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25" tabRatio="546" firstSheet="4" activeTab="5"/>
  </bookViews>
  <sheets>
    <sheet name="Table S1" sheetId="2" r:id="rId1"/>
    <sheet name="Table S2" sheetId="3" r:id="rId2"/>
    <sheet name="Table S3  " sheetId="4" r:id="rId3"/>
    <sheet name="Table S4" sheetId="5" r:id="rId4"/>
    <sheet name="Table S5 " sheetId="6" r:id="rId5"/>
    <sheet name="Table S6" sheetId="7" r:id="rId6"/>
  </sheets>
  <definedNames>
    <definedName name="_xlnm._FilterDatabase" localSheetId="4" hidden="1">'Table S5 '!$A$3:$E$49</definedName>
    <definedName name="_xlnm._FilterDatabase" localSheetId="1" hidden="1">'Table S2'!$A$74:$H$83</definedName>
    <definedName name="_xlnm._FilterDatabase" localSheetId="2" hidden="1">'Table S3  '!$A$3:$P$65</definedName>
    <definedName name="_xlnm._FilterDatabase" localSheetId="5" hidden="1">'Table S6'!$A$3:$F$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231" uniqueCount="4643">
  <si>
    <t xml:space="preserve">Table S1: Transcriptional analysis of M1-like and M2-like TAMs polarization-related DEGs in thirty-one TCGA solid cancer-types </t>
  </si>
  <si>
    <t>Gene</t>
  </si>
  <si>
    <t>Regulation</t>
  </si>
  <si>
    <t>TCGA cancer-type Count</t>
  </si>
  <si>
    <t>Brain</t>
  </si>
  <si>
    <t>Head and neck</t>
  </si>
  <si>
    <t>Thyroid</t>
  </si>
  <si>
    <t>Thymus</t>
  </si>
  <si>
    <t>Lung</t>
  </si>
  <si>
    <t>Esophagus</t>
  </si>
  <si>
    <t>Stomach</t>
  </si>
  <si>
    <t>Liver</t>
  </si>
  <si>
    <t>Bile duct</t>
  </si>
  <si>
    <t>Pancreas</t>
  </si>
  <si>
    <t>Colon</t>
  </si>
  <si>
    <t>Rectum</t>
  </si>
  <si>
    <t>Adrenal gland</t>
  </si>
  <si>
    <t>Kidney</t>
  </si>
  <si>
    <t>Bladder</t>
  </si>
  <si>
    <t>Breast</t>
  </si>
  <si>
    <t>Ovary</t>
  </si>
  <si>
    <t>Cervix</t>
  </si>
  <si>
    <t>Uterus</t>
  </si>
  <si>
    <t>Pleura</t>
  </si>
  <si>
    <t>Prostate</t>
  </si>
  <si>
    <t>Testis</t>
  </si>
  <si>
    <t>Bone and soft tissue</t>
  </si>
  <si>
    <t>Skin</t>
  </si>
  <si>
    <t>Eye</t>
  </si>
  <si>
    <t>LGG</t>
  </si>
  <si>
    <t>HNSC</t>
  </si>
  <si>
    <t>THCA</t>
  </si>
  <si>
    <t>THYM</t>
  </si>
  <si>
    <t>LUAD</t>
  </si>
  <si>
    <t>LUSC</t>
  </si>
  <si>
    <t>ESCA</t>
  </si>
  <si>
    <t>STAD</t>
  </si>
  <si>
    <t>LIHC</t>
  </si>
  <si>
    <t>CHOL</t>
  </si>
  <si>
    <t>PAAD</t>
  </si>
  <si>
    <t>COAD</t>
  </si>
  <si>
    <t>READ</t>
  </si>
  <si>
    <t>ACC</t>
  </si>
  <si>
    <t>PCPG</t>
  </si>
  <si>
    <t>KICH</t>
  </si>
  <si>
    <t>KIRC</t>
  </si>
  <si>
    <t>KIRP</t>
  </si>
  <si>
    <t>BLCA</t>
  </si>
  <si>
    <t>BRCA</t>
  </si>
  <si>
    <t>OV</t>
  </si>
  <si>
    <t>CSCC</t>
  </si>
  <si>
    <t>ECAC</t>
  </si>
  <si>
    <t>UCEC</t>
  </si>
  <si>
    <t>UCS</t>
  </si>
  <si>
    <t>MESO</t>
  </si>
  <si>
    <t>PRAD</t>
  </si>
  <si>
    <t>TGCT</t>
  </si>
  <si>
    <t>SARC</t>
  </si>
  <si>
    <t>SKCM</t>
  </si>
  <si>
    <t>UVM</t>
  </si>
  <si>
    <t>AIM2</t>
  </si>
  <si>
    <t>Up-regulated genes</t>
  </si>
  <si>
    <t>BATF2</t>
  </si>
  <si>
    <t>CCL19</t>
  </si>
  <si>
    <t>CCL5</t>
  </si>
  <si>
    <t>CCR5</t>
  </si>
  <si>
    <t>CD2</t>
  </si>
  <si>
    <t>CD3D</t>
  </si>
  <si>
    <t>CD3E</t>
  </si>
  <si>
    <t>CD3G</t>
  </si>
  <si>
    <t>CD8A</t>
  </si>
  <si>
    <t>CD96</t>
  </si>
  <si>
    <t>CRTAM</t>
  </si>
  <si>
    <t>CXCL10</t>
  </si>
  <si>
    <t>CXCL11</t>
  </si>
  <si>
    <t>CXCL13</t>
  </si>
  <si>
    <t>CXCL9</t>
  </si>
  <si>
    <t>CXCR2P1</t>
  </si>
  <si>
    <t>CXCR3</t>
  </si>
  <si>
    <t>CXCR6</t>
  </si>
  <si>
    <t>ETV7</t>
  </si>
  <si>
    <t>FASLG</t>
  </si>
  <si>
    <t>FCRL3</t>
  </si>
  <si>
    <t>GBP1</t>
  </si>
  <si>
    <t>GBP1P1</t>
  </si>
  <si>
    <t>GBP4</t>
  </si>
  <si>
    <t>GBP5</t>
  </si>
  <si>
    <t>GZMA</t>
  </si>
  <si>
    <t>GZMB</t>
  </si>
  <si>
    <t>GZMH</t>
  </si>
  <si>
    <t>GZMK</t>
  </si>
  <si>
    <t>IDO1</t>
  </si>
  <si>
    <t>IGHG1</t>
  </si>
  <si>
    <t>IGHG3</t>
  </si>
  <si>
    <t>IGHM</t>
  </si>
  <si>
    <t>IGKC</t>
  </si>
  <si>
    <t>IGKV1-5</t>
  </si>
  <si>
    <t>IGLV1-51</t>
  </si>
  <si>
    <t>IKZF3</t>
  </si>
  <si>
    <t>IL21R</t>
  </si>
  <si>
    <t>IL2RB</t>
  </si>
  <si>
    <t>IRF1</t>
  </si>
  <si>
    <t>KLHDC7B</t>
  </si>
  <si>
    <t>LAG3</t>
  </si>
  <si>
    <t>LGALS17A</t>
  </si>
  <si>
    <t>MS4A1</t>
  </si>
  <si>
    <t>NKG7</t>
  </si>
  <si>
    <t>OR2I1P</t>
  </si>
  <si>
    <t>PRF1</t>
  </si>
  <si>
    <t>PYHIN1</t>
  </si>
  <si>
    <t>RP11-1094M14.8</t>
  </si>
  <si>
    <t>RUFY4</t>
  </si>
  <si>
    <t>SH2D1A</t>
  </si>
  <si>
    <t>SIRPG</t>
  </si>
  <si>
    <t>SIT1</t>
  </si>
  <si>
    <t>SLA2</t>
  </si>
  <si>
    <t>SLAMF1</t>
  </si>
  <si>
    <t>SLAMF6</t>
  </si>
  <si>
    <t>SLAMF7</t>
  </si>
  <si>
    <t>SP140</t>
  </si>
  <si>
    <t>STAT1</t>
  </si>
  <si>
    <t>TAP1</t>
  </si>
  <si>
    <t>TBX21</t>
  </si>
  <si>
    <t>TIGIT</t>
  </si>
  <si>
    <t>TRAC</t>
  </si>
  <si>
    <t>TRBV28</t>
  </si>
  <si>
    <t>UBASH3A</t>
  </si>
  <si>
    <t>UBD</t>
  </si>
  <si>
    <t>USP30-AS1</t>
  </si>
  <si>
    <t>ZBP1</t>
  </si>
  <si>
    <t>ZNF683</t>
  </si>
  <si>
    <t>AC114498.1</t>
  </si>
  <si>
    <t>Down-regulated genes</t>
  </si>
  <si>
    <t>ACAN</t>
  </si>
  <si>
    <t>ALOX15B</t>
  </si>
  <si>
    <t>ANKRD1</t>
  </si>
  <si>
    <t>ARHGAP36</t>
  </si>
  <si>
    <t>BMP5</t>
  </si>
  <si>
    <t>C15orf59</t>
  </si>
  <si>
    <t>C2CD4C</t>
  </si>
  <si>
    <t>CACNA1G</t>
  </si>
  <si>
    <t>CACNA2D2</t>
  </si>
  <si>
    <t>CD177</t>
  </si>
  <si>
    <t>CHGA</t>
  </si>
  <si>
    <t>CHGB</t>
  </si>
  <si>
    <t>CHRNB2</t>
  </si>
  <si>
    <t>CLDN19</t>
  </si>
  <si>
    <t>CLSTN2</t>
  </si>
  <si>
    <t>COL11A1</t>
  </si>
  <si>
    <t>COL2A1</t>
  </si>
  <si>
    <t>CRLF1</t>
  </si>
  <si>
    <t>CTNNA2</t>
  </si>
  <si>
    <t>CYTL1</t>
  </si>
  <si>
    <t>DHRS2</t>
  </si>
  <si>
    <t>ECEL1</t>
  </si>
  <si>
    <t>EEF1A2</t>
  </si>
  <si>
    <t>F13A1</t>
  </si>
  <si>
    <t>FABP4</t>
  </si>
  <si>
    <t>FCGBP</t>
  </si>
  <si>
    <t>GAL</t>
  </si>
  <si>
    <t>GDF10</t>
  </si>
  <si>
    <t>HBA2</t>
  </si>
  <si>
    <t>HHIPL2</t>
  </si>
  <si>
    <t>HMP19</t>
  </si>
  <si>
    <t>HP</t>
  </si>
  <si>
    <t>IGF2</t>
  </si>
  <si>
    <t>IL13RA2</t>
  </si>
  <si>
    <t>INHA</t>
  </si>
  <si>
    <t>KCNH6</t>
  </si>
  <si>
    <t>KCNK2</t>
  </si>
  <si>
    <t xml:space="preserve">  </t>
  </si>
  <si>
    <t>KCNK3</t>
  </si>
  <si>
    <t>KCNQ2</t>
  </si>
  <si>
    <t>LINC00261</t>
  </si>
  <si>
    <t>LINC01314</t>
  </si>
  <si>
    <t>LY6H</t>
  </si>
  <si>
    <t>LYVE1</t>
  </si>
  <si>
    <t>MUC2</t>
  </si>
  <si>
    <t>MUC6</t>
  </si>
  <si>
    <t>NDNF</t>
  </si>
  <si>
    <t>NEFL</t>
  </si>
  <si>
    <t>NOTUM</t>
  </si>
  <si>
    <t>NPC1L1</t>
  </si>
  <si>
    <t>NTRK2</t>
  </si>
  <si>
    <t>PAPPA2</t>
  </si>
  <si>
    <t>PCSK1</t>
  </si>
  <si>
    <t>PEBP4</t>
  </si>
  <si>
    <t>PPBP</t>
  </si>
  <si>
    <t>PRSS2</t>
  </si>
  <si>
    <t>PTCHD1</t>
  </si>
  <si>
    <t>PTPRN</t>
  </si>
  <si>
    <t>RN7SK</t>
  </si>
  <si>
    <t>RNU4-2</t>
  </si>
  <si>
    <t>RP11-401P9.4</t>
  </si>
  <si>
    <t>RUNDC3A</t>
  </si>
  <si>
    <t>SCG3</t>
  </si>
  <si>
    <t>SEZ6L</t>
  </si>
  <si>
    <t>SIX2</t>
  </si>
  <si>
    <t>SLC13A5</t>
  </si>
  <si>
    <t>SLC14A2</t>
  </si>
  <si>
    <t>SLC16A12</t>
  </si>
  <si>
    <t>SLITRK6</t>
  </si>
  <si>
    <t>SOSTDC1</t>
  </si>
  <si>
    <t>SPP1</t>
  </si>
  <si>
    <t>STK32B</t>
  </si>
  <si>
    <t>STMN2</t>
  </si>
  <si>
    <t>STXBP5L</t>
  </si>
  <si>
    <t>TFF3</t>
  </si>
  <si>
    <t>TMEM59L</t>
  </si>
  <si>
    <t>TPH1</t>
  </si>
  <si>
    <t>TTR</t>
  </si>
  <si>
    <t>UPK3B</t>
  </si>
  <si>
    <t>VGF</t>
  </si>
  <si>
    <t>WIF1</t>
  </si>
  <si>
    <t>WNT11</t>
  </si>
  <si>
    <t>Table S2: Gene enrichment analysis and pathway analysis of M1-like and M2-like TAMs polarization-related DEGs in pan-caners</t>
  </si>
  <si>
    <t>ID</t>
  </si>
  <si>
    <t>Description</t>
  </si>
  <si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 xml:space="preserve"> value</t>
    </r>
  </si>
  <si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>.adjust</t>
    </r>
  </si>
  <si>
    <t>GeneID</t>
  </si>
  <si>
    <t>Count</t>
  </si>
  <si>
    <t>Enrichment analysis</t>
  </si>
  <si>
    <t>GO:0002253</t>
  </si>
  <si>
    <t>Activation of immune response</t>
  </si>
  <si>
    <t>PYHIN1/FCRL3/SLA2/ZBP1/UBASH3A/TRAC/AIM2/SH2D1A/IRF1/IGKC/IGHM/IGHG3/IGHG1/GBP1/MS4A1/CD8A/CD3G/CD3E/CD3D</t>
  </si>
  <si>
    <t>up</t>
  </si>
  <si>
    <t>Biological Process (BP)</t>
  </si>
  <si>
    <t>GO:1903131</t>
  </si>
  <si>
    <t>Mononuclear cell differentiation</t>
  </si>
  <si>
    <t>ZNF683/BATF2/FCRL3/SLAMF6/CRTAM/TBX21/IKZF3/UBD/SLAMF1/CCL19/LAG3/IRF1/MS4A1/CD8A/CD3G/CD3E/CD3D/CD2</t>
  </si>
  <si>
    <t>GO:0002449</t>
  </si>
  <si>
    <t>Lymphocyte mediated immunity</t>
  </si>
  <si>
    <t>SLAMF6/SLA2/SLAMF7/CRTAM/IL21R/TBX21/CD96/SLAMF1/PRF1/NKG7/SH2D1A/LAG3/IL2RB/IGHG1/GZMB/CD8A/CD2</t>
  </si>
  <si>
    <t>GO:0002443</t>
  </si>
  <si>
    <t>Leukocyte mediated immunity</t>
  </si>
  <si>
    <t>GO:0002757</t>
  </si>
  <si>
    <t>Immune response-activating signaling pathway</t>
  </si>
  <si>
    <t>FCRL3/SLA2/UBASH3A/TRAC/AIM2/SH2D1A/IRF1/IGKC/IGHM/IGHG3/IGHG1/GBP1/MS4A1/CD8A/CD3G/CD3E/CD3D</t>
  </si>
  <si>
    <t>GO:0002764</t>
  </si>
  <si>
    <t>Immune response-regulating signaling pathway</t>
  </si>
  <si>
    <t>GO:0030098</t>
  </si>
  <si>
    <t>Lymphocyte differentiation</t>
  </si>
  <si>
    <t>ZNF683/FCRL3/SLAMF6/CRTAM/TBX21/IKZF3/SLAMF1/CCL19/LAG3/IRF1/MS4A1/CD8A/CD3G/CD3E/CD3D/CD2</t>
  </si>
  <si>
    <t>GO:0050851</t>
  </si>
  <si>
    <t>Antigen receptor-mediated signaling pathway</t>
  </si>
  <si>
    <t>FCRL3/SLA2/UBASH3A/TRAC/SH2D1A/IGKC/IGHM/IGHG3/IGHG1/GBP1/MS4A1/CD8A/CD3G/CD3E/CD3D</t>
  </si>
  <si>
    <t>GO:0002429</t>
  </si>
  <si>
    <t>Immune response-activating cell surface receptor signaling pathway</t>
  </si>
  <si>
    <t>GO:0002768</t>
  </si>
  <si>
    <t>Immune response-regulating cell surface receptor signaling pathway</t>
  </si>
  <si>
    <t>GO:0009897</t>
  </si>
  <si>
    <t>External side of plasma membrane</t>
  </si>
  <si>
    <t>SLAMF6/SLAMF7/IL21R/SLAMF1/CXCL9/LAG3/CXCL10/IL2RB/IGKC/CCR5/MS4A1/CD8A/CD3G/CD3E/CD3D/CD2/FASLG</t>
  </si>
  <si>
    <t>Cellular Component (CC)</t>
  </si>
  <si>
    <t>GO:0098802</t>
  </si>
  <si>
    <t>Plasma membrane signaling receptor complex</t>
  </si>
  <si>
    <t>TRAC/TRBV28/IL2RB/CD8A/CD3G/CD3E/CD3D</t>
  </si>
  <si>
    <t>GO:0019814</t>
  </si>
  <si>
    <t>Immunoglobulin complex</t>
  </si>
  <si>
    <t>IGLV1-51/IGKV1-5/IGKC/IGHM/IGHG3/IGHG1</t>
  </si>
  <si>
    <t>GO:0042101</t>
  </si>
  <si>
    <t>T cell receptor complex</t>
  </si>
  <si>
    <t>TRAC/TRBV28/CD8A/CD3G/CD3E/CD3D</t>
  </si>
  <si>
    <t>GO:0072562</t>
  </si>
  <si>
    <t>Blood microparticle</t>
  </si>
  <si>
    <t>IGKV1-5/IGKC/IGHM/IGHG3/IGHG1</t>
  </si>
  <si>
    <t>GO:0042105</t>
  </si>
  <si>
    <t>Alpha-beta T cell receptor complex</t>
  </si>
  <si>
    <t>TRAC/CD3G/CD3E/CD3D</t>
  </si>
  <si>
    <t>GO:0044194</t>
  </si>
  <si>
    <t>Cytolytic granule</t>
  </si>
  <si>
    <t>PRF1/NKG7/GZMB/GZMH</t>
  </si>
  <si>
    <t>GO:0001772</t>
  </si>
  <si>
    <t>Immunological synapse</t>
  </si>
  <si>
    <t>CRTAM/GZMB/GZMA/CD3E</t>
  </si>
  <si>
    <t>GO:0071735</t>
  </si>
  <si>
    <t>IgG immunoglobulin complex</t>
  </si>
  <si>
    <t>IGKC/IGHG3/IGHG1</t>
  </si>
  <si>
    <t>GO:0044853</t>
  </si>
  <si>
    <t>Plasma membrane raft</t>
  </si>
  <si>
    <t>MS4A1/CD8A/FASLG</t>
  </si>
  <si>
    <t>GO:0003823</t>
  </si>
  <si>
    <t>Antigen binding</t>
  </si>
  <si>
    <t>IGLV1-51/TRBV28/IGKV1-5/TAP1/SLAMF1/LAG3/IGKC/IGHM/IGHG1</t>
  </si>
  <si>
    <t>Molecular Function (MF)</t>
  </si>
  <si>
    <t>GO:0005126</t>
  </si>
  <si>
    <t>Cytokine receptor binding</t>
  </si>
  <si>
    <t>CXCL13/STAT1/CXCL11/CCL19/CCL5/CXCL9/CXCL10/FASLG</t>
  </si>
  <si>
    <t>GO:0042379</t>
  </si>
  <si>
    <t>Chemokine receptor binding</t>
  </si>
  <si>
    <t>CXCL13/STAT1/CXCL11/CCL19/CCL5/CXCL9/CXCL10</t>
  </si>
  <si>
    <t>GO:0005125</t>
  </si>
  <si>
    <t>Cytokine activity</t>
  </si>
  <si>
    <t>CXCL13/CXCL11/CCL19/CCL5/CXCL9/CXCL10/FASLG</t>
  </si>
  <si>
    <t>GO:0001664</t>
  </si>
  <si>
    <t>G protein-coupled receptor binding</t>
  </si>
  <si>
    <t>Up</t>
  </si>
  <si>
    <t>GO:0008009</t>
  </si>
  <si>
    <t>Chemokine activity</t>
  </si>
  <si>
    <t>CXCL13/CXCL11/CCL19/CCL5/CXCL9/CXCL10</t>
  </si>
  <si>
    <t>GO:0004896</t>
  </si>
  <si>
    <t>Cytokine receptor activity</t>
  </si>
  <si>
    <t>IL21R/CXCR6/IL2RB/CXCR3/CCR5</t>
  </si>
  <si>
    <t>GO:0045236</t>
  </si>
  <si>
    <t>CXCR chemokine receptor binding</t>
  </si>
  <si>
    <t>CXCL13/CXCL11/CXCL9/CXCL10</t>
  </si>
  <si>
    <t>GO:0048020</t>
  </si>
  <si>
    <t>CCR chemokine receptor binding</t>
  </si>
  <si>
    <t>CXCL13/STAT1/CCL19/CCL5</t>
  </si>
  <si>
    <t>GO:0001637</t>
  </si>
  <si>
    <t>G protein-coupled chemoattractant receptor activity</t>
  </si>
  <si>
    <t>CXCR6/CXCR3/CCR5</t>
  </si>
  <si>
    <t>hsa04060</t>
  </si>
  <si>
    <t>Cytokine-cytokine receptor interaction</t>
  </si>
  <si>
    <t>IL21R/CXCR6/CXCL13/CXCL11/CCL19/CCL5/CXCL9/CXCL10/IL2RB/CXCR3/CCR5/FASLG</t>
  </si>
  <si>
    <t>Kyoto Encyclopedia of Genes and Genomes (KEGG)</t>
  </si>
  <si>
    <t>hsa04062</t>
  </si>
  <si>
    <t>Chemokine signaling pathway</t>
  </si>
  <si>
    <t>CXCR6/CXCL13/STAT1/CXCL11/CCL19/CCL5/CXCL9/CXCL10/CXCR3/CCR5</t>
  </si>
  <si>
    <t>hsa04061</t>
  </si>
  <si>
    <t>Viral protein interaction with cytokine and cytokine receptor</t>
  </si>
  <si>
    <t>CXCL13/CXCL11/CCL19/CCL5/CXCL9/CXCL10/IL2RB/CXCR3/CCR5</t>
  </si>
  <si>
    <t>hsa04659</t>
  </si>
  <si>
    <t>Th17 cell differentiation</t>
  </si>
  <si>
    <t>IL21R/TBX21/STAT1/IL2RB/CD3G/CD3E/CD3D</t>
  </si>
  <si>
    <t>hsa05162</t>
  </si>
  <si>
    <t>Measles</t>
  </si>
  <si>
    <t>STAT1/SLAMF1/IL2RB/CD3G/CD3E/CD3D/FASLG</t>
  </si>
  <si>
    <t>hsa04658</t>
  </si>
  <si>
    <t>Th1 and Th2 cell differentiation</t>
  </si>
  <si>
    <t>TBX21/STAT1/IL2RB/CD3G/CD3E/CD3D</t>
  </si>
  <si>
    <t>hsa04640</t>
  </si>
  <si>
    <t>Hematopoietic cell lineage</t>
  </si>
  <si>
    <t>MS4A1/CD8A/CD3G/CD3E/CD3D/CD2</t>
  </si>
  <si>
    <t>hsa05235</t>
  </si>
  <si>
    <t>PD-L1 expression and PD-1 checkpoint pathway in cancer</t>
  </si>
  <si>
    <t>BATF2/STAT1/CD3G/CD3E/CD3D</t>
  </si>
  <si>
    <t>hsa05142</t>
  </si>
  <si>
    <t>Chagas disease</t>
  </si>
  <si>
    <t>CCL5/CD3G/CD3E/CD3D/FASLG</t>
  </si>
  <si>
    <t>hsa05340</t>
  </si>
  <si>
    <t>Primary immunodeficiency</t>
  </si>
  <si>
    <t>TAP1/CD8A/CD3E/CD3D</t>
  </si>
  <si>
    <t>GO:0001503</t>
  </si>
  <si>
    <t>Ossification</t>
  </si>
  <si>
    <t>NOTUM/SIX2/WNT11/TPH1/SPP1/IGF2/GDF10/COL11A1/COL2A1/BMP5</t>
  </si>
  <si>
    <t>Down</t>
  </si>
  <si>
    <t>GO:0043583</t>
  </si>
  <si>
    <t>Ear development</t>
  </si>
  <si>
    <t>SLITRK6/CYTL1/SIX2/KCNK3/KCNK2/COL11A1/COL2A1/BMP5</t>
  </si>
  <si>
    <t>GO:0010975</t>
  </si>
  <si>
    <t>Regulation of neuron projection development</t>
  </si>
  <si>
    <t>NDNF/STMN2/SPP1/NTRK2/NEFL/CTNNA2/CHRNB2/BMP5</t>
  </si>
  <si>
    <t>GO:1903532</t>
  </si>
  <si>
    <t>Positive regulation of secretion by cell</t>
  </si>
  <si>
    <t>CD177/GAL/ANKRD1/SPP1/PCSK1/INHA/CHRNB2</t>
  </si>
  <si>
    <t>GO:0051047</t>
  </si>
  <si>
    <t>Positive regulation of secretion</t>
  </si>
  <si>
    <t>GO:0048839</t>
  </si>
  <si>
    <t>Inner ear development</t>
  </si>
  <si>
    <t>SLITRK6/CYTL1/KCNK3/KCNK2/COL11A1/COL2A1</t>
  </si>
  <si>
    <t>GO:0051216</t>
  </si>
  <si>
    <t>Cartilage development</t>
  </si>
  <si>
    <t>CYTL1/SIX2/WNT11/COL11A1/COL2A1/BMP5</t>
  </si>
  <si>
    <t>GO:0050807</t>
  </si>
  <si>
    <t>Regulation of synapse organization</t>
  </si>
  <si>
    <t>SLITRK6/CLSTN2/NTRK2/NEFL/CTNNA2/CHRNB2</t>
  </si>
  <si>
    <t>GO:0050803</t>
  </si>
  <si>
    <t>Regulation of synapse structure or activity</t>
  </si>
  <si>
    <t>GO:0030277</t>
  </si>
  <si>
    <t>Maintenance of gastrointestinal epithelium</t>
  </si>
  <si>
    <t>TFF3/MUC6/MUC2</t>
  </si>
  <si>
    <t>GO:0034774</t>
  </si>
  <si>
    <t>Secretory granule lumen</t>
  </si>
  <si>
    <t>SCG3/TTR/PRSS2/PPBP/PCSK1/IGF2/HP/F13A1</t>
  </si>
  <si>
    <t>GO:0060205</t>
  </si>
  <si>
    <t>Cytoplasmic vesicle lumen</t>
  </si>
  <si>
    <t>GO:0031983</t>
  </si>
  <si>
    <t>Vesicle lumen</t>
  </si>
  <si>
    <t>GO:0043025</t>
  </si>
  <si>
    <t>Neuronal cell body</t>
  </si>
  <si>
    <t>GAL/SEZ6L/STMN2/VGF/PTPRN/PCSK1/KCNK2/INHA</t>
  </si>
  <si>
    <t>GO:0005788</t>
  </si>
  <si>
    <t>Endoplasmic reticulum lumen</t>
  </si>
  <si>
    <t>NOTUM/SCG3/VGF/SPP1/COL11A1/COL2A1/CHGB</t>
  </si>
  <si>
    <t>GO:0150034</t>
  </si>
  <si>
    <t>Distal axon</t>
  </si>
  <si>
    <t>STMN2/PTPRN/PCSK1/NTRK2/NEFL/KCNK2</t>
  </si>
  <si>
    <t>GO:0031838</t>
  </si>
  <si>
    <t>Haptoglobin-hemoglobin complex</t>
  </si>
  <si>
    <t>HP/HBA2</t>
  </si>
  <si>
    <t>GO:0098981</t>
  </si>
  <si>
    <t>Cholinergic synapse</t>
  </si>
  <si>
    <t>NEFL/CHRNB2</t>
  </si>
  <si>
    <t>GO:0005583</t>
  </si>
  <si>
    <t>Fibrillar collagen trimer</t>
  </si>
  <si>
    <t>COL11A1/COL2A1</t>
  </si>
  <si>
    <t>GO:0098643</t>
  </si>
  <si>
    <t>Banded collagen fibril</t>
  </si>
  <si>
    <t>GO:0048018</t>
  </si>
  <si>
    <t>Receptor ligand activity</t>
  </si>
  <si>
    <t>GAL/CRLF1/WNT11/VGF/TTR/SPP1/PPBP/INHA/IGF2/GDF10/CHGB/BMP5</t>
  </si>
  <si>
    <t>CRLF1/WNT11/SPP1/PPBP/INHA/GDF10/BMP5</t>
  </si>
  <si>
    <t>GO:0022836</t>
  </si>
  <si>
    <t>Gated channel activity</t>
  </si>
  <si>
    <t>KCNH6/CACNA2D2/CACNA1G/KCNQ2/KCNK3/KCNK2/CHRNB2</t>
  </si>
  <si>
    <t>GO:0022839</t>
  </si>
  <si>
    <t>Monoatomic ion gated channel activity</t>
  </si>
  <si>
    <t>GO:0005261</t>
  </si>
  <si>
    <t>Monoatomic cation channel activity</t>
  </si>
  <si>
    <t>GO:0005179</t>
  </si>
  <si>
    <t>Hormone activity</t>
  </si>
  <si>
    <t>GAL/VGF/TTR/INHA/IGF2/CHGB</t>
  </si>
  <si>
    <t>GO:0022843</t>
  </si>
  <si>
    <t>Voltage-gated monoatomic cation channel activity</t>
  </si>
  <si>
    <t>KCNH6/CACNA2D2/CACNA1G/KCNQ2/KCNK3/KCNK2</t>
  </si>
  <si>
    <t>GO:0008083</t>
  </si>
  <si>
    <t>Growth factor activity</t>
  </si>
  <si>
    <t>VGF/PPBP/INHA/IGF2/GDF10/BMP5</t>
  </si>
  <si>
    <t>GO:0005244</t>
  </si>
  <si>
    <t>Voltage-gated monoatomic ion channel activity</t>
  </si>
  <si>
    <t>GO:0022832</t>
  </si>
  <si>
    <t>Voltage-gated channel activity</t>
  </si>
  <si>
    <t>hsa04934</t>
  </si>
  <si>
    <t>Cushing syndrome</t>
  </si>
  <si>
    <t>CACNA1G/WNT11/KCNK3/KCNK2</t>
  </si>
  <si>
    <t>hsa04927</t>
  </si>
  <si>
    <t>Cortisol synthesis and secretion</t>
  </si>
  <si>
    <t>CACNA1G/KCNK3/KCNK2</t>
  </si>
  <si>
    <t>PPBP/INHA/IL13RA2/GDF10/BMP5</t>
  </si>
  <si>
    <t>hsa04974</t>
  </si>
  <si>
    <t>Protein digestion and absorption</t>
  </si>
  <si>
    <t>PRSS2/COL11A1/COL2A1</t>
  </si>
  <si>
    <t>hsa04010</t>
  </si>
  <si>
    <t>MAPK signaling pathway</t>
  </si>
  <si>
    <t>CACNA2D2/CACNA1G/NTRK2/IGF2</t>
  </si>
  <si>
    <t>hsa05226</t>
  </si>
  <si>
    <t>Gastric cancer</t>
  </si>
  <si>
    <t>WNT11/MUC2/CTNNA2</t>
  </si>
  <si>
    <t>hsa04390</t>
  </si>
  <si>
    <t>Hippo signaling pathway</t>
  </si>
  <si>
    <t>WNT11/CTNNA2/BMP5</t>
  </si>
  <si>
    <t>hsa04310</t>
  </si>
  <si>
    <t>Wnt signaling pathway</t>
  </si>
  <si>
    <t>NOTUM/WIF1/WNT11</t>
  </si>
  <si>
    <t>hsa04929</t>
  </si>
  <si>
    <t>GnRH secretion</t>
  </si>
  <si>
    <t>CACNA1G/SPP1</t>
  </si>
  <si>
    <t>hsa05412</t>
  </si>
  <si>
    <t>Arrhythmogenic right ventricular cardiomyopathy</t>
  </si>
  <si>
    <t>CACNA2D2/CTNNA2</t>
  </si>
  <si>
    <t xml:space="preserve">Table S3: Identification of hub genes using cytoHubba and MCODE clustering algorirthm </t>
  </si>
  <si>
    <t>Name</t>
  </si>
  <si>
    <t>MCODE::Clusters</t>
  </si>
  <si>
    <t>MCODE:: Node Status</t>
  </si>
  <si>
    <t>AverageShortestPathLength</t>
  </si>
  <si>
    <t>BetweennessCentrality</t>
  </si>
  <si>
    <t>ClosenessCentrality</t>
  </si>
  <si>
    <t>ClusteringCoefficient</t>
  </si>
  <si>
    <t>Degree</t>
  </si>
  <si>
    <t>Eccentricity</t>
  </si>
  <si>
    <t>MCODE:: Score</t>
  </si>
  <si>
    <t>NeighborhoodConnectivity</t>
  </si>
  <si>
    <t>NumberOf  UndirectedEdges</t>
  </si>
  <si>
    <t>Radiality</t>
  </si>
  <si>
    <t>Stress</t>
  </si>
  <si>
    <t>TopologicalCoefficient</t>
  </si>
  <si>
    <t>Cluster 1</t>
  </si>
  <si>
    <t>Clustered</t>
  </si>
  <si>
    <t>Seed</t>
  </si>
  <si>
    <t>Cluster 2</t>
  </si>
  <si>
    <t>Unclustered</t>
  </si>
  <si>
    <t>GALNT12</t>
  </si>
  <si>
    <t>Table S4: Prediction of potential compounds using pharmaco-transcriptomic data obtained from CMap database</t>
  </si>
  <si>
    <t>Pert_iname</t>
  </si>
  <si>
    <t>Cell_iname</t>
  </si>
  <si>
    <t>Pert_type</t>
  </si>
  <si>
    <t>Pert_idose</t>
  </si>
  <si>
    <t>Pert_itime</t>
  </si>
  <si>
    <t>Nsample</t>
  </si>
  <si>
    <t>ss_ngene</t>
  </si>
  <si>
    <t>Tas</t>
  </si>
  <si>
    <t>cc_q75</t>
  </si>
  <si>
    <t>Target_name</t>
  </si>
  <si>
    <t>moa</t>
  </si>
  <si>
    <t>raw_cs</t>
  </si>
  <si>
    <t>fdr_q_nlog10</t>
  </si>
  <si>
    <t>norm_cs</t>
  </si>
  <si>
    <t>Clofibrate</t>
  </si>
  <si>
    <t>HCC515</t>
  </si>
  <si>
    <t>trt_cp</t>
  </si>
  <si>
    <t>10 µmol/L</t>
  </si>
  <si>
    <t>24 h</t>
  </si>
  <si>
    <t>PPAR receptor agonist</t>
  </si>
  <si>
    <t>PPARA|LPL</t>
  </si>
  <si>
    <t>Ho-013</t>
  </si>
  <si>
    <t>6 h</t>
  </si>
  <si>
    <t>PPARG</t>
  </si>
  <si>
    <t>Pazopanib</t>
  </si>
  <si>
    <t>VEGFR inhibitor|KIT inhibitor|PDGFR inhibitor</t>
  </si>
  <si>
    <t>KDR|KIT|FLT1|FLT4|PDGFRB|PDGFRA|BRAF|CYP2B6|CYP2C8|CYP2E1|DDR2|CSF1R|FGF1|FGFR1|FGFR3|ITK|SH2B3</t>
  </si>
  <si>
    <t>Sb-225002</t>
  </si>
  <si>
    <t>U937</t>
  </si>
  <si>
    <t>12 µmol/L</t>
  </si>
  <si>
    <t>CC chemokine receptor antagonist</t>
  </si>
  <si>
    <t>CXCR2</t>
  </si>
  <si>
    <t>Fr-180204</t>
  </si>
  <si>
    <t>MAP kinase inhibitor</t>
  </si>
  <si>
    <t>MAPK1|MAPK3</t>
  </si>
  <si>
    <t>Reichstein</t>
  </si>
  <si>
    <t>PC3</t>
  </si>
  <si>
    <t>Androgen receptor antagonist</t>
  </si>
  <si>
    <t>AR</t>
  </si>
  <si>
    <t>Sulfafurazole</t>
  </si>
  <si>
    <t>MCF10A</t>
  </si>
  <si>
    <t>0.08 µmol/L</t>
  </si>
  <si>
    <t>Bacterial antifolate</t>
  </si>
  <si>
    <t>Ozagrel</t>
  </si>
  <si>
    <t>MDAMB231</t>
  </si>
  <si>
    <t>Thromboxane synthase inhibitor</t>
  </si>
  <si>
    <t>TBXAS1</t>
  </si>
  <si>
    <t>Ipsapirone</t>
  </si>
  <si>
    <t>Serotonin receptor agonist</t>
  </si>
  <si>
    <t>HTR1A</t>
  </si>
  <si>
    <t>Nepafenac</t>
  </si>
  <si>
    <t>0.04 µmol/L</t>
  </si>
  <si>
    <t>Cyclooxygenase inhibitor</t>
  </si>
  <si>
    <t>PTGS2|PTGS1</t>
  </si>
  <si>
    <t>Nutlin-3</t>
  </si>
  <si>
    <t>40 µmol/L</t>
  </si>
  <si>
    <t>MDM inhibitor</t>
  </si>
  <si>
    <t>MDM2|TP53</t>
  </si>
  <si>
    <t>Qx-314</t>
  </si>
  <si>
    <t>Sodium channel inhibitor</t>
  </si>
  <si>
    <t>MAPK14|TGFBR1</t>
  </si>
  <si>
    <t>Mianserin</t>
  </si>
  <si>
    <t>HEK293</t>
  </si>
  <si>
    <t>Serotonin receptor antagonist</t>
  </si>
  <si>
    <t>HTR2A|HTR2C|ADRA1A|ADRA1B|ADRA1D|HRH1|HTR2B|HTR6|HTR7|ADRA2A|ADRA2B|ADRA2C|DRD1|DRD2|DRD3|DRD5|HRH2|HRH4|HTR1A|HTR1F|OPRK1|SLC6A2|SLC6A3|SLC6A4</t>
  </si>
  <si>
    <t>Fgin-1-27</t>
  </si>
  <si>
    <t>THP1</t>
  </si>
  <si>
    <t>Inositol monophosphatase inhibitor</t>
  </si>
  <si>
    <t>TSPO</t>
  </si>
  <si>
    <t>Benzotript</t>
  </si>
  <si>
    <t>0.25 µmol/L</t>
  </si>
  <si>
    <t>CCK receptor antagonist</t>
  </si>
  <si>
    <t>CCKBR|CCKAR</t>
  </si>
  <si>
    <t>Trientine</t>
  </si>
  <si>
    <t>MCF7</t>
  </si>
  <si>
    <t>Chelating agent</t>
  </si>
  <si>
    <t>CA14</t>
  </si>
  <si>
    <t>D-4476</t>
  </si>
  <si>
    <t>HME1</t>
  </si>
  <si>
    <t>3.33 µmol/L</t>
  </si>
  <si>
    <t>TGF-beta receptor inhibitor</t>
  </si>
  <si>
    <t>CSNK1A1|CSNK1D|TGFB1</t>
  </si>
  <si>
    <t>Vu-0404997-2</t>
  </si>
  <si>
    <t>Glutamate receptor antagonist</t>
  </si>
  <si>
    <t>GRM4</t>
  </si>
  <si>
    <t>Latrepirdine</t>
  </si>
  <si>
    <t>HTR6|GRIN2B|HRH1</t>
  </si>
  <si>
    <t>Pheniramine</t>
  </si>
  <si>
    <t>HEPG2</t>
  </si>
  <si>
    <t>Histamine receptor antagonist</t>
  </si>
  <si>
    <t>HRH1</t>
  </si>
  <si>
    <t>Brd-K15107389</t>
  </si>
  <si>
    <t>HA1E</t>
  </si>
  <si>
    <t>Ribosomal protein inhibitor</t>
  </si>
  <si>
    <t>N-Mppp</t>
  </si>
  <si>
    <t>Opioid receptor agonist</t>
  </si>
  <si>
    <t>Naphazoline</t>
  </si>
  <si>
    <t>Adrenergic receptor agonist</t>
  </si>
  <si>
    <t>ADRA1A|ADRA2A</t>
  </si>
  <si>
    <t>Arn-509</t>
  </si>
  <si>
    <t>1.11 µmol/L</t>
  </si>
  <si>
    <t>Kitasamycin</t>
  </si>
  <si>
    <t>VCAP</t>
  </si>
  <si>
    <t>Protein synthesis inhibitor</t>
  </si>
  <si>
    <t>Kin-001-220</t>
  </si>
  <si>
    <t>HUVEC</t>
  </si>
  <si>
    <t>Aurora kinase inhibitor</t>
  </si>
  <si>
    <t>Jzl-184</t>
  </si>
  <si>
    <t>NOMO1</t>
  </si>
  <si>
    <t>Monoacylglycerol lipase inhibitor</t>
  </si>
  <si>
    <t>MGLL</t>
  </si>
  <si>
    <t>Meprylcaine</t>
  </si>
  <si>
    <t>Anesthetic - local</t>
  </si>
  <si>
    <t>Erlotinib</t>
  </si>
  <si>
    <t>PHH</t>
  </si>
  <si>
    <t>EGFR inhibitor</t>
  </si>
  <si>
    <t>EGFR|NR1I2</t>
  </si>
  <si>
    <t>Erythromycin-Estolate</t>
  </si>
  <si>
    <t>Bacterial 50S ribosomal subunit inhibitor</t>
  </si>
  <si>
    <t>ABCB1|ALB|CYP3A4|CYP51A1|KCNH2|MLNR|SLC47A1</t>
  </si>
  <si>
    <t>Ctb</t>
  </si>
  <si>
    <t>YAPC</t>
  </si>
  <si>
    <t>Histone Acetyltransferase activator</t>
  </si>
  <si>
    <t>Vu-0400193-3</t>
  </si>
  <si>
    <t>Batimastat</t>
  </si>
  <si>
    <t>Matrix metalloprotease inhibitor</t>
  </si>
  <si>
    <t>MMP1|ADAM28|ADAMTS5|MMP12|MMP16|MMP2|MMP8</t>
  </si>
  <si>
    <t>Cc-401</t>
  </si>
  <si>
    <t>SHSY5Y</t>
  </si>
  <si>
    <t>JNK inhibitor</t>
  </si>
  <si>
    <t>MAPK8</t>
  </si>
  <si>
    <t>Suprofen</t>
  </si>
  <si>
    <t>PTGS1|PTGS2</t>
  </si>
  <si>
    <t>Azd-1480</t>
  </si>
  <si>
    <t>A549</t>
  </si>
  <si>
    <t>0.37 µmol/L</t>
  </si>
  <si>
    <t>JAK inhibitor</t>
  </si>
  <si>
    <t>JAK1|JAK2|JAK3</t>
  </si>
  <si>
    <t>Sr-142948</t>
  </si>
  <si>
    <t>Neurotensin receptor antagonist</t>
  </si>
  <si>
    <t>Carbidopa</t>
  </si>
  <si>
    <t>Aromatic L-amino acid decarboxylase inhibitor</t>
  </si>
  <si>
    <t>DDC</t>
  </si>
  <si>
    <t>1-Monopalmitin</t>
  </si>
  <si>
    <t>NPC</t>
  </si>
  <si>
    <t>P-glycoprotein inhibitor</t>
  </si>
  <si>
    <t>Metixene</t>
  </si>
  <si>
    <t>Acetylcholine receptor antagonist</t>
  </si>
  <si>
    <t>CHRM5|CHRM1|CHRM2|CHRM3|CHRM4</t>
  </si>
  <si>
    <t>Naftidrofuryl</t>
  </si>
  <si>
    <t>Adrenergic receptor antagonist</t>
  </si>
  <si>
    <t>Resorcinol</t>
  </si>
  <si>
    <t>48 h</t>
  </si>
  <si>
    <t>Phosphodiesterase inhibitor</t>
  </si>
  <si>
    <t>CA12|CA14|CA2|PTGS1</t>
  </si>
  <si>
    <t>Carbinoxamine</t>
  </si>
  <si>
    <t>Histamine receptor antagonist|Calcium channel blocker</t>
  </si>
  <si>
    <t>Brd-K53532120</t>
  </si>
  <si>
    <t>Brd-K75181824</t>
  </si>
  <si>
    <t>Inhibitor of methyl esterification of geranylgeranylated proteins</t>
  </si>
  <si>
    <t>Oxybenzone</t>
  </si>
  <si>
    <t>JURKAT</t>
  </si>
  <si>
    <t>Lipase inhibitor</t>
  </si>
  <si>
    <t>LIPE</t>
  </si>
  <si>
    <t>Glasdegib</t>
  </si>
  <si>
    <t>Hedgehog pathway inhibitor</t>
  </si>
  <si>
    <t>DHH|IHH|SMO</t>
  </si>
  <si>
    <t>Vortioxetine</t>
  </si>
  <si>
    <t>Serotonin receptor agonist|Serotonin receptor antagonist</t>
  </si>
  <si>
    <t>HTR1A|HTR1B|HTR7|SLC6A4|HTR1D|CYP2B6|CYP2C19|CYP2C8|CYP3A5|HTR2A|HTR2C|HTR3A|HTR5A|HTR6</t>
  </si>
  <si>
    <t>Erythromycin</t>
  </si>
  <si>
    <t>NFKB inhibitor</t>
  </si>
  <si>
    <t>MLNR</t>
  </si>
  <si>
    <t>Tubocurarine</t>
  </si>
  <si>
    <t>CHRNA2|HTR3A|ACHE|HTR3B|KCNN1|KCNN2|KCNN3|ZACN</t>
  </si>
  <si>
    <t>Quipazine</t>
  </si>
  <si>
    <t>HTR2A</t>
  </si>
  <si>
    <t>Bcl2-Inhibitor</t>
  </si>
  <si>
    <t>BCL inhibitor</t>
  </si>
  <si>
    <t>Ve-822</t>
  </si>
  <si>
    <t>0.12 µmol/L</t>
  </si>
  <si>
    <t>ATR kinase inhibitor</t>
  </si>
  <si>
    <t>ATR|ATM|MTOR|PIK3CG</t>
  </si>
  <si>
    <t>Lansoprazole</t>
  </si>
  <si>
    <t>HT29</t>
  </si>
  <si>
    <t>Proton pump inhibitor</t>
  </si>
  <si>
    <t>ATP4A|CYP2C19|CYP3A4|CYP3A5|ATP4B</t>
  </si>
  <si>
    <t>Tesaglitazar</t>
  </si>
  <si>
    <t>2.22 µmol/L</t>
  </si>
  <si>
    <t>Insulin sensitizer|PPAR receptor agonist</t>
  </si>
  <si>
    <t>PPARA|PPARG|INS</t>
  </si>
  <si>
    <t>Rg-108</t>
  </si>
  <si>
    <t>HELA</t>
  </si>
  <si>
    <t>DNA inhibitor</t>
  </si>
  <si>
    <t>DNMT1|DNMT3B</t>
  </si>
  <si>
    <t>Atn-161</t>
  </si>
  <si>
    <t>HAP1</t>
  </si>
  <si>
    <t>Integrin inhibitor</t>
  </si>
  <si>
    <t>ITGA5|ITGAV|ITGB1|ITGB3|ITGB5</t>
  </si>
  <si>
    <t>Torcetrapib</t>
  </si>
  <si>
    <t>Cholesteryl ester transfer protein inhibitor</t>
  </si>
  <si>
    <t>CETP</t>
  </si>
  <si>
    <t>Rimantadine</t>
  </si>
  <si>
    <t>0.74 µmol/L</t>
  </si>
  <si>
    <t>Antiviral|RNA synthesis inhibitor</t>
  </si>
  <si>
    <t>Tropisetron</t>
  </si>
  <si>
    <t>HTR3A|GLRA1|GLRA2|GLRB|HTR4</t>
  </si>
  <si>
    <t>Meropenem</t>
  </si>
  <si>
    <t>Bacterial cell wall synthesis inhibitor</t>
  </si>
  <si>
    <t>Phentolamine</t>
  </si>
  <si>
    <t>ADRA1A|ADRA2A|ADRA1B|ADRA1D|ADRA2B|ADRA2C</t>
  </si>
  <si>
    <t>Cgs-15943</t>
  </si>
  <si>
    <t>Adenosine receptor antagonist</t>
  </si>
  <si>
    <t>ADORA1|ADORA2A|ADORA2B|ADORA3</t>
  </si>
  <si>
    <t>Tipifarnib</t>
  </si>
  <si>
    <t>Farnesyltransferase inhibitor</t>
  </si>
  <si>
    <t>Nateglinide</t>
  </si>
  <si>
    <t>Insulin secretagogue</t>
  </si>
  <si>
    <t>ABCC8|KCNJ11|CYP3A4|INS|KCNJ10|PPARG</t>
  </si>
  <si>
    <t>Brd-K14643723</t>
  </si>
  <si>
    <t>Carbonic anhydrase inhibitor</t>
  </si>
  <si>
    <t>Brd-K79511609</t>
  </si>
  <si>
    <t>Adenosine receptor agonist</t>
  </si>
  <si>
    <t>ADORA1|ADORA2A|ADORA2B</t>
  </si>
  <si>
    <t>Ibrutinib</t>
  </si>
  <si>
    <t>BTK inhibitor</t>
  </si>
  <si>
    <t>BTK|BLK|BMX</t>
  </si>
  <si>
    <t>L-701324</t>
  </si>
  <si>
    <t>GRIN1|GRIN2A|GRIN2B|GRIN2C|GRIN2D</t>
  </si>
  <si>
    <t>Caffeine</t>
  </si>
  <si>
    <t>Adenosine receptor antagonist|Phosphodiesterase inhibitor</t>
  </si>
  <si>
    <t>ADORA1|ADORA2A|ADORA2B|ATM|ITPR1|RYR1|ATR|ADORA3|ITPR2|ITPR3|PDE10A|PDE11A|PDE1A|PDE1B|PDE1C|PDE2A|PDE3A|PDE3B|PDE4A|PDE4B|PDE4C|PDE4D|PDE5A|PDE6A|PDE6B|PDE6C|PDE7A|PDE7B|PDE8A|PDE8B|PDE9A|PIK3CA|PIK3CB|PIK3CD|PRKDC|RYR2|RYR3</t>
  </si>
  <si>
    <t>Zeranol</t>
  </si>
  <si>
    <t>Estrogen receptor agonist</t>
  </si>
  <si>
    <t>Pt-630</t>
  </si>
  <si>
    <t>Dipeptidyl peptidase inhibitor</t>
  </si>
  <si>
    <t>DPP4</t>
  </si>
  <si>
    <t>Gsk-461364</t>
  </si>
  <si>
    <t>PLK inhibitor</t>
  </si>
  <si>
    <t>PLK1</t>
  </si>
  <si>
    <t>Brd-A01295252</t>
  </si>
  <si>
    <t>Dopamine receptor antagonist</t>
  </si>
  <si>
    <t>Rs-100329</t>
  </si>
  <si>
    <t>ADRA1A|ADRA1D</t>
  </si>
  <si>
    <t>Temoporfin</t>
  </si>
  <si>
    <t>0.03 µmol/L</t>
  </si>
  <si>
    <t>Radical formation stimulant</t>
  </si>
  <si>
    <t>Benzbromarone</t>
  </si>
  <si>
    <t>A375</t>
  </si>
  <si>
    <t>Chloride channel blocker</t>
  </si>
  <si>
    <t>SLC22A12|ABCC1</t>
  </si>
  <si>
    <t>Dacarbazine</t>
  </si>
  <si>
    <t>DNA alkylating agent</t>
  </si>
  <si>
    <t>PGD|POLA2</t>
  </si>
  <si>
    <t>Balsalazide</t>
  </si>
  <si>
    <t>PTGS1|PTGS2|ALOX5|PPARG</t>
  </si>
  <si>
    <t>Brd-K48195008</t>
  </si>
  <si>
    <t>Estrogen receptor agonist|Estrogenic hormone</t>
  </si>
  <si>
    <t>ESR1|CYP2C8|ESR2|NR1I2</t>
  </si>
  <si>
    <t>Ro-04-6790</t>
  </si>
  <si>
    <t>HTR6</t>
  </si>
  <si>
    <t>Pnu-282987</t>
  </si>
  <si>
    <t>Cholinergic receptor agonist</t>
  </si>
  <si>
    <t>CHRNA7</t>
  </si>
  <si>
    <t>Org-9768</t>
  </si>
  <si>
    <t>SLC6A2|ADRA2A</t>
  </si>
  <si>
    <t>Modafinil</t>
  </si>
  <si>
    <t>SLC6A3|CYP1A2|CYP2B6|CYP2C19|CYP3A4|CYP3A5|ADRA1B</t>
  </si>
  <si>
    <t>Brd-K73589401</t>
  </si>
  <si>
    <t>Mineralocorticoid receptor agonist</t>
  </si>
  <si>
    <t>HSD11B1|NR3C2|NCOA1</t>
  </si>
  <si>
    <t>Phenethyl-Isothiocyanate</t>
  </si>
  <si>
    <t>NCIH2073</t>
  </si>
  <si>
    <t>Carcinogen</t>
  </si>
  <si>
    <t>CYP2E1</t>
  </si>
  <si>
    <t>Diazepam</t>
  </si>
  <si>
    <t>Benzodiazepine receptor agonist</t>
  </si>
  <si>
    <t>GABRA1|GABRA2|GABRA3|GABRA5|GABRA4|GABRA6|GABRB1|GABRB2|GABRB3|GABRD|GABRE|GABRG1|GABRG2|GABRG3|GABRP|GABRQ|CYP2C19|ADRA1A|GABRR1|GABRR2|GABRR3|TSPO</t>
  </si>
  <si>
    <t>Dalcetrapib</t>
  </si>
  <si>
    <t>80 µmol/L</t>
  </si>
  <si>
    <t>Cholesterol inhibitor</t>
  </si>
  <si>
    <t>Brd-K00824317</t>
  </si>
  <si>
    <t>Glucocorticoid receptor agonist</t>
  </si>
  <si>
    <t>NR3C1|SERPINA6</t>
  </si>
  <si>
    <t>Pf-04620110</t>
  </si>
  <si>
    <t>Diacylglycerol O acyltransferase inhibitor</t>
  </si>
  <si>
    <t>DGAT1</t>
  </si>
  <si>
    <t>Cgp-7930</t>
  </si>
  <si>
    <t>GABA receptor antagonist|GABA receptor agonist</t>
  </si>
  <si>
    <t>GABBR1</t>
  </si>
  <si>
    <t>Fusaric-Acid</t>
  </si>
  <si>
    <t>DBH</t>
  </si>
  <si>
    <t>Danazol</t>
  </si>
  <si>
    <t>Estrogen receptor antagonist|Progesterone receptor agonist</t>
  </si>
  <si>
    <t>GNRHR|ESR1|CYP2C8|TNF|AR|CCL2|GNRHR2|PGR</t>
  </si>
  <si>
    <t>Danegaptide</t>
  </si>
  <si>
    <t>Gap junction modulator</t>
  </si>
  <si>
    <t>Bas-09104376</t>
  </si>
  <si>
    <t>HIV inhibitor</t>
  </si>
  <si>
    <t>Eperezolid</t>
  </si>
  <si>
    <t>Bacterial 30S ribosomal subunit inhibitor</t>
  </si>
  <si>
    <t>Zk-93423</t>
  </si>
  <si>
    <t>GABRA1|GABRA2|GABRA3|GABRA5|GABRB2|GABRG2</t>
  </si>
  <si>
    <t>Oxalomalic-Acid</t>
  </si>
  <si>
    <t>Isocitrate dehydrogenase inhibitor</t>
  </si>
  <si>
    <t>ACO1|IDH1</t>
  </si>
  <si>
    <t>Pirinixic-Acid</t>
  </si>
  <si>
    <t>PPARA</t>
  </si>
  <si>
    <t>Alpha-Estradiol</t>
  </si>
  <si>
    <t>Tolterodine</t>
  </si>
  <si>
    <t>CHRM2|CHRM3|CHRM1|CHRM4|CHRM5</t>
  </si>
  <si>
    <t>Ly-255283</t>
  </si>
  <si>
    <t>Leukotriene receptor antagonist</t>
  </si>
  <si>
    <t>LTB4R|LTB4R2</t>
  </si>
  <si>
    <t>Ku-C103871</t>
  </si>
  <si>
    <t>GSP agonist</t>
  </si>
  <si>
    <t>SMAD3</t>
  </si>
  <si>
    <t>Piperidolate</t>
  </si>
  <si>
    <t>CHRM1</t>
  </si>
  <si>
    <t>Istaroxime</t>
  </si>
  <si>
    <t>ATPase inhibitor</t>
  </si>
  <si>
    <t>ATP1A1|ATP1A2|ATP1A3|ATP1A4|ATP1B1|ATP1B2|ATP1B3|ATP1B4|FXYD2</t>
  </si>
  <si>
    <t>Cyproheptadine</t>
  </si>
  <si>
    <t>HRH1|HTR2B|ADRA1A|ADRA1B|ADRA1D|CHRM1|CHRM2|CHRM3|HTR2A|HTR2C|HTR6|HTR7</t>
  </si>
  <si>
    <t>Nizatidine</t>
  </si>
  <si>
    <t>HRH2</t>
  </si>
  <si>
    <t>Sr-2640</t>
  </si>
  <si>
    <t>CYSLTR1</t>
  </si>
  <si>
    <t>Apo-866</t>
  </si>
  <si>
    <t>NCIH508</t>
  </si>
  <si>
    <t>0.3 µmol/L</t>
  </si>
  <si>
    <t>NAMPT inhibitor</t>
  </si>
  <si>
    <t>Pimavanserin</t>
  </si>
  <si>
    <t>HTR2A|DRD2</t>
  </si>
  <si>
    <t>Mk-5108</t>
  </si>
  <si>
    <t>AURKA|AURKB|AURKC</t>
  </si>
  <si>
    <t>Jnj-26481585</t>
  </si>
  <si>
    <t>HDAC inhibitor</t>
  </si>
  <si>
    <t>HDAC1|HDAC10|HDAC11|HDAC2|HDAC3|HDAC4|HDAC5|HDAC6|HDAC7|HDAC8|HDAC9|MDM2</t>
  </si>
  <si>
    <t>As-604850</t>
  </si>
  <si>
    <t>PI3K inhibitor</t>
  </si>
  <si>
    <t>PIK3CG|PIK3CA</t>
  </si>
  <si>
    <t>Probucol</t>
  </si>
  <si>
    <t>Atherogenesis inhibitor</t>
  </si>
  <si>
    <t>ABCA1|ABCB11|CES1</t>
  </si>
  <si>
    <t>Nitrazepam</t>
  </si>
  <si>
    <t>GABRA1</t>
  </si>
  <si>
    <t>Coumarin</t>
  </si>
  <si>
    <t>Vitamin K antagonist</t>
  </si>
  <si>
    <t>CA1|CA12|CA14|CA2|CA4|CA6|CA9|CYP2A6</t>
  </si>
  <si>
    <t>Dinoprost</t>
  </si>
  <si>
    <t>0.01 µmol/L</t>
  </si>
  <si>
    <t>Prostacyclin analog</t>
  </si>
  <si>
    <t>PTGFR|PTGDR|PTGER1|PTGER3|PTGER4|PTGDR2|PTGER2|PTGIR|TBXA2R</t>
  </si>
  <si>
    <t>Sq-22536</t>
  </si>
  <si>
    <t>Adenylyl cyclase inhibitor</t>
  </si>
  <si>
    <t>ADCY5|ADCY1</t>
  </si>
  <si>
    <t>Sb-431542</t>
  </si>
  <si>
    <t>TGFBR1|ACVR1C|ACVR1B</t>
  </si>
  <si>
    <t>Valdecoxib</t>
  </si>
  <si>
    <t>PTGS2|CYP2C19|CA12</t>
  </si>
  <si>
    <t>Pf-573228</t>
  </si>
  <si>
    <t>Focal adhesion kinase inhibitor</t>
  </si>
  <si>
    <t>CDK1|CDK2|CDK7|GSK3B|IKBKB</t>
  </si>
  <si>
    <t>Fluspirilene</t>
  </si>
  <si>
    <t>ASC</t>
  </si>
  <si>
    <t>DRD2|HTR2A|CACNG1|HRH1|HTR1A|HTR1D|HTR1E</t>
  </si>
  <si>
    <t>Milrinone</t>
  </si>
  <si>
    <t>PDE3A|PDE2A|PDE3B|PDE5A</t>
  </si>
  <si>
    <t>Brd-K08703257</t>
  </si>
  <si>
    <t>PARP inhibitor</t>
  </si>
  <si>
    <t>Brd-K09991945</t>
  </si>
  <si>
    <t>PKC inhibitor</t>
  </si>
  <si>
    <t>GSK3B</t>
  </si>
  <si>
    <t>Mdl-28170</t>
  </si>
  <si>
    <t>Calpain inhibitor</t>
  </si>
  <si>
    <t>CTSB|CAPN1</t>
  </si>
  <si>
    <t>Brd-K37846922</t>
  </si>
  <si>
    <t>0.22 µmol/L</t>
  </si>
  <si>
    <t>CHK inhibitor|Cytochrome P450 activator|Indoleamine 2,3-dioxygenase inhibitor</t>
  </si>
  <si>
    <t>Verapamil</t>
  </si>
  <si>
    <t>Calcium channel blocker</t>
  </si>
  <si>
    <t>CACNA1C|CACNA1D|CACNA1G|CACNA1S|CYP2C8|CYP2E1|CYP3A5|CYP3A7|DRD2|CACNA1A|CACNA1B|CACNA1F|CACNA1I|CACNB1|CACNB2|CACNB3|CACNB4|CYP3A4|KCNA10|KCNA7|KCNH2|KCNJ11|NALCN|SCN5A|SLC29A4|SLC6A4</t>
  </si>
  <si>
    <t>Rx-821002</t>
  </si>
  <si>
    <t>ADRA2A|ADRA2B|ADRA2C|ADRA1A|ADRA1B|ADRA1D</t>
  </si>
  <si>
    <t>Bitopertin</t>
  </si>
  <si>
    <t>Glycine transporter inhibitor</t>
  </si>
  <si>
    <t>SLC6A9|SLC6A5</t>
  </si>
  <si>
    <t>10-Debc</t>
  </si>
  <si>
    <t>NCIH596</t>
  </si>
  <si>
    <t>25 µmol/L</t>
  </si>
  <si>
    <t>AKT inhibitor</t>
  </si>
  <si>
    <t>Hydroxychloroquine</t>
  </si>
  <si>
    <t>Antimalarial</t>
  </si>
  <si>
    <t>TLR7|TLR9</t>
  </si>
  <si>
    <t>Brd-K57926513</t>
  </si>
  <si>
    <t>PDGFR inhibitor</t>
  </si>
  <si>
    <t>FLT3</t>
  </si>
  <si>
    <t>Etomidate</t>
  </si>
  <si>
    <t>Membrane integrity inhibitor|Membrane permeability inhibitor|GABA receptor modulator</t>
  </si>
  <si>
    <t>GABRA1|GABRA2|GABRA3|GABRA4|GABRA5|GABRA6|GABRB1|GABRB2|GABRB3|GABRD|GABRE|GABRG1|GABRG2|GABRG3|GABRP|GABRQ|ADRA2B</t>
  </si>
  <si>
    <t>Estrone</t>
  </si>
  <si>
    <t>ESR1|ESR2</t>
  </si>
  <si>
    <t>Brd-K23875128</t>
  </si>
  <si>
    <t>Rho associated kinase inhibitor</t>
  </si>
  <si>
    <t>N20C</t>
  </si>
  <si>
    <t>Brd-K79437791</t>
  </si>
  <si>
    <t>Inhibitor of methylation of endogenous isoprenylated proteins</t>
  </si>
  <si>
    <t>Dipraglurant</t>
  </si>
  <si>
    <t>GRM5</t>
  </si>
  <si>
    <t>N-Methylquipazine</t>
  </si>
  <si>
    <t>Hexestrol</t>
  </si>
  <si>
    <t>Synthetic estrogen</t>
  </si>
  <si>
    <t>ESR1|AKR1C1|ESR2</t>
  </si>
  <si>
    <t>Bh3I-1</t>
  </si>
  <si>
    <t>BCL2L1</t>
  </si>
  <si>
    <t>Eulfafurazole</t>
  </si>
  <si>
    <t>SKB</t>
  </si>
  <si>
    <t>Bromhexine</t>
  </si>
  <si>
    <t>Mucolytic</t>
  </si>
  <si>
    <t>Sulfadiazine</t>
  </si>
  <si>
    <t>Prednisolone-Hemisuccinate</t>
  </si>
  <si>
    <t>NR3C1</t>
  </si>
  <si>
    <t>Lysylphenylalanyl-Tyrosine</t>
  </si>
  <si>
    <t>Heparin activation inhibitor</t>
  </si>
  <si>
    <t>Itsa-1</t>
  </si>
  <si>
    <t>HDAC activator</t>
  </si>
  <si>
    <t>Emetine</t>
  </si>
  <si>
    <t>RPS2</t>
  </si>
  <si>
    <t>Brd-K14329163</t>
  </si>
  <si>
    <t>Calcium channel activator</t>
  </si>
  <si>
    <t>Qw-Bi-011</t>
  </si>
  <si>
    <t>Histone lysine methyltransferase inhibitor</t>
  </si>
  <si>
    <t>EHMT2</t>
  </si>
  <si>
    <t>R-96544</t>
  </si>
  <si>
    <t>D-Serine</t>
  </si>
  <si>
    <t>Glutamate receptor agonist</t>
  </si>
  <si>
    <t>GRIN1|GLRA1|GRIN2A|GRIN2B|GRIN2C|GRIN2D|SERPINB3</t>
  </si>
  <si>
    <t>Dantron</t>
  </si>
  <si>
    <t>Laxative</t>
  </si>
  <si>
    <t>Gossypetin</t>
  </si>
  <si>
    <t>Myricetin</t>
  </si>
  <si>
    <t>Androgen receptor agonist|Cytochrome P450 inhibitor</t>
  </si>
  <si>
    <t>PIK3CG|AR|CYP3A4</t>
  </si>
  <si>
    <t>Ciglitazone</t>
  </si>
  <si>
    <t>PPARG|INS</t>
  </si>
  <si>
    <t>Brd-K14965640</t>
  </si>
  <si>
    <t>PTGS2|PTGS1|ASIC1|BCL2|CFTR|FABP2|PLAT|PPARG|SLC5A8|THBD</t>
  </si>
  <si>
    <t>Stavudine</t>
  </si>
  <si>
    <t>DNA inhibitor|Reverse transcriptase inhibitor</t>
  </si>
  <si>
    <t>Pa-824</t>
  </si>
  <si>
    <t>Nitric oxide donor</t>
  </si>
  <si>
    <t>FASN</t>
  </si>
  <si>
    <t>Estropipate</t>
  </si>
  <si>
    <t>Tic-10</t>
  </si>
  <si>
    <t>3 h</t>
  </si>
  <si>
    <t>AKT inhibitor|TRAIL modulator</t>
  </si>
  <si>
    <t>Az-20</t>
  </si>
  <si>
    <t>ATR|MTOR</t>
  </si>
  <si>
    <t>Remoxipride</t>
  </si>
  <si>
    <t>DRD2|DRD3|DRD4|HTR2A|SIGMAR1</t>
  </si>
  <si>
    <t>Moxonidine</t>
  </si>
  <si>
    <t>Imidazoline receptor agonist</t>
  </si>
  <si>
    <t>NISCH|ADRA2A|ADRA2B|ADRA2C</t>
  </si>
  <si>
    <t>Adapalene</t>
  </si>
  <si>
    <t>Retinoid receptor agonist</t>
  </si>
  <si>
    <t>RARB|RARG|RARA|RXRA|RXRB|RXRG</t>
  </si>
  <si>
    <t>Betazole</t>
  </si>
  <si>
    <t>Histamine receptor agonist</t>
  </si>
  <si>
    <t>Meptazinol</t>
  </si>
  <si>
    <t>BCHE</t>
  </si>
  <si>
    <t>Chelidonine</t>
  </si>
  <si>
    <t>Tubulin inhibitor</t>
  </si>
  <si>
    <t>Brd-K16133773</t>
  </si>
  <si>
    <t>17,20 lyase inhibitor|Cytochrome P450 inhibitor|Steroid sulfatase inhibitor|Androgen biosynthesis inhibitor</t>
  </si>
  <si>
    <t>CYP17A1|CYP2C19|CYP2C8|CYP3A5</t>
  </si>
  <si>
    <t>Bay-87-2243</t>
  </si>
  <si>
    <t>HIF Inhibitor</t>
  </si>
  <si>
    <t>HIF1A</t>
  </si>
  <si>
    <t>Azapropazone</t>
  </si>
  <si>
    <t>PTGS2|PTGS1|XDH</t>
  </si>
  <si>
    <t>Lurasidone</t>
  </si>
  <si>
    <t>Dopamine receptor antagonist|Serotonin receptor antagonist</t>
  </si>
  <si>
    <t>DRD2|HTR2A|HTR7|HTR1A|ADRA2A|ADRA2C</t>
  </si>
  <si>
    <t>A-769662</t>
  </si>
  <si>
    <t>AMPK activator</t>
  </si>
  <si>
    <t>Mln-8054</t>
  </si>
  <si>
    <t>HS578T</t>
  </si>
  <si>
    <t>Aurora kinase inhibitor|Protein kinase inhibitor|Tubulin inhibitor</t>
  </si>
  <si>
    <t>AURKA</t>
  </si>
  <si>
    <t>Edaravone</t>
  </si>
  <si>
    <t>Nootropic agent</t>
  </si>
  <si>
    <t>BCL2</t>
  </si>
  <si>
    <t>Xmd-885</t>
  </si>
  <si>
    <t>MAPK7|LRRK2</t>
  </si>
  <si>
    <t>Cgp-52432</t>
  </si>
  <si>
    <t>GABA receptor antagonist</t>
  </si>
  <si>
    <t>Hemicholinium-3</t>
  </si>
  <si>
    <t>Sb-683698</t>
  </si>
  <si>
    <t>ITGA4|ITGAV|ITGB1|ITGB7</t>
  </si>
  <si>
    <t>Talnetant</t>
  </si>
  <si>
    <t>Tachykinin antagonist</t>
  </si>
  <si>
    <t>TACR3|TACR2</t>
  </si>
  <si>
    <t>Zolpidem</t>
  </si>
  <si>
    <t>GABRA1|GABRA2|GABRA3</t>
  </si>
  <si>
    <t>Splitomycin</t>
  </si>
  <si>
    <t>SIRT inhibitor</t>
  </si>
  <si>
    <t>SIRT2|SIRT1</t>
  </si>
  <si>
    <t>Ar-A014418</t>
  </si>
  <si>
    <t>GSK inhibitor</t>
  </si>
  <si>
    <t>Prostaglandin-A1</t>
  </si>
  <si>
    <t>Prostanoid receptor antagonist|NFKB inhibitor</t>
  </si>
  <si>
    <t>Torasemide</t>
  </si>
  <si>
    <t>Thromboxane receptor antagonist</t>
  </si>
  <si>
    <t>SLC12A1|CYP2C8|SLC12A2</t>
  </si>
  <si>
    <t>Tul-Xxi039</t>
  </si>
  <si>
    <t>Serine/threonine kinase inhibitor</t>
  </si>
  <si>
    <t>Brd-K78844995</t>
  </si>
  <si>
    <t>Sigma receptor agonist</t>
  </si>
  <si>
    <t>Pf-750</t>
  </si>
  <si>
    <t>SW480</t>
  </si>
  <si>
    <t>FAAH inhibitor</t>
  </si>
  <si>
    <t>FAAH</t>
  </si>
  <si>
    <t>Budesonide</t>
  </si>
  <si>
    <t>NR3C1|CYP3A5|CYP3A7</t>
  </si>
  <si>
    <t>Levosulpiride</t>
  </si>
  <si>
    <t>DRD2|DRD3|CA1|CA12|CA7</t>
  </si>
  <si>
    <t>Flumazenil</t>
  </si>
  <si>
    <t>Benzodiazepine receptor antagonist</t>
  </si>
  <si>
    <t>GABRA1|GABRA2|GABRA3|GABRA5|GABRA4|GABRA6|GABRB1|GABRB2|GABRB3|GABRD|GABRE|GABRG1|GABRG2|GABRG3|GABRP|GABRQ</t>
  </si>
  <si>
    <t>Kin001-127</t>
  </si>
  <si>
    <t>ITK inhibitor</t>
  </si>
  <si>
    <t>ITK</t>
  </si>
  <si>
    <t>Sb-221284</t>
  </si>
  <si>
    <t>HTR2B|HTR2C|HTR2A</t>
  </si>
  <si>
    <t>Diphenhydramine</t>
  </si>
  <si>
    <t>Nornicotine</t>
  </si>
  <si>
    <t>Acetylcholine receptor agonist</t>
  </si>
  <si>
    <t>Pravastatin</t>
  </si>
  <si>
    <t>HMGCR inhibitor</t>
  </si>
  <si>
    <t>HMGCR|SLCO1B1</t>
  </si>
  <si>
    <t>Smer-28</t>
  </si>
  <si>
    <t>NEU</t>
  </si>
  <si>
    <t>Autophagy inducer</t>
  </si>
  <si>
    <t>SNCA</t>
  </si>
  <si>
    <t>Gw-843682X</t>
  </si>
  <si>
    <t>H1299</t>
  </si>
  <si>
    <t>Zm-306416</t>
  </si>
  <si>
    <t>Abl inhibitor|Src inhibitor|VEGFR inhibitor</t>
  </si>
  <si>
    <t>FLT1|KDR|EGFR|FLT4</t>
  </si>
  <si>
    <t>Dipyridamole</t>
  </si>
  <si>
    <t>PDE5A|ADA|PDE10A|PDE4A|PDE7B|PDE8A|PDE8B|SLC29A1|PDE1A|PDE1B|PDE1C|PDE2A|PDE3A|PDE3B|PDE4B|PDE4C|PDE4D|PDE6A|PDE6B|PDE6C|PDE6D|PDE6G|PDE6H|PDE7A|PDE9A</t>
  </si>
  <si>
    <t>Cyclopentolate</t>
  </si>
  <si>
    <t>Nomifensine</t>
  </si>
  <si>
    <t>Dopamine receptor antagonist|Noradrenaline uptake inhibitor</t>
  </si>
  <si>
    <t>SLC6A2|SLC6A3|DRD2|MAOA|MAOB|MPO</t>
  </si>
  <si>
    <t>Ro-16-6941</t>
  </si>
  <si>
    <t>Monoamine oxidase inhibitor</t>
  </si>
  <si>
    <t>Saclofen</t>
  </si>
  <si>
    <t>GABBR1|GABBR2|KCTD12|KCTD16|KCTD8</t>
  </si>
  <si>
    <t>Valproic-Acid</t>
  </si>
  <si>
    <t>HDAC inhibitor|GABA receptor agonist|Voltage-gated sodium channel blocker</t>
  </si>
  <si>
    <t>HDAC1|SCN1A|SCN3A|ABAT|ALDH5A1|ACADSB|HDAC2|HDAC9|OGDH|SCN10A|SCN11A|SCN1B|SCN2A|SCN2B|SCN3B|SCN4A|SCN4B|SCN5A|SCN7A|SCN8A|SCN9A</t>
  </si>
  <si>
    <t>Loxoprofen</t>
  </si>
  <si>
    <t>Cyclooxygenase inhibitor|Prostanoid receptor antagonist</t>
  </si>
  <si>
    <t>PTGS2</t>
  </si>
  <si>
    <t>Gr-55562</t>
  </si>
  <si>
    <t>HTR1B</t>
  </si>
  <si>
    <t>Pinacidil</t>
  </si>
  <si>
    <t>ATP channel activator|Potassium channel activator</t>
  </si>
  <si>
    <t>ABCC9|KCNJ8|ABCC8</t>
  </si>
  <si>
    <t>Skf-96365</t>
  </si>
  <si>
    <t>CYP3A4|TRPC1|PKD2|TRPC3|TRPC4|TRPC5|TRPV2</t>
  </si>
  <si>
    <t>Phensuximide</t>
  </si>
  <si>
    <t>Succinimide antiepileptic</t>
  </si>
  <si>
    <t>CACNA1G|CACNA1H|CACNA1I</t>
  </si>
  <si>
    <t>Azd-9668</t>
  </si>
  <si>
    <t>Elastase inhibitor</t>
  </si>
  <si>
    <t>ELANE</t>
  </si>
  <si>
    <t>Brd-K83354763</t>
  </si>
  <si>
    <t>6.66 µmol/L</t>
  </si>
  <si>
    <t>Tranylcypromine</t>
  </si>
  <si>
    <t>MAOA|MAOB|KDM1A|CYP2A6</t>
  </si>
  <si>
    <t>Bifemelane</t>
  </si>
  <si>
    <t>SLC6A2|MAOA|MAOB</t>
  </si>
  <si>
    <t>Enmd-2076</t>
  </si>
  <si>
    <t>Aurora kinase inhibitor|FLT3 inhibitor|VEGFR inhibitor</t>
  </si>
  <si>
    <t>AURKA|FLT3|KDR|PDGFRA|SRC|CSF1R|EPHA1|FGFR1|FGFR2|FGFR3|FLT4|KIT|PTK2</t>
  </si>
  <si>
    <t>Pentoxyverine</t>
  </si>
  <si>
    <t>Fluconazole</t>
  </si>
  <si>
    <t>Sterol demethylase inhibitor</t>
  </si>
  <si>
    <t>CYP3A5|CYP3A7|CYP51A1</t>
  </si>
  <si>
    <t>Pseudopelletierine</t>
  </si>
  <si>
    <t>Anthelmintic</t>
  </si>
  <si>
    <t>Iohexol</t>
  </si>
  <si>
    <t>Radiopaque medium</t>
  </si>
  <si>
    <t>Rimonabant</t>
  </si>
  <si>
    <t>Cannabinoid receptor antagonist</t>
  </si>
  <si>
    <t>CNR1|IL6|GPR55</t>
  </si>
  <si>
    <t>Famciclovir</t>
  </si>
  <si>
    <t>Sc-68376</t>
  </si>
  <si>
    <t>P38 MAPK inhibitor</t>
  </si>
  <si>
    <t>MAPK14</t>
  </si>
  <si>
    <t>Piracetam</t>
  </si>
  <si>
    <t>GRIA1|GRIA2|GRIA3|GRIA4</t>
  </si>
  <si>
    <t>Methazolamide</t>
  </si>
  <si>
    <t>CA1|CA2|CA4|CA7|INS|CA12|CA14</t>
  </si>
  <si>
    <t>Gsk-2334470</t>
  </si>
  <si>
    <t>PDK inhibitor</t>
  </si>
  <si>
    <t>PDPK1|AURKA|AURKB|PDK1</t>
  </si>
  <si>
    <t>Rs-67333</t>
  </si>
  <si>
    <t>HTR4</t>
  </si>
  <si>
    <t>Finasteride</t>
  </si>
  <si>
    <t>5-alpha reductase inhibitor</t>
  </si>
  <si>
    <t>SRD5A2|SRD5A1|AR|AKR1D1</t>
  </si>
  <si>
    <t>Indirubin</t>
  </si>
  <si>
    <t>CDK inhibitor|GSK inhibitor</t>
  </si>
  <si>
    <t>CDK1|CDK5|CDK2|CDK4|GSK3B|GSK3A</t>
  </si>
  <si>
    <t>Nvp-Auy922</t>
  </si>
  <si>
    <t>HCT116</t>
  </si>
  <si>
    <t>HSP inhibitor</t>
  </si>
  <si>
    <t>HSP90AA1|HSP90AB1</t>
  </si>
  <si>
    <t>Bendroflumethiazide</t>
  </si>
  <si>
    <t>SLC12A3|CA1|CA2|CA4|KCNMA1|SLC12A1</t>
  </si>
  <si>
    <t>Doxycycline</t>
  </si>
  <si>
    <t>MMP8|MMP1</t>
  </si>
  <si>
    <t>Lopinavir</t>
  </si>
  <si>
    <t>Pf-477736</t>
  </si>
  <si>
    <t>CHK inhibitor</t>
  </si>
  <si>
    <t>CHEK1|CHEK2</t>
  </si>
  <si>
    <t>Mepacrine</t>
  </si>
  <si>
    <t>NFKB inhibitor|Cytokine production inhibitor|p53 activator</t>
  </si>
  <si>
    <t>TP53|AKT1|MTOR|NFKB1|PLA2G2A|PLA2G2D|PLA2G1B|PLA2G4A|PLA2G6|PLCL1</t>
  </si>
  <si>
    <t>Pterostilbene</t>
  </si>
  <si>
    <t>Cyclooxygenase inhibitor|PPAR receptor agonist</t>
  </si>
  <si>
    <t>PTGS2|FAAH|PPARA|PTGS1</t>
  </si>
  <si>
    <t>Racecadotril</t>
  </si>
  <si>
    <t>Enkephalinase inhibitor</t>
  </si>
  <si>
    <t>MME</t>
  </si>
  <si>
    <t>Foliosidine</t>
  </si>
  <si>
    <t>Plant alkaloid</t>
  </si>
  <si>
    <t>Carbofuran</t>
  </si>
  <si>
    <t>Cholinesterase inhibitor</t>
  </si>
  <si>
    <t>Rosuvastatin</t>
  </si>
  <si>
    <t>HMGCR</t>
  </si>
  <si>
    <t>Vu-0365114-2</t>
  </si>
  <si>
    <t>M5 modulator</t>
  </si>
  <si>
    <t>CHRM5</t>
  </si>
  <si>
    <t>Brd-K20168484</t>
  </si>
  <si>
    <t>Lipoxygenase inhibitor</t>
  </si>
  <si>
    <t>Warfarin</t>
  </si>
  <si>
    <t>VKORC1|CYP2C19|CYP2C8|CYP4F2</t>
  </si>
  <si>
    <t>Pizotifen</t>
  </si>
  <si>
    <t>HTR2A|HTR1A|HTR2C</t>
  </si>
  <si>
    <t>Flumatinib</t>
  </si>
  <si>
    <t>Bcr-Abl inhibitor</t>
  </si>
  <si>
    <t>ABL1|BCR|PDGFRB</t>
  </si>
  <si>
    <t>Oxantel</t>
  </si>
  <si>
    <t>Nabumetone</t>
  </si>
  <si>
    <t>PTGS2|AKR1C3|CYP2B6|CYP2C19|CYP2E1|PTGS1</t>
  </si>
  <si>
    <t>Sulfaquinoxaline</t>
  </si>
  <si>
    <t>Tubacin</t>
  </si>
  <si>
    <t>HDAC6</t>
  </si>
  <si>
    <t>Clomipramine</t>
  </si>
  <si>
    <t>SLC6A4|SLC6A2|CYP2C19|GSTP1|HTR2A|HTR2B|HTR2C|SLC6A3</t>
  </si>
  <si>
    <t>Bopindolol</t>
  </si>
  <si>
    <t>HUH7</t>
  </si>
  <si>
    <t>8 µmol/L</t>
  </si>
  <si>
    <t>72 h</t>
  </si>
  <si>
    <t>ADRB1|ADRB2|ADRB3|HTR1A|HTR1B</t>
  </si>
  <si>
    <t>Lomerizine</t>
  </si>
  <si>
    <t>ABCB1|CACNA1B|SCN5A</t>
  </si>
  <si>
    <t>5-Methoxytryptamine</t>
  </si>
  <si>
    <t>Phylloquinone</t>
  </si>
  <si>
    <t>Vitamin K</t>
  </si>
  <si>
    <t>Zidovudine</t>
  </si>
  <si>
    <t>Reverse transcriptase inhibitor</t>
  </si>
  <si>
    <t>TERT</t>
  </si>
  <si>
    <t>Diazoxide</t>
  </si>
  <si>
    <t>Potassium channel activator</t>
  </si>
  <si>
    <t>KCNJ11|ATP1A1|CA1|CA2|KCNJ8|KCNMA1|SLC12A3</t>
  </si>
  <si>
    <t>Tazobactam</t>
  </si>
  <si>
    <t>Beta lactamase inhibitor</t>
  </si>
  <si>
    <t>Adatanserin</t>
  </si>
  <si>
    <t>HTR1A|HTR2A</t>
  </si>
  <si>
    <t>Felodipine</t>
  </si>
  <si>
    <t>CACNA1C|CACNA1D|CACNA1S|NR3C2|CACNA1F|CACNA1H|CACNA2D1|CACNA2D2|CACNB2|CALM1|CFTR|PDE1A|PDE1B|TNNC1|TNNC2</t>
  </si>
  <si>
    <t>Fenbufen</t>
  </si>
  <si>
    <t>Relcovaptan</t>
  </si>
  <si>
    <t>Vasopressin receptor antagonist</t>
  </si>
  <si>
    <t>AVPR1A|AVPR1B|AVPR2|OXTR</t>
  </si>
  <si>
    <t>Brd-K33583600</t>
  </si>
  <si>
    <t>Guanylate cyclase activator</t>
  </si>
  <si>
    <t>AKR1B1|HRH2|SIRT1|GABBR1</t>
  </si>
  <si>
    <t>Gr-113808</t>
  </si>
  <si>
    <t>D-64131</t>
  </si>
  <si>
    <t>TUBB</t>
  </si>
  <si>
    <t>Piperacillin</t>
  </si>
  <si>
    <t>Noreleagnine</t>
  </si>
  <si>
    <t>Monoamine oxidase inhibitor|Serotonin receptor agonist</t>
  </si>
  <si>
    <t>Px-12</t>
  </si>
  <si>
    <t>30 µmol/L</t>
  </si>
  <si>
    <t>Thioredoxin inhibitor</t>
  </si>
  <si>
    <t>TXN|TXNRD1|TXNRD2</t>
  </si>
  <si>
    <t>Oligomycin-A</t>
  </si>
  <si>
    <t>ATP synthase inhibitor|ATPase inhibitor</t>
  </si>
  <si>
    <t>ATP5A1</t>
  </si>
  <si>
    <t>Bix-01294</t>
  </si>
  <si>
    <t>DNA inhibitor|Histone lysine methyltransferase inhibitor</t>
  </si>
  <si>
    <t>EHMT2|EHMT1</t>
  </si>
  <si>
    <t>Carvedilol</t>
  </si>
  <si>
    <t>ADRB1|ADRB2|ADRA1A|ADRA1B|ADRA1D|ADRB3|CYP2C19|CYP2E1|RYR2|ADRA2A|ADRA2B|ADRA2C|GJA1|HIF1A|KCNH2|NDUFC2|NPPB|SELE|VCAM1|VEGFA</t>
  </si>
  <si>
    <t>Ginkgolide-B</t>
  </si>
  <si>
    <t>Platelet activating factor receptor antagonist|GABA receptor antagonist|Glycine receptor antagonist|Immunosuppressant|Peptidase inhibitor|Protease inhibitor|Reducing agent</t>
  </si>
  <si>
    <t>PTAFR|GLRA1|GLRB|GLRA2|GLRA3|HTR3A|HTR3B</t>
  </si>
  <si>
    <t>Rifapentine</t>
  </si>
  <si>
    <t>Bacterial RNA polymerase inhibitor</t>
  </si>
  <si>
    <t>CYP2C8|CYP3A4|CYP2C9</t>
  </si>
  <si>
    <t>Aniracetam</t>
  </si>
  <si>
    <t>GRIA1|DRD2|GRIA2|GRIA3|HTR2A|GRIA4</t>
  </si>
  <si>
    <t>Inhibitor-Bec</t>
  </si>
  <si>
    <t>Arginase inhibitor</t>
  </si>
  <si>
    <t>ARG2|ARG1</t>
  </si>
  <si>
    <t>Bretazenil</t>
  </si>
  <si>
    <t>GABA receptor agonist</t>
  </si>
  <si>
    <t>GABRA1|GABRA2|GABRA3|GABRA5|GABRA4|GABRA6</t>
  </si>
  <si>
    <t>Aminocaproic-Acid</t>
  </si>
  <si>
    <t>Plasminogen activator inhibitor</t>
  </si>
  <si>
    <t>PLG|PLAT|LPA</t>
  </si>
  <si>
    <t>Fludarabine</t>
  </si>
  <si>
    <t>U2OS</t>
  </si>
  <si>
    <t>ADA|RRM1|RRM2</t>
  </si>
  <si>
    <t>Tyrphostin-51</t>
  </si>
  <si>
    <t>Tgx-221</t>
  </si>
  <si>
    <t>PIK3CB|PIK3CD</t>
  </si>
  <si>
    <t>Ku-0063794</t>
  </si>
  <si>
    <t>MTOR inhibitor</t>
  </si>
  <si>
    <t>MTOR</t>
  </si>
  <si>
    <t>Tivozanib</t>
  </si>
  <si>
    <t>VEGFR inhibitor</t>
  </si>
  <si>
    <t>FLT1|FLT4|KDR|KIT|PDGFRA|PDGFRB</t>
  </si>
  <si>
    <t>Cinoxacin</t>
  </si>
  <si>
    <t>Bacterial DNA Gyrase inhibitor</t>
  </si>
  <si>
    <t>Isometheptene</t>
  </si>
  <si>
    <t>Vasoconstrictor</t>
  </si>
  <si>
    <t>ADRA1A|SLC18A2</t>
  </si>
  <si>
    <t>Ticagrelor</t>
  </si>
  <si>
    <t>Purinergic receptor antagonist</t>
  </si>
  <si>
    <t>P2RY12|CYP3A5</t>
  </si>
  <si>
    <t>Sparfosic-Acid</t>
  </si>
  <si>
    <t>Aspartate carbamoyltransferase inhibitor</t>
  </si>
  <si>
    <t>CAD</t>
  </si>
  <si>
    <t>Vu-0400071-3</t>
  </si>
  <si>
    <t>Metoclopramide</t>
  </si>
  <si>
    <t>DRD2|HTR4|HTR3A|CHRM1|HTR3B</t>
  </si>
  <si>
    <t>Tozasertib</t>
  </si>
  <si>
    <t>Aurora kinase inhibitor|Bcr-Abl inhibitor|FLT3 inhibitor|JAK inhibitor</t>
  </si>
  <si>
    <t>AURKA|AURKB|ABL1|AURKC|BCR|FLT3|JAK2|DDR2|LCK</t>
  </si>
  <si>
    <t>Norketamine</t>
  </si>
  <si>
    <t>CYP3A4</t>
  </si>
  <si>
    <t>Mefexamide</t>
  </si>
  <si>
    <t>Psychoactive drug</t>
  </si>
  <si>
    <t>Pd-184352</t>
  </si>
  <si>
    <t>MEK inhibitor</t>
  </si>
  <si>
    <t>MAP2K1|MAP2K2|MAP3K1|MAP3K2</t>
  </si>
  <si>
    <t>Pilaralisib</t>
  </si>
  <si>
    <t>Brd-K99615199</t>
  </si>
  <si>
    <t>Progesterone receptor agonist</t>
  </si>
  <si>
    <t>PGR|ESR1</t>
  </si>
  <si>
    <t>Brd-A77577770</t>
  </si>
  <si>
    <t>Protein kinase inhibitor</t>
  </si>
  <si>
    <t>Miglustat</t>
  </si>
  <si>
    <t>Glycosylation inhibitor</t>
  </si>
  <si>
    <t>UGCG|GAA|SLC5A4</t>
  </si>
  <si>
    <t>Rigosertib</t>
  </si>
  <si>
    <t>Cell cycle inhibitor|PLK inhibitor</t>
  </si>
  <si>
    <t>PLK1|MCL1</t>
  </si>
  <si>
    <t>Betamethasone</t>
  </si>
  <si>
    <t>Alfadolone-Acetate</t>
  </si>
  <si>
    <t>Sertaconazole</t>
  </si>
  <si>
    <t>NALM6</t>
  </si>
  <si>
    <t>2.5 µmol/L</t>
  </si>
  <si>
    <t>Niacin</t>
  </si>
  <si>
    <t>NADPH inhibitor|Vitamin B</t>
  </si>
  <si>
    <t>HCAR2|HCAR3|DGAT2|HCAR1|NNMT|QPRT</t>
  </si>
  <si>
    <t>Cl-82198</t>
  </si>
  <si>
    <t>Metalloproteinase inhibitor</t>
  </si>
  <si>
    <t>MMP13</t>
  </si>
  <si>
    <t>Flunisolide</t>
  </si>
  <si>
    <t>Cytochrome P450 inhibitor</t>
  </si>
  <si>
    <t>Nsc-94258</t>
  </si>
  <si>
    <t>Brd-K80672993</t>
  </si>
  <si>
    <t>90 µmol/L</t>
  </si>
  <si>
    <t>Pyruvate kinase isozyme activator</t>
  </si>
  <si>
    <t>Netupitant</t>
  </si>
  <si>
    <t>TACR1</t>
  </si>
  <si>
    <t>Skf-83566</t>
  </si>
  <si>
    <t>DRD1|DRD5</t>
  </si>
  <si>
    <t>Thalidomide</t>
  </si>
  <si>
    <t>TNF inhibitor</t>
  </si>
  <si>
    <t>TNF|CRBN|CYP1A2|CYP2B6|CYP2C19|CYP3A5|FGFR2|NFKB1|ORM1|ORM2|PTGS2</t>
  </si>
  <si>
    <t>Vx-745</t>
  </si>
  <si>
    <t>MAPK14|MAPK11|MAPK12</t>
  </si>
  <si>
    <t>Isoflupredone-Acetate</t>
  </si>
  <si>
    <t>Oxybuprocaine</t>
  </si>
  <si>
    <t>SCN10A</t>
  </si>
  <si>
    <t>Am-251</t>
  </si>
  <si>
    <t>CNR1|GPR18|GPR55</t>
  </si>
  <si>
    <t>Etamivan</t>
  </si>
  <si>
    <t>Respiratory stimulant</t>
  </si>
  <si>
    <t>Ricinine</t>
  </si>
  <si>
    <t>Casein kinase inhibitor</t>
  </si>
  <si>
    <t>Omeprazole</t>
  </si>
  <si>
    <t>ATP4A|CYP1A2|CYP2C19|CLCN2</t>
  </si>
  <si>
    <t>Brd-K23922020</t>
  </si>
  <si>
    <t>Tenofovir</t>
  </si>
  <si>
    <t>Reverse transcriptase inhibitor|HIV inhibitor</t>
  </si>
  <si>
    <t>Clomethiazole</t>
  </si>
  <si>
    <t>0.125 µmol/L</t>
  </si>
  <si>
    <t>GABA receptor antagonist|GABA receptor modulator</t>
  </si>
  <si>
    <t>Nialamide</t>
  </si>
  <si>
    <t>COMT|MAOA|MAOB</t>
  </si>
  <si>
    <t>Guaifenesin</t>
  </si>
  <si>
    <t>Expectorant</t>
  </si>
  <si>
    <t>Mdm2-Inhibitor</t>
  </si>
  <si>
    <t>Brd-K94919853</t>
  </si>
  <si>
    <t>Butyrylcholinesterase inhibitor</t>
  </si>
  <si>
    <t>Rosmarinic-Acid</t>
  </si>
  <si>
    <t>MCL1|TYR</t>
  </si>
  <si>
    <t>Sc-19220</t>
  </si>
  <si>
    <t>Prostanoid receptor antagonist</t>
  </si>
  <si>
    <t>PTGER1</t>
  </si>
  <si>
    <t>Fluoxetine</t>
  </si>
  <si>
    <t>Selective serotonin reuptake inhibitor (SSRI)</t>
  </si>
  <si>
    <t>SLC6A4|CYP2C19|ANO1|HTR2B</t>
  </si>
  <si>
    <t>Carteolol</t>
  </si>
  <si>
    <t>ADRB1|ADRB2</t>
  </si>
  <si>
    <t>Sb-239063</t>
  </si>
  <si>
    <t>TNF|MAPK11|MAPK14|PTGS2</t>
  </si>
  <si>
    <t>Tandutinib</t>
  </si>
  <si>
    <t>FLT3 inhibitor|KIT inhibitor|PDGFR inhibitor</t>
  </si>
  <si>
    <t>FLT3|KIT|PDGFRA|PDGFRB|CSF1R|PDGFD</t>
  </si>
  <si>
    <t>Brd-K47869605</t>
  </si>
  <si>
    <t>IGF1R|TOP2A|TUBA4A|TUBB</t>
  </si>
  <si>
    <t>Dibenzepin</t>
  </si>
  <si>
    <t>Norepinephrine inhibitor</t>
  </si>
  <si>
    <t>Rivaroxaban</t>
  </si>
  <si>
    <t>Coagulation factor inhibitor</t>
  </si>
  <si>
    <t>F10|CYP2J2|CYP3A5</t>
  </si>
  <si>
    <t>Pyrazolanthrone</t>
  </si>
  <si>
    <t>MAPK10|MAPK8|MAPK9|TTK|LRRK2|MAPK8IP1</t>
  </si>
  <si>
    <t>Bucladesine</t>
  </si>
  <si>
    <t>Adenosine receptor agonist|CAMP stimulant</t>
  </si>
  <si>
    <t>PRKACA</t>
  </si>
  <si>
    <t>Brd-K33211335</t>
  </si>
  <si>
    <t>Glutamate receptor antagonist|Sigma receptor agonist</t>
  </si>
  <si>
    <t>SIGMAR1|CYP3A5|GRIN1|CHRNA2|CHRNA3|CHRNA4|CHRNA7|CHRNB2|CHRNB4|CYBA|CYBB|GRIN3A|NCF1|NCF2|NCF4|OPRD1|OPRK1|OPRM1|PGRMC1|RAC1|RAC2|SLC6A2|SLC6A4</t>
  </si>
  <si>
    <t>Tafamidis-Meglumine</t>
  </si>
  <si>
    <t>Transthyretin stabilizer</t>
  </si>
  <si>
    <t>Brd-K81647657</t>
  </si>
  <si>
    <t>Losmapimod</t>
  </si>
  <si>
    <t>Unc-0638</t>
  </si>
  <si>
    <t>HMTase inhibitor</t>
  </si>
  <si>
    <t>EHMT1|EHMT2</t>
  </si>
  <si>
    <t>Dolasetron</t>
  </si>
  <si>
    <t>HTR3A</t>
  </si>
  <si>
    <t>Atpa</t>
  </si>
  <si>
    <t>GRIK1|GRIA2</t>
  </si>
  <si>
    <t>Brd-K43405658</t>
  </si>
  <si>
    <t>Protein tyrosine kinase inhibitor</t>
  </si>
  <si>
    <t>EGFR</t>
  </si>
  <si>
    <t>Brexpiprazole</t>
  </si>
  <si>
    <t>DRD2|HTR1A|HTR2A|DRD3</t>
  </si>
  <si>
    <t>Cgp-54626</t>
  </si>
  <si>
    <t>Bay-K8644</t>
  </si>
  <si>
    <t>Cutamesine</t>
  </si>
  <si>
    <t>SIGMAR1</t>
  </si>
  <si>
    <t>Psoromic-Acid</t>
  </si>
  <si>
    <t>Ras GTPase inhibitor</t>
  </si>
  <si>
    <t>Hg-5-88-01</t>
  </si>
  <si>
    <t>COQ8B|EGFR</t>
  </si>
  <si>
    <t>Azd-9291</t>
  </si>
  <si>
    <t>Y-39983</t>
  </si>
  <si>
    <t>ROCK1|ROCK2</t>
  </si>
  <si>
    <t>Clorgiline</t>
  </si>
  <si>
    <t>MAOA</t>
  </si>
  <si>
    <t>Thiotepa</t>
  </si>
  <si>
    <t>CYP2B6|CYP3A4</t>
  </si>
  <si>
    <t>Ci-976</t>
  </si>
  <si>
    <t>ACAT inhibitor</t>
  </si>
  <si>
    <t>SOAT1|ACAT1|CES1</t>
  </si>
  <si>
    <t>Eicosatetraynoic-Acid</t>
  </si>
  <si>
    <t>Cyclooxygenase inhibitor|Lipoxygenase inhibitor</t>
  </si>
  <si>
    <t>ALOX12|PPARA|PPARG|PTGS1</t>
  </si>
  <si>
    <t>Molindone</t>
  </si>
  <si>
    <t>DRD2|HTR2A|DRD5|CHRM1|HRH1|HTR1A</t>
  </si>
  <si>
    <t>Carbaryl</t>
  </si>
  <si>
    <t>Acetylcholinesterase inhibitor</t>
  </si>
  <si>
    <t>Sb-415286</t>
  </si>
  <si>
    <t>GSK3B|GSK3A|RPS6KB1</t>
  </si>
  <si>
    <t>Doxapram</t>
  </si>
  <si>
    <t>Potassium channel antagonist</t>
  </si>
  <si>
    <t>KCNK3|KCNK9</t>
  </si>
  <si>
    <t>Pci-34051</t>
  </si>
  <si>
    <t>0.66 µmol/L</t>
  </si>
  <si>
    <t>HDAC8|IL1B|HDAC1|HDAC10|HDAC6</t>
  </si>
  <si>
    <t>Cyclazosin</t>
  </si>
  <si>
    <t>ADRA1B</t>
  </si>
  <si>
    <t>Am-630</t>
  </si>
  <si>
    <t>CNR2|CNR1</t>
  </si>
  <si>
    <t>Dmp-777</t>
  </si>
  <si>
    <t>MPO|PI3</t>
  </si>
  <si>
    <t>Alaproclate</t>
  </si>
  <si>
    <t>SLC6A4</t>
  </si>
  <si>
    <t>Risperidone</t>
  </si>
  <si>
    <t>DRD2|HTR2A|DRD3|HTR2C|ADRA1A|ADRA1B|DRD4|HRH1|HTR1A|HTR1D|CYP3A5|ADRA1D|ADRA2A|ADRA2B|ADRA2C|DRD1|HTR1B|HTR1E|HTR1F|HTR6|HTR7</t>
  </si>
  <si>
    <t>Cianidanol</t>
  </si>
  <si>
    <t>Fatty acid synthase inhibitor</t>
  </si>
  <si>
    <t>FASN|SCN5A|PTGS1</t>
  </si>
  <si>
    <t>Memantine</t>
  </si>
  <si>
    <t>GRIN1|CYP2E1|CHRFAM7A|DRD2|GRIN2A|GRIN2B|GRIN3A|HTR3A</t>
  </si>
  <si>
    <t>Otamixaban</t>
  </si>
  <si>
    <t>F10</t>
  </si>
  <si>
    <t>Hydroxyurea</t>
  </si>
  <si>
    <t>Ribonucleoside reductase inhibitor</t>
  </si>
  <si>
    <t>RRM1|RRM2|RRM2B</t>
  </si>
  <si>
    <t>Ofloxacin</t>
  </si>
  <si>
    <t>Bacterial DNA inhibitor</t>
  </si>
  <si>
    <t>TOP2A</t>
  </si>
  <si>
    <t>Fenticonazole</t>
  </si>
  <si>
    <t>Azithromycin</t>
  </si>
  <si>
    <t>Emd-53998</t>
  </si>
  <si>
    <t>PDE3A|TNNC1</t>
  </si>
  <si>
    <t>Cytisine</t>
  </si>
  <si>
    <t>CHRNA4|CHRNB2|CHRNA2|CHRNA3|CHRNA7|CHRNA6|CHRNB4</t>
  </si>
  <si>
    <t>Spiperone</t>
  </si>
  <si>
    <t>DRD2|ADRA1A|DRD3|DRD4|HTR1A|HTR2A|HTR7|ADRA1B|ADRA1D|DRD1|DRD5|HTR1D|HTR2B|HTR2C|HTR6</t>
  </si>
  <si>
    <t>Ropivacaine</t>
  </si>
  <si>
    <t>SCN9A|SCN10A</t>
  </si>
  <si>
    <t>Brd-K97330509</t>
  </si>
  <si>
    <t>Src inhibitor</t>
  </si>
  <si>
    <t>Pindolol</t>
  </si>
  <si>
    <t>12.5 µmol/L</t>
  </si>
  <si>
    <t>ADRB1|ADRB2|HTR1A|HTR1B|HTR2A|HTR2B</t>
  </si>
  <si>
    <t>Birinapant</t>
  </si>
  <si>
    <t>XIAP inhibitor</t>
  </si>
  <si>
    <t>BIRC2|XIAP|BIRC3</t>
  </si>
  <si>
    <t>Docosatrienoic-Acid</t>
  </si>
  <si>
    <t>LTB4 inhibitor</t>
  </si>
  <si>
    <t>Icosapent</t>
  </si>
  <si>
    <t>Platelet aggregation inhibitor</t>
  </si>
  <si>
    <t>PTGS1|PTGS2|ACSL3|ACSL4|FADS1|FFAR1|PPARD|PPARG|SLC8A1|TRPV1</t>
  </si>
  <si>
    <t>Zacopride</t>
  </si>
  <si>
    <t>HTR3A|HTR4|HTR3B|HTR5A</t>
  </si>
  <si>
    <t>Naproxol</t>
  </si>
  <si>
    <t>Anti-inflammatory</t>
  </si>
  <si>
    <t>Methysergide</t>
  </si>
  <si>
    <t>HTR2C|HTR1B|HTR1E|HTR1F|HTR2A|HTR2B|HTR7|HTR1A|HTR1D|HTR5A|HTR6</t>
  </si>
  <si>
    <t>Nf-449</t>
  </si>
  <si>
    <t>P2RX1</t>
  </si>
  <si>
    <t>Nocodazole</t>
  </si>
  <si>
    <t>HPGDS</t>
  </si>
  <si>
    <t>Dexamethasone-Acetate</t>
  </si>
  <si>
    <t>Glucocorticoid receptor agonist|Corticosteroid agonist|Cytochrome P450 inhibitor</t>
  </si>
  <si>
    <t>Azd-2461</t>
  </si>
  <si>
    <t>Brd-K09907482</t>
  </si>
  <si>
    <t>Tyrosine phosphatase inhibitor</t>
  </si>
  <si>
    <t>Alw-Ii-49-7</t>
  </si>
  <si>
    <t>Ephrin inhibitor</t>
  </si>
  <si>
    <t>DDR1</t>
  </si>
  <si>
    <t>Thiazolopyrimidine</t>
  </si>
  <si>
    <t>CDC inhibitor</t>
  </si>
  <si>
    <t>Ranitidine</t>
  </si>
  <si>
    <t>HRH2|SLC22A2</t>
  </si>
  <si>
    <t>Aminoindazole</t>
  </si>
  <si>
    <t>Ionophore</t>
  </si>
  <si>
    <t>Midazolam</t>
  </si>
  <si>
    <t>Ml-161</t>
  </si>
  <si>
    <t>Protease inhibitor</t>
  </si>
  <si>
    <t>Az-10417808</t>
  </si>
  <si>
    <t>Caspase inhibitor</t>
  </si>
  <si>
    <t>CASP3</t>
  </si>
  <si>
    <t>Brd-K67174965</t>
  </si>
  <si>
    <t>ACY1|CHUK|GRIN1|GRIN2A|GRIN2B|GRIN2D|GRIN3A|GSS|IKBKB|RELA|SLC7A11</t>
  </si>
  <si>
    <t>Taselisib</t>
  </si>
  <si>
    <t>PIK3CA|PIK3CB|PIK3CD|PIK3CG</t>
  </si>
  <si>
    <t>Oco-1112</t>
  </si>
  <si>
    <t>Androstenol</t>
  </si>
  <si>
    <t>NR1I3</t>
  </si>
  <si>
    <t>Mk-1775</t>
  </si>
  <si>
    <t>WEE1 kinase inhibitor</t>
  </si>
  <si>
    <t>WEE1</t>
  </si>
  <si>
    <t>Butoconazole</t>
  </si>
  <si>
    <t>Tamsulosin</t>
  </si>
  <si>
    <t>ADRA1A|ADRA1B|ADRA1D</t>
  </si>
  <si>
    <t>Mannitol-D</t>
  </si>
  <si>
    <t>Diuretic</t>
  </si>
  <si>
    <t>Naloxone</t>
  </si>
  <si>
    <t>Opioid receptor antagonist</t>
  </si>
  <si>
    <t>OPRM1|OPRK1|OPRD1|CREB1|ESR1|TLR4</t>
  </si>
  <si>
    <t>Staurosporine</t>
  </si>
  <si>
    <t>CDK2|GSK3B</t>
  </si>
  <si>
    <t>Moexipril</t>
  </si>
  <si>
    <t>ACE inhibitor</t>
  </si>
  <si>
    <t>ACE|ACE2</t>
  </si>
  <si>
    <t>Pyrazinoylguanidine</t>
  </si>
  <si>
    <t>Carmoxirole</t>
  </si>
  <si>
    <t>Dopamine receptor agonist</t>
  </si>
  <si>
    <t>DRD2</t>
  </si>
  <si>
    <t>Ly-456236</t>
  </si>
  <si>
    <t>GRM1</t>
  </si>
  <si>
    <t>Odq</t>
  </si>
  <si>
    <t>Guanylyl cyclase inhibitor</t>
  </si>
  <si>
    <t>GUCY1A2|GUCY1A3|GUCY1B3</t>
  </si>
  <si>
    <t>Trihexyphenidyl</t>
  </si>
  <si>
    <t>CHRM1|CHRM2|CHRM3|CHRM4|CHRM5</t>
  </si>
  <si>
    <t>Seneciphylline</t>
  </si>
  <si>
    <t>Propantheline</t>
  </si>
  <si>
    <t>CHRM1|CHRM2|CHRM3|CHRM4</t>
  </si>
  <si>
    <t>Thenoyltrifluoroacetone</t>
  </si>
  <si>
    <t>CES1</t>
  </si>
  <si>
    <t>Rifampicin</t>
  </si>
  <si>
    <t>RNA polymerase inhibitor</t>
  </si>
  <si>
    <t>NR1I2|ABCB1|CYP2B6|CYP2C19|CYP2C8|CYP3A4|CYP3A5|SLCO1A2|SLCO1B1|SLCO1B3</t>
  </si>
  <si>
    <t>Ipratropium</t>
  </si>
  <si>
    <t>Racephedrine</t>
  </si>
  <si>
    <t>Epirizole</t>
  </si>
  <si>
    <t>Cgp-12177</t>
  </si>
  <si>
    <t>ADRB3|ADRB1|ADRB2</t>
  </si>
  <si>
    <t>Sr-27897</t>
  </si>
  <si>
    <t>CCKAR</t>
  </si>
  <si>
    <t>Felbinac</t>
  </si>
  <si>
    <t>CTSL</t>
  </si>
  <si>
    <t>Brd-K49657628</t>
  </si>
  <si>
    <t>EGFR inhibitor|Tyrosine kinase inhibitor</t>
  </si>
  <si>
    <t>E-4031</t>
  </si>
  <si>
    <t>KCNH2|KCNH1</t>
  </si>
  <si>
    <t>Lovastatin</t>
  </si>
  <si>
    <t>HMGCR|CYP3A5|HDAC2|ITGAL|NR1I2</t>
  </si>
  <si>
    <t>Talipexole</t>
  </si>
  <si>
    <t>Adrenergic receptor agonist|Dopamine receptor agonist</t>
  </si>
  <si>
    <t>DRD2|HTR3A|ADRA2A</t>
  </si>
  <si>
    <t>Xaliproden</t>
  </si>
  <si>
    <t>Quinidine</t>
  </si>
  <si>
    <t>SCN5A|ABCB1|CYP2D6|KCNA5|KCNA7|KCNH1|KCNH2|KCNH5|KCNK1|KCNK6|SLC29A4</t>
  </si>
  <si>
    <t>Praziquantel</t>
  </si>
  <si>
    <t>Ttnpb</t>
  </si>
  <si>
    <t>RARB|RARA|RARG</t>
  </si>
  <si>
    <t>Oxibendazole</t>
  </si>
  <si>
    <t>TUBB|TUBB4B</t>
  </si>
  <si>
    <t>Gdc-0879</t>
  </si>
  <si>
    <t>RAF inhibitor</t>
  </si>
  <si>
    <t>BRAF</t>
  </si>
  <si>
    <t>Tripelennamine</t>
  </si>
  <si>
    <t>Losartan</t>
  </si>
  <si>
    <t>150 µmol/L</t>
  </si>
  <si>
    <t>Angiotensin receptor antagonist</t>
  </si>
  <si>
    <t>AGTR1</t>
  </si>
  <si>
    <t>Nefopam</t>
  </si>
  <si>
    <t>Tetryzoline</t>
  </si>
  <si>
    <t>Trimetozine</t>
  </si>
  <si>
    <t>Sedative</t>
  </si>
  <si>
    <t>Chloroquine</t>
  </si>
  <si>
    <t>CYP2C8|GSTA2|MRGPRX1|TLR9|TNF</t>
  </si>
  <si>
    <t>Secnidazole</t>
  </si>
  <si>
    <t>Acetylcholinesterase inhibitor|Tubulin inhibitor</t>
  </si>
  <si>
    <t>Paracetamol</t>
  </si>
  <si>
    <t>PTGS1|PTGS2|CYP2E1|FAAH|TRPV1</t>
  </si>
  <si>
    <t>Clobetasol</t>
  </si>
  <si>
    <t>NR3C1|PLA2G1B</t>
  </si>
  <si>
    <t>Didanosine</t>
  </si>
  <si>
    <t>15 µmol/L</t>
  </si>
  <si>
    <t>Nucleoside reverse transcriptase inhibitor</t>
  </si>
  <si>
    <t>PNP</t>
  </si>
  <si>
    <t>Herniarin</t>
  </si>
  <si>
    <t>Gallopamil</t>
  </si>
  <si>
    <t>CACNA1C|ATP2A2</t>
  </si>
  <si>
    <t>Bu-239</t>
  </si>
  <si>
    <t>Arc-239</t>
  </si>
  <si>
    <t>ADRA2B|ADRA2A|ADRA2C</t>
  </si>
  <si>
    <t>Pnu-22394</t>
  </si>
  <si>
    <t>HTR2A|HTR2B|HTR2C|MAOA|MAOB</t>
  </si>
  <si>
    <t>7B-Cis</t>
  </si>
  <si>
    <t>Exportin antagonist</t>
  </si>
  <si>
    <t>Perindopril</t>
  </si>
  <si>
    <t>ACE</t>
  </si>
  <si>
    <t>Amoxicillin</t>
  </si>
  <si>
    <t>Penicillin binding protein inhibitor</t>
  </si>
  <si>
    <t>SLC15A1|CYP2C19|SLC15A2|SLC22A6</t>
  </si>
  <si>
    <t>Bms-191011</t>
  </si>
  <si>
    <t>KCNMA1</t>
  </si>
  <si>
    <t>Wye-354</t>
  </si>
  <si>
    <t>Nimodipine</t>
  </si>
  <si>
    <t>CACNA1C|NR3C2|CACNA1D|CACNA1F|CACNA1S|AHR|CACNB1|CACNB2|CACNB3|CACNB4|CFTR</t>
  </si>
  <si>
    <t>Kin001-242</t>
  </si>
  <si>
    <t>RPS6KA3</t>
  </si>
  <si>
    <t>Linezolid</t>
  </si>
  <si>
    <t>MAOA|MAOB</t>
  </si>
  <si>
    <t>Meclizine</t>
  </si>
  <si>
    <t>Constitutive androstane receptor (CAR) agonist</t>
  </si>
  <si>
    <t>NR1I3|HRH1</t>
  </si>
  <si>
    <t>Tiabendazole</t>
  </si>
  <si>
    <t>Angiogenesis inhibitor</t>
  </si>
  <si>
    <t>Brd-K95676198</t>
  </si>
  <si>
    <t>Urapidil</t>
  </si>
  <si>
    <t>Diosmin</t>
  </si>
  <si>
    <t>Aryl hydrocarbon receptor agonist|Capillary stabilizing agent</t>
  </si>
  <si>
    <t>AHR</t>
  </si>
  <si>
    <t>Ly-341495</t>
  </si>
  <si>
    <t>GRM2|GRM3</t>
  </si>
  <si>
    <t>Bezafibrate</t>
  </si>
  <si>
    <t>PPARA|PPARD|PPARG|HSD11B1|LPL</t>
  </si>
  <si>
    <t>Clodronic-Acid</t>
  </si>
  <si>
    <t>Bone resorption inhibitor</t>
  </si>
  <si>
    <t>SLC25A4|SLC25A5|SLC25A6</t>
  </si>
  <si>
    <t>Brd-U08759356</t>
  </si>
  <si>
    <t>Stemregenin-1</t>
  </si>
  <si>
    <t>Aryl hydrocarbon receptor antagonist</t>
  </si>
  <si>
    <t>Fluoropyruvate</t>
  </si>
  <si>
    <t>Hispidin</t>
  </si>
  <si>
    <t>PRKCB</t>
  </si>
  <si>
    <t>Nilutamide</t>
  </si>
  <si>
    <t>AR|CYP2C19</t>
  </si>
  <si>
    <t>Zolantidine</t>
  </si>
  <si>
    <t>Linsidomine</t>
  </si>
  <si>
    <t>Rs-102221</t>
  </si>
  <si>
    <t>HTR2C|HTR2A|HTR2B</t>
  </si>
  <si>
    <t>Beta-Ccp</t>
  </si>
  <si>
    <t>Indoleamine 2,3-dioxygenase inhibitor</t>
  </si>
  <si>
    <t>Eriodictyol</t>
  </si>
  <si>
    <t>NFE2L2</t>
  </si>
  <si>
    <t>Bix-02188</t>
  </si>
  <si>
    <t>Gw-0742</t>
  </si>
  <si>
    <t>PPAR receptor agonist|Insulin sensitizer</t>
  </si>
  <si>
    <t>PPARD|INS</t>
  </si>
  <si>
    <t>Alprostadil</t>
  </si>
  <si>
    <t>Prostanoid receptor agonist</t>
  </si>
  <si>
    <t>PTGER1|PTGER2|CATSPER1|CATSPER2|CATSPER3|CATSPER4|PTGDR|PTGER4|PTGIR</t>
  </si>
  <si>
    <t>Tc-1</t>
  </si>
  <si>
    <t>Beta secretase inhibitor</t>
  </si>
  <si>
    <t>BACE1</t>
  </si>
  <si>
    <t>Ub-165</t>
  </si>
  <si>
    <t>CHRNA3|CHRNA4|CHRNB2</t>
  </si>
  <si>
    <t>Trifluridine</t>
  </si>
  <si>
    <t>DNA inhibitor|Thymidylate synthase inhibitor</t>
  </si>
  <si>
    <t>TYMS</t>
  </si>
  <si>
    <t>Cl-218872</t>
  </si>
  <si>
    <t>Pepstatin</t>
  </si>
  <si>
    <t>Aspartic protease inhibitor</t>
  </si>
  <si>
    <t>CTSB|CTSD|CTSL|REN</t>
  </si>
  <si>
    <t>Xanthinol</t>
  </si>
  <si>
    <t>Vasodilator</t>
  </si>
  <si>
    <t>Oxiconazole</t>
  </si>
  <si>
    <t>Ecabet</t>
  </si>
  <si>
    <t>Gastrin inhibitor|Urease inhibitor</t>
  </si>
  <si>
    <t>CCKBR|GAST|NOXO1</t>
  </si>
  <si>
    <t>Gsk-1292263</t>
  </si>
  <si>
    <t>Glucose dependent insulinotropic receptor agonist</t>
  </si>
  <si>
    <t>GPR119|GRPR</t>
  </si>
  <si>
    <t>Cycloheximide</t>
  </si>
  <si>
    <t>GSK3B|RPL3</t>
  </si>
  <si>
    <t>Cytarabine</t>
  </si>
  <si>
    <t>Ribonucleotide reductase inhibitor</t>
  </si>
  <si>
    <t>POLA1|POLB|POLD1|POLE</t>
  </si>
  <si>
    <t>Eo-1428</t>
  </si>
  <si>
    <t>MAPK11|MAPK14</t>
  </si>
  <si>
    <t>Fumonisin-B1</t>
  </si>
  <si>
    <t>Sphingosine kinase inhibitor</t>
  </si>
  <si>
    <t>CERS1</t>
  </si>
  <si>
    <t>Pd-102807</t>
  </si>
  <si>
    <t>CHRM4</t>
  </si>
  <si>
    <t>Mupirocin</t>
  </si>
  <si>
    <t>Isoleucyl-tRNA synthetase inhibitor</t>
  </si>
  <si>
    <t>Progesterone</t>
  </si>
  <si>
    <t>PGR|CYP17A1|NR3C2|CYP2C19|CATSPER1|CATSPER2|CATSPER3|CATSPER4|ESR1|OPRK1|TRPC5</t>
  </si>
  <si>
    <t>Sch-28080</t>
  </si>
  <si>
    <t>ATP4A</t>
  </si>
  <si>
    <t>Flecainide</t>
  </si>
  <si>
    <t>SCN5A|KCNA5|KCNA7|SCN4A</t>
  </si>
  <si>
    <t>Alw-Ii-38-3</t>
  </si>
  <si>
    <t>Brd-K13544237</t>
  </si>
  <si>
    <t>L-689560</t>
  </si>
  <si>
    <t>Masitinib</t>
  </si>
  <si>
    <t>KIT inhibitor|PDGFR inhibitor|Src inhibitor</t>
  </si>
  <si>
    <t>KIT|FGFR3|LYN|PDGFRB|PDGFRA</t>
  </si>
  <si>
    <t>Methandriol</t>
  </si>
  <si>
    <t>Acarbose</t>
  </si>
  <si>
    <t>Glucosidase inhibitor</t>
  </si>
  <si>
    <t>GAA|MGAM|AMY2A|SI</t>
  </si>
  <si>
    <t>Carmustine</t>
  </si>
  <si>
    <t>DNA alkylating agent|DNA inhibitor</t>
  </si>
  <si>
    <t>GSR|TXNRD1|TXNRD2</t>
  </si>
  <si>
    <t>Ethynodiol</t>
  </si>
  <si>
    <t>Steroidal progestin</t>
  </si>
  <si>
    <t>Metanephrine</t>
  </si>
  <si>
    <t>Epinephrine metabolite</t>
  </si>
  <si>
    <t>Gsk-1904529A</t>
  </si>
  <si>
    <t>IGF-1 inhibitor</t>
  </si>
  <si>
    <t>IGF1R|INSR</t>
  </si>
  <si>
    <t>Ym-298198</t>
  </si>
  <si>
    <t>Luzindole</t>
  </si>
  <si>
    <t>Melatonin receptor antagonist</t>
  </si>
  <si>
    <t>MTNR1B|MTNR1A</t>
  </si>
  <si>
    <t>Polydatin</t>
  </si>
  <si>
    <t>ICAM1 inhibitor</t>
  </si>
  <si>
    <t>XDH|ICAM1</t>
  </si>
  <si>
    <t>Anisomycin</t>
  </si>
  <si>
    <t>RPL10L|RPL11|RPL13A|RPL15|RPL19|RPL23|RPL23A|RPL26L1|RPL3|RPL37|RPL8|RSL24D1|SNU13</t>
  </si>
  <si>
    <t>Bongkrek-Acid</t>
  </si>
  <si>
    <t>Mitochondrial inhibitor</t>
  </si>
  <si>
    <t>SLC25A4</t>
  </si>
  <si>
    <t>Benproperine</t>
  </si>
  <si>
    <t>Antitussive</t>
  </si>
  <si>
    <t>SCN5A</t>
  </si>
  <si>
    <t>Fenbendazole</t>
  </si>
  <si>
    <t>CYP2C19|CYP2D6|CYP2J2|CYP3A4|TUBB</t>
  </si>
  <si>
    <t>Sgx-523</t>
  </si>
  <si>
    <t>HGF receptor inhibitor</t>
  </si>
  <si>
    <t>MET</t>
  </si>
  <si>
    <t>Tacrine</t>
  </si>
  <si>
    <t>ACHE|BCHE</t>
  </si>
  <si>
    <t>Cromoglicic-Acid</t>
  </si>
  <si>
    <t>Immunosuppressant</t>
  </si>
  <si>
    <t>KCNMA1|S100P</t>
  </si>
  <si>
    <t>Bay-11-7082</t>
  </si>
  <si>
    <t>RELA</t>
  </si>
  <si>
    <t>Deoxycorticosterone-Acetate</t>
  </si>
  <si>
    <t>Progestogen hormone</t>
  </si>
  <si>
    <t>Duloxetine</t>
  </si>
  <si>
    <t>Norepinephrine inhibitor|Serotonin reuptake inhibitor</t>
  </si>
  <si>
    <t>SLC6A2|SLC6A4|SLC6A3|HTR2A|HTR2C|HTR6</t>
  </si>
  <si>
    <t>Sulfinpyrazone</t>
  </si>
  <si>
    <t>Uricosuric</t>
  </si>
  <si>
    <t>ABCC1|SLC22A12|ABCC2|FPR1</t>
  </si>
  <si>
    <t>Albendazole</t>
  </si>
  <si>
    <t>CYP1A2|CYP2J2|TUBA1A|TUBB|TUBB4B</t>
  </si>
  <si>
    <t>Tws-119</t>
  </si>
  <si>
    <t>GSK3B|JUN|MYC</t>
  </si>
  <si>
    <t>Sb-222200</t>
  </si>
  <si>
    <t>TACR3</t>
  </si>
  <si>
    <t>Ciclacillin</t>
  </si>
  <si>
    <t>Trametinib</t>
  </si>
  <si>
    <t>BT20</t>
  </si>
  <si>
    <t>MAP2K1|MAP2K2|CYP2C8|CYP3A4</t>
  </si>
  <si>
    <t>Ethisterone</t>
  </si>
  <si>
    <t>TYR</t>
  </si>
  <si>
    <t>Deltaline</t>
  </si>
  <si>
    <t>Sgi-1776</t>
  </si>
  <si>
    <t>PIM inhibitor</t>
  </si>
  <si>
    <t>PIM1|FLT3|PIM2|PIM3</t>
  </si>
  <si>
    <t>Indobufen</t>
  </si>
  <si>
    <t>Cyclooxygenase inhibitor|Platelet aggregation inhibitor</t>
  </si>
  <si>
    <t>Tg-100115</t>
  </si>
  <si>
    <t>PIK3CG|PIK3CA|PIK3CB|PIK3CD</t>
  </si>
  <si>
    <t>Prx-08066</t>
  </si>
  <si>
    <t>HTR2B</t>
  </si>
  <si>
    <t>Telmisartan</t>
  </si>
  <si>
    <t>AGTR1|PPARG|CYP2C19|CYP2J2|PPARA</t>
  </si>
  <si>
    <t>Hc-030031</t>
  </si>
  <si>
    <t>TRPA1 channel blocker</t>
  </si>
  <si>
    <t>TRPA1</t>
  </si>
  <si>
    <t>Ro-15-4513</t>
  </si>
  <si>
    <t>GABRA1|GABRA2|GABRA3|GABRA5|GABRA4|GABRA6|GABRB2|GABRG2</t>
  </si>
  <si>
    <t>Pimozide</t>
  </si>
  <si>
    <t>AGS</t>
  </si>
  <si>
    <t>DRD2|DRD3|HTR2A|CACNA1I|CALM1|DRD1|DRD4|DRD5|HRH1|HTR1A|KCNA10|KCNH2</t>
  </si>
  <si>
    <t>Mesoridazine</t>
  </si>
  <si>
    <t>DRD2|HTR2A</t>
  </si>
  <si>
    <t>Cp-93129</t>
  </si>
  <si>
    <t>HTR1B|HTR1A</t>
  </si>
  <si>
    <t>Parbendazole</t>
  </si>
  <si>
    <t>Bisoprolol</t>
  </si>
  <si>
    <t>Rhodomyrtoxin</t>
  </si>
  <si>
    <t>Carcinogen|DNA intercalating agent</t>
  </si>
  <si>
    <t>Safingol</t>
  </si>
  <si>
    <t>PRKCA|TRPM3</t>
  </si>
  <si>
    <t>Trapidil</t>
  </si>
  <si>
    <t>PDGFRA</t>
  </si>
  <si>
    <t>Methenamine</t>
  </si>
  <si>
    <t>100 µmol/L</t>
  </si>
  <si>
    <t>Razoxane</t>
  </si>
  <si>
    <t>Chelating agent|Topoisomerase inhibitor</t>
  </si>
  <si>
    <t>TOP2A|TOP2B</t>
  </si>
  <si>
    <t>Ly-215490</t>
  </si>
  <si>
    <t>GRIA1|GRIA2|GRIA3|GRIA4|GRIK1</t>
  </si>
  <si>
    <t>Brd-K76022557</t>
  </si>
  <si>
    <t>Psb-11</t>
  </si>
  <si>
    <t>ADORA3|ADORA1|ADORA2A</t>
  </si>
  <si>
    <t>Rs-67506</t>
  </si>
  <si>
    <t>Ly-364947</t>
  </si>
  <si>
    <t>TGF-beta receptor inhibitor|P38 MAPK inhibitor</t>
  </si>
  <si>
    <t>TGFBR1</t>
  </si>
  <si>
    <t>Ebselen</t>
  </si>
  <si>
    <t>12 h</t>
  </si>
  <si>
    <t>Cyclooxygenase inhibitor|Glutathione peroxidase agonist|H+/K+-ATPase inhibitor|Nitric oxide synthase inhibitor</t>
  </si>
  <si>
    <t>LTB4R|NOX3|ALB</t>
  </si>
  <si>
    <t>Solanine</t>
  </si>
  <si>
    <t>Bay-61-3606</t>
  </si>
  <si>
    <t>Syk inhibitor</t>
  </si>
  <si>
    <t>SYK</t>
  </si>
  <si>
    <t>Crotamiton</t>
  </si>
  <si>
    <t>Antipruritic</t>
  </si>
  <si>
    <t>Gr-159897</t>
  </si>
  <si>
    <t>TACR2|TAC1</t>
  </si>
  <si>
    <t>Lorglumide</t>
  </si>
  <si>
    <t>CCKAR|CCKBR</t>
  </si>
  <si>
    <t>L-694247</t>
  </si>
  <si>
    <t>HTR1D|HTR1A|HTR1B</t>
  </si>
  <si>
    <t>Cytochalasin-D</t>
  </si>
  <si>
    <t>ACTA1</t>
  </si>
  <si>
    <t>Procarbazine</t>
  </si>
  <si>
    <t>Otenzepad</t>
  </si>
  <si>
    <t>CHRM2|CHRM1|CHRM3|CHRM4|CHRM5</t>
  </si>
  <si>
    <t>Efaproxiral</t>
  </si>
  <si>
    <t>Haemoglobin oxygen release stimulant</t>
  </si>
  <si>
    <t>HBA1|HBB</t>
  </si>
  <si>
    <t>5'-Guanidinonaltrindole</t>
  </si>
  <si>
    <t>Flupirtine</t>
  </si>
  <si>
    <t>KCNQ2|KCNQ3|ADRA2A|KCNQ1</t>
  </si>
  <si>
    <t>L-161982</t>
  </si>
  <si>
    <t>PTGER4</t>
  </si>
  <si>
    <t>Daminozide</t>
  </si>
  <si>
    <t>KDM2A inhibitor</t>
  </si>
  <si>
    <t>KDM2A|KDM7A|PHF8</t>
  </si>
  <si>
    <t>Cytosporone-B</t>
  </si>
  <si>
    <t>NUR77 receptor agonist</t>
  </si>
  <si>
    <t>NR4A1</t>
  </si>
  <si>
    <t>Salsolinol</t>
  </si>
  <si>
    <t>Monoamine oxidase inhibitor|Tyrosine hydroxylase inhibitor</t>
  </si>
  <si>
    <t>Fti-276</t>
  </si>
  <si>
    <t>FNTA</t>
  </si>
  <si>
    <t>Hli-373</t>
  </si>
  <si>
    <t>MDM2</t>
  </si>
  <si>
    <t>Bix-02189</t>
  </si>
  <si>
    <t>MAP2K5|MAPK7</t>
  </si>
  <si>
    <t>Sb-258585</t>
  </si>
  <si>
    <t>Torin-2</t>
  </si>
  <si>
    <t>TMD8</t>
  </si>
  <si>
    <t>4 h</t>
  </si>
  <si>
    <t>Dexamethasone</t>
  </si>
  <si>
    <t>Unc-0642</t>
  </si>
  <si>
    <t>Ns-1619</t>
  </si>
  <si>
    <t>Ag-494</t>
  </si>
  <si>
    <t>Glycitein</t>
  </si>
  <si>
    <t>TNF|APP|IL1B</t>
  </si>
  <si>
    <t>Brd-A92800748</t>
  </si>
  <si>
    <t>TIE inhibitor</t>
  </si>
  <si>
    <t>Retrorsine</t>
  </si>
  <si>
    <t>Cytotoxic agent|DNA inhibitor|Mutagenic</t>
  </si>
  <si>
    <t>Cyclopamine</t>
  </si>
  <si>
    <t>Smoothened receptor antagonist</t>
  </si>
  <si>
    <t>SMO</t>
  </si>
  <si>
    <t>Blebbistatin</t>
  </si>
  <si>
    <t>Reserpic-Acid</t>
  </si>
  <si>
    <t>Phenindione</t>
  </si>
  <si>
    <t>VKORC1</t>
  </si>
  <si>
    <t>Procyclidine</t>
  </si>
  <si>
    <t>Estramustine-Phosphate</t>
  </si>
  <si>
    <t>DNA inhibitor|DNA alkylating agent|Estrogen receptor agonist|Tubulin inhibitor</t>
  </si>
  <si>
    <t>ESR1|ESR2|MAP1A|MAP2</t>
  </si>
  <si>
    <t>Otilonium</t>
  </si>
  <si>
    <t>CACNA1C</t>
  </si>
  <si>
    <t>Donitriptan</t>
  </si>
  <si>
    <t>HTR1B|HTR1D|HTR1A|HTR1E|HTR1F|HTR2A|HTR5A|HTR6</t>
  </si>
  <si>
    <t>Choline-Alfoscerate</t>
  </si>
  <si>
    <t>Acetylcholine receptor agonist|Acetylcholine precursor|Membrane permeability enhancer</t>
  </si>
  <si>
    <t>A-61603</t>
  </si>
  <si>
    <t>Nadolol</t>
  </si>
  <si>
    <t>ADRB1|ADRB2|ADRB3</t>
  </si>
  <si>
    <t>Ivacaftor</t>
  </si>
  <si>
    <t>CFTR channel antagonist</t>
  </si>
  <si>
    <t>CFTR|CYP3A5|CYP3A7</t>
  </si>
  <si>
    <t>Anacetrapib</t>
  </si>
  <si>
    <t>Prima-1-Met</t>
  </si>
  <si>
    <t>Thiazovivin</t>
  </si>
  <si>
    <t>Irinotecan</t>
  </si>
  <si>
    <t>Topoisomerase inhibitor</t>
  </si>
  <si>
    <t>TOP1|CYP3A5|TOP1MT</t>
  </si>
  <si>
    <t>Pifithrin-Mu</t>
  </si>
  <si>
    <t>p53 inhibitor</t>
  </si>
  <si>
    <t>HSPA1A|TP53</t>
  </si>
  <si>
    <t>L-690330</t>
  </si>
  <si>
    <t>IMPA1</t>
  </si>
  <si>
    <t>Pefloxacin</t>
  </si>
  <si>
    <t>Ritanserin</t>
  </si>
  <si>
    <t>HTR2A|HTR2C|HTR2B|ADRA1A|ADRA1B|ADRA1D|HTR1A|HTR1B|HTR1D|HTR5A|HTR6|HTR7</t>
  </si>
  <si>
    <t>Ski-Ii</t>
  </si>
  <si>
    <t>SPHK1|VCP</t>
  </si>
  <si>
    <t>Tranilast</t>
  </si>
  <si>
    <t>IDO1|IFNG|IL10|IL2|IL4|SLC22A12|TGFB1|TNF|TRPV2|HPGDS|HRH1</t>
  </si>
  <si>
    <t>Am-404</t>
  </si>
  <si>
    <t>Cyclooxygenase inhibitor|FAAH inhibitor|TRPV antagonist</t>
  </si>
  <si>
    <t>TRPV1|CNR1|CNR2|FAAH</t>
  </si>
  <si>
    <t>Ruxolitinib</t>
  </si>
  <si>
    <t>JAK1|JAK2|TYK2|JAK3</t>
  </si>
  <si>
    <t>Gefitinib</t>
  </si>
  <si>
    <t>KMS34</t>
  </si>
  <si>
    <t>EGFR|CYP2C19</t>
  </si>
  <si>
    <t>S-18986</t>
  </si>
  <si>
    <t>Thioperamide</t>
  </si>
  <si>
    <t>HRH3|HRH4</t>
  </si>
  <si>
    <t>Ginsenoside</t>
  </si>
  <si>
    <t>Steroid</t>
  </si>
  <si>
    <t>Aminoglutethimide</t>
  </si>
  <si>
    <t>Glucocorticoid receptor antagonist</t>
  </si>
  <si>
    <t>CYP19A1|CYP11A1|NR3C1</t>
  </si>
  <si>
    <t>Veliparib</t>
  </si>
  <si>
    <t>0.004 µmol/L</t>
  </si>
  <si>
    <t>PARP1|PARP2</t>
  </si>
  <si>
    <t>Bazedoxifene</t>
  </si>
  <si>
    <t>Selective estrogen receptor modulator (SERM)</t>
  </si>
  <si>
    <t>Pk-11195</t>
  </si>
  <si>
    <t>TSPO|NR1I2|NR1I3</t>
  </si>
  <si>
    <t>Mk-0773</t>
  </si>
  <si>
    <t>Carbenoxolone</t>
  </si>
  <si>
    <t>11-beta-HSD1 inhibitor</t>
  </si>
  <si>
    <t>HSD11B1|GJA1|GJA10|GJA3|GJA4|GJA5|GJA8|GJA9|GJB1|GJB2|GJB3|GJB4|GJB5|GJB6|GJB7|GJC1|GJC2|GJC3|GJD2|GJD3|GJD4|GJE1|PANX1|PANX2|PANX3</t>
  </si>
  <si>
    <t>Jq-1-R</t>
  </si>
  <si>
    <t>Bromodomain inhibitor</t>
  </si>
  <si>
    <t>Clenbuterol</t>
  </si>
  <si>
    <t>ADRB2|ADRB1|ADRB3|NGF|TNF</t>
  </si>
  <si>
    <t>Monastrol</t>
  </si>
  <si>
    <t>Kinesin inhibitor</t>
  </si>
  <si>
    <t>KIF11</t>
  </si>
  <si>
    <t>Iso-Olomoucine</t>
  </si>
  <si>
    <t>CDK inhibitor</t>
  </si>
  <si>
    <t>Ergocornine</t>
  </si>
  <si>
    <t>Pomalidomide</t>
  </si>
  <si>
    <t>Angiogenesis inhibitor|TNF inhibitor</t>
  </si>
  <si>
    <t>CRBN|TNF|CYP2C19|PTGS2</t>
  </si>
  <si>
    <t>Nomegestrol-Acetate</t>
  </si>
  <si>
    <t>PGR</t>
  </si>
  <si>
    <t>At-13387</t>
  </si>
  <si>
    <t>HSP90AA1</t>
  </si>
  <si>
    <t>Cinepazide</t>
  </si>
  <si>
    <t>Rosiglitazone</t>
  </si>
  <si>
    <t>PPARG|CYP2C8|INS|ACSL4|FFAR1|TRPC5|TRPM3</t>
  </si>
  <si>
    <t>Ex-527</t>
  </si>
  <si>
    <t>SIRT1</t>
  </si>
  <si>
    <t>Phenylbutazone</t>
  </si>
  <si>
    <t>PTGS2|PTGS1|PTGIS</t>
  </si>
  <si>
    <t>Amidopyrine</t>
  </si>
  <si>
    <t>20 µmol/L</t>
  </si>
  <si>
    <t>Analgesic</t>
  </si>
  <si>
    <t>Necrostatin-1</t>
  </si>
  <si>
    <t>RIPK inhibitor</t>
  </si>
  <si>
    <t>IDO1|KRR1|RIPK1</t>
  </si>
  <si>
    <t>Tolazamide</t>
  </si>
  <si>
    <t>ATP channel blocker</t>
  </si>
  <si>
    <t>ABCC8|KCNJ1|KCNJ10|KCNJ11</t>
  </si>
  <si>
    <t>Imatinib</t>
  </si>
  <si>
    <t>BJAB</t>
  </si>
  <si>
    <t>PDGFR inhibitor|Bcr-Abl inhibitor|KIT inhibitor</t>
  </si>
  <si>
    <t>ABL1|KIT|PDGFRA|BCR|CSF1R|PDGFRB|ABCG2|CYP2C19|CYP2C8|CYP3A5|DDR1|NTRK1|RET</t>
  </si>
  <si>
    <t>Rita</t>
  </si>
  <si>
    <t>MDM2|TXNRD1|TXNRD2</t>
  </si>
  <si>
    <t>Volasertib</t>
  </si>
  <si>
    <t>Prilocaine</t>
  </si>
  <si>
    <t>SCN5A|SCN10A|SCN11A|SCN1A|SCN2A|SCN3A|SCN4A|SCN7A|SCN8A|SCN9A</t>
  </si>
  <si>
    <t>Marbofloxacin</t>
  </si>
  <si>
    <t>Zoxazolamine</t>
  </si>
  <si>
    <t>Muscle relaxant</t>
  </si>
  <si>
    <t>Fostamatinib</t>
  </si>
  <si>
    <t>Asymmetrical-Dimethylarginine</t>
  </si>
  <si>
    <t>Nitric oxide synthase inhibitor</t>
  </si>
  <si>
    <t>NOS2|NOS3</t>
  </si>
  <si>
    <t>SKBR3</t>
  </si>
  <si>
    <t>Ritonavir</t>
  </si>
  <si>
    <t>CYP3A4|CYP1A2|CYP2B6|CYP2C19|CYP3A5|CYP3A7|CYP2C8|CYP2C9|CYP2D6|CYP2E1</t>
  </si>
  <si>
    <t>At-7519</t>
  </si>
  <si>
    <t>CDK inhibitor|Cell cycle inhibitor</t>
  </si>
  <si>
    <t>CDK2|CDK1|CDK9|CDK4|CDK5|CDK6</t>
  </si>
  <si>
    <t>Isocarboxazid</t>
  </si>
  <si>
    <t>Oxcarbazepine</t>
  </si>
  <si>
    <t>SCN1A|SCN3A|SCN5A|CYP2C19|CYP3A4|CYP3A5|SCN10A|SCN11A|SCN2A|SCN4A|SCN7A|SCN8A|SCN9A</t>
  </si>
  <si>
    <t>Fludrocortisone-Acetate</t>
  </si>
  <si>
    <t>Glucocorticoid receptor agonist|Mineralocorticoid receptor agonist</t>
  </si>
  <si>
    <t>NR3C2|AR|NR3C1</t>
  </si>
  <si>
    <t>Mead-Acid</t>
  </si>
  <si>
    <t>KPL-1 tumor suppressor</t>
  </si>
  <si>
    <t>Epibatidine</t>
  </si>
  <si>
    <t>Linsitinib</t>
  </si>
  <si>
    <t>IGF1R|INSR|INSRR</t>
  </si>
  <si>
    <t>Unc-669</t>
  </si>
  <si>
    <t>L3MBTL antagonist</t>
  </si>
  <si>
    <t>L3MBTL1|L3MBTL3</t>
  </si>
  <si>
    <t>Diflunisal</t>
  </si>
  <si>
    <t>Setiptiline</t>
  </si>
  <si>
    <t>HTR2A|HTR2C|HRH1</t>
  </si>
  <si>
    <t>Chloroxine</t>
  </si>
  <si>
    <t>OPRK1</t>
  </si>
  <si>
    <t>Nan-190</t>
  </si>
  <si>
    <t>HTR1A|ADRA1A|ADRA1B|ADRA1D|HTR1F</t>
  </si>
  <si>
    <t>Thioctic-Acid</t>
  </si>
  <si>
    <t>Aldehyde dehydrogenase activator|Protein kinase activator|Reverse transcriptase inhibitor</t>
  </si>
  <si>
    <t>ALDH2|ACHE|LIAS|LIPT1|PTGS2|SLC5A6</t>
  </si>
  <si>
    <t>Unc-0321</t>
  </si>
  <si>
    <t>As-605240</t>
  </si>
  <si>
    <t>PIK3CG</t>
  </si>
  <si>
    <t>Zaldaride</t>
  </si>
  <si>
    <t>Calmodulin inhibitor</t>
  </si>
  <si>
    <t>CALM1</t>
  </si>
  <si>
    <t>Rutin</t>
  </si>
  <si>
    <t>Antioxidant|Capillary stabilizing agent|Nitric oxide scavenger</t>
  </si>
  <si>
    <t>AKR1C3|AKR1B1</t>
  </si>
  <si>
    <t>Cp-724714</t>
  </si>
  <si>
    <t>Tyrosine kinase inhibitor|EGFR inhibitor</t>
  </si>
  <si>
    <t>ERBB2</t>
  </si>
  <si>
    <t>Cay-10415</t>
  </si>
  <si>
    <t>Insulin sensitizer</t>
  </si>
  <si>
    <t>INS</t>
  </si>
  <si>
    <t>Lfm-A13</t>
  </si>
  <si>
    <t>OCILY10</t>
  </si>
  <si>
    <t>BTK</t>
  </si>
  <si>
    <t>Hydrocortisone</t>
  </si>
  <si>
    <t>Jte-013</t>
  </si>
  <si>
    <t>Lysophospholipid receptor antagonist</t>
  </si>
  <si>
    <t>S1PR2|P2RY10</t>
  </si>
  <si>
    <t>Endo-Iwr-1</t>
  </si>
  <si>
    <t>TNKS|TNKS2</t>
  </si>
  <si>
    <t>Pnu-120596</t>
  </si>
  <si>
    <t>Primaquine</t>
  </si>
  <si>
    <t>Antimalarial|DNA inhibitor</t>
  </si>
  <si>
    <t>KRT7|NQO2</t>
  </si>
  <si>
    <t>Lx-1031</t>
  </si>
  <si>
    <t>Tryptophan hydroxylase inhibitor</t>
  </si>
  <si>
    <t>Nitrofural</t>
  </si>
  <si>
    <t>Brd-K67506692</t>
  </si>
  <si>
    <t>Fluocinonide</t>
  </si>
  <si>
    <t>NR3C1|SERPINA6|SMO</t>
  </si>
  <si>
    <t>Benzohydroxamic-Acid</t>
  </si>
  <si>
    <t>Antifungal</t>
  </si>
  <si>
    <t>Mln-0128</t>
  </si>
  <si>
    <t>CD34</t>
  </si>
  <si>
    <t>MTOR|PIK3CA|PIK3CD|PIK3CG</t>
  </si>
  <si>
    <t>Thioridazine</t>
  </si>
  <si>
    <t>DRD2|HTR2A|DRD1|HTR2C|CHRNA7|MALT1|ADRA1A|ADRA1B|DRD3|DRD4|DRD5|HRH1|HTR1A|HTR6|HTR7|KCNH2</t>
  </si>
  <si>
    <t>Kin001-055</t>
  </si>
  <si>
    <t>EGFR inhibitor|JAK inhibitor|Leukotriene inhibitor|Mediator release inhibitor</t>
  </si>
  <si>
    <t>JAK3</t>
  </si>
  <si>
    <t>Ici-89406</t>
  </si>
  <si>
    <t>Dipivefrine</t>
  </si>
  <si>
    <t>ADRA1A|ACHE|ADRA2A|ADRB2|BCHE</t>
  </si>
  <si>
    <t>Glycopyrrolate</t>
  </si>
  <si>
    <t>CHRM3|CHRM1|CHRM2|CHRM4|CHRM5</t>
  </si>
  <si>
    <t>Niflumic-Acid</t>
  </si>
  <si>
    <t>CLCNKA|PTGS2|ANO1|CLCN1|CLCNKB|KCNQ1|PLA2G1B|PLA2G4A|PTGS1|UGT1A9</t>
  </si>
  <si>
    <t>Pergolide</t>
  </si>
  <si>
    <t>DRD1|DRD2|ADRA2A|ADRA2B|ADRA2C|DRD3|DRD4|DRD5|HTR1A|HTR1B|HTR1D|HTR2A|HTR2B|HTR2C|KCNA5|ADRA1A|ADRA1B|ADRA1D</t>
  </si>
  <si>
    <t>Api-001</t>
  </si>
  <si>
    <t>Sigma receptor antagonist</t>
  </si>
  <si>
    <t>Mitotane</t>
  </si>
  <si>
    <t>CYP11B1|CYP11A1|CYP3A4|ESR1|FDX1</t>
  </si>
  <si>
    <t>Naftifine</t>
  </si>
  <si>
    <t>Fungal squalene epoxidase inhibitor</t>
  </si>
  <si>
    <t>SQLE</t>
  </si>
  <si>
    <t>Le-135</t>
  </si>
  <si>
    <t>RARB</t>
  </si>
  <si>
    <t>Brd-K16762525</t>
  </si>
  <si>
    <t>CYP3A4|CYP2C19|CYP3A5|CYP3A7</t>
  </si>
  <si>
    <t>Cefatrizine</t>
  </si>
  <si>
    <t>Hydroquinidine</t>
  </si>
  <si>
    <t>Antiarrhythmic</t>
  </si>
  <si>
    <t>Balaglitazone</t>
  </si>
  <si>
    <t>Sitagliptin</t>
  </si>
  <si>
    <t>DPP4|CYP2C8|FASLG|HMGCR|SLC22A8</t>
  </si>
  <si>
    <t>Cpccoet</t>
  </si>
  <si>
    <t>Alexidine</t>
  </si>
  <si>
    <t>Phosphatidylglycerophosphatase inhibitor</t>
  </si>
  <si>
    <t>CXCR4|PTPMT1</t>
  </si>
  <si>
    <t>Pd-0325901</t>
  </si>
  <si>
    <t>MEK inhibitor|MAP kinase inhibitor|Protein kinase inhibitor</t>
  </si>
  <si>
    <t>MAP2K1|MAP2K2</t>
  </si>
  <si>
    <t>Gdc-0834</t>
  </si>
  <si>
    <t>Balapiravir</t>
  </si>
  <si>
    <t>Snx-2112</t>
  </si>
  <si>
    <t>Glibenclamide</t>
  </si>
  <si>
    <t>ATP channel blocker|Insulin secretagogue|Sulfonylurea</t>
  </si>
  <si>
    <t>Amz-30</t>
  </si>
  <si>
    <t>Protein phosphatase inhibitor</t>
  </si>
  <si>
    <t>Brd-K89329876</t>
  </si>
  <si>
    <t>Tetrabenazine</t>
  </si>
  <si>
    <t>Vesicular monoamine transporter inhibitor</t>
  </si>
  <si>
    <t>SLC18A2|DRD2|SLC18A1</t>
  </si>
  <si>
    <t>Beta-Alanine</t>
  </si>
  <si>
    <t>Glycine receptor agonist</t>
  </si>
  <si>
    <t>Sgc-707</t>
  </si>
  <si>
    <t>PRMT inhibitor</t>
  </si>
  <si>
    <t>PRMT3</t>
  </si>
  <si>
    <t>At-7867</t>
  </si>
  <si>
    <t>AKT2|ROCK2|GSK3B|PKIA|PRKACA</t>
  </si>
  <si>
    <t>Sappanone-A</t>
  </si>
  <si>
    <t>Melanin inhibitor|Tyrosinase inhibitor</t>
  </si>
  <si>
    <t>Decafluorobutane</t>
  </si>
  <si>
    <t>Contrast agent</t>
  </si>
  <si>
    <t>Olanzapine</t>
  </si>
  <si>
    <t>DRD2|HTR2A|HTR2C|DRD3|DRD4|DRD1|HRH1|HTR1A|HTR1B|HTR1D|HTR1E|HTR6|HTR7|CYP2C8|ADRA1A|ADRA1B|ADRA2A|ADRA2B|ADRA2C|ADRB1|ADRB2|ADRB3|CHRM1|CHRM2|CHRM3|CHRM4|CHRM5|DRD5|GABRA1|GABRA2|GABRA3|GABRA4|GABRA5|GABRA6|GABRB1|GABRB2|GABRB3|GABRD|GABRE|GABRG1|GABRG2|GABRG3|GABRP|GABRQ|HRH2|HRH4|HTR1F|HTR2B|HTR3A|HTR5A</t>
  </si>
  <si>
    <t>Idelalisib</t>
  </si>
  <si>
    <t>PIK3CD|PIK3CG|CCL3|CCL4|PIK3CA|PIK3CB</t>
  </si>
  <si>
    <t>Ibuprofen</t>
  </si>
  <si>
    <t>Resveratrol</t>
  </si>
  <si>
    <t>Cytochrome P450 inhibitor|SIRT activator</t>
  </si>
  <si>
    <t>PTGS1|SIRT1|PTGS2|APOA1|BACE1|MAOA|SCN5A|TXNRD1|TXNRD2|XDH|CSNK2A1|NQO2</t>
  </si>
  <si>
    <t>Orciprenaline</t>
  </si>
  <si>
    <t>Ptb1</t>
  </si>
  <si>
    <t>PTPN1</t>
  </si>
  <si>
    <t>Lm-1685</t>
  </si>
  <si>
    <t>Droperidol</t>
  </si>
  <si>
    <t>DRD2|ADRA1A|DRD3|DRD4|HTR2A</t>
  </si>
  <si>
    <t>Medrysone</t>
  </si>
  <si>
    <t>Phenylephrine</t>
  </si>
  <si>
    <t>Aminolevulinic-Acid</t>
  </si>
  <si>
    <t>Oxidizing agent</t>
  </si>
  <si>
    <t>Tazarotene</t>
  </si>
  <si>
    <t>RARG|RARA|RARB|ODC1|RXRB</t>
  </si>
  <si>
    <t>Sertraline</t>
  </si>
  <si>
    <t>SLC6A4|CYP2C19|SLC6A3</t>
  </si>
  <si>
    <t>Hyoscyamine</t>
  </si>
  <si>
    <t>Sto-609</t>
  </si>
  <si>
    <t>CAMKK1|CAMKK2</t>
  </si>
  <si>
    <t>Broxuridine</t>
  </si>
  <si>
    <t>Antimetabolite</t>
  </si>
  <si>
    <t>Avn-944</t>
  </si>
  <si>
    <t>Inosine monophosphate dehydrogenase inhibitor</t>
  </si>
  <si>
    <t>IMPDH2|IMPDH1</t>
  </si>
  <si>
    <t>Zonisamide</t>
  </si>
  <si>
    <t>Sodium channel inhibitor|Calcium channel blocker</t>
  </si>
  <si>
    <t>SCN1A|CA1|CA12|CA7|SCN11A|SCN2A|SCN3A|SCN4A|SCN5A|SCN9A|CA10|CA11|CA13|CA14|CA2|CA3|CA4|CA5A|CA5B|CA6|CA8|CA9|CACNA1G|CACNA1H|CACNA1I|MAOA|MAOB|SCN10A|SCN1B|SCN2B|SCN3B|SCN4B|SCN7A|SCN8A</t>
  </si>
  <si>
    <t>Capsaicin</t>
  </si>
  <si>
    <t>TRPV agonist</t>
  </si>
  <si>
    <t>TRPV1|ENOX2|CFTR</t>
  </si>
  <si>
    <t>Homochlorcyclizine</t>
  </si>
  <si>
    <t>Antihistamine</t>
  </si>
  <si>
    <t>Rebamipide</t>
  </si>
  <si>
    <t>Free radical scavenger</t>
  </si>
  <si>
    <t>FPR1</t>
  </si>
  <si>
    <t>Aminopentamide</t>
  </si>
  <si>
    <t>Cb-10-277</t>
  </si>
  <si>
    <t>DNA inhibitor|DNA synthesis inhibitor</t>
  </si>
  <si>
    <t>Sb-216763</t>
  </si>
  <si>
    <t>GSK3B|CCNA2|CDK2|GSK3A</t>
  </si>
  <si>
    <t>Amlexanox</t>
  </si>
  <si>
    <t>FGF1|IL3|PDE4A|PDE4B|PDE4C|PDE4D|S100A12|S100A13</t>
  </si>
  <si>
    <t>Hyperforin</t>
  </si>
  <si>
    <t>Cyclooxygenase inhibitor|Dopamine uptake inhibitor|Interleukin inhibitor|Lipoxygenase inhibitor|Serotonin reuptake inhibitor</t>
  </si>
  <si>
    <t>NR1I2|ALOX5|PTGS1</t>
  </si>
  <si>
    <t>Pp-30</t>
  </si>
  <si>
    <t>RAF1</t>
  </si>
  <si>
    <t>Navitoclax</t>
  </si>
  <si>
    <t>BCL2|BCL2L1|BCL2L2</t>
  </si>
  <si>
    <t>Brd-K28761384</t>
  </si>
  <si>
    <t>DRD2|DRD1|ADRA1A|ADRA2A|DRD5|HRH1|HTR2A</t>
  </si>
  <si>
    <t>Dazmegrel</t>
  </si>
  <si>
    <t>J-104129</t>
  </si>
  <si>
    <t>CHRM3</t>
  </si>
  <si>
    <t>Oxfendazole</t>
  </si>
  <si>
    <t>Bms-707035</t>
  </si>
  <si>
    <t>Lasalocid</t>
  </si>
  <si>
    <t>Bacterial permeability inducer</t>
  </si>
  <si>
    <t>Acexamic-Acid</t>
  </si>
  <si>
    <t>Gastrin inhibitor|5-alpha reductase inhibitor|Reducing agent</t>
  </si>
  <si>
    <t>GAST|SRD5A1</t>
  </si>
  <si>
    <t>W-9</t>
  </si>
  <si>
    <t>CALM2</t>
  </si>
  <si>
    <t>Masoprocol</t>
  </si>
  <si>
    <t>ALOX5|IGF1R</t>
  </si>
  <si>
    <t>1-Benzylimidazole</t>
  </si>
  <si>
    <t>Fomepizole</t>
  </si>
  <si>
    <t>Alcohol dehydrogenase inhibitor</t>
  </si>
  <si>
    <t>ADH1A|ADH1B|ADH1C|AKR1A1|CAT</t>
  </si>
  <si>
    <t>Bibr-1532</t>
  </si>
  <si>
    <t>Telomerase inhibitor</t>
  </si>
  <si>
    <t>Pkcbeta-Inhibitor</t>
  </si>
  <si>
    <t>Gabazine</t>
  </si>
  <si>
    <t>GABRA1|GABRA2|GABRA3|GABRA4|GABRA5|GABRA6|GABRG2</t>
  </si>
  <si>
    <t>Bmy-45778</t>
  </si>
  <si>
    <t>IP1 prostacyclin receptor agonist</t>
  </si>
  <si>
    <t>PTGIR</t>
  </si>
  <si>
    <t>Neurodazine</t>
  </si>
  <si>
    <t>Neurogenesis of non-pluripotent C2C12 myoblast inducer</t>
  </si>
  <si>
    <t>Brd-K40853697</t>
  </si>
  <si>
    <t>STAT inhibitor</t>
  </si>
  <si>
    <t>Dicloxacillin</t>
  </si>
  <si>
    <t>Cinacalcet</t>
  </si>
  <si>
    <t>CASR</t>
  </si>
  <si>
    <t>Benazepril</t>
  </si>
  <si>
    <t>Sb-525334</t>
  </si>
  <si>
    <t>Brd-K02581333</t>
  </si>
  <si>
    <t>Nvp-Dpp728</t>
  </si>
  <si>
    <t>Brd-U01690642</t>
  </si>
  <si>
    <t>Isoprenylated protein methylation inhibitor</t>
  </si>
  <si>
    <t>Dapagliflozin</t>
  </si>
  <si>
    <t>Sodium/glucose cotransporter inhibitor</t>
  </si>
  <si>
    <t>SLC5A2|SLC5A1</t>
  </si>
  <si>
    <t>Palmitoylethanolamide</t>
  </si>
  <si>
    <t>Cannabinoid receptor agonist</t>
  </si>
  <si>
    <t>CNR2|GPR119|GPR55</t>
  </si>
  <si>
    <t>Brd-K09635134</t>
  </si>
  <si>
    <t>Negative control for D-erythro-MAPP</t>
  </si>
  <si>
    <t>Brd-K34533029</t>
  </si>
  <si>
    <t>Nitrendipine</t>
  </si>
  <si>
    <t>CACNA1C|CACNA1D|CACNA2D1|CACNA1H|CACNA1S|CACNA2D2|CACNB2|CACNG1|KCNN4</t>
  </si>
  <si>
    <t>Vesamicol</t>
  </si>
  <si>
    <t>SLC18A3</t>
  </si>
  <si>
    <t>Ns-3694</t>
  </si>
  <si>
    <t>CASP9</t>
  </si>
  <si>
    <t>Naftopidil</t>
  </si>
  <si>
    <t>ADRA1D|ADRA1A</t>
  </si>
  <si>
    <t>Cediranib</t>
  </si>
  <si>
    <t>VEGFR inhibitor|KIT inhibitor</t>
  </si>
  <si>
    <t>KDR|FLT1|FLT4|KIT|PDGFRB|CSF1R|FLT3|PDGFRA</t>
  </si>
  <si>
    <t>Brd-K68202742</t>
  </si>
  <si>
    <t>HDAC inhibitor|CDK expression enhancer|ID1 expression inhibitor</t>
  </si>
  <si>
    <t>HDAC1|HDAC3|HDAC4|HDAC6|HDAC7|HDAC8|HDAC10|HDAC2|HDAC5|HDAC9</t>
  </si>
  <si>
    <t>Ntzdpa</t>
  </si>
  <si>
    <t>Methyllidocaine</t>
  </si>
  <si>
    <t>Mefenamic-Acid</t>
  </si>
  <si>
    <t>PTGS2|PTGS1|KCNQ1|TRPM3</t>
  </si>
  <si>
    <t>Carbacyclin</t>
  </si>
  <si>
    <t>PTGIR|PPARD</t>
  </si>
  <si>
    <t>Tioguanine</t>
  </si>
  <si>
    <t>Purine antagonist</t>
  </si>
  <si>
    <t>Auraptene</t>
  </si>
  <si>
    <t>Nitric oxide production inhibitor</t>
  </si>
  <si>
    <t>MAOB</t>
  </si>
  <si>
    <t>Bethanechol</t>
  </si>
  <si>
    <t>CHRM2|CHRM1|CHRM3|CHRM4</t>
  </si>
  <si>
    <t>Vardenafil</t>
  </si>
  <si>
    <t>PDE5A|CYP2C19|CYP2C8|CYP3A5|PDE6G|PDE6H</t>
  </si>
  <si>
    <t>Chlorpropamide</t>
  </si>
  <si>
    <t>ABCC8|KCNJ10|KCNJ11</t>
  </si>
  <si>
    <t>Clonidine</t>
  </si>
  <si>
    <t>Cgp-55845</t>
  </si>
  <si>
    <t>Uk-356618</t>
  </si>
  <si>
    <t>MMP3|MMP13|MMP14|MMP2|MMP9</t>
  </si>
  <si>
    <t>Av-608</t>
  </si>
  <si>
    <t>Lenalidomide</t>
  </si>
  <si>
    <t>200 µmol/L</t>
  </si>
  <si>
    <t>CRBN|TNF|CDH5|PTGS2|TNFSF11</t>
  </si>
  <si>
    <t>Flavanone</t>
  </si>
  <si>
    <t>Dyphylline</t>
  </si>
  <si>
    <t>PDE4A|PDE4B|PDE4C|PDE4D|ADORA1|ADORA2A|PDE3A|PDE7A|PDE7B</t>
  </si>
  <si>
    <t>Tacalcitol</t>
  </si>
  <si>
    <t>Vitamin D receptor agonist</t>
  </si>
  <si>
    <t>VDR</t>
  </si>
  <si>
    <t>Proguanil</t>
  </si>
  <si>
    <t>Dihydrofolate reductase inhibitor</t>
  </si>
  <si>
    <t>CYP2C19|DHFR</t>
  </si>
  <si>
    <t>Zm-447439</t>
  </si>
  <si>
    <t>AURKA|AURKB</t>
  </si>
  <si>
    <t>Tagatose</t>
  </si>
  <si>
    <t>Phospholipase inhibitor</t>
  </si>
  <si>
    <t>PYGL</t>
  </si>
  <si>
    <t>Eugenitol</t>
  </si>
  <si>
    <t>Androgen receptor antagonist|Bacterial quorum sensing inhibitor|Chromone|Monoamine oxidase inhibitor</t>
  </si>
  <si>
    <t>Sodium-Gualenate</t>
  </si>
  <si>
    <t>Antacid</t>
  </si>
  <si>
    <t>Sodium-Nitrite</t>
  </si>
  <si>
    <t>1.25 µmol/L</t>
  </si>
  <si>
    <t>Nitric oxide donor|Nitric oxide stimulant</t>
  </si>
  <si>
    <t>Potassium-Canrenoate</t>
  </si>
  <si>
    <t>Mineralocorticoid receptor antagonist</t>
  </si>
  <si>
    <t>NR3C2</t>
  </si>
  <si>
    <t>Lorazepam</t>
  </si>
  <si>
    <t>GABRA1|GABRA2|GABRA3|GABRA5|GABRA4|GABRA6|GABRB1|GABRB2|GABRB3|GABRD|GABRE|GABRG1|GABRG2|GABRG3|GABRP|GABRQ|TSPO</t>
  </si>
  <si>
    <t>Brinzolamide</t>
  </si>
  <si>
    <t>CA2|CA7|CA1|CYP2B6|CYP2C8|CA12|CA14|CA4|CA5A</t>
  </si>
  <si>
    <t>Cp-94253</t>
  </si>
  <si>
    <t>Cay-10578</t>
  </si>
  <si>
    <t>SKL</t>
  </si>
  <si>
    <t>Dantrolene</t>
  </si>
  <si>
    <t>RYR1|RYR3</t>
  </si>
  <si>
    <t>Fluvoxamine</t>
  </si>
  <si>
    <t>SLC6A4|CYP2C19</t>
  </si>
  <si>
    <t>Brompheniramine</t>
  </si>
  <si>
    <t>HRH1|CHRM1|CHRM2|CHRM3|CHRM4|CHRM5</t>
  </si>
  <si>
    <t>Aica-Ribonucleotide</t>
  </si>
  <si>
    <t>PRKAA1</t>
  </si>
  <si>
    <t>Narlaprevir</t>
  </si>
  <si>
    <t>HCV inhibitor</t>
  </si>
  <si>
    <t>Fosinopril</t>
  </si>
  <si>
    <t>ACE|ABCG2</t>
  </si>
  <si>
    <t>Enzalutamide</t>
  </si>
  <si>
    <t>AR|CYP2C19|CYP2C8|CYP3A4</t>
  </si>
  <si>
    <t>Amg-208</t>
  </si>
  <si>
    <t>Tyrosine kinase inhibitor</t>
  </si>
  <si>
    <t>Dmp-543</t>
  </si>
  <si>
    <t>Gp-1A</t>
  </si>
  <si>
    <t>CNR2</t>
  </si>
  <si>
    <t>Edoxudine</t>
  </si>
  <si>
    <t>M-Chlorophenylbiguanide</t>
  </si>
  <si>
    <t>HTR3A|HTR3B</t>
  </si>
  <si>
    <t>Estradiol</t>
  </si>
  <si>
    <t>Acefylline</t>
  </si>
  <si>
    <t>ADORA1</t>
  </si>
  <si>
    <t>Phtpp</t>
  </si>
  <si>
    <t>Estrogen receptor antagonist</t>
  </si>
  <si>
    <t>ESR2</t>
  </si>
  <si>
    <t>Brd-K49668410</t>
  </si>
  <si>
    <t>Ngb-2904</t>
  </si>
  <si>
    <t>DRD3</t>
  </si>
  <si>
    <t>Gingerol</t>
  </si>
  <si>
    <t>Vindesine</t>
  </si>
  <si>
    <t>TUBB|TUBB1</t>
  </si>
  <si>
    <t>Mbx-2982</t>
  </si>
  <si>
    <t>GPR119</t>
  </si>
  <si>
    <t>Dicycloverine</t>
  </si>
  <si>
    <t>CHRM1|CHRM2|CHRM3</t>
  </si>
  <si>
    <t>Brd-K20152659</t>
  </si>
  <si>
    <t>Cholesterol inhibitor|Platelet aggregation inhibitor|Prostanoid receptor agonist</t>
  </si>
  <si>
    <t>Desmopressin-Acetate</t>
  </si>
  <si>
    <t>Vasopressin receptor agonist</t>
  </si>
  <si>
    <t>AVPR2|AVPR1A|AVPR1B|OXTR</t>
  </si>
  <si>
    <t>Vernakalant</t>
  </si>
  <si>
    <t>KCNA5|KCNJ3|KCNJ5|SCN5A</t>
  </si>
  <si>
    <t>Citalopram</t>
  </si>
  <si>
    <t>SLC6A4|SLC6A2</t>
  </si>
  <si>
    <t>Fenretinide</t>
  </si>
  <si>
    <t>Apoptosis stimulant|Retinoid receptor agonist</t>
  </si>
  <si>
    <t>RARA|CYP2C8|CYP3A5|RARG</t>
  </si>
  <si>
    <t>Mirin</t>
  </si>
  <si>
    <t>MRE11A exonuclease inhibitor</t>
  </si>
  <si>
    <t>MRE11A</t>
  </si>
  <si>
    <t>Calcitriol</t>
  </si>
  <si>
    <t>VDR|CYP3A5</t>
  </si>
  <si>
    <t>Hydrocortisone-Valerate</t>
  </si>
  <si>
    <t>Corticosteroid agonist|Glucocorticoid receptor agonist</t>
  </si>
  <si>
    <t>Niclosamide</t>
  </si>
  <si>
    <t>DNA inhibitor|STAT inhibitor</t>
  </si>
  <si>
    <t>STAT3</t>
  </si>
  <si>
    <t>Tomelukast</t>
  </si>
  <si>
    <t>Benzylpenicillin</t>
  </si>
  <si>
    <t>Sn-38</t>
  </si>
  <si>
    <t>TOP1</t>
  </si>
  <si>
    <t>Melatonin</t>
  </si>
  <si>
    <t>Melatonin receptor agonist|Nitric oxide synthase inhibitor</t>
  </si>
  <si>
    <t>MTNR1A|MTNR1B|TH|ASMT|CALM1|CALR|EPX|ESR1|HTR2B|MPO|NQO2|RORB</t>
  </si>
  <si>
    <t>Milacemide</t>
  </si>
  <si>
    <t>Brd-K92980438</t>
  </si>
  <si>
    <t>Hexokinase inhibitor</t>
  </si>
  <si>
    <t>HK2</t>
  </si>
  <si>
    <t>Probenecid</t>
  </si>
  <si>
    <t>SLC22A6|SLC22A11|SLC22A8|ABCC1|TRPV2|PANX1|SLCO1C1</t>
  </si>
  <si>
    <t>L-655240</t>
  </si>
  <si>
    <t>PTGES</t>
  </si>
  <si>
    <t>Methoprene-Acid</t>
  </si>
  <si>
    <t>RXRA</t>
  </si>
  <si>
    <t>Maackiain</t>
  </si>
  <si>
    <t>Salirasib</t>
  </si>
  <si>
    <t>TRPA1|MTOR</t>
  </si>
  <si>
    <t>Terreic-Acid</t>
  </si>
  <si>
    <t>Olaparib</t>
  </si>
  <si>
    <t>PARP1|PARP2|PARP3</t>
  </si>
  <si>
    <t>Isoniazid</t>
  </si>
  <si>
    <t>Bacterial cell wall synthesis inhibitor|Cyclooxygenase inhibitor</t>
  </si>
  <si>
    <t>CYP2E1|CYP1A2|CYP2C19|CYP2C8|CYP3A4</t>
  </si>
  <si>
    <t>Aspirin</t>
  </si>
  <si>
    <t>PTGS1|PTGS2|TP53|AKR1C1|ASIC3|EDNRA|HSPA5|IKBKB|NFKB1|NFKB2|NFKBIA|PRKAA1|PRKAA2|PRKAB1|PRKAB2|PRKAG1|PRKAG2|PRKAG3|RPS6KA3</t>
  </si>
  <si>
    <t>Methocarbamol</t>
  </si>
  <si>
    <t>CA1</t>
  </si>
  <si>
    <t>Hesperidin</t>
  </si>
  <si>
    <t>Flavanone glycoside</t>
  </si>
  <si>
    <t>CACNA1B</t>
  </si>
  <si>
    <t>Fenipentol</t>
  </si>
  <si>
    <t>Choleretic agent</t>
  </si>
  <si>
    <t>Diltiazem</t>
  </si>
  <si>
    <t>CACNA1C|CYP3A5|CYP3A7|CACNA1S|CACNA2D1|CACNG1|HTR3A|KCNA5</t>
  </si>
  <si>
    <t>Ischemin</t>
  </si>
  <si>
    <t>CBP bromodomain inhibitor</t>
  </si>
  <si>
    <t>Iox-1</t>
  </si>
  <si>
    <t>Histone lysine demethylase inhibitor</t>
  </si>
  <si>
    <t>KDM4A|EGLN1|KDM3A|KDM4C|KDM6B</t>
  </si>
  <si>
    <t>Fraxidin</t>
  </si>
  <si>
    <t>CA12</t>
  </si>
  <si>
    <t>Formestane</t>
  </si>
  <si>
    <t>Aromatase inhibitor</t>
  </si>
  <si>
    <t>CYP19A1</t>
  </si>
  <si>
    <t>Brimonidine</t>
  </si>
  <si>
    <t>ADRA2A|ADRA2B|ADRA2C|AOX1</t>
  </si>
  <si>
    <t>Moracizine</t>
  </si>
  <si>
    <t>Brd-K08115555</t>
  </si>
  <si>
    <t>TNF</t>
  </si>
  <si>
    <t>Roquinimex</t>
  </si>
  <si>
    <t>Fk-866</t>
  </si>
  <si>
    <t>Niacinamide phosphoribosyltransferase inhibitor</t>
  </si>
  <si>
    <t>NAMPT|PARP1</t>
  </si>
  <si>
    <t>Cgp-52411</t>
  </si>
  <si>
    <t>Amg-487</t>
  </si>
  <si>
    <t>Ethylenediaminetetraacetic-Acid</t>
  </si>
  <si>
    <t>Quinapril</t>
  </si>
  <si>
    <t>Lenvatinib</t>
  </si>
  <si>
    <t>FGFR inhibitor|KIT inhibitor|PDGFR inhibitor|VEGFR inhibitor</t>
  </si>
  <si>
    <t>KDR|FLT4|FGFR1|FLT1|KIT|FGFR2|FGFR3|FGFR4|PDGFB|PDGFRB|RET</t>
  </si>
  <si>
    <t>Tolimidone</t>
  </si>
  <si>
    <t>Src activator</t>
  </si>
  <si>
    <t>LYN|SRC</t>
  </si>
  <si>
    <t>Diclofensine</t>
  </si>
  <si>
    <t>SLC6A3|DRD1|MAOA|MAOB</t>
  </si>
  <si>
    <t>Tg-101348</t>
  </si>
  <si>
    <t>JAK inhibitor|FLT3 inhibitor</t>
  </si>
  <si>
    <t>JAK2|FLT3|RET|BRD4|JAK1|JAK3|TYK2</t>
  </si>
  <si>
    <t>Phenothiazine</t>
  </si>
  <si>
    <t>Imperatorin</t>
  </si>
  <si>
    <t>My-5445</t>
  </si>
  <si>
    <t>Phosphodiesterase inhibitor|Platelet aggregation inhibitor</t>
  </si>
  <si>
    <t>PDE5A</t>
  </si>
  <si>
    <t>Brd-K73261812</t>
  </si>
  <si>
    <t>Beta catenin inhibitor</t>
  </si>
  <si>
    <t>CTNNB1</t>
  </si>
  <si>
    <t>Amodiaquine</t>
  </si>
  <si>
    <t>HNMT|CYP2C8</t>
  </si>
  <si>
    <t>Picrotoxin</t>
  </si>
  <si>
    <t>GABRA1|GABRR1|GLRA2|GLRA3</t>
  </si>
  <si>
    <t>Betrixaban</t>
  </si>
  <si>
    <t>F10|KCNH2</t>
  </si>
  <si>
    <t>Hydrocortisone-Hemisuccinate</t>
  </si>
  <si>
    <t>Isoxicam</t>
  </si>
  <si>
    <t>Azd-6482</t>
  </si>
  <si>
    <t>PIK3CB|PIK3CD|PIK3CG|PIK3CA</t>
  </si>
  <si>
    <t>Suxibuzone</t>
  </si>
  <si>
    <t>Halcinonide</t>
  </si>
  <si>
    <t>Ceforanide</t>
  </si>
  <si>
    <t>Pd-98059</t>
  </si>
  <si>
    <t>MEK inhibitor|MAP kinase inhibitor</t>
  </si>
  <si>
    <t>MAP2K1|MAP2K2|MAPK3|AKT1|CHEK1|GSK3B|LCK|MAPK1|MAPK11|MAPK12|MAPK14|MAPK8|PRKCA|RAF1|ROCK1|RPS6KB1|SGK1</t>
  </si>
  <si>
    <t>Exo-1</t>
  </si>
  <si>
    <t>ARF inhibitor</t>
  </si>
  <si>
    <t>Piribedil</t>
  </si>
  <si>
    <t>DRD2|DRD3|ADRA2A|ADRA1A|ADRA2C|DRD4|HTR1A|HTR2B</t>
  </si>
  <si>
    <t>Aminoguanidine</t>
  </si>
  <si>
    <t>NOS2</t>
  </si>
  <si>
    <t>Salmeterol</t>
  </si>
  <si>
    <t>ADRB2</t>
  </si>
  <si>
    <t>5-Nonyloxytryptamine</t>
  </si>
  <si>
    <t>Promethazine</t>
  </si>
  <si>
    <t>HRH1|ADRA1A|CALM1|CHRM1|CHRM2|CHRM3|CHRM4|CHRM5|DRD2|HTR2A</t>
  </si>
  <si>
    <t>Rucinol</t>
  </si>
  <si>
    <t>Tyrosinase inhibitor</t>
  </si>
  <si>
    <t>Azd-8330</t>
  </si>
  <si>
    <t>Flunarizine</t>
  </si>
  <si>
    <t>CACNA1G|CACNA1H|CYP2J2|CACNA1I|CALM1|HRH1</t>
  </si>
  <si>
    <t>Altretamine</t>
  </si>
  <si>
    <t>Brd-K48115423</t>
  </si>
  <si>
    <t>Raltegravir</t>
  </si>
  <si>
    <t>Rabeprazole</t>
  </si>
  <si>
    <t>Proton pump inhibitor|Gastrin inhibitor</t>
  </si>
  <si>
    <t>ATP4A|CYP2C19</t>
  </si>
  <si>
    <t>Brd-K85767870</t>
  </si>
  <si>
    <t>ADCY1|ACSL1|ACSS1|ACSS2|ADK|CREB1|FBP1|HINT1|PDE4B|PDE4D|PIM1|PRKAA1|PRKAB1|PRKAB2|PYGL|TRPM4</t>
  </si>
  <si>
    <t>L-368899</t>
  </si>
  <si>
    <t>Oxytocin receptor antagonist</t>
  </si>
  <si>
    <t>OXTR|OXT|AVPR1A|AVPR2</t>
  </si>
  <si>
    <t>Ponatinib</t>
  </si>
  <si>
    <t>Bcr-Abl inhibitor|FLT3 inhibitor|PDGFR inhibitor</t>
  </si>
  <si>
    <t>ABL1|BCR|FLT3|RET|FGFR1|FGFR2|FGFR3|FGFR4|KIT|TEK|CYP2C8|CYP3A5|FGF2|FLT1|KDR|LCK|LYN|PDGFRA|SRC</t>
  </si>
  <si>
    <t>Aliskiren</t>
  </si>
  <si>
    <t>Antihypertensive|Peptidase inhibitor|Protease inhibitor|Renin inhibitor</t>
  </si>
  <si>
    <t>REN</t>
  </si>
  <si>
    <t>Pemirolast</t>
  </si>
  <si>
    <t>Mediator release inhibitor</t>
  </si>
  <si>
    <t>Robustic-Acid</t>
  </si>
  <si>
    <t>CAMP inhibitor</t>
  </si>
  <si>
    <t>Brd-K87919739</t>
  </si>
  <si>
    <t>Receptor tyrosine protein kinase inhibitor</t>
  </si>
  <si>
    <t>Eflornithine</t>
  </si>
  <si>
    <t>Ornithine decarboxylase inhibitor</t>
  </si>
  <si>
    <t>ODC1|ARG2</t>
  </si>
  <si>
    <t>Pu-H71</t>
  </si>
  <si>
    <t>Tramiprosate</t>
  </si>
  <si>
    <t>Beta amyloid inhibitor</t>
  </si>
  <si>
    <t>APP</t>
  </si>
  <si>
    <t>Vx-222</t>
  </si>
  <si>
    <t>Hmn-214</t>
  </si>
  <si>
    <t>FLT3|KDR|KIT|FLT4|PDGFRB|CSF1R|FLT1|RET|FGFR1|PDGFRA</t>
  </si>
  <si>
    <t>Nvp-Aew541</t>
  </si>
  <si>
    <t>Tamoxifen</t>
  </si>
  <si>
    <t>Estrogen receptor antagonist|Selective estrogen receptor modulator (SERM)</t>
  </si>
  <si>
    <t>ESR1|ESR2|CYP3A5|ESRRG|PLD1|PRKCD|PRKCE|PRKCQ|PRKCZ|EBP|GPER1|PRKCA|PRKCB|PRKCG|PRKCI</t>
  </si>
  <si>
    <t>Psb-069</t>
  </si>
  <si>
    <t>NTPDase inhibitor</t>
  </si>
  <si>
    <t>ENTPD1|ENTPD2|ENTPD3</t>
  </si>
  <si>
    <t>Dovitinib</t>
  </si>
  <si>
    <t>EGFR inhibitor|FGFR inhibitor|FLT3 inhibitor|PDGFR inhibitor|VEGFR inhibitor</t>
  </si>
  <si>
    <t>FGFR1|FLT1|KDR|EGFR|FGFR3|FLT3|FLT4|KIT|PDGFRB|CSF1R|FGFR2|INSR|PDGFRA</t>
  </si>
  <si>
    <t>Anethole</t>
  </si>
  <si>
    <t>Glutathione transferase stimulant</t>
  </si>
  <si>
    <t>Clonazepam</t>
  </si>
  <si>
    <t>Gsk-1838705A</t>
  </si>
  <si>
    <t>IGF1R|ALK|INSR|RPS6KA1</t>
  </si>
  <si>
    <t>Brd-A95513702</t>
  </si>
  <si>
    <t>Taxifolin</t>
  </si>
  <si>
    <t>APOB|APP|HMGCR|ADIPOR2</t>
  </si>
  <si>
    <t>Amg-517</t>
  </si>
  <si>
    <t>TRPV antagonist</t>
  </si>
  <si>
    <t>TRPV1</t>
  </si>
  <si>
    <t>Etodolac</t>
  </si>
  <si>
    <t>PTGS2|TRPV1|PTGS1|RXRA</t>
  </si>
  <si>
    <t>Cyclophosphamide</t>
  </si>
  <si>
    <t>K562</t>
  </si>
  <si>
    <t>CYP2B6|CYP2C19|CYP3A5|BCL2|LGALS1|CYP2A6|CYP2C18|CYP2C8|CYP2C9|CYP2D6|CYP3A4|CYP3A7</t>
  </si>
  <si>
    <t>Ucl-2077</t>
  </si>
  <si>
    <t>Slow afterhyperpolarization channel blocker</t>
  </si>
  <si>
    <t>Amuvatinib</t>
  </si>
  <si>
    <t>FLT3 inhibitor|KIT inhibitor|PDGFR inhibitor|RAD51 inhibitor|RET tyrosine kinase inhibitor</t>
  </si>
  <si>
    <t>KIT|FLT3|MET|PDGFRA|AXL|MST1R|RAD51|RET</t>
  </si>
  <si>
    <t>Ag-370</t>
  </si>
  <si>
    <t>PDGFRB</t>
  </si>
  <si>
    <t>Larixinic-Acid</t>
  </si>
  <si>
    <t>Compund that interacts with metal centers</t>
  </si>
  <si>
    <t>Phenanthridone</t>
  </si>
  <si>
    <t>PARP1</t>
  </si>
  <si>
    <t>W-7</t>
  </si>
  <si>
    <t>Calmodulin inhibitor|Potassium channel blocker</t>
  </si>
  <si>
    <t>Mericitabine</t>
  </si>
  <si>
    <t>Cccp</t>
  </si>
  <si>
    <t>Mitochondrial oxidative phosphorylation uncoupler</t>
  </si>
  <si>
    <t>7-Nitroindazole</t>
  </si>
  <si>
    <t>Etanidazole</t>
  </si>
  <si>
    <t>Cilostamide</t>
  </si>
  <si>
    <t>PDE3A|PDE3B</t>
  </si>
  <si>
    <t>Spectinomycin</t>
  </si>
  <si>
    <t>Penciclovir</t>
  </si>
  <si>
    <t>Methiopril</t>
  </si>
  <si>
    <t>Brd-A53131506</t>
  </si>
  <si>
    <t>Inactive testosterone analog</t>
  </si>
  <si>
    <t>Ici-192605</t>
  </si>
  <si>
    <t>TBXA2R</t>
  </si>
  <si>
    <t>Dpcpx</t>
  </si>
  <si>
    <t>ADORA1|CFTR|ADORA2A|ADORA2B|ADORA3</t>
  </si>
  <si>
    <t>Piperine</t>
  </si>
  <si>
    <t>MAOA|MAOB|TRPV1</t>
  </si>
  <si>
    <t>Pentamidine</t>
  </si>
  <si>
    <t>Anti-pneumocystis agent</t>
  </si>
  <si>
    <t>TRDMT1</t>
  </si>
  <si>
    <t>Brd-K61033289</t>
  </si>
  <si>
    <t>Sid-26681509</t>
  </si>
  <si>
    <t>Cathepsin inhibitor</t>
  </si>
  <si>
    <t>I-Ome-Ag-538</t>
  </si>
  <si>
    <t>Ehna</t>
  </si>
  <si>
    <t>Adenosine deaminase inhibitor</t>
  </si>
  <si>
    <t>ADA|PDE2A</t>
  </si>
  <si>
    <t>Estramustine</t>
  </si>
  <si>
    <t>Actarit</t>
  </si>
  <si>
    <t>Interleukin inhibitor</t>
  </si>
  <si>
    <t>Lidoflazine</t>
  </si>
  <si>
    <t>SCN1A|SCN3A|SLC29A1</t>
  </si>
  <si>
    <t>Tas-301</t>
  </si>
  <si>
    <t>CAMK2A</t>
  </si>
  <si>
    <t>Nsc-4644</t>
  </si>
  <si>
    <t>ACAT inhibitor|Sterol regulatory element binding protein (SREBP) inhibitor</t>
  </si>
  <si>
    <t>SOAT1|PYGM</t>
  </si>
  <si>
    <t>Thiethylperazine</t>
  </si>
  <si>
    <t>DRD1|DRD2|DRD4</t>
  </si>
  <si>
    <t>Brd-K68336408</t>
  </si>
  <si>
    <t>EGFR|MAPK14</t>
  </si>
  <si>
    <t>Linoleic-Acid</t>
  </si>
  <si>
    <t>FABP4|FFAR1|FFAR4|HNF4A|KCNB1|PPARG|TRPM8</t>
  </si>
  <si>
    <t>Isogedunin</t>
  </si>
  <si>
    <t>Celecoxib</t>
  </si>
  <si>
    <t>PTGS2|CASP3|CYP2C19|CA12|PDPK1</t>
  </si>
  <si>
    <t>Pd-123319</t>
  </si>
  <si>
    <t>AGTR2</t>
  </si>
  <si>
    <t>Ku-C103428N</t>
  </si>
  <si>
    <t>CDC inhibitor|Rho associated kinase inhibitor</t>
  </si>
  <si>
    <t>NFE2</t>
  </si>
  <si>
    <t>Desoxycortone</t>
  </si>
  <si>
    <t>NR3C2|NR3C1</t>
  </si>
  <si>
    <t>Ro-106-9920</t>
  </si>
  <si>
    <t>Mecamylamine</t>
  </si>
  <si>
    <t>CHRNA2|CHRNA1|CHRNA3|CHRNA4|CHRNA6|CHRNA7</t>
  </si>
  <si>
    <t>Enobosarm</t>
  </si>
  <si>
    <t>Sr-59230A</t>
  </si>
  <si>
    <t>Simvastatin</t>
  </si>
  <si>
    <t>HMGCR|CYP2C8|CYP3A4|CYP3A5|ITGB2</t>
  </si>
  <si>
    <t>Brd-K63792901</t>
  </si>
  <si>
    <t>Salvinorin-A</t>
  </si>
  <si>
    <t>OPRK1|OPRD1|OPRM1</t>
  </si>
  <si>
    <t>Baccatin-Iii</t>
  </si>
  <si>
    <t>Paclitaxel precursor</t>
  </si>
  <si>
    <t>Parthenolide</t>
  </si>
  <si>
    <t>Gw-405833</t>
  </si>
  <si>
    <t>Moxidectin</t>
  </si>
  <si>
    <t>Mifobate</t>
  </si>
  <si>
    <t>PPAR receptor antagonist</t>
  </si>
  <si>
    <t>PPARG|REN</t>
  </si>
  <si>
    <t>Bms-777607</t>
  </si>
  <si>
    <t>AXL kinase inhibitor|FLT3 inhibitor|HGF receptor inhibitor|Macrophage inhibitor|MET inhibitor|Tyrosine kinase inhibitor</t>
  </si>
  <si>
    <t>MET|AXL|MERTK|MST1R|TYRO3|FLT3</t>
  </si>
  <si>
    <t>Voglibose</t>
  </si>
  <si>
    <t>GAA|MGAM</t>
  </si>
  <si>
    <t>Tobramycin</t>
  </si>
  <si>
    <t>Nsc-95397</t>
  </si>
  <si>
    <t>CASP3|CDC25A|CDC25B</t>
  </si>
  <si>
    <t>Trifluoperazine</t>
  </si>
  <si>
    <t>DRD2|ABCG2|CAMK2A|SCN4A|SCN9A|ADRA1A|CALM1|CALY|DRD4|HRH1|HTR2A|HTR2C|S100A4|TNNC1</t>
  </si>
  <si>
    <t>Quizartinib</t>
  </si>
  <si>
    <t>FLT3 inhibitor</t>
  </si>
  <si>
    <t>FLT3|CSF1R|KIT|RET|PDGFRA|PDGFRB</t>
  </si>
  <si>
    <t>Salicin</t>
  </si>
  <si>
    <t>Iniparib</t>
  </si>
  <si>
    <t>Lorcaserin</t>
  </si>
  <si>
    <t>Bavisant</t>
  </si>
  <si>
    <t>HRH3</t>
  </si>
  <si>
    <t>Triamcinolone</t>
  </si>
  <si>
    <t>Brd-K25690923</t>
  </si>
  <si>
    <t>Macrophage inhibitor</t>
  </si>
  <si>
    <t>Ku-C103885</t>
  </si>
  <si>
    <t>Cystic fibrosis transmembrane conductance regulator inhibitor</t>
  </si>
  <si>
    <t>Mln-2480</t>
  </si>
  <si>
    <t>Pf-04217903</t>
  </si>
  <si>
    <t>MET inhibitor</t>
  </si>
  <si>
    <t>Piroxicam</t>
  </si>
  <si>
    <t>Valaciclovir</t>
  </si>
  <si>
    <t>Pentoxifylline</t>
  </si>
  <si>
    <t>TNF|ADORA2A|PDE4A|PDE4B|PDE5A|ACHE|CHIA|ADORA1|ADORA2B|ADRA2B|NT5E|PDE10A|PDE1A|PDE1B|PDE1C|PDE2A|PDE3A|PDE3B|PDE4C|PDE4D|PDE6A|PDE6B|PDE6C|PDE6D|PDE6G|PDE6H|PDE7A|PDE7B|PDE8A|PDE8B|PDE9A</t>
  </si>
  <si>
    <t>Mifepristone</t>
  </si>
  <si>
    <t>Glucocorticoid receptor antagonist|Progesterone receptor antagonist</t>
  </si>
  <si>
    <t>PGR|NR3C1|AR|CYP2B6|CYP2C8|CYP3A5|CYP3A7|NR1I2</t>
  </si>
  <si>
    <t>Emd-386088</t>
  </si>
  <si>
    <t>Tretinoin</t>
  </si>
  <si>
    <t>Retinoid receptor agonist|Retinoid receptor ligand</t>
  </si>
  <si>
    <t>RARG|RORB|RARA|RARB|ALDH1A1|ALDH1A2|GPRC5A|NR0B1|NR2C2|PPARD|RARRES1|RORC|RXRB|RXRG</t>
  </si>
  <si>
    <t>Pirenzepine</t>
  </si>
  <si>
    <t>Wz-4-145</t>
  </si>
  <si>
    <t>Imiquimod</t>
  </si>
  <si>
    <t>Interferon inducer|TLR agonist</t>
  </si>
  <si>
    <t>TLR7|TLR8</t>
  </si>
  <si>
    <t>Xylazine</t>
  </si>
  <si>
    <t>ADRA2A|ADRA2B|ADRA2C</t>
  </si>
  <si>
    <t>Pi-103</t>
  </si>
  <si>
    <t>PI3K inhibitor|MTOR inhibitor</t>
  </si>
  <si>
    <t>PIK3CA|PIK3CG|MTOR|PIK3CB|PIK3CD|PRKDC</t>
  </si>
  <si>
    <t>Ingenol-Mebutate</t>
  </si>
  <si>
    <t>PKC activator</t>
  </si>
  <si>
    <t>PRKCD|PRKCA|PRKCB|PRKCE|PRKCG</t>
  </si>
  <si>
    <t>Trioxsalen</t>
  </si>
  <si>
    <t>Gyki-52466</t>
  </si>
  <si>
    <t>Glutamate receptor antagonist|Kainate receptor antagonist</t>
  </si>
  <si>
    <t>Ml-133</t>
  </si>
  <si>
    <t>Dexfenfluramine</t>
  </si>
  <si>
    <t>SLC6A4|HTR2C</t>
  </si>
  <si>
    <t>Brd-A96799240</t>
  </si>
  <si>
    <t>Retinoid receptor antagonist</t>
  </si>
  <si>
    <t>Cholic-Acid</t>
  </si>
  <si>
    <t>Bile acid</t>
  </si>
  <si>
    <t>CES1|FECH|PLA2G1B|ADH1C|COX1|COX2|COX3|COX4I1|COX5A|COX5B|COX6A2|COX6B1|COX6C|COX7A1|COX7B|COX7C|COX8A|ESRRG|FABP6|GPBAR1</t>
  </si>
  <si>
    <t>Brd-K17874705</t>
  </si>
  <si>
    <t>Zm-241385</t>
  </si>
  <si>
    <t>ADORA2A|ADORA2B|ADORA1|ADORA3</t>
  </si>
  <si>
    <t>Entecavir</t>
  </si>
  <si>
    <t>Repaglinide</t>
  </si>
  <si>
    <t>ABCC8|KCNJ11|CYP2C8|CYP3A5|INS|PPARG</t>
  </si>
  <si>
    <t>Tirofiban</t>
  </si>
  <si>
    <t>Platelet aggregation inhibitor|Structural glycoprotein antagonist</t>
  </si>
  <si>
    <t>ITGA2B|ITGB3</t>
  </si>
  <si>
    <t>Jnj-38877605</t>
  </si>
  <si>
    <t>Etifenin</t>
  </si>
  <si>
    <t>Compound used in hepatobiliary scans of the liver</t>
  </si>
  <si>
    <t>Tetrahydrobiopterin</t>
  </si>
  <si>
    <t>Nitric oxide stimulant|Nitric oxide synthase stimulant|Phenylalanine 4-hydroxylase stimulant</t>
  </si>
  <si>
    <t>PAH|TH</t>
  </si>
  <si>
    <t>Bemegride</t>
  </si>
  <si>
    <t>Chemoreceptor agonist</t>
  </si>
  <si>
    <t>Beclometasone</t>
  </si>
  <si>
    <t>Idarubicin</t>
  </si>
  <si>
    <t>Primidone</t>
  </si>
  <si>
    <t>GABRA1|GABRA2|GABRA3|GABRA4|GABRA5|GABRA6|GABRB1|GABRB2|GABRB3|GABRD|GABRE|GABRG1|GABRG2|GABRG3|GABRP|GABRQ|CHRNA4|CHRNA7|GRIA2|GRIK2|SCN10A|SCN11A|SCN1A|SCN2A|SCN3A|SCN4A|SCN5A|SCN7A|SCN8A|SCN9A</t>
  </si>
  <si>
    <t>4 µmol/L</t>
  </si>
  <si>
    <t>Oseltamivir-Carboxylate</t>
  </si>
  <si>
    <t>Neuraminidase inhibitor</t>
  </si>
  <si>
    <t>Norgestrel</t>
  </si>
  <si>
    <t>Tiagabine</t>
  </si>
  <si>
    <t>SLC6A1|CYP2C19</t>
  </si>
  <si>
    <t>Palovarotene</t>
  </si>
  <si>
    <t>RARG</t>
  </si>
  <si>
    <t>Mofezolac</t>
  </si>
  <si>
    <t>PTGS1</t>
  </si>
  <si>
    <t>Nu-1025</t>
  </si>
  <si>
    <t>PARP inhibitor|DNA dependent protein kinase inhibitor</t>
  </si>
  <si>
    <t>Plx-4720</t>
  </si>
  <si>
    <t>BRAF|KDR</t>
  </si>
  <si>
    <t>Sonidegib</t>
  </si>
  <si>
    <t>L-701252</t>
  </si>
  <si>
    <t>GRIN1</t>
  </si>
  <si>
    <t>Brd-A18763547</t>
  </si>
  <si>
    <t>Pirenoxine</t>
  </si>
  <si>
    <t>AGE inhibitor</t>
  </si>
  <si>
    <t>Beclomethasone-Dipropionate</t>
  </si>
  <si>
    <t>Immunosuppressant|Glucocorticoid receptor agonist</t>
  </si>
  <si>
    <t>NR3C1|CYP3A5|ADGRG3</t>
  </si>
  <si>
    <t>Econazole</t>
  </si>
  <si>
    <t>Lanosterol demethylase inhibitor|Bacterial cell wall synthesis inhibitor|Sterol demethylase inhibitor</t>
  </si>
  <si>
    <t>CYP51A1|NPY1R|NPY2R|TRPM2|TRPV5</t>
  </si>
  <si>
    <t>Emedastine</t>
  </si>
  <si>
    <t>Brl-54443</t>
  </si>
  <si>
    <t>HTR1E|HTR1F</t>
  </si>
  <si>
    <t>Androstenedione</t>
  </si>
  <si>
    <t>AKR1C3|HSD17B1|HSD3B1</t>
  </si>
  <si>
    <t>Labetalol</t>
  </si>
  <si>
    <t>ADRB1|ADRB2|ADRA1A|ADRA1D|ADRA1B</t>
  </si>
  <si>
    <t>Oleoylethanolamide</t>
  </si>
  <si>
    <t>Cannabinoid receptor agonist|Glucose dependent insulinotropic receptor agonist|Potassium channel blocker|PPAR receptor agonist</t>
  </si>
  <si>
    <t>GPR119|PPARA|KCND3|CNR1|GPR55</t>
  </si>
  <si>
    <t>Pirenperone</t>
  </si>
  <si>
    <t>HTR2A|HTR7</t>
  </si>
  <si>
    <t>Megestrol</t>
  </si>
  <si>
    <t>Sulfacetamide</t>
  </si>
  <si>
    <t>PABA antagonist</t>
  </si>
  <si>
    <t>Rs-79948</t>
  </si>
  <si>
    <t>ADRA2A</t>
  </si>
  <si>
    <t>Su-11274</t>
  </si>
  <si>
    <t>HGF receptor inhibitor|Tyrosine kinase inhibitor</t>
  </si>
  <si>
    <t>Dibutyrylcyclic-Gmp</t>
  </si>
  <si>
    <t>CGMP analog</t>
  </si>
  <si>
    <t>Bms-641988</t>
  </si>
  <si>
    <t>6-Aminochrysene</t>
  </si>
  <si>
    <t>Transferase inhibitor</t>
  </si>
  <si>
    <t>Fentiazac</t>
  </si>
  <si>
    <t>Ubenimex</t>
  </si>
  <si>
    <t>Leukotriene inhibitor</t>
  </si>
  <si>
    <t>LTA4H|ANPEP|RNPEP</t>
  </si>
  <si>
    <t>Sulforaphane</t>
  </si>
  <si>
    <t>Carcinogen|Aryl hydrocarbon receptor antagonist</t>
  </si>
  <si>
    <t>Prothionamide</t>
  </si>
  <si>
    <t>Mycobacterium tuberculosis enoyl-[acyl-carrier-protein] reductase [NADH] (inhA) inhibitor</t>
  </si>
  <si>
    <t>Urea</t>
  </si>
  <si>
    <t>Hydroxy radical formation stimulant</t>
  </si>
  <si>
    <t>ARG1|CA2|CTNNB1</t>
  </si>
  <si>
    <t>Jnj-10191584</t>
  </si>
  <si>
    <t>HRH4</t>
  </si>
  <si>
    <t>Brd-K12244279</t>
  </si>
  <si>
    <t>Quiflapon</t>
  </si>
  <si>
    <t>ALOX5AP|ALOX5</t>
  </si>
  <si>
    <t>Aeg-3482</t>
  </si>
  <si>
    <t>HSP inducer|Protein kinase inhibitor</t>
  </si>
  <si>
    <t>Dirithromycin</t>
  </si>
  <si>
    <t>I-Bet-151</t>
  </si>
  <si>
    <t>Cyclopenthiazide</t>
  </si>
  <si>
    <t>Thiazide diuretic</t>
  </si>
  <si>
    <t>Temefos</t>
  </si>
  <si>
    <t>Gr-79236</t>
  </si>
  <si>
    <t>ADORA1|ADORA2A</t>
  </si>
  <si>
    <t>Gw-501516</t>
  </si>
  <si>
    <t>PPARD|INS|PPARA</t>
  </si>
  <si>
    <t>Pit</t>
  </si>
  <si>
    <t>P2RY1</t>
  </si>
  <si>
    <t>Proadifen</t>
  </si>
  <si>
    <t>NOS1</t>
  </si>
  <si>
    <t>Diphenidol</t>
  </si>
  <si>
    <t>CHRM1|CHRM3|CHRM4|CHRM2</t>
  </si>
  <si>
    <t>Emf-Bca1-64</t>
  </si>
  <si>
    <t>CASP3|STAT1</t>
  </si>
  <si>
    <t>Doxepin</t>
  </si>
  <si>
    <t>HRH1|HRH2|SLC6A2|SLC6A4|CYP2C19|SLC6A3|ADRA1A|ADRA1B|ADRA1D|ADRA2A|ADRA2B|ADRA2C|CHRM1|CHRM2|CHRM3|CHRM4|CHRM5|DRD2|HRH4|HTR1A|HTR2A|HTR2B|HTR2C|HTR6|KCNH2</t>
  </si>
  <si>
    <t>Rs-45041-190</t>
  </si>
  <si>
    <t>Dy-131</t>
  </si>
  <si>
    <t>ESRRG|ESRRB|ESR2</t>
  </si>
  <si>
    <t>Y-26763</t>
  </si>
  <si>
    <t>KCNJ8|ABCC9</t>
  </si>
  <si>
    <t>St-91</t>
  </si>
  <si>
    <t>Clozapine</t>
  </si>
  <si>
    <t>Serotonin receptor antagonist|Dopamine receptor antagonist</t>
  </si>
  <si>
    <t>DRD4|DRD2|DRD3|HTR2A|ADRA1A|ADRA1B|CHRM1|DRD1|HRH1|HRH4|HTR1A|HTR1B|HTR1D|HTR1E|HTR2C|HTR6|HTR7|CYP2C19|ADRA1D|ADRA2A|ADRA2B|ADRA2C|CALY|CHRM2|CHRM3|CHRM4|CHRM5|DRD5|HTR1F|HTR2B|HTR3A|HTR5A</t>
  </si>
  <si>
    <t>Reparixin</t>
  </si>
  <si>
    <t>CXCR1|CXCR2</t>
  </si>
  <si>
    <t>Selumetinib</t>
  </si>
  <si>
    <t>Cevimeline</t>
  </si>
  <si>
    <t>CHRM1|CHRM3</t>
  </si>
  <si>
    <t>Cilostazol</t>
  </si>
  <si>
    <t>PDE3A|CYP2C19|CYP3A5|PDE3B</t>
  </si>
  <si>
    <t>Riociguat</t>
  </si>
  <si>
    <t>GUCY1A3|GUCY1B3|GUCY1A2|GUCY1B2</t>
  </si>
  <si>
    <t>Liothyronine</t>
  </si>
  <si>
    <t>Thyroid hormone stimulant</t>
  </si>
  <si>
    <t>THRA|THRB</t>
  </si>
  <si>
    <t>Brd-K55591206</t>
  </si>
  <si>
    <t>Vinburnine</t>
  </si>
  <si>
    <t>1.67 µmol/L</t>
  </si>
  <si>
    <t>Brivanib</t>
  </si>
  <si>
    <t>FGFR inhibitor|VEGFR inhibitor</t>
  </si>
  <si>
    <t>FGFR1|KDR|FLT1|FGFR2|FGFR3|FLT4|CYP3A4|KCNH2</t>
  </si>
  <si>
    <t>Abc-294640</t>
  </si>
  <si>
    <t>SPHK2</t>
  </si>
  <si>
    <t>Hydrocortisone-Phosphate</t>
  </si>
  <si>
    <t>ANXA1|NOS2|NR3C1</t>
  </si>
  <si>
    <t>Pyridoxine</t>
  </si>
  <si>
    <t>Vitamin B</t>
  </si>
  <si>
    <t>DDC|PDXK</t>
  </si>
  <si>
    <t>L-2167</t>
  </si>
  <si>
    <t>PPARD</t>
  </si>
  <si>
    <t>Trimidox</t>
  </si>
  <si>
    <t>RRM1</t>
  </si>
  <si>
    <t>Isotretinoin</t>
  </si>
  <si>
    <t>CYP2B6|CYP2C19|CYP2C8|CYP3A5|CYP3A7|RARA|RARB|RARG</t>
  </si>
  <si>
    <t>Ritodrine</t>
  </si>
  <si>
    <t>Mestranol</t>
  </si>
  <si>
    <t>ESR1</t>
  </si>
  <si>
    <t>Brd-K71860425</t>
  </si>
  <si>
    <t>Gr-103691</t>
  </si>
  <si>
    <t>Nvp-Bgj398</t>
  </si>
  <si>
    <t>FGFR inhibitor</t>
  </si>
  <si>
    <t>FGFR1|FGFR2|FGFR3|FGFR4|KDR</t>
  </si>
  <si>
    <t>Tiletamine</t>
  </si>
  <si>
    <t>Tiotidine</t>
  </si>
  <si>
    <t>Cx-4945</t>
  </si>
  <si>
    <t>CSNK2A1|CSNK2A2|CSNK2B|DAPK3|HIPK3</t>
  </si>
  <si>
    <t>Bisacodyl</t>
  </si>
  <si>
    <t>Ac-55649</t>
  </si>
  <si>
    <t>RARB|RARA</t>
  </si>
  <si>
    <t>Brd-A20131130</t>
  </si>
  <si>
    <t>Tyrphostin-A9</t>
  </si>
  <si>
    <t>Protein tyrosine kinase inhibitor|Tyrosine kinase inhibitor</t>
  </si>
  <si>
    <t>Bw-723C86</t>
  </si>
  <si>
    <t>HTR2B|HTR2A|HTR2C</t>
  </si>
  <si>
    <t>Brd-K97440753</t>
  </si>
  <si>
    <t>Adrenergic receptor antagonist|Prolactin inhibitor</t>
  </si>
  <si>
    <t>HTR2A|ADRA1A|ADRB1|DRD1|DRD2|DRD3|DRD4|DRD5|HTR1A|HTR3A|HTR4|HTR5A|HTR6|HTR7</t>
  </si>
  <si>
    <t>Acecainide</t>
  </si>
  <si>
    <t>Polarization inhibitor</t>
  </si>
  <si>
    <t>Obaa</t>
  </si>
  <si>
    <t>PLA2G1B</t>
  </si>
  <si>
    <t>Sch-23390</t>
  </si>
  <si>
    <t>DRD1|DRD5|HTR2C|KCNJ4|KCNJ6</t>
  </si>
  <si>
    <t>Azd-7545</t>
  </si>
  <si>
    <t>Pyruvate dehydrogenase kinase inhibitor</t>
  </si>
  <si>
    <t>PDK2|PDK1</t>
  </si>
  <si>
    <t>Pioglitazone</t>
  </si>
  <si>
    <t>PPARG|INS|TRPM3</t>
  </si>
  <si>
    <t>Sulfamethoxazole</t>
  </si>
  <si>
    <t>HPTEC</t>
  </si>
  <si>
    <t>Alpelisib</t>
  </si>
  <si>
    <t>Nerol</t>
  </si>
  <si>
    <t>Polyamine biosynthesis inhibitor</t>
  </si>
  <si>
    <t>L-803087</t>
  </si>
  <si>
    <t>Somatostatin receptor agonist</t>
  </si>
  <si>
    <t>SSTR4</t>
  </si>
  <si>
    <t>Pd-168077</t>
  </si>
  <si>
    <t>DRD4|DRD2</t>
  </si>
  <si>
    <t>L-693403</t>
  </si>
  <si>
    <t>Sigma receptor agonist|Sigma receptor antagonist</t>
  </si>
  <si>
    <t>DRD2|SIGMAR1</t>
  </si>
  <si>
    <t>Vilazodone</t>
  </si>
  <si>
    <t>HTR1A|SLC6A4|CYP2C19|CYP2E1|DRD2|DRD3|HRH1|HTR4</t>
  </si>
  <si>
    <t>Pramipexole</t>
  </si>
  <si>
    <t>DRD3|DRD2|ADRA2A|ADRA2B|ADRA2C|DRD1|DRD4|DRD5|HTR1A|HTR1B|HTR1D|HTR2A|HTR2B|HTR2C</t>
  </si>
  <si>
    <t>Cefoxitin</t>
  </si>
  <si>
    <t>Minaprine</t>
  </si>
  <si>
    <t>SLC6A4|HTR2B|ACHE|CHRM1|DRD1|DRD2|HTR2A|HTR2C|MAOA</t>
  </si>
  <si>
    <t>Amitifadine</t>
  </si>
  <si>
    <t>SLC6A2|SLC6A3|SLC6A4</t>
  </si>
  <si>
    <t>Triciribine</t>
  </si>
  <si>
    <t>AKT1|AKT2|AKT3</t>
  </si>
  <si>
    <t>Fulvestrant</t>
  </si>
  <si>
    <t>ESR1|EPHX2|ESR2|GPER1</t>
  </si>
  <si>
    <t>Rescinnamine</t>
  </si>
  <si>
    <t>Meticrane</t>
  </si>
  <si>
    <t>Brd-A36707673</t>
  </si>
  <si>
    <t>LXR agonist</t>
  </si>
  <si>
    <t>NR1H3|NR1H2</t>
  </si>
  <si>
    <t>Bexarotene</t>
  </si>
  <si>
    <t>RXRA|RXRB|RXRG|ABCA1|CYP2C8|CYP3A4</t>
  </si>
  <si>
    <t>Cyanoquinoline-11</t>
  </si>
  <si>
    <t>Kinase inhibitor</t>
  </si>
  <si>
    <t>Alitretinoin</t>
  </si>
  <si>
    <t>RARG|RARA|RARB|RXRA|RXRG|RXRB</t>
  </si>
  <si>
    <t>Exherin</t>
  </si>
  <si>
    <t>Cadherin antagonist</t>
  </si>
  <si>
    <t>CDH2</t>
  </si>
  <si>
    <t>Mocimycin</t>
  </si>
  <si>
    <t>Vu-0413807-2</t>
  </si>
  <si>
    <t>CACNA1H|CACNA1I|CACNA1G</t>
  </si>
  <si>
    <t>Bp-554</t>
  </si>
  <si>
    <t>Brd-K26548821</t>
  </si>
  <si>
    <t>Hepatocyte growth factor receptor inhibitor|Tyrosine kinase inhibitor</t>
  </si>
  <si>
    <t>Rottlerin</t>
  </si>
  <si>
    <t>MAP kinase inhibitor|Protein kinase inhibitor</t>
  </si>
  <si>
    <t>Gdc-0152</t>
  </si>
  <si>
    <t>BIRC2|BIRC3|BIRC7|XIAP</t>
  </si>
  <si>
    <t>Abt-751</t>
  </si>
  <si>
    <t>Linopirdine</t>
  </si>
  <si>
    <t>KCNQ2|KCNQ3|KCNQ4|KCNQ5</t>
  </si>
  <si>
    <t>Dilazep</t>
  </si>
  <si>
    <t>SLC29A1|CACNA1C</t>
  </si>
  <si>
    <t>O-2050</t>
  </si>
  <si>
    <t>CNR1</t>
  </si>
  <si>
    <t>Pregnenolone</t>
  </si>
  <si>
    <t>PGR|CYP17A1|SULT2B1</t>
  </si>
  <si>
    <t>Vuf-5681</t>
  </si>
  <si>
    <t>Metolazone</t>
  </si>
  <si>
    <t>SLC12A3|CA2|CA7</t>
  </si>
  <si>
    <t>Betulinic-Acid</t>
  </si>
  <si>
    <t>Apoptosis stimulant|Caspase activator|Diacylglycerol O acyltransferase inhibitor|HIV inhibitor|NFKB activator|SARS coronavirus 3C-like protease inhibitor|Topoisomerase inhibitor</t>
  </si>
  <si>
    <t>GPBAR1|CASP3|CASP8|TOP1</t>
  </si>
  <si>
    <t>Iii606050</t>
  </si>
  <si>
    <t>Jx-401</t>
  </si>
  <si>
    <t>Trehalose</t>
  </si>
  <si>
    <t>Pharmacological chaperone</t>
  </si>
  <si>
    <t>Fluticasone-Propionate</t>
  </si>
  <si>
    <t>NR3C1|PGR|CYP3A5|CYP3A7|NR3C2|PLA2G4A</t>
  </si>
  <si>
    <t>Bromfenac</t>
  </si>
  <si>
    <t>Iloperidone</t>
  </si>
  <si>
    <t>DRD2|HTR2A|HTR1A|HTR6|HTR7|ADRA1A|ADRA2C|DRD1|DRD3|DRD4|HRH1</t>
  </si>
  <si>
    <t>Bd-1047</t>
  </si>
  <si>
    <t>Melperone</t>
  </si>
  <si>
    <t>DRD2|HTR1A|HTR2A</t>
  </si>
  <si>
    <t>Bisindolylmaleimide-Ix</t>
  </si>
  <si>
    <t>SIRT1|LRRK2|SIRT2|AKT1|GSK3B|LCK|MAPK1|MAPK11|MAPK12|MAPK14|MAPK8|PRKCA|ROCK1|RPS6KB1</t>
  </si>
  <si>
    <t>Brd-A49765801</t>
  </si>
  <si>
    <t>Bix-01338</t>
  </si>
  <si>
    <t>Lonidamine</t>
  </si>
  <si>
    <t>Glucokinase inhibitor</t>
  </si>
  <si>
    <t>GCK</t>
  </si>
  <si>
    <t>Zardaverine</t>
  </si>
  <si>
    <t>PDE4D|PDE3A|PDE4A|PDE4B|PDE4C</t>
  </si>
  <si>
    <t>Isamoltane</t>
  </si>
  <si>
    <t>ADRB1|ADRB2|HTR1A|HTR1B</t>
  </si>
  <si>
    <t>Ly-320135</t>
  </si>
  <si>
    <t>A-443654</t>
  </si>
  <si>
    <t>AKT1|AKT2</t>
  </si>
  <si>
    <t>Jnk-9L</t>
  </si>
  <si>
    <t>Brd-K92301463</t>
  </si>
  <si>
    <t>Adipiodone</t>
  </si>
  <si>
    <t>Brd-K04877770</t>
  </si>
  <si>
    <t>Kavain</t>
  </si>
  <si>
    <t>Calcium channel blocker|Sodium channel inhibitor</t>
  </si>
  <si>
    <t>Lgx-818</t>
  </si>
  <si>
    <t>Gemcitabine</t>
  </si>
  <si>
    <t>RRM1|CMPK1|RRM2|TYMS</t>
  </si>
  <si>
    <t>Rotenone</t>
  </si>
  <si>
    <t>MT-ND1</t>
  </si>
  <si>
    <t>Idoxuridin</t>
  </si>
  <si>
    <t>DNA synthesis inhibitor</t>
  </si>
  <si>
    <t>Brd-K20986251</t>
  </si>
  <si>
    <t>FXR antagonist|Vitamin D receptor agonist</t>
  </si>
  <si>
    <t>NR1I2|VDR|MDM2|MDM4|PTPN1|GPBAR1|NR1H4</t>
  </si>
  <si>
    <t>Cyclopiazonic-Acid</t>
  </si>
  <si>
    <t>ATP2A1</t>
  </si>
  <si>
    <t>Cct-018159</t>
  </si>
  <si>
    <t>Skatole</t>
  </si>
  <si>
    <t>Thrombin inhibitor</t>
  </si>
  <si>
    <t>CYP2F1</t>
  </si>
  <si>
    <t>Linoleamide</t>
  </si>
  <si>
    <t>SOAT1|SOAT2</t>
  </si>
  <si>
    <t>Bmy-7378</t>
  </si>
  <si>
    <t>Adrenergic receptor antagonist|Serotonin receptor antagonist</t>
  </si>
  <si>
    <t>HTR1A|ADRA1D|ADRA1A|ADRA1B</t>
  </si>
  <si>
    <t>Formoterol</t>
  </si>
  <si>
    <t>ADRB2|CYP2C19</t>
  </si>
  <si>
    <t>Telenzepine</t>
  </si>
  <si>
    <t>Timolol</t>
  </si>
  <si>
    <t>ADRB2|ADRB1</t>
  </si>
  <si>
    <t>3-Methyl-Gaba</t>
  </si>
  <si>
    <t>GABA aminotransferase activator</t>
  </si>
  <si>
    <t>Altanserin</t>
  </si>
  <si>
    <t>HTR2A|HTR2C</t>
  </si>
  <si>
    <t>Bml-190</t>
  </si>
  <si>
    <t>Homoveratrylamine</t>
  </si>
  <si>
    <t>Dopamine analog</t>
  </si>
  <si>
    <t>Tibolone</t>
  </si>
  <si>
    <t>Estrogen receptor agonist|Androgen receptor agonist|Progesterone receptor agonist</t>
  </si>
  <si>
    <t>ESR1|AR|PGR|STS</t>
  </si>
  <si>
    <t>Retigabine</t>
  </si>
  <si>
    <t>KCNQ2|KCNQ3|KCNQ4|KCNQ5|ABAT|KCNQ1</t>
  </si>
  <si>
    <t>Cp-55940</t>
  </si>
  <si>
    <t>CNR1|CNR2|GPR55</t>
  </si>
  <si>
    <t>Vitexin</t>
  </si>
  <si>
    <t>Antioxidant</t>
  </si>
  <si>
    <t>Tegafur</t>
  </si>
  <si>
    <t>Thymidylate synthase inhibitor</t>
  </si>
  <si>
    <t>Skf-86002</t>
  </si>
  <si>
    <t>ALOX5|MAPK14</t>
  </si>
  <si>
    <t>Mdl-11939</t>
  </si>
  <si>
    <t>HTR2A|HTR2B|HTR2C</t>
  </si>
  <si>
    <t>Caffeic-Acid</t>
  </si>
  <si>
    <t>HIV inhibitor|Lipoxygenase inhibitor|NFKB inhibitor|Nitric oxide production inhibitor|PPAR receptor agonist|TNF inhibitor</t>
  </si>
  <si>
    <t>ALOX5|TNF|MIF</t>
  </si>
  <si>
    <t>Pf-3845</t>
  </si>
  <si>
    <t>Rolipram</t>
  </si>
  <si>
    <t>PDE4A|PDE4B|PDE4D|PDE4C</t>
  </si>
  <si>
    <t>Ro-28-1675</t>
  </si>
  <si>
    <t>Glucokinase activator</t>
  </si>
  <si>
    <t>Dihydrexidine</t>
  </si>
  <si>
    <t>DRD1|DRD2|DRD3|DRD4|DRD5</t>
  </si>
  <si>
    <t>Tienilic-Acid</t>
  </si>
  <si>
    <t>CYP2C9|SLC22A12|SLC12A1</t>
  </si>
  <si>
    <t>Felbamate</t>
  </si>
  <si>
    <t>GRIN2A|GRIN2B|GRIN3A|GRIN1|GRIN2C|GRIN2D|GRIN3B</t>
  </si>
  <si>
    <t>Flufenamic-Acid</t>
  </si>
  <si>
    <t>AKR1C3|AR|PTGS1|PTGS2|ANO1|GJA1|GJA10|GJA3|GJA4|GJA5|GJA8|GJA9|GJB1|GJB2|GJB3|GJB4|GJB5|GJB6|GJB7|GJC1|GJC2|GJC3|GJD2|GJD3|GJD4|GJE1|PANX1|PANX2|PANX3|PKD2L1|TRPC5|TRPM2|TRPM5</t>
  </si>
  <si>
    <t>Luliconazole</t>
  </si>
  <si>
    <t>Bvd-523</t>
  </si>
  <si>
    <t>Sofalcone</t>
  </si>
  <si>
    <t>Mucus protecting agent</t>
  </si>
  <si>
    <t>HPGD|CBR1</t>
  </si>
  <si>
    <t>Maxacalcitol</t>
  </si>
  <si>
    <t>Brd-K95992530</t>
  </si>
  <si>
    <t>Brd-K20497775</t>
  </si>
  <si>
    <t>Aryl hydrocarbon receptor agonist</t>
  </si>
  <si>
    <t>Zatebradine</t>
  </si>
  <si>
    <t>HCN channel antagonist</t>
  </si>
  <si>
    <t>HCN1|HCN2|HCN3|HCN4</t>
  </si>
  <si>
    <t>Fananserin</t>
  </si>
  <si>
    <t>HTR2A|DRD4</t>
  </si>
  <si>
    <t>Tyrphostin-B44</t>
  </si>
  <si>
    <t>Nilotinib</t>
  </si>
  <si>
    <t>Bcr-Abl inhibitor|Abl inhibitor</t>
  </si>
  <si>
    <t>ABL1|KIT|BCR|CYP2B6|CYP2C8|DDR1|DDR2|PDGFRA</t>
  </si>
  <si>
    <t>Agi-6780</t>
  </si>
  <si>
    <t>IDH2</t>
  </si>
  <si>
    <t>Nafcillin</t>
  </si>
  <si>
    <t>CYP3A4|CYP1A2|SLC22A6</t>
  </si>
  <si>
    <t>Brd-A01317026</t>
  </si>
  <si>
    <t>Dihydroneopterin aldolase inhibitor</t>
  </si>
  <si>
    <t>Vt-464</t>
  </si>
  <si>
    <t>CYP17A1</t>
  </si>
  <si>
    <t>Fludarabine-Phosphate</t>
  </si>
  <si>
    <t>DNA inhibitor|DNA repair enzyme inhibitor|Purine antagonist</t>
  </si>
  <si>
    <t>POLA1|RRM1|DCK|POLD1|POLE|RRM2|RRM2B</t>
  </si>
  <si>
    <t>Brucine</t>
  </si>
  <si>
    <t>Glycine receptor antagonist</t>
  </si>
  <si>
    <t>Hypericin</t>
  </si>
  <si>
    <t>Cardiogenol-C</t>
  </si>
  <si>
    <t>Cardiomyogenesis inducer</t>
  </si>
  <si>
    <t>Ornidazole</t>
  </si>
  <si>
    <t>Antiprotozoal</t>
  </si>
  <si>
    <t>NKDBA</t>
  </si>
  <si>
    <t>Gsk-0660</t>
  </si>
  <si>
    <t>Lumicolchicine</t>
  </si>
  <si>
    <t>Colchicine isomer, non-binder of microtubules</t>
  </si>
  <si>
    <t>Enprofylline</t>
  </si>
  <si>
    <t>ADORA2B|PDE4A|ADORA1|ADORA2A|ADORA3|PDE4B</t>
  </si>
  <si>
    <t>Benzyl-Alcohol</t>
  </si>
  <si>
    <t>Harpagoside</t>
  </si>
  <si>
    <t>NOS2|PTGS2</t>
  </si>
  <si>
    <t>Terbutaline</t>
  </si>
  <si>
    <t>Hexamethylenebisacetamide</t>
  </si>
  <si>
    <t>AKT inhibitor|Differentiation inducer|NFKB inhibitor</t>
  </si>
  <si>
    <t>AKT1</t>
  </si>
  <si>
    <t>Cgs-12066B</t>
  </si>
  <si>
    <t>Sb-216641</t>
  </si>
  <si>
    <t>HTR1D|HTR1B|HTR1A|HTR2A|HTR2B|HTR2C</t>
  </si>
  <si>
    <t>Gw-9662</t>
  </si>
  <si>
    <t>PPARG|NCOA2|RXRA</t>
  </si>
  <si>
    <t>Sorafenib</t>
  </si>
  <si>
    <t>RAF inhibitor|FLT3 inhibitor|KIT inhibitor|PDGFR inhibitor|RET inhibitor|VEGFR inhibitor</t>
  </si>
  <si>
    <t>RET|BRAF|FLT3|KDR|RAF1|FLT1|FLT4|KIT|DDR2|PDGFRB|FGFR1|CYP2B6|CYP2C8|CYP3A5|PDGFB|SLCO1B3</t>
  </si>
  <si>
    <t>Sobetirome</t>
  </si>
  <si>
    <t>Thyroid hormone inhibitor</t>
  </si>
  <si>
    <t>THRB|THRA</t>
  </si>
  <si>
    <t>Sgc-Cbp30</t>
  </si>
  <si>
    <t>CREBBP|EP300</t>
  </si>
  <si>
    <t>Ganglioside</t>
  </si>
  <si>
    <t>Nifedipine</t>
  </si>
  <si>
    <t>CACNA1C|CACNA1D|CACNA1S|CACNA1F|CACNA2D1|CYP3A5|CACNA1H|CACNB2|CALM1|GLRA1|GLRA3|GLRB|KCNA1|KCNA5|NR1I2|TRPM3</t>
  </si>
  <si>
    <t>Rofecoxib</t>
  </si>
  <si>
    <t>PTGS2|CYP3A4|ELN</t>
  </si>
  <si>
    <t>Gbr-12783</t>
  </si>
  <si>
    <t>Xav-939</t>
  </si>
  <si>
    <t>Tankyrase inhibitor</t>
  </si>
  <si>
    <t>Hexylresorcinol</t>
  </si>
  <si>
    <t>Mt-21</t>
  </si>
  <si>
    <t>Caspase activator</t>
  </si>
  <si>
    <t>CYCS</t>
  </si>
  <si>
    <t>Gsk-1070916</t>
  </si>
  <si>
    <t>AURKB|AURKC|AURKA|CYP2D6|CYP3A4</t>
  </si>
  <si>
    <t>Clobenpropit</t>
  </si>
  <si>
    <t>HRH3|HRH4|HRH1|HRH2</t>
  </si>
  <si>
    <t>Pf-05212384</t>
  </si>
  <si>
    <t>MTOR inhibitor|PI3K inhibitor</t>
  </si>
  <si>
    <t>MTOR|PIK3CA|PIK3CG</t>
  </si>
  <si>
    <t>Tamibarotene</t>
  </si>
  <si>
    <t>RARA|RARB</t>
  </si>
  <si>
    <t>Chlorothiazide</t>
  </si>
  <si>
    <t>SLC12A3|CA2|CA1|CA4</t>
  </si>
  <si>
    <t>Retinyl</t>
  </si>
  <si>
    <t>Vitamin analog</t>
  </si>
  <si>
    <t>Brd-K16233984</t>
  </si>
  <si>
    <t>Azo dye used in titrations to detect metal ions</t>
  </si>
  <si>
    <t>Diethylcarbamazine</t>
  </si>
  <si>
    <t>ALOX5|PTGS1</t>
  </si>
  <si>
    <t>Oxypurinol</t>
  </si>
  <si>
    <t>Xanthine oxidase inhibitor</t>
  </si>
  <si>
    <t>XDH</t>
  </si>
  <si>
    <t>Cefotiam</t>
  </si>
  <si>
    <t>Quercetin</t>
  </si>
  <si>
    <t>Polar auxin transport inhibitor</t>
  </si>
  <si>
    <t>PIK3CG|AKR1B1|CYP2C8|EGFR|GAA|MAOA|PTPN1|SCN5A|SIRT1|XDH|ATP5A1|ATP5B|ATP5C1|HCK|HIBCH|PIM1|STK17B|UGT3A1</t>
  </si>
  <si>
    <t>Iowh-032</t>
  </si>
  <si>
    <t>CFTR</t>
  </si>
  <si>
    <t>Rucaparib</t>
  </si>
  <si>
    <t>St-638</t>
  </si>
  <si>
    <t>Enrofloxacin</t>
  </si>
  <si>
    <t>Iloprost</t>
  </si>
  <si>
    <t>Platelet aggregation inhibitor|Prostanoid receptor agonist</t>
  </si>
  <si>
    <t>PTGIR|PTGER1|PTGER2|PDE4A|PDE4B|PDE4C|PDE4D|PLAT|PTGDR|PTGER3|PTGER4|PTGFR|TBXA2R</t>
  </si>
  <si>
    <t>Brd-A92439610</t>
  </si>
  <si>
    <t>Immunosuppressant|Corticosteroid agonist|Glucocorticoid receptor agonist</t>
  </si>
  <si>
    <t>Emtricitabine</t>
  </si>
  <si>
    <t>Ranolazine</t>
  </si>
  <si>
    <t>SCN5A|SCN9A|SLC22A2|SCN10A|SCN4A</t>
  </si>
  <si>
    <t>Rupatadine</t>
  </si>
  <si>
    <t>Histamine receptor antagonist|Platelet activating factor receptor antagonist</t>
  </si>
  <si>
    <t>HRH1|PTAFR</t>
  </si>
  <si>
    <t>Norethindrone</t>
  </si>
  <si>
    <t>Skimmianine</t>
  </si>
  <si>
    <t>Acetylcholinesterase inhibitor|Furoquinoline alkaloid</t>
  </si>
  <si>
    <t>Firategrast</t>
  </si>
  <si>
    <t>ITGA4|ITGB1|ITGB7</t>
  </si>
  <si>
    <t>Fluphenazine</t>
  </si>
  <si>
    <t>DRD2|DRD1|CHRNA7|CALM1|DRD5|HRH1|HTR2A|HTR6|HTR7</t>
  </si>
  <si>
    <t>Pyrazinamide</t>
  </si>
  <si>
    <t>Brd-K72166146</t>
  </si>
  <si>
    <t>HTR1D|HTR1B|ADRA2A|DRD2|HTR1E|HTR1F|HTR2B|HTR7</t>
  </si>
  <si>
    <t>Leucodin</t>
  </si>
  <si>
    <t>Melanin inhibitor</t>
  </si>
  <si>
    <t>Gp-2A</t>
  </si>
  <si>
    <t>Quinethazone</t>
  </si>
  <si>
    <t>SLC12A3|CA1|CA2|SLC12A1|SLC12A2</t>
  </si>
  <si>
    <t>Metamizole</t>
  </si>
  <si>
    <t>Cyclooxygenase inhibitor|Opioid receptor agonist</t>
  </si>
  <si>
    <t>Unc-1215</t>
  </si>
  <si>
    <t>L3MBTL3</t>
  </si>
  <si>
    <t>Indoprofen</t>
  </si>
  <si>
    <t>PTGS1|PTGS2|CXCR1|CXCR2</t>
  </si>
  <si>
    <t>Esmolol</t>
  </si>
  <si>
    <t>ADRB1</t>
  </si>
  <si>
    <t>Hydrastinine</t>
  </si>
  <si>
    <t>Haemostatic agent</t>
  </si>
  <si>
    <t>Dienogest</t>
  </si>
  <si>
    <t>Yohimbine</t>
  </si>
  <si>
    <t>ADRA2A|ADRA2C|ADRA2B|HTR1A|HTR1B|HTR1D|HTR2B|DRD2|DRD3|HTR1E|HTR1F|HTR2A|HTR2C|HTR5A|HTR7|KCNJ1|KCNJ10|KCNJ11|KCNJ12|KCNJ14|KCNJ15|KCNJ8</t>
  </si>
  <si>
    <t>Gabexate</t>
  </si>
  <si>
    <t>Serine protease inhibitor</t>
  </si>
  <si>
    <t>PRSS1|TPSAB1</t>
  </si>
  <si>
    <t>Zd-7114</t>
  </si>
  <si>
    <t>ADRB3</t>
  </si>
  <si>
    <t>Brd-K73700643</t>
  </si>
  <si>
    <t>Melatonin receptor agonist</t>
  </si>
  <si>
    <t>Etofylline-Clofibrate</t>
  </si>
  <si>
    <t>Platelet aggregation inhibitor|Lipase clearing factor inhibitor</t>
  </si>
  <si>
    <t>LPL|PPARA</t>
  </si>
  <si>
    <t>Regorafenib</t>
  </si>
  <si>
    <t>FGFR inhibitor|KIT inhibitor|PDGFR inhibitor|RAF inhibitor|RET inhibitor|VEGFR inhibitor</t>
  </si>
  <si>
    <t>KDR|KIT|RET|FLT1|FLT4|PDGFRA|TEK|BRAF|ABL1|DDR2|FGFR1|FGFR2|FRK|MAPK11|PDGFRB|RAF1|CYP2B6|CYP2C19|CYP2C8|FGF2|EPHA2|NTRK1</t>
  </si>
  <si>
    <t>Gsk-2636771</t>
  </si>
  <si>
    <t>PIK3CB</t>
  </si>
  <si>
    <t>Oxymetholone</t>
  </si>
  <si>
    <t>Androgen receptor agonist</t>
  </si>
  <si>
    <t>Methylnorlichexanthone</t>
  </si>
  <si>
    <t>Aurora kinase inhibitor|PIM inhibitor|VEGFR inhibitor</t>
  </si>
  <si>
    <t>AURKB|PIM1</t>
  </si>
  <si>
    <t>Cariprazine</t>
  </si>
  <si>
    <t>DRD2|DRD3</t>
  </si>
  <si>
    <t>Mgcd-265</t>
  </si>
  <si>
    <t>MET|KDR|AXL</t>
  </si>
  <si>
    <t>Carbimazole</t>
  </si>
  <si>
    <t>Antithyroid agent</t>
  </si>
  <si>
    <t>TPO</t>
  </si>
  <si>
    <t>Fenoldopam</t>
  </si>
  <si>
    <t>DRD1|ADRA1A|ADRA1B|ADRA1D|ADRA2A|ADRA2B|ADRA2C|DRD4|DRD5</t>
  </si>
  <si>
    <t>Tfmpp</t>
  </si>
  <si>
    <t>HTR1D|HTR2A</t>
  </si>
  <si>
    <t>Almitrine</t>
  </si>
  <si>
    <t>Neurotransmitter agonist</t>
  </si>
  <si>
    <t>ATP1A1</t>
  </si>
  <si>
    <t>Griseofulvin</t>
  </si>
  <si>
    <t>KRT12</t>
  </si>
  <si>
    <t>Pifithrin-Alpha</t>
  </si>
  <si>
    <t>70 µmol/L</t>
  </si>
  <si>
    <t>TP53</t>
  </si>
  <si>
    <t>Benzthiazide</t>
  </si>
  <si>
    <t>CA2|SLC12A3|CA1|CA12|CA4|CA9</t>
  </si>
  <si>
    <t>Gant-58</t>
  </si>
  <si>
    <t>GLI antagonist</t>
  </si>
  <si>
    <t>DHH|IHH|GLI1</t>
  </si>
  <si>
    <t>Rhc-80267</t>
  </si>
  <si>
    <t>Triacylglycerol lipase inhibitor</t>
  </si>
  <si>
    <t>LIPC|LIPE|LIPG|DAGLA|DAGLB</t>
  </si>
  <si>
    <t>Dapsone</t>
  </si>
  <si>
    <t>DHFR</t>
  </si>
  <si>
    <t>Amlodipine</t>
  </si>
  <si>
    <t>CACNA1C|CACNA1D|CACNA1S|CACNA2D1|ABCG2|CA1|CACNA1B|CACNA1F|CACNA2D3|CACNB1|CACNB2|SMPD1</t>
  </si>
  <si>
    <t>Irsogladine</t>
  </si>
  <si>
    <t>PDE4A</t>
  </si>
  <si>
    <t>Ku-55933</t>
  </si>
  <si>
    <t>ATM kinase inhibitor</t>
  </si>
  <si>
    <t>ATM|PRKDC</t>
  </si>
  <si>
    <t>Coumophos</t>
  </si>
  <si>
    <t>O-3M3Fbs</t>
  </si>
  <si>
    <t>Phospholipase activator</t>
  </si>
  <si>
    <t>Zm-336372</t>
  </si>
  <si>
    <t>BRAF|LCK|MAPK14|RAF1</t>
  </si>
  <si>
    <t>Sibutramine</t>
  </si>
  <si>
    <t>SLC6A2|SLC6A4|SLC6A3|CYP2B6|CYP2C19|CYP3A5</t>
  </si>
  <si>
    <t>Betahistine</t>
  </si>
  <si>
    <t>Histamine receptor agonist|Histamine receptor antagonist</t>
  </si>
  <si>
    <t>HRH3|HRH1</t>
  </si>
  <si>
    <t>Narciclasine</t>
  </si>
  <si>
    <t>LIM kinase activator|Rho associated kinase activator</t>
  </si>
  <si>
    <t>RHOA</t>
  </si>
  <si>
    <t>Alimemazine</t>
  </si>
  <si>
    <t>Deracoxib</t>
  </si>
  <si>
    <t>Bms-299897</t>
  </si>
  <si>
    <t>Gamma secretase inhibitor</t>
  </si>
  <si>
    <t>Filgotinib</t>
  </si>
  <si>
    <t>JAK1|JAK2|JAK3|TYK2</t>
  </si>
  <si>
    <t>Biotin</t>
  </si>
  <si>
    <t>ACACA|ACACB|HLCS|MCCC1|MCCC2|PC|PCCA|PCCB|SLC5A6</t>
  </si>
  <si>
    <t>Erbstatin-Analog</t>
  </si>
  <si>
    <t>Benzofuran</t>
  </si>
  <si>
    <t>Entacapone</t>
  </si>
  <si>
    <t>Catechol O methyltransferase inhibitor</t>
  </si>
  <si>
    <t>COMT</t>
  </si>
  <si>
    <t>Remacemide</t>
  </si>
  <si>
    <t>Brl-50481</t>
  </si>
  <si>
    <t>PDE7A|PDE7B</t>
  </si>
  <si>
    <t>Mitoxantrone</t>
  </si>
  <si>
    <t>OCILY19</t>
  </si>
  <si>
    <t>TOP2A|PIM1</t>
  </si>
  <si>
    <t>Benperidol</t>
  </si>
  <si>
    <t>Vandetanib</t>
  </si>
  <si>
    <t>EGFR inhibitor|RET tyrosine kinase inhibitor|VEGFR inhibitor</t>
  </si>
  <si>
    <t>EGFR|KDR|RET|FLT1|FLT4|PTK6|TEK|FLT3|KIT|EPHA1|EPHA10|EPHA2|EPHA3|EPHA4|EPHA5|EPHA6|EPHA7|EPHA8|EPHB1|EPHB2|EPHB3|EPHB4|EPHB6|ERBB2|ERBB3|ERBB4|SRC|VEGFA</t>
  </si>
  <si>
    <t>Vorinostat</t>
  </si>
  <si>
    <t>HDAC1|HDAC2|HDAC3|HDAC6|HDAC8|HDAC10|HDAC11|HDAC5|HDAC9</t>
  </si>
  <si>
    <t>Trazodone</t>
  </si>
  <si>
    <t>Adrenergic receptor antagonist|Serotonin receptor antagonist|Serotonin reuptake inhibitor</t>
  </si>
  <si>
    <t>SLC6A4|HTR2A|HTR2C|ADRA1A|ADRA2A|HRH1|HTR1A|HTR2B</t>
  </si>
  <si>
    <t>Paclitaxel</t>
  </si>
  <si>
    <t>TUBB|NR1I2|ABCB1|CYP2C8|BCL2|MAP2|MAP4|MAPT|TLR4|TUBB1</t>
  </si>
  <si>
    <t>Kinetin-Riboside</t>
  </si>
  <si>
    <t>Apoptosis stimulant</t>
  </si>
  <si>
    <t>Gliquidone</t>
  </si>
  <si>
    <t>Sulfonylurea</t>
  </si>
  <si>
    <t>ABCC8|KCNJ11|KCNJ10|KCNJ8</t>
  </si>
  <si>
    <t>Pnu-96415E</t>
  </si>
  <si>
    <t>Diethyltoluamide</t>
  </si>
  <si>
    <t>DEET, activator of fly antenna ionotropic receptor IR40a</t>
  </si>
  <si>
    <t>Pci-29732</t>
  </si>
  <si>
    <t>SKMEL5</t>
  </si>
  <si>
    <t>Arglabin</t>
  </si>
  <si>
    <t>FNTA|NFKB1</t>
  </si>
  <si>
    <t>Zileuton</t>
  </si>
  <si>
    <t>Leukotriene inhibitor|Lipoxygenase inhibitor</t>
  </si>
  <si>
    <t>ALOX5</t>
  </si>
  <si>
    <t>Brd-K61217870</t>
  </si>
  <si>
    <t>Furosemide</t>
  </si>
  <si>
    <t>SLC12A1|SLC12A2|CA2|GPR35</t>
  </si>
  <si>
    <t>Brd-A80383043</t>
  </si>
  <si>
    <t>Glutamate receptor agonist|Glutamate receptor antagonist</t>
  </si>
  <si>
    <t>Artemether</t>
  </si>
  <si>
    <t>CYP2B6|CYP2C19|CYP3A5|ATP1A1</t>
  </si>
  <si>
    <t>Emf-Bca1-60</t>
  </si>
  <si>
    <t>Sb-203580</t>
  </si>
  <si>
    <t>MAPK14|MAPK1|MAPK11|AKT1|ALOX5|CHEK1|CYP2D6|CYP3A4|GAK|GSK3B|LCK|MAPK10|MAPK12|MAPK8|MAPK9|PRKCA|RAF1|RIPK2|ROCK1|RPS6KB1|SGK1|SRC|TNF</t>
  </si>
  <si>
    <t>Rvx-208</t>
  </si>
  <si>
    <t>Apolipoprotein expression enhancer</t>
  </si>
  <si>
    <t>APOA1|BRD4|BRD3</t>
  </si>
  <si>
    <t>Diminazene-Aceturate</t>
  </si>
  <si>
    <t>ACE inhibitor|DNA intercalating agent|Topoisomerase inhibitor</t>
  </si>
  <si>
    <t>Macitentan</t>
  </si>
  <si>
    <t>Endothelin receptor antagonist</t>
  </si>
  <si>
    <t>EDNRA|EDNRB</t>
  </si>
  <si>
    <t>Sid-7969543</t>
  </si>
  <si>
    <t>NR5A1</t>
  </si>
  <si>
    <t>Limonin</t>
  </si>
  <si>
    <t>Cephalexin</t>
  </si>
  <si>
    <t>Alpha-Tocopherol</t>
  </si>
  <si>
    <t>Brd-A84389633</t>
  </si>
  <si>
    <t>Azaperone</t>
  </si>
  <si>
    <t>Tetrahydropalmatine</t>
  </si>
  <si>
    <t>Ketanserin</t>
  </si>
  <si>
    <t>HTR2A|HTR2C|ADRA1A|ADRA1B|ADRA1D|DRD1|DRD5|HTR1A|HTR1B|HTR1D|HTR2B|HTR5A|HTR7|SLC18A1|SLC18A2</t>
  </si>
  <si>
    <t>Mk-0752</t>
  </si>
  <si>
    <t>L-Bso</t>
  </si>
  <si>
    <t>Glutathione transferase inhibitor</t>
  </si>
  <si>
    <t>Semaxanib</t>
  </si>
  <si>
    <t>KDR|FLT1|KIT|PDGFRB|FLT3|MET|FGFR1|PDGFRA|RET</t>
  </si>
  <si>
    <t>Amd-11070</t>
  </si>
  <si>
    <t>CXCR4</t>
  </si>
  <si>
    <t>Pf-562271</t>
  </si>
  <si>
    <t>PTK2|PTK2B</t>
  </si>
  <si>
    <t>Desmethylclomipramine</t>
  </si>
  <si>
    <t>Cp-945598</t>
  </si>
  <si>
    <t>Mg-132</t>
  </si>
  <si>
    <t>Proteasome inhibitor</t>
  </si>
  <si>
    <t>PSMB1</t>
  </si>
  <si>
    <t>Coumaric-Acid</t>
  </si>
  <si>
    <t>Ap-26113</t>
  </si>
  <si>
    <t>ALK inhibitor</t>
  </si>
  <si>
    <t>ALK|EGFR</t>
  </si>
  <si>
    <t>Pha-848125</t>
  </si>
  <si>
    <t>CDK inhibitor|Growth factor receptor inhibitor</t>
  </si>
  <si>
    <t>CDK2|CDK4|NTRK1|CDK1|CDK5|CDK7</t>
  </si>
  <si>
    <t>Telatinib</t>
  </si>
  <si>
    <t>KIT inhibitor|PDGFR inhibitor|VEGFR inhibitor</t>
  </si>
  <si>
    <t>KDR|FLT4|KIT|PDGFRB</t>
  </si>
  <si>
    <t>Bms-387032</t>
  </si>
  <si>
    <t>CDK inhibitor|Cell cycle inhibitor|MCL1 inhibitor</t>
  </si>
  <si>
    <t>CDK2|CDK7|CDK9|MCL1</t>
  </si>
  <si>
    <t>Curcumin</t>
  </si>
  <si>
    <t>Cyclooxygenase inhibitor|Histone acetyltransferase inhibitor|Lipoxygenase inhibitor|NFKB inhibitor</t>
  </si>
  <si>
    <t>PTGS1|PTGS2|CCND1|DNMT1|G6PC|MAPT|APP|CA1|CA12|CA14|CA2|CA4|CA6|CA9|CYP3A4|DNMT3B|EP300|MMP13|MMP9|NOS2|XDH</t>
  </si>
  <si>
    <t>Ellipticine</t>
  </si>
  <si>
    <t>Rs-56812</t>
  </si>
  <si>
    <t>Wye-125132</t>
  </si>
  <si>
    <t>MTOR|PIK3CA</t>
  </si>
  <si>
    <t>C-646</t>
  </si>
  <si>
    <t>Histone acetyltransferase inhibitor</t>
  </si>
  <si>
    <t>EP300</t>
  </si>
  <si>
    <t>Quinoclamine</t>
  </si>
  <si>
    <t>Algicide</t>
  </si>
  <si>
    <t>Daunorubicin</t>
  </si>
  <si>
    <t>RNA synthesis inhibitor|Topoisomerase inhibitor</t>
  </si>
  <si>
    <t>Fluorouracil</t>
  </si>
  <si>
    <t>Pidotimod</t>
  </si>
  <si>
    <t>Interferon inducer|Interleukin receptor agonist</t>
  </si>
  <si>
    <t>Escitalopram</t>
  </si>
  <si>
    <t>SLC6A4|CYP2C19|ADRA1A|CHRM1|HRH1|SLC6A2|SLC6A3</t>
  </si>
  <si>
    <t>Bmy-14802</t>
  </si>
  <si>
    <t>HTR1A|SIGMAR1</t>
  </si>
  <si>
    <t>Teniposide</t>
  </si>
  <si>
    <t>TOP2A|CYP3A5|TOP2B</t>
  </si>
  <si>
    <t>Cladribine</t>
  </si>
  <si>
    <t>Adenosine deaminase inhibitor|Ribonucleoside reductase inhibitor</t>
  </si>
  <si>
    <t>ADA|PNP|POLA1|POLE|POLE2|POLE3|POLE4|RRM1|RRM2|RRM2B</t>
  </si>
  <si>
    <t>Fk-888</t>
  </si>
  <si>
    <t>TACR1|TACR2</t>
  </si>
  <si>
    <t>Dihydrodeoxygedunin</t>
  </si>
  <si>
    <t>Growth factor receptor activator</t>
  </si>
  <si>
    <t>Cct-031374</t>
  </si>
  <si>
    <t>WNT inhibitor</t>
  </si>
  <si>
    <t>Moxifloxacin</t>
  </si>
  <si>
    <t>Lerisetron</t>
  </si>
  <si>
    <t>Nu-7441</t>
  </si>
  <si>
    <t>P-glycoprotein inhibitor|DNA dependent protein kinase inhibitor</t>
  </si>
  <si>
    <t>PRKDC|ABCB1</t>
  </si>
  <si>
    <t>Clofoctol</t>
  </si>
  <si>
    <t>Bacterial protein synthesis inhibitor</t>
  </si>
  <si>
    <t>C-1</t>
  </si>
  <si>
    <t>PRKCA</t>
  </si>
  <si>
    <t>Calpeptin</t>
  </si>
  <si>
    <t>Brl-15572</t>
  </si>
  <si>
    <t>HTR1D|HTR1A|HTR1B|HTR1E|HTR1F|HTR2A|HTR2B|HTR2C|HTR6</t>
  </si>
  <si>
    <t>Rociletinib</t>
  </si>
  <si>
    <t>Saquinavir</t>
  </si>
  <si>
    <t>CYP3A5|CYP3A4</t>
  </si>
  <si>
    <t>Crizotinib</t>
  </si>
  <si>
    <t>ALK|MET|CYP2B6|CYP3A5|MST1R|ROS1</t>
  </si>
  <si>
    <t>Mazindol</t>
  </si>
  <si>
    <t>Dopamine receptor antagonist|Serotonin reuptake inhibitor</t>
  </si>
  <si>
    <t>SLC6A3|SLC6A4|SLC6A2</t>
  </si>
  <si>
    <t>Trimethoprim</t>
  </si>
  <si>
    <t>CYP2C8|SLC22A2|DHFR|TYMS</t>
  </si>
  <si>
    <t>Clofazimine</t>
  </si>
  <si>
    <t>Ergocryptine</t>
  </si>
  <si>
    <t>Quinpirole</t>
  </si>
  <si>
    <t>DRD2|DRD3|DRD4</t>
  </si>
  <si>
    <t>Sb-218795</t>
  </si>
  <si>
    <t>Ncs-382</t>
  </si>
  <si>
    <t>GABBR1|GABBR2|SLC52A2</t>
  </si>
  <si>
    <t>Auranofin</t>
  </si>
  <si>
    <t>TXNRD1|TXNRD2|IKBKB|PRDX5|TRPA1</t>
  </si>
  <si>
    <t>Prostaglandin-B2</t>
  </si>
  <si>
    <t>Tolmetin</t>
  </si>
  <si>
    <t>Mk-0812</t>
  </si>
  <si>
    <t>CCR2</t>
  </si>
  <si>
    <t>Nifurtimox</t>
  </si>
  <si>
    <t>Chaetocin</t>
  </si>
  <si>
    <t>SUV39H1</t>
  </si>
  <si>
    <t>Vu-0415374-1</t>
  </si>
  <si>
    <t>Sunitinib</t>
  </si>
  <si>
    <t>FLT3 inhibitor|KIT inhibitor|PDGFR inhibitor|RET inhibitor|VEGFR inhibitor</t>
  </si>
  <si>
    <t>PDGFRB|FLT1|FLT3|FLT4|KDR|KIT|PDGFRA|RET</t>
  </si>
  <si>
    <t>Phenytoin</t>
  </si>
  <si>
    <t>Hydantoin antiepileptic</t>
  </si>
  <si>
    <t>SCN1A|SCN2A|SCN5A|ABCB1|CYP2B6|CYP2C19|CYP3A4|SCN10A|SCN11A|SCN3A|SCN4A|SCN7A|SCN8A|SCN9A</t>
  </si>
  <si>
    <t>Berberine</t>
  </si>
  <si>
    <t>LDL receptor activator</t>
  </si>
  <si>
    <t>LDLR|ACHE|CYP2C19|CYP2E1|PTPN1</t>
  </si>
  <si>
    <t>Roscovitine</t>
  </si>
  <si>
    <t>CDK2|CDK9|CDK7|CDK1|CDK5</t>
  </si>
  <si>
    <t>Tubastatin-A</t>
  </si>
  <si>
    <t>Zk-93426</t>
  </si>
  <si>
    <t>GABRA1|GABRA2|GABRA3|GABRA5</t>
  </si>
  <si>
    <t>Fumagillin</t>
  </si>
  <si>
    <t>Methionine aminopeptidase inhibitor</t>
  </si>
  <si>
    <t>METAP2</t>
  </si>
  <si>
    <t>Brd-K50324045</t>
  </si>
  <si>
    <t>Nucleophosmin inhibitor</t>
  </si>
  <si>
    <t>Pha-793887</t>
  </si>
  <si>
    <t>CDK1|CDK2|CDK4|CDK5|CCND1|CCNE1|CDK7|CDK9</t>
  </si>
  <si>
    <t>Acy-1215</t>
  </si>
  <si>
    <t>HDAC6|HDAC1|HDAC2|HDAC3|HDAC8</t>
  </si>
  <si>
    <t>Delcorine</t>
  </si>
  <si>
    <t>Antiarrhythmic|Ganglionic blocker</t>
  </si>
  <si>
    <t>Scriptaid</t>
  </si>
  <si>
    <t>HDAC1|HDAC2|HDAC3|HDAC4|HDAC5|HDAC6|HDAC7|HDAC8|HDAC9</t>
  </si>
  <si>
    <t>Mitomycin-C</t>
  </si>
  <si>
    <t>Biib-021</t>
  </si>
  <si>
    <t>AOX1|HSP90AA1</t>
  </si>
  <si>
    <t>Forskolin</t>
  </si>
  <si>
    <t>Adenylyl cyclase activator</t>
  </si>
  <si>
    <t>ADCY2|ADCY5|GNAS</t>
  </si>
  <si>
    <t>Pivmecillinam</t>
  </si>
  <si>
    <t>Medetomidine</t>
  </si>
  <si>
    <t>Ly-165163</t>
  </si>
  <si>
    <t>HTR1A|HTR1D</t>
  </si>
  <si>
    <t>Pilocarpine</t>
  </si>
  <si>
    <t>Pyrvinium-Pamoate</t>
  </si>
  <si>
    <t>Androgen receptor antagonist|AKT inhibitor</t>
  </si>
  <si>
    <t>Pf-03758309</t>
  </si>
  <si>
    <t>P21 activated kinase inhibitor</t>
  </si>
  <si>
    <t>PAK4</t>
  </si>
  <si>
    <t>Wortmannin</t>
  </si>
  <si>
    <t>PLK1|PIK3CA|PIK3CG|ATM|ATR|MTOR|PLK3|PI4KA|PI4KB|PIK3CD|PIK3R1|PRKDC</t>
  </si>
  <si>
    <t>Fenspiride</t>
  </si>
  <si>
    <t>Bronchodilator</t>
  </si>
  <si>
    <t>Pp-3</t>
  </si>
  <si>
    <t>Miconazole</t>
  </si>
  <si>
    <t>CYP19A1|KCNH2|KCNH6|KCNH7|KCNMA1|KCNMB1|KCNMB2|KCNMB3|KCNMB4|KCNN1|KCNN2|KCNN3|KCNN4|NOS2|NOS3|TRPM2|TRPV5</t>
  </si>
  <si>
    <t>Bortezomib</t>
  </si>
  <si>
    <t>NFKB inhibitor|Proteasome inhibitor</t>
  </si>
  <si>
    <t>PSMB5|PSMB1|PSMB2|CASP3|CYP2C19|NFKB1|PSMA1|PSMA2|PSMA3|PSMA4|PSMA5|PSMA6|PSMA7|PSMA8|PSMB10|PSMB11|PSMB3|PSMB4|PSMB6|PSMB7|PSMB8|PSMB9|PSMD1|PSMD2|RELA</t>
  </si>
  <si>
    <t>Flutamide</t>
  </si>
  <si>
    <t>AR|CYP2C19|AHR</t>
  </si>
  <si>
    <t>Pantoprazole</t>
  </si>
  <si>
    <t>ATP4A|CYP2C19|CYP3A4</t>
  </si>
  <si>
    <t>Ite</t>
  </si>
  <si>
    <t>Gallic-Acid</t>
  </si>
  <si>
    <t>PPAR receptor agonist|Beta amyloid inhibitor</t>
  </si>
  <si>
    <t>CA1|APP|PPARG|CA12|CA14|CA2|CA4|CA6|CA9|SELP</t>
  </si>
  <si>
    <t>Cgp-13501</t>
  </si>
  <si>
    <t>Flurofamide</t>
  </si>
  <si>
    <t>Urease inhibitor</t>
  </si>
  <si>
    <t>Cinanserin</t>
  </si>
  <si>
    <t>Mw-Stk33-3B</t>
  </si>
  <si>
    <t>Brd-K59058747</t>
  </si>
  <si>
    <t>Mrs-1334</t>
  </si>
  <si>
    <t>ADORA3</t>
  </si>
  <si>
    <t>Sr-95639A</t>
  </si>
  <si>
    <t>Zibotentan</t>
  </si>
  <si>
    <t>EDNRA</t>
  </si>
  <si>
    <t>Cefalotin</t>
  </si>
  <si>
    <t>Taurodeoxycholic-Acid</t>
  </si>
  <si>
    <t>Azd-8055</t>
  </si>
  <si>
    <t>Purpurogallin</t>
  </si>
  <si>
    <t>Moclobemide</t>
  </si>
  <si>
    <t>MAOA|CYP2C19|MAOB</t>
  </si>
  <si>
    <t>Benfluorex</t>
  </si>
  <si>
    <t>Gluconeogenesis inhibitor</t>
  </si>
  <si>
    <t>At-9283</t>
  </si>
  <si>
    <t>Aurora kinase inhibitor|Abl inhibitor|Bcr-Abl inhibitor|FLT3 inhibitor|JAK inhibitor|Protein kinase inhibitor|Tubulin inhibitor</t>
  </si>
  <si>
    <t>JAK2|AURKA|AURKB|JAK3|ABL1|BCR|FLT3|RPS6KA6|STK17A</t>
  </si>
  <si>
    <t>Dephostatin</t>
  </si>
  <si>
    <t>PTPN1|PTPN6</t>
  </si>
  <si>
    <t>Baz2-Icr</t>
  </si>
  <si>
    <t>ZNF215</t>
  </si>
  <si>
    <t>Ibudilast</t>
  </si>
  <si>
    <t>Phosphodiesterase inhibitor|Leukotriene receptor antagonist</t>
  </si>
  <si>
    <t>PDE4A|PDE4B|PDE4C|MIF|PDE10A|PDE4D|TLR4|PDE3A|CYSLTR1|PDE11A|IL1B|IL6|PDE5A</t>
  </si>
  <si>
    <t>Dexketoprofen</t>
  </si>
  <si>
    <t>Be-2254</t>
  </si>
  <si>
    <t>ADRA1A</t>
  </si>
  <si>
    <t>Ei-273</t>
  </si>
  <si>
    <t>PRKCA|PRKCG</t>
  </si>
  <si>
    <t>Indolophenanthridine</t>
  </si>
  <si>
    <t>Tadalafil</t>
  </si>
  <si>
    <t>PDE5A|PDE11A</t>
  </si>
  <si>
    <t>As-601245</t>
  </si>
  <si>
    <t>MAPK10|MAPK8|MAPK9</t>
  </si>
  <si>
    <t>Maribavir</t>
  </si>
  <si>
    <t>PYGM</t>
  </si>
  <si>
    <t>Brd-K42679315</t>
  </si>
  <si>
    <t>APP|GLRA1|GLRB</t>
  </si>
  <si>
    <t>Fit</t>
  </si>
  <si>
    <t>OPRD1</t>
  </si>
  <si>
    <t>Dipropyl-Dopamine</t>
  </si>
  <si>
    <t>Brd-K72783841</t>
  </si>
  <si>
    <t>Reversine</t>
  </si>
  <si>
    <t>AURKB|ADORA3|AURKA|INCENP|MAP2K1</t>
  </si>
  <si>
    <t>Bumetanide</t>
  </si>
  <si>
    <t>Solute carrier family member inhibitor</t>
  </si>
  <si>
    <t>SLC12A1|SLC12A2|CFTR|GPR35|SLC12A4|SLC12A5</t>
  </si>
  <si>
    <t>Entinostat</t>
  </si>
  <si>
    <t>HDAC1|HDAC2|HDAC3|HDAC9</t>
  </si>
  <si>
    <t>Gdc-0349</t>
  </si>
  <si>
    <t>P1A82</t>
  </si>
  <si>
    <t>PIM3|PIK3CA</t>
  </si>
  <si>
    <t>Dup-697</t>
  </si>
  <si>
    <t>Pha-665752</t>
  </si>
  <si>
    <t>Doxofylline</t>
  </si>
  <si>
    <t>ADORA1|PDE4A|PDE4B|PDE4C|PDE4D</t>
  </si>
  <si>
    <t>Iocetamic-Acid</t>
  </si>
  <si>
    <t>Tasisulam</t>
  </si>
  <si>
    <t>Chromanol</t>
  </si>
  <si>
    <t>Swainsonine</t>
  </si>
  <si>
    <t>Alpha mannosidase inhibitor</t>
  </si>
  <si>
    <t>MAN2A1</t>
  </si>
  <si>
    <t>Dopamine</t>
  </si>
  <si>
    <t>DRD2|DRD1|DRD3|DRD4|DRD5|DBH|HTR1A|HTR7|SLC6A2|SLC6A3|SLC6A4</t>
  </si>
  <si>
    <t>Eicosatrienoic-Acid</t>
  </si>
  <si>
    <t>Cyclosporin-A</t>
  </si>
  <si>
    <t>Calcineurin inhibitor</t>
  </si>
  <si>
    <t>PPIA|PPP3CA</t>
  </si>
  <si>
    <t>Proscillaridin</t>
  </si>
  <si>
    <t>Na/K-ATPase inhibitor</t>
  </si>
  <si>
    <t>Metaxalone</t>
  </si>
  <si>
    <t>Triprolidine</t>
  </si>
  <si>
    <t>Resatorvid</t>
  </si>
  <si>
    <t>TLR antagonist</t>
  </si>
  <si>
    <t>TLR4</t>
  </si>
  <si>
    <t>Brd-K68144790</t>
  </si>
  <si>
    <t>Brd-K39569857</t>
  </si>
  <si>
    <t>Nikethamide</t>
  </si>
  <si>
    <t>Immunostimulant</t>
  </si>
  <si>
    <t>Lawsone</t>
  </si>
  <si>
    <t>Coloring agent</t>
  </si>
  <si>
    <t>Lobaric-Acid</t>
  </si>
  <si>
    <t>Dinaciclib</t>
  </si>
  <si>
    <t>CDK1|CDK2|CDK9|CDK5|CCNT1</t>
  </si>
  <si>
    <t>Bicalutamide</t>
  </si>
  <si>
    <t>Triflupromazine</t>
  </si>
  <si>
    <t>DRD2|HTR2B|CHRNA7|CHRM1|CHRM2|DRD1</t>
  </si>
  <si>
    <t>Gossypol</t>
  </si>
  <si>
    <t>MINO</t>
  </si>
  <si>
    <t>BCL inhibitor|MCL1 inhibitor</t>
  </si>
  <si>
    <t>BCL2|BCL2L1|MCL1|BCL2L2|CTGF|EGF</t>
  </si>
  <si>
    <t>Bemesetron</t>
  </si>
  <si>
    <t>Acifran</t>
  </si>
  <si>
    <t>HCAR2|HCAR3</t>
  </si>
  <si>
    <t>Oxindole-I</t>
  </si>
  <si>
    <t>Dexniguldipine</t>
  </si>
  <si>
    <t>CALM1|PRKCA|ADORA3</t>
  </si>
  <si>
    <t>Nisoxetine</t>
  </si>
  <si>
    <t>Raloxifene</t>
  </si>
  <si>
    <t>ESR1|ESR2|ACVRL1|ENG</t>
  </si>
  <si>
    <t>Acitretin</t>
  </si>
  <si>
    <t>RARA|RXRG|RARB|RARG|RBP1|RXRA|RXRB|STAT3</t>
  </si>
  <si>
    <t>Cyt-997</t>
  </si>
  <si>
    <t>Letrozole</t>
  </si>
  <si>
    <t>Ketorolac</t>
  </si>
  <si>
    <t>Gw-1929</t>
  </si>
  <si>
    <t>Sb-206553</t>
  </si>
  <si>
    <t>HTR2B|HTR2C|HTR1A|HTR2A</t>
  </si>
  <si>
    <t>Rs-39604</t>
  </si>
  <si>
    <t>Rifaximin</t>
  </si>
  <si>
    <t>RNA synthesis inhibitor</t>
  </si>
  <si>
    <t>NR1I2|CYP3A4</t>
  </si>
  <si>
    <t>Ipriflavone</t>
  </si>
  <si>
    <t>Indometacin</t>
  </si>
  <si>
    <t>Cefaclor</t>
  </si>
  <si>
    <t>Tpca-1</t>
  </si>
  <si>
    <t>IKK inhibitor</t>
  </si>
  <si>
    <t>IKBKB</t>
  </si>
  <si>
    <t>Clocortolone</t>
  </si>
  <si>
    <t>Raltitrexed</t>
  </si>
  <si>
    <t>TYMS|FPGS</t>
  </si>
  <si>
    <t>Ml-204</t>
  </si>
  <si>
    <t>Transient receptor potential channel antagonist</t>
  </si>
  <si>
    <t>TRPC4|TRPC5</t>
  </si>
  <si>
    <t>Psb-1115</t>
  </si>
  <si>
    <t>ADORA2B|ADORA1|ADORA3</t>
  </si>
  <si>
    <t>Mitiglinide</t>
  </si>
  <si>
    <t>ABCC8|INS|KCNJ11|KCNJ10|PPARG</t>
  </si>
  <si>
    <t>Papaverine</t>
  </si>
  <si>
    <t>PDE10A|PDE4B|PDE5A</t>
  </si>
  <si>
    <t>Tangeritin</t>
  </si>
  <si>
    <t>Cell cycle inhibitor</t>
  </si>
  <si>
    <t>Amg-232</t>
  </si>
  <si>
    <t>Abt-737</t>
  </si>
  <si>
    <t>Everolimus</t>
  </si>
  <si>
    <t>MTOR|CYP3A5|FKBP1A</t>
  </si>
  <si>
    <t>U-0126</t>
  </si>
  <si>
    <t>MAP2K1|MAP2K2|JAK2|AKT1|CHEK1|GSK3B|LCK|MAP2K7|MAPK1|MAPK11|MAPK12|MAPK14|MAPK8|PRKCA|RAF1|ROCK1|RPS6KB1|SGK1</t>
  </si>
  <si>
    <t>Emd-84</t>
  </si>
  <si>
    <t>Tetramethylsilane</t>
  </si>
  <si>
    <t>Internal standard for NMR spectroscopy</t>
  </si>
  <si>
    <t>Methoxsalen</t>
  </si>
  <si>
    <t>CYP1A2|ACHE|CYP1A1|CYP2A13|CYP2A6|CYP3A4</t>
  </si>
  <si>
    <t>Brd-K77245796</t>
  </si>
  <si>
    <t>W-12</t>
  </si>
  <si>
    <t>Ramifenazone</t>
  </si>
  <si>
    <t>Venlafaxine</t>
  </si>
  <si>
    <t>Serotonin receptor antagonist|Adrenergic receptor antagonist|Norepinephrine reuptake inhibitor</t>
  </si>
  <si>
    <t>SLC6A2|SLC6A4|CYP2C19|SLC6A3</t>
  </si>
  <si>
    <t>Gbr-12935</t>
  </si>
  <si>
    <t>AGTR1|SLC6A3</t>
  </si>
  <si>
    <t>Milnacipran</t>
  </si>
  <si>
    <t>SLC6A2|SLC6A4|GRIN1|GRIN2A|GRIN2B|GRIN2C|GRIN2D|GRIN3A|GRIN3B</t>
  </si>
  <si>
    <t>Practolol</t>
  </si>
  <si>
    <t>Periplocymarin</t>
  </si>
  <si>
    <t>Aminomethyltransferase</t>
  </si>
  <si>
    <t>Tolfenamic-Acid</t>
  </si>
  <si>
    <t>Cyclooxygenase inhibitor|Leukotriene synthesis inhibitor|Prostanoid receptor antagonist|Prostanoid receptor inhibitor</t>
  </si>
  <si>
    <t>Lacosamide</t>
  </si>
  <si>
    <t>Collapsin response mediator protein stimulant|Sodium channel blocker</t>
  </si>
  <si>
    <t>SCN3A|SCN9A|SCN1A|SCN10A|CYP2C19|DPYSL2|SCN11A|SCN2A|SCN4A|SCN5A|SCN7A|SCN8A</t>
  </si>
  <si>
    <t>Salbutamol</t>
  </si>
  <si>
    <t>Naltrexone</t>
  </si>
  <si>
    <t>OPRK1|OPRM1|OPRD1|SIGMAR1</t>
  </si>
  <si>
    <t>Galantamine</t>
  </si>
  <si>
    <t>ACHE|BCHE|CHRNA1|CHRNA10|CHRNA2|CHRNA3|CHRNA4|CHRNA5|CHRNA6|CHRNA7|CHRNA9|CHRNB1|CHRNB2|CHRNB3|CHRNB4|CHRND|CHRNE|CHRNG</t>
  </si>
  <si>
    <t>Quetiapine</t>
  </si>
  <si>
    <t>DRD2|HTR1A|HTR2A|DRD1|HRH1|HTR1D|HTR1E|ADRA1A|ADRA1B|ADRA1D|ADRA2A|ADRA2B|ADRA2C|CHRM1|CHRM2|CHRM3|CHRM4|CHRM5|DRD3|DRD4|DRD5|HTR1B|HTR1F|HTR2C|HTR3A|HTR6|HTR7|SLC6A2</t>
  </si>
  <si>
    <t>Ag-957</t>
  </si>
  <si>
    <t>ABL1|EGFR</t>
  </si>
  <si>
    <t>Sdm-25N</t>
  </si>
  <si>
    <t>Brd-K04497194</t>
  </si>
  <si>
    <t>MDM inhibitor|FXR antagonist|PXR ligand|Tyrosine phosphatase inhibitor|Vitamin D receptor agonist</t>
  </si>
  <si>
    <t>Canertinib</t>
  </si>
  <si>
    <t>EGFR|ERBB2|ERBB4|AKT1</t>
  </si>
  <si>
    <t>Cs-1657</t>
  </si>
  <si>
    <t>Amperozide</t>
  </si>
  <si>
    <t>HTR2A|DRD2|FAAH</t>
  </si>
  <si>
    <t>Brd-A02367930</t>
  </si>
  <si>
    <t>Estrogen receptor agonist|DNA directed DNA polymerase stimunlant|Estrogenic component in oral contraceptives</t>
  </si>
  <si>
    <t>Abt-202</t>
  </si>
  <si>
    <t>Torcitabine</t>
  </si>
  <si>
    <t>DCK|TK2</t>
  </si>
  <si>
    <t>Xl-888</t>
  </si>
  <si>
    <t>LNCAP</t>
  </si>
  <si>
    <t>Vama-37</t>
  </si>
  <si>
    <t>PRKDC</t>
  </si>
  <si>
    <t>Brd-K28296557</t>
  </si>
  <si>
    <t>Ly-16350</t>
  </si>
  <si>
    <t>E-7438</t>
  </si>
  <si>
    <t>EZH2</t>
  </si>
  <si>
    <t>Spp-301</t>
  </si>
  <si>
    <t>Thioguanine</t>
  </si>
  <si>
    <t>IMPDH1|IMPDH2</t>
  </si>
  <si>
    <t>Ochratoxin-A</t>
  </si>
  <si>
    <t>Phenylalanyl tRNA synthetase inhibitor</t>
  </si>
  <si>
    <t>Chembl-1222381</t>
  </si>
  <si>
    <t>Neural stem cell inducer</t>
  </si>
  <si>
    <t>Unc-0646</t>
  </si>
  <si>
    <t>0.5 µmol/L</t>
  </si>
  <si>
    <t>Tianeptine</t>
  </si>
  <si>
    <t>SLC6A4|OPRD1|OPRK1|OPRM1</t>
  </si>
  <si>
    <t>Orphenadrine</t>
  </si>
  <si>
    <t>CYP2B6|GRIN1|GRIN2D|GRIN3A|GRIN3B|HRH1|SCN10A|SLC6A2</t>
  </si>
  <si>
    <t>Cp-466722</t>
  </si>
  <si>
    <t>ATM</t>
  </si>
  <si>
    <t>Cts-1027</t>
  </si>
  <si>
    <t>MMP13|MMP2|MMP3|MMP9|MMP12|MMP14|MMP8|MMP1</t>
  </si>
  <si>
    <t>Enoxolone</t>
  </si>
  <si>
    <t>HSD11B1|HSD11B2|HSD17B3</t>
  </si>
  <si>
    <t>Glycocholic-Acid</t>
  </si>
  <si>
    <t>Isofloxythepin</t>
  </si>
  <si>
    <t>Meloxicam</t>
  </si>
  <si>
    <t>L-Name</t>
  </si>
  <si>
    <t>Jwe-035</t>
  </si>
  <si>
    <t>Mdl-73005Ef</t>
  </si>
  <si>
    <t>Hexylcaine</t>
  </si>
  <si>
    <t>SCN5A|SCN10A</t>
  </si>
  <si>
    <t>Ivachtin</t>
  </si>
  <si>
    <t>Sirolimus</t>
  </si>
  <si>
    <t>MTOR|FKBP1A|CCR5|FGF2</t>
  </si>
  <si>
    <t>Hg-5-113-01</t>
  </si>
  <si>
    <t>Brd-K47000838</t>
  </si>
  <si>
    <t>ACTB</t>
  </si>
  <si>
    <t>Pf-4800567</t>
  </si>
  <si>
    <t>CSNK1E|CSNK1D</t>
  </si>
  <si>
    <t>Way-161503</t>
  </si>
  <si>
    <t>HTR2C</t>
  </si>
  <si>
    <t>Brd-K41170226</t>
  </si>
  <si>
    <t>G protein-coupled receptor agonist|Biliverdin reductase A activator</t>
  </si>
  <si>
    <t>GPBAR1|EFL1|FPR1</t>
  </si>
  <si>
    <t>Perampanel</t>
  </si>
  <si>
    <t>GRIA1|CYP3A5|GRIA2|GRIA3|GRIA4</t>
  </si>
  <si>
    <t>Rimexolone</t>
  </si>
  <si>
    <t>Sildenafil</t>
  </si>
  <si>
    <t>PDE5A|PDE6G|PDE6H|SLCO1B1|SLCO1B3</t>
  </si>
  <si>
    <t>Rufinamide</t>
  </si>
  <si>
    <t>Voltage-gated sodium channel blocker</t>
  </si>
  <si>
    <t>SCN1A|SCN3A|SCN9A|CYP2E1|CYP3A4|GRM5|SCN10A|SCN11A|SCN2A|SCN4A|SCN5A|SCN7A|SCN8A</t>
  </si>
  <si>
    <t>Gr-235</t>
  </si>
  <si>
    <t>Estrogen receptor agonist|FXR antagonist|Progesterone receptor agonist</t>
  </si>
  <si>
    <t>NR1H4|ESR1|IKBKB|NR1I2|PGR</t>
  </si>
  <si>
    <t>Doconexent</t>
  </si>
  <si>
    <t>PPARA|FFAR1|PTGS1|PTGS2</t>
  </si>
  <si>
    <t>Ym-155</t>
  </si>
  <si>
    <t>Survivin inhibitor</t>
  </si>
  <si>
    <t>BIRC5</t>
  </si>
  <si>
    <t>Bms-754807</t>
  </si>
  <si>
    <t>IGF1R|AKT1</t>
  </si>
  <si>
    <t>Heliotrine</t>
  </si>
  <si>
    <t>Pyrrolizidine alkaloid</t>
  </si>
  <si>
    <t>Meisoindigo</t>
  </si>
  <si>
    <t>Bupivacaine</t>
  </si>
  <si>
    <t>SCN9A|KCNA5|PTGER1|SCN10A|SCN4A</t>
  </si>
  <si>
    <t>Arbutin</t>
  </si>
  <si>
    <t>Tyrphostin-46</t>
  </si>
  <si>
    <t>Hc-Toxin</t>
  </si>
  <si>
    <t>Amitriptyline</t>
  </si>
  <si>
    <t>Norepinephrine inhibitor|Norepinephrine reuptake inhibitor|Serotonin receptor antagonist|Serotonin reuptake inhibitor</t>
  </si>
  <si>
    <t>SLC6A2|SLC6A4|CHRM1|CHRM2|CHRM3|CHRM4|CHRM5|HRH1|HTR6|CYP2C19|CYP3A5|SCN4A|ADRA1A|ADRA1B|ADRA1D|ADRA2A|ADRB1|ADRB2|ADRB3|HRH2|HRH4|HTR1A|HTR1B|HTR1D|HTR2A|HTR2C|HTR7|KCNA1|KCND2|KCND3|KCNQ2|KCNQ3|NTRK1|NTRK2|OPRD1|OPRK1|OPRM1|SIGMAR1</t>
  </si>
  <si>
    <t>Embelin</t>
  </si>
  <si>
    <t>HCV inhibitor|XIAP inhibitor</t>
  </si>
  <si>
    <t>XIAP</t>
  </si>
  <si>
    <t>Aloisine</t>
  </si>
  <si>
    <t>CDK inhibitor|CFTR channel agonist|GSK inhibitor</t>
  </si>
  <si>
    <t>CDK2</t>
  </si>
  <si>
    <t>Miglitol</t>
  </si>
  <si>
    <t>GAA|MGAM|SLC5A4|GANAB|GANC</t>
  </si>
  <si>
    <t>Letermovir</t>
  </si>
  <si>
    <t>CMV terminase inhibitor</t>
  </si>
  <si>
    <t>Brd-K17415526</t>
  </si>
  <si>
    <t>Tacedinaline</t>
  </si>
  <si>
    <t>HDAC1</t>
  </si>
  <si>
    <t>Ebpc</t>
  </si>
  <si>
    <t>Aldose reductase inhibitor</t>
  </si>
  <si>
    <t>AKR1B1</t>
  </si>
  <si>
    <t>Midostaurin</t>
  </si>
  <si>
    <t>FLT3 inhibitor|KIT inhibitor|PKC inhibitor</t>
  </si>
  <si>
    <t>FLT3|KIT|CCNB1|FLT1|KDR|PDGFRB|PRKCA|VEGFA|PRKCG</t>
  </si>
  <si>
    <t>Anisodamine</t>
  </si>
  <si>
    <t>Lipid peroxidase inhibitor</t>
  </si>
  <si>
    <t>TNF|ADRA1A</t>
  </si>
  <si>
    <t>Bibu-1361</t>
  </si>
  <si>
    <t>Cisapride</t>
  </si>
  <si>
    <t>HTR4|KCNH2|CYP2B6|CYP2C8|CYP3A5|CYP3A7|HTR2A|HTR3A</t>
  </si>
  <si>
    <t>Brl-37344</t>
  </si>
  <si>
    <t>Argatroban</t>
  </si>
  <si>
    <t>F2|CYP3A5</t>
  </si>
  <si>
    <t>Pirarubicin</t>
  </si>
  <si>
    <t>L-741626</t>
  </si>
  <si>
    <t>Gsk-J4</t>
  </si>
  <si>
    <t>KDM6A|KDM6B|TNF</t>
  </si>
  <si>
    <t>Gw-842166</t>
  </si>
  <si>
    <t>Pentobarbital</t>
  </si>
  <si>
    <t>GABA receptor modulator</t>
  </si>
  <si>
    <t>GABRA1|GABRA2|GABRA3|GABRA4|GABRA5|GABRA6|GABRB1|GABRB2|GABRB3|GABRD|GABRE|GABRG1|GABRG2|GABRG3|GABRP|GABRQ|CHRNA4|CHRNA7|GRIA2|GRIK2|GRIN1|GRIN2A|GRIN2B|GRIN2C|GRIN2D|GRIN3A|GRIN3B</t>
  </si>
  <si>
    <t>Cimaterol</t>
  </si>
  <si>
    <t>Asc-J9</t>
  </si>
  <si>
    <t>Umbelliferone</t>
  </si>
  <si>
    <t>CA9</t>
  </si>
  <si>
    <t>Gdc-0941</t>
  </si>
  <si>
    <t>Oxyquinoline</t>
  </si>
  <si>
    <t>Indinavir</t>
  </si>
  <si>
    <t>CYP3A5|CYP3A4|CYP3A7</t>
  </si>
  <si>
    <t>Rs-127445</t>
  </si>
  <si>
    <t>Brd-K82225283</t>
  </si>
  <si>
    <t>Nitric oxide stimulant|Guanylate cyclase stimulant</t>
  </si>
  <si>
    <t>GUCY1A2|GUCY1A3|GUCY1B3|GUCY1B2</t>
  </si>
  <si>
    <t>Pd-198306</t>
  </si>
  <si>
    <t>MAP kinase inhibitor|MEK inhibitor</t>
  </si>
  <si>
    <t>MAPK1|MAPK3|MAP2K1|MAP2K2</t>
  </si>
  <si>
    <t>Pemoline</t>
  </si>
  <si>
    <t>Levosimendan</t>
  </si>
  <si>
    <t>TNNC1|KCNJ11|KCNJ8|PDE3A</t>
  </si>
  <si>
    <t>Ly-294002</t>
  </si>
  <si>
    <t>MTOR inhibitor|DNA dependent protein kinase inhibitor|Phosphodiesterase inhibitor|PLK inhibitor</t>
  </si>
  <si>
    <t>MTOR|PIK3CD|PIK3CG|PIK3CA|PLK1|PRKDC|PIK3CB|PDE2A|AKT1|CHEK1|GSK3B|LCK|MAPK1|MAPK11|MAPK12|MAPK14|MAPK8|PRKCA|ROCK1|RPS6KB1|SGK1</t>
  </si>
  <si>
    <t>Velnacrine</t>
  </si>
  <si>
    <t>Ro-08-2750</t>
  </si>
  <si>
    <t>NGF binding inhibitor</t>
  </si>
  <si>
    <t>NGFR|NGF</t>
  </si>
  <si>
    <t>Cay-10470</t>
  </si>
  <si>
    <t>NFKB1|TNF</t>
  </si>
  <si>
    <t>Cgs-20625</t>
  </si>
  <si>
    <t>Mycophenolate-Mofetil</t>
  </si>
  <si>
    <t>Inosine monophosphate dehydrogenase inhibitor|Dehydrogenase inhibitor|Hydroxycarboxylic acid receptor agonist|Immunosuppressant|Inositol monophosphatase inhibitor</t>
  </si>
  <si>
    <t>IMPDH1|IMPDH2|HCAR2</t>
  </si>
  <si>
    <t>Midodrine</t>
  </si>
  <si>
    <t>Sc-560</t>
  </si>
  <si>
    <t>Megestrol-Acetate</t>
  </si>
  <si>
    <t>Progesterone receptor agonist|DNA inhibitor|Steroidal progestin</t>
  </si>
  <si>
    <t>PGR|NR3C1</t>
  </si>
  <si>
    <t>Thiorphan</t>
  </si>
  <si>
    <t>Membrane integrity inhibitor</t>
  </si>
  <si>
    <t>Picotamide</t>
  </si>
  <si>
    <t>Thromboxane receptor antagonist|Thromboxane synthase inhibitor</t>
  </si>
  <si>
    <t>TBXA2R|TBXAS1</t>
  </si>
  <si>
    <t>Dubinidine</t>
  </si>
  <si>
    <t>Antiepileptic</t>
  </si>
  <si>
    <t>Etazolate</t>
  </si>
  <si>
    <t>GABRB3|PDE4A</t>
  </si>
  <si>
    <t>Brazilin</t>
  </si>
  <si>
    <t>Hdac3-Selective</t>
  </si>
  <si>
    <t>Tyrphostin-1</t>
  </si>
  <si>
    <t>Lodoxamide</t>
  </si>
  <si>
    <t>Amfepramone</t>
  </si>
  <si>
    <t>SLC6A2|SLC6A3</t>
  </si>
  <si>
    <t>Gitoxigenin</t>
  </si>
  <si>
    <t>Budipine</t>
  </si>
  <si>
    <t>Brd-K22969690</t>
  </si>
  <si>
    <t>CYP2C19|CD55</t>
  </si>
  <si>
    <t>Nimetazepam</t>
  </si>
  <si>
    <t>GABRA1|GABRA2</t>
  </si>
  <si>
    <t>Tebipenem</t>
  </si>
  <si>
    <t>Rhamnetin</t>
  </si>
  <si>
    <t>Sasapyrine</t>
  </si>
  <si>
    <t>Bisbenzimide</t>
  </si>
  <si>
    <t>DNA binding agent</t>
  </si>
  <si>
    <t>Acivicin</t>
  </si>
  <si>
    <t>Gamma glutamyltransferase Inhibitors</t>
  </si>
  <si>
    <t>CAD|GGT1|CTPS1</t>
  </si>
  <si>
    <t>Triptolide</t>
  </si>
  <si>
    <t>CYP2C19|RELA</t>
  </si>
  <si>
    <t>Nicaraven</t>
  </si>
  <si>
    <t>Metergoline</t>
  </si>
  <si>
    <t>Dopamine receptor agonist|Serotonin receptor antagonist</t>
  </si>
  <si>
    <t>HTR2A|DRD2|HTR1A|HTR1B|HTR1D|HTR1E|HTR1F|HTR2B|HTR2C|HTR5A|HTR6|HTR7</t>
  </si>
  <si>
    <t>Dobutamine</t>
  </si>
  <si>
    <t>ADRB1|ADRB2|ADRA1A</t>
  </si>
  <si>
    <t>Homosalate</t>
  </si>
  <si>
    <t>HSP inducer</t>
  </si>
  <si>
    <t>Empagliflozin</t>
  </si>
  <si>
    <t>Dofequidar</t>
  </si>
  <si>
    <t>MRP inhibitor|P-glycoprotein inhibitor</t>
  </si>
  <si>
    <t>ABCB1|ABCC1</t>
  </si>
  <si>
    <t>Ryuvidine</t>
  </si>
  <si>
    <t>CDK4|CDK2</t>
  </si>
  <si>
    <t>Osthol</t>
  </si>
  <si>
    <t>Asenapine</t>
  </si>
  <si>
    <t>DRD2|HTR2A|DRD1|HRH1|HTR1A|HTR1B|ADRA1A|ADRA2A|ADRA2B|ADRA2C|ADRB1|ADRB2|DRD3|DRD4|HRH2|HTR1D|HTR1E|HTR2B|HTR2C|HTR5A|HTR6|HTR7</t>
  </si>
  <si>
    <t>Antiseptic</t>
  </si>
  <si>
    <t>Amantadine</t>
  </si>
  <si>
    <t>GRIN1|DRD2|GRIN2A|GRIN2B|GRIN2C|GRIN2D|GRIN3A</t>
  </si>
  <si>
    <t>Tc-H-106</t>
  </si>
  <si>
    <t>HDAC1|HDAC2|HDAC3|HDAC8</t>
  </si>
  <si>
    <t>Epz-015666</t>
  </si>
  <si>
    <t>PRMT5</t>
  </si>
  <si>
    <t>2-Aminopurine</t>
  </si>
  <si>
    <t>Fleroxacin</t>
  </si>
  <si>
    <t>Isox</t>
  </si>
  <si>
    <t>Tanespimycin</t>
  </si>
  <si>
    <t>HSP90AA1|CHEK1</t>
  </si>
  <si>
    <t>Dexloxiglumide</t>
  </si>
  <si>
    <t>Cg-930</t>
  </si>
  <si>
    <t>Bms-906024</t>
  </si>
  <si>
    <t>M-3M3Fbs</t>
  </si>
  <si>
    <t>PLCB2|PLCB3|PLCD1|PLCG1|PLCG2</t>
  </si>
  <si>
    <t>Y-27152</t>
  </si>
  <si>
    <t>KCNJ8</t>
  </si>
  <si>
    <t>Donepezil</t>
  </si>
  <si>
    <t>ACHE|HTR2A</t>
  </si>
  <si>
    <t>Brd-K76674262</t>
  </si>
  <si>
    <t>RPL3</t>
  </si>
  <si>
    <t>L-745870</t>
  </si>
  <si>
    <t>DRD4|DRD1|DRD2|DRD3|HTR1A|HTR2A|HTR6|HTR7</t>
  </si>
  <si>
    <t>Zearalenone</t>
  </si>
  <si>
    <t>Estrogenic metabolite</t>
  </si>
  <si>
    <t>Glucocorticoid receptor agonist|Immunosuppressant</t>
  </si>
  <si>
    <t>Cay-10585</t>
  </si>
  <si>
    <t>HIF modulator</t>
  </si>
  <si>
    <t>Mk-8245</t>
  </si>
  <si>
    <t>Stearoyl-CoA desaturase inhibitor</t>
  </si>
  <si>
    <t>SCD</t>
  </si>
  <si>
    <t>Lamotrigine</t>
  </si>
  <si>
    <t>Serotonin receptor antagonist|Sodium channel inhibitor</t>
  </si>
  <si>
    <t>SCN1A|SCN3A|SCN2A|SCN10A|SCN11A|SCN4A|SCN5A|SCN7A|SCN8A|SCN9A</t>
  </si>
  <si>
    <t>Methylstat</t>
  </si>
  <si>
    <t>Histone demethylase inhibitor</t>
  </si>
  <si>
    <t>Carmofur</t>
  </si>
  <si>
    <t>Pentylenetetrazol</t>
  </si>
  <si>
    <t>Sar-245409</t>
  </si>
  <si>
    <t>MTOR|PIK3CG</t>
  </si>
  <si>
    <t>Nas-181</t>
  </si>
  <si>
    <t>Tetrahydrouridine</t>
  </si>
  <si>
    <t>Cytidine deaminase inhibitor</t>
  </si>
  <si>
    <t>CDA</t>
  </si>
  <si>
    <t>Ampiroxicam</t>
  </si>
  <si>
    <t>Bapta-Am</t>
  </si>
  <si>
    <t>Imidapril</t>
  </si>
  <si>
    <t>Badge</t>
  </si>
  <si>
    <t>Naringin</t>
  </si>
  <si>
    <t>SLCO1A2</t>
  </si>
  <si>
    <t>Cs-110266</t>
  </si>
  <si>
    <t>SLC6A3</t>
  </si>
  <si>
    <t>Rebastinib</t>
  </si>
  <si>
    <t>Bcr-Abl inhibitor|TIE tyrosine kinase inhibitor|VEGFR inhibitor</t>
  </si>
  <si>
    <t>ABL1|BCR|FLT3|FGR|HCK|KDR|LYN|TEK|SRC</t>
  </si>
  <si>
    <t>Fluticasone</t>
  </si>
  <si>
    <t>NR3C1|PGR</t>
  </si>
  <si>
    <t>Cirazoline</t>
  </si>
  <si>
    <t>Cay-10577</t>
  </si>
  <si>
    <t>Diphemanil</t>
  </si>
  <si>
    <t>Bam-7</t>
  </si>
  <si>
    <t>BAX activator</t>
  </si>
  <si>
    <t>BAX</t>
  </si>
  <si>
    <t>Pik-93</t>
  </si>
  <si>
    <t>PI4KB|PIK3C3|PIK3CG</t>
  </si>
  <si>
    <t>Bi-78D3</t>
  </si>
  <si>
    <t>Glipizide</t>
  </si>
  <si>
    <t>ABCC8|KCNJ11|KCNJ10|PPARG</t>
  </si>
  <si>
    <t>Pf-431396</t>
  </si>
  <si>
    <t>Levobunolol</t>
  </si>
  <si>
    <t>R-428</t>
  </si>
  <si>
    <t>AXL kinase inhibitor</t>
  </si>
  <si>
    <t>AXL</t>
  </si>
  <si>
    <t>Ys-035</t>
  </si>
  <si>
    <t>Jlk-6</t>
  </si>
  <si>
    <t>Gamma secretase inhibitor|Beta amyloid inhibitor</t>
  </si>
  <si>
    <t>PSEN1</t>
  </si>
  <si>
    <t>Sb-269970</t>
  </si>
  <si>
    <t>HTR7</t>
  </si>
  <si>
    <t>Dicyclohexylurea</t>
  </si>
  <si>
    <t>Epoxide hydolase inhibitor</t>
  </si>
  <si>
    <t>Phenylacetylglutamine</t>
  </si>
  <si>
    <t>DNA inhibitor|Protein synthesis inhibitor</t>
  </si>
  <si>
    <t>Obatoclax</t>
  </si>
  <si>
    <t>BCL2|BCL2L1|MCL1</t>
  </si>
  <si>
    <t>Azathioprine</t>
  </si>
  <si>
    <t>Dehydrogenase inhibitor</t>
  </si>
  <si>
    <t>PPAT|HPRT1|IMPDH1</t>
  </si>
  <si>
    <t>Miltefosine</t>
  </si>
  <si>
    <t>Indiplon</t>
  </si>
  <si>
    <t>Benzodiazepine receptor agonist|GABA receptor agonist</t>
  </si>
  <si>
    <t>Azelastine</t>
  </si>
  <si>
    <t>HRH1|CYP2C19</t>
  </si>
  <si>
    <t>Cfm-1571</t>
  </si>
  <si>
    <t>Oxiperomide</t>
  </si>
  <si>
    <t>Importazole</t>
  </si>
  <si>
    <t>60 µmol/L</t>
  </si>
  <si>
    <t>Importin inhibitor</t>
  </si>
  <si>
    <t>KPNB1</t>
  </si>
  <si>
    <t>Reboxetine</t>
  </si>
  <si>
    <t>SLC6A2</t>
  </si>
  <si>
    <t>Mst-312</t>
  </si>
  <si>
    <t>Cpi-613</t>
  </si>
  <si>
    <t>PDHA1|OGDH</t>
  </si>
  <si>
    <t>Lomeguatrib</t>
  </si>
  <si>
    <t>O6-alkylguanine-DNA alkyltransferase inhibitor</t>
  </si>
  <si>
    <t>MGMT</t>
  </si>
  <si>
    <t>Minoxidil</t>
  </si>
  <si>
    <t>KATP activator|Vasodilator</t>
  </si>
  <si>
    <t>ABCC9|KCNJ8|KCNJ11|REN|KCNJ1|KCNJ10|PTGS1</t>
  </si>
  <si>
    <t>A-66</t>
  </si>
  <si>
    <t>PIK3CA</t>
  </si>
  <si>
    <t>Nvp-Tae226</t>
  </si>
  <si>
    <t>IGF1R|PTK2</t>
  </si>
  <si>
    <t>Amtolmetin-Guacil</t>
  </si>
  <si>
    <t>Agk-2</t>
  </si>
  <si>
    <t>SIRT2</t>
  </si>
  <si>
    <t>Bifonazole</t>
  </si>
  <si>
    <t>CYP2B6</t>
  </si>
  <si>
    <t>Tas-103</t>
  </si>
  <si>
    <t>TOP1|TOP2A</t>
  </si>
  <si>
    <t>Sulfapyridine</t>
  </si>
  <si>
    <t>Brd-K18059238</t>
  </si>
  <si>
    <t>Cyclooxygenase inhibitor|Prostanoid receptor agonist</t>
  </si>
  <si>
    <t>TBXAS1|PTGS1|PTGS2</t>
  </si>
  <si>
    <t>Cilomilast</t>
  </si>
  <si>
    <t>PDE4A|PDE4B|PDE4D|IL12A|IL12B|IL1B|PDE4C|TNF</t>
  </si>
  <si>
    <t>Cobimetinib</t>
  </si>
  <si>
    <t>Ropinirole</t>
  </si>
  <si>
    <t>DRD2|DRD3|ADRA2A|ADRA2B|ADRA2C|DRD1|DRD4|DRD5|HTR1A|HTR1B|HTR1D|HTR2A|HTR2B|HTR2C</t>
  </si>
  <si>
    <t>Andarine</t>
  </si>
  <si>
    <t>Elacridar</t>
  </si>
  <si>
    <t>ABCB1</t>
  </si>
  <si>
    <t>Ispinesib</t>
  </si>
  <si>
    <t>3-Deazaadenosine</t>
  </si>
  <si>
    <t>Adenosylhomocysteinase inhibitor</t>
  </si>
  <si>
    <t>Vicriviroc</t>
  </si>
  <si>
    <t>Temsirolimus</t>
  </si>
  <si>
    <t>MTOR|PTEN</t>
  </si>
  <si>
    <t>Guanaben-Acetate</t>
  </si>
  <si>
    <t>Brd-K58930050</t>
  </si>
  <si>
    <t>Afatinib</t>
  </si>
  <si>
    <t>EGFR|ERBB2|ERBB4</t>
  </si>
  <si>
    <t>R-547</t>
  </si>
  <si>
    <t>CDK2|CDK1|CDK4|CCND1|CCNE1|CDK7</t>
  </si>
  <si>
    <t>Rotenonic-Acid</t>
  </si>
  <si>
    <t>Sarcosine</t>
  </si>
  <si>
    <t>GlyT-1 inhibitor</t>
  </si>
  <si>
    <t>SLC6A9</t>
  </si>
  <si>
    <t>Cnqx</t>
  </si>
  <si>
    <t>Evodiamine</t>
  </si>
  <si>
    <t>ATPase inhibitor|TRPV agonist</t>
  </si>
  <si>
    <t>2-Iminobiotin</t>
  </si>
  <si>
    <t>Romidepsin</t>
  </si>
  <si>
    <t>HDAC1|HDAC2|CYP2B6|CYP2C19|CYP3A5|HDAC3|HDAC4|HDAC5|HDAC6|HDAC7|HDAC8|HDAC9</t>
  </si>
  <si>
    <t>Vildagliptin</t>
  </si>
  <si>
    <t>Levalbuterol</t>
  </si>
  <si>
    <t>Acyclovir</t>
  </si>
  <si>
    <t>Prednisolone</t>
  </si>
  <si>
    <t>NR3C1|NR3C2|SERPINA6</t>
  </si>
  <si>
    <t>Pregnenolone-Succinate</t>
  </si>
  <si>
    <t>GABA receptor antagonist|Acetylcholine release enhancer|Dopamine release enhancer|Glutamate receptor modulator</t>
  </si>
  <si>
    <t>Avagacestat</t>
  </si>
  <si>
    <t>Bml-259</t>
  </si>
  <si>
    <t>CDK2|CDK5</t>
  </si>
  <si>
    <t>Parecoxib</t>
  </si>
  <si>
    <t>PTGS2|LTF</t>
  </si>
  <si>
    <t>Merbarone</t>
  </si>
  <si>
    <t>Dihydroxyphenylglycine</t>
  </si>
  <si>
    <t>GRM1|GRM5</t>
  </si>
  <si>
    <t>Cymarin</t>
  </si>
  <si>
    <t>Doramapimod</t>
  </si>
  <si>
    <t>MAPK14|MAPK11|MAPK12|DDR2|MAPK13</t>
  </si>
  <si>
    <t>Cefozopran</t>
  </si>
  <si>
    <t>Terfenadine</t>
  </si>
  <si>
    <t>HRH1|KCNH2|CHRM1|CHRM2|CHRM3|CHRM4|CHRM5|KCNH1</t>
  </si>
  <si>
    <t>Wz-4002</t>
  </si>
  <si>
    <t>EGFR|ERBB2</t>
  </si>
  <si>
    <t>Nandrolone</t>
  </si>
  <si>
    <t>NISCH|AR|CYP19A1|MAOA|MAOB</t>
  </si>
  <si>
    <t>Tunicamycin</t>
  </si>
  <si>
    <t>GLCNAC phosphotransferase inhibitor</t>
  </si>
  <si>
    <t>GNPTAB</t>
  </si>
  <si>
    <t>Mepireserpate</t>
  </si>
  <si>
    <t>SLC18A2|SLC18A1</t>
  </si>
  <si>
    <t>Ursolic-Acid</t>
  </si>
  <si>
    <t>11-beta-HSD1 inhibitor|Acetylcholinesterase inhibitor|Caspase inhibitor|HIV protease inhibitor|Lipid peroxidase inhibitor|Quorum sensing signaling modulator|Steryl sulfatase inhibitor|Tyrosine phosphatase inhibitor|ATPase inhibitor|NFKB inhibitor|STAT inhibitor</t>
  </si>
  <si>
    <t>HSD11B1|PTPN1|ACHE|CASP3|STS|PLA2G1B|PYGM</t>
  </si>
  <si>
    <t>Nafamostat</t>
  </si>
  <si>
    <t>ASIC1|ASIC2|ASIC3|C1R|PRSS1|TPSAB1|TRPM7</t>
  </si>
  <si>
    <t>Glimepiride</t>
  </si>
  <si>
    <t>ABCC8|KCNJ11|KCNJ1</t>
  </si>
  <si>
    <t>Metoprolol</t>
  </si>
  <si>
    <t>Cay-10618</t>
  </si>
  <si>
    <t>Brd-A49906757</t>
  </si>
  <si>
    <t>CHRM2|CHRM1|CHRM3|CHRM4|CHRM5|SI</t>
  </si>
  <si>
    <t>Helveticoside</t>
  </si>
  <si>
    <t>Prochlorperazine</t>
  </si>
  <si>
    <t>DRD2|DRD1|DRD3|DRD4</t>
  </si>
  <si>
    <t>NR1I2</t>
  </si>
  <si>
    <t>Brd-K84924563</t>
  </si>
  <si>
    <t>Glutamate receptor antagonist|Glutaminase inhibitor</t>
  </si>
  <si>
    <t>N-6022</t>
  </si>
  <si>
    <t>ADH5</t>
  </si>
  <si>
    <t>Ly-2603618</t>
  </si>
  <si>
    <t>CHEK1</t>
  </si>
  <si>
    <t>Strophanthidin</t>
  </si>
  <si>
    <t>Rifabutin</t>
  </si>
  <si>
    <t>CYP3A4|HSP90AA1|HSP90B1</t>
  </si>
  <si>
    <t>Brd-A01593789</t>
  </si>
  <si>
    <t>Elvitegravir</t>
  </si>
  <si>
    <t>Phloretin</t>
  </si>
  <si>
    <t>AQP9|CLCN3|SLC23A1</t>
  </si>
  <si>
    <t>Umeclidinium</t>
  </si>
  <si>
    <t>CHRM3|CHRM1|CHRM2</t>
  </si>
  <si>
    <t>Dorsomorphin</t>
  </si>
  <si>
    <t>AMPK inhibitor</t>
  </si>
  <si>
    <t>ACVR1|BMPR1A|BMPR1B|EPHA2|FKBP1A|FLT1|FLT3|KDR|LCK|MKNK1|PRKAA1|RPS6KA1|SRC</t>
  </si>
  <si>
    <t>Brd-K07303502</t>
  </si>
  <si>
    <t>Cytosolic phospholipase inhibitor</t>
  </si>
  <si>
    <t>PLA2G4A</t>
  </si>
  <si>
    <t>Doxorubicin</t>
  </si>
  <si>
    <t>3-Mppi</t>
  </si>
  <si>
    <t>Byssochlamic-Acid</t>
  </si>
  <si>
    <t>Mycotoxin</t>
  </si>
  <si>
    <t>Abt-724</t>
  </si>
  <si>
    <t>DRD4</t>
  </si>
  <si>
    <t>Iobenguane</t>
  </si>
  <si>
    <t>Sns-314</t>
  </si>
  <si>
    <t>N-Formylmethionylalanine</t>
  </si>
  <si>
    <t>Macrophage activator</t>
  </si>
  <si>
    <t>Pac-1</t>
  </si>
  <si>
    <t>Sib-1757</t>
  </si>
  <si>
    <t>Gsk-J2</t>
  </si>
  <si>
    <t>Pf-03084014</t>
  </si>
  <si>
    <t>Ditolylguanidine</t>
  </si>
  <si>
    <t>GRIN1|GRIN2A|GRIN2B|SIGMAR1</t>
  </si>
  <si>
    <t>Nizofenone</t>
  </si>
  <si>
    <t>Ion channel antagonist</t>
  </si>
  <si>
    <t>Pargyline</t>
  </si>
  <si>
    <t>MAOB|MAOA</t>
  </si>
  <si>
    <t>Bi-2536</t>
  </si>
  <si>
    <t>PLK1|BRD4|PLK2|PLK3</t>
  </si>
  <si>
    <t>Ifosfamide</t>
  </si>
  <si>
    <t>CYP2B6|CYP3A5|CYP2A6|CYP2C18|CYP2C19|CYP2C8|CYP2C9|CYP3A4|CYP3A7|PTGS1</t>
  </si>
  <si>
    <t>Lupanine</t>
  </si>
  <si>
    <t>Nobiletin</t>
  </si>
  <si>
    <t>ABCB1|TYR|MAP2K1</t>
  </si>
  <si>
    <t>Norfloxacin</t>
  </si>
  <si>
    <t>Conivaptan</t>
  </si>
  <si>
    <t>AVPR1A|AVPR2|OXT|OXTR</t>
  </si>
  <si>
    <t>Brd-A63236097</t>
  </si>
  <si>
    <t>Tumor necrosis factor production inhibitor</t>
  </si>
  <si>
    <t>NFKB1</t>
  </si>
  <si>
    <t>Eptifibatide</t>
  </si>
  <si>
    <t>Prima1</t>
  </si>
  <si>
    <t>Testosterone-Propionate</t>
  </si>
  <si>
    <t>Xe-991</t>
  </si>
  <si>
    <t>KCNQ1|KCNQ2|KCNQ3|KCNQ4|KCNQ5</t>
  </si>
  <si>
    <t>Brd-K06817181</t>
  </si>
  <si>
    <t>Diphenyleneiodonium</t>
  </si>
  <si>
    <t>ALDH1A2|ALDH2|ALDH5A1|ALDH7A1|NOX3|XDH|NOS2|NOS3</t>
  </si>
  <si>
    <t>Pf-04691502</t>
  </si>
  <si>
    <t>HBL1</t>
  </si>
  <si>
    <t>MTOR|PIK3CA|PIK3CB|PIK3CD|PIK3CG</t>
  </si>
  <si>
    <t>Bx-912</t>
  </si>
  <si>
    <t>PDPK1|AKT2|CDK2|CHEK1|GSK3B|KDR|PDK1</t>
  </si>
  <si>
    <t>Cgp-60474</t>
  </si>
  <si>
    <t>CDK1|CDK2</t>
  </si>
  <si>
    <t>Tcs-2002</t>
  </si>
  <si>
    <t>Kin001-266</t>
  </si>
  <si>
    <t>Bosentan</t>
  </si>
  <si>
    <t>EDNRB|EDNRA|ABCB1|CYP2C19|CYP3A4</t>
  </si>
  <si>
    <t>Fpl-62064</t>
  </si>
  <si>
    <t>Chembl-374350</t>
  </si>
  <si>
    <t>Bafilomycin-A1</t>
  </si>
  <si>
    <t>0.05 µmol/L</t>
  </si>
  <si>
    <t>Basimglurant</t>
  </si>
  <si>
    <t>Iopanoic-Acid</t>
  </si>
  <si>
    <t>Delivert</t>
  </si>
  <si>
    <t>Angiotensin receptor agonist</t>
  </si>
  <si>
    <t>AGTR1|AGTR2</t>
  </si>
  <si>
    <t>Voxtalisib</t>
  </si>
  <si>
    <t>Brd-K65592642</t>
  </si>
  <si>
    <t>Thioproperazine</t>
  </si>
  <si>
    <t>ADRA1A|ADRA1B|DRD1|DRD2|HTR1A|HTR2A</t>
  </si>
  <si>
    <t>Sb-2343</t>
  </si>
  <si>
    <t>OCILY3</t>
  </si>
  <si>
    <t>Sparfloxacin</t>
  </si>
  <si>
    <t>Ivabradine</t>
  </si>
  <si>
    <t>HCN channel antagonist|Potassium channel blocker|Sodium channel inhibitor</t>
  </si>
  <si>
    <t>HCN1|HCN3|HCN4|HCN2</t>
  </si>
  <si>
    <t>L-744832</t>
  </si>
  <si>
    <t>Terazosin</t>
  </si>
  <si>
    <t>ADRA1D|ADRA1A|ADRA1B|KCNH2|KCNH6|KCNH7</t>
  </si>
  <si>
    <t>At-406</t>
  </si>
  <si>
    <t>IAP antagonist</t>
  </si>
  <si>
    <t>Dasatinib</t>
  </si>
  <si>
    <t>KIT inhibitor|Bcr-Abl inhibitor|Ephrin inhibitor|PDGFR inhibitor|Src inhibitor|Tyrosine kinase inhibitor</t>
  </si>
  <si>
    <t>ABL1|FYN|LCK|SRC|KIT|YES1|EPHA2|LYN|PDGFRB|BCR|BTK|DDR1|DDR2|PDGFRA|ABL2|BLK|FGR|FRK|HCK|SRMS|STAT5B</t>
  </si>
  <si>
    <t>Brd-K14696368</t>
  </si>
  <si>
    <t>Ketotifen</t>
  </si>
  <si>
    <t>Histamine receptor agonist|Leukotriene receptor antagonist|Phosphodiesterase inhibitor</t>
  </si>
  <si>
    <t>HRH1|PDE4A|PDE4B|PDE4C|PDE4D|PDE7A|PDE7B|PDE8A|PDE8B|PGD</t>
  </si>
  <si>
    <t>Haloperidol</t>
  </si>
  <si>
    <t>DRD2|DRD3|HTR2A|DRD1|DRD4|CYP3A7|DRD5|GRIN2B|HRH1|HTR1A|HTR1D|HTR2B|HTR7|KCNH1</t>
  </si>
  <si>
    <t>Digitoxigenin</t>
  </si>
  <si>
    <t>Clemizole</t>
  </si>
  <si>
    <t>Menadione</t>
  </si>
  <si>
    <t>Mitochondrial inhibitor|Phosphatase inhibitor</t>
  </si>
  <si>
    <t>PKM|AOX1|BGLAP|F10|F2|F7|F9|GGCX|NQO1|NQO2|PROC|PROS1|PROZ|VKORC1|VKORC1L1</t>
  </si>
  <si>
    <t>Az-628</t>
  </si>
  <si>
    <t>BRAF|RAF1</t>
  </si>
  <si>
    <t>Hyperoside</t>
  </si>
  <si>
    <t>Nvp-Tae684</t>
  </si>
  <si>
    <t>ALK|INSR</t>
  </si>
  <si>
    <t>Col-3</t>
  </si>
  <si>
    <t>Floxuridine</t>
  </si>
  <si>
    <t>Ripasudil</t>
  </si>
  <si>
    <t>Brd-K30697463</t>
  </si>
  <si>
    <t>Sarmentogenin</t>
  </si>
  <si>
    <t>Pq-401</t>
  </si>
  <si>
    <t>IGF1R</t>
  </si>
  <si>
    <t>Pibenzimol</t>
  </si>
  <si>
    <t>Temazepam</t>
  </si>
  <si>
    <t>GABRA1|GABRA2|GABRA3|GABRA5|GABRA4|GABRA6|GABRB1|GABRB2|GABRB3|GABRD|GABRE|GABRG1|GABRG2|GABRG3|GABRP|GABRQ|GABRR1|GABRR2|GABRR3|TSPO</t>
  </si>
  <si>
    <t>Dicoumarol</t>
  </si>
  <si>
    <t>NADPH inhibitor</t>
  </si>
  <si>
    <t>VKORC1|NQO1|CRYZ</t>
  </si>
  <si>
    <t>Piperlongumine</t>
  </si>
  <si>
    <t>Quinisocaine</t>
  </si>
  <si>
    <t>Voapaxar</t>
  </si>
  <si>
    <t>F2R</t>
  </si>
  <si>
    <t>Cmpd-1</t>
  </si>
  <si>
    <t>GNRHR|MAPK14</t>
  </si>
  <si>
    <t>Brd-K05396879</t>
  </si>
  <si>
    <t>Toltrazuril</t>
  </si>
  <si>
    <t>Nbi-27914</t>
  </si>
  <si>
    <t>CRF receptor antagonist</t>
  </si>
  <si>
    <t>CRHR1</t>
  </si>
  <si>
    <t>Dipropyl-5Ct</t>
  </si>
  <si>
    <t>Ibutamoren</t>
  </si>
  <si>
    <t>Growth hormone secretagogue receptor agonist</t>
  </si>
  <si>
    <t>GH1|GHR|GHSR</t>
  </si>
  <si>
    <t>H-8</t>
  </si>
  <si>
    <t>PKA inhibitor</t>
  </si>
  <si>
    <t>Gr-144053</t>
  </si>
  <si>
    <t>ITGB3|ITGA2B</t>
  </si>
  <si>
    <t>Mesalazine</t>
  </si>
  <si>
    <t>Cyclooxygenase inhibitor|Lipoxygenase inhibitor|Prostanoid receptor antagonist</t>
  </si>
  <si>
    <t>PTGS1|PTGS2|PPARG|ALOX5|CTNNB1|NAT1|CHUK|IKBKB|MPO</t>
  </si>
  <si>
    <t>Solifenacin-Succinate</t>
  </si>
  <si>
    <t>Ci-966</t>
  </si>
  <si>
    <t>GAT inhibitor</t>
  </si>
  <si>
    <t>SLC6A1</t>
  </si>
  <si>
    <t>Dizocilpine</t>
  </si>
  <si>
    <t>Fluocinolone-Acetonide</t>
  </si>
  <si>
    <t>Bufalin</t>
  </si>
  <si>
    <t>Brd-K40331046</t>
  </si>
  <si>
    <t>CCNE1|CCNH|CCNT1|CDK1|CDK2|CDK5|CDK7|CDK9|CCNA2</t>
  </si>
  <si>
    <t>Fluprostenol</t>
  </si>
  <si>
    <t>Lobelanidine</t>
  </si>
  <si>
    <t>Acetylcholine receptor antagonist|Dopamine receptor modulator|Opioid receptor antagonist|Vesicular monoamine transporter inhibitor</t>
  </si>
  <si>
    <t>OPRM1|SLC18A2</t>
  </si>
  <si>
    <t>Acetohexamide</t>
  </si>
  <si>
    <t>Pinocembrin</t>
  </si>
  <si>
    <t>CYP1B1 inhibitor</t>
  </si>
  <si>
    <t>AR|SRD5A1|SRD5A2|CYP1B1</t>
  </si>
  <si>
    <t>Brd-A66861218</t>
  </si>
  <si>
    <t>Anti-inflammatory agent</t>
  </si>
  <si>
    <t>Chenodiol</t>
  </si>
  <si>
    <t>HSD11B1</t>
  </si>
  <si>
    <t>Rotigotine</t>
  </si>
  <si>
    <t>DRD2|DRD3|DRD4|DRD1|DRD5|ADRA2B|HTR1A</t>
  </si>
  <si>
    <t>Emodic-Acid</t>
  </si>
  <si>
    <t>Alvocidib</t>
  </si>
  <si>
    <t>CDK2|CDK4|CDK1|CDK6|CDK7|CDK9|CDK5|CDK8|EGFR|PYGM|BCL2|BIRC5|CCNT1|MCL1|XIAP</t>
  </si>
  <si>
    <t>Kx-2391</t>
  </si>
  <si>
    <t>Src inhibitor|Tubulin inhibitor</t>
  </si>
  <si>
    <t>SRC</t>
  </si>
  <si>
    <t>Ezetimibe</t>
  </si>
  <si>
    <t>Cholesterol inhibitor|Niemann-Pick C1-like 1 protein antagonist</t>
  </si>
  <si>
    <t>NPC1L1|ANPEP|SOAT1</t>
  </si>
  <si>
    <t>Taurocholic-Acid</t>
  </si>
  <si>
    <t>G protein-coupled receptor agonist</t>
  </si>
  <si>
    <t>Kanamycin</t>
  </si>
  <si>
    <t>Fidaxomicin</t>
  </si>
  <si>
    <t>Anpirtoline</t>
  </si>
  <si>
    <t>HTR1B|HTR3A</t>
  </si>
  <si>
    <t>Cosmosiin</t>
  </si>
  <si>
    <t>Dinoprostone</t>
  </si>
  <si>
    <t>PTGER2|PTGER1|PTGER3|PTGER4|CATSPER1|CATSPER2|CATSPER3|CATSPER4|PTGDR|PTGDR2|PTGFR|TBXA2R</t>
  </si>
  <si>
    <t>Benzocaine</t>
  </si>
  <si>
    <t>I-Bet-762</t>
  </si>
  <si>
    <t>BRD2|BRD3|BRD4|APOA1</t>
  </si>
  <si>
    <t>Tipifarnib-P2</t>
  </si>
  <si>
    <t>FNTA|FNTB</t>
  </si>
  <si>
    <t>Deptropine</t>
  </si>
  <si>
    <t>Adiphenine</t>
  </si>
  <si>
    <t>CHRNA1</t>
  </si>
  <si>
    <t>Ml-3163</t>
  </si>
  <si>
    <t>Temozolomide</t>
  </si>
  <si>
    <t>TOP2A|MGMT</t>
  </si>
  <si>
    <t>Levothyroxine</t>
  </si>
  <si>
    <t>Apicidin</t>
  </si>
  <si>
    <t>HDAC1|HDAC2|HDAC3|HDAC8|HDAC10|HDAC11|HDAC4|HDAC5|HDAC6|HDAC7|HDAC9</t>
  </si>
  <si>
    <t>Tetrindole</t>
  </si>
  <si>
    <t>Dapt-Gsi-Ix</t>
  </si>
  <si>
    <t>Isoreserpine</t>
  </si>
  <si>
    <t>Cp-91149</t>
  </si>
  <si>
    <t>Glycogen phosphorylase inhibitor</t>
  </si>
  <si>
    <t>Nafadotride</t>
  </si>
  <si>
    <t>DRD3|DRD2|HTR1A</t>
  </si>
  <si>
    <t>Gnf-2</t>
  </si>
  <si>
    <t>ABL1|BCR</t>
  </si>
  <si>
    <t>Tipiracil</t>
  </si>
  <si>
    <t>Thymidine phosphorylase inhibitor</t>
  </si>
  <si>
    <t>TYMP</t>
  </si>
  <si>
    <t>Vanoxerine</t>
  </si>
  <si>
    <t>SLC6A3|MAOA|MAOB</t>
  </si>
  <si>
    <t>Brd-K04887706</t>
  </si>
  <si>
    <t>Cgs-21680</t>
  </si>
  <si>
    <t>ADORA2A|ADORA1|ADORA2B|ADORA3</t>
  </si>
  <si>
    <t>L-Stepholidine</t>
  </si>
  <si>
    <t>Dopamine receptor agonist|Dopamine receptor antagonist</t>
  </si>
  <si>
    <t>Mk-2206</t>
  </si>
  <si>
    <t>Nevirapine</t>
  </si>
  <si>
    <t>CYP2B6|CYP3A4|CYP2C19|CYP1A2|CYP2A6|CYP2C9|CYP2D6|CYP3A5</t>
  </si>
  <si>
    <t>Sanguinarium-Chloride</t>
  </si>
  <si>
    <t>Acetylcholinesterase inhibitor|Apoptosis stimulant|Caspase activator|FtsZ inhibitor|Rho associated kinase inhibitor</t>
  </si>
  <si>
    <t>Ebelactone-B</t>
  </si>
  <si>
    <t>PNLIP</t>
  </si>
  <si>
    <t>Isbufylline</t>
  </si>
  <si>
    <t>Syk-Inhibitor</t>
  </si>
  <si>
    <t>Epitiostanol</t>
  </si>
  <si>
    <t>Tinidazole</t>
  </si>
  <si>
    <t>Bevirimat-Dimeglumine</t>
  </si>
  <si>
    <t>Mocetinostat</t>
  </si>
  <si>
    <t>HDAC1|HDAC2|HDAC3|HDAC11</t>
  </si>
  <si>
    <t>Halometasone</t>
  </si>
  <si>
    <t>Brd-K04546108</t>
  </si>
  <si>
    <t>Busulfan</t>
  </si>
  <si>
    <t>Olmesartan-Medoxomil</t>
  </si>
  <si>
    <t>Metronidazole</t>
  </si>
  <si>
    <t>CYP2C8|CYP2E1|CYP3A5|CYP3A7|CYP2C9|CYP3A4</t>
  </si>
  <si>
    <t>Lobendazole</t>
  </si>
  <si>
    <t>Darinaparsin</t>
  </si>
  <si>
    <t>Ei-231</t>
  </si>
  <si>
    <t>CSNK2A1</t>
  </si>
  <si>
    <t>Cd-437</t>
  </si>
  <si>
    <t>Molsidomine</t>
  </si>
  <si>
    <t>Guanylyl cyclase activator</t>
  </si>
  <si>
    <t>GUCY1A3</t>
  </si>
  <si>
    <t>Butein</t>
  </si>
  <si>
    <t>EGFR inhibitor|Src inhibitor</t>
  </si>
  <si>
    <t>ACE|CXCL8|IL6|SIRT1|SRD5A1|SRD5A2|TNF</t>
  </si>
  <si>
    <t>Dichloroacetic-Acid</t>
  </si>
  <si>
    <t>Biochanin-A</t>
  </si>
  <si>
    <t>Asa-404</t>
  </si>
  <si>
    <t>Kw-2478</t>
  </si>
  <si>
    <t>Roflumilast</t>
  </si>
  <si>
    <t>PDE4A|PDE4B|PDE4C|PDE4D|CYP2B6|CYP2C19</t>
  </si>
  <si>
    <t>Hinokitiol</t>
  </si>
  <si>
    <t>T-0901317</t>
  </si>
  <si>
    <t>LXR agonist|ABC transporter expression enhancer|ROR inverse agonist</t>
  </si>
  <si>
    <t>NR1H3|NR1H2|ABCA1|RORA|RORC|NCOA1|NCOA2|NR1I2|RXRB</t>
  </si>
  <si>
    <t>Sb-756050</t>
  </si>
  <si>
    <t>GPBAR1</t>
  </si>
  <si>
    <t>Quinine</t>
  </si>
  <si>
    <t>Hemozoin biocrystallization inhibitor</t>
  </si>
  <si>
    <t>KCNN4|GP9|KCNB2|SLC29A4</t>
  </si>
  <si>
    <t>Indapamide</t>
  </si>
  <si>
    <t>SLC12A3|KCNQ1|CA7|KCNE1</t>
  </si>
  <si>
    <t>Ly-2140023</t>
  </si>
  <si>
    <t>GRM3|GRM2</t>
  </si>
  <si>
    <t>H-7</t>
  </si>
  <si>
    <t>Givinostat</t>
  </si>
  <si>
    <t>HDAC2|IL1B|IL1R2|IL6R|TNF|HDAC1|HDAC3|HDAC4|HDAC5|HDAC6|HDAC7|HDAC8|HDAC9</t>
  </si>
  <si>
    <t>Reserpine</t>
  </si>
  <si>
    <t>Panobinostat</t>
  </si>
  <si>
    <t>HDAC1|HDAC2|HDAC3|HDAC4|HDAC6|HDAC7|HDAC8|HDAC9</t>
  </si>
  <si>
    <t>Paxilline</t>
  </si>
  <si>
    <t>Dpn</t>
  </si>
  <si>
    <t>Bulleyaconitine-A</t>
  </si>
  <si>
    <t>Biperiden</t>
  </si>
  <si>
    <t>CHRM1|CHRM2|CHRM3|CHRM4|CHRM5|CHRNA2</t>
  </si>
  <si>
    <t>Mk-212</t>
  </si>
  <si>
    <t>Ag-490</t>
  </si>
  <si>
    <t>EGFR inhibitor|ERBB2 inhibitor|JAK inhibitor</t>
  </si>
  <si>
    <t>JAK2|JAK3|STAT3|EGFR</t>
  </si>
  <si>
    <t>Cinnarizine</t>
  </si>
  <si>
    <t>Proglumide</t>
  </si>
  <si>
    <t>Pirfenidone</t>
  </si>
  <si>
    <t>TNF|MAPK14|TNFRSF1A|FURIN</t>
  </si>
  <si>
    <t>11-beta-HSD1 inhibitor|Acetylcholinesterase inhibitor|ATPase inhibitor|Caspase inhibitor|HIV protease inhibitor|Lipid peroxidase inhibitor|NFKB inhibitor|Quorum sensing signaling modulator|STAT inhibitor|Steryl sulfatase inhibitor|Tyrosine phosphatase inhibitor</t>
  </si>
  <si>
    <t>Nm-Pp1</t>
  </si>
  <si>
    <t>Mutant kinase inhibitor</t>
  </si>
  <si>
    <t>Inositol</t>
  </si>
  <si>
    <t>CDIPT|GBA</t>
  </si>
  <si>
    <t>Fillalbin</t>
  </si>
  <si>
    <t>Increases arterial blood pressure</t>
  </si>
  <si>
    <t>Brd-K68873215</t>
  </si>
  <si>
    <t>Phenacetin</t>
  </si>
  <si>
    <t>Ixazomib</t>
  </si>
  <si>
    <t>Amoxapine</t>
  </si>
  <si>
    <t>SLC6A2|SLC6A4|HTR2A|DRD1|DRD2|DRD3|DRD4|HTR6|ADRA1A|ADRA1B|ADRA1D|ADRA2A|ADRA2B|ADRA2C|CHRM1|CHRM2|CHRM3|CHRM4|CHRM5|DRD5|GABRA1|GABRA2|GABRA3|GABRA4|GABRA5|GABRA6|GABRB1|GABRB2|GABRB3|GABRD|GABRE|GABRG1|GABRG2|GABRG3|GABRP|GABRQ|HRH1|HRH4|HTR1A|HTR1B|HTR2B|HTR2C|HTR3A|HTR7|SLC6A3</t>
  </si>
  <si>
    <t>Pp-2</t>
  </si>
  <si>
    <t>SRC|LCK|ABL1|LYN|RIPK2</t>
  </si>
  <si>
    <t>Mercaptopurine</t>
  </si>
  <si>
    <t>Immunosuppressant|Protein synthesis inhibitor|Purine antagonist</t>
  </si>
  <si>
    <t>HPRT1|IMPDH1|IMPDH2|PPAT</t>
  </si>
  <si>
    <t>Carglumic-Acid</t>
  </si>
  <si>
    <t>Carbamoyl phosphate synthase activator</t>
  </si>
  <si>
    <t>CPS1</t>
  </si>
  <si>
    <t>Nimesulide</t>
  </si>
  <si>
    <t>PTGS2|LTF|PLA2G2E|PTGS1</t>
  </si>
  <si>
    <t>L-Ergothioneine</t>
  </si>
  <si>
    <t>Flunixin</t>
  </si>
  <si>
    <t>Vx-702</t>
  </si>
  <si>
    <t>Alverine</t>
  </si>
  <si>
    <t>Montelukast</t>
  </si>
  <si>
    <t>CYSLTR1|CYP2C8|ALOX5</t>
  </si>
  <si>
    <t>Oxymetazoline</t>
  </si>
  <si>
    <t>ADRA1A|ADRA2A|ADRA1B|ADRA1D|ADRA2B|ADRA2C|CYP2C19|HTR1B|HTR1D|HTR2C</t>
  </si>
  <si>
    <t>Tariquidar</t>
  </si>
  <si>
    <t>Mibampator</t>
  </si>
  <si>
    <t>GRIA1</t>
  </si>
  <si>
    <t>Brd-K09668667</t>
  </si>
  <si>
    <t>Chlorambucil</t>
  </si>
  <si>
    <t>Ouabain</t>
  </si>
  <si>
    <t>Brd-K50311478</t>
  </si>
  <si>
    <t>Chymotrypsin inhibitor</t>
  </si>
  <si>
    <t>Bithionol</t>
  </si>
  <si>
    <t>Autotaxin inhibitor</t>
  </si>
  <si>
    <t>ESR1|ESR2|MCL1</t>
  </si>
  <si>
    <t>Sd-208</t>
  </si>
  <si>
    <t>Talinolol</t>
  </si>
  <si>
    <t>Foretinib</t>
  </si>
  <si>
    <t>KDR|MET|AXL|FLT3|KIT|MST1R|TEK|FLT1|FLT4</t>
  </si>
  <si>
    <t>Clemastine</t>
  </si>
  <si>
    <t>Nicotinamide</t>
  </si>
  <si>
    <t>Protein synthesis stimulant</t>
  </si>
  <si>
    <t>PARP1|AOX1|CYP2E1|BST1|LDHA|SIRT5</t>
  </si>
  <si>
    <t>Synephrine</t>
  </si>
  <si>
    <t>Celastrol</t>
  </si>
  <si>
    <t>Anti-inflammatory|Antioxidant|HSP inhibitor|NFKB inhibitor|Topoisomerase inhibitor</t>
  </si>
  <si>
    <t>Nikkomycin</t>
  </si>
  <si>
    <t>Chitin inhibitor</t>
  </si>
  <si>
    <t>K-858</t>
  </si>
  <si>
    <t>Carbamazepine</t>
  </si>
  <si>
    <t>Carboxamide antiepileptic</t>
  </si>
  <si>
    <t>SCN1A|SCN3A|SCN5A|ABCB1|CYP1A2|CYP3A4|SCN10A|SCN11A|SCN2A|SCN4A|SCN7A|SCN8A|SCN9A</t>
  </si>
  <si>
    <t>Mestinon</t>
  </si>
  <si>
    <t>Ethoprop</t>
  </si>
  <si>
    <t>ACHE</t>
  </si>
  <si>
    <t>Dpo-1</t>
  </si>
  <si>
    <t>KCNA5</t>
  </si>
  <si>
    <t>Dacomitinib</t>
  </si>
  <si>
    <t>Alclometasone</t>
  </si>
  <si>
    <t>NR3C1|CYP3A4|SERPINA6</t>
  </si>
  <si>
    <t>Proxyfan</t>
  </si>
  <si>
    <t>Psb-06126</t>
  </si>
  <si>
    <t>ENTPD3</t>
  </si>
  <si>
    <t>Dofetilide</t>
  </si>
  <si>
    <t>KCNH2|KCNH1|KCNJ12|KCNK2</t>
  </si>
  <si>
    <t>Ciclopirox</t>
  </si>
  <si>
    <t>Raclopride</t>
  </si>
  <si>
    <t>DRD2|DRD3|HTR1A</t>
  </si>
  <si>
    <t>Ipidacrine</t>
  </si>
  <si>
    <t>Lisofylline</t>
  </si>
  <si>
    <t>Interleukin inhibitor|STAT inhibitor</t>
  </si>
  <si>
    <t>Ym-90709</t>
  </si>
  <si>
    <t>IL5 inhibitor</t>
  </si>
  <si>
    <t>IL5RA|CSF2RB</t>
  </si>
  <si>
    <t>Telmesteine</t>
  </si>
  <si>
    <t>Suloctidil</t>
  </si>
  <si>
    <t>Neratinib</t>
  </si>
  <si>
    <t>EGFR|ERBB2|ERBB4|KDR</t>
  </si>
  <si>
    <t>Zm-39923</t>
  </si>
  <si>
    <t>JAK1|JAK3</t>
  </si>
  <si>
    <t>Latanoprost</t>
  </si>
  <si>
    <t>PTGFR</t>
  </si>
  <si>
    <t>Gsk-429286A</t>
  </si>
  <si>
    <t>ROCK1</t>
  </si>
  <si>
    <t>Ketoconazole</t>
  </si>
  <si>
    <t>AR|CYP19A1|CYP2C19|CYP3A5|CYP3A7|CYP21A2|KCNA10</t>
  </si>
  <si>
    <t>Pj-34</t>
  </si>
  <si>
    <t>EEF2|PARP1|PARP15|PARP3</t>
  </si>
  <si>
    <t>Etacrynic-Acid</t>
  </si>
  <si>
    <t>SLC12A1|SLC12A2|ATP1A1</t>
  </si>
  <si>
    <t>Brd-K29133151</t>
  </si>
  <si>
    <t>Luteolin</t>
  </si>
  <si>
    <t>AKR1B1|GAA|MAOA|XDH|TOP1</t>
  </si>
  <si>
    <t>Cilastatin</t>
  </si>
  <si>
    <t>Dehydropeptidase inhibitor</t>
  </si>
  <si>
    <t>DPEP1</t>
  </si>
  <si>
    <t>Geranylgeraniol</t>
  </si>
  <si>
    <t>Hydroquinine</t>
  </si>
  <si>
    <t>Maraviroc</t>
  </si>
  <si>
    <t>CCR5|CYP3A5</t>
  </si>
  <si>
    <t>Manumycin-A</t>
  </si>
  <si>
    <t>Farnesyltransferase inhibitor|NFKB inhibitor</t>
  </si>
  <si>
    <t>FNTA|IKBKB</t>
  </si>
  <si>
    <t>Brd-K84798689</t>
  </si>
  <si>
    <t>Gsk-2110183</t>
  </si>
  <si>
    <t>Tyrphostin-47</t>
  </si>
  <si>
    <t>Brd-K07888196</t>
  </si>
  <si>
    <t>Am-281</t>
  </si>
  <si>
    <t>Nsc-3852</t>
  </si>
  <si>
    <t>Pinaverium</t>
  </si>
  <si>
    <t>Brd-A71657825</t>
  </si>
  <si>
    <t>Granisetron</t>
  </si>
  <si>
    <t>HTR3A|CYP3A5</t>
  </si>
  <si>
    <t>Jw-7-24-1</t>
  </si>
  <si>
    <t>LCK Inhibitor</t>
  </si>
  <si>
    <t>LCK</t>
  </si>
  <si>
    <t>Epz-005687</t>
  </si>
  <si>
    <t>Mozavaptan</t>
  </si>
  <si>
    <t>AVPR2|AVPR1A|AVPR1B</t>
  </si>
  <si>
    <t>Phenolphthalein</t>
  </si>
  <si>
    <t>Indicator dye</t>
  </si>
  <si>
    <t>UGT1A9</t>
  </si>
  <si>
    <t>Palbociclib</t>
  </si>
  <si>
    <t>CDK4|CDK6|CCND3</t>
  </si>
  <si>
    <t>Ki-16425</t>
  </si>
  <si>
    <t>Lysophosphatidic acid receptor antagonist</t>
  </si>
  <si>
    <t>LPAR1|LPAR3</t>
  </si>
  <si>
    <t>Enzastaurin</t>
  </si>
  <si>
    <t>PRKCB|AKT1|GSK3B|PRKCA|PRKCD|PRKCG</t>
  </si>
  <si>
    <t>Ha-1004</t>
  </si>
  <si>
    <t>Lylamine</t>
  </si>
  <si>
    <t>Asiaticoside</t>
  </si>
  <si>
    <t>Chelerythrine</t>
  </si>
  <si>
    <t>Brd-K70821460</t>
  </si>
  <si>
    <t>Haloprogin</t>
  </si>
  <si>
    <t>Pki-179</t>
  </si>
  <si>
    <t>Epirubicin</t>
  </si>
  <si>
    <t>TOP2A|CHD1</t>
  </si>
  <si>
    <t>Dehydrocholate</t>
  </si>
  <si>
    <t>Imexon</t>
  </si>
  <si>
    <t>Apoptosis stimulant|Ribonucleoside reductase inhibitor</t>
  </si>
  <si>
    <t>RRM1|RRM2</t>
  </si>
  <si>
    <t>Aminopurvalanol-A</t>
  </si>
  <si>
    <t>Tyrosine kinase inhibitor|CDK inhibitor</t>
  </si>
  <si>
    <t>CDK2|CDK1|CDK5|CDK6</t>
  </si>
  <si>
    <t>Kin001-244</t>
  </si>
  <si>
    <t>PDK1 Inhibitor</t>
  </si>
  <si>
    <t>PDPK1</t>
  </si>
  <si>
    <t>Am-92016</t>
  </si>
  <si>
    <t>GRIN2B|GRIN1</t>
  </si>
  <si>
    <t>Bvt-948</t>
  </si>
  <si>
    <t>PTPN1|PTPN11|PTPN2</t>
  </si>
  <si>
    <t>Ql-Xi-92</t>
  </si>
  <si>
    <t>DDR1 inhibitor</t>
  </si>
  <si>
    <t>Procaine</t>
  </si>
  <si>
    <t>HTR3A|HMGCR|CHRNA2|GRIN3A|KCNMA1|KCNMB1|KCNMB2|KCNMB3|KCNMB4|KCNN1|KCNN2|KCNN3|KCNN4|MAOA|MAOB|RYR1|RYR2|SCN10A|SLC6A3</t>
  </si>
  <si>
    <t>Tak-715</t>
  </si>
  <si>
    <t>MAPK14|TNF</t>
  </si>
  <si>
    <t>Desipramine</t>
  </si>
  <si>
    <t>Tricyclic antidepressant</t>
  </si>
  <si>
    <t>SLC6A2|SLC6A4|ADRA1A|ADRA1B|ADRA1D|ADRA2A|ADRA2B|ADRA2C|ADRB1|ADRB2|CHRM1|CHRM2|CHRM3|CHRM4|CHRM5|DRD2|HRH1|HTR1A|HTR2A|HTR2C|SMPD1</t>
  </si>
  <si>
    <t>Tg-100801</t>
  </si>
  <si>
    <t>Src inhibitor|VEGFR inhibitor</t>
  </si>
  <si>
    <t>SRC|EPHB4|FGFR1|FLT1|KDR</t>
  </si>
  <si>
    <t>Brd-K08177763</t>
  </si>
  <si>
    <t>Avl-292</t>
  </si>
  <si>
    <t>BTK|EGFR|ITK|JAK3|YES1</t>
  </si>
  <si>
    <t>Cnx-774</t>
  </si>
  <si>
    <t>S-14506</t>
  </si>
  <si>
    <t>HTR1A|DRD2|HTR2C</t>
  </si>
  <si>
    <t>Immepip</t>
  </si>
  <si>
    <t>Maprotiline</t>
  </si>
  <si>
    <t>Norepinephrine inhibitor|Tricyclic antidepressant</t>
  </si>
  <si>
    <t>SLC6A2|ADRA1A|ADRA1B|ADRA1D|ADRA2A|ADRA2B|ADRA2C|CHRM1|CHRM2|CHRM3|CHRM4|CHRM5|DRD2|HRH1|HTR2A|HTR2C|HTR7</t>
  </si>
  <si>
    <t>Zstk-474</t>
  </si>
  <si>
    <t>Piperacetazine</t>
  </si>
  <si>
    <t>Bms-509744</t>
  </si>
  <si>
    <t>Tebuthiuron</t>
  </si>
  <si>
    <t>Photosynthesis inhibitor</t>
  </si>
  <si>
    <t>Anguidine</t>
  </si>
  <si>
    <t>SLC5A1</t>
  </si>
  <si>
    <t>Idebenone</t>
  </si>
  <si>
    <t>Farnesol</t>
  </si>
  <si>
    <t>FXR agonist|Monoamine oxidase inhibitor|NFKB activator|PPAR receptor agonist</t>
  </si>
  <si>
    <t>Bml-278</t>
  </si>
  <si>
    <t>SIRT activator</t>
  </si>
  <si>
    <t>Voreloxin</t>
  </si>
  <si>
    <t>TOP2A|PRKDC</t>
  </si>
  <si>
    <t>Medroxyprogesterone-Acetate</t>
  </si>
  <si>
    <t>Oprozomib</t>
  </si>
  <si>
    <t>Amonafide</t>
  </si>
  <si>
    <t>Loxapine</t>
  </si>
  <si>
    <t>DRD2|DRD3|DRD4|HTR2A|HTR2C|DRD1|HRH1|HTR6|ADRA1A|ADRA1B|ADRA2A|ADRA2B|ADRA2C|ADRB1|CHRM1|CHRM2|CHRM3|CHRM4|CHRM5|DRD5|HRH2|HRH4|HTR1A|HTR1B|HTR1D|HTR1E|HTR3A|HTR5A|HTR7|SLC6A2|SLC6A3|SLC6A4</t>
  </si>
  <si>
    <t>Cgk-733</t>
  </si>
  <si>
    <t>ATM kinase inhibitor|ATR kinase inhibitor</t>
  </si>
  <si>
    <t>ATM|ATR</t>
  </si>
  <si>
    <t>Thiothixene</t>
  </si>
  <si>
    <t>HTR2A|DRD1|DRD2|HRH1</t>
  </si>
  <si>
    <t>Ly-225910</t>
  </si>
  <si>
    <t>CCKBR</t>
  </si>
  <si>
    <t>Bosutinib</t>
  </si>
  <si>
    <t>Src inhibitor|Abl inhibitor|Bcr-Abl inhibitor</t>
  </si>
  <si>
    <t>ABL1|SRC|BCR|LYN|CAMK2G|HCK|CAMK1D|CDK2|FRK|FYN|MAP2K1|MAP2K2|MAP3K2|MAP4K5|STK10|STK24|STK4|TNK2|TXK</t>
  </si>
  <si>
    <t>Brd-K74305673</t>
  </si>
  <si>
    <t>IKK inhibitor|NFKB inhibitor</t>
  </si>
  <si>
    <t>Alagebrium</t>
  </si>
  <si>
    <t>Arcyriaflavin-A</t>
  </si>
  <si>
    <t>CCND1|CDK4|CCNE1|CDK2</t>
  </si>
  <si>
    <t>Sinensetin</t>
  </si>
  <si>
    <t>Levomequitazine</t>
  </si>
  <si>
    <t>HRH1|HRH4|PDE4A</t>
  </si>
  <si>
    <t>Mek-162</t>
  </si>
  <si>
    <t>MAP2K1|MAP2K2|IL1R2|IL6R|TNFRSF1A</t>
  </si>
  <si>
    <t>Sb-242235</t>
  </si>
  <si>
    <t>HSPB1|MAPK14</t>
  </si>
  <si>
    <t>Noretynodrel</t>
  </si>
  <si>
    <t>Berbamine</t>
  </si>
  <si>
    <t>Ketoprofen</t>
  </si>
  <si>
    <t>PTGS2|PTGS1|CXCR1|SLC5A8</t>
  </si>
  <si>
    <t>Fenofibrate</t>
  </si>
  <si>
    <t>PPARA|APOA1|CYP2C19|CYP2C8|MMP25</t>
  </si>
  <si>
    <t>Alectinib</t>
  </si>
  <si>
    <t>ALK|MET</t>
  </si>
  <si>
    <t>Zk-811752</t>
  </si>
  <si>
    <t>CCR1</t>
  </si>
  <si>
    <t>Wp-1130</t>
  </si>
  <si>
    <t>Deubiquitinase inhibitor</t>
  </si>
  <si>
    <t>JAK2|USP9X|STAT3|SYK|UCHL5|USP14</t>
  </si>
  <si>
    <t>Alfaxalone</t>
  </si>
  <si>
    <t>Chloride channel activator|GABA receptor agonist</t>
  </si>
  <si>
    <t>HSD11B1|GABBR1</t>
  </si>
  <si>
    <t>Pp-1</t>
  </si>
  <si>
    <t>Src inhibitor|Abl inhibitor</t>
  </si>
  <si>
    <t>SRC|HCK|RET</t>
  </si>
  <si>
    <t>Evoxine</t>
  </si>
  <si>
    <t>Furoquinoline alkaloid</t>
  </si>
  <si>
    <t>Wr-216174</t>
  </si>
  <si>
    <t>PFMRK inhibitor</t>
  </si>
  <si>
    <t>Gs-39783</t>
  </si>
  <si>
    <t>Lb-42708</t>
  </si>
  <si>
    <t>DNA directed DNA polymerase inhibitor|Thymidylate synthase inhibitor</t>
  </si>
  <si>
    <t>Htmt</t>
  </si>
  <si>
    <t>Indoximod</t>
  </si>
  <si>
    <t>Thz-1</t>
  </si>
  <si>
    <t>CDK7</t>
  </si>
  <si>
    <t>Trilostane</t>
  </si>
  <si>
    <t>3beta-hydroxy-delta5-steroid dehydrogenase inhibitor</t>
  </si>
  <si>
    <t>ESR2|ESR1|HSD3B2|JUN|NR3C1|HSD3B1</t>
  </si>
  <si>
    <t>Riboflavin</t>
  </si>
  <si>
    <t>BLVRB|RFK</t>
  </si>
  <si>
    <t>Kpt-185</t>
  </si>
  <si>
    <t>XPO1</t>
  </si>
  <si>
    <t>Linifanib</t>
  </si>
  <si>
    <t>PDGFR inhibitor|VEGFR inhibitor</t>
  </si>
  <si>
    <t>CSF1R|KDR|PDGFRB|FLT1|FLT3|FLT4|PDGFRA|CSF1|KIT|RET|TEK</t>
  </si>
  <si>
    <t>Bs-181</t>
  </si>
  <si>
    <t>Butylparaben</t>
  </si>
  <si>
    <t>Cefixime</t>
  </si>
  <si>
    <t>Diacerein</t>
  </si>
  <si>
    <t>IL1B</t>
  </si>
  <si>
    <t>Dynasore</t>
  </si>
  <si>
    <t>Dynamin inhibitor</t>
  </si>
  <si>
    <t>DNM1|DNM1L|DNM2</t>
  </si>
  <si>
    <t>Qs-11</t>
  </si>
  <si>
    <t>ARFGAP inhibitor</t>
  </si>
  <si>
    <t>ARFGAP1</t>
  </si>
  <si>
    <t>D-609</t>
  </si>
  <si>
    <t>Osi-930</t>
  </si>
  <si>
    <t>KIT inhibitor|VEGFR inhibitor</t>
  </si>
  <si>
    <t>KIT|KDR|PDGFB|PDGFRB</t>
  </si>
  <si>
    <t>Stiripentol</t>
  </si>
  <si>
    <t>ABAT|SCN1A|SCN3A|GABRA3</t>
  </si>
  <si>
    <t>Topotecan</t>
  </si>
  <si>
    <t>TOP1|TOP1MT</t>
  </si>
  <si>
    <t>Sch-79797</t>
  </si>
  <si>
    <t>Ots-167</t>
  </si>
  <si>
    <t>Maternal embryonic leucine zipper kinase inhibitor</t>
  </si>
  <si>
    <t>MELK</t>
  </si>
  <si>
    <t>Rg-13022</t>
  </si>
  <si>
    <t>Brd-K97118047</t>
  </si>
  <si>
    <t>Yc-1</t>
  </si>
  <si>
    <t>HIF1A|GUCY1A2|GUCY1A3|GUCY1B3</t>
  </si>
  <si>
    <t>Hippeastrine</t>
  </si>
  <si>
    <t/>
  </si>
  <si>
    <t xml:space="preserve">Table S5: Prediction of potential compounds using pharmaco-transcriptomic data obtained from Drugbank and intersection of CMap and Drugbank </t>
  </si>
  <si>
    <t>Intersection of Cmap and Drugbank Pharmaco-transcriptomics</t>
  </si>
  <si>
    <t>Count in Cmap</t>
  </si>
  <si>
    <t>Count in Drugbank</t>
  </si>
  <si>
    <t>Mechanisms of Action (MoA)</t>
  </si>
  <si>
    <t>Change</t>
  </si>
  <si>
    <t>Increase expression of 
up-regulated genes</t>
  </si>
  <si>
    <t>Dactinomycin</t>
  </si>
  <si>
    <t>Camptothecin</t>
  </si>
  <si>
    <t>Methotrexate</t>
  </si>
  <si>
    <t>Azacitidine</t>
  </si>
  <si>
    <t>DNA methyltransferase inhibitor</t>
  </si>
  <si>
    <t>Etoposide</t>
  </si>
  <si>
    <t>Vincristine</t>
  </si>
  <si>
    <t>mitosis inhibitor</t>
  </si>
  <si>
    <t>Vitamin D receptor agonist|NFKB inhibitor</t>
  </si>
  <si>
    <t>Decrease expression of 
down-regulated genes</t>
  </si>
  <si>
    <t>Table S5: Prediction of potential compounds using pharmaco-proteomic data obtained from Drugbank and DGIdb</t>
  </si>
  <si>
    <t>Regulation type</t>
  </si>
  <si>
    <t>Drug name</t>
  </si>
  <si>
    <t>Interaction type</t>
  </si>
  <si>
    <t>Interaction score</t>
  </si>
  <si>
    <t>Source in DGIdb</t>
  </si>
  <si>
    <t>Intersect with drugbank Pharmaco-proteomics</t>
  </si>
  <si>
    <t>Downregulated at transcript level in pan-cancers</t>
  </si>
  <si>
    <t>Inhibitor</t>
  </si>
  <si>
    <t>ChemblInteractions</t>
  </si>
  <si>
    <t>P</t>
  </si>
  <si>
    <t>Hesperadin</t>
  </si>
  <si>
    <t>DrugTargetCommons</t>
  </si>
  <si>
    <t>GuideToPharmacology</t>
  </si>
  <si>
    <t>Blocker</t>
  </si>
  <si>
    <t>Negative modulator</t>
  </si>
  <si>
    <t>Antagonist</t>
  </si>
  <si>
    <t>Anandamide</t>
  </si>
  <si>
    <t>Bepridil Hydrochloride</t>
  </si>
  <si>
    <t>Dalfampridine</t>
  </si>
  <si>
    <t>Guanidine Hydrochloride</t>
  </si>
  <si>
    <t>Nerispirdine</t>
  </si>
  <si>
    <t>Tedisamil</t>
  </si>
  <si>
    <t>Altiratinib</t>
  </si>
  <si>
    <t>Dexmecamylamine</t>
  </si>
  <si>
    <t>Doxapram Hydrochloride</t>
  </si>
  <si>
    <t>Dusigitumab</t>
  </si>
  <si>
    <t>Ethosuximide</t>
  </si>
  <si>
    <t>Ezogabine</t>
  </si>
  <si>
    <t>Fenclonine</t>
  </si>
  <si>
    <t>Fenfluramine</t>
  </si>
  <si>
    <t>Lestaurtinib</t>
  </si>
  <si>
    <t>Loxo-101</t>
  </si>
  <si>
    <t>Methsuximide</t>
  </si>
  <si>
    <t>Mibefradil</t>
  </si>
  <si>
    <t>Mibefradil Dihydrochloride</t>
  </si>
  <si>
    <t>Norfluoxetine</t>
  </si>
  <si>
    <t>Paramethadione</t>
  </si>
  <si>
    <t>Plx-7486</t>
  </si>
  <si>
    <t>Repotrectinib</t>
  </si>
  <si>
    <t>Rodatristat</t>
  </si>
  <si>
    <t>Selitrectinib</t>
  </si>
  <si>
    <t>Telotristat</t>
  </si>
  <si>
    <t>Telotristat Ethyl</t>
  </si>
  <si>
    <t>Trimethadione</t>
  </si>
  <si>
    <t>Upregulated at transcript level in pan-cancers</t>
  </si>
  <si>
    <t>Bempegaldesleukin</t>
  </si>
  <si>
    <t>Agonis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6">
    <font>
      <sz val="11"/>
      <color theme="1"/>
      <name val="等线"/>
      <charset val="134"/>
      <scheme val="minor"/>
    </font>
    <font>
      <b/>
      <i/>
      <sz val="12"/>
      <color theme="1"/>
      <name val="等线"/>
      <charset val="134"/>
      <scheme val="minor"/>
    </font>
    <font>
      <i/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i/>
      <sz val="1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name val="Wingdings 2"/>
      <charset val="2"/>
    </font>
    <font>
      <i/>
      <sz val="11"/>
      <color theme="1"/>
      <name val="Times New Roman"/>
      <charset val="134"/>
    </font>
    <font>
      <b/>
      <sz val="14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2"/>
      <color theme="1"/>
      <name val="等线"/>
      <charset val="134"/>
      <scheme val="minor"/>
    </font>
    <font>
      <b/>
      <sz val="14"/>
      <color theme="1"/>
      <name val="Times New Roman"/>
      <charset val="134"/>
    </font>
    <font>
      <b/>
      <i/>
      <sz val="12"/>
      <color theme="1"/>
      <name val="Times New Roman"/>
      <charset val="134"/>
    </font>
    <font>
      <sz val="11"/>
      <color rgb="FFFF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40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FEE99C"/>
        <bgColor indexed="64"/>
      </patternFill>
    </fill>
    <fill>
      <patternFill patternType="solid">
        <fgColor rgb="FFEF9B8D"/>
        <bgColor indexed="64"/>
      </patternFill>
    </fill>
    <fill>
      <patternFill patternType="solid">
        <fgColor rgb="FFBAF0E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1" borderId="2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4" fillId="0" borderId="4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12" borderId="5" applyNumberFormat="0" applyAlignment="0" applyProtection="0">
      <alignment vertical="center"/>
    </xf>
    <xf numFmtId="0" fontId="26" fillId="13" borderId="6" applyNumberFormat="0" applyAlignment="0" applyProtection="0">
      <alignment vertical="center"/>
    </xf>
    <xf numFmtId="0" fontId="27" fillId="13" borderId="5" applyNumberFormat="0" applyAlignment="0" applyProtection="0">
      <alignment vertical="center"/>
    </xf>
    <xf numFmtId="0" fontId="28" fillId="14" borderId="7" applyNumberFormat="0" applyAlignment="0" applyProtection="0">
      <alignment vertical="center"/>
    </xf>
    <xf numFmtId="0" fontId="29" fillId="0" borderId="8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34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  <xf numFmtId="0" fontId="34" fillId="33" borderId="0" applyNumberFormat="0" applyBorder="0" applyAlignment="0" applyProtection="0">
      <alignment vertical="center"/>
    </xf>
    <xf numFmtId="0" fontId="35" fillId="2" borderId="0" applyNumberFormat="0" applyBorder="0" applyAlignment="0" applyProtection="0">
      <alignment vertical="center"/>
    </xf>
    <xf numFmtId="0" fontId="35" fillId="34" borderId="0" applyNumberFormat="0" applyBorder="0" applyAlignment="0" applyProtection="0">
      <alignment vertical="center"/>
    </xf>
    <xf numFmtId="0" fontId="34" fillId="35" borderId="0" applyNumberFormat="0" applyBorder="0" applyAlignment="0" applyProtection="0">
      <alignment vertical="center"/>
    </xf>
    <xf numFmtId="0" fontId="34" fillId="36" borderId="0" applyNumberFormat="0" applyBorder="0" applyAlignment="0" applyProtection="0">
      <alignment vertical="center"/>
    </xf>
    <xf numFmtId="0" fontId="35" fillId="37" borderId="0" applyNumberFormat="0" applyBorder="0" applyAlignment="0" applyProtection="0">
      <alignment vertical="center"/>
    </xf>
    <xf numFmtId="0" fontId="35" fillId="38" borderId="0" applyNumberFormat="0" applyBorder="0" applyAlignment="0" applyProtection="0">
      <alignment vertical="center"/>
    </xf>
    <xf numFmtId="0" fontId="34" fillId="39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61">
    <xf numFmtId="0" fontId="0" fillId="0" borderId="0" xfId="0"/>
    <xf numFmtId="0" fontId="0" fillId="0" borderId="0" xfId="49" applyFont="1">
      <alignment vertical="center"/>
    </xf>
    <xf numFmtId="0" fontId="1" fillId="0" borderId="0" xfId="49" applyFont="1">
      <alignment vertical="center"/>
    </xf>
    <xf numFmtId="0" fontId="2" fillId="0" borderId="0" xfId="49" applyFont="1">
      <alignment vertical="center"/>
    </xf>
    <xf numFmtId="0" fontId="0" fillId="0" borderId="0" xfId="49">
      <alignment vertical="center"/>
    </xf>
    <xf numFmtId="0" fontId="3" fillId="0" borderId="0" xfId="49" applyFont="1">
      <alignment vertical="center"/>
    </xf>
    <xf numFmtId="0" fontId="3" fillId="0" borderId="1" xfId="49" applyFont="1" applyBorder="1" applyAlignment="1">
      <alignment horizontal="left" vertical="center"/>
    </xf>
    <xf numFmtId="0" fontId="3" fillId="0" borderId="1" xfId="49" applyFont="1" applyBorder="1">
      <alignment vertical="center"/>
    </xf>
    <xf numFmtId="0" fontId="4" fillId="2" borderId="1" xfId="49" applyFont="1" applyFill="1" applyBorder="1" applyAlignment="1">
      <alignment horizontal="left" vertical="center"/>
    </xf>
    <xf numFmtId="0" fontId="5" fillId="2" borderId="1" xfId="49" applyFont="1" applyFill="1" applyBorder="1">
      <alignment vertical="center"/>
    </xf>
    <xf numFmtId="0" fontId="6" fillId="2" borderId="1" xfId="49" applyFont="1" applyFill="1" applyBorder="1" applyAlignment="1">
      <alignment horizontal="left" vertical="center"/>
    </xf>
    <xf numFmtId="0" fontId="7" fillId="2" borderId="1" xfId="49" applyFont="1" applyFill="1" applyBorder="1" applyAlignment="1">
      <alignment horizontal="center" vertical="center"/>
    </xf>
    <xf numFmtId="176" fontId="6" fillId="2" borderId="1" xfId="49" applyNumberFormat="1" applyFont="1" applyFill="1" applyBorder="1" applyAlignment="1">
      <alignment horizontal="left" vertical="center"/>
    </xf>
    <xf numFmtId="0" fontId="8" fillId="3" borderId="1" xfId="49" applyFont="1" applyFill="1" applyBorder="1">
      <alignment vertical="center"/>
    </xf>
    <xf numFmtId="0" fontId="5" fillId="3" borderId="1" xfId="49" applyFont="1" applyFill="1" applyBorder="1">
      <alignment vertical="center"/>
    </xf>
    <xf numFmtId="0" fontId="5" fillId="3" borderId="1" xfId="49" applyFont="1" applyFill="1" applyBorder="1" applyAlignment="1">
      <alignment horizontal="left" vertical="center"/>
    </xf>
    <xf numFmtId="0" fontId="0" fillId="3" borderId="1" xfId="49" applyFill="1" applyBorder="1">
      <alignment vertical="center"/>
    </xf>
    <xf numFmtId="0" fontId="9" fillId="0" borderId="0" xfId="49" applyFont="1">
      <alignment vertical="center"/>
    </xf>
    <xf numFmtId="0" fontId="3" fillId="0" borderId="1" xfId="49" applyFont="1" applyBorder="1" applyAlignment="1">
      <alignment horizontal="center" vertical="center" wrapText="1"/>
    </xf>
    <xf numFmtId="0" fontId="3" fillId="0" borderId="1" xfId="49" applyFont="1" applyBorder="1" applyAlignment="1">
      <alignment horizontal="center" vertical="center"/>
    </xf>
    <xf numFmtId="0" fontId="5" fillId="3" borderId="1" xfId="49" applyFont="1" applyFill="1" applyBorder="1" applyAlignment="1">
      <alignment horizontal="center" vertical="center"/>
    </xf>
    <xf numFmtId="0" fontId="5" fillId="4" borderId="1" xfId="49" applyFont="1" applyFill="1" applyBorder="1" applyAlignment="1">
      <alignment horizontal="center" vertical="center"/>
    </xf>
    <xf numFmtId="0" fontId="5" fillId="2" borderId="1" xfId="49" applyFont="1" applyFill="1" applyBorder="1" applyAlignment="1">
      <alignment horizontal="center" vertical="center"/>
    </xf>
    <xf numFmtId="0" fontId="5" fillId="5" borderId="1" xfId="49" applyFont="1" applyFill="1" applyBorder="1" applyAlignment="1">
      <alignment horizontal="center" vertical="center"/>
    </xf>
    <xf numFmtId="0" fontId="10" fillId="0" borderId="0" xfId="49" applyFont="1">
      <alignment vertical="center"/>
    </xf>
    <xf numFmtId="0" fontId="3" fillId="0" borderId="0" xfId="49" applyFont="1" applyAlignment="1">
      <alignment horizontal="left" vertical="center"/>
    </xf>
    <xf numFmtId="0" fontId="3" fillId="0" borderId="1" xfId="49" applyFont="1" applyBorder="1" applyAlignment="1">
      <alignment horizontal="left"/>
    </xf>
    <xf numFmtId="0" fontId="11" fillId="0" borderId="0" xfId="49" applyFont="1" applyAlignment="1">
      <alignment horizontal="left" vertical="center"/>
    </xf>
    <xf numFmtId="0" fontId="5" fillId="5" borderId="1" xfId="49" applyFont="1" applyFill="1" applyBorder="1" applyAlignment="1">
      <alignment horizontal="left" vertical="center"/>
    </xf>
    <xf numFmtId="0" fontId="5" fillId="4" borderId="1" xfId="49" applyFont="1" applyFill="1" applyBorder="1" applyAlignment="1">
      <alignment horizontal="left" vertical="center"/>
    </xf>
    <xf numFmtId="0" fontId="0" fillId="0" borderId="0" xfId="49" applyFont="1" applyAlignment="1">
      <alignment vertical="center" wrapText="1"/>
    </xf>
    <xf numFmtId="0" fontId="0" fillId="0" borderId="0" xfId="49" applyAlignment="1">
      <alignment horizontal="center" vertical="center"/>
    </xf>
    <xf numFmtId="0" fontId="12" fillId="0" borderId="1" xfId="49" applyFont="1" applyBorder="1" applyAlignment="1">
      <alignment horizontal="center" vertical="center" wrapText="1"/>
    </xf>
    <xf numFmtId="0" fontId="5" fillId="6" borderId="1" xfId="49" applyFont="1" applyFill="1" applyBorder="1" applyAlignment="1">
      <alignment horizontal="center" vertical="center"/>
    </xf>
    <xf numFmtId="0" fontId="8" fillId="6" borderId="1" xfId="49" applyFont="1" applyFill="1" applyBorder="1" applyAlignment="1">
      <alignment horizontal="center" vertical="center"/>
    </xf>
    <xf numFmtId="11" fontId="5" fillId="6" borderId="1" xfId="49" applyNumberFormat="1" applyFont="1" applyFill="1" applyBorder="1" applyAlignment="1">
      <alignment horizontal="center" vertical="center"/>
    </xf>
    <xf numFmtId="0" fontId="8" fillId="7" borderId="1" xfId="49" applyFont="1" applyFill="1" applyBorder="1" applyAlignment="1">
      <alignment horizontal="center" vertical="center"/>
    </xf>
    <xf numFmtId="0" fontId="5" fillId="7" borderId="1" xfId="49" applyFont="1" applyFill="1" applyBorder="1" applyAlignment="1">
      <alignment horizontal="center" vertical="center"/>
    </xf>
    <xf numFmtId="0" fontId="5" fillId="8" borderId="1" xfId="49" applyFont="1" applyFill="1" applyBorder="1" applyAlignment="1">
      <alignment horizontal="center" vertical="center"/>
    </xf>
    <xf numFmtId="0" fontId="8" fillId="8" borderId="1" xfId="49" applyFont="1" applyFill="1" applyBorder="1" applyAlignment="1">
      <alignment horizontal="center" vertical="center"/>
    </xf>
    <xf numFmtId="0" fontId="5" fillId="9" borderId="1" xfId="49" applyFont="1" applyFill="1" applyBorder="1" applyAlignment="1">
      <alignment horizontal="center" vertical="center"/>
    </xf>
    <xf numFmtId="0" fontId="8" fillId="9" borderId="1" xfId="49" applyFont="1" applyFill="1" applyBorder="1" applyAlignment="1">
      <alignment horizontal="center" vertical="center"/>
    </xf>
    <xf numFmtId="11" fontId="5" fillId="9" borderId="1" xfId="49" applyNumberFormat="1" applyFont="1" applyFill="1" applyBorder="1" applyAlignment="1">
      <alignment horizontal="center" vertical="center"/>
    </xf>
    <xf numFmtId="0" fontId="5" fillId="10" borderId="1" xfId="49" applyFont="1" applyFill="1" applyBorder="1" applyAlignment="1">
      <alignment horizontal="center" vertical="center"/>
    </xf>
    <xf numFmtId="0" fontId="8" fillId="10" borderId="1" xfId="49" applyFont="1" applyFill="1" applyBorder="1" applyAlignment="1">
      <alignment horizontal="center" vertical="center"/>
    </xf>
    <xf numFmtId="0" fontId="13" fillId="0" borderId="0" xfId="49" applyFont="1">
      <alignment vertical="center"/>
    </xf>
    <xf numFmtId="0" fontId="14" fillId="0" borderId="0" xfId="49" applyFont="1" applyAlignment="1">
      <alignment horizontal="left" vertical="center"/>
    </xf>
    <xf numFmtId="0" fontId="3" fillId="0" borderId="0" xfId="49" applyFont="1" applyAlignment="1">
      <alignment horizontal="left"/>
    </xf>
    <xf numFmtId="0" fontId="15" fillId="0" borderId="0" xfId="49" applyFont="1" applyAlignment="1">
      <alignment horizontal="left"/>
    </xf>
    <xf numFmtId="0" fontId="5" fillId="0" borderId="0" xfId="49" applyFont="1" applyAlignment="1">
      <alignment horizontal="left"/>
    </xf>
    <xf numFmtId="0" fontId="5" fillId="0" borderId="0" xfId="49" applyFont="1" applyAlignment="1">
      <alignment horizontal="left" vertical="center"/>
    </xf>
    <xf numFmtId="0" fontId="16" fillId="0" borderId="0" xfId="49" applyFont="1" applyAlignment="1">
      <alignment horizontal="left"/>
    </xf>
    <xf numFmtId="0" fontId="11" fillId="0" borderId="0" xfId="49" applyFont="1" applyAlignment="1">
      <alignment horizontal="center" vertical="center"/>
    </xf>
    <xf numFmtId="0" fontId="3" fillId="0" borderId="0" xfId="49" applyFont="1" applyAlignment="1">
      <alignment horizontal="center" vertical="center"/>
    </xf>
    <xf numFmtId="0" fontId="5" fillId="0" borderId="0" xfId="49" applyFont="1" applyAlignment="1">
      <alignment horizontal="center" vertical="center"/>
    </xf>
    <xf numFmtId="0" fontId="5" fillId="0" borderId="0" xfId="49" applyFont="1" applyAlignment="1">
      <alignment horizontal="center"/>
    </xf>
    <xf numFmtId="0" fontId="3" fillId="0" borderId="0" xfId="49" applyFont="1" applyAlignment="1">
      <alignment horizontal="center" vertical="center" wrapText="1"/>
    </xf>
    <xf numFmtId="0" fontId="3" fillId="0" borderId="0" xfId="49" applyFont="1" applyAlignment="1">
      <alignment horizontal="center"/>
    </xf>
    <xf numFmtId="0" fontId="8" fillId="0" borderId="0" xfId="49" applyFont="1" applyAlignment="1">
      <alignment horizontal="center"/>
    </xf>
    <xf numFmtId="0" fontId="8" fillId="0" borderId="0" xfId="49" applyFont="1" applyAlignment="1">
      <alignment horizontal="center" vertical="center"/>
    </xf>
    <xf numFmtId="11" fontId="3" fillId="0" borderId="0" xfId="49" applyNumberFormat="1" applyFont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2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rgb="FFF8CBAD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156"/>
  <sheetViews>
    <sheetView zoomScale="70" zoomScaleNormal="70" workbookViewId="0">
      <selection activeCell="C3" sqref="C3:C4"/>
    </sheetView>
  </sheetViews>
  <sheetFormatPr defaultColWidth="9" defaultRowHeight="15"/>
  <cols>
    <col min="1" max="1" width="14.5833333333333" style="54" customWidth="1"/>
    <col min="2" max="2" width="18.0833333333333" style="55" customWidth="1"/>
    <col min="3" max="3" width="14.5" style="55" customWidth="1"/>
    <col min="4" max="4" width="6.75" style="54" customWidth="1"/>
    <col min="5" max="5" width="14.75" style="54" customWidth="1"/>
    <col min="6" max="6" width="8.66666666666667" style="54" customWidth="1"/>
    <col min="7" max="7" width="8.41666666666667" style="54" customWidth="1"/>
    <col min="8" max="8" width="7.08333333333333" style="54" customWidth="1"/>
    <col min="9" max="9" width="6.83333333333333" style="54" customWidth="1"/>
    <col min="10" max="10" width="11" style="54" customWidth="1"/>
    <col min="11" max="11" width="9.16666666666667" style="54" customWidth="1"/>
    <col min="12" max="12" width="6.66666666666667" style="54" customWidth="1"/>
    <col min="13" max="13" width="9.75" style="54" customWidth="1"/>
    <col min="14" max="14" width="9.58333333333333" style="54" customWidth="1"/>
    <col min="15" max="15" width="7.33333333333333" style="54" customWidth="1"/>
    <col min="16" max="16" width="8.41666666666667" style="54" customWidth="1"/>
    <col min="17" max="18" width="14.5" style="54" customWidth="1"/>
    <col min="19" max="21" width="7.83333333333333" style="54" customWidth="1"/>
    <col min="22" max="22" width="8.75" style="54" customWidth="1"/>
    <col min="23" max="23" width="7.5" style="54" customWidth="1"/>
    <col min="24" max="24" width="7" style="54" customWidth="1"/>
    <col min="25" max="29" width="7.58333333333333" style="54" customWidth="1"/>
    <col min="30" max="30" width="9.16666666666667" style="54" customWidth="1"/>
    <col min="31" max="31" width="7.08333333333333" style="54" customWidth="1"/>
    <col min="32" max="32" width="20" style="54" customWidth="1"/>
    <col min="33" max="33" width="7.5" style="54" customWidth="1"/>
    <col min="34" max="34" width="6.25" style="54" customWidth="1"/>
    <col min="35" max="16384" width="8.66666666666667" style="54"/>
  </cols>
  <sheetData>
    <row r="1" ht="18.75" spans="1:1">
      <c r="A1" s="46" t="s">
        <v>0</v>
      </c>
    </row>
    <row r="3" s="52" customFormat="1" ht="19" customHeight="1" spans="1:34">
      <c r="A3" s="53" t="s">
        <v>1</v>
      </c>
      <c r="B3" s="53" t="s">
        <v>2</v>
      </c>
      <c r="C3" s="56" t="s">
        <v>3</v>
      </c>
      <c r="D3" s="57" t="s">
        <v>4</v>
      </c>
      <c r="E3" s="57" t="s">
        <v>5</v>
      </c>
      <c r="F3" s="57" t="s">
        <v>6</v>
      </c>
      <c r="G3" s="57" t="s">
        <v>7</v>
      </c>
      <c r="H3" s="57" t="s">
        <v>8</v>
      </c>
      <c r="I3" s="57" t="s">
        <v>8</v>
      </c>
      <c r="J3" s="57" t="s">
        <v>9</v>
      </c>
      <c r="K3" s="57" t="s">
        <v>10</v>
      </c>
      <c r="L3" s="57" t="s">
        <v>11</v>
      </c>
      <c r="M3" s="57" t="s">
        <v>12</v>
      </c>
      <c r="N3" s="57" t="s">
        <v>13</v>
      </c>
      <c r="O3" s="57" t="s">
        <v>14</v>
      </c>
      <c r="P3" s="57" t="s">
        <v>15</v>
      </c>
      <c r="Q3" s="57" t="s">
        <v>16</v>
      </c>
      <c r="R3" s="57" t="s">
        <v>16</v>
      </c>
      <c r="S3" s="57" t="s">
        <v>17</v>
      </c>
      <c r="T3" s="57" t="s">
        <v>17</v>
      </c>
      <c r="U3" s="57" t="s">
        <v>17</v>
      </c>
      <c r="V3" s="57" t="s">
        <v>18</v>
      </c>
      <c r="W3" s="57" t="s">
        <v>19</v>
      </c>
      <c r="X3" s="57" t="s">
        <v>20</v>
      </c>
      <c r="Y3" s="57" t="s">
        <v>21</v>
      </c>
      <c r="Z3" s="57" t="s">
        <v>21</v>
      </c>
      <c r="AA3" s="57" t="s">
        <v>22</v>
      </c>
      <c r="AB3" s="57" t="s">
        <v>22</v>
      </c>
      <c r="AC3" s="57" t="s">
        <v>23</v>
      </c>
      <c r="AD3" s="57" t="s">
        <v>24</v>
      </c>
      <c r="AE3" s="57" t="s">
        <v>25</v>
      </c>
      <c r="AF3" s="57" t="s">
        <v>26</v>
      </c>
      <c r="AG3" s="57" t="s">
        <v>27</v>
      </c>
      <c r="AH3" s="57" t="s">
        <v>28</v>
      </c>
    </row>
    <row r="4" s="53" customFormat="1" ht="18.5" customHeight="1" spans="3:34">
      <c r="C4" s="56"/>
      <c r="D4" s="53" t="s">
        <v>29</v>
      </c>
      <c r="E4" s="53" t="s">
        <v>30</v>
      </c>
      <c r="F4" s="53" t="s">
        <v>31</v>
      </c>
      <c r="G4" s="53" t="s">
        <v>32</v>
      </c>
      <c r="H4" s="53" t="s">
        <v>33</v>
      </c>
      <c r="I4" s="53" t="s">
        <v>34</v>
      </c>
      <c r="J4" s="53" t="s">
        <v>35</v>
      </c>
      <c r="K4" s="53" t="s">
        <v>36</v>
      </c>
      <c r="L4" s="53" t="s">
        <v>37</v>
      </c>
      <c r="M4" s="53" t="s">
        <v>38</v>
      </c>
      <c r="N4" s="53" t="s">
        <v>39</v>
      </c>
      <c r="O4" s="60" t="s">
        <v>40</v>
      </c>
      <c r="P4" s="53" t="s">
        <v>41</v>
      </c>
      <c r="Q4" s="53" t="s">
        <v>42</v>
      </c>
      <c r="R4" s="53" t="s">
        <v>43</v>
      </c>
      <c r="S4" s="57" t="s">
        <v>44</v>
      </c>
      <c r="T4" s="57" t="s">
        <v>45</v>
      </c>
      <c r="U4" s="57" t="s">
        <v>46</v>
      </c>
      <c r="V4" s="53" t="s">
        <v>47</v>
      </c>
      <c r="W4" s="57" t="s">
        <v>48</v>
      </c>
      <c r="X4" s="57" t="s">
        <v>49</v>
      </c>
      <c r="Y4" s="53" t="s">
        <v>50</v>
      </c>
      <c r="Z4" s="53" t="s">
        <v>51</v>
      </c>
      <c r="AA4" s="53" t="s">
        <v>52</v>
      </c>
      <c r="AB4" s="53" t="s">
        <v>53</v>
      </c>
      <c r="AC4" s="53" t="s">
        <v>54</v>
      </c>
      <c r="AD4" s="53" t="s">
        <v>55</v>
      </c>
      <c r="AE4" s="53" t="s">
        <v>56</v>
      </c>
      <c r="AF4" s="53" t="s">
        <v>57</v>
      </c>
      <c r="AG4" s="53" t="s">
        <v>58</v>
      </c>
      <c r="AH4" s="53" t="s">
        <v>59</v>
      </c>
    </row>
    <row r="5" spans="1:34">
      <c r="A5" s="58" t="s">
        <v>60</v>
      </c>
      <c r="B5" s="54" t="s">
        <v>61</v>
      </c>
      <c r="C5" s="54">
        <v>21</v>
      </c>
      <c r="D5" s="54">
        <v>0</v>
      </c>
      <c r="E5" s="54">
        <v>0.964780355884721</v>
      </c>
      <c r="F5" s="54">
        <v>2.88440905060769</v>
      </c>
      <c r="G5" s="54">
        <v>1.37845034025259</v>
      </c>
      <c r="H5" s="54">
        <v>0</v>
      </c>
      <c r="I5" s="54">
        <v>0.700504872745541</v>
      </c>
      <c r="J5" s="54">
        <v>1.47094021085276</v>
      </c>
      <c r="K5" s="54">
        <v>0.990912801328368</v>
      </c>
      <c r="L5" s="54">
        <v>0</v>
      </c>
      <c r="M5" s="54">
        <v>0</v>
      </c>
      <c r="N5" s="54">
        <v>0</v>
      </c>
      <c r="O5" s="54">
        <v>1.60896792950485</v>
      </c>
      <c r="P5" s="54">
        <v>0.695619348985117</v>
      </c>
      <c r="Q5" s="54">
        <v>5.15722771764695</v>
      </c>
      <c r="R5" s="54">
        <v>0</v>
      </c>
      <c r="S5" s="54">
        <v>0</v>
      </c>
      <c r="T5" s="54">
        <v>0.697371325885744</v>
      </c>
      <c r="U5" s="54">
        <v>1.63684779176416</v>
      </c>
      <c r="V5" s="54">
        <v>0</v>
      </c>
      <c r="W5" s="54">
        <v>1.40181388574749</v>
      </c>
      <c r="X5" s="54">
        <v>0.879494893369001</v>
      </c>
      <c r="Y5" s="54">
        <v>0</v>
      </c>
      <c r="Z5" s="54">
        <v>2.22669631961475</v>
      </c>
      <c r="AA5" s="54">
        <v>1.3186073293001</v>
      </c>
      <c r="AB5" s="54">
        <v>0</v>
      </c>
      <c r="AC5" s="54">
        <v>1.75049850447839</v>
      </c>
      <c r="AD5" s="54">
        <v>0.639971500105937</v>
      </c>
      <c r="AE5" s="54">
        <v>1.80434141992048</v>
      </c>
      <c r="AF5" s="54">
        <v>0.772980881114054</v>
      </c>
      <c r="AG5" s="54">
        <v>1.49414066338143</v>
      </c>
      <c r="AH5" s="54">
        <v>3.29879994458371</v>
      </c>
    </row>
    <row r="6" spans="1:34">
      <c r="A6" s="58" t="s">
        <v>62</v>
      </c>
      <c r="B6" s="54" t="s">
        <v>61</v>
      </c>
      <c r="C6" s="54">
        <v>23</v>
      </c>
      <c r="D6" s="54">
        <v>0.981409117952391</v>
      </c>
      <c r="E6" s="54">
        <v>1.41566560000101</v>
      </c>
      <c r="F6" s="54">
        <v>1.52853243726112</v>
      </c>
      <c r="G6" s="54">
        <v>0</v>
      </c>
      <c r="H6" s="54">
        <v>0.848173916137511</v>
      </c>
      <c r="I6" s="54">
        <v>0.719925235021983</v>
      </c>
      <c r="J6" s="54">
        <v>2.14689583208321</v>
      </c>
      <c r="K6" s="54">
        <v>0.781742292717868</v>
      </c>
      <c r="L6" s="54">
        <v>0.957355834035354</v>
      </c>
      <c r="M6" s="54">
        <v>0</v>
      </c>
      <c r="N6" s="54">
        <v>0.81507494257068</v>
      </c>
      <c r="O6" s="54">
        <v>0.749901295488609</v>
      </c>
      <c r="P6" s="54">
        <v>0</v>
      </c>
      <c r="Q6" s="54">
        <v>0.852022537038483</v>
      </c>
      <c r="R6" s="54">
        <v>0.728891361186136</v>
      </c>
      <c r="S6" s="54">
        <v>0</v>
      </c>
      <c r="T6" s="54">
        <v>0.736926278021306</v>
      </c>
      <c r="U6" s="54">
        <v>0</v>
      </c>
      <c r="V6" s="54">
        <v>0</v>
      </c>
      <c r="W6" s="54">
        <v>1.19193695637243</v>
      </c>
      <c r="X6" s="54">
        <v>0.635309750239343</v>
      </c>
      <c r="Y6" s="54">
        <v>0.652205355129462</v>
      </c>
      <c r="Z6" s="54">
        <v>0</v>
      </c>
      <c r="AA6" s="54">
        <v>1.38615743239911</v>
      </c>
      <c r="AB6" s="54">
        <v>0</v>
      </c>
      <c r="AC6" s="54">
        <v>1.4271895099686</v>
      </c>
      <c r="AD6" s="54">
        <v>0.685755581127392</v>
      </c>
      <c r="AE6" s="54">
        <v>0.642312621497454</v>
      </c>
      <c r="AF6" s="54">
        <v>1.11996655934563</v>
      </c>
      <c r="AG6" s="54">
        <v>0.78282522370981</v>
      </c>
      <c r="AH6" s="54">
        <v>0.672199109421794</v>
      </c>
    </row>
    <row r="7" spans="1:34">
      <c r="A7" s="58" t="s">
        <v>63</v>
      </c>
      <c r="B7" s="54" t="s">
        <v>61</v>
      </c>
      <c r="C7" s="54">
        <v>21</v>
      </c>
      <c r="D7" s="54">
        <v>1.50621154833091</v>
      </c>
      <c r="E7" s="54">
        <v>0.920693389644717</v>
      </c>
      <c r="F7" s="54">
        <v>3.63740391839859</v>
      </c>
      <c r="G7" s="54">
        <v>0</v>
      </c>
      <c r="H7" s="54">
        <v>1.06656280327319</v>
      </c>
      <c r="I7" s="54">
        <v>1.26560317700824</v>
      </c>
      <c r="J7" s="54">
        <v>0</v>
      </c>
      <c r="K7" s="54">
        <v>0</v>
      </c>
      <c r="L7" s="54">
        <v>1.33626500519761</v>
      </c>
      <c r="M7" s="54">
        <v>0</v>
      </c>
      <c r="N7" s="54">
        <v>0</v>
      </c>
      <c r="O7" s="54">
        <v>0.783189309380968</v>
      </c>
      <c r="P7" s="54">
        <v>0</v>
      </c>
      <c r="Q7" s="54">
        <v>5.48918440671253</v>
      </c>
      <c r="R7" s="54">
        <v>3.35067730263022</v>
      </c>
      <c r="S7" s="54">
        <v>0</v>
      </c>
      <c r="T7" s="54">
        <v>1.16137403444922</v>
      </c>
      <c r="U7" s="54">
        <v>3.52169750830462</v>
      </c>
      <c r="V7" s="54">
        <v>0</v>
      </c>
      <c r="W7" s="54">
        <v>2.23432267477524</v>
      </c>
      <c r="X7" s="54">
        <v>1.4044206313665</v>
      </c>
      <c r="Y7" s="54">
        <v>2.28630251993306</v>
      </c>
      <c r="Z7" s="54">
        <v>0</v>
      </c>
      <c r="AA7" s="54">
        <v>1.83335625406779</v>
      </c>
      <c r="AB7" s="54">
        <v>3.83727633589322</v>
      </c>
      <c r="AC7" s="54">
        <v>0</v>
      </c>
      <c r="AD7" s="54">
        <v>0.581734352324861</v>
      </c>
      <c r="AE7" s="54">
        <v>2.0595291040779</v>
      </c>
      <c r="AF7" s="54">
        <v>3.26651419580465</v>
      </c>
      <c r="AG7" s="54">
        <v>1.81639288550889</v>
      </c>
      <c r="AH7" s="54">
        <v>2.62115110347151</v>
      </c>
    </row>
    <row r="8" spans="1:34">
      <c r="A8" s="58" t="s">
        <v>64</v>
      </c>
      <c r="B8" s="54" t="s">
        <v>61</v>
      </c>
      <c r="C8" s="54">
        <v>24</v>
      </c>
      <c r="D8" s="54">
        <v>1.1745593905648</v>
      </c>
      <c r="E8" s="54">
        <v>0.59541508259193</v>
      </c>
      <c r="F8" s="54">
        <v>2.08254944039101</v>
      </c>
      <c r="G8" s="54">
        <v>1.3484717722943</v>
      </c>
      <c r="H8" s="54">
        <v>1.25319389683915</v>
      </c>
      <c r="I8" s="54">
        <v>1.21298397610549</v>
      </c>
      <c r="J8" s="54">
        <v>1.41488144937716</v>
      </c>
      <c r="K8" s="54">
        <v>0.801032593255184</v>
      </c>
      <c r="L8" s="54">
        <v>0.911830465050514</v>
      </c>
      <c r="M8" s="54">
        <v>0</v>
      </c>
      <c r="N8" s="54">
        <v>0.677278622144556</v>
      </c>
      <c r="O8" s="54">
        <v>1.16441111208674</v>
      </c>
      <c r="P8" s="54">
        <v>0</v>
      </c>
      <c r="Q8" s="54">
        <v>2.48392401900701</v>
      </c>
      <c r="R8" s="54">
        <v>0.928926190369444</v>
      </c>
      <c r="S8" s="54">
        <v>0</v>
      </c>
      <c r="T8" s="54">
        <v>1.05428987676281</v>
      </c>
      <c r="U8" s="54">
        <v>0.969915857070177</v>
      </c>
      <c r="V8" s="54">
        <v>0</v>
      </c>
      <c r="W8" s="54">
        <v>1.73720617039941</v>
      </c>
      <c r="X8" s="54">
        <v>0.831027595238462</v>
      </c>
      <c r="Y8" s="54">
        <v>0</v>
      </c>
      <c r="Z8" s="54">
        <v>0</v>
      </c>
      <c r="AA8" s="54">
        <v>1.58142521320536</v>
      </c>
      <c r="AB8" s="54">
        <v>2.27318739759054</v>
      </c>
      <c r="AC8" s="54">
        <v>2.16540179286985</v>
      </c>
      <c r="AD8" s="54">
        <v>0</v>
      </c>
      <c r="AE8" s="54">
        <v>1.5819404165322</v>
      </c>
      <c r="AF8" s="54">
        <v>1.96230082966325</v>
      </c>
      <c r="AG8" s="54">
        <v>1.05882397605519</v>
      </c>
      <c r="AH8" s="54">
        <v>2.49070392545841</v>
      </c>
    </row>
    <row r="9" spans="1:34">
      <c r="A9" s="58" t="s">
        <v>65</v>
      </c>
      <c r="B9" s="54" t="s">
        <v>61</v>
      </c>
      <c r="C9" s="54">
        <v>21</v>
      </c>
      <c r="D9" s="54">
        <v>0.865177604576235</v>
      </c>
      <c r="E9" s="54">
        <v>0.824074645597446</v>
      </c>
      <c r="F9" s="54">
        <v>1.6114944978793</v>
      </c>
      <c r="G9" s="54">
        <v>1.73276376612768</v>
      </c>
      <c r="H9" s="54">
        <v>0.669035281927359</v>
      </c>
      <c r="I9" s="54">
        <v>0.631341470421881</v>
      </c>
      <c r="J9" s="54">
        <v>1.39047639493255</v>
      </c>
      <c r="K9" s="54">
        <v>0</v>
      </c>
      <c r="L9" s="54">
        <v>0.618173675824097</v>
      </c>
      <c r="M9" s="54">
        <v>0</v>
      </c>
      <c r="N9" s="54">
        <v>0</v>
      </c>
      <c r="O9" s="54">
        <v>0.735656242299754</v>
      </c>
      <c r="P9" s="54">
        <v>0</v>
      </c>
      <c r="Q9" s="54">
        <v>1.90046642684642</v>
      </c>
      <c r="R9" s="54">
        <v>0.897853954103577</v>
      </c>
      <c r="S9" s="54">
        <v>0</v>
      </c>
      <c r="T9" s="54">
        <v>0.673660952847017</v>
      </c>
      <c r="U9" s="54">
        <v>0</v>
      </c>
      <c r="V9" s="54">
        <v>0</v>
      </c>
      <c r="W9" s="54">
        <v>1.13451443323965</v>
      </c>
      <c r="X9" s="54">
        <v>0</v>
      </c>
      <c r="Y9" s="54">
        <v>0</v>
      </c>
      <c r="Z9" s="54">
        <v>0</v>
      </c>
      <c r="AA9" s="54">
        <v>0.973886273281952</v>
      </c>
      <c r="AB9" s="54">
        <v>1.67630862433162</v>
      </c>
      <c r="AC9" s="54">
        <v>1.53671362117139</v>
      </c>
      <c r="AD9" s="54">
        <v>0.596056812846426</v>
      </c>
      <c r="AE9" s="54">
        <v>1.38196519954271</v>
      </c>
      <c r="AF9" s="54">
        <v>1.67136073324173</v>
      </c>
      <c r="AG9" s="54">
        <v>1.44119134053738</v>
      </c>
      <c r="AH9" s="54">
        <v>2.41813280200792</v>
      </c>
    </row>
    <row r="10" spans="1:34">
      <c r="A10" s="58" t="s">
        <v>66</v>
      </c>
      <c r="B10" s="54" t="s">
        <v>61</v>
      </c>
      <c r="C10" s="54">
        <v>22</v>
      </c>
      <c r="D10" s="54">
        <v>1.53550161874458</v>
      </c>
      <c r="E10" s="54">
        <v>0.875248535752928</v>
      </c>
      <c r="F10" s="54">
        <v>1.97785913045698</v>
      </c>
      <c r="G10" s="54">
        <v>0</v>
      </c>
      <c r="H10" s="54">
        <v>0.868699739398563</v>
      </c>
      <c r="I10" s="54">
        <v>0.817801224754554</v>
      </c>
      <c r="J10" s="54">
        <v>1.47966988745574</v>
      </c>
      <c r="K10" s="54">
        <v>0</v>
      </c>
      <c r="L10" s="54">
        <v>0.915935333234548</v>
      </c>
      <c r="M10" s="54">
        <v>0</v>
      </c>
      <c r="N10" s="54">
        <v>0</v>
      </c>
      <c r="O10" s="54">
        <v>0.639391869842751</v>
      </c>
      <c r="P10" s="54">
        <v>0</v>
      </c>
      <c r="Q10" s="54">
        <v>2.65365909374078</v>
      </c>
      <c r="R10" s="54">
        <v>1.09611416357504</v>
      </c>
      <c r="S10" s="54">
        <v>0</v>
      </c>
      <c r="T10" s="54">
        <v>0.87296094833577</v>
      </c>
      <c r="U10" s="54">
        <v>0.764515446099792</v>
      </c>
      <c r="V10" s="54">
        <v>0</v>
      </c>
      <c r="W10" s="54">
        <v>1.65472418069705</v>
      </c>
      <c r="X10" s="54">
        <v>0.841836964966625</v>
      </c>
      <c r="Y10" s="54">
        <v>0</v>
      </c>
      <c r="Z10" s="54">
        <v>0</v>
      </c>
      <c r="AA10" s="54">
        <v>1.32322467590187</v>
      </c>
      <c r="AB10" s="54">
        <v>2.54371305203748</v>
      </c>
      <c r="AC10" s="54">
        <v>1.89717132744044</v>
      </c>
      <c r="AD10" s="54">
        <v>0.653979912552361</v>
      </c>
      <c r="AE10" s="54">
        <v>1.58305521001652</v>
      </c>
      <c r="AF10" s="54">
        <v>2.18709173461671</v>
      </c>
      <c r="AG10" s="54">
        <v>1.61332091743733</v>
      </c>
      <c r="AH10" s="54">
        <v>2.92536734773297</v>
      </c>
    </row>
    <row r="11" spans="1:34">
      <c r="A11" s="58" t="s">
        <v>67</v>
      </c>
      <c r="B11" s="54" t="s">
        <v>61</v>
      </c>
      <c r="C11" s="54">
        <v>20</v>
      </c>
      <c r="D11" s="54">
        <v>1.39758502870429</v>
      </c>
      <c r="E11" s="54">
        <v>0.835673251773222</v>
      </c>
      <c r="F11" s="54">
        <v>2.25958909899827</v>
      </c>
      <c r="G11" s="54">
        <v>0</v>
      </c>
      <c r="H11" s="54">
        <v>0.837974776078431</v>
      </c>
      <c r="I11" s="54">
        <v>0.796349149600983</v>
      </c>
      <c r="J11" s="54">
        <v>1.23661917695074</v>
      </c>
      <c r="K11" s="54">
        <v>0</v>
      </c>
      <c r="L11" s="54">
        <v>0.859107532946813</v>
      </c>
      <c r="M11" s="54">
        <v>0</v>
      </c>
      <c r="N11" s="54">
        <v>0</v>
      </c>
      <c r="O11" s="54">
        <v>0</v>
      </c>
      <c r="P11" s="54">
        <v>0</v>
      </c>
      <c r="Q11" s="54">
        <v>2.65347921887195</v>
      </c>
      <c r="R11" s="54">
        <v>0.989596719725999</v>
      </c>
      <c r="S11" s="54">
        <v>0</v>
      </c>
      <c r="T11" s="54">
        <v>0.977029111407049</v>
      </c>
      <c r="U11" s="54">
        <v>1.00941679255203</v>
      </c>
      <c r="V11" s="54">
        <v>0</v>
      </c>
      <c r="W11" s="54">
        <v>1.74811404553762</v>
      </c>
      <c r="X11" s="54">
        <v>0.799752419842491</v>
      </c>
      <c r="Y11" s="54">
        <v>0</v>
      </c>
      <c r="Z11" s="54">
        <v>0</v>
      </c>
      <c r="AA11" s="54">
        <v>1.45757968497735</v>
      </c>
      <c r="AB11" s="54">
        <v>2.28988701794753</v>
      </c>
      <c r="AC11" s="54">
        <v>1.82393087469386</v>
      </c>
      <c r="AD11" s="54">
        <v>0</v>
      </c>
      <c r="AE11" s="54">
        <v>1.54633849236139</v>
      </c>
      <c r="AF11" s="54">
        <v>1.92704747946866</v>
      </c>
      <c r="AG11" s="54">
        <v>1.44063079131887</v>
      </c>
      <c r="AH11" s="54">
        <v>2.99836383865881</v>
      </c>
    </row>
    <row r="12" spans="1:34">
      <c r="A12" s="58" t="s">
        <v>68</v>
      </c>
      <c r="B12" s="54" t="s">
        <v>61</v>
      </c>
      <c r="C12" s="54">
        <v>21</v>
      </c>
      <c r="D12" s="54">
        <v>1.36937934418247</v>
      </c>
      <c r="E12" s="54">
        <v>0.916972283330638</v>
      </c>
      <c r="F12" s="54">
        <v>2.14179343511588</v>
      </c>
      <c r="G12" s="54">
        <v>0</v>
      </c>
      <c r="H12" s="54">
        <v>0.874912177998988</v>
      </c>
      <c r="I12" s="54">
        <v>0.720431739542362</v>
      </c>
      <c r="J12" s="54">
        <v>1.26529110048712</v>
      </c>
      <c r="K12" s="54">
        <v>0</v>
      </c>
      <c r="L12" s="54">
        <v>0.933849583179133</v>
      </c>
      <c r="M12" s="54">
        <v>0</v>
      </c>
      <c r="N12" s="54">
        <v>0</v>
      </c>
      <c r="O12" s="54">
        <v>0.609740760729974</v>
      </c>
      <c r="P12" s="54">
        <v>0</v>
      </c>
      <c r="Q12" s="54">
        <v>2.30970978675829</v>
      </c>
      <c r="R12" s="54">
        <v>0.888125079693449</v>
      </c>
      <c r="S12" s="54">
        <v>0</v>
      </c>
      <c r="T12" s="54">
        <v>0.964923054855823</v>
      </c>
      <c r="U12" s="54">
        <v>0.773205145843313</v>
      </c>
      <c r="V12" s="54">
        <v>0</v>
      </c>
      <c r="W12" s="54">
        <v>1.76035116910771</v>
      </c>
      <c r="X12" s="54">
        <v>0.799296553656069</v>
      </c>
      <c r="Y12" s="54">
        <v>0</v>
      </c>
      <c r="Z12" s="54">
        <v>0</v>
      </c>
      <c r="AA12" s="54">
        <v>1.33387979527722</v>
      </c>
      <c r="AB12" s="54">
        <v>0</v>
      </c>
      <c r="AC12" s="54">
        <v>1.60826794452722</v>
      </c>
      <c r="AD12" s="54">
        <v>0.610191890848482</v>
      </c>
      <c r="AE12" s="54">
        <v>1.63656645296807</v>
      </c>
      <c r="AF12" s="54">
        <v>2.28406467985283</v>
      </c>
      <c r="AG12" s="54">
        <v>1.23786738640131</v>
      </c>
      <c r="AH12" s="54">
        <v>2.56216583541413</v>
      </c>
    </row>
    <row r="13" spans="1:34">
      <c r="A13" s="58" t="s">
        <v>69</v>
      </c>
      <c r="B13" s="54" t="s">
        <v>61</v>
      </c>
      <c r="C13" s="54">
        <v>20</v>
      </c>
      <c r="D13" s="54">
        <v>0</v>
      </c>
      <c r="E13" s="54">
        <v>0.966579764638541</v>
      </c>
      <c r="F13" s="54">
        <v>2.13630919791468</v>
      </c>
      <c r="G13" s="54">
        <v>0</v>
      </c>
      <c r="H13" s="54">
        <v>0.804869139694318</v>
      </c>
      <c r="I13" s="54">
        <v>0.607390211570182</v>
      </c>
      <c r="J13" s="54">
        <v>1.57675882418012</v>
      </c>
      <c r="K13" s="54">
        <v>0</v>
      </c>
      <c r="L13" s="54">
        <v>0.883971152858162</v>
      </c>
      <c r="M13" s="54">
        <v>0</v>
      </c>
      <c r="N13" s="54">
        <v>0</v>
      </c>
      <c r="O13" s="54">
        <v>0</v>
      </c>
      <c r="P13" s="54">
        <v>0</v>
      </c>
      <c r="Q13" s="54">
        <v>2.07377839499746</v>
      </c>
      <c r="R13" s="54">
        <v>1.08306077332521</v>
      </c>
      <c r="S13" s="54">
        <v>0</v>
      </c>
      <c r="T13" s="54">
        <v>0.758303896040724</v>
      </c>
      <c r="U13" s="54">
        <v>0.843077386428762</v>
      </c>
      <c r="V13" s="54">
        <v>0</v>
      </c>
      <c r="W13" s="54">
        <v>1.72131147675365</v>
      </c>
      <c r="X13" s="54">
        <v>0.746815590333747</v>
      </c>
      <c r="Y13" s="54">
        <v>0.622999212645559</v>
      </c>
      <c r="Z13" s="54">
        <v>0</v>
      </c>
      <c r="AA13" s="54">
        <v>1.17308812902059</v>
      </c>
      <c r="AB13" s="54">
        <v>0</v>
      </c>
      <c r="AC13" s="54">
        <v>1.88007157745521</v>
      </c>
      <c r="AD13" s="54">
        <v>0.837571461271448</v>
      </c>
      <c r="AE13" s="54">
        <v>1.26623352149837</v>
      </c>
      <c r="AF13" s="54">
        <v>2.51443699262639</v>
      </c>
      <c r="AG13" s="54">
        <v>1.69971172271712</v>
      </c>
      <c r="AH13" s="54">
        <v>2.8402203640256</v>
      </c>
    </row>
    <row r="14" spans="1:34">
      <c r="A14" s="58" t="s">
        <v>70</v>
      </c>
      <c r="B14" s="54" t="s">
        <v>61</v>
      </c>
      <c r="C14" s="54">
        <v>25</v>
      </c>
      <c r="D14" s="54">
        <v>0.90610077031624</v>
      </c>
      <c r="E14" s="54">
        <v>1.16933735835863</v>
      </c>
      <c r="F14" s="54">
        <v>1.78810934571327</v>
      </c>
      <c r="G14" s="54">
        <v>0</v>
      </c>
      <c r="H14" s="54">
        <v>1.1432072620115</v>
      </c>
      <c r="I14" s="54">
        <v>1.02264266824246</v>
      </c>
      <c r="J14" s="54">
        <v>1.49434124720052</v>
      </c>
      <c r="K14" s="54">
        <v>0.841343833019847</v>
      </c>
      <c r="L14" s="54">
        <v>1.23903890468007</v>
      </c>
      <c r="M14" s="54">
        <v>0</v>
      </c>
      <c r="N14" s="54">
        <v>0.616659338914433</v>
      </c>
      <c r="O14" s="54">
        <v>1.10562174099253</v>
      </c>
      <c r="P14" s="54">
        <v>0</v>
      </c>
      <c r="Q14" s="54">
        <v>2.237715309225</v>
      </c>
      <c r="R14" s="54">
        <v>0</v>
      </c>
      <c r="S14" s="54">
        <v>0</v>
      </c>
      <c r="T14" s="54">
        <v>1.20554487461861</v>
      </c>
      <c r="U14" s="54">
        <v>1.3271482769018</v>
      </c>
      <c r="V14" s="54">
        <v>0.617392811969759</v>
      </c>
      <c r="W14" s="54">
        <v>1.6558540524924</v>
      </c>
      <c r="X14" s="54">
        <v>0.873585807391269</v>
      </c>
      <c r="Y14" s="54">
        <v>0.597012330072915</v>
      </c>
      <c r="Z14" s="54">
        <v>0</v>
      </c>
      <c r="AA14" s="54">
        <v>1.64703468014144</v>
      </c>
      <c r="AB14" s="54">
        <v>1.57026555877136</v>
      </c>
      <c r="AC14" s="54">
        <v>2.32167281476382</v>
      </c>
      <c r="AD14" s="54">
        <v>0.666852412048617</v>
      </c>
      <c r="AE14" s="54">
        <v>1.33307821941065</v>
      </c>
      <c r="AF14" s="54">
        <v>2.81818506591037</v>
      </c>
      <c r="AG14" s="54">
        <v>1.62045854149329</v>
      </c>
      <c r="AH14" s="54">
        <v>2.93189212431553</v>
      </c>
    </row>
    <row r="15" spans="1:34">
      <c r="A15" s="59" t="s">
        <v>71</v>
      </c>
      <c r="B15" s="54" t="s">
        <v>61</v>
      </c>
      <c r="C15" s="54">
        <v>21</v>
      </c>
      <c r="D15" s="54">
        <v>1.35150403875691</v>
      </c>
      <c r="E15" s="54">
        <v>0.791448850895589</v>
      </c>
      <c r="F15" s="54">
        <v>1.24199759304585</v>
      </c>
      <c r="G15" s="54">
        <v>0</v>
      </c>
      <c r="H15" s="54">
        <v>0.768247517366448</v>
      </c>
      <c r="I15" s="54">
        <v>0.711922508135032</v>
      </c>
      <c r="J15" s="54">
        <v>1.12679761095249</v>
      </c>
      <c r="K15" s="54">
        <v>0</v>
      </c>
      <c r="L15" s="54">
        <v>0.738610411495743</v>
      </c>
      <c r="M15" s="54">
        <v>0</v>
      </c>
      <c r="N15" s="54">
        <v>0</v>
      </c>
      <c r="O15" s="54">
        <v>0.641403736933957</v>
      </c>
      <c r="P15" s="54">
        <v>0</v>
      </c>
      <c r="Q15" s="54">
        <v>0</v>
      </c>
      <c r="R15" s="54">
        <v>0.804348643615855</v>
      </c>
      <c r="S15" s="54">
        <v>0</v>
      </c>
      <c r="T15" s="54">
        <v>0.68335073236151</v>
      </c>
      <c r="U15" s="54">
        <v>0.593078503497176</v>
      </c>
      <c r="V15" s="54">
        <v>0</v>
      </c>
      <c r="W15" s="54">
        <v>1.54900619597014</v>
      </c>
      <c r="X15" s="54">
        <v>0.590084527738747</v>
      </c>
      <c r="Y15" s="54">
        <v>0</v>
      </c>
      <c r="Z15" s="54">
        <v>0</v>
      </c>
      <c r="AA15" s="54">
        <v>0.872250843463007</v>
      </c>
      <c r="AB15" s="54">
        <v>1.75730045333164</v>
      </c>
      <c r="AC15" s="54">
        <v>1.21614365433148</v>
      </c>
      <c r="AD15" s="54">
        <v>0.713221358842924</v>
      </c>
      <c r="AE15" s="54">
        <v>1.43881994086891</v>
      </c>
      <c r="AF15" s="54">
        <v>1.97333777688866</v>
      </c>
      <c r="AG15" s="54">
        <v>1.76130167785175</v>
      </c>
      <c r="AH15" s="54">
        <v>2.66022415172303</v>
      </c>
    </row>
    <row r="16" spans="1:34">
      <c r="A16" s="58" t="s">
        <v>72</v>
      </c>
      <c r="B16" s="54" t="s">
        <v>61</v>
      </c>
      <c r="C16" s="54">
        <v>21</v>
      </c>
      <c r="D16" s="54">
        <v>0</v>
      </c>
      <c r="E16" s="54">
        <v>0.846100071855426</v>
      </c>
      <c r="F16" s="54">
        <v>2.01571395623777</v>
      </c>
      <c r="G16" s="54">
        <v>0.598527962447526</v>
      </c>
      <c r="H16" s="54">
        <v>0.743408770282672</v>
      </c>
      <c r="I16" s="54">
        <v>0.790810085145106</v>
      </c>
      <c r="J16" s="54">
        <v>1.0747364965534</v>
      </c>
      <c r="K16" s="54">
        <v>0.640560827803483</v>
      </c>
      <c r="L16" s="54">
        <v>0.752643580037316</v>
      </c>
      <c r="M16" s="54">
        <v>0</v>
      </c>
      <c r="N16" s="54">
        <v>0</v>
      </c>
      <c r="O16" s="54">
        <v>1.12793403532628</v>
      </c>
      <c r="P16" s="54">
        <v>0</v>
      </c>
      <c r="Q16" s="54">
        <v>2.36243405673575</v>
      </c>
      <c r="R16" s="54">
        <v>0</v>
      </c>
      <c r="S16" s="54">
        <v>0</v>
      </c>
      <c r="T16" s="54">
        <v>0.86825653199502</v>
      </c>
      <c r="U16" s="54">
        <v>0.728063334048468</v>
      </c>
      <c r="V16" s="54">
        <v>0</v>
      </c>
      <c r="W16" s="54">
        <v>1.30027566849998</v>
      </c>
      <c r="X16" s="54">
        <v>0</v>
      </c>
      <c r="Y16" s="54">
        <v>0</v>
      </c>
      <c r="Z16" s="54">
        <v>0</v>
      </c>
      <c r="AA16" s="54">
        <v>1.23152946229569</v>
      </c>
      <c r="AB16" s="54">
        <v>1.59423817267313</v>
      </c>
      <c r="AC16" s="54">
        <v>0.844666790359306</v>
      </c>
      <c r="AD16" s="54">
        <v>0.640636059380326</v>
      </c>
      <c r="AE16" s="54">
        <v>1.35053869488672</v>
      </c>
      <c r="AF16" s="54">
        <v>1.34830021141925</v>
      </c>
      <c r="AG16" s="54">
        <v>1.62531472828027</v>
      </c>
      <c r="AH16" s="54">
        <v>3.02157666916367</v>
      </c>
    </row>
    <row r="17" spans="1:34">
      <c r="A17" s="58" t="s">
        <v>73</v>
      </c>
      <c r="B17" s="54" t="s">
        <v>61</v>
      </c>
      <c r="C17" s="54">
        <v>30</v>
      </c>
      <c r="D17" s="54">
        <v>3.44001959487299</v>
      </c>
      <c r="E17" s="54">
        <v>1.68267818347482</v>
      </c>
      <c r="F17" s="54">
        <v>3.02467107236041</v>
      </c>
      <c r="G17" s="54">
        <v>1.24269554652503</v>
      </c>
      <c r="H17" s="54">
        <v>1.32691370395761</v>
      </c>
      <c r="I17" s="54">
        <v>1.28612854691214</v>
      </c>
      <c r="J17" s="54">
        <v>2.63240837571127</v>
      </c>
      <c r="K17" s="54">
        <v>1.59833804781059</v>
      </c>
      <c r="L17" s="54">
        <v>1.67334164030371</v>
      </c>
      <c r="M17" s="54">
        <v>1.62510351177423</v>
      </c>
      <c r="N17" s="54">
        <v>2.15958242448878</v>
      </c>
      <c r="O17" s="54">
        <v>1.6700087333923</v>
      </c>
      <c r="P17" s="54">
        <v>1.21927931468884</v>
      </c>
      <c r="Q17" s="54">
        <v>3.2132368480755</v>
      </c>
      <c r="R17" s="54">
        <v>1.79120159533914</v>
      </c>
      <c r="S17" s="54">
        <v>1.53077857426588</v>
      </c>
      <c r="T17" s="54">
        <v>1.37931264189324</v>
      </c>
      <c r="U17" s="54">
        <v>2.30860360118838</v>
      </c>
      <c r="V17" s="54">
        <v>0</v>
      </c>
      <c r="W17" s="54">
        <v>1.88823101692547</v>
      </c>
      <c r="X17" s="54">
        <v>1.23576092318372</v>
      </c>
      <c r="Y17" s="54">
        <v>1.52342194226068</v>
      </c>
      <c r="Z17" s="54">
        <v>3.64894827256708</v>
      </c>
      <c r="AA17" s="54">
        <v>1.60658553621152</v>
      </c>
      <c r="AB17" s="54">
        <v>2.776413505349</v>
      </c>
      <c r="AC17" s="54">
        <v>2.60191655630585</v>
      </c>
      <c r="AD17" s="54">
        <v>1.55245670148478</v>
      </c>
      <c r="AE17" s="54">
        <v>1.32275634173246</v>
      </c>
      <c r="AF17" s="54">
        <v>2.68738248462758</v>
      </c>
      <c r="AG17" s="54">
        <v>2.50419393225771</v>
      </c>
      <c r="AH17" s="54">
        <v>4.2633297872301</v>
      </c>
    </row>
    <row r="18" spans="1:34">
      <c r="A18" s="58" t="s">
        <v>74</v>
      </c>
      <c r="B18" s="54" t="s">
        <v>61</v>
      </c>
      <c r="C18" s="54">
        <v>29</v>
      </c>
      <c r="D18" s="54">
        <v>2.89128252828092</v>
      </c>
      <c r="E18" s="54">
        <v>1.60764445503568</v>
      </c>
      <c r="F18" s="54">
        <v>3.52491924717372</v>
      </c>
      <c r="G18" s="54">
        <v>1.33133553414309</v>
      </c>
      <c r="H18" s="54">
        <v>1.88673900931678</v>
      </c>
      <c r="I18" s="54">
        <v>1.29683980892305</v>
      </c>
      <c r="J18" s="54">
        <v>3.19861716793752</v>
      </c>
      <c r="K18" s="54">
        <v>1.74997788659864</v>
      </c>
      <c r="L18" s="54">
        <v>1.33314916463012</v>
      </c>
      <c r="M18" s="54">
        <v>0</v>
      </c>
      <c r="N18" s="54">
        <v>2.30308998597481</v>
      </c>
      <c r="O18" s="54">
        <v>1.75617999659101</v>
      </c>
      <c r="P18" s="54">
        <v>1.80128862217337</v>
      </c>
      <c r="Q18" s="54">
        <v>2.60506223640977</v>
      </c>
      <c r="R18" s="54">
        <v>1.82791397761783</v>
      </c>
      <c r="S18" s="54">
        <v>1.11322543841685</v>
      </c>
      <c r="T18" s="54">
        <v>1.49908316813813</v>
      </c>
      <c r="U18" s="54">
        <v>2.72869025486882</v>
      </c>
      <c r="V18" s="54">
        <v>0</v>
      </c>
      <c r="W18" s="54">
        <v>1.81088662492787</v>
      </c>
      <c r="X18" s="54">
        <v>1.31708933061014</v>
      </c>
      <c r="Y18" s="54">
        <v>1.42015214196447</v>
      </c>
      <c r="Z18" s="54">
        <v>3.57304811721377</v>
      </c>
      <c r="AA18" s="54">
        <v>2.10989650870728</v>
      </c>
      <c r="AB18" s="54">
        <v>2.72227026021033</v>
      </c>
      <c r="AC18" s="54">
        <v>3.08307854468727</v>
      </c>
      <c r="AD18" s="54">
        <v>1.3256768506732</v>
      </c>
      <c r="AE18" s="54">
        <v>1.49522239621737</v>
      </c>
      <c r="AF18" s="54">
        <v>3.02494486159347</v>
      </c>
      <c r="AG18" s="54">
        <v>2.32937276630943</v>
      </c>
      <c r="AH18" s="54">
        <v>3.50639306423247</v>
      </c>
    </row>
    <row r="19" spans="1:34">
      <c r="A19" s="58" t="s">
        <v>75</v>
      </c>
      <c r="B19" s="54" t="s">
        <v>61</v>
      </c>
      <c r="C19" s="54">
        <v>24</v>
      </c>
      <c r="D19" s="54">
        <v>0</v>
      </c>
      <c r="E19" s="54">
        <v>0.853486359331173</v>
      </c>
      <c r="F19" s="54">
        <v>3.38089869897478</v>
      </c>
      <c r="G19" s="54">
        <v>3.10488660651243</v>
      </c>
      <c r="H19" s="54">
        <v>0.926742561439715</v>
      </c>
      <c r="I19" s="54">
        <v>1.90708173324607</v>
      </c>
      <c r="J19" s="54">
        <v>2.14131867088856</v>
      </c>
      <c r="K19" s="54">
        <v>0</v>
      </c>
      <c r="L19" s="54">
        <v>0</v>
      </c>
      <c r="M19" s="54">
        <v>0</v>
      </c>
      <c r="N19" s="54">
        <v>0</v>
      </c>
      <c r="O19" s="54">
        <v>1.45878209926891</v>
      </c>
      <c r="P19" s="54">
        <v>1.03709601821694</v>
      </c>
      <c r="Q19" s="54">
        <v>2.60418594164995</v>
      </c>
      <c r="R19" s="54">
        <v>2.80176208264447</v>
      </c>
      <c r="S19" s="54">
        <v>1.29682542986687</v>
      </c>
      <c r="T19" s="54">
        <v>1.76966535919238</v>
      </c>
      <c r="U19" s="54">
        <v>4.78564915802136</v>
      </c>
      <c r="V19" s="54">
        <v>0.679757397470484</v>
      </c>
      <c r="W19" s="54">
        <v>0</v>
      </c>
      <c r="X19" s="54">
        <v>1.25461349894563</v>
      </c>
      <c r="Y19" s="54">
        <v>1.15653739883779</v>
      </c>
      <c r="Z19" s="54">
        <v>3.52857964647793</v>
      </c>
      <c r="AA19" s="54">
        <v>1.53532288529363</v>
      </c>
      <c r="AB19" s="54">
        <v>2.52764514678254</v>
      </c>
      <c r="AC19" s="54">
        <v>2.38464939478074</v>
      </c>
      <c r="AD19" s="54">
        <v>0.630158359455161</v>
      </c>
      <c r="AE19" s="54">
        <v>0</v>
      </c>
      <c r="AF19" s="54">
        <v>3.02111264582808</v>
      </c>
      <c r="AG19" s="54">
        <v>1.99279501053182</v>
      </c>
      <c r="AH19" s="54">
        <v>5.56436402750877</v>
      </c>
    </row>
    <row r="20" spans="1:34">
      <c r="A20" s="58" t="s">
        <v>76</v>
      </c>
      <c r="B20" s="54" t="s">
        <v>61</v>
      </c>
      <c r="C20" s="54">
        <v>28</v>
      </c>
      <c r="D20" s="54">
        <v>3.04963241114594</v>
      </c>
      <c r="E20" s="54">
        <v>1.65644431973775</v>
      </c>
      <c r="F20" s="54">
        <v>4.02363879196793</v>
      </c>
      <c r="G20" s="54">
        <v>1.900083342448</v>
      </c>
      <c r="H20" s="54">
        <v>1.93242537444856</v>
      </c>
      <c r="I20" s="54">
        <v>1.47496661214091</v>
      </c>
      <c r="J20" s="54">
        <v>2.56393873573169</v>
      </c>
      <c r="K20" s="54">
        <v>1.42425229656174</v>
      </c>
      <c r="L20" s="54">
        <v>2.12040635145962</v>
      </c>
      <c r="M20" s="54">
        <v>0</v>
      </c>
      <c r="N20" s="54">
        <v>2.9311514698734</v>
      </c>
      <c r="O20" s="54">
        <v>1.62483713799493</v>
      </c>
      <c r="P20" s="54">
        <v>1.35074920909031</v>
      </c>
      <c r="Q20" s="54">
        <v>3.50386464183509</v>
      </c>
      <c r="R20" s="54">
        <v>2.32503202565484</v>
      </c>
      <c r="S20" s="54">
        <v>0</v>
      </c>
      <c r="T20" s="54">
        <v>1.57967077880521</v>
      </c>
      <c r="U20" s="54">
        <v>2.86373821424634</v>
      </c>
      <c r="V20" s="54">
        <v>0</v>
      </c>
      <c r="W20" s="54">
        <v>2.38115785967769</v>
      </c>
      <c r="X20" s="54">
        <v>0.870069084655048</v>
      </c>
      <c r="Y20" s="54">
        <v>1.14645091510714</v>
      </c>
      <c r="Z20" s="54">
        <v>3.10172740069074</v>
      </c>
      <c r="AA20" s="54">
        <v>1.70364784348176</v>
      </c>
      <c r="AB20" s="54">
        <v>4.73336353707269</v>
      </c>
      <c r="AC20" s="54">
        <v>3.66357569794705</v>
      </c>
      <c r="AD20" s="54">
        <v>1.73779085463801</v>
      </c>
      <c r="AE20" s="54">
        <v>2.33333399195768</v>
      </c>
      <c r="AF20" s="54">
        <v>4.22559164545923</v>
      </c>
      <c r="AG20" s="54">
        <v>2.4213845249165</v>
      </c>
      <c r="AH20" s="54">
        <v>4.91522974087616</v>
      </c>
    </row>
    <row r="21" spans="1:34">
      <c r="A21" s="59" t="s">
        <v>77</v>
      </c>
      <c r="B21" s="54" t="s">
        <v>61</v>
      </c>
      <c r="C21" s="54">
        <v>24</v>
      </c>
      <c r="D21" s="54">
        <v>1.28079228093961</v>
      </c>
      <c r="E21" s="54">
        <v>1.31882341404389</v>
      </c>
      <c r="F21" s="54">
        <v>2.18345046056341</v>
      </c>
      <c r="G21" s="54">
        <v>1.28322867116141</v>
      </c>
      <c r="H21" s="54">
        <v>1.66729827621478</v>
      </c>
      <c r="I21" s="54">
        <v>1.08992800119491</v>
      </c>
      <c r="J21" s="54">
        <v>1.86591296994644</v>
      </c>
      <c r="K21" s="54">
        <v>0.938746148994547</v>
      </c>
      <c r="L21" s="54">
        <v>0.775228222615475</v>
      </c>
      <c r="M21" s="54">
        <v>0</v>
      </c>
      <c r="N21" s="54">
        <v>1.71280696398094</v>
      </c>
      <c r="O21" s="54">
        <v>1.04444526256776</v>
      </c>
      <c r="P21" s="54">
        <v>0.798940931637338</v>
      </c>
      <c r="Q21" s="54">
        <v>0</v>
      </c>
      <c r="R21" s="54">
        <v>2.22297208088518</v>
      </c>
      <c r="S21" s="54">
        <v>0</v>
      </c>
      <c r="T21" s="54">
        <v>1.21479377834528</v>
      </c>
      <c r="U21" s="54">
        <v>0</v>
      </c>
      <c r="V21" s="54">
        <v>0</v>
      </c>
      <c r="W21" s="54">
        <v>1.67355965482517</v>
      </c>
      <c r="X21" s="54">
        <v>0.971151313832573</v>
      </c>
      <c r="Y21" s="54">
        <v>0</v>
      </c>
      <c r="Z21" s="54">
        <v>2.93762894500298</v>
      </c>
      <c r="AA21" s="54">
        <v>0.945356079923246</v>
      </c>
      <c r="AB21" s="54">
        <v>0</v>
      </c>
      <c r="AC21" s="54">
        <v>3.78592778583243</v>
      </c>
      <c r="AD21" s="54">
        <v>1.24592100485056</v>
      </c>
      <c r="AE21" s="54">
        <v>1.73066396275261</v>
      </c>
      <c r="AF21" s="54">
        <v>3.40461919776864</v>
      </c>
      <c r="AG21" s="54">
        <v>2.01316126273581</v>
      </c>
      <c r="AH21" s="54">
        <v>3.88719233607146</v>
      </c>
    </row>
    <row r="22" spans="1:34">
      <c r="A22" s="58" t="s">
        <v>78</v>
      </c>
      <c r="B22" s="54" t="s">
        <v>61</v>
      </c>
      <c r="C22" s="54">
        <v>21</v>
      </c>
      <c r="D22" s="54">
        <v>0</v>
      </c>
      <c r="E22" s="54">
        <v>1.03168256346329</v>
      </c>
      <c r="F22" s="54">
        <v>1.50644491253991</v>
      </c>
      <c r="G22" s="54">
        <v>0.772077659421001</v>
      </c>
      <c r="H22" s="54">
        <v>1.03323328032633</v>
      </c>
      <c r="I22" s="54">
        <v>0.833475701418047</v>
      </c>
      <c r="J22" s="54">
        <v>1.42699629056877</v>
      </c>
      <c r="K22" s="54">
        <v>0</v>
      </c>
      <c r="L22" s="54">
        <v>1.04885857518394</v>
      </c>
      <c r="M22" s="54">
        <v>0</v>
      </c>
      <c r="N22" s="54">
        <v>0</v>
      </c>
      <c r="O22" s="54">
        <v>0</v>
      </c>
      <c r="P22" s="54">
        <v>0</v>
      </c>
      <c r="Q22" s="54">
        <v>2.31740255876239</v>
      </c>
      <c r="R22" s="54">
        <v>1.38333272975322</v>
      </c>
      <c r="S22" s="54">
        <v>0</v>
      </c>
      <c r="T22" s="54">
        <v>1.0690840568068</v>
      </c>
      <c r="U22" s="54">
        <v>1.07711125516399</v>
      </c>
      <c r="V22" s="54">
        <v>0</v>
      </c>
      <c r="W22" s="54">
        <v>1.7439637449087</v>
      </c>
      <c r="X22" s="54">
        <v>0.777636551560786</v>
      </c>
      <c r="Y22" s="54">
        <v>0</v>
      </c>
      <c r="Z22" s="54">
        <v>0</v>
      </c>
      <c r="AA22" s="54">
        <v>1.48505515788401</v>
      </c>
      <c r="AB22" s="54">
        <v>2.54510211477818</v>
      </c>
      <c r="AC22" s="54">
        <v>1.89088303784364</v>
      </c>
      <c r="AD22" s="54">
        <v>0.8370758529529</v>
      </c>
      <c r="AE22" s="54">
        <v>1.53777557315882</v>
      </c>
      <c r="AF22" s="54">
        <v>2.32942732020668</v>
      </c>
      <c r="AG22" s="54">
        <v>1.33185703582622</v>
      </c>
      <c r="AH22" s="54">
        <v>3.08144241838933</v>
      </c>
    </row>
    <row r="23" spans="1:34">
      <c r="A23" s="58" t="s">
        <v>79</v>
      </c>
      <c r="B23" s="54" t="s">
        <v>61</v>
      </c>
      <c r="C23" s="54">
        <v>22</v>
      </c>
      <c r="D23" s="54">
        <v>1.10979532456423</v>
      </c>
      <c r="E23" s="54">
        <v>0.89566229471209</v>
      </c>
      <c r="F23" s="54">
        <v>1.93337621203418</v>
      </c>
      <c r="G23" s="54">
        <v>1.62701311774632</v>
      </c>
      <c r="H23" s="54">
        <v>0.916618368683455</v>
      </c>
      <c r="I23" s="54">
        <v>0.800677550220685</v>
      </c>
      <c r="J23" s="54">
        <v>1.14056632310696</v>
      </c>
      <c r="K23" s="54">
        <v>0.653888379915318</v>
      </c>
      <c r="L23" s="54">
        <v>0.90513212054135</v>
      </c>
      <c r="M23" s="54">
        <v>0</v>
      </c>
      <c r="N23" s="54">
        <v>0.600259284806352</v>
      </c>
      <c r="O23" s="54">
        <v>0</v>
      </c>
      <c r="P23" s="54">
        <v>0</v>
      </c>
      <c r="Q23" s="54">
        <v>2.33410458405346</v>
      </c>
      <c r="R23" s="54">
        <v>1.20991937187998</v>
      </c>
      <c r="S23" s="54">
        <v>0</v>
      </c>
      <c r="T23" s="54">
        <v>0</v>
      </c>
      <c r="U23" s="54">
        <v>0</v>
      </c>
      <c r="V23" s="54">
        <v>0</v>
      </c>
      <c r="W23" s="54">
        <v>1.4431733468382</v>
      </c>
      <c r="X23" s="54">
        <v>0.863508466110349</v>
      </c>
      <c r="Y23" s="54">
        <v>0</v>
      </c>
      <c r="Z23" s="54">
        <v>0</v>
      </c>
      <c r="AA23" s="54">
        <v>1.22433013239154</v>
      </c>
      <c r="AB23" s="54">
        <v>2.08412382410838</v>
      </c>
      <c r="AC23" s="54">
        <v>2.29418295488822</v>
      </c>
      <c r="AD23" s="54">
        <v>0.582493453402993</v>
      </c>
      <c r="AE23" s="54">
        <v>1.86289629444057</v>
      </c>
      <c r="AF23" s="54">
        <v>2.00087256590512</v>
      </c>
      <c r="AG23" s="54">
        <v>1.11206744480062</v>
      </c>
      <c r="AH23" s="54">
        <v>2.63980897714119</v>
      </c>
    </row>
    <row r="24" spans="1:34">
      <c r="A24" s="59" t="s">
        <v>80</v>
      </c>
      <c r="B24" s="54" t="s">
        <v>61</v>
      </c>
      <c r="C24" s="54">
        <v>22</v>
      </c>
      <c r="D24" s="54">
        <v>1.44383998328672</v>
      </c>
      <c r="E24" s="54">
        <v>1.12095510701541</v>
      </c>
      <c r="F24" s="54">
        <v>1.30838208490832</v>
      </c>
      <c r="G24" s="54">
        <v>0</v>
      </c>
      <c r="H24" s="54">
        <v>0.699453710019975</v>
      </c>
      <c r="I24" s="54">
        <v>0.84225839546411</v>
      </c>
      <c r="J24" s="54">
        <v>0.863887966651963</v>
      </c>
      <c r="K24" s="54">
        <v>0.65744778863157</v>
      </c>
      <c r="L24" s="54">
        <v>1.03274174816023</v>
      </c>
      <c r="M24" s="54">
        <v>0</v>
      </c>
      <c r="N24" s="54">
        <v>0</v>
      </c>
      <c r="O24" s="54">
        <v>0.973539468165193</v>
      </c>
      <c r="P24" s="54">
        <v>0</v>
      </c>
      <c r="Q24" s="54">
        <v>0</v>
      </c>
      <c r="R24" s="54">
        <v>1.19012446183568</v>
      </c>
      <c r="S24" s="54">
        <v>0</v>
      </c>
      <c r="T24" s="54">
        <v>0.820680301046514</v>
      </c>
      <c r="U24" s="54">
        <v>0</v>
      </c>
      <c r="V24" s="54">
        <v>0</v>
      </c>
      <c r="W24" s="54">
        <v>1.11500219589941</v>
      </c>
      <c r="X24" s="54">
        <v>0.626269656183523</v>
      </c>
      <c r="Y24" s="54">
        <v>0</v>
      </c>
      <c r="Z24" s="54">
        <v>1.10087494216378</v>
      </c>
      <c r="AA24" s="54">
        <v>0.936614624723411</v>
      </c>
      <c r="AB24" s="54">
        <v>2.0088048333965</v>
      </c>
      <c r="AC24" s="54">
        <v>0.991850186756445</v>
      </c>
      <c r="AD24" s="54">
        <v>0.70660387312842</v>
      </c>
      <c r="AE24" s="54">
        <v>1.5622212395425</v>
      </c>
      <c r="AF24" s="54">
        <v>1.55080731197809</v>
      </c>
      <c r="AG24" s="54">
        <v>1.73910793516888</v>
      </c>
      <c r="AH24" s="54">
        <v>2.45508538017098</v>
      </c>
    </row>
    <row r="25" spans="1:34">
      <c r="A25" s="59" t="s">
        <v>81</v>
      </c>
      <c r="B25" s="54" t="s">
        <v>61</v>
      </c>
      <c r="C25" s="54">
        <v>23</v>
      </c>
      <c r="D25" s="54">
        <v>0</v>
      </c>
      <c r="E25" s="54">
        <v>1.12874935821749</v>
      </c>
      <c r="F25" s="54">
        <v>2.08825008978718</v>
      </c>
      <c r="G25" s="54">
        <v>1.76166940210136</v>
      </c>
      <c r="H25" s="54">
        <v>1.28334642048485</v>
      </c>
      <c r="I25" s="54">
        <v>1.18892561240396</v>
      </c>
      <c r="J25" s="54">
        <v>1.46176872091113</v>
      </c>
      <c r="K25" s="54">
        <v>0.876218043684118</v>
      </c>
      <c r="L25" s="54">
        <v>0.892167933696125</v>
      </c>
      <c r="M25" s="54">
        <v>0</v>
      </c>
      <c r="N25" s="54">
        <v>0.822836194259658</v>
      </c>
      <c r="O25" s="54">
        <v>1.14184500605888</v>
      </c>
      <c r="P25" s="54">
        <v>0</v>
      </c>
      <c r="Q25" s="54">
        <v>0</v>
      </c>
      <c r="R25" s="54">
        <v>0</v>
      </c>
      <c r="S25" s="54">
        <v>0</v>
      </c>
      <c r="T25" s="54">
        <v>1.03704826279392</v>
      </c>
      <c r="U25" s="54">
        <v>1.1288370343359</v>
      </c>
      <c r="V25" s="54">
        <v>0</v>
      </c>
      <c r="W25" s="54">
        <v>1.63413378912652</v>
      </c>
      <c r="X25" s="54">
        <v>1.02012340844509</v>
      </c>
      <c r="Y25" s="54">
        <v>0</v>
      </c>
      <c r="Z25" s="54">
        <v>1.34524649194272</v>
      </c>
      <c r="AA25" s="54">
        <v>1.22302463780087</v>
      </c>
      <c r="AB25" s="54">
        <v>2.67921902566633</v>
      </c>
      <c r="AC25" s="54">
        <v>2.05184857520281</v>
      </c>
      <c r="AD25" s="54">
        <v>0.782662099470873</v>
      </c>
      <c r="AE25" s="54">
        <v>1.55753477985144</v>
      </c>
      <c r="AF25" s="54">
        <v>2.56776634689699</v>
      </c>
      <c r="AG25" s="54">
        <v>1.71344106850131</v>
      </c>
      <c r="AH25" s="54">
        <v>3.40278854053235</v>
      </c>
    </row>
    <row r="26" spans="1:34">
      <c r="A26" s="59" t="s">
        <v>82</v>
      </c>
      <c r="B26" s="54" t="s">
        <v>61</v>
      </c>
      <c r="C26" s="54">
        <v>21</v>
      </c>
      <c r="D26" s="54">
        <v>0</v>
      </c>
      <c r="E26" s="54">
        <v>0.895948376856605</v>
      </c>
      <c r="F26" s="54">
        <v>3.24120391893086</v>
      </c>
      <c r="G26" s="54">
        <v>1.48450033161888</v>
      </c>
      <c r="H26" s="54">
        <v>0.92509004297879</v>
      </c>
      <c r="I26" s="54">
        <v>0</v>
      </c>
      <c r="J26" s="54">
        <v>1.91232276044982</v>
      </c>
      <c r="K26" s="54">
        <v>0</v>
      </c>
      <c r="L26" s="54">
        <v>1.70059939674461</v>
      </c>
      <c r="M26" s="54">
        <v>0</v>
      </c>
      <c r="N26" s="54">
        <v>0</v>
      </c>
      <c r="O26" s="54">
        <v>0.667847644392495</v>
      </c>
      <c r="P26" s="54">
        <v>0</v>
      </c>
      <c r="Q26" s="54">
        <v>0</v>
      </c>
      <c r="R26" s="54">
        <v>0</v>
      </c>
      <c r="S26" s="54">
        <v>0</v>
      </c>
      <c r="T26" s="54">
        <v>1.15845522490905</v>
      </c>
      <c r="U26" s="54">
        <v>1.81617187140657</v>
      </c>
      <c r="V26" s="54">
        <v>0.661726182041369</v>
      </c>
      <c r="W26" s="54">
        <v>2.2316168701357</v>
      </c>
      <c r="X26" s="54">
        <v>1.02725121196415</v>
      </c>
      <c r="Y26" s="54">
        <v>0.65075412122397</v>
      </c>
      <c r="Z26" s="54">
        <v>0</v>
      </c>
      <c r="AA26" s="54">
        <v>1.30679447247236</v>
      </c>
      <c r="AB26" s="54">
        <v>2.81573812224645</v>
      </c>
      <c r="AC26" s="54">
        <v>1.82735619098162</v>
      </c>
      <c r="AD26" s="54">
        <v>0.90737252244857</v>
      </c>
      <c r="AE26" s="54">
        <v>2.00526729307174</v>
      </c>
      <c r="AF26" s="54">
        <v>3.75354724485668</v>
      </c>
      <c r="AG26" s="54">
        <v>2.1123690119465</v>
      </c>
      <c r="AH26" s="54">
        <v>2.3896756249213</v>
      </c>
    </row>
    <row r="27" spans="1:34">
      <c r="A27" s="58" t="s">
        <v>83</v>
      </c>
      <c r="B27" s="54" t="s">
        <v>61</v>
      </c>
      <c r="C27" s="54">
        <v>25</v>
      </c>
      <c r="D27" s="54">
        <v>1.38299364781744</v>
      </c>
      <c r="E27" s="54">
        <v>1.27539813910312</v>
      </c>
      <c r="F27" s="54">
        <v>1.08186755232048</v>
      </c>
      <c r="G27" s="54">
        <v>0.913041112149578</v>
      </c>
      <c r="H27" s="54">
        <v>1.19487332277118</v>
      </c>
      <c r="I27" s="54">
        <v>0.973693924518389</v>
      </c>
      <c r="J27" s="54">
        <v>1.4757605881578</v>
      </c>
      <c r="K27" s="54">
        <v>0.730025503868742</v>
      </c>
      <c r="L27" s="54">
        <v>0</v>
      </c>
      <c r="M27" s="54">
        <v>0</v>
      </c>
      <c r="N27" s="54">
        <v>0.750775942987882</v>
      </c>
      <c r="O27" s="54">
        <v>1.16543656265828</v>
      </c>
      <c r="P27" s="54">
        <v>0</v>
      </c>
      <c r="Q27" s="54">
        <v>1.62696490614958</v>
      </c>
      <c r="R27" s="54">
        <v>0</v>
      </c>
      <c r="S27" s="54">
        <v>0</v>
      </c>
      <c r="T27" s="54">
        <v>0.853831845135104</v>
      </c>
      <c r="U27" s="54">
        <v>0.967833111215948</v>
      </c>
      <c r="V27" s="54">
        <v>0</v>
      </c>
      <c r="W27" s="54">
        <v>1.50057284852172</v>
      </c>
      <c r="X27" s="54">
        <v>0.605693282214254</v>
      </c>
      <c r="Y27" s="54">
        <v>0.835763144972023</v>
      </c>
      <c r="Z27" s="54">
        <v>1.7015124120709</v>
      </c>
      <c r="AA27" s="54">
        <v>0.959062004455744</v>
      </c>
      <c r="AB27" s="54">
        <v>1.34365254904432</v>
      </c>
      <c r="AC27" s="54">
        <v>1.69478550359913</v>
      </c>
      <c r="AD27" s="54">
        <v>0.600732370171395</v>
      </c>
      <c r="AE27" s="54">
        <v>1.12339701493728</v>
      </c>
      <c r="AF27" s="54">
        <v>1.44526125535378</v>
      </c>
      <c r="AG27" s="54">
        <v>2.11525588036026</v>
      </c>
      <c r="AH27" s="54">
        <v>3.7217003986911</v>
      </c>
    </row>
    <row r="28" spans="1:34">
      <c r="A28" s="58" t="s">
        <v>84</v>
      </c>
      <c r="B28" s="54" t="s">
        <v>61</v>
      </c>
      <c r="C28" s="54">
        <v>24</v>
      </c>
      <c r="D28" s="54">
        <v>1.66647878247399</v>
      </c>
      <c r="E28" s="54">
        <v>0.949247539187173</v>
      </c>
      <c r="F28" s="54">
        <v>1.15789207516741</v>
      </c>
      <c r="G28" s="54">
        <v>0</v>
      </c>
      <c r="H28" s="54">
        <v>1.10466477712113</v>
      </c>
      <c r="I28" s="54">
        <v>0</v>
      </c>
      <c r="J28" s="54">
        <v>0.847873533107776</v>
      </c>
      <c r="K28" s="54">
        <v>0.82206406878512</v>
      </c>
      <c r="L28" s="54">
        <v>1.06751892957126</v>
      </c>
      <c r="M28" s="54">
        <v>0</v>
      </c>
      <c r="N28" s="54">
        <v>0.957072039329861</v>
      </c>
      <c r="O28" s="54">
        <v>1.5141561396714</v>
      </c>
      <c r="P28" s="54">
        <v>0</v>
      </c>
      <c r="Q28" s="54">
        <v>1.89370406454366</v>
      </c>
      <c r="R28" s="54">
        <v>0.827927336300551</v>
      </c>
      <c r="S28" s="54">
        <v>0</v>
      </c>
      <c r="T28" s="54">
        <v>0.957475416128321</v>
      </c>
      <c r="U28" s="54">
        <v>1.46867232119094</v>
      </c>
      <c r="V28" s="54">
        <v>0</v>
      </c>
      <c r="W28" s="54">
        <v>2.01939639549169</v>
      </c>
      <c r="X28" s="54">
        <v>0.99625256052783</v>
      </c>
      <c r="Y28" s="54">
        <v>0.803725863171604</v>
      </c>
      <c r="Z28" s="54">
        <v>2.07374591313153</v>
      </c>
      <c r="AA28" s="54">
        <v>1.32075603907908</v>
      </c>
      <c r="AB28" s="54">
        <v>1.76559913309144</v>
      </c>
      <c r="AC28" s="54">
        <v>1.53732144909094</v>
      </c>
      <c r="AD28" s="54">
        <v>0</v>
      </c>
      <c r="AE28" s="54">
        <v>0.69148451195456</v>
      </c>
      <c r="AF28" s="54">
        <v>1.81728996088959</v>
      </c>
      <c r="AG28" s="54">
        <v>1.9673413574713</v>
      </c>
      <c r="AH28" s="54">
        <v>3.81160246939147</v>
      </c>
    </row>
    <row r="29" spans="1:34">
      <c r="A29" s="58" t="s">
        <v>85</v>
      </c>
      <c r="B29" s="54" t="s">
        <v>61</v>
      </c>
      <c r="C29" s="54">
        <v>27</v>
      </c>
      <c r="D29" s="54">
        <v>0.909180693259892</v>
      </c>
      <c r="E29" s="54">
        <v>1.53751649951211</v>
      </c>
      <c r="F29" s="54">
        <v>1.56632319470219</v>
      </c>
      <c r="G29" s="54">
        <v>1.30957334218376</v>
      </c>
      <c r="H29" s="54">
        <v>1.19578674275486</v>
      </c>
      <c r="I29" s="54">
        <v>1.09204591770121</v>
      </c>
      <c r="J29" s="54">
        <v>1.84812970852632</v>
      </c>
      <c r="K29" s="54">
        <v>1.42166182299902</v>
      </c>
      <c r="L29" s="54">
        <v>0.739521806529308</v>
      </c>
      <c r="M29" s="54">
        <v>0</v>
      </c>
      <c r="N29" s="54">
        <v>0.988842461173053</v>
      </c>
      <c r="O29" s="54">
        <v>1.73511198728445</v>
      </c>
      <c r="P29" s="54">
        <v>0.906950246721181</v>
      </c>
      <c r="Q29" s="54">
        <v>2.09334031799039</v>
      </c>
      <c r="R29" s="54">
        <v>0</v>
      </c>
      <c r="S29" s="54">
        <v>0</v>
      </c>
      <c r="T29" s="54">
        <v>0.735853594340369</v>
      </c>
      <c r="U29" s="54">
        <v>1.38208245213812</v>
      </c>
      <c r="V29" s="54">
        <v>0</v>
      </c>
      <c r="W29" s="54">
        <v>1.62480358521263</v>
      </c>
      <c r="X29" s="54">
        <v>1.03250989586383</v>
      </c>
      <c r="Y29" s="54">
        <v>1.03373887887299</v>
      </c>
      <c r="Z29" s="54">
        <v>1.71177479830986</v>
      </c>
      <c r="AA29" s="54">
        <v>1.26671111306351</v>
      </c>
      <c r="AB29" s="54">
        <v>2.05889698360061</v>
      </c>
      <c r="AC29" s="54">
        <v>2.23430433427097</v>
      </c>
      <c r="AD29" s="54">
        <v>0.782489967167195</v>
      </c>
      <c r="AE29" s="54">
        <v>1.19749467174767</v>
      </c>
      <c r="AF29" s="54">
        <v>1.55105545279809</v>
      </c>
      <c r="AG29" s="54">
        <v>2.33964514434881</v>
      </c>
      <c r="AH29" s="54">
        <v>2.59819339544486</v>
      </c>
    </row>
    <row r="30" spans="1:34">
      <c r="A30" s="58" t="s">
        <v>86</v>
      </c>
      <c r="B30" s="54" t="s">
        <v>61</v>
      </c>
      <c r="C30" s="54">
        <v>29</v>
      </c>
      <c r="D30" s="54">
        <v>1.84882689765216</v>
      </c>
      <c r="E30" s="54">
        <v>1.69220151428332</v>
      </c>
      <c r="F30" s="54">
        <v>2.58867766682705</v>
      </c>
      <c r="G30" s="54">
        <v>1.39682361939434</v>
      </c>
      <c r="H30" s="54">
        <v>1.44060932521216</v>
      </c>
      <c r="I30" s="54">
        <v>1.25038061588592</v>
      </c>
      <c r="J30" s="54">
        <v>2.80356727110228</v>
      </c>
      <c r="K30" s="54">
        <v>1.3226604289501</v>
      </c>
      <c r="L30" s="54">
        <v>1.90814787241506</v>
      </c>
      <c r="M30" s="54">
        <v>0</v>
      </c>
      <c r="N30" s="54">
        <v>1.29373702198103</v>
      </c>
      <c r="O30" s="54">
        <v>1.40412361361769</v>
      </c>
      <c r="P30" s="54">
        <v>0.807468785138076</v>
      </c>
      <c r="Q30" s="54">
        <v>2.68160098926299</v>
      </c>
      <c r="R30" s="54">
        <v>1.18878140954117</v>
      </c>
      <c r="S30" s="54">
        <v>0</v>
      </c>
      <c r="T30" s="54">
        <v>1.11603424634379</v>
      </c>
      <c r="U30" s="54">
        <v>1.45730400484869</v>
      </c>
      <c r="V30" s="54">
        <v>0.790614318096928</v>
      </c>
      <c r="W30" s="54">
        <v>2.07559155633349</v>
      </c>
      <c r="X30" s="54">
        <v>0.89501520637625</v>
      </c>
      <c r="Y30" s="54">
        <v>0.860667121261838</v>
      </c>
      <c r="Z30" s="54">
        <v>2.3470605581194</v>
      </c>
      <c r="AA30" s="54">
        <v>1.67128928939132</v>
      </c>
      <c r="AB30" s="54">
        <v>2.46499494986344</v>
      </c>
      <c r="AC30" s="54">
        <v>2.68725331637178</v>
      </c>
      <c r="AD30" s="54">
        <v>1.1174822188914</v>
      </c>
      <c r="AE30" s="54">
        <v>2.0234388537203</v>
      </c>
      <c r="AF30" s="54">
        <v>2.55444489273214</v>
      </c>
      <c r="AG30" s="54">
        <v>2.02615657989084</v>
      </c>
      <c r="AH30" s="54">
        <v>3.3299470900731</v>
      </c>
    </row>
    <row r="31" spans="1:34">
      <c r="A31" s="58" t="s">
        <v>87</v>
      </c>
      <c r="B31" s="54" t="s">
        <v>61</v>
      </c>
      <c r="C31" s="54">
        <v>23</v>
      </c>
      <c r="D31" s="54">
        <v>1.41263865630269</v>
      </c>
      <c r="E31" s="54">
        <v>1.10409533337475</v>
      </c>
      <c r="F31" s="54">
        <v>2.12501740226093</v>
      </c>
      <c r="G31" s="54">
        <v>1.47743405699045</v>
      </c>
      <c r="H31" s="54">
        <v>1.25232200712293</v>
      </c>
      <c r="I31" s="54">
        <v>1.04321440924571</v>
      </c>
      <c r="J31" s="54">
        <v>1.48057618210458</v>
      </c>
      <c r="K31" s="54">
        <v>0</v>
      </c>
      <c r="L31" s="54">
        <v>0.811147915127154</v>
      </c>
      <c r="M31" s="54">
        <v>0</v>
      </c>
      <c r="N31" s="54">
        <v>0</v>
      </c>
      <c r="O31" s="54">
        <v>1.00536234016202</v>
      </c>
      <c r="P31" s="54">
        <v>0</v>
      </c>
      <c r="Q31" s="54">
        <v>2.56335395853204</v>
      </c>
      <c r="R31" s="54">
        <v>0.845551570941102</v>
      </c>
      <c r="S31" s="54">
        <v>0</v>
      </c>
      <c r="T31" s="54">
        <v>0.950383267385889</v>
      </c>
      <c r="U31" s="54">
        <v>0.987120356543467</v>
      </c>
      <c r="V31" s="54">
        <v>0</v>
      </c>
      <c r="W31" s="54">
        <v>1.60557591612451</v>
      </c>
      <c r="X31" s="54">
        <v>0.728393701050837</v>
      </c>
      <c r="Y31" s="54">
        <v>0</v>
      </c>
      <c r="Z31" s="54">
        <v>0</v>
      </c>
      <c r="AA31" s="54">
        <v>1.0118421604539</v>
      </c>
      <c r="AB31" s="54">
        <v>2.09627349942741</v>
      </c>
      <c r="AC31" s="54">
        <v>1.72888830134157</v>
      </c>
      <c r="AD31" s="54">
        <v>0.596753620820175</v>
      </c>
      <c r="AE31" s="54">
        <v>1.66180333545217</v>
      </c>
      <c r="AF31" s="54">
        <v>1.68424515549827</v>
      </c>
      <c r="AG31" s="54">
        <v>1.43312250041567</v>
      </c>
      <c r="AH31" s="54">
        <v>2.8470525591882</v>
      </c>
    </row>
    <row r="32" spans="1:34">
      <c r="A32" s="58" t="s">
        <v>88</v>
      </c>
      <c r="B32" s="54" t="s">
        <v>61</v>
      </c>
      <c r="C32" s="54">
        <v>22</v>
      </c>
      <c r="D32" s="54">
        <v>1.32161682643245</v>
      </c>
      <c r="E32" s="54">
        <v>1.05589076647593</v>
      </c>
      <c r="F32" s="54">
        <v>1.81034535950906</v>
      </c>
      <c r="G32" s="54">
        <v>0.975698384711575</v>
      </c>
      <c r="H32" s="54">
        <v>1.44716313842391</v>
      </c>
      <c r="I32" s="54">
        <v>1.10597189122265</v>
      </c>
      <c r="J32" s="54">
        <v>1.06906646274817</v>
      </c>
      <c r="K32" s="54">
        <v>0.959829065435886</v>
      </c>
      <c r="L32" s="54">
        <v>0.941247881614532</v>
      </c>
      <c r="M32" s="54">
        <v>0</v>
      </c>
      <c r="N32" s="54">
        <v>0.914534096976604</v>
      </c>
      <c r="O32" s="54">
        <v>0</v>
      </c>
      <c r="P32" s="54">
        <v>0</v>
      </c>
      <c r="Q32" s="54">
        <v>2.3852574679041</v>
      </c>
      <c r="R32" s="54">
        <v>0</v>
      </c>
      <c r="S32" s="54">
        <v>0</v>
      </c>
      <c r="T32" s="54">
        <v>0.765854187482097</v>
      </c>
      <c r="U32" s="54">
        <v>1.43632568370089</v>
      </c>
      <c r="V32" s="54">
        <v>0</v>
      </c>
      <c r="W32" s="54">
        <v>2.07057751747168</v>
      </c>
      <c r="X32" s="54">
        <v>0.739234932543198</v>
      </c>
      <c r="Y32" s="54">
        <v>0</v>
      </c>
      <c r="Z32" s="54">
        <v>0</v>
      </c>
      <c r="AA32" s="54">
        <v>1.3502141749678</v>
      </c>
      <c r="AB32" s="54">
        <v>2.36923526890011</v>
      </c>
      <c r="AC32" s="54">
        <v>1.58754123242896</v>
      </c>
      <c r="AD32" s="54">
        <v>0</v>
      </c>
      <c r="AE32" s="54">
        <v>1.55230696585785</v>
      </c>
      <c r="AF32" s="54">
        <v>0.93398884798349</v>
      </c>
      <c r="AG32" s="54">
        <v>1.43338626385837</v>
      </c>
      <c r="AH32" s="54">
        <v>2.57983460521803</v>
      </c>
    </row>
    <row r="33" spans="1:34">
      <c r="A33" s="58" t="s">
        <v>89</v>
      </c>
      <c r="B33" s="54" t="s">
        <v>61</v>
      </c>
      <c r="C33" s="54">
        <v>25</v>
      </c>
      <c r="D33" s="54">
        <v>1.1325288107622</v>
      </c>
      <c r="E33" s="54">
        <v>1.10064622956397</v>
      </c>
      <c r="F33" s="54">
        <v>1.70831977193447</v>
      </c>
      <c r="G33" s="54">
        <v>1.95524742523712</v>
      </c>
      <c r="H33" s="54">
        <v>1.18956298308565</v>
      </c>
      <c r="I33" s="54">
        <v>1.16983658002022</v>
      </c>
      <c r="J33" s="54">
        <v>1.25014782098981</v>
      </c>
      <c r="K33" s="54">
        <v>0.926161338027987</v>
      </c>
      <c r="L33" s="54">
        <v>0.697752826946402</v>
      </c>
      <c r="M33" s="54">
        <v>0</v>
      </c>
      <c r="N33" s="54">
        <v>1.07864052154527</v>
      </c>
      <c r="O33" s="54">
        <v>1.42301098018449</v>
      </c>
      <c r="P33" s="54">
        <v>0</v>
      </c>
      <c r="Q33" s="54">
        <v>2.35651117404915</v>
      </c>
      <c r="R33" s="54">
        <v>0.917843959763459</v>
      </c>
      <c r="S33" s="54">
        <v>0</v>
      </c>
      <c r="T33" s="54">
        <v>0.719292327952411</v>
      </c>
      <c r="U33" s="54">
        <v>0.65224363586328</v>
      </c>
      <c r="V33" s="54">
        <v>0.743101594407943</v>
      </c>
      <c r="W33" s="54">
        <v>1.38485866641097</v>
      </c>
      <c r="X33" s="54">
        <v>0.812242883658803</v>
      </c>
      <c r="Y33" s="54">
        <v>0</v>
      </c>
      <c r="Z33" s="54">
        <v>0</v>
      </c>
      <c r="AA33" s="54">
        <v>1.87052085735961</v>
      </c>
      <c r="AB33" s="54">
        <v>2.63336195008889</v>
      </c>
      <c r="AC33" s="54">
        <v>2.08351245028193</v>
      </c>
      <c r="AD33" s="54">
        <v>0</v>
      </c>
      <c r="AE33" s="54">
        <v>1.25664212120944</v>
      </c>
      <c r="AF33" s="54">
        <v>1.56257613775283</v>
      </c>
      <c r="AG33" s="54">
        <v>1.32368217794671</v>
      </c>
      <c r="AH33" s="54">
        <v>2.30851043089317</v>
      </c>
    </row>
    <row r="34" spans="1:34">
      <c r="A34" s="58" t="s">
        <v>90</v>
      </c>
      <c r="B34" s="54" t="s">
        <v>61</v>
      </c>
      <c r="C34" s="54">
        <v>24</v>
      </c>
      <c r="D34" s="54">
        <v>1.46772001915089</v>
      </c>
      <c r="E34" s="54">
        <v>1.01643523907943</v>
      </c>
      <c r="F34" s="54">
        <v>3.03709542281553</v>
      </c>
      <c r="G34" s="54">
        <v>1.86964203022517</v>
      </c>
      <c r="H34" s="54">
        <v>0.985600670527312</v>
      </c>
      <c r="I34" s="54">
        <v>0.644886898318828</v>
      </c>
      <c r="J34" s="54">
        <v>1.36277875798741</v>
      </c>
      <c r="K34" s="54">
        <v>0</v>
      </c>
      <c r="L34" s="54">
        <v>0.867808241123631</v>
      </c>
      <c r="M34" s="54">
        <v>0</v>
      </c>
      <c r="N34" s="54">
        <v>0</v>
      </c>
      <c r="O34" s="54">
        <v>0.948274164354505</v>
      </c>
      <c r="P34" s="54">
        <v>0</v>
      </c>
      <c r="Q34" s="54">
        <v>2.07022590067677</v>
      </c>
      <c r="R34" s="54">
        <v>0.979003009645007</v>
      </c>
      <c r="S34" s="54">
        <v>0</v>
      </c>
      <c r="T34" s="54">
        <v>1.24612810124088</v>
      </c>
      <c r="U34" s="54">
        <v>1.34357712825852</v>
      </c>
      <c r="V34" s="54">
        <v>0</v>
      </c>
      <c r="W34" s="54">
        <v>1.88131043104167</v>
      </c>
      <c r="X34" s="54">
        <v>0.580180958628605</v>
      </c>
      <c r="Y34" s="54">
        <v>0.582263826720736</v>
      </c>
      <c r="Z34" s="54">
        <v>0</v>
      </c>
      <c r="AA34" s="54">
        <v>1.39235455270465</v>
      </c>
      <c r="AB34" s="54">
        <v>2.44735834407426</v>
      </c>
      <c r="AC34" s="54">
        <v>2.39613479555249</v>
      </c>
      <c r="AD34" s="54">
        <v>0.724114113731729</v>
      </c>
      <c r="AE34" s="54">
        <v>1.85670618592945</v>
      </c>
      <c r="AF34" s="54">
        <v>2.71024761363679</v>
      </c>
      <c r="AG34" s="54">
        <v>1.83080542476956</v>
      </c>
      <c r="AH34" s="54">
        <v>3.08189966236302</v>
      </c>
    </row>
    <row r="35" spans="1:34">
      <c r="A35" s="58" t="s">
        <v>91</v>
      </c>
      <c r="B35" s="54" t="s">
        <v>61</v>
      </c>
      <c r="C35" s="54">
        <v>26</v>
      </c>
      <c r="D35" s="54">
        <v>3.89964733889267</v>
      </c>
      <c r="E35" s="54">
        <v>2.1893377140892</v>
      </c>
      <c r="F35" s="54">
        <v>2.22169657455543</v>
      </c>
      <c r="G35" s="54">
        <v>1.56083331436125</v>
      </c>
      <c r="H35" s="54">
        <v>1.62288077578921</v>
      </c>
      <c r="I35" s="54">
        <v>1.31976698823313</v>
      </c>
      <c r="J35" s="54">
        <v>1.87993367847767</v>
      </c>
      <c r="K35" s="54">
        <v>1.9518429616857</v>
      </c>
      <c r="L35" s="54">
        <v>1.28772979265537</v>
      </c>
      <c r="M35" s="54">
        <v>0</v>
      </c>
      <c r="N35" s="54">
        <v>2.3957014388605</v>
      </c>
      <c r="O35" s="54">
        <v>2.78342437727192</v>
      </c>
      <c r="P35" s="54">
        <v>2.27267114873082</v>
      </c>
      <c r="Q35" s="54">
        <v>1.07115004137152</v>
      </c>
      <c r="R35" s="54">
        <v>0</v>
      </c>
      <c r="S35" s="54">
        <v>0</v>
      </c>
      <c r="T35" s="54">
        <v>0.890559255041862</v>
      </c>
      <c r="U35" s="54">
        <v>0.916243188999462</v>
      </c>
      <c r="V35" s="54">
        <v>0</v>
      </c>
      <c r="W35" s="54">
        <v>2.55801643970927</v>
      </c>
      <c r="X35" s="54">
        <v>1.33395158272418</v>
      </c>
      <c r="Y35" s="54">
        <v>0.915383787271987</v>
      </c>
      <c r="Z35" s="54">
        <v>0</v>
      </c>
      <c r="AA35" s="54">
        <v>1.29077754360597</v>
      </c>
      <c r="AB35" s="54">
        <v>1.45575307934546</v>
      </c>
      <c r="AC35" s="54">
        <v>3.52307511917164</v>
      </c>
      <c r="AD35" s="54">
        <v>1.31070120911489</v>
      </c>
      <c r="AE35" s="54">
        <v>1.73414754873715</v>
      </c>
      <c r="AF35" s="54">
        <v>1.92848657104099</v>
      </c>
      <c r="AG35" s="54">
        <v>2.95049872674036</v>
      </c>
      <c r="AH35" s="54">
        <v>3.8734552642407</v>
      </c>
    </row>
    <row r="36" spans="1:34">
      <c r="A36" s="58" t="s">
        <v>92</v>
      </c>
      <c r="B36" s="54" t="s">
        <v>61</v>
      </c>
      <c r="C36" s="54">
        <v>22</v>
      </c>
      <c r="D36" s="54">
        <v>1.51724534680591</v>
      </c>
      <c r="E36" s="54">
        <v>0.673419284877671</v>
      </c>
      <c r="F36" s="54">
        <v>4.30079568985429</v>
      </c>
      <c r="G36" s="54">
        <v>1.93076579492677</v>
      </c>
      <c r="H36" s="54">
        <v>1.02240713879507</v>
      </c>
      <c r="I36" s="54">
        <v>0.695764796767377</v>
      </c>
      <c r="J36" s="54">
        <v>0</v>
      </c>
      <c r="K36" s="54">
        <v>0</v>
      </c>
      <c r="L36" s="54">
        <v>2.25542632332998</v>
      </c>
      <c r="M36" s="54">
        <v>0</v>
      </c>
      <c r="N36" s="54">
        <v>0</v>
      </c>
      <c r="O36" s="54">
        <v>0.656764229586132</v>
      </c>
      <c r="P36" s="54">
        <v>0</v>
      </c>
      <c r="Q36" s="54">
        <v>4.89418896476533</v>
      </c>
      <c r="R36" s="54">
        <v>0</v>
      </c>
      <c r="S36" s="54">
        <v>1.72886993979488</v>
      </c>
      <c r="T36" s="54">
        <v>0.995144246763096</v>
      </c>
      <c r="U36" s="54">
        <v>2.21783737421094</v>
      </c>
      <c r="V36" s="54">
        <v>1.03465815241393</v>
      </c>
      <c r="W36" s="54">
        <v>1.46467495185344</v>
      </c>
      <c r="X36" s="54">
        <v>0.850379587322565</v>
      </c>
      <c r="Y36" s="54">
        <v>0</v>
      </c>
      <c r="Z36" s="54">
        <v>0</v>
      </c>
      <c r="AA36" s="54">
        <v>1.73041618631578</v>
      </c>
      <c r="AB36" s="54">
        <v>2.28775939983948</v>
      </c>
      <c r="AC36" s="54">
        <v>1.94187616678539</v>
      </c>
      <c r="AD36" s="54">
        <v>0.904979989929593</v>
      </c>
      <c r="AE36" s="54">
        <v>0</v>
      </c>
      <c r="AF36" s="54">
        <v>2.56770718376309</v>
      </c>
      <c r="AG36" s="54">
        <v>1.35537513361504</v>
      </c>
      <c r="AH36" s="54">
        <v>4.79553319948975</v>
      </c>
    </row>
    <row r="37" spans="1:34">
      <c r="A37" s="58" t="s">
        <v>93</v>
      </c>
      <c r="B37" s="54" t="s">
        <v>61</v>
      </c>
      <c r="C37" s="54">
        <v>21</v>
      </c>
      <c r="D37" s="54">
        <v>2.58629702490285</v>
      </c>
      <c r="E37" s="54">
        <v>0.629594295198653</v>
      </c>
      <c r="F37" s="54">
        <v>4.43783462942126</v>
      </c>
      <c r="G37" s="54">
        <v>1.57079175310595</v>
      </c>
      <c r="H37" s="54">
        <v>1.05928012693104</v>
      </c>
      <c r="I37" s="54">
        <v>0</v>
      </c>
      <c r="J37" s="54">
        <v>0</v>
      </c>
      <c r="K37" s="54">
        <v>0</v>
      </c>
      <c r="L37" s="54">
        <v>1.85286367082732</v>
      </c>
      <c r="M37" s="54">
        <v>0</v>
      </c>
      <c r="N37" s="54">
        <v>0</v>
      </c>
      <c r="O37" s="54">
        <v>0.824442964677562</v>
      </c>
      <c r="P37" s="54">
        <v>0</v>
      </c>
      <c r="Q37" s="54">
        <v>3.96769565229134</v>
      </c>
      <c r="R37" s="54">
        <v>2.1687153265136</v>
      </c>
      <c r="S37" s="54">
        <v>2.19998367897075</v>
      </c>
      <c r="T37" s="54">
        <v>1.69186913498017</v>
      </c>
      <c r="U37" s="54">
        <v>2.54402843882351</v>
      </c>
      <c r="V37" s="54">
        <v>0.710293637076887</v>
      </c>
      <c r="W37" s="54">
        <v>1.50369961258497</v>
      </c>
      <c r="X37" s="54">
        <v>0.773156675393216</v>
      </c>
      <c r="Y37" s="54">
        <v>0</v>
      </c>
      <c r="Z37" s="54">
        <v>0</v>
      </c>
      <c r="AA37" s="54">
        <v>1.44098075785604</v>
      </c>
      <c r="AB37" s="54">
        <v>0</v>
      </c>
      <c r="AC37" s="54">
        <v>1.49824850641832</v>
      </c>
      <c r="AD37" s="54">
        <v>0.898647645982793</v>
      </c>
      <c r="AE37" s="54">
        <v>0</v>
      </c>
      <c r="AF37" s="54">
        <v>2.50687155555905</v>
      </c>
      <c r="AG37" s="54">
        <v>1.82276886869035</v>
      </c>
      <c r="AH37" s="54">
        <v>5.97701011272173</v>
      </c>
    </row>
    <row r="38" spans="1:34">
      <c r="A38" s="58" t="s">
        <v>94</v>
      </c>
      <c r="B38" s="54" t="s">
        <v>61</v>
      </c>
      <c r="C38" s="54">
        <v>23</v>
      </c>
      <c r="D38" s="54">
        <v>2.284083030277</v>
      </c>
      <c r="E38" s="54">
        <v>0.602417779772239</v>
      </c>
      <c r="F38" s="54">
        <v>3.23662736756723</v>
      </c>
      <c r="G38" s="54">
        <v>1.09878868264442</v>
      </c>
      <c r="H38" s="54">
        <v>1.31670135812924</v>
      </c>
      <c r="I38" s="54">
        <v>0.758997521857914</v>
      </c>
      <c r="J38" s="54">
        <v>2.21506541115188</v>
      </c>
      <c r="K38" s="54">
        <v>0</v>
      </c>
      <c r="L38" s="54">
        <v>1.37225842926551</v>
      </c>
      <c r="M38" s="54">
        <v>0</v>
      </c>
      <c r="N38" s="54">
        <v>0</v>
      </c>
      <c r="O38" s="54">
        <v>0.677919500201681</v>
      </c>
      <c r="P38" s="54">
        <v>0</v>
      </c>
      <c r="Q38" s="54">
        <v>3.22652834764674</v>
      </c>
      <c r="R38" s="54">
        <v>1.13328365654002</v>
      </c>
      <c r="S38" s="54">
        <v>0</v>
      </c>
      <c r="T38" s="54">
        <v>0.949263467653959</v>
      </c>
      <c r="U38" s="54">
        <v>0</v>
      </c>
      <c r="V38" s="54">
        <v>1.74443143972045</v>
      </c>
      <c r="W38" s="54">
        <v>2.21944705383855</v>
      </c>
      <c r="X38" s="54">
        <v>0.808686969427316</v>
      </c>
      <c r="Y38" s="54">
        <v>0</v>
      </c>
      <c r="Z38" s="54">
        <v>0</v>
      </c>
      <c r="AA38" s="54">
        <v>1.93846240443372</v>
      </c>
      <c r="AB38" s="54">
        <v>1.97839761622645</v>
      </c>
      <c r="AC38" s="54">
        <v>1.49696599365355</v>
      </c>
      <c r="AD38" s="54">
        <v>1.14146158167802</v>
      </c>
      <c r="AE38" s="54">
        <v>0.96697915785122</v>
      </c>
      <c r="AF38" s="54">
        <v>2.84463461076271</v>
      </c>
      <c r="AG38" s="54">
        <v>2.14580821373106</v>
      </c>
      <c r="AH38" s="54">
        <v>4.85615760297039</v>
      </c>
    </row>
    <row r="39" spans="1:34">
      <c r="A39" s="58" t="s">
        <v>95</v>
      </c>
      <c r="B39" s="54" t="s">
        <v>61</v>
      </c>
      <c r="C39" s="54">
        <v>20</v>
      </c>
      <c r="D39" s="54">
        <v>1.97670754951632</v>
      </c>
      <c r="E39" s="54">
        <v>0</v>
      </c>
      <c r="F39" s="54">
        <v>4.01779833252477</v>
      </c>
      <c r="G39" s="54">
        <v>2.10783548276146</v>
      </c>
      <c r="H39" s="54">
        <v>0.998192027612927</v>
      </c>
      <c r="I39" s="54">
        <v>0.61435726072423</v>
      </c>
      <c r="J39" s="54">
        <v>0</v>
      </c>
      <c r="K39" s="54">
        <v>0</v>
      </c>
      <c r="L39" s="54">
        <v>2.28248203607319</v>
      </c>
      <c r="M39" s="54">
        <v>0</v>
      </c>
      <c r="N39" s="54">
        <v>0</v>
      </c>
      <c r="O39" s="54">
        <v>0</v>
      </c>
      <c r="P39" s="54">
        <v>0</v>
      </c>
      <c r="Q39" s="54">
        <v>3.66891407877075</v>
      </c>
      <c r="R39" s="54">
        <v>1.80892676009166</v>
      </c>
      <c r="S39" s="54">
        <v>0</v>
      </c>
      <c r="T39" s="54">
        <v>1.32929458841783</v>
      </c>
      <c r="U39" s="54">
        <v>1.73985160296703</v>
      </c>
      <c r="V39" s="54">
        <v>1.0798496503267</v>
      </c>
      <c r="W39" s="54">
        <v>1.38111504926417</v>
      </c>
      <c r="X39" s="54">
        <v>0.889554349026967</v>
      </c>
      <c r="Y39" s="54">
        <v>0</v>
      </c>
      <c r="Z39" s="54">
        <v>0</v>
      </c>
      <c r="AA39" s="54">
        <v>1.7842174938534</v>
      </c>
      <c r="AB39" s="54">
        <v>0</v>
      </c>
      <c r="AC39" s="54">
        <v>1.39015135345329</v>
      </c>
      <c r="AD39" s="54">
        <v>0.770442558043415</v>
      </c>
      <c r="AE39" s="54">
        <v>0.990887863409783</v>
      </c>
      <c r="AF39" s="54">
        <v>2.30050418294524</v>
      </c>
      <c r="AG39" s="54">
        <v>1.34596581440312</v>
      </c>
      <c r="AH39" s="54">
        <v>5.48123423902385</v>
      </c>
    </row>
    <row r="40" spans="1:34">
      <c r="A40" s="58" t="s">
        <v>96</v>
      </c>
      <c r="B40" s="54" t="s">
        <v>61</v>
      </c>
      <c r="C40" s="54">
        <v>21</v>
      </c>
      <c r="D40" s="54">
        <v>2.52329063776998</v>
      </c>
      <c r="E40" s="54">
        <v>0.66215326018732</v>
      </c>
      <c r="F40" s="54">
        <v>4.56811284577743</v>
      </c>
      <c r="G40" s="54">
        <v>2.5676754571072</v>
      </c>
      <c r="H40" s="54">
        <v>1.02746717848969</v>
      </c>
      <c r="I40" s="54">
        <v>0.660824592112507</v>
      </c>
      <c r="J40" s="54">
        <v>0</v>
      </c>
      <c r="K40" s="54">
        <v>0</v>
      </c>
      <c r="L40" s="54">
        <v>1.91685927126189</v>
      </c>
      <c r="M40" s="54">
        <v>0</v>
      </c>
      <c r="N40" s="54">
        <v>0</v>
      </c>
      <c r="O40" s="54">
        <v>0</v>
      </c>
      <c r="P40" s="54">
        <v>0</v>
      </c>
      <c r="Q40" s="54">
        <v>2.79174621486553</v>
      </c>
      <c r="R40" s="54">
        <v>1.30946513120494</v>
      </c>
      <c r="S40" s="54">
        <v>0</v>
      </c>
      <c r="T40" s="54">
        <v>1.24102284096547</v>
      </c>
      <c r="U40" s="54">
        <v>1.79450461611536</v>
      </c>
      <c r="V40" s="54">
        <v>1.25046035782605</v>
      </c>
      <c r="W40" s="54">
        <v>1.69117859083313</v>
      </c>
      <c r="X40" s="54">
        <v>0.800198354423126</v>
      </c>
      <c r="Y40" s="54">
        <v>0</v>
      </c>
      <c r="Z40" s="54">
        <v>0</v>
      </c>
      <c r="AA40" s="54">
        <v>1.85889160120127</v>
      </c>
      <c r="AB40" s="54">
        <v>0</v>
      </c>
      <c r="AC40" s="54">
        <v>1.62878806085611</v>
      </c>
      <c r="AD40" s="54">
        <v>0.846906251310399</v>
      </c>
      <c r="AE40" s="54">
        <v>1.35133489140829</v>
      </c>
      <c r="AF40" s="54">
        <v>2.4016790146336</v>
      </c>
      <c r="AG40" s="54">
        <v>2.89142350719903</v>
      </c>
      <c r="AH40" s="54">
        <v>4.08265844090144</v>
      </c>
    </row>
    <row r="41" spans="1:34">
      <c r="A41" s="58" t="s">
        <v>97</v>
      </c>
      <c r="B41" s="54" t="s">
        <v>61</v>
      </c>
      <c r="C41" s="54">
        <v>20</v>
      </c>
      <c r="D41" s="54">
        <v>1.6090992798859</v>
      </c>
      <c r="E41" s="54">
        <v>0</v>
      </c>
      <c r="F41" s="54">
        <v>4.69543252534064</v>
      </c>
      <c r="G41" s="54">
        <v>4.10991672671954</v>
      </c>
      <c r="H41" s="54">
        <v>1.01841349324582</v>
      </c>
      <c r="I41" s="54">
        <v>0.641237152748486</v>
      </c>
      <c r="J41" s="54">
        <v>0</v>
      </c>
      <c r="K41" s="54">
        <v>0</v>
      </c>
      <c r="L41" s="54">
        <v>1.25339333725777</v>
      </c>
      <c r="M41" s="54">
        <v>0</v>
      </c>
      <c r="N41" s="54">
        <v>0.764139394377852</v>
      </c>
      <c r="O41" s="54">
        <v>0.602464427496592</v>
      </c>
      <c r="P41" s="54">
        <v>0</v>
      </c>
      <c r="Q41" s="54">
        <v>2.46570956078055</v>
      </c>
      <c r="R41" s="54">
        <v>0</v>
      </c>
      <c r="S41" s="54">
        <v>0</v>
      </c>
      <c r="T41" s="54">
        <v>0.81555435513622</v>
      </c>
      <c r="U41" s="54">
        <v>2.23878538622523</v>
      </c>
      <c r="V41" s="54">
        <v>0.975412325989607</v>
      </c>
      <c r="W41" s="54">
        <v>0.819555339214915</v>
      </c>
      <c r="X41" s="54">
        <v>0</v>
      </c>
      <c r="Y41" s="54">
        <v>0</v>
      </c>
      <c r="Z41" s="54">
        <v>0</v>
      </c>
      <c r="AA41" s="54">
        <v>1.51190629981261</v>
      </c>
      <c r="AB41" s="54">
        <v>1.97211553595133</v>
      </c>
      <c r="AC41" s="54">
        <v>1.53390999574795</v>
      </c>
      <c r="AD41" s="54">
        <v>0</v>
      </c>
      <c r="AE41" s="54">
        <v>1.13104236888345</v>
      </c>
      <c r="AF41" s="54">
        <v>3.27128343556747</v>
      </c>
      <c r="AG41" s="54">
        <v>1.90954458635402</v>
      </c>
      <c r="AH41" s="54">
        <v>3.51215835265486</v>
      </c>
    </row>
    <row r="42" spans="1:34">
      <c r="A42" s="58" t="s">
        <v>98</v>
      </c>
      <c r="B42" s="54" t="s">
        <v>61</v>
      </c>
      <c r="C42" s="54">
        <v>21</v>
      </c>
      <c r="D42" s="54">
        <v>1.03503855332739</v>
      </c>
      <c r="E42" s="54">
        <v>0.893856279592205</v>
      </c>
      <c r="F42" s="54">
        <v>0.59895854697536</v>
      </c>
      <c r="G42" s="54">
        <v>0</v>
      </c>
      <c r="H42" s="54">
        <v>0.753048191200538</v>
      </c>
      <c r="I42" s="54">
        <v>0</v>
      </c>
      <c r="J42" s="54">
        <v>2.01487151273635</v>
      </c>
      <c r="K42" s="54">
        <v>0.679123030209038</v>
      </c>
      <c r="L42" s="54">
        <v>0.926882229875909</v>
      </c>
      <c r="M42" s="54">
        <v>0</v>
      </c>
      <c r="N42" s="54">
        <v>0</v>
      </c>
      <c r="O42" s="54">
        <v>0.703487794597557</v>
      </c>
      <c r="P42" s="54">
        <v>1.27937413248498</v>
      </c>
      <c r="Q42" s="54">
        <v>2.21626380618948</v>
      </c>
      <c r="R42" s="54">
        <v>0.971506239772406</v>
      </c>
      <c r="S42" s="54">
        <v>0</v>
      </c>
      <c r="T42" s="54">
        <v>0.935497128243049</v>
      </c>
      <c r="U42" s="54">
        <v>0.936633654381051</v>
      </c>
      <c r="V42" s="54">
        <v>0</v>
      </c>
      <c r="W42" s="54">
        <v>1.2946077105834</v>
      </c>
      <c r="X42" s="54">
        <v>0.704575036028536</v>
      </c>
      <c r="Y42" s="54">
        <v>0</v>
      </c>
      <c r="Z42" s="54">
        <v>0</v>
      </c>
      <c r="AA42" s="54">
        <v>0</v>
      </c>
      <c r="AB42" s="54">
        <v>0</v>
      </c>
      <c r="AC42" s="54">
        <v>1.76609585727463</v>
      </c>
      <c r="AD42" s="54">
        <v>0.754298692203032</v>
      </c>
      <c r="AE42" s="54">
        <v>1.68479039137248</v>
      </c>
      <c r="AF42" s="54">
        <v>2.57521804788271</v>
      </c>
      <c r="AG42" s="54">
        <v>1.70192235646425</v>
      </c>
      <c r="AH42" s="54">
        <v>2.90900853647103</v>
      </c>
    </row>
    <row r="43" spans="1:34">
      <c r="A43" s="59" t="s">
        <v>99</v>
      </c>
      <c r="B43" s="54" t="s">
        <v>61</v>
      </c>
      <c r="C43" s="54">
        <v>20</v>
      </c>
      <c r="D43" s="54">
        <v>0</v>
      </c>
      <c r="E43" s="54">
        <v>0.889017948920872</v>
      </c>
      <c r="F43" s="54">
        <v>1.64358433823887</v>
      </c>
      <c r="G43" s="54">
        <v>0.782243934256169</v>
      </c>
      <c r="H43" s="54">
        <v>0.675061897593639</v>
      </c>
      <c r="I43" s="54">
        <v>0.793077743135538</v>
      </c>
      <c r="J43" s="54">
        <v>1.49399997688711</v>
      </c>
      <c r="K43" s="54">
        <v>0</v>
      </c>
      <c r="L43" s="54">
        <v>0.83731710261774</v>
      </c>
      <c r="M43" s="54">
        <v>0</v>
      </c>
      <c r="N43" s="54">
        <v>0</v>
      </c>
      <c r="O43" s="54">
        <v>0.726523446969327</v>
      </c>
      <c r="P43" s="54">
        <v>0</v>
      </c>
      <c r="Q43" s="54">
        <v>0</v>
      </c>
      <c r="R43" s="54">
        <v>0</v>
      </c>
      <c r="S43" s="54">
        <v>0</v>
      </c>
      <c r="T43" s="54">
        <v>0</v>
      </c>
      <c r="U43" s="54">
        <v>1.38860791019765</v>
      </c>
      <c r="V43" s="54">
        <v>0</v>
      </c>
      <c r="W43" s="54">
        <v>1.17578699587414</v>
      </c>
      <c r="X43" s="54">
        <v>0.672879222388889</v>
      </c>
      <c r="Y43" s="54">
        <v>0.584064779177682</v>
      </c>
      <c r="Z43" s="54">
        <v>0</v>
      </c>
      <c r="AA43" s="54">
        <v>1.03364369695554</v>
      </c>
      <c r="AB43" s="54">
        <v>1.81592983978596</v>
      </c>
      <c r="AC43" s="54">
        <v>0.936125721073147</v>
      </c>
      <c r="AD43" s="54">
        <v>0.748961341198188</v>
      </c>
      <c r="AE43" s="54">
        <v>1.44390214362013</v>
      </c>
      <c r="AF43" s="54">
        <v>1.09292359224411</v>
      </c>
      <c r="AG43" s="54">
        <v>1.56955354046245</v>
      </c>
      <c r="AH43" s="54">
        <v>2.65283976272237</v>
      </c>
    </row>
    <row r="44" spans="1:34">
      <c r="A44" s="58" t="s">
        <v>100</v>
      </c>
      <c r="B44" s="54" t="s">
        <v>61</v>
      </c>
      <c r="C44" s="54">
        <v>24</v>
      </c>
      <c r="D44" s="54">
        <v>1.38714127715802</v>
      </c>
      <c r="E44" s="54">
        <v>0.84599504235879</v>
      </c>
      <c r="F44" s="54">
        <v>1.410720052071</v>
      </c>
      <c r="G44" s="54">
        <v>0.934249396011328</v>
      </c>
      <c r="H44" s="54">
        <v>0.930881549983407</v>
      </c>
      <c r="I44" s="54">
        <v>0.752277169736306</v>
      </c>
      <c r="J44" s="54">
        <v>1.08234987858592</v>
      </c>
      <c r="K44" s="54">
        <v>0</v>
      </c>
      <c r="L44" s="54">
        <v>0.636050851096255</v>
      </c>
      <c r="M44" s="54">
        <v>0</v>
      </c>
      <c r="N44" s="54">
        <v>0</v>
      </c>
      <c r="O44" s="54">
        <v>0.807093004649732</v>
      </c>
      <c r="P44" s="54">
        <v>0</v>
      </c>
      <c r="Q44" s="54">
        <v>1.99002094877047</v>
      </c>
      <c r="R44" s="54">
        <v>0.824552444269827</v>
      </c>
      <c r="S44" s="54">
        <v>0</v>
      </c>
      <c r="T44" s="54">
        <v>0.6196849918158</v>
      </c>
      <c r="U44" s="54">
        <v>0.98091706597246</v>
      </c>
      <c r="V44" s="54">
        <v>0</v>
      </c>
      <c r="W44" s="54">
        <v>0.998773198053017</v>
      </c>
      <c r="X44" s="54">
        <v>0.706488251386021</v>
      </c>
      <c r="Y44" s="54">
        <v>0</v>
      </c>
      <c r="Z44" s="54">
        <v>1.18855090346401</v>
      </c>
      <c r="AA44" s="54">
        <v>0.841137029898835</v>
      </c>
      <c r="AB44" s="54">
        <v>1.53074848132002</v>
      </c>
      <c r="AC44" s="54">
        <v>0.977411575119508</v>
      </c>
      <c r="AD44" s="54">
        <v>0.782991293488482</v>
      </c>
      <c r="AE44" s="54">
        <v>1.32671688269689</v>
      </c>
      <c r="AF44" s="54">
        <v>1.64670510682821</v>
      </c>
      <c r="AG44" s="54">
        <v>0.925798432767711</v>
      </c>
      <c r="AH44" s="54">
        <v>1.97555380220564</v>
      </c>
    </row>
    <row r="45" spans="1:34">
      <c r="A45" s="58" t="s">
        <v>101</v>
      </c>
      <c r="B45" s="54" t="s">
        <v>61</v>
      </c>
      <c r="C45" s="54">
        <v>21</v>
      </c>
      <c r="D45" s="54">
        <v>0.69125413190085</v>
      </c>
      <c r="E45" s="54">
        <v>1.04603855262346</v>
      </c>
      <c r="F45" s="54">
        <v>1.09203677438063</v>
      </c>
      <c r="G45" s="54">
        <v>0</v>
      </c>
      <c r="H45" s="54">
        <v>0.805236053879245</v>
      </c>
      <c r="I45" s="54">
        <v>0.900138093756883</v>
      </c>
      <c r="J45" s="54">
        <v>1.02511543019072</v>
      </c>
      <c r="K45" s="54">
        <v>0.622680235062177</v>
      </c>
      <c r="L45" s="54">
        <v>0</v>
      </c>
      <c r="M45" s="54">
        <v>0</v>
      </c>
      <c r="N45" s="54">
        <v>0</v>
      </c>
      <c r="O45" s="54">
        <v>0.834615307760612</v>
      </c>
      <c r="P45" s="54">
        <v>0</v>
      </c>
      <c r="Q45" s="54">
        <v>1.26100828826234</v>
      </c>
      <c r="R45" s="54">
        <v>0</v>
      </c>
      <c r="S45" s="54">
        <v>0</v>
      </c>
      <c r="T45" s="54">
        <v>0.790063896443607</v>
      </c>
      <c r="U45" s="54">
        <v>0.590901934312827</v>
      </c>
      <c r="V45" s="54">
        <v>0</v>
      </c>
      <c r="W45" s="54">
        <v>0.841275635669818</v>
      </c>
      <c r="X45" s="54">
        <v>0</v>
      </c>
      <c r="Y45" s="54">
        <v>0.641540391729256</v>
      </c>
      <c r="Z45" s="54">
        <v>0.916823732415087</v>
      </c>
      <c r="AA45" s="54">
        <v>0.767670591544885</v>
      </c>
      <c r="AB45" s="54">
        <v>1.44283282998288</v>
      </c>
      <c r="AC45" s="54">
        <v>1.1820184557021</v>
      </c>
      <c r="AD45" s="54">
        <v>0</v>
      </c>
      <c r="AE45" s="54">
        <v>1.02316773801033</v>
      </c>
      <c r="AF45" s="54">
        <v>1.06644623544492</v>
      </c>
      <c r="AG45" s="54">
        <v>1.35531436736055</v>
      </c>
      <c r="AH45" s="54">
        <v>2.46520062603345</v>
      </c>
    </row>
    <row r="46" spans="1:34">
      <c r="A46" s="58" t="s">
        <v>102</v>
      </c>
      <c r="B46" s="54" t="s">
        <v>61</v>
      </c>
      <c r="C46" s="54">
        <v>22</v>
      </c>
      <c r="D46" s="54">
        <v>0</v>
      </c>
      <c r="E46" s="54">
        <v>0.843382708312881</v>
      </c>
      <c r="F46" s="54">
        <v>0</v>
      </c>
      <c r="G46" s="54">
        <v>0</v>
      </c>
      <c r="H46" s="54">
        <v>0.977176601431589</v>
      </c>
      <c r="I46" s="54">
        <v>1.35020537244601</v>
      </c>
      <c r="J46" s="54">
        <v>2.68199333183151</v>
      </c>
      <c r="K46" s="54">
        <v>0.827005981774269</v>
      </c>
      <c r="L46" s="54">
        <v>1.08132305019674</v>
      </c>
      <c r="M46" s="54">
        <v>0</v>
      </c>
      <c r="N46" s="54">
        <v>0.809829691192667</v>
      </c>
      <c r="O46" s="54">
        <v>0.887084814642182</v>
      </c>
      <c r="P46" s="54">
        <v>0</v>
      </c>
      <c r="Q46" s="54">
        <v>1.81144596989764</v>
      </c>
      <c r="R46" s="54">
        <v>0</v>
      </c>
      <c r="S46" s="54">
        <v>0</v>
      </c>
      <c r="T46" s="54">
        <v>0.648656725991665</v>
      </c>
      <c r="U46" s="54">
        <v>1.55302183744495</v>
      </c>
      <c r="V46" s="54">
        <v>0</v>
      </c>
      <c r="W46" s="54">
        <v>2.38175117822291</v>
      </c>
      <c r="X46" s="54">
        <v>0.621422157057904</v>
      </c>
      <c r="Y46" s="54">
        <v>0.636237960657747</v>
      </c>
      <c r="Z46" s="54">
        <v>1.93668940354953</v>
      </c>
      <c r="AA46" s="54">
        <v>0.837967428351133</v>
      </c>
      <c r="AB46" s="54">
        <v>0</v>
      </c>
      <c r="AC46" s="54">
        <v>1.86595701221008</v>
      </c>
      <c r="AD46" s="54">
        <v>0.91783433194783</v>
      </c>
      <c r="AE46" s="54">
        <v>1.32638497175004</v>
      </c>
      <c r="AF46" s="54">
        <v>1.33612706556297</v>
      </c>
      <c r="AG46" s="54">
        <v>1.54315961540247</v>
      </c>
      <c r="AH46" s="54">
        <v>2.16338712496101</v>
      </c>
    </row>
    <row r="47" spans="1:34">
      <c r="A47" s="58" t="s">
        <v>103</v>
      </c>
      <c r="B47" s="54" t="s">
        <v>61</v>
      </c>
      <c r="C47" s="54">
        <v>24</v>
      </c>
      <c r="D47" s="54">
        <v>0</v>
      </c>
      <c r="E47" s="54">
        <v>0.945247918803479</v>
      </c>
      <c r="F47" s="54">
        <v>2.44180541770881</v>
      </c>
      <c r="G47" s="54">
        <v>2.0926522539213</v>
      </c>
      <c r="H47" s="54">
        <v>1.13556897364793</v>
      </c>
      <c r="I47" s="54">
        <v>1.12263227747235</v>
      </c>
      <c r="J47" s="54">
        <v>1.06807870686212</v>
      </c>
      <c r="K47" s="54">
        <v>0.936390352419207</v>
      </c>
      <c r="L47" s="54">
        <v>0.840111718206624</v>
      </c>
      <c r="M47" s="54">
        <v>0</v>
      </c>
      <c r="N47" s="54">
        <v>0.702716114274438</v>
      </c>
      <c r="O47" s="54">
        <v>1.09535789119356</v>
      </c>
      <c r="P47" s="54">
        <v>0</v>
      </c>
      <c r="Q47" s="54">
        <v>1.67645970018102</v>
      </c>
      <c r="R47" s="54">
        <v>0.854217558577706</v>
      </c>
      <c r="S47" s="54">
        <v>0</v>
      </c>
      <c r="T47" s="54">
        <v>1.46914200309748</v>
      </c>
      <c r="U47" s="54">
        <v>2.09822460552681</v>
      </c>
      <c r="V47" s="54">
        <v>0.590731433865215</v>
      </c>
      <c r="W47" s="54">
        <v>1.53248473544118</v>
      </c>
      <c r="X47" s="54">
        <v>0</v>
      </c>
      <c r="Y47" s="54">
        <v>0</v>
      </c>
      <c r="Z47" s="54">
        <v>1.41299210054935</v>
      </c>
      <c r="AA47" s="54">
        <v>1.69249290159635</v>
      </c>
      <c r="AB47" s="54">
        <v>1.43814204372894</v>
      </c>
      <c r="AC47" s="54">
        <v>1.7769979167484</v>
      </c>
      <c r="AD47" s="54">
        <v>0</v>
      </c>
      <c r="AE47" s="54">
        <v>1.59617655714092</v>
      </c>
      <c r="AF47" s="54">
        <v>1.42870948080252</v>
      </c>
      <c r="AG47" s="54">
        <v>1.34945923241232</v>
      </c>
      <c r="AH47" s="54">
        <v>3.19526153306298</v>
      </c>
    </row>
    <row r="48" spans="1:34">
      <c r="A48" s="58" t="s">
        <v>104</v>
      </c>
      <c r="B48" s="54" t="s">
        <v>61</v>
      </c>
      <c r="C48" s="54">
        <v>22</v>
      </c>
      <c r="D48" s="54">
        <v>0</v>
      </c>
      <c r="E48" s="54">
        <v>1.85398219534286</v>
      </c>
      <c r="F48" s="54">
        <v>2.86405589580906</v>
      </c>
      <c r="G48" s="54">
        <v>0</v>
      </c>
      <c r="H48" s="54">
        <v>1.63428799468031</v>
      </c>
      <c r="I48" s="54">
        <v>1.98786659312601</v>
      </c>
      <c r="J48" s="54">
        <v>1.85752262348935</v>
      </c>
      <c r="K48" s="54">
        <v>1.75274926250372</v>
      </c>
      <c r="L48" s="54">
        <v>0</v>
      </c>
      <c r="M48" s="54">
        <v>0</v>
      </c>
      <c r="N48" s="54">
        <v>0</v>
      </c>
      <c r="O48" s="54">
        <v>1.44169511020461</v>
      </c>
      <c r="P48" s="54">
        <v>1.07653418532805</v>
      </c>
      <c r="Q48" s="54">
        <v>2.37609504195751</v>
      </c>
      <c r="R48" s="54">
        <v>0</v>
      </c>
      <c r="S48" s="54">
        <v>0</v>
      </c>
      <c r="T48" s="54">
        <v>1.63343274862834</v>
      </c>
      <c r="U48" s="54">
        <v>0</v>
      </c>
      <c r="V48" s="54">
        <v>0</v>
      </c>
      <c r="W48" s="54">
        <v>1.86537921963805</v>
      </c>
      <c r="X48" s="54">
        <v>0.673746790549665</v>
      </c>
      <c r="Y48" s="54">
        <v>1.54810323357516</v>
      </c>
      <c r="Z48" s="54">
        <v>4.26222540759323</v>
      </c>
      <c r="AA48" s="54">
        <v>1.55320763010603</v>
      </c>
      <c r="AB48" s="54">
        <v>1.81263289193037</v>
      </c>
      <c r="AC48" s="54">
        <v>2.07984346900882</v>
      </c>
      <c r="AD48" s="54">
        <v>1.55093098615042</v>
      </c>
      <c r="AE48" s="54">
        <v>1.54348169900734</v>
      </c>
      <c r="AF48" s="54">
        <v>3.10284209196457</v>
      </c>
      <c r="AG48" s="54">
        <v>1.97184965258644</v>
      </c>
      <c r="AH48" s="54">
        <v>4.61342065295109</v>
      </c>
    </row>
    <row r="49" spans="1:34">
      <c r="A49" s="59" t="s">
        <v>105</v>
      </c>
      <c r="B49" s="54" t="s">
        <v>61</v>
      </c>
      <c r="C49" s="54">
        <v>20</v>
      </c>
      <c r="D49" s="54">
        <v>0</v>
      </c>
      <c r="E49" s="54">
        <v>1.39753043502281</v>
      </c>
      <c r="F49" s="54">
        <v>2.40811952201084</v>
      </c>
      <c r="G49" s="54">
        <v>1.26786390536349</v>
      </c>
      <c r="H49" s="54">
        <v>0.884209759090368</v>
      </c>
      <c r="I49" s="54">
        <v>0</v>
      </c>
      <c r="J49" s="54">
        <v>3.62366861529844</v>
      </c>
      <c r="K49" s="54">
        <v>0</v>
      </c>
      <c r="L49" s="54">
        <v>2.43412165204323</v>
      </c>
      <c r="M49" s="54">
        <v>0</v>
      </c>
      <c r="N49" s="54">
        <v>0</v>
      </c>
      <c r="O49" s="54">
        <v>0</v>
      </c>
      <c r="P49" s="54">
        <v>0</v>
      </c>
      <c r="Q49" s="54">
        <v>0</v>
      </c>
      <c r="R49" s="54">
        <v>1.46498563387372</v>
      </c>
      <c r="S49" s="54">
        <v>0</v>
      </c>
      <c r="T49" s="54">
        <v>0.909183167792548</v>
      </c>
      <c r="U49" s="54">
        <v>2.32879627421679</v>
      </c>
      <c r="V49" s="54">
        <v>1.30997630941846</v>
      </c>
      <c r="W49" s="54">
        <v>2.60880742594312</v>
      </c>
      <c r="X49" s="54">
        <v>1.28816113473282</v>
      </c>
      <c r="Y49" s="54">
        <v>0.983721388759648</v>
      </c>
      <c r="Z49" s="54">
        <v>0</v>
      </c>
      <c r="AA49" s="54">
        <v>1.61810327749017</v>
      </c>
      <c r="AB49" s="54">
        <v>2.39283278507801</v>
      </c>
      <c r="AC49" s="54">
        <v>0</v>
      </c>
      <c r="AD49" s="54">
        <v>0.883446147105124</v>
      </c>
      <c r="AE49" s="54">
        <v>2.41572478139012</v>
      </c>
      <c r="AF49" s="54">
        <v>4.53107561959651</v>
      </c>
      <c r="AG49" s="54">
        <v>4.1185042811818</v>
      </c>
      <c r="AH49" s="54">
        <v>5.40522737028505</v>
      </c>
    </row>
    <row r="50" spans="1:34">
      <c r="A50" s="58" t="s">
        <v>106</v>
      </c>
      <c r="B50" s="54" t="s">
        <v>61</v>
      </c>
      <c r="C50" s="54">
        <v>25</v>
      </c>
      <c r="D50" s="54">
        <v>0.958527228733931</v>
      </c>
      <c r="E50" s="54">
        <v>1.02572195122646</v>
      </c>
      <c r="F50" s="54">
        <v>1.94334795845191</v>
      </c>
      <c r="G50" s="54">
        <v>1.75653384637095</v>
      </c>
      <c r="H50" s="54">
        <v>1.19495801353827</v>
      </c>
      <c r="I50" s="54">
        <v>1.17082350315983</v>
      </c>
      <c r="J50" s="54">
        <v>1.19870356930792</v>
      </c>
      <c r="K50" s="54">
        <v>0.75358976767999</v>
      </c>
      <c r="L50" s="54">
        <v>0.829310395080992</v>
      </c>
      <c r="M50" s="54">
        <v>0</v>
      </c>
      <c r="N50" s="54">
        <v>0.76244267471627</v>
      </c>
      <c r="O50" s="54">
        <v>1.16813693771086</v>
      </c>
      <c r="P50" s="54">
        <v>0</v>
      </c>
      <c r="Q50" s="54">
        <v>1.89920820582049</v>
      </c>
      <c r="R50" s="54">
        <v>0.610663493131093</v>
      </c>
      <c r="S50" s="54">
        <v>0</v>
      </c>
      <c r="T50" s="54">
        <v>1.11973788279714</v>
      </c>
      <c r="U50" s="54">
        <v>1.50872681598165</v>
      </c>
      <c r="V50" s="54">
        <v>0.691182507107325</v>
      </c>
      <c r="W50" s="54">
        <v>1.78025530195968</v>
      </c>
      <c r="X50" s="54">
        <v>0.743440265447556</v>
      </c>
      <c r="Y50" s="54">
        <v>0</v>
      </c>
      <c r="Z50" s="54">
        <v>0</v>
      </c>
      <c r="AA50" s="54">
        <v>1.56520227879935</v>
      </c>
      <c r="AB50" s="54">
        <v>2.71040312521601</v>
      </c>
      <c r="AC50" s="54">
        <v>1.89731230846794</v>
      </c>
      <c r="AD50" s="54">
        <v>0</v>
      </c>
      <c r="AE50" s="54">
        <v>1.56500785317265</v>
      </c>
      <c r="AF50" s="54">
        <v>1.923086790676</v>
      </c>
      <c r="AG50" s="54">
        <v>1.27306178425727</v>
      </c>
      <c r="AH50" s="54">
        <v>2.56363030377542</v>
      </c>
    </row>
    <row r="51" spans="1:34">
      <c r="A51" s="59" t="s">
        <v>107</v>
      </c>
      <c r="B51" s="54" t="s">
        <v>61</v>
      </c>
      <c r="C51" s="54">
        <v>24</v>
      </c>
      <c r="D51" s="54">
        <v>0.845393290223017</v>
      </c>
      <c r="E51" s="54">
        <v>1.55110020835991</v>
      </c>
      <c r="F51" s="54">
        <v>4.05058071970668</v>
      </c>
      <c r="G51" s="54">
        <v>3.19464874657827</v>
      </c>
      <c r="H51" s="54">
        <v>1.11248537988869</v>
      </c>
      <c r="I51" s="54">
        <v>1.64170173626789</v>
      </c>
      <c r="J51" s="54">
        <v>2.04121848754847</v>
      </c>
      <c r="K51" s="54">
        <v>1.16327467544339</v>
      </c>
      <c r="L51" s="54">
        <v>0</v>
      </c>
      <c r="M51" s="54">
        <v>0</v>
      </c>
      <c r="N51" s="54">
        <v>0.929358198303677</v>
      </c>
      <c r="O51" s="54">
        <v>1.54962706505619</v>
      </c>
      <c r="P51" s="54">
        <v>0</v>
      </c>
      <c r="Q51" s="54">
        <v>0</v>
      </c>
      <c r="R51" s="54">
        <v>0</v>
      </c>
      <c r="S51" s="54">
        <v>0</v>
      </c>
      <c r="T51" s="54">
        <v>1.47314919999532</v>
      </c>
      <c r="U51" s="54">
        <v>2.17180444323486</v>
      </c>
      <c r="V51" s="54">
        <v>0</v>
      </c>
      <c r="W51" s="54">
        <v>2.30116506440079</v>
      </c>
      <c r="X51" s="54">
        <v>0.949297295285259</v>
      </c>
      <c r="Y51" s="54">
        <v>0.939304153367323</v>
      </c>
      <c r="Z51" s="54">
        <v>2.5846744153193</v>
      </c>
      <c r="AA51" s="54">
        <v>1.12989928324585</v>
      </c>
      <c r="AB51" s="54">
        <v>4.81084742872489</v>
      </c>
      <c r="AC51" s="54">
        <v>4.0934355625467</v>
      </c>
      <c r="AD51" s="54">
        <v>1.00034979130236</v>
      </c>
      <c r="AE51" s="54">
        <v>1.43703996430588</v>
      </c>
      <c r="AF51" s="54">
        <v>3.87414707243427</v>
      </c>
      <c r="AG51" s="54">
        <v>2.44132974261343</v>
      </c>
      <c r="AH51" s="54">
        <v>4.37420432870844</v>
      </c>
    </row>
    <row r="52" spans="1:34">
      <c r="A52" s="58" t="s">
        <v>108</v>
      </c>
      <c r="B52" s="54" t="s">
        <v>61</v>
      </c>
      <c r="C52" s="54">
        <v>21</v>
      </c>
      <c r="D52" s="54">
        <v>1.15217116609961</v>
      </c>
      <c r="E52" s="54">
        <v>0.89195767132356</v>
      </c>
      <c r="F52" s="54">
        <v>1.43246162384135</v>
      </c>
      <c r="G52" s="54">
        <v>0.790287368544907</v>
      </c>
      <c r="H52" s="54">
        <v>0.711642440116074</v>
      </c>
      <c r="I52" s="54">
        <v>0.898130741843892</v>
      </c>
      <c r="J52" s="54">
        <v>1.34038640626478</v>
      </c>
      <c r="K52" s="54">
        <v>0.649663548811461</v>
      </c>
      <c r="L52" s="54">
        <v>0.726525537550916</v>
      </c>
      <c r="M52" s="54">
        <v>0</v>
      </c>
      <c r="N52" s="54">
        <v>0</v>
      </c>
      <c r="O52" s="54">
        <v>0.81346599066358</v>
      </c>
      <c r="P52" s="54">
        <v>0</v>
      </c>
      <c r="Q52" s="54">
        <v>1.75792996206959</v>
      </c>
      <c r="R52" s="54">
        <v>0</v>
      </c>
      <c r="S52" s="54">
        <v>0</v>
      </c>
      <c r="T52" s="54">
        <v>0.684730905092012</v>
      </c>
      <c r="U52" s="54">
        <v>0.717645024899855</v>
      </c>
      <c r="V52" s="54">
        <v>0</v>
      </c>
      <c r="W52" s="54">
        <v>1.5677231875516</v>
      </c>
      <c r="X52" s="54">
        <v>0.632025894340359</v>
      </c>
      <c r="Y52" s="54">
        <v>0</v>
      </c>
      <c r="Z52" s="54">
        <v>0</v>
      </c>
      <c r="AA52" s="54">
        <v>1.20655165214285</v>
      </c>
      <c r="AB52" s="54">
        <v>0</v>
      </c>
      <c r="AC52" s="54">
        <v>1.36407258710822</v>
      </c>
      <c r="AD52" s="54">
        <v>0</v>
      </c>
      <c r="AE52" s="54">
        <v>1.32047329179784</v>
      </c>
      <c r="AF52" s="54">
        <v>1.14176100828235</v>
      </c>
      <c r="AG52" s="54">
        <v>1.279916724301</v>
      </c>
      <c r="AH52" s="54">
        <v>2.13939201060794</v>
      </c>
    </row>
    <row r="53" spans="1:34">
      <c r="A53" s="58" t="s">
        <v>109</v>
      </c>
      <c r="B53" s="54" t="s">
        <v>61</v>
      </c>
      <c r="C53" s="54">
        <v>24</v>
      </c>
      <c r="D53" s="54">
        <v>0</v>
      </c>
      <c r="E53" s="54">
        <v>0.764075670297604</v>
      </c>
      <c r="F53" s="54">
        <v>2.23497898016301</v>
      </c>
      <c r="G53" s="54">
        <v>1.33244555947419</v>
      </c>
      <c r="H53" s="54">
        <v>0.965320375875882</v>
      </c>
      <c r="I53" s="54">
        <v>0.735056799297662</v>
      </c>
      <c r="J53" s="54">
        <v>1.57658342580464</v>
      </c>
      <c r="K53" s="54">
        <v>0</v>
      </c>
      <c r="L53" s="54">
        <v>0.98034332662015</v>
      </c>
      <c r="M53" s="54">
        <v>0</v>
      </c>
      <c r="N53" s="54">
        <v>0</v>
      </c>
      <c r="O53" s="54">
        <v>0.703923630281648</v>
      </c>
      <c r="P53" s="54">
        <v>0</v>
      </c>
      <c r="Q53" s="54">
        <v>2.49526046922488</v>
      </c>
      <c r="R53" s="54">
        <v>0.732982258280005</v>
      </c>
      <c r="S53" s="54">
        <v>0</v>
      </c>
      <c r="T53" s="54">
        <v>0.884480072837216</v>
      </c>
      <c r="U53" s="54">
        <v>1.01531121382875</v>
      </c>
      <c r="V53" s="54">
        <v>0.743637764478693</v>
      </c>
      <c r="W53" s="54">
        <v>1.73017213357457</v>
      </c>
      <c r="X53" s="54">
        <v>0.921297743946423</v>
      </c>
      <c r="Y53" s="54">
        <v>0.696046520924528</v>
      </c>
      <c r="Z53" s="54">
        <v>0</v>
      </c>
      <c r="AA53" s="54">
        <v>1.32792573760754</v>
      </c>
      <c r="AB53" s="54">
        <v>2.44526695614796</v>
      </c>
      <c r="AC53" s="54">
        <v>1.41775154392769</v>
      </c>
      <c r="AD53" s="54">
        <v>0.827667031809441</v>
      </c>
      <c r="AE53" s="54">
        <v>1.76594133037246</v>
      </c>
      <c r="AF53" s="54">
        <v>1.67994327540124</v>
      </c>
      <c r="AG53" s="54">
        <v>1.93268109869165</v>
      </c>
      <c r="AH53" s="54">
        <v>1.49097249121226</v>
      </c>
    </row>
    <row r="54" spans="1:34">
      <c r="A54" s="59" t="s">
        <v>110</v>
      </c>
      <c r="B54" s="54" t="s">
        <v>61</v>
      </c>
      <c r="C54" s="54">
        <v>20</v>
      </c>
      <c r="D54" s="54">
        <v>0</v>
      </c>
      <c r="E54" s="54">
        <v>0.981241901377725</v>
      </c>
      <c r="F54" s="54">
        <v>1.65598709283378</v>
      </c>
      <c r="G54" s="54">
        <v>0.867310777221949</v>
      </c>
      <c r="H54" s="54">
        <v>0.848138219420319</v>
      </c>
      <c r="I54" s="54">
        <v>0.782463359855151</v>
      </c>
      <c r="J54" s="54">
        <v>1.58357520775723</v>
      </c>
      <c r="K54" s="54">
        <v>0.722383226728524</v>
      </c>
      <c r="L54" s="54">
        <v>0.682024898110769</v>
      </c>
      <c r="M54" s="54">
        <v>0</v>
      </c>
      <c r="N54" s="54">
        <v>0</v>
      </c>
      <c r="O54" s="54">
        <v>0.74388597565941</v>
      </c>
      <c r="P54" s="54">
        <v>0</v>
      </c>
      <c r="Q54" s="54">
        <v>0</v>
      </c>
      <c r="R54" s="54">
        <v>0</v>
      </c>
      <c r="S54" s="54">
        <v>0</v>
      </c>
      <c r="T54" s="54">
        <v>0.959619819089416</v>
      </c>
      <c r="U54" s="54">
        <v>0.620918039798999</v>
      </c>
      <c r="V54" s="54">
        <v>0</v>
      </c>
      <c r="W54" s="54">
        <v>1.50279334368738</v>
      </c>
      <c r="X54" s="54">
        <v>0.716108867860558</v>
      </c>
      <c r="Y54" s="54">
        <v>0.617171876099481</v>
      </c>
      <c r="Z54" s="54">
        <v>0</v>
      </c>
      <c r="AA54" s="54">
        <v>1.23553848200685</v>
      </c>
      <c r="AB54" s="54">
        <v>0</v>
      </c>
      <c r="AC54" s="54">
        <v>1.41178455949151</v>
      </c>
      <c r="AD54" s="54">
        <v>0</v>
      </c>
      <c r="AE54" s="54">
        <v>1.51735199818595</v>
      </c>
      <c r="AF54" s="54">
        <v>2.16110608047162</v>
      </c>
      <c r="AG54" s="54">
        <v>2.08025315554165</v>
      </c>
      <c r="AH54" s="54">
        <v>2.36986581831146</v>
      </c>
    </row>
    <row r="55" spans="1:34">
      <c r="A55" s="59" t="s">
        <v>111</v>
      </c>
      <c r="B55" s="54" t="s">
        <v>61</v>
      </c>
      <c r="C55" s="54">
        <v>20</v>
      </c>
      <c r="D55" s="54">
        <v>0.664862043107749</v>
      </c>
      <c r="E55" s="54">
        <v>0.951188709033956</v>
      </c>
      <c r="F55" s="54">
        <v>1.94446597023514</v>
      </c>
      <c r="G55" s="54">
        <v>0</v>
      </c>
      <c r="H55" s="54">
        <v>0.942756690868624</v>
      </c>
      <c r="I55" s="54">
        <v>0.887380626031746</v>
      </c>
      <c r="J55" s="54">
        <v>2.58849359424498</v>
      </c>
      <c r="K55" s="54">
        <v>1.15218993103293</v>
      </c>
      <c r="L55" s="54">
        <v>0.676391902880977</v>
      </c>
      <c r="M55" s="54">
        <v>0</v>
      </c>
      <c r="N55" s="54">
        <v>0.752048942140478</v>
      </c>
      <c r="O55" s="54">
        <v>0</v>
      </c>
      <c r="P55" s="54">
        <v>0</v>
      </c>
      <c r="Q55" s="54">
        <v>0</v>
      </c>
      <c r="R55" s="54">
        <v>0.998453545225651</v>
      </c>
      <c r="S55" s="54">
        <v>0</v>
      </c>
      <c r="T55" s="54">
        <v>1.55136787657738</v>
      </c>
      <c r="U55" s="54">
        <v>0.651606071298114</v>
      </c>
      <c r="V55" s="54">
        <v>0</v>
      </c>
      <c r="W55" s="54">
        <v>0.884291385965519</v>
      </c>
      <c r="X55" s="54">
        <v>0</v>
      </c>
      <c r="Y55" s="54">
        <v>1.39487217832025</v>
      </c>
      <c r="Z55" s="54">
        <v>2.02905247931774</v>
      </c>
      <c r="AA55" s="54">
        <v>1.10787141007437</v>
      </c>
      <c r="AB55" s="54">
        <v>0</v>
      </c>
      <c r="AC55" s="54">
        <v>1.67024215467191</v>
      </c>
      <c r="AD55" s="54">
        <v>0.954984844852509</v>
      </c>
      <c r="AE55" s="54">
        <v>1.38650423650058</v>
      </c>
      <c r="AF55" s="54">
        <v>0</v>
      </c>
      <c r="AG55" s="54">
        <v>1.81519394222861</v>
      </c>
      <c r="AH55" s="54">
        <v>0</v>
      </c>
    </row>
    <row r="56" spans="1:34">
      <c r="A56" s="58" t="s">
        <v>112</v>
      </c>
      <c r="B56" s="54" t="s">
        <v>61</v>
      </c>
      <c r="C56" s="54">
        <v>24</v>
      </c>
      <c r="D56" s="54">
        <v>0</v>
      </c>
      <c r="E56" s="54">
        <v>0.833341998316006</v>
      </c>
      <c r="F56" s="54">
        <v>2.52008598390945</v>
      </c>
      <c r="G56" s="54">
        <v>0</v>
      </c>
      <c r="H56" s="54">
        <v>0.927191923416886</v>
      </c>
      <c r="I56" s="54">
        <v>0.677654167883114</v>
      </c>
      <c r="J56" s="54">
        <v>1.52981662855641</v>
      </c>
      <c r="K56" s="54">
        <v>0.593240481212819</v>
      </c>
      <c r="L56" s="54">
        <v>1.05762419601249</v>
      </c>
      <c r="M56" s="54">
        <v>0</v>
      </c>
      <c r="N56" s="54">
        <v>0</v>
      </c>
      <c r="O56" s="54">
        <v>0.730343947101477</v>
      </c>
      <c r="P56" s="54">
        <v>0</v>
      </c>
      <c r="Q56" s="54">
        <v>2.31656831996221</v>
      </c>
      <c r="R56" s="54">
        <v>0.870515105019328</v>
      </c>
      <c r="S56" s="54">
        <v>0</v>
      </c>
      <c r="T56" s="54">
        <v>0.912341461564432</v>
      </c>
      <c r="U56" s="54">
        <v>0.953619867070974</v>
      </c>
      <c r="V56" s="54">
        <v>0.594953663025424</v>
      </c>
      <c r="W56" s="54">
        <v>1.89512599226314</v>
      </c>
      <c r="X56" s="54">
        <v>0.824992320062414</v>
      </c>
      <c r="Y56" s="54">
        <v>0.755210747293315</v>
      </c>
      <c r="Z56" s="54">
        <v>1.439483046778</v>
      </c>
      <c r="AA56" s="54">
        <v>1.50124563187511</v>
      </c>
      <c r="AB56" s="54">
        <v>2.30032609079436</v>
      </c>
      <c r="AC56" s="54">
        <v>1.7575174460971</v>
      </c>
      <c r="AD56" s="54">
        <v>0</v>
      </c>
      <c r="AE56" s="54">
        <v>1.70751278095399</v>
      </c>
      <c r="AF56" s="54">
        <v>1.66203787285375</v>
      </c>
      <c r="AG56" s="54">
        <v>2.15533325106721</v>
      </c>
      <c r="AH56" s="54">
        <v>3.86355273467131</v>
      </c>
    </row>
    <row r="57" spans="1:34">
      <c r="A57" s="58" t="s">
        <v>113</v>
      </c>
      <c r="B57" s="54" t="s">
        <v>61</v>
      </c>
      <c r="C57" s="54">
        <v>22</v>
      </c>
      <c r="D57" s="54">
        <v>0</v>
      </c>
      <c r="E57" s="54">
        <v>1.01709816994277</v>
      </c>
      <c r="F57" s="54">
        <v>2.45995360621049</v>
      </c>
      <c r="G57" s="54">
        <v>0</v>
      </c>
      <c r="H57" s="54">
        <v>1.04247791581469</v>
      </c>
      <c r="I57" s="54">
        <v>0.931951784022954</v>
      </c>
      <c r="J57" s="54">
        <v>1.31274202387725</v>
      </c>
      <c r="K57" s="54">
        <v>0.621895194056471</v>
      </c>
      <c r="L57" s="54">
        <v>1.18981371407178</v>
      </c>
      <c r="M57" s="54">
        <v>0</v>
      </c>
      <c r="N57" s="54">
        <v>0</v>
      </c>
      <c r="O57" s="54">
        <v>0.743370780823423</v>
      </c>
      <c r="P57" s="54">
        <v>0</v>
      </c>
      <c r="Q57" s="54">
        <v>2.8467134350363</v>
      </c>
      <c r="R57" s="54">
        <v>0</v>
      </c>
      <c r="S57" s="54">
        <v>0</v>
      </c>
      <c r="T57" s="54">
        <v>1.26569796021149</v>
      </c>
      <c r="U57" s="54">
        <v>1.22232569997391</v>
      </c>
      <c r="V57" s="54">
        <v>0</v>
      </c>
      <c r="W57" s="54">
        <v>1.90278036057488</v>
      </c>
      <c r="X57" s="54">
        <v>0.84618061267508</v>
      </c>
      <c r="Y57" s="54">
        <v>0</v>
      </c>
      <c r="Z57" s="54">
        <v>1.3615775869212</v>
      </c>
      <c r="AA57" s="54">
        <v>1.59947957623802</v>
      </c>
      <c r="AB57" s="54">
        <v>2.65514571093037</v>
      </c>
      <c r="AC57" s="54">
        <v>2.30376994548095</v>
      </c>
      <c r="AD57" s="54">
        <v>0.871732339163183</v>
      </c>
      <c r="AE57" s="54">
        <v>1.59695145841007</v>
      </c>
      <c r="AF57" s="54">
        <v>2.49492003137188</v>
      </c>
      <c r="AG57" s="54">
        <v>1.45754664595815</v>
      </c>
      <c r="AH57" s="54">
        <v>3.22276078728093</v>
      </c>
    </row>
    <row r="58" spans="1:34">
      <c r="A58" s="58" t="s">
        <v>114</v>
      </c>
      <c r="B58" s="54" t="s">
        <v>61</v>
      </c>
      <c r="C58" s="54">
        <v>22</v>
      </c>
      <c r="D58" s="54">
        <v>0</v>
      </c>
      <c r="E58" s="54">
        <v>0.793191457503844</v>
      </c>
      <c r="F58" s="54">
        <v>2.20323545203495</v>
      </c>
      <c r="G58" s="54">
        <v>0</v>
      </c>
      <c r="H58" s="54">
        <v>0.78893226464929</v>
      </c>
      <c r="I58" s="54">
        <v>0.589313300763588</v>
      </c>
      <c r="J58" s="54">
        <v>1.37465145883586</v>
      </c>
      <c r="K58" s="54">
        <v>0</v>
      </c>
      <c r="L58" s="54">
        <v>0.974290299088233</v>
      </c>
      <c r="M58" s="54">
        <v>0</v>
      </c>
      <c r="N58" s="54">
        <v>0</v>
      </c>
      <c r="O58" s="54">
        <v>0</v>
      </c>
      <c r="P58" s="54">
        <v>0</v>
      </c>
      <c r="Q58" s="54">
        <v>1.88076082580605</v>
      </c>
      <c r="R58" s="54">
        <v>1.0474941329454</v>
      </c>
      <c r="S58" s="54">
        <v>0</v>
      </c>
      <c r="T58" s="54">
        <v>1.00468209705853</v>
      </c>
      <c r="U58" s="54">
        <v>1.110238078794</v>
      </c>
      <c r="V58" s="54">
        <v>0.616831519548174</v>
      </c>
      <c r="W58" s="54">
        <v>1.6461214267386</v>
      </c>
      <c r="X58" s="54">
        <v>0.743759025841468</v>
      </c>
      <c r="Y58" s="54">
        <v>0.59611458743432</v>
      </c>
      <c r="Z58" s="54">
        <v>0</v>
      </c>
      <c r="AA58" s="54">
        <v>1.33483968153965</v>
      </c>
      <c r="AB58" s="54">
        <v>1.74127891365885</v>
      </c>
      <c r="AC58" s="54">
        <v>1.69570536575517</v>
      </c>
      <c r="AD58" s="54">
        <v>0.622186197970807</v>
      </c>
      <c r="AE58" s="54">
        <v>1.30378226631471</v>
      </c>
      <c r="AF58" s="54">
        <v>2.12992143825448</v>
      </c>
      <c r="AG58" s="54">
        <v>1.47282898782945</v>
      </c>
      <c r="AH58" s="54">
        <v>2.64988499491326</v>
      </c>
    </row>
    <row r="59" spans="1:34">
      <c r="A59" s="58" t="s">
        <v>115</v>
      </c>
      <c r="B59" s="54" t="s">
        <v>61</v>
      </c>
      <c r="C59" s="54">
        <v>22</v>
      </c>
      <c r="D59" s="54">
        <v>0</v>
      </c>
      <c r="E59" s="54">
        <v>0.972541348183348</v>
      </c>
      <c r="F59" s="54">
        <v>1.95319150168922</v>
      </c>
      <c r="G59" s="54">
        <v>0</v>
      </c>
      <c r="H59" s="54">
        <v>0.870933167558583</v>
      </c>
      <c r="I59" s="54">
        <v>0.898853853305548</v>
      </c>
      <c r="J59" s="54">
        <v>1.40712919187674</v>
      </c>
      <c r="K59" s="54">
        <v>0.587490167861479</v>
      </c>
      <c r="L59" s="54">
        <v>0.738522679813332</v>
      </c>
      <c r="M59" s="54">
        <v>0</v>
      </c>
      <c r="N59" s="54">
        <v>0</v>
      </c>
      <c r="O59" s="54">
        <v>0.765369713317792</v>
      </c>
      <c r="P59" s="54">
        <v>0</v>
      </c>
      <c r="Q59" s="54">
        <v>1.3645069374003</v>
      </c>
      <c r="R59" s="54">
        <v>0.648163429051539</v>
      </c>
      <c r="S59" s="54">
        <v>0</v>
      </c>
      <c r="T59" s="54">
        <v>0.850503184544396</v>
      </c>
      <c r="U59" s="54">
        <v>0.765883161070049</v>
      </c>
      <c r="V59" s="54">
        <v>0.62372016370291</v>
      </c>
      <c r="W59" s="54">
        <v>1.68751985223483</v>
      </c>
      <c r="X59" s="54">
        <v>0.680802409095009</v>
      </c>
      <c r="Y59" s="54">
        <v>0</v>
      </c>
      <c r="Z59" s="54">
        <v>0</v>
      </c>
      <c r="AA59" s="54">
        <v>1.23807746130763</v>
      </c>
      <c r="AB59" s="54">
        <v>1.71487498393835</v>
      </c>
      <c r="AC59" s="54">
        <v>1.52238724021188</v>
      </c>
      <c r="AD59" s="54">
        <v>0</v>
      </c>
      <c r="AE59" s="54">
        <v>1.29599123315563</v>
      </c>
      <c r="AF59" s="54">
        <v>2.00701804624198</v>
      </c>
      <c r="AG59" s="54">
        <v>1.46571319071986</v>
      </c>
      <c r="AH59" s="54">
        <v>2.52798029910416</v>
      </c>
    </row>
    <row r="60" spans="1:34">
      <c r="A60" s="58" t="s">
        <v>116</v>
      </c>
      <c r="B60" s="54" t="s">
        <v>61</v>
      </c>
      <c r="C60" s="54">
        <v>20</v>
      </c>
      <c r="D60" s="54">
        <v>0</v>
      </c>
      <c r="E60" s="54">
        <v>0.700818719030478</v>
      </c>
      <c r="F60" s="54">
        <v>2.01588769885947</v>
      </c>
      <c r="G60" s="54">
        <v>0</v>
      </c>
      <c r="H60" s="54">
        <v>0.790581947301964</v>
      </c>
      <c r="I60" s="54">
        <v>0.622807035256511</v>
      </c>
      <c r="J60" s="54">
        <v>1.11290437589405</v>
      </c>
      <c r="K60" s="54">
        <v>0</v>
      </c>
      <c r="L60" s="54">
        <v>0.762639699571551</v>
      </c>
      <c r="M60" s="54">
        <v>0</v>
      </c>
      <c r="N60" s="54">
        <v>0</v>
      </c>
      <c r="O60" s="54">
        <v>0</v>
      </c>
      <c r="P60" s="54">
        <v>0</v>
      </c>
      <c r="Q60" s="54">
        <v>2.27776236210552</v>
      </c>
      <c r="R60" s="54">
        <v>1.13457604333772</v>
      </c>
      <c r="S60" s="54">
        <v>0</v>
      </c>
      <c r="T60" s="54">
        <v>0.621462318517725</v>
      </c>
      <c r="U60" s="54">
        <v>0</v>
      </c>
      <c r="V60" s="54">
        <v>0.948473012700616</v>
      </c>
      <c r="W60" s="54">
        <v>1.64523279480753</v>
      </c>
      <c r="X60" s="54">
        <v>0.732994241152911</v>
      </c>
      <c r="Y60" s="54">
        <v>0</v>
      </c>
      <c r="Z60" s="54">
        <v>0</v>
      </c>
      <c r="AA60" s="54">
        <v>1.04916515462401</v>
      </c>
      <c r="AB60" s="54">
        <v>1.77095553979008</v>
      </c>
      <c r="AC60" s="54">
        <v>1.28320691017352</v>
      </c>
      <c r="AD60" s="54">
        <v>0.622491412519991</v>
      </c>
      <c r="AE60" s="54">
        <v>1.551012883134</v>
      </c>
      <c r="AF60" s="54">
        <v>1.88923349708749</v>
      </c>
      <c r="AG60" s="54">
        <v>1.65253689868427</v>
      </c>
      <c r="AH60" s="54">
        <v>2.32165598724093</v>
      </c>
    </row>
    <row r="61" spans="1:34">
      <c r="A61" s="58" t="s">
        <v>117</v>
      </c>
      <c r="B61" s="54" t="s">
        <v>61</v>
      </c>
      <c r="C61" s="54">
        <v>21</v>
      </c>
      <c r="D61" s="54">
        <v>1.24549739554287</v>
      </c>
      <c r="E61" s="54">
        <v>0.779610611928581</v>
      </c>
      <c r="F61" s="54">
        <v>2.63572207861039</v>
      </c>
      <c r="G61" s="54">
        <v>0.597935527092738</v>
      </c>
      <c r="H61" s="54">
        <v>0.847921691416356</v>
      </c>
      <c r="I61" s="54">
        <v>0</v>
      </c>
      <c r="J61" s="54">
        <v>1.51029049266413</v>
      </c>
      <c r="K61" s="54">
        <v>0</v>
      </c>
      <c r="L61" s="54">
        <v>0.948706491090365</v>
      </c>
      <c r="M61" s="54">
        <v>0</v>
      </c>
      <c r="N61" s="54">
        <v>0</v>
      </c>
      <c r="O61" s="54">
        <v>0</v>
      </c>
      <c r="P61" s="54">
        <v>0</v>
      </c>
      <c r="Q61" s="54">
        <v>1.94524060609709</v>
      </c>
      <c r="R61" s="54">
        <v>0.838429351661631</v>
      </c>
      <c r="S61" s="54">
        <v>0</v>
      </c>
      <c r="T61" s="54">
        <v>0.754129813060359</v>
      </c>
      <c r="U61" s="54">
        <v>0.697779906577693</v>
      </c>
      <c r="V61" s="54">
        <v>0</v>
      </c>
      <c r="W61" s="54">
        <v>1.70737893082946</v>
      </c>
      <c r="X61" s="54">
        <v>0.753770786776743</v>
      </c>
      <c r="Y61" s="54">
        <v>0</v>
      </c>
      <c r="Z61" s="54">
        <v>0</v>
      </c>
      <c r="AA61" s="54">
        <v>1.27161986508813</v>
      </c>
      <c r="AB61" s="54">
        <v>1.40138383148762</v>
      </c>
      <c r="AC61" s="54">
        <v>1.28935710616088</v>
      </c>
      <c r="AD61" s="54">
        <v>0.76916159220326</v>
      </c>
      <c r="AE61" s="54">
        <v>1.57944255162392</v>
      </c>
      <c r="AF61" s="54">
        <v>1.93078024640599</v>
      </c>
      <c r="AG61" s="54">
        <v>1.60253051383717</v>
      </c>
      <c r="AH61" s="54">
        <v>2.83045847174819</v>
      </c>
    </row>
    <row r="62" spans="1:34">
      <c r="A62" s="58" t="s">
        <v>118</v>
      </c>
      <c r="B62" s="54" t="s">
        <v>61</v>
      </c>
      <c r="C62" s="54">
        <v>22</v>
      </c>
      <c r="D62" s="54">
        <v>1.13500429223277</v>
      </c>
      <c r="E62" s="54">
        <v>0.65756654825691</v>
      </c>
      <c r="F62" s="54">
        <v>3.09879103732708</v>
      </c>
      <c r="G62" s="54">
        <v>1.59452086452406</v>
      </c>
      <c r="H62" s="54">
        <v>0.935471578269106</v>
      </c>
      <c r="I62" s="54">
        <v>0.721498292970684</v>
      </c>
      <c r="J62" s="54">
        <v>0</v>
      </c>
      <c r="K62" s="54">
        <v>0</v>
      </c>
      <c r="L62" s="54">
        <v>1.078636674402</v>
      </c>
      <c r="M62" s="54">
        <v>0</v>
      </c>
      <c r="N62" s="54">
        <v>0.62277242676688</v>
      </c>
      <c r="O62" s="54">
        <v>0</v>
      </c>
      <c r="P62" s="54">
        <v>0</v>
      </c>
      <c r="Q62" s="54">
        <v>2.34064183693795</v>
      </c>
      <c r="R62" s="54">
        <v>1.03033561655535</v>
      </c>
      <c r="S62" s="54">
        <v>0</v>
      </c>
      <c r="T62" s="54">
        <v>0.799483672994367</v>
      </c>
      <c r="U62" s="54">
        <v>0.70021657614576</v>
      </c>
      <c r="V62" s="54">
        <v>0.60350476808976</v>
      </c>
      <c r="W62" s="54">
        <v>1.44125876033102</v>
      </c>
      <c r="X62" s="54">
        <v>0.680294497221755</v>
      </c>
      <c r="Y62" s="54">
        <v>0</v>
      </c>
      <c r="Z62" s="54">
        <v>0</v>
      </c>
      <c r="AA62" s="54">
        <v>0.800434062674464</v>
      </c>
      <c r="AB62" s="54">
        <v>1.96766483838906</v>
      </c>
      <c r="AC62" s="54">
        <v>2.53391420838581</v>
      </c>
      <c r="AD62" s="54">
        <v>0.712181345027452</v>
      </c>
      <c r="AE62" s="54">
        <v>2.06932856407545</v>
      </c>
      <c r="AF62" s="54">
        <v>2.45111396779345</v>
      </c>
      <c r="AG62" s="54">
        <v>1.43375168285144</v>
      </c>
      <c r="AH62" s="54">
        <v>0</v>
      </c>
    </row>
    <row r="63" spans="1:34">
      <c r="A63" s="58" t="s">
        <v>119</v>
      </c>
      <c r="B63" s="54" t="s">
        <v>61</v>
      </c>
      <c r="C63" s="54">
        <v>22</v>
      </c>
      <c r="D63" s="54">
        <v>0</v>
      </c>
      <c r="E63" s="54">
        <v>0.829328026931227</v>
      </c>
      <c r="F63" s="54">
        <v>2.12720847410442</v>
      </c>
      <c r="G63" s="54">
        <v>1.36090460625723</v>
      </c>
      <c r="H63" s="54">
        <v>0.698007059680979</v>
      </c>
      <c r="I63" s="54">
        <v>0</v>
      </c>
      <c r="J63" s="54">
        <v>1.91756237839091</v>
      </c>
      <c r="K63" s="54">
        <v>0</v>
      </c>
      <c r="L63" s="54">
        <v>0</v>
      </c>
      <c r="M63" s="54">
        <v>0</v>
      </c>
      <c r="N63" s="54">
        <v>0</v>
      </c>
      <c r="O63" s="54">
        <v>0.97074645938957</v>
      </c>
      <c r="P63" s="54">
        <v>0</v>
      </c>
      <c r="Q63" s="54">
        <v>1.75698955256345</v>
      </c>
      <c r="R63" s="54">
        <v>0.88533206698189</v>
      </c>
      <c r="S63" s="54">
        <v>0</v>
      </c>
      <c r="T63" s="54">
        <v>0.659393758731655</v>
      </c>
      <c r="U63" s="54">
        <v>0.716532314967026</v>
      </c>
      <c r="V63" s="54">
        <v>0.734757238285751</v>
      </c>
      <c r="W63" s="54">
        <v>1.29797756363726</v>
      </c>
      <c r="X63" s="54">
        <v>0.702782608411429</v>
      </c>
      <c r="Y63" s="54">
        <v>0.624018570853947</v>
      </c>
      <c r="Z63" s="54">
        <v>0</v>
      </c>
      <c r="AA63" s="54">
        <v>1.30069744015349</v>
      </c>
      <c r="AB63" s="54">
        <v>1.12316130076298</v>
      </c>
      <c r="AC63" s="54">
        <v>0.796809883628369</v>
      </c>
      <c r="AD63" s="54">
        <v>0.581745369262306</v>
      </c>
      <c r="AE63" s="54">
        <v>1.4941610905446</v>
      </c>
      <c r="AF63" s="54">
        <v>1.47896640056278</v>
      </c>
      <c r="AG63" s="54">
        <v>1.4993835810862</v>
      </c>
      <c r="AH63" s="54">
        <v>2.52721260499037</v>
      </c>
    </row>
    <row r="64" spans="1:34">
      <c r="A64" s="59" t="s">
        <v>120</v>
      </c>
      <c r="B64" s="54" t="s">
        <v>61</v>
      </c>
      <c r="C64" s="54">
        <v>20</v>
      </c>
      <c r="D64" s="54">
        <v>0.812042906930323</v>
      </c>
      <c r="E64" s="54">
        <v>0.909065983762187</v>
      </c>
      <c r="F64" s="54">
        <v>0.924856561392938</v>
      </c>
      <c r="G64" s="54">
        <v>0</v>
      </c>
      <c r="H64" s="54">
        <v>0.886694621674924</v>
      </c>
      <c r="I64" s="54">
        <v>0.760420787851849</v>
      </c>
      <c r="J64" s="54">
        <v>0.931428443903837</v>
      </c>
      <c r="K64" s="54">
        <v>0.60040029689925</v>
      </c>
      <c r="L64" s="54">
        <v>0.701499995841158</v>
      </c>
      <c r="M64" s="54">
        <v>0</v>
      </c>
      <c r="N64" s="54">
        <v>0.624515288529101</v>
      </c>
      <c r="O64" s="54">
        <v>0.811050441710701</v>
      </c>
      <c r="P64" s="54">
        <v>0</v>
      </c>
      <c r="Q64" s="54">
        <v>0</v>
      </c>
      <c r="R64" s="54">
        <v>0</v>
      </c>
      <c r="S64" s="54">
        <v>0</v>
      </c>
      <c r="T64" s="54">
        <v>0</v>
      </c>
      <c r="U64" s="54">
        <v>0</v>
      </c>
      <c r="V64" s="54">
        <v>0</v>
      </c>
      <c r="W64" s="54">
        <v>0.779133579036396</v>
      </c>
      <c r="X64" s="54">
        <v>0</v>
      </c>
      <c r="Y64" s="54">
        <v>0.621299990241768</v>
      </c>
      <c r="Z64" s="54">
        <v>1.64965480801639</v>
      </c>
      <c r="AA64" s="54">
        <v>0</v>
      </c>
      <c r="AB64" s="54">
        <v>0.804834692863632</v>
      </c>
      <c r="AC64" s="54">
        <v>1.19130693512727</v>
      </c>
      <c r="AD64" s="54">
        <v>0.739690905436014</v>
      </c>
      <c r="AE64" s="54">
        <v>1.07033633713819</v>
      </c>
      <c r="AF64" s="54">
        <v>1.36904679560119</v>
      </c>
      <c r="AG64" s="54">
        <v>1.06522298957737</v>
      </c>
      <c r="AH64" s="54">
        <v>1.83972963351686</v>
      </c>
    </row>
    <row r="65" spans="1:34">
      <c r="A65" s="59" t="s">
        <v>121</v>
      </c>
      <c r="B65" s="54" t="s">
        <v>61</v>
      </c>
      <c r="C65" s="54">
        <v>22</v>
      </c>
      <c r="D65" s="54">
        <v>0.632719148224579</v>
      </c>
      <c r="E65" s="54">
        <v>0.970691684034232</v>
      </c>
      <c r="F65" s="54">
        <v>1.0428105416702</v>
      </c>
      <c r="G65" s="54">
        <v>0</v>
      </c>
      <c r="H65" s="54">
        <v>0.962076790603908</v>
      </c>
      <c r="I65" s="54">
        <v>0.841947557828868</v>
      </c>
      <c r="J65" s="54">
        <v>0.803303531657646</v>
      </c>
      <c r="K65" s="54">
        <v>0.645466820815029</v>
      </c>
      <c r="L65" s="54">
        <v>0.694588847605337</v>
      </c>
      <c r="M65" s="54">
        <v>0</v>
      </c>
      <c r="N65" s="54">
        <v>0</v>
      </c>
      <c r="O65" s="54">
        <v>0.912067813262174</v>
      </c>
      <c r="P65" s="54">
        <v>0</v>
      </c>
      <c r="Q65" s="54">
        <v>0</v>
      </c>
      <c r="R65" s="54">
        <v>0</v>
      </c>
      <c r="S65" s="54">
        <v>0</v>
      </c>
      <c r="T65" s="54">
        <v>0.597053836838828</v>
      </c>
      <c r="U65" s="54">
        <v>0</v>
      </c>
      <c r="V65" s="54">
        <v>0</v>
      </c>
      <c r="W65" s="54">
        <v>1.14497988667881</v>
      </c>
      <c r="X65" s="54">
        <v>0.738960535135019</v>
      </c>
      <c r="Y65" s="54">
        <v>0.584837706406979</v>
      </c>
      <c r="Z65" s="54">
        <v>1.33611308269513</v>
      </c>
      <c r="AA65" s="54">
        <v>0.812302912123732</v>
      </c>
      <c r="AB65" s="54">
        <v>1.1165587302061</v>
      </c>
      <c r="AC65" s="54">
        <v>1.26962173792478</v>
      </c>
      <c r="AD65" s="54">
        <v>0.661315974751977</v>
      </c>
      <c r="AE65" s="54">
        <v>0.979850897225465</v>
      </c>
      <c r="AF65" s="54">
        <v>1.08084326005319</v>
      </c>
      <c r="AG65" s="54">
        <v>1.02089391762257</v>
      </c>
      <c r="AH65" s="54">
        <v>2.07527476939047</v>
      </c>
    </row>
    <row r="66" spans="1:34">
      <c r="A66" s="58" t="s">
        <v>122</v>
      </c>
      <c r="B66" s="54" t="s">
        <v>61</v>
      </c>
      <c r="C66" s="54">
        <v>24</v>
      </c>
      <c r="D66" s="54">
        <v>0.671519749026761</v>
      </c>
      <c r="E66" s="54">
        <v>1.01196226900766</v>
      </c>
      <c r="F66" s="54">
        <v>1.74803217507469</v>
      </c>
      <c r="G66" s="54">
        <v>0.60940226541449</v>
      </c>
      <c r="H66" s="54">
        <v>0.891266556462535</v>
      </c>
      <c r="I66" s="54">
        <v>0.771587634917595</v>
      </c>
      <c r="J66" s="54">
        <v>1.75927771809726</v>
      </c>
      <c r="K66" s="54">
        <v>0.686719572579551</v>
      </c>
      <c r="L66" s="54">
        <v>0.815577968023079</v>
      </c>
      <c r="M66" s="54">
        <v>0</v>
      </c>
      <c r="N66" s="54">
        <v>0.636364948698445</v>
      </c>
      <c r="O66" s="54">
        <v>1.14473240957702</v>
      </c>
      <c r="P66" s="54">
        <v>0</v>
      </c>
      <c r="Q66" s="54">
        <v>1.62539906102428</v>
      </c>
      <c r="R66" s="54">
        <v>0</v>
      </c>
      <c r="S66" s="54">
        <v>0</v>
      </c>
      <c r="T66" s="54">
        <v>0</v>
      </c>
      <c r="U66" s="54">
        <v>0</v>
      </c>
      <c r="V66" s="54">
        <v>0.625446783873848</v>
      </c>
      <c r="W66" s="54">
        <v>1.72581379757238</v>
      </c>
      <c r="X66" s="54">
        <v>0.766565707450144</v>
      </c>
      <c r="Y66" s="54">
        <v>0</v>
      </c>
      <c r="Z66" s="54">
        <v>1.21131692445488</v>
      </c>
      <c r="AA66" s="54">
        <v>1.13731905823658</v>
      </c>
      <c r="AB66" s="54">
        <v>1.23288739990345</v>
      </c>
      <c r="AC66" s="54">
        <v>1.3483630256573</v>
      </c>
      <c r="AD66" s="54">
        <v>0.617587830185834</v>
      </c>
      <c r="AE66" s="54">
        <v>1.6384039869712</v>
      </c>
      <c r="AF66" s="54">
        <v>1.82002281811428</v>
      </c>
      <c r="AG66" s="54">
        <v>1.66765620170306</v>
      </c>
      <c r="AH66" s="54">
        <v>2.51675195466476</v>
      </c>
    </row>
    <row r="67" spans="1:34">
      <c r="A67" s="58" t="s">
        <v>123</v>
      </c>
      <c r="B67" s="54" t="s">
        <v>61</v>
      </c>
      <c r="C67" s="54">
        <v>26</v>
      </c>
      <c r="D67" s="54">
        <v>0.58706324761533</v>
      </c>
      <c r="E67" s="54">
        <v>0.884289970594272</v>
      </c>
      <c r="F67" s="54">
        <v>2.23273721647823</v>
      </c>
      <c r="G67" s="54">
        <v>1.97081699103607</v>
      </c>
      <c r="H67" s="54">
        <v>0.983722323936885</v>
      </c>
      <c r="I67" s="54">
        <v>0.855578449403145</v>
      </c>
      <c r="J67" s="54">
        <v>1.6660547981091</v>
      </c>
      <c r="K67" s="54">
        <v>0</v>
      </c>
      <c r="L67" s="54">
        <v>1.32260891477114</v>
      </c>
      <c r="M67" s="54">
        <v>0</v>
      </c>
      <c r="N67" s="54">
        <v>0</v>
      </c>
      <c r="O67" s="54">
        <v>0.915005863851333</v>
      </c>
      <c r="P67" s="54">
        <v>0.666282526537784</v>
      </c>
      <c r="Q67" s="54">
        <v>2.83597420762279</v>
      </c>
      <c r="R67" s="54">
        <v>1.0997122536556</v>
      </c>
      <c r="S67" s="54">
        <v>0</v>
      </c>
      <c r="T67" s="54">
        <v>1.08765375670163</v>
      </c>
      <c r="U67" s="54">
        <v>1.55036072602957</v>
      </c>
      <c r="V67" s="54">
        <v>0</v>
      </c>
      <c r="W67" s="54">
        <v>1.85551385242756</v>
      </c>
      <c r="X67" s="54">
        <v>0.995035560580301</v>
      </c>
      <c r="Y67" s="54">
        <v>0.640705582261714</v>
      </c>
      <c r="Z67" s="54">
        <v>1.64293807980242</v>
      </c>
      <c r="AA67" s="54">
        <v>1.55539979783556</v>
      </c>
      <c r="AB67" s="54">
        <v>2.63137192796538</v>
      </c>
      <c r="AC67" s="54">
        <v>1.8894840107845</v>
      </c>
      <c r="AD67" s="54">
        <v>0.818098793453059</v>
      </c>
      <c r="AE67" s="54">
        <v>1.35070920356014</v>
      </c>
      <c r="AF67" s="54">
        <v>2.73343708887563</v>
      </c>
      <c r="AG67" s="54">
        <v>1.6033007169946</v>
      </c>
      <c r="AH67" s="54">
        <v>3.32621628549808</v>
      </c>
    </row>
    <row r="68" spans="1:34">
      <c r="A68" s="58" t="s">
        <v>124</v>
      </c>
      <c r="B68" s="54" t="s">
        <v>61</v>
      </c>
      <c r="C68" s="54">
        <v>22</v>
      </c>
      <c r="D68" s="54">
        <v>1.25070180507908</v>
      </c>
      <c r="E68" s="54">
        <v>0.781136631682337</v>
      </c>
      <c r="F68" s="54">
        <v>2.06539695249232</v>
      </c>
      <c r="G68" s="54">
        <v>0</v>
      </c>
      <c r="H68" s="54">
        <v>0.802550128958969</v>
      </c>
      <c r="I68" s="54">
        <v>0.78952940522526</v>
      </c>
      <c r="J68" s="54">
        <v>1.10086630618189</v>
      </c>
      <c r="K68" s="54">
        <v>0</v>
      </c>
      <c r="L68" s="54">
        <v>1.00056316623665</v>
      </c>
      <c r="M68" s="54">
        <v>0</v>
      </c>
      <c r="N68" s="54">
        <v>0</v>
      </c>
      <c r="O68" s="54">
        <v>0</v>
      </c>
      <c r="P68" s="54">
        <v>0</v>
      </c>
      <c r="Q68" s="54">
        <v>2.33284357577482</v>
      </c>
      <c r="R68" s="54">
        <v>0.781241877098189</v>
      </c>
      <c r="S68" s="54">
        <v>0</v>
      </c>
      <c r="T68" s="54">
        <v>0.982126690302648</v>
      </c>
      <c r="U68" s="54">
        <v>0.859145105346692</v>
      </c>
      <c r="V68" s="54">
        <v>0</v>
      </c>
      <c r="W68" s="54">
        <v>1.43575764249322</v>
      </c>
      <c r="X68" s="54">
        <v>0.845883135140993</v>
      </c>
      <c r="Y68" s="54">
        <v>0.692680590517648</v>
      </c>
      <c r="Z68" s="54">
        <v>0</v>
      </c>
      <c r="AA68" s="54">
        <v>1.32495857124345</v>
      </c>
      <c r="AB68" s="54">
        <v>1.56138399703035</v>
      </c>
      <c r="AC68" s="54">
        <v>1.87590903202931</v>
      </c>
      <c r="AD68" s="54">
        <v>0.638867818847326</v>
      </c>
      <c r="AE68" s="54">
        <v>1.36315429737276</v>
      </c>
      <c r="AF68" s="54">
        <v>1.0831124568553</v>
      </c>
      <c r="AG68" s="54">
        <v>1.27333081070549</v>
      </c>
      <c r="AH68" s="54">
        <v>2.3460268661994</v>
      </c>
    </row>
    <row r="69" spans="1:34">
      <c r="A69" s="58" t="s">
        <v>125</v>
      </c>
      <c r="B69" s="54" t="s">
        <v>61</v>
      </c>
      <c r="C69" s="54">
        <v>20</v>
      </c>
      <c r="D69" s="54">
        <v>0</v>
      </c>
      <c r="E69" s="54">
        <v>0.80482997999841</v>
      </c>
      <c r="F69" s="54">
        <v>2.20459505323752</v>
      </c>
      <c r="G69" s="54">
        <v>0</v>
      </c>
      <c r="H69" s="54">
        <v>0.86164616467238</v>
      </c>
      <c r="I69" s="54">
        <v>0.75058038717085</v>
      </c>
      <c r="J69" s="54">
        <v>1.19312482653464</v>
      </c>
      <c r="K69" s="54">
        <v>0</v>
      </c>
      <c r="L69" s="54">
        <v>0.937702416442296</v>
      </c>
      <c r="M69" s="54">
        <v>0</v>
      </c>
      <c r="N69" s="54">
        <v>0</v>
      </c>
      <c r="O69" s="54">
        <v>0</v>
      </c>
      <c r="P69" s="54">
        <v>0</v>
      </c>
      <c r="Q69" s="54">
        <v>2.80024883031909</v>
      </c>
      <c r="R69" s="54">
        <v>0.974386290754739</v>
      </c>
      <c r="S69" s="54">
        <v>0</v>
      </c>
      <c r="T69" s="54">
        <v>1.11039305596185</v>
      </c>
      <c r="U69" s="54">
        <v>0.917075908956984</v>
      </c>
      <c r="V69" s="54">
        <v>0</v>
      </c>
      <c r="W69" s="54">
        <v>1.77458326112525</v>
      </c>
      <c r="X69" s="54">
        <v>0.883481936350417</v>
      </c>
      <c r="Y69" s="54">
        <v>0</v>
      </c>
      <c r="Z69" s="54">
        <v>0</v>
      </c>
      <c r="AA69" s="54">
        <v>1.34991693862937</v>
      </c>
      <c r="AB69" s="54">
        <v>2.21298500319808</v>
      </c>
      <c r="AC69" s="54">
        <v>1.74720198957158</v>
      </c>
      <c r="AD69" s="54">
        <v>0.608854347440037</v>
      </c>
      <c r="AE69" s="54">
        <v>1.69186089279831</v>
      </c>
      <c r="AF69" s="54">
        <v>1.90471080823225</v>
      </c>
      <c r="AG69" s="54">
        <v>1.11449503103002</v>
      </c>
      <c r="AH69" s="54">
        <v>2.56397171300694</v>
      </c>
    </row>
    <row r="70" spans="1:34">
      <c r="A70" s="58" t="s">
        <v>126</v>
      </c>
      <c r="B70" s="54" t="s">
        <v>61</v>
      </c>
      <c r="C70" s="54">
        <v>21</v>
      </c>
      <c r="D70" s="54">
        <v>0</v>
      </c>
      <c r="E70" s="54">
        <v>0.87950388694067</v>
      </c>
      <c r="F70" s="54">
        <v>2.09970736594259</v>
      </c>
      <c r="G70" s="54">
        <v>0</v>
      </c>
      <c r="H70" s="54">
        <v>0.839253222600463</v>
      </c>
      <c r="I70" s="54">
        <v>0.883246923300822</v>
      </c>
      <c r="J70" s="54">
        <v>1.29598683828589</v>
      </c>
      <c r="K70" s="54">
        <v>0</v>
      </c>
      <c r="L70" s="54">
        <v>0.843547387588118</v>
      </c>
      <c r="M70" s="54">
        <v>0</v>
      </c>
      <c r="N70" s="54">
        <v>0</v>
      </c>
      <c r="O70" s="54">
        <v>0.67206977589351</v>
      </c>
      <c r="P70" s="54">
        <v>0</v>
      </c>
      <c r="Q70" s="54">
        <v>1.19303421562621</v>
      </c>
      <c r="R70" s="54">
        <v>0</v>
      </c>
      <c r="S70" s="54">
        <v>0</v>
      </c>
      <c r="T70" s="54">
        <v>0.906770213135266</v>
      </c>
      <c r="U70" s="54">
        <v>0.74075217351382</v>
      </c>
      <c r="V70" s="54">
        <v>0</v>
      </c>
      <c r="W70" s="54">
        <v>1.68617990185528</v>
      </c>
      <c r="X70" s="54">
        <v>0.665689497171414</v>
      </c>
      <c r="Y70" s="54">
        <v>0.620843488641621</v>
      </c>
      <c r="Z70" s="54">
        <v>0</v>
      </c>
      <c r="AA70" s="54">
        <v>1.15678468049156</v>
      </c>
      <c r="AB70" s="54">
        <v>1.70854586713889</v>
      </c>
      <c r="AC70" s="54">
        <v>1.60362376203397</v>
      </c>
      <c r="AD70" s="54">
        <v>0.804558995569351</v>
      </c>
      <c r="AE70" s="54">
        <v>1.38978964167188</v>
      </c>
      <c r="AF70" s="54">
        <v>2.44278298104129</v>
      </c>
      <c r="AG70" s="54">
        <v>1.46353265300381</v>
      </c>
      <c r="AH70" s="54">
        <v>2.51140849320648</v>
      </c>
    </row>
    <row r="71" spans="1:34">
      <c r="A71" s="59" t="s">
        <v>127</v>
      </c>
      <c r="B71" s="54" t="s">
        <v>61</v>
      </c>
      <c r="C71" s="54">
        <v>24</v>
      </c>
      <c r="D71" s="54">
        <v>0.767336120028233</v>
      </c>
      <c r="E71" s="54">
        <v>1.64910103964457</v>
      </c>
      <c r="F71" s="54">
        <v>3.79508545931416</v>
      </c>
      <c r="G71" s="54">
        <v>2.33178460588122</v>
      </c>
      <c r="H71" s="54">
        <v>1.47567233567739</v>
      </c>
      <c r="I71" s="54">
        <v>1.69924472235494</v>
      </c>
      <c r="J71" s="54">
        <v>1.55761293267534</v>
      </c>
      <c r="K71" s="54">
        <v>1.09715105846389</v>
      </c>
      <c r="L71" s="54">
        <v>0</v>
      </c>
      <c r="M71" s="54">
        <v>0</v>
      </c>
      <c r="N71" s="54">
        <v>1.17854622365615</v>
      </c>
      <c r="O71" s="54">
        <v>1.55948617588797</v>
      </c>
      <c r="P71" s="54">
        <v>1.29143442159367</v>
      </c>
      <c r="Q71" s="54">
        <v>0</v>
      </c>
      <c r="R71" s="54">
        <v>0</v>
      </c>
      <c r="S71" s="54">
        <v>0</v>
      </c>
      <c r="T71" s="54">
        <v>1.20098108829612</v>
      </c>
      <c r="U71" s="54">
        <v>1.81092953092934</v>
      </c>
      <c r="V71" s="54">
        <v>0</v>
      </c>
      <c r="W71" s="54">
        <v>2.22786589862404</v>
      </c>
      <c r="X71" s="54">
        <v>0.888384242686378</v>
      </c>
      <c r="Y71" s="54">
        <v>0.830207332340948</v>
      </c>
      <c r="Z71" s="54">
        <v>0</v>
      </c>
      <c r="AA71" s="54">
        <v>1.1560677367077</v>
      </c>
      <c r="AB71" s="54">
        <v>3.81589916557087</v>
      </c>
      <c r="AC71" s="54">
        <v>3.88866605243845</v>
      </c>
      <c r="AD71" s="54">
        <v>0.994787092938281</v>
      </c>
      <c r="AE71" s="54">
        <v>1.37677756778973</v>
      </c>
      <c r="AF71" s="54">
        <v>3.65878670465944</v>
      </c>
      <c r="AG71" s="54">
        <v>2.20766462247032</v>
      </c>
      <c r="AH71" s="54">
        <v>4.19221317435915</v>
      </c>
    </row>
    <row r="72" spans="1:34">
      <c r="A72" s="59" t="s">
        <v>128</v>
      </c>
      <c r="B72" s="54" t="s">
        <v>61</v>
      </c>
      <c r="C72" s="54">
        <v>21</v>
      </c>
      <c r="D72" s="54">
        <v>0</v>
      </c>
      <c r="E72" s="54">
        <v>1.14065575735725</v>
      </c>
      <c r="F72" s="54">
        <v>1.94037765948929</v>
      </c>
      <c r="G72" s="54">
        <v>0</v>
      </c>
      <c r="H72" s="54">
        <v>0.809015133662522</v>
      </c>
      <c r="I72" s="54">
        <v>0.82383161444516</v>
      </c>
      <c r="J72" s="54">
        <v>1.6273871053653</v>
      </c>
      <c r="K72" s="54">
        <v>0.774805780314785</v>
      </c>
      <c r="L72" s="54">
        <v>0</v>
      </c>
      <c r="M72" s="54">
        <v>0</v>
      </c>
      <c r="N72" s="54">
        <v>0.75470220334922</v>
      </c>
      <c r="O72" s="54">
        <v>1.05073501682485</v>
      </c>
      <c r="P72" s="54">
        <v>0</v>
      </c>
      <c r="Q72" s="54">
        <v>0</v>
      </c>
      <c r="R72" s="54">
        <v>0.810826888766387</v>
      </c>
      <c r="S72" s="54">
        <v>0</v>
      </c>
      <c r="T72" s="54">
        <v>0.725449867752645</v>
      </c>
      <c r="U72" s="54">
        <v>0.890044534921037</v>
      </c>
      <c r="V72" s="54">
        <v>0</v>
      </c>
      <c r="W72" s="54">
        <v>1.24774267223775</v>
      </c>
      <c r="X72" s="54">
        <v>0.848363182354562</v>
      </c>
      <c r="Y72" s="54">
        <v>0</v>
      </c>
      <c r="Z72" s="54">
        <v>0</v>
      </c>
      <c r="AA72" s="54">
        <v>1.52225445740625</v>
      </c>
      <c r="AB72" s="54">
        <v>2.07360129177206</v>
      </c>
      <c r="AC72" s="54">
        <v>1.65782462883844</v>
      </c>
      <c r="AD72" s="54">
        <v>0.665910998499876</v>
      </c>
      <c r="AE72" s="54">
        <v>1.54623892060408</v>
      </c>
      <c r="AF72" s="54">
        <v>1.73523714418759</v>
      </c>
      <c r="AG72" s="54">
        <v>1.28674931823476</v>
      </c>
      <c r="AH72" s="54">
        <v>2.68507901074889</v>
      </c>
    </row>
    <row r="73" spans="1:34">
      <c r="A73" s="58" t="s">
        <v>129</v>
      </c>
      <c r="B73" s="54" t="s">
        <v>61</v>
      </c>
      <c r="C73" s="54">
        <v>21</v>
      </c>
      <c r="D73" s="54">
        <v>1.39969875431141</v>
      </c>
      <c r="E73" s="54">
        <v>1.09511428541499</v>
      </c>
      <c r="F73" s="54">
        <v>2.67684818840739</v>
      </c>
      <c r="G73" s="54">
        <v>1.03153905733453</v>
      </c>
      <c r="H73" s="54">
        <v>1.01868800684921</v>
      </c>
      <c r="I73" s="54">
        <v>0.70608651284633</v>
      </c>
      <c r="J73" s="54">
        <v>1.78188932400353</v>
      </c>
      <c r="K73" s="54">
        <v>0</v>
      </c>
      <c r="L73" s="54">
        <v>1.09286538053504</v>
      </c>
      <c r="M73" s="54">
        <v>0</v>
      </c>
      <c r="N73" s="54">
        <v>0.605911437896427</v>
      </c>
      <c r="O73" s="54">
        <v>0</v>
      </c>
      <c r="P73" s="54">
        <v>0</v>
      </c>
      <c r="Q73" s="54">
        <v>2.12784441698737</v>
      </c>
      <c r="R73" s="54">
        <v>0.898723256325269</v>
      </c>
      <c r="S73" s="54">
        <v>0</v>
      </c>
      <c r="T73" s="54">
        <v>0.953059443636645</v>
      </c>
      <c r="U73" s="54">
        <v>0</v>
      </c>
      <c r="V73" s="54">
        <v>0</v>
      </c>
      <c r="W73" s="54">
        <v>1.1603405299776</v>
      </c>
      <c r="X73" s="54">
        <v>0</v>
      </c>
      <c r="Y73" s="54">
        <v>0</v>
      </c>
      <c r="Z73" s="54">
        <v>0</v>
      </c>
      <c r="AA73" s="54">
        <v>1.11205023902039</v>
      </c>
      <c r="AB73" s="54">
        <v>1.15001686917447</v>
      </c>
      <c r="AC73" s="54">
        <v>1.46439158610272</v>
      </c>
      <c r="AD73" s="54">
        <v>0.841844572652573</v>
      </c>
      <c r="AE73" s="54">
        <v>1.36625669377275</v>
      </c>
      <c r="AF73" s="54">
        <v>1.97683327628953</v>
      </c>
      <c r="AG73" s="54">
        <v>1.77063315185171</v>
      </c>
      <c r="AH73" s="54">
        <v>3.07109824238029</v>
      </c>
    </row>
    <row r="74" spans="1:34">
      <c r="A74" s="58" t="s">
        <v>130</v>
      </c>
      <c r="B74" s="54" t="s">
        <v>61</v>
      </c>
      <c r="C74" s="54">
        <v>23</v>
      </c>
      <c r="D74" s="54">
        <v>0</v>
      </c>
      <c r="E74" s="54">
        <v>1.32930837328812</v>
      </c>
      <c r="F74" s="54">
        <v>1.65146009239068</v>
      </c>
      <c r="G74" s="54">
        <v>0</v>
      </c>
      <c r="H74" s="54">
        <v>1.45604742170766</v>
      </c>
      <c r="I74" s="54">
        <v>1.4558252538708</v>
      </c>
      <c r="J74" s="54">
        <v>1.76525640694362</v>
      </c>
      <c r="K74" s="54">
        <v>1.05248765723126</v>
      </c>
      <c r="L74" s="54">
        <v>0.919057449528647</v>
      </c>
      <c r="M74" s="54">
        <v>0</v>
      </c>
      <c r="N74" s="54">
        <v>1.32511392591957</v>
      </c>
      <c r="O74" s="54">
        <v>1.88386418714469</v>
      </c>
      <c r="P74" s="54">
        <v>0</v>
      </c>
      <c r="Q74" s="54">
        <v>1.56238696102107</v>
      </c>
      <c r="R74" s="54">
        <v>1.54775996764334</v>
      </c>
      <c r="S74" s="54">
        <v>0</v>
      </c>
      <c r="T74" s="54">
        <v>0.863181903418426</v>
      </c>
      <c r="U74" s="54">
        <v>0.725976395097783</v>
      </c>
      <c r="V74" s="54">
        <v>1.10722105512503</v>
      </c>
      <c r="W74" s="54">
        <v>1.63359985927521</v>
      </c>
      <c r="X74" s="54">
        <v>0.883447536600232</v>
      </c>
      <c r="Y74" s="54">
        <v>0</v>
      </c>
      <c r="Z74" s="54">
        <v>0</v>
      </c>
      <c r="AA74" s="54">
        <v>1.45419399004095</v>
      </c>
      <c r="AB74" s="54">
        <v>2.44080231271939</v>
      </c>
      <c r="AC74" s="54">
        <v>1.68370585438663</v>
      </c>
      <c r="AD74" s="54">
        <v>0</v>
      </c>
      <c r="AE74" s="54">
        <v>1.00789568403539</v>
      </c>
      <c r="AF74" s="54">
        <v>1.7191638264578</v>
      </c>
      <c r="AG74" s="54">
        <v>1.75119503022446</v>
      </c>
      <c r="AH74" s="54">
        <v>2.34503470218408</v>
      </c>
    </row>
    <row r="75" spans="1:34">
      <c r="A75" s="59" t="s">
        <v>131</v>
      </c>
      <c r="B75" s="54" t="s">
        <v>132</v>
      </c>
      <c r="C75" s="54">
        <v>9</v>
      </c>
      <c r="D75" s="54">
        <v>-0.984151109551399</v>
      </c>
      <c r="E75" s="54">
        <v>0</v>
      </c>
      <c r="F75" s="54">
        <v>0</v>
      </c>
      <c r="G75" s="54">
        <v>0</v>
      </c>
      <c r="H75" s="54">
        <v>0</v>
      </c>
      <c r="I75" s="54">
        <v>0</v>
      </c>
      <c r="J75" s="54">
        <v>0</v>
      </c>
      <c r="K75" s="54">
        <v>0</v>
      </c>
      <c r="L75" s="54">
        <v>-1.2819680321864</v>
      </c>
      <c r="M75" s="54">
        <v>-2.33420013337421</v>
      </c>
      <c r="N75" s="54">
        <v>0</v>
      </c>
      <c r="O75" s="54">
        <v>0</v>
      </c>
      <c r="P75" s="54">
        <v>0</v>
      </c>
      <c r="Q75" s="55">
        <v>0</v>
      </c>
      <c r="R75" s="54">
        <v>0</v>
      </c>
      <c r="S75" s="54">
        <v>0</v>
      </c>
      <c r="T75" s="54">
        <v>-0.76068624396028</v>
      </c>
      <c r="U75" s="54">
        <v>-0.640143896824234</v>
      </c>
      <c r="V75" s="54">
        <v>-0.768133152044154</v>
      </c>
      <c r="W75" s="54">
        <v>0</v>
      </c>
      <c r="X75" s="54">
        <v>0</v>
      </c>
      <c r="Y75" s="54">
        <v>-1.14810853242253</v>
      </c>
      <c r="Z75" s="54">
        <v>-2.41532471612501</v>
      </c>
      <c r="AA75" s="54">
        <v>0</v>
      </c>
      <c r="AB75" s="54">
        <v>0</v>
      </c>
      <c r="AC75" s="54">
        <v>0</v>
      </c>
      <c r="AD75" s="54">
        <v>-1.95824633143141</v>
      </c>
      <c r="AE75" s="54">
        <v>0</v>
      </c>
      <c r="AF75" s="54">
        <v>0</v>
      </c>
      <c r="AG75" s="54">
        <v>0</v>
      </c>
      <c r="AH75" s="54">
        <v>0</v>
      </c>
    </row>
    <row r="76" spans="1:34">
      <c r="A76" s="59" t="s">
        <v>133</v>
      </c>
      <c r="B76" s="54" t="s">
        <v>132</v>
      </c>
      <c r="C76" s="54">
        <v>9</v>
      </c>
      <c r="D76" s="54">
        <v>0</v>
      </c>
      <c r="E76" s="54">
        <v>-0.908552350481138</v>
      </c>
      <c r="F76" s="54">
        <v>0</v>
      </c>
      <c r="G76" s="54">
        <v>-1.47837951836096</v>
      </c>
      <c r="H76" s="54">
        <v>0</v>
      </c>
      <c r="I76" s="54">
        <v>0</v>
      </c>
      <c r="J76" s="54">
        <v>0</v>
      </c>
      <c r="K76" s="54">
        <v>0</v>
      </c>
      <c r="L76" s="54">
        <v>0</v>
      </c>
      <c r="M76" s="54">
        <v>0</v>
      </c>
      <c r="N76" s="54">
        <v>0</v>
      </c>
      <c r="O76" s="54">
        <v>0</v>
      </c>
      <c r="P76" s="54">
        <v>0</v>
      </c>
      <c r="Q76" s="55">
        <v>-1.77120385435791</v>
      </c>
      <c r="R76" s="54">
        <v>0</v>
      </c>
      <c r="S76" s="54">
        <v>0</v>
      </c>
      <c r="T76" s="54">
        <v>0</v>
      </c>
      <c r="U76" s="54">
        <v>0</v>
      </c>
      <c r="V76" s="54">
        <v>0</v>
      </c>
      <c r="W76" s="54">
        <v>-1.73413893923751</v>
      </c>
      <c r="X76" s="54">
        <v>-0.757261771634049</v>
      </c>
      <c r="Y76" s="54">
        <v>0</v>
      </c>
      <c r="Z76" s="54">
        <v>0</v>
      </c>
      <c r="AA76" s="54">
        <v>0</v>
      </c>
      <c r="AB76" s="54">
        <v>0</v>
      </c>
      <c r="AC76" s="54">
        <v>-1.37028774659723</v>
      </c>
      <c r="AD76" s="54">
        <v>-0.757555347319166</v>
      </c>
      <c r="AE76" s="54">
        <v>-0.598756244634683</v>
      </c>
      <c r="AF76" s="54">
        <v>0</v>
      </c>
      <c r="AG76" s="54">
        <v>-0.949362471889071</v>
      </c>
      <c r="AH76" s="54">
        <v>0</v>
      </c>
    </row>
    <row r="77" spans="1:34">
      <c r="A77" s="59" t="s">
        <v>134</v>
      </c>
      <c r="B77" s="54" t="s">
        <v>132</v>
      </c>
      <c r="C77" s="54">
        <v>9</v>
      </c>
      <c r="D77" s="54">
        <v>0</v>
      </c>
      <c r="E77" s="54">
        <v>-0.77889397527167</v>
      </c>
      <c r="F77" s="54">
        <v>0</v>
      </c>
      <c r="G77" s="54">
        <v>0</v>
      </c>
      <c r="H77" s="54">
        <v>-0.728813595846066</v>
      </c>
      <c r="I77" s="54">
        <v>-0.932640189598496</v>
      </c>
      <c r="J77" s="54">
        <v>0</v>
      </c>
      <c r="K77" s="54">
        <v>0</v>
      </c>
      <c r="L77" s="54">
        <v>0</v>
      </c>
      <c r="M77" s="54">
        <v>0</v>
      </c>
      <c r="N77" s="54">
        <v>0</v>
      </c>
      <c r="O77" s="54">
        <v>0</v>
      </c>
      <c r="P77" s="54">
        <v>0</v>
      </c>
      <c r="Q77" s="55">
        <v>0</v>
      </c>
      <c r="R77" s="54">
        <v>-1.29517683892663</v>
      </c>
      <c r="S77" s="54">
        <v>-1.58198363422937</v>
      </c>
      <c r="T77" s="54">
        <v>-0.650439218968391</v>
      </c>
      <c r="U77" s="54">
        <v>-1.99720448639594</v>
      </c>
      <c r="V77" s="54">
        <v>0</v>
      </c>
      <c r="W77" s="54">
        <v>0</v>
      </c>
      <c r="X77" s="54">
        <v>0</v>
      </c>
      <c r="Y77" s="54">
        <v>0</v>
      </c>
      <c r="Z77" s="54">
        <v>0</v>
      </c>
      <c r="AA77" s="54">
        <v>0</v>
      </c>
      <c r="AB77" s="54">
        <v>0</v>
      </c>
      <c r="AC77" s="54">
        <v>-1.46015129564898</v>
      </c>
      <c r="AD77" s="54">
        <v>-0.757467887195687</v>
      </c>
      <c r="AE77" s="54">
        <v>0</v>
      </c>
      <c r="AF77" s="54">
        <v>0</v>
      </c>
      <c r="AG77" s="54">
        <v>0</v>
      </c>
      <c r="AH77" s="54">
        <v>0</v>
      </c>
    </row>
    <row r="78" spans="1:34">
      <c r="A78" s="59" t="s">
        <v>135</v>
      </c>
      <c r="B78" s="54" t="s">
        <v>132</v>
      </c>
      <c r="C78" s="54">
        <v>9</v>
      </c>
      <c r="D78" s="54">
        <v>0</v>
      </c>
      <c r="E78" s="54">
        <v>0</v>
      </c>
      <c r="F78" s="54">
        <v>0</v>
      </c>
      <c r="G78" s="54">
        <v>-1.56459629033645</v>
      </c>
      <c r="H78" s="54">
        <v>-1.05716729678178</v>
      </c>
      <c r="I78" s="54">
        <v>0</v>
      </c>
      <c r="J78" s="54">
        <v>-1.81977572685443</v>
      </c>
      <c r="K78" s="54">
        <v>-0.901685541013771</v>
      </c>
      <c r="L78" s="54">
        <v>0</v>
      </c>
      <c r="M78" s="54">
        <v>0</v>
      </c>
      <c r="N78" s="54">
        <v>0</v>
      </c>
      <c r="O78" s="54">
        <v>0</v>
      </c>
      <c r="P78" s="54">
        <v>0</v>
      </c>
      <c r="Q78" s="55">
        <v>-1.95649246229929</v>
      </c>
      <c r="R78" s="54">
        <v>0</v>
      </c>
      <c r="S78" s="54">
        <v>0</v>
      </c>
      <c r="T78" s="54">
        <v>-0.958229832613333</v>
      </c>
      <c r="U78" s="54">
        <v>0</v>
      </c>
      <c r="V78" s="54">
        <v>-0.92135795194924</v>
      </c>
      <c r="W78" s="54">
        <v>0</v>
      </c>
      <c r="X78" s="54">
        <v>0</v>
      </c>
      <c r="Y78" s="54">
        <v>0</v>
      </c>
      <c r="Z78" s="54">
        <v>0</v>
      </c>
      <c r="AA78" s="54">
        <v>0</v>
      </c>
      <c r="AB78" s="54">
        <v>0</v>
      </c>
      <c r="AC78" s="54">
        <v>0</v>
      </c>
      <c r="AD78" s="54">
        <v>-1.38512479452261</v>
      </c>
      <c r="AE78" s="54">
        <v>-3.17654841259478</v>
      </c>
      <c r="AF78" s="54">
        <v>0</v>
      </c>
      <c r="AG78" s="54">
        <v>0</v>
      </c>
      <c r="AH78" s="54">
        <v>0</v>
      </c>
    </row>
    <row r="79" spans="1:34">
      <c r="A79" s="59" t="s">
        <v>136</v>
      </c>
      <c r="B79" s="54" t="s">
        <v>132</v>
      </c>
      <c r="C79" s="54">
        <v>9</v>
      </c>
      <c r="D79" s="54">
        <v>0</v>
      </c>
      <c r="E79" s="54">
        <v>0</v>
      </c>
      <c r="F79" s="54">
        <v>0</v>
      </c>
      <c r="G79" s="54">
        <v>0</v>
      </c>
      <c r="H79" s="54">
        <v>0</v>
      </c>
      <c r="I79" s="54">
        <v>0</v>
      </c>
      <c r="J79" s="54">
        <v>0</v>
      </c>
      <c r="K79" s="54">
        <v>0</v>
      </c>
      <c r="L79" s="54">
        <v>-3.34976258559689</v>
      </c>
      <c r="M79" s="54">
        <v>-4.88326989798523</v>
      </c>
      <c r="N79" s="54">
        <v>0</v>
      </c>
      <c r="O79" s="54">
        <v>0</v>
      </c>
      <c r="P79" s="54">
        <v>0</v>
      </c>
      <c r="Q79" s="55">
        <v>-3.75653817664789</v>
      </c>
      <c r="R79" s="54">
        <v>0</v>
      </c>
      <c r="S79" s="54">
        <v>0</v>
      </c>
      <c r="T79" s="54">
        <v>0</v>
      </c>
      <c r="U79" s="54">
        <v>0</v>
      </c>
      <c r="V79" s="54">
        <v>-2.23300753629286</v>
      </c>
      <c r="W79" s="54">
        <v>-1.40444045638631</v>
      </c>
      <c r="X79" s="54">
        <v>0</v>
      </c>
      <c r="Y79" s="54">
        <v>0</v>
      </c>
      <c r="Z79" s="54">
        <v>-5.10924816189657</v>
      </c>
      <c r="AA79" s="54">
        <v>0</v>
      </c>
      <c r="AB79" s="54">
        <v>0</v>
      </c>
      <c r="AC79" s="54">
        <v>0</v>
      </c>
      <c r="AD79" s="54">
        <v>-0.609707187613954</v>
      </c>
      <c r="AE79" s="54">
        <v>0</v>
      </c>
      <c r="AF79" s="54">
        <v>-4.14874192590447</v>
      </c>
      <c r="AG79" s="54">
        <v>0</v>
      </c>
      <c r="AH79" s="54">
        <v>-1.46355786608938</v>
      </c>
    </row>
    <row r="80" spans="1:34">
      <c r="A80" s="59" t="s">
        <v>137</v>
      </c>
      <c r="B80" s="54" t="s">
        <v>132</v>
      </c>
      <c r="C80" s="54">
        <v>9</v>
      </c>
      <c r="D80" s="54">
        <v>0</v>
      </c>
      <c r="E80" s="54">
        <v>-0.686398524986247</v>
      </c>
      <c r="F80" s="54">
        <v>0</v>
      </c>
      <c r="G80" s="54">
        <v>0</v>
      </c>
      <c r="H80" s="54">
        <v>0</v>
      </c>
      <c r="I80" s="54">
        <v>-0.690155627374823</v>
      </c>
      <c r="J80" s="54">
        <v>0</v>
      </c>
      <c r="K80" s="54">
        <v>-0.717753091646317</v>
      </c>
      <c r="L80" s="54">
        <v>0</v>
      </c>
      <c r="M80" s="54">
        <v>0</v>
      </c>
      <c r="N80" s="54">
        <v>0</v>
      </c>
      <c r="O80" s="54">
        <v>-0.733965737452813</v>
      </c>
      <c r="P80" s="54">
        <v>0</v>
      </c>
      <c r="Q80" s="55">
        <v>0</v>
      </c>
      <c r="R80" s="54">
        <v>0</v>
      </c>
      <c r="S80" s="54">
        <v>0</v>
      </c>
      <c r="T80" s="54">
        <v>0</v>
      </c>
      <c r="U80" s="54">
        <v>0</v>
      </c>
      <c r="V80" s="54">
        <v>0</v>
      </c>
      <c r="W80" s="54">
        <v>0</v>
      </c>
      <c r="X80" s="54">
        <v>-2.67339393056852</v>
      </c>
      <c r="Y80" s="54">
        <v>0</v>
      </c>
      <c r="Z80" s="54">
        <v>0</v>
      </c>
      <c r="AA80" s="54">
        <v>-0.948320277011507</v>
      </c>
      <c r="AB80" s="54">
        <v>0</v>
      </c>
      <c r="AC80" s="54">
        <v>0</v>
      </c>
      <c r="AD80" s="54">
        <v>-0.78633360331707</v>
      </c>
      <c r="AE80" s="54">
        <v>-3.53530615974416</v>
      </c>
      <c r="AF80" s="54">
        <v>-1.98863651443428</v>
      </c>
      <c r="AG80" s="54">
        <v>0</v>
      </c>
      <c r="AH80" s="54">
        <v>0</v>
      </c>
    </row>
    <row r="81" spans="1:34">
      <c r="A81" s="59" t="s">
        <v>138</v>
      </c>
      <c r="B81" s="54" t="s">
        <v>132</v>
      </c>
      <c r="C81" s="54">
        <v>9</v>
      </c>
      <c r="D81" s="54">
        <v>0</v>
      </c>
      <c r="E81" s="54">
        <v>-0.694815988962838</v>
      </c>
      <c r="F81" s="54">
        <v>0</v>
      </c>
      <c r="G81" s="54">
        <v>-0.779442839531729</v>
      </c>
      <c r="H81" s="54">
        <v>0</v>
      </c>
      <c r="I81" s="54">
        <v>0</v>
      </c>
      <c r="J81" s="54">
        <v>0</v>
      </c>
      <c r="K81" s="54">
        <v>0</v>
      </c>
      <c r="L81" s="54">
        <v>0</v>
      </c>
      <c r="M81" s="54">
        <v>-1.60079534405435</v>
      </c>
      <c r="N81" s="55">
        <v>-0.771253165736907</v>
      </c>
      <c r="O81" s="54">
        <v>0</v>
      </c>
      <c r="P81" s="54">
        <v>0</v>
      </c>
      <c r="Q81" s="55">
        <v>0</v>
      </c>
      <c r="R81" s="54">
        <v>0</v>
      </c>
      <c r="S81" s="54">
        <v>0</v>
      </c>
      <c r="T81" s="54">
        <v>-1.16387961628569</v>
      </c>
      <c r="U81" s="54">
        <v>0</v>
      </c>
      <c r="V81" s="54">
        <v>-0.631264628749577</v>
      </c>
      <c r="W81" s="54">
        <v>-0.591626029710908</v>
      </c>
      <c r="X81" s="54">
        <v>-0.933444639950042</v>
      </c>
      <c r="Y81" s="54">
        <v>0</v>
      </c>
      <c r="Z81" s="54">
        <v>0</v>
      </c>
      <c r="AA81" s="54">
        <v>0</v>
      </c>
      <c r="AB81" s="54">
        <v>0</v>
      </c>
      <c r="AC81" s="54">
        <v>-0.992317171188333</v>
      </c>
      <c r="AD81" s="54">
        <v>0</v>
      </c>
      <c r="AE81" s="54">
        <v>0</v>
      </c>
      <c r="AF81" s="54">
        <v>0</v>
      </c>
      <c r="AG81" s="54">
        <v>0</v>
      </c>
      <c r="AH81" s="54">
        <v>0</v>
      </c>
    </row>
    <row r="82" spans="1:34">
      <c r="A82" s="59" t="s">
        <v>139</v>
      </c>
      <c r="B82" s="54" t="s">
        <v>132</v>
      </c>
      <c r="C82" s="54">
        <v>9</v>
      </c>
      <c r="D82" s="54">
        <v>0</v>
      </c>
      <c r="E82" s="54">
        <v>0</v>
      </c>
      <c r="F82" s="54">
        <v>0</v>
      </c>
      <c r="G82" s="54">
        <v>0</v>
      </c>
      <c r="H82" s="54">
        <v>0</v>
      </c>
      <c r="I82" s="54">
        <v>0</v>
      </c>
      <c r="J82" s="54">
        <v>-1.20672368903061</v>
      </c>
      <c r="K82" s="54">
        <v>0</v>
      </c>
      <c r="L82" s="54">
        <v>-1.24411402320567</v>
      </c>
      <c r="M82" s="54">
        <v>-1.70892469148061</v>
      </c>
      <c r="N82" s="54">
        <v>0</v>
      </c>
      <c r="O82" s="54">
        <v>0</v>
      </c>
      <c r="P82" s="55">
        <v>-0.682290754476627</v>
      </c>
      <c r="Q82" s="55">
        <v>-1.80460856261999</v>
      </c>
      <c r="R82" s="54">
        <v>0</v>
      </c>
      <c r="S82" s="54">
        <v>0</v>
      </c>
      <c r="T82" s="54">
        <v>0</v>
      </c>
      <c r="U82" s="54">
        <v>-0.722001488526599</v>
      </c>
      <c r="V82" s="54">
        <v>0</v>
      </c>
      <c r="W82" s="54">
        <v>0</v>
      </c>
      <c r="X82" s="54">
        <v>0</v>
      </c>
      <c r="Y82" s="54">
        <v>0</v>
      </c>
      <c r="Z82" s="54">
        <v>0</v>
      </c>
      <c r="AA82" s="54">
        <v>-0.7207649740591</v>
      </c>
      <c r="AB82" s="54">
        <v>0</v>
      </c>
      <c r="AC82" s="54">
        <v>0</v>
      </c>
      <c r="AD82" s="54">
        <v>0</v>
      </c>
      <c r="AE82" s="54">
        <v>0</v>
      </c>
      <c r="AF82" s="54">
        <v>-2.22643309470202</v>
      </c>
      <c r="AG82" s="54">
        <v>-2.10561804231312</v>
      </c>
      <c r="AH82" s="54">
        <v>0</v>
      </c>
    </row>
    <row r="83" spans="1:34">
      <c r="A83" s="59" t="s">
        <v>140</v>
      </c>
      <c r="B83" s="54" t="s">
        <v>132</v>
      </c>
      <c r="C83" s="54">
        <v>9</v>
      </c>
      <c r="D83" s="54">
        <v>0</v>
      </c>
      <c r="E83" s="54">
        <v>-0.648641701043387</v>
      </c>
      <c r="F83" s="54">
        <v>-1.09591691103352</v>
      </c>
      <c r="G83" s="54">
        <v>0</v>
      </c>
      <c r="H83" s="54">
        <v>0</v>
      </c>
      <c r="I83" s="54">
        <v>0</v>
      </c>
      <c r="J83" s="54">
        <v>0</v>
      </c>
      <c r="K83" s="54">
        <v>0</v>
      </c>
      <c r="L83" s="54">
        <v>0</v>
      </c>
      <c r="M83" s="54">
        <v>0</v>
      </c>
      <c r="N83" s="54">
        <v>0</v>
      </c>
      <c r="O83" s="54">
        <v>0</v>
      </c>
      <c r="P83" s="54">
        <v>0</v>
      </c>
      <c r="Q83" s="55">
        <v>0</v>
      </c>
      <c r="R83" s="54">
        <v>0</v>
      </c>
      <c r="S83" s="54">
        <v>-5.05524232215733</v>
      </c>
      <c r="T83" s="54">
        <v>-1.86535065983732</v>
      </c>
      <c r="U83" s="54">
        <v>0</v>
      </c>
      <c r="V83" s="54">
        <v>0</v>
      </c>
      <c r="W83" s="54">
        <v>0</v>
      </c>
      <c r="X83" s="54">
        <v>0</v>
      </c>
      <c r="Y83" s="54">
        <v>-0.713818846874088</v>
      </c>
      <c r="Z83" s="54">
        <v>0</v>
      </c>
      <c r="AA83" s="54">
        <v>-0.58272739507543</v>
      </c>
      <c r="AB83" s="54">
        <v>0</v>
      </c>
      <c r="AC83" s="54">
        <v>0</v>
      </c>
      <c r="AD83" s="54">
        <v>0</v>
      </c>
      <c r="AE83" s="54">
        <v>-0.95379796790031</v>
      </c>
      <c r="AF83" s="54">
        <v>-0.992279046042495</v>
      </c>
      <c r="AG83" s="54">
        <v>-0.804828538800144</v>
      </c>
      <c r="AH83" s="54">
        <v>0</v>
      </c>
    </row>
    <row r="84" spans="1:34">
      <c r="A84" s="59" t="s">
        <v>141</v>
      </c>
      <c r="B84" s="54" t="s">
        <v>132</v>
      </c>
      <c r="C84" s="54">
        <v>9</v>
      </c>
      <c r="D84" s="54">
        <v>0</v>
      </c>
      <c r="E84" s="54">
        <v>0</v>
      </c>
      <c r="F84" s="54">
        <v>0</v>
      </c>
      <c r="G84" s="54">
        <v>0</v>
      </c>
      <c r="H84" s="54">
        <v>-0.945259439238099</v>
      </c>
      <c r="I84" s="54">
        <v>-0.756417419651541</v>
      </c>
      <c r="J84" s="54">
        <v>0</v>
      </c>
      <c r="K84" s="54">
        <v>0</v>
      </c>
      <c r="L84" s="54">
        <v>0</v>
      </c>
      <c r="M84" s="54">
        <v>-5.85378763363352</v>
      </c>
      <c r="N84" s="54">
        <v>0</v>
      </c>
      <c r="O84" s="54">
        <v>-0.660502406764667</v>
      </c>
      <c r="P84" s="54">
        <v>0</v>
      </c>
      <c r="Q84" s="55">
        <v>0</v>
      </c>
      <c r="R84" s="54">
        <v>0</v>
      </c>
      <c r="S84" s="54">
        <v>0</v>
      </c>
      <c r="T84" s="54">
        <v>0</v>
      </c>
      <c r="U84" s="54">
        <v>0</v>
      </c>
      <c r="V84" s="54">
        <v>0</v>
      </c>
      <c r="W84" s="54">
        <v>-0.852956983482458</v>
      </c>
      <c r="X84" s="54">
        <v>-0.762248420925341</v>
      </c>
      <c r="Y84" s="54">
        <v>0</v>
      </c>
      <c r="Z84" s="54">
        <v>0</v>
      </c>
      <c r="AA84" s="54">
        <v>-0.712297858416571</v>
      </c>
      <c r="AB84" s="54">
        <v>0</v>
      </c>
      <c r="AC84" s="54">
        <v>-1.16827768535412</v>
      </c>
      <c r="AD84" s="54">
        <v>0</v>
      </c>
      <c r="AE84" s="54">
        <v>0</v>
      </c>
      <c r="AF84" s="54">
        <v>-0.800529140977466</v>
      </c>
      <c r="AG84" s="54">
        <v>0</v>
      </c>
      <c r="AH84" s="54">
        <v>0</v>
      </c>
    </row>
    <row r="85" spans="1:34">
      <c r="A85" s="59" t="s">
        <v>142</v>
      </c>
      <c r="B85" s="54" t="s">
        <v>132</v>
      </c>
      <c r="C85" s="54">
        <v>9</v>
      </c>
      <c r="D85" s="54">
        <v>0</v>
      </c>
      <c r="E85" s="54">
        <v>0</v>
      </c>
      <c r="F85" s="54">
        <v>-0.867622581250118</v>
      </c>
      <c r="G85" s="54">
        <v>0</v>
      </c>
      <c r="H85" s="54">
        <v>-1.18239775434944</v>
      </c>
      <c r="I85" s="54">
        <v>0</v>
      </c>
      <c r="J85" s="54">
        <v>-2.05016055969563</v>
      </c>
      <c r="K85" s="54">
        <v>0</v>
      </c>
      <c r="L85" s="54">
        <v>-0.789412454024912</v>
      </c>
      <c r="M85" s="54">
        <v>0</v>
      </c>
      <c r="N85" s="54">
        <v>0</v>
      </c>
      <c r="O85" s="54">
        <v>0</v>
      </c>
      <c r="P85" s="54">
        <v>0</v>
      </c>
      <c r="Q85" s="55">
        <v>0</v>
      </c>
      <c r="R85" s="54">
        <v>-2.49279228077387</v>
      </c>
      <c r="S85" s="54">
        <v>0</v>
      </c>
      <c r="T85" s="54">
        <v>-3.32906956452579</v>
      </c>
      <c r="U85" s="54">
        <v>0</v>
      </c>
      <c r="V85" s="54">
        <v>0</v>
      </c>
      <c r="W85" s="54">
        <v>-1.77504448214176</v>
      </c>
      <c r="X85" s="54">
        <v>0</v>
      </c>
      <c r="Y85" s="54">
        <v>0</v>
      </c>
      <c r="Z85" s="54">
        <v>0</v>
      </c>
      <c r="AA85" s="54">
        <v>0</v>
      </c>
      <c r="AB85" s="54">
        <v>0</v>
      </c>
      <c r="AC85" s="54">
        <v>0</v>
      </c>
      <c r="AD85" s="54">
        <v>0</v>
      </c>
      <c r="AE85" s="54">
        <v>-3.31360417929089</v>
      </c>
      <c r="AF85" s="54">
        <v>-2.64537500041998</v>
      </c>
      <c r="AG85" s="54">
        <v>0</v>
      </c>
      <c r="AH85" s="54">
        <v>0</v>
      </c>
    </row>
    <row r="86" spans="1:34">
      <c r="A86" s="59" t="s">
        <v>143</v>
      </c>
      <c r="B86" s="54" t="s">
        <v>132</v>
      </c>
      <c r="C86" s="54">
        <v>11</v>
      </c>
      <c r="D86" s="54">
        <v>0</v>
      </c>
      <c r="E86" s="54">
        <v>0</v>
      </c>
      <c r="F86" s="54">
        <v>0</v>
      </c>
      <c r="G86" s="54">
        <v>0</v>
      </c>
      <c r="H86" s="54">
        <v>-0.952251911230813</v>
      </c>
      <c r="I86" s="54">
        <v>-3.23279862318264</v>
      </c>
      <c r="J86" s="54">
        <v>-1.40387912317496</v>
      </c>
      <c r="K86" s="54">
        <v>0</v>
      </c>
      <c r="L86" s="54">
        <v>-1.25706871466231</v>
      </c>
      <c r="M86" s="54">
        <v>0</v>
      </c>
      <c r="N86" s="55">
        <v>-1.46109463697904</v>
      </c>
      <c r="O86" s="54">
        <v>-1.24246103718356</v>
      </c>
      <c r="P86" s="54">
        <v>0</v>
      </c>
      <c r="Q86" s="55">
        <v>0</v>
      </c>
      <c r="R86" s="54">
        <v>0</v>
      </c>
      <c r="S86" s="54">
        <v>-6.27116034940776</v>
      </c>
      <c r="T86" s="54">
        <v>0</v>
      </c>
      <c r="U86" s="54">
        <v>0</v>
      </c>
      <c r="V86" s="54">
        <v>0</v>
      </c>
      <c r="W86" s="54">
        <v>0</v>
      </c>
      <c r="X86" s="54">
        <v>0</v>
      </c>
      <c r="Y86" s="54">
        <v>-1.29330199585</v>
      </c>
      <c r="Z86" s="54">
        <v>0</v>
      </c>
      <c r="AA86" s="54">
        <v>0</v>
      </c>
      <c r="AB86" s="54">
        <v>0</v>
      </c>
      <c r="AC86" s="54">
        <v>-2.50630198115145</v>
      </c>
      <c r="AD86" s="54">
        <v>0</v>
      </c>
      <c r="AE86" s="54">
        <v>-1.79479087112934</v>
      </c>
      <c r="AF86" s="54">
        <v>0</v>
      </c>
      <c r="AG86" s="54">
        <v>-2.90040167807975</v>
      </c>
      <c r="AH86" s="54">
        <v>0</v>
      </c>
    </row>
    <row r="87" spans="1:34">
      <c r="A87" s="59" t="s">
        <v>144</v>
      </c>
      <c r="B87" s="54" t="s">
        <v>132</v>
      </c>
      <c r="C87" s="54">
        <v>16</v>
      </c>
      <c r="D87" s="54">
        <v>0</v>
      </c>
      <c r="E87" s="54">
        <v>-1.50753754706603</v>
      </c>
      <c r="F87" s="54">
        <v>0</v>
      </c>
      <c r="G87" s="54">
        <v>-1.43585619156687</v>
      </c>
      <c r="H87" s="54">
        <v>-2.46273480011779</v>
      </c>
      <c r="I87" s="54">
        <v>-0.762486725705242</v>
      </c>
      <c r="J87" s="54">
        <v>0</v>
      </c>
      <c r="K87" s="54">
        <v>-1.46273922842868</v>
      </c>
      <c r="L87" s="54">
        <v>0</v>
      </c>
      <c r="M87" s="54">
        <v>-3.34267497751903</v>
      </c>
      <c r="N87" s="55">
        <v>-2.34577707336369</v>
      </c>
      <c r="O87" s="54">
        <v>-1.43394717775824</v>
      </c>
      <c r="P87" s="55">
        <v>-0.915994040206424</v>
      </c>
      <c r="Q87" s="55">
        <v>0</v>
      </c>
      <c r="R87" s="54">
        <v>0</v>
      </c>
      <c r="S87" s="54">
        <v>0</v>
      </c>
      <c r="T87" s="54">
        <v>0</v>
      </c>
      <c r="U87" s="54">
        <v>0</v>
      </c>
      <c r="V87" s="54">
        <v>0</v>
      </c>
      <c r="W87" s="54">
        <v>-3.20145750612449</v>
      </c>
      <c r="X87" s="54">
        <v>-2.86600797446834</v>
      </c>
      <c r="Y87" s="54">
        <v>-2.74607367074339</v>
      </c>
      <c r="Z87" s="54">
        <v>-4.35747478242151</v>
      </c>
      <c r="AA87" s="54">
        <v>0</v>
      </c>
      <c r="AB87" s="54">
        <v>0</v>
      </c>
      <c r="AC87" s="54">
        <v>-4.82532900527407</v>
      </c>
      <c r="AD87" s="54">
        <v>0</v>
      </c>
      <c r="AE87" s="54">
        <v>0</v>
      </c>
      <c r="AF87" s="54">
        <v>-2.94430004823273</v>
      </c>
      <c r="AG87" s="54">
        <v>0</v>
      </c>
      <c r="AH87" s="54">
        <v>-2.21525123503012</v>
      </c>
    </row>
    <row r="88" spans="1:34">
      <c r="A88" s="59" t="s">
        <v>145</v>
      </c>
      <c r="B88" s="54" t="s">
        <v>132</v>
      </c>
      <c r="C88" s="54">
        <v>9</v>
      </c>
      <c r="D88" s="54">
        <v>0</v>
      </c>
      <c r="E88" s="54">
        <v>0</v>
      </c>
      <c r="F88" s="54">
        <v>0</v>
      </c>
      <c r="G88" s="54">
        <v>0</v>
      </c>
      <c r="H88" s="54">
        <v>0</v>
      </c>
      <c r="I88" s="54">
        <v>0</v>
      </c>
      <c r="J88" s="54">
        <v>-1.00091470379408</v>
      </c>
      <c r="K88" s="54">
        <v>-1.40966013763789</v>
      </c>
      <c r="L88" s="54">
        <v>0</v>
      </c>
      <c r="M88" s="54">
        <v>0</v>
      </c>
      <c r="N88" s="54">
        <v>0</v>
      </c>
      <c r="O88" s="54">
        <v>-1.28847967428853</v>
      </c>
      <c r="P88" s="54">
        <v>0</v>
      </c>
      <c r="Q88" s="55">
        <v>0</v>
      </c>
      <c r="R88" s="54">
        <v>0</v>
      </c>
      <c r="S88" s="54">
        <v>-2.69161543737007</v>
      </c>
      <c r="T88" s="54">
        <v>0</v>
      </c>
      <c r="U88" s="54">
        <v>0</v>
      </c>
      <c r="V88" s="54">
        <v>0</v>
      </c>
      <c r="W88" s="54">
        <v>-1.12532194632808</v>
      </c>
      <c r="X88" s="54">
        <v>-2.07663725391917</v>
      </c>
      <c r="Y88" s="54">
        <v>0</v>
      </c>
      <c r="Z88" s="54">
        <v>0</v>
      </c>
      <c r="AA88" s="54">
        <v>0</v>
      </c>
      <c r="AB88" s="54">
        <v>0</v>
      </c>
      <c r="AC88" s="54">
        <v>-1.46120391966577</v>
      </c>
      <c r="AD88" s="54">
        <v>0</v>
      </c>
      <c r="AE88" s="54">
        <v>-1.4152129987694</v>
      </c>
      <c r="AF88" s="54">
        <v>0</v>
      </c>
      <c r="AG88" s="54">
        <v>0</v>
      </c>
      <c r="AH88" s="54">
        <v>-1.09575562391537</v>
      </c>
    </row>
    <row r="89" spans="1:34">
      <c r="A89" s="59" t="s">
        <v>146</v>
      </c>
      <c r="B89" s="54" t="s">
        <v>132</v>
      </c>
      <c r="C89" s="54">
        <v>9</v>
      </c>
      <c r="D89" s="54">
        <v>-6.11124680448454</v>
      </c>
      <c r="E89" s="54">
        <v>-1.21788584954007</v>
      </c>
      <c r="F89" s="54">
        <v>0</v>
      </c>
      <c r="G89" s="54">
        <v>0</v>
      </c>
      <c r="H89" s="54">
        <v>0</v>
      </c>
      <c r="I89" s="54">
        <v>0</v>
      </c>
      <c r="J89" s="54">
        <v>0</v>
      </c>
      <c r="K89" s="54">
        <v>0</v>
      </c>
      <c r="L89" s="54">
        <v>-0.991780329887606</v>
      </c>
      <c r="M89" s="54">
        <v>0</v>
      </c>
      <c r="N89" s="54">
        <v>0</v>
      </c>
      <c r="O89" s="54">
        <v>0</v>
      </c>
      <c r="P89" s="54">
        <v>0</v>
      </c>
      <c r="Q89" s="55">
        <v>0</v>
      </c>
      <c r="R89" s="54">
        <v>0</v>
      </c>
      <c r="S89" s="54">
        <v>0</v>
      </c>
      <c r="T89" s="54">
        <v>0</v>
      </c>
      <c r="U89" s="54">
        <v>0</v>
      </c>
      <c r="V89" s="54">
        <v>-2.05929687274708</v>
      </c>
      <c r="W89" s="54">
        <v>0</v>
      </c>
      <c r="X89" s="54">
        <v>-0.96639647599501</v>
      </c>
      <c r="Y89" s="54">
        <v>0</v>
      </c>
      <c r="Z89" s="54">
        <v>0</v>
      </c>
      <c r="AA89" s="54">
        <v>-0.828880656538924</v>
      </c>
      <c r="AB89" s="54">
        <v>0</v>
      </c>
      <c r="AC89" s="54">
        <v>0</v>
      </c>
      <c r="AD89" s="54">
        <v>0</v>
      </c>
      <c r="AE89" s="54">
        <v>-2.15336008644308</v>
      </c>
      <c r="AF89" s="54">
        <v>-4.06552745355219</v>
      </c>
      <c r="AG89" s="54">
        <v>-2.02652895295863</v>
      </c>
      <c r="AH89" s="54">
        <v>0</v>
      </c>
    </row>
    <row r="90" spans="1:34">
      <c r="A90" s="59" t="s">
        <v>147</v>
      </c>
      <c r="B90" s="54" t="s">
        <v>132</v>
      </c>
      <c r="C90" s="54">
        <v>9</v>
      </c>
      <c r="D90" s="54">
        <v>0</v>
      </c>
      <c r="E90" s="54">
        <v>0</v>
      </c>
      <c r="F90" s="54">
        <v>0</v>
      </c>
      <c r="G90" s="54">
        <v>0</v>
      </c>
      <c r="H90" s="54">
        <v>0</v>
      </c>
      <c r="I90" s="54">
        <v>0</v>
      </c>
      <c r="J90" s="54">
        <v>-1.18454599608333</v>
      </c>
      <c r="K90" s="54">
        <v>0</v>
      </c>
      <c r="L90" s="54">
        <v>-1.11498555930568</v>
      </c>
      <c r="M90" s="54">
        <v>0</v>
      </c>
      <c r="N90" s="55">
        <v>-0.685760692967427</v>
      </c>
      <c r="O90" s="54">
        <v>0</v>
      </c>
      <c r="P90" s="55">
        <v>-0.887194898090707</v>
      </c>
      <c r="Q90" s="55">
        <v>0</v>
      </c>
      <c r="R90" s="54">
        <v>0</v>
      </c>
      <c r="S90" s="54">
        <v>0</v>
      </c>
      <c r="T90" s="54">
        <v>-1.35817701310785</v>
      </c>
      <c r="U90" s="54">
        <v>0</v>
      </c>
      <c r="V90" s="54">
        <v>-0.970815372246739</v>
      </c>
      <c r="W90" s="54">
        <v>-0.749680090623001</v>
      </c>
      <c r="X90" s="54">
        <v>0</v>
      </c>
      <c r="Y90" s="54">
        <v>0</v>
      </c>
      <c r="Z90" s="54">
        <v>0</v>
      </c>
      <c r="AA90" s="54">
        <v>0</v>
      </c>
      <c r="AB90" s="54">
        <v>0</v>
      </c>
      <c r="AC90" s="54">
        <v>0</v>
      </c>
      <c r="AD90" s="54">
        <v>0</v>
      </c>
      <c r="AE90" s="54">
        <v>-1.23129003840171</v>
      </c>
      <c r="AF90" s="54">
        <v>0</v>
      </c>
      <c r="AG90" s="54">
        <v>-1.09623882668442</v>
      </c>
      <c r="AH90" s="54">
        <v>0</v>
      </c>
    </row>
    <row r="91" spans="1:34">
      <c r="A91" s="59" t="s">
        <v>148</v>
      </c>
      <c r="B91" s="54" t="s">
        <v>132</v>
      </c>
      <c r="C91" s="54">
        <v>11</v>
      </c>
      <c r="D91" s="54">
        <v>0</v>
      </c>
      <c r="E91" s="54">
        <v>-0.865133820026845</v>
      </c>
      <c r="F91" s="54">
        <v>0</v>
      </c>
      <c r="G91" s="54">
        <v>0</v>
      </c>
      <c r="H91" s="54">
        <v>-0.771381098574489</v>
      </c>
      <c r="I91" s="54">
        <v>0</v>
      </c>
      <c r="J91" s="54">
        <v>0</v>
      </c>
      <c r="K91" s="54">
        <v>0</v>
      </c>
      <c r="L91" s="54">
        <v>0</v>
      </c>
      <c r="M91" s="54">
        <v>0</v>
      </c>
      <c r="N91" s="54">
        <v>0</v>
      </c>
      <c r="O91" s="54">
        <v>0</v>
      </c>
      <c r="P91" s="54">
        <v>0</v>
      </c>
      <c r="Q91" s="55">
        <v>0</v>
      </c>
      <c r="R91" s="54">
        <v>0</v>
      </c>
      <c r="S91" s="54">
        <v>-4.23010475117326</v>
      </c>
      <c r="T91" s="54">
        <v>-1.98885166658315</v>
      </c>
      <c r="U91" s="54">
        <v>0</v>
      </c>
      <c r="V91" s="54">
        <v>0</v>
      </c>
      <c r="W91" s="54">
        <v>-0.829424819813671</v>
      </c>
      <c r="X91" s="54">
        <v>0</v>
      </c>
      <c r="Y91" s="54">
        <v>0</v>
      </c>
      <c r="Z91" s="54">
        <v>0</v>
      </c>
      <c r="AA91" s="54">
        <v>-0.682381308332171</v>
      </c>
      <c r="AB91" s="54">
        <v>0</v>
      </c>
      <c r="AC91" s="54">
        <v>-1.18623448682942</v>
      </c>
      <c r="AD91" s="54">
        <v>-1.01248688804741</v>
      </c>
      <c r="AE91" s="54">
        <v>-2.87277054893651</v>
      </c>
      <c r="AF91" s="54">
        <v>-1.05373689154899</v>
      </c>
      <c r="AG91" s="54">
        <v>-1.38665499206839</v>
      </c>
      <c r="AH91" s="54">
        <v>0</v>
      </c>
    </row>
    <row r="92" spans="1:34">
      <c r="A92" s="59" t="s">
        <v>149</v>
      </c>
      <c r="B92" s="54" t="s">
        <v>132</v>
      </c>
      <c r="C92" s="54">
        <v>9</v>
      </c>
      <c r="D92" s="54">
        <v>0</v>
      </c>
      <c r="E92" s="54">
        <v>-0.613541025432664</v>
      </c>
      <c r="F92" s="54">
        <v>0</v>
      </c>
      <c r="G92" s="54">
        <v>0</v>
      </c>
      <c r="H92" s="54">
        <v>0</v>
      </c>
      <c r="I92" s="54">
        <v>0</v>
      </c>
      <c r="J92" s="54">
        <v>0</v>
      </c>
      <c r="K92" s="54">
        <v>0</v>
      </c>
      <c r="L92" s="54">
        <v>0</v>
      </c>
      <c r="M92" s="54">
        <v>0</v>
      </c>
      <c r="N92" s="55">
        <v>-3.07859443935999</v>
      </c>
      <c r="O92" s="54">
        <v>-1.17374347077612</v>
      </c>
      <c r="P92" s="54">
        <v>0</v>
      </c>
      <c r="Q92" s="55">
        <v>0</v>
      </c>
      <c r="R92" s="54">
        <v>0</v>
      </c>
      <c r="S92" s="54">
        <v>0</v>
      </c>
      <c r="T92" s="54">
        <v>0</v>
      </c>
      <c r="U92" s="54">
        <v>0</v>
      </c>
      <c r="V92" s="54">
        <v>-3.01992963819175</v>
      </c>
      <c r="W92" s="54">
        <v>-0.861958268983599</v>
      </c>
      <c r="X92" s="54">
        <v>-2.34182157925676</v>
      </c>
      <c r="Y92" s="54">
        <v>0</v>
      </c>
      <c r="Z92" s="54">
        <v>-3.14986106608283</v>
      </c>
      <c r="AA92" s="54">
        <v>0</v>
      </c>
      <c r="AB92" s="54">
        <v>0</v>
      </c>
      <c r="AC92" s="54">
        <v>0</v>
      </c>
      <c r="AD92" s="54">
        <v>0</v>
      </c>
      <c r="AE92" s="54">
        <v>-3.41048459363276</v>
      </c>
      <c r="AF92" s="54">
        <v>-2.84429710193241</v>
      </c>
      <c r="AG92" s="54">
        <v>0</v>
      </c>
      <c r="AH92" s="54">
        <v>0</v>
      </c>
    </row>
    <row r="93" spans="1:34">
      <c r="A93" s="59" t="s">
        <v>150</v>
      </c>
      <c r="B93" s="54" t="s">
        <v>132</v>
      </c>
      <c r="C93" s="54">
        <v>9</v>
      </c>
      <c r="D93" s="54">
        <v>0</v>
      </c>
      <c r="E93" s="54">
        <v>-0.616470848604833</v>
      </c>
      <c r="F93" s="54">
        <v>0</v>
      </c>
      <c r="G93" s="54">
        <v>0</v>
      </c>
      <c r="H93" s="54">
        <v>0</v>
      </c>
      <c r="I93" s="54">
        <v>0</v>
      </c>
      <c r="J93" s="54">
        <v>0</v>
      </c>
      <c r="K93" s="54">
        <v>-0.928415347246656</v>
      </c>
      <c r="L93" s="54">
        <v>-1.85486131885351</v>
      </c>
      <c r="M93" s="54">
        <v>0</v>
      </c>
      <c r="N93" s="54">
        <v>0</v>
      </c>
      <c r="O93" s="54">
        <v>0</v>
      </c>
      <c r="P93" s="54">
        <v>0</v>
      </c>
      <c r="Q93" s="55">
        <v>-1.67661538762901</v>
      </c>
      <c r="R93" s="54">
        <v>0</v>
      </c>
      <c r="S93" s="54">
        <v>0</v>
      </c>
      <c r="T93" s="54">
        <v>0</v>
      </c>
      <c r="U93" s="54">
        <v>0</v>
      </c>
      <c r="V93" s="54">
        <v>0</v>
      </c>
      <c r="W93" s="54">
        <v>0</v>
      </c>
      <c r="X93" s="54">
        <v>-1.34200579300587</v>
      </c>
      <c r="Y93" s="54">
        <v>0</v>
      </c>
      <c r="Z93" s="54">
        <v>-3.33847973989552</v>
      </c>
      <c r="AA93" s="54">
        <v>-0.747944832520506</v>
      </c>
      <c r="AB93" s="54">
        <v>0</v>
      </c>
      <c r="AC93" s="54">
        <v>0</v>
      </c>
      <c r="AD93" s="54">
        <v>-0.586717892305061</v>
      </c>
      <c r="AE93" s="54">
        <v>0</v>
      </c>
      <c r="AF93" s="54">
        <v>-3.09743125080014</v>
      </c>
      <c r="AG93" s="54">
        <v>0</v>
      </c>
      <c r="AH93" s="54">
        <v>0</v>
      </c>
    </row>
    <row r="94" spans="1:34">
      <c r="A94" s="59" t="s">
        <v>151</v>
      </c>
      <c r="B94" s="54" t="s">
        <v>132</v>
      </c>
      <c r="C94" s="54">
        <v>10</v>
      </c>
      <c r="D94" s="54">
        <v>0</v>
      </c>
      <c r="E94" s="54">
        <v>0</v>
      </c>
      <c r="F94" s="54">
        <v>-0.631226162971134</v>
      </c>
      <c r="G94" s="54">
        <v>0</v>
      </c>
      <c r="H94" s="54">
        <v>-1.30888022286348</v>
      </c>
      <c r="I94" s="54">
        <v>-2.94479055713426</v>
      </c>
      <c r="J94" s="54">
        <v>0</v>
      </c>
      <c r="K94" s="54">
        <v>-1.19684158649713</v>
      </c>
      <c r="L94" s="54">
        <v>0</v>
      </c>
      <c r="M94" s="54">
        <v>0</v>
      </c>
      <c r="N94" s="55">
        <v>-1.39481857987473</v>
      </c>
      <c r="O94" s="54">
        <v>-0.75062287665886</v>
      </c>
      <c r="P94" s="55">
        <v>-2.37378095731329</v>
      </c>
      <c r="Q94" s="55">
        <v>0</v>
      </c>
      <c r="R94" s="54">
        <v>0</v>
      </c>
      <c r="S94" s="54">
        <v>0</v>
      </c>
      <c r="T94" s="54">
        <v>-1.48892889894878</v>
      </c>
      <c r="U94" s="54">
        <v>0</v>
      </c>
      <c r="V94" s="54">
        <v>0</v>
      </c>
      <c r="W94" s="54">
        <v>0</v>
      </c>
      <c r="X94" s="54">
        <v>0</v>
      </c>
      <c r="Y94" s="54">
        <v>0</v>
      </c>
      <c r="Z94" s="54">
        <v>0</v>
      </c>
      <c r="AA94" s="54">
        <v>-0.611496571998135</v>
      </c>
      <c r="AB94" s="54">
        <v>0</v>
      </c>
      <c r="AC94" s="54">
        <v>0</v>
      </c>
      <c r="AD94" s="54">
        <v>0</v>
      </c>
      <c r="AE94" s="54">
        <v>0</v>
      </c>
      <c r="AF94" s="54">
        <v>-1.36512727950101</v>
      </c>
      <c r="AG94" s="54">
        <v>0</v>
      </c>
      <c r="AH94" s="54">
        <v>0</v>
      </c>
    </row>
    <row r="95" spans="1:34">
      <c r="A95" s="59" t="s">
        <v>152</v>
      </c>
      <c r="B95" s="54" t="s">
        <v>132</v>
      </c>
      <c r="C95" s="54">
        <v>11</v>
      </c>
      <c r="D95" s="54">
        <v>0</v>
      </c>
      <c r="E95" s="54">
        <v>-0.682668753108835</v>
      </c>
      <c r="F95" s="54">
        <v>0</v>
      </c>
      <c r="G95" s="54">
        <v>-1.09815291299432</v>
      </c>
      <c r="H95" s="54">
        <v>-1.20871459248078</v>
      </c>
      <c r="I95" s="54">
        <v>0</v>
      </c>
      <c r="J95" s="54">
        <v>-1.03743822773183</v>
      </c>
      <c r="K95" s="54">
        <v>-0.823106835409331</v>
      </c>
      <c r="L95" s="54">
        <v>0</v>
      </c>
      <c r="M95" s="54">
        <v>0</v>
      </c>
      <c r="N95" s="54">
        <v>0</v>
      </c>
      <c r="O95" s="54">
        <v>0</v>
      </c>
      <c r="P95" s="55">
        <v>-1.18671709698796</v>
      </c>
      <c r="Q95" s="55">
        <v>0</v>
      </c>
      <c r="R95" s="54">
        <v>0</v>
      </c>
      <c r="S95" s="54">
        <v>0</v>
      </c>
      <c r="T95" s="54">
        <v>-0.583870780506512</v>
      </c>
      <c r="U95" s="54">
        <v>0</v>
      </c>
      <c r="V95" s="54">
        <v>0</v>
      </c>
      <c r="W95" s="54">
        <v>0</v>
      </c>
      <c r="X95" s="54">
        <v>0</v>
      </c>
      <c r="Y95" s="54">
        <v>0</v>
      </c>
      <c r="Z95" s="54">
        <v>-2.44155921483752</v>
      </c>
      <c r="AA95" s="54">
        <v>-1.33616868905778</v>
      </c>
      <c r="AB95" s="54">
        <v>0</v>
      </c>
      <c r="AC95" s="54">
        <v>0</v>
      </c>
      <c r="AD95" s="54">
        <v>0</v>
      </c>
      <c r="AE95" s="54">
        <v>-3.23956900511382</v>
      </c>
      <c r="AF95" s="54">
        <v>-1.03642589111725</v>
      </c>
      <c r="AG95" s="54">
        <v>0</v>
      </c>
      <c r="AH95" s="54">
        <v>0</v>
      </c>
    </row>
    <row r="96" spans="1:34">
      <c r="A96" s="59" t="s">
        <v>153</v>
      </c>
      <c r="B96" s="54" t="s">
        <v>132</v>
      </c>
      <c r="C96" s="54">
        <v>9</v>
      </c>
      <c r="D96" s="54">
        <v>0</v>
      </c>
      <c r="E96" s="54">
        <v>-1.64744514036253</v>
      </c>
      <c r="F96" s="54">
        <v>-3.58293320220244</v>
      </c>
      <c r="G96" s="54">
        <v>0</v>
      </c>
      <c r="H96" s="54">
        <v>0</v>
      </c>
      <c r="I96" s="54">
        <v>0</v>
      </c>
      <c r="J96" s="54">
        <v>0</v>
      </c>
      <c r="K96" s="54">
        <v>0</v>
      </c>
      <c r="L96" s="54">
        <v>0</v>
      </c>
      <c r="M96" s="54">
        <v>0</v>
      </c>
      <c r="N96" s="55">
        <v>-1.33334703606218</v>
      </c>
      <c r="O96" s="54">
        <v>0</v>
      </c>
      <c r="P96" s="55">
        <v>-1.81169998006635</v>
      </c>
      <c r="Q96" s="55">
        <v>0</v>
      </c>
      <c r="R96" s="54">
        <v>0</v>
      </c>
      <c r="S96" s="54">
        <v>0</v>
      </c>
      <c r="T96" s="54">
        <v>-1.94584420823223</v>
      </c>
      <c r="U96" s="54">
        <v>0</v>
      </c>
      <c r="V96" s="54">
        <v>0</v>
      </c>
      <c r="W96" s="54">
        <v>-0.7818273293228</v>
      </c>
      <c r="X96" s="54">
        <v>-2.13227797149105</v>
      </c>
      <c r="Y96" s="54">
        <v>0</v>
      </c>
      <c r="Z96" s="54">
        <v>0</v>
      </c>
      <c r="AA96" s="54">
        <v>0</v>
      </c>
      <c r="AB96" s="54">
        <v>0</v>
      </c>
      <c r="AC96" s="54">
        <v>0</v>
      </c>
      <c r="AD96" s="54">
        <v>0</v>
      </c>
      <c r="AE96" s="54">
        <v>-2.39247583516678</v>
      </c>
      <c r="AF96" s="54">
        <v>0</v>
      </c>
      <c r="AG96" s="54">
        <v>0</v>
      </c>
      <c r="AH96" s="54">
        <v>-2.26727279310332</v>
      </c>
    </row>
    <row r="97" spans="1:34">
      <c r="A97" s="59" t="s">
        <v>154</v>
      </c>
      <c r="B97" s="54" t="s">
        <v>132</v>
      </c>
      <c r="C97" s="54">
        <v>9</v>
      </c>
      <c r="D97" s="54">
        <v>0</v>
      </c>
      <c r="E97" s="54">
        <v>0</v>
      </c>
      <c r="F97" s="54">
        <v>0</v>
      </c>
      <c r="G97" s="54">
        <v>0</v>
      </c>
      <c r="H97" s="54">
        <v>0</v>
      </c>
      <c r="I97" s="54">
        <v>0</v>
      </c>
      <c r="J97" s="54">
        <v>0</v>
      </c>
      <c r="K97" s="54">
        <v>0</v>
      </c>
      <c r="L97" s="54">
        <v>-2.82681982676299</v>
      </c>
      <c r="M97" s="54">
        <v>0</v>
      </c>
      <c r="N97" s="54">
        <v>0</v>
      </c>
      <c r="O97" s="54">
        <v>0</v>
      </c>
      <c r="P97" s="54">
        <v>0</v>
      </c>
      <c r="Q97" s="55">
        <v>0</v>
      </c>
      <c r="R97" s="54">
        <v>0</v>
      </c>
      <c r="S97" s="54">
        <v>-3.31129353853925</v>
      </c>
      <c r="T97" s="54">
        <v>0</v>
      </c>
      <c r="U97" s="54">
        <v>-2.07385345976958</v>
      </c>
      <c r="V97" s="54">
        <v>0</v>
      </c>
      <c r="W97" s="54">
        <v>0</v>
      </c>
      <c r="X97" s="54">
        <v>-1.27988380791286</v>
      </c>
      <c r="Y97" s="54">
        <v>-1.82005749812982</v>
      </c>
      <c r="Z97" s="54">
        <v>-4.20601378379641</v>
      </c>
      <c r="AA97" s="54">
        <v>0</v>
      </c>
      <c r="AB97" s="54">
        <v>0</v>
      </c>
      <c r="AC97" s="54">
        <v>0</v>
      </c>
      <c r="AD97" s="54">
        <v>-1.1674741550804</v>
      </c>
      <c r="AE97" s="54">
        <v>-1.68477486064747</v>
      </c>
      <c r="AF97" s="54">
        <v>-1.81462301500235</v>
      </c>
      <c r="AG97" s="54">
        <v>0</v>
      </c>
      <c r="AH97" s="54">
        <v>0</v>
      </c>
    </row>
    <row r="98" spans="1:34">
      <c r="A98" s="59" t="s">
        <v>155</v>
      </c>
      <c r="B98" s="54" t="s">
        <v>132</v>
      </c>
      <c r="C98" s="54">
        <v>9</v>
      </c>
      <c r="D98" s="54">
        <v>0</v>
      </c>
      <c r="E98" s="54">
        <v>0</v>
      </c>
      <c r="F98" s="54">
        <v>-1.37278987648075</v>
      </c>
      <c r="G98" s="54">
        <v>-1.17473052570698</v>
      </c>
      <c r="H98" s="54">
        <v>0</v>
      </c>
      <c r="I98" s="54">
        <v>0</v>
      </c>
      <c r="J98" s="54">
        <v>0</v>
      </c>
      <c r="K98" s="54">
        <v>0</v>
      </c>
      <c r="L98" s="54">
        <v>0</v>
      </c>
      <c r="M98" s="54">
        <v>0</v>
      </c>
      <c r="N98" s="54">
        <v>0</v>
      </c>
      <c r="O98" s="54">
        <v>-0.669090205045605</v>
      </c>
      <c r="P98" s="54">
        <v>0</v>
      </c>
      <c r="Q98" s="55">
        <v>0</v>
      </c>
      <c r="R98" s="54">
        <v>0</v>
      </c>
      <c r="S98" s="54">
        <v>0</v>
      </c>
      <c r="T98" s="54">
        <v>-0.838192107045709</v>
      </c>
      <c r="U98" s="54">
        <v>0</v>
      </c>
      <c r="V98" s="54">
        <v>0</v>
      </c>
      <c r="W98" s="54">
        <v>-0.921181794813827</v>
      </c>
      <c r="X98" s="54">
        <v>0</v>
      </c>
      <c r="Y98" s="54">
        <v>0</v>
      </c>
      <c r="Z98" s="54">
        <v>-4.74103685846852</v>
      </c>
      <c r="AA98" s="54">
        <v>0</v>
      </c>
      <c r="AB98" s="54">
        <v>0</v>
      </c>
      <c r="AC98" s="54">
        <v>0</v>
      </c>
      <c r="AD98" s="54">
        <v>-0.752418554238079</v>
      </c>
      <c r="AE98" s="54">
        <v>-0.742302136831548</v>
      </c>
      <c r="AF98" s="54">
        <v>0</v>
      </c>
      <c r="AG98" s="54">
        <v>-2.58471265883939</v>
      </c>
      <c r="AH98" s="54">
        <v>0</v>
      </c>
    </row>
    <row r="99" spans="1:34">
      <c r="A99" s="59" t="s">
        <v>156</v>
      </c>
      <c r="B99" s="54" t="s">
        <v>132</v>
      </c>
      <c r="C99" s="54">
        <v>9</v>
      </c>
      <c r="D99" s="54">
        <v>0</v>
      </c>
      <c r="E99" s="54">
        <v>0</v>
      </c>
      <c r="F99" s="54">
        <v>0</v>
      </c>
      <c r="G99" s="54">
        <v>0</v>
      </c>
      <c r="H99" s="54">
        <v>-0.655007360187586</v>
      </c>
      <c r="I99" s="54">
        <v>-0.675009493331705</v>
      </c>
      <c r="J99" s="54">
        <v>-1.07775606619901</v>
      </c>
      <c r="K99" s="54">
        <v>-1.15893311713247</v>
      </c>
      <c r="L99" s="54">
        <v>-0.902191839320017</v>
      </c>
      <c r="M99" s="54">
        <v>0</v>
      </c>
      <c r="N99" s="54">
        <v>0</v>
      </c>
      <c r="O99" s="54">
        <v>0</v>
      </c>
      <c r="P99" s="54">
        <v>0</v>
      </c>
      <c r="Q99" s="55">
        <v>0</v>
      </c>
      <c r="R99" s="54">
        <v>0</v>
      </c>
      <c r="S99" s="54">
        <v>-1.08526521472803</v>
      </c>
      <c r="T99" s="54">
        <v>-0.691198404880608</v>
      </c>
      <c r="U99" s="54">
        <v>0</v>
      </c>
      <c r="V99" s="54">
        <v>-0.764321525558391</v>
      </c>
      <c r="W99" s="54">
        <v>0</v>
      </c>
      <c r="X99" s="54">
        <v>0</v>
      </c>
      <c r="Y99" s="54">
        <v>0</v>
      </c>
      <c r="Z99" s="54">
        <v>0</v>
      </c>
      <c r="AA99" s="54">
        <v>0</v>
      </c>
      <c r="AB99" s="54">
        <v>0</v>
      </c>
      <c r="AC99" s="54">
        <v>0</v>
      </c>
      <c r="AD99" s="54">
        <v>0</v>
      </c>
      <c r="AE99" s="54">
        <v>-1.85143060383771</v>
      </c>
      <c r="AF99" s="54">
        <v>0</v>
      </c>
      <c r="AG99" s="54">
        <v>0</v>
      </c>
      <c r="AH99" s="54">
        <v>0</v>
      </c>
    </row>
    <row r="100" spans="1:34">
      <c r="A100" s="59" t="s">
        <v>157</v>
      </c>
      <c r="B100" s="54" t="s">
        <v>132</v>
      </c>
      <c r="C100" s="54">
        <v>9</v>
      </c>
      <c r="D100" s="54">
        <v>-0.815577196654345</v>
      </c>
      <c r="E100" s="54">
        <v>-1.83798628271262</v>
      </c>
      <c r="F100" s="54">
        <v>0</v>
      </c>
      <c r="G100" s="54">
        <v>0</v>
      </c>
      <c r="H100" s="54">
        <v>-1.32392621365502</v>
      </c>
      <c r="I100" s="54">
        <v>0</v>
      </c>
      <c r="J100" s="54">
        <v>0</v>
      </c>
      <c r="K100" s="54">
        <v>0</v>
      </c>
      <c r="L100" s="54">
        <v>-1.17034914219824</v>
      </c>
      <c r="M100" s="54">
        <v>0</v>
      </c>
      <c r="N100" s="54">
        <v>0</v>
      </c>
      <c r="O100" s="54">
        <v>0</v>
      </c>
      <c r="P100" s="54">
        <v>0</v>
      </c>
      <c r="Q100" s="55">
        <v>0</v>
      </c>
      <c r="R100" s="54">
        <v>0</v>
      </c>
      <c r="S100" s="54">
        <v>0</v>
      </c>
      <c r="T100" s="54">
        <v>0</v>
      </c>
      <c r="U100" s="54">
        <v>0</v>
      </c>
      <c r="V100" s="54">
        <v>0</v>
      </c>
      <c r="W100" s="54">
        <v>0</v>
      </c>
      <c r="X100" s="54">
        <v>0</v>
      </c>
      <c r="Y100" s="54">
        <v>0</v>
      </c>
      <c r="Z100" s="54">
        <v>0</v>
      </c>
      <c r="AA100" s="54">
        <v>-1.59596193198159</v>
      </c>
      <c r="AB100" s="54">
        <v>0</v>
      </c>
      <c r="AC100" s="54">
        <v>-1.70471014393846</v>
      </c>
      <c r="AD100" s="54">
        <v>-1.32796272322786</v>
      </c>
      <c r="AE100" s="54">
        <v>-1.25329156131624</v>
      </c>
      <c r="AF100" s="54">
        <v>0</v>
      </c>
      <c r="AG100" s="54">
        <v>0</v>
      </c>
      <c r="AH100" s="54">
        <v>-1.76747995217899</v>
      </c>
    </row>
    <row r="101" spans="1:34">
      <c r="A101" s="59" t="s">
        <v>158</v>
      </c>
      <c r="B101" s="54" t="s">
        <v>132</v>
      </c>
      <c r="C101" s="54">
        <v>11</v>
      </c>
      <c r="D101" s="54">
        <v>0</v>
      </c>
      <c r="E101" s="54">
        <v>0</v>
      </c>
      <c r="F101" s="54">
        <v>0</v>
      </c>
      <c r="G101" s="54">
        <v>0</v>
      </c>
      <c r="H101" s="54">
        <v>-0.67654515881359</v>
      </c>
      <c r="I101" s="54">
        <v>0</v>
      </c>
      <c r="J101" s="54">
        <v>0</v>
      </c>
      <c r="K101" s="54">
        <v>-1.12280203912777</v>
      </c>
      <c r="L101" s="54">
        <v>-0.674989617365548</v>
      </c>
      <c r="M101" s="54">
        <v>0</v>
      </c>
      <c r="N101" s="55">
        <v>-0.937264373188249</v>
      </c>
      <c r="O101" s="54">
        <v>-0.677279082384172</v>
      </c>
      <c r="P101" s="54">
        <v>0</v>
      </c>
      <c r="Q101" s="55">
        <v>0</v>
      </c>
      <c r="R101" s="54">
        <v>0</v>
      </c>
      <c r="S101" s="54">
        <v>-2.26662131837468</v>
      </c>
      <c r="T101" s="54">
        <v>0</v>
      </c>
      <c r="U101" s="54">
        <v>0</v>
      </c>
      <c r="V101" s="54">
        <v>0</v>
      </c>
      <c r="W101" s="54">
        <v>-1.02076296255096</v>
      </c>
      <c r="X101" s="54">
        <v>-0.64307375740388</v>
      </c>
      <c r="Y101" s="54">
        <v>0</v>
      </c>
      <c r="Z101" s="54">
        <v>0</v>
      </c>
      <c r="AA101" s="54">
        <v>-0.814966914988186</v>
      </c>
      <c r="AB101" s="54">
        <v>0</v>
      </c>
      <c r="AC101" s="54">
        <v>0</v>
      </c>
      <c r="AD101" s="54">
        <v>0</v>
      </c>
      <c r="AE101" s="54">
        <v>-0.644884049249105</v>
      </c>
      <c r="AF101" s="54">
        <v>-0.844448074778929</v>
      </c>
      <c r="AG101" s="54">
        <v>0</v>
      </c>
      <c r="AH101" s="54">
        <v>0</v>
      </c>
    </row>
    <row r="102" spans="1:34">
      <c r="A102" s="59" t="s">
        <v>159</v>
      </c>
      <c r="B102" s="54" t="s">
        <v>132</v>
      </c>
      <c r="C102" s="54">
        <v>9</v>
      </c>
      <c r="D102" s="54">
        <v>0</v>
      </c>
      <c r="E102" s="54">
        <v>-1.69630709660732</v>
      </c>
      <c r="F102" s="54">
        <v>0</v>
      </c>
      <c r="G102" s="54">
        <v>0</v>
      </c>
      <c r="H102" s="54">
        <v>-0.899461771525953</v>
      </c>
      <c r="I102" s="54">
        <v>0</v>
      </c>
      <c r="J102" s="54">
        <v>0</v>
      </c>
      <c r="K102" s="54">
        <v>0</v>
      </c>
      <c r="L102" s="54">
        <v>0</v>
      </c>
      <c r="M102" s="54">
        <v>0</v>
      </c>
      <c r="N102" s="55">
        <v>-0.798731279981127</v>
      </c>
      <c r="O102" s="54">
        <v>0</v>
      </c>
      <c r="P102" s="54">
        <v>0</v>
      </c>
      <c r="Q102" s="55">
        <v>0</v>
      </c>
      <c r="R102" s="54">
        <v>0</v>
      </c>
      <c r="S102" s="54">
        <v>0</v>
      </c>
      <c r="T102" s="54">
        <v>0</v>
      </c>
      <c r="U102" s="54">
        <v>0</v>
      </c>
      <c r="V102" s="54">
        <v>-1.06693999852947</v>
      </c>
      <c r="W102" s="54">
        <v>0</v>
      </c>
      <c r="X102" s="54">
        <v>-0.829423960226769</v>
      </c>
      <c r="Y102" s="54">
        <v>-1.29386015319251</v>
      </c>
      <c r="Z102" s="54">
        <v>0</v>
      </c>
      <c r="AA102" s="54">
        <v>0</v>
      </c>
      <c r="AB102" s="54">
        <v>0</v>
      </c>
      <c r="AC102" s="54">
        <v>0</v>
      </c>
      <c r="AD102" s="54">
        <v>0</v>
      </c>
      <c r="AE102" s="54">
        <v>0</v>
      </c>
      <c r="AF102" s="54">
        <v>-1.13940847217928</v>
      </c>
      <c r="AG102" s="54">
        <v>-3.297015473499</v>
      </c>
      <c r="AH102" s="54">
        <v>-0.852084942223424</v>
      </c>
    </row>
    <row r="103" spans="1:34">
      <c r="A103" s="59" t="s">
        <v>160</v>
      </c>
      <c r="B103" s="54" t="s">
        <v>132</v>
      </c>
      <c r="C103" s="54">
        <v>10</v>
      </c>
      <c r="D103" s="54">
        <v>-0.583313578025931</v>
      </c>
      <c r="E103" s="54">
        <v>0</v>
      </c>
      <c r="F103" s="54">
        <v>0</v>
      </c>
      <c r="G103" s="54">
        <v>-0.661380821944574</v>
      </c>
      <c r="H103" s="54">
        <v>-0.598394157612376</v>
      </c>
      <c r="I103" s="54">
        <v>-0.581580124144282</v>
      </c>
      <c r="J103" s="54">
        <v>0</v>
      </c>
      <c r="K103" s="54">
        <v>0</v>
      </c>
      <c r="L103" s="54">
        <v>0</v>
      </c>
      <c r="M103" s="54">
        <v>-2.37195703453227</v>
      </c>
      <c r="N103" s="54">
        <v>0</v>
      </c>
      <c r="O103" s="54">
        <v>-1.67521942265875</v>
      </c>
      <c r="P103" s="54">
        <v>0</v>
      </c>
      <c r="Q103" s="55">
        <v>0</v>
      </c>
      <c r="R103" s="54">
        <v>0</v>
      </c>
      <c r="S103" s="54">
        <v>0</v>
      </c>
      <c r="T103" s="54">
        <v>0</v>
      </c>
      <c r="U103" s="54">
        <v>0</v>
      </c>
      <c r="V103" s="54">
        <v>0</v>
      </c>
      <c r="W103" s="54">
        <v>0</v>
      </c>
      <c r="X103" s="54">
        <v>0</v>
      </c>
      <c r="Y103" s="54">
        <v>0</v>
      </c>
      <c r="Z103" s="54">
        <v>0</v>
      </c>
      <c r="AA103" s="54">
        <v>0</v>
      </c>
      <c r="AB103" s="54">
        <v>0</v>
      </c>
      <c r="AC103" s="54">
        <v>-1.72789141886161</v>
      </c>
      <c r="AD103" s="54">
        <v>-0.598226315760078</v>
      </c>
      <c r="AE103" s="54">
        <v>-3.23973203680866</v>
      </c>
      <c r="AF103" s="54">
        <v>-1.32546771567362</v>
      </c>
      <c r="AG103" s="54">
        <v>0</v>
      </c>
      <c r="AH103" s="54">
        <v>0</v>
      </c>
    </row>
    <row r="104" spans="1:34">
      <c r="A104" s="59" t="s">
        <v>161</v>
      </c>
      <c r="B104" s="54" t="s">
        <v>132</v>
      </c>
      <c r="C104" s="54">
        <v>9</v>
      </c>
      <c r="D104" s="54">
        <v>0</v>
      </c>
      <c r="E104" s="54">
        <v>0</v>
      </c>
      <c r="F104" s="54">
        <v>0</v>
      </c>
      <c r="G104" s="54">
        <v>0</v>
      </c>
      <c r="H104" s="54">
        <v>0</v>
      </c>
      <c r="I104" s="54">
        <v>0</v>
      </c>
      <c r="J104" s="54">
        <v>0</v>
      </c>
      <c r="K104" s="54">
        <v>0</v>
      </c>
      <c r="L104" s="54">
        <v>0</v>
      </c>
      <c r="M104" s="54">
        <v>0</v>
      </c>
      <c r="N104" s="54">
        <v>0</v>
      </c>
      <c r="O104" s="54">
        <v>0</v>
      </c>
      <c r="P104" s="55">
        <v>-0.612752383017265</v>
      </c>
      <c r="Q104" s="55">
        <v>0</v>
      </c>
      <c r="R104" s="54">
        <v>-1.15380729737177</v>
      </c>
      <c r="S104" s="54">
        <v>0</v>
      </c>
      <c r="T104" s="54">
        <v>0</v>
      </c>
      <c r="U104" s="54">
        <v>-0.995749810974149</v>
      </c>
      <c r="V104" s="54">
        <v>0</v>
      </c>
      <c r="W104" s="54">
        <v>-0.612742520728247</v>
      </c>
      <c r="X104" s="54">
        <v>0</v>
      </c>
      <c r="Y104" s="54">
        <v>0</v>
      </c>
      <c r="Z104" s="54">
        <v>-3.21674548265022</v>
      </c>
      <c r="AA104" s="54">
        <v>0</v>
      </c>
      <c r="AB104" s="54">
        <v>0</v>
      </c>
      <c r="AC104" s="54">
        <v>0</v>
      </c>
      <c r="AD104" s="54">
        <v>-0.938720206832824</v>
      </c>
      <c r="AE104" s="54">
        <v>-0.952058233872724</v>
      </c>
      <c r="AF104" s="54">
        <v>-0.69806721697449</v>
      </c>
      <c r="AG104" s="54">
        <v>0</v>
      </c>
      <c r="AH104" s="54">
        <v>-1.73250731664624</v>
      </c>
    </row>
    <row r="105" spans="1:34">
      <c r="A105" s="59" t="s">
        <v>162</v>
      </c>
      <c r="B105" s="54" t="s">
        <v>132</v>
      </c>
      <c r="C105" s="54">
        <v>9</v>
      </c>
      <c r="D105" s="54">
        <v>0</v>
      </c>
      <c r="E105" s="54">
        <v>-1.73522228372079</v>
      </c>
      <c r="F105" s="54">
        <v>0</v>
      </c>
      <c r="G105" s="54">
        <v>0</v>
      </c>
      <c r="H105" s="54">
        <v>0</v>
      </c>
      <c r="I105" s="54">
        <v>0</v>
      </c>
      <c r="J105" s="54">
        <v>-1.10437829879403</v>
      </c>
      <c r="K105" s="54">
        <v>0</v>
      </c>
      <c r="L105" s="54">
        <v>0</v>
      </c>
      <c r="M105" s="54">
        <v>-2.58992984828725</v>
      </c>
      <c r="N105" s="55">
        <v>-1.02783905176279</v>
      </c>
      <c r="O105" s="54">
        <v>0</v>
      </c>
      <c r="P105" s="54">
        <v>0</v>
      </c>
      <c r="Q105" s="55">
        <v>-4.51912768933826</v>
      </c>
      <c r="R105" s="54">
        <v>0</v>
      </c>
      <c r="S105" s="54">
        <v>0</v>
      </c>
      <c r="T105" s="54">
        <v>0</v>
      </c>
      <c r="U105" s="54">
        <v>0</v>
      </c>
      <c r="V105" s="54">
        <v>-1.08134487567217</v>
      </c>
      <c r="W105" s="54">
        <v>-0.944873619914442</v>
      </c>
      <c r="X105" s="54">
        <v>-1.06322948012827</v>
      </c>
      <c r="Y105" s="54">
        <v>0</v>
      </c>
      <c r="Z105" s="54">
        <v>0</v>
      </c>
      <c r="AA105" s="54">
        <v>-0.884221170335289</v>
      </c>
      <c r="AB105" s="54">
        <v>0</v>
      </c>
      <c r="AC105" s="54">
        <v>0</v>
      </c>
      <c r="AD105" s="54">
        <v>0</v>
      </c>
      <c r="AE105" s="54">
        <v>0</v>
      </c>
      <c r="AF105" s="54">
        <v>0</v>
      </c>
      <c r="AG105" s="54">
        <v>0</v>
      </c>
      <c r="AH105" s="54">
        <v>0</v>
      </c>
    </row>
    <row r="106" spans="1:34">
      <c r="A106" s="59" t="s">
        <v>163</v>
      </c>
      <c r="B106" s="54" t="s">
        <v>132</v>
      </c>
      <c r="C106" s="54">
        <v>10</v>
      </c>
      <c r="D106" s="54">
        <v>0</v>
      </c>
      <c r="E106" s="54">
        <v>0</v>
      </c>
      <c r="F106" s="54">
        <v>0</v>
      </c>
      <c r="G106" s="54">
        <v>0</v>
      </c>
      <c r="H106" s="54">
        <v>-0.839437303128237</v>
      </c>
      <c r="I106" s="54">
        <v>-3.75772647915367</v>
      </c>
      <c r="J106" s="54">
        <v>0</v>
      </c>
      <c r="K106" s="54">
        <v>-2.48665434051888</v>
      </c>
      <c r="L106" s="54">
        <v>0</v>
      </c>
      <c r="M106" s="54">
        <v>-2.14358590792206</v>
      </c>
      <c r="N106" s="55">
        <v>-1.39034559625224</v>
      </c>
      <c r="O106" s="54">
        <v>0</v>
      </c>
      <c r="P106" s="54">
        <v>0</v>
      </c>
      <c r="Q106" s="55">
        <v>-1.18245887763456</v>
      </c>
      <c r="R106" s="54">
        <v>0</v>
      </c>
      <c r="S106" s="54">
        <v>-1.69846133037131</v>
      </c>
      <c r="T106" s="54">
        <v>0</v>
      </c>
      <c r="U106" s="54">
        <v>0</v>
      </c>
      <c r="V106" s="54">
        <v>0</v>
      </c>
      <c r="W106" s="54">
        <v>-0.864078403390034</v>
      </c>
      <c r="X106" s="54">
        <v>0</v>
      </c>
      <c r="Y106" s="54">
        <v>0</v>
      </c>
      <c r="Z106" s="54">
        <v>0</v>
      </c>
      <c r="AA106" s="54">
        <v>-2.17598053907819</v>
      </c>
      <c r="AB106" s="54">
        <v>0</v>
      </c>
      <c r="AC106" s="54">
        <v>0</v>
      </c>
      <c r="AD106" s="54">
        <v>0</v>
      </c>
      <c r="AE106" s="54">
        <v>-4.22202958990536</v>
      </c>
      <c r="AF106" s="54">
        <v>0</v>
      </c>
      <c r="AG106" s="54">
        <v>0</v>
      </c>
      <c r="AH106" s="54">
        <v>0</v>
      </c>
    </row>
    <row r="107" spans="1:34">
      <c r="A107" s="59" t="s">
        <v>164</v>
      </c>
      <c r="B107" s="54" t="s">
        <v>132</v>
      </c>
      <c r="C107" s="54">
        <v>10</v>
      </c>
      <c r="D107" s="54">
        <v>0</v>
      </c>
      <c r="E107" s="54">
        <v>0</v>
      </c>
      <c r="F107" s="54">
        <v>0</v>
      </c>
      <c r="G107" s="54">
        <v>0</v>
      </c>
      <c r="H107" s="54">
        <v>-1.70004282908633</v>
      </c>
      <c r="I107" s="54">
        <v>-0.955785852195108</v>
      </c>
      <c r="J107" s="54">
        <v>0</v>
      </c>
      <c r="K107" s="54">
        <v>0</v>
      </c>
      <c r="L107" s="54">
        <v>0</v>
      </c>
      <c r="M107" s="54">
        <v>0</v>
      </c>
      <c r="N107" s="55">
        <v>-4.00943211506518</v>
      </c>
      <c r="O107" s="54">
        <v>0</v>
      </c>
      <c r="P107" s="55">
        <v>-1.4269975438975</v>
      </c>
      <c r="Q107" s="55">
        <v>0</v>
      </c>
      <c r="R107" s="54">
        <v>0</v>
      </c>
      <c r="S107" s="54">
        <v>0</v>
      </c>
      <c r="T107" s="54">
        <v>-2.86402666570835</v>
      </c>
      <c r="U107" s="54">
        <v>0</v>
      </c>
      <c r="V107" s="54">
        <v>-1.27382599123254</v>
      </c>
      <c r="W107" s="54">
        <v>0</v>
      </c>
      <c r="X107" s="54">
        <v>0</v>
      </c>
      <c r="Y107" s="54">
        <v>0</v>
      </c>
      <c r="Z107" s="54">
        <v>0</v>
      </c>
      <c r="AA107" s="54">
        <v>-0.667284010951438</v>
      </c>
      <c r="AB107" s="54">
        <v>0</v>
      </c>
      <c r="AC107" s="54">
        <v>0</v>
      </c>
      <c r="AD107" s="54">
        <v>-0.849205325014575</v>
      </c>
      <c r="AE107" s="54">
        <v>-1.60210802840864</v>
      </c>
      <c r="AF107" s="54">
        <v>0</v>
      </c>
      <c r="AG107" s="54">
        <v>-2.8899164536449</v>
      </c>
      <c r="AH107" s="54">
        <v>0</v>
      </c>
    </row>
    <row r="108" spans="1:34">
      <c r="A108" s="59" t="s">
        <v>165</v>
      </c>
      <c r="B108" s="54" t="s">
        <v>132</v>
      </c>
      <c r="C108" s="54">
        <v>9</v>
      </c>
      <c r="D108" s="54">
        <v>0</v>
      </c>
      <c r="E108" s="54">
        <v>-0.692480563628743</v>
      </c>
      <c r="F108" s="54">
        <v>0</v>
      </c>
      <c r="G108" s="54">
        <v>0</v>
      </c>
      <c r="H108" s="54">
        <v>0</v>
      </c>
      <c r="I108" s="54">
        <v>0</v>
      </c>
      <c r="J108" s="54">
        <v>-1.06174044248798</v>
      </c>
      <c r="K108" s="54">
        <v>0</v>
      </c>
      <c r="L108" s="54">
        <v>0</v>
      </c>
      <c r="M108" s="54">
        <v>0</v>
      </c>
      <c r="N108" s="55">
        <v>-1.8287870534193</v>
      </c>
      <c r="O108" s="54">
        <v>-0.909772356804856</v>
      </c>
      <c r="P108" s="55">
        <v>-2.19715334392327</v>
      </c>
      <c r="Q108" s="55">
        <v>0</v>
      </c>
      <c r="R108" s="54">
        <v>0</v>
      </c>
      <c r="S108" s="54">
        <v>0</v>
      </c>
      <c r="T108" s="54">
        <v>0</v>
      </c>
      <c r="U108" s="54">
        <v>-1.40981813801511</v>
      </c>
      <c r="V108" s="54">
        <v>0</v>
      </c>
      <c r="W108" s="54">
        <v>-0.729285925768479</v>
      </c>
      <c r="X108" s="54">
        <v>0</v>
      </c>
      <c r="Y108" s="54">
        <v>0</v>
      </c>
      <c r="Z108" s="54">
        <v>0</v>
      </c>
      <c r="AA108" s="54">
        <v>0</v>
      </c>
      <c r="AB108" s="54">
        <v>0</v>
      </c>
      <c r="AC108" s="54">
        <v>0</v>
      </c>
      <c r="AD108" s="54">
        <v>-2.36559518350902</v>
      </c>
      <c r="AE108" s="54">
        <v>-2.02610699125384</v>
      </c>
      <c r="AF108" s="54">
        <v>0</v>
      </c>
      <c r="AG108" s="54">
        <v>0</v>
      </c>
      <c r="AH108" s="54">
        <v>0</v>
      </c>
    </row>
    <row r="109" spans="1:34">
      <c r="A109" s="59" t="s">
        <v>166</v>
      </c>
      <c r="B109" s="54" t="s">
        <v>132</v>
      </c>
      <c r="C109" s="54">
        <v>9</v>
      </c>
      <c r="D109" s="54">
        <v>0</v>
      </c>
      <c r="E109" s="54">
        <v>-1.66733814766271</v>
      </c>
      <c r="F109" s="54">
        <v>0</v>
      </c>
      <c r="G109" s="54">
        <v>0</v>
      </c>
      <c r="H109" s="54">
        <v>0</v>
      </c>
      <c r="I109" s="54">
        <v>0</v>
      </c>
      <c r="J109" s="54">
        <v>0</v>
      </c>
      <c r="K109" s="54">
        <v>0</v>
      </c>
      <c r="L109" s="54">
        <v>-1.63006842645246</v>
      </c>
      <c r="M109" s="54">
        <v>-3.11077393974588</v>
      </c>
      <c r="N109" s="54">
        <v>0</v>
      </c>
      <c r="O109" s="54">
        <v>0</v>
      </c>
      <c r="P109" s="54">
        <v>0</v>
      </c>
      <c r="Q109" s="55">
        <v>0</v>
      </c>
      <c r="R109" s="54">
        <v>0</v>
      </c>
      <c r="S109" s="54">
        <v>-1.95926647906432</v>
      </c>
      <c r="T109" s="54">
        <v>0</v>
      </c>
      <c r="U109" s="54">
        <v>0</v>
      </c>
      <c r="V109" s="54">
        <v>0</v>
      </c>
      <c r="W109" s="54">
        <v>0</v>
      </c>
      <c r="X109" s="54">
        <v>0</v>
      </c>
      <c r="Y109" s="54">
        <v>0</v>
      </c>
      <c r="Z109" s="54">
        <v>-3.53899379705295</v>
      </c>
      <c r="AA109" s="54">
        <v>-1.19866057675641</v>
      </c>
      <c r="AB109" s="54">
        <v>0</v>
      </c>
      <c r="AC109" s="54">
        <v>-2.02427143055974</v>
      </c>
      <c r="AD109" s="54">
        <v>0</v>
      </c>
      <c r="AE109" s="54">
        <v>0</v>
      </c>
      <c r="AF109" s="54">
        <v>-1.30195816371107</v>
      </c>
      <c r="AG109" s="54">
        <v>0</v>
      </c>
      <c r="AH109" s="54">
        <v>-1.40194732624455</v>
      </c>
    </row>
    <row r="110" spans="1:34">
      <c r="A110" s="59" t="s">
        <v>167</v>
      </c>
      <c r="B110" s="54" t="s">
        <v>132</v>
      </c>
      <c r="C110" s="54">
        <v>10</v>
      </c>
      <c r="D110" s="54">
        <v>0</v>
      </c>
      <c r="E110" s="54">
        <v>-0.601980006486804</v>
      </c>
      <c r="F110" s="54">
        <v>0</v>
      </c>
      <c r="G110" s="54">
        <v>0</v>
      </c>
      <c r="H110" s="54">
        <v>0</v>
      </c>
      <c r="I110" s="54">
        <v>0</v>
      </c>
      <c r="J110" s="54">
        <v>0</v>
      </c>
      <c r="K110" s="54">
        <v>-2.20149190519385</v>
      </c>
      <c r="L110" s="54">
        <v>-1.86537435457601</v>
      </c>
      <c r="M110" s="54">
        <v>-2.68951563541692</v>
      </c>
      <c r="N110" s="54">
        <v>0</v>
      </c>
      <c r="O110" s="54">
        <v>0</v>
      </c>
      <c r="P110" s="54">
        <v>0</v>
      </c>
      <c r="Q110" s="55">
        <v>-1.4118937760775</v>
      </c>
      <c r="R110" s="54">
        <v>0</v>
      </c>
      <c r="S110" s="54">
        <v>0</v>
      </c>
      <c r="T110" s="54">
        <v>-0.923532566243777</v>
      </c>
      <c r="U110" s="54">
        <v>-0.622982158834883</v>
      </c>
      <c r="V110" s="54">
        <v>-0.863490321007656</v>
      </c>
      <c r="W110" s="54">
        <v>0</v>
      </c>
      <c r="X110" s="54">
        <v>0</v>
      </c>
      <c r="Y110" s="54">
        <v>-2.72198881202834</v>
      </c>
      <c r="Z110" s="54">
        <v>0</v>
      </c>
      <c r="AA110" s="54">
        <v>0</v>
      </c>
      <c r="AB110" s="54">
        <v>0</v>
      </c>
      <c r="AC110" s="54">
        <v>0</v>
      </c>
      <c r="AD110" s="54">
        <v>0</v>
      </c>
      <c r="AE110" s="54">
        <v>0</v>
      </c>
      <c r="AF110" s="54">
        <v>-1.92039439342361</v>
      </c>
      <c r="AG110" s="54">
        <v>0</v>
      </c>
      <c r="AH110" s="54">
        <v>0</v>
      </c>
    </row>
    <row r="111" spans="1:34">
      <c r="A111" s="59" t="s">
        <v>168</v>
      </c>
      <c r="B111" s="54" t="s">
        <v>132</v>
      </c>
      <c r="C111" s="54">
        <v>10</v>
      </c>
      <c r="D111" s="54">
        <v>0</v>
      </c>
      <c r="E111" s="54">
        <v>-3.52083434136241</v>
      </c>
      <c r="F111" s="54">
        <v>0</v>
      </c>
      <c r="G111" s="54">
        <v>0</v>
      </c>
      <c r="H111" s="54">
        <v>-0.979450224320001</v>
      </c>
      <c r="I111" s="54">
        <v>-2.56002995612902</v>
      </c>
      <c r="J111" s="54">
        <v>0</v>
      </c>
      <c r="K111" s="54">
        <v>-1.32122111616624</v>
      </c>
      <c r="L111" s="54">
        <v>0</v>
      </c>
      <c r="M111" s="54">
        <v>-6.65953170525517</v>
      </c>
      <c r="N111" s="55">
        <v>-1.69367325944678</v>
      </c>
      <c r="O111" s="54">
        <v>-0.736024312236352</v>
      </c>
      <c r="P111" s="54">
        <v>0</v>
      </c>
      <c r="Q111" s="55">
        <v>0</v>
      </c>
      <c r="R111" s="54">
        <v>-0.764809624044665</v>
      </c>
      <c r="S111" s="54">
        <v>0</v>
      </c>
      <c r="T111" s="54">
        <v>0</v>
      </c>
      <c r="U111" s="54">
        <v>0</v>
      </c>
      <c r="V111" s="54">
        <v>0</v>
      </c>
      <c r="W111" s="54">
        <v>-1.57004436845767</v>
      </c>
      <c r="X111" s="54">
        <v>-1.5388772546298</v>
      </c>
      <c r="Y111" s="54">
        <v>0</v>
      </c>
      <c r="Z111" s="54">
        <v>0</v>
      </c>
      <c r="AA111" s="54">
        <v>0</v>
      </c>
      <c r="AB111" s="54">
        <v>0</v>
      </c>
      <c r="AC111" s="54">
        <v>0</v>
      </c>
      <c r="AD111" s="54">
        <v>0</v>
      </c>
      <c r="AE111" s="54">
        <v>0</v>
      </c>
      <c r="AF111" s="54">
        <v>0</v>
      </c>
      <c r="AG111" s="54">
        <v>0</v>
      </c>
      <c r="AH111" s="54">
        <v>0</v>
      </c>
    </row>
    <row r="112" spans="1:34">
      <c r="A112" s="59" t="s">
        <v>169</v>
      </c>
      <c r="B112" s="54" t="s">
        <v>132</v>
      </c>
      <c r="C112" s="54">
        <v>11</v>
      </c>
      <c r="D112" s="54">
        <v>0</v>
      </c>
      <c r="E112" s="54">
        <v>-0.630090170361333</v>
      </c>
      <c r="F112" s="54">
        <v>0</v>
      </c>
      <c r="G112" s="54">
        <v>0</v>
      </c>
      <c r="H112" s="54">
        <v>-0.771451033204849</v>
      </c>
      <c r="I112" s="54">
        <v>-0.789160388184809</v>
      </c>
      <c r="J112" s="54">
        <v>-1.25467409367333</v>
      </c>
      <c r="K112" s="54">
        <v>-0.888591348540301</v>
      </c>
      <c r="L112" s="54">
        <v>0</v>
      </c>
      <c r="M112" s="54">
        <v>0</v>
      </c>
      <c r="N112" s="55">
        <v>-0.674123170088214</v>
      </c>
      <c r="O112" s="54">
        <v>0</v>
      </c>
      <c r="P112" s="54">
        <v>0</v>
      </c>
      <c r="Q112" s="55">
        <v>0</v>
      </c>
      <c r="R112" s="54">
        <v>0</v>
      </c>
      <c r="S112" s="54" t="s">
        <v>170</v>
      </c>
      <c r="T112" s="54">
        <v>-0.917282709643708</v>
      </c>
      <c r="U112" s="54">
        <v>0</v>
      </c>
      <c r="V112" s="54">
        <v>0</v>
      </c>
      <c r="W112" s="54">
        <v>-0.822836417965438</v>
      </c>
      <c r="X112" s="54">
        <v>0</v>
      </c>
      <c r="Y112" s="54">
        <v>0</v>
      </c>
      <c r="Z112" s="54">
        <v>0</v>
      </c>
      <c r="AA112" s="54">
        <v>-0.855866773806418</v>
      </c>
      <c r="AB112" s="54">
        <v>0</v>
      </c>
      <c r="AC112" s="54">
        <v>0</v>
      </c>
      <c r="AD112" s="54">
        <v>0</v>
      </c>
      <c r="AE112" s="54">
        <v>-1.48597763114102</v>
      </c>
      <c r="AF112" s="54">
        <v>0</v>
      </c>
      <c r="AG112" s="54">
        <v>0</v>
      </c>
      <c r="AH112" s="54">
        <v>-1.46608976051407</v>
      </c>
    </row>
    <row r="113" spans="1:34">
      <c r="A113" s="59" t="s">
        <v>171</v>
      </c>
      <c r="B113" s="54" t="s">
        <v>132</v>
      </c>
      <c r="C113" s="54">
        <v>9</v>
      </c>
      <c r="D113" s="54">
        <v>0</v>
      </c>
      <c r="E113" s="54">
        <v>0</v>
      </c>
      <c r="F113" s="54">
        <v>-0.632040774517835</v>
      </c>
      <c r="G113" s="54">
        <v>0</v>
      </c>
      <c r="H113" s="54">
        <v>-0.778209165385938</v>
      </c>
      <c r="I113" s="54">
        <v>-0.598628533039446</v>
      </c>
      <c r="J113" s="54">
        <v>0</v>
      </c>
      <c r="K113" s="54">
        <v>-1.1433268523741</v>
      </c>
      <c r="L113" s="54">
        <v>0</v>
      </c>
      <c r="M113" s="54">
        <v>-4.97124585018084</v>
      </c>
      <c r="N113" s="54">
        <v>0</v>
      </c>
      <c r="O113" s="54">
        <v>0</v>
      </c>
      <c r="P113" s="54">
        <v>0</v>
      </c>
      <c r="Q113" s="55">
        <v>0</v>
      </c>
      <c r="R113" s="54">
        <v>0</v>
      </c>
      <c r="S113" s="54">
        <v>0</v>
      </c>
      <c r="T113" s="54">
        <v>0</v>
      </c>
      <c r="U113" s="54">
        <v>0</v>
      </c>
      <c r="V113" s="54">
        <v>0</v>
      </c>
      <c r="W113" s="54">
        <v>0</v>
      </c>
      <c r="X113" s="54">
        <v>-0.844425166288668</v>
      </c>
      <c r="Y113" s="54">
        <v>-1.9347186351645</v>
      </c>
      <c r="Z113" s="54">
        <v>0</v>
      </c>
      <c r="AA113" s="54">
        <v>0</v>
      </c>
      <c r="AB113" s="54">
        <v>0</v>
      </c>
      <c r="AC113" s="54">
        <v>0</v>
      </c>
      <c r="AD113" s="54">
        <v>0</v>
      </c>
      <c r="AE113" s="54">
        <v>-1.71100713160657</v>
      </c>
      <c r="AF113" s="54">
        <v>0</v>
      </c>
      <c r="AG113" s="54">
        <v>-2.21631335239247</v>
      </c>
      <c r="AH113" s="54">
        <v>0</v>
      </c>
    </row>
    <row r="114" spans="1:34">
      <c r="A114" s="59" t="s">
        <v>172</v>
      </c>
      <c r="B114" s="54" t="s">
        <v>132</v>
      </c>
      <c r="C114" s="54">
        <v>12</v>
      </c>
      <c r="D114" s="54">
        <v>0</v>
      </c>
      <c r="E114" s="54">
        <v>-1.20687058357214</v>
      </c>
      <c r="F114" s="54">
        <v>0</v>
      </c>
      <c r="G114" s="54">
        <v>0</v>
      </c>
      <c r="H114" s="54">
        <v>-1.91113070416424</v>
      </c>
      <c r="I114" s="54">
        <v>0</v>
      </c>
      <c r="J114" s="54">
        <v>0</v>
      </c>
      <c r="K114" s="54">
        <v>0</v>
      </c>
      <c r="L114" s="54">
        <v>0</v>
      </c>
      <c r="M114" s="54">
        <v>0</v>
      </c>
      <c r="N114" s="54">
        <v>0</v>
      </c>
      <c r="O114" s="54">
        <v>0</v>
      </c>
      <c r="P114" s="54">
        <v>0</v>
      </c>
      <c r="Q114" s="55">
        <v>-3.83890627453093</v>
      </c>
      <c r="R114" s="54">
        <v>0</v>
      </c>
      <c r="S114" s="54">
        <v>0</v>
      </c>
      <c r="T114" s="54">
        <v>0</v>
      </c>
      <c r="U114" s="54">
        <v>-2.21091767858689</v>
      </c>
      <c r="V114" s="54">
        <v>-1.83400836174634</v>
      </c>
      <c r="W114" s="54">
        <v>-1.43605432228047</v>
      </c>
      <c r="X114" s="54">
        <v>0</v>
      </c>
      <c r="Y114" s="54">
        <v>0</v>
      </c>
      <c r="Z114" s="54">
        <v>-4.01521149465572</v>
      </c>
      <c r="AA114" s="54">
        <v>0</v>
      </c>
      <c r="AB114" s="54">
        <v>0</v>
      </c>
      <c r="AC114" s="54">
        <v>-1.2080688219939</v>
      </c>
      <c r="AD114" s="54">
        <v>-0.812662458539344</v>
      </c>
      <c r="AE114" s="54">
        <v>-1.01895719798637</v>
      </c>
      <c r="AF114" s="54">
        <v>-2.45003080188015</v>
      </c>
      <c r="AG114" s="54">
        <v>-3.50172216047346</v>
      </c>
      <c r="AH114" s="54">
        <v>0</v>
      </c>
    </row>
    <row r="115" spans="1:34">
      <c r="A115" s="59" t="s">
        <v>173</v>
      </c>
      <c r="B115" s="54" t="s">
        <v>132</v>
      </c>
      <c r="C115" s="54">
        <v>9</v>
      </c>
      <c r="D115" s="54">
        <v>0</v>
      </c>
      <c r="E115" s="54">
        <v>0</v>
      </c>
      <c r="F115" s="54">
        <v>-0.986853012036368</v>
      </c>
      <c r="G115" s="54">
        <v>0</v>
      </c>
      <c r="H115" s="54">
        <v>-0.736484755249259</v>
      </c>
      <c r="I115" s="54">
        <v>0</v>
      </c>
      <c r="J115" s="54">
        <v>0</v>
      </c>
      <c r="K115" s="54">
        <v>0</v>
      </c>
      <c r="L115" s="54">
        <v>0</v>
      </c>
      <c r="M115" s="54">
        <v>0</v>
      </c>
      <c r="N115" s="54">
        <v>0</v>
      </c>
      <c r="O115" s="54">
        <v>-0.929399212083084</v>
      </c>
      <c r="P115" s="54">
        <v>0</v>
      </c>
      <c r="Q115" s="55">
        <v>0</v>
      </c>
      <c r="R115" s="54">
        <v>-5.85560241738511</v>
      </c>
      <c r="S115" s="54">
        <v>0</v>
      </c>
      <c r="T115" s="54">
        <v>-2.80979205279566</v>
      </c>
      <c r="U115" s="54">
        <v>0</v>
      </c>
      <c r="V115" s="54">
        <v>0</v>
      </c>
      <c r="W115" s="54">
        <v>-5.49808438403921</v>
      </c>
      <c r="X115" s="54">
        <v>-2.8128347744556</v>
      </c>
      <c r="Y115" s="54">
        <v>-1.77774340098745</v>
      </c>
      <c r="Z115" s="54">
        <v>0</v>
      </c>
      <c r="AA115" s="54">
        <v>0</v>
      </c>
      <c r="AB115" s="54">
        <v>0</v>
      </c>
      <c r="AC115" s="54">
        <v>0</v>
      </c>
      <c r="AD115" s="54">
        <v>0</v>
      </c>
      <c r="AE115" s="54">
        <v>-4.17612488539958</v>
      </c>
      <c r="AF115" s="54">
        <v>0</v>
      </c>
      <c r="AG115" s="54">
        <v>0</v>
      </c>
      <c r="AH115" s="54">
        <v>0</v>
      </c>
    </row>
    <row r="116" spans="1:34">
      <c r="A116" s="59" t="s">
        <v>174</v>
      </c>
      <c r="B116" s="54" t="s">
        <v>132</v>
      </c>
      <c r="C116" s="54">
        <v>11</v>
      </c>
      <c r="D116" s="54">
        <v>0</v>
      </c>
      <c r="E116" s="54">
        <v>0</v>
      </c>
      <c r="F116" s="54">
        <v>-0.72042648194087</v>
      </c>
      <c r="G116" s="54">
        <v>0</v>
      </c>
      <c r="H116" s="54">
        <v>0</v>
      </c>
      <c r="I116" s="54">
        <v>-0.64776690336629</v>
      </c>
      <c r="J116" s="54">
        <v>-1.90873839745467</v>
      </c>
      <c r="K116" s="54">
        <v>-1.77030396653964</v>
      </c>
      <c r="L116" s="54">
        <v>0</v>
      </c>
      <c r="M116" s="54">
        <v>0</v>
      </c>
      <c r="N116" s="54">
        <v>0</v>
      </c>
      <c r="O116" s="54">
        <v>-0.883618813847886</v>
      </c>
      <c r="P116" s="54">
        <v>0</v>
      </c>
      <c r="Q116" s="55">
        <v>0</v>
      </c>
      <c r="R116" s="54">
        <v>-1.54896271585899</v>
      </c>
      <c r="S116" s="54">
        <v>-1.94821093947542</v>
      </c>
      <c r="T116" s="54">
        <v>0</v>
      </c>
      <c r="U116" s="54">
        <v>0</v>
      </c>
      <c r="V116" s="54">
        <v>0</v>
      </c>
      <c r="W116" s="54">
        <v>0</v>
      </c>
      <c r="X116" s="54">
        <v>0</v>
      </c>
      <c r="Y116" s="54">
        <v>-2.31848822568814</v>
      </c>
      <c r="Z116" s="54">
        <v>0</v>
      </c>
      <c r="AA116" s="54">
        <v>0</v>
      </c>
      <c r="AB116" s="54">
        <v>0</v>
      </c>
      <c r="AC116" s="54">
        <v>-1.18439035580802</v>
      </c>
      <c r="AD116" s="54">
        <v>0</v>
      </c>
      <c r="AE116" s="54">
        <v>-1.04613357600039</v>
      </c>
      <c r="AF116" s="54">
        <v>-1.92811794473762</v>
      </c>
      <c r="AG116" s="54">
        <v>0</v>
      </c>
      <c r="AH116" s="54">
        <v>0</v>
      </c>
    </row>
    <row r="117" spans="1:34">
      <c r="A117" s="59" t="s">
        <v>175</v>
      </c>
      <c r="B117" s="54" t="s">
        <v>132</v>
      </c>
      <c r="C117" s="54">
        <v>11</v>
      </c>
      <c r="D117" s="54">
        <v>0</v>
      </c>
      <c r="E117" s="54">
        <v>-2.05277807812049</v>
      </c>
      <c r="F117" s="54">
        <v>0</v>
      </c>
      <c r="G117" s="54">
        <v>0</v>
      </c>
      <c r="H117" s="54">
        <v>0</v>
      </c>
      <c r="I117" s="54">
        <v>-1.18286455363271</v>
      </c>
      <c r="J117" s="54">
        <v>0</v>
      </c>
      <c r="K117" s="54">
        <v>0</v>
      </c>
      <c r="L117" s="54">
        <v>0</v>
      </c>
      <c r="M117" s="54">
        <v>0</v>
      </c>
      <c r="N117" s="55">
        <v>-2.80938909079463</v>
      </c>
      <c r="O117" s="54">
        <v>0</v>
      </c>
      <c r="P117" s="55">
        <v>-1.20994980250511</v>
      </c>
      <c r="Q117" s="55">
        <v>-1.64373140066736</v>
      </c>
      <c r="R117" s="54">
        <v>-1.44309931094278</v>
      </c>
      <c r="S117" s="54">
        <v>0</v>
      </c>
      <c r="T117" s="54">
        <v>-0.758315010522192</v>
      </c>
      <c r="U117" s="54">
        <v>0</v>
      </c>
      <c r="V117" s="54">
        <v>-1.52621399943636</v>
      </c>
      <c r="W117" s="54">
        <v>0</v>
      </c>
      <c r="X117" s="54">
        <v>0</v>
      </c>
      <c r="Y117" s="54">
        <v>0</v>
      </c>
      <c r="Z117" s="54">
        <v>0</v>
      </c>
      <c r="AA117" s="54">
        <v>-1.62851514450392</v>
      </c>
      <c r="AB117" s="54">
        <v>0</v>
      </c>
      <c r="AC117" s="54">
        <v>0</v>
      </c>
      <c r="AD117" s="54">
        <v>0</v>
      </c>
      <c r="AE117" s="54">
        <v>-1.83075386907283</v>
      </c>
      <c r="AF117" s="54">
        <v>-1.4693287082791</v>
      </c>
      <c r="AG117" s="54">
        <v>0</v>
      </c>
      <c r="AH117" s="54">
        <v>0</v>
      </c>
    </row>
    <row r="118" spans="1:34">
      <c r="A118" s="59" t="s">
        <v>176</v>
      </c>
      <c r="B118" s="54" t="s">
        <v>132</v>
      </c>
      <c r="C118" s="54">
        <v>11</v>
      </c>
      <c r="D118" s="54">
        <v>0</v>
      </c>
      <c r="E118" s="54">
        <v>0</v>
      </c>
      <c r="F118" s="54">
        <v>0</v>
      </c>
      <c r="G118" s="54">
        <v>0</v>
      </c>
      <c r="H118" s="54">
        <v>0</v>
      </c>
      <c r="I118" s="54">
        <v>-0.622228674122447</v>
      </c>
      <c r="J118" s="54">
        <v>-1.47195197644539</v>
      </c>
      <c r="K118" s="54">
        <v>-0.703807956344083</v>
      </c>
      <c r="L118" s="54">
        <v>-1.09017492136194</v>
      </c>
      <c r="M118" s="54">
        <v>0</v>
      </c>
      <c r="N118" s="54">
        <v>0</v>
      </c>
      <c r="O118" s="54">
        <v>0</v>
      </c>
      <c r="P118" s="55">
        <v>-0.709040221650849</v>
      </c>
      <c r="Q118" s="55">
        <v>-1.24408546648889</v>
      </c>
      <c r="R118" s="54">
        <v>0</v>
      </c>
      <c r="S118" s="54">
        <v>0</v>
      </c>
      <c r="T118" s="54">
        <v>0</v>
      </c>
      <c r="U118" s="54">
        <v>0</v>
      </c>
      <c r="V118" s="54">
        <v>-0.805206904432611</v>
      </c>
      <c r="W118" s="54">
        <v>0</v>
      </c>
      <c r="X118" s="54">
        <v>-0.931378459374721</v>
      </c>
      <c r="Y118" s="54">
        <v>0</v>
      </c>
      <c r="Z118" s="54">
        <v>0</v>
      </c>
      <c r="AA118" s="54">
        <v>0</v>
      </c>
      <c r="AB118" s="54">
        <v>0</v>
      </c>
      <c r="AC118" s="54">
        <v>-1.83517298657758</v>
      </c>
      <c r="AD118" s="54">
        <v>0</v>
      </c>
      <c r="AE118" s="54">
        <v>-1.56836021438687</v>
      </c>
      <c r="AF118" s="54">
        <v>-0.952274540712542</v>
      </c>
      <c r="AG118" s="54">
        <v>0</v>
      </c>
      <c r="AH118" s="54">
        <v>0</v>
      </c>
    </row>
    <row r="119" spans="1:34">
      <c r="A119" s="59" t="s">
        <v>177</v>
      </c>
      <c r="B119" s="54" t="s">
        <v>132</v>
      </c>
      <c r="C119" s="54">
        <v>9</v>
      </c>
      <c r="D119" s="54">
        <v>0</v>
      </c>
      <c r="E119" s="54">
        <v>-1.59071718930042</v>
      </c>
      <c r="F119" s="54">
        <v>0</v>
      </c>
      <c r="G119" s="54">
        <v>0</v>
      </c>
      <c r="H119" s="54">
        <v>0</v>
      </c>
      <c r="I119" s="54">
        <v>0</v>
      </c>
      <c r="J119" s="54">
        <v>0</v>
      </c>
      <c r="K119" s="54">
        <v>-2.431232633387</v>
      </c>
      <c r="L119" s="54">
        <v>0</v>
      </c>
      <c r="M119" s="54">
        <v>-3.62594766952673</v>
      </c>
      <c r="N119" s="54">
        <v>0</v>
      </c>
      <c r="O119" s="54">
        <v>-0.792419884377817</v>
      </c>
      <c r="P119" s="54">
        <v>0</v>
      </c>
      <c r="Q119" s="55">
        <v>0</v>
      </c>
      <c r="R119" s="54">
        <v>0</v>
      </c>
      <c r="S119" s="54">
        <v>0</v>
      </c>
      <c r="T119" s="54">
        <v>0</v>
      </c>
      <c r="U119" s="54">
        <v>0</v>
      </c>
      <c r="V119" s="54">
        <v>0</v>
      </c>
      <c r="W119" s="54">
        <v>-2.59855735468764</v>
      </c>
      <c r="X119" s="54">
        <v>-2.59666701543138</v>
      </c>
      <c r="Y119" s="54">
        <v>0</v>
      </c>
      <c r="Z119" s="54">
        <v>-2.23713811234813</v>
      </c>
      <c r="AA119" s="54">
        <v>-1.57505867337616</v>
      </c>
      <c r="AB119" s="54">
        <v>0</v>
      </c>
      <c r="AC119" s="54">
        <v>0</v>
      </c>
      <c r="AD119" s="54">
        <v>0</v>
      </c>
      <c r="AE119" s="54">
        <v>-5.93450088429928</v>
      </c>
      <c r="AF119" s="54">
        <v>0</v>
      </c>
      <c r="AG119" s="54">
        <v>0</v>
      </c>
      <c r="AH119" s="54">
        <v>0</v>
      </c>
    </row>
    <row r="120" spans="1:34">
      <c r="A120" s="59" t="s">
        <v>178</v>
      </c>
      <c r="B120" s="54" t="s">
        <v>132</v>
      </c>
      <c r="C120" s="54">
        <v>9</v>
      </c>
      <c r="D120" s="54">
        <v>0</v>
      </c>
      <c r="E120" s="54">
        <v>-5.06733315789729</v>
      </c>
      <c r="F120" s="54">
        <v>0</v>
      </c>
      <c r="G120" s="54">
        <v>0</v>
      </c>
      <c r="H120" s="54">
        <v>0</v>
      </c>
      <c r="I120" s="54">
        <v>0</v>
      </c>
      <c r="J120" s="54">
        <v>0</v>
      </c>
      <c r="K120" s="54">
        <v>0</v>
      </c>
      <c r="L120" s="54">
        <v>0</v>
      </c>
      <c r="M120" s="54">
        <v>0</v>
      </c>
      <c r="N120" s="54">
        <v>0</v>
      </c>
      <c r="O120" s="54">
        <v>0</v>
      </c>
      <c r="P120" s="55">
        <v>-1.22876035210094</v>
      </c>
      <c r="Q120" s="55">
        <v>0</v>
      </c>
      <c r="R120" s="54">
        <v>0</v>
      </c>
      <c r="S120" s="54">
        <v>-1.2339476744087</v>
      </c>
      <c r="T120" s="54">
        <v>0</v>
      </c>
      <c r="U120" s="54">
        <v>0</v>
      </c>
      <c r="V120" s="54">
        <v>0</v>
      </c>
      <c r="W120" s="54">
        <v>-0.815103569026656</v>
      </c>
      <c r="X120" s="54">
        <v>-0.897394591993242</v>
      </c>
      <c r="Y120" s="54">
        <v>-1.73043303464732</v>
      </c>
      <c r="Z120" s="54">
        <v>0</v>
      </c>
      <c r="AA120" s="54">
        <v>0</v>
      </c>
      <c r="AB120" s="54">
        <v>-2.53875462666524</v>
      </c>
      <c r="AC120" s="54">
        <v>-2.4921577941198</v>
      </c>
      <c r="AD120" s="54">
        <v>0</v>
      </c>
      <c r="AE120" s="54">
        <v>-5.20206209276419</v>
      </c>
      <c r="AF120" s="54">
        <v>0</v>
      </c>
      <c r="AG120" s="54">
        <v>0</v>
      </c>
      <c r="AH120" s="54">
        <v>0</v>
      </c>
    </row>
    <row r="121" spans="1:34">
      <c r="A121" s="59" t="s">
        <v>179</v>
      </c>
      <c r="B121" s="54" t="s">
        <v>132</v>
      </c>
      <c r="C121" s="54">
        <v>10</v>
      </c>
      <c r="D121" s="54">
        <v>0</v>
      </c>
      <c r="E121" s="54">
        <v>-0.747256277893254</v>
      </c>
      <c r="F121" s="54">
        <v>0</v>
      </c>
      <c r="G121" s="54">
        <v>0</v>
      </c>
      <c r="H121" s="54">
        <v>-0.668142145961678</v>
      </c>
      <c r="I121" s="54">
        <v>-0.803880559759213</v>
      </c>
      <c r="J121" s="54">
        <v>0</v>
      </c>
      <c r="K121" s="54">
        <v>-0.585758068981298</v>
      </c>
      <c r="L121" s="54">
        <v>-2.23308339845302</v>
      </c>
      <c r="M121" s="54">
        <v>-3.52845918585995</v>
      </c>
      <c r="N121" s="54">
        <v>0</v>
      </c>
      <c r="O121" s="54">
        <v>-0.603371727549683</v>
      </c>
      <c r="P121" s="54">
        <v>0</v>
      </c>
      <c r="Q121" s="55">
        <v>0</v>
      </c>
      <c r="R121" s="54">
        <v>0</v>
      </c>
      <c r="S121" s="54">
        <v>0</v>
      </c>
      <c r="T121" s="54">
        <v>0</v>
      </c>
      <c r="U121" s="54">
        <v>0</v>
      </c>
      <c r="V121" s="54">
        <v>0</v>
      </c>
      <c r="W121" s="54">
        <v>-0.716193058183541</v>
      </c>
      <c r="X121" s="54">
        <v>0</v>
      </c>
      <c r="Y121" s="54">
        <v>0</v>
      </c>
      <c r="Z121" s="54">
        <v>0</v>
      </c>
      <c r="AA121" s="54">
        <v>-0.965944908633786</v>
      </c>
      <c r="AB121" s="54">
        <v>0</v>
      </c>
      <c r="AC121" s="54">
        <v>0</v>
      </c>
      <c r="AD121" s="54">
        <v>0</v>
      </c>
      <c r="AE121" s="54">
        <v>-3.63369623938156</v>
      </c>
      <c r="AF121" s="54">
        <v>0</v>
      </c>
      <c r="AG121" s="54">
        <v>0</v>
      </c>
      <c r="AH121" s="54">
        <v>0</v>
      </c>
    </row>
    <row r="122" spans="1:34">
      <c r="A122" s="59" t="s">
        <v>180</v>
      </c>
      <c r="B122" s="54" t="s">
        <v>132</v>
      </c>
      <c r="C122" s="54">
        <v>9</v>
      </c>
      <c r="D122" s="54">
        <v>0</v>
      </c>
      <c r="E122" s="54">
        <v>0</v>
      </c>
      <c r="F122" s="54">
        <v>-0.792981411147136</v>
      </c>
      <c r="G122" s="54">
        <v>0</v>
      </c>
      <c r="H122" s="54">
        <v>0</v>
      </c>
      <c r="I122" s="54">
        <v>0</v>
      </c>
      <c r="J122" s="54">
        <v>0</v>
      </c>
      <c r="K122" s="54">
        <v>0</v>
      </c>
      <c r="L122" s="54">
        <v>-3.03597996756976</v>
      </c>
      <c r="M122" s="54">
        <v>0</v>
      </c>
      <c r="N122" s="55">
        <v>-1.02197912552418</v>
      </c>
      <c r="O122" s="54">
        <v>-0.61067179139082</v>
      </c>
      <c r="P122" s="54">
        <v>0</v>
      </c>
      <c r="Q122" s="55">
        <v>0</v>
      </c>
      <c r="R122" s="54">
        <v>0</v>
      </c>
      <c r="S122" s="54">
        <v>-2.69583461469022</v>
      </c>
      <c r="T122" s="54">
        <v>-0.736872069380058</v>
      </c>
      <c r="U122" s="54">
        <v>0</v>
      </c>
      <c r="V122" s="54">
        <v>-1.52927958864707</v>
      </c>
      <c r="W122" s="54">
        <v>0</v>
      </c>
      <c r="X122" s="54">
        <v>0</v>
      </c>
      <c r="Y122" s="54">
        <v>0</v>
      </c>
      <c r="Z122" s="54">
        <v>-2.54094401921928</v>
      </c>
      <c r="AA122" s="54">
        <v>0</v>
      </c>
      <c r="AB122" s="54">
        <v>0</v>
      </c>
      <c r="AC122" s="54">
        <v>0</v>
      </c>
      <c r="AD122" s="54">
        <v>0</v>
      </c>
      <c r="AE122" s="54">
        <v>-1.21853838311292</v>
      </c>
      <c r="AF122" s="54">
        <v>0</v>
      </c>
      <c r="AG122" s="54">
        <v>0</v>
      </c>
      <c r="AH122" s="54">
        <v>0</v>
      </c>
    </row>
    <row r="123" spans="1:34">
      <c r="A123" s="59" t="s">
        <v>181</v>
      </c>
      <c r="B123" s="54" t="s">
        <v>132</v>
      </c>
      <c r="C123" s="54">
        <v>13</v>
      </c>
      <c r="D123" s="54">
        <v>0</v>
      </c>
      <c r="E123" s="54">
        <v>-2.14325984839648</v>
      </c>
      <c r="F123" s="54">
        <v>-3.29055669314822</v>
      </c>
      <c r="G123" s="54">
        <v>0</v>
      </c>
      <c r="H123" s="54">
        <v>0</v>
      </c>
      <c r="I123" s="54">
        <v>0</v>
      </c>
      <c r="J123" s="54">
        <v>0</v>
      </c>
      <c r="K123" s="54">
        <v>0</v>
      </c>
      <c r="L123" s="54">
        <v>0</v>
      </c>
      <c r="M123" s="54">
        <v>-5.91579740835924</v>
      </c>
      <c r="N123" s="55">
        <v>-1.99348383203749</v>
      </c>
      <c r="O123" s="54">
        <v>0</v>
      </c>
      <c r="P123" s="55">
        <v>-1.22139360100216</v>
      </c>
      <c r="Q123" s="55">
        <v>0</v>
      </c>
      <c r="R123" s="54">
        <v>0</v>
      </c>
      <c r="S123" s="54">
        <v>-4.14042226516629</v>
      </c>
      <c r="T123" s="54">
        <v>0</v>
      </c>
      <c r="U123" s="54">
        <v>0</v>
      </c>
      <c r="V123" s="54">
        <v>-3.14315501985686</v>
      </c>
      <c r="W123" s="54">
        <v>0</v>
      </c>
      <c r="X123" s="54">
        <v>-2.29402934959124</v>
      </c>
      <c r="Y123" s="54">
        <v>0</v>
      </c>
      <c r="Z123" s="54">
        <v>0</v>
      </c>
      <c r="AA123" s="54">
        <v>-0.786080956848046</v>
      </c>
      <c r="AB123" s="54">
        <v>0</v>
      </c>
      <c r="AC123" s="54">
        <v>0</v>
      </c>
      <c r="AD123" s="54">
        <v>-1.01194697083048</v>
      </c>
      <c r="AE123" s="54">
        <v>-2.17494647412779</v>
      </c>
      <c r="AF123" s="54">
        <v>-1.7249940540181</v>
      </c>
      <c r="AG123" s="54">
        <v>-3.28186080499817</v>
      </c>
      <c r="AH123" s="54">
        <v>0</v>
      </c>
    </row>
    <row r="124" spans="1:34">
      <c r="A124" s="59" t="s">
        <v>182</v>
      </c>
      <c r="B124" s="54" t="s">
        <v>132</v>
      </c>
      <c r="C124" s="54">
        <v>9</v>
      </c>
      <c r="D124" s="54">
        <v>0</v>
      </c>
      <c r="E124" s="54">
        <v>-0.595342601786762</v>
      </c>
      <c r="F124" s="54">
        <v>0</v>
      </c>
      <c r="G124" s="54">
        <v>0</v>
      </c>
      <c r="H124" s="54">
        <v>-1.10593068585337</v>
      </c>
      <c r="I124" s="54">
        <v>0</v>
      </c>
      <c r="J124" s="54">
        <v>0</v>
      </c>
      <c r="K124" s="54">
        <v>0</v>
      </c>
      <c r="L124" s="54">
        <v>0</v>
      </c>
      <c r="M124" s="54">
        <v>0</v>
      </c>
      <c r="N124" s="54">
        <v>0</v>
      </c>
      <c r="O124" s="54">
        <v>-0.786524626843216</v>
      </c>
      <c r="P124" s="55">
        <v>-1.33828987130006</v>
      </c>
      <c r="Q124" s="55">
        <v>0</v>
      </c>
      <c r="R124" s="54">
        <v>-0.656179623198386</v>
      </c>
      <c r="S124" s="54">
        <v>0</v>
      </c>
      <c r="T124" s="54">
        <v>0</v>
      </c>
      <c r="U124" s="54">
        <v>0</v>
      </c>
      <c r="V124" s="54">
        <v>0</v>
      </c>
      <c r="W124" s="54">
        <v>-0.667094844594788</v>
      </c>
      <c r="X124" s="54">
        <v>-0.794149784033385</v>
      </c>
      <c r="Y124" s="54">
        <v>-0.951537146248636</v>
      </c>
      <c r="Z124" s="54">
        <v>0</v>
      </c>
      <c r="AA124" s="54">
        <v>0</v>
      </c>
      <c r="AB124" s="54">
        <v>0</v>
      </c>
      <c r="AC124" s="54">
        <v>0</v>
      </c>
      <c r="AD124" s="54">
        <v>0</v>
      </c>
      <c r="AE124" s="54">
        <v>-3.72676658990314</v>
      </c>
      <c r="AF124" s="54">
        <v>0</v>
      </c>
      <c r="AG124" s="54">
        <v>0</v>
      </c>
      <c r="AH124" s="54">
        <v>0</v>
      </c>
    </row>
    <row r="125" spans="1:34">
      <c r="A125" s="59" t="s">
        <v>183</v>
      </c>
      <c r="B125" s="54" t="s">
        <v>132</v>
      </c>
      <c r="C125" s="54">
        <v>9</v>
      </c>
      <c r="D125" s="54">
        <v>0</v>
      </c>
      <c r="E125" s="54">
        <v>0</v>
      </c>
      <c r="F125" s="54">
        <v>0</v>
      </c>
      <c r="G125" s="54">
        <v>0</v>
      </c>
      <c r="H125" s="54">
        <v>0</v>
      </c>
      <c r="I125" s="54">
        <v>0</v>
      </c>
      <c r="J125" s="54">
        <v>-1.2349433001106</v>
      </c>
      <c r="K125" s="54">
        <v>-0.921670378153534</v>
      </c>
      <c r="L125" s="54">
        <v>-1.72997741791268</v>
      </c>
      <c r="M125" s="54">
        <v>0</v>
      </c>
      <c r="N125" s="54">
        <v>0</v>
      </c>
      <c r="O125" s="54">
        <v>0</v>
      </c>
      <c r="P125" s="54">
        <v>0</v>
      </c>
      <c r="Q125" s="55">
        <v>0</v>
      </c>
      <c r="R125" s="54">
        <v>0</v>
      </c>
      <c r="S125" s="54">
        <v>0</v>
      </c>
      <c r="T125" s="54">
        <v>0</v>
      </c>
      <c r="U125" s="54">
        <v>0</v>
      </c>
      <c r="V125" s="54">
        <v>0</v>
      </c>
      <c r="W125" s="54">
        <v>-0.969870403740972</v>
      </c>
      <c r="X125" s="54">
        <v>-0.759241704067066</v>
      </c>
      <c r="Y125" s="54">
        <v>-0.842690811149089</v>
      </c>
      <c r="Z125" s="54">
        <v>-2.72877225001194</v>
      </c>
      <c r="AA125" s="54">
        <v>0</v>
      </c>
      <c r="AB125" s="54">
        <v>0</v>
      </c>
      <c r="AC125" s="54">
        <v>0</v>
      </c>
      <c r="AD125" s="54">
        <v>0</v>
      </c>
      <c r="AE125" s="54">
        <v>-1.75728568180567</v>
      </c>
      <c r="AF125" s="54">
        <v>0</v>
      </c>
      <c r="AG125" s="54">
        <v>0</v>
      </c>
      <c r="AH125" s="54">
        <v>-2.58842763945209</v>
      </c>
    </row>
    <row r="126" spans="1:34">
      <c r="A126" s="59" t="s">
        <v>184</v>
      </c>
      <c r="B126" s="54" t="s">
        <v>132</v>
      </c>
      <c r="C126" s="54">
        <v>9</v>
      </c>
      <c r="D126" s="54">
        <v>0</v>
      </c>
      <c r="E126" s="54">
        <v>-1.59681878116038</v>
      </c>
      <c r="F126" s="54">
        <v>0</v>
      </c>
      <c r="G126" s="54">
        <v>0</v>
      </c>
      <c r="H126" s="54">
        <v>-1.09532689028506</v>
      </c>
      <c r="I126" s="54">
        <v>0</v>
      </c>
      <c r="J126" s="54">
        <v>0</v>
      </c>
      <c r="K126" s="54">
        <v>0</v>
      </c>
      <c r="L126" s="54">
        <v>0</v>
      </c>
      <c r="M126" s="54">
        <v>0</v>
      </c>
      <c r="N126" s="55">
        <v>-1.90883153914455</v>
      </c>
      <c r="O126" s="54">
        <v>0</v>
      </c>
      <c r="P126" s="54">
        <v>0</v>
      </c>
      <c r="Q126" s="55">
        <v>0</v>
      </c>
      <c r="R126" s="54">
        <v>-0.963717377316352</v>
      </c>
      <c r="S126" s="54">
        <v>0</v>
      </c>
      <c r="T126" s="54">
        <v>-0.988734291272192</v>
      </c>
      <c r="U126" s="54">
        <v>0</v>
      </c>
      <c r="V126" s="54">
        <v>0</v>
      </c>
      <c r="W126" s="54">
        <v>0</v>
      </c>
      <c r="X126" s="54">
        <v>0</v>
      </c>
      <c r="Y126" s="54">
        <v>-1.93183182323337</v>
      </c>
      <c r="Z126" s="54">
        <v>0</v>
      </c>
      <c r="AA126" s="54">
        <v>0</v>
      </c>
      <c r="AB126" s="54">
        <v>0</v>
      </c>
      <c r="AC126" s="54">
        <v>-0.981535575122941</v>
      </c>
      <c r="AD126" s="54">
        <v>0</v>
      </c>
      <c r="AE126" s="54">
        <v>-3.24517424871354</v>
      </c>
      <c r="AF126" s="54">
        <v>-2.0198592055609</v>
      </c>
      <c r="AG126" s="54">
        <v>0</v>
      </c>
      <c r="AH126" s="54">
        <v>0</v>
      </c>
    </row>
    <row r="127" spans="1:34">
      <c r="A127" s="59" t="s">
        <v>185</v>
      </c>
      <c r="B127" s="54" t="s">
        <v>132</v>
      </c>
      <c r="C127" s="54">
        <v>10</v>
      </c>
      <c r="D127" s="54">
        <v>0</v>
      </c>
      <c r="E127" s="54">
        <v>0</v>
      </c>
      <c r="F127" s="54">
        <v>0</v>
      </c>
      <c r="G127" s="54">
        <v>0</v>
      </c>
      <c r="H127" s="54">
        <v>-2.29463455203809</v>
      </c>
      <c r="I127" s="54">
        <v>0</v>
      </c>
      <c r="J127" s="54">
        <v>0</v>
      </c>
      <c r="K127" s="54">
        <v>-1.72853096825166</v>
      </c>
      <c r="L127" s="54">
        <v>0</v>
      </c>
      <c r="M127" s="54">
        <v>-5.38239394978327</v>
      </c>
      <c r="N127" s="55">
        <v>-1.16916739028502</v>
      </c>
      <c r="O127" s="54">
        <v>-0.896838900835499</v>
      </c>
      <c r="P127" s="55">
        <v>-1.0580780584647</v>
      </c>
      <c r="Q127" s="55">
        <v>0</v>
      </c>
      <c r="R127" s="54">
        <v>0</v>
      </c>
      <c r="S127" s="54">
        <v>0</v>
      </c>
      <c r="T127" s="54">
        <v>0</v>
      </c>
      <c r="U127" s="54">
        <v>0</v>
      </c>
      <c r="V127" s="54">
        <v>0</v>
      </c>
      <c r="W127" s="54">
        <v>-3.1565731094884</v>
      </c>
      <c r="X127" s="54">
        <v>-0.90372312765906</v>
      </c>
      <c r="Y127" s="54">
        <v>0</v>
      </c>
      <c r="Z127" s="54">
        <v>-3.39020837992176</v>
      </c>
      <c r="AA127" s="54">
        <v>0</v>
      </c>
      <c r="AB127" s="54">
        <v>0</v>
      </c>
      <c r="AC127" s="54">
        <v>0</v>
      </c>
      <c r="AD127" s="54">
        <v>-1.09949044161326</v>
      </c>
      <c r="AE127" s="54">
        <v>0</v>
      </c>
      <c r="AF127" s="54">
        <v>0</v>
      </c>
      <c r="AG127" s="54">
        <v>0</v>
      </c>
      <c r="AH127" s="54">
        <v>0</v>
      </c>
    </row>
    <row r="128" spans="1:34">
      <c r="A128" s="59" t="s">
        <v>186</v>
      </c>
      <c r="B128" s="54" t="s">
        <v>132</v>
      </c>
      <c r="C128" s="54">
        <v>9</v>
      </c>
      <c r="D128" s="54">
        <v>0</v>
      </c>
      <c r="E128" s="54">
        <v>0</v>
      </c>
      <c r="F128" s="54">
        <v>0</v>
      </c>
      <c r="G128" s="54">
        <v>0</v>
      </c>
      <c r="H128" s="54">
        <v>-1.34723803871427</v>
      </c>
      <c r="I128" s="54">
        <v>-0.833256602656752</v>
      </c>
      <c r="J128" s="54">
        <v>0</v>
      </c>
      <c r="K128" s="54">
        <v>-0.662832109876821</v>
      </c>
      <c r="L128" s="54">
        <v>0</v>
      </c>
      <c r="M128" s="54">
        <v>-1.5409856698009</v>
      </c>
      <c r="N128" s="54">
        <v>0</v>
      </c>
      <c r="O128" s="54">
        <v>0</v>
      </c>
      <c r="P128" s="54">
        <v>0</v>
      </c>
      <c r="Q128" s="55">
        <v>0</v>
      </c>
      <c r="R128" s="54">
        <v>0</v>
      </c>
      <c r="S128" s="54">
        <v>0</v>
      </c>
      <c r="T128" s="54">
        <v>-0.691439070539675</v>
      </c>
      <c r="U128" s="54">
        <v>0</v>
      </c>
      <c r="V128" s="54">
        <v>0</v>
      </c>
      <c r="W128" s="54">
        <v>-1.44856630350329</v>
      </c>
      <c r="X128" s="54">
        <v>0</v>
      </c>
      <c r="Y128" s="54">
        <v>0</v>
      </c>
      <c r="Z128" s="54">
        <v>0</v>
      </c>
      <c r="AA128" s="54">
        <v>-0.643314458214059</v>
      </c>
      <c r="AB128" s="54">
        <v>0</v>
      </c>
      <c r="AC128" s="54">
        <v>-1.63969022147283</v>
      </c>
      <c r="AD128" s="54">
        <v>0</v>
      </c>
      <c r="AE128" s="54">
        <v>-1.87880992539706</v>
      </c>
      <c r="AF128" s="54">
        <v>0</v>
      </c>
      <c r="AG128" s="54">
        <v>0</v>
      </c>
      <c r="AH128" s="54">
        <v>0</v>
      </c>
    </row>
    <row r="129" spans="1:34">
      <c r="A129" s="59" t="s">
        <v>187</v>
      </c>
      <c r="B129" s="54" t="s">
        <v>132</v>
      </c>
      <c r="C129" s="54">
        <v>9</v>
      </c>
      <c r="D129" s="54">
        <v>0</v>
      </c>
      <c r="E129" s="54">
        <v>-0.917387757123303</v>
      </c>
      <c r="F129" s="54">
        <v>0</v>
      </c>
      <c r="G129" s="54">
        <v>0</v>
      </c>
      <c r="H129" s="54">
        <v>-1.05672179255731</v>
      </c>
      <c r="I129" s="54">
        <v>-1.33358569695832</v>
      </c>
      <c r="J129" s="54">
        <v>-4.11260197874952</v>
      </c>
      <c r="K129" s="54">
        <v>0</v>
      </c>
      <c r="L129" s="54">
        <v>0</v>
      </c>
      <c r="M129" s="54">
        <v>0</v>
      </c>
      <c r="N129" s="55">
        <v>-5.33860803673251</v>
      </c>
      <c r="O129" s="54">
        <v>-0.899272849217493</v>
      </c>
      <c r="P129" s="54">
        <v>0</v>
      </c>
      <c r="Q129" s="55">
        <v>0</v>
      </c>
      <c r="R129" s="54">
        <v>0</v>
      </c>
      <c r="S129" s="54">
        <v>0</v>
      </c>
      <c r="T129" s="54">
        <v>0</v>
      </c>
      <c r="U129" s="54">
        <v>0</v>
      </c>
      <c r="V129" s="54">
        <v>0</v>
      </c>
      <c r="W129" s="54">
        <v>0</v>
      </c>
      <c r="X129" s="54">
        <v>0</v>
      </c>
      <c r="Y129" s="54">
        <v>0</v>
      </c>
      <c r="Z129" s="54">
        <v>0</v>
      </c>
      <c r="AA129" s="54">
        <v>0</v>
      </c>
      <c r="AB129" s="54">
        <v>0</v>
      </c>
      <c r="AC129" s="54">
        <v>0</v>
      </c>
      <c r="AD129" s="54">
        <v>0</v>
      </c>
      <c r="AE129" s="54">
        <v>-6.7744990925343</v>
      </c>
      <c r="AF129" s="54">
        <v>-3.0899477737541</v>
      </c>
      <c r="AG129" s="54">
        <v>-1.82364450970603</v>
      </c>
      <c r="AH129" s="54">
        <v>0</v>
      </c>
    </row>
    <row r="130" spans="1:34">
      <c r="A130" s="59" t="s">
        <v>188</v>
      </c>
      <c r="B130" s="54" t="s">
        <v>132</v>
      </c>
      <c r="C130" s="54">
        <v>9</v>
      </c>
      <c r="D130" s="54">
        <v>0</v>
      </c>
      <c r="E130" s="54">
        <v>0</v>
      </c>
      <c r="F130" s="54">
        <v>0</v>
      </c>
      <c r="G130" s="54">
        <v>0</v>
      </c>
      <c r="H130" s="54">
        <v>-1.01419394409566</v>
      </c>
      <c r="I130" s="54">
        <v>-0.758878832675413</v>
      </c>
      <c r="J130" s="54">
        <v>0</v>
      </c>
      <c r="K130" s="54">
        <v>-1.88594807814266</v>
      </c>
      <c r="L130" s="54">
        <v>-3.86943232500324</v>
      </c>
      <c r="M130" s="54">
        <v>-3.70951275771917</v>
      </c>
      <c r="N130" s="54">
        <v>0</v>
      </c>
      <c r="O130" s="54">
        <v>0</v>
      </c>
      <c r="P130" s="55">
        <v>-3.04732618044998</v>
      </c>
      <c r="Q130" s="55">
        <v>0</v>
      </c>
      <c r="R130" s="54">
        <v>0</v>
      </c>
      <c r="S130" s="54">
        <v>0</v>
      </c>
      <c r="T130" s="54">
        <v>0</v>
      </c>
      <c r="U130" s="54">
        <v>0</v>
      </c>
      <c r="V130" s="54">
        <v>0</v>
      </c>
      <c r="W130" s="54">
        <v>-0.596724378752699</v>
      </c>
      <c r="X130" s="54">
        <v>-0.824720679040061</v>
      </c>
      <c r="Y130" s="54">
        <v>0</v>
      </c>
      <c r="Z130" s="54">
        <v>0</v>
      </c>
      <c r="AA130" s="54">
        <v>0</v>
      </c>
      <c r="AB130" s="54">
        <v>0</v>
      </c>
      <c r="AC130" s="54">
        <v>0</v>
      </c>
      <c r="AD130" s="54">
        <v>0</v>
      </c>
      <c r="AE130" s="54">
        <v>-4.32094687591677</v>
      </c>
      <c r="AF130" s="54">
        <v>0</v>
      </c>
      <c r="AG130" s="54">
        <v>0</v>
      </c>
      <c r="AH130" s="54">
        <v>0</v>
      </c>
    </row>
    <row r="131" spans="1:34">
      <c r="A131" s="59" t="s">
        <v>189</v>
      </c>
      <c r="B131" s="54" t="s">
        <v>132</v>
      </c>
      <c r="C131" s="54">
        <v>9</v>
      </c>
      <c r="D131" s="54">
        <v>0</v>
      </c>
      <c r="E131" s="54">
        <v>-1.14033246395483</v>
      </c>
      <c r="F131" s="54">
        <v>-0.911564638066407</v>
      </c>
      <c r="G131" s="54">
        <v>0</v>
      </c>
      <c r="H131" s="54">
        <v>0</v>
      </c>
      <c r="I131" s="54">
        <v>0</v>
      </c>
      <c r="J131" s="54">
        <v>-1.20166013741041</v>
      </c>
      <c r="K131" s="54">
        <v>0</v>
      </c>
      <c r="L131" s="54">
        <v>0</v>
      </c>
      <c r="M131" s="54">
        <v>0</v>
      </c>
      <c r="N131" s="54">
        <v>0</v>
      </c>
      <c r="O131" s="54">
        <v>-0.611357402290395</v>
      </c>
      <c r="P131" s="54">
        <v>0</v>
      </c>
      <c r="Q131" s="55">
        <v>0</v>
      </c>
      <c r="R131" s="54">
        <v>0</v>
      </c>
      <c r="S131" s="54">
        <v>0</v>
      </c>
      <c r="T131" s="54">
        <v>0</v>
      </c>
      <c r="U131" s="54">
        <v>0</v>
      </c>
      <c r="V131" s="54">
        <v>0</v>
      </c>
      <c r="W131" s="54">
        <v>0</v>
      </c>
      <c r="X131" s="54">
        <v>0</v>
      </c>
      <c r="Y131" s="54">
        <v>-0.962027344004157</v>
      </c>
      <c r="Z131" s="54">
        <v>-2.16412886941671</v>
      </c>
      <c r="AA131" s="54">
        <v>-0.762243672314133</v>
      </c>
      <c r="AB131" s="54">
        <v>0</v>
      </c>
      <c r="AC131" s="54">
        <v>-1.77060403502712</v>
      </c>
      <c r="AD131" s="54">
        <v>0</v>
      </c>
      <c r="AE131" s="54">
        <v>0</v>
      </c>
      <c r="AF131" s="54">
        <v>0</v>
      </c>
      <c r="AG131" s="54">
        <v>-2.17142560665382</v>
      </c>
      <c r="AH131" s="54">
        <v>0</v>
      </c>
    </row>
    <row r="132" spans="1:34">
      <c r="A132" s="59" t="s">
        <v>190</v>
      </c>
      <c r="B132" s="54" t="s">
        <v>132</v>
      </c>
      <c r="C132" s="54">
        <v>10</v>
      </c>
      <c r="D132" s="54">
        <v>0</v>
      </c>
      <c r="E132" s="54">
        <v>0</v>
      </c>
      <c r="F132" s="54">
        <v>0</v>
      </c>
      <c r="G132" s="54">
        <v>0</v>
      </c>
      <c r="H132" s="54">
        <v>-0.988083434896678</v>
      </c>
      <c r="I132" s="54">
        <v>-1.03449406359894</v>
      </c>
      <c r="J132" s="54">
        <v>0</v>
      </c>
      <c r="K132" s="54">
        <v>-0.821615454045248</v>
      </c>
      <c r="L132" s="54">
        <v>0</v>
      </c>
      <c r="M132" s="54">
        <v>0</v>
      </c>
      <c r="N132" s="55">
        <v>-1.66217908326483</v>
      </c>
      <c r="O132" s="54">
        <v>0</v>
      </c>
      <c r="P132" s="54">
        <v>0</v>
      </c>
      <c r="Q132" s="55">
        <v>0</v>
      </c>
      <c r="R132" s="54">
        <v>0</v>
      </c>
      <c r="S132" s="54">
        <v>-2.13211612123939</v>
      </c>
      <c r="T132" s="54">
        <v>0</v>
      </c>
      <c r="U132" s="54">
        <v>0</v>
      </c>
      <c r="V132" s="54">
        <v>0</v>
      </c>
      <c r="W132" s="54">
        <v>-1.40138123958048</v>
      </c>
      <c r="X132" s="54">
        <v>-0.933800339291511</v>
      </c>
      <c r="Y132" s="54">
        <v>-3.43368928515095</v>
      </c>
      <c r="Z132" s="54">
        <v>0</v>
      </c>
      <c r="AA132" s="54">
        <v>-0.729349981918457</v>
      </c>
      <c r="AB132" s="54">
        <v>0</v>
      </c>
      <c r="AC132" s="54">
        <v>-1.67098661719059</v>
      </c>
      <c r="AD132" s="54">
        <v>0</v>
      </c>
      <c r="AE132" s="54">
        <v>0</v>
      </c>
      <c r="AF132" s="54">
        <v>0</v>
      </c>
      <c r="AG132" s="54">
        <v>0</v>
      </c>
      <c r="AH132" s="54">
        <v>0</v>
      </c>
    </row>
    <row r="133" spans="1:34">
      <c r="A133" s="59" t="s">
        <v>191</v>
      </c>
      <c r="B133" s="54" t="s">
        <v>132</v>
      </c>
      <c r="C133" s="54">
        <v>10</v>
      </c>
      <c r="D133" s="54">
        <v>0</v>
      </c>
      <c r="E133" s="54">
        <v>0</v>
      </c>
      <c r="F133" s="54">
        <v>0</v>
      </c>
      <c r="G133" s="54">
        <v>0</v>
      </c>
      <c r="H133" s="54">
        <v>-1.41891228622355</v>
      </c>
      <c r="I133" s="54">
        <v>-0.813152973671981</v>
      </c>
      <c r="J133" s="54">
        <v>0</v>
      </c>
      <c r="K133" s="54">
        <v>0</v>
      </c>
      <c r="L133" s="54">
        <v>0</v>
      </c>
      <c r="M133" s="54">
        <v>0</v>
      </c>
      <c r="N133" s="54">
        <v>0</v>
      </c>
      <c r="O133" s="54">
        <v>0</v>
      </c>
      <c r="P133" s="55">
        <v>-0.848713433233508</v>
      </c>
      <c r="Q133" s="55">
        <v>0</v>
      </c>
      <c r="R133" s="54">
        <v>0</v>
      </c>
      <c r="S133" s="54">
        <v>0</v>
      </c>
      <c r="T133" s="54">
        <v>-2.41096238649641</v>
      </c>
      <c r="U133" s="54">
        <v>-0.957692719039417</v>
      </c>
      <c r="V133" s="54">
        <v>-4.87229675671896</v>
      </c>
      <c r="W133" s="54">
        <v>-6.16174212645352</v>
      </c>
      <c r="X133" s="54">
        <v>0</v>
      </c>
      <c r="Y133" s="54">
        <v>0</v>
      </c>
      <c r="Z133" s="54">
        <v>0</v>
      </c>
      <c r="AA133" s="54">
        <v>-3.89427472596663</v>
      </c>
      <c r="AB133" s="54">
        <v>0</v>
      </c>
      <c r="AC133" s="54">
        <v>-1.19697576668763</v>
      </c>
      <c r="AD133" s="54">
        <v>0</v>
      </c>
      <c r="AE133" s="54">
        <v>0</v>
      </c>
      <c r="AF133" s="54">
        <v>0</v>
      </c>
      <c r="AG133" s="54">
        <v>0</v>
      </c>
      <c r="AH133" s="54">
        <v>-0.894127561895399</v>
      </c>
    </row>
    <row r="134" spans="1:34">
      <c r="A134" s="59" t="s">
        <v>192</v>
      </c>
      <c r="B134" s="54" t="s">
        <v>132</v>
      </c>
      <c r="C134" s="54">
        <v>12</v>
      </c>
      <c r="D134" s="54">
        <v>-0.700061464266757</v>
      </c>
      <c r="E134" s="54">
        <v>0</v>
      </c>
      <c r="F134" s="54">
        <v>0</v>
      </c>
      <c r="G134" s="54">
        <v>0</v>
      </c>
      <c r="H134" s="54">
        <v>-2.08812011933433</v>
      </c>
      <c r="I134" s="54">
        <v>0</v>
      </c>
      <c r="J134" s="54">
        <v>0</v>
      </c>
      <c r="K134" s="54">
        <v>0</v>
      </c>
      <c r="L134" s="54">
        <v>-0.707422259823176</v>
      </c>
      <c r="M134" s="54">
        <v>-1.56599985927111</v>
      </c>
      <c r="N134" s="54">
        <v>0</v>
      </c>
      <c r="O134" s="54">
        <v>0</v>
      </c>
      <c r="P134" s="55">
        <v>-0.925259982295693</v>
      </c>
      <c r="Q134" s="55">
        <v>0</v>
      </c>
      <c r="R134" s="54">
        <v>0</v>
      </c>
      <c r="S134" s="54">
        <v>0</v>
      </c>
      <c r="T134" s="54">
        <v>-1.01265123729208</v>
      </c>
      <c r="U134" s="54">
        <v>-0.792974682176662</v>
      </c>
      <c r="V134" s="54">
        <v>-3.98601224100379</v>
      </c>
      <c r="W134" s="54">
        <v>-5.88501623191253</v>
      </c>
      <c r="X134" s="54">
        <v>0</v>
      </c>
      <c r="Y134" s="54">
        <v>-0.755644624068931</v>
      </c>
      <c r="Z134" s="54">
        <v>0</v>
      </c>
      <c r="AA134" s="54">
        <v>-0.644766154700676</v>
      </c>
      <c r="AB134" s="54">
        <v>0</v>
      </c>
      <c r="AC134" s="54">
        <v>-1.73953539379183</v>
      </c>
      <c r="AD134" s="54">
        <v>0</v>
      </c>
      <c r="AE134" s="54">
        <v>0</v>
      </c>
      <c r="AF134" s="54">
        <v>0</v>
      </c>
      <c r="AG134" s="54">
        <v>0</v>
      </c>
      <c r="AH134" s="54">
        <v>0</v>
      </c>
    </row>
    <row r="135" spans="1:34">
      <c r="A135" s="59" t="s">
        <v>193</v>
      </c>
      <c r="B135" s="54" t="s">
        <v>132</v>
      </c>
      <c r="C135" s="54">
        <v>9</v>
      </c>
      <c r="D135" s="54">
        <v>0</v>
      </c>
      <c r="E135" s="54">
        <v>-1.11804026962413</v>
      </c>
      <c r="F135" s="54">
        <v>-0.925681409303578</v>
      </c>
      <c r="G135" s="54">
        <v>0</v>
      </c>
      <c r="H135" s="54">
        <v>0</v>
      </c>
      <c r="I135" s="54">
        <v>-0.784181377068198</v>
      </c>
      <c r="J135" s="54">
        <v>0</v>
      </c>
      <c r="K135" s="54">
        <v>0</v>
      </c>
      <c r="L135" s="54">
        <v>0</v>
      </c>
      <c r="M135" s="54">
        <v>-2.13841988347745</v>
      </c>
      <c r="N135" s="54">
        <v>0</v>
      </c>
      <c r="O135" s="54">
        <v>0</v>
      </c>
      <c r="P135" s="54">
        <v>0</v>
      </c>
      <c r="Q135" s="55">
        <v>0</v>
      </c>
      <c r="R135" s="54">
        <v>0</v>
      </c>
      <c r="S135" s="54">
        <v>0</v>
      </c>
      <c r="T135" s="54">
        <v>0</v>
      </c>
      <c r="U135" s="54">
        <v>0</v>
      </c>
      <c r="V135" s="54">
        <v>-0.813590301464872</v>
      </c>
      <c r="W135" s="54">
        <v>0</v>
      </c>
      <c r="X135" s="54">
        <v>0</v>
      </c>
      <c r="Y135" s="54">
        <v>-1.04079471706594</v>
      </c>
      <c r="Z135" s="54">
        <v>0</v>
      </c>
      <c r="AA135" s="54">
        <v>0</v>
      </c>
      <c r="AB135" s="54">
        <v>0</v>
      </c>
      <c r="AC135" s="54">
        <v>0</v>
      </c>
      <c r="AD135" s="54">
        <v>0</v>
      </c>
      <c r="AE135" s="54">
        <v>-1.8913819827108</v>
      </c>
      <c r="AF135" s="54">
        <v>-1.01571377956686</v>
      </c>
      <c r="AG135" s="54">
        <v>-1.27335293480633</v>
      </c>
      <c r="AH135" s="54">
        <v>0</v>
      </c>
    </row>
    <row r="136" spans="1:34">
      <c r="A136" s="59" t="s">
        <v>194</v>
      </c>
      <c r="B136" s="54" t="s">
        <v>132</v>
      </c>
      <c r="C136" s="54">
        <v>10</v>
      </c>
      <c r="D136" s="54">
        <v>0</v>
      </c>
      <c r="E136" s="54">
        <v>0</v>
      </c>
      <c r="F136" s="54">
        <v>0</v>
      </c>
      <c r="G136" s="54">
        <v>0</v>
      </c>
      <c r="H136" s="54">
        <v>0</v>
      </c>
      <c r="I136" s="54">
        <v>-0.686679683313774</v>
      </c>
      <c r="J136" s="54">
        <v>0</v>
      </c>
      <c r="K136" s="54">
        <v>-1.22583013172011</v>
      </c>
      <c r="L136" s="54">
        <v>0</v>
      </c>
      <c r="M136" s="54">
        <v>0</v>
      </c>
      <c r="N136" s="55">
        <v>-1.0907094496934</v>
      </c>
      <c r="O136" s="54">
        <v>-0.858806722473088</v>
      </c>
      <c r="P136" s="54">
        <v>0</v>
      </c>
      <c r="Q136" s="55">
        <v>0</v>
      </c>
      <c r="R136" s="54">
        <v>0</v>
      </c>
      <c r="S136" s="54">
        <v>0</v>
      </c>
      <c r="T136" s="54">
        <v>0</v>
      </c>
      <c r="U136" s="54">
        <v>0</v>
      </c>
      <c r="V136" s="54">
        <v>0</v>
      </c>
      <c r="W136" s="54">
        <v>-1.39363803929642</v>
      </c>
      <c r="X136" s="54">
        <v>-1.28063198451416</v>
      </c>
      <c r="Y136" s="54">
        <v>0</v>
      </c>
      <c r="Z136" s="54">
        <v>0</v>
      </c>
      <c r="AA136" s="54">
        <v>0</v>
      </c>
      <c r="AB136" s="54">
        <v>0</v>
      </c>
      <c r="AC136" s="54">
        <v>-1.30356644429956</v>
      </c>
      <c r="AD136" s="54">
        <v>0</v>
      </c>
      <c r="AE136" s="54">
        <v>-0.828668797995514</v>
      </c>
      <c r="AF136" s="54">
        <v>-0.839013662083111</v>
      </c>
      <c r="AG136" s="54">
        <v>-0.872542411932277</v>
      </c>
      <c r="AH136" s="54">
        <v>0</v>
      </c>
    </row>
    <row r="137" spans="1:34">
      <c r="A137" s="59" t="s">
        <v>195</v>
      </c>
      <c r="B137" s="54" t="s">
        <v>132</v>
      </c>
      <c r="C137" s="54">
        <v>10</v>
      </c>
      <c r="D137" s="54">
        <v>0</v>
      </c>
      <c r="E137" s="54">
        <v>0</v>
      </c>
      <c r="F137" s="54">
        <v>0</v>
      </c>
      <c r="G137" s="54">
        <v>0</v>
      </c>
      <c r="H137" s="54">
        <v>-0.681180351088969</v>
      </c>
      <c r="I137" s="54">
        <v>-1.02591529886601</v>
      </c>
      <c r="J137" s="54">
        <v>0</v>
      </c>
      <c r="K137" s="54">
        <v>-1.41573238161224</v>
      </c>
      <c r="L137" s="54">
        <v>0</v>
      </c>
      <c r="M137" s="54">
        <v>-3.44739008779326</v>
      </c>
      <c r="N137" s="54">
        <v>0</v>
      </c>
      <c r="O137" s="54">
        <v>0</v>
      </c>
      <c r="P137" s="55">
        <v>-0.922297514693163</v>
      </c>
      <c r="Q137" s="55">
        <v>0</v>
      </c>
      <c r="R137" s="54">
        <v>0</v>
      </c>
      <c r="S137" s="54">
        <v>0</v>
      </c>
      <c r="T137" s="54">
        <v>0</v>
      </c>
      <c r="U137" s="54">
        <v>0</v>
      </c>
      <c r="V137" s="54">
        <v>0</v>
      </c>
      <c r="W137" s="54">
        <v>-1.41662475137388</v>
      </c>
      <c r="X137" s="54">
        <v>-2.66809704069775</v>
      </c>
      <c r="Y137" s="54">
        <v>0</v>
      </c>
      <c r="Z137" s="54">
        <v>-3.96915397889816</v>
      </c>
      <c r="AA137" s="54">
        <v>0</v>
      </c>
      <c r="AB137" s="54">
        <v>0</v>
      </c>
      <c r="AC137" s="54">
        <v>-2.4397437984549</v>
      </c>
      <c r="AD137" s="54">
        <v>0</v>
      </c>
      <c r="AE137" s="54">
        <v>0</v>
      </c>
      <c r="AF137" s="54">
        <v>0</v>
      </c>
      <c r="AG137" s="54">
        <v>-1.83595674105103</v>
      </c>
      <c r="AH137" s="54">
        <v>0</v>
      </c>
    </row>
    <row r="138" spans="1:34">
      <c r="A138" s="59" t="s">
        <v>196</v>
      </c>
      <c r="B138" s="54" t="s">
        <v>132</v>
      </c>
      <c r="C138" s="54">
        <v>9</v>
      </c>
      <c r="D138" s="54">
        <v>0</v>
      </c>
      <c r="E138" s="54">
        <v>0</v>
      </c>
      <c r="F138" s="54">
        <v>-1.14206794571246</v>
      </c>
      <c r="G138" s="54">
        <v>0</v>
      </c>
      <c r="H138" s="54">
        <v>0</v>
      </c>
      <c r="I138" s="54">
        <v>0</v>
      </c>
      <c r="J138" s="54">
        <v>0</v>
      </c>
      <c r="K138" s="54">
        <v>-1.78056589176062</v>
      </c>
      <c r="L138" s="54">
        <v>-2.75739724052215</v>
      </c>
      <c r="M138" s="54">
        <v>-3.25086122773412</v>
      </c>
      <c r="N138" s="55">
        <v>-2.04489226457452</v>
      </c>
      <c r="O138" s="54">
        <v>0</v>
      </c>
      <c r="P138" s="54">
        <v>0</v>
      </c>
      <c r="Q138" s="55">
        <v>0</v>
      </c>
      <c r="R138" s="54">
        <v>0</v>
      </c>
      <c r="S138" s="54">
        <v>0</v>
      </c>
      <c r="T138" s="54">
        <v>0</v>
      </c>
      <c r="U138" s="54">
        <v>0</v>
      </c>
      <c r="V138" s="54">
        <v>0</v>
      </c>
      <c r="W138" s="54">
        <v>-1.17433358617557</v>
      </c>
      <c r="X138" s="54">
        <v>-1.59798157935841</v>
      </c>
      <c r="Y138" s="54">
        <v>0</v>
      </c>
      <c r="Z138" s="54">
        <v>0</v>
      </c>
      <c r="AA138" s="54">
        <v>0</v>
      </c>
      <c r="AB138" s="54">
        <v>0</v>
      </c>
      <c r="AC138" s="54">
        <v>0</v>
      </c>
      <c r="AD138" s="54">
        <v>0</v>
      </c>
      <c r="AE138" s="54">
        <v>-2.74474375778251</v>
      </c>
      <c r="AF138" s="54">
        <v>0</v>
      </c>
      <c r="AG138" s="54">
        <v>-3.62475316733244</v>
      </c>
      <c r="AH138" s="54">
        <v>0</v>
      </c>
    </row>
    <row r="139" spans="1:34">
      <c r="A139" s="59" t="s">
        <v>197</v>
      </c>
      <c r="B139" s="54" t="s">
        <v>132</v>
      </c>
      <c r="C139" s="54">
        <v>9</v>
      </c>
      <c r="D139" s="54">
        <v>0</v>
      </c>
      <c r="E139" s="54">
        <v>0</v>
      </c>
      <c r="F139" s="54">
        <v>-1.01938183494078</v>
      </c>
      <c r="G139" s="54">
        <v>0</v>
      </c>
      <c r="H139" s="54">
        <v>0</v>
      </c>
      <c r="I139" s="54">
        <v>0</v>
      </c>
      <c r="J139" s="54">
        <v>0</v>
      </c>
      <c r="K139" s="54">
        <v>0</v>
      </c>
      <c r="L139" s="54">
        <v>0</v>
      </c>
      <c r="M139" s="54">
        <v>0</v>
      </c>
      <c r="N139" s="55">
        <v>-1.40445070866752</v>
      </c>
      <c r="O139" s="54">
        <v>-0.849585187403671</v>
      </c>
      <c r="P139" s="54">
        <v>0</v>
      </c>
      <c r="Q139" s="55">
        <v>0</v>
      </c>
      <c r="R139" s="54">
        <v>0</v>
      </c>
      <c r="S139" s="54">
        <v>-1.70399021005451</v>
      </c>
      <c r="T139" s="54">
        <v>-0.739418868322957</v>
      </c>
      <c r="U139" s="54">
        <v>0</v>
      </c>
      <c r="V139" s="54">
        <v>-0.615089465038958</v>
      </c>
      <c r="W139" s="54">
        <v>0</v>
      </c>
      <c r="X139" s="54">
        <v>-0.861787537697418</v>
      </c>
      <c r="Y139" s="54">
        <v>0</v>
      </c>
      <c r="Z139" s="54">
        <v>0</v>
      </c>
      <c r="AA139" s="54">
        <v>0</v>
      </c>
      <c r="AB139" s="54">
        <v>0</v>
      </c>
      <c r="AC139" s="54">
        <v>0</v>
      </c>
      <c r="AD139" s="54">
        <v>0</v>
      </c>
      <c r="AE139" s="54">
        <v>0</v>
      </c>
      <c r="AF139" s="54">
        <v>-0.965848573225339</v>
      </c>
      <c r="AG139" s="54">
        <v>-1.14284010516819</v>
      </c>
      <c r="AH139" s="54">
        <v>0</v>
      </c>
    </row>
    <row r="140" spans="1:34">
      <c r="A140" s="59" t="s">
        <v>198</v>
      </c>
      <c r="B140" s="54" t="s">
        <v>132</v>
      </c>
      <c r="C140" s="54">
        <v>9</v>
      </c>
      <c r="D140" s="54">
        <v>0</v>
      </c>
      <c r="E140" s="54">
        <v>-0.86732486145276</v>
      </c>
      <c r="F140" s="54">
        <v>-1.24939802468727</v>
      </c>
      <c r="G140" s="54">
        <v>0</v>
      </c>
      <c r="H140" s="54">
        <v>0</v>
      </c>
      <c r="I140" s="54">
        <v>0</v>
      </c>
      <c r="J140" s="54">
        <v>0</v>
      </c>
      <c r="K140" s="54">
        <v>0</v>
      </c>
      <c r="L140" s="54">
        <v>0</v>
      </c>
      <c r="M140" s="54">
        <v>0</v>
      </c>
      <c r="N140" s="54">
        <v>0</v>
      </c>
      <c r="O140" s="54">
        <v>0</v>
      </c>
      <c r="P140" s="54">
        <v>0</v>
      </c>
      <c r="Q140" s="55">
        <v>0</v>
      </c>
      <c r="R140" s="54">
        <v>0</v>
      </c>
      <c r="S140" s="54">
        <v>0</v>
      </c>
      <c r="T140" s="54">
        <v>-1.00002924582719</v>
      </c>
      <c r="U140" s="54">
        <v>0</v>
      </c>
      <c r="V140" s="54">
        <v>-1.00649984640055</v>
      </c>
      <c r="W140" s="54">
        <v>0</v>
      </c>
      <c r="X140" s="54">
        <v>0</v>
      </c>
      <c r="Y140" s="54">
        <v>0</v>
      </c>
      <c r="Z140" s="54">
        <v>0</v>
      </c>
      <c r="AA140" s="54">
        <v>-0.787493076477882</v>
      </c>
      <c r="AB140" s="54">
        <v>-1.42140127213665</v>
      </c>
      <c r="AC140" s="54">
        <v>0</v>
      </c>
      <c r="AD140" s="54">
        <v>0</v>
      </c>
      <c r="AE140" s="54">
        <v>-3.29606473739566</v>
      </c>
      <c r="AF140" s="54">
        <v>-2.1464853315801</v>
      </c>
      <c r="AG140" s="54">
        <v>-2.38728816097042</v>
      </c>
      <c r="AH140" s="54">
        <v>0</v>
      </c>
    </row>
    <row r="141" spans="1:34">
      <c r="A141" s="59" t="s">
        <v>199</v>
      </c>
      <c r="B141" s="54" t="s">
        <v>132</v>
      </c>
      <c r="C141" s="54">
        <v>9</v>
      </c>
      <c r="D141" s="54">
        <v>0</v>
      </c>
      <c r="E141" s="54">
        <v>0</v>
      </c>
      <c r="F141" s="54">
        <v>-0.944134184573804</v>
      </c>
      <c r="G141" s="54">
        <v>-0.588089173355571</v>
      </c>
      <c r="H141" s="54">
        <v>-1.10731304089923</v>
      </c>
      <c r="I141" s="54">
        <v>0</v>
      </c>
      <c r="J141" s="54">
        <v>0</v>
      </c>
      <c r="K141" s="54">
        <v>0</v>
      </c>
      <c r="L141" s="54">
        <v>0</v>
      </c>
      <c r="M141" s="54">
        <v>0</v>
      </c>
      <c r="N141" s="54">
        <v>0</v>
      </c>
      <c r="O141" s="54">
        <v>0</v>
      </c>
      <c r="P141" s="54">
        <v>0</v>
      </c>
      <c r="Q141" s="55">
        <v>0</v>
      </c>
      <c r="R141" s="54">
        <v>0</v>
      </c>
      <c r="S141" s="54">
        <v>0</v>
      </c>
      <c r="T141" s="54">
        <v>-0.94600415449063</v>
      </c>
      <c r="U141" s="54">
        <v>0</v>
      </c>
      <c r="V141" s="54">
        <v>0</v>
      </c>
      <c r="W141" s="54">
        <v>-0.655309961617139</v>
      </c>
      <c r="X141" s="54">
        <v>0</v>
      </c>
      <c r="Y141" s="54">
        <v>0</v>
      </c>
      <c r="Z141" s="54">
        <v>-3.62755607023193</v>
      </c>
      <c r="AA141" s="54">
        <v>-1.28187817396317</v>
      </c>
      <c r="AB141" s="54">
        <v>0</v>
      </c>
      <c r="AC141" s="54">
        <v>-2.21798210164</v>
      </c>
      <c r="AD141" s="54">
        <v>0</v>
      </c>
      <c r="AE141" s="54">
        <v>-0.765063645966129</v>
      </c>
      <c r="AF141" s="54">
        <v>0</v>
      </c>
      <c r="AG141" s="54">
        <v>0</v>
      </c>
      <c r="AH141" s="54">
        <v>0</v>
      </c>
    </row>
    <row r="142" spans="1:34">
      <c r="A142" s="59" t="s">
        <v>200</v>
      </c>
      <c r="B142" s="54" t="s">
        <v>132</v>
      </c>
      <c r="C142" s="54">
        <v>9</v>
      </c>
      <c r="D142" s="54">
        <v>0</v>
      </c>
      <c r="E142" s="54">
        <v>0</v>
      </c>
      <c r="F142" s="54">
        <v>0</v>
      </c>
      <c r="G142" s="54">
        <v>0</v>
      </c>
      <c r="H142" s="54">
        <v>-0.903646405230277</v>
      </c>
      <c r="I142" s="54">
        <v>0</v>
      </c>
      <c r="J142" s="54">
        <v>0</v>
      </c>
      <c r="K142" s="54">
        <v>-2.39627315562705</v>
      </c>
      <c r="L142" s="54">
        <v>0</v>
      </c>
      <c r="M142" s="54">
        <v>-2.28320411567951</v>
      </c>
      <c r="N142" s="54">
        <v>0</v>
      </c>
      <c r="O142" s="54">
        <v>0</v>
      </c>
      <c r="P142" s="54">
        <v>0</v>
      </c>
      <c r="Q142" s="55">
        <v>0</v>
      </c>
      <c r="R142" s="54">
        <v>-1.08612980138628</v>
      </c>
      <c r="S142" s="54">
        <v>0</v>
      </c>
      <c r="T142" s="54">
        <v>0</v>
      </c>
      <c r="U142" s="54">
        <v>0</v>
      </c>
      <c r="V142" s="54">
        <v>-1.2127833420104</v>
      </c>
      <c r="W142" s="54">
        <v>0</v>
      </c>
      <c r="X142" s="54">
        <v>-0.695915317900309</v>
      </c>
      <c r="Y142" s="54">
        <v>0</v>
      </c>
      <c r="Z142" s="54">
        <v>0</v>
      </c>
      <c r="AA142" s="54">
        <v>-0.890150249102136</v>
      </c>
      <c r="AB142" s="54">
        <v>0</v>
      </c>
      <c r="AC142" s="54">
        <v>-2.2783573933786</v>
      </c>
      <c r="AD142" s="54">
        <v>0</v>
      </c>
      <c r="AE142" s="54">
        <v>-1.50731967519818</v>
      </c>
      <c r="AF142" s="54">
        <v>0</v>
      </c>
      <c r="AG142" s="54">
        <v>0</v>
      </c>
      <c r="AH142" s="54">
        <v>0</v>
      </c>
    </row>
    <row r="143" spans="1:34">
      <c r="A143" s="59" t="s">
        <v>201</v>
      </c>
      <c r="B143" s="54" t="s">
        <v>132</v>
      </c>
      <c r="C143" s="54">
        <v>12</v>
      </c>
      <c r="D143" s="54">
        <v>0</v>
      </c>
      <c r="E143" s="54">
        <v>0</v>
      </c>
      <c r="F143" s="54">
        <v>0</v>
      </c>
      <c r="G143" s="54">
        <v>-3.23924793999925</v>
      </c>
      <c r="H143" s="54">
        <v>-0.79125747482333</v>
      </c>
      <c r="I143" s="54">
        <v>-0.692951833838881</v>
      </c>
      <c r="J143" s="54">
        <v>0</v>
      </c>
      <c r="K143" s="54">
        <v>-0.753226438841506</v>
      </c>
      <c r="L143" s="54">
        <v>0</v>
      </c>
      <c r="M143" s="54">
        <v>-3.67538546507414</v>
      </c>
      <c r="N143" s="54">
        <v>0</v>
      </c>
      <c r="O143" s="54">
        <v>-0.605257892241375</v>
      </c>
      <c r="P143" s="54">
        <v>0</v>
      </c>
      <c r="Q143" s="55">
        <v>0</v>
      </c>
      <c r="R143" s="54">
        <v>-0.908800491356184</v>
      </c>
      <c r="S143" s="54">
        <v>0</v>
      </c>
      <c r="T143" s="54">
        <v>0</v>
      </c>
      <c r="U143" s="54">
        <v>0</v>
      </c>
      <c r="V143" s="54">
        <v>0</v>
      </c>
      <c r="W143" s="54">
        <v>-0.991752822977955</v>
      </c>
      <c r="X143" s="54">
        <v>0</v>
      </c>
      <c r="Y143" s="54">
        <v>0</v>
      </c>
      <c r="Z143" s="54">
        <v>0</v>
      </c>
      <c r="AA143" s="54">
        <v>0</v>
      </c>
      <c r="AB143" s="54">
        <v>-3.0307742061451</v>
      </c>
      <c r="AC143" s="54">
        <v>-1.80813881060813</v>
      </c>
      <c r="AD143" s="54">
        <v>0</v>
      </c>
      <c r="AE143" s="54">
        <v>-3.12933832838044</v>
      </c>
      <c r="AF143" s="54">
        <v>-1.35004119913444</v>
      </c>
      <c r="AG143" s="54">
        <v>0</v>
      </c>
      <c r="AH143" s="54">
        <v>0</v>
      </c>
    </row>
    <row r="144" spans="1:34">
      <c r="A144" s="59" t="s">
        <v>202</v>
      </c>
      <c r="B144" s="54" t="s">
        <v>132</v>
      </c>
      <c r="C144" s="54">
        <v>9</v>
      </c>
      <c r="D144" s="54">
        <v>0</v>
      </c>
      <c r="E144" s="54">
        <v>0</v>
      </c>
      <c r="F144" s="54">
        <v>0</v>
      </c>
      <c r="G144" s="54">
        <v>0</v>
      </c>
      <c r="H144" s="54">
        <v>0</v>
      </c>
      <c r="I144" s="54">
        <v>-0.774501121990022</v>
      </c>
      <c r="J144" s="54">
        <v>0</v>
      </c>
      <c r="K144" s="54">
        <v>0</v>
      </c>
      <c r="L144" s="54">
        <v>0</v>
      </c>
      <c r="M144" s="54">
        <v>0</v>
      </c>
      <c r="N144" s="54">
        <v>0</v>
      </c>
      <c r="O144" s="54">
        <v>0</v>
      </c>
      <c r="P144" s="54">
        <v>0</v>
      </c>
      <c r="Q144" s="55">
        <v>0</v>
      </c>
      <c r="R144" s="54">
        <v>-2.18172156404434</v>
      </c>
      <c r="S144" s="54">
        <v>0</v>
      </c>
      <c r="T144" s="54">
        <v>-1.16813623511921</v>
      </c>
      <c r="U144" s="54">
        <v>-1.12713091576788</v>
      </c>
      <c r="V144" s="54">
        <v>-1.82907256018566</v>
      </c>
      <c r="W144" s="54">
        <v>0</v>
      </c>
      <c r="X144" s="54">
        <v>-0.6631240041934</v>
      </c>
      <c r="Y144" s="54">
        <v>-1.46587472452867</v>
      </c>
      <c r="Z144" s="54">
        <v>-3.47835266468789</v>
      </c>
      <c r="AA144" s="54">
        <v>0</v>
      </c>
      <c r="AB144" s="54">
        <v>0</v>
      </c>
      <c r="AC144" s="54">
        <v>-2.99701991332081</v>
      </c>
      <c r="AD144" s="54">
        <v>0</v>
      </c>
      <c r="AE144" s="54">
        <v>0</v>
      </c>
      <c r="AF144" s="54">
        <v>0</v>
      </c>
      <c r="AG144" s="54">
        <v>0</v>
      </c>
      <c r="AH144" s="54">
        <v>0</v>
      </c>
    </row>
    <row r="145" spans="1:34">
      <c r="A145" s="59" t="s">
        <v>203</v>
      </c>
      <c r="B145" s="54" t="s">
        <v>132</v>
      </c>
      <c r="C145" s="54">
        <v>9</v>
      </c>
      <c r="D145" s="54">
        <v>0</v>
      </c>
      <c r="E145" s="54">
        <v>-0.935901162355382</v>
      </c>
      <c r="F145" s="54">
        <v>0</v>
      </c>
      <c r="G145" s="54">
        <v>0</v>
      </c>
      <c r="H145" s="54">
        <v>-0.599451774053711</v>
      </c>
      <c r="I145" s="54">
        <v>0</v>
      </c>
      <c r="J145" s="54">
        <v>0</v>
      </c>
      <c r="K145" s="54">
        <v>-0.809927799058913</v>
      </c>
      <c r="L145" s="54">
        <v>0</v>
      </c>
      <c r="M145" s="54">
        <v>0</v>
      </c>
      <c r="N145" s="54">
        <v>0</v>
      </c>
      <c r="O145" s="54">
        <v>0</v>
      </c>
      <c r="P145" s="54">
        <v>0</v>
      </c>
      <c r="Q145" s="55">
        <v>0</v>
      </c>
      <c r="R145" s="54">
        <v>0</v>
      </c>
      <c r="S145" s="54">
        <v>-1.52382293048757</v>
      </c>
      <c r="T145" s="54">
        <v>0</v>
      </c>
      <c r="U145" s="54">
        <v>0</v>
      </c>
      <c r="V145" s="54">
        <v>-1.18303247657777</v>
      </c>
      <c r="W145" s="54">
        <v>0</v>
      </c>
      <c r="X145" s="54">
        <v>0</v>
      </c>
      <c r="Y145" s="54">
        <v>0</v>
      </c>
      <c r="Z145" s="54">
        <v>0</v>
      </c>
      <c r="AA145" s="54">
        <v>0</v>
      </c>
      <c r="AB145" s="54">
        <v>0</v>
      </c>
      <c r="AC145" s="54">
        <v>0</v>
      </c>
      <c r="AD145" s="54">
        <v>-0.622723160191861</v>
      </c>
      <c r="AE145" s="54">
        <v>-0.887511334198484</v>
      </c>
      <c r="AF145" s="54">
        <v>-1.25001399891426</v>
      </c>
      <c r="AG145" s="54">
        <v>0</v>
      </c>
      <c r="AH145" s="54">
        <v>-1.36049720606219</v>
      </c>
    </row>
    <row r="146" spans="1:34">
      <c r="A146" s="59" t="s">
        <v>204</v>
      </c>
      <c r="B146" s="54" t="s">
        <v>132</v>
      </c>
      <c r="C146" s="54">
        <v>9</v>
      </c>
      <c r="D146" s="54">
        <v>0</v>
      </c>
      <c r="E146" s="54">
        <v>-0.964653293821601</v>
      </c>
      <c r="F146" s="54">
        <v>0</v>
      </c>
      <c r="G146" s="54">
        <v>0</v>
      </c>
      <c r="H146" s="54">
        <v>0</v>
      </c>
      <c r="I146" s="54">
        <v>-0.665636060542272</v>
      </c>
      <c r="J146" s="54">
        <v>-1.15506794740674</v>
      </c>
      <c r="K146" s="54">
        <v>-0.657766684492169</v>
      </c>
      <c r="L146" s="54">
        <v>-0.869326527408256</v>
      </c>
      <c r="M146" s="54">
        <v>0</v>
      </c>
      <c r="N146" s="54">
        <v>0</v>
      </c>
      <c r="O146" s="54">
        <v>0</v>
      </c>
      <c r="P146" s="54">
        <v>0</v>
      </c>
      <c r="Q146" s="55">
        <v>0</v>
      </c>
      <c r="R146" s="54">
        <v>0</v>
      </c>
      <c r="S146" s="54">
        <v>0</v>
      </c>
      <c r="T146" s="54">
        <v>0</v>
      </c>
      <c r="U146" s="54">
        <v>0</v>
      </c>
      <c r="V146" s="54">
        <v>0</v>
      </c>
      <c r="W146" s="54">
        <v>-0.812511687324717</v>
      </c>
      <c r="X146" s="54">
        <v>-0.639733682244192</v>
      </c>
      <c r="Y146" s="54">
        <v>0</v>
      </c>
      <c r="Z146" s="54">
        <v>-2.19691034203103</v>
      </c>
      <c r="AA146" s="54">
        <v>0</v>
      </c>
      <c r="AB146" s="54">
        <v>0</v>
      </c>
      <c r="AC146" s="54">
        <v>0</v>
      </c>
      <c r="AD146" s="54">
        <v>0</v>
      </c>
      <c r="AE146" s="54">
        <v>-0.94918055695855</v>
      </c>
      <c r="AF146" s="54">
        <v>0</v>
      </c>
      <c r="AG146" s="54">
        <v>0</v>
      </c>
      <c r="AH146" s="54">
        <v>0</v>
      </c>
    </row>
    <row r="147" spans="1:34">
      <c r="A147" s="59" t="s">
        <v>205</v>
      </c>
      <c r="B147" s="54" t="s">
        <v>132</v>
      </c>
      <c r="C147" s="54">
        <v>9</v>
      </c>
      <c r="D147" s="54">
        <v>0</v>
      </c>
      <c r="E147" s="54">
        <v>0</v>
      </c>
      <c r="F147" s="54">
        <v>0</v>
      </c>
      <c r="G147" s="54">
        <v>0</v>
      </c>
      <c r="H147" s="54">
        <v>-1.79433289145317</v>
      </c>
      <c r="I147" s="54">
        <v>-1.29954374253271</v>
      </c>
      <c r="J147" s="54">
        <v>0</v>
      </c>
      <c r="K147" s="54">
        <v>0</v>
      </c>
      <c r="L147" s="54">
        <v>0</v>
      </c>
      <c r="M147" s="54">
        <v>0</v>
      </c>
      <c r="N147" s="54">
        <v>0</v>
      </c>
      <c r="O147" s="54">
        <v>-0.590423506724022</v>
      </c>
      <c r="P147" s="54">
        <v>0</v>
      </c>
      <c r="Q147" s="55">
        <v>-3.70018201708899</v>
      </c>
      <c r="R147" s="54">
        <v>0</v>
      </c>
      <c r="S147" s="54">
        <v>-6.36820171564723</v>
      </c>
      <c r="T147" s="54">
        <v>0</v>
      </c>
      <c r="U147" s="54">
        <v>0</v>
      </c>
      <c r="V147" s="54">
        <v>0</v>
      </c>
      <c r="W147" s="54">
        <v>0</v>
      </c>
      <c r="X147" s="54">
        <v>-1.71230273903262</v>
      </c>
      <c r="Y147" s="54">
        <v>0</v>
      </c>
      <c r="Z147" s="54">
        <v>0</v>
      </c>
      <c r="AA147" s="54">
        <v>-0.681337156059354</v>
      </c>
      <c r="AB147" s="54">
        <v>0</v>
      </c>
      <c r="AC147" s="54">
        <v>-2.75155063877844</v>
      </c>
      <c r="AD147" s="54">
        <v>0</v>
      </c>
      <c r="AE147" s="54">
        <v>-4.6824952284045</v>
      </c>
      <c r="AF147" s="54">
        <v>0</v>
      </c>
      <c r="AG147" s="54">
        <v>0</v>
      </c>
      <c r="AH147" s="54">
        <v>0</v>
      </c>
    </row>
    <row r="148" spans="1:34">
      <c r="A148" s="59" t="s">
        <v>206</v>
      </c>
      <c r="B148" s="54" t="s">
        <v>132</v>
      </c>
      <c r="C148" s="54">
        <v>9</v>
      </c>
      <c r="D148" s="54">
        <v>0</v>
      </c>
      <c r="E148" s="54">
        <v>-1.39471071559343</v>
      </c>
      <c r="F148" s="54">
        <v>0</v>
      </c>
      <c r="G148" s="54">
        <v>0</v>
      </c>
      <c r="H148" s="54">
        <v>0</v>
      </c>
      <c r="I148" s="54">
        <v>0</v>
      </c>
      <c r="J148" s="54">
        <v>0</v>
      </c>
      <c r="K148" s="54">
        <v>-0.977178638421987</v>
      </c>
      <c r="L148" s="54">
        <v>0</v>
      </c>
      <c r="M148" s="54">
        <v>-6.1362844410294</v>
      </c>
      <c r="N148" s="54">
        <v>0</v>
      </c>
      <c r="O148" s="54">
        <v>0</v>
      </c>
      <c r="P148" s="55">
        <v>-0.951171212465707</v>
      </c>
      <c r="Q148" s="55">
        <v>0</v>
      </c>
      <c r="R148" s="54">
        <v>0</v>
      </c>
      <c r="S148" s="54">
        <v>0</v>
      </c>
      <c r="T148" s="54">
        <v>-1.90063196567542</v>
      </c>
      <c r="U148" s="54">
        <v>0</v>
      </c>
      <c r="V148" s="54">
        <v>0</v>
      </c>
      <c r="W148" s="54">
        <v>-0.889642713655501</v>
      </c>
      <c r="X148" s="54">
        <v>-0.909638365210472</v>
      </c>
      <c r="Y148" s="54">
        <v>0</v>
      </c>
      <c r="Z148" s="54">
        <v>0</v>
      </c>
      <c r="AA148" s="54">
        <v>-0.610508376590085</v>
      </c>
      <c r="AB148" s="54">
        <v>0</v>
      </c>
      <c r="AC148" s="54">
        <v>0</v>
      </c>
      <c r="AD148" s="54">
        <v>0</v>
      </c>
      <c r="AE148" s="54">
        <v>0</v>
      </c>
      <c r="AF148" s="54">
        <v>0</v>
      </c>
      <c r="AG148" s="54">
        <v>0</v>
      </c>
      <c r="AH148" s="54">
        <v>-1.74752778331821</v>
      </c>
    </row>
    <row r="149" spans="1:34">
      <c r="A149" s="59" t="s">
        <v>207</v>
      </c>
      <c r="B149" s="54" t="s">
        <v>132</v>
      </c>
      <c r="C149" s="54">
        <v>11</v>
      </c>
      <c r="D149" s="54">
        <v>0</v>
      </c>
      <c r="E149" s="54">
        <v>-1.25746863768052</v>
      </c>
      <c r="F149" s="54">
        <v>0</v>
      </c>
      <c r="G149" s="54">
        <v>0</v>
      </c>
      <c r="H149" s="54">
        <v>-0.730022629331707</v>
      </c>
      <c r="I149" s="54">
        <v>0</v>
      </c>
      <c r="J149" s="54">
        <v>0</v>
      </c>
      <c r="K149" s="54">
        <v>0</v>
      </c>
      <c r="L149" s="54">
        <v>0</v>
      </c>
      <c r="M149" s="54">
        <v>-4.71949129567582</v>
      </c>
      <c r="N149" s="54">
        <v>0</v>
      </c>
      <c r="O149" s="54">
        <v>0</v>
      </c>
      <c r="P149" s="55">
        <v>-0.62655740087325</v>
      </c>
      <c r="Q149" s="55">
        <v>0</v>
      </c>
      <c r="R149" s="54">
        <v>0</v>
      </c>
      <c r="S149" s="54">
        <v>0</v>
      </c>
      <c r="T149" s="54">
        <v>0</v>
      </c>
      <c r="U149" s="54">
        <v>0</v>
      </c>
      <c r="V149" s="54">
        <v>-1.03400486885935</v>
      </c>
      <c r="W149" s="54">
        <v>-0.873442546761492</v>
      </c>
      <c r="X149" s="54">
        <v>0</v>
      </c>
      <c r="Y149" s="54">
        <v>0</v>
      </c>
      <c r="Z149" s="54">
        <v>0</v>
      </c>
      <c r="AA149" s="54">
        <v>-0.630431354812121</v>
      </c>
      <c r="AB149" s="54">
        <v>0</v>
      </c>
      <c r="AC149" s="54">
        <v>-1.2457463745583</v>
      </c>
      <c r="AD149" s="54">
        <v>-0.964893699359596</v>
      </c>
      <c r="AE149" s="54">
        <v>-4.88218337257838</v>
      </c>
      <c r="AF149" s="54">
        <v>0</v>
      </c>
      <c r="AG149" s="54">
        <v>0</v>
      </c>
      <c r="AH149" s="54">
        <v>-0.879354347448864</v>
      </c>
    </row>
    <row r="150" spans="1:34">
      <c r="A150" s="59" t="s">
        <v>208</v>
      </c>
      <c r="B150" s="54" t="s">
        <v>132</v>
      </c>
      <c r="C150" s="54">
        <v>12</v>
      </c>
      <c r="D150" s="54">
        <v>0</v>
      </c>
      <c r="E150" s="54">
        <v>-1.01782317072822</v>
      </c>
      <c r="F150" s="54">
        <v>-0.593467896004886</v>
      </c>
      <c r="G150" s="54">
        <v>0</v>
      </c>
      <c r="H150" s="54">
        <v>-0.770212953248281</v>
      </c>
      <c r="I150" s="54">
        <v>0</v>
      </c>
      <c r="J150" s="54">
        <v>0</v>
      </c>
      <c r="K150" s="54">
        <v>-0.613021128003568</v>
      </c>
      <c r="L150" s="54">
        <v>0</v>
      </c>
      <c r="M150" s="54">
        <v>0</v>
      </c>
      <c r="N150" s="55">
        <v>-1.59174630899269</v>
      </c>
      <c r="O150" s="54">
        <v>0</v>
      </c>
      <c r="P150" s="54">
        <v>0</v>
      </c>
      <c r="Q150" s="55">
        <v>-1.62534411787131</v>
      </c>
      <c r="R150" s="54">
        <v>0</v>
      </c>
      <c r="S150" s="54">
        <v>-1.79377481820332</v>
      </c>
      <c r="T150" s="54">
        <v>-0.657548783207776</v>
      </c>
      <c r="U150" s="54">
        <v>0</v>
      </c>
      <c r="V150" s="54">
        <v>-1.17083989617685</v>
      </c>
      <c r="W150" s="54">
        <v>0</v>
      </c>
      <c r="X150" s="54">
        <v>-0.871607306156948</v>
      </c>
      <c r="Y150" s="54">
        <v>0</v>
      </c>
      <c r="Z150" s="54">
        <v>0</v>
      </c>
      <c r="AA150" s="54">
        <v>0</v>
      </c>
      <c r="AB150" s="54">
        <v>0</v>
      </c>
      <c r="AC150" s="54">
        <v>0</v>
      </c>
      <c r="AD150" s="54">
        <v>0</v>
      </c>
      <c r="AE150" s="54">
        <v>-2.61764971157497</v>
      </c>
      <c r="AF150" s="54">
        <v>-1.42074901884145</v>
      </c>
      <c r="AG150" s="54">
        <v>0</v>
      </c>
      <c r="AH150" s="54">
        <v>0</v>
      </c>
    </row>
    <row r="151" spans="1:34">
      <c r="A151" s="59" t="s">
        <v>209</v>
      </c>
      <c r="B151" s="54" t="s">
        <v>132</v>
      </c>
      <c r="C151" s="54">
        <v>9</v>
      </c>
      <c r="D151" s="54">
        <v>0</v>
      </c>
      <c r="E151" s="54">
        <v>0</v>
      </c>
      <c r="F151" s="54">
        <v>-0.641797053952319</v>
      </c>
      <c r="G151" s="54">
        <v>0</v>
      </c>
      <c r="H151" s="54">
        <v>0</v>
      </c>
      <c r="I151" s="54">
        <v>-3.17898180834296</v>
      </c>
      <c r="J151" s="54">
        <v>0</v>
      </c>
      <c r="K151" s="54">
        <v>0</v>
      </c>
      <c r="L151" s="54">
        <v>0</v>
      </c>
      <c r="M151" s="54">
        <v>0</v>
      </c>
      <c r="N151" s="54">
        <v>0</v>
      </c>
      <c r="O151" s="54">
        <v>-1.13633489958963</v>
      </c>
      <c r="P151" s="55">
        <v>-1.90149005950601</v>
      </c>
      <c r="Q151" s="55">
        <v>-3.89289215448206</v>
      </c>
      <c r="R151" s="54">
        <v>0</v>
      </c>
      <c r="S151" s="54">
        <v>0</v>
      </c>
      <c r="T151" s="54">
        <v>0</v>
      </c>
      <c r="U151" s="54">
        <v>0</v>
      </c>
      <c r="V151" s="54">
        <v>0</v>
      </c>
      <c r="W151" s="54">
        <v>-1.08805916425766</v>
      </c>
      <c r="X151" s="54">
        <v>0</v>
      </c>
      <c r="Y151" s="54">
        <v>-1.46453550781985</v>
      </c>
      <c r="Z151" s="54">
        <v>0</v>
      </c>
      <c r="AA151" s="54">
        <v>-1.65640779119935</v>
      </c>
      <c r="AB151" s="54">
        <v>0</v>
      </c>
      <c r="AC151" s="54">
        <v>0</v>
      </c>
      <c r="AD151" s="54">
        <v>0</v>
      </c>
      <c r="AE151" s="54">
        <v>0</v>
      </c>
      <c r="AF151" s="54">
        <v>-0.704019080123827</v>
      </c>
      <c r="AG151" s="54">
        <v>0</v>
      </c>
      <c r="AH151" s="54">
        <v>0</v>
      </c>
    </row>
    <row r="152" spans="1:34">
      <c r="A152" s="59" t="s">
        <v>210</v>
      </c>
      <c r="B152" s="54" t="s">
        <v>132</v>
      </c>
      <c r="C152" s="54">
        <v>11</v>
      </c>
      <c r="D152" s="54">
        <v>-12.4413652741734</v>
      </c>
      <c r="E152" s="54">
        <v>0</v>
      </c>
      <c r="F152" s="54">
        <v>-2.43482790190226</v>
      </c>
      <c r="G152" s="54">
        <v>0</v>
      </c>
      <c r="H152" s="54">
        <v>-1.08266639338663</v>
      </c>
      <c r="I152" s="54">
        <v>0</v>
      </c>
      <c r="J152" s="54">
        <v>0</v>
      </c>
      <c r="K152" s="54">
        <v>0</v>
      </c>
      <c r="L152" s="54">
        <v>0</v>
      </c>
      <c r="M152" s="54">
        <v>0</v>
      </c>
      <c r="N152" s="55">
        <v>-1.89050188743547</v>
      </c>
      <c r="O152" s="54">
        <v>-0.951074114009636</v>
      </c>
      <c r="P152" s="54">
        <v>0</v>
      </c>
      <c r="Q152" s="55">
        <v>0</v>
      </c>
      <c r="R152" s="54">
        <v>0</v>
      </c>
      <c r="S152" s="54">
        <v>0</v>
      </c>
      <c r="T152" s="54">
        <v>-2.77045482968254</v>
      </c>
      <c r="U152" s="54">
        <v>0</v>
      </c>
      <c r="V152" s="54">
        <v>-1.79756088964091</v>
      </c>
      <c r="W152" s="54">
        <v>-1.36443520242856</v>
      </c>
      <c r="X152" s="54">
        <v>0</v>
      </c>
      <c r="Y152" s="54">
        <v>0</v>
      </c>
      <c r="Z152" s="54">
        <v>0</v>
      </c>
      <c r="AA152" s="54">
        <v>0</v>
      </c>
      <c r="AB152" s="54">
        <v>0</v>
      </c>
      <c r="AC152" s="54">
        <v>0</v>
      </c>
      <c r="AD152" s="54">
        <v>-0.822978812735935</v>
      </c>
      <c r="AE152" s="54">
        <v>-6.73013946775675</v>
      </c>
      <c r="AF152" s="54">
        <v>-1.71714528032353</v>
      </c>
      <c r="AG152" s="54">
        <v>0</v>
      </c>
      <c r="AH152" s="54">
        <v>0</v>
      </c>
    </row>
    <row r="153" spans="1:34">
      <c r="A153" s="59" t="s">
        <v>211</v>
      </c>
      <c r="B153" s="54" t="s">
        <v>132</v>
      </c>
      <c r="C153" s="54">
        <v>9</v>
      </c>
      <c r="D153" s="54">
        <v>0</v>
      </c>
      <c r="E153" s="54">
        <v>0</v>
      </c>
      <c r="F153" s="54">
        <v>-1.08343029011275</v>
      </c>
      <c r="G153" s="54">
        <v>0</v>
      </c>
      <c r="H153" s="54">
        <v>-0.870821031135451</v>
      </c>
      <c r="I153" s="54">
        <v>-0.669547005975911</v>
      </c>
      <c r="J153" s="54">
        <v>0</v>
      </c>
      <c r="K153" s="54">
        <v>0</v>
      </c>
      <c r="L153" s="54">
        <v>-0.951637235051394</v>
      </c>
      <c r="M153" s="54">
        <v>0</v>
      </c>
      <c r="N153" s="55">
        <v>-1.29674825460247</v>
      </c>
      <c r="O153" s="54">
        <v>0</v>
      </c>
      <c r="P153" s="55">
        <v>-2.28172173419636</v>
      </c>
      <c r="Q153" s="55">
        <v>0</v>
      </c>
      <c r="R153" s="54">
        <v>0</v>
      </c>
      <c r="S153" s="54">
        <v>0</v>
      </c>
      <c r="T153" s="54">
        <v>0</v>
      </c>
      <c r="U153" s="54">
        <v>0</v>
      </c>
      <c r="V153" s="54">
        <v>0</v>
      </c>
      <c r="W153" s="54">
        <v>0</v>
      </c>
      <c r="X153" s="54">
        <v>0</v>
      </c>
      <c r="Y153" s="54">
        <v>-0.784794945747154</v>
      </c>
      <c r="Z153" s="54">
        <v>0</v>
      </c>
      <c r="AA153" s="54">
        <v>0</v>
      </c>
      <c r="AB153" s="54">
        <v>0</v>
      </c>
      <c r="AC153" s="54">
        <v>0</v>
      </c>
      <c r="AD153" s="54">
        <v>0</v>
      </c>
      <c r="AE153" s="54">
        <v>-1.97597394238341</v>
      </c>
      <c r="AF153" s="54">
        <v>-1.86515892584129</v>
      </c>
      <c r="AG153" s="54">
        <v>0</v>
      </c>
      <c r="AH153" s="54">
        <v>0</v>
      </c>
    </row>
    <row r="154" spans="1:34">
      <c r="A154" s="59" t="s">
        <v>212</v>
      </c>
      <c r="B154" s="54" t="s">
        <v>132</v>
      </c>
      <c r="C154" s="54">
        <v>13</v>
      </c>
      <c r="D154" s="54">
        <v>0</v>
      </c>
      <c r="E154" s="54">
        <v>-0.70290260039268</v>
      </c>
      <c r="F154" s="54">
        <v>0</v>
      </c>
      <c r="G154" s="54">
        <v>0</v>
      </c>
      <c r="H154" s="54">
        <v>-2.3009883183168</v>
      </c>
      <c r="I154" s="54">
        <v>-1.95939630748254</v>
      </c>
      <c r="J154" s="54">
        <v>0</v>
      </c>
      <c r="K154" s="54">
        <v>-0.929812424425367</v>
      </c>
      <c r="L154" s="54">
        <v>0</v>
      </c>
      <c r="M154" s="54">
        <v>0</v>
      </c>
      <c r="N154" s="55">
        <v>-1.71567224339173</v>
      </c>
      <c r="O154" s="54">
        <v>0</v>
      </c>
      <c r="P154" s="54">
        <v>0</v>
      </c>
      <c r="Q154" s="55">
        <v>-2.00706668953982</v>
      </c>
      <c r="R154" s="54">
        <v>0</v>
      </c>
      <c r="S154" s="54">
        <v>-2.96839917304794</v>
      </c>
      <c r="T154" s="54">
        <v>0</v>
      </c>
      <c r="U154" s="54">
        <v>-1.72858145141894</v>
      </c>
      <c r="V154" s="54">
        <v>-1.27099747457359</v>
      </c>
      <c r="W154" s="54">
        <v>0</v>
      </c>
      <c r="X154" s="54">
        <v>-2.98129262063176</v>
      </c>
      <c r="Y154" s="54">
        <v>-0.890137181782851</v>
      </c>
      <c r="Z154" s="54">
        <v>0</v>
      </c>
      <c r="AA154" s="54">
        <v>-0.784546374914209</v>
      </c>
      <c r="AB154" s="54">
        <v>0</v>
      </c>
      <c r="AC154" s="54">
        <v>-1.11585386434115</v>
      </c>
      <c r="AD154" s="54">
        <v>0</v>
      </c>
      <c r="AE154" s="54">
        <v>0</v>
      </c>
      <c r="AF154" s="54">
        <v>0</v>
      </c>
      <c r="AG154" s="54">
        <v>0</v>
      </c>
      <c r="AH154" s="54">
        <v>0</v>
      </c>
    </row>
    <row r="155" spans="1:34">
      <c r="A155" s="59" t="s">
        <v>213</v>
      </c>
      <c r="B155" s="54" t="s">
        <v>132</v>
      </c>
      <c r="C155" s="54">
        <v>14</v>
      </c>
      <c r="D155" s="54">
        <v>0</v>
      </c>
      <c r="E155" s="54">
        <v>-1.85693869381107</v>
      </c>
      <c r="F155" s="54">
        <v>0</v>
      </c>
      <c r="G155" s="54">
        <v>0</v>
      </c>
      <c r="H155" s="54">
        <v>0</v>
      </c>
      <c r="I155" s="54">
        <v>0</v>
      </c>
      <c r="J155" s="54">
        <v>0</v>
      </c>
      <c r="K155" s="54">
        <v>0</v>
      </c>
      <c r="L155" s="54">
        <v>0</v>
      </c>
      <c r="M155" s="54">
        <v>0</v>
      </c>
      <c r="N155" s="54">
        <v>0</v>
      </c>
      <c r="O155" s="54">
        <v>-1.06103303983458</v>
      </c>
      <c r="P155" s="54">
        <v>0</v>
      </c>
      <c r="Q155" s="55">
        <v>-2.36506019222472</v>
      </c>
      <c r="R155" s="54">
        <v>-1.83055699200419</v>
      </c>
      <c r="S155" s="54">
        <v>0</v>
      </c>
      <c r="T155" s="54">
        <v>0</v>
      </c>
      <c r="U155" s="54">
        <v>0</v>
      </c>
      <c r="V155" s="54">
        <v>-1.12185791142501</v>
      </c>
      <c r="W155" s="54">
        <v>-0.605517197925393</v>
      </c>
      <c r="X155" s="54">
        <v>-2.71610205957067</v>
      </c>
      <c r="Y155" s="54">
        <v>-1.43778350904767</v>
      </c>
      <c r="Z155" s="54">
        <v>0</v>
      </c>
      <c r="AA155" s="54">
        <v>-0.764145658164361</v>
      </c>
      <c r="AB155" s="54">
        <v>0</v>
      </c>
      <c r="AC155" s="54">
        <v>-3.12446983175256</v>
      </c>
      <c r="AD155" s="54">
        <v>-0.798168673979691</v>
      </c>
      <c r="AE155" s="54">
        <v>-5.2936654247057</v>
      </c>
      <c r="AF155" s="54">
        <v>-1.80337707881916</v>
      </c>
      <c r="AG155" s="54">
        <v>-2.16062836445211</v>
      </c>
      <c r="AH155" s="54">
        <v>0</v>
      </c>
    </row>
    <row r="156" spans="1:34">
      <c r="A156" s="59" t="s">
        <v>214</v>
      </c>
      <c r="B156" s="54" t="s">
        <v>132</v>
      </c>
      <c r="C156" s="54">
        <v>9</v>
      </c>
      <c r="D156" s="54">
        <v>0</v>
      </c>
      <c r="E156" s="54">
        <v>0</v>
      </c>
      <c r="F156" s="54">
        <v>0</v>
      </c>
      <c r="G156" s="54">
        <v>0</v>
      </c>
      <c r="H156" s="54">
        <v>0</v>
      </c>
      <c r="I156" s="54">
        <v>0</v>
      </c>
      <c r="J156" s="54">
        <v>-1.31412901813893</v>
      </c>
      <c r="K156" s="54">
        <v>-1.01189598748527</v>
      </c>
      <c r="L156" s="54">
        <v>0</v>
      </c>
      <c r="M156" s="54">
        <v>0</v>
      </c>
      <c r="N156" s="54">
        <v>0</v>
      </c>
      <c r="O156" s="54">
        <v>0</v>
      </c>
      <c r="P156" s="55">
        <v>-0.931083510992353</v>
      </c>
      <c r="Q156" s="55">
        <v>0</v>
      </c>
      <c r="R156" s="54">
        <v>0</v>
      </c>
      <c r="S156" s="54">
        <v>0</v>
      </c>
      <c r="T156" s="54">
        <v>-1.00337032343155</v>
      </c>
      <c r="U156" s="54">
        <v>0</v>
      </c>
      <c r="V156" s="54">
        <v>0</v>
      </c>
      <c r="W156" s="54">
        <v>0</v>
      </c>
      <c r="X156" s="54">
        <v>-0.653300386605843</v>
      </c>
      <c r="Y156" s="54">
        <v>-0.988985662406334</v>
      </c>
      <c r="Z156" s="54">
        <v>0</v>
      </c>
      <c r="AA156" s="54">
        <v>-0.674154146773767</v>
      </c>
      <c r="AB156" s="54">
        <v>0</v>
      </c>
      <c r="AC156" s="54">
        <v>0</v>
      </c>
      <c r="AD156" s="54">
        <v>0</v>
      </c>
      <c r="AE156" s="54">
        <v>-1.9845022171341</v>
      </c>
      <c r="AF156" s="54">
        <v>0</v>
      </c>
      <c r="AG156" s="54">
        <v>0</v>
      </c>
      <c r="AH156" s="54">
        <v>-0.694076335911005</v>
      </c>
    </row>
  </sheetData>
  <mergeCells count="3">
    <mergeCell ref="A3:A4"/>
    <mergeCell ref="B3:B4"/>
    <mergeCell ref="C3:C4"/>
  </mergeCells>
  <conditionalFormatting sqref="A75:A156">
    <cfRule type="duplicateValues" dxfId="0" priority="1"/>
    <cfRule type="duplicateValues" dxfId="0" priority="2"/>
  </conditionalFormatting>
  <conditionalFormatting sqref="A5:A74 A3">
    <cfRule type="duplicateValues" dxfId="0" priority="3"/>
    <cfRule type="duplicateValues" dxfId="0" priority="4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3"/>
  <sheetViews>
    <sheetView zoomScale="120" zoomScaleNormal="120" topLeftCell="A52" workbookViewId="0">
      <selection activeCell="B27" sqref="B27"/>
    </sheetView>
  </sheetViews>
  <sheetFormatPr defaultColWidth="9" defaultRowHeight="14.25" outlineLevelCol="7"/>
  <cols>
    <col min="1" max="1" width="11.3333333333333" style="4" customWidth="1"/>
    <col min="2" max="2" width="58.3333333333333" style="4" customWidth="1"/>
    <col min="3" max="4" width="12.5" style="4" customWidth="1"/>
    <col min="5" max="5" width="112" style="4" customWidth="1"/>
    <col min="6" max="6" width="13.2083333333333" style="4" customWidth="1"/>
    <col min="7" max="7" width="9.16666666666667" style="4" customWidth="1"/>
    <col min="8" max="8" width="43.75" style="4" customWidth="1"/>
    <col min="9" max="16384" width="8.66666666666667" style="4"/>
  </cols>
  <sheetData>
    <row r="1" ht="18.75" spans="1:1">
      <c r="A1" s="46" t="s">
        <v>215</v>
      </c>
    </row>
    <row r="3" s="45" customFormat="1" ht="15.75" spans="1:8">
      <c r="A3" s="47" t="s">
        <v>216</v>
      </c>
      <c r="B3" s="47" t="s">
        <v>217</v>
      </c>
      <c r="C3" s="48" t="s">
        <v>218</v>
      </c>
      <c r="D3" s="48" t="s">
        <v>219</v>
      </c>
      <c r="E3" s="47" t="s">
        <v>220</v>
      </c>
      <c r="F3" s="47" t="s">
        <v>221</v>
      </c>
      <c r="G3" s="47" t="s">
        <v>2</v>
      </c>
      <c r="H3" s="47" t="s">
        <v>222</v>
      </c>
    </row>
    <row r="4" ht="15" spans="1:8">
      <c r="A4" s="49" t="s">
        <v>223</v>
      </c>
      <c r="B4" s="49" t="s">
        <v>224</v>
      </c>
      <c r="C4" s="49">
        <v>2.41058529487457e-15</v>
      </c>
      <c r="D4" s="49">
        <v>9.07183599304464e-13</v>
      </c>
      <c r="E4" s="49" t="s">
        <v>225</v>
      </c>
      <c r="F4" s="49">
        <v>19</v>
      </c>
      <c r="G4" s="50" t="s">
        <v>226</v>
      </c>
      <c r="H4" s="49" t="s">
        <v>227</v>
      </c>
    </row>
    <row r="5" ht="15" spans="1:8">
      <c r="A5" s="49" t="s">
        <v>228</v>
      </c>
      <c r="B5" s="49" t="s">
        <v>229</v>
      </c>
      <c r="C5" s="49">
        <v>1.8015529620416e-14</v>
      </c>
      <c r="D5" s="49">
        <v>4.08818603235482e-12</v>
      </c>
      <c r="E5" s="49" t="s">
        <v>230</v>
      </c>
      <c r="F5" s="49">
        <v>18</v>
      </c>
      <c r="G5" s="50" t="s">
        <v>226</v>
      </c>
      <c r="H5" s="49" t="s">
        <v>227</v>
      </c>
    </row>
    <row r="6" ht="15" spans="1:8">
      <c r="A6" s="49" t="s">
        <v>231</v>
      </c>
      <c r="B6" s="49" t="s">
        <v>232</v>
      </c>
      <c r="C6" s="49">
        <v>1.48090612226714e-16</v>
      </c>
      <c r="D6" s="49">
        <v>1.05736069492452e-13</v>
      </c>
      <c r="E6" s="49" t="s">
        <v>233</v>
      </c>
      <c r="F6" s="49">
        <v>17</v>
      </c>
      <c r="G6" s="50" t="s">
        <v>226</v>
      </c>
      <c r="H6" s="49" t="s">
        <v>227</v>
      </c>
    </row>
    <row r="7" ht="15" spans="1:8">
      <c r="A7" s="49" t="s">
        <v>234</v>
      </c>
      <c r="B7" s="49" t="s">
        <v>235</v>
      </c>
      <c r="C7" s="49">
        <v>1.81053411530329e-14</v>
      </c>
      <c r="D7" s="49">
        <v>4.08818603235482e-12</v>
      </c>
      <c r="E7" s="49" t="s">
        <v>233</v>
      </c>
      <c r="F7" s="49">
        <v>17</v>
      </c>
      <c r="G7" s="50" t="s">
        <v>226</v>
      </c>
      <c r="H7" s="49" t="s">
        <v>227</v>
      </c>
    </row>
    <row r="8" ht="15" spans="1:8">
      <c r="A8" s="49" t="s">
        <v>236</v>
      </c>
      <c r="B8" s="49" t="s">
        <v>237</v>
      </c>
      <c r="C8" s="49">
        <v>4.33294140581355e-14</v>
      </c>
      <c r="D8" s="49">
        <v>8.15315141193915e-12</v>
      </c>
      <c r="E8" s="49" t="s">
        <v>238</v>
      </c>
      <c r="F8" s="49">
        <v>17</v>
      </c>
      <c r="G8" s="50" t="s">
        <v>226</v>
      </c>
      <c r="H8" s="49" t="s">
        <v>227</v>
      </c>
    </row>
    <row r="9" ht="15" spans="1:8">
      <c r="A9" s="49" t="s">
        <v>239</v>
      </c>
      <c r="B9" s="49" t="s">
        <v>240</v>
      </c>
      <c r="C9" s="49">
        <v>1.18486290549505e-13</v>
      </c>
      <c r="D9" s="49">
        <v>1.67213777537988e-11</v>
      </c>
      <c r="E9" s="49" t="s">
        <v>238</v>
      </c>
      <c r="F9" s="49">
        <v>17</v>
      </c>
      <c r="G9" s="50" t="s">
        <v>226</v>
      </c>
      <c r="H9" s="49" t="s">
        <v>227</v>
      </c>
    </row>
    <row r="10" ht="15" spans="1:8">
      <c r="A10" s="49" t="s">
        <v>241</v>
      </c>
      <c r="B10" s="49" t="s">
        <v>242</v>
      </c>
      <c r="C10" s="49">
        <v>6.63287076365053e-13</v>
      </c>
      <c r="D10" s="49">
        <v>7.48851109216144e-11</v>
      </c>
      <c r="E10" s="49" t="s">
        <v>243</v>
      </c>
      <c r="F10" s="49">
        <v>16</v>
      </c>
      <c r="G10" s="50" t="s">
        <v>226</v>
      </c>
      <c r="H10" s="49" t="s">
        <v>227</v>
      </c>
    </row>
    <row r="11" ht="15" spans="1:8">
      <c r="A11" s="49" t="s">
        <v>244</v>
      </c>
      <c r="B11" s="49" t="s">
        <v>245</v>
      </c>
      <c r="C11" s="49">
        <v>1.87309246222236e-16</v>
      </c>
      <c r="D11" s="49">
        <v>1.05736069492452e-13</v>
      </c>
      <c r="E11" s="49" t="s">
        <v>246</v>
      </c>
      <c r="F11" s="49">
        <v>15</v>
      </c>
      <c r="G11" s="50" t="s">
        <v>226</v>
      </c>
      <c r="H11" s="49" t="s">
        <v>227</v>
      </c>
    </row>
    <row r="12" ht="15" spans="1:8">
      <c r="A12" s="49" t="s">
        <v>247</v>
      </c>
      <c r="B12" s="49" t="s">
        <v>248</v>
      </c>
      <c r="C12" s="49">
        <v>7.83901052283906e-14</v>
      </c>
      <c r="D12" s="49">
        <v>1.26432041146933e-11</v>
      </c>
      <c r="E12" s="49" t="s">
        <v>246</v>
      </c>
      <c r="F12" s="49">
        <v>15</v>
      </c>
      <c r="G12" s="50" t="s">
        <v>226</v>
      </c>
      <c r="H12" s="49" t="s">
        <v>227</v>
      </c>
    </row>
    <row r="13" ht="15" spans="1:8">
      <c r="A13" s="49" t="s">
        <v>249</v>
      </c>
      <c r="B13" s="49" t="s">
        <v>250</v>
      </c>
      <c r="C13" s="49">
        <v>2.72601399541718e-13</v>
      </c>
      <c r="D13" s="49">
        <v>3.41963311202888e-11</v>
      </c>
      <c r="E13" s="49" t="s">
        <v>246</v>
      </c>
      <c r="F13" s="49">
        <v>15</v>
      </c>
      <c r="G13" s="50" t="s">
        <v>226</v>
      </c>
      <c r="H13" s="49" t="s">
        <v>227</v>
      </c>
    </row>
    <row r="14" ht="15" spans="1:8">
      <c r="A14" s="49" t="s">
        <v>251</v>
      </c>
      <c r="B14" s="49" t="s">
        <v>252</v>
      </c>
      <c r="C14" s="49">
        <v>2.272855311542e-14</v>
      </c>
      <c r="D14" s="49">
        <v>1.29552752757894e-12</v>
      </c>
      <c r="E14" s="49" t="s">
        <v>253</v>
      </c>
      <c r="F14" s="49">
        <v>17</v>
      </c>
      <c r="G14" s="50" t="s">
        <v>226</v>
      </c>
      <c r="H14" s="49" t="s">
        <v>254</v>
      </c>
    </row>
    <row r="15" ht="15" spans="1:8">
      <c r="A15" s="49" t="s">
        <v>255</v>
      </c>
      <c r="B15" s="49" t="s">
        <v>256</v>
      </c>
      <c r="C15" s="49">
        <v>8.15594199019319e-5</v>
      </c>
      <c r="D15" s="49">
        <v>0.000581110866801265</v>
      </c>
      <c r="E15" s="49" t="s">
        <v>257</v>
      </c>
      <c r="F15" s="49">
        <v>7</v>
      </c>
      <c r="G15" s="50" t="s">
        <v>226</v>
      </c>
      <c r="H15" s="49" t="s">
        <v>254</v>
      </c>
    </row>
    <row r="16" ht="15" spans="1:8">
      <c r="A16" s="49" t="s">
        <v>258</v>
      </c>
      <c r="B16" s="49" t="s">
        <v>259</v>
      </c>
      <c r="C16" s="49">
        <v>1.44162484763962e-6</v>
      </c>
      <c r="D16" s="49">
        <v>2.05431540788646e-5</v>
      </c>
      <c r="E16" s="49" t="s">
        <v>260</v>
      </c>
      <c r="F16" s="49">
        <v>6</v>
      </c>
      <c r="G16" s="50" t="s">
        <v>226</v>
      </c>
      <c r="H16" s="49" t="s">
        <v>254</v>
      </c>
    </row>
    <row r="17" ht="15" spans="1:8">
      <c r="A17" s="49" t="s">
        <v>261</v>
      </c>
      <c r="B17" s="49" t="s">
        <v>262</v>
      </c>
      <c r="C17" s="49">
        <v>8.62083291621607e-6</v>
      </c>
      <c r="D17" s="49">
        <v>8.18979127040527e-5</v>
      </c>
      <c r="E17" s="49" t="s">
        <v>263</v>
      </c>
      <c r="F17" s="49">
        <v>6</v>
      </c>
      <c r="G17" s="50" t="s">
        <v>226</v>
      </c>
      <c r="H17" s="49" t="s">
        <v>254</v>
      </c>
    </row>
    <row r="18" ht="15" spans="1:8">
      <c r="A18" s="49" t="s">
        <v>264</v>
      </c>
      <c r="B18" s="49" t="s">
        <v>265</v>
      </c>
      <c r="C18" s="49">
        <v>0.000109550874636805</v>
      </c>
      <c r="D18" s="49">
        <v>0.000693822206033097</v>
      </c>
      <c r="E18" s="49" t="s">
        <v>266</v>
      </c>
      <c r="F18" s="49">
        <v>5</v>
      </c>
      <c r="G18" s="50" t="s">
        <v>226</v>
      </c>
      <c r="H18" s="49" t="s">
        <v>254</v>
      </c>
    </row>
    <row r="19" ht="15" spans="1:8">
      <c r="A19" s="49" t="s">
        <v>267</v>
      </c>
      <c r="B19" s="49" t="s">
        <v>268</v>
      </c>
      <c r="C19" s="49">
        <v>5.10134456516358e-8</v>
      </c>
      <c r="D19" s="49">
        <v>1.3965935676944e-6</v>
      </c>
      <c r="E19" s="49" t="s">
        <v>269</v>
      </c>
      <c r="F19" s="49">
        <v>4</v>
      </c>
      <c r="G19" s="50" t="s">
        <v>226</v>
      </c>
      <c r="H19" s="49" t="s">
        <v>254</v>
      </c>
    </row>
    <row r="20" ht="15" spans="1:8">
      <c r="A20" s="49" t="s">
        <v>270</v>
      </c>
      <c r="B20" s="49" t="s">
        <v>271</v>
      </c>
      <c r="C20" s="49">
        <v>7.3504924615495e-8</v>
      </c>
      <c r="D20" s="49">
        <v>1.3965935676944e-6</v>
      </c>
      <c r="E20" s="49" t="s">
        <v>272</v>
      </c>
      <c r="F20" s="49">
        <v>4</v>
      </c>
      <c r="G20" s="50" t="s">
        <v>226</v>
      </c>
      <c r="H20" s="49" t="s">
        <v>254</v>
      </c>
    </row>
    <row r="21" ht="15" spans="1:8">
      <c r="A21" s="49" t="s">
        <v>273</v>
      </c>
      <c r="B21" s="49" t="s">
        <v>274</v>
      </c>
      <c r="C21" s="49">
        <v>1.17847224217266e-5</v>
      </c>
      <c r="D21" s="49">
        <v>9.59613111483451e-5</v>
      </c>
      <c r="E21" s="49" t="s">
        <v>275</v>
      </c>
      <c r="F21" s="49">
        <v>4</v>
      </c>
      <c r="G21" s="50" t="s">
        <v>226</v>
      </c>
      <c r="H21" s="49" t="s">
        <v>254</v>
      </c>
    </row>
    <row r="22" ht="15" spans="1:8">
      <c r="A22" s="49" t="s">
        <v>276</v>
      </c>
      <c r="B22" s="49" t="s">
        <v>277</v>
      </c>
      <c r="C22" s="49">
        <v>3.96936851543669e-6</v>
      </c>
      <c r="D22" s="49">
        <v>4.52508010759783e-5</v>
      </c>
      <c r="E22" s="49" t="s">
        <v>278</v>
      </c>
      <c r="F22" s="49">
        <v>3</v>
      </c>
      <c r="G22" s="50" t="s">
        <v>226</v>
      </c>
      <c r="H22" s="49" t="s">
        <v>254</v>
      </c>
    </row>
    <row r="23" ht="15" spans="1:8">
      <c r="A23" s="49" t="s">
        <v>279</v>
      </c>
      <c r="B23" s="49" t="s">
        <v>280</v>
      </c>
      <c r="C23" s="49">
        <v>0.00624198958960842</v>
      </c>
      <c r="D23" s="49">
        <v>0.035579340660768</v>
      </c>
      <c r="E23" s="49" t="s">
        <v>281</v>
      </c>
      <c r="F23" s="49">
        <v>3</v>
      </c>
      <c r="G23" s="50" t="s">
        <v>226</v>
      </c>
      <c r="H23" s="49" t="s">
        <v>254</v>
      </c>
    </row>
    <row r="24" ht="15" spans="1:8">
      <c r="A24" s="49" t="s">
        <v>282</v>
      </c>
      <c r="B24" s="49" t="s">
        <v>283</v>
      </c>
      <c r="C24" s="49">
        <v>2.08513277408811e-10</v>
      </c>
      <c r="D24" s="49">
        <v>2.81492924501895e-8</v>
      </c>
      <c r="E24" s="49" t="s">
        <v>284</v>
      </c>
      <c r="F24" s="49">
        <v>9</v>
      </c>
      <c r="G24" s="50" t="s">
        <v>226</v>
      </c>
      <c r="H24" s="49" t="s">
        <v>285</v>
      </c>
    </row>
    <row r="25" ht="15" spans="1:8">
      <c r="A25" s="49" t="s">
        <v>286</v>
      </c>
      <c r="B25" s="49" t="s">
        <v>287</v>
      </c>
      <c r="C25" s="49">
        <v>3.34244928163562e-6</v>
      </c>
      <c r="D25" s="49">
        <v>9.02461306041617e-5</v>
      </c>
      <c r="E25" s="49" t="s">
        <v>288</v>
      </c>
      <c r="F25" s="49">
        <v>8</v>
      </c>
      <c r="G25" s="50" t="s">
        <v>226</v>
      </c>
      <c r="H25" s="49" t="s">
        <v>285</v>
      </c>
    </row>
    <row r="26" ht="15" spans="1:8">
      <c r="A26" s="49" t="s">
        <v>289</v>
      </c>
      <c r="B26" s="49" t="s">
        <v>290</v>
      </c>
      <c r="C26" s="49">
        <v>5.30770362658903e-9</v>
      </c>
      <c r="D26" s="49">
        <v>3.5826999479476e-7</v>
      </c>
      <c r="E26" s="49" t="s">
        <v>291</v>
      </c>
      <c r="F26" s="49">
        <v>7</v>
      </c>
      <c r="G26" s="50" t="s">
        <v>226</v>
      </c>
      <c r="H26" s="49" t="s">
        <v>285</v>
      </c>
    </row>
    <row r="27" ht="15" spans="1:8">
      <c r="A27" s="49" t="s">
        <v>292</v>
      </c>
      <c r="B27" s="49" t="s">
        <v>293</v>
      </c>
      <c r="C27" s="49">
        <v>1.38671311774445e-5</v>
      </c>
      <c r="D27" s="49">
        <v>0.000281336072184872</v>
      </c>
      <c r="E27" s="49" t="s">
        <v>294</v>
      </c>
      <c r="F27" s="49">
        <v>7</v>
      </c>
      <c r="G27" s="50" t="s">
        <v>226</v>
      </c>
      <c r="H27" s="49" t="s">
        <v>285</v>
      </c>
    </row>
    <row r="28" ht="15" spans="1:8">
      <c r="A28" s="49" t="s">
        <v>295</v>
      </c>
      <c r="B28" s="49" t="s">
        <v>296</v>
      </c>
      <c r="C28" s="49">
        <v>5.20684076387983e-5</v>
      </c>
      <c r="D28" s="49">
        <v>0.000781026114581974</v>
      </c>
      <c r="E28" s="49" t="s">
        <v>291</v>
      </c>
      <c r="F28" s="49">
        <v>7</v>
      </c>
      <c r="G28" s="50" t="s">
        <v>297</v>
      </c>
      <c r="H28" s="49" t="s">
        <v>285</v>
      </c>
    </row>
    <row r="29" ht="15" spans="1:8">
      <c r="A29" s="49" t="s">
        <v>298</v>
      </c>
      <c r="B29" s="49" t="s">
        <v>299</v>
      </c>
      <c r="C29" s="49">
        <v>1.44086739772102e-8</v>
      </c>
      <c r="D29" s="49">
        <v>6.4839032897446e-7</v>
      </c>
      <c r="E29" s="49" t="s">
        <v>300</v>
      </c>
      <c r="F29" s="49">
        <v>6</v>
      </c>
      <c r="G29" s="50" t="s">
        <v>297</v>
      </c>
      <c r="H29" s="49" t="s">
        <v>285</v>
      </c>
    </row>
    <row r="30" ht="15" spans="1:8">
      <c r="A30" s="49" t="s">
        <v>301</v>
      </c>
      <c r="B30" s="49" t="s">
        <v>302</v>
      </c>
      <c r="C30" s="49">
        <v>1.45877963355119e-5</v>
      </c>
      <c r="D30" s="49">
        <v>0.000281336072184872</v>
      </c>
      <c r="E30" s="49" t="s">
        <v>303</v>
      </c>
      <c r="F30" s="49">
        <v>5</v>
      </c>
      <c r="G30" s="50" t="s">
        <v>297</v>
      </c>
      <c r="H30" s="49" t="s">
        <v>285</v>
      </c>
    </row>
    <row r="31" ht="15" spans="1:8">
      <c r="A31" s="49" t="s">
        <v>304</v>
      </c>
      <c r="B31" s="49" t="s">
        <v>305</v>
      </c>
      <c r="C31" s="49">
        <v>3.47432895435461e-7</v>
      </c>
      <c r="D31" s="49">
        <v>1.17258602209468e-5</v>
      </c>
      <c r="E31" s="49" t="s">
        <v>306</v>
      </c>
      <c r="F31" s="49">
        <v>4</v>
      </c>
      <c r="G31" s="50" t="s">
        <v>297</v>
      </c>
      <c r="H31" s="49" t="s">
        <v>285</v>
      </c>
    </row>
    <row r="32" ht="15" spans="1:8">
      <c r="A32" s="49" t="s">
        <v>307</v>
      </c>
      <c r="B32" s="49" t="s">
        <v>308</v>
      </c>
      <c r="C32" s="49">
        <v>2.41185017852876e-5</v>
      </c>
      <c r="D32" s="49">
        <v>0.000406999717626728</v>
      </c>
      <c r="E32" s="49" t="s">
        <v>309</v>
      </c>
      <c r="F32" s="49">
        <v>4</v>
      </c>
      <c r="G32" s="50" t="s">
        <v>297</v>
      </c>
      <c r="H32" s="49" t="s">
        <v>285</v>
      </c>
    </row>
    <row r="33" ht="15" spans="1:8">
      <c r="A33" s="49" t="s">
        <v>310</v>
      </c>
      <c r="B33" s="49" t="s">
        <v>311</v>
      </c>
      <c r="C33" s="49">
        <v>7.98722392445033e-5</v>
      </c>
      <c r="D33" s="49">
        <v>0.000980250208909813</v>
      </c>
      <c r="E33" s="49" t="s">
        <v>312</v>
      </c>
      <c r="F33" s="49">
        <v>3</v>
      </c>
      <c r="G33" s="50" t="s">
        <v>297</v>
      </c>
      <c r="H33" s="49" t="s">
        <v>285</v>
      </c>
    </row>
    <row r="34" ht="15" spans="1:8">
      <c r="A34" s="49" t="s">
        <v>313</v>
      </c>
      <c r="B34" s="49" t="s">
        <v>314</v>
      </c>
      <c r="C34" s="49">
        <v>2.18732435303976e-9</v>
      </c>
      <c r="D34" s="49">
        <v>8.53056497685505e-8</v>
      </c>
      <c r="E34" s="49" t="s">
        <v>315</v>
      </c>
      <c r="F34" s="49">
        <v>12</v>
      </c>
      <c r="G34" s="50" t="s">
        <v>297</v>
      </c>
      <c r="H34" s="49" t="s">
        <v>316</v>
      </c>
    </row>
    <row r="35" ht="15" spans="1:8">
      <c r="A35" s="49" t="s">
        <v>317</v>
      </c>
      <c r="B35" s="49" t="s">
        <v>318</v>
      </c>
      <c r="C35" s="49">
        <v>5.48116094349819e-9</v>
      </c>
      <c r="D35" s="49">
        <v>1.42510184530953e-7</v>
      </c>
      <c r="E35" s="49" t="s">
        <v>319</v>
      </c>
      <c r="F35" s="49">
        <v>10</v>
      </c>
      <c r="G35" s="50" t="s">
        <v>297</v>
      </c>
      <c r="H35" s="49" t="s">
        <v>316</v>
      </c>
    </row>
    <row r="36" ht="15" spans="1:8">
      <c r="A36" s="49" t="s">
        <v>320</v>
      </c>
      <c r="B36" s="49" t="s">
        <v>321</v>
      </c>
      <c r="C36" s="49">
        <v>2.77779233226203e-10</v>
      </c>
      <c r="D36" s="49">
        <v>2.16667801916438e-8</v>
      </c>
      <c r="E36" s="49" t="s">
        <v>322</v>
      </c>
      <c r="F36" s="49">
        <v>9</v>
      </c>
      <c r="G36" s="50" t="s">
        <v>297</v>
      </c>
      <c r="H36" s="49" t="s">
        <v>316</v>
      </c>
    </row>
    <row r="37" ht="15" spans="1:8">
      <c r="A37" s="49" t="s">
        <v>323</v>
      </c>
      <c r="B37" s="49" t="s">
        <v>324</v>
      </c>
      <c r="C37" s="49">
        <v>3.25267766592623e-7</v>
      </c>
      <c r="D37" s="49">
        <v>6.34272144855614e-6</v>
      </c>
      <c r="E37" s="49" t="s">
        <v>325</v>
      </c>
      <c r="F37" s="49">
        <v>7</v>
      </c>
      <c r="G37" s="50" t="s">
        <v>297</v>
      </c>
      <c r="H37" s="49" t="s">
        <v>316</v>
      </c>
    </row>
    <row r="38" ht="15" spans="1:8">
      <c r="A38" s="49" t="s">
        <v>326</v>
      </c>
      <c r="B38" s="49" t="s">
        <v>327</v>
      </c>
      <c r="C38" s="49">
        <v>1.72182911940493e-6</v>
      </c>
      <c r="D38" s="49">
        <v>2.68605342627168e-5</v>
      </c>
      <c r="E38" s="49" t="s">
        <v>328</v>
      </c>
      <c r="F38" s="49">
        <v>7</v>
      </c>
      <c r="G38" s="50" t="s">
        <v>297</v>
      </c>
      <c r="H38" s="49" t="s">
        <v>316</v>
      </c>
    </row>
    <row r="39" ht="15" spans="1:8">
      <c r="A39" s="49" t="s">
        <v>329</v>
      </c>
      <c r="B39" s="49" t="s">
        <v>330</v>
      </c>
      <c r="C39" s="49">
        <v>2.38647144723678e-6</v>
      </c>
      <c r="D39" s="49">
        <v>3.10241288140781e-5</v>
      </c>
      <c r="E39" s="49" t="s">
        <v>331</v>
      </c>
      <c r="F39" s="49">
        <v>6</v>
      </c>
      <c r="G39" s="50" t="s">
        <v>297</v>
      </c>
      <c r="H39" s="49" t="s">
        <v>316</v>
      </c>
    </row>
    <row r="40" ht="15" spans="1:8">
      <c r="A40" s="49" t="s">
        <v>332</v>
      </c>
      <c r="B40" s="49" t="s">
        <v>333</v>
      </c>
      <c r="C40" s="49">
        <v>3.66874107221775e-6</v>
      </c>
      <c r="D40" s="49">
        <v>4.08802576618549e-5</v>
      </c>
      <c r="E40" s="49" t="s">
        <v>334</v>
      </c>
      <c r="F40" s="49">
        <v>6</v>
      </c>
      <c r="G40" s="50" t="s">
        <v>297</v>
      </c>
      <c r="H40" s="49" t="s">
        <v>316</v>
      </c>
    </row>
    <row r="41" ht="15" spans="1:8">
      <c r="A41" s="49" t="s">
        <v>335</v>
      </c>
      <c r="B41" s="49" t="s">
        <v>336</v>
      </c>
      <c r="C41" s="49">
        <v>3.71788573589217e-5</v>
      </c>
      <c r="D41" s="49">
        <v>0.000322216763777321</v>
      </c>
      <c r="E41" s="49" t="s">
        <v>337</v>
      </c>
      <c r="F41" s="49">
        <v>5</v>
      </c>
      <c r="G41" s="50" t="s">
        <v>297</v>
      </c>
      <c r="H41" s="49" t="s">
        <v>316</v>
      </c>
    </row>
    <row r="42" ht="15" spans="1:8">
      <c r="A42" s="49" t="s">
        <v>338</v>
      </c>
      <c r="B42" s="49" t="s">
        <v>339</v>
      </c>
      <c r="C42" s="49">
        <v>7.16228335211697e-5</v>
      </c>
      <c r="D42" s="49">
        <v>0.00055723296455548</v>
      </c>
      <c r="E42" s="49" t="s">
        <v>340</v>
      </c>
      <c r="F42" s="49">
        <v>5</v>
      </c>
      <c r="G42" s="50" t="s">
        <v>297</v>
      </c>
      <c r="H42" s="49" t="s">
        <v>316</v>
      </c>
    </row>
    <row r="43" ht="15" spans="1:8">
      <c r="A43" s="49" t="s">
        <v>341</v>
      </c>
      <c r="B43" s="49" t="s">
        <v>342</v>
      </c>
      <c r="C43" s="49">
        <v>1.9985890420136e-5</v>
      </c>
      <c r="D43" s="49">
        <v>0.000194862431596326</v>
      </c>
      <c r="E43" s="49" t="s">
        <v>343</v>
      </c>
      <c r="F43" s="49">
        <v>4</v>
      </c>
      <c r="G43" s="50" t="s">
        <v>297</v>
      </c>
      <c r="H43" s="49" t="s">
        <v>316</v>
      </c>
    </row>
    <row r="44" ht="15" spans="1:8">
      <c r="A44" s="49" t="s">
        <v>344</v>
      </c>
      <c r="B44" s="49" t="s">
        <v>345</v>
      </c>
      <c r="C44" s="49">
        <v>5.70144735924797e-6</v>
      </c>
      <c r="D44" s="49">
        <v>0.00445853183493192</v>
      </c>
      <c r="E44" s="49" t="s">
        <v>346</v>
      </c>
      <c r="F44" s="49">
        <v>10</v>
      </c>
      <c r="G44" s="50" t="s">
        <v>347</v>
      </c>
      <c r="H44" s="49" t="s">
        <v>227</v>
      </c>
    </row>
    <row r="45" ht="15" spans="1:8">
      <c r="A45" s="49" t="s">
        <v>348</v>
      </c>
      <c r="B45" s="49" t="s">
        <v>349</v>
      </c>
      <c r="C45" s="49">
        <v>2.16748399305862e-6</v>
      </c>
      <c r="D45" s="49">
        <v>0.00338994496514368</v>
      </c>
      <c r="E45" s="49" t="s">
        <v>350</v>
      </c>
      <c r="F45" s="49">
        <v>8</v>
      </c>
      <c r="G45" s="50" t="s">
        <v>347</v>
      </c>
      <c r="H45" s="49" t="s">
        <v>227</v>
      </c>
    </row>
    <row r="46" ht="15" spans="1:8">
      <c r="A46" s="49" t="s">
        <v>351</v>
      </c>
      <c r="B46" s="49" t="s">
        <v>352</v>
      </c>
      <c r="C46" s="49">
        <v>0.000348953614759163</v>
      </c>
      <c r="D46" s="49">
        <v>0.0351369523127176</v>
      </c>
      <c r="E46" s="49" t="s">
        <v>353</v>
      </c>
      <c r="F46" s="49">
        <v>8</v>
      </c>
      <c r="G46" s="50" t="s">
        <v>347</v>
      </c>
      <c r="H46" s="49" t="s">
        <v>227</v>
      </c>
    </row>
    <row r="47" ht="15" spans="1:8">
      <c r="A47" s="49" t="s">
        <v>354</v>
      </c>
      <c r="B47" s="49" t="s">
        <v>355</v>
      </c>
      <c r="C47" s="49">
        <v>0.000125786703190081</v>
      </c>
      <c r="D47" s="49">
        <v>0.0349769463361127</v>
      </c>
      <c r="E47" s="49" t="s">
        <v>356</v>
      </c>
      <c r="F47" s="49">
        <v>7</v>
      </c>
      <c r="G47" s="50" t="s">
        <v>347</v>
      </c>
      <c r="H47" s="49" t="s">
        <v>227</v>
      </c>
    </row>
    <row r="48" ht="15" spans="1:8">
      <c r="A48" s="49" t="s">
        <v>357</v>
      </c>
      <c r="B48" s="49" t="s">
        <v>358</v>
      </c>
      <c r="C48" s="49">
        <v>0.000222042201697112</v>
      </c>
      <c r="D48" s="49">
        <v>0.0351369523127176</v>
      </c>
      <c r="E48" s="49" t="s">
        <v>356</v>
      </c>
      <c r="F48" s="49">
        <v>7</v>
      </c>
      <c r="G48" s="50" t="s">
        <v>347</v>
      </c>
      <c r="H48" s="49" t="s">
        <v>227</v>
      </c>
    </row>
    <row r="49" ht="15" spans="1:8">
      <c r="A49" s="49" t="s">
        <v>359</v>
      </c>
      <c r="B49" s="49" t="s">
        <v>360</v>
      </c>
      <c r="C49" s="49">
        <v>0.000101751131308214</v>
      </c>
      <c r="D49" s="49">
        <v>0.0349769463361127</v>
      </c>
      <c r="E49" s="49" t="s">
        <v>361</v>
      </c>
      <c r="F49" s="49">
        <v>6</v>
      </c>
      <c r="G49" s="50" t="s">
        <v>347</v>
      </c>
      <c r="H49" s="49" t="s">
        <v>227</v>
      </c>
    </row>
    <row r="50" ht="15" spans="1:8">
      <c r="A50" s="49" t="s">
        <v>362</v>
      </c>
      <c r="B50" s="49" t="s">
        <v>363</v>
      </c>
      <c r="C50" s="49">
        <v>0.000134182658578437</v>
      </c>
      <c r="D50" s="49">
        <v>0.0349769463361127</v>
      </c>
      <c r="E50" s="49" t="s">
        <v>364</v>
      </c>
      <c r="F50" s="49">
        <v>6</v>
      </c>
      <c r="G50" s="50" t="s">
        <v>347</v>
      </c>
      <c r="H50" s="49" t="s">
        <v>227</v>
      </c>
    </row>
    <row r="51" ht="15" spans="1:8">
      <c r="A51" s="49" t="s">
        <v>365</v>
      </c>
      <c r="B51" s="49" t="s">
        <v>366</v>
      </c>
      <c r="C51" s="49">
        <v>0.000289425782502589</v>
      </c>
      <c r="D51" s="49">
        <v>0.0351369523127176</v>
      </c>
      <c r="E51" s="49" t="s">
        <v>367</v>
      </c>
      <c r="F51" s="49">
        <v>6</v>
      </c>
      <c r="G51" s="50" t="s">
        <v>347</v>
      </c>
      <c r="H51" s="49" t="s">
        <v>227</v>
      </c>
    </row>
    <row r="52" ht="15" spans="1:8">
      <c r="A52" s="49" t="s">
        <v>368</v>
      </c>
      <c r="B52" s="49" t="s">
        <v>369</v>
      </c>
      <c r="C52" s="49">
        <v>0.000331377714895983</v>
      </c>
      <c r="D52" s="49">
        <v>0.0351369523127176</v>
      </c>
      <c r="E52" s="49" t="s">
        <v>367</v>
      </c>
      <c r="F52" s="49">
        <v>6</v>
      </c>
      <c r="G52" s="50" t="s">
        <v>347</v>
      </c>
      <c r="H52" s="49" t="s">
        <v>227</v>
      </c>
    </row>
    <row r="53" ht="15" spans="1:8">
      <c r="A53" s="49" t="s">
        <v>370</v>
      </c>
      <c r="B53" s="49" t="s">
        <v>371</v>
      </c>
      <c r="C53" s="49">
        <v>8.10613432346536e-5</v>
      </c>
      <c r="D53" s="49">
        <v>0.0349769463361127</v>
      </c>
      <c r="E53" s="49" t="s">
        <v>372</v>
      </c>
      <c r="F53" s="49">
        <v>3</v>
      </c>
      <c r="G53" s="50" t="s">
        <v>347</v>
      </c>
      <c r="H53" s="49" t="s">
        <v>227</v>
      </c>
    </row>
    <row r="54" ht="15" spans="1:8">
      <c r="A54" s="49" t="s">
        <v>373</v>
      </c>
      <c r="B54" s="49" t="s">
        <v>374</v>
      </c>
      <c r="C54" s="49">
        <v>2.94461560722788e-5</v>
      </c>
      <c r="D54" s="49">
        <v>0.00145657203993891</v>
      </c>
      <c r="E54" s="49" t="s">
        <v>375</v>
      </c>
      <c r="F54" s="49">
        <v>8</v>
      </c>
      <c r="G54" s="50" t="s">
        <v>347</v>
      </c>
      <c r="H54" s="49" t="s">
        <v>254</v>
      </c>
    </row>
    <row r="55" ht="15" spans="1:8">
      <c r="A55" s="49" t="s">
        <v>376</v>
      </c>
      <c r="B55" s="49" t="s">
        <v>377</v>
      </c>
      <c r="C55" s="49">
        <v>3.14538246757748e-5</v>
      </c>
      <c r="D55" s="49">
        <v>0.00145657203993891</v>
      </c>
      <c r="E55" s="49" t="s">
        <v>375</v>
      </c>
      <c r="F55" s="49">
        <v>8</v>
      </c>
      <c r="G55" s="50" t="s">
        <v>347</v>
      </c>
      <c r="H55" s="49" t="s">
        <v>254</v>
      </c>
    </row>
    <row r="56" ht="15" spans="1:8">
      <c r="A56" s="49" t="s">
        <v>378</v>
      </c>
      <c r="B56" s="49" t="s">
        <v>379</v>
      </c>
      <c r="C56" s="49">
        <v>3.28550084196748e-5</v>
      </c>
      <c r="D56" s="49">
        <v>0.00145657203993891</v>
      </c>
      <c r="E56" s="49" t="s">
        <v>375</v>
      </c>
      <c r="F56" s="49">
        <v>8</v>
      </c>
      <c r="G56" s="50" t="s">
        <v>347</v>
      </c>
      <c r="H56" s="49" t="s">
        <v>254</v>
      </c>
    </row>
    <row r="57" ht="15" spans="1:8">
      <c r="A57" s="49" t="s">
        <v>380</v>
      </c>
      <c r="B57" s="49" t="s">
        <v>381</v>
      </c>
      <c r="C57" s="49">
        <v>0.000600437503579092</v>
      </c>
      <c r="D57" s="49">
        <v>0.0112104683130844</v>
      </c>
      <c r="E57" s="49" t="s">
        <v>382</v>
      </c>
      <c r="F57" s="49">
        <v>8</v>
      </c>
      <c r="G57" s="50" t="s">
        <v>347</v>
      </c>
      <c r="H57" s="49" t="s">
        <v>254</v>
      </c>
    </row>
    <row r="58" ht="15" spans="1:8">
      <c r="A58" s="49" t="s">
        <v>383</v>
      </c>
      <c r="B58" s="49" t="s">
        <v>384</v>
      </c>
      <c r="C58" s="49">
        <v>0.000179466642189222</v>
      </c>
      <c r="D58" s="49">
        <v>0.00596726585279162</v>
      </c>
      <c r="E58" s="49" t="s">
        <v>385</v>
      </c>
      <c r="F58" s="49">
        <v>7</v>
      </c>
      <c r="G58" s="50" t="s">
        <v>347</v>
      </c>
      <c r="H58" s="49" t="s">
        <v>254</v>
      </c>
    </row>
    <row r="59" ht="15" spans="1:8">
      <c r="A59" s="49" t="s">
        <v>386</v>
      </c>
      <c r="B59" s="49" t="s">
        <v>387</v>
      </c>
      <c r="C59" s="49">
        <v>0.000639190396506834</v>
      </c>
      <c r="D59" s="49">
        <v>0.0112104683130844</v>
      </c>
      <c r="E59" s="49" t="s">
        <v>388</v>
      </c>
      <c r="F59" s="49">
        <v>6</v>
      </c>
      <c r="G59" s="50" t="s">
        <v>347</v>
      </c>
      <c r="H59" s="49" t="s">
        <v>254</v>
      </c>
    </row>
    <row r="60" ht="15" spans="1:8">
      <c r="A60" s="49" t="s">
        <v>389</v>
      </c>
      <c r="B60" s="49" t="s">
        <v>390</v>
      </c>
      <c r="C60" s="49">
        <v>0.000762876199907365</v>
      </c>
      <c r="D60" s="49">
        <v>0.0112104683130844</v>
      </c>
      <c r="E60" s="49" t="s">
        <v>391</v>
      </c>
      <c r="F60" s="49">
        <v>2</v>
      </c>
      <c r="G60" s="50" t="s">
        <v>347</v>
      </c>
      <c r="H60" s="49" t="s">
        <v>254</v>
      </c>
    </row>
    <row r="61" ht="15" spans="1:8">
      <c r="A61" s="49" t="s">
        <v>392</v>
      </c>
      <c r="B61" s="49" t="s">
        <v>393</v>
      </c>
      <c r="C61" s="49">
        <v>0.000762876199907365</v>
      </c>
      <c r="D61" s="49">
        <v>0.0112104683130844</v>
      </c>
      <c r="E61" s="49" t="s">
        <v>394</v>
      </c>
      <c r="F61" s="49">
        <v>2</v>
      </c>
      <c r="G61" s="50" t="s">
        <v>347</v>
      </c>
      <c r="H61" s="49" t="s">
        <v>254</v>
      </c>
    </row>
    <row r="62" ht="15" spans="1:8">
      <c r="A62" s="49" t="s">
        <v>395</v>
      </c>
      <c r="B62" s="49" t="s">
        <v>396</v>
      </c>
      <c r="C62" s="49">
        <v>0.000913205352562311</v>
      </c>
      <c r="D62" s="49">
        <v>0.0112104683130844</v>
      </c>
      <c r="E62" s="49" t="s">
        <v>397</v>
      </c>
      <c r="F62" s="49">
        <v>2</v>
      </c>
      <c r="G62" s="50" t="s">
        <v>347</v>
      </c>
      <c r="H62" s="49" t="s">
        <v>254</v>
      </c>
    </row>
    <row r="63" ht="15" spans="1:8">
      <c r="A63" s="49" t="s">
        <v>398</v>
      </c>
      <c r="B63" s="49" t="s">
        <v>399</v>
      </c>
      <c r="C63" s="49">
        <v>0.000913205352562311</v>
      </c>
      <c r="D63" s="49">
        <v>0.0112104683130844</v>
      </c>
      <c r="E63" s="49" t="s">
        <v>397</v>
      </c>
      <c r="F63" s="49">
        <v>2</v>
      </c>
      <c r="G63" s="50" t="s">
        <v>347</v>
      </c>
      <c r="H63" s="49" t="s">
        <v>254</v>
      </c>
    </row>
    <row r="64" ht="15" spans="1:8">
      <c r="A64" s="49" t="s">
        <v>400</v>
      </c>
      <c r="B64" s="49" t="s">
        <v>401</v>
      </c>
      <c r="C64" s="49">
        <v>2.92804125502408e-7</v>
      </c>
      <c r="D64" s="49">
        <v>6.38312993595249e-5</v>
      </c>
      <c r="E64" s="49" t="s">
        <v>402</v>
      </c>
      <c r="F64" s="49">
        <v>12</v>
      </c>
      <c r="G64" s="50" t="s">
        <v>347</v>
      </c>
      <c r="H64" s="49" t="s">
        <v>285</v>
      </c>
    </row>
    <row r="65" ht="15" spans="1:8">
      <c r="A65" s="49" t="s">
        <v>292</v>
      </c>
      <c r="B65" s="49" t="s">
        <v>293</v>
      </c>
      <c r="C65" s="49">
        <v>2.8199174317175e-5</v>
      </c>
      <c r="D65" s="49">
        <v>0.00132090614876277</v>
      </c>
      <c r="E65" s="49" t="s">
        <v>403</v>
      </c>
      <c r="F65" s="49">
        <v>7</v>
      </c>
      <c r="G65" s="50" t="s">
        <v>347</v>
      </c>
      <c r="H65" s="49" t="s">
        <v>285</v>
      </c>
    </row>
    <row r="66" ht="15" spans="1:8">
      <c r="A66" s="49" t="s">
        <v>404</v>
      </c>
      <c r="B66" s="49" t="s">
        <v>405</v>
      </c>
      <c r="C66" s="49">
        <v>0.000154254906860667</v>
      </c>
      <c r="D66" s="49">
        <v>0.00373639663284728</v>
      </c>
      <c r="E66" s="49" t="s">
        <v>406</v>
      </c>
      <c r="F66" s="49">
        <v>7</v>
      </c>
      <c r="G66" s="50" t="s">
        <v>347</v>
      </c>
      <c r="H66" s="49" t="s">
        <v>285</v>
      </c>
    </row>
    <row r="67" ht="15" spans="1:8">
      <c r="A67" s="49" t="s">
        <v>407</v>
      </c>
      <c r="B67" s="49" t="s">
        <v>408</v>
      </c>
      <c r="C67" s="49">
        <v>0.000154254906860667</v>
      </c>
      <c r="D67" s="49">
        <v>0.00373639663284728</v>
      </c>
      <c r="E67" s="49" t="s">
        <v>406</v>
      </c>
      <c r="F67" s="49">
        <v>7</v>
      </c>
      <c r="G67" s="50" t="s">
        <v>347</v>
      </c>
      <c r="H67" s="49" t="s">
        <v>285</v>
      </c>
    </row>
    <row r="68" ht="15" spans="1:8">
      <c r="A68" s="49" t="s">
        <v>409</v>
      </c>
      <c r="B68" s="49" t="s">
        <v>410</v>
      </c>
      <c r="C68" s="49">
        <v>0.000210448801126578</v>
      </c>
      <c r="D68" s="49">
        <v>0.0045877838645594</v>
      </c>
      <c r="E68" s="49" t="s">
        <v>406</v>
      </c>
      <c r="F68" s="49">
        <v>7</v>
      </c>
      <c r="G68" s="50" t="s">
        <v>347</v>
      </c>
      <c r="H68" s="49" t="s">
        <v>285</v>
      </c>
    </row>
    <row r="69" ht="15" spans="1:8">
      <c r="A69" s="49" t="s">
        <v>411</v>
      </c>
      <c r="B69" s="49" t="s">
        <v>412</v>
      </c>
      <c r="C69" s="49">
        <v>6.46082807169889e-6</v>
      </c>
      <c r="D69" s="49">
        <v>0.000704230259815179</v>
      </c>
      <c r="E69" s="49" t="s">
        <v>413</v>
      </c>
      <c r="F69" s="49">
        <v>6</v>
      </c>
      <c r="G69" s="50" t="s">
        <v>347</v>
      </c>
      <c r="H69" s="49" t="s">
        <v>285</v>
      </c>
    </row>
    <row r="70" ht="15" spans="1:8">
      <c r="A70" s="49" t="s">
        <v>414</v>
      </c>
      <c r="B70" s="49" t="s">
        <v>415</v>
      </c>
      <c r="C70" s="49">
        <v>1.42228864634074e-5</v>
      </c>
      <c r="D70" s="49">
        <v>0.00103352974967427</v>
      </c>
      <c r="E70" s="49" t="s">
        <v>416</v>
      </c>
      <c r="F70" s="49">
        <v>6</v>
      </c>
      <c r="G70" s="50" t="s">
        <v>347</v>
      </c>
      <c r="H70" s="49" t="s">
        <v>285</v>
      </c>
    </row>
    <row r="71" ht="15" spans="1:8">
      <c r="A71" s="49" t="s">
        <v>417</v>
      </c>
      <c r="B71" s="49" t="s">
        <v>418</v>
      </c>
      <c r="C71" s="49">
        <v>3.02960125863021e-5</v>
      </c>
      <c r="D71" s="49">
        <v>0.00132090614876277</v>
      </c>
      <c r="E71" s="49" t="s">
        <v>419</v>
      </c>
      <c r="F71" s="49">
        <v>6</v>
      </c>
      <c r="G71" s="50" t="s">
        <v>347</v>
      </c>
      <c r="H71" s="49" t="s">
        <v>285</v>
      </c>
    </row>
    <row r="72" ht="15" spans="1:8">
      <c r="A72" s="49" t="s">
        <v>420</v>
      </c>
      <c r="B72" s="49" t="s">
        <v>421</v>
      </c>
      <c r="C72" s="49">
        <v>7.67075994181719e-5</v>
      </c>
      <c r="D72" s="49">
        <v>0.00238889381045164</v>
      </c>
      <c r="E72" s="49" t="s">
        <v>416</v>
      </c>
      <c r="F72" s="49">
        <v>6</v>
      </c>
      <c r="G72" s="50" t="s">
        <v>347</v>
      </c>
      <c r="H72" s="49" t="s">
        <v>285</v>
      </c>
    </row>
    <row r="73" ht="15" spans="1:8">
      <c r="A73" s="49" t="s">
        <v>422</v>
      </c>
      <c r="B73" s="49" t="s">
        <v>423</v>
      </c>
      <c r="C73" s="49">
        <v>7.67075994181719e-5</v>
      </c>
      <c r="D73" s="49">
        <v>0.00238889381045164</v>
      </c>
      <c r="E73" s="49" t="s">
        <v>416</v>
      </c>
      <c r="F73" s="49">
        <v>6</v>
      </c>
      <c r="G73" s="50" t="s">
        <v>347</v>
      </c>
      <c r="H73" s="49" t="s">
        <v>285</v>
      </c>
    </row>
    <row r="74" ht="15" spans="1:8">
      <c r="A74" s="49" t="s">
        <v>424</v>
      </c>
      <c r="B74" s="49" t="s">
        <v>425</v>
      </c>
      <c r="C74" s="49">
        <v>0.00436086621828291</v>
      </c>
      <c r="D74" s="51">
        <v>0.165712916294751</v>
      </c>
      <c r="E74" s="49" t="s">
        <v>426</v>
      </c>
      <c r="F74" s="49">
        <v>4</v>
      </c>
      <c r="G74" s="50" t="s">
        <v>347</v>
      </c>
      <c r="H74" s="49" t="s">
        <v>316</v>
      </c>
    </row>
    <row r="75" ht="15" spans="1:8">
      <c r="A75" s="49" t="s">
        <v>427</v>
      </c>
      <c r="B75" s="49" t="s">
        <v>428</v>
      </c>
      <c r="C75" s="49">
        <v>0.00273577134639497</v>
      </c>
      <c r="D75" s="51">
        <v>0.165712916294751</v>
      </c>
      <c r="E75" s="49" t="s">
        <v>429</v>
      </c>
      <c r="F75" s="49">
        <v>3</v>
      </c>
      <c r="G75" s="50" t="s">
        <v>347</v>
      </c>
      <c r="H75" s="49" t="s">
        <v>316</v>
      </c>
    </row>
    <row r="76" ht="15" spans="1:8">
      <c r="A76" s="49" t="s">
        <v>313</v>
      </c>
      <c r="B76" s="49" t="s">
        <v>314</v>
      </c>
      <c r="C76" s="49">
        <v>0.00868324973865291</v>
      </c>
      <c r="D76" s="51">
        <v>0.187991342707744</v>
      </c>
      <c r="E76" s="49" t="s">
        <v>430</v>
      </c>
      <c r="F76" s="49">
        <v>5</v>
      </c>
      <c r="G76" s="50" t="s">
        <v>347</v>
      </c>
      <c r="H76" s="49" t="s">
        <v>316</v>
      </c>
    </row>
    <row r="77" ht="15" spans="1:8">
      <c r="A77" s="49" t="s">
        <v>431</v>
      </c>
      <c r="B77" s="49" t="s">
        <v>432</v>
      </c>
      <c r="C77" s="49">
        <v>0.0098942811951444</v>
      </c>
      <c r="D77" s="51">
        <v>0.187991342707744</v>
      </c>
      <c r="E77" s="49" t="s">
        <v>433</v>
      </c>
      <c r="F77" s="49">
        <v>3</v>
      </c>
      <c r="G77" s="50" t="s">
        <v>347</v>
      </c>
      <c r="H77" s="49" t="s">
        <v>316</v>
      </c>
    </row>
    <row r="78" ht="15" spans="1:8">
      <c r="A78" s="49" t="s">
        <v>434</v>
      </c>
      <c r="B78" s="49" t="s">
        <v>435</v>
      </c>
      <c r="C78" s="49">
        <v>0.0403680943310394</v>
      </c>
      <c r="D78" s="51">
        <v>0.332809845138236</v>
      </c>
      <c r="E78" s="49" t="s">
        <v>436</v>
      </c>
      <c r="F78" s="49">
        <v>4</v>
      </c>
      <c r="G78" s="50" t="s">
        <v>347</v>
      </c>
      <c r="H78" s="49" t="s">
        <v>316</v>
      </c>
    </row>
    <row r="79" ht="15" spans="1:8">
      <c r="A79" s="49" t="s">
        <v>437</v>
      </c>
      <c r="B79" s="49" t="s">
        <v>438</v>
      </c>
      <c r="C79" s="49">
        <v>0.0263860026885651</v>
      </c>
      <c r="D79" s="51">
        <v>0.332809845138236</v>
      </c>
      <c r="E79" s="49" t="s">
        <v>439</v>
      </c>
      <c r="F79" s="49">
        <v>3</v>
      </c>
      <c r="G79" s="50" t="s">
        <v>347</v>
      </c>
      <c r="H79" s="49" t="s">
        <v>316</v>
      </c>
    </row>
    <row r="80" ht="15" spans="1:8">
      <c r="A80" s="49" t="s">
        <v>440</v>
      </c>
      <c r="B80" s="49" t="s">
        <v>441</v>
      </c>
      <c r="C80" s="49">
        <v>0.0301813360098246</v>
      </c>
      <c r="D80" s="51">
        <v>0.332809845138236</v>
      </c>
      <c r="E80" s="49" t="s">
        <v>442</v>
      </c>
      <c r="F80" s="49">
        <v>3</v>
      </c>
      <c r="G80" s="50" t="s">
        <v>347</v>
      </c>
      <c r="H80" s="49" t="s">
        <v>316</v>
      </c>
    </row>
    <row r="81" ht="15" spans="1:8">
      <c r="A81" s="49" t="s">
        <v>443</v>
      </c>
      <c r="B81" s="49" t="s">
        <v>444</v>
      </c>
      <c r="C81" s="49">
        <v>0.0374841214637307</v>
      </c>
      <c r="D81" s="51">
        <v>0.332809845138236</v>
      </c>
      <c r="E81" s="49" t="s">
        <v>445</v>
      </c>
      <c r="F81" s="49">
        <v>3</v>
      </c>
      <c r="G81" s="50" t="s">
        <v>347</v>
      </c>
      <c r="H81" s="49" t="s">
        <v>316</v>
      </c>
    </row>
    <row r="82" ht="15" spans="1:8">
      <c r="A82" s="49" t="s">
        <v>446</v>
      </c>
      <c r="B82" s="49" t="s">
        <v>447</v>
      </c>
      <c r="C82" s="49">
        <v>0.0312466400876029</v>
      </c>
      <c r="D82" s="51">
        <v>0.332809845138236</v>
      </c>
      <c r="E82" s="49" t="s">
        <v>448</v>
      </c>
      <c r="F82" s="49">
        <v>2</v>
      </c>
      <c r="G82" s="50" t="s">
        <v>347</v>
      </c>
      <c r="H82" s="49" t="s">
        <v>316</v>
      </c>
    </row>
    <row r="83" ht="15" spans="1:8">
      <c r="A83" s="49" t="s">
        <v>449</v>
      </c>
      <c r="B83" s="49" t="s">
        <v>450</v>
      </c>
      <c r="C83" s="49">
        <v>0.0437907690971363</v>
      </c>
      <c r="D83" s="51">
        <v>0.332809845138236</v>
      </c>
      <c r="E83" s="49" t="s">
        <v>451</v>
      </c>
      <c r="F83" s="49">
        <v>2</v>
      </c>
      <c r="G83" s="50" t="s">
        <v>347</v>
      </c>
      <c r="H83" s="49" t="s">
        <v>316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5"/>
  <sheetViews>
    <sheetView topLeftCell="A23" workbookViewId="0">
      <selection activeCell="D74" sqref="D74"/>
    </sheetView>
  </sheetViews>
  <sheetFormatPr defaultColWidth="9" defaultRowHeight="14.25"/>
  <cols>
    <col min="1" max="1" width="11" style="31" customWidth="1"/>
    <col min="2" max="2" width="10.9166666666667" style="3" customWidth="1"/>
    <col min="3" max="3" width="10.25" style="4" customWidth="1"/>
    <col min="4" max="4" width="11.9166666666667" style="4" customWidth="1"/>
    <col min="5" max="5" width="15.5" style="4" customWidth="1"/>
    <col min="6" max="6" width="12.6666666666667" style="4" customWidth="1"/>
    <col min="7" max="7" width="10.3333333333333" style="4" customWidth="1"/>
    <col min="8" max="8" width="11.5" style="4" customWidth="1"/>
    <col min="9" max="9" width="7.91666666666667" style="4" customWidth="1"/>
    <col min="10" max="10" width="10.5833333333333" style="4" customWidth="1"/>
    <col min="11" max="11" width="10.5" style="4" customWidth="1"/>
    <col min="12" max="12" width="13.8333333333333" style="4" customWidth="1"/>
    <col min="13" max="13" width="15.9166666666667" style="4" customWidth="1"/>
    <col min="14" max="14" width="11.3333333333333" style="4" customWidth="1"/>
    <col min="15" max="15" width="8.16666666666667" style="4" customWidth="1"/>
    <col min="16" max="16" width="11.3333333333333" style="4" customWidth="1"/>
    <col min="17" max="16384" width="8.66666666666667" style="4"/>
  </cols>
  <sheetData>
    <row r="1" ht="15.75" spans="1:1">
      <c r="A1" s="25" t="s">
        <v>452</v>
      </c>
    </row>
    <row r="3" s="30" customFormat="1" ht="28.5" spans="1:16">
      <c r="A3" s="32" t="s">
        <v>2</v>
      </c>
      <c r="B3" s="32" t="s">
        <v>453</v>
      </c>
      <c r="C3" s="32" t="s">
        <v>454</v>
      </c>
      <c r="D3" s="32" t="s">
        <v>455</v>
      </c>
      <c r="E3" s="32" t="s">
        <v>456</v>
      </c>
      <c r="F3" s="32" t="s">
        <v>457</v>
      </c>
      <c r="G3" s="32" t="s">
        <v>458</v>
      </c>
      <c r="H3" s="32" t="s">
        <v>459</v>
      </c>
      <c r="I3" s="32" t="s">
        <v>460</v>
      </c>
      <c r="J3" s="32" t="s">
        <v>461</v>
      </c>
      <c r="K3" s="32" t="s">
        <v>462</v>
      </c>
      <c r="L3" s="32" t="s">
        <v>463</v>
      </c>
      <c r="M3" s="32" t="s">
        <v>464</v>
      </c>
      <c r="N3" s="32" t="s">
        <v>465</v>
      </c>
      <c r="O3" s="32" t="s">
        <v>466</v>
      </c>
      <c r="P3" s="32" t="s">
        <v>467</v>
      </c>
    </row>
    <row r="4" ht="15" spans="1:16">
      <c r="A4" s="33" t="s">
        <v>297</v>
      </c>
      <c r="B4" s="34" t="s">
        <v>75</v>
      </c>
      <c r="C4" s="33" t="s">
        <v>468</v>
      </c>
      <c r="D4" s="33" t="s">
        <v>469</v>
      </c>
      <c r="E4" s="33">
        <v>2.43243243243243</v>
      </c>
      <c r="F4" s="35">
        <v>0.000552338052338052</v>
      </c>
      <c r="G4" s="33">
        <v>0.411111111111111</v>
      </c>
      <c r="H4" s="33">
        <v>0.857142857142857</v>
      </c>
      <c r="I4" s="33">
        <v>7</v>
      </c>
      <c r="J4" s="33">
        <v>5</v>
      </c>
      <c r="K4" s="33">
        <v>4.46428571428571</v>
      </c>
      <c r="L4" s="33">
        <v>10.5714285714285</v>
      </c>
      <c r="M4" s="33">
        <v>7</v>
      </c>
      <c r="N4" s="33">
        <v>0.940315315315315</v>
      </c>
      <c r="O4" s="33">
        <v>6</v>
      </c>
      <c r="P4" s="33">
        <v>0.503401360544217</v>
      </c>
    </row>
    <row r="5" ht="15" spans="1:16">
      <c r="A5" s="33" t="s">
        <v>297</v>
      </c>
      <c r="B5" s="34" t="s">
        <v>63</v>
      </c>
      <c r="C5" s="33" t="s">
        <v>468</v>
      </c>
      <c r="D5" s="33" t="s">
        <v>469</v>
      </c>
      <c r="E5" s="33">
        <v>2.43243243243243</v>
      </c>
      <c r="F5" s="35">
        <v>0.000552338052338052</v>
      </c>
      <c r="G5" s="33">
        <v>0.411111111111111</v>
      </c>
      <c r="H5" s="33">
        <v>0.857142857142857</v>
      </c>
      <c r="I5" s="33">
        <v>7</v>
      </c>
      <c r="J5" s="33">
        <v>5</v>
      </c>
      <c r="K5" s="33">
        <v>4.46428571428571</v>
      </c>
      <c r="L5" s="33">
        <v>10.5714285714285</v>
      </c>
      <c r="M5" s="33">
        <v>7</v>
      </c>
      <c r="N5" s="33">
        <v>0.940315315315315</v>
      </c>
      <c r="O5" s="33">
        <v>6</v>
      </c>
      <c r="P5" s="33">
        <v>0.503401360544217</v>
      </c>
    </row>
    <row r="6" ht="15" spans="1:16">
      <c r="A6" s="33" t="s">
        <v>297</v>
      </c>
      <c r="B6" s="34" t="s">
        <v>74</v>
      </c>
      <c r="C6" s="33" t="s">
        <v>468</v>
      </c>
      <c r="D6" s="33" t="s">
        <v>469</v>
      </c>
      <c r="E6" s="33">
        <v>2.32432432432432</v>
      </c>
      <c r="F6" s="33">
        <v>0.00476158932041285</v>
      </c>
      <c r="G6" s="33">
        <v>0.430232558139534</v>
      </c>
      <c r="H6" s="33">
        <v>0.722222222222222</v>
      </c>
      <c r="I6" s="33">
        <v>9</v>
      </c>
      <c r="J6" s="33">
        <v>5</v>
      </c>
      <c r="K6" s="33">
        <v>5.16666666666666</v>
      </c>
      <c r="L6" s="33">
        <v>10.5555555555555</v>
      </c>
      <c r="M6" s="33">
        <v>9</v>
      </c>
      <c r="N6" s="33">
        <v>0.944819819819819</v>
      </c>
      <c r="O6" s="33">
        <v>34</v>
      </c>
      <c r="P6" s="33">
        <v>0.458937198067632</v>
      </c>
    </row>
    <row r="7" ht="15" spans="1:16">
      <c r="A7" s="33" t="s">
        <v>297</v>
      </c>
      <c r="B7" s="34" t="s">
        <v>89</v>
      </c>
      <c r="C7" s="33" t="s">
        <v>468</v>
      </c>
      <c r="D7" s="33" t="s">
        <v>470</v>
      </c>
      <c r="E7" s="33">
        <v>2.21621621621621</v>
      </c>
      <c r="F7" s="35">
        <v>0.000429000429000428</v>
      </c>
      <c r="G7" s="33">
        <v>0.451219512195121</v>
      </c>
      <c r="H7" s="33">
        <v>0.904761904761904</v>
      </c>
      <c r="I7" s="33">
        <v>7</v>
      </c>
      <c r="J7" s="33">
        <v>4</v>
      </c>
      <c r="K7" s="33">
        <v>5.57142857142857</v>
      </c>
      <c r="L7" s="33">
        <v>12.8571428571428</v>
      </c>
      <c r="M7" s="33">
        <v>7</v>
      </c>
      <c r="N7" s="33">
        <v>0.949324324324324</v>
      </c>
      <c r="O7" s="33">
        <v>4</v>
      </c>
      <c r="P7" s="33">
        <v>0.535714285714285</v>
      </c>
    </row>
    <row r="8" ht="15" spans="1:16">
      <c r="A8" s="33" t="s">
        <v>297</v>
      </c>
      <c r="B8" s="34" t="s">
        <v>69</v>
      </c>
      <c r="C8" s="33" t="s">
        <v>468</v>
      </c>
      <c r="D8" s="33" t="s">
        <v>469</v>
      </c>
      <c r="E8" s="33">
        <v>2.1081081081081</v>
      </c>
      <c r="F8" s="33">
        <v>0.0127854519667385</v>
      </c>
      <c r="G8" s="33">
        <v>0.474358974358974</v>
      </c>
      <c r="H8" s="33">
        <v>0.8</v>
      </c>
      <c r="I8" s="33">
        <v>6</v>
      </c>
      <c r="J8" s="33">
        <v>3</v>
      </c>
      <c r="K8" s="33">
        <v>5</v>
      </c>
      <c r="L8" s="33">
        <v>11.1666666666666</v>
      </c>
      <c r="M8" s="33">
        <v>6</v>
      </c>
      <c r="N8" s="33">
        <v>0.953828828828828</v>
      </c>
      <c r="O8" s="33">
        <v>140</v>
      </c>
      <c r="P8" s="33">
        <v>0.41358024691358</v>
      </c>
    </row>
    <row r="9" ht="15" spans="1:16">
      <c r="A9" s="33" t="s">
        <v>297</v>
      </c>
      <c r="B9" s="34" t="s">
        <v>68</v>
      </c>
      <c r="C9" s="33" t="s">
        <v>468</v>
      </c>
      <c r="D9" s="33" t="s">
        <v>469</v>
      </c>
      <c r="E9" s="33">
        <v>2.1081081081081</v>
      </c>
      <c r="F9" s="33">
        <v>0.0127854519667385</v>
      </c>
      <c r="G9" s="33">
        <v>0.474358974358974</v>
      </c>
      <c r="H9" s="33">
        <v>0.8</v>
      </c>
      <c r="I9" s="33">
        <v>6</v>
      </c>
      <c r="J9" s="33">
        <v>3</v>
      </c>
      <c r="K9" s="33">
        <v>5</v>
      </c>
      <c r="L9" s="33">
        <v>11.1666666666666</v>
      </c>
      <c r="M9" s="33">
        <v>6</v>
      </c>
      <c r="N9" s="33">
        <v>0.953828828828828</v>
      </c>
      <c r="O9" s="33">
        <v>140</v>
      </c>
      <c r="P9" s="33">
        <v>0.41358024691358</v>
      </c>
    </row>
    <row r="10" ht="15" spans="1:16">
      <c r="A10" s="33" t="s">
        <v>297</v>
      </c>
      <c r="B10" s="34" t="s">
        <v>106</v>
      </c>
      <c r="C10" s="33" t="s">
        <v>468</v>
      </c>
      <c r="D10" s="33" t="s">
        <v>469</v>
      </c>
      <c r="E10" s="33">
        <v>2.05405405405405</v>
      </c>
      <c r="F10" s="33">
        <v>0.0065245209076254</v>
      </c>
      <c r="G10" s="33">
        <v>0.486842105263157</v>
      </c>
      <c r="H10" s="33">
        <v>0.75</v>
      </c>
      <c r="I10" s="33">
        <v>8</v>
      </c>
      <c r="J10" s="33">
        <v>3</v>
      </c>
      <c r="K10" s="33">
        <v>4.46428571428571</v>
      </c>
      <c r="L10" s="33">
        <v>12.375</v>
      </c>
      <c r="M10" s="33">
        <v>8</v>
      </c>
      <c r="N10" s="33">
        <v>0.956081081081081</v>
      </c>
      <c r="O10" s="33">
        <v>58</v>
      </c>
      <c r="P10" s="33">
        <v>0.458333333333333</v>
      </c>
    </row>
    <row r="11" ht="15" spans="1:16">
      <c r="A11" s="33" t="s">
        <v>297</v>
      </c>
      <c r="B11" s="34" t="s">
        <v>79</v>
      </c>
      <c r="C11" s="33" t="s">
        <v>468</v>
      </c>
      <c r="D11" s="33" t="s">
        <v>469</v>
      </c>
      <c r="E11" s="33">
        <v>2</v>
      </c>
      <c r="F11" s="33">
        <v>0.0224377807420425</v>
      </c>
      <c r="G11" s="33">
        <v>0.5</v>
      </c>
      <c r="H11" s="33">
        <v>0.555555555555555</v>
      </c>
      <c r="I11" s="33">
        <v>9</v>
      </c>
      <c r="J11" s="33">
        <v>4</v>
      </c>
      <c r="K11" s="33">
        <v>5</v>
      </c>
      <c r="L11" s="33">
        <v>11.7777777777777</v>
      </c>
      <c r="M11" s="33">
        <v>9</v>
      </c>
      <c r="N11" s="33">
        <v>0.958333333333333</v>
      </c>
      <c r="O11" s="33">
        <v>244</v>
      </c>
      <c r="P11" s="33">
        <v>0.392592592592592</v>
      </c>
    </row>
    <row r="12" ht="15" spans="1:16">
      <c r="A12" s="33" t="s">
        <v>297</v>
      </c>
      <c r="B12" s="34" t="s">
        <v>90</v>
      </c>
      <c r="C12" s="33" t="s">
        <v>468</v>
      </c>
      <c r="D12" s="33" t="s">
        <v>469</v>
      </c>
      <c r="E12" s="33">
        <v>1.97297297297297</v>
      </c>
      <c r="F12" s="33">
        <v>0.0129363344313016</v>
      </c>
      <c r="G12" s="33">
        <v>0.506849315068493</v>
      </c>
      <c r="H12" s="33">
        <v>0.611111111111111</v>
      </c>
      <c r="I12" s="33">
        <v>9</v>
      </c>
      <c r="J12" s="33">
        <v>3</v>
      </c>
      <c r="K12" s="33">
        <v>4.46428571428571</v>
      </c>
      <c r="L12" s="33">
        <v>11.6666666666666</v>
      </c>
      <c r="M12" s="33">
        <v>9</v>
      </c>
      <c r="N12" s="33">
        <v>0.959459459459459</v>
      </c>
      <c r="O12" s="33">
        <v>140</v>
      </c>
      <c r="P12" s="33">
        <v>0.402298850574712</v>
      </c>
    </row>
    <row r="13" ht="15" spans="1:16">
      <c r="A13" s="33" t="s">
        <v>297</v>
      </c>
      <c r="B13" s="34" t="s">
        <v>122</v>
      </c>
      <c r="C13" s="33" t="s">
        <v>468</v>
      </c>
      <c r="D13" s="33" t="s">
        <v>469</v>
      </c>
      <c r="E13" s="33">
        <v>1.97297297297297</v>
      </c>
      <c r="F13" s="33">
        <v>0.00645645645645645</v>
      </c>
      <c r="G13" s="33">
        <v>0.506849315068493</v>
      </c>
      <c r="H13" s="33">
        <v>0.642857142857142</v>
      </c>
      <c r="I13" s="33">
        <v>8</v>
      </c>
      <c r="J13" s="33">
        <v>4</v>
      </c>
      <c r="K13" s="33">
        <v>4.76190476190476</v>
      </c>
      <c r="L13" s="33">
        <v>13.375</v>
      </c>
      <c r="M13" s="33">
        <v>8</v>
      </c>
      <c r="N13" s="33">
        <v>0.959459459459459</v>
      </c>
      <c r="O13" s="33">
        <v>50</v>
      </c>
      <c r="P13" s="33">
        <v>0.41796875</v>
      </c>
    </row>
    <row r="14" ht="15" spans="1:16">
      <c r="A14" s="33" t="s">
        <v>297</v>
      </c>
      <c r="B14" s="34" t="s">
        <v>67</v>
      </c>
      <c r="C14" s="33" t="s">
        <v>468</v>
      </c>
      <c r="D14" s="33" t="s">
        <v>469</v>
      </c>
      <c r="E14" s="33">
        <v>1.94594594594594</v>
      </c>
      <c r="F14" s="33">
        <v>0.135776235131053</v>
      </c>
      <c r="G14" s="33">
        <v>0.513888888888888</v>
      </c>
      <c r="H14" s="33">
        <v>0.466666666666666</v>
      </c>
      <c r="I14" s="33">
        <v>10</v>
      </c>
      <c r="J14" s="33">
        <v>3</v>
      </c>
      <c r="K14" s="33">
        <v>5</v>
      </c>
      <c r="L14" s="33">
        <v>9.6</v>
      </c>
      <c r="M14" s="33">
        <v>10</v>
      </c>
      <c r="N14" s="33">
        <v>0.960585585585585</v>
      </c>
      <c r="O14" s="33">
        <v>820</v>
      </c>
      <c r="P14" s="33">
        <v>0.339285714285714</v>
      </c>
    </row>
    <row r="15" ht="15" spans="1:16">
      <c r="A15" s="33" t="s">
        <v>297</v>
      </c>
      <c r="B15" s="34" t="s">
        <v>88</v>
      </c>
      <c r="C15" s="33" t="s">
        <v>468</v>
      </c>
      <c r="D15" s="33" t="s">
        <v>469</v>
      </c>
      <c r="E15" s="33">
        <v>1.94594594594594</v>
      </c>
      <c r="F15" s="33">
        <v>0.0242493806477294</v>
      </c>
      <c r="G15" s="33">
        <v>0.513888888888888</v>
      </c>
      <c r="H15" s="33">
        <v>0.5</v>
      </c>
      <c r="I15" s="33">
        <v>13</v>
      </c>
      <c r="J15" s="33">
        <v>4</v>
      </c>
      <c r="K15" s="33">
        <v>4.58181818181818</v>
      </c>
      <c r="L15" s="33">
        <v>10.5384615384615</v>
      </c>
      <c r="M15" s="33">
        <v>13</v>
      </c>
      <c r="N15" s="33">
        <v>0.960585585585585</v>
      </c>
      <c r="O15" s="33">
        <v>140</v>
      </c>
      <c r="P15" s="33">
        <v>0.376373626373626</v>
      </c>
    </row>
    <row r="16" ht="15" spans="1:16">
      <c r="A16" s="33" t="s">
        <v>297</v>
      </c>
      <c r="B16" s="34" t="s">
        <v>65</v>
      </c>
      <c r="C16" s="33" t="s">
        <v>468</v>
      </c>
      <c r="D16" s="33" t="s">
        <v>469</v>
      </c>
      <c r="E16" s="33">
        <v>1.94594594594594</v>
      </c>
      <c r="F16" s="33">
        <v>0.0311777532247051</v>
      </c>
      <c r="G16" s="33">
        <v>0.513888888888888</v>
      </c>
      <c r="H16" s="33">
        <v>0.436363636363636</v>
      </c>
      <c r="I16" s="33">
        <v>11</v>
      </c>
      <c r="J16" s="33">
        <v>4</v>
      </c>
      <c r="K16" s="33">
        <v>5</v>
      </c>
      <c r="L16" s="33">
        <v>11.5454545454545</v>
      </c>
      <c r="M16" s="33">
        <v>11</v>
      </c>
      <c r="N16" s="33">
        <v>0.960585585585585</v>
      </c>
      <c r="O16" s="33">
        <v>324</v>
      </c>
      <c r="P16" s="33">
        <v>0.384848484848484</v>
      </c>
    </row>
    <row r="17" ht="15" spans="1:16">
      <c r="A17" s="33" t="s">
        <v>297</v>
      </c>
      <c r="B17" s="34" t="s">
        <v>76</v>
      </c>
      <c r="C17" s="33" t="s">
        <v>468</v>
      </c>
      <c r="D17" s="33" t="s">
        <v>469</v>
      </c>
      <c r="E17" s="33">
        <v>1.89189189189189</v>
      </c>
      <c r="F17" s="33">
        <v>0.0335487078580025</v>
      </c>
      <c r="G17" s="33">
        <v>0.528571428571428</v>
      </c>
      <c r="H17" s="33">
        <v>0.545454545454545</v>
      </c>
      <c r="I17" s="33">
        <v>12</v>
      </c>
      <c r="J17" s="33">
        <v>4</v>
      </c>
      <c r="K17" s="33">
        <v>4.93333333333333</v>
      </c>
      <c r="L17" s="33">
        <v>10.3333333333333</v>
      </c>
      <c r="M17" s="33">
        <v>12</v>
      </c>
      <c r="N17" s="33">
        <v>0.962837837837837</v>
      </c>
      <c r="O17" s="33">
        <v>268</v>
      </c>
      <c r="P17" s="33">
        <v>0.333333333333333</v>
      </c>
    </row>
    <row r="18" ht="15" spans="1:16">
      <c r="A18" s="33" t="s">
        <v>297</v>
      </c>
      <c r="B18" s="34" t="s">
        <v>87</v>
      </c>
      <c r="C18" s="33" t="s">
        <v>468</v>
      </c>
      <c r="D18" s="33" t="s">
        <v>469</v>
      </c>
      <c r="E18" s="33">
        <v>1.86486486486486</v>
      </c>
      <c r="F18" s="33">
        <v>0.0208824230963445</v>
      </c>
      <c r="G18" s="33">
        <v>0.536231884057971</v>
      </c>
      <c r="H18" s="33">
        <v>0.59090909090909</v>
      </c>
      <c r="I18" s="33">
        <v>12</v>
      </c>
      <c r="J18" s="33">
        <v>3</v>
      </c>
      <c r="K18" s="33">
        <v>4.93333333333333</v>
      </c>
      <c r="L18" s="33">
        <v>11.3333333333333</v>
      </c>
      <c r="M18" s="33">
        <v>12</v>
      </c>
      <c r="N18" s="33">
        <v>0.963963963963964</v>
      </c>
      <c r="O18" s="33">
        <v>164</v>
      </c>
      <c r="P18" s="33">
        <v>0.377777777777777</v>
      </c>
    </row>
    <row r="19" ht="15" spans="1:16">
      <c r="A19" s="33" t="s">
        <v>297</v>
      </c>
      <c r="B19" s="34" t="s">
        <v>73</v>
      </c>
      <c r="C19" s="33" t="s">
        <v>468</v>
      </c>
      <c r="D19" s="33" t="s">
        <v>469</v>
      </c>
      <c r="E19" s="33">
        <v>1.83783783783783</v>
      </c>
      <c r="F19" s="33">
        <v>0.0845711588804535</v>
      </c>
      <c r="G19" s="33">
        <v>0.544117647058823</v>
      </c>
      <c r="H19" s="33">
        <v>0.439560439560439</v>
      </c>
      <c r="I19" s="33">
        <v>14</v>
      </c>
      <c r="J19" s="33">
        <v>4</v>
      </c>
      <c r="K19" s="33">
        <v>4.93333333333333</v>
      </c>
      <c r="L19" s="33">
        <v>9.21428571428571</v>
      </c>
      <c r="M19" s="33">
        <v>14</v>
      </c>
      <c r="N19" s="33">
        <v>0.96509009009009</v>
      </c>
      <c r="O19" s="33">
        <v>458</v>
      </c>
      <c r="P19" s="33">
        <v>0.297235023041474</v>
      </c>
    </row>
    <row r="20" ht="15" spans="1:16">
      <c r="A20" s="33" t="s">
        <v>297</v>
      </c>
      <c r="B20" s="34" t="s">
        <v>100</v>
      </c>
      <c r="C20" s="33" t="s">
        <v>468</v>
      </c>
      <c r="D20" s="33" t="s">
        <v>469</v>
      </c>
      <c r="E20" s="33">
        <v>1.75675675675675</v>
      </c>
      <c r="F20" s="33">
        <v>0.0937378475040564</v>
      </c>
      <c r="G20" s="33">
        <v>0.569230769230769</v>
      </c>
      <c r="H20" s="33">
        <v>0.469696969696969</v>
      </c>
      <c r="I20" s="33">
        <v>12</v>
      </c>
      <c r="J20" s="33">
        <v>3</v>
      </c>
      <c r="K20" s="33">
        <v>5.57142857142857</v>
      </c>
      <c r="L20" s="33">
        <v>10.5833333333333</v>
      </c>
      <c r="M20" s="33">
        <v>12</v>
      </c>
      <c r="N20" s="33">
        <v>0.968468468468468</v>
      </c>
      <c r="O20" s="33">
        <v>420</v>
      </c>
      <c r="P20" s="33">
        <v>0.318181818181818</v>
      </c>
    </row>
    <row r="21" ht="15" spans="1:16">
      <c r="A21" s="33" t="s">
        <v>297</v>
      </c>
      <c r="B21" s="36" t="s">
        <v>64</v>
      </c>
      <c r="C21" s="37" t="s">
        <v>471</v>
      </c>
      <c r="D21" s="37" t="s">
        <v>469</v>
      </c>
      <c r="E21" s="37">
        <v>1.89189189189189</v>
      </c>
      <c r="F21" s="37">
        <v>0.0267803665560766</v>
      </c>
      <c r="G21" s="37">
        <v>0.528571428571428</v>
      </c>
      <c r="H21" s="37">
        <v>0.53030303030303</v>
      </c>
      <c r="I21" s="37">
        <v>12</v>
      </c>
      <c r="J21" s="37">
        <v>4</v>
      </c>
      <c r="K21" s="37">
        <v>3.01282051282051</v>
      </c>
      <c r="L21" s="37">
        <v>12.25</v>
      </c>
      <c r="M21" s="37">
        <v>12</v>
      </c>
      <c r="N21" s="37">
        <v>0.962837837837837</v>
      </c>
      <c r="O21" s="37">
        <v>226</v>
      </c>
      <c r="P21" s="37">
        <v>0.39516129032258</v>
      </c>
    </row>
    <row r="22" ht="15" spans="1:16">
      <c r="A22" s="33" t="s">
        <v>297</v>
      </c>
      <c r="B22" s="36" t="s">
        <v>120</v>
      </c>
      <c r="C22" s="37" t="s">
        <v>471</v>
      </c>
      <c r="D22" s="37" t="s">
        <v>470</v>
      </c>
      <c r="E22" s="37">
        <v>1.89189189189189</v>
      </c>
      <c r="F22" s="37">
        <v>0.124377935619354</v>
      </c>
      <c r="G22" s="37">
        <v>0.528571428571428</v>
      </c>
      <c r="H22" s="37">
        <v>0.327272727272727</v>
      </c>
      <c r="I22" s="37">
        <v>11</v>
      </c>
      <c r="J22" s="37">
        <v>4</v>
      </c>
      <c r="K22" s="37">
        <v>3.73333333333333</v>
      </c>
      <c r="L22" s="37">
        <v>9.36363636363636</v>
      </c>
      <c r="M22" s="37">
        <v>11</v>
      </c>
      <c r="N22" s="37">
        <v>0.962837837837837</v>
      </c>
      <c r="O22" s="37">
        <v>550</v>
      </c>
      <c r="P22" s="37">
        <v>0.299120234604105</v>
      </c>
    </row>
    <row r="23" ht="15" spans="1:16">
      <c r="A23" s="33" t="s">
        <v>297</v>
      </c>
      <c r="B23" s="36" t="s">
        <v>70</v>
      </c>
      <c r="C23" s="37" t="s">
        <v>471</v>
      </c>
      <c r="D23" s="37" t="s">
        <v>469</v>
      </c>
      <c r="E23" s="37">
        <v>1.4054054054054</v>
      </c>
      <c r="F23" s="37">
        <v>0.408686996989314</v>
      </c>
      <c r="G23" s="37">
        <v>0.711538461538461</v>
      </c>
      <c r="H23" s="37">
        <v>0.282608695652173</v>
      </c>
      <c r="I23" s="37">
        <v>24</v>
      </c>
      <c r="J23" s="37">
        <v>3</v>
      </c>
      <c r="K23" s="37">
        <v>3.17647058823529</v>
      </c>
      <c r="L23" s="37">
        <v>8.83333333333333</v>
      </c>
      <c r="M23" s="37">
        <v>24</v>
      </c>
      <c r="N23" s="37">
        <v>0.983108108108108</v>
      </c>
      <c r="O23" s="37">
        <v>1786</v>
      </c>
      <c r="P23" s="37">
        <v>0.258578431372549</v>
      </c>
    </row>
    <row r="24" ht="15" spans="1:16">
      <c r="A24" s="33" t="s">
        <v>297</v>
      </c>
      <c r="B24" s="36" t="s">
        <v>101</v>
      </c>
      <c r="C24" s="37" t="s">
        <v>471</v>
      </c>
      <c r="D24" s="37" t="s">
        <v>469</v>
      </c>
      <c r="E24" s="37">
        <v>2.64864864864864</v>
      </c>
      <c r="F24" s="37">
        <v>0.0335487078580025</v>
      </c>
      <c r="G24" s="37">
        <v>0.377551020408163</v>
      </c>
      <c r="H24" s="37">
        <v>1</v>
      </c>
      <c r="I24" s="37">
        <v>3</v>
      </c>
      <c r="J24" s="37">
        <v>5</v>
      </c>
      <c r="K24" s="37">
        <v>3</v>
      </c>
      <c r="L24" s="37">
        <v>9.66666666666666</v>
      </c>
      <c r="M24" s="37">
        <v>3</v>
      </c>
      <c r="N24" s="37">
        <v>0.931306306306306</v>
      </c>
      <c r="O24" s="37">
        <v>0</v>
      </c>
      <c r="P24" s="37">
        <v>0.568627450980392</v>
      </c>
    </row>
    <row r="25" ht="15" spans="1:16">
      <c r="A25" s="38" t="s">
        <v>347</v>
      </c>
      <c r="B25" s="39" t="s">
        <v>143</v>
      </c>
      <c r="C25" s="38" t="s">
        <v>468</v>
      </c>
      <c r="D25" s="38" t="s">
        <v>469</v>
      </c>
      <c r="E25" s="38">
        <v>1.33333333333333</v>
      </c>
      <c r="F25" s="38">
        <v>0</v>
      </c>
      <c r="G25" s="38">
        <v>0.75</v>
      </c>
      <c r="H25" s="38">
        <v>1</v>
      </c>
      <c r="I25" s="38">
        <v>2</v>
      </c>
      <c r="J25" s="38">
        <v>2</v>
      </c>
      <c r="K25" s="38">
        <v>2</v>
      </c>
      <c r="L25" s="38">
        <v>3</v>
      </c>
      <c r="M25" s="38">
        <v>2</v>
      </c>
      <c r="N25" s="38">
        <v>0.888888888888889</v>
      </c>
      <c r="O25" s="38">
        <v>0</v>
      </c>
      <c r="P25" s="38">
        <v>1</v>
      </c>
    </row>
    <row r="26" ht="15" spans="1:16">
      <c r="A26" s="38" t="s">
        <v>347</v>
      </c>
      <c r="B26" s="39" t="s">
        <v>212</v>
      </c>
      <c r="C26" s="38" t="s">
        <v>468</v>
      </c>
      <c r="D26" s="38" t="s">
        <v>470</v>
      </c>
      <c r="E26" s="38">
        <v>1.33333333333333</v>
      </c>
      <c r="F26" s="38">
        <v>0</v>
      </c>
      <c r="G26" s="38">
        <v>0.75</v>
      </c>
      <c r="H26" s="38">
        <v>1</v>
      </c>
      <c r="I26" s="38">
        <v>2</v>
      </c>
      <c r="J26" s="38">
        <v>2</v>
      </c>
      <c r="K26" s="38">
        <v>2</v>
      </c>
      <c r="L26" s="38">
        <v>3</v>
      </c>
      <c r="M26" s="38">
        <v>2</v>
      </c>
      <c r="N26" s="38">
        <v>0.888888888888889</v>
      </c>
      <c r="O26" s="38">
        <v>0</v>
      </c>
      <c r="P26" s="38">
        <v>1</v>
      </c>
    </row>
    <row r="27" ht="15" spans="1:16">
      <c r="A27" s="38" t="s">
        <v>347</v>
      </c>
      <c r="B27" s="39" t="s">
        <v>195</v>
      </c>
      <c r="C27" s="38" t="s">
        <v>468</v>
      </c>
      <c r="D27" s="38" t="s">
        <v>469</v>
      </c>
      <c r="E27" s="38">
        <v>1</v>
      </c>
      <c r="F27" s="38">
        <v>0.166666666666666</v>
      </c>
      <c r="G27" s="38">
        <v>1</v>
      </c>
      <c r="H27" s="38">
        <v>0.666666666666666</v>
      </c>
      <c r="I27" s="38">
        <v>3</v>
      </c>
      <c r="J27" s="38">
        <v>1</v>
      </c>
      <c r="K27" s="38">
        <v>1.66666666666666</v>
      </c>
      <c r="L27" s="38">
        <v>2.33333333333333</v>
      </c>
      <c r="M27" s="38">
        <v>3</v>
      </c>
      <c r="N27" s="38">
        <v>1</v>
      </c>
      <c r="O27" s="38">
        <v>2</v>
      </c>
      <c r="P27" s="38">
        <v>0.777777777777777</v>
      </c>
    </row>
    <row r="28" ht="15" spans="1:16">
      <c r="A28" s="38" t="s">
        <v>347</v>
      </c>
      <c r="B28" s="39" t="s">
        <v>144</v>
      </c>
      <c r="C28" s="38" t="s">
        <v>468</v>
      </c>
      <c r="D28" s="38" t="s">
        <v>469</v>
      </c>
      <c r="E28" s="38">
        <v>1</v>
      </c>
      <c r="F28" s="38">
        <v>0.166666666666666</v>
      </c>
      <c r="G28" s="38">
        <v>1</v>
      </c>
      <c r="H28" s="38">
        <v>0.666666666666666</v>
      </c>
      <c r="I28" s="38">
        <v>3</v>
      </c>
      <c r="J28" s="38">
        <v>1</v>
      </c>
      <c r="K28" s="38">
        <v>1.66666666666666</v>
      </c>
      <c r="L28" s="38">
        <v>2.33333333333333</v>
      </c>
      <c r="M28" s="38">
        <v>3</v>
      </c>
      <c r="N28" s="38">
        <v>1</v>
      </c>
      <c r="O28" s="38">
        <v>2</v>
      </c>
      <c r="P28" s="38">
        <v>0.777777777777777</v>
      </c>
    </row>
    <row r="29" ht="15" spans="1:16">
      <c r="A29" s="40" t="s">
        <v>297</v>
      </c>
      <c r="B29" s="41" t="s">
        <v>117</v>
      </c>
      <c r="C29" s="40"/>
      <c r="D29" s="40" t="s">
        <v>472</v>
      </c>
      <c r="E29" s="40">
        <v>3.72972972972973</v>
      </c>
      <c r="F29" s="40">
        <v>0</v>
      </c>
      <c r="G29" s="40">
        <v>0.268115942028985</v>
      </c>
      <c r="H29" s="40">
        <v>0</v>
      </c>
      <c r="I29" s="40">
        <v>1</v>
      </c>
      <c r="J29" s="40">
        <v>5</v>
      </c>
      <c r="K29" s="40">
        <v>0</v>
      </c>
      <c r="L29" s="40">
        <v>4</v>
      </c>
      <c r="M29" s="40">
        <v>1</v>
      </c>
      <c r="N29" s="40">
        <v>0.886261261261261</v>
      </c>
      <c r="O29" s="40">
        <v>0</v>
      </c>
      <c r="P29" s="40">
        <v>0</v>
      </c>
    </row>
    <row r="30" ht="15" spans="1:16">
      <c r="A30" s="40" t="s">
        <v>297</v>
      </c>
      <c r="B30" s="41" t="s">
        <v>118</v>
      </c>
      <c r="C30" s="40"/>
      <c r="D30" s="40" t="s">
        <v>472</v>
      </c>
      <c r="E30" s="40">
        <v>3.72972972972973</v>
      </c>
      <c r="F30" s="40">
        <v>0</v>
      </c>
      <c r="G30" s="40">
        <v>0.268115942028985</v>
      </c>
      <c r="H30" s="40">
        <v>0</v>
      </c>
      <c r="I30" s="40">
        <v>1</v>
      </c>
      <c r="J30" s="40">
        <v>5</v>
      </c>
      <c r="K30" s="40">
        <v>0</v>
      </c>
      <c r="L30" s="40">
        <v>4</v>
      </c>
      <c r="M30" s="40">
        <v>1</v>
      </c>
      <c r="N30" s="40">
        <v>0.886261261261261</v>
      </c>
      <c r="O30" s="40">
        <v>0</v>
      </c>
      <c r="P30" s="40">
        <v>0</v>
      </c>
    </row>
    <row r="31" ht="15" spans="1:16">
      <c r="A31" s="40" t="s">
        <v>297</v>
      </c>
      <c r="B31" s="41" t="s">
        <v>71</v>
      </c>
      <c r="C31" s="40"/>
      <c r="D31" s="40" t="s">
        <v>472</v>
      </c>
      <c r="E31" s="40">
        <v>3.27027027027027</v>
      </c>
      <c r="F31" s="40">
        <v>0</v>
      </c>
      <c r="G31" s="40">
        <v>0.305785123966942</v>
      </c>
      <c r="H31" s="40">
        <v>0</v>
      </c>
      <c r="I31" s="40">
        <v>1</v>
      </c>
      <c r="J31" s="40">
        <v>5</v>
      </c>
      <c r="K31" s="40">
        <v>0</v>
      </c>
      <c r="L31" s="40">
        <v>3</v>
      </c>
      <c r="M31" s="40">
        <v>1</v>
      </c>
      <c r="N31" s="40">
        <v>0.905405405405405</v>
      </c>
      <c r="O31" s="40">
        <v>0</v>
      </c>
      <c r="P31" s="40">
        <v>0</v>
      </c>
    </row>
    <row r="32" ht="15" spans="1:16">
      <c r="A32" s="40" t="s">
        <v>297</v>
      </c>
      <c r="B32" s="41" t="s">
        <v>99</v>
      </c>
      <c r="C32" s="40"/>
      <c r="D32" s="40" t="s">
        <v>472</v>
      </c>
      <c r="E32" s="40">
        <v>2.86486486486486</v>
      </c>
      <c r="F32" s="40">
        <v>0</v>
      </c>
      <c r="G32" s="40">
        <v>0.349056603773584</v>
      </c>
      <c r="H32" s="40">
        <v>0</v>
      </c>
      <c r="I32" s="40">
        <v>1</v>
      </c>
      <c r="J32" s="40">
        <v>5</v>
      </c>
      <c r="K32" s="40">
        <v>0</v>
      </c>
      <c r="L32" s="40">
        <v>11</v>
      </c>
      <c r="M32" s="40">
        <v>1</v>
      </c>
      <c r="N32" s="40">
        <v>0.922297297297297</v>
      </c>
      <c r="O32" s="40">
        <v>0</v>
      </c>
      <c r="P32" s="40">
        <v>0</v>
      </c>
    </row>
    <row r="33" ht="15" spans="1:16">
      <c r="A33" s="40" t="s">
        <v>297</v>
      </c>
      <c r="B33" s="41" t="s">
        <v>115</v>
      </c>
      <c r="C33" s="40"/>
      <c r="D33" s="40" t="s">
        <v>472</v>
      </c>
      <c r="E33" s="40">
        <v>2.86486486486486</v>
      </c>
      <c r="F33" s="40">
        <v>0</v>
      </c>
      <c r="G33" s="40">
        <v>0.349056603773584</v>
      </c>
      <c r="H33" s="40">
        <v>1</v>
      </c>
      <c r="I33" s="40">
        <v>3</v>
      </c>
      <c r="J33" s="40">
        <v>4</v>
      </c>
      <c r="K33" s="40">
        <v>3</v>
      </c>
      <c r="L33" s="40">
        <v>7.33333333333333</v>
      </c>
      <c r="M33" s="40">
        <v>3</v>
      </c>
      <c r="N33" s="40">
        <v>0.922297297297297</v>
      </c>
      <c r="O33" s="40">
        <v>0</v>
      </c>
      <c r="P33" s="40">
        <v>0.733333333333333</v>
      </c>
    </row>
    <row r="34" ht="15" spans="1:16">
      <c r="A34" s="40" t="s">
        <v>297</v>
      </c>
      <c r="B34" s="41" t="s">
        <v>112</v>
      </c>
      <c r="C34" s="40"/>
      <c r="D34" s="40" t="s">
        <v>472</v>
      </c>
      <c r="E34" s="40">
        <v>2.75675675675675</v>
      </c>
      <c r="F34" s="40">
        <v>0.107732732732732</v>
      </c>
      <c r="G34" s="40">
        <v>0.362745098039215</v>
      </c>
      <c r="H34" s="40">
        <v>0</v>
      </c>
      <c r="I34" s="40">
        <v>4</v>
      </c>
      <c r="J34" s="40">
        <v>4</v>
      </c>
      <c r="K34" s="40">
        <v>0.4</v>
      </c>
      <c r="L34" s="40">
        <v>3.5</v>
      </c>
      <c r="M34" s="40">
        <v>4</v>
      </c>
      <c r="N34" s="40">
        <v>0.926801801801801</v>
      </c>
      <c r="O34" s="40">
        <v>582</v>
      </c>
      <c r="P34" s="40">
        <v>0.277777777777777</v>
      </c>
    </row>
    <row r="35" ht="15" spans="1:16">
      <c r="A35" s="40" t="s">
        <v>297</v>
      </c>
      <c r="B35" s="41" t="s">
        <v>98</v>
      </c>
      <c r="C35" s="40"/>
      <c r="D35" s="40" t="s">
        <v>472</v>
      </c>
      <c r="E35" s="40">
        <v>2.72972972972973</v>
      </c>
      <c r="F35" s="40">
        <v>0</v>
      </c>
      <c r="G35" s="40">
        <v>0.366336633663366</v>
      </c>
      <c r="H35" s="40">
        <v>0</v>
      </c>
      <c r="I35" s="40">
        <v>1</v>
      </c>
      <c r="J35" s="40">
        <v>4</v>
      </c>
      <c r="K35" s="40">
        <v>0</v>
      </c>
      <c r="L35" s="40">
        <v>12</v>
      </c>
      <c r="M35" s="40">
        <v>1</v>
      </c>
      <c r="N35" s="40">
        <v>0.927927927927927</v>
      </c>
      <c r="O35" s="40">
        <v>0</v>
      </c>
      <c r="P35" s="40">
        <v>0</v>
      </c>
    </row>
    <row r="36" ht="15" spans="1:16">
      <c r="A36" s="40" t="s">
        <v>297</v>
      </c>
      <c r="B36" s="41" t="s">
        <v>83</v>
      </c>
      <c r="C36" s="40"/>
      <c r="D36" s="40" t="s">
        <v>472</v>
      </c>
      <c r="E36" s="40">
        <v>2.62162162162162</v>
      </c>
      <c r="F36" s="42">
        <v>0.0005005005005005</v>
      </c>
      <c r="G36" s="40">
        <v>0.381443298969072</v>
      </c>
      <c r="H36" s="40">
        <v>0.833333333333333</v>
      </c>
      <c r="I36" s="40">
        <v>4</v>
      </c>
      <c r="J36" s="40">
        <v>5</v>
      </c>
      <c r="K36" s="40">
        <v>2.7</v>
      </c>
      <c r="L36" s="40">
        <v>8</v>
      </c>
      <c r="M36" s="40">
        <v>4</v>
      </c>
      <c r="N36" s="40">
        <v>0.932432432432432</v>
      </c>
      <c r="O36" s="40">
        <v>2</v>
      </c>
      <c r="P36" s="40">
        <v>0.470588235294117</v>
      </c>
    </row>
    <row r="37" ht="15" spans="1:16">
      <c r="A37" s="40" t="s">
        <v>297</v>
      </c>
      <c r="B37" s="41" t="s">
        <v>86</v>
      </c>
      <c r="C37" s="40"/>
      <c r="D37" s="40" t="s">
        <v>472</v>
      </c>
      <c r="E37" s="40">
        <v>2.62162162162162</v>
      </c>
      <c r="F37" s="42">
        <v>0.0005005005005005</v>
      </c>
      <c r="G37" s="40">
        <v>0.381443298969072</v>
      </c>
      <c r="H37" s="40">
        <v>0.833333333333333</v>
      </c>
      <c r="I37" s="40">
        <v>4</v>
      </c>
      <c r="J37" s="40">
        <v>5</v>
      </c>
      <c r="K37" s="40">
        <v>2.7</v>
      </c>
      <c r="L37" s="40">
        <v>10.25</v>
      </c>
      <c r="M37" s="40">
        <v>4</v>
      </c>
      <c r="N37" s="40">
        <v>0.932432432432432</v>
      </c>
      <c r="O37" s="40">
        <v>2</v>
      </c>
      <c r="P37" s="40">
        <v>0.602941176470588</v>
      </c>
    </row>
    <row r="38" ht="15" spans="1:16">
      <c r="A38" s="40" t="s">
        <v>297</v>
      </c>
      <c r="B38" s="41" t="s">
        <v>81</v>
      </c>
      <c r="C38" s="40"/>
      <c r="D38" s="40" t="s">
        <v>472</v>
      </c>
      <c r="E38" s="40">
        <v>2.32432432432432</v>
      </c>
      <c r="F38" s="40">
        <v>0</v>
      </c>
      <c r="G38" s="40">
        <v>0.430232558139534</v>
      </c>
      <c r="H38" s="40">
        <v>1</v>
      </c>
      <c r="I38" s="40">
        <v>3</v>
      </c>
      <c r="J38" s="40">
        <v>4</v>
      </c>
      <c r="K38" s="40">
        <v>3</v>
      </c>
      <c r="L38" s="40">
        <v>16.3333333333333</v>
      </c>
      <c r="M38" s="40">
        <v>3</v>
      </c>
      <c r="N38" s="40">
        <v>0.944819819819819</v>
      </c>
      <c r="O38" s="40">
        <v>0</v>
      </c>
      <c r="P38" s="40">
        <v>0.680555555555555</v>
      </c>
    </row>
    <row r="39" ht="15" spans="1:16">
      <c r="A39" s="40" t="s">
        <v>297</v>
      </c>
      <c r="B39" s="41" t="s">
        <v>123</v>
      </c>
      <c r="C39" s="40"/>
      <c r="D39" s="40" t="s">
        <v>472</v>
      </c>
      <c r="E39" s="40">
        <v>2.29729729729729</v>
      </c>
      <c r="F39" s="40">
        <v>0.054054054054054</v>
      </c>
      <c r="G39" s="40">
        <v>0.435294117647058</v>
      </c>
      <c r="H39" s="40">
        <v>0.333333333333333</v>
      </c>
      <c r="I39" s="40">
        <v>3</v>
      </c>
      <c r="J39" s="40">
        <v>4</v>
      </c>
      <c r="K39" s="40">
        <v>2</v>
      </c>
      <c r="L39" s="40">
        <v>9.66666666666666</v>
      </c>
      <c r="M39" s="40">
        <v>3</v>
      </c>
      <c r="N39" s="40">
        <v>0.945945945945945</v>
      </c>
      <c r="O39" s="40">
        <v>122</v>
      </c>
      <c r="P39" s="40">
        <v>0.388888888888888</v>
      </c>
    </row>
    <row r="40" ht="15" spans="1:16">
      <c r="A40" s="40" t="s">
        <v>297</v>
      </c>
      <c r="B40" s="41" t="s">
        <v>103</v>
      </c>
      <c r="C40" s="40"/>
      <c r="D40" s="40" t="s">
        <v>472</v>
      </c>
      <c r="E40" s="40">
        <v>2.27027027027027</v>
      </c>
      <c r="F40" s="40">
        <v>0.00375375375375375</v>
      </c>
      <c r="G40" s="40">
        <v>0.44047619047619</v>
      </c>
      <c r="H40" s="40">
        <v>0.5</v>
      </c>
      <c r="I40" s="40">
        <v>4</v>
      </c>
      <c r="J40" s="40">
        <v>4</v>
      </c>
      <c r="K40" s="40">
        <v>1.4</v>
      </c>
      <c r="L40" s="40">
        <v>11</v>
      </c>
      <c r="M40" s="40">
        <v>4</v>
      </c>
      <c r="N40" s="40">
        <v>0.947072072072072</v>
      </c>
      <c r="O40" s="40">
        <v>10</v>
      </c>
      <c r="P40" s="40">
        <v>0.44</v>
      </c>
    </row>
    <row r="41" ht="15" spans="1:16">
      <c r="A41" s="40" t="s">
        <v>297</v>
      </c>
      <c r="B41" s="41" t="s">
        <v>116</v>
      </c>
      <c r="C41" s="40"/>
      <c r="D41" s="40" t="s">
        <v>472</v>
      </c>
      <c r="E41" s="40">
        <v>2.21621621621621</v>
      </c>
      <c r="F41" s="40">
        <v>0.0385170107996194</v>
      </c>
      <c r="G41" s="40">
        <v>0.451219512195121</v>
      </c>
      <c r="H41" s="40">
        <v>0</v>
      </c>
      <c r="I41" s="40">
        <v>2</v>
      </c>
      <c r="J41" s="40">
        <v>3</v>
      </c>
      <c r="K41" s="40">
        <v>0.666666666666666</v>
      </c>
      <c r="L41" s="40">
        <v>14</v>
      </c>
      <c r="M41" s="40">
        <v>2</v>
      </c>
      <c r="N41" s="40">
        <v>0.949324324324324</v>
      </c>
      <c r="O41" s="40">
        <v>252</v>
      </c>
      <c r="P41" s="40">
        <v>0.52</v>
      </c>
    </row>
    <row r="42" ht="15" spans="1:16">
      <c r="A42" s="40" t="s">
        <v>297</v>
      </c>
      <c r="B42" s="41" t="s">
        <v>91</v>
      </c>
      <c r="C42" s="40"/>
      <c r="D42" s="40" t="s">
        <v>472</v>
      </c>
      <c r="E42" s="40">
        <v>2.13513513513513</v>
      </c>
      <c r="F42" s="40">
        <v>0.00402068735402068</v>
      </c>
      <c r="G42" s="40">
        <v>0.468354430379746</v>
      </c>
      <c r="H42" s="40">
        <v>0.666666666666666</v>
      </c>
      <c r="I42" s="40">
        <v>4</v>
      </c>
      <c r="J42" s="40">
        <v>4</v>
      </c>
      <c r="K42" s="40">
        <v>3</v>
      </c>
      <c r="L42" s="40">
        <v>13.5</v>
      </c>
      <c r="M42" s="40">
        <v>4</v>
      </c>
      <c r="N42" s="40">
        <v>0.952702702702702</v>
      </c>
      <c r="O42" s="40">
        <v>24</v>
      </c>
      <c r="P42" s="40">
        <v>0.45</v>
      </c>
    </row>
    <row r="43" ht="15" spans="1:16">
      <c r="A43" s="40" t="s">
        <v>297</v>
      </c>
      <c r="B43" s="41" t="s">
        <v>108</v>
      </c>
      <c r="C43" s="40"/>
      <c r="D43" s="40" t="s">
        <v>472</v>
      </c>
      <c r="E43" s="40">
        <v>1.97297297297297</v>
      </c>
      <c r="F43" s="40">
        <v>0.0129995626899651</v>
      </c>
      <c r="G43" s="40">
        <v>0.506849315068493</v>
      </c>
      <c r="H43" s="40">
        <v>0.59090909090909</v>
      </c>
      <c r="I43" s="40">
        <v>12</v>
      </c>
      <c r="J43" s="40">
        <v>4</v>
      </c>
      <c r="K43" s="40">
        <v>4.36363636363636</v>
      </c>
      <c r="L43" s="40">
        <v>11</v>
      </c>
      <c r="M43" s="40">
        <v>12</v>
      </c>
      <c r="N43" s="40">
        <v>0.959459459459459</v>
      </c>
      <c r="O43" s="40">
        <v>84</v>
      </c>
      <c r="P43" s="40">
        <v>0.392857142857142</v>
      </c>
    </row>
    <row r="44" ht="15" spans="1:16">
      <c r="A44" s="40" t="s">
        <v>297</v>
      </c>
      <c r="B44" s="41" t="s">
        <v>78</v>
      </c>
      <c r="C44" s="40"/>
      <c r="D44" s="40" t="s">
        <v>472</v>
      </c>
      <c r="E44" s="40">
        <v>1.89189189189189</v>
      </c>
      <c r="F44" s="40">
        <v>0.0432244110315968</v>
      </c>
      <c r="G44" s="40">
        <v>0.528571428571428</v>
      </c>
      <c r="H44" s="40">
        <v>0.484848484848484</v>
      </c>
      <c r="I44" s="40">
        <v>12</v>
      </c>
      <c r="J44" s="40">
        <v>4</v>
      </c>
      <c r="K44" s="40">
        <v>2.82051282051282</v>
      </c>
      <c r="L44" s="40">
        <v>11.8333333333333</v>
      </c>
      <c r="M44" s="40">
        <v>12</v>
      </c>
      <c r="N44" s="40">
        <v>0.962837837837837</v>
      </c>
      <c r="O44" s="40">
        <v>372</v>
      </c>
      <c r="P44" s="40">
        <v>0.381720430107526</v>
      </c>
    </row>
    <row r="45" ht="15" spans="1:16">
      <c r="A45" s="40" t="s">
        <v>297</v>
      </c>
      <c r="B45" s="41" t="s">
        <v>66</v>
      </c>
      <c r="C45" s="40"/>
      <c r="D45" s="40" t="s">
        <v>472</v>
      </c>
      <c r="E45" s="40">
        <v>1.86486486486486</v>
      </c>
      <c r="F45" s="40">
        <v>0.0265425746070292</v>
      </c>
      <c r="G45" s="40">
        <v>0.536231884057971</v>
      </c>
      <c r="H45" s="40">
        <v>0.545454545454545</v>
      </c>
      <c r="I45" s="40">
        <v>12</v>
      </c>
      <c r="J45" s="40">
        <v>3</v>
      </c>
      <c r="K45" s="40">
        <v>3.33333333333333</v>
      </c>
      <c r="L45" s="40">
        <v>11.1666666666666</v>
      </c>
      <c r="M45" s="40">
        <v>12</v>
      </c>
      <c r="N45" s="40">
        <v>0.963963963963964</v>
      </c>
      <c r="O45" s="40">
        <v>246</v>
      </c>
      <c r="P45" s="40">
        <v>0.372222222222222</v>
      </c>
    </row>
    <row r="46" ht="15" spans="1:16">
      <c r="A46" s="43" t="s">
        <v>347</v>
      </c>
      <c r="B46" s="44" t="s">
        <v>213</v>
      </c>
      <c r="C46" s="43"/>
      <c r="D46" s="43" t="s">
        <v>472</v>
      </c>
      <c r="E46" s="43">
        <v>1.5</v>
      </c>
      <c r="F46" s="43">
        <v>0</v>
      </c>
      <c r="G46" s="43">
        <v>0.666666666666666</v>
      </c>
      <c r="H46" s="43">
        <v>0</v>
      </c>
      <c r="I46" s="43">
        <v>1</v>
      </c>
      <c r="J46" s="43">
        <v>2</v>
      </c>
      <c r="K46" s="43">
        <v>0</v>
      </c>
      <c r="L46" s="43">
        <v>2</v>
      </c>
      <c r="M46" s="43">
        <v>1</v>
      </c>
      <c r="N46" s="43">
        <v>0.75</v>
      </c>
      <c r="O46" s="43">
        <v>0</v>
      </c>
      <c r="P46" s="43">
        <v>0</v>
      </c>
    </row>
    <row r="47" ht="15" spans="1:16">
      <c r="A47" s="43" t="s">
        <v>347</v>
      </c>
      <c r="B47" s="44" t="s">
        <v>181</v>
      </c>
      <c r="C47" s="43"/>
      <c r="D47" s="43" t="s">
        <v>472</v>
      </c>
      <c r="E47" s="43">
        <v>1.5</v>
      </c>
      <c r="F47" s="43">
        <v>0</v>
      </c>
      <c r="G47" s="43">
        <v>0.666666666666666</v>
      </c>
      <c r="H47" s="43">
        <v>0</v>
      </c>
      <c r="I47" s="43">
        <v>1</v>
      </c>
      <c r="J47" s="43">
        <v>2</v>
      </c>
      <c r="K47" s="43">
        <v>0</v>
      </c>
      <c r="L47" s="43">
        <v>2</v>
      </c>
      <c r="M47" s="43">
        <v>1</v>
      </c>
      <c r="N47" s="43">
        <v>0.75</v>
      </c>
      <c r="O47" s="43">
        <v>0</v>
      </c>
      <c r="P47" s="43">
        <v>0</v>
      </c>
    </row>
    <row r="48" ht="15" spans="1:16">
      <c r="A48" s="43" t="s">
        <v>347</v>
      </c>
      <c r="B48" s="44" t="s">
        <v>210</v>
      </c>
      <c r="C48" s="43"/>
      <c r="D48" s="43" t="s">
        <v>472</v>
      </c>
      <c r="E48" s="43">
        <v>1.5</v>
      </c>
      <c r="F48" s="43">
        <v>0</v>
      </c>
      <c r="G48" s="43">
        <v>0.666666666666666</v>
      </c>
      <c r="H48" s="43">
        <v>0</v>
      </c>
      <c r="I48" s="43">
        <v>1</v>
      </c>
      <c r="J48" s="43">
        <v>2</v>
      </c>
      <c r="K48" s="43">
        <v>0</v>
      </c>
      <c r="L48" s="43">
        <v>2</v>
      </c>
      <c r="M48" s="43">
        <v>1</v>
      </c>
      <c r="N48" s="43">
        <v>0.75</v>
      </c>
      <c r="O48" s="43">
        <v>0</v>
      </c>
      <c r="P48" s="43">
        <v>0</v>
      </c>
    </row>
    <row r="49" ht="15" spans="1:16">
      <c r="A49" s="43" t="s">
        <v>347</v>
      </c>
      <c r="B49" s="44" t="s">
        <v>161</v>
      </c>
      <c r="C49" s="43"/>
      <c r="D49" s="43" t="s">
        <v>472</v>
      </c>
      <c r="E49" s="43">
        <v>1.5</v>
      </c>
      <c r="F49" s="43">
        <v>0</v>
      </c>
      <c r="G49" s="43">
        <v>0.666666666666666</v>
      </c>
      <c r="H49" s="43">
        <v>0</v>
      </c>
      <c r="I49" s="43">
        <v>1</v>
      </c>
      <c r="J49" s="43">
        <v>2</v>
      </c>
      <c r="K49" s="43">
        <v>0</v>
      </c>
      <c r="L49" s="43">
        <v>2</v>
      </c>
      <c r="M49" s="43">
        <v>1</v>
      </c>
      <c r="N49" s="43">
        <v>0.75</v>
      </c>
      <c r="O49" s="43">
        <v>0</v>
      </c>
      <c r="P49" s="43">
        <v>0</v>
      </c>
    </row>
    <row r="50" ht="15" spans="1:16">
      <c r="A50" s="43" t="s">
        <v>347</v>
      </c>
      <c r="B50" s="44" t="s">
        <v>214</v>
      </c>
      <c r="C50" s="43"/>
      <c r="D50" s="43" t="s">
        <v>472</v>
      </c>
      <c r="E50" s="43">
        <v>1</v>
      </c>
      <c r="F50" s="43">
        <v>1</v>
      </c>
      <c r="G50" s="43">
        <v>1</v>
      </c>
      <c r="H50" s="43">
        <v>0</v>
      </c>
      <c r="I50" s="43">
        <v>2</v>
      </c>
      <c r="J50" s="43">
        <v>1</v>
      </c>
      <c r="K50" s="43">
        <v>0.666666666666666</v>
      </c>
      <c r="L50" s="43">
        <v>1</v>
      </c>
      <c r="M50" s="43">
        <v>2</v>
      </c>
      <c r="N50" s="43">
        <v>1</v>
      </c>
      <c r="O50" s="43">
        <v>2</v>
      </c>
      <c r="P50" s="43">
        <v>0</v>
      </c>
    </row>
    <row r="51" ht="15" spans="1:16">
      <c r="A51" s="43" t="s">
        <v>347</v>
      </c>
      <c r="B51" s="44" t="s">
        <v>171</v>
      </c>
      <c r="C51" s="43"/>
      <c r="D51" s="43" t="s">
        <v>472</v>
      </c>
      <c r="E51" s="43">
        <v>1</v>
      </c>
      <c r="F51" s="43">
        <v>0</v>
      </c>
      <c r="G51" s="43">
        <v>1</v>
      </c>
      <c r="H51" s="43">
        <v>0</v>
      </c>
      <c r="I51" s="43">
        <v>1</v>
      </c>
      <c r="J51" s="43">
        <v>1</v>
      </c>
      <c r="K51" s="43">
        <v>0</v>
      </c>
      <c r="L51" s="43">
        <v>1</v>
      </c>
      <c r="M51" s="43">
        <v>1</v>
      </c>
      <c r="N51" s="43">
        <v>1</v>
      </c>
      <c r="O51" s="43">
        <v>0</v>
      </c>
      <c r="P51" s="43">
        <v>0</v>
      </c>
    </row>
    <row r="52" ht="15" spans="1:16">
      <c r="A52" s="43" t="s">
        <v>347</v>
      </c>
      <c r="B52" s="44" t="s">
        <v>169</v>
      </c>
      <c r="C52" s="43"/>
      <c r="D52" s="43" t="s">
        <v>472</v>
      </c>
      <c r="E52" s="43">
        <v>1</v>
      </c>
      <c r="F52" s="43">
        <v>0</v>
      </c>
      <c r="G52" s="43">
        <v>1</v>
      </c>
      <c r="H52" s="43">
        <v>0</v>
      </c>
      <c r="I52" s="43">
        <v>1</v>
      </c>
      <c r="J52" s="43">
        <v>1</v>
      </c>
      <c r="K52" s="43">
        <v>0</v>
      </c>
      <c r="L52" s="43">
        <v>1</v>
      </c>
      <c r="M52" s="43">
        <v>1</v>
      </c>
      <c r="N52" s="43">
        <v>1</v>
      </c>
      <c r="O52" s="43">
        <v>0</v>
      </c>
      <c r="P52" s="43">
        <v>0</v>
      </c>
    </row>
    <row r="53" ht="15" spans="1:16">
      <c r="A53" s="43" t="s">
        <v>347</v>
      </c>
      <c r="B53" s="44" t="s">
        <v>172</v>
      </c>
      <c r="C53" s="43"/>
      <c r="D53" s="43" t="s">
        <v>472</v>
      </c>
      <c r="E53" s="43">
        <v>1</v>
      </c>
      <c r="F53" s="43">
        <v>0</v>
      </c>
      <c r="G53" s="43">
        <v>1</v>
      </c>
      <c r="H53" s="43">
        <v>0</v>
      </c>
      <c r="I53" s="43">
        <v>1</v>
      </c>
      <c r="J53" s="43">
        <v>1</v>
      </c>
      <c r="K53" s="43">
        <v>0</v>
      </c>
      <c r="L53" s="43">
        <v>1</v>
      </c>
      <c r="M53" s="43">
        <v>1</v>
      </c>
      <c r="N53" s="43">
        <v>1</v>
      </c>
      <c r="O53" s="43">
        <v>0</v>
      </c>
      <c r="P53" s="43">
        <v>0</v>
      </c>
    </row>
    <row r="54" ht="15" spans="1:16">
      <c r="A54" s="43" t="s">
        <v>347</v>
      </c>
      <c r="B54" s="44" t="s">
        <v>168</v>
      </c>
      <c r="C54" s="43"/>
      <c r="D54" s="43" t="s">
        <v>472</v>
      </c>
      <c r="E54" s="43">
        <v>1</v>
      </c>
      <c r="F54" s="43">
        <v>0</v>
      </c>
      <c r="G54" s="43">
        <v>1</v>
      </c>
      <c r="H54" s="43">
        <v>0</v>
      </c>
      <c r="I54" s="43">
        <v>1</v>
      </c>
      <c r="J54" s="43">
        <v>1</v>
      </c>
      <c r="K54" s="43">
        <v>0</v>
      </c>
      <c r="L54" s="43">
        <v>1</v>
      </c>
      <c r="M54" s="43">
        <v>1</v>
      </c>
      <c r="N54" s="43">
        <v>1</v>
      </c>
      <c r="O54" s="43">
        <v>0</v>
      </c>
      <c r="P54" s="43">
        <v>0</v>
      </c>
    </row>
    <row r="55" ht="15" spans="1:16">
      <c r="A55" s="43" t="s">
        <v>347</v>
      </c>
      <c r="B55" s="44" t="s">
        <v>184</v>
      </c>
      <c r="C55" s="43"/>
      <c r="D55" s="43" t="s">
        <v>472</v>
      </c>
      <c r="E55" s="43">
        <v>1</v>
      </c>
      <c r="F55" s="43">
        <v>0</v>
      </c>
      <c r="G55" s="43">
        <v>1</v>
      </c>
      <c r="H55" s="43">
        <v>0</v>
      </c>
      <c r="I55" s="43">
        <v>1</v>
      </c>
      <c r="J55" s="43">
        <v>1</v>
      </c>
      <c r="K55" s="43">
        <v>0</v>
      </c>
      <c r="L55" s="43">
        <v>1</v>
      </c>
      <c r="M55" s="43">
        <v>1</v>
      </c>
      <c r="N55" s="43">
        <v>1</v>
      </c>
      <c r="O55" s="43">
        <v>0</v>
      </c>
      <c r="P55" s="43">
        <v>0</v>
      </c>
    </row>
    <row r="56" ht="15" spans="1:16">
      <c r="A56" s="43" t="s">
        <v>347</v>
      </c>
      <c r="B56" s="44" t="s">
        <v>165</v>
      </c>
      <c r="C56" s="43"/>
      <c r="D56" s="43" t="s">
        <v>472</v>
      </c>
      <c r="E56" s="43">
        <v>1</v>
      </c>
      <c r="F56" s="43">
        <v>0</v>
      </c>
      <c r="G56" s="43">
        <v>1</v>
      </c>
      <c r="H56" s="43">
        <v>0</v>
      </c>
      <c r="I56" s="43">
        <v>1</v>
      </c>
      <c r="J56" s="43">
        <v>1</v>
      </c>
      <c r="K56" s="43">
        <v>0</v>
      </c>
      <c r="L56" s="43">
        <v>1</v>
      </c>
      <c r="M56" s="43">
        <v>1</v>
      </c>
      <c r="N56" s="43">
        <v>1</v>
      </c>
      <c r="O56" s="43">
        <v>0</v>
      </c>
      <c r="P56" s="43">
        <v>0</v>
      </c>
    </row>
    <row r="57" ht="15" spans="1:16">
      <c r="A57" s="43" t="s">
        <v>347</v>
      </c>
      <c r="B57" s="44" t="s">
        <v>164</v>
      </c>
      <c r="C57" s="43"/>
      <c r="D57" s="43" t="s">
        <v>472</v>
      </c>
      <c r="E57" s="43">
        <v>1</v>
      </c>
      <c r="F57" s="43">
        <v>1</v>
      </c>
      <c r="G57" s="43">
        <v>1</v>
      </c>
      <c r="H57" s="43">
        <v>0</v>
      </c>
      <c r="I57" s="43">
        <v>2</v>
      </c>
      <c r="J57" s="43">
        <v>1</v>
      </c>
      <c r="K57" s="43">
        <v>0.666666666666666</v>
      </c>
      <c r="L57" s="43">
        <v>1</v>
      </c>
      <c r="M57" s="43">
        <v>2</v>
      </c>
      <c r="N57" s="43">
        <v>1</v>
      </c>
      <c r="O57" s="43">
        <v>2</v>
      </c>
      <c r="P57" s="43">
        <v>0</v>
      </c>
    </row>
    <row r="58" ht="15" spans="1:16">
      <c r="A58" s="43" t="s">
        <v>347</v>
      </c>
      <c r="B58" s="44" t="s">
        <v>178</v>
      </c>
      <c r="C58" s="43"/>
      <c r="D58" s="43" t="s">
        <v>472</v>
      </c>
      <c r="E58" s="43">
        <v>1</v>
      </c>
      <c r="F58" s="43">
        <v>0</v>
      </c>
      <c r="G58" s="43">
        <v>1</v>
      </c>
      <c r="H58" s="43">
        <v>0</v>
      </c>
      <c r="I58" s="43">
        <v>1</v>
      </c>
      <c r="J58" s="43">
        <v>1</v>
      </c>
      <c r="K58" s="43">
        <v>0</v>
      </c>
      <c r="L58" s="43">
        <v>1</v>
      </c>
      <c r="M58" s="43">
        <v>1</v>
      </c>
      <c r="N58" s="43">
        <v>1</v>
      </c>
      <c r="O58" s="43">
        <v>0</v>
      </c>
      <c r="P58" s="43">
        <v>0</v>
      </c>
    </row>
    <row r="59" ht="15" spans="1:16">
      <c r="A59" s="43" t="s">
        <v>347</v>
      </c>
      <c r="B59" s="44" t="s">
        <v>207</v>
      </c>
      <c r="C59" s="43"/>
      <c r="D59" s="43" t="s">
        <v>472</v>
      </c>
      <c r="E59" s="43">
        <v>1</v>
      </c>
      <c r="F59" s="43">
        <v>0</v>
      </c>
      <c r="G59" s="43">
        <v>1</v>
      </c>
      <c r="H59" s="43">
        <v>0</v>
      </c>
      <c r="I59" s="43">
        <v>1</v>
      </c>
      <c r="J59" s="43">
        <v>1</v>
      </c>
      <c r="K59" s="43">
        <v>0</v>
      </c>
      <c r="L59" s="43">
        <v>1</v>
      </c>
      <c r="M59" s="43">
        <v>1</v>
      </c>
      <c r="N59" s="43">
        <v>1</v>
      </c>
      <c r="O59" s="43">
        <v>0</v>
      </c>
      <c r="P59" s="43">
        <v>0</v>
      </c>
    </row>
    <row r="60" ht="15" spans="1:16">
      <c r="A60" s="43" t="s">
        <v>347</v>
      </c>
      <c r="B60" s="44" t="s">
        <v>158</v>
      </c>
      <c r="C60" s="43"/>
      <c r="D60" s="43" t="s">
        <v>472</v>
      </c>
      <c r="E60" s="43">
        <v>1</v>
      </c>
      <c r="F60" s="43">
        <v>0</v>
      </c>
      <c r="G60" s="43">
        <v>1</v>
      </c>
      <c r="H60" s="43">
        <v>0</v>
      </c>
      <c r="I60" s="43">
        <v>1</v>
      </c>
      <c r="J60" s="43">
        <v>1</v>
      </c>
      <c r="K60" s="43">
        <v>0</v>
      </c>
      <c r="L60" s="43">
        <v>1</v>
      </c>
      <c r="M60" s="43">
        <v>1</v>
      </c>
      <c r="N60" s="43">
        <v>1</v>
      </c>
      <c r="O60" s="43">
        <v>0</v>
      </c>
      <c r="P60" s="43">
        <v>0</v>
      </c>
    </row>
    <row r="61" ht="15" spans="1:16">
      <c r="A61" s="43" t="s">
        <v>347</v>
      </c>
      <c r="B61" s="44" t="s">
        <v>149</v>
      </c>
      <c r="C61" s="43"/>
      <c r="D61" s="43" t="s">
        <v>472</v>
      </c>
      <c r="E61" s="43">
        <v>1</v>
      </c>
      <c r="F61" s="43">
        <v>0</v>
      </c>
      <c r="G61" s="43">
        <v>1</v>
      </c>
      <c r="H61" s="43">
        <v>0</v>
      </c>
      <c r="I61" s="43">
        <v>1</v>
      </c>
      <c r="J61" s="43">
        <v>1</v>
      </c>
      <c r="K61" s="43">
        <v>0</v>
      </c>
      <c r="L61" s="43">
        <v>1</v>
      </c>
      <c r="M61" s="43">
        <v>1</v>
      </c>
      <c r="N61" s="43">
        <v>1</v>
      </c>
      <c r="O61" s="43">
        <v>0</v>
      </c>
      <c r="P61" s="43">
        <v>0</v>
      </c>
    </row>
    <row r="62" ht="15" spans="1:16">
      <c r="A62" s="43" t="s">
        <v>347</v>
      </c>
      <c r="B62" s="44" t="s">
        <v>148</v>
      </c>
      <c r="C62" s="43"/>
      <c r="D62" s="43" t="s">
        <v>472</v>
      </c>
      <c r="E62" s="43">
        <v>1</v>
      </c>
      <c r="F62" s="43">
        <v>0</v>
      </c>
      <c r="G62" s="43">
        <v>1</v>
      </c>
      <c r="H62" s="43">
        <v>0</v>
      </c>
      <c r="I62" s="43">
        <v>1</v>
      </c>
      <c r="J62" s="43">
        <v>1</v>
      </c>
      <c r="K62" s="43">
        <v>0</v>
      </c>
      <c r="L62" s="43">
        <v>1</v>
      </c>
      <c r="M62" s="43">
        <v>1</v>
      </c>
      <c r="N62" s="43">
        <v>1</v>
      </c>
      <c r="O62" s="43">
        <v>0</v>
      </c>
      <c r="P62" s="43">
        <v>0</v>
      </c>
    </row>
    <row r="63" ht="15" spans="1:16">
      <c r="A63" s="43" t="s">
        <v>347</v>
      </c>
      <c r="B63" s="44" t="s">
        <v>141</v>
      </c>
      <c r="C63" s="43"/>
      <c r="D63" s="43" t="s">
        <v>472</v>
      </c>
      <c r="E63" s="43">
        <v>1</v>
      </c>
      <c r="F63" s="43">
        <v>0</v>
      </c>
      <c r="G63" s="43">
        <v>1</v>
      </c>
      <c r="H63" s="43">
        <v>0</v>
      </c>
      <c r="I63" s="43">
        <v>1</v>
      </c>
      <c r="J63" s="43">
        <v>1</v>
      </c>
      <c r="K63" s="43">
        <v>0</v>
      </c>
      <c r="L63" s="43">
        <v>1</v>
      </c>
      <c r="M63" s="43">
        <v>1</v>
      </c>
      <c r="N63" s="43">
        <v>1</v>
      </c>
      <c r="O63" s="43">
        <v>0</v>
      </c>
      <c r="P63" s="43">
        <v>0</v>
      </c>
    </row>
    <row r="64" ht="15" spans="1:16">
      <c r="A64" s="43" t="s">
        <v>347</v>
      </c>
      <c r="B64" s="44" t="s">
        <v>140</v>
      </c>
      <c r="C64" s="43"/>
      <c r="D64" s="43" t="s">
        <v>472</v>
      </c>
      <c r="E64" s="43">
        <v>1</v>
      </c>
      <c r="F64" s="43">
        <v>0</v>
      </c>
      <c r="G64" s="43">
        <v>1</v>
      </c>
      <c r="H64" s="43">
        <v>0</v>
      </c>
      <c r="I64" s="43">
        <v>1</v>
      </c>
      <c r="J64" s="43">
        <v>1</v>
      </c>
      <c r="K64" s="43">
        <v>0</v>
      </c>
      <c r="L64" s="43">
        <v>1</v>
      </c>
      <c r="M64" s="43">
        <v>1</v>
      </c>
      <c r="N64" s="43">
        <v>1</v>
      </c>
      <c r="O64" s="43">
        <v>0</v>
      </c>
      <c r="P64" s="43">
        <v>0</v>
      </c>
    </row>
    <row r="65" ht="15" spans="1:16">
      <c r="A65" s="43" t="s">
        <v>347</v>
      </c>
      <c r="B65" s="44" t="s">
        <v>473</v>
      </c>
      <c r="C65" s="43"/>
      <c r="D65" s="43" t="s">
        <v>472</v>
      </c>
      <c r="E65" s="43">
        <v>1</v>
      </c>
      <c r="F65" s="43">
        <v>0</v>
      </c>
      <c r="G65" s="43">
        <v>1</v>
      </c>
      <c r="H65" s="43">
        <v>0</v>
      </c>
      <c r="I65" s="43">
        <v>1</v>
      </c>
      <c r="J65" s="43">
        <v>1</v>
      </c>
      <c r="K65" s="43">
        <v>0</v>
      </c>
      <c r="L65" s="43">
        <v>1</v>
      </c>
      <c r="M65" s="43">
        <v>1</v>
      </c>
      <c r="N65" s="43">
        <v>1</v>
      </c>
      <c r="O65" s="43">
        <v>0</v>
      </c>
      <c r="P65" s="43">
        <v>0</v>
      </c>
    </row>
  </sheetData>
  <conditionalFormatting sqref="B$1:B$1048576">
    <cfRule type="duplicateValues" dxfId="0" priority="1"/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232"/>
  <sheetViews>
    <sheetView zoomScale="120" zoomScaleNormal="120" workbookViewId="0">
      <selection activeCell="J3" sqref="J3"/>
    </sheetView>
  </sheetViews>
  <sheetFormatPr defaultColWidth="9" defaultRowHeight="14.25"/>
  <cols>
    <col min="1" max="1" width="26.9166666666667" style="4" customWidth="1"/>
    <col min="2" max="2" width="11.3333333333333" style="4" customWidth="1"/>
    <col min="3" max="3" width="9.5" style="4" customWidth="1"/>
    <col min="4" max="5" width="10.3333333333333" style="4" customWidth="1"/>
    <col min="6" max="6" width="9" style="4" customWidth="1"/>
    <col min="7" max="7" width="9.41666666666667" style="4" customWidth="1"/>
    <col min="8" max="8" width="6.66666666666667" style="4" customWidth="1"/>
    <col min="9" max="9" width="9.41666666666667" style="4" customWidth="1"/>
    <col min="10" max="10" width="218.833333333333" style="4" customWidth="1"/>
    <col min="11" max="11" width="255.583333333333" style="4" customWidth="1"/>
    <col min="12" max="12" width="7.58333333333333" style="4" customWidth="1"/>
    <col min="13" max="13" width="13.4166666666667" style="4" customWidth="1"/>
    <col min="14" max="14" width="9.08333333333333" style="4" customWidth="1"/>
    <col min="15" max="16384" width="8.66666666666667" style="4"/>
  </cols>
  <sheetData>
    <row r="1" ht="15.75" spans="1:7">
      <c r="A1" s="25" t="s">
        <v>474</v>
      </c>
      <c r="G1" s="26"/>
    </row>
    <row r="2" ht="15.75" spans="7:8">
      <c r="G2" s="25"/>
      <c r="H2" s="27"/>
    </row>
    <row r="3" s="24" customFormat="1" ht="15.75" spans="1:14">
      <c r="A3" s="26" t="s">
        <v>475</v>
      </c>
      <c r="B3" s="26" t="s">
        <v>476</v>
      </c>
      <c r="C3" s="26" t="s">
        <v>477</v>
      </c>
      <c r="D3" s="26" t="s">
        <v>478</v>
      </c>
      <c r="E3" s="26" t="s">
        <v>479</v>
      </c>
      <c r="F3" s="26" t="s">
        <v>480</v>
      </c>
      <c r="G3" s="26" t="s">
        <v>481</v>
      </c>
      <c r="H3" s="26" t="s">
        <v>482</v>
      </c>
      <c r="I3" s="26" t="s">
        <v>483</v>
      </c>
      <c r="J3" s="26" t="s">
        <v>484</v>
      </c>
      <c r="K3" s="26" t="s">
        <v>485</v>
      </c>
      <c r="L3" s="26" t="s">
        <v>486</v>
      </c>
      <c r="M3" s="26" t="s">
        <v>487</v>
      </c>
      <c r="N3" s="26" t="s">
        <v>488</v>
      </c>
    </row>
    <row r="4" ht="15" spans="1:14">
      <c r="A4" s="28" t="s">
        <v>489</v>
      </c>
      <c r="B4" s="28" t="s">
        <v>490</v>
      </c>
      <c r="C4" s="28" t="s">
        <v>491</v>
      </c>
      <c r="D4" s="28" t="s">
        <v>492</v>
      </c>
      <c r="E4" s="28" t="s">
        <v>493</v>
      </c>
      <c r="F4" s="28">
        <v>3</v>
      </c>
      <c r="G4" s="28">
        <v>90</v>
      </c>
      <c r="H4" s="28">
        <v>0.2</v>
      </c>
      <c r="I4" s="28">
        <v>0.135665</v>
      </c>
      <c r="J4" s="28" t="s">
        <v>494</v>
      </c>
      <c r="K4" s="28" t="s">
        <v>495</v>
      </c>
      <c r="L4" s="28">
        <v>-0.7319</v>
      </c>
      <c r="M4" s="28">
        <v>15.6536</v>
      </c>
      <c r="N4" s="28">
        <v>-2.1935</v>
      </c>
    </row>
    <row r="5" ht="15" spans="1:14">
      <c r="A5" s="28" t="s">
        <v>496</v>
      </c>
      <c r="B5" s="28" t="s">
        <v>490</v>
      </c>
      <c r="C5" s="28" t="s">
        <v>491</v>
      </c>
      <c r="D5" s="28" t="s">
        <v>492</v>
      </c>
      <c r="E5" s="28" t="s">
        <v>497</v>
      </c>
      <c r="F5" s="28">
        <v>3</v>
      </c>
      <c r="G5" s="28">
        <v>192</v>
      </c>
      <c r="H5" s="28">
        <v>0.21</v>
      </c>
      <c r="I5" s="28">
        <v>0.203044</v>
      </c>
      <c r="J5" s="28" t="s">
        <v>494</v>
      </c>
      <c r="K5" s="28" t="s">
        <v>498</v>
      </c>
      <c r="L5" s="28">
        <v>-0.7054</v>
      </c>
      <c r="M5" s="28">
        <v>15.6536</v>
      </c>
      <c r="N5" s="28">
        <v>-2.1139</v>
      </c>
    </row>
    <row r="6" ht="15" spans="1:14">
      <c r="A6" s="28" t="s">
        <v>499</v>
      </c>
      <c r="B6" s="28" t="s">
        <v>490</v>
      </c>
      <c r="C6" s="28" t="s">
        <v>491</v>
      </c>
      <c r="D6" s="28" t="s">
        <v>492</v>
      </c>
      <c r="E6" s="28" t="s">
        <v>497</v>
      </c>
      <c r="F6" s="28">
        <v>3</v>
      </c>
      <c r="G6" s="28">
        <v>139</v>
      </c>
      <c r="H6" s="28">
        <v>0.3</v>
      </c>
      <c r="I6" s="28">
        <v>0.20649</v>
      </c>
      <c r="J6" s="28" t="s">
        <v>500</v>
      </c>
      <c r="K6" s="28" t="s">
        <v>501</v>
      </c>
      <c r="L6" s="28">
        <v>-0.6902</v>
      </c>
      <c r="M6" s="28">
        <v>15.6536</v>
      </c>
      <c r="N6" s="28">
        <v>-2.0685</v>
      </c>
    </row>
    <row r="7" ht="15" spans="1:14">
      <c r="A7" s="28" t="s">
        <v>502</v>
      </c>
      <c r="B7" s="28" t="s">
        <v>503</v>
      </c>
      <c r="C7" s="28" t="s">
        <v>491</v>
      </c>
      <c r="D7" s="28" t="s">
        <v>504</v>
      </c>
      <c r="E7" s="28" t="s">
        <v>497</v>
      </c>
      <c r="F7" s="28">
        <v>2</v>
      </c>
      <c r="G7" s="28">
        <v>88</v>
      </c>
      <c r="H7" s="28">
        <v>0.5</v>
      </c>
      <c r="I7" s="28">
        <v>0.212108</v>
      </c>
      <c r="J7" s="28" t="s">
        <v>505</v>
      </c>
      <c r="K7" s="28" t="s">
        <v>506</v>
      </c>
      <c r="L7" s="28">
        <v>-0.6863</v>
      </c>
      <c r="M7" s="28">
        <v>15.6536</v>
      </c>
      <c r="N7" s="28">
        <v>-2.0569</v>
      </c>
    </row>
    <row r="8" ht="15" spans="1:14">
      <c r="A8" s="28" t="s">
        <v>507</v>
      </c>
      <c r="B8" s="28" t="s">
        <v>490</v>
      </c>
      <c r="C8" s="28" t="s">
        <v>491</v>
      </c>
      <c r="D8" s="28" t="s">
        <v>492</v>
      </c>
      <c r="E8" s="28" t="s">
        <v>497</v>
      </c>
      <c r="F8" s="28">
        <v>3</v>
      </c>
      <c r="G8" s="28">
        <v>102</v>
      </c>
      <c r="H8" s="28">
        <v>0.22</v>
      </c>
      <c r="I8" s="28">
        <v>0.151475</v>
      </c>
      <c r="J8" s="28" t="s">
        <v>508</v>
      </c>
      <c r="K8" s="28" t="s">
        <v>509</v>
      </c>
      <c r="L8" s="28">
        <v>-0.6791</v>
      </c>
      <c r="M8" s="28">
        <v>15.6536</v>
      </c>
      <c r="N8" s="28">
        <v>-2.0351</v>
      </c>
    </row>
    <row r="9" ht="15" spans="1:14">
      <c r="A9" s="28" t="s">
        <v>510</v>
      </c>
      <c r="B9" s="28" t="s">
        <v>511</v>
      </c>
      <c r="C9" s="28" t="s">
        <v>491</v>
      </c>
      <c r="D9" s="28" t="s">
        <v>492</v>
      </c>
      <c r="E9" s="28" t="s">
        <v>493</v>
      </c>
      <c r="F9" s="28">
        <v>5</v>
      </c>
      <c r="G9" s="28">
        <v>170</v>
      </c>
      <c r="H9" s="28">
        <v>0.14</v>
      </c>
      <c r="I9" s="28">
        <v>0.155998</v>
      </c>
      <c r="J9" s="28" t="s">
        <v>512</v>
      </c>
      <c r="K9" s="28" t="s">
        <v>513</v>
      </c>
      <c r="L9" s="28">
        <v>-0.6591</v>
      </c>
      <c r="M9" s="28">
        <v>15.6536</v>
      </c>
      <c r="N9" s="28">
        <v>-1.9752</v>
      </c>
    </row>
    <row r="10" ht="15" spans="1:14">
      <c r="A10" s="28" t="s">
        <v>514</v>
      </c>
      <c r="B10" s="28" t="s">
        <v>515</v>
      </c>
      <c r="C10" s="28" t="s">
        <v>491</v>
      </c>
      <c r="D10" s="28" t="s">
        <v>516</v>
      </c>
      <c r="E10" s="28" t="s">
        <v>493</v>
      </c>
      <c r="F10" s="28">
        <v>2</v>
      </c>
      <c r="G10" s="28">
        <v>50</v>
      </c>
      <c r="H10" s="28">
        <v>0.2157</v>
      </c>
      <c r="I10" s="28">
        <v>0.105012</v>
      </c>
      <c r="J10" s="28" t="s">
        <v>517</v>
      </c>
      <c r="K10" s="28">
        <v>-666</v>
      </c>
      <c r="L10" s="28">
        <v>-0.6578</v>
      </c>
      <c r="M10" s="28">
        <v>15.6536</v>
      </c>
      <c r="N10" s="28">
        <v>-1.9713</v>
      </c>
    </row>
    <row r="11" ht="15" spans="1:14">
      <c r="A11" s="28" t="s">
        <v>518</v>
      </c>
      <c r="B11" s="28" t="s">
        <v>519</v>
      </c>
      <c r="C11" s="28" t="s">
        <v>491</v>
      </c>
      <c r="D11" s="28" t="s">
        <v>516</v>
      </c>
      <c r="E11" s="28" t="s">
        <v>493</v>
      </c>
      <c r="F11" s="28">
        <v>2</v>
      </c>
      <c r="G11" s="28">
        <v>106</v>
      </c>
      <c r="H11" s="28">
        <v>0.3021</v>
      </c>
      <c r="I11" s="28">
        <v>0.18095</v>
      </c>
      <c r="J11" s="28" t="s">
        <v>520</v>
      </c>
      <c r="K11" s="28" t="s">
        <v>521</v>
      </c>
      <c r="L11" s="28">
        <v>-0.656</v>
      </c>
      <c r="M11" s="28">
        <v>15.6536</v>
      </c>
      <c r="N11" s="28">
        <v>-1.966</v>
      </c>
    </row>
    <row r="12" ht="15" spans="1:14">
      <c r="A12" s="28" t="s">
        <v>522</v>
      </c>
      <c r="B12" s="28" t="s">
        <v>490</v>
      </c>
      <c r="C12" s="28" t="s">
        <v>491</v>
      </c>
      <c r="D12" s="28" t="s">
        <v>492</v>
      </c>
      <c r="E12" s="28" t="s">
        <v>497</v>
      </c>
      <c r="F12" s="28">
        <v>2</v>
      </c>
      <c r="G12" s="28">
        <v>103</v>
      </c>
      <c r="H12" s="28">
        <v>0.13</v>
      </c>
      <c r="I12" s="28">
        <v>0.117009</v>
      </c>
      <c r="J12" s="28" t="s">
        <v>523</v>
      </c>
      <c r="K12" s="28" t="s">
        <v>524</v>
      </c>
      <c r="L12" s="28">
        <v>-0.6536</v>
      </c>
      <c r="M12" s="28">
        <v>15.6536</v>
      </c>
      <c r="N12" s="28">
        <v>-1.9588</v>
      </c>
    </row>
    <row r="13" ht="15" spans="1:14">
      <c r="A13" s="28" t="s">
        <v>525</v>
      </c>
      <c r="B13" s="28" t="s">
        <v>511</v>
      </c>
      <c r="C13" s="28" t="s">
        <v>491</v>
      </c>
      <c r="D13" s="28" t="s">
        <v>526</v>
      </c>
      <c r="E13" s="28" t="s">
        <v>493</v>
      </c>
      <c r="F13" s="28">
        <v>2</v>
      </c>
      <c r="G13" s="28">
        <v>120</v>
      </c>
      <c r="H13" s="28">
        <v>0.3446</v>
      </c>
      <c r="I13" s="28">
        <v>0.205626</v>
      </c>
      <c r="J13" s="28" t="s">
        <v>527</v>
      </c>
      <c r="K13" s="28" t="s">
        <v>528</v>
      </c>
      <c r="L13" s="28">
        <v>-0.6525</v>
      </c>
      <c r="M13" s="28">
        <v>15.6536</v>
      </c>
      <c r="N13" s="28">
        <v>-1.9556</v>
      </c>
    </row>
    <row r="14" ht="15" spans="1:14">
      <c r="A14" s="28" t="s">
        <v>529</v>
      </c>
      <c r="B14" s="28" t="s">
        <v>511</v>
      </c>
      <c r="C14" s="28" t="s">
        <v>491</v>
      </c>
      <c r="D14" s="28" t="s">
        <v>530</v>
      </c>
      <c r="E14" s="28" t="s">
        <v>493</v>
      </c>
      <c r="F14" s="28">
        <v>5</v>
      </c>
      <c r="G14" s="28">
        <v>110</v>
      </c>
      <c r="H14" s="28">
        <v>0.278</v>
      </c>
      <c r="I14" s="28">
        <v>0.176827</v>
      </c>
      <c r="J14" s="28" t="s">
        <v>531</v>
      </c>
      <c r="K14" s="28" t="s">
        <v>532</v>
      </c>
      <c r="L14" s="28">
        <v>-0.6519</v>
      </c>
      <c r="M14" s="28">
        <v>15.6536</v>
      </c>
      <c r="N14" s="28">
        <v>-1.9537</v>
      </c>
    </row>
    <row r="15" ht="15" spans="1:14">
      <c r="A15" s="28" t="s">
        <v>533</v>
      </c>
      <c r="B15" s="28" t="s">
        <v>511</v>
      </c>
      <c r="C15" s="28" t="s">
        <v>491</v>
      </c>
      <c r="D15" s="28" t="s">
        <v>492</v>
      </c>
      <c r="E15" s="28" t="s">
        <v>497</v>
      </c>
      <c r="F15" s="28">
        <v>4</v>
      </c>
      <c r="G15" s="28">
        <v>140</v>
      </c>
      <c r="H15" s="28">
        <v>0.21</v>
      </c>
      <c r="I15" s="28">
        <v>0.173382</v>
      </c>
      <c r="J15" s="28" t="s">
        <v>534</v>
      </c>
      <c r="K15" s="28" t="s">
        <v>535</v>
      </c>
      <c r="L15" s="28">
        <v>-0.6506</v>
      </c>
      <c r="M15" s="28">
        <v>15.6536</v>
      </c>
      <c r="N15" s="28">
        <v>-1.9498</v>
      </c>
    </row>
    <row r="16" ht="15" spans="1:14">
      <c r="A16" s="28" t="s">
        <v>536</v>
      </c>
      <c r="B16" s="28" t="s">
        <v>537</v>
      </c>
      <c r="C16" s="28" t="s">
        <v>491</v>
      </c>
      <c r="D16" s="28" t="s">
        <v>526</v>
      </c>
      <c r="E16" s="28" t="s">
        <v>493</v>
      </c>
      <c r="F16" s="28">
        <v>3</v>
      </c>
      <c r="G16" s="28">
        <v>43</v>
      </c>
      <c r="H16" s="28">
        <v>0.2614</v>
      </c>
      <c r="I16" s="28">
        <v>0.107206</v>
      </c>
      <c r="J16" s="28" t="s">
        <v>538</v>
      </c>
      <c r="K16" s="28" t="s">
        <v>539</v>
      </c>
      <c r="L16" s="28">
        <v>-0.6499</v>
      </c>
      <c r="M16" s="28">
        <v>15.6536</v>
      </c>
      <c r="N16" s="28">
        <v>-1.9477</v>
      </c>
    </row>
    <row r="17" ht="15" spans="1:14">
      <c r="A17" s="28" t="s">
        <v>540</v>
      </c>
      <c r="B17" s="28" t="s">
        <v>541</v>
      </c>
      <c r="C17" s="28" t="s">
        <v>491</v>
      </c>
      <c r="D17" s="28" t="s">
        <v>492</v>
      </c>
      <c r="E17" s="28" t="s">
        <v>497</v>
      </c>
      <c r="F17" s="28">
        <v>2</v>
      </c>
      <c r="G17" s="28">
        <v>52</v>
      </c>
      <c r="H17" s="28">
        <v>0.1854</v>
      </c>
      <c r="I17" s="28">
        <v>0.0992858</v>
      </c>
      <c r="J17" s="28" t="s">
        <v>542</v>
      </c>
      <c r="K17" s="28" t="s">
        <v>543</v>
      </c>
      <c r="L17" s="28">
        <v>-0.6486</v>
      </c>
      <c r="M17" s="28">
        <v>15.6536</v>
      </c>
      <c r="N17" s="28">
        <v>-1.9439</v>
      </c>
    </row>
    <row r="18" ht="15" spans="1:14">
      <c r="A18" s="28" t="s">
        <v>544</v>
      </c>
      <c r="B18" s="28" t="s">
        <v>515</v>
      </c>
      <c r="C18" s="28" t="s">
        <v>491</v>
      </c>
      <c r="D18" s="28" t="s">
        <v>545</v>
      </c>
      <c r="E18" s="28" t="s">
        <v>493</v>
      </c>
      <c r="F18" s="28">
        <v>2</v>
      </c>
      <c r="G18" s="28">
        <v>167</v>
      </c>
      <c r="H18" s="28">
        <v>0.2411</v>
      </c>
      <c r="I18" s="28">
        <v>0.202903</v>
      </c>
      <c r="J18" s="28" t="s">
        <v>546</v>
      </c>
      <c r="K18" s="28" t="s">
        <v>547</v>
      </c>
      <c r="L18" s="28">
        <v>-0.6479</v>
      </c>
      <c r="M18" s="28">
        <v>15.6536</v>
      </c>
      <c r="N18" s="28">
        <v>-1.9416</v>
      </c>
    </row>
    <row r="19" ht="15" spans="1:14">
      <c r="A19" s="28" t="s">
        <v>548</v>
      </c>
      <c r="B19" s="28" t="s">
        <v>549</v>
      </c>
      <c r="C19" s="28" t="s">
        <v>491</v>
      </c>
      <c r="D19" s="28" t="s">
        <v>545</v>
      </c>
      <c r="E19" s="28" t="s">
        <v>493</v>
      </c>
      <c r="F19" s="28">
        <v>2</v>
      </c>
      <c r="G19" s="28">
        <v>66</v>
      </c>
      <c r="H19" s="28">
        <v>0.1352</v>
      </c>
      <c r="I19" s="28">
        <v>0.0955192</v>
      </c>
      <c r="J19" s="28" t="s">
        <v>550</v>
      </c>
      <c r="K19" s="28" t="s">
        <v>551</v>
      </c>
      <c r="L19" s="28">
        <v>-0.6465</v>
      </c>
      <c r="M19" s="28">
        <v>15.6536</v>
      </c>
      <c r="N19" s="28">
        <v>-1.9374</v>
      </c>
    </row>
    <row r="20" ht="15" spans="1:14">
      <c r="A20" s="28" t="s">
        <v>552</v>
      </c>
      <c r="B20" s="28" t="s">
        <v>553</v>
      </c>
      <c r="C20" s="28" t="s">
        <v>491</v>
      </c>
      <c r="D20" s="28" t="s">
        <v>554</v>
      </c>
      <c r="E20" s="28" t="s">
        <v>493</v>
      </c>
      <c r="F20" s="28">
        <v>3</v>
      </c>
      <c r="G20" s="28">
        <v>142</v>
      </c>
      <c r="H20" s="28">
        <v>0.3181</v>
      </c>
      <c r="I20" s="28">
        <v>0.21491</v>
      </c>
      <c r="J20" s="28" t="s">
        <v>555</v>
      </c>
      <c r="K20" s="28" t="s">
        <v>556</v>
      </c>
      <c r="L20" s="28">
        <v>-0.6459</v>
      </c>
      <c r="M20" s="28">
        <v>15.6536</v>
      </c>
      <c r="N20" s="28">
        <v>-1.9357</v>
      </c>
    </row>
    <row r="21" ht="15" spans="1:14">
      <c r="A21" s="28" t="s">
        <v>557</v>
      </c>
      <c r="B21" s="28" t="s">
        <v>549</v>
      </c>
      <c r="C21" s="28" t="s">
        <v>491</v>
      </c>
      <c r="D21" s="28" t="s">
        <v>492</v>
      </c>
      <c r="E21" s="28" t="s">
        <v>493</v>
      </c>
      <c r="F21" s="28">
        <v>2</v>
      </c>
      <c r="G21" s="28">
        <v>132</v>
      </c>
      <c r="H21" s="28">
        <v>0.52</v>
      </c>
      <c r="I21" s="28">
        <v>0.264923</v>
      </c>
      <c r="J21" s="28" t="s">
        <v>558</v>
      </c>
      <c r="K21" s="28" t="s">
        <v>559</v>
      </c>
      <c r="L21" s="28">
        <v>-0.6454</v>
      </c>
      <c r="M21" s="28">
        <v>15.6536</v>
      </c>
      <c r="N21" s="28">
        <v>-1.9343</v>
      </c>
    </row>
    <row r="22" ht="15" spans="1:14">
      <c r="A22" s="28" t="s">
        <v>560</v>
      </c>
      <c r="B22" s="28" t="s">
        <v>549</v>
      </c>
      <c r="C22" s="28" t="s">
        <v>491</v>
      </c>
      <c r="D22" s="28" t="s">
        <v>492</v>
      </c>
      <c r="E22" s="28" t="s">
        <v>497</v>
      </c>
      <c r="F22" s="28">
        <v>3</v>
      </c>
      <c r="G22" s="28">
        <v>146</v>
      </c>
      <c r="H22" s="28">
        <v>0.28</v>
      </c>
      <c r="I22" s="28">
        <v>0.204449</v>
      </c>
      <c r="J22" s="28" t="s">
        <v>558</v>
      </c>
      <c r="K22" s="28" t="s">
        <v>561</v>
      </c>
      <c r="L22" s="28">
        <v>-0.6437</v>
      </c>
      <c r="M22" s="28">
        <v>15.6536</v>
      </c>
      <c r="N22" s="28">
        <v>-1.9291</v>
      </c>
    </row>
    <row r="23" ht="15" spans="1:14">
      <c r="A23" s="28" t="s">
        <v>562</v>
      </c>
      <c r="B23" s="28" t="s">
        <v>563</v>
      </c>
      <c r="C23" s="28" t="s">
        <v>491</v>
      </c>
      <c r="D23" s="28" t="s">
        <v>492</v>
      </c>
      <c r="E23" s="28" t="s">
        <v>497</v>
      </c>
      <c r="F23" s="28">
        <v>3</v>
      </c>
      <c r="G23" s="28">
        <v>75</v>
      </c>
      <c r="H23" s="28">
        <v>0.11</v>
      </c>
      <c r="I23" s="28">
        <v>0.0918454</v>
      </c>
      <c r="J23" s="28" t="s">
        <v>564</v>
      </c>
      <c r="K23" s="28" t="s">
        <v>565</v>
      </c>
      <c r="L23" s="28">
        <v>-0.6392</v>
      </c>
      <c r="M23" s="28">
        <v>15.6536</v>
      </c>
      <c r="N23" s="28">
        <v>-1.9156</v>
      </c>
    </row>
    <row r="24" ht="15" spans="1:14">
      <c r="A24" s="28" t="s">
        <v>566</v>
      </c>
      <c r="B24" s="28" t="s">
        <v>567</v>
      </c>
      <c r="C24" s="28" t="s">
        <v>491</v>
      </c>
      <c r="D24" s="28" t="s">
        <v>492</v>
      </c>
      <c r="E24" s="28" t="s">
        <v>497</v>
      </c>
      <c r="F24" s="28">
        <v>3</v>
      </c>
      <c r="G24" s="28">
        <v>241</v>
      </c>
      <c r="H24" s="28">
        <v>0.49</v>
      </c>
      <c r="I24" s="28">
        <v>0.347486</v>
      </c>
      <c r="J24" s="28" t="s">
        <v>568</v>
      </c>
      <c r="K24" s="28">
        <v>-666</v>
      </c>
      <c r="L24" s="28">
        <v>-0.6387</v>
      </c>
      <c r="M24" s="28">
        <v>15.6536</v>
      </c>
      <c r="N24" s="28">
        <v>-1.9141</v>
      </c>
    </row>
    <row r="25" ht="15" spans="1:14">
      <c r="A25" s="28" t="s">
        <v>569</v>
      </c>
      <c r="B25" s="28" t="s">
        <v>511</v>
      </c>
      <c r="C25" s="28" t="s">
        <v>491</v>
      </c>
      <c r="D25" s="28" t="s">
        <v>554</v>
      </c>
      <c r="E25" s="28" t="s">
        <v>493</v>
      </c>
      <c r="F25" s="28">
        <v>3</v>
      </c>
      <c r="G25" s="28">
        <v>56</v>
      </c>
      <c r="H25" s="28">
        <v>0.13</v>
      </c>
      <c r="I25" s="28">
        <v>0.0862772</v>
      </c>
      <c r="J25" s="28" t="s">
        <v>570</v>
      </c>
      <c r="K25" s="28">
        <v>-666</v>
      </c>
      <c r="L25" s="28">
        <v>-0.6367</v>
      </c>
      <c r="M25" s="28">
        <v>15.6536</v>
      </c>
      <c r="N25" s="28">
        <v>-1.9083</v>
      </c>
    </row>
    <row r="26" ht="15" spans="1:14">
      <c r="A26" s="28" t="s">
        <v>571</v>
      </c>
      <c r="B26" s="28" t="s">
        <v>563</v>
      </c>
      <c r="C26" s="28" t="s">
        <v>491</v>
      </c>
      <c r="D26" s="28" t="s">
        <v>492</v>
      </c>
      <c r="E26" s="28" t="s">
        <v>497</v>
      </c>
      <c r="F26" s="28">
        <v>3</v>
      </c>
      <c r="G26" s="28">
        <v>105</v>
      </c>
      <c r="H26" s="28">
        <v>0.23</v>
      </c>
      <c r="I26" s="28">
        <v>0.157141</v>
      </c>
      <c r="J26" s="28" t="s">
        <v>572</v>
      </c>
      <c r="K26" s="28" t="s">
        <v>573</v>
      </c>
      <c r="L26" s="28">
        <v>-0.6366</v>
      </c>
      <c r="M26" s="28">
        <v>15.6536</v>
      </c>
      <c r="N26" s="28">
        <v>-1.9077</v>
      </c>
    </row>
    <row r="27" ht="15" spans="1:14">
      <c r="A27" s="28" t="s">
        <v>574</v>
      </c>
      <c r="B27" s="28" t="s">
        <v>515</v>
      </c>
      <c r="C27" s="28" t="s">
        <v>491</v>
      </c>
      <c r="D27" s="28" t="s">
        <v>575</v>
      </c>
      <c r="E27" s="28" t="s">
        <v>493</v>
      </c>
      <c r="F27" s="28">
        <v>3</v>
      </c>
      <c r="G27" s="28">
        <v>96</v>
      </c>
      <c r="H27" s="28">
        <v>0.1584</v>
      </c>
      <c r="I27" s="28">
        <v>0.124693</v>
      </c>
      <c r="J27" s="28" t="s">
        <v>512</v>
      </c>
      <c r="K27" s="28">
        <v>-666</v>
      </c>
      <c r="L27" s="28">
        <v>-0.6351</v>
      </c>
      <c r="M27" s="28">
        <v>15.6536</v>
      </c>
      <c r="N27" s="28">
        <v>-1.9034</v>
      </c>
    </row>
    <row r="28" ht="15" spans="1:14">
      <c r="A28" s="28" t="s">
        <v>576</v>
      </c>
      <c r="B28" s="28" t="s">
        <v>577</v>
      </c>
      <c r="C28" s="28" t="s">
        <v>491</v>
      </c>
      <c r="D28" s="28" t="s">
        <v>492</v>
      </c>
      <c r="E28" s="28" t="s">
        <v>493</v>
      </c>
      <c r="F28" s="28">
        <v>5</v>
      </c>
      <c r="G28" s="28">
        <v>529</v>
      </c>
      <c r="H28" s="28">
        <v>0.57</v>
      </c>
      <c r="I28" s="28">
        <v>0.555259</v>
      </c>
      <c r="J28" s="28" t="s">
        <v>578</v>
      </c>
      <c r="K28" s="28">
        <v>-666</v>
      </c>
      <c r="L28" s="28">
        <v>-0.6337</v>
      </c>
      <c r="M28" s="28">
        <v>15.6536</v>
      </c>
      <c r="N28" s="28">
        <v>-1.8992</v>
      </c>
    </row>
    <row r="29" ht="15" spans="1:14">
      <c r="A29" s="28" t="s">
        <v>579</v>
      </c>
      <c r="B29" s="28" t="s">
        <v>580</v>
      </c>
      <c r="C29" s="28" t="s">
        <v>491</v>
      </c>
      <c r="D29" s="28" t="s">
        <v>554</v>
      </c>
      <c r="E29" s="28" t="s">
        <v>493</v>
      </c>
      <c r="F29" s="28">
        <v>3</v>
      </c>
      <c r="G29" s="28">
        <v>111</v>
      </c>
      <c r="H29" s="28">
        <v>0.2096</v>
      </c>
      <c r="I29" s="28">
        <v>0.154237</v>
      </c>
      <c r="J29" s="28" t="s">
        <v>581</v>
      </c>
      <c r="K29" s="28">
        <v>-666</v>
      </c>
      <c r="L29" s="28">
        <v>-0.6334</v>
      </c>
      <c r="M29" s="28">
        <v>15.6536</v>
      </c>
      <c r="N29" s="28">
        <v>-1.8983</v>
      </c>
    </row>
    <row r="30" ht="15" spans="1:14">
      <c r="A30" s="28" t="s">
        <v>582</v>
      </c>
      <c r="B30" s="28" t="s">
        <v>583</v>
      </c>
      <c r="C30" s="28" t="s">
        <v>491</v>
      </c>
      <c r="D30" s="28" t="s">
        <v>504</v>
      </c>
      <c r="E30" s="28" t="s">
        <v>497</v>
      </c>
      <c r="F30" s="28">
        <v>2</v>
      </c>
      <c r="G30" s="28">
        <v>55</v>
      </c>
      <c r="H30" s="28">
        <v>0.13</v>
      </c>
      <c r="I30" s="28">
        <v>0.0855034</v>
      </c>
      <c r="J30" s="28" t="s">
        <v>584</v>
      </c>
      <c r="K30" s="28" t="s">
        <v>585</v>
      </c>
      <c r="L30" s="28">
        <v>-0.6329</v>
      </c>
      <c r="M30" s="28">
        <v>15.6536</v>
      </c>
      <c r="N30" s="28">
        <v>-1.8968</v>
      </c>
    </row>
    <row r="31" ht="15" spans="1:14">
      <c r="A31" s="28" t="s">
        <v>586</v>
      </c>
      <c r="B31" s="28" t="s">
        <v>563</v>
      </c>
      <c r="C31" s="28" t="s">
        <v>491</v>
      </c>
      <c r="D31" s="28" t="s">
        <v>492</v>
      </c>
      <c r="E31" s="28" t="s">
        <v>497</v>
      </c>
      <c r="F31" s="28">
        <v>3</v>
      </c>
      <c r="G31" s="28">
        <v>79</v>
      </c>
      <c r="H31" s="28">
        <v>0.1</v>
      </c>
      <c r="I31" s="28">
        <v>0.0898761</v>
      </c>
      <c r="J31" s="28" t="s">
        <v>587</v>
      </c>
      <c r="K31" s="28">
        <v>-666</v>
      </c>
      <c r="L31" s="28">
        <v>-0.6317</v>
      </c>
      <c r="M31" s="28">
        <v>15.6536</v>
      </c>
      <c r="N31" s="28">
        <v>-1.8933</v>
      </c>
    </row>
    <row r="32" ht="15" spans="1:14">
      <c r="A32" s="28" t="s">
        <v>518</v>
      </c>
      <c r="B32" s="28" t="s">
        <v>549</v>
      </c>
      <c r="C32" s="28" t="s">
        <v>491</v>
      </c>
      <c r="D32" s="28" t="s">
        <v>492</v>
      </c>
      <c r="E32" s="28" t="s">
        <v>493</v>
      </c>
      <c r="F32" s="28">
        <v>3</v>
      </c>
      <c r="G32" s="28">
        <v>90</v>
      </c>
      <c r="H32" s="28">
        <v>0.2473</v>
      </c>
      <c r="I32" s="28">
        <v>0.150856</v>
      </c>
      <c r="J32" s="28" t="s">
        <v>520</v>
      </c>
      <c r="K32" s="28" t="s">
        <v>521</v>
      </c>
      <c r="L32" s="28">
        <v>-0.6311</v>
      </c>
      <c r="M32" s="28">
        <v>15.6536</v>
      </c>
      <c r="N32" s="28">
        <v>-1.8913</v>
      </c>
    </row>
    <row r="33" ht="15" spans="1:14">
      <c r="A33" s="28" t="s">
        <v>588</v>
      </c>
      <c r="B33" s="28" t="s">
        <v>589</v>
      </c>
      <c r="C33" s="28" t="s">
        <v>491</v>
      </c>
      <c r="D33" s="28" t="s">
        <v>492</v>
      </c>
      <c r="E33" s="28" t="s">
        <v>493</v>
      </c>
      <c r="F33" s="28">
        <v>4</v>
      </c>
      <c r="G33" s="28">
        <v>82</v>
      </c>
      <c r="H33" s="28">
        <v>0.12</v>
      </c>
      <c r="I33" s="28">
        <v>0.100306</v>
      </c>
      <c r="J33" s="28" t="s">
        <v>590</v>
      </c>
      <c r="K33" s="28" t="s">
        <v>591</v>
      </c>
      <c r="L33" s="28">
        <v>-0.6307</v>
      </c>
      <c r="M33" s="28">
        <v>15.6536</v>
      </c>
      <c r="N33" s="28">
        <v>-1.8903</v>
      </c>
    </row>
    <row r="34" ht="15" spans="1:14">
      <c r="A34" s="28" t="s">
        <v>592</v>
      </c>
      <c r="B34" s="28" t="s">
        <v>577</v>
      </c>
      <c r="C34" s="28" t="s">
        <v>491</v>
      </c>
      <c r="D34" s="28" t="s">
        <v>492</v>
      </c>
      <c r="E34" s="28" t="s">
        <v>497</v>
      </c>
      <c r="F34" s="28">
        <v>4</v>
      </c>
      <c r="G34" s="28">
        <v>491</v>
      </c>
      <c r="H34" s="28">
        <v>0.46</v>
      </c>
      <c r="I34" s="28">
        <v>0.480563</v>
      </c>
      <c r="J34" s="28" t="s">
        <v>593</v>
      </c>
      <c r="K34" s="28" t="s">
        <v>594</v>
      </c>
      <c r="L34" s="28">
        <v>-0.6306</v>
      </c>
      <c r="M34" s="28">
        <v>15.6536</v>
      </c>
      <c r="N34" s="28">
        <v>-1.8897</v>
      </c>
    </row>
    <row r="35" ht="15" spans="1:14">
      <c r="A35" s="28" t="s">
        <v>595</v>
      </c>
      <c r="B35" s="28" t="s">
        <v>596</v>
      </c>
      <c r="C35" s="28" t="s">
        <v>491</v>
      </c>
      <c r="D35" s="28" t="s">
        <v>575</v>
      </c>
      <c r="E35" s="28" t="s">
        <v>493</v>
      </c>
      <c r="F35" s="28">
        <v>2</v>
      </c>
      <c r="G35" s="28">
        <v>52</v>
      </c>
      <c r="H35" s="28">
        <v>0.362</v>
      </c>
      <c r="I35" s="28">
        <v>0.138735</v>
      </c>
      <c r="J35" s="28" t="s">
        <v>597</v>
      </c>
      <c r="K35" s="28">
        <v>-666</v>
      </c>
      <c r="L35" s="28">
        <v>-0.6305</v>
      </c>
      <c r="M35" s="28">
        <v>15.6536</v>
      </c>
      <c r="N35" s="28">
        <v>-1.8894</v>
      </c>
    </row>
    <row r="36" ht="15" spans="1:14">
      <c r="A36" s="28" t="s">
        <v>598</v>
      </c>
      <c r="B36" s="28" t="s">
        <v>511</v>
      </c>
      <c r="C36" s="28" t="s">
        <v>491</v>
      </c>
      <c r="D36" s="28" t="s">
        <v>492</v>
      </c>
      <c r="E36" s="28" t="s">
        <v>493</v>
      </c>
      <c r="F36" s="28">
        <v>5</v>
      </c>
      <c r="G36" s="28">
        <v>188</v>
      </c>
      <c r="H36" s="28">
        <v>0.31</v>
      </c>
      <c r="I36" s="28">
        <v>0.244113</v>
      </c>
      <c r="J36" s="28" t="s">
        <v>558</v>
      </c>
      <c r="K36" s="28" t="s">
        <v>559</v>
      </c>
      <c r="L36" s="28">
        <v>-0.6294</v>
      </c>
      <c r="M36" s="28">
        <v>15.6536</v>
      </c>
      <c r="N36" s="28">
        <v>-1.8862</v>
      </c>
    </row>
    <row r="37" ht="15" spans="1:14">
      <c r="A37" s="28" t="s">
        <v>599</v>
      </c>
      <c r="B37" s="28" t="s">
        <v>490</v>
      </c>
      <c r="C37" s="28" t="s">
        <v>491</v>
      </c>
      <c r="D37" s="28" t="s">
        <v>530</v>
      </c>
      <c r="E37" s="28" t="s">
        <v>493</v>
      </c>
      <c r="F37" s="28">
        <v>5</v>
      </c>
      <c r="G37" s="28">
        <v>181</v>
      </c>
      <c r="H37" s="28">
        <v>0.3446</v>
      </c>
      <c r="I37" s="28">
        <v>0.252538</v>
      </c>
      <c r="J37" s="28" t="s">
        <v>600</v>
      </c>
      <c r="K37" s="28" t="s">
        <v>601</v>
      </c>
      <c r="L37" s="28">
        <v>-0.6284</v>
      </c>
      <c r="M37" s="28">
        <v>15.6536</v>
      </c>
      <c r="N37" s="28">
        <v>-1.8832</v>
      </c>
    </row>
    <row r="38" ht="15" spans="1:14">
      <c r="A38" s="28" t="s">
        <v>499</v>
      </c>
      <c r="B38" s="28" t="s">
        <v>537</v>
      </c>
      <c r="C38" s="28" t="s">
        <v>491</v>
      </c>
      <c r="D38" s="28" t="s">
        <v>526</v>
      </c>
      <c r="E38" s="28" t="s">
        <v>493</v>
      </c>
      <c r="F38" s="28">
        <v>2</v>
      </c>
      <c r="G38" s="28">
        <v>129</v>
      </c>
      <c r="H38" s="28">
        <v>0.377</v>
      </c>
      <c r="I38" s="28">
        <v>0.222996</v>
      </c>
      <c r="J38" s="28" t="s">
        <v>500</v>
      </c>
      <c r="K38" s="28" t="s">
        <v>501</v>
      </c>
      <c r="L38" s="28">
        <v>-0.6274</v>
      </c>
      <c r="M38" s="28">
        <v>15.6536</v>
      </c>
      <c r="N38" s="28">
        <v>-1.8802</v>
      </c>
    </row>
    <row r="39" ht="15" spans="1:14">
      <c r="A39" s="28" t="s">
        <v>602</v>
      </c>
      <c r="B39" s="28" t="s">
        <v>603</v>
      </c>
      <c r="C39" s="28" t="s">
        <v>491</v>
      </c>
      <c r="D39" s="28" t="s">
        <v>492</v>
      </c>
      <c r="E39" s="28" t="s">
        <v>493</v>
      </c>
      <c r="F39" s="28">
        <v>3</v>
      </c>
      <c r="G39" s="28">
        <v>301</v>
      </c>
      <c r="H39" s="28">
        <v>0.5657</v>
      </c>
      <c r="I39" s="28">
        <v>0.41726</v>
      </c>
      <c r="J39" s="28" t="s">
        <v>604</v>
      </c>
      <c r="K39" s="28" t="s">
        <v>605</v>
      </c>
      <c r="L39" s="28">
        <v>-0.6269</v>
      </c>
      <c r="M39" s="28">
        <v>15.6536</v>
      </c>
      <c r="N39" s="28">
        <v>-1.8786</v>
      </c>
    </row>
    <row r="40" ht="15" spans="1:14">
      <c r="A40" s="28" t="s">
        <v>606</v>
      </c>
      <c r="B40" s="28" t="s">
        <v>511</v>
      </c>
      <c r="C40" s="28" t="s">
        <v>491</v>
      </c>
      <c r="D40" s="28" t="s">
        <v>554</v>
      </c>
      <c r="E40" s="28" t="s">
        <v>493</v>
      </c>
      <c r="F40" s="28">
        <v>3</v>
      </c>
      <c r="G40" s="28">
        <v>105</v>
      </c>
      <c r="H40" s="28">
        <v>0.3118</v>
      </c>
      <c r="I40" s="28">
        <v>0.182963</v>
      </c>
      <c r="J40" s="28" t="s">
        <v>527</v>
      </c>
      <c r="K40" s="28" t="s">
        <v>607</v>
      </c>
      <c r="L40" s="28">
        <v>-0.6263</v>
      </c>
      <c r="M40" s="28">
        <v>15.6536</v>
      </c>
      <c r="N40" s="28">
        <v>-1.8769</v>
      </c>
    </row>
    <row r="41" ht="15" spans="1:14">
      <c r="A41" s="28" t="s">
        <v>608</v>
      </c>
      <c r="B41" s="28" t="s">
        <v>609</v>
      </c>
      <c r="C41" s="28" t="s">
        <v>491</v>
      </c>
      <c r="D41" s="28" t="s">
        <v>610</v>
      </c>
      <c r="E41" s="28" t="s">
        <v>493</v>
      </c>
      <c r="F41" s="28">
        <v>2</v>
      </c>
      <c r="G41" s="28">
        <v>159</v>
      </c>
      <c r="H41" s="28">
        <v>0.3062</v>
      </c>
      <c r="I41" s="28">
        <v>0.223117</v>
      </c>
      <c r="J41" s="28" t="s">
        <v>611</v>
      </c>
      <c r="K41" s="28" t="s">
        <v>612</v>
      </c>
      <c r="L41" s="28">
        <v>-0.6263</v>
      </c>
      <c r="M41" s="28">
        <v>15.6536</v>
      </c>
      <c r="N41" s="28">
        <v>-1.8769</v>
      </c>
    </row>
    <row r="42" ht="15" spans="1:14">
      <c r="A42" s="28" t="s">
        <v>613</v>
      </c>
      <c r="B42" s="28" t="s">
        <v>549</v>
      </c>
      <c r="C42" s="28" t="s">
        <v>491</v>
      </c>
      <c r="D42" s="28" t="s">
        <v>492</v>
      </c>
      <c r="E42" s="28" t="s">
        <v>497</v>
      </c>
      <c r="F42" s="28">
        <v>3</v>
      </c>
      <c r="G42" s="28">
        <v>68</v>
      </c>
      <c r="H42" s="28">
        <v>0.3</v>
      </c>
      <c r="I42" s="28">
        <v>0.144426</v>
      </c>
      <c r="J42" s="28" t="s">
        <v>614</v>
      </c>
      <c r="K42" s="28">
        <v>-666</v>
      </c>
      <c r="L42" s="28">
        <v>-0.6262</v>
      </c>
      <c r="M42" s="28">
        <v>15.6536</v>
      </c>
      <c r="N42" s="28">
        <v>-1.8766</v>
      </c>
    </row>
    <row r="43" ht="15" spans="1:14">
      <c r="A43" s="28" t="s">
        <v>615</v>
      </c>
      <c r="B43" s="28" t="s">
        <v>511</v>
      </c>
      <c r="C43" s="28" t="s">
        <v>491</v>
      </c>
      <c r="D43" s="28" t="s">
        <v>492</v>
      </c>
      <c r="E43" s="28" t="s">
        <v>497</v>
      </c>
      <c r="F43" s="28">
        <v>3</v>
      </c>
      <c r="G43" s="28">
        <v>169</v>
      </c>
      <c r="H43" s="28">
        <v>0.2</v>
      </c>
      <c r="I43" s="28">
        <v>0.185904</v>
      </c>
      <c r="J43" s="28" t="s">
        <v>616</v>
      </c>
      <c r="K43" s="28" t="s">
        <v>617</v>
      </c>
      <c r="L43" s="28">
        <v>-0.6249</v>
      </c>
      <c r="M43" s="28">
        <v>15.6536</v>
      </c>
      <c r="N43" s="28">
        <v>-1.8727</v>
      </c>
    </row>
    <row r="44" ht="15" spans="1:14">
      <c r="A44" s="28" t="s">
        <v>618</v>
      </c>
      <c r="B44" s="28" t="s">
        <v>619</v>
      </c>
      <c r="C44" s="28" t="s">
        <v>491</v>
      </c>
      <c r="D44" s="28" t="s">
        <v>492</v>
      </c>
      <c r="E44" s="28" t="s">
        <v>493</v>
      </c>
      <c r="F44" s="28">
        <v>3</v>
      </c>
      <c r="G44" s="28">
        <v>169</v>
      </c>
      <c r="H44" s="28">
        <v>0.24</v>
      </c>
      <c r="I44" s="28">
        <v>0.203648</v>
      </c>
      <c r="J44" s="28" t="s">
        <v>620</v>
      </c>
      <c r="K44" s="28">
        <v>-666</v>
      </c>
      <c r="L44" s="28">
        <v>-0.6241</v>
      </c>
      <c r="M44" s="28">
        <v>15.6536</v>
      </c>
      <c r="N44" s="28">
        <v>-1.8704</v>
      </c>
    </row>
    <row r="45" ht="15" spans="1:14">
      <c r="A45" s="28" t="s">
        <v>621</v>
      </c>
      <c r="B45" s="28" t="s">
        <v>490</v>
      </c>
      <c r="C45" s="28" t="s">
        <v>491</v>
      </c>
      <c r="D45" s="28" t="s">
        <v>492</v>
      </c>
      <c r="E45" s="28" t="s">
        <v>497</v>
      </c>
      <c r="F45" s="28">
        <v>2</v>
      </c>
      <c r="G45" s="28">
        <v>78</v>
      </c>
      <c r="H45" s="28">
        <v>0.07</v>
      </c>
      <c r="I45" s="28">
        <v>0.0747183</v>
      </c>
      <c r="J45" s="28" t="s">
        <v>622</v>
      </c>
      <c r="K45" s="28" t="s">
        <v>623</v>
      </c>
      <c r="L45" s="28">
        <v>-0.6233</v>
      </c>
      <c r="M45" s="28">
        <v>15.6536</v>
      </c>
      <c r="N45" s="28">
        <v>-1.8681</v>
      </c>
    </row>
    <row r="46" ht="15" spans="1:14">
      <c r="A46" s="28" t="s">
        <v>624</v>
      </c>
      <c r="B46" s="28" t="s">
        <v>577</v>
      </c>
      <c r="C46" s="28" t="s">
        <v>491</v>
      </c>
      <c r="D46" s="28" t="s">
        <v>492</v>
      </c>
      <c r="E46" s="28" t="s">
        <v>497</v>
      </c>
      <c r="F46" s="28">
        <v>3</v>
      </c>
      <c r="G46" s="28">
        <v>182</v>
      </c>
      <c r="H46" s="28">
        <v>0.45</v>
      </c>
      <c r="I46" s="28">
        <v>0.289383</v>
      </c>
      <c r="J46" s="28" t="s">
        <v>625</v>
      </c>
      <c r="K46" s="28">
        <v>-666</v>
      </c>
      <c r="L46" s="28">
        <v>-0.6222</v>
      </c>
      <c r="M46" s="28">
        <v>15.6536</v>
      </c>
      <c r="N46" s="28">
        <v>-1.8645</v>
      </c>
    </row>
    <row r="47" ht="15" spans="1:14">
      <c r="A47" s="28" t="s">
        <v>626</v>
      </c>
      <c r="B47" s="28" t="s">
        <v>515</v>
      </c>
      <c r="C47" s="28" t="s">
        <v>491</v>
      </c>
      <c r="D47" s="28" t="s">
        <v>492</v>
      </c>
      <c r="E47" s="28" t="s">
        <v>627</v>
      </c>
      <c r="F47" s="28">
        <v>3</v>
      </c>
      <c r="G47" s="28">
        <v>77</v>
      </c>
      <c r="H47" s="28">
        <v>0.5</v>
      </c>
      <c r="I47" s="28">
        <v>0.198409</v>
      </c>
      <c r="J47" s="28" t="s">
        <v>628</v>
      </c>
      <c r="K47" s="28" t="s">
        <v>629</v>
      </c>
      <c r="L47" s="28">
        <v>-0.6215</v>
      </c>
      <c r="M47" s="28">
        <v>15.6536</v>
      </c>
      <c r="N47" s="28">
        <v>-1.8626</v>
      </c>
    </row>
    <row r="48" ht="15" spans="1:14">
      <c r="A48" s="28" t="s">
        <v>630</v>
      </c>
      <c r="B48" s="28" t="s">
        <v>549</v>
      </c>
      <c r="C48" s="28" t="s">
        <v>491</v>
      </c>
      <c r="D48" s="28" t="s">
        <v>492</v>
      </c>
      <c r="E48" s="28" t="s">
        <v>497</v>
      </c>
      <c r="F48" s="28">
        <v>4</v>
      </c>
      <c r="G48" s="28">
        <v>414</v>
      </c>
      <c r="H48" s="28">
        <v>0.28</v>
      </c>
      <c r="I48" s="28">
        <v>0.344278</v>
      </c>
      <c r="J48" s="28" t="s">
        <v>631</v>
      </c>
      <c r="K48" s="28" t="s">
        <v>565</v>
      </c>
      <c r="L48" s="28">
        <v>-0.6182</v>
      </c>
      <c r="M48" s="28">
        <v>15.6536</v>
      </c>
      <c r="N48" s="28">
        <v>-1.8527</v>
      </c>
    </row>
    <row r="49" ht="15" spans="1:14">
      <c r="A49" s="28" t="s">
        <v>632</v>
      </c>
      <c r="B49" s="28" t="s">
        <v>511</v>
      </c>
      <c r="C49" s="28" t="s">
        <v>491</v>
      </c>
      <c r="D49" s="28" t="s">
        <v>575</v>
      </c>
      <c r="E49" s="28" t="s">
        <v>493</v>
      </c>
      <c r="F49" s="28">
        <v>3</v>
      </c>
      <c r="G49" s="28">
        <v>68</v>
      </c>
      <c r="H49" s="28">
        <v>0.24</v>
      </c>
      <c r="I49" s="28">
        <v>0.129179</v>
      </c>
      <c r="J49" s="28" t="s">
        <v>570</v>
      </c>
      <c r="K49" s="28">
        <v>-666</v>
      </c>
      <c r="L49" s="28">
        <v>-0.6182</v>
      </c>
      <c r="M49" s="28">
        <v>15.6536</v>
      </c>
      <c r="N49" s="28">
        <v>-1.8526</v>
      </c>
    </row>
    <row r="50" ht="15" spans="1:14">
      <c r="A50" s="28" t="s">
        <v>633</v>
      </c>
      <c r="B50" s="28" t="s">
        <v>589</v>
      </c>
      <c r="C50" s="28" t="s">
        <v>491</v>
      </c>
      <c r="D50" s="28" t="s">
        <v>492</v>
      </c>
      <c r="E50" s="28" t="s">
        <v>493</v>
      </c>
      <c r="F50" s="28">
        <v>4</v>
      </c>
      <c r="G50" s="28">
        <v>136</v>
      </c>
      <c r="H50" s="28">
        <v>0.12</v>
      </c>
      <c r="I50" s="28">
        <v>0.129179</v>
      </c>
      <c r="J50" s="28" t="s">
        <v>634</v>
      </c>
      <c r="K50" s="28">
        <v>-666</v>
      </c>
      <c r="L50" s="28">
        <v>-0.6178</v>
      </c>
      <c r="M50" s="28">
        <v>15.6536</v>
      </c>
      <c r="N50" s="28">
        <v>-1.8515</v>
      </c>
    </row>
    <row r="51" ht="15" spans="1:14">
      <c r="A51" s="28" t="s">
        <v>635</v>
      </c>
      <c r="B51" s="28" t="s">
        <v>636</v>
      </c>
      <c r="C51" s="28" t="s">
        <v>491</v>
      </c>
      <c r="D51" s="28" t="s">
        <v>492</v>
      </c>
      <c r="E51" s="28" t="s">
        <v>493</v>
      </c>
      <c r="F51" s="28">
        <v>2</v>
      </c>
      <c r="G51" s="28">
        <v>65</v>
      </c>
      <c r="H51" s="28">
        <v>0.0469</v>
      </c>
      <c r="I51" s="28">
        <v>0.0558308</v>
      </c>
      <c r="J51" s="28" t="s">
        <v>637</v>
      </c>
      <c r="K51" s="28" t="s">
        <v>638</v>
      </c>
      <c r="L51" s="28">
        <v>-0.6177</v>
      </c>
      <c r="M51" s="28">
        <v>15.6536</v>
      </c>
      <c r="N51" s="28">
        <v>-1.8512</v>
      </c>
    </row>
    <row r="52" ht="15" spans="1:14">
      <c r="A52" s="28" t="s">
        <v>639</v>
      </c>
      <c r="B52" s="28" t="s">
        <v>636</v>
      </c>
      <c r="C52" s="28" t="s">
        <v>491</v>
      </c>
      <c r="D52" s="28" t="s">
        <v>554</v>
      </c>
      <c r="E52" s="28" t="s">
        <v>493</v>
      </c>
      <c r="F52" s="28">
        <v>2</v>
      </c>
      <c r="G52" s="28">
        <v>73</v>
      </c>
      <c r="H52" s="28">
        <v>0.6671</v>
      </c>
      <c r="I52" s="28">
        <v>0.223145</v>
      </c>
      <c r="J52" s="28" t="s">
        <v>640</v>
      </c>
      <c r="K52" s="28" t="s">
        <v>641</v>
      </c>
      <c r="L52" s="28">
        <v>-0.6177</v>
      </c>
      <c r="M52" s="28">
        <v>15.6536</v>
      </c>
      <c r="N52" s="28">
        <v>-1.8511</v>
      </c>
    </row>
    <row r="53" ht="15" spans="1:14">
      <c r="A53" s="28" t="s">
        <v>642</v>
      </c>
      <c r="B53" s="28" t="s">
        <v>515</v>
      </c>
      <c r="C53" s="28" t="s">
        <v>491</v>
      </c>
      <c r="D53" s="28" t="s">
        <v>610</v>
      </c>
      <c r="E53" s="28" t="s">
        <v>493</v>
      </c>
      <c r="F53" s="28">
        <v>2</v>
      </c>
      <c r="G53" s="28">
        <v>88</v>
      </c>
      <c r="H53" s="28">
        <v>0.4505</v>
      </c>
      <c r="I53" s="28">
        <v>0.201335</v>
      </c>
      <c r="J53" s="28" t="s">
        <v>643</v>
      </c>
      <c r="K53" s="28" t="s">
        <v>644</v>
      </c>
      <c r="L53" s="28">
        <v>-0.6175</v>
      </c>
      <c r="M53" s="28">
        <v>15.6536</v>
      </c>
      <c r="N53" s="28">
        <v>-1.8506</v>
      </c>
    </row>
    <row r="54" ht="15" spans="1:14">
      <c r="A54" s="28" t="s">
        <v>645</v>
      </c>
      <c r="B54" s="28" t="s">
        <v>549</v>
      </c>
      <c r="C54" s="28" t="s">
        <v>491</v>
      </c>
      <c r="D54" s="28" t="s">
        <v>526</v>
      </c>
      <c r="E54" s="28" t="s">
        <v>493</v>
      </c>
      <c r="F54" s="28">
        <v>3</v>
      </c>
      <c r="G54" s="28">
        <v>87</v>
      </c>
      <c r="H54" s="28">
        <v>0.1771</v>
      </c>
      <c r="I54" s="28">
        <v>0.125516</v>
      </c>
      <c r="J54" s="28" t="s">
        <v>646</v>
      </c>
      <c r="K54" s="28" t="s">
        <v>647</v>
      </c>
      <c r="L54" s="28">
        <v>-0.6173</v>
      </c>
      <c r="M54" s="28">
        <v>15.6536</v>
      </c>
      <c r="N54" s="28">
        <v>-1.8501</v>
      </c>
    </row>
    <row r="55" ht="15" spans="1:14">
      <c r="A55" s="28" t="s">
        <v>648</v>
      </c>
      <c r="B55" s="28" t="s">
        <v>609</v>
      </c>
      <c r="C55" s="28" t="s">
        <v>491</v>
      </c>
      <c r="D55" s="28" t="s">
        <v>492</v>
      </c>
      <c r="E55" s="28" t="s">
        <v>493</v>
      </c>
      <c r="F55" s="28">
        <v>3</v>
      </c>
      <c r="G55" s="28">
        <v>133</v>
      </c>
      <c r="H55" s="28">
        <v>0.17</v>
      </c>
      <c r="I55" s="28">
        <v>0.152048</v>
      </c>
      <c r="J55" s="28" t="s">
        <v>622</v>
      </c>
      <c r="K55" s="28" t="s">
        <v>649</v>
      </c>
      <c r="L55" s="28">
        <v>-0.6172</v>
      </c>
      <c r="M55" s="28">
        <v>15.6536</v>
      </c>
      <c r="N55" s="28">
        <v>-1.8496</v>
      </c>
    </row>
    <row r="56" ht="15" spans="1:14">
      <c r="A56" s="28" t="s">
        <v>650</v>
      </c>
      <c r="B56" s="28" t="s">
        <v>563</v>
      </c>
      <c r="C56" s="28" t="s">
        <v>491</v>
      </c>
      <c r="D56" s="28" t="s">
        <v>492</v>
      </c>
      <c r="E56" s="28" t="s">
        <v>497</v>
      </c>
      <c r="F56" s="28">
        <v>3</v>
      </c>
      <c r="G56" s="28">
        <v>404</v>
      </c>
      <c r="H56" s="28">
        <v>0.53</v>
      </c>
      <c r="I56" s="28">
        <v>0.467907</v>
      </c>
      <c r="J56" s="28" t="s">
        <v>523</v>
      </c>
      <c r="K56" s="28" t="s">
        <v>651</v>
      </c>
      <c r="L56" s="28">
        <v>-0.6171</v>
      </c>
      <c r="M56" s="28">
        <v>15.6536</v>
      </c>
      <c r="N56" s="28">
        <v>-1.8495</v>
      </c>
    </row>
    <row r="57" ht="15" spans="1:14">
      <c r="A57" s="28" t="s">
        <v>652</v>
      </c>
      <c r="B57" s="28" t="s">
        <v>609</v>
      </c>
      <c r="C57" s="28" t="s">
        <v>491</v>
      </c>
      <c r="D57" s="28" t="s">
        <v>492</v>
      </c>
      <c r="E57" s="28" t="s">
        <v>493</v>
      </c>
      <c r="F57" s="28">
        <v>3</v>
      </c>
      <c r="G57" s="28">
        <v>158</v>
      </c>
      <c r="H57" s="28">
        <v>0.15</v>
      </c>
      <c r="I57" s="28">
        <v>0.15567</v>
      </c>
      <c r="J57" s="28" t="s">
        <v>653</v>
      </c>
      <c r="K57" s="28">
        <v>-666</v>
      </c>
      <c r="L57" s="28">
        <v>-0.6169</v>
      </c>
      <c r="M57" s="28">
        <v>15.6536</v>
      </c>
      <c r="N57" s="28">
        <v>-1.8487</v>
      </c>
    </row>
    <row r="58" ht="15" spans="1:14">
      <c r="A58" s="28" t="s">
        <v>654</v>
      </c>
      <c r="B58" s="28" t="s">
        <v>619</v>
      </c>
      <c r="C58" s="28" t="s">
        <v>491</v>
      </c>
      <c r="D58" s="28" t="s">
        <v>655</v>
      </c>
      <c r="E58" s="28" t="s">
        <v>497</v>
      </c>
      <c r="F58" s="28">
        <v>3</v>
      </c>
      <c r="G58" s="28">
        <v>70</v>
      </c>
      <c r="H58" s="28">
        <v>0.16</v>
      </c>
      <c r="I58" s="28">
        <v>0.107014</v>
      </c>
      <c r="J58" s="28" t="s">
        <v>656</v>
      </c>
      <c r="K58" s="28" t="s">
        <v>657</v>
      </c>
      <c r="L58" s="28">
        <v>-0.6165</v>
      </c>
      <c r="M58" s="28">
        <v>15.6536</v>
      </c>
      <c r="N58" s="28">
        <v>-1.8475</v>
      </c>
    </row>
    <row r="59" ht="15" spans="1:14">
      <c r="A59" s="28" t="s">
        <v>658</v>
      </c>
      <c r="B59" s="28" t="s">
        <v>659</v>
      </c>
      <c r="C59" s="28" t="s">
        <v>491</v>
      </c>
      <c r="D59" s="28" t="s">
        <v>492</v>
      </c>
      <c r="E59" s="28" t="s">
        <v>497</v>
      </c>
      <c r="F59" s="28">
        <v>4</v>
      </c>
      <c r="G59" s="28">
        <v>203</v>
      </c>
      <c r="H59" s="28">
        <v>0.2</v>
      </c>
      <c r="I59" s="28">
        <v>0.203748</v>
      </c>
      <c r="J59" s="28" t="s">
        <v>660</v>
      </c>
      <c r="K59" s="28" t="s">
        <v>661</v>
      </c>
      <c r="L59" s="28">
        <v>-0.6162</v>
      </c>
      <c r="M59" s="28">
        <v>15.6536</v>
      </c>
      <c r="N59" s="28">
        <v>-1.8467</v>
      </c>
    </row>
    <row r="60" ht="15" spans="1:14">
      <c r="A60" s="28" t="s">
        <v>662</v>
      </c>
      <c r="B60" s="28" t="s">
        <v>659</v>
      </c>
      <c r="C60" s="28" t="s">
        <v>491</v>
      </c>
      <c r="D60" s="28" t="s">
        <v>663</v>
      </c>
      <c r="E60" s="28" t="s">
        <v>493</v>
      </c>
      <c r="F60" s="28">
        <v>2</v>
      </c>
      <c r="G60" s="28">
        <v>161</v>
      </c>
      <c r="H60" s="28">
        <v>0.298</v>
      </c>
      <c r="I60" s="28">
        <v>0.221489</v>
      </c>
      <c r="J60" s="28" t="s">
        <v>664</v>
      </c>
      <c r="K60" s="28" t="s">
        <v>665</v>
      </c>
      <c r="L60" s="28">
        <v>-0.6156</v>
      </c>
      <c r="M60" s="28">
        <v>15.6536</v>
      </c>
      <c r="N60" s="28">
        <v>-1.8449</v>
      </c>
    </row>
    <row r="61" ht="15" spans="1:14">
      <c r="A61" s="28" t="s">
        <v>666</v>
      </c>
      <c r="B61" s="28" t="s">
        <v>667</v>
      </c>
      <c r="C61" s="28" t="s">
        <v>491</v>
      </c>
      <c r="D61" s="28" t="s">
        <v>554</v>
      </c>
      <c r="E61" s="28" t="s">
        <v>493</v>
      </c>
      <c r="F61" s="28">
        <v>3</v>
      </c>
      <c r="G61" s="28">
        <v>44</v>
      </c>
      <c r="H61" s="28">
        <v>0.2264</v>
      </c>
      <c r="I61" s="28">
        <v>0.100924</v>
      </c>
      <c r="J61" s="28" t="s">
        <v>668</v>
      </c>
      <c r="K61" s="28" t="s">
        <v>669</v>
      </c>
      <c r="L61" s="28">
        <v>-0.6148</v>
      </c>
      <c r="M61" s="28">
        <v>15.6536</v>
      </c>
      <c r="N61" s="28">
        <v>-1.8426</v>
      </c>
    </row>
    <row r="62" ht="15" spans="1:14">
      <c r="A62" s="28" t="s">
        <v>670</v>
      </c>
      <c r="B62" s="28" t="s">
        <v>671</v>
      </c>
      <c r="C62" s="28" t="s">
        <v>491</v>
      </c>
      <c r="D62" s="28" t="s">
        <v>554</v>
      </c>
      <c r="E62" s="28" t="s">
        <v>493</v>
      </c>
      <c r="F62" s="28">
        <v>3</v>
      </c>
      <c r="G62" s="28">
        <v>39</v>
      </c>
      <c r="H62" s="28">
        <v>0.1684</v>
      </c>
      <c r="I62" s="28">
        <v>0.0819472</v>
      </c>
      <c r="J62" s="28" t="s">
        <v>672</v>
      </c>
      <c r="K62" s="28" t="s">
        <v>673</v>
      </c>
      <c r="L62" s="28">
        <v>-0.6138</v>
      </c>
      <c r="M62" s="28">
        <v>15.6536</v>
      </c>
      <c r="N62" s="28">
        <v>-1.8394</v>
      </c>
    </row>
    <row r="63" ht="15" spans="1:14">
      <c r="A63" s="28" t="s">
        <v>674</v>
      </c>
      <c r="B63" s="28" t="s">
        <v>511</v>
      </c>
      <c r="C63" s="28" t="s">
        <v>491</v>
      </c>
      <c r="D63" s="28" t="s">
        <v>492</v>
      </c>
      <c r="E63" s="28" t="s">
        <v>493</v>
      </c>
      <c r="F63" s="28">
        <v>3</v>
      </c>
      <c r="G63" s="28">
        <v>223</v>
      </c>
      <c r="H63" s="28">
        <v>0.3896</v>
      </c>
      <c r="I63" s="28">
        <v>0.298052</v>
      </c>
      <c r="J63" s="28" t="s">
        <v>675</v>
      </c>
      <c r="K63" s="28" t="s">
        <v>676</v>
      </c>
      <c r="L63" s="28">
        <v>-0.6136</v>
      </c>
      <c r="M63" s="28">
        <v>15.6536</v>
      </c>
      <c r="N63" s="28">
        <v>-1.839</v>
      </c>
    </row>
    <row r="64" ht="15" spans="1:14">
      <c r="A64" s="28" t="s">
        <v>677</v>
      </c>
      <c r="B64" s="28" t="s">
        <v>659</v>
      </c>
      <c r="C64" s="28" t="s">
        <v>491</v>
      </c>
      <c r="D64" s="28" t="s">
        <v>678</v>
      </c>
      <c r="E64" s="28" t="s">
        <v>493</v>
      </c>
      <c r="F64" s="28">
        <v>2</v>
      </c>
      <c r="G64" s="28">
        <v>177</v>
      </c>
      <c r="H64" s="28">
        <v>0.4204</v>
      </c>
      <c r="I64" s="28">
        <v>0.275834</v>
      </c>
      <c r="J64" s="28" t="s">
        <v>679</v>
      </c>
      <c r="K64" s="28">
        <v>-666</v>
      </c>
      <c r="L64" s="28">
        <v>-0.6132</v>
      </c>
      <c r="M64" s="28">
        <v>15.6536</v>
      </c>
      <c r="N64" s="28">
        <v>-1.8377</v>
      </c>
    </row>
    <row r="65" ht="15" spans="1:14">
      <c r="A65" s="28" t="s">
        <v>680</v>
      </c>
      <c r="B65" s="28" t="s">
        <v>511</v>
      </c>
      <c r="C65" s="28" t="s">
        <v>491</v>
      </c>
      <c r="D65" s="28" t="s">
        <v>492</v>
      </c>
      <c r="E65" s="28" t="s">
        <v>497</v>
      </c>
      <c r="F65" s="28">
        <v>4</v>
      </c>
      <c r="G65" s="28">
        <v>77</v>
      </c>
      <c r="H65" s="28">
        <v>0.1</v>
      </c>
      <c r="I65" s="28">
        <v>0.0887311</v>
      </c>
      <c r="J65" s="28" t="s">
        <v>538</v>
      </c>
      <c r="K65" s="28" t="s">
        <v>681</v>
      </c>
      <c r="L65" s="28">
        <v>-0.6132</v>
      </c>
      <c r="M65" s="28">
        <v>15.6536</v>
      </c>
      <c r="N65" s="28">
        <v>-1.8377</v>
      </c>
    </row>
    <row r="66" ht="15" spans="1:14">
      <c r="A66" s="28" t="s">
        <v>682</v>
      </c>
      <c r="B66" s="28" t="s">
        <v>659</v>
      </c>
      <c r="C66" s="28" t="s">
        <v>491</v>
      </c>
      <c r="D66" s="28" t="s">
        <v>492</v>
      </c>
      <c r="E66" s="28" t="s">
        <v>497</v>
      </c>
      <c r="F66" s="28">
        <v>4</v>
      </c>
      <c r="G66" s="28">
        <v>203</v>
      </c>
      <c r="H66" s="28">
        <v>0.17</v>
      </c>
      <c r="I66" s="28">
        <v>0.187846</v>
      </c>
      <c r="J66" s="28" t="s">
        <v>683</v>
      </c>
      <c r="K66" s="28">
        <v>-666</v>
      </c>
      <c r="L66" s="28">
        <v>-0.6129</v>
      </c>
      <c r="M66" s="28">
        <v>15.6536</v>
      </c>
      <c r="N66" s="28">
        <v>-1.8367</v>
      </c>
    </row>
    <row r="67" ht="15" spans="1:14">
      <c r="A67" s="28" t="s">
        <v>684</v>
      </c>
      <c r="B67" s="28" t="s">
        <v>609</v>
      </c>
      <c r="C67" s="28" t="s">
        <v>491</v>
      </c>
      <c r="D67" s="28" t="s">
        <v>492</v>
      </c>
      <c r="E67" s="28" t="s">
        <v>497</v>
      </c>
      <c r="F67" s="28">
        <v>2</v>
      </c>
      <c r="G67" s="28">
        <v>71</v>
      </c>
      <c r="H67" s="28">
        <v>0.25</v>
      </c>
      <c r="I67" s="28">
        <v>0.134719</v>
      </c>
      <c r="J67" s="28" t="s">
        <v>625</v>
      </c>
      <c r="K67" s="28" t="s">
        <v>685</v>
      </c>
      <c r="L67" s="28">
        <v>-0.6125</v>
      </c>
      <c r="M67" s="28">
        <v>15.6536</v>
      </c>
      <c r="N67" s="28">
        <v>-1.8356</v>
      </c>
    </row>
    <row r="68" ht="15" spans="1:14">
      <c r="A68" s="28" t="s">
        <v>686</v>
      </c>
      <c r="B68" s="28" t="s">
        <v>549</v>
      </c>
      <c r="C68" s="28" t="s">
        <v>491</v>
      </c>
      <c r="D68" s="28" t="s">
        <v>492</v>
      </c>
      <c r="E68" s="28" t="s">
        <v>497</v>
      </c>
      <c r="F68" s="28">
        <v>4</v>
      </c>
      <c r="G68" s="28">
        <v>233</v>
      </c>
      <c r="H68" s="28">
        <v>0.3596</v>
      </c>
      <c r="I68" s="28">
        <v>0.292697</v>
      </c>
      <c r="J68" s="28" t="s">
        <v>687</v>
      </c>
      <c r="K68" s="28" t="s">
        <v>688</v>
      </c>
      <c r="L68" s="28">
        <v>-0.6123</v>
      </c>
      <c r="M68" s="28">
        <v>15.6536</v>
      </c>
      <c r="N68" s="28">
        <v>-1.8351</v>
      </c>
    </row>
    <row r="69" ht="15" spans="1:14">
      <c r="A69" s="28" t="s">
        <v>689</v>
      </c>
      <c r="B69" s="28" t="s">
        <v>583</v>
      </c>
      <c r="C69" s="28" t="s">
        <v>491</v>
      </c>
      <c r="D69" s="28" t="s">
        <v>492</v>
      </c>
      <c r="E69" s="28" t="s">
        <v>497</v>
      </c>
      <c r="F69" s="28">
        <v>2</v>
      </c>
      <c r="G69" s="28">
        <v>31</v>
      </c>
      <c r="H69" s="28">
        <v>0.28</v>
      </c>
      <c r="I69" s="28">
        <v>0.0942086</v>
      </c>
      <c r="J69" s="28" t="s">
        <v>690</v>
      </c>
      <c r="K69" s="28">
        <v>-666</v>
      </c>
      <c r="L69" s="28">
        <v>-0.6117</v>
      </c>
      <c r="M69" s="28">
        <v>15.6536</v>
      </c>
      <c r="N69" s="28">
        <v>-1.8333</v>
      </c>
    </row>
    <row r="70" ht="15" spans="1:14">
      <c r="A70" s="28" t="s">
        <v>691</v>
      </c>
      <c r="B70" s="28" t="s">
        <v>567</v>
      </c>
      <c r="C70" s="28" t="s">
        <v>491</v>
      </c>
      <c r="D70" s="28" t="s">
        <v>516</v>
      </c>
      <c r="E70" s="28" t="s">
        <v>493</v>
      </c>
      <c r="F70" s="28">
        <v>2</v>
      </c>
      <c r="G70" s="28">
        <v>106</v>
      </c>
      <c r="H70" s="28">
        <v>0.295</v>
      </c>
      <c r="I70" s="28">
        <v>0.178811</v>
      </c>
      <c r="J70" s="28" t="s">
        <v>692</v>
      </c>
      <c r="K70" s="28" t="s">
        <v>693</v>
      </c>
      <c r="L70" s="28">
        <v>-0.6115</v>
      </c>
      <c r="M70" s="28">
        <v>15.6536</v>
      </c>
      <c r="N70" s="28">
        <v>-1.8326</v>
      </c>
    </row>
    <row r="71" ht="15" spans="1:14">
      <c r="A71" s="28" t="s">
        <v>694</v>
      </c>
      <c r="B71" s="28" t="s">
        <v>577</v>
      </c>
      <c r="C71" s="28" t="s">
        <v>491</v>
      </c>
      <c r="D71" s="28" t="s">
        <v>492</v>
      </c>
      <c r="E71" s="28" t="s">
        <v>497</v>
      </c>
      <c r="F71" s="28">
        <v>5</v>
      </c>
      <c r="G71" s="28">
        <v>185</v>
      </c>
      <c r="H71" s="28">
        <v>0.27</v>
      </c>
      <c r="I71" s="28">
        <v>0.225995</v>
      </c>
      <c r="J71" s="28" t="s">
        <v>695</v>
      </c>
      <c r="K71" s="28">
        <v>-666</v>
      </c>
      <c r="L71" s="28">
        <v>-0.6111</v>
      </c>
      <c r="M71" s="28">
        <v>15.6536</v>
      </c>
      <c r="N71" s="28">
        <v>-1.8314</v>
      </c>
    </row>
    <row r="72" ht="15" spans="1:14">
      <c r="A72" s="28" t="s">
        <v>696</v>
      </c>
      <c r="B72" s="28" t="s">
        <v>577</v>
      </c>
      <c r="C72" s="28" t="s">
        <v>491</v>
      </c>
      <c r="D72" s="28" t="s">
        <v>492</v>
      </c>
      <c r="E72" s="28" t="s">
        <v>493</v>
      </c>
      <c r="F72" s="28">
        <v>5</v>
      </c>
      <c r="G72" s="28">
        <v>255</v>
      </c>
      <c r="H72" s="28">
        <v>0.46</v>
      </c>
      <c r="I72" s="28">
        <v>0.346322</v>
      </c>
      <c r="J72" s="28" t="s">
        <v>697</v>
      </c>
      <c r="K72" s="28" t="s">
        <v>698</v>
      </c>
      <c r="L72" s="28">
        <v>-0.6109</v>
      </c>
      <c r="M72" s="28">
        <v>15.6536</v>
      </c>
      <c r="N72" s="28">
        <v>-1.8309</v>
      </c>
    </row>
    <row r="73" ht="15" spans="1:14">
      <c r="A73" s="28" t="s">
        <v>699</v>
      </c>
      <c r="B73" s="28" t="s">
        <v>511</v>
      </c>
      <c r="C73" s="28" t="s">
        <v>491</v>
      </c>
      <c r="D73" s="28" t="s">
        <v>492</v>
      </c>
      <c r="E73" s="28" t="s">
        <v>493</v>
      </c>
      <c r="F73" s="28">
        <v>2</v>
      </c>
      <c r="G73" s="28">
        <v>72</v>
      </c>
      <c r="H73" s="28">
        <v>0.3</v>
      </c>
      <c r="I73" s="28">
        <v>0.148613</v>
      </c>
      <c r="J73" s="28" t="s">
        <v>700</v>
      </c>
      <c r="K73" s="28" t="s">
        <v>701</v>
      </c>
      <c r="L73" s="28">
        <v>-0.6098</v>
      </c>
      <c r="M73" s="28">
        <v>15.6536</v>
      </c>
      <c r="N73" s="28">
        <v>-1.8276</v>
      </c>
    </row>
    <row r="74" ht="15" spans="1:14">
      <c r="A74" s="28" t="s">
        <v>702</v>
      </c>
      <c r="B74" s="28" t="s">
        <v>511</v>
      </c>
      <c r="C74" s="28" t="s">
        <v>491</v>
      </c>
      <c r="D74" s="28" t="s">
        <v>492</v>
      </c>
      <c r="E74" s="28" t="s">
        <v>497</v>
      </c>
      <c r="F74" s="28">
        <v>5</v>
      </c>
      <c r="G74" s="28">
        <v>78</v>
      </c>
      <c r="H74" s="28">
        <v>0.13</v>
      </c>
      <c r="I74" s="28">
        <v>0.101824</v>
      </c>
      <c r="J74" s="28" t="s">
        <v>558</v>
      </c>
      <c r="K74" s="28" t="s">
        <v>703</v>
      </c>
      <c r="L74" s="28">
        <v>-0.6095</v>
      </c>
      <c r="M74" s="28">
        <v>15.6536</v>
      </c>
      <c r="N74" s="28">
        <v>-1.8266</v>
      </c>
    </row>
    <row r="75" ht="15" spans="1:14">
      <c r="A75" s="28" t="s">
        <v>704</v>
      </c>
      <c r="B75" s="28" t="s">
        <v>490</v>
      </c>
      <c r="C75" s="28" t="s">
        <v>491</v>
      </c>
      <c r="D75" s="28" t="s">
        <v>492</v>
      </c>
      <c r="E75" s="28" t="s">
        <v>493</v>
      </c>
      <c r="F75" s="28">
        <v>2</v>
      </c>
      <c r="G75" s="28">
        <v>40</v>
      </c>
      <c r="H75" s="28">
        <v>0.26</v>
      </c>
      <c r="I75" s="28">
        <v>0.103121</v>
      </c>
      <c r="J75" s="28" t="s">
        <v>705</v>
      </c>
      <c r="K75" s="28" t="s">
        <v>706</v>
      </c>
      <c r="L75" s="28">
        <v>-0.6093</v>
      </c>
      <c r="M75" s="28">
        <v>15.6536</v>
      </c>
      <c r="N75" s="28">
        <v>-1.826</v>
      </c>
    </row>
    <row r="76" ht="15" spans="1:14">
      <c r="A76" s="28" t="s">
        <v>707</v>
      </c>
      <c r="B76" s="28" t="s">
        <v>577</v>
      </c>
      <c r="C76" s="28" t="s">
        <v>491</v>
      </c>
      <c r="D76" s="28" t="s">
        <v>492</v>
      </c>
      <c r="E76" s="28" t="s">
        <v>493</v>
      </c>
      <c r="F76" s="28">
        <v>5</v>
      </c>
      <c r="G76" s="28">
        <v>414</v>
      </c>
      <c r="H76" s="28">
        <v>0.55</v>
      </c>
      <c r="I76" s="28">
        <v>0.482516</v>
      </c>
      <c r="J76" s="28" t="s">
        <v>708</v>
      </c>
      <c r="K76" s="28">
        <v>-666</v>
      </c>
      <c r="L76" s="28">
        <v>-0.6088</v>
      </c>
      <c r="M76" s="28">
        <v>15.6536</v>
      </c>
      <c r="N76" s="28">
        <v>-1.8245</v>
      </c>
    </row>
    <row r="77" ht="15" spans="1:14">
      <c r="A77" s="28" t="s">
        <v>709</v>
      </c>
      <c r="B77" s="28" t="s">
        <v>577</v>
      </c>
      <c r="C77" s="28" t="s">
        <v>491</v>
      </c>
      <c r="D77" s="28" t="s">
        <v>492</v>
      </c>
      <c r="E77" s="28" t="s">
        <v>497</v>
      </c>
      <c r="F77" s="28">
        <v>4</v>
      </c>
      <c r="G77" s="28">
        <v>72</v>
      </c>
      <c r="H77" s="28">
        <v>0.34</v>
      </c>
      <c r="I77" s="28">
        <v>0.158211</v>
      </c>
      <c r="J77" s="28" t="s">
        <v>710</v>
      </c>
      <c r="K77" s="28" t="s">
        <v>711</v>
      </c>
      <c r="L77" s="28">
        <v>-0.6081</v>
      </c>
      <c r="M77" s="28">
        <v>15.6536</v>
      </c>
      <c r="N77" s="28">
        <v>-1.8224</v>
      </c>
    </row>
    <row r="78" ht="15" spans="1:14">
      <c r="A78" s="28" t="s">
        <v>712</v>
      </c>
      <c r="B78" s="28" t="s">
        <v>609</v>
      </c>
      <c r="C78" s="28" t="s">
        <v>491</v>
      </c>
      <c r="D78" s="28" t="s">
        <v>575</v>
      </c>
      <c r="E78" s="28" t="s">
        <v>493</v>
      </c>
      <c r="F78" s="28">
        <v>3</v>
      </c>
      <c r="G78" s="28">
        <v>214</v>
      </c>
      <c r="H78" s="28">
        <v>0.3604</v>
      </c>
      <c r="I78" s="28">
        <v>0.280821</v>
      </c>
      <c r="J78" s="28" t="s">
        <v>713</v>
      </c>
      <c r="K78" s="28" t="s">
        <v>714</v>
      </c>
      <c r="L78" s="28">
        <v>-0.6072</v>
      </c>
      <c r="M78" s="28">
        <v>15.6536</v>
      </c>
      <c r="N78" s="28">
        <v>-1.8196</v>
      </c>
    </row>
    <row r="79" ht="15" spans="1:14">
      <c r="A79" s="28" t="s">
        <v>715</v>
      </c>
      <c r="B79" s="28" t="s">
        <v>511</v>
      </c>
      <c r="C79" s="28" t="s">
        <v>491</v>
      </c>
      <c r="D79" s="28" t="s">
        <v>492</v>
      </c>
      <c r="E79" s="28" t="s">
        <v>497</v>
      </c>
      <c r="F79" s="28">
        <v>4</v>
      </c>
      <c r="G79" s="28">
        <v>127</v>
      </c>
      <c r="H79" s="28">
        <v>0.18</v>
      </c>
      <c r="I79" s="28">
        <v>0.152886</v>
      </c>
      <c r="J79" s="28" t="s">
        <v>716</v>
      </c>
      <c r="K79" s="28">
        <v>-666</v>
      </c>
      <c r="L79" s="28">
        <v>-0.6062</v>
      </c>
      <c r="M79" s="28">
        <v>15.6536</v>
      </c>
      <c r="N79" s="28">
        <v>-1.8168</v>
      </c>
    </row>
    <row r="80" ht="15" spans="1:14">
      <c r="A80" s="28" t="s">
        <v>717</v>
      </c>
      <c r="B80" s="28" t="s">
        <v>563</v>
      </c>
      <c r="C80" s="28" t="s">
        <v>491</v>
      </c>
      <c r="D80" s="28" t="s">
        <v>492</v>
      </c>
      <c r="E80" s="28" t="s">
        <v>497</v>
      </c>
      <c r="F80" s="28">
        <v>3</v>
      </c>
      <c r="G80" s="28">
        <v>170</v>
      </c>
      <c r="H80" s="28">
        <v>0.43</v>
      </c>
      <c r="I80" s="28">
        <v>0.273394</v>
      </c>
      <c r="J80" s="28" t="s">
        <v>625</v>
      </c>
      <c r="K80" s="28" t="s">
        <v>718</v>
      </c>
      <c r="L80" s="28">
        <v>-0.6062</v>
      </c>
      <c r="M80" s="28">
        <v>15.6536</v>
      </c>
      <c r="N80" s="28">
        <v>-1.8167</v>
      </c>
    </row>
    <row r="81" ht="15" spans="1:14">
      <c r="A81" s="28" t="s">
        <v>719</v>
      </c>
      <c r="B81" s="28" t="s">
        <v>541</v>
      </c>
      <c r="C81" s="28" t="s">
        <v>491</v>
      </c>
      <c r="D81" s="28" t="s">
        <v>720</v>
      </c>
      <c r="E81" s="28" t="s">
        <v>493</v>
      </c>
      <c r="F81" s="28">
        <v>2</v>
      </c>
      <c r="G81" s="28">
        <v>125</v>
      </c>
      <c r="H81" s="28">
        <v>0.2942</v>
      </c>
      <c r="I81" s="28">
        <v>0.193913</v>
      </c>
      <c r="J81" s="28" t="s">
        <v>721</v>
      </c>
      <c r="K81" s="28">
        <v>-666</v>
      </c>
      <c r="L81" s="28">
        <v>-0.6061</v>
      </c>
      <c r="M81" s="28">
        <v>15.6536</v>
      </c>
      <c r="N81" s="28">
        <v>-1.8164</v>
      </c>
    </row>
    <row r="82" ht="15" spans="1:14">
      <c r="A82" s="28" t="s">
        <v>722</v>
      </c>
      <c r="B82" s="28" t="s">
        <v>723</v>
      </c>
      <c r="C82" s="28" t="s">
        <v>491</v>
      </c>
      <c r="D82" s="28" t="s">
        <v>492</v>
      </c>
      <c r="E82" s="28" t="s">
        <v>497</v>
      </c>
      <c r="F82" s="28">
        <v>2</v>
      </c>
      <c r="G82" s="28">
        <v>55</v>
      </c>
      <c r="H82" s="28">
        <v>0.1919</v>
      </c>
      <c r="I82" s="28">
        <v>0.103884</v>
      </c>
      <c r="J82" s="28" t="s">
        <v>724</v>
      </c>
      <c r="K82" s="28" t="s">
        <v>725</v>
      </c>
      <c r="L82" s="28">
        <v>-0.6058</v>
      </c>
      <c r="M82" s="28">
        <v>15.6536</v>
      </c>
      <c r="N82" s="28">
        <v>-1.8155</v>
      </c>
    </row>
    <row r="83" ht="15" spans="1:14">
      <c r="A83" s="28" t="s">
        <v>726</v>
      </c>
      <c r="B83" s="28" t="s">
        <v>490</v>
      </c>
      <c r="C83" s="28" t="s">
        <v>491</v>
      </c>
      <c r="D83" s="28" t="s">
        <v>610</v>
      </c>
      <c r="E83" s="28" t="s">
        <v>493</v>
      </c>
      <c r="F83" s="28">
        <v>3</v>
      </c>
      <c r="G83" s="28">
        <v>123</v>
      </c>
      <c r="H83" s="28">
        <v>0.36</v>
      </c>
      <c r="I83" s="28">
        <v>0.212782</v>
      </c>
      <c r="J83" s="28" t="s">
        <v>727</v>
      </c>
      <c r="K83" s="28" t="s">
        <v>728</v>
      </c>
      <c r="L83" s="28">
        <v>-0.6057</v>
      </c>
      <c r="M83" s="28">
        <v>15.6536</v>
      </c>
      <c r="N83" s="28">
        <v>-1.8152</v>
      </c>
    </row>
    <row r="84" ht="15" spans="1:14">
      <c r="A84" s="28" t="s">
        <v>729</v>
      </c>
      <c r="B84" s="28" t="s">
        <v>511</v>
      </c>
      <c r="C84" s="28" t="s">
        <v>491</v>
      </c>
      <c r="D84" s="28" t="s">
        <v>663</v>
      </c>
      <c r="E84" s="28" t="s">
        <v>493</v>
      </c>
      <c r="F84" s="28">
        <v>2</v>
      </c>
      <c r="G84" s="28">
        <v>51</v>
      </c>
      <c r="H84" s="28">
        <v>0.1129</v>
      </c>
      <c r="I84" s="28">
        <v>0.0767295</v>
      </c>
      <c r="J84" s="28" t="s">
        <v>527</v>
      </c>
      <c r="K84" s="28" t="s">
        <v>730</v>
      </c>
      <c r="L84" s="28">
        <v>-0.6054</v>
      </c>
      <c r="M84" s="28">
        <v>15.6536</v>
      </c>
      <c r="N84" s="28">
        <v>-1.8144</v>
      </c>
    </row>
    <row r="85" ht="15" spans="1:14">
      <c r="A85" s="28" t="s">
        <v>731</v>
      </c>
      <c r="B85" s="28" t="s">
        <v>567</v>
      </c>
      <c r="C85" s="28" t="s">
        <v>491</v>
      </c>
      <c r="D85" s="28" t="s">
        <v>492</v>
      </c>
      <c r="E85" s="28" t="s">
        <v>497</v>
      </c>
      <c r="F85" s="28">
        <v>2</v>
      </c>
      <c r="G85" s="28">
        <v>57</v>
      </c>
      <c r="H85" s="28">
        <v>0.15</v>
      </c>
      <c r="I85" s="28">
        <v>0.0935004</v>
      </c>
      <c r="J85" s="28" t="s">
        <v>732</v>
      </c>
      <c r="K85" s="28" t="s">
        <v>733</v>
      </c>
      <c r="L85" s="28">
        <v>-0.6051</v>
      </c>
      <c r="M85" s="28">
        <v>15.6536</v>
      </c>
      <c r="N85" s="28">
        <v>-1.8134</v>
      </c>
    </row>
    <row r="86" ht="15" spans="1:14">
      <c r="A86" s="28" t="s">
        <v>734</v>
      </c>
      <c r="B86" s="28" t="s">
        <v>577</v>
      </c>
      <c r="C86" s="28" t="s">
        <v>491</v>
      </c>
      <c r="D86" s="28" t="s">
        <v>492</v>
      </c>
      <c r="E86" s="28" t="s">
        <v>497</v>
      </c>
      <c r="F86" s="28">
        <v>4</v>
      </c>
      <c r="G86" s="28">
        <v>268</v>
      </c>
      <c r="H86" s="28">
        <v>0.42</v>
      </c>
      <c r="I86" s="28">
        <v>0.339252</v>
      </c>
      <c r="J86" s="28" t="s">
        <v>538</v>
      </c>
      <c r="K86" s="28" t="s">
        <v>735</v>
      </c>
      <c r="L86" s="28">
        <v>-0.6047</v>
      </c>
      <c r="M86" s="28">
        <v>15.6536</v>
      </c>
      <c r="N86" s="28">
        <v>-1.8122</v>
      </c>
    </row>
    <row r="87" ht="15" spans="1:14">
      <c r="A87" s="28" t="s">
        <v>736</v>
      </c>
      <c r="B87" s="28" t="s">
        <v>511</v>
      </c>
      <c r="C87" s="28" t="s">
        <v>491</v>
      </c>
      <c r="D87" s="28" t="s">
        <v>492</v>
      </c>
      <c r="E87" s="28" t="s">
        <v>497</v>
      </c>
      <c r="F87" s="28">
        <v>4</v>
      </c>
      <c r="G87" s="28">
        <v>116</v>
      </c>
      <c r="H87" s="28">
        <v>0.19</v>
      </c>
      <c r="I87" s="28">
        <v>0.150119</v>
      </c>
      <c r="J87" s="28" t="s">
        <v>737</v>
      </c>
      <c r="K87" s="28" t="s">
        <v>738</v>
      </c>
      <c r="L87" s="28">
        <v>-0.6039</v>
      </c>
      <c r="M87" s="28">
        <v>15.6536</v>
      </c>
      <c r="N87" s="28">
        <v>-1.8099</v>
      </c>
    </row>
    <row r="88" ht="15" spans="1:14">
      <c r="A88" s="28" t="s">
        <v>739</v>
      </c>
      <c r="B88" s="28" t="s">
        <v>636</v>
      </c>
      <c r="C88" s="28" t="s">
        <v>491</v>
      </c>
      <c r="D88" s="28" t="s">
        <v>516</v>
      </c>
      <c r="E88" s="28" t="s">
        <v>493</v>
      </c>
      <c r="F88" s="28">
        <v>2</v>
      </c>
      <c r="G88" s="28">
        <v>260</v>
      </c>
      <c r="H88" s="28">
        <v>0.4443</v>
      </c>
      <c r="I88" s="28">
        <v>0.343681</v>
      </c>
      <c r="J88" s="28" t="s">
        <v>625</v>
      </c>
      <c r="K88" s="28" t="s">
        <v>740</v>
      </c>
      <c r="L88" s="28">
        <v>-0.6038</v>
      </c>
      <c r="M88" s="28">
        <v>15.6536</v>
      </c>
      <c r="N88" s="28">
        <v>-1.8096</v>
      </c>
    </row>
    <row r="89" ht="15" spans="1:14">
      <c r="A89" s="28" t="s">
        <v>741</v>
      </c>
      <c r="B89" s="28" t="s">
        <v>511</v>
      </c>
      <c r="C89" s="28" t="s">
        <v>491</v>
      </c>
      <c r="D89" s="28" t="s">
        <v>492</v>
      </c>
      <c r="E89" s="28" t="s">
        <v>493</v>
      </c>
      <c r="F89" s="28">
        <v>3</v>
      </c>
      <c r="G89" s="28">
        <v>62</v>
      </c>
      <c r="H89" s="28">
        <v>0.14</v>
      </c>
      <c r="I89" s="28">
        <v>0.0942086</v>
      </c>
      <c r="J89" s="28" t="s">
        <v>572</v>
      </c>
      <c r="K89" s="28" t="s">
        <v>742</v>
      </c>
      <c r="L89" s="28">
        <v>-0.6036</v>
      </c>
      <c r="M89" s="28">
        <v>15.6536</v>
      </c>
      <c r="N89" s="28">
        <v>-1.809</v>
      </c>
    </row>
    <row r="90" ht="15" spans="1:14">
      <c r="A90" s="28" t="s">
        <v>743</v>
      </c>
      <c r="B90" s="28" t="s">
        <v>567</v>
      </c>
      <c r="C90" s="28" t="s">
        <v>491</v>
      </c>
      <c r="D90" s="28" t="s">
        <v>492</v>
      </c>
      <c r="E90" s="28" t="s">
        <v>497</v>
      </c>
      <c r="F90" s="28">
        <v>3</v>
      </c>
      <c r="G90" s="28">
        <v>339</v>
      </c>
      <c r="H90" s="28">
        <v>0.13</v>
      </c>
      <c r="I90" s="28">
        <v>0.212277</v>
      </c>
      <c r="J90" s="28" t="s">
        <v>744</v>
      </c>
      <c r="K90" s="28" t="s">
        <v>745</v>
      </c>
      <c r="L90" s="28">
        <v>-0.6034</v>
      </c>
      <c r="M90" s="28">
        <v>15.6536</v>
      </c>
      <c r="N90" s="28">
        <v>-1.8083</v>
      </c>
    </row>
    <row r="91" ht="15" spans="1:14">
      <c r="A91" s="28" t="s">
        <v>746</v>
      </c>
      <c r="B91" s="28" t="s">
        <v>747</v>
      </c>
      <c r="C91" s="28" t="s">
        <v>491</v>
      </c>
      <c r="D91" s="28" t="s">
        <v>492</v>
      </c>
      <c r="E91" s="28" t="s">
        <v>497</v>
      </c>
      <c r="F91" s="28">
        <v>2</v>
      </c>
      <c r="G91" s="28">
        <v>61</v>
      </c>
      <c r="H91" s="28">
        <v>0.16</v>
      </c>
      <c r="I91" s="28">
        <v>0.0998977</v>
      </c>
      <c r="J91" s="28" t="s">
        <v>748</v>
      </c>
      <c r="K91" s="28" t="s">
        <v>749</v>
      </c>
      <c r="L91" s="28">
        <v>-0.603</v>
      </c>
      <c r="M91" s="28">
        <v>15.6536</v>
      </c>
      <c r="N91" s="28">
        <v>-1.8071</v>
      </c>
    </row>
    <row r="92" ht="15" spans="1:14">
      <c r="A92" s="28" t="s">
        <v>750</v>
      </c>
      <c r="B92" s="28" t="s">
        <v>667</v>
      </c>
      <c r="C92" s="28" t="s">
        <v>491</v>
      </c>
      <c r="D92" s="28" t="s">
        <v>492</v>
      </c>
      <c r="E92" s="28" t="s">
        <v>493</v>
      </c>
      <c r="F92" s="28">
        <v>3</v>
      </c>
      <c r="G92" s="28">
        <v>111</v>
      </c>
      <c r="H92" s="28">
        <v>0.3378</v>
      </c>
      <c r="I92" s="28">
        <v>0.195804</v>
      </c>
      <c r="J92" s="28" t="s">
        <v>751</v>
      </c>
      <c r="K92" s="28" t="s">
        <v>752</v>
      </c>
      <c r="L92" s="28">
        <v>-0.6025</v>
      </c>
      <c r="M92" s="28">
        <v>15.6536</v>
      </c>
      <c r="N92" s="28">
        <v>-1.8058</v>
      </c>
    </row>
    <row r="93" ht="15" spans="1:14">
      <c r="A93" s="28" t="s">
        <v>753</v>
      </c>
      <c r="B93" s="28" t="s">
        <v>503</v>
      </c>
      <c r="C93" s="28" t="s">
        <v>491</v>
      </c>
      <c r="D93" s="28" t="s">
        <v>754</v>
      </c>
      <c r="E93" s="28" t="s">
        <v>497</v>
      </c>
      <c r="F93" s="28">
        <v>2</v>
      </c>
      <c r="G93" s="28">
        <v>64</v>
      </c>
      <c r="H93" s="28">
        <v>0.24</v>
      </c>
      <c r="I93" s="28">
        <v>0.125322</v>
      </c>
      <c r="J93" s="28" t="s">
        <v>755</v>
      </c>
      <c r="K93" s="28" t="s">
        <v>676</v>
      </c>
      <c r="L93" s="28">
        <v>-0.6025</v>
      </c>
      <c r="M93" s="28">
        <v>15.6536</v>
      </c>
      <c r="N93" s="28">
        <v>-1.8057</v>
      </c>
    </row>
    <row r="94" ht="15" spans="1:14">
      <c r="A94" s="28" t="s">
        <v>756</v>
      </c>
      <c r="B94" s="28" t="s">
        <v>659</v>
      </c>
      <c r="C94" s="28" t="s">
        <v>491</v>
      </c>
      <c r="D94" s="28" t="s">
        <v>492</v>
      </c>
      <c r="E94" s="28" t="s">
        <v>497</v>
      </c>
      <c r="F94" s="28">
        <v>5</v>
      </c>
      <c r="G94" s="28">
        <v>127</v>
      </c>
      <c r="H94" s="28">
        <v>0.17</v>
      </c>
      <c r="I94" s="28">
        <v>0.148579</v>
      </c>
      <c r="J94" s="28" t="s">
        <v>757</v>
      </c>
      <c r="K94" s="28" t="s">
        <v>758</v>
      </c>
      <c r="L94" s="28">
        <v>-0.6025</v>
      </c>
      <c r="M94" s="28">
        <v>15.6536</v>
      </c>
      <c r="N94" s="28">
        <v>-1.8056</v>
      </c>
    </row>
    <row r="95" ht="15" spans="1:14">
      <c r="A95" s="28" t="s">
        <v>759</v>
      </c>
      <c r="B95" s="28" t="s">
        <v>580</v>
      </c>
      <c r="C95" s="28" t="s">
        <v>491</v>
      </c>
      <c r="D95" s="28" t="s">
        <v>492</v>
      </c>
      <c r="E95" s="28" t="s">
        <v>493</v>
      </c>
      <c r="F95" s="28">
        <v>3</v>
      </c>
      <c r="G95" s="28">
        <v>92</v>
      </c>
      <c r="H95" s="28">
        <v>0.2731</v>
      </c>
      <c r="I95" s="28">
        <v>0.160282</v>
      </c>
      <c r="J95" s="28" t="s">
        <v>760</v>
      </c>
      <c r="K95" s="28" t="s">
        <v>761</v>
      </c>
      <c r="L95" s="28">
        <v>-0.6022</v>
      </c>
      <c r="M95" s="28">
        <v>15.6536</v>
      </c>
      <c r="N95" s="28">
        <v>-1.8047</v>
      </c>
    </row>
    <row r="96" ht="15" spans="1:14">
      <c r="A96" s="28" t="s">
        <v>762</v>
      </c>
      <c r="B96" s="28" t="s">
        <v>659</v>
      </c>
      <c r="C96" s="28" t="s">
        <v>491</v>
      </c>
      <c r="D96" s="28" t="s">
        <v>492</v>
      </c>
      <c r="E96" s="28" t="s">
        <v>497</v>
      </c>
      <c r="F96" s="28">
        <v>5</v>
      </c>
      <c r="G96" s="28">
        <v>163</v>
      </c>
      <c r="H96" s="28">
        <v>0.22</v>
      </c>
      <c r="I96" s="28">
        <v>0.191485</v>
      </c>
      <c r="J96" s="28" t="s">
        <v>763</v>
      </c>
      <c r="K96" s="28" t="s">
        <v>764</v>
      </c>
      <c r="L96" s="28">
        <v>-0.6022</v>
      </c>
      <c r="M96" s="28">
        <v>15.6536</v>
      </c>
      <c r="N96" s="28">
        <v>-1.8046</v>
      </c>
    </row>
    <row r="97" ht="15" spans="1:14">
      <c r="A97" s="28" t="s">
        <v>765</v>
      </c>
      <c r="B97" s="28" t="s">
        <v>659</v>
      </c>
      <c r="C97" s="28" t="s">
        <v>491</v>
      </c>
      <c r="D97" s="28" t="s">
        <v>492</v>
      </c>
      <c r="E97" s="28" t="s">
        <v>497</v>
      </c>
      <c r="F97" s="28">
        <v>5</v>
      </c>
      <c r="G97" s="28">
        <v>260</v>
      </c>
      <c r="H97" s="28">
        <v>0.24</v>
      </c>
      <c r="I97" s="28">
        <v>0.252594</v>
      </c>
      <c r="J97" s="28" t="s">
        <v>716</v>
      </c>
      <c r="K97" s="28" t="s">
        <v>766</v>
      </c>
      <c r="L97" s="28">
        <v>-0.6021</v>
      </c>
      <c r="M97" s="28">
        <v>15.6536</v>
      </c>
      <c r="N97" s="28">
        <v>-1.8045</v>
      </c>
    </row>
    <row r="98" ht="15" spans="1:14">
      <c r="A98" s="28" t="s">
        <v>767</v>
      </c>
      <c r="B98" s="28" t="s">
        <v>563</v>
      </c>
      <c r="C98" s="28" t="s">
        <v>491</v>
      </c>
      <c r="D98" s="28" t="s">
        <v>492</v>
      </c>
      <c r="E98" s="28" t="s">
        <v>497</v>
      </c>
      <c r="F98" s="28">
        <v>3</v>
      </c>
      <c r="G98" s="28">
        <v>101</v>
      </c>
      <c r="H98" s="28">
        <v>0.17</v>
      </c>
      <c r="I98" s="28">
        <v>0.1325</v>
      </c>
      <c r="J98" s="28" t="s">
        <v>768</v>
      </c>
      <c r="K98" s="28" t="s">
        <v>769</v>
      </c>
      <c r="L98" s="28">
        <v>-0.602</v>
      </c>
      <c r="M98" s="28">
        <v>15.6536</v>
      </c>
      <c r="N98" s="28">
        <v>-1.8042</v>
      </c>
    </row>
    <row r="99" ht="15" spans="1:14">
      <c r="A99" s="28" t="s">
        <v>770</v>
      </c>
      <c r="B99" s="28" t="s">
        <v>596</v>
      </c>
      <c r="C99" s="28" t="s">
        <v>491</v>
      </c>
      <c r="D99" s="28" t="s">
        <v>554</v>
      </c>
      <c r="E99" s="28" t="s">
        <v>493</v>
      </c>
      <c r="F99" s="28">
        <v>3</v>
      </c>
      <c r="G99" s="28">
        <v>96</v>
      </c>
      <c r="H99" s="28">
        <v>0.0942</v>
      </c>
      <c r="I99" s="28">
        <v>0.0961594</v>
      </c>
      <c r="J99" s="28" t="s">
        <v>771</v>
      </c>
      <c r="K99" s="28">
        <v>-666</v>
      </c>
      <c r="L99" s="28">
        <v>-0.6012</v>
      </c>
      <c r="M99" s="28">
        <v>15.6536</v>
      </c>
      <c r="N99" s="28">
        <v>-1.8019</v>
      </c>
    </row>
    <row r="100" ht="15" spans="1:14">
      <c r="A100" s="28" t="s">
        <v>772</v>
      </c>
      <c r="B100" s="28" t="s">
        <v>490</v>
      </c>
      <c r="C100" s="28" t="s">
        <v>491</v>
      </c>
      <c r="D100" s="28" t="s">
        <v>492</v>
      </c>
      <c r="E100" s="28" t="s">
        <v>497</v>
      </c>
      <c r="F100" s="28">
        <v>2</v>
      </c>
      <c r="G100" s="28">
        <v>178</v>
      </c>
      <c r="H100" s="28">
        <v>0.59</v>
      </c>
      <c r="I100" s="28">
        <v>0.327693</v>
      </c>
      <c r="J100" s="28" t="s">
        <v>773</v>
      </c>
      <c r="K100" s="28">
        <v>-666</v>
      </c>
      <c r="L100" s="28">
        <v>-0.6012</v>
      </c>
      <c r="M100" s="28">
        <v>15.6536</v>
      </c>
      <c r="N100" s="28">
        <v>-1.8018</v>
      </c>
    </row>
    <row r="101" ht="15" spans="1:14">
      <c r="A101" s="28" t="s">
        <v>650</v>
      </c>
      <c r="B101" s="28" t="s">
        <v>619</v>
      </c>
      <c r="C101" s="28" t="s">
        <v>491</v>
      </c>
      <c r="D101" s="28" t="s">
        <v>492</v>
      </c>
      <c r="E101" s="28" t="s">
        <v>493</v>
      </c>
      <c r="F101" s="28">
        <v>4</v>
      </c>
      <c r="G101" s="28">
        <v>155</v>
      </c>
      <c r="H101" s="28">
        <v>0.26</v>
      </c>
      <c r="I101" s="28">
        <v>0.202994</v>
      </c>
      <c r="J101" s="28" t="s">
        <v>523</v>
      </c>
      <c r="K101" s="28" t="s">
        <v>651</v>
      </c>
      <c r="L101" s="28">
        <v>-0.601</v>
      </c>
      <c r="M101" s="28">
        <v>15.6536</v>
      </c>
      <c r="N101" s="28">
        <v>-1.8011</v>
      </c>
    </row>
    <row r="102" ht="15" spans="1:14">
      <c r="A102" s="28" t="s">
        <v>774</v>
      </c>
      <c r="B102" s="28" t="s">
        <v>541</v>
      </c>
      <c r="C102" s="28" t="s">
        <v>491</v>
      </c>
      <c r="D102" s="28" t="s">
        <v>516</v>
      </c>
      <c r="E102" s="28" t="s">
        <v>493</v>
      </c>
      <c r="F102" s="28">
        <v>2</v>
      </c>
      <c r="G102" s="28">
        <v>111</v>
      </c>
      <c r="H102" s="28">
        <v>0.2957</v>
      </c>
      <c r="I102" s="28">
        <v>0.183197</v>
      </c>
      <c r="J102" s="28" t="s">
        <v>775</v>
      </c>
      <c r="K102" s="28">
        <v>-666</v>
      </c>
      <c r="L102" s="28">
        <v>-0.6009</v>
      </c>
      <c r="M102" s="28">
        <v>15.6536</v>
      </c>
      <c r="N102" s="28">
        <v>-1.8007</v>
      </c>
    </row>
    <row r="103" ht="15" spans="1:14">
      <c r="A103" s="28" t="s">
        <v>776</v>
      </c>
      <c r="B103" s="28" t="s">
        <v>723</v>
      </c>
      <c r="C103" s="28" t="s">
        <v>491</v>
      </c>
      <c r="D103" s="28" t="s">
        <v>663</v>
      </c>
      <c r="E103" s="28" t="s">
        <v>493</v>
      </c>
      <c r="F103" s="28">
        <v>3</v>
      </c>
      <c r="G103" s="28">
        <v>194</v>
      </c>
      <c r="H103" s="28">
        <v>0.4021</v>
      </c>
      <c r="I103" s="28">
        <v>0.282422</v>
      </c>
      <c r="J103" s="28" t="s">
        <v>751</v>
      </c>
      <c r="K103" s="28" t="s">
        <v>777</v>
      </c>
      <c r="L103" s="28">
        <v>-0.6009</v>
      </c>
      <c r="M103" s="28">
        <v>15.6536</v>
      </c>
      <c r="N103" s="28">
        <v>-1.8007</v>
      </c>
    </row>
    <row r="104" ht="15" spans="1:14">
      <c r="A104" s="28" t="s">
        <v>778</v>
      </c>
      <c r="B104" s="28" t="s">
        <v>490</v>
      </c>
      <c r="C104" s="28" t="s">
        <v>491</v>
      </c>
      <c r="D104" s="28" t="s">
        <v>492</v>
      </c>
      <c r="E104" s="28" t="s">
        <v>497</v>
      </c>
      <c r="F104" s="28">
        <v>3</v>
      </c>
      <c r="G104" s="28">
        <v>157</v>
      </c>
      <c r="H104" s="28">
        <v>0.23</v>
      </c>
      <c r="I104" s="28">
        <v>0.192152</v>
      </c>
      <c r="J104" s="28" t="s">
        <v>779</v>
      </c>
      <c r="K104" s="28" t="s">
        <v>780</v>
      </c>
      <c r="L104" s="28">
        <v>-0.6007</v>
      </c>
      <c r="M104" s="28">
        <v>15.6536</v>
      </c>
      <c r="N104" s="28">
        <v>-1.8002</v>
      </c>
    </row>
    <row r="105" ht="15" spans="1:14">
      <c r="A105" s="28" t="s">
        <v>781</v>
      </c>
      <c r="B105" s="28" t="s">
        <v>619</v>
      </c>
      <c r="C105" s="28" t="s">
        <v>491</v>
      </c>
      <c r="D105" s="28" t="s">
        <v>492</v>
      </c>
      <c r="E105" s="28" t="s">
        <v>493</v>
      </c>
      <c r="F105" s="28">
        <v>3</v>
      </c>
      <c r="G105" s="28">
        <v>70</v>
      </c>
      <c r="H105" s="28">
        <v>0.26</v>
      </c>
      <c r="I105" s="28">
        <v>0.136416</v>
      </c>
      <c r="J105" s="28" t="s">
        <v>494</v>
      </c>
      <c r="K105" s="28" t="s">
        <v>782</v>
      </c>
      <c r="L105" s="28">
        <v>-0.6006</v>
      </c>
      <c r="M105" s="28">
        <v>15.6536</v>
      </c>
      <c r="N105" s="28">
        <v>-1.7999</v>
      </c>
    </row>
    <row r="106" ht="15" spans="1:14">
      <c r="A106" s="28" t="s">
        <v>783</v>
      </c>
      <c r="B106" s="28" t="s">
        <v>723</v>
      </c>
      <c r="C106" s="28" t="s">
        <v>491</v>
      </c>
      <c r="D106" s="28" t="s">
        <v>655</v>
      </c>
      <c r="E106" s="28" t="s">
        <v>493</v>
      </c>
      <c r="F106" s="28">
        <v>3</v>
      </c>
      <c r="G106" s="28">
        <v>115</v>
      </c>
      <c r="H106" s="28">
        <v>0.22</v>
      </c>
      <c r="I106" s="28">
        <v>0.160839</v>
      </c>
      <c r="J106" s="28" t="s">
        <v>708</v>
      </c>
      <c r="K106" s="28">
        <v>-666</v>
      </c>
      <c r="L106" s="28">
        <v>-0.6005</v>
      </c>
      <c r="M106" s="28">
        <v>15.6536</v>
      </c>
      <c r="N106" s="28">
        <v>-1.7997</v>
      </c>
    </row>
    <row r="107" ht="15" spans="1:14">
      <c r="A107" s="28" t="s">
        <v>784</v>
      </c>
      <c r="B107" s="28" t="s">
        <v>723</v>
      </c>
      <c r="C107" s="28" t="s">
        <v>491</v>
      </c>
      <c r="D107" s="28" t="s">
        <v>492</v>
      </c>
      <c r="E107" s="28" t="s">
        <v>497</v>
      </c>
      <c r="F107" s="28">
        <v>3</v>
      </c>
      <c r="G107" s="28">
        <v>82</v>
      </c>
      <c r="H107" s="28">
        <v>0.18</v>
      </c>
      <c r="I107" s="28">
        <v>0.12285</v>
      </c>
      <c r="J107" s="28" t="s">
        <v>622</v>
      </c>
      <c r="K107" s="28" t="s">
        <v>785</v>
      </c>
      <c r="L107" s="28">
        <v>-0.6004</v>
      </c>
      <c r="M107" s="28">
        <v>15.6536</v>
      </c>
      <c r="N107" s="28">
        <v>-1.7995</v>
      </c>
    </row>
    <row r="108" ht="15" spans="1:14">
      <c r="A108" s="28" t="s">
        <v>786</v>
      </c>
      <c r="B108" s="28" t="s">
        <v>659</v>
      </c>
      <c r="C108" s="28" t="s">
        <v>491</v>
      </c>
      <c r="D108" s="28" t="s">
        <v>492</v>
      </c>
      <c r="E108" s="28" t="s">
        <v>497</v>
      </c>
      <c r="F108" s="28">
        <v>5</v>
      </c>
      <c r="G108" s="28">
        <v>249</v>
      </c>
      <c r="H108" s="28">
        <v>0.11</v>
      </c>
      <c r="I108" s="28">
        <v>0.16735</v>
      </c>
      <c r="J108" s="28" t="s">
        <v>787</v>
      </c>
      <c r="K108" s="28" t="s">
        <v>788</v>
      </c>
      <c r="L108" s="28">
        <v>-0.6003</v>
      </c>
      <c r="M108" s="28">
        <v>15.6536</v>
      </c>
      <c r="N108" s="28">
        <v>-1.7991</v>
      </c>
    </row>
    <row r="109" ht="15" spans="1:14">
      <c r="A109" s="28" t="s">
        <v>789</v>
      </c>
      <c r="B109" s="28" t="s">
        <v>577</v>
      </c>
      <c r="C109" s="28" t="s">
        <v>491</v>
      </c>
      <c r="D109" s="28" t="s">
        <v>492</v>
      </c>
      <c r="E109" s="28" t="s">
        <v>493</v>
      </c>
      <c r="F109" s="28">
        <v>4</v>
      </c>
      <c r="G109" s="28">
        <v>136</v>
      </c>
      <c r="H109" s="28">
        <v>0.2</v>
      </c>
      <c r="I109" s="28">
        <v>0.166769</v>
      </c>
      <c r="J109" s="28" t="s">
        <v>790</v>
      </c>
      <c r="K109" s="28" t="s">
        <v>791</v>
      </c>
      <c r="L109" s="28">
        <v>-0.5998</v>
      </c>
      <c r="M109" s="28">
        <v>15.6536</v>
      </c>
      <c r="N109" s="28">
        <v>-1.7975</v>
      </c>
    </row>
    <row r="110" ht="15" spans="1:14">
      <c r="A110" s="28" t="s">
        <v>792</v>
      </c>
      <c r="B110" s="28" t="s">
        <v>563</v>
      </c>
      <c r="C110" s="28" t="s">
        <v>491</v>
      </c>
      <c r="D110" s="28" t="s">
        <v>492</v>
      </c>
      <c r="E110" s="28" t="s">
        <v>497</v>
      </c>
      <c r="F110" s="28">
        <v>3</v>
      </c>
      <c r="G110" s="28">
        <v>158</v>
      </c>
      <c r="H110" s="28">
        <v>0.39</v>
      </c>
      <c r="I110" s="28">
        <v>0.25101</v>
      </c>
      <c r="J110" s="28" t="s">
        <v>622</v>
      </c>
      <c r="K110" s="28" t="s">
        <v>793</v>
      </c>
      <c r="L110" s="28">
        <v>-0.5993</v>
      </c>
      <c r="M110" s="28">
        <v>15.6536</v>
      </c>
      <c r="N110" s="28">
        <v>-1.7962</v>
      </c>
    </row>
    <row r="111" ht="15" spans="1:14">
      <c r="A111" s="28" t="s">
        <v>794</v>
      </c>
      <c r="B111" s="28" t="s">
        <v>596</v>
      </c>
      <c r="C111" s="28" t="s">
        <v>491</v>
      </c>
      <c r="D111" s="28" t="s">
        <v>545</v>
      </c>
      <c r="E111" s="28" t="s">
        <v>493</v>
      </c>
      <c r="F111" s="28">
        <v>2</v>
      </c>
      <c r="G111" s="28">
        <v>71</v>
      </c>
      <c r="H111" s="28">
        <v>0.3177</v>
      </c>
      <c r="I111" s="28">
        <v>0.151869</v>
      </c>
      <c r="J111" s="28" t="s">
        <v>795</v>
      </c>
      <c r="K111" s="28" t="s">
        <v>796</v>
      </c>
      <c r="L111" s="28">
        <v>-0.5992</v>
      </c>
      <c r="M111" s="28">
        <v>15.6536</v>
      </c>
      <c r="N111" s="28">
        <v>-1.7959</v>
      </c>
    </row>
    <row r="112" ht="15" spans="1:14">
      <c r="A112" s="28" t="s">
        <v>797</v>
      </c>
      <c r="B112" s="28" t="s">
        <v>596</v>
      </c>
      <c r="C112" s="28" t="s">
        <v>491</v>
      </c>
      <c r="D112" s="28" t="s">
        <v>492</v>
      </c>
      <c r="E112" s="28" t="s">
        <v>493</v>
      </c>
      <c r="F112" s="28">
        <v>3</v>
      </c>
      <c r="G112" s="28">
        <v>105</v>
      </c>
      <c r="H112" s="28">
        <v>0.1763</v>
      </c>
      <c r="I112" s="28">
        <v>0.137579</v>
      </c>
      <c r="J112" s="28" t="s">
        <v>564</v>
      </c>
      <c r="K112" s="28" t="s">
        <v>798</v>
      </c>
      <c r="L112" s="28">
        <v>-0.599</v>
      </c>
      <c r="M112" s="28">
        <v>15.6536</v>
      </c>
      <c r="N112" s="28">
        <v>-1.7951</v>
      </c>
    </row>
    <row r="113" ht="15" spans="1:14">
      <c r="A113" s="28" t="s">
        <v>799</v>
      </c>
      <c r="B113" s="28" t="s">
        <v>577</v>
      </c>
      <c r="C113" s="28" t="s">
        <v>491</v>
      </c>
      <c r="D113" s="28" t="s">
        <v>492</v>
      </c>
      <c r="E113" s="28" t="s">
        <v>497</v>
      </c>
      <c r="F113" s="28">
        <v>5</v>
      </c>
      <c r="G113" s="28">
        <v>244</v>
      </c>
      <c r="H113" s="28">
        <v>0.15</v>
      </c>
      <c r="I113" s="28">
        <v>0.193451</v>
      </c>
      <c r="J113" s="28" t="s">
        <v>564</v>
      </c>
      <c r="K113" s="28" t="s">
        <v>800</v>
      </c>
      <c r="L113" s="28">
        <v>-0.5986</v>
      </c>
      <c r="M113" s="28">
        <v>15.6536</v>
      </c>
      <c r="N113" s="28">
        <v>-1.794</v>
      </c>
    </row>
    <row r="114" ht="15" spans="1:14">
      <c r="A114" s="28" t="s">
        <v>801</v>
      </c>
      <c r="B114" s="28" t="s">
        <v>723</v>
      </c>
      <c r="C114" s="28" t="s">
        <v>491</v>
      </c>
      <c r="D114" s="28" t="s">
        <v>492</v>
      </c>
      <c r="E114" s="28" t="s">
        <v>493</v>
      </c>
      <c r="F114" s="28">
        <v>3</v>
      </c>
      <c r="G114" s="28">
        <v>305</v>
      </c>
      <c r="H114" s="28">
        <v>0.5539</v>
      </c>
      <c r="I114" s="28">
        <v>0.41562</v>
      </c>
      <c r="J114" s="28" t="s">
        <v>787</v>
      </c>
      <c r="K114" s="28" t="s">
        <v>802</v>
      </c>
      <c r="L114" s="28">
        <v>-0.598</v>
      </c>
      <c r="M114" s="28">
        <v>15.6536</v>
      </c>
      <c r="N114" s="28">
        <v>-1.7921</v>
      </c>
    </row>
    <row r="115" ht="15" spans="1:14">
      <c r="A115" s="28" t="s">
        <v>803</v>
      </c>
      <c r="B115" s="28" t="s">
        <v>804</v>
      </c>
      <c r="C115" s="28" t="s">
        <v>491</v>
      </c>
      <c r="D115" s="28" t="s">
        <v>805</v>
      </c>
      <c r="E115" s="28" t="s">
        <v>497</v>
      </c>
      <c r="F115" s="28">
        <v>2</v>
      </c>
      <c r="G115" s="28">
        <v>127</v>
      </c>
      <c r="H115" s="28">
        <v>0.5</v>
      </c>
      <c r="I115" s="28">
        <v>0.254811</v>
      </c>
      <c r="J115" s="28" t="s">
        <v>806</v>
      </c>
      <c r="K115" s="28">
        <v>-666</v>
      </c>
      <c r="L115" s="28">
        <v>-0.5979</v>
      </c>
      <c r="M115" s="28">
        <v>15.6536</v>
      </c>
      <c r="N115" s="28">
        <v>-1.792</v>
      </c>
    </row>
    <row r="116" ht="15" spans="1:14">
      <c r="A116" s="28" t="s">
        <v>807</v>
      </c>
      <c r="B116" s="28" t="s">
        <v>567</v>
      </c>
      <c r="C116" s="28" t="s">
        <v>491</v>
      </c>
      <c r="D116" s="28" t="s">
        <v>492</v>
      </c>
      <c r="E116" s="28" t="s">
        <v>493</v>
      </c>
      <c r="F116" s="28">
        <v>3</v>
      </c>
      <c r="G116" s="28">
        <v>240</v>
      </c>
      <c r="H116" s="28">
        <v>0.2951</v>
      </c>
      <c r="I116" s="28">
        <v>0.269104</v>
      </c>
      <c r="J116" s="28" t="s">
        <v>538</v>
      </c>
      <c r="K116" s="28" t="s">
        <v>808</v>
      </c>
      <c r="L116" s="28">
        <v>-0.5978</v>
      </c>
      <c r="M116" s="28">
        <v>15.6536</v>
      </c>
      <c r="N116" s="28">
        <v>-1.7916</v>
      </c>
    </row>
    <row r="117" ht="15" spans="1:14">
      <c r="A117" s="28" t="s">
        <v>809</v>
      </c>
      <c r="B117" s="28" t="s">
        <v>511</v>
      </c>
      <c r="C117" s="28" t="s">
        <v>491</v>
      </c>
      <c r="D117" s="28" t="s">
        <v>492</v>
      </c>
      <c r="E117" s="28" t="s">
        <v>493</v>
      </c>
      <c r="F117" s="28">
        <v>3</v>
      </c>
      <c r="G117" s="28">
        <v>292</v>
      </c>
      <c r="H117" s="28">
        <v>0.54</v>
      </c>
      <c r="I117" s="28">
        <v>0.401531</v>
      </c>
      <c r="J117" s="28" t="s">
        <v>581</v>
      </c>
      <c r="K117" s="28" t="s">
        <v>810</v>
      </c>
      <c r="L117" s="28">
        <v>-0.5977</v>
      </c>
      <c r="M117" s="28">
        <v>15.6536</v>
      </c>
      <c r="N117" s="28">
        <v>-1.7913</v>
      </c>
    </row>
    <row r="118" ht="15" spans="1:14">
      <c r="A118" s="28" t="s">
        <v>811</v>
      </c>
      <c r="B118" s="28" t="s">
        <v>577</v>
      </c>
      <c r="C118" s="28" t="s">
        <v>491</v>
      </c>
      <c r="D118" s="28" t="s">
        <v>492</v>
      </c>
      <c r="E118" s="28" t="s">
        <v>493</v>
      </c>
      <c r="F118" s="28">
        <v>5</v>
      </c>
      <c r="G118" s="28">
        <v>195</v>
      </c>
      <c r="H118" s="28">
        <v>0.35</v>
      </c>
      <c r="I118" s="28">
        <v>0.264169</v>
      </c>
      <c r="J118" s="28" t="s">
        <v>812</v>
      </c>
      <c r="K118" s="28" t="s">
        <v>813</v>
      </c>
      <c r="L118" s="28">
        <v>-0.5975</v>
      </c>
      <c r="M118" s="28">
        <v>15.6536</v>
      </c>
      <c r="N118" s="28">
        <v>-1.7908</v>
      </c>
    </row>
    <row r="119" ht="15" spans="1:14">
      <c r="A119" s="28" t="s">
        <v>814</v>
      </c>
      <c r="B119" s="28" t="s">
        <v>567</v>
      </c>
      <c r="C119" s="28" t="s">
        <v>491</v>
      </c>
      <c r="D119" s="28" t="s">
        <v>492</v>
      </c>
      <c r="E119" s="28" t="s">
        <v>497</v>
      </c>
      <c r="F119" s="28">
        <v>3</v>
      </c>
      <c r="G119" s="28">
        <v>63</v>
      </c>
      <c r="H119" s="28">
        <v>0.36</v>
      </c>
      <c r="I119" s="28">
        <v>0.152283</v>
      </c>
      <c r="J119" s="28" t="s">
        <v>815</v>
      </c>
      <c r="K119" s="28" t="s">
        <v>816</v>
      </c>
      <c r="L119" s="28">
        <v>-0.5969</v>
      </c>
      <c r="M119" s="28">
        <v>15.6536</v>
      </c>
      <c r="N119" s="28">
        <v>-1.7889</v>
      </c>
    </row>
    <row r="120" ht="15" spans="1:14">
      <c r="A120" s="28" t="s">
        <v>817</v>
      </c>
      <c r="B120" s="28" t="s">
        <v>619</v>
      </c>
      <c r="C120" s="28" t="s">
        <v>491</v>
      </c>
      <c r="D120" s="28" t="s">
        <v>492</v>
      </c>
      <c r="E120" s="28" t="s">
        <v>493</v>
      </c>
      <c r="F120" s="28">
        <v>3</v>
      </c>
      <c r="G120" s="28">
        <v>190</v>
      </c>
      <c r="H120" s="28">
        <v>0.43</v>
      </c>
      <c r="I120" s="28">
        <v>0.289029</v>
      </c>
      <c r="J120" s="28" t="s">
        <v>818</v>
      </c>
      <c r="K120" s="28" t="s">
        <v>819</v>
      </c>
      <c r="L120" s="28">
        <v>-0.5969</v>
      </c>
      <c r="M120" s="28">
        <v>15.6536</v>
      </c>
      <c r="N120" s="28">
        <v>-1.7887</v>
      </c>
    </row>
    <row r="121" ht="15" spans="1:14">
      <c r="A121" s="28" t="s">
        <v>820</v>
      </c>
      <c r="B121" s="28" t="s">
        <v>577</v>
      </c>
      <c r="C121" s="28" t="s">
        <v>491</v>
      </c>
      <c r="D121" s="28" t="s">
        <v>492</v>
      </c>
      <c r="E121" s="28" t="s">
        <v>493</v>
      </c>
      <c r="F121" s="28">
        <v>5</v>
      </c>
      <c r="G121" s="28">
        <v>435</v>
      </c>
      <c r="H121" s="28">
        <v>0.55</v>
      </c>
      <c r="I121" s="28">
        <v>0.494603</v>
      </c>
      <c r="J121" s="28" t="s">
        <v>751</v>
      </c>
      <c r="K121" s="28" t="s">
        <v>821</v>
      </c>
      <c r="L121" s="28">
        <v>-0.5968</v>
      </c>
      <c r="M121" s="28">
        <v>15.6536</v>
      </c>
      <c r="N121" s="28">
        <v>-1.7885</v>
      </c>
    </row>
    <row r="122" ht="15" spans="1:14">
      <c r="A122" s="28" t="s">
        <v>822</v>
      </c>
      <c r="B122" s="28" t="s">
        <v>567</v>
      </c>
      <c r="C122" s="28" t="s">
        <v>491</v>
      </c>
      <c r="D122" s="28" t="s">
        <v>492</v>
      </c>
      <c r="E122" s="28" t="s">
        <v>497</v>
      </c>
      <c r="F122" s="28">
        <v>3</v>
      </c>
      <c r="G122" s="28">
        <v>104</v>
      </c>
      <c r="H122" s="28">
        <v>0.22</v>
      </c>
      <c r="I122" s="28">
        <v>0.152953</v>
      </c>
      <c r="J122" s="28" t="s">
        <v>823</v>
      </c>
      <c r="K122" s="28" t="s">
        <v>824</v>
      </c>
      <c r="L122" s="28">
        <v>-0.5965</v>
      </c>
      <c r="M122" s="28">
        <v>15.6536</v>
      </c>
      <c r="N122" s="28">
        <v>-1.7876</v>
      </c>
    </row>
    <row r="123" ht="15" spans="1:14">
      <c r="A123" s="28" t="s">
        <v>825</v>
      </c>
      <c r="B123" s="28" t="s">
        <v>515</v>
      </c>
      <c r="C123" s="28" t="s">
        <v>491</v>
      </c>
      <c r="D123" s="28" t="s">
        <v>826</v>
      </c>
      <c r="E123" s="28" t="s">
        <v>493</v>
      </c>
      <c r="F123" s="28">
        <v>2</v>
      </c>
      <c r="G123" s="28">
        <v>117</v>
      </c>
      <c r="H123" s="28">
        <v>0.3366</v>
      </c>
      <c r="I123" s="28">
        <v>0.200669</v>
      </c>
      <c r="J123" s="28" t="s">
        <v>827</v>
      </c>
      <c r="K123" s="28" t="s">
        <v>828</v>
      </c>
      <c r="L123" s="28">
        <v>-0.5964</v>
      </c>
      <c r="M123" s="28">
        <v>15.6536</v>
      </c>
      <c r="N123" s="28">
        <v>-1.7875</v>
      </c>
    </row>
    <row r="124" ht="15" spans="1:14">
      <c r="A124" s="28" t="s">
        <v>829</v>
      </c>
      <c r="B124" s="28" t="s">
        <v>609</v>
      </c>
      <c r="C124" s="28" t="s">
        <v>491</v>
      </c>
      <c r="D124" s="28" t="s">
        <v>492</v>
      </c>
      <c r="E124" s="28" t="s">
        <v>493</v>
      </c>
      <c r="F124" s="28">
        <v>2</v>
      </c>
      <c r="G124" s="28">
        <v>78</v>
      </c>
      <c r="H124" s="28">
        <v>0.1213</v>
      </c>
      <c r="I124" s="28">
        <v>0.0983577</v>
      </c>
      <c r="J124" s="28" t="s">
        <v>830</v>
      </c>
      <c r="K124" s="28" t="s">
        <v>831</v>
      </c>
      <c r="L124" s="28">
        <v>-0.5964</v>
      </c>
      <c r="M124" s="28">
        <v>15.6536</v>
      </c>
      <c r="N124" s="28">
        <v>-1.7873</v>
      </c>
    </row>
    <row r="125" ht="15" spans="1:14">
      <c r="A125" s="28" t="s">
        <v>832</v>
      </c>
      <c r="B125" s="28" t="s">
        <v>577</v>
      </c>
      <c r="C125" s="28" t="s">
        <v>491</v>
      </c>
      <c r="D125" s="28" t="s">
        <v>492</v>
      </c>
      <c r="E125" s="28" t="s">
        <v>493</v>
      </c>
      <c r="F125" s="28">
        <v>3</v>
      </c>
      <c r="G125" s="28">
        <v>162</v>
      </c>
      <c r="H125" s="28">
        <v>0.27</v>
      </c>
      <c r="I125" s="28">
        <v>0.21148</v>
      </c>
      <c r="J125" s="28" t="s">
        <v>555</v>
      </c>
      <c r="K125" s="28" t="s">
        <v>833</v>
      </c>
      <c r="L125" s="28">
        <v>-0.5964</v>
      </c>
      <c r="M125" s="28">
        <v>15.6536</v>
      </c>
      <c r="N125" s="28">
        <v>-1.7873</v>
      </c>
    </row>
    <row r="126" ht="15" spans="1:14">
      <c r="A126" s="28" t="s">
        <v>834</v>
      </c>
      <c r="B126" s="28" t="s">
        <v>515</v>
      </c>
      <c r="C126" s="28" t="s">
        <v>491</v>
      </c>
      <c r="D126" s="28" t="s">
        <v>720</v>
      </c>
      <c r="E126" s="28" t="s">
        <v>493</v>
      </c>
      <c r="F126" s="28">
        <v>2</v>
      </c>
      <c r="G126" s="28">
        <v>55</v>
      </c>
      <c r="H126" s="28">
        <v>0.3879</v>
      </c>
      <c r="I126" s="28">
        <v>0.147697</v>
      </c>
      <c r="J126" s="28" t="s">
        <v>527</v>
      </c>
      <c r="K126" s="28" t="s">
        <v>835</v>
      </c>
      <c r="L126" s="28">
        <v>-0.5963</v>
      </c>
      <c r="M126" s="28">
        <v>15.6536</v>
      </c>
      <c r="N126" s="28">
        <v>-1.787</v>
      </c>
    </row>
    <row r="127" ht="15" spans="1:14">
      <c r="A127" s="28" t="s">
        <v>836</v>
      </c>
      <c r="B127" s="28" t="s">
        <v>541</v>
      </c>
      <c r="C127" s="28" t="s">
        <v>491</v>
      </c>
      <c r="D127" s="28" t="s">
        <v>575</v>
      </c>
      <c r="E127" s="28" t="s">
        <v>493</v>
      </c>
      <c r="F127" s="28">
        <v>2</v>
      </c>
      <c r="G127" s="28">
        <v>62</v>
      </c>
      <c r="H127" s="28">
        <v>0.3066</v>
      </c>
      <c r="I127" s="28">
        <v>0.139416</v>
      </c>
      <c r="J127" s="28" t="s">
        <v>837</v>
      </c>
      <c r="K127" s="28" t="s">
        <v>838</v>
      </c>
      <c r="L127" s="28">
        <v>-0.5962</v>
      </c>
      <c r="M127" s="28">
        <v>15.6536</v>
      </c>
      <c r="N127" s="28">
        <v>-1.7868</v>
      </c>
    </row>
    <row r="128" ht="15" spans="1:14">
      <c r="A128" s="28" t="s">
        <v>839</v>
      </c>
      <c r="B128" s="28" t="s">
        <v>840</v>
      </c>
      <c r="C128" s="28" t="s">
        <v>491</v>
      </c>
      <c r="D128" s="28" t="s">
        <v>492</v>
      </c>
      <c r="E128" s="28" t="s">
        <v>493</v>
      </c>
      <c r="F128" s="28">
        <v>3</v>
      </c>
      <c r="G128" s="28">
        <v>186</v>
      </c>
      <c r="H128" s="28">
        <v>0.22</v>
      </c>
      <c r="I128" s="28">
        <v>0.204549</v>
      </c>
      <c r="J128" s="28" t="s">
        <v>716</v>
      </c>
      <c r="K128" s="28" t="s">
        <v>841</v>
      </c>
      <c r="L128" s="28">
        <v>-0.5961</v>
      </c>
      <c r="M128" s="28">
        <v>15.6536</v>
      </c>
      <c r="N128" s="28">
        <v>-1.7863</v>
      </c>
    </row>
    <row r="129" ht="15" spans="1:14">
      <c r="A129" s="28" t="s">
        <v>842</v>
      </c>
      <c r="B129" s="28" t="s">
        <v>511</v>
      </c>
      <c r="C129" s="28" t="s">
        <v>491</v>
      </c>
      <c r="D129" s="28" t="s">
        <v>492</v>
      </c>
      <c r="E129" s="28" t="s">
        <v>497</v>
      </c>
      <c r="F129" s="28">
        <v>4</v>
      </c>
      <c r="G129" s="28">
        <v>168</v>
      </c>
      <c r="H129" s="28">
        <v>0.25</v>
      </c>
      <c r="I129" s="28">
        <v>0.207231</v>
      </c>
      <c r="J129" s="28" t="s">
        <v>628</v>
      </c>
      <c r="K129" s="28" t="s">
        <v>843</v>
      </c>
      <c r="L129" s="28">
        <v>-0.5959</v>
      </c>
      <c r="M129" s="28">
        <v>15.6536</v>
      </c>
      <c r="N129" s="28">
        <v>-1.7858</v>
      </c>
    </row>
    <row r="130" ht="15" spans="1:14">
      <c r="A130" s="28" t="s">
        <v>844</v>
      </c>
      <c r="B130" s="28" t="s">
        <v>490</v>
      </c>
      <c r="C130" s="28" t="s">
        <v>491</v>
      </c>
      <c r="D130" s="28" t="s">
        <v>530</v>
      </c>
      <c r="E130" s="28" t="s">
        <v>493</v>
      </c>
      <c r="F130" s="28">
        <v>4</v>
      </c>
      <c r="G130" s="28">
        <v>97</v>
      </c>
      <c r="H130" s="28">
        <v>0.3038</v>
      </c>
      <c r="I130" s="28">
        <v>0.173584</v>
      </c>
      <c r="J130" s="28" t="s">
        <v>845</v>
      </c>
      <c r="K130" s="28">
        <v>-666</v>
      </c>
      <c r="L130" s="28">
        <v>-0.5958</v>
      </c>
      <c r="M130" s="28">
        <v>15.6536</v>
      </c>
      <c r="N130" s="28">
        <v>-1.7856</v>
      </c>
    </row>
    <row r="131" ht="15" spans="1:14">
      <c r="A131" s="28" t="s">
        <v>846</v>
      </c>
      <c r="B131" s="28" t="s">
        <v>511</v>
      </c>
      <c r="C131" s="28" t="s">
        <v>491</v>
      </c>
      <c r="D131" s="28" t="s">
        <v>526</v>
      </c>
      <c r="E131" s="28" t="s">
        <v>493</v>
      </c>
      <c r="F131" s="28">
        <v>2</v>
      </c>
      <c r="G131" s="28">
        <v>43</v>
      </c>
      <c r="H131" s="28">
        <v>0.2635</v>
      </c>
      <c r="I131" s="28">
        <v>0.107635</v>
      </c>
      <c r="J131" s="28" t="s">
        <v>847</v>
      </c>
      <c r="K131" s="28" t="s">
        <v>848</v>
      </c>
      <c r="L131" s="28">
        <v>-0.5958</v>
      </c>
      <c r="M131" s="28">
        <v>15.6536</v>
      </c>
      <c r="N131" s="28">
        <v>-1.7856</v>
      </c>
    </row>
    <row r="132" ht="15" spans="1:14">
      <c r="A132" s="28" t="s">
        <v>849</v>
      </c>
      <c r="B132" s="28" t="s">
        <v>659</v>
      </c>
      <c r="C132" s="28" t="s">
        <v>491</v>
      </c>
      <c r="D132" s="28" t="s">
        <v>492</v>
      </c>
      <c r="E132" s="28" t="s">
        <v>497</v>
      </c>
      <c r="F132" s="28">
        <v>5</v>
      </c>
      <c r="G132" s="28">
        <v>272</v>
      </c>
      <c r="H132" s="28">
        <v>0.27</v>
      </c>
      <c r="I132" s="28">
        <v>0.274029</v>
      </c>
      <c r="J132" s="28" t="s">
        <v>850</v>
      </c>
      <c r="K132" s="28" t="s">
        <v>851</v>
      </c>
      <c r="L132" s="28">
        <v>-0.5954</v>
      </c>
      <c r="M132" s="28">
        <v>15.6536</v>
      </c>
      <c r="N132" s="28">
        <v>-1.7844</v>
      </c>
    </row>
    <row r="133" ht="15" spans="1:14">
      <c r="A133" s="28" t="s">
        <v>852</v>
      </c>
      <c r="B133" s="28" t="s">
        <v>609</v>
      </c>
      <c r="C133" s="28" t="s">
        <v>491</v>
      </c>
      <c r="D133" s="28" t="s">
        <v>853</v>
      </c>
      <c r="E133" s="28" t="s">
        <v>493</v>
      </c>
      <c r="F133" s="28">
        <v>2</v>
      </c>
      <c r="G133" s="28">
        <v>50</v>
      </c>
      <c r="H133" s="28">
        <v>0.2471</v>
      </c>
      <c r="I133" s="28">
        <v>0.112396</v>
      </c>
      <c r="J133" s="28" t="s">
        <v>854</v>
      </c>
      <c r="K133" s="28">
        <v>-666</v>
      </c>
      <c r="L133" s="28">
        <v>-0.5954</v>
      </c>
      <c r="M133" s="28">
        <v>15.6536</v>
      </c>
      <c r="N133" s="28">
        <v>-1.7844</v>
      </c>
    </row>
    <row r="134" ht="15" spans="1:14">
      <c r="A134" s="28" t="s">
        <v>855</v>
      </c>
      <c r="B134" s="28" t="s">
        <v>577</v>
      </c>
      <c r="C134" s="28" t="s">
        <v>491</v>
      </c>
      <c r="D134" s="28" t="s">
        <v>492</v>
      </c>
      <c r="E134" s="28" t="s">
        <v>497</v>
      </c>
      <c r="F134" s="28">
        <v>4</v>
      </c>
      <c r="G134" s="28">
        <v>118</v>
      </c>
      <c r="H134" s="28">
        <v>0.43</v>
      </c>
      <c r="I134" s="28">
        <v>0.227775</v>
      </c>
      <c r="J134" s="28" t="s">
        <v>856</v>
      </c>
      <c r="K134" s="28" t="s">
        <v>857</v>
      </c>
      <c r="L134" s="28">
        <v>-0.5953</v>
      </c>
      <c r="M134" s="28">
        <v>15.6536</v>
      </c>
      <c r="N134" s="28">
        <v>-1.7842</v>
      </c>
    </row>
    <row r="135" ht="15" spans="1:14">
      <c r="A135" s="28" t="s">
        <v>858</v>
      </c>
      <c r="B135" s="28" t="s">
        <v>723</v>
      </c>
      <c r="C135" s="28" t="s">
        <v>491</v>
      </c>
      <c r="D135" s="28" t="s">
        <v>492</v>
      </c>
      <c r="E135" s="28" t="s">
        <v>493</v>
      </c>
      <c r="F135" s="28">
        <v>3</v>
      </c>
      <c r="G135" s="28">
        <v>174</v>
      </c>
      <c r="H135" s="28">
        <v>0.24</v>
      </c>
      <c r="I135" s="28">
        <v>0.206638</v>
      </c>
      <c r="J135" s="28" t="s">
        <v>625</v>
      </c>
      <c r="K135" s="28" t="s">
        <v>859</v>
      </c>
      <c r="L135" s="28">
        <v>-0.5952</v>
      </c>
      <c r="M135" s="28">
        <v>15.6536</v>
      </c>
      <c r="N135" s="28">
        <v>-1.7837</v>
      </c>
    </row>
    <row r="136" ht="15" spans="1:14">
      <c r="A136" s="28" t="s">
        <v>860</v>
      </c>
      <c r="B136" s="28" t="s">
        <v>515</v>
      </c>
      <c r="C136" s="28" t="s">
        <v>491</v>
      </c>
      <c r="D136" s="28" t="s">
        <v>663</v>
      </c>
      <c r="E136" s="28" t="s">
        <v>493</v>
      </c>
      <c r="F136" s="28">
        <v>2</v>
      </c>
      <c r="G136" s="28">
        <v>49</v>
      </c>
      <c r="H136" s="28">
        <v>0.3305</v>
      </c>
      <c r="I136" s="28">
        <v>0.128681</v>
      </c>
      <c r="J136" s="28" t="s">
        <v>861</v>
      </c>
      <c r="K136" s="28" t="s">
        <v>862</v>
      </c>
      <c r="L136" s="28">
        <v>-0.5951</v>
      </c>
      <c r="M136" s="28">
        <v>15.6536</v>
      </c>
      <c r="N136" s="28">
        <v>-1.7836</v>
      </c>
    </row>
    <row r="137" ht="15" spans="1:14">
      <c r="A137" s="28" t="s">
        <v>863</v>
      </c>
      <c r="B137" s="28" t="s">
        <v>864</v>
      </c>
      <c r="C137" s="28" t="s">
        <v>491</v>
      </c>
      <c r="D137" s="28" t="s">
        <v>865</v>
      </c>
      <c r="E137" s="28" t="s">
        <v>497</v>
      </c>
      <c r="F137" s="28">
        <v>2</v>
      </c>
      <c r="G137" s="28">
        <v>123</v>
      </c>
      <c r="H137" s="28">
        <v>0.16</v>
      </c>
      <c r="I137" s="28">
        <v>0.141855</v>
      </c>
      <c r="J137" s="28" t="s">
        <v>866</v>
      </c>
      <c r="K137" s="28">
        <v>-666</v>
      </c>
      <c r="L137" s="28">
        <v>-0.5951</v>
      </c>
      <c r="M137" s="28">
        <v>15.6536</v>
      </c>
      <c r="N137" s="28">
        <v>-1.7834</v>
      </c>
    </row>
    <row r="138" ht="15" spans="1:14">
      <c r="A138" s="28" t="s">
        <v>867</v>
      </c>
      <c r="B138" s="28" t="s">
        <v>511</v>
      </c>
      <c r="C138" s="28" t="s">
        <v>491</v>
      </c>
      <c r="D138" s="28" t="s">
        <v>492</v>
      </c>
      <c r="E138" s="28" t="s">
        <v>493</v>
      </c>
      <c r="F138" s="28">
        <v>3</v>
      </c>
      <c r="G138" s="28">
        <v>102</v>
      </c>
      <c r="H138" s="28">
        <v>0.08</v>
      </c>
      <c r="I138" s="28">
        <v>0.0913431</v>
      </c>
      <c r="J138" s="28" t="s">
        <v>868</v>
      </c>
      <c r="K138" s="28" t="s">
        <v>869</v>
      </c>
      <c r="L138" s="28">
        <v>-0.5946</v>
      </c>
      <c r="M138" s="28">
        <v>15.6536</v>
      </c>
      <c r="N138" s="28">
        <v>-1.7821</v>
      </c>
    </row>
    <row r="139" ht="15" spans="1:14">
      <c r="A139" s="28" t="s">
        <v>870</v>
      </c>
      <c r="B139" s="28" t="s">
        <v>609</v>
      </c>
      <c r="C139" s="28" t="s">
        <v>491</v>
      </c>
      <c r="D139" s="28" t="s">
        <v>492</v>
      </c>
      <c r="E139" s="28" t="s">
        <v>493</v>
      </c>
      <c r="F139" s="28">
        <v>2</v>
      </c>
      <c r="G139" s="28">
        <v>163</v>
      </c>
      <c r="H139" s="28">
        <v>0.42</v>
      </c>
      <c r="I139" s="28">
        <v>0.264575</v>
      </c>
      <c r="J139" s="28" t="s">
        <v>871</v>
      </c>
      <c r="K139" s="28" t="s">
        <v>872</v>
      </c>
      <c r="L139" s="28">
        <v>-0.594</v>
      </c>
      <c r="M139" s="28">
        <v>15.6536</v>
      </c>
      <c r="N139" s="28">
        <v>-1.7802</v>
      </c>
    </row>
    <row r="140" ht="15" spans="1:14">
      <c r="A140" s="28" t="s">
        <v>873</v>
      </c>
      <c r="B140" s="28" t="s">
        <v>563</v>
      </c>
      <c r="C140" s="28" t="s">
        <v>491</v>
      </c>
      <c r="D140" s="28" t="s">
        <v>492</v>
      </c>
      <c r="E140" s="28" t="s">
        <v>497</v>
      </c>
      <c r="F140" s="28">
        <v>2</v>
      </c>
      <c r="G140" s="28">
        <v>54</v>
      </c>
      <c r="H140" s="28">
        <v>0.1</v>
      </c>
      <c r="I140" s="28">
        <v>0.0743066</v>
      </c>
      <c r="J140" s="28" t="s">
        <v>874</v>
      </c>
      <c r="K140" s="28" t="s">
        <v>875</v>
      </c>
      <c r="L140" s="28">
        <v>-0.594</v>
      </c>
      <c r="M140" s="28">
        <v>15.6536</v>
      </c>
      <c r="N140" s="28">
        <v>-1.7801</v>
      </c>
    </row>
    <row r="141" ht="15" spans="1:14">
      <c r="A141" s="28" t="s">
        <v>876</v>
      </c>
      <c r="B141" s="28" t="s">
        <v>541</v>
      </c>
      <c r="C141" s="28" t="s">
        <v>491</v>
      </c>
      <c r="D141" s="28" t="s">
        <v>492</v>
      </c>
      <c r="E141" s="28" t="s">
        <v>493</v>
      </c>
      <c r="F141" s="28">
        <v>3</v>
      </c>
      <c r="G141" s="28">
        <v>134</v>
      </c>
      <c r="H141" s="28">
        <v>0.3073</v>
      </c>
      <c r="I141" s="28">
        <v>0.205194</v>
      </c>
      <c r="J141" s="28" t="s">
        <v>732</v>
      </c>
      <c r="K141" s="28" t="s">
        <v>877</v>
      </c>
      <c r="L141" s="28">
        <v>-0.5939</v>
      </c>
      <c r="M141" s="28">
        <v>15.6536</v>
      </c>
      <c r="N141" s="28">
        <v>-1.78</v>
      </c>
    </row>
    <row r="142" ht="15" spans="1:14">
      <c r="A142" s="28" t="s">
        <v>772</v>
      </c>
      <c r="B142" s="28" t="s">
        <v>567</v>
      </c>
      <c r="C142" s="28" t="s">
        <v>491</v>
      </c>
      <c r="D142" s="28" t="s">
        <v>492</v>
      </c>
      <c r="E142" s="28" t="s">
        <v>497</v>
      </c>
      <c r="F142" s="28">
        <v>3</v>
      </c>
      <c r="G142" s="28">
        <v>208</v>
      </c>
      <c r="H142" s="28">
        <v>0.49</v>
      </c>
      <c r="I142" s="28">
        <v>0.32282</v>
      </c>
      <c r="J142" s="28" t="s">
        <v>773</v>
      </c>
      <c r="K142" s="28">
        <v>-666</v>
      </c>
      <c r="L142" s="28">
        <v>-0.5938</v>
      </c>
      <c r="M142" s="28">
        <v>15.6536</v>
      </c>
      <c r="N142" s="28">
        <v>-1.7794</v>
      </c>
    </row>
    <row r="143" ht="15" spans="1:14">
      <c r="A143" s="28" t="s">
        <v>878</v>
      </c>
      <c r="B143" s="28" t="s">
        <v>541</v>
      </c>
      <c r="C143" s="28" t="s">
        <v>491</v>
      </c>
      <c r="D143" s="28" t="s">
        <v>826</v>
      </c>
      <c r="E143" s="28" t="s">
        <v>493</v>
      </c>
      <c r="F143" s="28">
        <v>2</v>
      </c>
      <c r="G143" s="28">
        <v>237</v>
      </c>
      <c r="H143" s="28">
        <v>0.4279</v>
      </c>
      <c r="I143" s="28">
        <v>0.322015</v>
      </c>
      <c r="J143" s="28" t="s">
        <v>879</v>
      </c>
      <c r="K143" s="28">
        <v>-666</v>
      </c>
      <c r="L143" s="28">
        <v>-0.5938</v>
      </c>
      <c r="M143" s="28">
        <v>15.6536</v>
      </c>
      <c r="N143" s="28">
        <v>-1.7794</v>
      </c>
    </row>
    <row r="144" ht="15" spans="1:14">
      <c r="A144" s="28" t="s">
        <v>880</v>
      </c>
      <c r="B144" s="28" t="s">
        <v>549</v>
      </c>
      <c r="C144" s="28" t="s">
        <v>491</v>
      </c>
      <c r="D144" s="28" t="s">
        <v>492</v>
      </c>
      <c r="E144" s="28" t="s">
        <v>493</v>
      </c>
      <c r="F144" s="28">
        <v>5</v>
      </c>
      <c r="G144" s="28">
        <v>169</v>
      </c>
      <c r="H144" s="28">
        <v>0.18</v>
      </c>
      <c r="I144" s="28">
        <v>0.176364</v>
      </c>
      <c r="J144" s="28" t="s">
        <v>558</v>
      </c>
      <c r="K144" s="28">
        <v>-666</v>
      </c>
      <c r="L144" s="28">
        <v>-0.5937</v>
      </c>
      <c r="M144" s="28">
        <v>15.6536</v>
      </c>
      <c r="N144" s="28">
        <v>-1.7793</v>
      </c>
    </row>
    <row r="145" ht="15" spans="1:14">
      <c r="A145" s="28" t="s">
        <v>881</v>
      </c>
      <c r="B145" s="28" t="s">
        <v>659</v>
      </c>
      <c r="C145" s="28" t="s">
        <v>491</v>
      </c>
      <c r="D145" s="28" t="s">
        <v>492</v>
      </c>
      <c r="E145" s="28" t="s">
        <v>497</v>
      </c>
      <c r="F145" s="28">
        <v>5</v>
      </c>
      <c r="G145" s="28">
        <v>214</v>
      </c>
      <c r="H145" s="28">
        <v>0.28</v>
      </c>
      <c r="I145" s="28">
        <v>0.247524</v>
      </c>
      <c r="J145" s="28" t="s">
        <v>882</v>
      </c>
      <c r="K145" s="28" t="s">
        <v>498</v>
      </c>
      <c r="L145" s="28">
        <v>-0.5937</v>
      </c>
      <c r="M145" s="28">
        <v>15.6536</v>
      </c>
      <c r="N145" s="28">
        <v>-1.7793</v>
      </c>
    </row>
    <row r="146" ht="15" spans="1:14">
      <c r="A146" s="28" t="s">
        <v>883</v>
      </c>
      <c r="B146" s="28" t="s">
        <v>515</v>
      </c>
      <c r="C146" s="28" t="s">
        <v>491</v>
      </c>
      <c r="D146" s="28" t="s">
        <v>720</v>
      </c>
      <c r="E146" s="28" t="s">
        <v>493</v>
      </c>
      <c r="F146" s="28">
        <v>2</v>
      </c>
      <c r="G146" s="28">
        <v>223</v>
      </c>
      <c r="H146" s="28">
        <v>0.4084</v>
      </c>
      <c r="I146" s="28">
        <v>0.305159</v>
      </c>
      <c r="J146" s="28" t="s">
        <v>558</v>
      </c>
      <c r="K146" s="28" t="s">
        <v>884</v>
      </c>
      <c r="L146" s="28">
        <v>-0.5932</v>
      </c>
      <c r="M146" s="28">
        <v>15.6536</v>
      </c>
      <c r="N146" s="28">
        <v>-1.7776</v>
      </c>
    </row>
    <row r="147" ht="15" spans="1:14">
      <c r="A147" s="28" t="s">
        <v>885</v>
      </c>
      <c r="B147" s="28" t="s">
        <v>511</v>
      </c>
      <c r="C147" s="28" t="s">
        <v>491</v>
      </c>
      <c r="D147" s="28" t="s">
        <v>492</v>
      </c>
      <c r="E147" s="28" t="s">
        <v>497</v>
      </c>
      <c r="F147" s="28">
        <v>4</v>
      </c>
      <c r="G147" s="28">
        <v>100</v>
      </c>
      <c r="H147" s="28">
        <v>0.14</v>
      </c>
      <c r="I147" s="28">
        <v>0.119645</v>
      </c>
      <c r="J147" s="28" t="s">
        <v>523</v>
      </c>
      <c r="K147" s="28">
        <v>-666</v>
      </c>
      <c r="L147" s="28">
        <v>-0.5925</v>
      </c>
      <c r="M147" s="28">
        <v>15.6536</v>
      </c>
      <c r="N147" s="28">
        <v>-1.7756</v>
      </c>
    </row>
    <row r="148" ht="15" spans="1:14">
      <c r="A148" s="28" t="s">
        <v>886</v>
      </c>
      <c r="B148" s="28" t="s">
        <v>511</v>
      </c>
      <c r="C148" s="28" t="s">
        <v>491</v>
      </c>
      <c r="D148" s="28" t="s">
        <v>492</v>
      </c>
      <c r="E148" s="28" t="s">
        <v>497</v>
      </c>
      <c r="F148" s="28">
        <v>3</v>
      </c>
      <c r="G148" s="28">
        <v>148</v>
      </c>
      <c r="H148" s="28">
        <v>0.14</v>
      </c>
      <c r="I148" s="28">
        <v>0.145554</v>
      </c>
      <c r="J148" s="28" t="s">
        <v>887</v>
      </c>
      <c r="K148" s="28" t="s">
        <v>888</v>
      </c>
      <c r="L148" s="28">
        <v>-0.592</v>
      </c>
      <c r="M148" s="28">
        <v>15.6536</v>
      </c>
      <c r="N148" s="28">
        <v>-1.7741</v>
      </c>
    </row>
    <row r="149" ht="15" spans="1:14">
      <c r="A149" s="28" t="s">
        <v>889</v>
      </c>
      <c r="B149" s="28" t="s">
        <v>577</v>
      </c>
      <c r="C149" s="28" t="s">
        <v>491</v>
      </c>
      <c r="D149" s="28" t="s">
        <v>492</v>
      </c>
      <c r="E149" s="28" t="s">
        <v>497</v>
      </c>
      <c r="F149" s="28">
        <v>4</v>
      </c>
      <c r="G149" s="28">
        <v>198</v>
      </c>
      <c r="H149" s="28">
        <v>0.3225</v>
      </c>
      <c r="I149" s="28">
        <v>0.255522</v>
      </c>
      <c r="J149" s="28" t="s">
        <v>653</v>
      </c>
      <c r="K149" s="28" t="s">
        <v>890</v>
      </c>
      <c r="L149" s="28">
        <v>-0.591</v>
      </c>
      <c r="M149" s="28">
        <v>15.6536</v>
      </c>
      <c r="N149" s="28">
        <v>-1.771</v>
      </c>
    </row>
    <row r="150" ht="15" spans="1:14">
      <c r="A150" s="28" t="s">
        <v>891</v>
      </c>
      <c r="B150" s="28" t="s">
        <v>892</v>
      </c>
      <c r="C150" s="28" t="s">
        <v>491</v>
      </c>
      <c r="D150" s="28" t="s">
        <v>492</v>
      </c>
      <c r="E150" s="28" t="s">
        <v>493</v>
      </c>
      <c r="F150" s="28">
        <v>3</v>
      </c>
      <c r="G150" s="28">
        <v>80</v>
      </c>
      <c r="H150" s="28">
        <v>0.17</v>
      </c>
      <c r="I150" s="28">
        <v>0.117923</v>
      </c>
      <c r="J150" s="28" t="s">
        <v>517</v>
      </c>
      <c r="K150" s="28">
        <v>-666</v>
      </c>
      <c r="L150" s="28">
        <v>-0.5909</v>
      </c>
      <c r="M150" s="28">
        <v>15.6536</v>
      </c>
      <c r="N150" s="28">
        <v>-1.7709</v>
      </c>
    </row>
    <row r="151" ht="15" spans="1:14">
      <c r="A151" s="28" t="s">
        <v>893</v>
      </c>
      <c r="B151" s="28" t="s">
        <v>840</v>
      </c>
      <c r="C151" s="28" t="s">
        <v>491</v>
      </c>
      <c r="D151" s="28" t="s">
        <v>492</v>
      </c>
      <c r="E151" s="28" t="s">
        <v>493</v>
      </c>
      <c r="F151" s="28">
        <v>3</v>
      </c>
      <c r="G151" s="28">
        <v>125</v>
      </c>
      <c r="H151" s="28">
        <v>0.34</v>
      </c>
      <c r="I151" s="28">
        <v>0.208461</v>
      </c>
      <c r="J151" s="28" t="s">
        <v>894</v>
      </c>
      <c r="K151" s="28">
        <v>-666</v>
      </c>
      <c r="L151" s="28">
        <v>-0.5903</v>
      </c>
      <c r="M151" s="28">
        <v>15.6536</v>
      </c>
      <c r="N151" s="28">
        <v>-1.7691</v>
      </c>
    </row>
    <row r="152" ht="15" spans="1:14">
      <c r="A152" s="28" t="s">
        <v>895</v>
      </c>
      <c r="B152" s="28" t="s">
        <v>549</v>
      </c>
      <c r="C152" s="28" t="s">
        <v>491</v>
      </c>
      <c r="D152" s="28" t="s">
        <v>492</v>
      </c>
      <c r="E152" s="28" t="s">
        <v>497</v>
      </c>
      <c r="F152" s="28">
        <v>3</v>
      </c>
      <c r="G152" s="28">
        <v>110</v>
      </c>
      <c r="H152" s="28">
        <v>0.108</v>
      </c>
      <c r="I152" s="28">
        <v>0.110215</v>
      </c>
      <c r="J152" s="28" t="s">
        <v>517</v>
      </c>
      <c r="K152" s="28">
        <v>-666</v>
      </c>
      <c r="L152" s="28">
        <v>-0.59</v>
      </c>
      <c r="M152" s="28">
        <v>15.6536</v>
      </c>
      <c r="N152" s="28">
        <v>-1.7682</v>
      </c>
    </row>
    <row r="153" ht="15" spans="1:14">
      <c r="A153" s="28" t="s">
        <v>896</v>
      </c>
      <c r="B153" s="28" t="s">
        <v>567</v>
      </c>
      <c r="C153" s="28" t="s">
        <v>491</v>
      </c>
      <c r="D153" s="28" t="s">
        <v>492</v>
      </c>
      <c r="E153" s="28" t="s">
        <v>493</v>
      </c>
      <c r="F153" s="28">
        <v>3</v>
      </c>
      <c r="G153" s="28">
        <v>202</v>
      </c>
      <c r="H153" s="28">
        <v>0.37</v>
      </c>
      <c r="I153" s="28">
        <v>0.276444</v>
      </c>
      <c r="J153" s="28" t="s">
        <v>757</v>
      </c>
      <c r="K153" s="28" t="s">
        <v>897</v>
      </c>
      <c r="L153" s="28">
        <v>-0.5898</v>
      </c>
      <c r="M153" s="28">
        <v>15.6536</v>
      </c>
      <c r="N153" s="28">
        <v>-1.7677</v>
      </c>
    </row>
    <row r="154" ht="15" spans="1:14">
      <c r="A154" s="28" t="s">
        <v>898</v>
      </c>
      <c r="B154" s="28" t="s">
        <v>567</v>
      </c>
      <c r="C154" s="28" t="s">
        <v>491</v>
      </c>
      <c r="D154" s="28" t="s">
        <v>492</v>
      </c>
      <c r="E154" s="28" t="s">
        <v>497</v>
      </c>
      <c r="F154" s="28">
        <v>3</v>
      </c>
      <c r="G154" s="28">
        <v>72</v>
      </c>
      <c r="H154" s="28">
        <v>0.34</v>
      </c>
      <c r="I154" s="28">
        <v>0.158211</v>
      </c>
      <c r="J154" s="28" t="s">
        <v>899</v>
      </c>
      <c r="K154" s="28">
        <v>-666</v>
      </c>
      <c r="L154" s="28">
        <v>-0.5898</v>
      </c>
      <c r="M154" s="28">
        <v>15.6536</v>
      </c>
      <c r="N154" s="28">
        <v>-1.7677</v>
      </c>
    </row>
    <row r="155" ht="15" spans="1:14">
      <c r="A155" s="28" t="s">
        <v>900</v>
      </c>
      <c r="B155" s="28" t="s">
        <v>619</v>
      </c>
      <c r="C155" s="28" t="s">
        <v>491</v>
      </c>
      <c r="D155" s="28" t="s">
        <v>492</v>
      </c>
      <c r="E155" s="28" t="s">
        <v>493</v>
      </c>
      <c r="F155" s="28">
        <v>3</v>
      </c>
      <c r="G155" s="28">
        <v>133</v>
      </c>
      <c r="H155" s="28">
        <v>0.37</v>
      </c>
      <c r="I155" s="28">
        <v>0.224314</v>
      </c>
      <c r="J155" s="28" t="s">
        <v>901</v>
      </c>
      <c r="K155" s="28">
        <v>-666</v>
      </c>
      <c r="L155" s="28">
        <v>-0.5898</v>
      </c>
      <c r="M155" s="28">
        <v>15.6536</v>
      </c>
      <c r="N155" s="28">
        <v>-1.7676</v>
      </c>
    </row>
    <row r="156" ht="15" spans="1:14">
      <c r="A156" s="28" t="s">
        <v>902</v>
      </c>
      <c r="B156" s="28" t="s">
        <v>511</v>
      </c>
      <c r="C156" s="28" t="s">
        <v>491</v>
      </c>
      <c r="D156" s="28" t="s">
        <v>554</v>
      </c>
      <c r="E156" s="28" t="s">
        <v>493</v>
      </c>
      <c r="F156" s="28">
        <v>3</v>
      </c>
      <c r="G156" s="28">
        <v>235</v>
      </c>
      <c r="H156" s="28">
        <v>0.55</v>
      </c>
      <c r="I156" s="28">
        <v>0.363535</v>
      </c>
      <c r="J156" s="28" t="s">
        <v>578</v>
      </c>
      <c r="K156" s="28" t="s">
        <v>903</v>
      </c>
      <c r="L156" s="28">
        <v>-0.5898</v>
      </c>
      <c r="M156" s="28">
        <v>15.6536</v>
      </c>
      <c r="N156" s="28">
        <v>-1.7675</v>
      </c>
    </row>
    <row r="157" ht="15" spans="1:14">
      <c r="A157" s="28" t="s">
        <v>904</v>
      </c>
      <c r="B157" s="28" t="s">
        <v>659</v>
      </c>
      <c r="C157" s="28" t="s">
        <v>491</v>
      </c>
      <c r="D157" s="28" t="s">
        <v>492</v>
      </c>
      <c r="E157" s="28" t="s">
        <v>493</v>
      </c>
      <c r="F157" s="28">
        <v>4</v>
      </c>
      <c r="G157" s="28">
        <v>92</v>
      </c>
      <c r="H157" s="28">
        <v>0.24</v>
      </c>
      <c r="I157" s="28">
        <v>0.150255</v>
      </c>
      <c r="J157" s="28" t="s">
        <v>905</v>
      </c>
      <c r="K157" s="28">
        <v>-666</v>
      </c>
      <c r="L157" s="28">
        <v>-0.5897</v>
      </c>
      <c r="M157" s="28">
        <v>15.6536</v>
      </c>
      <c r="N157" s="28">
        <v>-1.7674</v>
      </c>
    </row>
    <row r="158" ht="15" spans="1:14">
      <c r="A158" s="28" t="s">
        <v>906</v>
      </c>
      <c r="B158" s="28" t="s">
        <v>490</v>
      </c>
      <c r="C158" s="28" t="s">
        <v>491</v>
      </c>
      <c r="D158" s="28" t="s">
        <v>492</v>
      </c>
      <c r="E158" s="28" t="s">
        <v>497</v>
      </c>
      <c r="F158" s="28">
        <v>3</v>
      </c>
      <c r="G158" s="28">
        <v>162</v>
      </c>
      <c r="H158" s="28">
        <v>0.22</v>
      </c>
      <c r="I158" s="28">
        <v>0.190897</v>
      </c>
      <c r="J158" s="28" t="s">
        <v>907</v>
      </c>
      <c r="K158" s="28" t="s">
        <v>908</v>
      </c>
      <c r="L158" s="28">
        <v>-0.5894</v>
      </c>
      <c r="M158" s="28">
        <v>15.6536</v>
      </c>
      <c r="N158" s="28">
        <v>-1.7662</v>
      </c>
    </row>
    <row r="159" ht="15" spans="1:14">
      <c r="A159" s="28" t="s">
        <v>909</v>
      </c>
      <c r="B159" s="28" t="s">
        <v>609</v>
      </c>
      <c r="C159" s="28" t="s">
        <v>491</v>
      </c>
      <c r="D159" s="28" t="s">
        <v>492</v>
      </c>
      <c r="E159" s="28" t="s">
        <v>493</v>
      </c>
      <c r="F159" s="28">
        <v>2</v>
      </c>
      <c r="G159" s="28">
        <v>134</v>
      </c>
      <c r="H159" s="28">
        <v>0.16</v>
      </c>
      <c r="I159" s="28">
        <v>0.148062</v>
      </c>
      <c r="J159" s="28" t="s">
        <v>538</v>
      </c>
      <c r="K159" s="28" t="s">
        <v>651</v>
      </c>
      <c r="L159" s="28">
        <v>-0.5893</v>
      </c>
      <c r="M159" s="28">
        <v>15.6536</v>
      </c>
      <c r="N159" s="28">
        <v>-1.7662</v>
      </c>
    </row>
    <row r="160" ht="15" spans="1:14">
      <c r="A160" s="28" t="s">
        <v>910</v>
      </c>
      <c r="B160" s="28" t="s">
        <v>519</v>
      </c>
      <c r="C160" s="28" t="s">
        <v>491</v>
      </c>
      <c r="D160" s="28" t="s">
        <v>610</v>
      </c>
      <c r="E160" s="28" t="s">
        <v>493</v>
      </c>
      <c r="F160" s="28">
        <v>2</v>
      </c>
      <c r="G160" s="28">
        <v>61</v>
      </c>
      <c r="H160" s="28">
        <v>0.3548</v>
      </c>
      <c r="I160" s="28">
        <v>0.14876</v>
      </c>
      <c r="J160" s="28" t="s">
        <v>911</v>
      </c>
      <c r="K160" s="28" t="s">
        <v>912</v>
      </c>
      <c r="L160" s="28">
        <v>-0.5891</v>
      </c>
      <c r="M160" s="28">
        <v>15.6536</v>
      </c>
      <c r="N160" s="28">
        <v>-1.7653</v>
      </c>
    </row>
    <row r="161" ht="15" spans="1:14">
      <c r="A161" s="28" t="s">
        <v>913</v>
      </c>
      <c r="B161" s="28" t="s">
        <v>549</v>
      </c>
      <c r="C161" s="28" t="s">
        <v>491</v>
      </c>
      <c r="D161" s="28" t="s">
        <v>492</v>
      </c>
      <c r="E161" s="28" t="s">
        <v>493</v>
      </c>
      <c r="F161" s="28">
        <v>5</v>
      </c>
      <c r="G161" s="28">
        <v>130</v>
      </c>
      <c r="H161" s="28">
        <v>0.19</v>
      </c>
      <c r="I161" s="28">
        <v>0.15892</v>
      </c>
      <c r="J161" s="28" t="s">
        <v>914</v>
      </c>
      <c r="K161" s="28">
        <v>-666</v>
      </c>
      <c r="L161" s="28">
        <v>-0.5889</v>
      </c>
      <c r="M161" s="28">
        <v>15.6536</v>
      </c>
      <c r="N161" s="28">
        <v>-1.7648</v>
      </c>
    </row>
    <row r="162" ht="15" spans="1:14">
      <c r="A162" s="28" t="s">
        <v>915</v>
      </c>
      <c r="B162" s="28" t="s">
        <v>596</v>
      </c>
      <c r="C162" s="28" t="s">
        <v>491</v>
      </c>
      <c r="D162" s="28" t="s">
        <v>492</v>
      </c>
      <c r="E162" s="28" t="s">
        <v>497</v>
      </c>
      <c r="F162" s="28">
        <v>3</v>
      </c>
      <c r="G162" s="28">
        <v>39</v>
      </c>
      <c r="H162" s="28">
        <v>0.4</v>
      </c>
      <c r="I162" s="28">
        <v>0.126297</v>
      </c>
      <c r="J162" s="28" t="s">
        <v>668</v>
      </c>
      <c r="K162" s="28">
        <v>-666</v>
      </c>
      <c r="L162" s="28">
        <v>-0.5886</v>
      </c>
      <c r="M162" s="28">
        <v>15.6536</v>
      </c>
      <c r="N162" s="28">
        <v>-1.764</v>
      </c>
    </row>
    <row r="163" ht="15" spans="1:14">
      <c r="A163" s="28" t="s">
        <v>916</v>
      </c>
      <c r="B163" s="28" t="s">
        <v>609</v>
      </c>
      <c r="C163" s="28" t="s">
        <v>491</v>
      </c>
      <c r="D163" s="28" t="s">
        <v>492</v>
      </c>
      <c r="E163" s="28" t="s">
        <v>493</v>
      </c>
      <c r="F163" s="28">
        <v>3</v>
      </c>
      <c r="G163" s="28">
        <v>115</v>
      </c>
      <c r="H163" s="28">
        <v>0.26</v>
      </c>
      <c r="I163" s="28">
        <v>0.17485</v>
      </c>
      <c r="J163" s="28" t="s">
        <v>917</v>
      </c>
      <c r="K163" s="28" t="s">
        <v>918</v>
      </c>
      <c r="L163" s="28">
        <v>-0.5885</v>
      </c>
      <c r="M163" s="28">
        <v>15.6536</v>
      </c>
      <c r="N163" s="28">
        <v>-1.7638</v>
      </c>
    </row>
    <row r="164" ht="15" spans="1:14">
      <c r="A164" s="28" t="s">
        <v>919</v>
      </c>
      <c r="B164" s="28" t="s">
        <v>892</v>
      </c>
      <c r="C164" s="28" t="s">
        <v>491</v>
      </c>
      <c r="D164" s="28" t="s">
        <v>492</v>
      </c>
      <c r="E164" s="28" t="s">
        <v>493</v>
      </c>
      <c r="F164" s="28">
        <v>3</v>
      </c>
      <c r="G164" s="28">
        <v>181</v>
      </c>
      <c r="H164" s="28">
        <v>0.38</v>
      </c>
      <c r="I164" s="28">
        <v>0.265193</v>
      </c>
      <c r="J164" s="28" t="s">
        <v>494</v>
      </c>
      <c r="K164" s="28" t="s">
        <v>920</v>
      </c>
      <c r="L164" s="28">
        <v>-0.5885</v>
      </c>
      <c r="M164" s="28">
        <v>15.6536</v>
      </c>
      <c r="N164" s="28">
        <v>-1.7637</v>
      </c>
    </row>
    <row r="165" ht="15" spans="1:14">
      <c r="A165" s="28" t="s">
        <v>921</v>
      </c>
      <c r="B165" s="28" t="s">
        <v>511</v>
      </c>
      <c r="C165" s="28" t="s">
        <v>491</v>
      </c>
      <c r="D165" s="28" t="s">
        <v>492</v>
      </c>
      <c r="E165" s="28" t="s">
        <v>497</v>
      </c>
      <c r="F165" s="28">
        <v>4</v>
      </c>
      <c r="G165" s="28">
        <v>160</v>
      </c>
      <c r="H165" s="28">
        <v>0.15</v>
      </c>
      <c r="I165" s="28">
        <v>0.156652</v>
      </c>
      <c r="J165" s="28" t="s">
        <v>527</v>
      </c>
      <c r="K165" s="28" t="s">
        <v>922</v>
      </c>
      <c r="L165" s="28">
        <v>-0.5883</v>
      </c>
      <c r="M165" s="28">
        <v>15.6536</v>
      </c>
      <c r="N165" s="28">
        <v>-1.7632</v>
      </c>
    </row>
    <row r="166" ht="15" spans="1:14">
      <c r="A166" s="28" t="s">
        <v>923</v>
      </c>
      <c r="B166" s="28" t="s">
        <v>636</v>
      </c>
      <c r="C166" s="28" t="s">
        <v>491</v>
      </c>
      <c r="D166" s="28" t="s">
        <v>545</v>
      </c>
      <c r="E166" s="28" t="s">
        <v>493</v>
      </c>
      <c r="F166" s="28">
        <v>2</v>
      </c>
      <c r="G166" s="28">
        <v>73</v>
      </c>
      <c r="H166" s="28">
        <v>0.0302</v>
      </c>
      <c r="I166" s="28">
        <v>0.0474783</v>
      </c>
      <c r="J166" s="28" t="s">
        <v>924</v>
      </c>
      <c r="K166" s="28">
        <v>-666</v>
      </c>
      <c r="L166" s="28">
        <v>-0.5883</v>
      </c>
      <c r="M166" s="28">
        <v>15.6536</v>
      </c>
      <c r="N166" s="28">
        <v>-1.7632</v>
      </c>
    </row>
    <row r="167" ht="15" spans="1:14">
      <c r="A167" s="28" t="s">
        <v>925</v>
      </c>
      <c r="B167" s="28" t="s">
        <v>659</v>
      </c>
      <c r="C167" s="28" t="s">
        <v>491</v>
      </c>
      <c r="D167" s="28" t="s">
        <v>492</v>
      </c>
      <c r="E167" s="28" t="s">
        <v>493</v>
      </c>
      <c r="F167" s="28">
        <v>2</v>
      </c>
      <c r="G167" s="28">
        <v>69</v>
      </c>
      <c r="H167" s="28">
        <v>0.1959</v>
      </c>
      <c r="I167" s="28">
        <v>0.117563</v>
      </c>
      <c r="J167" s="28" t="s">
        <v>926</v>
      </c>
      <c r="K167" s="28" t="s">
        <v>927</v>
      </c>
      <c r="L167" s="28">
        <v>-0.5881</v>
      </c>
      <c r="M167" s="28">
        <v>15.6536</v>
      </c>
      <c r="N167" s="28">
        <v>-1.7626</v>
      </c>
    </row>
    <row r="168" ht="15" spans="1:14">
      <c r="A168" s="28" t="s">
        <v>928</v>
      </c>
      <c r="B168" s="28" t="s">
        <v>549</v>
      </c>
      <c r="C168" s="28" t="s">
        <v>491</v>
      </c>
      <c r="D168" s="28" t="s">
        <v>492</v>
      </c>
      <c r="E168" s="28" t="s">
        <v>493</v>
      </c>
      <c r="F168" s="28">
        <v>5</v>
      </c>
      <c r="G168" s="28">
        <v>160</v>
      </c>
      <c r="H168" s="28">
        <v>0.27</v>
      </c>
      <c r="I168" s="28">
        <v>0.210171</v>
      </c>
      <c r="J168" s="28" t="s">
        <v>708</v>
      </c>
      <c r="K168" s="28" t="s">
        <v>877</v>
      </c>
      <c r="L168" s="28">
        <v>-0.5878</v>
      </c>
      <c r="M168" s="28">
        <v>15.6536</v>
      </c>
      <c r="N168" s="28">
        <v>-1.7617</v>
      </c>
    </row>
    <row r="169" ht="15" spans="1:14">
      <c r="A169" s="28" t="s">
        <v>929</v>
      </c>
      <c r="B169" s="28" t="s">
        <v>667</v>
      </c>
      <c r="C169" s="28" t="s">
        <v>491</v>
      </c>
      <c r="D169" s="28" t="s">
        <v>663</v>
      </c>
      <c r="E169" s="28" t="s">
        <v>930</v>
      </c>
      <c r="F169" s="28">
        <v>3</v>
      </c>
      <c r="G169" s="28">
        <v>78</v>
      </c>
      <c r="H169" s="28">
        <v>0.1999</v>
      </c>
      <c r="I169" s="28">
        <v>0.126265</v>
      </c>
      <c r="J169" s="28" t="s">
        <v>931</v>
      </c>
      <c r="K169" s="28">
        <v>-666</v>
      </c>
      <c r="L169" s="28">
        <v>-0.5877</v>
      </c>
      <c r="M169" s="28">
        <v>15.6536</v>
      </c>
      <c r="N169" s="28">
        <v>-1.7614</v>
      </c>
    </row>
    <row r="170" ht="15" spans="1:14">
      <c r="A170" s="28" t="s">
        <v>932</v>
      </c>
      <c r="B170" s="28" t="s">
        <v>667</v>
      </c>
      <c r="C170" s="28" t="s">
        <v>491</v>
      </c>
      <c r="D170" s="28" t="s">
        <v>492</v>
      </c>
      <c r="E170" s="28" t="s">
        <v>493</v>
      </c>
      <c r="F170" s="28">
        <v>3</v>
      </c>
      <c r="G170" s="28">
        <v>353</v>
      </c>
      <c r="H170" s="28">
        <v>0.6356</v>
      </c>
      <c r="I170" s="28">
        <v>0.478972</v>
      </c>
      <c r="J170" s="28" t="s">
        <v>656</v>
      </c>
      <c r="K170" s="28" t="s">
        <v>933</v>
      </c>
      <c r="L170" s="28">
        <v>-0.5877</v>
      </c>
      <c r="M170" s="28">
        <v>15.6536</v>
      </c>
      <c r="N170" s="28">
        <v>-1.7614</v>
      </c>
    </row>
    <row r="171" ht="15" spans="1:14">
      <c r="A171" s="28" t="s">
        <v>934</v>
      </c>
      <c r="B171" s="28" t="s">
        <v>511</v>
      </c>
      <c r="C171" s="28" t="s">
        <v>491</v>
      </c>
      <c r="D171" s="28" t="s">
        <v>492</v>
      </c>
      <c r="E171" s="28" t="s">
        <v>493</v>
      </c>
      <c r="F171" s="28">
        <v>2</v>
      </c>
      <c r="G171" s="28">
        <v>208</v>
      </c>
      <c r="H171" s="28">
        <v>0.36</v>
      </c>
      <c r="I171" s="28">
        <v>0.276703</v>
      </c>
      <c r="J171" s="28" t="s">
        <v>716</v>
      </c>
      <c r="K171" s="28" t="s">
        <v>935</v>
      </c>
      <c r="L171" s="28">
        <v>-0.5875</v>
      </c>
      <c r="M171" s="28">
        <v>15.6536</v>
      </c>
      <c r="N171" s="28">
        <v>-1.7606</v>
      </c>
    </row>
    <row r="172" ht="15" spans="1:14">
      <c r="A172" s="28" t="s">
        <v>936</v>
      </c>
      <c r="B172" s="28" t="s">
        <v>519</v>
      </c>
      <c r="C172" s="28" t="s">
        <v>491</v>
      </c>
      <c r="D172" s="28" t="s">
        <v>663</v>
      </c>
      <c r="E172" s="28" t="s">
        <v>493</v>
      </c>
      <c r="F172" s="28">
        <v>2</v>
      </c>
      <c r="G172" s="28">
        <v>124</v>
      </c>
      <c r="H172" s="28">
        <v>0.3433</v>
      </c>
      <c r="I172" s="28">
        <v>0.208631</v>
      </c>
      <c r="J172" s="28" t="s">
        <v>937</v>
      </c>
      <c r="K172" s="28" t="s">
        <v>938</v>
      </c>
      <c r="L172" s="28">
        <v>-0.5873</v>
      </c>
      <c r="M172" s="28">
        <v>15.6536</v>
      </c>
      <c r="N172" s="28">
        <v>-1.7601</v>
      </c>
    </row>
    <row r="173" ht="15" spans="1:14">
      <c r="A173" s="28" t="s">
        <v>939</v>
      </c>
      <c r="B173" s="28" t="s">
        <v>549</v>
      </c>
      <c r="C173" s="28" t="s">
        <v>491</v>
      </c>
      <c r="D173" s="28" t="s">
        <v>610</v>
      </c>
      <c r="E173" s="28" t="s">
        <v>493</v>
      </c>
      <c r="F173" s="28">
        <v>2</v>
      </c>
      <c r="G173" s="28">
        <v>160</v>
      </c>
      <c r="H173" s="28">
        <v>0.4735</v>
      </c>
      <c r="I173" s="28">
        <v>0.278324</v>
      </c>
      <c r="J173" s="28" t="s">
        <v>940</v>
      </c>
      <c r="K173" s="28" t="s">
        <v>941</v>
      </c>
      <c r="L173" s="28">
        <v>-0.5873</v>
      </c>
      <c r="M173" s="28">
        <v>15.6536</v>
      </c>
      <c r="N173" s="28">
        <v>-1.7601</v>
      </c>
    </row>
    <row r="174" ht="15" spans="1:14">
      <c r="A174" s="28" t="s">
        <v>942</v>
      </c>
      <c r="B174" s="28" t="s">
        <v>511</v>
      </c>
      <c r="C174" s="28" t="s">
        <v>491</v>
      </c>
      <c r="D174" s="28" t="s">
        <v>492</v>
      </c>
      <c r="E174" s="28" t="s">
        <v>493</v>
      </c>
      <c r="F174" s="28">
        <v>3</v>
      </c>
      <c r="G174" s="28">
        <v>91</v>
      </c>
      <c r="H174" s="28">
        <v>0.23</v>
      </c>
      <c r="I174" s="28">
        <v>0.14629</v>
      </c>
      <c r="J174" s="28" t="s">
        <v>943</v>
      </c>
      <c r="K174" s="28" t="s">
        <v>800</v>
      </c>
      <c r="L174" s="28">
        <v>-0.587</v>
      </c>
      <c r="M174" s="28">
        <v>15.6536</v>
      </c>
      <c r="N174" s="28">
        <v>-1.7591</v>
      </c>
    </row>
    <row r="175" ht="15" spans="1:14">
      <c r="A175" s="28" t="s">
        <v>944</v>
      </c>
      <c r="B175" s="28" t="s">
        <v>840</v>
      </c>
      <c r="C175" s="28" t="s">
        <v>491</v>
      </c>
      <c r="D175" s="28" t="s">
        <v>492</v>
      </c>
      <c r="E175" s="28" t="s">
        <v>493</v>
      </c>
      <c r="F175" s="28">
        <v>4</v>
      </c>
      <c r="G175" s="28">
        <v>133</v>
      </c>
      <c r="H175" s="28">
        <v>0.14</v>
      </c>
      <c r="I175" s="28">
        <v>0.137981</v>
      </c>
      <c r="J175" s="28" t="s">
        <v>570</v>
      </c>
      <c r="K175" s="28" t="s">
        <v>945</v>
      </c>
      <c r="L175" s="28">
        <v>-0.5869</v>
      </c>
      <c r="M175" s="28">
        <v>15.6536</v>
      </c>
      <c r="N175" s="28">
        <v>-1.759</v>
      </c>
    </row>
    <row r="176" ht="15" spans="1:14">
      <c r="A176" s="28" t="s">
        <v>946</v>
      </c>
      <c r="B176" s="28" t="s">
        <v>577</v>
      </c>
      <c r="C176" s="28" t="s">
        <v>491</v>
      </c>
      <c r="D176" s="28" t="s">
        <v>492</v>
      </c>
      <c r="E176" s="28" t="s">
        <v>493</v>
      </c>
      <c r="F176" s="28">
        <v>5</v>
      </c>
      <c r="G176" s="28">
        <v>343</v>
      </c>
      <c r="H176" s="28">
        <v>0.39</v>
      </c>
      <c r="I176" s="28">
        <v>0.369837</v>
      </c>
      <c r="J176" s="28" t="s">
        <v>947</v>
      </c>
      <c r="K176" s="28">
        <v>-666</v>
      </c>
      <c r="L176" s="28">
        <v>-0.5869</v>
      </c>
      <c r="M176" s="28">
        <v>15.6536</v>
      </c>
      <c r="N176" s="28">
        <v>-1.759</v>
      </c>
    </row>
    <row r="177" ht="15" spans="1:14">
      <c r="A177" s="28" t="s">
        <v>948</v>
      </c>
      <c r="B177" s="28" t="s">
        <v>723</v>
      </c>
      <c r="C177" s="28" t="s">
        <v>491</v>
      </c>
      <c r="D177" s="28" t="s">
        <v>610</v>
      </c>
      <c r="E177" s="28" t="s">
        <v>493</v>
      </c>
      <c r="F177" s="28">
        <v>3</v>
      </c>
      <c r="G177" s="28">
        <v>85</v>
      </c>
      <c r="H177" s="28">
        <v>0.2515</v>
      </c>
      <c r="I177" s="28">
        <v>0.147846</v>
      </c>
      <c r="J177" s="28" t="s">
        <v>949</v>
      </c>
      <c r="K177" s="28" t="s">
        <v>950</v>
      </c>
      <c r="L177" s="28">
        <v>-0.5864</v>
      </c>
      <c r="M177" s="28">
        <v>15.6536</v>
      </c>
      <c r="N177" s="28">
        <v>-1.7573</v>
      </c>
    </row>
    <row r="178" ht="15" spans="1:14">
      <c r="A178" s="28" t="s">
        <v>951</v>
      </c>
      <c r="B178" s="28" t="s">
        <v>609</v>
      </c>
      <c r="C178" s="28" t="s">
        <v>491</v>
      </c>
      <c r="D178" s="28" t="s">
        <v>720</v>
      </c>
      <c r="E178" s="28" t="s">
        <v>493</v>
      </c>
      <c r="F178" s="28">
        <v>2</v>
      </c>
      <c r="G178" s="28">
        <v>262</v>
      </c>
      <c r="H178" s="28">
        <v>0.4379</v>
      </c>
      <c r="I178" s="28">
        <v>0.342506</v>
      </c>
      <c r="J178" s="28" t="s">
        <v>952</v>
      </c>
      <c r="K178" s="28" t="s">
        <v>953</v>
      </c>
      <c r="L178" s="28">
        <v>-0.5862</v>
      </c>
      <c r="M178" s="28">
        <v>15.6536</v>
      </c>
      <c r="N178" s="28">
        <v>-1.7567</v>
      </c>
    </row>
    <row r="179" ht="15" spans="1:14">
      <c r="A179" s="28" t="s">
        <v>954</v>
      </c>
      <c r="B179" s="28" t="s">
        <v>549</v>
      </c>
      <c r="C179" s="28" t="s">
        <v>491</v>
      </c>
      <c r="D179" s="28" t="s">
        <v>492</v>
      </c>
      <c r="E179" s="28" t="s">
        <v>497</v>
      </c>
      <c r="F179" s="28">
        <v>2</v>
      </c>
      <c r="G179" s="28">
        <v>112</v>
      </c>
      <c r="H179" s="28">
        <v>0.31</v>
      </c>
      <c r="I179" s="28">
        <v>0.188417</v>
      </c>
      <c r="J179" s="28" t="s">
        <v>527</v>
      </c>
      <c r="K179" s="28" t="s">
        <v>955</v>
      </c>
      <c r="L179" s="28">
        <v>-0.586</v>
      </c>
      <c r="M179" s="28">
        <v>15.6536</v>
      </c>
      <c r="N179" s="28">
        <v>-1.7563</v>
      </c>
    </row>
    <row r="180" ht="15" spans="1:14">
      <c r="A180" s="28" t="s">
        <v>956</v>
      </c>
      <c r="B180" s="28" t="s">
        <v>636</v>
      </c>
      <c r="C180" s="28" t="s">
        <v>491</v>
      </c>
      <c r="D180" s="28" t="s">
        <v>492</v>
      </c>
      <c r="E180" s="28" t="s">
        <v>493</v>
      </c>
      <c r="F180" s="28">
        <v>2</v>
      </c>
      <c r="G180" s="28">
        <v>100</v>
      </c>
      <c r="H180" s="28">
        <v>0.265</v>
      </c>
      <c r="I180" s="28">
        <v>0.164609</v>
      </c>
      <c r="J180" s="28" t="s">
        <v>957</v>
      </c>
      <c r="K180" s="28" t="s">
        <v>958</v>
      </c>
      <c r="L180" s="28">
        <v>-0.586</v>
      </c>
      <c r="M180" s="28">
        <v>15.6536</v>
      </c>
      <c r="N180" s="28">
        <v>-1.7563</v>
      </c>
    </row>
    <row r="181" ht="15" spans="1:14">
      <c r="A181" s="28" t="s">
        <v>959</v>
      </c>
      <c r="B181" s="28" t="s">
        <v>603</v>
      </c>
      <c r="C181" s="28" t="s">
        <v>491</v>
      </c>
      <c r="D181" s="28" t="s">
        <v>610</v>
      </c>
      <c r="E181" s="28" t="s">
        <v>493</v>
      </c>
      <c r="F181" s="28">
        <v>3</v>
      </c>
      <c r="G181" s="28">
        <v>90</v>
      </c>
      <c r="H181" s="28">
        <v>0.3115</v>
      </c>
      <c r="I181" s="28">
        <v>0.169309</v>
      </c>
      <c r="J181" s="28" t="s">
        <v>960</v>
      </c>
      <c r="K181" s="28">
        <v>-666</v>
      </c>
      <c r="L181" s="28">
        <v>-0.586</v>
      </c>
      <c r="M181" s="28">
        <v>15.6536</v>
      </c>
      <c r="N181" s="28">
        <v>-1.7562</v>
      </c>
    </row>
    <row r="182" ht="15" spans="1:14">
      <c r="A182" s="28" t="s">
        <v>961</v>
      </c>
      <c r="B182" s="28" t="s">
        <v>962</v>
      </c>
      <c r="C182" s="28" t="s">
        <v>491</v>
      </c>
      <c r="D182" s="28" t="s">
        <v>492</v>
      </c>
      <c r="E182" s="28" t="s">
        <v>493</v>
      </c>
      <c r="F182" s="28">
        <v>3</v>
      </c>
      <c r="G182" s="28">
        <v>134</v>
      </c>
      <c r="H182" s="28">
        <v>0.29</v>
      </c>
      <c r="I182" s="28">
        <v>0.199334</v>
      </c>
      <c r="J182" s="28" t="s">
        <v>963</v>
      </c>
      <c r="K182" s="28" t="s">
        <v>964</v>
      </c>
      <c r="L182" s="28">
        <v>-0.5858</v>
      </c>
      <c r="M182" s="28">
        <v>15.6536</v>
      </c>
      <c r="N182" s="28">
        <v>-1.7557</v>
      </c>
    </row>
    <row r="183" ht="15" spans="1:14">
      <c r="A183" s="28" t="s">
        <v>965</v>
      </c>
      <c r="B183" s="28" t="s">
        <v>511</v>
      </c>
      <c r="C183" s="28" t="s">
        <v>491</v>
      </c>
      <c r="D183" s="28" t="s">
        <v>492</v>
      </c>
      <c r="E183" s="28" t="s">
        <v>497</v>
      </c>
      <c r="F183" s="28">
        <v>5</v>
      </c>
      <c r="G183" s="28">
        <v>135</v>
      </c>
      <c r="H183" s="28">
        <v>0.11</v>
      </c>
      <c r="I183" s="28">
        <v>0.123224</v>
      </c>
      <c r="J183" s="28" t="s">
        <v>966</v>
      </c>
      <c r="K183" s="28" t="s">
        <v>967</v>
      </c>
      <c r="L183" s="28">
        <v>-0.5855</v>
      </c>
      <c r="M183" s="28">
        <v>15.6536</v>
      </c>
      <c r="N183" s="28">
        <v>-1.7548</v>
      </c>
    </row>
    <row r="184" ht="15" spans="1:14">
      <c r="A184" s="28" t="s">
        <v>968</v>
      </c>
      <c r="B184" s="28" t="s">
        <v>563</v>
      </c>
      <c r="C184" s="28" t="s">
        <v>491</v>
      </c>
      <c r="D184" s="28" t="s">
        <v>554</v>
      </c>
      <c r="E184" s="28" t="s">
        <v>493</v>
      </c>
      <c r="F184" s="28">
        <v>2</v>
      </c>
      <c r="G184" s="28">
        <v>47</v>
      </c>
      <c r="H184" s="28">
        <v>0.3687</v>
      </c>
      <c r="I184" s="28">
        <v>0.133112</v>
      </c>
      <c r="J184" s="28" t="s">
        <v>508</v>
      </c>
      <c r="K184" s="28" t="s">
        <v>969</v>
      </c>
      <c r="L184" s="28">
        <v>-0.5853</v>
      </c>
      <c r="M184" s="28">
        <v>15.6536</v>
      </c>
      <c r="N184" s="28">
        <v>-1.754</v>
      </c>
    </row>
    <row r="185" ht="15" spans="1:14">
      <c r="A185" s="28" t="s">
        <v>970</v>
      </c>
      <c r="B185" s="28" t="s">
        <v>577</v>
      </c>
      <c r="C185" s="28" t="s">
        <v>491</v>
      </c>
      <c r="D185" s="28" t="s">
        <v>492</v>
      </c>
      <c r="E185" s="28" t="s">
        <v>493</v>
      </c>
      <c r="F185" s="28">
        <v>5</v>
      </c>
      <c r="G185" s="28">
        <v>164</v>
      </c>
      <c r="H185" s="28">
        <v>0.2635</v>
      </c>
      <c r="I185" s="28">
        <v>0.210205</v>
      </c>
      <c r="J185" s="28" t="s">
        <v>971</v>
      </c>
      <c r="K185" s="28" t="s">
        <v>764</v>
      </c>
      <c r="L185" s="28">
        <v>-0.5849</v>
      </c>
      <c r="M185" s="28">
        <v>15.6536</v>
      </c>
      <c r="N185" s="28">
        <v>-1.7527</v>
      </c>
    </row>
    <row r="186" ht="15" spans="1:14">
      <c r="A186" s="28" t="s">
        <v>972</v>
      </c>
      <c r="B186" s="28" t="s">
        <v>511</v>
      </c>
      <c r="C186" s="28" t="s">
        <v>491</v>
      </c>
      <c r="D186" s="28" t="s">
        <v>492</v>
      </c>
      <c r="E186" s="28" t="s">
        <v>493</v>
      </c>
      <c r="F186" s="28">
        <v>3</v>
      </c>
      <c r="G186" s="28">
        <v>273</v>
      </c>
      <c r="H186" s="28">
        <v>0.31</v>
      </c>
      <c r="I186" s="28">
        <v>0.294166</v>
      </c>
      <c r="J186" s="28" t="s">
        <v>622</v>
      </c>
      <c r="K186" s="28">
        <v>-666</v>
      </c>
      <c r="L186" s="28">
        <v>-0.5847</v>
      </c>
      <c r="M186" s="28">
        <v>15.6536</v>
      </c>
      <c r="N186" s="28">
        <v>-1.7523</v>
      </c>
    </row>
    <row r="187" ht="15" spans="1:14">
      <c r="A187" s="28" t="s">
        <v>973</v>
      </c>
      <c r="B187" s="28" t="s">
        <v>671</v>
      </c>
      <c r="C187" s="28" t="s">
        <v>491</v>
      </c>
      <c r="D187" s="28" t="s">
        <v>554</v>
      </c>
      <c r="E187" s="28" t="s">
        <v>493</v>
      </c>
      <c r="F187" s="28">
        <v>3</v>
      </c>
      <c r="G187" s="28">
        <v>51</v>
      </c>
      <c r="H187" s="28">
        <v>0.2169</v>
      </c>
      <c r="I187" s="28">
        <v>0.106352</v>
      </c>
      <c r="J187" s="28" t="s">
        <v>672</v>
      </c>
      <c r="K187" s="28" t="s">
        <v>974</v>
      </c>
      <c r="L187" s="28">
        <v>-0.5845</v>
      </c>
      <c r="M187" s="28">
        <v>15.6536</v>
      </c>
      <c r="N187" s="28">
        <v>-1.7516</v>
      </c>
    </row>
    <row r="188" ht="15" spans="1:14">
      <c r="A188" s="28" t="s">
        <v>975</v>
      </c>
      <c r="B188" s="28" t="s">
        <v>549</v>
      </c>
      <c r="C188" s="28" t="s">
        <v>491</v>
      </c>
      <c r="D188" s="28" t="s">
        <v>492</v>
      </c>
      <c r="E188" s="28" t="s">
        <v>493</v>
      </c>
      <c r="F188" s="28">
        <v>3</v>
      </c>
      <c r="G188" s="28">
        <v>212</v>
      </c>
      <c r="H188" s="28">
        <v>0.2127</v>
      </c>
      <c r="I188" s="28">
        <v>0.214725</v>
      </c>
      <c r="J188" s="28" t="s">
        <v>976</v>
      </c>
      <c r="K188" s="28" t="s">
        <v>977</v>
      </c>
      <c r="L188" s="28">
        <v>-0.5837</v>
      </c>
      <c r="M188" s="28">
        <v>15.6536</v>
      </c>
      <c r="N188" s="28">
        <v>-1.7494</v>
      </c>
    </row>
    <row r="189" ht="15" spans="1:14">
      <c r="A189" s="28" t="s">
        <v>978</v>
      </c>
      <c r="B189" s="28" t="s">
        <v>577</v>
      </c>
      <c r="C189" s="28" t="s">
        <v>491</v>
      </c>
      <c r="D189" s="28" t="s">
        <v>492</v>
      </c>
      <c r="E189" s="28" t="s">
        <v>493</v>
      </c>
      <c r="F189" s="28">
        <v>5</v>
      </c>
      <c r="G189" s="28">
        <v>85</v>
      </c>
      <c r="H189" s="28">
        <v>0.11</v>
      </c>
      <c r="I189" s="28">
        <v>0.0977769</v>
      </c>
      <c r="J189" s="28" t="s">
        <v>751</v>
      </c>
      <c r="K189" s="28" t="s">
        <v>979</v>
      </c>
      <c r="L189" s="28">
        <v>-0.5835</v>
      </c>
      <c r="M189" s="28">
        <v>15.6536</v>
      </c>
      <c r="N189" s="28">
        <v>-1.7487</v>
      </c>
    </row>
    <row r="190" ht="15" spans="1:14">
      <c r="A190" s="28" t="s">
        <v>980</v>
      </c>
      <c r="B190" s="28" t="s">
        <v>511</v>
      </c>
      <c r="C190" s="28" t="s">
        <v>491</v>
      </c>
      <c r="D190" s="28" t="s">
        <v>492</v>
      </c>
      <c r="E190" s="28" t="s">
        <v>497</v>
      </c>
      <c r="F190" s="28">
        <v>4</v>
      </c>
      <c r="G190" s="28">
        <v>193</v>
      </c>
      <c r="H190" s="28">
        <v>0.31</v>
      </c>
      <c r="I190" s="28">
        <v>0.247338</v>
      </c>
      <c r="J190" s="28" t="s">
        <v>981</v>
      </c>
      <c r="K190" s="28" t="s">
        <v>982</v>
      </c>
      <c r="L190" s="28">
        <v>-0.5833</v>
      </c>
      <c r="M190" s="28">
        <v>15.6536</v>
      </c>
      <c r="N190" s="28">
        <v>-1.7482</v>
      </c>
    </row>
    <row r="191" ht="15" spans="1:14">
      <c r="A191" s="28" t="s">
        <v>507</v>
      </c>
      <c r="B191" s="28" t="s">
        <v>962</v>
      </c>
      <c r="C191" s="28" t="s">
        <v>491</v>
      </c>
      <c r="D191" s="28" t="s">
        <v>610</v>
      </c>
      <c r="E191" s="28" t="s">
        <v>497</v>
      </c>
      <c r="F191" s="28">
        <v>3</v>
      </c>
      <c r="G191" s="28">
        <v>189</v>
      </c>
      <c r="H191" s="28">
        <v>0.5</v>
      </c>
      <c r="I191" s="28">
        <v>0.310847</v>
      </c>
      <c r="J191" s="28" t="s">
        <v>508</v>
      </c>
      <c r="K191" s="28" t="s">
        <v>509</v>
      </c>
      <c r="L191" s="28">
        <v>-0.5832</v>
      </c>
      <c r="M191" s="28">
        <v>15.6536</v>
      </c>
      <c r="N191" s="28">
        <v>-1.748</v>
      </c>
    </row>
    <row r="192" ht="15" spans="1:14">
      <c r="A192" s="28" t="s">
        <v>983</v>
      </c>
      <c r="B192" s="28" t="s">
        <v>596</v>
      </c>
      <c r="C192" s="28" t="s">
        <v>491</v>
      </c>
      <c r="D192" s="28" t="s">
        <v>554</v>
      </c>
      <c r="E192" s="28" t="s">
        <v>497</v>
      </c>
      <c r="F192" s="28">
        <v>3</v>
      </c>
      <c r="G192" s="28">
        <v>70</v>
      </c>
      <c r="H192" s="28">
        <v>0.43</v>
      </c>
      <c r="I192" s="28">
        <v>0.175434</v>
      </c>
      <c r="J192" s="28" t="s">
        <v>984</v>
      </c>
      <c r="K192" s="28" t="s">
        <v>848</v>
      </c>
      <c r="L192" s="28">
        <v>-0.5832</v>
      </c>
      <c r="M192" s="28">
        <v>15.6536</v>
      </c>
      <c r="N192" s="28">
        <v>-1.7479</v>
      </c>
    </row>
    <row r="193" ht="15" spans="1:14">
      <c r="A193" s="28" t="s">
        <v>985</v>
      </c>
      <c r="B193" s="28" t="s">
        <v>864</v>
      </c>
      <c r="C193" s="28" t="s">
        <v>491</v>
      </c>
      <c r="D193" s="28" t="s">
        <v>575</v>
      </c>
      <c r="E193" s="28" t="s">
        <v>497</v>
      </c>
      <c r="F193" s="28">
        <v>2</v>
      </c>
      <c r="G193" s="28">
        <v>55</v>
      </c>
      <c r="H193" s="28">
        <v>0.13</v>
      </c>
      <c r="I193" s="28">
        <v>0.0855034</v>
      </c>
      <c r="J193" s="28" t="s">
        <v>986</v>
      </c>
      <c r="K193" s="28">
        <v>-666</v>
      </c>
      <c r="L193" s="28">
        <v>-0.5832</v>
      </c>
      <c r="M193" s="28">
        <v>15.6536</v>
      </c>
      <c r="N193" s="28">
        <v>-1.7479</v>
      </c>
    </row>
    <row r="194" ht="15" spans="1:14">
      <c r="A194" s="28" t="s">
        <v>987</v>
      </c>
      <c r="B194" s="28" t="s">
        <v>577</v>
      </c>
      <c r="C194" s="28" t="s">
        <v>491</v>
      </c>
      <c r="D194" s="28" t="s">
        <v>492</v>
      </c>
      <c r="E194" s="28" t="s">
        <v>493</v>
      </c>
      <c r="F194" s="28">
        <v>5</v>
      </c>
      <c r="G194" s="28">
        <v>74</v>
      </c>
      <c r="H194" s="28">
        <v>0.16</v>
      </c>
      <c r="I194" s="28">
        <v>0.110029</v>
      </c>
      <c r="J194" s="28" t="s">
        <v>988</v>
      </c>
      <c r="K194" s="28" t="s">
        <v>989</v>
      </c>
      <c r="L194" s="28">
        <v>-0.5832</v>
      </c>
      <c r="M194" s="28">
        <v>15.6536</v>
      </c>
      <c r="N194" s="28">
        <v>-1.7477</v>
      </c>
    </row>
    <row r="195" ht="15" spans="1:14">
      <c r="A195" s="28" t="s">
        <v>990</v>
      </c>
      <c r="B195" s="28" t="s">
        <v>541</v>
      </c>
      <c r="C195" s="28" t="s">
        <v>491</v>
      </c>
      <c r="D195" s="28" t="s">
        <v>526</v>
      </c>
      <c r="E195" s="28" t="s">
        <v>493</v>
      </c>
      <c r="F195" s="28">
        <v>3</v>
      </c>
      <c r="G195" s="28">
        <v>215</v>
      </c>
      <c r="H195" s="28">
        <v>0.57</v>
      </c>
      <c r="I195" s="28">
        <v>0.353987</v>
      </c>
      <c r="J195" s="28" t="s">
        <v>991</v>
      </c>
      <c r="K195" s="28">
        <v>-666</v>
      </c>
      <c r="L195" s="28">
        <v>-0.5831</v>
      </c>
      <c r="M195" s="28">
        <v>15.6536</v>
      </c>
      <c r="N195" s="28">
        <v>-1.7476</v>
      </c>
    </row>
    <row r="196" ht="15" spans="1:14">
      <c r="A196" s="28" t="s">
        <v>852</v>
      </c>
      <c r="B196" s="28" t="s">
        <v>563</v>
      </c>
      <c r="C196" s="28" t="s">
        <v>491</v>
      </c>
      <c r="D196" s="28" t="s">
        <v>492</v>
      </c>
      <c r="E196" s="28" t="s">
        <v>497</v>
      </c>
      <c r="F196" s="28">
        <v>3</v>
      </c>
      <c r="G196" s="28">
        <v>209</v>
      </c>
      <c r="H196" s="28">
        <v>0.14</v>
      </c>
      <c r="I196" s="28">
        <v>0.172969</v>
      </c>
      <c r="J196" s="28" t="s">
        <v>854</v>
      </c>
      <c r="K196" s="28">
        <v>-666</v>
      </c>
      <c r="L196" s="28">
        <v>-0.583</v>
      </c>
      <c r="M196" s="28">
        <v>15.6536</v>
      </c>
      <c r="N196" s="28">
        <v>-1.7473</v>
      </c>
    </row>
    <row r="197" ht="15" spans="1:14">
      <c r="A197" s="28" t="s">
        <v>992</v>
      </c>
      <c r="B197" s="28" t="s">
        <v>577</v>
      </c>
      <c r="C197" s="28" t="s">
        <v>491</v>
      </c>
      <c r="D197" s="28" t="s">
        <v>492</v>
      </c>
      <c r="E197" s="28" t="s">
        <v>493</v>
      </c>
      <c r="F197" s="28">
        <v>5</v>
      </c>
      <c r="G197" s="28">
        <v>135</v>
      </c>
      <c r="H197" s="28">
        <v>0.1908</v>
      </c>
      <c r="I197" s="28">
        <v>0.162288</v>
      </c>
      <c r="J197" s="28" t="s">
        <v>993</v>
      </c>
      <c r="K197" s="28">
        <v>-666</v>
      </c>
      <c r="L197" s="28">
        <v>-0.5829</v>
      </c>
      <c r="M197" s="28">
        <v>15.6536</v>
      </c>
      <c r="N197" s="28">
        <v>-1.747</v>
      </c>
    </row>
    <row r="198" ht="15" spans="1:14">
      <c r="A198" s="28" t="s">
        <v>994</v>
      </c>
      <c r="B198" s="28" t="s">
        <v>995</v>
      </c>
      <c r="C198" s="28" t="s">
        <v>491</v>
      </c>
      <c r="D198" s="28" t="s">
        <v>754</v>
      </c>
      <c r="E198" s="28" t="s">
        <v>497</v>
      </c>
      <c r="F198" s="28">
        <v>2</v>
      </c>
      <c r="G198" s="28">
        <v>156</v>
      </c>
      <c r="H198" s="28">
        <v>0.36</v>
      </c>
      <c r="I198" s="28">
        <v>0.239632</v>
      </c>
      <c r="J198" s="28" t="s">
        <v>996</v>
      </c>
      <c r="K198" s="28" t="s">
        <v>997</v>
      </c>
      <c r="L198" s="28">
        <v>-0.5829</v>
      </c>
      <c r="M198" s="28">
        <v>15.6536</v>
      </c>
      <c r="N198" s="28">
        <v>-1.7469</v>
      </c>
    </row>
    <row r="199" ht="15" spans="1:14">
      <c r="A199" s="28" t="s">
        <v>998</v>
      </c>
      <c r="B199" s="28" t="s">
        <v>511</v>
      </c>
      <c r="C199" s="28" t="s">
        <v>491</v>
      </c>
      <c r="D199" s="28" t="s">
        <v>492</v>
      </c>
      <c r="E199" s="28" t="s">
        <v>493</v>
      </c>
      <c r="F199" s="28">
        <v>5</v>
      </c>
      <c r="G199" s="28">
        <v>247</v>
      </c>
      <c r="H199" s="28">
        <v>0.37</v>
      </c>
      <c r="I199" s="28">
        <v>0.305689</v>
      </c>
      <c r="J199" s="28" t="s">
        <v>757</v>
      </c>
      <c r="K199" s="28" t="s">
        <v>999</v>
      </c>
      <c r="L199" s="28">
        <v>-0.5828</v>
      </c>
      <c r="M199" s="28">
        <v>15.6536</v>
      </c>
      <c r="N199" s="28">
        <v>-1.7466</v>
      </c>
    </row>
    <row r="200" ht="15" spans="1:14">
      <c r="A200" s="28" t="s">
        <v>1000</v>
      </c>
      <c r="B200" s="28" t="s">
        <v>511</v>
      </c>
      <c r="C200" s="28" t="s">
        <v>491</v>
      </c>
      <c r="D200" s="28" t="s">
        <v>492</v>
      </c>
      <c r="E200" s="28" t="s">
        <v>493</v>
      </c>
      <c r="F200" s="28">
        <v>3</v>
      </c>
      <c r="G200" s="28">
        <v>59</v>
      </c>
      <c r="H200" s="28">
        <v>0.0909</v>
      </c>
      <c r="I200" s="28">
        <v>0.0740523</v>
      </c>
      <c r="J200" s="28" t="s">
        <v>716</v>
      </c>
      <c r="K200" s="28" t="s">
        <v>1001</v>
      </c>
      <c r="L200" s="28">
        <v>-0.5826</v>
      </c>
      <c r="M200" s="28">
        <v>15.6536</v>
      </c>
      <c r="N200" s="28">
        <v>-1.7461</v>
      </c>
    </row>
    <row r="201" ht="15" spans="1:14">
      <c r="A201" s="28" t="s">
        <v>1002</v>
      </c>
      <c r="B201" s="28" t="s">
        <v>723</v>
      </c>
      <c r="C201" s="28" t="s">
        <v>491</v>
      </c>
      <c r="D201" s="28" t="s">
        <v>492</v>
      </c>
      <c r="E201" s="28" t="s">
        <v>497</v>
      </c>
      <c r="F201" s="28">
        <v>3</v>
      </c>
      <c r="G201" s="28">
        <v>95</v>
      </c>
      <c r="H201" s="28">
        <v>0.06</v>
      </c>
      <c r="I201" s="28">
        <v>0.0763428</v>
      </c>
      <c r="J201" s="28" t="s">
        <v>1003</v>
      </c>
      <c r="K201" s="28" t="s">
        <v>1004</v>
      </c>
      <c r="L201" s="28">
        <v>-0.5826</v>
      </c>
      <c r="M201" s="28">
        <v>15.6536</v>
      </c>
      <c r="N201" s="28">
        <v>-1.746</v>
      </c>
    </row>
    <row r="202" ht="15" spans="1:14">
      <c r="A202" s="28" t="s">
        <v>1005</v>
      </c>
      <c r="B202" s="28" t="s">
        <v>962</v>
      </c>
      <c r="C202" s="28" t="s">
        <v>491</v>
      </c>
      <c r="D202" s="28" t="s">
        <v>492</v>
      </c>
      <c r="E202" s="28" t="s">
        <v>497</v>
      </c>
      <c r="F202" s="28">
        <v>3</v>
      </c>
      <c r="G202" s="28">
        <v>285</v>
      </c>
      <c r="H202" s="28">
        <v>0.5</v>
      </c>
      <c r="I202" s="28">
        <v>0.381714</v>
      </c>
      <c r="J202" s="28" t="s">
        <v>1006</v>
      </c>
      <c r="K202" s="28" t="s">
        <v>1007</v>
      </c>
      <c r="L202" s="28">
        <v>-0.5826</v>
      </c>
      <c r="M202" s="28">
        <v>15.6536</v>
      </c>
      <c r="N202" s="28">
        <v>-1.746</v>
      </c>
    </row>
    <row r="203" ht="15" spans="1:14">
      <c r="A203" s="28" t="s">
        <v>1008</v>
      </c>
      <c r="B203" s="28" t="s">
        <v>840</v>
      </c>
      <c r="C203" s="28" t="s">
        <v>491</v>
      </c>
      <c r="D203" s="28" t="s">
        <v>492</v>
      </c>
      <c r="E203" s="28" t="s">
        <v>493</v>
      </c>
      <c r="F203" s="28">
        <v>3</v>
      </c>
      <c r="G203" s="28">
        <v>147</v>
      </c>
      <c r="H203" s="28">
        <v>0.28</v>
      </c>
      <c r="I203" s="28">
        <v>0.205148</v>
      </c>
      <c r="J203" s="28" t="s">
        <v>538</v>
      </c>
      <c r="K203" s="28" t="s">
        <v>1009</v>
      </c>
      <c r="L203" s="28">
        <v>-0.5826</v>
      </c>
      <c r="M203" s="28">
        <v>15.6536</v>
      </c>
      <c r="N203" s="28">
        <v>-1.7459</v>
      </c>
    </row>
    <row r="204" ht="15" spans="1:14">
      <c r="A204" s="28" t="s">
        <v>1010</v>
      </c>
      <c r="B204" s="28" t="s">
        <v>567</v>
      </c>
      <c r="C204" s="28" t="s">
        <v>491</v>
      </c>
      <c r="D204" s="28" t="s">
        <v>492</v>
      </c>
      <c r="E204" s="28" t="s">
        <v>497</v>
      </c>
      <c r="F204" s="28">
        <v>2</v>
      </c>
      <c r="G204" s="28">
        <v>93</v>
      </c>
      <c r="H204" s="28">
        <v>0.34</v>
      </c>
      <c r="I204" s="28">
        <v>0.179809</v>
      </c>
      <c r="J204" s="28" t="s">
        <v>564</v>
      </c>
      <c r="K204" s="28" t="s">
        <v>565</v>
      </c>
      <c r="L204" s="28">
        <v>-0.5825</v>
      </c>
      <c r="M204" s="28">
        <v>15.6536</v>
      </c>
      <c r="N204" s="28">
        <v>-1.7458</v>
      </c>
    </row>
    <row r="205" ht="15" spans="1:14">
      <c r="A205" s="28" t="s">
        <v>923</v>
      </c>
      <c r="B205" s="28" t="s">
        <v>537</v>
      </c>
      <c r="C205" s="28" t="s">
        <v>491</v>
      </c>
      <c r="D205" s="28" t="s">
        <v>826</v>
      </c>
      <c r="E205" s="28" t="s">
        <v>493</v>
      </c>
      <c r="F205" s="28">
        <v>2</v>
      </c>
      <c r="G205" s="28">
        <v>132</v>
      </c>
      <c r="H205" s="28">
        <v>0.1515</v>
      </c>
      <c r="I205" s="28">
        <v>0.142996</v>
      </c>
      <c r="J205" s="28" t="s">
        <v>924</v>
      </c>
      <c r="K205" s="28">
        <v>-666</v>
      </c>
      <c r="L205" s="28">
        <v>-0.5825</v>
      </c>
      <c r="M205" s="28">
        <v>15.6536</v>
      </c>
      <c r="N205" s="28">
        <v>-1.7456</v>
      </c>
    </row>
    <row r="206" ht="15" spans="1:14">
      <c r="A206" s="28" t="s">
        <v>1011</v>
      </c>
      <c r="B206" s="28" t="s">
        <v>723</v>
      </c>
      <c r="C206" s="28" t="s">
        <v>491</v>
      </c>
      <c r="D206" s="28" t="s">
        <v>492</v>
      </c>
      <c r="E206" s="28" t="s">
        <v>497</v>
      </c>
      <c r="F206" s="28">
        <v>3</v>
      </c>
      <c r="G206" s="28">
        <v>31</v>
      </c>
      <c r="H206" s="28">
        <v>0.25</v>
      </c>
      <c r="I206" s="28">
        <v>0.0890187</v>
      </c>
      <c r="J206" s="28" t="s">
        <v>1012</v>
      </c>
      <c r="K206" s="28">
        <v>-666</v>
      </c>
      <c r="L206" s="28">
        <v>-0.5819</v>
      </c>
      <c r="M206" s="28">
        <v>15.6536</v>
      </c>
      <c r="N206" s="28">
        <v>-1.7439</v>
      </c>
    </row>
    <row r="207" ht="15" spans="1:14">
      <c r="A207" s="28" t="s">
        <v>1013</v>
      </c>
      <c r="B207" s="28" t="s">
        <v>577</v>
      </c>
      <c r="C207" s="28" t="s">
        <v>491</v>
      </c>
      <c r="D207" s="28" t="s">
        <v>492</v>
      </c>
      <c r="E207" s="28" t="s">
        <v>497</v>
      </c>
      <c r="F207" s="28">
        <v>4</v>
      </c>
      <c r="G207" s="28">
        <v>258</v>
      </c>
      <c r="H207" s="28">
        <v>0.41</v>
      </c>
      <c r="I207" s="28">
        <v>0.328876</v>
      </c>
      <c r="J207" s="28" t="s">
        <v>1014</v>
      </c>
      <c r="K207" s="28" t="s">
        <v>1015</v>
      </c>
      <c r="L207" s="28">
        <v>-0.5819</v>
      </c>
      <c r="M207" s="28">
        <v>15.6536</v>
      </c>
      <c r="N207" s="28">
        <v>-1.7438</v>
      </c>
    </row>
    <row r="208" ht="15" spans="1:14">
      <c r="A208" s="28" t="s">
        <v>1016</v>
      </c>
      <c r="B208" s="28" t="s">
        <v>1017</v>
      </c>
      <c r="C208" s="28" t="s">
        <v>491</v>
      </c>
      <c r="D208" s="28" t="s">
        <v>492</v>
      </c>
      <c r="E208" s="28" t="s">
        <v>493</v>
      </c>
      <c r="F208" s="28">
        <v>3</v>
      </c>
      <c r="G208" s="28">
        <v>63</v>
      </c>
      <c r="H208" s="28">
        <v>0.14</v>
      </c>
      <c r="I208" s="28">
        <v>0.0949653</v>
      </c>
      <c r="J208" s="28" t="s">
        <v>1018</v>
      </c>
      <c r="K208" s="28" t="s">
        <v>1019</v>
      </c>
      <c r="L208" s="28">
        <v>-0.5817</v>
      </c>
      <c r="M208" s="28">
        <v>15.6536</v>
      </c>
      <c r="N208" s="28">
        <v>-1.7434</v>
      </c>
    </row>
    <row r="209" ht="15" spans="1:14">
      <c r="A209" s="28" t="s">
        <v>1020</v>
      </c>
      <c r="B209" s="28" t="s">
        <v>1021</v>
      </c>
      <c r="C209" s="28" t="s">
        <v>491</v>
      </c>
      <c r="D209" s="28" t="s">
        <v>492</v>
      </c>
      <c r="E209" s="28" t="s">
        <v>497</v>
      </c>
      <c r="F209" s="28">
        <v>2</v>
      </c>
      <c r="G209" s="28">
        <v>74</v>
      </c>
      <c r="H209" s="28">
        <v>0.37</v>
      </c>
      <c r="I209" s="28">
        <v>0.16732</v>
      </c>
      <c r="J209" s="28" t="s">
        <v>713</v>
      </c>
      <c r="K209" s="28">
        <v>-666</v>
      </c>
      <c r="L209" s="28">
        <v>-0.5816</v>
      </c>
      <c r="M209" s="28">
        <v>15.6536</v>
      </c>
      <c r="N209" s="28">
        <v>-1.743</v>
      </c>
    </row>
    <row r="210" ht="15" spans="1:14">
      <c r="A210" s="28" t="s">
        <v>1022</v>
      </c>
      <c r="B210" s="28" t="s">
        <v>549</v>
      </c>
      <c r="C210" s="28" t="s">
        <v>491</v>
      </c>
      <c r="D210" s="28" t="s">
        <v>492</v>
      </c>
      <c r="E210" s="28" t="s">
        <v>493</v>
      </c>
      <c r="F210" s="28">
        <v>4</v>
      </c>
      <c r="G210" s="28">
        <v>124</v>
      </c>
      <c r="H210" s="28">
        <v>0.16</v>
      </c>
      <c r="I210" s="28">
        <v>0.14243</v>
      </c>
      <c r="J210" s="28" t="s">
        <v>1023</v>
      </c>
      <c r="K210" s="28" t="s">
        <v>1024</v>
      </c>
      <c r="L210" s="28">
        <v>-0.5815</v>
      </c>
      <c r="M210" s="28">
        <v>15.6536</v>
      </c>
      <c r="N210" s="28">
        <v>-1.7427</v>
      </c>
    </row>
    <row r="211" ht="15" spans="1:14">
      <c r="A211" s="28" t="s">
        <v>1025</v>
      </c>
      <c r="B211" s="28" t="s">
        <v>541</v>
      </c>
      <c r="C211" s="28" t="s">
        <v>491</v>
      </c>
      <c r="D211" s="28" t="s">
        <v>545</v>
      </c>
      <c r="E211" s="28" t="s">
        <v>493</v>
      </c>
      <c r="F211" s="28">
        <v>2</v>
      </c>
      <c r="G211" s="28">
        <v>129</v>
      </c>
      <c r="H211" s="28">
        <v>0.42</v>
      </c>
      <c r="I211" s="28">
        <v>0.235369</v>
      </c>
      <c r="J211" s="28" t="s">
        <v>628</v>
      </c>
      <c r="K211" s="28" t="s">
        <v>1026</v>
      </c>
      <c r="L211" s="28">
        <v>-0.5814</v>
      </c>
      <c r="M211" s="28">
        <v>15.6536</v>
      </c>
      <c r="N211" s="28">
        <v>-1.7423</v>
      </c>
    </row>
    <row r="212" ht="15" spans="1:14">
      <c r="A212" s="28" t="s">
        <v>1027</v>
      </c>
      <c r="B212" s="28" t="s">
        <v>511</v>
      </c>
      <c r="C212" s="28" t="s">
        <v>491</v>
      </c>
      <c r="D212" s="28" t="s">
        <v>492</v>
      </c>
      <c r="E212" s="28" t="s">
        <v>493</v>
      </c>
      <c r="F212" s="28">
        <v>5</v>
      </c>
      <c r="G212" s="28">
        <v>141</v>
      </c>
      <c r="H212" s="28">
        <v>0.26</v>
      </c>
      <c r="I212" s="28">
        <v>0.19361</v>
      </c>
      <c r="J212" s="28" t="s">
        <v>622</v>
      </c>
      <c r="K212" s="28" t="s">
        <v>793</v>
      </c>
      <c r="L212" s="28">
        <v>-0.5813</v>
      </c>
      <c r="M212" s="28">
        <v>15.6536</v>
      </c>
      <c r="N212" s="28">
        <v>-1.7422</v>
      </c>
    </row>
    <row r="213" ht="15" spans="1:14">
      <c r="A213" s="28" t="s">
        <v>1028</v>
      </c>
      <c r="B213" s="28" t="s">
        <v>577</v>
      </c>
      <c r="C213" s="28" t="s">
        <v>491</v>
      </c>
      <c r="D213" s="28" t="s">
        <v>492</v>
      </c>
      <c r="E213" s="28" t="s">
        <v>497</v>
      </c>
      <c r="F213" s="28">
        <v>5</v>
      </c>
      <c r="G213" s="28">
        <v>124</v>
      </c>
      <c r="H213" s="28">
        <v>0.13</v>
      </c>
      <c r="I213" s="28">
        <v>0.128385</v>
      </c>
      <c r="J213" s="28" t="s">
        <v>1029</v>
      </c>
      <c r="K213" s="28" t="s">
        <v>1030</v>
      </c>
      <c r="L213" s="28">
        <v>-0.5809</v>
      </c>
      <c r="M213" s="28">
        <v>15.6536</v>
      </c>
      <c r="N213" s="28">
        <v>-1.7409</v>
      </c>
    </row>
    <row r="214" ht="15" spans="1:14">
      <c r="A214" s="28" t="s">
        <v>1031</v>
      </c>
      <c r="B214" s="28" t="s">
        <v>549</v>
      </c>
      <c r="C214" s="28" t="s">
        <v>491</v>
      </c>
      <c r="D214" s="28" t="s">
        <v>492</v>
      </c>
      <c r="E214" s="28" t="s">
        <v>497</v>
      </c>
      <c r="F214" s="28">
        <v>3</v>
      </c>
      <c r="G214" s="28">
        <v>109</v>
      </c>
      <c r="H214" s="28">
        <v>0.08</v>
      </c>
      <c r="I214" s="28">
        <v>0.0944254</v>
      </c>
      <c r="J214" s="28" t="s">
        <v>1032</v>
      </c>
      <c r="K214" s="28">
        <v>-666</v>
      </c>
      <c r="L214" s="28">
        <v>-0.5805</v>
      </c>
      <c r="M214" s="28">
        <v>15.6536</v>
      </c>
      <c r="N214" s="28">
        <v>-1.7396</v>
      </c>
    </row>
    <row r="215" ht="15" spans="1:14">
      <c r="A215" s="28" t="s">
        <v>1033</v>
      </c>
      <c r="B215" s="28" t="s">
        <v>659</v>
      </c>
      <c r="C215" s="28" t="s">
        <v>491</v>
      </c>
      <c r="D215" s="28" t="s">
        <v>492</v>
      </c>
      <c r="E215" s="28" t="s">
        <v>497</v>
      </c>
      <c r="F215" s="28">
        <v>5</v>
      </c>
      <c r="G215" s="28">
        <v>119</v>
      </c>
      <c r="H215" s="28">
        <v>0.16</v>
      </c>
      <c r="I215" s="28">
        <v>0.139529</v>
      </c>
      <c r="J215" s="28" t="s">
        <v>971</v>
      </c>
      <c r="K215" s="28" t="s">
        <v>1034</v>
      </c>
      <c r="L215" s="28">
        <v>-0.5804</v>
      </c>
      <c r="M215" s="28">
        <v>15.6536</v>
      </c>
      <c r="N215" s="28">
        <v>-1.7395</v>
      </c>
    </row>
    <row r="216" ht="15" spans="1:14">
      <c r="A216" s="28" t="s">
        <v>1035</v>
      </c>
      <c r="B216" s="28" t="s">
        <v>549</v>
      </c>
      <c r="C216" s="28" t="s">
        <v>491</v>
      </c>
      <c r="D216" s="28" t="s">
        <v>545</v>
      </c>
      <c r="E216" s="28" t="s">
        <v>493</v>
      </c>
      <c r="F216" s="28">
        <v>2</v>
      </c>
      <c r="G216" s="28">
        <v>55</v>
      </c>
      <c r="H216" s="28">
        <v>0.2595</v>
      </c>
      <c r="I216" s="28">
        <v>0.120804</v>
      </c>
      <c r="J216" s="28" t="s">
        <v>1036</v>
      </c>
      <c r="K216" s="28" t="s">
        <v>1037</v>
      </c>
      <c r="L216" s="28">
        <v>-0.5804</v>
      </c>
      <c r="M216" s="28">
        <v>15.6536</v>
      </c>
      <c r="N216" s="28">
        <v>-1.7395</v>
      </c>
    </row>
    <row r="217" ht="15" spans="1:14">
      <c r="A217" s="28" t="s">
        <v>1038</v>
      </c>
      <c r="B217" s="28" t="s">
        <v>537</v>
      </c>
      <c r="C217" s="28" t="s">
        <v>491</v>
      </c>
      <c r="D217" s="28" t="s">
        <v>826</v>
      </c>
      <c r="E217" s="28" t="s">
        <v>493</v>
      </c>
      <c r="F217" s="28">
        <v>2</v>
      </c>
      <c r="G217" s="28">
        <v>62</v>
      </c>
      <c r="H217" s="28">
        <v>0.143</v>
      </c>
      <c r="I217" s="28">
        <v>0.0952126</v>
      </c>
      <c r="J217" s="28" t="s">
        <v>1039</v>
      </c>
      <c r="K217" s="28" t="s">
        <v>1040</v>
      </c>
      <c r="L217" s="28">
        <v>-0.5802</v>
      </c>
      <c r="M217" s="28">
        <v>15.6536</v>
      </c>
      <c r="N217" s="28">
        <v>-1.7389</v>
      </c>
    </row>
    <row r="218" ht="15" spans="1:14">
      <c r="A218" s="28" t="s">
        <v>1041</v>
      </c>
      <c r="B218" s="28" t="s">
        <v>567</v>
      </c>
      <c r="C218" s="28" t="s">
        <v>491</v>
      </c>
      <c r="D218" s="28" t="s">
        <v>492</v>
      </c>
      <c r="E218" s="28" t="s">
        <v>497</v>
      </c>
      <c r="F218" s="28">
        <v>3</v>
      </c>
      <c r="G218" s="28">
        <v>91</v>
      </c>
      <c r="H218" s="28">
        <v>0.39</v>
      </c>
      <c r="I218" s="28">
        <v>0.190495</v>
      </c>
      <c r="J218" s="28" t="s">
        <v>538</v>
      </c>
      <c r="K218" s="28" t="s">
        <v>1042</v>
      </c>
      <c r="L218" s="28">
        <v>-0.5802</v>
      </c>
      <c r="M218" s="28">
        <v>15.6536</v>
      </c>
      <c r="N218" s="28">
        <v>-1.7387</v>
      </c>
    </row>
    <row r="219" ht="15" spans="1:14">
      <c r="A219" s="28" t="s">
        <v>1043</v>
      </c>
      <c r="B219" s="28" t="s">
        <v>541</v>
      </c>
      <c r="C219" s="28" t="s">
        <v>491</v>
      </c>
      <c r="D219" s="28" t="s">
        <v>663</v>
      </c>
      <c r="E219" s="28" t="s">
        <v>493</v>
      </c>
      <c r="F219" s="28">
        <v>2</v>
      </c>
      <c r="G219" s="28">
        <v>330</v>
      </c>
      <c r="H219" s="28">
        <v>0.5221</v>
      </c>
      <c r="I219" s="28">
        <v>0.419725</v>
      </c>
      <c r="J219" s="28" t="s">
        <v>1044</v>
      </c>
      <c r="K219" s="28" t="s">
        <v>1045</v>
      </c>
      <c r="L219" s="28">
        <v>-0.5801</v>
      </c>
      <c r="M219" s="28">
        <v>15.6536</v>
      </c>
      <c r="N219" s="28">
        <v>-1.7385</v>
      </c>
    </row>
    <row r="220" ht="15" spans="1:14">
      <c r="A220" s="28" t="s">
        <v>1046</v>
      </c>
      <c r="B220" s="28" t="s">
        <v>659</v>
      </c>
      <c r="C220" s="28" t="s">
        <v>491</v>
      </c>
      <c r="D220" s="28" t="s">
        <v>492</v>
      </c>
      <c r="E220" s="28" t="s">
        <v>497</v>
      </c>
      <c r="F220" s="28">
        <v>5</v>
      </c>
      <c r="G220" s="28">
        <v>287</v>
      </c>
      <c r="H220" s="28">
        <v>0.36</v>
      </c>
      <c r="I220" s="28">
        <v>0.325029</v>
      </c>
      <c r="J220" s="28" t="s">
        <v>856</v>
      </c>
      <c r="K220" s="28" t="s">
        <v>1047</v>
      </c>
      <c r="L220" s="28">
        <v>-0.5801</v>
      </c>
      <c r="M220" s="28">
        <v>15.6536</v>
      </c>
      <c r="N220" s="28">
        <v>-1.7385</v>
      </c>
    </row>
    <row r="221" ht="15" spans="1:14">
      <c r="A221" s="28" t="s">
        <v>1048</v>
      </c>
      <c r="B221" s="28" t="s">
        <v>549</v>
      </c>
      <c r="C221" s="28" t="s">
        <v>491</v>
      </c>
      <c r="D221" s="28" t="s">
        <v>492</v>
      </c>
      <c r="E221" s="28" t="s">
        <v>497</v>
      </c>
      <c r="F221" s="28">
        <v>2</v>
      </c>
      <c r="G221" s="28">
        <v>216</v>
      </c>
      <c r="H221" s="28">
        <v>0.42</v>
      </c>
      <c r="I221" s="28">
        <v>0.304566</v>
      </c>
      <c r="J221" s="28" t="s">
        <v>1049</v>
      </c>
      <c r="K221" s="28" t="s">
        <v>1050</v>
      </c>
      <c r="L221" s="28">
        <v>-0.5801</v>
      </c>
      <c r="M221" s="28">
        <v>15.6536</v>
      </c>
      <c r="N221" s="28">
        <v>-1.7384</v>
      </c>
    </row>
    <row r="222" ht="15" spans="1:14">
      <c r="A222" s="28" t="s">
        <v>1051</v>
      </c>
      <c r="B222" s="28" t="s">
        <v>515</v>
      </c>
      <c r="C222" s="28" t="s">
        <v>491</v>
      </c>
      <c r="D222" s="28" t="s">
        <v>516</v>
      </c>
      <c r="E222" s="28" t="s">
        <v>493</v>
      </c>
      <c r="F222" s="28">
        <v>2</v>
      </c>
      <c r="G222" s="28">
        <v>71</v>
      </c>
      <c r="H222" s="28">
        <v>0.2439</v>
      </c>
      <c r="I222" s="28">
        <v>0.133066</v>
      </c>
      <c r="J222" s="28" t="s">
        <v>1052</v>
      </c>
      <c r="K222" s="28" t="s">
        <v>1053</v>
      </c>
      <c r="L222" s="28">
        <v>-0.5798</v>
      </c>
      <c r="M222" s="28">
        <v>15.6536</v>
      </c>
      <c r="N222" s="28">
        <v>-1.7377</v>
      </c>
    </row>
    <row r="223" ht="15" spans="1:14">
      <c r="A223" s="28" t="s">
        <v>1054</v>
      </c>
      <c r="B223" s="28" t="s">
        <v>609</v>
      </c>
      <c r="C223" s="28" t="s">
        <v>491</v>
      </c>
      <c r="D223" s="28" t="s">
        <v>1055</v>
      </c>
      <c r="E223" s="28" t="s">
        <v>497</v>
      </c>
      <c r="F223" s="28">
        <v>4</v>
      </c>
      <c r="G223" s="28">
        <v>73</v>
      </c>
      <c r="H223" s="28">
        <v>0.23</v>
      </c>
      <c r="I223" s="28">
        <v>0.131026</v>
      </c>
      <c r="J223" s="28" t="s">
        <v>646</v>
      </c>
      <c r="K223" s="28">
        <v>-666</v>
      </c>
      <c r="L223" s="28">
        <v>-0.5796</v>
      </c>
      <c r="M223" s="28">
        <v>15.6536</v>
      </c>
      <c r="N223" s="28">
        <v>-1.7371</v>
      </c>
    </row>
    <row r="224" ht="15" spans="1:14">
      <c r="A224" s="28" t="s">
        <v>1056</v>
      </c>
      <c r="B224" s="28" t="s">
        <v>511</v>
      </c>
      <c r="C224" s="28" t="s">
        <v>491</v>
      </c>
      <c r="D224" s="28" t="s">
        <v>492</v>
      </c>
      <c r="E224" s="28" t="s">
        <v>493</v>
      </c>
      <c r="F224" s="28">
        <v>2</v>
      </c>
      <c r="G224" s="28">
        <v>114</v>
      </c>
      <c r="H224" s="28">
        <v>0.6028</v>
      </c>
      <c r="I224" s="28">
        <v>0.265076</v>
      </c>
      <c r="J224" s="28" t="s">
        <v>1032</v>
      </c>
      <c r="K224" s="28" t="s">
        <v>1057</v>
      </c>
      <c r="L224" s="28">
        <v>-0.5795</v>
      </c>
      <c r="M224" s="28">
        <v>15.6536</v>
      </c>
      <c r="N224" s="28">
        <v>-1.7368</v>
      </c>
    </row>
    <row r="225" ht="15" spans="1:14">
      <c r="A225" s="28" t="s">
        <v>1058</v>
      </c>
      <c r="B225" s="28" t="s">
        <v>723</v>
      </c>
      <c r="C225" s="28" t="s">
        <v>491</v>
      </c>
      <c r="D225" s="28" t="s">
        <v>826</v>
      </c>
      <c r="E225" s="28" t="s">
        <v>493</v>
      </c>
      <c r="F225" s="28">
        <v>2</v>
      </c>
      <c r="G225" s="28">
        <v>89</v>
      </c>
      <c r="H225" s="28">
        <v>0.1373</v>
      </c>
      <c r="I225" s="28">
        <v>0.111779</v>
      </c>
      <c r="J225" s="28" t="s">
        <v>1012</v>
      </c>
      <c r="K225" s="28" t="s">
        <v>1059</v>
      </c>
      <c r="L225" s="28">
        <v>-0.5795</v>
      </c>
      <c r="M225" s="28">
        <v>15.6536</v>
      </c>
      <c r="N225" s="28">
        <v>-1.7367</v>
      </c>
    </row>
    <row r="226" ht="15" spans="1:14">
      <c r="A226" s="28" t="s">
        <v>1060</v>
      </c>
      <c r="B226" s="28" t="s">
        <v>596</v>
      </c>
      <c r="C226" s="28" t="s">
        <v>491</v>
      </c>
      <c r="D226" s="28" t="s">
        <v>678</v>
      </c>
      <c r="E226" s="28" t="s">
        <v>493</v>
      </c>
      <c r="F226" s="28">
        <v>2</v>
      </c>
      <c r="G226" s="28">
        <v>98</v>
      </c>
      <c r="H226" s="28">
        <v>0.1889</v>
      </c>
      <c r="I226" s="28">
        <v>0.137581</v>
      </c>
      <c r="J226" s="28" t="s">
        <v>1061</v>
      </c>
      <c r="K226" s="28" t="s">
        <v>1062</v>
      </c>
      <c r="L226" s="28">
        <v>-0.5794</v>
      </c>
      <c r="M226" s="28">
        <v>15.6536</v>
      </c>
      <c r="N226" s="28">
        <v>-1.7364</v>
      </c>
    </row>
    <row r="227" ht="15" spans="1:14">
      <c r="A227" s="28" t="s">
        <v>736</v>
      </c>
      <c r="B227" s="28" t="s">
        <v>567</v>
      </c>
      <c r="C227" s="28" t="s">
        <v>491</v>
      </c>
      <c r="D227" s="28" t="s">
        <v>492</v>
      </c>
      <c r="E227" s="28" t="s">
        <v>497</v>
      </c>
      <c r="F227" s="28">
        <v>2</v>
      </c>
      <c r="G227" s="28">
        <v>42</v>
      </c>
      <c r="H227" s="28">
        <v>0.41</v>
      </c>
      <c r="I227" s="28">
        <v>0.132693</v>
      </c>
      <c r="J227" s="28" t="s">
        <v>737</v>
      </c>
      <c r="K227" s="28" t="s">
        <v>738</v>
      </c>
      <c r="L227" s="28">
        <v>-0.5794</v>
      </c>
      <c r="M227" s="28">
        <v>15.6536</v>
      </c>
      <c r="N227" s="28">
        <v>-1.7363</v>
      </c>
    </row>
    <row r="228" ht="15" spans="1:14">
      <c r="A228" s="28" t="s">
        <v>1063</v>
      </c>
      <c r="B228" s="28" t="s">
        <v>511</v>
      </c>
      <c r="C228" s="28" t="s">
        <v>491</v>
      </c>
      <c r="D228" s="28" t="s">
        <v>492</v>
      </c>
      <c r="E228" s="28" t="s">
        <v>493</v>
      </c>
      <c r="F228" s="28">
        <v>3</v>
      </c>
      <c r="G228" s="28">
        <v>209</v>
      </c>
      <c r="H228" s="28">
        <v>0.29</v>
      </c>
      <c r="I228" s="28">
        <v>0.248945</v>
      </c>
      <c r="J228" s="28" t="s">
        <v>622</v>
      </c>
      <c r="K228" s="28">
        <v>-666</v>
      </c>
      <c r="L228" s="28">
        <v>-0.579</v>
      </c>
      <c r="M228" s="28">
        <v>15.6536</v>
      </c>
      <c r="N228" s="28">
        <v>-1.7353</v>
      </c>
    </row>
    <row r="229" ht="15" spans="1:14">
      <c r="A229" s="28" t="s">
        <v>1064</v>
      </c>
      <c r="B229" s="28" t="s">
        <v>537</v>
      </c>
      <c r="C229" s="28" t="s">
        <v>491</v>
      </c>
      <c r="D229" s="28" t="s">
        <v>526</v>
      </c>
      <c r="E229" s="28" t="s">
        <v>493</v>
      </c>
      <c r="F229" s="28">
        <v>2</v>
      </c>
      <c r="G229" s="28">
        <v>100</v>
      </c>
      <c r="H229" s="28">
        <v>0.2174</v>
      </c>
      <c r="I229" s="28">
        <v>0.149094</v>
      </c>
      <c r="J229" s="28" t="s">
        <v>1065</v>
      </c>
      <c r="K229" s="28" t="s">
        <v>1066</v>
      </c>
      <c r="L229" s="28">
        <v>-0.5788</v>
      </c>
      <c r="M229" s="28">
        <v>15.6536</v>
      </c>
      <c r="N229" s="28">
        <v>-1.7345</v>
      </c>
    </row>
    <row r="230" ht="15" spans="1:14">
      <c r="A230" s="28" t="s">
        <v>1067</v>
      </c>
      <c r="B230" s="28" t="s">
        <v>563</v>
      </c>
      <c r="C230" s="28" t="s">
        <v>491</v>
      </c>
      <c r="D230" s="28" t="s">
        <v>492</v>
      </c>
      <c r="E230" s="28" t="s">
        <v>497</v>
      </c>
      <c r="F230" s="28">
        <v>2</v>
      </c>
      <c r="G230" s="28">
        <v>104</v>
      </c>
      <c r="H230" s="28">
        <v>0.31</v>
      </c>
      <c r="I230" s="28">
        <v>0.181563</v>
      </c>
      <c r="J230" s="28" t="s">
        <v>1068</v>
      </c>
      <c r="K230" s="28">
        <v>-666</v>
      </c>
      <c r="L230" s="28">
        <v>-0.5787</v>
      </c>
      <c r="M230" s="28">
        <v>15.6536</v>
      </c>
      <c r="N230" s="28">
        <v>-1.7344</v>
      </c>
    </row>
    <row r="231" ht="15" spans="1:14">
      <c r="A231" s="28" t="s">
        <v>1069</v>
      </c>
      <c r="B231" s="28" t="s">
        <v>549</v>
      </c>
      <c r="C231" s="28" t="s">
        <v>491</v>
      </c>
      <c r="D231" s="28" t="s">
        <v>492</v>
      </c>
      <c r="E231" s="28" t="s">
        <v>497</v>
      </c>
      <c r="F231" s="28">
        <v>3</v>
      </c>
      <c r="G231" s="28">
        <v>184</v>
      </c>
      <c r="H231" s="28">
        <v>0.4</v>
      </c>
      <c r="I231" s="28">
        <v>0.274328</v>
      </c>
      <c r="J231" s="28" t="s">
        <v>1070</v>
      </c>
      <c r="K231" s="28">
        <v>-666</v>
      </c>
      <c r="L231" s="28">
        <v>-0.5787</v>
      </c>
      <c r="M231" s="28">
        <v>15.6536</v>
      </c>
      <c r="N231" s="28">
        <v>-1.7342</v>
      </c>
    </row>
    <row r="232" ht="15" spans="1:14">
      <c r="A232" s="28" t="s">
        <v>1071</v>
      </c>
      <c r="B232" s="28" t="s">
        <v>609</v>
      </c>
      <c r="C232" s="28" t="s">
        <v>491</v>
      </c>
      <c r="D232" s="28" t="s">
        <v>678</v>
      </c>
      <c r="E232" s="28" t="s">
        <v>493</v>
      </c>
      <c r="F232" s="28">
        <v>2</v>
      </c>
      <c r="G232" s="28">
        <v>33</v>
      </c>
      <c r="H232" s="28">
        <v>0.2477</v>
      </c>
      <c r="I232" s="28">
        <v>0.091422</v>
      </c>
      <c r="J232" s="28" t="s">
        <v>1072</v>
      </c>
      <c r="K232" s="28" t="s">
        <v>1073</v>
      </c>
      <c r="L232" s="28">
        <v>-0.5786</v>
      </c>
      <c r="M232" s="28">
        <v>15.6536</v>
      </c>
      <c r="N232" s="28">
        <v>-1.7339</v>
      </c>
    </row>
    <row r="233" ht="15" spans="1:14">
      <c r="A233" s="28" t="s">
        <v>1074</v>
      </c>
      <c r="B233" s="28" t="s">
        <v>549</v>
      </c>
      <c r="C233" s="28" t="s">
        <v>491</v>
      </c>
      <c r="D233" s="28" t="s">
        <v>492</v>
      </c>
      <c r="E233" s="28" t="s">
        <v>493</v>
      </c>
      <c r="F233" s="28">
        <v>3</v>
      </c>
      <c r="G233" s="28">
        <v>135</v>
      </c>
      <c r="H233" s="28">
        <v>0.2325</v>
      </c>
      <c r="I233" s="28">
        <v>0.179147</v>
      </c>
      <c r="J233" s="28" t="s">
        <v>668</v>
      </c>
      <c r="K233" s="28">
        <v>-666</v>
      </c>
      <c r="L233" s="28">
        <v>-0.5785</v>
      </c>
      <c r="M233" s="28">
        <v>15.6536</v>
      </c>
      <c r="N233" s="28">
        <v>-1.7338</v>
      </c>
    </row>
    <row r="234" ht="15" spans="1:14">
      <c r="A234" s="28" t="s">
        <v>1075</v>
      </c>
      <c r="B234" s="28" t="s">
        <v>577</v>
      </c>
      <c r="C234" s="28" t="s">
        <v>491</v>
      </c>
      <c r="D234" s="28" t="s">
        <v>492</v>
      </c>
      <c r="E234" s="28" t="s">
        <v>493</v>
      </c>
      <c r="F234" s="28">
        <v>3</v>
      </c>
      <c r="G234" s="28">
        <v>75</v>
      </c>
      <c r="H234" s="28">
        <v>0.24</v>
      </c>
      <c r="I234" s="28">
        <v>0.135665</v>
      </c>
      <c r="J234" s="28" t="s">
        <v>1076</v>
      </c>
      <c r="K234" s="28" t="s">
        <v>1077</v>
      </c>
      <c r="L234" s="28">
        <v>-0.5785</v>
      </c>
      <c r="M234" s="28">
        <v>15.6536</v>
      </c>
      <c r="N234" s="28">
        <v>-1.7338</v>
      </c>
    </row>
    <row r="235" ht="15" spans="1:14">
      <c r="A235" s="28" t="s">
        <v>1078</v>
      </c>
      <c r="B235" s="28" t="s">
        <v>723</v>
      </c>
      <c r="C235" s="28" t="s">
        <v>491</v>
      </c>
      <c r="D235" s="28" t="s">
        <v>545</v>
      </c>
      <c r="E235" s="28" t="s">
        <v>493</v>
      </c>
      <c r="F235" s="28">
        <v>2</v>
      </c>
      <c r="G235" s="28">
        <v>78</v>
      </c>
      <c r="H235" s="28">
        <v>0.1946</v>
      </c>
      <c r="I235" s="28">
        <v>0.12458</v>
      </c>
      <c r="J235" s="28" t="s">
        <v>1012</v>
      </c>
      <c r="K235" s="28" t="s">
        <v>1079</v>
      </c>
      <c r="L235" s="28">
        <v>-0.5783</v>
      </c>
      <c r="M235" s="28">
        <v>15.6536</v>
      </c>
      <c r="N235" s="28">
        <v>-1.7332</v>
      </c>
    </row>
    <row r="236" ht="15" spans="1:14">
      <c r="A236" s="28" t="s">
        <v>1080</v>
      </c>
      <c r="B236" s="28" t="s">
        <v>537</v>
      </c>
      <c r="C236" s="28" t="s">
        <v>491</v>
      </c>
      <c r="D236" s="28" t="s">
        <v>826</v>
      </c>
      <c r="E236" s="28" t="s">
        <v>493</v>
      </c>
      <c r="F236" s="28">
        <v>2</v>
      </c>
      <c r="G236" s="28">
        <v>122</v>
      </c>
      <c r="H236" s="28">
        <v>0.2066</v>
      </c>
      <c r="I236" s="28">
        <v>0.160537</v>
      </c>
      <c r="J236" s="28" t="s">
        <v>695</v>
      </c>
      <c r="K236" s="28" t="s">
        <v>1081</v>
      </c>
      <c r="L236" s="28">
        <v>-0.5783</v>
      </c>
      <c r="M236" s="28">
        <v>15.6536</v>
      </c>
      <c r="N236" s="28">
        <v>-1.7331</v>
      </c>
    </row>
    <row r="237" ht="15" spans="1:14">
      <c r="A237" s="28" t="s">
        <v>1082</v>
      </c>
      <c r="B237" s="28" t="s">
        <v>723</v>
      </c>
      <c r="C237" s="28" t="s">
        <v>491</v>
      </c>
      <c r="D237" s="28" t="s">
        <v>610</v>
      </c>
      <c r="E237" s="28" t="s">
        <v>493</v>
      </c>
      <c r="F237" s="28">
        <v>2</v>
      </c>
      <c r="G237" s="28">
        <v>55</v>
      </c>
      <c r="H237" s="28">
        <v>0.3439</v>
      </c>
      <c r="I237" s="28">
        <v>0.139068</v>
      </c>
      <c r="J237" s="28" t="s">
        <v>1083</v>
      </c>
      <c r="K237" s="28" t="s">
        <v>1084</v>
      </c>
      <c r="L237" s="28">
        <v>-0.5783</v>
      </c>
      <c r="M237" s="28">
        <v>15.6536</v>
      </c>
      <c r="N237" s="28">
        <v>-1.733</v>
      </c>
    </row>
    <row r="238" ht="15" spans="1:14">
      <c r="A238" s="28" t="s">
        <v>1085</v>
      </c>
      <c r="B238" s="28" t="s">
        <v>577</v>
      </c>
      <c r="C238" s="28" t="s">
        <v>491</v>
      </c>
      <c r="D238" s="28" t="s">
        <v>492</v>
      </c>
      <c r="E238" s="28" t="s">
        <v>493</v>
      </c>
      <c r="F238" s="28">
        <v>3</v>
      </c>
      <c r="G238" s="28">
        <v>122</v>
      </c>
      <c r="H238" s="28">
        <v>0.47</v>
      </c>
      <c r="I238" s="28">
        <v>0.242136</v>
      </c>
      <c r="J238" s="28" t="s">
        <v>523</v>
      </c>
      <c r="K238" s="28" t="s">
        <v>1086</v>
      </c>
      <c r="L238" s="28">
        <v>-0.5781</v>
      </c>
      <c r="M238" s="28">
        <v>15.6536</v>
      </c>
      <c r="N238" s="28">
        <v>-1.7325</v>
      </c>
    </row>
    <row r="239" ht="15" spans="1:14">
      <c r="A239" s="28" t="s">
        <v>1087</v>
      </c>
      <c r="B239" s="28" t="s">
        <v>577</v>
      </c>
      <c r="C239" s="28" t="s">
        <v>491</v>
      </c>
      <c r="D239" s="28" t="s">
        <v>492</v>
      </c>
      <c r="E239" s="28" t="s">
        <v>493</v>
      </c>
      <c r="F239" s="28">
        <v>2</v>
      </c>
      <c r="G239" s="28">
        <v>100</v>
      </c>
      <c r="H239" s="28">
        <v>0.05</v>
      </c>
      <c r="I239" s="28">
        <v>0.0715016</v>
      </c>
      <c r="J239" s="28" t="s">
        <v>1088</v>
      </c>
      <c r="K239" s="28" t="s">
        <v>1089</v>
      </c>
      <c r="L239" s="28">
        <v>-0.578</v>
      </c>
      <c r="M239" s="28">
        <v>15.6536</v>
      </c>
      <c r="N239" s="28">
        <v>-1.7321</v>
      </c>
    </row>
    <row r="240" ht="15" spans="1:14">
      <c r="A240" s="28" t="s">
        <v>1090</v>
      </c>
      <c r="B240" s="28" t="s">
        <v>609</v>
      </c>
      <c r="C240" s="28" t="s">
        <v>491</v>
      </c>
      <c r="D240" s="28" t="s">
        <v>655</v>
      </c>
      <c r="E240" s="28" t="s">
        <v>627</v>
      </c>
      <c r="F240" s="28">
        <v>4</v>
      </c>
      <c r="G240" s="28">
        <v>118</v>
      </c>
      <c r="H240" s="28">
        <v>0.3444</v>
      </c>
      <c r="I240" s="28">
        <v>0.203846</v>
      </c>
      <c r="J240" s="28" t="s">
        <v>1091</v>
      </c>
      <c r="K240" s="28" t="s">
        <v>1092</v>
      </c>
      <c r="L240" s="28">
        <v>-0.578</v>
      </c>
      <c r="M240" s="28">
        <v>15.6536</v>
      </c>
      <c r="N240" s="28">
        <v>-1.7321</v>
      </c>
    </row>
    <row r="241" ht="15" spans="1:14">
      <c r="A241" s="28" t="s">
        <v>1013</v>
      </c>
      <c r="B241" s="28" t="s">
        <v>511</v>
      </c>
      <c r="C241" s="28" t="s">
        <v>491</v>
      </c>
      <c r="D241" s="28" t="s">
        <v>492</v>
      </c>
      <c r="E241" s="28" t="s">
        <v>497</v>
      </c>
      <c r="F241" s="28">
        <v>4</v>
      </c>
      <c r="G241" s="28">
        <v>176</v>
      </c>
      <c r="H241" s="28">
        <v>0.25</v>
      </c>
      <c r="I241" s="28">
        <v>0.212108</v>
      </c>
      <c r="J241" s="28" t="s">
        <v>1014</v>
      </c>
      <c r="K241" s="28" t="s">
        <v>1015</v>
      </c>
      <c r="L241" s="28">
        <v>-0.578</v>
      </c>
      <c r="M241" s="28">
        <v>15.6536</v>
      </c>
      <c r="N241" s="28">
        <v>-1.7321</v>
      </c>
    </row>
    <row r="242" ht="15" spans="1:14">
      <c r="A242" s="28" t="s">
        <v>1093</v>
      </c>
      <c r="B242" s="28" t="s">
        <v>1094</v>
      </c>
      <c r="C242" s="28" t="s">
        <v>491</v>
      </c>
      <c r="D242" s="28" t="s">
        <v>492</v>
      </c>
      <c r="E242" s="28" t="s">
        <v>497</v>
      </c>
      <c r="F242" s="28">
        <v>2</v>
      </c>
      <c r="G242" s="28">
        <v>148</v>
      </c>
      <c r="H242" s="28">
        <v>0.39</v>
      </c>
      <c r="I242" s="28">
        <v>0.242937</v>
      </c>
      <c r="J242" s="28" t="s">
        <v>1095</v>
      </c>
      <c r="K242" s="28" t="s">
        <v>1096</v>
      </c>
      <c r="L242" s="28">
        <v>-0.578</v>
      </c>
      <c r="M242" s="28">
        <v>15.6536</v>
      </c>
      <c r="N242" s="28">
        <v>-1.7321</v>
      </c>
    </row>
    <row r="243" ht="15" spans="1:14">
      <c r="A243" s="28" t="s">
        <v>677</v>
      </c>
      <c r="B243" s="28" t="s">
        <v>567</v>
      </c>
      <c r="C243" s="28" t="s">
        <v>491</v>
      </c>
      <c r="D243" s="28" t="s">
        <v>554</v>
      </c>
      <c r="E243" s="28" t="s">
        <v>493</v>
      </c>
      <c r="F243" s="28">
        <v>3</v>
      </c>
      <c r="G243" s="28">
        <v>95</v>
      </c>
      <c r="H243" s="28">
        <v>0.3646</v>
      </c>
      <c r="I243" s="28">
        <v>0.188192</v>
      </c>
      <c r="J243" s="28" t="s">
        <v>679</v>
      </c>
      <c r="K243" s="28">
        <v>-666</v>
      </c>
      <c r="L243" s="28">
        <v>-0.5777</v>
      </c>
      <c r="M243" s="28">
        <v>15.6536</v>
      </c>
      <c r="N243" s="28">
        <v>-1.7312</v>
      </c>
    </row>
    <row r="244" ht="15" spans="1:14">
      <c r="A244" s="28" t="s">
        <v>1097</v>
      </c>
      <c r="B244" s="28" t="s">
        <v>563</v>
      </c>
      <c r="C244" s="28" t="s">
        <v>491</v>
      </c>
      <c r="D244" s="28" t="s">
        <v>492</v>
      </c>
      <c r="E244" s="28" t="s">
        <v>497</v>
      </c>
      <c r="F244" s="28">
        <v>3</v>
      </c>
      <c r="G244" s="28">
        <v>89</v>
      </c>
      <c r="H244" s="28">
        <v>0.2</v>
      </c>
      <c r="I244" s="28">
        <v>0.134909</v>
      </c>
      <c r="J244" s="28" t="s">
        <v>534</v>
      </c>
      <c r="K244" s="28" t="s">
        <v>1098</v>
      </c>
      <c r="L244" s="28">
        <v>-0.5776</v>
      </c>
      <c r="M244" s="28">
        <v>15.6536</v>
      </c>
      <c r="N244" s="28">
        <v>-1.7309</v>
      </c>
    </row>
    <row r="245" ht="15" spans="1:14">
      <c r="A245" s="28" t="s">
        <v>1099</v>
      </c>
      <c r="B245" s="28" t="s">
        <v>567</v>
      </c>
      <c r="C245" s="28" t="s">
        <v>491</v>
      </c>
      <c r="D245" s="28" t="s">
        <v>492</v>
      </c>
      <c r="E245" s="28" t="s">
        <v>493</v>
      </c>
      <c r="F245" s="28">
        <v>3</v>
      </c>
      <c r="G245" s="28">
        <v>104</v>
      </c>
      <c r="H245" s="28">
        <v>0.3476</v>
      </c>
      <c r="I245" s="28">
        <v>0.192259</v>
      </c>
      <c r="J245" s="28" t="s">
        <v>775</v>
      </c>
      <c r="K245" s="28" t="s">
        <v>1100</v>
      </c>
      <c r="L245" s="28">
        <v>-0.5774</v>
      </c>
      <c r="M245" s="28">
        <v>15.6536</v>
      </c>
      <c r="N245" s="28">
        <v>-1.7305</v>
      </c>
    </row>
    <row r="246" ht="15" spans="1:14">
      <c r="A246" s="28" t="s">
        <v>1101</v>
      </c>
      <c r="B246" s="28" t="s">
        <v>723</v>
      </c>
      <c r="C246" s="28" t="s">
        <v>491</v>
      </c>
      <c r="D246" s="28" t="s">
        <v>492</v>
      </c>
      <c r="E246" s="28" t="s">
        <v>497</v>
      </c>
      <c r="F246" s="28">
        <v>2</v>
      </c>
      <c r="G246" s="28">
        <v>70</v>
      </c>
      <c r="H246" s="28">
        <v>0.1075</v>
      </c>
      <c r="I246" s="28">
        <v>0.087717</v>
      </c>
      <c r="J246" s="28" t="s">
        <v>773</v>
      </c>
      <c r="K246" s="28">
        <v>-666</v>
      </c>
      <c r="L246" s="28">
        <v>-0.5773</v>
      </c>
      <c r="M246" s="28">
        <v>15.6536</v>
      </c>
      <c r="N246" s="28">
        <v>-1.7301</v>
      </c>
    </row>
    <row r="247" ht="15" spans="1:14">
      <c r="A247" s="28" t="s">
        <v>1102</v>
      </c>
      <c r="B247" s="28" t="s">
        <v>515</v>
      </c>
      <c r="C247" s="28" t="s">
        <v>491</v>
      </c>
      <c r="D247" s="28" t="s">
        <v>492</v>
      </c>
      <c r="E247" s="28" t="s">
        <v>930</v>
      </c>
      <c r="F247" s="28">
        <v>2</v>
      </c>
      <c r="G247" s="28">
        <v>145</v>
      </c>
      <c r="H247" s="28">
        <v>0.3401</v>
      </c>
      <c r="I247" s="28">
        <v>0.224552</v>
      </c>
      <c r="J247" s="28" t="s">
        <v>1103</v>
      </c>
      <c r="K247" s="28" t="s">
        <v>1104</v>
      </c>
      <c r="L247" s="28">
        <v>-0.5773</v>
      </c>
      <c r="M247" s="28">
        <v>15.6536</v>
      </c>
      <c r="N247" s="28">
        <v>-1.73</v>
      </c>
    </row>
    <row r="248" ht="15" spans="1:14">
      <c r="A248" s="28" t="s">
        <v>846</v>
      </c>
      <c r="B248" s="28" t="s">
        <v>962</v>
      </c>
      <c r="C248" s="28" t="s">
        <v>491</v>
      </c>
      <c r="D248" s="28" t="s">
        <v>492</v>
      </c>
      <c r="E248" s="28" t="s">
        <v>497</v>
      </c>
      <c r="F248" s="28">
        <v>3</v>
      </c>
      <c r="G248" s="28">
        <v>194</v>
      </c>
      <c r="H248" s="28">
        <v>0.41</v>
      </c>
      <c r="I248" s="28">
        <v>0.285183</v>
      </c>
      <c r="J248" s="28" t="s">
        <v>847</v>
      </c>
      <c r="K248" s="28" t="s">
        <v>848</v>
      </c>
      <c r="L248" s="28">
        <v>-0.5771</v>
      </c>
      <c r="M248" s="28">
        <v>15.6536</v>
      </c>
      <c r="N248" s="28">
        <v>-1.7295</v>
      </c>
    </row>
    <row r="249" ht="15" spans="1:14">
      <c r="A249" s="28" t="s">
        <v>1105</v>
      </c>
      <c r="B249" s="28" t="s">
        <v>667</v>
      </c>
      <c r="C249" s="28" t="s">
        <v>491</v>
      </c>
      <c r="D249" s="28" t="s">
        <v>492</v>
      </c>
      <c r="E249" s="28" t="s">
        <v>493</v>
      </c>
      <c r="F249" s="28">
        <v>3</v>
      </c>
      <c r="G249" s="28">
        <v>423</v>
      </c>
      <c r="H249" s="28">
        <v>0.4829</v>
      </c>
      <c r="I249" s="28">
        <v>0.457014</v>
      </c>
      <c r="J249" s="28" t="s">
        <v>1106</v>
      </c>
      <c r="K249" s="28" t="s">
        <v>1107</v>
      </c>
      <c r="L249" s="28">
        <v>-0.5769</v>
      </c>
      <c r="M249" s="28">
        <v>15.6536</v>
      </c>
      <c r="N249" s="28">
        <v>-1.729</v>
      </c>
    </row>
    <row r="250" ht="15" spans="1:14">
      <c r="A250" s="28" t="s">
        <v>1108</v>
      </c>
      <c r="B250" s="28" t="s">
        <v>537</v>
      </c>
      <c r="C250" s="28" t="s">
        <v>491</v>
      </c>
      <c r="D250" s="28" t="s">
        <v>554</v>
      </c>
      <c r="E250" s="28" t="s">
        <v>493</v>
      </c>
      <c r="F250" s="28">
        <v>3</v>
      </c>
      <c r="G250" s="28">
        <v>42</v>
      </c>
      <c r="H250" s="28">
        <v>0.175</v>
      </c>
      <c r="I250" s="28">
        <v>0.086691</v>
      </c>
      <c r="J250" s="28" t="s">
        <v>1109</v>
      </c>
      <c r="K250" s="28" t="s">
        <v>1110</v>
      </c>
      <c r="L250" s="28">
        <v>-0.5769</v>
      </c>
      <c r="M250" s="28">
        <v>15.6536</v>
      </c>
      <c r="N250" s="28">
        <v>-1.7288</v>
      </c>
    </row>
    <row r="251" ht="15" spans="1:14">
      <c r="A251" s="28" t="s">
        <v>1111</v>
      </c>
      <c r="B251" s="28" t="s">
        <v>563</v>
      </c>
      <c r="C251" s="28" t="s">
        <v>491</v>
      </c>
      <c r="D251" s="28" t="s">
        <v>492</v>
      </c>
      <c r="E251" s="28" t="s">
        <v>497</v>
      </c>
      <c r="F251" s="28">
        <v>2</v>
      </c>
      <c r="G251" s="28">
        <v>108</v>
      </c>
      <c r="H251" s="28">
        <v>0.15</v>
      </c>
      <c r="I251" s="28">
        <v>0.128703</v>
      </c>
      <c r="J251" s="28" t="s">
        <v>1112</v>
      </c>
      <c r="K251" s="28" t="s">
        <v>1113</v>
      </c>
      <c r="L251" s="28">
        <v>-0.5767</v>
      </c>
      <c r="M251" s="28">
        <v>15.6536</v>
      </c>
      <c r="N251" s="28">
        <v>-1.7282</v>
      </c>
    </row>
    <row r="252" ht="15" spans="1:14">
      <c r="A252" s="28" t="s">
        <v>1114</v>
      </c>
      <c r="B252" s="28" t="s">
        <v>659</v>
      </c>
      <c r="C252" s="28" t="s">
        <v>491</v>
      </c>
      <c r="D252" s="28" t="s">
        <v>492</v>
      </c>
      <c r="E252" s="28" t="s">
        <v>497</v>
      </c>
      <c r="F252" s="28">
        <v>5</v>
      </c>
      <c r="G252" s="28">
        <v>295</v>
      </c>
      <c r="H252" s="28">
        <v>0.35</v>
      </c>
      <c r="I252" s="28">
        <v>0.324919</v>
      </c>
      <c r="J252" s="28" t="s">
        <v>1115</v>
      </c>
      <c r="K252" s="28">
        <v>-666</v>
      </c>
      <c r="L252" s="28">
        <v>-0.5767</v>
      </c>
      <c r="M252" s="28">
        <v>15.6536</v>
      </c>
      <c r="N252" s="28">
        <v>-1.7282</v>
      </c>
    </row>
    <row r="253" ht="15" spans="1:14">
      <c r="A253" s="28" t="s">
        <v>1116</v>
      </c>
      <c r="B253" s="28" t="s">
        <v>840</v>
      </c>
      <c r="C253" s="28" t="s">
        <v>491</v>
      </c>
      <c r="D253" s="28" t="s">
        <v>492</v>
      </c>
      <c r="E253" s="28" t="s">
        <v>493</v>
      </c>
      <c r="F253" s="28">
        <v>4</v>
      </c>
      <c r="G253" s="28">
        <v>138</v>
      </c>
      <c r="H253" s="28">
        <v>0.34</v>
      </c>
      <c r="I253" s="28">
        <v>0.219033</v>
      </c>
      <c r="J253" s="28" t="s">
        <v>1117</v>
      </c>
      <c r="K253" s="28">
        <v>-666</v>
      </c>
      <c r="L253" s="28">
        <v>-0.5766</v>
      </c>
      <c r="M253" s="28">
        <v>15.6536</v>
      </c>
      <c r="N253" s="28">
        <v>-1.7281</v>
      </c>
    </row>
    <row r="254" ht="15" spans="1:14">
      <c r="A254" s="28" t="s">
        <v>1118</v>
      </c>
      <c r="B254" s="28" t="s">
        <v>577</v>
      </c>
      <c r="C254" s="28" t="s">
        <v>491</v>
      </c>
      <c r="D254" s="28" t="s">
        <v>492</v>
      </c>
      <c r="E254" s="28" t="s">
        <v>497</v>
      </c>
      <c r="F254" s="28">
        <v>4</v>
      </c>
      <c r="G254" s="28">
        <v>92</v>
      </c>
      <c r="H254" s="28">
        <v>0.26</v>
      </c>
      <c r="I254" s="28">
        <v>0.156391</v>
      </c>
      <c r="J254" s="28" t="s">
        <v>1014</v>
      </c>
      <c r="K254" s="28" t="s">
        <v>1119</v>
      </c>
      <c r="L254" s="28">
        <v>-0.5764</v>
      </c>
      <c r="M254" s="28">
        <v>15.6536</v>
      </c>
      <c r="N254" s="28">
        <v>-1.7274</v>
      </c>
    </row>
    <row r="255" ht="15" spans="1:14">
      <c r="A255" s="28" t="s">
        <v>1120</v>
      </c>
      <c r="B255" s="28" t="s">
        <v>577</v>
      </c>
      <c r="C255" s="28" t="s">
        <v>491</v>
      </c>
      <c r="D255" s="28" t="s">
        <v>492</v>
      </c>
      <c r="E255" s="28" t="s">
        <v>493</v>
      </c>
      <c r="F255" s="28">
        <v>5</v>
      </c>
      <c r="G255" s="28">
        <v>267</v>
      </c>
      <c r="H255" s="28">
        <v>0.31</v>
      </c>
      <c r="I255" s="28">
        <v>0.290916</v>
      </c>
      <c r="J255" s="28" t="s">
        <v>1121</v>
      </c>
      <c r="K255" s="28" t="s">
        <v>1122</v>
      </c>
      <c r="L255" s="28">
        <v>-0.5762</v>
      </c>
      <c r="M255" s="28">
        <v>15.6536</v>
      </c>
      <c r="N255" s="28">
        <v>-1.7267</v>
      </c>
    </row>
    <row r="256" ht="15" spans="1:14">
      <c r="A256" s="28" t="s">
        <v>1123</v>
      </c>
      <c r="B256" s="28" t="s">
        <v>567</v>
      </c>
      <c r="C256" s="28" t="s">
        <v>491</v>
      </c>
      <c r="D256" s="28" t="s">
        <v>492</v>
      </c>
      <c r="E256" s="28" t="s">
        <v>497</v>
      </c>
      <c r="F256" s="28">
        <v>2</v>
      </c>
      <c r="G256" s="28">
        <v>141</v>
      </c>
      <c r="H256" s="28">
        <v>0.34</v>
      </c>
      <c r="I256" s="28">
        <v>0.221401</v>
      </c>
      <c r="J256" s="28" t="s">
        <v>1124</v>
      </c>
      <c r="K256" s="28">
        <v>-666</v>
      </c>
      <c r="L256" s="28">
        <v>-0.5761</v>
      </c>
      <c r="M256" s="28">
        <v>15.6536</v>
      </c>
      <c r="N256" s="28">
        <v>-1.7266</v>
      </c>
    </row>
    <row r="257" ht="15" spans="1:14">
      <c r="A257" s="28" t="s">
        <v>1125</v>
      </c>
      <c r="B257" s="28" t="s">
        <v>577</v>
      </c>
      <c r="C257" s="28" t="s">
        <v>491</v>
      </c>
      <c r="D257" s="28" t="s">
        <v>492</v>
      </c>
      <c r="E257" s="28" t="s">
        <v>497</v>
      </c>
      <c r="F257" s="28">
        <v>4</v>
      </c>
      <c r="G257" s="28">
        <v>107</v>
      </c>
      <c r="H257" s="28">
        <v>0.1</v>
      </c>
      <c r="I257" s="28">
        <v>0.104598</v>
      </c>
      <c r="J257" s="28" t="s">
        <v>823</v>
      </c>
      <c r="K257" s="28" t="s">
        <v>1126</v>
      </c>
      <c r="L257" s="28">
        <v>-0.5761</v>
      </c>
      <c r="M257" s="28">
        <v>15.6536</v>
      </c>
      <c r="N257" s="28">
        <v>-1.7266</v>
      </c>
    </row>
    <row r="258" ht="15" spans="1:14">
      <c r="A258" s="28" t="s">
        <v>1127</v>
      </c>
      <c r="B258" s="28" t="s">
        <v>892</v>
      </c>
      <c r="C258" s="28" t="s">
        <v>491</v>
      </c>
      <c r="D258" s="28" t="s">
        <v>492</v>
      </c>
      <c r="E258" s="28" t="s">
        <v>493</v>
      </c>
      <c r="F258" s="28">
        <v>2</v>
      </c>
      <c r="G258" s="28">
        <v>44</v>
      </c>
      <c r="H258" s="28">
        <v>0.12</v>
      </c>
      <c r="I258" s="28">
        <v>0.0734763</v>
      </c>
      <c r="J258" s="28" t="s">
        <v>538</v>
      </c>
      <c r="K258" s="28" t="s">
        <v>1128</v>
      </c>
      <c r="L258" s="28">
        <v>-0.5761</v>
      </c>
      <c r="M258" s="28">
        <v>15.6536</v>
      </c>
      <c r="N258" s="28">
        <v>-1.7265</v>
      </c>
    </row>
    <row r="259" ht="15" spans="1:14">
      <c r="A259" s="28" t="s">
        <v>1129</v>
      </c>
      <c r="B259" s="28" t="s">
        <v>511</v>
      </c>
      <c r="C259" s="28" t="s">
        <v>491</v>
      </c>
      <c r="D259" s="28" t="s">
        <v>492</v>
      </c>
      <c r="E259" s="28" t="s">
        <v>493</v>
      </c>
      <c r="F259" s="28">
        <v>2</v>
      </c>
      <c r="G259" s="28">
        <v>80</v>
      </c>
      <c r="H259" s="28">
        <v>0.1849</v>
      </c>
      <c r="I259" s="28">
        <v>0.122983</v>
      </c>
      <c r="J259" s="28" t="s">
        <v>1130</v>
      </c>
      <c r="K259" s="28" t="s">
        <v>1131</v>
      </c>
      <c r="L259" s="28">
        <v>-0.5759</v>
      </c>
      <c r="M259" s="28">
        <v>15.6536</v>
      </c>
      <c r="N259" s="28">
        <v>-1.726</v>
      </c>
    </row>
    <row r="260" ht="15" spans="1:14">
      <c r="A260" s="28" t="s">
        <v>1132</v>
      </c>
      <c r="B260" s="28" t="s">
        <v>892</v>
      </c>
      <c r="C260" s="28" t="s">
        <v>491</v>
      </c>
      <c r="D260" s="28" t="s">
        <v>492</v>
      </c>
      <c r="E260" s="28" t="s">
        <v>493</v>
      </c>
      <c r="F260" s="28">
        <v>2</v>
      </c>
      <c r="G260" s="28">
        <v>38</v>
      </c>
      <c r="H260" s="28">
        <v>0.03</v>
      </c>
      <c r="I260" s="28">
        <v>0.0341415</v>
      </c>
      <c r="J260" s="28" t="s">
        <v>1068</v>
      </c>
      <c r="K260" s="28">
        <v>-666</v>
      </c>
      <c r="L260" s="28">
        <v>-0.5758</v>
      </c>
      <c r="M260" s="28">
        <v>15.6536</v>
      </c>
      <c r="N260" s="28">
        <v>-1.7258</v>
      </c>
    </row>
    <row r="261" ht="15" spans="1:14">
      <c r="A261" s="28" t="s">
        <v>1133</v>
      </c>
      <c r="B261" s="28" t="s">
        <v>549</v>
      </c>
      <c r="C261" s="28" t="s">
        <v>491</v>
      </c>
      <c r="D261" s="28" t="s">
        <v>492</v>
      </c>
      <c r="E261" s="28" t="s">
        <v>497</v>
      </c>
      <c r="F261" s="28">
        <v>4</v>
      </c>
      <c r="G261" s="28">
        <v>159</v>
      </c>
      <c r="H261" s="28">
        <v>0.2098</v>
      </c>
      <c r="I261" s="28">
        <v>0.184685</v>
      </c>
      <c r="J261" s="28" t="s">
        <v>527</v>
      </c>
      <c r="K261" s="28" t="s">
        <v>1134</v>
      </c>
      <c r="L261" s="28">
        <v>-0.5759</v>
      </c>
      <c r="M261" s="28">
        <v>15.6536</v>
      </c>
      <c r="N261" s="28">
        <v>-1.7258</v>
      </c>
    </row>
    <row r="262" ht="15" spans="1:14">
      <c r="A262" s="28" t="s">
        <v>1135</v>
      </c>
      <c r="B262" s="28" t="s">
        <v>511</v>
      </c>
      <c r="C262" s="28" t="s">
        <v>491</v>
      </c>
      <c r="D262" s="28" t="s">
        <v>492</v>
      </c>
      <c r="E262" s="28" t="s">
        <v>497</v>
      </c>
      <c r="F262" s="28">
        <v>3</v>
      </c>
      <c r="G262" s="28">
        <v>231</v>
      </c>
      <c r="H262" s="28">
        <v>0.28</v>
      </c>
      <c r="I262" s="28">
        <v>0.257167</v>
      </c>
      <c r="J262" s="28" t="s">
        <v>823</v>
      </c>
      <c r="K262" s="28">
        <v>-666</v>
      </c>
      <c r="L262" s="28">
        <v>-0.5759</v>
      </c>
      <c r="M262" s="28">
        <v>15.6536</v>
      </c>
      <c r="N262" s="28">
        <v>-1.7258</v>
      </c>
    </row>
    <row r="263" ht="15" spans="1:14">
      <c r="A263" s="28" t="s">
        <v>1136</v>
      </c>
      <c r="B263" s="28" t="s">
        <v>577</v>
      </c>
      <c r="C263" s="28" t="s">
        <v>491</v>
      </c>
      <c r="D263" s="28" t="s">
        <v>492</v>
      </c>
      <c r="E263" s="28" t="s">
        <v>493</v>
      </c>
      <c r="F263" s="28">
        <v>5</v>
      </c>
      <c r="G263" s="28">
        <v>626</v>
      </c>
      <c r="H263" s="28">
        <v>0.7</v>
      </c>
      <c r="I263" s="28">
        <v>0.669371</v>
      </c>
      <c r="J263" s="28" t="s">
        <v>812</v>
      </c>
      <c r="K263" s="28" t="s">
        <v>1137</v>
      </c>
      <c r="L263" s="28">
        <v>-0.5758</v>
      </c>
      <c r="M263" s="28">
        <v>15.6536</v>
      </c>
      <c r="N263" s="28">
        <v>-1.7257</v>
      </c>
    </row>
    <row r="264" ht="15" spans="1:14">
      <c r="A264" s="28" t="s">
        <v>1138</v>
      </c>
      <c r="B264" s="28" t="s">
        <v>840</v>
      </c>
      <c r="C264" s="28" t="s">
        <v>491</v>
      </c>
      <c r="D264" s="28" t="s">
        <v>492</v>
      </c>
      <c r="E264" s="28" t="s">
        <v>493</v>
      </c>
      <c r="F264" s="28">
        <v>3</v>
      </c>
      <c r="G264" s="28">
        <v>83</v>
      </c>
      <c r="H264" s="28">
        <v>0.2</v>
      </c>
      <c r="I264" s="28">
        <v>0.130282</v>
      </c>
      <c r="J264" s="28" t="s">
        <v>538</v>
      </c>
      <c r="K264" s="28" t="s">
        <v>1139</v>
      </c>
      <c r="L264" s="28">
        <v>-0.5756</v>
      </c>
      <c r="M264" s="28">
        <v>15.6536</v>
      </c>
      <c r="N264" s="28">
        <v>-1.7252</v>
      </c>
    </row>
    <row r="265" ht="15" spans="1:14">
      <c r="A265" s="28" t="s">
        <v>1140</v>
      </c>
      <c r="B265" s="28" t="s">
        <v>1141</v>
      </c>
      <c r="C265" s="28" t="s">
        <v>491</v>
      </c>
      <c r="D265" s="28" t="s">
        <v>1142</v>
      </c>
      <c r="E265" s="28" t="s">
        <v>1143</v>
      </c>
      <c r="F265" s="28">
        <v>3</v>
      </c>
      <c r="G265" s="28">
        <v>66</v>
      </c>
      <c r="H265" s="28">
        <v>0.25</v>
      </c>
      <c r="I265" s="28">
        <v>0.129889</v>
      </c>
      <c r="J265" s="28" t="s">
        <v>625</v>
      </c>
      <c r="K265" s="28" t="s">
        <v>1144</v>
      </c>
      <c r="L265" s="28">
        <v>-0.5752</v>
      </c>
      <c r="M265" s="28">
        <v>15.6536</v>
      </c>
      <c r="N265" s="28">
        <v>-1.7239</v>
      </c>
    </row>
    <row r="266" ht="15" spans="1:14">
      <c r="A266" s="28" t="s">
        <v>1145</v>
      </c>
      <c r="B266" s="28" t="s">
        <v>537</v>
      </c>
      <c r="C266" s="28" t="s">
        <v>491</v>
      </c>
      <c r="D266" s="28" t="s">
        <v>720</v>
      </c>
      <c r="E266" s="28" t="s">
        <v>493</v>
      </c>
      <c r="F266" s="28">
        <v>2</v>
      </c>
      <c r="G266" s="28">
        <v>58</v>
      </c>
      <c r="H266" s="28">
        <v>0.2886</v>
      </c>
      <c r="I266" s="28">
        <v>0.130826</v>
      </c>
      <c r="J266" s="28" t="s">
        <v>856</v>
      </c>
      <c r="K266" s="28" t="s">
        <v>1146</v>
      </c>
      <c r="L266" s="28">
        <v>-0.5751</v>
      </c>
      <c r="M266" s="28">
        <v>15.6536</v>
      </c>
      <c r="N266" s="28">
        <v>-1.7234</v>
      </c>
    </row>
    <row r="267" ht="15" spans="1:14">
      <c r="A267" s="28" t="s">
        <v>1147</v>
      </c>
      <c r="B267" s="28" t="s">
        <v>511</v>
      </c>
      <c r="C267" s="28" t="s">
        <v>491</v>
      </c>
      <c r="D267" s="28" t="s">
        <v>492</v>
      </c>
      <c r="E267" s="28" t="s">
        <v>493</v>
      </c>
      <c r="F267" s="28">
        <v>5</v>
      </c>
      <c r="G267" s="28">
        <v>153</v>
      </c>
      <c r="H267" s="28">
        <v>0.15</v>
      </c>
      <c r="I267" s="28">
        <v>0.153187</v>
      </c>
      <c r="J267" s="28" t="s">
        <v>523</v>
      </c>
      <c r="K267" s="28">
        <v>-666</v>
      </c>
      <c r="L267" s="28">
        <v>-0.575</v>
      </c>
      <c r="M267" s="28">
        <v>15.6536</v>
      </c>
      <c r="N267" s="28">
        <v>-1.7233</v>
      </c>
    </row>
    <row r="268" ht="15" spans="1:14">
      <c r="A268" s="28" t="s">
        <v>1148</v>
      </c>
      <c r="B268" s="28" t="s">
        <v>549</v>
      </c>
      <c r="C268" s="28" t="s">
        <v>491</v>
      </c>
      <c r="D268" s="28" t="s">
        <v>492</v>
      </c>
      <c r="E268" s="28" t="s">
        <v>497</v>
      </c>
      <c r="F268" s="28">
        <v>4</v>
      </c>
      <c r="G268" s="28">
        <v>147</v>
      </c>
      <c r="H268" s="28">
        <v>0.16</v>
      </c>
      <c r="I268" s="28">
        <v>0.155078</v>
      </c>
      <c r="J268" s="28" t="s">
        <v>1149</v>
      </c>
      <c r="K268" s="28">
        <v>-666</v>
      </c>
      <c r="L268" s="28">
        <v>-0.575</v>
      </c>
      <c r="M268" s="28">
        <v>15.6536</v>
      </c>
      <c r="N268" s="28">
        <v>-1.7232</v>
      </c>
    </row>
    <row r="269" ht="15" spans="1:14">
      <c r="A269" s="28" t="s">
        <v>1150</v>
      </c>
      <c r="B269" s="28" t="s">
        <v>659</v>
      </c>
      <c r="C269" s="28" t="s">
        <v>491</v>
      </c>
      <c r="D269" s="28" t="s">
        <v>492</v>
      </c>
      <c r="E269" s="28" t="s">
        <v>497</v>
      </c>
      <c r="F269" s="28">
        <v>4</v>
      </c>
      <c r="G269" s="28">
        <v>90</v>
      </c>
      <c r="H269" s="28">
        <v>0.17</v>
      </c>
      <c r="I269" s="28">
        <v>0.125077</v>
      </c>
      <c r="J269" s="28" t="s">
        <v>1151</v>
      </c>
      <c r="K269" s="28" t="s">
        <v>1152</v>
      </c>
      <c r="L269" s="28">
        <v>-0.5749</v>
      </c>
      <c r="M269" s="28">
        <v>15.6536</v>
      </c>
      <c r="N269" s="28">
        <v>-1.723</v>
      </c>
    </row>
    <row r="270" ht="15" spans="1:14">
      <c r="A270" s="28" t="s">
        <v>1153</v>
      </c>
      <c r="B270" s="28" t="s">
        <v>659</v>
      </c>
      <c r="C270" s="28" t="s">
        <v>491</v>
      </c>
      <c r="D270" s="28" t="s">
        <v>526</v>
      </c>
      <c r="E270" s="28" t="s">
        <v>493</v>
      </c>
      <c r="F270" s="28">
        <v>3</v>
      </c>
      <c r="G270" s="28">
        <v>133</v>
      </c>
      <c r="H270" s="28">
        <v>0.2537</v>
      </c>
      <c r="I270" s="28">
        <v>0.185745</v>
      </c>
      <c r="J270" s="28" t="s">
        <v>1154</v>
      </c>
      <c r="K270" s="28" t="s">
        <v>1155</v>
      </c>
      <c r="L270" s="28">
        <v>-0.5748</v>
      </c>
      <c r="M270" s="28">
        <v>15.6536</v>
      </c>
      <c r="N270" s="28">
        <v>-1.7226</v>
      </c>
    </row>
    <row r="271" ht="15" spans="1:14">
      <c r="A271" s="28" t="s">
        <v>1156</v>
      </c>
      <c r="B271" s="28" t="s">
        <v>537</v>
      </c>
      <c r="C271" s="28" t="s">
        <v>491</v>
      </c>
      <c r="D271" s="28" t="s">
        <v>526</v>
      </c>
      <c r="E271" s="28" t="s">
        <v>493</v>
      </c>
      <c r="F271" s="28">
        <v>3</v>
      </c>
      <c r="G271" s="28">
        <v>85</v>
      </c>
      <c r="H271" s="28">
        <v>0.221</v>
      </c>
      <c r="I271" s="28">
        <v>0.138591</v>
      </c>
      <c r="J271" s="28" t="s">
        <v>1157</v>
      </c>
      <c r="K271" s="28">
        <v>-666</v>
      </c>
      <c r="L271" s="28">
        <v>-0.5746</v>
      </c>
      <c r="M271" s="28">
        <v>15.6536</v>
      </c>
      <c r="N271" s="28">
        <v>-1.722</v>
      </c>
    </row>
    <row r="272" ht="15" spans="1:14">
      <c r="A272" s="28" t="s">
        <v>1158</v>
      </c>
      <c r="B272" s="28" t="s">
        <v>667</v>
      </c>
      <c r="C272" s="28" t="s">
        <v>491</v>
      </c>
      <c r="D272" s="28" t="s">
        <v>554</v>
      </c>
      <c r="E272" s="28" t="s">
        <v>493</v>
      </c>
      <c r="F272" s="28">
        <v>3</v>
      </c>
      <c r="G272" s="28">
        <v>93</v>
      </c>
      <c r="H272" s="28">
        <v>0.3609</v>
      </c>
      <c r="I272" s="28">
        <v>0.185253</v>
      </c>
      <c r="J272" s="28" t="s">
        <v>643</v>
      </c>
      <c r="K272" s="28" t="s">
        <v>1159</v>
      </c>
      <c r="L272" s="28">
        <v>-0.5746</v>
      </c>
      <c r="M272" s="28">
        <v>15.6536</v>
      </c>
      <c r="N272" s="28">
        <v>-1.722</v>
      </c>
    </row>
    <row r="273" ht="15" spans="1:14">
      <c r="A273" s="28" t="s">
        <v>1160</v>
      </c>
      <c r="B273" s="28" t="s">
        <v>723</v>
      </c>
      <c r="C273" s="28" t="s">
        <v>491</v>
      </c>
      <c r="D273" s="28" t="s">
        <v>492</v>
      </c>
      <c r="E273" s="28" t="s">
        <v>493</v>
      </c>
      <c r="F273" s="28">
        <v>3</v>
      </c>
      <c r="G273" s="28">
        <v>127</v>
      </c>
      <c r="H273" s="28">
        <v>0.3174</v>
      </c>
      <c r="I273" s="28">
        <v>0.203019</v>
      </c>
      <c r="J273" s="28" t="s">
        <v>856</v>
      </c>
      <c r="K273" s="28" t="s">
        <v>1161</v>
      </c>
      <c r="L273" s="28">
        <v>-0.5745</v>
      </c>
      <c r="M273" s="28">
        <v>15.6536</v>
      </c>
      <c r="N273" s="28">
        <v>-1.7218</v>
      </c>
    </row>
    <row r="274" ht="15" spans="1:14">
      <c r="A274" s="28" t="s">
        <v>1162</v>
      </c>
      <c r="B274" s="28" t="s">
        <v>892</v>
      </c>
      <c r="C274" s="28" t="s">
        <v>491</v>
      </c>
      <c r="D274" s="28" t="s">
        <v>492</v>
      </c>
      <c r="E274" s="28" t="s">
        <v>493</v>
      </c>
      <c r="F274" s="28">
        <v>3</v>
      </c>
      <c r="G274" s="28">
        <v>83</v>
      </c>
      <c r="H274" s="28">
        <v>0.15</v>
      </c>
      <c r="I274" s="28">
        <v>0.112828</v>
      </c>
      <c r="J274" s="28" t="s">
        <v>527</v>
      </c>
      <c r="K274" s="28" t="s">
        <v>607</v>
      </c>
      <c r="L274" s="28">
        <v>-0.5745</v>
      </c>
      <c r="M274" s="28">
        <v>15.6536</v>
      </c>
      <c r="N274" s="28">
        <v>-1.7217</v>
      </c>
    </row>
    <row r="275" ht="15" spans="1:14">
      <c r="A275" s="28" t="s">
        <v>1163</v>
      </c>
      <c r="B275" s="28" t="s">
        <v>515</v>
      </c>
      <c r="C275" s="28" t="s">
        <v>491</v>
      </c>
      <c r="D275" s="28" t="s">
        <v>545</v>
      </c>
      <c r="E275" s="28" t="s">
        <v>493</v>
      </c>
      <c r="F275" s="28">
        <v>2</v>
      </c>
      <c r="G275" s="28">
        <v>85</v>
      </c>
      <c r="H275" s="28">
        <v>0.2549</v>
      </c>
      <c r="I275" s="28">
        <v>0.148842</v>
      </c>
      <c r="J275" s="28" t="s">
        <v>1164</v>
      </c>
      <c r="K275" s="28" t="s">
        <v>1165</v>
      </c>
      <c r="L275" s="28">
        <v>-0.5745</v>
      </c>
      <c r="M275" s="28">
        <v>15.6536</v>
      </c>
      <c r="N275" s="28">
        <v>-1.7217</v>
      </c>
    </row>
    <row r="276" ht="15" spans="1:14">
      <c r="A276" s="28" t="s">
        <v>1166</v>
      </c>
      <c r="B276" s="28" t="s">
        <v>577</v>
      </c>
      <c r="C276" s="28" t="s">
        <v>491</v>
      </c>
      <c r="D276" s="28" t="s">
        <v>492</v>
      </c>
      <c r="E276" s="28" t="s">
        <v>493</v>
      </c>
      <c r="F276" s="28">
        <v>5</v>
      </c>
      <c r="G276" s="28">
        <v>207</v>
      </c>
      <c r="H276" s="28">
        <v>0.38</v>
      </c>
      <c r="I276" s="28">
        <v>0.283601</v>
      </c>
      <c r="J276" s="28" t="s">
        <v>1167</v>
      </c>
      <c r="K276" s="28" t="s">
        <v>1168</v>
      </c>
      <c r="L276" s="28">
        <v>-0.5744</v>
      </c>
      <c r="M276" s="28">
        <v>15.6536</v>
      </c>
      <c r="N276" s="28">
        <v>-1.7215</v>
      </c>
    </row>
    <row r="277" ht="15" spans="1:14">
      <c r="A277" s="28" t="s">
        <v>1169</v>
      </c>
      <c r="B277" s="28" t="s">
        <v>563</v>
      </c>
      <c r="C277" s="28" t="s">
        <v>491</v>
      </c>
      <c r="D277" s="28" t="s">
        <v>492</v>
      </c>
      <c r="E277" s="28" t="s">
        <v>497</v>
      </c>
      <c r="F277" s="28">
        <v>2</v>
      </c>
      <c r="G277" s="28">
        <v>100</v>
      </c>
      <c r="H277" s="28">
        <v>0.17</v>
      </c>
      <c r="I277" s="28">
        <v>0.131842</v>
      </c>
      <c r="J277" s="28" t="s">
        <v>538</v>
      </c>
      <c r="K277" s="28" t="s">
        <v>1086</v>
      </c>
      <c r="L277" s="28">
        <v>-0.5744</v>
      </c>
      <c r="M277" s="28">
        <v>15.6536</v>
      </c>
      <c r="N277" s="28">
        <v>-1.7215</v>
      </c>
    </row>
    <row r="278" ht="15" spans="1:14">
      <c r="A278" s="28" t="s">
        <v>1170</v>
      </c>
      <c r="B278" s="28" t="s">
        <v>490</v>
      </c>
      <c r="C278" s="28" t="s">
        <v>491</v>
      </c>
      <c r="D278" s="28" t="s">
        <v>492</v>
      </c>
      <c r="E278" s="28" t="s">
        <v>493</v>
      </c>
      <c r="F278" s="28">
        <v>3</v>
      </c>
      <c r="G278" s="28">
        <v>253</v>
      </c>
      <c r="H278" s="28">
        <v>0.26</v>
      </c>
      <c r="I278" s="28">
        <v>0.259345</v>
      </c>
      <c r="J278" s="28" t="s">
        <v>947</v>
      </c>
      <c r="K278" s="28" t="s">
        <v>1171</v>
      </c>
      <c r="L278" s="28">
        <v>-0.5744</v>
      </c>
      <c r="M278" s="28">
        <v>15.6536</v>
      </c>
      <c r="N278" s="28">
        <v>-1.7213</v>
      </c>
    </row>
    <row r="279" ht="15" spans="1:14">
      <c r="A279" s="28" t="s">
        <v>1172</v>
      </c>
      <c r="B279" s="28" t="s">
        <v>490</v>
      </c>
      <c r="C279" s="28" t="s">
        <v>491</v>
      </c>
      <c r="D279" s="28" t="s">
        <v>492</v>
      </c>
      <c r="E279" s="28" t="s">
        <v>497</v>
      </c>
      <c r="F279" s="28">
        <v>2</v>
      </c>
      <c r="G279" s="28">
        <v>76</v>
      </c>
      <c r="H279" s="28">
        <v>0.15</v>
      </c>
      <c r="I279" s="28">
        <v>0.107965</v>
      </c>
      <c r="J279" s="28" t="s">
        <v>683</v>
      </c>
      <c r="K279" s="28">
        <v>-666</v>
      </c>
      <c r="L279" s="28">
        <v>-0.5743</v>
      </c>
      <c r="M279" s="28">
        <v>15.6536</v>
      </c>
      <c r="N279" s="28">
        <v>-1.7211</v>
      </c>
    </row>
    <row r="280" ht="15" spans="1:14">
      <c r="A280" s="28" t="s">
        <v>1173</v>
      </c>
      <c r="B280" s="28" t="s">
        <v>567</v>
      </c>
      <c r="C280" s="28" t="s">
        <v>491</v>
      </c>
      <c r="D280" s="28" t="s">
        <v>492</v>
      </c>
      <c r="E280" s="28" t="s">
        <v>497</v>
      </c>
      <c r="F280" s="28">
        <v>3</v>
      </c>
      <c r="G280" s="28">
        <v>99</v>
      </c>
      <c r="H280" s="28">
        <v>0.21</v>
      </c>
      <c r="I280" s="28">
        <v>0.1458</v>
      </c>
      <c r="J280" s="28" t="s">
        <v>1174</v>
      </c>
      <c r="K280" s="28">
        <v>-666</v>
      </c>
      <c r="L280" s="28">
        <v>-0.5742</v>
      </c>
      <c r="M280" s="28">
        <v>15.6536</v>
      </c>
      <c r="N280" s="28">
        <v>-1.7209</v>
      </c>
    </row>
    <row r="281" ht="15" spans="1:14">
      <c r="A281" s="28" t="s">
        <v>1175</v>
      </c>
      <c r="B281" s="28" t="s">
        <v>747</v>
      </c>
      <c r="C281" s="28" t="s">
        <v>491</v>
      </c>
      <c r="D281" s="28" t="s">
        <v>1176</v>
      </c>
      <c r="E281" s="28" t="s">
        <v>497</v>
      </c>
      <c r="F281" s="28">
        <v>2</v>
      </c>
      <c r="G281" s="28">
        <v>125</v>
      </c>
      <c r="H281" s="28">
        <v>0.38</v>
      </c>
      <c r="I281" s="28">
        <v>0.220383</v>
      </c>
      <c r="J281" s="28" t="s">
        <v>1177</v>
      </c>
      <c r="K281" s="28" t="s">
        <v>1178</v>
      </c>
      <c r="L281" s="28">
        <v>-0.574</v>
      </c>
      <c r="M281" s="28">
        <v>15.6536</v>
      </c>
      <c r="N281" s="28">
        <v>-1.7204</v>
      </c>
    </row>
    <row r="282" ht="15" spans="1:14">
      <c r="A282" s="28" t="s">
        <v>1179</v>
      </c>
      <c r="B282" s="28" t="s">
        <v>804</v>
      </c>
      <c r="C282" s="28" t="s">
        <v>491</v>
      </c>
      <c r="D282" s="28" t="s">
        <v>492</v>
      </c>
      <c r="E282" s="28" t="s">
        <v>497</v>
      </c>
      <c r="F282" s="28">
        <v>2</v>
      </c>
      <c r="G282" s="28">
        <v>79</v>
      </c>
      <c r="H282" s="28">
        <v>0.41</v>
      </c>
      <c r="I282" s="28">
        <v>0.181985</v>
      </c>
      <c r="J282" s="28" t="s">
        <v>1180</v>
      </c>
      <c r="K282" s="28" t="s">
        <v>1181</v>
      </c>
      <c r="L282" s="28">
        <v>-0.5737</v>
      </c>
      <c r="M282" s="28">
        <v>15.6536</v>
      </c>
      <c r="N282" s="28">
        <v>-1.7193</v>
      </c>
    </row>
    <row r="283" ht="15" spans="1:14">
      <c r="A283" s="28" t="s">
        <v>1182</v>
      </c>
      <c r="B283" s="28" t="s">
        <v>659</v>
      </c>
      <c r="C283" s="28" t="s">
        <v>491</v>
      </c>
      <c r="D283" s="28" t="s">
        <v>492</v>
      </c>
      <c r="E283" s="28" t="s">
        <v>497</v>
      </c>
      <c r="F283" s="28">
        <v>5</v>
      </c>
      <c r="G283" s="28">
        <v>437</v>
      </c>
      <c r="H283" s="28">
        <v>0.45</v>
      </c>
      <c r="I283" s="28">
        <v>0.448412</v>
      </c>
      <c r="J283" s="28" t="s">
        <v>1183</v>
      </c>
      <c r="K283" s="28" t="s">
        <v>1184</v>
      </c>
      <c r="L283" s="28">
        <v>-0.5737</v>
      </c>
      <c r="M283" s="28">
        <v>15.6536</v>
      </c>
      <c r="N283" s="28">
        <v>-1.7192</v>
      </c>
    </row>
    <row r="284" ht="15" spans="1:14">
      <c r="A284" s="28" t="s">
        <v>1185</v>
      </c>
      <c r="B284" s="28" t="s">
        <v>511</v>
      </c>
      <c r="C284" s="28" t="s">
        <v>491</v>
      </c>
      <c r="D284" s="28" t="s">
        <v>492</v>
      </c>
      <c r="E284" s="28" t="s">
        <v>493</v>
      </c>
      <c r="F284" s="28">
        <v>2</v>
      </c>
      <c r="G284" s="28">
        <v>297</v>
      </c>
      <c r="H284" s="28">
        <v>0.44</v>
      </c>
      <c r="I284" s="28">
        <v>0.36554</v>
      </c>
      <c r="J284" s="28" t="s">
        <v>625</v>
      </c>
      <c r="K284" s="28" t="s">
        <v>1186</v>
      </c>
      <c r="L284" s="28">
        <v>-0.5736</v>
      </c>
      <c r="M284" s="28">
        <v>15.6536</v>
      </c>
      <c r="N284" s="28">
        <v>-1.719</v>
      </c>
    </row>
    <row r="285" ht="15" spans="1:14">
      <c r="A285" s="28" t="s">
        <v>1187</v>
      </c>
      <c r="B285" s="28" t="s">
        <v>511</v>
      </c>
      <c r="C285" s="28" t="s">
        <v>491</v>
      </c>
      <c r="D285" s="28" t="s">
        <v>492</v>
      </c>
      <c r="E285" s="28" t="s">
        <v>493</v>
      </c>
      <c r="F285" s="28">
        <v>3</v>
      </c>
      <c r="G285" s="28">
        <v>78</v>
      </c>
      <c r="H285" s="28">
        <v>0.1749</v>
      </c>
      <c r="I285" s="28">
        <v>0.118106</v>
      </c>
      <c r="J285" s="28" t="s">
        <v>1188</v>
      </c>
      <c r="K285" s="28" t="s">
        <v>1189</v>
      </c>
      <c r="L285" s="28">
        <v>-0.5735</v>
      </c>
      <c r="M285" s="28">
        <v>15.6536</v>
      </c>
      <c r="N285" s="28">
        <v>-1.7186</v>
      </c>
    </row>
    <row r="286" ht="15" spans="1:14">
      <c r="A286" s="28" t="s">
        <v>1190</v>
      </c>
      <c r="B286" s="28" t="s">
        <v>490</v>
      </c>
      <c r="C286" s="28" t="s">
        <v>491</v>
      </c>
      <c r="D286" s="28" t="s">
        <v>492</v>
      </c>
      <c r="E286" s="28" t="s">
        <v>497</v>
      </c>
      <c r="F286" s="28">
        <v>3</v>
      </c>
      <c r="G286" s="28">
        <v>234</v>
      </c>
      <c r="H286" s="28">
        <v>0.37</v>
      </c>
      <c r="I286" s="28">
        <v>0.297536</v>
      </c>
      <c r="J286" s="28" t="s">
        <v>1191</v>
      </c>
      <c r="K286" s="28" t="s">
        <v>1192</v>
      </c>
      <c r="L286" s="28">
        <v>-0.5734</v>
      </c>
      <c r="M286" s="28">
        <v>15.6536</v>
      </c>
      <c r="N286" s="28">
        <v>-1.7184</v>
      </c>
    </row>
    <row r="287" ht="15" spans="1:14">
      <c r="A287" s="28" t="s">
        <v>1193</v>
      </c>
      <c r="B287" s="28" t="s">
        <v>537</v>
      </c>
      <c r="C287" s="28" t="s">
        <v>491</v>
      </c>
      <c r="D287" s="28" t="s">
        <v>610</v>
      </c>
      <c r="E287" s="28" t="s">
        <v>493</v>
      </c>
      <c r="F287" s="28">
        <v>2</v>
      </c>
      <c r="G287" s="28">
        <v>48</v>
      </c>
      <c r="H287" s="28">
        <v>0.0955</v>
      </c>
      <c r="I287" s="28">
        <v>0.0684625</v>
      </c>
      <c r="J287" s="28" t="s">
        <v>911</v>
      </c>
      <c r="K287" s="28" t="s">
        <v>1194</v>
      </c>
      <c r="L287" s="28">
        <v>-0.5733</v>
      </c>
      <c r="M287" s="28">
        <v>15.6536</v>
      </c>
      <c r="N287" s="28">
        <v>-1.7183</v>
      </c>
    </row>
    <row r="288" ht="15" spans="1:14">
      <c r="A288" s="28" t="s">
        <v>1195</v>
      </c>
      <c r="B288" s="28" t="s">
        <v>503</v>
      </c>
      <c r="C288" s="28" t="s">
        <v>491</v>
      </c>
      <c r="D288" s="28" t="s">
        <v>754</v>
      </c>
      <c r="E288" s="28" t="s">
        <v>497</v>
      </c>
      <c r="F288" s="28">
        <v>2</v>
      </c>
      <c r="G288" s="28">
        <v>87</v>
      </c>
      <c r="H288" s="28">
        <v>0.41</v>
      </c>
      <c r="I288" s="28">
        <v>0.190977</v>
      </c>
      <c r="J288" s="28" t="s">
        <v>1196</v>
      </c>
      <c r="K288" s="28" t="s">
        <v>1197</v>
      </c>
      <c r="L288" s="28">
        <v>-0.5729</v>
      </c>
      <c r="M288" s="28">
        <v>15.6536</v>
      </c>
      <c r="N288" s="28">
        <v>-1.717</v>
      </c>
    </row>
    <row r="289" ht="15" spans="1:14">
      <c r="A289" s="28" t="s">
        <v>1198</v>
      </c>
      <c r="B289" s="28" t="s">
        <v>567</v>
      </c>
      <c r="C289" s="28" t="s">
        <v>491</v>
      </c>
      <c r="D289" s="28" t="s">
        <v>545</v>
      </c>
      <c r="E289" s="28" t="s">
        <v>493</v>
      </c>
      <c r="F289" s="28">
        <v>2</v>
      </c>
      <c r="G289" s="28">
        <v>88</v>
      </c>
      <c r="H289" s="28">
        <v>0.2322</v>
      </c>
      <c r="I289" s="28">
        <v>0.144545</v>
      </c>
      <c r="J289" s="28" t="s">
        <v>1199</v>
      </c>
      <c r="K289" s="28" t="s">
        <v>1200</v>
      </c>
      <c r="L289" s="28">
        <v>-0.5729</v>
      </c>
      <c r="M289" s="28">
        <v>15.6536</v>
      </c>
      <c r="N289" s="28">
        <v>-1.717</v>
      </c>
    </row>
    <row r="290" ht="15" spans="1:14">
      <c r="A290" s="28" t="s">
        <v>1201</v>
      </c>
      <c r="B290" s="28" t="s">
        <v>541</v>
      </c>
      <c r="C290" s="28" t="s">
        <v>491</v>
      </c>
      <c r="D290" s="28" t="s">
        <v>678</v>
      </c>
      <c r="E290" s="28" t="s">
        <v>493</v>
      </c>
      <c r="F290" s="28">
        <v>2</v>
      </c>
      <c r="G290" s="28">
        <v>70</v>
      </c>
      <c r="H290" s="28">
        <v>0.1367</v>
      </c>
      <c r="I290" s="28">
        <v>0.0989154</v>
      </c>
      <c r="J290" s="28" t="s">
        <v>1202</v>
      </c>
      <c r="K290" s="28" t="s">
        <v>1203</v>
      </c>
      <c r="L290" s="28">
        <v>-0.5728</v>
      </c>
      <c r="M290" s="28">
        <v>15.6536</v>
      </c>
      <c r="N290" s="28">
        <v>-1.7168</v>
      </c>
    </row>
    <row r="291" ht="15" spans="1:14">
      <c r="A291" s="28" t="s">
        <v>1204</v>
      </c>
      <c r="B291" s="28" t="s">
        <v>1205</v>
      </c>
      <c r="C291" s="28" t="s">
        <v>491</v>
      </c>
      <c r="D291" s="28" t="s">
        <v>492</v>
      </c>
      <c r="E291" s="28" t="s">
        <v>627</v>
      </c>
      <c r="F291" s="28">
        <v>5</v>
      </c>
      <c r="G291" s="28">
        <v>130</v>
      </c>
      <c r="H291" s="28">
        <v>0.3621</v>
      </c>
      <c r="I291" s="28">
        <v>0.21939</v>
      </c>
      <c r="J291" s="28" t="s">
        <v>668</v>
      </c>
      <c r="K291" s="28" t="s">
        <v>1206</v>
      </c>
      <c r="L291" s="28">
        <v>-0.5728</v>
      </c>
      <c r="M291" s="28">
        <v>15.6536</v>
      </c>
      <c r="N291" s="28">
        <v>-1.7166</v>
      </c>
    </row>
    <row r="292" ht="15" spans="1:14">
      <c r="A292" s="28" t="s">
        <v>1207</v>
      </c>
      <c r="B292" s="28" t="s">
        <v>563</v>
      </c>
      <c r="C292" s="28" t="s">
        <v>491</v>
      </c>
      <c r="D292" s="28" t="s">
        <v>492</v>
      </c>
      <c r="E292" s="28" t="s">
        <v>497</v>
      </c>
      <c r="F292" s="28">
        <v>3</v>
      </c>
      <c r="G292" s="28">
        <v>116</v>
      </c>
      <c r="H292" s="28">
        <v>0.14</v>
      </c>
      <c r="I292" s="28">
        <v>0.128862</v>
      </c>
      <c r="J292" s="28" t="s">
        <v>590</v>
      </c>
      <c r="K292" s="28">
        <v>-666</v>
      </c>
      <c r="L292" s="28">
        <v>-0.5726</v>
      </c>
      <c r="M292" s="28">
        <v>15.6536</v>
      </c>
      <c r="N292" s="28">
        <v>-1.7159</v>
      </c>
    </row>
    <row r="293" ht="15" spans="1:14">
      <c r="A293" s="28" t="s">
        <v>1208</v>
      </c>
      <c r="B293" s="28" t="s">
        <v>549</v>
      </c>
      <c r="C293" s="28" t="s">
        <v>491</v>
      </c>
      <c r="D293" s="28" t="s">
        <v>554</v>
      </c>
      <c r="E293" s="28" t="s">
        <v>493</v>
      </c>
      <c r="F293" s="28">
        <v>3</v>
      </c>
      <c r="G293" s="28">
        <v>105</v>
      </c>
      <c r="H293" s="28">
        <v>0.3896</v>
      </c>
      <c r="I293" s="28">
        <v>0.204519</v>
      </c>
      <c r="J293" s="28" t="s">
        <v>815</v>
      </c>
      <c r="K293" s="28" t="s">
        <v>1209</v>
      </c>
      <c r="L293" s="28">
        <v>-0.5725</v>
      </c>
      <c r="M293" s="28">
        <v>15.6536</v>
      </c>
      <c r="N293" s="28">
        <v>-1.7158</v>
      </c>
    </row>
    <row r="294" ht="15" spans="1:14">
      <c r="A294" s="28" t="s">
        <v>1210</v>
      </c>
      <c r="B294" s="28" t="s">
        <v>804</v>
      </c>
      <c r="C294" s="28" t="s">
        <v>491</v>
      </c>
      <c r="D294" s="28" t="s">
        <v>492</v>
      </c>
      <c r="E294" s="28" t="s">
        <v>497</v>
      </c>
      <c r="F294" s="28">
        <v>2</v>
      </c>
      <c r="G294" s="28">
        <v>105</v>
      </c>
      <c r="H294" s="28">
        <v>0.02</v>
      </c>
      <c r="I294" s="28">
        <v>0.0463383</v>
      </c>
      <c r="J294" s="28" t="s">
        <v>1211</v>
      </c>
      <c r="K294" s="28" t="s">
        <v>1212</v>
      </c>
      <c r="L294" s="28">
        <v>-0.5723</v>
      </c>
      <c r="M294" s="28">
        <v>15.6536</v>
      </c>
      <c r="N294" s="28">
        <v>-1.7153</v>
      </c>
    </row>
    <row r="295" ht="15" spans="1:14">
      <c r="A295" s="28" t="s">
        <v>1213</v>
      </c>
      <c r="B295" s="28" t="s">
        <v>596</v>
      </c>
      <c r="C295" s="28" t="s">
        <v>491</v>
      </c>
      <c r="D295" s="28" t="s">
        <v>492</v>
      </c>
      <c r="E295" s="28" t="s">
        <v>493</v>
      </c>
      <c r="F295" s="28">
        <v>2</v>
      </c>
      <c r="G295" s="28">
        <v>259</v>
      </c>
      <c r="H295" s="28">
        <v>0.4831</v>
      </c>
      <c r="I295" s="28">
        <v>0.357684</v>
      </c>
      <c r="J295" s="28" t="s">
        <v>1214</v>
      </c>
      <c r="K295" s="28" t="s">
        <v>1215</v>
      </c>
      <c r="L295" s="28">
        <v>-0.5723</v>
      </c>
      <c r="M295" s="28">
        <v>15.6536</v>
      </c>
      <c r="N295" s="28">
        <v>-1.7152</v>
      </c>
    </row>
    <row r="296" ht="15" spans="1:14">
      <c r="A296" s="28" t="s">
        <v>1216</v>
      </c>
      <c r="B296" s="28" t="s">
        <v>515</v>
      </c>
      <c r="C296" s="28" t="s">
        <v>491</v>
      </c>
      <c r="D296" s="28" t="s">
        <v>554</v>
      </c>
      <c r="E296" s="28" t="s">
        <v>493</v>
      </c>
      <c r="F296" s="28">
        <v>2</v>
      </c>
      <c r="G296" s="28">
        <v>73</v>
      </c>
      <c r="H296" s="28">
        <v>0.249</v>
      </c>
      <c r="I296" s="28">
        <v>0.13633</v>
      </c>
      <c r="J296" s="28" t="s">
        <v>1217</v>
      </c>
      <c r="K296" s="28">
        <v>-666</v>
      </c>
      <c r="L296" s="28">
        <v>-0.5723</v>
      </c>
      <c r="M296" s="28">
        <v>15.6536</v>
      </c>
      <c r="N296" s="28">
        <v>-1.715</v>
      </c>
    </row>
    <row r="297" ht="15" spans="1:14">
      <c r="A297" s="28" t="s">
        <v>1218</v>
      </c>
      <c r="B297" s="28" t="s">
        <v>511</v>
      </c>
      <c r="C297" s="28" t="s">
        <v>491</v>
      </c>
      <c r="D297" s="28" t="s">
        <v>492</v>
      </c>
      <c r="E297" s="28" t="s">
        <v>493</v>
      </c>
      <c r="F297" s="28">
        <v>2</v>
      </c>
      <c r="G297" s="28">
        <v>104</v>
      </c>
      <c r="H297" s="28">
        <v>0.29</v>
      </c>
      <c r="I297" s="28">
        <v>0.175609</v>
      </c>
      <c r="J297" s="28" t="s">
        <v>1219</v>
      </c>
      <c r="K297" s="28" t="s">
        <v>1220</v>
      </c>
      <c r="L297" s="28">
        <v>-0.5721</v>
      </c>
      <c r="M297" s="28">
        <v>15.6536</v>
      </c>
      <c r="N297" s="28">
        <v>-1.7145</v>
      </c>
    </row>
    <row r="298" ht="15" spans="1:14">
      <c r="A298" s="28" t="s">
        <v>1221</v>
      </c>
      <c r="B298" s="28" t="s">
        <v>549</v>
      </c>
      <c r="C298" s="28" t="s">
        <v>491</v>
      </c>
      <c r="D298" s="28" t="s">
        <v>492</v>
      </c>
      <c r="E298" s="28" t="s">
        <v>493</v>
      </c>
      <c r="F298" s="28">
        <v>3</v>
      </c>
      <c r="G298" s="28">
        <v>122</v>
      </c>
      <c r="H298" s="28">
        <v>0.165</v>
      </c>
      <c r="I298" s="28">
        <v>0.143467</v>
      </c>
      <c r="J298" s="28" t="s">
        <v>1222</v>
      </c>
      <c r="K298" s="28" t="s">
        <v>1223</v>
      </c>
      <c r="L298" s="28">
        <v>-0.572</v>
      </c>
      <c r="M298" s="28">
        <v>15.6536</v>
      </c>
      <c r="N298" s="28">
        <v>-1.7141</v>
      </c>
    </row>
    <row r="299" ht="15" spans="1:14">
      <c r="A299" s="28" t="s">
        <v>1224</v>
      </c>
      <c r="B299" s="28" t="s">
        <v>511</v>
      </c>
      <c r="C299" s="28" t="s">
        <v>491</v>
      </c>
      <c r="D299" s="28" t="s">
        <v>754</v>
      </c>
      <c r="E299" s="28" t="s">
        <v>493</v>
      </c>
      <c r="F299" s="28">
        <v>5</v>
      </c>
      <c r="G299" s="28">
        <v>129</v>
      </c>
      <c r="H299" s="28">
        <v>0.1845</v>
      </c>
      <c r="I299" s="28">
        <v>0.156</v>
      </c>
      <c r="J299" s="28" t="s">
        <v>1225</v>
      </c>
      <c r="K299" s="28" t="s">
        <v>1226</v>
      </c>
      <c r="L299" s="28">
        <v>-0.5719</v>
      </c>
      <c r="M299" s="28">
        <v>15.6536</v>
      </c>
      <c r="N299" s="28">
        <v>-1.714</v>
      </c>
    </row>
    <row r="300" ht="15" spans="1:14">
      <c r="A300" s="28" t="s">
        <v>1227</v>
      </c>
      <c r="B300" s="28" t="s">
        <v>490</v>
      </c>
      <c r="C300" s="28" t="s">
        <v>491</v>
      </c>
      <c r="D300" s="28" t="s">
        <v>492</v>
      </c>
      <c r="E300" s="28" t="s">
        <v>497</v>
      </c>
      <c r="F300" s="28">
        <v>3</v>
      </c>
      <c r="G300" s="28">
        <v>312</v>
      </c>
      <c r="H300" s="28">
        <v>0.4</v>
      </c>
      <c r="I300" s="28">
        <v>0.357222</v>
      </c>
      <c r="J300" s="28" t="s">
        <v>558</v>
      </c>
      <c r="K300" s="28" t="s">
        <v>559</v>
      </c>
      <c r="L300" s="28">
        <v>-0.5717</v>
      </c>
      <c r="M300" s="28">
        <v>15.6536</v>
      </c>
      <c r="N300" s="28">
        <v>-1.7135</v>
      </c>
    </row>
    <row r="301" ht="15" spans="1:14">
      <c r="A301" s="28" t="s">
        <v>1228</v>
      </c>
      <c r="B301" s="28" t="s">
        <v>1141</v>
      </c>
      <c r="C301" s="28" t="s">
        <v>491</v>
      </c>
      <c r="D301" s="28" t="s">
        <v>504</v>
      </c>
      <c r="E301" s="28" t="s">
        <v>1143</v>
      </c>
      <c r="F301" s="28">
        <v>3</v>
      </c>
      <c r="G301" s="28">
        <v>38</v>
      </c>
      <c r="H301" s="28">
        <v>0.17</v>
      </c>
      <c r="I301" s="28">
        <v>0.0812731</v>
      </c>
      <c r="J301" s="28" t="s">
        <v>957</v>
      </c>
      <c r="K301" s="28" t="s">
        <v>1229</v>
      </c>
      <c r="L301" s="28">
        <v>-0.5717</v>
      </c>
      <c r="M301" s="28">
        <v>15.6536</v>
      </c>
      <c r="N301" s="28">
        <v>-1.7133</v>
      </c>
    </row>
    <row r="302" ht="15" spans="1:14">
      <c r="A302" s="28" t="s">
        <v>883</v>
      </c>
      <c r="B302" s="28" t="s">
        <v>537</v>
      </c>
      <c r="C302" s="28" t="s">
        <v>491</v>
      </c>
      <c r="D302" s="28" t="s">
        <v>720</v>
      </c>
      <c r="E302" s="28" t="s">
        <v>493</v>
      </c>
      <c r="F302" s="28">
        <v>2</v>
      </c>
      <c r="G302" s="28">
        <v>151</v>
      </c>
      <c r="H302" s="28">
        <v>0.1621</v>
      </c>
      <c r="I302" s="28">
        <v>0.158201</v>
      </c>
      <c r="J302" s="28" t="s">
        <v>558</v>
      </c>
      <c r="K302" s="28" t="s">
        <v>884</v>
      </c>
      <c r="L302" s="28">
        <v>-0.5713</v>
      </c>
      <c r="M302" s="28">
        <v>15.6536</v>
      </c>
      <c r="N302" s="28">
        <v>-1.7121</v>
      </c>
    </row>
    <row r="303" ht="15" spans="1:14">
      <c r="A303" s="28" t="s">
        <v>1230</v>
      </c>
      <c r="B303" s="28" t="s">
        <v>659</v>
      </c>
      <c r="C303" s="28" t="s">
        <v>491</v>
      </c>
      <c r="D303" s="28" t="s">
        <v>554</v>
      </c>
      <c r="E303" s="28" t="s">
        <v>493</v>
      </c>
      <c r="F303" s="28">
        <v>3</v>
      </c>
      <c r="G303" s="28">
        <v>103</v>
      </c>
      <c r="H303" s="28">
        <v>0.44</v>
      </c>
      <c r="I303" s="28">
        <v>0.215266</v>
      </c>
      <c r="J303" s="28" t="s">
        <v>1231</v>
      </c>
      <c r="K303" s="28" t="s">
        <v>1232</v>
      </c>
      <c r="L303" s="28">
        <v>-0.5713</v>
      </c>
      <c r="M303" s="28">
        <v>15.6536</v>
      </c>
      <c r="N303" s="28">
        <v>-1.712</v>
      </c>
    </row>
    <row r="304" ht="15" spans="1:14">
      <c r="A304" s="28" t="s">
        <v>1233</v>
      </c>
      <c r="B304" s="28" t="s">
        <v>563</v>
      </c>
      <c r="C304" s="28" t="s">
        <v>491</v>
      </c>
      <c r="D304" s="28" t="s">
        <v>492</v>
      </c>
      <c r="E304" s="28" t="s">
        <v>497</v>
      </c>
      <c r="F304" s="28">
        <v>2</v>
      </c>
      <c r="G304" s="28">
        <v>42</v>
      </c>
      <c r="H304" s="28">
        <v>0.12</v>
      </c>
      <c r="I304" s="28">
        <v>0.071787</v>
      </c>
      <c r="J304" s="28" t="s">
        <v>558</v>
      </c>
      <c r="K304" s="28" t="s">
        <v>1234</v>
      </c>
      <c r="L304" s="28">
        <v>-0.5713</v>
      </c>
      <c r="M304" s="28">
        <v>15.6536</v>
      </c>
      <c r="N304" s="28">
        <v>-1.712</v>
      </c>
    </row>
    <row r="305" ht="15" spans="1:14">
      <c r="A305" s="28" t="s">
        <v>1235</v>
      </c>
      <c r="B305" s="28" t="s">
        <v>567</v>
      </c>
      <c r="C305" s="28" t="s">
        <v>491</v>
      </c>
      <c r="D305" s="28" t="s">
        <v>492</v>
      </c>
      <c r="E305" s="28" t="s">
        <v>497</v>
      </c>
      <c r="F305" s="28">
        <v>3</v>
      </c>
      <c r="G305" s="28">
        <v>59</v>
      </c>
      <c r="H305" s="28">
        <v>0.19</v>
      </c>
      <c r="I305" s="28">
        <v>0.107062</v>
      </c>
      <c r="J305" s="28" t="s">
        <v>1236</v>
      </c>
      <c r="K305" s="28">
        <v>-666</v>
      </c>
      <c r="L305" s="28">
        <v>-0.5713</v>
      </c>
      <c r="M305" s="28">
        <v>15.6536</v>
      </c>
      <c r="N305" s="28">
        <v>-1.712</v>
      </c>
    </row>
    <row r="306" ht="15" spans="1:14">
      <c r="A306" s="28" t="s">
        <v>1237</v>
      </c>
      <c r="B306" s="28" t="s">
        <v>490</v>
      </c>
      <c r="C306" s="28" t="s">
        <v>491</v>
      </c>
      <c r="D306" s="28" t="s">
        <v>610</v>
      </c>
      <c r="E306" s="28" t="s">
        <v>493</v>
      </c>
      <c r="F306" s="28">
        <v>3</v>
      </c>
      <c r="G306" s="28">
        <v>117</v>
      </c>
      <c r="H306" s="28">
        <v>0.45</v>
      </c>
      <c r="I306" s="28">
        <v>0.232022</v>
      </c>
      <c r="J306" s="28" t="s">
        <v>1238</v>
      </c>
      <c r="K306" s="28" t="s">
        <v>1239</v>
      </c>
      <c r="L306" s="28">
        <v>-0.5711</v>
      </c>
      <c r="M306" s="28">
        <v>15.6536</v>
      </c>
      <c r="N306" s="28">
        <v>-1.7117</v>
      </c>
    </row>
    <row r="307" ht="15" spans="1:14">
      <c r="A307" s="28" t="s">
        <v>1240</v>
      </c>
      <c r="B307" s="28" t="s">
        <v>511</v>
      </c>
      <c r="C307" s="28" t="s">
        <v>491</v>
      </c>
      <c r="D307" s="28" t="s">
        <v>492</v>
      </c>
      <c r="E307" s="28" t="s">
        <v>493</v>
      </c>
      <c r="F307" s="28">
        <v>3</v>
      </c>
      <c r="G307" s="28">
        <v>183</v>
      </c>
      <c r="H307" s="28">
        <v>0.3745</v>
      </c>
      <c r="I307" s="28">
        <v>0.264717</v>
      </c>
      <c r="J307" s="28" t="s">
        <v>815</v>
      </c>
      <c r="K307" s="28">
        <v>-666</v>
      </c>
      <c r="L307" s="28">
        <v>-0.5711</v>
      </c>
      <c r="M307" s="28">
        <v>15.6536</v>
      </c>
      <c r="N307" s="28">
        <v>-1.7116</v>
      </c>
    </row>
    <row r="308" ht="15" spans="1:14">
      <c r="A308" s="28" t="s">
        <v>1241</v>
      </c>
      <c r="B308" s="28" t="s">
        <v>567</v>
      </c>
      <c r="C308" s="28" t="s">
        <v>491</v>
      </c>
      <c r="D308" s="28" t="s">
        <v>492</v>
      </c>
      <c r="E308" s="28" t="s">
        <v>497</v>
      </c>
      <c r="F308" s="28">
        <v>3</v>
      </c>
      <c r="G308" s="28">
        <v>81</v>
      </c>
      <c r="H308" s="28">
        <v>0.16</v>
      </c>
      <c r="I308" s="28">
        <v>0.115115</v>
      </c>
      <c r="J308" s="28" t="s">
        <v>1242</v>
      </c>
      <c r="K308" s="28" t="s">
        <v>1243</v>
      </c>
      <c r="L308" s="28">
        <v>-0.5709</v>
      </c>
      <c r="M308" s="28">
        <v>15.6536</v>
      </c>
      <c r="N308" s="28">
        <v>-1.711</v>
      </c>
    </row>
    <row r="309" ht="15" spans="1:14">
      <c r="A309" s="28" t="s">
        <v>1244</v>
      </c>
      <c r="B309" s="28" t="s">
        <v>567</v>
      </c>
      <c r="C309" s="28" t="s">
        <v>491</v>
      </c>
      <c r="D309" s="28" t="s">
        <v>492</v>
      </c>
      <c r="E309" s="28" t="s">
        <v>497</v>
      </c>
      <c r="F309" s="28">
        <v>3</v>
      </c>
      <c r="G309" s="28">
        <v>52</v>
      </c>
      <c r="H309" s="28">
        <v>0.26</v>
      </c>
      <c r="I309" s="28">
        <v>0.117576</v>
      </c>
      <c r="J309" s="28" t="s">
        <v>1245</v>
      </c>
      <c r="K309" s="28">
        <v>-666</v>
      </c>
      <c r="L309" s="28">
        <v>-0.5709</v>
      </c>
      <c r="M309" s="28">
        <v>15.6536</v>
      </c>
      <c r="N309" s="28">
        <v>-1.711</v>
      </c>
    </row>
    <row r="310" ht="15" spans="1:14">
      <c r="A310" s="28" t="s">
        <v>1246</v>
      </c>
      <c r="B310" s="28" t="s">
        <v>636</v>
      </c>
      <c r="C310" s="28" t="s">
        <v>491</v>
      </c>
      <c r="D310" s="28" t="s">
        <v>826</v>
      </c>
      <c r="E310" s="28" t="s">
        <v>493</v>
      </c>
      <c r="F310" s="28">
        <v>2</v>
      </c>
      <c r="G310" s="28">
        <v>81</v>
      </c>
      <c r="H310" s="28">
        <v>0.1966</v>
      </c>
      <c r="I310" s="28">
        <v>0.127604</v>
      </c>
      <c r="J310" s="28" t="s">
        <v>1247</v>
      </c>
      <c r="K310" s="28" t="s">
        <v>1248</v>
      </c>
      <c r="L310" s="28">
        <v>-0.5709</v>
      </c>
      <c r="M310" s="28">
        <v>15.6536</v>
      </c>
      <c r="N310" s="28">
        <v>-1.7109</v>
      </c>
    </row>
    <row r="311" ht="15" spans="1:14">
      <c r="A311" s="28" t="s">
        <v>1249</v>
      </c>
      <c r="B311" s="28" t="s">
        <v>603</v>
      </c>
      <c r="C311" s="28" t="s">
        <v>491</v>
      </c>
      <c r="D311" s="28" t="s">
        <v>554</v>
      </c>
      <c r="E311" s="28" t="s">
        <v>493</v>
      </c>
      <c r="F311" s="28">
        <v>3</v>
      </c>
      <c r="G311" s="28">
        <v>344</v>
      </c>
      <c r="H311" s="28">
        <v>0.6332</v>
      </c>
      <c r="I311" s="28">
        <v>0.471933</v>
      </c>
      <c r="J311" s="28" t="s">
        <v>1250</v>
      </c>
      <c r="K311" s="28" t="s">
        <v>1251</v>
      </c>
      <c r="L311" s="28">
        <v>-0.5709</v>
      </c>
      <c r="M311" s="28">
        <v>15.6536</v>
      </c>
      <c r="N311" s="28">
        <v>-1.7108</v>
      </c>
    </row>
    <row r="312" ht="15" spans="1:14">
      <c r="A312" s="28" t="s">
        <v>772</v>
      </c>
      <c r="B312" s="28" t="s">
        <v>511</v>
      </c>
      <c r="C312" s="28" t="s">
        <v>491</v>
      </c>
      <c r="D312" s="28" t="s">
        <v>492</v>
      </c>
      <c r="E312" s="28" t="s">
        <v>497</v>
      </c>
      <c r="F312" s="28">
        <v>5</v>
      </c>
      <c r="G312" s="28">
        <v>141</v>
      </c>
      <c r="H312" s="28">
        <v>0.16</v>
      </c>
      <c r="I312" s="28">
        <v>0.15188</v>
      </c>
      <c r="J312" s="28" t="s">
        <v>773</v>
      </c>
      <c r="K312" s="28">
        <v>-666</v>
      </c>
      <c r="L312" s="28">
        <v>-0.5708</v>
      </c>
      <c r="M312" s="28">
        <v>15.6536</v>
      </c>
      <c r="N312" s="28">
        <v>-1.7106</v>
      </c>
    </row>
    <row r="313" ht="15" spans="1:14">
      <c r="A313" s="28" t="s">
        <v>1252</v>
      </c>
      <c r="B313" s="28" t="s">
        <v>490</v>
      </c>
      <c r="C313" s="28" t="s">
        <v>491</v>
      </c>
      <c r="D313" s="28" t="s">
        <v>492</v>
      </c>
      <c r="E313" s="28" t="s">
        <v>493</v>
      </c>
      <c r="F313" s="28">
        <v>3</v>
      </c>
      <c r="G313" s="28">
        <v>297</v>
      </c>
      <c r="H313" s="28">
        <v>0.61</v>
      </c>
      <c r="I313" s="28">
        <v>0.430401</v>
      </c>
      <c r="J313" s="28" t="s">
        <v>757</v>
      </c>
      <c r="K313" s="28" t="s">
        <v>897</v>
      </c>
      <c r="L313" s="28">
        <v>-0.5707</v>
      </c>
      <c r="M313" s="28">
        <v>15.6536</v>
      </c>
      <c r="N313" s="28">
        <v>-1.7104</v>
      </c>
    </row>
    <row r="314" ht="15" spans="1:14">
      <c r="A314" s="28" t="s">
        <v>1253</v>
      </c>
      <c r="B314" s="28" t="s">
        <v>511</v>
      </c>
      <c r="C314" s="28" t="s">
        <v>491</v>
      </c>
      <c r="D314" s="28" t="s">
        <v>492</v>
      </c>
      <c r="E314" s="28" t="s">
        <v>497</v>
      </c>
      <c r="F314" s="28">
        <v>5</v>
      </c>
      <c r="G314" s="28">
        <v>77</v>
      </c>
      <c r="H314" s="28">
        <v>0.17</v>
      </c>
      <c r="I314" s="28">
        <v>0.115691</v>
      </c>
      <c r="J314" s="28" t="s">
        <v>1199</v>
      </c>
      <c r="K314" s="28">
        <v>-666</v>
      </c>
      <c r="L314" s="28">
        <v>-0.5707</v>
      </c>
      <c r="M314" s="28">
        <v>15.6536</v>
      </c>
      <c r="N314" s="28">
        <v>-1.7103</v>
      </c>
    </row>
    <row r="315" ht="15" spans="1:14">
      <c r="A315" s="28" t="s">
        <v>1254</v>
      </c>
      <c r="B315" s="28" t="s">
        <v>636</v>
      </c>
      <c r="C315" s="28" t="s">
        <v>491</v>
      </c>
      <c r="D315" s="28" t="s">
        <v>663</v>
      </c>
      <c r="E315" s="28" t="s">
        <v>493</v>
      </c>
      <c r="F315" s="28">
        <v>2</v>
      </c>
      <c r="G315" s="28">
        <v>124</v>
      </c>
      <c r="H315" s="28">
        <v>0.1612</v>
      </c>
      <c r="I315" s="28">
        <v>0.142963</v>
      </c>
      <c r="J315" s="28" t="s">
        <v>1065</v>
      </c>
      <c r="K315" s="28">
        <v>-666</v>
      </c>
      <c r="L315" s="28">
        <v>-0.5707</v>
      </c>
      <c r="M315" s="28">
        <v>15.6536</v>
      </c>
      <c r="N315" s="28">
        <v>-1.7103</v>
      </c>
    </row>
    <row r="316" ht="15" spans="1:14">
      <c r="A316" s="28" t="s">
        <v>1240</v>
      </c>
      <c r="B316" s="28" t="s">
        <v>1255</v>
      </c>
      <c r="C316" s="28" t="s">
        <v>491</v>
      </c>
      <c r="D316" s="28" t="s">
        <v>1256</v>
      </c>
      <c r="E316" s="28" t="s">
        <v>493</v>
      </c>
      <c r="F316" s="28">
        <v>3</v>
      </c>
      <c r="G316" s="28">
        <v>137</v>
      </c>
      <c r="H316" s="28">
        <v>0.37</v>
      </c>
      <c r="I316" s="28">
        <v>0.227663</v>
      </c>
      <c r="J316" s="28" t="s">
        <v>815</v>
      </c>
      <c r="K316" s="28">
        <v>-666</v>
      </c>
      <c r="L316" s="28">
        <v>-0.5706</v>
      </c>
      <c r="M316" s="28">
        <v>15.6536</v>
      </c>
      <c r="N316" s="28">
        <v>-1.7101</v>
      </c>
    </row>
    <row r="317" ht="15" spans="1:14">
      <c r="A317" s="28" t="s">
        <v>1257</v>
      </c>
      <c r="B317" s="28" t="s">
        <v>515</v>
      </c>
      <c r="C317" s="28" t="s">
        <v>491</v>
      </c>
      <c r="D317" s="28" t="s">
        <v>526</v>
      </c>
      <c r="E317" s="28" t="s">
        <v>493</v>
      </c>
      <c r="F317" s="28">
        <v>3</v>
      </c>
      <c r="G317" s="28">
        <v>133</v>
      </c>
      <c r="H317" s="28">
        <v>0.2879</v>
      </c>
      <c r="I317" s="28">
        <v>0.197869</v>
      </c>
      <c r="J317" s="28" t="s">
        <v>1258</v>
      </c>
      <c r="K317" s="28" t="s">
        <v>1259</v>
      </c>
      <c r="L317" s="28">
        <v>-0.5705</v>
      </c>
      <c r="M317" s="28">
        <v>15.6536</v>
      </c>
      <c r="N317" s="28">
        <v>-1.7098</v>
      </c>
    </row>
    <row r="318" ht="15" spans="1:14">
      <c r="A318" s="28" t="s">
        <v>1260</v>
      </c>
      <c r="B318" s="28" t="s">
        <v>563</v>
      </c>
      <c r="C318" s="28" t="s">
        <v>491</v>
      </c>
      <c r="D318" s="28" t="s">
        <v>492</v>
      </c>
      <c r="E318" s="28" t="s">
        <v>497</v>
      </c>
      <c r="F318" s="28">
        <v>3</v>
      </c>
      <c r="G318" s="28">
        <v>148</v>
      </c>
      <c r="H318" s="28">
        <v>0.32</v>
      </c>
      <c r="I318" s="28">
        <v>0.220058</v>
      </c>
      <c r="J318" s="28" t="s">
        <v>1261</v>
      </c>
      <c r="K318" s="28" t="s">
        <v>1262</v>
      </c>
      <c r="L318" s="28">
        <v>-0.5703</v>
      </c>
      <c r="M318" s="28">
        <v>15.6536</v>
      </c>
      <c r="N318" s="28">
        <v>-1.7092</v>
      </c>
    </row>
    <row r="319" ht="15" spans="1:14">
      <c r="A319" s="28" t="s">
        <v>1263</v>
      </c>
      <c r="B319" s="28" t="s">
        <v>490</v>
      </c>
      <c r="C319" s="28" t="s">
        <v>491</v>
      </c>
      <c r="D319" s="28" t="s">
        <v>492</v>
      </c>
      <c r="E319" s="28" t="s">
        <v>493</v>
      </c>
      <c r="F319" s="28">
        <v>3</v>
      </c>
      <c r="G319" s="28">
        <v>317</v>
      </c>
      <c r="H319" s="28">
        <v>0.56</v>
      </c>
      <c r="I319" s="28">
        <v>0.426044</v>
      </c>
      <c r="J319" s="28" t="s">
        <v>1264</v>
      </c>
      <c r="K319" s="28" t="s">
        <v>897</v>
      </c>
      <c r="L319" s="28">
        <v>-0.57</v>
      </c>
      <c r="M319" s="28">
        <v>15.6536</v>
      </c>
      <c r="N319" s="28">
        <v>-1.7083</v>
      </c>
    </row>
    <row r="320" ht="15" spans="1:14">
      <c r="A320" s="28" t="s">
        <v>1265</v>
      </c>
      <c r="B320" s="28" t="s">
        <v>723</v>
      </c>
      <c r="C320" s="28" t="s">
        <v>491</v>
      </c>
      <c r="D320" s="28" t="s">
        <v>492</v>
      </c>
      <c r="E320" s="28" t="s">
        <v>497</v>
      </c>
      <c r="F320" s="28">
        <v>5</v>
      </c>
      <c r="G320" s="28">
        <v>129</v>
      </c>
      <c r="H320" s="28">
        <v>0.19</v>
      </c>
      <c r="I320" s="28">
        <v>0.158308</v>
      </c>
      <c r="J320" s="28" t="s">
        <v>748</v>
      </c>
      <c r="K320" s="28">
        <v>-666</v>
      </c>
      <c r="L320" s="28">
        <v>-0.5699</v>
      </c>
      <c r="M320" s="28">
        <v>15.6536</v>
      </c>
      <c r="N320" s="28">
        <v>-1.708</v>
      </c>
    </row>
    <row r="321" ht="15" spans="1:14">
      <c r="A321" s="28" t="s">
        <v>658</v>
      </c>
      <c r="B321" s="28" t="s">
        <v>577</v>
      </c>
      <c r="C321" s="28" t="s">
        <v>491</v>
      </c>
      <c r="D321" s="28" t="s">
        <v>492</v>
      </c>
      <c r="E321" s="28" t="s">
        <v>493</v>
      </c>
      <c r="F321" s="28">
        <v>5</v>
      </c>
      <c r="G321" s="28">
        <v>544</v>
      </c>
      <c r="H321" s="28">
        <v>0.48</v>
      </c>
      <c r="I321" s="28">
        <v>0.516714</v>
      </c>
      <c r="J321" s="28" t="s">
        <v>660</v>
      </c>
      <c r="K321" s="28" t="s">
        <v>661</v>
      </c>
      <c r="L321" s="28">
        <v>-0.5699</v>
      </c>
      <c r="M321" s="28">
        <v>15.6536</v>
      </c>
      <c r="N321" s="28">
        <v>-1.7078</v>
      </c>
    </row>
    <row r="322" ht="15" spans="1:14">
      <c r="A322" s="28" t="s">
        <v>1266</v>
      </c>
      <c r="B322" s="28" t="s">
        <v>1021</v>
      </c>
      <c r="C322" s="28" t="s">
        <v>491</v>
      </c>
      <c r="D322" s="28" t="s">
        <v>1267</v>
      </c>
      <c r="E322" s="28" t="s">
        <v>497</v>
      </c>
      <c r="F322" s="28">
        <v>2</v>
      </c>
      <c r="G322" s="28">
        <v>33</v>
      </c>
      <c r="H322" s="28">
        <v>0.31</v>
      </c>
      <c r="I322" s="28">
        <v>0.102275</v>
      </c>
      <c r="J322" s="28" t="s">
        <v>1268</v>
      </c>
      <c r="K322" s="28">
        <v>-666</v>
      </c>
      <c r="L322" s="28">
        <v>-0.5697</v>
      </c>
      <c r="M322" s="28">
        <v>15.6536</v>
      </c>
      <c r="N322" s="28">
        <v>-1.7074</v>
      </c>
    </row>
    <row r="323" ht="15" spans="1:14">
      <c r="A323" s="28" t="s">
        <v>1269</v>
      </c>
      <c r="B323" s="28" t="s">
        <v>511</v>
      </c>
      <c r="C323" s="28" t="s">
        <v>491</v>
      </c>
      <c r="D323" s="28" t="s">
        <v>492</v>
      </c>
      <c r="E323" s="28" t="s">
        <v>493</v>
      </c>
      <c r="F323" s="28">
        <v>2</v>
      </c>
      <c r="G323" s="28">
        <v>299</v>
      </c>
      <c r="H323" s="28">
        <v>0.3992</v>
      </c>
      <c r="I323" s="28">
        <v>0.349351</v>
      </c>
      <c r="J323" s="28" t="s">
        <v>976</v>
      </c>
      <c r="K323" s="28" t="s">
        <v>1270</v>
      </c>
      <c r="L323" s="28">
        <v>-0.5697</v>
      </c>
      <c r="M323" s="28">
        <v>15.6536</v>
      </c>
      <c r="N323" s="28">
        <v>-1.7074</v>
      </c>
    </row>
    <row r="324" ht="15" spans="1:14">
      <c r="A324" s="28" t="s">
        <v>1271</v>
      </c>
      <c r="B324" s="28" t="s">
        <v>511</v>
      </c>
      <c r="C324" s="28" t="s">
        <v>491</v>
      </c>
      <c r="D324" s="28" t="s">
        <v>492</v>
      </c>
      <c r="E324" s="28" t="s">
        <v>493</v>
      </c>
      <c r="F324" s="28">
        <v>4</v>
      </c>
      <c r="G324" s="28">
        <v>71</v>
      </c>
      <c r="H324" s="28">
        <v>0.24</v>
      </c>
      <c r="I324" s="28">
        <v>0.131997</v>
      </c>
      <c r="J324" s="28" t="s">
        <v>716</v>
      </c>
      <c r="K324" s="28" t="s">
        <v>1272</v>
      </c>
      <c r="L324" s="28">
        <v>-0.5697</v>
      </c>
      <c r="M324" s="28">
        <v>15.6536</v>
      </c>
      <c r="N324" s="28">
        <v>-1.7073</v>
      </c>
    </row>
    <row r="325" ht="15" spans="1:14">
      <c r="A325" s="28" t="s">
        <v>518</v>
      </c>
      <c r="B325" s="28" t="s">
        <v>577</v>
      </c>
      <c r="C325" s="28" t="s">
        <v>491</v>
      </c>
      <c r="D325" s="28" t="s">
        <v>492</v>
      </c>
      <c r="E325" s="28" t="s">
        <v>493</v>
      </c>
      <c r="F325" s="28">
        <v>5</v>
      </c>
      <c r="G325" s="28">
        <v>175</v>
      </c>
      <c r="H325" s="28">
        <v>0.38</v>
      </c>
      <c r="I325" s="28">
        <v>0.26076</v>
      </c>
      <c r="J325" s="28" t="s">
        <v>520</v>
      </c>
      <c r="K325" s="28" t="s">
        <v>521</v>
      </c>
      <c r="L325" s="28">
        <v>-0.5697</v>
      </c>
      <c r="M325" s="28">
        <v>15.6536</v>
      </c>
      <c r="N325" s="28">
        <v>-1.7073</v>
      </c>
    </row>
    <row r="326" ht="15" spans="1:14">
      <c r="A326" s="28" t="s">
        <v>1273</v>
      </c>
      <c r="B326" s="28" t="s">
        <v>563</v>
      </c>
      <c r="C326" s="28" t="s">
        <v>491</v>
      </c>
      <c r="D326" s="28" t="s">
        <v>554</v>
      </c>
      <c r="E326" s="28" t="s">
        <v>493</v>
      </c>
      <c r="F326" s="28">
        <v>3</v>
      </c>
      <c r="G326" s="28">
        <v>130</v>
      </c>
      <c r="H326" s="28">
        <v>0.29</v>
      </c>
      <c r="I326" s="28">
        <v>0.196337</v>
      </c>
      <c r="J326" s="28" t="s">
        <v>1274</v>
      </c>
      <c r="K326" s="28" t="s">
        <v>1275</v>
      </c>
      <c r="L326" s="28">
        <v>-0.5696</v>
      </c>
      <c r="M326" s="28">
        <v>15.6536</v>
      </c>
      <c r="N326" s="28">
        <v>-1.707</v>
      </c>
    </row>
    <row r="327" ht="15" spans="1:14">
      <c r="A327" s="28" t="s">
        <v>1276</v>
      </c>
      <c r="B327" s="28" t="s">
        <v>580</v>
      </c>
      <c r="C327" s="28" t="s">
        <v>491</v>
      </c>
      <c r="D327" s="28" t="s">
        <v>554</v>
      </c>
      <c r="E327" s="28" t="s">
        <v>493</v>
      </c>
      <c r="F327" s="28">
        <v>3</v>
      </c>
      <c r="G327" s="28">
        <v>132</v>
      </c>
      <c r="H327" s="28">
        <v>0.3309</v>
      </c>
      <c r="I327" s="28">
        <v>0.211332</v>
      </c>
      <c r="J327" s="28" t="s">
        <v>1076</v>
      </c>
      <c r="K327" s="28" t="s">
        <v>1277</v>
      </c>
      <c r="L327" s="28">
        <v>-0.5695</v>
      </c>
      <c r="M327" s="28">
        <v>15.6536</v>
      </c>
      <c r="N327" s="28">
        <v>-1.7068</v>
      </c>
    </row>
    <row r="328" ht="15" spans="1:14">
      <c r="A328" s="28" t="s">
        <v>1278</v>
      </c>
      <c r="B328" s="28" t="s">
        <v>723</v>
      </c>
      <c r="C328" s="28" t="s">
        <v>491</v>
      </c>
      <c r="D328" s="28" t="s">
        <v>492</v>
      </c>
      <c r="E328" s="28" t="s">
        <v>497</v>
      </c>
      <c r="F328" s="28">
        <v>3</v>
      </c>
      <c r="G328" s="28">
        <v>158</v>
      </c>
      <c r="H328" s="28">
        <v>0.21</v>
      </c>
      <c r="I328" s="28">
        <v>0.184191</v>
      </c>
      <c r="J328" s="28" t="s">
        <v>757</v>
      </c>
      <c r="K328" s="28" t="s">
        <v>897</v>
      </c>
      <c r="L328" s="28">
        <v>-0.5695</v>
      </c>
      <c r="M328" s="28">
        <v>15.6536</v>
      </c>
      <c r="N328" s="28">
        <v>-1.7067</v>
      </c>
    </row>
    <row r="329" ht="15" spans="1:14">
      <c r="A329" s="28" t="s">
        <v>1279</v>
      </c>
      <c r="B329" s="28" t="s">
        <v>609</v>
      </c>
      <c r="C329" s="28" t="s">
        <v>491</v>
      </c>
      <c r="D329" s="28" t="s">
        <v>492</v>
      </c>
      <c r="E329" s="28" t="s">
        <v>493</v>
      </c>
      <c r="F329" s="28">
        <v>3</v>
      </c>
      <c r="G329" s="28">
        <v>132</v>
      </c>
      <c r="H329" s="28">
        <v>0.1984</v>
      </c>
      <c r="I329" s="28">
        <v>0.16364</v>
      </c>
      <c r="J329" s="28" t="s">
        <v>587</v>
      </c>
      <c r="K329" s="28" t="s">
        <v>1280</v>
      </c>
      <c r="L329" s="28">
        <v>-0.5694</v>
      </c>
      <c r="M329" s="28">
        <v>15.6536</v>
      </c>
      <c r="N329" s="28">
        <v>-1.7064</v>
      </c>
    </row>
    <row r="330" ht="15" spans="1:14">
      <c r="A330" s="28" t="s">
        <v>1281</v>
      </c>
      <c r="B330" s="28" t="s">
        <v>659</v>
      </c>
      <c r="C330" s="28" t="s">
        <v>491</v>
      </c>
      <c r="D330" s="28" t="s">
        <v>492</v>
      </c>
      <c r="E330" s="28" t="s">
        <v>497</v>
      </c>
      <c r="F330" s="28">
        <v>5</v>
      </c>
      <c r="G330" s="28">
        <v>99</v>
      </c>
      <c r="H330" s="28">
        <v>0.1</v>
      </c>
      <c r="I330" s="28">
        <v>0.100612</v>
      </c>
      <c r="J330" s="28" t="s">
        <v>1072</v>
      </c>
      <c r="K330" s="28" t="s">
        <v>1282</v>
      </c>
      <c r="L330" s="28">
        <v>-0.5693</v>
      </c>
      <c r="M330" s="28">
        <v>15.6536</v>
      </c>
      <c r="N330" s="28">
        <v>-1.7062</v>
      </c>
    </row>
    <row r="331" ht="15" spans="1:14">
      <c r="A331" s="28" t="s">
        <v>1283</v>
      </c>
      <c r="B331" s="28" t="s">
        <v>549</v>
      </c>
      <c r="C331" s="28" t="s">
        <v>491</v>
      </c>
      <c r="D331" s="28" t="s">
        <v>492</v>
      </c>
      <c r="E331" s="28" t="s">
        <v>497</v>
      </c>
      <c r="F331" s="28">
        <v>5</v>
      </c>
      <c r="G331" s="28">
        <v>397</v>
      </c>
      <c r="H331" s="28">
        <v>0.4233</v>
      </c>
      <c r="I331" s="28">
        <v>0.414524</v>
      </c>
      <c r="J331" s="28" t="s">
        <v>1284</v>
      </c>
      <c r="K331" s="28">
        <v>-666</v>
      </c>
      <c r="L331" s="28">
        <v>-0.5693</v>
      </c>
      <c r="M331" s="28">
        <v>15.6536</v>
      </c>
      <c r="N331" s="28">
        <v>-1.7061</v>
      </c>
    </row>
    <row r="332" ht="15" spans="1:14">
      <c r="A332" s="28" t="s">
        <v>1285</v>
      </c>
      <c r="B332" s="28" t="s">
        <v>840</v>
      </c>
      <c r="C332" s="28" t="s">
        <v>491</v>
      </c>
      <c r="D332" s="28" t="s">
        <v>492</v>
      </c>
      <c r="E332" s="28" t="s">
        <v>493</v>
      </c>
      <c r="F332" s="28">
        <v>3</v>
      </c>
      <c r="G332" s="28">
        <v>97</v>
      </c>
      <c r="H332" s="28">
        <v>0.4</v>
      </c>
      <c r="I332" s="28">
        <v>0.19918</v>
      </c>
      <c r="J332" s="28" t="s">
        <v>1286</v>
      </c>
      <c r="K332" s="28">
        <v>-666</v>
      </c>
      <c r="L332" s="28">
        <v>-0.5691</v>
      </c>
      <c r="M332" s="28">
        <v>15.6536</v>
      </c>
      <c r="N332" s="28">
        <v>-1.7057</v>
      </c>
    </row>
    <row r="333" ht="15" spans="1:14">
      <c r="A333" s="28" t="s">
        <v>1287</v>
      </c>
      <c r="B333" s="28" t="s">
        <v>659</v>
      </c>
      <c r="C333" s="28" t="s">
        <v>491</v>
      </c>
      <c r="D333" s="28" t="s">
        <v>826</v>
      </c>
      <c r="E333" s="28" t="s">
        <v>493</v>
      </c>
      <c r="F333" s="28">
        <v>2</v>
      </c>
      <c r="G333" s="28">
        <v>62</v>
      </c>
      <c r="H333" s="28">
        <v>0.0448</v>
      </c>
      <c r="I333" s="28">
        <v>0.0532924</v>
      </c>
      <c r="J333" s="28" t="s">
        <v>660</v>
      </c>
      <c r="K333" s="28" t="s">
        <v>1288</v>
      </c>
      <c r="L333" s="28">
        <v>-0.5691</v>
      </c>
      <c r="M333" s="28">
        <v>15.6536</v>
      </c>
      <c r="N333" s="28">
        <v>-1.7057</v>
      </c>
    </row>
    <row r="334" ht="15" spans="1:14">
      <c r="A334" s="28" t="s">
        <v>499</v>
      </c>
      <c r="B334" s="28" t="s">
        <v>962</v>
      </c>
      <c r="C334" s="28" t="s">
        <v>491</v>
      </c>
      <c r="D334" s="28" t="s">
        <v>663</v>
      </c>
      <c r="E334" s="28" t="s">
        <v>497</v>
      </c>
      <c r="F334" s="28">
        <v>3</v>
      </c>
      <c r="G334" s="28">
        <v>331</v>
      </c>
      <c r="H334" s="28">
        <v>0.57</v>
      </c>
      <c r="I334" s="28">
        <v>0.43922</v>
      </c>
      <c r="J334" s="28" t="s">
        <v>500</v>
      </c>
      <c r="K334" s="28" t="s">
        <v>501</v>
      </c>
      <c r="L334" s="28">
        <v>-0.5691</v>
      </c>
      <c r="M334" s="28">
        <v>15.6536</v>
      </c>
      <c r="N334" s="28">
        <v>-1.7056</v>
      </c>
    </row>
    <row r="335" ht="15" spans="1:14">
      <c r="A335" s="28" t="s">
        <v>1289</v>
      </c>
      <c r="B335" s="28" t="s">
        <v>723</v>
      </c>
      <c r="C335" s="28" t="s">
        <v>491</v>
      </c>
      <c r="D335" s="28" t="s">
        <v>492</v>
      </c>
      <c r="E335" s="28" t="s">
        <v>497</v>
      </c>
      <c r="F335" s="28">
        <v>3</v>
      </c>
      <c r="G335" s="28">
        <v>131</v>
      </c>
      <c r="H335" s="28">
        <v>0.29</v>
      </c>
      <c r="I335" s="28">
        <v>0.19709</v>
      </c>
      <c r="J335" s="28" t="s">
        <v>1012</v>
      </c>
      <c r="K335" s="28">
        <v>-666</v>
      </c>
      <c r="L335" s="28">
        <v>-0.569</v>
      </c>
      <c r="M335" s="28">
        <v>15.6536</v>
      </c>
      <c r="N335" s="28">
        <v>-1.7052</v>
      </c>
    </row>
    <row r="336" ht="15" spans="1:14">
      <c r="A336" s="28" t="s">
        <v>1290</v>
      </c>
      <c r="B336" s="28" t="s">
        <v>567</v>
      </c>
      <c r="C336" s="28" t="s">
        <v>491</v>
      </c>
      <c r="D336" s="28" t="s">
        <v>492</v>
      </c>
      <c r="E336" s="28" t="s">
        <v>497</v>
      </c>
      <c r="F336" s="28">
        <v>3</v>
      </c>
      <c r="G336" s="28">
        <v>223</v>
      </c>
      <c r="H336" s="28">
        <v>0.36</v>
      </c>
      <c r="I336" s="28">
        <v>0.286506</v>
      </c>
      <c r="J336" s="28" t="s">
        <v>1291</v>
      </c>
      <c r="K336" s="28">
        <v>-666</v>
      </c>
      <c r="L336" s="28">
        <v>-0.569</v>
      </c>
      <c r="M336" s="28">
        <v>15.6536</v>
      </c>
      <c r="N336" s="28">
        <v>-1.7052</v>
      </c>
    </row>
    <row r="337" ht="15" spans="1:14">
      <c r="A337" s="28" t="s">
        <v>1292</v>
      </c>
      <c r="B337" s="28" t="s">
        <v>567</v>
      </c>
      <c r="C337" s="28" t="s">
        <v>491</v>
      </c>
      <c r="D337" s="28" t="s">
        <v>1293</v>
      </c>
      <c r="E337" s="28" t="s">
        <v>493</v>
      </c>
      <c r="F337" s="28">
        <v>3</v>
      </c>
      <c r="G337" s="28">
        <v>81</v>
      </c>
      <c r="H337" s="28">
        <v>0.1472</v>
      </c>
      <c r="I337" s="28">
        <v>0.110415</v>
      </c>
      <c r="J337" s="28" t="s">
        <v>1294</v>
      </c>
      <c r="K337" s="28" t="s">
        <v>821</v>
      </c>
      <c r="L337" s="28">
        <v>-0.5689</v>
      </c>
      <c r="M337" s="28">
        <v>15.6536</v>
      </c>
      <c r="N337" s="28">
        <v>-1.7049</v>
      </c>
    </row>
    <row r="338" ht="15" spans="1:14">
      <c r="A338" s="28" t="s">
        <v>1295</v>
      </c>
      <c r="B338" s="28" t="s">
        <v>567</v>
      </c>
      <c r="C338" s="28" t="s">
        <v>491</v>
      </c>
      <c r="D338" s="28" t="s">
        <v>492</v>
      </c>
      <c r="E338" s="28" t="s">
        <v>497</v>
      </c>
      <c r="F338" s="28">
        <v>3</v>
      </c>
      <c r="G338" s="28">
        <v>259</v>
      </c>
      <c r="H338" s="28">
        <v>0.21</v>
      </c>
      <c r="I338" s="28">
        <v>0.235825</v>
      </c>
      <c r="J338" s="28" t="s">
        <v>1032</v>
      </c>
      <c r="K338" s="28" t="s">
        <v>1296</v>
      </c>
      <c r="L338" s="28">
        <v>-0.5688</v>
      </c>
      <c r="M338" s="28">
        <v>15.6536</v>
      </c>
      <c r="N338" s="28">
        <v>-1.7047</v>
      </c>
    </row>
    <row r="339" ht="15" spans="1:14">
      <c r="A339" s="28" t="s">
        <v>1297</v>
      </c>
      <c r="B339" s="28" t="s">
        <v>490</v>
      </c>
      <c r="C339" s="28" t="s">
        <v>491</v>
      </c>
      <c r="D339" s="28" t="s">
        <v>492</v>
      </c>
      <c r="E339" s="28" t="s">
        <v>497</v>
      </c>
      <c r="F339" s="28">
        <v>2</v>
      </c>
      <c r="G339" s="28">
        <v>102</v>
      </c>
      <c r="H339" s="28">
        <v>0.02</v>
      </c>
      <c r="I339" s="28">
        <v>0.0456715</v>
      </c>
      <c r="J339" s="28" t="s">
        <v>1298</v>
      </c>
      <c r="K339" s="28">
        <v>-666</v>
      </c>
      <c r="L339" s="28">
        <v>-0.5687</v>
      </c>
      <c r="M339" s="28">
        <v>15.6536</v>
      </c>
      <c r="N339" s="28">
        <v>-1.7044</v>
      </c>
    </row>
    <row r="340" ht="15" spans="1:14">
      <c r="A340" s="28" t="s">
        <v>1299</v>
      </c>
      <c r="B340" s="28" t="s">
        <v>892</v>
      </c>
      <c r="C340" s="28" t="s">
        <v>491</v>
      </c>
      <c r="D340" s="28" t="s">
        <v>492</v>
      </c>
      <c r="E340" s="28" t="s">
        <v>493</v>
      </c>
      <c r="F340" s="28">
        <v>2</v>
      </c>
      <c r="G340" s="28">
        <v>40</v>
      </c>
      <c r="H340" s="28">
        <v>0.23</v>
      </c>
      <c r="I340" s="28">
        <v>0.0969894</v>
      </c>
      <c r="J340" s="28" t="s">
        <v>531</v>
      </c>
      <c r="K340" s="28">
        <v>-666</v>
      </c>
      <c r="L340" s="28">
        <v>-0.5687</v>
      </c>
      <c r="M340" s="28">
        <v>15.6536</v>
      </c>
      <c r="N340" s="28">
        <v>-1.7044</v>
      </c>
    </row>
    <row r="341" ht="15" spans="1:14">
      <c r="A341" s="28" t="s">
        <v>1300</v>
      </c>
      <c r="B341" s="28" t="s">
        <v>511</v>
      </c>
      <c r="C341" s="28" t="s">
        <v>491</v>
      </c>
      <c r="D341" s="28" t="s">
        <v>492</v>
      </c>
      <c r="E341" s="28" t="s">
        <v>497</v>
      </c>
      <c r="F341" s="28">
        <v>5</v>
      </c>
      <c r="G341" s="28">
        <v>235</v>
      </c>
      <c r="H341" s="28">
        <v>0.27</v>
      </c>
      <c r="I341" s="28">
        <v>0.25471</v>
      </c>
      <c r="J341" s="28" t="s">
        <v>1301</v>
      </c>
      <c r="K341" s="28">
        <v>-666</v>
      </c>
      <c r="L341" s="28">
        <v>-0.5683</v>
      </c>
      <c r="M341" s="28">
        <v>15.6536</v>
      </c>
      <c r="N341" s="28">
        <v>-1.7032</v>
      </c>
    </row>
    <row r="342" ht="15" spans="1:14">
      <c r="A342" s="28" t="s">
        <v>1302</v>
      </c>
      <c r="B342" s="28" t="s">
        <v>659</v>
      </c>
      <c r="C342" s="28" t="s">
        <v>491</v>
      </c>
      <c r="D342" s="28" t="s">
        <v>492</v>
      </c>
      <c r="E342" s="28" t="s">
        <v>497</v>
      </c>
      <c r="F342" s="28">
        <v>4</v>
      </c>
      <c r="G342" s="28">
        <v>216</v>
      </c>
      <c r="H342" s="28">
        <v>0.03</v>
      </c>
      <c r="I342" s="28">
        <v>0.0813988</v>
      </c>
      <c r="J342" s="28" t="s">
        <v>971</v>
      </c>
      <c r="K342" s="28" t="s">
        <v>1303</v>
      </c>
      <c r="L342" s="28">
        <v>-0.5683</v>
      </c>
      <c r="M342" s="28">
        <v>15.6536</v>
      </c>
      <c r="N342" s="28">
        <v>-1.7032</v>
      </c>
    </row>
    <row r="343" ht="15" spans="1:14">
      <c r="A343" s="28" t="s">
        <v>1304</v>
      </c>
      <c r="B343" s="28" t="s">
        <v>577</v>
      </c>
      <c r="C343" s="28" t="s">
        <v>491</v>
      </c>
      <c r="D343" s="28" t="s">
        <v>492</v>
      </c>
      <c r="E343" s="28" t="s">
        <v>493</v>
      </c>
      <c r="F343" s="28">
        <v>5</v>
      </c>
      <c r="G343" s="28">
        <v>276</v>
      </c>
      <c r="H343" s="28">
        <v>0.39</v>
      </c>
      <c r="I343" s="28">
        <v>0.331755</v>
      </c>
      <c r="J343" s="28" t="s">
        <v>1305</v>
      </c>
      <c r="K343" s="28" t="s">
        <v>1306</v>
      </c>
      <c r="L343" s="28">
        <v>-0.5683</v>
      </c>
      <c r="M343" s="28">
        <v>15.6536</v>
      </c>
      <c r="N343" s="28">
        <v>-1.7031</v>
      </c>
    </row>
    <row r="344" ht="15" spans="1:14">
      <c r="A344" s="28" t="s">
        <v>1307</v>
      </c>
      <c r="B344" s="28" t="s">
        <v>490</v>
      </c>
      <c r="C344" s="28" t="s">
        <v>491</v>
      </c>
      <c r="D344" s="28" t="s">
        <v>492</v>
      </c>
      <c r="E344" s="28" t="s">
        <v>497</v>
      </c>
      <c r="F344" s="28">
        <v>2</v>
      </c>
      <c r="G344" s="28">
        <v>109</v>
      </c>
      <c r="H344" s="28">
        <v>0.23</v>
      </c>
      <c r="I344" s="28">
        <v>0.160106</v>
      </c>
      <c r="J344" s="28" t="s">
        <v>1308</v>
      </c>
      <c r="K344" s="28" t="s">
        <v>1309</v>
      </c>
      <c r="L344" s="28">
        <v>-0.5682</v>
      </c>
      <c r="M344" s="28">
        <v>15.6536</v>
      </c>
      <c r="N344" s="28">
        <v>-1.7028</v>
      </c>
    </row>
    <row r="345" ht="15" spans="1:14">
      <c r="A345" s="28" t="s">
        <v>1310</v>
      </c>
      <c r="B345" s="28" t="s">
        <v>892</v>
      </c>
      <c r="C345" s="28" t="s">
        <v>491</v>
      </c>
      <c r="D345" s="28" t="s">
        <v>492</v>
      </c>
      <c r="E345" s="28" t="s">
        <v>493</v>
      </c>
      <c r="F345" s="28">
        <v>2</v>
      </c>
      <c r="G345" s="28">
        <v>63</v>
      </c>
      <c r="H345" s="28">
        <v>0.31</v>
      </c>
      <c r="I345" s="28">
        <v>0.141313</v>
      </c>
      <c r="J345" s="28" t="s">
        <v>625</v>
      </c>
      <c r="K345" s="28" t="s">
        <v>1311</v>
      </c>
      <c r="L345" s="28">
        <v>-0.5681</v>
      </c>
      <c r="M345" s="28">
        <v>15.6536</v>
      </c>
      <c r="N345" s="28">
        <v>-1.7026</v>
      </c>
    </row>
    <row r="346" ht="15" spans="1:14">
      <c r="A346" s="28" t="s">
        <v>1312</v>
      </c>
      <c r="B346" s="28" t="s">
        <v>511</v>
      </c>
      <c r="C346" s="28" t="s">
        <v>491</v>
      </c>
      <c r="D346" s="28" t="s">
        <v>492</v>
      </c>
      <c r="E346" s="28" t="s">
        <v>497</v>
      </c>
      <c r="F346" s="28">
        <v>4</v>
      </c>
      <c r="G346" s="28">
        <v>77</v>
      </c>
      <c r="H346" s="28">
        <v>0.28</v>
      </c>
      <c r="I346" s="28">
        <v>0.148476</v>
      </c>
      <c r="J346" s="28" t="s">
        <v>1076</v>
      </c>
      <c r="K346" s="28" t="s">
        <v>1313</v>
      </c>
      <c r="L346" s="28">
        <v>-0.568</v>
      </c>
      <c r="M346" s="28">
        <v>15.6536</v>
      </c>
      <c r="N346" s="28">
        <v>-1.7023</v>
      </c>
    </row>
    <row r="347" ht="15" spans="1:14">
      <c r="A347" s="28" t="s">
        <v>689</v>
      </c>
      <c r="B347" s="28" t="s">
        <v>490</v>
      </c>
      <c r="C347" s="28" t="s">
        <v>491</v>
      </c>
      <c r="D347" s="28" t="s">
        <v>492</v>
      </c>
      <c r="E347" s="28" t="s">
        <v>493</v>
      </c>
      <c r="F347" s="28">
        <v>5</v>
      </c>
      <c r="G347" s="28">
        <v>116</v>
      </c>
      <c r="H347" s="28">
        <v>0.1901</v>
      </c>
      <c r="I347" s="28">
        <v>0.150159</v>
      </c>
      <c r="J347" s="28" t="s">
        <v>690</v>
      </c>
      <c r="K347" s="28">
        <v>-666</v>
      </c>
      <c r="L347" s="28">
        <v>-0.568</v>
      </c>
      <c r="M347" s="28">
        <v>15.6536</v>
      </c>
      <c r="N347" s="28">
        <v>-1.7022</v>
      </c>
    </row>
    <row r="348" ht="15" spans="1:14">
      <c r="A348" s="28" t="s">
        <v>1273</v>
      </c>
      <c r="B348" s="28" t="s">
        <v>1094</v>
      </c>
      <c r="C348" s="28" t="s">
        <v>491</v>
      </c>
      <c r="D348" s="28" t="s">
        <v>492</v>
      </c>
      <c r="E348" s="28" t="s">
        <v>497</v>
      </c>
      <c r="F348" s="28">
        <v>2</v>
      </c>
      <c r="G348" s="28">
        <v>99</v>
      </c>
      <c r="H348" s="28">
        <v>0.47</v>
      </c>
      <c r="I348" s="28">
        <v>0.218121</v>
      </c>
      <c r="J348" s="28" t="s">
        <v>1274</v>
      </c>
      <c r="K348" s="28" t="s">
        <v>1275</v>
      </c>
      <c r="L348" s="28">
        <v>-0.5678</v>
      </c>
      <c r="M348" s="28">
        <v>15.6536</v>
      </c>
      <c r="N348" s="28">
        <v>-1.7017</v>
      </c>
    </row>
    <row r="349" ht="15" spans="1:14">
      <c r="A349" s="28" t="s">
        <v>1314</v>
      </c>
      <c r="B349" s="28" t="s">
        <v>619</v>
      </c>
      <c r="C349" s="28" t="s">
        <v>491</v>
      </c>
      <c r="D349" s="28" t="s">
        <v>492</v>
      </c>
      <c r="E349" s="28" t="s">
        <v>493</v>
      </c>
      <c r="F349" s="28">
        <v>3</v>
      </c>
      <c r="G349" s="28">
        <v>195</v>
      </c>
      <c r="H349" s="28">
        <v>0.23</v>
      </c>
      <c r="I349" s="28">
        <v>0.214147</v>
      </c>
      <c r="J349" s="28" t="s">
        <v>1315</v>
      </c>
      <c r="K349" s="28" t="s">
        <v>1316</v>
      </c>
      <c r="L349" s="28">
        <v>-0.5677</v>
      </c>
      <c r="M349" s="28">
        <v>15.6536</v>
      </c>
      <c r="N349" s="28">
        <v>-1.7014</v>
      </c>
    </row>
    <row r="350" ht="15" spans="1:14">
      <c r="A350" s="28" t="s">
        <v>1317</v>
      </c>
      <c r="B350" s="28" t="s">
        <v>1141</v>
      </c>
      <c r="C350" s="28" t="s">
        <v>491</v>
      </c>
      <c r="D350" s="28" t="s">
        <v>1256</v>
      </c>
      <c r="E350" s="28" t="s">
        <v>497</v>
      </c>
      <c r="F350" s="28">
        <v>3</v>
      </c>
      <c r="G350" s="28">
        <v>235</v>
      </c>
      <c r="H350" s="28">
        <v>0.43</v>
      </c>
      <c r="I350" s="28">
        <v>0.321439</v>
      </c>
      <c r="J350" s="28" t="s">
        <v>947</v>
      </c>
      <c r="K350" s="28" t="s">
        <v>1318</v>
      </c>
      <c r="L350" s="28">
        <v>-0.5676</v>
      </c>
      <c r="M350" s="28">
        <v>15.6536</v>
      </c>
      <c r="N350" s="28">
        <v>-1.7009</v>
      </c>
    </row>
    <row r="351" ht="15" spans="1:14">
      <c r="A351" s="28" t="s">
        <v>1319</v>
      </c>
      <c r="B351" s="28" t="s">
        <v>892</v>
      </c>
      <c r="C351" s="28" t="s">
        <v>491</v>
      </c>
      <c r="D351" s="28" t="s">
        <v>492</v>
      </c>
      <c r="E351" s="28" t="s">
        <v>493</v>
      </c>
      <c r="F351" s="28">
        <v>2</v>
      </c>
      <c r="G351" s="28">
        <v>34</v>
      </c>
      <c r="H351" s="28">
        <v>0.29</v>
      </c>
      <c r="I351" s="28">
        <v>0.100408</v>
      </c>
      <c r="J351" s="28" t="s">
        <v>1320</v>
      </c>
      <c r="K351" s="28">
        <v>-666</v>
      </c>
      <c r="L351" s="28">
        <v>-0.5675</v>
      </c>
      <c r="M351" s="28">
        <v>15.6536</v>
      </c>
      <c r="N351" s="28">
        <v>-1.7008</v>
      </c>
    </row>
    <row r="352" ht="15" spans="1:14">
      <c r="A352" s="28" t="s">
        <v>1321</v>
      </c>
      <c r="B352" s="28" t="s">
        <v>511</v>
      </c>
      <c r="C352" s="28" t="s">
        <v>491</v>
      </c>
      <c r="D352" s="28" t="s">
        <v>492</v>
      </c>
      <c r="E352" s="28" t="s">
        <v>493</v>
      </c>
      <c r="F352" s="28">
        <v>5</v>
      </c>
      <c r="G352" s="28">
        <v>205</v>
      </c>
      <c r="H352" s="28">
        <v>0.26</v>
      </c>
      <c r="I352" s="28">
        <v>0.23345</v>
      </c>
      <c r="J352" s="28" t="s">
        <v>1322</v>
      </c>
      <c r="K352" s="28" t="s">
        <v>1323</v>
      </c>
      <c r="L352" s="28">
        <v>-0.5675</v>
      </c>
      <c r="M352" s="28">
        <v>15.6536</v>
      </c>
      <c r="N352" s="28">
        <v>-1.7007</v>
      </c>
    </row>
    <row r="353" ht="15" spans="1:14">
      <c r="A353" s="28" t="s">
        <v>1324</v>
      </c>
      <c r="B353" s="28" t="s">
        <v>519</v>
      </c>
      <c r="C353" s="28" t="s">
        <v>491</v>
      </c>
      <c r="D353" s="28" t="s">
        <v>516</v>
      </c>
      <c r="E353" s="28" t="s">
        <v>493</v>
      </c>
      <c r="F353" s="28">
        <v>3</v>
      </c>
      <c r="G353" s="28">
        <v>295</v>
      </c>
      <c r="H353" s="28">
        <v>0.48</v>
      </c>
      <c r="I353" s="28">
        <v>0.380507</v>
      </c>
      <c r="J353" s="28" t="s">
        <v>604</v>
      </c>
      <c r="K353" s="28" t="s">
        <v>1325</v>
      </c>
      <c r="L353" s="28">
        <v>-0.5674</v>
      </c>
      <c r="M353" s="28">
        <v>15.6536</v>
      </c>
      <c r="N353" s="28">
        <v>-1.7005</v>
      </c>
    </row>
    <row r="354" ht="15" spans="1:14">
      <c r="A354" s="28" t="s">
        <v>1326</v>
      </c>
      <c r="B354" s="28" t="s">
        <v>577</v>
      </c>
      <c r="C354" s="28" t="s">
        <v>491</v>
      </c>
      <c r="D354" s="28" t="s">
        <v>492</v>
      </c>
      <c r="E354" s="28" t="s">
        <v>497</v>
      </c>
      <c r="F354" s="28">
        <v>5</v>
      </c>
      <c r="G354" s="28">
        <v>418</v>
      </c>
      <c r="H354" s="28">
        <v>0.5163</v>
      </c>
      <c r="I354" s="28">
        <v>0.469753</v>
      </c>
      <c r="J354" s="28" t="s">
        <v>1327</v>
      </c>
      <c r="K354" s="28" t="s">
        <v>1328</v>
      </c>
      <c r="L354" s="28">
        <v>-0.5669</v>
      </c>
      <c r="M354" s="28">
        <v>15.6536</v>
      </c>
      <c r="N354" s="28">
        <v>-1.6991</v>
      </c>
    </row>
    <row r="355" ht="15" spans="1:14">
      <c r="A355" s="28" t="s">
        <v>1329</v>
      </c>
      <c r="B355" s="28" t="s">
        <v>636</v>
      </c>
      <c r="C355" s="28" t="s">
        <v>491</v>
      </c>
      <c r="D355" s="28" t="s">
        <v>1293</v>
      </c>
      <c r="E355" s="28" t="s">
        <v>493</v>
      </c>
      <c r="F355" s="28">
        <v>2</v>
      </c>
      <c r="G355" s="28">
        <v>34</v>
      </c>
      <c r="H355" s="28">
        <v>0.272</v>
      </c>
      <c r="I355" s="28">
        <v>0.0972421</v>
      </c>
      <c r="J355" s="28" t="s">
        <v>1330</v>
      </c>
      <c r="K355" s="28" t="s">
        <v>1331</v>
      </c>
      <c r="L355" s="28">
        <v>-0.5669</v>
      </c>
      <c r="M355" s="28">
        <v>15.6536</v>
      </c>
      <c r="N355" s="28">
        <v>-1.6989</v>
      </c>
    </row>
    <row r="356" ht="15" spans="1:14">
      <c r="A356" s="28" t="s">
        <v>1332</v>
      </c>
      <c r="B356" s="28" t="s">
        <v>667</v>
      </c>
      <c r="C356" s="28" t="s">
        <v>491</v>
      </c>
      <c r="D356" s="28" t="s">
        <v>516</v>
      </c>
      <c r="E356" s="28" t="s">
        <v>930</v>
      </c>
      <c r="F356" s="28">
        <v>3</v>
      </c>
      <c r="G356" s="28">
        <v>61</v>
      </c>
      <c r="H356" s="28">
        <v>0.2205</v>
      </c>
      <c r="I356" s="28">
        <v>0.117273</v>
      </c>
      <c r="J356" s="28" t="s">
        <v>1333</v>
      </c>
      <c r="K356" s="28">
        <v>-666</v>
      </c>
      <c r="L356" s="28">
        <v>-0.5668</v>
      </c>
      <c r="M356" s="28">
        <v>15.6536</v>
      </c>
      <c r="N356" s="28">
        <v>-1.6986</v>
      </c>
    </row>
    <row r="357" ht="15" spans="1:14">
      <c r="A357" s="28" t="s">
        <v>1334</v>
      </c>
      <c r="B357" s="28" t="s">
        <v>511</v>
      </c>
      <c r="C357" s="28" t="s">
        <v>491</v>
      </c>
      <c r="D357" s="28" t="s">
        <v>492</v>
      </c>
      <c r="E357" s="28" t="s">
        <v>493</v>
      </c>
      <c r="F357" s="28">
        <v>5</v>
      </c>
      <c r="G357" s="28">
        <v>202</v>
      </c>
      <c r="H357" s="28">
        <v>0.1778</v>
      </c>
      <c r="I357" s="28">
        <v>0.191634</v>
      </c>
      <c r="J357" s="28" t="s">
        <v>815</v>
      </c>
      <c r="K357" s="28">
        <v>-666</v>
      </c>
      <c r="L357" s="28">
        <v>-0.5667</v>
      </c>
      <c r="M357" s="28">
        <v>15.6536</v>
      </c>
      <c r="N357" s="28">
        <v>-1.6985</v>
      </c>
    </row>
    <row r="358" ht="15" spans="1:14">
      <c r="A358" s="28" t="s">
        <v>1335</v>
      </c>
      <c r="B358" s="28" t="s">
        <v>636</v>
      </c>
      <c r="C358" s="28" t="s">
        <v>491</v>
      </c>
      <c r="D358" s="28" t="s">
        <v>526</v>
      </c>
      <c r="E358" s="28" t="s">
        <v>493</v>
      </c>
      <c r="F358" s="28">
        <v>2</v>
      </c>
      <c r="G358" s="28">
        <v>52</v>
      </c>
      <c r="H358" s="28">
        <v>0.1529</v>
      </c>
      <c r="I358" s="28">
        <v>0.0901646</v>
      </c>
      <c r="J358" s="28" t="s">
        <v>1076</v>
      </c>
      <c r="K358" s="28" t="s">
        <v>1077</v>
      </c>
      <c r="L358" s="28">
        <v>-0.5667</v>
      </c>
      <c r="M358" s="28">
        <v>15.6536</v>
      </c>
      <c r="N358" s="28">
        <v>-1.6984</v>
      </c>
    </row>
    <row r="359" ht="15" spans="1:14">
      <c r="A359" s="28" t="s">
        <v>1336</v>
      </c>
      <c r="B359" s="28" t="s">
        <v>603</v>
      </c>
      <c r="C359" s="28" t="s">
        <v>491</v>
      </c>
      <c r="D359" s="28" t="s">
        <v>492</v>
      </c>
      <c r="E359" s="28" t="s">
        <v>493</v>
      </c>
      <c r="F359" s="28">
        <v>2</v>
      </c>
      <c r="G359" s="28">
        <v>47</v>
      </c>
      <c r="H359" s="28">
        <v>0.171</v>
      </c>
      <c r="I359" s="28">
        <v>0.090652</v>
      </c>
      <c r="J359" s="28" t="s">
        <v>1337</v>
      </c>
      <c r="K359" s="28" t="s">
        <v>1338</v>
      </c>
      <c r="L359" s="28">
        <v>-0.5667</v>
      </c>
      <c r="M359" s="28">
        <v>15.6536</v>
      </c>
      <c r="N359" s="28">
        <v>-1.6983</v>
      </c>
    </row>
    <row r="360" ht="15" spans="1:14">
      <c r="A360" s="28" t="s">
        <v>1339</v>
      </c>
      <c r="B360" s="28" t="s">
        <v>511</v>
      </c>
      <c r="C360" s="28" t="s">
        <v>491</v>
      </c>
      <c r="D360" s="28" t="s">
        <v>492</v>
      </c>
      <c r="E360" s="28" t="s">
        <v>493</v>
      </c>
      <c r="F360" s="28">
        <v>5</v>
      </c>
      <c r="G360" s="28">
        <v>381</v>
      </c>
      <c r="H360" s="28">
        <v>0.3</v>
      </c>
      <c r="I360" s="28">
        <v>0.341864</v>
      </c>
      <c r="J360" s="28" t="s">
        <v>538</v>
      </c>
      <c r="K360" s="28" t="s">
        <v>1340</v>
      </c>
      <c r="L360" s="28">
        <v>-0.5666</v>
      </c>
      <c r="M360" s="28">
        <v>15.6536</v>
      </c>
      <c r="N360" s="28">
        <v>-1.6981</v>
      </c>
    </row>
    <row r="361" ht="15" spans="1:14">
      <c r="A361" s="28" t="s">
        <v>1341</v>
      </c>
      <c r="B361" s="28" t="s">
        <v>511</v>
      </c>
      <c r="C361" s="28" t="s">
        <v>491</v>
      </c>
      <c r="D361" s="28" t="s">
        <v>492</v>
      </c>
      <c r="E361" s="28" t="s">
        <v>497</v>
      </c>
      <c r="F361" s="28">
        <v>4</v>
      </c>
      <c r="G361" s="28">
        <v>76</v>
      </c>
      <c r="H361" s="28">
        <v>0.08</v>
      </c>
      <c r="I361" s="28">
        <v>0.0788465</v>
      </c>
      <c r="J361" s="28" t="s">
        <v>911</v>
      </c>
      <c r="K361" s="28" t="s">
        <v>1342</v>
      </c>
      <c r="L361" s="28">
        <v>-0.5666</v>
      </c>
      <c r="M361" s="28">
        <v>15.6536</v>
      </c>
      <c r="N361" s="28">
        <v>-1.698</v>
      </c>
    </row>
    <row r="362" ht="15" spans="1:14">
      <c r="A362" s="28" t="s">
        <v>1343</v>
      </c>
      <c r="B362" s="28" t="s">
        <v>577</v>
      </c>
      <c r="C362" s="28" t="s">
        <v>491</v>
      </c>
      <c r="D362" s="28" t="s">
        <v>492</v>
      </c>
      <c r="E362" s="28" t="s">
        <v>497</v>
      </c>
      <c r="F362" s="28">
        <v>4</v>
      </c>
      <c r="G362" s="28">
        <v>248</v>
      </c>
      <c r="H362" s="28">
        <v>0.12</v>
      </c>
      <c r="I362" s="28">
        <v>0.17444</v>
      </c>
      <c r="J362" s="28" t="s">
        <v>1344</v>
      </c>
      <c r="K362" s="28" t="s">
        <v>1345</v>
      </c>
      <c r="L362" s="28">
        <v>-0.5665</v>
      </c>
      <c r="M362" s="28">
        <v>15.6536</v>
      </c>
      <c r="N362" s="28">
        <v>-1.6977</v>
      </c>
    </row>
    <row r="363" ht="15" spans="1:14">
      <c r="A363" s="28" t="s">
        <v>680</v>
      </c>
      <c r="B363" s="28" t="s">
        <v>567</v>
      </c>
      <c r="C363" s="28" t="s">
        <v>491</v>
      </c>
      <c r="D363" s="28" t="s">
        <v>492</v>
      </c>
      <c r="E363" s="28" t="s">
        <v>497</v>
      </c>
      <c r="F363" s="28">
        <v>2</v>
      </c>
      <c r="G363" s="28">
        <v>149</v>
      </c>
      <c r="H363" s="28">
        <v>0.38</v>
      </c>
      <c r="I363" s="28">
        <v>0.240611</v>
      </c>
      <c r="J363" s="28" t="s">
        <v>538</v>
      </c>
      <c r="K363" s="28" t="s">
        <v>681</v>
      </c>
      <c r="L363" s="28">
        <v>-0.5664</v>
      </c>
      <c r="M363" s="28">
        <v>15.6536</v>
      </c>
      <c r="N363" s="28">
        <v>-1.6974</v>
      </c>
    </row>
    <row r="364" ht="15" spans="1:14">
      <c r="A364" s="28" t="s">
        <v>1346</v>
      </c>
      <c r="B364" s="28" t="s">
        <v>541</v>
      </c>
      <c r="C364" s="28" t="s">
        <v>491</v>
      </c>
      <c r="D364" s="28" t="s">
        <v>492</v>
      </c>
      <c r="E364" s="28" t="s">
        <v>493</v>
      </c>
      <c r="F364" s="28">
        <v>3</v>
      </c>
      <c r="G364" s="28">
        <v>89</v>
      </c>
      <c r="H364" s="28">
        <v>0.1825</v>
      </c>
      <c r="I364" s="28">
        <v>0.128872</v>
      </c>
      <c r="J364" s="28" t="s">
        <v>716</v>
      </c>
      <c r="K364" s="28" t="s">
        <v>1347</v>
      </c>
      <c r="L364" s="28">
        <v>-0.5663</v>
      </c>
      <c r="M364" s="28">
        <v>15.6536</v>
      </c>
      <c r="N364" s="28">
        <v>-1.6971</v>
      </c>
    </row>
    <row r="365" ht="15" spans="1:14">
      <c r="A365" s="28" t="s">
        <v>1348</v>
      </c>
      <c r="B365" s="28" t="s">
        <v>577</v>
      </c>
      <c r="C365" s="28" t="s">
        <v>491</v>
      </c>
      <c r="D365" s="28" t="s">
        <v>492</v>
      </c>
      <c r="E365" s="28" t="s">
        <v>493</v>
      </c>
      <c r="F365" s="28">
        <v>5</v>
      </c>
      <c r="G365" s="28">
        <v>188</v>
      </c>
      <c r="H365" s="28">
        <v>0.16</v>
      </c>
      <c r="I365" s="28">
        <v>0.175376</v>
      </c>
      <c r="J365" s="28" t="s">
        <v>971</v>
      </c>
      <c r="K365" s="28" t="s">
        <v>1034</v>
      </c>
      <c r="L365" s="28">
        <v>-0.5661</v>
      </c>
      <c r="M365" s="28">
        <v>15.6536</v>
      </c>
      <c r="N365" s="28">
        <v>-1.6965</v>
      </c>
    </row>
    <row r="366" ht="15" spans="1:14">
      <c r="A366" s="28" t="s">
        <v>1349</v>
      </c>
      <c r="B366" s="28" t="s">
        <v>511</v>
      </c>
      <c r="C366" s="28" t="s">
        <v>491</v>
      </c>
      <c r="D366" s="28" t="s">
        <v>554</v>
      </c>
      <c r="E366" s="28" t="s">
        <v>493</v>
      </c>
      <c r="F366" s="28">
        <v>2</v>
      </c>
      <c r="G366" s="28">
        <v>97</v>
      </c>
      <c r="H366" s="28">
        <v>0.2506</v>
      </c>
      <c r="I366" s="28">
        <v>0.157655</v>
      </c>
      <c r="J366" s="28" t="s">
        <v>905</v>
      </c>
      <c r="K366" s="28">
        <v>-666</v>
      </c>
      <c r="L366" s="28">
        <v>-0.566</v>
      </c>
      <c r="M366" s="28">
        <v>15.6536</v>
      </c>
      <c r="N366" s="28">
        <v>-1.6964</v>
      </c>
    </row>
    <row r="367" ht="15" spans="1:14">
      <c r="A367" s="28" t="s">
        <v>1350</v>
      </c>
      <c r="B367" s="28" t="s">
        <v>609</v>
      </c>
      <c r="C367" s="28" t="s">
        <v>491</v>
      </c>
      <c r="D367" s="28" t="s">
        <v>575</v>
      </c>
      <c r="E367" s="28" t="s">
        <v>493</v>
      </c>
      <c r="F367" s="28">
        <v>2</v>
      </c>
      <c r="G367" s="28">
        <v>82</v>
      </c>
      <c r="H367" s="28">
        <v>0.2036</v>
      </c>
      <c r="I367" s="28">
        <v>0.130655</v>
      </c>
      <c r="J367" s="28" t="s">
        <v>993</v>
      </c>
      <c r="K367" s="28" t="s">
        <v>1351</v>
      </c>
      <c r="L367" s="28">
        <v>-0.566</v>
      </c>
      <c r="M367" s="28">
        <v>15.6536</v>
      </c>
      <c r="N367" s="28">
        <v>-1.6962</v>
      </c>
    </row>
    <row r="368" ht="15" spans="1:14">
      <c r="A368" s="28" t="s">
        <v>1352</v>
      </c>
      <c r="B368" s="28" t="s">
        <v>1205</v>
      </c>
      <c r="C368" s="28" t="s">
        <v>491</v>
      </c>
      <c r="D368" s="28" t="s">
        <v>492</v>
      </c>
      <c r="E368" s="28" t="s">
        <v>497</v>
      </c>
      <c r="F368" s="28">
        <v>2</v>
      </c>
      <c r="G368" s="28">
        <v>90</v>
      </c>
      <c r="H368" s="28">
        <v>0.57</v>
      </c>
      <c r="I368" s="28">
        <v>0.229028</v>
      </c>
      <c r="J368" s="28" t="s">
        <v>1353</v>
      </c>
      <c r="K368" s="28">
        <v>-666</v>
      </c>
      <c r="L368" s="28">
        <v>-0.5657</v>
      </c>
      <c r="M368" s="28">
        <v>15.6536</v>
      </c>
      <c r="N368" s="28">
        <v>-1.6955</v>
      </c>
    </row>
    <row r="369" ht="15" spans="1:14">
      <c r="A369" s="28" t="s">
        <v>1354</v>
      </c>
      <c r="B369" s="28" t="s">
        <v>567</v>
      </c>
      <c r="C369" s="28" t="s">
        <v>491</v>
      </c>
      <c r="D369" s="28" t="s">
        <v>492</v>
      </c>
      <c r="E369" s="28" t="s">
        <v>497</v>
      </c>
      <c r="F369" s="28">
        <v>3</v>
      </c>
      <c r="G369" s="28">
        <v>242</v>
      </c>
      <c r="H369" s="28">
        <v>0.47</v>
      </c>
      <c r="I369" s="28">
        <v>0.341026</v>
      </c>
      <c r="J369" s="28" t="s">
        <v>1245</v>
      </c>
      <c r="K369" s="28" t="s">
        <v>1355</v>
      </c>
      <c r="L369" s="28">
        <v>-0.5655</v>
      </c>
      <c r="M369" s="28">
        <v>15.6536</v>
      </c>
      <c r="N369" s="28">
        <v>-1.6949</v>
      </c>
    </row>
    <row r="370" ht="15" spans="1:14">
      <c r="A370" s="28" t="s">
        <v>1341</v>
      </c>
      <c r="B370" s="28" t="s">
        <v>577</v>
      </c>
      <c r="C370" s="28" t="s">
        <v>491</v>
      </c>
      <c r="D370" s="28" t="s">
        <v>492</v>
      </c>
      <c r="E370" s="28" t="s">
        <v>493</v>
      </c>
      <c r="F370" s="28">
        <v>5</v>
      </c>
      <c r="G370" s="28">
        <v>92</v>
      </c>
      <c r="H370" s="28">
        <v>0.14</v>
      </c>
      <c r="I370" s="28">
        <v>0.114759</v>
      </c>
      <c r="J370" s="28" t="s">
        <v>911</v>
      </c>
      <c r="K370" s="28" t="s">
        <v>1342</v>
      </c>
      <c r="L370" s="28">
        <v>-0.5654</v>
      </c>
      <c r="M370" s="28">
        <v>15.6536</v>
      </c>
      <c r="N370" s="28">
        <v>-1.6946</v>
      </c>
    </row>
    <row r="371" ht="15" spans="1:14">
      <c r="A371" s="28" t="s">
        <v>1356</v>
      </c>
      <c r="B371" s="28" t="s">
        <v>636</v>
      </c>
      <c r="C371" s="28" t="s">
        <v>491</v>
      </c>
      <c r="D371" s="28" t="s">
        <v>554</v>
      </c>
      <c r="E371" s="28" t="s">
        <v>493</v>
      </c>
      <c r="F371" s="28">
        <v>2</v>
      </c>
      <c r="G371" s="28">
        <v>74</v>
      </c>
      <c r="H371" s="28">
        <v>0.2174</v>
      </c>
      <c r="I371" s="28">
        <v>0.128256</v>
      </c>
      <c r="J371" s="28" t="s">
        <v>590</v>
      </c>
      <c r="K371" s="28" t="s">
        <v>1345</v>
      </c>
      <c r="L371" s="28">
        <v>-0.5654</v>
      </c>
      <c r="M371" s="28">
        <v>15.6536</v>
      </c>
      <c r="N371" s="28">
        <v>-1.6945</v>
      </c>
    </row>
    <row r="372" ht="15" spans="1:14">
      <c r="A372" s="28" t="s">
        <v>1357</v>
      </c>
      <c r="B372" s="28" t="s">
        <v>519</v>
      </c>
      <c r="C372" s="28" t="s">
        <v>491</v>
      </c>
      <c r="D372" s="28" t="s">
        <v>610</v>
      </c>
      <c r="E372" s="28" t="s">
        <v>493</v>
      </c>
      <c r="F372" s="28">
        <v>2</v>
      </c>
      <c r="G372" s="28">
        <v>59</v>
      </c>
      <c r="H372" s="28">
        <v>0.4817</v>
      </c>
      <c r="I372" s="28">
        <v>0.170469</v>
      </c>
      <c r="J372" s="28" t="s">
        <v>879</v>
      </c>
      <c r="K372" s="28" t="s">
        <v>1358</v>
      </c>
      <c r="L372" s="28">
        <v>-0.5653</v>
      </c>
      <c r="M372" s="28">
        <v>15.6536</v>
      </c>
      <c r="N372" s="28">
        <v>-1.694</v>
      </c>
    </row>
    <row r="373" ht="15" spans="1:14">
      <c r="A373" s="28" t="s">
        <v>1359</v>
      </c>
      <c r="B373" s="28" t="s">
        <v>1017</v>
      </c>
      <c r="C373" s="28" t="s">
        <v>491</v>
      </c>
      <c r="D373" s="28" t="s">
        <v>492</v>
      </c>
      <c r="E373" s="28" t="s">
        <v>493</v>
      </c>
      <c r="F373" s="28">
        <v>2</v>
      </c>
      <c r="G373" s="28">
        <v>66</v>
      </c>
      <c r="H373" s="28">
        <v>0.26</v>
      </c>
      <c r="I373" s="28">
        <v>0.132461</v>
      </c>
      <c r="J373" s="28" t="s">
        <v>1032</v>
      </c>
      <c r="K373" s="28" t="s">
        <v>1360</v>
      </c>
      <c r="L373" s="28">
        <v>-0.5651</v>
      </c>
      <c r="M373" s="28">
        <v>15.6536</v>
      </c>
      <c r="N373" s="28">
        <v>-1.6937</v>
      </c>
    </row>
    <row r="374" ht="15" spans="1:14">
      <c r="A374" s="28" t="s">
        <v>1361</v>
      </c>
      <c r="B374" s="28" t="s">
        <v>723</v>
      </c>
      <c r="C374" s="28" t="s">
        <v>491</v>
      </c>
      <c r="D374" s="28" t="s">
        <v>492</v>
      </c>
      <c r="E374" s="28" t="s">
        <v>497</v>
      </c>
      <c r="F374" s="28">
        <v>3</v>
      </c>
      <c r="G374" s="28">
        <v>93</v>
      </c>
      <c r="H374" s="28">
        <v>0.31</v>
      </c>
      <c r="I374" s="28">
        <v>0.171693</v>
      </c>
      <c r="J374" s="28" t="s">
        <v>1264</v>
      </c>
      <c r="K374" s="28" t="s">
        <v>1362</v>
      </c>
      <c r="L374" s="28">
        <v>-0.5651</v>
      </c>
      <c r="M374" s="28">
        <v>15.6536</v>
      </c>
      <c r="N374" s="28">
        <v>-1.6936</v>
      </c>
    </row>
    <row r="375" ht="15" spans="1:14">
      <c r="A375" s="28" t="s">
        <v>1363</v>
      </c>
      <c r="B375" s="28" t="s">
        <v>1021</v>
      </c>
      <c r="C375" s="28" t="s">
        <v>491</v>
      </c>
      <c r="D375" s="28" t="s">
        <v>754</v>
      </c>
      <c r="E375" s="28" t="s">
        <v>497</v>
      </c>
      <c r="F375" s="28">
        <v>2</v>
      </c>
      <c r="G375" s="28">
        <v>93</v>
      </c>
      <c r="H375" s="28">
        <v>0.28</v>
      </c>
      <c r="I375" s="28">
        <v>0.163174</v>
      </c>
      <c r="J375" s="28" t="s">
        <v>1364</v>
      </c>
      <c r="K375" s="28" t="s">
        <v>1365</v>
      </c>
      <c r="L375" s="28">
        <v>-0.565</v>
      </c>
      <c r="M375" s="28">
        <v>15.6536</v>
      </c>
      <c r="N375" s="28">
        <v>-1.6933</v>
      </c>
    </row>
    <row r="376" ht="15" spans="1:14">
      <c r="A376" s="28" t="s">
        <v>1366</v>
      </c>
      <c r="B376" s="28" t="s">
        <v>577</v>
      </c>
      <c r="C376" s="28" t="s">
        <v>491</v>
      </c>
      <c r="D376" s="28" t="s">
        <v>492</v>
      </c>
      <c r="E376" s="28" t="s">
        <v>493</v>
      </c>
      <c r="F376" s="28">
        <v>5</v>
      </c>
      <c r="G376" s="28">
        <v>288</v>
      </c>
      <c r="H376" s="28">
        <v>0.46</v>
      </c>
      <c r="I376" s="28">
        <v>0.368049</v>
      </c>
      <c r="J376" s="28" t="s">
        <v>1367</v>
      </c>
      <c r="K376" s="28" t="s">
        <v>1368</v>
      </c>
      <c r="L376" s="28">
        <v>-0.5649</v>
      </c>
      <c r="M376" s="28">
        <v>15.6536</v>
      </c>
      <c r="N376" s="28">
        <v>-1.6931</v>
      </c>
    </row>
    <row r="377" ht="15" spans="1:14">
      <c r="A377" s="28" t="s">
        <v>1369</v>
      </c>
      <c r="B377" s="28" t="s">
        <v>541</v>
      </c>
      <c r="C377" s="28" t="s">
        <v>491</v>
      </c>
      <c r="D377" s="28" t="s">
        <v>678</v>
      </c>
      <c r="E377" s="28" t="s">
        <v>493</v>
      </c>
      <c r="F377" s="28">
        <v>2</v>
      </c>
      <c r="G377" s="28">
        <v>138</v>
      </c>
      <c r="H377" s="28">
        <v>0.3128</v>
      </c>
      <c r="I377" s="28">
        <v>0.210089</v>
      </c>
      <c r="J377" s="28" t="s">
        <v>716</v>
      </c>
      <c r="K377" s="28" t="s">
        <v>1370</v>
      </c>
      <c r="L377" s="28">
        <v>-0.5649</v>
      </c>
      <c r="M377" s="28">
        <v>15.6536</v>
      </c>
      <c r="N377" s="28">
        <v>-1.693</v>
      </c>
    </row>
    <row r="378" ht="15" spans="1:14">
      <c r="A378" s="28" t="s">
        <v>1371</v>
      </c>
      <c r="B378" s="28" t="s">
        <v>511</v>
      </c>
      <c r="C378" s="28" t="s">
        <v>491</v>
      </c>
      <c r="D378" s="28" t="s">
        <v>492</v>
      </c>
      <c r="E378" s="28" t="s">
        <v>493</v>
      </c>
      <c r="F378" s="28">
        <v>6</v>
      </c>
      <c r="G378" s="28">
        <v>378</v>
      </c>
      <c r="H378" s="28">
        <v>0.41</v>
      </c>
      <c r="I378" s="28">
        <v>0.398078</v>
      </c>
      <c r="J378" s="28" t="s">
        <v>1372</v>
      </c>
      <c r="K378" s="28">
        <v>-666</v>
      </c>
      <c r="L378" s="28">
        <v>-0.5648</v>
      </c>
      <c r="M378" s="28">
        <v>15.6536</v>
      </c>
      <c r="N378" s="28">
        <v>-1.6927</v>
      </c>
    </row>
    <row r="379" ht="15" spans="1:14">
      <c r="A379" s="28" t="s">
        <v>1373</v>
      </c>
      <c r="B379" s="28" t="s">
        <v>892</v>
      </c>
      <c r="C379" s="28" t="s">
        <v>491</v>
      </c>
      <c r="D379" s="28" t="s">
        <v>492</v>
      </c>
      <c r="E379" s="28" t="s">
        <v>493</v>
      </c>
      <c r="F379" s="28">
        <v>2</v>
      </c>
      <c r="G379" s="28">
        <v>90</v>
      </c>
      <c r="H379" s="28">
        <v>0.31</v>
      </c>
      <c r="I379" s="28">
        <v>0.168901</v>
      </c>
      <c r="J379" s="28" t="s">
        <v>984</v>
      </c>
      <c r="K379" s="28" t="s">
        <v>1374</v>
      </c>
      <c r="L379" s="28">
        <v>-0.5648</v>
      </c>
      <c r="M379" s="28">
        <v>15.6536</v>
      </c>
      <c r="N379" s="28">
        <v>-1.6926</v>
      </c>
    </row>
    <row r="380" ht="15" spans="1:14">
      <c r="A380" s="28" t="s">
        <v>1375</v>
      </c>
      <c r="B380" s="28" t="s">
        <v>490</v>
      </c>
      <c r="C380" s="28" t="s">
        <v>491</v>
      </c>
      <c r="D380" s="28" t="s">
        <v>492</v>
      </c>
      <c r="E380" s="28" t="s">
        <v>497</v>
      </c>
      <c r="F380" s="28">
        <v>3</v>
      </c>
      <c r="G380" s="28">
        <v>151</v>
      </c>
      <c r="H380" s="28">
        <v>0.17</v>
      </c>
      <c r="I380" s="28">
        <v>0.162011</v>
      </c>
      <c r="J380" s="28" t="s">
        <v>1376</v>
      </c>
      <c r="K380" s="28" t="s">
        <v>1377</v>
      </c>
      <c r="L380" s="28">
        <v>-0.5647</v>
      </c>
      <c r="M380" s="28">
        <v>15.6536</v>
      </c>
      <c r="N380" s="28">
        <v>-1.6924</v>
      </c>
    </row>
    <row r="381" ht="15" spans="1:14">
      <c r="A381" s="28" t="s">
        <v>1378</v>
      </c>
      <c r="B381" s="28" t="s">
        <v>511</v>
      </c>
      <c r="C381" s="28" t="s">
        <v>491</v>
      </c>
      <c r="D381" s="28" t="s">
        <v>1379</v>
      </c>
      <c r="E381" s="28" t="s">
        <v>493</v>
      </c>
      <c r="F381" s="28">
        <v>2</v>
      </c>
      <c r="G381" s="28">
        <v>52</v>
      </c>
      <c r="H381" s="28">
        <v>0.62</v>
      </c>
      <c r="I381" s="28">
        <v>0.181563</v>
      </c>
      <c r="J381" s="28" t="s">
        <v>812</v>
      </c>
      <c r="K381" s="28" t="s">
        <v>1380</v>
      </c>
      <c r="L381" s="28">
        <v>-0.5647</v>
      </c>
      <c r="M381" s="28">
        <v>15.6536</v>
      </c>
      <c r="N381" s="28">
        <v>-1.6923</v>
      </c>
    </row>
    <row r="382" ht="15" spans="1:14">
      <c r="A382" s="28" t="s">
        <v>1381</v>
      </c>
      <c r="B382" s="28" t="s">
        <v>892</v>
      </c>
      <c r="C382" s="28" t="s">
        <v>491</v>
      </c>
      <c r="D382" s="28" t="s">
        <v>492</v>
      </c>
      <c r="E382" s="28" t="s">
        <v>493</v>
      </c>
      <c r="F382" s="28">
        <v>4</v>
      </c>
      <c r="G382" s="28">
        <v>188</v>
      </c>
      <c r="H382" s="28">
        <v>0.04</v>
      </c>
      <c r="I382" s="28">
        <v>0.0876879</v>
      </c>
      <c r="J382" s="28" t="s">
        <v>625</v>
      </c>
      <c r="K382" s="28" t="s">
        <v>1382</v>
      </c>
      <c r="L382" s="28">
        <v>-0.5646</v>
      </c>
      <c r="M382" s="28">
        <v>15.6536</v>
      </c>
      <c r="N382" s="28">
        <v>-1.6922</v>
      </c>
    </row>
    <row r="383" ht="15" spans="1:14">
      <c r="A383" s="28" t="s">
        <v>1383</v>
      </c>
      <c r="B383" s="28" t="s">
        <v>609</v>
      </c>
      <c r="C383" s="28" t="s">
        <v>491</v>
      </c>
      <c r="D383" s="28" t="s">
        <v>492</v>
      </c>
      <c r="E383" s="28" t="s">
        <v>497</v>
      </c>
      <c r="F383" s="28">
        <v>2</v>
      </c>
      <c r="G383" s="28">
        <v>70</v>
      </c>
      <c r="H383" s="28">
        <v>0.34</v>
      </c>
      <c r="I383" s="28">
        <v>0.155998</v>
      </c>
      <c r="J383" s="28" t="s">
        <v>1072</v>
      </c>
      <c r="K383" s="28" t="s">
        <v>1384</v>
      </c>
      <c r="L383" s="28">
        <v>-0.5646</v>
      </c>
      <c r="M383" s="28">
        <v>15.6536</v>
      </c>
      <c r="N383" s="28">
        <v>-1.6921</v>
      </c>
    </row>
    <row r="384" ht="15" spans="1:14">
      <c r="A384" s="28" t="s">
        <v>889</v>
      </c>
      <c r="B384" s="28" t="s">
        <v>659</v>
      </c>
      <c r="C384" s="28" t="s">
        <v>491</v>
      </c>
      <c r="D384" s="28" t="s">
        <v>492</v>
      </c>
      <c r="E384" s="28" t="s">
        <v>497</v>
      </c>
      <c r="F384" s="28">
        <v>5</v>
      </c>
      <c r="G384" s="28">
        <v>153</v>
      </c>
      <c r="H384" s="28">
        <v>0.13</v>
      </c>
      <c r="I384" s="28">
        <v>0.142609</v>
      </c>
      <c r="J384" s="28" t="s">
        <v>653</v>
      </c>
      <c r="K384" s="28" t="s">
        <v>890</v>
      </c>
      <c r="L384" s="28">
        <v>-0.5646</v>
      </c>
      <c r="M384" s="28">
        <v>15.6536</v>
      </c>
      <c r="N384" s="28">
        <v>-1.692</v>
      </c>
    </row>
    <row r="385" ht="15" spans="1:14">
      <c r="A385" s="28" t="s">
        <v>1385</v>
      </c>
      <c r="B385" s="28" t="s">
        <v>537</v>
      </c>
      <c r="C385" s="28" t="s">
        <v>491</v>
      </c>
      <c r="D385" s="28" t="s">
        <v>720</v>
      </c>
      <c r="E385" s="28" t="s">
        <v>493</v>
      </c>
      <c r="F385" s="28">
        <v>2</v>
      </c>
      <c r="G385" s="28">
        <v>72</v>
      </c>
      <c r="H385" s="28">
        <v>0.0935</v>
      </c>
      <c r="I385" s="28">
        <v>0.0829665</v>
      </c>
      <c r="J385" s="28" t="s">
        <v>1052</v>
      </c>
      <c r="K385" s="28" t="s">
        <v>1386</v>
      </c>
      <c r="L385" s="28">
        <v>-0.5645</v>
      </c>
      <c r="M385" s="28">
        <v>15.6536</v>
      </c>
      <c r="N385" s="28">
        <v>-1.6919</v>
      </c>
    </row>
    <row r="386" ht="15" spans="1:14">
      <c r="A386" s="28" t="s">
        <v>1387</v>
      </c>
      <c r="B386" s="28" t="s">
        <v>541</v>
      </c>
      <c r="C386" s="28" t="s">
        <v>491</v>
      </c>
      <c r="D386" s="28" t="s">
        <v>492</v>
      </c>
      <c r="E386" s="28" t="s">
        <v>493</v>
      </c>
      <c r="F386" s="28">
        <v>3</v>
      </c>
      <c r="G386" s="28">
        <v>53</v>
      </c>
      <c r="H386" s="28">
        <v>0.051</v>
      </c>
      <c r="I386" s="28">
        <v>0.0525719</v>
      </c>
      <c r="J386" s="28" t="s">
        <v>538</v>
      </c>
      <c r="K386" s="28" t="s">
        <v>1388</v>
      </c>
      <c r="L386" s="28">
        <v>-0.5645</v>
      </c>
      <c r="M386" s="28">
        <v>15.6536</v>
      </c>
      <c r="N386" s="28">
        <v>-1.6916</v>
      </c>
    </row>
    <row r="387" ht="15" spans="1:14">
      <c r="A387" s="28" t="s">
        <v>1389</v>
      </c>
      <c r="B387" s="28" t="s">
        <v>490</v>
      </c>
      <c r="C387" s="28" t="s">
        <v>491</v>
      </c>
      <c r="D387" s="28" t="s">
        <v>492</v>
      </c>
      <c r="E387" s="28" t="s">
        <v>493</v>
      </c>
      <c r="F387" s="28">
        <v>3</v>
      </c>
      <c r="G387" s="28">
        <v>86</v>
      </c>
      <c r="H387" s="28">
        <v>0.29</v>
      </c>
      <c r="I387" s="28">
        <v>0.15969</v>
      </c>
      <c r="J387" s="28" t="s">
        <v>957</v>
      </c>
      <c r="K387" s="28" t="s">
        <v>1390</v>
      </c>
      <c r="L387" s="28">
        <v>-0.5644</v>
      </c>
      <c r="M387" s="28">
        <v>15.6536</v>
      </c>
      <c r="N387" s="28">
        <v>-1.6914</v>
      </c>
    </row>
    <row r="388" ht="15" spans="1:14">
      <c r="A388" s="28" t="s">
        <v>1391</v>
      </c>
      <c r="B388" s="28" t="s">
        <v>515</v>
      </c>
      <c r="C388" s="28" t="s">
        <v>491</v>
      </c>
      <c r="D388" s="28" t="s">
        <v>1293</v>
      </c>
      <c r="E388" s="28" t="s">
        <v>493</v>
      </c>
      <c r="F388" s="28">
        <v>3</v>
      </c>
      <c r="G388" s="28">
        <v>175</v>
      </c>
      <c r="H388" s="28">
        <v>0.3683</v>
      </c>
      <c r="I388" s="28">
        <v>0.256715</v>
      </c>
      <c r="J388" s="28" t="s">
        <v>1392</v>
      </c>
      <c r="K388" s="28" t="s">
        <v>1393</v>
      </c>
      <c r="L388" s="28">
        <v>-0.5643</v>
      </c>
      <c r="M388" s="28">
        <v>15.6536</v>
      </c>
      <c r="N388" s="28">
        <v>-1.6912</v>
      </c>
    </row>
    <row r="389" ht="15" spans="1:14">
      <c r="A389" s="28" t="s">
        <v>1394</v>
      </c>
      <c r="B389" s="28" t="s">
        <v>659</v>
      </c>
      <c r="C389" s="28" t="s">
        <v>491</v>
      </c>
      <c r="D389" s="28" t="s">
        <v>492</v>
      </c>
      <c r="E389" s="28" t="s">
        <v>497</v>
      </c>
      <c r="F389" s="28">
        <v>4</v>
      </c>
      <c r="G389" s="28">
        <v>47</v>
      </c>
      <c r="H389" s="28">
        <v>0.12</v>
      </c>
      <c r="I389" s="28">
        <v>0.0759399</v>
      </c>
      <c r="J389" s="28" t="s">
        <v>558</v>
      </c>
      <c r="K389" s="28" t="s">
        <v>1395</v>
      </c>
      <c r="L389" s="28">
        <v>-0.5643</v>
      </c>
      <c r="M389" s="28">
        <v>15.6536</v>
      </c>
      <c r="N389" s="28">
        <v>-1.6911</v>
      </c>
    </row>
    <row r="390" ht="15" spans="1:14">
      <c r="A390" s="28" t="s">
        <v>1396</v>
      </c>
      <c r="B390" s="28" t="s">
        <v>659</v>
      </c>
      <c r="C390" s="28" t="s">
        <v>491</v>
      </c>
      <c r="D390" s="28" t="s">
        <v>545</v>
      </c>
      <c r="E390" s="28" t="s">
        <v>493</v>
      </c>
      <c r="F390" s="28">
        <v>2</v>
      </c>
      <c r="G390" s="28">
        <v>62</v>
      </c>
      <c r="H390" s="28">
        <v>0.2571</v>
      </c>
      <c r="I390" s="28">
        <v>0.127667</v>
      </c>
      <c r="J390" s="28" t="s">
        <v>1322</v>
      </c>
      <c r="K390" s="28" t="s">
        <v>1397</v>
      </c>
      <c r="L390" s="28">
        <v>-0.5641</v>
      </c>
      <c r="M390" s="28">
        <v>15.6536</v>
      </c>
      <c r="N390" s="28">
        <v>-1.6906</v>
      </c>
    </row>
    <row r="391" ht="15" spans="1:14">
      <c r="A391" s="28" t="s">
        <v>1398</v>
      </c>
      <c r="B391" s="28" t="s">
        <v>723</v>
      </c>
      <c r="C391" s="28" t="s">
        <v>491</v>
      </c>
      <c r="D391" s="28" t="s">
        <v>554</v>
      </c>
      <c r="E391" s="28" t="s">
        <v>493</v>
      </c>
      <c r="F391" s="28">
        <v>3</v>
      </c>
      <c r="G391" s="28">
        <v>86</v>
      </c>
      <c r="H391" s="28">
        <v>0.32</v>
      </c>
      <c r="I391" s="28">
        <v>0.167747</v>
      </c>
      <c r="J391" s="28" t="s">
        <v>1399</v>
      </c>
      <c r="K391" s="28" t="s">
        <v>1400</v>
      </c>
      <c r="L391" s="28">
        <v>-0.564</v>
      </c>
      <c r="M391" s="28">
        <v>15.6536</v>
      </c>
      <c r="N391" s="28">
        <v>-1.6903</v>
      </c>
    </row>
    <row r="392" ht="15" spans="1:14">
      <c r="A392" s="28" t="s">
        <v>1304</v>
      </c>
      <c r="B392" s="28" t="s">
        <v>659</v>
      </c>
      <c r="C392" s="28" t="s">
        <v>491</v>
      </c>
      <c r="D392" s="28" t="s">
        <v>492</v>
      </c>
      <c r="E392" s="28" t="s">
        <v>493</v>
      </c>
      <c r="F392" s="28">
        <v>3</v>
      </c>
      <c r="G392" s="28">
        <v>120</v>
      </c>
      <c r="H392" s="28">
        <v>0.16</v>
      </c>
      <c r="I392" s="28">
        <v>0.140114</v>
      </c>
      <c r="J392" s="28" t="s">
        <v>1305</v>
      </c>
      <c r="K392" s="28" t="s">
        <v>1306</v>
      </c>
      <c r="L392" s="28">
        <v>-0.564</v>
      </c>
      <c r="M392" s="28">
        <v>15.6536</v>
      </c>
      <c r="N392" s="28">
        <v>-1.6902</v>
      </c>
    </row>
    <row r="393" ht="15" spans="1:14">
      <c r="A393" s="28" t="s">
        <v>1401</v>
      </c>
      <c r="B393" s="28" t="s">
        <v>577</v>
      </c>
      <c r="C393" s="28" t="s">
        <v>491</v>
      </c>
      <c r="D393" s="28" t="s">
        <v>492</v>
      </c>
      <c r="E393" s="28" t="s">
        <v>493</v>
      </c>
      <c r="F393" s="28">
        <v>5</v>
      </c>
      <c r="G393" s="28">
        <v>254</v>
      </c>
      <c r="H393" s="28">
        <v>0.42</v>
      </c>
      <c r="I393" s="28">
        <v>0.330272</v>
      </c>
      <c r="J393" s="28" t="s">
        <v>1402</v>
      </c>
      <c r="K393" s="28" t="s">
        <v>1403</v>
      </c>
      <c r="L393" s="28">
        <v>-0.5639</v>
      </c>
      <c r="M393" s="28">
        <v>15.6536</v>
      </c>
      <c r="N393" s="28">
        <v>-1.6899</v>
      </c>
    </row>
    <row r="394" ht="15" spans="1:14">
      <c r="A394" s="28" t="s">
        <v>1404</v>
      </c>
      <c r="B394" s="28" t="s">
        <v>609</v>
      </c>
      <c r="C394" s="28" t="s">
        <v>491</v>
      </c>
      <c r="D394" s="28" t="s">
        <v>663</v>
      </c>
      <c r="E394" s="28" t="s">
        <v>493</v>
      </c>
      <c r="F394" s="28">
        <v>2</v>
      </c>
      <c r="G394" s="28">
        <v>43</v>
      </c>
      <c r="H394" s="28">
        <v>0.1558</v>
      </c>
      <c r="I394" s="28">
        <v>0.0827653</v>
      </c>
      <c r="J394" s="28" t="s">
        <v>683</v>
      </c>
      <c r="K394" s="28">
        <v>-666</v>
      </c>
      <c r="L394" s="28">
        <v>-0.5639</v>
      </c>
      <c r="M394" s="28">
        <v>15.6536</v>
      </c>
      <c r="N394" s="28">
        <v>-1.6898</v>
      </c>
    </row>
    <row r="395" ht="15" spans="1:14">
      <c r="A395" s="28" t="s">
        <v>1405</v>
      </c>
      <c r="B395" s="28" t="s">
        <v>511</v>
      </c>
      <c r="C395" s="28" t="s">
        <v>491</v>
      </c>
      <c r="D395" s="28" t="s">
        <v>492</v>
      </c>
      <c r="E395" s="28" t="s">
        <v>493</v>
      </c>
      <c r="F395" s="28">
        <v>5</v>
      </c>
      <c r="G395" s="28">
        <v>232</v>
      </c>
      <c r="H395" s="28">
        <v>0.2</v>
      </c>
      <c r="I395" s="28">
        <v>0.217816</v>
      </c>
      <c r="J395" s="28" t="s">
        <v>593</v>
      </c>
      <c r="K395" s="28" t="s">
        <v>647</v>
      </c>
      <c r="L395" s="28">
        <v>-0.5638</v>
      </c>
      <c r="M395" s="28">
        <v>15.6536</v>
      </c>
      <c r="N395" s="28">
        <v>-1.6896</v>
      </c>
    </row>
    <row r="396" ht="15" spans="1:14">
      <c r="A396" s="28" t="s">
        <v>1406</v>
      </c>
      <c r="B396" s="28" t="s">
        <v>537</v>
      </c>
      <c r="C396" s="28" t="s">
        <v>491</v>
      </c>
      <c r="D396" s="28" t="s">
        <v>720</v>
      </c>
      <c r="E396" s="28" t="s">
        <v>493</v>
      </c>
      <c r="F396" s="28">
        <v>2</v>
      </c>
      <c r="G396" s="28">
        <v>103</v>
      </c>
      <c r="H396" s="28">
        <v>0.1312</v>
      </c>
      <c r="I396" s="28">
        <v>0.117548</v>
      </c>
      <c r="J396" s="28" t="s">
        <v>628</v>
      </c>
      <c r="K396" s="28" t="s">
        <v>1407</v>
      </c>
      <c r="L396" s="28">
        <v>-0.5638</v>
      </c>
      <c r="M396" s="28">
        <v>15.6536</v>
      </c>
      <c r="N396" s="28">
        <v>-1.6895</v>
      </c>
    </row>
    <row r="397" ht="15" spans="1:14">
      <c r="A397" s="28" t="s">
        <v>1408</v>
      </c>
      <c r="B397" s="28" t="s">
        <v>537</v>
      </c>
      <c r="C397" s="28" t="s">
        <v>491</v>
      </c>
      <c r="D397" s="28" t="s">
        <v>554</v>
      </c>
      <c r="E397" s="28" t="s">
        <v>493</v>
      </c>
      <c r="F397" s="28">
        <v>3</v>
      </c>
      <c r="G397" s="28">
        <v>102</v>
      </c>
      <c r="H397" s="28">
        <v>0.219</v>
      </c>
      <c r="I397" s="28">
        <v>0.151131</v>
      </c>
      <c r="J397" s="28" t="s">
        <v>1012</v>
      </c>
      <c r="K397" s="28" t="s">
        <v>1409</v>
      </c>
      <c r="L397" s="28">
        <v>-0.5637</v>
      </c>
      <c r="M397" s="28">
        <v>15.6536</v>
      </c>
      <c r="N397" s="28">
        <v>-1.6894</v>
      </c>
    </row>
    <row r="398" ht="15" spans="1:14">
      <c r="A398" s="28" t="s">
        <v>1410</v>
      </c>
      <c r="B398" s="28" t="s">
        <v>723</v>
      </c>
      <c r="C398" s="28" t="s">
        <v>491</v>
      </c>
      <c r="D398" s="28" t="s">
        <v>492</v>
      </c>
      <c r="E398" s="28" t="s">
        <v>497</v>
      </c>
      <c r="F398" s="28">
        <v>5</v>
      </c>
      <c r="G398" s="28">
        <v>246</v>
      </c>
      <c r="H398" s="28">
        <v>0.31</v>
      </c>
      <c r="I398" s="28">
        <v>0.279241</v>
      </c>
      <c r="J398" s="28" t="s">
        <v>716</v>
      </c>
      <c r="K398" s="28" t="s">
        <v>1411</v>
      </c>
      <c r="L398" s="28">
        <v>-0.5637</v>
      </c>
      <c r="M398" s="28">
        <v>15.6536</v>
      </c>
      <c r="N398" s="28">
        <v>-1.6893</v>
      </c>
    </row>
    <row r="399" ht="15" spans="1:14">
      <c r="A399" s="28" t="s">
        <v>1412</v>
      </c>
      <c r="B399" s="28" t="s">
        <v>567</v>
      </c>
      <c r="C399" s="28" t="s">
        <v>491</v>
      </c>
      <c r="D399" s="28" t="s">
        <v>492</v>
      </c>
      <c r="E399" s="28" t="s">
        <v>497</v>
      </c>
      <c r="F399" s="28">
        <v>3</v>
      </c>
      <c r="G399" s="28">
        <v>50</v>
      </c>
      <c r="H399" s="28">
        <v>0.09</v>
      </c>
      <c r="I399" s="28">
        <v>0.0678323</v>
      </c>
      <c r="J399" s="28" t="s">
        <v>534</v>
      </c>
      <c r="K399" s="28" t="s">
        <v>1413</v>
      </c>
      <c r="L399" s="28">
        <v>-0.5635</v>
      </c>
      <c r="M399" s="28">
        <v>15.6536</v>
      </c>
      <c r="N399" s="28">
        <v>-1.6888</v>
      </c>
    </row>
    <row r="400" ht="15" spans="1:14">
      <c r="A400" s="28" t="s">
        <v>1414</v>
      </c>
      <c r="B400" s="28" t="s">
        <v>577</v>
      </c>
      <c r="C400" s="28" t="s">
        <v>491</v>
      </c>
      <c r="D400" s="28" t="s">
        <v>492</v>
      </c>
      <c r="E400" s="28" t="s">
        <v>493</v>
      </c>
      <c r="F400" s="28">
        <v>5</v>
      </c>
      <c r="G400" s="28">
        <v>131</v>
      </c>
      <c r="H400" s="28">
        <v>0.2218</v>
      </c>
      <c r="I400" s="28">
        <v>0.172364</v>
      </c>
      <c r="J400" s="28" t="s">
        <v>1415</v>
      </c>
      <c r="K400" s="28">
        <v>-666</v>
      </c>
      <c r="L400" s="28">
        <v>-0.5635</v>
      </c>
      <c r="M400" s="28">
        <v>15.6536</v>
      </c>
      <c r="N400" s="28">
        <v>-1.6888</v>
      </c>
    </row>
    <row r="401" ht="15" spans="1:14">
      <c r="A401" s="28" t="s">
        <v>1334</v>
      </c>
      <c r="B401" s="28" t="s">
        <v>723</v>
      </c>
      <c r="C401" s="28" t="s">
        <v>491</v>
      </c>
      <c r="D401" s="28" t="s">
        <v>492</v>
      </c>
      <c r="E401" s="28" t="s">
        <v>493</v>
      </c>
      <c r="F401" s="28">
        <v>5</v>
      </c>
      <c r="G401" s="28">
        <v>128</v>
      </c>
      <c r="H401" s="28">
        <v>0.27</v>
      </c>
      <c r="I401" s="28">
        <v>0.187983</v>
      </c>
      <c r="J401" s="28" t="s">
        <v>815</v>
      </c>
      <c r="K401" s="28">
        <v>-666</v>
      </c>
      <c r="L401" s="28">
        <v>-0.5634</v>
      </c>
      <c r="M401" s="28">
        <v>15.6536</v>
      </c>
      <c r="N401" s="28">
        <v>-1.6884</v>
      </c>
    </row>
    <row r="402" ht="15" spans="1:14">
      <c r="A402" s="28" t="s">
        <v>1416</v>
      </c>
      <c r="B402" s="28" t="s">
        <v>1141</v>
      </c>
      <c r="C402" s="28" t="s">
        <v>491</v>
      </c>
      <c r="D402" s="28" t="s">
        <v>1417</v>
      </c>
      <c r="E402" s="28" t="s">
        <v>1143</v>
      </c>
      <c r="F402" s="28">
        <v>3</v>
      </c>
      <c r="G402" s="28">
        <v>91</v>
      </c>
      <c r="H402" s="28">
        <v>0.24</v>
      </c>
      <c r="I402" s="28">
        <v>0.149437</v>
      </c>
      <c r="J402" s="28" t="s">
        <v>625</v>
      </c>
      <c r="K402" s="28" t="s">
        <v>1418</v>
      </c>
      <c r="L402" s="28">
        <v>-0.5633</v>
      </c>
      <c r="M402" s="28">
        <v>15.6536</v>
      </c>
      <c r="N402" s="28">
        <v>-1.6882</v>
      </c>
    </row>
    <row r="403" ht="15" spans="1:14">
      <c r="A403" s="28" t="s">
        <v>1419</v>
      </c>
      <c r="B403" s="28" t="s">
        <v>537</v>
      </c>
      <c r="C403" s="28" t="s">
        <v>491</v>
      </c>
      <c r="D403" s="28" t="s">
        <v>526</v>
      </c>
      <c r="E403" s="28" t="s">
        <v>493</v>
      </c>
      <c r="F403" s="28">
        <v>2</v>
      </c>
      <c r="G403" s="28">
        <v>108</v>
      </c>
      <c r="H403" s="28">
        <v>0.1333</v>
      </c>
      <c r="I403" s="28">
        <v>0.121327</v>
      </c>
      <c r="J403" s="28" t="s">
        <v>1420</v>
      </c>
      <c r="K403" s="28" t="s">
        <v>1421</v>
      </c>
      <c r="L403" s="28">
        <v>-0.5633</v>
      </c>
      <c r="M403" s="28">
        <v>15.6536</v>
      </c>
      <c r="N403" s="28">
        <v>-1.6881</v>
      </c>
    </row>
    <row r="404" ht="15" spans="1:14">
      <c r="A404" s="28" t="s">
        <v>1422</v>
      </c>
      <c r="B404" s="28" t="s">
        <v>511</v>
      </c>
      <c r="C404" s="28" t="s">
        <v>491</v>
      </c>
      <c r="D404" s="28" t="s">
        <v>492</v>
      </c>
      <c r="E404" s="28" t="s">
        <v>497</v>
      </c>
      <c r="F404" s="28">
        <v>4</v>
      </c>
      <c r="G404" s="28">
        <v>113</v>
      </c>
      <c r="H404" s="28">
        <v>0.22</v>
      </c>
      <c r="I404" s="28">
        <v>0.159434</v>
      </c>
      <c r="J404" s="28" t="s">
        <v>1423</v>
      </c>
      <c r="K404" s="28">
        <v>-666</v>
      </c>
      <c r="L404" s="28">
        <v>-0.5632</v>
      </c>
      <c r="M404" s="28">
        <v>15.6536</v>
      </c>
      <c r="N404" s="28">
        <v>-1.6879</v>
      </c>
    </row>
    <row r="405" ht="15" spans="1:14">
      <c r="A405" s="28" t="s">
        <v>1424</v>
      </c>
      <c r="B405" s="28" t="s">
        <v>577</v>
      </c>
      <c r="C405" s="28" t="s">
        <v>491</v>
      </c>
      <c r="D405" s="28" t="s">
        <v>492</v>
      </c>
      <c r="E405" s="28" t="s">
        <v>493</v>
      </c>
      <c r="F405" s="28">
        <v>5</v>
      </c>
      <c r="G405" s="28">
        <v>148</v>
      </c>
      <c r="H405" s="28">
        <v>0.18</v>
      </c>
      <c r="I405" s="28">
        <v>0.165043</v>
      </c>
      <c r="J405" s="28" t="s">
        <v>1425</v>
      </c>
      <c r="K405" s="28" t="s">
        <v>1426</v>
      </c>
      <c r="L405" s="28">
        <v>-0.5632</v>
      </c>
      <c r="M405" s="28">
        <v>15.6536</v>
      </c>
      <c r="N405" s="28">
        <v>-1.6879</v>
      </c>
    </row>
    <row r="406" ht="15" spans="1:14">
      <c r="A406" s="28" t="s">
        <v>1427</v>
      </c>
      <c r="B406" s="28" t="s">
        <v>567</v>
      </c>
      <c r="C406" s="28" t="s">
        <v>491</v>
      </c>
      <c r="D406" s="28" t="s">
        <v>492</v>
      </c>
      <c r="E406" s="28" t="s">
        <v>497</v>
      </c>
      <c r="F406" s="28">
        <v>2</v>
      </c>
      <c r="G406" s="28">
        <v>63</v>
      </c>
      <c r="H406" s="28">
        <v>0.18</v>
      </c>
      <c r="I406" s="28">
        <v>0.107681</v>
      </c>
      <c r="J406" s="28" t="s">
        <v>538</v>
      </c>
      <c r="K406" s="28" t="s">
        <v>1428</v>
      </c>
      <c r="L406" s="28">
        <v>-0.5632</v>
      </c>
      <c r="M406" s="28">
        <v>15.6536</v>
      </c>
      <c r="N406" s="28">
        <v>-1.6879</v>
      </c>
    </row>
    <row r="407" ht="15" spans="1:14">
      <c r="A407" s="28" t="s">
        <v>839</v>
      </c>
      <c r="B407" s="28" t="s">
        <v>515</v>
      </c>
      <c r="C407" s="28" t="s">
        <v>491</v>
      </c>
      <c r="D407" s="28" t="s">
        <v>663</v>
      </c>
      <c r="E407" s="28" t="s">
        <v>493</v>
      </c>
      <c r="F407" s="28">
        <v>2</v>
      </c>
      <c r="G407" s="28">
        <v>148</v>
      </c>
      <c r="H407" s="28">
        <v>0.241</v>
      </c>
      <c r="I407" s="28">
        <v>0.190972</v>
      </c>
      <c r="J407" s="28" t="s">
        <v>716</v>
      </c>
      <c r="K407" s="28" t="s">
        <v>841</v>
      </c>
      <c r="L407" s="28">
        <v>-0.5632</v>
      </c>
      <c r="M407" s="28">
        <v>15.6536</v>
      </c>
      <c r="N407" s="28">
        <v>-1.6878</v>
      </c>
    </row>
    <row r="408" ht="15" spans="1:14">
      <c r="A408" s="28" t="s">
        <v>1429</v>
      </c>
      <c r="B408" s="28" t="s">
        <v>619</v>
      </c>
      <c r="C408" s="28" t="s">
        <v>491</v>
      </c>
      <c r="D408" s="28" t="s">
        <v>492</v>
      </c>
      <c r="E408" s="28" t="s">
        <v>493</v>
      </c>
      <c r="F408" s="28">
        <v>4</v>
      </c>
      <c r="G408" s="28">
        <v>106</v>
      </c>
      <c r="H408" s="28">
        <v>0.21</v>
      </c>
      <c r="I408" s="28">
        <v>0.150867</v>
      </c>
      <c r="J408" s="28" t="s">
        <v>1430</v>
      </c>
      <c r="K408" s="28" t="s">
        <v>607</v>
      </c>
      <c r="L408" s="28">
        <v>-0.5629</v>
      </c>
      <c r="M408" s="28">
        <v>15.6536</v>
      </c>
      <c r="N408" s="28">
        <v>-1.6871</v>
      </c>
    </row>
    <row r="409" ht="15" spans="1:14">
      <c r="A409" s="28" t="s">
        <v>1431</v>
      </c>
      <c r="B409" s="28" t="s">
        <v>511</v>
      </c>
      <c r="C409" s="28" t="s">
        <v>491</v>
      </c>
      <c r="D409" s="28" t="s">
        <v>492</v>
      </c>
      <c r="E409" s="28" t="s">
        <v>493</v>
      </c>
      <c r="F409" s="28">
        <v>5</v>
      </c>
      <c r="G409" s="28">
        <v>47</v>
      </c>
      <c r="H409" s="28">
        <v>0.17</v>
      </c>
      <c r="I409" s="28">
        <v>0.0903866</v>
      </c>
      <c r="J409" s="28" t="s">
        <v>538</v>
      </c>
      <c r="K409" s="28" t="s">
        <v>1432</v>
      </c>
      <c r="L409" s="28">
        <v>-0.5629</v>
      </c>
      <c r="M409" s="28">
        <v>15.6536</v>
      </c>
      <c r="N409" s="28">
        <v>-1.6871</v>
      </c>
    </row>
    <row r="410" ht="15" spans="1:14">
      <c r="A410" s="28" t="s">
        <v>1433</v>
      </c>
      <c r="B410" s="28" t="s">
        <v>567</v>
      </c>
      <c r="C410" s="28" t="s">
        <v>491</v>
      </c>
      <c r="D410" s="28" t="s">
        <v>678</v>
      </c>
      <c r="E410" s="28" t="s">
        <v>493</v>
      </c>
      <c r="F410" s="28">
        <v>2</v>
      </c>
      <c r="G410" s="28">
        <v>79</v>
      </c>
      <c r="H410" s="28">
        <v>0.2889</v>
      </c>
      <c r="I410" s="28">
        <v>0.152763</v>
      </c>
      <c r="J410" s="28" t="s">
        <v>1222</v>
      </c>
      <c r="K410" s="28" t="s">
        <v>1434</v>
      </c>
      <c r="L410" s="28">
        <v>-0.5628</v>
      </c>
      <c r="M410" s="28">
        <v>15.6536</v>
      </c>
      <c r="N410" s="28">
        <v>-1.6867</v>
      </c>
    </row>
    <row r="411" ht="15" spans="1:14">
      <c r="A411" s="28" t="s">
        <v>1435</v>
      </c>
      <c r="B411" s="28" t="s">
        <v>659</v>
      </c>
      <c r="C411" s="28" t="s">
        <v>491</v>
      </c>
      <c r="D411" s="28" t="s">
        <v>492</v>
      </c>
      <c r="E411" s="28" t="s">
        <v>497</v>
      </c>
      <c r="F411" s="28">
        <v>5</v>
      </c>
      <c r="G411" s="28">
        <v>341</v>
      </c>
      <c r="H411" s="28">
        <v>0.55</v>
      </c>
      <c r="I411" s="28">
        <v>0.437914</v>
      </c>
      <c r="J411" s="28" t="s">
        <v>947</v>
      </c>
      <c r="K411" s="28" t="s">
        <v>1436</v>
      </c>
      <c r="L411" s="28">
        <v>-0.5628</v>
      </c>
      <c r="M411" s="28">
        <v>15.6536</v>
      </c>
      <c r="N411" s="28">
        <v>-1.6867</v>
      </c>
    </row>
    <row r="412" ht="15" spans="1:14">
      <c r="A412" s="28" t="s">
        <v>1437</v>
      </c>
      <c r="B412" s="28" t="s">
        <v>589</v>
      </c>
      <c r="C412" s="28" t="s">
        <v>491</v>
      </c>
      <c r="D412" s="28" t="s">
        <v>492</v>
      </c>
      <c r="E412" s="28" t="s">
        <v>493</v>
      </c>
      <c r="F412" s="28">
        <v>3</v>
      </c>
      <c r="G412" s="28">
        <v>66</v>
      </c>
      <c r="H412" s="28">
        <v>0.24</v>
      </c>
      <c r="I412" s="28">
        <v>0.127265</v>
      </c>
      <c r="J412" s="28" t="s">
        <v>1438</v>
      </c>
      <c r="K412" s="28" t="s">
        <v>897</v>
      </c>
      <c r="L412" s="28">
        <v>-0.5627</v>
      </c>
      <c r="M412" s="28">
        <v>15.6536</v>
      </c>
      <c r="N412" s="28">
        <v>-1.6862</v>
      </c>
    </row>
    <row r="413" ht="15" spans="1:14">
      <c r="A413" s="28" t="s">
        <v>1439</v>
      </c>
      <c r="B413" s="28" t="s">
        <v>515</v>
      </c>
      <c r="C413" s="28" t="s">
        <v>491</v>
      </c>
      <c r="D413" s="28" t="s">
        <v>575</v>
      </c>
      <c r="E413" s="28" t="s">
        <v>493</v>
      </c>
      <c r="F413" s="28">
        <v>3</v>
      </c>
      <c r="G413" s="28">
        <v>134</v>
      </c>
      <c r="H413" s="28">
        <v>0.5</v>
      </c>
      <c r="I413" s="28">
        <v>0.261739</v>
      </c>
      <c r="J413" s="28" t="s">
        <v>845</v>
      </c>
      <c r="K413" s="28">
        <v>-666</v>
      </c>
      <c r="L413" s="28">
        <v>-0.5626</v>
      </c>
      <c r="M413" s="28">
        <v>15.6536</v>
      </c>
      <c r="N413" s="28">
        <v>-1.6861</v>
      </c>
    </row>
    <row r="414" ht="15" spans="1:14">
      <c r="A414" s="28" t="s">
        <v>1440</v>
      </c>
      <c r="B414" s="28" t="s">
        <v>747</v>
      </c>
      <c r="C414" s="28" t="s">
        <v>491</v>
      </c>
      <c r="D414" s="28" t="s">
        <v>530</v>
      </c>
      <c r="E414" s="28" t="s">
        <v>497</v>
      </c>
      <c r="F414" s="28">
        <v>2</v>
      </c>
      <c r="G414" s="28">
        <v>113</v>
      </c>
      <c r="H414" s="28">
        <v>0.12</v>
      </c>
      <c r="I414" s="28">
        <v>0.11775</v>
      </c>
      <c r="J414" s="28" t="s">
        <v>1441</v>
      </c>
      <c r="K414" s="28">
        <v>-666</v>
      </c>
      <c r="L414" s="28">
        <v>-0.5624</v>
      </c>
      <c r="M414" s="28">
        <v>15.6536</v>
      </c>
      <c r="N414" s="28">
        <v>-1.6856</v>
      </c>
    </row>
    <row r="415" ht="15" spans="1:14">
      <c r="A415" s="28" t="s">
        <v>1442</v>
      </c>
      <c r="B415" s="28" t="s">
        <v>659</v>
      </c>
      <c r="C415" s="28" t="s">
        <v>491</v>
      </c>
      <c r="D415" s="28" t="s">
        <v>492</v>
      </c>
      <c r="E415" s="28" t="s">
        <v>497</v>
      </c>
      <c r="F415" s="28">
        <v>5</v>
      </c>
      <c r="G415" s="28">
        <v>185</v>
      </c>
      <c r="H415" s="28">
        <v>0.2521</v>
      </c>
      <c r="I415" s="28">
        <v>0.218375</v>
      </c>
      <c r="J415" s="28" t="s">
        <v>1443</v>
      </c>
      <c r="K415" s="28" t="s">
        <v>1444</v>
      </c>
      <c r="L415" s="28">
        <v>-0.5624</v>
      </c>
      <c r="M415" s="28">
        <v>15.6536</v>
      </c>
      <c r="N415" s="28">
        <v>-1.6855</v>
      </c>
    </row>
    <row r="416" ht="15" spans="1:14">
      <c r="A416" s="28" t="s">
        <v>1445</v>
      </c>
      <c r="B416" s="28" t="s">
        <v>659</v>
      </c>
      <c r="C416" s="28" t="s">
        <v>491</v>
      </c>
      <c r="D416" s="28" t="s">
        <v>530</v>
      </c>
      <c r="E416" s="28" t="s">
        <v>493</v>
      </c>
      <c r="F416" s="28">
        <v>4</v>
      </c>
      <c r="G416" s="28">
        <v>95</v>
      </c>
      <c r="H416" s="28">
        <v>0.14</v>
      </c>
      <c r="I416" s="28">
        <v>0.116616</v>
      </c>
      <c r="J416" s="28" t="s">
        <v>1446</v>
      </c>
      <c r="K416" s="28">
        <v>-666</v>
      </c>
      <c r="L416" s="28">
        <v>-0.5624</v>
      </c>
      <c r="M416" s="28">
        <v>15.6536</v>
      </c>
      <c r="N416" s="28">
        <v>-1.6854</v>
      </c>
    </row>
    <row r="417" ht="15" spans="1:14">
      <c r="A417" s="28" t="s">
        <v>582</v>
      </c>
      <c r="B417" s="28" t="s">
        <v>609</v>
      </c>
      <c r="C417" s="28" t="s">
        <v>491</v>
      </c>
      <c r="D417" s="28" t="s">
        <v>504</v>
      </c>
      <c r="E417" s="28" t="s">
        <v>497</v>
      </c>
      <c r="F417" s="28">
        <v>4</v>
      </c>
      <c r="G417" s="28">
        <v>78</v>
      </c>
      <c r="H417" s="28">
        <v>0.18</v>
      </c>
      <c r="I417" s="28">
        <v>0.119816</v>
      </c>
      <c r="J417" s="28" t="s">
        <v>584</v>
      </c>
      <c r="K417" s="28" t="s">
        <v>585</v>
      </c>
      <c r="L417" s="28">
        <v>-0.5623</v>
      </c>
      <c r="M417" s="28">
        <v>15.6536</v>
      </c>
      <c r="N417" s="28">
        <v>-1.685</v>
      </c>
    </row>
    <row r="418" ht="15" spans="1:14">
      <c r="A418" s="28" t="s">
        <v>1447</v>
      </c>
      <c r="B418" s="28" t="s">
        <v>519</v>
      </c>
      <c r="C418" s="28" t="s">
        <v>491</v>
      </c>
      <c r="D418" s="28" t="s">
        <v>526</v>
      </c>
      <c r="E418" s="28" t="s">
        <v>493</v>
      </c>
      <c r="F418" s="28">
        <v>2</v>
      </c>
      <c r="G418" s="28">
        <v>108</v>
      </c>
      <c r="H418" s="28">
        <v>0.4177</v>
      </c>
      <c r="I418" s="28">
        <v>0.214771</v>
      </c>
      <c r="J418" s="28" t="s">
        <v>564</v>
      </c>
      <c r="K418" s="28" t="s">
        <v>1448</v>
      </c>
      <c r="L418" s="28">
        <v>-0.5622</v>
      </c>
      <c r="M418" s="28">
        <v>15.6536</v>
      </c>
      <c r="N418" s="28">
        <v>-1.6849</v>
      </c>
    </row>
    <row r="419" ht="15" spans="1:14">
      <c r="A419" s="28" t="s">
        <v>990</v>
      </c>
      <c r="B419" s="28" t="s">
        <v>840</v>
      </c>
      <c r="C419" s="28" t="s">
        <v>491</v>
      </c>
      <c r="D419" s="28" t="s">
        <v>492</v>
      </c>
      <c r="E419" s="28" t="s">
        <v>493</v>
      </c>
      <c r="F419" s="28">
        <v>4</v>
      </c>
      <c r="G419" s="28">
        <v>95</v>
      </c>
      <c r="H419" s="28">
        <v>0.22</v>
      </c>
      <c r="I419" s="28">
        <v>0.146185</v>
      </c>
      <c r="J419" s="28" t="s">
        <v>991</v>
      </c>
      <c r="K419" s="28">
        <v>-666</v>
      </c>
      <c r="L419" s="28">
        <v>-0.5622</v>
      </c>
      <c r="M419" s="28">
        <v>15.6536</v>
      </c>
      <c r="N419" s="28">
        <v>-1.6848</v>
      </c>
    </row>
    <row r="420" ht="15" spans="1:14">
      <c r="A420" s="28" t="s">
        <v>1449</v>
      </c>
      <c r="B420" s="28" t="s">
        <v>609</v>
      </c>
      <c r="C420" s="28" t="s">
        <v>491</v>
      </c>
      <c r="D420" s="28" t="s">
        <v>492</v>
      </c>
      <c r="E420" s="28" t="s">
        <v>497</v>
      </c>
      <c r="F420" s="28">
        <v>2</v>
      </c>
      <c r="G420" s="28">
        <v>107</v>
      </c>
      <c r="H420" s="28">
        <v>0.1</v>
      </c>
      <c r="I420" s="28">
        <v>0.104598</v>
      </c>
      <c r="J420" s="28" t="s">
        <v>1450</v>
      </c>
      <c r="K420" s="28">
        <v>-666</v>
      </c>
      <c r="L420" s="28">
        <v>-0.562</v>
      </c>
      <c r="M420" s="28">
        <v>15.6536</v>
      </c>
      <c r="N420" s="28">
        <v>-1.6844</v>
      </c>
    </row>
    <row r="421" ht="15" spans="1:14">
      <c r="A421" s="28" t="s">
        <v>1451</v>
      </c>
      <c r="B421" s="28" t="s">
        <v>577</v>
      </c>
      <c r="C421" s="28" t="s">
        <v>491</v>
      </c>
      <c r="D421" s="28" t="s">
        <v>492</v>
      </c>
      <c r="E421" s="28" t="s">
        <v>493</v>
      </c>
      <c r="F421" s="28">
        <v>5</v>
      </c>
      <c r="G421" s="28">
        <v>188</v>
      </c>
      <c r="H421" s="28">
        <v>0.4</v>
      </c>
      <c r="I421" s="28">
        <v>0.277293</v>
      </c>
      <c r="J421" s="28" t="s">
        <v>751</v>
      </c>
      <c r="K421" s="28">
        <v>-666</v>
      </c>
      <c r="L421" s="28">
        <v>-0.562</v>
      </c>
      <c r="M421" s="28">
        <v>15.6536</v>
      </c>
      <c r="N421" s="28">
        <v>-1.6843</v>
      </c>
    </row>
    <row r="422" ht="15" spans="1:14">
      <c r="A422" s="28" t="s">
        <v>1452</v>
      </c>
      <c r="B422" s="28" t="s">
        <v>541</v>
      </c>
      <c r="C422" s="28" t="s">
        <v>491</v>
      </c>
      <c r="D422" s="28" t="s">
        <v>492</v>
      </c>
      <c r="E422" s="28" t="s">
        <v>497</v>
      </c>
      <c r="F422" s="28">
        <v>2</v>
      </c>
      <c r="G422" s="28">
        <v>47</v>
      </c>
      <c r="H422" s="28">
        <v>0.208</v>
      </c>
      <c r="I422" s="28">
        <v>0.0999795</v>
      </c>
      <c r="J422" s="28" t="s">
        <v>1453</v>
      </c>
      <c r="K422" s="28">
        <v>-666</v>
      </c>
      <c r="L422" s="28">
        <v>-0.562</v>
      </c>
      <c r="M422" s="28">
        <v>15.6536</v>
      </c>
      <c r="N422" s="28">
        <v>-1.6842</v>
      </c>
    </row>
    <row r="423" ht="15" spans="1:14">
      <c r="A423" s="28" t="s">
        <v>1454</v>
      </c>
      <c r="B423" s="28" t="s">
        <v>549</v>
      </c>
      <c r="C423" s="28" t="s">
        <v>491</v>
      </c>
      <c r="D423" s="28" t="s">
        <v>492</v>
      </c>
      <c r="E423" s="28" t="s">
        <v>497</v>
      </c>
      <c r="F423" s="28">
        <v>3</v>
      </c>
      <c r="G423" s="28">
        <v>88</v>
      </c>
      <c r="H423" s="28">
        <v>0.23</v>
      </c>
      <c r="I423" s="28">
        <v>0.143859</v>
      </c>
      <c r="J423" s="28" t="s">
        <v>1455</v>
      </c>
      <c r="K423" s="28" t="s">
        <v>1456</v>
      </c>
      <c r="L423" s="28">
        <v>-0.5619</v>
      </c>
      <c r="M423" s="28">
        <v>15.6536</v>
      </c>
      <c r="N423" s="28">
        <v>-1.6839</v>
      </c>
    </row>
    <row r="424" ht="15" spans="1:14">
      <c r="A424" s="28" t="s">
        <v>778</v>
      </c>
      <c r="B424" s="28" t="s">
        <v>567</v>
      </c>
      <c r="C424" s="28" t="s">
        <v>491</v>
      </c>
      <c r="D424" s="28" t="s">
        <v>492</v>
      </c>
      <c r="E424" s="28" t="s">
        <v>497</v>
      </c>
      <c r="F424" s="28">
        <v>3</v>
      </c>
      <c r="G424" s="28">
        <v>128</v>
      </c>
      <c r="H424" s="28">
        <v>0.16</v>
      </c>
      <c r="I424" s="28">
        <v>0.144709</v>
      </c>
      <c r="J424" s="28" t="s">
        <v>779</v>
      </c>
      <c r="K424" s="28" t="s">
        <v>780</v>
      </c>
      <c r="L424" s="28">
        <v>-0.5618</v>
      </c>
      <c r="M424" s="28">
        <v>15.6536</v>
      </c>
      <c r="N424" s="28">
        <v>-1.6836</v>
      </c>
    </row>
    <row r="425" ht="15" spans="1:14">
      <c r="A425" s="28" t="s">
        <v>1457</v>
      </c>
      <c r="B425" s="28" t="s">
        <v>723</v>
      </c>
      <c r="C425" s="28" t="s">
        <v>491</v>
      </c>
      <c r="D425" s="28" t="s">
        <v>492</v>
      </c>
      <c r="E425" s="28" t="s">
        <v>493</v>
      </c>
      <c r="F425" s="28">
        <v>3</v>
      </c>
      <c r="G425" s="28">
        <v>103</v>
      </c>
      <c r="H425" s="28">
        <v>0.1765</v>
      </c>
      <c r="I425" s="28">
        <v>0.136339</v>
      </c>
      <c r="J425" s="28" t="s">
        <v>894</v>
      </c>
      <c r="K425" s="28" t="s">
        <v>1458</v>
      </c>
      <c r="L425" s="28">
        <v>-0.5616</v>
      </c>
      <c r="M425" s="28">
        <v>15.6536</v>
      </c>
      <c r="N425" s="28">
        <v>-1.683</v>
      </c>
    </row>
    <row r="426" ht="15" spans="1:14">
      <c r="A426" s="28" t="s">
        <v>1459</v>
      </c>
      <c r="B426" s="28" t="s">
        <v>1205</v>
      </c>
      <c r="C426" s="28" t="s">
        <v>491</v>
      </c>
      <c r="D426" s="28" t="s">
        <v>492</v>
      </c>
      <c r="E426" s="28" t="s">
        <v>627</v>
      </c>
      <c r="F426" s="28">
        <v>5</v>
      </c>
      <c r="G426" s="28">
        <v>422</v>
      </c>
      <c r="H426" s="28">
        <v>0.476</v>
      </c>
      <c r="I426" s="28">
        <v>0.4532</v>
      </c>
      <c r="J426" s="28" t="s">
        <v>815</v>
      </c>
      <c r="K426" s="28" t="s">
        <v>1460</v>
      </c>
      <c r="L426" s="28">
        <v>-0.5616</v>
      </c>
      <c r="M426" s="28">
        <v>15.6536</v>
      </c>
      <c r="N426" s="28">
        <v>-1.683</v>
      </c>
    </row>
    <row r="427" ht="15" spans="1:14">
      <c r="A427" s="28" t="s">
        <v>1461</v>
      </c>
      <c r="B427" s="28" t="s">
        <v>596</v>
      </c>
      <c r="C427" s="28" t="s">
        <v>491</v>
      </c>
      <c r="D427" s="28" t="s">
        <v>554</v>
      </c>
      <c r="E427" s="28" t="s">
        <v>493</v>
      </c>
      <c r="F427" s="28">
        <v>3</v>
      </c>
      <c r="G427" s="28">
        <v>70</v>
      </c>
      <c r="H427" s="28">
        <v>0.1528</v>
      </c>
      <c r="I427" s="28">
        <v>0.104578</v>
      </c>
      <c r="J427" s="28" t="s">
        <v>755</v>
      </c>
      <c r="K427" s="28">
        <v>-666</v>
      </c>
      <c r="L427" s="28">
        <v>-0.5616</v>
      </c>
      <c r="M427" s="28">
        <v>15.6536</v>
      </c>
      <c r="N427" s="28">
        <v>-1.6829</v>
      </c>
    </row>
    <row r="428" ht="15" spans="1:14">
      <c r="A428" s="28" t="s">
        <v>712</v>
      </c>
      <c r="B428" s="28" t="s">
        <v>490</v>
      </c>
      <c r="C428" s="28" t="s">
        <v>491</v>
      </c>
      <c r="D428" s="28" t="s">
        <v>554</v>
      </c>
      <c r="E428" s="28" t="s">
        <v>493</v>
      </c>
      <c r="F428" s="28">
        <v>2</v>
      </c>
      <c r="G428" s="28">
        <v>193</v>
      </c>
      <c r="H428" s="28">
        <v>0.6147</v>
      </c>
      <c r="I428" s="28">
        <v>0.34829</v>
      </c>
      <c r="J428" s="28" t="s">
        <v>713</v>
      </c>
      <c r="K428" s="28" t="s">
        <v>714</v>
      </c>
      <c r="L428" s="28">
        <v>-0.5615</v>
      </c>
      <c r="M428" s="28">
        <v>15.6536</v>
      </c>
      <c r="N428" s="28">
        <v>-1.6829</v>
      </c>
    </row>
    <row r="429" ht="15" spans="1:14">
      <c r="A429" s="28" t="s">
        <v>1462</v>
      </c>
      <c r="B429" s="28" t="s">
        <v>659</v>
      </c>
      <c r="C429" s="28" t="s">
        <v>491</v>
      </c>
      <c r="D429" s="28" t="s">
        <v>492</v>
      </c>
      <c r="E429" s="28" t="s">
        <v>497</v>
      </c>
      <c r="F429" s="28">
        <v>4</v>
      </c>
      <c r="G429" s="28">
        <v>106</v>
      </c>
      <c r="H429" s="28">
        <v>0.17</v>
      </c>
      <c r="I429" s="28">
        <v>0.13574</v>
      </c>
      <c r="J429" s="28" t="s">
        <v>971</v>
      </c>
      <c r="K429" s="28" t="s">
        <v>1463</v>
      </c>
      <c r="L429" s="28">
        <v>-0.5615</v>
      </c>
      <c r="M429" s="28">
        <v>15.6536</v>
      </c>
      <c r="N429" s="28">
        <v>-1.6828</v>
      </c>
    </row>
    <row r="430" ht="15" spans="1:14">
      <c r="A430" s="28" t="s">
        <v>1195</v>
      </c>
      <c r="B430" s="28" t="s">
        <v>609</v>
      </c>
      <c r="C430" s="28" t="s">
        <v>491</v>
      </c>
      <c r="D430" s="28" t="s">
        <v>754</v>
      </c>
      <c r="E430" s="28" t="s">
        <v>493</v>
      </c>
      <c r="F430" s="28">
        <v>3</v>
      </c>
      <c r="G430" s="28">
        <v>89</v>
      </c>
      <c r="H430" s="28">
        <v>0.38</v>
      </c>
      <c r="I430" s="28">
        <v>0.185959</v>
      </c>
      <c r="J430" s="28" t="s">
        <v>1196</v>
      </c>
      <c r="K430" s="28" t="s">
        <v>1197</v>
      </c>
      <c r="L430" s="28">
        <v>-0.5614</v>
      </c>
      <c r="M430" s="28">
        <v>15.6536</v>
      </c>
      <c r="N430" s="28">
        <v>-1.6826</v>
      </c>
    </row>
    <row r="431" ht="15" spans="1:14">
      <c r="A431" s="28" t="s">
        <v>1361</v>
      </c>
      <c r="B431" s="28" t="s">
        <v>577</v>
      </c>
      <c r="C431" s="28" t="s">
        <v>491</v>
      </c>
      <c r="D431" s="28" t="s">
        <v>492</v>
      </c>
      <c r="E431" s="28" t="s">
        <v>497</v>
      </c>
      <c r="F431" s="28">
        <v>4</v>
      </c>
      <c r="G431" s="28">
        <v>293</v>
      </c>
      <c r="H431" s="28">
        <v>0.38</v>
      </c>
      <c r="I431" s="28">
        <v>0.337409</v>
      </c>
      <c r="J431" s="28" t="s">
        <v>1264</v>
      </c>
      <c r="K431" s="28" t="s">
        <v>1362</v>
      </c>
      <c r="L431" s="28">
        <v>-0.5614</v>
      </c>
      <c r="M431" s="28">
        <v>15.6536</v>
      </c>
      <c r="N431" s="28">
        <v>-1.6826</v>
      </c>
    </row>
    <row r="432" ht="15" spans="1:14">
      <c r="A432" s="28" t="s">
        <v>1464</v>
      </c>
      <c r="B432" s="28" t="s">
        <v>864</v>
      </c>
      <c r="C432" s="28" t="s">
        <v>491</v>
      </c>
      <c r="D432" s="28" t="s">
        <v>492</v>
      </c>
      <c r="E432" s="28" t="s">
        <v>497</v>
      </c>
      <c r="F432" s="28">
        <v>2</v>
      </c>
      <c r="G432" s="28">
        <v>131</v>
      </c>
      <c r="H432" s="28">
        <v>0.06</v>
      </c>
      <c r="I432" s="28">
        <v>0.0896483</v>
      </c>
      <c r="J432" s="28" t="s">
        <v>1465</v>
      </c>
      <c r="K432" s="28" t="s">
        <v>1466</v>
      </c>
      <c r="L432" s="28">
        <v>-0.5614</v>
      </c>
      <c r="M432" s="28">
        <v>15.6536</v>
      </c>
      <c r="N432" s="28">
        <v>-1.6826</v>
      </c>
    </row>
    <row r="433" ht="15" spans="1:14">
      <c r="A433" s="28" t="s">
        <v>1467</v>
      </c>
      <c r="B433" s="28" t="s">
        <v>840</v>
      </c>
      <c r="C433" s="28" t="s">
        <v>491</v>
      </c>
      <c r="D433" s="28" t="s">
        <v>492</v>
      </c>
      <c r="E433" s="28" t="s">
        <v>493</v>
      </c>
      <c r="F433" s="28">
        <v>4</v>
      </c>
      <c r="G433" s="28">
        <v>150</v>
      </c>
      <c r="H433" s="28">
        <v>0.21</v>
      </c>
      <c r="I433" s="28">
        <v>0.179468</v>
      </c>
      <c r="J433" s="28" t="s">
        <v>683</v>
      </c>
      <c r="K433" s="28">
        <v>-666</v>
      </c>
      <c r="L433" s="28">
        <v>-0.5613</v>
      </c>
      <c r="M433" s="28">
        <v>15.6536</v>
      </c>
      <c r="N433" s="28">
        <v>-1.6822</v>
      </c>
    </row>
    <row r="434" ht="15" spans="1:14">
      <c r="A434" s="28" t="s">
        <v>1468</v>
      </c>
      <c r="B434" s="28" t="s">
        <v>515</v>
      </c>
      <c r="C434" s="28" t="s">
        <v>491</v>
      </c>
      <c r="D434" s="28" t="s">
        <v>516</v>
      </c>
      <c r="E434" s="28" t="s">
        <v>493</v>
      </c>
      <c r="F434" s="28">
        <v>2</v>
      </c>
      <c r="G434" s="28">
        <v>129</v>
      </c>
      <c r="H434" s="28">
        <v>0.2456</v>
      </c>
      <c r="I434" s="28">
        <v>0.179986</v>
      </c>
      <c r="J434" s="28" t="s">
        <v>625</v>
      </c>
      <c r="K434" s="28" t="s">
        <v>1469</v>
      </c>
      <c r="L434" s="28">
        <v>-0.5612</v>
      </c>
      <c r="M434" s="28">
        <v>15.6536</v>
      </c>
      <c r="N434" s="28">
        <v>-1.682</v>
      </c>
    </row>
    <row r="435" ht="15" spans="1:14">
      <c r="A435" s="28" t="s">
        <v>560</v>
      </c>
      <c r="B435" s="28" t="s">
        <v>577</v>
      </c>
      <c r="C435" s="28" t="s">
        <v>491</v>
      </c>
      <c r="D435" s="28" t="s">
        <v>492</v>
      </c>
      <c r="E435" s="28" t="s">
        <v>497</v>
      </c>
      <c r="F435" s="28">
        <v>5</v>
      </c>
      <c r="G435" s="28">
        <v>123</v>
      </c>
      <c r="H435" s="28">
        <v>0.19</v>
      </c>
      <c r="I435" s="28">
        <v>0.154582</v>
      </c>
      <c r="J435" s="28" t="s">
        <v>558</v>
      </c>
      <c r="K435" s="28" t="s">
        <v>561</v>
      </c>
      <c r="L435" s="28">
        <v>-0.5611</v>
      </c>
      <c r="M435" s="28">
        <v>15.6536</v>
      </c>
      <c r="N435" s="28">
        <v>-1.6816</v>
      </c>
    </row>
    <row r="436" ht="15" spans="1:14">
      <c r="A436" s="28" t="s">
        <v>1470</v>
      </c>
      <c r="B436" s="28" t="s">
        <v>667</v>
      </c>
      <c r="C436" s="28" t="s">
        <v>491</v>
      </c>
      <c r="D436" s="28" t="s">
        <v>678</v>
      </c>
      <c r="E436" s="28" t="s">
        <v>493</v>
      </c>
      <c r="F436" s="28">
        <v>2</v>
      </c>
      <c r="G436" s="28">
        <v>48</v>
      </c>
      <c r="H436" s="28">
        <v>0.0625</v>
      </c>
      <c r="I436" s="28">
        <v>0.0553849</v>
      </c>
      <c r="J436" s="28" t="s">
        <v>1471</v>
      </c>
      <c r="K436" s="28">
        <v>-666</v>
      </c>
      <c r="L436" s="28">
        <v>-0.5611</v>
      </c>
      <c r="M436" s="28">
        <v>15.6536</v>
      </c>
      <c r="N436" s="28">
        <v>-1.6814</v>
      </c>
    </row>
    <row r="437" ht="15" spans="1:14">
      <c r="A437" s="28" t="s">
        <v>635</v>
      </c>
      <c r="B437" s="28" t="s">
        <v>563</v>
      </c>
      <c r="C437" s="28" t="s">
        <v>491</v>
      </c>
      <c r="D437" s="28" t="s">
        <v>492</v>
      </c>
      <c r="E437" s="28" t="s">
        <v>497</v>
      </c>
      <c r="F437" s="28">
        <v>3</v>
      </c>
      <c r="G437" s="28">
        <v>175</v>
      </c>
      <c r="H437" s="28">
        <v>0.39</v>
      </c>
      <c r="I437" s="28">
        <v>0.264169</v>
      </c>
      <c r="J437" s="28" t="s">
        <v>637</v>
      </c>
      <c r="K437" s="28" t="s">
        <v>638</v>
      </c>
      <c r="L437" s="28">
        <v>-0.561</v>
      </c>
      <c r="M437" s="28">
        <v>15.6536</v>
      </c>
      <c r="N437" s="28">
        <v>-1.6813</v>
      </c>
    </row>
    <row r="438" ht="15" spans="1:14">
      <c r="A438" s="28" t="s">
        <v>1472</v>
      </c>
      <c r="B438" s="28" t="s">
        <v>511</v>
      </c>
      <c r="C438" s="28" t="s">
        <v>491</v>
      </c>
      <c r="D438" s="28" t="s">
        <v>492</v>
      </c>
      <c r="E438" s="28" t="s">
        <v>493</v>
      </c>
      <c r="F438" s="28">
        <v>5</v>
      </c>
      <c r="G438" s="28">
        <v>174</v>
      </c>
      <c r="H438" s="28">
        <v>0.1</v>
      </c>
      <c r="I438" s="28">
        <v>0.133384</v>
      </c>
      <c r="J438" s="28" t="s">
        <v>1473</v>
      </c>
      <c r="K438" s="28" t="s">
        <v>1474</v>
      </c>
      <c r="L438" s="28">
        <v>-0.561</v>
      </c>
      <c r="M438" s="28">
        <v>15.6536</v>
      </c>
      <c r="N438" s="28">
        <v>-1.6812</v>
      </c>
    </row>
    <row r="439" ht="15" spans="1:14">
      <c r="A439" s="28" t="s">
        <v>1475</v>
      </c>
      <c r="B439" s="28" t="s">
        <v>589</v>
      </c>
      <c r="C439" s="28" t="s">
        <v>491</v>
      </c>
      <c r="D439" s="28" t="s">
        <v>492</v>
      </c>
      <c r="E439" s="28" t="s">
        <v>493</v>
      </c>
      <c r="F439" s="28">
        <v>4</v>
      </c>
      <c r="G439" s="28">
        <v>166</v>
      </c>
      <c r="H439" s="28">
        <v>0.31</v>
      </c>
      <c r="I439" s="28">
        <v>0.229385</v>
      </c>
      <c r="J439" s="28" t="s">
        <v>847</v>
      </c>
      <c r="K439" s="28" t="s">
        <v>1476</v>
      </c>
      <c r="L439" s="28">
        <v>-0.5609</v>
      </c>
      <c r="M439" s="28">
        <v>15.6536</v>
      </c>
      <c r="N439" s="28">
        <v>-1.681</v>
      </c>
    </row>
    <row r="440" ht="15" spans="1:14">
      <c r="A440" s="28" t="s">
        <v>1477</v>
      </c>
      <c r="B440" s="28" t="s">
        <v>589</v>
      </c>
      <c r="C440" s="28" t="s">
        <v>491</v>
      </c>
      <c r="D440" s="28" t="s">
        <v>492</v>
      </c>
      <c r="E440" s="28" t="s">
        <v>493</v>
      </c>
      <c r="F440" s="28">
        <v>3</v>
      </c>
      <c r="G440" s="28">
        <v>60</v>
      </c>
      <c r="H440" s="28">
        <v>0.05</v>
      </c>
      <c r="I440" s="28">
        <v>0.0553849</v>
      </c>
      <c r="J440" s="28" t="s">
        <v>1478</v>
      </c>
      <c r="K440" s="28" t="s">
        <v>1479</v>
      </c>
      <c r="L440" s="28">
        <v>-0.5608</v>
      </c>
      <c r="M440" s="28">
        <v>15.6536</v>
      </c>
      <c r="N440" s="28">
        <v>-1.6806</v>
      </c>
    </row>
    <row r="441" ht="15" spans="1:14">
      <c r="A441" s="28" t="s">
        <v>1480</v>
      </c>
      <c r="B441" s="28" t="s">
        <v>537</v>
      </c>
      <c r="C441" s="28" t="s">
        <v>491</v>
      </c>
      <c r="D441" s="28" t="s">
        <v>720</v>
      </c>
      <c r="E441" s="28" t="s">
        <v>493</v>
      </c>
      <c r="F441" s="28">
        <v>2</v>
      </c>
      <c r="G441" s="28">
        <v>136</v>
      </c>
      <c r="H441" s="28">
        <v>0.4204</v>
      </c>
      <c r="I441" s="28">
        <v>0.241786</v>
      </c>
      <c r="J441" s="28" t="s">
        <v>1471</v>
      </c>
      <c r="K441" s="28">
        <v>-666</v>
      </c>
      <c r="L441" s="28">
        <v>-0.5607</v>
      </c>
      <c r="M441" s="28">
        <v>15.6536</v>
      </c>
      <c r="N441" s="28">
        <v>-1.6803</v>
      </c>
    </row>
    <row r="442" ht="15" spans="1:14">
      <c r="A442" s="28" t="s">
        <v>1481</v>
      </c>
      <c r="B442" s="28" t="s">
        <v>490</v>
      </c>
      <c r="C442" s="28" t="s">
        <v>491</v>
      </c>
      <c r="D442" s="28" t="s">
        <v>492</v>
      </c>
      <c r="E442" s="28" t="s">
        <v>497</v>
      </c>
      <c r="F442" s="28">
        <v>3</v>
      </c>
      <c r="G442" s="28">
        <v>61</v>
      </c>
      <c r="H442" s="28">
        <v>0.23</v>
      </c>
      <c r="I442" s="28">
        <v>0.119773</v>
      </c>
      <c r="J442" s="28" t="s">
        <v>1482</v>
      </c>
      <c r="K442" s="28" t="s">
        <v>1483</v>
      </c>
      <c r="L442" s="28">
        <v>-0.5606</v>
      </c>
      <c r="M442" s="28">
        <v>15.6536</v>
      </c>
      <c r="N442" s="28">
        <v>-1.68</v>
      </c>
    </row>
    <row r="443" ht="15" spans="1:14">
      <c r="A443" s="28" t="s">
        <v>1484</v>
      </c>
      <c r="B443" s="28" t="s">
        <v>659</v>
      </c>
      <c r="C443" s="28" t="s">
        <v>491</v>
      </c>
      <c r="D443" s="28" t="s">
        <v>492</v>
      </c>
      <c r="E443" s="28" t="s">
        <v>497</v>
      </c>
      <c r="F443" s="28">
        <v>5</v>
      </c>
      <c r="G443" s="28">
        <v>250</v>
      </c>
      <c r="H443" s="28">
        <v>0.12</v>
      </c>
      <c r="I443" s="28">
        <v>0.175142</v>
      </c>
      <c r="J443" s="28" t="s">
        <v>558</v>
      </c>
      <c r="K443" s="28" t="s">
        <v>1485</v>
      </c>
      <c r="L443" s="28">
        <v>-0.5606</v>
      </c>
      <c r="M443" s="28">
        <v>15.6536</v>
      </c>
      <c r="N443" s="28">
        <v>-1.68</v>
      </c>
    </row>
    <row r="444" ht="15" spans="1:14">
      <c r="A444" s="28" t="s">
        <v>1486</v>
      </c>
      <c r="B444" s="28" t="s">
        <v>659</v>
      </c>
      <c r="C444" s="28" t="s">
        <v>491</v>
      </c>
      <c r="D444" s="28" t="s">
        <v>492</v>
      </c>
      <c r="E444" s="28" t="s">
        <v>497</v>
      </c>
      <c r="F444" s="28">
        <v>5</v>
      </c>
      <c r="G444" s="28">
        <v>193</v>
      </c>
      <c r="H444" s="28">
        <v>0.13</v>
      </c>
      <c r="I444" s="28">
        <v>0.16017</v>
      </c>
      <c r="J444" s="28" t="s">
        <v>1487</v>
      </c>
      <c r="K444" s="28" t="s">
        <v>1488</v>
      </c>
      <c r="L444" s="28">
        <v>-0.5604</v>
      </c>
      <c r="M444" s="28">
        <v>15.6536</v>
      </c>
      <c r="N444" s="28">
        <v>-1.6796</v>
      </c>
    </row>
    <row r="445" ht="15" spans="1:14">
      <c r="A445" s="28" t="s">
        <v>1489</v>
      </c>
      <c r="B445" s="28" t="s">
        <v>549</v>
      </c>
      <c r="C445" s="28" t="s">
        <v>491</v>
      </c>
      <c r="D445" s="28" t="s">
        <v>492</v>
      </c>
      <c r="E445" s="28" t="s">
        <v>497</v>
      </c>
      <c r="F445" s="28">
        <v>3</v>
      </c>
      <c r="G445" s="28">
        <v>131</v>
      </c>
      <c r="H445" s="28">
        <v>0.13</v>
      </c>
      <c r="I445" s="28">
        <v>0.131959</v>
      </c>
      <c r="J445" s="28" t="s">
        <v>622</v>
      </c>
      <c r="K445" s="28" t="s">
        <v>1490</v>
      </c>
      <c r="L445" s="28">
        <v>-0.5604</v>
      </c>
      <c r="M445" s="28">
        <v>15.6536</v>
      </c>
      <c r="N445" s="28">
        <v>-1.6794</v>
      </c>
    </row>
    <row r="446" ht="15" spans="1:14">
      <c r="A446" s="28" t="s">
        <v>1321</v>
      </c>
      <c r="B446" s="28" t="s">
        <v>619</v>
      </c>
      <c r="C446" s="28" t="s">
        <v>491</v>
      </c>
      <c r="D446" s="28" t="s">
        <v>492</v>
      </c>
      <c r="E446" s="28" t="s">
        <v>493</v>
      </c>
      <c r="F446" s="28">
        <v>3</v>
      </c>
      <c r="G446" s="28">
        <v>188</v>
      </c>
      <c r="H446" s="28">
        <v>0.33</v>
      </c>
      <c r="I446" s="28">
        <v>0.251864</v>
      </c>
      <c r="J446" s="28" t="s">
        <v>1322</v>
      </c>
      <c r="K446" s="28" t="s">
        <v>1323</v>
      </c>
      <c r="L446" s="28">
        <v>-0.5604</v>
      </c>
      <c r="M446" s="28">
        <v>15.6536</v>
      </c>
      <c r="N446" s="28">
        <v>-1.6794</v>
      </c>
    </row>
    <row r="447" ht="15" spans="1:14">
      <c r="A447" s="28" t="s">
        <v>1491</v>
      </c>
      <c r="B447" s="28" t="s">
        <v>659</v>
      </c>
      <c r="C447" s="28" t="s">
        <v>491</v>
      </c>
      <c r="D447" s="28" t="s">
        <v>492</v>
      </c>
      <c r="E447" s="28" t="s">
        <v>497</v>
      </c>
      <c r="F447" s="28">
        <v>5</v>
      </c>
      <c r="G447" s="28">
        <v>154</v>
      </c>
      <c r="H447" s="28">
        <v>0.05</v>
      </c>
      <c r="I447" s="28">
        <v>0.0887311</v>
      </c>
      <c r="J447" s="28" t="s">
        <v>1264</v>
      </c>
      <c r="K447" s="28">
        <v>-666</v>
      </c>
      <c r="L447" s="28">
        <v>-0.5603</v>
      </c>
      <c r="M447" s="28">
        <v>15.6536</v>
      </c>
      <c r="N447" s="28">
        <v>-1.6793</v>
      </c>
    </row>
    <row r="448" ht="15" spans="1:14">
      <c r="A448" s="28" t="s">
        <v>1492</v>
      </c>
      <c r="B448" s="28" t="s">
        <v>511</v>
      </c>
      <c r="C448" s="28" t="s">
        <v>491</v>
      </c>
      <c r="D448" s="28" t="s">
        <v>492</v>
      </c>
      <c r="E448" s="28" t="s">
        <v>493</v>
      </c>
      <c r="F448" s="28">
        <v>5</v>
      </c>
      <c r="G448" s="28">
        <v>307</v>
      </c>
      <c r="H448" s="28">
        <v>0.42</v>
      </c>
      <c r="I448" s="28">
        <v>0.363098</v>
      </c>
      <c r="J448" s="28" t="s">
        <v>622</v>
      </c>
      <c r="K448" s="28" t="s">
        <v>1493</v>
      </c>
      <c r="L448" s="28">
        <v>-0.5603</v>
      </c>
      <c r="M448" s="28">
        <v>15.6536</v>
      </c>
      <c r="N448" s="28">
        <v>-1.6791</v>
      </c>
    </row>
    <row r="449" ht="15" spans="1:14">
      <c r="A449" s="28" t="s">
        <v>1494</v>
      </c>
      <c r="B449" s="28" t="s">
        <v>619</v>
      </c>
      <c r="C449" s="28" t="s">
        <v>491</v>
      </c>
      <c r="D449" s="28" t="s">
        <v>492</v>
      </c>
      <c r="E449" s="28" t="s">
        <v>497</v>
      </c>
      <c r="F449" s="28">
        <v>3</v>
      </c>
      <c r="G449" s="28">
        <v>91</v>
      </c>
      <c r="H449" s="28">
        <v>0.22</v>
      </c>
      <c r="I449" s="28">
        <v>0.143075</v>
      </c>
      <c r="J449" s="28" t="s">
        <v>550</v>
      </c>
      <c r="K449" s="28" t="s">
        <v>1495</v>
      </c>
      <c r="L449" s="28">
        <v>-0.5603</v>
      </c>
      <c r="M449" s="28">
        <v>15.6536</v>
      </c>
      <c r="N449" s="28">
        <v>-1.6791</v>
      </c>
    </row>
    <row r="450" ht="15" spans="1:14">
      <c r="A450" s="28" t="s">
        <v>1496</v>
      </c>
      <c r="B450" s="28" t="s">
        <v>563</v>
      </c>
      <c r="C450" s="28" t="s">
        <v>491</v>
      </c>
      <c r="D450" s="28" t="s">
        <v>492</v>
      </c>
      <c r="E450" s="28" t="s">
        <v>497</v>
      </c>
      <c r="F450" s="28">
        <v>3</v>
      </c>
      <c r="G450" s="28">
        <v>79</v>
      </c>
      <c r="H450" s="28">
        <v>0.03</v>
      </c>
      <c r="I450" s="28">
        <v>0.0492272</v>
      </c>
      <c r="J450" s="28" t="s">
        <v>1497</v>
      </c>
      <c r="K450" s="28" t="s">
        <v>1498</v>
      </c>
      <c r="L450" s="28">
        <v>-0.5603</v>
      </c>
      <c r="M450" s="28">
        <v>15.6536</v>
      </c>
      <c r="N450" s="28">
        <v>-1.6791</v>
      </c>
    </row>
    <row r="451" ht="15" spans="1:14">
      <c r="A451" s="28" t="s">
        <v>1499</v>
      </c>
      <c r="B451" s="28" t="s">
        <v>1141</v>
      </c>
      <c r="C451" s="28" t="s">
        <v>491</v>
      </c>
      <c r="D451" s="28" t="s">
        <v>492</v>
      </c>
      <c r="E451" s="28" t="s">
        <v>1143</v>
      </c>
      <c r="F451" s="28">
        <v>3</v>
      </c>
      <c r="G451" s="28">
        <v>58</v>
      </c>
      <c r="H451" s="28">
        <v>0.28</v>
      </c>
      <c r="I451" s="28">
        <v>0.128862</v>
      </c>
      <c r="J451" s="28" t="s">
        <v>622</v>
      </c>
      <c r="K451" s="28" t="s">
        <v>1490</v>
      </c>
      <c r="L451" s="28">
        <v>-0.5601</v>
      </c>
      <c r="M451" s="28">
        <v>15.6536</v>
      </c>
      <c r="N451" s="28">
        <v>-1.6785</v>
      </c>
    </row>
    <row r="452" ht="15" spans="1:14">
      <c r="A452" s="28" t="s">
        <v>1500</v>
      </c>
      <c r="B452" s="28" t="s">
        <v>549</v>
      </c>
      <c r="C452" s="28" t="s">
        <v>491</v>
      </c>
      <c r="D452" s="28" t="s">
        <v>492</v>
      </c>
      <c r="E452" s="28" t="s">
        <v>497</v>
      </c>
      <c r="F452" s="28">
        <v>4</v>
      </c>
      <c r="G452" s="28">
        <v>160</v>
      </c>
      <c r="H452" s="28">
        <v>0.1196</v>
      </c>
      <c r="I452" s="28">
        <v>0.13988</v>
      </c>
      <c r="J452" s="28" t="s">
        <v>572</v>
      </c>
      <c r="K452" s="28">
        <v>-666</v>
      </c>
      <c r="L452" s="28">
        <v>-0.56</v>
      </c>
      <c r="M452" s="28">
        <v>15.6536</v>
      </c>
      <c r="N452" s="28">
        <v>-1.6784</v>
      </c>
    </row>
    <row r="453" ht="15" spans="1:14">
      <c r="A453" s="28" t="s">
        <v>502</v>
      </c>
      <c r="B453" s="28" t="s">
        <v>577</v>
      </c>
      <c r="C453" s="28" t="s">
        <v>491</v>
      </c>
      <c r="D453" s="28" t="s">
        <v>492</v>
      </c>
      <c r="E453" s="28" t="s">
        <v>493</v>
      </c>
      <c r="F453" s="28">
        <v>5</v>
      </c>
      <c r="G453" s="28">
        <v>200</v>
      </c>
      <c r="H453" s="28">
        <v>0.4391</v>
      </c>
      <c r="I453" s="28">
        <v>0.299659</v>
      </c>
      <c r="J453" s="28" t="s">
        <v>505</v>
      </c>
      <c r="K453" s="28" t="s">
        <v>506</v>
      </c>
      <c r="L453" s="28">
        <v>-0.56</v>
      </c>
      <c r="M453" s="28">
        <v>15.6536</v>
      </c>
      <c r="N453" s="28">
        <v>-1.6783</v>
      </c>
    </row>
    <row r="454" ht="15" spans="1:14">
      <c r="A454" s="28" t="s">
        <v>1501</v>
      </c>
      <c r="B454" s="28" t="s">
        <v>537</v>
      </c>
      <c r="C454" s="28" t="s">
        <v>491</v>
      </c>
      <c r="D454" s="28" t="s">
        <v>663</v>
      </c>
      <c r="E454" s="28" t="s">
        <v>493</v>
      </c>
      <c r="F454" s="28">
        <v>2</v>
      </c>
      <c r="G454" s="28">
        <v>70</v>
      </c>
      <c r="H454" s="28">
        <v>0.0826</v>
      </c>
      <c r="I454" s="28">
        <v>0.07689</v>
      </c>
      <c r="J454" s="28" t="s">
        <v>527</v>
      </c>
      <c r="K454" s="28" t="s">
        <v>607</v>
      </c>
      <c r="L454" s="28">
        <v>-0.56</v>
      </c>
      <c r="M454" s="28">
        <v>15.6536</v>
      </c>
      <c r="N454" s="28">
        <v>-1.6782</v>
      </c>
    </row>
    <row r="455" ht="15" spans="1:14">
      <c r="A455" s="28" t="s">
        <v>1043</v>
      </c>
      <c r="B455" s="28" t="s">
        <v>515</v>
      </c>
      <c r="C455" s="28" t="s">
        <v>491</v>
      </c>
      <c r="D455" s="28" t="s">
        <v>663</v>
      </c>
      <c r="E455" s="28" t="s">
        <v>493</v>
      </c>
      <c r="F455" s="28">
        <v>2</v>
      </c>
      <c r="G455" s="28">
        <v>238</v>
      </c>
      <c r="H455" s="28">
        <v>0.1731</v>
      </c>
      <c r="I455" s="28">
        <v>0.205243</v>
      </c>
      <c r="J455" s="28" t="s">
        <v>1044</v>
      </c>
      <c r="K455" s="28" t="s">
        <v>1045</v>
      </c>
      <c r="L455" s="28">
        <v>-0.5599</v>
      </c>
      <c r="M455" s="28">
        <v>15.6536</v>
      </c>
      <c r="N455" s="28">
        <v>-1.6779</v>
      </c>
    </row>
    <row r="456" ht="15" spans="1:14">
      <c r="A456" s="28" t="s">
        <v>1252</v>
      </c>
      <c r="B456" s="28" t="s">
        <v>549</v>
      </c>
      <c r="C456" s="28" t="s">
        <v>491</v>
      </c>
      <c r="D456" s="28" t="s">
        <v>492</v>
      </c>
      <c r="E456" s="28" t="s">
        <v>493</v>
      </c>
      <c r="F456" s="28">
        <v>5</v>
      </c>
      <c r="G456" s="28">
        <v>154</v>
      </c>
      <c r="H456" s="28">
        <v>0.3</v>
      </c>
      <c r="I456" s="28">
        <v>0.217346</v>
      </c>
      <c r="J456" s="28" t="s">
        <v>757</v>
      </c>
      <c r="K456" s="28" t="s">
        <v>897</v>
      </c>
      <c r="L456" s="28">
        <v>-0.5597</v>
      </c>
      <c r="M456" s="28">
        <v>15.6536</v>
      </c>
      <c r="N456" s="28">
        <v>-1.6773</v>
      </c>
    </row>
    <row r="457" ht="15" spans="1:14">
      <c r="A457" s="28" t="s">
        <v>1502</v>
      </c>
      <c r="B457" s="28" t="s">
        <v>515</v>
      </c>
      <c r="C457" s="28" t="s">
        <v>491</v>
      </c>
      <c r="D457" s="28" t="s">
        <v>826</v>
      </c>
      <c r="E457" s="28" t="s">
        <v>493</v>
      </c>
      <c r="F457" s="28">
        <v>2</v>
      </c>
      <c r="G457" s="28">
        <v>117</v>
      </c>
      <c r="H457" s="28">
        <v>0.4816</v>
      </c>
      <c r="I457" s="28">
        <v>0.240031</v>
      </c>
      <c r="J457" s="28" t="s">
        <v>572</v>
      </c>
      <c r="K457" s="28" t="s">
        <v>1503</v>
      </c>
      <c r="L457" s="28">
        <v>-0.5596</v>
      </c>
      <c r="M457" s="28">
        <v>15.6536</v>
      </c>
      <c r="N457" s="28">
        <v>-1.6771</v>
      </c>
    </row>
    <row r="458" ht="15" spans="1:14">
      <c r="A458" s="28" t="s">
        <v>1504</v>
      </c>
      <c r="B458" s="28" t="s">
        <v>667</v>
      </c>
      <c r="C458" s="28" t="s">
        <v>491</v>
      </c>
      <c r="D458" s="28" t="s">
        <v>720</v>
      </c>
      <c r="E458" s="28" t="s">
        <v>493</v>
      </c>
      <c r="F458" s="28">
        <v>3</v>
      </c>
      <c r="G458" s="28">
        <v>180</v>
      </c>
      <c r="H458" s="28">
        <v>0.4946</v>
      </c>
      <c r="I458" s="28">
        <v>0.301713</v>
      </c>
      <c r="J458" s="28" t="s">
        <v>546</v>
      </c>
      <c r="K458" s="28" t="s">
        <v>1505</v>
      </c>
      <c r="L458" s="28">
        <v>-0.5596</v>
      </c>
      <c r="M458" s="28">
        <v>15.6536</v>
      </c>
      <c r="N458" s="28">
        <v>-1.677</v>
      </c>
    </row>
    <row r="459" ht="15" spans="1:14">
      <c r="A459" s="28" t="s">
        <v>1506</v>
      </c>
      <c r="B459" s="28" t="s">
        <v>511</v>
      </c>
      <c r="C459" s="28" t="s">
        <v>491</v>
      </c>
      <c r="D459" s="28" t="s">
        <v>1293</v>
      </c>
      <c r="E459" s="28" t="s">
        <v>493</v>
      </c>
      <c r="F459" s="28">
        <v>2</v>
      </c>
      <c r="G459" s="28">
        <v>81</v>
      </c>
      <c r="H459" s="28">
        <v>0.1757</v>
      </c>
      <c r="I459" s="28">
        <v>0.120631</v>
      </c>
      <c r="J459" s="28" t="s">
        <v>527</v>
      </c>
      <c r="K459" s="28" t="s">
        <v>1507</v>
      </c>
      <c r="L459" s="28">
        <v>-0.5594</v>
      </c>
      <c r="M459" s="28">
        <v>15.6536</v>
      </c>
      <c r="N459" s="28">
        <v>-1.6765</v>
      </c>
    </row>
    <row r="460" ht="15" spans="1:14">
      <c r="A460" s="28" t="s">
        <v>1508</v>
      </c>
      <c r="B460" s="28" t="s">
        <v>511</v>
      </c>
      <c r="C460" s="28" t="s">
        <v>491</v>
      </c>
      <c r="D460" s="28" t="s">
        <v>492</v>
      </c>
      <c r="E460" s="28" t="s">
        <v>493</v>
      </c>
      <c r="F460" s="28">
        <v>5</v>
      </c>
      <c r="G460" s="28">
        <v>148</v>
      </c>
      <c r="H460" s="28">
        <v>0.23</v>
      </c>
      <c r="I460" s="28">
        <v>0.186563</v>
      </c>
      <c r="J460" s="28" t="s">
        <v>1509</v>
      </c>
      <c r="K460" s="28" t="s">
        <v>1345</v>
      </c>
      <c r="L460" s="28">
        <v>-0.5594</v>
      </c>
      <c r="M460" s="28">
        <v>15.6536</v>
      </c>
      <c r="N460" s="28">
        <v>-1.6765</v>
      </c>
    </row>
    <row r="461" ht="15" spans="1:14">
      <c r="A461" s="28" t="s">
        <v>1510</v>
      </c>
      <c r="B461" s="28" t="s">
        <v>511</v>
      </c>
      <c r="C461" s="28" t="s">
        <v>491</v>
      </c>
      <c r="D461" s="28" t="s">
        <v>492</v>
      </c>
      <c r="E461" s="28" t="s">
        <v>493</v>
      </c>
      <c r="F461" s="28">
        <v>5</v>
      </c>
      <c r="G461" s="28">
        <v>217</v>
      </c>
      <c r="H461" s="28">
        <v>0.2</v>
      </c>
      <c r="I461" s="28">
        <v>0.210657</v>
      </c>
      <c r="J461" s="28" t="s">
        <v>1376</v>
      </c>
      <c r="K461" s="28" t="s">
        <v>1511</v>
      </c>
      <c r="L461" s="28">
        <v>-0.5594</v>
      </c>
      <c r="M461" s="28">
        <v>15.6536</v>
      </c>
      <c r="N461" s="28">
        <v>-1.6765</v>
      </c>
    </row>
    <row r="462" ht="15" spans="1:14">
      <c r="A462" s="28" t="s">
        <v>1512</v>
      </c>
      <c r="B462" s="28" t="s">
        <v>503</v>
      </c>
      <c r="C462" s="28" t="s">
        <v>491</v>
      </c>
      <c r="D462" s="28" t="s">
        <v>492</v>
      </c>
      <c r="E462" s="28" t="s">
        <v>497</v>
      </c>
      <c r="F462" s="28">
        <v>6</v>
      </c>
      <c r="G462" s="28">
        <v>189</v>
      </c>
      <c r="H462" s="28">
        <v>0.26</v>
      </c>
      <c r="I462" s="28">
        <v>0.224155</v>
      </c>
      <c r="J462" s="28" t="s">
        <v>1014</v>
      </c>
      <c r="K462" s="28" t="s">
        <v>1513</v>
      </c>
      <c r="L462" s="28">
        <v>-0.5592</v>
      </c>
      <c r="M462" s="28">
        <v>15.6536</v>
      </c>
      <c r="N462" s="28">
        <v>-1.676</v>
      </c>
    </row>
    <row r="463" ht="15" spans="1:14">
      <c r="A463" s="28" t="s">
        <v>1514</v>
      </c>
      <c r="B463" s="28" t="s">
        <v>511</v>
      </c>
      <c r="C463" s="28" t="s">
        <v>491</v>
      </c>
      <c r="D463" s="28" t="s">
        <v>492</v>
      </c>
      <c r="E463" s="28" t="s">
        <v>497</v>
      </c>
      <c r="F463" s="28">
        <v>4</v>
      </c>
      <c r="G463" s="28">
        <v>150</v>
      </c>
      <c r="H463" s="28">
        <v>0.19</v>
      </c>
      <c r="I463" s="28">
        <v>0.170708</v>
      </c>
      <c r="J463" s="28" t="s">
        <v>1515</v>
      </c>
      <c r="K463" s="28" t="s">
        <v>1516</v>
      </c>
      <c r="L463" s="28">
        <v>-0.5592</v>
      </c>
      <c r="M463" s="28">
        <v>15.6536</v>
      </c>
      <c r="N463" s="28">
        <v>-1.6759</v>
      </c>
    </row>
    <row r="464" ht="15" spans="1:14">
      <c r="A464" s="28" t="s">
        <v>1517</v>
      </c>
      <c r="B464" s="28" t="s">
        <v>577</v>
      </c>
      <c r="C464" s="28" t="s">
        <v>491</v>
      </c>
      <c r="D464" s="28" t="s">
        <v>492</v>
      </c>
      <c r="E464" s="28" t="s">
        <v>497</v>
      </c>
      <c r="F464" s="28">
        <v>5</v>
      </c>
      <c r="G464" s="28">
        <v>241</v>
      </c>
      <c r="H464" s="28">
        <v>0.4206</v>
      </c>
      <c r="I464" s="28">
        <v>0.321939</v>
      </c>
      <c r="J464" s="28" t="s">
        <v>523</v>
      </c>
      <c r="K464" s="28" t="s">
        <v>524</v>
      </c>
      <c r="L464" s="28">
        <v>-0.5592</v>
      </c>
      <c r="M464" s="28">
        <v>15.6536</v>
      </c>
      <c r="N464" s="28">
        <v>-1.6758</v>
      </c>
    </row>
    <row r="465" ht="15" spans="1:14">
      <c r="A465" s="28" t="s">
        <v>820</v>
      </c>
      <c r="B465" s="28" t="s">
        <v>511</v>
      </c>
      <c r="C465" s="28" t="s">
        <v>491</v>
      </c>
      <c r="D465" s="28" t="s">
        <v>492</v>
      </c>
      <c r="E465" s="28" t="s">
        <v>493</v>
      </c>
      <c r="F465" s="28">
        <v>4</v>
      </c>
      <c r="G465" s="28">
        <v>42</v>
      </c>
      <c r="H465" s="28">
        <v>0.15</v>
      </c>
      <c r="I465" s="28">
        <v>0.0802603</v>
      </c>
      <c r="J465" s="28" t="s">
        <v>751</v>
      </c>
      <c r="K465" s="28" t="s">
        <v>821</v>
      </c>
      <c r="L465" s="28">
        <v>-0.559</v>
      </c>
      <c r="M465" s="28">
        <v>15.6536</v>
      </c>
      <c r="N465" s="28">
        <v>-1.6754</v>
      </c>
    </row>
    <row r="466" ht="15" spans="1:14">
      <c r="A466" s="28" t="s">
        <v>1518</v>
      </c>
      <c r="B466" s="28" t="s">
        <v>619</v>
      </c>
      <c r="C466" s="28" t="s">
        <v>491</v>
      </c>
      <c r="D466" s="28" t="s">
        <v>492</v>
      </c>
      <c r="E466" s="28" t="s">
        <v>493</v>
      </c>
      <c r="F466" s="28">
        <v>4</v>
      </c>
      <c r="G466" s="28">
        <v>204</v>
      </c>
      <c r="H466" s="28">
        <v>0.35</v>
      </c>
      <c r="I466" s="28">
        <v>0.270196</v>
      </c>
      <c r="J466" s="28" t="s">
        <v>534</v>
      </c>
      <c r="K466" s="28" t="s">
        <v>1519</v>
      </c>
      <c r="L466" s="28">
        <v>-0.5591</v>
      </c>
      <c r="M466" s="28">
        <v>15.6536</v>
      </c>
      <c r="N466" s="28">
        <v>-1.6754</v>
      </c>
    </row>
    <row r="467" ht="15" spans="1:14">
      <c r="A467" s="28" t="s">
        <v>1520</v>
      </c>
      <c r="B467" s="28" t="s">
        <v>511</v>
      </c>
      <c r="C467" s="28" t="s">
        <v>491</v>
      </c>
      <c r="D467" s="28" t="s">
        <v>720</v>
      </c>
      <c r="E467" s="28" t="s">
        <v>493</v>
      </c>
      <c r="F467" s="28">
        <v>2</v>
      </c>
      <c r="G467" s="28">
        <v>79</v>
      </c>
      <c r="H467" s="28">
        <v>0.2054</v>
      </c>
      <c r="I467" s="28">
        <v>0.128808</v>
      </c>
      <c r="J467" s="28" t="s">
        <v>1068</v>
      </c>
      <c r="K467" s="28">
        <v>-666</v>
      </c>
      <c r="L467" s="28">
        <v>-0.559</v>
      </c>
      <c r="M467" s="28">
        <v>15.6536</v>
      </c>
      <c r="N467" s="28">
        <v>-1.6753</v>
      </c>
    </row>
    <row r="468" ht="15" spans="1:14">
      <c r="A468" s="28" t="s">
        <v>1253</v>
      </c>
      <c r="B468" s="28" t="s">
        <v>549</v>
      </c>
      <c r="C468" s="28" t="s">
        <v>491</v>
      </c>
      <c r="D468" s="28" t="s">
        <v>492</v>
      </c>
      <c r="E468" s="28" t="s">
        <v>493</v>
      </c>
      <c r="F468" s="28">
        <v>5</v>
      </c>
      <c r="G468" s="28">
        <v>160</v>
      </c>
      <c r="H468" s="28">
        <v>0.12</v>
      </c>
      <c r="I468" s="28">
        <v>0.140114</v>
      </c>
      <c r="J468" s="28" t="s">
        <v>1199</v>
      </c>
      <c r="K468" s="28">
        <v>-666</v>
      </c>
      <c r="L468" s="28">
        <v>-0.559</v>
      </c>
      <c r="M468" s="28">
        <v>15.6536</v>
      </c>
      <c r="N468" s="28">
        <v>-1.6753</v>
      </c>
    </row>
    <row r="469" ht="15" spans="1:14">
      <c r="A469" s="28" t="s">
        <v>1521</v>
      </c>
      <c r="B469" s="28" t="s">
        <v>490</v>
      </c>
      <c r="C469" s="28" t="s">
        <v>491</v>
      </c>
      <c r="D469" s="28" t="s">
        <v>492</v>
      </c>
      <c r="E469" s="28" t="s">
        <v>497</v>
      </c>
      <c r="F469" s="28">
        <v>3</v>
      </c>
      <c r="G469" s="28">
        <v>74</v>
      </c>
      <c r="H469" s="28">
        <v>0.16</v>
      </c>
      <c r="I469" s="28">
        <v>0.110029</v>
      </c>
      <c r="J469" s="28" t="s">
        <v>940</v>
      </c>
      <c r="K469" s="28" t="s">
        <v>1522</v>
      </c>
      <c r="L469" s="28">
        <v>-0.559</v>
      </c>
      <c r="M469" s="28">
        <v>15.6536</v>
      </c>
      <c r="N469" s="28">
        <v>-1.6753</v>
      </c>
    </row>
    <row r="470" ht="15" spans="1:14">
      <c r="A470" s="28" t="s">
        <v>1523</v>
      </c>
      <c r="B470" s="28" t="s">
        <v>577</v>
      </c>
      <c r="C470" s="28" t="s">
        <v>491</v>
      </c>
      <c r="D470" s="28" t="s">
        <v>492</v>
      </c>
      <c r="E470" s="28" t="s">
        <v>493</v>
      </c>
      <c r="F470" s="28">
        <v>6</v>
      </c>
      <c r="G470" s="28">
        <v>290</v>
      </c>
      <c r="H470" s="28">
        <v>0.42</v>
      </c>
      <c r="I470" s="28">
        <v>0.352902</v>
      </c>
      <c r="J470" s="28" t="s">
        <v>947</v>
      </c>
      <c r="K470" s="28" t="s">
        <v>1524</v>
      </c>
      <c r="L470" s="28">
        <v>-0.5587</v>
      </c>
      <c r="M470" s="28">
        <v>15.6536</v>
      </c>
      <c r="N470" s="28">
        <v>-1.6745</v>
      </c>
    </row>
    <row r="471" ht="15" spans="1:14">
      <c r="A471" s="28" t="s">
        <v>1525</v>
      </c>
      <c r="B471" s="28" t="s">
        <v>553</v>
      </c>
      <c r="C471" s="28" t="s">
        <v>491</v>
      </c>
      <c r="D471" s="28" t="s">
        <v>492</v>
      </c>
      <c r="E471" s="28" t="s">
        <v>493</v>
      </c>
      <c r="F471" s="28">
        <v>3</v>
      </c>
      <c r="G471" s="28">
        <v>229</v>
      </c>
      <c r="H471" s="28">
        <v>0.3271</v>
      </c>
      <c r="I471" s="28">
        <v>0.276751</v>
      </c>
      <c r="J471" s="28" t="s">
        <v>1526</v>
      </c>
      <c r="K471" s="28" t="s">
        <v>1527</v>
      </c>
      <c r="L471" s="28">
        <v>-0.5587</v>
      </c>
      <c r="M471" s="28">
        <v>15.6536</v>
      </c>
      <c r="N471" s="28">
        <v>-1.6744</v>
      </c>
    </row>
    <row r="472" ht="15" spans="1:14">
      <c r="A472" s="28" t="s">
        <v>1528</v>
      </c>
      <c r="B472" s="28" t="s">
        <v>577</v>
      </c>
      <c r="C472" s="28" t="s">
        <v>491</v>
      </c>
      <c r="D472" s="28" t="s">
        <v>492</v>
      </c>
      <c r="E472" s="28" t="s">
        <v>493</v>
      </c>
      <c r="F472" s="28">
        <v>5</v>
      </c>
      <c r="G472" s="28">
        <v>264</v>
      </c>
      <c r="H472" s="28">
        <v>0.34</v>
      </c>
      <c r="I472" s="28">
        <v>0.302951</v>
      </c>
      <c r="J472" s="28" t="s">
        <v>564</v>
      </c>
      <c r="K472" s="28" t="s">
        <v>565</v>
      </c>
      <c r="L472" s="28">
        <v>-0.5587</v>
      </c>
      <c r="M472" s="28">
        <v>15.6536</v>
      </c>
      <c r="N472" s="28">
        <v>-1.6742</v>
      </c>
    </row>
    <row r="473" ht="15" spans="1:14">
      <c r="A473" s="28" t="s">
        <v>1529</v>
      </c>
      <c r="B473" s="28" t="s">
        <v>659</v>
      </c>
      <c r="C473" s="28" t="s">
        <v>491</v>
      </c>
      <c r="D473" s="28" t="s">
        <v>1530</v>
      </c>
      <c r="E473" s="28" t="s">
        <v>493</v>
      </c>
      <c r="F473" s="28">
        <v>4</v>
      </c>
      <c r="G473" s="28">
        <v>125</v>
      </c>
      <c r="H473" s="28">
        <v>0.49</v>
      </c>
      <c r="I473" s="28">
        <v>0.250255</v>
      </c>
      <c r="J473" s="28" t="s">
        <v>1531</v>
      </c>
      <c r="K473" s="28" t="s">
        <v>1532</v>
      </c>
      <c r="L473" s="28">
        <v>-0.5586</v>
      </c>
      <c r="M473" s="28">
        <v>15.6536</v>
      </c>
      <c r="N473" s="28">
        <v>-1.6741</v>
      </c>
    </row>
    <row r="474" ht="15" spans="1:14">
      <c r="A474" s="28" t="s">
        <v>1533</v>
      </c>
      <c r="B474" s="28" t="s">
        <v>892</v>
      </c>
      <c r="C474" s="28" t="s">
        <v>491</v>
      </c>
      <c r="D474" s="28" t="s">
        <v>492</v>
      </c>
      <c r="E474" s="28" t="s">
        <v>493</v>
      </c>
      <c r="F474" s="28">
        <v>2</v>
      </c>
      <c r="G474" s="28">
        <v>163</v>
      </c>
      <c r="H474" s="28">
        <v>0.48</v>
      </c>
      <c r="I474" s="28">
        <v>0.282843</v>
      </c>
      <c r="J474" s="28" t="s">
        <v>527</v>
      </c>
      <c r="K474" s="28">
        <v>-666</v>
      </c>
      <c r="L474" s="28">
        <v>-0.5586</v>
      </c>
      <c r="M474" s="28">
        <v>15.6536</v>
      </c>
      <c r="N474" s="28">
        <v>-1.674</v>
      </c>
    </row>
    <row r="475" ht="15" spans="1:14">
      <c r="A475" s="28" t="s">
        <v>1534</v>
      </c>
      <c r="B475" s="28" t="s">
        <v>511</v>
      </c>
      <c r="C475" s="28" t="s">
        <v>491</v>
      </c>
      <c r="D475" s="28" t="s">
        <v>492</v>
      </c>
      <c r="E475" s="28" t="s">
        <v>493</v>
      </c>
      <c r="F475" s="28">
        <v>3</v>
      </c>
      <c r="G475" s="28">
        <v>60</v>
      </c>
      <c r="H475" s="28">
        <v>0.08</v>
      </c>
      <c r="I475" s="28">
        <v>0.0700569</v>
      </c>
      <c r="J475" s="28" t="s">
        <v>572</v>
      </c>
      <c r="K475" s="28">
        <v>-666</v>
      </c>
      <c r="L475" s="28">
        <v>-0.5583</v>
      </c>
      <c r="M475" s="28">
        <v>15.6536</v>
      </c>
      <c r="N475" s="28">
        <v>-1.6733</v>
      </c>
    </row>
    <row r="476" ht="15" spans="1:14">
      <c r="A476" s="28" t="s">
        <v>1535</v>
      </c>
      <c r="B476" s="28" t="s">
        <v>563</v>
      </c>
      <c r="C476" s="28" t="s">
        <v>491</v>
      </c>
      <c r="D476" s="28" t="s">
        <v>492</v>
      </c>
      <c r="E476" s="28" t="s">
        <v>497</v>
      </c>
      <c r="F476" s="28">
        <v>2</v>
      </c>
      <c r="G476" s="28">
        <v>80</v>
      </c>
      <c r="H476" s="28">
        <v>0.19</v>
      </c>
      <c r="I476" s="28">
        <v>0.124667</v>
      </c>
      <c r="J476" s="28" t="s">
        <v>1536</v>
      </c>
      <c r="K476" s="28">
        <v>-666</v>
      </c>
      <c r="L476" s="28">
        <v>-0.5583</v>
      </c>
      <c r="M476" s="28">
        <v>15.6536</v>
      </c>
      <c r="N476" s="28">
        <v>-1.6733</v>
      </c>
    </row>
    <row r="477" ht="15" spans="1:14">
      <c r="A477" s="28" t="s">
        <v>1537</v>
      </c>
      <c r="B477" s="28" t="s">
        <v>596</v>
      </c>
      <c r="C477" s="28" t="s">
        <v>491</v>
      </c>
      <c r="D477" s="28" t="s">
        <v>516</v>
      </c>
      <c r="E477" s="28" t="s">
        <v>493</v>
      </c>
      <c r="F477" s="28">
        <v>2</v>
      </c>
      <c r="G477" s="28">
        <v>96</v>
      </c>
      <c r="H477" s="28">
        <v>0.2959</v>
      </c>
      <c r="I477" s="28">
        <v>0.170427</v>
      </c>
      <c r="J477" s="28" t="s">
        <v>868</v>
      </c>
      <c r="K477" s="28" t="s">
        <v>1538</v>
      </c>
      <c r="L477" s="28">
        <v>-0.5583</v>
      </c>
      <c r="M477" s="28">
        <v>15.6536</v>
      </c>
      <c r="N477" s="28">
        <v>-1.6732</v>
      </c>
    </row>
    <row r="478" ht="15" spans="1:14">
      <c r="A478" s="28" t="s">
        <v>1447</v>
      </c>
      <c r="B478" s="28" t="s">
        <v>549</v>
      </c>
      <c r="C478" s="28" t="s">
        <v>491</v>
      </c>
      <c r="D478" s="28" t="s">
        <v>492</v>
      </c>
      <c r="E478" s="28" t="s">
        <v>493</v>
      </c>
      <c r="F478" s="28">
        <v>4</v>
      </c>
      <c r="G478" s="28">
        <v>129</v>
      </c>
      <c r="H478" s="28">
        <v>0.32</v>
      </c>
      <c r="I478" s="28">
        <v>0.205447</v>
      </c>
      <c r="J478" s="28" t="s">
        <v>564</v>
      </c>
      <c r="K478" s="28" t="s">
        <v>1448</v>
      </c>
      <c r="L478" s="28">
        <v>-0.5583</v>
      </c>
      <c r="M478" s="28">
        <v>15.6536</v>
      </c>
      <c r="N478" s="28">
        <v>-1.6732</v>
      </c>
    </row>
    <row r="479" ht="15" spans="1:14">
      <c r="A479" s="28" t="s">
        <v>1539</v>
      </c>
      <c r="B479" s="28" t="s">
        <v>577</v>
      </c>
      <c r="C479" s="28" t="s">
        <v>491</v>
      </c>
      <c r="D479" s="28" t="s">
        <v>492</v>
      </c>
      <c r="E479" s="28" t="s">
        <v>493</v>
      </c>
      <c r="F479" s="28">
        <v>5</v>
      </c>
      <c r="G479" s="28">
        <v>188</v>
      </c>
      <c r="H479" s="28">
        <v>0.36</v>
      </c>
      <c r="I479" s="28">
        <v>0.263064</v>
      </c>
      <c r="J479" s="28" t="s">
        <v>1540</v>
      </c>
      <c r="K479" s="28">
        <v>-666</v>
      </c>
      <c r="L479" s="28">
        <v>-0.5583</v>
      </c>
      <c r="M479" s="28">
        <v>15.6536</v>
      </c>
      <c r="N479" s="28">
        <v>-1.6731</v>
      </c>
    </row>
    <row r="480" ht="15" spans="1:14">
      <c r="A480" s="28" t="s">
        <v>1541</v>
      </c>
      <c r="B480" s="28" t="s">
        <v>511</v>
      </c>
      <c r="C480" s="28" t="s">
        <v>491</v>
      </c>
      <c r="D480" s="28" t="s">
        <v>492</v>
      </c>
      <c r="E480" s="28" t="s">
        <v>493</v>
      </c>
      <c r="F480" s="28">
        <v>2</v>
      </c>
      <c r="G480" s="28">
        <v>103</v>
      </c>
      <c r="H480" s="28">
        <v>0.1862</v>
      </c>
      <c r="I480" s="28">
        <v>0.140036</v>
      </c>
      <c r="J480" s="28" t="s">
        <v>527</v>
      </c>
      <c r="K480" s="28" t="s">
        <v>1542</v>
      </c>
      <c r="L480" s="28">
        <v>-0.558</v>
      </c>
      <c r="M480" s="28">
        <v>15.6536</v>
      </c>
      <c r="N480" s="28">
        <v>-1.6723</v>
      </c>
    </row>
    <row r="481" ht="15" spans="1:14">
      <c r="A481" s="28" t="s">
        <v>1543</v>
      </c>
      <c r="B481" s="28" t="s">
        <v>567</v>
      </c>
      <c r="C481" s="28" t="s">
        <v>491</v>
      </c>
      <c r="D481" s="28" t="s">
        <v>492</v>
      </c>
      <c r="E481" s="28" t="s">
        <v>493</v>
      </c>
      <c r="F481" s="28">
        <v>3</v>
      </c>
      <c r="G481" s="28">
        <v>218</v>
      </c>
      <c r="H481" s="28">
        <v>0.4855</v>
      </c>
      <c r="I481" s="28">
        <v>0.328968</v>
      </c>
      <c r="J481" s="28" t="s">
        <v>757</v>
      </c>
      <c r="K481" s="28" t="s">
        <v>1544</v>
      </c>
      <c r="L481" s="28">
        <v>-0.558</v>
      </c>
      <c r="M481" s="28">
        <v>15.6536</v>
      </c>
      <c r="N481" s="28">
        <v>-1.6722</v>
      </c>
    </row>
    <row r="482" ht="15" spans="1:14">
      <c r="A482" s="28" t="s">
        <v>756</v>
      </c>
      <c r="B482" s="28" t="s">
        <v>563</v>
      </c>
      <c r="C482" s="28" t="s">
        <v>491</v>
      </c>
      <c r="D482" s="28" t="s">
        <v>492</v>
      </c>
      <c r="E482" s="28" t="s">
        <v>497</v>
      </c>
      <c r="F482" s="28">
        <v>3</v>
      </c>
      <c r="G482" s="28">
        <v>232</v>
      </c>
      <c r="H482" s="28">
        <v>0.44</v>
      </c>
      <c r="I482" s="28">
        <v>0.323073</v>
      </c>
      <c r="J482" s="28" t="s">
        <v>757</v>
      </c>
      <c r="K482" s="28" t="s">
        <v>758</v>
      </c>
      <c r="L482" s="28">
        <v>-0.5579</v>
      </c>
      <c r="M482" s="28">
        <v>15.6536</v>
      </c>
      <c r="N482" s="28">
        <v>-1.672</v>
      </c>
    </row>
    <row r="483" ht="15" spans="1:14">
      <c r="A483" s="28" t="s">
        <v>1545</v>
      </c>
      <c r="B483" s="28" t="s">
        <v>1141</v>
      </c>
      <c r="C483" s="28" t="s">
        <v>491</v>
      </c>
      <c r="D483" s="28" t="s">
        <v>1546</v>
      </c>
      <c r="E483" s="28" t="s">
        <v>1143</v>
      </c>
      <c r="F483" s="28">
        <v>3</v>
      </c>
      <c r="G483" s="28">
        <v>50</v>
      </c>
      <c r="H483" s="28">
        <v>0.15</v>
      </c>
      <c r="I483" s="28">
        <v>0.0875712</v>
      </c>
      <c r="J483" s="28" t="s">
        <v>1547</v>
      </c>
      <c r="K483" s="28" t="s">
        <v>1548</v>
      </c>
      <c r="L483" s="28">
        <v>-0.5578</v>
      </c>
      <c r="M483" s="28">
        <v>15.6536</v>
      </c>
      <c r="N483" s="28">
        <v>-1.6718</v>
      </c>
    </row>
    <row r="484" ht="15" spans="1:14">
      <c r="A484" s="28" t="s">
        <v>630</v>
      </c>
      <c r="B484" s="28" t="s">
        <v>577</v>
      </c>
      <c r="C484" s="28" t="s">
        <v>491</v>
      </c>
      <c r="D484" s="28" t="s">
        <v>492</v>
      </c>
      <c r="E484" s="28" t="s">
        <v>493</v>
      </c>
      <c r="F484" s="28">
        <v>6</v>
      </c>
      <c r="G484" s="28">
        <v>340</v>
      </c>
      <c r="H484" s="28">
        <v>0.38</v>
      </c>
      <c r="I484" s="28">
        <v>0.363464</v>
      </c>
      <c r="J484" s="28" t="s">
        <v>631</v>
      </c>
      <c r="K484" s="28" t="s">
        <v>565</v>
      </c>
      <c r="L484" s="28">
        <v>-0.5578</v>
      </c>
      <c r="M484" s="28">
        <v>15.6536</v>
      </c>
      <c r="N484" s="28">
        <v>-1.6717</v>
      </c>
    </row>
    <row r="485" ht="15" spans="1:14">
      <c r="A485" s="28" t="s">
        <v>1549</v>
      </c>
      <c r="B485" s="28" t="s">
        <v>619</v>
      </c>
      <c r="C485" s="28" t="s">
        <v>491</v>
      </c>
      <c r="D485" s="28" t="s">
        <v>492</v>
      </c>
      <c r="E485" s="28" t="s">
        <v>493</v>
      </c>
      <c r="F485" s="28">
        <v>4</v>
      </c>
      <c r="G485" s="28">
        <v>181</v>
      </c>
      <c r="H485" s="28">
        <v>0.19</v>
      </c>
      <c r="I485" s="28">
        <v>0.18752</v>
      </c>
      <c r="J485" s="28" t="s">
        <v>1372</v>
      </c>
      <c r="K485" s="28">
        <v>-666</v>
      </c>
      <c r="L485" s="28">
        <v>-0.5578</v>
      </c>
      <c r="M485" s="28">
        <v>15.6536</v>
      </c>
      <c r="N485" s="28">
        <v>-1.6715</v>
      </c>
    </row>
    <row r="486" ht="15" spans="1:14">
      <c r="A486" s="28" t="s">
        <v>1550</v>
      </c>
      <c r="B486" s="28" t="s">
        <v>596</v>
      </c>
      <c r="C486" s="28" t="s">
        <v>491</v>
      </c>
      <c r="D486" s="28" t="s">
        <v>492</v>
      </c>
      <c r="E486" s="28" t="s">
        <v>493</v>
      </c>
      <c r="F486" s="28">
        <v>2</v>
      </c>
      <c r="G486" s="28">
        <v>116</v>
      </c>
      <c r="H486" s="28">
        <v>0.3327</v>
      </c>
      <c r="I486" s="28">
        <v>0.198649</v>
      </c>
      <c r="J486" s="28" t="s">
        <v>856</v>
      </c>
      <c r="K486" s="28" t="s">
        <v>1551</v>
      </c>
      <c r="L486" s="28">
        <v>-0.5576</v>
      </c>
      <c r="M486" s="28">
        <v>15.6536</v>
      </c>
      <c r="N486" s="28">
        <v>-1.6712</v>
      </c>
    </row>
    <row r="487" ht="15" spans="1:14">
      <c r="A487" s="28" t="s">
        <v>522</v>
      </c>
      <c r="B487" s="28" t="s">
        <v>577</v>
      </c>
      <c r="C487" s="28" t="s">
        <v>491</v>
      </c>
      <c r="D487" s="28" t="s">
        <v>492</v>
      </c>
      <c r="E487" s="28" t="s">
        <v>493</v>
      </c>
      <c r="F487" s="28">
        <v>5</v>
      </c>
      <c r="G487" s="28">
        <v>246</v>
      </c>
      <c r="H487" s="28">
        <v>0.34</v>
      </c>
      <c r="I487" s="28">
        <v>0.292441</v>
      </c>
      <c r="J487" s="28" t="s">
        <v>523</v>
      </c>
      <c r="K487" s="28" t="s">
        <v>524</v>
      </c>
      <c r="L487" s="28">
        <v>-0.5576</v>
      </c>
      <c r="M487" s="28">
        <v>15.6536</v>
      </c>
      <c r="N487" s="28">
        <v>-1.6712</v>
      </c>
    </row>
    <row r="488" ht="15" spans="1:14">
      <c r="A488" s="28" t="s">
        <v>1552</v>
      </c>
      <c r="B488" s="28" t="s">
        <v>723</v>
      </c>
      <c r="C488" s="28" t="s">
        <v>491</v>
      </c>
      <c r="D488" s="28" t="s">
        <v>492</v>
      </c>
      <c r="E488" s="28" t="s">
        <v>497</v>
      </c>
      <c r="F488" s="28">
        <v>3</v>
      </c>
      <c r="G488" s="28">
        <v>285</v>
      </c>
      <c r="H488" s="28">
        <v>0.44</v>
      </c>
      <c r="I488" s="28">
        <v>0.358079</v>
      </c>
      <c r="J488" s="28" t="s">
        <v>937</v>
      </c>
      <c r="K488" s="28">
        <v>-666</v>
      </c>
      <c r="L488" s="28">
        <v>-0.5576</v>
      </c>
      <c r="M488" s="28">
        <v>15.6536</v>
      </c>
      <c r="N488" s="28">
        <v>-1.671</v>
      </c>
    </row>
    <row r="489" ht="15" spans="1:14">
      <c r="A489" s="28" t="s">
        <v>1553</v>
      </c>
      <c r="B489" s="28" t="s">
        <v>549</v>
      </c>
      <c r="C489" s="28" t="s">
        <v>491</v>
      </c>
      <c r="D489" s="28" t="s">
        <v>492</v>
      </c>
      <c r="E489" s="28" t="s">
        <v>493</v>
      </c>
      <c r="F489" s="28">
        <v>5</v>
      </c>
      <c r="G489" s="28">
        <v>147</v>
      </c>
      <c r="H489" s="28">
        <v>0.28</v>
      </c>
      <c r="I489" s="28">
        <v>0.205148</v>
      </c>
      <c r="J489" s="28" t="s">
        <v>625</v>
      </c>
      <c r="K489" s="28" t="s">
        <v>1554</v>
      </c>
      <c r="L489" s="28">
        <v>-0.5575</v>
      </c>
      <c r="M489" s="28">
        <v>15.6536</v>
      </c>
      <c r="N489" s="28">
        <v>-1.6708</v>
      </c>
    </row>
    <row r="490" ht="15" spans="1:14">
      <c r="A490" s="28" t="s">
        <v>1555</v>
      </c>
      <c r="B490" s="28" t="s">
        <v>577</v>
      </c>
      <c r="C490" s="28" t="s">
        <v>491</v>
      </c>
      <c r="D490" s="28" t="s">
        <v>492</v>
      </c>
      <c r="E490" s="28" t="s">
        <v>493</v>
      </c>
      <c r="F490" s="28">
        <v>3</v>
      </c>
      <c r="G490" s="28">
        <v>72</v>
      </c>
      <c r="H490" s="28">
        <v>0.43</v>
      </c>
      <c r="I490" s="28">
        <v>0.177923</v>
      </c>
      <c r="J490" s="28" t="s">
        <v>523</v>
      </c>
      <c r="K490" s="28" t="s">
        <v>1556</v>
      </c>
      <c r="L490" s="28">
        <v>-0.5575</v>
      </c>
      <c r="M490" s="28">
        <v>15.6536</v>
      </c>
      <c r="N490" s="28">
        <v>-1.6708</v>
      </c>
    </row>
    <row r="491" ht="15" spans="1:14">
      <c r="A491" s="28" t="s">
        <v>1557</v>
      </c>
      <c r="B491" s="28" t="s">
        <v>1094</v>
      </c>
      <c r="C491" s="28" t="s">
        <v>491</v>
      </c>
      <c r="D491" s="28" t="s">
        <v>492</v>
      </c>
      <c r="E491" s="28" t="s">
        <v>497</v>
      </c>
      <c r="F491" s="28">
        <v>2</v>
      </c>
      <c r="G491" s="28">
        <v>205</v>
      </c>
      <c r="H491" s="28">
        <v>0.63</v>
      </c>
      <c r="I491" s="28">
        <v>0.363394</v>
      </c>
      <c r="J491" s="28" t="s">
        <v>1558</v>
      </c>
      <c r="K491" s="28">
        <v>-666</v>
      </c>
      <c r="L491" s="28">
        <v>-0.5575</v>
      </c>
      <c r="M491" s="28">
        <v>15.6536</v>
      </c>
      <c r="N491" s="28">
        <v>-1.6707</v>
      </c>
    </row>
    <row r="492" ht="15" spans="1:14">
      <c r="A492" s="28" t="s">
        <v>1559</v>
      </c>
      <c r="B492" s="28" t="s">
        <v>589</v>
      </c>
      <c r="C492" s="28" t="s">
        <v>491</v>
      </c>
      <c r="D492" s="28" t="s">
        <v>492</v>
      </c>
      <c r="E492" s="28" t="s">
        <v>493</v>
      </c>
      <c r="F492" s="28">
        <v>2</v>
      </c>
      <c r="G492" s="28">
        <v>60</v>
      </c>
      <c r="H492" s="28">
        <v>0.19</v>
      </c>
      <c r="I492" s="28">
        <v>0.107965</v>
      </c>
      <c r="J492" s="28" t="s">
        <v>1478</v>
      </c>
      <c r="K492" s="28" t="s">
        <v>1560</v>
      </c>
      <c r="L492" s="28">
        <v>-0.5574</v>
      </c>
      <c r="M492" s="28">
        <v>15.6536</v>
      </c>
      <c r="N492" s="28">
        <v>-1.6706</v>
      </c>
    </row>
    <row r="493" ht="15" spans="1:14">
      <c r="A493" s="28" t="s">
        <v>1561</v>
      </c>
      <c r="B493" s="28" t="s">
        <v>567</v>
      </c>
      <c r="C493" s="28" t="s">
        <v>491</v>
      </c>
      <c r="D493" s="28" t="s">
        <v>492</v>
      </c>
      <c r="E493" s="28" t="s">
        <v>497</v>
      </c>
      <c r="F493" s="28">
        <v>3</v>
      </c>
      <c r="G493" s="28">
        <v>166</v>
      </c>
      <c r="H493" s="28">
        <v>0.33</v>
      </c>
      <c r="I493" s="28">
        <v>0.236669</v>
      </c>
      <c r="J493" s="28" t="s">
        <v>1562</v>
      </c>
      <c r="K493" s="28" t="s">
        <v>1563</v>
      </c>
      <c r="L493" s="28">
        <v>-0.5574</v>
      </c>
      <c r="M493" s="28">
        <v>15.6536</v>
      </c>
      <c r="N493" s="28">
        <v>-1.6704</v>
      </c>
    </row>
    <row r="494" ht="15" spans="1:14">
      <c r="A494" s="28" t="s">
        <v>1564</v>
      </c>
      <c r="B494" s="28" t="s">
        <v>563</v>
      </c>
      <c r="C494" s="28" t="s">
        <v>491</v>
      </c>
      <c r="D494" s="28" t="s">
        <v>492</v>
      </c>
      <c r="E494" s="28" t="s">
        <v>497</v>
      </c>
      <c r="F494" s="28">
        <v>3</v>
      </c>
      <c r="G494" s="28">
        <v>167</v>
      </c>
      <c r="H494" s="28">
        <v>0.36</v>
      </c>
      <c r="I494" s="28">
        <v>0.247936</v>
      </c>
      <c r="J494" s="28" t="s">
        <v>1154</v>
      </c>
      <c r="K494" s="28" t="s">
        <v>1565</v>
      </c>
      <c r="L494" s="28">
        <v>-0.5573</v>
      </c>
      <c r="M494" s="28">
        <v>15.6536</v>
      </c>
      <c r="N494" s="28">
        <v>-1.6703</v>
      </c>
    </row>
    <row r="495" ht="15" spans="1:14">
      <c r="A495" s="28" t="s">
        <v>1566</v>
      </c>
      <c r="B495" s="28" t="s">
        <v>892</v>
      </c>
      <c r="C495" s="28" t="s">
        <v>491</v>
      </c>
      <c r="D495" s="28" t="s">
        <v>492</v>
      </c>
      <c r="E495" s="28" t="s">
        <v>493</v>
      </c>
      <c r="F495" s="28">
        <v>4</v>
      </c>
      <c r="G495" s="28">
        <v>141</v>
      </c>
      <c r="H495" s="28">
        <v>0.22</v>
      </c>
      <c r="I495" s="28">
        <v>0.178095</v>
      </c>
      <c r="J495" s="28" t="s">
        <v>1211</v>
      </c>
      <c r="K495" s="28" t="s">
        <v>1212</v>
      </c>
      <c r="L495" s="28">
        <v>-0.5573</v>
      </c>
      <c r="M495" s="28">
        <v>15.6536</v>
      </c>
      <c r="N495" s="28">
        <v>-1.6702</v>
      </c>
    </row>
    <row r="496" ht="15" spans="1:14">
      <c r="A496" s="28" t="s">
        <v>1567</v>
      </c>
      <c r="B496" s="28" t="s">
        <v>1094</v>
      </c>
      <c r="C496" s="28" t="s">
        <v>491</v>
      </c>
      <c r="D496" s="28" t="s">
        <v>492</v>
      </c>
      <c r="E496" s="28" t="s">
        <v>497</v>
      </c>
      <c r="F496" s="28">
        <v>2</v>
      </c>
      <c r="G496" s="28">
        <v>110</v>
      </c>
      <c r="H496" s="28">
        <v>0.16</v>
      </c>
      <c r="I496" s="28">
        <v>0.134149</v>
      </c>
      <c r="J496" s="28" t="s">
        <v>856</v>
      </c>
      <c r="K496" s="28" t="s">
        <v>1568</v>
      </c>
      <c r="L496" s="28">
        <v>-0.5573</v>
      </c>
      <c r="M496" s="28">
        <v>15.6536</v>
      </c>
      <c r="N496" s="28">
        <v>-1.6701</v>
      </c>
    </row>
    <row r="497" ht="15" spans="1:14">
      <c r="A497" s="28" t="s">
        <v>1569</v>
      </c>
      <c r="B497" s="28" t="s">
        <v>563</v>
      </c>
      <c r="C497" s="28" t="s">
        <v>491</v>
      </c>
      <c r="D497" s="28" t="s">
        <v>492</v>
      </c>
      <c r="E497" s="28" t="s">
        <v>497</v>
      </c>
      <c r="F497" s="28">
        <v>3</v>
      </c>
      <c r="G497" s="28">
        <v>53</v>
      </c>
      <c r="H497" s="28">
        <v>0.17</v>
      </c>
      <c r="I497" s="28">
        <v>0.0959827</v>
      </c>
      <c r="J497" s="28" t="s">
        <v>1245</v>
      </c>
      <c r="K497" s="28" t="s">
        <v>1570</v>
      </c>
      <c r="L497" s="28">
        <v>-0.5573</v>
      </c>
      <c r="M497" s="28">
        <v>15.6536</v>
      </c>
      <c r="N497" s="28">
        <v>-1.6701</v>
      </c>
    </row>
    <row r="498" ht="15" spans="1:14">
      <c r="A498" s="28" t="s">
        <v>1571</v>
      </c>
      <c r="B498" s="28" t="s">
        <v>490</v>
      </c>
      <c r="C498" s="28" t="s">
        <v>491</v>
      </c>
      <c r="D498" s="28" t="s">
        <v>492</v>
      </c>
      <c r="E498" s="28" t="s">
        <v>497</v>
      </c>
      <c r="F498" s="28">
        <v>3</v>
      </c>
      <c r="G498" s="28">
        <v>173</v>
      </c>
      <c r="H498" s="28">
        <v>0.49</v>
      </c>
      <c r="I498" s="28">
        <v>0.294409</v>
      </c>
      <c r="J498" s="28" t="s">
        <v>593</v>
      </c>
      <c r="K498" s="28" t="s">
        <v>1572</v>
      </c>
      <c r="L498" s="28">
        <v>-0.5572</v>
      </c>
      <c r="M498" s="28">
        <v>15.6536</v>
      </c>
      <c r="N498" s="28">
        <v>-1.6699</v>
      </c>
    </row>
    <row r="499" ht="15" spans="1:14">
      <c r="A499" s="28" t="s">
        <v>595</v>
      </c>
      <c r="B499" s="28" t="s">
        <v>667</v>
      </c>
      <c r="C499" s="28" t="s">
        <v>491</v>
      </c>
      <c r="D499" s="28" t="s">
        <v>526</v>
      </c>
      <c r="E499" s="28" t="s">
        <v>493</v>
      </c>
      <c r="F499" s="28">
        <v>3</v>
      </c>
      <c r="G499" s="28">
        <v>57</v>
      </c>
      <c r="H499" s="28">
        <v>0.2764</v>
      </c>
      <c r="I499" s="28">
        <v>0.126922</v>
      </c>
      <c r="J499" s="28" t="s">
        <v>597</v>
      </c>
      <c r="K499" s="28">
        <v>-666</v>
      </c>
      <c r="L499" s="28">
        <v>-0.5572</v>
      </c>
      <c r="M499" s="28">
        <v>15.6536</v>
      </c>
      <c r="N499" s="28">
        <v>-1.6698</v>
      </c>
    </row>
    <row r="500" ht="15" spans="1:14">
      <c r="A500" s="28" t="s">
        <v>1573</v>
      </c>
      <c r="B500" s="28" t="s">
        <v>577</v>
      </c>
      <c r="C500" s="28" t="s">
        <v>491</v>
      </c>
      <c r="D500" s="28" t="s">
        <v>492</v>
      </c>
      <c r="E500" s="28" t="s">
        <v>493</v>
      </c>
      <c r="F500" s="28">
        <v>3</v>
      </c>
      <c r="G500" s="28">
        <v>177</v>
      </c>
      <c r="H500" s="28">
        <v>0.5</v>
      </c>
      <c r="I500" s="28">
        <v>0.300817</v>
      </c>
      <c r="J500" s="28" t="s">
        <v>1574</v>
      </c>
      <c r="K500" s="28" t="s">
        <v>1575</v>
      </c>
      <c r="L500" s="28">
        <v>-0.5572</v>
      </c>
      <c r="M500" s="28">
        <v>15.6536</v>
      </c>
      <c r="N500" s="28">
        <v>-1.6697</v>
      </c>
    </row>
    <row r="501" ht="15" spans="1:14">
      <c r="A501" s="28" t="s">
        <v>1576</v>
      </c>
      <c r="B501" s="28" t="s">
        <v>490</v>
      </c>
      <c r="C501" s="28" t="s">
        <v>491</v>
      </c>
      <c r="D501" s="28" t="s">
        <v>492</v>
      </c>
      <c r="E501" s="28" t="s">
        <v>493</v>
      </c>
      <c r="F501" s="28">
        <v>3</v>
      </c>
      <c r="G501" s="28">
        <v>75</v>
      </c>
      <c r="H501" s="28">
        <v>0.33</v>
      </c>
      <c r="I501" s="28">
        <v>0.159081</v>
      </c>
      <c r="J501" s="28" t="s">
        <v>1577</v>
      </c>
      <c r="K501" s="28">
        <v>-666</v>
      </c>
      <c r="L501" s="28">
        <v>-0.5571</v>
      </c>
      <c r="M501" s="28">
        <v>15.6536</v>
      </c>
      <c r="N501" s="28">
        <v>-1.6694</v>
      </c>
    </row>
    <row r="502" ht="15" spans="1:14">
      <c r="A502" s="28" t="s">
        <v>1578</v>
      </c>
      <c r="B502" s="28" t="s">
        <v>577</v>
      </c>
      <c r="C502" s="28" t="s">
        <v>491</v>
      </c>
      <c r="D502" s="28" t="s">
        <v>492</v>
      </c>
      <c r="E502" s="28" t="s">
        <v>493</v>
      </c>
      <c r="F502" s="28">
        <v>3</v>
      </c>
      <c r="G502" s="28">
        <v>91</v>
      </c>
      <c r="H502" s="28">
        <v>0.41</v>
      </c>
      <c r="I502" s="28">
        <v>0.195318</v>
      </c>
      <c r="J502" s="28" t="s">
        <v>611</v>
      </c>
      <c r="K502" s="28">
        <v>-666</v>
      </c>
      <c r="L502" s="28">
        <v>-0.557</v>
      </c>
      <c r="M502" s="28">
        <v>15.6536</v>
      </c>
      <c r="N502" s="28">
        <v>-1.6693</v>
      </c>
    </row>
    <row r="503" ht="15" spans="1:14">
      <c r="A503" s="28" t="s">
        <v>1579</v>
      </c>
      <c r="B503" s="28" t="s">
        <v>511</v>
      </c>
      <c r="C503" s="28" t="s">
        <v>491</v>
      </c>
      <c r="D503" s="28" t="s">
        <v>492</v>
      </c>
      <c r="E503" s="28" t="s">
        <v>493</v>
      </c>
      <c r="F503" s="28">
        <v>2</v>
      </c>
      <c r="G503" s="28">
        <v>120</v>
      </c>
      <c r="H503" s="28">
        <v>0.39</v>
      </c>
      <c r="I503" s="28">
        <v>0.218753</v>
      </c>
      <c r="J503" s="28" t="s">
        <v>625</v>
      </c>
      <c r="K503" s="28" t="s">
        <v>524</v>
      </c>
      <c r="L503" s="28">
        <v>-0.557</v>
      </c>
      <c r="M503" s="28">
        <v>15.6536</v>
      </c>
      <c r="N503" s="28">
        <v>-1.6692</v>
      </c>
    </row>
    <row r="504" ht="15" spans="1:14">
      <c r="A504" s="28" t="s">
        <v>1580</v>
      </c>
      <c r="B504" s="28" t="s">
        <v>541</v>
      </c>
      <c r="C504" s="28" t="s">
        <v>491</v>
      </c>
      <c r="D504" s="28" t="s">
        <v>516</v>
      </c>
      <c r="E504" s="28" t="s">
        <v>493</v>
      </c>
      <c r="F504" s="28">
        <v>2</v>
      </c>
      <c r="G504" s="28">
        <v>72</v>
      </c>
      <c r="H504" s="28">
        <v>0.1375</v>
      </c>
      <c r="I504" s="28">
        <v>0.100612</v>
      </c>
      <c r="J504" s="28" t="s">
        <v>1581</v>
      </c>
      <c r="K504" s="28" t="s">
        <v>1582</v>
      </c>
      <c r="L504" s="28">
        <v>-0.557</v>
      </c>
      <c r="M504" s="28">
        <v>15.6536</v>
      </c>
      <c r="N504" s="28">
        <v>-1.6691</v>
      </c>
    </row>
    <row r="505" ht="15" spans="1:14">
      <c r="A505" s="28" t="s">
        <v>1583</v>
      </c>
      <c r="B505" s="28" t="s">
        <v>609</v>
      </c>
      <c r="C505" s="28" t="s">
        <v>491</v>
      </c>
      <c r="D505" s="28" t="s">
        <v>492</v>
      </c>
      <c r="E505" s="28" t="s">
        <v>497</v>
      </c>
      <c r="F505" s="28">
        <v>3</v>
      </c>
      <c r="G505" s="28">
        <v>288</v>
      </c>
      <c r="H505" s="28">
        <v>0.2</v>
      </c>
      <c r="I505" s="28">
        <v>0.242684</v>
      </c>
      <c r="J505" s="28" t="s">
        <v>558</v>
      </c>
      <c r="K505" s="28" t="s">
        <v>1584</v>
      </c>
      <c r="L505" s="28">
        <v>-0.5569</v>
      </c>
      <c r="M505" s="28">
        <v>15.6536</v>
      </c>
      <c r="N505" s="28">
        <v>-1.6689</v>
      </c>
    </row>
    <row r="506" ht="15" spans="1:14">
      <c r="A506" s="28" t="s">
        <v>1585</v>
      </c>
      <c r="B506" s="28" t="s">
        <v>609</v>
      </c>
      <c r="C506" s="28" t="s">
        <v>491</v>
      </c>
      <c r="D506" s="28" t="s">
        <v>1293</v>
      </c>
      <c r="E506" s="28" t="s">
        <v>493</v>
      </c>
      <c r="F506" s="28">
        <v>3</v>
      </c>
      <c r="G506" s="28">
        <v>252</v>
      </c>
      <c r="H506" s="28">
        <v>0.3297</v>
      </c>
      <c r="I506" s="28">
        <v>0.291468</v>
      </c>
      <c r="J506" s="28" t="s">
        <v>494</v>
      </c>
      <c r="K506" s="28" t="s">
        <v>1586</v>
      </c>
      <c r="L506" s="28">
        <v>-0.5569</v>
      </c>
      <c r="M506" s="28">
        <v>15.6536</v>
      </c>
      <c r="N506" s="28">
        <v>-1.6689</v>
      </c>
    </row>
    <row r="507" ht="15" spans="1:14">
      <c r="A507" s="28" t="s">
        <v>1587</v>
      </c>
      <c r="B507" s="28" t="s">
        <v>549</v>
      </c>
      <c r="C507" s="28" t="s">
        <v>491</v>
      </c>
      <c r="D507" s="28" t="s">
        <v>492</v>
      </c>
      <c r="E507" s="28" t="s">
        <v>493</v>
      </c>
      <c r="F507" s="28">
        <v>3</v>
      </c>
      <c r="G507" s="28">
        <v>106</v>
      </c>
      <c r="H507" s="28">
        <v>0.3</v>
      </c>
      <c r="I507" s="28">
        <v>0.18032</v>
      </c>
      <c r="J507" s="28" t="s">
        <v>1588</v>
      </c>
      <c r="K507" s="28" t="s">
        <v>1589</v>
      </c>
      <c r="L507" s="28">
        <v>-0.5565</v>
      </c>
      <c r="M507" s="28">
        <v>15.6536</v>
      </c>
      <c r="N507" s="28">
        <v>-1.6679</v>
      </c>
    </row>
    <row r="508" ht="15" spans="1:14">
      <c r="A508" s="28" t="s">
        <v>1590</v>
      </c>
      <c r="B508" s="28" t="s">
        <v>892</v>
      </c>
      <c r="C508" s="28" t="s">
        <v>491</v>
      </c>
      <c r="D508" s="28" t="s">
        <v>492</v>
      </c>
      <c r="E508" s="28" t="s">
        <v>493</v>
      </c>
      <c r="F508" s="28">
        <v>4</v>
      </c>
      <c r="G508" s="28">
        <v>379</v>
      </c>
      <c r="H508" s="28">
        <v>0.6</v>
      </c>
      <c r="I508" s="28">
        <v>0.482198</v>
      </c>
      <c r="J508" s="28" t="s">
        <v>590</v>
      </c>
      <c r="K508" s="28">
        <v>-666</v>
      </c>
      <c r="L508" s="28">
        <v>-0.5565</v>
      </c>
      <c r="M508" s="28">
        <v>15.6536</v>
      </c>
      <c r="N508" s="28">
        <v>-1.6679</v>
      </c>
    </row>
    <row r="509" ht="15" spans="1:14">
      <c r="A509" s="28" t="s">
        <v>1591</v>
      </c>
      <c r="B509" s="28" t="s">
        <v>723</v>
      </c>
      <c r="C509" s="28" t="s">
        <v>491</v>
      </c>
      <c r="D509" s="28" t="s">
        <v>492</v>
      </c>
      <c r="E509" s="28" t="s">
        <v>493</v>
      </c>
      <c r="F509" s="28">
        <v>3</v>
      </c>
      <c r="G509" s="28">
        <v>241</v>
      </c>
      <c r="H509" s="28">
        <v>0.47</v>
      </c>
      <c r="I509" s="28">
        <v>0.34032</v>
      </c>
      <c r="J509" s="28" t="s">
        <v>1592</v>
      </c>
      <c r="K509" s="28" t="s">
        <v>1582</v>
      </c>
      <c r="L509" s="28">
        <v>-0.5564</v>
      </c>
      <c r="M509" s="28">
        <v>15.6536</v>
      </c>
      <c r="N509" s="28">
        <v>-1.6676</v>
      </c>
    </row>
    <row r="510" ht="15" spans="1:14">
      <c r="A510" s="28" t="s">
        <v>1593</v>
      </c>
      <c r="B510" s="28" t="s">
        <v>577</v>
      </c>
      <c r="C510" s="28" t="s">
        <v>491</v>
      </c>
      <c r="D510" s="28" t="s">
        <v>530</v>
      </c>
      <c r="E510" s="28" t="s">
        <v>493</v>
      </c>
      <c r="F510" s="28">
        <v>5</v>
      </c>
      <c r="G510" s="28">
        <v>193</v>
      </c>
      <c r="H510" s="28">
        <v>0.47</v>
      </c>
      <c r="I510" s="28">
        <v>0.30455</v>
      </c>
      <c r="J510" s="28" t="s">
        <v>1083</v>
      </c>
      <c r="K510" s="28">
        <v>-666</v>
      </c>
      <c r="L510" s="28">
        <v>-0.5564</v>
      </c>
      <c r="M510" s="28">
        <v>15.6536</v>
      </c>
      <c r="N510" s="28">
        <v>-1.6676</v>
      </c>
    </row>
    <row r="511" ht="15" spans="1:14">
      <c r="A511" s="28" t="s">
        <v>1594</v>
      </c>
      <c r="B511" s="28" t="s">
        <v>659</v>
      </c>
      <c r="C511" s="28" t="s">
        <v>491</v>
      </c>
      <c r="D511" s="28" t="s">
        <v>492</v>
      </c>
      <c r="E511" s="28" t="s">
        <v>497</v>
      </c>
      <c r="F511" s="28">
        <v>5</v>
      </c>
      <c r="G511" s="28">
        <v>214</v>
      </c>
      <c r="H511" s="28">
        <v>0.37</v>
      </c>
      <c r="I511" s="28">
        <v>0.284537</v>
      </c>
      <c r="J511" s="28" t="s">
        <v>847</v>
      </c>
      <c r="K511" s="28" t="s">
        <v>1595</v>
      </c>
      <c r="L511" s="28">
        <v>-0.5564</v>
      </c>
      <c r="M511" s="28">
        <v>15.6536</v>
      </c>
      <c r="N511" s="28">
        <v>-1.6676</v>
      </c>
    </row>
    <row r="512" ht="15" spans="1:14">
      <c r="A512" s="28" t="s">
        <v>1596</v>
      </c>
      <c r="B512" s="28" t="s">
        <v>840</v>
      </c>
      <c r="C512" s="28" t="s">
        <v>491</v>
      </c>
      <c r="D512" s="28" t="s">
        <v>492</v>
      </c>
      <c r="E512" s="28" t="s">
        <v>493</v>
      </c>
      <c r="F512" s="28">
        <v>4</v>
      </c>
      <c r="G512" s="28">
        <v>109</v>
      </c>
      <c r="H512" s="28">
        <v>0.13</v>
      </c>
      <c r="I512" s="28">
        <v>0.120369</v>
      </c>
      <c r="J512" s="28" t="s">
        <v>512</v>
      </c>
      <c r="K512" s="28" t="s">
        <v>1597</v>
      </c>
      <c r="L512" s="28">
        <v>-0.5564</v>
      </c>
      <c r="M512" s="28">
        <v>15.6536</v>
      </c>
      <c r="N512" s="28">
        <v>-1.6675</v>
      </c>
    </row>
    <row r="513" ht="15" spans="1:14">
      <c r="A513" s="28" t="s">
        <v>1598</v>
      </c>
      <c r="B513" s="28" t="s">
        <v>659</v>
      </c>
      <c r="C513" s="28" t="s">
        <v>491</v>
      </c>
      <c r="D513" s="28" t="s">
        <v>492</v>
      </c>
      <c r="E513" s="28" t="s">
        <v>497</v>
      </c>
      <c r="F513" s="28">
        <v>5</v>
      </c>
      <c r="G513" s="28">
        <v>137</v>
      </c>
      <c r="H513" s="28">
        <v>0.25</v>
      </c>
      <c r="I513" s="28">
        <v>0.187138</v>
      </c>
      <c r="J513" s="28" t="s">
        <v>564</v>
      </c>
      <c r="K513" s="28">
        <v>-666</v>
      </c>
      <c r="L513" s="28">
        <v>-0.5563</v>
      </c>
      <c r="M513" s="28">
        <v>15.6536</v>
      </c>
      <c r="N513" s="28">
        <v>-1.6671</v>
      </c>
    </row>
    <row r="514" ht="15" spans="1:14">
      <c r="A514" s="28" t="s">
        <v>1599</v>
      </c>
      <c r="B514" s="28" t="s">
        <v>636</v>
      </c>
      <c r="C514" s="28" t="s">
        <v>491</v>
      </c>
      <c r="D514" s="28" t="s">
        <v>545</v>
      </c>
      <c r="E514" s="28" t="s">
        <v>493</v>
      </c>
      <c r="F514" s="28">
        <v>2</v>
      </c>
      <c r="G514" s="28">
        <v>75</v>
      </c>
      <c r="H514" s="28">
        <v>0.2221</v>
      </c>
      <c r="I514" s="28">
        <v>0.130508</v>
      </c>
      <c r="J514" s="28" t="s">
        <v>926</v>
      </c>
      <c r="K514" s="28">
        <v>-666</v>
      </c>
      <c r="L514" s="28">
        <v>-0.5563</v>
      </c>
      <c r="M514" s="28">
        <v>15.6536</v>
      </c>
      <c r="N514" s="28">
        <v>-1.6671</v>
      </c>
    </row>
    <row r="515" ht="15" spans="1:14">
      <c r="A515" s="28" t="s">
        <v>1600</v>
      </c>
      <c r="B515" s="28" t="s">
        <v>577</v>
      </c>
      <c r="C515" s="28" t="s">
        <v>491</v>
      </c>
      <c r="D515" s="28" t="s">
        <v>492</v>
      </c>
      <c r="E515" s="28" t="s">
        <v>493</v>
      </c>
      <c r="F515" s="28">
        <v>3</v>
      </c>
      <c r="G515" s="28">
        <v>60</v>
      </c>
      <c r="H515" s="28">
        <v>0.16</v>
      </c>
      <c r="I515" s="28">
        <v>0.0990755</v>
      </c>
      <c r="J515" s="28" t="s">
        <v>538</v>
      </c>
      <c r="K515" s="28" t="s">
        <v>1601</v>
      </c>
      <c r="L515" s="28">
        <v>-0.5563</v>
      </c>
      <c r="M515" s="28">
        <v>15.6536</v>
      </c>
      <c r="N515" s="28">
        <v>-1.6671</v>
      </c>
    </row>
    <row r="516" ht="15" spans="1:14">
      <c r="A516" s="28" t="s">
        <v>1602</v>
      </c>
      <c r="B516" s="28" t="s">
        <v>892</v>
      </c>
      <c r="C516" s="28" t="s">
        <v>491</v>
      </c>
      <c r="D516" s="28" t="s">
        <v>492</v>
      </c>
      <c r="E516" s="28" t="s">
        <v>493</v>
      </c>
      <c r="F516" s="28">
        <v>3</v>
      </c>
      <c r="G516" s="28">
        <v>260</v>
      </c>
      <c r="H516" s="28">
        <v>0.34</v>
      </c>
      <c r="I516" s="28">
        <v>0.300647</v>
      </c>
      <c r="J516" s="28" t="s">
        <v>1603</v>
      </c>
      <c r="K516" s="28">
        <v>-666</v>
      </c>
      <c r="L516" s="28">
        <v>-0.5562</v>
      </c>
      <c r="M516" s="28">
        <v>15.6536</v>
      </c>
      <c r="N516" s="28">
        <v>-1.6668</v>
      </c>
    </row>
    <row r="517" ht="15" spans="1:14">
      <c r="A517" s="28" t="s">
        <v>1604</v>
      </c>
      <c r="B517" s="28" t="s">
        <v>840</v>
      </c>
      <c r="C517" s="28" t="s">
        <v>491</v>
      </c>
      <c r="D517" s="28" t="s">
        <v>492</v>
      </c>
      <c r="E517" s="28" t="s">
        <v>493</v>
      </c>
      <c r="F517" s="28">
        <v>3</v>
      </c>
      <c r="G517" s="28">
        <v>63</v>
      </c>
      <c r="H517" s="28">
        <v>0.19</v>
      </c>
      <c r="I517" s="28">
        <v>0.110631</v>
      </c>
      <c r="J517" s="28" t="s">
        <v>1264</v>
      </c>
      <c r="K517" s="28" t="s">
        <v>1605</v>
      </c>
      <c r="L517" s="28">
        <v>-0.5561</v>
      </c>
      <c r="M517" s="28">
        <v>15.6536</v>
      </c>
      <c r="N517" s="28">
        <v>-1.6666</v>
      </c>
    </row>
    <row r="518" ht="15" spans="1:14">
      <c r="A518" s="28" t="s">
        <v>1606</v>
      </c>
      <c r="B518" s="28" t="s">
        <v>549</v>
      </c>
      <c r="C518" s="28" t="s">
        <v>491</v>
      </c>
      <c r="D518" s="28" t="s">
        <v>492</v>
      </c>
      <c r="E518" s="28" t="s">
        <v>493</v>
      </c>
      <c r="F518" s="28">
        <v>5</v>
      </c>
      <c r="G518" s="28">
        <v>78</v>
      </c>
      <c r="H518" s="28">
        <v>0.13</v>
      </c>
      <c r="I518" s="28">
        <v>0.101824</v>
      </c>
      <c r="J518" s="28" t="s">
        <v>1238</v>
      </c>
      <c r="K518" s="28">
        <v>-666</v>
      </c>
      <c r="L518" s="28">
        <v>-0.5561</v>
      </c>
      <c r="M518" s="28">
        <v>15.6536</v>
      </c>
      <c r="N518" s="28">
        <v>-1.6665</v>
      </c>
    </row>
    <row r="519" ht="15" spans="1:14">
      <c r="A519" s="28" t="s">
        <v>1607</v>
      </c>
      <c r="B519" s="28" t="s">
        <v>723</v>
      </c>
      <c r="C519" s="28" t="s">
        <v>491</v>
      </c>
      <c r="D519" s="28" t="s">
        <v>492</v>
      </c>
      <c r="E519" s="28" t="s">
        <v>497</v>
      </c>
      <c r="F519" s="28">
        <v>5</v>
      </c>
      <c r="G519" s="28">
        <v>367</v>
      </c>
      <c r="H519" s="28">
        <v>0.2</v>
      </c>
      <c r="I519" s="28">
        <v>0.273955</v>
      </c>
      <c r="J519" s="28" t="s">
        <v>1608</v>
      </c>
      <c r="K519" s="28" t="s">
        <v>1609</v>
      </c>
      <c r="L519" s="28">
        <v>-0.556</v>
      </c>
      <c r="M519" s="28">
        <v>15.6536</v>
      </c>
      <c r="N519" s="28">
        <v>-1.6663</v>
      </c>
    </row>
    <row r="520" ht="15" spans="1:14">
      <c r="A520" s="28" t="s">
        <v>1610</v>
      </c>
      <c r="B520" s="28" t="s">
        <v>577</v>
      </c>
      <c r="C520" s="28" t="s">
        <v>491</v>
      </c>
      <c r="D520" s="28" t="s">
        <v>492</v>
      </c>
      <c r="E520" s="28" t="s">
        <v>493</v>
      </c>
      <c r="F520" s="28">
        <v>3</v>
      </c>
      <c r="G520" s="28">
        <v>131</v>
      </c>
      <c r="H520" s="28">
        <v>0.39</v>
      </c>
      <c r="I520" s="28">
        <v>0.228559</v>
      </c>
      <c r="J520" s="28" t="s">
        <v>1611</v>
      </c>
      <c r="K520" s="28" t="s">
        <v>1612</v>
      </c>
      <c r="L520" s="28">
        <v>-0.556</v>
      </c>
      <c r="M520" s="28">
        <v>15.6536</v>
      </c>
      <c r="N520" s="28">
        <v>-1.6662</v>
      </c>
    </row>
    <row r="521" ht="15" spans="1:14">
      <c r="A521" s="28" t="s">
        <v>1613</v>
      </c>
      <c r="B521" s="28" t="s">
        <v>549</v>
      </c>
      <c r="C521" s="28" t="s">
        <v>491</v>
      </c>
      <c r="D521" s="28" t="s">
        <v>492</v>
      </c>
      <c r="E521" s="28" t="s">
        <v>627</v>
      </c>
      <c r="F521" s="28">
        <v>5</v>
      </c>
      <c r="G521" s="28">
        <v>111</v>
      </c>
      <c r="H521" s="28">
        <v>0.1932</v>
      </c>
      <c r="I521" s="28">
        <v>0.14808</v>
      </c>
      <c r="J521" s="28" t="s">
        <v>1614</v>
      </c>
      <c r="K521" s="28" t="s">
        <v>1615</v>
      </c>
      <c r="L521" s="28">
        <v>-0.5559</v>
      </c>
      <c r="M521" s="28">
        <v>15.6536</v>
      </c>
      <c r="N521" s="28">
        <v>-1.6661</v>
      </c>
    </row>
    <row r="522" ht="15" spans="1:14">
      <c r="A522" s="28" t="s">
        <v>1616</v>
      </c>
      <c r="B522" s="28" t="s">
        <v>659</v>
      </c>
      <c r="C522" s="28" t="s">
        <v>491</v>
      </c>
      <c r="D522" s="28" t="s">
        <v>492</v>
      </c>
      <c r="E522" s="28" t="s">
        <v>497</v>
      </c>
      <c r="F522" s="28">
        <v>5</v>
      </c>
      <c r="G522" s="28">
        <v>225</v>
      </c>
      <c r="H522" s="28">
        <v>0.14</v>
      </c>
      <c r="I522" s="28">
        <v>0.179468</v>
      </c>
      <c r="J522" s="28" t="s">
        <v>1012</v>
      </c>
      <c r="K522" s="28" t="s">
        <v>1617</v>
      </c>
      <c r="L522" s="28">
        <v>-0.5558</v>
      </c>
      <c r="M522" s="28">
        <v>15.6536</v>
      </c>
      <c r="N522" s="28">
        <v>-1.6657</v>
      </c>
    </row>
    <row r="523" ht="15" spans="1:14">
      <c r="A523" s="28" t="s">
        <v>1618</v>
      </c>
      <c r="B523" s="28" t="s">
        <v>511</v>
      </c>
      <c r="C523" s="28" t="s">
        <v>491</v>
      </c>
      <c r="D523" s="28" t="s">
        <v>492</v>
      </c>
      <c r="E523" s="28" t="s">
        <v>493</v>
      </c>
      <c r="F523" s="28">
        <v>2</v>
      </c>
      <c r="G523" s="28">
        <v>135</v>
      </c>
      <c r="H523" s="28">
        <v>0.26</v>
      </c>
      <c r="I523" s="28">
        <v>0.189445</v>
      </c>
      <c r="J523" s="28" t="s">
        <v>1619</v>
      </c>
      <c r="K523" s="28" t="s">
        <v>1620</v>
      </c>
      <c r="L523" s="28">
        <v>-0.5558</v>
      </c>
      <c r="M523" s="28">
        <v>15.6536</v>
      </c>
      <c r="N523" s="28">
        <v>-1.6657</v>
      </c>
    </row>
    <row r="524" ht="15" spans="1:14">
      <c r="A524" s="28" t="s">
        <v>1621</v>
      </c>
      <c r="B524" s="28" t="s">
        <v>490</v>
      </c>
      <c r="C524" s="28" t="s">
        <v>491</v>
      </c>
      <c r="D524" s="28" t="s">
        <v>492</v>
      </c>
      <c r="E524" s="28" t="s">
        <v>493</v>
      </c>
      <c r="F524" s="28">
        <v>3</v>
      </c>
      <c r="G524" s="28">
        <v>63</v>
      </c>
      <c r="H524" s="28">
        <v>0.28</v>
      </c>
      <c r="I524" s="28">
        <v>0.134301</v>
      </c>
      <c r="J524" s="28" t="s">
        <v>1199</v>
      </c>
      <c r="K524" s="28" t="s">
        <v>777</v>
      </c>
      <c r="L524" s="28">
        <v>-0.5558</v>
      </c>
      <c r="M524" s="28">
        <v>15.6536</v>
      </c>
      <c r="N524" s="28">
        <v>-1.6657</v>
      </c>
    </row>
    <row r="525" ht="15" spans="1:14">
      <c r="A525" s="28" t="s">
        <v>1622</v>
      </c>
      <c r="B525" s="28" t="s">
        <v>577</v>
      </c>
      <c r="C525" s="28" t="s">
        <v>491</v>
      </c>
      <c r="D525" s="28" t="s">
        <v>492</v>
      </c>
      <c r="E525" s="28" t="s">
        <v>493</v>
      </c>
      <c r="F525" s="28">
        <v>5</v>
      </c>
      <c r="G525" s="28">
        <v>285</v>
      </c>
      <c r="H525" s="28">
        <v>0.25</v>
      </c>
      <c r="I525" s="28">
        <v>0.269913</v>
      </c>
      <c r="J525" s="28" t="s">
        <v>1623</v>
      </c>
      <c r="K525" s="28" t="s">
        <v>1624</v>
      </c>
      <c r="L525" s="28">
        <v>-0.5558</v>
      </c>
      <c r="M525" s="28">
        <v>15.6536</v>
      </c>
      <c r="N525" s="28">
        <v>-1.6656</v>
      </c>
    </row>
    <row r="526" ht="15" spans="1:14">
      <c r="A526" s="28" t="s">
        <v>1625</v>
      </c>
      <c r="B526" s="28" t="s">
        <v>567</v>
      </c>
      <c r="C526" s="28" t="s">
        <v>491</v>
      </c>
      <c r="D526" s="28" t="s">
        <v>492</v>
      </c>
      <c r="E526" s="28" t="s">
        <v>497</v>
      </c>
      <c r="F526" s="28">
        <v>3</v>
      </c>
      <c r="G526" s="28">
        <v>73</v>
      </c>
      <c r="H526" s="28">
        <v>0.08</v>
      </c>
      <c r="I526" s="28">
        <v>0.0772746</v>
      </c>
      <c r="J526" s="28" t="s">
        <v>1626</v>
      </c>
      <c r="K526" s="28">
        <v>-666</v>
      </c>
      <c r="L526" s="28">
        <v>-0.5557</v>
      </c>
      <c r="M526" s="28">
        <v>15.6536</v>
      </c>
      <c r="N526" s="28">
        <v>-1.6655</v>
      </c>
    </row>
    <row r="527" ht="15" spans="1:14">
      <c r="A527" s="28" t="s">
        <v>1627</v>
      </c>
      <c r="B527" s="28" t="s">
        <v>519</v>
      </c>
      <c r="C527" s="28" t="s">
        <v>491</v>
      </c>
      <c r="D527" s="28" t="s">
        <v>492</v>
      </c>
      <c r="E527" s="28" t="s">
        <v>493</v>
      </c>
      <c r="F527" s="28">
        <v>2</v>
      </c>
      <c r="G527" s="28">
        <v>129</v>
      </c>
      <c r="H527" s="28">
        <v>0.3846</v>
      </c>
      <c r="I527" s="28">
        <v>0.225232</v>
      </c>
      <c r="J527" s="28" t="s">
        <v>683</v>
      </c>
      <c r="K527" s="28">
        <v>-666</v>
      </c>
      <c r="L527" s="28">
        <v>-0.5557</v>
      </c>
      <c r="M527" s="28">
        <v>15.6536</v>
      </c>
      <c r="N527" s="28">
        <v>-1.6654</v>
      </c>
    </row>
    <row r="528" ht="15" spans="1:14">
      <c r="A528" s="28" t="s">
        <v>1628</v>
      </c>
      <c r="B528" s="28" t="s">
        <v>519</v>
      </c>
      <c r="C528" s="28" t="s">
        <v>491</v>
      </c>
      <c r="D528" s="28" t="s">
        <v>720</v>
      </c>
      <c r="E528" s="28" t="s">
        <v>493</v>
      </c>
      <c r="F528" s="28">
        <v>2</v>
      </c>
      <c r="G528" s="28">
        <v>94</v>
      </c>
      <c r="H528" s="28">
        <v>0.2161</v>
      </c>
      <c r="I528" s="28">
        <v>0.144119</v>
      </c>
      <c r="J528" s="28" t="s">
        <v>1629</v>
      </c>
      <c r="K528" s="28" t="s">
        <v>1630</v>
      </c>
      <c r="L528" s="28">
        <v>-0.5557</v>
      </c>
      <c r="M528" s="28">
        <v>15.6536</v>
      </c>
      <c r="N528" s="28">
        <v>-1.6652</v>
      </c>
    </row>
    <row r="529" ht="15" spans="1:14">
      <c r="A529" s="28" t="s">
        <v>1631</v>
      </c>
      <c r="B529" s="28" t="s">
        <v>723</v>
      </c>
      <c r="C529" s="28" t="s">
        <v>491</v>
      </c>
      <c r="D529" s="28" t="s">
        <v>663</v>
      </c>
      <c r="E529" s="28" t="s">
        <v>493</v>
      </c>
      <c r="F529" s="28">
        <v>2</v>
      </c>
      <c r="G529" s="28">
        <v>68</v>
      </c>
      <c r="H529" s="28">
        <v>0.2996</v>
      </c>
      <c r="I529" s="28">
        <v>0.14433</v>
      </c>
      <c r="J529" s="28" t="s">
        <v>1632</v>
      </c>
      <c r="K529" s="28" t="s">
        <v>1633</v>
      </c>
      <c r="L529" s="28">
        <v>-0.5556</v>
      </c>
      <c r="M529" s="28">
        <v>15.6536</v>
      </c>
      <c r="N529" s="28">
        <v>-1.6651</v>
      </c>
    </row>
    <row r="530" ht="15" spans="1:14">
      <c r="A530" s="28" t="s">
        <v>1634</v>
      </c>
      <c r="B530" s="28" t="s">
        <v>589</v>
      </c>
      <c r="C530" s="28" t="s">
        <v>491</v>
      </c>
      <c r="D530" s="28" t="s">
        <v>1256</v>
      </c>
      <c r="E530" s="28" t="s">
        <v>493</v>
      </c>
      <c r="F530" s="28">
        <v>3</v>
      </c>
      <c r="G530" s="28">
        <v>316</v>
      </c>
      <c r="H530" s="28">
        <v>0.61</v>
      </c>
      <c r="I530" s="28">
        <v>0.443955</v>
      </c>
      <c r="J530" s="28" t="s">
        <v>578</v>
      </c>
      <c r="K530" s="28" t="s">
        <v>1635</v>
      </c>
      <c r="L530" s="28">
        <v>-0.5556</v>
      </c>
      <c r="M530" s="28">
        <v>15.6536</v>
      </c>
      <c r="N530" s="28">
        <v>-1.6651</v>
      </c>
    </row>
    <row r="531" ht="15" spans="1:14">
      <c r="A531" s="28" t="s">
        <v>1484</v>
      </c>
      <c r="B531" s="28" t="s">
        <v>892</v>
      </c>
      <c r="C531" s="28" t="s">
        <v>491</v>
      </c>
      <c r="D531" s="28" t="s">
        <v>492</v>
      </c>
      <c r="E531" s="28" t="s">
        <v>493</v>
      </c>
      <c r="F531" s="28">
        <v>3</v>
      </c>
      <c r="G531" s="28">
        <v>196</v>
      </c>
      <c r="H531" s="28">
        <v>0.3</v>
      </c>
      <c r="I531" s="28">
        <v>0.245199</v>
      </c>
      <c r="J531" s="28" t="s">
        <v>558</v>
      </c>
      <c r="K531" s="28" t="s">
        <v>1485</v>
      </c>
      <c r="L531" s="28">
        <v>-0.5555</v>
      </c>
      <c r="M531" s="28">
        <v>15.6536</v>
      </c>
      <c r="N531" s="28">
        <v>-1.6648</v>
      </c>
    </row>
    <row r="532" ht="15" spans="1:14">
      <c r="A532" s="28" t="s">
        <v>1636</v>
      </c>
      <c r="B532" s="28" t="s">
        <v>659</v>
      </c>
      <c r="C532" s="28" t="s">
        <v>491</v>
      </c>
      <c r="D532" s="28" t="s">
        <v>526</v>
      </c>
      <c r="E532" s="28" t="s">
        <v>493</v>
      </c>
      <c r="F532" s="28">
        <v>2</v>
      </c>
      <c r="G532" s="28">
        <v>194</v>
      </c>
      <c r="H532" s="28">
        <v>0.47</v>
      </c>
      <c r="I532" s="28">
        <v>0.305338</v>
      </c>
      <c r="J532" s="28" t="s">
        <v>1637</v>
      </c>
      <c r="K532" s="28" t="s">
        <v>1638</v>
      </c>
      <c r="L532" s="28">
        <v>-0.5555</v>
      </c>
      <c r="M532" s="28">
        <v>15.6536</v>
      </c>
      <c r="N532" s="28">
        <v>-1.6646</v>
      </c>
    </row>
    <row r="533" ht="15" spans="1:14">
      <c r="A533" s="28" t="s">
        <v>1639</v>
      </c>
      <c r="B533" s="28" t="s">
        <v>840</v>
      </c>
      <c r="C533" s="28" t="s">
        <v>491</v>
      </c>
      <c r="D533" s="28" t="s">
        <v>492</v>
      </c>
      <c r="E533" s="28" t="s">
        <v>493</v>
      </c>
      <c r="F533" s="28">
        <v>4</v>
      </c>
      <c r="G533" s="28">
        <v>136</v>
      </c>
      <c r="H533" s="28">
        <v>0.34</v>
      </c>
      <c r="I533" s="28">
        <v>0.21744</v>
      </c>
      <c r="J533" s="28" t="s">
        <v>1076</v>
      </c>
      <c r="K533" s="28" t="s">
        <v>1640</v>
      </c>
      <c r="L533" s="28">
        <v>-0.5553</v>
      </c>
      <c r="M533" s="28">
        <v>15.6536</v>
      </c>
      <c r="N533" s="28">
        <v>-1.6643</v>
      </c>
    </row>
    <row r="534" ht="15" spans="1:14">
      <c r="A534" s="28" t="s">
        <v>1641</v>
      </c>
      <c r="B534" s="28" t="s">
        <v>511</v>
      </c>
      <c r="C534" s="28" t="s">
        <v>491</v>
      </c>
      <c r="D534" s="28" t="s">
        <v>1530</v>
      </c>
      <c r="E534" s="28" t="s">
        <v>493</v>
      </c>
      <c r="F534" s="28">
        <v>5</v>
      </c>
      <c r="G534" s="28">
        <v>83</v>
      </c>
      <c r="H534" s="28">
        <v>0.1715</v>
      </c>
      <c r="I534" s="28">
        <v>0.120643</v>
      </c>
      <c r="J534" s="28" t="s">
        <v>1642</v>
      </c>
      <c r="K534" s="28" t="s">
        <v>1643</v>
      </c>
      <c r="L534" s="28">
        <v>-0.5553</v>
      </c>
      <c r="M534" s="28">
        <v>15.6536</v>
      </c>
      <c r="N534" s="28">
        <v>-1.6643</v>
      </c>
    </row>
    <row r="535" ht="15" spans="1:14">
      <c r="A535" s="28" t="s">
        <v>1644</v>
      </c>
      <c r="B535" s="28" t="s">
        <v>840</v>
      </c>
      <c r="C535" s="28" t="s">
        <v>491</v>
      </c>
      <c r="D535" s="28" t="s">
        <v>492</v>
      </c>
      <c r="E535" s="28" t="s">
        <v>493</v>
      </c>
      <c r="F535" s="28">
        <v>3</v>
      </c>
      <c r="G535" s="28">
        <v>216</v>
      </c>
      <c r="H535" s="28">
        <v>0.33</v>
      </c>
      <c r="I535" s="28">
        <v>0.269969</v>
      </c>
      <c r="J535" s="28" t="s">
        <v>622</v>
      </c>
      <c r="K535" s="28" t="s">
        <v>1645</v>
      </c>
      <c r="L535" s="28">
        <v>-0.5553</v>
      </c>
      <c r="M535" s="28">
        <v>15.6536</v>
      </c>
      <c r="N535" s="28">
        <v>-1.6642</v>
      </c>
    </row>
    <row r="536" ht="15" spans="1:14">
      <c r="A536" s="28" t="s">
        <v>1593</v>
      </c>
      <c r="B536" s="28" t="s">
        <v>549</v>
      </c>
      <c r="C536" s="28" t="s">
        <v>491</v>
      </c>
      <c r="D536" s="28" t="s">
        <v>530</v>
      </c>
      <c r="E536" s="28" t="s">
        <v>497</v>
      </c>
      <c r="F536" s="28">
        <v>5</v>
      </c>
      <c r="G536" s="28">
        <v>155</v>
      </c>
      <c r="H536" s="28">
        <v>0.3</v>
      </c>
      <c r="I536" s="28">
        <v>0.21805</v>
      </c>
      <c r="J536" s="28" t="s">
        <v>1083</v>
      </c>
      <c r="K536" s="28">
        <v>-666</v>
      </c>
      <c r="L536" s="28">
        <v>-0.5553</v>
      </c>
      <c r="M536" s="28">
        <v>15.6536</v>
      </c>
      <c r="N536" s="28">
        <v>-1.6642</v>
      </c>
    </row>
    <row r="537" ht="15" spans="1:14">
      <c r="A537" s="28" t="s">
        <v>1646</v>
      </c>
      <c r="B537" s="28" t="s">
        <v>577</v>
      </c>
      <c r="C537" s="28" t="s">
        <v>491</v>
      </c>
      <c r="D537" s="28" t="s">
        <v>492</v>
      </c>
      <c r="E537" s="28" t="s">
        <v>493</v>
      </c>
      <c r="F537" s="28">
        <v>5</v>
      </c>
      <c r="G537" s="28">
        <v>83</v>
      </c>
      <c r="H537" s="28">
        <v>0.17</v>
      </c>
      <c r="I537" s="28">
        <v>0.120114</v>
      </c>
      <c r="J537" s="28" t="s">
        <v>1647</v>
      </c>
      <c r="K537" s="28">
        <v>-666</v>
      </c>
      <c r="L537" s="28">
        <v>-0.5553</v>
      </c>
      <c r="M537" s="28">
        <v>15.6536</v>
      </c>
      <c r="N537" s="28">
        <v>-1.6641</v>
      </c>
    </row>
    <row r="538" ht="15" spans="1:14">
      <c r="A538" s="28" t="s">
        <v>1648</v>
      </c>
      <c r="B538" s="28" t="s">
        <v>840</v>
      </c>
      <c r="C538" s="28" t="s">
        <v>491</v>
      </c>
      <c r="D538" s="28" t="s">
        <v>492</v>
      </c>
      <c r="E538" s="28" t="s">
        <v>493</v>
      </c>
      <c r="F538" s="28">
        <v>3</v>
      </c>
      <c r="G538" s="28">
        <v>150</v>
      </c>
      <c r="H538" s="28">
        <v>0.28</v>
      </c>
      <c r="I538" s="28">
        <v>0.207231</v>
      </c>
      <c r="J538" s="28" t="s">
        <v>1242</v>
      </c>
      <c r="K538" s="28" t="s">
        <v>1649</v>
      </c>
      <c r="L538" s="28">
        <v>-0.5553</v>
      </c>
      <c r="M538" s="28">
        <v>15.6536</v>
      </c>
      <c r="N538" s="28">
        <v>-1.6641</v>
      </c>
    </row>
    <row r="539" ht="15" spans="1:14">
      <c r="A539" s="28" t="s">
        <v>1650</v>
      </c>
      <c r="B539" s="28" t="s">
        <v>549</v>
      </c>
      <c r="C539" s="28" t="s">
        <v>491</v>
      </c>
      <c r="D539" s="28" t="s">
        <v>492</v>
      </c>
      <c r="E539" s="28" t="s">
        <v>497</v>
      </c>
      <c r="F539" s="28">
        <v>4</v>
      </c>
      <c r="G539" s="28">
        <v>162</v>
      </c>
      <c r="H539" s="28">
        <v>0.1952</v>
      </c>
      <c r="I539" s="28">
        <v>0.179816</v>
      </c>
      <c r="J539" s="28" t="s">
        <v>795</v>
      </c>
      <c r="K539" s="28" t="s">
        <v>1651</v>
      </c>
      <c r="L539" s="28">
        <v>-0.5552</v>
      </c>
      <c r="M539" s="28">
        <v>15.6536</v>
      </c>
      <c r="N539" s="28">
        <v>-1.664</v>
      </c>
    </row>
    <row r="540" ht="15" spans="1:14">
      <c r="A540" s="28" t="s">
        <v>1652</v>
      </c>
      <c r="B540" s="28" t="s">
        <v>659</v>
      </c>
      <c r="C540" s="28" t="s">
        <v>491</v>
      </c>
      <c r="D540" s="28" t="s">
        <v>492</v>
      </c>
      <c r="E540" s="28" t="s">
        <v>497</v>
      </c>
      <c r="F540" s="28">
        <v>4</v>
      </c>
      <c r="G540" s="28">
        <v>366</v>
      </c>
      <c r="H540" s="28">
        <v>0.52</v>
      </c>
      <c r="I540" s="28">
        <v>0.441136</v>
      </c>
      <c r="J540" s="28" t="s">
        <v>534</v>
      </c>
      <c r="K540" s="28" t="s">
        <v>1653</v>
      </c>
      <c r="L540" s="28">
        <v>-0.5552</v>
      </c>
      <c r="M540" s="28">
        <v>15.6536</v>
      </c>
      <c r="N540" s="28">
        <v>-1.664</v>
      </c>
    </row>
    <row r="541" ht="15" spans="1:14">
      <c r="A541" s="28" t="s">
        <v>1654</v>
      </c>
      <c r="B541" s="28" t="s">
        <v>659</v>
      </c>
      <c r="C541" s="28" t="s">
        <v>491</v>
      </c>
      <c r="D541" s="28" t="s">
        <v>492</v>
      </c>
      <c r="E541" s="28" t="s">
        <v>497</v>
      </c>
      <c r="F541" s="28">
        <v>5</v>
      </c>
      <c r="G541" s="28">
        <v>162</v>
      </c>
      <c r="H541" s="28">
        <v>0.2156</v>
      </c>
      <c r="I541" s="28">
        <v>0.188979</v>
      </c>
      <c r="J541" s="28" t="s">
        <v>1443</v>
      </c>
      <c r="K541" s="28" t="s">
        <v>1444</v>
      </c>
      <c r="L541" s="28">
        <v>-0.5552</v>
      </c>
      <c r="M541" s="28">
        <v>15.6536</v>
      </c>
      <c r="N541" s="28">
        <v>-1.6639</v>
      </c>
    </row>
    <row r="542" ht="15" spans="1:14">
      <c r="A542" s="28" t="s">
        <v>1655</v>
      </c>
      <c r="B542" s="28" t="s">
        <v>609</v>
      </c>
      <c r="C542" s="28" t="s">
        <v>491</v>
      </c>
      <c r="D542" s="28" t="s">
        <v>492</v>
      </c>
      <c r="E542" s="28" t="s">
        <v>493</v>
      </c>
      <c r="F542" s="28">
        <v>2</v>
      </c>
      <c r="G542" s="28">
        <v>73</v>
      </c>
      <c r="H542" s="28">
        <v>0.12</v>
      </c>
      <c r="I542" s="28">
        <v>0.0946417</v>
      </c>
      <c r="J542" s="28" t="s">
        <v>1482</v>
      </c>
      <c r="K542" s="28">
        <v>-666</v>
      </c>
      <c r="L542" s="28">
        <v>-0.5552</v>
      </c>
      <c r="M542" s="28">
        <v>15.6536</v>
      </c>
      <c r="N542" s="28">
        <v>-1.6638</v>
      </c>
    </row>
    <row r="543" ht="15" spans="1:14">
      <c r="A543" s="28" t="s">
        <v>1656</v>
      </c>
      <c r="B543" s="28" t="s">
        <v>577</v>
      </c>
      <c r="C543" s="28" t="s">
        <v>491</v>
      </c>
      <c r="D543" s="28" t="s">
        <v>492</v>
      </c>
      <c r="E543" s="28" t="s">
        <v>493</v>
      </c>
      <c r="F543" s="28">
        <v>5</v>
      </c>
      <c r="G543" s="28">
        <v>114</v>
      </c>
      <c r="H543" s="28">
        <v>0.3131</v>
      </c>
      <c r="I543" s="28">
        <v>0.19104</v>
      </c>
      <c r="J543" s="28" t="s">
        <v>558</v>
      </c>
      <c r="K543" s="28" t="s">
        <v>703</v>
      </c>
      <c r="L543" s="28">
        <v>-0.5549</v>
      </c>
      <c r="M543" s="28">
        <v>15.6536</v>
      </c>
      <c r="N543" s="28">
        <v>-1.6629</v>
      </c>
    </row>
    <row r="544" ht="15" spans="1:14">
      <c r="A544" s="28" t="s">
        <v>548</v>
      </c>
      <c r="B544" s="28" t="s">
        <v>723</v>
      </c>
      <c r="C544" s="28" t="s">
        <v>491</v>
      </c>
      <c r="D544" s="28" t="s">
        <v>492</v>
      </c>
      <c r="E544" s="28" t="s">
        <v>493</v>
      </c>
      <c r="F544" s="28">
        <v>3</v>
      </c>
      <c r="G544" s="28">
        <v>159</v>
      </c>
      <c r="H544" s="28">
        <v>0.4092</v>
      </c>
      <c r="I544" s="28">
        <v>0.257927</v>
      </c>
      <c r="J544" s="28" t="s">
        <v>550</v>
      </c>
      <c r="K544" s="28" t="s">
        <v>551</v>
      </c>
      <c r="L544" s="28">
        <v>-0.5548</v>
      </c>
      <c r="M544" s="28">
        <v>15.6536</v>
      </c>
      <c r="N544" s="28">
        <v>-1.6628</v>
      </c>
    </row>
    <row r="545" ht="15" spans="1:14">
      <c r="A545" s="28" t="s">
        <v>1657</v>
      </c>
      <c r="B545" s="28" t="s">
        <v>840</v>
      </c>
      <c r="C545" s="28" t="s">
        <v>491</v>
      </c>
      <c r="D545" s="28" t="s">
        <v>492</v>
      </c>
      <c r="E545" s="28" t="s">
        <v>493</v>
      </c>
      <c r="F545" s="28">
        <v>3</v>
      </c>
      <c r="G545" s="28">
        <v>215</v>
      </c>
      <c r="H545" s="28">
        <v>0.4319</v>
      </c>
      <c r="I545" s="28">
        <v>0.308135</v>
      </c>
      <c r="J545" s="28" t="s">
        <v>1658</v>
      </c>
      <c r="K545" s="28" t="s">
        <v>1659</v>
      </c>
      <c r="L545" s="28">
        <v>-0.5548</v>
      </c>
      <c r="M545" s="28">
        <v>15.6536</v>
      </c>
      <c r="N545" s="28">
        <v>-1.6626</v>
      </c>
    </row>
    <row r="546" ht="15" spans="1:14">
      <c r="A546" s="28" t="s">
        <v>1660</v>
      </c>
      <c r="B546" s="28" t="s">
        <v>567</v>
      </c>
      <c r="C546" s="28" t="s">
        <v>491</v>
      </c>
      <c r="D546" s="28" t="s">
        <v>492</v>
      </c>
      <c r="E546" s="28" t="s">
        <v>497</v>
      </c>
      <c r="F546" s="28">
        <v>2</v>
      </c>
      <c r="G546" s="28">
        <v>56</v>
      </c>
      <c r="H546" s="28">
        <v>0.26</v>
      </c>
      <c r="I546" s="28">
        <v>0.122014</v>
      </c>
      <c r="J546" s="28" t="s">
        <v>512</v>
      </c>
      <c r="K546" s="28">
        <v>-666</v>
      </c>
      <c r="L546" s="28">
        <v>-0.5547</v>
      </c>
      <c r="M546" s="28">
        <v>15.6536</v>
      </c>
      <c r="N546" s="28">
        <v>-1.6624</v>
      </c>
    </row>
    <row r="547" ht="15" spans="1:14">
      <c r="A547" s="28" t="s">
        <v>1661</v>
      </c>
      <c r="B547" s="28" t="s">
        <v>567</v>
      </c>
      <c r="C547" s="28" t="s">
        <v>491</v>
      </c>
      <c r="D547" s="28" t="s">
        <v>492</v>
      </c>
      <c r="E547" s="28" t="s">
        <v>497</v>
      </c>
      <c r="F547" s="28">
        <v>3</v>
      </c>
      <c r="G547" s="28">
        <v>149</v>
      </c>
      <c r="H547" s="28">
        <v>0.14</v>
      </c>
      <c r="I547" s="28">
        <v>0.146045</v>
      </c>
      <c r="J547" s="28" t="s">
        <v>1662</v>
      </c>
      <c r="K547" s="28" t="s">
        <v>1663</v>
      </c>
      <c r="L547" s="28">
        <v>-0.5547</v>
      </c>
      <c r="M547" s="28">
        <v>15.6536</v>
      </c>
      <c r="N547" s="28">
        <v>-1.6624</v>
      </c>
    </row>
    <row r="548" ht="15" spans="1:14">
      <c r="A548" s="28" t="s">
        <v>1664</v>
      </c>
      <c r="B548" s="28" t="s">
        <v>563</v>
      </c>
      <c r="C548" s="28" t="s">
        <v>491</v>
      </c>
      <c r="D548" s="28" t="s">
        <v>492</v>
      </c>
      <c r="E548" s="28" t="s">
        <v>493</v>
      </c>
      <c r="F548" s="28">
        <v>3</v>
      </c>
      <c r="G548" s="28">
        <v>91</v>
      </c>
      <c r="H548" s="28">
        <v>0.18</v>
      </c>
      <c r="I548" s="28">
        <v>0.129416</v>
      </c>
      <c r="J548" s="28" t="s">
        <v>1665</v>
      </c>
      <c r="K548" s="28" t="s">
        <v>1666</v>
      </c>
      <c r="L548" s="28">
        <v>-0.5546</v>
      </c>
      <c r="M548" s="28">
        <v>15.6536</v>
      </c>
      <c r="N548" s="28">
        <v>-1.662</v>
      </c>
    </row>
    <row r="549" ht="15" spans="1:14">
      <c r="A549" s="28" t="s">
        <v>1667</v>
      </c>
      <c r="B549" s="28" t="s">
        <v>511</v>
      </c>
      <c r="C549" s="28" t="s">
        <v>491</v>
      </c>
      <c r="D549" s="28" t="s">
        <v>492</v>
      </c>
      <c r="E549" s="28" t="s">
        <v>493</v>
      </c>
      <c r="F549" s="28">
        <v>2</v>
      </c>
      <c r="G549" s="28">
        <v>91</v>
      </c>
      <c r="H549" s="28">
        <v>0.27</v>
      </c>
      <c r="I549" s="28">
        <v>0.158501</v>
      </c>
      <c r="J549" s="28" t="s">
        <v>1668</v>
      </c>
      <c r="K549" s="28">
        <v>-666</v>
      </c>
      <c r="L549" s="28">
        <v>-0.5545</v>
      </c>
      <c r="M549" s="28">
        <v>15.6536</v>
      </c>
      <c r="N549" s="28">
        <v>-1.6618</v>
      </c>
    </row>
    <row r="550" ht="15" spans="1:14">
      <c r="A550" s="28" t="s">
        <v>1669</v>
      </c>
      <c r="B550" s="28" t="s">
        <v>511</v>
      </c>
      <c r="C550" s="28" t="s">
        <v>491</v>
      </c>
      <c r="D550" s="28" t="s">
        <v>492</v>
      </c>
      <c r="E550" s="28" t="s">
        <v>497</v>
      </c>
      <c r="F550" s="28">
        <v>4</v>
      </c>
      <c r="G550" s="28">
        <v>203</v>
      </c>
      <c r="H550" s="28">
        <v>0.19</v>
      </c>
      <c r="I550" s="28">
        <v>0.198589</v>
      </c>
      <c r="J550" s="28" t="s">
        <v>1670</v>
      </c>
      <c r="K550" s="28">
        <v>-666</v>
      </c>
      <c r="L550" s="28">
        <v>-0.5544</v>
      </c>
      <c r="M550" s="28">
        <v>15.6536</v>
      </c>
      <c r="N550" s="28">
        <v>-1.6616</v>
      </c>
    </row>
    <row r="551" ht="15" spans="1:14">
      <c r="A551" s="28" t="s">
        <v>1671</v>
      </c>
      <c r="B551" s="28" t="s">
        <v>490</v>
      </c>
      <c r="C551" s="28" t="s">
        <v>491</v>
      </c>
      <c r="D551" s="28" t="s">
        <v>492</v>
      </c>
      <c r="E551" s="28" t="s">
        <v>497</v>
      </c>
      <c r="F551" s="28">
        <v>3</v>
      </c>
      <c r="G551" s="28">
        <v>265</v>
      </c>
      <c r="H551" s="28">
        <v>0.49</v>
      </c>
      <c r="I551" s="28">
        <v>0.364377</v>
      </c>
      <c r="J551" s="28" t="s">
        <v>1672</v>
      </c>
      <c r="K551" s="28" t="s">
        <v>1673</v>
      </c>
      <c r="L551" s="28">
        <v>-0.5543</v>
      </c>
      <c r="M551" s="28">
        <v>15.6536</v>
      </c>
      <c r="N551" s="28">
        <v>-1.6612</v>
      </c>
    </row>
    <row r="552" ht="15" spans="1:14">
      <c r="A552" s="28" t="s">
        <v>1674</v>
      </c>
      <c r="B552" s="28" t="s">
        <v>511</v>
      </c>
      <c r="C552" s="28" t="s">
        <v>491</v>
      </c>
      <c r="D552" s="28" t="s">
        <v>492</v>
      </c>
      <c r="E552" s="28" t="s">
        <v>497</v>
      </c>
      <c r="F552" s="28">
        <v>4</v>
      </c>
      <c r="G552" s="28">
        <v>96</v>
      </c>
      <c r="H552" s="28">
        <v>0.18</v>
      </c>
      <c r="I552" s="28">
        <v>0.132924</v>
      </c>
      <c r="J552" s="28" t="s">
        <v>558</v>
      </c>
      <c r="K552" s="28" t="s">
        <v>1485</v>
      </c>
      <c r="L552" s="28">
        <v>-0.5543</v>
      </c>
      <c r="M552" s="28">
        <v>15.6536</v>
      </c>
      <c r="N552" s="28">
        <v>-1.661</v>
      </c>
    </row>
    <row r="553" ht="15" spans="1:14">
      <c r="A553" s="28" t="s">
        <v>1675</v>
      </c>
      <c r="B553" s="28" t="s">
        <v>577</v>
      </c>
      <c r="C553" s="28" t="s">
        <v>491</v>
      </c>
      <c r="D553" s="28" t="s">
        <v>492</v>
      </c>
      <c r="E553" s="28" t="s">
        <v>493</v>
      </c>
      <c r="F553" s="28">
        <v>5</v>
      </c>
      <c r="G553" s="28">
        <v>159</v>
      </c>
      <c r="H553" s="28">
        <v>0.2882</v>
      </c>
      <c r="I553" s="28">
        <v>0.216459</v>
      </c>
      <c r="J553" s="28" t="s">
        <v>1676</v>
      </c>
      <c r="K553" s="28" t="s">
        <v>1677</v>
      </c>
      <c r="L553" s="28">
        <v>-0.5542</v>
      </c>
      <c r="M553" s="28">
        <v>15.6536</v>
      </c>
      <c r="N553" s="28">
        <v>-1.661</v>
      </c>
    </row>
    <row r="554" ht="15" spans="1:14">
      <c r="A554" s="28" t="s">
        <v>1224</v>
      </c>
      <c r="B554" s="28" t="s">
        <v>804</v>
      </c>
      <c r="C554" s="28" t="s">
        <v>491</v>
      </c>
      <c r="D554" s="28" t="s">
        <v>754</v>
      </c>
      <c r="E554" s="28" t="s">
        <v>497</v>
      </c>
      <c r="F554" s="28">
        <v>2</v>
      </c>
      <c r="G554" s="28">
        <v>44</v>
      </c>
      <c r="H554" s="28">
        <v>0.27</v>
      </c>
      <c r="I554" s="28">
        <v>0.110215</v>
      </c>
      <c r="J554" s="28" t="s">
        <v>1225</v>
      </c>
      <c r="K554" s="28" t="s">
        <v>1226</v>
      </c>
      <c r="L554" s="28">
        <v>-0.5541</v>
      </c>
      <c r="M554" s="28">
        <v>15.6536</v>
      </c>
      <c r="N554" s="28">
        <v>-1.6606</v>
      </c>
    </row>
    <row r="555" ht="15" spans="1:14">
      <c r="A555" s="28" t="s">
        <v>1678</v>
      </c>
      <c r="B555" s="28" t="s">
        <v>567</v>
      </c>
      <c r="C555" s="28" t="s">
        <v>491</v>
      </c>
      <c r="D555" s="28" t="s">
        <v>492</v>
      </c>
      <c r="E555" s="28" t="s">
        <v>497</v>
      </c>
      <c r="F555" s="28">
        <v>2</v>
      </c>
      <c r="G555" s="28">
        <v>70</v>
      </c>
      <c r="H555" s="28">
        <v>0.17</v>
      </c>
      <c r="I555" s="28">
        <v>0.110307</v>
      </c>
      <c r="J555" s="28" t="s">
        <v>1679</v>
      </c>
      <c r="K555" s="28" t="s">
        <v>1680</v>
      </c>
      <c r="L555" s="28">
        <v>-0.554</v>
      </c>
      <c r="M555" s="28">
        <v>15.6536</v>
      </c>
      <c r="N555" s="28">
        <v>-1.6604</v>
      </c>
    </row>
    <row r="556" ht="15" spans="1:14">
      <c r="A556" s="28" t="s">
        <v>635</v>
      </c>
      <c r="B556" s="28" t="s">
        <v>659</v>
      </c>
      <c r="C556" s="28" t="s">
        <v>491</v>
      </c>
      <c r="D556" s="28" t="s">
        <v>826</v>
      </c>
      <c r="E556" s="28" t="s">
        <v>493</v>
      </c>
      <c r="F556" s="28">
        <v>2</v>
      </c>
      <c r="G556" s="28">
        <v>147</v>
      </c>
      <c r="H556" s="28">
        <v>0.2171</v>
      </c>
      <c r="I556" s="28">
        <v>0.180642</v>
      </c>
      <c r="J556" s="28" t="s">
        <v>637</v>
      </c>
      <c r="K556" s="28" t="s">
        <v>638</v>
      </c>
      <c r="L556" s="28">
        <v>-0.554</v>
      </c>
      <c r="M556" s="28">
        <v>15.6536</v>
      </c>
      <c r="N556" s="28">
        <v>-1.6602</v>
      </c>
    </row>
    <row r="557" ht="15" spans="1:14">
      <c r="A557" s="28" t="s">
        <v>1681</v>
      </c>
      <c r="B557" s="28" t="s">
        <v>563</v>
      </c>
      <c r="C557" s="28" t="s">
        <v>491</v>
      </c>
      <c r="D557" s="28" t="s">
        <v>492</v>
      </c>
      <c r="E557" s="28" t="s">
        <v>497</v>
      </c>
      <c r="F557" s="28">
        <v>3</v>
      </c>
      <c r="G557" s="28">
        <v>443</v>
      </c>
      <c r="H557" s="28">
        <v>0.7</v>
      </c>
      <c r="I557" s="28">
        <v>0.563095</v>
      </c>
      <c r="J557" s="28" t="s">
        <v>668</v>
      </c>
      <c r="K557" s="28" t="s">
        <v>1682</v>
      </c>
      <c r="L557" s="28">
        <v>-0.5539</v>
      </c>
      <c r="M557" s="28">
        <v>15.6536</v>
      </c>
      <c r="N557" s="28">
        <v>-1.6601</v>
      </c>
    </row>
    <row r="558" ht="15" spans="1:14">
      <c r="A558" s="28" t="s">
        <v>1683</v>
      </c>
      <c r="B558" s="28" t="s">
        <v>892</v>
      </c>
      <c r="C558" s="28" t="s">
        <v>491</v>
      </c>
      <c r="D558" s="28" t="s">
        <v>492</v>
      </c>
      <c r="E558" s="28" t="s">
        <v>493</v>
      </c>
      <c r="F558" s="28">
        <v>2</v>
      </c>
      <c r="G558" s="28">
        <v>75</v>
      </c>
      <c r="H558" s="28">
        <v>0.03</v>
      </c>
      <c r="I558" s="28">
        <v>0.0479647</v>
      </c>
      <c r="J558" s="28" t="s">
        <v>1684</v>
      </c>
      <c r="K558" s="28" t="s">
        <v>1685</v>
      </c>
      <c r="L558" s="28">
        <v>-0.5539</v>
      </c>
      <c r="M558" s="28">
        <v>15.6536</v>
      </c>
      <c r="N558" s="28">
        <v>-1.66</v>
      </c>
    </row>
    <row r="559" ht="15" spans="1:14">
      <c r="A559" s="28" t="s">
        <v>1686</v>
      </c>
      <c r="B559" s="28" t="s">
        <v>659</v>
      </c>
      <c r="C559" s="28" t="s">
        <v>491</v>
      </c>
      <c r="D559" s="28" t="s">
        <v>492</v>
      </c>
      <c r="E559" s="28" t="s">
        <v>497</v>
      </c>
      <c r="F559" s="28">
        <v>4</v>
      </c>
      <c r="G559" s="28">
        <v>434</v>
      </c>
      <c r="H559" s="28">
        <v>0.19</v>
      </c>
      <c r="I559" s="28">
        <v>0.29037</v>
      </c>
      <c r="J559" s="28" t="s">
        <v>1687</v>
      </c>
      <c r="K559" s="28" t="s">
        <v>1688</v>
      </c>
      <c r="L559" s="28">
        <v>-0.5539</v>
      </c>
      <c r="M559" s="28">
        <v>15.6536</v>
      </c>
      <c r="N559" s="28">
        <v>-1.6599</v>
      </c>
    </row>
    <row r="560" ht="15" spans="1:14">
      <c r="A560" s="28" t="s">
        <v>906</v>
      </c>
      <c r="B560" s="28" t="s">
        <v>609</v>
      </c>
      <c r="C560" s="28" t="s">
        <v>491</v>
      </c>
      <c r="D560" s="28" t="s">
        <v>492</v>
      </c>
      <c r="E560" s="28" t="s">
        <v>497</v>
      </c>
      <c r="F560" s="28">
        <v>3</v>
      </c>
      <c r="G560" s="28">
        <v>196</v>
      </c>
      <c r="H560" s="28">
        <v>0.21</v>
      </c>
      <c r="I560" s="28">
        <v>0.205148</v>
      </c>
      <c r="J560" s="28" t="s">
        <v>907</v>
      </c>
      <c r="K560" s="28" t="s">
        <v>908</v>
      </c>
      <c r="L560" s="28">
        <v>-0.5538</v>
      </c>
      <c r="M560" s="28">
        <v>15.6536</v>
      </c>
      <c r="N560" s="28">
        <v>-1.6598</v>
      </c>
    </row>
    <row r="561" ht="15" spans="1:14">
      <c r="A561" s="28" t="s">
        <v>1689</v>
      </c>
      <c r="B561" s="28" t="s">
        <v>563</v>
      </c>
      <c r="C561" s="28" t="s">
        <v>491</v>
      </c>
      <c r="D561" s="28" t="s">
        <v>492</v>
      </c>
      <c r="E561" s="28" t="s">
        <v>497</v>
      </c>
      <c r="F561" s="28">
        <v>3</v>
      </c>
      <c r="G561" s="28">
        <v>224</v>
      </c>
      <c r="H561" s="28">
        <v>0.48</v>
      </c>
      <c r="I561" s="28">
        <v>0.33157</v>
      </c>
      <c r="J561" s="28" t="s">
        <v>947</v>
      </c>
      <c r="K561" s="28" t="s">
        <v>1690</v>
      </c>
      <c r="L561" s="28">
        <v>-0.5538</v>
      </c>
      <c r="M561" s="28">
        <v>15.6536</v>
      </c>
      <c r="N561" s="28">
        <v>-1.6597</v>
      </c>
    </row>
    <row r="562" ht="15" spans="1:14">
      <c r="A562" s="28" t="s">
        <v>1691</v>
      </c>
      <c r="B562" s="28" t="s">
        <v>490</v>
      </c>
      <c r="C562" s="28" t="s">
        <v>491</v>
      </c>
      <c r="D562" s="28" t="s">
        <v>655</v>
      </c>
      <c r="E562" s="28" t="s">
        <v>493</v>
      </c>
      <c r="F562" s="28">
        <v>3</v>
      </c>
      <c r="G562" s="28">
        <v>157</v>
      </c>
      <c r="H562" s="28">
        <v>0.5453</v>
      </c>
      <c r="I562" s="28">
        <v>0.295868</v>
      </c>
      <c r="J562" s="28" t="s">
        <v>1692</v>
      </c>
      <c r="K562" s="28" t="s">
        <v>1693</v>
      </c>
      <c r="L562" s="28">
        <v>-0.5538</v>
      </c>
      <c r="M562" s="28">
        <v>15.6536</v>
      </c>
      <c r="N562" s="28">
        <v>-1.6596</v>
      </c>
    </row>
    <row r="563" ht="15" spans="1:14">
      <c r="A563" s="28" t="s">
        <v>1694</v>
      </c>
      <c r="B563" s="28" t="s">
        <v>511</v>
      </c>
      <c r="C563" s="28" t="s">
        <v>491</v>
      </c>
      <c r="D563" s="28" t="s">
        <v>554</v>
      </c>
      <c r="E563" s="28" t="s">
        <v>493</v>
      </c>
      <c r="F563" s="28">
        <v>2</v>
      </c>
      <c r="G563" s="28">
        <v>57</v>
      </c>
      <c r="H563" s="28">
        <v>0.1981</v>
      </c>
      <c r="I563" s="28">
        <v>0.107451</v>
      </c>
      <c r="J563" s="28" t="s">
        <v>1372</v>
      </c>
      <c r="K563" s="28" t="s">
        <v>1695</v>
      </c>
      <c r="L563" s="28">
        <v>-0.5537</v>
      </c>
      <c r="M563" s="28">
        <v>15.6536</v>
      </c>
      <c r="N563" s="28">
        <v>-1.6593</v>
      </c>
    </row>
    <row r="564" ht="15" spans="1:14">
      <c r="A564" s="28" t="s">
        <v>1696</v>
      </c>
      <c r="B564" s="28" t="s">
        <v>659</v>
      </c>
      <c r="C564" s="28" t="s">
        <v>491</v>
      </c>
      <c r="D564" s="28" t="s">
        <v>516</v>
      </c>
      <c r="E564" s="28" t="s">
        <v>493</v>
      </c>
      <c r="F564" s="28">
        <v>2</v>
      </c>
      <c r="G564" s="28">
        <v>103</v>
      </c>
      <c r="H564" s="28">
        <v>0.2686</v>
      </c>
      <c r="I564" s="28">
        <v>0.168191</v>
      </c>
      <c r="J564" s="28" t="s">
        <v>1697</v>
      </c>
      <c r="K564" s="28" t="s">
        <v>1698</v>
      </c>
      <c r="L564" s="28">
        <v>-0.5537</v>
      </c>
      <c r="M564" s="28">
        <v>15.6536</v>
      </c>
      <c r="N564" s="28">
        <v>-1.6593</v>
      </c>
    </row>
    <row r="565" ht="15" spans="1:14">
      <c r="A565" s="28" t="s">
        <v>1699</v>
      </c>
      <c r="B565" s="28" t="s">
        <v>1094</v>
      </c>
      <c r="C565" s="28" t="s">
        <v>491</v>
      </c>
      <c r="D565" s="28" t="s">
        <v>492</v>
      </c>
      <c r="E565" s="28" t="s">
        <v>497</v>
      </c>
      <c r="F565" s="28">
        <v>2</v>
      </c>
      <c r="G565" s="28">
        <v>48</v>
      </c>
      <c r="H565" s="28">
        <v>0.03</v>
      </c>
      <c r="I565" s="28">
        <v>0.0383718</v>
      </c>
      <c r="J565" s="28" t="s">
        <v>646</v>
      </c>
      <c r="K565" s="28" t="s">
        <v>1700</v>
      </c>
      <c r="L565" s="28">
        <v>-0.5536</v>
      </c>
      <c r="M565" s="28">
        <v>15.6536</v>
      </c>
      <c r="N565" s="28">
        <v>-1.6592</v>
      </c>
    </row>
    <row r="566" ht="15" spans="1:14">
      <c r="A566" s="28" t="s">
        <v>1701</v>
      </c>
      <c r="B566" s="28" t="s">
        <v>549</v>
      </c>
      <c r="C566" s="28" t="s">
        <v>491</v>
      </c>
      <c r="D566" s="28" t="s">
        <v>492</v>
      </c>
      <c r="E566" s="28" t="s">
        <v>493</v>
      </c>
      <c r="F566" s="28">
        <v>5</v>
      </c>
      <c r="G566" s="28">
        <v>144</v>
      </c>
      <c r="H566" s="28">
        <v>0.15</v>
      </c>
      <c r="I566" s="28">
        <v>0.148613</v>
      </c>
      <c r="J566" s="28" t="s">
        <v>1702</v>
      </c>
      <c r="K566" s="28">
        <v>-666</v>
      </c>
      <c r="L566" s="28">
        <v>-0.5536</v>
      </c>
      <c r="M566" s="28">
        <v>15.6536</v>
      </c>
      <c r="N566" s="28">
        <v>-1.6592</v>
      </c>
    </row>
    <row r="567" ht="15" spans="1:14">
      <c r="A567" s="28" t="s">
        <v>1703</v>
      </c>
      <c r="B567" s="28" t="s">
        <v>577</v>
      </c>
      <c r="C567" s="28" t="s">
        <v>491</v>
      </c>
      <c r="D567" s="28" t="s">
        <v>492</v>
      </c>
      <c r="E567" s="28" t="s">
        <v>493</v>
      </c>
      <c r="F567" s="28">
        <v>5</v>
      </c>
      <c r="G567" s="28">
        <v>180</v>
      </c>
      <c r="H567" s="28">
        <v>0.42</v>
      </c>
      <c r="I567" s="28">
        <v>0.27803</v>
      </c>
      <c r="J567" s="28" t="s">
        <v>1704</v>
      </c>
      <c r="K567" s="28" t="s">
        <v>1705</v>
      </c>
      <c r="L567" s="28">
        <v>-0.5536</v>
      </c>
      <c r="M567" s="28">
        <v>15.6536</v>
      </c>
      <c r="N567" s="28">
        <v>-1.659</v>
      </c>
    </row>
    <row r="568" ht="15" spans="1:14">
      <c r="A568" s="28" t="s">
        <v>1706</v>
      </c>
      <c r="B568" s="28" t="s">
        <v>723</v>
      </c>
      <c r="C568" s="28" t="s">
        <v>491</v>
      </c>
      <c r="D568" s="28" t="s">
        <v>492</v>
      </c>
      <c r="E568" s="28" t="s">
        <v>493</v>
      </c>
      <c r="F568" s="28">
        <v>3</v>
      </c>
      <c r="G568" s="28">
        <v>99</v>
      </c>
      <c r="H568" s="28">
        <v>0.24</v>
      </c>
      <c r="I568" s="28">
        <v>0.155867</v>
      </c>
      <c r="J568" s="28" t="s">
        <v>1707</v>
      </c>
      <c r="K568" s="28" t="s">
        <v>1708</v>
      </c>
      <c r="L568" s="28">
        <v>-0.5533</v>
      </c>
      <c r="M568" s="28">
        <v>15.6536</v>
      </c>
      <c r="N568" s="28">
        <v>-1.6581</v>
      </c>
    </row>
    <row r="569" ht="15" spans="1:14">
      <c r="A569" s="28" t="s">
        <v>1709</v>
      </c>
      <c r="B569" s="28" t="s">
        <v>541</v>
      </c>
      <c r="C569" s="28" t="s">
        <v>491</v>
      </c>
      <c r="D569" s="28" t="s">
        <v>610</v>
      </c>
      <c r="E569" s="28" t="s">
        <v>493</v>
      </c>
      <c r="F569" s="28">
        <v>3</v>
      </c>
      <c r="G569" s="28">
        <v>215</v>
      </c>
      <c r="H569" s="28">
        <v>0.4157</v>
      </c>
      <c r="I569" s="28">
        <v>0.302301</v>
      </c>
      <c r="J569" s="28" t="s">
        <v>947</v>
      </c>
      <c r="K569" s="28" t="s">
        <v>1710</v>
      </c>
      <c r="L569" s="28">
        <v>-0.5532</v>
      </c>
      <c r="M569" s="28">
        <v>15.6536</v>
      </c>
      <c r="N569" s="28">
        <v>-1.658</v>
      </c>
    </row>
    <row r="570" ht="15" spans="1:14">
      <c r="A570" s="28" t="s">
        <v>1711</v>
      </c>
      <c r="B570" s="28" t="s">
        <v>563</v>
      </c>
      <c r="C570" s="28" t="s">
        <v>491</v>
      </c>
      <c r="D570" s="28" t="s">
        <v>492</v>
      </c>
      <c r="E570" s="28" t="s">
        <v>497</v>
      </c>
      <c r="F570" s="28">
        <v>3</v>
      </c>
      <c r="G570" s="28">
        <v>205</v>
      </c>
      <c r="H570" s="28">
        <v>0.44</v>
      </c>
      <c r="I570" s="28">
        <v>0.303692</v>
      </c>
      <c r="J570" s="28" t="s">
        <v>984</v>
      </c>
      <c r="K570" s="28" t="s">
        <v>1712</v>
      </c>
      <c r="L570" s="28">
        <v>-0.5532</v>
      </c>
      <c r="M570" s="28">
        <v>15.6536</v>
      </c>
      <c r="N570" s="28">
        <v>-1.6579</v>
      </c>
    </row>
    <row r="571" ht="15" spans="1:14">
      <c r="A571" s="28" t="s">
        <v>1713</v>
      </c>
      <c r="B571" s="28" t="s">
        <v>577</v>
      </c>
      <c r="C571" s="28" t="s">
        <v>491</v>
      </c>
      <c r="D571" s="28" t="s">
        <v>492</v>
      </c>
      <c r="E571" s="28" t="s">
        <v>497</v>
      </c>
      <c r="F571" s="28">
        <v>5</v>
      </c>
      <c r="G571" s="28">
        <v>273</v>
      </c>
      <c r="H571" s="28">
        <v>0.1353</v>
      </c>
      <c r="I571" s="28">
        <v>0.194339</v>
      </c>
      <c r="J571" s="28" t="s">
        <v>976</v>
      </c>
      <c r="K571" s="28" t="s">
        <v>1714</v>
      </c>
      <c r="L571" s="28">
        <v>-0.553</v>
      </c>
      <c r="M571" s="28">
        <v>15.6536</v>
      </c>
      <c r="N571" s="28">
        <v>-1.6572</v>
      </c>
    </row>
    <row r="572" ht="15" spans="1:14">
      <c r="A572" s="28" t="s">
        <v>1715</v>
      </c>
      <c r="B572" s="28" t="s">
        <v>577</v>
      </c>
      <c r="C572" s="28" t="s">
        <v>491</v>
      </c>
      <c r="D572" s="28" t="s">
        <v>492</v>
      </c>
      <c r="E572" s="28" t="s">
        <v>497</v>
      </c>
      <c r="F572" s="28">
        <v>4</v>
      </c>
      <c r="G572" s="28">
        <v>145</v>
      </c>
      <c r="H572" s="28">
        <v>0.13</v>
      </c>
      <c r="I572" s="28">
        <v>0.138831</v>
      </c>
      <c r="J572" s="28" t="s">
        <v>683</v>
      </c>
      <c r="K572" s="28">
        <v>-666</v>
      </c>
      <c r="L572" s="28">
        <v>-0.5528</v>
      </c>
      <c r="M572" s="28">
        <v>15.6536</v>
      </c>
      <c r="N572" s="28">
        <v>-1.6568</v>
      </c>
    </row>
    <row r="573" ht="15" spans="1:14">
      <c r="A573" s="28" t="s">
        <v>1716</v>
      </c>
      <c r="B573" s="28" t="s">
        <v>1717</v>
      </c>
      <c r="C573" s="28" t="s">
        <v>491</v>
      </c>
      <c r="D573" s="28" t="s">
        <v>492</v>
      </c>
      <c r="E573" s="28" t="s">
        <v>930</v>
      </c>
      <c r="F573" s="28">
        <v>3</v>
      </c>
      <c r="G573" s="28">
        <v>108</v>
      </c>
      <c r="H573" s="28">
        <v>0.4319</v>
      </c>
      <c r="I573" s="28">
        <v>0.218391</v>
      </c>
      <c r="J573" s="28" t="s">
        <v>1238</v>
      </c>
      <c r="K573" s="28" t="s">
        <v>1718</v>
      </c>
      <c r="L573" s="28">
        <v>-0.5528</v>
      </c>
      <c r="M573" s="28">
        <v>15.6536</v>
      </c>
      <c r="N573" s="28">
        <v>-1.6568</v>
      </c>
    </row>
    <row r="574" ht="15" spans="1:14">
      <c r="A574" s="28" t="s">
        <v>1719</v>
      </c>
      <c r="B574" s="28" t="s">
        <v>511</v>
      </c>
      <c r="C574" s="28" t="s">
        <v>491</v>
      </c>
      <c r="D574" s="28" t="s">
        <v>492</v>
      </c>
      <c r="E574" s="28" t="s">
        <v>493</v>
      </c>
      <c r="F574" s="28">
        <v>5</v>
      </c>
      <c r="G574" s="28">
        <v>135</v>
      </c>
      <c r="H574" s="28">
        <v>0.26</v>
      </c>
      <c r="I574" s="28">
        <v>0.189445</v>
      </c>
      <c r="J574" s="28" t="s">
        <v>1702</v>
      </c>
      <c r="K574" s="28" t="s">
        <v>1720</v>
      </c>
      <c r="L574" s="28">
        <v>-0.5528</v>
      </c>
      <c r="M574" s="28">
        <v>15.6536</v>
      </c>
      <c r="N574" s="28">
        <v>-1.6568</v>
      </c>
    </row>
    <row r="575" ht="15" spans="1:14">
      <c r="A575" s="28" t="s">
        <v>1721</v>
      </c>
      <c r="B575" s="28" t="s">
        <v>577</v>
      </c>
      <c r="C575" s="28" t="s">
        <v>491</v>
      </c>
      <c r="D575" s="28" t="s">
        <v>492</v>
      </c>
      <c r="E575" s="28" t="s">
        <v>493</v>
      </c>
      <c r="F575" s="28">
        <v>5</v>
      </c>
      <c r="G575" s="28">
        <v>211</v>
      </c>
      <c r="H575" s="28">
        <v>0.257</v>
      </c>
      <c r="I575" s="28">
        <v>0.235472</v>
      </c>
      <c r="J575" s="28" t="s">
        <v>622</v>
      </c>
      <c r="K575" s="28" t="s">
        <v>738</v>
      </c>
      <c r="L575" s="28">
        <v>-0.5527</v>
      </c>
      <c r="M575" s="28">
        <v>15.6536</v>
      </c>
      <c r="N575" s="28">
        <v>-1.6564</v>
      </c>
    </row>
    <row r="576" ht="15" spans="1:14">
      <c r="A576" s="28" t="s">
        <v>1722</v>
      </c>
      <c r="B576" s="28" t="s">
        <v>511</v>
      </c>
      <c r="C576" s="28" t="s">
        <v>491</v>
      </c>
      <c r="D576" s="28" t="s">
        <v>655</v>
      </c>
      <c r="E576" s="28" t="s">
        <v>493</v>
      </c>
      <c r="F576" s="28">
        <v>2</v>
      </c>
      <c r="G576" s="28">
        <v>118</v>
      </c>
      <c r="H576" s="28">
        <v>0.5847</v>
      </c>
      <c r="I576" s="28">
        <v>0.265606</v>
      </c>
      <c r="J576" s="28" t="s">
        <v>1723</v>
      </c>
      <c r="K576" s="28" t="s">
        <v>1724</v>
      </c>
      <c r="L576" s="28">
        <v>-0.5523</v>
      </c>
      <c r="M576" s="28">
        <v>15.6536</v>
      </c>
      <c r="N576" s="28">
        <v>-1.6552</v>
      </c>
    </row>
    <row r="577" ht="15" spans="1:14">
      <c r="A577" s="28" t="s">
        <v>1257</v>
      </c>
      <c r="B577" s="28" t="s">
        <v>541</v>
      </c>
      <c r="C577" s="28" t="s">
        <v>491</v>
      </c>
      <c r="D577" s="28" t="s">
        <v>575</v>
      </c>
      <c r="E577" s="28" t="s">
        <v>493</v>
      </c>
      <c r="F577" s="28">
        <v>2</v>
      </c>
      <c r="G577" s="28">
        <v>105</v>
      </c>
      <c r="H577" s="28">
        <v>0.2464</v>
      </c>
      <c r="I577" s="28">
        <v>0.162647</v>
      </c>
      <c r="J577" s="28" t="s">
        <v>1258</v>
      </c>
      <c r="K577" s="28" t="s">
        <v>1259</v>
      </c>
      <c r="L577" s="28">
        <v>-0.5523</v>
      </c>
      <c r="M577" s="28">
        <v>15.6536</v>
      </c>
      <c r="N577" s="28">
        <v>-1.6551</v>
      </c>
    </row>
    <row r="578" ht="15" spans="1:14">
      <c r="A578" s="28" t="s">
        <v>1725</v>
      </c>
      <c r="B578" s="28" t="s">
        <v>723</v>
      </c>
      <c r="C578" s="28" t="s">
        <v>491</v>
      </c>
      <c r="D578" s="28" t="s">
        <v>516</v>
      </c>
      <c r="E578" s="28" t="s">
        <v>493</v>
      </c>
      <c r="F578" s="28">
        <v>3</v>
      </c>
      <c r="G578" s="28">
        <v>72</v>
      </c>
      <c r="H578" s="28">
        <v>0.2208</v>
      </c>
      <c r="I578" s="28">
        <v>0.127496</v>
      </c>
      <c r="J578" s="28" t="s">
        <v>1726</v>
      </c>
      <c r="K578" s="28" t="s">
        <v>607</v>
      </c>
      <c r="L578" s="28">
        <v>-0.5522</v>
      </c>
      <c r="M578" s="28">
        <v>15.6536</v>
      </c>
      <c r="N578" s="28">
        <v>-1.6548</v>
      </c>
    </row>
    <row r="579" ht="15" spans="1:14">
      <c r="A579" s="28" t="s">
        <v>1727</v>
      </c>
      <c r="B579" s="28" t="s">
        <v>577</v>
      </c>
      <c r="C579" s="28" t="s">
        <v>491</v>
      </c>
      <c r="D579" s="28" t="s">
        <v>492</v>
      </c>
      <c r="E579" s="28" t="s">
        <v>493</v>
      </c>
      <c r="F579" s="28">
        <v>4</v>
      </c>
      <c r="G579" s="28">
        <v>403</v>
      </c>
      <c r="H579" s="28">
        <v>0.48</v>
      </c>
      <c r="I579" s="28">
        <v>0.444737</v>
      </c>
      <c r="J579" s="28" t="s">
        <v>815</v>
      </c>
      <c r="K579" s="28" t="s">
        <v>1728</v>
      </c>
      <c r="L579" s="28">
        <v>-0.552</v>
      </c>
      <c r="M579" s="28">
        <v>15.6536</v>
      </c>
      <c r="N579" s="28">
        <v>-1.6543</v>
      </c>
    </row>
    <row r="580" ht="15" spans="1:14">
      <c r="A580" s="28" t="s">
        <v>1729</v>
      </c>
      <c r="B580" s="28" t="s">
        <v>596</v>
      </c>
      <c r="C580" s="28" t="s">
        <v>491</v>
      </c>
      <c r="D580" s="28" t="s">
        <v>492</v>
      </c>
      <c r="E580" s="28" t="s">
        <v>493</v>
      </c>
      <c r="F580" s="28">
        <v>2</v>
      </c>
      <c r="G580" s="28">
        <v>146</v>
      </c>
      <c r="H580" s="28">
        <v>0.2565</v>
      </c>
      <c r="I580" s="28">
        <v>0.195682</v>
      </c>
      <c r="J580" s="28" t="s">
        <v>538</v>
      </c>
      <c r="K580" s="28" t="s">
        <v>1730</v>
      </c>
      <c r="L580" s="28">
        <v>-0.5517</v>
      </c>
      <c r="M580" s="28">
        <v>15.6536</v>
      </c>
      <c r="N580" s="28">
        <v>-1.6534</v>
      </c>
    </row>
    <row r="581" ht="15" spans="1:14">
      <c r="A581" s="28" t="s">
        <v>1310</v>
      </c>
      <c r="B581" s="28" t="s">
        <v>549</v>
      </c>
      <c r="C581" s="28" t="s">
        <v>491</v>
      </c>
      <c r="D581" s="28" t="s">
        <v>492</v>
      </c>
      <c r="E581" s="28" t="s">
        <v>497</v>
      </c>
      <c r="F581" s="28">
        <v>3</v>
      </c>
      <c r="G581" s="28">
        <v>166</v>
      </c>
      <c r="H581" s="28">
        <v>0.3</v>
      </c>
      <c r="I581" s="28">
        <v>0.225655</v>
      </c>
      <c r="J581" s="28" t="s">
        <v>625</v>
      </c>
      <c r="K581" s="28" t="s">
        <v>1311</v>
      </c>
      <c r="L581" s="28">
        <v>-0.5516</v>
      </c>
      <c r="M581" s="28">
        <v>15.6536</v>
      </c>
      <c r="N581" s="28">
        <v>-1.6532</v>
      </c>
    </row>
    <row r="582" ht="15" spans="1:14">
      <c r="A582" s="28" t="s">
        <v>1731</v>
      </c>
      <c r="B582" s="28" t="s">
        <v>549</v>
      </c>
      <c r="C582" s="28" t="s">
        <v>491</v>
      </c>
      <c r="D582" s="28" t="s">
        <v>492</v>
      </c>
      <c r="E582" s="28" t="s">
        <v>493</v>
      </c>
      <c r="F582" s="28">
        <v>3</v>
      </c>
      <c r="G582" s="28">
        <v>172</v>
      </c>
      <c r="H582" s="28">
        <v>0.4151</v>
      </c>
      <c r="I582" s="28">
        <v>0.270191</v>
      </c>
      <c r="J582" s="28" t="s">
        <v>1531</v>
      </c>
      <c r="K582" s="28" t="s">
        <v>1732</v>
      </c>
      <c r="L582" s="28">
        <v>-0.5516</v>
      </c>
      <c r="M582" s="28">
        <v>15.6536</v>
      </c>
      <c r="N582" s="28">
        <v>-1.653</v>
      </c>
    </row>
    <row r="583" ht="15" spans="1:14">
      <c r="A583" s="28" t="s">
        <v>1494</v>
      </c>
      <c r="B583" s="28" t="s">
        <v>515</v>
      </c>
      <c r="C583" s="28" t="s">
        <v>491</v>
      </c>
      <c r="D583" s="28" t="s">
        <v>575</v>
      </c>
      <c r="E583" s="28" t="s">
        <v>497</v>
      </c>
      <c r="F583" s="28">
        <v>2</v>
      </c>
      <c r="G583" s="28">
        <v>63</v>
      </c>
      <c r="H583" s="28">
        <v>0.4605</v>
      </c>
      <c r="I583" s="28">
        <v>0.172233</v>
      </c>
      <c r="J583" s="28" t="s">
        <v>550</v>
      </c>
      <c r="K583" s="28" t="s">
        <v>1495</v>
      </c>
      <c r="L583" s="28">
        <v>-0.5515</v>
      </c>
      <c r="M583" s="28">
        <v>15.6536</v>
      </c>
      <c r="N583" s="28">
        <v>-1.6529</v>
      </c>
    </row>
    <row r="584" ht="15" spans="1:14">
      <c r="A584" s="28" t="s">
        <v>1733</v>
      </c>
      <c r="B584" s="28" t="s">
        <v>636</v>
      </c>
      <c r="C584" s="28" t="s">
        <v>491</v>
      </c>
      <c r="D584" s="28" t="s">
        <v>492</v>
      </c>
      <c r="E584" s="28" t="s">
        <v>493</v>
      </c>
      <c r="F584" s="28">
        <v>2</v>
      </c>
      <c r="G584" s="28">
        <v>50</v>
      </c>
      <c r="H584" s="28">
        <v>0.04</v>
      </c>
      <c r="I584" s="28">
        <v>0.0452216</v>
      </c>
      <c r="J584" s="28" t="s">
        <v>1734</v>
      </c>
      <c r="K584" s="28" t="s">
        <v>1735</v>
      </c>
      <c r="L584" s="28">
        <v>-0.5513</v>
      </c>
      <c r="M584" s="28">
        <v>15.6536</v>
      </c>
      <c r="N584" s="28">
        <v>-1.6523</v>
      </c>
    </row>
    <row r="585" ht="15" spans="1:14">
      <c r="A585" s="28" t="s">
        <v>1541</v>
      </c>
      <c r="B585" s="28" t="s">
        <v>567</v>
      </c>
      <c r="C585" s="28" t="s">
        <v>491</v>
      </c>
      <c r="D585" s="28" t="s">
        <v>663</v>
      </c>
      <c r="E585" s="28" t="s">
        <v>493</v>
      </c>
      <c r="F585" s="28">
        <v>2</v>
      </c>
      <c r="G585" s="28">
        <v>77</v>
      </c>
      <c r="H585" s="28">
        <v>0.318</v>
      </c>
      <c r="I585" s="28">
        <v>0.15823</v>
      </c>
      <c r="J585" s="28" t="s">
        <v>527</v>
      </c>
      <c r="K585" s="28" t="s">
        <v>1542</v>
      </c>
      <c r="L585" s="28">
        <v>-0.5513</v>
      </c>
      <c r="M585" s="28">
        <v>15.6536</v>
      </c>
      <c r="N585" s="28">
        <v>-1.6522</v>
      </c>
    </row>
    <row r="586" ht="15" spans="1:14">
      <c r="A586" s="28" t="s">
        <v>1553</v>
      </c>
      <c r="B586" s="28" t="s">
        <v>723</v>
      </c>
      <c r="C586" s="28" t="s">
        <v>491</v>
      </c>
      <c r="D586" s="28" t="s">
        <v>492</v>
      </c>
      <c r="E586" s="28" t="s">
        <v>493</v>
      </c>
      <c r="F586" s="28">
        <v>3</v>
      </c>
      <c r="G586" s="28">
        <v>99</v>
      </c>
      <c r="H586" s="28">
        <v>0.16</v>
      </c>
      <c r="I586" s="28">
        <v>0.127265</v>
      </c>
      <c r="J586" s="28" t="s">
        <v>625</v>
      </c>
      <c r="K586" s="28" t="s">
        <v>1554</v>
      </c>
      <c r="L586" s="28">
        <v>-0.5512</v>
      </c>
      <c r="M586" s="28">
        <v>15.6536</v>
      </c>
      <c r="N586" s="28">
        <v>-1.652</v>
      </c>
    </row>
    <row r="587" ht="15" spans="1:14">
      <c r="A587" s="28" t="s">
        <v>1736</v>
      </c>
      <c r="B587" s="28" t="s">
        <v>549</v>
      </c>
      <c r="C587" s="28" t="s">
        <v>491</v>
      </c>
      <c r="D587" s="28" t="s">
        <v>492</v>
      </c>
      <c r="E587" s="28" t="s">
        <v>493</v>
      </c>
      <c r="F587" s="28">
        <v>4</v>
      </c>
      <c r="G587" s="28">
        <v>106</v>
      </c>
      <c r="H587" s="28">
        <v>0.17</v>
      </c>
      <c r="I587" s="28">
        <v>0.13574</v>
      </c>
      <c r="J587" s="28" t="s">
        <v>1199</v>
      </c>
      <c r="K587" s="28" t="s">
        <v>1737</v>
      </c>
      <c r="L587" s="28">
        <v>-0.551</v>
      </c>
      <c r="M587" s="28">
        <v>15.6536</v>
      </c>
      <c r="N587" s="28">
        <v>-1.6512</v>
      </c>
    </row>
    <row r="588" ht="15" spans="1:14">
      <c r="A588" s="28" t="s">
        <v>1738</v>
      </c>
      <c r="B588" s="28" t="s">
        <v>1739</v>
      </c>
      <c r="C588" s="28" t="s">
        <v>491</v>
      </c>
      <c r="D588" s="28" t="s">
        <v>492</v>
      </c>
      <c r="E588" s="28" t="s">
        <v>497</v>
      </c>
      <c r="F588" s="28">
        <v>2</v>
      </c>
      <c r="G588" s="28">
        <v>110</v>
      </c>
      <c r="H588" s="28">
        <v>0.41</v>
      </c>
      <c r="I588" s="28">
        <v>0.214743</v>
      </c>
      <c r="J588" s="28" t="s">
        <v>716</v>
      </c>
      <c r="K588" s="28" t="s">
        <v>1740</v>
      </c>
      <c r="L588" s="28">
        <v>-0.5509</v>
      </c>
      <c r="M588" s="28">
        <v>15.6536</v>
      </c>
      <c r="N588" s="28">
        <v>-1.651</v>
      </c>
    </row>
    <row r="589" ht="15" spans="1:14">
      <c r="A589" s="28" t="s">
        <v>1741</v>
      </c>
      <c r="B589" s="28" t="s">
        <v>511</v>
      </c>
      <c r="C589" s="28" t="s">
        <v>491</v>
      </c>
      <c r="D589" s="28" t="s">
        <v>492</v>
      </c>
      <c r="E589" s="28" t="s">
        <v>493</v>
      </c>
      <c r="F589" s="28">
        <v>5</v>
      </c>
      <c r="G589" s="28">
        <v>79</v>
      </c>
      <c r="H589" s="28">
        <v>0.1863</v>
      </c>
      <c r="I589" s="28">
        <v>0.122673</v>
      </c>
      <c r="J589" s="28" t="s">
        <v>716</v>
      </c>
      <c r="K589" s="28" t="s">
        <v>1742</v>
      </c>
      <c r="L589" s="28">
        <v>-0.5509</v>
      </c>
      <c r="M589" s="28">
        <v>15.6536</v>
      </c>
      <c r="N589" s="28">
        <v>-1.6509</v>
      </c>
    </row>
    <row r="590" ht="15" spans="1:14">
      <c r="A590" s="28" t="s">
        <v>1743</v>
      </c>
      <c r="B590" s="28" t="s">
        <v>563</v>
      </c>
      <c r="C590" s="28" t="s">
        <v>491</v>
      </c>
      <c r="D590" s="28" t="s">
        <v>492</v>
      </c>
      <c r="E590" s="28" t="s">
        <v>497</v>
      </c>
      <c r="F590" s="28">
        <v>3</v>
      </c>
      <c r="G590" s="28">
        <v>184</v>
      </c>
      <c r="H590" s="28">
        <v>0.26</v>
      </c>
      <c r="I590" s="28">
        <v>0.22117</v>
      </c>
      <c r="J590" s="28" t="s">
        <v>523</v>
      </c>
      <c r="K590" s="28" t="s">
        <v>1744</v>
      </c>
      <c r="L590" s="28">
        <v>-0.5508</v>
      </c>
      <c r="M590" s="28">
        <v>15.6536</v>
      </c>
      <c r="N590" s="28">
        <v>-1.6508</v>
      </c>
    </row>
    <row r="591" ht="15" spans="1:14">
      <c r="A591" s="28" t="s">
        <v>1745</v>
      </c>
      <c r="B591" s="28" t="s">
        <v>1094</v>
      </c>
      <c r="C591" s="28" t="s">
        <v>491</v>
      </c>
      <c r="D591" s="28" t="s">
        <v>805</v>
      </c>
      <c r="E591" s="28" t="s">
        <v>497</v>
      </c>
      <c r="F591" s="28">
        <v>2</v>
      </c>
      <c r="G591" s="28">
        <v>76</v>
      </c>
      <c r="H591" s="28">
        <v>0.5</v>
      </c>
      <c r="I591" s="28">
        <v>0.197116</v>
      </c>
      <c r="J591" s="28" t="s">
        <v>947</v>
      </c>
      <c r="K591" s="28" t="s">
        <v>1171</v>
      </c>
      <c r="L591" s="28">
        <v>-0.5507</v>
      </c>
      <c r="M591" s="28">
        <v>15.6536</v>
      </c>
      <c r="N591" s="28">
        <v>-1.6505</v>
      </c>
    </row>
    <row r="592" ht="15" spans="1:14">
      <c r="A592" s="28" t="s">
        <v>1746</v>
      </c>
      <c r="B592" s="28" t="s">
        <v>563</v>
      </c>
      <c r="C592" s="28" t="s">
        <v>491</v>
      </c>
      <c r="D592" s="28" t="s">
        <v>492</v>
      </c>
      <c r="E592" s="28" t="s">
        <v>497</v>
      </c>
      <c r="F592" s="28">
        <v>2</v>
      </c>
      <c r="G592" s="28">
        <v>87</v>
      </c>
      <c r="H592" s="28">
        <v>0.06</v>
      </c>
      <c r="I592" s="28">
        <v>0.0730577</v>
      </c>
      <c r="J592" s="28" t="s">
        <v>625</v>
      </c>
      <c r="K592" s="28" t="s">
        <v>1311</v>
      </c>
      <c r="L592" s="28">
        <v>-0.5506</v>
      </c>
      <c r="M592" s="28">
        <v>15.6536</v>
      </c>
      <c r="N592" s="28">
        <v>-1.6502</v>
      </c>
    </row>
    <row r="593" ht="15" spans="1:14">
      <c r="A593" s="28" t="s">
        <v>1747</v>
      </c>
      <c r="B593" s="28" t="s">
        <v>577</v>
      </c>
      <c r="C593" s="28" t="s">
        <v>491</v>
      </c>
      <c r="D593" s="28" t="s">
        <v>492</v>
      </c>
      <c r="E593" s="28" t="s">
        <v>493</v>
      </c>
      <c r="F593" s="28">
        <v>5</v>
      </c>
      <c r="G593" s="28">
        <v>324</v>
      </c>
      <c r="H593" s="28">
        <v>0.32</v>
      </c>
      <c r="I593" s="28">
        <v>0.325595</v>
      </c>
      <c r="J593" s="28" t="s">
        <v>1748</v>
      </c>
      <c r="K593" s="28">
        <v>-666</v>
      </c>
      <c r="L593" s="28">
        <v>-0.5506</v>
      </c>
      <c r="M593" s="28">
        <v>15.6536</v>
      </c>
      <c r="N593" s="28">
        <v>-1.6501</v>
      </c>
    </row>
    <row r="594" ht="15" spans="1:14">
      <c r="A594" s="28" t="s">
        <v>1749</v>
      </c>
      <c r="B594" s="28" t="s">
        <v>511</v>
      </c>
      <c r="C594" s="28" t="s">
        <v>491</v>
      </c>
      <c r="D594" s="28" t="s">
        <v>575</v>
      </c>
      <c r="E594" s="28" t="s">
        <v>493</v>
      </c>
      <c r="F594" s="28">
        <v>2</v>
      </c>
      <c r="G594" s="28">
        <v>75</v>
      </c>
      <c r="H594" s="28">
        <v>0.1753</v>
      </c>
      <c r="I594" s="28">
        <v>0.115945</v>
      </c>
      <c r="J594" s="28" t="s">
        <v>847</v>
      </c>
      <c r="K594" s="28" t="s">
        <v>1750</v>
      </c>
      <c r="L594" s="28">
        <v>-0.5506</v>
      </c>
      <c r="M594" s="28">
        <v>15.6536</v>
      </c>
      <c r="N594" s="28">
        <v>-1.65</v>
      </c>
    </row>
    <row r="595" ht="15" spans="1:14">
      <c r="A595" s="28" t="s">
        <v>1751</v>
      </c>
      <c r="B595" s="28" t="s">
        <v>609</v>
      </c>
      <c r="C595" s="28" t="s">
        <v>491</v>
      </c>
      <c r="D595" s="28" t="s">
        <v>1293</v>
      </c>
      <c r="E595" s="28" t="s">
        <v>493</v>
      </c>
      <c r="F595" s="28">
        <v>2</v>
      </c>
      <c r="G595" s="28">
        <v>133</v>
      </c>
      <c r="H595" s="28">
        <v>0.1617</v>
      </c>
      <c r="I595" s="28">
        <v>0.14829</v>
      </c>
      <c r="J595" s="28" t="s">
        <v>871</v>
      </c>
      <c r="K595" s="28" t="s">
        <v>1752</v>
      </c>
      <c r="L595" s="28">
        <v>-0.5505</v>
      </c>
      <c r="M595" s="28">
        <v>15.6536</v>
      </c>
      <c r="N595" s="28">
        <v>-1.6499</v>
      </c>
    </row>
    <row r="596" ht="15" spans="1:14">
      <c r="A596" s="28" t="s">
        <v>1753</v>
      </c>
      <c r="B596" s="28" t="s">
        <v>515</v>
      </c>
      <c r="C596" s="28" t="s">
        <v>491</v>
      </c>
      <c r="D596" s="28" t="s">
        <v>1754</v>
      </c>
      <c r="E596" s="28" t="s">
        <v>493</v>
      </c>
      <c r="F596" s="28">
        <v>2</v>
      </c>
      <c r="G596" s="28">
        <v>60</v>
      </c>
      <c r="H596" s="28">
        <v>0.2</v>
      </c>
      <c r="I596" s="28">
        <v>0.11077</v>
      </c>
      <c r="J596" s="28" t="s">
        <v>1402</v>
      </c>
      <c r="K596" s="28">
        <v>-666</v>
      </c>
      <c r="L596" s="28">
        <v>-0.5505</v>
      </c>
      <c r="M596" s="28">
        <v>15.6536</v>
      </c>
      <c r="N596" s="28">
        <v>-1.6497</v>
      </c>
    </row>
    <row r="597" ht="15" spans="1:14">
      <c r="A597" s="28" t="s">
        <v>1755</v>
      </c>
      <c r="B597" s="28" t="s">
        <v>567</v>
      </c>
      <c r="C597" s="28" t="s">
        <v>491</v>
      </c>
      <c r="D597" s="28" t="s">
        <v>492</v>
      </c>
      <c r="E597" s="28" t="s">
        <v>497</v>
      </c>
      <c r="F597" s="28">
        <v>3</v>
      </c>
      <c r="G597" s="28">
        <v>53</v>
      </c>
      <c r="H597" s="28">
        <v>0.24</v>
      </c>
      <c r="I597" s="28">
        <v>0.114044</v>
      </c>
      <c r="J597" s="28" t="s">
        <v>1756</v>
      </c>
      <c r="K597" s="28" t="s">
        <v>1757</v>
      </c>
      <c r="L597" s="28">
        <v>-0.5504</v>
      </c>
      <c r="M597" s="28">
        <v>15.6536</v>
      </c>
      <c r="N597" s="28">
        <v>-1.6494</v>
      </c>
    </row>
    <row r="598" ht="15" spans="1:14">
      <c r="A598" s="28" t="s">
        <v>1758</v>
      </c>
      <c r="B598" s="28" t="s">
        <v>515</v>
      </c>
      <c r="C598" s="28" t="s">
        <v>491</v>
      </c>
      <c r="D598" s="28" t="s">
        <v>720</v>
      </c>
      <c r="E598" s="28" t="s">
        <v>493</v>
      </c>
      <c r="F598" s="28">
        <v>2</v>
      </c>
      <c r="G598" s="28">
        <v>60</v>
      </c>
      <c r="H598" s="28">
        <v>0.3094</v>
      </c>
      <c r="I598" s="28">
        <v>0.137774</v>
      </c>
      <c r="J598" s="28" t="s">
        <v>558</v>
      </c>
      <c r="K598" s="28" t="s">
        <v>1759</v>
      </c>
      <c r="L598" s="28">
        <v>-0.5504</v>
      </c>
      <c r="M598" s="28">
        <v>15.6536</v>
      </c>
      <c r="N598" s="28">
        <v>-1.6494</v>
      </c>
    </row>
    <row r="599" ht="15" spans="1:14">
      <c r="A599" s="28" t="s">
        <v>1760</v>
      </c>
      <c r="B599" s="28" t="s">
        <v>541</v>
      </c>
      <c r="C599" s="28" t="s">
        <v>491</v>
      </c>
      <c r="D599" s="28" t="s">
        <v>663</v>
      </c>
      <c r="E599" s="28" t="s">
        <v>493</v>
      </c>
      <c r="F599" s="28">
        <v>2</v>
      </c>
      <c r="G599" s="28">
        <v>67</v>
      </c>
      <c r="H599" s="28">
        <v>0.2456</v>
      </c>
      <c r="I599" s="28">
        <v>0.129713</v>
      </c>
      <c r="J599" s="28" t="s">
        <v>1482</v>
      </c>
      <c r="K599" s="28">
        <v>-666</v>
      </c>
      <c r="L599" s="28">
        <v>-0.5503</v>
      </c>
      <c r="M599" s="28">
        <v>15.6536</v>
      </c>
      <c r="N599" s="28">
        <v>-1.6493</v>
      </c>
    </row>
    <row r="600" ht="15" spans="1:14">
      <c r="A600" s="28" t="s">
        <v>1761</v>
      </c>
      <c r="B600" s="28" t="s">
        <v>577</v>
      </c>
      <c r="C600" s="28" t="s">
        <v>491</v>
      </c>
      <c r="D600" s="28" t="s">
        <v>492</v>
      </c>
      <c r="E600" s="28" t="s">
        <v>493</v>
      </c>
      <c r="F600" s="28">
        <v>5</v>
      </c>
      <c r="G600" s="28">
        <v>69</v>
      </c>
      <c r="H600" s="28">
        <v>0.0838</v>
      </c>
      <c r="I600" s="28">
        <v>0.0768913</v>
      </c>
      <c r="J600" s="28" t="s">
        <v>687</v>
      </c>
      <c r="K600" s="28" t="s">
        <v>1762</v>
      </c>
      <c r="L600" s="28">
        <v>-0.5503</v>
      </c>
      <c r="M600" s="28">
        <v>15.6536</v>
      </c>
      <c r="N600" s="28">
        <v>-1.6492</v>
      </c>
    </row>
    <row r="601" ht="15" spans="1:14">
      <c r="A601" s="28" t="s">
        <v>618</v>
      </c>
      <c r="B601" s="28" t="s">
        <v>563</v>
      </c>
      <c r="C601" s="28" t="s">
        <v>491</v>
      </c>
      <c r="D601" s="28" t="s">
        <v>492</v>
      </c>
      <c r="E601" s="28" t="s">
        <v>497</v>
      </c>
      <c r="F601" s="28">
        <v>3</v>
      </c>
      <c r="G601" s="28">
        <v>124</v>
      </c>
      <c r="H601" s="28">
        <v>0.16</v>
      </c>
      <c r="I601" s="28">
        <v>0.14243</v>
      </c>
      <c r="J601" s="28" t="s">
        <v>620</v>
      </c>
      <c r="K601" s="28">
        <v>-666</v>
      </c>
      <c r="L601" s="28">
        <v>-0.5503</v>
      </c>
      <c r="M601" s="28">
        <v>15.6536</v>
      </c>
      <c r="N601" s="28">
        <v>-1.6492</v>
      </c>
    </row>
    <row r="602" ht="15" spans="1:14">
      <c r="A602" s="28" t="s">
        <v>1763</v>
      </c>
      <c r="B602" s="28" t="s">
        <v>577</v>
      </c>
      <c r="C602" s="28" t="s">
        <v>491</v>
      </c>
      <c r="D602" s="28" t="s">
        <v>492</v>
      </c>
      <c r="E602" s="28" t="s">
        <v>497</v>
      </c>
      <c r="F602" s="28">
        <v>3</v>
      </c>
      <c r="G602" s="28">
        <v>307</v>
      </c>
      <c r="H602" s="28">
        <v>0.56</v>
      </c>
      <c r="I602" s="28">
        <v>0.41927</v>
      </c>
      <c r="J602" s="28" t="s">
        <v>523</v>
      </c>
      <c r="K602" s="28" t="s">
        <v>1086</v>
      </c>
      <c r="L602" s="28">
        <v>-0.5502</v>
      </c>
      <c r="M602" s="28">
        <v>15.6536</v>
      </c>
      <c r="N602" s="28">
        <v>-1.649</v>
      </c>
    </row>
    <row r="603" ht="15" spans="1:14">
      <c r="A603" s="28" t="s">
        <v>822</v>
      </c>
      <c r="B603" s="28" t="s">
        <v>577</v>
      </c>
      <c r="C603" s="28" t="s">
        <v>491</v>
      </c>
      <c r="D603" s="28" t="s">
        <v>492</v>
      </c>
      <c r="E603" s="28" t="s">
        <v>493</v>
      </c>
      <c r="F603" s="28">
        <v>6</v>
      </c>
      <c r="G603" s="28">
        <v>243</v>
      </c>
      <c r="H603" s="28">
        <v>0.31</v>
      </c>
      <c r="I603" s="28">
        <v>0.277533</v>
      </c>
      <c r="J603" s="28" t="s">
        <v>823</v>
      </c>
      <c r="K603" s="28" t="s">
        <v>824</v>
      </c>
      <c r="L603" s="28">
        <v>-0.5502</v>
      </c>
      <c r="M603" s="28">
        <v>15.6536</v>
      </c>
      <c r="N603" s="28">
        <v>-1.649</v>
      </c>
    </row>
    <row r="604" ht="15" spans="1:14">
      <c r="A604" s="28" t="s">
        <v>1299</v>
      </c>
      <c r="B604" s="28" t="s">
        <v>577</v>
      </c>
      <c r="C604" s="28" t="s">
        <v>491</v>
      </c>
      <c r="D604" s="28" t="s">
        <v>492</v>
      </c>
      <c r="E604" s="28" t="s">
        <v>497</v>
      </c>
      <c r="F604" s="28">
        <v>5</v>
      </c>
      <c r="G604" s="28">
        <v>157</v>
      </c>
      <c r="H604" s="28">
        <v>0.1066</v>
      </c>
      <c r="I604" s="28">
        <v>0.130815</v>
      </c>
      <c r="J604" s="28" t="s">
        <v>531</v>
      </c>
      <c r="K604" s="28">
        <v>-666</v>
      </c>
      <c r="L604" s="28">
        <v>-0.5502</v>
      </c>
      <c r="M604" s="28">
        <v>15.6536</v>
      </c>
      <c r="N604" s="28">
        <v>-1.6489</v>
      </c>
    </row>
    <row r="605" ht="15" spans="1:14">
      <c r="A605" s="28" t="s">
        <v>1764</v>
      </c>
      <c r="B605" s="28" t="s">
        <v>567</v>
      </c>
      <c r="C605" s="28" t="s">
        <v>491</v>
      </c>
      <c r="D605" s="28" t="s">
        <v>492</v>
      </c>
      <c r="E605" s="28" t="s">
        <v>493</v>
      </c>
      <c r="F605" s="28">
        <v>3</v>
      </c>
      <c r="G605" s="28">
        <v>228</v>
      </c>
      <c r="H605" s="28">
        <v>0.44</v>
      </c>
      <c r="I605" s="28">
        <v>0.320276</v>
      </c>
      <c r="J605" s="28" t="s">
        <v>1765</v>
      </c>
      <c r="K605" s="28" t="s">
        <v>1766</v>
      </c>
      <c r="L605" s="28">
        <v>-0.5502</v>
      </c>
      <c r="M605" s="28">
        <v>15.6536</v>
      </c>
      <c r="N605" s="28">
        <v>-1.6489</v>
      </c>
    </row>
    <row r="606" ht="15" spans="1:14">
      <c r="A606" s="28" t="s">
        <v>1435</v>
      </c>
      <c r="B606" s="28" t="s">
        <v>490</v>
      </c>
      <c r="C606" s="28" t="s">
        <v>491</v>
      </c>
      <c r="D606" s="28" t="s">
        <v>492</v>
      </c>
      <c r="E606" s="28" t="s">
        <v>493</v>
      </c>
      <c r="F606" s="28">
        <v>3</v>
      </c>
      <c r="G606" s="28">
        <v>260</v>
      </c>
      <c r="H606" s="28">
        <v>0.52</v>
      </c>
      <c r="I606" s="28">
        <v>0.371808</v>
      </c>
      <c r="J606" s="28" t="s">
        <v>947</v>
      </c>
      <c r="K606" s="28" t="s">
        <v>1436</v>
      </c>
      <c r="L606" s="28">
        <v>-0.5502</v>
      </c>
      <c r="M606" s="28">
        <v>15.6536</v>
      </c>
      <c r="N606" s="28">
        <v>-1.6488</v>
      </c>
    </row>
    <row r="607" ht="15" spans="1:14">
      <c r="A607" s="28" t="s">
        <v>1767</v>
      </c>
      <c r="B607" s="28" t="s">
        <v>515</v>
      </c>
      <c r="C607" s="28" t="s">
        <v>491</v>
      </c>
      <c r="D607" s="28" t="s">
        <v>575</v>
      </c>
      <c r="E607" s="28" t="s">
        <v>1768</v>
      </c>
      <c r="F607" s="28">
        <v>3</v>
      </c>
      <c r="G607" s="28">
        <v>107</v>
      </c>
      <c r="H607" s="28">
        <v>0.46</v>
      </c>
      <c r="I607" s="28">
        <v>0.224337</v>
      </c>
      <c r="J607" s="28" t="s">
        <v>1769</v>
      </c>
      <c r="K607" s="28" t="s">
        <v>1770</v>
      </c>
      <c r="L607" s="28">
        <v>-0.5501</v>
      </c>
      <c r="M607" s="28">
        <v>15.6536</v>
      </c>
      <c r="N607" s="28">
        <v>-1.6486</v>
      </c>
    </row>
    <row r="608" ht="15" spans="1:14">
      <c r="A608" s="28" t="s">
        <v>540</v>
      </c>
      <c r="B608" s="28" t="s">
        <v>583</v>
      </c>
      <c r="C608" s="28" t="s">
        <v>491</v>
      </c>
      <c r="D608" s="28" t="s">
        <v>492</v>
      </c>
      <c r="E608" s="28" t="s">
        <v>497</v>
      </c>
      <c r="F608" s="28">
        <v>2</v>
      </c>
      <c r="G608" s="28">
        <v>62</v>
      </c>
      <c r="H608" s="28">
        <v>0.6</v>
      </c>
      <c r="I608" s="28">
        <v>0.19503</v>
      </c>
      <c r="J608" s="28" t="s">
        <v>542</v>
      </c>
      <c r="K608" s="28" t="s">
        <v>543</v>
      </c>
      <c r="L608" s="28">
        <v>-0.55</v>
      </c>
      <c r="M608" s="28">
        <v>15.6536</v>
      </c>
      <c r="N608" s="28">
        <v>-1.6484</v>
      </c>
    </row>
    <row r="609" ht="15" spans="1:14">
      <c r="A609" s="28" t="s">
        <v>1771</v>
      </c>
      <c r="B609" s="28" t="s">
        <v>659</v>
      </c>
      <c r="C609" s="28" t="s">
        <v>491</v>
      </c>
      <c r="D609" s="28" t="s">
        <v>492</v>
      </c>
      <c r="E609" s="28" t="s">
        <v>497</v>
      </c>
      <c r="F609" s="28">
        <v>5</v>
      </c>
      <c r="G609" s="28">
        <v>120</v>
      </c>
      <c r="H609" s="28">
        <v>0.14</v>
      </c>
      <c r="I609" s="28">
        <v>0.131065</v>
      </c>
      <c r="J609" s="28" t="s">
        <v>1372</v>
      </c>
      <c r="K609" s="28">
        <v>-666</v>
      </c>
      <c r="L609" s="28">
        <v>-0.55</v>
      </c>
      <c r="M609" s="28">
        <v>15.6536</v>
      </c>
      <c r="N609" s="28">
        <v>-1.6483</v>
      </c>
    </row>
    <row r="610" ht="15" spans="1:14">
      <c r="A610" s="28" t="s">
        <v>1772</v>
      </c>
      <c r="B610" s="28" t="s">
        <v>549</v>
      </c>
      <c r="C610" s="28" t="s">
        <v>491</v>
      </c>
      <c r="D610" s="28" t="s">
        <v>610</v>
      </c>
      <c r="E610" s="28" t="s">
        <v>493</v>
      </c>
      <c r="F610" s="28">
        <v>2</v>
      </c>
      <c r="G610" s="28">
        <v>114</v>
      </c>
      <c r="H610" s="28">
        <v>0.614</v>
      </c>
      <c r="I610" s="28">
        <v>0.267527</v>
      </c>
      <c r="J610" s="28" t="s">
        <v>1773</v>
      </c>
      <c r="K610" s="28" t="s">
        <v>1774</v>
      </c>
      <c r="L610" s="28">
        <v>-0.5498</v>
      </c>
      <c r="M610" s="28">
        <v>15.6536</v>
      </c>
      <c r="N610" s="28">
        <v>-1.6479</v>
      </c>
    </row>
    <row r="611" ht="15" spans="1:14">
      <c r="A611" s="28" t="s">
        <v>1775</v>
      </c>
      <c r="B611" s="28" t="s">
        <v>659</v>
      </c>
      <c r="C611" s="28" t="s">
        <v>491</v>
      </c>
      <c r="D611" s="28" t="s">
        <v>492</v>
      </c>
      <c r="E611" s="28" t="s">
        <v>497</v>
      </c>
      <c r="F611" s="28">
        <v>3</v>
      </c>
      <c r="G611" s="28">
        <v>206</v>
      </c>
      <c r="H611" s="28">
        <v>0.17</v>
      </c>
      <c r="I611" s="28">
        <v>0.189229</v>
      </c>
      <c r="J611" s="28" t="s">
        <v>1776</v>
      </c>
      <c r="K611" s="28">
        <v>-666</v>
      </c>
      <c r="L611" s="28">
        <v>-0.5497</v>
      </c>
      <c r="M611" s="28">
        <v>15.6536</v>
      </c>
      <c r="N611" s="28">
        <v>-1.6474</v>
      </c>
    </row>
    <row r="612" ht="15" spans="1:14">
      <c r="A612" s="28" t="s">
        <v>1777</v>
      </c>
      <c r="B612" s="28" t="s">
        <v>511</v>
      </c>
      <c r="C612" s="28" t="s">
        <v>491</v>
      </c>
      <c r="D612" s="28" t="s">
        <v>492</v>
      </c>
      <c r="E612" s="28" t="s">
        <v>497</v>
      </c>
      <c r="F612" s="28">
        <v>5</v>
      </c>
      <c r="G612" s="28">
        <v>268</v>
      </c>
      <c r="H612" s="28">
        <v>0.11</v>
      </c>
      <c r="I612" s="28">
        <v>0.173618</v>
      </c>
      <c r="J612" s="28" t="s">
        <v>976</v>
      </c>
      <c r="K612" s="28" t="s">
        <v>1778</v>
      </c>
      <c r="L612" s="28">
        <v>-0.5496</v>
      </c>
      <c r="M612" s="28">
        <v>15.6536</v>
      </c>
      <c r="N612" s="28">
        <v>-1.6472</v>
      </c>
    </row>
    <row r="613" ht="15" spans="1:14">
      <c r="A613" s="28" t="s">
        <v>1779</v>
      </c>
      <c r="B613" s="28" t="s">
        <v>537</v>
      </c>
      <c r="C613" s="28" t="s">
        <v>491</v>
      </c>
      <c r="D613" s="28" t="s">
        <v>1293</v>
      </c>
      <c r="E613" s="28" t="s">
        <v>493</v>
      </c>
      <c r="F613" s="28">
        <v>3</v>
      </c>
      <c r="G613" s="28">
        <v>95</v>
      </c>
      <c r="H613" s="28">
        <v>0.2129</v>
      </c>
      <c r="I613" s="28">
        <v>0.143807</v>
      </c>
      <c r="J613" s="28" t="s">
        <v>546</v>
      </c>
      <c r="K613" s="28" t="s">
        <v>1780</v>
      </c>
      <c r="L613" s="28">
        <v>-0.5496</v>
      </c>
      <c r="M613" s="28">
        <v>15.6536</v>
      </c>
      <c r="N613" s="28">
        <v>-1.6471</v>
      </c>
    </row>
    <row r="614" ht="15" spans="1:14">
      <c r="A614" s="28" t="s">
        <v>1781</v>
      </c>
      <c r="B614" s="28" t="s">
        <v>577</v>
      </c>
      <c r="C614" s="28" t="s">
        <v>491</v>
      </c>
      <c r="D614" s="28" t="s">
        <v>492</v>
      </c>
      <c r="E614" s="28" t="s">
        <v>493</v>
      </c>
      <c r="F614" s="28">
        <v>3</v>
      </c>
      <c r="G614" s="28">
        <v>192</v>
      </c>
      <c r="H614" s="28">
        <v>0.5</v>
      </c>
      <c r="I614" s="28">
        <v>0.313304</v>
      </c>
      <c r="J614" s="28" t="s">
        <v>523</v>
      </c>
      <c r="K614" s="28" t="s">
        <v>1782</v>
      </c>
      <c r="L614" s="28">
        <v>-0.5496</v>
      </c>
      <c r="M614" s="28">
        <v>15.6536</v>
      </c>
      <c r="N614" s="28">
        <v>-1.6471</v>
      </c>
    </row>
    <row r="615" ht="15" spans="1:14">
      <c r="A615" s="28" t="s">
        <v>1555</v>
      </c>
      <c r="B615" s="28" t="s">
        <v>609</v>
      </c>
      <c r="C615" s="28" t="s">
        <v>491</v>
      </c>
      <c r="D615" s="28" t="s">
        <v>492</v>
      </c>
      <c r="E615" s="28" t="s">
        <v>493</v>
      </c>
      <c r="F615" s="28">
        <v>3</v>
      </c>
      <c r="G615" s="28">
        <v>52</v>
      </c>
      <c r="H615" s="28">
        <v>0.12</v>
      </c>
      <c r="I615" s="28">
        <v>0.0798772</v>
      </c>
      <c r="J615" s="28" t="s">
        <v>523</v>
      </c>
      <c r="K615" s="28" t="s">
        <v>1556</v>
      </c>
      <c r="L615" s="28">
        <v>-0.5496</v>
      </c>
      <c r="M615" s="28">
        <v>15.6536</v>
      </c>
      <c r="N615" s="28">
        <v>-1.647</v>
      </c>
    </row>
    <row r="616" ht="15" spans="1:14">
      <c r="A616" s="28" t="s">
        <v>1783</v>
      </c>
      <c r="B616" s="28" t="s">
        <v>840</v>
      </c>
      <c r="C616" s="28" t="s">
        <v>491</v>
      </c>
      <c r="D616" s="28" t="s">
        <v>492</v>
      </c>
      <c r="E616" s="28" t="s">
        <v>493</v>
      </c>
      <c r="F616" s="28">
        <v>4</v>
      </c>
      <c r="G616" s="28">
        <v>308</v>
      </c>
      <c r="H616" s="28">
        <v>0.53</v>
      </c>
      <c r="I616" s="28">
        <v>0.408549</v>
      </c>
      <c r="J616" s="28" t="s">
        <v>947</v>
      </c>
      <c r="K616" s="28" t="s">
        <v>1784</v>
      </c>
      <c r="L616" s="28">
        <v>-0.5495</v>
      </c>
      <c r="M616" s="28">
        <v>15.6536</v>
      </c>
      <c r="N616" s="28">
        <v>-1.6468</v>
      </c>
    </row>
    <row r="617" ht="15" spans="1:14">
      <c r="A617" s="28" t="s">
        <v>1785</v>
      </c>
      <c r="B617" s="28" t="s">
        <v>563</v>
      </c>
      <c r="C617" s="28" t="s">
        <v>491</v>
      </c>
      <c r="D617" s="28" t="s">
        <v>492</v>
      </c>
      <c r="E617" s="28" t="s">
        <v>493</v>
      </c>
      <c r="F617" s="28">
        <v>3</v>
      </c>
      <c r="G617" s="28">
        <v>132</v>
      </c>
      <c r="H617" s="28">
        <v>0.37</v>
      </c>
      <c r="I617" s="28">
        <v>0.22347</v>
      </c>
      <c r="J617" s="28" t="s">
        <v>1032</v>
      </c>
      <c r="K617" s="28">
        <v>-666</v>
      </c>
      <c r="L617" s="28">
        <v>-0.5494</v>
      </c>
      <c r="M617" s="28">
        <v>15.6536</v>
      </c>
      <c r="N617" s="28">
        <v>-1.6465</v>
      </c>
    </row>
    <row r="618" ht="15" spans="1:14">
      <c r="A618" s="28" t="s">
        <v>1786</v>
      </c>
      <c r="B618" s="28" t="s">
        <v>577</v>
      </c>
      <c r="C618" s="28" t="s">
        <v>491</v>
      </c>
      <c r="D618" s="28" t="s">
        <v>492</v>
      </c>
      <c r="E618" s="28" t="s">
        <v>493</v>
      </c>
      <c r="F618" s="28">
        <v>5</v>
      </c>
      <c r="G618" s="28">
        <v>139</v>
      </c>
      <c r="H618" s="28">
        <v>0.36</v>
      </c>
      <c r="I618" s="28">
        <v>0.226198</v>
      </c>
      <c r="J618" s="28" t="s">
        <v>622</v>
      </c>
      <c r="K618" s="28" t="s">
        <v>1787</v>
      </c>
      <c r="L618" s="28">
        <v>-0.5491</v>
      </c>
      <c r="M618" s="28">
        <v>15.6536</v>
      </c>
      <c r="N618" s="28">
        <v>-1.6457</v>
      </c>
    </row>
    <row r="619" ht="15" spans="1:14">
      <c r="A619" s="28" t="s">
        <v>1788</v>
      </c>
      <c r="B619" s="28" t="s">
        <v>515</v>
      </c>
      <c r="C619" s="28" t="s">
        <v>491</v>
      </c>
      <c r="D619" s="28" t="s">
        <v>678</v>
      </c>
      <c r="E619" s="28" t="s">
        <v>493</v>
      </c>
      <c r="F619" s="28">
        <v>2</v>
      </c>
      <c r="G619" s="28">
        <v>38</v>
      </c>
      <c r="H619" s="28">
        <v>0.2597</v>
      </c>
      <c r="I619" s="28">
        <v>0.100452</v>
      </c>
      <c r="J619" s="28" t="s">
        <v>1789</v>
      </c>
      <c r="K619" s="28" t="s">
        <v>1790</v>
      </c>
      <c r="L619" s="28">
        <v>-0.5491</v>
      </c>
      <c r="M619" s="28">
        <v>15.6536</v>
      </c>
      <c r="N619" s="28">
        <v>-1.6457</v>
      </c>
    </row>
    <row r="620" ht="15" spans="1:14">
      <c r="A620" s="28" t="s">
        <v>1791</v>
      </c>
      <c r="B620" s="28" t="s">
        <v>549</v>
      </c>
      <c r="C620" s="28" t="s">
        <v>491</v>
      </c>
      <c r="D620" s="28" t="s">
        <v>492</v>
      </c>
      <c r="E620" s="28" t="s">
        <v>493</v>
      </c>
      <c r="F620" s="28">
        <v>5</v>
      </c>
      <c r="G620" s="28">
        <v>207</v>
      </c>
      <c r="H620" s="28">
        <v>0.15</v>
      </c>
      <c r="I620" s="28">
        <v>0.178181</v>
      </c>
      <c r="J620" s="28" t="s">
        <v>1473</v>
      </c>
      <c r="K620" s="28">
        <v>-666</v>
      </c>
      <c r="L620" s="28">
        <v>-0.5491</v>
      </c>
      <c r="M620" s="28">
        <v>15.6536</v>
      </c>
      <c r="N620" s="28">
        <v>-1.6457</v>
      </c>
    </row>
    <row r="621" ht="15" spans="1:14">
      <c r="A621" s="28" t="s">
        <v>1792</v>
      </c>
      <c r="B621" s="28" t="s">
        <v>567</v>
      </c>
      <c r="C621" s="28" t="s">
        <v>491</v>
      </c>
      <c r="D621" s="28" t="s">
        <v>492</v>
      </c>
      <c r="E621" s="28" t="s">
        <v>497</v>
      </c>
      <c r="F621" s="28">
        <v>2</v>
      </c>
      <c r="G621" s="28">
        <v>124</v>
      </c>
      <c r="H621" s="28">
        <v>0.03</v>
      </c>
      <c r="I621" s="28">
        <v>0.061674</v>
      </c>
      <c r="J621" s="28" t="s">
        <v>558</v>
      </c>
      <c r="K621" s="28" t="s">
        <v>1793</v>
      </c>
      <c r="L621" s="28">
        <v>-0.549</v>
      </c>
      <c r="M621" s="28">
        <v>15.6536</v>
      </c>
      <c r="N621" s="28">
        <v>-1.6452</v>
      </c>
    </row>
    <row r="622" ht="15" spans="1:14">
      <c r="A622" s="28" t="s">
        <v>1794</v>
      </c>
      <c r="B622" s="28" t="s">
        <v>609</v>
      </c>
      <c r="C622" s="28" t="s">
        <v>491</v>
      </c>
      <c r="D622" s="28" t="s">
        <v>492</v>
      </c>
      <c r="E622" s="28" t="s">
        <v>497</v>
      </c>
      <c r="F622" s="28">
        <v>2</v>
      </c>
      <c r="G622" s="28">
        <v>105</v>
      </c>
      <c r="H622" s="28">
        <v>0.08</v>
      </c>
      <c r="I622" s="28">
        <v>0.0926766</v>
      </c>
      <c r="J622" s="28" t="s">
        <v>1305</v>
      </c>
      <c r="K622" s="28" t="s">
        <v>1795</v>
      </c>
      <c r="L622" s="28">
        <v>-0.5489</v>
      </c>
      <c r="M622" s="28">
        <v>15.6536</v>
      </c>
      <c r="N622" s="28">
        <v>-1.6449</v>
      </c>
    </row>
    <row r="623" ht="15" spans="1:14">
      <c r="A623" s="28" t="s">
        <v>1796</v>
      </c>
      <c r="B623" s="28" t="s">
        <v>563</v>
      </c>
      <c r="C623" s="28" t="s">
        <v>491</v>
      </c>
      <c r="D623" s="28" t="s">
        <v>554</v>
      </c>
      <c r="E623" s="28" t="s">
        <v>493</v>
      </c>
      <c r="F623" s="28">
        <v>2</v>
      </c>
      <c r="G623" s="28">
        <v>323</v>
      </c>
      <c r="H623" s="28">
        <v>0.7212</v>
      </c>
      <c r="I623" s="28">
        <v>0.488045</v>
      </c>
      <c r="J623" s="28" t="s">
        <v>1797</v>
      </c>
      <c r="K623" s="28" t="s">
        <v>1798</v>
      </c>
      <c r="L623" s="28">
        <v>-0.5488</v>
      </c>
      <c r="M623" s="28">
        <v>15.6536</v>
      </c>
      <c r="N623" s="28">
        <v>-1.6448</v>
      </c>
    </row>
    <row r="624" ht="15" spans="1:14">
      <c r="A624" s="28" t="s">
        <v>1691</v>
      </c>
      <c r="B624" s="28" t="s">
        <v>553</v>
      </c>
      <c r="C624" s="28" t="s">
        <v>491</v>
      </c>
      <c r="D624" s="28" t="s">
        <v>610</v>
      </c>
      <c r="E624" s="28" t="s">
        <v>493</v>
      </c>
      <c r="F624" s="28">
        <v>3</v>
      </c>
      <c r="G624" s="28">
        <v>107</v>
      </c>
      <c r="H624" s="28">
        <v>0.1653</v>
      </c>
      <c r="I624" s="28">
        <v>0.13448</v>
      </c>
      <c r="J624" s="28" t="s">
        <v>1692</v>
      </c>
      <c r="K624" s="28" t="s">
        <v>1693</v>
      </c>
      <c r="L624" s="28">
        <v>-0.5488</v>
      </c>
      <c r="M624" s="28">
        <v>15.6536</v>
      </c>
      <c r="N624" s="28">
        <v>-1.6447</v>
      </c>
    </row>
    <row r="625" ht="15" spans="1:14">
      <c r="A625" s="28" t="s">
        <v>1799</v>
      </c>
      <c r="B625" s="28" t="s">
        <v>503</v>
      </c>
      <c r="C625" s="28" t="s">
        <v>491</v>
      </c>
      <c r="D625" s="28" t="s">
        <v>492</v>
      </c>
      <c r="E625" s="28" t="s">
        <v>497</v>
      </c>
      <c r="F625" s="28">
        <v>2</v>
      </c>
      <c r="G625" s="28">
        <v>43</v>
      </c>
      <c r="H625" s="28">
        <v>0.22</v>
      </c>
      <c r="I625" s="28">
        <v>0.0983504</v>
      </c>
      <c r="J625" s="28" t="s">
        <v>1800</v>
      </c>
      <c r="K625" s="28" t="s">
        <v>1801</v>
      </c>
      <c r="L625" s="28">
        <v>-0.5488</v>
      </c>
      <c r="M625" s="28">
        <v>15.6536</v>
      </c>
      <c r="N625" s="28">
        <v>-1.6447</v>
      </c>
    </row>
    <row r="626" ht="15" spans="1:14">
      <c r="A626" s="28" t="s">
        <v>529</v>
      </c>
      <c r="B626" s="28" t="s">
        <v>577</v>
      </c>
      <c r="C626" s="28" t="s">
        <v>491</v>
      </c>
      <c r="D626" s="28" t="s">
        <v>530</v>
      </c>
      <c r="E626" s="28" t="s">
        <v>493</v>
      </c>
      <c r="F626" s="28">
        <v>5</v>
      </c>
      <c r="G626" s="28">
        <v>255</v>
      </c>
      <c r="H626" s="28">
        <v>0.34</v>
      </c>
      <c r="I626" s="28">
        <v>0.297742</v>
      </c>
      <c r="J626" s="28" t="s">
        <v>531</v>
      </c>
      <c r="K626" s="28" t="s">
        <v>532</v>
      </c>
      <c r="L626" s="28">
        <v>-0.5484</v>
      </c>
      <c r="M626" s="28">
        <v>15.6536</v>
      </c>
      <c r="N626" s="28">
        <v>-1.6436</v>
      </c>
    </row>
    <row r="627" ht="15" spans="1:14">
      <c r="A627" s="28" t="s">
        <v>1802</v>
      </c>
      <c r="B627" s="28" t="s">
        <v>609</v>
      </c>
      <c r="C627" s="28" t="s">
        <v>491</v>
      </c>
      <c r="D627" s="28" t="s">
        <v>492</v>
      </c>
      <c r="E627" s="28" t="s">
        <v>493</v>
      </c>
      <c r="F627" s="28">
        <v>3</v>
      </c>
      <c r="G627" s="28">
        <v>93</v>
      </c>
      <c r="H627" s="28">
        <v>0.22</v>
      </c>
      <c r="I627" s="28">
        <v>0.144638</v>
      </c>
      <c r="J627" s="28" t="s">
        <v>1803</v>
      </c>
      <c r="K627" s="28">
        <v>-666</v>
      </c>
      <c r="L627" s="28">
        <v>-0.5484</v>
      </c>
      <c r="M627" s="28">
        <v>15.6536</v>
      </c>
      <c r="N627" s="28">
        <v>-1.6436</v>
      </c>
    </row>
    <row r="628" ht="15" spans="1:14">
      <c r="A628" s="28" t="s">
        <v>1324</v>
      </c>
      <c r="B628" s="28" t="s">
        <v>892</v>
      </c>
      <c r="C628" s="28" t="s">
        <v>491</v>
      </c>
      <c r="D628" s="28" t="s">
        <v>492</v>
      </c>
      <c r="E628" s="28" t="s">
        <v>493</v>
      </c>
      <c r="F628" s="28">
        <v>3</v>
      </c>
      <c r="G628" s="28">
        <v>137</v>
      </c>
      <c r="H628" s="28">
        <v>0.21</v>
      </c>
      <c r="I628" s="28">
        <v>0.171514</v>
      </c>
      <c r="J628" s="28" t="s">
        <v>604</v>
      </c>
      <c r="K628" s="28" t="s">
        <v>1325</v>
      </c>
      <c r="L628" s="28">
        <v>-0.5484</v>
      </c>
      <c r="M628" s="28">
        <v>15.6536</v>
      </c>
      <c r="N628" s="28">
        <v>-1.6434</v>
      </c>
    </row>
    <row r="629" ht="15" spans="1:14">
      <c r="A629" s="28" t="s">
        <v>1804</v>
      </c>
      <c r="B629" s="28" t="s">
        <v>723</v>
      </c>
      <c r="C629" s="28" t="s">
        <v>491</v>
      </c>
      <c r="D629" s="28" t="s">
        <v>492</v>
      </c>
      <c r="E629" s="28" t="s">
        <v>493</v>
      </c>
      <c r="F629" s="28">
        <v>5</v>
      </c>
      <c r="G629" s="28">
        <v>98</v>
      </c>
      <c r="H629" s="28">
        <v>0.22</v>
      </c>
      <c r="I629" s="28">
        <v>0.148476</v>
      </c>
      <c r="J629" s="28" t="s">
        <v>690</v>
      </c>
      <c r="K629" s="28" t="s">
        <v>1805</v>
      </c>
      <c r="L629" s="28">
        <v>-0.5483</v>
      </c>
      <c r="M629" s="28">
        <v>15.3525</v>
      </c>
      <c r="N629" s="28">
        <v>-1.6431</v>
      </c>
    </row>
    <row r="630" ht="15" spans="1:14">
      <c r="A630" s="28" t="s">
        <v>1806</v>
      </c>
      <c r="B630" s="28" t="s">
        <v>659</v>
      </c>
      <c r="C630" s="28" t="s">
        <v>491</v>
      </c>
      <c r="D630" s="28" t="s">
        <v>492</v>
      </c>
      <c r="E630" s="28" t="s">
        <v>493</v>
      </c>
      <c r="F630" s="28">
        <v>4</v>
      </c>
      <c r="G630" s="28">
        <v>390</v>
      </c>
      <c r="H630" s="28">
        <v>0.44</v>
      </c>
      <c r="I630" s="28">
        <v>0.41888</v>
      </c>
      <c r="J630" s="28" t="s">
        <v>531</v>
      </c>
      <c r="K630" s="28" t="s">
        <v>1807</v>
      </c>
      <c r="L630" s="28">
        <v>-0.5481</v>
      </c>
      <c r="M630" s="28">
        <v>15.3525</v>
      </c>
      <c r="N630" s="28">
        <v>-1.6426</v>
      </c>
    </row>
    <row r="631" ht="15" spans="1:14">
      <c r="A631" s="28" t="s">
        <v>1808</v>
      </c>
      <c r="B631" s="28" t="s">
        <v>609</v>
      </c>
      <c r="C631" s="28" t="s">
        <v>491</v>
      </c>
      <c r="D631" s="28" t="s">
        <v>492</v>
      </c>
      <c r="E631" s="28" t="s">
        <v>493</v>
      </c>
      <c r="F631" s="28">
        <v>4</v>
      </c>
      <c r="G631" s="28">
        <v>153</v>
      </c>
      <c r="H631" s="28">
        <v>0.2851</v>
      </c>
      <c r="I631" s="28">
        <v>0.211191</v>
      </c>
      <c r="J631" s="28" t="s">
        <v>1238</v>
      </c>
      <c r="K631" s="28" t="s">
        <v>1809</v>
      </c>
      <c r="L631" s="28">
        <v>-0.548</v>
      </c>
      <c r="M631" s="28">
        <v>15.3525</v>
      </c>
      <c r="N631" s="28">
        <v>-1.6422</v>
      </c>
    </row>
    <row r="632" ht="15" spans="1:14">
      <c r="A632" s="28" t="s">
        <v>1810</v>
      </c>
      <c r="B632" s="28" t="s">
        <v>659</v>
      </c>
      <c r="C632" s="28" t="s">
        <v>491</v>
      </c>
      <c r="D632" s="28" t="s">
        <v>492</v>
      </c>
      <c r="E632" s="28" t="s">
        <v>493</v>
      </c>
      <c r="F632" s="28">
        <v>3</v>
      </c>
      <c r="G632" s="28">
        <v>97</v>
      </c>
      <c r="H632" s="28">
        <v>0.19</v>
      </c>
      <c r="I632" s="28">
        <v>0.137276</v>
      </c>
      <c r="J632" s="28" t="s">
        <v>538</v>
      </c>
      <c r="K632" s="28" t="s">
        <v>735</v>
      </c>
      <c r="L632" s="28">
        <v>-0.5479</v>
      </c>
      <c r="M632" s="28">
        <v>15.3525</v>
      </c>
      <c r="N632" s="28">
        <v>-1.642</v>
      </c>
    </row>
    <row r="633" ht="15" spans="1:14">
      <c r="A633" s="28" t="s">
        <v>1811</v>
      </c>
      <c r="B633" s="28" t="s">
        <v>563</v>
      </c>
      <c r="C633" s="28" t="s">
        <v>491</v>
      </c>
      <c r="D633" s="28" t="s">
        <v>492</v>
      </c>
      <c r="E633" s="28" t="s">
        <v>497</v>
      </c>
      <c r="F633" s="28">
        <v>3</v>
      </c>
      <c r="G633" s="28">
        <v>391</v>
      </c>
      <c r="H633" s="28">
        <v>0.65</v>
      </c>
      <c r="I633" s="28">
        <v>0.509772</v>
      </c>
      <c r="J633" s="28" t="s">
        <v>1211</v>
      </c>
      <c r="K633" s="28" t="s">
        <v>1212</v>
      </c>
      <c r="L633" s="28">
        <v>-0.5478</v>
      </c>
      <c r="M633" s="28">
        <v>15.3525</v>
      </c>
      <c r="N633" s="28">
        <v>-1.6417</v>
      </c>
    </row>
    <row r="634" ht="15" spans="1:14">
      <c r="A634" s="28" t="s">
        <v>1240</v>
      </c>
      <c r="B634" s="28" t="s">
        <v>1812</v>
      </c>
      <c r="C634" s="28" t="s">
        <v>491</v>
      </c>
      <c r="D634" s="28" t="s">
        <v>492</v>
      </c>
      <c r="E634" s="28" t="s">
        <v>1813</v>
      </c>
      <c r="F634" s="28">
        <v>3</v>
      </c>
      <c r="G634" s="28">
        <v>148</v>
      </c>
      <c r="H634" s="28">
        <v>0.45</v>
      </c>
      <c r="I634" s="28">
        <v>0.260956</v>
      </c>
      <c r="J634" s="28" t="s">
        <v>815</v>
      </c>
      <c r="K634" s="28">
        <v>-666</v>
      </c>
      <c r="L634" s="28">
        <v>-0.5478</v>
      </c>
      <c r="M634" s="28">
        <v>15.3525</v>
      </c>
      <c r="N634" s="28">
        <v>-1.6417</v>
      </c>
    </row>
    <row r="635" ht="15" spans="1:14">
      <c r="A635" s="28" t="s">
        <v>1814</v>
      </c>
      <c r="B635" s="28" t="s">
        <v>723</v>
      </c>
      <c r="C635" s="28" t="s">
        <v>491</v>
      </c>
      <c r="D635" s="28" t="s">
        <v>492</v>
      </c>
      <c r="E635" s="28" t="s">
        <v>497</v>
      </c>
      <c r="F635" s="28">
        <v>3</v>
      </c>
      <c r="G635" s="28">
        <v>91</v>
      </c>
      <c r="H635" s="28">
        <v>0.29</v>
      </c>
      <c r="I635" s="28">
        <v>0.164267</v>
      </c>
      <c r="J635" s="28" t="s">
        <v>1438</v>
      </c>
      <c r="K635" s="28" t="s">
        <v>897</v>
      </c>
      <c r="L635" s="28">
        <v>-0.5477</v>
      </c>
      <c r="M635" s="28">
        <v>15.3525</v>
      </c>
      <c r="N635" s="28">
        <v>-1.6413</v>
      </c>
    </row>
    <row r="636" ht="15" spans="1:14">
      <c r="A636" s="28" t="s">
        <v>1815</v>
      </c>
      <c r="B636" s="28" t="s">
        <v>511</v>
      </c>
      <c r="C636" s="28" t="s">
        <v>491</v>
      </c>
      <c r="D636" s="28" t="s">
        <v>575</v>
      </c>
      <c r="E636" s="28" t="s">
        <v>493</v>
      </c>
      <c r="F636" s="28">
        <v>3</v>
      </c>
      <c r="G636" s="28">
        <v>119</v>
      </c>
      <c r="H636" s="28">
        <v>0.22</v>
      </c>
      <c r="I636" s="28">
        <v>0.163612</v>
      </c>
      <c r="J636" s="28" t="s">
        <v>907</v>
      </c>
      <c r="K636" s="28" t="s">
        <v>1338</v>
      </c>
      <c r="L636" s="28">
        <v>-0.5477</v>
      </c>
      <c r="M636" s="28">
        <v>15.3525</v>
      </c>
      <c r="N636" s="28">
        <v>-1.6413</v>
      </c>
    </row>
    <row r="637" ht="15" spans="1:14">
      <c r="A637" s="28" t="s">
        <v>1816</v>
      </c>
      <c r="B637" s="28" t="s">
        <v>511</v>
      </c>
      <c r="C637" s="28" t="s">
        <v>491</v>
      </c>
      <c r="D637" s="28" t="s">
        <v>492</v>
      </c>
      <c r="E637" s="28" t="s">
        <v>497</v>
      </c>
      <c r="F637" s="28">
        <v>5</v>
      </c>
      <c r="G637" s="28">
        <v>99</v>
      </c>
      <c r="H637" s="28">
        <v>0.21</v>
      </c>
      <c r="I637" s="28">
        <v>0.1458</v>
      </c>
      <c r="J637" s="28" t="s">
        <v>905</v>
      </c>
      <c r="K637" s="28" t="s">
        <v>1565</v>
      </c>
      <c r="L637" s="28">
        <v>-0.5474</v>
      </c>
      <c r="M637" s="28">
        <v>15.3525</v>
      </c>
      <c r="N637" s="28">
        <v>-1.6407</v>
      </c>
    </row>
    <row r="638" ht="15" spans="1:14">
      <c r="A638" s="28" t="s">
        <v>1817</v>
      </c>
      <c r="B638" s="28" t="s">
        <v>577</v>
      </c>
      <c r="C638" s="28" t="s">
        <v>491</v>
      </c>
      <c r="D638" s="28" t="s">
        <v>492</v>
      </c>
      <c r="E638" s="28" t="s">
        <v>493</v>
      </c>
      <c r="F638" s="28">
        <v>5</v>
      </c>
      <c r="G638" s="28">
        <v>305</v>
      </c>
      <c r="H638" s="28">
        <v>0.3943</v>
      </c>
      <c r="I638" s="28">
        <v>0.350666</v>
      </c>
      <c r="J638" s="28" t="s">
        <v>1509</v>
      </c>
      <c r="K638" s="28" t="s">
        <v>1345</v>
      </c>
      <c r="L638" s="28">
        <v>-0.5474</v>
      </c>
      <c r="M638" s="28">
        <v>15.3525</v>
      </c>
      <c r="N638" s="28">
        <v>-1.6404</v>
      </c>
    </row>
    <row r="639" ht="15" spans="1:14">
      <c r="A639" s="28" t="s">
        <v>1818</v>
      </c>
      <c r="B639" s="28" t="s">
        <v>511</v>
      </c>
      <c r="C639" s="28" t="s">
        <v>491</v>
      </c>
      <c r="D639" s="28" t="s">
        <v>492</v>
      </c>
      <c r="E639" s="28" t="s">
        <v>493</v>
      </c>
      <c r="F639" s="28">
        <v>2</v>
      </c>
      <c r="G639" s="28">
        <v>100</v>
      </c>
      <c r="H639" s="28">
        <v>0.2815</v>
      </c>
      <c r="I639" s="28">
        <v>0.169656</v>
      </c>
      <c r="J639" s="28" t="s">
        <v>1274</v>
      </c>
      <c r="K639" s="28" t="s">
        <v>1819</v>
      </c>
      <c r="L639" s="28">
        <v>-0.5473</v>
      </c>
      <c r="M639" s="28">
        <v>15.3525</v>
      </c>
      <c r="N639" s="28">
        <v>-1.6403</v>
      </c>
    </row>
    <row r="640" ht="15" spans="1:14">
      <c r="A640" s="28" t="s">
        <v>1820</v>
      </c>
      <c r="B640" s="28" t="s">
        <v>515</v>
      </c>
      <c r="C640" s="28" t="s">
        <v>491</v>
      </c>
      <c r="D640" s="28" t="s">
        <v>575</v>
      </c>
      <c r="E640" s="28" t="s">
        <v>493</v>
      </c>
      <c r="F640" s="28">
        <v>2</v>
      </c>
      <c r="G640" s="28">
        <v>105</v>
      </c>
      <c r="H640" s="28">
        <v>0.3716</v>
      </c>
      <c r="I640" s="28">
        <v>0.199739</v>
      </c>
      <c r="J640" s="28" t="s">
        <v>1821</v>
      </c>
      <c r="K640" s="28">
        <v>-666</v>
      </c>
      <c r="L640" s="28">
        <v>-0.5472</v>
      </c>
      <c r="M640" s="28">
        <v>15.3525</v>
      </c>
      <c r="N640" s="28">
        <v>-1.64</v>
      </c>
    </row>
    <row r="641" ht="15" spans="1:14">
      <c r="A641" s="28" t="s">
        <v>1822</v>
      </c>
      <c r="B641" s="28" t="s">
        <v>490</v>
      </c>
      <c r="C641" s="28" t="s">
        <v>491</v>
      </c>
      <c r="D641" s="28" t="s">
        <v>492</v>
      </c>
      <c r="E641" s="28" t="s">
        <v>497</v>
      </c>
      <c r="F641" s="28">
        <v>2</v>
      </c>
      <c r="G641" s="28">
        <v>49</v>
      </c>
      <c r="H641" s="28">
        <v>0.05</v>
      </c>
      <c r="I641" s="28">
        <v>0.0500511</v>
      </c>
      <c r="J641" s="28" t="s">
        <v>1823</v>
      </c>
      <c r="K641" s="28">
        <v>-666</v>
      </c>
      <c r="L641" s="28">
        <v>-0.5472</v>
      </c>
      <c r="M641" s="28">
        <v>15.3525</v>
      </c>
      <c r="N641" s="28">
        <v>-1.6399</v>
      </c>
    </row>
    <row r="642" ht="15" spans="1:14">
      <c r="A642" s="28" t="s">
        <v>1824</v>
      </c>
      <c r="B642" s="28" t="s">
        <v>892</v>
      </c>
      <c r="C642" s="28" t="s">
        <v>491</v>
      </c>
      <c r="D642" s="28" t="s">
        <v>492</v>
      </c>
      <c r="E642" s="28" t="s">
        <v>493</v>
      </c>
      <c r="F642" s="28">
        <v>2</v>
      </c>
      <c r="G642" s="28">
        <v>71</v>
      </c>
      <c r="H642" s="28">
        <v>0.23</v>
      </c>
      <c r="I642" s="28">
        <v>0.129218</v>
      </c>
      <c r="J642" s="28" t="s">
        <v>1825</v>
      </c>
      <c r="K642" s="28" t="s">
        <v>1826</v>
      </c>
      <c r="L642" s="28">
        <v>-0.5471</v>
      </c>
      <c r="M642" s="28">
        <v>15.3525</v>
      </c>
      <c r="N642" s="28">
        <v>-1.6397</v>
      </c>
    </row>
    <row r="643" ht="15" spans="1:14">
      <c r="A643" s="28" t="s">
        <v>1827</v>
      </c>
      <c r="B643" s="28" t="s">
        <v>804</v>
      </c>
      <c r="C643" s="28" t="s">
        <v>491</v>
      </c>
      <c r="D643" s="28" t="s">
        <v>530</v>
      </c>
      <c r="E643" s="28" t="s">
        <v>497</v>
      </c>
      <c r="F643" s="28">
        <v>2</v>
      </c>
      <c r="G643" s="28">
        <v>56</v>
      </c>
      <c r="H643" s="28">
        <v>0.45</v>
      </c>
      <c r="I643" s="28">
        <v>0.160521</v>
      </c>
      <c r="J643" s="28" t="s">
        <v>795</v>
      </c>
      <c r="K643" s="28">
        <v>-666</v>
      </c>
      <c r="L643" s="28">
        <v>-0.5471</v>
      </c>
      <c r="M643" s="28">
        <v>15.3525</v>
      </c>
      <c r="N643" s="28">
        <v>-1.6396</v>
      </c>
    </row>
    <row r="644" ht="15" spans="1:14">
      <c r="A644" s="28" t="s">
        <v>1828</v>
      </c>
      <c r="B644" s="28" t="s">
        <v>840</v>
      </c>
      <c r="C644" s="28" t="s">
        <v>491</v>
      </c>
      <c r="D644" s="28" t="s">
        <v>492</v>
      </c>
      <c r="E644" s="28" t="s">
        <v>493</v>
      </c>
      <c r="F644" s="28">
        <v>3</v>
      </c>
      <c r="G644" s="28">
        <v>110</v>
      </c>
      <c r="H644" s="28">
        <v>0.3</v>
      </c>
      <c r="I644" s="28">
        <v>0.183691</v>
      </c>
      <c r="J644" s="28" t="s">
        <v>1320</v>
      </c>
      <c r="K644" s="28">
        <v>-666</v>
      </c>
      <c r="L644" s="28">
        <v>-0.547</v>
      </c>
      <c r="M644" s="28">
        <v>15.3525</v>
      </c>
      <c r="N644" s="28">
        <v>-1.6393</v>
      </c>
    </row>
    <row r="645" ht="15" spans="1:14">
      <c r="A645" s="28" t="s">
        <v>1829</v>
      </c>
      <c r="B645" s="28" t="s">
        <v>511</v>
      </c>
      <c r="C645" s="28" t="s">
        <v>491</v>
      </c>
      <c r="D645" s="28" t="s">
        <v>492</v>
      </c>
      <c r="E645" s="28" t="s">
        <v>493</v>
      </c>
      <c r="F645" s="28">
        <v>3</v>
      </c>
      <c r="G645" s="28">
        <v>114</v>
      </c>
      <c r="H645" s="28">
        <v>0.15</v>
      </c>
      <c r="I645" s="28">
        <v>0.13223</v>
      </c>
      <c r="J645" s="28" t="s">
        <v>823</v>
      </c>
      <c r="K645" s="28" t="s">
        <v>1830</v>
      </c>
      <c r="L645" s="28">
        <v>-0.547</v>
      </c>
      <c r="M645" s="28">
        <v>15.3525</v>
      </c>
      <c r="N645" s="28">
        <v>-1.6392</v>
      </c>
    </row>
    <row r="646" ht="15" spans="1:14">
      <c r="A646" s="28" t="s">
        <v>1831</v>
      </c>
      <c r="B646" s="28" t="s">
        <v>659</v>
      </c>
      <c r="C646" s="28" t="s">
        <v>491</v>
      </c>
      <c r="D646" s="28" t="s">
        <v>492</v>
      </c>
      <c r="E646" s="28" t="s">
        <v>497</v>
      </c>
      <c r="F646" s="28">
        <v>4</v>
      </c>
      <c r="G646" s="28">
        <v>88</v>
      </c>
      <c r="H646" s="28">
        <v>0.07</v>
      </c>
      <c r="I646" s="28">
        <v>0.0793635</v>
      </c>
      <c r="J646" s="28" t="s">
        <v>622</v>
      </c>
      <c r="K646" s="28" t="s">
        <v>1493</v>
      </c>
      <c r="L646" s="28">
        <v>-0.5469</v>
      </c>
      <c r="M646" s="28">
        <v>15.3525</v>
      </c>
      <c r="N646" s="28">
        <v>-1.639</v>
      </c>
    </row>
    <row r="647" ht="15" spans="1:14">
      <c r="A647" s="28" t="s">
        <v>909</v>
      </c>
      <c r="B647" s="28" t="s">
        <v>723</v>
      </c>
      <c r="C647" s="28" t="s">
        <v>491</v>
      </c>
      <c r="D647" s="28" t="s">
        <v>492</v>
      </c>
      <c r="E647" s="28" t="s">
        <v>497</v>
      </c>
      <c r="F647" s="28">
        <v>5</v>
      </c>
      <c r="G647" s="28">
        <v>350</v>
      </c>
      <c r="H647" s="28">
        <v>0.33</v>
      </c>
      <c r="I647" s="28">
        <v>0.343654</v>
      </c>
      <c r="J647" s="28" t="s">
        <v>538</v>
      </c>
      <c r="K647" s="28" t="s">
        <v>651</v>
      </c>
      <c r="L647" s="28">
        <v>-0.5467</v>
      </c>
      <c r="M647" s="28">
        <v>15.3525</v>
      </c>
      <c r="N647" s="28">
        <v>-1.6383</v>
      </c>
    </row>
    <row r="648" ht="15" spans="1:14">
      <c r="A648" s="28" t="s">
        <v>1832</v>
      </c>
      <c r="B648" s="28" t="s">
        <v>541</v>
      </c>
      <c r="C648" s="28" t="s">
        <v>491</v>
      </c>
      <c r="D648" s="28" t="s">
        <v>1293</v>
      </c>
      <c r="E648" s="28" t="s">
        <v>493</v>
      </c>
      <c r="F648" s="28">
        <v>3</v>
      </c>
      <c r="G648" s="28">
        <v>112</v>
      </c>
      <c r="H648" s="28">
        <v>0.2639</v>
      </c>
      <c r="I648" s="28">
        <v>0.173844</v>
      </c>
      <c r="J648" s="28" t="s">
        <v>1833</v>
      </c>
      <c r="K648" s="28" t="s">
        <v>1834</v>
      </c>
      <c r="L648" s="28">
        <v>-0.5465</v>
      </c>
      <c r="M648" s="28">
        <v>15.3525</v>
      </c>
      <c r="N648" s="28">
        <v>-1.638</v>
      </c>
    </row>
    <row r="649" ht="15" spans="1:14">
      <c r="A649" s="28" t="s">
        <v>1835</v>
      </c>
      <c r="B649" s="28" t="s">
        <v>511</v>
      </c>
      <c r="C649" s="28" t="s">
        <v>491</v>
      </c>
      <c r="D649" s="28" t="s">
        <v>678</v>
      </c>
      <c r="E649" s="28" t="s">
        <v>493</v>
      </c>
      <c r="F649" s="28">
        <v>2</v>
      </c>
      <c r="G649" s="28">
        <v>50</v>
      </c>
      <c r="H649" s="28">
        <v>0.1753</v>
      </c>
      <c r="I649" s="28">
        <v>0.0946687</v>
      </c>
      <c r="J649" s="28" t="s">
        <v>622</v>
      </c>
      <c r="K649" s="28" t="s">
        <v>1836</v>
      </c>
      <c r="L649" s="28">
        <v>-0.5465</v>
      </c>
      <c r="M649" s="28">
        <v>15.3525</v>
      </c>
      <c r="N649" s="28">
        <v>-1.6379</v>
      </c>
    </row>
    <row r="650" ht="15" spans="1:14">
      <c r="A650" s="28" t="s">
        <v>1410</v>
      </c>
      <c r="B650" s="28" t="s">
        <v>892</v>
      </c>
      <c r="C650" s="28" t="s">
        <v>491</v>
      </c>
      <c r="D650" s="28" t="s">
        <v>492</v>
      </c>
      <c r="E650" s="28" t="s">
        <v>493</v>
      </c>
      <c r="F650" s="28">
        <v>3</v>
      </c>
      <c r="G650" s="28">
        <v>195</v>
      </c>
      <c r="H650" s="28">
        <v>0.29</v>
      </c>
      <c r="I650" s="28">
        <v>0.240462</v>
      </c>
      <c r="J650" s="28" t="s">
        <v>716</v>
      </c>
      <c r="K650" s="28" t="s">
        <v>1411</v>
      </c>
      <c r="L650" s="28">
        <v>-0.5462</v>
      </c>
      <c r="M650" s="28">
        <v>15.3525</v>
      </c>
      <c r="N650" s="28">
        <v>-1.637</v>
      </c>
    </row>
    <row r="651" ht="15" spans="1:14">
      <c r="A651" s="28" t="s">
        <v>1837</v>
      </c>
      <c r="B651" s="28" t="s">
        <v>519</v>
      </c>
      <c r="C651" s="28" t="s">
        <v>491</v>
      </c>
      <c r="D651" s="28" t="s">
        <v>554</v>
      </c>
      <c r="E651" s="28" t="s">
        <v>493</v>
      </c>
      <c r="F651" s="28">
        <v>3</v>
      </c>
      <c r="G651" s="28">
        <v>161</v>
      </c>
      <c r="H651" s="28">
        <v>0.4361</v>
      </c>
      <c r="I651" s="28">
        <v>0.267939</v>
      </c>
      <c r="J651" s="28" t="s">
        <v>523</v>
      </c>
      <c r="K651" s="28" t="s">
        <v>1838</v>
      </c>
      <c r="L651" s="28">
        <v>-0.5462</v>
      </c>
      <c r="M651" s="28">
        <v>15.3525</v>
      </c>
      <c r="N651" s="28">
        <v>-1.6369</v>
      </c>
    </row>
    <row r="652" ht="15" spans="1:14">
      <c r="A652" s="28" t="s">
        <v>1464</v>
      </c>
      <c r="B652" s="28" t="s">
        <v>503</v>
      </c>
      <c r="C652" s="28" t="s">
        <v>491</v>
      </c>
      <c r="D652" s="28" t="s">
        <v>492</v>
      </c>
      <c r="E652" s="28" t="s">
        <v>497</v>
      </c>
      <c r="F652" s="28">
        <v>2</v>
      </c>
      <c r="G652" s="28">
        <v>117</v>
      </c>
      <c r="H652" s="28">
        <v>0.45</v>
      </c>
      <c r="I652" s="28">
        <v>0.232022</v>
      </c>
      <c r="J652" s="28" t="s">
        <v>1465</v>
      </c>
      <c r="K652" s="28" t="s">
        <v>1466</v>
      </c>
      <c r="L652" s="28">
        <v>-0.5462</v>
      </c>
      <c r="M652" s="28">
        <v>15.3525</v>
      </c>
      <c r="N652" s="28">
        <v>-1.6368</v>
      </c>
    </row>
    <row r="653" ht="15" spans="1:14">
      <c r="A653" s="28" t="s">
        <v>1839</v>
      </c>
      <c r="B653" s="28" t="s">
        <v>515</v>
      </c>
      <c r="C653" s="28" t="s">
        <v>491</v>
      </c>
      <c r="D653" s="28" t="s">
        <v>575</v>
      </c>
      <c r="E653" s="28" t="s">
        <v>493</v>
      </c>
      <c r="F653" s="28">
        <v>2</v>
      </c>
      <c r="G653" s="28">
        <v>80</v>
      </c>
      <c r="H653" s="28">
        <v>0.1239</v>
      </c>
      <c r="I653" s="28">
        <v>0.100673</v>
      </c>
      <c r="J653" s="28" t="s">
        <v>1840</v>
      </c>
      <c r="K653" s="28">
        <v>-666</v>
      </c>
      <c r="L653" s="28">
        <v>-0.5461</v>
      </c>
      <c r="M653" s="28">
        <v>15.3525</v>
      </c>
      <c r="N653" s="28">
        <v>-1.6367</v>
      </c>
    </row>
    <row r="654" ht="15" spans="1:14">
      <c r="A654" s="28" t="s">
        <v>1841</v>
      </c>
      <c r="B654" s="28" t="s">
        <v>1205</v>
      </c>
      <c r="C654" s="28" t="s">
        <v>491</v>
      </c>
      <c r="D654" s="28" t="s">
        <v>492</v>
      </c>
      <c r="E654" s="28" t="s">
        <v>497</v>
      </c>
      <c r="F654" s="28">
        <v>2</v>
      </c>
      <c r="G654" s="28">
        <v>48</v>
      </c>
      <c r="H654" s="28">
        <v>0.17</v>
      </c>
      <c r="I654" s="28">
        <v>0.0913431</v>
      </c>
      <c r="J654" s="28" t="s">
        <v>572</v>
      </c>
      <c r="K654" s="28" t="s">
        <v>1469</v>
      </c>
      <c r="L654" s="28">
        <v>-0.5461</v>
      </c>
      <c r="M654" s="28">
        <v>15.3525</v>
      </c>
      <c r="N654" s="28">
        <v>-1.6366</v>
      </c>
    </row>
    <row r="655" ht="15" spans="1:14">
      <c r="A655" s="28" t="s">
        <v>1484</v>
      </c>
      <c r="B655" s="28" t="s">
        <v>609</v>
      </c>
      <c r="C655" s="28" t="s">
        <v>491</v>
      </c>
      <c r="D655" s="28" t="s">
        <v>492</v>
      </c>
      <c r="E655" s="28" t="s">
        <v>497</v>
      </c>
      <c r="F655" s="28">
        <v>2</v>
      </c>
      <c r="G655" s="28">
        <v>169</v>
      </c>
      <c r="H655" s="28">
        <v>0.36</v>
      </c>
      <c r="I655" s="28">
        <v>0.249416</v>
      </c>
      <c r="J655" s="28" t="s">
        <v>558</v>
      </c>
      <c r="K655" s="28" t="s">
        <v>1485</v>
      </c>
      <c r="L655" s="28">
        <v>-0.5461</v>
      </c>
      <c r="M655" s="28">
        <v>15.3525</v>
      </c>
      <c r="N655" s="28">
        <v>-1.6365</v>
      </c>
    </row>
    <row r="656" ht="15" spans="1:14">
      <c r="A656" s="28" t="s">
        <v>1661</v>
      </c>
      <c r="B656" s="28" t="s">
        <v>840</v>
      </c>
      <c r="C656" s="28" t="s">
        <v>491</v>
      </c>
      <c r="D656" s="28" t="s">
        <v>492</v>
      </c>
      <c r="E656" s="28" t="s">
        <v>493</v>
      </c>
      <c r="F656" s="28">
        <v>3</v>
      </c>
      <c r="G656" s="28">
        <v>168</v>
      </c>
      <c r="H656" s="28">
        <v>0.47</v>
      </c>
      <c r="I656" s="28">
        <v>0.284141</v>
      </c>
      <c r="J656" s="28" t="s">
        <v>1662</v>
      </c>
      <c r="K656" s="28" t="s">
        <v>1663</v>
      </c>
      <c r="L656" s="28">
        <v>-0.546</v>
      </c>
      <c r="M656" s="28">
        <v>15.3525</v>
      </c>
      <c r="N656" s="28">
        <v>-1.6364</v>
      </c>
    </row>
    <row r="657" ht="15" spans="1:14">
      <c r="A657" s="28" t="s">
        <v>1842</v>
      </c>
      <c r="B657" s="28" t="s">
        <v>511</v>
      </c>
      <c r="C657" s="28" t="s">
        <v>491</v>
      </c>
      <c r="D657" s="28" t="s">
        <v>492</v>
      </c>
      <c r="E657" s="28" t="s">
        <v>493</v>
      </c>
      <c r="F657" s="28">
        <v>5</v>
      </c>
      <c r="G657" s="28">
        <v>137</v>
      </c>
      <c r="H657" s="28">
        <v>0.22</v>
      </c>
      <c r="I657" s="28">
        <v>0.175551</v>
      </c>
      <c r="J657" s="28" t="s">
        <v>625</v>
      </c>
      <c r="K657" s="28" t="s">
        <v>1843</v>
      </c>
      <c r="L657" s="28">
        <v>-0.546</v>
      </c>
      <c r="M657" s="28">
        <v>15.3525</v>
      </c>
      <c r="N657" s="28">
        <v>-1.6363</v>
      </c>
    </row>
    <row r="658" ht="15" spans="1:14">
      <c r="A658" s="28" t="s">
        <v>1844</v>
      </c>
      <c r="B658" s="28" t="s">
        <v>667</v>
      </c>
      <c r="C658" s="28" t="s">
        <v>491</v>
      </c>
      <c r="D658" s="28" t="s">
        <v>545</v>
      </c>
      <c r="E658" s="28" t="s">
        <v>493</v>
      </c>
      <c r="F658" s="28">
        <v>2</v>
      </c>
      <c r="G658" s="28">
        <v>73</v>
      </c>
      <c r="H658" s="28">
        <v>0.3192</v>
      </c>
      <c r="I658" s="28">
        <v>0.154356</v>
      </c>
      <c r="J658" s="28" t="s">
        <v>1845</v>
      </c>
      <c r="K658" s="28" t="s">
        <v>1846</v>
      </c>
      <c r="L658" s="28">
        <v>-0.546</v>
      </c>
      <c r="M658" s="28">
        <v>15.3525</v>
      </c>
      <c r="N658" s="28">
        <v>-1.6363</v>
      </c>
    </row>
    <row r="659" ht="15" spans="1:14">
      <c r="A659" s="28" t="s">
        <v>1847</v>
      </c>
      <c r="B659" s="28" t="s">
        <v>511</v>
      </c>
      <c r="C659" s="28" t="s">
        <v>491</v>
      </c>
      <c r="D659" s="28" t="s">
        <v>720</v>
      </c>
      <c r="E659" s="28" t="s">
        <v>493</v>
      </c>
      <c r="F659" s="28">
        <v>2</v>
      </c>
      <c r="G659" s="28">
        <v>76</v>
      </c>
      <c r="H659" s="28">
        <v>0.1918</v>
      </c>
      <c r="I659" s="28">
        <v>0.122085</v>
      </c>
      <c r="J659" s="28" t="s">
        <v>755</v>
      </c>
      <c r="K659" s="28" t="s">
        <v>676</v>
      </c>
      <c r="L659" s="28">
        <v>-0.546</v>
      </c>
      <c r="M659" s="28">
        <v>15.3525</v>
      </c>
      <c r="N659" s="28">
        <v>-1.6363</v>
      </c>
    </row>
    <row r="660" ht="15" spans="1:14">
      <c r="A660" s="28" t="s">
        <v>1848</v>
      </c>
      <c r="B660" s="28" t="s">
        <v>609</v>
      </c>
      <c r="C660" s="28" t="s">
        <v>491</v>
      </c>
      <c r="D660" s="28" t="s">
        <v>575</v>
      </c>
      <c r="E660" s="28" t="s">
        <v>493</v>
      </c>
      <c r="F660" s="28">
        <v>2</v>
      </c>
      <c r="G660" s="28">
        <v>73</v>
      </c>
      <c r="H660" s="28">
        <v>0.28</v>
      </c>
      <c r="I660" s="28">
        <v>0.144568</v>
      </c>
      <c r="J660" s="28" t="s">
        <v>1177</v>
      </c>
      <c r="K660" s="28">
        <v>-666</v>
      </c>
      <c r="L660" s="28">
        <v>-0.546</v>
      </c>
      <c r="M660" s="28">
        <v>15.3525</v>
      </c>
      <c r="N660" s="28">
        <v>-1.6363</v>
      </c>
    </row>
    <row r="661" ht="15" spans="1:14">
      <c r="A661" s="28" t="s">
        <v>1233</v>
      </c>
      <c r="B661" s="28" t="s">
        <v>577</v>
      </c>
      <c r="C661" s="28" t="s">
        <v>491</v>
      </c>
      <c r="D661" s="28" t="s">
        <v>492</v>
      </c>
      <c r="E661" s="28" t="s">
        <v>497</v>
      </c>
      <c r="F661" s="28">
        <v>5</v>
      </c>
      <c r="G661" s="28">
        <v>65</v>
      </c>
      <c r="H661" s="28">
        <v>0.1628</v>
      </c>
      <c r="I661" s="28">
        <v>0.104019</v>
      </c>
      <c r="J661" s="28" t="s">
        <v>558</v>
      </c>
      <c r="K661" s="28" t="s">
        <v>1234</v>
      </c>
      <c r="L661" s="28">
        <v>-0.546</v>
      </c>
      <c r="M661" s="28">
        <v>15.3525</v>
      </c>
      <c r="N661" s="28">
        <v>-1.6362</v>
      </c>
    </row>
    <row r="662" ht="15" spans="1:14">
      <c r="A662" s="28" t="s">
        <v>699</v>
      </c>
      <c r="B662" s="28" t="s">
        <v>636</v>
      </c>
      <c r="C662" s="28" t="s">
        <v>491</v>
      </c>
      <c r="D662" s="28" t="s">
        <v>575</v>
      </c>
      <c r="E662" s="28" t="s">
        <v>493</v>
      </c>
      <c r="F662" s="28">
        <v>3</v>
      </c>
      <c r="G662" s="28">
        <v>125</v>
      </c>
      <c r="H662" s="28">
        <v>0.1575</v>
      </c>
      <c r="I662" s="28">
        <v>0.141882</v>
      </c>
      <c r="J662" s="28" t="s">
        <v>700</v>
      </c>
      <c r="K662" s="28" t="s">
        <v>701</v>
      </c>
      <c r="L662" s="28">
        <v>-0.5459</v>
      </c>
      <c r="M662" s="28">
        <v>15.3525</v>
      </c>
      <c r="N662" s="28">
        <v>-1.6361</v>
      </c>
    </row>
    <row r="663" ht="15" spans="1:14">
      <c r="A663" s="28" t="s">
        <v>1849</v>
      </c>
      <c r="B663" s="28" t="s">
        <v>723</v>
      </c>
      <c r="C663" s="28" t="s">
        <v>491</v>
      </c>
      <c r="D663" s="28" t="s">
        <v>492</v>
      </c>
      <c r="E663" s="28" t="s">
        <v>493</v>
      </c>
      <c r="F663" s="28">
        <v>3</v>
      </c>
      <c r="G663" s="28">
        <v>252</v>
      </c>
      <c r="H663" s="28">
        <v>0.52</v>
      </c>
      <c r="I663" s="28">
        <v>0.366043</v>
      </c>
      <c r="J663" s="28" t="s">
        <v>879</v>
      </c>
      <c r="K663" s="28">
        <v>-666</v>
      </c>
      <c r="L663" s="28">
        <v>-0.5459</v>
      </c>
      <c r="M663" s="28">
        <v>15.3525</v>
      </c>
      <c r="N663" s="28">
        <v>-1.6361</v>
      </c>
    </row>
    <row r="664" ht="15" spans="1:14">
      <c r="A664" s="28" t="s">
        <v>1850</v>
      </c>
      <c r="B664" s="28" t="s">
        <v>563</v>
      </c>
      <c r="C664" s="28" t="s">
        <v>491</v>
      </c>
      <c r="D664" s="28" t="s">
        <v>526</v>
      </c>
      <c r="E664" s="28" t="s">
        <v>493</v>
      </c>
      <c r="F664" s="28">
        <v>3</v>
      </c>
      <c r="G664" s="28">
        <v>207</v>
      </c>
      <c r="H664" s="28">
        <v>0.47</v>
      </c>
      <c r="I664" s="28">
        <v>0.315402</v>
      </c>
      <c r="J664" s="28" t="s">
        <v>1851</v>
      </c>
      <c r="K664" s="28" t="s">
        <v>1852</v>
      </c>
      <c r="L664" s="28">
        <v>-0.5459</v>
      </c>
      <c r="M664" s="28">
        <v>15.3525</v>
      </c>
      <c r="N664" s="28">
        <v>-1.6361</v>
      </c>
    </row>
    <row r="665" ht="15" spans="1:14">
      <c r="A665" s="28" t="s">
        <v>1853</v>
      </c>
      <c r="B665" s="28" t="s">
        <v>1094</v>
      </c>
      <c r="C665" s="28" t="s">
        <v>491</v>
      </c>
      <c r="D665" s="28" t="s">
        <v>492</v>
      </c>
      <c r="E665" s="28" t="s">
        <v>497</v>
      </c>
      <c r="F665" s="28">
        <v>2</v>
      </c>
      <c r="G665" s="28">
        <v>78</v>
      </c>
      <c r="H665" s="28">
        <v>0.04</v>
      </c>
      <c r="I665" s="28">
        <v>0.0564817</v>
      </c>
      <c r="J665" s="28" t="s">
        <v>1854</v>
      </c>
      <c r="K665" s="28" t="s">
        <v>1855</v>
      </c>
      <c r="L665" s="28">
        <v>-0.5457</v>
      </c>
      <c r="M665" s="28">
        <v>15.3525</v>
      </c>
      <c r="N665" s="28">
        <v>-1.6355</v>
      </c>
    </row>
    <row r="666" ht="15" spans="1:14">
      <c r="A666" s="28" t="s">
        <v>1564</v>
      </c>
      <c r="B666" s="28" t="s">
        <v>609</v>
      </c>
      <c r="C666" s="28" t="s">
        <v>491</v>
      </c>
      <c r="D666" s="28" t="s">
        <v>492</v>
      </c>
      <c r="E666" s="28" t="s">
        <v>493</v>
      </c>
      <c r="F666" s="28">
        <v>3</v>
      </c>
      <c r="G666" s="28">
        <v>38</v>
      </c>
      <c r="H666" s="28">
        <v>0.3</v>
      </c>
      <c r="I666" s="28">
        <v>0.107965</v>
      </c>
      <c r="J666" s="28" t="s">
        <v>1154</v>
      </c>
      <c r="K666" s="28" t="s">
        <v>1565</v>
      </c>
      <c r="L666" s="28">
        <v>-0.5457</v>
      </c>
      <c r="M666" s="28">
        <v>15.3525</v>
      </c>
      <c r="N666" s="28">
        <v>-1.6354</v>
      </c>
    </row>
    <row r="667" ht="15" spans="1:14">
      <c r="A667" s="28" t="s">
        <v>978</v>
      </c>
      <c r="B667" s="28" t="s">
        <v>1205</v>
      </c>
      <c r="C667" s="28" t="s">
        <v>491</v>
      </c>
      <c r="D667" s="28" t="s">
        <v>492</v>
      </c>
      <c r="E667" s="28" t="s">
        <v>627</v>
      </c>
      <c r="F667" s="28">
        <v>5</v>
      </c>
      <c r="G667" s="28">
        <v>97</v>
      </c>
      <c r="H667" s="28">
        <v>0.3728</v>
      </c>
      <c r="I667" s="28">
        <v>0.192289</v>
      </c>
      <c r="J667" s="28" t="s">
        <v>751</v>
      </c>
      <c r="K667" s="28" t="s">
        <v>979</v>
      </c>
      <c r="L667" s="28">
        <v>-0.5457</v>
      </c>
      <c r="M667" s="28">
        <v>15.3525</v>
      </c>
      <c r="N667" s="28">
        <v>-1.6353</v>
      </c>
    </row>
    <row r="668" ht="15" spans="1:14">
      <c r="A668" s="28" t="s">
        <v>1856</v>
      </c>
      <c r="B668" s="28" t="s">
        <v>580</v>
      </c>
      <c r="C668" s="28" t="s">
        <v>491</v>
      </c>
      <c r="D668" s="28" t="s">
        <v>575</v>
      </c>
      <c r="E668" s="28" t="s">
        <v>493</v>
      </c>
      <c r="F668" s="28">
        <v>3</v>
      </c>
      <c r="G668" s="28">
        <v>158</v>
      </c>
      <c r="H668" s="28">
        <v>0.2841</v>
      </c>
      <c r="I668" s="28">
        <v>0.214237</v>
      </c>
      <c r="J668" s="28" t="s">
        <v>542</v>
      </c>
      <c r="K668" s="28" t="s">
        <v>1857</v>
      </c>
      <c r="L668" s="28">
        <v>-0.5455</v>
      </c>
      <c r="M668" s="28">
        <v>15.3525</v>
      </c>
      <c r="N668" s="28">
        <v>-1.6349</v>
      </c>
    </row>
    <row r="669" ht="15" spans="1:14">
      <c r="A669" s="28" t="s">
        <v>1858</v>
      </c>
      <c r="B669" s="28" t="s">
        <v>577</v>
      </c>
      <c r="C669" s="28" t="s">
        <v>491</v>
      </c>
      <c r="D669" s="28" t="s">
        <v>492</v>
      </c>
      <c r="E669" s="28" t="s">
        <v>493</v>
      </c>
      <c r="F669" s="28">
        <v>4</v>
      </c>
      <c r="G669" s="28">
        <v>68</v>
      </c>
      <c r="H669" s="28">
        <v>0.19</v>
      </c>
      <c r="I669" s="28">
        <v>0.114938</v>
      </c>
      <c r="J669" s="28" t="s">
        <v>1217</v>
      </c>
      <c r="K669" s="28" t="s">
        <v>1403</v>
      </c>
      <c r="L669" s="28">
        <v>-0.5454</v>
      </c>
      <c r="M669" s="28">
        <v>15.3525</v>
      </c>
      <c r="N669" s="28">
        <v>-1.6346</v>
      </c>
    </row>
    <row r="670" ht="15" spans="1:14">
      <c r="A670" s="28" t="s">
        <v>1859</v>
      </c>
      <c r="B670" s="28" t="s">
        <v>659</v>
      </c>
      <c r="C670" s="28" t="s">
        <v>491</v>
      </c>
      <c r="D670" s="28" t="s">
        <v>492</v>
      </c>
      <c r="E670" s="28" t="s">
        <v>497</v>
      </c>
      <c r="F670" s="28">
        <v>3</v>
      </c>
      <c r="G670" s="28">
        <v>358</v>
      </c>
      <c r="H670" s="28">
        <v>0.52</v>
      </c>
      <c r="I670" s="28">
        <v>0.436288</v>
      </c>
      <c r="J670" s="28" t="s">
        <v>538</v>
      </c>
      <c r="K670" s="28" t="s">
        <v>1860</v>
      </c>
      <c r="L670" s="28">
        <v>-0.5454</v>
      </c>
      <c r="M670" s="28">
        <v>15.3525</v>
      </c>
      <c r="N670" s="28">
        <v>-1.6345</v>
      </c>
    </row>
    <row r="671" ht="15" spans="1:14">
      <c r="A671" s="28" t="s">
        <v>1861</v>
      </c>
      <c r="B671" s="28" t="s">
        <v>609</v>
      </c>
      <c r="C671" s="28" t="s">
        <v>491</v>
      </c>
      <c r="D671" s="28" t="s">
        <v>492</v>
      </c>
      <c r="E671" s="28" t="s">
        <v>493</v>
      </c>
      <c r="F671" s="28">
        <v>2</v>
      </c>
      <c r="G671" s="28">
        <v>107</v>
      </c>
      <c r="H671" s="28">
        <v>0.22</v>
      </c>
      <c r="I671" s="28">
        <v>0.155144</v>
      </c>
      <c r="J671" s="28" t="s">
        <v>1642</v>
      </c>
      <c r="K671" s="28" t="s">
        <v>1862</v>
      </c>
      <c r="L671" s="28">
        <v>-0.5454</v>
      </c>
      <c r="M671" s="28">
        <v>15.3525</v>
      </c>
      <c r="N671" s="28">
        <v>-1.6345</v>
      </c>
    </row>
    <row r="672" ht="15" spans="1:14">
      <c r="A672" s="28" t="s">
        <v>1863</v>
      </c>
      <c r="B672" s="28" t="s">
        <v>577</v>
      </c>
      <c r="C672" s="28" t="s">
        <v>491</v>
      </c>
      <c r="D672" s="28" t="s">
        <v>492</v>
      </c>
      <c r="E672" s="28" t="s">
        <v>493</v>
      </c>
      <c r="F672" s="28">
        <v>5</v>
      </c>
      <c r="G672" s="28">
        <v>346</v>
      </c>
      <c r="H672" s="28">
        <v>0.49</v>
      </c>
      <c r="I672" s="28">
        <v>0.416358</v>
      </c>
      <c r="J672" s="28" t="s">
        <v>1577</v>
      </c>
      <c r="K672" s="28" t="s">
        <v>1864</v>
      </c>
      <c r="L672" s="28">
        <v>-0.5453</v>
      </c>
      <c r="M672" s="28">
        <v>15.3525</v>
      </c>
      <c r="N672" s="28">
        <v>-1.6343</v>
      </c>
    </row>
    <row r="673" ht="15" spans="1:14">
      <c r="A673" s="28" t="s">
        <v>1865</v>
      </c>
      <c r="B673" s="28" t="s">
        <v>577</v>
      </c>
      <c r="C673" s="28" t="s">
        <v>491</v>
      </c>
      <c r="D673" s="28" t="s">
        <v>492</v>
      </c>
      <c r="E673" s="28" t="s">
        <v>493</v>
      </c>
      <c r="F673" s="28">
        <v>5</v>
      </c>
      <c r="G673" s="28">
        <v>164</v>
      </c>
      <c r="H673" s="28">
        <v>0.23</v>
      </c>
      <c r="I673" s="28">
        <v>0.196389</v>
      </c>
      <c r="J673" s="28" t="s">
        <v>1866</v>
      </c>
      <c r="K673" s="28" t="s">
        <v>1867</v>
      </c>
      <c r="L673" s="28">
        <v>-0.5453</v>
      </c>
      <c r="M673" s="28">
        <v>15.3525</v>
      </c>
      <c r="N673" s="28">
        <v>-1.6343</v>
      </c>
    </row>
    <row r="674" ht="15" spans="1:14">
      <c r="A674" s="28" t="s">
        <v>1868</v>
      </c>
      <c r="B674" s="28" t="s">
        <v>589</v>
      </c>
      <c r="C674" s="28" t="s">
        <v>491</v>
      </c>
      <c r="D674" s="28" t="s">
        <v>492</v>
      </c>
      <c r="E674" s="28" t="s">
        <v>493</v>
      </c>
      <c r="F674" s="28">
        <v>4</v>
      </c>
      <c r="G674" s="28">
        <v>137</v>
      </c>
      <c r="H674" s="28">
        <v>0.15</v>
      </c>
      <c r="I674" s="28">
        <v>0.144956</v>
      </c>
      <c r="J674" s="28" t="s">
        <v>611</v>
      </c>
      <c r="K674" s="28" t="s">
        <v>1869</v>
      </c>
      <c r="L674" s="28">
        <v>-0.5451</v>
      </c>
      <c r="M674" s="28">
        <v>15.3525</v>
      </c>
      <c r="N674" s="28">
        <v>-1.6338</v>
      </c>
    </row>
    <row r="675" ht="15" spans="1:14">
      <c r="A675" s="28" t="s">
        <v>1870</v>
      </c>
      <c r="B675" s="28" t="s">
        <v>1871</v>
      </c>
      <c r="C675" s="28" t="s">
        <v>491</v>
      </c>
      <c r="D675" s="28" t="s">
        <v>492</v>
      </c>
      <c r="E675" s="28" t="s">
        <v>493</v>
      </c>
      <c r="F675" s="28">
        <v>2</v>
      </c>
      <c r="G675" s="28">
        <v>102</v>
      </c>
      <c r="H675" s="28">
        <v>0.3343</v>
      </c>
      <c r="I675" s="28">
        <v>0.186723</v>
      </c>
      <c r="J675" s="28" t="s">
        <v>590</v>
      </c>
      <c r="K675" s="28" t="s">
        <v>1872</v>
      </c>
      <c r="L675" s="28">
        <v>-0.5451</v>
      </c>
      <c r="M675" s="28">
        <v>15.3525</v>
      </c>
      <c r="N675" s="28">
        <v>-1.6337</v>
      </c>
    </row>
    <row r="676" ht="15" spans="1:14">
      <c r="A676" s="28" t="s">
        <v>1675</v>
      </c>
      <c r="B676" s="28" t="s">
        <v>723</v>
      </c>
      <c r="C676" s="28" t="s">
        <v>491</v>
      </c>
      <c r="D676" s="28" t="s">
        <v>492</v>
      </c>
      <c r="E676" s="28" t="s">
        <v>497</v>
      </c>
      <c r="F676" s="28">
        <v>3</v>
      </c>
      <c r="G676" s="28">
        <v>307</v>
      </c>
      <c r="H676" s="28">
        <v>0.35</v>
      </c>
      <c r="I676" s="28">
        <v>0.331462</v>
      </c>
      <c r="J676" s="28" t="s">
        <v>1676</v>
      </c>
      <c r="K676" s="28" t="s">
        <v>1677</v>
      </c>
      <c r="L676" s="28">
        <v>-0.545</v>
      </c>
      <c r="M676" s="28">
        <v>15.3525</v>
      </c>
      <c r="N676" s="28">
        <v>-1.6334</v>
      </c>
    </row>
    <row r="677" ht="15" spans="1:14">
      <c r="A677" s="28" t="s">
        <v>1873</v>
      </c>
      <c r="B677" s="28" t="s">
        <v>580</v>
      </c>
      <c r="C677" s="28" t="s">
        <v>491</v>
      </c>
      <c r="D677" s="28" t="s">
        <v>720</v>
      </c>
      <c r="E677" s="28" t="s">
        <v>493</v>
      </c>
      <c r="F677" s="28">
        <v>2</v>
      </c>
      <c r="G677" s="28">
        <v>133</v>
      </c>
      <c r="H677" s="28">
        <v>0.2713</v>
      </c>
      <c r="I677" s="28">
        <v>0.19208</v>
      </c>
      <c r="J677" s="28" t="s">
        <v>558</v>
      </c>
      <c r="K677" s="28" t="s">
        <v>1079</v>
      </c>
      <c r="L677" s="28">
        <v>-0.545</v>
      </c>
      <c r="M677" s="28">
        <v>15.3525</v>
      </c>
      <c r="N677" s="28">
        <v>-1.6332</v>
      </c>
    </row>
    <row r="678" ht="15" spans="1:14">
      <c r="A678" s="28" t="s">
        <v>1874</v>
      </c>
      <c r="B678" s="28" t="s">
        <v>567</v>
      </c>
      <c r="C678" s="28" t="s">
        <v>491</v>
      </c>
      <c r="D678" s="28" t="s">
        <v>492</v>
      </c>
      <c r="E678" s="28" t="s">
        <v>497</v>
      </c>
      <c r="F678" s="28">
        <v>3</v>
      </c>
      <c r="G678" s="28">
        <v>128</v>
      </c>
      <c r="H678" s="28">
        <v>0.23</v>
      </c>
      <c r="I678" s="28">
        <v>0.1735</v>
      </c>
      <c r="J678" s="28" t="s">
        <v>564</v>
      </c>
      <c r="K678" s="28" t="s">
        <v>1875</v>
      </c>
      <c r="L678" s="28">
        <v>-0.5448</v>
      </c>
      <c r="M678" s="28">
        <v>15.3525</v>
      </c>
      <c r="N678" s="28">
        <v>-1.6328</v>
      </c>
    </row>
    <row r="679" ht="15" spans="1:14">
      <c r="A679" s="28" t="s">
        <v>1876</v>
      </c>
      <c r="B679" s="28" t="s">
        <v>577</v>
      </c>
      <c r="C679" s="28" t="s">
        <v>491</v>
      </c>
      <c r="D679" s="28" t="s">
        <v>492</v>
      </c>
      <c r="E679" s="28" t="s">
        <v>497</v>
      </c>
      <c r="F679" s="28">
        <v>5</v>
      </c>
      <c r="G679" s="28">
        <v>123</v>
      </c>
      <c r="H679" s="28">
        <v>0.2279</v>
      </c>
      <c r="I679" s="28">
        <v>0.169299</v>
      </c>
      <c r="J679" s="28" t="s">
        <v>1877</v>
      </c>
      <c r="K679" s="28">
        <v>-666</v>
      </c>
      <c r="L679" s="28">
        <v>-0.5448</v>
      </c>
      <c r="M679" s="28">
        <v>15.3525</v>
      </c>
      <c r="N679" s="28">
        <v>-1.6327</v>
      </c>
    </row>
    <row r="680" ht="15" spans="1:14">
      <c r="A680" s="28" t="s">
        <v>1878</v>
      </c>
      <c r="B680" s="28" t="s">
        <v>490</v>
      </c>
      <c r="C680" s="28" t="s">
        <v>491</v>
      </c>
      <c r="D680" s="28" t="s">
        <v>492</v>
      </c>
      <c r="E680" s="28" t="s">
        <v>497</v>
      </c>
      <c r="F680" s="28">
        <v>3</v>
      </c>
      <c r="G680" s="28">
        <v>174</v>
      </c>
      <c r="H680" s="28">
        <v>0.33</v>
      </c>
      <c r="I680" s="28">
        <v>0.242305</v>
      </c>
      <c r="J680" s="28" t="s">
        <v>1879</v>
      </c>
      <c r="K680" s="28" t="s">
        <v>1880</v>
      </c>
      <c r="L680" s="28">
        <v>-0.5447</v>
      </c>
      <c r="M680" s="28">
        <v>15.3525</v>
      </c>
      <c r="N680" s="28">
        <v>-1.6325</v>
      </c>
    </row>
    <row r="681" ht="15" spans="1:14">
      <c r="A681" s="28" t="s">
        <v>1881</v>
      </c>
      <c r="B681" s="28" t="s">
        <v>549</v>
      </c>
      <c r="C681" s="28" t="s">
        <v>491</v>
      </c>
      <c r="D681" s="28" t="s">
        <v>1882</v>
      </c>
      <c r="E681" s="28" t="s">
        <v>493</v>
      </c>
      <c r="F681" s="28">
        <v>3</v>
      </c>
      <c r="G681" s="28">
        <v>70</v>
      </c>
      <c r="H681" s="28">
        <v>0.23</v>
      </c>
      <c r="I681" s="28">
        <v>0.128305</v>
      </c>
      <c r="J681" s="28" t="s">
        <v>845</v>
      </c>
      <c r="K681" s="28" t="s">
        <v>1883</v>
      </c>
      <c r="L681" s="28">
        <v>-0.5446</v>
      </c>
      <c r="M681" s="28">
        <v>15.3525</v>
      </c>
      <c r="N681" s="28">
        <v>-1.6322</v>
      </c>
    </row>
    <row r="682" ht="15" spans="1:14">
      <c r="A682" s="28" t="s">
        <v>645</v>
      </c>
      <c r="B682" s="28" t="s">
        <v>609</v>
      </c>
      <c r="C682" s="28" t="s">
        <v>491</v>
      </c>
      <c r="D682" s="28" t="s">
        <v>545</v>
      </c>
      <c r="E682" s="28" t="s">
        <v>493</v>
      </c>
      <c r="F682" s="28">
        <v>2</v>
      </c>
      <c r="G682" s="28">
        <v>63</v>
      </c>
      <c r="H682" s="28">
        <v>0.1531</v>
      </c>
      <c r="I682" s="28">
        <v>0.099309</v>
      </c>
      <c r="J682" s="28" t="s">
        <v>646</v>
      </c>
      <c r="K682" s="28" t="s">
        <v>647</v>
      </c>
      <c r="L682" s="28">
        <v>-0.5446</v>
      </c>
      <c r="M682" s="28">
        <v>15.3525</v>
      </c>
      <c r="N682" s="28">
        <v>-1.6321</v>
      </c>
    </row>
    <row r="683" ht="15" spans="1:14">
      <c r="A683" s="28" t="s">
        <v>1884</v>
      </c>
      <c r="B683" s="28" t="s">
        <v>567</v>
      </c>
      <c r="C683" s="28" t="s">
        <v>491</v>
      </c>
      <c r="D683" s="28" t="s">
        <v>663</v>
      </c>
      <c r="E683" s="28" t="s">
        <v>493</v>
      </c>
      <c r="F683" s="28">
        <v>2</v>
      </c>
      <c r="G683" s="28">
        <v>116</v>
      </c>
      <c r="H683" s="28">
        <v>0.2492</v>
      </c>
      <c r="I683" s="28">
        <v>0.171923</v>
      </c>
      <c r="J683" s="28" t="s">
        <v>1885</v>
      </c>
      <c r="K683" s="28" t="s">
        <v>877</v>
      </c>
      <c r="L683" s="28">
        <v>-0.5446</v>
      </c>
      <c r="M683" s="28">
        <v>15.3525</v>
      </c>
      <c r="N683" s="28">
        <v>-1.6321</v>
      </c>
    </row>
    <row r="684" ht="15" spans="1:14">
      <c r="A684" s="28" t="s">
        <v>1041</v>
      </c>
      <c r="B684" s="28" t="s">
        <v>577</v>
      </c>
      <c r="C684" s="28" t="s">
        <v>491</v>
      </c>
      <c r="D684" s="28" t="s">
        <v>492</v>
      </c>
      <c r="E684" s="28" t="s">
        <v>493</v>
      </c>
      <c r="F684" s="28">
        <v>3</v>
      </c>
      <c r="G684" s="28">
        <v>227</v>
      </c>
      <c r="H684" s="28">
        <v>0.53</v>
      </c>
      <c r="I684" s="28">
        <v>0.350737</v>
      </c>
      <c r="J684" s="28" t="s">
        <v>538</v>
      </c>
      <c r="K684" s="28" t="s">
        <v>1042</v>
      </c>
      <c r="L684" s="28">
        <v>-0.5446</v>
      </c>
      <c r="M684" s="28">
        <v>15.3525</v>
      </c>
      <c r="N684" s="28">
        <v>-1.632</v>
      </c>
    </row>
    <row r="685" ht="15" spans="1:14">
      <c r="A685" s="28" t="s">
        <v>1886</v>
      </c>
      <c r="B685" s="28" t="s">
        <v>537</v>
      </c>
      <c r="C685" s="28" t="s">
        <v>491</v>
      </c>
      <c r="D685" s="28" t="s">
        <v>545</v>
      </c>
      <c r="E685" s="28" t="s">
        <v>493</v>
      </c>
      <c r="F685" s="28">
        <v>2</v>
      </c>
      <c r="G685" s="28">
        <v>57</v>
      </c>
      <c r="H685" s="28">
        <v>0.2206</v>
      </c>
      <c r="I685" s="28">
        <v>0.113389</v>
      </c>
      <c r="J685" s="28" t="s">
        <v>1003</v>
      </c>
      <c r="K685" s="28" t="s">
        <v>1887</v>
      </c>
      <c r="L685" s="28">
        <v>-0.5445</v>
      </c>
      <c r="M685" s="28">
        <v>15.3525</v>
      </c>
      <c r="N685" s="28">
        <v>-1.6319</v>
      </c>
    </row>
    <row r="686" ht="15" spans="1:14">
      <c r="A686" s="28" t="s">
        <v>1888</v>
      </c>
      <c r="B686" s="28" t="s">
        <v>723</v>
      </c>
      <c r="C686" s="28" t="s">
        <v>491</v>
      </c>
      <c r="D686" s="28" t="s">
        <v>554</v>
      </c>
      <c r="E686" s="28" t="s">
        <v>493</v>
      </c>
      <c r="F686" s="28">
        <v>2</v>
      </c>
      <c r="G686" s="28">
        <v>74</v>
      </c>
      <c r="H686" s="28">
        <v>0.3249</v>
      </c>
      <c r="I686" s="28">
        <v>0.156791</v>
      </c>
      <c r="J686" s="28" t="s">
        <v>512</v>
      </c>
      <c r="K686" s="28" t="s">
        <v>513</v>
      </c>
      <c r="L686" s="28">
        <v>-0.5445</v>
      </c>
      <c r="M686" s="28">
        <v>15.3525</v>
      </c>
      <c r="N686" s="28">
        <v>-1.6318</v>
      </c>
    </row>
    <row r="687" ht="15" spans="1:14">
      <c r="A687" s="28" t="s">
        <v>1114</v>
      </c>
      <c r="B687" s="28" t="s">
        <v>723</v>
      </c>
      <c r="C687" s="28" t="s">
        <v>491</v>
      </c>
      <c r="D687" s="28" t="s">
        <v>492</v>
      </c>
      <c r="E687" s="28" t="s">
        <v>497</v>
      </c>
      <c r="F687" s="28">
        <v>3</v>
      </c>
      <c r="G687" s="28">
        <v>230</v>
      </c>
      <c r="H687" s="28">
        <v>0.35</v>
      </c>
      <c r="I687" s="28">
        <v>0.286899</v>
      </c>
      <c r="J687" s="28" t="s">
        <v>1115</v>
      </c>
      <c r="K687" s="28">
        <v>-666</v>
      </c>
      <c r="L687" s="28">
        <v>-0.5444</v>
      </c>
      <c r="M687" s="28">
        <v>15.3525</v>
      </c>
      <c r="N687" s="28">
        <v>-1.6314</v>
      </c>
    </row>
    <row r="688" ht="15" spans="1:14">
      <c r="A688" s="28" t="s">
        <v>1889</v>
      </c>
      <c r="B688" s="28" t="s">
        <v>840</v>
      </c>
      <c r="C688" s="28" t="s">
        <v>491</v>
      </c>
      <c r="D688" s="28" t="s">
        <v>492</v>
      </c>
      <c r="E688" s="28" t="s">
        <v>493</v>
      </c>
      <c r="F688" s="28">
        <v>4</v>
      </c>
      <c r="G688" s="28">
        <v>259</v>
      </c>
      <c r="H688" s="28">
        <v>0.16</v>
      </c>
      <c r="I688" s="28">
        <v>0.205845</v>
      </c>
      <c r="J688" s="28" t="s">
        <v>1890</v>
      </c>
      <c r="K688" s="28" t="s">
        <v>1891</v>
      </c>
      <c r="L688" s="28">
        <v>-0.5442</v>
      </c>
      <c r="M688" s="28">
        <v>15.3525</v>
      </c>
      <c r="N688" s="28">
        <v>-1.6308</v>
      </c>
    </row>
    <row r="689" ht="15" spans="1:14">
      <c r="A689" s="28" t="s">
        <v>1892</v>
      </c>
      <c r="B689" s="28" t="s">
        <v>659</v>
      </c>
      <c r="C689" s="28" t="s">
        <v>491</v>
      </c>
      <c r="D689" s="28" t="s">
        <v>526</v>
      </c>
      <c r="E689" s="28" t="s">
        <v>493</v>
      </c>
      <c r="F689" s="28">
        <v>3</v>
      </c>
      <c r="G689" s="28">
        <v>140</v>
      </c>
      <c r="H689" s="28">
        <v>0.49</v>
      </c>
      <c r="I689" s="28">
        <v>0.264846</v>
      </c>
      <c r="J689" s="28" t="s">
        <v>1893</v>
      </c>
      <c r="K689" s="28">
        <v>-666</v>
      </c>
      <c r="L689" s="28">
        <v>-0.5441</v>
      </c>
      <c r="M689" s="28">
        <v>15.3525</v>
      </c>
      <c r="N689" s="28">
        <v>-1.6305</v>
      </c>
    </row>
    <row r="690" ht="15" spans="1:14">
      <c r="A690" s="28" t="s">
        <v>1894</v>
      </c>
      <c r="B690" s="28" t="s">
        <v>659</v>
      </c>
      <c r="C690" s="28" t="s">
        <v>491</v>
      </c>
      <c r="D690" s="28" t="s">
        <v>516</v>
      </c>
      <c r="E690" s="28" t="s">
        <v>493</v>
      </c>
      <c r="F690" s="28">
        <v>2</v>
      </c>
      <c r="G690" s="28">
        <v>87</v>
      </c>
      <c r="H690" s="28">
        <v>0.2421</v>
      </c>
      <c r="I690" s="28">
        <v>0.146753</v>
      </c>
      <c r="J690" s="28" t="s">
        <v>572</v>
      </c>
      <c r="K690" s="28" t="s">
        <v>1895</v>
      </c>
      <c r="L690" s="28">
        <v>-0.544</v>
      </c>
      <c r="M690" s="28">
        <v>15.3525</v>
      </c>
      <c r="N690" s="28">
        <v>-1.6304</v>
      </c>
    </row>
    <row r="691" ht="15" spans="1:14">
      <c r="A691" s="28" t="s">
        <v>1896</v>
      </c>
      <c r="B691" s="28" t="s">
        <v>892</v>
      </c>
      <c r="C691" s="28" t="s">
        <v>491</v>
      </c>
      <c r="D691" s="28" t="s">
        <v>492</v>
      </c>
      <c r="E691" s="28" t="s">
        <v>493</v>
      </c>
      <c r="F691" s="28">
        <v>3</v>
      </c>
      <c r="G691" s="28">
        <v>66</v>
      </c>
      <c r="H691" s="28">
        <v>0.16</v>
      </c>
      <c r="I691" s="28">
        <v>0.103911</v>
      </c>
      <c r="J691" s="28" t="s">
        <v>1897</v>
      </c>
      <c r="K691" s="28" t="s">
        <v>1898</v>
      </c>
      <c r="L691" s="28">
        <v>-0.544</v>
      </c>
      <c r="M691" s="28">
        <v>15.3525</v>
      </c>
      <c r="N691" s="28">
        <v>-1.6303</v>
      </c>
    </row>
    <row r="692" ht="15" spans="1:14">
      <c r="A692" s="28" t="s">
        <v>1899</v>
      </c>
      <c r="B692" s="28" t="s">
        <v>567</v>
      </c>
      <c r="C692" s="28" t="s">
        <v>491</v>
      </c>
      <c r="D692" s="28" t="s">
        <v>492</v>
      </c>
      <c r="E692" s="28" t="s">
        <v>493</v>
      </c>
      <c r="F692" s="28">
        <v>3</v>
      </c>
      <c r="G692" s="28">
        <v>140</v>
      </c>
      <c r="H692" s="28">
        <v>0.25</v>
      </c>
      <c r="I692" s="28">
        <v>0.189175</v>
      </c>
      <c r="J692" s="28" t="s">
        <v>1900</v>
      </c>
      <c r="K692" s="28">
        <v>-666</v>
      </c>
      <c r="L692" s="28">
        <v>-0.5438</v>
      </c>
      <c r="M692" s="28">
        <v>15.3525</v>
      </c>
      <c r="N692" s="28">
        <v>-1.6298</v>
      </c>
    </row>
    <row r="693" ht="15" spans="1:14">
      <c r="A693" s="28" t="s">
        <v>1901</v>
      </c>
      <c r="B693" s="28" t="s">
        <v>659</v>
      </c>
      <c r="C693" s="28" t="s">
        <v>491</v>
      </c>
      <c r="D693" s="28" t="s">
        <v>492</v>
      </c>
      <c r="E693" s="28" t="s">
        <v>497</v>
      </c>
      <c r="F693" s="28">
        <v>5</v>
      </c>
      <c r="G693" s="28">
        <v>223</v>
      </c>
      <c r="H693" s="28">
        <v>0.16</v>
      </c>
      <c r="I693" s="28">
        <v>0.191004</v>
      </c>
      <c r="J693" s="28" t="s">
        <v>1482</v>
      </c>
      <c r="K693" s="28" t="s">
        <v>1483</v>
      </c>
      <c r="L693" s="28">
        <v>-0.5438</v>
      </c>
      <c r="M693" s="28">
        <v>15.3525</v>
      </c>
      <c r="N693" s="28">
        <v>-1.6297</v>
      </c>
    </row>
    <row r="694" ht="15" spans="1:14">
      <c r="A694" s="28" t="s">
        <v>1492</v>
      </c>
      <c r="B694" s="28" t="s">
        <v>609</v>
      </c>
      <c r="C694" s="28" t="s">
        <v>491</v>
      </c>
      <c r="D694" s="28" t="s">
        <v>492</v>
      </c>
      <c r="E694" s="28" t="s">
        <v>497</v>
      </c>
      <c r="F694" s="28">
        <v>2</v>
      </c>
      <c r="G694" s="28">
        <v>134</v>
      </c>
      <c r="H694" s="28">
        <v>0.39</v>
      </c>
      <c r="I694" s="28">
        <v>0.231161</v>
      </c>
      <c r="J694" s="28" t="s">
        <v>622</v>
      </c>
      <c r="K694" s="28" t="s">
        <v>1493</v>
      </c>
      <c r="L694" s="28">
        <v>-0.5437</v>
      </c>
      <c r="M694" s="28">
        <v>15.3525</v>
      </c>
      <c r="N694" s="28">
        <v>-1.6293</v>
      </c>
    </row>
    <row r="695" ht="15" spans="1:14">
      <c r="A695" s="28" t="s">
        <v>1902</v>
      </c>
      <c r="B695" s="28" t="s">
        <v>515</v>
      </c>
      <c r="C695" s="28" t="s">
        <v>491</v>
      </c>
      <c r="D695" s="28" t="s">
        <v>554</v>
      </c>
      <c r="E695" s="28" t="s">
        <v>493</v>
      </c>
      <c r="F695" s="28">
        <v>2</v>
      </c>
      <c r="G695" s="28">
        <v>39</v>
      </c>
      <c r="H695" s="28">
        <v>0.2526</v>
      </c>
      <c r="I695" s="28">
        <v>0.100364</v>
      </c>
      <c r="J695" s="28" t="s">
        <v>1903</v>
      </c>
      <c r="K695" s="28" t="s">
        <v>1904</v>
      </c>
      <c r="L695" s="28">
        <v>-0.5436</v>
      </c>
      <c r="M695" s="28">
        <v>15.3525</v>
      </c>
      <c r="N695" s="28">
        <v>-1.6293</v>
      </c>
    </row>
    <row r="696" ht="15" spans="1:14">
      <c r="A696" s="28" t="s">
        <v>1646</v>
      </c>
      <c r="B696" s="28" t="s">
        <v>567</v>
      </c>
      <c r="C696" s="28" t="s">
        <v>491</v>
      </c>
      <c r="D696" s="28" t="s">
        <v>492</v>
      </c>
      <c r="E696" s="28" t="s">
        <v>497</v>
      </c>
      <c r="F696" s="28">
        <v>3</v>
      </c>
      <c r="G696" s="28">
        <v>82</v>
      </c>
      <c r="H696" s="28">
        <v>0.25</v>
      </c>
      <c r="I696" s="28">
        <v>0.14478</v>
      </c>
      <c r="J696" s="28" t="s">
        <v>1647</v>
      </c>
      <c r="K696" s="28">
        <v>-666</v>
      </c>
      <c r="L696" s="28">
        <v>-0.5437</v>
      </c>
      <c r="M696" s="28">
        <v>15.3525</v>
      </c>
      <c r="N696" s="28">
        <v>-1.6293</v>
      </c>
    </row>
    <row r="697" ht="15" spans="1:14">
      <c r="A697" s="28" t="s">
        <v>1905</v>
      </c>
      <c r="B697" s="28" t="s">
        <v>511</v>
      </c>
      <c r="C697" s="28" t="s">
        <v>491</v>
      </c>
      <c r="D697" s="28" t="s">
        <v>492</v>
      </c>
      <c r="E697" s="28" t="s">
        <v>497</v>
      </c>
      <c r="F697" s="28">
        <v>5</v>
      </c>
      <c r="G697" s="28">
        <v>237</v>
      </c>
      <c r="H697" s="28">
        <v>0.07</v>
      </c>
      <c r="I697" s="28">
        <v>0.130243</v>
      </c>
      <c r="J697" s="28" t="s">
        <v>1242</v>
      </c>
      <c r="K697" s="28" t="s">
        <v>1906</v>
      </c>
      <c r="L697" s="28">
        <v>-0.5436</v>
      </c>
      <c r="M697" s="28">
        <v>15.3525</v>
      </c>
      <c r="N697" s="28">
        <v>-1.6292</v>
      </c>
    </row>
    <row r="698" ht="15" spans="1:14">
      <c r="A698" s="28" t="s">
        <v>1907</v>
      </c>
      <c r="B698" s="28" t="s">
        <v>723</v>
      </c>
      <c r="C698" s="28" t="s">
        <v>491</v>
      </c>
      <c r="D698" s="28" t="s">
        <v>516</v>
      </c>
      <c r="E698" s="28" t="s">
        <v>493</v>
      </c>
      <c r="F698" s="28">
        <v>2</v>
      </c>
      <c r="G698" s="28">
        <v>148</v>
      </c>
      <c r="H698" s="28">
        <v>0.4042</v>
      </c>
      <c r="I698" s="28">
        <v>0.24732</v>
      </c>
      <c r="J698" s="28" t="s">
        <v>1095</v>
      </c>
      <c r="K698" s="28" t="s">
        <v>1908</v>
      </c>
      <c r="L698" s="28">
        <v>-0.5436</v>
      </c>
      <c r="M698" s="28">
        <v>15.3525</v>
      </c>
      <c r="N698" s="28">
        <v>-1.6291</v>
      </c>
    </row>
    <row r="699" ht="15" spans="1:14">
      <c r="A699" s="28" t="s">
        <v>1909</v>
      </c>
      <c r="B699" s="28" t="s">
        <v>567</v>
      </c>
      <c r="C699" s="28" t="s">
        <v>491</v>
      </c>
      <c r="D699" s="28" t="s">
        <v>610</v>
      </c>
      <c r="E699" s="28" t="s">
        <v>493</v>
      </c>
      <c r="F699" s="28">
        <v>3</v>
      </c>
      <c r="G699" s="28">
        <v>107</v>
      </c>
      <c r="H699" s="28">
        <v>0.2089</v>
      </c>
      <c r="I699" s="28">
        <v>0.151179</v>
      </c>
      <c r="J699" s="28" t="s">
        <v>905</v>
      </c>
      <c r="K699" s="28">
        <v>-666</v>
      </c>
      <c r="L699" s="28">
        <v>-0.5435</v>
      </c>
      <c r="M699" s="28">
        <v>15.3525</v>
      </c>
      <c r="N699" s="28">
        <v>-1.629</v>
      </c>
    </row>
    <row r="700" ht="15" spans="1:14">
      <c r="A700" s="28" t="s">
        <v>1537</v>
      </c>
      <c r="B700" s="28" t="s">
        <v>864</v>
      </c>
      <c r="C700" s="28" t="s">
        <v>491</v>
      </c>
      <c r="D700" s="28" t="s">
        <v>492</v>
      </c>
      <c r="E700" s="28" t="s">
        <v>497</v>
      </c>
      <c r="F700" s="28">
        <v>2</v>
      </c>
      <c r="G700" s="28">
        <v>57</v>
      </c>
      <c r="H700" s="28">
        <v>0.11</v>
      </c>
      <c r="I700" s="28">
        <v>0.080069</v>
      </c>
      <c r="J700" s="28" t="s">
        <v>868</v>
      </c>
      <c r="K700" s="28" t="s">
        <v>1538</v>
      </c>
      <c r="L700" s="28">
        <v>-0.5435</v>
      </c>
      <c r="M700" s="28">
        <v>15.3525</v>
      </c>
      <c r="N700" s="28">
        <v>-1.6289</v>
      </c>
    </row>
    <row r="701" ht="15" spans="1:14">
      <c r="A701" s="28" t="s">
        <v>1910</v>
      </c>
      <c r="B701" s="28" t="s">
        <v>503</v>
      </c>
      <c r="C701" s="28" t="s">
        <v>491</v>
      </c>
      <c r="D701" s="28" t="s">
        <v>754</v>
      </c>
      <c r="E701" s="28" t="s">
        <v>497</v>
      </c>
      <c r="F701" s="28">
        <v>2</v>
      </c>
      <c r="G701" s="28">
        <v>55</v>
      </c>
      <c r="H701" s="28">
        <v>0.48</v>
      </c>
      <c r="I701" s="28">
        <v>0.164298</v>
      </c>
      <c r="J701" s="28" t="s">
        <v>1608</v>
      </c>
      <c r="K701" s="28" t="s">
        <v>1911</v>
      </c>
      <c r="L701" s="28">
        <v>-0.5435</v>
      </c>
      <c r="M701" s="28">
        <v>15.3525</v>
      </c>
      <c r="N701" s="28">
        <v>-1.6289</v>
      </c>
    </row>
    <row r="702" ht="15" spans="1:14">
      <c r="A702" s="28" t="s">
        <v>1912</v>
      </c>
      <c r="B702" s="28" t="s">
        <v>511</v>
      </c>
      <c r="C702" s="28" t="s">
        <v>491</v>
      </c>
      <c r="D702" s="28" t="s">
        <v>492</v>
      </c>
      <c r="E702" s="28" t="s">
        <v>493</v>
      </c>
      <c r="F702" s="28">
        <v>2</v>
      </c>
      <c r="G702" s="28">
        <v>125</v>
      </c>
      <c r="H702" s="28">
        <v>0.321</v>
      </c>
      <c r="I702" s="28">
        <v>0.202553</v>
      </c>
      <c r="J702" s="28" t="s">
        <v>981</v>
      </c>
      <c r="K702" s="28" t="s">
        <v>1913</v>
      </c>
      <c r="L702" s="28">
        <v>-0.5435</v>
      </c>
      <c r="M702" s="28">
        <v>15.3525</v>
      </c>
      <c r="N702" s="28">
        <v>-1.6289</v>
      </c>
    </row>
    <row r="703" ht="15" spans="1:14">
      <c r="A703" s="28" t="s">
        <v>1914</v>
      </c>
      <c r="B703" s="28" t="s">
        <v>577</v>
      </c>
      <c r="C703" s="28" t="s">
        <v>491</v>
      </c>
      <c r="D703" s="28" t="s">
        <v>492</v>
      </c>
      <c r="E703" s="28" t="s">
        <v>497</v>
      </c>
      <c r="F703" s="28">
        <v>4</v>
      </c>
      <c r="G703" s="28">
        <v>81</v>
      </c>
      <c r="H703" s="28">
        <v>0.17</v>
      </c>
      <c r="I703" s="28">
        <v>0.118658</v>
      </c>
      <c r="J703" s="28" t="s">
        <v>1039</v>
      </c>
      <c r="K703" s="28" t="s">
        <v>1915</v>
      </c>
      <c r="L703" s="28">
        <v>-0.5435</v>
      </c>
      <c r="M703" s="28">
        <v>15.3525</v>
      </c>
      <c r="N703" s="28">
        <v>-1.6288</v>
      </c>
    </row>
    <row r="704" ht="15" spans="1:14">
      <c r="A704" s="28" t="s">
        <v>1916</v>
      </c>
      <c r="B704" s="28" t="s">
        <v>1205</v>
      </c>
      <c r="C704" s="28" t="s">
        <v>491</v>
      </c>
      <c r="D704" s="28" t="s">
        <v>1917</v>
      </c>
      <c r="E704" s="28" t="s">
        <v>497</v>
      </c>
      <c r="F704" s="28">
        <v>2</v>
      </c>
      <c r="G704" s="28">
        <v>14</v>
      </c>
      <c r="H704" s="28">
        <v>0.31</v>
      </c>
      <c r="I704" s="28">
        <v>0.0666155</v>
      </c>
      <c r="J704" s="28" t="s">
        <v>1918</v>
      </c>
      <c r="K704" s="28">
        <v>-666</v>
      </c>
      <c r="L704" s="28">
        <v>-0.5434</v>
      </c>
      <c r="M704" s="28">
        <v>15.3525</v>
      </c>
      <c r="N704" s="28">
        <v>-1.6286</v>
      </c>
    </row>
    <row r="705" ht="15" spans="1:14">
      <c r="A705" s="28" t="s">
        <v>1919</v>
      </c>
      <c r="B705" s="28" t="s">
        <v>549</v>
      </c>
      <c r="C705" s="28" t="s">
        <v>491</v>
      </c>
      <c r="D705" s="28" t="s">
        <v>1530</v>
      </c>
      <c r="E705" s="28" t="s">
        <v>493</v>
      </c>
      <c r="F705" s="28">
        <v>5</v>
      </c>
      <c r="G705" s="28">
        <v>124</v>
      </c>
      <c r="H705" s="28">
        <v>0.3333</v>
      </c>
      <c r="I705" s="28">
        <v>0.20557</v>
      </c>
      <c r="J705" s="28" t="s">
        <v>1920</v>
      </c>
      <c r="K705" s="28" t="s">
        <v>1921</v>
      </c>
      <c r="L705" s="28">
        <v>-0.5433</v>
      </c>
      <c r="M705" s="28">
        <v>15.3525</v>
      </c>
      <c r="N705" s="28">
        <v>-1.6283</v>
      </c>
    </row>
    <row r="706" ht="15" spans="1:14">
      <c r="A706" s="28" t="s">
        <v>1922</v>
      </c>
      <c r="B706" s="28" t="s">
        <v>667</v>
      </c>
      <c r="C706" s="28" t="s">
        <v>491</v>
      </c>
      <c r="D706" s="28" t="s">
        <v>678</v>
      </c>
      <c r="E706" s="28" t="s">
        <v>493</v>
      </c>
      <c r="F706" s="28">
        <v>2</v>
      </c>
      <c r="G706" s="28">
        <v>57</v>
      </c>
      <c r="H706" s="28">
        <v>0.0746</v>
      </c>
      <c r="I706" s="28">
        <v>0.0659382</v>
      </c>
      <c r="J706" s="28" t="s">
        <v>1923</v>
      </c>
      <c r="K706" s="28" t="s">
        <v>1924</v>
      </c>
      <c r="L706" s="28">
        <v>-0.5432</v>
      </c>
      <c r="M706" s="28">
        <v>15.3525</v>
      </c>
      <c r="N706" s="28">
        <v>-1.6278</v>
      </c>
    </row>
    <row r="707" ht="15" spans="1:14">
      <c r="A707" s="28" t="s">
        <v>1925</v>
      </c>
      <c r="B707" s="28" t="s">
        <v>1926</v>
      </c>
      <c r="C707" s="28" t="s">
        <v>491</v>
      </c>
      <c r="D707" s="28" t="s">
        <v>492</v>
      </c>
      <c r="E707" s="28" t="s">
        <v>497</v>
      </c>
      <c r="F707" s="28">
        <v>3</v>
      </c>
      <c r="G707" s="28">
        <v>131</v>
      </c>
      <c r="H707" s="28">
        <v>0.3601</v>
      </c>
      <c r="I707" s="28">
        <v>0.219623</v>
      </c>
      <c r="J707" s="28" t="s">
        <v>1927</v>
      </c>
      <c r="K707" s="28" t="s">
        <v>1928</v>
      </c>
      <c r="L707" s="28">
        <v>-0.5431</v>
      </c>
      <c r="M707" s="28">
        <v>15.3525</v>
      </c>
      <c r="N707" s="28">
        <v>-1.6275</v>
      </c>
    </row>
    <row r="708" ht="15" spans="1:14">
      <c r="A708" s="28" t="s">
        <v>1929</v>
      </c>
      <c r="B708" s="28" t="s">
        <v>659</v>
      </c>
      <c r="C708" s="28" t="s">
        <v>491</v>
      </c>
      <c r="D708" s="28" t="s">
        <v>492</v>
      </c>
      <c r="E708" s="28" t="s">
        <v>493</v>
      </c>
      <c r="F708" s="28">
        <v>4</v>
      </c>
      <c r="G708" s="28">
        <v>250</v>
      </c>
      <c r="H708" s="28">
        <v>0.52</v>
      </c>
      <c r="I708" s="28">
        <v>0.364588</v>
      </c>
      <c r="J708" s="28" t="s">
        <v>531</v>
      </c>
      <c r="K708" s="28" t="s">
        <v>1930</v>
      </c>
      <c r="L708" s="28">
        <v>-0.543</v>
      </c>
      <c r="M708" s="28">
        <v>15.3525</v>
      </c>
      <c r="N708" s="28">
        <v>-1.6273</v>
      </c>
    </row>
    <row r="709" ht="15" spans="1:14">
      <c r="A709" s="28" t="s">
        <v>1931</v>
      </c>
      <c r="B709" s="28" t="s">
        <v>563</v>
      </c>
      <c r="C709" s="28" t="s">
        <v>491</v>
      </c>
      <c r="D709" s="28" t="s">
        <v>1293</v>
      </c>
      <c r="E709" s="28" t="s">
        <v>493</v>
      </c>
      <c r="F709" s="28">
        <v>3</v>
      </c>
      <c r="G709" s="28">
        <v>364</v>
      </c>
      <c r="H709" s="28">
        <v>0.65</v>
      </c>
      <c r="I709" s="28">
        <v>0.491856</v>
      </c>
      <c r="J709" s="28" t="s">
        <v>713</v>
      </c>
      <c r="K709" s="28" t="s">
        <v>714</v>
      </c>
      <c r="L709" s="28">
        <v>-0.543</v>
      </c>
      <c r="M709" s="28">
        <v>15.3525</v>
      </c>
      <c r="N709" s="28">
        <v>-1.6272</v>
      </c>
    </row>
    <row r="710" ht="15" spans="1:14">
      <c r="A710" s="28" t="s">
        <v>1932</v>
      </c>
      <c r="B710" s="28" t="s">
        <v>659</v>
      </c>
      <c r="C710" s="28" t="s">
        <v>491</v>
      </c>
      <c r="D710" s="28" t="s">
        <v>492</v>
      </c>
      <c r="E710" s="28" t="s">
        <v>497</v>
      </c>
      <c r="F710" s="28">
        <v>4</v>
      </c>
      <c r="G710" s="28">
        <v>86</v>
      </c>
      <c r="H710" s="28">
        <v>0.18</v>
      </c>
      <c r="I710" s="28">
        <v>0.12581</v>
      </c>
      <c r="J710" s="28" t="s">
        <v>587</v>
      </c>
      <c r="K710" s="28" t="s">
        <v>1933</v>
      </c>
      <c r="L710" s="28">
        <v>-0.5429</v>
      </c>
      <c r="M710" s="28">
        <v>15.3525</v>
      </c>
      <c r="N710" s="28">
        <v>-1.6271</v>
      </c>
    </row>
    <row r="711" ht="15" spans="1:14">
      <c r="A711" s="28" t="s">
        <v>1346</v>
      </c>
      <c r="B711" s="28" t="s">
        <v>609</v>
      </c>
      <c r="C711" s="28" t="s">
        <v>491</v>
      </c>
      <c r="D711" s="28" t="s">
        <v>678</v>
      </c>
      <c r="E711" s="28" t="s">
        <v>493</v>
      </c>
      <c r="F711" s="28">
        <v>2</v>
      </c>
      <c r="G711" s="28">
        <v>68</v>
      </c>
      <c r="H711" s="28">
        <v>0.1051</v>
      </c>
      <c r="I711" s="28">
        <v>0.0854843</v>
      </c>
      <c r="J711" s="28" t="s">
        <v>716</v>
      </c>
      <c r="K711" s="28" t="s">
        <v>1347</v>
      </c>
      <c r="L711" s="28">
        <v>-0.5429</v>
      </c>
      <c r="M711" s="28">
        <v>15.3525</v>
      </c>
      <c r="N711" s="28">
        <v>-1.6271</v>
      </c>
    </row>
    <row r="712" ht="15" spans="1:14">
      <c r="A712" s="28" t="s">
        <v>1934</v>
      </c>
      <c r="B712" s="28" t="s">
        <v>659</v>
      </c>
      <c r="C712" s="28" t="s">
        <v>491</v>
      </c>
      <c r="D712" s="28" t="s">
        <v>492</v>
      </c>
      <c r="E712" s="28" t="s">
        <v>497</v>
      </c>
      <c r="F712" s="28">
        <v>4</v>
      </c>
      <c r="G712" s="28">
        <v>116</v>
      </c>
      <c r="H712" s="28">
        <v>0.19</v>
      </c>
      <c r="I712" s="28">
        <v>0.150119</v>
      </c>
      <c r="J712" s="28" t="s">
        <v>1402</v>
      </c>
      <c r="K712" s="28">
        <v>-666</v>
      </c>
      <c r="L712" s="28">
        <v>-0.5429</v>
      </c>
      <c r="M712" s="28">
        <v>15.3525</v>
      </c>
      <c r="N712" s="28">
        <v>-1.627</v>
      </c>
    </row>
    <row r="713" ht="15" spans="1:14">
      <c r="A713" s="28" t="s">
        <v>1935</v>
      </c>
      <c r="B713" s="28" t="s">
        <v>549</v>
      </c>
      <c r="C713" s="28" t="s">
        <v>491</v>
      </c>
      <c r="D713" s="28" t="s">
        <v>492</v>
      </c>
      <c r="E713" s="28" t="s">
        <v>493</v>
      </c>
      <c r="F713" s="28">
        <v>5</v>
      </c>
      <c r="G713" s="28">
        <v>141</v>
      </c>
      <c r="H713" s="28">
        <v>0.23</v>
      </c>
      <c r="I713" s="28">
        <v>0.182098</v>
      </c>
      <c r="J713" s="28" t="s">
        <v>1936</v>
      </c>
      <c r="K713" s="28">
        <v>-666</v>
      </c>
      <c r="L713" s="28">
        <v>-0.5429</v>
      </c>
      <c r="M713" s="28">
        <v>15.3525</v>
      </c>
      <c r="N713" s="28">
        <v>-1.627</v>
      </c>
    </row>
    <row r="714" ht="15" spans="1:14">
      <c r="A714" s="28" t="s">
        <v>1937</v>
      </c>
      <c r="B714" s="28" t="s">
        <v>577</v>
      </c>
      <c r="C714" s="28" t="s">
        <v>491</v>
      </c>
      <c r="D714" s="28" t="s">
        <v>492</v>
      </c>
      <c r="E714" s="28" t="s">
        <v>497</v>
      </c>
      <c r="F714" s="28">
        <v>4</v>
      </c>
      <c r="G714" s="28">
        <v>269</v>
      </c>
      <c r="H714" s="28">
        <v>0.4</v>
      </c>
      <c r="I714" s="28">
        <v>0.331693</v>
      </c>
      <c r="J714" s="28" t="s">
        <v>1773</v>
      </c>
      <c r="K714" s="28">
        <v>-666</v>
      </c>
      <c r="L714" s="28">
        <v>-0.5428</v>
      </c>
      <c r="M714" s="28">
        <v>15.3525</v>
      </c>
      <c r="N714" s="28">
        <v>-1.6267</v>
      </c>
    </row>
    <row r="715" ht="15" spans="1:14">
      <c r="A715" s="28" t="s">
        <v>959</v>
      </c>
      <c r="B715" s="28" t="s">
        <v>1017</v>
      </c>
      <c r="C715" s="28" t="s">
        <v>491</v>
      </c>
      <c r="D715" s="28" t="s">
        <v>610</v>
      </c>
      <c r="E715" s="28" t="s">
        <v>493</v>
      </c>
      <c r="F715" s="28">
        <v>3</v>
      </c>
      <c r="G715" s="28">
        <v>85</v>
      </c>
      <c r="H715" s="28">
        <v>0.0685</v>
      </c>
      <c r="I715" s="28">
        <v>0.0771588</v>
      </c>
      <c r="J715" s="28" t="s">
        <v>960</v>
      </c>
      <c r="K715" s="28">
        <v>-666</v>
      </c>
      <c r="L715" s="28">
        <v>-0.5428</v>
      </c>
      <c r="M715" s="28">
        <v>15.3525</v>
      </c>
      <c r="N715" s="28">
        <v>-1.6266</v>
      </c>
    </row>
    <row r="716" ht="15" spans="1:14">
      <c r="A716" s="28" t="s">
        <v>1818</v>
      </c>
      <c r="B716" s="28" t="s">
        <v>541</v>
      </c>
      <c r="C716" s="28" t="s">
        <v>491</v>
      </c>
      <c r="D716" s="28" t="s">
        <v>575</v>
      </c>
      <c r="E716" s="28" t="s">
        <v>493</v>
      </c>
      <c r="F716" s="28">
        <v>3</v>
      </c>
      <c r="G716" s="28">
        <v>126</v>
      </c>
      <c r="H716" s="28">
        <v>0.3175</v>
      </c>
      <c r="I716" s="28">
        <v>0.20225</v>
      </c>
      <c r="J716" s="28" t="s">
        <v>1274</v>
      </c>
      <c r="K716" s="28" t="s">
        <v>1819</v>
      </c>
      <c r="L716" s="28">
        <v>-0.5427</v>
      </c>
      <c r="M716" s="28">
        <v>15.3525</v>
      </c>
      <c r="N716" s="28">
        <v>-1.6265</v>
      </c>
    </row>
    <row r="717" ht="15" spans="1:14">
      <c r="A717" s="28" t="s">
        <v>1938</v>
      </c>
      <c r="B717" s="28" t="s">
        <v>537</v>
      </c>
      <c r="C717" s="28" t="s">
        <v>491</v>
      </c>
      <c r="D717" s="28" t="s">
        <v>826</v>
      </c>
      <c r="E717" s="28" t="s">
        <v>493</v>
      </c>
      <c r="F717" s="28">
        <v>2</v>
      </c>
      <c r="G717" s="28">
        <v>86</v>
      </c>
      <c r="H717" s="28">
        <v>0.2359</v>
      </c>
      <c r="I717" s="28">
        <v>0.144027</v>
      </c>
      <c r="J717" s="28" t="s">
        <v>1939</v>
      </c>
      <c r="K717" s="28" t="s">
        <v>1940</v>
      </c>
      <c r="L717" s="28">
        <v>-0.5426</v>
      </c>
      <c r="M717" s="28">
        <v>15.3525</v>
      </c>
      <c r="N717" s="28">
        <v>-1.6262</v>
      </c>
    </row>
    <row r="718" ht="15" spans="1:14">
      <c r="A718" s="28" t="s">
        <v>898</v>
      </c>
      <c r="B718" s="28" t="s">
        <v>577</v>
      </c>
      <c r="C718" s="28" t="s">
        <v>491</v>
      </c>
      <c r="D718" s="28" t="s">
        <v>492</v>
      </c>
      <c r="E718" s="28" t="s">
        <v>493</v>
      </c>
      <c r="F718" s="28">
        <v>3</v>
      </c>
      <c r="G718" s="28">
        <v>173</v>
      </c>
      <c r="H718" s="28">
        <v>0.47</v>
      </c>
      <c r="I718" s="28">
        <v>0.288338</v>
      </c>
      <c r="J718" s="28" t="s">
        <v>899</v>
      </c>
      <c r="K718" s="28">
        <v>-666</v>
      </c>
      <c r="L718" s="28">
        <v>-0.5425</v>
      </c>
      <c r="M718" s="28">
        <v>15.3525</v>
      </c>
      <c r="N718" s="28">
        <v>-1.6259</v>
      </c>
    </row>
    <row r="719" ht="15" spans="1:14">
      <c r="A719" s="28" t="s">
        <v>1760</v>
      </c>
      <c r="B719" s="28" t="s">
        <v>596</v>
      </c>
      <c r="C719" s="28" t="s">
        <v>491</v>
      </c>
      <c r="D719" s="28" t="s">
        <v>492</v>
      </c>
      <c r="E719" s="28" t="s">
        <v>493</v>
      </c>
      <c r="F719" s="28">
        <v>3</v>
      </c>
      <c r="G719" s="28">
        <v>139</v>
      </c>
      <c r="H719" s="28">
        <v>0.3117</v>
      </c>
      <c r="I719" s="28">
        <v>0.210478</v>
      </c>
      <c r="J719" s="28" t="s">
        <v>1482</v>
      </c>
      <c r="K719" s="28">
        <v>-666</v>
      </c>
      <c r="L719" s="28">
        <v>-0.5425</v>
      </c>
      <c r="M719" s="28">
        <v>15.3525</v>
      </c>
      <c r="N719" s="28">
        <v>-1.6258</v>
      </c>
    </row>
    <row r="720" ht="15" spans="1:14">
      <c r="A720" s="28" t="s">
        <v>1237</v>
      </c>
      <c r="B720" s="28" t="s">
        <v>1941</v>
      </c>
      <c r="C720" s="28" t="s">
        <v>491</v>
      </c>
      <c r="D720" s="28" t="s">
        <v>492</v>
      </c>
      <c r="E720" s="28" t="s">
        <v>493</v>
      </c>
      <c r="F720" s="28">
        <v>4</v>
      </c>
      <c r="G720" s="28">
        <v>154</v>
      </c>
      <c r="H720" s="28">
        <v>0.3791</v>
      </c>
      <c r="I720" s="28">
        <v>0.244325</v>
      </c>
      <c r="J720" s="28" t="s">
        <v>1238</v>
      </c>
      <c r="K720" s="28" t="s">
        <v>1239</v>
      </c>
      <c r="L720" s="28">
        <v>-0.5425</v>
      </c>
      <c r="M720" s="28">
        <v>15.3525</v>
      </c>
      <c r="N720" s="28">
        <v>-1.6257</v>
      </c>
    </row>
    <row r="721" ht="15" spans="1:14">
      <c r="A721" s="28" t="s">
        <v>1942</v>
      </c>
      <c r="B721" s="28" t="s">
        <v>723</v>
      </c>
      <c r="C721" s="28" t="s">
        <v>491</v>
      </c>
      <c r="D721" s="28" t="s">
        <v>575</v>
      </c>
      <c r="E721" s="28" t="s">
        <v>493</v>
      </c>
      <c r="F721" s="28">
        <v>3</v>
      </c>
      <c r="G721" s="28">
        <v>158</v>
      </c>
      <c r="H721" s="28">
        <v>0.3506</v>
      </c>
      <c r="I721" s="28">
        <v>0.237993</v>
      </c>
      <c r="J721" s="28" t="s">
        <v>773</v>
      </c>
      <c r="K721" s="28" t="s">
        <v>1943</v>
      </c>
      <c r="L721" s="28">
        <v>-0.5424</v>
      </c>
      <c r="M721" s="28">
        <v>15.3525</v>
      </c>
      <c r="N721" s="28">
        <v>-1.6256</v>
      </c>
    </row>
    <row r="722" ht="15" spans="1:14">
      <c r="A722" s="28" t="s">
        <v>1944</v>
      </c>
      <c r="B722" s="28" t="s">
        <v>511</v>
      </c>
      <c r="C722" s="28" t="s">
        <v>491</v>
      </c>
      <c r="D722" s="28" t="s">
        <v>678</v>
      </c>
      <c r="E722" s="28" t="s">
        <v>493</v>
      </c>
      <c r="F722" s="28">
        <v>2</v>
      </c>
      <c r="G722" s="28">
        <v>250</v>
      </c>
      <c r="H722" s="28">
        <v>0.3998</v>
      </c>
      <c r="I722" s="28">
        <v>0.319685</v>
      </c>
      <c r="J722" s="28" t="s">
        <v>1945</v>
      </c>
      <c r="K722" s="28" t="s">
        <v>1946</v>
      </c>
      <c r="L722" s="28">
        <v>-0.5424</v>
      </c>
      <c r="M722" s="28">
        <v>15.3525</v>
      </c>
      <c r="N722" s="28">
        <v>-1.6254</v>
      </c>
    </row>
    <row r="723" ht="15" spans="1:14">
      <c r="A723" s="28" t="s">
        <v>1947</v>
      </c>
      <c r="B723" s="28" t="s">
        <v>659</v>
      </c>
      <c r="C723" s="28" t="s">
        <v>491</v>
      </c>
      <c r="D723" s="28" t="s">
        <v>492</v>
      </c>
      <c r="E723" s="28" t="s">
        <v>497</v>
      </c>
      <c r="F723" s="28">
        <v>5</v>
      </c>
      <c r="G723" s="28">
        <v>244</v>
      </c>
      <c r="H723" s="28">
        <v>0.39</v>
      </c>
      <c r="I723" s="28">
        <v>0.31193</v>
      </c>
      <c r="J723" s="28" t="s">
        <v>1032</v>
      </c>
      <c r="K723" s="28" t="s">
        <v>1572</v>
      </c>
      <c r="L723" s="28">
        <v>-0.5422</v>
      </c>
      <c r="M723" s="28">
        <v>15.3525</v>
      </c>
      <c r="N723" s="28">
        <v>-1.625</v>
      </c>
    </row>
    <row r="724" ht="15" spans="1:14">
      <c r="A724" s="28" t="s">
        <v>1054</v>
      </c>
      <c r="B724" s="28" t="s">
        <v>1021</v>
      </c>
      <c r="C724" s="28" t="s">
        <v>491</v>
      </c>
      <c r="D724" s="28" t="s">
        <v>1055</v>
      </c>
      <c r="E724" s="28" t="s">
        <v>497</v>
      </c>
      <c r="F724" s="28">
        <v>2</v>
      </c>
      <c r="G724" s="28">
        <v>80</v>
      </c>
      <c r="H724" s="28">
        <v>0.08</v>
      </c>
      <c r="I724" s="28">
        <v>0.0808948</v>
      </c>
      <c r="J724" s="28" t="s">
        <v>646</v>
      </c>
      <c r="K724" s="28">
        <v>-666</v>
      </c>
      <c r="L724" s="28">
        <v>-0.5422</v>
      </c>
      <c r="M724" s="28">
        <v>15.3525</v>
      </c>
      <c r="N724" s="28">
        <v>-1.6249</v>
      </c>
    </row>
    <row r="725" ht="15" spans="1:14">
      <c r="A725" s="28" t="s">
        <v>1948</v>
      </c>
      <c r="B725" s="28" t="s">
        <v>549</v>
      </c>
      <c r="C725" s="28" t="s">
        <v>491</v>
      </c>
      <c r="D725" s="28" t="s">
        <v>492</v>
      </c>
      <c r="E725" s="28" t="s">
        <v>493</v>
      </c>
      <c r="F725" s="28">
        <v>2</v>
      </c>
      <c r="G725" s="28">
        <v>120</v>
      </c>
      <c r="H725" s="28">
        <v>0.49</v>
      </c>
      <c r="I725" s="28">
        <v>0.245199</v>
      </c>
      <c r="J725" s="28" t="s">
        <v>534</v>
      </c>
      <c r="K725" s="28" t="s">
        <v>1949</v>
      </c>
      <c r="L725" s="28">
        <v>-0.5421</v>
      </c>
      <c r="M725" s="28">
        <v>15.3525</v>
      </c>
      <c r="N725" s="28">
        <v>-1.6246</v>
      </c>
    </row>
    <row r="726" ht="15" spans="1:14">
      <c r="A726" s="28" t="s">
        <v>1950</v>
      </c>
      <c r="B726" s="28" t="s">
        <v>577</v>
      </c>
      <c r="C726" s="28" t="s">
        <v>491</v>
      </c>
      <c r="D726" s="28" t="s">
        <v>492</v>
      </c>
      <c r="E726" s="28" t="s">
        <v>497</v>
      </c>
      <c r="F726" s="28">
        <v>4</v>
      </c>
      <c r="G726" s="28">
        <v>135</v>
      </c>
      <c r="H726" s="28">
        <v>0.2</v>
      </c>
      <c r="I726" s="28">
        <v>0.166155</v>
      </c>
      <c r="J726" s="28" t="s">
        <v>1951</v>
      </c>
      <c r="K726" s="28" t="s">
        <v>1952</v>
      </c>
      <c r="L726" s="28">
        <v>-0.542</v>
      </c>
      <c r="M726" s="28">
        <v>15.3525</v>
      </c>
      <c r="N726" s="28">
        <v>-1.6245</v>
      </c>
    </row>
    <row r="727" ht="15" spans="1:14">
      <c r="A727" s="28" t="s">
        <v>1002</v>
      </c>
      <c r="B727" s="28" t="s">
        <v>577</v>
      </c>
      <c r="C727" s="28" t="s">
        <v>491</v>
      </c>
      <c r="D727" s="28" t="s">
        <v>492</v>
      </c>
      <c r="E727" s="28" t="s">
        <v>493</v>
      </c>
      <c r="F727" s="28">
        <v>5</v>
      </c>
      <c r="G727" s="28">
        <v>538</v>
      </c>
      <c r="H727" s="28">
        <v>0.67</v>
      </c>
      <c r="I727" s="28">
        <v>0.607098</v>
      </c>
      <c r="J727" s="28" t="s">
        <v>1003</v>
      </c>
      <c r="K727" s="28" t="s">
        <v>1004</v>
      </c>
      <c r="L727" s="28">
        <v>-0.542</v>
      </c>
      <c r="M727" s="28">
        <v>15.3525</v>
      </c>
      <c r="N727" s="28">
        <v>-1.6244</v>
      </c>
    </row>
    <row r="728" ht="15" spans="1:14">
      <c r="A728" s="28" t="s">
        <v>1953</v>
      </c>
      <c r="B728" s="28" t="s">
        <v>567</v>
      </c>
      <c r="C728" s="28" t="s">
        <v>491</v>
      </c>
      <c r="D728" s="28" t="s">
        <v>492</v>
      </c>
      <c r="E728" s="28" t="s">
        <v>497</v>
      </c>
      <c r="F728" s="28">
        <v>3</v>
      </c>
      <c r="G728" s="28">
        <v>50</v>
      </c>
      <c r="H728" s="28">
        <v>0.16</v>
      </c>
      <c r="I728" s="28">
        <v>0.0904431</v>
      </c>
      <c r="J728" s="28" t="s">
        <v>1954</v>
      </c>
      <c r="K728" s="28">
        <v>-666</v>
      </c>
      <c r="L728" s="28">
        <v>-0.542</v>
      </c>
      <c r="M728" s="28">
        <v>15.3525</v>
      </c>
      <c r="N728" s="28">
        <v>-1.6243</v>
      </c>
    </row>
    <row r="729" ht="15" spans="1:14">
      <c r="A729" s="28" t="s">
        <v>1955</v>
      </c>
      <c r="B729" s="28" t="s">
        <v>609</v>
      </c>
      <c r="C729" s="28" t="s">
        <v>491</v>
      </c>
      <c r="D729" s="28" t="s">
        <v>492</v>
      </c>
      <c r="E729" s="28" t="s">
        <v>497</v>
      </c>
      <c r="F729" s="28">
        <v>3</v>
      </c>
      <c r="G729" s="28">
        <v>135</v>
      </c>
      <c r="H729" s="28">
        <v>0.29</v>
      </c>
      <c r="I729" s="28">
        <v>0.200077</v>
      </c>
      <c r="J729" s="28" t="s">
        <v>1012</v>
      </c>
      <c r="K729" s="28">
        <v>-666</v>
      </c>
      <c r="L729" s="28">
        <v>-0.5419</v>
      </c>
      <c r="M729" s="28">
        <v>15.3525</v>
      </c>
      <c r="N729" s="28">
        <v>-1.624</v>
      </c>
    </row>
    <row r="730" ht="15" spans="1:14">
      <c r="A730" s="28" t="s">
        <v>1956</v>
      </c>
      <c r="B730" s="28" t="s">
        <v>541</v>
      </c>
      <c r="C730" s="28" t="s">
        <v>491</v>
      </c>
      <c r="D730" s="28" t="s">
        <v>826</v>
      </c>
      <c r="E730" s="28" t="s">
        <v>493</v>
      </c>
      <c r="F730" s="28">
        <v>2</v>
      </c>
      <c r="G730" s="28">
        <v>147</v>
      </c>
      <c r="H730" s="28">
        <v>0.2502</v>
      </c>
      <c r="I730" s="28">
        <v>0.193925</v>
      </c>
      <c r="J730" s="28" t="s">
        <v>1672</v>
      </c>
      <c r="K730" s="28" t="s">
        <v>1957</v>
      </c>
      <c r="L730" s="28">
        <v>-0.5418</v>
      </c>
      <c r="M730" s="28">
        <v>15.3525</v>
      </c>
      <c r="N730" s="28">
        <v>-1.6236</v>
      </c>
    </row>
    <row r="731" ht="15" spans="1:14">
      <c r="A731" s="28" t="s">
        <v>1958</v>
      </c>
      <c r="B731" s="28" t="s">
        <v>609</v>
      </c>
      <c r="C731" s="28" t="s">
        <v>491</v>
      </c>
      <c r="D731" s="28" t="s">
        <v>655</v>
      </c>
      <c r="E731" s="28" t="s">
        <v>493</v>
      </c>
      <c r="F731" s="28">
        <v>2</v>
      </c>
      <c r="G731" s="28">
        <v>75</v>
      </c>
      <c r="H731" s="28">
        <v>0.0564</v>
      </c>
      <c r="I731" s="28">
        <v>0.0657659</v>
      </c>
      <c r="J731" s="28" t="s">
        <v>1959</v>
      </c>
      <c r="K731" s="28" t="s">
        <v>1960</v>
      </c>
      <c r="L731" s="28">
        <v>-0.5417</v>
      </c>
      <c r="M731" s="28">
        <v>15.3525</v>
      </c>
      <c r="N731" s="28">
        <v>-1.6235</v>
      </c>
    </row>
    <row r="732" ht="15" spans="1:14">
      <c r="A732" s="28" t="s">
        <v>965</v>
      </c>
      <c r="B732" s="28" t="s">
        <v>515</v>
      </c>
      <c r="C732" s="28" t="s">
        <v>491</v>
      </c>
      <c r="D732" s="28" t="s">
        <v>1754</v>
      </c>
      <c r="E732" s="28" t="s">
        <v>493</v>
      </c>
      <c r="F732" s="28">
        <v>2</v>
      </c>
      <c r="G732" s="28">
        <v>73</v>
      </c>
      <c r="H732" s="28">
        <v>0.22</v>
      </c>
      <c r="I732" s="28">
        <v>0.128145</v>
      </c>
      <c r="J732" s="28" t="s">
        <v>966</v>
      </c>
      <c r="K732" s="28" t="s">
        <v>967</v>
      </c>
      <c r="L732" s="28">
        <v>-0.5415</v>
      </c>
      <c r="M732" s="28">
        <v>15.3525</v>
      </c>
      <c r="N732" s="28">
        <v>-1.623</v>
      </c>
    </row>
    <row r="733" ht="15" spans="1:14">
      <c r="A733" s="28" t="s">
        <v>1961</v>
      </c>
      <c r="B733" s="28" t="s">
        <v>577</v>
      </c>
      <c r="C733" s="28" t="s">
        <v>491</v>
      </c>
      <c r="D733" s="28" t="s">
        <v>492</v>
      </c>
      <c r="E733" s="28" t="s">
        <v>497</v>
      </c>
      <c r="F733" s="28">
        <v>5</v>
      </c>
      <c r="G733" s="28">
        <v>256</v>
      </c>
      <c r="H733" s="28">
        <v>0.21</v>
      </c>
      <c r="I733" s="28">
        <v>0.234455</v>
      </c>
      <c r="J733" s="28" t="s">
        <v>1305</v>
      </c>
      <c r="K733" s="28" t="s">
        <v>528</v>
      </c>
      <c r="L733" s="28">
        <v>-0.5415</v>
      </c>
      <c r="M733" s="28">
        <v>15.3525</v>
      </c>
      <c r="N733" s="28">
        <v>-1.6228</v>
      </c>
    </row>
    <row r="734" ht="15" spans="1:14">
      <c r="A734" s="28" t="s">
        <v>1962</v>
      </c>
      <c r="B734" s="28" t="s">
        <v>567</v>
      </c>
      <c r="C734" s="28" t="s">
        <v>491</v>
      </c>
      <c r="D734" s="28" t="s">
        <v>545</v>
      </c>
      <c r="E734" s="28" t="s">
        <v>493</v>
      </c>
      <c r="F734" s="28">
        <v>3</v>
      </c>
      <c r="G734" s="28">
        <v>133</v>
      </c>
      <c r="H734" s="28">
        <v>0.3165</v>
      </c>
      <c r="I734" s="28">
        <v>0.207464</v>
      </c>
      <c r="J734" s="28" t="s">
        <v>625</v>
      </c>
      <c r="K734" s="28" t="s">
        <v>1963</v>
      </c>
      <c r="L734" s="28">
        <v>-0.5414</v>
      </c>
      <c r="M734" s="28">
        <v>15.3525</v>
      </c>
      <c r="N734" s="28">
        <v>-1.6225</v>
      </c>
    </row>
    <row r="735" ht="15" spans="1:14">
      <c r="A735" s="28" t="s">
        <v>1964</v>
      </c>
      <c r="B735" s="28" t="s">
        <v>840</v>
      </c>
      <c r="C735" s="28" t="s">
        <v>491</v>
      </c>
      <c r="D735" s="28" t="s">
        <v>492</v>
      </c>
      <c r="E735" s="28" t="s">
        <v>493</v>
      </c>
      <c r="F735" s="28">
        <v>3</v>
      </c>
      <c r="G735" s="28">
        <v>167</v>
      </c>
      <c r="H735" s="28">
        <v>0.49</v>
      </c>
      <c r="I735" s="28">
        <v>0.289259</v>
      </c>
      <c r="J735" s="28" t="s">
        <v>1473</v>
      </c>
      <c r="K735" s="28" t="s">
        <v>1965</v>
      </c>
      <c r="L735" s="28">
        <v>-0.5413</v>
      </c>
      <c r="M735" s="28">
        <v>15.3525</v>
      </c>
      <c r="N735" s="28">
        <v>-1.6224</v>
      </c>
    </row>
    <row r="736" ht="15" spans="1:14">
      <c r="A736" s="28" t="s">
        <v>1966</v>
      </c>
      <c r="B736" s="28" t="s">
        <v>577</v>
      </c>
      <c r="C736" s="28" t="s">
        <v>491</v>
      </c>
      <c r="D736" s="28" t="s">
        <v>492</v>
      </c>
      <c r="E736" s="28" t="s">
        <v>493</v>
      </c>
      <c r="F736" s="28">
        <v>3</v>
      </c>
      <c r="G736" s="28">
        <v>68</v>
      </c>
      <c r="H736" s="28">
        <v>0.26</v>
      </c>
      <c r="I736" s="28">
        <v>0.134453</v>
      </c>
      <c r="J736" s="28" t="s">
        <v>523</v>
      </c>
      <c r="K736" s="28" t="s">
        <v>1967</v>
      </c>
      <c r="L736" s="28">
        <v>-0.5414</v>
      </c>
      <c r="M736" s="28">
        <v>15.3525</v>
      </c>
      <c r="N736" s="28">
        <v>-1.6224</v>
      </c>
    </row>
    <row r="737" ht="15" spans="1:14">
      <c r="A737" s="28" t="s">
        <v>1901</v>
      </c>
      <c r="B737" s="28" t="s">
        <v>549</v>
      </c>
      <c r="C737" s="28" t="s">
        <v>491</v>
      </c>
      <c r="D737" s="28" t="s">
        <v>492</v>
      </c>
      <c r="E737" s="28" t="s">
        <v>497</v>
      </c>
      <c r="F737" s="28">
        <v>3</v>
      </c>
      <c r="G737" s="28">
        <v>135</v>
      </c>
      <c r="H737" s="28">
        <v>0.3</v>
      </c>
      <c r="I737" s="28">
        <v>0.203497</v>
      </c>
      <c r="J737" s="28" t="s">
        <v>1482</v>
      </c>
      <c r="K737" s="28" t="s">
        <v>1483</v>
      </c>
      <c r="L737" s="28">
        <v>-0.5412</v>
      </c>
      <c r="M737" s="28">
        <v>15.3525</v>
      </c>
      <c r="N737" s="28">
        <v>-1.622</v>
      </c>
    </row>
    <row r="738" ht="15" spans="1:14">
      <c r="A738" s="28" t="s">
        <v>686</v>
      </c>
      <c r="B738" s="28" t="s">
        <v>1205</v>
      </c>
      <c r="C738" s="28" t="s">
        <v>491</v>
      </c>
      <c r="D738" s="28" t="s">
        <v>492</v>
      </c>
      <c r="E738" s="28" t="s">
        <v>497</v>
      </c>
      <c r="F738" s="28">
        <v>5</v>
      </c>
      <c r="G738" s="28">
        <v>130</v>
      </c>
      <c r="H738" s="28">
        <v>0.3571</v>
      </c>
      <c r="I738" s="28">
        <v>0.21787</v>
      </c>
      <c r="J738" s="28" t="s">
        <v>687</v>
      </c>
      <c r="K738" s="28" t="s">
        <v>688</v>
      </c>
      <c r="L738" s="28">
        <v>-0.5411</v>
      </c>
      <c r="M738" s="28">
        <v>15.3525</v>
      </c>
      <c r="N738" s="28">
        <v>-1.6218</v>
      </c>
    </row>
    <row r="739" ht="15" spans="1:14">
      <c r="A739" s="28" t="s">
        <v>1968</v>
      </c>
      <c r="B739" s="28" t="s">
        <v>723</v>
      </c>
      <c r="C739" s="28" t="s">
        <v>491</v>
      </c>
      <c r="D739" s="28" t="s">
        <v>526</v>
      </c>
      <c r="E739" s="28" t="s">
        <v>493</v>
      </c>
      <c r="F739" s="28">
        <v>3</v>
      </c>
      <c r="G739" s="28">
        <v>88</v>
      </c>
      <c r="H739" s="28">
        <v>0.2418</v>
      </c>
      <c r="I739" s="28">
        <v>0.147503</v>
      </c>
      <c r="J739" s="28" t="s">
        <v>1969</v>
      </c>
      <c r="K739" s="28" t="s">
        <v>1970</v>
      </c>
      <c r="L739" s="28">
        <v>-0.5411</v>
      </c>
      <c r="M739" s="28">
        <v>15.3525</v>
      </c>
      <c r="N739" s="28">
        <v>-1.6217</v>
      </c>
    </row>
    <row r="740" ht="15" spans="1:14">
      <c r="A740" s="28" t="s">
        <v>1971</v>
      </c>
      <c r="B740" s="28" t="s">
        <v>609</v>
      </c>
      <c r="C740" s="28" t="s">
        <v>491</v>
      </c>
      <c r="D740" s="28" t="s">
        <v>492</v>
      </c>
      <c r="E740" s="28" t="s">
        <v>493</v>
      </c>
      <c r="F740" s="28">
        <v>3</v>
      </c>
      <c r="G740" s="28">
        <v>31</v>
      </c>
      <c r="H740" s="28">
        <v>0.3</v>
      </c>
      <c r="I740" s="28">
        <v>0.0975151</v>
      </c>
      <c r="J740" s="28" t="s">
        <v>907</v>
      </c>
      <c r="K740" s="28" t="s">
        <v>908</v>
      </c>
      <c r="L740" s="28">
        <v>-0.5411</v>
      </c>
      <c r="M740" s="28">
        <v>15.3525</v>
      </c>
      <c r="N740" s="28">
        <v>-1.6217</v>
      </c>
    </row>
    <row r="741" ht="15" spans="1:14">
      <c r="A741" s="28" t="s">
        <v>1972</v>
      </c>
      <c r="B741" s="28" t="s">
        <v>577</v>
      </c>
      <c r="C741" s="28" t="s">
        <v>491</v>
      </c>
      <c r="D741" s="28" t="s">
        <v>492</v>
      </c>
      <c r="E741" s="28" t="s">
        <v>493</v>
      </c>
      <c r="F741" s="28">
        <v>5</v>
      </c>
      <c r="G741" s="28">
        <v>535</v>
      </c>
      <c r="H741" s="28">
        <v>0.5</v>
      </c>
      <c r="I741" s="28">
        <v>0.522989</v>
      </c>
      <c r="J741" s="28" t="s">
        <v>815</v>
      </c>
      <c r="K741" s="28" t="s">
        <v>1973</v>
      </c>
      <c r="L741" s="28">
        <v>-0.541</v>
      </c>
      <c r="M741" s="28">
        <v>15.3525</v>
      </c>
      <c r="N741" s="28">
        <v>-1.6214</v>
      </c>
    </row>
    <row r="742" ht="15" spans="1:14">
      <c r="A742" s="28" t="s">
        <v>1974</v>
      </c>
      <c r="B742" s="28" t="s">
        <v>667</v>
      </c>
      <c r="C742" s="28" t="s">
        <v>491</v>
      </c>
      <c r="D742" s="28" t="s">
        <v>678</v>
      </c>
      <c r="E742" s="28" t="s">
        <v>493</v>
      </c>
      <c r="F742" s="28">
        <v>3</v>
      </c>
      <c r="G742" s="28">
        <v>225</v>
      </c>
      <c r="H742" s="28">
        <v>0.4264</v>
      </c>
      <c r="I742" s="28">
        <v>0.313206</v>
      </c>
      <c r="J742" s="28" t="s">
        <v>1975</v>
      </c>
      <c r="K742" s="28" t="s">
        <v>1976</v>
      </c>
      <c r="L742" s="28">
        <v>-0.5409</v>
      </c>
      <c r="M742" s="28">
        <v>15.3525</v>
      </c>
      <c r="N742" s="28">
        <v>-1.6211</v>
      </c>
    </row>
    <row r="743" ht="15" spans="1:14">
      <c r="A743" s="28" t="s">
        <v>1977</v>
      </c>
      <c r="B743" s="28" t="s">
        <v>549</v>
      </c>
      <c r="C743" s="28" t="s">
        <v>491</v>
      </c>
      <c r="D743" s="28" t="s">
        <v>492</v>
      </c>
      <c r="E743" s="28" t="s">
        <v>493</v>
      </c>
      <c r="F743" s="28">
        <v>2</v>
      </c>
      <c r="G743" s="28">
        <v>81</v>
      </c>
      <c r="H743" s="28">
        <v>0.37</v>
      </c>
      <c r="I743" s="28">
        <v>0.175055</v>
      </c>
      <c r="J743" s="28" t="s">
        <v>1978</v>
      </c>
      <c r="K743" s="28" t="s">
        <v>1979</v>
      </c>
      <c r="L743" s="28">
        <v>-0.5409</v>
      </c>
      <c r="M743" s="28">
        <v>15.3525</v>
      </c>
      <c r="N743" s="28">
        <v>-1.621</v>
      </c>
    </row>
    <row r="744" ht="15" spans="1:14">
      <c r="A744" s="28" t="s">
        <v>1703</v>
      </c>
      <c r="B744" s="28" t="s">
        <v>609</v>
      </c>
      <c r="C744" s="28" t="s">
        <v>491</v>
      </c>
      <c r="D744" s="28" t="s">
        <v>492</v>
      </c>
      <c r="E744" s="28" t="s">
        <v>493</v>
      </c>
      <c r="F744" s="28">
        <v>3</v>
      </c>
      <c r="G744" s="28">
        <v>98</v>
      </c>
      <c r="H744" s="28">
        <v>0.15</v>
      </c>
      <c r="I744" s="28">
        <v>0.1226</v>
      </c>
      <c r="J744" s="28" t="s">
        <v>1704</v>
      </c>
      <c r="K744" s="28" t="s">
        <v>1705</v>
      </c>
      <c r="L744" s="28">
        <v>-0.5407</v>
      </c>
      <c r="M744" s="28">
        <v>15.3525</v>
      </c>
      <c r="N744" s="28">
        <v>-1.6205</v>
      </c>
    </row>
    <row r="745" ht="15" spans="1:14">
      <c r="A745" s="28" t="s">
        <v>1357</v>
      </c>
      <c r="B745" s="28" t="s">
        <v>567</v>
      </c>
      <c r="C745" s="28" t="s">
        <v>491</v>
      </c>
      <c r="D745" s="28" t="s">
        <v>655</v>
      </c>
      <c r="E745" s="28" t="s">
        <v>493</v>
      </c>
      <c r="F745" s="28">
        <v>3</v>
      </c>
      <c r="G745" s="28">
        <v>80</v>
      </c>
      <c r="H745" s="28">
        <v>0.43</v>
      </c>
      <c r="I745" s="28">
        <v>0.187547</v>
      </c>
      <c r="J745" s="28" t="s">
        <v>879</v>
      </c>
      <c r="K745" s="28" t="s">
        <v>1358</v>
      </c>
      <c r="L745" s="28">
        <v>-0.5407</v>
      </c>
      <c r="M745" s="28">
        <v>15.3525</v>
      </c>
      <c r="N745" s="28">
        <v>-1.6205</v>
      </c>
    </row>
    <row r="746" ht="15" spans="1:14">
      <c r="A746" s="28" t="s">
        <v>1980</v>
      </c>
      <c r="B746" s="28" t="s">
        <v>490</v>
      </c>
      <c r="C746" s="28" t="s">
        <v>491</v>
      </c>
      <c r="D746" s="28" t="s">
        <v>492</v>
      </c>
      <c r="E746" s="28" t="s">
        <v>497</v>
      </c>
      <c r="F746" s="28">
        <v>3</v>
      </c>
      <c r="G746" s="28">
        <v>189</v>
      </c>
      <c r="H746" s="28">
        <v>0.42</v>
      </c>
      <c r="I746" s="28">
        <v>0.284896</v>
      </c>
      <c r="J746" s="28" t="s">
        <v>1981</v>
      </c>
      <c r="K746" s="28" t="s">
        <v>1982</v>
      </c>
      <c r="L746" s="28">
        <v>-0.5407</v>
      </c>
      <c r="M746" s="28">
        <v>15.3525</v>
      </c>
      <c r="N746" s="28">
        <v>-1.6204</v>
      </c>
    </row>
    <row r="747" ht="15" spans="1:14">
      <c r="A747" s="28" t="s">
        <v>1983</v>
      </c>
      <c r="B747" s="28" t="s">
        <v>577</v>
      </c>
      <c r="C747" s="28" t="s">
        <v>491</v>
      </c>
      <c r="D747" s="28" t="s">
        <v>492</v>
      </c>
      <c r="E747" s="28" t="s">
        <v>493</v>
      </c>
      <c r="F747" s="28">
        <v>5</v>
      </c>
      <c r="G747" s="28">
        <v>464</v>
      </c>
      <c r="H747" s="28">
        <v>0.43</v>
      </c>
      <c r="I747" s="28">
        <v>0.451673</v>
      </c>
      <c r="J747" s="28" t="s">
        <v>1984</v>
      </c>
      <c r="K747" s="28" t="s">
        <v>1985</v>
      </c>
      <c r="L747" s="28">
        <v>-0.5407</v>
      </c>
      <c r="M747" s="28">
        <v>15.3525</v>
      </c>
      <c r="N747" s="28">
        <v>-1.6203</v>
      </c>
    </row>
    <row r="748" ht="15" spans="1:14">
      <c r="A748" s="28" t="s">
        <v>1252</v>
      </c>
      <c r="B748" s="28" t="s">
        <v>577</v>
      </c>
      <c r="C748" s="28" t="s">
        <v>491</v>
      </c>
      <c r="D748" s="28" t="s">
        <v>492</v>
      </c>
      <c r="E748" s="28" t="s">
        <v>493</v>
      </c>
      <c r="F748" s="28">
        <v>3</v>
      </c>
      <c r="G748" s="28">
        <v>268</v>
      </c>
      <c r="H748" s="28">
        <v>0.55</v>
      </c>
      <c r="I748" s="28">
        <v>0.388221</v>
      </c>
      <c r="J748" s="28" t="s">
        <v>757</v>
      </c>
      <c r="K748" s="28" t="s">
        <v>897</v>
      </c>
      <c r="L748" s="28">
        <v>-0.5406</v>
      </c>
      <c r="M748" s="28">
        <v>15.3525</v>
      </c>
      <c r="N748" s="28">
        <v>-1.6201</v>
      </c>
    </row>
    <row r="749" ht="15" spans="1:14">
      <c r="A749" s="28" t="s">
        <v>1986</v>
      </c>
      <c r="B749" s="28" t="s">
        <v>1987</v>
      </c>
      <c r="C749" s="28" t="s">
        <v>491</v>
      </c>
      <c r="D749" s="28" t="s">
        <v>1256</v>
      </c>
      <c r="E749" s="28" t="s">
        <v>493</v>
      </c>
      <c r="F749" s="28">
        <v>3</v>
      </c>
      <c r="G749" s="28">
        <v>101</v>
      </c>
      <c r="H749" s="28">
        <v>0.3385</v>
      </c>
      <c r="I749" s="28">
        <v>0.186969</v>
      </c>
      <c r="J749" s="28" t="s">
        <v>700</v>
      </c>
      <c r="K749" s="28" t="s">
        <v>1988</v>
      </c>
      <c r="L749" s="28">
        <v>-0.5404</v>
      </c>
      <c r="M749" s="28">
        <v>15.3525</v>
      </c>
      <c r="N749" s="28">
        <v>-1.6197</v>
      </c>
    </row>
    <row r="750" ht="15" spans="1:14">
      <c r="A750" s="28" t="s">
        <v>1989</v>
      </c>
      <c r="B750" s="28" t="s">
        <v>723</v>
      </c>
      <c r="C750" s="28" t="s">
        <v>491</v>
      </c>
      <c r="D750" s="28" t="s">
        <v>492</v>
      </c>
      <c r="E750" s="28" t="s">
        <v>497</v>
      </c>
      <c r="F750" s="28">
        <v>5</v>
      </c>
      <c r="G750" s="28">
        <v>175</v>
      </c>
      <c r="H750" s="28">
        <v>0.23</v>
      </c>
      <c r="I750" s="28">
        <v>0.202868</v>
      </c>
      <c r="J750" s="28" t="s">
        <v>757</v>
      </c>
      <c r="K750" s="28" t="s">
        <v>897</v>
      </c>
      <c r="L750" s="28">
        <v>-0.5403</v>
      </c>
      <c r="M750" s="28">
        <v>15.3525</v>
      </c>
      <c r="N750" s="28">
        <v>-1.6193</v>
      </c>
    </row>
    <row r="751" ht="15" spans="1:14">
      <c r="A751" s="28" t="s">
        <v>1990</v>
      </c>
      <c r="B751" s="28" t="s">
        <v>490</v>
      </c>
      <c r="C751" s="28" t="s">
        <v>491</v>
      </c>
      <c r="D751" s="28" t="s">
        <v>492</v>
      </c>
      <c r="E751" s="28" t="s">
        <v>493</v>
      </c>
      <c r="F751" s="28">
        <v>3</v>
      </c>
      <c r="G751" s="28">
        <v>245</v>
      </c>
      <c r="H751" s="28">
        <v>0.2</v>
      </c>
      <c r="I751" s="28">
        <v>0.223835</v>
      </c>
      <c r="J751" s="28" t="s">
        <v>1991</v>
      </c>
      <c r="K751" s="28" t="s">
        <v>1992</v>
      </c>
      <c r="L751" s="28">
        <v>-0.5403</v>
      </c>
      <c r="M751" s="28">
        <v>15.3525</v>
      </c>
      <c r="N751" s="28">
        <v>-1.6193</v>
      </c>
    </row>
    <row r="752" ht="15" spans="1:14">
      <c r="A752" s="28" t="s">
        <v>1993</v>
      </c>
      <c r="B752" s="28" t="s">
        <v>864</v>
      </c>
      <c r="C752" s="28" t="s">
        <v>491</v>
      </c>
      <c r="D752" s="28" t="s">
        <v>492</v>
      </c>
      <c r="E752" s="28" t="s">
        <v>497</v>
      </c>
      <c r="F752" s="28">
        <v>2</v>
      </c>
      <c r="G752" s="28">
        <v>56</v>
      </c>
      <c r="H752" s="28">
        <v>0.14</v>
      </c>
      <c r="I752" s="28">
        <v>0.0895341</v>
      </c>
      <c r="J752" s="28" t="s">
        <v>845</v>
      </c>
      <c r="K752" s="28" t="s">
        <v>1994</v>
      </c>
      <c r="L752" s="28">
        <v>-0.5403</v>
      </c>
      <c r="M752" s="28">
        <v>15.3525</v>
      </c>
      <c r="N752" s="28">
        <v>-1.6192</v>
      </c>
    </row>
    <row r="753" ht="15" spans="1:14">
      <c r="A753" s="28" t="s">
        <v>1995</v>
      </c>
      <c r="B753" s="28" t="s">
        <v>549</v>
      </c>
      <c r="C753" s="28" t="s">
        <v>491</v>
      </c>
      <c r="D753" s="28" t="s">
        <v>492</v>
      </c>
      <c r="E753" s="28" t="s">
        <v>493</v>
      </c>
      <c r="F753" s="28">
        <v>5</v>
      </c>
      <c r="G753" s="28">
        <v>170</v>
      </c>
      <c r="H753" s="28">
        <v>0.18</v>
      </c>
      <c r="I753" s="28">
        <v>0.176885</v>
      </c>
      <c r="J753" s="28" t="s">
        <v>1012</v>
      </c>
      <c r="K753" s="28" t="s">
        <v>738</v>
      </c>
      <c r="L753" s="28">
        <v>-0.5401</v>
      </c>
      <c r="M753" s="28">
        <v>15.3525</v>
      </c>
      <c r="N753" s="28">
        <v>-1.6188</v>
      </c>
    </row>
    <row r="754" ht="15" spans="1:14">
      <c r="A754" s="28" t="s">
        <v>1996</v>
      </c>
      <c r="B754" s="28" t="s">
        <v>537</v>
      </c>
      <c r="C754" s="28" t="s">
        <v>491</v>
      </c>
      <c r="D754" s="28" t="s">
        <v>526</v>
      </c>
      <c r="E754" s="28" t="s">
        <v>493</v>
      </c>
      <c r="F754" s="28">
        <v>2</v>
      </c>
      <c r="G754" s="28">
        <v>109</v>
      </c>
      <c r="H754" s="28">
        <v>0.2611</v>
      </c>
      <c r="I754" s="28">
        <v>0.170588</v>
      </c>
      <c r="J754" s="28" t="s">
        <v>1997</v>
      </c>
      <c r="K754" s="28" t="s">
        <v>1998</v>
      </c>
      <c r="L754" s="28">
        <v>-0.5401</v>
      </c>
      <c r="M754" s="28">
        <v>15.3525</v>
      </c>
      <c r="N754" s="28">
        <v>-1.6187</v>
      </c>
    </row>
    <row r="755" ht="15" spans="1:14">
      <c r="A755" s="28" t="s">
        <v>1999</v>
      </c>
      <c r="B755" s="28" t="s">
        <v>659</v>
      </c>
      <c r="C755" s="28" t="s">
        <v>491</v>
      </c>
      <c r="D755" s="28" t="s">
        <v>526</v>
      </c>
      <c r="E755" s="28" t="s">
        <v>493</v>
      </c>
      <c r="F755" s="28">
        <v>2</v>
      </c>
      <c r="G755" s="28">
        <v>120</v>
      </c>
      <c r="H755" s="28">
        <v>0.241</v>
      </c>
      <c r="I755" s="28">
        <v>0.171961</v>
      </c>
      <c r="J755" s="28" t="s">
        <v>2000</v>
      </c>
      <c r="K755" s="28" t="s">
        <v>209</v>
      </c>
      <c r="L755" s="28">
        <v>-0.5401</v>
      </c>
      <c r="M755" s="28">
        <v>15.3525</v>
      </c>
      <c r="N755" s="28">
        <v>-1.6186</v>
      </c>
    </row>
    <row r="756" ht="15" spans="1:14">
      <c r="A756" s="28" t="s">
        <v>2001</v>
      </c>
      <c r="B756" s="28" t="s">
        <v>577</v>
      </c>
      <c r="C756" s="28" t="s">
        <v>491</v>
      </c>
      <c r="D756" s="28" t="s">
        <v>492</v>
      </c>
      <c r="E756" s="28" t="s">
        <v>493</v>
      </c>
      <c r="F756" s="28">
        <v>5</v>
      </c>
      <c r="G756" s="28">
        <v>283</v>
      </c>
      <c r="H756" s="28">
        <v>0.39</v>
      </c>
      <c r="I756" s="28">
        <v>0.335936</v>
      </c>
      <c r="J756" s="28" t="s">
        <v>1402</v>
      </c>
      <c r="K756" s="28">
        <v>-666</v>
      </c>
      <c r="L756" s="28">
        <v>-0.54</v>
      </c>
      <c r="M756" s="28">
        <v>15.3525</v>
      </c>
      <c r="N756" s="28">
        <v>-1.6183</v>
      </c>
    </row>
    <row r="757" ht="15" spans="1:14">
      <c r="A757" s="28" t="s">
        <v>2002</v>
      </c>
      <c r="B757" s="28" t="s">
        <v>490</v>
      </c>
      <c r="C757" s="28" t="s">
        <v>491</v>
      </c>
      <c r="D757" s="28" t="s">
        <v>492</v>
      </c>
      <c r="E757" s="28" t="s">
        <v>497</v>
      </c>
      <c r="F757" s="28">
        <v>3</v>
      </c>
      <c r="G757" s="28">
        <v>415</v>
      </c>
      <c r="H757" s="28">
        <v>0.65</v>
      </c>
      <c r="I757" s="28">
        <v>0.525184</v>
      </c>
      <c r="J757" s="28" t="s">
        <v>508</v>
      </c>
      <c r="K757" s="28">
        <v>-666</v>
      </c>
      <c r="L757" s="28">
        <v>-0.5399</v>
      </c>
      <c r="M757" s="28">
        <v>15.3525</v>
      </c>
      <c r="N757" s="28">
        <v>-1.6181</v>
      </c>
    </row>
    <row r="758" ht="15" spans="1:14">
      <c r="A758" s="28" t="s">
        <v>1901</v>
      </c>
      <c r="B758" s="28" t="s">
        <v>577</v>
      </c>
      <c r="C758" s="28" t="s">
        <v>491</v>
      </c>
      <c r="D758" s="28" t="s">
        <v>492</v>
      </c>
      <c r="E758" s="28" t="s">
        <v>497</v>
      </c>
      <c r="F758" s="28">
        <v>5</v>
      </c>
      <c r="G758" s="28">
        <v>273</v>
      </c>
      <c r="H758" s="28">
        <v>0.34</v>
      </c>
      <c r="I758" s="28">
        <v>0.308071</v>
      </c>
      <c r="J758" s="28" t="s">
        <v>1482</v>
      </c>
      <c r="K758" s="28" t="s">
        <v>1483</v>
      </c>
      <c r="L758" s="28">
        <v>-0.5398</v>
      </c>
      <c r="M758" s="28">
        <v>15.3525</v>
      </c>
      <c r="N758" s="28">
        <v>-1.6178</v>
      </c>
    </row>
    <row r="759" ht="15" spans="1:14">
      <c r="A759" s="28" t="s">
        <v>2003</v>
      </c>
      <c r="B759" s="28" t="s">
        <v>567</v>
      </c>
      <c r="C759" s="28" t="s">
        <v>491</v>
      </c>
      <c r="D759" s="28" t="s">
        <v>492</v>
      </c>
      <c r="E759" s="28" t="s">
        <v>497</v>
      </c>
      <c r="F759" s="28">
        <v>3</v>
      </c>
      <c r="G759" s="28">
        <v>188</v>
      </c>
      <c r="H759" s="28">
        <v>0.45</v>
      </c>
      <c r="I759" s="28">
        <v>0.294114</v>
      </c>
      <c r="J759" s="28" t="s">
        <v>757</v>
      </c>
      <c r="K759" s="28" t="s">
        <v>2004</v>
      </c>
      <c r="L759" s="28">
        <v>-0.5398</v>
      </c>
      <c r="M759" s="28">
        <v>15.3525</v>
      </c>
      <c r="N759" s="28">
        <v>-1.6178</v>
      </c>
    </row>
    <row r="760" ht="15" spans="1:14">
      <c r="A760" s="28" t="s">
        <v>2005</v>
      </c>
      <c r="B760" s="28" t="s">
        <v>723</v>
      </c>
      <c r="C760" s="28" t="s">
        <v>491</v>
      </c>
      <c r="D760" s="28" t="s">
        <v>554</v>
      </c>
      <c r="E760" s="28" t="s">
        <v>493</v>
      </c>
      <c r="F760" s="28">
        <v>2</v>
      </c>
      <c r="G760" s="28">
        <v>107</v>
      </c>
      <c r="H760" s="28">
        <v>0.27</v>
      </c>
      <c r="I760" s="28">
        <v>0.171872</v>
      </c>
      <c r="J760" s="28" t="s">
        <v>2006</v>
      </c>
      <c r="K760" s="28">
        <v>-666</v>
      </c>
      <c r="L760" s="28">
        <v>-0.5396</v>
      </c>
      <c r="M760" s="28">
        <v>15.3525</v>
      </c>
      <c r="N760" s="28">
        <v>-1.6171</v>
      </c>
    </row>
    <row r="761" ht="15" spans="1:14">
      <c r="A761" s="28" t="s">
        <v>1043</v>
      </c>
      <c r="B761" s="28" t="s">
        <v>892</v>
      </c>
      <c r="C761" s="28" t="s">
        <v>491</v>
      </c>
      <c r="D761" s="28" t="s">
        <v>492</v>
      </c>
      <c r="E761" s="28" t="s">
        <v>493</v>
      </c>
      <c r="F761" s="28">
        <v>2</v>
      </c>
      <c r="G761" s="28">
        <v>56</v>
      </c>
      <c r="H761" s="28">
        <v>0.19</v>
      </c>
      <c r="I761" s="28">
        <v>0.104304</v>
      </c>
      <c r="J761" s="28" t="s">
        <v>1044</v>
      </c>
      <c r="K761" s="28" t="s">
        <v>1045</v>
      </c>
      <c r="L761" s="28">
        <v>-0.5396</v>
      </c>
      <c r="M761" s="28">
        <v>15.3525</v>
      </c>
      <c r="N761" s="28">
        <v>-1.6171</v>
      </c>
    </row>
    <row r="762" ht="15" spans="1:14">
      <c r="A762" s="28" t="s">
        <v>1886</v>
      </c>
      <c r="B762" s="28" t="s">
        <v>1739</v>
      </c>
      <c r="C762" s="28" t="s">
        <v>491</v>
      </c>
      <c r="D762" s="28" t="s">
        <v>1530</v>
      </c>
      <c r="E762" s="28" t="s">
        <v>497</v>
      </c>
      <c r="F762" s="28">
        <v>2</v>
      </c>
      <c r="G762" s="28">
        <v>61</v>
      </c>
      <c r="H762" s="28">
        <v>0.3</v>
      </c>
      <c r="I762" s="28">
        <v>0.136791</v>
      </c>
      <c r="J762" s="28" t="s">
        <v>1003</v>
      </c>
      <c r="K762" s="28" t="s">
        <v>1887</v>
      </c>
      <c r="L762" s="28">
        <v>-0.5395</v>
      </c>
      <c r="M762" s="28">
        <v>15.3525</v>
      </c>
      <c r="N762" s="28">
        <v>-1.6169</v>
      </c>
    </row>
    <row r="763" ht="15" spans="1:14">
      <c r="A763" s="28" t="s">
        <v>2007</v>
      </c>
      <c r="B763" s="28" t="s">
        <v>2008</v>
      </c>
      <c r="C763" s="28" t="s">
        <v>491</v>
      </c>
      <c r="D763" s="28" t="s">
        <v>554</v>
      </c>
      <c r="E763" s="28" t="s">
        <v>493</v>
      </c>
      <c r="F763" s="28">
        <v>3</v>
      </c>
      <c r="G763" s="28">
        <v>314</v>
      </c>
      <c r="H763" s="28">
        <v>0.5788</v>
      </c>
      <c r="I763" s="28">
        <v>0.431082</v>
      </c>
      <c r="J763" s="28" t="s">
        <v>1211</v>
      </c>
      <c r="K763" s="28" t="s">
        <v>2009</v>
      </c>
      <c r="L763" s="28">
        <v>-0.5393</v>
      </c>
      <c r="M763" s="28">
        <v>15.3525</v>
      </c>
      <c r="N763" s="28">
        <v>-1.6164</v>
      </c>
    </row>
    <row r="764" ht="15" spans="1:14">
      <c r="A764" s="28" t="s">
        <v>2010</v>
      </c>
      <c r="B764" s="28" t="s">
        <v>667</v>
      </c>
      <c r="C764" s="28" t="s">
        <v>491</v>
      </c>
      <c r="D764" s="28" t="s">
        <v>492</v>
      </c>
      <c r="E764" s="28" t="s">
        <v>493</v>
      </c>
      <c r="F764" s="28">
        <v>3</v>
      </c>
      <c r="G764" s="28">
        <v>218</v>
      </c>
      <c r="H764" s="28">
        <v>0.3512</v>
      </c>
      <c r="I764" s="28">
        <v>0.279793</v>
      </c>
      <c r="J764" s="28" t="s">
        <v>716</v>
      </c>
      <c r="K764" s="28" t="s">
        <v>2011</v>
      </c>
      <c r="L764" s="28">
        <v>-0.5393</v>
      </c>
      <c r="M764" s="28">
        <v>15.3525</v>
      </c>
      <c r="N764" s="28">
        <v>-1.6163</v>
      </c>
    </row>
    <row r="765" ht="15" spans="1:14">
      <c r="A765" s="28" t="s">
        <v>2012</v>
      </c>
      <c r="B765" s="28" t="s">
        <v>723</v>
      </c>
      <c r="C765" s="28" t="s">
        <v>491</v>
      </c>
      <c r="D765" s="28" t="s">
        <v>554</v>
      </c>
      <c r="E765" s="28" t="s">
        <v>493</v>
      </c>
      <c r="F765" s="28">
        <v>2</v>
      </c>
      <c r="G765" s="28">
        <v>239</v>
      </c>
      <c r="H765" s="28">
        <v>0.4702</v>
      </c>
      <c r="I765" s="28">
        <v>0.338977</v>
      </c>
      <c r="J765" s="28" t="s">
        <v>2013</v>
      </c>
      <c r="K765" s="28" t="s">
        <v>2014</v>
      </c>
      <c r="L765" s="28">
        <v>-0.5393</v>
      </c>
      <c r="M765" s="28">
        <v>15.3525</v>
      </c>
      <c r="N765" s="28">
        <v>-1.6161</v>
      </c>
    </row>
    <row r="766" ht="15" spans="1:14">
      <c r="A766" s="28" t="s">
        <v>2015</v>
      </c>
      <c r="B766" s="28" t="s">
        <v>840</v>
      </c>
      <c r="C766" s="28" t="s">
        <v>491</v>
      </c>
      <c r="D766" s="28" t="s">
        <v>492</v>
      </c>
      <c r="E766" s="28" t="s">
        <v>493</v>
      </c>
      <c r="F766" s="28">
        <v>3</v>
      </c>
      <c r="G766" s="28">
        <v>126</v>
      </c>
      <c r="H766" s="28">
        <v>0.22</v>
      </c>
      <c r="I766" s="28">
        <v>0.168355</v>
      </c>
      <c r="J766" s="28" t="s">
        <v>625</v>
      </c>
      <c r="K766" s="28" t="s">
        <v>1311</v>
      </c>
      <c r="L766" s="28">
        <v>-0.5392</v>
      </c>
      <c r="M766" s="28">
        <v>15.3525</v>
      </c>
      <c r="N766" s="28">
        <v>-1.616</v>
      </c>
    </row>
    <row r="767" ht="15" spans="1:14">
      <c r="A767" s="28" t="s">
        <v>852</v>
      </c>
      <c r="B767" s="28" t="s">
        <v>840</v>
      </c>
      <c r="C767" s="28" t="s">
        <v>491</v>
      </c>
      <c r="D767" s="28" t="s">
        <v>492</v>
      </c>
      <c r="E767" s="28" t="s">
        <v>493</v>
      </c>
      <c r="F767" s="28">
        <v>3</v>
      </c>
      <c r="G767" s="28">
        <v>125</v>
      </c>
      <c r="H767" s="28">
        <v>0.15</v>
      </c>
      <c r="I767" s="28">
        <v>0.138462</v>
      </c>
      <c r="J767" s="28" t="s">
        <v>854</v>
      </c>
      <c r="K767" s="28">
        <v>-666</v>
      </c>
      <c r="L767" s="28">
        <v>-0.5392</v>
      </c>
      <c r="M767" s="28">
        <v>15.3525</v>
      </c>
      <c r="N767" s="28">
        <v>-1.616</v>
      </c>
    </row>
    <row r="768" ht="15" spans="1:14">
      <c r="A768" s="28" t="s">
        <v>2016</v>
      </c>
      <c r="B768" s="28" t="s">
        <v>567</v>
      </c>
      <c r="C768" s="28" t="s">
        <v>491</v>
      </c>
      <c r="D768" s="28" t="s">
        <v>492</v>
      </c>
      <c r="E768" s="28" t="s">
        <v>493</v>
      </c>
      <c r="F768" s="28">
        <v>3</v>
      </c>
      <c r="G768" s="28">
        <v>105</v>
      </c>
      <c r="H768" s="28">
        <v>0.24</v>
      </c>
      <c r="I768" s="28">
        <v>0.160521</v>
      </c>
      <c r="J768" s="28" t="s">
        <v>572</v>
      </c>
      <c r="K768" s="28" t="s">
        <v>2017</v>
      </c>
      <c r="L768" s="28">
        <v>-0.539</v>
      </c>
      <c r="M768" s="28">
        <v>15.3525</v>
      </c>
      <c r="N768" s="28">
        <v>-1.6154</v>
      </c>
    </row>
    <row r="769" ht="15" spans="1:14">
      <c r="A769" s="28" t="s">
        <v>2018</v>
      </c>
      <c r="B769" s="28" t="s">
        <v>609</v>
      </c>
      <c r="C769" s="28" t="s">
        <v>491</v>
      </c>
      <c r="D769" s="28" t="s">
        <v>492</v>
      </c>
      <c r="E769" s="28" t="s">
        <v>493</v>
      </c>
      <c r="F769" s="28">
        <v>2</v>
      </c>
      <c r="G769" s="28">
        <v>80</v>
      </c>
      <c r="H769" s="28">
        <v>0.46</v>
      </c>
      <c r="I769" s="28">
        <v>0.193979</v>
      </c>
      <c r="J769" s="28" t="s">
        <v>622</v>
      </c>
      <c r="K769" s="28" t="s">
        <v>2019</v>
      </c>
      <c r="L769" s="28">
        <v>-0.5389</v>
      </c>
      <c r="M769" s="28">
        <v>15.3525</v>
      </c>
      <c r="N769" s="28">
        <v>-1.6152</v>
      </c>
    </row>
    <row r="770" ht="15" spans="1:14">
      <c r="A770" s="28" t="s">
        <v>2020</v>
      </c>
      <c r="B770" s="28" t="s">
        <v>659</v>
      </c>
      <c r="C770" s="28" t="s">
        <v>491</v>
      </c>
      <c r="D770" s="28" t="s">
        <v>492</v>
      </c>
      <c r="E770" s="28" t="s">
        <v>497</v>
      </c>
      <c r="F770" s="28">
        <v>4</v>
      </c>
      <c r="G770" s="28">
        <v>60</v>
      </c>
      <c r="H770" s="28">
        <v>0.06</v>
      </c>
      <c r="I770" s="28">
        <v>0.0606711</v>
      </c>
      <c r="J770" s="28" t="s">
        <v>527</v>
      </c>
      <c r="K770" s="28" t="s">
        <v>2021</v>
      </c>
      <c r="L770" s="28">
        <v>-0.5389</v>
      </c>
      <c r="M770" s="28">
        <v>15.3525</v>
      </c>
      <c r="N770" s="28">
        <v>-1.6152</v>
      </c>
    </row>
    <row r="771" ht="15" spans="1:14">
      <c r="A771" s="28" t="s">
        <v>915</v>
      </c>
      <c r="B771" s="28" t="s">
        <v>619</v>
      </c>
      <c r="C771" s="28" t="s">
        <v>491</v>
      </c>
      <c r="D771" s="28" t="s">
        <v>492</v>
      </c>
      <c r="E771" s="28" t="s">
        <v>497</v>
      </c>
      <c r="F771" s="28">
        <v>3</v>
      </c>
      <c r="G771" s="28">
        <v>69</v>
      </c>
      <c r="H771" s="28">
        <v>0.11</v>
      </c>
      <c r="I771" s="28">
        <v>0.088095</v>
      </c>
      <c r="J771" s="28" t="s">
        <v>668</v>
      </c>
      <c r="K771" s="28">
        <v>-666</v>
      </c>
      <c r="L771" s="28">
        <v>-0.5389</v>
      </c>
      <c r="M771" s="28">
        <v>15.3525</v>
      </c>
      <c r="N771" s="28">
        <v>-1.615</v>
      </c>
    </row>
    <row r="772" ht="15" spans="1:14">
      <c r="A772" s="28" t="s">
        <v>2022</v>
      </c>
      <c r="B772" s="28" t="s">
        <v>490</v>
      </c>
      <c r="C772" s="28" t="s">
        <v>491</v>
      </c>
      <c r="D772" s="28" t="s">
        <v>492</v>
      </c>
      <c r="E772" s="28" t="s">
        <v>493</v>
      </c>
      <c r="F772" s="28">
        <v>3</v>
      </c>
      <c r="G772" s="28">
        <v>120</v>
      </c>
      <c r="H772" s="28">
        <v>0.46</v>
      </c>
      <c r="I772" s="28">
        <v>0.237575</v>
      </c>
      <c r="J772" s="28" t="s">
        <v>1482</v>
      </c>
      <c r="K772" s="28" t="s">
        <v>2023</v>
      </c>
      <c r="L772" s="28">
        <v>-0.5388</v>
      </c>
      <c r="M772" s="28">
        <v>15.3525</v>
      </c>
      <c r="N772" s="28">
        <v>-1.6149</v>
      </c>
    </row>
    <row r="773" ht="15" spans="1:14">
      <c r="A773" s="28" t="s">
        <v>1273</v>
      </c>
      <c r="B773" s="28" t="s">
        <v>541</v>
      </c>
      <c r="C773" s="28" t="s">
        <v>491</v>
      </c>
      <c r="D773" s="28" t="s">
        <v>492</v>
      </c>
      <c r="E773" s="28" t="s">
        <v>497</v>
      </c>
      <c r="F773" s="28">
        <v>2</v>
      </c>
      <c r="G773" s="28">
        <v>51</v>
      </c>
      <c r="H773" s="28">
        <v>0.1141</v>
      </c>
      <c r="I773" s="28">
        <v>0.0771362</v>
      </c>
      <c r="J773" s="28" t="s">
        <v>1274</v>
      </c>
      <c r="K773" s="28" t="s">
        <v>1275</v>
      </c>
      <c r="L773" s="28">
        <v>-0.5388</v>
      </c>
      <c r="M773" s="28">
        <v>15.3525</v>
      </c>
      <c r="N773" s="28">
        <v>-1.6147</v>
      </c>
    </row>
    <row r="774" ht="15" spans="1:14">
      <c r="A774" s="28" t="s">
        <v>2024</v>
      </c>
      <c r="B774" s="28" t="s">
        <v>567</v>
      </c>
      <c r="C774" s="28" t="s">
        <v>491</v>
      </c>
      <c r="D774" s="28" t="s">
        <v>492</v>
      </c>
      <c r="E774" s="28" t="s">
        <v>493</v>
      </c>
      <c r="F774" s="28">
        <v>3</v>
      </c>
      <c r="G774" s="28">
        <v>119</v>
      </c>
      <c r="H774" s="28">
        <v>0.1559</v>
      </c>
      <c r="I774" s="28">
        <v>0.13773</v>
      </c>
      <c r="J774" s="28" t="s">
        <v>2025</v>
      </c>
      <c r="K774" s="28" t="s">
        <v>1351</v>
      </c>
      <c r="L774" s="28">
        <v>-0.5388</v>
      </c>
      <c r="M774" s="28">
        <v>15.3525</v>
      </c>
      <c r="N774" s="28">
        <v>-1.6146</v>
      </c>
    </row>
    <row r="775" ht="15" spans="1:14">
      <c r="A775" s="28" t="s">
        <v>2026</v>
      </c>
      <c r="B775" s="28" t="s">
        <v>563</v>
      </c>
      <c r="C775" s="28" t="s">
        <v>491</v>
      </c>
      <c r="D775" s="28" t="s">
        <v>610</v>
      </c>
      <c r="E775" s="28" t="s">
        <v>493</v>
      </c>
      <c r="F775" s="28">
        <v>3</v>
      </c>
      <c r="G775" s="28">
        <v>101</v>
      </c>
      <c r="H775" s="28">
        <v>0.31</v>
      </c>
      <c r="I775" s="28">
        <v>0.178925</v>
      </c>
      <c r="J775" s="28" t="s">
        <v>748</v>
      </c>
      <c r="K775" s="28" t="s">
        <v>2027</v>
      </c>
      <c r="L775" s="28">
        <v>-0.5387</v>
      </c>
      <c r="M775" s="28">
        <v>15.3525</v>
      </c>
      <c r="N775" s="28">
        <v>-1.6144</v>
      </c>
    </row>
    <row r="776" ht="15" spans="1:14">
      <c r="A776" s="28" t="s">
        <v>2028</v>
      </c>
      <c r="B776" s="28" t="s">
        <v>541</v>
      </c>
      <c r="C776" s="28" t="s">
        <v>491</v>
      </c>
      <c r="D776" s="28" t="s">
        <v>610</v>
      </c>
      <c r="E776" s="28" t="s">
        <v>493</v>
      </c>
      <c r="F776" s="28">
        <v>2</v>
      </c>
      <c r="G776" s="28">
        <v>56</v>
      </c>
      <c r="H776" s="28">
        <v>0.2295</v>
      </c>
      <c r="I776" s="28">
        <v>0.114635</v>
      </c>
      <c r="J776" s="28" t="s">
        <v>2029</v>
      </c>
      <c r="K776" s="28" t="s">
        <v>2030</v>
      </c>
      <c r="L776" s="28">
        <v>-0.5386</v>
      </c>
      <c r="M776" s="28">
        <v>15.3525</v>
      </c>
      <c r="N776" s="28">
        <v>-1.6143</v>
      </c>
    </row>
    <row r="777" ht="15" spans="1:14">
      <c r="A777" s="28" t="s">
        <v>2031</v>
      </c>
      <c r="B777" s="28" t="s">
        <v>503</v>
      </c>
      <c r="C777" s="28" t="s">
        <v>491</v>
      </c>
      <c r="D777" s="28" t="s">
        <v>1917</v>
      </c>
      <c r="E777" s="28" t="s">
        <v>497</v>
      </c>
      <c r="F777" s="28">
        <v>2</v>
      </c>
      <c r="G777" s="28">
        <v>138</v>
      </c>
      <c r="H777" s="28">
        <v>0.56</v>
      </c>
      <c r="I777" s="28">
        <v>0.281102</v>
      </c>
      <c r="J777" s="28" t="s">
        <v>940</v>
      </c>
      <c r="K777" s="28" t="s">
        <v>2032</v>
      </c>
      <c r="L777" s="28">
        <v>-0.5386</v>
      </c>
      <c r="M777" s="28">
        <v>15.3525</v>
      </c>
      <c r="N777" s="28">
        <v>-1.6141</v>
      </c>
    </row>
    <row r="778" ht="15" spans="1:14">
      <c r="A778" s="28" t="s">
        <v>2033</v>
      </c>
      <c r="B778" s="28" t="s">
        <v>609</v>
      </c>
      <c r="C778" s="28" t="s">
        <v>491</v>
      </c>
      <c r="D778" s="28" t="s">
        <v>1293</v>
      </c>
      <c r="E778" s="28" t="s">
        <v>493</v>
      </c>
      <c r="F778" s="28">
        <v>3</v>
      </c>
      <c r="G778" s="28">
        <v>101</v>
      </c>
      <c r="H778" s="28">
        <v>0.144</v>
      </c>
      <c r="I778" s="28">
        <v>0.121947</v>
      </c>
      <c r="J778" s="28" t="s">
        <v>593</v>
      </c>
      <c r="K778" s="28" t="s">
        <v>2034</v>
      </c>
      <c r="L778" s="28">
        <v>-0.5386</v>
      </c>
      <c r="M778" s="28">
        <v>15.3525</v>
      </c>
      <c r="N778" s="28">
        <v>-1.614</v>
      </c>
    </row>
    <row r="779" ht="15" spans="1:14">
      <c r="A779" s="28" t="s">
        <v>2035</v>
      </c>
      <c r="B779" s="28" t="s">
        <v>511</v>
      </c>
      <c r="C779" s="28" t="s">
        <v>491</v>
      </c>
      <c r="D779" s="28" t="s">
        <v>492</v>
      </c>
      <c r="E779" s="28" t="s">
        <v>493</v>
      </c>
      <c r="F779" s="28">
        <v>4</v>
      </c>
      <c r="G779" s="28">
        <v>115</v>
      </c>
      <c r="H779" s="28">
        <v>0.19</v>
      </c>
      <c r="I779" s="28">
        <v>0.149471</v>
      </c>
      <c r="J779" s="28" t="s">
        <v>683</v>
      </c>
      <c r="K779" s="28">
        <v>-666</v>
      </c>
      <c r="L779" s="28">
        <v>-0.5384</v>
      </c>
      <c r="M779" s="28">
        <v>15.3525</v>
      </c>
      <c r="N779" s="28">
        <v>-1.6136</v>
      </c>
    </row>
    <row r="780" ht="15" spans="1:14">
      <c r="A780" s="28" t="s">
        <v>959</v>
      </c>
      <c r="B780" s="28" t="s">
        <v>541</v>
      </c>
      <c r="C780" s="28" t="s">
        <v>491</v>
      </c>
      <c r="D780" s="28" t="s">
        <v>610</v>
      </c>
      <c r="E780" s="28" t="s">
        <v>493</v>
      </c>
      <c r="F780" s="28">
        <v>2</v>
      </c>
      <c r="G780" s="28">
        <v>42</v>
      </c>
      <c r="H780" s="28">
        <v>0.2833</v>
      </c>
      <c r="I780" s="28">
        <v>0.110301</v>
      </c>
      <c r="J780" s="28" t="s">
        <v>960</v>
      </c>
      <c r="K780" s="28">
        <v>-666</v>
      </c>
      <c r="L780" s="28">
        <v>-0.5384</v>
      </c>
      <c r="M780" s="28">
        <v>15.3525</v>
      </c>
      <c r="N780" s="28">
        <v>-1.6134</v>
      </c>
    </row>
    <row r="781" ht="15" spans="1:14">
      <c r="A781" s="28" t="s">
        <v>1297</v>
      </c>
      <c r="B781" s="28" t="s">
        <v>511</v>
      </c>
      <c r="C781" s="28" t="s">
        <v>491</v>
      </c>
      <c r="D781" s="28" t="s">
        <v>492</v>
      </c>
      <c r="E781" s="28" t="s">
        <v>493</v>
      </c>
      <c r="F781" s="28">
        <v>3</v>
      </c>
      <c r="G781" s="28">
        <v>114</v>
      </c>
      <c r="H781" s="28">
        <v>0.17</v>
      </c>
      <c r="I781" s="28">
        <v>0.140769</v>
      </c>
      <c r="J781" s="28" t="s">
        <v>1298</v>
      </c>
      <c r="K781" s="28">
        <v>-666</v>
      </c>
      <c r="L781" s="28">
        <v>-0.5383</v>
      </c>
      <c r="M781" s="28">
        <v>15.3525</v>
      </c>
      <c r="N781" s="28">
        <v>-1.6133</v>
      </c>
    </row>
    <row r="782" ht="15" spans="1:14">
      <c r="A782" s="28" t="s">
        <v>1569</v>
      </c>
      <c r="B782" s="28" t="s">
        <v>2008</v>
      </c>
      <c r="C782" s="28" t="s">
        <v>491</v>
      </c>
      <c r="D782" s="28" t="s">
        <v>610</v>
      </c>
      <c r="E782" s="28" t="s">
        <v>493</v>
      </c>
      <c r="F782" s="28">
        <v>3</v>
      </c>
      <c r="G782" s="28">
        <v>108</v>
      </c>
      <c r="H782" s="28">
        <v>0.3737</v>
      </c>
      <c r="I782" s="28">
        <v>0.203144</v>
      </c>
      <c r="J782" s="28" t="s">
        <v>1245</v>
      </c>
      <c r="K782" s="28" t="s">
        <v>1570</v>
      </c>
      <c r="L782" s="28">
        <v>-0.5383</v>
      </c>
      <c r="M782" s="28">
        <v>15.3525</v>
      </c>
      <c r="N782" s="28">
        <v>-1.6133</v>
      </c>
    </row>
    <row r="783" ht="15" spans="1:14">
      <c r="A783" s="28" t="s">
        <v>1824</v>
      </c>
      <c r="B783" s="28" t="s">
        <v>490</v>
      </c>
      <c r="C783" s="28" t="s">
        <v>491</v>
      </c>
      <c r="D783" s="28" t="s">
        <v>492</v>
      </c>
      <c r="E783" s="28" t="s">
        <v>493</v>
      </c>
      <c r="F783" s="28">
        <v>3</v>
      </c>
      <c r="G783" s="28">
        <v>111</v>
      </c>
      <c r="H783" s="28">
        <v>0.48</v>
      </c>
      <c r="I783" s="28">
        <v>0.233406</v>
      </c>
      <c r="J783" s="28" t="s">
        <v>1825</v>
      </c>
      <c r="K783" s="28" t="s">
        <v>1826</v>
      </c>
      <c r="L783" s="28">
        <v>-0.5383</v>
      </c>
      <c r="M783" s="28">
        <v>15.3525</v>
      </c>
      <c r="N783" s="28">
        <v>-1.6131</v>
      </c>
    </row>
    <row r="784" ht="15" spans="1:14">
      <c r="A784" s="28" t="s">
        <v>2036</v>
      </c>
      <c r="B784" s="28" t="s">
        <v>619</v>
      </c>
      <c r="C784" s="28" t="s">
        <v>491</v>
      </c>
      <c r="D784" s="28" t="s">
        <v>492</v>
      </c>
      <c r="E784" s="28" t="s">
        <v>493</v>
      </c>
      <c r="F784" s="28">
        <v>4</v>
      </c>
      <c r="G784" s="28">
        <v>87</v>
      </c>
      <c r="H784" s="28">
        <v>0.31</v>
      </c>
      <c r="I784" s="28">
        <v>0.166062</v>
      </c>
      <c r="J784" s="28" t="s">
        <v>2037</v>
      </c>
      <c r="K784" s="28">
        <v>-666</v>
      </c>
      <c r="L784" s="28">
        <v>-0.5382</v>
      </c>
      <c r="M784" s="28">
        <v>15.3525</v>
      </c>
      <c r="N784" s="28">
        <v>-1.613</v>
      </c>
    </row>
    <row r="785" ht="15" spans="1:14">
      <c r="A785" s="28" t="s">
        <v>507</v>
      </c>
      <c r="B785" s="28" t="s">
        <v>563</v>
      </c>
      <c r="C785" s="28" t="s">
        <v>491</v>
      </c>
      <c r="D785" s="28" t="s">
        <v>526</v>
      </c>
      <c r="E785" s="28" t="s">
        <v>493</v>
      </c>
      <c r="F785" s="28">
        <v>2</v>
      </c>
      <c r="G785" s="28">
        <v>148</v>
      </c>
      <c r="H785" s="28">
        <v>0.5847</v>
      </c>
      <c r="I785" s="28">
        <v>0.29746</v>
      </c>
      <c r="J785" s="28" t="s">
        <v>508</v>
      </c>
      <c r="K785" s="28" t="s">
        <v>509</v>
      </c>
      <c r="L785" s="28">
        <v>-0.5381</v>
      </c>
      <c r="M785" s="28">
        <v>15.3525</v>
      </c>
      <c r="N785" s="28">
        <v>-1.6128</v>
      </c>
    </row>
    <row r="786" ht="15" spans="1:14">
      <c r="A786" s="28" t="s">
        <v>2038</v>
      </c>
      <c r="B786" s="28" t="s">
        <v>723</v>
      </c>
      <c r="C786" s="28" t="s">
        <v>491</v>
      </c>
      <c r="D786" s="28" t="s">
        <v>663</v>
      </c>
      <c r="E786" s="28" t="s">
        <v>493</v>
      </c>
      <c r="F786" s="28">
        <v>2</v>
      </c>
      <c r="G786" s="28">
        <v>113</v>
      </c>
      <c r="H786" s="28">
        <v>0.1453</v>
      </c>
      <c r="I786" s="28">
        <v>0.129569</v>
      </c>
      <c r="J786" s="28" t="s">
        <v>664</v>
      </c>
      <c r="K786" s="28" t="s">
        <v>920</v>
      </c>
      <c r="L786" s="28">
        <v>-0.5381</v>
      </c>
      <c r="M786" s="28">
        <v>15.3525</v>
      </c>
      <c r="N786" s="28">
        <v>-1.6127</v>
      </c>
    </row>
    <row r="787" ht="15" spans="1:14">
      <c r="A787" s="28" t="s">
        <v>2036</v>
      </c>
      <c r="B787" s="28" t="s">
        <v>511</v>
      </c>
      <c r="C787" s="28" t="s">
        <v>491</v>
      </c>
      <c r="D787" s="28" t="s">
        <v>492</v>
      </c>
      <c r="E787" s="28" t="s">
        <v>493</v>
      </c>
      <c r="F787" s="28">
        <v>3</v>
      </c>
      <c r="G787" s="28">
        <v>58</v>
      </c>
      <c r="H787" s="28">
        <v>0.1</v>
      </c>
      <c r="I787" s="28">
        <v>0.0770095</v>
      </c>
      <c r="J787" s="28" t="s">
        <v>2037</v>
      </c>
      <c r="K787" s="28">
        <v>-666</v>
      </c>
      <c r="L787" s="28">
        <v>-0.5381</v>
      </c>
      <c r="M787" s="28">
        <v>15.3525</v>
      </c>
      <c r="N787" s="28">
        <v>-1.6126</v>
      </c>
    </row>
    <row r="788" ht="15" spans="1:14">
      <c r="A788" s="28" t="s">
        <v>2039</v>
      </c>
      <c r="B788" s="28" t="s">
        <v>490</v>
      </c>
      <c r="C788" s="28" t="s">
        <v>491</v>
      </c>
      <c r="D788" s="28" t="s">
        <v>492</v>
      </c>
      <c r="E788" s="28" t="s">
        <v>497</v>
      </c>
      <c r="F788" s="28">
        <v>3</v>
      </c>
      <c r="G788" s="28">
        <v>300</v>
      </c>
      <c r="H788" s="28">
        <v>0.58</v>
      </c>
      <c r="I788" s="28">
        <v>0.421799</v>
      </c>
      <c r="J788" s="28" t="s">
        <v>710</v>
      </c>
      <c r="K788" s="28" t="s">
        <v>2040</v>
      </c>
      <c r="L788" s="28">
        <v>-0.5381</v>
      </c>
      <c r="M788" s="28">
        <v>15.3525</v>
      </c>
      <c r="N788" s="28">
        <v>-1.6126</v>
      </c>
    </row>
    <row r="789" ht="15" spans="1:14">
      <c r="A789" s="28" t="s">
        <v>2041</v>
      </c>
      <c r="B789" s="28" t="s">
        <v>619</v>
      </c>
      <c r="C789" s="28" t="s">
        <v>491</v>
      </c>
      <c r="D789" s="28" t="s">
        <v>492</v>
      </c>
      <c r="E789" s="28" t="s">
        <v>497</v>
      </c>
      <c r="F789" s="28">
        <v>2</v>
      </c>
      <c r="G789" s="28">
        <v>115</v>
      </c>
      <c r="H789" s="28">
        <v>0.32</v>
      </c>
      <c r="I789" s="28">
        <v>0.193979</v>
      </c>
      <c r="J789" s="28" t="s">
        <v>558</v>
      </c>
      <c r="K789" s="28" t="s">
        <v>1485</v>
      </c>
      <c r="L789" s="28">
        <v>-0.538</v>
      </c>
      <c r="M789" s="28">
        <v>15.3525</v>
      </c>
      <c r="N789" s="28">
        <v>-1.6124</v>
      </c>
    </row>
    <row r="790" ht="15" spans="1:14">
      <c r="A790" s="28" t="s">
        <v>2042</v>
      </c>
      <c r="B790" s="28" t="s">
        <v>577</v>
      </c>
      <c r="C790" s="28" t="s">
        <v>491</v>
      </c>
      <c r="D790" s="28" t="s">
        <v>492</v>
      </c>
      <c r="E790" s="28" t="s">
        <v>497</v>
      </c>
      <c r="F790" s="28">
        <v>2</v>
      </c>
      <c r="G790" s="28">
        <v>244</v>
      </c>
      <c r="H790" s="28">
        <v>0.45</v>
      </c>
      <c r="I790" s="28">
        <v>0.335067</v>
      </c>
      <c r="J790" s="28" t="s">
        <v>2043</v>
      </c>
      <c r="K790" s="28" t="s">
        <v>2044</v>
      </c>
      <c r="L790" s="28">
        <v>-0.538</v>
      </c>
      <c r="M790" s="28">
        <v>15.3525</v>
      </c>
      <c r="N790" s="28">
        <v>-1.6122</v>
      </c>
    </row>
    <row r="791" ht="15" spans="1:14">
      <c r="A791" s="28" t="s">
        <v>2045</v>
      </c>
      <c r="B791" s="28" t="s">
        <v>563</v>
      </c>
      <c r="C791" s="28" t="s">
        <v>491</v>
      </c>
      <c r="D791" s="28" t="s">
        <v>526</v>
      </c>
      <c r="E791" s="28" t="s">
        <v>493</v>
      </c>
      <c r="F791" s="28">
        <v>2</v>
      </c>
      <c r="G791" s="28">
        <v>377</v>
      </c>
      <c r="H791" s="28">
        <v>0.7914</v>
      </c>
      <c r="I791" s="28">
        <v>0.552331</v>
      </c>
      <c r="J791" s="28" t="s">
        <v>2046</v>
      </c>
      <c r="K791" s="28" t="s">
        <v>2047</v>
      </c>
      <c r="L791" s="28">
        <v>-0.5379</v>
      </c>
      <c r="M791" s="28">
        <v>4.3423</v>
      </c>
      <c r="N791" s="28">
        <v>-1.6121</v>
      </c>
    </row>
    <row r="792" ht="15" spans="1:14">
      <c r="A792" s="28" t="s">
        <v>2048</v>
      </c>
      <c r="B792" s="28" t="s">
        <v>519</v>
      </c>
      <c r="C792" s="28" t="s">
        <v>491</v>
      </c>
      <c r="D792" s="28" t="s">
        <v>545</v>
      </c>
      <c r="E792" s="28" t="s">
        <v>493</v>
      </c>
      <c r="F792" s="28">
        <v>2</v>
      </c>
      <c r="G792" s="28">
        <v>125</v>
      </c>
      <c r="H792" s="28">
        <v>0.3622</v>
      </c>
      <c r="I792" s="28">
        <v>0.215159</v>
      </c>
      <c r="J792" s="28" t="s">
        <v>700</v>
      </c>
      <c r="K792" s="28" t="s">
        <v>1988</v>
      </c>
      <c r="L792" s="28">
        <v>-0.5378</v>
      </c>
      <c r="M792" s="28">
        <v>3.5486</v>
      </c>
      <c r="N792" s="28">
        <v>-1.6117</v>
      </c>
    </row>
    <row r="793" ht="15" spans="1:14">
      <c r="A793" s="28" t="s">
        <v>2049</v>
      </c>
      <c r="B793" s="28" t="s">
        <v>515</v>
      </c>
      <c r="C793" s="28" t="s">
        <v>491</v>
      </c>
      <c r="D793" s="28" t="s">
        <v>610</v>
      </c>
      <c r="E793" s="28" t="s">
        <v>493</v>
      </c>
      <c r="F793" s="28">
        <v>3</v>
      </c>
      <c r="G793" s="28">
        <v>167</v>
      </c>
      <c r="H793" s="28">
        <v>0.2601</v>
      </c>
      <c r="I793" s="28">
        <v>0.210746</v>
      </c>
      <c r="J793" s="28" t="s">
        <v>1497</v>
      </c>
      <c r="K793" s="28">
        <v>-666</v>
      </c>
      <c r="L793" s="28">
        <v>-0.5377</v>
      </c>
      <c r="M793" s="28">
        <v>3.3116</v>
      </c>
      <c r="N793" s="28">
        <v>-1.6114</v>
      </c>
    </row>
    <row r="794" ht="15" spans="1:14">
      <c r="A794" s="28" t="s">
        <v>2050</v>
      </c>
      <c r="B794" s="28" t="s">
        <v>609</v>
      </c>
      <c r="C794" s="28" t="s">
        <v>491</v>
      </c>
      <c r="D794" s="28" t="s">
        <v>545</v>
      </c>
      <c r="E794" s="28" t="s">
        <v>493</v>
      </c>
      <c r="F794" s="28">
        <v>2</v>
      </c>
      <c r="G794" s="28">
        <v>265</v>
      </c>
      <c r="H794" s="28">
        <v>0.476</v>
      </c>
      <c r="I794" s="28">
        <v>0.359134</v>
      </c>
      <c r="J794" s="28" t="s">
        <v>1095</v>
      </c>
      <c r="K794" s="28">
        <v>-666</v>
      </c>
      <c r="L794" s="28">
        <v>-0.5376</v>
      </c>
      <c r="M794" s="28">
        <v>3.2469</v>
      </c>
      <c r="N794" s="28">
        <v>-1.6113</v>
      </c>
    </row>
    <row r="795" ht="15" spans="1:14">
      <c r="A795" s="28" t="s">
        <v>2051</v>
      </c>
      <c r="B795" s="28" t="s">
        <v>563</v>
      </c>
      <c r="C795" s="28" t="s">
        <v>491</v>
      </c>
      <c r="D795" s="28" t="s">
        <v>575</v>
      </c>
      <c r="E795" s="28" t="s">
        <v>493</v>
      </c>
      <c r="F795" s="28">
        <v>3</v>
      </c>
      <c r="G795" s="28">
        <v>161</v>
      </c>
      <c r="H795" s="28">
        <v>0.32</v>
      </c>
      <c r="I795" s="28">
        <v>0.229519</v>
      </c>
      <c r="J795" s="28" t="s">
        <v>2052</v>
      </c>
      <c r="K795" s="28">
        <v>-666</v>
      </c>
      <c r="L795" s="28">
        <v>-0.5374</v>
      </c>
      <c r="M795" s="28">
        <v>2.9751</v>
      </c>
      <c r="N795" s="28">
        <v>-1.6107</v>
      </c>
    </row>
    <row r="796" ht="15" spans="1:14">
      <c r="A796" s="28" t="s">
        <v>2053</v>
      </c>
      <c r="B796" s="28" t="s">
        <v>511</v>
      </c>
      <c r="C796" s="28" t="s">
        <v>491</v>
      </c>
      <c r="D796" s="28" t="s">
        <v>492</v>
      </c>
      <c r="E796" s="28" t="s">
        <v>493</v>
      </c>
      <c r="F796" s="28">
        <v>5</v>
      </c>
      <c r="G796" s="28">
        <v>301</v>
      </c>
      <c r="H796" s="28">
        <v>0.19</v>
      </c>
      <c r="I796" s="28">
        <v>0.241819</v>
      </c>
      <c r="J796" s="28" t="s">
        <v>2054</v>
      </c>
      <c r="K796" s="28">
        <v>-666</v>
      </c>
      <c r="L796" s="28">
        <v>-0.5375</v>
      </c>
      <c r="M796" s="28">
        <v>2.9911</v>
      </c>
      <c r="N796" s="28">
        <v>-1.6107</v>
      </c>
    </row>
    <row r="797" ht="15" spans="1:14">
      <c r="A797" s="28" t="s">
        <v>1689</v>
      </c>
      <c r="B797" s="28" t="s">
        <v>659</v>
      </c>
      <c r="C797" s="28" t="s">
        <v>491</v>
      </c>
      <c r="D797" s="28" t="s">
        <v>492</v>
      </c>
      <c r="E797" s="28" t="s">
        <v>497</v>
      </c>
      <c r="F797" s="28">
        <v>5</v>
      </c>
      <c r="G797" s="28">
        <v>203</v>
      </c>
      <c r="H797" s="28">
        <v>0.38</v>
      </c>
      <c r="I797" s="28">
        <v>0.280847</v>
      </c>
      <c r="J797" s="28" t="s">
        <v>947</v>
      </c>
      <c r="K797" s="28" t="s">
        <v>1690</v>
      </c>
      <c r="L797" s="28">
        <v>-0.5374</v>
      </c>
      <c r="M797" s="28">
        <v>2.977</v>
      </c>
      <c r="N797" s="28">
        <v>-1.6107</v>
      </c>
    </row>
    <row r="798" ht="15" spans="1:14">
      <c r="A798" s="28" t="s">
        <v>2055</v>
      </c>
      <c r="B798" s="28" t="s">
        <v>804</v>
      </c>
      <c r="C798" s="28" t="s">
        <v>491</v>
      </c>
      <c r="D798" s="28" t="s">
        <v>530</v>
      </c>
      <c r="E798" s="28" t="s">
        <v>497</v>
      </c>
      <c r="F798" s="28">
        <v>2</v>
      </c>
      <c r="G798" s="28">
        <v>46</v>
      </c>
      <c r="H798" s="28">
        <v>0.39</v>
      </c>
      <c r="I798" s="28">
        <v>0.135438</v>
      </c>
      <c r="J798" s="28" t="s">
        <v>1897</v>
      </c>
      <c r="K798" s="28">
        <v>-666</v>
      </c>
      <c r="L798" s="28">
        <v>-0.5374</v>
      </c>
      <c r="M798" s="28">
        <v>2.9332</v>
      </c>
      <c r="N798" s="28">
        <v>-1.6106</v>
      </c>
    </row>
    <row r="799" ht="15" spans="1:14">
      <c r="A799" s="28" t="s">
        <v>689</v>
      </c>
      <c r="B799" s="28" t="s">
        <v>995</v>
      </c>
      <c r="C799" s="28" t="s">
        <v>491</v>
      </c>
      <c r="D799" s="28" t="s">
        <v>492</v>
      </c>
      <c r="E799" s="28" t="s">
        <v>497</v>
      </c>
      <c r="F799" s="28">
        <v>2</v>
      </c>
      <c r="G799" s="28">
        <v>91</v>
      </c>
      <c r="H799" s="28">
        <v>0.3</v>
      </c>
      <c r="I799" s="28">
        <v>0.167075</v>
      </c>
      <c r="J799" s="28" t="s">
        <v>690</v>
      </c>
      <c r="K799" s="28">
        <v>-666</v>
      </c>
      <c r="L799" s="28">
        <v>-0.5373</v>
      </c>
      <c r="M799" s="28">
        <v>2.8274</v>
      </c>
      <c r="N799" s="28">
        <v>-1.6102</v>
      </c>
    </row>
    <row r="800" ht="15" spans="1:14">
      <c r="A800" s="28" t="s">
        <v>2056</v>
      </c>
      <c r="B800" s="28" t="s">
        <v>723</v>
      </c>
      <c r="C800" s="28" t="s">
        <v>491</v>
      </c>
      <c r="D800" s="28" t="s">
        <v>492</v>
      </c>
      <c r="E800" s="28" t="s">
        <v>493</v>
      </c>
      <c r="F800" s="28">
        <v>3</v>
      </c>
      <c r="G800" s="28">
        <v>107</v>
      </c>
      <c r="H800" s="28">
        <v>0.25</v>
      </c>
      <c r="I800" s="28">
        <v>0.165384</v>
      </c>
      <c r="J800" s="28" t="s">
        <v>2057</v>
      </c>
      <c r="K800" s="28" t="s">
        <v>2058</v>
      </c>
      <c r="L800" s="28">
        <v>-0.5373</v>
      </c>
      <c r="M800" s="28">
        <v>2.8291</v>
      </c>
      <c r="N800" s="28">
        <v>-1.6102</v>
      </c>
    </row>
    <row r="801" ht="15" spans="1:14">
      <c r="A801" s="28" t="s">
        <v>2059</v>
      </c>
      <c r="B801" s="28" t="s">
        <v>1017</v>
      </c>
      <c r="C801" s="28" t="s">
        <v>491</v>
      </c>
      <c r="D801" s="28" t="s">
        <v>492</v>
      </c>
      <c r="E801" s="28" t="s">
        <v>493</v>
      </c>
      <c r="F801" s="28">
        <v>3</v>
      </c>
      <c r="G801" s="28">
        <v>206</v>
      </c>
      <c r="H801" s="28">
        <v>0.1</v>
      </c>
      <c r="I801" s="28">
        <v>0.145132</v>
      </c>
      <c r="J801" s="28" t="s">
        <v>2060</v>
      </c>
      <c r="K801" s="28">
        <v>-666</v>
      </c>
      <c r="L801" s="28">
        <v>-0.5373</v>
      </c>
      <c r="M801" s="28">
        <v>2.8103</v>
      </c>
      <c r="N801" s="28">
        <v>-1.6101</v>
      </c>
    </row>
    <row r="802" ht="15" spans="1:14">
      <c r="A802" s="28" t="s">
        <v>2061</v>
      </c>
      <c r="B802" s="28" t="s">
        <v>723</v>
      </c>
      <c r="C802" s="28" t="s">
        <v>491</v>
      </c>
      <c r="D802" s="28" t="s">
        <v>554</v>
      </c>
      <c r="E802" s="28" t="s">
        <v>493</v>
      </c>
      <c r="F802" s="28">
        <v>3</v>
      </c>
      <c r="G802" s="28">
        <v>132</v>
      </c>
      <c r="H802" s="28">
        <v>0.3</v>
      </c>
      <c r="I802" s="28">
        <v>0.201223</v>
      </c>
      <c r="J802" s="28" t="s">
        <v>2062</v>
      </c>
      <c r="K802" s="28" t="s">
        <v>2063</v>
      </c>
      <c r="L802" s="28">
        <v>-0.5372</v>
      </c>
      <c r="M802" s="28">
        <v>2.749</v>
      </c>
      <c r="N802" s="28">
        <v>-1.6099</v>
      </c>
    </row>
    <row r="803" ht="15" spans="1:14">
      <c r="A803" s="28" t="s">
        <v>2064</v>
      </c>
      <c r="B803" s="28" t="s">
        <v>567</v>
      </c>
      <c r="C803" s="28" t="s">
        <v>491</v>
      </c>
      <c r="D803" s="28" t="s">
        <v>575</v>
      </c>
      <c r="E803" s="28" t="s">
        <v>493</v>
      </c>
      <c r="F803" s="28">
        <v>2</v>
      </c>
      <c r="G803" s="28">
        <v>126</v>
      </c>
      <c r="H803" s="28">
        <v>0.4579</v>
      </c>
      <c r="I803" s="28">
        <v>0.242885</v>
      </c>
      <c r="J803" s="28" t="s">
        <v>866</v>
      </c>
      <c r="K803" s="28" t="s">
        <v>2065</v>
      </c>
      <c r="L803" s="28">
        <v>-0.5371</v>
      </c>
      <c r="M803" s="28">
        <v>2.6828</v>
      </c>
      <c r="N803" s="28">
        <v>-1.6096</v>
      </c>
    </row>
    <row r="804" ht="15" spans="1:14">
      <c r="A804" s="28" t="s">
        <v>2066</v>
      </c>
      <c r="B804" s="28" t="s">
        <v>589</v>
      </c>
      <c r="C804" s="28" t="s">
        <v>491</v>
      </c>
      <c r="D804" s="28" t="s">
        <v>492</v>
      </c>
      <c r="E804" s="28" t="s">
        <v>493</v>
      </c>
      <c r="F804" s="28">
        <v>2</v>
      </c>
      <c r="G804" s="28">
        <v>33</v>
      </c>
      <c r="H804" s="28">
        <v>0.07</v>
      </c>
      <c r="I804" s="28">
        <v>0.0486</v>
      </c>
      <c r="J804" s="28" t="s">
        <v>2067</v>
      </c>
      <c r="K804" s="28">
        <v>-666</v>
      </c>
      <c r="L804" s="28">
        <v>-0.5369</v>
      </c>
      <c r="M804" s="28">
        <v>2.5521</v>
      </c>
      <c r="N804" s="28">
        <v>-1.6091</v>
      </c>
    </row>
    <row r="805" ht="15" spans="1:14">
      <c r="A805" s="28" t="s">
        <v>2068</v>
      </c>
      <c r="B805" s="28" t="s">
        <v>577</v>
      </c>
      <c r="C805" s="28" t="s">
        <v>491</v>
      </c>
      <c r="D805" s="28" t="s">
        <v>492</v>
      </c>
      <c r="E805" s="28" t="s">
        <v>493</v>
      </c>
      <c r="F805" s="28">
        <v>5</v>
      </c>
      <c r="G805" s="28">
        <v>191</v>
      </c>
      <c r="H805" s="28">
        <v>0.2855</v>
      </c>
      <c r="I805" s="28">
        <v>0.23613</v>
      </c>
      <c r="J805" s="28" t="s">
        <v>2069</v>
      </c>
      <c r="K805" s="28">
        <v>-666</v>
      </c>
      <c r="L805" s="28">
        <v>-0.5368</v>
      </c>
      <c r="M805" s="28">
        <v>2.4814</v>
      </c>
      <c r="N805" s="28">
        <v>-1.6088</v>
      </c>
    </row>
    <row r="806" ht="15" spans="1:14">
      <c r="A806" s="28" t="s">
        <v>2070</v>
      </c>
      <c r="B806" s="28" t="s">
        <v>723</v>
      </c>
      <c r="C806" s="28" t="s">
        <v>491</v>
      </c>
      <c r="D806" s="28" t="s">
        <v>720</v>
      </c>
      <c r="E806" s="28" t="s">
        <v>493</v>
      </c>
      <c r="F806" s="28">
        <v>2</v>
      </c>
      <c r="G806" s="28">
        <v>114</v>
      </c>
      <c r="H806" s="28">
        <v>0.3447</v>
      </c>
      <c r="I806" s="28">
        <v>0.200449</v>
      </c>
      <c r="J806" s="28" t="s">
        <v>957</v>
      </c>
      <c r="K806" s="28" t="s">
        <v>2071</v>
      </c>
      <c r="L806" s="28">
        <v>-0.5368</v>
      </c>
      <c r="M806" s="28">
        <v>2.4901</v>
      </c>
      <c r="N806" s="28">
        <v>-1.6088</v>
      </c>
    </row>
    <row r="807" ht="15" spans="1:14">
      <c r="A807" s="28" t="s">
        <v>2072</v>
      </c>
      <c r="B807" s="28" t="s">
        <v>609</v>
      </c>
      <c r="C807" s="28" t="s">
        <v>491</v>
      </c>
      <c r="D807" s="28" t="s">
        <v>492</v>
      </c>
      <c r="E807" s="28" t="s">
        <v>493</v>
      </c>
      <c r="F807" s="28">
        <v>3</v>
      </c>
      <c r="G807" s="28">
        <v>155</v>
      </c>
      <c r="H807" s="28">
        <v>0.35</v>
      </c>
      <c r="I807" s="28">
        <v>0.235521</v>
      </c>
      <c r="J807" s="28" t="s">
        <v>815</v>
      </c>
      <c r="K807" s="28" t="s">
        <v>2073</v>
      </c>
      <c r="L807" s="28">
        <v>-0.5368</v>
      </c>
      <c r="M807" s="28">
        <v>2.4866</v>
      </c>
      <c r="N807" s="28">
        <v>-1.6088</v>
      </c>
    </row>
    <row r="808" ht="15" spans="1:14">
      <c r="A808" s="28" t="s">
        <v>2074</v>
      </c>
      <c r="B808" s="28" t="s">
        <v>567</v>
      </c>
      <c r="C808" s="28" t="s">
        <v>491</v>
      </c>
      <c r="D808" s="28" t="s">
        <v>516</v>
      </c>
      <c r="E808" s="28" t="s">
        <v>493</v>
      </c>
      <c r="F808" s="28">
        <v>3</v>
      </c>
      <c r="G808" s="28">
        <v>101</v>
      </c>
      <c r="H808" s="28">
        <v>0.3058</v>
      </c>
      <c r="I808" s="28">
        <v>0.177709</v>
      </c>
      <c r="J808" s="28" t="s">
        <v>527</v>
      </c>
      <c r="K808" s="28" t="s">
        <v>607</v>
      </c>
      <c r="L808" s="28">
        <v>-0.5367</v>
      </c>
      <c r="M808" s="28">
        <v>2.4441</v>
      </c>
      <c r="N808" s="28">
        <v>-1.6085</v>
      </c>
    </row>
    <row r="809" ht="15" spans="1:14">
      <c r="A809" s="28" t="s">
        <v>786</v>
      </c>
      <c r="B809" s="28" t="s">
        <v>577</v>
      </c>
      <c r="C809" s="28" t="s">
        <v>491</v>
      </c>
      <c r="D809" s="28" t="s">
        <v>492</v>
      </c>
      <c r="E809" s="28" t="s">
        <v>497</v>
      </c>
      <c r="F809" s="28">
        <v>5</v>
      </c>
      <c r="G809" s="28">
        <v>189</v>
      </c>
      <c r="H809" s="28">
        <v>0.1756</v>
      </c>
      <c r="I809" s="28">
        <v>0.184214</v>
      </c>
      <c r="J809" s="28" t="s">
        <v>787</v>
      </c>
      <c r="K809" s="28" t="s">
        <v>788</v>
      </c>
      <c r="L809" s="28">
        <v>-0.5367</v>
      </c>
      <c r="M809" s="28">
        <v>2.4425</v>
      </c>
      <c r="N809" s="28">
        <v>-1.6085</v>
      </c>
    </row>
    <row r="810" ht="15" spans="1:14">
      <c r="A810" s="28" t="s">
        <v>2075</v>
      </c>
      <c r="B810" s="28" t="s">
        <v>747</v>
      </c>
      <c r="C810" s="28" t="s">
        <v>491</v>
      </c>
      <c r="D810" s="28" t="s">
        <v>492</v>
      </c>
      <c r="E810" s="28" t="s">
        <v>497</v>
      </c>
      <c r="F810" s="28">
        <v>2</v>
      </c>
      <c r="G810" s="28">
        <v>66</v>
      </c>
      <c r="H810" s="28">
        <v>0.12</v>
      </c>
      <c r="I810" s="28">
        <v>0.0899898</v>
      </c>
      <c r="J810" s="28" t="s">
        <v>2076</v>
      </c>
      <c r="K810" s="28" t="s">
        <v>2077</v>
      </c>
      <c r="L810" s="28">
        <v>-0.5366</v>
      </c>
      <c r="M810" s="28">
        <v>2.4151</v>
      </c>
      <c r="N810" s="28">
        <v>-1.6083</v>
      </c>
    </row>
    <row r="811" ht="15" spans="1:14">
      <c r="A811" s="28" t="s">
        <v>1657</v>
      </c>
      <c r="B811" s="28" t="s">
        <v>962</v>
      </c>
      <c r="C811" s="28" t="s">
        <v>491</v>
      </c>
      <c r="D811" s="28" t="s">
        <v>610</v>
      </c>
      <c r="E811" s="28" t="s">
        <v>497</v>
      </c>
      <c r="F811" s="28">
        <v>3</v>
      </c>
      <c r="G811" s="28">
        <v>228</v>
      </c>
      <c r="H811" s="28">
        <v>0.4</v>
      </c>
      <c r="I811" s="28">
        <v>0.305371</v>
      </c>
      <c r="J811" s="28" t="s">
        <v>1658</v>
      </c>
      <c r="K811" s="28" t="s">
        <v>1659</v>
      </c>
      <c r="L811" s="28">
        <v>-0.5367</v>
      </c>
      <c r="M811" s="28">
        <v>2.4158</v>
      </c>
      <c r="N811" s="28">
        <v>-1.6083</v>
      </c>
    </row>
    <row r="812" ht="15" spans="1:14">
      <c r="A812" s="28" t="s">
        <v>1105</v>
      </c>
      <c r="B812" s="28" t="s">
        <v>567</v>
      </c>
      <c r="C812" s="28" t="s">
        <v>491</v>
      </c>
      <c r="D812" s="28" t="s">
        <v>492</v>
      </c>
      <c r="E812" s="28" t="s">
        <v>493</v>
      </c>
      <c r="F812" s="28">
        <v>3</v>
      </c>
      <c r="G812" s="28">
        <v>558</v>
      </c>
      <c r="H812" s="28">
        <v>0.7321</v>
      </c>
      <c r="I812" s="28">
        <v>0.646298</v>
      </c>
      <c r="J812" s="28" t="s">
        <v>1106</v>
      </c>
      <c r="K812" s="28" t="s">
        <v>1107</v>
      </c>
      <c r="L812" s="28">
        <v>-0.5367</v>
      </c>
      <c r="M812" s="28">
        <v>2.4191</v>
      </c>
      <c r="N812" s="28">
        <v>-1.6083</v>
      </c>
    </row>
    <row r="813" ht="15" spans="1:14">
      <c r="A813" s="28" t="s">
        <v>2078</v>
      </c>
      <c r="B813" s="28" t="s">
        <v>659</v>
      </c>
      <c r="C813" s="28" t="s">
        <v>491</v>
      </c>
      <c r="D813" s="28" t="s">
        <v>492</v>
      </c>
      <c r="E813" s="28" t="s">
        <v>497</v>
      </c>
      <c r="F813" s="28">
        <v>4</v>
      </c>
      <c r="G813" s="28">
        <v>240</v>
      </c>
      <c r="H813" s="28">
        <v>0.33</v>
      </c>
      <c r="I813" s="28">
        <v>0.284573</v>
      </c>
      <c r="J813" s="28" t="s">
        <v>572</v>
      </c>
      <c r="K813" s="28">
        <v>-666</v>
      </c>
      <c r="L813" s="28">
        <v>-0.5366</v>
      </c>
      <c r="M813" s="28">
        <v>2.4028</v>
      </c>
      <c r="N813" s="28">
        <v>-1.6081</v>
      </c>
    </row>
    <row r="814" ht="15" spans="1:14">
      <c r="A814" s="28" t="s">
        <v>2079</v>
      </c>
      <c r="B814" s="28" t="s">
        <v>995</v>
      </c>
      <c r="C814" s="28" t="s">
        <v>491</v>
      </c>
      <c r="D814" s="28" t="s">
        <v>492</v>
      </c>
      <c r="E814" s="28" t="s">
        <v>497</v>
      </c>
      <c r="F814" s="28">
        <v>2</v>
      </c>
      <c r="G814" s="28">
        <v>74</v>
      </c>
      <c r="H814" s="28">
        <v>0.19</v>
      </c>
      <c r="I814" s="28">
        <v>0.119901</v>
      </c>
      <c r="J814" s="28" t="s">
        <v>960</v>
      </c>
      <c r="K814" s="28" t="s">
        <v>2080</v>
      </c>
      <c r="L814" s="28">
        <v>-0.5366</v>
      </c>
      <c r="M814" s="28">
        <v>2.4052</v>
      </c>
      <c r="N814" s="28">
        <v>-1.6081</v>
      </c>
    </row>
    <row r="815" ht="15" spans="1:14">
      <c r="A815" s="28" t="s">
        <v>2081</v>
      </c>
      <c r="B815" s="28" t="s">
        <v>723</v>
      </c>
      <c r="C815" s="28" t="s">
        <v>491</v>
      </c>
      <c r="D815" s="28" t="s">
        <v>492</v>
      </c>
      <c r="E815" s="28" t="s">
        <v>497</v>
      </c>
      <c r="F815" s="28">
        <v>4</v>
      </c>
      <c r="G815" s="28">
        <v>156</v>
      </c>
      <c r="H815" s="28">
        <v>0.2235</v>
      </c>
      <c r="I815" s="28">
        <v>0.188813</v>
      </c>
      <c r="J815" s="28" t="s">
        <v>527</v>
      </c>
      <c r="K815" s="28" t="s">
        <v>1040</v>
      </c>
      <c r="L815" s="28">
        <v>-0.5366</v>
      </c>
      <c r="M815" s="28">
        <v>2.4014</v>
      </c>
      <c r="N815" s="28">
        <v>-1.608</v>
      </c>
    </row>
    <row r="816" ht="15" spans="1:14">
      <c r="A816" s="28" t="s">
        <v>2082</v>
      </c>
      <c r="B816" s="28" t="s">
        <v>563</v>
      </c>
      <c r="C816" s="28" t="s">
        <v>491</v>
      </c>
      <c r="D816" s="28" t="s">
        <v>492</v>
      </c>
      <c r="E816" s="28" t="s">
        <v>497</v>
      </c>
      <c r="F816" s="28">
        <v>3</v>
      </c>
      <c r="G816" s="28">
        <v>276</v>
      </c>
      <c r="H816" s="28">
        <v>0.4</v>
      </c>
      <c r="I816" s="28">
        <v>0.335981</v>
      </c>
      <c r="J816" s="28" t="s">
        <v>716</v>
      </c>
      <c r="K816" s="28" t="s">
        <v>2083</v>
      </c>
      <c r="L816" s="28">
        <v>-0.5365</v>
      </c>
      <c r="M816" s="28">
        <v>2.3968</v>
      </c>
      <c r="N816" s="28">
        <v>-1.6079</v>
      </c>
    </row>
    <row r="817" ht="15" spans="1:14">
      <c r="A817" s="28" t="s">
        <v>2084</v>
      </c>
      <c r="B817" s="28" t="s">
        <v>567</v>
      </c>
      <c r="C817" s="28" t="s">
        <v>491</v>
      </c>
      <c r="D817" s="28" t="s">
        <v>492</v>
      </c>
      <c r="E817" s="28" t="s">
        <v>493</v>
      </c>
      <c r="F817" s="28">
        <v>3</v>
      </c>
      <c r="G817" s="28">
        <v>84</v>
      </c>
      <c r="H817" s="28">
        <v>0.25</v>
      </c>
      <c r="I817" s="28">
        <v>0.146535</v>
      </c>
      <c r="J817" s="28" t="s">
        <v>757</v>
      </c>
      <c r="K817" s="28" t="s">
        <v>897</v>
      </c>
      <c r="L817" s="28">
        <v>-0.5365</v>
      </c>
      <c r="M817" s="28">
        <v>2.3884</v>
      </c>
      <c r="N817" s="28">
        <v>-1.6077</v>
      </c>
    </row>
    <row r="818" ht="15" spans="1:14">
      <c r="A818" s="28" t="s">
        <v>2085</v>
      </c>
      <c r="B818" s="28" t="s">
        <v>511</v>
      </c>
      <c r="C818" s="28" t="s">
        <v>491</v>
      </c>
      <c r="D818" s="28" t="s">
        <v>492</v>
      </c>
      <c r="E818" s="28" t="s">
        <v>493</v>
      </c>
      <c r="F818" s="28">
        <v>2</v>
      </c>
      <c r="G818" s="28">
        <v>69</v>
      </c>
      <c r="H818" s="28">
        <v>0.1921</v>
      </c>
      <c r="I818" s="28">
        <v>0.116418</v>
      </c>
      <c r="J818" s="28" t="s">
        <v>572</v>
      </c>
      <c r="K818" s="28" t="s">
        <v>1469</v>
      </c>
      <c r="L818" s="28">
        <v>-0.5364</v>
      </c>
      <c r="M818" s="28">
        <v>2.3858</v>
      </c>
      <c r="N818" s="28">
        <v>-1.6076</v>
      </c>
    </row>
    <row r="819" ht="15" spans="1:14">
      <c r="A819" s="28" t="s">
        <v>2086</v>
      </c>
      <c r="B819" s="28" t="s">
        <v>541</v>
      </c>
      <c r="C819" s="28" t="s">
        <v>491</v>
      </c>
      <c r="D819" s="28" t="s">
        <v>1293</v>
      </c>
      <c r="E819" s="28" t="s">
        <v>493</v>
      </c>
      <c r="F819" s="28">
        <v>2</v>
      </c>
      <c r="G819" s="28">
        <v>71</v>
      </c>
      <c r="H819" s="28">
        <v>0.0796</v>
      </c>
      <c r="I819" s="28">
        <v>0.076018</v>
      </c>
      <c r="J819" s="28" t="s">
        <v>2087</v>
      </c>
      <c r="K819" s="28">
        <v>-666</v>
      </c>
      <c r="L819" s="28">
        <v>-0.5364</v>
      </c>
      <c r="M819" s="28">
        <v>2.3848</v>
      </c>
      <c r="N819" s="28">
        <v>-1.6076</v>
      </c>
    </row>
    <row r="820" ht="15" spans="1:14">
      <c r="A820" s="28" t="s">
        <v>2088</v>
      </c>
      <c r="B820" s="28" t="s">
        <v>609</v>
      </c>
      <c r="C820" s="28" t="s">
        <v>491</v>
      </c>
      <c r="D820" s="28" t="s">
        <v>663</v>
      </c>
      <c r="E820" s="28" t="s">
        <v>493</v>
      </c>
      <c r="F820" s="28">
        <v>2</v>
      </c>
      <c r="G820" s="28">
        <v>128</v>
      </c>
      <c r="H820" s="28">
        <v>0.3667</v>
      </c>
      <c r="I820" s="28">
        <v>0.219074</v>
      </c>
      <c r="J820" s="28" t="s">
        <v>940</v>
      </c>
      <c r="K820" s="28" t="s">
        <v>2089</v>
      </c>
      <c r="L820" s="28">
        <v>-0.5364</v>
      </c>
      <c r="M820" s="28">
        <v>2.3856</v>
      </c>
      <c r="N820" s="28">
        <v>-1.6076</v>
      </c>
    </row>
    <row r="821" ht="15" spans="1:14">
      <c r="A821" s="28" t="s">
        <v>1806</v>
      </c>
      <c r="B821" s="28" t="s">
        <v>541</v>
      </c>
      <c r="C821" s="28" t="s">
        <v>491</v>
      </c>
      <c r="D821" s="28" t="s">
        <v>492</v>
      </c>
      <c r="E821" s="28" t="s">
        <v>497</v>
      </c>
      <c r="F821" s="28">
        <v>2</v>
      </c>
      <c r="G821" s="28">
        <v>91</v>
      </c>
      <c r="H821" s="28">
        <v>0.3019</v>
      </c>
      <c r="I821" s="28">
        <v>0.167603</v>
      </c>
      <c r="J821" s="28" t="s">
        <v>531</v>
      </c>
      <c r="K821" s="28" t="s">
        <v>1807</v>
      </c>
      <c r="L821" s="28">
        <v>-0.5362</v>
      </c>
      <c r="M821" s="28">
        <v>2.368</v>
      </c>
      <c r="N821" s="28">
        <v>-1.6071</v>
      </c>
    </row>
    <row r="822" ht="15" spans="1:14">
      <c r="A822" s="28" t="s">
        <v>2090</v>
      </c>
      <c r="B822" s="28" t="s">
        <v>577</v>
      </c>
      <c r="C822" s="28" t="s">
        <v>491</v>
      </c>
      <c r="D822" s="28" t="s">
        <v>492</v>
      </c>
      <c r="E822" s="28" t="s">
        <v>497</v>
      </c>
      <c r="F822" s="28">
        <v>4</v>
      </c>
      <c r="G822" s="28">
        <v>272</v>
      </c>
      <c r="H822" s="28">
        <v>0.46</v>
      </c>
      <c r="I822" s="28">
        <v>0.357679</v>
      </c>
      <c r="J822" s="28" t="s">
        <v>538</v>
      </c>
      <c r="K822" s="28" t="s">
        <v>2091</v>
      </c>
      <c r="L822" s="28">
        <v>-0.5362</v>
      </c>
      <c r="M822" s="28">
        <v>2.3655</v>
      </c>
      <c r="N822" s="28">
        <v>-1.607</v>
      </c>
    </row>
    <row r="823" ht="15" spans="1:14">
      <c r="A823" s="28" t="s">
        <v>2092</v>
      </c>
      <c r="B823" s="28" t="s">
        <v>577</v>
      </c>
      <c r="C823" s="28" t="s">
        <v>491</v>
      </c>
      <c r="D823" s="28" t="s">
        <v>492</v>
      </c>
      <c r="E823" s="28" t="s">
        <v>497</v>
      </c>
      <c r="F823" s="28">
        <v>4</v>
      </c>
      <c r="G823" s="28">
        <v>63</v>
      </c>
      <c r="H823" s="28">
        <v>0.1</v>
      </c>
      <c r="I823" s="28">
        <v>0.0802603</v>
      </c>
      <c r="J823" s="28" t="s">
        <v>622</v>
      </c>
      <c r="K823" s="28" t="s">
        <v>1493</v>
      </c>
      <c r="L823" s="28">
        <v>-0.5361</v>
      </c>
      <c r="M823" s="28">
        <v>2.3554</v>
      </c>
      <c r="N823" s="28">
        <v>-1.6066</v>
      </c>
    </row>
    <row r="824" ht="15" spans="1:14">
      <c r="A824" s="28" t="s">
        <v>2093</v>
      </c>
      <c r="B824" s="28" t="s">
        <v>577</v>
      </c>
      <c r="C824" s="28" t="s">
        <v>491</v>
      </c>
      <c r="D824" s="28" t="s">
        <v>492</v>
      </c>
      <c r="E824" s="28" t="s">
        <v>497</v>
      </c>
      <c r="F824" s="28">
        <v>4</v>
      </c>
      <c r="G824" s="28">
        <v>305</v>
      </c>
      <c r="H824" s="28">
        <v>0.52</v>
      </c>
      <c r="I824" s="28">
        <v>0.4027</v>
      </c>
      <c r="J824" s="28" t="s">
        <v>1975</v>
      </c>
      <c r="K824" s="28" t="s">
        <v>2094</v>
      </c>
      <c r="L824" s="28">
        <v>-0.5361</v>
      </c>
      <c r="M824" s="28">
        <v>2.3561</v>
      </c>
      <c r="N824" s="28">
        <v>-1.6066</v>
      </c>
    </row>
    <row r="825" ht="15" spans="1:14">
      <c r="A825" s="28" t="s">
        <v>2095</v>
      </c>
      <c r="B825" s="28" t="s">
        <v>511</v>
      </c>
      <c r="C825" s="28" t="s">
        <v>491</v>
      </c>
      <c r="D825" s="28" t="s">
        <v>554</v>
      </c>
      <c r="E825" s="28" t="s">
        <v>493</v>
      </c>
      <c r="F825" s="28">
        <v>2</v>
      </c>
      <c r="G825" s="28">
        <v>95</v>
      </c>
      <c r="H825" s="28">
        <v>0.3293</v>
      </c>
      <c r="I825" s="28">
        <v>0.17885</v>
      </c>
      <c r="J825" s="28" t="s">
        <v>2096</v>
      </c>
      <c r="K825" s="28">
        <v>-666</v>
      </c>
      <c r="L825" s="28">
        <v>-0.536</v>
      </c>
      <c r="M825" s="28">
        <v>2.3475</v>
      </c>
      <c r="N825" s="28">
        <v>-1.6062</v>
      </c>
    </row>
    <row r="826" ht="15" spans="1:14">
      <c r="A826" s="28" t="s">
        <v>1253</v>
      </c>
      <c r="B826" s="28" t="s">
        <v>577</v>
      </c>
      <c r="C826" s="28" t="s">
        <v>491</v>
      </c>
      <c r="D826" s="28" t="s">
        <v>492</v>
      </c>
      <c r="E826" s="28" t="s">
        <v>493</v>
      </c>
      <c r="F826" s="28">
        <v>3</v>
      </c>
      <c r="G826" s="28">
        <v>163</v>
      </c>
      <c r="H826" s="28">
        <v>0.33</v>
      </c>
      <c r="I826" s="28">
        <v>0.234521</v>
      </c>
      <c r="J826" s="28" t="s">
        <v>1199</v>
      </c>
      <c r="K826" s="28">
        <v>-666</v>
      </c>
      <c r="L826" s="28">
        <v>-0.5359</v>
      </c>
      <c r="M826" s="28">
        <v>2.3461</v>
      </c>
      <c r="N826" s="28">
        <v>-1.6062</v>
      </c>
    </row>
    <row r="827" ht="15" spans="1:14">
      <c r="A827" s="28" t="s">
        <v>2097</v>
      </c>
      <c r="B827" s="28" t="s">
        <v>659</v>
      </c>
      <c r="C827" s="28" t="s">
        <v>491</v>
      </c>
      <c r="D827" s="28" t="s">
        <v>575</v>
      </c>
      <c r="E827" s="28" t="s">
        <v>493</v>
      </c>
      <c r="F827" s="28">
        <v>3</v>
      </c>
      <c r="G827" s="28">
        <v>333</v>
      </c>
      <c r="H827" s="28">
        <v>0.5602</v>
      </c>
      <c r="I827" s="28">
        <v>0.436741</v>
      </c>
      <c r="J827" s="28" t="s">
        <v>2098</v>
      </c>
      <c r="K827" s="28" t="s">
        <v>2099</v>
      </c>
      <c r="L827" s="28">
        <v>-0.5359</v>
      </c>
      <c r="M827" s="28">
        <v>2.3451</v>
      </c>
      <c r="N827" s="28">
        <v>-1.6061</v>
      </c>
    </row>
    <row r="828" ht="15" spans="1:14">
      <c r="A828" s="28" t="s">
        <v>2100</v>
      </c>
      <c r="B828" s="28" t="s">
        <v>577</v>
      </c>
      <c r="C828" s="28" t="s">
        <v>491</v>
      </c>
      <c r="D828" s="28" t="s">
        <v>492</v>
      </c>
      <c r="E828" s="28" t="s">
        <v>493</v>
      </c>
      <c r="F828" s="28">
        <v>5</v>
      </c>
      <c r="G828" s="28">
        <v>105</v>
      </c>
      <c r="H828" s="28">
        <v>0.1</v>
      </c>
      <c r="I828" s="28">
        <v>0.103616</v>
      </c>
      <c r="J828" s="28" t="s">
        <v>2101</v>
      </c>
      <c r="K828" s="28" t="s">
        <v>2102</v>
      </c>
      <c r="L828" s="28">
        <v>-0.5359</v>
      </c>
      <c r="M828" s="28">
        <v>2.3414</v>
      </c>
      <c r="N828" s="28">
        <v>-1.6059</v>
      </c>
    </row>
    <row r="829" ht="15" spans="1:14">
      <c r="A829" s="28" t="s">
        <v>2103</v>
      </c>
      <c r="B829" s="28" t="s">
        <v>864</v>
      </c>
      <c r="C829" s="28" t="s">
        <v>491</v>
      </c>
      <c r="D829" s="28" t="s">
        <v>1530</v>
      </c>
      <c r="E829" s="28" t="s">
        <v>497</v>
      </c>
      <c r="F829" s="28">
        <v>2</v>
      </c>
      <c r="G829" s="28">
        <v>58</v>
      </c>
      <c r="H829" s="28">
        <v>0.09</v>
      </c>
      <c r="I829" s="28">
        <v>0.0730577</v>
      </c>
      <c r="J829" s="28" t="s">
        <v>2104</v>
      </c>
      <c r="K829" s="28" t="s">
        <v>2105</v>
      </c>
      <c r="L829" s="28">
        <v>-0.5358</v>
      </c>
      <c r="M829" s="28">
        <v>2.3404</v>
      </c>
      <c r="N829" s="28">
        <v>-1.6059</v>
      </c>
    </row>
    <row r="830" ht="15" spans="1:14">
      <c r="A830" s="28" t="s">
        <v>2106</v>
      </c>
      <c r="B830" s="28" t="s">
        <v>609</v>
      </c>
      <c r="C830" s="28" t="s">
        <v>491</v>
      </c>
      <c r="D830" s="28" t="s">
        <v>492</v>
      </c>
      <c r="E830" s="28" t="s">
        <v>497</v>
      </c>
      <c r="F830" s="28">
        <v>3</v>
      </c>
      <c r="G830" s="28">
        <v>119</v>
      </c>
      <c r="H830" s="28">
        <v>0.33</v>
      </c>
      <c r="I830" s="28">
        <v>0.200383</v>
      </c>
      <c r="J830" s="28" t="s">
        <v>2107</v>
      </c>
      <c r="K830" s="28" t="s">
        <v>565</v>
      </c>
      <c r="L830" s="28">
        <v>-0.5358</v>
      </c>
      <c r="M830" s="28">
        <v>2.3384</v>
      </c>
      <c r="N830" s="28">
        <v>-1.6058</v>
      </c>
    </row>
    <row r="831" ht="15" spans="1:14">
      <c r="A831" s="28" t="s">
        <v>2108</v>
      </c>
      <c r="B831" s="28" t="s">
        <v>567</v>
      </c>
      <c r="C831" s="28" t="s">
        <v>491</v>
      </c>
      <c r="D831" s="28" t="s">
        <v>526</v>
      </c>
      <c r="E831" s="28" t="s">
        <v>493</v>
      </c>
      <c r="F831" s="28">
        <v>3</v>
      </c>
      <c r="G831" s="28">
        <v>138</v>
      </c>
      <c r="H831" s="28">
        <v>0.3212</v>
      </c>
      <c r="I831" s="28">
        <v>0.212891</v>
      </c>
      <c r="J831" s="28" t="s">
        <v>2109</v>
      </c>
      <c r="K831" s="28" t="s">
        <v>2110</v>
      </c>
      <c r="L831" s="28">
        <v>-0.5358</v>
      </c>
      <c r="M831" s="28">
        <v>2.3379</v>
      </c>
      <c r="N831" s="28">
        <v>-1.6057</v>
      </c>
    </row>
    <row r="832" ht="15" spans="1:14">
      <c r="A832" s="28" t="s">
        <v>1394</v>
      </c>
      <c r="B832" s="28" t="s">
        <v>609</v>
      </c>
      <c r="C832" s="28" t="s">
        <v>491</v>
      </c>
      <c r="D832" s="28" t="s">
        <v>492</v>
      </c>
      <c r="E832" s="28" t="s">
        <v>497</v>
      </c>
      <c r="F832" s="28">
        <v>2</v>
      </c>
      <c r="G832" s="28">
        <v>119</v>
      </c>
      <c r="H832" s="28">
        <v>0.38</v>
      </c>
      <c r="I832" s="28">
        <v>0.215028</v>
      </c>
      <c r="J832" s="28" t="s">
        <v>558</v>
      </c>
      <c r="K832" s="28" t="s">
        <v>1395</v>
      </c>
      <c r="L832" s="28">
        <v>-0.5357</v>
      </c>
      <c r="M832" s="28">
        <v>2.3344</v>
      </c>
      <c r="N832" s="28">
        <v>-1.6055</v>
      </c>
    </row>
    <row r="833" ht="15" spans="1:14">
      <c r="A833" s="28" t="s">
        <v>2111</v>
      </c>
      <c r="B833" s="28" t="s">
        <v>892</v>
      </c>
      <c r="C833" s="28" t="s">
        <v>491</v>
      </c>
      <c r="D833" s="28" t="s">
        <v>492</v>
      </c>
      <c r="E833" s="28" t="s">
        <v>493</v>
      </c>
      <c r="F833" s="28">
        <v>2</v>
      </c>
      <c r="G833" s="28">
        <v>62</v>
      </c>
      <c r="H833" s="28">
        <v>0.04</v>
      </c>
      <c r="I833" s="28">
        <v>0.0503566</v>
      </c>
      <c r="J833" s="28" t="s">
        <v>622</v>
      </c>
      <c r="K833" s="28" t="s">
        <v>793</v>
      </c>
      <c r="L833" s="28">
        <v>-0.5357</v>
      </c>
      <c r="M833" s="28">
        <v>2.3332</v>
      </c>
      <c r="N833" s="28">
        <v>-1.6054</v>
      </c>
    </row>
    <row r="834" ht="15" spans="1:14">
      <c r="A834" s="28" t="s">
        <v>2112</v>
      </c>
      <c r="B834" s="28" t="s">
        <v>515</v>
      </c>
      <c r="C834" s="28" t="s">
        <v>491</v>
      </c>
      <c r="D834" s="28" t="s">
        <v>1293</v>
      </c>
      <c r="E834" s="28" t="s">
        <v>493</v>
      </c>
      <c r="F834" s="28">
        <v>3</v>
      </c>
      <c r="G834" s="28">
        <v>63</v>
      </c>
      <c r="H834" s="28">
        <v>0.2717</v>
      </c>
      <c r="I834" s="28">
        <v>0.132296</v>
      </c>
      <c r="J834" s="28" t="s">
        <v>2113</v>
      </c>
      <c r="K834" s="28">
        <v>-666</v>
      </c>
      <c r="L834" s="28">
        <v>-0.5357</v>
      </c>
      <c r="M834" s="28">
        <v>2.3326</v>
      </c>
      <c r="N834" s="28">
        <v>-1.6054</v>
      </c>
    </row>
    <row r="835" ht="15" spans="1:14">
      <c r="A835" s="28" t="s">
        <v>2114</v>
      </c>
      <c r="B835" s="28" t="s">
        <v>609</v>
      </c>
      <c r="C835" s="28" t="s">
        <v>491</v>
      </c>
      <c r="D835" s="28" t="s">
        <v>492</v>
      </c>
      <c r="E835" s="28" t="s">
        <v>493</v>
      </c>
      <c r="F835" s="28">
        <v>3</v>
      </c>
      <c r="G835" s="28">
        <v>125</v>
      </c>
      <c r="H835" s="28">
        <v>0.46</v>
      </c>
      <c r="I835" s="28">
        <v>0.242474</v>
      </c>
      <c r="J835" s="28" t="s">
        <v>984</v>
      </c>
      <c r="K835" s="28" t="s">
        <v>2115</v>
      </c>
      <c r="L835" s="28">
        <v>-0.5357</v>
      </c>
      <c r="M835" s="28">
        <v>2.3317</v>
      </c>
      <c r="N835" s="28">
        <v>-1.6054</v>
      </c>
    </row>
    <row r="836" ht="15" spans="1:14">
      <c r="A836" s="28" t="s">
        <v>2116</v>
      </c>
      <c r="B836" s="28" t="s">
        <v>580</v>
      </c>
      <c r="C836" s="28" t="s">
        <v>491</v>
      </c>
      <c r="D836" s="28" t="s">
        <v>492</v>
      </c>
      <c r="E836" s="28" t="s">
        <v>493</v>
      </c>
      <c r="F836" s="28">
        <v>3</v>
      </c>
      <c r="G836" s="28">
        <v>157</v>
      </c>
      <c r="H836" s="28">
        <v>0.4066</v>
      </c>
      <c r="I836" s="28">
        <v>0.255484</v>
      </c>
      <c r="J836" s="28" t="s">
        <v>564</v>
      </c>
      <c r="K836" s="28" t="s">
        <v>2117</v>
      </c>
      <c r="L836" s="28">
        <v>-0.5356</v>
      </c>
      <c r="M836" s="28">
        <v>2.3307</v>
      </c>
      <c r="N836" s="28">
        <v>-1.6053</v>
      </c>
    </row>
    <row r="837" ht="15" spans="1:14">
      <c r="A837" s="28" t="s">
        <v>2118</v>
      </c>
      <c r="B837" s="28" t="s">
        <v>511</v>
      </c>
      <c r="C837" s="28" t="s">
        <v>491</v>
      </c>
      <c r="D837" s="28" t="s">
        <v>492</v>
      </c>
      <c r="E837" s="28" t="s">
        <v>497</v>
      </c>
      <c r="F837" s="28">
        <v>3</v>
      </c>
      <c r="G837" s="28">
        <v>206</v>
      </c>
      <c r="H837" s="28">
        <v>0.28</v>
      </c>
      <c r="I837" s="28">
        <v>0.242853</v>
      </c>
      <c r="J837" s="28" t="s">
        <v>2119</v>
      </c>
      <c r="K837" s="28" t="s">
        <v>2120</v>
      </c>
      <c r="L837" s="28">
        <v>-0.5356</v>
      </c>
      <c r="M837" s="28">
        <v>2.3294</v>
      </c>
      <c r="N837" s="28">
        <v>-1.6052</v>
      </c>
    </row>
    <row r="838" ht="15" spans="1:14">
      <c r="A838" s="28" t="s">
        <v>2082</v>
      </c>
      <c r="B838" s="28" t="s">
        <v>636</v>
      </c>
      <c r="C838" s="28" t="s">
        <v>491</v>
      </c>
      <c r="D838" s="28" t="s">
        <v>663</v>
      </c>
      <c r="E838" s="28" t="s">
        <v>493</v>
      </c>
      <c r="F838" s="28">
        <v>2</v>
      </c>
      <c r="G838" s="28">
        <v>80</v>
      </c>
      <c r="H838" s="28">
        <v>0.0346</v>
      </c>
      <c r="I838" s="28">
        <v>0.0532002</v>
      </c>
      <c r="J838" s="28" t="s">
        <v>716</v>
      </c>
      <c r="K838" s="28" t="s">
        <v>2083</v>
      </c>
      <c r="L838" s="28">
        <v>-0.5356</v>
      </c>
      <c r="M838" s="28">
        <v>2.3289</v>
      </c>
      <c r="N838" s="28">
        <v>-1.6052</v>
      </c>
    </row>
    <row r="839" ht="15" spans="1:14">
      <c r="A839" s="28" t="s">
        <v>2121</v>
      </c>
      <c r="B839" s="28" t="s">
        <v>589</v>
      </c>
      <c r="C839" s="28" t="s">
        <v>491</v>
      </c>
      <c r="D839" s="28" t="s">
        <v>575</v>
      </c>
      <c r="E839" s="28" t="s">
        <v>493</v>
      </c>
      <c r="F839" s="28">
        <v>3</v>
      </c>
      <c r="G839" s="28">
        <v>122</v>
      </c>
      <c r="H839" s="28">
        <v>0.29</v>
      </c>
      <c r="I839" s="28">
        <v>0.1902</v>
      </c>
      <c r="J839" s="28" t="s">
        <v>1526</v>
      </c>
      <c r="K839" s="28" t="s">
        <v>2122</v>
      </c>
      <c r="L839" s="28">
        <v>-0.5356</v>
      </c>
      <c r="M839" s="28">
        <v>2.3268</v>
      </c>
      <c r="N839" s="28">
        <v>-1.605</v>
      </c>
    </row>
    <row r="840" ht="15" spans="1:14">
      <c r="A840" s="28" t="s">
        <v>2123</v>
      </c>
      <c r="B840" s="28" t="s">
        <v>804</v>
      </c>
      <c r="C840" s="28" t="s">
        <v>491</v>
      </c>
      <c r="D840" s="28" t="s">
        <v>492</v>
      </c>
      <c r="E840" s="28" t="s">
        <v>497</v>
      </c>
      <c r="F840" s="28">
        <v>2</v>
      </c>
      <c r="G840" s="28">
        <v>55</v>
      </c>
      <c r="H840" s="28">
        <v>0.38</v>
      </c>
      <c r="I840" s="28">
        <v>0.146185</v>
      </c>
      <c r="J840" s="28" t="s">
        <v>653</v>
      </c>
      <c r="K840" s="28" t="s">
        <v>2124</v>
      </c>
      <c r="L840" s="28">
        <v>-0.5355</v>
      </c>
      <c r="M840" s="28">
        <v>2.3254</v>
      </c>
      <c r="N840" s="28">
        <v>-1.6049</v>
      </c>
    </row>
    <row r="841" ht="15" spans="1:14">
      <c r="A841" s="28" t="s">
        <v>2125</v>
      </c>
      <c r="B841" s="28" t="s">
        <v>549</v>
      </c>
      <c r="C841" s="28" t="s">
        <v>491</v>
      </c>
      <c r="D841" s="28" t="s">
        <v>492</v>
      </c>
      <c r="E841" s="28" t="s">
        <v>493</v>
      </c>
      <c r="F841" s="28">
        <v>5</v>
      </c>
      <c r="G841" s="28">
        <v>119</v>
      </c>
      <c r="H841" s="28">
        <v>0.21</v>
      </c>
      <c r="I841" s="28">
        <v>0.15985</v>
      </c>
      <c r="J841" s="28" t="s">
        <v>716</v>
      </c>
      <c r="K841" s="28" t="s">
        <v>2126</v>
      </c>
      <c r="L841" s="28">
        <v>-0.5355</v>
      </c>
      <c r="M841" s="28">
        <v>2.3257</v>
      </c>
      <c r="N841" s="28">
        <v>-1.6049</v>
      </c>
    </row>
    <row r="842" ht="15" spans="1:14">
      <c r="A842" s="28" t="s">
        <v>2127</v>
      </c>
      <c r="B842" s="28" t="s">
        <v>659</v>
      </c>
      <c r="C842" s="28" t="s">
        <v>491</v>
      </c>
      <c r="D842" s="28" t="s">
        <v>516</v>
      </c>
      <c r="E842" s="28" t="s">
        <v>493</v>
      </c>
      <c r="F842" s="28">
        <v>2</v>
      </c>
      <c r="G842" s="28">
        <v>143</v>
      </c>
      <c r="H842" s="28">
        <v>0.317</v>
      </c>
      <c r="I842" s="28">
        <v>0.215292</v>
      </c>
      <c r="J842" s="28" t="s">
        <v>520</v>
      </c>
      <c r="K842" s="28" t="s">
        <v>521</v>
      </c>
      <c r="L842" s="28">
        <v>-0.5355</v>
      </c>
      <c r="M842" s="28">
        <v>2.3243</v>
      </c>
      <c r="N842" s="28">
        <v>-1.6048</v>
      </c>
    </row>
    <row r="843" ht="15" spans="1:14">
      <c r="A843" s="28" t="s">
        <v>2128</v>
      </c>
      <c r="B843" s="28" t="s">
        <v>609</v>
      </c>
      <c r="C843" s="28" t="s">
        <v>491</v>
      </c>
      <c r="D843" s="28" t="s">
        <v>492</v>
      </c>
      <c r="E843" s="28" t="s">
        <v>497</v>
      </c>
      <c r="F843" s="28">
        <v>3</v>
      </c>
      <c r="G843" s="28">
        <v>87</v>
      </c>
      <c r="H843" s="28">
        <v>0.03</v>
      </c>
      <c r="I843" s="28">
        <v>0.0516596</v>
      </c>
      <c r="J843" s="28" t="s">
        <v>622</v>
      </c>
      <c r="K843" s="28" t="s">
        <v>2129</v>
      </c>
      <c r="L843" s="28">
        <v>-0.5354</v>
      </c>
      <c r="M843" s="28">
        <v>2.3221</v>
      </c>
      <c r="N843" s="28">
        <v>-1.6046</v>
      </c>
    </row>
    <row r="844" ht="15" spans="1:14">
      <c r="A844" s="28" t="s">
        <v>2130</v>
      </c>
      <c r="B844" s="28" t="s">
        <v>619</v>
      </c>
      <c r="C844" s="28" t="s">
        <v>491</v>
      </c>
      <c r="D844" s="28" t="s">
        <v>492</v>
      </c>
      <c r="E844" s="28" t="s">
        <v>493</v>
      </c>
      <c r="F844" s="28">
        <v>4</v>
      </c>
      <c r="G844" s="28">
        <v>133</v>
      </c>
      <c r="H844" s="28">
        <v>0.05</v>
      </c>
      <c r="I844" s="28">
        <v>0.0824596</v>
      </c>
      <c r="J844" s="28" t="s">
        <v>1068</v>
      </c>
      <c r="K844" s="28">
        <v>-666</v>
      </c>
      <c r="L844" s="28">
        <v>-0.5354</v>
      </c>
      <c r="M844" s="28">
        <v>2.3221</v>
      </c>
      <c r="N844" s="28">
        <v>-1.6046</v>
      </c>
    </row>
    <row r="845" ht="15" spans="1:14">
      <c r="A845" s="28" t="s">
        <v>2131</v>
      </c>
      <c r="B845" s="28" t="s">
        <v>596</v>
      </c>
      <c r="C845" s="28" t="s">
        <v>491</v>
      </c>
      <c r="D845" s="28" t="s">
        <v>1293</v>
      </c>
      <c r="E845" s="28" t="s">
        <v>493</v>
      </c>
      <c r="F845" s="28">
        <v>3</v>
      </c>
      <c r="G845" s="28">
        <v>148</v>
      </c>
      <c r="H845" s="28">
        <v>0.3032</v>
      </c>
      <c r="I845" s="28">
        <v>0.214203</v>
      </c>
      <c r="J845" s="28" t="s">
        <v>773</v>
      </c>
      <c r="K845" s="28">
        <v>-666</v>
      </c>
      <c r="L845" s="28">
        <v>-0.5354</v>
      </c>
      <c r="M845" s="28">
        <v>2.322</v>
      </c>
      <c r="N845" s="28">
        <v>-1.6046</v>
      </c>
    </row>
    <row r="846" ht="15" spans="1:14">
      <c r="A846" s="28" t="s">
        <v>2132</v>
      </c>
      <c r="B846" s="28" t="s">
        <v>519</v>
      </c>
      <c r="C846" s="28" t="s">
        <v>491</v>
      </c>
      <c r="D846" s="28" t="s">
        <v>663</v>
      </c>
      <c r="E846" s="28" t="s">
        <v>493</v>
      </c>
      <c r="F846" s="28">
        <v>2</v>
      </c>
      <c r="G846" s="28">
        <v>139</v>
      </c>
      <c r="H846" s="28">
        <v>0.3224</v>
      </c>
      <c r="I846" s="28">
        <v>0.21406</v>
      </c>
      <c r="J846" s="28" t="s">
        <v>2133</v>
      </c>
      <c r="K846" s="28">
        <v>-666</v>
      </c>
      <c r="L846" s="28">
        <v>-0.5353</v>
      </c>
      <c r="M846" s="28">
        <v>2.32</v>
      </c>
      <c r="N846" s="28">
        <v>-1.6044</v>
      </c>
    </row>
    <row r="847" ht="15" spans="1:14">
      <c r="A847" s="28" t="s">
        <v>2134</v>
      </c>
      <c r="B847" s="28" t="s">
        <v>609</v>
      </c>
      <c r="C847" s="28" t="s">
        <v>491</v>
      </c>
      <c r="D847" s="28" t="s">
        <v>720</v>
      </c>
      <c r="E847" s="28" t="s">
        <v>493</v>
      </c>
      <c r="F847" s="28">
        <v>2</v>
      </c>
      <c r="G847" s="28">
        <v>124</v>
      </c>
      <c r="H847" s="28">
        <v>0.3071</v>
      </c>
      <c r="I847" s="28">
        <v>0.197325</v>
      </c>
      <c r="J847" s="28" t="s">
        <v>2135</v>
      </c>
      <c r="K847" s="28" t="s">
        <v>2136</v>
      </c>
      <c r="L847" s="28">
        <v>-0.5354</v>
      </c>
      <c r="M847" s="28">
        <v>2.3203</v>
      </c>
      <c r="N847" s="28">
        <v>-1.6044</v>
      </c>
    </row>
    <row r="848" ht="15" spans="1:14">
      <c r="A848" s="28" t="s">
        <v>709</v>
      </c>
      <c r="B848" s="28" t="s">
        <v>490</v>
      </c>
      <c r="C848" s="28" t="s">
        <v>491</v>
      </c>
      <c r="D848" s="28" t="s">
        <v>492</v>
      </c>
      <c r="E848" s="28" t="s">
        <v>493</v>
      </c>
      <c r="F848" s="28">
        <v>5</v>
      </c>
      <c r="G848" s="28">
        <v>121</v>
      </c>
      <c r="H848" s="28">
        <v>0.2399</v>
      </c>
      <c r="I848" s="28">
        <v>0.172281</v>
      </c>
      <c r="J848" s="28" t="s">
        <v>710</v>
      </c>
      <c r="K848" s="28" t="s">
        <v>711</v>
      </c>
      <c r="L848" s="28">
        <v>-0.5353</v>
      </c>
      <c r="M848" s="28">
        <v>2.3186</v>
      </c>
      <c r="N848" s="28">
        <v>-1.6043</v>
      </c>
    </row>
    <row r="849" ht="15" spans="1:14">
      <c r="A849" s="28" t="s">
        <v>2088</v>
      </c>
      <c r="B849" s="28" t="s">
        <v>596</v>
      </c>
      <c r="C849" s="28" t="s">
        <v>491</v>
      </c>
      <c r="D849" s="28" t="s">
        <v>575</v>
      </c>
      <c r="E849" s="28" t="s">
        <v>493</v>
      </c>
      <c r="F849" s="28">
        <v>3</v>
      </c>
      <c r="G849" s="28">
        <v>129</v>
      </c>
      <c r="H849" s="28">
        <v>0.2529</v>
      </c>
      <c r="I849" s="28">
        <v>0.182642</v>
      </c>
      <c r="J849" s="28" t="s">
        <v>940</v>
      </c>
      <c r="K849" s="28" t="s">
        <v>2089</v>
      </c>
      <c r="L849" s="28">
        <v>-0.5353</v>
      </c>
      <c r="M849" s="28">
        <v>2.3183</v>
      </c>
      <c r="N849" s="28">
        <v>-1.6042</v>
      </c>
    </row>
    <row r="850" ht="15" spans="1:14">
      <c r="A850" s="28" t="s">
        <v>2137</v>
      </c>
      <c r="B850" s="28" t="s">
        <v>577</v>
      </c>
      <c r="C850" s="28" t="s">
        <v>491</v>
      </c>
      <c r="D850" s="28" t="s">
        <v>492</v>
      </c>
      <c r="E850" s="28" t="s">
        <v>497</v>
      </c>
      <c r="F850" s="28">
        <v>5</v>
      </c>
      <c r="G850" s="28">
        <v>178</v>
      </c>
      <c r="H850" s="28">
        <v>0.2204</v>
      </c>
      <c r="I850" s="28">
        <v>0.200284</v>
      </c>
      <c r="J850" s="28" t="s">
        <v>1975</v>
      </c>
      <c r="K850" s="28" t="s">
        <v>2138</v>
      </c>
      <c r="L850" s="28">
        <v>-0.5353</v>
      </c>
      <c r="M850" s="28">
        <v>2.3173</v>
      </c>
      <c r="N850" s="28">
        <v>-1.6041</v>
      </c>
    </row>
    <row r="851" ht="15" spans="1:14">
      <c r="A851" s="28" t="s">
        <v>2139</v>
      </c>
      <c r="B851" s="28" t="s">
        <v>515</v>
      </c>
      <c r="C851" s="28" t="s">
        <v>491</v>
      </c>
      <c r="D851" s="28" t="s">
        <v>492</v>
      </c>
      <c r="E851" s="28" t="s">
        <v>493</v>
      </c>
      <c r="F851" s="28">
        <v>3</v>
      </c>
      <c r="G851" s="28">
        <v>145</v>
      </c>
      <c r="H851" s="28">
        <v>0.2543</v>
      </c>
      <c r="I851" s="28">
        <v>0.194173</v>
      </c>
      <c r="J851" s="28" t="s">
        <v>1124</v>
      </c>
      <c r="K851" s="28" t="s">
        <v>2140</v>
      </c>
      <c r="L851" s="28">
        <v>-0.5352</v>
      </c>
      <c r="M851" s="28">
        <v>2.3168</v>
      </c>
      <c r="N851" s="28">
        <v>-1.6041</v>
      </c>
    </row>
    <row r="852" ht="15" spans="1:14">
      <c r="A852" s="28" t="s">
        <v>2141</v>
      </c>
      <c r="B852" s="28" t="s">
        <v>659</v>
      </c>
      <c r="C852" s="28" t="s">
        <v>491</v>
      </c>
      <c r="D852" s="28" t="s">
        <v>492</v>
      </c>
      <c r="E852" s="28" t="s">
        <v>497</v>
      </c>
      <c r="F852" s="28">
        <v>5</v>
      </c>
      <c r="G852" s="28">
        <v>577</v>
      </c>
      <c r="H852" s="28">
        <v>0.02</v>
      </c>
      <c r="I852" s="28">
        <v>0.108626</v>
      </c>
      <c r="J852" s="28" t="s">
        <v>520</v>
      </c>
      <c r="K852" s="28">
        <v>-666</v>
      </c>
      <c r="L852" s="28">
        <v>-0.5352</v>
      </c>
      <c r="M852" s="28">
        <v>2.3151</v>
      </c>
      <c r="N852" s="28">
        <v>-1.6039</v>
      </c>
    </row>
    <row r="853" ht="15" spans="1:14">
      <c r="A853" s="28" t="s">
        <v>1324</v>
      </c>
      <c r="B853" s="28" t="s">
        <v>537</v>
      </c>
      <c r="C853" s="28" t="s">
        <v>491</v>
      </c>
      <c r="D853" s="28" t="s">
        <v>526</v>
      </c>
      <c r="E853" s="28" t="s">
        <v>493</v>
      </c>
      <c r="F853" s="28">
        <v>3</v>
      </c>
      <c r="G853" s="28">
        <v>53</v>
      </c>
      <c r="H853" s="28">
        <v>0.1469</v>
      </c>
      <c r="I853" s="28">
        <v>0.0892235</v>
      </c>
      <c r="J853" s="28" t="s">
        <v>604</v>
      </c>
      <c r="K853" s="28" t="s">
        <v>1325</v>
      </c>
      <c r="L853" s="28">
        <v>-0.5352</v>
      </c>
      <c r="M853" s="28">
        <v>2.3146</v>
      </c>
      <c r="N853" s="28">
        <v>-1.6038</v>
      </c>
    </row>
    <row r="854" ht="15" spans="1:14">
      <c r="A854" s="28" t="s">
        <v>1990</v>
      </c>
      <c r="B854" s="28" t="s">
        <v>511</v>
      </c>
      <c r="C854" s="28" t="s">
        <v>491</v>
      </c>
      <c r="D854" s="28" t="s">
        <v>492</v>
      </c>
      <c r="E854" s="28" t="s">
        <v>497</v>
      </c>
      <c r="F854" s="28">
        <v>5</v>
      </c>
      <c r="G854" s="28">
        <v>194</v>
      </c>
      <c r="H854" s="28">
        <v>0.15</v>
      </c>
      <c r="I854" s="28">
        <v>0.172495</v>
      </c>
      <c r="J854" s="28" t="s">
        <v>1991</v>
      </c>
      <c r="K854" s="28" t="s">
        <v>1992</v>
      </c>
      <c r="L854" s="28">
        <v>-0.5351</v>
      </c>
      <c r="M854" s="28">
        <v>2.3138</v>
      </c>
      <c r="N854" s="28">
        <v>-1.6037</v>
      </c>
    </row>
    <row r="855" ht="15" spans="1:14">
      <c r="A855" s="28" t="s">
        <v>2142</v>
      </c>
      <c r="B855" s="28" t="s">
        <v>511</v>
      </c>
      <c r="C855" s="28" t="s">
        <v>491</v>
      </c>
      <c r="D855" s="28" t="s">
        <v>678</v>
      </c>
      <c r="E855" s="28" t="s">
        <v>493</v>
      </c>
      <c r="F855" s="28">
        <v>2</v>
      </c>
      <c r="G855" s="28">
        <v>105</v>
      </c>
      <c r="H855" s="28">
        <v>0.2689</v>
      </c>
      <c r="I855" s="28">
        <v>0.169911</v>
      </c>
      <c r="J855" s="28" t="s">
        <v>2143</v>
      </c>
      <c r="K855" s="28" t="s">
        <v>2144</v>
      </c>
      <c r="L855" s="28">
        <v>-0.5351</v>
      </c>
      <c r="M855" s="28">
        <v>2.3122</v>
      </c>
      <c r="N855" s="28">
        <v>-1.6035</v>
      </c>
    </row>
    <row r="856" ht="15" spans="1:14">
      <c r="A856" s="28" t="s">
        <v>2145</v>
      </c>
      <c r="B856" s="28" t="s">
        <v>995</v>
      </c>
      <c r="C856" s="28" t="s">
        <v>491</v>
      </c>
      <c r="D856" s="28" t="s">
        <v>754</v>
      </c>
      <c r="E856" s="28" t="s">
        <v>497</v>
      </c>
      <c r="F856" s="28">
        <v>2</v>
      </c>
      <c r="G856" s="28">
        <v>112</v>
      </c>
      <c r="H856" s="28">
        <v>0.29</v>
      </c>
      <c r="I856" s="28">
        <v>0.182238</v>
      </c>
      <c r="J856" s="28" t="s">
        <v>2146</v>
      </c>
      <c r="K856" s="28" t="s">
        <v>1152</v>
      </c>
      <c r="L856" s="28">
        <v>-0.5351</v>
      </c>
      <c r="M856" s="28">
        <v>2.3122</v>
      </c>
      <c r="N856" s="28">
        <v>-1.6035</v>
      </c>
    </row>
    <row r="857" ht="15" spans="1:14">
      <c r="A857" s="28" t="s">
        <v>2147</v>
      </c>
      <c r="B857" s="28" t="s">
        <v>541</v>
      </c>
      <c r="C857" s="28" t="s">
        <v>491</v>
      </c>
      <c r="D857" s="28" t="s">
        <v>492</v>
      </c>
      <c r="E857" s="28" t="s">
        <v>497</v>
      </c>
      <c r="F857" s="28">
        <v>2</v>
      </c>
      <c r="G857" s="28">
        <v>97</v>
      </c>
      <c r="H857" s="28">
        <v>0.3565</v>
      </c>
      <c r="I857" s="28">
        <v>0.188038</v>
      </c>
      <c r="J857" s="28" t="s">
        <v>847</v>
      </c>
      <c r="K857" s="28">
        <v>-666</v>
      </c>
      <c r="L857" s="28">
        <v>-0.535</v>
      </c>
      <c r="M857" s="28">
        <v>2.3112</v>
      </c>
      <c r="N857" s="28">
        <v>-1.6034</v>
      </c>
    </row>
    <row r="858" ht="15" spans="1:14">
      <c r="A858" s="28" t="s">
        <v>2148</v>
      </c>
      <c r="B858" s="28" t="s">
        <v>511</v>
      </c>
      <c r="C858" s="28" t="s">
        <v>491</v>
      </c>
      <c r="D858" s="28" t="s">
        <v>492</v>
      </c>
      <c r="E858" s="28" t="s">
        <v>493</v>
      </c>
      <c r="F858" s="28">
        <v>3</v>
      </c>
      <c r="G858" s="28">
        <v>114</v>
      </c>
      <c r="H858" s="28">
        <v>0.17</v>
      </c>
      <c r="I858" s="28">
        <v>0.140769</v>
      </c>
      <c r="J858" s="28" t="s">
        <v>971</v>
      </c>
      <c r="K858" s="28" t="s">
        <v>2149</v>
      </c>
      <c r="L858" s="28">
        <v>-0.535</v>
      </c>
      <c r="M858" s="28">
        <v>2.3099</v>
      </c>
      <c r="N858" s="28">
        <v>-1.6032</v>
      </c>
    </row>
    <row r="859" ht="15" spans="1:14">
      <c r="A859" s="28" t="s">
        <v>2150</v>
      </c>
      <c r="B859" s="28" t="s">
        <v>511</v>
      </c>
      <c r="C859" s="28" t="s">
        <v>491</v>
      </c>
      <c r="D859" s="28" t="s">
        <v>492</v>
      </c>
      <c r="E859" s="28" t="s">
        <v>497</v>
      </c>
      <c r="F859" s="28">
        <v>4</v>
      </c>
      <c r="G859" s="28">
        <v>282</v>
      </c>
      <c r="H859" s="28">
        <v>0.33</v>
      </c>
      <c r="I859" s="28">
        <v>0.308469</v>
      </c>
      <c r="J859" s="28" t="s">
        <v>2151</v>
      </c>
      <c r="K859" s="28" t="s">
        <v>2152</v>
      </c>
      <c r="L859" s="28">
        <v>-0.5349</v>
      </c>
      <c r="M859" s="28">
        <v>2.3097</v>
      </c>
      <c r="N859" s="28">
        <v>-1.6032</v>
      </c>
    </row>
    <row r="860" ht="15" spans="1:14">
      <c r="A860" s="28" t="s">
        <v>2153</v>
      </c>
      <c r="B860" s="28" t="s">
        <v>589</v>
      </c>
      <c r="C860" s="28" t="s">
        <v>491</v>
      </c>
      <c r="D860" s="28" t="s">
        <v>492</v>
      </c>
      <c r="E860" s="28" t="s">
        <v>493</v>
      </c>
      <c r="F860" s="28">
        <v>4</v>
      </c>
      <c r="G860" s="28">
        <v>221</v>
      </c>
      <c r="H860" s="28">
        <v>0.37</v>
      </c>
      <c r="I860" s="28">
        <v>0.289153</v>
      </c>
      <c r="J860" s="28" t="s">
        <v>2154</v>
      </c>
      <c r="K860" s="28">
        <v>-666</v>
      </c>
      <c r="L860" s="28">
        <v>-0.5349</v>
      </c>
      <c r="M860" s="28">
        <v>2.3089</v>
      </c>
      <c r="N860" s="28">
        <v>-1.6031</v>
      </c>
    </row>
    <row r="861" ht="15" spans="1:14">
      <c r="A861" s="28" t="s">
        <v>2155</v>
      </c>
      <c r="B861" s="28" t="s">
        <v>1094</v>
      </c>
      <c r="C861" s="28" t="s">
        <v>491</v>
      </c>
      <c r="D861" s="28" t="s">
        <v>1530</v>
      </c>
      <c r="E861" s="28" t="s">
        <v>497</v>
      </c>
      <c r="F861" s="28">
        <v>2</v>
      </c>
      <c r="G861" s="28">
        <v>108</v>
      </c>
      <c r="H861" s="28">
        <v>0.63</v>
      </c>
      <c r="I861" s="28">
        <v>0.263762</v>
      </c>
      <c r="J861" s="28" t="s">
        <v>2156</v>
      </c>
      <c r="K861" s="28">
        <v>-666</v>
      </c>
      <c r="L861" s="28">
        <v>-0.5349</v>
      </c>
      <c r="M861" s="28">
        <v>2.3088</v>
      </c>
      <c r="N861" s="28">
        <v>-1.6031</v>
      </c>
    </row>
    <row r="862" ht="15" spans="1:14">
      <c r="A862" s="28" t="s">
        <v>2157</v>
      </c>
      <c r="B862" s="28" t="s">
        <v>609</v>
      </c>
      <c r="C862" s="28" t="s">
        <v>491</v>
      </c>
      <c r="D862" s="28" t="s">
        <v>545</v>
      </c>
      <c r="E862" s="28" t="s">
        <v>493</v>
      </c>
      <c r="F862" s="28">
        <v>2</v>
      </c>
      <c r="G862" s="28">
        <v>149</v>
      </c>
      <c r="H862" s="28">
        <v>0.2251</v>
      </c>
      <c r="I862" s="28">
        <v>0.185187</v>
      </c>
      <c r="J862" s="28" t="s">
        <v>683</v>
      </c>
      <c r="K862" s="28">
        <v>-666</v>
      </c>
      <c r="L862" s="28">
        <v>-0.5348</v>
      </c>
      <c r="M862" s="28">
        <v>2.3072</v>
      </c>
      <c r="N862" s="28">
        <v>-1.6029</v>
      </c>
    </row>
    <row r="863" ht="15" spans="1:14">
      <c r="A863" s="28" t="s">
        <v>2158</v>
      </c>
      <c r="B863" s="28" t="s">
        <v>892</v>
      </c>
      <c r="C863" s="28" t="s">
        <v>491</v>
      </c>
      <c r="D863" s="28" t="s">
        <v>492</v>
      </c>
      <c r="E863" s="28" t="s">
        <v>493</v>
      </c>
      <c r="F863" s="28">
        <v>4</v>
      </c>
      <c r="G863" s="28">
        <v>159</v>
      </c>
      <c r="H863" s="28">
        <v>0.32</v>
      </c>
      <c r="I863" s="28">
        <v>0.228089</v>
      </c>
      <c r="J863" s="28" t="s">
        <v>905</v>
      </c>
      <c r="K863" s="28" t="s">
        <v>2159</v>
      </c>
      <c r="L863" s="28">
        <v>-0.5349</v>
      </c>
      <c r="M863" s="28">
        <v>2.3076</v>
      </c>
      <c r="N863" s="28">
        <v>-1.6029</v>
      </c>
    </row>
    <row r="864" ht="15" spans="1:14">
      <c r="A864" s="28" t="s">
        <v>2160</v>
      </c>
      <c r="B864" s="28" t="s">
        <v>515</v>
      </c>
      <c r="C864" s="28" t="s">
        <v>491</v>
      </c>
      <c r="D864" s="28" t="s">
        <v>516</v>
      </c>
      <c r="E864" s="28" t="s">
        <v>493</v>
      </c>
      <c r="F864" s="28">
        <v>2</v>
      </c>
      <c r="G864" s="28">
        <v>116</v>
      </c>
      <c r="H864" s="28">
        <v>0.3789</v>
      </c>
      <c r="I864" s="28">
        <v>0.211993</v>
      </c>
      <c r="J864" s="28" t="s">
        <v>1478</v>
      </c>
      <c r="K864" s="28" t="s">
        <v>1560</v>
      </c>
      <c r="L864" s="28">
        <v>-0.5348</v>
      </c>
      <c r="M864" s="28">
        <v>2.3068</v>
      </c>
      <c r="N864" s="28">
        <v>-1.6028</v>
      </c>
    </row>
    <row r="865" ht="15" spans="1:14">
      <c r="A865" s="28" t="s">
        <v>1671</v>
      </c>
      <c r="B865" s="28" t="s">
        <v>840</v>
      </c>
      <c r="C865" s="28" t="s">
        <v>491</v>
      </c>
      <c r="D865" s="28" t="s">
        <v>492</v>
      </c>
      <c r="E865" s="28" t="s">
        <v>493</v>
      </c>
      <c r="F865" s="28">
        <v>4</v>
      </c>
      <c r="G865" s="28">
        <v>203</v>
      </c>
      <c r="H865" s="28">
        <v>0.36</v>
      </c>
      <c r="I865" s="28">
        <v>0.273357</v>
      </c>
      <c r="J865" s="28" t="s">
        <v>1672</v>
      </c>
      <c r="K865" s="28" t="s">
        <v>1673</v>
      </c>
      <c r="L865" s="28">
        <v>-0.5348</v>
      </c>
      <c r="M865" s="28">
        <v>2.3062</v>
      </c>
      <c r="N865" s="28">
        <v>-1.6027</v>
      </c>
    </row>
    <row r="866" ht="15" spans="1:14">
      <c r="A866" s="28" t="s">
        <v>2161</v>
      </c>
      <c r="B866" s="28" t="s">
        <v>962</v>
      </c>
      <c r="C866" s="28" t="s">
        <v>491</v>
      </c>
      <c r="D866" s="28" t="s">
        <v>663</v>
      </c>
      <c r="E866" s="28" t="s">
        <v>497</v>
      </c>
      <c r="F866" s="28">
        <v>3</v>
      </c>
      <c r="G866" s="28">
        <v>195</v>
      </c>
      <c r="H866" s="28">
        <v>0.49</v>
      </c>
      <c r="I866" s="28">
        <v>0.312569</v>
      </c>
      <c r="J866" s="28" t="s">
        <v>555</v>
      </c>
      <c r="K866" s="28" t="s">
        <v>1766</v>
      </c>
      <c r="L866" s="28">
        <v>-0.5348</v>
      </c>
      <c r="M866" s="28">
        <v>2.3052</v>
      </c>
      <c r="N866" s="28">
        <v>-1.6026</v>
      </c>
    </row>
    <row r="867" ht="15" spans="1:14">
      <c r="A867" s="28" t="s">
        <v>2162</v>
      </c>
      <c r="B867" s="28" t="s">
        <v>723</v>
      </c>
      <c r="C867" s="28" t="s">
        <v>491</v>
      </c>
      <c r="D867" s="28" t="s">
        <v>492</v>
      </c>
      <c r="E867" s="28" t="s">
        <v>497</v>
      </c>
      <c r="F867" s="28">
        <v>3</v>
      </c>
      <c r="G867" s="28">
        <v>70</v>
      </c>
      <c r="H867" s="28">
        <v>0.28</v>
      </c>
      <c r="I867" s="28">
        <v>0.141566</v>
      </c>
      <c r="J867" s="28" t="s">
        <v>1441</v>
      </c>
      <c r="K867" s="28">
        <v>-666</v>
      </c>
      <c r="L867" s="28">
        <v>-0.5347</v>
      </c>
      <c r="M867" s="28">
        <v>2.3048</v>
      </c>
      <c r="N867" s="28">
        <v>-1.6026</v>
      </c>
    </row>
    <row r="868" ht="15" spans="1:14">
      <c r="A868" s="28" t="s">
        <v>2163</v>
      </c>
      <c r="B868" s="28" t="s">
        <v>549</v>
      </c>
      <c r="C868" s="28" t="s">
        <v>491</v>
      </c>
      <c r="D868" s="28" t="s">
        <v>554</v>
      </c>
      <c r="E868" s="28" t="s">
        <v>493</v>
      </c>
      <c r="F868" s="28">
        <v>2</v>
      </c>
      <c r="G868" s="28">
        <v>68</v>
      </c>
      <c r="H868" s="28">
        <v>0.2874</v>
      </c>
      <c r="I868" s="28">
        <v>0.141361</v>
      </c>
      <c r="J868" s="28" t="s">
        <v>710</v>
      </c>
      <c r="K868" s="28" t="s">
        <v>711</v>
      </c>
      <c r="L868" s="28">
        <v>-0.5347</v>
      </c>
      <c r="M868" s="28">
        <v>2.3046</v>
      </c>
      <c r="N868" s="28">
        <v>-1.6025</v>
      </c>
    </row>
    <row r="869" ht="15" spans="1:14">
      <c r="A869" s="28" t="s">
        <v>2164</v>
      </c>
      <c r="B869" s="28" t="s">
        <v>511</v>
      </c>
      <c r="C869" s="28" t="s">
        <v>491</v>
      </c>
      <c r="D869" s="28" t="s">
        <v>492</v>
      </c>
      <c r="E869" s="28" t="s">
        <v>493</v>
      </c>
      <c r="F869" s="28">
        <v>5</v>
      </c>
      <c r="G869" s="28">
        <v>399</v>
      </c>
      <c r="H869" s="28">
        <v>0.52</v>
      </c>
      <c r="I869" s="28">
        <v>0.460594</v>
      </c>
      <c r="J869" s="28" t="s">
        <v>2165</v>
      </c>
      <c r="K869" s="28">
        <v>-666</v>
      </c>
      <c r="L869" s="28">
        <v>-0.5344</v>
      </c>
      <c r="M869" s="28">
        <v>2.2972</v>
      </c>
      <c r="N869" s="28">
        <v>-1.6016</v>
      </c>
    </row>
    <row r="870" ht="15" spans="1:14">
      <c r="A870" s="28" t="s">
        <v>2166</v>
      </c>
      <c r="B870" s="28" t="s">
        <v>596</v>
      </c>
      <c r="C870" s="28" t="s">
        <v>491</v>
      </c>
      <c r="D870" s="28" t="s">
        <v>516</v>
      </c>
      <c r="E870" s="28" t="s">
        <v>493</v>
      </c>
      <c r="F870" s="28">
        <v>2</v>
      </c>
      <c r="G870" s="28">
        <v>75</v>
      </c>
      <c r="H870" s="28">
        <v>0.3191</v>
      </c>
      <c r="I870" s="28">
        <v>0.156432</v>
      </c>
      <c r="J870" s="28" t="s">
        <v>2167</v>
      </c>
      <c r="K870" s="28" t="s">
        <v>2168</v>
      </c>
      <c r="L870" s="28">
        <v>-0.5344</v>
      </c>
      <c r="M870" s="28">
        <v>2.2971</v>
      </c>
      <c r="N870" s="28">
        <v>-1.6015</v>
      </c>
    </row>
    <row r="871" ht="15" spans="1:14">
      <c r="A871" s="28" t="s">
        <v>2169</v>
      </c>
      <c r="B871" s="28" t="s">
        <v>619</v>
      </c>
      <c r="C871" s="28" t="s">
        <v>491</v>
      </c>
      <c r="D871" s="28" t="s">
        <v>492</v>
      </c>
      <c r="E871" s="28" t="s">
        <v>493</v>
      </c>
      <c r="F871" s="28">
        <v>3</v>
      </c>
      <c r="G871" s="28">
        <v>214</v>
      </c>
      <c r="H871" s="28">
        <v>0.35</v>
      </c>
      <c r="I871" s="28">
        <v>0.27674</v>
      </c>
      <c r="J871" s="28" t="s">
        <v>2170</v>
      </c>
      <c r="K871" s="28" t="s">
        <v>2171</v>
      </c>
      <c r="L871" s="28">
        <v>-0.5343</v>
      </c>
      <c r="M871" s="28">
        <v>2.296</v>
      </c>
      <c r="N871" s="28">
        <v>-1.6014</v>
      </c>
    </row>
    <row r="872" ht="15" spans="1:14">
      <c r="A872" s="28" t="s">
        <v>2172</v>
      </c>
      <c r="B872" s="28" t="s">
        <v>840</v>
      </c>
      <c r="C872" s="28" t="s">
        <v>491</v>
      </c>
      <c r="D872" s="28" t="s">
        <v>492</v>
      </c>
      <c r="E872" s="28" t="s">
        <v>493</v>
      </c>
      <c r="F872" s="28">
        <v>4</v>
      </c>
      <c r="G872" s="28">
        <v>192</v>
      </c>
      <c r="H872" s="28">
        <v>0.38</v>
      </c>
      <c r="I872" s="28">
        <v>0.273132</v>
      </c>
      <c r="J872" s="28" t="s">
        <v>2173</v>
      </c>
      <c r="K872" s="28">
        <v>-666</v>
      </c>
      <c r="L872" s="28">
        <v>-0.5343</v>
      </c>
      <c r="M872" s="28">
        <v>2.2956</v>
      </c>
      <c r="N872" s="28">
        <v>-1.6013</v>
      </c>
    </row>
    <row r="873" ht="15" spans="1:14">
      <c r="A873" s="28" t="s">
        <v>2174</v>
      </c>
      <c r="B873" s="28" t="s">
        <v>563</v>
      </c>
      <c r="C873" s="28" t="s">
        <v>491</v>
      </c>
      <c r="D873" s="28" t="s">
        <v>492</v>
      </c>
      <c r="E873" s="28" t="s">
        <v>497</v>
      </c>
      <c r="F873" s="28">
        <v>3</v>
      </c>
      <c r="G873" s="28">
        <v>116</v>
      </c>
      <c r="H873" s="28">
        <v>0.26</v>
      </c>
      <c r="I873" s="28">
        <v>0.175609</v>
      </c>
      <c r="J873" s="28" t="s">
        <v>590</v>
      </c>
      <c r="K873" s="28" t="s">
        <v>1345</v>
      </c>
      <c r="L873" s="28">
        <v>-0.5343</v>
      </c>
      <c r="M873" s="28">
        <v>2.2947</v>
      </c>
      <c r="N873" s="28">
        <v>-1.6012</v>
      </c>
    </row>
    <row r="874" ht="15" spans="1:14">
      <c r="A874" s="28" t="s">
        <v>2175</v>
      </c>
      <c r="B874" s="28" t="s">
        <v>1021</v>
      </c>
      <c r="C874" s="28" t="s">
        <v>491</v>
      </c>
      <c r="D874" s="28" t="s">
        <v>492</v>
      </c>
      <c r="E874" s="28" t="s">
        <v>497</v>
      </c>
      <c r="F874" s="28">
        <v>2</v>
      </c>
      <c r="G874" s="28">
        <v>204</v>
      </c>
      <c r="H874" s="28">
        <v>0.59</v>
      </c>
      <c r="I874" s="28">
        <v>0.35081</v>
      </c>
      <c r="J874" s="28" t="s">
        <v>856</v>
      </c>
      <c r="K874" s="28" t="s">
        <v>2176</v>
      </c>
      <c r="L874" s="28">
        <v>-0.5342</v>
      </c>
      <c r="M874" s="28">
        <v>2.2929</v>
      </c>
      <c r="N874" s="28">
        <v>-1.601</v>
      </c>
    </row>
    <row r="875" ht="15" spans="1:14">
      <c r="A875" s="28" t="s">
        <v>2177</v>
      </c>
      <c r="B875" s="28" t="s">
        <v>567</v>
      </c>
      <c r="C875" s="28" t="s">
        <v>491</v>
      </c>
      <c r="D875" s="28" t="s">
        <v>492</v>
      </c>
      <c r="E875" s="28" t="s">
        <v>497</v>
      </c>
      <c r="F875" s="28">
        <v>2</v>
      </c>
      <c r="G875" s="28">
        <v>34</v>
      </c>
      <c r="H875" s="28">
        <v>0.38</v>
      </c>
      <c r="I875" s="28">
        <v>0.114938</v>
      </c>
      <c r="J875" s="28" t="s">
        <v>1372</v>
      </c>
      <c r="K875" s="28" t="s">
        <v>2178</v>
      </c>
      <c r="L875" s="28">
        <v>-0.5342</v>
      </c>
      <c r="M875" s="28">
        <v>2.2923</v>
      </c>
      <c r="N875" s="28">
        <v>-1.6009</v>
      </c>
    </row>
    <row r="876" ht="15" spans="1:14">
      <c r="A876" s="28" t="s">
        <v>2179</v>
      </c>
      <c r="B876" s="28" t="s">
        <v>577</v>
      </c>
      <c r="C876" s="28" t="s">
        <v>491</v>
      </c>
      <c r="D876" s="28" t="s">
        <v>492</v>
      </c>
      <c r="E876" s="28" t="s">
        <v>493</v>
      </c>
      <c r="F876" s="28">
        <v>5</v>
      </c>
      <c r="G876" s="28">
        <v>527</v>
      </c>
      <c r="H876" s="28">
        <v>0.46</v>
      </c>
      <c r="I876" s="28">
        <v>0.497869</v>
      </c>
      <c r="J876" s="28" t="s">
        <v>558</v>
      </c>
      <c r="K876" s="28" t="s">
        <v>2180</v>
      </c>
      <c r="L876" s="28">
        <v>-0.5342</v>
      </c>
      <c r="M876" s="28">
        <v>2.292</v>
      </c>
      <c r="N876" s="28">
        <v>-1.6009</v>
      </c>
    </row>
    <row r="877" ht="15" spans="1:14">
      <c r="A877" s="28" t="s">
        <v>2181</v>
      </c>
      <c r="B877" s="28" t="s">
        <v>511</v>
      </c>
      <c r="C877" s="28" t="s">
        <v>491</v>
      </c>
      <c r="D877" s="28" t="s">
        <v>492</v>
      </c>
      <c r="E877" s="28" t="s">
        <v>493</v>
      </c>
      <c r="F877" s="28">
        <v>2</v>
      </c>
      <c r="G877" s="28">
        <v>69</v>
      </c>
      <c r="H877" s="28">
        <v>0.27</v>
      </c>
      <c r="I877" s="28">
        <v>0.138018</v>
      </c>
      <c r="J877" s="28" t="s">
        <v>625</v>
      </c>
      <c r="K877" s="28" t="s">
        <v>2182</v>
      </c>
      <c r="L877" s="28">
        <v>-0.5342</v>
      </c>
      <c r="M877" s="28">
        <v>2.2919</v>
      </c>
      <c r="N877" s="28">
        <v>-1.6008</v>
      </c>
    </row>
    <row r="878" ht="15" spans="1:14">
      <c r="A878" s="28" t="s">
        <v>1138</v>
      </c>
      <c r="B878" s="28" t="s">
        <v>577</v>
      </c>
      <c r="C878" s="28" t="s">
        <v>491</v>
      </c>
      <c r="D878" s="28" t="s">
        <v>492</v>
      </c>
      <c r="E878" s="28" t="s">
        <v>493</v>
      </c>
      <c r="F878" s="28">
        <v>3</v>
      </c>
      <c r="G878" s="28">
        <v>185</v>
      </c>
      <c r="H878" s="28">
        <v>0.6</v>
      </c>
      <c r="I878" s="28">
        <v>0.336893</v>
      </c>
      <c r="J878" s="28" t="s">
        <v>538</v>
      </c>
      <c r="K878" s="28" t="s">
        <v>1139</v>
      </c>
      <c r="L878" s="28">
        <v>-0.5341</v>
      </c>
      <c r="M878" s="28">
        <v>2.2914</v>
      </c>
      <c r="N878" s="28">
        <v>-1.6008</v>
      </c>
    </row>
    <row r="879" ht="15" spans="1:14">
      <c r="A879" s="28" t="s">
        <v>2183</v>
      </c>
      <c r="B879" s="28" t="s">
        <v>490</v>
      </c>
      <c r="C879" s="28" t="s">
        <v>491</v>
      </c>
      <c r="D879" s="28" t="s">
        <v>492</v>
      </c>
      <c r="E879" s="28" t="s">
        <v>497</v>
      </c>
      <c r="F879" s="28">
        <v>3</v>
      </c>
      <c r="G879" s="28">
        <v>214</v>
      </c>
      <c r="H879" s="28">
        <v>0.43</v>
      </c>
      <c r="I879" s="28">
        <v>0.306741</v>
      </c>
      <c r="J879" s="28" t="s">
        <v>2184</v>
      </c>
      <c r="K879" s="28" t="s">
        <v>2185</v>
      </c>
      <c r="L879" s="28">
        <v>-0.5341</v>
      </c>
      <c r="M879" s="28">
        <v>2.2897</v>
      </c>
      <c r="N879" s="28">
        <v>-1.6006</v>
      </c>
    </row>
    <row r="880" ht="15" spans="1:14">
      <c r="A880" s="28" t="s">
        <v>2186</v>
      </c>
      <c r="B880" s="28" t="s">
        <v>603</v>
      </c>
      <c r="C880" s="28" t="s">
        <v>491</v>
      </c>
      <c r="D880" s="28" t="s">
        <v>526</v>
      </c>
      <c r="E880" s="28" t="s">
        <v>493</v>
      </c>
      <c r="F880" s="28">
        <v>2</v>
      </c>
      <c r="G880" s="28">
        <v>336</v>
      </c>
      <c r="H880" s="28">
        <v>0.6</v>
      </c>
      <c r="I880" s="28">
        <v>0.454021</v>
      </c>
      <c r="J880" s="28" t="s">
        <v>2187</v>
      </c>
      <c r="K880" s="28" t="s">
        <v>2188</v>
      </c>
      <c r="L880" s="28">
        <v>-0.5341</v>
      </c>
      <c r="M880" s="28">
        <v>2.2895</v>
      </c>
      <c r="N880" s="28">
        <v>-1.6005</v>
      </c>
    </row>
    <row r="881" ht="15" spans="1:14">
      <c r="A881" s="28" t="s">
        <v>2189</v>
      </c>
      <c r="B881" s="28" t="s">
        <v>609</v>
      </c>
      <c r="C881" s="28" t="s">
        <v>491</v>
      </c>
      <c r="D881" s="28" t="s">
        <v>492</v>
      </c>
      <c r="E881" s="28" t="s">
        <v>497</v>
      </c>
      <c r="F881" s="28">
        <v>3</v>
      </c>
      <c r="G881" s="28">
        <v>124</v>
      </c>
      <c r="H881" s="28">
        <v>0.2</v>
      </c>
      <c r="I881" s="28">
        <v>0.159242</v>
      </c>
      <c r="J881" s="28" t="s">
        <v>494</v>
      </c>
      <c r="K881" s="28" t="s">
        <v>498</v>
      </c>
      <c r="L881" s="28">
        <v>-0.534</v>
      </c>
      <c r="M881" s="28">
        <v>2.2889</v>
      </c>
      <c r="N881" s="28">
        <v>-1.6005</v>
      </c>
    </row>
    <row r="882" ht="15" spans="1:14">
      <c r="A882" s="28" t="s">
        <v>2190</v>
      </c>
      <c r="B882" s="28" t="s">
        <v>563</v>
      </c>
      <c r="C882" s="28" t="s">
        <v>491</v>
      </c>
      <c r="D882" s="28" t="s">
        <v>492</v>
      </c>
      <c r="E882" s="28" t="s">
        <v>497</v>
      </c>
      <c r="F882" s="28">
        <v>3</v>
      </c>
      <c r="G882" s="28">
        <v>69</v>
      </c>
      <c r="H882" s="28">
        <v>0.22</v>
      </c>
      <c r="I882" s="28">
        <v>0.124585</v>
      </c>
      <c r="J882" s="28" t="s">
        <v>2037</v>
      </c>
      <c r="K882" s="28">
        <v>-666</v>
      </c>
      <c r="L882" s="28">
        <v>-0.534</v>
      </c>
      <c r="M882" s="28">
        <v>2.2878</v>
      </c>
      <c r="N882" s="28">
        <v>-1.6004</v>
      </c>
    </row>
    <row r="883" ht="15" spans="1:14">
      <c r="A883" s="28" t="s">
        <v>2191</v>
      </c>
      <c r="B883" s="28" t="s">
        <v>563</v>
      </c>
      <c r="C883" s="28" t="s">
        <v>491</v>
      </c>
      <c r="D883" s="28" t="s">
        <v>492</v>
      </c>
      <c r="E883" s="28" t="s">
        <v>497</v>
      </c>
      <c r="F883" s="28">
        <v>3</v>
      </c>
      <c r="G883" s="28">
        <v>213</v>
      </c>
      <c r="H883" s="28">
        <v>0.24</v>
      </c>
      <c r="I883" s="28">
        <v>0.228626</v>
      </c>
      <c r="J883" s="28" t="s">
        <v>527</v>
      </c>
      <c r="K883" s="28" t="s">
        <v>2192</v>
      </c>
      <c r="L883" s="28">
        <v>-0.5339</v>
      </c>
      <c r="M883" s="28">
        <v>2.2852</v>
      </c>
      <c r="N883" s="28">
        <v>-1.6001</v>
      </c>
    </row>
    <row r="884" ht="15" spans="1:14">
      <c r="A884" s="28" t="s">
        <v>2193</v>
      </c>
      <c r="B884" s="28" t="s">
        <v>567</v>
      </c>
      <c r="C884" s="28" t="s">
        <v>491</v>
      </c>
      <c r="D884" s="28" t="s">
        <v>492</v>
      </c>
      <c r="E884" s="28" t="s">
        <v>497</v>
      </c>
      <c r="F884" s="28">
        <v>2</v>
      </c>
      <c r="G884" s="28">
        <v>70</v>
      </c>
      <c r="H884" s="28">
        <v>0.63</v>
      </c>
      <c r="I884" s="28">
        <v>0.212349</v>
      </c>
      <c r="J884" s="28" t="s">
        <v>494</v>
      </c>
      <c r="K884" s="28" t="s">
        <v>2194</v>
      </c>
      <c r="L884" s="28">
        <v>-0.5339</v>
      </c>
      <c r="M884" s="28">
        <v>2.2847</v>
      </c>
      <c r="N884" s="28">
        <v>-1.6</v>
      </c>
    </row>
    <row r="885" ht="15" spans="1:14">
      <c r="A885" s="28" t="s">
        <v>2195</v>
      </c>
      <c r="B885" s="28" t="s">
        <v>596</v>
      </c>
      <c r="C885" s="28" t="s">
        <v>491</v>
      </c>
      <c r="D885" s="28" t="s">
        <v>492</v>
      </c>
      <c r="E885" s="28" t="s">
        <v>493</v>
      </c>
      <c r="F885" s="28">
        <v>3</v>
      </c>
      <c r="G885" s="28">
        <v>436</v>
      </c>
      <c r="H885" s="28">
        <v>0.6609</v>
      </c>
      <c r="I885" s="28">
        <v>0.542802</v>
      </c>
      <c r="J885" s="28" t="s">
        <v>2196</v>
      </c>
      <c r="K885" s="28">
        <v>-666</v>
      </c>
      <c r="L885" s="28">
        <v>-0.5339</v>
      </c>
      <c r="M885" s="28">
        <v>2.2851</v>
      </c>
      <c r="N885" s="28">
        <v>-1.6</v>
      </c>
    </row>
    <row r="886" ht="15" spans="1:14">
      <c r="A886" s="28" t="s">
        <v>1585</v>
      </c>
      <c r="B886" s="28" t="s">
        <v>490</v>
      </c>
      <c r="C886" s="28" t="s">
        <v>491</v>
      </c>
      <c r="D886" s="28" t="s">
        <v>492</v>
      </c>
      <c r="E886" s="28" t="s">
        <v>493</v>
      </c>
      <c r="F886" s="28">
        <v>3</v>
      </c>
      <c r="G886" s="28">
        <v>84</v>
      </c>
      <c r="H886" s="28">
        <v>0.26</v>
      </c>
      <c r="I886" s="28">
        <v>0.149437</v>
      </c>
      <c r="J886" s="28" t="s">
        <v>494</v>
      </c>
      <c r="K886" s="28" t="s">
        <v>1586</v>
      </c>
      <c r="L886" s="28">
        <v>-0.5338</v>
      </c>
      <c r="M886" s="28">
        <v>2.2825</v>
      </c>
      <c r="N886" s="28">
        <v>-1.5998</v>
      </c>
    </row>
    <row r="887" ht="15" spans="1:14">
      <c r="A887" s="28" t="s">
        <v>2197</v>
      </c>
      <c r="B887" s="28" t="s">
        <v>563</v>
      </c>
      <c r="C887" s="28" t="s">
        <v>491</v>
      </c>
      <c r="D887" s="28" t="s">
        <v>492</v>
      </c>
      <c r="E887" s="28" t="s">
        <v>497</v>
      </c>
      <c r="F887" s="28">
        <v>3</v>
      </c>
      <c r="G887" s="28">
        <v>218</v>
      </c>
      <c r="H887" s="28">
        <v>0.47</v>
      </c>
      <c r="I887" s="28">
        <v>0.323674</v>
      </c>
      <c r="J887" s="28" t="s">
        <v>2198</v>
      </c>
      <c r="K887" s="28" t="s">
        <v>2199</v>
      </c>
      <c r="L887" s="28">
        <v>-0.5338</v>
      </c>
      <c r="M887" s="28">
        <v>2.2822</v>
      </c>
      <c r="N887" s="28">
        <v>-1.5997</v>
      </c>
    </row>
    <row r="888" ht="15" spans="1:14">
      <c r="A888" s="28" t="s">
        <v>2200</v>
      </c>
      <c r="B888" s="28" t="s">
        <v>490</v>
      </c>
      <c r="C888" s="28" t="s">
        <v>491</v>
      </c>
      <c r="D888" s="28" t="s">
        <v>492</v>
      </c>
      <c r="E888" s="28" t="s">
        <v>497</v>
      </c>
      <c r="F888" s="28">
        <v>2</v>
      </c>
      <c r="G888" s="28">
        <v>70</v>
      </c>
      <c r="H888" s="28">
        <v>0.17</v>
      </c>
      <c r="I888" s="28">
        <v>0.110307</v>
      </c>
      <c r="J888" s="28" t="s">
        <v>1012</v>
      </c>
      <c r="K888" s="28" t="s">
        <v>2201</v>
      </c>
      <c r="L888" s="28">
        <v>-0.5337</v>
      </c>
      <c r="M888" s="28">
        <v>2.2803</v>
      </c>
      <c r="N888" s="28">
        <v>-1.5996</v>
      </c>
    </row>
    <row r="889" ht="15" spans="1:14">
      <c r="A889" s="28" t="s">
        <v>2202</v>
      </c>
      <c r="B889" s="28" t="s">
        <v>519</v>
      </c>
      <c r="C889" s="28" t="s">
        <v>491</v>
      </c>
      <c r="D889" s="28" t="s">
        <v>554</v>
      </c>
      <c r="E889" s="28" t="s">
        <v>493</v>
      </c>
      <c r="F889" s="28">
        <v>3</v>
      </c>
      <c r="G889" s="28">
        <v>109</v>
      </c>
      <c r="H889" s="28">
        <v>0.2821</v>
      </c>
      <c r="I889" s="28">
        <v>0.177315</v>
      </c>
      <c r="J889" s="28" t="s">
        <v>628</v>
      </c>
      <c r="K889" s="28" t="s">
        <v>2203</v>
      </c>
      <c r="L889" s="28">
        <v>-0.5338</v>
      </c>
      <c r="M889" s="28">
        <v>2.2808</v>
      </c>
      <c r="N889" s="28">
        <v>-1.5996</v>
      </c>
    </row>
    <row r="890" ht="15" spans="1:14">
      <c r="A890" s="28" t="s">
        <v>2204</v>
      </c>
      <c r="B890" s="28" t="s">
        <v>567</v>
      </c>
      <c r="C890" s="28" t="s">
        <v>491</v>
      </c>
      <c r="D890" s="28" t="s">
        <v>492</v>
      </c>
      <c r="E890" s="28" t="s">
        <v>493</v>
      </c>
      <c r="F890" s="28">
        <v>3</v>
      </c>
      <c r="G890" s="28">
        <v>94</v>
      </c>
      <c r="H890" s="28">
        <v>0.2588</v>
      </c>
      <c r="I890" s="28">
        <v>0.157716</v>
      </c>
      <c r="J890" s="28" t="s">
        <v>1923</v>
      </c>
      <c r="K890" s="28" t="s">
        <v>2205</v>
      </c>
      <c r="L890" s="28">
        <v>-0.5337</v>
      </c>
      <c r="M890" s="28">
        <v>2.2781</v>
      </c>
      <c r="N890" s="28">
        <v>-1.5994</v>
      </c>
    </row>
    <row r="891" ht="15" spans="1:14">
      <c r="A891" s="28" t="s">
        <v>2206</v>
      </c>
      <c r="B891" s="28" t="s">
        <v>1094</v>
      </c>
      <c r="C891" s="28" t="s">
        <v>491</v>
      </c>
      <c r="D891" s="28" t="s">
        <v>492</v>
      </c>
      <c r="E891" s="28" t="s">
        <v>497</v>
      </c>
      <c r="F891" s="28">
        <v>2</v>
      </c>
      <c r="G891" s="28">
        <v>36</v>
      </c>
      <c r="H891" s="28">
        <v>0.35</v>
      </c>
      <c r="I891" s="28">
        <v>0.113505</v>
      </c>
      <c r="J891" s="28" t="s">
        <v>572</v>
      </c>
      <c r="K891" s="28" t="s">
        <v>859</v>
      </c>
      <c r="L891" s="28">
        <v>-0.5336</v>
      </c>
      <c r="M891" s="28">
        <v>2.2766</v>
      </c>
      <c r="N891" s="28">
        <v>-1.5993</v>
      </c>
    </row>
    <row r="892" ht="15" spans="1:14">
      <c r="A892" s="28" t="s">
        <v>2207</v>
      </c>
      <c r="B892" s="28" t="s">
        <v>549</v>
      </c>
      <c r="C892" s="28" t="s">
        <v>491</v>
      </c>
      <c r="D892" s="28" t="s">
        <v>492</v>
      </c>
      <c r="E892" s="28" t="s">
        <v>493</v>
      </c>
      <c r="F892" s="28">
        <v>4</v>
      </c>
      <c r="G892" s="28">
        <v>131</v>
      </c>
      <c r="H892" s="28">
        <v>0.18</v>
      </c>
      <c r="I892" s="28">
        <v>0.155275</v>
      </c>
      <c r="J892" s="28" t="s">
        <v>971</v>
      </c>
      <c r="K892" s="28" t="s">
        <v>1034</v>
      </c>
      <c r="L892" s="28">
        <v>-0.5336</v>
      </c>
      <c r="M892" s="28">
        <v>2.2756</v>
      </c>
      <c r="N892" s="28">
        <v>-1.5992</v>
      </c>
    </row>
    <row r="893" ht="15" spans="1:14">
      <c r="A893" s="28" t="s">
        <v>2208</v>
      </c>
      <c r="B893" s="28" t="s">
        <v>1739</v>
      </c>
      <c r="C893" s="28" t="s">
        <v>491</v>
      </c>
      <c r="D893" s="28" t="s">
        <v>492</v>
      </c>
      <c r="E893" s="28" t="s">
        <v>497</v>
      </c>
      <c r="F893" s="28">
        <v>2</v>
      </c>
      <c r="G893" s="28">
        <v>65</v>
      </c>
      <c r="H893" s="28">
        <v>0.28</v>
      </c>
      <c r="I893" s="28">
        <v>0.136416</v>
      </c>
      <c r="J893" s="28" t="s">
        <v>1261</v>
      </c>
      <c r="K893" s="28" t="s">
        <v>2209</v>
      </c>
      <c r="L893" s="28">
        <v>-0.5336</v>
      </c>
      <c r="M893" s="28">
        <v>2.2746</v>
      </c>
      <c r="N893" s="28">
        <v>-1.5991</v>
      </c>
    </row>
    <row r="894" ht="15" spans="1:14">
      <c r="A894" s="28" t="s">
        <v>1295</v>
      </c>
      <c r="B894" s="28" t="s">
        <v>1141</v>
      </c>
      <c r="C894" s="28" t="s">
        <v>491</v>
      </c>
      <c r="D894" s="28" t="s">
        <v>504</v>
      </c>
      <c r="E894" s="28" t="s">
        <v>1143</v>
      </c>
      <c r="F894" s="28">
        <v>2</v>
      </c>
      <c r="G894" s="28">
        <v>24</v>
      </c>
      <c r="H894" s="28">
        <v>0.31</v>
      </c>
      <c r="I894" s="28">
        <v>0.0872202</v>
      </c>
      <c r="J894" s="28" t="s">
        <v>1032</v>
      </c>
      <c r="K894" s="28" t="s">
        <v>1296</v>
      </c>
      <c r="L894" s="28">
        <v>-0.5336</v>
      </c>
      <c r="M894" s="28">
        <v>2.2751</v>
      </c>
      <c r="N894" s="28">
        <v>-1.5991</v>
      </c>
    </row>
    <row r="895" ht="15" spans="1:14">
      <c r="A895" s="28" t="s">
        <v>2210</v>
      </c>
      <c r="B895" s="28" t="s">
        <v>609</v>
      </c>
      <c r="C895" s="28" t="s">
        <v>491</v>
      </c>
      <c r="D895" s="28" t="s">
        <v>554</v>
      </c>
      <c r="E895" s="28" t="s">
        <v>493</v>
      </c>
      <c r="F895" s="28">
        <v>2</v>
      </c>
      <c r="G895" s="28">
        <v>118</v>
      </c>
      <c r="H895" s="28">
        <v>0.2303</v>
      </c>
      <c r="I895" s="28">
        <v>0.166693</v>
      </c>
      <c r="J895" s="28" t="s">
        <v>976</v>
      </c>
      <c r="K895" s="28" t="s">
        <v>1270</v>
      </c>
      <c r="L895" s="28">
        <v>-0.5336</v>
      </c>
      <c r="M895" s="28">
        <v>2.2745</v>
      </c>
      <c r="N895" s="28">
        <v>-1.5991</v>
      </c>
    </row>
    <row r="896" ht="15" spans="1:14">
      <c r="A896" s="28" t="s">
        <v>1230</v>
      </c>
      <c r="B896" s="28" t="s">
        <v>490</v>
      </c>
      <c r="C896" s="28" t="s">
        <v>491</v>
      </c>
      <c r="D896" s="28" t="s">
        <v>554</v>
      </c>
      <c r="E896" s="28" t="s">
        <v>493</v>
      </c>
      <c r="F896" s="28">
        <v>3</v>
      </c>
      <c r="G896" s="28">
        <v>154</v>
      </c>
      <c r="H896" s="28">
        <v>0.47</v>
      </c>
      <c r="I896" s="28">
        <v>0.272044</v>
      </c>
      <c r="J896" s="28" t="s">
        <v>1231</v>
      </c>
      <c r="K896" s="28" t="s">
        <v>1232</v>
      </c>
      <c r="L896" s="28">
        <v>-0.5335</v>
      </c>
      <c r="M896" s="28">
        <v>2.2694</v>
      </c>
      <c r="N896" s="28">
        <v>-1.5987</v>
      </c>
    </row>
    <row r="897" ht="15" spans="1:14">
      <c r="A897" s="28" t="s">
        <v>2211</v>
      </c>
      <c r="B897" s="28" t="s">
        <v>577</v>
      </c>
      <c r="C897" s="28" t="s">
        <v>491</v>
      </c>
      <c r="D897" s="28" t="s">
        <v>2212</v>
      </c>
      <c r="E897" s="28" t="s">
        <v>493</v>
      </c>
      <c r="F897" s="28">
        <v>5</v>
      </c>
      <c r="G897" s="28">
        <v>76</v>
      </c>
      <c r="H897" s="28">
        <v>0.19</v>
      </c>
      <c r="I897" s="28">
        <v>0.121511</v>
      </c>
      <c r="J897" s="28" t="s">
        <v>748</v>
      </c>
      <c r="K897" s="28" t="s">
        <v>2213</v>
      </c>
      <c r="L897" s="28">
        <v>-0.5334</v>
      </c>
      <c r="M897" s="28">
        <v>2.2689</v>
      </c>
      <c r="N897" s="28">
        <v>-1.5987</v>
      </c>
    </row>
    <row r="898" ht="15" spans="1:14">
      <c r="A898" s="28" t="s">
        <v>2214</v>
      </c>
      <c r="B898" s="28" t="s">
        <v>619</v>
      </c>
      <c r="C898" s="28" t="s">
        <v>491</v>
      </c>
      <c r="D898" s="28" t="s">
        <v>492</v>
      </c>
      <c r="E898" s="28" t="s">
        <v>493</v>
      </c>
      <c r="F898" s="28">
        <v>3</v>
      </c>
      <c r="G898" s="28">
        <v>125</v>
      </c>
      <c r="H898" s="28">
        <v>0.42</v>
      </c>
      <c r="I898" s="28">
        <v>0.231692</v>
      </c>
      <c r="J898" s="28" t="s">
        <v>1890</v>
      </c>
      <c r="K898" s="28">
        <v>-666</v>
      </c>
      <c r="L898" s="28">
        <v>-0.5334</v>
      </c>
      <c r="M898" s="28">
        <v>2.2651</v>
      </c>
      <c r="N898" s="28">
        <v>-1.5985</v>
      </c>
    </row>
    <row r="899" ht="15" spans="1:14">
      <c r="A899" s="28" t="s">
        <v>2215</v>
      </c>
      <c r="B899" s="28" t="s">
        <v>511</v>
      </c>
      <c r="C899" s="28" t="s">
        <v>491</v>
      </c>
      <c r="D899" s="28" t="s">
        <v>492</v>
      </c>
      <c r="E899" s="28" t="s">
        <v>493</v>
      </c>
      <c r="F899" s="28">
        <v>3</v>
      </c>
      <c r="G899" s="28">
        <v>84</v>
      </c>
      <c r="H899" s="28">
        <v>0.04</v>
      </c>
      <c r="I899" s="28">
        <v>0.0586138</v>
      </c>
      <c r="J899" s="28" t="s">
        <v>705</v>
      </c>
      <c r="K899" s="28" t="s">
        <v>2216</v>
      </c>
      <c r="L899" s="28">
        <v>-0.5334</v>
      </c>
      <c r="M899" s="28">
        <v>2.2654</v>
      </c>
      <c r="N899" s="28">
        <v>-1.5985</v>
      </c>
    </row>
    <row r="900" ht="15" spans="1:14">
      <c r="A900" s="28" t="s">
        <v>1484</v>
      </c>
      <c r="B900" s="28" t="s">
        <v>511</v>
      </c>
      <c r="C900" s="28" t="s">
        <v>491</v>
      </c>
      <c r="D900" s="28" t="s">
        <v>492</v>
      </c>
      <c r="E900" s="28" t="s">
        <v>497</v>
      </c>
      <c r="F900" s="28">
        <v>4</v>
      </c>
      <c r="G900" s="28">
        <v>118</v>
      </c>
      <c r="H900" s="28">
        <v>0.12</v>
      </c>
      <c r="I900" s="28">
        <v>0.120327</v>
      </c>
      <c r="J900" s="28" t="s">
        <v>558</v>
      </c>
      <c r="K900" s="28" t="s">
        <v>1485</v>
      </c>
      <c r="L900" s="28">
        <v>-0.5334</v>
      </c>
      <c r="M900" s="28">
        <v>2.265</v>
      </c>
      <c r="N900" s="28">
        <v>-1.5985</v>
      </c>
    </row>
    <row r="901" ht="15" spans="1:14">
      <c r="A901" s="28" t="s">
        <v>2217</v>
      </c>
      <c r="B901" s="28" t="s">
        <v>659</v>
      </c>
      <c r="C901" s="28" t="s">
        <v>491</v>
      </c>
      <c r="D901" s="28" t="s">
        <v>610</v>
      </c>
      <c r="E901" s="28" t="s">
        <v>493</v>
      </c>
      <c r="F901" s="28">
        <v>3</v>
      </c>
      <c r="G901" s="28">
        <v>97</v>
      </c>
      <c r="H901" s="28">
        <v>0.2955</v>
      </c>
      <c r="I901" s="28">
        <v>0.171197</v>
      </c>
      <c r="J901" s="28" t="s">
        <v>2218</v>
      </c>
      <c r="K901" s="28" t="s">
        <v>2219</v>
      </c>
      <c r="L901" s="28">
        <v>-0.5334</v>
      </c>
      <c r="M901" s="28">
        <v>2.2647</v>
      </c>
      <c r="N901" s="28">
        <v>-1.5984</v>
      </c>
    </row>
    <row r="902" ht="15" spans="1:14">
      <c r="A902" s="28" t="s">
        <v>2220</v>
      </c>
      <c r="B902" s="28" t="s">
        <v>511</v>
      </c>
      <c r="C902" s="28" t="s">
        <v>491</v>
      </c>
      <c r="D902" s="28" t="s">
        <v>575</v>
      </c>
      <c r="E902" s="28" t="s">
        <v>493</v>
      </c>
      <c r="F902" s="28">
        <v>2</v>
      </c>
      <c r="G902" s="28">
        <v>59</v>
      </c>
      <c r="H902" s="28">
        <v>0.1659</v>
      </c>
      <c r="I902" s="28">
        <v>0.100041</v>
      </c>
      <c r="J902" s="28" t="s">
        <v>2221</v>
      </c>
      <c r="K902" s="28" t="s">
        <v>2222</v>
      </c>
      <c r="L902" s="28">
        <v>-0.5333</v>
      </c>
      <c r="M902" s="28">
        <v>2.2623</v>
      </c>
      <c r="N902" s="28">
        <v>-1.5983</v>
      </c>
    </row>
    <row r="903" ht="15" spans="1:14">
      <c r="A903" s="28" t="s">
        <v>2223</v>
      </c>
      <c r="B903" s="28" t="s">
        <v>840</v>
      </c>
      <c r="C903" s="28" t="s">
        <v>491</v>
      </c>
      <c r="D903" s="28" t="s">
        <v>554</v>
      </c>
      <c r="E903" s="28" t="s">
        <v>493</v>
      </c>
      <c r="F903" s="28">
        <v>2</v>
      </c>
      <c r="G903" s="28">
        <v>84</v>
      </c>
      <c r="H903" s="28">
        <v>0.4747</v>
      </c>
      <c r="I903" s="28">
        <v>0.20192</v>
      </c>
      <c r="J903" s="28" t="s">
        <v>581</v>
      </c>
      <c r="K903" s="28" t="s">
        <v>2224</v>
      </c>
      <c r="L903" s="28">
        <v>-0.5332</v>
      </c>
      <c r="M903" s="28">
        <v>2.2554</v>
      </c>
      <c r="N903" s="28">
        <v>-1.5978</v>
      </c>
    </row>
    <row r="904" ht="15" spans="1:14">
      <c r="A904" s="28" t="s">
        <v>2225</v>
      </c>
      <c r="B904" s="28" t="s">
        <v>659</v>
      </c>
      <c r="C904" s="28" t="s">
        <v>491</v>
      </c>
      <c r="D904" s="28" t="s">
        <v>720</v>
      </c>
      <c r="E904" s="28" t="s">
        <v>493</v>
      </c>
      <c r="F904" s="28">
        <v>2</v>
      </c>
      <c r="G904" s="28">
        <v>93</v>
      </c>
      <c r="H904" s="28">
        <v>0.2214</v>
      </c>
      <c r="I904" s="28">
        <v>0.145098</v>
      </c>
      <c r="J904" s="28" t="s">
        <v>2226</v>
      </c>
      <c r="K904" s="28" t="s">
        <v>2227</v>
      </c>
      <c r="L904" s="28">
        <v>-0.5331</v>
      </c>
      <c r="M904" s="28">
        <v>2.2551</v>
      </c>
      <c r="N904" s="28">
        <v>-1.5978</v>
      </c>
    </row>
    <row r="905" ht="15" spans="1:14">
      <c r="A905" s="28" t="s">
        <v>2228</v>
      </c>
      <c r="B905" s="28" t="s">
        <v>567</v>
      </c>
      <c r="C905" s="28" t="s">
        <v>491</v>
      </c>
      <c r="D905" s="28" t="s">
        <v>492</v>
      </c>
      <c r="E905" s="28" t="s">
        <v>497</v>
      </c>
      <c r="F905" s="28">
        <v>2</v>
      </c>
      <c r="G905" s="28">
        <v>62</v>
      </c>
      <c r="H905" s="28">
        <v>0.54</v>
      </c>
      <c r="I905" s="28">
        <v>0.185022</v>
      </c>
      <c r="J905" s="28" t="s">
        <v>2229</v>
      </c>
      <c r="K905" s="28">
        <v>-666</v>
      </c>
      <c r="L905" s="28">
        <v>-0.5331</v>
      </c>
      <c r="M905" s="28">
        <v>2.254</v>
      </c>
      <c r="N905" s="28">
        <v>-1.5977</v>
      </c>
    </row>
    <row r="906" ht="15" spans="1:14">
      <c r="A906" s="28" t="s">
        <v>2230</v>
      </c>
      <c r="B906" s="28" t="s">
        <v>659</v>
      </c>
      <c r="C906" s="28" t="s">
        <v>491</v>
      </c>
      <c r="D906" s="28" t="s">
        <v>826</v>
      </c>
      <c r="E906" s="28" t="s">
        <v>493</v>
      </c>
      <c r="F906" s="28">
        <v>2</v>
      </c>
      <c r="G906" s="28">
        <v>138</v>
      </c>
      <c r="H906" s="28">
        <v>0.2777</v>
      </c>
      <c r="I906" s="28">
        <v>0.197951</v>
      </c>
      <c r="J906" s="28" t="s">
        <v>2231</v>
      </c>
      <c r="K906" s="28">
        <v>-666</v>
      </c>
      <c r="L906" s="28">
        <v>-0.533</v>
      </c>
      <c r="M906" s="28">
        <v>2.2494</v>
      </c>
      <c r="N906" s="28">
        <v>-1.5974</v>
      </c>
    </row>
    <row r="907" ht="15" spans="1:14">
      <c r="A907" s="28" t="s">
        <v>2232</v>
      </c>
      <c r="B907" s="28" t="s">
        <v>563</v>
      </c>
      <c r="C907" s="28" t="s">
        <v>491</v>
      </c>
      <c r="D907" s="28" t="s">
        <v>2233</v>
      </c>
      <c r="E907" s="28" t="s">
        <v>493</v>
      </c>
      <c r="F907" s="28">
        <v>3</v>
      </c>
      <c r="G907" s="28">
        <v>174</v>
      </c>
      <c r="H907" s="28">
        <v>0.16</v>
      </c>
      <c r="I907" s="28">
        <v>0.168719</v>
      </c>
      <c r="J907" s="28" t="s">
        <v>2234</v>
      </c>
      <c r="K907" s="28">
        <v>-666</v>
      </c>
      <c r="L907" s="28">
        <v>-0.533</v>
      </c>
      <c r="M907" s="28">
        <v>2.2481</v>
      </c>
      <c r="N907" s="28">
        <v>-1.5973</v>
      </c>
    </row>
    <row r="908" ht="15" spans="1:14">
      <c r="A908" s="28" t="s">
        <v>2235</v>
      </c>
      <c r="B908" s="28" t="s">
        <v>667</v>
      </c>
      <c r="C908" s="28" t="s">
        <v>491</v>
      </c>
      <c r="D908" s="28" t="s">
        <v>526</v>
      </c>
      <c r="E908" s="28" t="s">
        <v>493</v>
      </c>
      <c r="F908" s="28">
        <v>3</v>
      </c>
      <c r="G908" s="28">
        <v>123</v>
      </c>
      <c r="H908" s="28">
        <v>0.3248</v>
      </c>
      <c r="I908" s="28">
        <v>0.202112</v>
      </c>
      <c r="J908" s="28" t="s">
        <v>2236</v>
      </c>
      <c r="K908" s="28" t="s">
        <v>2237</v>
      </c>
      <c r="L908" s="28">
        <v>-0.5329</v>
      </c>
      <c r="M908" s="28">
        <v>2.2448</v>
      </c>
      <c r="N908" s="28">
        <v>-1.5971</v>
      </c>
    </row>
    <row r="909" ht="15" spans="1:14">
      <c r="A909" s="28" t="s">
        <v>2238</v>
      </c>
      <c r="B909" s="28" t="s">
        <v>609</v>
      </c>
      <c r="C909" s="28" t="s">
        <v>491</v>
      </c>
      <c r="D909" s="28" t="s">
        <v>492</v>
      </c>
      <c r="E909" s="28" t="s">
        <v>493</v>
      </c>
      <c r="F909" s="28">
        <v>3</v>
      </c>
      <c r="G909" s="28">
        <v>80</v>
      </c>
      <c r="H909" s="28">
        <v>0.1782</v>
      </c>
      <c r="I909" s="28">
        <v>0.120734</v>
      </c>
      <c r="J909" s="28" t="s">
        <v>751</v>
      </c>
      <c r="K909" s="28" t="s">
        <v>2239</v>
      </c>
      <c r="L909" s="28">
        <v>-0.5328</v>
      </c>
      <c r="M909" s="28">
        <v>2.2425</v>
      </c>
      <c r="N909" s="28">
        <v>-1.5969</v>
      </c>
    </row>
    <row r="910" ht="15" spans="1:14">
      <c r="A910" s="28" t="s">
        <v>2240</v>
      </c>
      <c r="B910" s="28" t="s">
        <v>723</v>
      </c>
      <c r="C910" s="28" t="s">
        <v>491</v>
      </c>
      <c r="D910" s="28" t="s">
        <v>492</v>
      </c>
      <c r="E910" s="28" t="s">
        <v>497</v>
      </c>
      <c r="F910" s="28">
        <v>5</v>
      </c>
      <c r="G910" s="28">
        <v>129</v>
      </c>
      <c r="H910" s="28">
        <v>0.2</v>
      </c>
      <c r="I910" s="28">
        <v>0.16242</v>
      </c>
      <c r="J910" s="28" t="s">
        <v>695</v>
      </c>
      <c r="K910" s="28" t="s">
        <v>2241</v>
      </c>
      <c r="L910" s="28">
        <v>-0.5328</v>
      </c>
      <c r="M910" s="28">
        <v>2.241</v>
      </c>
      <c r="N910" s="28">
        <v>-1.5968</v>
      </c>
    </row>
    <row r="911" ht="15" spans="1:14">
      <c r="A911" s="28" t="s">
        <v>2242</v>
      </c>
      <c r="B911" s="28" t="s">
        <v>490</v>
      </c>
      <c r="C911" s="28" t="s">
        <v>491</v>
      </c>
      <c r="D911" s="28" t="s">
        <v>492</v>
      </c>
      <c r="E911" s="28" t="s">
        <v>493</v>
      </c>
      <c r="F911" s="28">
        <v>3</v>
      </c>
      <c r="G911" s="28">
        <v>122</v>
      </c>
      <c r="H911" s="28">
        <v>0.32</v>
      </c>
      <c r="I911" s="28">
        <v>0.199795</v>
      </c>
      <c r="J911" s="28" t="s">
        <v>523</v>
      </c>
      <c r="K911" s="28" t="s">
        <v>1042</v>
      </c>
      <c r="L911" s="28">
        <v>-0.5328</v>
      </c>
      <c r="M911" s="28">
        <v>2.2387</v>
      </c>
      <c r="N911" s="28">
        <v>-1.5966</v>
      </c>
    </row>
    <row r="912" ht="15" spans="1:14">
      <c r="A912" s="28" t="s">
        <v>1452</v>
      </c>
      <c r="B912" s="28" t="s">
        <v>563</v>
      </c>
      <c r="C912" s="28" t="s">
        <v>491</v>
      </c>
      <c r="D912" s="28" t="s">
        <v>492</v>
      </c>
      <c r="E912" s="28" t="s">
        <v>493</v>
      </c>
      <c r="F912" s="28">
        <v>3</v>
      </c>
      <c r="G912" s="28">
        <v>80</v>
      </c>
      <c r="H912" s="28">
        <v>0.2</v>
      </c>
      <c r="I912" s="28">
        <v>0.127906</v>
      </c>
      <c r="J912" s="28" t="s">
        <v>1453</v>
      </c>
      <c r="K912" s="28">
        <v>-666</v>
      </c>
      <c r="L912" s="28">
        <v>-0.5326</v>
      </c>
      <c r="M912" s="28">
        <v>2.2329</v>
      </c>
      <c r="N912" s="28">
        <v>-1.5963</v>
      </c>
    </row>
    <row r="913" ht="15" spans="1:14">
      <c r="A913" s="28" t="s">
        <v>2243</v>
      </c>
      <c r="B913" s="28" t="s">
        <v>549</v>
      </c>
      <c r="C913" s="28" t="s">
        <v>491</v>
      </c>
      <c r="D913" s="28" t="s">
        <v>492</v>
      </c>
      <c r="E913" s="28" t="s">
        <v>493</v>
      </c>
      <c r="F913" s="28">
        <v>4</v>
      </c>
      <c r="G913" s="28">
        <v>140</v>
      </c>
      <c r="H913" s="28">
        <v>0.49</v>
      </c>
      <c r="I913" s="28">
        <v>0.264846</v>
      </c>
      <c r="J913" s="28" t="s">
        <v>1286</v>
      </c>
      <c r="K913" s="28">
        <v>-666</v>
      </c>
      <c r="L913" s="28">
        <v>-0.5326</v>
      </c>
      <c r="M913" s="28">
        <v>2.2313</v>
      </c>
      <c r="N913" s="28">
        <v>-1.5961</v>
      </c>
    </row>
    <row r="914" ht="15" spans="1:14">
      <c r="A914" s="28" t="s">
        <v>1082</v>
      </c>
      <c r="B914" s="28" t="s">
        <v>2244</v>
      </c>
      <c r="C914" s="28" t="s">
        <v>491</v>
      </c>
      <c r="D914" s="28" t="s">
        <v>492</v>
      </c>
      <c r="E914" s="28" t="s">
        <v>493</v>
      </c>
      <c r="F914" s="28">
        <v>3</v>
      </c>
      <c r="G914" s="28">
        <v>255</v>
      </c>
      <c r="H914" s="28">
        <v>0.5566</v>
      </c>
      <c r="I914" s="28">
        <v>0.380954</v>
      </c>
      <c r="J914" s="28" t="s">
        <v>1083</v>
      </c>
      <c r="K914" s="28" t="s">
        <v>1084</v>
      </c>
      <c r="L914" s="28">
        <v>-0.5326</v>
      </c>
      <c r="M914" s="28">
        <v>2.2295</v>
      </c>
      <c r="N914" s="28">
        <v>-1.596</v>
      </c>
    </row>
    <row r="915" ht="15" spans="1:14">
      <c r="A915" s="28" t="s">
        <v>2245</v>
      </c>
      <c r="B915" s="28" t="s">
        <v>541</v>
      </c>
      <c r="C915" s="28" t="s">
        <v>491</v>
      </c>
      <c r="D915" s="28" t="s">
        <v>554</v>
      </c>
      <c r="E915" s="28" t="s">
        <v>493</v>
      </c>
      <c r="F915" s="28">
        <v>3</v>
      </c>
      <c r="G915" s="28">
        <v>112</v>
      </c>
      <c r="H915" s="28">
        <v>0.0939</v>
      </c>
      <c r="I915" s="28">
        <v>0.103698</v>
      </c>
      <c r="J915" s="28" t="s">
        <v>856</v>
      </c>
      <c r="K915" s="28" t="s">
        <v>2246</v>
      </c>
      <c r="L915" s="28">
        <v>-0.5325</v>
      </c>
      <c r="M915" s="28">
        <v>2.2281</v>
      </c>
      <c r="N915" s="28">
        <v>-1.5959</v>
      </c>
    </row>
    <row r="916" ht="15" spans="1:14">
      <c r="A916" s="28" t="s">
        <v>2247</v>
      </c>
      <c r="B916" s="28" t="s">
        <v>541</v>
      </c>
      <c r="C916" s="28" t="s">
        <v>491</v>
      </c>
      <c r="D916" s="28" t="s">
        <v>826</v>
      </c>
      <c r="E916" s="28" t="s">
        <v>493</v>
      </c>
      <c r="F916" s="28">
        <v>2</v>
      </c>
      <c r="G916" s="28">
        <v>67</v>
      </c>
      <c r="H916" s="28">
        <v>0.3264</v>
      </c>
      <c r="I916" s="28">
        <v>0.149535</v>
      </c>
      <c r="J916" s="28" t="s">
        <v>1308</v>
      </c>
      <c r="K916" s="28" t="s">
        <v>2248</v>
      </c>
      <c r="L916" s="28">
        <v>-0.5325</v>
      </c>
      <c r="M916" s="28">
        <v>2.2276</v>
      </c>
      <c r="N916" s="28">
        <v>-1.5959</v>
      </c>
    </row>
    <row r="917" ht="15" spans="1:14">
      <c r="A917" s="28" t="s">
        <v>2249</v>
      </c>
      <c r="B917" s="28" t="s">
        <v>549</v>
      </c>
      <c r="C917" s="28" t="s">
        <v>491</v>
      </c>
      <c r="D917" s="28" t="s">
        <v>492</v>
      </c>
      <c r="E917" s="28" t="s">
        <v>497</v>
      </c>
      <c r="F917" s="28">
        <v>5</v>
      </c>
      <c r="G917" s="28">
        <v>378</v>
      </c>
      <c r="H917" s="28">
        <v>0.4296</v>
      </c>
      <c r="I917" s="28">
        <v>0.407482</v>
      </c>
      <c r="J917" s="28" t="s">
        <v>564</v>
      </c>
      <c r="K917" s="28" t="s">
        <v>2250</v>
      </c>
      <c r="L917" s="28">
        <v>-0.5324</v>
      </c>
      <c r="M917" s="28">
        <v>2.224</v>
      </c>
      <c r="N917" s="28">
        <v>-1.5957</v>
      </c>
    </row>
    <row r="918" ht="15" spans="1:14">
      <c r="A918" s="28" t="s">
        <v>2251</v>
      </c>
      <c r="B918" s="28" t="s">
        <v>804</v>
      </c>
      <c r="C918" s="28" t="s">
        <v>491</v>
      </c>
      <c r="D918" s="28" t="s">
        <v>492</v>
      </c>
      <c r="E918" s="28" t="s">
        <v>497</v>
      </c>
      <c r="F918" s="28">
        <v>2</v>
      </c>
      <c r="G918" s="28">
        <v>58</v>
      </c>
      <c r="H918" s="28">
        <v>0.33</v>
      </c>
      <c r="I918" s="28">
        <v>0.139895</v>
      </c>
      <c r="J918" s="28" t="s">
        <v>960</v>
      </c>
      <c r="K918" s="28" t="s">
        <v>2252</v>
      </c>
      <c r="L918" s="28">
        <v>-0.5323</v>
      </c>
      <c r="M918" s="28">
        <v>2.2188</v>
      </c>
      <c r="N918" s="28">
        <v>-1.5954</v>
      </c>
    </row>
    <row r="919" ht="15" spans="1:14">
      <c r="A919" s="28" t="s">
        <v>2253</v>
      </c>
      <c r="B919" s="28" t="s">
        <v>596</v>
      </c>
      <c r="C919" s="28" t="s">
        <v>491</v>
      </c>
      <c r="D919" s="28" t="s">
        <v>492</v>
      </c>
      <c r="E919" s="28" t="s">
        <v>493</v>
      </c>
      <c r="F919" s="28">
        <v>3</v>
      </c>
      <c r="G919" s="28">
        <v>126</v>
      </c>
      <c r="H919" s="28">
        <v>0.3785</v>
      </c>
      <c r="I919" s="28">
        <v>0.220825</v>
      </c>
      <c r="J919" s="28" t="s">
        <v>2254</v>
      </c>
      <c r="K919" s="28">
        <v>-666</v>
      </c>
      <c r="L919" s="28">
        <v>-0.5322</v>
      </c>
      <c r="M919" s="28">
        <v>2.2121</v>
      </c>
      <c r="N919" s="28">
        <v>-1.595</v>
      </c>
    </row>
    <row r="920" ht="15" spans="1:14">
      <c r="A920" s="28" t="s">
        <v>2255</v>
      </c>
      <c r="B920" s="28" t="s">
        <v>511</v>
      </c>
      <c r="C920" s="28" t="s">
        <v>491</v>
      </c>
      <c r="D920" s="28" t="s">
        <v>545</v>
      </c>
      <c r="E920" s="28" t="s">
        <v>493</v>
      </c>
      <c r="F920" s="28">
        <v>2</v>
      </c>
      <c r="G920" s="28">
        <v>72</v>
      </c>
      <c r="H920" s="28">
        <v>0.1276</v>
      </c>
      <c r="I920" s="28">
        <v>0.096922</v>
      </c>
      <c r="J920" s="28" t="s">
        <v>1478</v>
      </c>
      <c r="K920" s="28" t="s">
        <v>2256</v>
      </c>
      <c r="L920" s="28">
        <v>-0.5321</v>
      </c>
      <c r="M920" s="28">
        <v>2.2088</v>
      </c>
      <c r="N920" s="28">
        <v>-1.5948</v>
      </c>
    </row>
    <row r="921" ht="15" spans="1:14">
      <c r="A921" s="28" t="s">
        <v>2257</v>
      </c>
      <c r="B921" s="28" t="s">
        <v>490</v>
      </c>
      <c r="C921" s="28" t="s">
        <v>491</v>
      </c>
      <c r="D921" s="28" t="s">
        <v>545</v>
      </c>
      <c r="E921" s="28" t="s">
        <v>493</v>
      </c>
      <c r="F921" s="28">
        <v>5</v>
      </c>
      <c r="G921" s="28">
        <v>88</v>
      </c>
      <c r="H921" s="28">
        <v>0.1895</v>
      </c>
      <c r="I921" s="28">
        <v>0.13058</v>
      </c>
      <c r="J921" s="28" t="s">
        <v>512</v>
      </c>
      <c r="K921" s="28" t="s">
        <v>2258</v>
      </c>
      <c r="L921" s="28">
        <v>-0.5321</v>
      </c>
      <c r="M921" s="28">
        <v>2.2069</v>
      </c>
      <c r="N921" s="28">
        <v>-1.5947</v>
      </c>
    </row>
    <row r="922" ht="15" spans="1:14">
      <c r="A922" s="28" t="s">
        <v>2259</v>
      </c>
      <c r="B922" s="28" t="s">
        <v>511</v>
      </c>
      <c r="C922" s="28" t="s">
        <v>491</v>
      </c>
      <c r="D922" s="28" t="s">
        <v>492</v>
      </c>
      <c r="E922" s="28" t="s">
        <v>493</v>
      </c>
      <c r="F922" s="28">
        <v>3</v>
      </c>
      <c r="G922" s="28">
        <v>67</v>
      </c>
      <c r="H922" s="28">
        <v>0.245</v>
      </c>
      <c r="I922" s="28">
        <v>0.129554</v>
      </c>
      <c r="J922" s="28" t="s">
        <v>2260</v>
      </c>
      <c r="K922" s="28" t="s">
        <v>1693</v>
      </c>
      <c r="L922" s="28">
        <v>-0.5321</v>
      </c>
      <c r="M922" s="28">
        <v>2.2052</v>
      </c>
      <c r="N922" s="28">
        <v>-1.5946</v>
      </c>
    </row>
    <row r="923" ht="15" spans="1:14">
      <c r="A923" s="28" t="s">
        <v>2261</v>
      </c>
      <c r="B923" s="28" t="s">
        <v>577</v>
      </c>
      <c r="C923" s="28" t="s">
        <v>491</v>
      </c>
      <c r="D923" s="28" t="s">
        <v>492</v>
      </c>
      <c r="E923" s="28" t="s">
        <v>497</v>
      </c>
      <c r="F923" s="28">
        <v>5</v>
      </c>
      <c r="G923" s="28">
        <v>452</v>
      </c>
      <c r="H923" s="28">
        <v>0.4756</v>
      </c>
      <c r="I923" s="28">
        <v>0.468836</v>
      </c>
      <c r="J923" s="28" t="s">
        <v>1012</v>
      </c>
      <c r="K923" s="28">
        <v>-666</v>
      </c>
      <c r="L923" s="28">
        <v>-0.532</v>
      </c>
      <c r="M923" s="28">
        <v>2.2039</v>
      </c>
      <c r="N923" s="28">
        <v>-1.5945</v>
      </c>
    </row>
    <row r="924" ht="15" spans="1:14">
      <c r="A924" s="28" t="s">
        <v>2262</v>
      </c>
      <c r="B924" s="28" t="s">
        <v>840</v>
      </c>
      <c r="C924" s="28" t="s">
        <v>491</v>
      </c>
      <c r="D924" s="28" t="s">
        <v>492</v>
      </c>
      <c r="E924" s="28" t="s">
        <v>493</v>
      </c>
      <c r="F924" s="28">
        <v>3</v>
      </c>
      <c r="G924" s="28">
        <v>189</v>
      </c>
      <c r="H924" s="28">
        <v>0.37</v>
      </c>
      <c r="I924" s="28">
        <v>0.267401</v>
      </c>
      <c r="J924" s="28" t="s">
        <v>2170</v>
      </c>
      <c r="K924" s="28" t="s">
        <v>2263</v>
      </c>
      <c r="L924" s="28">
        <v>-0.5319</v>
      </c>
      <c r="M924" s="28">
        <v>2.1982</v>
      </c>
      <c r="N924" s="28">
        <v>-1.5942</v>
      </c>
    </row>
    <row r="925" ht="15" spans="1:14">
      <c r="A925" s="28" t="s">
        <v>2264</v>
      </c>
      <c r="B925" s="28" t="s">
        <v>596</v>
      </c>
      <c r="C925" s="28" t="s">
        <v>491</v>
      </c>
      <c r="D925" s="28" t="s">
        <v>492</v>
      </c>
      <c r="E925" s="28" t="s">
        <v>493</v>
      </c>
      <c r="F925" s="28">
        <v>3</v>
      </c>
      <c r="G925" s="28">
        <v>116</v>
      </c>
      <c r="H925" s="28">
        <v>0.2309</v>
      </c>
      <c r="I925" s="28">
        <v>0.16549</v>
      </c>
      <c r="J925" s="28" t="s">
        <v>668</v>
      </c>
      <c r="K925" s="28">
        <v>-666</v>
      </c>
      <c r="L925" s="28">
        <v>-0.532</v>
      </c>
      <c r="M925" s="28">
        <v>2.1995</v>
      </c>
      <c r="N925" s="28">
        <v>-1.5942</v>
      </c>
    </row>
    <row r="926" ht="15" spans="1:14">
      <c r="A926" s="28" t="s">
        <v>2265</v>
      </c>
      <c r="B926" s="28" t="s">
        <v>659</v>
      </c>
      <c r="C926" s="28" t="s">
        <v>491</v>
      </c>
      <c r="D926" s="28" t="s">
        <v>492</v>
      </c>
      <c r="E926" s="28" t="s">
        <v>497</v>
      </c>
      <c r="F926" s="28">
        <v>5</v>
      </c>
      <c r="G926" s="28">
        <v>141</v>
      </c>
      <c r="H926" s="28">
        <v>0.15</v>
      </c>
      <c r="I926" s="28">
        <v>0.147057</v>
      </c>
      <c r="J926" s="28" t="s">
        <v>523</v>
      </c>
      <c r="K926" s="28" t="s">
        <v>2266</v>
      </c>
      <c r="L926" s="28">
        <v>-0.5319</v>
      </c>
      <c r="M926" s="28">
        <v>2.1964</v>
      </c>
      <c r="N926" s="28">
        <v>-1.5941</v>
      </c>
    </row>
    <row r="927" ht="15" spans="1:14">
      <c r="A927" s="28" t="s">
        <v>2267</v>
      </c>
      <c r="B927" s="28" t="s">
        <v>549</v>
      </c>
      <c r="C927" s="28" t="s">
        <v>491</v>
      </c>
      <c r="D927" s="28" t="s">
        <v>492</v>
      </c>
      <c r="E927" s="28" t="s">
        <v>497</v>
      </c>
      <c r="F927" s="28">
        <v>3</v>
      </c>
      <c r="G927" s="28">
        <v>182</v>
      </c>
      <c r="H927" s="28">
        <v>0.53</v>
      </c>
      <c r="I927" s="28">
        <v>0.314054</v>
      </c>
      <c r="J927" s="28" t="s">
        <v>708</v>
      </c>
      <c r="K927" s="28">
        <v>-666</v>
      </c>
      <c r="L927" s="28">
        <v>-0.5319</v>
      </c>
      <c r="M927" s="28">
        <v>2.1953</v>
      </c>
      <c r="N927" s="28">
        <v>-1.594</v>
      </c>
    </row>
    <row r="928" ht="15" spans="1:14">
      <c r="A928" s="28" t="s">
        <v>1543</v>
      </c>
      <c r="B928" s="28" t="s">
        <v>589</v>
      </c>
      <c r="C928" s="28" t="s">
        <v>491</v>
      </c>
      <c r="D928" s="28" t="s">
        <v>492</v>
      </c>
      <c r="E928" s="28" t="s">
        <v>493</v>
      </c>
      <c r="F928" s="28">
        <v>2</v>
      </c>
      <c r="G928" s="28">
        <v>27</v>
      </c>
      <c r="H928" s="28">
        <v>0.11</v>
      </c>
      <c r="I928" s="28">
        <v>0.0551073</v>
      </c>
      <c r="J928" s="28" t="s">
        <v>757</v>
      </c>
      <c r="K928" s="28" t="s">
        <v>1544</v>
      </c>
      <c r="L928" s="28">
        <v>-0.5319</v>
      </c>
      <c r="M928" s="28">
        <v>2.1953</v>
      </c>
      <c r="N928" s="28">
        <v>-1.594</v>
      </c>
    </row>
    <row r="929" ht="15" spans="1:14">
      <c r="A929" s="28" t="s">
        <v>2268</v>
      </c>
      <c r="B929" s="28" t="s">
        <v>511</v>
      </c>
      <c r="C929" s="28" t="s">
        <v>491</v>
      </c>
      <c r="D929" s="28" t="s">
        <v>492</v>
      </c>
      <c r="E929" s="28" t="s">
        <v>497</v>
      </c>
      <c r="F929" s="28">
        <v>3</v>
      </c>
      <c r="G929" s="28">
        <v>148</v>
      </c>
      <c r="H929" s="28">
        <v>0.14</v>
      </c>
      <c r="I929" s="28">
        <v>0.145554</v>
      </c>
      <c r="J929" s="28" t="s">
        <v>697</v>
      </c>
      <c r="K929" s="28" t="s">
        <v>2269</v>
      </c>
      <c r="L929" s="28">
        <v>-0.5318</v>
      </c>
      <c r="M929" s="28">
        <v>2.1923</v>
      </c>
      <c r="N929" s="28">
        <v>-1.5939</v>
      </c>
    </row>
    <row r="930" ht="15" spans="1:14">
      <c r="A930" s="28" t="s">
        <v>1283</v>
      </c>
      <c r="B930" s="28" t="s">
        <v>511</v>
      </c>
      <c r="C930" s="28" t="s">
        <v>491</v>
      </c>
      <c r="D930" s="28" t="s">
        <v>492</v>
      </c>
      <c r="E930" s="28" t="s">
        <v>497</v>
      </c>
      <c r="F930" s="28">
        <v>5</v>
      </c>
      <c r="G930" s="28">
        <v>326</v>
      </c>
      <c r="H930" s="28">
        <v>0.28</v>
      </c>
      <c r="I930" s="28">
        <v>0.305505</v>
      </c>
      <c r="J930" s="28" t="s">
        <v>1284</v>
      </c>
      <c r="K930" s="28">
        <v>-666</v>
      </c>
      <c r="L930" s="28">
        <v>-0.5318</v>
      </c>
      <c r="M930" s="28">
        <v>2.1917</v>
      </c>
      <c r="N930" s="28">
        <v>-1.5938</v>
      </c>
    </row>
    <row r="931" ht="15" spans="1:14">
      <c r="A931" s="28" t="s">
        <v>2270</v>
      </c>
      <c r="B931" s="28" t="s">
        <v>659</v>
      </c>
      <c r="C931" s="28" t="s">
        <v>491</v>
      </c>
      <c r="D931" s="28" t="s">
        <v>492</v>
      </c>
      <c r="E931" s="28" t="s">
        <v>497</v>
      </c>
      <c r="F931" s="28">
        <v>5</v>
      </c>
      <c r="G931" s="28">
        <v>219</v>
      </c>
      <c r="H931" s="28">
        <v>0.14</v>
      </c>
      <c r="I931" s="28">
        <v>0.177058</v>
      </c>
      <c r="J931" s="28" t="s">
        <v>2271</v>
      </c>
      <c r="K931" s="28" t="s">
        <v>2272</v>
      </c>
      <c r="L931" s="28">
        <v>-0.5317</v>
      </c>
      <c r="M931" s="28">
        <v>2.1848</v>
      </c>
      <c r="N931" s="28">
        <v>-1.5935</v>
      </c>
    </row>
    <row r="932" ht="15" spans="1:14">
      <c r="A932" s="28" t="s">
        <v>2273</v>
      </c>
      <c r="B932" s="28" t="s">
        <v>567</v>
      </c>
      <c r="C932" s="28" t="s">
        <v>491</v>
      </c>
      <c r="D932" s="28" t="s">
        <v>492</v>
      </c>
      <c r="E932" s="28" t="s">
        <v>497</v>
      </c>
      <c r="F932" s="28">
        <v>2</v>
      </c>
      <c r="G932" s="28">
        <v>149</v>
      </c>
      <c r="H932" s="28">
        <v>0.37</v>
      </c>
      <c r="I932" s="28">
        <v>0.237424</v>
      </c>
      <c r="J932" s="28" t="s">
        <v>593</v>
      </c>
      <c r="K932" s="28" t="s">
        <v>2034</v>
      </c>
      <c r="L932" s="28">
        <v>-0.5317</v>
      </c>
      <c r="M932" s="28">
        <v>2.1825</v>
      </c>
      <c r="N932" s="28">
        <v>-1.5934</v>
      </c>
    </row>
    <row r="933" ht="15" spans="1:14">
      <c r="A933" s="28" t="s">
        <v>2274</v>
      </c>
      <c r="B933" s="28" t="s">
        <v>723</v>
      </c>
      <c r="C933" s="28" t="s">
        <v>491</v>
      </c>
      <c r="D933" s="28" t="s">
        <v>492</v>
      </c>
      <c r="E933" s="28" t="s">
        <v>497</v>
      </c>
      <c r="F933" s="28">
        <v>3</v>
      </c>
      <c r="G933" s="28">
        <v>63</v>
      </c>
      <c r="H933" s="28">
        <v>0.03</v>
      </c>
      <c r="I933" s="28">
        <v>0.0439604</v>
      </c>
      <c r="J933" s="28" t="s">
        <v>716</v>
      </c>
      <c r="K933" s="28" t="s">
        <v>2275</v>
      </c>
      <c r="L933" s="28">
        <v>-0.5316</v>
      </c>
      <c r="M933" s="28">
        <v>2.1743</v>
      </c>
      <c r="N933" s="28">
        <v>-1.593</v>
      </c>
    </row>
    <row r="934" ht="15" spans="1:14">
      <c r="A934" s="28" t="s">
        <v>2276</v>
      </c>
      <c r="B934" s="28" t="s">
        <v>490</v>
      </c>
      <c r="C934" s="28" t="s">
        <v>491</v>
      </c>
      <c r="D934" s="28" t="s">
        <v>492</v>
      </c>
      <c r="E934" s="28" t="s">
        <v>497</v>
      </c>
      <c r="F934" s="28">
        <v>2</v>
      </c>
      <c r="G934" s="28">
        <v>75</v>
      </c>
      <c r="H934" s="28">
        <v>0.06</v>
      </c>
      <c r="I934" s="28">
        <v>0.0678323</v>
      </c>
      <c r="J934" s="28" t="s">
        <v>1939</v>
      </c>
      <c r="K934" s="28">
        <v>-666</v>
      </c>
      <c r="L934" s="28">
        <v>-0.5315</v>
      </c>
      <c r="M934" s="28">
        <v>2.1685</v>
      </c>
      <c r="N934" s="28">
        <v>-1.5928</v>
      </c>
    </row>
    <row r="935" ht="15" spans="1:14">
      <c r="A935" s="28" t="s">
        <v>2277</v>
      </c>
      <c r="B935" s="28" t="s">
        <v>609</v>
      </c>
      <c r="C935" s="28" t="s">
        <v>491</v>
      </c>
      <c r="D935" s="28" t="s">
        <v>492</v>
      </c>
      <c r="E935" s="28" t="s">
        <v>497</v>
      </c>
      <c r="F935" s="28">
        <v>2</v>
      </c>
      <c r="G935" s="28">
        <v>193</v>
      </c>
      <c r="H935" s="28">
        <v>0.45</v>
      </c>
      <c r="I935" s="28">
        <v>0.297999</v>
      </c>
      <c r="J935" s="28" t="s">
        <v>947</v>
      </c>
      <c r="K935" s="28" t="s">
        <v>2278</v>
      </c>
      <c r="L935" s="28">
        <v>-0.5315</v>
      </c>
      <c r="M935" s="28">
        <v>2.1686</v>
      </c>
      <c r="N935" s="28">
        <v>-1.5928</v>
      </c>
    </row>
    <row r="936" ht="15" spans="1:14">
      <c r="A936" s="28" t="s">
        <v>1326</v>
      </c>
      <c r="B936" s="28" t="s">
        <v>563</v>
      </c>
      <c r="C936" s="28" t="s">
        <v>491</v>
      </c>
      <c r="D936" s="28" t="s">
        <v>492</v>
      </c>
      <c r="E936" s="28" t="s">
        <v>497</v>
      </c>
      <c r="F936" s="28">
        <v>3</v>
      </c>
      <c r="G936" s="28">
        <v>144</v>
      </c>
      <c r="H936" s="28">
        <v>0.21</v>
      </c>
      <c r="I936" s="28">
        <v>0.175842</v>
      </c>
      <c r="J936" s="28" t="s">
        <v>1327</v>
      </c>
      <c r="K936" s="28" t="s">
        <v>1328</v>
      </c>
      <c r="L936" s="28">
        <v>-0.5315</v>
      </c>
      <c r="M936" s="28">
        <v>2.1669</v>
      </c>
      <c r="N936" s="28">
        <v>-1.5927</v>
      </c>
    </row>
    <row r="937" ht="15" spans="1:14">
      <c r="A937" s="28" t="s">
        <v>2279</v>
      </c>
      <c r="B937" s="28" t="s">
        <v>659</v>
      </c>
      <c r="C937" s="28" t="s">
        <v>491</v>
      </c>
      <c r="D937" s="28" t="s">
        <v>492</v>
      </c>
      <c r="E937" s="28" t="s">
        <v>493</v>
      </c>
      <c r="F937" s="28">
        <v>3</v>
      </c>
      <c r="G937" s="28">
        <v>116</v>
      </c>
      <c r="H937" s="28">
        <v>0.3307</v>
      </c>
      <c r="I937" s="28">
        <v>0.198051</v>
      </c>
      <c r="J937" s="28" t="s">
        <v>1632</v>
      </c>
      <c r="K937" s="28" t="s">
        <v>2280</v>
      </c>
      <c r="L937" s="28">
        <v>-0.5314</v>
      </c>
      <c r="M937" s="28">
        <v>2.166</v>
      </c>
      <c r="N937" s="28">
        <v>-1.5927</v>
      </c>
    </row>
    <row r="938" ht="15" spans="1:14">
      <c r="A938" s="28" t="s">
        <v>1919</v>
      </c>
      <c r="B938" s="28" t="s">
        <v>804</v>
      </c>
      <c r="C938" s="28" t="s">
        <v>491</v>
      </c>
      <c r="D938" s="28" t="s">
        <v>1530</v>
      </c>
      <c r="E938" s="28" t="s">
        <v>497</v>
      </c>
      <c r="F938" s="28">
        <v>2</v>
      </c>
      <c r="G938" s="28">
        <v>21</v>
      </c>
      <c r="H938" s="28">
        <v>0.03</v>
      </c>
      <c r="I938" s="28">
        <v>0.0253805</v>
      </c>
      <c r="J938" s="28" t="s">
        <v>1920</v>
      </c>
      <c r="K938" s="28" t="s">
        <v>1921</v>
      </c>
      <c r="L938" s="28">
        <v>-0.5314</v>
      </c>
      <c r="M938" s="28">
        <v>2.1641</v>
      </c>
      <c r="N938" s="28">
        <v>-1.5926</v>
      </c>
    </row>
    <row r="939" ht="15" spans="1:14">
      <c r="A939" s="28" t="s">
        <v>1354</v>
      </c>
      <c r="B939" s="28" t="s">
        <v>511</v>
      </c>
      <c r="C939" s="28" t="s">
        <v>491</v>
      </c>
      <c r="D939" s="28" t="s">
        <v>492</v>
      </c>
      <c r="E939" s="28" t="s">
        <v>497</v>
      </c>
      <c r="F939" s="28">
        <v>5</v>
      </c>
      <c r="G939" s="28">
        <v>298</v>
      </c>
      <c r="H939" s="28">
        <v>0.33</v>
      </c>
      <c r="I939" s="28">
        <v>0.3171</v>
      </c>
      <c r="J939" s="28" t="s">
        <v>1245</v>
      </c>
      <c r="K939" s="28" t="s">
        <v>1355</v>
      </c>
      <c r="L939" s="28">
        <v>-0.5313</v>
      </c>
      <c r="M939" s="28">
        <v>2.1558</v>
      </c>
      <c r="N939" s="28">
        <v>-1.5923</v>
      </c>
    </row>
    <row r="940" ht="15" spans="1:14">
      <c r="A940" s="28" t="s">
        <v>717</v>
      </c>
      <c r="B940" s="28" t="s">
        <v>659</v>
      </c>
      <c r="C940" s="28" t="s">
        <v>491</v>
      </c>
      <c r="D940" s="28" t="s">
        <v>492</v>
      </c>
      <c r="E940" s="28" t="s">
        <v>497</v>
      </c>
      <c r="F940" s="28">
        <v>5</v>
      </c>
      <c r="G940" s="28">
        <v>173</v>
      </c>
      <c r="H940" s="28">
        <v>0.22</v>
      </c>
      <c r="I940" s="28">
        <v>0.197272</v>
      </c>
      <c r="J940" s="28" t="s">
        <v>625</v>
      </c>
      <c r="K940" s="28" t="s">
        <v>718</v>
      </c>
      <c r="L940" s="28">
        <v>-0.5313</v>
      </c>
      <c r="M940" s="28">
        <v>2.1509</v>
      </c>
      <c r="N940" s="28">
        <v>-1.5922</v>
      </c>
    </row>
    <row r="941" ht="15" spans="1:14">
      <c r="A941" s="28" t="s">
        <v>2281</v>
      </c>
      <c r="B941" s="28" t="s">
        <v>619</v>
      </c>
      <c r="C941" s="28" t="s">
        <v>491</v>
      </c>
      <c r="D941" s="28" t="s">
        <v>492</v>
      </c>
      <c r="E941" s="28" t="s">
        <v>493</v>
      </c>
      <c r="F941" s="28">
        <v>3</v>
      </c>
      <c r="G941" s="28">
        <v>101</v>
      </c>
      <c r="H941" s="28">
        <v>0.26</v>
      </c>
      <c r="I941" s="28">
        <v>0.163862</v>
      </c>
      <c r="J941" s="28" t="s">
        <v>622</v>
      </c>
      <c r="K941" s="28" t="s">
        <v>2282</v>
      </c>
      <c r="L941" s="28">
        <v>-0.5312</v>
      </c>
      <c r="M941" s="28">
        <v>2.1362</v>
      </c>
      <c r="N941" s="28">
        <v>-1.5919</v>
      </c>
    </row>
    <row r="942" ht="15" spans="1:14">
      <c r="A942" s="28" t="s">
        <v>1369</v>
      </c>
      <c r="B942" s="28" t="s">
        <v>609</v>
      </c>
      <c r="C942" s="28" t="s">
        <v>491</v>
      </c>
      <c r="D942" s="28" t="s">
        <v>492</v>
      </c>
      <c r="E942" s="28" t="s">
        <v>497</v>
      </c>
      <c r="F942" s="28">
        <v>2</v>
      </c>
      <c r="G942" s="28">
        <v>102</v>
      </c>
      <c r="H942" s="28">
        <v>0.34</v>
      </c>
      <c r="I942" s="28">
        <v>0.188309</v>
      </c>
      <c r="J942" s="28" t="s">
        <v>716</v>
      </c>
      <c r="K942" s="28" t="s">
        <v>1370</v>
      </c>
      <c r="L942" s="28">
        <v>-0.5312</v>
      </c>
      <c r="M942" s="28">
        <v>2.1348</v>
      </c>
      <c r="N942" s="28">
        <v>-1.5919</v>
      </c>
    </row>
    <row r="943" ht="15" spans="1:14">
      <c r="A943" s="28" t="s">
        <v>2283</v>
      </c>
      <c r="B943" s="28" t="s">
        <v>609</v>
      </c>
      <c r="C943" s="28" t="s">
        <v>491</v>
      </c>
      <c r="D943" s="28" t="s">
        <v>492</v>
      </c>
      <c r="E943" s="28" t="s">
        <v>497</v>
      </c>
      <c r="F943" s="28">
        <v>3</v>
      </c>
      <c r="G943" s="28">
        <v>253</v>
      </c>
      <c r="H943" s="28">
        <v>0.38</v>
      </c>
      <c r="I943" s="28">
        <v>0.313533</v>
      </c>
      <c r="J943" s="28" t="s">
        <v>2284</v>
      </c>
      <c r="K943" s="28">
        <v>-666</v>
      </c>
      <c r="L943" s="28">
        <v>-0.5311</v>
      </c>
      <c r="M943" s="28">
        <v>2.1237</v>
      </c>
      <c r="N943" s="28">
        <v>-1.5917</v>
      </c>
    </row>
    <row r="944" ht="15" spans="1:14">
      <c r="A944" s="28" t="s">
        <v>992</v>
      </c>
      <c r="B944" s="28" t="s">
        <v>659</v>
      </c>
      <c r="C944" s="28" t="s">
        <v>491</v>
      </c>
      <c r="D944" s="28" t="s">
        <v>492</v>
      </c>
      <c r="E944" s="28" t="s">
        <v>497</v>
      </c>
      <c r="F944" s="28">
        <v>5</v>
      </c>
      <c r="G944" s="28">
        <v>238</v>
      </c>
      <c r="H944" s="28">
        <v>0.25</v>
      </c>
      <c r="I944" s="28">
        <v>0.246655</v>
      </c>
      <c r="J944" s="28" t="s">
        <v>993</v>
      </c>
      <c r="K944" s="28">
        <v>-666</v>
      </c>
      <c r="L944" s="28">
        <v>-0.5311</v>
      </c>
      <c r="M944" s="28">
        <v>2.118</v>
      </c>
      <c r="N944" s="28">
        <v>-1.5916</v>
      </c>
    </row>
    <row r="945" ht="15" spans="1:14">
      <c r="A945" s="28" t="s">
        <v>2285</v>
      </c>
      <c r="B945" s="28" t="s">
        <v>541</v>
      </c>
      <c r="C945" s="28" t="s">
        <v>491</v>
      </c>
      <c r="D945" s="28" t="s">
        <v>610</v>
      </c>
      <c r="E945" s="28" t="s">
        <v>493</v>
      </c>
      <c r="F945" s="28">
        <v>2</v>
      </c>
      <c r="G945" s="28">
        <v>143</v>
      </c>
      <c r="H945" s="28">
        <v>0.2008</v>
      </c>
      <c r="I945" s="28">
        <v>0.171349</v>
      </c>
      <c r="J945" s="28" t="s">
        <v>2286</v>
      </c>
      <c r="K945" s="28" t="s">
        <v>2287</v>
      </c>
      <c r="L945" s="28">
        <v>-0.531</v>
      </c>
      <c r="M945" s="28">
        <v>2.1135</v>
      </c>
      <c r="N945" s="28">
        <v>-1.5915</v>
      </c>
    </row>
    <row r="946" ht="15" spans="1:14">
      <c r="A946" s="28" t="s">
        <v>1650</v>
      </c>
      <c r="B946" s="28" t="s">
        <v>515</v>
      </c>
      <c r="C946" s="28" t="s">
        <v>491</v>
      </c>
      <c r="D946" s="28" t="s">
        <v>526</v>
      </c>
      <c r="E946" s="28" t="s">
        <v>493</v>
      </c>
      <c r="F946" s="28">
        <v>3</v>
      </c>
      <c r="G946" s="28">
        <v>46</v>
      </c>
      <c r="H946" s="28">
        <v>0.2137</v>
      </c>
      <c r="I946" s="28">
        <v>0.100256</v>
      </c>
      <c r="J946" s="28" t="s">
        <v>795</v>
      </c>
      <c r="K946" s="28" t="s">
        <v>1651</v>
      </c>
      <c r="L946" s="28">
        <v>-0.531</v>
      </c>
      <c r="M946" s="28">
        <v>2.1116</v>
      </c>
      <c r="N946" s="28">
        <v>-1.5914</v>
      </c>
    </row>
    <row r="947" ht="15" spans="1:14">
      <c r="A947" s="28" t="s">
        <v>2261</v>
      </c>
      <c r="B947" s="28" t="s">
        <v>619</v>
      </c>
      <c r="C947" s="28" t="s">
        <v>491</v>
      </c>
      <c r="D947" s="28" t="s">
        <v>492</v>
      </c>
      <c r="E947" s="28" t="s">
        <v>493</v>
      </c>
      <c r="F947" s="28">
        <v>4</v>
      </c>
      <c r="G947" s="28">
        <v>207</v>
      </c>
      <c r="H947" s="28">
        <v>0.37</v>
      </c>
      <c r="I947" s="28">
        <v>0.279844</v>
      </c>
      <c r="J947" s="28" t="s">
        <v>1012</v>
      </c>
      <c r="K947" s="28">
        <v>-666</v>
      </c>
      <c r="L947" s="28">
        <v>-0.5309</v>
      </c>
      <c r="M947" s="28">
        <v>2.1116</v>
      </c>
      <c r="N947" s="28">
        <v>-1.5911</v>
      </c>
    </row>
    <row r="948" ht="15" spans="1:14">
      <c r="A948" s="28" t="s">
        <v>2288</v>
      </c>
      <c r="B948" s="28" t="s">
        <v>549</v>
      </c>
      <c r="C948" s="28" t="s">
        <v>491</v>
      </c>
      <c r="D948" s="28" t="s">
        <v>826</v>
      </c>
      <c r="E948" s="28" t="s">
        <v>493</v>
      </c>
      <c r="F948" s="28">
        <v>2</v>
      </c>
      <c r="G948" s="28">
        <v>199</v>
      </c>
      <c r="H948" s="28">
        <v>0.3975</v>
      </c>
      <c r="I948" s="28">
        <v>0.284397</v>
      </c>
      <c r="J948" s="28" t="s">
        <v>1376</v>
      </c>
      <c r="K948" s="28" t="s">
        <v>2289</v>
      </c>
      <c r="L948" s="28">
        <v>-0.5309</v>
      </c>
      <c r="M948" s="28">
        <v>2.1116</v>
      </c>
      <c r="N948" s="28">
        <v>-1.591</v>
      </c>
    </row>
    <row r="949" ht="15" spans="1:14">
      <c r="A949" s="28" t="s">
        <v>2290</v>
      </c>
      <c r="B949" s="28" t="s">
        <v>537</v>
      </c>
      <c r="C949" s="28" t="s">
        <v>491</v>
      </c>
      <c r="D949" s="28" t="s">
        <v>826</v>
      </c>
      <c r="E949" s="28" t="s">
        <v>493</v>
      </c>
      <c r="F949" s="28">
        <v>2</v>
      </c>
      <c r="G949" s="28">
        <v>75</v>
      </c>
      <c r="H949" s="28">
        <v>0.231</v>
      </c>
      <c r="I949" s="28">
        <v>0.133097</v>
      </c>
      <c r="J949" s="28" t="s">
        <v>538</v>
      </c>
      <c r="K949" s="28" t="s">
        <v>2291</v>
      </c>
      <c r="L949" s="28">
        <v>-0.5309</v>
      </c>
      <c r="M949" s="28">
        <v>2.1116</v>
      </c>
      <c r="N949" s="28">
        <v>-1.591</v>
      </c>
    </row>
    <row r="950" ht="15" spans="1:14">
      <c r="A950" s="28" t="s">
        <v>2220</v>
      </c>
      <c r="B950" s="28" t="s">
        <v>619</v>
      </c>
      <c r="C950" s="28" t="s">
        <v>491</v>
      </c>
      <c r="D950" s="28" t="s">
        <v>492</v>
      </c>
      <c r="E950" s="28" t="s">
        <v>493</v>
      </c>
      <c r="F950" s="28">
        <v>4</v>
      </c>
      <c r="G950" s="28">
        <v>165</v>
      </c>
      <c r="H950" s="28">
        <v>0.14</v>
      </c>
      <c r="I950" s="28">
        <v>0.153687</v>
      </c>
      <c r="J950" s="28" t="s">
        <v>2221</v>
      </c>
      <c r="K950" s="28" t="s">
        <v>2222</v>
      </c>
      <c r="L950" s="28">
        <v>-0.5308</v>
      </c>
      <c r="M950" s="28">
        <v>2.1116</v>
      </c>
      <c r="N950" s="28">
        <v>-1.5909</v>
      </c>
    </row>
    <row r="951" ht="15" spans="1:14">
      <c r="A951" s="28" t="s">
        <v>2292</v>
      </c>
      <c r="B951" s="28" t="s">
        <v>490</v>
      </c>
      <c r="C951" s="28" t="s">
        <v>491</v>
      </c>
      <c r="D951" s="28" t="s">
        <v>492</v>
      </c>
      <c r="E951" s="28" t="s">
        <v>497</v>
      </c>
      <c r="F951" s="28">
        <v>3</v>
      </c>
      <c r="G951" s="28">
        <v>152</v>
      </c>
      <c r="H951" s="28">
        <v>0.42</v>
      </c>
      <c r="I951" s="28">
        <v>0.255492</v>
      </c>
      <c r="J951" s="28" t="s">
        <v>2293</v>
      </c>
      <c r="K951" s="28" t="s">
        <v>2294</v>
      </c>
      <c r="L951" s="28">
        <v>-0.5308</v>
      </c>
      <c r="M951" s="28">
        <v>2.1116</v>
      </c>
      <c r="N951" s="28">
        <v>-1.5907</v>
      </c>
    </row>
    <row r="952" ht="15" spans="1:14">
      <c r="A952" s="28" t="s">
        <v>1641</v>
      </c>
      <c r="B952" s="28" t="s">
        <v>1739</v>
      </c>
      <c r="C952" s="28" t="s">
        <v>491</v>
      </c>
      <c r="D952" s="28" t="s">
        <v>1530</v>
      </c>
      <c r="E952" s="28" t="s">
        <v>497</v>
      </c>
      <c r="F952" s="28">
        <v>2</v>
      </c>
      <c r="G952" s="28">
        <v>57</v>
      </c>
      <c r="H952" s="28">
        <v>0.05</v>
      </c>
      <c r="I952" s="28">
        <v>0.0539825</v>
      </c>
      <c r="J952" s="28" t="s">
        <v>1642</v>
      </c>
      <c r="K952" s="28" t="s">
        <v>1643</v>
      </c>
      <c r="L952" s="28">
        <v>-0.5306</v>
      </c>
      <c r="M952" s="28">
        <v>2.1116</v>
      </c>
      <c r="N952" s="28">
        <v>-1.5903</v>
      </c>
    </row>
    <row r="953" ht="15" spans="1:14">
      <c r="A953" s="28" t="s">
        <v>2295</v>
      </c>
      <c r="B953" s="28" t="s">
        <v>490</v>
      </c>
      <c r="C953" s="28" t="s">
        <v>491</v>
      </c>
      <c r="D953" s="28" t="s">
        <v>492</v>
      </c>
      <c r="E953" s="28" t="s">
        <v>497</v>
      </c>
      <c r="F953" s="28">
        <v>3</v>
      </c>
      <c r="G953" s="28">
        <v>233</v>
      </c>
      <c r="H953" s="28">
        <v>0.37</v>
      </c>
      <c r="I953" s="28">
        <v>0.296899</v>
      </c>
      <c r="J953" s="28" t="s">
        <v>2296</v>
      </c>
      <c r="K953" s="28" t="s">
        <v>2297</v>
      </c>
      <c r="L953" s="28">
        <v>-0.5306</v>
      </c>
      <c r="M953" s="28">
        <v>2.1116</v>
      </c>
      <c r="N953" s="28">
        <v>-1.5901</v>
      </c>
    </row>
    <row r="954" ht="15" spans="1:14">
      <c r="A954" s="28" t="s">
        <v>2298</v>
      </c>
      <c r="B954" s="28" t="s">
        <v>747</v>
      </c>
      <c r="C954" s="28" t="s">
        <v>491</v>
      </c>
      <c r="D954" s="28" t="s">
        <v>575</v>
      </c>
      <c r="E954" s="28" t="s">
        <v>497</v>
      </c>
      <c r="F954" s="28">
        <v>2</v>
      </c>
      <c r="G954" s="28">
        <v>68</v>
      </c>
      <c r="H954" s="28">
        <v>0.35</v>
      </c>
      <c r="I954" s="28">
        <v>0.155998</v>
      </c>
      <c r="J954" s="28" t="s">
        <v>2218</v>
      </c>
      <c r="K954" s="28" t="s">
        <v>2299</v>
      </c>
      <c r="L954" s="28">
        <v>-0.5306</v>
      </c>
      <c r="M954" s="28">
        <v>2.1116</v>
      </c>
      <c r="N954" s="28">
        <v>-1.5901</v>
      </c>
    </row>
    <row r="955" ht="15" spans="1:14">
      <c r="A955" s="28" t="s">
        <v>2300</v>
      </c>
      <c r="B955" s="28" t="s">
        <v>490</v>
      </c>
      <c r="C955" s="28" t="s">
        <v>491</v>
      </c>
      <c r="D955" s="28" t="s">
        <v>492</v>
      </c>
      <c r="E955" s="28" t="s">
        <v>493</v>
      </c>
      <c r="F955" s="28">
        <v>3</v>
      </c>
      <c r="G955" s="28">
        <v>311</v>
      </c>
      <c r="H955" s="28">
        <v>0.63</v>
      </c>
      <c r="I955" s="28">
        <v>0.447591</v>
      </c>
      <c r="J955" s="28" t="s">
        <v>2301</v>
      </c>
      <c r="K955" s="28" t="s">
        <v>897</v>
      </c>
      <c r="L955" s="28">
        <v>-0.5305</v>
      </c>
      <c r="M955" s="28">
        <v>2.1116</v>
      </c>
      <c r="N955" s="28">
        <v>-1.5899</v>
      </c>
    </row>
    <row r="956" ht="15" spans="1:14">
      <c r="A956" s="28" t="s">
        <v>925</v>
      </c>
      <c r="B956" s="28" t="s">
        <v>596</v>
      </c>
      <c r="C956" s="28" t="s">
        <v>491</v>
      </c>
      <c r="D956" s="28" t="s">
        <v>720</v>
      </c>
      <c r="E956" s="28" t="s">
        <v>493</v>
      </c>
      <c r="F956" s="28">
        <v>2</v>
      </c>
      <c r="G956" s="28">
        <v>73</v>
      </c>
      <c r="H956" s="28">
        <v>0.2763</v>
      </c>
      <c r="I956" s="28">
        <v>0.143609</v>
      </c>
      <c r="J956" s="28" t="s">
        <v>926</v>
      </c>
      <c r="K956" s="28" t="s">
        <v>927</v>
      </c>
      <c r="L956" s="28">
        <v>-0.5305</v>
      </c>
      <c r="M956" s="28">
        <v>2.1116</v>
      </c>
      <c r="N956" s="28">
        <v>-1.5899</v>
      </c>
    </row>
    <row r="957" ht="15" spans="1:14">
      <c r="A957" s="28" t="s">
        <v>2228</v>
      </c>
      <c r="B957" s="28" t="s">
        <v>723</v>
      </c>
      <c r="C957" s="28" t="s">
        <v>491</v>
      </c>
      <c r="D957" s="28" t="s">
        <v>492</v>
      </c>
      <c r="E957" s="28" t="s">
        <v>497</v>
      </c>
      <c r="F957" s="28">
        <v>5</v>
      </c>
      <c r="G957" s="28">
        <v>194</v>
      </c>
      <c r="H957" s="28">
        <v>0.16</v>
      </c>
      <c r="I957" s="28">
        <v>0.178152</v>
      </c>
      <c r="J957" s="28" t="s">
        <v>2229</v>
      </c>
      <c r="K957" s="28">
        <v>-666</v>
      </c>
      <c r="L957" s="28">
        <v>-0.5305</v>
      </c>
      <c r="M957" s="28">
        <v>2.1116</v>
      </c>
      <c r="N957" s="28">
        <v>-1.5898</v>
      </c>
    </row>
    <row r="958" ht="15" spans="1:14">
      <c r="A958" s="28" t="s">
        <v>2302</v>
      </c>
      <c r="B958" s="28" t="s">
        <v>892</v>
      </c>
      <c r="C958" s="28" t="s">
        <v>491</v>
      </c>
      <c r="D958" s="28" t="s">
        <v>492</v>
      </c>
      <c r="E958" s="28" t="s">
        <v>493</v>
      </c>
      <c r="F958" s="28">
        <v>3</v>
      </c>
      <c r="G958" s="28">
        <v>205</v>
      </c>
      <c r="H958" s="28">
        <v>0.48</v>
      </c>
      <c r="I958" s="28">
        <v>0.317196</v>
      </c>
      <c r="J958" s="28" t="s">
        <v>2303</v>
      </c>
      <c r="K958" s="28" t="s">
        <v>2304</v>
      </c>
      <c r="L958" s="28">
        <v>-0.5305</v>
      </c>
      <c r="M958" s="28">
        <v>2.1116</v>
      </c>
      <c r="N958" s="28">
        <v>-1.5898</v>
      </c>
    </row>
    <row r="959" ht="15" spans="1:14">
      <c r="A959" s="28" t="s">
        <v>1716</v>
      </c>
      <c r="B959" s="28" t="s">
        <v>1987</v>
      </c>
      <c r="C959" s="28" t="s">
        <v>491</v>
      </c>
      <c r="D959" s="28" t="s">
        <v>1379</v>
      </c>
      <c r="E959" s="28" t="s">
        <v>493</v>
      </c>
      <c r="F959" s="28">
        <v>2</v>
      </c>
      <c r="G959" s="28">
        <v>42</v>
      </c>
      <c r="H959" s="28">
        <v>0.2934</v>
      </c>
      <c r="I959" s="28">
        <v>0.11225</v>
      </c>
      <c r="J959" s="28" t="s">
        <v>1238</v>
      </c>
      <c r="K959" s="28" t="s">
        <v>1718</v>
      </c>
      <c r="L959" s="28">
        <v>-0.5305</v>
      </c>
      <c r="M959" s="28">
        <v>2.1116</v>
      </c>
      <c r="N959" s="28">
        <v>-1.5898</v>
      </c>
    </row>
    <row r="960" ht="15" spans="1:14">
      <c r="A960" s="28" t="s">
        <v>2305</v>
      </c>
      <c r="B960" s="28" t="s">
        <v>577</v>
      </c>
      <c r="C960" s="28" t="s">
        <v>491</v>
      </c>
      <c r="D960" s="28" t="s">
        <v>492</v>
      </c>
      <c r="E960" s="28" t="s">
        <v>493</v>
      </c>
      <c r="F960" s="28">
        <v>5</v>
      </c>
      <c r="G960" s="28">
        <v>360</v>
      </c>
      <c r="H960" s="28">
        <v>0.28</v>
      </c>
      <c r="I960" s="28">
        <v>0.321041</v>
      </c>
      <c r="J960" s="28" t="s">
        <v>787</v>
      </c>
      <c r="K960" s="28" t="s">
        <v>802</v>
      </c>
      <c r="L960" s="28">
        <v>-0.5304</v>
      </c>
      <c r="M960" s="28">
        <v>2.1116</v>
      </c>
      <c r="N960" s="28">
        <v>-1.5895</v>
      </c>
    </row>
    <row r="961" ht="15" spans="1:14">
      <c r="A961" s="28" t="s">
        <v>2285</v>
      </c>
      <c r="B961" s="28" t="s">
        <v>549</v>
      </c>
      <c r="C961" s="28" t="s">
        <v>491</v>
      </c>
      <c r="D961" s="28" t="s">
        <v>526</v>
      </c>
      <c r="E961" s="28" t="s">
        <v>493</v>
      </c>
      <c r="F961" s="28">
        <v>3</v>
      </c>
      <c r="G961" s="28">
        <v>289</v>
      </c>
      <c r="H961" s="28">
        <v>0.3887</v>
      </c>
      <c r="I961" s="28">
        <v>0.338912</v>
      </c>
      <c r="J961" s="28" t="s">
        <v>2286</v>
      </c>
      <c r="K961" s="28" t="s">
        <v>2287</v>
      </c>
      <c r="L961" s="28">
        <v>-0.5304</v>
      </c>
      <c r="M961" s="28">
        <v>2.1116</v>
      </c>
      <c r="N961" s="28">
        <v>-1.5894</v>
      </c>
    </row>
    <row r="962" ht="15" spans="1:14">
      <c r="A962" s="28" t="s">
        <v>2306</v>
      </c>
      <c r="B962" s="28" t="s">
        <v>840</v>
      </c>
      <c r="C962" s="28" t="s">
        <v>491</v>
      </c>
      <c r="D962" s="28" t="s">
        <v>492</v>
      </c>
      <c r="E962" s="28" t="s">
        <v>493</v>
      </c>
      <c r="F962" s="28">
        <v>4</v>
      </c>
      <c r="G962" s="28">
        <v>122</v>
      </c>
      <c r="H962" s="28">
        <v>0.18</v>
      </c>
      <c r="I962" s="28">
        <v>0.149847</v>
      </c>
      <c r="J962" s="28" t="s">
        <v>1562</v>
      </c>
      <c r="K962" s="28">
        <v>-666</v>
      </c>
      <c r="L962" s="28">
        <v>-0.5302</v>
      </c>
      <c r="M962" s="28">
        <v>2.1116</v>
      </c>
      <c r="N962" s="28">
        <v>-1.5891</v>
      </c>
    </row>
    <row r="963" ht="15" spans="1:14">
      <c r="A963" s="28" t="s">
        <v>1646</v>
      </c>
      <c r="B963" s="28" t="s">
        <v>609</v>
      </c>
      <c r="C963" s="28" t="s">
        <v>491</v>
      </c>
      <c r="D963" s="28" t="s">
        <v>492</v>
      </c>
      <c r="E963" s="28" t="s">
        <v>497</v>
      </c>
      <c r="F963" s="28">
        <v>2</v>
      </c>
      <c r="G963" s="28">
        <v>62</v>
      </c>
      <c r="H963" s="28">
        <v>0.15</v>
      </c>
      <c r="I963" s="28">
        <v>0.0975151</v>
      </c>
      <c r="J963" s="28" t="s">
        <v>1647</v>
      </c>
      <c r="K963" s="28">
        <v>-666</v>
      </c>
      <c r="L963" s="28">
        <v>-0.5301</v>
      </c>
      <c r="M963" s="28">
        <v>2.1116</v>
      </c>
      <c r="N963" s="28">
        <v>-1.5887</v>
      </c>
    </row>
    <row r="964" ht="15" spans="1:14">
      <c r="A964" s="28" t="s">
        <v>2307</v>
      </c>
      <c r="B964" s="28" t="s">
        <v>511</v>
      </c>
      <c r="C964" s="28" t="s">
        <v>491</v>
      </c>
      <c r="D964" s="28" t="s">
        <v>826</v>
      </c>
      <c r="E964" s="28" t="s">
        <v>493</v>
      </c>
      <c r="F964" s="28">
        <v>2</v>
      </c>
      <c r="G964" s="28">
        <v>209</v>
      </c>
      <c r="H964" s="28">
        <v>0.4729</v>
      </c>
      <c r="I964" s="28">
        <v>0.317898</v>
      </c>
      <c r="J964" s="28" t="s">
        <v>1851</v>
      </c>
      <c r="K964" s="28" t="s">
        <v>2308</v>
      </c>
      <c r="L964" s="28">
        <v>-0.5301</v>
      </c>
      <c r="M964" s="28">
        <v>2.1116</v>
      </c>
      <c r="N964" s="28">
        <v>-1.5886</v>
      </c>
    </row>
    <row r="965" ht="15" spans="1:14">
      <c r="A965" s="28" t="s">
        <v>1962</v>
      </c>
      <c r="B965" s="28" t="s">
        <v>511</v>
      </c>
      <c r="C965" s="28" t="s">
        <v>491</v>
      </c>
      <c r="D965" s="28" t="s">
        <v>545</v>
      </c>
      <c r="E965" s="28" t="s">
        <v>493</v>
      </c>
      <c r="F965" s="28">
        <v>3</v>
      </c>
      <c r="G965" s="28">
        <v>203</v>
      </c>
      <c r="H965" s="28">
        <v>0.4443</v>
      </c>
      <c r="I965" s="28">
        <v>0.30368</v>
      </c>
      <c r="J965" s="28" t="s">
        <v>625</v>
      </c>
      <c r="K965" s="28" t="s">
        <v>1963</v>
      </c>
      <c r="L965" s="28">
        <v>-0.53</v>
      </c>
      <c r="M965" s="28">
        <v>2.1116</v>
      </c>
      <c r="N965" s="28">
        <v>-1.5885</v>
      </c>
    </row>
    <row r="966" ht="15" spans="1:14">
      <c r="A966" s="28" t="s">
        <v>852</v>
      </c>
      <c r="B966" s="28" t="s">
        <v>577</v>
      </c>
      <c r="C966" s="28" t="s">
        <v>491</v>
      </c>
      <c r="D966" s="28" t="s">
        <v>492</v>
      </c>
      <c r="E966" s="28" t="s">
        <v>493</v>
      </c>
      <c r="F966" s="28">
        <v>5</v>
      </c>
      <c r="G966" s="28">
        <v>130</v>
      </c>
      <c r="H966" s="28">
        <v>0.29</v>
      </c>
      <c r="I966" s="28">
        <v>0.196337</v>
      </c>
      <c r="J966" s="28" t="s">
        <v>854</v>
      </c>
      <c r="K966" s="28">
        <v>-666</v>
      </c>
      <c r="L966" s="28">
        <v>-0.5301</v>
      </c>
      <c r="M966" s="28">
        <v>2.1116</v>
      </c>
      <c r="N966" s="28">
        <v>-1.5885</v>
      </c>
    </row>
    <row r="967" ht="15" spans="1:14">
      <c r="A967" s="28" t="s">
        <v>2309</v>
      </c>
      <c r="B967" s="28" t="s">
        <v>636</v>
      </c>
      <c r="C967" s="28" t="s">
        <v>491</v>
      </c>
      <c r="D967" s="28" t="s">
        <v>516</v>
      </c>
      <c r="E967" s="28" t="s">
        <v>493</v>
      </c>
      <c r="F967" s="28">
        <v>2</v>
      </c>
      <c r="G967" s="28">
        <v>61</v>
      </c>
      <c r="H967" s="28">
        <v>0.0643</v>
      </c>
      <c r="I967" s="28">
        <v>0.0633288</v>
      </c>
      <c r="J967" s="28" t="s">
        <v>2310</v>
      </c>
      <c r="K967" s="28" t="s">
        <v>2311</v>
      </c>
      <c r="L967" s="28">
        <v>-0.5298</v>
      </c>
      <c r="M967" s="28">
        <v>2.1116</v>
      </c>
      <c r="N967" s="28">
        <v>-1.5877</v>
      </c>
    </row>
    <row r="968" ht="15" spans="1:14">
      <c r="A968" s="28" t="s">
        <v>2312</v>
      </c>
      <c r="B968" s="28" t="s">
        <v>515</v>
      </c>
      <c r="C968" s="28" t="s">
        <v>491</v>
      </c>
      <c r="D968" s="28" t="s">
        <v>526</v>
      </c>
      <c r="E968" s="28" t="s">
        <v>493</v>
      </c>
      <c r="F968" s="28">
        <v>2</v>
      </c>
      <c r="G968" s="28">
        <v>76</v>
      </c>
      <c r="H968" s="28">
        <v>0.2145</v>
      </c>
      <c r="I968" s="28">
        <v>0.129107</v>
      </c>
      <c r="J968" s="28" t="s">
        <v>1032</v>
      </c>
      <c r="K968" s="28" t="s">
        <v>2199</v>
      </c>
      <c r="L968" s="28">
        <v>-0.5297</v>
      </c>
      <c r="M968" s="28">
        <v>2.1116</v>
      </c>
      <c r="N968" s="28">
        <v>-1.5875</v>
      </c>
    </row>
    <row r="969" ht="15" spans="1:14">
      <c r="A969" s="28" t="s">
        <v>2313</v>
      </c>
      <c r="B969" s="28" t="s">
        <v>511</v>
      </c>
      <c r="C969" s="28" t="s">
        <v>491</v>
      </c>
      <c r="D969" s="28" t="s">
        <v>1530</v>
      </c>
      <c r="E969" s="28" t="s">
        <v>493</v>
      </c>
      <c r="F969" s="28">
        <v>5</v>
      </c>
      <c r="G969" s="28">
        <v>103</v>
      </c>
      <c r="H969" s="28">
        <v>0.1808</v>
      </c>
      <c r="I969" s="28">
        <v>0.13799</v>
      </c>
      <c r="J969" s="28" t="s">
        <v>2314</v>
      </c>
      <c r="K969" s="28" t="s">
        <v>2315</v>
      </c>
      <c r="L969" s="28">
        <v>-0.5297</v>
      </c>
      <c r="M969" s="28">
        <v>2.1116</v>
      </c>
      <c r="N969" s="28">
        <v>-1.5874</v>
      </c>
    </row>
    <row r="970" ht="15" spans="1:14">
      <c r="A970" s="28" t="s">
        <v>2316</v>
      </c>
      <c r="B970" s="28" t="s">
        <v>511</v>
      </c>
      <c r="C970" s="28" t="s">
        <v>491</v>
      </c>
      <c r="D970" s="28" t="s">
        <v>516</v>
      </c>
      <c r="E970" s="28" t="s">
        <v>493</v>
      </c>
      <c r="F970" s="28">
        <v>2</v>
      </c>
      <c r="G970" s="28">
        <v>76</v>
      </c>
      <c r="H970" s="28">
        <v>0.2357</v>
      </c>
      <c r="I970" s="28">
        <v>0.135337</v>
      </c>
      <c r="J970" s="28" t="s">
        <v>1707</v>
      </c>
      <c r="K970" s="28" t="s">
        <v>2317</v>
      </c>
      <c r="L970" s="28">
        <v>-0.5295</v>
      </c>
      <c r="M970" s="28">
        <v>2.1116</v>
      </c>
      <c r="N970" s="28">
        <v>-1.5869</v>
      </c>
    </row>
    <row r="971" ht="15" spans="1:14">
      <c r="A971" s="28" t="s">
        <v>1424</v>
      </c>
      <c r="B971" s="28" t="s">
        <v>723</v>
      </c>
      <c r="C971" s="28" t="s">
        <v>491</v>
      </c>
      <c r="D971" s="28" t="s">
        <v>492</v>
      </c>
      <c r="E971" s="28" t="s">
        <v>493</v>
      </c>
      <c r="F971" s="28">
        <v>3</v>
      </c>
      <c r="G971" s="28">
        <v>84</v>
      </c>
      <c r="H971" s="28">
        <v>0.16</v>
      </c>
      <c r="I971" s="28">
        <v>0.117228</v>
      </c>
      <c r="J971" s="28" t="s">
        <v>1425</v>
      </c>
      <c r="K971" s="28" t="s">
        <v>1426</v>
      </c>
      <c r="L971" s="28">
        <v>-0.5294</v>
      </c>
      <c r="M971" s="28">
        <v>2.1116</v>
      </c>
      <c r="N971" s="28">
        <v>-1.5866</v>
      </c>
    </row>
    <row r="972" ht="15" spans="1:14">
      <c r="A972" s="28" t="s">
        <v>2318</v>
      </c>
      <c r="B972" s="28" t="s">
        <v>577</v>
      </c>
      <c r="C972" s="28" t="s">
        <v>491</v>
      </c>
      <c r="D972" s="28" t="s">
        <v>492</v>
      </c>
      <c r="E972" s="28" t="s">
        <v>493</v>
      </c>
      <c r="F972" s="28">
        <v>5</v>
      </c>
      <c r="G972" s="28">
        <v>187</v>
      </c>
      <c r="H972" s="28">
        <v>0.1712</v>
      </c>
      <c r="I972" s="28">
        <v>0.180927</v>
      </c>
      <c r="J972" s="28" t="s">
        <v>988</v>
      </c>
      <c r="K972" s="28" t="s">
        <v>2319</v>
      </c>
      <c r="L972" s="28">
        <v>-0.5294</v>
      </c>
      <c r="M972" s="28">
        <v>2.1116</v>
      </c>
      <c r="N972" s="28">
        <v>-1.5866</v>
      </c>
    </row>
    <row r="973" ht="15" spans="1:14">
      <c r="A973" s="28" t="s">
        <v>2320</v>
      </c>
      <c r="B973" s="28" t="s">
        <v>567</v>
      </c>
      <c r="C973" s="28" t="s">
        <v>491</v>
      </c>
      <c r="D973" s="28" t="s">
        <v>492</v>
      </c>
      <c r="E973" s="28" t="s">
        <v>497</v>
      </c>
      <c r="F973" s="28">
        <v>2</v>
      </c>
      <c r="G973" s="28">
        <v>33</v>
      </c>
      <c r="H973" s="28">
        <v>0.46</v>
      </c>
      <c r="I973" s="28">
        <v>0.124585</v>
      </c>
      <c r="J973" s="28" t="s">
        <v>940</v>
      </c>
      <c r="K973" s="28" t="s">
        <v>2321</v>
      </c>
      <c r="L973" s="28">
        <v>-0.5293</v>
      </c>
      <c r="M973" s="28">
        <v>2.1116</v>
      </c>
      <c r="N973" s="28">
        <v>-1.5864</v>
      </c>
    </row>
    <row r="974" ht="15" spans="1:14">
      <c r="A974" s="28" t="s">
        <v>2322</v>
      </c>
      <c r="B974" s="28" t="s">
        <v>723</v>
      </c>
      <c r="C974" s="28" t="s">
        <v>491</v>
      </c>
      <c r="D974" s="28" t="s">
        <v>492</v>
      </c>
      <c r="E974" s="28" t="s">
        <v>497</v>
      </c>
      <c r="F974" s="28">
        <v>3</v>
      </c>
      <c r="G974" s="28">
        <v>192</v>
      </c>
      <c r="H974" s="28">
        <v>0.29</v>
      </c>
      <c r="I974" s="28">
        <v>0.238605</v>
      </c>
      <c r="J974" s="28" t="s">
        <v>534</v>
      </c>
      <c r="K974" s="28">
        <v>-666</v>
      </c>
      <c r="L974" s="28">
        <v>-0.5294</v>
      </c>
      <c r="M974" s="28">
        <v>2.1116</v>
      </c>
      <c r="N974" s="28">
        <v>-1.5864</v>
      </c>
    </row>
    <row r="975" ht="15" spans="1:14">
      <c r="A975" s="28" t="s">
        <v>1634</v>
      </c>
      <c r="B975" s="28" t="s">
        <v>549</v>
      </c>
      <c r="C975" s="28" t="s">
        <v>491</v>
      </c>
      <c r="D975" s="28" t="s">
        <v>492</v>
      </c>
      <c r="E975" s="28" t="s">
        <v>497</v>
      </c>
      <c r="F975" s="28">
        <v>4</v>
      </c>
      <c r="G975" s="28">
        <v>455</v>
      </c>
      <c r="H975" s="28">
        <v>0.59</v>
      </c>
      <c r="I975" s="28">
        <v>0.523917</v>
      </c>
      <c r="J975" s="28" t="s">
        <v>578</v>
      </c>
      <c r="K975" s="28" t="s">
        <v>1635</v>
      </c>
      <c r="L975" s="28">
        <v>-0.5293</v>
      </c>
      <c r="M975" s="28">
        <v>2.1116</v>
      </c>
      <c r="N975" s="28">
        <v>-1.5863</v>
      </c>
    </row>
    <row r="976" ht="15" spans="1:14">
      <c r="A976" s="28" t="s">
        <v>2323</v>
      </c>
      <c r="B976" s="28" t="s">
        <v>515</v>
      </c>
      <c r="C976" s="28" t="s">
        <v>491</v>
      </c>
      <c r="D976" s="28" t="s">
        <v>516</v>
      </c>
      <c r="E976" s="28" t="s">
        <v>493</v>
      </c>
      <c r="F976" s="28">
        <v>2</v>
      </c>
      <c r="G976" s="28">
        <v>58</v>
      </c>
      <c r="H976" s="28">
        <v>0.3171</v>
      </c>
      <c r="I976" s="28">
        <v>0.137133</v>
      </c>
      <c r="J976" s="28" t="s">
        <v>1211</v>
      </c>
      <c r="K976" s="28" t="s">
        <v>2324</v>
      </c>
      <c r="L976" s="28">
        <v>-0.5293</v>
      </c>
      <c r="M976" s="28">
        <v>2.1116</v>
      </c>
      <c r="N976" s="28">
        <v>-1.5862</v>
      </c>
    </row>
    <row r="977" ht="15" spans="1:14">
      <c r="A977" s="28" t="s">
        <v>2325</v>
      </c>
      <c r="B977" s="28" t="s">
        <v>659</v>
      </c>
      <c r="C977" s="28" t="s">
        <v>491</v>
      </c>
      <c r="D977" s="28" t="s">
        <v>492</v>
      </c>
      <c r="E977" s="28" t="s">
        <v>497</v>
      </c>
      <c r="F977" s="28">
        <v>4</v>
      </c>
      <c r="G977" s="28">
        <v>204</v>
      </c>
      <c r="H977" s="28">
        <v>0.27</v>
      </c>
      <c r="I977" s="28">
        <v>0.237316</v>
      </c>
      <c r="J977" s="28" t="s">
        <v>700</v>
      </c>
      <c r="K977" s="28">
        <v>-666</v>
      </c>
      <c r="L977" s="28">
        <v>-0.5292</v>
      </c>
      <c r="M977" s="28">
        <v>2.1116</v>
      </c>
      <c r="N977" s="28">
        <v>-1.586</v>
      </c>
    </row>
    <row r="978" ht="15" spans="1:14">
      <c r="A978" s="28" t="s">
        <v>1440</v>
      </c>
      <c r="B978" s="28" t="s">
        <v>503</v>
      </c>
      <c r="C978" s="28" t="s">
        <v>491</v>
      </c>
      <c r="D978" s="28" t="s">
        <v>530</v>
      </c>
      <c r="E978" s="28" t="s">
        <v>497</v>
      </c>
      <c r="F978" s="28">
        <v>2</v>
      </c>
      <c r="G978" s="28">
        <v>71</v>
      </c>
      <c r="H978" s="28">
        <v>0.07</v>
      </c>
      <c r="I978" s="28">
        <v>0.0712867</v>
      </c>
      <c r="J978" s="28" t="s">
        <v>1441</v>
      </c>
      <c r="K978" s="28">
        <v>-666</v>
      </c>
      <c r="L978" s="28">
        <v>-0.5292</v>
      </c>
      <c r="M978" s="28">
        <v>2.1116</v>
      </c>
      <c r="N978" s="28">
        <v>-1.586</v>
      </c>
    </row>
    <row r="979" ht="15" spans="1:14">
      <c r="A979" s="28" t="s">
        <v>2326</v>
      </c>
      <c r="B979" s="28" t="s">
        <v>962</v>
      </c>
      <c r="C979" s="28" t="s">
        <v>491</v>
      </c>
      <c r="D979" s="28" t="s">
        <v>663</v>
      </c>
      <c r="E979" s="28" t="s">
        <v>497</v>
      </c>
      <c r="F979" s="28">
        <v>3</v>
      </c>
      <c r="G979" s="28">
        <v>168</v>
      </c>
      <c r="H979" s="28">
        <v>0.35</v>
      </c>
      <c r="I979" s="28">
        <v>0.245199</v>
      </c>
      <c r="J979" s="28" t="s">
        <v>845</v>
      </c>
      <c r="K979" s="28" t="s">
        <v>2327</v>
      </c>
      <c r="L979" s="28">
        <v>-0.5291</v>
      </c>
      <c r="M979" s="28">
        <v>2.1116</v>
      </c>
      <c r="N979" s="28">
        <v>-1.5856</v>
      </c>
    </row>
    <row r="980" ht="15" spans="1:14">
      <c r="A980" s="28" t="s">
        <v>2325</v>
      </c>
      <c r="B980" s="28" t="s">
        <v>840</v>
      </c>
      <c r="C980" s="28" t="s">
        <v>491</v>
      </c>
      <c r="D980" s="28" t="s">
        <v>492</v>
      </c>
      <c r="E980" s="28" t="s">
        <v>493</v>
      </c>
      <c r="F980" s="28">
        <v>3</v>
      </c>
      <c r="G980" s="28">
        <v>83</v>
      </c>
      <c r="H980" s="28">
        <v>0.2</v>
      </c>
      <c r="I980" s="28">
        <v>0.130282</v>
      </c>
      <c r="J980" s="28" t="s">
        <v>700</v>
      </c>
      <c r="K980" s="28">
        <v>-666</v>
      </c>
      <c r="L980" s="28">
        <v>-0.529</v>
      </c>
      <c r="M980" s="28">
        <v>2.1116</v>
      </c>
      <c r="N980" s="28">
        <v>-1.5854</v>
      </c>
    </row>
    <row r="981" ht="15" spans="1:14">
      <c r="A981" s="28" t="s">
        <v>2328</v>
      </c>
      <c r="B981" s="28" t="s">
        <v>511</v>
      </c>
      <c r="C981" s="28" t="s">
        <v>491</v>
      </c>
      <c r="D981" s="28" t="s">
        <v>826</v>
      </c>
      <c r="E981" s="28" t="s">
        <v>493</v>
      </c>
      <c r="F981" s="28">
        <v>2</v>
      </c>
      <c r="G981" s="28">
        <v>88</v>
      </c>
      <c r="H981" s="28">
        <v>0.1356</v>
      </c>
      <c r="I981" s="28">
        <v>0.110459</v>
      </c>
      <c r="J981" s="28" t="s">
        <v>2329</v>
      </c>
      <c r="K981" s="28" t="s">
        <v>2330</v>
      </c>
      <c r="L981" s="28">
        <v>-0.529</v>
      </c>
      <c r="M981" s="28">
        <v>2.1116</v>
      </c>
      <c r="N981" s="28">
        <v>-1.5853</v>
      </c>
    </row>
    <row r="982" ht="15" spans="1:14">
      <c r="A982" s="28" t="s">
        <v>2331</v>
      </c>
      <c r="B982" s="28" t="s">
        <v>515</v>
      </c>
      <c r="C982" s="28" t="s">
        <v>491</v>
      </c>
      <c r="D982" s="28" t="s">
        <v>1754</v>
      </c>
      <c r="E982" s="28" t="s">
        <v>493</v>
      </c>
      <c r="F982" s="28">
        <v>3</v>
      </c>
      <c r="G982" s="28">
        <v>105</v>
      </c>
      <c r="H982" s="28">
        <v>0.36</v>
      </c>
      <c r="I982" s="28">
        <v>0.196597</v>
      </c>
      <c r="J982" s="28" t="s">
        <v>527</v>
      </c>
      <c r="K982" s="28" t="s">
        <v>2332</v>
      </c>
      <c r="L982" s="28">
        <v>-0.529</v>
      </c>
      <c r="M982" s="28">
        <v>2.1116</v>
      </c>
      <c r="N982" s="28">
        <v>-1.5853</v>
      </c>
    </row>
    <row r="983" ht="15" spans="1:14">
      <c r="A983" s="28" t="s">
        <v>2333</v>
      </c>
      <c r="B983" s="28" t="s">
        <v>892</v>
      </c>
      <c r="C983" s="28" t="s">
        <v>491</v>
      </c>
      <c r="D983" s="28" t="s">
        <v>492</v>
      </c>
      <c r="E983" s="28" t="s">
        <v>493</v>
      </c>
      <c r="F983" s="28">
        <v>3</v>
      </c>
      <c r="G983" s="28">
        <v>57</v>
      </c>
      <c r="H983" s="28">
        <v>0.2</v>
      </c>
      <c r="I983" s="28">
        <v>0.107965</v>
      </c>
      <c r="J983" s="28" t="s">
        <v>1936</v>
      </c>
      <c r="K983" s="28" t="s">
        <v>2334</v>
      </c>
      <c r="L983" s="28">
        <v>-0.529</v>
      </c>
      <c r="M983" s="28">
        <v>2.1116</v>
      </c>
      <c r="N983" s="28">
        <v>-1.5853</v>
      </c>
    </row>
    <row r="984" ht="15" spans="1:14">
      <c r="A984" s="28" t="s">
        <v>2335</v>
      </c>
      <c r="B984" s="28" t="s">
        <v>723</v>
      </c>
      <c r="C984" s="28" t="s">
        <v>491</v>
      </c>
      <c r="D984" s="28" t="s">
        <v>678</v>
      </c>
      <c r="E984" s="28" t="s">
        <v>493</v>
      </c>
      <c r="F984" s="28">
        <v>2</v>
      </c>
      <c r="G984" s="28">
        <v>88</v>
      </c>
      <c r="H984" s="28">
        <v>0.2104</v>
      </c>
      <c r="I984" s="28">
        <v>0.137593</v>
      </c>
      <c r="J984" s="28" t="s">
        <v>2336</v>
      </c>
      <c r="K984" s="28" t="s">
        <v>2337</v>
      </c>
      <c r="L984" s="28">
        <v>-0.5288</v>
      </c>
      <c r="M984" s="28">
        <v>2.1116</v>
      </c>
      <c r="N984" s="28">
        <v>-1.5848</v>
      </c>
    </row>
    <row r="985" ht="15" spans="1:14">
      <c r="A985" s="28" t="s">
        <v>2338</v>
      </c>
      <c r="B985" s="28" t="s">
        <v>549</v>
      </c>
      <c r="C985" s="28" t="s">
        <v>491</v>
      </c>
      <c r="D985" s="28" t="s">
        <v>492</v>
      </c>
      <c r="E985" s="28" t="s">
        <v>497</v>
      </c>
      <c r="F985" s="28">
        <v>3</v>
      </c>
      <c r="G985" s="28">
        <v>136</v>
      </c>
      <c r="H985" s="28">
        <v>0.09</v>
      </c>
      <c r="I985" s="28">
        <v>0.111872</v>
      </c>
      <c r="J985" s="28" t="s">
        <v>2339</v>
      </c>
      <c r="K985" s="28">
        <v>-666</v>
      </c>
      <c r="L985" s="28">
        <v>-0.5288</v>
      </c>
      <c r="M985" s="28">
        <v>2.1116</v>
      </c>
      <c r="N985" s="28">
        <v>-1.5847</v>
      </c>
    </row>
    <row r="986" ht="15" spans="1:14">
      <c r="A986" s="28" t="s">
        <v>2340</v>
      </c>
      <c r="B986" s="28" t="s">
        <v>840</v>
      </c>
      <c r="C986" s="28" t="s">
        <v>491</v>
      </c>
      <c r="D986" s="28" t="s">
        <v>492</v>
      </c>
      <c r="E986" s="28" t="s">
        <v>493</v>
      </c>
      <c r="F986" s="28">
        <v>4</v>
      </c>
      <c r="G986" s="28">
        <v>214</v>
      </c>
      <c r="H986" s="28">
        <v>0.02</v>
      </c>
      <c r="I986" s="28">
        <v>0.0661534</v>
      </c>
      <c r="J986" s="28" t="s">
        <v>856</v>
      </c>
      <c r="K986" s="28" t="s">
        <v>2341</v>
      </c>
      <c r="L986" s="28">
        <v>-0.5287</v>
      </c>
      <c r="M986" s="28">
        <v>2.1116</v>
      </c>
      <c r="N986" s="28">
        <v>-1.5845</v>
      </c>
    </row>
    <row r="987" ht="15" spans="1:14">
      <c r="A987" s="28" t="s">
        <v>2342</v>
      </c>
      <c r="B987" s="28" t="s">
        <v>490</v>
      </c>
      <c r="C987" s="28" t="s">
        <v>491</v>
      </c>
      <c r="D987" s="28" t="s">
        <v>526</v>
      </c>
      <c r="E987" s="28" t="s">
        <v>493</v>
      </c>
      <c r="F987" s="28">
        <v>3</v>
      </c>
      <c r="G987" s="28">
        <v>273</v>
      </c>
      <c r="H987" s="28">
        <v>0.5539</v>
      </c>
      <c r="I987" s="28">
        <v>0.393213</v>
      </c>
      <c r="J987" s="28" t="s">
        <v>2343</v>
      </c>
      <c r="K987" s="28">
        <v>-666</v>
      </c>
      <c r="L987" s="28">
        <v>-0.5287</v>
      </c>
      <c r="M987" s="28">
        <v>2.1116</v>
      </c>
      <c r="N987" s="28">
        <v>-1.5844</v>
      </c>
    </row>
    <row r="988" ht="15" spans="1:14">
      <c r="A988" s="28" t="s">
        <v>2085</v>
      </c>
      <c r="B988" s="28" t="s">
        <v>609</v>
      </c>
      <c r="C988" s="28" t="s">
        <v>491</v>
      </c>
      <c r="D988" s="28" t="s">
        <v>663</v>
      </c>
      <c r="E988" s="28" t="s">
        <v>493</v>
      </c>
      <c r="F988" s="28">
        <v>2</v>
      </c>
      <c r="G988" s="28">
        <v>119</v>
      </c>
      <c r="H988" s="28">
        <v>0.1408</v>
      </c>
      <c r="I988" s="28">
        <v>0.13089</v>
      </c>
      <c r="J988" s="28" t="s">
        <v>572</v>
      </c>
      <c r="K988" s="28" t="s">
        <v>1469</v>
      </c>
      <c r="L988" s="28">
        <v>-0.5286</v>
      </c>
      <c r="M988" s="28">
        <v>2.1116</v>
      </c>
      <c r="N988" s="28">
        <v>-1.5841</v>
      </c>
    </row>
    <row r="989" ht="15" spans="1:14">
      <c r="A989" s="28" t="s">
        <v>2344</v>
      </c>
      <c r="B989" s="28" t="s">
        <v>549</v>
      </c>
      <c r="C989" s="28" t="s">
        <v>491</v>
      </c>
      <c r="D989" s="28" t="s">
        <v>492</v>
      </c>
      <c r="E989" s="28" t="s">
        <v>493</v>
      </c>
      <c r="F989" s="28">
        <v>4</v>
      </c>
      <c r="G989" s="28">
        <v>187</v>
      </c>
      <c r="H989" s="28">
        <v>0.46</v>
      </c>
      <c r="I989" s="28">
        <v>0.296572</v>
      </c>
      <c r="J989" s="28" t="s">
        <v>2345</v>
      </c>
      <c r="K989" s="28" t="s">
        <v>2346</v>
      </c>
      <c r="L989" s="28">
        <v>-0.5284</v>
      </c>
      <c r="M989" s="28">
        <v>2.1116</v>
      </c>
      <c r="N989" s="28">
        <v>-1.5837</v>
      </c>
    </row>
    <row r="990" ht="15" spans="1:14">
      <c r="A990" s="28" t="s">
        <v>1283</v>
      </c>
      <c r="B990" s="28" t="s">
        <v>577</v>
      </c>
      <c r="C990" s="28" t="s">
        <v>491</v>
      </c>
      <c r="D990" s="28" t="s">
        <v>492</v>
      </c>
      <c r="E990" s="28" t="s">
        <v>497</v>
      </c>
      <c r="F990" s="28">
        <v>4</v>
      </c>
      <c r="G990" s="28">
        <v>200</v>
      </c>
      <c r="H990" s="28">
        <v>0.15</v>
      </c>
      <c r="I990" s="28">
        <v>0.175142</v>
      </c>
      <c r="J990" s="28" t="s">
        <v>1284</v>
      </c>
      <c r="K990" s="28">
        <v>-666</v>
      </c>
      <c r="L990" s="28">
        <v>-0.5285</v>
      </c>
      <c r="M990" s="28">
        <v>2.1116</v>
      </c>
      <c r="N990" s="28">
        <v>-1.5837</v>
      </c>
    </row>
    <row r="991" ht="15" spans="1:14">
      <c r="A991" s="28" t="s">
        <v>1777</v>
      </c>
      <c r="B991" s="28" t="s">
        <v>723</v>
      </c>
      <c r="C991" s="28" t="s">
        <v>491</v>
      </c>
      <c r="D991" s="28" t="s">
        <v>492</v>
      </c>
      <c r="E991" s="28" t="s">
        <v>497</v>
      </c>
      <c r="F991" s="28">
        <v>3</v>
      </c>
      <c r="G991" s="28">
        <v>137</v>
      </c>
      <c r="H991" s="28">
        <v>0.19</v>
      </c>
      <c r="I991" s="28">
        <v>0.163143</v>
      </c>
      <c r="J991" s="28" t="s">
        <v>976</v>
      </c>
      <c r="K991" s="28" t="s">
        <v>1778</v>
      </c>
      <c r="L991" s="28">
        <v>-0.5284</v>
      </c>
      <c r="M991" s="28">
        <v>2.1116</v>
      </c>
      <c r="N991" s="28">
        <v>-1.5837</v>
      </c>
    </row>
    <row r="992" ht="15" spans="1:14">
      <c r="A992" s="28" t="s">
        <v>2347</v>
      </c>
      <c r="B992" s="28" t="s">
        <v>659</v>
      </c>
      <c r="C992" s="28" t="s">
        <v>491</v>
      </c>
      <c r="D992" s="28" t="s">
        <v>492</v>
      </c>
      <c r="E992" s="28" t="s">
        <v>497</v>
      </c>
      <c r="F992" s="28">
        <v>5</v>
      </c>
      <c r="G992" s="28">
        <v>205</v>
      </c>
      <c r="H992" s="28">
        <v>0.16</v>
      </c>
      <c r="I992" s="28">
        <v>0.183133</v>
      </c>
      <c r="J992" s="28" t="s">
        <v>695</v>
      </c>
      <c r="K992" s="28" t="s">
        <v>2348</v>
      </c>
      <c r="L992" s="28">
        <v>-0.5283</v>
      </c>
      <c r="M992" s="28">
        <v>2.1116</v>
      </c>
      <c r="N992" s="28">
        <v>-1.5833</v>
      </c>
    </row>
    <row r="993" ht="15" spans="1:14">
      <c r="A993" s="28" t="s">
        <v>2349</v>
      </c>
      <c r="B993" s="28" t="s">
        <v>537</v>
      </c>
      <c r="C993" s="28" t="s">
        <v>491</v>
      </c>
      <c r="D993" s="28" t="s">
        <v>554</v>
      </c>
      <c r="E993" s="28" t="s">
        <v>493</v>
      </c>
      <c r="F993" s="28">
        <v>2</v>
      </c>
      <c r="G993" s="28">
        <v>96</v>
      </c>
      <c r="H993" s="28">
        <v>0.4447</v>
      </c>
      <c r="I993" s="28">
        <v>0.208929</v>
      </c>
      <c r="J993" s="28" t="s">
        <v>2350</v>
      </c>
      <c r="K993" s="28" t="s">
        <v>2351</v>
      </c>
      <c r="L993" s="28">
        <v>-0.5283</v>
      </c>
      <c r="M993" s="28">
        <v>2.1116</v>
      </c>
      <c r="N993" s="28">
        <v>-1.5832</v>
      </c>
    </row>
    <row r="994" ht="15" spans="1:14">
      <c r="A994" s="28" t="s">
        <v>2352</v>
      </c>
      <c r="B994" s="28" t="s">
        <v>563</v>
      </c>
      <c r="C994" s="28" t="s">
        <v>491</v>
      </c>
      <c r="D994" s="28" t="s">
        <v>492</v>
      </c>
      <c r="E994" s="28" t="s">
        <v>497</v>
      </c>
      <c r="F994" s="28">
        <v>3</v>
      </c>
      <c r="G994" s="28">
        <v>141</v>
      </c>
      <c r="H994" s="28">
        <v>0.2</v>
      </c>
      <c r="I994" s="28">
        <v>0.169807</v>
      </c>
      <c r="J994" s="28" t="s">
        <v>572</v>
      </c>
      <c r="K994" s="28" t="s">
        <v>2353</v>
      </c>
      <c r="L994" s="28">
        <v>-0.5281</v>
      </c>
      <c r="M994" s="28">
        <v>2.1116</v>
      </c>
      <c r="N994" s="28">
        <v>-1.5826</v>
      </c>
    </row>
    <row r="995" ht="15" spans="1:14">
      <c r="A995" s="28" t="s">
        <v>2354</v>
      </c>
      <c r="B995" s="28" t="s">
        <v>490</v>
      </c>
      <c r="C995" s="28" t="s">
        <v>491</v>
      </c>
      <c r="D995" s="28" t="s">
        <v>492</v>
      </c>
      <c r="E995" s="28" t="s">
        <v>497</v>
      </c>
      <c r="F995" s="28">
        <v>2</v>
      </c>
      <c r="G995" s="28">
        <v>86</v>
      </c>
      <c r="H995" s="28">
        <v>0.2</v>
      </c>
      <c r="I995" s="28">
        <v>0.132616</v>
      </c>
      <c r="J995" s="28" t="s">
        <v>534</v>
      </c>
      <c r="K995" s="28" t="s">
        <v>1688</v>
      </c>
      <c r="L995" s="28">
        <v>-0.5281</v>
      </c>
      <c r="M995" s="28">
        <v>2.1116</v>
      </c>
      <c r="N995" s="28">
        <v>-1.5826</v>
      </c>
    </row>
    <row r="996" ht="15" spans="1:14">
      <c r="A996" s="28" t="s">
        <v>2355</v>
      </c>
      <c r="B996" s="28" t="s">
        <v>490</v>
      </c>
      <c r="C996" s="28" t="s">
        <v>491</v>
      </c>
      <c r="D996" s="28" t="s">
        <v>492</v>
      </c>
      <c r="E996" s="28" t="s">
        <v>497</v>
      </c>
      <c r="F996" s="28">
        <v>3</v>
      </c>
      <c r="G996" s="28">
        <v>126</v>
      </c>
      <c r="H996" s="28">
        <v>0.24</v>
      </c>
      <c r="I996" s="28">
        <v>0.175842</v>
      </c>
      <c r="J996" s="28" t="s">
        <v>1274</v>
      </c>
      <c r="K996" s="28" t="s">
        <v>2356</v>
      </c>
      <c r="L996" s="28">
        <v>-0.5281</v>
      </c>
      <c r="M996" s="28">
        <v>2.1116</v>
      </c>
      <c r="N996" s="28">
        <v>-1.5825</v>
      </c>
    </row>
    <row r="997" ht="15" spans="1:14">
      <c r="A997" s="28" t="s">
        <v>2357</v>
      </c>
      <c r="B997" s="28" t="s">
        <v>519</v>
      </c>
      <c r="C997" s="28" t="s">
        <v>491</v>
      </c>
      <c r="D997" s="28" t="s">
        <v>492</v>
      </c>
      <c r="E997" s="28" t="s">
        <v>493</v>
      </c>
      <c r="F997" s="28">
        <v>2</v>
      </c>
      <c r="G997" s="28">
        <v>83</v>
      </c>
      <c r="H997" s="28">
        <v>0.1529</v>
      </c>
      <c r="I997" s="28">
        <v>0.113913</v>
      </c>
      <c r="J997" s="28" t="s">
        <v>1903</v>
      </c>
      <c r="K997" s="28">
        <v>-666</v>
      </c>
      <c r="L997" s="28">
        <v>-0.528</v>
      </c>
      <c r="M997" s="28">
        <v>2.1116</v>
      </c>
      <c r="N997" s="28">
        <v>-1.5824</v>
      </c>
    </row>
    <row r="998" ht="15" spans="1:14">
      <c r="A998" s="28" t="s">
        <v>2358</v>
      </c>
      <c r="B998" s="28" t="s">
        <v>511</v>
      </c>
      <c r="C998" s="28" t="s">
        <v>491</v>
      </c>
      <c r="D998" s="28" t="s">
        <v>663</v>
      </c>
      <c r="E998" s="28" t="s">
        <v>493</v>
      </c>
      <c r="F998" s="28">
        <v>2</v>
      </c>
      <c r="G998" s="28">
        <v>87</v>
      </c>
      <c r="H998" s="28">
        <v>0.1465</v>
      </c>
      <c r="I998" s="28">
        <v>0.114159</v>
      </c>
      <c r="J998" s="28" t="s">
        <v>2359</v>
      </c>
      <c r="K998" s="28" t="s">
        <v>2360</v>
      </c>
      <c r="L998" s="28">
        <v>-0.5279</v>
      </c>
      <c r="M998" s="28">
        <v>2.1116</v>
      </c>
      <c r="N998" s="28">
        <v>-1.5821</v>
      </c>
    </row>
    <row r="999" ht="15" spans="1:14">
      <c r="A999" s="28" t="s">
        <v>1709</v>
      </c>
      <c r="B999" s="28" t="s">
        <v>515</v>
      </c>
      <c r="C999" s="28" t="s">
        <v>491</v>
      </c>
      <c r="D999" s="28" t="s">
        <v>678</v>
      </c>
      <c r="E999" s="28" t="s">
        <v>493</v>
      </c>
      <c r="F999" s="28">
        <v>2</v>
      </c>
      <c r="G999" s="28">
        <v>206</v>
      </c>
      <c r="H999" s="28">
        <v>0.5746</v>
      </c>
      <c r="I999" s="28">
        <v>0.347894</v>
      </c>
      <c r="J999" s="28" t="s">
        <v>947</v>
      </c>
      <c r="K999" s="28" t="s">
        <v>1710</v>
      </c>
      <c r="L999" s="28">
        <v>-0.5279</v>
      </c>
      <c r="M999" s="28">
        <v>2.1116</v>
      </c>
      <c r="N999" s="28">
        <v>-1.5821</v>
      </c>
    </row>
    <row r="1000" ht="15" spans="1:14">
      <c r="A1000" s="28" t="s">
        <v>2361</v>
      </c>
      <c r="B1000" s="28" t="s">
        <v>609</v>
      </c>
      <c r="C1000" s="28" t="s">
        <v>491</v>
      </c>
      <c r="D1000" s="28" t="s">
        <v>492</v>
      </c>
      <c r="E1000" s="28" t="s">
        <v>493</v>
      </c>
      <c r="F1000" s="28">
        <v>2</v>
      </c>
      <c r="G1000" s="28">
        <v>138</v>
      </c>
      <c r="H1000" s="28">
        <v>0.4935</v>
      </c>
      <c r="I1000" s="28">
        <v>0.263884</v>
      </c>
      <c r="J1000" s="28" t="s">
        <v>590</v>
      </c>
      <c r="K1000" s="28" t="s">
        <v>1345</v>
      </c>
      <c r="L1000" s="28">
        <v>-0.5279</v>
      </c>
      <c r="M1000" s="28">
        <v>2.1116</v>
      </c>
      <c r="N1000" s="28">
        <v>-1.5819</v>
      </c>
    </row>
    <row r="1001" ht="15" spans="1:14">
      <c r="A1001" s="28" t="s">
        <v>499</v>
      </c>
      <c r="B1001" s="28" t="s">
        <v>580</v>
      </c>
      <c r="C1001" s="28" t="s">
        <v>491</v>
      </c>
      <c r="D1001" s="28" t="s">
        <v>610</v>
      </c>
      <c r="E1001" s="28" t="s">
        <v>493</v>
      </c>
      <c r="F1001" s="28">
        <v>3</v>
      </c>
      <c r="G1001" s="28">
        <v>165</v>
      </c>
      <c r="H1001" s="28">
        <v>0.2211</v>
      </c>
      <c r="I1001" s="28">
        <v>0.193138</v>
      </c>
      <c r="J1001" s="28" t="s">
        <v>500</v>
      </c>
      <c r="K1001" s="28" t="s">
        <v>501</v>
      </c>
      <c r="L1001" s="28">
        <v>-0.5279</v>
      </c>
      <c r="M1001" s="28">
        <v>2.1116</v>
      </c>
      <c r="N1001" s="28">
        <v>-1.5819</v>
      </c>
    </row>
    <row r="1002" ht="15" spans="1:14">
      <c r="A1002" s="28" t="s">
        <v>2362</v>
      </c>
      <c r="B1002" s="28" t="s">
        <v>549</v>
      </c>
      <c r="C1002" s="28" t="s">
        <v>491</v>
      </c>
      <c r="D1002" s="28" t="s">
        <v>663</v>
      </c>
      <c r="E1002" s="28" t="s">
        <v>493</v>
      </c>
      <c r="F1002" s="28">
        <v>2</v>
      </c>
      <c r="G1002" s="28">
        <v>104</v>
      </c>
      <c r="H1002" s="28">
        <v>0.2065</v>
      </c>
      <c r="I1002" s="28">
        <v>0.148186</v>
      </c>
      <c r="J1002" s="28" t="s">
        <v>505</v>
      </c>
      <c r="K1002" s="28" t="s">
        <v>78</v>
      </c>
      <c r="L1002" s="28">
        <v>-0.5278</v>
      </c>
      <c r="M1002" s="28">
        <v>2.1116</v>
      </c>
      <c r="N1002" s="28">
        <v>-1.5818</v>
      </c>
    </row>
    <row r="1003" ht="15" spans="1:14">
      <c r="A1003" s="28" t="s">
        <v>2300</v>
      </c>
      <c r="B1003" s="28" t="s">
        <v>549</v>
      </c>
      <c r="C1003" s="28" t="s">
        <v>491</v>
      </c>
      <c r="D1003" s="28" t="s">
        <v>492</v>
      </c>
      <c r="E1003" s="28" t="s">
        <v>497</v>
      </c>
      <c r="F1003" s="28">
        <v>5</v>
      </c>
      <c r="G1003" s="28">
        <v>183</v>
      </c>
      <c r="H1003" s="28">
        <v>0.1894</v>
      </c>
      <c r="I1003" s="28">
        <v>0.188255</v>
      </c>
      <c r="J1003" s="28" t="s">
        <v>2301</v>
      </c>
      <c r="K1003" s="28" t="s">
        <v>897</v>
      </c>
      <c r="L1003" s="28">
        <v>-0.5278</v>
      </c>
      <c r="M1003" s="28">
        <v>2.1116</v>
      </c>
      <c r="N1003" s="28">
        <v>-1.5818</v>
      </c>
    </row>
    <row r="1004" ht="15" spans="1:14">
      <c r="A1004" s="28" t="s">
        <v>2172</v>
      </c>
      <c r="B1004" s="28" t="s">
        <v>659</v>
      </c>
      <c r="C1004" s="28" t="s">
        <v>491</v>
      </c>
      <c r="D1004" s="28" t="s">
        <v>492</v>
      </c>
      <c r="E1004" s="28" t="s">
        <v>497</v>
      </c>
      <c r="F1004" s="28">
        <v>5</v>
      </c>
      <c r="G1004" s="28">
        <v>299</v>
      </c>
      <c r="H1004" s="28">
        <v>0.09</v>
      </c>
      <c r="I1004" s="28">
        <v>0.165877</v>
      </c>
      <c r="J1004" s="28" t="s">
        <v>2173</v>
      </c>
      <c r="K1004" s="28">
        <v>-666</v>
      </c>
      <c r="L1004" s="28">
        <v>-0.5278</v>
      </c>
      <c r="M1004" s="28">
        <v>2.1116</v>
      </c>
      <c r="N1004" s="28">
        <v>-1.5817</v>
      </c>
    </row>
    <row r="1005" ht="15" spans="1:14">
      <c r="A1005" s="28" t="s">
        <v>1276</v>
      </c>
      <c r="B1005" s="28" t="s">
        <v>2008</v>
      </c>
      <c r="C1005" s="28" t="s">
        <v>491</v>
      </c>
      <c r="D1005" s="28" t="s">
        <v>575</v>
      </c>
      <c r="E1005" s="28" t="s">
        <v>493</v>
      </c>
      <c r="F1005" s="28">
        <v>3</v>
      </c>
      <c r="G1005" s="28">
        <v>144</v>
      </c>
      <c r="H1005" s="28">
        <v>0.2432</v>
      </c>
      <c r="I1005" s="28">
        <v>0.189232</v>
      </c>
      <c r="J1005" s="28" t="s">
        <v>1076</v>
      </c>
      <c r="K1005" s="28" t="s">
        <v>1277</v>
      </c>
      <c r="L1005" s="28">
        <v>-0.5278</v>
      </c>
      <c r="M1005" s="28">
        <v>2.1116</v>
      </c>
      <c r="N1005" s="28">
        <v>-1.5817</v>
      </c>
    </row>
    <row r="1006" ht="15" spans="1:14">
      <c r="A1006" s="28" t="s">
        <v>2363</v>
      </c>
      <c r="B1006" s="28" t="s">
        <v>596</v>
      </c>
      <c r="C1006" s="28" t="s">
        <v>491</v>
      </c>
      <c r="D1006" s="28" t="s">
        <v>1293</v>
      </c>
      <c r="E1006" s="28" t="s">
        <v>493</v>
      </c>
      <c r="F1006" s="28">
        <v>3</v>
      </c>
      <c r="G1006" s="28">
        <v>131</v>
      </c>
      <c r="H1006" s="28">
        <v>0.3846</v>
      </c>
      <c r="I1006" s="28">
        <v>0.226971</v>
      </c>
      <c r="J1006" s="28" t="s">
        <v>847</v>
      </c>
      <c r="K1006" s="28">
        <v>-666</v>
      </c>
      <c r="L1006" s="28">
        <v>-0.5277</v>
      </c>
      <c r="M1006" s="28">
        <v>2.1116</v>
      </c>
      <c r="N1006" s="28">
        <v>-1.5815</v>
      </c>
    </row>
    <row r="1007" ht="15" spans="1:14">
      <c r="A1007" s="28" t="s">
        <v>2364</v>
      </c>
      <c r="B1007" s="28" t="s">
        <v>537</v>
      </c>
      <c r="C1007" s="28" t="s">
        <v>491</v>
      </c>
      <c r="D1007" s="28" t="s">
        <v>554</v>
      </c>
      <c r="E1007" s="28" t="s">
        <v>493</v>
      </c>
      <c r="F1007" s="28">
        <v>3</v>
      </c>
      <c r="G1007" s="28">
        <v>173</v>
      </c>
      <c r="H1007" s="28">
        <v>0.2469</v>
      </c>
      <c r="I1007" s="28">
        <v>0.208985</v>
      </c>
      <c r="J1007" s="28" t="s">
        <v>1478</v>
      </c>
      <c r="K1007" s="28" t="s">
        <v>1560</v>
      </c>
      <c r="L1007" s="28">
        <v>-0.5276</v>
      </c>
      <c r="M1007" s="28">
        <v>2.1116</v>
      </c>
      <c r="N1007" s="28">
        <v>-1.5813</v>
      </c>
    </row>
    <row r="1008" ht="15" spans="1:14">
      <c r="A1008" s="28" t="s">
        <v>2365</v>
      </c>
      <c r="B1008" s="28" t="s">
        <v>541</v>
      </c>
      <c r="C1008" s="28" t="s">
        <v>491</v>
      </c>
      <c r="D1008" s="28" t="s">
        <v>492</v>
      </c>
      <c r="E1008" s="28" t="s">
        <v>493</v>
      </c>
      <c r="F1008" s="28">
        <v>3</v>
      </c>
      <c r="G1008" s="28">
        <v>116</v>
      </c>
      <c r="H1008" s="28">
        <v>0.1864</v>
      </c>
      <c r="I1008" s="28">
        <v>0.14869</v>
      </c>
      <c r="J1008" s="28" t="s">
        <v>2366</v>
      </c>
      <c r="K1008" s="28" t="s">
        <v>2367</v>
      </c>
      <c r="L1008" s="28">
        <v>-0.5276</v>
      </c>
      <c r="M1008" s="28">
        <v>2.1116</v>
      </c>
      <c r="N1008" s="28">
        <v>-1.5812</v>
      </c>
    </row>
    <row r="1009" ht="15" spans="1:14">
      <c r="A1009" s="28" t="s">
        <v>928</v>
      </c>
      <c r="B1009" s="28" t="s">
        <v>577</v>
      </c>
      <c r="C1009" s="28" t="s">
        <v>491</v>
      </c>
      <c r="D1009" s="28" t="s">
        <v>492</v>
      </c>
      <c r="E1009" s="28" t="s">
        <v>493</v>
      </c>
      <c r="F1009" s="28">
        <v>5</v>
      </c>
      <c r="G1009" s="28">
        <v>94</v>
      </c>
      <c r="H1009" s="28">
        <v>0.2</v>
      </c>
      <c r="I1009" s="28">
        <v>0.138647</v>
      </c>
      <c r="J1009" s="28" t="s">
        <v>708</v>
      </c>
      <c r="K1009" s="28" t="s">
        <v>877</v>
      </c>
      <c r="L1009" s="28">
        <v>-0.5276</v>
      </c>
      <c r="M1009" s="28">
        <v>2.1116</v>
      </c>
      <c r="N1009" s="28">
        <v>-1.5811</v>
      </c>
    </row>
    <row r="1010" ht="15" spans="1:14">
      <c r="A1010" s="28" t="s">
        <v>2368</v>
      </c>
      <c r="B1010" s="28" t="s">
        <v>659</v>
      </c>
      <c r="C1010" s="28" t="s">
        <v>491</v>
      </c>
      <c r="D1010" s="28" t="s">
        <v>663</v>
      </c>
      <c r="E1010" s="28" t="s">
        <v>493</v>
      </c>
      <c r="F1010" s="28">
        <v>2</v>
      </c>
      <c r="G1010" s="28">
        <v>88</v>
      </c>
      <c r="H1010" s="28">
        <v>0.2667</v>
      </c>
      <c r="I1010" s="28">
        <v>0.154911</v>
      </c>
      <c r="J1010" s="28" t="s">
        <v>2369</v>
      </c>
      <c r="K1010" s="28" t="s">
        <v>2370</v>
      </c>
      <c r="L1010" s="28">
        <v>-0.5276</v>
      </c>
      <c r="M1010" s="28">
        <v>2.1116</v>
      </c>
      <c r="N1010" s="28">
        <v>-1.5811</v>
      </c>
    </row>
    <row r="1011" ht="15" spans="1:14">
      <c r="A1011" s="28" t="s">
        <v>1837</v>
      </c>
      <c r="B1011" s="28" t="s">
        <v>537</v>
      </c>
      <c r="C1011" s="28" t="s">
        <v>491</v>
      </c>
      <c r="D1011" s="28" t="s">
        <v>492</v>
      </c>
      <c r="E1011" s="28" t="s">
        <v>493</v>
      </c>
      <c r="F1011" s="28">
        <v>3</v>
      </c>
      <c r="G1011" s="28">
        <v>105</v>
      </c>
      <c r="H1011" s="28">
        <v>0.2987</v>
      </c>
      <c r="I1011" s="28">
        <v>0.179078</v>
      </c>
      <c r="J1011" s="28" t="s">
        <v>523</v>
      </c>
      <c r="K1011" s="28" t="s">
        <v>1838</v>
      </c>
      <c r="L1011" s="28">
        <v>-0.5275</v>
      </c>
      <c r="M1011" s="28">
        <v>2.1116</v>
      </c>
      <c r="N1011" s="28">
        <v>-1.5809</v>
      </c>
    </row>
    <row r="1012" ht="15" spans="1:14">
      <c r="A1012" s="28" t="s">
        <v>2371</v>
      </c>
      <c r="B1012" s="28" t="s">
        <v>537</v>
      </c>
      <c r="C1012" s="28" t="s">
        <v>491</v>
      </c>
      <c r="D1012" s="28" t="s">
        <v>610</v>
      </c>
      <c r="E1012" s="28" t="s">
        <v>493</v>
      </c>
      <c r="F1012" s="28">
        <v>3</v>
      </c>
      <c r="G1012" s="28">
        <v>111</v>
      </c>
      <c r="H1012" s="28">
        <v>0.2875</v>
      </c>
      <c r="I1012" s="28">
        <v>0.180639</v>
      </c>
      <c r="J1012" s="28" t="s">
        <v>716</v>
      </c>
      <c r="K1012" s="28" t="s">
        <v>2372</v>
      </c>
      <c r="L1012" s="28">
        <v>-0.5274</v>
      </c>
      <c r="M1012" s="28">
        <v>2.1116</v>
      </c>
      <c r="N1012" s="28">
        <v>-1.5807</v>
      </c>
    </row>
    <row r="1013" ht="15" spans="1:14">
      <c r="A1013" s="28" t="s">
        <v>1722</v>
      </c>
      <c r="B1013" s="28" t="s">
        <v>2244</v>
      </c>
      <c r="C1013" s="28" t="s">
        <v>491</v>
      </c>
      <c r="D1013" s="28" t="s">
        <v>610</v>
      </c>
      <c r="E1013" s="28" t="s">
        <v>493</v>
      </c>
      <c r="F1013" s="28">
        <v>2</v>
      </c>
      <c r="G1013" s="28">
        <v>69</v>
      </c>
      <c r="H1013" s="28">
        <v>0.406</v>
      </c>
      <c r="I1013" s="28">
        <v>0.169246</v>
      </c>
      <c r="J1013" s="28" t="s">
        <v>1723</v>
      </c>
      <c r="K1013" s="28" t="s">
        <v>1724</v>
      </c>
      <c r="L1013" s="28">
        <v>-0.5273</v>
      </c>
      <c r="M1013" s="28">
        <v>2.1116</v>
      </c>
      <c r="N1013" s="28">
        <v>-1.5804</v>
      </c>
    </row>
    <row r="1014" ht="15" spans="1:14">
      <c r="A1014" s="28" t="s">
        <v>2373</v>
      </c>
      <c r="B1014" s="28" t="s">
        <v>671</v>
      </c>
      <c r="C1014" s="28" t="s">
        <v>491</v>
      </c>
      <c r="D1014" s="28" t="s">
        <v>1379</v>
      </c>
      <c r="E1014" s="28" t="s">
        <v>493</v>
      </c>
      <c r="F1014" s="28">
        <v>3</v>
      </c>
      <c r="G1014" s="28">
        <v>33</v>
      </c>
      <c r="H1014" s="28">
        <v>0.2678</v>
      </c>
      <c r="I1014" s="28">
        <v>0.0950589</v>
      </c>
      <c r="J1014" s="28" t="s">
        <v>2374</v>
      </c>
      <c r="K1014" s="28" t="s">
        <v>2375</v>
      </c>
      <c r="L1014" s="28">
        <v>-0.5273</v>
      </c>
      <c r="M1014" s="28">
        <v>2.1116</v>
      </c>
      <c r="N1014" s="28">
        <v>-1.5803</v>
      </c>
    </row>
    <row r="1015" ht="15" spans="1:14">
      <c r="A1015" s="28" t="s">
        <v>876</v>
      </c>
      <c r="B1015" s="28" t="s">
        <v>519</v>
      </c>
      <c r="C1015" s="28" t="s">
        <v>491</v>
      </c>
      <c r="D1015" s="28" t="s">
        <v>492</v>
      </c>
      <c r="E1015" s="28" t="s">
        <v>493</v>
      </c>
      <c r="F1015" s="28">
        <v>3</v>
      </c>
      <c r="G1015" s="28">
        <v>105</v>
      </c>
      <c r="H1015" s="28">
        <v>0.2528</v>
      </c>
      <c r="I1015" s="28">
        <v>0.164746</v>
      </c>
      <c r="J1015" s="28" t="s">
        <v>732</v>
      </c>
      <c r="K1015" s="28" t="s">
        <v>877</v>
      </c>
      <c r="L1015" s="28">
        <v>-0.5273</v>
      </c>
      <c r="M1015" s="28">
        <v>2.1116</v>
      </c>
      <c r="N1015" s="28">
        <v>-1.5802</v>
      </c>
    </row>
    <row r="1016" ht="15" spans="1:14">
      <c r="A1016" s="28" t="s">
        <v>1761</v>
      </c>
      <c r="B1016" s="28" t="s">
        <v>840</v>
      </c>
      <c r="C1016" s="28" t="s">
        <v>491</v>
      </c>
      <c r="D1016" s="28" t="s">
        <v>492</v>
      </c>
      <c r="E1016" s="28" t="s">
        <v>493</v>
      </c>
      <c r="F1016" s="28">
        <v>3</v>
      </c>
      <c r="G1016" s="28">
        <v>56</v>
      </c>
      <c r="H1016" s="28">
        <v>0.27</v>
      </c>
      <c r="I1016" s="28">
        <v>0.124339</v>
      </c>
      <c r="J1016" s="28" t="s">
        <v>687</v>
      </c>
      <c r="K1016" s="28" t="s">
        <v>1762</v>
      </c>
      <c r="L1016" s="28">
        <v>-0.5272</v>
      </c>
      <c r="M1016" s="28">
        <v>2.1116</v>
      </c>
      <c r="N1016" s="28">
        <v>-1.5801</v>
      </c>
    </row>
    <row r="1017" ht="15" spans="1:14">
      <c r="A1017" s="28" t="s">
        <v>2376</v>
      </c>
      <c r="B1017" s="28" t="s">
        <v>511</v>
      </c>
      <c r="C1017" s="28" t="s">
        <v>491</v>
      </c>
      <c r="D1017" s="28" t="s">
        <v>492</v>
      </c>
      <c r="E1017" s="28" t="s">
        <v>493</v>
      </c>
      <c r="F1017" s="28">
        <v>5</v>
      </c>
      <c r="G1017" s="28">
        <v>89</v>
      </c>
      <c r="H1017" s="28">
        <v>0.1648</v>
      </c>
      <c r="I1017" s="28">
        <v>0.122463</v>
      </c>
      <c r="J1017" s="28" t="s">
        <v>716</v>
      </c>
      <c r="K1017" s="28">
        <v>-666</v>
      </c>
      <c r="L1017" s="28">
        <v>-0.5272</v>
      </c>
      <c r="M1017" s="28">
        <v>2.1116</v>
      </c>
      <c r="N1017" s="28">
        <v>-1.58</v>
      </c>
    </row>
    <row r="1018" ht="15" spans="1:14">
      <c r="A1018" s="28" t="s">
        <v>2377</v>
      </c>
      <c r="B1018" s="28" t="s">
        <v>659</v>
      </c>
      <c r="C1018" s="28" t="s">
        <v>491</v>
      </c>
      <c r="D1018" s="28" t="s">
        <v>492</v>
      </c>
      <c r="E1018" s="28" t="s">
        <v>497</v>
      </c>
      <c r="F1018" s="28">
        <v>5</v>
      </c>
      <c r="G1018" s="28">
        <v>254</v>
      </c>
      <c r="H1018" s="28">
        <v>0.1</v>
      </c>
      <c r="I1018" s="28">
        <v>0.161156</v>
      </c>
      <c r="J1018" s="28" t="s">
        <v>1900</v>
      </c>
      <c r="K1018" s="28">
        <v>-666</v>
      </c>
      <c r="L1018" s="28">
        <v>-0.5272</v>
      </c>
      <c r="M1018" s="28">
        <v>2.1116</v>
      </c>
      <c r="N1018" s="28">
        <v>-1.5799</v>
      </c>
    </row>
    <row r="1019" ht="15" spans="1:14">
      <c r="A1019" s="28" t="s">
        <v>2378</v>
      </c>
      <c r="B1019" s="28" t="s">
        <v>659</v>
      </c>
      <c r="C1019" s="28" t="s">
        <v>491</v>
      </c>
      <c r="D1019" s="28" t="s">
        <v>492</v>
      </c>
      <c r="E1019" s="28" t="s">
        <v>497</v>
      </c>
      <c r="F1019" s="28">
        <v>5</v>
      </c>
      <c r="G1019" s="28">
        <v>212</v>
      </c>
      <c r="H1019" s="28">
        <v>0.29</v>
      </c>
      <c r="I1019" s="28">
        <v>0.250725</v>
      </c>
      <c r="J1019" s="28" t="s">
        <v>2379</v>
      </c>
      <c r="K1019" s="28" t="s">
        <v>2380</v>
      </c>
      <c r="L1019" s="28">
        <v>-0.5272</v>
      </c>
      <c r="M1019" s="28">
        <v>2.1116</v>
      </c>
      <c r="N1019" s="28">
        <v>-1.5799</v>
      </c>
    </row>
    <row r="1020" ht="15" spans="1:14">
      <c r="A1020" s="28" t="s">
        <v>2381</v>
      </c>
      <c r="B1020" s="28" t="s">
        <v>995</v>
      </c>
      <c r="C1020" s="28" t="s">
        <v>491</v>
      </c>
      <c r="D1020" s="28" t="s">
        <v>492</v>
      </c>
      <c r="E1020" s="28" t="s">
        <v>497</v>
      </c>
      <c r="F1020" s="28">
        <v>2</v>
      </c>
      <c r="G1020" s="28">
        <v>99</v>
      </c>
      <c r="H1020" s="28">
        <v>0.18</v>
      </c>
      <c r="I1020" s="28">
        <v>0.134985</v>
      </c>
      <c r="J1020" s="28" t="s">
        <v>2382</v>
      </c>
      <c r="K1020" s="28" t="s">
        <v>2383</v>
      </c>
      <c r="L1020" s="28">
        <v>-0.5271</v>
      </c>
      <c r="M1020" s="28">
        <v>2.1116</v>
      </c>
      <c r="N1020" s="28">
        <v>-1.5797</v>
      </c>
    </row>
    <row r="1021" ht="15" spans="1:14">
      <c r="A1021" s="28" t="s">
        <v>1715</v>
      </c>
      <c r="B1021" s="28" t="s">
        <v>563</v>
      </c>
      <c r="C1021" s="28" t="s">
        <v>491</v>
      </c>
      <c r="D1021" s="28" t="s">
        <v>492</v>
      </c>
      <c r="E1021" s="28" t="s">
        <v>497</v>
      </c>
      <c r="F1021" s="28">
        <v>3</v>
      </c>
      <c r="G1021" s="28">
        <v>249</v>
      </c>
      <c r="H1021" s="28">
        <v>0.45</v>
      </c>
      <c r="I1021" s="28">
        <v>0.338483</v>
      </c>
      <c r="J1021" s="28" t="s">
        <v>683</v>
      </c>
      <c r="K1021" s="28">
        <v>-666</v>
      </c>
      <c r="L1021" s="28">
        <v>-0.527</v>
      </c>
      <c r="M1021" s="28">
        <v>2.1116</v>
      </c>
      <c r="N1021" s="28">
        <v>-1.5795</v>
      </c>
    </row>
    <row r="1022" ht="15" spans="1:14">
      <c r="A1022" s="28" t="s">
        <v>2384</v>
      </c>
      <c r="B1022" s="28" t="s">
        <v>577</v>
      </c>
      <c r="C1022" s="28" t="s">
        <v>491</v>
      </c>
      <c r="D1022" s="28" t="s">
        <v>492</v>
      </c>
      <c r="E1022" s="28" t="s">
        <v>497</v>
      </c>
      <c r="F1022" s="28">
        <v>4</v>
      </c>
      <c r="G1022" s="28">
        <v>117</v>
      </c>
      <c r="H1022" s="28">
        <v>0.33</v>
      </c>
      <c r="I1022" s="28">
        <v>0.198692</v>
      </c>
      <c r="J1022" s="28" t="s">
        <v>943</v>
      </c>
      <c r="K1022" s="28" t="s">
        <v>2385</v>
      </c>
      <c r="L1022" s="28">
        <v>-0.527</v>
      </c>
      <c r="M1022" s="28">
        <v>2.1116</v>
      </c>
      <c r="N1022" s="28">
        <v>-1.5795</v>
      </c>
    </row>
    <row r="1023" ht="15" spans="1:14">
      <c r="A1023" s="28" t="s">
        <v>2386</v>
      </c>
      <c r="B1023" s="28" t="s">
        <v>511</v>
      </c>
      <c r="C1023" s="28" t="s">
        <v>491</v>
      </c>
      <c r="D1023" s="28" t="s">
        <v>492</v>
      </c>
      <c r="E1023" s="28" t="s">
        <v>493</v>
      </c>
      <c r="F1023" s="28">
        <v>4</v>
      </c>
      <c r="G1023" s="28">
        <v>66</v>
      </c>
      <c r="H1023" s="28">
        <v>0.09</v>
      </c>
      <c r="I1023" s="28">
        <v>0.0779334</v>
      </c>
      <c r="J1023" s="28" t="s">
        <v>971</v>
      </c>
      <c r="K1023" s="28" t="s">
        <v>2387</v>
      </c>
      <c r="L1023" s="28">
        <v>-0.527</v>
      </c>
      <c r="M1023" s="28">
        <v>2.1116</v>
      </c>
      <c r="N1023" s="28">
        <v>-1.5793</v>
      </c>
    </row>
    <row r="1024" ht="15" spans="1:14">
      <c r="A1024" s="28" t="s">
        <v>2388</v>
      </c>
      <c r="B1024" s="28" t="s">
        <v>541</v>
      </c>
      <c r="C1024" s="28" t="s">
        <v>491</v>
      </c>
      <c r="D1024" s="28" t="s">
        <v>554</v>
      </c>
      <c r="E1024" s="28" t="s">
        <v>493</v>
      </c>
      <c r="F1024" s="28">
        <v>2</v>
      </c>
      <c r="G1024" s="28">
        <v>75</v>
      </c>
      <c r="H1024" s="28">
        <v>0.2475</v>
      </c>
      <c r="I1024" s="28">
        <v>0.137768</v>
      </c>
      <c r="J1024" s="28" t="s">
        <v>1322</v>
      </c>
      <c r="K1024" s="28" t="s">
        <v>2389</v>
      </c>
      <c r="L1024" s="28">
        <v>-0.5269</v>
      </c>
      <c r="M1024" s="28">
        <v>2.1116</v>
      </c>
      <c r="N1024" s="28">
        <v>-1.5792</v>
      </c>
    </row>
    <row r="1025" ht="15" spans="1:14">
      <c r="A1025" s="28" t="s">
        <v>2390</v>
      </c>
      <c r="B1025" s="28" t="s">
        <v>609</v>
      </c>
      <c r="C1025" s="28" t="s">
        <v>491</v>
      </c>
      <c r="D1025" s="28" t="s">
        <v>492</v>
      </c>
      <c r="E1025" s="28" t="s">
        <v>497</v>
      </c>
      <c r="F1025" s="28">
        <v>3</v>
      </c>
      <c r="G1025" s="28">
        <v>251</v>
      </c>
      <c r="H1025" s="28">
        <v>0.46</v>
      </c>
      <c r="I1025" s="28">
        <v>0.343595</v>
      </c>
      <c r="J1025" s="28" t="s">
        <v>757</v>
      </c>
      <c r="K1025" s="28" t="s">
        <v>897</v>
      </c>
      <c r="L1025" s="28">
        <v>-0.5269</v>
      </c>
      <c r="M1025" s="28">
        <v>2.1116</v>
      </c>
      <c r="N1025" s="28">
        <v>-1.5792</v>
      </c>
    </row>
    <row r="1026" ht="15" spans="1:14">
      <c r="A1026" s="28" t="s">
        <v>680</v>
      </c>
      <c r="B1026" s="28" t="s">
        <v>609</v>
      </c>
      <c r="C1026" s="28" t="s">
        <v>491</v>
      </c>
      <c r="D1026" s="28" t="s">
        <v>492</v>
      </c>
      <c r="E1026" s="28" t="s">
        <v>497</v>
      </c>
      <c r="F1026" s="28">
        <v>3</v>
      </c>
      <c r="G1026" s="28">
        <v>196</v>
      </c>
      <c r="H1026" s="28">
        <v>0.47</v>
      </c>
      <c r="I1026" s="28">
        <v>0.306908</v>
      </c>
      <c r="J1026" s="28" t="s">
        <v>538</v>
      </c>
      <c r="K1026" s="28" t="s">
        <v>681</v>
      </c>
      <c r="L1026" s="28">
        <v>-0.527</v>
      </c>
      <c r="M1026" s="28">
        <v>2.1116</v>
      </c>
      <c r="N1026" s="28">
        <v>-1.5792</v>
      </c>
    </row>
    <row r="1027" ht="15" spans="1:14">
      <c r="A1027" s="28" t="s">
        <v>2045</v>
      </c>
      <c r="B1027" s="28" t="s">
        <v>511</v>
      </c>
      <c r="C1027" s="28" t="s">
        <v>491</v>
      </c>
      <c r="D1027" s="28" t="s">
        <v>655</v>
      </c>
      <c r="E1027" s="28" t="s">
        <v>493</v>
      </c>
      <c r="F1027" s="28">
        <v>2</v>
      </c>
      <c r="G1027" s="28">
        <v>133</v>
      </c>
      <c r="H1027" s="28">
        <v>0.6978</v>
      </c>
      <c r="I1027" s="28">
        <v>0.30805</v>
      </c>
      <c r="J1027" s="28" t="s">
        <v>2046</v>
      </c>
      <c r="K1027" s="28" t="s">
        <v>2047</v>
      </c>
      <c r="L1027" s="28">
        <v>-0.5269</v>
      </c>
      <c r="M1027" s="28">
        <v>2.1116</v>
      </c>
      <c r="N1027" s="28">
        <v>-1.5791</v>
      </c>
    </row>
    <row r="1028" ht="15" spans="1:14">
      <c r="A1028" s="28" t="s">
        <v>1980</v>
      </c>
      <c r="B1028" s="28" t="s">
        <v>563</v>
      </c>
      <c r="C1028" s="28" t="s">
        <v>491</v>
      </c>
      <c r="D1028" s="28" t="s">
        <v>492</v>
      </c>
      <c r="E1028" s="28" t="s">
        <v>497</v>
      </c>
      <c r="F1028" s="28">
        <v>3</v>
      </c>
      <c r="G1028" s="28">
        <v>97</v>
      </c>
      <c r="H1028" s="28">
        <v>0.28</v>
      </c>
      <c r="I1028" s="28">
        <v>0.166646</v>
      </c>
      <c r="J1028" s="28" t="s">
        <v>1981</v>
      </c>
      <c r="K1028" s="28" t="s">
        <v>1982</v>
      </c>
      <c r="L1028" s="28">
        <v>-0.5269</v>
      </c>
      <c r="M1028" s="28">
        <v>2.1116</v>
      </c>
      <c r="N1028" s="28">
        <v>-1.5791</v>
      </c>
    </row>
    <row r="1029" ht="15" spans="1:14">
      <c r="A1029" s="28" t="s">
        <v>2391</v>
      </c>
      <c r="B1029" s="28" t="s">
        <v>511</v>
      </c>
      <c r="C1029" s="28" t="s">
        <v>491</v>
      </c>
      <c r="D1029" s="28" t="s">
        <v>492</v>
      </c>
      <c r="E1029" s="28" t="s">
        <v>497</v>
      </c>
      <c r="F1029" s="28">
        <v>5</v>
      </c>
      <c r="G1029" s="28">
        <v>189</v>
      </c>
      <c r="H1029" s="28">
        <v>0.2</v>
      </c>
      <c r="I1029" s="28">
        <v>0.196597</v>
      </c>
      <c r="J1029" s="28" t="s">
        <v>527</v>
      </c>
      <c r="K1029" s="28" t="s">
        <v>607</v>
      </c>
      <c r="L1029" s="28">
        <v>-0.5269</v>
      </c>
      <c r="M1029" s="28">
        <v>2.1116</v>
      </c>
      <c r="N1029" s="28">
        <v>-1.579</v>
      </c>
    </row>
    <row r="1030" ht="15" spans="1:14">
      <c r="A1030" s="28" t="s">
        <v>2392</v>
      </c>
      <c r="B1030" s="28" t="s">
        <v>511</v>
      </c>
      <c r="C1030" s="28" t="s">
        <v>491</v>
      </c>
      <c r="D1030" s="28" t="s">
        <v>610</v>
      </c>
      <c r="E1030" s="28" t="s">
        <v>493</v>
      </c>
      <c r="F1030" s="28">
        <v>2</v>
      </c>
      <c r="G1030" s="28">
        <v>62</v>
      </c>
      <c r="H1030" s="28">
        <v>0.3677</v>
      </c>
      <c r="I1030" s="28">
        <v>0.152677</v>
      </c>
      <c r="J1030" s="28" t="s">
        <v>815</v>
      </c>
      <c r="K1030" s="28" t="s">
        <v>2393</v>
      </c>
      <c r="L1030" s="28">
        <v>-0.5269</v>
      </c>
      <c r="M1030" s="28">
        <v>2.1116</v>
      </c>
      <c r="N1030" s="28">
        <v>-1.579</v>
      </c>
    </row>
    <row r="1031" ht="15" spans="1:14">
      <c r="A1031" s="28" t="s">
        <v>2394</v>
      </c>
      <c r="B1031" s="28" t="s">
        <v>511</v>
      </c>
      <c r="C1031" s="28" t="s">
        <v>491</v>
      </c>
      <c r="D1031" s="28" t="s">
        <v>492</v>
      </c>
      <c r="E1031" s="28" t="s">
        <v>493</v>
      </c>
      <c r="F1031" s="28">
        <v>3</v>
      </c>
      <c r="G1031" s="28">
        <v>76</v>
      </c>
      <c r="H1031" s="28">
        <v>0.19</v>
      </c>
      <c r="I1031" s="28">
        <v>0.121511</v>
      </c>
      <c r="J1031" s="28" t="s">
        <v>527</v>
      </c>
      <c r="K1031" s="28">
        <v>-666</v>
      </c>
      <c r="L1031" s="28">
        <v>-0.5268</v>
      </c>
      <c r="M1031" s="28">
        <v>2.1116</v>
      </c>
      <c r="N1031" s="28">
        <v>-1.5789</v>
      </c>
    </row>
    <row r="1032" ht="15" spans="1:14">
      <c r="A1032" s="28" t="s">
        <v>2395</v>
      </c>
      <c r="B1032" s="28" t="s">
        <v>1205</v>
      </c>
      <c r="C1032" s="28" t="s">
        <v>491</v>
      </c>
      <c r="D1032" s="28" t="s">
        <v>575</v>
      </c>
      <c r="E1032" s="28" t="s">
        <v>497</v>
      </c>
      <c r="F1032" s="28">
        <v>3</v>
      </c>
      <c r="G1032" s="28">
        <v>168</v>
      </c>
      <c r="H1032" s="28">
        <v>0.3079</v>
      </c>
      <c r="I1032" s="28">
        <v>0.22998</v>
      </c>
      <c r="J1032" s="28" t="s">
        <v>757</v>
      </c>
      <c r="K1032" s="28" t="s">
        <v>897</v>
      </c>
      <c r="L1032" s="28">
        <v>-0.5269</v>
      </c>
      <c r="M1032" s="28">
        <v>2.1116</v>
      </c>
      <c r="N1032" s="28">
        <v>-1.5789</v>
      </c>
    </row>
    <row r="1033" ht="15" spans="1:14">
      <c r="A1033" s="28" t="s">
        <v>2396</v>
      </c>
      <c r="B1033" s="28" t="s">
        <v>511</v>
      </c>
      <c r="C1033" s="28" t="s">
        <v>491</v>
      </c>
      <c r="D1033" s="28" t="s">
        <v>492</v>
      </c>
      <c r="E1033" s="28" t="s">
        <v>497</v>
      </c>
      <c r="F1033" s="28">
        <v>4</v>
      </c>
      <c r="G1033" s="28">
        <v>96</v>
      </c>
      <c r="H1033" s="28">
        <v>0.18</v>
      </c>
      <c r="I1033" s="28">
        <v>0.132924</v>
      </c>
      <c r="J1033" s="28" t="s">
        <v>1562</v>
      </c>
      <c r="K1033" s="28">
        <v>-666</v>
      </c>
      <c r="L1033" s="28">
        <v>-0.5268</v>
      </c>
      <c r="M1033" s="28">
        <v>2.1116</v>
      </c>
      <c r="N1033" s="28">
        <v>-1.5787</v>
      </c>
    </row>
    <row r="1034" ht="15" spans="1:14">
      <c r="A1034" s="28" t="s">
        <v>2397</v>
      </c>
      <c r="B1034" s="28" t="s">
        <v>840</v>
      </c>
      <c r="C1034" s="28" t="s">
        <v>491</v>
      </c>
      <c r="D1034" s="28" t="s">
        <v>492</v>
      </c>
      <c r="E1034" s="28" t="s">
        <v>493</v>
      </c>
      <c r="F1034" s="28">
        <v>3</v>
      </c>
      <c r="G1034" s="28">
        <v>105</v>
      </c>
      <c r="H1034" s="28">
        <v>0.14</v>
      </c>
      <c r="I1034" s="28">
        <v>0.1226</v>
      </c>
      <c r="J1034" s="28" t="s">
        <v>2398</v>
      </c>
      <c r="K1034" s="28" t="s">
        <v>2399</v>
      </c>
      <c r="L1034" s="28">
        <v>-0.5267</v>
      </c>
      <c r="M1034" s="28">
        <v>2.1116</v>
      </c>
      <c r="N1034" s="28">
        <v>-1.5786</v>
      </c>
    </row>
    <row r="1035" ht="15" spans="1:14">
      <c r="A1035" s="28" t="s">
        <v>2400</v>
      </c>
      <c r="B1035" s="28" t="s">
        <v>892</v>
      </c>
      <c r="C1035" s="28" t="s">
        <v>491</v>
      </c>
      <c r="D1035" s="28" t="s">
        <v>492</v>
      </c>
      <c r="E1035" s="28" t="s">
        <v>493</v>
      </c>
      <c r="F1035" s="28">
        <v>3</v>
      </c>
      <c r="G1035" s="28">
        <v>195</v>
      </c>
      <c r="H1035" s="28">
        <v>0.53</v>
      </c>
      <c r="I1035" s="28">
        <v>0.325077</v>
      </c>
      <c r="J1035" s="28" t="s">
        <v>2401</v>
      </c>
      <c r="K1035" s="28">
        <v>-666</v>
      </c>
      <c r="L1035" s="28">
        <v>-0.5267</v>
      </c>
      <c r="M1035" s="28">
        <v>2.1116</v>
      </c>
      <c r="N1035" s="28">
        <v>-1.5785</v>
      </c>
    </row>
    <row r="1036" ht="15" spans="1:14">
      <c r="A1036" s="28" t="s">
        <v>2402</v>
      </c>
      <c r="B1036" s="28" t="s">
        <v>609</v>
      </c>
      <c r="C1036" s="28" t="s">
        <v>491</v>
      </c>
      <c r="D1036" s="28" t="s">
        <v>492</v>
      </c>
      <c r="E1036" s="28" t="s">
        <v>497</v>
      </c>
      <c r="F1036" s="28">
        <v>3</v>
      </c>
      <c r="G1036" s="28">
        <v>142</v>
      </c>
      <c r="H1036" s="28">
        <v>0.21</v>
      </c>
      <c r="I1036" s="28">
        <v>0.174616</v>
      </c>
      <c r="J1036" s="28" t="s">
        <v>1482</v>
      </c>
      <c r="K1036" s="28" t="s">
        <v>2403</v>
      </c>
      <c r="L1036" s="28">
        <v>-0.5267</v>
      </c>
      <c r="M1036" s="28">
        <v>2.1116</v>
      </c>
      <c r="N1036" s="28">
        <v>-1.5785</v>
      </c>
    </row>
    <row r="1037" ht="15" spans="1:14">
      <c r="A1037" s="28" t="s">
        <v>2404</v>
      </c>
      <c r="B1037" s="28" t="s">
        <v>609</v>
      </c>
      <c r="C1037" s="28" t="s">
        <v>491</v>
      </c>
      <c r="D1037" s="28" t="s">
        <v>554</v>
      </c>
      <c r="E1037" s="28" t="s">
        <v>493</v>
      </c>
      <c r="F1037" s="28">
        <v>2</v>
      </c>
      <c r="G1037" s="28">
        <v>79</v>
      </c>
      <c r="H1037" s="28">
        <v>0.2003</v>
      </c>
      <c r="I1037" s="28">
        <v>0.127199</v>
      </c>
      <c r="J1037" s="28" t="s">
        <v>1939</v>
      </c>
      <c r="K1037" s="28" t="s">
        <v>2405</v>
      </c>
      <c r="L1037" s="28">
        <v>-0.5267</v>
      </c>
      <c r="M1037" s="28">
        <v>2.1116</v>
      </c>
      <c r="N1037" s="28">
        <v>-1.5784</v>
      </c>
    </row>
    <row r="1038" ht="15" spans="1:14">
      <c r="A1038" s="28" t="s">
        <v>2406</v>
      </c>
      <c r="B1038" s="28" t="s">
        <v>563</v>
      </c>
      <c r="C1038" s="28" t="s">
        <v>491</v>
      </c>
      <c r="D1038" s="28" t="s">
        <v>492</v>
      </c>
      <c r="E1038" s="28" t="s">
        <v>497</v>
      </c>
      <c r="F1038" s="28">
        <v>2</v>
      </c>
      <c r="G1038" s="28">
        <v>129</v>
      </c>
      <c r="H1038" s="28">
        <v>0.32</v>
      </c>
      <c r="I1038" s="28">
        <v>0.205447</v>
      </c>
      <c r="J1038" s="28" t="s">
        <v>572</v>
      </c>
      <c r="K1038" s="28" t="s">
        <v>2407</v>
      </c>
      <c r="L1038" s="28">
        <v>-0.5266</v>
      </c>
      <c r="M1038" s="28">
        <v>2.1116</v>
      </c>
      <c r="N1038" s="28">
        <v>-1.5782</v>
      </c>
    </row>
    <row r="1039" ht="15" spans="1:14">
      <c r="A1039" s="28" t="s">
        <v>2408</v>
      </c>
      <c r="B1039" s="28" t="s">
        <v>577</v>
      </c>
      <c r="C1039" s="28" t="s">
        <v>491</v>
      </c>
      <c r="D1039" s="28" t="s">
        <v>492</v>
      </c>
      <c r="E1039" s="28" t="s">
        <v>497</v>
      </c>
      <c r="F1039" s="28">
        <v>4</v>
      </c>
      <c r="G1039" s="28">
        <v>222</v>
      </c>
      <c r="H1039" s="28">
        <v>0.42</v>
      </c>
      <c r="I1039" s="28">
        <v>0.308768</v>
      </c>
      <c r="J1039" s="28" t="s">
        <v>523</v>
      </c>
      <c r="K1039" s="28">
        <v>-666</v>
      </c>
      <c r="L1039" s="28">
        <v>-0.5265</v>
      </c>
      <c r="M1039" s="28">
        <v>2.1116</v>
      </c>
      <c r="N1039" s="28">
        <v>-1.5779</v>
      </c>
    </row>
    <row r="1040" ht="15" spans="1:14">
      <c r="A1040" s="28" t="s">
        <v>2409</v>
      </c>
      <c r="B1040" s="28" t="s">
        <v>549</v>
      </c>
      <c r="C1040" s="28" t="s">
        <v>491</v>
      </c>
      <c r="D1040" s="28" t="s">
        <v>1055</v>
      </c>
      <c r="E1040" s="28" t="s">
        <v>493</v>
      </c>
      <c r="F1040" s="28">
        <v>5</v>
      </c>
      <c r="G1040" s="28">
        <v>171</v>
      </c>
      <c r="H1040" s="28">
        <v>0.3378</v>
      </c>
      <c r="I1040" s="28">
        <v>0.243029</v>
      </c>
      <c r="J1040" s="28" t="s">
        <v>564</v>
      </c>
      <c r="K1040" s="28" t="s">
        <v>2410</v>
      </c>
      <c r="L1040" s="28">
        <v>-0.5265</v>
      </c>
      <c r="M1040" s="28">
        <v>2.1116</v>
      </c>
      <c r="N1040" s="28">
        <v>-1.5778</v>
      </c>
    </row>
    <row r="1041" ht="15" spans="1:14">
      <c r="A1041" s="28" t="s">
        <v>852</v>
      </c>
      <c r="B1041" s="28" t="s">
        <v>541</v>
      </c>
      <c r="C1041" s="28" t="s">
        <v>491</v>
      </c>
      <c r="D1041" s="28" t="s">
        <v>853</v>
      </c>
      <c r="E1041" s="28" t="s">
        <v>493</v>
      </c>
      <c r="F1041" s="28">
        <v>2</v>
      </c>
      <c r="G1041" s="28">
        <v>184</v>
      </c>
      <c r="H1041" s="28">
        <v>0.2675</v>
      </c>
      <c r="I1041" s="28">
        <v>0.224337</v>
      </c>
      <c r="J1041" s="28" t="s">
        <v>854</v>
      </c>
      <c r="K1041" s="28">
        <v>-666</v>
      </c>
      <c r="L1041" s="28">
        <v>-0.5264</v>
      </c>
      <c r="M1041" s="28">
        <v>2.1116</v>
      </c>
      <c r="N1041" s="28">
        <v>-1.5776</v>
      </c>
    </row>
    <row r="1042" ht="15" spans="1:14">
      <c r="A1042" s="28" t="s">
        <v>2411</v>
      </c>
      <c r="B1042" s="28" t="s">
        <v>549</v>
      </c>
      <c r="C1042" s="28" t="s">
        <v>491</v>
      </c>
      <c r="D1042" s="28" t="s">
        <v>575</v>
      </c>
      <c r="E1042" s="28" t="s">
        <v>493</v>
      </c>
      <c r="F1042" s="28">
        <v>3</v>
      </c>
      <c r="G1042" s="28">
        <v>144</v>
      </c>
      <c r="H1042" s="28">
        <v>0.2448</v>
      </c>
      <c r="I1042" s="28">
        <v>0.189853</v>
      </c>
      <c r="J1042" s="28" t="s">
        <v>2412</v>
      </c>
      <c r="K1042" s="28" t="s">
        <v>1720</v>
      </c>
      <c r="L1042" s="28">
        <v>-0.5264</v>
      </c>
      <c r="M1042" s="28">
        <v>2.1116</v>
      </c>
      <c r="N1042" s="28">
        <v>-1.5776</v>
      </c>
    </row>
    <row r="1043" ht="15" spans="1:14">
      <c r="A1043" s="28" t="s">
        <v>1054</v>
      </c>
      <c r="B1043" s="28" t="s">
        <v>549</v>
      </c>
      <c r="C1043" s="28" t="s">
        <v>491</v>
      </c>
      <c r="D1043" s="28" t="s">
        <v>492</v>
      </c>
      <c r="E1043" s="28" t="s">
        <v>493</v>
      </c>
      <c r="F1043" s="28">
        <v>3</v>
      </c>
      <c r="G1043" s="28">
        <v>393</v>
      </c>
      <c r="H1043" s="28">
        <v>0.7</v>
      </c>
      <c r="I1043" s="28">
        <v>0.530366</v>
      </c>
      <c r="J1043" s="28" t="s">
        <v>646</v>
      </c>
      <c r="K1043" s="28">
        <v>-666</v>
      </c>
      <c r="L1043" s="28">
        <v>-0.5263</v>
      </c>
      <c r="M1043" s="28">
        <v>2.1116</v>
      </c>
      <c r="N1043" s="28">
        <v>-1.5774</v>
      </c>
    </row>
    <row r="1044" ht="15" spans="1:14">
      <c r="A1044" s="28" t="s">
        <v>2413</v>
      </c>
      <c r="B1044" s="28" t="s">
        <v>1941</v>
      </c>
      <c r="C1044" s="28" t="s">
        <v>491</v>
      </c>
      <c r="D1044" s="28" t="s">
        <v>492</v>
      </c>
      <c r="E1044" s="28" t="s">
        <v>493</v>
      </c>
      <c r="F1044" s="28">
        <v>3</v>
      </c>
      <c r="G1044" s="28">
        <v>195</v>
      </c>
      <c r="H1044" s="28">
        <v>0.53</v>
      </c>
      <c r="I1044" s="28">
        <v>0.325077</v>
      </c>
      <c r="J1044" s="28" t="s">
        <v>1238</v>
      </c>
      <c r="K1044" s="28">
        <v>-666</v>
      </c>
      <c r="L1044" s="28">
        <v>-0.5263</v>
      </c>
      <c r="M1044" s="28">
        <v>2.1116</v>
      </c>
      <c r="N1044" s="28">
        <v>-1.5773</v>
      </c>
    </row>
    <row r="1045" ht="15" spans="1:14">
      <c r="A1045" s="28" t="s">
        <v>2414</v>
      </c>
      <c r="B1045" s="28" t="s">
        <v>511</v>
      </c>
      <c r="C1045" s="28" t="s">
        <v>491</v>
      </c>
      <c r="D1045" s="28" t="s">
        <v>492</v>
      </c>
      <c r="E1045" s="28" t="s">
        <v>493</v>
      </c>
      <c r="F1045" s="28">
        <v>5</v>
      </c>
      <c r="G1045" s="28">
        <v>114</v>
      </c>
      <c r="H1045" s="28">
        <v>0.26</v>
      </c>
      <c r="I1045" s="28">
        <v>0.174088</v>
      </c>
      <c r="J1045" s="28" t="s">
        <v>856</v>
      </c>
      <c r="K1045" s="28" t="s">
        <v>2415</v>
      </c>
      <c r="L1045" s="28">
        <v>-0.5263</v>
      </c>
      <c r="M1045" s="28">
        <v>2.1116</v>
      </c>
      <c r="N1045" s="28">
        <v>-1.5771</v>
      </c>
    </row>
    <row r="1046" ht="15" spans="1:14">
      <c r="A1046" s="28" t="s">
        <v>2416</v>
      </c>
      <c r="B1046" s="28" t="s">
        <v>490</v>
      </c>
      <c r="C1046" s="28" t="s">
        <v>491</v>
      </c>
      <c r="D1046" s="28" t="s">
        <v>492</v>
      </c>
      <c r="E1046" s="28" t="s">
        <v>493</v>
      </c>
      <c r="F1046" s="28">
        <v>3</v>
      </c>
      <c r="G1046" s="28">
        <v>65</v>
      </c>
      <c r="H1046" s="28">
        <v>0.28</v>
      </c>
      <c r="I1046" s="28">
        <v>0.136416</v>
      </c>
      <c r="J1046" s="28" t="s">
        <v>668</v>
      </c>
      <c r="K1046" s="28">
        <v>-666</v>
      </c>
      <c r="L1046" s="28">
        <v>-0.5262</v>
      </c>
      <c r="M1046" s="28">
        <v>2.1116</v>
      </c>
      <c r="N1046" s="28">
        <v>-1.5769</v>
      </c>
    </row>
    <row r="1047" ht="15" spans="1:14">
      <c r="A1047" s="28" t="s">
        <v>1820</v>
      </c>
      <c r="B1047" s="28" t="s">
        <v>603</v>
      </c>
      <c r="C1047" s="28" t="s">
        <v>491</v>
      </c>
      <c r="D1047" s="28" t="s">
        <v>610</v>
      </c>
      <c r="E1047" s="28" t="s">
        <v>493</v>
      </c>
      <c r="F1047" s="28">
        <v>3</v>
      </c>
      <c r="G1047" s="28">
        <v>170</v>
      </c>
      <c r="H1047" s="28">
        <v>0.3275</v>
      </c>
      <c r="I1047" s="28">
        <v>0.238595</v>
      </c>
      <c r="J1047" s="28" t="s">
        <v>1821</v>
      </c>
      <c r="K1047" s="28">
        <v>-666</v>
      </c>
      <c r="L1047" s="28">
        <v>-0.5262</v>
      </c>
      <c r="M1047" s="28">
        <v>2.1116</v>
      </c>
      <c r="N1047" s="28">
        <v>-1.5769</v>
      </c>
    </row>
    <row r="1048" ht="15" spans="1:14">
      <c r="A1048" s="28" t="s">
        <v>1449</v>
      </c>
      <c r="B1048" s="28" t="s">
        <v>567</v>
      </c>
      <c r="C1048" s="28" t="s">
        <v>491</v>
      </c>
      <c r="D1048" s="28" t="s">
        <v>492</v>
      </c>
      <c r="E1048" s="28" t="s">
        <v>497</v>
      </c>
      <c r="F1048" s="28">
        <v>3</v>
      </c>
      <c r="G1048" s="28">
        <v>56</v>
      </c>
      <c r="H1048" s="28">
        <v>0.04</v>
      </c>
      <c r="I1048" s="28">
        <v>0.047858</v>
      </c>
      <c r="J1048" s="28" t="s">
        <v>1450</v>
      </c>
      <c r="K1048" s="28">
        <v>-666</v>
      </c>
      <c r="L1048" s="28">
        <v>-0.5261</v>
      </c>
      <c r="M1048" s="28">
        <v>2.1116</v>
      </c>
      <c r="N1048" s="28">
        <v>-1.5768</v>
      </c>
    </row>
    <row r="1049" ht="15" spans="1:14">
      <c r="A1049" s="28" t="s">
        <v>2417</v>
      </c>
      <c r="B1049" s="28" t="s">
        <v>490</v>
      </c>
      <c r="C1049" s="28" t="s">
        <v>491</v>
      </c>
      <c r="D1049" s="28" t="s">
        <v>492</v>
      </c>
      <c r="E1049" s="28" t="s">
        <v>497</v>
      </c>
      <c r="F1049" s="28">
        <v>3</v>
      </c>
      <c r="G1049" s="28">
        <v>96</v>
      </c>
      <c r="H1049" s="28">
        <v>0.19</v>
      </c>
      <c r="I1049" s="28">
        <v>0.136566</v>
      </c>
      <c r="J1049" s="28" t="s">
        <v>600</v>
      </c>
      <c r="K1049" s="28">
        <v>-666</v>
      </c>
      <c r="L1049" s="28">
        <v>-0.5261</v>
      </c>
      <c r="M1049" s="28">
        <v>2.1116</v>
      </c>
      <c r="N1049" s="28">
        <v>-1.5766</v>
      </c>
    </row>
    <row r="1050" ht="15" spans="1:14">
      <c r="A1050" s="28" t="s">
        <v>2418</v>
      </c>
      <c r="B1050" s="28" t="s">
        <v>537</v>
      </c>
      <c r="C1050" s="28" t="s">
        <v>491</v>
      </c>
      <c r="D1050" s="28" t="s">
        <v>526</v>
      </c>
      <c r="E1050" s="28" t="s">
        <v>493</v>
      </c>
      <c r="F1050" s="28">
        <v>2</v>
      </c>
      <c r="G1050" s="28">
        <v>96</v>
      </c>
      <c r="H1050" s="28">
        <v>0.3079</v>
      </c>
      <c r="I1050" s="28">
        <v>0.173849</v>
      </c>
      <c r="J1050" s="28" t="s">
        <v>773</v>
      </c>
      <c r="K1050" s="28">
        <v>-666</v>
      </c>
      <c r="L1050" s="28">
        <v>-0.526</v>
      </c>
      <c r="M1050" s="28">
        <v>2.1116</v>
      </c>
      <c r="N1050" s="28">
        <v>-1.5763</v>
      </c>
    </row>
    <row r="1051" ht="15" spans="1:14">
      <c r="A1051" s="28" t="s">
        <v>2197</v>
      </c>
      <c r="B1051" s="28" t="s">
        <v>892</v>
      </c>
      <c r="C1051" s="28" t="s">
        <v>491</v>
      </c>
      <c r="D1051" s="28" t="s">
        <v>492</v>
      </c>
      <c r="E1051" s="28" t="s">
        <v>493</v>
      </c>
      <c r="F1051" s="28">
        <v>3</v>
      </c>
      <c r="G1051" s="28">
        <v>76</v>
      </c>
      <c r="H1051" s="28">
        <v>0.12</v>
      </c>
      <c r="I1051" s="28">
        <v>0.0965668</v>
      </c>
      <c r="J1051" s="28" t="s">
        <v>2198</v>
      </c>
      <c r="K1051" s="28" t="s">
        <v>2199</v>
      </c>
      <c r="L1051" s="28">
        <v>-0.5259</v>
      </c>
      <c r="M1051" s="28">
        <v>2.1116</v>
      </c>
      <c r="N1051" s="28">
        <v>-1.5762</v>
      </c>
    </row>
    <row r="1052" ht="15" spans="1:14">
      <c r="A1052" s="28" t="s">
        <v>2419</v>
      </c>
      <c r="B1052" s="28" t="s">
        <v>577</v>
      </c>
      <c r="C1052" s="28" t="s">
        <v>491</v>
      </c>
      <c r="D1052" s="28" t="s">
        <v>492</v>
      </c>
      <c r="E1052" s="28" t="s">
        <v>493</v>
      </c>
      <c r="F1052" s="28">
        <v>4</v>
      </c>
      <c r="G1052" s="28">
        <v>158</v>
      </c>
      <c r="H1052" s="28">
        <v>0.25</v>
      </c>
      <c r="I1052" s="28">
        <v>0.200969</v>
      </c>
      <c r="J1052" s="28" t="s">
        <v>2420</v>
      </c>
      <c r="K1052" s="28" t="s">
        <v>2421</v>
      </c>
      <c r="L1052" s="28">
        <v>-0.5259</v>
      </c>
      <c r="M1052" s="28">
        <v>2.1116</v>
      </c>
      <c r="N1052" s="28">
        <v>-1.5762</v>
      </c>
    </row>
    <row r="1053" ht="15" spans="1:14">
      <c r="A1053" s="28" t="s">
        <v>2422</v>
      </c>
      <c r="B1053" s="28" t="s">
        <v>511</v>
      </c>
      <c r="C1053" s="28" t="s">
        <v>491</v>
      </c>
      <c r="D1053" s="28" t="s">
        <v>492</v>
      </c>
      <c r="E1053" s="28" t="s">
        <v>493</v>
      </c>
      <c r="F1053" s="28">
        <v>3</v>
      </c>
      <c r="G1053" s="28">
        <v>216</v>
      </c>
      <c r="H1053" s="28">
        <v>0.41</v>
      </c>
      <c r="I1053" s="28">
        <v>0.300919</v>
      </c>
      <c r="J1053" s="28" t="s">
        <v>697</v>
      </c>
      <c r="K1053" s="28" t="s">
        <v>2423</v>
      </c>
      <c r="L1053" s="28">
        <v>-0.5259</v>
      </c>
      <c r="M1053" s="28">
        <v>2.1116</v>
      </c>
      <c r="N1053" s="28">
        <v>-1.5761</v>
      </c>
    </row>
    <row r="1054" ht="15" spans="1:14">
      <c r="A1054" s="28" t="s">
        <v>2395</v>
      </c>
      <c r="B1054" s="28" t="s">
        <v>609</v>
      </c>
      <c r="C1054" s="28" t="s">
        <v>491</v>
      </c>
      <c r="D1054" s="28" t="s">
        <v>1293</v>
      </c>
      <c r="E1054" s="28" t="s">
        <v>493</v>
      </c>
      <c r="F1054" s="28">
        <v>2</v>
      </c>
      <c r="G1054" s="28">
        <v>181</v>
      </c>
      <c r="H1054" s="28">
        <v>0.4156</v>
      </c>
      <c r="I1054" s="28">
        <v>0.277337</v>
      </c>
      <c r="J1054" s="28" t="s">
        <v>757</v>
      </c>
      <c r="K1054" s="28" t="s">
        <v>897</v>
      </c>
      <c r="L1054" s="28">
        <v>-0.5258</v>
      </c>
      <c r="M1054" s="28">
        <v>2.1116</v>
      </c>
      <c r="N1054" s="28">
        <v>-1.5759</v>
      </c>
    </row>
    <row r="1055" ht="15" spans="1:14">
      <c r="A1055" s="28" t="s">
        <v>2424</v>
      </c>
      <c r="B1055" s="28" t="s">
        <v>549</v>
      </c>
      <c r="C1055" s="28" t="s">
        <v>491</v>
      </c>
      <c r="D1055" s="28" t="s">
        <v>492</v>
      </c>
      <c r="E1055" s="28" t="s">
        <v>497</v>
      </c>
      <c r="F1055" s="28">
        <v>4</v>
      </c>
      <c r="G1055" s="28">
        <v>145</v>
      </c>
      <c r="H1055" s="28">
        <v>0.35</v>
      </c>
      <c r="I1055" s="28">
        <v>0.227797</v>
      </c>
      <c r="J1055" s="28" t="s">
        <v>2425</v>
      </c>
      <c r="K1055" s="28" t="s">
        <v>2426</v>
      </c>
      <c r="L1055" s="28">
        <v>-0.5258</v>
      </c>
      <c r="M1055" s="28">
        <v>2.1116</v>
      </c>
      <c r="N1055" s="28">
        <v>-1.5759</v>
      </c>
    </row>
    <row r="1056" ht="15" spans="1:14">
      <c r="A1056" s="28" t="s">
        <v>2070</v>
      </c>
      <c r="B1056" s="28" t="s">
        <v>577</v>
      </c>
      <c r="C1056" s="28" t="s">
        <v>491</v>
      </c>
      <c r="D1056" s="28" t="s">
        <v>492</v>
      </c>
      <c r="E1056" s="28" t="s">
        <v>493</v>
      </c>
      <c r="F1056" s="28">
        <v>5</v>
      </c>
      <c r="G1056" s="28">
        <v>63</v>
      </c>
      <c r="H1056" s="28">
        <v>0.09</v>
      </c>
      <c r="I1056" s="28">
        <v>0.0761416</v>
      </c>
      <c r="J1056" s="28" t="s">
        <v>957</v>
      </c>
      <c r="K1056" s="28" t="s">
        <v>2071</v>
      </c>
      <c r="L1056" s="28">
        <v>-0.5258</v>
      </c>
      <c r="M1056" s="28">
        <v>2.1116</v>
      </c>
      <c r="N1056" s="28">
        <v>-1.5758</v>
      </c>
    </row>
    <row r="1057" ht="15" spans="1:14">
      <c r="A1057" s="28" t="s">
        <v>2427</v>
      </c>
      <c r="B1057" s="28" t="s">
        <v>962</v>
      </c>
      <c r="C1057" s="28" t="s">
        <v>491</v>
      </c>
      <c r="D1057" s="28" t="s">
        <v>492</v>
      </c>
      <c r="E1057" s="28" t="s">
        <v>497</v>
      </c>
      <c r="F1057" s="28">
        <v>3</v>
      </c>
      <c r="G1057" s="28">
        <v>172</v>
      </c>
      <c r="H1057" s="28">
        <v>0.28</v>
      </c>
      <c r="I1057" s="28">
        <v>0.221908</v>
      </c>
      <c r="J1057" s="28" t="s">
        <v>2428</v>
      </c>
      <c r="K1057" s="28" t="s">
        <v>2429</v>
      </c>
      <c r="L1057" s="28">
        <v>-0.5257</v>
      </c>
      <c r="M1057" s="28">
        <v>2.1116</v>
      </c>
      <c r="N1057" s="28">
        <v>-1.5755</v>
      </c>
    </row>
    <row r="1058" ht="15" spans="1:14">
      <c r="A1058" s="28" t="s">
        <v>1596</v>
      </c>
      <c r="B1058" s="28" t="s">
        <v>577</v>
      </c>
      <c r="C1058" s="28" t="s">
        <v>491</v>
      </c>
      <c r="D1058" s="28" t="s">
        <v>492</v>
      </c>
      <c r="E1058" s="28" t="s">
        <v>497</v>
      </c>
      <c r="F1058" s="28">
        <v>5</v>
      </c>
      <c r="G1058" s="28">
        <v>94</v>
      </c>
      <c r="H1058" s="28">
        <v>0.05</v>
      </c>
      <c r="I1058" s="28">
        <v>0.0693233</v>
      </c>
      <c r="J1058" s="28" t="s">
        <v>512</v>
      </c>
      <c r="K1058" s="28" t="s">
        <v>1597</v>
      </c>
      <c r="L1058" s="28">
        <v>-0.5256</v>
      </c>
      <c r="M1058" s="28">
        <v>2.1116</v>
      </c>
      <c r="N1058" s="28">
        <v>-1.5752</v>
      </c>
    </row>
    <row r="1059" ht="15" spans="1:14">
      <c r="A1059" s="28" t="s">
        <v>2430</v>
      </c>
      <c r="B1059" s="28" t="s">
        <v>567</v>
      </c>
      <c r="C1059" s="28" t="s">
        <v>491</v>
      </c>
      <c r="D1059" s="28" t="s">
        <v>826</v>
      </c>
      <c r="E1059" s="28" t="s">
        <v>493</v>
      </c>
      <c r="F1059" s="28">
        <v>2</v>
      </c>
      <c r="G1059" s="28">
        <v>148</v>
      </c>
      <c r="H1059" s="28">
        <v>0.3476</v>
      </c>
      <c r="I1059" s="28">
        <v>0.229351</v>
      </c>
      <c r="J1059" s="28" t="s">
        <v>2431</v>
      </c>
      <c r="K1059" s="28" t="s">
        <v>2432</v>
      </c>
      <c r="L1059" s="28">
        <v>-0.5256</v>
      </c>
      <c r="M1059" s="28">
        <v>2.1116</v>
      </c>
      <c r="N1059" s="28">
        <v>-1.5751</v>
      </c>
    </row>
    <row r="1060" ht="15" spans="1:14">
      <c r="A1060" s="28" t="s">
        <v>2433</v>
      </c>
      <c r="B1060" s="28" t="s">
        <v>567</v>
      </c>
      <c r="C1060" s="28" t="s">
        <v>491</v>
      </c>
      <c r="D1060" s="28" t="s">
        <v>1293</v>
      </c>
      <c r="E1060" s="28" t="s">
        <v>493</v>
      </c>
      <c r="F1060" s="28">
        <v>3</v>
      </c>
      <c r="G1060" s="28">
        <v>58</v>
      </c>
      <c r="H1060" s="28">
        <v>0.2556</v>
      </c>
      <c r="I1060" s="28">
        <v>0.123119</v>
      </c>
      <c r="J1060" s="28" t="s">
        <v>2434</v>
      </c>
      <c r="K1060" s="28" t="s">
        <v>565</v>
      </c>
      <c r="L1060" s="28">
        <v>-0.5256</v>
      </c>
      <c r="M1060" s="28">
        <v>2.1116</v>
      </c>
      <c r="N1060" s="28">
        <v>-1.575</v>
      </c>
    </row>
    <row r="1061" ht="15" spans="1:14">
      <c r="A1061" s="28" t="s">
        <v>2435</v>
      </c>
      <c r="B1061" s="28" t="s">
        <v>511</v>
      </c>
      <c r="C1061" s="28" t="s">
        <v>491</v>
      </c>
      <c r="D1061" s="28" t="s">
        <v>492</v>
      </c>
      <c r="E1061" s="28" t="s">
        <v>493</v>
      </c>
      <c r="F1061" s="28">
        <v>5</v>
      </c>
      <c r="G1061" s="28">
        <v>115</v>
      </c>
      <c r="H1061" s="28">
        <v>0.2</v>
      </c>
      <c r="I1061" s="28">
        <v>0.153354</v>
      </c>
      <c r="J1061" s="28" t="s">
        <v>2436</v>
      </c>
      <c r="K1061" s="28">
        <v>-666</v>
      </c>
      <c r="L1061" s="28">
        <v>-0.5255</v>
      </c>
      <c r="M1061" s="28">
        <v>2.1116</v>
      </c>
      <c r="N1061" s="28">
        <v>-1.5748</v>
      </c>
    </row>
    <row r="1062" ht="15" spans="1:14">
      <c r="A1062" s="28" t="s">
        <v>1566</v>
      </c>
      <c r="B1062" s="28" t="s">
        <v>563</v>
      </c>
      <c r="C1062" s="28" t="s">
        <v>491</v>
      </c>
      <c r="D1062" s="28" t="s">
        <v>492</v>
      </c>
      <c r="E1062" s="28" t="s">
        <v>497</v>
      </c>
      <c r="F1062" s="28">
        <v>3</v>
      </c>
      <c r="G1062" s="28">
        <v>210</v>
      </c>
      <c r="H1062" s="28">
        <v>0.41</v>
      </c>
      <c r="I1062" s="28">
        <v>0.29671</v>
      </c>
      <c r="J1062" s="28" t="s">
        <v>1211</v>
      </c>
      <c r="K1062" s="28" t="s">
        <v>1212</v>
      </c>
      <c r="L1062" s="28">
        <v>-0.5255</v>
      </c>
      <c r="M1062" s="28">
        <v>2.1116</v>
      </c>
      <c r="N1062" s="28">
        <v>-1.5748</v>
      </c>
    </row>
    <row r="1063" ht="15" spans="1:14">
      <c r="A1063" s="28" t="s">
        <v>2437</v>
      </c>
      <c r="B1063" s="28" t="s">
        <v>511</v>
      </c>
      <c r="C1063" s="28" t="s">
        <v>491</v>
      </c>
      <c r="D1063" s="28" t="s">
        <v>492</v>
      </c>
      <c r="E1063" s="28" t="s">
        <v>497</v>
      </c>
      <c r="F1063" s="28">
        <v>5</v>
      </c>
      <c r="G1063" s="28">
        <v>149</v>
      </c>
      <c r="H1063" s="28">
        <v>0.07</v>
      </c>
      <c r="I1063" s="28">
        <v>0.10327</v>
      </c>
      <c r="J1063" s="28" t="s">
        <v>2438</v>
      </c>
      <c r="K1063" s="28" t="s">
        <v>1982</v>
      </c>
      <c r="L1063" s="28">
        <v>-0.5255</v>
      </c>
      <c r="M1063" s="28">
        <v>2.1116</v>
      </c>
      <c r="N1063" s="28">
        <v>-1.5748</v>
      </c>
    </row>
    <row r="1064" ht="15" spans="1:14">
      <c r="A1064" s="28" t="s">
        <v>2295</v>
      </c>
      <c r="B1064" s="28" t="s">
        <v>577</v>
      </c>
      <c r="C1064" s="28" t="s">
        <v>491</v>
      </c>
      <c r="D1064" s="28" t="s">
        <v>492</v>
      </c>
      <c r="E1064" s="28" t="s">
        <v>493</v>
      </c>
      <c r="F1064" s="28">
        <v>5</v>
      </c>
      <c r="G1064" s="28">
        <v>441</v>
      </c>
      <c r="H1064" s="28">
        <v>0.64</v>
      </c>
      <c r="I1064" s="28">
        <v>0.537205</v>
      </c>
      <c r="J1064" s="28" t="s">
        <v>2296</v>
      </c>
      <c r="K1064" s="28" t="s">
        <v>2297</v>
      </c>
      <c r="L1064" s="28">
        <v>-0.5254</v>
      </c>
      <c r="M1064" s="28">
        <v>2.1116</v>
      </c>
      <c r="N1064" s="28">
        <v>-1.5744</v>
      </c>
    </row>
    <row r="1065" ht="15" spans="1:14">
      <c r="A1065" s="28" t="s">
        <v>2245</v>
      </c>
      <c r="B1065" s="28" t="s">
        <v>580</v>
      </c>
      <c r="C1065" s="28" t="s">
        <v>491</v>
      </c>
      <c r="D1065" s="28" t="s">
        <v>610</v>
      </c>
      <c r="E1065" s="28" t="s">
        <v>493</v>
      </c>
      <c r="F1065" s="28">
        <v>2</v>
      </c>
      <c r="G1065" s="28">
        <v>79</v>
      </c>
      <c r="H1065" s="28">
        <v>0.1596</v>
      </c>
      <c r="I1065" s="28">
        <v>0.113543</v>
      </c>
      <c r="J1065" s="28" t="s">
        <v>856</v>
      </c>
      <c r="K1065" s="28" t="s">
        <v>2246</v>
      </c>
      <c r="L1065" s="28">
        <v>-0.5253</v>
      </c>
      <c r="M1065" s="28">
        <v>2.1116</v>
      </c>
      <c r="N1065" s="28">
        <v>-1.5743</v>
      </c>
    </row>
    <row r="1066" ht="15" spans="1:14">
      <c r="A1066" s="28" t="s">
        <v>2439</v>
      </c>
      <c r="B1066" s="28" t="s">
        <v>519</v>
      </c>
      <c r="C1066" s="28" t="s">
        <v>491</v>
      </c>
      <c r="D1066" s="28" t="s">
        <v>526</v>
      </c>
      <c r="E1066" s="28" t="s">
        <v>493</v>
      </c>
      <c r="F1066" s="28">
        <v>3</v>
      </c>
      <c r="G1066" s="28">
        <v>124</v>
      </c>
      <c r="H1066" s="28">
        <v>0.0897</v>
      </c>
      <c r="I1066" s="28">
        <v>0.106644</v>
      </c>
      <c r="J1066" s="28" t="s">
        <v>2440</v>
      </c>
      <c r="K1066" s="28" t="s">
        <v>2441</v>
      </c>
      <c r="L1066" s="28">
        <v>-0.5253</v>
      </c>
      <c r="M1066" s="28">
        <v>2.1116</v>
      </c>
      <c r="N1066" s="28">
        <v>-1.5743</v>
      </c>
    </row>
    <row r="1067" ht="15" spans="1:14">
      <c r="A1067" s="28" t="s">
        <v>2153</v>
      </c>
      <c r="B1067" s="28" t="s">
        <v>892</v>
      </c>
      <c r="C1067" s="28" t="s">
        <v>491</v>
      </c>
      <c r="D1067" s="28" t="s">
        <v>492</v>
      </c>
      <c r="E1067" s="28" t="s">
        <v>493</v>
      </c>
      <c r="F1067" s="28">
        <v>4</v>
      </c>
      <c r="G1067" s="28">
        <v>304</v>
      </c>
      <c r="H1067" s="28">
        <v>0.44</v>
      </c>
      <c r="I1067" s="28">
        <v>0.369823</v>
      </c>
      <c r="J1067" s="28" t="s">
        <v>2154</v>
      </c>
      <c r="K1067" s="28">
        <v>-666</v>
      </c>
      <c r="L1067" s="28">
        <v>-0.5252</v>
      </c>
      <c r="M1067" s="28">
        <v>2.1116</v>
      </c>
      <c r="N1067" s="28">
        <v>-1.5741</v>
      </c>
    </row>
    <row r="1068" ht="15" spans="1:14">
      <c r="A1068" s="28" t="s">
        <v>2442</v>
      </c>
      <c r="B1068" s="28" t="s">
        <v>659</v>
      </c>
      <c r="C1068" s="28" t="s">
        <v>491</v>
      </c>
      <c r="D1068" s="28" t="s">
        <v>492</v>
      </c>
      <c r="E1068" s="28" t="s">
        <v>497</v>
      </c>
      <c r="F1068" s="28">
        <v>5</v>
      </c>
      <c r="G1068" s="28">
        <v>284</v>
      </c>
      <c r="H1068" s="28">
        <v>0.51</v>
      </c>
      <c r="I1068" s="28">
        <v>0.384835</v>
      </c>
      <c r="J1068" s="28" t="s">
        <v>1095</v>
      </c>
      <c r="K1068" s="28" t="s">
        <v>1908</v>
      </c>
      <c r="L1068" s="28">
        <v>-0.5252</v>
      </c>
      <c r="M1068" s="28">
        <v>2.1116</v>
      </c>
      <c r="N1068" s="28">
        <v>-1.574</v>
      </c>
    </row>
    <row r="1069" ht="15" spans="1:14">
      <c r="A1069" s="28" t="s">
        <v>2443</v>
      </c>
      <c r="B1069" s="28" t="s">
        <v>549</v>
      </c>
      <c r="C1069" s="28" t="s">
        <v>491</v>
      </c>
      <c r="D1069" s="28" t="s">
        <v>554</v>
      </c>
      <c r="E1069" s="28" t="s">
        <v>493</v>
      </c>
      <c r="F1069" s="28">
        <v>3</v>
      </c>
      <c r="G1069" s="28">
        <v>109</v>
      </c>
      <c r="H1069" s="28">
        <v>0.144</v>
      </c>
      <c r="I1069" s="28">
        <v>0.126685</v>
      </c>
      <c r="J1069" s="28" t="s">
        <v>2444</v>
      </c>
      <c r="K1069" s="28" t="s">
        <v>2445</v>
      </c>
      <c r="L1069" s="28">
        <v>-0.5252</v>
      </c>
      <c r="M1069" s="28">
        <v>2.1116</v>
      </c>
      <c r="N1069" s="28">
        <v>-1.5739</v>
      </c>
    </row>
    <row r="1070" ht="15" spans="1:14">
      <c r="A1070" s="28" t="s">
        <v>2446</v>
      </c>
      <c r="B1070" s="28" t="s">
        <v>667</v>
      </c>
      <c r="C1070" s="28" t="s">
        <v>491</v>
      </c>
      <c r="D1070" s="28" t="s">
        <v>610</v>
      </c>
      <c r="E1070" s="28" t="s">
        <v>493</v>
      </c>
      <c r="F1070" s="28">
        <v>3</v>
      </c>
      <c r="G1070" s="28">
        <v>94</v>
      </c>
      <c r="H1070" s="28">
        <v>0.0583</v>
      </c>
      <c r="I1070" s="28">
        <v>0.0748564</v>
      </c>
      <c r="J1070" s="28" t="s">
        <v>2254</v>
      </c>
      <c r="K1070" s="28">
        <v>-666</v>
      </c>
      <c r="L1070" s="28">
        <v>-0.5251</v>
      </c>
      <c r="M1070" s="28">
        <v>2.1116</v>
      </c>
      <c r="N1070" s="28">
        <v>-1.5737</v>
      </c>
    </row>
    <row r="1071" ht="15" spans="1:14">
      <c r="A1071" s="28" t="s">
        <v>2447</v>
      </c>
      <c r="B1071" s="28" t="s">
        <v>511</v>
      </c>
      <c r="C1071" s="28" t="s">
        <v>491</v>
      </c>
      <c r="D1071" s="28" t="s">
        <v>554</v>
      </c>
      <c r="E1071" s="28" t="s">
        <v>493</v>
      </c>
      <c r="F1071" s="28">
        <v>3</v>
      </c>
      <c r="G1071" s="28">
        <v>418</v>
      </c>
      <c r="H1071" s="28">
        <v>0.7791</v>
      </c>
      <c r="I1071" s="28">
        <v>0.577052</v>
      </c>
      <c r="J1071" s="28" t="s">
        <v>713</v>
      </c>
      <c r="K1071" s="28" t="s">
        <v>2448</v>
      </c>
      <c r="L1071" s="28">
        <v>-0.525</v>
      </c>
      <c r="M1071" s="28">
        <v>2.1116</v>
      </c>
      <c r="N1071" s="28">
        <v>-1.5735</v>
      </c>
    </row>
    <row r="1072" ht="15" spans="1:14">
      <c r="A1072" s="28" t="s">
        <v>2430</v>
      </c>
      <c r="B1072" s="28" t="s">
        <v>892</v>
      </c>
      <c r="C1072" s="28" t="s">
        <v>491</v>
      </c>
      <c r="D1072" s="28" t="s">
        <v>492</v>
      </c>
      <c r="E1072" s="28" t="s">
        <v>493</v>
      </c>
      <c r="F1072" s="28">
        <v>2</v>
      </c>
      <c r="G1072" s="28">
        <v>91</v>
      </c>
      <c r="H1072" s="28">
        <v>0.23</v>
      </c>
      <c r="I1072" s="28">
        <v>0.14629</v>
      </c>
      <c r="J1072" s="28" t="s">
        <v>2431</v>
      </c>
      <c r="K1072" s="28" t="s">
        <v>2432</v>
      </c>
      <c r="L1072" s="28">
        <v>-0.525</v>
      </c>
      <c r="M1072" s="28">
        <v>2.1116</v>
      </c>
      <c r="N1072" s="28">
        <v>-1.5734</v>
      </c>
    </row>
    <row r="1073" ht="15" spans="1:14">
      <c r="A1073" s="28" t="s">
        <v>2449</v>
      </c>
      <c r="B1073" s="28" t="s">
        <v>511</v>
      </c>
      <c r="C1073" s="28" t="s">
        <v>491</v>
      </c>
      <c r="D1073" s="28" t="s">
        <v>492</v>
      </c>
      <c r="E1073" s="28" t="s">
        <v>493</v>
      </c>
      <c r="F1073" s="28">
        <v>3</v>
      </c>
      <c r="G1073" s="28">
        <v>272</v>
      </c>
      <c r="H1073" s="28">
        <v>0.59</v>
      </c>
      <c r="I1073" s="28">
        <v>0.40508</v>
      </c>
      <c r="J1073" s="28" t="s">
        <v>1672</v>
      </c>
      <c r="K1073" s="28" t="s">
        <v>1673</v>
      </c>
      <c r="L1073" s="28">
        <v>-0.5249</v>
      </c>
      <c r="M1073" s="28">
        <v>2.1116</v>
      </c>
      <c r="N1073" s="28">
        <v>-1.5732</v>
      </c>
    </row>
    <row r="1074" ht="15" spans="1:14">
      <c r="A1074" s="28" t="s">
        <v>2450</v>
      </c>
      <c r="B1074" s="28" t="s">
        <v>503</v>
      </c>
      <c r="C1074" s="28" t="s">
        <v>491</v>
      </c>
      <c r="D1074" s="28" t="s">
        <v>1417</v>
      </c>
      <c r="E1074" s="28" t="s">
        <v>493</v>
      </c>
      <c r="F1074" s="28">
        <v>2</v>
      </c>
      <c r="G1074" s="28">
        <v>63</v>
      </c>
      <c r="H1074" s="28">
        <v>0.32</v>
      </c>
      <c r="I1074" s="28">
        <v>0.143574</v>
      </c>
      <c r="J1074" s="28" t="s">
        <v>2451</v>
      </c>
      <c r="K1074" s="28" t="s">
        <v>2452</v>
      </c>
      <c r="L1074" s="28">
        <v>-0.5249</v>
      </c>
      <c r="M1074" s="28">
        <v>2.1116</v>
      </c>
      <c r="N1074" s="28">
        <v>-1.5731</v>
      </c>
    </row>
    <row r="1075" ht="15" spans="1:14">
      <c r="A1075" s="28" t="s">
        <v>2453</v>
      </c>
      <c r="B1075" s="28" t="s">
        <v>490</v>
      </c>
      <c r="C1075" s="28" t="s">
        <v>491</v>
      </c>
      <c r="D1075" s="28" t="s">
        <v>492</v>
      </c>
      <c r="E1075" s="28" t="s">
        <v>493</v>
      </c>
      <c r="F1075" s="28">
        <v>3</v>
      </c>
      <c r="G1075" s="28">
        <v>55</v>
      </c>
      <c r="H1075" s="28">
        <v>0.21</v>
      </c>
      <c r="I1075" s="28">
        <v>0.108673</v>
      </c>
      <c r="J1075" s="28" t="s">
        <v>2454</v>
      </c>
      <c r="K1075" s="28" t="s">
        <v>2455</v>
      </c>
      <c r="L1075" s="28">
        <v>-0.5249</v>
      </c>
      <c r="M1075" s="28">
        <v>2.1116</v>
      </c>
      <c r="N1075" s="28">
        <v>-1.5731</v>
      </c>
    </row>
    <row r="1076" ht="15" spans="1:14">
      <c r="A1076" s="28" t="s">
        <v>829</v>
      </c>
      <c r="B1076" s="28" t="s">
        <v>511</v>
      </c>
      <c r="C1076" s="28" t="s">
        <v>491</v>
      </c>
      <c r="D1076" s="28" t="s">
        <v>492</v>
      </c>
      <c r="E1076" s="28" t="s">
        <v>493</v>
      </c>
      <c r="F1076" s="28">
        <v>5</v>
      </c>
      <c r="G1076" s="28">
        <v>422</v>
      </c>
      <c r="H1076" s="28">
        <v>0.15</v>
      </c>
      <c r="I1076" s="28">
        <v>0.254409</v>
      </c>
      <c r="J1076" s="28" t="s">
        <v>830</v>
      </c>
      <c r="K1076" s="28" t="s">
        <v>831</v>
      </c>
      <c r="L1076" s="28">
        <v>-0.5249</v>
      </c>
      <c r="M1076" s="28">
        <v>2.1116</v>
      </c>
      <c r="N1076" s="28">
        <v>-1.573</v>
      </c>
    </row>
    <row r="1077" ht="15" spans="1:14">
      <c r="A1077" s="28" t="s">
        <v>959</v>
      </c>
      <c r="B1077" s="28" t="s">
        <v>549</v>
      </c>
      <c r="C1077" s="28" t="s">
        <v>491</v>
      </c>
      <c r="D1077" s="28" t="s">
        <v>610</v>
      </c>
      <c r="E1077" s="28" t="s">
        <v>493</v>
      </c>
      <c r="F1077" s="28">
        <v>2</v>
      </c>
      <c r="G1077" s="28">
        <v>50</v>
      </c>
      <c r="H1077" s="28">
        <v>0.4041</v>
      </c>
      <c r="I1077" s="28">
        <v>0.143734</v>
      </c>
      <c r="J1077" s="28" t="s">
        <v>960</v>
      </c>
      <c r="K1077" s="28">
        <v>-666</v>
      </c>
      <c r="L1077" s="28">
        <v>-0.5248</v>
      </c>
      <c r="M1077" s="28">
        <v>2.1116</v>
      </c>
      <c r="N1077" s="28">
        <v>-1.5727</v>
      </c>
    </row>
    <row r="1078" ht="15" spans="1:14">
      <c r="A1078" s="28" t="s">
        <v>1361</v>
      </c>
      <c r="B1078" s="28" t="s">
        <v>549</v>
      </c>
      <c r="C1078" s="28" t="s">
        <v>491</v>
      </c>
      <c r="D1078" s="28" t="s">
        <v>492</v>
      </c>
      <c r="E1078" s="28" t="s">
        <v>497</v>
      </c>
      <c r="F1078" s="28">
        <v>5</v>
      </c>
      <c r="G1078" s="28">
        <v>344</v>
      </c>
      <c r="H1078" s="28">
        <v>0.3518</v>
      </c>
      <c r="I1078" s="28">
        <v>0.351769</v>
      </c>
      <c r="J1078" s="28" t="s">
        <v>1264</v>
      </c>
      <c r="K1078" s="28" t="s">
        <v>1362</v>
      </c>
      <c r="L1078" s="28">
        <v>-0.5248</v>
      </c>
      <c r="M1078" s="28">
        <v>2.1116</v>
      </c>
      <c r="N1078" s="28">
        <v>-1.5726</v>
      </c>
    </row>
    <row r="1079" ht="15" spans="1:14">
      <c r="A1079" s="28" t="s">
        <v>2456</v>
      </c>
      <c r="B1079" s="28" t="s">
        <v>490</v>
      </c>
      <c r="C1079" s="28" t="s">
        <v>491</v>
      </c>
      <c r="D1079" s="28" t="s">
        <v>492</v>
      </c>
      <c r="E1079" s="28" t="s">
        <v>493</v>
      </c>
      <c r="F1079" s="28">
        <v>3</v>
      </c>
      <c r="G1079" s="28">
        <v>245</v>
      </c>
      <c r="H1079" s="28">
        <v>0.58</v>
      </c>
      <c r="I1079" s="28">
        <v>0.381178</v>
      </c>
      <c r="J1079" s="28" t="s">
        <v>2457</v>
      </c>
      <c r="K1079" s="28" t="s">
        <v>2458</v>
      </c>
      <c r="L1079" s="28">
        <v>-0.5247</v>
      </c>
      <c r="M1079" s="28">
        <v>2.1116</v>
      </c>
      <c r="N1079" s="28">
        <v>-1.5725</v>
      </c>
    </row>
    <row r="1080" ht="15" spans="1:14">
      <c r="A1080" s="28" t="s">
        <v>2459</v>
      </c>
      <c r="B1080" s="28" t="s">
        <v>567</v>
      </c>
      <c r="C1080" s="28" t="s">
        <v>491</v>
      </c>
      <c r="D1080" s="28" t="s">
        <v>1917</v>
      </c>
      <c r="E1080" s="28" t="s">
        <v>497</v>
      </c>
      <c r="F1080" s="28">
        <v>3</v>
      </c>
      <c r="G1080" s="28">
        <v>128</v>
      </c>
      <c r="H1080" s="28">
        <v>0.16</v>
      </c>
      <c r="I1080" s="28">
        <v>0.144709</v>
      </c>
      <c r="J1080" s="28" t="s">
        <v>2460</v>
      </c>
      <c r="K1080" s="28">
        <v>-666</v>
      </c>
      <c r="L1080" s="28">
        <v>-0.5247</v>
      </c>
      <c r="M1080" s="28">
        <v>2.1116</v>
      </c>
      <c r="N1080" s="28">
        <v>-1.5724</v>
      </c>
    </row>
    <row r="1081" ht="15" spans="1:14">
      <c r="A1081" s="28" t="s">
        <v>2461</v>
      </c>
      <c r="B1081" s="28" t="s">
        <v>515</v>
      </c>
      <c r="C1081" s="28" t="s">
        <v>491</v>
      </c>
      <c r="D1081" s="28" t="s">
        <v>492</v>
      </c>
      <c r="E1081" s="28" t="s">
        <v>493</v>
      </c>
      <c r="F1081" s="28">
        <v>3</v>
      </c>
      <c r="G1081" s="28">
        <v>150</v>
      </c>
      <c r="H1081" s="28">
        <v>0.238</v>
      </c>
      <c r="I1081" s="28">
        <v>0.191058</v>
      </c>
      <c r="J1081" s="28" t="s">
        <v>1199</v>
      </c>
      <c r="K1081" s="28" t="s">
        <v>2239</v>
      </c>
      <c r="L1081" s="28">
        <v>-0.5246</v>
      </c>
      <c r="M1081" s="28">
        <v>2.1116</v>
      </c>
      <c r="N1081" s="28">
        <v>-1.5722</v>
      </c>
    </row>
    <row r="1082" ht="15" spans="1:14">
      <c r="A1082" s="28" t="s">
        <v>2462</v>
      </c>
      <c r="B1082" s="28" t="s">
        <v>541</v>
      </c>
      <c r="C1082" s="28" t="s">
        <v>491</v>
      </c>
      <c r="D1082" s="28" t="s">
        <v>492</v>
      </c>
      <c r="E1082" s="28" t="s">
        <v>493</v>
      </c>
      <c r="F1082" s="28">
        <v>3</v>
      </c>
      <c r="G1082" s="28">
        <v>36</v>
      </c>
      <c r="H1082" s="28">
        <v>0.2093</v>
      </c>
      <c r="I1082" s="28">
        <v>0.0877741</v>
      </c>
      <c r="J1082" s="28" t="s">
        <v>1672</v>
      </c>
      <c r="K1082" s="28" t="s">
        <v>2463</v>
      </c>
      <c r="L1082" s="28">
        <v>-0.5246</v>
      </c>
      <c r="M1082" s="28">
        <v>2.1116</v>
      </c>
      <c r="N1082" s="28">
        <v>-1.5722</v>
      </c>
    </row>
    <row r="1083" ht="15" spans="1:14">
      <c r="A1083" s="28" t="s">
        <v>855</v>
      </c>
      <c r="B1083" s="28" t="s">
        <v>1017</v>
      </c>
      <c r="C1083" s="28" t="s">
        <v>491</v>
      </c>
      <c r="D1083" s="28" t="s">
        <v>492</v>
      </c>
      <c r="E1083" s="28" t="s">
        <v>497</v>
      </c>
      <c r="F1083" s="28">
        <v>3</v>
      </c>
      <c r="G1083" s="28">
        <v>64</v>
      </c>
      <c r="H1083" s="28">
        <v>0.04</v>
      </c>
      <c r="I1083" s="28">
        <v>0.0511624</v>
      </c>
      <c r="J1083" s="28" t="s">
        <v>856</v>
      </c>
      <c r="K1083" s="28" t="s">
        <v>857</v>
      </c>
      <c r="L1083" s="28">
        <v>-0.5246</v>
      </c>
      <c r="M1083" s="28">
        <v>2.1116</v>
      </c>
      <c r="N1083" s="28">
        <v>-1.572</v>
      </c>
    </row>
    <row r="1084" ht="15" spans="1:14">
      <c r="A1084" s="28" t="s">
        <v>2464</v>
      </c>
      <c r="B1084" s="28" t="s">
        <v>515</v>
      </c>
      <c r="C1084" s="28" t="s">
        <v>491</v>
      </c>
      <c r="D1084" s="28" t="s">
        <v>554</v>
      </c>
      <c r="E1084" s="28" t="s">
        <v>493</v>
      </c>
      <c r="F1084" s="28">
        <v>3</v>
      </c>
      <c r="G1084" s="28">
        <v>34</v>
      </c>
      <c r="H1084" s="28">
        <v>0.38</v>
      </c>
      <c r="I1084" s="28">
        <v>0.114938</v>
      </c>
      <c r="J1084" s="28" t="s">
        <v>2350</v>
      </c>
      <c r="K1084" s="28">
        <v>-666</v>
      </c>
      <c r="L1084" s="28">
        <v>-0.5245</v>
      </c>
      <c r="M1084" s="28">
        <v>2.1116</v>
      </c>
      <c r="N1084" s="28">
        <v>-1.5719</v>
      </c>
    </row>
    <row r="1085" ht="15" spans="1:14">
      <c r="A1085" s="28" t="s">
        <v>525</v>
      </c>
      <c r="B1085" s="28" t="s">
        <v>537</v>
      </c>
      <c r="C1085" s="28" t="s">
        <v>491</v>
      </c>
      <c r="D1085" s="28" t="s">
        <v>1293</v>
      </c>
      <c r="E1085" s="28" t="s">
        <v>493</v>
      </c>
      <c r="F1085" s="28">
        <v>2</v>
      </c>
      <c r="G1085" s="28">
        <v>127</v>
      </c>
      <c r="H1085" s="28">
        <v>0.2871</v>
      </c>
      <c r="I1085" s="28">
        <v>0.193085</v>
      </c>
      <c r="J1085" s="28" t="s">
        <v>527</v>
      </c>
      <c r="K1085" s="28" t="s">
        <v>528</v>
      </c>
      <c r="L1085" s="28">
        <v>-0.5245</v>
      </c>
      <c r="M1085" s="28">
        <v>2.1116</v>
      </c>
      <c r="N1085" s="28">
        <v>-1.5719</v>
      </c>
    </row>
    <row r="1086" ht="15" spans="1:14">
      <c r="A1086" s="28" t="s">
        <v>928</v>
      </c>
      <c r="B1086" s="28" t="s">
        <v>723</v>
      </c>
      <c r="C1086" s="28" t="s">
        <v>491</v>
      </c>
      <c r="D1086" s="28" t="s">
        <v>492</v>
      </c>
      <c r="E1086" s="28" t="s">
        <v>497</v>
      </c>
      <c r="F1086" s="28">
        <v>3</v>
      </c>
      <c r="G1086" s="28">
        <v>85</v>
      </c>
      <c r="H1086" s="28">
        <v>0.07</v>
      </c>
      <c r="I1086" s="28">
        <v>0.077999</v>
      </c>
      <c r="J1086" s="28" t="s">
        <v>708</v>
      </c>
      <c r="K1086" s="28" t="s">
        <v>877</v>
      </c>
      <c r="L1086" s="28">
        <v>-0.5245</v>
      </c>
      <c r="M1086" s="28">
        <v>2.1116</v>
      </c>
      <c r="N1086" s="28">
        <v>-1.5718</v>
      </c>
    </row>
    <row r="1087" ht="15" spans="1:14">
      <c r="A1087" s="28" t="s">
        <v>2465</v>
      </c>
      <c r="B1087" s="28" t="s">
        <v>567</v>
      </c>
      <c r="C1087" s="28" t="s">
        <v>491</v>
      </c>
      <c r="D1087" s="28" t="s">
        <v>492</v>
      </c>
      <c r="E1087" s="28" t="s">
        <v>497</v>
      </c>
      <c r="F1087" s="28">
        <v>2</v>
      </c>
      <c r="G1087" s="28">
        <v>111</v>
      </c>
      <c r="H1087" s="28">
        <v>0.35</v>
      </c>
      <c r="I1087" s="28">
        <v>0.199309</v>
      </c>
      <c r="J1087" s="28" t="s">
        <v>1473</v>
      </c>
      <c r="K1087" s="28" t="s">
        <v>2466</v>
      </c>
      <c r="L1087" s="28">
        <v>-0.5244</v>
      </c>
      <c r="M1087" s="28">
        <v>2.1116</v>
      </c>
      <c r="N1087" s="28">
        <v>-1.5717</v>
      </c>
    </row>
    <row r="1088" ht="15" spans="1:14">
      <c r="A1088" s="28" t="s">
        <v>2467</v>
      </c>
      <c r="B1088" s="28" t="s">
        <v>636</v>
      </c>
      <c r="C1088" s="28" t="s">
        <v>491</v>
      </c>
      <c r="D1088" s="28" t="s">
        <v>663</v>
      </c>
      <c r="E1088" s="28" t="s">
        <v>493</v>
      </c>
      <c r="F1088" s="28">
        <v>2</v>
      </c>
      <c r="G1088" s="28">
        <v>265</v>
      </c>
      <c r="H1088" s="28">
        <v>0.4513</v>
      </c>
      <c r="I1088" s="28">
        <v>0.349692</v>
      </c>
      <c r="J1088" s="28" t="s">
        <v>2468</v>
      </c>
      <c r="K1088" s="28" t="s">
        <v>2469</v>
      </c>
      <c r="L1088" s="28">
        <v>-0.5244</v>
      </c>
      <c r="M1088" s="28">
        <v>2.1116</v>
      </c>
      <c r="N1088" s="28">
        <v>-1.5716</v>
      </c>
    </row>
    <row r="1089" ht="15" spans="1:14">
      <c r="A1089" s="28" t="s">
        <v>2470</v>
      </c>
      <c r="B1089" s="28" t="s">
        <v>541</v>
      </c>
      <c r="C1089" s="28" t="s">
        <v>491</v>
      </c>
      <c r="D1089" s="28" t="s">
        <v>492</v>
      </c>
      <c r="E1089" s="28" t="s">
        <v>493</v>
      </c>
      <c r="F1089" s="28">
        <v>3</v>
      </c>
      <c r="G1089" s="28">
        <v>69</v>
      </c>
      <c r="H1089" s="28">
        <v>0.2373</v>
      </c>
      <c r="I1089" s="28">
        <v>0.129391</v>
      </c>
      <c r="J1089" s="28" t="s">
        <v>527</v>
      </c>
      <c r="K1089" s="28" t="s">
        <v>2471</v>
      </c>
      <c r="L1089" s="28">
        <v>-0.5244</v>
      </c>
      <c r="M1089" s="28">
        <v>2.1116</v>
      </c>
      <c r="N1089" s="28">
        <v>-1.5715</v>
      </c>
    </row>
    <row r="1090" ht="15" spans="1:14">
      <c r="A1090" s="28" t="s">
        <v>2472</v>
      </c>
      <c r="B1090" s="28" t="s">
        <v>2473</v>
      </c>
      <c r="C1090" s="28" t="s">
        <v>491</v>
      </c>
      <c r="D1090" s="28" t="s">
        <v>1379</v>
      </c>
      <c r="E1090" s="28" t="s">
        <v>493</v>
      </c>
      <c r="F1090" s="28">
        <v>3</v>
      </c>
      <c r="G1090" s="28">
        <v>88</v>
      </c>
      <c r="H1090" s="28">
        <v>0.2082</v>
      </c>
      <c r="I1090" s="28">
        <v>0.136871</v>
      </c>
      <c r="J1090" s="28" t="s">
        <v>727</v>
      </c>
      <c r="K1090" s="28" t="s">
        <v>2474</v>
      </c>
      <c r="L1090" s="28">
        <v>-0.5243</v>
      </c>
      <c r="M1090" s="28">
        <v>2.1116</v>
      </c>
      <c r="N1090" s="28">
        <v>-1.5714</v>
      </c>
    </row>
    <row r="1091" ht="15" spans="1:14">
      <c r="A1091" s="28" t="s">
        <v>2475</v>
      </c>
      <c r="B1091" s="28" t="s">
        <v>577</v>
      </c>
      <c r="C1091" s="28" t="s">
        <v>491</v>
      </c>
      <c r="D1091" s="28" t="s">
        <v>492</v>
      </c>
      <c r="E1091" s="28" t="s">
        <v>493</v>
      </c>
      <c r="F1091" s="28">
        <v>3</v>
      </c>
      <c r="G1091" s="28">
        <v>264</v>
      </c>
      <c r="H1091" s="28">
        <v>0.63</v>
      </c>
      <c r="I1091" s="28">
        <v>0.412385</v>
      </c>
      <c r="J1091" s="28" t="s">
        <v>2476</v>
      </c>
      <c r="K1091" s="28">
        <v>-666</v>
      </c>
      <c r="L1091" s="28">
        <v>-0.5243</v>
      </c>
      <c r="M1091" s="28">
        <v>2.1116</v>
      </c>
      <c r="N1091" s="28">
        <v>-1.5714</v>
      </c>
    </row>
    <row r="1092" ht="15" spans="1:14">
      <c r="A1092" s="28" t="s">
        <v>1481</v>
      </c>
      <c r="B1092" s="28" t="s">
        <v>659</v>
      </c>
      <c r="C1092" s="28" t="s">
        <v>491</v>
      </c>
      <c r="D1092" s="28" t="s">
        <v>492</v>
      </c>
      <c r="E1092" s="28" t="s">
        <v>497</v>
      </c>
      <c r="F1092" s="28">
        <v>5</v>
      </c>
      <c r="G1092" s="28">
        <v>120</v>
      </c>
      <c r="H1092" s="28">
        <v>0.14</v>
      </c>
      <c r="I1092" s="28">
        <v>0.131065</v>
      </c>
      <c r="J1092" s="28" t="s">
        <v>1482</v>
      </c>
      <c r="K1092" s="28" t="s">
        <v>1483</v>
      </c>
      <c r="L1092" s="28">
        <v>-0.5243</v>
      </c>
      <c r="M1092" s="28">
        <v>2.1116</v>
      </c>
      <c r="N1092" s="28">
        <v>-1.5713</v>
      </c>
    </row>
    <row r="1093" ht="15" spans="1:14">
      <c r="A1093" s="28" t="s">
        <v>2477</v>
      </c>
      <c r="B1093" s="28" t="s">
        <v>515</v>
      </c>
      <c r="C1093" s="28" t="s">
        <v>491</v>
      </c>
      <c r="D1093" s="28" t="s">
        <v>554</v>
      </c>
      <c r="E1093" s="28" t="s">
        <v>493</v>
      </c>
      <c r="F1093" s="28">
        <v>2</v>
      </c>
      <c r="G1093" s="28">
        <v>117</v>
      </c>
      <c r="H1093" s="28">
        <v>0.2088</v>
      </c>
      <c r="I1093" s="28">
        <v>0.158048</v>
      </c>
      <c r="J1093" s="28" t="s">
        <v>2478</v>
      </c>
      <c r="K1093" s="28" t="s">
        <v>2479</v>
      </c>
      <c r="L1093" s="28">
        <v>-0.5243</v>
      </c>
      <c r="M1093" s="28">
        <v>2.1116</v>
      </c>
      <c r="N1093" s="28">
        <v>-1.5712</v>
      </c>
    </row>
    <row r="1094" ht="15" spans="1:14">
      <c r="A1094" s="28" t="s">
        <v>2480</v>
      </c>
      <c r="B1094" s="28" t="s">
        <v>659</v>
      </c>
      <c r="C1094" s="28" t="s">
        <v>491</v>
      </c>
      <c r="D1094" s="28" t="s">
        <v>492</v>
      </c>
      <c r="E1094" s="28" t="s">
        <v>497</v>
      </c>
      <c r="F1094" s="28">
        <v>5</v>
      </c>
      <c r="G1094" s="28">
        <v>217</v>
      </c>
      <c r="H1094" s="28">
        <v>0.21</v>
      </c>
      <c r="I1094" s="28">
        <v>0.215859</v>
      </c>
      <c r="J1094" s="28" t="s">
        <v>871</v>
      </c>
      <c r="K1094" s="28" t="s">
        <v>2481</v>
      </c>
      <c r="L1094" s="28">
        <v>-0.5243</v>
      </c>
      <c r="M1094" s="28">
        <v>2.1116</v>
      </c>
      <c r="N1094" s="28">
        <v>-1.5712</v>
      </c>
    </row>
    <row r="1095" ht="15" spans="1:14">
      <c r="A1095" s="28" t="s">
        <v>2482</v>
      </c>
      <c r="B1095" s="28" t="s">
        <v>511</v>
      </c>
      <c r="C1095" s="28" t="s">
        <v>491</v>
      </c>
      <c r="D1095" s="28" t="s">
        <v>492</v>
      </c>
      <c r="E1095" s="28" t="s">
        <v>493</v>
      </c>
      <c r="F1095" s="28">
        <v>5</v>
      </c>
      <c r="G1095" s="28">
        <v>276</v>
      </c>
      <c r="H1095" s="28">
        <v>0.09</v>
      </c>
      <c r="I1095" s="28">
        <v>0.15937</v>
      </c>
      <c r="J1095" s="28" t="s">
        <v>2483</v>
      </c>
      <c r="K1095" s="28">
        <v>-666</v>
      </c>
      <c r="L1095" s="28">
        <v>-0.5242</v>
      </c>
      <c r="M1095" s="28">
        <v>2.1116</v>
      </c>
      <c r="N1095" s="28">
        <v>-1.5711</v>
      </c>
    </row>
    <row r="1096" ht="15" spans="1:14">
      <c r="A1096" s="28" t="s">
        <v>2048</v>
      </c>
      <c r="B1096" s="28" t="s">
        <v>1255</v>
      </c>
      <c r="C1096" s="28" t="s">
        <v>491</v>
      </c>
      <c r="D1096" s="28" t="s">
        <v>492</v>
      </c>
      <c r="E1096" s="28" t="s">
        <v>493</v>
      </c>
      <c r="F1096" s="28">
        <v>3</v>
      </c>
      <c r="G1096" s="28">
        <v>114</v>
      </c>
      <c r="H1096" s="28">
        <v>0.2534</v>
      </c>
      <c r="I1096" s="28">
        <v>0.171865</v>
      </c>
      <c r="J1096" s="28" t="s">
        <v>700</v>
      </c>
      <c r="K1096" s="28" t="s">
        <v>1988</v>
      </c>
      <c r="L1096" s="28">
        <v>-0.5242</v>
      </c>
      <c r="M1096" s="28">
        <v>2.1116</v>
      </c>
      <c r="N1096" s="28">
        <v>-1.571</v>
      </c>
    </row>
    <row r="1097" ht="15" spans="1:14">
      <c r="A1097" s="28" t="s">
        <v>2484</v>
      </c>
      <c r="B1097" s="28" t="s">
        <v>577</v>
      </c>
      <c r="C1097" s="28" t="s">
        <v>491</v>
      </c>
      <c r="D1097" s="28" t="s">
        <v>492</v>
      </c>
      <c r="E1097" s="28" t="s">
        <v>493</v>
      </c>
      <c r="F1097" s="28">
        <v>2</v>
      </c>
      <c r="G1097" s="28">
        <v>127</v>
      </c>
      <c r="H1097" s="28">
        <v>0.26</v>
      </c>
      <c r="I1097" s="28">
        <v>0.183747</v>
      </c>
      <c r="J1097" s="28" t="s">
        <v>845</v>
      </c>
      <c r="K1097" s="28" t="s">
        <v>2485</v>
      </c>
      <c r="L1097" s="28">
        <v>-0.5242</v>
      </c>
      <c r="M1097" s="28">
        <v>2.1116</v>
      </c>
      <c r="N1097" s="28">
        <v>-1.571</v>
      </c>
    </row>
    <row r="1098" ht="15" spans="1:14">
      <c r="A1098" s="28" t="s">
        <v>1440</v>
      </c>
      <c r="B1098" s="28" t="s">
        <v>804</v>
      </c>
      <c r="C1098" s="28" t="s">
        <v>491</v>
      </c>
      <c r="D1098" s="28" t="s">
        <v>530</v>
      </c>
      <c r="E1098" s="28" t="s">
        <v>497</v>
      </c>
      <c r="F1098" s="28">
        <v>2</v>
      </c>
      <c r="G1098" s="28">
        <v>79</v>
      </c>
      <c r="H1098" s="28">
        <v>0.2</v>
      </c>
      <c r="I1098" s="28">
        <v>0.127104</v>
      </c>
      <c r="J1098" s="28" t="s">
        <v>1441</v>
      </c>
      <c r="K1098" s="28">
        <v>-666</v>
      </c>
      <c r="L1098" s="28">
        <v>-0.5242</v>
      </c>
      <c r="M1098" s="28">
        <v>2.1116</v>
      </c>
      <c r="N1098" s="28">
        <v>-1.5709</v>
      </c>
    </row>
    <row r="1099" ht="15" spans="1:14">
      <c r="A1099" s="28" t="s">
        <v>2486</v>
      </c>
      <c r="B1099" s="28" t="s">
        <v>577</v>
      </c>
      <c r="C1099" s="28" t="s">
        <v>491</v>
      </c>
      <c r="D1099" s="28" t="s">
        <v>492</v>
      </c>
      <c r="E1099" s="28" t="s">
        <v>497</v>
      </c>
      <c r="F1099" s="28">
        <v>4</v>
      </c>
      <c r="G1099" s="28">
        <v>87</v>
      </c>
      <c r="H1099" s="28">
        <v>0.16</v>
      </c>
      <c r="I1099" s="28">
        <v>0.119303</v>
      </c>
      <c r="J1099" s="28" t="s">
        <v>2487</v>
      </c>
      <c r="K1099" s="28">
        <v>-666</v>
      </c>
      <c r="L1099" s="28">
        <v>-0.5241</v>
      </c>
      <c r="M1099" s="28">
        <v>2.1116</v>
      </c>
      <c r="N1099" s="28">
        <v>-1.5707</v>
      </c>
    </row>
    <row r="1100" ht="15" spans="1:14">
      <c r="A1100" s="28" t="s">
        <v>2488</v>
      </c>
      <c r="B1100" s="28" t="s">
        <v>511</v>
      </c>
      <c r="C1100" s="28" t="s">
        <v>491</v>
      </c>
      <c r="D1100" s="28" t="s">
        <v>492</v>
      </c>
      <c r="E1100" s="28" t="s">
        <v>493</v>
      </c>
      <c r="F1100" s="28">
        <v>3</v>
      </c>
      <c r="G1100" s="28">
        <v>366</v>
      </c>
      <c r="H1100" s="28">
        <v>0.5878</v>
      </c>
      <c r="I1100" s="28">
        <v>0.469014</v>
      </c>
      <c r="J1100" s="28" t="s">
        <v>2254</v>
      </c>
      <c r="K1100" s="28">
        <v>-666</v>
      </c>
      <c r="L1100" s="28">
        <v>-0.5241</v>
      </c>
      <c r="M1100" s="28">
        <v>2.1116</v>
      </c>
      <c r="N1100" s="28">
        <v>-1.5707</v>
      </c>
    </row>
    <row r="1101" ht="15" spans="1:14">
      <c r="A1101" s="28" t="s">
        <v>2489</v>
      </c>
      <c r="B1101" s="28" t="s">
        <v>609</v>
      </c>
      <c r="C1101" s="28" t="s">
        <v>491</v>
      </c>
      <c r="D1101" s="28" t="s">
        <v>492</v>
      </c>
      <c r="E1101" s="28" t="s">
        <v>497</v>
      </c>
      <c r="F1101" s="28">
        <v>3</v>
      </c>
      <c r="G1101" s="28">
        <v>289</v>
      </c>
      <c r="H1101" s="28">
        <v>0.48</v>
      </c>
      <c r="I1101" s="28">
        <v>0.376617</v>
      </c>
      <c r="J1101" s="28" t="s">
        <v>2490</v>
      </c>
      <c r="K1101" s="28">
        <v>-666</v>
      </c>
      <c r="L1101" s="28">
        <v>-0.5241</v>
      </c>
      <c r="M1101" s="28">
        <v>2.1116</v>
      </c>
      <c r="N1101" s="28">
        <v>-1.5707</v>
      </c>
    </row>
    <row r="1102" ht="15" spans="1:14">
      <c r="A1102" s="28" t="s">
        <v>704</v>
      </c>
      <c r="B1102" s="28" t="s">
        <v>840</v>
      </c>
      <c r="C1102" s="28" t="s">
        <v>491</v>
      </c>
      <c r="D1102" s="28" t="s">
        <v>492</v>
      </c>
      <c r="E1102" s="28" t="s">
        <v>493</v>
      </c>
      <c r="F1102" s="28">
        <v>4</v>
      </c>
      <c r="G1102" s="28">
        <v>300</v>
      </c>
      <c r="H1102" s="28">
        <v>0.23</v>
      </c>
      <c r="I1102" s="28">
        <v>0.265617</v>
      </c>
      <c r="J1102" s="28" t="s">
        <v>705</v>
      </c>
      <c r="K1102" s="28" t="s">
        <v>706</v>
      </c>
      <c r="L1102" s="28">
        <v>-0.5241</v>
      </c>
      <c r="M1102" s="28">
        <v>2.1116</v>
      </c>
      <c r="N1102" s="28">
        <v>-1.5706</v>
      </c>
    </row>
    <row r="1103" ht="15" spans="1:14">
      <c r="A1103" s="28" t="s">
        <v>2491</v>
      </c>
      <c r="B1103" s="28" t="s">
        <v>1094</v>
      </c>
      <c r="C1103" s="28" t="s">
        <v>491</v>
      </c>
      <c r="D1103" s="28" t="s">
        <v>754</v>
      </c>
      <c r="E1103" s="28" t="s">
        <v>497</v>
      </c>
      <c r="F1103" s="28">
        <v>2</v>
      </c>
      <c r="G1103" s="28">
        <v>233</v>
      </c>
      <c r="H1103" s="28">
        <v>0.43</v>
      </c>
      <c r="I1103" s="28">
        <v>0.320068</v>
      </c>
      <c r="J1103" s="28" t="s">
        <v>1939</v>
      </c>
      <c r="K1103" s="28">
        <v>-666</v>
      </c>
      <c r="L1103" s="28">
        <v>-0.5241</v>
      </c>
      <c r="M1103" s="28">
        <v>2.1116</v>
      </c>
      <c r="N1103" s="28">
        <v>-1.5706</v>
      </c>
    </row>
    <row r="1104" ht="15" spans="1:14">
      <c r="A1104" s="28" t="s">
        <v>2492</v>
      </c>
      <c r="B1104" s="28" t="s">
        <v>549</v>
      </c>
      <c r="C1104" s="28" t="s">
        <v>491</v>
      </c>
      <c r="D1104" s="28" t="s">
        <v>575</v>
      </c>
      <c r="E1104" s="28" t="s">
        <v>497</v>
      </c>
      <c r="F1104" s="28">
        <v>2</v>
      </c>
      <c r="G1104" s="28">
        <v>110</v>
      </c>
      <c r="H1104" s="28">
        <v>0.29</v>
      </c>
      <c r="I1104" s="28">
        <v>0.180603</v>
      </c>
      <c r="J1104" s="28" t="s">
        <v>683</v>
      </c>
      <c r="K1104" s="28">
        <v>-666</v>
      </c>
      <c r="L1104" s="28">
        <v>-0.524</v>
      </c>
      <c r="M1104" s="28">
        <v>2.1116</v>
      </c>
      <c r="N1104" s="28">
        <v>-1.5705</v>
      </c>
    </row>
    <row r="1105" ht="15" spans="1:14">
      <c r="A1105" s="28" t="s">
        <v>2493</v>
      </c>
      <c r="B1105" s="28" t="s">
        <v>563</v>
      </c>
      <c r="C1105" s="28" t="s">
        <v>491</v>
      </c>
      <c r="D1105" s="28" t="s">
        <v>655</v>
      </c>
      <c r="E1105" s="28" t="s">
        <v>493</v>
      </c>
      <c r="F1105" s="28">
        <v>3</v>
      </c>
      <c r="G1105" s="28">
        <v>121</v>
      </c>
      <c r="H1105" s="28">
        <v>0.19</v>
      </c>
      <c r="I1105" s="28">
        <v>0.15332</v>
      </c>
      <c r="J1105" s="28" t="s">
        <v>628</v>
      </c>
      <c r="K1105" s="28" t="s">
        <v>2494</v>
      </c>
      <c r="L1105" s="28">
        <v>-0.5239</v>
      </c>
      <c r="M1105" s="28">
        <v>2.1116</v>
      </c>
      <c r="N1105" s="28">
        <v>-1.5702</v>
      </c>
    </row>
    <row r="1106" ht="15" spans="1:14">
      <c r="A1106" s="28" t="s">
        <v>2495</v>
      </c>
      <c r="B1106" s="28" t="s">
        <v>723</v>
      </c>
      <c r="C1106" s="28" t="s">
        <v>491</v>
      </c>
      <c r="D1106" s="28" t="s">
        <v>492</v>
      </c>
      <c r="E1106" s="28" t="s">
        <v>497</v>
      </c>
      <c r="F1106" s="28">
        <v>5</v>
      </c>
      <c r="G1106" s="28">
        <v>121</v>
      </c>
      <c r="H1106" s="28">
        <v>0.24</v>
      </c>
      <c r="I1106" s="28">
        <v>0.172317</v>
      </c>
      <c r="J1106" s="28" t="s">
        <v>775</v>
      </c>
      <c r="K1106" s="28">
        <v>-666</v>
      </c>
      <c r="L1106" s="28">
        <v>-0.5239</v>
      </c>
      <c r="M1106" s="28">
        <v>2.1116</v>
      </c>
      <c r="N1106" s="28">
        <v>-1.5701</v>
      </c>
    </row>
    <row r="1107" ht="15" spans="1:14">
      <c r="A1107" s="28" t="s">
        <v>2496</v>
      </c>
      <c r="B1107" s="28" t="s">
        <v>511</v>
      </c>
      <c r="C1107" s="28" t="s">
        <v>491</v>
      </c>
      <c r="D1107" s="28" t="s">
        <v>1293</v>
      </c>
      <c r="E1107" s="28" t="s">
        <v>493</v>
      </c>
      <c r="F1107" s="28">
        <v>3</v>
      </c>
      <c r="G1107" s="28">
        <v>121</v>
      </c>
      <c r="H1107" s="28">
        <v>0.2394</v>
      </c>
      <c r="I1107" s="28">
        <v>0.172102</v>
      </c>
      <c r="J1107" s="28" t="s">
        <v>668</v>
      </c>
      <c r="K1107" s="28">
        <v>-666</v>
      </c>
      <c r="L1107" s="28">
        <v>-0.5239</v>
      </c>
      <c r="M1107" s="28">
        <v>2.1116</v>
      </c>
      <c r="N1107" s="28">
        <v>-1.5701</v>
      </c>
    </row>
    <row r="1108" ht="15" spans="1:14">
      <c r="A1108" s="28" t="s">
        <v>2497</v>
      </c>
      <c r="B1108" s="28" t="s">
        <v>541</v>
      </c>
      <c r="C1108" s="28" t="s">
        <v>491</v>
      </c>
      <c r="D1108" s="28" t="s">
        <v>554</v>
      </c>
      <c r="E1108" s="28" t="s">
        <v>493</v>
      </c>
      <c r="F1108" s="28">
        <v>2</v>
      </c>
      <c r="G1108" s="28">
        <v>78</v>
      </c>
      <c r="H1108" s="28">
        <v>0.3261</v>
      </c>
      <c r="I1108" s="28">
        <v>0.16127</v>
      </c>
      <c r="J1108" s="28" t="s">
        <v>1478</v>
      </c>
      <c r="K1108" s="28" t="s">
        <v>1560</v>
      </c>
      <c r="L1108" s="28">
        <v>-0.5239</v>
      </c>
      <c r="M1108" s="28">
        <v>2.1116</v>
      </c>
      <c r="N1108" s="28">
        <v>-1.57</v>
      </c>
    </row>
    <row r="1109" ht="15" spans="1:14">
      <c r="A1109" s="28" t="s">
        <v>2498</v>
      </c>
      <c r="B1109" s="28" t="s">
        <v>840</v>
      </c>
      <c r="C1109" s="28" t="s">
        <v>491</v>
      </c>
      <c r="D1109" s="28" t="s">
        <v>492</v>
      </c>
      <c r="E1109" s="28" t="s">
        <v>493</v>
      </c>
      <c r="F1109" s="28">
        <v>4</v>
      </c>
      <c r="G1109" s="28">
        <v>168</v>
      </c>
      <c r="H1109" s="28">
        <v>0.18</v>
      </c>
      <c r="I1109" s="28">
        <v>0.175842</v>
      </c>
      <c r="J1109" s="28" t="s">
        <v>2499</v>
      </c>
      <c r="K1109" s="28">
        <v>-666</v>
      </c>
      <c r="L1109" s="28">
        <v>-0.5239</v>
      </c>
      <c r="M1109" s="28">
        <v>2.1116</v>
      </c>
      <c r="N1109" s="28">
        <v>-1.57</v>
      </c>
    </row>
    <row r="1110" ht="15" spans="1:14">
      <c r="A1110" s="28" t="s">
        <v>2500</v>
      </c>
      <c r="B1110" s="28" t="s">
        <v>519</v>
      </c>
      <c r="C1110" s="28" t="s">
        <v>491</v>
      </c>
      <c r="D1110" s="28" t="s">
        <v>492</v>
      </c>
      <c r="E1110" s="28" t="s">
        <v>493</v>
      </c>
      <c r="F1110" s="28">
        <v>2</v>
      </c>
      <c r="G1110" s="28">
        <v>37</v>
      </c>
      <c r="H1110" s="28">
        <v>0.2456</v>
      </c>
      <c r="I1110" s="28">
        <v>0.096393</v>
      </c>
      <c r="J1110" s="28" t="s">
        <v>988</v>
      </c>
      <c r="K1110" s="28" t="s">
        <v>2501</v>
      </c>
      <c r="L1110" s="28">
        <v>-0.5239</v>
      </c>
      <c r="M1110" s="28">
        <v>2.1116</v>
      </c>
      <c r="N1110" s="28">
        <v>-1.57</v>
      </c>
    </row>
    <row r="1111" ht="15" spans="1:14">
      <c r="A1111" s="28" t="s">
        <v>2277</v>
      </c>
      <c r="B1111" s="28" t="s">
        <v>723</v>
      </c>
      <c r="C1111" s="28" t="s">
        <v>491</v>
      </c>
      <c r="D1111" s="28" t="s">
        <v>492</v>
      </c>
      <c r="E1111" s="28" t="s">
        <v>497</v>
      </c>
      <c r="F1111" s="28">
        <v>3</v>
      </c>
      <c r="G1111" s="28">
        <v>123</v>
      </c>
      <c r="H1111" s="28">
        <v>0.56</v>
      </c>
      <c r="I1111" s="28">
        <v>0.265385</v>
      </c>
      <c r="J1111" s="28" t="s">
        <v>947</v>
      </c>
      <c r="K1111" s="28" t="s">
        <v>2278</v>
      </c>
      <c r="L1111" s="28">
        <v>-0.5238</v>
      </c>
      <c r="M1111" s="28">
        <v>2.1116</v>
      </c>
      <c r="N1111" s="28">
        <v>-1.5698</v>
      </c>
    </row>
    <row r="1112" ht="15" spans="1:14">
      <c r="A1112" s="28" t="s">
        <v>2502</v>
      </c>
      <c r="B1112" s="28" t="s">
        <v>515</v>
      </c>
      <c r="C1112" s="28" t="s">
        <v>491</v>
      </c>
      <c r="D1112" s="28" t="s">
        <v>678</v>
      </c>
      <c r="E1112" s="28" t="s">
        <v>493</v>
      </c>
      <c r="F1112" s="28">
        <v>2</v>
      </c>
      <c r="G1112" s="28">
        <v>45</v>
      </c>
      <c r="H1112" s="28">
        <v>0.2667</v>
      </c>
      <c r="I1112" s="28">
        <v>0.110777</v>
      </c>
      <c r="J1112" s="28" t="s">
        <v>687</v>
      </c>
      <c r="K1112" s="28" t="s">
        <v>2503</v>
      </c>
      <c r="L1112" s="28">
        <v>-0.5238</v>
      </c>
      <c r="M1112" s="28">
        <v>2.1116</v>
      </c>
      <c r="N1112" s="28">
        <v>-1.5697</v>
      </c>
    </row>
    <row r="1113" ht="15" spans="1:14">
      <c r="A1113" s="28" t="s">
        <v>2504</v>
      </c>
      <c r="B1113" s="28" t="s">
        <v>619</v>
      </c>
      <c r="C1113" s="28" t="s">
        <v>491</v>
      </c>
      <c r="D1113" s="28" t="s">
        <v>492</v>
      </c>
      <c r="E1113" s="28" t="s">
        <v>493</v>
      </c>
      <c r="F1113" s="28">
        <v>4</v>
      </c>
      <c r="G1113" s="28">
        <v>102</v>
      </c>
      <c r="H1113" s="28">
        <v>0.06</v>
      </c>
      <c r="I1113" s="28">
        <v>0.0791054</v>
      </c>
      <c r="J1113" s="28" t="s">
        <v>1032</v>
      </c>
      <c r="K1113" s="28" t="s">
        <v>2505</v>
      </c>
      <c r="L1113" s="28">
        <v>-0.5237</v>
      </c>
      <c r="M1113" s="28">
        <v>2.1116</v>
      </c>
      <c r="N1113" s="28">
        <v>-1.5696</v>
      </c>
    </row>
    <row r="1114" ht="15" spans="1:14">
      <c r="A1114" s="28" t="s">
        <v>2238</v>
      </c>
      <c r="B1114" s="28" t="s">
        <v>577</v>
      </c>
      <c r="C1114" s="28" t="s">
        <v>491</v>
      </c>
      <c r="D1114" s="28" t="s">
        <v>492</v>
      </c>
      <c r="E1114" s="28" t="s">
        <v>497</v>
      </c>
      <c r="F1114" s="28">
        <v>5</v>
      </c>
      <c r="G1114" s="28">
        <v>446</v>
      </c>
      <c r="H1114" s="28">
        <v>0.46</v>
      </c>
      <c r="I1114" s="28">
        <v>0.458012</v>
      </c>
      <c r="J1114" s="28" t="s">
        <v>751</v>
      </c>
      <c r="K1114" s="28" t="s">
        <v>2239</v>
      </c>
      <c r="L1114" s="28">
        <v>-0.5237</v>
      </c>
      <c r="M1114" s="28">
        <v>2.1116</v>
      </c>
      <c r="N1114" s="28">
        <v>-1.5695</v>
      </c>
    </row>
    <row r="1115" ht="15" spans="1:14">
      <c r="A1115" s="28" t="s">
        <v>2506</v>
      </c>
      <c r="B1115" s="28" t="s">
        <v>723</v>
      </c>
      <c r="C1115" s="28" t="s">
        <v>491</v>
      </c>
      <c r="D1115" s="28" t="s">
        <v>492</v>
      </c>
      <c r="E1115" s="28" t="s">
        <v>493</v>
      </c>
      <c r="F1115" s="28">
        <v>3</v>
      </c>
      <c r="G1115" s="28">
        <v>191</v>
      </c>
      <c r="H1115" s="28">
        <v>0.4949</v>
      </c>
      <c r="I1115" s="28">
        <v>0.310889</v>
      </c>
      <c r="J1115" s="28" t="s">
        <v>2507</v>
      </c>
      <c r="K1115" s="28" t="s">
        <v>2508</v>
      </c>
      <c r="L1115" s="28">
        <v>-0.5236</v>
      </c>
      <c r="M1115" s="28">
        <v>2.1116</v>
      </c>
      <c r="N1115" s="28">
        <v>-1.5693</v>
      </c>
    </row>
    <row r="1116" ht="15" spans="1:14">
      <c r="A1116" s="28" t="s">
        <v>789</v>
      </c>
      <c r="B1116" s="28" t="s">
        <v>609</v>
      </c>
      <c r="C1116" s="28" t="s">
        <v>491</v>
      </c>
      <c r="D1116" s="28" t="s">
        <v>492</v>
      </c>
      <c r="E1116" s="28" t="s">
        <v>493</v>
      </c>
      <c r="F1116" s="28">
        <v>2</v>
      </c>
      <c r="G1116" s="28">
        <v>44</v>
      </c>
      <c r="H1116" s="28">
        <v>0.32</v>
      </c>
      <c r="I1116" s="28">
        <v>0.119986</v>
      </c>
      <c r="J1116" s="28" t="s">
        <v>790</v>
      </c>
      <c r="K1116" s="28" t="s">
        <v>791</v>
      </c>
      <c r="L1116" s="28">
        <v>-0.5236</v>
      </c>
      <c r="M1116" s="28">
        <v>2.1116</v>
      </c>
      <c r="N1116" s="28">
        <v>-1.5693</v>
      </c>
    </row>
    <row r="1117" ht="15" spans="1:14">
      <c r="A1117" s="28" t="s">
        <v>2509</v>
      </c>
      <c r="B1117" s="28" t="s">
        <v>1739</v>
      </c>
      <c r="C1117" s="28" t="s">
        <v>491</v>
      </c>
      <c r="D1117" s="28" t="s">
        <v>492</v>
      </c>
      <c r="E1117" s="28" t="s">
        <v>497</v>
      </c>
      <c r="F1117" s="28">
        <v>2</v>
      </c>
      <c r="G1117" s="28">
        <v>121</v>
      </c>
      <c r="H1117" s="28">
        <v>0.42</v>
      </c>
      <c r="I1117" s="28">
        <v>0.227954</v>
      </c>
      <c r="J1117" s="28" t="s">
        <v>494</v>
      </c>
      <c r="K1117" s="28" t="s">
        <v>498</v>
      </c>
      <c r="L1117" s="28">
        <v>-0.5236</v>
      </c>
      <c r="M1117" s="28">
        <v>2.1116</v>
      </c>
      <c r="N1117" s="28">
        <v>-1.5692</v>
      </c>
    </row>
    <row r="1118" ht="15" spans="1:14">
      <c r="A1118" s="28" t="s">
        <v>2510</v>
      </c>
      <c r="B1118" s="28" t="s">
        <v>541</v>
      </c>
      <c r="C1118" s="28" t="s">
        <v>491</v>
      </c>
      <c r="D1118" s="28" t="s">
        <v>1267</v>
      </c>
      <c r="E1118" s="28" t="s">
        <v>497</v>
      </c>
      <c r="F1118" s="28">
        <v>2</v>
      </c>
      <c r="G1118" s="28">
        <v>143</v>
      </c>
      <c r="H1118" s="28">
        <v>0.4912</v>
      </c>
      <c r="I1118" s="28">
        <v>0.267996</v>
      </c>
      <c r="J1118" s="28" t="s">
        <v>2511</v>
      </c>
      <c r="K1118" s="28" t="s">
        <v>1507</v>
      </c>
      <c r="L1118" s="28">
        <v>-0.5236</v>
      </c>
      <c r="M1118" s="28">
        <v>2.1116</v>
      </c>
      <c r="N1118" s="28">
        <v>-1.5691</v>
      </c>
    </row>
    <row r="1119" ht="15" spans="1:14">
      <c r="A1119" s="28" t="s">
        <v>502</v>
      </c>
      <c r="B1119" s="28" t="s">
        <v>1094</v>
      </c>
      <c r="C1119" s="28" t="s">
        <v>491</v>
      </c>
      <c r="D1119" s="28" t="s">
        <v>504</v>
      </c>
      <c r="E1119" s="28" t="s">
        <v>497</v>
      </c>
      <c r="F1119" s="28">
        <v>2</v>
      </c>
      <c r="G1119" s="28">
        <v>100</v>
      </c>
      <c r="H1119" s="28">
        <v>0.49</v>
      </c>
      <c r="I1119" s="28">
        <v>0.223835</v>
      </c>
      <c r="J1119" s="28" t="s">
        <v>505</v>
      </c>
      <c r="K1119" s="28" t="s">
        <v>506</v>
      </c>
      <c r="L1119" s="28">
        <v>-0.5235</v>
      </c>
      <c r="M1119" s="28">
        <v>2.1116</v>
      </c>
      <c r="N1119" s="28">
        <v>-1.5689</v>
      </c>
    </row>
    <row r="1120" ht="15" spans="1:14">
      <c r="A1120" s="28" t="s">
        <v>2512</v>
      </c>
      <c r="B1120" s="28" t="s">
        <v>577</v>
      </c>
      <c r="C1120" s="28" t="s">
        <v>491</v>
      </c>
      <c r="D1120" s="28" t="s">
        <v>492</v>
      </c>
      <c r="E1120" s="28" t="s">
        <v>493</v>
      </c>
      <c r="F1120" s="28">
        <v>5</v>
      </c>
      <c r="G1120" s="28">
        <v>358</v>
      </c>
      <c r="H1120" s="28">
        <v>0.37</v>
      </c>
      <c r="I1120" s="28">
        <v>0.368021</v>
      </c>
      <c r="J1120" s="28" t="s">
        <v>1672</v>
      </c>
      <c r="K1120" s="28">
        <v>-666</v>
      </c>
      <c r="L1120" s="28">
        <v>-0.5235</v>
      </c>
      <c r="M1120" s="28">
        <v>2.1116</v>
      </c>
      <c r="N1120" s="28">
        <v>-1.5689</v>
      </c>
    </row>
    <row r="1121" ht="15" spans="1:14">
      <c r="A1121" s="28" t="s">
        <v>2513</v>
      </c>
      <c r="B1121" s="28" t="s">
        <v>577</v>
      </c>
      <c r="C1121" s="28" t="s">
        <v>491</v>
      </c>
      <c r="D1121" s="28" t="s">
        <v>492</v>
      </c>
      <c r="E1121" s="28" t="s">
        <v>497</v>
      </c>
      <c r="F1121" s="28">
        <v>5</v>
      </c>
      <c r="G1121" s="28">
        <v>129</v>
      </c>
      <c r="H1121" s="28">
        <v>0.23</v>
      </c>
      <c r="I1121" s="28">
        <v>0.174176</v>
      </c>
      <c r="J1121" s="28" t="s">
        <v>2514</v>
      </c>
      <c r="K1121" s="28" t="s">
        <v>2515</v>
      </c>
      <c r="L1121" s="28">
        <v>-0.5235</v>
      </c>
      <c r="M1121" s="28">
        <v>2.1116</v>
      </c>
      <c r="N1121" s="28">
        <v>-1.5688</v>
      </c>
    </row>
    <row r="1122" ht="15" spans="1:14">
      <c r="A1122" s="28" t="s">
        <v>2516</v>
      </c>
      <c r="B1122" s="28" t="s">
        <v>609</v>
      </c>
      <c r="C1122" s="28" t="s">
        <v>491</v>
      </c>
      <c r="D1122" s="28" t="s">
        <v>720</v>
      </c>
      <c r="E1122" s="28" t="s">
        <v>493</v>
      </c>
      <c r="F1122" s="28">
        <v>2</v>
      </c>
      <c r="G1122" s="28">
        <v>129</v>
      </c>
      <c r="H1122" s="28">
        <v>0.2316</v>
      </c>
      <c r="I1122" s="28">
        <v>0.174781</v>
      </c>
      <c r="J1122" s="28" t="s">
        <v>668</v>
      </c>
      <c r="K1122" s="28" t="s">
        <v>1834</v>
      </c>
      <c r="L1122" s="28">
        <v>-0.5234</v>
      </c>
      <c r="M1122" s="28">
        <v>2.1116</v>
      </c>
      <c r="N1122" s="28">
        <v>-1.5685</v>
      </c>
    </row>
    <row r="1123" ht="15" spans="1:14">
      <c r="A1123" s="28" t="s">
        <v>2517</v>
      </c>
      <c r="B1123" s="28" t="s">
        <v>577</v>
      </c>
      <c r="C1123" s="28" t="s">
        <v>491</v>
      </c>
      <c r="D1123" s="28" t="s">
        <v>492</v>
      </c>
      <c r="E1123" s="28" t="s">
        <v>493</v>
      </c>
      <c r="F1123" s="28">
        <v>5</v>
      </c>
      <c r="G1123" s="28">
        <v>247</v>
      </c>
      <c r="H1123" s="28">
        <v>0.37</v>
      </c>
      <c r="I1123" s="28">
        <v>0.305689</v>
      </c>
      <c r="J1123" s="28" t="s">
        <v>2518</v>
      </c>
      <c r="K1123" s="28">
        <v>-666</v>
      </c>
      <c r="L1123" s="28">
        <v>-0.5234</v>
      </c>
      <c r="M1123" s="28">
        <v>2.1116</v>
      </c>
      <c r="N1123" s="28">
        <v>-1.5685</v>
      </c>
    </row>
    <row r="1124" ht="15" spans="1:14">
      <c r="A1124" s="28" t="s">
        <v>2519</v>
      </c>
      <c r="B1124" s="28" t="s">
        <v>619</v>
      </c>
      <c r="C1124" s="28" t="s">
        <v>491</v>
      </c>
      <c r="D1124" s="28" t="s">
        <v>492</v>
      </c>
      <c r="E1124" s="28" t="s">
        <v>493</v>
      </c>
      <c r="F1124" s="28">
        <v>4</v>
      </c>
      <c r="G1124" s="28">
        <v>95</v>
      </c>
      <c r="H1124" s="28">
        <v>0.24</v>
      </c>
      <c r="I1124" s="28">
        <v>0.152686</v>
      </c>
      <c r="J1124" s="28" t="s">
        <v>856</v>
      </c>
      <c r="K1124" s="28" t="s">
        <v>2520</v>
      </c>
      <c r="L1124" s="28">
        <v>-0.5233</v>
      </c>
      <c r="M1124" s="28">
        <v>2.1116</v>
      </c>
      <c r="N1124" s="28">
        <v>-1.5682</v>
      </c>
    </row>
    <row r="1125" ht="15" spans="1:14">
      <c r="A1125" s="28" t="s">
        <v>726</v>
      </c>
      <c r="B1125" s="28" t="s">
        <v>563</v>
      </c>
      <c r="C1125" s="28" t="s">
        <v>491</v>
      </c>
      <c r="D1125" s="28" t="s">
        <v>2233</v>
      </c>
      <c r="E1125" s="28" t="s">
        <v>493</v>
      </c>
      <c r="F1125" s="28">
        <v>3</v>
      </c>
      <c r="G1125" s="28">
        <v>62</v>
      </c>
      <c r="H1125" s="28">
        <v>0.26</v>
      </c>
      <c r="I1125" s="28">
        <v>0.128385</v>
      </c>
      <c r="J1125" s="28" t="s">
        <v>727</v>
      </c>
      <c r="K1125" s="28" t="s">
        <v>728</v>
      </c>
      <c r="L1125" s="28">
        <v>-0.5232</v>
      </c>
      <c r="M1125" s="28">
        <v>2.1116</v>
      </c>
      <c r="N1125" s="28">
        <v>-1.5681</v>
      </c>
    </row>
    <row r="1126" ht="15" spans="1:14">
      <c r="A1126" s="28" t="s">
        <v>2521</v>
      </c>
      <c r="B1126" s="28" t="s">
        <v>609</v>
      </c>
      <c r="C1126" s="28" t="s">
        <v>491</v>
      </c>
      <c r="D1126" s="28" t="s">
        <v>492</v>
      </c>
      <c r="E1126" s="28" t="s">
        <v>493</v>
      </c>
      <c r="F1126" s="28">
        <v>2</v>
      </c>
      <c r="G1126" s="28">
        <v>59</v>
      </c>
      <c r="H1126" s="28">
        <v>0.02</v>
      </c>
      <c r="I1126" s="28">
        <v>0.0347353</v>
      </c>
      <c r="J1126" s="28" t="s">
        <v>856</v>
      </c>
      <c r="K1126" s="28" t="s">
        <v>2522</v>
      </c>
      <c r="L1126" s="28">
        <v>-0.5231</v>
      </c>
      <c r="M1126" s="28">
        <v>2.1116</v>
      </c>
      <c r="N1126" s="28">
        <v>-1.5678</v>
      </c>
    </row>
    <row r="1127" ht="15" spans="1:14">
      <c r="A1127" s="28" t="s">
        <v>2523</v>
      </c>
      <c r="B1127" s="28" t="s">
        <v>1205</v>
      </c>
      <c r="C1127" s="28" t="s">
        <v>491</v>
      </c>
      <c r="D1127" s="28" t="s">
        <v>492</v>
      </c>
      <c r="E1127" s="28" t="s">
        <v>497</v>
      </c>
      <c r="F1127" s="28">
        <v>2</v>
      </c>
      <c r="G1127" s="28">
        <v>31</v>
      </c>
      <c r="H1127" s="28">
        <v>0.25</v>
      </c>
      <c r="I1127" s="28">
        <v>0.0890187</v>
      </c>
      <c r="J1127" s="28" t="s">
        <v>2524</v>
      </c>
      <c r="K1127" s="28" t="s">
        <v>2525</v>
      </c>
      <c r="L1127" s="28">
        <v>-0.5231</v>
      </c>
      <c r="M1127" s="28">
        <v>2.1116</v>
      </c>
      <c r="N1127" s="28">
        <v>-1.5677</v>
      </c>
    </row>
    <row r="1128" ht="15" spans="1:14">
      <c r="A1128" s="28" t="s">
        <v>2123</v>
      </c>
      <c r="B1128" s="28" t="s">
        <v>864</v>
      </c>
      <c r="C1128" s="28" t="s">
        <v>491</v>
      </c>
      <c r="D1128" s="28" t="s">
        <v>492</v>
      </c>
      <c r="E1128" s="28" t="s">
        <v>497</v>
      </c>
      <c r="F1128" s="28">
        <v>2</v>
      </c>
      <c r="G1128" s="28">
        <v>43</v>
      </c>
      <c r="H1128" s="28">
        <v>0.18</v>
      </c>
      <c r="I1128" s="28">
        <v>0.0889613</v>
      </c>
      <c r="J1128" s="28" t="s">
        <v>653</v>
      </c>
      <c r="K1128" s="28" t="s">
        <v>2124</v>
      </c>
      <c r="L1128" s="28">
        <v>-0.5231</v>
      </c>
      <c r="M1128" s="28">
        <v>2.1116</v>
      </c>
      <c r="N1128" s="28">
        <v>-1.5676</v>
      </c>
    </row>
    <row r="1129" ht="15" spans="1:14">
      <c r="A1129" s="28" t="s">
        <v>2526</v>
      </c>
      <c r="B1129" s="28" t="s">
        <v>577</v>
      </c>
      <c r="C1129" s="28" t="s">
        <v>491</v>
      </c>
      <c r="D1129" s="28" t="s">
        <v>492</v>
      </c>
      <c r="E1129" s="28" t="s">
        <v>493</v>
      </c>
      <c r="F1129" s="28">
        <v>6</v>
      </c>
      <c r="G1129" s="28">
        <v>148</v>
      </c>
      <c r="H1129" s="28">
        <v>0.13</v>
      </c>
      <c r="I1129" s="28">
        <v>0.14026</v>
      </c>
      <c r="J1129" s="28" t="s">
        <v>716</v>
      </c>
      <c r="K1129" s="28" t="s">
        <v>2527</v>
      </c>
      <c r="L1129" s="28">
        <v>-0.5231</v>
      </c>
      <c r="M1129" s="28">
        <v>2.1116</v>
      </c>
      <c r="N1129" s="28">
        <v>-1.5676</v>
      </c>
    </row>
    <row r="1130" ht="15" spans="1:14">
      <c r="A1130" s="28" t="s">
        <v>2528</v>
      </c>
      <c r="B1130" s="28" t="s">
        <v>840</v>
      </c>
      <c r="C1130" s="28" t="s">
        <v>491</v>
      </c>
      <c r="D1130" s="28" t="s">
        <v>492</v>
      </c>
      <c r="E1130" s="28" t="s">
        <v>493</v>
      </c>
      <c r="F1130" s="28">
        <v>3</v>
      </c>
      <c r="G1130" s="28">
        <v>142</v>
      </c>
      <c r="H1130" s="28">
        <v>0.3514</v>
      </c>
      <c r="I1130" s="28">
        <v>0.225879</v>
      </c>
      <c r="J1130" s="28" t="s">
        <v>590</v>
      </c>
      <c r="K1130" s="28" t="s">
        <v>2529</v>
      </c>
      <c r="L1130" s="28">
        <v>-0.5231</v>
      </c>
      <c r="M1130" s="28">
        <v>2.1116</v>
      </c>
      <c r="N1130" s="28">
        <v>-1.5676</v>
      </c>
    </row>
    <row r="1131" ht="15" spans="1:14">
      <c r="A1131" s="28" t="s">
        <v>1093</v>
      </c>
      <c r="B1131" s="28" t="s">
        <v>995</v>
      </c>
      <c r="C1131" s="28" t="s">
        <v>491</v>
      </c>
      <c r="D1131" s="28" t="s">
        <v>492</v>
      </c>
      <c r="E1131" s="28" t="s">
        <v>497</v>
      </c>
      <c r="F1131" s="28">
        <v>2</v>
      </c>
      <c r="G1131" s="28">
        <v>76</v>
      </c>
      <c r="H1131" s="28">
        <v>0.1</v>
      </c>
      <c r="I1131" s="28">
        <v>0.0881531</v>
      </c>
      <c r="J1131" s="28" t="s">
        <v>1095</v>
      </c>
      <c r="K1131" s="28" t="s">
        <v>1096</v>
      </c>
      <c r="L1131" s="28">
        <v>-0.523</v>
      </c>
      <c r="M1131" s="28">
        <v>2.1116</v>
      </c>
      <c r="N1131" s="28">
        <v>-1.5675</v>
      </c>
    </row>
    <row r="1132" ht="15" spans="1:14">
      <c r="A1132" s="28" t="s">
        <v>1357</v>
      </c>
      <c r="B1132" s="28" t="s">
        <v>1941</v>
      </c>
      <c r="C1132" s="28" t="s">
        <v>491</v>
      </c>
      <c r="D1132" s="28" t="s">
        <v>575</v>
      </c>
      <c r="E1132" s="28" t="s">
        <v>493</v>
      </c>
      <c r="F1132" s="28">
        <v>2</v>
      </c>
      <c r="G1132" s="28">
        <v>27</v>
      </c>
      <c r="H1132" s="28">
        <v>0.53</v>
      </c>
      <c r="I1132" s="28">
        <v>0.120962</v>
      </c>
      <c r="J1132" s="28" t="s">
        <v>879</v>
      </c>
      <c r="K1132" s="28" t="s">
        <v>1358</v>
      </c>
      <c r="L1132" s="28">
        <v>-0.523</v>
      </c>
      <c r="M1132" s="28">
        <v>2.1116</v>
      </c>
      <c r="N1132" s="28">
        <v>-1.5675</v>
      </c>
    </row>
    <row r="1133" ht="15" spans="1:14">
      <c r="A1133" s="28" t="s">
        <v>2530</v>
      </c>
      <c r="B1133" s="28" t="s">
        <v>549</v>
      </c>
      <c r="C1133" s="28" t="s">
        <v>491</v>
      </c>
      <c r="D1133" s="28" t="s">
        <v>492</v>
      </c>
      <c r="E1133" s="28" t="s">
        <v>497</v>
      </c>
      <c r="F1133" s="28">
        <v>4</v>
      </c>
      <c r="G1133" s="28">
        <v>103</v>
      </c>
      <c r="H1133" s="28">
        <v>0.1049</v>
      </c>
      <c r="I1133" s="28">
        <v>0.105108</v>
      </c>
      <c r="J1133" s="28" t="s">
        <v>2087</v>
      </c>
      <c r="K1133" s="28" t="s">
        <v>2531</v>
      </c>
      <c r="L1133" s="28">
        <v>-0.523</v>
      </c>
      <c r="M1133" s="28">
        <v>2.1116</v>
      </c>
      <c r="N1133" s="28">
        <v>-1.5674</v>
      </c>
    </row>
    <row r="1134" ht="15" spans="1:14">
      <c r="A1134" s="28" t="s">
        <v>2532</v>
      </c>
      <c r="B1134" s="28" t="s">
        <v>511</v>
      </c>
      <c r="C1134" s="28" t="s">
        <v>491</v>
      </c>
      <c r="D1134" s="28" t="s">
        <v>492</v>
      </c>
      <c r="E1134" s="28" t="s">
        <v>497</v>
      </c>
      <c r="F1134" s="28">
        <v>4</v>
      </c>
      <c r="G1134" s="28">
        <v>93</v>
      </c>
      <c r="H1134" s="28">
        <v>0.13</v>
      </c>
      <c r="I1134" s="28">
        <v>0.111184</v>
      </c>
      <c r="J1134" s="28" t="s">
        <v>1095</v>
      </c>
      <c r="K1134" s="28">
        <v>-666</v>
      </c>
      <c r="L1134" s="28">
        <v>-0.523</v>
      </c>
      <c r="M1134" s="28">
        <v>2.1116</v>
      </c>
      <c r="N1134" s="28">
        <v>-1.5673</v>
      </c>
    </row>
    <row r="1135" ht="15" spans="1:14">
      <c r="A1135" s="28" t="s">
        <v>2533</v>
      </c>
      <c r="B1135" s="28" t="s">
        <v>563</v>
      </c>
      <c r="C1135" s="28" t="s">
        <v>491</v>
      </c>
      <c r="D1135" s="28" t="s">
        <v>492</v>
      </c>
      <c r="E1135" s="28" t="s">
        <v>497</v>
      </c>
      <c r="F1135" s="28">
        <v>3</v>
      </c>
      <c r="G1135" s="28">
        <v>116</v>
      </c>
      <c r="H1135" s="28">
        <v>0.38</v>
      </c>
      <c r="I1135" s="28">
        <v>0.212301</v>
      </c>
      <c r="J1135" s="28" t="s">
        <v>527</v>
      </c>
      <c r="K1135" s="28" t="s">
        <v>2534</v>
      </c>
      <c r="L1135" s="28">
        <v>-0.5229</v>
      </c>
      <c r="M1135" s="28">
        <v>2.1116</v>
      </c>
      <c r="N1135" s="28">
        <v>-1.5672</v>
      </c>
    </row>
    <row r="1136" ht="15" spans="1:14">
      <c r="A1136" s="28" t="s">
        <v>2049</v>
      </c>
      <c r="B1136" s="28" t="s">
        <v>511</v>
      </c>
      <c r="C1136" s="28" t="s">
        <v>491</v>
      </c>
      <c r="D1136" s="28" t="s">
        <v>545</v>
      </c>
      <c r="E1136" s="28" t="s">
        <v>493</v>
      </c>
      <c r="F1136" s="28">
        <v>2</v>
      </c>
      <c r="G1136" s="28">
        <v>100</v>
      </c>
      <c r="H1136" s="28">
        <v>0.2758</v>
      </c>
      <c r="I1136" s="28">
        <v>0.16793</v>
      </c>
      <c r="J1136" s="28" t="s">
        <v>1497</v>
      </c>
      <c r="K1136" s="28">
        <v>-666</v>
      </c>
      <c r="L1136" s="28">
        <v>-0.523</v>
      </c>
      <c r="M1136" s="28">
        <v>2.1116</v>
      </c>
      <c r="N1136" s="28">
        <v>-1.5672</v>
      </c>
    </row>
    <row r="1137" ht="15" spans="1:14">
      <c r="A1137" s="28" t="s">
        <v>2535</v>
      </c>
      <c r="B1137" s="28" t="s">
        <v>511</v>
      </c>
      <c r="C1137" s="28" t="s">
        <v>491</v>
      </c>
      <c r="D1137" s="28" t="s">
        <v>492</v>
      </c>
      <c r="E1137" s="28" t="s">
        <v>493</v>
      </c>
      <c r="F1137" s="28">
        <v>3</v>
      </c>
      <c r="G1137" s="28">
        <v>73</v>
      </c>
      <c r="H1137" s="28">
        <v>0.2417</v>
      </c>
      <c r="I1137" s="28">
        <v>0.134317</v>
      </c>
      <c r="J1137" s="28" t="s">
        <v>1478</v>
      </c>
      <c r="K1137" s="28" t="s">
        <v>2536</v>
      </c>
      <c r="L1137" s="28">
        <v>-0.5229</v>
      </c>
      <c r="M1137" s="28">
        <v>2.1116</v>
      </c>
      <c r="N1137" s="28">
        <v>-1.5671</v>
      </c>
    </row>
    <row r="1138" ht="15" spans="1:14">
      <c r="A1138" s="28" t="s">
        <v>2537</v>
      </c>
      <c r="B1138" s="28" t="s">
        <v>511</v>
      </c>
      <c r="C1138" s="28" t="s">
        <v>491</v>
      </c>
      <c r="D1138" s="28" t="s">
        <v>492</v>
      </c>
      <c r="E1138" s="28" t="s">
        <v>493</v>
      </c>
      <c r="F1138" s="28">
        <v>4</v>
      </c>
      <c r="G1138" s="28">
        <v>88</v>
      </c>
      <c r="H1138" s="28">
        <v>0.27</v>
      </c>
      <c r="I1138" s="28">
        <v>0.155867</v>
      </c>
      <c r="J1138" s="28" t="s">
        <v>2538</v>
      </c>
      <c r="K1138" s="28" t="s">
        <v>2539</v>
      </c>
      <c r="L1138" s="28">
        <v>-0.5229</v>
      </c>
      <c r="M1138" s="28">
        <v>2.1116</v>
      </c>
      <c r="N1138" s="28">
        <v>-1.567</v>
      </c>
    </row>
    <row r="1139" ht="15" spans="1:14">
      <c r="A1139" s="28" t="s">
        <v>2540</v>
      </c>
      <c r="B1139" s="28" t="s">
        <v>609</v>
      </c>
      <c r="C1139" s="28" t="s">
        <v>491</v>
      </c>
      <c r="D1139" s="28" t="s">
        <v>492</v>
      </c>
      <c r="E1139" s="28" t="s">
        <v>497</v>
      </c>
      <c r="F1139" s="28">
        <v>2</v>
      </c>
      <c r="G1139" s="28">
        <v>123</v>
      </c>
      <c r="H1139" s="28">
        <v>0.46</v>
      </c>
      <c r="I1139" s="28">
        <v>0.240526</v>
      </c>
      <c r="J1139" s="28" t="s">
        <v>744</v>
      </c>
      <c r="K1139" s="28" t="s">
        <v>2541</v>
      </c>
      <c r="L1139" s="28">
        <v>-0.5229</v>
      </c>
      <c r="M1139" s="28">
        <v>2.1116</v>
      </c>
      <c r="N1139" s="28">
        <v>-1.567</v>
      </c>
    </row>
    <row r="1140" ht="15" spans="1:14">
      <c r="A1140" s="28" t="s">
        <v>2542</v>
      </c>
      <c r="B1140" s="28" t="s">
        <v>723</v>
      </c>
      <c r="C1140" s="28" t="s">
        <v>491</v>
      </c>
      <c r="D1140" s="28" t="s">
        <v>492</v>
      </c>
      <c r="E1140" s="28" t="s">
        <v>493</v>
      </c>
      <c r="F1140" s="28">
        <v>2</v>
      </c>
      <c r="G1140" s="28">
        <v>323</v>
      </c>
      <c r="H1140" s="28">
        <v>0.61</v>
      </c>
      <c r="I1140" s="28">
        <v>0.448845</v>
      </c>
      <c r="J1140" s="28" t="s">
        <v>646</v>
      </c>
      <c r="K1140" s="28">
        <v>-666</v>
      </c>
      <c r="L1140" s="28">
        <v>-0.5228</v>
      </c>
      <c r="M1140" s="28">
        <v>2.1116</v>
      </c>
      <c r="N1140" s="28">
        <v>-1.5669</v>
      </c>
    </row>
    <row r="1141" ht="15" spans="1:14">
      <c r="A1141" s="28" t="s">
        <v>968</v>
      </c>
      <c r="B1141" s="28" t="s">
        <v>609</v>
      </c>
      <c r="C1141" s="28" t="s">
        <v>491</v>
      </c>
      <c r="D1141" s="28" t="s">
        <v>492</v>
      </c>
      <c r="E1141" s="28" t="s">
        <v>493</v>
      </c>
      <c r="F1141" s="28">
        <v>3</v>
      </c>
      <c r="G1141" s="28">
        <v>247</v>
      </c>
      <c r="H1141" s="28">
        <v>0.4089</v>
      </c>
      <c r="I1141" s="28">
        <v>0.321357</v>
      </c>
      <c r="J1141" s="28" t="s">
        <v>508</v>
      </c>
      <c r="K1141" s="28" t="s">
        <v>969</v>
      </c>
      <c r="L1141" s="28">
        <v>-0.5228</v>
      </c>
      <c r="M1141" s="28">
        <v>2.1116</v>
      </c>
      <c r="N1141" s="28">
        <v>-1.5667</v>
      </c>
    </row>
    <row r="1142" ht="15" spans="1:14">
      <c r="A1142" s="28" t="s">
        <v>1828</v>
      </c>
      <c r="B1142" s="28" t="s">
        <v>567</v>
      </c>
      <c r="C1142" s="28" t="s">
        <v>491</v>
      </c>
      <c r="D1142" s="28" t="s">
        <v>492</v>
      </c>
      <c r="E1142" s="28" t="s">
        <v>493</v>
      </c>
      <c r="F1142" s="28">
        <v>3</v>
      </c>
      <c r="G1142" s="28">
        <v>80</v>
      </c>
      <c r="H1142" s="28">
        <v>0.23</v>
      </c>
      <c r="I1142" s="28">
        <v>0.137164</v>
      </c>
      <c r="J1142" s="28" t="s">
        <v>1320</v>
      </c>
      <c r="K1142" s="28">
        <v>-666</v>
      </c>
      <c r="L1142" s="28">
        <v>-0.5227</v>
      </c>
      <c r="M1142" s="28">
        <v>2.1116</v>
      </c>
      <c r="N1142" s="28">
        <v>-1.5666</v>
      </c>
    </row>
    <row r="1143" ht="15" spans="1:14">
      <c r="A1143" s="28" t="s">
        <v>709</v>
      </c>
      <c r="B1143" s="28" t="s">
        <v>583</v>
      </c>
      <c r="C1143" s="28" t="s">
        <v>491</v>
      </c>
      <c r="D1143" s="28" t="s">
        <v>492</v>
      </c>
      <c r="E1143" s="28" t="s">
        <v>497</v>
      </c>
      <c r="F1143" s="28">
        <v>2</v>
      </c>
      <c r="G1143" s="28">
        <v>23</v>
      </c>
      <c r="H1143" s="28">
        <v>0.06</v>
      </c>
      <c r="I1143" s="28">
        <v>0.0375639</v>
      </c>
      <c r="J1143" s="28" t="s">
        <v>710</v>
      </c>
      <c r="K1143" s="28" t="s">
        <v>711</v>
      </c>
      <c r="L1143" s="28">
        <v>-0.5227</v>
      </c>
      <c r="M1143" s="28">
        <v>2.1116</v>
      </c>
      <c r="N1143" s="28">
        <v>-1.5665</v>
      </c>
    </row>
    <row r="1144" ht="15" spans="1:14">
      <c r="A1144" s="28" t="s">
        <v>2424</v>
      </c>
      <c r="B1144" s="28" t="s">
        <v>563</v>
      </c>
      <c r="C1144" s="28" t="s">
        <v>491</v>
      </c>
      <c r="D1144" s="28" t="s">
        <v>492</v>
      </c>
      <c r="E1144" s="28" t="s">
        <v>497</v>
      </c>
      <c r="F1144" s="28">
        <v>3</v>
      </c>
      <c r="G1144" s="28">
        <v>112</v>
      </c>
      <c r="H1144" s="28">
        <v>0.34</v>
      </c>
      <c r="I1144" s="28">
        <v>0.197324</v>
      </c>
      <c r="J1144" s="28" t="s">
        <v>2425</v>
      </c>
      <c r="K1144" s="28" t="s">
        <v>2426</v>
      </c>
      <c r="L1144" s="28">
        <v>-0.5227</v>
      </c>
      <c r="M1144" s="28">
        <v>2.1116</v>
      </c>
      <c r="N1144" s="28">
        <v>-1.5664</v>
      </c>
    </row>
    <row r="1145" ht="15" spans="1:14">
      <c r="A1145" s="28" t="s">
        <v>2543</v>
      </c>
      <c r="B1145" s="28" t="s">
        <v>667</v>
      </c>
      <c r="C1145" s="28" t="s">
        <v>491</v>
      </c>
      <c r="D1145" s="28" t="s">
        <v>1293</v>
      </c>
      <c r="E1145" s="28" t="s">
        <v>493</v>
      </c>
      <c r="F1145" s="28">
        <v>3</v>
      </c>
      <c r="G1145" s="28">
        <v>41</v>
      </c>
      <c r="H1145" s="28">
        <v>0.2033</v>
      </c>
      <c r="I1145" s="28">
        <v>0.092319</v>
      </c>
      <c r="J1145" s="28" t="s">
        <v>622</v>
      </c>
      <c r="K1145" s="28" t="s">
        <v>2544</v>
      </c>
      <c r="L1145" s="28">
        <v>-0.5226</v>
      </c>
      <c r="M1145" s="28">
        <v>2.1116</v>
      </c>
      <c r="N1145" s="28">
        <v>-1.5662</v>
      </c>
    </row>
    <row r="1146" ht="15" spans="1:14">
      <c r="A1146" s="28" t="s">
        <v>2545</v>
      </c>
      <c r="B1146" s="28" t="s">
        <v>609</v>
      </c>
      <c r="C1146" s="28" t="s">
        <v>491</v>
      </c>
      <c r="D1146" s="28" t="s">
        <v>492</v>
      </c>
      <c r="E1146" s="28" t="s">
        <v>493</v>
      </c>
      <c r="F1146" s="28">
        <v>3</v>
      </c>
      <c r="G1146" s="28">
        <v>94</v>
      </c>
      <c r="H1146" s="28">
        <v>0.26</v>
      </c>
      <c r="I1146" s="28">
        <v>0.158082</v>
      </c>
      <c r="J1146" s="28" t="s">
        <v>512</v>
      </c>
      <c r="K1146" s="28" t="s">
        <v>513</v>
      </c>
      <c r="L1146" s="28">
        <v>-0.5226</v>
      </c>
      <c r="M1146" s="28">
        <v>2.1116</v>
      </c>
      <c r="N1146" s="28">
        <v>-1.5662</v>
      </c>
    </row>
    <row r="1147" ht="15" spans="1:14">
      <c r="A1147" s="28" t="s">
        <v>2447</v>
      </c>
      <c r="B1147" s="28" t="s">
        <v>659</v>
      </c>
      <c r="C1147" s="28" t="s">
        <v>491</v>
      </c>
      <c r="D1147" s="28" t="s">
        <v>554</v>
      </c>
      <c r="E1147" s="28" t="s">
        <v>493</v>
      </c>
      <c r="F1147" s="28">
        <v>2</v>
      </c>
      <c r="G1147" s="28">
        <v>280</v>
      </c>
      <c r="H1147" s="28">
        <v>0.5638</v>
      </c>
      <c r="I1147" s="28">
        <v>0.401765</v>
      </c>
      <c r="J1147" s="28" t="s">
        <v>713</v>
      </c>
      <c r="K1147" s="28" t="s">
        <v>2448</v>
      </c>
      <c r="L1147" s="28">
        <v>-0.5226</v>
      </c>
      <c r="M1147" s="28">
        <v>2.1116</v>
      </c>
      <c r="N1147" s="28">
        <v>-1.5661</v>
      </c>
    </row>
    <row r="1148" ht="15" spans="1:14">
      <c r="A1148" s="28" t="s">
        <v>2546</v>
      </c>
      <c r="B1148" s="28" t="s">
        <v>892</v>
      </c>
      <c r="C1148" s="28" t="s">
        <v>491</v>
      </c>
      <c r="D1148" s="28" t="s">
        <v>492</v>
      </c>
      <c r="E1148" s="28" t="s">
        <v>493</v>
      </c>
      <c r="F1148" s="28">
        <v>3</v>
      </c>
      <c r="G1148" s="28">
        <v>90</v>
      </c>
      <c r="H1148" s="28">
        <v>0.23</v>
      </c>
      <c r="I1148" s="28">
        <v>0.145484</v>
      </c>
      <c r="J1148" s="28" t="s">
        <v>625</v>
      </c>
      <c r="K1148" s="28" t="s">
        <v>1503</v>
      </c>
      <c r="L1148" s="28">
        <v>-0.5226</v>
      </c>
      <c r="M1148" s="28">
        <v>2.1116</v>
      </c>
      <c r="N1148" s="28">
        <v>-1.566</v>
      </c>
    </row>
    <row r="1149" ht="15" spans="1:14">
      <c r="A1149" s="28" t="s">
        <v>2547</v>
      </c>
      <c r="B1149" s="28" t="s">
        <v>1205</v>
      </c>
      <c r="C1149" s="28" t="s">
        <v>491</v>
      </c>
      <c r="D1149" s="28" t="s">
        <v>492</v>
      </c>
      <c r="E1149" s="28" t="s">
        <v>497</v>
      </c>
      <c r="F1149" s="28">
        <v>5</v>
      </c>
      <c r="G1149" s="28">
        <v>73</v>
      </c>
      <c r="H1149" s="28">
        <v>0.2943</v>
      </c>
      <c r="I1149" s="28">
        <v>0.148213</v>
      </c>
      <c r="J1149" s="28" t="s">
        <v>1014</v>
      </c>
      <c r="K1149" s="28" t="s">
        <v>2548</v>
      </c>
      <c r="L1149" s="28">
        <v>-0.5225</v>
      </c>
      <c r="M1149" s="28">
        <v>2.1116</v>
      </c>
      <c r="N1149" s="28">
        <v>-1.5658</v>
      </c>
    </row>
    <row r="1150" ht="15" spans="1:14">
      <c r="A1150" s="28" t="s">
        <v>1956</v>
      </c>
      <c r="B1150" s="28" t="s">
        <v>596</v>
      </c>
      <c r="C1150" s="28" t="s">
        <v>491</v>
      </c>
      <c r="D1150" s="28" t="s">
        <v>554</v>
      </c>
      <c r="E1150" s="28" t="s">
        <v>493</v>
      </c>
      <c r="F1150" s="28">
        <v>3</v>
      </c>
      <c r="G1150" s="28">
        <v>221</v>
      </c>
      <c r="H1150" s="28">
        <v>0.3984</v>
      </c>
      <c r="I1150" s="28">
        <v>0.300045</v>
      </c>
      <c r="J1150" s="28" t="s">
        <v>1672</v>
      </c>
      <c r="K1150" s="28" t="s">
        <v>1957</v>
      </c>
      <c r="L1150" s="28">
        <v>-0.5225</v>
      </c>
      <c r="M1150" s="28">
        <v>2.1116</v>
      </c>
      <c r="N1150" s="28">
        <v>-1.5658</v>
      </c>
    </row>
    <row r="1151" ht="15" spans="1:14">
      <c r="A1151" s="28" t="s">
        <v>1972</v>
      </c>
      <c r="B1151" s="28" t="s">
        <v>1739</v>
      </c>
      <c r="C1151" s="28" t="s">
        <v>491</v>
      </c>
      <c r="D1151" s="28" t="s">
        <v>492</v>
      </c>
      <c r="E1151" s="28" t="s">
        <v>497</v>
      </c>
      <c r="F1151" s="28">
        <v>2</v>
      </c>
      <c r="G1151" s="28">
        <v>181</v>
      </c>
      <c r="H1151" s="28">
        <v>0.59</v>
      </c>
      <c r="I1151" s="28">
        <v>0.330442</v>
      </c>
      <c r="J1151" s="28" t="s">
        <v>815</v>
      </c>
      <c r="K1151" s="28" t="s">
        <v>1973</v>
      </c>
      <c r="L1151" s="28">
        <v>-0.5225</v>
      </c>
      <c r="M1151" s="28">
        <v>2.1116</v>
      </c>
      <c r="N1151" s="28">
        <v>-1.5658</v>
      </c>
    </row>
    <row r="1152" ht="15" spans="1:14">
      <c r="A1152" s="28" t="s">
        <v>2549</v>
      </c>
      <c r="B1152" s="28" t="s">
        <v>577</v>
      </c>
      <c r="C1152" s="28" t="s">
        <v>491</v>
      </c>
      <c r="D1152" s="28" t="s">
        <v>492</v>
      </c>
      <c r="E1152" s="28" t="s">
        <v>493</v>
      </c>
      <c r="F1152" s="28">
        <v>2</v>
      </c>
      <c r="G1152" s="28">
        <v>84</v>
      </c>
      <c r="H1152" s="28">
        <v>0.38</v>
      </c>
      <c r="I1152" s="28">
        <v>0.18066</v>
      </c>
      <c r="J1152" s="28" t="s">
        <v>1012</v>
      </c>
      <c r="K1152" s="28">
        <v>-666</v>
      </c>
      <c r="L1152" s="28">
        <v>-0.5224</v>
      </c>
      <c r="M1152" s="28">
        <v>2.1116</v>
      </c>
      <c r="N1152" s="28">
        <v>-1.5656</v>
      </c>
    </row>
    <row r="1153" ht="15" spans="1:14">
      <c r="A1153" s="28" t="s">
        <v>2550</v>
      </c>
      <c r="B1153" s="28" t="s">
        <v>563</v>
      </c>
      <c r="C1153" s="28" t="s">
        <v>491</v>
      </c>
      <c r="D1153" s="28" t="s">
        <v>492</v>
      </c>
      <c r="E1153" s="28" t="s">
        <v>497</v>
      </c>
      <c r="F1153" s="28">
        <v>3</v>
      </c>
      <c r="G1153" s="28">
        <v>85</v>
      </c>
      <c r="H1153" s="28">
        <v>0.13</v>
      </c>
      <c r="I1153" s="28">
        <v>0.106295</v>
      </c>
      <c r="J1153" s="28" t="s">
        <v>570</v>
      </c>
      <c r="K1153" s="28" t="s">
        <v>2551</v>
      </c>
      <c r="L1153" s="28">
        <v>-0.5222</v>
      </c>
      <c r="M1153" s="28">
        <v>2.1116</v>
      </c>
      <c r="N1153" s="28">
        <v>-1.565</v>
      </c>
    </row>
    <row r="1154" ht="15" spans="1:14">
      <c r="A1154" s="28" t="s">
        <v>2552</v>
      </c>
      <c r="B1154" s="28" t="s">
        <v>609</v>
      </c>
      <c r="C1154" s="28" t="s">
        <v>491</v>
      </c>
      <c r="D1154" s="28" t="s">
        <v>492</v>
      </c>
      <c r="E1154" s="28" t="s">
        <v>493</v>
      </c>
      <c r="F1154" s="28">
        <v>2</v>
      </c>
      <c r="G1154" s="28">
        <v>151</v>
      </c>
      <c r="H1154" s="28">
        <v>0.18</v>
      </c>
      <c r="I1154" s="28">
        <v>0.166708</v>
      </c>
      <c r="J1154" s="28" t="s">
        <v>2553</v>
      </c>
      <c r="K1154" s="28">
        <v>-666</v>
      </c>
      <c r="L1154" s="28">
        <v>-0.5222</v>
      </c>
      <c r="M1154" s="28">
        <v>2.1116</v>
      </c>
      <c r="N1154" s="28">
        <v>-1.565</v>
      </c>
    </row>
    <row r="1155" ht="15" spans="1:14">
      <c r="A1155" s="28" t="s">
        <v>2554</v>
      </c>
      <c r="B1155" s="28" t="s">
        <v>1739</v>
      </c>
      <c r="C1155" s="28" t="s">
        <v>491</v>
      </c>
      <c r="D1155" s="28" t="s">
        <v>492</v>
      </c>
      <c r="E1155" s="28" t="s">
        <v>497</v>
      </c>
      <c r="F1155" s="28">
        <v>2</v>
      </c>
      <c r="G1155" s="28">
        <v>244</v>
      </c>
      <c r="H1155" s="28">
        <v>0.48</v>
      </c>
      <c r="I1155" s="28">
        <v>0.346056</v>
      </c>
      <c r="J1155" s="28" t="s">
        <v>646</v>
      </c>
      <c r="K1155" s="28">
        <v>-666</v>
      </c>
      <c r="L1155" s="28">
        <v>-0.5222</v>
      </c>
      <c r="M1155" s="28">
        <v>2.1116</v>
      </c>
      <c r="N1155" s="28">
        <v>-1.5649</v>
      </c>
    </row>
    <row r="1156" ht="15" spans="1:14">
      <c r="A1156" s="28" t="s">
        <v>2555</v>
      </c>
      <c r="B1156" s="28" t="s">
        <v>619</v>
      </c>
      <c r="C1156" s="28" t="s">
        <v>491</v>
      </c>
      <c r="D1156" s="28" t="s">
        <v>492</v>
      </c>
      <c r="E1156" s="28" t="s">
        <v>493</v>
      </c>
      <c r="F1156" s="28">
        <v>3</v>
      </c>
      <c r="G1156" s="28">
        <v>147</v>
      </c>
      <c r="H1156" s="28">
        <v>0.21</v>
      </c>
      <c r="I1156" s="28">
        <v>0.177664</v>
      </c>
      <c r="J1156" s="28" t="s">
        <v>2170</v>
      </c>
      <c r="K1156" s="28" t="s">
        <v>2263</v>
      </c>
      <c r="L1156" s="28">
        <v>-0.5221</v>
      </c>
      <c r="M1156" s="28">
        <v>2.1116</v>
      </c>
      <c r="N1156" s="28">
        <v>-1.5647</v>
      </c>
    </row>
    <row r="1157" ht="15" spans="1:14">
      <c r="A1157" s="28" t="s">
        <v>2556</v>
      </c>
      <c r="B1157" s="28" t="s">
        <v>567</v>
      </c>
      <c r="C1157" s="28" t="s">
        <v>491</v>
      </c>
      <c r="D1157" s="28" t="s">
        <v>554</v>
      </c>
      <c r="E1157" s="28" t="s">
        <v>493</v>
      </c>
      <c r="F1157" s="28">
        <v>3</v>
      </c>
      <c r="G1157" s="28">
        <v>104</v>
      </c>
      <c r="H1157" s="28">
        <v>0.2292</v>
      </c>
      <c r="I1157" s="28">
        <v>0.156119</v>
      </c>
      <c r="J1157" s="28" t="s">
        <v>724</v>
      </c>
      <c r="K1157" s="28">
        <v>-666</v>
      </c>
      <c r="L1157" s="28">
        <v>-0.5221</v>
      </c>
      <c r="M1157" s="28">
        <v>2.1116</v>
      </c>
      <c r="N1157" s="28">
        <v>-1.5647</v>
      </c>
    </row>
    <row r="1158" ht="15" spans="1:14">
      <c r="A1158" s="28" t="s">
        <v>2557</v>
      </c>
      <c r="B1158" s="28" t="s">
        <v>580</v>
      </c>
      <c r="C1158" s="28" t="s">
        <v>491</v>
      </c>
      <c r="D1158" s="28" t="s">
        <v>678</v>
      </c>
      <c r="E1158" s="28" t="s">
        <v>493</v>
      </c>
      <c r="F1158" s="28">
        <v>2</v>
      </c>
      <c r="G1158" s="28">
        <v>83</v>
      </c>
      <c r="H1158" s="28">
        <v>0.1254</v>
      </c>
      <c r="I1158" s="28">
        <v>0.103162</v>
      </c>
      <c r="J1158" s="28" t="s">
        <v>2558</v>
      </c>
      <c r="K1158" s="28" t="s">
        <v>2559</v>
      </c>
      <c r="L1158" s="28">
        <v>-0.5221</v>
      </c>
      <c r="M1158" s="28">
        <v>2.1116</v>
      </c>
      <c r="N1158" s="28">
        <v>-1.5647</v>
      </c>
    </row>
    <row r="1159" ht="15" spans="1:14">
      <c r="A1159" s="28" t="s">
        <v>2560</v>
      </c>
      <c r="B1159" s="28" t="s">
        <v>563</v>
      </c>
      <c r="C1159" s="28" t="s">
        <v>491</v>
      </c>
      <c r="D1159" s="28" t="s">
        <v>655</v>
      </c>
      <c r="E1159" s="28" t="s">
        <v>493</v>
      </c>
      <c r="F1159" s="28">
        <v>2</v>
      </c>
      <c r="G1159" s="28">
        <v>47</v>
      </c>
      <c r="H1159" s="28">
        <v>0.4176</v>
      </c>
      <c r="I1159" s="28">
        <v>0.141664</v>
      </c>
      <c r="J1159" s="28" t="s">
        <v>2561</v>
      </c>
      <c r="K1159" s="28" t="s">
        <v>2562</v>
      </c>
      <c r="L1159" s="28">
        <v>-0.522</v>
      </c>
      <c r="M1159" s="28">
        <v>2.1116</v>
      </c>
      <c r="N1159" s="28">
        <v>-1.5645</v>
      </c>
    </row>
    <row r="1160" ht="15" spans="1:14">
      <c r="A1160" s="28" t="s">
        <v>2563</v>
      </c>
      <c r="B1160" s="28" t="s">
        <v>596</v>
      </c>
      <c r="C1160" s="28" t="s">
        <v>491</v>
      </c>
      <c r="D1160" s="28" t="s">
        <v>1293</v>
      </c>
      <c r="E1160" s="28" t="s">
        <v>493</v>
      </c>
      <c r="F1160" s="28">
        <v>3</v>
      </c>
      <c r="G1160" s="28">
        <v>101</v>
      </c>
      <c r="H1160" s="28">
        <v>0.325</v>
      </c>
      <c r="I1160" s="28">
        <v>0.183203</v>
      </c>
      <c r="J1160" s="28" t="s">
        <v>1662</v>
      </c>
      <c r="K1160" s="28" t="s">
        <v>2564</v>
      </c>
      <c r="L1160" s="28">
        <v>-0.5219</v>
      </c>
      <c r="M1160" s="28">
        <v>2.1116</v>
      </c>
      <c r="N1160" s="28">
        <v>-1.5642</v>
      </c>
    </row>
    <row r="1161" ht="15" spans="1:14">
      <c r="A1161" s="28" t="s">
        <v>2565</v>
      </c>
      <c r="B1161" s="28" t="s">
        <v>609</v>
      </c>
      <c r="C1161" s="28" t="s">
        <v>491</v>
      </c>
      <c r="D1161" s="28" t="s">
        <v>492</v>
      </c>
      <c r="E1161" s="28" t="s">
        <v>627</v>
      </c>
      <c r="F1161" s="28">
        <v>4</v>
      </c>
      <c r="G1161" s="28">
        <v>83</v>
      </c>
      <c r="H1161" s="28">
        <v>0.2768</v>
      </c>
      <c r="I1161" s="28">
        <v>0.153268</v>
      </c>
      <c r="J1161" s="28" t="s">
        <v>775</v>
      </c>
      <c r="K1161" s="28">
        <v>-666</v>
      </c>
      <c r="L1161" s="28">
        <v>-0.5219</v>
      </c>
      <c r="M1161" s="28">
        <v>2.1116</v>
      </c>
      <c r="N1161" s="28">
        <v>-1.5641</v>
      </c>
    </row>
    <row r="1162" ht="15" spans="1:14">
      <c r="A1162" s="28" t="s">
        <v>2566</v>
      </c>
      <c r="B1162" s="28" t="s">
        <v>804</v>
      </c>
      <c r="C1162" s="28" t="s">
        <v>491</v>
      </c>
      <c r="D1162" s="28" t="s">
        <v>492</v>
      </c>
      <c r="E1162" s="28" t="s">
        <v>497</v>
      </c>
      <c r="F1162" s="28">
        <v>2</v>
      </c>
      <c r="G1162" s="28">
        <v>106</v>
      </c>
      <c r="H1162" s="28">
        <v>0.5</v>
      </c>
      <c r="I1162" s="28">
        <v>0.232792</v>
      </c>
      <c r="J1162" s="28" t="s">
        <v>1446</v>
      </c>
      <c r="K1162" s="28" t="s">
        <v>2567</v>
      </c>
      <c r="L1162" s="28">
        <v>-0.5218</v>
      </c>
      <c r="M1162" s="28">
        <v>2.1116</v>
      </c>
      <c r="N1162" s="28">
        <v>-1.5639</v>
      </c>
    </row>
    <row r="1163" ht="15" spans="1:14">
      <c r="A1163" s="28" t="s">
        <v>1543</v>
      </c>
      <c r="B1163" s="28" t="s">
        <v>596</v>
      </c>
      <c r="C1163" s="28" t="s">
        <v>491</v>
      </c>
      <c r="D1163" s="28" t="s">
        <v>492</v>
      </c>
      <c r="E1163" s="28" t="s">
        <v>493</v>
      </c>
      <c r="F1163" s="28">
        <v>3</v>
      </c>
      <c r="G1163" s="28">
        <v>183</v>
      </c>
      <c r="H1163" s="28">
        <v>0.3405</v>
      </c>
      <c r="I1163" s="28">
        <v>0.252415</v>
      </c>
      <c r="J1163" s="28" t="s">
        <v>757</v>
      </c>
      <c r="K1163" s="28" t="s">
        <v>1544</v>
      </c>
      <c r="L1163" s="28">
        <v>-0.5218</v>
      </c>
      <c r="M1163" s="28">
        <v>2.1116</v>
      </c>
      <c r="N1163" s="28">
        <v>-1.5638</v>
      </c>
    </row>
    <row r="1164" ht="15" spans="1:14">
      <c r="A1164" s="28" t="s">
        <v>2568</v>
      </c>
      <c r="B1164" s="28" t="s">
        <v>864</v>
      </c>
      <c r="C1164" s="28" t="s">
        <v>491</v>
      </c>
      <c r="D1164" s="28" t="s">
        <v>492</v>
      </c>
      <c r="E1164" s="28" t="s">
        <v>497</v>
      </c>
      <c r="F1164" s="28">
        <v>2</v>
      </c>
      <c r="G1164" s="28">
        <v>310</v>
      </c>
      <c r="H1164" s="28">
        <v>0.1</v>
      </c>
      <c r="I1164" s="28">
        <v>0.178037</v>
      </c>
      <c r="J1164" s="28" t="s">
        <v>716</v>
      </c>
      <c r="K1164" s="28" t="s">
        <v>2569</v>
      </c>
      <c r="L1164" s="28">
        <v>-0.5217</v>
      </c>
      <c r="M1164" s="28">
        <v>2.1116</v>
      </c>
      <c r="N1164" s="28">
        <v>-1.5636</v>
      </c>
    </row>
    <row r="1165" ht="15" spans="1:14">
      <c r="A1165" s="28" t="s">
        <v>2570</v>
      </c>
      <c r="B1165" s="28" t="s">
        <v>962</v>
      </c>
      <c r="C1165" s="28" t="s">
        <v>491</v>
      </c>
      <c r="D1165" s="28" t="s">
        <v>492</v>
      </c>
      <c r="E1165" s="28" t="s">
        <v>493</v>
      </c>
      <c r="F1165" s="28">
        <v>3</v>
      </c>
      <c r="G1165" s="28">
        <v>197</v>
      </c>
      <c r="H1165" s="28">
        <v>0.31</v>
      </c>
      <c r="I1165" s="28">
        <v>0.249888</v>
      </c>
      <c r="J1165" s="28" t="s">
        <v>2571</v>
      </c>
      <c r="K1165" s="28" t="s">
        <v>2572</v>
      </c>
      <c r="L1165" s="28">
        <v>-0.5217</v>
      </c>
      <c r="M1165" s="28">
        <v>2.1116</v>
      </c>
      <c r="N1165" s="28">
        <v>-1.5636</v>
      </c>
    </row>
    <row r="1166" ht="15" spans="1:14">
      <c r="A1166" s="28" t="s">
        <v>2147</v>
      </c>
      <c r="B1166" s="28" t="s">
        <v>659</v>
      </c>
      <c r="C1166" s="28" t="s">
        <v>491</v>
      </c>
      <c r="D1166" s="28" t="s">
        <v>492</v>
      </c>
      <c r="E1166" s="28" t="s">
        <v>493</v>
      </c>
      <c r="F1166" s="28">
        <v>4</v>
      </c>
      <c r="G1166" s="28">
        <v>204</v>
      </c>
      <c r="H1166" s="28">
        <v>0.44</v>
      </c>
      <c r="I1166" s="28">
        <v>0.302951</v>
      </c>
      <c r="J1166" s="28" t="s">
        <v>847</v>
      </c>
      <c r="K1166" s="28">
        <v>-666</v>
      </c>
      <c r="L1166" s="28">
        <v>-0.5217</v>
      </c>
      <c r="M1166" s="28">
        <v>2.1116</v>
      </c>
      <c r="N1166" s="28">
        <v>-1.5634</v>
      </c>
    </row>
    <row r="1167" ht="15" spans="1:14">
      <c r="A1167" s="28" t="s">
        <v>2573</v>
      </c>
      <c r="B1167" s="28" t="s">
        <v>549</v>
      </c>
      <c r="C1167" s="28" t="s">
        <v>491</v>
      </c>
      <c r="D1167" s="28" t="s">
        <v>492</v>
      </c>
      <c r="E1167" s="28" t="s">
        <v>497</v>
      </c>
      <c r="F1167" s="28">
        <v>4</v>
      </c>
      <c r="G1167" s="28">
        <v>257</v>
      </c>
      <c r="H1167" s="28">
        <v>0.16</v>
      </c>
      <c r="I1167" s="28">
        <v>0.205049</v>
      </c>
      <c r="J1167" s="28" t="s">
        <v>1430</v>
      </c>
      <c r="K1167" s="28">
        <v>-666</v>
      </c>
      <c r="L1167" s="28">
        <v>-0.5216</v>
      </c>
      <c r="M1167" s="28">
        <v>2.1116</v>
      </c>
      <c r="N1167" s="28">
        <v>-1.5633</v>
      </c>
    </row>
    <row r="1168" ht="15" spans="1:14">
      <c r="A1168" s="28" t="s">
        <v>2574</v>
      </c>
      <c r="B1168" s="28" t="s">
        <v>636</v>
      </c>
      <c r="C1168" s="28" t="s">
        <v>491</v>
      </c>
      <c r="D1168" s="28" t="s">
        <v>492</v>
      </c>
      <c r="E1168" s="28" t="s">
        <v>493</v>
      </c>
      <c r="F1168" s="28">
        <v>2</v>
      </c>
      <c r="G1168" s="28">
        <v>32</v>
      </c>
      <c r="H1168" s="28">
        <v>0.1685</v>
      </c>
      <c r="I1168" s="28">
        <v>0.0742515</v>
      </c>
      <c r="J1168" s="28" t="s">
        <v>845</v>
      </c>
      <c r="K1168" s="28" t="s">
        <v>2485</v>
      </c>
      <c r="L1168" s="28">
        <v>-0.5216</v>
      </c>
      <c r="M1168" s="28">
        <v>2.1116</v>
      </c>
      <c r="N1168" s="28">
        <v>-1.5631</v>
      </c>
    </row>
    <row r="1169" ht="15" spans="1:14">
      <c r="A1169" s="28" t="s">
        <v>2575</v>
      </c>
      <c r="B1169" s="28" t="s">
        <v>541</v>
      </c>
      <c r="C1169" s="28" t="s">
        <v>491</v>
      </c>
      <c r="D1169" s="28" t="s">
        <v>720</v>
      </c>
      <c r="E1169" s="28" t="s">
        <v>493</v>
      </c>
      <c r="F1169" s="28">
        <v>2</v>
      </c>
      <c r="G1169" s="28">
        <v>261</v>
      </c>
      <c r="H1169" s="28">
        <v>0.4783</v>
      </c>
      <c r="I1169" s="28">
        <v>0.357274</v>
      </c>
      <c r="J1169" s="28" t="s">
        <v>523</v>
      </c>
      <c r="K1169" s="28" t="s">
        <v>1601</v>
      </c>
      <c r="L1169" s="28">
        <v>-0.5215</v>
      </c>
      <c r="M1169" s="28">
        <v>2.1116</v>
      </c>
      <c r="N1169" s="28">
        <v>-1.563</v>
      </c>
    </row>
    <row r="1170" ht="15" spans="1:14">
      <c r="A1170" s="28" t="s">
        <v>2576</v>
      </c>
      <c r="B1170" s="28" t="s">
        <v>541</v>
      </c>
      <c r="C1170" s="28" t="s">
        <v>491</v>
      </c>
      <c r="D1170" s="28" t="s">
        <v>526</v>
      </c>
      <c r="E1170" s="28" t="s">
        <v>493</v>
      </c>
      <c r="F1170" s="28">
        <v>2</v>
      </c>
      <c r="G1170" s="28">
        <v>93</v>
      </c>
      <c r="H1170" s="28">
        <v>0.3023</v>
      </c>
      <c r="I1170" s="28">
        <v>0.169547</v>
      </c>
      <c r="J1170" s="28" t="s">
        <v>564</v>
      </c>
      <c r="K1170" s="28" t="s">
        <v>2577</v>
      </c>
      <c r="L1170" s="28">
        <v>-0.5215</v>
      </c>
      <c r="M1170" s="28">
        <v>2.1116</v>
      </c>
      <c r="N1170" s="28">
        <v>-1.5629</v>
      </c>
    </row>
    <row r="1171" ht="15" spans="1:14">
      <c r="A1171" s="28" t="s">
        <v>2547</v>
      </c>
      <c r="B1171" s="28" t="s">
        <v>995</v>
      </c>
      <c r="C1171" s="28" t="s">
        <v>491</v>
      </c>
      <c r="D1171" s="28" t="s">
        <v>492</v>
      </c>
      <c r="E1171" s="28" t="s">
        <v>497</v>
      </c>
      <c r="F1171" s="28">
        <v>2</v>
      </c>
      <c r="G1171" s="28">
        <v>71</v>
      </c>
      <c r="H1171" s="28">
        <v>0.11</v>
      </c>
      <c r="I1171" s="28">
        <v>0.0893627</v>
      </c>
      <c r="J1171" s="28" t="s">
        <v>1014</v>
      </c>
      <c r="K1171" s="28" t="s">
        <v>2548</v>
      </c>
      <c r="L1171" s="28">
        <v>-0.5215</v>
      </c>
      <c r="M1171" s="28">
        <v>2.1116</v>
      </c>
      <c r="N1171" s="28">
        <v>-1.5629</v>
      </c>
    </row>
    <row r="1172" ht="15" spans="1:14">
      <c r="A1172" s="28" t="s">
        <v>2578</v>
      </c>
      <c r="B1172" s="28" t="s">
        <v>541</v>
      </c>
      <c r="C1172" s="28" t="s">
        <v>491</v>
      </c>
      <c r="D1172" s="28" t="s">
        <v>663</v>
      </c>
      <c r="E1172" s="28" t="s">
        <v>493</v>
      </c>
      <c r="F1172" s="28">
        <v>2</v>
      </c>
      <c r="G1172" s="28">
        <v>237</v>
      </c>
      <c r="H1172" s="28">
        <v>0.3546</v>
      </c>
      <c r="I1172" s="28">
        <v>0.293139</v>
      </c>
      <c r="J1172" s="28" t="s">
        <v>757</v>
      </c>
      <c r="K1172" s="28" t="s">
        <v>758</v>
      </c>
      <c r="L1172" s="28">
        <v>-0.5214</v>
      </c>
      <c r="M1172" s="28">
        <v>2.1116</v>
      </c>
      <c r="N1172" s="28">
        <v>-1.5626</v>
      </c>
    </row>
    <row r="1173" ht="15" spans="1:14">
      <c r="A1173" s="28" t="s">
        <v>2579</v>
      </c>
      <c r="B1173" s="28" t="s">
        <v>804</v>
      </c>
      <c r="C1173" s="28" t="s">
        <v>491</v>
      </c>
      <c r="D1173" s="28" t="s">
        <v>530</v>
      </c>
      <c r="E1173" s="28" t="s">
        <v>497</v>
      </c>
      <c r="F1173" s="28">
        <v>2</v>
      </c>
      <c r="G1173" s="28">
        <v>84</v>
      </c>
      <c r="H1173" s="28">
        <v>0.62</v>
      </c>
      <c r="I1173" s="28">
        <v>0.230763</v>
      </c>
      <c r="J1173" s="28" t="s">
        <v>2580</v>
      </c>
      <c r="K1173" s="28">
        <v>-666</v>
      </c>
      <c r="L1173" s="28">
        <v>-0.5214</v>
      </c>
      <c r="M1173" s="28">
        <v>2.1116</v>
      </c>
      <c r="N1173" s="28">
        <v>-1.5625</v>
      </c>
    </row>
    <row r="1174" ht="15" spans="1:14">
      <c r="A1174" s="28" t="s">
        <v>2581</v>
      </c>
      <c r="B1174" s="28" t="s">
        <v>723</v>
      </c>
      <c r="C1174" s="28" t="s">
        <v>491</v>
      </c>
      <c r="D1174" s="28" t="s">
        <v>492</v>
      </c>
      <c r="E1174" s="28" t="s">
        <v>497</v>
      </c>
      <c r="F1174" s="28">
        <v>3</v>
      </c>
      <c r="G1174" s="28">
        <v>76</v>
      </c>
      <c r="H1174" s="28">
        <v>0.302</v>
      </c>
      <c r="I1174" s="28">
        <v>0.153194</v>
      </c>
      <c r="J1174" s="28" t="s">
        <v>2582</v>
      </c>
      <c r="K1174" s="28">
        <v>-666</v>
      </c>
      <c r="L1174" s="28">
        <v>-0.5213</v>
      </c>
      <c r="M1174" s="28">
        <v>2.1116</v>
      </c>
      <c r="N1174" s="28">
        <v>-1.5622</v>
      </c>
    </row>
    <row r="1175" ht="15" spans="1:14">
      <c r="A1175" s="28" t="s">
        <v>1279</v>
      </c>
      <c r="B1175" s="28" t="s">
        <v>515</v>
      </c>
      <c r="C1175" s="28" t="s">
        <v>491</v>
      </c>
      <c r="D1175" s="28" t="s">
        <v>492</v>
      </c>
      <c r="E1175" s="28" t="s">
        <v>493</v>
      </c>
      <c r="F1175" s="28">
        <v>3</v>
      </c>
      <c r="G1175" s="28">
        <v>156</v>
      </c>
      <c r="H1175" s="28">
        <v>0.4156</v>
      </c>
      <c r="I1175" s="28">
        <v>0.257472</v>
      </c>
      <c r="J1175" s="28" t="s">
        <v>587</v>
      </c>
      <c r="K1175" s="28" t="s">
        <v>1280</v>
      </c>
      <c r="L1175" s="28">
        <v>-0.5212</v>
      </c>
      <c r="M1175" s="28">
        <v>2.1116</v>
      </c>
      <c r="N1175" s="28">
        <v>-1.5621</v>
      </c>
    </row>
    <row r="1176" ht="15" spans="1:14">
      <c r="A1176" s="28" t="s">
        <v>2583</v>
      </c>
      <c r="B1176" s="28" t="s">
        <v>515</v>
      </c>
      <c r="C1176" s="28" t="s">
        <v>491</v>
      </c>
      <c r="D1176" s="28" t="s">
        <v>554</v>
      </c>
      <c r="E1176" s="28" t="s">
        <v>493</v>
      </c>
      <c r="F1176" s="28">
        <v>3</v>
      </c>
      <c r="G1176" s="28">
        <v>147</v>
      </c>
      <c r="H1176" s="28">
        <v>0.3929</v>
      </c>
      <c r="I1176" s="28">
        <v>0.243013</v>
      </c>
      <c r="J1176" s="28" t="s">
        <v>1526</v>
      </c>
      <c r="K1176" s="28">
        <v>-666</v>
      </c>
      <c r="L1176" s="28">
        <v>-0.5213</v>
      </c>
      <c r="M1176" s="28">
        <v>2.1116</v>
      </c>
      <c r="N1176" s="28">
        <v>-1.5621</v>
      </c>
    </row>
    <row r="1177" ht="15" spans="1:14">
      <c r="A1177" s="28" t="s">
        <v>2584</v>
      </c>
      <c r="B1177" s="28" t="s">
        <v>609</v>
      </c>
      <c r="C1177" s="28" t="s">
        <v>491</v>
      </c>
      <c r="D1177" s="28" t="s">
        <v>720</v>
      </c>
      <c r="E1177" s="28" t="s">
        <v>493</v>
      </c>
      <c r="F1177" s="28">
        <v>2</v>
      </c>
      <c r="G1177" s="28">
        <v>131</v>
      </c>
      <c r="H1177" s="28">
        <v>0.2902</v>
      </c>
      <c r="I1177" s="28">
        <v>0.197158</v>
      </c>
      <c r="J1177" s="28" t="s">
        <v>2585</v>
      </c>
      <c r="K1177" s="28" t="s">
        <v>1693</v>
      </c>
      <c r="L1177" s="28">
        <v>-0.5212</v>
      </c>
      <c r="M1177" s="28">
        <v>2.1116</v>
      </c>
      <c r="N1177" s="28">
        <v>-1.562</v>
      </c>
    </row>
    <row r="1178" ht="15" spans="1:14">
      <c r="A1178" s="28" t="s">
        <v>2586</v>
      </c>
      <c r="B1178" s="28" t="s">
        <v>667</v>
      </c>
      <c r="C1178" s="28" t="s">
        <v>491</v>
      </c>
      <c r="D1178" s="28" t="s">
        <v>554</v>
      </c>
      <c r="E1178" s="28" t="s">
        <v>493</v>
      </c>
      <c r="F1178" s="28">
        <v>2</v>
      </c>
      <c r="G1178" s="28">
        <v>41</v>
      </c>
      <c r="H1178" s="28">
        <v>0.0712</v>
      </c>
      <c r="I1178" s="28">
        <v>0.0546339</v>
      </c>
      <c r="J1178" s="28" t="s">
        <v>527</v>
      </c>
      <c r="K1178" s="28" t="s">
        <v>528</v>
      </c>
      <c r="L1178" s="28">
        <v>-0.5212</v>
      </c>
      <c r="M1178" s="28">
        <v>2.1116</v>
      </c>
      <c r="N1178" s="28">
        <v>-1.5619</v>
      </c>
    </row>
    <row r="1179" ht="15" spans="1:14">
      <c r="A1179" s="28" t="s">
        <v>2587</v>
      </c>
      <c r="B1179" s="28" t="s">
        <v>511</v>
      </c>
      <c r="C1179" s="28" t="s">
        <v>491</v>
      </c>
      <c r="D1179" s="28" t="s">
        <v>492</v>
      </c>
      <c r="E1179" s="28" t="s">
        <v>497</v>
      </c>
      <c r="F1179" s="28">
        <v>4</v>
      </c>
      <c r="G1179" s="28">
        <v>184</v>
      </c>
      <c r="H1179" s="28">
        <v>0.19</v>
      </c>
      <c r="I1179" s="28">
        <v>0.189067</v>
      </c>
      <c r="J1179" s="28" t="s">
        <v>668</v>
      </c>
      <c r="K1179" s="28">
        <v>-666</v>
      </c>
      <c r="L1179" s="28">
        <v>-0.5212</v>
      </c>
      <c r="M1179" s="28">
        <v>2.1116</v>
      </c>
      <c r="N1179" s="28">
        <v>-1.5619</v>
      </c>
    </row>
    <row r="1180" ht="15" spans="1:14">
      <c r="A1180" s="28" t="s">
        <v>2588</v>
      </c>
      <c r="B1180" s="28" t="s">
        <v>537</v>
      </c>
      <c r="C1180" s="28" t="s">
        <v>491</v>
      </c>
      <c r="D1180" s="28" t="s">
        <v>575</v>
      </c>
      <c r="E1180" s="28" t="s">
        <v>493</v>
      </c>
      <c r="F1180" s="28">
        <v>3</v>
      </c>
      <c r="G1180" s="28">
        <v>38</v>
      </c>
      <c r="H1180" s="28">
        <v>0.1978</v>
      </c>
      <c r="I1180" s="28">
        <v>0.0876669</v>
      </c>
      <c r="J1180" s="28" t="s">
        <v>628</v>
      </c>
      <c r="K1180" s="28" t="s">
        <v>2589</v>
      </c>
      <c r="L1180" s="28">
        <v>-0.5211</v>
      </c>
      <c r="M1180" s="28">
        <v>2.1116</v>
      </c>
      <c r="N1180" s="28">
        <v>-1.5618</v>
      </c>
    </row>
    <row r="1181" ht="15" spans="1:14">
      <c r="A1181" s="28" t="s">
        <v>2590</v>
      </c>
      <c r="B1181" s="28" t="s">
        <v>577</v>
      </c>
      <c r="C1181" s="28" t="s">
        <v>491</v>
      </c>
      <c r="D1181" s="28" t="s">
        <v>492</v>
      </c>
      <c r="E1181" s="28" t="s">
        <v>497</v>
      </c>
      <c r="F1181" s="28">
        <v>5</v>
      </c>
      <c r="G1181" s="28">
        <v>347</v>
      </c>
      <c r="H1181" s="28">
        <v>0.33</v>
      </c>
      <c r="I1181" s="28">
        <v>0.342178</v>
      </c>
      <c r="J1181" s="28" t="s">
        <v>2591</v>
      </c>
      <c r="K1181" s="28" t="s">
        <v>2592</v>
      </c>
      <c r="L1181" s="28">
        <v>-0.5211</v>
      </c>
      <c r="M1181" s="28">
        <v>2.1116</v>
      </c>
      <c r="N1181" s="28">
        <v>-1.5616</v>
      </c>
    </row>
    <row r="1182" ht="15" spans="1:14">
      <c r="A1182" s="28" t="s">
        <v>803</v>
      </c>
      <c r="B1182" s="28" t="s">
        <v>723</v>
      </c>
      <c r="C1182" s="28" t="s">
        <v>491</v>
      </c>
      <c r="D1182" s="28" t="s">
        <v>805</v>
      </c>
      <c r="E1182" s="28" t="s">
        <v>493</v>
      </c>
      <c r="F1182" s="28">
        <v>5</v>
      </c>
      <c r="G1182" s="28">
        <v>154</v>
      </c>
      <c r="H1182" s="28">
        <v>0.31</v>
      </c>
      <c r="I1182" s="28">
        <v>0.220939</v>
      </c>
      <c r="J1182" s="28" t="s">
        <v>806</v>
      </c>
      <c r="K1182" s="28">
        <v>-666</v>
      </c>
      <c r="L1182" s="28">
        <v>-0.5211</v>
      </c>
      <c r="M1182" s="28">
        <v>2.1116</v>
      </c>
      <c r="N1182" s="28">
        <v>-1.5616</v>
      </c>
    </row>
    <row r="1183" ht="15" spans="1:14">
      <c r="A1183" s="28" t="s">
        <v>2593</v>
      </c>
      <c r="B1183" s="28" t="s">
        <v>563</v>
      </c>
      <c r="C1183" s="28" t="s">
        <v>491</v>
      </c>
      <c r="D1183" s="28" t="s">
        <v>492</v>
      </c>
      <c r="E1183" s="28" t="s">
        <v>497</v>
      </c>
      <c r="F1183" s="28">
        <v>2</v>
      </c>
      <c r="G1183" s="28">
        <v>145</v>
      </c>
      <c r="H1183" s="28">
        <v>0.38</v>
      </c>
      <c r="I1183" s="28">
        <v>0.237359</v>
      </c>
      <c r="J1183" s="28" t="s">
        <v>523</v>
      </c>
      <c r="K1183" s="28" t="s">
        <v>735</v>
      </c>
      <c r="L1183" s="28">
        <v>-0.5211</v>
      </c>
      <c r="M1183" s="28">
        <v>2.1116</v>
      </c>
      <c r="N1183" s="28">
        <v>-1.5616</v>
      </c>
    </row>
    <row r="1184" ht="15" spans="1:14">
      <c r="A1184" s="28" t="s">
        <v>2594</v>
      </c>
      <c r="B1184" s="28" t="s">
        <v>490</v>
      </c>
      <c r="C1184" s="28" t="s">
        <v>491</v>
      </c>
      <c r="D1184" s="28" t="s">
        <v>1293</v>
      </c>
      <c r="E1184" s="28" t="s">
        <v>493</v>
      </c>
      <c r="F1184" s="28">
        <v>3</v>
      </c>
      <c r="G1184" s="28">
        <v>161</v>
      </c>
      <c r="H1184" s="28">
        <v>0.2902</v>
      </c>
      <c r="I1184" s="28">
        <v>0.218571</v>
      </c>
      <c r="J1184" s="28" t="s">
        <v>2595</v>
      </c>
      <c r="K1184" s="28" t="s">
        <v>2596</v>
      </c>
      <c r="L1184" s="28">
        <v>-0.521</v>
      </c>
      <c r="M1184" s="28">
        <v>2.1116</v>
      </c>
      <c r="N1184" s="28">
        <v>-1.5615</v>
      </c>
    </row>
    <row r="1185" ht="15" spans="1:14">
      <c r="A1185" s="28" t="s">
        <v>689</v>
      </c>
      <c r="B1185" s="28" t="s">
        <v>503</v>
      </c>
      <c r="C1185" s="28" t="s">
        <v>491</v>
      </c>
      <c r="D1185" s="28" t="s">
        <v>492</v>
      </c>
      <c r="E1185" s="28" t="s">
        <v>497</v>
      </c>
      <c r="F1185" s="28">
        <v>2</v>
      </c>
      <c r="G1185" s="28">
        <v>59</v>
      </c>
      <c r="H1185" s="28">
        <v>0.13</v>
      </c>
      <c r="I1185" s="28">
        <v>0.0885581</v>
      </c>
      <c r="J1185" s="28" t="s">
        <v>690</v>
      </c>
      <c r="K1185" s="28">
        <v>-666</v>
      </c>
      <c r="L1185" s="28">
        <v>-0.521</v>
      </c>
      <c r="M1185" s="28">
        <v>2.1116</v>
      </c>
      <c r="N1185" s="28">
        <v>-1.5614</v>
      </c>
    </row>
    <row r="1186" ht="15" spans="1:14">
      <c r="A1186" s="28" t="s">
        <v>825</v>
      </c>
      <c r="B1186" s="28" t="s">
        <v>723</v>
      </c>
      <c r="C1186" s="28" t="s">
        <v>491</v>
      </c>
      <c r="D1186" s="28" t="s">
        <v>663</v>
      </c>
      <c r="E1186" s="28" t="s">
        <v>493</v>
      </c>
      <c r="F1186" s="28">
        <v>2</v>
      </c>
      <c r="G1186" s="28">
        <v>71</v>
      </c>
      <c r="H1186" s="28">
        <v>0.1754</v>
      </c>
      <c r="I1186" s="28">
        <v>0.112843</v>
      </c>
      <c r="J1186" s="28" t="s">
        <v>827</v>
      </c>
      <c r="K1186" s="28" t="s">
        <v>828</v>
      </c>
      <c r="L1186" s="28">
        <v>-0.521</v>
      </c>
      <c r="M1186" s="28">
        <v>2.1116</v>
      </c>
      <c r="N1186" s="28">
        <v>-1.5613</v>
      </c>
    </row>
    <row r="1187" ht="15" spans="1:14">
      <c r="A1187" s="28" t="s">
        <v>2597</v>
      </c>
      <c r="B1187" s="28" t="s">
        <v>537</v>
      </c>
      <c r="C1187" s="28" t="s">
        <v>491</v>
      </c>
      <c r="D1187" s="28" t="s">
        <v>1293</v>
      </c>
      <c r="E1187" s="28" t="s">
        <v>493</v>
      </c>
      <c r="F1187" s="28">
        <v>2</v>
      </c>
      <c r="G1187" s="28">
        <v>101</v>
      </c>
      <c r="H1187" s="28">
        <v>0.0673</v>
      </c>
      <c r="I1187" s="28">
        <v>0.0833679</v>
      </c>
      <c r="J1187" s="28" t="s">
        <v>622</v>
      </c>
      <c r="K1187" s="28" t="s">
        <v>1490</v>
      </c>
      <c r="L1187" s="28">
        <v>-0.521</v>
      </c>
      <c r="M1187" s="28">
        <v>2.1116</v>
      </c>
      <c r="N1187" s="28">
        <v>-1.5612</v>
      </c>
    </row>
    <row r="1188" ht="15" spans="1:14">
      <c r="A1188" s="28" t="s">
        <v>2598</v>
      </c>
      <c r="B1188" s="28" t="s">
        <v>589</v>
      </c>
      <c r="C1188" s="28" t="s">
        <v>491</v>
      </c>
      <c r="D1188" s="28" t="s">
        <v>492</v>
      </c>
      <c r="E1188" s="28" t="s">
        <v>493</v>
      </c>
      <c r="F1188" s="28">
        <v>4</v>
      </c>
      <c r="G1188" s="28">
        <v>83</v>
      </c>
      <c r="H1188" s="28">
        <v>0.11</v>
      </c>
      <c r="I1188" s="28">
        <v>0.0966198</v>
      </c>
      <c r="J1188" s="28" t="s">
        <v>590</v>
      </c>
      <c r="K1188" s="28">
        <v>-666</v>
      </c>
      <c r="L1188" s="28">
        <v>-0.5209</v>
      </c>
      <c r="M1188" s="28">
        <v>2.1116</v>
      </c>
      <c r="N1188" s="28">
        <v>-1.5611</v>
      </c>
    </row>
    <row r="1189" ht="15" spans="1:14">
      <c r="A1189" s="28" t="s">
        <v>2599</v>
      </c>
      <c r="B1189" s="28" t="s">
        <v>1021</v>
      </c>
      <c r="C1189" s="28" t="s">
        <v>491</v>
      </c>
      <c r="D1189" s="28" t="s">
        <v>492</v>
      </c>
      <c r="E1189" s="28" t="s">
        <v>497</v>
      </c>
      <c r="F1189" s="28">
        <v>2</v>
      </c>
      <c r="G1189" s="28">
        <v>108</v>
      </c>
      <c r="H1189" s="28">
        <v>0.56</v>
      </c>
      <c r="I1189" s="28">
        <v>0.248677</v>
      </c>
      <c r="J1189" s="28" t="s">
        <v>2600</v>
      </c>
      <c r="K1189" s="28" t="s">
        <v>2601</v>
      </c>
      <c r="L1189" s="28">
        <v>-0.5209</v>
      </c>
      <c r="M1189" s="28">
        <v>2.1116</v>
      </c>
      <c r="N1189" s="28">
        <v>-1.5611</v>
      </c>
    </row>
    <row r="1190" ht="15" spans="1:14">
      <c r="A1190" s="28" t="s">
        <v>2602</v>
      </c>
      <c r="B1190" s="28" t="s">
        <v>567</v>
      </c>
      <c r="C1190" s="28" t="s">
        <v>491</v>
      </c>
      <c r="D1190" s="28" t="s">
        <v>492</v>
      </c>
      <c r="E1190" s="28" t="s">
        <v>497</v>
      </c>
      <c r="F1190" s="28">
        <v>2</v>
      </c>
      <c r="G1190" s="28">
        <v>65</v>
      </c>
      <c r="H1190" s="28">
        <v>0.6</v>
      </c>
      <c r="I1190" s="28">
        <v>0.199693</v>
      </c>
      <c r="J1190" s="28" t="s">
        <v>572</v>
      </c>
      <c r="K1190" s="28" t="s">
        <v>2603</v>
      </c>
      <c r="L1190" s="28">
        <v>-0.5209</v>
      </c>
      <c r="M1190" s="28">
        <v>2.1116</v>
      </c>
      <c r="N1190" s="28">
        <v>-1.561</v>
      </c>
    </row>
    <row r="1191" ht="15" spans="1:14">
      <c r="A1191" s="28" t="s">
        <v>2604</v>
      </c>
      <c r="B1191" s="28" t="s">
        <v>1205</v>
      </c>
      <c r="C1191" s="28" t="s">
        <v>491</v>
      </c>
      <c r="D1191" s="28" t="s">
        <v>575</v>
      </c>
      <c r="E1191" s="28" t="s">
        <v>497</v>
      </c>
      <c r="F1191" s="28">
        <v>5</v>
      </c>
      <c r="G1191" s="28">
        <v>262</v>
      </c>
      <c r="H1191" s="28">
        <v>0.5001</v>
      </c>
      <c r="I1191" s="28">
        <v>0.366024</v>
      </c>
      <c r="J1191" s="28" t="s">
        <v>2605</v>
      </c>
      <c r="K1191" s="28" t="s">
        <v>2606</v>
      </c>
      <c r="L1191" s="28">
        <v>-0.5209</v>
      </c>
      <c r="M1191" s="28">
        <v>2.1116</v>
      </c>
      <c r="N1191" s="28">
        <v>-1.561</v>
      </c>
    </row>
    <row r="1192" ht="15" spans="1:14">
      <c r="A1192" s="28" t="s">
        <v>2607</v>
      </c>
      <c r="B1192" s="28" t="s">
        <v>567</v>
      </c>
      <c r="C1192" s="28" t="s">
        <v>491</v>
      </c>
      <c r="D1192" s="28" t="s">
        <v>516</v>
      </c>
      <c r="E1192" s="28" t="s">
        <v>493</v>
      </c>
      <c r="F1192" s="28">
        <v>2</v>
      </c>
      <c r="G1192" s="28">
        <v>362</v>
      </c>
      <c r="H1192" s="28">
        <v>0.5835</v>
      </c>
      <c r="I1192" s="28">
        <v>0.464735</v>
      </c>
      <c r="J1192" s="28" t="s">
        <v>2608</v>
      </c>
      <c r="K1192" s="28" t="s">
        <v>2609</v>
      </c>
      <c r="L1192" s="28">
        <v>-0.5207</v>
      </c>
      <c r="M1192" s="28">
        <v>2.1116</v>
      </c>
      <c r="N1192" s="28">
        <v>-1.5606</v>
      </c>
    </row>
    <row r="1193" ht="15" spans="1:14">
      <c r="A1193" s="28" t="s">
        <v>2610</v>
      </c>
      <c r="B1193" s="28" t="s">
        <v>490</v>
      </c>
      <c r="C1193" s="28" t="s">
        <v>491</v>
      </c>
      <c r="D1193" s="28" t="s">
        <v>492</v>
      </c>
      <c r="E1193" s="28" t="s">
        <v>493</v>
      </c>
      <c r="F1193" s="28">
        <v>3</v>
      </c>
      <c r="G1193" s="28">
        <v>108</v>
      </c>
      <c r="H1193" s="28">
        <v>0.28</v>
      </c>
      <c r="I1193" s="28">
        <v>0.175842</v>
      </c>
      <c r="J1193" s="28" t="s">
        <v>668</v>
      </c>
      <c r="K1193" s="28">
        <v>-666</v>
      </c>
      <c r="L1193" s="28">
        <v>-0.5207</v>
      </c>
      <c r="M1193" s="28">
        <v>2.1116</v>
      </c>
      <c r="N1193" s="28">
        <v>-1.5605</v>
      </c>
    </row>
    <row r="1194" ht="15" spans="1:14">
      <c r="A1194" s="28" t="s">
        <v>2349</v>
      </c>
      <c r="B1194" s="28" t="s">
        <v>659</v>
      </c>
      <c r="C1194" s="28" t="s">
        <v>491</v>
      </c>
      <c r="D1194" s="28" t="s">
        <v>516</v>
      </c>
      <c r="E1194" s="28" t="s">
        <v>493</v>
      </c>
      <c r="F1194" s="28">
        <v>2</v>
      </c>
      <c r="G1194" s="28">
        <v>89</v>
      </c>
      <c r="H1194" s="28">
        <v>0.245</v>
      </c>
      <c r="I1194" s="28">
        <v>0.149317</v>
      </c>
      <c r="J1194" s="28" t="s">
        <v>2350</v>
      </c>
      <c r="K1194" s="28" t="s">
        <v>2351</v>
      </c>
      <c r="L1194" s="28">
        <v>-0.5206</v>
      </c>
      <c r="M1194" s="28">
        <v>2.1116</v>
      </c>
      <c r="N1194" s="28">
        <v>-1.5602</v>
      </c>
    </row>
    <row r="1195" ht="15" spans="1:14">
      <c r="A1195" s="28" t="s">
        <v>2611</v>
      </c>
      <c r="B1195" s="28" t="s">
        <v>490</v>
      </c>
      <c r="C1195" s="28" t="s">
        <v>491</v>
      </c>
      <c r="D1195" s="28" t="s">
        <v>492</v>
      </c>
      <c r="E1195" s="28" t="s">
        <v>493</v>
      </c>
      <c r="F1195" s="28">
        <v>3</v>
      </c>
      <c r="G1195" s="28">
        <v>141</v>
      </c>
      <c r="H1195" s="28">
        <v>0.46</v>
      </c>
      <c r="I1195" s="28">
        <v>0.257525</v>
      </c>
      <c r="J1195" s="28" t="s">
        <v>2612</v>
      </c>
      <c r="K1195" s="28" t="s">
        <v>1079</v>
      </c>
      <c r="L1195" s="28">
        <v>-0.5206</v>
      </c>
      <c r="M1195" s="28">
        <v>2.1116</v>
      </c>
      <c r="N1195" s="28">
        <v>-1.5602</v>
      </c>
    </row>
    <row r="1196" ht="15" spans="1:14">
      <c r="A1196" s="28" t="s">
        <v>574</v>
      </c>
      <c r="B1196" s="28" t="s">
        <v>609</v>
      </c>
      <c r="C1196" s="28" t="s">
        <v>491</v>
      </c>
      <c r="D1196" s="28" t="s">
        <v>1293</v>
      </c>
      <c r="E1196" s="28" t="s">
        <v>493</v>
      </c>
      <c r="F1196" s="28">
        <v>2</v>
      </c>
      <c r="G1196" s="28">
        <v>99</v>
      </c>
      <c r="H1196" s="28">
        <v>0.2499</v>
      </c>
      <c r="I1196" s="28">
        <v>0.159049</v>
      </c>
      <c r="J1196" s="28" t="s">
        <v>512</v>
      </c>
      <c r="K1196" s="28">
        <v>-666</v>
      </c>
      <c r="L1196" s="28">
        <v>-0.5205</v>
      </c>
      <c r="M1196" s="28">
        <v>2.1116</v>
      </c>
      <c r="N1196" s="28">
        <v>-1.56</v>
      </c>
    </row>
    <row r="1197" ht="15" spans="1:14">
      <c r="A1197" s="28" t="s">
        <v>2613</v>
      </c>
      <c r="B1197" s="28" t="s">
        <v>577</v>
      </c>
      <c r="C1197" s="28" t="s">
        <v>491</v>
      </c>
      <c r="D1197" s="28" t="s">
        <v>492</v>
      </c>
      <c r="E1197" s="28" t="s">
        <v>497</v>
      </c>
      <c r="F1197" s="28">
        <v>4</v>
      </c>
      <c r="G1197" s="28">
        <v>520</v>
      </c>
      <c r="H1197" s="28">
        <v>0.4163</v>
      </c>
      <c r="I1197" s="28">
        <v>0.470474</v>
      </c>
      <c r="J1197" s="28" t="s">
        <v>1376</v>
      </c>
      <c r="K1197" s="28">
        <v>-666</v>
      </c>
      <c r="L1197" s="28">
        <v>-0.5205</v>
      </c>
      <c r="M1197" s="28">
        <v>2.1116</v>
      </c>
      <c r="N1197" s="28">
        <v>-1.56</v>
      </c>
    </row>
    <row r="1198" ht="15" spans="1:14">
      <c r="A1198" s="28" t="s">
        <v>2614</v>
      </c>
      <c r="B1198" s="28" t="s">
        <v>636</v>
      </c>
      <c r="C1198" s="28" t="s">
        <v>491</v>
      </c>
      <c r="D1198" s="28" t="s">
        <v>526</v>
      </c>
      <c r="E1198" s="28" t="s">
        <v>493</v>
      </c>
      <c r="F1198" s="28">
        <v>2</v>
      </c>
      <c r="G1198" s="28">
        <v>96</v>
      </c>
      <c r="H1198" s="28">
        <v>0.1538</v>
      </c>
      <c r="I1198" s="28">
        <v>0.12287</v>
      </c>
      <c r="J1198" s="28" t="s">
        <v>523</v>
      </c>
      <c r="K1198" s="28" t="s">
        <v>2615</v>
      </c>
      <c r="L1198" s="28">
        <v>-0.5205</v>
      </c>
      <c r="M1198" s="28">
        <v>2.1116</v>
      </c>
      <c r="N1198" s="28">
        <v>-1.5599</v>
      </c>
    </row>
    <row r="1199" ht="15" spans="1:14">
      <c r="A1199" s="28" t="s">
        <v>2616</v>
      </c>
      <c r="B1199" s="28" t="s">
        <v>609</v>
      </c>
      <c r="C1199" s="28" t="s">
        <v>491</v>
      </c>
      <c r="D1199" s="28" t="s">
        <v>492</v>
      </c>
      <c r="E1199" s="28" t="s">
        <v>493</v>
      </c>
      <c r="F1199" s="28">
        <v>2</v>
      </c>
      <c r="G1199" s="28">
        <v>82</v>
      </c>
      <c r="H1199" s="28">
        <v>0.3179</v>
      </c>
      <c r="I1199" s="28">
        <v>0.163261</v>
      </c>
      <c r="J1199" s="28" t="s">
        <v>2617</v>
      </c>
      <c r="K1199" s="28">
        <v>-666</v>
      </c>
      <c r="L1199" s="28">
        <v>-0.5204</v>
      </c>
      <c r="M1199" s="28">
        <v>2.1116</v>
      </c>
      <c r="N1199" s="28">
        <v>-1.5597</v>
      </c>
    </row>
    <row r="1200" ht="15" spans="1:14">
      <c r="A1200" s="28" t="s">
        <v>2618</v>
      </c>
      <c r="B1200" s="28" t="s">
        <v>519</v>
      </c>
      <c r="C1200" s="28" t="s">
        <v>491</v>
      </c>
      <c r="D1200" s="28" t="s">
        <v>610</v>
      </c>
      <c r="E1200" s="28" t="s">
        <v>493</v>
      </c>
      <c r="F1200" s="28">
        <v>3</v>
      </c>
      <c r="G1200" s="28">
        <v>67</v>
      </c>
      <c r="H1200" s="28">
        <v>0.1989</v>
      </c>
      <c r="I1200" s="28">
        <v>0.116731</v>
      </c>
      <c r="J1200" s="28" t="s">
        <v>2619</v>
      </c>
      <c r="K1200" s="28" t="s">
        <v>2620</v>
      </c>
      <c r="L1200" s="28">
        <v>-0.5204</v>
      </c>
      <c r="M1200" s="28">
        <v>2.1116</v>
      </c>
      <c r="N1200" s="28">
        <v>-1.5595</v>
      </c>
    </row>
    <row r="1201" ht="15" spans="1:14">
      <c r="A1201" s="28" t="s">
        <v>1654</v>
      </c>
      <c r="B1201" s="28" t="s">
        <v>667</v>
      </c>
      <c r="C1201" s="28" t="s">
        <v>491</v>
      </c>
      <c r="D1201" s="28" t="s">
        <v>655</v>
      </c>
      <c r="E1201" s="28" t="s">
        <v>493</v>
      </c>
      <c r="F1201" s="28">
        <v>3</v>
      </c>
      <c r="G1201" s="28">
        <v>55</v>
      </c>
      <c r="H1201" s="28">
        <v>0.0814</v>
      </c>
      <c r="I1201" s="28">
        <v>0.0676588</v>
      </c>
      <c r="J1201" s="28" t="s">
        <v>1443</v>
      </c>
      <c r="K1201" s="28" t="s">
        <v>1444</v>
      </c>
      <c r="L1201" s="28">
        <v>-0.5203</v>
      </c>
      <c r="M1201" s="28">
        <v>2.1116</v>
      </c>
      <c r="N1201" s="28">
        <v>-1.5593</v>
      </c>
    </row>
    <row r="1202" ht="15" spans="1:14">
      <c r="A1202" s="28" t="s">
        <v>1925</v>
      </c>
      <c r="B1202" s="28" t="s">
        <v>609</v>
      </c>
      <c r="C1202" s="28" t="s">
        <v>491</v>
      </c>
      <c r="D1202" s="28" t="s">
        <v>526</v>
      </c>
      <c r="E1202" s="28" t="s">
        <v>493</v>
      </c>
      <c r="F1202" s="28">
        <v>2</v>
      </c>
      <c r="G1202" s="28">
        <v>52</v>
      </c>
      <c r="H1202" s="28">
        <v>0.5089</v>
      </c>
      <c r="I1202" s="28">
        <v>0.164493</v>
      </c>
      <c r="J1202" s="28" t="s">
        <v>1927</v>
      </c>
      <c r="K1202" s="28" t="s">
        <v>1928</v>
      </c>
      <c r="L1202" s="28">
        <v>-0.5203</v>
      </c>
      <c r="M1202" s="28">
        <v>2.1116</v>
      </c>
      <c r="N1202" s="28">
        <v>-1.5592</v>
      </c>
    </row>
    <row r="1203" ht="15" spans="1:14">
      <c r="A1203" s="28" t="s">
        <v>2621</v>
      </c>
      <c r="B1203" s="28" t="s">
        <v>577</v>
      </c>
      <c r="C1203" s="28" t="s">
        <v>491</v>
      </c>
      <c r="D1203" s="28" t="s">
        <v>492</v>
      </c>
      <c r="E1203" s="28" t="s">
        <v>493</v>
      </c>
      <c r="F1203" s="28">
        <v>5</v>
      </c>
      <c r="G1203" s="28">
        <v>332</v>
      </c>
      <c r="H1203" s="28">
        <v>0.41</v>
      </c>
      <c r="I1203" s="28">
        <v>0.373071</v>
      </c>
      <c r="J1203" s="28" t="s">
        <v>943</v>
      </c>
      <c r="K1203" s="28">
        <v>-666</v>
      </c>
      <c r="L1203" s="28">
        <v>-0.5202</v>
      </c>
      <c r="M1203" s="28">
        <v>2.1116</v>
      </c>
      <c r="N1203" s="28">
        <v>-1.5591</v>
      </c>
    </row>
    <row r="1204" ht="15" spans="1:14">
      <c r="A1204" s="28" t="s">
        <v>2622</v>
      </c>
      <c r="B1204" s="28" t="s">
        <v>619</v>
      </c>
      <c r="C1204" s="28" t="s">
        <v>491</v>
      </c>
      <c r="D1204" s="28" t="s">
        <v>492</v>
      </c>
      <c r="E1204" s="28" t="s">
        <v>493</v>
      </c>
      <c r="F1204" s="28">
        <v>3</v>
      </c>
      <c r="G1204" s="28">
        <v>170</v>
      </c>
      <c r="H1204" s="28">
        <v>0.35</v>
      </c>
      <c r="I1204" s="28">
        <v>0.246655</v>
      </c>
      <c r="J1204" s="28" t="s">
        <v>687</v>
      </c>
      <c r="K1204" s="28" t="s">
        <v>2623</v>
      </c>
      <c r="L1204" s="28">
        <v>-0.5202</v>
      </c>
      <c r="M1204" s="28">
        <v>2.1116</v>
      </c>
      <c r="N1204" s="28">
        <v>-1.559</v>
      </c>
    </row>
    <row r="1205" ht="15" spans="1:14">
      <c r="A1205" s="28" t="s">
        <v>2624</v>
      </c>
      <c r="B1205" s="28" t="s">
        <v>511</v>
      </c>
      <c r="C1205" s="28" t="s">
        <v>491</v>
      </c>
      <c r="D1205" s="28" t="s">
        <v>492</v>
      </c>
      <c r="E1205" s="28" t="s">
        <v>493</v>
      </c>
      <c r="F1205" s="28">
        <v>3</v>
      </c>
      <c r="G1205" s="28">
        <v>73</v>
      </c>
      <c r="H1205" s="28">
        <v>0.18</v>
      </c>
      <c r="I1205" s="28">
        <v>0.115912</v>
      </c>
      <c r="J1205" s="28" t="s">
        <v>924</v>
      </c>
      <c r="K1205" s="28">
        <v>-666</v>
      </c>
      <c r="L1205" s="28">
        <v>-0.5202</v>
      </c>
      <c r="M1205" s="28">
        <v>2.1116</v>
      </c>
      <c r="N1205" s="28">
        <v>-1.559</v>
      </c>
    </row>
    <row r="1206" ht="15" spans="1:14">
      <c r="A1206" s="28" t="s">
        <v>2540</v>
      </c>
      <c r="B1206" s="28" t="s">
        <v>659</v>
      </c>
      <c r="C1206" s="28" t="s">
        <v>491</v>
      </c>
      <c r="D1206" s="28" t="s">
        <v>492</v>
      </c>
      <c r="E1206" s="28" t="s">
        <v>497</v>
      </c>
      <c r="F1206" s="28">
        <v>5</v>
      </c>
      <c r="G1206" s="28">
        <v>335</v>
      </c>
      <c r="H1206" s="28">
        <v>0.24</v>
      </c>
      <c r="I1206" s="28">
        <v>0.28672</v>
      </c>
      <c r="J1206" s="28" t="s">
        <v>744</v>
      </c>
      <c r="K1206" s="28" t="s">
        <v>2541</v>
      </c>
      <c r="L1206" s="28">
        <v>-0.5202</v>
      </c>
      <c r="M1206" s="28">
        <v>2.1116</v>
      </c>
      <c r="N1206" s="28">
        <v>-1.559</v>
      </c>
    </row>
    <row r="1207" ht="15" spans="1:14">
      <c r="A1207" s="28" t="s">
        <v>2625</v>
      </c>
      <c r="B1207" s="28" t="s">
        <v>549</v>
      </c>
      <c r="C1207" s="28" t="s">
        <v>491</v>
      </c>
      <c r="D1207" s="28" t="s">
        <v>492</v>
      </c>
      <c r="E1207" s="28" t="s">
        <v>493</v>
      </c>
      <c r="F1207" s="28">
        <v>2</v>
      </c>
      <c r="G1207" s="28">
        <v>57</v>
      </c>
      <c r="H1207" s="28">
        <v>0.25</v>
      </c>
      <c r="I1207" s="28">
        <v>0.120709</v>
      </c>
      <c r="J1207" s="28" t="s">
        <v>692</v>
      </c>
      <c r="K1207" s="28" t="s">
        <v>2626</v>
      </c>
      <c r="L1207" s="28">
        <v>-0.5202</v>
      </c>
      <c r="M1207" s="28">
        <v>2.1116</v>
      </c>
      <c r="N1207" s="28">
        <v>-1.5589</v>
      </c>
    </row>
    <row r="1208" ht="15" spans="1:14">
      <c r="A1208" s="28" t="s">
        <v>2627</v>
      </c>
      <c r="B1208" s="28" t="s">
        <v>519</v>
      </c>
      <c r="C1208" s="28" t="s">
        <v>491</v>
      </c>
      <c r="D1208" s="28" t="s">
        <v>526</v>
      </c>
      <c r="E1208" s="28" t="s">
        <v>493</v>
      </c>
      <c r="F1208" s="28">
        <v>3</v>
      </c>
      <c r="G1208" s="28">
        <v>128</v>
      </c>
      <c r="H1208" s="28">
        <v>0.1755</v>
      </c>
      <c r="I1208" s="28">
        <v>0.151556</v>
      </c>
      <c r="J1208" s="28" t="s">
        <v>2628</v>
      </c>
      <c r="K1208" s="28" t="s">
        <v>2629</v>
      </c>
      <c r="L1208" s="28">
        <v>-0.5202</v>
      </c>
      <c r="M1208" s="28">
        <v>2.1116</v>
      </c>
      <c r="N1208" s="28">
        <v>-1.5589</v>
      </c>
    </row>
    <row r="1209" ht="15" spans="1:14">
      <c r="A1209" s="28" t="s">
        <v>2630</v>
      </c>
      <c r="B1209" s="28" t="s">
        <v>667</v>
      </c>
      <c r="C1209" s="28" t="s">
        <v>491</v>
      </c>
      <c r="D1209" s="28" t="s">
        <v>526</v>
      </c>
      <c r="E1209" s="28" t="s">
        <v>493</v>
      </c>
      <c r="F1209" s="28">
        <v>2</v>
      </c>
      <c r="G1209" s="28">
        <v>70</v>
      </c>
      <c r="H1209" s="28">
        <v>0.1748</v>
      </c>
      <c r="I1209" s="28">
        <v>0.111854</v>
      </c>
      <c r="J1209" s="28" t="s">
        <v>2585</v>
      </c>
      <c r="K1209" s="28" t="s">
        <v>1693</v>
      </c>
      <c r="L1209" s="28">
        <v>-0.5201</v>
      </c>
      <c r="M1209" s="28">
        <v>2.1116</v>
      </c>
      <c r="N1209" s="28">
        <v>-1.5588</v>
      </c>
    </row>
    <row r="1210" ht="15" spans="1:14">
      <c r="A1210" s="28" t="s">
        <v>2631</v>
      </c>
      <c r="B1210" s="28" t="s">
        <v>490</v>
      </c>
      <c r="C1210" s="28" t="s">
        <v>491</v>
      </c>
      <c r="D1210" s="28" t="s">
        <v>492</v>
      </c>
      <c r="E1210" s="28" t="s">
        <v>497</v>
      </c>
      <c r="F1210" s="28">
        <v>2</v>
      </c>
      <c r="G1210" s="28">
        <v>38</v>
      </c>
      <c r="H1210" s="28">
        <v>0.09</v>
      </c>
      <c r="I1210" s="28">
        <v>0.0591349</v>
      </c>
      <c r="J1210" s="28" t="s">
        <v>2632</v>
      </c>
      <c r="K1210" s="28">
        <v>-666</v>
      </c>
      <c r="L1210" s="28">
        <v>-0.52</v>
      </c>
      <c r="M1210" s="28">
        <v>2.1116</v>
      </c>
      <c r="N1210" s="28">
        <v>-1.5585</v>
      </c>
    </row>
    <row r="1211" ht="15" spans="1:14">
      <c r="A1211" s="28" t="s">
        <v>2633</v>
      </c>
      <c r="B1211" s="28" t="s">
        <v>577</v>
      </c>
      <c r="C1211" s="28" t="s">
        <v>491</v>
      </c>
      <c r="D1211" s="28" t="s">
        <v>492</v>
      </c>
      <c r="E1211" s="28" t="s">
        <v>493</v>
      </c>
      <c r="F1211" s="28">
        <v>5</v>
      </c>
      <c r="G1211" s="28">
        <v>160</v>
      </c>
      <c r="H1211" s="28">
        <v>0.28</v>
      </c>
      <c r="I1211" s="28">
        <v>0.214028</v>
      </c>
      <c r="J1211" s="28" t="s">
        <v>2634</v>
      </c>
      <c r="K1211" s="28" t="s">
        <v>2635</v>
      </c>
      <c r="L1211" s="28">
        <v>-0.52</v>
      </c>
      <c r="M1211" s="28">
        <v>2.1116</v>
      </c>
      <c r="N1211" s="28">
        <v>-1.5585</v>
      </c>
    </row>
    <row r="1212" ht="15" spans="1:14">
      <c r="A1212" s="28" t="s">
        <v>2636</v>
      </c>
      <c r="B1212" s="28" t="s">
        <v>519</v>
      </c>
      <c r="C1212" s="28" t="s">
        <v>491</v>
      </c>
      <c r="D1212" s="28" t="s">
        <v>663</v>
      </c>
      <c r="E1212" s="28" t="s">
        <v>493</v>
      </c>
      <c r="F1212" s="28">
        <v>2</v>
      </c>
      <c r="G1212" s="28">
        <v>42</v>
      </c>
      <c r="H1212" s="28">
        <v>0.1532</v>
      </c>
      <c r="I1212" s="28">
        <v>0.0811119</v>
      </c>
      <c r="J1212" s="28" t="s">
        <v>2637</v>
      </c>
      <c r="K1212" s="28" t="s">
        <v>821</v>
      </c>
      <c r="L1212" s="28">
        <v>-0.5198</v>
      </c>
      <c r="M1212" s="28">
        <v>2.1116</v>
      </c>
      <c r="N1212" s="28">
        <v>-1.5579</v>
      </c>
    </row>
    <row r="1213" ht="15" spans="1:14">
      <c r="A1213" s="28" t="s">
        <v>2638</v>
      </c>
      <c r="B1213" s="28" t="s">
        <v>511</v>
      </c>
      <c r="C1213" s="28" t="s">
        <v>491</v>
      </c>
      <c r="D1213" s="28" t="s">
        <v>492</v>
      </c>
      <c r="E1213" s="28" t="s">
        <v>493</v>
      </c>
      <c r="F1213" s="28">
        <v>5</v>
      </c>
      <c r="G1213" s="28">
        <v>297</v>
      </c>
      <c r="H1213" s="28">
        <v>0.36</v>
      </c>
      <c r="I1213" s="28">
        <v>0.330644</v>
      </c>
      <c r="J1213" s="28" t="s">
        <v>757</v>
      </c>
      <c r="K1213" s="28" t="s">
        <v>897</v>
      </c>
      <c r="L1213" s="28">
        <v>-0.5198</v>
      </c>
      <c r="M1213" s="28">
        <v>2.1116</v>
      </c>
      <c r="N1213" s="28">
        <v>-1.5579</v>
      </c>
    </row>
    <row r="1214" ht="15" spans="1:14">
      <c r="A1214" s="28" t="s">
        <v>2639</v>
      </c>
      <c r="B1214" s="28" t="s">
        <v>804</v>
      </c>
      <c r="C1214" s="28" t="s">
        <v>491</v>
      </c>
      <c r="D1214" s="28" t="s">
        <v>516</v>
      </c>
      <c r="E1214" s="28" t="s">
        <v>497</v>
      </c>
      <c r="F1214" s="28">
        <v>2</v>
      </c>
      <c r="G1214" s="28">
        <v>114</v>
      </c>
      <c r="H1214" s="28">
        <v>0.47</v>
      </c>
      <c r="I1214" s="28">
        <v>0.234063</v>
      </c>
      <c r="J1214" s="28" t="s">
        <v>1851</v>
      </c>
      <c r="K1214" s="28" t="s">
        <v>1403</v>
      </c>
      <c r="L1214" s="28">
        <v>-0.5198</v>
      </c>
      <c r="M1214" s="28">
        <v>2.1116</v>
      </c>
      <c r="N1214" s="28">
        <v>-1.5578</v>
      </c>
    </row>
    <row r="1215" ht="15" spans="1:14">
      <c r="A1215" s="28" t="s">
        <v>2640</v>
      </c>
      <c r="B1215" s="28" t="s">
        <v>840</v>
      </c>
      <c r="C1215" s="28" t="s">
        <v>491</v>
      </c>
      <c r="D1215" s="28" t="s">
        <v>492</v>
      </c>
      <c r="E1215" s="28" t="s">
        <v>493</v>
      </c>
      <c r="F1215" s="28">
        <v>4</v>
      </c>
      <c r="G1215" s="28">
        <v>116</v>
      </c>
      <c r="H1215" s="28">
        <v>0.19</v>
      </c>
      <c r="I1215" s="28">
        <v>0.150119</v>
      </c>
      <c r="J1215" s="28" t="s">
        <v>971</v>
      </c>
      <c r="K1215" s="28" t="s">
        <v>2641</v>
      </c>
      <c r="L1215" s="28">
        <v>-0.5197</v>
      </c>
      <c r="M1215" s="28">
        <v>2.1116</v>
      </c>
      <c r="N1215" s="28">
        <v>-1.5576</v>
      </c>
    </row>
    <row r="1216" ht="15" spans="1:14">
      <c r="A1216" s="28" t="s">
        <v>2542</v>
      </c>
      <c r="B1216" s="28" t="s">
        <v>490</v>
      </c>
      <c r="C1216" s="28" t="s">
        <v>491</v>
      </c>
      <c r="D1216" s="28" t="s">
        <v>2642</v>
      </c>
      <c r="E1216" s="28" t="s">
        <v>493</v>
      </c>
      <c r="F1216" s="28">
        <v>3</v>
      </c>
      <c r="G1216" s="28">
        <v>218</v>
      </c>
      <c r="H1216" s="28">
        <v>0.54</v>
      </c>
      <c r="I1216" s="28">
        <v>0.346941</v>
      </c>
      <c r="J1216" s="28" t="s">
        <v>646</v>
      </c>
      <c r="K1216" s="28">
        <v>-666</v>
      </c>
      <c r="L1216" s="28">
        <v>-0.5197</v>
      </c>
      <c r="M1216" s="28">
        <v>2.1116</v>
      </c>
      <c r="N1216" s="28">
        <v>-1.5574</v>
      </c>
    </row>
    <row r="1217" ht="15" spans="1:14">
      <c r="A1217" s="28" t="s">
        <v>658</v>
      </c>
      <c r="B1217" s="28" t="s">
        <v>511</v>
      </c>
      <c r="C1217" s="28" t="s">
        <v>491</v>
      </c>
      <c r="D1217" s="28" t="s">
        <v>492</v>
      </c>
      <c r="E1217" s="28" t="s">
        <v>493</v>
      </c>
      <c r="F1217" s="28">
        <v>4</v>
      </c>
      <c r="G1217" s="28">
        <v>295</v>
      </c>
      <c r="H1217" s="28">
        <v>0.09</v>
      </c>
      <c r="I1217" s="28">
        <v>0.164764</v>
      </c>
      <c r="J1217" s="28" t="s">
        <v>660</v>
      </c>
      <c r="K1217" s="28" t="s">
        <v>661</v>
      </c>
      <c r="L1217" s="28">
        <v>-0.5196</v>
      </c>
      <c r="M1217" s="28">
        <v>2.1116</v>
      </c>
      <c r="N1217" s="28">
        <v>-1.5573</v>
      </c>
    </row>
    <row r="1218" ht="15" spans="1:14">
      <c r="A1218" s="28" t="s">
        <v>2643</v>
      </c>
      <c r="B1218" s="28" t="s">
        <v>667</v>
      </c>
      <c r="C1218" s="28" t="s">
        <v>491</v>
      </c>
      <c r="D1218" s="28" t="s">
        <v>663</v>
      </c>
      <c r="E1218" s="28" t="s">
        <v>493</v>
      </c>
      <c r="F1218" s="28">
        <v>2</v>
      </c>
      <c r="G1218" s="28">
        <v>59</v>
      </c>
      <c r="H1218" s="28">
        <v>0.1522</v>
      </c>
      <c r="I1218" s="28">
        <v>0.0958217</v>
      </c>
      <c r="J1218" s="28" t="s">
        <v>2644</v>
      </c>
      <c r="K1218" s="28">
        <v>-666</v>
      </c>
      <c r="L1218" s="28">
        <v>-0.5196</v>
      </c>
      <c r="M1218" s="28">
        <v>2.1116</v>
      </c>
      <c r="N1218" s="28">
        <v>-1.5572</v>
      </c>
    </row>
    <row r="1219" ht="15" spans="1:14">
      <c r="A1219" s="28" t="s">
        <v>2645</v>
      </c>
      <c r="B1219" s="28" t="s">
        <v>609</v>
      </c>
      <c r="C1219" s="28" t="s">
        <v>491</v>
      </c>
      <c r="D1219" s="28" t="s">
        <v>545</v>
      </c>
      <c r="E1219" s="28" t="s">
        <v>493</v>
      </c>
      <c r="F1219" s="28">
        <v>2</v>
      </c>
      <c r="G1219" s="28">
        <v>109</v>
      </c>
      <c r="H1219" s="28">
        <v>0.4618</v>
      </c>
      <c r="I1219" s="28">
        <v>0.226867</v>
      </c>
      <c r="J1219" s="28" t="s">
        <v>1242</v>
      </c>
      <c r="K1219" s="28" t="s">
        <v>1906</v>
      </c>
      <c r="L1219" s="28">
        <v>-0.5196</v>
      </c>
      <c r="M1219" s="28">
        <v>2.1116</v>
      </c>
      <c r="N1219" s="28">
        <v>-1.5572</v>
      </c>
    </row>
    <row r="1220" ht="15" spans="1:14">
      <c r="A1220" s="28" t="s">
        <v>2646</v>
      </c>
      <c r="B1220" s="28" t="s">
        <v>577</v>
      </c>
      <c r="C1220" s="28" t="s">
        <v>491</v>
      </c>
      <c r="D1220" s="28" t="s">
        <v>492</v>
      </c>
      <c r="E1220" s="28" t="s">
        <v>497</v>
      </c>
      <c r="F1220" s="28">
        <v>5</v>
      </c>
      <c r="G1220" s="28">
        <v>162</v>
      </c>
      <c r="H1220" s="28">
        <v>0.24</v>
      </c>
      <c r="I1220" s="28">
        <v>0.199386</v>
      </c>
      <c r="J1220" s="28" t="s">
        <v>971</v>
      </c>
      <c r="K1220" s="28" t="s">
        <v>2647</v>
      </c>
      <c r="L1220" s="28">
        <v>-0.5195</v>
      </c>
      <c r="M1220" s="28">
        <v>2.1116</v>
      </c>
      <c r="N1220" s="28">
        <v>-1.557</v>
      </c>
    </row>
    <row r="1221" ht="15" spans="1:14">
      <c r="A1221" s="28" t="s">
        <v>801</v>
      </c>
      <c r="B1221" s="28" t="s">
        <v>541</v>
      </c>
      <c r="C1221" s="28" t="s">
        <v>491</v>
      </c>
      <c r="D1221" s="28" t="s">
        <v>492</v>
      </c>
      <c r="E1221" s="28" t="s">
        <v>493</v>
      </c>
      <c r="F1221" s="28">
        <v>2</v>
      </c>
      <c r="G1221" s="28">
        <v>203</v>
      </c>
      <c r="H1221" s="28">
        <v>0.2111</v>
      </c>
      <c r="I1221" s="28">
        <v>0.209326</v>
      </c>
      <c r="J1221" s="28" t="s">
        <v>787</v>
      </c>
      <c r="K1221" s="28" t="s">
        <v>802</v>
      </c>
      <c r="L1221" s="28">
        <v>-0.5195</v>
      </c>
      <c r="M1221" s="28">
        <v>2.1116</v>
      </c>
      <c r="N1221" s="28">
        <v>-1.557</v>
      </c>
    </row>
    <row r="1222" ht="15" spans="1:14">
      <c r="A1222" s="28" t="s">
        <v>1835</v>
      </c>
      <c r="B1222" s="28" t="s">
        <v>596</v>
      </c>
      <c r="C1222" s="28" t="s">
        <v>491</v>
      </c>
      <c r="D1222" s="28" t="s">
        <v>492</v>
      </c>
      <c r="E1222" s="28" t="s">
        <v>493</v>
      </c>
      <c r="F1222" s="28">
        <v>3</v>
      </c>
      <c r="G1222" s="28">
        <v>80</v>
      </c>
      <c r="H1222" s="28">
        <v>0.1951</v>
      </c>
      <c r="I1222" s="28">
        <v>0.126329</v>
      </c>
      <c r="J1222" s="28" t="s">
        <v>622</v>
      </c>
      <c r="K1222" s="28" t="s">
        <v>1836</v>
      </c>
      <c r="L1222" s="28">
        <v>-0.5195</v>
      </c>
      <c r="M1222" s="28">
        <v>2.1116</v>
      </c>
      <c r="N1222" s="28">
        <v>-1.5569</v>
      </c>
    </row>
    <row r="1223" ht="15" spans="1:14">
      <c r="A1223" s="28" t="s">
        <v>2648</v>
      </c>
      <c r="B1223" s="28" t="s">
        <v>596</v>
      </c>
      <c r="C1223" s="28" t="s">
        <v>491</v>
      </c>
      <c r="D1223" s="28" t="s">
        <v>516</v>
      </c>
      <c r="E1223" s="28" t="s">
        <v>493</v>
      </c>
      <c r="F1223" s="28">
        <v>2</v>
      </c>
      <c r="G1223" s="28">
        <v>93</v>
      </c>
      <c r="H1223" s="28">
        <v>0.1999</v>
      </c>
      <c r="I1223" s="28">
        <v>0.137873</v>
      </c>
      <c r="J1223" s="28" t="s">
        <v>940</v>
      </c>
      <c r="K1223" s="28" t="s">
        <v>2649</v>
      </c>
      <c r="L1223" s="28">
        <v>-0.5194</v>
      </c>
      <c r="M1223" s="28">
        <v>2.1116</v>
      </c>
      <c r="N1223" s="28">
        <v>-1.5565</v>
      </c>
    </row>
    <row r="1224" ht="15" spans="1:14">
      <c r="A1224" s="28" t="s">
        <v>2650</v>
      </c>
      <c r="B1224" s="28" t="s">
        <v>619</v>
      </c>
      <c r="C1224" s="28" t="s">
        <v>491</v>
      </c>
      <c r="D1224" s="28" t="s">
        <v>492</v>
      </c>
      <c r="E1224" s="28" t="s">
        <v>493</v>
      </c>
      <c r="F1224" s="28">
        <v>3</v>
      </c>
      <c r="G1224" s="28">
        <v>140</v>
      </c>
      <c r="H1224" s="28">
        <v>0.23</v>
      </c>
      <c r="I1224" s="28">
        <v>0.181451</v>
      </c>
      <c r="J1224" s="28" t="s">
        <v>527</v>
      </c>
      <c r="K1224" s="28" t="s">
        <v>2651</v>
      </c>
      <c r="L1224" s="28">
        <v>-0.5193</v>
      </c>
      <c r="M1224" s="28">
        <v>2.1116</v>
      </c>
      <c r="N1224" s="28">
        <v>-1.5564</v>
      </c>
    </row>
    <row r="1225" ht="15" spans="1:14">
      <c r="A1225" s="28" t="s">
        <v>2652</v>
      </c>
      <c r="B1225" s="28" t="s">
        <v>659</v>
      </c>
      <c r="C1225" s="28" t="s">
        <v>491</v>
      </c>
      <c r="D1225" s="28" t="s">
        <v>492</v>
      </c>
      <c r="E1225" s="28" t="s">
        <v>493</v>
      </c>
      <c r="F1225" s="28">
        <v>4</v>
      </c>
      <c r="G1225" s="28">
        <v>109</v>
      </c>
      <c r="H1225" s="28">
        <v>0.35</v>
      </c>
      <c r="I1225" s="28">
        <v>0.197505</v>
      </c>
      <c r="J1225" s="28" t="s">
        <v>2653</v>
      </c>
      <c r="K1225" s="28" t="s">
        <v>2485</v>
      </c>
      <c r="L1225" s="28">
        <v>-0.5193</v>
      </c>
      <c r="M1225" s="28">
        <v>2.1116</v>
      </c>
      <c r="N1225" s="28">
        <v>-1.5564</v>
      </c>
    </row>
    <row r="1226" ht="15" spans="1:14">
      <c r="A1226" s="28" t="s">
        <v>2654</v>
      </c>
      <c r="B1226" s="28" t="s">
        <v>549</v>
      </c>
      <c r="C1226" s="28" t="s">
        <v>491</v>
      </c>
      <c r="D1226" s="28" t="s">
        <v>492</v>
      </c>
      <c r="E1226" s="28" t="s">
        <v>493</v>
      </c>
      <c r="F1226" s="28">
        <v>2</v>
      </c>
      <c r="G1226" s="28">
        <v>92</v>
      </c>
      <c r="H1226" s="28">
        <v>0.41</v>
      </c>
      <c r="I1226" s="28">
        <v>0.196389</v>
      </c>
      <c r="J1226" s="28" t="s">
        <v>1526</v>
      </c>
      <c r="K1226" s="28" t="s">
        <v>2655</v>
      </c>
      <c r="L1226" s="28">
        <v>-0.5193</v>
      </c>
      <c r="M1226" s="28">
        <v>2.1116</v>
      </c>
      <c r="N1226" s="28">
        <v>-1.5564</v>
      </c>
    </row>
    <row r="1227" ht="15" spans="1:14">
      <c r="A1227" s="28" t="s">
        <v>1462</v>
      </c>
      <c r="B1227" s="28" t="s">
        <v>511</v>
      </c>
      <c r="C1227" s="28" t="s">
        <v>491</v>
      </c>
      <c r="D1227" s="28" t="s">
        <v>492</v>
      </c>
      <c r="E1227" s="28" t="s">
        <v>493</v>
      </c>
      <c r="F1227" s="28">
        <v>5</v>
      </c>
      <c r="G1227" s="28">
        <v>192</v>
      </c>
      <c r="H1227" s="28">
        <v>0.37</v>
      </c>
      <c r="I1227" s="28">
        <v>0.269514</v>
      </c>
      <c r="J1227" s="28" t="s">
        <v>971</v>
      </c>
      <c r="K1227" s="28" t="s">
        <v>1463</v>
      </c>
      <c r="L1227" s="28">
        <v>-0.5192</v>
      </c>
      <c r="M1227" s="28">
        <v>2.1116</v>
      </c>
      <c r="N1227" s="28">
        <v>-1.5561</v>
      </c>
    </row>
    <row r="1228" ht="15" spans="1:14">
      <c r="A1228" s="28" t="s">
        <v>1785</v>
      </c>
      <c r="B1228" s="28" t="s">
        <v>619</v>
      </c>
      <c r="C1228" s="28" t="s">
        <v>491</v>
      </c>
      <c r="D1228" s="28" t="s">
        <v>492</v>
      </c>
      <c r="E1228" s="28" t="s">
        <v>493</v>
      </c>
      <c r="F1228" s="28">
        <v>4</v>
      </c>
      <c r="G1228" s="28">
        <v>117</v>
      </c>
      <c r="H1228" s="28">
        <v>0.22</v>
      </c>
      <c r="I1228" s="28">
        <v>0.162231</v>
      </c>
      <c r="J1228" s="28" t="s">
        <v>1032</v>
      </c>
      <c r="K1228" s="28">
        <v>-666</v>
      </c>
      <c r="L1228" s="28">
        <v>-0.5192</v>
      </c>
      <c r="M1228" s="28">
        <v>2.1116</v>
      </c>
      <c r="N1228" s="28">
        <v>-1.5561</v>
      </c>
    </row>
    <row r="1229" ht="15" spans="1:14">
      <c r="A1229" s="28" t="s">
        <v>2656</v>
      </c>
      <c r="B1229" s="28" t="s">
        <v>567</v>
      </c>
      <c r="C1229" s="28" t="s">
        <v>491</v>
      </c>
      <c r="D1229" s="28" t="s">
        <v>655</v>
      </c>
      <c r="E1229" s="28" t="s">
        <v>493</v>
      </c>
      <c r="F1229" s="28">
        <v>3</v>
      </c>
      <c r="G1229" s="28">
        <v>111</v>
      </c>
      <c r="H1229" s="28">
        <v>0.3</v>
      </c>
      <c r="I1229" s="28">
        <v>0.184524</v>
      </c>
      <c r="J1229" s="28" t="s">
        <v>1825</v>
      </c>
      <c r="K1229" s="28" t="s">
        <v>1826</v>
      </c>
      <c r="L1229" s="28">
        <v>-0.5192</v>
      </c>
      <c r="M1229" s="28">
        <v>2.1116</v>
      </c>
      <c r="N1229" s="28">
        <v>-1.5561</v>
      </c>
    </row>
    <row r="1230" ht="15" spans="1:14">
      <c r="A1230" s="28" t="s">
        <v>2657</v>
      </c>
      <c r="B1230" s="28" t="s">
        <v>577</v>
      </c>
      <c r="C1230" s="28" t="s">
        <v>491</v>
      </c>
      <c r="D1230" s="28" t="s">
        <v>492</v>
      </c>
      <c r="E1230" s="28" t="s">
        <v>497</v>
      </c>
      <c r="F1230" s="28">
        <v>4</v>
      </c>
      <c r="G1230" s="28">
        <v>237</v>
      </c>
      <c r="H1230" s="28">
        <v>0.35</v>
      </c>
      <c r="I1230" s="28">
        <v>0.291232</v>
      </c>
      <c r="J1230" s="28" t="s">
        <v>558</v>
      </c>
      <c r="K1230" s="28" t="s">
        <v>2658</v>
      </c>
      <c r="L1230" s="28">
        <v>-0.5191</v>
      </c>
      <c r="M1230" s="28">
        <v>2.1116</v>
      </c>
      <c r="N1230" s="28">
        <v>-1.5556</v>
      </c>
    </row>
    <row r="1231" ht="15" spans="1:14">
      <c r="A1231" s="28" t="s">
        <v>1731</v>
      </c>
      <c r="B1231" s="28" t="s">
        <v>596</v>
      </c>
      <c r="C1231" s="28" t="s">
        <v>491</v>
      </c>
      <c r="D1231" s="28" t="s">
        <v>554</v>
      </c>
      <c r="E1231" s="28" t="s">
        <v>493</v>
      </c>
      <c r="F1231" s="28">
        <v>3</v>
      </c>
      <c r="G1231" s="28">
        <v>148</v>
      </c>
      <c r="H1231" s="28">
        <v>0.3802</v>
      </c>
      <c r="I1231" s="28">
        <v>0.239865</v>
      </c>
      <c r="J1231" s="28" t="s">
        <v>1531</v>
      </c>
      <c r="K1231" s="28" t="s">
        <v>1732</v>
      </c>
      <c r="L1231" s="28">
        <v>-0.519</v>
      </c>
      <c r="M1231" s="28">
        <v>2.1116</v>
      </c>
      <c r="N1231" s="28">
        <v>-1.5555</v>
      </c>
    </row>
    <row r="1232" ht="15" spans="1:14">
      <c r="A1232" s="28" t="s">
        <v>1777</v>
      </c>
      <c r="B1232" s="28" t="s">
        <v>549</v>
      </c>
      <c r="C1232" s="28" t="s">
        <v>491</v>
      </c>
      <c r="D1232" s="28" t="s">
        <v>492</v>
      </c>
      <c r="E1232" s="28" t="s">
        <v>493</v>
      </c>
      <c r="F1232" s="28">
        <v>5</v>
      </c>
      <c r="G1232" s="28">
        <v>217</v>
      </c>
      <c r="H1232" s="28">
        <v>0.28</v>
      </c>
      <c r="I1232" s="28">
        <v>0.249252</v>
      </c>
      <c r="J1232" s="28" t="s">
        <v>976</v>
      </c>
      <c r="K1232" s="28" t="s">
        <v>1778</v>
      </c>
      <c r="L1232" s="28">
        <v>-0.519</v>
      </c>
      <c r="M1232" s="28">
        <v>2.1116</v>
      </c>
      <c r="N1232" s="28">
        <v>-1.5555</v>
      </c>
    </row>
    <row r="1233" ht="15" spans="1:14">
      <c r="A1233" s="28" t="s">
        <v>1054</v>
      </c>
      <c r="B1233" s="28" t="s">
        <v>659</v>
      </c>
      <c r="C1233" s="28" t="s">
        <v>491</v>
      </c>
      <c r="D1233" s="28" t="s">
        <v>1293</v>
      </c>
      <c r="E1233" s="28" t="s">
        <v>493</v>
      </c>
      <c r="F1233" s="28">
        <v>3</v>
      </c>
      <c r="G1233" s="28">
        <v>101</v>
      </c>
      <c r="H1233" s="28">
        <v>0.22</v>
      </c>
      <c r="I1233" s="28">
        <v>0.150731</v>
      </c>
      <c r="J1233" s="28" t="s">
        <v>646</v>
      </c>
      <c r="K1233" s="28">
        <v>-666</v>
      </c>
      <c r="L1233" s="28">
        <v>-0.519</v>
      </c>
      <c r="M1233" s="28">
        <v>2.1116</v>
      </c>
      <c r="N1233" s="28">
        <v>-1.5553</v>
      </c>
    </row>
    <row r="1234" ht="15" spans="1:14">
      <c r="A1234" s="28" t="s">
        <v>2659</v>
      </c>
      <c r="B1234" s="28" t="s">
        <v>541</v>
      </c>
      <c r="C1234" s="28" t="s">
        <v>491</v>
      </c>
      <c r="D1234" s="28" t="s">
        <v>492</v>
      </c>
      <c r="E1234" s="28" t="s">
        <v>497</v>
      </c>
      <c r="F1234" s="28">
        <v>2</v>
      </c>
      <c r="G1234" s="28">
        <v>57</v>
      </c>
      <c r="H1234" s="28">
        <v>0.1409</v>
      </c>
      <c r="I1234" s="28">
        <v>0.0906199</v>
      </c>
      <c r="J1234" s="28" t="s">
        <v>1264</v>
      </c>
      <c r="K1234" s="28">
        <v>-666</v>
      </c>
      <c r="L1234" s="28">
        <v>-0.5189</v>
      </c>
      <c r="M1234" s="28">
        <v>2.1116</v>
      </c>
      <c r="N1234" s="28">
        <v>-1.5551</v>
      </c>
    </row>
    <row r="1235" ht="15" spans="1:14">
      <c r="A1235" s="28" t="s">
        <v>2660</v>
      </c>
      <c r="B1235" s="28" t="s">
        <v>667</v>
      </c>
      <c r="C1235" s="28" t="s">
        <v>491</v>
      </c>
      <c r="D1235" s="28" t="s">
        <v>545</v>
      </c>
      <c r="E1235" s="28" t="s">
        <v>493</v>
      </c>
      <c r="F1235" s="28">
        <v>2</v>
      </c>
      <c r="G1235" s="28">
        <v>70</v>
      </c>
      <c r="H1235" s="28">
        <v>0.2836</v>
      </c>
      <c r="I1235" s="28">
        <v>0.142473</v>
      </c>
      <c r="J1235" s="28" t="s">
        <v>2661</v>
      </c>
      <c r="K1235" s="28">
        <v>-666</v>
      </c>
      <c r="L1235" s="28">
        <v>-0.5189</v>
      </c>
      <c r="M1235" s="28">
        <v>2.1116</v>
      </c>
      <c r="N1235" s="28">
        <v>-1.555</v>
      </c>
    </row>
    <row r="1236" ht="15" spans="1:14">
      <c r="A1236" s="28" t="s">
        <v>2662</v>
      </c>
      <c r="B1236" s="28" t="s">
        <v>549</v>
      </c>
      <c r="C1236" s="28" t="s">
        <v>491</v>
      </c>
      <c r="D1236" s="28" t="s">
        <v>492</v>
      </c>
      <c r="E1236" s="28" t="s">
        <v>493</v>
      </c>
      <c r="F1236" s="28">
        <v>3</v>
      </c>
      <c r="G1236" s="28">
        <v>83</v>
      </c>
      <c r="H1236" s="28">
        <v>0.1163</v>
      </c>
      <c r="I1236" s="28">
        <v>0.0993481</v>
      </c>
      <c r="J1236" s="28" t="s">
        <v>2663</v>
      </c>
      <c r="K1236" s="28" t="s">
        <v>2664</v>
      </c>
      <c r="L1236" s="28">
        <v>-0.5188</v>
      </c>
      <c r="M1236" s="28">
        <v>2.1116</v>
      </c>
      <c r="N1236" s="28">
        <v>-1.5549</v>
      </c>
    </row>
    <row r="1237" ht="15" spans="1:14">
      <c r="A1237" s="28" t="s">
        <v>2665</v>
      </c>
      <c r="B1237" s="28" t="s">
        <v>549</v>
      </c>
      <c r="C1237" s="28" t="s">
        <v>491</v>
      </c>
      <c r="D1237" s="28" t="s">
        <v>492</v>
      </c>
      <c r="E1237" s="28" t="s">
        <v>493</v>
      </c>
      <c r="F1237" s="28">
        <v>3</v>
      </c>
      <c r="G1237" s="28">
        <v>210</v>
      </c>
      <c r="H1237" s="28">
        <v>0.4008</v>
      </c>
      <c r="I1237" s="28">
        <v>0.293362</v>
      </c>
      <c r="J1237" s="28" t="s">
        <v>2666</v>
      </c>
      <c r="K1237" s="28" t="s">
        <v>2667</v>
      </c>
      <c r="L1237" s="28">
        <v>-0.5188</v>
      </c>
      <c r="M1237" s="28">
        <v>2.1116</v>
      </c>
      <c r="N1237" s="28">
        <v>-1.5548</v>
      </c>
    </row>
    <row r="1238" ht="15" spans="1:14">
      <c r="A1238" s="28" t="s">
        <v>2309</v>
      </c>
      <c r="B1238" s="28" t="s">
        <v>563</v>
      </c>
      <c r="C1238" s="28" t="s">
        <v>491</v>
      </c>
      <c r="D1238" s="28" t="s">
        <v>526</v>
      </c>
      <c r="E1238" s="28" t="s">
        <v>493</v>
      </c>
      <c r="F1238" s="28">
        <v>3</v>
      </c>
      <c r="G1238" s="28">
        <v>69</v>
      </c>
      <c r="H1238" s="28">
        <v>0.21</v>
      </c>
      <c r="I1238" s="28">
        <v>0.121721</v>
      </c>
      <c r="J1238" s="28" t="s">
        <v>2310</v>
      </c>
      <c r="K1238" s="28" t="s">
        <v>2311</v>
      </c>
      <c r="L1238" s="28">
        <v>-0.5188</v>
      </c>
      <c r="M1238" s="28">
        <v>2.1116</v>
      </c>
      <c r="N1238" s="28">
        <v>-1.5548</v>
      </c>
    </row>
    <row r="1239" ht="15" spans="1:14">
      <c r="A1239" s="28" t="s">
        <v>2668</v>
      </c>
      <c r="B1239" s="28" t="s">
        <v>515</v>
      </c>
      <c r="C1239" s="28" t="s">
        <v>491</v>
      </c>
      <c r="D1239" s="28" t="s">
        <v>610</v>
      </c>
      <c r="E1239" s="28" t="s">
        <v>493</v>
      </c>
      <c r="F1239" s="28">
        <v>2</v>
      </c>
      <c r="G1239" s="28">
        <v>55</v>
      </c>
      <c r="H1239" s="28">
        <v>0.1142</v>
      </c>
      <c r="I1239" s="28">
        <v>0.0801392</v>
      </c>
      <c r="J1239" s="28" t="s">
        <v>564</v>
      </c>
      <c r="K1239" s="28" t="s">
        <v>565</v>
      </c>
      <c r="L1239" s="28">
        <v>-0.5188</v>
      </c>
      <c r="M1239" s="28">
        <v>2.1116</v>
      </c>
      <c r="N1239" s="28">
        <v>-1.5547</v>
      </c>
    </row>
    <row r="1240" ht="15" spans="1:14">
      <c r="A1240" s="28" t="s">
        <v>2161</v>
      </c>
      <c r="B1240" s="28" t="s">
        <v>1941</v>
      </c>
      <c r="C1240" s="28" t="s">
        <v>491</v>
      </c>
      <c r="D1240" s="28" t="s">
        <v>663</v>
      </c>
      <c r="E1240" s="28" t="s">
        <v>493</v>
      </c>
      <c r="F1240" s="28">
        <v>3</v>
      </c>
      <c r="G1240" s="28">
        <v>158</v>
      </c>
      <c r="H1240" s="28">
        <v>0.35</v>
      </c>
      <c r="I1240" s="28">
        <v>0.23779</v>
      </c>
      <c r="J1240" s="28" t="s">
        <v>555</v>
      </c>
      <c r="K1240" s="28" t="s">
        <v>1766</v>
      </c>
      <c r="L1240" s="28">
        <v>-0.5188</v>
      </c>
      <c r="M1240" s="28">
        <v>2.1116</v>
      </c>
      <c r="N1240" s="28">
        <v>-1.5547</v>
      </c>
    </row>
    <row r="1241" ht="15" spans="1:14">
      <c r="A1241" s="28" t="s">
        <v>1378</v>
      </c>
      <c r="B1241" s="28" t="s">
        <v>619</v>
      </c>
      <c r="C1241" s="28" t="s">
        <v>491</v>
      </c>
      <c r="D1241" s="28" t="s">
        <v>492</v>
      </c>
      <c r="E1241" s="28" t="s">
        <v>493</v>
      </c>
      <c r="F1241" s="28">
        <v>3</v>
      </c>
      <c r="G1241" s="28">
        <v>188</v>
      </c>
      <c r="H1241" s="28">
        <v>0.52</v>
      </c>
      <c r="I1241" s="28">
        <v>0.316163</v>
      </c>
      <c r="J1241" s="28" t="s">
        <v>812</v>
      </c>
      <c r="K1241" s="28" t="s">
        <v>1380</v>
      </c>
      <c r="L1241" s="28">
        <v>-0.5187</v>
      </c>
      <c r="M1241" s="28">
        <v>2.1116</v>
      </c>
      <c r="N1241" s="28">
        <v>-1.5546</v>
      </c>
    </row>
    <row r="1242" ht="15" spans="1:14">
      <c r="A1242" s="28" t="s">
        <v>2669</v>
      </c>
      <c r="B1242" s="28" t="s">
        <v>723</v>
      </c>
      <c r="C1242" s="28" t="s">
        <v>491</v>
      </c>
      <c r="D1242" s="28" t="s">
        <v>492</v>
      </c>
      <c r="E1242" s="28" t="s">
        <v>497</v>
      </c>
      <c r="F1242" s="28">
        <v>5</v>
      </c>
      <c r="G1242" s="28">
        <v>225</v>
      </c>
      <c r="H1242" s="28">
        <v>0.32</v>
      </c>
      <c r="I1242" s="28">
        <v>0.271329</v>
      </c>
      <c r="J1242" s="28" t="s">
        <v>523</v>
      </c>
      <c r="K1242" s="28" t="s">
        <v>2670</v>
      </c>
      <c r="L1242" s="28">
        <v>-0.5187</v>
      </c>
      <c r="M1242" s="28">
        <v>2.1116</v>
      </c>
      <c r="N1242" s="28">
        <v>-1.5546</v>
      </c>
    </row>
    <row r="1243" ht="15" spans="1:14">
      <c r="A1243" s="28" t="s">
        <v>2671</v>
      </c>
      <c r="B1243" s="28" t="s">
        <v>1017</v>
      </c>
      <c r="C1243" s="28" t="s">
        <v>491</v>
      </c>
      <c r="D1243" s="28" t="s">
        <v>492</v>
      </c>
      <c r="E1243" s="28" t="s">
        <v>497</v>
      </c>
      <c r="F1243" s="28">
        <v>3</v>
      </c>
      <c r="G1243" s="28">
        <v>315</v>
      </c>
      <c r="H1243" s="28">
        <v>0.38</v>
      </c>
      <c r="I1243" s="28">
        <v>0.349847</v>
      </c>
      <c r="J1243" s="28" t="s">
        <v>1264</v>
      </c>
      <c r="K1243" s="28" t="s">
        <v>2672</v>
      </c>
      <c r="L1243" s="28">
        <v>-0.5187</v>
      </c>
      <c r="M1243" s="28">
        <v>2.1116</v>
      </c>
      <c r="N1243" s="28">
        <v>-1.5545</v>
      </c>
    </row>
    <row r="1244" ht="15" spans="1:14">
      <c r="A1244" s="28" t="s">
        <v>2673</v>
      </c>
      <c r="B1244" s="28" t="s">
        <v>563</v>
      </c>
      <c r="C1244" s="28" t="s">
        <v>491</v>
      </c>
      <c r="D1244" s="28" t="s">
        <v>492</v>
      </c>
      <c r="E1244" s="28" t="s">
        <v>497</v>
      </c>
      <c r="F1244" s="28">
        <v>3</v>
      </c>
      <c r="G1244" s="28">
        <v>230</v>
      </c>
      <c r="H1244" s="28">
        <v>0.36</v>
      </c>
      <c r="I1244" s="28">
        <v>0.290968</v>
      </c>
      <c r="J1244" s="28" t="s">
        <v>625</v>
      </c>
      <c r="K1244" s="28" t="s">
        <v>2674</v>
      </c>
      <c r="L1244" s="28">
        <v>-0.5187</v>
      </c>
      <c r="M1244" s="28">
        <v>2.1116</v>
      </c>
      <c r="N1244" s="28">
        <v>-1.5544</v>
      </c>
    </row>
    <row r="1245" ht="15" spans="1:14">
      <c r="A1245" s="28" t="s">
        <v>1919</v>
      </c>
      <c r="B1245" s="28" t="s">
        <v>567</v>
      </c>
      <c r="C1245" s="28" t="s">
        <v>491</v>
      </c>
      <c r="D1245" s="28" t="s">
        <v>1530</v>
      </c>
      <c r="E1245" s="28" t="s">
        <v>493</v>
      </c>
      <c r="F1245" s="28">
        <v>3</v>
      </c>
      <c r="G1245" s="28">
        <v>113</v>
      </c>
      <c r="H1245" s="28">
        <v>0.278</v>
      </c>
      <c r="I1245" s="28">
        <v>0.179222</v>
      </c>
      <c r="J1245" s="28" t="s">
        <v>1920</v>
      </c>
      <c r="K1245" s="28" t="s">
        <v>1921</v>
      </c>
      <c r="L1245" s="28">
        <v>-0.5186</v>
      </c>
      <c r="M1245" s="28">
        <v>2.1116</v>
      </c>
      <c r="N1245" s="28">
        <v>-1.5542</v>
      </c>
    </row>
    <row r="1246" ht="15" spans="1:14">
      <c r="A1246" s="28" t="s">
        <v>817</v>
      </c>
      <c r="B1246" s="28" t="s">
        <v>577</v>
      </c>
      <c r="C1246" s="28" t="s">
        <v>491</v>
      </c>
      <c r="D1246" s="28" t="s">
        <v>492</v>
      </c>
      <c r="E1246" s="28" t="s">
        <v>493</v>
      </c>
      <c r="F1246" s="28">
        <v>3</v>
      </c>
      <c r="G1246" s="28">
        <v>154</v>
      </c>
      <c r="H1246" s="28">
        <v>0.32</v>
      </c>
      <c r="I1246" s="28">
        <v>0.224474</v>
      </c>
      <c r="J1246" s="28" t="s">
        <v>818</v>
      </c>
      <c r="K1246" s="28" t="s">
        <v>819</v>
      </c>
      <c r="L1246" s="28">
        <v>-0.5185</v>
      </c>
      <c r="M1246" s="28">
        <v>2.1116</v>
      </c>
      <c r="N1246" s="28">
        <v>-1.554</v>
      </c>
    </row>
    <row r="1247" ht="15" spans="1:14">
      <c r="A1247" s="28" t="s">
        <v>2675</v>
      </c>
      <c r="B1247" s="28" t="s">
        <v>589</v>
      </c>
      <c r="C1247" s="28" t="s">
        <v>491</v>
      </c>
      <c r="D1247" s="28" t="s">
        <v>492</v>
      </c>
      <c r="E1247" s="28" t="s">
        <v>493</v>
      </c>
      <c r="F1247" s="28">
        <v>4</v>
      </c>
      <c r="G1247" s="28">
        <v>140</v>
      </c>
      <c r="H1247" s="28">
        <v>0.13</v>
      </c>
      <c r="I1247" s="28">
        <v>0.136416</v>
      </c>
      <c r="J1247" s="28" t="s">
        <v>2676</v>
      </c>
      <c r="K1247" s="28" t="s">
        <v>2677</v>
      </c>
      <c r="L1247" s="28">
        <v>-0.5185</v>
      </c>
      <c r="M1247" s="28">
        <v>2.1116</v>
      </c>
      <c r="N1247" s="28">
        <v>-1.5539</v>
      </c>
    </row>
    <row r="1248" ht="15" spans="1:14">
      <c r="A1248" s="28" t="s">
        <v>1249</v>
      </c>
      <c r="B1248" s="28" t="s">
        <v>667</v>
      </c>
      <c r="C1248" s="28" t="s">
        <v>491</v>
      </c>
      <c r="D1248" s="28" t="s">
        <v>492</v>
      </c>
      <c r="E1248" s="28" t="s">
        <v>493</v>
      </c>
      <c r="F1248" s="28">
        <v>2</v>
      </c>
      <c r="G1248" s="28">
        <v>385</v>
      </c>
      <c r="H1248" s="28">
        <v>0.7399</v>
      </c>
      <c r="I1248" s="28">
        <v>0.539694</v>
      </c>
      <c r="J1248" s="28" t="s">
        <v>1250</v>
      </c>
      <c r="K1248" s="28" t="s">
        <v>1251</v>
      </c>
      <c r="L1248" s="28">
        <v>-0.5185</v>
      </c>
      <c r="M1248" s="28">
        <v>2.1116</v>
      </c>
      <c r="N1248" s="28">
        <v>-1.5539</v>
      </c>
    </row>
    <row r="1249" ht="15" spans="1:14">
      <c r="A1249" s="28" t="s">
        <v>2678</v>
      </c>
      <c r="B1249" s="28" t="s">
        <v>609</v>
      </c>
      <c r="C1249" s="28" t="s">
        <v>491</v>
      </c>
      <c r="D1249" s="28" t="s">
        <v>492</v>
      </c>
      <c r="E1249" s="28" t="s">
        <v>497</v>
      </c>
      <c r="F1249" s="28">
        <v>3</v>
      </c>
      <c r="G1249" s="28">
        <v>154</v>
      </c>
      <c r="H1249" s="28">
        <v>0.21</v>
      </c>
      <c r="I1249" s="28">
        <v>0.181845</v>
      </c>
      <c r="J1249" s="28" t="s">
        <v>538</v>
      </c>
      <c r="K1249" s="28" t="s">
        <v>2679</v>
      </c>
      <c r="L1249" s="28">
        <v>-0.5185</v>
      </c>
      <c r="M1249" s="28">
        <v>2.1116</v>
      </c>
      <c r="N1249" s="28">
        <v>-1.5539</v>
      </c>
    </row>
    <row r="1250" ht="15" spans="1:14">
      <c r="A1250" s="28" t="s">
        <v>2202</v>
      </c>
      <c r="B1250" s="28" t="s">
        <v>577</v>
      </c>
      <c r="C1250" s="28" t="s">
        <v>491</v>
      </c>
      <c r="D1250" s="28" t="s">
        <v>492</v>
      </c>
      <c r="E1250" s="28" t="s">
        <v>493</v>
      </c>
      <c r="F1250" s="28">
        <v>2</v>
      </c>
      <c r="G1250" s="28">
        <v>74</v>
      </c>
      <c r="H1250" s="28">
        <v>0.33</v>
      </c>
      <c r="I1250" s="28">
        <v>0.158017</v>
      </c>
      <c r="J1250" s="28" t="s">
        <v>628</v>
      </c>
      <c r="K1250" s="28" t="s">
        <v>2203</v>
      </c>
      <c r="L1250" s="28">
        <v>-0.5185</v>
      </c>
      <c r="M1250" s="28">
        <v>2.1116</v>
      </c>
      <c r="N1250" s="28">
        <v>-1.5538</v>
      </c>
    </row>
    <row r="1251" ht="15" spans="1:14">
      <c r="A1251" s="28" t="s">
        <v>2680</v>
      </c>
      <c r="B1251" s="28" t="s">
        <v>659</v>
      </c>
      <c r="C1251" s="28" t="s">
        <v>491</v>
      </c>
      <c r="D1251" s="28" t="s">
        <v>492</v>
      </c>
      <c r="E1251" s="28" t="s">
        <v>497</v>
      </c>
      <c r="F1251" s="28">
        <v>4</v>
      </c>
      <c r="G1251" s="28">
        <v>230</v>
      </c>
      <c r="H1251" s="28">
        <v>0.35</v>
      </c>
      <c r="I1251" s="28">
        <v>0.286899</v>
      </c>
      <c r="J1251" s="28" t="s">
        <v>1242</v>
      </c>
      <c r="K1251" s="28">
        <v>-666</v>
      </c>
      <c r="L1251" s="28">
        <v>-0.5184</v>
      </c>
      <c r="M1251" s="28">
        <v>2.1116</v>
      </c>
      <c r="N1251" s="28">
        <v>-1.5537</v>
      </c>
    </row>
    <row r="1252" ht="15" spans="1:14">
      <c r="A1252" s="28" t="s">
        <v>2681</v>
      </c>
      <c r="B1252" s="28" t="s">
        <v>549</v>
      </c>
      <c r="C1252" s="28" t="s">
        <v>491</v>
      </c>
      <c r="D1252" s="28" t="s">
        <v>492</v>
      </c>
      <c r="E1252" s="28" t="s">
        <v>497</v>
      </c>
      <c r="F1252" s="28">
        <v>2</v>
      </c>
      <c r="G1252" s="28">
        <v>107</v>
      </c>
      <c r="H1252" s="28">
        <v>0.1802</v>
      </c>
      <c r="I1252" s="28">
        <v>0.140411</v>
      </c>
      <c r="J1252" s="28" t="s">
        <v>2682</v>
      </c>
      <c r="K1252" s="28">
        <v>-666</v>
      </c>
      <c r="L1252" s="28">
        <v>-0.5184</v>
      </c>
      <c r="M1252" s="28">
        <v>2.1116</v>
      </c>
      <c r="N1252" s="28">
        <v>-1.5536</v>
      </c>
    </row>
    <row r="1253" ht="15" spans="1:14">
      <c r="A1253" s="28" t="s">
        <v>1646</v>
      </c>
      <c r="B1253" s="28" t="s">
        <v>511</v>
      </c>
      <c r="C1253" s="28" t="s">
        <v>491</v>
      </c>
      <c r="D1253" s="28" t="s">
        <v>492</v>
      </c>
      <c r="E1253" s="28" t="s">
        <v>493</v>
      </c>
      <c r="F1253" s="28">
        <v>5</v>
      </c>
      <c r="G1253" s="28">
        <v>175</v>
      </c>
      <c r="H1253" s="28">
        <v>0.29</v>
      </c>
      <c r="I1253" s="28">
        <v>0.227797</v>
      </c>
      <c r="J1253" s="28" t="s">
        <v>1647</v>
      </c>
      <c r="K1253" s="28">
        <v>-666</v>
      </c>
      <c r="L1253" s="28">
        <v>-0.5184</v>
      </c>
      <c r="M1253" s="28">
        <v>2.1116</v>
      </c>
      <c r="N1253" s="28">
        <v>-1.5535</v>
      </c>
    </row>
    <row r="1254" ht="15" spans="1:14">
      <c r="A1254" s="28" t="s">
        <v>1564</v>
      </c>
      <c r="B1254" s="28" t="s">
        <v>804</v>
      </c>
      <c r="C1254" s="28" t="s">
        <v>491</v>
      </c>
      <c r="D1254" s="28" t="s">
        <v>492</v>
      </c>
      <c r="E1254" s="28" t="s">
        <v>497</v>
      </c>
      <c r="F1254" s="28">
        <v>2</v>
      </c>
      <c r="G1254" s="28">
        <v>47</v>
      </c>
      <c r="H1254" s="28">
        <v>0.5</v>
      </c>
      <c r="I1254" s="28">
        <v>0.155012</v>
      </c>
      <c r="J1254" s="28" t="s">
        <v>1154</v>
      </c>
      <c r="K1254" s="28" t="s">
        <v>1565</v>
      </c>
      <c r="L1254" s="28">
        <v>-0.5183</v>
      </c>
      <c r="M1254" s="28">
        <v>2.1116</v>
      </c>
      <c r="N1254" s="28">
        <v>-1.5534</v>
      </c>
    </row>
    <row r="1255" ht="15" spans="1:14">
      <c r="A1255" s="28" t="s">
        <v>1452</v>
      </c>
      <c r="B1255" s="28" t="s">
        <v>1094</v>
      </c>
      <c r="C1255" s="28" t="s">
        <v>491</v>
      </c>
      <c r="D1255" s="28" t="s">
        <v>492</v>
      </c>
      <c r="E1255" s="28" t="s">
        <v>497</v>
      </c>
      <c r="F1255" s="28">
        <v>2</v>
      </c>
      <c r="G1255" s="28">
        <v>122</v>
      </c>
      <c r="H1255" s="28">
        <v>0.57</v>
      </c>
      <c r="I1255" s="28">
        <v>0.266654</v>
      </c>
      <c r="J1255" s="28" t="s">
        <v>1453</v>
      </c>
      <c r="K1255" s="28">
        <v>-666</v>
      </c>
      <c r="L1255" s="28">
        <v>-0.5183</v>
      </c>
      <c r="M1255" s="28">
        <v>2.1116</v>
      </c>
      <c r="N1255" s="28">
        <v>-1.5534</v>
      </c>
    </row>
    <row r="1256" ht="15" spans="1:14">
      <c r="A1256" s="28" t="s">
        <v>1433</v>
      </c>
      <c r="B1256" s="28" t="s">
        <v>490</v>
      </c>
      <c r="C1256" s="28" t="s">
        <v>491</v>
      </c>
      <c r="D1256" s="28" t="s">
        <v>492</v>
      </c>
      <c r="E1256" s="28" t="s">
        <v>493</v>
      </c>
      <c r="F1256" s="28">
        <v>5</v>
      </c>
      <c r="G1256" s="28">
        <v>84</v>
      </c>
      <c r="H1256" s="28">
        <v>0.1043</v>
      </c>
      <c r="I1256" s="28">
        <v>0.0946482</v>
      </c>
      <c r="J1256" s="28" t="s">
        <v>1222</v>
      </c>
      <c r="K1256" s="28" t="s">
        <v>1434</v>
      </c>
      <c r="L1256" s="28">
        <v>-0.5183</v>
      </c>
      <c r="M1256" s="28">
        <v>2.1116</v>
      </c>
      <c r="N1256" s="28">
        <v>-1.5534</v>
      </c>
    </row>
    <row r="1257" ht="15" spans="1:14">
      <c r="A1257" s="28" t="s">
        <v>2683</v>
      </c>
      <c r="B1257" s="28" t="s">
        <v>511</v>
      </c>
      <c r="C1257" s="28" t="s">
        <v>491</v>
      </c>
      <c r="D1257" s="28" t="s">
        <v>492</v>
      </c>
      <c r="E1257" s="28" t="s">
        <v>497</v>
      </c>
      <c r="F1257" s="28">
        <v>4</v>
      </c>
      <c r="G1257" s="28">
        <v>169</v>
      </c>
      <c r="H1257" s="28">
        <v>0.05</v>
      </c>
      <c r="I1257" s="28">
        <v>0.092952</v>
      </c>
      <c r="J1257" s="28" t="s">
        <v>625</v>
      </c>
      <c r="K1257" s="28" t="s">
        <v>2684</v>
      </c>
      <c r="L1257" s="28">
        <v>-0.5183</v>
      </c>
      <c r="M1257" s="28">
        <v>2.1116</v>
      </c>
      <c r="N1257" s="28">
        <v>-1.5533</v>
      </c>
    </row>
    <row r="1258" ht="15" spans="1:14">
      <c r="A1258" s="28" t="s">
        <v>2685</v>
      </c>
      <c r="B1258" s="28" t="s">
        <v>1717</v>
      </c>
      <c r="C1258" s="28" t="s">
        <v>491</v>
      </c>
      <c r="D1258" s="28" t="s">
        <v>492</v>
      </c>
      <c r="E1258" s="28" t="s">
        <v>493</v>
      </c>
      <c r="F1258" s="28">
        <v>3</v>
      </c>
      <c r="G1258" s="28">
        <v>151</v>
      </c>
      <c r="H1258" s="28">
        <v>0.46</v>
      </c>
      <c r="I1258" s="28">
        <v>0.2665</v>
      </c>
      <c r="J1258" s="28" t="s">
        <v>2686</v>
      </c>
      <c r="K1258" s="28" t="s">
        <v>1693</v>
      </c>
      <c r="L1258" s="28">
        <v>-0.5183</v>
      </c>
      <c r="M1258" s="28">
        <v>2.1116</v>
      </c>
      <c r="N1258" s="28">
        <v>-1.5532</v>
      </c>
    </row>
    <row r="1259" ht="15" spans="1:14">
      <c r="A1259" s="28" t="s">
        <v>2687</v>
      </c>
      <c r="B1259" s="28" t="s">
        <v>490</v>
      </c>
      <c r="C1259" s="28" t="s">
        <v>491</v>
      </c>
      <c r="D1259" s="28" t="s">
        <v>492</v>
      </c>
      <c r="E1259" s="28" t="s">
        <v>493</v>
      </c>
      <c r="F1259" s="28">
        <v>3</v>
      </c>
      <c r="G1259" s="28">
        <v>89</v>
      </c>
      <c r="H1259" s="28">
        <v>0.09</v>
      </c>
      <c r="I1259" s="28">
        <v>0.0904996</v>
      </c>
      <c r="J1259" s="28" t="s">
        <v>2688</v>
      </c>
      <c r="K1259" s="28">
        <v>-666</v>
      </c>
      <c r="L1259" s="28">
        <v>-0.5182</v>
      </c>
      <c r="M1259" s="28">
        <v>2.1116</v>
      </c>
      <c r="N1259" s="28">
        <v>-1.5531</v>
      </c>
    </row>
    <row r="1260" ht="15" spans="1:14">
      <c r="A1260" s="28" t="s">
        <v>2689</v>
      </c>
      <c r="B1260" s="28" t="s">
        <v>609</v>
      </c>
      <c r="C1260" s="28" t="s">
        <v>491</v>
      </c>
      <c r="D1260" s="28" t="s">
        <v>504</v>
      </c>
      <c r="E1260" s="28" t="s">
        <v>497</v>
      </c>
      <c r="F1260" s="28">
        <v>4</v>
      </c>
      <c r="G1260" s="28">
        <v>92</v>
      </c>
      <c r="H1260" s="28">
        <v>0.24</v>
      </c>
      <c r="I1260" s="28">
        <v>0.150255</v>
      </c>
      <c r="J1260" s="28" t="s">
        <v>512</v>
      </c>
      <c r="K1260" s="28" t="s">
        <v>513</v>
      </c>
      <c r="L1260" s="28">
        <v>-0.5182</v>
      </c>
      <c r="M1260" s="28">
        <v>2.1116</v>
      </c>
      <c r="N1260" s="28">
        <v>-1.553</v>
      </c>
    </row>
    <row r="1261" ht="15" spans="1:14">
      <c r="A1261" s="28" t="s">
        <v>2690</v>
      </c>
      <c r="B1261" s="28" t="s">
        <v>840</v>
      </c>
      <c r="C1261" s="28" t="s">
        <v>491</v>
      </c>
      <c r="D1261" s="28" t="s">
        <v>492</v>
      </c>
      <c r="E1261" s="28" t="s">
        <v>493</v>
      </c>
      <c r="F1261" s="28">
        <v>4</v>
      </c>
      <c r="G1261" s="28">
        <v>212</v>
      </c>
      <c r="H1261" s="28">
        <v>0.42</v>
      </c>
      <c r="I1261" s="28">
        <v>0.301733</v>
      </c>
      <c r="J1261" s="28" t="s">
        <v>2691</v>
      </c>
      <c r="K1261" s="28">
        <v>-666</v>
      </c>
      <c r="L1261" s="28">
        <v>-0.5182</v>
      </c>
      <c r="M1261" s="28">
        <v>2.1116</v>
      </c>
      <c r="N1261" s="28">
        <v>-1.553</v>
      </c>
    </row>
    <row r="1262" ht="15" spans="1:14">
      <c r="A1262" s="28" t="s">
        <v>2504</v>
      </c>
      <c r="B1262" s="28" t="s">
        <v>723</v>
      </c>
      <c r="C1262" s="28" t="s">
        <v>491</v>
      </c>
      <c r="D1262" s="28" t="s">
        <v>492</v>
      </c>
      <c r="E1262" s="28" t="s">
        <v>497</v>
      </c>
      <c r="F1262" s="28">
        <v>5</v>
      </c>
      <c r="G1262" s="28">
        <v>161</v>
      </c>
      <c r="H1262" s="28">
        <v>0.2</v>
      </c>
      <c r="I1262" s="28">
        <v>0.181451</v>
      </c>
      <c r="J1262" s="28" t="s">
        <v>1032</v>
      </c>
      <c r="K1262" s="28" t="s">
        <v>2505</v>
      </c>
      <c r="L1262" s="28">
        <v>-0.5182</v>
      </c>
      <c r="M1262" s="28">
        <v>2.1116</v>
      </c>
      <c r="N1262" s="28">
        <v>-1.5529</v>
      </c>
    </row>
    <row r="1263" ht="15" spans="1:14">
      <c r="A1263" s="28" t="s">
        <v>2692</v>
      </c>
      <c r="B1263" s="28" t="s">
        <v>667</v>
      </c>
      <c r="C1263" s="28" t="s">
        <v>491</v>
      </c>
      <c r="D1263" s="28" t="s">
        <v>554</v>
      </c>
      <c r="E1263" s="28" t="s">
        <v>493</v>
      </c>
      <c r="F1263" s="28">
        <v>3</v>
      </c>
      <c r="G1263" s="28">
        <v>89</v>
      </c>
      <c r="H1263" s="28">
        <v>0.2911</v>
      </c>
      <c r="I1263" s="28">
        <v>0.16276</v>
      </c>
      <c r="J1263" s="28" t="s">
        <v>527</v>
      </c>
      <c r="K1263" s="28" t="s">
        <v>607</v>
      </c>
      <c r="L1263" s="28">
        <v>-0.5181</v>
      </c>
      <c r="M1263" s="28">
        <v>2.1116</v>
      </c>
      <c r="N1263" s="28">
        <v>-1.5527</v>
      </c>
    </row>
    <row r="1264" ht="15" spans="1:14">
      <c r="A1264" s="28" t="s">
        <v>2055</v>
      </c>
      <c r="B1264" s="28" t="s">
        <v>503</v>
      </c>
      <c r="C1264" s="28" t="s">
        <v>491</v>
      </c>
      <c r="D1264" s="28" t="s">
        <v>530</v>
      </c>
      <c r="E1264" s="28" t="s">
        <v>497</v>
      </c>
      <c r="F1264" s="28">
        <v>2</v>
      </c>
      <c r="G1264" s="28">
        <v>112</v>
      </c>
      <c r="H1264" s="28">
        <v>0.12</v>
      </c>
      <c r="I1264" s="28">
        <v>0.117228</v>
      </c>
      <c r="J1264" s="28" t="s">
        <v>1897</v>
      </c>
      <c r="K1264" s="28">
        <v>-666</v>
      </c>
      <c r="L1264" s="28">
        <v>-0.5181</v>
      </c>
      <c r="M1264" s="28">
        <v>2.1116</v>
      </c>
      <c r="N1264" s="28">
        <v>-1.5527</v>
      </c>
    </row>
    <row r="1265" ht="15" spans="1:14">
      <c r="A1265" s="28" t="s">
        <v>2693</v>
      </c>
      <c r="B1265" s="28" t="s">
        <v>577</v>
      </c>
      <c r="C1265" s="28" t="s">
        <v>491</v>
      </c>
      <c r="D1265" s="28" t="s">
        <v>492</v>
      </c>
      <c r="E1265" s="28" t="s">
        <v>493</v>
      </c>
      <c r="F1265" s="28">
        <v>3</v>
      </c>
      <c r="G1265" s="28">
        <v>87</v>
      </c>
      <c r="H1265" s="28">
        <v>0.21</v>
      </c>
      <c r="I1265" s="28">
        <v>0.136678</v>
      </c>
      <c r="J1265" s="28" t="s">
        <v>2694</v>
      </c>
      <c r="K1265" s="28" t="s">
        <v>2695</v>
      </c>
      <c r="L1265" s="28">
        <v>-0.5181</v>
      </c>
      <c r="M1265" s="28">
        <v>2.1116</v>
      </c>
      <c r="N1265" s="28">
        <v>-1.5527</v>
      </c>
    </row>
    <row r="1266" ht="15" spans="1:14">
      <c r="A1266" s="28" t="s">
        <v>2696</v>
      </c>
      <c r="B1266" s="28" t="s">
        <v>804</v>
      </c>
      <c r="C1266" s="28" t="s">
        <v>491</v>
      </c>
      <c r="D1266" s="28" t="s">
        <v>492</v>
      </c>
      <c r="E1266" s="28" t="s">
        <v>497</v>
      </c>
      <c r="F1266" s="28">
        <v>2</v>
      </c>
      <c r="G1266" s="28">
        <v>75</v>
      </c>
      <c r="H1266" s="28">
        <v>0.35</v>
      </c>
      <c r="I1266" s="28">
        <v>0.163831</v>
      </c>
      <c r="J1266" s="28" t="s">
        <v>2697</v>
      </c>
      <c r="K1266" s="28" t="s">
        <v>1605</v>
      </c>
      <c r="L1266" s="28">
        <v>-0.518</v>
      </c>
      <c r="M1266" s="28">
        <v>2.1116</v>
      </c>
      <c r="N1266" s="28">
        <v>-1.5525</v>
      </c>
    </row>
    <row r="1267" ht="15" spans="1:14">
      <c r="A1267" s="28" t="s">
        <v>2698</v>
      </c>
      <c r="B1267" s="28" t="s">
        <v>609</v>
      </c>
      <c r="C1267" s="28" t="s">
        <v>491</v>
      </c>
      <c r="D1267" s="28" t="s">
        <v>492</v>
      </c>
      <c r="E1267" s="28" t="s">
        <v>493</v>
      </c>
      <c r="F1267" s="28">
        <v>3</v>
      </c>
      <c r="G1267" s="28">
        <v>326</v>
      </c>
      <c r="H1267" s="28">
        <v>0.46</v>
      </c>
      <c r="I1267" s="28">
        <v>0.391578</v>
      </c>
      <c r="J1267" s="28" t="s">
        <v>2699</v>
      </c>
      <c r="K1267" s="28">
        <v>-666</v>
      </c>
      <c r="L1267" s="28">
        <v>-0.518</v>
      </c>
      <c r="M1267" s="28">
        <v>2.1116</v>
      </c>
      <c r="N1267" s="28">
        <v>-1.5525</v>
      </c>
    </row>
    <row r="1268" ht="15" spans="1:14">
      <c r="A1268" s="28" t="s">
        <v>2700</v>
      </c>
      <c r="B1268" s="28" t="s">
        <v>667</v>
      </c>
      <c r="C1268" s="28" t="s">
        <v>491</v>
      </c>
      <c r="D1268" s="28" t="s">
        <v>492</v>
      </c>
      <c r="E1268" s="28" t="s">
        <v>493</v>
      </c>
      <c r="F1268" s="28">
        <v>3</v>
      </c>
      <c r="G1268" s="28">
        <v>121</v>
      </c>
      <c r="H1268" s="28">
        <v>0.2881</v>
      </c>
      <c r="I1268" s="28">
        <v>0.188797</v>
      </c>
      <c r="J1268" s="28" t="s">
        <v>2701</v>
      </c>
      <c r="K1268" s="28" t="s">
        <v>2702</v>
      </c>
      <c r="L1268" s="28">
        <v>-0.518</v>
      </c>
      <c r="M1268" s="28">
        <v>2.1116</v>
      </c>
      <c r="N1268" s="28">
        <v>-1.5523</v>
      </c>
    </row>
    <row r="1269" ht="15" spans="1:14">
      <c r="A1269" s="28" t="s">
        <v>2703</v>
      </c>
      <c r="B1269" s="28" t="s">
        <v>563</v>
      </c>
      <c r="C1269" s="28" t="s">
        <v>491</v>
      </c>
      <c r="D1269" s="28" t="s">
        <v>492</v>
      </c>
      <c r="E1269" s="28" t="s">
        <v>497</v>
      </c>
      <c r="F1269" s="28">
        <v>3</v>
      </c>
      <c r="G1269" s="28">
        <v>85</v>
      </c>
      <c r="H1269" s="28">
        <v>0.13</v>
      </c>
      <c r="I1269" s="28">
        <v>0.106295</v>
      </c>
      <c r="J1269" s="28" t="s">
        <v>564</v>
      </c>
      <c r="K1269" s="28" t="s">
        <v>2704</v>
      </c>
      <c r="L1269" s="28">
        <v>-0.5179</v>
      </c>
      <c r="M1269" s="28">
        <v>2.1116</v>
      </c>
      <c r="N1269" s="28">
        <v>-1.5522</v>
      </c>
    </row>
    <row r="1270" ht="15" spans="1:14">
      <c r="A1270" s="28" t="s">
        <v>1468</v>
      </c>
      <c r="B1270" s="28" t="s">
        <v>609</v>
      </c>
      <c r="C1270" s="28" t="s">
        <v>491</v>
      </c>
      <c r="D1270" s="28" t="s">
        <v>663</v>
      </c>
      <c r="E1270" s="28" t="s">
        <v>493</v>
      </c>
      <c r="F1270" s="28">
        <v>2</v>
      </c>
      <c r="G1270" s="28">
        <v>86</v>
      </c>
      <c r="H1270" s="28">
        <v>0.1014</v>
      </c>
      <c r="I1270" s="28">
        <v>0.0944276</v>
      </c>
      <c r="J1270" s="28" t="s">
        <v>625</v>
      </c>
      <c r="K1270" s="28" t="s">
        <v>1469</v>
      </c>
      <c r="L1270" s="28">
        <v>-0.5179</v>
      </c>
      <c r="M1270" s="28">
        <v>2.1116</v>
      </c>
      <c r="N1270" s="28">
        <v>-1.5521</v>
      </c>
    </row>
    <row r="1271" ht="15" spans="1:14">
      <c r="A1271" s="28" t="s">
        <v>1914</v>
      </c>
      <c r="B1271" s="28" t="s">
        <v>667</v>
      </c>
      <c r="C1271" s="28" t="s">
        <v>491</v>
      </c>
      <c r="D1271" s="28" t="s">
        <v>720</v>
      </c>
      <c r="E1271" s="28" t="s">
        <v>493</v>
      </c>
      <c r="F1271" s="28">
        <v>3</v>
      </c>
      <c r="G1271" s="28">
        <v>177</v>
      </c>
      <c r="H1271" s="28">
        <v>0.4239</v>
      </c>
      <c r="I1271" s="28">
        <v>0.27698</v>
      </c>
      <c r="J1271" s="28" t="s">
        <v>1039</v>
      </c>
      <c r="K1271" s="28" t="s">
        <v>1915</v>
      </c>
      <c r="L1271" s="28">
        <v>-0.5179</v>
      </c>
      <c r="M1271" s="28">
        <v>2.1116</v>
      </c>
      <c r="N1271" s="28">
        <v>-1.552</v>
      </c>
    </row>
    <row r="1272" ht="15" spans="1:14">
      <c r="A1272" s="28" t="s">
        <v>1552</v>
      </c>
      <c r="B1272" s="28" t="s">
        <v>567</v>
      </c>
      <c r="C1272" s="28" t="s">
        <v>491</v>
      </c>
      <c r="D1272" s="28" t="s">
        <v>492</v>
      </c>
      <c r="E1272" s="28" t="s">
        <v>493</v>
      </c>
      <c r="F1272" s="28">
        <v>3</v>
      </c>
      <c r="G1272" s="28">
        <v>160</v>
      </c>
      <c r="H1272" s="28">
        <v>0.4</v>
      </c>
      <c r="I1272" s="28">
        <v>0.255812</v>
      </c>
      <c r="J1272" s="28" t="s">
        <v>937</v>
      </c>
      <c r="K1272" s="28">
        <v>-666</v>
      </c>
      <c r="L1272" s="28">
        <v>-0.5178</v>
      </c>
      <c r="M1272" s="28">
        <v>2.1116</v>
      </c>
      <c r="N1272" s="28">
        <v>-1.5517</v>
      </c>
    </row>
    <row r="1273" ht="15" spans="1:14">
      <c r="A1273" s="28" t="s">
        <v>2705</v>
      </c>
      <c r="B1273" s="28" t="s">
        <v>563</v>
      </c>
      <c r="C1273" s="28" t="s">
        <v>491</v>
      </c>
      <c r="D1273" s="28" t="s">
        <v>1293</v>
      </c>
      <c r="E1273" s="28" t="s">
        <v>493</v>
      </c>
      <c r="F1273" s="28">
        <v>3</v>
      </c>
      <c r="G1273" s="28">
        <v>142</v>
      </c>
      <c r="H1273" s="28">
        <v>0.35</v>
      </c>
      <c r="I1273" s="28">
        <v>0.225428</v>
      </c>
      <c r="J1273" s="28" t="s">
        <v>1238</v>
      </c>
      <c r="K1273" s="28">
        <v>-666</v>
      </c>
      <c r="L1273" s="28">
        <v>-0.5178</v>
      </c>
      <c r="M1273" s="28">
        <v>2.1116</v>
      </c>
      <c r="N1273" s="28">
        <v>-1.5517</v>
      </c>
    </row>
    <row r="1274" ht="15" spans="1:14">
      <c r="A1274" s="28" t="s">
        <v>1335</v>
      </c>
      <c r="B1274" s="28" t="s">
        <v>515</v>
      </c>
      <c r="C1274" s="28" t="s">
        <v>491</v>
      </c>
      <c r="D1274" s="28" t="s">
        <v>610</v>
      </c>
      <c r="E1274" s="28" t="s">
        <v>493</v>
      </c>
      <c r="F1274" s="28">
        <v>3</v>
      </c>
      <c r="G1274" s="28">
        <v>50</v>
      </c>
      <c r="H1274" s="28">
        <v>0.1218</v>
      </c>
      <c r="I1274" s="28">
        <v>0.0789113</v>
      </c>
      <c r="J1274" s="28" t="s">
        <v>1076</v>
      </c>
      <c r="K1274" s="28" t="s">
        <v>1077</v>
      </c>
      <c r="L1274" s="28">
        <v>-0.5178</v>
      </c>
      <c r="M1274" s="28">
        <v>2.1116</v>
      </c>
      <c r="N1274" s="28">
        <v>-1.5517</v>
      </c>
    </row>
    <row r="1275" ht="15" spans="1:14">
      <c r="A1275" s="28" t="s">
        <v>1464</v>
      </c>
      <c r="B1275" s="28" t="s">
        <v>747</v>
      </c>
      <c r="C1275" s="28" t="s">
        <v>491</v>
      </c>
      <c r="D1275" s="28" t="s">
        <v>492</v>
      </c>
      <c r="E1275" s="28" t="s">
        <v>497</v>
      </c>
      <c r="F1275" s="28">
        <v>2</v>
      </c>
      <c r="G1275" s="28">
        <v>111</v>
      </c>
      <c r="H1275" s="28">
        <v>0.1</v>
      </c>
      <c r="I1275" s="28">
        <v>0.106535</v>
      </c>
      <c r="J1275" s="28" t="s">
        <v>1465</v>
      </c>
      <c r="K1275" s="28" t="s">
        <v>1466</v>
      </c>
      <c r="L1275" s="28">
        <v>-0.5178</v>
      </c>
      <c r="M1275" s="28">
        <v>2.1116</v>
      </c>
      <c r="N1275" s="28">
        <v>-1.5517</v>
      </c>
    </row>
    <row r="1276" ht="15" spans="1:14">
      <c r="A1276" s="28" t="s">
        <v>2472</v>
      </c>
      <c r="B1276" s="28" t="s">
        <v>563</v>
      </c>
      <c r="C1276" s="28" t="s">
        <v>491</v>
      </c>
      <c r="D1276" s="28" t="s">
        <v>575</v>
      </c>
      <c r="E1276" s="28" t="s">
        <v>493</v>
      </c>
      <c r="F1276" s="28">
        <v>3</v>
      </c>
      <c r="G1276" s="28">
        <v>100</v>
      </c>
      <c r="H1276" s="28">
        <v>0.23</v>
      </c>
      <c r="I1276" s="28">
        <v>0.153354</v>
      </c>
      <c r="J1276" s="28" t="s">
        <v>727</v>
      </c>
      <c r="K1276" s="28" t="s">
        <v>2474</v>
      </c>
      <c r="L1276" s="28">
        <v>-0.5177</v>
      </c>
      <c r="M1276" s="28">
        <v>2.1116</v>
      </c>
      <c r="N1276" s="28">
        <v>-1.5516</v>
      </c>
    </row>
    <row r="1277" ht="15" spans="1:14">
      <c r="A1277" s="28" t="s">
        <v>2706</v>
      </c>
      <c r="B1277" s="28" t="s">
        <v>583</v>
      </c>
      <c r="C1277" s="28" t="s">
        <v>491</v>
      </c>
      <c r="D1277" s="28" t="s">
        <v>754</v>
      </c>
      <c r="E1277" s="28" t="s">
        <v>497</v>
      </c>
      <c r="F1277" s="28">
        <v>2</v>
      </c>
      <c r="G1277" s="28">
        <v>48</v>
      </c>
      <c r="H1277" s="28">
        <v>0.21</v>
      </c>
      <c r="I1277" s="28">
        <v>0.101522</v>
      </c>
      <c r="J1277" s="28" t="s">
        <v>2694</v>
      </c>
      <c r="K1277" s="28" t="s">
        <v>2707</v>
      </c>
      <c r="L1277" s="28">
        <v>-0.5177</v>
      </c>
      <c r="M1277" s="28">
        <v>2.1116</v>
      </c>
      <c r="N1277" s="28">
        <v>-1.5515</v>
      </c>
    </row>
    <row r="1278" ht="15" spans="1:14">
      <c r="A1278" s="28" t="s">
        <v>2708</v>
      </c>
      <c r="B1278" s="28" t="s">
        <v>609</v>
      </c>
      <c r="C1278" s="28" t="s">
        <v>491</v>
      </c>
      <c r="D1278" s="28" t="s">
        <v>554</v>
      </c>
      <c r="E1278" s="28" t="s">
        <v>493</v>
      </c>
      <c r="F1278" s="28">
        <v>2</v>
      </c>
      <c r="G1278" s="28">
        <v>128</v>
      </c>
      <c r="H1278" s="28">
        <v>0.37</v>
      </c>
      <c r="I1278" s="28">
        <v>0.220058</v>
      </c>
      <c r="J1278" s="28" t="s">
        <v>2709</v>
      </c>
      <c r="K1278" s="28">
        <v>-666</v>
      </c>
      <c r="L1278" s="28">
        <v>-0.5176</v>
      </c>
      <c r="M1278" s="28">
        <v>2.1116</v>
      </c>
      <c r="N1278" s="28">
        <v>-1.5513</v>
      </c>
    </row>
    <row r="1279" ht="15" spans="1:14">
      <c r="A1279" s="28" t="s">
        <v>756</v>
      </c>
      <c r="B1279" s="28" t="s">
        <v>892</v>
      </c>
      <c r="C1279" s="28" t="s">
        <v>491</v>
      </c>
      <c r="D1279" s="28" t="s">
        <v>492</v>
      </c>
      <c r="E1279" s="28" t="s">
        <v>493</v>
      </c>
      <c r="F1279" s="28">
        <v>2</v>
      </c>
      <c r="G1279" s="28">
        <v>68</v>
      </c>
      <c r="H1279" s="28">
        <v>0.31</v>
      </c>
      <c r="I1279" s="28">
        <v>0.146813</v>
      </c>
      <c r="J1279" s="28" t="s">
        <v>757</v>
      </c>
      <c r="K1279" s="28" t="s">
        <v>758</v>
      </c>
      <c r="L1279" s="28">
        <v>-0.5176</v>
      </c>
      <c r="M1279" s="28">
        <v>2.1116</v>
      </c>
      <c r="N1279" s="28">
        <v>-1.5511</v>
      </c>
    </row>
    <row r="1280" ht="15" spans="1:14">
      <c r="A1280" s="28" t="s">
        <v>2710</v>
      </c>
      <c r="B1280" s="28" t="s">
        <v>549</v>
      </c>
      <c r="C1280" s="28" t="s">
        <v>491</v>
      </c>
      <c r="D1280" s="28" t="s">
        <v>492</v>
      </c>
      <c r="E1280" s="28" t="s">
        <v>493</v>
      </c>
      <c r="F1280" s="28">
        <v>3</v>
      </c>
      <c r="G1280" s="28">
        <v>92</v>
      </c>
      <c r="H1280" s="28">
        <v>0.17</v>
      </c>
      <c r="I1280" s="28">
        <v>0.126459</v>
      </c>
      <c r="J1280" s="28" t="s">
        <v>593</v>
      </c>
      <c r="K1280" s="28">
        <v>-666</v>
      </c>
      <c r="L1280" s="28">
        <v>-0.5175</v>
      </c>
      <c r="M1280" s="28">
        <v>2.1116</v>
      </c>
      <c r="N1280" s="28">
        <v>-1.5509</v>
      </c>
    </row>
    <row r="1281" ht="15" spans="1:14">
      <c r="A1281" s="28" t="s">
        <v>2711</v>
      </c>
      <c r="B1281" s="28" t="s">
        <v>563</v>
      </c>
      <c r="C1281" s="28" t="s">
        <v>491</v>
      </c>
      <c r="D1281" s="28" t="s">
        <v>610</v>
      </c>
      <c r="E1281" s="28" t="s">
        <v>493</v>
      </c>
      <c r="F1281" s="28">
        <v>2</v>
      </c>
      <c r="G1281" s="28">
        <v>296</v>
      </c>
      <c r="H1281" s="28">
        <v>0.61</v>
      </c>
      <c r="I1281" s="28">
        <v>0.429676</v>
      </c>
      <c r="J1281" s="28" t="s">
        <v>1893</v>
      </c>
      <c r="K1281" s="28">
        <v>-666</v>
      </c>
      <c r="L1281" s="28">
        <v>-0.5174</v>
      </c>
      <c r="M1281" s="28">
        <v>2.1116</v>
      </c>
      <c r="N1281" s="28">
        <v>-1.5507</v>
      </c>
    </row>
    <row r="1282" ht="15" spans="1:14">
      <c r="A1282" s="28" t="s">
        <v>2712</v>
      </c>
      <c r="B1282" s="28" t="s">
        <v>659</v>
      </c>
      <c r="C1282" s="28" t="s">
        <v>491</v>
      </c>
      <c r="D1282" s="28" t="s">
        <v>492</v>
      </c>
      <c r="E1282" s="28" t="s">
        <v>497</v>
      </c>
      <c r="F1282" s="28">
        <v>3</v>
      </c>
      <c r="G1282" s="28">
        <v>119</v>
      </c>
      <c r="H1282" s="28">
        <v>0.2</v>
      </c>
      <c r="I1282" s="28">
        <v>0.155998</v>
      </c>
      <c r="J1282" s="28" t="s">
        <v>2713</v>
      </c>
      <c r="K1282" s="28">
        <v>-666</v>
      </c>
      <c r="L1282" s="28">
        <v>-0.5174</v>
      </c>
      <c r="M1282" s="28">
        <v>2.1116</v>
      </c>
      <c r="N1282" s="28">
        <v>-1.5506</v>
      </c>
    </row>
    <row r="1283" ht="15" spans="1:14">
      <c r="A1283" s="28" t="s">
        <v>2714</v>
      </c>
      <c r="B1283" s="28" t="s">
        <v>577</v>
      </c>
      <c r="C1283" s="28" t="s">
        <v>491</v>
      </c>
      <c r="D1283" s="28" t="s">
        <v>492</v>
      </c>
      <c r="E1283" s="28" t="s">
        <v>493</v>
      </c>
      <c r="F1283" s="28">
        <v>2</v>
      </c>
      <c r="G1283" s="28">
        <v>63</v>
      </c>
      <c r="H1283" s="28">
        <v>0.16</v>
      </c>
      <c r="I1283" s="28">
        <v>0.101522</v>
      </c>
      <c r="J1283" s="28" t="s">
        <v>1117</v>
      </c>
      <c r="K1283" s="28">
        <v>-666</v>
      </c>
      <c r="L1283" s="28">
        <v>-0.5173</v>
      </c>
      <c r="M1283" s="28">
        <v>2.1116</v>
      </c>
      <c r="N1283" s="28">
        <v>-1.5504</v>
      </c>
    </row>
    <row r="1284" ht="15" spans="1:14">
      <c r="A1284" s="28" t="s">
        <v>2715</v>
      </c>
      <c r="B1284" s="28" t="s">
        <v>577</v>
      </c>
      <c r="C1284" s="28" t="s">
        <v>491</v>
      </c>
      <c r="D1284" s="28" t="s">
        <v>492</v>
      </c>
      <c r="E1284" s="28" t="s">
        <v>493</v>
      </c>
      <c r="F1284" s="28">
        <v>3</v>
      </c>
      <c r="G1284" s="28">
        <v>61</v>
      </c>
      <c r="H1284" s="28">
        <v>0.12</v>
      </c>
      <c r="I1284" s="28">
        <v>0.0865139</v>
      </c>
      <c r="J1284" s="28" t="s">
        <v>697</v>
      </c>
      <c r="K1284" s="28" t="s">
        <v>2716</v>
      </c>
      <c r="L1284" s="28">
        <v>-0.5173</v>
      </c>
      <c r="M1284" s="28">
        <v>2.1116</v>
      </c>
      <c r="N1284" s="28">
        <v>-1.5503</v>
      </c>
    </row>
    <row r="1285" ht="15" spans="1:14">
      <c r="A1285" s="28" t="s">
        <v>2717</v>
      </c>
      <c r="B1285" s="28" t="s">
        <v>490</v>
      </c>
      <c r="C1285" s="28" t="s">
        <v>491</v>
      </c>
      <c r="D1285" s="28" t="s">
        <v>492</v>
      </c>
      <c r="E1285" s="28" t="s">
        <v>497</v>
      </c>
      <c r="F1285" s="28">
        <v>3</v>
      </c>
      <c r="G1285" s="28">
        <v>183</v>
      </c>
      <c r="H1285" s="28">
        <v>0.48</v>
      </c>
      <c r="I1285" s="28">
        <v>0.299693</v>
      </c>
      <c r="J1285" s="28" t="s">
        <v>1608</v>
      </c>
      <c r="K1285" s="28" t="s">
        <v>2718</v>
      </c>
      <c r="L1285" s="28">
        <v>-0.5173</v>
      </c>
      <c r="M1285" s="28">
        <v>2.1116</v>
      </c>
      <c r="N1285" s="28">
        <v>-1.5503</v>
      </c>
    </row>
    <row r="1286" ht="15" spans="1:14">
      <c r="A1286" s="28" t="s">
        <v>1022</v>
      </c>
      <c r="B1286" s="28" t="s">
        <v>619</v>
      </c>
      <c r="C1286" s="28" t="s">
        <v>491</v>
      </c>
      <c r="D1286" s="28" t="s">
        <v>492</v>
      </c>
      <c r="E1286" s="28" t="s">
        <v>493</v>
      </c>
      <c r="F1286" s="28">
        <v>4</v>
      </c>
      <c r="G1286" s="28">
        <v>132</v>
      </c>
      <c r="H1286" s="28">
        <v>0.15</v>
      </c>
      <c r="I1286" s="28">
        <v>0.142286</v>
      </c>
      <c r="J1286" s="28" t="s">
        <v>1023</v>
      </c>
      <c r="K1286" s="28" t="s">
        <v>1024</v>
      </c>
      <c r="L1286" s="28">
        <v>-0.5172</v>
      </c>
      <c r="M1286" s="28">
        <v>2.1116</v>
      </c>
      <c r="N1286" s="28">
        <v>-1.5501</v>
      </c>
    </row>
    <row r="1287" ht="15" spans="1:14">
      <c r="A1287" s="28" t="s">
        <v>2719</v>
      </c>
      <c r="B1287" s="28" t="s">
        <v>659</v>
      </c>
      <c r="C1287" s="28" t="s">
        <v>491</v>
      </c>
      <c r="D1287" s="28" t="s">
        <v>492</v>
      </c>
      <c r="E1287" s="28" t="s">
        <v>497</v>
      </c>
      <c r="F1287" s="28">
        <v>4</v>
      </c>
      <c r="G1287" s="28">
        <v>180</v>
      </c>
      <c r="H1287" s="28">
        <v>0.17</v>
      </c>
      <c r="I1287" s="28">
        <v>0.176885</v>
      </c>
      <c r="J1287" s="28" t="s">
        <v>1222</v>
      </c>
      <c r="K1287" s="28" t="s">
        <v>2720</v>
      </c>
      <c r="L1287" s="28">
        <v>-0.5172</v>
      </c>
      <c r="M1287" s="28">
        <v>2.1116</v>
      </c>
      <c r="N1287" s="28">
        <v>-1.5501</v>
      </c>
    </row>
    <row r="1288" ht="15" spans="1:14">
      <c r="A1288" s="28" t="s">
        <v>2721</v>
      </c>
      <c r="B1288" s="28" t="s">
        <v>490</v>
      </c>
      <c r="C1288" s="28" t="s">
        <v>491</v>
      </c>
      <c r="D1288" s="28" t="s">
        <v>492</v>
      </c>
      <c r="E1288" s="28" t="s">
        <v>493</v>
      </c>
      <c r="F1288" s="28">
        <v>3</v>
      </c>
      <c r="G1288" s="28">
        <v>57</v>
      </c>
      <c r="H1288" s="28">
        <v>0.2</v>
      </c>
      <c r="I1288" s="28">
        <v>0.107965</v>
      </c>
      <c r="J1288" s="28" t="s">
        <v>1939</v>
      </c>
      <c r="K1288" s="28" t="s">
        <v>2722</v>
      </c>
      <c r="L1288" s="28">
        <v>-0.5172</v>
      </c>
      <c r="M1288" s="28">
        <v>2.1116</v>
      </c>
      <c r="N1288" s="28">
        <v>-1.55</v>
      </c>
    </row>
    <row r="1289" ht="15" spans="1:14">
      <c r="A1289" s="28" t="s">
        <v>2723</v>
      </c>
      <c r="B1289" s="28" t="s">
        <v>636</v>
      </c>
      <c r="C1289" s="28" t="s">
        <v>491</v>
      </c>
      <c r="D1289" s="28" t="s">
        <v>526</v>
      </c>
      <c r="E1289" s="28" t="s">
        <v>493</v>
      </c>
      <c r="F1289" s="28">
        <v>3</v>
      </c>
      <c r="G1289" s="28">
        <v>141</v>
      </c>
      <c r="H1289" s="28">
        <v>0.1805</v>
      </c>
      <c r="I1289" s="28">
        <v>0.161316</v>
      </c>
      <c r="J1289" s="28" t="s">
        <v>1012</v>
      </c>
      <c r="K1289" s="28" t="s">
        <v>2724</v>
      </c>
      <c r="L1289" s="28">
        <v>-0.5172</v>
      </c>
      <c r="M1289" s="28">
        <v>2.1116</v>
      </c>
      <c r="N1289" s="28">
        <v>-1.5499</v>
      </c>
    </row>
    <row r="1290" ht="15" spans="1:14">
      <c r="A1290" s="28" t="s">
        <v>2725</v>
      </c>
      <c r="B1290" s="28" t="s">
        <v>567</v>
      </c>
      <c r="C1290" s="28" t="s">
        <v>491</v>
      </c>
      <c r="D1290" s="28" t="s">
        <v>492</v>
      </c>
      <c r="E1290" s="28" t="s">
        <v>497</v>
      </c>
      <c r="F1290" s="28">
        <v>3</v>
      </c>
      <c r="G1290" s="28">
        <v>222</v>
      </c>
      <c r="H1290" s="28">
        <v>0.33</v>
      </c>
      <c r="I1290" s="28">
        <v>0.273693</v>
      </c>
      <c r="J1290" s="28" t="s">
        <v>1455</v>
      </c>
      <c r="K1290" s="28" t="s">
        <v>2726</v>
      </c>
      <c r="L1290" s="28">
        <v>-0.5172</v>
      </c>
      <c r="M1290" s="28">
        <v>2.1116</v>
      </c>
      <c r="N1290" s="28">
        <v>-1.5499</v>
      </c>
    </row>
    <row r="1291" ht="15" spans="1:14">
      <c r="A1291" s="28" t="s">
        <v>2727</v>
      </c>
      <c r="B1291" s="28" t="s">
        <v>563</v>
      </c>
      <c r="C1291" s="28" t="s">
        <v>491</v>
      </c>
      <c r="D1291" s="28" t="s">
        <v>492</v>
      </c>
      <c r="E1291" s="28" t="s">
        <v>497</v>
      </c>
      <c r="F1291" s="28">
        <v>3</v>
      </c>
      <c r="G1291" s="28">
        <v>148</v>
      </c>
      <c r="H1291" s="28">
        <v>0.25</v>
      </c>
      <c r="I1291" s="28">
        <v>0.194505</v>
      </c>
      <c r="J1291" s="28" t="s">
        <v>564</v>
      </c>
      <c r="K1291" s="28" t="s">
        <v>2728</v>
      </c>
      <c r="L1291" s="28">
        <v>-0.5171</v>
      </c>
      <c r="M1291" s="28">
        <v>2.1116</v>
      </c>
      <c r="N1291" s="28">
        <v>-1.5497</v>
      </c>
    </row>
    <row r="1292" ht="15" spans="1:14">
      <c r="A1292" s="28" t="s">
        <v>2729</v>
      </c>
      <c r="B1292" s="28" t="s">
        <v>577</v>
      </c>
      <c r="C1292" s="28" t="s">
        <v>491</v>
      </c>
      <c r="D1292" s="28" t="s">
        <v>492</v>
      </c>
      <c r="E1292" s="28" t="s">
        <v>493</v>
      </c>
      <c r="F1292" s="28">
        <v>2</v>
      </c>
      <c r="G1292" s="28">
        <v>70</v>
      </c>
      <c r="H1292" s="28">
        <v>0.32</v>
      </c>
      <c r="I1292" s="28">
        <v>0.15134</v>
      </c>
      <c r="J1292" s="28" t="s">
        <v>937</v>
      </c>
      <c r="K1292" s="28">
        <v>-666</v>
      </c>
      <c r="L1292" s="28">
        <v>-0.5171</v>
      </c>
      <c r="M1292" s="28">
        <v>2.1116</v>
      </c>
      <c r="N1292" s="28">
        <v>-1.5497</v>
      </c>
    </row>
    <row r="1293" ht="15" spans="1:14">
      <c r="A1293" s="28" t="s">
        <v>2730</v>
      </c>
      <c r="B1293" s="28" t="s">
        <v>490</v>
      </c>
      <c r="C1293" s="28" t="s">
        <v>491</v>
      </c>
      <c r="D1293" s="28" t="s">
        <v>492</v>
      </c>
      <c r="E1293" s="28" t="s">
        <v>493</v>
      </c>
      <c r="F1293" s="28">
        <v>3</v>
      </c>
      <c r="G1293" s="28">
        <v>78</v>
      </c>
      <c r="H1293" s="28">
        <v>0.17</v>
      </c>
      <c r="I1293" s="28">
        <v>0.11644</v>
      </c>
      <c r="J1293" s="28" t="s">
        <v>708</v>
      </c>
      <c r="K1293" s="28" t="s">
        <v>2731</v>
      </c>
      <c r="L1293" s="28">
        <v>-0.5169</v>
      </c>
      <c r="M1293" s="28">
        <v>2.1116</v>
      </c>
      <c r="N1293" s="28">
        <v>-1.5492</v>
      </c>
    </row>
    <row r="1294" ht="15" spans="1:14">
      <c r="A1294" s="28" t="s">
        <v>2732</v>
      </c>
      <c r="B1294" s="28" t="s">
        <v>519</v>
      </c>
      <c r="C1294" s="28" t="s">
        <v>491</v>
      </c>
      <c r="D1294" s="28" t="s">
        <v>492</v>
      </c>
      <c r="E1294" s="28" t="s">
        <v>493</v>
      </c>
      <c r="F1294" s="28">
        <v>2</v>
      </c>
      <c r="G1294" s="28">
        <v>131</v>
      </c>
      <c r="H1294" s="28">
        <v>0.2309</v>
      </c>
      <c r="I1294" s="28">
        <v>0.175865</v>
      </c>
      <c r="J1294" s="28" t="s">
        <v>1154</v>
      </c>
      <c r="K1294" s="28" t="s">
        <v>2733</v>
      </c>
      <c r="L1294" s="28">
        <v>-0.5169</v>
      </c>
      <c r="M1294" s="28">
        <v>2.1116</v>
      </c>
      <c r="N1294" s="28">
        <v>-1.549</v>
      </c>
    </row>
    <row r="1295" ht="15" spans="1:14">
      <c r="A1295" s="28" t="s">
        <v>1020</v>
      </c>
      <c r="B1295" s="28" t="s">
        <v>804</v>
      </c>
      <c r="C1295" s="28" t="s">
        <v>491</v>
      </c>
      <c r="D1295" s="28" t="s">
        <v>492</v>
      </c>
      <c r="E1295" s="28" t="s">
        <v>497</v>
      </c>
      <c r="F1295" s="28">
        <v>2</v>
      </c>
      <c r="G1295" s="28">
        <v>108</v>
      </c>
      <c r="H1295" s="28">
        <v>0.63</v>
      </c>
      <c r="I1295" s="28">
        <v>0.263762</v>
      </c>
      <c r="J1295" s="28" t="s">
        <v>713</v>
      </c>
      <c r="K1295" s="28">
        <v>-666</v>
      </c>
      <c r="L1295" s="28">
        <v>-0.5168</v>
      </c>
      <c r="M1295" s="28">
        <v>2.1116</v>
      </c>
      <c r="N1295" s="28">
        <v>-1.5488</v>
      </c>
    </row>
    <row r="1296" ht="15" spans="1:14">
      <c r="A1296" s="28" t="s">
        <v>2734</v>
      </c>
      <c r="B1296" s="28" t="s">
        <v>892</v>
      </c>
      <c r="C1296" s="28" t="s">
        <v>491</v>
      </c>
      <c r="D1296" s="28" t="s">
        <v>492</v>
      </c>
      <c r="E1296" s="28" t="s">
        <v>493</v>
      </c>
      <c r="F1296" s="28">
        <v>3</v>
      </c>
      <c r="G1296" s="28">
        <v>48</v>
      </c>
      <c r="H1296" s="28">
        <v>0.11</v>
      </c>
      <c r="I1296" s="28">
        <v>0.0734763</v>
      </c>
      <c r="J1296" s="28" t="s">
        <v>572</v>
      </c>
      <c r="K1296" s="28">
        <v>-666</v>
      </c>
      <c r="L1296" s="28">
        <v>-0.5167</v>
      </c>
      <c r="M1296" s="28">
        <v>2.1116</v>
      </c>
      <c r="N1296" s="28">
        <v>-1.5486</v>
      </c>
    </row>
    <row r="1297" ht="15" spans="1:14">
      <c r="A1297" s="28" t="s">
        <v>2735</v>
      </c>
      <c r="B1297" s="28" t="s">
        <v>609</v>
      </c>
      <c r="C1297" s="28" t="s">
        <v>491</v>
      </c>
      <c r="D1297" s="28" t="s">
        <v>663</v>
      </c>
      <c r="E1297" s="28" t="s">
        <v>493</v>
      </c>
      <c r="F1297" s="28">
        <v>2</v>
      </c>
      <c r="G1297" s="28">
        <v>72</v>
      </c>
      <c r="H1297" s="28">
        <v>0.132</v>
      </c>
      <c r="I1297" s="28">
        <v>0.0985789</v>
      </c>
      <c r="J1297" s="28" t="s">
        <v>2736</v>
      </c>
      <c r="K1297" s="28" t="s">
        <v>2737</v>
      </c>
      <c r="L1297" s="28">
        <v>-0.5167</v>
      </c>
      <c r="M1297" s="28">
        <v>2.1116</v>
      </c>
      <c r="N1297" s="28">
        <v>-1.5485</v>
      </c>
    </row>
    <row r="1298" ht="15" spans="1:14">
      <c r="A1298" s="28" t="s">
        <v>2738</v>
      </c>
      <c r="B1298" s="28" t="s">
        <v>567</v>
      </c>
      <c r="C1298" s="28" t="s">
        <v>491</v>
      </c>
      <c r="D1298" s="28" t="s">
        <v>720</v>
      </c>
      <c r="E1298" s="28" t="s">
        <v>493</v>
      </c>
      <c r="F1298" s="28">
        <v>2</v>
      </c>
      <c r="G1298" s="28">
        <v>84</v>
      </c>
      <c r="H1298" s="28">
        <v>0.2438</v>
      </c>
      <c r="I1298" s="28">
        <v>0.144706</v>
      </c>
      <c r="J1298" s="28" t="s">
        <v>505</v>
      </c>
      <c r="K1298" s="28" t="s">
        <v>2739</v>
      </c>
      <c r="L1298" s="28">
        <v>-0.5167</v>
      </c>
      <c r="M1298" s="28">
        <v>2.1116</v>
      </c>
      <c r="N1298" s="28">
        <v>-1.5484</v>
      </c>
    </row>
    <row r="1299" ht="15" spans="1:14">
      <c r="A1299" s="28" t="s">
        <v>2740</v>
      </c>
      <c r="B1299" s="28" t="s">
        <v>537</v>
      </c>
      <c r="C1299" s="28" t="s">
        <v>491</v>
      </c>
      <c r="D1299" s="28" t="s">
        <v>575</v>
      </c>
      <c r="E1299" s="28" t="s">
        <v>493</v>
      </c>
      <c r="F1299" s="28">
        <v>3</v>
      </c>
      <c r="G1299" s="28">
        <v>66</v>
      </c>
      <c r="H1299" s="28">
        <v>0.1577</v>
      </c>
      <c r="I1299" s="28">
        <v>0.103162</v>
      </c>
      <c r="J1299" s="28" t="s">
        <v>1238</v>
      </c>
      <c r="K1299" s="28" t="s">
        <v>2047</v>
      </c>
      <c r="L1299" s="28">
        <v>-0.5166</v>
      </c>
      <c r="M1299" s="28">
        <v>2.1116</v>
      </c>
      <c r="N1299" s="28">
        <v>-1.5481</v>
      </c>
    </row>
    <row r="1300" ht="15" spans="1:14">
      <c r="A1300" s="28" t="s">
        <v>2741</v>
      </c>
      <c r="B1300" s="28" t="s">
        <v>549</v>
      </c>
      <c r="C1300" s="28" t="s">
        <v>491</v>
      </c>
      <c r="D1300" s="28" t="s">
        <v>663</v>
      </c>
      <c r="E1300" s="28" t="s">
        <v>493</v>
      </c>
      <c r="F1300" s="28">
        <v>2</v>
      </c>
      <c r="G1300" s="28">
        <v>68</v>
      </c>
      <c r="H1300" s="28">
        <v>0.152</v>
      </c>
      <c r="I1300" s="28">
        <v>0.102803</v>
      </c>
      <c r="J1300" s="28" t="s">
        <v>1012</v>
      </c>
      <c r="K1300" s="28" t="s">
        <v>2742</v>
      </c>
      <c r="L1300" s="28">
        <v>-0.5165</v>
      </c>
      <c r="M1300" s="28">
        <v>2.1116</v>
      </c>
      <c r="N1300" s="28">
        <v>-1.5479</v>
      </c>
    </row>
    <row r="1301" ht="15" spans="1:14">
      <c r="A1301" s="28" t="s">
        <v>2340</v>
      </c>
      <c r="B1301" s="28" t="s">
        <v>511</v>
      </c>
      <c r="C1301" s="28" t="s">
        <v>491</v>
      </c>
      <c r="D1301" s="28" t="s">
        <v>575</v>
      </c>
      <c r="E1301" s="28" t="s">
        <v>493</v>
      </c>
      <c r="F1301" s="28">
        <v>2</v>
      </c>
      <c r="G1301" s="28">
        <v>183</v>
      </c>
      <c r="H1301" s="28">
        <v>0.5166</v>
      </c>
      <c r="I1301" s="28">
        <v>0.310909</v>
      </c>
      <c r="J1301" s="28" t="s">
        <v>856</v>
      </c>
      <c r="K1301" s="28" t="s">
        <v>2341</v>
      </c>
      <c r="L1301" s="28">
        <v>-0.5165</v>
      </c>
      <c r="M1301" s="28">
        <v>2.1116</v>
      </c>
      <c r="N1301" s="28">
        <v>-1.5479</v>
      </c>
    </row>
    <row r="1302" ht="15" spans="1:14">
      <c r="A1302" s="28" t="s">
        <v>2685</v>
      </c>
      <c r="B1302" s="28" t="s">
        <v>962</v>
      </c>
      <c r="C1302" s="28" t="s">
        <v>491</v>
      </c>
      <c r="D1302" s="28" t="s">
        <v>492</v>
      </c>
      <c r="E1302" s="28" t="s">
        <v>930</v>
      </c>
      <c r="F1302" s="28">
        <v>2</v>
      </c>
      <c r="G1302" s="28">
        <v>60</v>
      </c>
      <c r="H1302" s="28">
        <v>0.2865</v>
      </c>
      <c r="I1302" s="28">
        <v>0.132577</v>
      </c>
      <c r="J1302" s="28" t="s">
        <v>2686</v>
      </c>
      <c r="K1302" s="28" t="s">
        <v>1693</v>
      </c>
      <c r="L1302" s="28">
        <v>-0.5165</v>
      </c>
      <c r="M1302" s="28">
        <v>2.1116</v>
      </c>
      <c r="N1302" s="28">
        <v>-1.5479</v>
      </c>
    </row>
    <row r="1303" ht="15" spans="1:14">
      <c r="A1303" s="28" t="s">
        <v>2743</v>
      </c>
      <c r="B1303" s="28" t="s">
        <v>549</v>
      </c>
      <c r="C1303" s="28" t="s">
        <v>491</v>
      </c>
      <c r="D1303" s="28" t="s">
        <v>678</v>
      </c>
      <c r="E1303" s="28" t="s">
        <v>493</v>
      </c>
      <c r="F1303" s="28">
        <v>2</v>
      </c>
      <c r="G1303" s="28">
        <v>46</v>
      </c>
      <c r="H1303" s="28">
        <v>0.1506</v>
      </c>
      <c r="I1303" s="28">
        <v>0.0841631</v>
      </c>
      <c r="J1303" s="28" t="s">
        <v>628</v>
      </c>
      <c r="K1303" s="28" t="s">
        <v>2744</v>
      </c>
      <c r="L1303" s="28">
        <v>-0.5165</v>
      </c>
      <c r="M1303" s="28">
        <v>2.1116</v>
      </c>
      <c r="N1303" s="28">
        <v>-1.5479</v>
      </c>
    </row>
    <row r="1304" ht="15" spans="1:14">
      <c r="A1304" s="28" t="s">
        <v>1241</v>
      </c>
      <c r="B1304" s="28" t="s">
        <v>511</v>
      </c>
      <c r="C1304" s="28" t="s">
        <v>491</v>
      </c>
      <c r="D1304" s="28" t="s">
        <v>492</v>
      </c>
      <c r="E1304" s="28" t="s">
        <v>493</v>
      </c>
      <c r="F1304" s="28">
        <v>5</v>
      </c>
      <c r="G1304" s="28">
        <v>368</v>
      </c>
      <c r="H1304" s="28">
        <v>0.31</v>
      </c>
      <c r="I1304" s="28">
        <v>0.341535</v>
      </c>
      <c r="J1304" s="28" t="s">
        <v>1242</v>
      </c>
      <c r="K1304" s="28" t="s">
        <v>1243</v>
      </c>
      <c r="L1304" s="28">
        <v>-0.5165</v>
      </c>
      <c r="M1304" s="28">
        <v>2.1116</v>
      </c>
      <c r="N1304" s="28">
        <v>-1.5478</v>
      </c>
    </row>
    <row r="1305" ht="15" spans="1:14">
      <c r="A1305" s="28" t="s">
        <v>2745</v>
      </c>
      <c r="B1305" s="28" t="s">
        <v>636</v>
      </c>
      <c r="C1305" s="28" t="s">
        <v>491</v>
      </c>
      <c r="D1305" s="28" t="s">
        <v>575</v>
      </c>
      <c r="E1305" s="28" t="s">
        <v>493</v>
      </c>
      <c r="F1305" s="28">
        <v>3</v>
      </c>
      <c r="G1305" s="28">
        <v>154</v>
      </c>
      <c r="H1305" s="28">
        <v>0.1892</v>
      </c>
      <c r="I1305" s="28">
        <v>0.172604</v>
      </c>
      <c r="J1305" s="28" t="s">
        <v>1167</v>
      </c>
      <c r="K1305" s="28" t="s">
        <v>2746</v>
      </c>
      <c r="L1305" s="28">
        <v>-0.5164</v>
      </c>
      <c r="M1305" s="28">
        <v>2.1116</v>
      </c>
      <c r="N1305" s="28">
        <v>-1.5477</v>
      </c>
    </row>
    <row r="1306" ht="15" spans="1:14">
      <c r="A1306" s="28" t="s">
        <v>2747</v>
      </c>
      <c r="B1306" s="28" t="s">
        <v>511</v>
      </c>
      <c r="C1306" s="28" t="s">
        <v>491</v>
      </c>
      <c r="D1306" s="28" t="s">
        <v>492</v>
      </c>
      <c r="E1306" s="28" t="s">
        <v>493</v>
      </c>
      <c r="F1306" s="28">
        <v>5</v>
      </c>
      <c r="G1306" s="28">
        <v>192</v>
      </c>
      <c r="H1306" s="28">
        <v>0.28</v>
      </c>
      <c r="I1306" s="28">
        <v>0.234455</v>
      </c>
      <c r="J1306" s="28" t="s">
        <v>2748</v>
      </c>
      <c r="K1306" s="28" t="s">
        <v>2749</v>
      </c>
      <c r="L1306" s="28">
        <v>-0.5164</v>
      </c>
      <c r="M1306" s="28">
        <v>2.1116</v>
      </c>
      <c r="N1306" s="28">
        <v>-1.5477</v>
      </c>
    </row>
    <row r="1307" ht="15" spans="1:14">
      <c r="A1307" s="28" t="s">
        <v>2750</v>
      </c>
      <c r="B1307" s="28" t="s">
        <v>2008</v>
      </c>
      <c r="C1307" s="28" t="s">
        <v>491</v>
      </c>
      <c r="D1307" s="28" t="s">
        <v>526</v>
      </c>
      <c r="E1307" s="28" t="s">
        <v>493</v>
      </c>
      <c r="F1307" s="28">
        <v>3</v>
      </c>
      <c r="G1307" s="28">
        <v>57</v>
      </c>
      <c r="H1307" s="28">
        <v>0.2248</v>
      </c>
      <c r="I1307" s="28">
        <v>0.114463</v>
      </c>
      <c r="J1307" s="28" t="s">
        <v>1402</v>
      </c>
      <c r="K1307" s="28">
        <v>-666</v>
      </c>
      <c r="L1307" s="28">
        <v>-0.5163</v>
      </c>
      <c r="M1307" s="28">
        <v>2.1116</v>
      </c>
      <c r="N1307" s="28">
        <v>-1.5474</v>
      </c>
    </row>
    <row r="1308" ht="15" spans="1:14">
      <c r="A1308" s="28" t="s">
        <v>2751</v>
      </c>
      <c r="B1308" s="28" t="s">
        <v>636</v>
      </c>
      <c r="C1308" s="28" t="s">
        <v>491</v>
      </c>
      <c r="D1308" s="28" t="s">
        <v>2752</v>
      </c>
      <c r="E1308" s="28" t="s">
        <v>493</v>
      </c>
      <c r="F1308" s="28">
        <v>2</v>
      </c>
      <c r="G1308" s="28">
        <v>41</v>
      </c>
      <c r="H1308" s="28">
        <v>0.1016</v>
      </c>
      <c r="I1308" s="28">
        <v>0.0652633</v>
      </c>
      <c r="J1308" s="28" t="s">
        <v>625</v>
      </c>
      <c r="K1308" s="28" t="s">
        <v>1493</v>
      </c>
      <c r="L1308" s="28">
        <v>-0.5163</v>
      </c>
      <c r="M1308" s="28">
        <v>2.1116</v>
      </c>
      <c r="N1308" s="28">
        <v>-1.5473</v>
      </c>
    </row>
    <row r="1309" ht="15" spans="1:14">
      <c r="A1309" s="28" t="s">
        <v>1779</v>
      </c>
      <c r="B1309" s="28" t="s">
        <v>515</v>
      </c>
      <c r="C1309" s="28" t="s">
        <v>491</v>
      </c>
      <c r="D1309" s="28" t="s">
        <v>545</v>
      </c>
      <c r="E1309" s="28" t="s">
        <v>493</v>
      </c>
      <c r="F1309" s="28">
        <v>2</v>
      </c>
      <c r="G1309" s="28">
        <v>81</v>
      </c>
      <c r="H1309" s="28">
        <v>0.4253</v>
      </c>
      <c r="I1309" s="28">
        <v>0.187681</v>
      </c>
      <c r="J1309" s="28" t="s">
        <v>546</v>
      </c>
      <c r="K1309" s="28" t="s">
        <v>1780</v>
      </c>
      <c r="L1309" s="28">
        <v>-0.5162</v>
      </c>
      <c r="M1309" s="28">
        <v>2.1116</v>
      </c>
      <c r="N1309" s="28">
        <v>-1.5471</v>
      </c>
    </row>
    <row r="1310" ht="15" spans="1:14">
      <c r="A1310" s="28" t="s">
        <v>2081</v>
      </c>
      <c r="B1310" s="28" t="s">
        <v>577</v>
      </c>
      <c r="C1310" s="28" t="s">
        <v>491</v>
      </c>
      <c r="D1310" s="28" t="s">
        <v>492</v>
      </c>
      <c r="E1310" s="28" t="s">
        <v>493</v>
      </c>
      <c r="F1310" s="28">
        <v>5</v>
      </c>
      <c r="G1310" s="28">
        <v>310</v>
      </c>
      <c r="H1310" s="28">
        <v>0.49</v>
      </c>
      <c r="I1310" s="28">
        <v>0.394103</v>
      </c>
      <c r="J1310" s="28" t="s">
        <v>527</v>
      </c>
      <c r="K1310" s="28" t="s">
        <v>1040</v>
      </c>
      <c r="L1310" s="28">
        <v>-0.5161</v>
      </c>
      <c r="M1310" s="28">
        <v>2.1116</v>
      </c>
      <c r="N1310" s="28">
        <v>-1.5467</v>
      </c>
    </row>
    <row r="1311" ht="15" spans="1:14">
      <c r="A1311" s="28" t="s">
        <v>2753</v>
      </c>
      <c r="B1311" s="28" t="s">
        <v>537</v>
      </c>
      <c r="C1311" s="28" t="s">
        <v>491</v>
      </c>
      <c r="D1311" s="28" t="s">
        <v>663</v>
      </c>
      <c r="E1311" s="28" t="s">
        <v>493</v>
      </c>
      <c r="F1311" s="28">
        <v>2</v>
      </c>
      <c r="G1311" s="28">
        <v>200</v>
      </c>
      <c r="H1311" s="28">
        <v>0.3342</v>
      </c>
      <c r="I1311" s="28">
        <v>0.261426</v>
      </c>
      <c r="J1311" s="28" t="s">
        <v>2754</v>
      </c>
      <c r="K1311" s="28" t="s">
        <v>2755</v>
      </c>
      <c r="L1311" s="28">
        <v>-0.516</v>
      </c>
      <c r="M1311" s="28">
        <v>2.1116</v>
      </c>
      <c r="N1311" s="28">
        <v>-1.5465</v>
      </c>
    </row>
    <row r="1312" ht="15" spans="1:14">
      <c r="A1312" s="28" t="s">
        <v>2756</v>
      </c>
      <c r="B1312" s="28" t="s">
        <v>1017</v>
      </c>
      <c r="C1312" s="28" t="s">
        <v>491</v>
      </c>
      <c r="D1312" s="28" t="s">
        <v>492</v>
      </c>
      <c r="E1312" s="28" t="s">
        <v>493</v>
      </c>
      <c r="F1312" s="28">
        <v>3</v>
      </c>
      <c r="G1312" s="28">
        <v>156</v>
      </c>
      <c r="H1312" s="28">
        <v>0.12</v>
      </c>
      <c r="I1312" s="28">
        <v>0.138351</v>
      </c>
      <c r="J1312" s="28" t="s">
        <v>1642</v>
      </c>
      <c r="K1312" s="28" t="s">
        <v>2757</v>
      </c>
      <c r="L1312" s="28">
        <v>-0.516</v>
      </c>
      <c r="M1312" s="28">
        <v>2.1116</v>
      </c>
      <c r="N1312" s="28">
        <v>-1.5464</v>
      </c>
    </row>
    <row r="1313" ht="15" spans="1:14">
      <c r="A1313" s="28" t="s">
        <v>2355</v>
      </c>
      <c r="B1313" s="28" t="s">
        <v>577</v>
      </c>
      <c r="C1313" s="28" t="s">
        <v>491</v>
      </c>
      <c r="D1313" s="28" t="s">
        <v>492</v>
      </c>
      <c r="E1313" s="28" t="s">
        <v>493</v>
      </c>
      <c r="F1313" s="28">
        <v>5</v>
      </c>
      <c r="G1313" s="28">
        <v>161</v>
      </c>
      <c r="H1313" s="28">
        <v>0.36</v>
      </c>
      <c r="I1313" s="28">
        <v>0.243442</v>
      </c>
      <c r="J1313" s="28" t="s">
        <v>1274</v>
      </c>
      <c r="K1313" s="28" t="s">
        <v>2356</v>
      </c>
      <c r="L1313" s="28">
        <v>-0.516</v>
      </c>
      <c r="M1313" s="28">
        <v>2.1116</v>
      </c>
      <c r="N1313" s="28">
        <v>-1.5463</v>
      </c>
    </row>
    <row r="1314" ht="15" spans="1:14">
      <c r="A1314" s="28" t="s">
        <v>2758</v>
      </c>
      <c r="B1314" s="28" t="s">
        <v>511</v>
      </c>
      <c r="C1314" s="28" t="s">
        <v>491</v>
      </c>
      <c r="D1314" s="28" t="s">
        <v>492</v>
      </c>
      <c r="E1314" s="28" t="s">
        <v>493</v>
      </c>
      <c r="F1314" s="28">
        <v>5</v>
      </c>
      <c r="G1314" s="28">
        <v>174</v>
      </c>
      <c r="H1314" s="28">
        <v>0.3</v>
      </c>
      <c r="I1314" s="28">
        <v>0.231029</v>
      </c>
      <c r="J1314" s="28" t="s">
        <v>757</v>
      </c>
      <c r="K1314" s="28" t="s">
        <v>2759</v>
      </c>
      <c r="L1314" s="28">
        <v>-0.5159</v>
      </c>
      <c r="M1314" s="28">
        <v>2.1116</v>
      </c>
      <c r="N1314" s="28">
        <v>-1.5462</v>
      </c>
    </row>
    <row r="1315" ht="15" spans="1:14">
      <c r="A1315" s="28" t="s">
        <v>2760</v>
      </c>
      <c r="B1315" s="28" t="s">
        <v>549</v>
      </c>
      <c r="C1315" s="28" t="s">
        <v>491</v>
      </c>
      <c r="D1315" s="28" t="s">
        <v>492</v>
      </c>
      <c r="E1315" s="28" t="s">
        <v>493</v>
      </c>
      <c r="F1315" s="28">
        <v>3</v>
      </c>
      <c r="G1315" s="28">
        <v>123</v>
      </c>
      <c r="H1315" s="28">
        <v>0.41</v>
      </c>
      <c r="I1315" s="28">
        <v>0.227078</v>
      </c>
      <c r="J1315" s="28" t="s">
        <v>2761</v>
      </c>
      <c r="K1315" s="28" t="s">
        <v>2762</v>
      </c>
      <c r="L1315" s="28">
        <v>-0.5159</v>
      </c>
      <c r="M1315" s="28">
        <v>2.1116</v>
      </c>
      <c r="N1315" s="28">
        <v>-1.5462</v>
      </c>
    </row>
    <row r="1316" ht="15" spans="1:14">
      <c r="A1316" s="28" t="s">
        <v>896</v>
      </c>
      <c r="B1316" s="28" t="s">
        <v>577</v>
      </c>
      <c r="C1316" s="28" t="s">
        <v>491</v>
      </c>
      <c r="D1316" s="28" t="s">
        <v>492</v>
      </c>
      <c r="E1316" s="28" t="s">
        <v>497</v>
      </c>
      <c r="F1316" s="28">
        <v>4</v>
      </c>
      <c r="G1316" s="28">
        <v>150</v>
      </c>
      <c r="H1316" s="28">
        <v>0.2</v>
      </c>
      <c r="I1316" s="28">
        <v>0.175142</v>
      </c>
      <c r="J1316" s="28" t="s">
        <v>757</v>
      </c>
      <c r="K1316" s="28" t="s">
        <v>897</v>
      </c>
      <c r="L1316" s="28">
        <v>-0.5159</v>
      </c>
      <c r="M1316" s="28">
        <v>2.1116</v>
      </c>
      <c r="N1316" s="28">
        <v>-1.5461</v>
      </c>
    </row>
    <row r="1317" ht="15" spans="1:14">
      <c r="A1317" s="28" t="s">
        <v>2523</v>
      </c>
      <c r="B1317" s="28" t="s">
        <v>636</v>
      </c>
      <c r="C1317" s="28" t="s">
        <v>491</v>
      </c>
      <c r="D1317" s="28" t="s">
        <v>610</v>
      </c>
      <c r="E1317" s="28" t="s">
        <v>493</v>
      </c>
      <c r="F1317" s="28">
        <v>2</v>
      </c>
      <c r="G1317" s="28">
        <v>61</v>
      </c>
      <c r="H1317" s="28">
        <v>0.0374</v>
      </c>
      <c r="I1317" s="28">
        <v>0.0482982</v>
      </c>
      <c r="J1317" s="28" t="s">
        <v>2524</v>
      </c>
      <c r="K1317" s="28" t="s">
        <v>2525</v>
      </c>
      <c r="L1317" s="28">
        <v>-0.5158</v>
      </c>
      <c r="M1317" s="28">
        <v>2.1116</v>
      </c>
      <c r="N1317" s="28">
        <v>-1.5459</v>
      </c>
    </row>
    <row r="1318" ht="15" spans="1:14">
      <c r="A1318" s="28" t="s">
        <v>2402</v>
      </c>
      <c r="B1318" s="28" t="s">
        <v>596</v>
      </c>
      <c r="C1318" s="28" t="s">
        <v>491</v>
      </c>
      <c r="D1318" s="28" t="s">
        <v>610</v>
      </c>
      <c r="E1318" s="28" t="s">
        <v>493</v>
      </c>
      <c r="F1318" s="28">
        <v>3</v>
      </c>
      <c r="G1318" s="28">
        <v>102</v>
      </c>
      <c r="H1318" s="28">
        <v>0.1849</v>
      </c>
      <c r="I1318" s="28">
        <v>0.138867</v>
      </c>
      <c r="J1318" s="28" t="s">
        <v>1482</v>
      </c>
      <c r="K1318" s="28" t="s">
        <v>2403</v>
      </c>
      <c r="L1318" s="28">
        <v>-0.5158</v>
      </c>
      <c r="M1318" s="28">
        <v>2.1116</v>
      </c>
      <c r="N1318" s="28">
        <v>-1.5457</v>
      </c>
    </row>
    <row r="1319" ht="15" spans="1:14">
      <c r="A1319" s="28" t="s">
        <v>2763</v>
      </c>
      <c r="B1319" s="28" t="s">
        <v>563</v>
      </c>
      <c r="C1319" s="28" t="s">
        <v>491</v>
      </c>
      <c r="D1319" s="28" t="s">
        <v>492</v>
      </c>
      <c r="E1319" s="28" t="s">
        <v>497</v>
      </c>
      <c r="F1319" s="28">
        <v>3</v>
      </c>
      <c r="G1319" s="28">
        <v>75</v>
      </c>
      <c r="H1319" s="28">
        <v>0.1</v>
      </c>
      <c r="I1319" s="28">
        <v>0.0875712</v>
      </c>
      <c r="J1319" s="28" t="s">
        <v>494</v>
      </c>
      <c r="K1319" s="28" t="s">
        <v>2764</v>
      </c>
      <c r="L1319" s="28">
        <v>-0.5158</v>
      </c>
      <c r="M1319" s="28">
        <v>2.1116</v>
      </c>
      <c r="N1319" s="28">
        <v>-1.5457</v>
      </c>
    </row>
    <row r="1320" ht="15" spans="1:14">
      <c r="A1320" s="28" t="s">
        <v>2765</v>
      </c>
      <c r="B1320" s="28" t="s">
        <v>490</v>
      </c>
      <c r="C1320" s="28" t="s">
        <v>491</v>
      </c>
      <c r="D1320" s="28" t="s">
        <v>492</v>
      </c>
      <c r="E1320" s="28" t="s">
        <v>497</v>
      </c>
      <c r="F1320" s="28">
        <v>2</v>
      </c>
      <c r="G1320" s="28">
        <v>66</v>
      </c>
      <c r="H1320" s="28">
        <v>0.28</v>
      </c>
      <c r="I1320" s="28">
        <v>0.137462</v>
      </c>
      <c r="J1320" s="28" t="s">
        <v>1399</v>
      </c>
      <c r="K1320" s="28" t="s">
        <v>2766</v>
      </c>
      <c r="L1320" s="28">
        <v>-0.5158</v>
      </c>
      <c r="M1320" s="28">
        <v>2.1116</v>
      </c>
      <c r="N1320" s="28">
        <v>-1.5457</v>
      </c>
    </row>
    <row r="1321" ht="15" spans="1:14">
      <c r="A1321" s="28" t="s">
        <v>2265</v>
      </c>
      <c r="B1321" s="28" t="s">
        <v>577</v>
      </c>
      <c r="C1321" s="28" t="s">
        <v>491</v>
      </c>
      <c r="D1321" s="28" t="s">
        <v>492</v>
      </c>
      <c r="E1321" s="28" t="s">
        <v>493</v>
      </c>
      <c r="F1321" s="28">
        <v>3</v>
      </c>
      <c r="G1321" s="28">
        <v>200</v>
      </c>
      <c r="H1321" s="28">
        <v>0.38</v>
      </c>
      <c r="I1321" s="28">
        <v>0.278764</v>
      </c>
      <c r="J1321" s="28" t="s">
        <v>523</v>
      </c>
      <c r="K1321" s="28" t="s">
        <v>2266</v>
      </c>
      <c r="L1321" s="28">
        <v>-0.5158</v>
      </c>
      <c r="M1321" s="28">
        <v>2.1116</v>
      </c>
      <c r="N1321" s="28">
        <v>-1.5457</v>
      </c>
    </row>
    <row r="1322" ht="15" spans="1:14">
      <c r="A1322" s="28" t="s">
        <v>1564</v>
      </c>
      <c r="B1322" s="28" t="s">
        <v>864</v>
      </c>
      <c r="C1322" s="28" t="s">
        <v>491</v>
      </c>
      <c r="D1322" s="28" t="s">
        <v>492</v>
      </c>
      <c r="E1322" s="28" t="s">
        <v>497</v>
      </c>
      <c r="F1322" s="28">
        <v>2</v>
      </c>
      <c r="G1322" s="28">
        <v>69</v>
      </c>
      <c r="H1322" s="28">
        <v>0.22</v>
      </c>
      <c r="I1322" s="28">
        <v>0.124585</v>
      </c>
      <c r="J1322" s="28" t="s">
        <v>1154</v>
      </c>
      <c r="K1322" s="28" t="s">
        <v>1565</v>
      </c>
      <c r="L1322" s="28">
        <v>-0.5157</v>
      </c>
      <c r="M1322" s="28">
        <v>2.1116</v>
      </c>
      <c r="N1322" s="28">
        <v>-1.5455</v>
      </c>
    </row>
    <row r="1323" ht="15" spans="1:14">
      <c r="A1323" s="28" t="s">
        <v>2767</v>
      </c>
      <c r="B1323" s="28" t="s">
        <v>549</v>
      </c>
      <c r="C1323" s="28" t="s">
        <v>491</v>
      </c>
      <c r="D1323" s="28" t="s">
        <v>492</v>
      </c>
      <c r="E1323" s="28" t="s">
        <v>493</v>
      </c>
      <c r="F1323" s="28">
        <v>5</v>
      </c>
      <c r="G1323" s="28">
        <v>228</v>
      </c>
      <c r="H1323" s="28">
        <v>0.33</v>
      </c>
      <c r="I1323" s="28">
        <v>0.277367</v>
      </c>
      <c r="J1323" s="28" t="s">
        <v>940</v>
      </c>
      <c r="K1323" s="28" t="s">
        <v>2768</v>
      </c>
      <c r="L1323" s="28">
        <v>-0.5157</v>
      </c>
      <c r="M1323" s="28">
        <v>2.1116</v>
      </c>
      <c r="N1323" s="28">
        <v>-1.5455</v>
      </c>
    </row>
    <row r="1324" ht="15" spans="1:14">
      <c r="A1324" s="28" t="s">
        <v>2095</v>
      </c>
      <c r="B1324" s="28" t="s">
        <v>596</v>
      </c>
      <c r="C1324" s="28" t="s">
        <v>491</v>
      </c>
      <c r="D1324" s="28" t="s">
        <v>492</v>
      </c>
      <c r="E1324" s="28" t="s">
        <v>493</v>
      </c>
      <c r="F1324" s="28">
        <v>3</v>
      </c>
      <c r="G1324" s="28">
        <v>225</v>
      </c>
      <c r="H1324" s="28">
        <v>0.4338</v>
      </c>
      <c r="I1324" s="28">
        <v>0.315912</v>
      </c>
      <c r="J1324" s="28" t="s">
        <v>2096</v>
      </c>
      <c r="K1324" s="28">
        <v>-666</v>
      </c>
      <c r="L1324" s="28">
        <v>-0.5156</v>
      </c>
      <c r="M1324" s="28">
        <v>2.1116</v>
      </c>
      <c r="N1324" s="28">
        <v>-1.5454</v>
      </c>
    </row>
    <row r="1325" ht="15" spans="1:14">
      <c r="A1325" s="28" t="s">
        <v>2769</v>
      </c>
      <c r="B1325" s="28" t="s">
        <v>537</v>
      </c>
      <c r="C1325" s="28" t="s">
        <v>491</v>
      </c>
      <c r="D1325" s="28" t="s">
        <v>575</v>
      </c>
      <c r="E1325" s="28" t="s">
        <v>493</v>
      </c>
      <c r="F1325" s="28">
        <v>3</v>
      </c>
      <c r="G1325" s="28">
        <v>120</v>
      </c>
      <c r="H1325" s="28">
        <v>0.0613</v>
      </c>
      <c r="I1325" s="28">
        <v>0.0867264</v>
      </c>
      <c r="J1325" s="28" t="s">
        <v>572</v>
      </c>
      <c r="K1325" s="28" t="s">
        <v>2407</v>
      </c>
      <c r="L1325" s="28">
        <v>-0.5156</v>
      </c>
      <c r="M1325" s="28">
        <v>2.1116</v>
      </c>
      <c r="N1325" s="28">
        <v>-1.5453</v>
      </c>
    </row>
    <row r="1326" ht="15" spans="1:14">
      <c r="A1326" s="28" t="s">
        <v>1955</v>
      </c>
      <c r="B1326" s="28" t="s">
        <v>659</v>
      </c>
      <c r="C1326" s="28" t="s">
        <v>491</v>
      </c>
      <c r="D1326" s="28" t="s">
        <v>492</v>
      </c>
      <c r="E1326" s="28" t="s">
        <v>493</v>
      </c>
      <c r="F1326" s="28">
        <v>3</v>
      </c>
      <c r="G1326" s="28">
        <v>125</v>
      </c>
      <c r="H1326" s="28">
        <v>0.15</v>
      </c>
      <c r="I1326" s="28">
        <v>0.138462</v>
      </c>
      <c r="J1326" s="28" t="s">
        <v>1012</v>
      </c>
      <c r="K1326" s="28">
        <v>-666</v>
      </c>
      <c r="L1326" s="28">
        <v>-0.5156</v>
      </c>
      <c r="M1326" s="28">
        <v>2.1116</v>
      </c>
      <c r="N1326" s="28">
        <v>-1.5452</v>
      </c>
    </row>
    <row r="1327" ht="15" spans="1:14">
      <c r="A1327" s="28" t="s">
        <v>2153</v>
      </c>
      <c r="B1327" s="28" t="s">
        <v>577</v>
      </c>
      <c r="C1327" s="28" t="s">
        <v>491</v>
      </c>
      <c r="D1327" s="28" t="s">
        <v>492</v>
      </c>
      <c r="E1327" s="28" t="s">
        <v>493</v>
      </c>
      <c r="F1327" s="28">
        <v>5</v>
      </c>
      <c r="G1327" s="28">
        <v>209</v>
      </c>
      <c r="H1327" s="28">
        <v>0.39</v>
      </c>
      <c r="I1327" s="28">
        <v>0.288693</v>
      </c>
      <c r="J1327" s="28" t="s">
        <v>2154</v>
      </c>
      <c r="K1327" s="28">
        <v>-666</v>
      </c>
      <c r="L1327" s="28">
        <v>-0.5156</v>
      </c>
      <c r="M1327" s="28">
        <v>2.1116</v>
      </c>
      <c r="N1327" s="28">
        <v>-1.5452</v>
      </c>
    </row>
    <row r="1328" ht="15" spans="1:14">
      <c r="A1328" s="28" t="s">
        <v>729</v>
      </c>
      <c r="B1328" s="28" t="s">
        <v>515</v>
      </c>
      <c r="C1328" s="28" t="s">
        <v>491</v>
      </c>
      <c r="D1328" s="28" t="s">
        <v>720</v>
      </c>
      <c r="E1328" s="28" t="s">
        <v>493</v>
      </c>
      <c r="F1328" s="28">
        <v>2</v>
      </c>
      <c r="G1328" s="28">
        <v>122</v>
      </c>
      <c r="H1328" s="28">
        <v>0.5317</v>
      </c>
      <c r="I1328" s="28">
        <v>0.257539</v>
      </c>
      <c r="J1328" s="28" t="s">
        <v>527</v>
      </c>
      <c r="K1328" s="28" t="s">
        <v>730</v>
      </c>
      <c r="L1328" s="28">
        <v>-0.5156</v>
      </c>
      <c r="M1328" s="28">
        <v>2.1116</v>
      </c>
      <c r="N1328" s="28">
        <v>-1.5451</v>
      </c>
    </row>
    <row r="1329" ht="15" spans="1:14">
      <c r="A1329" s="28" t="s">
        <v>2770</v>
      </c>
      <c r="B1329" s="28" t="s">
        <v>577</v>
      </c>
      <c r="C1329" s="28" t="s">
        <v>491</v>
      </c>
      <c r="D1329" s="28" t="s">
        <v>492</v>
      </c>
      <c r="E1329" s="28" t="s">
        <v>493</v>
      </c>
      <c r="F1329" s="28">
        <v>4</v>
      </c>
      <c r="G1329" s="28">
        <v>188</v>
      </c>
      <c r="H1329" s="28">
        <v>0.35</v>
      </c>
      <c r="I1329" s="28">
        <v>0.259384</v>
      </c>
      <c r="J1329" s="28" t="s">
        <v>708</v>
      </c>
      <c r="K1329" s="28" t="s">
        <v>2771</v>
      </c>
      <c r="L1329" s="28">
        <v>-0.5155</v>
      </c>
      <c r="M1329" s="28">
        <v>2.1116</v>
      </c>
      <c r="N1329" s="28">
        <v>-1.5448</v>
      </c>
    </row>
    <row r="1330" ht="15" spans="1:14">
      <c r="A1330" s="28" t="s">
        <v>2772</v>
      </c>
      <c r="B1330" s="28" t="s">
        <v>511</v>
      </c>
      <c r="C1330" s="28" t="s">
        <v>491</v>
      </c>
      <c r="D1330" s="28" t="s">
        <v>492</v>
      </c>
      <c r="E1330" s="28" t="s">
        <v>497</v>
      </c>
      <c r="F1330" s="28">
        <v>4</v>
      </c>
      <c r="G1330" s="28">
        <v>76</v>
      </c>
      <c r="H1330" s="28">
        <v>0.06</v>
      </c>
      <c r="I1330" s="28">
        <v>0.0682831</v>
      </c>
      <c r="J1330" s="28" t="s">
        <v>1900</v>
      </c>
      <c r="K1330" s="28">
        <v>-666</v>
      </c>
      <c r="L1330" s="28">
        <v>-0.5154</v>
      </c>
      <c r="M1330" s="28">
        <v>2.1116</v>
      </c>
      <c r="N1330" s="28">
        <v>-1.5447</v>
      </c>
    </row>
    <row r="1331" ht="15" spans="1:14">
      <c r="A1331" s="28" t="s">
        <v>2773</v>
      </c>
      <c r="B1331" s="28" t="s">
        <v>549</v>
      </c>
      <c r="C1331" s="28" t="s">
        <v>491</v>
      </c>
      <c r="D1331" s="28" t="s">
        <v>492</v>
      </c>
      <c r="E1331" s="28" t="s">
        <v>493</v>
      </c>
      <c r="F1331" s="28">
        <v>5</v>
      </c>
      <c r="G1331" s="28">
        <v>223</v>
      </c>
      <c r="H1331" s="28">
        <v>0.2</v>
      </c>
      <c r="I1331" s="28">
        <v>0.213549</v>
      </c>
      <c r="J1331" s="28" t="s">
        <v>716</v>
      </c>
      <c r="K1331" s="28" t="s">
        <v>2275</v>
      </c>
      <c r="L1331" s="28">
        <v>-0.5154</v>
      </c>
      <c r="M1331" s="28">
        <v>2.1116</v>
      </c>
      <c r="N1331" s="28">
        <v>-1.5447</v>
      </c>
    </row>
    <row r="1332" ht="15" spans="1:14">
      <c r="A1332" s="28" t="s">
        <v>1824</v>
      </c>
      <c r="B1332" s="28" t="s">
        <v>549</v>
      </c>
      <c r="C1332" s="28" t="s">
        <v>491</v>
      </c>
      <c r="D1332" s="28" t="s">
        <v>492</v>
      </c>
      <c r="E1332" s="28" t="s">
        <v>497</v>
      </c>
      <c r="F1332" s="28">
        <v>4</v>
      </c>
      <c r="G1332" s="28">
        <v>300</v>
      </c>
      <c r="H1332" s="28">
        <v>0.22</v>
      </c>
      <c r="I1332" s="28">
        <v>0.259778</v>
      </c>
      <c r="J1332" s="28" t="s">
        <v>1825</v>
      </c>
      <c r="K1332" s="28" t="s">
        <v>1826</v>
      </c>
      <c r="L1332" s="28">
        <v>-0.5154</v>
      </c>
      <c r="M1332" s="28">
        <v>2.1116</v>
      </c>
      <c r="N1332" s="28">
        <v>-1.5447</v>
      </c>
    </row>
    <row r="1333" ht="15" spans="1:14">
      <c r="A1333" s="28" t="s">
        <v>2774</v>
      </c>
      <c r="B1333" s="28" t="s">
        <v>511</v>
      </c>
      <c r="C1333" s="28" t="s">
        <v>491</v>
      </c>
      <c r="D1333" s="28" t="s">
        <v>655</v>
      </c>
      <c r="E1333" s="28" t="s">
        <v>493</v>
      </c>
      <c r="F1333" s="28">
        <v>2</v>
      </c>
      <c r="G1333" s="28">
        <v>100</v>
      </c>
      <c r="H1333" s="28">
        <v>0.4043</v>
      </c>
      <c r="I1333" s="28">
        <v>0.203321</v>
      </c>
      <c r="J1333" s="28" t="s">
        <v>2775</v>
      </c>
      <c r="K1333" s="28" t="s">
        <v>2776</v>
      </c>
      <c r="L1333" s="28">
        <v>-0.5154</v>
      </c>
      <c r="M1333" s="28">
        <v>2.1116</v>
      </c>
      <c r="N1333" s="28">
        <v>-1.5445</v>
      </c>
    </row>
    <row r="1334" ht="15" spans="1:14">
      <c r="A1334" s="28" t="s">
        <v>2777</v>
      </c>
      <c r="B1334" s="28" t="s">
        <v>549</v>
      </c>
      <c r="C1334" s="28" t="s">
        <v>491</v>
      </c>
      <c r="D1334" s="28" t="s">
        <v>492</v>
      </c>
      <c r="E1334" s="28" t="s">
        <v>497</v>
      </c>
      <c r="F1334" s="28">
        <v>2</v>
      </c>
      <c r="G1334" s="28">
        <v>80</v>
      </c>
      <c r="H1334" s="28">
        <v>0.11</v>
      </c>
      <c r="I1334" s="28">
        <v>0.0948576</v>
      </c>
      <c r="J1334" s="28" t="s">
        <v>558</v>
      </c>
      <c r="K1334" s="28">
        <v>-666</v>
      </c>
      <c r="L1334" s="28">
        <v>-0.5153</v>
      </c>
      <c r="M1334" s="28">
        <v>2.1116</v>
      </c>
      <c r="N1334" s="28">
        <v>-1.5444</v>
      </c>
    </row>
    <row r="1335" ht="15" spans="1:14">
      <c r="A1335" s="28" t="s">
        <v>839</v>
      </c>
      <c r="B1335" s="28" t="s">
        <v>1094</v>
      </c>
      <c r="C1335" s="28" t="s">
        <v>491</v>
      </c>
      <c r="D1335" s="28" t="s">
        <v>2642</v>
      </c>
      <c r="E1335" s="28" t="s">
        <v>497</v>
      </c>
      <c r="F1335" s="28">
        <v>2</v>
      </c>
      <c r="G1335" s="28">
        <v>168</v>
      </c>
      <c r="H1335" s="28">
        <v>0.48</v>
      </c>
      <c r="I1335" s="28">
        <v>0.287148</v>
      </c>
      <c r="J1335" s="28" t="s">
        <v>716</v>
      </c>
      <c r="K1335" s="28" t="s">
        <v>841</v>
      </c>
      <c r="L1335" s="28">
        <v>-0.5153</v>
      </c>
      <c r="M1335" s="28">
        <v>2.1116</v>
      </c>
      <c r="N1335" s="28">
        <v>-1.5442</v>
      </c>
    </row>
    <row r="1336" ht="15" spans="1:14">
      <c r="A1336" s="28" t="s">
        <v>2778</v>
      </c>
      <c r="B1336" s="28" t="s">
        <v>659</v>
      </c>
      <c r="C1336" s="28" t="s">
        <v>491</v>
      </c>
      <c r="D1336" s="28" t="s">
        <v>492</v>
      </c>
      <c r="E1336" s="28" t="s">
        <v>497</v>
      </c>
      <c r="F1336" s="28">
        <v>5</v>
      </c>
      <c r="G1336" s="28">
        <v>268</v>
      </c>
      <c r="H1336" s="28">
        <v>0.22</v>
      </c>
      <c r="I1336" s="28">
        <v>0.245533</v>
      </c>
      <c r="J1336" s="28" t="s">
        <v>564</v>
      </c>
      <c r="K1336" s="28" t="s">
        <v>800</v>
      </c>
      <c r="L1336" s="28">
        <v>-0.515</v>
      </c>
      <c r="M1336" s="28">
        <v>2.1116</v>
      </c>
      <c r="N1336" s="28">
        <v>-1.5434</v>
      </c>
    </row>
    <row r="1337" ht="15" spans="1:14">
      <c r="A1337" s="28" t="s">
        <v>2779</v>
      </c>
      <c r="B1337" s="28" t="s">
        <v>519</v>
      </c>
      <c r="C1337" s="28" t="s">
        <v>491</v>
      </c>
      <c r="D1337" s="28" t="s">
        <v>663</v>
      </c>
      <c r="E1337" s="28" t="s">
        <v>493</v>
      </c>
      <c r="F1337" s="28">
        <v>2</v>
      </c>
      <c r="G1337" s="28">
        <v>167</v>
      </c>
      <c r="H1337" s="28">
        <v>0.2322</v>
      </c>
      <c r="I1337" s="28">
        <v>0.199122</v>
      </c>
      <c r="J1337" s="28" t="s">
        <v>1286</v>
      </c>
      <c r="K1337" s="28" t="s">
        <v>2780</v>
      </c>
      <c r="L1337" s="28">
        <v>-0.515</v>
      </c>
      <c r="M1337" s="28">
        <v>2.1116</v>
      </c>
      <c r="N1337" s="28">
        <v>-1.5433</v>
      </c>
    </row>
    <row r="1338" ht="15" spans="1:14">
      <c r="A1338" s="28" t="s">
        <v>2427</v>
      </c>
      <c r="B1338" s="28" t="s">
        <v>515</v>
      </c>
      <c r="C1338" s="28" t="s">
        <v>491</v>
      </c>
      <c r="D1338" s="28" t="s">
        <v>554</v>
      </c>
      <c r="E1338" s="28" t="s">
        <v>930</v>
      </c>
      <c r="F1338" s="28">
        <v>3</v>
      </c>
      <c r="G1338" s="28">
        <v>99</v>
      </c>
      <c r="H1338" s="28">
        <v>0.3</v>
      </c>
      <c r="I1338" s="28">
        <v>0.174264</v>
      </c>
      <c r="J1338" s="28" t="s">
        <v>2428</v>
      </c>
      <c r="K1338" s="28" t="s">
        <v>2429</v>
      </c>
      <c r="L1338" s="28">
        <v>-0.5149</v>
      </c>
      <c r="M1338" s="28">
        <v>2.1116</v>
      </c>
      <c r="N1338" s="28">
        <v>-1.5432</v>
      </c>
    </row>
    <row r="1339" ht="15" spans="1:14">
      <c r="A1339" s="28" t="s">
        <v>2781</v>
      </c>
      <c r="B1339" s="28" t="s">
        <v>563</v>
      </c>
      <c r="C1339" s="28" t="s">
        <v>491</v>
      </c>
      <c r="D1339" s="28" t="s">
        <v>492</v>
      </c>
      <c r="E1339" s="28" t="s">
        <v>497</v>
      </c>
      <c r="F1339" s="28">
        <v>3</v>
      </c>
      <c r="G1339" s="28">
        <v>188</v>
      </c>
      <c r="H1339" s="28">
        <v>0.35</v>
      </c>
      <c r="I1339" s="28">
        <v>0.259384</v>
      </c>
      <c r="J1339" s="28" t="s">
        <v>914</v>
      </c>
      <c r="K1339" s="28">
        <v>-666</v>
      </c>
      <c r="L1339" s="28">
        <v>-0.5149</v>
      </c>
      <c r="M1339" s="28">
        <v>2.1116</v>
      </c>
      <c r="N1339" s="28">
        <v>-1.5431</v>
      </c>
    </row>
    <row r="1340" ht="15" spans="1:14">
      <c r="A1340" s="28" t="s">
        <v>2782</v>
      </c>
      <c r="B1340" s="28" t="s">
        <v>577</v>
      </c>
      <c r="C1340" s="28" t="s">
        <v>491</v>
      </c>
      <c r="D1340" s="28" t="s">
        <v>492</v>
      </c>
      <c r="E1340" s="28" t="s">
        <v>493</v>
      </c>
      <c r="F1340" s="28">
        <v>5</v>
      </c>
      <c r="G1340" s="28">
        <v>419</v>
      </c>
      <c r="H1340" s="28">
        <v>0.34</v>
      </c>
      <c r="I1340" s="28">
        <v>0.38166</v>
      </c>
      <c r="J1340" s="28" t="s">
        <v>940</v>
      </c>
      <c r="K1340" s="28" t="s">
        <v>2783</v>
      </c>
      <c r="L1340" s="28">
        <v>-0.5149</v>
      </c>
      <c r="M1340" s="28">
        <v>2.1116</v>
      </c>
      <c r="N1340" s="28">
        <v>-1.5431</v>
      </c>
    </row>
    <row r="1341" ht="15" spans="1:14">
      <c r="A1341" s="28" t="s">
        <v>2784</v>
      </c>
      <c r="B1341" s="28" t="s">
        <v>583</v>
      </c>
      <c r="C1341" s="28" t="s">
        <v>491</v>
      </c>
      <c r="D1341" s="28" t="s">
        <v>492</v>
      </c>
      <c r="E1341" s="28" t="s">
        <v>497</v>
      </c>
      <c r="F1341" s="28">
        <v>2</v>
      </c>
      <c r="G1341" s="28">
        <v>20</v>
      </c>
      <c r="H1341" s="28">
        <v>0.44</v>
      </c>
      <c r="I1341" s="28">
        <v>0.0948576</v>
      </c>
      <c r="J1341" s="28" t="s">
        <v>830</v>
      </c>
      <c r="K1341" s="28">
        <v>-666</v>
      </c>
      <c r="L1341" s="28">
        <v>-0.5149</v>
      </c>
      <c r="M1341" s="28">
        <v>2.1116</v>
      </c>
      <c r="N1341" s="28">
        <v>-1.543</v>
      </c>
    </row>
    <row r="1342" ht="15" spans="1:14">
      <c r="A1342" s="28" t="s">
        <v>1447</v>
      </c>
      <c r="B1342" s="28" t="s">
        <v>541</v>
      </c>
      <c r="C1342" s="28" t="s">
        <v>491</v>
      </c>
      <c r="D1342" s="28" t="s">
        <v>526</v>
      </c>
      <c r="E1342" s="28" t="s">
        <v>493</v>
      </c>
      <c r="F1342" s="28">
        <v>2</v>
      </c>
      <c r="G1342" s="28">
        <v>94</v>
      </c>
      <c r="H1342" s="28">
        <v>0.0921</v>
      </c>
      <c r="I1342" s="28">
        <v>0.0940859</v>
      </c>
      <c r="J1342" s="28" t="s">
        <v>564</v>
      </c>
      <c r="K1342" s="28" t="s">
        <v>1448</v>
      </c>
      <c r="L1342" s="28">
        <v>-0.5147</v>
      </c>
      <c r="M1342" s="28">
        <v>2.1116</v>
      </c>
      <c r="N1342" s="28">
        <v>-1.5425</v>
      </c>
    </row>
    <row r="1343" ht="15" spans="1:14">
      <c r="A1343" s="28" t="s">
        <v>1820</v>
      </c>
      <c r="B1343" s="28" t="s">
        <v>541</v>
      </c>
      <c r="C1343" s="28" t="s">
        <v>491</v>
      </c>
      <c r="D1343" s="28" t="s">
        <v>554</v>
      </c>
      <c r="E1343" s="28" t="s">
        <v>493</v>
      </c>
      <c r="F1343" s="28">
        <v>2</v>
      </c>
      <c r="G1343" s="28">
        <v>86</v>
      </c>
      <c r="H1343" s="28">
        <v>0.2573</v>
      </c>
      <c r="I1343" s="28">
        <v>0.150418</v>
      </c>
      <c r="J1343" s="28" t="s">
        <v>1821</v>
      </c>
      <c r="K1343" s="28">
        <v>-666</v>
      </c>
      <c r="L1343" s="28">
        <v>-0.5147</v>
      </c>
      <c r="M1343" s="28">
        <v>2.1116</v>
      </c>
      <c r="N1343" s="28">
        <v>-1.5424</v>
      </c>
    </row>
    <row r="1344" ht="15" spans="1:14">
      <c r="A1344" s="28" t="s">
        <v>2785</v>
      </c>
      <c r="B1344" s="28" t="s">
        <v>892</v>
      </c>
      <c r="C1344" s="28" t="s">
        <v>491</v>
      </c>
      <c r="D1344" s="28" t="s">
        <v>492</v>
      </c>
      <c r="E1344" s="28" t="s">
        <v>493</v>
      </c>
      <c r="F1344" s="28">
        <v>4</v>
      </c>
      <c r="G1344" s="28">
        <v>299</v>
      </c>
      <c r="H1344" s="28">
        <v>0.65</v>
      </c>
      <c r="I1344" s="28">
        <v>0.445782</v>
      </c>
      <c r="J1344" s="28" t="s">
        <v>2786</v>
      </c>
      <c r="K1344" s="28">
        <v>-666</v>
      </c>
      <c r="L1344" s="28">
        <v>-0.5146</v>
      </c>
      <c r="M1344" s="28">
        <v>2.1116</v>
      </c>
      <c r="N1344" s="28">
        <v>-1.5422</v>
      </c>
    </row>
    <row r="1345" ht="15" spans="1:14">
      <c r="A1345" s="28" t="s">
        <v>1889</v>
      </c>
      <c r="B1345" s="28" t="s">
        <v>659</v>
      </c>
      <c r="C1345" s="28" t="s">
        <v>491</v>
      </c>
      <c r="D1345" s="28" t="s">
        <v>492</v>
      </c>
      <c r="E1345" s="28" t="s">
        <v>497</v>
      </c>
      <c r="F1345" s="28">
        <v>5</v>
      </c>
      <c r="G1345" s="28">
        <v>164</v>
      </c>
      <c r="H1345" s="28">
        <v>0.25</v>
      </c>
      <c r="I1345" s="28">
        <v>0.204749</v>
      </c>
      <c r="J1345" s="28" t="s">
        <v>1890</v>
      </c>
      <c r="K1345" s="28" t="s">
        <v>1891</v>
      </c>
      <c r="L1345" s="28">
        <v>-0.5145</v>
      </c>
      <c r="M1345" s="28">
        <v>2.1116</v>
      </c>
      <c r="N1345" s="28">
        <v>-1.542</v>
      </c>
    </row>
    <row r="1346" ht="15" spans="1:14">
      <c r="A1346" s="28" t="s">
        <v>863</v>
      </c>
      <c r="B1346" s="28" t="s">
        <v>723</v>
      </c>
      <c r="C1346" s="28" t="s">
        <v>491</v>
      </c>
      <c r="D1346" s="28" t="s">
        <v>865</v>
      </c>
      <c r="E1346" s="28" t="s">
        <v>497</v>
      </c>
      <c r="F1346" s="28">
        <v>5</v>
      </c>
      <c r="G1346" s="28">
        <v>237</v>
      </c>
      <c r="H1346" s="28">
        <v>0.3028</v>
      </c>
      <c r="I1346" s="28">
        <v>0.270884</v>
      </c>
      <c r="J1346" s="28" t="s">
        <v>866</v>
      </c>
      <c r="K1346" s="28">
        <v>-666</v>
      </c>
      <c r="L1346" s="28">
        <v>-0.5145</v>
      </c>
      <c r="M1346" s="28">
        <v>2.1116</v>
      </c>
      <c r="N1346" s="28">
        <v>-1.5419</v>
      </c>
    </row>
    <row r="1347" ht="15" spans="1:14">
      <c r="A1347" s="28" t="s">
        <v>2787</v>
      </c>
      <c r="B1347" s="28" t="s">
        <v>609</v>
      </c>
      <c r="C1347" s="28" t="s">
        <v>491</v>
      </c>
      <c r="D1347" s="28" t="s">
        <v>492</v>
      </c>
      <c r="E1347" s="28" t="s">
        <v>493</v>
      </c>
      <c r="F1347" s="28">
        <v>3</v>
      </c>
      <c r="G1347" s="28">
        <v>94</v>
      </c>
      <c r="H1347" s="28">
        <v>0.05</v>
      </c>
      <c r="I1347" s="28">
        <v>0.0693233</v>
      </c>
      <c r="J1347" s="28" t="s">
        <v>523</v>
      </c>
      <c r="K1347" s="28" t="s">
        <v>2788</v>
      </c>
      <c r="L1347" s="28">
        <v>-0.5145</v>
      </c>
      <c r="M1347" s="28">
        <v>2.1116</v>
      </c>
      <c r="N1347" s="28">
        <v>-1.5419</v>
      </c>
    </row>
    <row r="1348" ht="15" spans="1:14">
      <c r="A1348" s="28" t="s">
        <v>2789</v>
      </c>
      <c r="B1348" s="28" t="s">
        <v>567</v>
      </c>
      <c r="C1348" s="28" t="s">
        <v>491</v>
      </c>
      <c r="D1348" s="28" t="s">
        <v>663</v>
      </c>
      <c r="E1348" s="28" t="s">
        <v>493</v>
      </c>
      <c r="F1348" s="28">
        <v>2</v>
      </c>
      <c r="G1348" s="28">
        <v>128</v>
      </c>
      <c r="H1348" s="28">
        <v>0.2965</v>
      </c>
      <c r="I1348" s="28">
        <v>0.196992</v>
      </c>
      <c r="J1348" s="28" t="s">
        <v>2790</v>
      </c>
      <c r="K1348" s="28" t="s">
        <v>2791</v>
      </c>
      <c r="L1348" s="28">
        <v>-0.5144</v>
      </c>
      <c r="M1348" s="28">
        <v>2.1116</v>
      </c>
      <c r="N1348" s="28">
        <v>-1.5417</v>
      </c>
    </row>
    <row r="1349" ht="15" spans="1:14">
      <c r="A1349" s="28" t="s">
        <v>1136</v>
      </c>
      <c r="B1349" s="28" t="s">
        <v>659</v>
      </c>
      <c r="C1349" s="28" t="s">
        <v>491</v>
      </c>
      <c r="D1349" s="28" t="s">
        <v>492</v>
      </c>
      <c r="E1349" s="28" t="s">
        <v>497</v>
      </c>
      <c r="F1349" s="28">
        <v>5</v>
      </c>
      <c r="G1349" s="28">
        <v>459</v>
      </c>
      <c r="H1349" s="28">
        <v>0.24</v>
      </c>
      <c r="I1349" s="28">
        <v>0.335616</v>
      </c>
      <c r="J1349" s="28" t="s">
        <v>812</v>
      </c>
      <c r="K1349" s="28" t="s">
        <v>1137</v>
      </c>
      <c r="L1349" s="28">
        <v>-0.5144</v>
      </c>
      <c r="M1349" s="28">
        <v>2.1116</v>
      </c>
      <c r="N1349" s="28">
        <v>-1.5417</v>
      </c>
    </row>
    <row r="1350" ht="15" spans="1:14">
      <c r="A1350" s="28" t="s">
        <v>2792</v>
      </c>
      <c r="B1350" s="28" t="s">
        <v>515</v>
      </c>
      <c r="C1350" s="28" t="s">
        <v>491</v>
      </c>
      <c r="D1350" s="28" t="s">
        <v>554</v>
      </c>
      <c r="E1350" s="28" t="s">
        <v>493</v>
      </c>
      <c r="F1350" s="28">
        <v>3</v>
      </c>
      <c r="G1350" s="28">
        <v>70</v>
      </c>
      <c r="H1350" s="28">
        <v>0.3554</v>
      </c>
      <c r="I1350" s="28">
        <v>0.159492</v>
      </c>
      <c r="J1350" s="28" t="s">
        <v>2793</v>
      </c>
      <c r="K1350" s="28" t="s">
        <v>1688</v>
      </c>
      <c r="L1350" s="28">
        <v>-0.5144</v>
      </c>
      <c r="M1350" s="28">
        <v>2.1116</v>
      </c>
      <c r="N1350" s="28">
        <v>-1.5417</v>
      </c>
    </row>
    <row r="1351" ht="15" spans="1:14">
      <c r="A1351" s="28" t="s">
        <v>1067</v>
      </c>
      <c r="B1351" s="28" t="s">
        <v>659</v>
      </c>
      <c r="C1351" s="28" t="s">
        <v>491</v>
      </c>
      <c r="D1351" s="28" t="s">
        <v>492</v>
      </c>
      <c r="E1351" s="28" t="s">
        <v>497</v>
      </c>
      <c r="F1351" s="28">
        <v>3</v>
      </c>
      <c r="G1351" s="28">
        <v>37</v>
      </c>
      <c r="H1351" s="28">
        <v>0.15</v>
      </c>
      <c r="I1351" s="28">
        <v>0.0753316</v>
      </c>
      <c r="J1351" s="28" t="s">
        <v>1068</v>
      </c>
      <c r="K1351" s="28">
        <v>-666</v>
      </c>
      <c r="L1351" s="28">
        <v>-0.5144</v>
      </c>
      <c r="M1351" s="28">
        <v>2.1116</v>
      </c>
      <c r="N1351" s="28">
        <v>-1.5416</v>
      </c>
    </row>
    <row r="1352" ht="15" spans="1:14">
      <c r="A1352" s="28" t="s">
        <v>2794</v>
      </c>
      <c r="B1352" s="28" t="s">
        <v>619</v>
      </c>
      <c r="C1352" s="28" t="s">
        <v>491</v>
      </c>
      <c r="D1352" s="28" t="s">
        <v>492</v>
      </c>
      <c r="E1352" s="28" t="s">
        <v>493</v>
      </c>
      <c r="F1352" s="28">
        <v>4</v>
      </c>
      <c r="G1352" s="28">
        <v>215</v>
      </c>
      <c r="H1352" s="28">
        <v>0.42</v>
      </c>
      <c r="I1352" s="28">
        <v>0.303861</v>
      </c>
      <c r="J1352" s="28" t="s">
        <v>2226</v>
      </c>
      <c r="K1352" s="28" t="s">
        <v>2795</v>
      </c>
      <c r="L1352" s="28">
        <v>-0.5144</v>
      </c>
      <c r="M1352" s="28">
        <v>2.1116</v>
      </c>
      <c r="N1352" s="28">
        <v>-1.5416</v>
      </c>
    </row>
    <row r="1353" ht="15" spans="1:14">
      <c r="A1353" s="28" t="s">
        <v>2796</v>
      </c>
      <c r="B1353" s="28" t="s">
        <v>577</v>
      </c>
      <c r="C1353" s="28" t="s">
        <v>491</v>
      </c>
      <c r="D1353" s="28" t="s">
        <v>492</v>
      </c>
      <c r="E1353" s="28" t="s">
        <v>493</v>
      </c>
      <c r="F1353" s="28">
        <v>3</v>
      </c>
      <c r="G1353" s="28">
        <v>174</v>
      </c>
      <c r="H1353" s="28">
        <v>0.44</v>
      </c>
      <c r="I1353" s="28">
        <v>0.27979</v>
      </c>
      <c r="J1353" s="28" t="s">
        <v>716</v>
      </c>
      <c r="K1353" s="28" t="s">
        <v>2797</v>
      </c>
      <c r="L1353" s="28">
        <v>-0.5144</v>
      </c>
      <c r="M1353" s="28">
        <v>2.1116</v>
      </c>
      <c r="N1353" s="28">
        <v>-1.5415</v>
      </c>
    </row>
    <row r="1354" ht="15" spans="1:14">
      <c r="A1354" s="28" t="s">
        <v>1772</v>
      </c>
      <c r="B1354" s="28" t="s">
        <v>1941</v>
      </c>
      <c r="C1354" s="28" t="s">
        <v>491</v>
      </c>
      <c r="D1354" s="28" t="s">
        <v>492</v>
      </c>
      <c r="E1354" s="28" t="s">
        <v>493</v>
      </c>
      <c r="F1354" s="28">
        <v>3</v>
      </c>
      <c r="G1354" s="28">
        <v>230</v>
      </c>
      <c r="H1354" s="28">
        <v>0.44</v>
      </c>
      <c r="I1354" s="28">
        <v>0.321678</v>
      </c>
      <c r="J1354" s="28" t="s">
        <v>1773</v>
      </c>
      <c r="K1354" s="28" t="s">
        <v>1774</v>
      </c>
      <c r="L1354" s="28">
        <v>-0.5143</v>
      </c>
      <c r="M1354" s="28">
        <v>2.1116</v>
      </c>
      <c r="N1354" s="28">
        <v>-1.5415</v>
      </c>
    </row>
    <row r="1355" ht="15" spans="1:14">
      <c r="A1355" s="28" t="s">
        <v>2798</v>
      </c>
      <c r="B1355" s="28" t="s">
        <v>567</v>
      </c>
      <c r="C1355" s="28" t="s">
        <v>491</v>
      </c>
      <c r="D1355" s="28" t="s">
        <v>504</v>
      </c>
      <c r="E1355" s="28" t="s">
        <v>493</v>
      </c>
      <c r="F1355" s="28">
        <v>3</v>
      </c>
      <c r="G1355" s="28">
        <v>126</v>
      </c>
      <c r="H1355" s="28">
        <v>0.3</v>
      </c>
      <c r="I1355" s="28">
        <v>0.196597</v>
      </c>
      <c r="J1355" s="28" t="s">
        <v>2799</v>
      </c>
      <c r="K1355" s="28" t="s">
        <v>2800</v>
      </c>
      <c r="L1355" s="28">
        <v>-0.5143</v>
      </c>
      <c r="M1355" s="28">
        <v>2.1116</v>
      </c>
      <c r="N1355" s="28">
        <v>-1.5413</v>
      </c>
    </row>
    <row r="1356" ht="15" spans="1:14">
      <c r="A1356" s="28" t="s">
        <v>2801</v>
      </c>
      <c r="B1356" s="28" t="s">
        <v>609</v>
      </c>
      <c r="C1356" s="28" t="s">
        <v>491</v>
      </c>
      <c r="D1356" s="28" t="s">
        <v>492</v>
      </c>
      <c r="E1356" s="28" t="s">
        <v>497</v>
      </c>
      <c r="F1356" s="28">
        <v>2</v>
      </c>
      <c r="G1356" s="28">
        <v>193</v>
      </c>
      <c r="H1356" s="28">
        <v>0.57</v>
      </c>
      <c r="I1356" s="28">
        <v>0.335387</v>
      </c>
      <c r="J1356" s="28" t="s">
        <v>1608</v>
      </c>
      <c r="K1356" s="28" t="s">
        <v>2802</v>
      </c>
      <c r="L1356" s="28">
        <v>-0.5142</v>
      </c>
      <c r="M1356" s="28">
        <v>2.1116</v>
      </c>
      <c r="N1356" s="28">
        <v>-1.5412</v>
      </c>
    </row>
    <row r="1357" ht="15" spans="1:14">
      <c r="A1357" s="28" t="s">
        <v>2803</v>
      </c>
      <c r="B1357" s="28" t="s">
        <v>2804</v>
      </c>
      <c r="C1357" s="28" t="s">
        <v>491</v>
      </c>
      <c r="D1357" s="28" t="s">
        <v>492</v>
      </c>
      <c r="E1357" s="28" t="s">
        <v>497</v>
      </c>
      <c r="F1357" s="28">
        <v>3</v>
      </c>
      <c r="G1357" s="28">
        <v>142</v>
      </c>
      <c r="H1357" s="28">
        <v>0.44</v>
      </c>
      <c r="I1357" s="28">
        <v>0.252756</v>
      </c>
      <c r="J1357" s="28" t="s">
        <v>2682</v>
      </c>
      <c r="K1357" s="28">
        <v>-666</v>
      </c>
      <c r="L1357" s="28">
        <v>-0.5142</v>
      </c>
      <c r="M1357" s="28">
        <v>2.1116</v>
      </c>
      <c r="N1357" s="28">
        <v>-1.5411</v>
      </c>
    </row>
    <row r="1358" ht="15" spans="1:14">
      <c r="A1358" s="28" t="s">
        <v>2805</v>
      </c>
      <c r="B1358" s="28" t="s">
        <v>567</v>
      </c>
      <c r="C1358" s="28" t="s">
        <v>491</v>
      </c>
      <c r="D1358" s="28" t="s">
        <v>492</v>
      </c>
      <c r="E1358" s="28" t="s">
        <v>493</v>
      </c>
      <c r="F1358" s="28">
        <v>3</v>
      </c>
      <c r="G1358" s="28">
        <v>162</v>
      </c>
      <c r="H1358" s="28">
        <v>0.47</v>
      </c>
      <c r="I1358" s="28">
        <v>0.279021</v>
      </c>
      <c r="J1358" s="28" t="s">
        <v>815</v>
      </c>
      <c r="K1358" s="28" t="s">
        <v>1460</v>
      </c>
      <c r="L1358" s="28">
        <v>-0.5142</v>
      </c>
      <c r="M1358" s="28">
        <v>2.1116</v>
      </c>
      <c r="N1358" s="28">
        <v>-1.5411</v>
      </c>
    </row>
    <row r="1359" ht="15" spans="1:14">
      <c r="A1359" s="28" t="s">
        <v>2806</v>
      </c>
      <c r="B1359" s="28" t="s">
        <v>511</v>
      </c>
      <c r="C1359" s="28" t="s">
        <v>491</v>
      </c>
      <c r="D1359" s="28" t="s">
        <v>1917</v>
      </c>
      <c r="E1359" s="28" t="s">
        <v>493</v>
      </c>
      <c r="F1359" s="28">
        <v>6</v>
      </c>
      <c r="G1359" s="28">
        <v>180</v>
      </c>
      <c r="H1359" s="28">
        <v>0.2</v>
      </c>
      <c r="I1359" s="28">
        <v>0.191859</v>
      </c>
      <c r="J1359" s="28" t="s">
        <v>2807</v>
      </c>
      <c r="K1359" s="28">
        <v>-666</v>
      </c>
      <c r="L1359" s="28">
        <v>-0.5142</v>
      </c>
      <c r="M1359" s="28">
        <v>2.1116</v>
      </c>
      <c r="N1359" s="28">
        <v>-1.5411</v>
      </c>
    </row>
    <row r="1360" ht="15" spans="1:14">
      <c r="A1360" s="28" t="s">
        <v>2808</v>
      </c>
      <c r="B1360" s="28" t="s">
        <v>659</v>
      </c>
      <c r="C1360" s="28" t="s">
        <v>491</v>
      </c>
      <c r="D1360" s="28" t="s">
        <v>492</v>
      </c>
      <c r="E1360" s="28" t="s">
        <v>497</v>
      </c>
      <c r="F1360" s="28">
        <v>3</v>
      </c>
      <c r="G1360" s="28">
        <v>63</v>
      </c>
      <c r="H1360" s="28">
        <v>0.21</v>
      </c>
      <c r="I1360" s="28">
        <v>0.116308</v>
      </c>
      <c r="J1360" s="28" t="s">
        <v>2809</v>
      </c>
      <c r="K1360" s="28" t="s">
        <v>2810</v>
      </c>
      <c r="L1360" s="28">
        <v>-0.5141</v>
      </c>
      <c r="M1360" s="28">
        <v>2.1116</v>
      </c>
      <c r="N1360" s="28">
        <v>-1.5409</v>
      </c>
    </row>
    <row r="1361" ht="15" spans="1:14">
      <c r="A1361" s="28" t="s">
        <v>2811</v>
      </c>
      <c r="B1361" s="28" t="s">
        <v>490</v>
      </c>
      <c r="C1361" s="28" t="s">
        <v>491</v>
      </c>
      <c r="D1361" s="28" t="s">
        <v>492</v>
      </c>
      <c r="E1361" s="28" t="s">
        <v>497</v>
      </c>
      <c r="F1361" s="28">
        <v>3</v>
      </c>
      <c r="G1361" s="28">
        <v>108</v>
      </c>
      <c r="H1361" s="28">
        <v>0.05</v>
      </c>
      <c r="I1361" s="28">
        <v>0.0743066</v>
      </c>
      <c r="J1361" s="28" t="s">
        <v>1482</v>
      </c>
      <c r="K1361" s="28" t="s">
        <v>2812</v>
      </c>
      <c r="L1361" s="28">
        <v>-0.5141</v>
      </c>
      <c r="M1361" s="28">
        <v>2.1116</v>
      </c>
      <c r="N1361" s="28">
        <v>-1.5408</v>
      </c>
    </row>
    <row r="1362" ht="15" spans="1:14">
      <c r="A1362" s="28" t="s">
        <v>1064</v>
      </c>
      <c r="B1362" s="28" t="s">
        <v>563</v>
      </c>
      <c r="C1362" s="28" t="s">
        <v>491</v>
      </c>
      <c r="D1362" s="28" t="s">
        <v>1917</v>
      </c>
      <c r="E1362" s="28" t="s">
        <v>493</v>
      </c>
      <c r="F1362" s="28">
        <v>2</v>
      </c>
      <c r="G1362" s="28">
        <v>88</v>
      </c>
      <c r="H1362" s="28">
        <v>0.1293</v>
      </c>
      <c r="I1362" s="28">
        <v>0.107863</v>
      </c>
      <c r="J1362" s="28" t="s">
        <v>1065</v>
      </c>
      <c r="K1362" s="28" t="s">
        <v>1066</v>
      </c>
      <c r="L1362" s="28">
        <v>-0.5141</v>
      </c>
      <c r="M1362" s="28">
        <v>2.1116</v>
      </c>
      <c r="N1362" s="28">
        <v>-1.5408</v>
      </c>
    </row>
    <row r="1363" ht="15" spans="1:14">
      <c r="A1363" s="28" t="s">
        <v>1477</v>
      </c>
      <c r="B1363" s="28" t="s">
        <v>723</v>
      </c>
      <c r="C1363" s="28" t="s">
        <v>491</v>
      </c>
      <c r="D1363" s="28" t="s">
        <v>492</v>
      </c>
      <c r="E1363" s="28" t="s">
        <v>497</v>
      </c>
      <c r="F1363" s="28">
        <v>3</v>
      </c>
      <c r="G1363" s="28">
        <v>147</v>
      </c>
      <c r="H1363" s="28">
        <v>0.25</v>
      </c>
      <c r="I1363" s="28">
        <v>0.193847</v>
      </c>
      <c r="J1363" s="28" t="s">
        <v>1478</v>
      </c>
      <c r="K1363" s="28" t="s">
        <v>1479</v>
      </c>
      <c r="L1363" s="28">
        <v>-0.5141</v>
      </c>
      <c r="M1363" s="28">
        <v>2.1116</v>
      </c>
      <c r="N1363" s="28">
        <v>-1.5407</v>
      </c>
    </row>
    <row r="1364" ht="15" spans="1:14">
      <c r="A1364" s="28" t="s">
        <v>2813</v>
      </c>
      <c r="B1364" s="28" t="s">
        <v>511</v>
      </c>
      <c r="C1364" s="28" t="s">
        <v>491</v>
      </c>
      <c r="D1364" s="28" t="s">
        <v>492</v>
      </c>
      <c r="E1364" s="28" t="s">
        <v>493</v>
      </c>
      <c r="F1364" s="28">
        <v>5</v>
      </c>
      <c r="G1364" s="28">
        <v>109</v>
      </c>
      <c r="H1364" s="28">
        <v>0.17</v>
      </c>
      <c r="I1364" s="28">
        <v>0.137647</v>
      </c>
      <c r="J1364" s="28" t="s">
        <v>2814</v>
      </c>
      <c r="K1364" s="28" t="s">
        <v>2815</v>
      </c>
      <c r="L1364" s="28">
        <v>-0.5141</v>
      </c>
      <c r="M1364" s="28">
        <v>2.1116</v>
      </c>
      <c r="N1364" s="28">
        <v>-1.5407</v>
      </c>
    </row>
    <row r="1365" ht="15" spans="1:14">
      <c r="A1365" s="28" t="s">
        <v>694</v>
      </c>
      <c r="B1365" s="28" t="s">
        <v>563</v>
      </c>
      <c r="C1365" s="28" t="s">
        <v>491</v>
      </c>
      <c r="D1365" s="28" t="s">
        <v>492</v>
      </c>
      <c r="E1365" s="28" t="s">
        <v>497</v>
      </c>
      <c r="F1365" s="28">
        <v>3</v>
      </c>
      <c r="G1365" s="28">
        <v>181</v>
      </c>
      <c r="H1365" s="28">
        <v>0.38</v>
      </c>
      <c r="I1365" s="28">
        <v>0.265193</v>
      </c>
      <c r="J1365" s="28" t="s">
        <v>695</v>
      </c>
      <c r="K1365" s="28">
        <v>-666</v>
      </c>
      <c r="L1365" s="28">
        <v>-0.5141</v>
      </c>
      <c r="M1365" s="28">
        <v>2.1116</v>
      </c>
      <c r="N1365" s="28">
        <v>-1.5406</v>
      </c>
    </row>
    <row r="1366" ht="15" spans="1:14">
      <c r="A1366" s="28" t="s">
        <v>2816</v>
      </c>
      <c r="B1366" s="28" t="s">
        <v>519</v>
      </c>
      <c r="C1366" s="28" t="s">
        <v>491</v>
      </c>
      <c r="D1366" s="28" t="s">
        <v>826</v>
      </c>
      <c r="E1366" s="28" t="s">
        <v>493</v>
      </c>
      <c r="F1366" s="28">
        <v>2</v>
      </c>
      <c r="G1366" s="28">
        <v>118</v>
      </c>
      <c r="H1366" s="28">
        <v>0.0876</v>
      </c>
      <c r="I1366" s="28">
        <v>0.102807</v>
      </c>
      <c r="J1366" s="28" t="s">
        <v>538</v>
      </c>
      <c r="K1366" s="28" t="s">
        <v>2817</v>
      </c>
      <c r="L1366" s="28">
        <v>-0.514</v>
      </c>
      <c r="M1366" s="28">
        <v>2.1116</v>
      </c>
      <c r="N1366" s="28">
        <v>-1.5405</v>
      </c>
    </row>
    <row r="1367" ht="15" spans="1:14">
      <c r="A1367" s="28" t="s">
        <v>2818</v>
      </c>
      <c r="B1367" s="28" t="s">
        <v>619</v>
      </c>
      <c r="C1367" s="28" t="s">
        <v>491</v>
      </c>
      <c r="D1367" s="28" t="s">
        <v>678</v>
      </c>
      <c r="E1367" s="28" t="s">
        <v>493</v>
      </c>
      <c r="F1367" s="28">
        <v>3</v>
      </c>
      <c r="G1367" s="28">
        <v>59</v>
      </c>
      <c r="H1367" s="28">
        <v>0.29</v>
      </c>
      <c r="I1367" s="28">
        <v>0.132268</v>
      </c>
      <c r="J1367" s="28" t="s">
        <v>1482</v>
      </c>
      <c r="K1367" s="28" t="s">
        <v>2819</v>
      </c>
      <c r="L1367" s="28">
        <v>-0.514</v>
      </c>
      <c r="M1367" s="28">
        <v>2.1116</v>
      </c>
      <c r="N1367" s="28">
        <v>-1.5404</v>
      </c>
    </row>
    <row r="1368" ht="15" spans="1:14">
      <c r="A1368" s="28" t="s">
        <v>2621</v>
      </c>
      <c r="B1368" s="28" t="s">
        <v>609</v>
      </c>
      <c r="C1368" s="28" t="s">
        <v>491</v>
      </c>
      <c r="D1368" s="28" t="s">
        <v>492</v>
      </c>
      <c r="E1368" s="28" t="s">
        <v>493</v>
      </c>
      <c r="F1368" s="28">
        <v>3</v>
      </c>
      <c r="G1368" s="28">
        <v>135</v>
      </c>
      <c r="H1368" s="28">
        <v>0.16</v>
      </c>
      <c r="I1368" s="28">
        <v>0.148613</v>
      </c>
      <c r="J1368" s="28" t="s">
        <v>943</v>
      </c>
      <c r="K1368" s="28">
        <v>-666</v>
      </c>
      <c r="L1368" s="28">
        <v>-0.514</v>
      </c>
      <c r="M1368" s="28">
        <v>2.1116</v>
      </c>
      <c r="N1368" s="28">
        <v>-1.5404</v>
      </c>
    </row>
    <row r="1369" ht="15" spans="1:14">
      <c r="A1369" s="28" t="s">
        <v>2298</v>
      </c>
      <c r="B1369" s="28" t="s">
        <v>804</v>
      </c>
      <c r="C1369" s="28" t="s">
        <v>491</v>
      </c>
      <c r="D1369" s="28" t="s">
        <v>575</v>
      </c>
      <c r="E1369" s="28" t="s">
        <v>497</v>
      </c>
      <c r="F1369" s="28">
        <v>2</v>
      </c>
      <c r="G1369" s="28">
        <v>67</v>
      </c>
      <c r="H1369" s="28">
        <v>0.44</v>
      </c>
      <c r="I1369" s="28">
        <v>0.173618</v>
      </c>
      <c r="J1369" s="28" t="s">
        <v>2218</v>
      </c>
      <c r="K1369" s="28" t="s">
        <v>2299</v>
      </c>
      <c r="L1369" s="28">
        <v>-0.514</v>
      </c>
      <c r="M1369" s="28">
        <v>2.1116</v>
      </c>
      <c r="N1369" s="28">
        <v>-1.5404</v>
      </c>
    </row>
    <row r="1370" ht="15" spans="1:14">
      <c r="A1370" s="28" t="s">
        <v>2820</v>
      </c>
      <c r="B1370" s="28" t="s">
        <v>549</v>
      </c>
      <c r="C1370" s="28" t="s">
        <v>491</v>
      </c>
      <c r="D1370" s="28" t="s">
        <v>492</v>
      </c>
      <c r="E1370" s="28" t="s">
        <v>497</v>
      </c>
      <c r="F1370" s="28">
        <v>4</v>
      </c>
      <c r="G1370" s="28">
        <v>202</v>
      </c>
      <c r="H1370" s="28">
        <v>0.25</v>
      </c>
      <c r="I1370" s="28">
        <v>0.227236</v>
      </c>
      <c r="J1370" s="28" t="s">
        <v>683</v>
      </c>
      <c r="K1370" s="28">
        <v>-666</v>
      </c>
      <c r="L1370" s="28">
        <v>-0.514</v>
      </c>
      <c r="M1370" s="28">
        <v>2.1116</v>
      </c>
      <c r="N1370" s="28">
        <v>-1.5403</v>
      </c>
    </row>
    <row r="1371" ht="15" spans="1:14">
      <c r="A1371" s="28" t="s">
        <v>2821</v>
      </c>
      <c r="B1371" s="28" t="s">
        <v>580</v>
      </c>
      <c r="C1371" s="28" t="s">
        <v>491</v>
      </c>
      <c r="D1371" s="28" t="s">
        <v>826</v>
      </c>
      <c r="E1371" s="28" t="s">
        <v>493</v>
      </c>
      <c r="F1371" s="28">
        <v>2</v>
      </c>
      <c r="G1371" s="28">
        <v>124</v>
      </c>
      <c r="H1371" s="28">
        <v>0.2025</v>
      </c>
      <c r="I1371" s="28">
        <v>0.160234</v>
      </c>
      <c r="J1371" s="28" t="s">
        <v>538</v>
      </c>
      <c r="K1371" s="28" t="s">
        <v>2822</v>
      </c>
      <c r="L1371" s="28">
        <v>-0.5139</v>
      </c>
      <c r="M1371" s="28">
        <v>2.1116</v>
      </c>
      <c r="N1371" s="28">
        <v>-1.5403</v>
      </c>
    </row>
    <row r="1372" ht="15" spans="1:14">
      <c r="A1372" s="28" t="s">
        <v>2823</v>
      </c>
      <c r="B1372" s="28" t="s">
        <v>537</v>
      </c>
      <c r="C1372" s="28" t="s">
        <v>491</v>
      </c>
      <c r="D1372" s="28" t="s">
        <v>826</v>
      </c>
      <c r="E1372" s="28" t="s">
        <v>493</v>
      </c>
      <c r="F1372" s="28">
        <v>2</v>
      </c>
      <c r="G1372" s="28">
        <v>81</v>
      </c>
      <c r="H1372" s="28">
        <v>0.1639</v>
      </c>
      <c r="I1372" s="28">
        <v>0.11651</v>
      </c>
      <c r="J1372" s="28" t="s">
        <v>538</v>
      </c>
      <c r="K1372" s="28" t="s">
        <v>2824</v>
      </c>
      <c r="L1372" s="28">
        <v>-0.514</v>
      </c>
      <c r="M1372" s="28">
        <v>2.1116</v>
      </c>
      <c r="N1372" s="28">
        <v>-1.5403</v>
      </c>
    </row>
    <row r="1373" ht="15" spans="1:14">
      <c r="A1373" s="28" t="s">
        <v>2825</v>
      </c>
      <c r="B1373" s="28" t="s">
        <v>892</v>
      </c>
      <c r="C1373" s="28" t="s">
        <v>491</v>
      </c>
      <c r="D1373" s="28" t="s">
        <v>492</v>
      </c>
      <c r="E1373" s="28" t="s">
        <v>493</v>
      </c>
      <c r="F1373" s="28">
        <v>3</v>
      </c>
      <c r="G1373" s="28">
        <v>225</v>
      </c>
      <c r="H1373" s="28">
        <v>0.54</v>
      </c>
      <c r="I1373" s="28">
        <v>0.352467</v>
      </c>
      <c r="J1373" s="28" t="s">
        <v>866</v>
      </c>
      <c r="K1373" s="28" t="s">
        <v>2826</v>
      </c>
      <c r="L1373" s="28">
        <v>-0.5139</v>
      </c>
      <c r="M1373" s="28">
        <v>2.1116</v>
      </c>
      <c r="N1373" s="28">
        <v>-1.5402</v>
      </c>
    </row>
    <row r="1374" ht="15" spans="1:14">
      <c r="A1374" s="28" t="s">
        <v>2827</v>
      </c>
      <c r="B1374" s="28" t="s">
        <v>537</v>
      </c>
      <c r="C1374" s="28" t="s">
        <v>491</v>
      </c>
      <c r="D1374" s="28" t="s">
        <v>554</v>
      </c>
      <c r="E1374" s="28" t="s">
        <v>493</v>
      </c>
      <c r="F1374" s="28">
        <v>3</v>
      </c>
      <c r="G1374" s="28">
        <v>44</v>
      </c>
      <c r="H1374" s="28">
        <v>0.0588</v>
      </c>
      <c r="I1374" s="28">
        <v>0.0514334</v>
      </c>
      <c r="J1374" s="28" t="s">
        <v>2271</v>
      </c>
      <c r="K1374" s="28" t="s">
        <v>2828</v>
      </c>
      <c r="L1374" s="28">
        <v>-0.5139</v>
      </c>
      <c r="M1374" s="28">
        <v>2.1116</v>
      </c>
      <c r="N1374" s="28">
        <v>-1.5402</v>
      </c>
    </row>
    <row r="1375" ht="15" spans="1:14">
      <c r="A1375" s="28" t="s">
        <v>2829</v>
      </c>
      <c r="B1375" s="28" t="s">
        <v>577</v>
      </c>
      <c r="C1375" s="28" t="s">
        <v>491</v>
      </c>
      <c r="D1375" s="28" t="s">
        <v>492</v>
      </c>
      <c r="E1375" s="28" t="s">
        <v>493</v>
      </c>
      <c r="F1375" s="28">
        <v>3</v>
      </c>
      <c r="G1375" s="28">
        <v>98</v>
      </c>
      <c r="H1375" s="28">
        <v>0.29</v>
      </c>
      <c r="I1375" s="28">
        <v>0.170468</v>
      </c>
      <c r="J1375" s="28" t="s">
        <v>1478</v>
      </c>
      <c r="K1375" s="28" t="s">
        <v>1560</v>
      </c>
      <c r="L1375" s="28">
        <v>-0.5139</v>
      </c>
      <c r="M1375" s="28">
        <v>2.1116</v>
      </c>
      <c r="N1375" s="28">
        <v>-1.5401</v>
      </c>
    </row>
    <row r="1376" ht="15" spans="1:14">
      <c r="A1376" s="28" t="s">
        <v>2560</v>
      </c>
      <c r="B1376" s="28" t="s">
        <v>541</v>
      </c>
      <c r="C1376" s="28" t="s">
        <v>491</v>
      </c>
      <c r="D1376" s="28" t="s">
        <v>492</v>
      </c>
      <c r="E1376" s="28" t="s">
        <v>493</v>
      </c>
      <c r="F1376" s="28">
        <v>3</v>
      </c>
      <c r="G1376" s="28">
        <v>161</v>
      </c>
      <c r="H1376" s="28">
        <v>0.2716</v>
      </c>
      <c r="I1376" s="28">
        <v>0.21145</v>
      </c>
      <c r="J1376" s="28" t="s">
        <v>2561</v>
      </c>
      <c r="K1376" s="28" t="s">
        <v>2562</v>
      </c>
      <c r="L1376" s="28">
        <v>-0.5139</v>
      </c>
      <c r="M1376" s="28">
        <v>2.1116</v>
      </c>
      <c r="N1376" s="28">
        <v>-1.5401</v>
      </c>
    </row>
    <row r="1377" ht="15" spans="1:14">
      <c r="A1377" s="28" t="s">
        <v>2830</v>
      </c>
      <c r="B1377" s="28" t="s">
        <v>549</v>
      </c>
      <c r="C1377" s="28" t="s">
        <v>491</v>
      </c>
      <c r="D1377" s="28" t="s">
        <v>492</v>
      </c>
      <c r="E1377" s="28" t="s">
        <v>497</v>
      </c>
      <c r="F1377" s="28">
        <v>3</v>
      </c>
      <c r="G1377" s="28">
        <v>143</v>
      </c>
      <c r="H1377" s="28">
        <v>0.182</v>
      </c>
      <c r="I1377" s="28">
        <v>0.16313</v>
      </c>
      <c r="J1377" s="28" t="s">
        <v>1471</v>
      </c>
      <c r="K1377" s="28">
        <v>-666</v>
      </c>
      <c r="L1377" s="28">
        <v>-0.5139</v>
      </c>
      <c r="M1377" s="28">
        <v>2.1116</v>
      </c>
      <c r="N1377" s="28">
        <v>-1.54</v>
      </c>
    </row>
    <row r="1378" ht="15" spans="1:14">
      <c r="A1378" s="28" t="s">
        <v>602</v>
      </c>
      <c r="B1378" s="28" t="s">
        <v>515</v>
      </c>
      <c r="C1378" s="28" t="s">
        <v>491</v>
      </c>
      <c r="D1378" s="28" t="s">
        <v>610</v>
      </c>
      <c r="E1378" s="28" t="s">
        <v>493</v>
      </c>
      <c r="F1378" s="28">
        <v>2</v>
      </c>
      <c r="G1378" s="28">
        <v>58</v>
      </c>
      <c r="H1378" s="28">
        <v>0.342</v>
      </c>
      <c r="I1378" s="28">
        <v>0.142416</v>
      </c>
      <c r="J1378" s="28" t="s">
        <v>604</v>
      </c>
      <c r="K1378" s="28" t="s">
        <v>605</v>
      </c>
      <c r="L1378" s="28">
        <v>-0.5139</v>
      </c>
      <c r="M1378" s="28">
        <v>2.1116</v>
      </c>
      <c r="N1378" s="28">
        <v>-1.54</v>
      </c>
    </row>
    <row r="1379" ht="15" spans="1:14">
      <c r="A1379" s="28" t="s">
        <v>2831</v>
      </c>
      <c r="B1379" s="28" t="s">
        <v>892</v>
      </c>
      <c r="C1379" s="28" t="s">
        <v>491</v>
      </c>
      <c r="D1379" s="28" t="s">
        <v>492</v>
      </c>
      <c r="E1379" s="28" t="s">
        <v>493</v>
      </c>
      <c r="F1379" s="28">
        <v>4</v>
      </c>
      <c r="G1379" s="28">
        <v>90</v>
      </c>
      <c r="H1379" s="28">
        <v>0.13</v>
      </c>
      <c r="I1379" s="28">
        <v>0.109376</v>
      </c>
      <c r="J1379" s="28" t="s">
        <v>2832</v>
      </c>
      <c r="K1379" s="28" t="s">
        <v>2833</v>
      </c>
      <c r="L1379" s="28">
        <v>-0.5139</v>
      </c>
      <c r="M1379" s="28">
        <v>2.1116</v>
      </c>
      <c r="N1379" s="28">
        <v>-1.54</v>
      </c>
    </row>
    <row r="1380" ht="15" spans="1:14">
      <c r="A1380" s="28" t="s">
        <v>2834</v>
      </c>
      <c r="B1380" s="28" t="s">
        <v>515</v>
      </c>
      <c r="C1380" s="28" t="s">
        <v>491</v>
      </c>
      <c r="D1380" s="28" t="s">
        <v>575</v>
      </c>
      <c r="E1380" s="28" t="s">
        <v>493</v>
      </c>
      <c r="F1380" s="28">
        <v>2</v>
      </c>
      <c r="G1380" s="28">
        <v>149</v>
      </c>
      <c r="H1380" s="28">
        <v>0.3438</v>
      </c>
      <c r="I1380" s="28">
        <v>0.228864</v>
      </c>
      <c r="J1380" s="28" t="s">
        <v>940</v>
      </c>
      <c r="K1380" s="28" t="s">
        <v>2835</v>
      </c>
      <c r="L1380" s="28">
        <v>-0.5138</v>
      </c>
      <c r="M1380" s="28">
        <v>2.1116</v>
      </c>
      <c r="N1380" s="28">
        <v>-1.5398</v>
      </c>
    </row>
    <row r="1381" ht="15" spans="1:14">
      <c r="A1381" s="28" t="s">
        <v>2191</v>
      </c>
      <c r="B1381" s="28" t="s">
        <v>511</v>
      </c>
      <c r="C1381" s="28" t="s">
        <v>491</v>
      </c>
      <c r="D1381" s="28" t="s">
        <v>492</v>
      </c>
      <c r="E1381" s="28" t="s">
        <v>497</v>
      </c>
      <c r="F1381" s="28">
        <v>5</v>
      </c>
      <c r="G1381" s="28">
        <v>168</v>
      </c>
      <c r="H1381" s="28">
        <v>0.19</v>
      </c>
      <c r="I1381" s="28">
        <v>0.18066</v>
      </c>
      <c r="J1381" s="28" t="s">
        <v>527</v>
      </c>
      <c r="K1381" s="28" t="s">
        <v>2192</v>
      </c>
      <c r="L1381" s="28">
        <v>-0.5138</v>
      </c>
      <c r="M1381" s="28">
        <v>2.1116</v>
      </c>
      <c r="N1381" s="28">
        <v>-1.5397</v>
      </c>
    </row>
    <row r="1382" ht="15" spans="1:14">
      <c r="A1382" s="28" t="s">
        <v>2836</v>
      </c>
      <c r="B1382" s="28" t="s">
        <v>490</v>
      </c>
      <c r="C1382" s="28" t="s">
        <v>491</v>
      </c>
      <c r="D1382" s="28" t="s">
        <v>530</v>
      </c>
      <c r="E1382" s="28" t="s">
        <v>497</v>
      </c>
      <c r="F1382" s="28">
        <v>3</v>
      </c>
      <c r="G1382" s="28">
        <v>153</v>
      </c>
      <c r="H1382" s="28">
        <v>0.4012</v>
      </c>
      <c r="I1382" s="28">
        <v>0.250528</v>
      </c>
      <c r="J1382" s="28" t="s">
        <v>2837</v>
      </c>
      <c r="K1382" s="28">
        <v>-666</v>
      </c>
      <c r="L1382" s="28">
        <v>-0.5138</v>
      </c>
      <c r="M1382" s="28">
        <v>2.1116</v>
      </c>
      <c r="N1382" s="28">
        <v>-1.5397</v>
      </c>
    </row>
    <row r="1383" ht="15" spans="1:14">
      <c r="A1383" s="28" t="s">
        <v>2464</v>
      </c>
      <c r="B1383" s="28" t="s">
        <v>511</v>
      </c>
      <c r="C1383" s="28" t="s">
        <v>491</v>
      </c>
      <c r="D1383" s="28" t="s">
        <v>492</v>
      </c>
      <c r="E1383" s="28" t="s">
        <v>497</v>
      </c>
      <c r="F1383" s="28">
        <v>4</v>
      </c>
      <c r="G1383" s="28">
        <v>123</v>
      </c>
      <c r="H1383" s="28">
        <v>0.15</v>
      </c>
      <c r="I1383" s="28">
        <v>0.13735</v>
      </c>
      <c r="J1383" s="28" t="s">
        <v>2350</v>
      </c>
      <c r="K1383" s="28">
        <v>-666</v>
      </c>
      <c r="L1383" s="28">
        <v>-0.5136</v>
      </c>
      <c r="M1383" s="28">
        <v>2.1116</v>
      </c>
      <c r="N1383" s="28">
        <v>-1.5392</v>
      </c>
    </row>
    <row r="1384" ht="15" spans="1:14">
      <c r="A1384" s="28" t="s">
        <v>2838</v>
      </c>
      <c r="B1384" s="28" t="s">
        <v>609</v>
      </c>
      <c r="C1384" s="28" t="s">
        <v>491</v>
      </c>
      <c r="D1384" s="28" t="s">
        <v>575</v>
      </c>
      <c r="E1384" s="28" t="s">
        <v>627</v>
      </c>
      <c r="F1384" s="28">
        <v>5</v>
      </c>
      <c r="G1384" s="28">
        <v>165</v>
      </c>
      <c r="H1384" s="28">
        <v>0.3688</v>
      </c>
      <c r="I1384" s="28">
        <v>0.249441</v>
      </c>
      <c r="J1384" s="28" t="s">
        <v>940</v>
      </c>
      <c r="K1384" s="28" t="s">
        <v>2839</v>
      </c>
      <c r="L1384" s="28">
        <v>-0.5135</v>
      </c>
      <c r="M1384" s="28">
        <v>2.1116</v>
      </c>
      <c r="N1384" s="28">
        <v>-1.539</v>
      </c>
    </row>
    <row r="1385" ht="15" spans="1:14">
      <c r="A1385" s="28" t="s">
        <v>1429</v>
      </c>
      <c r="B1385" s="28" t="s">
        <v>840</v>
      </c>
      <c r="C1385" s="28" t="s">
        <v>491</v>
      </c>
      <c r="D1385" s="28" t="s">
        <v>492</v>
      </c>
      <c r="E1385" s="28" t="s">
        <v>493</v>
      </c>
      <c r="F1385" s="28">
        <v>4</v>
      </c>
      <c r="G1385" s="28">
        <v>340</v>
      </c>
      <c r="H1385" s="28">
        <v>0.26</v>
      </c>
      <c r="I1385" s="28">
        <v>0.300647</v>
      </c>
      <c r="J1385" s="28" t="s">
        <v>1430</v>
      </c>
      <c r="K1385" s="28" t="s">
        <v>607</v>
      </c>
      <c r="L1385" s="28">
        <v>-0.5135</v>
      </c>
      <c r="M1385" s="28">
        <v>2.1116</v>
      </c>
      <c r="N1385" s="28">
        <v>-1.5388</v>
      </c>
    </row>
    <row r="1386" ht="15" spans="1:14">
      <c r="A1386" s="28" t="s">
        <v>1031</v>
      </c>
      <c r="B1386" s="28" t="s">
        <v>892</v>
      </c>
      <c r="C1386" s="28" t="s">
        <v>491</v>
      </c>
      <c r="D1386" s="28" t="s">
        <v>492</v>
      </c>
      <c r="E1386" s="28" t="s">
        <v>493</v>
      </c>
      <c r="F1386" s="28">
        <v>3</v>
      </c>
      <c r="G1386" s="28">
        <v>71</v>
      </c>
      <c r="H1386" s="28">
        <v>0.24</v>
      </c>
      <c r="I1386" s="28">
        <v>0.131997</v>
      </c>
      <c r="J1386" s="28" t="s">
        <v>1032</v>
      </c>
      <c r="K1386" s="28">
        <v>-666</v>
      </c>
      <c r="L1386" s="28">
        <v>-0.5135</v>
      </c>
      <c r="M1386" s="28">
        <v>2.1116</v>
      </c>
      <c r="N1386" s="28">
        <v>-1.5388</v>
      </c>
    </row>
    <row r="1387" ht="15" spans="1:14">
      <c r="A1387" s="28" t="s">
        <v>1013</v>
      </c>
      <c r="B1387" s="28" t="s">
        <v>515</v>
      </c>
      <c r="C1387" s="28" t="s">
        <v>491</v>
      </c>
      <c r="D1387" s="28" t="s">
        <v>492</v>
      </c>
      <c r="E1387" s="28" t="s">
        <v>493</v>
      </c>
      <c r="F1387" s="28">
        <v>2</v>
      </c>
      <c r="G1387" s="28">
        <v>99</v>
      </c>
      <c r="H1387" s="28">
        <v>0.4085</v>
      </c>
      <c r="I1387" s="28">
        <v>0.20335</v>
      </c>
      <c r="J1387" s="28" t="s">
        <v>1014</v>
      </c>
      <c r="K1387" s="28">
        <v>-666</v>
      </c>
      <c r="L1387" s="28">
        <v>-0.5134</v>
      </c>
      <c r="M1387" s="28">
        <v>2.1116</v>
      </c>
      <c r="N1387" s="28">
        <v>-1.5387</v>
      </c>
    </row>
    <row r="1388" ht="15" spans="1:14">
      <c r="A1388" s="28" t="s">
        <v>2840</v>
      </c>
      <c r="B1388" s="28" t="s">
        <v>541</v>
      </c>
      <c r="C1388" s="28" t="s">
        <v>491</v>
      </c>
      <c r="D1388" s="28" t="s">
        <v>826</v>
      </c>
      <c r="E1388" s="28" t="s">
        <v>493</v>
      </c>
      <c r="F1388" s="28">
        <v>2</v>
      </c>
      <c r="G1388" s="28">
        <v>98</v>
      </c>
      <c r="H1388" s="28">
        <v>0.1422</v>
      </c>
      <c r="I1388" s="28">
        <v>0.11937</v>
      </c>
      <c r="J1388" s="28" t="s">
        <v>2841</v>
      </c>
      <c r="K1388" s="28" t="s">
        <v>2842</v>
      </c>
      <c r="L1388" s="28">
        <v>-0.5134</v>
      </c>
      <c r="M1388" s="28">
        <v>2.1116</v>
      </c>
      <c r="N1388" s="28">
        <v>-1.5386</v>
      </c>
    </row>
    <row r="1389" ht="15" spans="1:14">
      <c r="A1389" s="28" t="s">
        <v>2498</v>
      </c>
      <c r="B1389" s="28" t="s">
        <v>659</v>
      </c>
      <c r="C1389" s="28" t="s">
        <v>491</v>
      </c>
      <c r="D1389" s="28" t="s">
        <v>492</v>
      </c>
      <c r="E1389" s="28" t="s">
        <v>497</v>
      </c>
      <c r="F1389" s="28">
        <v>3</v>
      </c>
      <c r="G1389" s="28">
        <v>250</v>
      </c>
      <c r="H1389" s="28">
        <v>0.38</v>
      </c>
      <c r="I1389" s="28">
        <v>0.311668</v>
      </c>
      <c r="J1389" s="28" t="s">
        <v>2499</v>
      </c>
      <c r="K1389" s="28">
        <v>-666</v>
      </c>
      <c r="L1389" s="28">
        <v>-0.5133</v>
      </c>
      <c r="M1389" s="28">
        <v>2.1116</v>
      </c>
      <c r="N1389" s="28">
        <v>-1.5384</v>
      </c>
    </row>
    <row r="1390" ht="15" spans="1:14">
      <c r="A1390" s="28" t="s">
        <v>2843</v>
      </c>
      <c r="B1390" s="28" t="s">
        <v>511</v>
      </c>
      <c r="C1390" s="28" t="s">
        <v>491</v>
      </c>
      <c r="D1390" s="28" t="s">
        <v>492</v>
      </c>
      <c r="E1390" s="28" t="s">
        <v>497</v>
      </c>
      <c r="F1390" s="28">
        <v>5</v>
      </c>
      <c r="G1390" s="28">
        <v>92</v>
      </c>
      <c r="H1390" s="28">
        <v>0.13</v>
      </c>
      <c r="I1390" s="28">
        <v>0.110585</v>
      </c>
      <c r="J1390" s="28" t="s">
        <v>578</v>
      </c>
      <c r="K1390" s="28">
        <v>-666</v>
      </c>
      <c r="L1390" s="28">
        <v>-0.5132</v>
      </c>
      <c r="M1390" s="28">
        <v>2.1116</v>
      </c>
      <c r="N1390" s="28">
        <v>-1.538</v>
      </c>
    </row>
    <row r="1391" ht="15" spans="1:14">
      <c r="A1391" s="28" t="s">
        <v>2844</v>
      </c>
      <c r="B1391" s="28" t="s">
        <v>609</v>
      </c>
      <c r="C1391" s="28" t="s">
        <v>491</v>
      </c>
      <c r="D1391" s="28" t="s">
        <v>492</v>
      </c>
      <c r="E1391" s="28" t="s">
        <v>497</v>
      </c>
      <c r="F1391" s="28">
        <v>3</v>
      </c>
      <c r="G1391" s="28">
        <v>74</v>
      </c>
      <c r="H1391" s="28">
        <v>0.25</v>
      </c>
      <c r="I1391" s="28">
        <v>0.137536</v>
      </c>
      <c r="J1391" s="28" t="s">
        <v>856</v>
      </c>
      <c r="K1391" s="28" t="s">
        <v>2845</v>
      </c>
      <c r="L1391" s="28">
        <v>-0.5132</v>
      </c>
      <c r="M1391" s="28">
        <v>2.1116</v>
      </c>
      <c r="N1391" s="28">
        <v>-1.5379</v>
      </c>
    </row>
    <row r="1392" ht="15" spans="1:14">
      <c r="A1392" s="28" t="s">
        <v>2846</v>
      </c>
      <c r="B1392" s="28" t="s">
        <v>563</v>
      </c>
      <c r="C1392" s="28" t="s">
        <v>491</v>
      </c>
      <c r="D1392" s="28" t="s">
        <v>492</v>
      </c>
      <c r="E1392" s="28" t="s">
        <v>497</v>
      </c>
      <c r="F1392" s="28">
        <v>3</v>
      </c>
      <c r="G1392" s="28">
        <v>168</v>
      </c>
      <c r="H1392" s="28">
        <v>0.29</v>
      </c>
      <c r="I1392" s="28">
        <v>0.223195</v>
      </c>
      <c r="J1392" s="28" t="s">
        <v>523</v>
      </c>
      <c r="K1392" s="28" t="s">
        <v>524</v>
      </c>
      <c r="L1392" s="28">
        <v>-0.5131</v>
      </c>
      <c r="M1392" s="28">
        <v>2.1116</v>
      </c>
      <c r="N1392" s="28">
        <v>-1.5377</v>
      </c>
    </row>
    <row r="1393" ht="15" spans="1:14">
      <c r="A1393" s="28" t="s">
        <v>2847</v>
      </c>
      <c r="B1393" s="28" t="s">
        <v>609</v>
      </c>
      <c r="C1393" s="28" t="s">
        <v>491</v>
      </c>
      <c r="D1393" s="28" t="s">
        <v>492</v>
      </c>
      <c r="E1393" s="28" t="s">
        <v>497</v>
      </c>
      <c r="F1393" s="28">
        <v>2</v>
      </c>
      <c r="G1393" s="28">
        <v>88</v>
      </c>
      <c r="H1393" s="28">
        <v>0.07</v>
      </c>
      <c r="I1393" s="28">
        <v>0.0793635</v>
      </c>
      <c r="J1393" s="28" t="s">
        <v>1482</v>
      </c>
      <c r="K1393" s="28">
        <v>-666</v>
      </c>
      <c r="L1393" s="28">
        <v>-0.513</v>
      </c>
      <c r="M1393" s="28">
        <v>2.1116</v>
      </c>
      <c r="N1393" s="28">
        <v>-1.5373</v>
      </c>
    </row>
    <row r="1394" ht="15" spans="1:14">
      <c r="A1394" s="28" t="s">
        <v>2500</v>
      </c>
      <c r="B1394" s="28" t="s">
        <v>723</v>
      </c>
      <c r="C1394" s="28" t="s">
        <v>491</v>
      </c>
      <c r="D1394" s="28" t="s">
        <v>610</v>
      </c>
      <c r="E1394" s="28" t="s">
        <v>493</v>
      </c>
      <c r="F1394" s="28">
        <v>3</v>
      </c>
      <c r="G1394" s="28">
        <v>229</v>
      </c>
      <c r="H1394" s="28">
        <v>0.2625</v>
      </c>
      <c r="I1394" s="28">
        <v>0.247921</v>
      </c>
      <c r="J1394" s="28" t="s">
        <v>988</v>
      </c>
      <c r="K1394" s="28" t="s">
        <v>2501</v>
      </c>
      <c r="L1394" s="28">
        <v>-0.5129</v>
      </c>
      <c r="M1394" s="28">
        <v>2.1116</v>
      </c>
      <c r="N1394" s="28">
        <v>-1.5372</v>
      </c>
    </row>
    <row r="1395" ht="15" spans="1:14">
      <c r="A1395" s="28" t="s">
        <v>916</v>
      </c>
      <c r="B1395" s="28" t="s">
        <v>723</v>
      </c>
      <c r="C1395" s="28" t="s">
        <v>491</v>
      </c>
      <c r="D1395" s="28" t="s">
        <v>492</v>
      </c>
      <c r="E1395" s="28" t="s">
        <v>493</v>
      </c>
      <c r="F1395" s="28">
        <v>3</v>
      </c>
      <c r="G1395" s="28">
        <v>101</v>
      </c>
      <c r="H1395" s="28">
        <v>0.16</v>
      </c>
      <c r="I1395" s="28">
        <v>0.128544</v>
      </c>
      <c r="J1395" s="28" t="s">
        <v>917</v>
      </c>
      <c r="K1395" s="28" t="s">
        <v>918</v>
      </c>
      <c r="L1395" s="28">
        <v>-0.5129</v>
      </c>
      <c r="M1395" s="28">
        <v>2.1116</v>
      </c>
      <c r="N1395" s="28">
        <v>-1.5371</v>
      </c>
    </row>
    <row r="1396" ht="15" spans="1:14">
      <c r="A1396" s="28" t="s">
        <v>789</v>
      </c>
      <c r="B1396" s="28" t="s">
        <v>490</v>
      </c>
      <c r="C1396" s="28" t="s">
        <v>491</v>
      </c>
      <c r="D1396" s="28" t="s">
        <v>492</v>
      </c>
      <c r="E1396" s="28" t="s">
        <v>497</v>
      </c>
      <c r="F1396" s="28">
        <v>3</v>
      </c>
      <c r="G1396" s="28">
        <v>294</v>
      </c>
      <c r="H1396" s="28">
        <v>0.32</v>
      </c>
      <c r="I1396" s="28">
        <v>0.310155</v>
      </c>
      <c r="J1396" s="28" t="s">
        <v>790</v>
      </c>
      <c r="K1396" s="28" t="s">
        <v>791</v>
      </c>
      <c r="L1396" s="28">
        <v>-0.5129</v>
      </c>
      <c r="M1396" s="28">
        <v>2.1116</v>
      </c>
      <c r="N1396" s="28">
        <v>-1.5371</v>
      </c>
    </row>
    <row r="1397" ht="15" spans="1:14">
      <c r="A1397" s="28" t="s">
        <v>2685</v>
      </c>
      <c r="B1397" s="28" t="s">
        <v>519</v>
      </c>
      <c r="C1397" s="28" t="s">
        <v>491</v>
      </c>
      <c r="D1397" s="28" t="s">
        <v>610</v>
      </c>
      <c r="E1397" s="28" t="s">
        <v>493</v>
      </c>
      <c r="F1397" s="28">
        <v>3</v>
      </c>
      <c r="G1397" s="28">
        <v>159</v>
      </c>
      <c r="H1397" s="28">
        <v>0.34</v>
      </c>
      <c r="I1397" s="28">
        <v>0.235109</v>
      </c>
      <c r="J1397" s="28" t="s">
        <v>2848</v>
      </c>
      <c r="K1397" s="28" t="s">
        <v>1693</v>
      </c>
      <c r="L1397" s="28">
        <v>-0.5128</v>
      </c>
      <c r="M1397" s="28">
        <v>2.1116</v>
      </c>
      <c r="N1397" s="28">
        <v>-1.5369</v>
      </c>
    </row>
    <row r="1398" ht="15" spans="1:14">
      <c r="A1398" s="28" t="s">
        <v>2849</v>
      </c>
      <c r="B1398" s="28" t="s">
        <v>537</v>
      </c>
      <c r="C1398" s="28" t="s">
        <v>491</v>
      </c>
      <c r="D1398" s="28" t="s">
        <v>1293</v>
      </c>
      <c r="E1398" s="28" t="s">
        <v>493</v>
      </c>
      <c r="F1398" s="28">
        <v>3</v>
      </c>
      <c r="G1398" s="28">
        <v>55</v>
      </c>
      <c r="H1398" s="28">
        <v>0.0809</v>
      </c>
      <c r="I1398" s="28">
        <v>0.0674507</v>
      </c>
      <c r="J1398" s="28" t="s">
        <v>2850</v>
      </c>
      <c r="K1398" s="28">
        <v>-666</v>
      </c>
      <c r="L1398" s="28">
        <v>-0.5128</v>
      </c>
      <c r="M1398" s="28">
        <v>2.1116</v>
      </c>
      <c r="N1398" s="28">
        <v>-1.5369</v>
      </c>
    </row>
    <row r="1399" ht="15" spans="1:14">
      <c r="A1399" s="28" t="s">
        <v>2851</v>
      </c>
      <c r="B1399" s="28" t="s">
        <v>609</v>
      </c>
      <c r="C1399" s="28" t="s">
        <v>491</v>
      </c>
      <c r="D1399" s="28" t="s">
        <v>663</v>
      </c>
      <c r="E1399" s="28" t="s">
        <v>493</v>
      </c>
      <c r="F1399" s="28">
        <v>2</v>
      </c>
      <c r="G1399" s="28">
        <v>115</v>
      </c>
      <c r="H1399" s="28">
        <v>0.2589</v>
      </c>
      <c r="I1399" s="28">
        <v>0.17448</v>
      </c>
      <c r="J1399" s="28" t="s">
        <v>1420</v>
      </c>
      <c r="K1399" s="28" t="s">
        <v>2852</v>
      </c>
      <c r="L1399" s="28">
        <v>-0.5128</v>
      </c>
      <c r="M1399" s="28">
        <v>2.1116</v>
      </c>
      <c r="N1399" s="28">
        <v>-1.5369</v>
      </c>
    </row>
    <row r="1400" ht="15" spans="1:14">
      <c r="A1400" s="28" t="s">
        <v>2853</v>
      </c>
      <c r="B1400" s="28" t="s">
        <v>864</v>
      </c>
      <c r="C1400" s="28" t="s">
        <v>491</v>
      </c>
      <c r="D1400" s="28" t="s">
        <v>492</v>
      </c>
      <c r="E1400" s="28" t="s">
        <v>497</v>
      </c>
      <c r="F1400" s="28">
        <v>2</v>
      </c>
      <c r="G1400" s="28">
        <v>113</v>
      </c>
      <c r="H1400" s="28">
        <v>0.35</v>
      </c>
      <c r="I1400" s="28">
        <v>0.201096</v>
      </c>
      <c r="J1400" s="28" t="s">
        <v>947</v>
      </c>
      <c r="K1400" s="28" t="s">
        <v>1171</v>
      </c>
      <c r="L1400" s="28">
        <v>-0.5127</v>
      </c>
      <c r="M1400" s="28">
        <v>2.1116</v>
      </c>
      <c r="N1400" s="28">
        <v>-1.5367</v>
      </c>
    </row>
    <row r="1401" ht="15" spans="1:14">
      <c r="A1401" s="28" t="s">
        <v>2854</v>
      </c>
      <c r="B1401" s="28" t="s">
        <v>515</v>
      </c>
      <c r="C1401" s="28" t="s">
        <v>491</v>
      </c>
      <c r="D1401" s="28" t="s">
        <v>610</v>
      </c>
      <c r="E1401" s="28" t="s">
        <v>493</v>
      </c>
      <c r="F1401" s="28">
        <v>3</v>
      </c>
      <c r="G1401" s="28">
        <v>50</v>
      </c>
      <c r="H1401" s="28">
        <v>0.2454</v>
      </c>
      <c r="I1401" s="28">
        <v>0.112009</v>
      </c>
      <c r="J1401" s="28" t="s">
        <v>1376</v>
      </c>
      <c r="K1401" s="28" t="s">
        <v>2855</v>
      </c>
      <c r="L1401" s="28">
        <v>-0.5127</v>
      </c>
      <c r="M1401" s="28">
        <v>2.1116</v>
      </c>
      <c r="N1401" s="28">
        <v>-1.5366</v>
      </c>
    </row>
    <row r="1402" ht="15" spans="1:14">
      <c r="A1402" s="28" t="s">
        <v>2782</v>
      </c>
      <c r="B1402" s="28" t="s">
        <v>490</v>
      </c>
      <c r="C1402" s="28" t="s">
        <v>491</v>
      </c>
      <c r="D1402" s="28" t="s">
        <v>492</v>
      </c>
      <c r="E1402" s="28" t="s">
        <v>493</v>
      </c>
      <c r="F1402" s="28">
        <v>5</v>
      </c>
      <c r="G1402" s="28">
        <v>88</v>
      </c>
      <c r="H1402" s="28">
        <v>0.193</v>
      </c>
      <c r="I1402" s="28">
        <v>0.13178</v>
      </c>
      <c r="J1402" s="28" t="s">
        <v>940</v>
      </c>
      <c r="K1402" s="28" t="s">
        <v>2783</v>
      </c>
      <c r="L1402" s="28">
        <v>-0.5127</v>
      </c>
      <c r="M1402" s="28">
        <v>2.1116</v>
      </c>
      <c r="N1402" s="28">
        <v>-1.5366</v>
      </c>
    </row>
    <row r="1403" ht="15" spans="1:14">
      <c r="A1403" s="28" t="s">
        <v>2856</v>
      </c>
      <c r="B1403" s="28" t="s">
        <v>723</v>
      </c>
      <c r="C1403" s="28" t="s">
        <v>491</v>
      </c>
      <c r="D1403" s="28" t="s">
        <v>492</v>
      </c>
      <c r="E1403" s="28" t="s">
        <v>497</v>
      </c>
      <c r="F1403" s="28">
        <v>3</v>
      </c>
      <c r="G1403" s="28">
        <v>155</v>
      </c>
      <c r="H1403" s="28">
        <v>0.46</v>
      </c>
      <c r="I1403" s="28">
        <v>0.270007</v>
      </c>
      <c r="J1403" s="28" t="s">
        <v>687</v>
      </c>
      <c r="K1403" s="28" t="s">
        <v>2857</v>
      </c>
      <c r="L1403" s="28">
        <v>-0.5127</v>
      </c>
      <c r="M1403" s="28">
        <v>2.1116</v>
      </c>
      <c r="N1403" s="28">
        <v>-1.5365</v>
      </c>
    </row>
    <row r="1404" ht="15" spans="1:14">
      <c r="A1404" s="28" t="s">
        <v>2858</v>
      </c>
      <c r="B1404" s="28" t="s">
        <v>577</v>
      </c>
      <c r="C1404" s="28" t="s">
        <v>491</v>
      </c>
      <c r="D1404" s="28" t="s">
        <v>492</v>
      </c>
      <c r="E1404" s="28" t="s">
        <v>493</v>
      </c>
      <c r="F1404" s="28">
        <v>5</v>
      </c>
      <c r="G1404" s="28">
        <v>217</v>
      </c>
      <c r="H1404" s="28">
        <v>0.396</v>
      </c>
      <c r="I1404" s="28">
        <v>0.29642</v>
      </c>
      <c r="J1404" s="28" t="s">
        <v>1072</v>
      </c>
      <c r="K1404" s="28" t="s">
        <v>2859</v>
      </c>
      <c r="L1404" s="28">
        <v>-0.5126</v>
      </c>
      <c r="M1404" s="28">
        <v>2.1116</v>
      </c>
      <c r="N1404" s="28">
        <v>-1.5364</v>
      </c>
    </row>
    <row r="1405" ht="15" spans="1:14">
      <c r="A1405" s="28" t="s">
        <v>2409</v>
      </c>
      <c r="B1405" s="28" t="s">
        <v>511</v>
      </c>
      <c r="C1405" s="28" t="s">
        <v>491</v>
      </c>
      <c r="D1405" s="28" t="s">
        <v>1055</v>
      </c>
      <c r="E1405" s="28" t="s">
        <v>493</v>
      </c>
      <c r="F1405" s="28">
        <v>5</v>
      </c>
      <c r="G1405" s="28">
        <v>105</v>
      </c>
      <c r="H1405" s="28">
        <v>0.2091</v>
      </c>
      <c r="I1405" s="28">
        <v>0.149831</v>
      </c>
      <c r="J1405" s="28" t="s">
        <v>564</v>
      </c>
      <c r="K1405" s="28" t="s">
        <v>2410</v>
      </c>
      <c r="L1405" s="28">
        <v>-0.5126</v>
      </c>
      <c r="M1405" s="28">
        <v>2.1116</v>
      </c>
      <c r="N1405" s="28">
        <v>-1.5363</v>
      </c>
    </row>
    <row r="1406" ht="15" spans="1:14">
      <c r="A1406" s="28" t="s">
        <v>2064</v>
      </c>
      <c r="B1406" s="28" t="s">
        <v>667</v>
      </c>
      <c r="C1406" s="28" t="s">
        <v>491</v>
      </c>
      <c r="D1406" s="28" t="s">
        <v>492</v>
      </c>
      <c r="E1406" s="28" t="s">
        <v>493</v>
      </c>
      <c r="F1406" s="28">
        <v>3</v>
      </c>
      <c r="G1406" s="28">
        <v>138</v>
      </c>
      <c r="H1406" s="28">
        <v>0.2807</v>
      </c>
      <c r="I1406" s="28">
        <v>0.199018</v>
      </c>
      <c r="J1406" s="28" t="s">
        <v>866</v>
      </c>
      <c r="K1406" s="28" t="s">
        <v>2065</v>
      </c>
      <c r="L1406" s="28">
        <v>-0.5125</v>
      </c>
      <c r="M1406" s="28">
        <v>2.1116</v>
      </c>
      <c r="N1406" s="28">
        <v>-1.536</v>
      </c>
    </row>
    <row r="1407" ht="15" spans="1:14">
      <c r="A1407" s="28" t="s">
        <v>2028</v>
      </c>
      <c r="B1407" s="28" t="s">
        <v>840</v>
      </c>
      <c r="C1407" s="28" t="s">
        <v>491</v>
      </c>
      <c r="D1407" s="28" t="s">
        <v>492</v>
      </c>
      <c r="E1407" s="28" t="s">
        <v>493</v>
      </c>
      <c r="F1407" s="28">
        <v>4</v>
      </c>
      <c r="G1407" s="28">
        <v>200</v>
      </c>
      <c r="H1407" s="28">
        <v>0.43</v>
      </c>
      <c r="I1407" s="28">
        <v>0.296538</v>
      </c>
      <c r="J1407" s="28" t="s">
        <v>2029</v>
      </c>
      <c r="K1407" s="28" t="s">
        <v>2030</v>
      </c>
      <c r="L1407" s="28">
        <v>-0.5125</v>
      </c>
      <c r="M1407" s="28">
        <v>2.1116</v>
      </c>
      <c r="N1407" s="28">
        <v>-1.536</v>
      </c>
    </row>
    <row r="1408" ht="15" spans="1:14">
      <c r="A1408" s="28" t="s">
        <v>496</v>
      </c>
      <c r="B1408" s="28" t="s">
        <v>577</v>
      </c>
      <c r="C1408" s="28" t="s">
        <v>491</v>
      </c>
      <c r="D1408" s="28" t="s">
        <v>492</v>
      </c>
      <c r="E1408" s="28" t="s">
        <v>493</v>
      </c>
      <c r="F1408" s="28">
        <v>5</v>
      </c>
      <c r="G1408" s="28">
        <v>147</v>
      </c>
      <c r="H1408" s="28">
        <v>0.21</v>
      </c>
      <c r="I1408" s="28">
        <v>0.177664</v>
      </c>
      <c r="J1408" s="28" t="s">
        <v>494</v>
      </c>
      <c r="K1408" s="28" t="s">
        <v>498</v>
      </c>
      <c r="L1408" s="28">
        <v>-0.5125</v>
      </c>
      <c r="M1408" s="28">
        <v>2.1116</v>
      </c>
      <c r="N1408" s="28">
        <v>-1.536</v>
      </c>
    </row>
    <row r="1409" ht="15" spans="1:14">
      <c r="A1409" s="28" t="s">
        <v>2860</v>
      </c>
      <c r="B1409" s="28" t="s">
        <v>609</v>
      </c>
      <c r="C1409" s="28" t="s">
        <v>491</v>
      </c>
      <c r="D1409" s="28" t="s">
        <v>492</v>
      </c>
      <c r="E1409" s="28" t="s">
        <v>493</v>
      </c>
      <c r="F1409" s="28">
        <v>3</v>
      </c>
      <c r="G1409" s="28">
        <v>193</v>
      </c>
      <c r="H1409" s="28">
        <v>0.39</v>
      </c>
      <c r="I1409" s="28">
        <v>0.277422</v>
      </c>
      <c r="J1409" s="28" t="s">
        <v>558</v>
      </c>
      <c r="K1409" s="28" t="s">
        <v>2861</v>
      </c>
      <c r="L1409" s="28">
        <v>-0.5124</v>
      </c>
      <c r="M1409" s="28">
        <v>2.1116</v>
      </c>
      <c r="N1409" s="28">
        <v>-1.5358</v>
      </c>
    </row>
    <row r="1410" ht="15" spans="1:14">
      <c r="A1410" s="28" t="s">
        <v>1691</v>
      </c>
      <c r="B1410" s="28" t="s">
        <v>609</v>
      </c>
      <c r="C1410" s="28" t="s">
        <v>491</v>
      </c>
      <c r="D1410" s="28" t="s">
        <v>492</v>
      </c>
      <c r="E1410" s="28" t="s">
        <v>493</v>
      </c>
      <c r="F1410" s="28">
        <v>4</v>
      </c>
      <c r="G1410" s="28">
        <v>132</v>
      </c>
      <c r="H1410" s="28">
        <v>0.2067</v>
      </c>
      <c r="I1410" s="28">
        <v>0.167027</v>
      </c>
      <c r="J1410" s="28" t="s">
        <v>1692</v>
      </c>
      <c r="K1410" s="28" t="s">
        <v>1693</v>
      </c>
      <c r="L1410" s="28">
        <v>-0.5125</v>
      </c>
      <c r="M1410" s="28">
        <v>2.1116</v>
      </c>
      <c r="N1410" s="28">
        <v>-1.5358</v>
      </c>
    </row>
    <row r="1411" ht="15" spans="1:14">
      <c r="A1411" s="28" t="s">
        <v>2862</v>
      </c>
      <c r="B1411" s="28" t="s">
        <v>840</v>
      </c>
      <c r="C1411" s="28" t="s">
        <v>491</v>
      </c>
      <c r="D1411" s="28" t="s">
        <v>492</v>
      </c>
      <c r="E1411" s="28" t="s">
        <v>493</v>
      </c>
      <c r="F1411" s="28">
        <v>4</v>
      </c>
      <c r="G1411" s="28">
        <v>104</v>
      </c>
      <c r="H1411" s="28">
        <v>0.17</v>
      </c>
      <c r="I1411" s="28">
        <v>0.134453</v>
      </c>
      <c r="J1411" s="28" t="s">
        <v>564</v>
      </c>
      <c r="K1411" s="28" t="s">
        <v>2577</v>
      </c>
      <c r="L1411" s="28">
        <v>-0.5125</v>
      </c>
      <c r="M1411" s="28">
        <v>2.1116</v>
      </c>
      <c r="N1411" s="28">
        <v>-1.5358</v>
      </c>
    </row>
    <row r="1412" ht="15" spans="1:14">
      <c r="A1412" s="28" t="s">
        <v>1472</v>
      </c>
      <c r="B1412" s="28" t="s">
        <v>659</v>
      </c>
      <c r="C1412" s="28" t="s">
        <v>491</v>
      </c>
      <c r="D1412" s="28" t="s">
        <v>492</v>
      </c>
      <c r="E1412" s="28" t="s">
        <v>497</v>
      </c>
      <c r="F1412" s="28">
        <v>3</v>
      </c>
      <c r="G1412" s="28">
        <v>86</v>
      </c>
      <c r="H1412" s="28">
        <v>0.11</v>
      </c>
      <c r="I1412" s="28">
        <v>0.0983504</v>
      </c>
      <c r="J1412" s="28" t="s">
        <v>1473</v>
      </c>
      <c r="K1412" s="28" t="s">
        <v>1474</v>
      </c>
      <c r="L1412" s="28">
        <v>-0.5124</v>
      </c>
      <c r="M1412" s="28">
        <v>2.1116</v>
      </c>
      <c r="N1412" s="28">
        <v>-1.5357</v>
      </c>
    </row>
    <row r="1413" ht="15" spans="1:14">
      <c r="A1413" s="28" t="s">
        <v>2863</v>
      </c>
      <c r="B1413" s="28" t="s">
        <v>596</v>
      </c>
      <c r="C1413" s="28" t="s">
        <v>491</v>
      </c>
      <c r="D1413" s="28" t="s">
        <v>720</v>
      </c>
      <c r="E1413" s="28" t="s">
        <v>493</v>
      </c>
      <c r="F1413" s="28">
        <v>2</v>
      </c>
      <c r="G1413" s="28">
        <v>128</v>
      </c>
      <c r="H1413" s="28">
        <v>0.282</v>
      </c>
      <c r="I1413" s="28">
        <v>0.192114</v>
      </c>
      <c r="J1413" s="28" t="s">
        <v>695</v>
      </c>
      <c r="K1413" s="28" t="s">
        <v>2864</v>
      </c>
      <c r="L1413" s="28">
        <v>-0.5123</v>
      </c>
      <c r="M1413" s="28">
        <v>2.1116</v>
      </c>
      <c r="N1413" s="28">
        <v>-1.5354</v>
      </c>
    </row>
    <row r="1414" ht="15" spans="1:14">
      <c r="A1414" s="28" t="s">
        <v>1025</v>
      </c>
      <c r="B1414" s="28" t="s">
        <v>609</v>
      </c>
      <c r="C1414" s="28" t="s">
        <v>491</v>
      </c>
      <c r="D1414" s="28" t="s">
        <v>492</v>
      </c>
      <c r="E1414" s="28" t="s">
        <v>497</v>
      </c>
      <c r="F1414" s="28">
        <v>2</v>
      </c>
      <c r="G1414" s="28">
        <v>185</v>
      </c>
      <c r="H1414" s="28">
        <v>0.23</v>
      </c>
      <c r="I1414" s="28">
        <v>0.208584</v>
      </c>
      <c r="J1414" s="28" t="s">
        <v>628</v>
      </c>
      <c r="K1414" s="28" t="s">
        <v>1026</v>
      </c>
      <c r="L1414" s="28">
        <v>-0.5122</v>
      </c>
      <c r="M1414" s="28">
        <v>2.1116</v>
      </c>
      <c r="N1414" s="28">
        <v>-1.5352</v>
      </c>
    </row>
    <row r="1415" ht="15" spans="1:14">
      <c r="A1415" s="28" t="s">
        <v>2157</v>
      </c>
      <c r="B1415" s="28" t="s">
        <v>567</v>
      </c>
      <c r="C1415" s="28" t="s">
        <v>491</v>
      </c>
      <c r="D1415" s="28" t="s">
        <v>720</v>
      </c>
      <c r="E1415" s="28" t="s">
        <v>493</v>
      </c>
      <c r="F1415" s="28">
        <v>2</v>
      </c>
      <c r="G1415" s="28">
        <v>30</v>
      </c>
      <c r="H1415" s="28">
        <v>0.2435</v>
      </c>
      <c r="I1415" s="28">
        <v>0.0864253</v>
      </c>
      <c r="J1415" s="28" t="s">
        <v>683</v>
      </c>
      <c r="K1415" s="28">
        <v>-666</v>
      </c>
      <c r="L1415" s="28">
        <v>-0.5122</v>
      </c>
      <c r="M1415" s="28">
        <v>2.1116</v>
      </c>
      <c r="N1415" s="28">
        <v>-1.5351</v>
      </c>
    </row>
    <row r="1416" ht="15" spans="1:14">
      <c r="A1416" s="28" t="s">
        <v>2865</v>
      </c>
      <c r="B1416" s="28" t="s">
        <v>549</v>
      </c>
      <c r="C1416" s="28" t="s">
        <v>491</v>
      </c>
      <c r="D1416" s="28" t="s">
        <v>554</v>
      </c>
      <c r="E1416" s="28" t="s">
        <v>493</v>
      </c>
      <c r="F1416" s="28">
        <v>3</v>
      </c>
      <c r="G1416" s="28">
        <v>101</v>
      </c>
      <c r="H1416" s="28">
        <v>0.36</v>
      </c>
      <c r="I1416" s="28">
        <v>0.192816</v>
      </c>
      <c r="J1416" s="28" t="s">
        <v>2866</v>
      </c>
      <c r="K1416" s="28" t="s">
        <v>2867</v>
      </c>
      <c r="L1416" s="28">
        <v>-0.5122</v>
      </c>
      <c r="M1416" s="28">
        <v>2.1116</v>
      </c>
      <c r="N1416" s="28">
        <v>-1.535</v>
      </c>
    </row>
    <row r="1417" ht="15" spans="1:14">
      <c r="A1417" s="28" t="s">
        <v>2868</v>
      </c>
      <c r="B1417" s="28" t="s">
        <v>659</v>
      </c>
      <c r="C1417" s="28" t="s">
        <v>491</v>
      </c>
      <c r="D1417" s="28" t="s">
        <v>492</v>
      </c>
      <c r="E1417" s="28" t="s">
        <v>497</v>
      </c>
      <c r="F1417" s="28">
        <v>4</v>
      </c>
      <c r="G1417" s="28">
        <v>73</v>
      </c>
      <c r="H1417" s="28">
        <v>0.23</v>
      </c>
      <c r="I1417" s="28">
        <v>0.131026</v>
      </c>
      <c r="J1417" s="28" t="s">
        <v>1264</v>
      </c>
      <c r="K1417" s="28">
        <v>-666</v>
      </c>
      <c r="L1417" s="28">
        <v>-0.5122</v>
      </c>
      <c r="M1417" s="28">
        <v>2.1116</v>
      </c>
      <c r="N1417" s="28">
        <v>-1.535</v>
      </c>
    </row>
    <row r="1418" ht="15" spans="1:14">
      <c r="A1418" s="28" t="s">
        <v>2869</v>
      </c>
      <c r="B1418" s="28" t="s">
        <v>549</v>
      </c>
      <c r="C1418" s="28" t="s">
        <v>491</v>
      </c>
      <c r="D1418" s="28" t="s">
        <v>492</v>
      </c>
      <c r="E1418" s="28" t="s">
        <v>493</v>
      </c>
      <c r="F1418" s="28">
        <v>5</v>
      </c>
      <c r="G1418" s="28">
        <v>193</v>
      </c>
      <c r="H1418" s="28">
        <v>0.24</v>
      </c>
      <c r="I1418" s="28">
        <v>0.217628</v>
      </c>
      <c r="J1418" s="28" t="s">
        <v>1076</v>
      </c>
      <c r="K1418" s="28" t="s">
        <v>1077</v>
      </c>
      <c r="L1418" s="28">
        <v>-0.5122</v>
      </c>
      <c r="M1418" s="28">
        <v>2.1116</v>
      </c>
      <c r="N1418" s="28">
        <v>-1.535</v>
      </c>
    </row>
    <row r="1419" ht="15" spans="1:14">
      <c r="A1419" s="28" t="s">
        <v>2870</v>
      </c>
      <c r="B1419" s="28" t="s">
        <v>541</v>
      </c>
      <c r="C1419" s="28" t="s">
        <v>491</v>
      </c>
      <c r="D1419" s="28" t="s">
        <v>720</v>
      </c>
      <c r="E1419" s="28" t="s">
        <v>493</v>
      </c>
      <c r="F1419" s="28">
        <v>2</v>
      </c>
      <c r="G1419" s="28">
        <v>71</v>
      </c>
      <c r="H1419" s="28">
        <v>0.2201</v>
      </c>
      <c r="I1419" s="28">
        <v>0.126407</v>
      </c>
      <c r="J1419" s="28" t="s">
        <v>2871</v>
      </c>
      <c r="K1419" s="28">
        <v>-666</v>
      </c>
      <c r="L1419" s="28">
        <v>-0.5122</v>
      </c>
      <c r="M1419" s="28">
        <v>2.1116</v>
      </c>
      <c r="N1419" s="28">
        <v>-1.535</v>
      </c>
    </row>
    <row r="1420" ht="15" spans="1:14">
      <c r="A1420" s="28" t="s">
        <v>2872</v>
      </c>
      <c r="B1420" s="28" t="s">
        <v>840</v>
      </c>
      <c r="C1420" s="28" t="s">
        <v>491</v>
      </c>
      <c r="D1420" s="28" t="s">
        <v>492</v>
      </c>
      <c r="E1420" s="28" t="s">
        <v>493</v>
      </c>
      <c r="F1420" s="28">
        <v>4</v>
      </c>
      <c r="G1420" s="28">
        <v>165</v>
      </c>
      <c r="H1420" s="28">
        <v>0.08</v>
      </c>
      <c r="I1420" s="28">
        <v>0.116176</v>
      </c>
      <c r="J1420" s="28" t="s">
        <v>757</v>
      </c>
      <c r="K1420" s="28" t="s">
        <v>2873</v>
      </c>
      <c r="L1420" s="28">
        <v>-0.5122</v>
      </c>
      <c r="M1420" s="28">
        <v>2.1116</v>
      </c>
      <c r="N1420" s="28">
        <v>-1.5349</v>
      </c>
    </row>
    <row r="1421" ht="15" spans="1:14">
      <c r="A1421" s="28" t="s">
        <v>2874</v>
      </c>
      <c r="B1421" s="28" t="s">
        <v>567</v>
      </c>
      <c r="C1421" s="28" t="s">
        <v>491</v>
      </c>
      <c r="D1421" s="28" t="s">
        <v>492</v>
      </c>
      <c r="E1421" s="28" t="s">
        <v>497</v>
      </c>
      <c r="F1421" s="28">
        <v>3</v>
      </c>
      <c r="G1421" s="28">
        <v>100</v>
      </c>
      <c r="H1421" s="28">
        <v>0.14</v>
      </c>
      <c r="I1421" s="28">
        <v>0.119645</v>
      </c>
      <c r="J1421" s="28" t="s">
        <v>527</v>
      </c>
      <c r="K1421" s="28" t="s">
        <v>607</v>
      </c>
      <c r="L1421" s="28">
        <v>-0.5121</v>
      </c>
      <c r="M1421" s="28">
        <v>2.1116</v>
      </c>
      <c r="N1421" s="28">
        <v>-1.5348</v>
      </c>
    </row>
    <row r="1422" ht="15" spans="1:14">
      <c r="A1422" s="28" t="s">
        <v>2875</v>
      </c>
      <c r="B1422" s="28" t="s">
        <v>619</v>
      </c>
      <c r="C1422" s="28" t="s">
        <v>491</v>
      </c>
      <c r="D1422" s="28" t="s">
        <v>492</v>
      </c>
      <c r="E1422" s="28" t="s">
        <v>493</v>
      </c>
      <c r="F1422" s="28">
        <v>3</v>
      </c>
      <c r="G1422" s="28">
        <v>247</v>
      </c>
      <c r="H1422" s="28">
        <v>0.42</v>
      </c>
      <c r="I1422" s="28">
        <v>0.325689</v>
      </c>
      <c r="J1422" s="28" t="s">
        <v>957</v>
      </c>
      <c r="K1422" s="28" t="s">
        <v>2876</v>
      </c>
      <c r="L1422" s="28">
        <v>-0.512</v>
      </c>
      <c r="M1422" s="28">
        <v>2.1116</v>
      </c>
      <c r="N1422" s="28">
        <v>-1.5345</v>
      </c>
    </row>
    <row r="1423" ht="15" spans="1:14">
      <c r="A1423" s="28" t="s">
        <v>2740</v>
      </c>
      <c r="B1423" s="28" t="s">
        <v>515</v>
      </c>
      <c r="C1423" s="28" t="s">
        <v>491</v>
      </c>
      <c r="D1423" s="28" t="s">
        <v>526</v>
      </c>
      <c r="E1423" s="28" t="s">
        <v>930</v>
      </c>
      <c r="F1423" s="28">
        <v>2</v>
      </c>
      <c r="G1423" s="28">
        <v>59</v>
      </c>
      <c r="H1423" s="28">
        <v>0.4932</v>
      </c>
      <c r="I1423" s="28">
        <v>0.172492</v>
      </c>
      <c r="J1423" s="28" t="s">
        <v>1238</v>
      </c>
      <c r="K1423" s="28" t="s">
        <v>2047</v>
      </c>
      <c r="L1423" s="28">
        <v>-0.512</v>
      </c>
      <c r="M1423" s="28">
        <v>2.1116</v>
      </c>
      <c r="N1423" s="28">
        <v>-1.5344</v>
      </c>
    </row>
    <row r="1424" ht="15" spans="1:14">
      <c r="A1424" s="28" t="s">
        <v>2877</v>
      </c>
      <c r="B1424" s="28" t="s">
        <v>892</v>
      </c>
      <c r="C1424" s="28" t="s">
        <v>491</v>
      </c>
      <c r="D1424" s="28" t="s">
        <v>492</v>
      </c>
      <c r="E1424" s="28" t="s">
        <v>493</v>
      </c>
      <c r="F1424" s="28">
        <v>3</v>
      </c>
      <c r="G1424" s="28">
        <v>94</v>
      </c>
      <c r="H1424" s="28">
        <v>0.3</v>
      </c>
      <c r="I1424" s="28">
        <v>0.169807</v>
      </c>
      <c r="J1424" s="28" t="s">
        <v>625</v>
      </c>
      <c r="K1424" s="28" t="s">
        <v>1351</v>
      </c>
      <c r="L1424" s="28">
        <v>-0.5119</v>
      </c>
      <c r="M1424" s="28">
        <v>2.1116</v>
      </c>
      <c r="N1424" s="28">
        <v>-1.5343</v>
      </c>
    </row>
    <row r="1425" ht="15" spans="1:14">
      <c r="A1425" s="28" t="s">
        <v>2878</v>
      </c>
      <c r="B1425" s="28" t="s">
        <v>892</v>
      </c>
      <c r="C1425" s="28" t="s">
        <v>491</v>
      </c>
      <c r="D1425" s="28" t="s">
        <v>492</v>
      </c>
      <c r="E1425" s="28" t="s">
        <v>493</v>
      </c>
      <c r="F1425" s="28">
        <v>3</v>
      </c>
      <c r="G1425" s="28">
        <v>65</v>
      </c>
      <c r="H1425" s="28">
        <v>0.17</v>
      </c>
      <c r="I1425" s="28">
        <v>0.106295</v>
      </c>
      <c r="J1425" s="28" t="s">
        <v>957</v>
      </c>
      <c r="K1425" s="28" t="s">
        <v>2879</v>
      </c>
      <c r="L1425" s="28">
        <v>-0.512</v>
      </c>
      <c r="M1425" s="28">
        <v>2.1116</v>
      </c>
      <c r="N1425" s="28">
        <v>-1.5343</v>
      </c>
    </row>
    <row r="1426" ht="15" spans="1:14">
      <c r="A1426" s="28" t="s">
        <v>2880</v>
      </c>
      <c r="B1426" s="28" t="s">
        <v>723</v>
      </c>
      <c r="C1426" s="28" t="s">
        <v>491</v>
      </c>
      <c r="D1426" s="28" t="s">
        <v>1379</v>
      </c>
      <c r="E1426" s="28" t="s">
        <v>493</v>
      </c>
      <c r="F1426" s="28">
        <v>3</v>
      </c>
      <c r="G1426" s="28">
        <v>43</v>
      </c>
      <c r="H1426" s="28">
        <v>0.2825</v>
      </c>
      <c r="I1426" s="28">
        <v>0.111448</v>
      </c>
      <c r="J1426" s="28" t="s">
        <v>847</v>
      </c>
      <c r="K1426" s="28" t="s">
        <v>2881</v>
      </c>
      <c r="L1426" s="28">
        <v>-0.512</v>
      </c>
      <c r="M1426" s="28">
        <v>2.1116</v>
      </c>
      <c r="N1426" s="28">
        <v>-1.5343</v>
      </c>
    </row>
    <row r="1427" ht="15" spans="1:14">
      <c r="A1427" s="28" t="s">
        <v>2882</v>
      </c>
      <c r="B1427" s="28" t="s">
        <v>537</v>
      </c>
      <c r="C1427" s="28" t="s">
        <v>491</v>
      </c>
      <c r="D1427" s="28" t="s">
        <v>610</v>
      </c>
      <c r="E1427" s="28" t="s">
        <v>493</v>
      </c>
      <c r="F1427" s="28">
        <v>2</v>
      </c>
      <c r="G1427" s="28">
        <v>95</v>
      </c>
      <c r="H1427" s="28">
        <v>0.1845</v>
      </c>
      <c r="I1427" s="28">
        <v>0.133872</v>
      </c>
      <c r="J1427" s="28" t="s">
        <v>757</v>
      </c>
      <c r="K1427" s="28" t="s">
        <v>758</v>
      </c>
      <c r="L1427" s="28">
        <v>-0.5119</v>
      </c>
      <c r="M1427" s="28">
        <v>2.1116</v>
      </c>
      <c r="N1427" s="28">
        <v>-1.5341</v>
      </c>
    </row>
    <row r="1428" ht="15" spans="1:14">
      <c r="A1428" s="28" t="s">
        <v>2883</v>
      </c>
      <c r="B1428" s="28" t="s">
        <v>567</v>
      </c>
      <c r="C1428" s="28" t="s">
        <v>491</v>
      </c>
      <c r="D1428" s="28" t="s">
        <v>492</v>
      </c>
      <c r="E1428" s="28" t="s">
        <v>497</v>
      </c>
      <c r="F1428" s="28">
        <v>3</v>
      </c>
      <c r="G1428" s="28">
        <v>81</v>
      </c>
      <c r="H1428" s="28">
        <v>0.19</v>
      </c>
      <c r="I1428" s="28">
        <v>0.125444</v>
      </c>
      <c r="J1428" s="28" t="s">
        <v>907</v>
      </c>
      <c r="K1428" s="28">
        <v>-666</v>
      </c>
      <c r="L1428" s="28">
        <v>-0.5119</v>
      </c>
      <c r="M1428" s="28">
        <v>2.1116</v>
      </c>
      <c r="N1428" s="28">
        <v>-1.5341</v>
      </c>
    </row>
    <row r="1429" ht="15" spans="1:14">
      <c r="A1429" s="28" t="s">
        <v>2884</v>
      </c>
      <c r="B1429" s="28" t="s">
        <v>490</v>
      </c>
      <c r="C1429" s="28" t="s">
        <v>491</v>
      </c>
      <c r="D1429" s="28" t="s">
        <v>2212</v>
      </c>
      <c r="E1429" s="28" t="s">
        <v>497</v>
      </c>
      <c r="F1429" s="28">
        <v>3</v>
      </c>
      <c r="G1429" s="28">
        <v>119</v>
      </c>
      <c r="H1429" s="28">
        <v>0.3754</v>
      </c>
      <c r="I1429" s="28">
        <v>0.213723</v>
      </c>
      <c r="J1429" s="28" t="s">
        <v>2885</v>
      </c>
      <c r="K1429" s="28" t="s">
        <v>2886</v>
      </c>
      <c r="L1429" s="28">
        <v>-0.5119</v>
      </c>
      <c r="M1429" s="28">
        <v>2.1116</v>
      </c>
      <c r="N1429" s="28">
        <v>-1.534</v>
      </c>
    </row>
    <row r="1430" ht="15" spans="1:14">
      <c r="A1430" s="28" t="s">
        <v>2887</v>
      </c>
      <c r="B1430" s="28" t="s">
        <v>537</v>
      </c>
      <c r="C1430" s="28" t="s">
        <v>491</v>
      </c>
      <c r="D1430" s="28" t="s">
        <v>826</v>
      </c>
      <c r="E1430" s="28" t="s">
        <v>493</v>
      </c>
      <c r="F1430" s="28">
        <v>2</v>
      </c>
      <c r="G1430" s="28">
        <v>180</v>
      </c>
      <c r="H1430" s="28">
        <v>0.4115</v>
      </c>
      <c r="I1430" s="28">
        <v>0.275202</v>
      </c>
      <c r="J1430" s="28" t="s">
        <v>628</v>
      </c>
      <c r="K1430" s="28" t="s">
        <v>2888</v>
      </c>
      <c r="L1430" s="28">
        <v>-0.5118</v>
      </c>
      <c r="M1430" s="28">
        <v>2.1116</v>
      </c>
      <c r="N1430" s="28">
        <v>-1.5339</v>
      </c>
    </row>
    <row r="1431" ht="15" spans="1:14">
      <c r="A1431" s="28" t="s">
        <v>2889</v>
      </c>
      <c r="B1431" s="28" t="s">
        <v>619</v>
      </c>
      <c r="C1431" s="28" t="s">
        <v>491</v>
      </c>
      <c r="D1431" s="28" t="s">
        <v>492</v>
      </c>
      <c r="E1431" s="28" t="s">
        <v>493</v>
      </c>
      <c r="F1431" s="28">
        <v>4</v>
      </c>
      <c r="G1431" s="28">
        <v>155</v>
      </c>
      <c r="H1431" s="28">
        <v>0.13</v>
      </c>
      <c r="I1431" s="28">
        <v>0.143538</v>
      </c>
      <c r="J1431" s="28" t="s">
        <v>625</v>
      </c>
      <c r="K1431" s="28" t="s">
        <v>2890</v>
      </c>
      <c r="L1431" s="28">
        <v>-0.5118</v>
      </c>
      <c r="M1431" s="28">
        <v>2.1116</v>
      </c>
      <c r="N1431" s="28">
        <v>-1.5338</v>
      </c>
    </row>
    <row r="1432" ht="15" spans="1:14">
      <c r="A1432" s="28" t="s">
        <v>2891</v>
      </c>
      <c r="B1432" s="28" t="s">
        <v>609</v>
      </c>
      <c r="C1432" s="28" t="s">
        <v>491</v>
      </c>
      <c r="D1432" s="28" t="s">
        <v>492</v>
      </c>
      <c r="E1432" s="28" t="s">
        <v>497</v>
      </c>
      <c r="F1432" s="28">
        <v>3</v>
      </c>
      <c r="G1432" s="28">
        <v>164</v>
      </c>
      <c r="H1432" s="28">
        <v>0.33</v>
      </c>
      <c r="I1432" s="28">
        <v>0.235239</v>
      </c>
      <c r="J1432" s="28" t="s">
        <v>1072</v>
      </c>
      <c r="K1432" s="28" t="s">
        <v>2859</v>
      </c>
      <c r="L1432" s="28">
        <v>-0.5118</v>
      </c>
      <c r="M1432" s="28">
        <v>2.1116</v>
      </c>
      <c r="N1432" s="28">
        <v>-1.5338</v>
      </c>
    </row>
    <row r="1433" ht="15" spans="1:14">
      <c r="A1433" s="28" t="s">
        <v>1289</v>
      </c>
      <c r="B1433" s="28" t="s">
        <v>659</v>
      </c>
      <c r="C1433" s="28" t="s">
        <v>491</v>
      </c>
      <c r="D1433" s="28" t="s">
        <v>492</v>
      </c>
      <c r="E1433" s="28" t="s">
        <v>497</v>
      </c>
      <c r="F1433" s="28">
        <v>5</v>
      </c>
      <c r="G1433" s="28">
        <v>236</v>
      </c>
      <c r="H1433" s="28">
        <v>0.25</v>
      </c>
      <c r="I1433" s="28">
        <v>0.245616</v>
      </c>
      <c r="J1433" s="28" t="s">
        <v>1012</v>
      </c>
      <c r="K1433" s="28">
        <v>-666</v>
      </c>
      <c r="L1433" s="28">
        <v>-0.5118</v>
      </c>
      <c r="M1433" s="28">
        <v>2.1116</v>
      </c>
      <c r="N1433" s="28">
        <v>-1.5337</v>
      </c>
    </row>
    <row r="1434" ht="15" spans="1:14">
      <c r="A1434" s="28" t="s">
        <v>2892</v>
      </c>
      <c r="B1434" s="28" t="s">
        <v>892</v>
      </c>
      <c r="C1434" s="28" t="s">
        <v>491</v>
      </c>
      <c r="D1434" s="28" t="s">
        <v>492</v>
      </c>
      <c r="E1434" s="28" t="s">
        <v>493</v>
      </c>
      <c r="F1434" s="28">
        <v>3</v>
      </c>
      <c r="G1434" s="28">
        <v>119</v>
      </c>
      <c r="H1434" s="28">
        <v>0.36</v>
      </c>
      <c r="I1434" s="28">
        <v>0.209293</v>
      </c>
      <c r="J1434" s="28" t="s">
        <v>866</v>
      </c>
      <c r="K1434" s="28" t="s">
        <v>2893</v>
      </c>
      <c r="L1434" s="28">
        <v>-0.5118</v>
      </c>
      <c r="M1434" s="28">
        <v>2.1116</v>
      </c>
      <c r="N1434" s="28">
        <v>-1.5337</v>
      </c>
    </row>
    <row r="1435" ht="15" spans="1:14">
      <c r="A1435" s="28" t="s">
        <v>2894</v>
      </c>
      <c r="B1435" s="28" t="s">
        <v>659</v>
      </c>
      <c r="C1435" s="28" t="s">
        <v>491</v>
      </c>
      <c r="D1435" s="28" t="s">
        <v>610</v>
      </c>
      <c r="E1435" s="28" t="s">
        <v>493</v>
      </c>
      <c r="F1435" s="28">
        <v>2</v>
      </c>
      <c r="G1435" s="28">
        <v>66</v>
      </c>
      <c r="H1435" s="28">
        <v>0.5177</v>
      </c>
      <c r="I1435" s="28">
        <v>0.186914</v>
      </c>
      <c r="J1435" s="28" t="s">
        <v>604</v>
      </c>
      <c r="K1435" s="28" t="s">
        <v>605</v>
      </c>
      <c r="L1435" s="28">
        <v>-0.5117</v>
      </c>
      <c r="M1435" s="28">
        <v>2.1116</v>
      </c>
      <c r="N1435" s="28">
        <v>-1.5336</v>
      </c>
    </row>
    <row r="1436" ht="15" spans="1:14">
      <c r="A1436" s="28" t="s">
        <v>1618</v>
      </c>
      <c r="B1436" s="28" t="s">
        <v>609</v>
      </c>
      <c r="C1436" s="28" t="s">
        <v>491</v>
      </c>
      <c r="D1436" s="28" t="s">
        <v>492</v>
      </c>
      <c r="E1436" s="28" t="s">
        <v>493</v>
      </c>
      <c r="F1436" s="28">
        <v>4</v>
      </c>
      <c r="G1436" s="28">
        <v>341</v>
      </c>
      <c r="H1436" s="28">
        <v>0.5437</v>
      </c>
      <c r="I1436" s="28">
        <v>0.435399</v>
      </c>
      <c r="J1436" s="28" t="s">
        <v>1619</v>
      </c>
      <c r="K1436" s="28" t="s">
        <v>1620</v>
      </c>
      <c r="L1436" s="28">
        <v>-0.5117</v>
      </c>
      <c r="M1436" s="28">
        <v>2.1116</v>
      </c>
      <c r="N1436" s="28">
        <v>-1.5335</v>
      </c>
    </row>
    <row r="1437" ht="15" spans="1:14">
      <c r="A1437" s="28" t="s">
        <v>2895</v>
      </c>
      <c r="B1437" s="28" t="s">
        <v>1021</v>
      </c>
      <c r="C1437" s="28" t="s">
        <v>491</v>
      </c>
      <c r="D1437" s="28" t="s">
        <v>492</v>
      </c>
      <c r="E1437" s="28" t="s">
        <v>497</v>
      </c>
      <c r="F1437" s="28">
        <v>2</v>
      </c>
      <c r="G1437" s="28">
        <v>139</v>
      </c>
      <c r="H1437" s="28">
        <v>0.31</v>
      </c>
      <c r="I1437" s="28">
        <v>0.209903</v>
      </c>
      <c r="J1437" s="28" t="s">
        <v>1611</v>
      </c>
      <c r="K1437" s="28">
        <v>-666</v>
      </c>
      <c r="L1437" s="28">
        <v>-0.5117</v>
      </c>
      <c r="M1437" s="28">
        <v>2.1116</v>
      </c>
      <c r="N1437" s="28">
        <v>-1.5335</v>
      </c>
    </row>
    <row r="1438" ht="15" spans="1:14">
      <c r="A1438" s="28" t="s">
        <v>2896</v>
      </c>
      <c r="B1438" s="28" t="s">
        <v>511</v>
      </c>
      <c r="C1438" s="28" t="s">
        <v>491</v>
      </c>
      <c r="D1438" s="28" t="s">
        <v>492</v>
      </c>
      <c r="E1438" s="28" t="s">
        <v>493</v>
      </c>
      <c r="F1438" s="28">
        <v>5</v>
      </c>
      <c r="G1438" s="28">
        <v>154</v>
      </c>
      <c r="H1438" s="28">
        <v>0.1595</v>
      </c>
      <c r="I1438" s="28">
        <v>0.158479</v>
      </c>
      <c r="J1438" s="28" t="s">
        <v>1070</v>
      </c>
      <c r="K1438" s="28">
        <v>-666</v>
      </c>
      <c r="L1438" s="28">
        <v>-0.5117</v>
      </c>
      <c r="M1438" s="28">
        <v>2.1116</v>
      </c>
      <c r="N1438" s="28">
        <v>-1.5334</v>
      </c>
    </row>
    <row r="1439" ht="15" spans="1:14">
      <c r="A1439" s="28" t="s">
        <v>1387</v>
      </c>
      <c r="B1439" s="28" t="s">
        <v>519</v>
      </c>
      <c r="C1439" s="28" t="s">
        <v>491</v>
      </c>
      <c r="D1439" s="28" t="s">
        <v>720</v>
      </c>
      <c r="E1439" s="28" t="s">
        <v>493</v>
      </c>
      <c r="F1439" s="28">
        <v>2</v>
      </c>
      <c r="G1439" s="28">
        <v>79</v>
      </c>
      <c r="H1439" s="28">
        <v>0.1239</v>
      </c>
      <c r="I1439" s="28">
        <v>0.100041</v>
      </c>
      <c r="J1439" s="28" t="s">
        <v>538</v>
      </c>
      <c r="K1439" s="28" t="s">
        <v>1388</v>
      </c>
      <c r="L1439" s="28">
        <v>-0.5116</v>
      </c>
      <c r="M1439" s="28">
        <v>2.1116</v>
      </c>
      <c r="N1439" s="28">
        <v>-1.5331</v>
      </c>
    </row>
    <row r="1440" ht="15" spans="1:14">
      <c r="A1440" s="28" t="s">
        <v>2897</v>
      </c>
      <c r="B1440" s="28" t="s">
        <v>549</v>
      </c>
      <c r="C1440" s="28" t="s">
        <v>491</v>
      </c>
      <c r="D1440" s="28" t="s">
        <v>492</v>
      </c>
      <c r="E1440" s="28" t="s">
        <v>497</v>
      </c>
      <c r="F1440" s="28">
        <v>3</v>
      </c>
      <c r="G1440" s="28">
        <v>116</v>
      </c>
      <c r="H1440" s="28">
        <v>0.06</v>
      </c>
      <c r="I1440" s="28">
        <v>0.0843597</v>
      </c>
      <c r="J1440" s="28" t="s">
        <v>690</v>
      </c>
      <c r="K1440" s="28">
        <v>-666</v>
      </c>
      <c r="L1440" s="28">
        <v>-0.5115</v>
      </c>
      <c r="M1440" s="28">
        <v>2.1116</v>
      </c>
      <c r="N1440" s="28">
        <v>-1.533</v>
      </c>
    </row>
    <row r="1441" ht="15" spans="1:14">
      <c r="A1441" s="28" t="s">
        <v>1804</v>
      </c>
      <c r="B1441" s="28" t="s">
        <v>1094</v>
      </c>
      <c r="C1441" s="28" t="s">
        <v>491</v>
      </c>
      <c r="D1441" s="28" t="s">
        <v>492</v>
      </c>
      <c r="E1441" s="28" t="s">
        <v>497</v>
      </c>
      <c r="F1441" s="28">
        <v>2</v>
      </c>
      <c r="G1441" s="28">
        <v>66</v>
      </c>
      <c r="H1441" s="28">
        <v>0.37</v>
      </c>
      <c r="I1441" s="28">
        <v>0.158017</v>
      </c>
      <c r="J1441" s="28" t="s">
        <v>690</v>
      </c>
      <c r="K1441" s="28" t="s">
        <v>1805</v>
      </c>
      <c r="L1441" s="28">
        <v>-0.5115</v>
      </c>
      <c r="M1441" s="28">
        <v>2.1116</v>
      </c>
      <c r="N1441" s="28">
        <v>-1.533</v>
      </c>
    </row>
    <row r="1442" ht="15" spans="1:14">
      <c r="A1442" s="28" t="s">
        <v>2862</v>
      </c>
      <c r="B1442" s="28" t="s">
        <v>577</v>
      </c>
      <c r="C1442" s="28" t="s">
        <v>491</v>
      </c>
      <c r="D1442" s="28" t="s">
        <v>492</v>
      </c>
      <c r="E1442" s="28" t="s">
        <v>493</v>
      </c>
      <c r="F1442" s="28">
        <v>5</v>
      </c>
      <c r="G1442" s="28">
        <v>114</v>
      </c>
      <c r="H1442" s="28">
        <v>0.1838</v>
      </c>
      <c r="I1442" s="28">
        <v>0.146371</v>
      </c>
      <c r="J1442" s="28" t="s">
        <v>564</v>
      </c>
      <c r="K1442" s="28" t="s">
        <v>2577</v>
      </c>
      <c r="L1442" s="28">
        <v>-0.5115</v>
      </c>
      <c r="M1442" s="28">
        <v>2.1116</v>
      </c>
      <c r="N1442" s="28">
        <v>-1.533</v>
      </c>
    </row>
    <row r="1443" ht="15" spans="1:14">
      <c r="A1443" s="28" t="s">
        <v>2210</v>
      </c>
      <c r="B1443" s="28" t="s">
        <v>636</v>
      </c>
      <c r="C1443" s="28" t="s">
        <v>491</v>
      </c>
      <c r="D1443" s="28" t="s">
        <v>663</v>
      </c>
      <c r="E1443" s="28" t="s">
        <v>493</v>
      </c>
      <c r="F1443" s="28">
        <v>2</v>
      </c>
      <c r="G1443" s="28">
        <v>55</v>
      </c>
      <c r="H1443" s="28">
        <v>0.0469</v>
      </c>
      <c r="I1443" s="28">
        <v>0.0513568</v>
      </c>
      <c r="J1443" s="28" t="s">
        <v>976</v>
      </c>
      <c r="K1443" s="28" t="s">
        <v>1270</v>
      </c>
      <c r="L1443" s="28">
        <v>-0.5115</v>
      </c>
      <c r="M1443" s="28">
        <v>2.1116</v>
      </c>
      <c r="N1443" s="28">
        <v>-1.533</v>
      </c>
    </row>
    <row r="1444" ht="15" spans="1:14">
      <c r="A1444" s="28" t="s">
        <v>2898</v>
      </c>
      <c r="B1444" s="28" t="s">
        <v>840</v>
      </c>
      <c r="C1444" s="28" t="s">
        <v>491</v>
      </c>
      <c r="D1444" s="28" t="s">
        <v>492</v>
      </c>
      <c r="E1444" s="28" t="s">
        <v>493</v>
      </c>
      <c r="F1444" s="28">
        <v>4</v>
      </c>
      <c r="G1444" s="28">
        <v>95</v>
      </c>
      <c r="H1444" s="28">
        <v>0.1</v>
      </c>
      <c r="I1444" s="28">
        <v>0.0985581</v>
      </c>
      <c r="J1444" s="28" t="s">
        <v>2899</v>
      </c>
      <c r="K1444" s="28" t="s">
        <v>1212</v>
      </c>
      <c r="L1444" s="28">
        <v>-0.5115</v>
      </c>
      <c r="M1444" s="28">
        <v>2.1116</v>
      </c>
      <c r="N1444" s="28">
        <v>-1.5329</v>
      </c>
    </row>
    <row r="1445" ht="15" spans="1:14">
      <c r="A1445" s="28" t="s">
        <v>2882</v>
      </c>
      <c r="B1445" s="28" t="s">
        <v>636</v>
      </c>
      <c r="C1445" s="28" t="s">
        <v>491</v>
      </c>
      <c r="D1445" s="28" t="s">
        <v>516</v>
      </c>
      <c r="E1445" s="28" t="s">
        <v>493</v>
      </c>
      <c r="F1445" s="28">
        <v>2</v>
      </c>
      <c r="G1445" s="28">
        <v>61</v>
      </c>
      <c r="H1445" s="28">
        <v>0.3038</v>
      </c>
      <c r="I1445" s="28">
        <v>0.137654</v>
      </c>
      <c r="J1445" s="28" t="s">
        <v>757</v>
      </c>
      <c r="K1445" s="28" t="s">
        <v>758</v>
      </c>
      <c r="L1445" s="28">
        <v>-0.5115</v>
      </c>
      <c r="M1445" s="28">
        <v>2.1116</v>
      </c>
      <c r="N1445" s="28">
        <v>-1.5329</v>
      </c>
    </row>
    <row r="1446" ht="15" spans="1:14">
      <c r="A1446" s="28" t="s">
        <v>2900</v>
      </c>
      <c r="B1446" s="28" t="s">
        <v>667</v>
      </c>
      <c r="C1446" s="28" t="s">
        <v>491</v>
      </c>
      <c r="D1446" s="28" t="s">
        <v>492</v>
      </c>
      <c r="E1446" s="28" t="s">
        <v>493</v>
      </c>
      <c r="F1446" s="28">
        <v>3</v>
      </c>
      <c r="G1446" s="28">
        <v>218</v>
      </c>
      <c r="H1446" s="28">
        <v>0.413</v>
      </c>
      <c r="I1446" s="28">
        <v>0.303413</v>
      </c>
      <c r="J1446" s="28" t="s">
        <v>1526</v>
      </c>
      <c r="K1446" s="28" t="s">
        <v>1527</v>
      </c>
      <c r="L1446" s="28">
        <v>-0.5115</v>
      </c>
      <c r="M1446" s="28">
        <v>2.1116</v>
      </c>
      <c r="N1446" s="28">
        <v>-1.5329</v>
      </c>
    </row>
    <row r="1447" ht="15" spans="1:14">
      <c r="A1447" s="28" t="s">
        <v>1644</v>
      </c>
      <c r="B1447" s="28" t="s">
        <v>511</v>
      </c>
      <c r="C1447" s="28" t="s">
        <v>491</v>
      </c>
      <c r="D1447" s="28" t="s">
        <v>492</v>
      </c>
      <c r="E1447" s="28" t="s">
        <v>493</v>
      </c>
      <c r="F1447" s="28">
        <v>5</v>
      </c>
      <c r="G1447" s="28">
        <v>356</v>
      </c>
      <c r="H1447" s="28">
        <v>0.47</v>
      </c>
      <c r="I1447" s="28">
        <v>0.413623</v>
      </c>
      <c r="J1447" s="28" t="s">
        <v>622</v>
      </c>
      <c r="K1447" s="28" t="s">
        <v>1645</v>
      </c>
      <c r="L1447" s="28">
        <v>-0.5115</v>
      </c>
      <c r="M1447" s="28">
        <v>2.1116</v>
      </c>
      <c r="N1447" s="28">
        <v>-1.5328</v>
      </c>
    </row>
    <row r="1448" ht="15" spans="1:14">
      <c r="A1448" s="28" t="s">
        <v>1193</v>
      </c>
      <c r="B1448" s="28" t="s">
        <v>577</v>
      </c>
      <c r="C1448" s="28" t="s">
        <v>491</v>
      </c>
      <c r="D1448" s="28" t="s">
        <v>492</v>
      </c>
      <c r="E1448" s="28" t="s">
        <v>493</v>
      </c>
      <c r="F1448" s="28">
        <v>3</v>
      </c>
      <c r="G1448" s="28">
        <v>118</v>
      </c>
      <c r="H1448" s="28">
        <v>0.48</v>
      </c>
      <c r="I1448" s="28">
        <v>0.240654</v>
      </c>
      <c r="J1448" s="28" t="s">
        <v>911</v>
      </c>
      <c r="K1448" s="28" t="s">
        <v>1194</v>
      </c>
      <c r="L1448" s="28">
        <v>-0.5114</v>
      </c>
      <c r="M1448" s="28">
        <v>2.1116</v>
      </c>
      <c r="N1448" s="28">
        <v>-1.5326</v>
      </c>
    </row>
    <row r="1449" ht="15" spans="1:14">
      <c r="A1449" s="28" t="s">
        <v>2901</v>
      </c>
      <c r="B1449" s="28" t="s">
        <v>995</v>
      </c>
      <c r="C1449" s="28" t="s">
        <v>491</v>
      </c>
      <c r="D1449" s="28" t="s">
        <v>516</v>
      </c>
      <c r="E1449" s="28" t="s">
        <v>497</v>
      </c>
      <c r="F1449" s="28">
        <v>2</v>
      </c>
      <c r="G1449" s="28">
        <v>216</v>
      </c>
      <c r="H1449" s="28">
        <v>0.17</v>
      </c>
      <c r="I1449" s="28">
        <v>0.193768</v>
      </c>
      <c r="J1449" s="28" t="s">
        <v>1399</v>
      </c>
      <c r="K1449" s="28" t="s">
        <v>2902</v>
      </c>
      <c r="L1449" s="28">
        <v>-0.5114</v>
      </c>
      <c r="M1449" s="28">
        <v>2.1116</v>
      </c>
      <c r="N1449" s="28">
        <v>-1.5326</v>
      </c>
    </row>
    <row r="1450" ht="15" spans="1:14">
      <c r="A1450" s="28" t="s">
        <v>2903</v>
      </c>
      <c r="B1450" s="28" t="s">
        <v>567</v>
      </c>
      <c r="C1450" s="28" t="s">
        <v>491</v>
      </c>
      <c r="D1450" s="28" t="s">
        <v>1379</v>
      </c>
      <c r="E1450" s="28" t="s">
        <v>497</v>
      </c>
      <c r="F1450" s="28">
        <v>5</v>
      </c>
      <c r="G1450" s="28">
        <v>196</v>
      </c>
      <c r="H1450" s="28">
        <v>0.27</v>
      </c>
      <c r="I1450" s="28">
        <v>0.232616</v>
      </c>
      <c r="J1450" s="28" t="s">
        <v>1684</v>
      </c>
      <c r="K1450" s="28" t="s">
        <v>2904</v>
      </c>
      <c r="L1450" s="28">
        <v>-0.5114</v>
      </c>
      <c r="M1450" s="28">
        <v>2.1116</v>
      </c>
      <c r="N1450" s="28">
        <v>-1.5325</v>
      </c>
    </row>
    <row r="1451" ht="15" spans="1:14">
      <c r="A1451" s="28" t="s">
        <v>2905</v>
      </c>
      <c r="B1451" s="28" t="s">
        <v>609</v>
      </c>
      <c r="C1451" s="28" t="s">
        <v>491</v>
      </c>
      <c r="D1451" s="28" t="s">
        <v>663</v>
      </c>
      <c r="E1451" s="28" t="s">
        <v>493</v>
      </c>
      <c r="F1451" s="28">
        <v>2</v>
      </c>
      <c r="G1451" s="28">
        <v>127</v>
      </c>
      <c r="H1451" s="28">
        <v>0.3937</v>
      </c>
      <c r="I1451" s="28">
        <v>0.226108</v>
      </c>
      <c r="J1451" s="28" t="s">
        <v>2906</v>
      </c>
      <c r="K1451" s="28">
        <v>-666</v>
      </c>
      <c r="L1451" s="28">
        <v>-0.5113</v>
      </c>
      <c r="M1451" s="28">
        <v>2.1116</v>
      </c>
      <c r="N1451" s="28">
        <v>-1.5323</v>
      </c>
    </row>
    <row r="1452" ht="15" spans="1:14">
      <c r="A1452" s="28" t="s">
        <v>2907</v>
      </c>
      <c r="B1452" s="28" t="s">
        <v>549</v>
      </c>
      <c r="C1452" s="28" t="s">
        <v>491</v>
      </c>
      <c r="D1452" s="28" t="s">
        <v>575</v>
      </c>
      <c r="E1452" s="28" t="s">
        <v>493</v>
      </c>
      <c r="F1452" s="28">
        <v>4</v>
      </c>
      <c r="G1452" s="28">
        <v>43</v>
      </c>
      <c r="H1452" s="28">
        <v>0.3233</v>
      </c>
      <c r="I1452" s="28">
        <v>0.119225</v>
      </c>
      <c r="J1452" s="28" t="s">
        <v>2908</v>
      </c>
      <c r="K1452" s="28" t="s">
        <v>2909</v>
      </c>
      <c r="L1452" s="28">
        <v>-0.5112</v>
      </c>
      <c r="M1452" s="28">
        <v>2.1116</v>
      </c>
      <c r="N1452" s="28">
        <v>-1.5321</v>
      </c>
    </row>
    <row r="1453" ht="15" spans="1:14">
      <c r="A1453" s="28" t="s">
        <v>1035</v>
      </c>
      <c r="B1453" s="28" t="s">
        <v>577</v>
      </c>
      <c r="C1453" s="28" t="s">
        <v>491</v>
      </c>
      <c r="D1453" s="28" t="s">
        <v>492</v>
      </c>
      <c r="E1453" s="28" t="s">
        <v>493</v>
      </c>
      <c r="F1453" s="28">
        <v>5</v>
      </c>
      <c r="G1453" s="28">
        <v>313</v>
      </c>
      <c r="H1453" s="28">
        <v>0.44</v>
      </c>
      <c r="I1453" s="28">
        <v>0.375257</v>
      </c>
      <c r="J1453" s="28" t="s">
        <v>1036</v>
      </c>
      <c r="K1453" s="28" t="s">
        <v>1037</v>
      </c>
      <c r="L1453" s="28">
        <v>-0.5112</v>
      </c>
      <c r="M1453" s="28">
        <v>2.1116</v>
      </c>
      <c r="N1453" s="28">
        <v>-1.5321</v>
      </c>
    </row>
    <row r="1454" ht="15" spans="1:14">
      <c r="A1454" s="28" t="s">
        <v>1709</v>
      </c>
      <c r="B1454" s="28" t="s">
        <v>577</v>
      </c>
      <c r="C1454" s="28" t="s">
        <v>491</v>
      </c>
      <c r="D1454" s="28" t="s">
        <v>492</v>
      </c>
      <c r="E1454" s="28" t="s">
        <v>493</v>
      </c>
      <c r="F1454" s="28">
        <v>5</v>
      </c>
      <c r="G1454" s="28">
        <v>352</v>
      </c>
      <c r="H1454" s="28">
        <v>0.54</v>
      </c>
      <c r="I1454" s="28">
        <v>0.440858</v>
      </c>
      <c r="J1454" s="28" t="s">
        <v>947</v>
      </c>
      <c r="K1454" s="28" t="s">
        <v>1710</v>
      </c>
      <c r="L1454" s="28">
        <v>-0.5112</v>
      </c>
      <c r="M1454" s="28">
        <v>2.1116</v>
      </c>
      <c r="N1454" s="28">
        <v>-1.532</v>
      </c>
    </row>
    <row r="1455" ht="15" spans="1:14">
      <c r="A1455" s="28" t="s">
        <v>1492</v>
      </c>
      <c r="B1455" s="28" t="s">
        <v>577</v>
      </c>
      <c r="C1455" s="28" t="s">
        <v>491</v>
      </c>
      <c r="D1455" s="28" t="s">
        <v>492</v>
      </c>
      <c r="E1455" s="28" t="s">
        <v>493</v>
      </c>
      <c r="F1455" s="28">
        <v>5</v>
      </c>
      <c r="G1455" s="28">
        <v>162</v>
      </c>
      <c r="H1455" s="28">
        <v>0.26</v>
      </c>
      <c r="I1455" s="28">
        <v>0.207527</v>
      </c>
      <c r="J1455" s="28" t="s">
        <v>622</v>
      </c>
      <c r="K1455" s="28" t="s">
        <v>1493</v>
      </c>
      <c r="L1455" s="28">
        <v>-0.5111</v>
      </c>
      <c r="M1455" s="28">
        <v>2.1116</v>
      </c>
      <c r="N1455" s="28">
        <v>-1.5317</v>
      </c>
    </row>
    <row r="1456" ht="15" spans="1:14">
      <c r="A1456" s="28" t="s">
        <v>932</v>
      </c>
      <c r="B1456" s="28" t="s">
        <v>567</v>
      </c>
      <c r="C1456" s="28" t="s">
        <v>491</v>
      </c>
      <c r="D1456" s="28" t="s">
        <v>575</v>
      </c>
      <c r="E1456" s="28" t="s">
        <v>493</v>
      </c>
      <c r="F1456" s="28">
        <v>2</v>
      </c>
      <c r="G1456" s="28">
        <v>112</v>
      </c>
      <c r="H1456" s="28">
        <v>0.4246</v>
      </c>
      <c r="I1456" s="28">
        <v>0.220511</v>
      </c>
      <c r="J1456" s="28" t="s">
        <v>656</v>
      </c>
      <c r="K1456" s="28" t="s">
        <v>933</v>
      </c>
      <c r="L1456" s="28">
        <v>-0.511</v>
      </c>
      <c r="M1456" s="28">
        <v>2.1116</v>
      </c>
      <c r="N1456" s="28">
        <v>-1.5315</v>
      </c>
    </row>
    <row r="1457" ht="15" spans="1:14">
      <c r="A1457" s="28" t="s">
        <v>1025</v>
      </c>
      <c r="B1457" s="28" t="s">
        <v>636</v>
      </c>
      <c r="C1457" s="28" t="s">
        <v>491</v>
      </c>
      <c r="D1457" s="28" t="s">
        <v>526</v>
      </c>
      <c r="E1457" s="28" t="s">
        <v>493</v>
      </c>
      <c r="F1457" s="28">
        <v>2</v>
      </c>
      <c r="G1457" s="28">
        <v>113</v>
      </c>
      <c r="H1457" s="28">
        <v>0.2097</v>
      </c>
      <c r="I1457" s="28">
        <v>0.155657</v>
      </c>
      <c r="J1457" s="28" t="s">
        <v>628</v>
      </c>
      <c r="K1457" s="28" t="s">
        <v>1026</v>
      </c>
      <c r="L1457" s="28">
        <v>-0.511</v>
      </c>
      <c r="M1457" s="28">
        <v>2.1116</v>
      </c>
      <c r="N1457" s="28">
        <v>-1.5315</v>
      </c>
    </row>
    <row r="1458" ht="15" spans="1:14">
      <c r="A1458" s="28" t="s">
        <v>2910</v>
      </c>
      <c r="B1458" s="28" t="s">
        <v>1017</v>
      </c>
      <c r="C1458" s="28" t="s">
        <v>491</v>
      </c>
      <c r="D1458" s="28" t="s">
        <v>492</v>
      </c>
      <c r="E1458" s="28" t="s">
        <v>493</v>
      </c>
      <c r="F1458" s="28">
        <v>3</v>
      </c>
      <c r="G1458" s="28">
        <v>338</v>
      </c>
      <c r="H1458" s="28">
        <v>0.2</v>
      </c>
      <c r="I1458" s="28">
        <v>0.262908</v>
      </c>
      <c r="J1458" s="28" t="s">
        <v>795</v>
      </c>
      <c r="K1458" s="28" t="s">
        <v>2911</v>
      </c>
      <c r="L1458" s="28">
        <v>-0.511</v>
      </c>
      <c r="M1458" s="28">
        <v>2.1116</v>
      </c>
      <c r="N1458" s="28">
        <v>-1.5314</v>
      </c>
    </row>
    <row r="1459" ht="15" spans="1:14">
      <c r="A1459" s="28" t="s">
        <v>774</v>
      </c>
      <c r="B1459" s="28" t="s">
        <v>609</v>
      </c>
      <c r="C1459" s="28" t="s">
        <v>491</v>
      </c>
      <c r="D1459" s="28" t="s">
        <v>516</v>
      </c>
      <c r="E1459" s="28" t="s">
        <v>493</v>
      </c>
      <c r="F1459" s="28">
        <v>2</v>
      </c>
      <c r="G1459" s="28">
        <v>75</v>
      </c>
      <c r="H1459" s="28">
        <v>0.1086</v>
      </c>
      <c r="I1459" s="28">
        <v>0.0912591</v>
      </c>
      <c r="J1459" s="28" t="s">
        <v>775</v>
      </c>
      <c r="K1459" s="28">
        <v>-666</v>
      </c>
      <c r="L1459" s="28">
        <v>-0.511</v>
      </c>
      <c r="M1459" s="28">
        <v>2.1116</v>
      </c>
      <c r="N1459" s="28">
        <v>-1.5314</v>
      </c>
    </row>
    <row r="1460" ht="15" spans="1:14">
      <c r="A1460" s="28" t="s">
        <v>1125</v>
      </c>
      <c r="B1460" s="28" t="s">
        <v>490</v>
      </c>
      <c r="C1460" s="28" t="s">
        <v>491</v>
      </c>
      <c r="D1460" s="28" t="s">
        <v>492</v>
      </c>
      <c r="E1460" s="28" t="s">
        <v>497</v>
      </c>
      <c r="F1460" s="28">
        <v>2</v>
      </c>
      <c r="G1460" s="28">
        <v>66</v>
      </c>
      <c r="H1460" s="28">
        <v>0.13</v>
      </c>
      <c r="I1460" s="28">
        <v>0.0936643</v>
      </c>
      <c r="J1460" s="28" t="s">
        <v>823</v>
      </c>
      <c r="K1460" s="28" t="s">
        <v>1126</v>
      </c>
      <c r="L1460" s="28">
        <v>-0.5109</v>
      </c>
      <c r="M1460" s="28">
        <v>2.1116</v>
      </c>
      <c r="N1460" s="28">
        <v>-1.5311</v>
      </c>
    </row>
    <row r="1461" ht="15" spans="1:14">
      <c r="A1461" s="28" t="s">
        <v>2912</v>
      </c>
      <c r="B1461" s="28" t="s">
        <v>659</v>
      </c>
      <c r="C1461" s="28" t="s">
        <v>491</v>
      </c>
      <c r="D1461" s="28" t="s">
        <v>492</v>
      </c>
      <c r="E1461" s="28" t="s">
        <v>497</v>
      </c>
      <c r="F1461" s="28">
        <v>5</v>
      </c>
      <c r="G1461" s="28">
        <v>131</v>
      </c>
      <c r="H1461" s="28">
        <v>0.15</v>
      </c>
      <c r="I1461" s="28">
        <v>0.141746</v>
      </c>
      <c r="J1461" s="28" t="s">
        <v>1095</v>
      </c>
      <c r="K1461" s="28" t="s">
        <v>1096</v>
      </c>
      <c r="L1461" s="28">
        <v>-0.5108</v>
      </c>
      <c r="M1461" s="28">
        <v>2.1116</v>
      </c>
      <c r="N1461" s="28">
        <v>-1.531</v>
      </c>
    </row>
    <row r="1462" ht="15" spans="1:14">
      <c r="A1462" s="28" t="s">
        <v>2913</v>
      </c>
      <c r="B1462" s="28" t="s">
        <v>659</v>
      </c>
      <c r="C1462" s="28" t="s">
        <v>491</v>
      </c>
      <c r="D1462" s="28" t="s">
        <v>492</v>
      </c>
      <c r="E1462" s="28" t="s">
        <v>497</v>
      </c>
      <c r="F1462" s="28">
        <v>4</v>
      </c>
      <c r="G1462" s="28">
        <v>94</v>
      </c>
      <c r="H1462" s="28">
        <v>0.19</v>
      </c>
      <c r="I1462" s="28">
        <v>0.135136</v>
      </c>
      <c r="J1462" s="28" t="s">
        <v>2914</v>
      </c>
      <c r="K1462" s="28" t="s">
        <v>2915</v>
      </c>
      <c r="L1462" s="28">
        <v>-0.5109</v>
      </c>
      <c r="M1462" s="28">
        <v>2.1116</v>
      </c>
      <c r="N1462" s="28">
        <v>-1.531</v>
      </c>
    </row>
    <row r="1463" ht="15" spans="1:14">
      <c r="A1463" s="28" t="s">
        <v>2916</v>
      </c>
      <c r="B1463" s="28" t="s">
        <v>567</v>
      </c>
      <c r="C1463" s="28" t="s">
        <v>491</v>
      </c>
      <c r="D1463" s="28" t="s">
        <v>492</v>
      </c>
      <c r="E1463" s="28" t="s">
        <v>493</v>
      </c>
      <c r="F1463" s="28">
        <v>3</v>
      </c>
      <c r="G1463" s="28">
        <v>113</v>
      </c>
      <c r="H1463" s="28">
        <v>0.2</v>
      </c>
      <c r="I1463" s="28">
        <v>0.152014</v>
      </c>
      <c r="J1463" s="28" t="s">
        <v>1364</v>
      </c>
      <c r="K1463" s="28" t="s">
        <v>2917</v>
      </c>
      <c r="L1463" s="28">
        <v>-0.5108</v>
      </c>
      <c r="M1463" s="28">
        <v>2.1116</v>
      </c>
      <c r="N1463" s="28">
        <v>-1.5309</v>
      </c>
    </row>
    <row r="1464" ht="15" spans="1:14">
      <c r="A1464" s="28" t="s">
        <v>2918</v>
      </c>
      <c r="B1464" s="28" t="s">
        <v>567</v>
      </c>
      <c r="C1464" s="28" t="s">
        <v>491</v>
      </c>
      <c r="D1464" s="28" t="s">
        <v>492</v>
      </c>
      <c r="E1464" s="28" t="s">
        <v>497</v>
      </c>
      <c r="F1464" s="28">
        <v>2</v>
      </c>
      <c r="G1464" s="28">
        <v>55</v>
      </c>
      <c r="H1464" s="28">
        <v>0.56</v>
      </c>
      <c r="I1464" s="28">
        <v>0.177462</v>
      </c>
      <c r="J1464" s="28" t="s">
        <v>2919</v>
      </c>
      <c r="K1464" s="28" t="s">
        <v>2920</v>
      </c>
      <c r="L1464" s="28">
        <v>-0.5108</v>
      </c>
      <c r="M1464" s="28">
        <v>2.1116</v>
      </c>
      <c r="N1464" s="28">
        <v>-1.5309</v>
      </c>
    </row>
    <row r="1465" ht="15" spans="1:14">
      <c r="A1465" s="28" t="s">
        <v>1596</v>
      </c>
      <c r="B1465" s="28" t="s">
        <v>619</v>
      </c>
      <c r="C1465" s="28" t="s">
        <v>491</v>
      </c>
      <c r="D1465" s="28" t="s">
        <v>492</v>
      </c>
      <c r="E1465" s="28" t="s">
        <v>493</v>
      </c>
      <c r="F1465" s="28">
        <v>4</v>
      </c>
      <c r="G1465" s="28">
        <v>138</v>
      </c>
      <c r="H1465" s="28">
        <v>0.21</v>
      </c>
      <c r="I1465" s="28">
        <v>0.172139</v>
      </c>
      <c r="J1465" s="28" t="s">
        <v>512</v>
      </c>
      <c r="K1465" s="28" t="s">
        <v>1597</v>
      </c>
      <c r="L1465" s="28">
        <v>-0.5108</v>
      </c>
      <c r="M1465" s="28">
        <v>2.1116</v>
      </c>
      <c r="N1465" s="28">
        <v>-1.5309</v>
      </c>
    </row>
    <row r="1466" ht="15" spans="1:14">
      <c r="A1466" s="28" t="s">
        <v>2638</v>
      </c>
      <c r="B1466" s="28" t="s">
        <v>659</v>
      </c>
      <c r="C1466" s="28" t="s">
        <v>491</v>
      </c>
      <c r="D1466" s="28" t="s">
        <v>492</v>
      </c>
      <c r="E1466" s="28" t="s">
        <v>497</v>
      </c>
      <c r="F1466" s="28">
        <v>5</v>
      </c>
      <c r="G1466" s="28">
        <v>585</v>
      </c>
      <c r="H1466" s="28">
        <v>0.23</v>
      </c>
      <c r="I1466" s="28">
        <v>0.370913</v>
      </c>
      <c r="J1466" s="28" t="s">
        <v>757</v>
      </c>
      <c r="K1466" s="28" t="s">
        <v>897</v>
      </c>
      <c r="L1466" s="28">
        <v>-0.5108</v>
      </c>
      <c r="M1466" s="28">
        <v>2.1116</v>
      </c>
      <c r="N1466" s="28">
        <v>-1.5309</v>
      </c>
    </row>
    <row r="1467" ht="15" spans="1:14">
      <c r="A1467" s="28" t="s">
        <v>489</v>
      </c>
      <c r="B1467" s="28" t="s">
        <v>577</v>
      </c>
      <c r="C1467" s="28" t="s">
        <v>491</v>
      </c>
      <c r="D1467" s="28" t="s">
        <v>492</v>
      </c>
      <c r="E1467" s="28" t="s">
        <v>497</v>
      </c>
      <c r="F1467" s="28">
        <v>4</v>
      </c>
      <c r="G1467" s="28">
        <v>207</v>
      </c>
      <c r="H1467" s="28">
        <v>0.29</v>
      </c>
      <c r="I1467" s="28">
        <v>0.247751</v>
      </c>
      <c r="J1467" s="28" t="s">
        <v>494</v>
      </c>
      <c r="K1467" s="28" t="s">
        <v>495</v>
      </c>
      <c r="L1467" s="28">
        <v>-0.5108</v>
      </c>
      <c r="M1467" s="28">
        <v>2.1116</v>
      </c>
      <c r="N1467" s="28">
        <v>-1.5308</v>
      </c>
    </row>
    <row r="1468" ht="15" spans="1:14">
      <c r="A1468" s="28" t="s">
        <v>2921</v>
      </c>
      <c r="B1468" s="28" t="s">
        <v>541</v>
      </c>
      <c r="C1468" s="28" t="s">
        <v>491</v>
      </c>
      <c r="D1468" s="28" t="s">
        <v>720</v>
      </c>
      <c r="E1468" s="28" t="s">
        <v>493</v>
      </c>
      <c r="F1468" s="28">
        <v>2</v>
      </c>
      <c r="G1468" s="28">
        <v>282</v>
      </c>
      <c r="H1468" s="28">
        <v>0.3865</v>
      </c>
      <c r="I1468" s="28">
        <v>0.333833</v>
      </c>
      <c r="J1468" s="28" t="s">
        <v>572</v>
      </c>
      <c r="K1468" s="28" t="s">
        <v>2922</v>
      </c>
      <c r="L1468" s="28">
        <v>-0.5107</v>
      </c>
      <c r="M1468" s="28">
        <v>2.1116</v>
      </c>
      <c r="N1468" s="28">
        <v>-1.5307</v>
      </c>
    </row>
    <row r="1469" ht="15" spans="1:14">
      <c r="A1469" s="28" t="s">
        <v>1056</v>
      </c>
      <c r="B1469" s="28" t="s">
        <v>723</v>
      </c>
      <c r="C1469" s="28" t="s">
        <v>491</v>
      </c>
      <c r="D1469" s="28" t="s">
        <v>492</v>
      </c>
      <c r="E1469" s="28" t="s">
        <v>493</v>
      </c>
      <c r="F1469" s="28">
        <v>3</v>
      </c>
      <c r="G1469" s="28">
        <v>111</v>
      </c>
      <c r="H1469" s="28">
        <v>0.12</v>
      </c>
      <c r="I1469" s="28">
        <v>0.116703</v>
      </c>
      <c r="J1469" s="28" t="s">
        <v>1032</v>
      </c>
      <c r="K1469" s="28" t="s">
        <v>1057</v>
      </c>
      <c r="L1469" s="28">
        <v>-0.5107</v>
      </c>
      <c r="M1469" s="28">
        <v>2.1116</v>
      </c>
      <c r="N1469" s="28">
        <v>-1.5304</v>
      </c>
    </row>
    <row r="1470" ht="15" spans="1:14">
      <c r="A1470" s="28" t="s">
        <v>1492</v>
      </c>
      <c r="B1470" s="28" t="s">
        <v>723</v>
      </c>
      <c r="C1470" s="28" t="s">
        <v>491</v>
      </c>
      <c r="D1470" s="28" t="s">
        <v>492</v>
      </c>
      <c r="E1470" s="28" t="s">
        <v>497</v>
      </c>
      <c r="F1470" s="28">
        <v>5</v>
      </c>
      <c r="G1470" s="28">
        <v>260</v>
      </c>
      <c r="H1470" s="28">
        <v>0.11</v>
      </c>
      <c r="I1470" s="28">
        <v>0.171007</v>
      </c>
      <c r="J1470" s="28" t="s">
        <v>622</v>
      </c>
      <c r="K1470" s="28" t="s">
        <v>1493</v>
      </c>
      <c r="L1470" s="28">
        <v>-0.5106</v>
      </c>
      <c r="M1470" s="28">
        <v>2.1116</v>
      </c>
      <c r="N1470" s="28">
        <v>-1.5302</v>
      </c>
    </row>
    <row r="1471" ht="15" spans="1:14">
      <c r="A1471" s="28" t="s">
        <v>2923</v>
      </c>
      <c r="B1471" s="28" t="s">
        <v>840</v>
      </c>
      <c r="C1471" s="28" t="s">
        <v>491</v>
      </c>
      <c r="D1471" s="28" t="s">
        <v>492</v>
      </c>
      <c r="E1471" s="28" t="s">
        <v>493</v>
      </c>
      <c r="F1471" s="28">
        <v>3</v>
      </c>
      <c r="G1471" s="28">
        <v>91</v>
      </c>
      <c r="H1471" s="28">
        <v>0.19</v>
      </c>
      <c r="I1471" s="28">
        <v>0.132962</v>
      </c>
      <c r="J1471" s="28" t="s">
        <v>622</v>
      </c>
      <c r="K1471" s="28" t="s">
        <v>793</v>
      </c>
      <c r="L1471" s="28">
        <v>-0.5106</v>
      </c>
      <c r="M1471" s="28">
        <v>2.1116</v>
      </c>
      <c r="N1471" s="28">
        <v>-1.5301</v>
      </c>
    </row>
    <row r="1472" ht="15" spans="1:14">
      <c r="A1472" s="28" t="s">
        <v>2924</v>
      </c>
      <c r="B1472" s="28" t="s">
        <v>563</v>
      </c>
      <c r="C1472" s="28" t="s">
        <v>491</v>
      </c>
      <c r="D1472" s="28" t="s">
        <v>492</v>
      </c>
      <c r="E1472" s="28" t="s">
        <v>497</v>
      </c>
      <c r="F1472" s="28">
        <v>3</v>
      </c>
      <c r="G1472" s="28">
        <v>206</v>
      </c>
      <c r="H1472" s="28">
        <v>0.47</v>
      </c>
      <c r="I1472" s="28">
        <v>0.314639</v>
      </c>
      <c r="J1472" s="28" t="s">
        <v>625</v>
      </c>
      <c r="K1472" s="28" t="s">
        <v>2925</v>
      </c>
      <c r="L1472" s="28">
        <v>-0.5105</v>
      </c>
      <c r="M1472" s="28">
        <v>2.1116</v>
      </c>
      <c r="N1472" s="28">
        <v>-1.53</v>
      </c>
    </row>
    <row r="1473" ht="15" spans="1:14">
      <c r="A1473" s="28" t="s">
        <v>2818</v>
      </c>
      <c r="B1473" s="28" t="s">
        <v>596</v>
      </c>
      <c r="C1473" s="28" t="s">
        <v>491</v>
      </c>
      <c r="D1473" s="28" t="s">
        <v>826</v>
      </c>
      <c r="E1473" s="28" t="s">
        <v>493</v>
      </c>
      <c r="F1473" s="28">
        <v>2</v>
      </c>
      <c r="G1473" s="28">
        <v>43</v>
      </c>
      <c r="H1473" s="28">
        <v>0.2149</v>
      </c>
      <c r="I1473" s="28">
        <v>0.0972037</v>
      </c>
      <c r="J1473" s="28" t="s">
        <v>1482</v>
      </c>
      <c r="K1473" s="28" t="s">
        <v>2819</v>
      </c>
      <c r="L1473" s="28">
        <v>-0.5105</v>
      </c>
      <c r="M1473" s="28">
        <v>2.1116</v>
      </c>
      <c r="N1473" s="28">
        <v>-1.53</v>
      </c>
    </row>
    <row r="1474" ht="15" spans="1:14">
      <c r="A1474" s="28" t="s">
        <v>2926</v>
      </c>
      <c r="B1474" s="28" t="s">
        <v>659</v>
      </c>
      <c r="C1474" s="28" t="s">
        <v>491</v>
      </c>
      <c r="D1474" s="28" t="s">
        <v>492</v>
      </c>
      <c r="E1474" s="28" t="s">
        <v>497</v>
      </c>
      <c r="F1474" s="28">
        <v>5</v>
      </c>
      <c r="G1474" s="28">
        <v>327</v>
      </c>
      <c r="H1474" s="28">
        <v>0.38</v>
      </c>
      <c r="I1474" s="28">
        <v>0.356448</v>
      </c>
      <c r="J1474" s="28" t="s">
        <v>2927</v>
      </c>
      <c r="K1474" s="28">
        <v>-666</v>
      </c>
      <c r="L1474" s="28">
        <v>-0.5104</v>
      </c>
      <c r="M1474" s="28">
        <v>2.1116</v>
      </c>
      <c r="N1474" s="28">
        <v>-1.5298</v>
      </c>
    </row>
    <row r="1475" ht="15" spans="1:14">
      <c r="A1475" s="28" t="s">
        <v>1252</v>
      </c>
      <c r="B1475" s="28" t="s">
        <v>567</v>
      </c>
      <c r="C1475" s="28" t="s">
        <v>491</v>
      </c>
      <c r="D1475" s="28" t="s">
        <v>492</v>
      </c>
      <c r="E1475" s="28" t="s">
        <v>493</v>
      </c>
      <c r="F1475" s="28">
        <v>3</v>
      </c>
      <c r="G1475" s="28">
        <v>156</v>
      </c>
      <c r="H1475" s="28">
        <v>0.43</v>
      </c>
      <c r="I1475" s="28">
        <v>0.261895</v>
      </c>
      <c r="J1475" s="28" t="s">
        <v>757</v>
      </c>
      <c r="K1475" s="28" t="s">
        <v>897</v>
      </c>
      <c r="L1475" s="28">
        <v>-0.5105</v>
      </c>
      <c r="M1475" s="28">
        <v>2.1116</v>
      </c>
      <c r="N1475" s="28">
        <v>-1.5298</v>
      </c>
    </row>
    <row r="1476" ht="15" spans="1:14">
      <c r="A1476" s="28" t="s">
        <v>2928</v>
      </c>
      <c r="B1476" s="28" t="s">
        <v>580</v>
      </c>
      <c r="C1476" s="28" t="s">
        <v>491</v>
      </c>
      <c r="D1476" s="28" t="s">
        <v>678</v>
      </c>
      <c r="E1476" s="28" t="s">
        <v>493</v>
      </c>
      <c r="F1476" s="28">
        <v>2</v>
      </c>
      <c r="G1476" s="28">
        <v>128</v>
      </c>
      <c r="H1476" s="28">
        <v>0.2056</v>
      </c>
      <c r="I1476" s="28">
        <v>0.164039</v>
      </c>
      <c r="J1476" s="28" t="s">
        <v>538</v>
      </c>
      <c r="K1476" s="28" t="s">
        <v>2929</v>
      </c>
      <c r="L1476" s="28">
        <v>-0.5104</v>
      </c>
      <c r="M1476" s="28">
        <v>2.1116</v>
      </c>
      <c r="N1476" s="28">
        <v>-1.5297</v>
      </c>
    </row>
    <row r="1477" ht="15" spans="1:14">
      <c r="A1477" s="28" t="s">
        <v>2251</v>
      </c>
      <c r="B1477" s="28" t="s">
        <v>864</v>
      </c>
      <c r="C1477" s="28" t="s">
        <v>491</v>
      </c>
      <c r="D1477" s="28" t="s">
        <v>492</v>
      </c>
      <c r="E1477" s="28" t="s">
        <v>497</v>
      </c>
      <c r="F1477" s="28">
        <v>2</v>
      </c>
      <c r="G1477" s="28">
        <v>128</v>
      </c>
      <c r="H1477" s="28">
        <v>0.43</v>
      </c>
      <c r="I1477" s="28">
        <v>0.23723</v>
      </c>
      <c r="J1477" s="28" t="s">
        <v>960</v>
      </c>
      <c r="K1477" s="28" t="s">
        <v>2252</v>
      </c>
      <c r="L1477" s="28">
        <v>-0.5104</v>
      </c>
      <c r="M1477" s="28">
        <v>2.1116</v>
      </c>
      <c r="N1477" s="28">
        <v>-1.5296</v>
      </c>
    </row>
    <row r="1478" ht="15" spans="1:14">
      <c r="A1478" s="28" t="s">
        <v>2568</v>
      </c>
      <c r="B1478" s="28" t="s">
        <v>804</v>
      </c>
      <c r="C1478" s="28" t="s">
        <v>491</v>
      </c>
      <c r="D1478" s="28" t="s">
        <v>492</v>
      </c>
      <c r="E1478" s="28" t="s">
        <v>497</v>
      </c>
      <c r="F1478" s="28">
        <v>2</v>
      </c>
      <c r="G1478" s="28">
        <v>122</v>
      </c>
      <c r="H1478" s="28">
        <v>0.65</v>
      </c>
      <c r="I1478" s="28">
        <v>0.284752</v>
      </c>
      <c r="J1478" s="28" t="s">
        <v>716</v>
      </c>
      <c r="K1478" s="28" t="s">
        <v>2569</v>
      </c>
      <c r="L1478" s="28">
        <v>-0.5104</v>
      </c>
      <c r="M1478" s="28">
        <v>2.1116</v>
      </c>
      <c r="N1478" s="28">
        <v>-1.5296</v>
      </c>
    </row>
    <row r="1479" ht="15" spans="1:14">
      <c r="A1479" s="28" t="s">
        <v>2930</v>
      </c>
      <c r="B1479" s="28" t="s">
        <v>840</v>
      </c>
      <c r="C1479" s="28" t="s">
        <v>491</v>
      </c>
      <c r="D1479" s="28" t="s">
        <v>492</v>
      </c>
      <c r="E1479" s="28" t="s">
        <v>493</v>
      </c>
      <c r="F1479" s="28">
        <v>3</v>
      </c>
      <c r="G1479" s="28">
        <v>75</v>
      </c>
      <c r="H1479" s="28">
        <v>0.36</v>
      </c>
      <c r="I1479" s="28">
        <v>0.166155</v>
      </c>
      <c r="J1479" s="28" t="s">
        <v>1072</v>
      </c>
      <c r="K1479" s="28" t="s">
        <v>2263</v>
      </c>
      <c r="L1479" s="28">
        <v>-0.5104</v>
      </c>
      <c r="M1479" s="28">
        <v>2.1116</v>
      </c>
      <c r="N1479" s="28">
        <v>-1.5295</v>
      </c>
    </row>
    <row r="1480" ht="15" spans="1:14">
      <c r="A1480" s="28" t="s">
        <v>2931</v>
      </c>
      <c r="B1480" s="28" t="s">
        <v>511</v>
      </c>
      <c r="C1480" s="28" t="s">
        <v>491</v>
      </c>
      <c r="D1480" s="28" t="s">
        <v>492</v>
      </c>
      <c r="E1480" s="28" t="s">
        <v>493</v>
      </c>
      <c r="F1480" s="28">
        <v>5</v>
      </c>
      <c r="G1480" s="28">
        <v>180</v>
      </c>
      <c r="H1480" s="28">
        <v>0.27</v>
      </c>
      <c r="I1480" s="28">
        <v>0.22292</v>
      </c>
      <c r="J1480" s="28" t="s">
        <v>2932</v>
      </c>
      <c r="K1480" s="28">
        <v>-666</v>
      </c>
      <c r="L1480" s="28">
        <v>-0.5104</v>
      </c>
      <c r="M1480" s="28">
        <v>2.1116</v>
      </c>
      <c r="N1480" s="28">
        <v>-1.5295</v>
      </c>
    </row>
    <row r="1481" ht="15" spans="1:14">
      <c r="A1481" s="28" t="s">
        <v>691</v>
      </c>
      <c r="B1481" s="28" t="s">
        <v>609</v>
      </c>
      <c r="C1481" s="28" t="s">
        <v>491</v>
      </c>
      <c r="D1481" s="28" t="s">
        <v>492</v>
      </c>
      <c r="E1481" s="28" t="s">
        <v>493</v>
      </c>
      <c r="F1481" s="28">
        <v>3</v>
      </c>
      <c r="G1481" s="28">
        <v>58</v>
      </c>
      <c r="H1481" s="28">
        <v>0.2</v>
      </c>
      <c r="I1481" s="28">
        <v>0.108908</v>
      </c>
      <c r="J1481" s="28" t="s">
        <v>692</v>
      </c>
      <c r="K1481" s="28" t="s">
        <v>693</v>
      </c>
      <c r="L1481" s="28">
        <v>-0.5103</v>
      </c>
      <c r="M1481" s="28">
        <v>2.1116</v>
      </c>
      <c r="N1481" s="28">
        <v>-1.5295</v>
      </c>
    </row>
    <row r="1482" ht="15" spans="1:14">
      <c r="A1482" s="28" t="s">
        <v>1600</v>
      </c>
      <c r="B1482" s="28" t="s">
        <v>563</v>
      </c>
      <c r="C1482" s="28" t="s">
        <v>491</v>
      </c>
      <c r="D1482" s="28" t="s">
        <v>492</v>
      </c>
      <c r="E1482" s="28" t="s">
        <v>497</v>
      </c>
      <c r="F1482" s="28">
        <v>3</v>
      </c>
      <c r="G1482" s="28">
        <v>169</v>
      </c>
      <c r="H1482" s="28">
        <v>0.33</v>
      </c>
      <c r="I1482" s="28">
        <v>0.238798</v>
      </c>
      <c r="J1482" s="28" t="s">
        <v>538</v>
      </c>
      <c r="K1482" s="28" t="s">
        <v>1601</v>
      </c>
      <c r="L1482" s="28">
        <v>-0.5103</v>
      </c>
      <c r="M1482" s="28">
        <v>2.1116</v>
      </c>
      <c r="N1482" s="28">
        <v>-1.5293</v>
      </c>
    </row>
    <row r="1483" ht="15" spans="1:14">
      <c r="A1483" s="28" t="s">
        <v>2933</v>
      </c>
      <c r="B1483" s="28" t="s">
        <v>636</v>
      </c>
      <c r="C1483" s="28" t="s">
        <v>491</v>
      </c>
      <c r="D1483" s="28" t="s">
        <v>610</v>
      </c>
      <c r="E1483" s="28" t="s">
        <v>493</v>
      </c>
      <c r="F1483" s="28">
        <v>2</v>
      </c>
      <c r="G1483" s="28">
        <v>73</v>
      </c>
      <c r="H1483" s="28">
        <v>0.2777</v>
      </c>
      <c r="I1483" s="28">
        <v>0.143973</v>
      </c>
      <c r="J1483" s="28" t="s">
        <v>2934</v>
      </c>
      <c r="K1483" s="28" t="s">
        <v>2935</v>
      </c>
      <c r="L1483" s="28">
        <v>-0.5103</v>
      </c>
      <c r="M1483" s="28">
        <v>2.1116</v>
      </c>
      <c r="N1483" s="28">
        <v>-1.5292</v>
      </c>
    </row>
    <row r="1484" ht="15" spans="1:14">
      <c r="A1484" s="28" t="s">
        <v>2936</v>
      </c>
      <c r="B1484" s="28" t="s">
        <v>667</v>
      </c>
      <c r="C1484" s="28" t="s">
        <v>491</v>
      </c>
      <c r="D1484" s="28" t="s">
        <v>545</v>
      </c>
      <c r="E1484" s="28" t="s">
        <v>493</v>
      </c>
      <c r="F1484" s="28">
        <v>2</v>
      </c>
      <c r="G1484" s="28">
        <v>48</v>
      </c>
      <c r="H1484" s="28">
        <v>0.0821</v>
      </c>
      <c r="I1484" s="28">
        <v>0.0634779</v>
      </c>
      <c r="J1484" s="28" t="s">
        <v>1154</v>
      </c>
      <c r="K1484" s="28" t="s">
        <v>2937</v>
      </c>
      <c r="L1484" s="28">
        <v>-0.5102</v>
      </c>
      <c r="M1484" s="28">
        <v>2.1116</v>
      </c>
      <c r="N1484" s="28">
        <v>-1.5291</v>
      </c>
    </row>
    <row r="1485" ht="15" spans="1:14">
      <c r="A1485" s="28" t="s">
        <v>2938</v>
      </c>
      <c r="B1485" s="28" t="s">
        <v>577</v>
      </c>
      <c r="C1485" s="28" t="s">
        <v>491</v>
      </c>
      <c r="D1485" s="28" t="s">
        <v>492</v>
      </c>
      <c r="E1485" s="28" t="s">
        <v>493</v>
      </c>
      <c r="F1485" s="28">
        <v>5</v>
      </c>
      <c r="G1485" s="28">
        <v>137</v>
      </c>
      <c r="H1485" s="28">
        <v>0.3164</v>
      </c>
      <c r="I1485" s="28">
        <v>0.210528</v>
      </c>
      <c r="J1485" s="28" t="s">
        <v>2170</v>
      </c>
      <c r="K1485" s="28" t="s">
        <v>2939</v>
      </c>
      <c r="L1485" s="28">
        <v>-0.5102</v>
      </c>
      <c r="M1485" s="28">
        <v>2.1116</v>
      </c>
      <c r="N1485" s="28">
        <v>-1.529</v>
      </c>
    </row>
    <row r="1486" ht="15" spans="1:14">
      <c r="A1486" s="28" t="s">
        <v>1966</v>
      </c>
      <c r="B1486" s="28" t="s">
        <v>723</v>
      </c>
      <c r="C1486" s="28" t="s">
        <v>491</v>
      </c>
      <c r="D1486" s="28" t="s">
        <v>492</v>
      </c>
      <c r="E1486" s="28" t="s">
        <v>497</v>
      </c>
      <c r="F1486" s="28">
        <v>5</v>
      </c>
      <c r="G1486" s="28">
        <v>101</v>
      </c>
      <c r="H1486" s="28">
        <v>0.14</v>
      </c>
      <c r="I1486" s="28">
        <v>0.120242</v>
      </c>
      <c r="J1486" s="28" t="s">
        <v>523</v>
      </c>
      <c r="K1486" s="28" t="s">
        <v>1967</v>
      </c>
      <c r="L1486" s="28">
        <v>-0.5101</v>
      </c>
      <c r="M1486" s="28">
        <v>2.1116</v>
      </c>
      <c r="N1486" s="28">
        <v>-1.5288</v>
      </c>
    </row>
    <row r="1487" ht="15" spans="1:14">
      <c r="A1487" s="28" t="s">
        <v>1931</v>
      </c>
      <c r="B1487" s="28" t="s">
        <v>659</v>
      </c>
      <c r="C1487" s="28" t="s">
        <v>491</v>
      </c>
      <c r="D1487" s="28" t="s">
        <v>526</v>
      </c>
      <c r="E1487" s="28" t="s">
        <v>493</v>
      </c>
      <c r="F1487" s="28">
        <v>3</v>
      </c>
      <c r="G1487" s="28">
        <v>373</v>
      </c>
      <c r="H1487" s="28">
        <v>0.5647</v>
      </c>
      <c r="I1487" s="28">
        <v>0.464081</v>
      </c>
      <c r="J1487" s="28" t="s">
        <v>713</v>
      </c>
      <c r="K1487" s="28" t="s">
        <v>714</v>
      </c>
      <c r="L1487" s="28">
        <v>-0.5101</v>
      </c>
      <c r="M1487" s="28">
        <v>2.1116</v>
      </c>
      <c r="N1487" s="28">
        <v>-1.5287</v>
      </c>
    </row>
    <row r="1488" ht="15" spans="1:14">
      <c r="A1488" s="28" t="s">
        <v>2940</v>
      </c>
      <c r="B1488" s="28" t="s">
        <v>609</v>
      </c>
      <c r="C1488" s="28" t="s">
        <v>491</v>
      </c>
      <c r="D1488" s="28" t="s">
        <v>492</v>
      </c>
      <c r="E1488" s="28" t="s">
        <v>497</v>
      </c>
      <c r="F1488" s="28">
        <v>2</v>
      </c>
      <c r="G1488" s="28">
        <v>106</v>
      </c>
      <c r="H1488" s="28">
        <v>0.27</v>
      </c>
      <c r="I1488" s="28">
        <v>0.171067</v>
      </c>
      <c r="J1488" s="28" t="s">
        <v>2941</v>
      </c>
      <c r="K1488" s="28">
        <v>-666</v>
      </c>
      <c r="L1488" s="28">
        <v>-0.51</v>
      </c>
      <c r="M1488" s="28">
        <v>2.1116</v>
      </c>
      <c r="N1488" s="28">
        <v>-1.5284</v>
      </c>
    </row>
    <row r="1489" ht="15" spans="1:14">
      <c r="A1489" s="28" t="s">
        <v>1832</v>
      </c>
      <c r="B1489" s="28" t="s">
        <v>511</v>
      </c>
      <c r="C1489" s="28" t="s">
        <v>491</v>
      </c>
      <c r="D1489" s="28" t="s">
        <v>663</v>
      </c>
      <c r="E1489" s="28" t="s">
        <v>493</v>
      </c>
      <c r="F1489" s="28">
        <v>2</v>
      </c>
      <c r="G1489" s="28">
        <v>34</v>
      </c>
      <c r="H1489" s="28">
        <v>0.0107</v>
      </c>
      <c r="I1489" s="28">
        <v>0.0192869</v>
      </c>
      <c r="J1489" s="28" t="s">
        <v>1833</v>
      </c>
      <c r="K1489" s="28" t="s">
        <v>1834</v>
      </c>
      <c r="L1489" s="28">
        <v>-0.51</v>
      </c>
      <c r="M1489" s="28">
        <v>2.1116</v>
      </c>
      <c r="N1489" s="28">
        <v>-1.5283</v>
      </c>
    </row>
    <row r="1490" ht="15" spans="1:14">
      <c r="A1490" s="28" t="s">
        <v>2942</v>
      </c>
      <c r="B1490" s="28" t="s">
        <v>511</v>
      </c>
      <c r="C1490" s="28" t="s">
        <v>491</v>
      </c>
      <c r="D1490" s="28" t="s">
        <v>492</v>
      </c>
      <c r="E1490" s="28" t="s">
        <v>497</v>
      </c>
      <c r="F1490" s="28">
        <v>4</v>
      </c>
      <c r="G1490" s="28">
        <v>85</v>
      </c>
      <c r="H1490" s="28">
        <v>0.15</v>
      </c>
      <c r="I1490" s="28">
        <v>0.114179</v>
      </c>
      <c r="J1490" s="28" t="s">
        <v>2943</v>
      </c>
      <c r="K1490" s="28" t="s">
        <v>1620</v>
      </c>
      <c r="L1490" s="28">
        <v>-0.5099</v>
      </c>
      <c r="M1490" s="28">
        <v>2.1116</v>
      </c>
      <c r="N1490" s="28">
        <v>-1.5281</v>
      </c>
    </row>
    <row r="1491" ht="15" spans="1:14">
      <c r="A1491" s="28" t="s">
        <v>2693</v>
      </c>
      <c r="B1491" s="28" t="s">
        <v>667</v>
      </c>
      <c r="C1491" s="28" t="s">
        <v>491</v>
      </c>
      <c r="D1491" s="28" t="s">
        <v>492</v>
      </c>
      <c r="E1491" s="28" t="s">
        <v>493</v>
      </c>
      <c r="F1491" s="28">
        <v>3</v>
      </c>
      <c r="G1491" s="28">
        <v>101</v>
      </c>
      <c r="H1491" s="28">
        <v>0.3097</v>
      </c>
      <c r="I1491" s="28">
        <v>0.178839</v>
      </c>
      <c r="J1491" s="28" t="s">
        <v>2694</v>
      </c>
      <c r="K1491" s="28" t="s">
        <v>2695</v>
      </c>
      <c r="L1491" s="28">
        <v>-0.5098</v>
      </c>
      <c r="M1491" s="28">
        <v>2.1116</v>
      </c>
      <c r="N1491" s="28">
        <v>-1.528</v>
      </c>
    </row>
    <row r="1492" ht="15" spans="1:14">
      <c r="A1492" s="28" t="s">
        <v>893</v>
      </c>
      <c r="B1492" s="28" t="s">
        <v>892</v>
      </c>
      <c r="C1492" s="28" t="s">
        <v>491</v>
      </c>
      <c r="D1492" s="28" t="s">
        <v>492</v>
      </c>
      <c r="E1492" s="28" t="s">
        <v>493</v>
      </c>
      <c r="F1492" s="28">
        <v>3</v>
      </c>
      <c r="G1492" s="28">
        <v>71</v>
      </c>
      <c r="H1492" s="28">
        <v>0.26</v>
      </c>
      <c r="I1492" s="28">
        <v>0.137387</v>
      </c>
      <c r="J1492" s="28" t="s">
        <v>894</v>
      </c>
      <c r="K1492" s="28">
        <v>-666</v>
      </c>
      <c r="L1492" s="28">
        <v>-0.5098</v>
      </c>
      <c r="M1492" s="28">
        <v>2.1116</v>
      </c>
      <c r="N1492" s="28">
        <v>-1.528</v>
      </c>
    </row>
    <row r="1493" ht="15" spans="1:14">
      <c r="A1493" s="28" t="s">
        <v>1041</v>
      </c>
      <c r="B1493" s="28" t="s">
        <v>659</v>
      </c>
      <c r="C1493" s="28" t="s">
        <v>491</v>
      </c>
      <c r="D1493" s="28" t="s">
        <v>492</v>
      </c>
      <c r="E1493" s="28" t="s">
        <v>497</v>
      </c>
      <c r="F1493" s="28">
        <v>5</v>
      </c>
      <c r="G1493" s="28">
        <v>271</v>
      </c>
      <c r="H1493" s="28">
        <v>0.29</v>
      </c>
      <c r="I1493" s="28">
        <v>0.283475</v>
      </c>
      <c r="J1493" s="28" t="s">
        <v>538</v>
      </c>
      <c r="K1493" s="28" t="s">
        <v>1042</v>
      </c>
      <c r="L1493" s="28">
        <v>-0.5099</v>
      </c>
      <c r="M1493" s="28">
        <v>2.1116</v>
      </c>
      <c r="N1493" s="28">
        <v>-1.528</v>
      </c>
    </row>
    <row r="1494" ht="15" spans="1:14">
      <c r="A1494" s="28" t="s">
        <v>2944</v>
      </c>
      <c r="B1494" s="28" t="s">
        <v>511</v>
      </c>
      <c r="C1494" s="28" t="s">
        <v>491</v>
      </c>
      <c r="D1494" s="28" t="s">
        <v>492</v>
      </c>
      <c r="E1494" s="28" t="s">
        <v>493</v>
      </c>
      <c r="F1494" s="28">
        <v>5</v>
      </c>
      <c r="G1494" s="28">
        <v>164</v>
      </c>
      <c r="H1494" s="28">
        <v>0.23</v>
      </c>
      <c r="I1494" s="28">
        <v>0.196389</v>
      </c>
      <c r="J1494" s="28" t="s">
        <v>1076</v>
      </c>
      <c r="K1494" s="28" t="s">
        <v>2945</v>
      </c>
      <c r="L1494" s="28">
        <v>-0.5098</v>
      </c>
      <c r="M1494" s="28">
        <v>2.1116</v>
      </c>
      <c r="N1494" s="28">
        <v>-1.5278</v>
      </c>
    </row>
    <row r="1495" ht="15" spans="1:14">
      <c r="A1495" s="28" t="s">
        <v>2946</v>
      </c>
      <c r="B1495" s="28" t="s">
        <v>577</v>
      </c>
      <c r="C1495" s="28" t="s">
        <v>491</v>
      </c>
      <c r="D1495" s="28" t="s">
        <v>492</v>
      </c>
      <c r="E1495" s="28" t="s">
        <v>493</v>
      </c>
      <c r="F1495" s="28">
        <v>5</v>
      </c>
      <c r="G1495" s="28">
        <v>353</v>
      </c>
      <c r="H1495" s="28">
        <v>0.46</v>
      </c>
      <c r="I1495" s="28">
        <v>0.407471</v>
      </c>
      <c r="J1495" s="28" t="s">
        <v>538</v>
      </c>
      <c r="K1495" s="28" t="s">
        <v>2947</v>
      </c>
      <c r="L1495" s="28">
        <v>-0.5098</v>
      </c>
      <c r="M1495" s="28">
        <v>2.1116</v>
      </c>
      <c r="N1495" s="28">
        <v>-1.5278</v>
      </c>
    </row>
    <row r="1496" ht="15" spans="1:14">
      <c r="A1496" s="28" t="s">
        <v>2593</v>
      </c>
      <c r="B1496" s="28" t="s">
        <v>549</v>
      </c>
      <c r="C1496" s="28" t="s">
        <v>491</v>
      </c>
      <c r="D1496" s="28" t="s">
        <v>492</v>
      </c>
      <c r="E1496" s="28" t="s">
        <v>497</v>
      </c>
      <c r="F1496" s="28">
        <v>5</v>
      </c>
      <c r="G1496" s="28">
        <v>190</v>
      </c>
      <c r="H1496" s="28">
        <v>0.2158</v>
      </c>
      <c r="I1496" s="28">
        <v>0.204754</v>
      </c>
      <c r="J1496" s="28" t="s">
        <v>523</v>
      </c>
      <c r="K1496" s="28" t="s">
        <v>735</v>
      </c>
      <c r="L1496" s="28">
        <v>-0.5097</v>
      </c>
      <c r="M1496" s="28">
        <v>2.1116</v>
      </c>
      <c r="N1496" s="28">
        <v>-1.5277</v>
      </c>
    </row>
    <row r="1497" ht="15" spans="1:14">
      <c r="A1497" s="28" t="s">
        <v>2948</v>
      </c>
      <c r="B1497" s="28" t="s">
        <v>723</v>
      </c>
      <c r="C1497" s="28" t="s">
        <v>491</v>
      </c>
      <c r="D1497" s="28" t="s">
        <v>492</v>
      </c>
      <c r="E1497" s="28" t="s">
        <v>497</v>
      </c>
      <c r="F1497" s="28">
        <v>4</v>
      </c>
      <c r="G1497" s="28">
        <v>92</v>
      </c>
      <c r="H1497" s="28">
        <v>0.13</v>
      </c>
      <c r="I1497" s="28">
        <v>0.110585</v>
      </c>
      <c r="J1497" s="28" t="s">
        <v>2949</v>
      </c>
      <c r="K1497" s="28" t="s">
        <v>2950</v>
      </c>
      <c r="L1497" s="28">
        <v>-0.5097</v>
      </c>
      <c r="M1497" s="28">
        <v>2.1116</v>
      </c>
      <c r="N1497" s="28">
        <v>-1.5276</v>
      </c>
    </row>
    <row r="1498" ht="15" spans="1:14">
      <c r="A1498" s="28" t="s">
        <v>1097</v>
      </c>
      <c r="B1498" s="28" t="s">
        <v>840</v>
      </c>
      <c r="C1498" s="28" t="s">
        <v>491</v>
      </c>
      <c r="D1498" s="28" t="s">
        <v>492</v>
      </c>
      <c r="E1498" s="28" t="s">
        <v>493</v>
      </c>
      <c r="F1498" s="28">
        <v>3</v>
      </c>
      <c r="G1498" s="28">
        <v>92</v>
      </c>
      <c r="H1498" s="28">
        <v>0.23</v>
      </c>
      <c r="I1498" s="28">
        <v>0.147092</v>
      </c>
      <c r="J1498" s="28" t="s">
        <v>534</v>
      </c>
      <c r="K1498" s="28" t="s">
        <v>1098</v>
      </c>
      <c r="L1498" s="28">
        <v>-0.5097</v>
      </c>
      <c r="M1498" s="28">
        <v>2.1116</v>
      </c>
      <c r="N1498" s="28">
        <v>-1.5276</v>
      </c>
    </row>
    <row r="1499" ht="15" spans="1:14">
      <c r="A1499" s="28" t="s">
        <v>936</v>
      </c>
      <c r="B1499" s="28" t="s">
        <v>840</v>
      </c>
      <c r="C1499" s="28" t="s">
        <v>491</v>
      </c>
      <c r="D1499" s="28" t="s">
        <v>492</v>
      </c>
      <c r="E1499" s="28" t="s">
        <v>493</v>
      </c>
      <c r="F1499" s="28">
        <v>3</v>
      </c>
      <c r="G1499" s="28">
        <v>73</v>
      </c>
      <c r="H1499" s="28">
        <v>0.13</v>
      </c>
      <c r="I1499" s="28">
        <v>0.0985062</v>
      </c>
      <c r="J1499" s="28" t="s">
        <v>937</v>
      </c>
      <c r="K1499" s="28" t="s">
        <v>938</v>
      </c>
      <c r="L1499" s="28">
        <v>-0.5097</v>
      </c>
      <c r="M1499" s="28">
        <v>2.1116</v>
      </c>
      <c r="N1499" s="28">
        <v>-1.5275</v>
      </c>
    </row>
    <row r="1500" ht="15" spans="1:14">
      <c r="A1500" s="28" t="s">
        <v>2391</v>
      </c>
      <c r="B1500" s="28" t="s">
        <v>567</v>
      </c>
      <c r="C1500" s="28" t="s">
        <v>491</v>
      </c>
      <c r="D1500" s="28" t="s">
        <v>492</v>
      </c>
      <c r="E1500" s="28" t="s">
        <v>493</v>
      </c>
      <c r="F1500" s="28">
        <v>3</v>
      </c>
      <c r="G1500" s="28">
        <v>71</v>
      </c>
      <c r="H1500" s="28">
        <v>0.17</v>
      </c>
      <c r="I1500" s="28">
        <v>0.111092</v>
      </c>
      <c r="J1500" s="28" t="s">
        <v>527</v>
      </c>
      <c r="K1500" s="28" t="s">
        <v>607</v>
      </c>
      <c r="L1500" s="28">
        <v>-0.5097</v>
      </c>
      <c r="M1500" s="28">
        <v>2.1116</v>
      </c>
      <c r="N1500" s="28">
        <v>-1.5274</v>
      </c>
    </row>
    <row r="1501" ht="15" spans="1:14">
      <c r="A1501" s="28" t="s">
        <v>1593</v>
      </c>
      <c r="B1501" s="28" t="s">
        <v>563</v>
      </c>
      <c r="C1501" s="28" t="s">
        <v>491</v>
      </c>
      <c r="D1501" s="28" t="s">
        <v>530</v>
      </c>
      <c r="E1501" s="28" t="s">
        <v>497</v>
      </c>
      <c r="F1501" s="28">
        <v>3</v>
      </c>
      <c r="G1501" s="28">
        <v>159</v>
      </c>
      <c r="H1501" s="28">
        <v>0.22</v>
      </c>
      <c r="I1501" s="28">
        <v>0.189121</v>
      </c>
      <c r="J1501" s="28" t="s">
        <v>1083</v>
      </c>
      <c r="K1501" s="28">
        <v>-666</v>
      </c>
      <c r="L1501" s="28">
        <v>-0.5096</v>
      </c>
      <c r="M1501" s="28">
        <v>2.1116</v>
      </c>
      <c r="N1501" s="28">
        <v>-1.5274</v>
      </c>
    </row>
    <row r="1502" ht="15" spans="1:14">
      <c r="A1502" s="28" t="s">
        <v>1861</v>
      </c>
      <c r="B1502" s="28" t="s">
        <v>1094</v>
      </c>
      <c r="C1502" s="28" t="s">
        <v>491</v>
      </c>
      <c r="D1502" s="28" t="s">
        <v>530</v>
      </c>
      <c r="E1502" s="28" t="s">
        <v>497</v>
      </c>
      <c r="F1502" s="28">
        <v>2</v>
      </c>
      <c r="G1502" s="28">
        <v>83</v>
      </c>
      <c r="H1502" s="28">
        <v>0.26</v>
      </c>
      <c r="I1502" s="28">
        <v>0.148544</v>
      </c>
      <c r="J1502" s="28" t="s">
        <v>1642</v>
      </c>
      <c r="K1502" s="28" t="s">
        <v>1862</v>
      </c>
      <c r="L1502" s="28">
        <v>-0.5096</v>
      </c>
      <c r="M1502" s="28">
        <v>2.1116</v>
      </c>
      <c r="N1502" s="28">
        <v>-1.5272</v>
      </c>
    </row>
    <row r="1503" ht="15" spans="1:14">
      <c r="A1503" s="28" t="s">
        <v>1831</v>
      </c>
      <c r="B1503" s="28" t="s">
        <v>577</v>
      </c>
      <c r="C1503" s="28" t="s">
        <v>491</v>
      </c>
      <c r="D1503" s="28" t="s">
        <v>492</v>
      </c>
      <c r="E1503" s="28" t="s">
        <v>493</v>
      </c>
      <c r="F1503" s="28">
        <v>5</v>
      </c>
      <c r="G1503" s="28">
        <v>320</v>
      </c>
      <c r="H1503" s="28">
        <v>0.35</v>
      </c>
      <c r="I1503" s="28">
        <v>0.338407</v>
      </c>
      <c r="J1503" s="28" t="s">
        <v>622</v>
      </c>
      <c r="K1503" s="28" t="s">
        <v>1493</v>
      </c>
      <c r="L1503" s="28">
        <v>-0.5095</v>
      </c>
      <c r="M1503" s="28">
        <v>2.1116</v>
      </c>
      <c r="N1503" s="28">
        <v>-1.5269</v>
      </c>
    </row>
    <row r="1504" ht="15" spans="1:14">
      <c r="A1504" s="28" t="s">
        <v>2951</v>
      </c>
      <c r="B1504" s="28" t="s">
        <v>583</v>
      </c>
      <c r="C1504" s="28" t="s">
        <v>491</v>
      </c>
      <c r="D1504" s="28" t="s">
        <v>492</v>
      </c>
      <c r="E1504" s="28" t="s">
        <v>497</v>
      </c>
      <c r="F1504" s="28">
        <v>2</v>
      </c>
      <c r="G1504" s="28">
        <v>45</v>
      </c>
      <c r="H1504" s="28">
        <v>0.07</v>
      </c>
      <c r="I1504" s="28">
        <v>0.0567526</v>
      </c>
      <c r="J1504" s="28" t="s">
        <v>996</v>
      </c>
      <c r="K1504" s="28" t="s">
        <v>997</v>
      </c>
      <c r="L1504" s="28">
        <v>-0.5095</v>
      </c>
      <c r="M1504" s="28">
        <v>2.1116</v>
      </c>
      <c r="N1504" s="28">
        <v>-1.5269</v>
      </c>
    </row>
    <row r="1505" ht="15" spans="1:14">
      <c r="A1505" s="28" t="s">
        <v>2952</v>
      </c>
      <c r="B1505" s="28" t="s">
        <v>490</v>
      </c>
      <c r="C1505" s="28" t="s">
        <v>491</v>
      </c>
      <c r="D1505" s="28" t="s">
        <v>492</v>
      </c>
      <c r="E1505" s="28" t="s">
        <v>497</v>
      </c>
      <c r="F1505" s="28">
        <v>3</v>
      </c>
      <c r="G1505" s="28">
        <v>46</v>
      </c>
      <c r="H1505" s="28">
        <v>0.23</v>
      </c>
      <c r="I1505" s="28">
        <v>0.10401</v>
      </c>
      <c r="J1505" s="28" t="s">
        <v>628</v>
      </c>
      <c r="K1505" s="28" t="s">
        <v>2953</v>
      </c>
      <c r="L1505" s="28">
        <v>-0.5095</v>
      </c>
      <c r="M1505" s="28">
        <v>2.1116</v>
      </c>
      <c r="N1505" s="28">
        <v>-1.5269</v>
      </c>
    </row>
    <row r="1506" ht="15" spans="1:14">
      <c r="A1506" s="28" t="s">
        <v>2954</v>
      </c>
      <c r="B1506" s="28" t="s">
        <v>490</v>
      </c>
      <c r="C1506" s="28" t="s">
        <v>491</v>
      </c>
      <c r="D1506" s="28" t="s">
        <v>1530</v>
      </c>
      <c r="E1506" s="28" t="s">
        <v>497</v>
      </c>
      <c r="F1506" s="28">
        <v>3</v>
      </c>
      <c r="G1506" s="28">
        <v>327</v>
      </c>
      <c r="H1506" s="28">
        <v>0.5977</v>
      </c>
      <c r="I1506" s="28">
        <v>0.44704</v>
      </c>
      <c r="J1506" s="28" t="s">
        <v>2955</v>
      </c>
      <c r="K1506" s="28" t="s">
        <v>2886</v>
      </c>
      <c r="L1506" s="28">
        <v>-0.5095</v>
      </c>
      <c r="M1506" s="28">
        <v>2.1116</v>
      </c>
      <c r="N1506" s="28">
        <v>-1.5268</v>
      </c>
    </row>
    <row r="1507" ht="15" spans="1:14">
      <c r="A1507" s="28" t="s">
        <v>2956</v>
      </c>
      <c r="B1507" s="28" t="s">
        <v>567</v>
      </c>
      <c r="C1507" s="28" t="s">
        <v>491</v>
      </c>
      <c r="D1507" s="28" t="s">
        <v>492</v>
      </c>
      <c r="E1507" s="28" t="s">
        <v>497</v>
      </c>
      <c r="F1507" s="28">
        <v>3</v>
      </c>
      <c r="G1507" s="28">
        <v>93</v>
      </c>
      <c r="H1507" s="28">
        <v>0.21</v>
      </c>
      <c r="I1507" s="28">
        <v>0.141313</v>
      </c>
      <c r="J1507" s="28" t="s">
        <v>1482</v>
      </c>
      <c r="K1507" s="28" t="s">
        <v>2957</v>
      </c>
      <c r="L1507" s="28">
        <v>-0.5094</v>
      </c>
      <c r="M1507" s="28">
        <v>2.1116</v>
      </c>
      <c r="N1507" s="28">
        <v>-1.5266</v>
      </c>
    </row>
    <row r="1508" ht="15" spans="1:14">
      <c r="A1508" s="28" t="s">
        <v>2958</v>
      </c>
      <c r="B1508" s="28" t="s">
        <v>723</v>
      </c>
      <c r="C1508" s="28" t="s">
        <v>491</v>
      </c>
      <c r="D1508" s="28" t="s">
        <v>492</v>
      </c>
      <c r="E1508" s="28" t="s">
        <v>497</v>
      </c>
      <c r="F1508" s="28">
        <v>5</v>
      </c>
      <c r="G1508" s="28">
        <v>374</v>
      </c>
      <c r="H1508" s="28">
        <v>0.35</v>
      </c>
      <c r="I1508" s="28">
        <v>0.365848</v>
      </c>
      <c r="J1508" s="28" t="s">
        <v>534</v>
      </c>
      <c r="K1508" s="28" t="s">
        <v>2959</v>
      </c>
      <c r="L1508" s="28">
        <v>-0.5094</v>
      </c>
      <c r="M1508" s="28">
        <v>2.1116</v>
      </c>
      <c r="N1508" s="28">
        <v>-1.5266</v>
      </c>
    </row>
    <row r="1509" ht="15" spans="1:14">
      <c r="A1509" s="28" t="s">
        <v>2960</v>
      </c>
      <c r="B1509" s="28" t="s">
        <v>892</v>
      </c>
      <c r="C1509" s="28" t="s">
        <v>491</v>
      </c>
      <c r="D1509" s="28" t="s">
        <v>492</v>
      </c>
      <c r="E1509" s="28" t="s">
        <v>493</v>
      </c>
      <c r="F1509" s="28">
        <v>2</v>
      </c>
      <c r="G1509" s="28">
        <v>52</v>
      </c>
      <c r="H1509" s="28">
        <v>0.27</v>
      </c>
      <c r="I1509" s="28">
        <v>0.119816</v>
      </c>
      <c r="J1509" s="28" t="s">
        <v>558</v>
      </c>
      <c r="K1509" s="28" t="s">
        <v>2961</v>
      </c>
      <c r="L1509" s="28">
        <v>-0.5093</v>
      </c>
      <c r="M1509" s="28">
        <v>2.1116</v>
      </c>
      <c r="N1509" s="28">
        <v>-1.5265</v>
      </c>
    </row>
    <row r="1510" ht="15" spans="1:14">
      <c r="A1510" s="28" t="s">
        <v>2962</v>
      </c>
      <c r="B1510" s="28" t="s">
        <v>1141</v>
      </c>
      <c r="C1510" s="28" t="s">
        <v>491</v>
      </c>
      <c r="D1510" s="28" t="s">
        <v>504</v>
      </c>
      <c r="E1510" s="28" t="s">
        <v>1143</v>
      </c>
      <c r="F1510" s="28">
        <v>3</v>
      </c>
      <c r="G1510" s="28">
        <v>85</v>
      </c>
      <c r="H1510" s="28">
        <v>0.37</v>
      </c>
      <c r="I1510" s="28">
        <v>0.179325</v>
      </c>
      <c r="J1510" s="28" t="s">
        <v>724</v>
      </c>
      <c r="K1510" s="28" t="s">
        <v>2963</v>
      </c>
      <c r="L1510" s="28">
        <v>-0.5093</v>
      </c>
      <c r="M1510" s="28">
        <v>2.1116</v>
      </c>
      <c r="N1510" s="28">
        <v>-1.5264</v>
      </c>
    </row>
    <row r="1511" ht="15" spans="1:14">
      <c r="A1511" s="28" t="s">
        <v>2276</v>
      </c>
      <c r="B1511" s="28" t="s">
        <v>609</v>
      </c>
      <c r="C1511" s="28" t="s">
        <v>491</v>
      </c>
      <c r="D1511" s="28" t="s">
        <v>492</v>
      </c>
      <c r="E1511" s="28" t="s">
        <v>493</v>
      </c>
      <c r="F1511" s="28">
        <v>3</v>
      </c>
      <c r="G1511" s="28">
        <v>74</v>
      </c>
      <c r="H1511" s="28">
        <v>0.29</v>
      </c>
      <c r="I1511" s="28">
        <v>0.148131</v>
      </c>
      <c r="J1511" s="28" t="s">
        <v>1939</v>
      </c>
      <c r="K1511" s="28">
        <v>-666</v>
      </c>
      <c r="L1511" s="28">
        <v>-0.5093</v>
      </c>
      <c r="M1511" s="28">
        <v>2.1116</v>
      </c>
      <c r="N1511" s="28">
        <v>-1.5264</v>
      </c>
    </row>
    <row r="1512" ht="15" spans="1:14">
      <c r="A1512" s="28" t="s">
        <v>2964</v>
      </c>
      <c r="B1512" s="28" t="s">
        <v>519</v>
      </c>
      <c r="C1512" s="28" t="s">
        <v>491</v>
      </c>
      <c r="D1512" s="28" t="s">
        <v>492</v>
      </c>
      <c r="E1512" s="28" t="s">
        <v>493</v>
      </c>
      <c r="F1512" s="28">
        <v>2</v>
      </c>
      <c r="G1512" s="28">
        <v>61</v>
      </c>
      <c r="H1512" s="28">
        <v>0.3416</v>
      </c>
      <c r="I1512" s="28">
        <v>0.145967</v>
      </c>
      <c r="J1512" s="28" t="s">
        <v>1065</v>
      </c>
      <c r="K1512" s="28">
        <v>-666</v>
      </c>
      <c r="L1512" s="28">
        <v>-0.5093</v>
      </c>
      <c r="M1512" s="28">
        <v>2.1116</v>
      </c>
      <c r="N1512" s="28">
        <v>-1.5264</v>
      </c>
    </row>
    <row r="1513" ht="15" spans="1:14">
      <c r="A1513" s="28" t="s">
        <v>2965</v>
      </c>
      <c r="B1513" s="28" t="s">
        <v>519</v>
      </c>
      <c r="C1513" s="28" t="s">
        <v>491</v>
      </c>
      <c r="D1513" s="28" t="s">
        <v>575</v>
      </c>
      <c r="E1513" s="28" t="s">
        <v>493</v>
      </c>
      <c r="F1513" s="28">
        <v>3</v>
      </c>
      <c r="G1513" s="28">
        <v>105</v>
      </c>
      <c r="H1513" s="28">
        <v>0.2425</v>
      </c>
      <c r="I1513" s="28">
        <v>0.161355</v>
      </c>
      <c r="J1513" s="28" t="s">
        <v>508</v>
      </c>
      <c r="K1513" s="28">
        <v>-666</v>
      </c>
      <c r="L1513" s="28">
        <v>-0.5093</v>
      </c>
      <c r="M1513" s="28">
        <v>2.1116</v>
      </c>
      <c r="N1513" s="28">
        <v>-1.5263</v>
      </c>
    </row>
    <row r="1514" ht="15" spans="1:14">
      <c r="A1514" s="28" t="s">
        <v>2966</v>
      </c>
      <c r="B1514" s="28" t="s">
        <v>667</v>
      </c>
      <c r="C1514" s="28" t="s">
        <v>491</v>
      </c>
      <c r="D1514" s="28" t="s">
        <v>492</v>
      </c>
      <c r="E1514" s="28" t="s">
        <v>493</v>
      </c>
      <c r="F1514" s="28">
        <v>2</v>
      </c>
      <c r="G1514" s="28">
        <v>191</v>
      </c>
      <c r="H1514" s="28">
        <v>0.2202</v>
      </c>
      <c r="I1514" s="28">
        <v>0.207375</v>
      </c>
      <c r="J1514" s="28" t="s">
        <v>2967</v>
      </c>
      <c r="K1514" s="28" t="s">
        <v>2968</v>
      </c>
      <c r="L1514" s="28">
        <v>-0.5093</v>
      </c>
      <c r="M1514" s="28">
        <v>2.1116</v>
      </c>
      <c r="N1514" s="28">
        <v>-1.5263</v>
      </c>
    </row>
    <row r="1515" ht="15" spans="1:14">
      <c r="A1515" s="28" t="s">
        <v>2533</v>
      </c>
      <c r="B1515" s="28" t="s">
        <v>537</v>
      </c>
      <c r="C1515" s="28" t="s">
        <v>491</v>
      </c>
      <c r="D1515" s="28" t="s">
        <v>1293</v>
      </c>
      <c r="E1515" s="28" t="s">
        <v>493</v>
      </c>
      <c r="F1515" s="28">
        <v>3</v>
      </c>
      <c r="G1515" s="28">
        <v>76</v>
      </c>
      <c r="H1515" s="28">
        <v>0.2689</v>
      </c>
      <c r="I1515" s="28">
        <v>0.144555</v>
      </c>
      <c r="J1515" s="28" t="s">
        <v>527</v>
      </c>
      <c r="K1515" s="28" t="s">
        <v>2534</v>
      </c>
      <c r="L1515" s="28">
        <v>-0.5093</v>
      </c>
      <c r="M1515" s="28">
        <v>2.1116</v>
      </c>
      <c r="N1515" s="28">
        <v>-1.5262</v>
      </c>
    </row>
    <row r="1516" ht="15" spans="1:14">
      <c r="A1516" s="28" t="s">
        <v>630</v>
      </c>
      <c r="B1516" s="28" t="s">
        <v>563</v>
      </c>
      <c r="C1516" s="28" t="s">
        <v>491</v>
      </c>
      <c r="D1516" s="28" t="s">
        <v>492</v>
      </c>
      <c r="E1516" s="28" t="s">
        <v>497</v>
      </c>
      <c r="F1516" s="28">
        <v>3</v>
      </c>
      <c r="G1516" s="28">
        <v>273</v>
      </c>
      <c r="H1516" s="28">
        <v>0.47</v>
      </c>
      <c r="I1516" s="28">
        <v>0.36221</v>
      </c>
      <c r="J1516" s="28" t="s">
        <v>631</v>
      </c>
      <c r="K1516" s="28" t="s">
        <v>565</v>
      </c>
      <c r="L1516" s="28">
        <v>-0.5092</v>
      </c>
      <c r="M1516" s="28">
        <v>2.1116</v>
      </c>
      <c r="N1516" s="28">
        <v>-1.5261</v>
      </c>
    </row>
    <row r="1517" ht="15" spans="1:14">
      <c r="A1517" s="28" t="s">
        <v>2969</v>
      </c>
      <c r="B1517" s="28" t="s">
        <v>667</v>
      </c>
      <c r="C1517" s="28" t="s">
        <v>491</v>
      </c>
      <c r="D1517" s="28" t="s">
        <v>545</v>
      </c>
      <c r="E1517" s="28" t="s">
        <v>493</v>
      </c>
      <c r="F1517" s="28">
        <v>2</v>
      </c>
      <c r="G1517" s="28">
        <v>103</v>
      </c>
      <c r="H1517" s="28">
        <v>0.3427</v>
      </c>
      <c r="I1517" s="28">
        <v>0.189979</v>
      </c>
      <c r="J1517" s="28" t="s">
        <v>2218</v>
      </c>
      <c r="K1517" s="28" t="s">
        <v>2219</v>
      </c>
      <c r="L1517" s="28">
        <v>-0.5092</v>
      </c>
      <c r="M1517" s="28">
        <v>2.1116</v>
      </c>
      <c r="N1517" s="28">
        <v>-1.5259</v>
      </c>
    </row>
    <row r="1518" ht="15" spans="1:14">
      <c r="A1518" s="28" t="s">
        <v>2430</v>
      </c>
      <c r="B1518" s="28" t="s">
        <v>580</v>
      </c>
      <c r="C1518" s="28" t="s">
        <v>491</v>
      </c>
      <c r="D1518" s="28" t="s">
        <v>1293</v>
      </c>
      <c r="E1518" s="28" t="s">
        <v>493</v>
      </c>
      <c r="F1518" s="28">
        <v>3</v>
      </c>
      <c r="G1518" s="28">
        <v>76</v>
      </c>
      <c r="H1518" s="28">
        <v>0.2063</v>
      </c>
      <c r="I1518" s="28">
        <v>0.126616</v>
      </c>
      <c r="J1518" s="28" t="s">
        <v>2431</v>
      </c>
      <c r="K1518" s="28" t="s">
        <v>2432</v>
      </c>
      <c r="L1518" s="28">
        <v>-0.5091</v>
      </c>
      <c r="M1518" s="28">
        <v>2.1116</v>
      </c>
      <c r="N1518" s="28">
        <v>-1.5258</v>
      </c>
    </row>
    <row r="1519" ht="15" spans="1:14">
      <c r="A1519" s="28" t="s">
        <v>1817</v>
      </c>
      <c r="B1519" s="28" t="s">
        <v>609</v>
      </c>
      <c r="C1519" s="28" t="s">
        <v>491</v>
      </c>
      <c r="D1519" s="28" t="s">
        <v>492</v>
      </c>
      <c r="E1519" s="28" t="s">
        <v>497</v>
      </c>
      <c r="F1519" s="28">
        <v>2</v>
      </c>
      <c r="G1519" s="28">
        <v>91</v>
      </c>
      <c r="H1519" s="28">
        <v>0.02</v>
      </c>
      <c r="I1519" s="28">
        <v>0.0431386</v>
      </c>
      <c r="J1519" s="28" t="s">
        <v>1509</v>
      </c>
      <c r="K1519" s="28" t="s">
        <v>1345</v>
      </c>
      <c r="L1519" s="28">
        <v>-0.5091</v>
      </c>
      <c r="M1519" s="28">
        <v>2.1116</v>
      </c>
      <c r="N1519" s="28">
        <v>-1.5258</v>
      </c>
    </row>
    <row r="1520" ht="15" spans="1:14">
      <c r="A1520" s="28" t="s">
        <v>2970</v>
      </c>
      <c r="B1520" s="28" t="s">
        <v>511</v>
      </c>
      <c r="C1520" s="28" t="s">
        <v>491</v>
      </c>
      <c r="D1520" s="28" t="s">
        <v>492</v>
      </c>
      <c r="E1520" s="28" t="s">
        <v>493</v>
      </c>
      <c r="F1520" s="28">
        <v>5</v>
      </c>
      <c r="G1520" s="28">
        <v>99</v>
      </c>
      <c r="H1520" s="28">
        <v>0.09</v>
      </c>
      <c r="I1520" s="28">
        <v>0.0954486</v>
      </c>
      <c r="J1520" s="28" t="s">
        <v>672</v>
      </c>
      <c r="K1520" s="28">
        <v>-666</v>
      </c>
      <c r="L1520" s="28">
        <v>-0.5091</v>
      </c>
      <c r="M1520" s="28">
        <v>2.1116</v>
      </c>
      <c r="N1520" s="28">
        <v>-1.5258</v>
      </c>
    </row>
    <row r="1521" ht="15" spans="1:14">
      <c r="A1521" s="28" t="s">
        <v>2971</v>
      </c>
      <c r="B1521" s="28" t="s">
        <v>609</v>
      </c>
      <c r="C1521" s="28" t="s">
        <v>491</v>
      </c>
      <c r="D1521" s="28" t="s">
        <v>516</v>
      </c>
      <c r="E1521" s="28" t="s">
        <v>493</v>
      </c>
      <c r="F1521" s="28">
        <v>3</v>
      </c>
      <c r="G1521" s="28">
        <v>108</v>
      </c>
      <c r="H1521" s="28">
        <v>0.2</v>
      </c>
      <c r="I1521" s="28">
        <v>0.148613</v>
      </c>
      <c r="J1521" s="28" t="s">
        <v>2972</v>
      </c>
      <c r="K1521" s="28">
        <v>-666</v>
      </c>
      <c r="L1521" s="28">
        <v>-0.5091</v>
      </c>
      <c r="M1521" s="28">
        <v>2.1116</v>
      </c>
      <c r="N1521" s="28">
        <v>-1.5257</v>
      </c>
    </row>
    <row r="1522" ht="15" spans="1:14">
      <c r="A1522" s="28" t="s">
        <v>2973</v>
      </c>
      <c r="B1522" s="28" t="s">
        <v>511</v>
      </c>
      <c r="C1522" s="28" t="s">
        <v>491</v>
      </c>
      <c r="D1522" s="28" t="s">
        <v>492</v>
      </c>
      <c r="E1522" s="28" t="s">
        <v>493</v>
      </c>
      <c r="F1522" s="28">
        <v>5</v>
      </c>
      <c r="G1522" s="28">
        <v>193</v>
      </c>
      <c r="H1522" s="28">
        <v>0.13</v>
      </c>
      <c r="I1522" s="28">
        <v>0.16017</v>
      </c>
      <c r="J1522" s="28" t="s">
        <v>2974</v>
      </c>
      <c r="K1522" s="28" t="s">
        <v>2975</v>
      </c>
      <c r="L1522" s="28">
        <v>-0.509</v>
      </c>
      <c r="M1522" s="28">
        <v>2.1116</v>
      </c>
      <c r="N1522" s="28">
        <v>-1.5256</v>
      </c>
    </row>
    <row r="1523" ht="15" spans="1:14">
      <c r="A1523" s="28" t="s">
        <v>712</v>
      </c>
      <c r="B1523" s="28" t="s">
        <v>962</v>
      </c>
      <c r="C1523" s="28" t="s">
        <v>491</v>
      </c>
      <c r="D1523" s="28" t="s">
        <v>492</v>
      </c>
      <c r="E1523" s="28" t="s">
        <v>493</v>
      </c>
      <c r="F1523" s="28">
        <v>3</v>
      </c>
      <c r="G1523" s="28">
        <v>294</v>
      </c>
      <c r="H1523" s="28">
        <v>0.53</v>
      </c>
      <c r="I1523" s="28">
        <v>0.399156</v>
      </c>
      <c r="J1523" s="28" t="s">
        <v>713</v>
      </c>
      <c r="K1523" s="28" t="s">
        <v>714</v>
      </c>
      <c r="L1523" s="28">
        <v>-0.5091</v>
      </c>
      <c r="M1523" s="28">
        <v>2.1116</v>
      </c>
      <c r="N1523" s="28">
        <v>-1.5256</v>
      </c>
    </row>
    <row r="1524" ht="15" spans="1:14">
      <c r="A1524" s="28" t="s">
        <v>2976</v>
      </c>
      <c r="B1524" s="28" t="s">
        <v>511</v>
      </c>
      <c r="C1524" s="28" t="s">
        <v>491</v>
      </c>
      <c r="D1524" s="28" t="s">
        <v>492</v>
      </c>
      <c r="E1524" s="28" t="s">
        <v>493</v>
      </c>
      <c r="F1524" s="28">
        <v>5</v>
      </c>
      <c r="G1524" s="28">
        <v>132</v>
      </c>
      <c r="H1524" s="28">
        <v>0.15</v>
      </c>
      <c r="I1524" s="28">
        <v>0.142286</v>
      </c>
      <c r="J1524" s="28" t="s">
        <v>957</v>
      </c>
      <c r="K1524" s="28" t="s">
        <v>2977</v>
      </c>
      <c r="L1524" s="28">
        <v>-0.509</v>
      </c>
      <c r="M1524" s="28">
        <v>2.1116</v>
      </c>
      <c r="N1524" s="28">
        <v>-1.5255</v>
      </c>
    </row>
    <row r="1525" ht="15" spans="1:14">
      <c r="A1525" s="28" t="s">
        <v>2978</v>
      </c>
      <c r="B1525" s="28" t="s">
        <v>659</v>
      </c>
      <c r="C1525" s="28" t="s">
        <v>491</v>
      </c>
      <c r="D1525" s="28" t="s">
        <v>492</v>
      </c>
      <c r="E1525" s="28" t="s">
        <v>497</v>
      </c>
      <c r="F1525" s="28">
        <v>5</v>
      </c>
      <c r="G1525" s="28">
        <v>177</v>
      </c>
      <c r="H1525" s="28">
        <v>0.07</v>
      </c>
      <c r="I1525" s="28">
        <v>0.112555</v>
      </c>
      <c r="J1525" s="28" t="s">
        <v>590</v>
      </c>
      <c r="K1525" s="28">
        <v>-666</v>
      </c>
      <c r="L1525" s="28">
        <v>-0.509</v>
      </c>
      <c r="M1525" s="28">
        <v>2.1116</v>
      </c>
      <c r="N1525" s="28">
        <v>-1.5255</v>
      </c>
    </row>
    <row r="1526" ht="15" spans="1:14">
      <c r="A1526" s="28" t="s">
        <v>2979</v>
      </c>
      <c r="B1526" s="28" t="s">
        <v>892</v>
      </c>
      <c r="C1526" s="28" t="s">
        <v>491</v>
      </c>
      <c r="D1526" s="28" t="s">
        <v>492</v>
      </c>
      <c r="E1526" s="28" t="s">
        <v>493</v>
      </c>
      <c r="F1526" s="28">
        <v>4</v>
      </c>
      <c r="G1526" s="28">
        <v>156</v>
      </c>
      <c r="H1526" s="28">
        <v>0.08</v>
      </c>
      <c r="I1526" s="28">
        <v>0.112963</v>
      </c>
      <c r="J1526" s="28" t="s">
        <v>2980</v>
      </c>
      <c r="K1526" s="28" t="s">
        <v>2981</v>
      </c>
      <c r="L1526" s="28">
        <v>-0.5089</v>
      </c>
      <c r="M1526" s="28">
        <v>2.1116</v>
      </c>
      <c r="N1526" s="28">
        <v>-1.5252</v>
      </c>
    </row>
    <row r="1527" ht="15" spans="1:14">
      <c r="A1527" s="28" t="s">
        <v>2982</v>
      </c>
      <c r="B1527" s="28" t="s">
        <v>549</v>
      </c>
      <c r="C1527" s="28" t="s">
        <v>491</v>
      </c>
      <c r="D1527" s="28" t="s">
        <v>678</v>
      </c>
      <c r="E1527" s="28" t="s">
        <v>493</v>
      </c>
      <c r="F1527" s="28">
        <v>2</v>
      </c>
      <c r="G1527" s="28">
        <v>71</v>
      </c>
      <c r="H1527" s="28">
        <v>0.2144</v>
      </c>
      <c r="I1527" s="28">
        <v>0.124759</v>
      </c>
      <c r="J1527" s="28" t="s">
        <v>779</v>
      </c>
      <c r="K1527" s="28" t="s">
        <v>2983</v>
      </c>
      <c r="L1527" s="28">
        <v>-0.5089</v>
      </c>
      <c r="M1527" s="28">
        <v>2.1116</v>
      </c>
      <c r="N1527" s="28">
        <v>-1.5252</v>
      </c>
    </row>
    <row r="1528" ht="15" spans="1:14">
      <c r="A1528" s="28" t="s">
        <v>2984</v>
      </c>
      <c r="B1528" s="28" t="s">
        <v>549</v>
      </c>
      <c r="C1528" s="28" t="s">
        <v>491</v>
      </c>
      <c r="D1528" s="28" t="s">
        <v>492</v>
      </c>
      <c r="E1528" s="28" t="s">
        <v>497</v>
      </c>
      <c r="F1528" s="28">
        <v>3</v>
      </c>
      <c r="G1528" s="28">
        <v>37</v>
      </c>
      <c r="H1528" s="28">
        <v>0.12</v>
      </c>
      <c r="I1528" s="28">
        <v>0.0673786</v>
      </c>
      <c r="J1528" s="28" t="s">
        <v>683</v>
      </c>
      <c r="K1528" s="28" t="s">
        <v>2985</v>
      </c>
      <c r="L1528" s="28">
        <v>-0.5088</v>
      </c>
      <c r="M1528" s="28">
        <v>2.1116</v>
      </c>
      <c r="N1528" s="28">
        <v>-1.5248</v>
      </c>
    </row>
    <row r="1529" ht="15" spans="1:14">
      <c r="A1529" s="28" t="s">
        <v>1888</v>
      </c>
      <c r="B1529" s="28" t="s">
        <v>567</v>
      </c>
      <c r="C1529" s="28" t="s">
        <v>491</v>
      </c>
      <c r="D1529" s="28" t="s">
        <v>516</v>
      </c>
      <c r="E1529" s="28" t="s">
        <v>493</v>
      </c>
      <c r="F1529" s="28">
        <v>2</v>
      </c>
      <c r="G1529" s="28">
        <v>72</v>
      </c>
      <c r="H1529" s="28">
        <v>0.3133</v>
      </c>
      <c r="I1529" s="28">
        <v>0.151872</v>
      </c>
      <c r="J1529" s="28" t="s">
        <v>512</v>
      </c>
      <c r="K1529" s="28" t="s">
        <v>513</v>
      </c>
      <c r="L1529" s="28">
        <v>-0.5088</v>
      </c>
      <c r="M1529" s="28">
        <v>2.1116</v>
      </c>
      <c r="N1529" s="28">
        <v>-1.5247</v>
      </c>
    </row>
    <row r="1530" ht="15" spans="1:14">
      <c r="A1530" s="28" t="s">
        <v>2986</v>
      </c>
      <c r="B1530" s="28" t="s">
        <v>511</v>
      </c>
      <c r="C1530" s="28" t="s">
        <v>491</v>
      </c>
      <c r="D1530" s="28" t="s">
        <v>492</v>
      </c>
      <c r="E1530" s="28" t="s">
        <v>493</v>
      </c>
      <c r="F1530" s="28">
        <v>5</v>
      </c>
      <c r="G1530" s="28">
        <v>82</v>
      </c>
      <c r="H1530" s="28">
        <v>0.2</v>
      </c>
      <c r="I1530" s="28">
        <v>0.129495</v>
      </c>
      <c r="J1530" s="28" t="s">
        <v>2987</v>
      </c>
      <c r="K1530" s="28">
        <v>-666</v>
      </c>
      <c r="L1530" s="28">
        <v>-0.5088</v>
      </c>
      <c r="M1530" s="28">
        <v>2.1116</v>
      </c>
      <c r="N1530" s="28">
        <v>-1.5247</v>
      </c>
    </row>
    <row r="1531" ht="15" spans="1:14">
      <c r="A1531" s="28" t="s">
        <v>2496</v>
      </c>
      <c r="B1531" s="28" t="s">
        <v>667</v>
      </c>
      <c r="C1531" s="28" t="s">
        <v>491</v>
      </c>
      <c r="D1531" s="28" t="s">
        <v>545</v>
      </c>
      <c r="E1531" s="28" t="s">
        <v>493</v>
      </c>
      <c r="F1531" s="28">
        <v>2</v>
      </c>
      <c r="G1531" s="28">
        <v>66</v>
      </c>
      <c r="H1531" s="28">
        <v>0.1319</v>
      </c>
      <c r="I1531" s="28">
        <v>0.0943463</v>
      </c>
      <c r="J1531" s="28" t="s">
        <v>668</v>
      </c>
      <c r="K1531" s="28">
        <v>-666</v>
      </c>
      <c r="L1531" s="28">
        <v>-0.5087</v>
      </c>
      <c r="M1531" s="28">
        <v>2.1116</v>
      </c>
      <c r="N1531" s="28">
        <v>-1.5246</v>
      </c>
    </row>
    <row r="1532" ht="15" spans="1:14">
      <c r="A1532" s="28" t="s">
        <v>1788</v>
      </c>
      <c r="B1532" s="28" t="s">
        <v>519</v>
      </c>
      <c r="C1532" s="28" t="s">
        <v>491</v>
      </c>
      <c r="D1532" s="28" t="s">
        <v>610</v>
      </c>
      <c r="E1532" s="28" t="s">
        <v>493</v>
      </c>
      <c r="F1532" s="28">
        <v>3</v>
      </c>
      <c r="G1532" s="28">
        <v>85</v>
      </c>
      <c r="H1532" s="28">
        <v>0.2709</v>
      </c>
      <c r="I1532" s="28">
        <v>0.153442</v>
      </c>
      <c r="J1532" s="28" t="s">
        <v>1789</v>
      </c>
      <c r="K1532" s="28" t="s">
        <v>1790</v>
      </c>
      <c r="L1532" s="28">
        <v>-0.5087</v>
      </c>
      <c r="M1532" s="28">
        <v>2.1116</v>
      </c>
      <c r="N1532" s="28">
        <v>-1.5244</v>
      </c>
    </row>
    <row r="1533" ht="15" spans="1:14">
      <c r="A1533" s="28" t="s">
        <v>2988</v>
      </c>
      <c r="B1533" s="28" t="s">
        <v>511</v>
      </c>
      <c r="C1533" s="28" t="s">
        <v>491</v>
      </c>
      <c r="D1533" s="28" t="s">
        <v>663</v>
      </c>
      <c r="E1533" s="28" t="s">
        <v>493</v>
      </c>
      <c r="F1533" s="28">
        <v>2</v>
      </c>
      <c r="G1533" s="28">
        <v>121</v>
      </c>
      <c r="H1533" s="28">
        <v>0.0703</v>
      </c>
      <c r="I1533" s="28">
        <v>0.0932612</v>
      </c>
      <c r="J1533" s="28" t="s">
        <v>1264</v>
      </c>
      <c r="K1533" s="28" t="s">
        <v>2989</v>
      </c>
      <c r="L1533" s="28">
        <v>-0.5085</v>
      </c>
      <c r="M1533" s="28">
        <v>2.1116</v>
      </c>
      <c r="N1533" s="28">
        <v>-1.524</v>
      </c>
    </row>
    <row r="1534" ht="15" spans="1:14">
      <c r="A1534" s="28" t="s">
        <v>2990</v>
      </c>
      <c r="B1534" s="28" t="s">
        <v>580</v>
      </c>
      <c r="C1534" s="28" t="s">
        <v>491</v>
      </c>
      <c r="D1534" s="28" t="s">
        <v>678</v>
      </c>
      <c r="E1534" s="28" t="s">
        <v>493</v>
      </c>
      <c r="F1534" s="28">
        <v>2</v>
      </c>
      <c r="G1534" s="28">
        <v>86</v>
      </c>
      <c r="H1534" s="28">
        <v>0.1931</v>
      </c>
      <c r="I1534" s="28">
        <v>0.130308</v>
      </c>
      <c r="J1534" s="28" t="s">
        <v>2991</v>
      </c>
      <c r="K1534" s="28" t="s">
        <v>2992</v>
      </c>
      <c r="L1534" s="28">
        <v>-0.5085</v>
      </c>
      <c r="M1534" s="28">
        <v>2.1116</v>
      </c>
      <c r="N1534" s="28">
        <v>-1.524</v>
      </c>
    </row>
    <row r="1535" ht="15" spans="1:14">
      <c r="A1535" s="28" t="s">
        <v>2993</v>
      </c>
      <c r="B1535" s="28" t="s">
        <v>892</v>
      </c>
      <c r="C1535" s="28" t="s">
        <v>491</v>
      </c>
      <c r="D1535" s="28" t="s">
        <v>492</v>
      </c>
      <c r="E1535" s="28" t="s">
        <v>493</v>
      </c>
      <c r="F1535" s="28">
        <v>3</v>
      </c>
      <c r="G1535" s="28">
        <v>151</v>
      </c>
      <c r="H1535" s="28">
        <v>0.36</v>
      </c>
      <c r="I1535" s="28">
        <v>0.23576</v>
      </c>
      <c r="J1535" s="28" t="s">
        <v>2994</v>
      </c>
      <c r="K1535" s="28" t="s">
        <v>1490</v>
      </c>
      <c r="L1535" s="28">
        <v>-0.5084</v>
      </c>
      <c r="M1535" s="28">
        <v>2.1116</v>
      </c>
      <c r="N1535" s="28">
        <v>-1.5238</v>
      </c>
    </row>
    <row r="1536" ht="15" spans="1:14">
      <c r="A1536" s="28" t="s">
        <v>2995</v>
      </c>
      <c r="B1536" s="28" t="s">
        <v>577</v>
      </c>
      <c r="C1536" s="28" t="s">
        <v>491</v>
      </c>
      <c r="D1536" s="28" t="s">
        <v>492</v>
      </c>
      <c r="E1536" s="28" t="s">
        <v>497</v>
      </c>
      <c r="F1536" s="28">
        <v>4</v>
      </c>
      <c r="G1536" s="28">
        <v>265</v>
      </c>
      <c r="H1536" s="28">
        <v>0.18</v>
      </c>
      <c r="I1536" s="28">
        <v>0.220846</v>
      </c>
      <c r="J1536" s="28" t="s">
        <v>2260</v>
      </c>
      <c r="K1536" s="28">
        <v>-666</v>
      </c>
      <c r="L1536" s="28">
        <v>-0.5084</v>
      </c>
      <c r="M1536" s="28">
        <v>2.1116</v>
      </c>
      <c r="N1536" s="28">
        <v>-1.5238</v>
      </c>
    </row>
    <row r="1537" ht="15" spans="1:14">
      <c r="A1537" s="28" t="s">
        <v>983</v>
      </c>
      <c r="B1537" s="28" t="s">
        <v>563</v>
      </c>
      <c r="C1537" s="28" t="s">
        <v>491</v>
      </c>
      <c r="D1537" s="28" t="s">
        <v>1256</v>
      </c>
      <c r="E1537" s="28" t="s">
        <v>497</v>
      </c>
      <c r="F1537" s="28">
        <v>3</v>
      </c>
      <c r="G1537" s="28">
        <v>97</v>
      </c>
      <c r="H1537" s="28">
        <v>0.29</v>
      </c>
      <c r="I1537" s="28">
        <v>0.169596</v>
      </c>
      <c r="J1537" s="28" t="s">
        <v>984</v>
      </c>
      <c r="K1537" s="28" t="s">
        <v>848</v>
      </c>
      <c r="L1537" s="28">
        <v>-0.5084</v>
      </c>
      <c r="M1537" s="28">
        <v>2.1116</v>
      </c>
      <c r="N1537" s="28">
        <v>-1.5237</v>
      </c>
    </row>
    <row r="1538" ht="15" spans="1:14">
      <c r="A1538" s="28" t="s">
        <v>1101</v>
      </c>
      <c r="B1538" s="28" t="s">
        <v>892</v>
      </c>
      <c r="C1538" s="28" t="s">
        <v>491</v>
      </c>
      <c r="D1538" s="28" t="s">
        <v>492</v>
      </c>
      <c r="E1538" s="28" t="s">
        <v>493</v>
      </c>
      <c r="F1538" s="28">
        <v>4</v>
      </c>
      <c r="G1538" s="28">
        <v>238</v>
      </c>
      <c r="H1538" s="28">
        <v>0.32</v>
      </c>
      <c r="I1538" s="28">
        <v>0.279058</v>
      </c>
      <c r="J1538" s="28" t="s">
        <v>773</v>
      </c>
      <c r="K1538" s="28">
        <v>-666</v>
      </c>
      <c r="L1538" s="28">
        <v>-0.5084</v>
      </c>
      <c r="M1538" s="28">
        <v>2.1116</v>
      </c>
      <c r="N1538" s="28">
        <v>-1.5236</v>
      </c>
    </row>
    <row r="1539" ht="15" spans="1:14">
      <c r="A1539" s="28" t="s">
        <v>2996</v>
      </c>
      <c r="B1539" s="28" t="s">
        <v>840</v>
      </c>
      <c r="C1539" s="28" t="s">
        <v>491</v>
      </c>
      <c r="D1539" s="28" t="s">
        <v>492</v>
      </c>
      <c r="E1539" s="28" t="s">
        <v>493</v>
      </c>
      <c r="F1539" s="28">
        <v>4</v>
      </c>
      <c r="G1539" s="28">
        <v>82</v>
      </c>
      <c r="H1539" s="28">
        <v>0.21</v>
      </c>
      <c r="I1539" s="28">
        <v>0.132693</v>
      </c>
      <c r="J1539" s="28" t="s">
        <v>2997</v>
      </c>
      <c r="K1539" s="28">
        <v>-666</v>
      </c>
      <c r="L1539" s="28">
        <v>-0.5084</v>
      </c>
      <c r="M1539" s="28">
        <v>2.1116</v>
      </c>
      <c r="N1539" s="28">
        <v>-1.5235</v>
      </c>
    </row>
    <row r="1540" ht="15" spans="1:14">
      <c r="A1540" s="28" t="s">
        <v>2998</v>
      </c>
      <c r="B1540" s="28" t="s">
        <v>577</v>
      </c>
      <c r="C1540" s="28" t="s">
        <v>491</v>
      </c>
      <c r="D1540" s="28" t="s">
        <v>492</v>
      </c>
      <c r="E1540" s="28" t="s">
        <v>493</v>
      </c>
      <c r="F1540" s="28">
        <v>5</v>
      </c>
      <c r="G1540" s="28">
        <v>306</v>
      </c>
      <c r="H1540" s="28">
        <v>0.3</v>
      </c>
      <c r="I1540" s="28">
        <v>0.306374</v>
      </c>
      <c r="J1540" s="28" t="s">
        <v>2999</v>
      </c>
      <c r="K1540" s="28">
        <v>-666</v>
      </c>
      <c r="L1540" s="28">
        <v>-0.5083</v>
      </c>
      <c r="M1540" s="28">
        <v>2.1116</v>
      </c>
      <c r="N1540" s="28">
        <v>-1.5234</v>
      </c>
    </row>
    <row r="1541" ht="15" spans="1:14">
      <c r="A1541" s="28" t="s">
        <v>2586</v>
      </c>
      <c r="B1541" s="28" t="s">
        <v>3000</v>
      </c>
      <c r="C1541" s="28" t="s">
        <v>491</v>
      </c>
      <c r="D1541" s="28" t="s">
        <v>554</v>
      </c>
      <c r="E1541" s="28" t="s">
        <v>493</v>
      </c>
      <c r="F1541" s="28">
        <v>6</v>
      </c>
      <c r="G1541" s="28">
        <v>122</v>
      </c>
      <c r="H1541" s="28">
        <v>0.2279</v>
      </c>
      <c r="I1541" s="28">
        <v>0.16861</v>
      </c>
      <c r="J1541" s="28" t="s">
        <v>527</v>
      </c>
      <c r="K1541" s="28" t="s">
        <v>528</v>
      </c>
      <c r="L1541" s="28">
        <v>-0.5082</v>
      </c>
      <c r="M1541" s="28">
        <v>2.1116</v>
      </c>
      <c r="N1541" s="28">
        <v>-1.5232</v>
      </c>
    </row>
    <row r="1542" ht="15" spans="1:14">
      <c r="A1542" s="28" t="s">
        <v>3001</v>
      </c>
      <c r="B1542" s="28" t="s">
        <v>490</v>
      </c>
      <c r="C1542" s="28" t="s">
        <v>491</v>
      </c>
      <c r="D1542" s="28" t="s">
        <v>492</v>
      </c>
      <c r="E1542" s="28" t="s">
        <v>497</v>
      </c>
      <c r="F1542" s="28">
        <v>3</v>
      </c>
      <c r="G1542" s="28">
        <v>90</v>
      </c>
      <c r="H1542" s="28">
        <v>0.23</v>
      </c>
      <c r="I1542" s="28">
        <v>0.145484</v>
      </c>
      <c r="J1542" s="28" t="s">
        <v>2558</v>
      </c>
      <c r="K1542" s="28" t="s">
        <v>2764</v>
      </c>
      <c r="L1542" s="28">
        <v>-0.5083</v>
      </c>
      <c r="M1542" s="28">
        <v>2.1116</v>
      </c>
      <c r="N1542" s="28">
        <v>-1.5232</v>
      </c>
    </row>
    <row r="1543" ht="15" spans="1:14">
      <c r="A1543" s="28" t="s">
        <v>1583</v>
      </c>
      <c r="B1543" s="28" t="s">
        <v>659</v>
      </c>
      <c r="C1543" s="28" t="s">
        <v>491</v>
      </c>
      <c r="D1543" s="28" t="s">
        <v>492</v>
      </c>
      <c r="E1543" s="28" t="s">
        <v>497</v>
      </c>
      <c r="F1543" s="28">
        <v>4</v>
      </c>
      <c r="G1543" s="28">
        <v>111</v>
      </c>
      <c r="H1543" s="28">
        <v>0.13</v>
      </c>
      <c r="I1543" s="28">
        <v>0.121469</v>
      </c>
      <c r="J1543" s="28" t="s">
        <v>558</v>
      </c>
      <c r="K1543" s="28" t="s">
        <v>1584</v>
      </c>
      <c r="L1543" s="28">
        <v>-0.5082</v>
      </c>
      <c r="M1543" s="28">
        <v>2.1116</v>
      </c>
      <c r="N1543" s="28">
        <v>-1.5231</v>
      </c>
    </row>
    <row r="1544" ht="15" spans="1:14">
      <c r="A1544" s="28" t="s">
        <v>3002</v>
      </c>
      <c r="B1544" s="28" t="s">
        <v>723</v>
      </c>
      <c r="C1544" s="28" t="s">
        <v>491</v>
      </c>
      <c r="D1544" s="28" t="s">
        <v>492</v>
      </c>
      <c r="E1544" s="28" t="s">
        <v>497</v>
      </c>
      <c r="F1544" s="28">
        <v>3</v>
      </c>
      <c r="G1544" s="28">
        <v>83</v>
      </c>
      <c r="H1544" s="28">
        <v>0.15</v>
      </c>
      <c r="I1544" s="28">
        <v>0.112828</v>
      </c>
      <c r="J1544" s="28" t="s">
        <v>3003</v>
      </c>
      <c r="K1544" s="28">
        <v>-666</v>
      </c>
      <c r="L1544" s="28">
        <v>-0.5082</v>
      </c>
      <c r="M1544" s="28">
        <v>2.1116</v>
      </c>
      <c r="N1544" s="28">
        <v>-1.5229</v>
      </c>
    </row>
    <row r="1545" ht="15" spans="1:14">
      <c r="A1545" s="28" t="s">
        <v>1447</v>
      </c>
      <c r="B1545" s="28" t="s">
        <v>567</v>
      </c>
      <c r="C1545" s="28" t="s">
        <v>491</v>
      </c>
      <c r="D1545" s="28" t="s">
        <v>492</v>
      </c>
      <c r="E1545" s="28" t="s">
        <v>497</v>
      </c>
      <c r="F1545" s="28">
        <v>2</v>
      </c>
      <c r="G1545" s="28">
        <v>79</v>
      </c>
      <c r="H1545" s="28">
        <v>0.66</v>
      </c>
      <c r="I1545" s="28">
        <v>0.230896</v>
      </c>
      <c r="J1545" s="28" t="s">
        <v>564</v>
      </c>
      <c r="K1545" s="28" t="s">
        <v>1448</v>
      </c>
      <c r="L1545" s="28">
        <v>-0.5081</v>
      </c>
      <c r="M1545" s="28">
        <v>2.1116</v>
      </c>
      <c r="N1545" s="28">
        <v>-1.5229</v>
      </c>
    </row>
    <row r="1546" ht="15" spans="1:14">
      <c r="A1546" s="28" t="s">
        <v>3004</v>
      </c>
      <c r="B1546" s="28" t="s">
        <v>519</v>
      </c>
      <c r="C1546" s="28" t="s">
        <v>491</v>
      </c>
      <c r="D1546" s="28" t="s">
        <v>678</v>
      </c>
      <c r="E1546" s="28" t="s">
        <v>493</v>
      </c>
      <c r="F1546" s="28">
        <v>2</v>
      </c>
      <c r="G1546" s="28">
        <v>130</v>
      </c>
      <c r="H1546" s="28">
        <v>0.2777</v>
      </c>
      <c r="I1546" s="28">
        <v>0.192128</v>
      </c>
      <c r="J1546" s="28" t="s">
        <v>628</v>
      </c>
      <c r="K1546" s="28" t="s">
        <v>3005</v>
      </c>
      <c r="L1546" s="28">
        <v>-0.508</v>
      </c>
      <c r="M1546" s="28">
        <v>2.1116</v>
      </c>
      <c r="N1546" s="28">
        <v>-1.5224</v>
      </c>
    </row>
    <row r="1547" ht="15" spans="1:14">
      <c r="A1547" s="28" t="s">
        <v>2938</v>
      </c>
      <c r="B1547" s="28" t="s">
        <v>659</v>
      </c>
      <c r="C1547" s="28" t="s">
        <v>491</v>
      </c>
      <c r="D1547" s="28" t="s">
        <v>492</v>
      </c>
      <c r="E1547" s="28" t="s">
        <v>497</v>
      </c>
      <c r="F1547" s="28">
        <v>5</v>
      </c>
      <c r="G1547" s="28">
        <v>157</v>
      </c>
      <c r="H1547" s="28">
        <v>0.17</v>
      </c>
      <c r="I1547" s="28">
        <v>0.165198</v>
      </c>
      <c r="J1547" s="28" t="s">
        <v>2170</v>
      </c>
      <c r="K1547" s="28" t="s">
        <v>2939</v>
      </c>
      <c r="L1547" s="28">
        <v>-0.5079</v>
      </c>
      <c r="M1547" s="28">
        <v>2.1116</v>
      </c>
      <c r="N1547" s="28">
        <v>-1.5222</v>
      </c>
    </row>
    <row r="1548" ht="15" spans="1:14">
      <c r="A1548" s="28" t="s">
        <v>3006</v>
      </c>
      <c r="B1548" s="28" t="s">
        <v>515</v>
      </c>
      <c r="C1548" s="28" t="s">
        <v>491</v>
      </c>
      <c r="D1548" s="28" t="s">
        <v>1754</v>
      </c>
      <c r="E1548" s="28" t="s">
        <v>493</v>
      </c>
      <c r="F1548" s="28">
        <v>3</v>
      </c>
      <c r="G1548" s="28">
        <v>114</v>
      </c>
      <c r="H1548" s="28">
        <v>0.29</v>
      </c>
      <c r="I1548" s="28">
        <v>0.183858</v>
      </c>
      <c r="J1548" s="28" t="s">
        <v>587</v>
      </c>
      <c r="K1548" s="28">
        <v>-666</v>
      </c>
      <c r="L1548" s="28">
        <v>-0.5078</v>
      </c>
      <c r="M1548" s="28">
        <v>2.1116</v>
      </c>
      <c r="N1548" s="28">
        <v>-1.522</v>
      </c>
    </row>
    <row r="1549" ht="15" spans="1:14">
      <c r="A1549" s="28" t="s">
        <v>2033</v>
      </c>
      <c r="B1549" s="28" t="s">
        <v>567</v>
      </c>
      <c r="C1549" s="28" t="s">
        <v>491</v>
      </c>
      <c r="D1549" s="28" t="s">
        <v>554</v>
      </c>
      <c r="E1549" s="28" t="s">
        <v>493</v>
      </c>
      <c r="F1549" s="28">
        <v>3</v>
      </c>
      <c r="G1549" s="28">
        <v>78</v>
      </c>
      <c r="H1549" s="28">
        <v>0.3334</v>
      </c>
      <c r="I1549" s="28">
        <v>0.163065</v>
      </c>
      <c r="J1549" s="28" t="s">
        <v>593</v>
      </c>
      <c r="K1549" s="28" t="s">
        <v>2034</v>
      </c>
      <c r="L1549" s="28">
        <v>-0.5078</v>
      </c>
      <c r="M1549" s="28">
        <v>2.1116</v>
      </c>
      <c r="N1549" s="28">
        <v>-1.522</v>
      </c>
    </row>
    <row r="1550" ht="15" spans="1:14">
      <c r="A1550" s="28" t="s">
        <v>3007</v>
      </c>
      <c r="B1550" s="28" t="s">
        <v>567</v>
      </c>
      <c r="C1550" s="28" t="s">
        <v>491</v>
      </c>
      <c r="D1550" s="28" t="s">
        <v>492</v>
      </c>
      <c r="E1550" s="28" t="s">
        <v>493</v>
      </c>
      <c r="F1550" s="28">
        <v>3</v>
      </c>
      <c r="G1550" s="28">
        <v>39</v>
      </c>
      <c r="H1550" s="28">
        <v>0.11</v>
      </c>
      <c r="I1550" s="28">
        <v>0.0662307</v>
      </c>
      <c r="J1550" s="28" t="s">
        <v>1372</v>
      </c>
      <c r="K1550" s="28" t="s">
        <v>3008</v>
      </c>
      <c r="L1550" s="28">
        <v>-0.5078</v>
      </c>
      <c r="M1550" s="28">
        <v>2.1116</v>
      </c>
      <c r="N1550" s="28">
        <v>-1.5218</v>
      </c>
    </row>
    <row r="1551" ht="15" spans="1:14">
      <c r="A1551" s="28" t="s">
        <v>3009</v>
      </c>
      <c r="B1551" s="28" t="s">
        <v>549</v>
      </c>
      <c r="C1551" s="28" t="s">
        <v>491</v>
      </c>
      <c r="D1551" s="28" t="s">
        <v>492</v>
      </c>
      <c r="E1551" s="28" t="s">
        <v>493</v>
      </c>
      <c r="F1551" s="28">
        <v>5</v>
      </c>
      <c r="G1551" s="28">
        <v>73</v>
      </c>
      <c r="H1551" s="28">
        <v>0.07</v>
      </c>
      <c r="I1551" s="28">
        <v>0.0722838</v>
      </c>
      <c r="J1551" s="28" t="s">
        <v>572</v>
      </c>
      <c r="K1551" s="28" t="s">
        <v>2407</v>
      </c>
      <c r="L1551" s="28">
        <v>-0.5078</v>
      </c>
      <c r="M1551" s="28">
        <v>2.1116</v>
      </c>
      <c r="N1551" s="28">
        <v>-1.5218</v>
      </c>
    </row>
    <row r="1552" ht="15" spans="1:14">
      <c r="A1552" s="28" t="s">
        <v>2033</v>
      </c>
      <c r="B1552" s="28" t="s">
        <v>667</v>
      </c>
      <c r="C1552" s="28" t="s">
        <v>491</v>
      </c>
      <c r="D1552" s="28" t="s">
        <v>554</v>
      </c>
      <c r="E1552" s="28" t="s">
        <v>493</v>
      </c>
      <c r="F1552" s="28">
        <v>3</v>
      </c>
      <c r="G1552" s="28">
        <v>99</v>
      </c>
      <c r="H1552" s="28">
        <v>0.3605</v>
      </c>
      <c r="I1552" s="28">
        <v>0.19103</v>
      </c>
      <c r="J1552" s="28" t="s">
        <v>593</v>
      </c>
      <c r="K1552" s="28" t="s">
        <v>2034</v>
      </c>
      <c r="L1552" s="28">
        <v>-0.5078</v>
      </c>
      <c r="M1552" s="28">
        <v>2.1116</v>
      </c>
      <c r="N1552" s="28">
        <v>-1.5218</v>
      </c>
    </row>
    <row r="1553" ht="15" spans="1:14">
      <c r="A1553" s="28" t="s">
        <v>3010</v>
      </c>
      <c r="B1553" s="28" t="s">
        <v>511</v>
      </c>
      <c r="C1553" s="28" t="s">
        <v>491</v>
      </c>
      <c r="D1553" s="28" t="s">
        <v>492</v>
      </c>
      <c r="E1553" s="28" t="s">
        <v>497</v>
      </c>
      <c r="F1553" s="28">
        <v>4</v>
      </c>
      <c r="G1553" s="28">
        <v>199</v>
      </c>
      <c r="H1553" s="28">
        <v>0.2</v>
      </c>
      <c r="I1553" s="28">
        <v>0.201731</v>
      </c>
      <c r="J1553" s="28" t="s">
        <v>3011</v>
      </c>
      <c r="K1553" s="28" t="s">
        <v>3012</v>
      </c>
      <c r="L1553" s="28">
        <v>-0.5077</v>
      </c>
      <c r="M1553" s="28">
        <v>2.1116</v>
      </c>
      <c r="N1553" s="28">
        <v>-1.5216</v>
      </c>
    </row>
    <row r="1554" ht="15" spans="1:14">
      <c r="A1554" s="28" t="s">
        <v>2079</v>
      </c>
      <c r="B1554" s="28" t="s">
        <v>804</v>
      </c>
      <c r="C1554" s="28" t="s">
        <v>491</v>
      </c>
      <c r="D1554" s="28" t="s">
        <v>492</v>
      </c>
      <c r="E1554" s="28" t="s">
        <v>497</v>
      </c>
      <c r="F1554" s="28">
        <v>2</v>
      </c>
      <c r="G1554" s="28">
        <v>33</v>
      </c>
      <c r="H1554" s="28">
        <v>0.08</v>
      </c>
      <c r="I1554" s="28">
        <v>0.0519556</v>
      </c>
      <c r="J1554" s="28" t="s">
        <v>960</v>
      </c>
      <c r="K1554" s="28" t="s">
        <v>2080</v>
      </c>
      <c r="L1554" s="28">
        <v>-0.5077</v>
      </c>
      <c r="M1554" s="28">
        <v>2.1116</v>
      </c>
      <c r="N1554" s="28">
        <v>-1.5216</v>
      </c>
    </row>
    <row r="1555" ht="15" spans="1:14">
      <c r="A1555" s="28" t="s">
        <v>3013</v>
      </c>
      <c r="B1555" s="28" t="s">
        <v>619</v>
      </c>
      <c r="C1555" s="28" t="s">
        <v>491</v>
      </c>
      <c r="D1555" s="28" t="s">
        <v>492</v>
      </c>
      <c r="E1555" s="28" t="s">
        <v>493</v>
      </c>
      <c r="F1555" s="28">
        <v>4</v>
      </c>
      <c r="G1555" s="28">
        <v>111</v>
      </c>
      <c r="H1555" s="28">
        <v>0.09</v>
      </c>
      <c r="I1555" s="28">
        <v>0.101068</v>
      </c>
      <c r="J1555" s="28" t="s">
        <v>523</v>
      </c>
      <c r="K1555" s="28" t="s">
        <v>1042</v>
      </c>
      <c r="L1555" s="28">
        <v>-0.5075</v>
      </c>
      <c r="M1555" s="28">
        <v>2.1116</v>
      </c>
      <c r="N1555" s="28">
        <v>-1.521</v>
      </c>
    </row>
    <row r="1556" ht="15" spans="1:14">
      <c r="A1556" s="28" t="s">
        <v>3014</v>
      </c>
      <c r="B1556" s="28" t="s">
        <v>577</v>
      </c>
      <c r="C1556" s="28" t="s">
        <v>491</v>
      </c>
      <c r="D1556" s="28" t="s">
        <v>492</v>
      </c>
      <c r="E1556" s="28" t="s">
        <v>493</v>
      </c>
      <c r="F1556" s="28">
        <v>5</v>
      </c>
      <c r="G1556" s="28">
        <v>238</v>
      </c>
      <c r="H1556" s="28">
        <v>0.3</v>
      </c>
      <c r="I1556" s="28">
        <v>0.270196</v>
      </c>
      <c r="J1556" s="28" t="s">
        <v>538</v>
      </c>
      <c r="K1556" s="28" t="s">
        <v>3015</v>
      </c>
      <c r="L1556" s="28">
        <v>-0.5075</v>
      </c>
      <c r="M1556" s="28">
        <v>2.1116</v>
      </c>
      <c r="N1556" s="28">
        <v>-1.521</v>
      </c>
    </row>
    <row r="1557" ht="15" spans="1:14">
      <c r="A1557" s="28" t="s">
        <v>3016</v>
      </c>
      <c r="B1557" s="28" t="s">
        <v>609</v>
      </c>
      <c r="C1557" s="28" t="s">
        <v>491</v>
      </c>
      <c r="D1557" s="28" t="s">
        <v>492</v>
      </c>
      <c r="E1557" s="28" t="s">
        <v>497</v>
      </c>
      <c r="F1557" s="28">
        <v>2</v>
      </c>
      <c r="G1557" s="28">
        <v>103</v>
      </c>
      <c r="H1557" s="28">
        <v>0.33</v>
      </c>
      <c r="I1557" s="28">
        <v>0.186426</v>
      </c>
      <c r="J1557" s="28" t="s">
        <v>2558</v>
      </c>
      <c r="K1557" s="28" t="s">
        <v>3017</v>
      </c>
      <c r="L1557" s="28">
        <v>-0.5075</v>
      </c>
      <c r="M1557" s="28">
        <v>2.1116</v>
      </c>
      <c r="N1557" s="28">
        <v>-1.5208</v>
      </c>
    </row>
    <row r="1558" ht="15" spans="1:14">
      <c r="A1558" s="28" t="s">
        <v>3018</v>
      </c>
      <c r="B1558" s="28" t="s">
        <v>577</v>
      </c>
      <c r="C1558" s="28" t="s">
        <v>491</v>
      </c>
      <c r="D1558" s="28" t="s">
        <v>492</v>
      </c>
      <c r="E1558" s="28" t="s">
        <v>493</v>
      </c>
      <c r="F1558" s="28">
        <v>4</v>
      </c>
      <c r="G1558" s="28">
        <v>448</v>
      </c>
      <c r="H1558" s="28">
        <v>0.38</v>
      </c>
      <c r="I1558" s="28">
        <v>0.417216</v>
      </c>
      <c r="J1558" s="28" t="s">
        <v>3019</v>
      </c>
      <c r="K1558" s="28" t="s">
        <v>3020</v>
      </c>
      <c r="L1558" s="28">
        <v>-0.5075</v>
      </c>
      <c r="M1558" s="28">
        <v>2.1116</v>
      </c>
      <c r="N1558" s="28">
        <v>-1.5208</v>
      </c>
    </row>
    <row r="1559" ht="15" spans="1:14">
      <c r="A1559" s="28" t="s">
        <v>2090</v>
      </c>
      <c r="B1559" s="28" t="s">
        <v>609</v>
      </c>
      <c r="C1559" s="28" t="s">
        <v>491</v>
      </c>
      <c r="D1559" s="28" t="s">
        <v>492</v>
      </c>
      <c r="E1559" s="28" t="s">
        <v>493</v>
      </c>
      <c r="F1559" s="28">
        <v>3</v>
      </c>
      <c r="G1559" s="28">
        <v>168</v>
      </c>
      <c r="H1559" s="28">
        <v>0.46</v>
      </c>
      <c r="I1559" s="28">
        <v>0.281102</v>
      </c>
      <c r="J1559" s="28" t="s">
        <v>538</v>
      </c>
      <c r="K1559" s="28" t="s">
        <v>2091</v>
      </c>
      <c r="L1559" s="28">
        <v>-0.5075</v>
      </c>
      <c r="M1559" s="28">
        <v>2.1116</v>
      </c>
      <c r="N1559" s="28">
        <v>-1.5208</v>
      </c>
    </row>
    <row r="1560" ht="15" spans="1:14">
      <c r="A1560" s="28" t="s">
        <v>3021</v>
      </c>
      <c r="B1560" s="28" t="s">
        <v>567</v>
      </c>
      <c r="C1560" s="28" t="s">
        <v>491</v>
      </c>
      <c r="D1560" s="28" t="s">
        <v>610</v>
      </c>
      <c r="E1560" s="28" t="s">
        <v>493</v>
      </c>
      <c r="F1560" s="28">
        <v>3</v>
      </c>
      <c r="G1560" s="28">
        <v>95</v>
      </c>
      <c r="H1560" s="28">
        <v>0.2798</v>
      </c>
      <c r="I1560" s="28">
        <v>0.16486</v>
      </c>
      <c r="J1560" s="28" t="s">
        <v>3022</v>
      </c>
      <c r="K1560" s="28" t="s">
        <v>3023</v>
      </c>
      <c r="L1560" s="28">
        <v>-0.5074</v>
      </c>
      <c r="M1560" s="28">
        <v>2.1116</v>
      </c>
      <c r="N1560" s="28">
        <v>-1.5206</v>
      </c>
    </row>
    <row r="1561" ht="15" spans="1:14">
      <c r="A1561" s="28" t="s">
        <v>3024</v>
      </c>
      <c r="B1561" s="28" t="s">
        <v>549</v>
      </c>
      <c r="C1561" s="28" t="s">
        <v>491</v>
      </c>
      <c r="D1561" s="28" t="s">
        <v>492</v>
      </c>
      <c r="E1561" s="28" t="s">
        <v>493</v>
      </c>
      <c r="F1561" s="28">
        <v>3</v>
      </c>
      <c r="G1561" s="28">
        <v>237</v>
      </c>
      <c r="H1561" s="28">
        <v>0.45</v>
      </c>
      <c r="I1561" s="28">
        <v>0.330226</v>
      </c>
      <c r="J1561" s="28" t="s">
        <v>1893</v>
      </c>
      <c r="K1561" s="28" t="s">
        <v>3025</v>
      </c>
      <c r="L1561" s="28">
        <v>-0.5074</v>
      </c>
      <c r="M1561" s="28">
        <v>2.1116</v>
      </c>
      <c r="N1561" s="28">
        <v>-1.5205</v>
      </c>
    </row>
    <row r="1562" ht="15" spans="1:14">
      <c r="A1562" s="28" t="s">
        <v>3026</v>
      </c>
      <c r="B1562" s="28" t="s">
        <v>567</v>
      </c>
      <c r="C1562" s="28" t="s">
        <v>491</v>
      </c>
      <c r="D1562" s="28" t="s">
        <v>492</v>
      </c>
      <c r="E1562" s="28" t="s">
        <v>497</v>
      </c>
      <c r="F1562" s="28">
        <v>3</v>
      </c>
      <c r="G1562" s="28">
        <v>45</v>
      </c>
      <c r="H1562" s="28">
        <v>0.08</v>
      </c>
      <c r="I1562" s="28">
        <v>0.0606711</v>
      </c>
      <c r="J1562" s="28" t="s">
        <v>2369</v>
      </c>
      <c r="K1562" s="28">
        <v>-666</v>
      </c>
      <c r="L1562" s="28">
        <v>-0.5074</v>
      </c>
      <c r="M1562" s="28">
        <v>2.1116</v>
      </c>
      <c r="N1562" s="28">
        <v>-1.5205</v>
      </c>
    </row>
    <row r="1563" ht="15" spans="1:14">
      <c r="A1563" s="28" t="s">
        <v>2161</v>
      </c>
      <c r="B1563" s="28" t="s">
        <v>567</v>
      </c>
      <c r="C1563" s="28" t="s">
        <v>491</v>
      </c>
      <c r="D1563" s="28" t="s">
        <v>575</v>
      </c>
      <c r="E1563" s="28" t="s">
        <v>493</v>
      </c>
      <c r="F1563" s="28">
        <v>2</v>
      </c>
      <c r="G1563" s="28">
        <v>158</v>
      </c>
      <c r="H1563" s="28">
        <v>0.6198</v>
      </c>
      <c r="I1563" s="28">
        <v>0.316435</v>
      </c>
      <c r="J1563" s="28" t="s">
        <v>555</v>
      </c>
      <c r="K1563" s="28" t="s">
        <v>1766</v>
      </c>
      <c r="L1563" s="28">
        <v>-0.5074</v>
      </c>
      <c r="M1563" s="28">
        <v>2.1116</v>
      </c>
      <c r="N1563" s="28">
        <v>-1.5205</v>
      </c>
    </row>
    <row r="1564" ht="15" spans="1:14">
      <c r="A1564" s="28" t="s">
        <v>3027</v>
      </c>
      <c r="B1564" s="28" t="s">
        <v>1141</v>
      </c>
      <c r="C1564" s="28" t="s">
        <v>491</v>
      </c>
      <c r="D1564" s="28" t="s">
        <v>492</v>
      </c>
      <c r="E1564" s="28" t="s">
        <v>1143</v>
      </c>
      <c r="F1564" s="28">
        <v>3</v>
      </c>
      <c r="G1564" s="28">
        <v>81</v>
      </c>
      <c r="H1564" s="28">
        <v>0.24</v>
      </c>
      <c r="I1564" s="28">
        <v>0.140987</v>
      </c>
      <c r="J1564" s="28" t="s">
        <v>856</v>
      </c>
      <c r="K1564" s="28" t="s">
        <v>3028</v>
      </c>
      <c r="L1564" s="28">
        <v>-0.5073</v>
      </c>
      <c r="M1564" s="28">
        <v>2.1116</v>
      </c>
      <c r="N1564" s="28">
        <v>-1.5204</v>
      </c>
    </row>
    <row r="1565" ht="15" spans="1:14">
      <c r="A1565" s="28" t="s">
        <v>3029</v>
      </c>
      <c r="B1565" s="28" t="s">
        <v>1205</v>
      </c>
      <c r="C1565" s="28" t="s">
        <v>491</v>
      </c>
      <c r="D1565" s="28" t="s">
        <v>492</v>
      </c>
      <c r="E1565" s="28" t="s">
        <v>497</v>
      </c>
      <c r="F1565" s="28">
        <v>2</v>
      </c>
      <c r="G1565" s="28">
        <v>29</v>
      </c>
      <c r="H1565" s="28">
        <v>0.22</v>
      </c>
      <c r="I1565" s="28">
        <v>0.0807683</v>
      </c>
      <c r="J1565" s="28" t="s">
        <v>527</v>
      </c>
      <c r="K1565" s="28" t="s">
        <v>3030</v>
      </c>
      <c r="L1565" s="28">
        <v>-0.5073</v>
      </c>
      <c r="M1565" s="28">
        <v>2.1116</v>
      </c>
      <c r="N1565" s="28">
        <v>-1.5203</v>
      </c>
    </row>
    <row r="1566" ht="15" spans="1:14">
      <c r="A1566" s="28" t="s">
        <v>592</v>
      </c>
      <c r="B1566" s="28" t="s">
        <v>892</v>
      </c>
      <c r="C1566" s="28" t="s">
        <v>491</v>
      </c>
      <c r="D1566" s="28" t="s">
        <v>492</v>
      </c>
      <c r="E1566" s="28" t="s">
        <v>493</v>
      </c>
      <c r="F1566" s="28">
        <v>3</v>
      </c>
      <c r="G1566" s="28">
        <v>129</v>
      </c>
      <c r="H1566" s="28">
        <v>0.22</v>
      </c>
      <c r="I1566" s="28">
        <v>0.170348</v>
      </c>
      <c r="J1566" s="28" t="s">
        <v>593</v>
      </c>
      <c r="K1566" s="28" t="s">
        <v>594</v>
      </c>
      <c r="L1566" s="28">
        <v>-0.5072</v>
      </c>
      <c r="M1566" s="28">
        <v>2.1116</v>
      </c>
      <c r="N1566" s="28">
        <v>-1.5201</v>
      </c>
    </row>
    <row r="1567" ht="15" spans="1:14">
      <c r="A1567" s="28" t="s">
        <v>2026</v>
      </c>
      <c r="B1567" s="28" t="s">
        <v>659</v>
      </c>
      <c r="C1567" s="28" t="s">
        <v>491</v>
      </c>
      <c r="D1567" s="28" t="s">
        <v>492</v>
      </c>
      <c r="E1567" s="28" t="s">
        <v>497</v>
      </c>
      <c r="F1567" s="28">
        <v>3</v>
      </c>
      <c r="G1567" s="28">
        <v>261</v>
      </c>
      <c r="H1567" s="28">
        <v>0.44</v>
      </c>
      <c r="I1567" s="28">
        <v>0.342671</v>
      </c>
      <c r="J1567" s="28" t="s">
        <v>748</v>
      </c>
      <c r="K1567" s="28" t="s">
        <v>2027</v>
      </c>
      <c r="L1567" s="28">
        <v>-0.5072</v>
      </c>
      <c r="M1567" s="28">
        <v>2.1116</v>
      </c>
      <c r="N1567" s="28">
        <v>-1.5201</v>
      </c>
    </row>
    <row r="1568" ht="15" spans="1:14">
      <c r="A1568" s="28" t="s">
        <v>3031</v>
      </c>
      <c r="B1568" s="28" t="s">
        <v>549</v>
      </c>
      <c r="C1568" s="28" t="s">
        <v>491</v>
      </c>
      <c r="D1568" s="28" t="s">
        <v>492</v>
      </c>
      <c r="E1568" s="28" t="s">
        <v>497</v>
      </c>
      <c r="F1568" s="28">
        <v>3</v>
      </c>
      <c r="G1568" s="28">
        <v>182</v>
      </c>
      <c r="H1568" s="28">
        <v>0.14</v>
      </c>
      <c r="I1568" s="28">
        <v>0.16141</v>
      </c>
      <c r="J1568" s="28" t="s">
        <v>716</v>
      </c>
      <c r="K1568" s="28">
        <v>-666</v>
      </c>
      <c r="L1568" s="28">
        <v>-0.5072</v>
      </c>
      <c r="M1568" s="28">
        <v>2.1116</v>
      </c>
      <c r="N1568" s="28">
        <v>-1.5201</v>
      </c>
    </row>
    <row r="1569" ht="15" spans="1:14">
      <c r="A1569" s="28" t="s">
        <v>3032</v>
      </c>
      <c r="B1569" s="28" t="s">
        <v>659</v>
      </c>
      <c r="C1569" s="28" t="s">
        <v>491</v>
      </c>
      <c r="D1569" s="28" t="s">
        <v>504</v>
      </c>
      <c r="E1569" s="28" t="s">
        <v>493</v>
      </c>
      <c r="F1569" s="28">
        <v>4</v>
      </c>
      <c r="G1569" s="28">
        <v>132</v>
      </c>
      <c r="H1569" s="28">
        <v>0.23</v>
      </c>
      <c r="I1569" s="28">
        <v>0.17619</v>
      </c>
      <c r="J1569" s="28" t="s">
        <v>3033</v>
      </c>
      <c r="K1569" s="28" t="s">
        <v>1994</v>
      </c>
      <c r="L1569" s="28">
        <v>-0.5072</v>
      </c>
      <c r="M1569" s="28">
        <v>2.1116</v>
      </c>
      <c r="N1569" s="28">
        <v>-1.5201</v>
      </c>
    </row>
    <row r="1570" ht="15" spans="1:14">
      <c r="A1570" s="28" t="s">
        <v>3034</v>
      </c>
      <c r="B1570" s="28" t="s">
        <v>490</v>
      </c>
      <c r="C1570" s="28" t="s">
        <v>491</v>
      </c>
      <c r="D1570" s="28" t="s">
        <v>492</v>
      </c>
      <c r="E1570" s="28" t="s">
        <v>497</v>
      </c>
      <c r="F1570" s="28">
        <v>2</v>
      </c>
      <c r="G1570" s="28">
        <v>65</v>
      </c>
      <c r="H1570" s="28">
        <v>0.07</v>
      </c>
      <c r="I1570" s="28">
        <v>0.0682082</v>
      </c>
      <c r="J1570" s="28" t="s">
        <v>587</v>
      </c>
      <c r="K1570" s="28" t="s">
        <v>1720</v>
      </c>
      <c r="L1570" s="28">
        <v>-0.5072</v>
      </c>
      <c r="M1570" s="28">
        <v>2.1116</v>
      </c>
      <c r="N1570" s="28">
        <v>-1.52</v>
      </c>
    </row>
    <row r="1571" ht="15" spans="1:14">
      <c r="A1571" s="28" t="s">
        <v>3035</v>
      </c>
      <c r="B1571" s="28" t="s">
        <v>840</v>
      </c>
      <c r="C1571" s="28" t="s">
        <v>491</v>
      </c>
      <c r="D1571" s="28" t="s">
        <v>492</v>
      </c>
      <c r="E1571" s="28" t="s">
        <v>493</v>
      </c>
      <c r="F1571" s="28">
        <v>3</v>
      </c>
      <c r="G1571" s="28">
        <v>72</v>
      </c>
      <c r="H1571" s="28">
        <v>0.15</v>
      </c>
      <c r="I1571" s="28">
        <v>0.105085</v>
      </c>
      <c r="J1571" s="28" t="s">
        <v>3036</v>
      </c>
      <c r="K1571" s="28" t="s">
        <v>3037</v>
      </c>
      <c r="L1571" s="28">
        <v>-0.5072</v>
      </c>
      <c r="M1571" s="28">
        <v>2.1116</v>
      </c>
      <c r="N1571" s="28">
        <v>-1.52</v>
      </c>
    </row>
    <row r="1572" ht="15" spans="1:14">
      <c r="A1572" s="28" t="s">
        <v>2298</v>
      </c>
      <c r="B1572" s="28" t="s">
        <v>667</v>
      </c>
      <c r="C1572" s="28" t="s">
        <v>491</v>
      </c>
      <c r="D1572" s="28" t="s">
        <v>575</v>
      </c>
      <c r="E1572" s="28" t="s">
        <v>493</v>
      </c>
      <c r="F1572" s="28">
        <v>3</v>
      </c>
      <c r="G1572" s="28">
        <v>124</v>
      </c>
      <c r="H1572" s="28">
        <v>0.2897</v>
      </c>
      <c r="I1572" s="28">
        <v>0.191653</v>
      </c>
      <c r="J1572" s="28" t="s">
        <v>2218</v>
      </c>
      <c r="K1572" s="28" t="s">
        <v>2299</v>
      </c>
      <c r="L1572" s="28">
        <v>-0.5071</v>
      </c>
      <c r="M1572" s="28">
        <v>2.1116</v>
      </c>
      <c r="N1572" s="28">
        <v>-1.5199</v>
      </c>
    </row>
    <row r="1573" ht="15" spans="1:14">
      <c r="A1573" s="28" t="s">
        <v>3038</v>
      </c>
      <c r="B1573" s="28" t="s">
        <v>511</v>
      </c>
      <c r="C1573" s="28" t="s">
        <v>491</v>
      </c>
      <c r="D1573" s="28" t="s">
        <v>526</v>
      </c>
      <c r="E1573" s="28" t="s">
        <v>493</v>
      </c>
      <c r="F1573" s="28">
        <v>2</v>
      </c>
      <c r="G1573" s="28">
        <v>88</v>
      </c>
      <c r="H1573" s="28">
        <v>0.2928</v>
      </c>
      <c r="I1573" s="28">
        <v>0.162315</v>
      </c>
      <c r="J1573" s="28" t="s">
        <v>581</v>
      </c>
      <c r="K1573" s="28" t="s">
        <v>3039</v>
      </c>
      <c r="L1573" s="28">
        <v>-0.5071</v>
      </c>
      <c r="M1573" s="28">
        <v>2.1116</v>
      </c>
      <c r="N1573" s="28">
        <v>-1.5197</v>
      </c>
    </row>
    <row r="1574" ht="15" spans="1:14">
      <c r="A1574" s="28" t="s">
        <v>2751</v>
      </c>
      <c r="B1574" s="28" t="s">
        <v>515</v>
      </c>
      <c r="C1574" s="28" t="s">
        <v>491</v>
      </c>
      <c r="D1574" s="28" t="s">
        <v>2752</v>
      </c>
      <c r="E1574" s="28" t="s">
        <v>493</v>
      </c>
      <c r="F1574" s="28">
        <v>2</v>
      </c>
      <c r="G1574" s="28">
        <v>40</v>
      </c>
      <c r="H1574" s="28">
        <v>0.3458</v>
      </c>
      <c r="I1574" s="28">
        <v>0.118925</v>
      </c>
      <c r="J1574" s="28" t="s">
        <v>625</v>
      </c>
      <c r="K1574" s="28" t="s">
        <v>1493</v>
      </c>
      <c r="L1574" s="28">
        <v>-0.507</v>
      </c>
      <c r="M1574" s="28">
        <v>2.1116</v>
      </c>
      <c r="N1574" s="28">
        <v>-1.5193</v>
      </c>
    </row>
    <row r="1575" ht="15" spans="1:14">
      <c r="A1575" s="28" t="s">
        <v>2331</v>
      </c>
      <c r="B1575" s="28" t="s">
        <v>490</v>
      </c>
      <c r="C1575" s="28" t="s">
        <v>491</v>
      </c>
      <c r="D1575" s="28" t="s">
        <v>492</v>
      </c>
      <c r="E1575" s="28" t="s">
        <v>497</v>
      </c>
      <c r="F1575" s="28">
        <v>2</v>
      </c>
      <c r="G1575" s="28">
        <v>59</v>
      </c>
      <c r="H1575" s="28">
        <v>0.04</v>
      </c>
      <c r="I1575" s="28">
        <v>0.0491232</v>
      </c>
      <c r="J1575" s="28" t="s">
        <v>527</v>
      </c>
      <c r="K1575" s="28" t="s">
        <v>2332</v>
      </c>
      <c r="L1575" s="28">
        <v>-0.5069</v>
      </c>
      <c r="M1575" s="28">
        <v>2.1116</v>
      </c>
      <c r="N1575" s="28">
        <v>-1.5191</v>
      </c>
    </row>
    <row r="1576" ht="15" spans="1:14">
      <c r="A1576" s="28" t="s">
        <v>3040</v>
      </c>
      <c r="B1576" s="28" t="s">
        <v>723</v>
      </c>
      <c r="C1576" s="28" t="s">
        <v>491</v>
      </c>
      <c r="D1576" s="28" t="s">
        <v>492</v>
      </c>
      <c r="E1576" s="28" t="s">
        <v>497</v>
      </c>
      <c r="F1576" s="28">
        <v>3</v>
      </c>
      <c r="G1576" s="28">
        <v>107</v>
      </c>
      <c r="H1576" s="28">
        <v>0.34</v>
      </c>
      <c r="I1576" s="28">
        <v>0.192869</v>
      </c>
      <c r="J1576" s="28" t="s">
        <v>564</v>
      </c>
      <c r="K1576" s="28" t="s">
        <v>3041</v>
      </c>
      <c r="L1576" s="28">
        <v>-0.5068</v>
      </c>
      <c r="M1576" s="28">
        <v>2.1116</v>
      </c>
      <c r="N1576" s="28">
        <v>-1.5188</v>
      </c>
    </row>
    <row r="1577" ht="15" spans="1:14">
      <c r="A1577" s="28" t="s">
        <v>3042</v>
      </c>
      <c r="B1577" s="28" t="s">
        <v>2473</v>
      </c>
      <c r="C1577" s="28" t="s">
        <v>491</v>
      </c>
      <c r="D1577" s="28" t="s">
        <v>1256</v>
      </c>
      <c r="E1577" s="28" t="s">
        <v>1813</v>
      </c>
      <c r="F1577" s="28">
        <v>3</v>
      </c>
      <c r="G1577" s="28">
        <v>226</v>
      </c>
      <c r="H1577" s="28">
        <v>0.49</v>
      </c>
      <c r="I1577" s="28">
        <v>0.336498</v>
      </c>
      <c r="J1577" s="28" t="s">
        <v>3043</v>
      </c>
      <c r="K1577" s="28" t="s">
        <v>3044</v>
      </c>
      <c r="L1577" s="28">
        <v>-0.5068</v>
      </c>
      <c r="M1577" s="28">
        <v>2.1116</v>
      </c>
      <c r="N1577" s="28">
        <v>-1.5188</v>
      </c>
    </row>
    <row r="1578" ht="15" spans="1:14">
      <c r="A1578" s="28" t="s">
        <v>2193</v>
      </c>
      <c r="B1578" s="28" t="s">
        <v>840</v>
      </c>
      <c r="C1578" s="28" t="s">
        <v>491</v>
      </c>
      <c r="D1578" s="28" t="s">
        <v>492</v>
      </c>
      <c r="E1578" s="28" t="s">
        <v>493</v>
      </c>
      <c r="F1578" s="28">
        <v>3</v>
      </c>
      <c r="G1578" s="28">
        <v>81</v>
      </c>
      <c r="H1578" s="28">
        <v>0.22</v>
      </c>
      <c r="I1578" s="28">
        <v>0.134985</v>
      </c>
      <c r="J1578" s="28" t="s">
        <v>494</v>
      </c>
      <c r="K1578" s="28" t="s">
        <v>2194</v>
      </c>
      <c r="L1578" s="28">
        <v>-0.5068</v>
      </c>
      <c r="M1578" s="28">
        <v>2.1116</v>
      </c>
      <c r="N1578" s="28">
        <v>-1.5188</v>
      </c>
    </row>
    <row r="1579" ht="15" spans="1:14">
      <c r="A1579" s="28" t="s">
        <v>756</v>
      </c>
      <c r="B1579" s="28" t="s">
        <v>589</v>
      </c>
      <c r="C1579" s="28" t="s">
        <v>491</v>
      </c>
      <c r="D1579" s="28" t="s">
        <v>492</v>
      </c>
      <c r="E1579" s="28" t="s">
        <v>493</v>
      </c>
      <c r="F1579" s="28">
        <v>3</v>
      </c>
      <c r="G1579" s="28">
        <v>54</v>
      </c>
      <c r="H1579" s="28">
        <v>0.2</v>
      </c>
      <c r="I1579" s="28">
        <v>0.105085</v>
      </c>
      <c r="J1579" s="28" t="s">
        <v>757</v>
      </c>
      <c r="K1579" s="28" t="s">
        <v>758</v>
      </c>
      <c r="L1579" s="28">
        <v>-0.5067</v>
      </c>
      <c r="M1579" s="28">
        <v>2.1116</v>
      </c>
      <c r="N1579" s="28">
        <v>-1.5186</v>
      </c>
    </row>
    <row r="1580" ht="15" spans="1:14">
      <c r="A1580" s="28" t="s">
        <v>507</v>
      </c>
      <c r="B1580" s="28" t="s">
        <v>1941</v>
      </c>
      <c r="C1580" s="28" t="s">
        <v>491</v>
      </c>
      <c r="D1580" s="28" t="s">
        <v>610</v>
      </c>
      <c r="E1580" s="28" t="s">
        <v>493</v>
      </c>
      <c r="F1580" s="28">
        <v>3</v>
      </c>
      <c r="G1580" s="28">
        <v>189</v>
      </c>
      <c r="H1580" s="28">
        <v>0.44</v>
      </c>
      <c r="I1580" s="28">
        <v>0.2916</v>
      </c>
      <c r="J1580" s="28" t="s">
        <v>508</v>
      </c>
      <c r="K1580" s="28" t="s">
        <v>509</v>
      </c>
      <c r="L1580" s="28">
        <v>-0.5066</v>
      </c>
      <c r="M1580" s="28">
        <v>2.1116</v>
      </c>
      <c r="N1580" s="28">
        <v>-1.5184</v>
      </c>
    </row>
    <row r="1581" ht="15" spans="1:14">
      <c r="A1581" s="28" t="s">
        <v>3045</v>
      </c>
      <c r="B1581" s="28" t="s">
        <v>636</v>
      </c>
      <c r="C1581" s="28" t="s">
        <v>491</v>
      </c>
      <c r="D1581" s="28" t="s">
        <v>492</v>
      </c>
      <c r="E1581" s="28" t="s">
        <v>493</v>
      </c>
      <c r="F1581" s="28">
        <v>2</v>
      </c>
      <c r="G1581" s="28">
        <v>103</v>
      </c>
      <c r="H1581" s="28">
        <v>0.7293</v>
      </c>
      <c r="I1581" s="28">
        <v>0.277142</v>
      </c>
      <c r="J1581" s="28" t="s">
        <v>940</v>
      </c>
      <c r="K1581" s="28" t="s">
        <v>3046</v>
      </c>
      <c r="L1581" s="28">
        <v>-0.5066</v>
      </c>
      <c r="M1581" s="28">
        <v>2.1116</v>
      </c>
      <c r="N1581" s="28">
        <v>-1.5184</v>
      </c>
    </row>
    <row r="1582" ht="15" spans="1:14">
      <c r="A1582" s="28" t="s">
        <v>3047</v>
      </c>
      <c r="B1582" s="28" t="s">
        <v>549</v>
      </c>
      <c r="C1582" s="28" t="s">
        <v>491</v>
      </c>
      <c r="D1582" s="28" t="s">
        <v>492</v>
      </c>
      <c r="E1582" s="28" t="s">
        <v>497</v>
      </c>
      <c r="F1582" s="28">
        <v>3</v>
      </c>
      <c r="G1582" s="28">
        <v>126</v>
      </c>
      <c r="H1582" s="28">
        <v>0.1485</v>
      </c>
      <c r="I1582" s="28">
        <v>0.138318</v>
      </c>
      <c r="J1582" s="28" t="s">
        <v>1471</v>
      </c>
      <c r="K1582" s="28" t="s">
        <v>3048</v>
      </c>
      <c r="L1582" s="28">
        <v>-0.5065</v>
      </c>
      <c r="M1582" s="28">
        <v>2.1116</v>
      </c>
      <c r="N1582" s="28">
        <v>-1.518</v>
      </c>
    </row>
    <row r="1583" ht="15" spans="1:14">
      <c r="A1583" s="28" t="s">
        <v>2352</v>
      </c>
      <c r="B1583" s="28" t="s">
        <v>892</v>
      </c>
      <c r="C1583" s="28" t="s">
        <v>491</v>
      </c>
      <c r="D1583" s="28" t="s">
        <v>492</v>
      </c>
      <c r="E1583" s="28" t="s">
        <v>493</v>
      </c>
      <c r="F1583" s="28">
        <v>3</v>
      </c>
      <c r="G1583" s="28">
        <v>130</v>
      </c>
      <c r="H1583" s="28">
        <v>0.26</v>
      </c>
      <c r="I1583" s="28">
        <v>0.185904</v>
      </c>
      <c r="J1583" s="28" t="s">
        <v>572</v>
      </c>
      <c r="K1583" s="28" t="s">
        <v>2353</v>
      </c>
      <c r="L1583" s="28">
        <v>-0.5065</v>
      </c>
      <c r="M1583" s="28">
        <v>2.1116</v>
      </c>
      <c r="N1583" s="28">
        <v>-1.5179</v>
      </c>
    </row>
    <row r="1584" ht="15" spans="1:14">
      <c r="A1584" s="28" t="s">
        <v>3049</v>
      </c>
      <c r="B1584" s="28" t="s">
        <v>609</v>
      </c>
      <c r="C1584" s="28" t="s">
        <v>491</v>
      </c>
      <c r="D1584" s="28" t="s">
        <v>492</v>
      </c>
      <c r="E1584" s="28" t="s">
        <v>493</v>
      </c>
      <c r="F1584" s="28">
        <v>3</v>
      </c>
      <c r="G1584" s="28">
        <v>81</v>
      </c>
      <c r="H1584" s="28">
        <v>0.22</v>
      </c>
      <c r="I1584" s="28">
        <v>0.134985</v>
      </c>
      <c r="J1584" s="28" t="s">
        <v>3050</v>
      </c>
      <c r="K1584" s="28">
        <v>-666</v>
      </c>
      <c r="L1584" s="28">
        <v>-0.5065</v>
      </c>
      <c r="M1584" s="28">
        <v>2.1116</v>
      </c>
      <c r="N1584" s="28">
        <v>-1.5179</v>
      </c>
    </row>
    <row r="1585" ht="15" spans="1:14">
      <c r="A1585" s="28" t="s">
        <v>3051</v>
      </c>
      <c r="B1585" s="28" t="s">
        <v>659</v>
      </c>
      <c r="C1585" s="28" t="s">
        <v>491</v>
      </c>
      <c r="D1585" s="28" t="s">
        <v>492</v>
      </c>
      <c r="E1585" s="28" t="s">
        <v>497</v>
      </c>
      <c r="F1585" s="28">
        <v>4</v>
      </c>
      <c r="G1585" s="28">
        <v>162</v>
      </c>
      <c r="H1585" s="28">
        <v>0.12</v>
      </c>
      <c r="I1585" s="28">
        <v>0.140987</v>
      </c>
      <c r="J1585" s="28" t="s">
        <v>3052</v>
      </c>
      <c r="K1585" s="28">
        <v>-666</v>
      </c>
      <c r="L1585" s="28">
        <v>-0.5064</v>
      </c>
      <c r="M1585" s="28">
        <v>2.1116</v>
      </c>
      <c r="N1585" s="28">
        <v>-1.5177</v>
      </c>
    </row>
    <row r="1586" ht="15" spans="1:14">
      <c r="A1586" s="28" t="s">
        <v>3053</v>
      </c>
      <c r="B1586" s="28" t="s">
        <v>511</v>
      </c>
      <c r="C1586" s="28" t="s">
        <v>491</v>
      </c>
      <c r="D1586" s="28" t="s">
        <v>492</v>
      </c>
      <c r="E1586" s="28" t="s">
        <v>493</v>
      </c>
      <c r="F1586" s="28">
        <v>5</v>
      </c>
      <c r="G1586" s="28">
        <v>137</v>
      </c>
      <c r="H1586" s="28">
        <v>0.27</v>
      </c>
      <c r="I1586" s="28">
        <v>0.194479</v>
      </c>
      <c r="J1586" s="28" t="s">
        <v>1124</v>
      </c>
      <c r="K1586" s="28" t="s">
        <v>3054</v>
      </c>
      <c r="L1586" s="28">
        <v>-0.5064</v>
      </c>
      <c r="M1586" s="28">
        <v>2.1116</v>
      </c>
      <c r="N1586" s="28">
        <v>-1.5177</v>
      </c>
    </row>
    <row r="1587" ht="15" spans="1:14">
      <c r="A1587" s="28" t="s">
        <v>582</v>
      </c>
      <c r="B1587" s="28" t="s">
        <v>490</v>
      </c>
      <c r="C1587" s="28" t="s">
        <v>491</v>
      </c>
      <c r="D1587" s="28" t="s">
        <v>504</v>
      </c>
      <c r="E1587" s="28" t="s">
        <v>493</v>
      </c>
      <c r="F1587" s="28">
        <v>5</v>
      </c>
      <c r="G1587" s="28">
        <v>111</v>
      </c>
      <c r="H1587" s="28">
        <v>0.1376</v>
      </c>
      <c r="I1587" s="28">
        <v>0.124969</v>
      </c>
      <c r="J1587" s="28" t="s">
        <v>584</v>
      </c>
      <c r="K1587" s="28" t="s">
        <v>585</v>
      </c>
      <c r="L1587" s="28">
        <v>-0.5064</v>
      </c>
      <c r="M1587" s="28">
        <v>2.1116</v>
      </c>
      <c r="N1587" s="28">
        <v>-1.5177</v>
      </c>
    </row>
    <row r="1588" ht="15" spans="1:14">
      <c r="A1588" s="28" t="s">
        <v>3055</v>
      </c>
      <c r="B1588" s="28" t="s">
        <v>511</v>
      </c>
      <c r="C1588" s="28" t="s">
        <v>491</v>
      </c>
      <c r="D1588" s="28" t="s">
        <v>610</v>
      </c>
      <c r="E1588" s="28" t="s">
        <v>493</v>
      </c>
      <c r="F1588" s="28">
        <v>3</v>
      </c>
      <c r="G1588" s="28">
        <v>108</v>
      </c>
      <c r="H1588" s="28">
        <v>0.2579</v>
      </c>
      <c r="I1588" s="28">
        <v>0.168759</v>
      </c>
      <c r="J1588" s="28" t="s">
        <v>3056</v>
      </c>
      <c r="K1588" s="28" t="s">
        <v>3057</v>
      </c>
      <c r="L1588" s="28">
        <v>-0.5063</v>
      </c>
      <c r="M1588" s="28">
        <v>2.1116</v>
      </c>
      <c r="N1588" s="28">
        <v>-1.5174</v>
      </c>
    </row>
    <row r="1589" ht="15" spans="1:14">
      <c r="A1589" s="28" t="s">
        <v>2174</v>
      </c>
      <c r="B1589" s="28" t="s">
        <v>619</v>
      </c>
      <c r="C1589" s="28" t="s">
        <v>491</v>
      </c>
      <c r="D1589" s="28" t="s">
        <v>492</v>
      </c>
      <c r="E1589" s="28" t="s">
        <v>493</v>
      </c>
      <c r="F1589" s="28">
        <v>4</v>
      </c>
      <c r="G1589" s="28">
        <v>212</v>
      </c>
      <c r="H1589" s="28">
        <v>0.49</v>
      </c>
      <c r="I1589" s="28">
        <v>0.325909</v>
      </c>
      <c r="J1589" s="28" t="s">
        <v>590</v>
      </c>
      <c r="K1589" s="28" t="s">
        <v>1345</v>
      </c>
      <c r="L1589" s="28">
        <v>-0.5062</v>
      </c>
      <c r="M1589" s="28">
        <v>2.1116</v>
      </c>
      <c r="N1589" s="28">
        <v>-1.5169</v>
      </c>
    </row>
    <row r="1590" ht="15" spans="1:14">
      <c r="A1590" s="28" t="s">
        <v>1031</v>
      </c>
      <c r="B1590" s="28" t="s">
        <v>609</v>
      </c>
      <c r="C1590" s="28" t="s">
        <v>491</v>
      </c>
      <c r="D1590" s="28" t="s">
        <v>492</v>
      </c>
      <c r="E1590" s="28" t="s">
        <v>493</v>
      </c>
      <c r="F1590" s="28">
        <v>2</v>
      </c>
      <c r="G1590" s="28">
        <v>84</v>
      </c>
      <c r="H1590" s="28">
        <v>0.19</v>
      </c>
      <c r="I1590" s="28">
        <v>0.127746</v>
      </c>
      <c r="J1590" s="28" t="s">
        <v>1032</v>
      </c>
      <c r="K1590" s="28">
        <v>-666</v>
      </c>
      <c r="L1590" s="28">
        <v>-0.5061</v>
      </c>
      <c r="M1590" s="28">
        <v>2.1116</v>
      </c>
      <c r="N1590" s="28">
        <v>-1.5167</v>
      </c>
    </row>
    <row r="1591" ht="15" spans="1:14">
      <c r="A1591" s="28" t="s">
        <v>1312</v>
      </c>
      <c r="B1591" s="28" t="s">
        <v>519</v>
      </c>
      <c r="C1591" s="28" t="s">
        <v>491</v>
      </c>
      <c r="D1591" s="28" t="s">
        <v>492</v>
      </c>
      <c r="E1591" s="28" t="s">
        <v>493</v>
      </c>
      <c r="F1591" s="28">
        <v>4</v>
      </c>
      <c r="G1591" s="28">
        <v>205</v>
      </c>
      <c r="H1591" s="28">
        <v>0.32</v>
      </c>
      <c r="I1591" s="28">
        <v>0.25899</v>
      </c>
      <c r="J1591" s="28" t="s">
        <v>1076</v>
      </c>
      <c r="K1591" s="28" t="s">
        <v>1313</v>
      </c>
      <c r="L1591" s="28">
        <v>-0.5061</v>
      </c>
      <c r="M1591" s="28">
        <v>2.1116</v>
      </c>
      <c r="N1591" s="28">
        <v>-1.5167</v>
      </c>
    </row>
    <row r="1592" ht="15" spans="1:14">
      <c r="A1592" s="28" t="s">
        <v>2018</v>
      </c>
      <c r="B1592" s="28" t="s">
        <v>490</v>
      </c>
      <c r="C1592" s="28" t="s">
        <v>491</v>
      </c>
      <c r="D1592" s="28" t="s">
        <v>492</v>
      </c>
      <c r="E1592" s="28" t="s">
        <v>497</v>
      </c>
      <c r="F1592" s="28">
        <v>3</v>
      </c>
      <c r="G1592" s="28">
        <v>118</v>
      </c>
      <c r="H1592" s="28">
        <v>0.2</v>
      </c>
      <c r="I1592" s="28">
        <v>0.155341</v>
      </c>
      <c r="J1592" s="28" t="s">
        <v>622</v>
      </c>
      <c r="K1592" s="28" t="s">
        <v>2019</v>
      </c>
      <c r="L1592" s="28">
        <v>-0.506</v>
      </c>
      <c r="M1592" s="28">
        <v>2.1116</v>
      </c>
      <c r="N1592" s="28">
        <v>-1.5166</v>
      </c>
    </row>
    <row r="1593" ht="15" spans="1:14">
      <c r="A1593" s="28" t="s">
        <v>3058</v>
      </c>
      <c r="B1593" s="28" t="s">
        <v>659</v>
      </c>
      <c r="C1593" s="28" t="s">
        <v>491</v>
      </c>
      <c r="D1593" s="28" t="s">
        <v>492</v>
      </c>
      <c r="E1593" s="28" t="s">
        <v>497</v>
      </c>
      <c r="F1593" s="28">
        <v>5</v>
      </c>
      <c r="G1593" s="28">
        <v>339</v>
      </c>
      <c r="H1593" s="28">
        <v>0.05</v>
      </c>
      <c r="I1593" s="28">
        <v>0.131648</v>
      </c>
      <c r="J1593" s="28" t="s">
        <v>683</v>
      </c>
      <c r="K1593" s="28">
        <v>-666</v>
      </c>
      <c r="L1593" s="28">
        <v>-0.506</v>
      </c>
      <c r="M1593" s="28">
        <v>2.1116</v>
      </c>
      <c r="N1593" s="28">
        <v>-1.5166</v>
      </c>
    </row>
    <row r="1594" ht="15" spans="1:14">
      <c r="A1594" s="28" t="s">
        <v>3059</v>
      </c>
      <c r="B1594" s="28" t="s">
        <v>490</v>
      </c>
      <c r="C1594" s="28" t="s">
        <v>491</v>
      </c>
      <c r="D1594" s="28" t="s">
        <v>492</v>
      </c>
      <c r="E1594" s="28" t="s">
        <v>497</v>
      </c>
      <c r="F1594" s="28">
        <v>3</v>
      </c>
      <c r="G1594" s="28">
        <v>131</v>
      </c>
      <c r="H1594" s="28">
        <v>0.26</v>
      </c>
      <c r="I1594" s="28">
        <v>0.186618</v>
      </c>
      <c r="J1594" s="28" t="s">
        <v>3060</v>
      </c>
      <c r="K1594" s="28" t="s">
        <v>3061</v>
      </c>
      <c r="L1594" s="28">
        <v>-0.506</v>
      </c>
      <c r="M1594" s="28">
        <v>2.1116</v>
      </c>
      <c r="N1594" s="28">
        <v>-1.5165</v>
      </c>
    </row>
    <row r="1595" ht="15" spans="1:14">
      <c r="A1595" s="28" t="s">
        <v>3062</v>
      </c>
      <c r="B1595" s="28" t="s">
        <v>596</v>
      </c>
      <c r="C1595" s="28" t="s">
        <v>491</v>
      </c>
      <c r="D1595" s="28" t="s">
        <v>1293</v>
      </c>
      <c r="E1595" s="28" t="s">
        <v>493</v>
      </c>
      <c r="F1595" s="28">
        <v>2</v>
      </c>
      <c r="G1595" s="28">
        <v>193</v>
      </c>
      <c r="H1595" s="28">
        <v>0.3964</v>
      </c>
      <c r="I1595" s="28">
        <v>0.279689</v>
      </c>
      <c r="J1595" s="28" t="s">
        <v>1845</v>
      </c>
      <c r="K1595" s="28" t="s">
        <v>3063</v>
      </c>
      <c r="L1595" s="28">
        <v>-0.506</v>
      </c>
      <c r="M1595" s="28">
        <v>2.1116</v>
      </c>
      <c r="N1595" s="28">
        <v>-1.5164</v>
      </c>
    </row>
    <row r="1596" ht="15" spans="1:14">
      <c r="A1596" s="28" t="s">
        <v>3064</v>
      </c>
      <c r="B1596" s="28" t="s">
        <v>1021</v>
      </c>
      <c r="C1596" s="28" t="s">
        <v>491</v>
      </c>
      <c r="D1596" s="28" t="s">
        <v>492</v>
      </c>
      <c r="E1596" s="28" t="s">
        <v>497</v>
      </c>
      <c r="F1596" s="28">
        <v>2</v>
      </c>
      <c r="G1596" s="28">
        <v>56</v>
      </c>
      <c r="H1596" s="28">
        <v>0.44</v>
      </c>
      <c r="I1596" s="28">
        <v>0.158727</v>
      </c>
      <c r="J1596" s="28" t="s">
        <v>845</v>
      </c>
      <c r="K1596" s="28" t="s">
        <v>1883</v>
      </c>
      <c r="L1596" s="28">
        <v>-0.506</v>
      </c>
      <c r="M1596" s="28">
        <v>2.1116</v>
      </c>
      <c r="N1596" s="28">
        <v>-1.5164</v>
      </c>
    </row>
    <row r="1597" ht="15" spans="1:14">
      <c r="A1597" s="28" t="s">
        <v>3065</v>
      </c>
      <c r="B1597" s="28" t="s">
        <v>577</v>
      </c>
      <c r="C1597" s="28" t="s">
        <v>491</v>
      </c>
      <c r="D1597" s="28" t="s">
        <v>492</v>
      </c>
      <c r="E1597" s="28" t="s">
        <v>493</v>
      </c>
      <c r="F1597" s="28">
        <v>5</v>
      </c>
      <c r="G1597" s="28">
        <v>264</v>
      </c>
      <c r="H1597" s="28">
        <v>0.36</v>
      </c>
      <c r="I1597" s="28">
        <v>0.311734</v>
      </c>
      <c r="J1597" s="28" t="s">
        <v>2260</v>
      </c>
      <c r="K1597" s="28">
        <v>-666</v>
      </c>
      <c r="L1597" s="28">
        <v>-0.5059</v>
      </c>
      <c r="M1597" s="28">
        <v>2.1116</v>
      </c>
      <c r="N1597" s="28">
        <v>-1.516</v>
      </c>
    </row>
    <row r="1598" ht="15" spans="1:14">
      <c r="A1598" s="28" t="s">
        <v>3066</v>
      </c>
      <c r="B1598" s="28" t="s">
        <v>619</v>
      </c>
      <c r="C1598" s="28" t="s">
        <v>491</v>
      </c>
      <c r="D1598" s="28" t="s">
        <v>492</v>
      </c>
      <c r="E1598" s="28" t="s">
        <v>493</v>
      </c>
      <c r="F1598" s="28">
        <v>4</v>
      </c>
      <c r="G1598" s="28">
        <v>101</v>
      </c>
      <c r="H1598" s="28">
        <v>0.15</v>
      </c>
      <c r="I1598" s="28">
        <v>0.124462</v>
      </c>
      <c r="J1598" s="28" t="s">
        <v>1402</v>
      </c>
      <c r="K1598" s="28">
        <v>-666</v>
      </c>
      <c r="L1598" s="28">
        <v>-0.5058</v>
      </c>
      <c r="M1598" s="28">
        <v>2.1116</v>
      </c>
      <c r="N1598" s="28">
        <v>-1.5159</v>
      </c>
    </row>
    <row r="1599" ht="15" spans="1:14">
      <c r="A1599" s="28" t="s">
        <v>3067</v>
      </c>
      <c r="B1599" s="28" t="s">
        <v>840</v>
      </c>
      <c r="C1599" s="28" t="s">
        <v>491</v>
      </c>
      <c r="D1599" s="28" t="s">
        <v>492</v>
      </c>
      <c r="E1599" s="28" t="s">
        <v>493</v>
      </c>
      <c r="F1599" s="28">
        <v>4</v>
      </c>
      <c r="G1599" s="28">
        <v>107</v>
      </c>
      <c r="H1599" s="28">
        <v>0.23</v>
      </c>
      <c r="I1599" s="28">
        <v>0.15863</v>
      </c>
      <c r="J1599" s="28" t="s">
        <v>3068</v>
      </c>
      <c r="K1599" s="28" t="s">
        <v>3069</v>
      </c>
      <c r="L1599" s="28">
        <v>-0.5058</v>
      </c>
      <c r="M1599" s="28">
        <v>2.1116</v>
      </c>
      <c r="N1599" s="28">
        <v>-1.5158</v>
      </c>
    </row>
    <row r="1600" ht="15" spans="1:14">
      <c r="A1600" s="28" t="s">
        <v>1772</v>
      </c>
      <c r="B1600" s="28" t="s">
        <v>2244</v>
      </c>
      <c r="C1600" s="28" t="s">
        <v>491</v>
      </c>
      <c r="D1600" s="28" t="s">
        <v>492</v>
      </c>
      <c r="E1600" s="28" t="s">
        <v>493</v>
      </c>
      <c r="F1600" s="28">
        <v>3</v>
      </c>
      <c r="G1600" s="28">
        <v>453</v>
      </c>
      <c r="H1600" s="28">
        <v>0.7173</v>
      </c>
      <c r="I1600" s="28">
        <v>0.576408</v>
      </c>
      <c r="J1600" s="28" t="s">
        <v>1773</v>
      </c>
      <c r="K1600" s="28" t="s">
        <v>1774</v>
      </c>
      <c r="L1600" s="28">
        <v>-0.5058</v>
      </c>
      <c r="M1600" s="28">
        <v>2.1116</v>
      </c>
      <c r="N1600" s="28">
        <v>-1.5158</v>
      </c>
    </row>
    <row r="1601" ht="15" spans="1:14">
      <c r="A1601" s="28" t="s">
        <v>3070</v>
      </c>
      <c r="B1601" s="28" t="s">
        <v>609</v>
      </c>
      <c r="C1601" s="28" t="s">
        <v>491</v>
      </c>
      <c r="D1601" s="28" t="s">
        <v>492</v>
      </c>
      <c r="E1601" s="28" t="s">
        <v>493</v>
      </c>
      <c r="F1601" s="28">
        <v>3</v>
      </c>
      <c r="G1601" s="28">
        <v>258</v>
      </c>
      <c r="H1601" s="28">
        <v>0.6</v>
      </c>
      <c r="I1601" s="28">
        <v>0.397847</v>
      </c>
      <c r="J1601" s="28" t="s">
        <v>3071</v>
      </c>
      <c r="K1601" s="28" t="s">
        <v>999</v>
      </c>
      <c r="L1601" s="28">
        <v>-0.5057</v>
      </c>
      <c r="M1601" s="28">
        <v>2.1116</v>
      </c>
      <c r="N1601" s="28">
        <v>-1.5156</v>
      </c>
    </row>
    <row r="1602" ht="15" spans="1:14">
      <c r="A1602" s="28" t="s">
        <v>3072</v>
      </c>
      <c r="B1602" s="28" t="s">
        <v>511</v>
      </c>
      <c r="C1602" s="28" t="s">
        <v>491</v>
      </c>
      <c r="D1602" s="28" t="s">
        <v>678</v>
      </c>
      <c r="E1602" s="28" t="s">
        <v>493</v>
      </c>
      <c r="F1602" s="28">
        <v>2</v>
      </c>
      <c r="G1602" s="28">
        <v>76</v>
      </c>
      <c r="H1602" s="28">
        <v>0.2631</v>
      </c>
      <c r="I1602" s="28">
        <v>0.142987</v>
      </c>
      <c r="J1602" s="28" t="s">
        <v>1547</v>
      </c>
      <c r="K1602" s="28">
        <v>-666</v>
      </c>
      <c r="L1602" s="28">
        <v>-0.5057</v>
      </c>
      <c r="M1602" s="28">
        <v>2.1116</v>
      </c>
      <c r="N1602" s="28">
        <v>-1.5155</v>
      </c>
    </row>
    <row r="1603" ht="15" spans="1:14">
      <c r="A1603" s="28" t="s">
        <v>1639</v>
      </c>
      <c r="B1603" s="28" t="s">
        <v>659</v>
      </c>
      <c r="C1603" s="28" t="s">
        <v>491</v>
      </c>
      <c r="D1603" s="28" t="s">
        <v>492</v>
      </c>
      <c r="E1603" s="28" t="s">
        <v>497</v>
      </c>
      <c r="F1603" s="28">
        <v>5</v>
      </c>
      <c r="G1603" s="28">
        <v>210</v>
      </c>
      <c r="H1603" s="28">
        <v>0.22</v>
      </c>
      <c r="I1603" s="28">
        <v>0.217346</v>
      </c>
      <c r="J1603" s="28" t="s">
        <v>1076</v>
      </c>
      <c r="K1603" s="28" t="s">
        <v>1640</v>
      </c>
      <c r="L1603" s="28">
        <v>-0.5057</v>
      </c>
      <c r="M1603" s="28">
        <v>2.1116</v>
      </c>
      <c r="N1603" s="28">
        <v>-1.5155</v>
      </c>
    </row>
    <row r="1604" ht="15" spans="1:14">
      <c r="A1604" s="28" t="s">
        <v>3073</v>
      </c>
      <c r="B1604" s="28" t="s">
        <v>589</v>
      </c>
      <c r="C1604" s="28" t="s">
        <v>491</v>
      </c>
      <c r="D1604" s="28" t="s">
        <v>492</v>
      </c>
      <c r="E1604" s="28" t="s">
        <v>493</v>
      </c>
      <c r="F1604" s="28">
        <v>2</v>
      </c>
      <c r="G1604" s="28">
        <v>60</v>
      </c>
      <c r="H1604" s="28">
        <v>0.16</v>
      </c>
      <c r="I1604" s="28">
        <v>0.0990755</v>
      </c>
      <c r="J1604" s="28" t="s">
        <v>534</v>
      </c>
      <c r="K1604" s="28" t="s">
        <v>3074</v>
      </c>
      <c r="L1604" s="28">
        <v>-0.5057</v>
      </c>
      <c r="M1604" s="28">
        <v>2.1116</v>
      </c>
      <c r="N1604" s="28">
        <v>-1.5155</v>
      </c>
    </row>
    <row r="1605" ht="15" spans="1:14">
      <c r="A1605" s="28" t="s">
        <v>3075</v>
      </c>
      <c r="B1605" s="28" t="s">
        <v>636</v>
      </c>
      <c r="C1605" s="28" t="s">
        <v>491</v>
      </c>
      <c r="D1605" s="28" t="s">
        <v>663</v>
      </c>
      <c r="E1605" s="28" t="s">
        <v>493</v>
      </c>
      <c r="F1605" s="28">
        <v>2</v>
      </c>
      <c r="G1605" s="28">
        <v>148</v>
      </c>
      <c r="H1605" s="28">
        <v>0.0858</v>
      </c>
      <c r="I1605" s="28">
        <v>0.113948</v>
      </c>
      <c r="J1605" s="28" t="s">
        <v>3076</v>
      </c>
      <c r="K1605" s="28" t="s">
        <v>3077</v>
      </c>
      <c r="L1605" s="28">
        <v>-0.5057</v>
      </c>
      <c r="M1605" s="28">
        <v>2.1116</v>
      </c>
      <c r="N1605" s="28">
        <v>-1.5154</v>
      </c>
    </row>
    <row r="1606" ht="15" spans="1:14">
      <c r="A1606" s="28" t="s">
        <v>3078</v>
      </c>
      <c r="B1606" s="28" t="s">
        <v>511</v>
      </c>
      <c r="C1606" s="28" t="s">
        <v>491</v>
      </c>
      <c r="D1606" s="28" t="s">
        <v>492</v>
      </c>
      <c r="E1606" s="28" t="s">
        <v>497</v>
      </c>
      <c r="F1606" s="28">
        <v>5</v>
      </c>
      <c r="G1606" s="28">
        <v>145</v>
      </c>
      <c r="H1606" s="28">
        <v>0.13</v>
      </c>
      <c r="I1606" s="28">
        <v>0.138831</v>
      </c>
      <c r="J1606" s="28" t="s">
        <v>1242</v>
      </c>
      <c r="K1606" s="28">
        <v>-666</v>
      </c>
      <c r="L1606" s="28">
        <v>-0.5057</v>
      </c>
      <c r="M1606" s="28">
        <v>2.1116</v>
      </c>
      <c r="N1606" s="28">
        <v>-1.5154</v>
      </c>
    </row>
    <row r="1607" ht="15" spans="1:14">
      <c r="A1607" s="28" t="s">
        <v>3079</v>
      </c>
      <c r="B1607" s="28" t="s">
        <v>490</v>
      </c>
      <c r="C1607" s="28" t="s">
        <v>491</v>
      </c>
      <c r="D1607" s="28" t="s">
        <v>492</v>
      </c>
      <c r="E1607" s="28" t="s">
        <v>493</v>
      </c>
      <c r="F1607" s="28">
        <v>3</v>
      </c>
      <c r="G1607" s="28">
        <v>97</v>
      </c>
      <c r="H1607" s="28">
        <v>0.26</v>
      </c>
      <c r="I1607" s="28">
        <v>0.160584</v>
      </c>
      <c r="J1607" s="28" t="s">
        <v>3080</v>
      </c>
      <c r="K1607" s="28">
        <v>-666</v>
      </c>
      <c r="L1607" s="28">
        <v>-0.5056</v>
      </c>
      <c r="M1607" s="28">
        <v>2.1116</v>
      </c>
      <c r="N1607" s="28">
        <v>-1.5153</v>
      </c>
    </row>
    <row r="1608" ht="15" spans="1:14">
      <c r="A1608" s="28" t="s">
        <v>2175</v>
      </c>
      <c r="B1608" s="28" t="s">
        <v>567</v>
      </c>
      <c r="C1608" s="28" t="s">
        <v>491</v>
      </c>
      <c r="D1608" s="28" t="s">
        <v>554</v>
      </c>
      <c r="E1608" s="28" t="s">
        <v>493</v>
      </c>
      <c r="F1608" s="28">
        <v>3</v>
      </c>
      <c r="G1608" s="28">
        <v>276</v>
      </c>
      <c r="H1608" s="28">
        <v>0.5597</v>
      </c>
      <c r="I1608" s="28">
        <v>0.397432</v>
      </c>
      <c r="J1608" s="28" t="s">
        <v>856</v>
      </c>
      <c r="K1608" s="28" t="s">
        <v>2176</v>
      </c>
      <c r="L1608" s="28">
        <v>-0.5056</v>
      </c>
      <c r="M1608" s="28">
        <v>2.1116</v>
      </c>
      <c r="N1608" s="28">
        <v>-1.5153</v>
      </c>
    </row>
    <row r="1609" ht="15" spans="1:14">
      <c r="A1609" s="28" t="s">
        <v>3081</v>
      </c>
      <c r="B1609" s="28" t="s">
        <v>596</v>
      </c>
      <c r="C1609" s="28" t="s">
        <v>491</v>
      </c>
      <c r="D1609" s="28" t="s">
        <v>492</v>
      </c>
      <c r="E1609" s="28" t="s">
        <v>493</v>
      </c>
      <c r="F1609" s="28">
        <v>2</v>
      </c>
      <c r="G1609" s="28">
        <v>112</v>
      </c>
      <c r="H1609" s="28">
        <v>0.2078</v>
      </c>
      <c r="I1609" s="28">
        <v>0.154263</v>
      </c>
      <c r="J1609" s="28" t="s">
        <v>672</v>
      </c>
      <c r="K1609" s="28" t="s">
        <v>3082</v>
      </c>
      <c r="L1609" s="28">
        <v>-0.5056</v>
      </c>
      <c r="M1609" s="28">
        <v>2.1116</v>
      </c>
      <c r="N1609" s="28">
        <v>-1.5153</v>
      </c>
    </row>
    <row r="1610" ht="15" spans="1:14">
      <c r="A1610" s="28" t="s">
        <v>2392</v>
      </c>
      <c r="B1610" s="28" t="s">
        <v>515</v>
      </c>
      <c r="C1610" s="28" t="s">
        <v>491</v>
      </c>
      <c r="D1610" s="28" t="s">
        <v>526</v>
      </c>
      <c r="E1610" s="28" t="s">
        <v>930</v>
      </c>
      <c r="F1610" s="28">
        <v>2</v>
      </c>
      <c r="G1610" s="28">
        <v>79</v>
      </c>
      <c r="H1610" s="28">
        <v>0.2648</v>
      </c>
      <c r="I1610" s="28">
        <v>0.146252</v>
      </c>
      <c r="J1610" s="28" t="s">
        <v>815</v>
      </c>
      <c r="K1610" s="28" t="s">
        <v>2393</v>
      </c>
      <c r="L1610" s="28">
        <v>-0.5056</v>
      </c>
      <c r="M1610" s="28">
        <v>2.1116</v>
      </c>
      <c r="N1610" s="28">
        <v>-1.5153</v>
      </c>
    </row>
    <row r="1611" ht="15" spans="1:14">
      <c r="A1611" s="28" t="s">
        <v>1932</v>
      </c>
      <c r="B1611" s="28" t="s">
        <v>549</v>
      </c>
      <c r="C1611" s="28" t="s">
        <v>491</v>
      </c>
      <c r="D1611" s="28" t="s">
        <v>492</v>
      </c>
      <c r="E1611" s="28" t="s">
        <v>497</v>
      </c>
      <c r="F1611" s="28">
        <v>4</v>
      </c>
      <c r="G1611" s="28">
        <v>171</v>
      </c>
      <c r="H1611" s="28">
        <v>0.16</v>
      </c>
      <c r="I1611" s="28">
        <v>0.167259</v>
      </c>
      <c r="J1611" s="28" t="s">
        <v>587</v>
      </c>
      <c r="K1611" s="28" t="s">
        <v>1933</v>
      </c>
      <c r="L1611" s="28">
        <v>-0.5056</v>
      </c>
      <c r="M1611" s="28">
        <v>2.1116</v>
      </c>
      <c r="N1611" s="28">
        <v>-1.5152</v>
      </c>
    </row>
    <row r="1612" ht="15" spans="1:14">
      <c r="A1612" s="28" t="s">
        <v>3083</v>
      </c>
      <c r="B1612" s="28" t="s">
        <v>541</v>
      </c>
      <c r="C1612" s="28" t="s">
        <v>491</v>
      </c>
      <c r="D1612" s="28" t="s">
        <v>826</v>
      </c>
      <c r="E1612" s="28" t="s">
        <v>493</v>
      </c>
      <c r="F1612" s="28">
        <v>2</v>
      </c>
      <c r="G1612" s="28">
        <v>196</v>
      </c>
      <c r="H1612" s="28">
        <v>0.2487</v>
      </c>
      <c r="I1612" s="28">
        <v>0.223253</v>
      </c>
      <c r="J1612" s="28" t="s">
        <v>716</v>
      </c>
      <c r="K1612" s="28" t="s">
        <v>3084</v>
      </c>
      <c r="L1612" s="28">
        <v>-0.5055</v>
      </c>
      <c r="M1612" s="28">
        <v>2.1116</v>
      </c>
      <c r="N1612" s="28">
        <v>-1.5151</v>
      </c>
    </row>
    <row r="1613" ht="15" spans="1:14">
      <c r="A1613" s="28" t="s">
        <v>2211</v>
      </c>
      <c r="B1613" s="28" t="s">
        <v>609</v>
      </c>
      <c r="C1613" s="28" t="s">
        <v>491</v>
      </c>
      <c r="D1613" s="28" t="s">
        <v>2212</v>
      </c>
      <c r="E1613" s="28" t="s">
        <v>493</v>
      </c>
      <c r="F1613" s="28">
        <v>3</v>
      </c>
      <c r="G1613" s="28">
        <v>80</v>
      </c>
      <c r="H1613" s="28">
        <v>0.37</v>
      </c>
      <c r="I1613" s="28">
        <v>0.173971</v>
      </c>
      <c r="J1613" s="28" t="s">
        <v>748</v>
      </c>
      <c r="K1613" s="28" t="s">
        <v>2213</v>
      </c>
      <c r="L1613" s="28">
        <v>-0.5055</v>
      </c>
      <c r="M1613" s="28">
        <v>2.1116</v>
      </c>
      <c r="N1613" s="28">
        <v>-1.515</v>
      </c>
    </row>
    <row r="1614" ht="15" spans="1:14">
      <c r="A1614" s="28" t="s">
        <v>3085</v>
      </c>
      <c r="B1614" s="28" t="s">
        <v>511</v>
      </c>
      <c r="C1614" s="28" t="s">
        <v>491</v>
      </c>
      <c r="D1614" s="28" t="s">
        <v>678</v>
      </c>
      <c r="E1614" s="28" t="s">
        <v>493</v>
      </c>
      <c r="F1614" s="28">
        <v>3</v>
      </c>
      <c r="G1614" s="28">
        <v>48</v>
      </c>
      <c r="H1614" s="28">
        <v>0.1496</v>
      </c>
      <c r="I1614" s="28">
        <v>0.0856874</v>
      </c>
      <c r="J1614" s="28" t="s">
        <v>1392</v>
      </c>
      <c r="K1614" s="28" t="s">
        <v>927</v>
      </c>
      <c r="L1614" s="28">
        <v>-0.5055</v>
      </c>
      <c r="M1614" s="28">
        <v>2.1116</v>
      </c>
      <c r="N1614" s="28">
        <v>-1.5149</v>
      </c>
    </row>
    <row r="1615" ht="15" spans="1:14">
      <c r="A1615" s="28" t="s">
        <v>3086</v>
      </c>
      <c r="B1615" s="28" t="s">
        <v>580</v>
      </c>
      <c r="C1615" s="28" t="s">
        <v>491</v>
      </c>
      <c r="D1615" s="28" t="s">
        <v>678</v>
      </c>
      <c r="E1615" s="28" t="s">
        <v>493</v>
      </c>
      <c r="F1615" s="28">
        <v>2</v>
      </c>
      <c r="G1615" s="28">
        <v>70</v>
      </c>
      <c r="H1615" s="28">
        <v>0.0789</v>
      </c>
      <c r="I1615" s="28">
        <v>0.0751481</v>
      </c>
      <c r="J1615" s="28" t="s">
        <v>523</v>
      </c>
      <c r="K1615" s="28" t="s">
        <v>3087</v>
      </c>
      <c r="L1615" s="28">
        <v>-0.5054</v>
      </c>
      <c r="M1615" s="28">
        <v>2.1116</v>
      </c>
      <c r="N1615" s="28">
        <v>-1.5147</v>
      </c>
    </row>
    <row r="1616" ht="15" spans="1:14">
      <c r="A1616" s="28" t="s">
        <v>2962</v>
      </c>
      <c r="B1616" s="28" t="s">
        <v>549</v>
      </c>
      <c r="C1616" s="28" t="s">
        <v>491</v>
      </c>
      <c r="D1616" s="28" t="s">
        <v>492</v>
      </c>
      <c r="E1616" s="28" t="s">
        <v>493</v>
      </c>
      <c r="F1616" s="28">
        <v>3</v>
      </c>
      <c r="G1616" s="28">
        <v>107</v>
      </c>
      <c r="H1616" s="28">
        <v>0.26</v>
      </c>
      <c r="I1616" s="28">
        <v>0.168659</v>
      </c>
      <c r="J1616" s="28" t="s">
        <v>724</v>
      </c>
      <c r="K1616" s="28" t="s">
        <v>2963</v>
      </c>
      <c r="L1616" s="28">
        <v>-0.5053</v>
      </c>
      <c r="M1616" s="28">
        <v>2.1116</v>
      </c>
      <c r="N1616" s="28">
        <v>-1.5145</v>
      </c>
    </row>
    <row r="1617" ht="15" spans="1:14">
      <c r="A1617" s="28" t="s">
        <v>1528</v>
      </c>
      <c r="B1617" s="28" t="s">
        <v>511</v>
      </c>
      <c r="C1617" s="28" t="s">
        <v>491</v>
      </c>
      <c r="D1617" s="28" t="s">
        <v>492</v>
      </c>
      <c r="E1617" s="28" t="s">
        <v>493</v>
      </c>
      <c r="F1617" s="28">
        <v>5</v>
      </c>
      <c r="G1617" s="28">
        <v>198</v>
      </c>
      <c r="H1617" s="28">
        <v>0.14</v>
      </c>
      <c r="I1617" s="28">
        <v>0.168355</v>
      </c>
      <c r="J1617" s="28" t="s">
        <v>564</v>
      </c>
      <c r="K1617" s="28" t="s">
        <v>565</v>
      </c>
      <c r="L1617" s="28">
        <v>-0.5053</v>
      </c>
      <c r="M1617" s="28">
        <v>2.1116</v>
      </c>
      <c r="N1617" s="28">
        <v>-1.5145</v>
      </c>
    </row>
    <row r="1618" ht="15" spans="1:14">
      <c r="A1618" s="28" t="s">
        <v>3088</v>
      </c>
      <c r="B1618" s="28" t="s">
        <v>892</v>
      </c>
      <c r="C1618" s="28" t="s">
        <v>491</v>
      </c>
      <c r="D1618" s="28" t="s">
        <v>492</v>
      </c>
      <c r="E1618" s="28" t="s">
        <v>493</v>
      </c>
      <c r="F1618" s="28">
        <v>2</v>
      </c>
      <c r="G1618" s="28">
        <v>59</v>
      </c>
      <c r="H1618" s="28">
        <v>0.15</v>
      </c>
      <c r="I1618" s="28">
        <v>0.0951267</v>
      </c>
      <c r="J1618" s="28" t="s">
        <v>3089</v>
      </c>
      <c r="K1618" s="28">
        <v>-666</v>
      </c>
      <c r="L1618" s="28">
        <v>-0.5053</v>
      </c>
      <c r="M1618" s="28">
        <v>2.1116</v>
      </c>
      <c r="N1618" s="28">
        <v>-1.5144</v>
      </c>
    </row>
    <row r="1619" ht="15" spans="1:14">
      <c r="A1619" s="28" t="s">
        <v>3090</v>
      </c>
      <c r="B1619" s="28" t="s">
        <v>659</v>
      </c>
      <c r="C1619" s="28" t="s">
        <v>491</v>
      </c>
      <c r="D1619" s="28" t="s">
        <v>492</v>
      </c>
      <c r="E1619" s="28" t="s">
        <v>497</v>
      </c>
      <c r="F1619" s="28">
        <v>5</v>
      </c>
      <c r="G1619" s="28">
        <v>189</v>
      </c>
      <c r="H1619" s="28">
        <v>0.31</v>
      </c>
      <c r="I1619" s="28">
        <v>0.244761</v>
      </c>
      <c r="J1619" s="28" t="s">
        <v>2170</v>
      </c>
      <c r="K1619" s="28" t="s">
        <v>2263</v>
      </c>
      <c r="L1619" s="28">
        <v>-0.5053</v>
      </c>
      <c r="M1619" s="28">
        <v>2.1116</v>
      </c>
      <c r="N1619" s="28">
        <v>-1.5143</v>
      </c>
    </row>
    <row r="1620" ht="15" spans="1:14">
      <c r="A1620" s="28" t="s">
        <v>2770</v>
      </c>
      <c r="B1620" s="28" t="s">
        <v>659</v>
      </c>
      <c r="C1620" s="28" t="s">
        <v>491</v>
      </c>
      <c r="D1620" s="28" t="s">
        <v>492</v>
      </c>
      <c r="E1620" s="28" t="s">
        <v>497</v>
      </c>
      <c r="F1620" s="28">
        <v>5</v>
      </c>
      <c r="G1620" s="28">
        <v>118</v>
      </c>
      <c r="H1620" s="28">
        <v>0.23</v>
      </c>
      <c r="I1620" s="28">
        <v>0.166585</v>
      </c>
      <c r="J1620" s="28" t="s">
        <v>708</v>
      </c>
      <c r="K1620" s="28" t="s">
        <v>2771</v>
      </c>
      <c r="L1620" s="28">
        <v>-0.5053</v>
      </c>
      <c r="M1620" s="28">
        <v>2.1116</v>
      </c>
      <c r="N1620" s="28">
        <v>-1.5143</v>
      </c>
    </row>
    <row r="1621" ht="15" spans="1:14">
      <c r="A1621" s="28" t="s">
        <v>2419</v>
      </c>
      <c r="B1621" s="28" t="s">
        <v>609</v>
      </c>
      <c r="C1621" s="28" t="s">
        <v>491</v>
      </c>
      <c r="D1621" s="28" t="s">
        <v>492</v>
      </c>
      <c r="E1621" s="28" t="s">
        <v>493</v>
      </c>
      <c r="F1621" s="28">
        <v>3</v>
      </c>
      <c r="G1621" s="28">
        <v>116</v>
      </c>
      <c r="H1621" s="28">
        <v>0.3</v>
      </c>
      <c r="I1621" s="28">
        <v>0.188634</v>
      </c>
      <c r="J1621" s="28" t="s">
        <v>2420</v>
      </c>
      <c r="K1621" s="28" t="s">
        <v>2421</v>
      </c>
      <c r="L1621" s="28">
        <v>-0.5053</v>
      </c>
      <c r="M1621" s="28">
        <v>2.1116</v>
      </c>
      <c r="N1621" s="28">
        <v>-1.5143</v>
      </c>
    </row>
    <row r="1622" ht="15" spans="1:14">
      <c r="A1622" s="28" t="s">
        <v>3091</v>
      </c>
      <c r="B1622" s="28" t="s">
        <v>659</v>
      </c>
      <c r="C1622" s="28" t="s">
        <v>491</v>
      </c>
      <c r="D1622" s="28" t="s">
        <v>492</v>
      </c>
      <c r="E1622" s="28" t="s">
        <v>497</v>
      </c>
      <c r="F1622" s="28">
        <v>3</v>
      </c>
      <c r="G1622" s="28">
        <v>65</v>
      </c>
      <c r="H1622" s="28">
        <v>0.14</v>
      </c>
      <c r="I1622" s="28">
        <v>0.0964609</v>
      </c>
      <c r="J1622" s="28" t="s">
        <v>2713</v>
      </c>
      <c r="K1622" s="28" t="s">
        <v>3092</v>
      </c>
      <c r="L1622" s="28">
        <v>-0.5053</v>
      </c>
      <c r="M1622" s="28">
        <v>2.1116</v>
      </c>
      <c r="N1622" s="28">
        <v>-1.5143</v>
      </c>
    </row>
    <row r="1623" ht="15" spans="1:14">
      <c r="A1623" s="28" t="s">
        <v>1193</v>
      </c>
      <c r="B1623" s="28" t="s">
        <v>1017</v>
      </c>
      <c r="C1623" s="28" t="s">
        <v>491</v>
      </c>
      <c r="D1623" s="28" t="s">
        <v>492</v>
      </c>
      <c r="E1623" s="28" t="s">
        <v>493</v>
      </c>
      <c r="F1623" s="28">
        <v>2</v>
      </c>
      <c r="G1623" s="28">
        <v>89</v>
      </c>
      <c r="H1623" s="28">
        <v>0.11</v>
      </c>
      <c r="I1623" s="28">
        <v>0.100051</v>
      </c>
      <c r="J1623" s="28" t="s">
        <v>911</v>
      </c>
      <c r="K1623" s="28" t="s">
        <v>1194</v>
      </c>
      <c r="L1623" s="28">
        <v>-0.5052</v>
      </c>
      <c r="M1623" s="28">
        <v>2.1116</v>
      </c>
      <c r="N1623" s="28">
        <v>-1.5141</v>
      </c>
    </row>
    <row r="1624" ht="15" spans="1:14">
      <c r="A1624" s="28" t="s">
        <v>3093</v>
      </c>
      <c r="B1624" s="28" t="s">
        <v>659</v>
      </c>
      <c r="C1624" s="28" t="s">
        <v>491</v>
      </c>
      <c r="D1624" s="28" t="s">
        <v>826</v>
      </c>
      <c r="E1624" s="28" t="s">
        <v>493</v>
      </c>
      <c r="F1624" s="28">
        <v>2</v>
      </c>
      <c r="G1624" s="28">
        <v>76</v>
      </c>
      <c r="H1624" s="28">
        <v>0.2756</v>
      </c>
      <c r="I1624" s="28">
        <v>0.146345</v>
      </c>
      <c r="J1624" s="28" t="s">
        <v>3094</v>
      </c>
      <c r="K1624" s="28" t="s">
        <v>2651</v>
      </c>
      <c r="L1624" s="28">
        <v>-0.5052</v>
      </c>
      <c r="M1624" s="28">
        <v>2.1116</v>
      </c>
      <c r="N1624" s="28">
        <v>-1.514</v>
      </c>
    </row>
    <row r="1625" ht="15" spans="1:14">
      <c r="A1625" s="28" t="s">
        <v>1093</v>
      </c>
      <c r="B1625" s="28" t="s">
        <v>864</v>
      </c>
      <c r="C1625" s="28" t="s">
        <v>491</v>
      </c>
      <c r="D1625" s="28" t="s">
        <v>492</v>
      </c>
      <c r="E1625" s="28" t="s">
        <v>497</v>
      </c>
      <c r="F1625" s="28">
        <v>2</v>
      </c>
      <c r="G1625" s="28">
        <v>129</v>
      </c>
      <c r="H1625" s="28">
        <v>0.37</v>
      </c>
      <c r="I1625" s="28">
        <v>0.220916</v>
      </c>
      <c r="J1625" s="28" t="s">
        <v>1095</v>
      </c>
      <c r="K1625" s="28" t="s">
        <v>1096</v>
      </c>
      <c r="L1625" s="28">
        <v>-0.5052</v>
      </c>
      <c r="M1625" s="28">
        <v>2.1116</v>
      </c>
      <c r="N1625" s="28">
        <v>-1.514</v>
      </c>
    </row>
    <row r="1626" ht="15" spans="1:14">
      <c r="A1626" s="28" t="s">
        <v>3095</v>
      </c>
      <c r="B1626" s="28" t="s">
        <v>636</v>
      </c>
      <c r="C1626" s="28" t="s">
        <v>491</v>
      </c>
      <c r="D1626" s="28" t="s">
        <v>554</v>
      </c>
      <c r="E1626" s="28" t="s">
        <v>493</v>
      </c>
      <c r="F1626" s="28">
        <v>2</v>
      </c>
      <c r="G1626" s="28">
        <v>59</v>
      </c>
      <c r="H1626" s="28">
        <v>0.3015</v>
      </c>
      <c r="I1626" s="28">
        <v>0.134865</v>
      </c>
      <c r="J1626" s="28" t="s">
        <v>1959</v>
      </c>
      <c r="K1626" s="28" t="s">
        <v>3096</v>
      </c>
      <c r="L1626" s="28">
        <v>-0.5051</v>
      </c>
      <c r="M1626" s="28">
        <v>2.1116</v>
      </c>
      <c r="N1626" s="28">
        <v>-1.5137</v>
      </c>
    </row>
    <row r="1627" ht="15" spans="1:14">
      <c r="A1627" s="28" t="s">
        <v>2578</v>
      </c>
      <c r="B1627" s="28" t="s">
        <v>567</v>
      </c>
      <c r="C1627" s="28" t="s">
        <v>491</v>
      </c>
      <c r="D1627" s="28" t="s">
        <v>492</v>
      </c>
      <c r="E1627" s="28" t="s">
        <v>493</v>
      </c>
      <c r="F1627" s="28">
        <v>3</v>
      </c>
      <c r="G1627" s="28">
        <v>163</v>
      </c>
      <c r="H1627" s="28">
        <v>0.44</v>
      </c>
      <c r="I1627" s="28">
        <v>0.270801</v>
      </c>
      <c r="J1627" s="28" t="s">
        <v>757</v>
      </c>
      <c r="K1627" s="28" t="s">
        <v>758</v>
      </c>
      <c r="L1627" s="28">
        <v>-0.5051</v>
      </c>
      <c r="M1627" s="28">
        <v>2.1116</v>
      </c>
      <c r="N1627" s="28">
        <v>-1.5136</v>
      </c>
    </row>
    <row r="1628" ht="15" spans="1:14">
      <c r="A1628" s="28" t="s">
        <v>3097</v>
      </c>
      <c r="B1628" s="28" t="s">
        <v>577</v>
      </c>
      <c r="C1628" s="28" t="s">
        <v>491</v>
      </c>
      <c r="D1628" s="28" t="s">
        <v>492</v>
      </c>
      <c r="E1628" s="28" t="s">
        <v>497</v>
      </c>
      <c r="F1628" s="28">
        <v>4</v>
      </c>
      <c r="G1628" s="28">
        <v>197</v>
      </c>
      <c r="H1628" s="28">
        <v>0.15</v>
      </c>
      <c r="I1628" s="28">
        <v>0.173824</v>
      </c>
      <c r="J1628" s="28" t="s">
        <v>1039</v>
      </c>
      <c r="K1628" s="28" t="s">
        <v>3098</v>
      </c>
      <c r="L1628" s="28">
        <v>-0.505</v>
      </c>
      <c r="M1628" s="28">
        <v>2.1116</v>
      </c>
      <c r="N1628" s="28">
        <v>-1.5134</v>
      </c>
    </row>
    <row r="1629" ht="15" spans="1:14">
      <c r="A1629" s="28" t="s">
        <v>2309</v>
      </c>
      <c r="B1629" s="28" t="s">
        <v>567</v>
      </c>
      <c r="C1629" s="28" t="s">
        <v>491</v>
      </c>
      <c r="D1629" s="28" t="s">
        <v>826</v>
      </c>
      <c r="E1629" s="28" t="s">
        <v>493</v>
      </c>
      <c r="F1629" s="28">
        <v>2</v>
      </c>
      <c r="G1629" s="28">
        <v>95</v>
      </c>
      <c r="H1629" s="28">
        <v>0.2077</v>
      </c>
      <c r="I1629" s="28">
        <v>0.14204</v>
      </c>
      <c r="J1629" s="28" t="s">
        <v>2310</v>
      </c>
      <c r="K1629" s="28" t="s">
        <v>2311</v>
      </c>
      <c r="L1629" s="28">
        <v>-0.505</v>
      </c>
      <c r="M1629" s="28">
        <v>2.1116</v>
      </c>
      <c r="N1629" s="28">
        <v>-1.5133</v>
      </c>
    </row>
    <row r="1630" ht="15" spans="1:14">
      <c r="A1630" s="28" t="s">
        <v>1391</v>
      </c>
      <c r="B1630" s="28" t="s">
        <v>537</v>
      </c>
      <c r="C1630" s="28" t="s">
        <v>491</v>
      </c>
      <c r="D1630" s="28" t="s">
        <v>1293</v>
      </c>
      <c r="E1630" s="28" t="s">
        <v>493</v>
      </c>
      <c r="F1630" s="28">
        <v>3</v>
      </c>
      <c r="G1630" s="28">
        <v>175</v>
      </c>
      <c r="H1630" s="28">
        <v>0.2672</v>
      </c>
      <c r="I1630" s="28">
        <v>0.218659</v>
      </c>
      <c r="J1630" s="28" t="s">
        <v>1392</v>
      </c>
      <c r="K1630" s="28" t="s">
        <v>1393</v>
      </c>
      <c r="L1630" s="28">
        <v>-0.5049</v>
      </c>
      <c r="M1630" s="28">
        <v>2.1116</v>
      </c>
      <c r="N1630" s="28">
        <v>-1.5132</v>
      </c>
    </row>
    <row r="1631" ht="15" spans="1:14">
      <c r="A1631" s="28" t="s">
        <v>3099</v>
      </c>
      <c r="B1631" s="28" t="s">
        <v>659</v>
      </c>
      <c r="C1631" s="28" t="s">
        <v>491</v>
      </c>
      <c r="D1631" s="28" t="s">
        <v>545</v>
      </c>
      <c r="E1631" s="28" t="s">
        <v>493</v>
      </c>
      <c r="F1631" s="28">
        <v>2</v>
      </c>
      <c r="G1631" s="28">
        <v>129</v>
      </c>
      <c r="H1631" s="28">
        <v>0.4067</v>
      </c>
      <c r="I1631" s="28">
        <v>0.231613</v>
      </c>
      <c r="J1631" s="28" t="s">
        <v>625</v>
      </c>
      <c r="K1631" s="28" t="s">
        <v>3100</v>
      </c>
      <c r="L1631" s="28">
        <v>-0.5049</v>
      </c>
      <c r="M1631" s="28">
        <v>2.1116</v>
      </c>
      <c r="N1631" s="28">
        <v>-1.5131</v>
      </c>
    </row>
    <row r="1632" ht="15" spans="1:14">
      <c r="A1632" s="28" t="s">
        <v>3101</v>
      </c>
      <c r="B1632" s="28" t="s">
        <v>567</v>
      </c>
      <c r="C1632" s="28" t="s">
        <v>491</v>
      </c>
      <c r="D1632" s="28" t="s">
        <v>492</v>
      </c>
      <c r="E1632" s="28" t="s">
        <v>493</v>
      </c>
      <c r="F1632" s="28">
        <v>3</v>
      </c>
      <c r="G1632" s="28">
        <v>110</v>
      </c>
      <c r="H1632" s="28">
        <v>0.27</v>
      </c>
      <c r="I1632" s="28">
        <v>0.174264</v>
      </c>
      <c r="J1632" s="28" t="s">
        <v>3102</v>
      </c>
      <c r="K1632" s="28">
        <v>-666</v>
      </c>
      <c r="L1632" s="28">
        <v>-0.5049</v>
      </c>
      <c r="M1632" s="28">
        <v>2.1116</v>
      </c>
      <c r="N1632" s="28">
        <v>-1.5131</v>
      </c>
    </row>
    <row r="1633" ht="15" spans="1:14">
      <c r="A1633" s="28" t="s">
        <v>3103</v>
      </c>
      <c r="B1633" s="28" t="s">
        <v>596</v>
      </c>
      <c r="C1633" s="28" t="s">
        <v>491</v>
      </c>
      <c r="D1633" s="28" t="s">
        <v>678</v>
      </c>
      <c r="E1633" s="28" t="s">
        <v>493</v>
      </c>
      <c r="F1633" s="28">
        <v>2</v>
      </c>
      <c r="G1633" s="28">
        <v>153</v>
      </c>
      <c r="H1633" s="28">
        <v>0.2608</v>
      </c>
      <c r="I1633" s="28">
        <v>0.20199</v>
      </c>
      <c r="J1633" s="28" t="s">
        <v>1242</v>
      </c>
      <c r="K1633" s="28" t="s">
        <v>1906</v>
      </c>
      <c r="L1633" s="28">
        <v>-0.5048</v>
      </c>
      <c r="M1633" s="28">
        <v>2.1116</v>
      </c>
      <c r="N1633" s="28">
        <v>-1.513</v>
      </c>
    </row>
    <row r="1634" ht="15" spans="1:14">
      <c r="A1634" s="28" t="s">
        <v>878</v>
      </c>
      <c r="B1634" s="28" t="s">
        <v>503</v>
      </c>
      <c r="C1634" s="28" t="s">
        <v>491</v>
      </c>
      <c r="D1634" s="28" t="s">
        <v>492</v>
      </c>
      <c r="E1634" s="28" t="s">
        <v>497</v>
      </c>
      <c r="F1634" s="28">
        <v>2</v>
      </c>
      <c r="G1634" s="28">
        <v>58</v>
      </c>
      <c r="H1634" s="28">
        <v>0.46</v>
      </c>
      <c r="I1634" s="28">
        <v>0.165167</v>
      </c>
      <c r="J1634" s="28" t="s">
        <v>879</v>
      </c>
      <c r="K1634" s="28">
        <v>-666</v>
      </c>
      <c r="L1634" s="28">
        <v>-0.5048</v>
      </c>
      <c r="M1634" s="28">
        <v>2.1116</v>
      </c>
      <c r="N1634" s="28">
        <v>-1.513</v>
      </c>
    </row>
    <row r="1635" ht="15" spans="1:14">
      <c r="A1635" s="28" t="s">
        <v>3104</v>
      </c>
      <c r="B1635" s="28" t="s">
        <v>636</v>
      </c>
      <c r="C1635" s="28" t="s">
        <v>491</v>
      </c>
      <c r="D1635" s="28" t="s">
        <v>575</v>
      </c>
      <c r="E1635" s="28" t="s">
        <v>493</v>
      </c>
      <c r="F1635" s="28">
        <v>2</v>
      </c>
      <c r="G1635" s="28">
        <v>69</v>
      </c>
      <c r="H1635" s="28">
        <v>0.6249</v>
      </c>
      <c r="I1635" s="28">
        <v>0.209972</v>
      </c>
      <c r="J1635" s="28" t="s">
        <v>625</v>
      </c>
      <c r="K1635" s="28" t="s">
        <v>3105</v>
      </c>
      <c r="L1635" s="28">
        <v>-0.5048</v>
      </c>
      <c r="M1635" s="28">
        <v>2.1116</v>
      </c>
      <c r="N1635" s="28">
        <v>-1.5129</v>
      </c>
    </row>
    <row r="1636" ht="15" spans="1:14">
      <c r="A1636" s="28" t="s">
        <v>1779</v>
      </c>
      <c r="B1636" s="28" t="s">
        <v>580</v>
      </c>
      <c r="C1636" s="28" t="s">
        <v>491</v>
      </c>
      <c r="D1636" s="28" t="s">
        <v>554</v>
      </c>
      <c r="E1636" s="28" t="s">
        <v>493</v>
      </c>
      <c r="F1636" s="28">
        <v>3</v>
      </c>
      <c r="G1636" s="28">
        <v>62</v>
      </c>
      <c r="H1636" s="28">
        <v>0.2665</v>
      </c>
      <c r="I1636" s="28">
        <v>0.12998</v>
      </c>
      <c r="J1636" s="28" t="s">
        <v>546</v>
      </c>
      <c r="K1636" s="28" t="s">
        <v>1780</v>
      </c>
      <c r="L1636" s="28">
        <v>-0.5048</v>
      </c>
      <c r="M1636" s="28">
        <v>2.1116</v>
      </c>
      <c r="N1636" s="28">
        <v>-1.5129</v>
      </c>
    </row>
    <row r="1637" ht="15" spans="1:14">
      <c r="A1637" s="28" t="s">
        <v>2594</v>
      </c>
      <c r="B1637" s="28" t="s">
        <v>659</v>
      </c>
      <c r="C1637" s="28" t="s">
        <v>491</v>
      </c>
      <c r="D1637" s="28" t="s">
        <v>610</v>
      </c>
      <c r="E1637" s="28" t="s">
        <v>493</v>
      </c>
      <c r="F1637" s="28">
        <v>3</v>
      </c>
      <c r="G1637" s="28">
        <v>190</v>
      </c>
      <c r="H1637" s="28">
        <v>0.42</v>
      </c>
      <c r="I1637" s="28">
        <v>0.285649</v>
      </c>
      <c r="J1637" s="28" t="s">
        <v>2595</v>
      </c>
      <c r="K1637" s="28" t="s">
        <v>2596</v>
      </c>
      <c r="L1637" s="28">
        <v>-0.5048</v>
      </c>
      <c r="M1637" s="28">
        <v>2.1116</v>
      </c>
      <c r="N1637" s="28">
        <v>-1.5128</v>
      </c>
    </row>
    <row r="1638" ht="15" spans="1:14">
      <c r="A1638" s="28" t="s">
        <v>1080</v>
      </c>
      <c r="B1638" s="28" t="s">
        <v>541</v>
      </c>
      <c r="C1638" s="28" t="s">
        <v>491</v>
      </c>
      <c r="D1638" s="28" t="s">
        <v>492</v>
      </c>
      <c r="E1638" s="28" t="s">
        <v>493</v>
      </c>
      <c r="F1638" s="28">
        <v>3</v>
      </c>
      <c r="G1638" s="28">
        <v>48</v>
      </c>
      <c r="H1638" s="28">
        <v>0.0145</v>
      </c>
      <c r="I1638" s="28">
        <v>0.0266769</v>
      </c>
      <c r="J1638" s="28" t="s">
        <v>695</v>
      </c>
      <c r="K1638" s="28" t="s">
        <v>1081</v>
      </c>
      <c r="L1638" s="28">
        <v>-0.5047</v>
      </c>
      <c r="M1638" s="28">
        <v>2.1116</v>
      </c>
      <c r="N1638" s="28">
        <v>-1.5127</v>
      </c>
    </row>
    <row r="1639" ht="15" spans="1:14">
      <c r="A1639" s="28" t="s">
        <v>3106</v>
      </c>
      <c r="B1639" s="28" t="s">
        <v>577</v>
      </c>
      <c r="C1639" s="28" t="s">
        <v>491</v>
      </c>
      <c r="D1639" s="28" t="s">
        <v>492</v>
      </c>
      <c r="E1639" s="28" t="s">
        <v>493</v>
      </c>
      <c r="F1639" s="28">
        <v>3</v>
      </c>
      <c r="G1639" s="28">
        <v>119</v>
      </c>
      <c r="H1639" s="28">
        <v>0.44</v>
      </c>
      <c r="I1639" s="28">
        <v>0.231382</v>
      </c>
      <c r="J1639" s="28" t="s">
        <v>3107</v>
      </c>
      <c r="K1639" s="28" t="s">
        <v>3108</v>
      </c>
      <c r="L1639" s="28">
        <v>-0.5047</v>
      </c>
      <c r="M1639" s="28">
        <v>2.1116</v>
      </c>
      <c r="N1639" s="28">
        <v>-1.5127</v>
      </c>
    </row>
    <row r="1640" ht="15" spans="1:14">
      <c r="A1640" s="28" t="s">
        <v>3109</v>
      </c>
      <c r="B1640" s="28" t="s">
        <v>596</v>
      </c>
      <c r="C1640" s="28" t="s">
        <v>491</v>
      </c>
      <c r="D1640" s="28" t="s">
        <v>663</v>
      </c>
      <c r="E1640" s="28" t="s">
        <v>493</v>
      </c>
      <c r="F1640" s="28">
        <v>2</v>
      </c>
      <c r="G1640" s="28">
        <v>154</v>
      </c>
      <c r="H1640" s="28">
        <v>0.288</v>
      </c>
      <c r="I1640" s="28">
        <v>0.212955</v>
      </c>
      <c r="J1640" s="28" t="s">
        <v>572</v>
      </c>
      <c r="K1640" s="28" t="s">
        <v>3110</v>
      </c>
      <c r="L1640" s="28">
        <v>-0.5047</v>
      </c>
      <c r="M1640" s="28">
        <v>2.1116</v>
      </c>
      <c r="N1640" s="28">
        <v>-1.5126</v>
      </c>
    </row>
    <row r="1641" ht="15" spans="1:14">
      <c r="A1641" s="28" t="s">
        <v>3111</v>
      </c>
      <c r="B1641" s="28" t="s">
        <v>840</v>
      </c>
      <c r="C1641" s="28" t="s">
        <v>491</v>
      </c>
      <c r="D1641" s="28" t="s">
        <v>492</v>
      </c>
      <c r="E1641" s="28" t="s">
        <v>493</v>
      </c>
      <c r="F1641" s="28">
        <v>3</v>
      </c>
      <c r="G1641" s="28">
        <v>78</v>
      </c>
      <c r="H1641" s="28">
        <v>0.25</v>
      </c>
      <c r="I1641" s="28">
        <v>0.141204</v>
      </c>
      <c r="J1641" s="28" t="s">
        <v>3112</v>
      </c>
      <c r="K1641" s="28">
        <v>-666</v>
      </c>
      <c r="L1641" s="28">
        <v>-0.5047</v>
      </c>
      <c r="M1641" s="28">
        <v>2.1116</v>
      </c>
      <c r="N1641" s="28">
        <v>-1.5125</v>
      </c>
    </row>
    <row r="1642" ht="15" spans="1:14">
      <c r="A1642" s="28" t="s">
        <v>3113</v>
      </c>
      <c r="B1642" s="28" t="s">
        <v>541</v>
      </c>
      <c r="C1642" s="28" t="s">
        <v>491</v>
      </c>
      <c r="D1642" s="28" t="s">
        <v>826</v>
      </c>
      <c r="E1642" s="28" t="s">
        <v>493</v>
      </c>
      <c r="F1642" s="28">
        <v>2</v>
      </c>
      <c r="G1642" s="28">
        <v>78</v>
      </c>
      <c r="H1642" s="28">
        <v>0.0767</v>
      </c>
      <c r="I1642" s="28">
        <v>0.0782124</v>
      </c>
      <c r="J1642" s="28" t="s">
        <v>3114</v>
      </c>
      <c r="K1642" s="28" t="s">
        <v>3115</v>
      </c>
      <c r="L1642" s="28">
        <v>-0.5047</v>
      </c>
      <c r="M1642" s="28">
        <v>2.1116</v>
      </c>
      <c r="N1642" s="28">
        <v>-1.5125</v>
      </c>
    </row>
    <row r="1643" ht="15" spans="1:14">
      <c r="A1643" s="28" t="s">
        <v>832</v>
      </c>
      <c r="B1643" s="28" t="s">
        <v>567</v>
      </c>
      <c r="C1643" s="28" t="s">
        <v>491</v>
      </c>
      <c r="D1643" s="28" t="s">
        <v>492</v>
      </c>
      <c r="E1643" s="28" t="s">
        <v>493</v>
      </c>
      <c r="F1643" s="28">
        <v>3</v>
      </c>
      <c r="G1643" s="28">
        <v>330</v>
      </c>
      <c r="H1643" s="28">
        <v>0.49</v>
      </c>
      <c r="I1643" s="28">
        <v>0.406617</v>
      </c>
      <c r="J1643" s="28" t="s">
        <v>555</v>
      </c>
      <c r="K1643" s="28" t="s">
        <v>833</v>
      </c>
      <c r="L1643" s="28">
        <v>-0.5047</v>
      </c>
      <c r="M1643" s="28">
        <v>2.1116</v>
      </c>
      <c r="N1643" s="28">
        <v>-1.5125</v>
      </c>
    </row>
    <row r="1644" ht="15" spans="1:14">
      <c r="A1644" s="28" t="s">
        <v>3116</v>
      </c>
      <c r="B1644" s="28" t="s">
        <v>2244</v>
      </c>
      <c r="C1644" s="28" t="s">
        <v>491</v>
      </c>
      <c r="D1644" s="28" t="s">
        <v>554</v>
      </c>
      <c r="E1644" s="28" t="s">
        <v>493</v>
      </c>
      <c r="F1644" s="28">
        <v>3</v>
      </c>
      <c r="G1644" s="28">
        <v>152</v>
      </c>
      <c r="H1644" s="28">
        <v>0.3574</v>
      </c>
      <c r="I1644" s="28">
        <v>0.235684</v>
      </c>
      <c r="J1644" s="28" t="s">
        <v>3117</v>
      </c>
      <c r="K1644" s="28" t="s">
        <v>3118</v>
      </c>
      <c r="L1644" s="28">
        <v>-0.5047</v>
      </c>
      <c r="M1644" s="28">
        <v>2.1116</v>
      </c>
      <c r="N1644" s="28">
        <v>-1.5124</v>
      </c>
    </row>
    <row r="1645" ht="15" spans="1:14">
      <c r="A1645" s="28" t="s">
        <v>2625</v>
      </c>
      <c r="B1645" s="28" t="s">
        <v>580</v>
      </c>
      <c r="C1645" s="28" t="s">
        <v>491</v>
      </c>
      <c r="D1645" s="28" t="s">
        <v>610</v>
      </c>
      <c r="E1645" s="28" t="s">
        <v>493</v>
      </c>
      <c r="F1645" s="28">
        <v>2</v>
      </c>
      <c r="G1645" s="28">
        <v>126</v>
      </c>
      <c r="H1645" s="28">
        <v>0.3176</v>
      </c>
      <c r="I1645" s="28">
        <v>0.202281</v>
      </c>
      <c r="J1645" s="28" t="s">
        <v>692</v>
      </c>
      <c r="K1645" s="28" t="s">
        <v>2626</v>
      </c>
      <c r="L1645" s="28">
        <v>-0.5046</v>
      </c>
      <c r="M1645" s="28">
        <v>2.1116</v>
      </c>
      <c r="N1645" s="28">
        <v>-1.5124</v>
      </c>
    </row>
    <row r="1646" ht="15" spans="1:14">
      <c r="A1646" s="28" t="s">
        <v>3119</v>
      </c>
      <c r="B1646" s="28" t="s">
        <v>659</v>
      </c>
      <c r="C1646" s="28" t="s">
        <v>491</v>
      </c>
      <c r="D1646" s="28" t="s">
        <v>720</v>
      </c>
      <c r="E1646" s="28" t="s">
        <v>493</v>
      </c>
      <c r="F1646" s="28">
        <v>2</v>
      </c>
      <c r="G1646" s="28">
        <v>113</v>
      </c>
      <c r="H1646" s="28">
        <v>0.2647</v>
      </c>
      <c r="I1646" s="28">
        <v>0.174883</v>
      </c>
      <c r="J1646" s="28" t="s">
        <v>815</v>
      </c>
      <c r="K1646" s="28" t="s">
        <v>3120</v>
      </c>
      <c r="L1646" s="28">
        <v>-0.5046</v>
      </c>
      <c r="M1646" s="28">
        <v>2.1116</v>
      </c>
      <c r="N1646" s="28">
        <v>-1.5122</v>
      </c>
    </row>
    <row r="1647" ht="15" spans="1:14">
      <c r="A1647" s="28" t="s">
        <v>2942</v>
      </c>
      <c r="B1647" s="28" t="s">
        <v>659</v>
      </c>
      <c r="C1647" s="28" t="s">
        <v>491</v>
      </c>
      <c r="D1647" s="28" t="s">
        <v>492</v>
      </c>
      <c r="E1647" s="28" t="s">
        <v>497</v>
      </c>
      <c r="F1647" s="28">
        <v>4</v>
      </c>
      <c r="G1647" s="28">
        <v>61</v>
      </c>
      <c r="H1647" s="28">
        <v>0.25</v>
      </c>
      <c r="I1647" s="28">
        <v>0.124872</v>
      </c>
      <c r="J1647" s="28" t="s">
        <v>2943</v>
      </c>
      <c r="K1647" s="28" t="s">
        <v>1620</v>
      </c>
      <c r="L1647" s="28">
        <v>-0.5046</v>
      </c>
      <c r="M1647" s="28">
        <v>2.1116</v>
      </c>
      <c r="N1647" s="28">
        <v>-1.5122</v>
      </c>
    </row>
    <row r="1648" ht="15" spans="1:14">
      <c r="A1648" s="28" t="s">
        <v>3121</v>
      </c>
      <c r="B1648" s="28" t="s">
        <v>567</v>
      </c>
      <c r="C1648" s="28" t="s">
        <v>491</v>
      </c>
      <c r="D1648" s="28" t="s">
        <v>1917</v>
      </c>
      <c r="E1648" s="28" t="s">
        <v>497</v>
      </c>
      <c r="F1648" s="28">
        <v>3</v>
      </c>
      <c r="G1648" s="28">
        <v>229</v>
      </c>
      <c r="H1648" s="28">
        <v>0.15</v>
      </c>
      <c r="I1648" s="28">
        <v>0.187411</v>
      </c>
      <c r="J1648" s="28" t="s">
        <v>3122</v>
      </c>
      <c r="K1648" s="28" t="s">
        <v>513</v>
      </c>
      <c r="L1648" s="28">
        <v>-0.5044</v>
      </c>
      <c r="M1648" s="28">
        <v>2.1116</v>
      </c>
      <c r="N1648" s="28">
        <v>-1.5117</v>
      </c>
    </row>
    <row r="1649" ht="15" spans="1:14">
      <c r="A1649" s="28" t="s">
        <v>3123</v>
      </c>
      <c r="B1649" s="28" t="s">
        <v>511</v>
      </c>
      <c r="C1649" s="28" t="s">
        <v>491</v>
      </c>
      <c r="D1649" s="28" t="s">
        <v>492</v>
      </c>
      <c r="E1649" s="28" t="s">
        <v>493</v>
      </c>
      <c r="F1649" s="28">
        <v>5</v>
      </c>
      <c r="G1649" s="28">
        <v>144</v>
      </c>
      <c r="H1649" s="28">
        <v>0.33</v>
      </c>
      <c r="I1649" s="28">
        <v>0.220429</v>
      </c>
      <c r="J1649" s="28" t="s">
        <v>3124</v>
      </c>
      <c r="K1649" s="28" t="s">
        <v>3125</v>
      </c>
      <c r="L1649" s="28">
        <v>-0.5044</v>
      </c>
      <c r="M1649" s="28">
        <v>2.1116</v>
      </c>
      <c r="N1649" s="28">
        <v>-1.5117</v>
      </c>
    </row>
    <row r="1650" ht="15" spans="1:14">
      <c r="A1650" s="28" t="s">
        <v>2155</v>
      </c>
      <c r="B1650" s="28" t="s">
        <v>490</v>
      </c>
      <c r="C1650" s="28" t="s">
        <v>491</v>
      </c>
      <c r="D1650" s="28" t="s">
        <v>554</v>
      </c>
      <c r="E1650" s="28" t="s">
        <v>493</v>
      </c>
      <c r="F1650" s="28">
        <v>3</v>
      </c>
      <c r="G1650" s="28">
        <v>104</v>
      </c>
      <c r="H1650" s="28">
        <v>0.21</v>
      </c>
      <c r="I1650" s="28">
        <v>0.149437</v>
      </c>
      <c r="J1650" s="28" t="s">
        <v>2156</v>
      </c>
      <c r="K1650" s="28">
        <v>-666</v>
      </c>
      <c r="L1650" s="28">
        <v>-0.5044</v>
      </c>
      <c r="M1650" s="28">
        <v>2.1116</v>
      </c>
      <c r="N1650" s="28">
        <v>-1.5117</v>
      </c>
    </row>
    <row r="1651" ht="15" spans="1:14">
      <c r="A1651" s="28" t="s">
        <v>1905</v>
      </c>
      <c r="B1651" s="28" t="s">
        <v>577</v>
      </c>
      <c r="C1651" s="28" t="s">
        <v>491</v>
      </c>
      <c r="D1651" s="28" t="s">
        <v>492</v>
      </c>
      <c r="E1651" s="28" t="s">
        <v>493</v>
      </c>
      <c r="F1651" s="28">
        <v>3</v>
      </c>
      <c r="G1651" s="28">
        <v>111</v>
      </c>
      <c r="H1651" s="28">
        <v>0.26</v>
      </c>
      <c r="I1651" s="28">
        <v>0.171782</v>
      </c>
      <c r="J1651" s="28" t="s">
        <v>1242</v>
      </c>
      <c r="K1651" s="28" t="s">
        <v>1906</v>
      </c>
      <c r="L1651" s="28">
        <v>-0.5044</v>
      </c>
      <c r="M1651" s="28">
        <v>2.1116</v>
      </c>
      <c r="N1651" s="28">
        <v>-1.5116</v>
      </c>
    </row>
    <row r="1652" ht="15" spans="1:14">
      <c r="A1652" s="28" t="s">
        <v>3126</v>
      </c>
      <c r="B1652" s="28" t="s">
        <v>567</v>
      </c>
      <c r="C1652" s="28" t="s">
        <v>491</v>
      </c>
      <c r="D1652" s="28" t="s">
        <v>492</v>
      </c>
      <c r="E1652" s="28" t="s">
        <v>493</v>
      </c>
      <c r="F1652" s="28">
        <v>3</v>
      </c>
      <c r="G1652" s="28">
        <v>106</v>
      </c>
      <c r="H1652" s="28">
        <v>0.2783</v>
      </c>
      <c r="I1652" s="28">
        <v>0.173676</v>
      </c>
      <c r="J1652" s="28" t="s">
        <v>716</v>
      </c>
      <c r="K1652" s="28" t="s">
        <v>3127</v>
      </c>
      <c r="L1652" s="28">
        <v>-0.5043</v>
      </c>
      <c r="M1652" s="28">
        <v>2.1116</v>
      </c>
      <c r="N1652" s="28">
        <v>-1.5115</v>
      </c>
    </row>
    <row r="1653" ht="15" spans="1:14">
      <c r="A1653" s="28" t="s">
        <v>3128</v>
      </c>
      <c r="B1653" s="28" t="s">
        <v>519</v>
      </c>
      <c r="C1653" s="28" t="s">
        <v>491</v>
      </c>
      <c r="D1653" s="28" t="s">
        <v>492</v>
      </c>
      <c r="E1653" s="28" t="s">
        <v>497</v>
      </c>
      <c r="F1653" s="28">
        <v>3</v>
      </c>
      <c r="G1653" s="28">
        <v>118</v>
      </c>
      <c r="H1653" s="28">
        <v>0.3</v>
      </c>
      <c r="I1653" s="28">
        <v>0.190253</v>
      </c>
      <c r="J1653" s="28" t="s">
        <v>1214</v>
      </c>
      <c r="K1653" s="28" t="s">
        <v>3129</v>
      </c>
      <c r="L1653" s="28">
        <v>-0.5043</v>
      </c>
      <c r="M1653" s="28">
        <v>2.1116</v>
      </c>
      <c r="N1653" s="28">
        <v>-1.5115</v>
      </c>
    </row>
    <row r="1654" ht="15" spans="1:14">
      <c r="A1654" s="28" t="s">
        <v>3130</v>
      </c>
      <c r="B1654" s="28" t="s">
        <v>515</v>
      </c>
      <c r="C1654" s="28" t="s">
        <v>491</v>
      </c>
      <c r="D1654" s="28" t="s">
        <v>526</v>
      </c>
      <c r="E1654" s="28" t="s">
        <v>493</v>
      </c>
      <c r="F1654" s="28">
        <v>3</v>
      </c>
      <c r="G1654" s="28">
        <v>120</v>
      </c>
      <c r="H1654" s="28">
        <v>0.1502</v>
      </c>
      <c r="I1654" s="28">
        <v>0.135755</v>
      </c>
      <c r="J1654" s="28" t="s">
        <v>3131</v>
      </c>
      <c r="K1654" s="28" t="s">
        <v>3132</v>
      </c>
      <c r="L1654" s="28">
        <v>-0.5043</v>
      </c>
      <c r="M1654" s="28">
        <v>2.1116</v>
      </c>
      <c r="N1654" s="28">
        <v>-1.5113</v>
      </c>
    </row>
    <row r="1655" ht="15" spans="1:14">
      <c r="A1655" s="28" t="s">
        <v>3133</v>
      </c>
      <c r="B1655" s="28" t="s">
        <v>511</v>
      </c>
      <c r="C1655" s="28" t="s">
        <v>491</v>
      </c>
      <c r="D1655" s="28" t="s">
        <v>826</v>
      </c>
      <c r="E1655" s="28" t="s">
        <v>493</v>
      </c>
      <c r="F1655" s="28">
        <v>2</v>
      </c>
      <c r="G1655" s="28">
        <v>143</v>
      </c>
      <c r="H1655" s="28">
        <v>0.1844</v>
      </c>
      <c r="I1655" s="28">
        <v>0.164202</v>
      </c>
      <c r="J1655" s="28" t="s">
        <v>1482</v>
      </c>
      <c r="K1655" s="28" t="s">
        <v>3134</v>
      </c>
      <c r="L1655" s="28">
        <v>-0.5043</v>
      </c>
      <c r="M1655" s="28">
        <v>2.1116</v>
      </c>
      <c r="N1655" s="28">
        <v>-1.5113</v>
      </c>
    </row>
    <row r="1656" ht="15" spans="1:14">
      <c r="A1656" s="28" t="s">
        <v>2012</v>
      </c>
      <c r="B1656" s="28" t="s">
        <v>659</v>
      </c>
      <c r="C1656" s="28" t="s">
        <v>491</v>
      </c>
      <c r="D1656" s="28" t="s">
        <v>492</v>
      </c>
      <c r="E1656" s="28" t="s">
        <v>493</v>
      </c>
      <c r="F1656" s="28">
        <v>2</v>
      </c>
      <c r="G1656" s="28">
        <v>140</v>
      </c>
      <c r="H1656" s="28">
        <v>0.4405</v>
      </c>
      <c r="I1656" s="28">
        <v>0.251112</v>
      </c>
      <c r="J1656" s="28" t="s">
        <v>2013</v>
      </c>
      <c r="K1656" s="28" t="s">
        <v>2014</v>
      </c>
      <c r="L1656" s="28">
        <v>-0.5043</v>
      </c>
      <c r="M1656" s="28">
        <v>2.1116</v>
      </c>
      <c r="N1656" s="28">
        <v>-1.5112</v>
      </c>
    </row>
    <row r="1657" ht="15" spans="1:14">
      <c r="A1657" s="28" t="s">
        <v>990</v>
      </c>
      <c r="B1657" s="28" t="s">
        <v>589</v>
      </c>
      <c r="C1657" s="28" t="s">
        <v>491</v>
      </c>
      <c r="D1657" s="28" t="s">
        <v>575</v>
      </c>
      <c r="E1657" s="28" t="s">
        <v>493</v>
      </c>
      <c r="F1657" s="28">
        <v>2</v>
      </c>
      <c r="G1657" s="28">
        <v>18</v>
      </c>
      <c r="H1657" s="28">
        <v>0.47</v>
      </c>
      <c r="I1657" s="28">
        <v>0.093007</v>
      </c>
      <c r="J1657" s="28" t="s">
        <v>991</v>
      </c>
      <c r="K1657" s="28">
        <v>-666</v>
      </c>
      <c r="L1657" s="28">
        <v>-0.5042</v>
      </c>
      <c r="M1657" s="28">
        <v>2.1116</v>
      </c>
      <c r="N1657" s="28">
        <v>-1.5109</v>
      </c>
    </row>
    <row r="1658" ht="15" spans="1:14">
      <c r="A1658" s="28" t="s">
        <v>3135</v>
      </c>
      <c r="B1658" s="28" t="s">
        <v>577</v>
      </c>
      <c r="C1658" s="28" t="s">
        <v>491</v>
      </c>
      <c r="D1658" s="28" t="s">
        <v>492</v>
      </c>
      <c r="E1658" s="28" t="s">
        <v>497</v>
      </c>
      <c r="F1658" s="28">
        <v>5</v>
      </c>
      <c r="G1658" s="28">
        <v>180</v>
      </c>
      <c r="H1658" s="28">
        <v>0.15</v>
      </c>
      <c r="I1658" s="28">
        <v>0.166155</v>
      </c>
      <c r="J1658" s="28" t="s">
        <v>643</v>
      </c>
      <c r="K1658" s="28" t="s">
        <v>3136</v>
      </c>
      <c r="L1658" s="28">
        <v>-0.5042</v>
      </c>
      <c r="M1658" s="28">
        <v>2.1116</v>
      </c>
      <c r="N1658" s="28">
        <v>-1.5109</v>
      </c>
    </row>
    <row r="1659" ht="15" spans="1:14">
      <c r="A1659" s="28" t="s">
        <v>1419</v>
      </c>
      <c r="B1659" s="28" t="s">
        <v>659</v>
      </c>
      <c r="C1659" s="28" t="s">
        <v>491</v>
      </c>
      <c r="D1659" s="28" t="s">
        <v>663</v>
      </c>
      <c r="E1659" s="28" t="s">
        <v>493</v>
      </c>
      <c r="F1659" s="28">
        <v>2</v>
      </c>
      <c r="G1659" s="28">
        <v>66</v>
      </c>
      <c r="H1659" s="28">
        <v>0.202</v>
      </c>
      <c r="I1659" s="28">
        <v>0.116756</v>
      </c>
      <c r="J1659" s="28" t="s">
        <v>1420</v>
      </c>
      <c r="K1659" s="28" t="s">
        <v>1421</v>
      </c>
      <c r="L1659" s="28">
        <v>-0.5042</v>
      </c>
      <c r="M1659" s="28">
        <v>2.1116</v>
      </c>
      <c r="N1659" s="28">
        <v>-1.5109</v>
      </c>
    </row>
    <row r="1660" ht="15" spans="1:14">
      <c r="A1660" s="28" t="s">
        <v>1703</v>
      </c>
      <c r="B1660" s="28" t="s">
        <v>537</v>
      </c>
      <c r="C1660" s="28" t="s">
        <v>491</v>
      </c>
      <c r="D1660" s="28" t="s">
        <v>826</v>
      </c>
      <c r="E1660" s="28" t="s">
        <v>493</v>
      </c>
      <c r="F1660" s="28">
        <v>2</v>
      </c>
      <c r="G1660" s="28">
        <v>130</v>
      </c>
      <c r="H1660" s="28">
        <v>0.2329</v>
      </c>
      <c r="I1660" s="28">
        <v>0.175949</v>
      </c>
      <c r="J1660" s="28" t="s">
        <v>1704</v>
      </c>
      <c r="K1660" s="28" t="s">
        <v>1705</v>
      </c>
      <c r="L1660" s="28">
        <v>-0.5041</v>
      </c>
      <c r="M1660" s="28">
        <v>2.1116</v>
      </c>
      <c r="N1660" s="28">
        <v>-1.5108</v>
      </c>
    </row>
    <row r="1661" ht="15" spans="1:14">
      <c r="A1661" s="28" t="s">
        <v>1257</v>
      </c>
      <c r="B1661" s="28" t="s">
        <v>519</v>
      </c>
      <c r="C1661" s="28" t="s">
        <v>491</v>
      </c>
      <c r="D1661" s="28" t="s">
        <v>526</v>
      </c>
      <c r="E1661" s="28" t="s">
        <v>493</v>
      </c>
      <c r="F1661" s="28">
        <v>2</v>
      </c>
      <c r="G1661" s="28">
        <v>116</v>
      </c>
      <c r="H1661" s="28">
        <v>0.2847</v>
      </c>
      <c r="I1661" s="28">
        <v>0.183761</v>
      </c>
      <c r="J1661" s="28" t="s">
        <v>1258</v>
      </c>
      <c r="K1661" s="28" t="s">
        <v>1259</v>
      </c>
      <c r="L1661" s="28">
        <v>-0.504</v>
      </c>
      <c r="M1661" s="28">
        <v>2.1116</v>
      </c>
      <c r="N1661" s="28">
        <v>-1.5106</v>
      </c>
    </row>
    <row r="1662" ht="15" spans="1:14">
      <c r="A1662" s="28" t="s">
        <v>3137</v>
      </c>
      <c r="B1662" s="28" t="s">
        <v>567</v>
      </c>
      <c r="C1662" s="28" t="s">
        <v>491</v>
      </c>
      <c r="D1662" s="28" t="s">
        <v>492</v>
      </c>
      <c r="E1662" s="28" t="s">
        <v>493</v>
      </c>
      <c r="F1662" s="28">
        <v>2</v>
      </c>
      <c r="G1662" s="28">
        <v>71</v>
      </c>
      <c r="H1662" s="28">
        <v>0.3377</v>
      </c>
      <c r="I1662" s="28">
        <v>0.156576</v>
      </c>
      <c r="J1662" s="28" t="s">
        <v>3138</v>
      </c>
      <c r="K1662" s="28" t="s">
        <v>3139</v>
      </c>
      <c r="L1662" s="28">
        <v>-0.504</v>
      </c>
      <c r="M1662" s="28">
        <v>2.1116</v>
      </c>
      <c r="N1662" s="28">
        <v>-1.5105</v>
      </c>
    </row>
    <row r="1663" ht="15" spans="1:14">
      <c r="A1663" s="28" t="s">
        <v>3140</v>
      </c>
      <c r="B1663" s="28" t="s">
        <v>577</v>
      </c>
      <c r="C1663" s="28" t="s">
        <v>491</v>
      </c>
      <c r="D1663" s="28" t="s">
        <v>492</v>
      </c>
      <c r="E1663" s="28" t="s">
        <v>493</v>
      </c>
      <c r="F1663" s="28">
        <v>5</v>
      </c>
      <c r="G1663" s="28">
        <v>276</v>
      </c>
      <c r="H1663" s="28">
        <v>0.43</v>
      </c>
      <c r="I1663" s="28">
        <v>0.348353</v>
      </c>
      <c r="J1663" s="28" t="s">
        <v>947</v>
      </c>
      <c r="K1663" s="28" t="s">
        <v>3141</v>
      </c>
      <c r="L1663" s="28">
        <v>-0.504</v>
      </c>
      <c r="M1663" s="28">
        <v>2.1116</v>
      </c>
      <c r="N1663" s="28">
        <v>-1.5104</v>
      </c>
    </row>
    <row r="1664" ht="15" spans="1:14">
      <c r="A1664" s="28" t="s">
        <v>1876</v>
      </c>
      <c r="B1664" s="28" t="s">
        <v>563</v>
      </c>
      <c r="C1664" s="28" t="s">
        <v>491</v>
      </c>
      <c r="D1664" s="28" t="s">
        <v>492</v>
      </c>
      <c r="E1664" s="28" t="s">
        <v>497</v>
      </c>
      <c r="F1664" s="28">
        <v>3</v>
      </c>
      <c r="G1664" s="28">
        <v>115</v>
      </c>
      <c r="H1664" s="28">
        <v>0.1</v>
      </c>
      <c r="I1664" s="28">
        <v>0.108437</v>
      </c>
      <c r="J1664" s="28" t="s">
        <v>1877</v>
      </c>
      <c r="K1664" s="28">
        <v>-666</v>
      </c>
      <c r="L1664" s="28">
        <v>-0.5039</v>
      </c>
      <c r="M1664" s="28">
        <v>2.1116</v>
      </c>
      <c r="N1664" s="28">
        <v>-1.5103</v>
      </c>
    </row>
    <row r="1665" ht="15" spans="1:14">
      <c r="A1665" s="28" t="s">
        <v>1537</v>
      </c>
      <c r="B1665" s="28" t="s">
        <v>490</v>
      </c>
      <c r="C1665" s="28" t="s">
        <v>491</v>
      </c>
      <c r="D1665" s="28" t="s">
        <v>492</v>
      </c>
      <c r="E1665" s="28" t="s">
        <v>493</v>
      </c>
      <c r="F1665" s="28">
        <v>5</v>
      </c>
      <c r="G1665" s="28">
        <v>122</v>
      </c>
      <c r="H1665" s="28">
        <v>0.2174</v>
      </c>
      <c r="I1665" s="28">
        <v>0.16468</v>
      </c>
      <c r="J1665" s="28" t="s">
        <v>868</v>
      </c>
      <c r="K1665" s="28" t="s">
        <v>1538</v>
      </c>
      <c r="L1665" s="28">
        <v>-0.5039</v>
      </c>
      <c r="M1665" s="28">
        <v>2.1116</v>
      </c>
      <c r="N1665" s="28">
        <v>-1.5102</v>
      </c>
    </row>
    <row r="1666" ht="15" spans="1:14">
      <c r="A1666" s="28" t="s">
        <v>3142</v>
      </c>
      <c r="B1666" s="28" t="s">
        <v>995</v>
      </c>
      <c r="C1666" s="28" t="s">
        <v>491</v>
      </c>
      <c r="D1666" s="28" t="s">
        <v>3143</v>
      </c>
      <c r="E1666" s="28" t="s">
        <v>497</v>
      </c>
      <c r="F1666" s="28">
        <v>2</v>
      </c>
      <c r="G1666" s="28">
        <v>72</v>
      </c>
      <c r="H1666" s="28">
        <v>0.3</v>
      </c>
      <c r="I1666" s="28">
        <v>0.148613</v>
      </c>
      <c r="J1666" s="28" t="s">
        <v>1854</v>
      </c>
      <c r="K1666" s="28" t="s">
        <v>3144</v>
      </c>
      <c r="L1666" s="28">
        <v>-0.5039</v>
      </c>
      <c r="M1666" s="28">
        <v>2.1116</v>
      </c>
      <c r="N1666" s="28">
        <v>-1.5102</v>
      </c>
    </row>
    <row r="1667" ht="15" spans="1:14">
      <c r="A1667" s="28" t="s">
        <v>3009</v>
      </c>
      <c r="B1667" s="28" t="s">
        <v>723</v>
      </c>
      <c r="C1667" s="28" t="s">
        <v>491</v>
      </c>
      <c r="D1667" s="28" t="s">
        <v>492</v>
      </c>
      <c r="E1667" s="28" t="s">
        <v>497</v>
      </c>
      <c r="F1667" s="28">
        <v>5</v>
      </c>
      <c r="G1667" s="28">
        <v>253</v>
      </c>
      <c r="H1667" s="28">
        <v>0.33</v>
      </c>
      <c r="I1667" s="28">
        <v>0.292178</v>
      </c>
      <c r="J1667" s="28" t="s">
        <v>572</v>
      </c>
      <c r="K1667" s="28" t="s">
        <v>2407</v>
      </c>
      <c r="L1667" s="28">
        <v>-0.5038</v>
      </c>
      <c r="M1667" s="28">
        <v>2.1116</v>
      </c>
      <c r="N1667" s="28">
        <v>-1.51</v>
      </c>
    </row>
    <row r="1668" ht="15" spans="1:14">
      <c r="A1668" s="28" t="s">
        <v>2228</v>
      </c>
      <c r="B1668" s="28" t="s">
        <v>619</v>
      </c>
      <c r="C1668" s="28" t="s">
        <v>491</v>
      </c>
      <c r="D1668" s="28" t="s">
        <v>492</v>
      </c>
      <c r="E1668" s="28" t="s">
        <v>493</v>
      </c>
      <c r="F1668" s="28">
        <v>3</v>
      </c>
      <c r="G1668" s="28">
        <v>84</v>
      </c>
      <c r="H1668" s="28">
        <v>0.16</v>
      </c>
      <c r="I1668" s="28">
        <v>0.117228</v>
      </c>
      <c r="J1668" s="28" t="s">
        <v>2229</v>
      </c>
      <c r="K1668" s="28">
        <v>-666</v>
      </c>
      <c r="L1668" s="28">
        <v>-0.5038</v>
      </c>
      <c r="M1668" s="28">
        <v>2.1116</v>
      </c>
      <c r="N1668" s="28">
        <v>-1.5099</v>
      </c>
    </row>
    <row r="1669" ht="15" spans="1:14">
      <c r="A1669" s="28" t="s">
        <v>3145</v>
      </c>
      <c r="B1669" s="28" t="s">
        <v>577</v>
      </c>
      <c r="C1669" s="28" t="s">
        <v>491</v>
      </c>
      <c r="D1669" s="28" t="s">
        <v>492</v>
      </c>
      <c r="E1669" s="28" t="s">
        <v>493</v>
      </c>
      <c r="F1669" s="28">
        <v>6</v>
      </c>
      <c r="G1669" s="28">
        <v>162</v>
      </c>
      <c r="H1669" s="28">
        <v>0.3</v>
      </c>
      <c r="I1669" s="28">
        <v>0.22292</v>
      </c>
      <c r="J1669" s="28" t="s">
        <v>695</v>
      </c>
      <c r="K1669" s="28" t="s">
        <v>3146</v>
      </c>
      <c r="L1669" s="28">
        <v>-0.5038</v>
      </c>
      <c r="M1669" s="28">
        <v>2.1116</v>
      </c>
      <c r="N1669" s="28">
        <v>-1.5099</v>
      </c>
    </row>
    <row r="1670" ht="15" spans="1:14">
      <c r="A1670" s="28" t="s">
        <v>3147</v>
      </c>
      <c r="B1670" s="28" t="s">
        <v>747</v>
      </c>
      <c r="C1670" s="28" t="s">
        <v>491</v>
      </c>
      <c r="D1670" s="28" t="s">
        <v>492</v>
      </c>
      <c r="E1670" s="28" t="s">
        <v>497</v>
      </c>
      <c r="F1670" s="28">
        <v>2</v>
      </c>
      <c r="G1670" s="28">
        <v>92</v>
      </c>
      <c r="H1670" s="28">
        <v>0.13</v>
      </c>
      <c r="I1670" s="28">
        <v>0.110585</v>
      </c>
      <c r="J1670" s="28" t="s">
        <v>3148</v>
      </c>
      <c r="K1670" s="28" t="s">
        <v>3149</v>
      </c>
      <c r="L1670" s="28">
        <v>-0.5038</v>
      </c>
      <c r="M1670" s="28">
        <v>2.1116</v>
      </c>
      <c r="N1670" s="28">
        <v>-1.5099</v>
      </c>
    </row>
    <row r="1671" ht="15" spans="1:14">
      <c r="A1671" s="28" t="s">
        <v>2604</v>
      </c>
      <c r="B1671" s="28" t="s">
        <v>553</v>
      </c>
      <c r="C1671" s="28" t="s">
        <v>491</v>
      </c>
      <c r="D1671" s="28" t="s">
        <v>526</v>
      </c>
      <c r="E1671" s="28" t="s">
        <v>493</v>
      </c>
      <c r="F1671" s="28">
        <v>2</v>
      </c>
      <c r="G1671" s="28">
        <v>32</v>
      </c>
      <c r="H1671" s="28">
        <v>0.3906</v>
      </c>
      <c r="I1671" s="28">
        <v>0.11305</v>
      </c>
      <c r="J1671" s="28" t="s">
        <v>2605</v>
      </c>
      <c r="K1671" s="28" t="s">
        <v>2606</v>
      </c>
      <c r="L1671" s="28">
        <v>-0.5038</v>
      </c>
      <c r="M1671" s="28">
        <v>2.1116</v>
      </c>
      <c r="N1671" s="28">
        <v>-1.5099</v>
      </c>
    </row>
    <row r="1672" ht="15" spans="1:14">
      <c r="A1672" s="28" t="s">
        <v>902</v>
      </c>
      <c r="B1672" s="28" t="s">
        <v>490</v>
      </c>
      <c r="C1672" s="28" t="s">
        <v>491</v>
      </c>
      <c r="D1672" s="28" t="s">
        <v>492</v>
      </c>
      <c r="E1672" s="28" t="s">
        <v>497</v>
      </c>
      <c r="F1672" s="28">
        <v>3</v>
      </c>
      <c r="G1672" s="28">
        <v>524</v>
      </c>
      <c r="H1672" s="28">
        <v>0.78</v>
      </c>
      <c r="I1672" s="28">
        <v>0.646463</v>
      </c>
      <c r="J1672" s="28" t="s">
        <v>578</v>
      </c>
      <c r="K1672" s="28" t="s">
        <v>903</v>
      </c>
      <c r="L1672" s="28">
        <v>-0.5038</v>
      </c>
      <c r="M1672" s="28">
        <v>2.1116</v>
      </c>
      <c r="N1672" s="28">
        <v>-1.5099</v>
      </c>
    </row>
    <row r="1673" ht="15" spans="1:14">
      <c r="A1673" s="28" t="s">
        <v>784</v>
      </c>
      <c r="B1673" s="28" t="s">
        <v>577</v>
      </c>
      <c r="C1673" s="28" t="s">
        <v>491</v>
      </c>
      <c r="D1673" s="28" t="s">
        <v>492</v>
      </c>
      <c r="E1673" s="28" t="s">
        <v>493</v>
      </c>
      <c r="F1673" s="28">
        <v>5</v>
      </c>
      <c r="G1673" s="28">
        <v>288</v>
      </c>
      <c r="H1673" s="28">
        <v>0.38</v>
      </c>
      <c r="I1673" s="28">
        <v>0.334517</v>
      </c>
      <c r="J1673" s="28" t="s">
        <v>622</v>
      </c>
      <c r="K1673" s="28" t="s">
        <v>785</v>
      </c>
      <c r="L1673" s="28">
        <v>-0.5038</v>
      </c>
      <c r="M1673" s="28">
        <v>2.1116</v>
      </c>
      <c r="N1673" s="28">
        <v>-1.5098</v>
      </c>
    </row>
    <row r="1674" ht="15" spans="1:14">
      <c r="A1674" s="28" t="s">
        <v>1703</v>
      </c>
      <c r="B1674" s="28" t="s">
        <v>636</v>
      </c>
      <c r="C1674" s="28" t="s">
        <v>491</v>
      </c>
      <c r="D1674" s="28" t="s">
        <v>1293</v>
      </c>
      <c r="E1674" s="28" t="s">
        <v>493</v>
      </c>
      <c r="F1674" s="28">
        <v>3</v>
      </c>
      <c r="G1674" s="28">
        <v>113</v>
      </c>
      <c r="H1674" s="28">
        <v>0.176</v>
      </c>
      <c r="I1674" s="28">
        <v>0.142602</v>
      </c>
      <c r="J1674" s="28" t="s">
        <v>1704</v>
      </c>
      <c r="K1674" s="28" t="s">
        <v>1705</v>
      </c>
      <c r="L1674" s="28">
        <v>-0.5038</v>
      </c>
      <c r="M1674" s="28">
        <v>2.1116</v>
      </c>
      <c r="N1674" s="28">
        <v>-1.5098</v>
      </c>
    </row>
    <row r="1675" ht="15" spans="1:14">
      <c r="A1675" s="28" t="s">
        <v>1995</v>
      </c>
      <c r="B1675" s="28" t="s">
        <v>577</v>
      </c>
      <c r="C1675" s="28" t="s">
        <v>491</v>
      </c>
      <c r="D1675" s="28" t="s">
        <v>492</v>
      </c>
      <c r="E1675" s="28" t="s">
        <v>497</v>
      </c>
      <c r="F1675" s="28">
        <v>5</v>
      </c>
      <c r="G1675" s="28">
        <v>238</v>
      </c>
      <c r="H1675" s="28">
        <v>0.1258</v>
      </c>
      <c r="I1675" s="28">
        <v>0.174968</v>
      </c>
      <c r="J1675" s="28" t="s">
        <v>1012</v>
      </c>
      <c r="K1675" s="28" t="s">
        <v>738</v>
      </c>
      <c r="L1675" s="28">
        <v>-0.5038</v>
      </c>
      <c r="M1675" s="28">
        <v>2.1116</v>
      </c>
      <c r="N1675" s="28">
        <v>-1.5097</v>
      </c>
    </row>
    <row r="1676" ht="15" spans="1:14">
      <c r="A1676" s="28" t="s">
        <v>1013</v>
      </c>
      <c r="B1676" s="28" t="s">
        <v>549</v>
      </c>
      <c r="C1676" s="28" t="s">
        <v>491</v>
      </c>
      <c r="D1676" s="28" t="s">
        <v>492</v>
      </c>
      <c r="E1676" s="28" t="s">
        <v>493</v>
      </c>
      <c r="F1676" s="28">
        <v>2</v>
      </c>
      <c r="G1676" s="28">
        <v>37</v>
      </c>
      <c r="H1676" s="28">
        <v>0.25</v>
      </c>
      <c r="I1676" s="28">
        <v>0.0972526</v>
      </c>
      <c r="J1676" s="28" t="s">
        <v>1014</v>
      </c>
      <c r="K1676" s="28" t="s">
        <v>1015</v>
      </c>
      <c r="L1676" s="28">
        <v>-0.5037</v>
      </c>
      <c r="M1676" s="28">
        <v>2.1116</v>
      </c>
      <c r="N1676" s="28">
        <v>-1.5096</v>
      </c>
    </row>
    <row r="1677" ht="15" spans="1:14">
      <c r="A1677" s="28" t="s">
        <v>3150</v>
      </c>
      <c r="B1677" s="28" t="s">
        <v>490</v>
      </c>
      <c r="C1677" s="28" t="s">
        <v>491</v>
      </c>
      <c r="D1677" s="28" t="s">
        <v>492</v>
      </c>
      <c r="E1677" s="28" t="s">
        <v>497</v>
      </c>
      <c r="F1677" s="28">
        <v>3</v>
      </c>
      <c r="G1677" s="28">
        <v>62</v>
      </c>
      <c r="H1677" s="28">
        <v>0.19</v>
      </c>
      <c r="I1677" s="28">
        <v>0.10975</v>
      </c>
      <c r="J1677" s="28" t="s">
        <v>3151</v>
      </c>
      <c r="K1677" s="28" t="s">
        <v>3152</v>
      </c>
      <c r="L1677" s="28">
        <v>-0.5037</v>
      </c>
      <c r="M1677" s="28">
        <v>2.1116</v>
      </c>
      <c r="N1677" s="28">
        <v>-1.5095</v>
      </c>
    </row>
    <row r="1678" ht="15" spans="1:14">
      <c r="A1678" s="28" t="s">
        <v>1230</v>
      </c>
      <c r="B1678" s="28" t="s">
        <v>636</v>
      </c>
      <c r="C1678" s="28" t="s">
        <v>491</v>
      </c>
      <c r="D1678" s="28" t="s">
        <v>492</v>
      </c>
      <c r="E1678" s="28" t="s">
        <v>493</v>
      </c>
      <c r="F1678" s="28">
        <v>2</v>
      </c>
      <c r="G1678" s="28">
        <v>144</v>
      </c>
      <c r="H1678" s="28">
        <v>0.4092</v>
      </c>
      <c r="I1678" s="28">
        <v>0.245459</v>
      </c>
      <c r="J1678" s="28" t="s">
        <v>1231</v>
      </c>
      <c r="K1678" s="28" t="s">
        <v>1232</v>
      </c>
      <c r="L1678" s="28">
        <v>-0.5036</v>
      </c>
      <c r="M1678" s="28">
        <v>2.1116</v>
      </c>
      <c r="N1678" s="28">
        <v>-1.5093</v>
      </c>
    </row>
    <row r="1679" ht="15" spans="1:14">
      <c r="A1679" s="28" t="s">
        <v>3153</v>
      </c>
      <c r="B1679" s="28" t="s">
        <v>659</v>
      </c>
      <c r="C1679" s="28" t="s">
        <v>491</v>
      </c>
      <c r="D1679" s="28" t="s">
        <v>575</v>
      </c>
      <c r="E1679" s="28" t="s">
        <v>493</v>
      </c>
      <c r="F1679" s="28">
        <v>3</v>
      </c>
      <c r="G1679" s="28">
        <v>68</v>
      </c>
      <c r="H1679" s="28">
        <v>0.1533</v>
      </c>
      <c r="I1679" s="28">
        <v>0.103242</v>
      </c>
      <c r="J1679" s="28" t="s">
        <v>517</v>
      </c>
      <c r="K1679" s="28" t="s">
        <v>3154</v>
      </c>
      <c r="L1679" s="28">
        <v>-0.5036</v>
      </c>
      <c r="M1679" s="28">
        <v>2.1116</v>
      </c>
      <c r="N1679" s="28">
        <v>-1.5093</v>
      </c>
    </row>
    <row r="1680" ht="15" spans="1:14">
      <c r="A1680" s="28" t="s">
        <v>3155</v>
      </c>
      <c r="B1680" s="28" t="s">
        <v>1141</v>
      </c>
      <c r="C1680" s="28" t="s">
        <v>491</v>
      </c>
      <c r="D1680" s="28" t="s">
        <v>1142</v>
      </c>
      <c r="E1680" s="28" t="s">
        <v>1143</v>
      </c>
      <c r="F1680" s="28">
        <v>3</v>
      </c>
      <c r="G1680" s="28">
        <v>84</v>
      </c>
      <c r="H1680" s="28">
        <v>0.08</v>
      </c>
      <c r="I1680" s="28">
        <v>0.0828925</v>
      </c>
      <c r="J1680" s="28" t="s">
        <v>856</v>
      </c>
      <c r="K1680" s="28" t="s">
        <v>3156</v>
      </c>
      <c r="L1680" s="28">
        <v>-0.5036</v>
      </c>
      <c r="M1680" s="28">
        <v>2.1116</v>
      </c>
      <c r="N1680" s="28">
        <v>-1.5093</v>
      </c>
    </row>
    <row r="1681" ht="15" spans="1:14">
      <c r="A1681" s="28" t="s">
        <v>3157</v>
      </c>
      <c r="B1681" s="28" t="s">
        <v>549</v>
      </c>
      <c r="C1681" s="28" t="s">
        <v>491</v>
      </c>
      <c r="D1681" s="28" t="s">
        <v>492</v>
      </c>
      <c r="E1681" s="28" t="s">
        <v>493</v>
      </c>
      <c r="F1681" s="28">
        <v>2</v>
      </c>
      <c r="G1681" s="28">
        <v>112</v>
      </c>
      <c r="H1681" s="28">
        <v>0.51</v>
      </c>
      <c r="I1681" s="28">
        <v>0.241671</v>
      </c>
      <c r="J1681" s="28" t="s">
        <v>628</v>
      </c>
      <c r="K1681" s="28" t="s">
        <v>3158</v>
      </c>
      <c r="L1681" s="28">
        <v>-0.5035</v>
      </c>
      <c r="M1681" s="28">
        <v>2.1116</v>
      </c>
      <c r="N1681" s="28">
        <v>-1.509</v>
      </c>
    </row>
    <row r="1682" ht="15" spans="1:14">
      <c r="A1682" s="28" t="s">
        <v>3159</v>
      </c>
      <c r="B1682" s="28" t="s">
        <v>511</v>
      </c>
      <c r="C1682" s="28" t="s">
        <v>491</v>
      </c>
      <c r="D1682" s="28" t="s">
        <v>526</v>
      </c>
      <c r="E1682" s="28" t="s">
        <v>493</v>
      </c>
      <c r="F1682" s="28">
        <v>2</v>
      </c>
      <c r="G1682" s="28">
        <v>57</v>
      </c>
      <c r="H1682" s="28">
        <v>0.4515</v>
      </c>
      <c r="I1682" s="28">
        <v>0.162217</v>
      </c>
      <c r="J1682" s="28" t="s">
        <v>3160</v>
      </c>
      <c r="K1682" s="28" t="s">
        <v>3161</v>
      </c>
      <c r="L1682" s="28">
        <v>-0.5035</v>
      </c>
      <c r="M1682" s="28">
        <v>2.1116</v>
      </c>
      <c r="N1682" s="28">
        <v>-1.5089</v>
      </c>
    </row>
    <row r="1683" ht="15" spans="1:14">
      <c r="A1683" s="28" t="s">
        <v>3162</v>
      </c>
      <c r="B1683" s="28" t="s">
        <v>563</v>
      </c>
      <c r="C1683" s="28" t="s">
        <v>491</v>
      </c>
      <c r="D1683" s="28" t="s">
        <v>492</v>
      </c>
      <c r="E1683" s="28" t="s">
        <v>493</v>
      </c>
      <c r="F1683" s="28">
        <v>2</v>
      </c>
      <c r="G1683" s="28">
        <v>83</v>
      </c>
      <c r="H1683" s="28">
        <v>0.18</v>
      </c>
      <c r="I1683" s="28">
        <v>0.123596</v>
      </c>
      <c r="J1683" s="28" t="s">
        <v>1117</v>
      </c>
      <c r="K1683" s="28">
        <v>-666</v>
      </c>
      <c r="L1683" s="28">
        <v>-0.5035</v>
      </c>
      <c r="M1683" s="28">
        <v>2.1116</v>
      </c>
      <c r="N1683" s="28">
        <v>-1.5089</v>
      </c>
    </row>
    <row r="1684" ht="15" spans="1:14">
      <c r="A1684" s="28" t="s">
        <v>2926</v>
      </c>
      <c r="B1684" s="28" t="s">
        <v>589</v>
      </c>
      <c r="C1684" s="28" t="s">
        <v>491</v>
      </c>
      <c r="D1684" s="28" t="s">
        <v>492</v>
      </c>
      <c r="E1684" s="28" t="s">
        <v>493</v>
      </c>
      <c r="F1684" s="28">
        <v>3</v>
      </c>
      <c r="G1684" s="28">
        <v>184</v>
      </c>
      <c r="H1684" s="28">
        <v>0.31</v>
      </c>
      <c r="I1684" s="28">
        <v>0.241502</v>
      </c>
      <c r="J1684" s="28" t="s">
        <v>2927</v>
      </c>
      <c r="K1684" s="28">
        <v>-666</v>
      </c>
      <c r="L1684" s="28">
        <v>-0.5034</v>
      </c>
      <c r="M1684" s="28">
        <v>2.1116</v>
      </c>
      <c r="N1684" s="28">
        <v>-1.5086</v>
      </c>
    </row>
    <row r="1685" ht="15" spans="1:14">
      <c r="A1685" s="28" t="s">
        <v>3163</v>
      </c>
      <c r="B1685" s="28" t="s">
        <v>659</v>
      </c>
      <c r="C1685" s="28" t="s">
        <v>491</v>
      </c>
      <c r="D1685" s="28" t="s">
        <v>492</v>
      </c>
      <c r="E1685" s="28" t="s">
        <v>497</v>
      </c>
      <c r="F1685" s="28">
        <v>4</v>
      </c>
      <c r="G1685" s="28">
        <v>94</v>
      </c>
      <c r="H1685" s="28">
        <v>0.14</v>
      </c>
      <c r="I1685" s="28">
        <v>0.116</v>
      </c>
      <c r="J1685" s="28" t="s">
        <v>3164</v>
      </c>
      <c r="K1685" s="28">
        <v>-666</v>
      </c>
      <c r="L1685" s="28">
        <v>-0.5034</v>
      </c>
      <c r="M1685" s="28">
        <v>2.1116</v>
      </c>
      <c r="N1685" s="28">
        <v>-1.5086</v>
      </c>
    </row>
    <row r="1686" ht="15" spans="1:14">
      <c r="A1686" s="28" t="s">
        <v>3165</v>
      </c>
      <c r="B1686" s="28" t="s">
        <v>995</v>
      </c>
      <c r="C1686" s="28" t="s">
        <v>491</v>
      </c>
      <c r="D1686" s="28" t="s">
        <v>1754</v>
      </c>
      <c r="E1686" s="28" t="s">
        <v>497</v>
      </c>
      <c r="F1686" s="28">
        <v>2</v>
      </c>
      <c r="G1686" s="28">
        <v>94</v>
      </c>
      <c r="H1686" s="28">
        <v>0.31</v>
      </c>
      <c r="I1686" s="28">
        <v>0.172614</v>
      </c>
      <c r="J1686" s="28" t="s">
        <v>1526</v>
      </c>
      <c r="K1686" s="28" t="s">
        <v>3166</v>
      </c>
      <c r="L1686" s="28">
        <v>-0.5034</v>
      </c>
      <c r="M1686" s="28">
        <v>2.1116</v>
      </c>
      <c r="N1686" s="28">
        <v>-1.5086</v>
      </c>
    </row>
    <row r="1687" ht="15" spans="1:14">
      <c r="A1687" s="28" t="s">
        <v>3167</v>
      </c>
      <c r="B1687" s="28" t="s">
        <v>577</v>
      </c>
      <c r="C1687" s="28" t="s">
        <v>491</v>
      </c>
      <c r="D1687" s="28" t="s">
        <v>492</v>
      </c>
      <c r="E1687" s="28" t="s">
        <v>493</v>
      </c>
      <c r="F1687" s="28">
        <v>5</v>
      </c>
      <c r="G1687" s="28">
        <v>405</v>
      </c>
      <c r="H1687" s="28">
        <v>0.47</v>
      </c>
      <c r="I1687" s="28">
        <v>0.441171</v>
      </c>
      <c r="J1687" s="28" t="s">
        <v>538</v>
      </c>
      <c r="K1687" s="28" t="s">
        <v>3168</v>
      </c>
      <c r="L1687" s="28">
        <v>-0.5034</v>
      </c>
      <c r="M1687" s="28">
        <v>2.1116</v>
      </c>
      <c r="N1687" s="28">
        <v>-1.5085</v>
      </c>
    </row>
    <row r="1688" ht="15" spans="1:14">
      <c r="A1688" s="28" t="s">
        <v>3169</v>
      </c>
      <c r="B1688" s="28" t="s">
        <v>840</v>
      </c>
      <c r="C1688" s="28" t="s">
        <v>491</v>
      </c>
      <c r="D1688" s="28" t="s">
        <v>492</v>
      </c>
      <c r="E1688" s="28" t="s">
        <v>493</v>
      </c>
      <c r="F1688" s="28">
        <v>4</v>
      </c>
      <c r="G1688" s="28">
        <v>83</v>
      </c>
      <c r="H1688" s="28">
        <v>0.14</v>
      </c>
      <c r="I1688" s="28">
        <v>0.109002</v>
      </c>
      <c r="J1688" s="28" t="s">
        <v>3170</v>
      </c>
      <c r="K1688" s="28" t="s">
        <v>3171</v>
      </c>
      <c r="L1688" s="28">
        <v>-0.5033</v>
      </c>
      <c r="M1688" s="28">
        <v>2.1116</v>
      </c>
      <c r="N1688" s="28">
        <v>-1.5084</v>
      </c>
    </row>
    <row r="1689" ht="15" spans="1:14">
      <c r="A1689" s="28" t="s">
        <v>2901</v>
      </c>
      <c r="B1689" s="28" t="s">
        <v>804</v>
      </c>
      <c r="C1689" s="28" t="s">
        <v>491</v>
      </c>
      <c r="D1689" s="28" t="s">
        <v>516</v>
      </c>
      <c r="E1689" s="28" t="s">
        <v>497</v>
      </c>
      <c r="F1689" s="28">
        <v>2</v>
      </c>
      <c r="G1689" s="28">
        <v>193</v>
      </c>
      <c r="H1689" s="28">
        <v>0.67</v>
      </c>
      <c r="I1689" s="28">
        <v>0.363619</v>
      </c>
      <c r="J1689" s="28" t="s">
        <v>1399</v>
      </c>
      <c r="K1689" s="28" t="s">
        <v>2902</v>
      </c>
      <c r="L1689" s="28">
        <v>-0.5033</v>
      </c>
      <c r="M1689" s="28">
        <v>2.1116</v>
      </c>
      <c r="N1689" s="28">
        <v>-1.5084</v>
      </c>
    </row>
    <row r="1690" ht="15" spans="1:14">
      <c r="A1690" s="28" t="s">
        <v>3128</v>
      </c>
      <c r="B1690" s="28" t="s">
        <v>962</v>
      </c>
      <c r="C1690" s="28" t="s">
        <v>491</v>
      </c>
      <c r="D1690" s="28" t="s">
        <v>516</v>
      </c>
      <c r="E1690" s="28" t="s">
        <v>497</v>
      </c>
      <c r="F1690" s="28">
        <v>3</v>
      </c>
      <c r="G1690" s="28">
        <v>127</v>
      </c>
      <c r="H1690" s="28">
        <v>0.45</v>
      </c>
      <c r="I1690" s="28">
        <v>0.241735</v>
      </c>
      <c r="J1690" s="28" t="s">
        <v>1214</v>
      </c>
      <c r="K1690" s="28" t="s">
        <v>3129</v>
      </c>
      <c r="L1690" s="28">
        <v>-0.5033</v>
      </c>
      <c r="M1690" s="28">
        <v>2.1116</v>
      </c>
      <c r="N1690" s="28">
        <v>-1.5084</v>
      </c>
    </row>
    <row r="1691" ht="15" spans="1:14">
      <c r="A1691" s="28" t="s">
        <v>762</v>
      </c>
      <c r="B1691" s="28" t="s">
        <v>609</v>
      </c>
      <c r="C1691" s="28" t="s">
        <v>491</v>
      </c>
      <c r="D1691" s="28" t="s">
        <v>492</v>
      </c>
      <c r="E1691" s="28" t="s">
        <v>497</v>
      </c>
      <c r="F1691" s="28">
        <v>3</v>
      </c>
      <c r="G1691" s="28">
        <v>118</v>
      </c>
      <c r="H1691" s="28">
        <v>0.33</v>
      </c>
      <c r="I1691" s="28">
        <v>0.199539</v>
      </c>
      <c r="J1691" s="28" t="s">
        <v>763</v>
      </c>
      <c r="K1691" s="28" t="s">
        <v>764</v>
      </c>
      <c r="L1691" s="28">
        <v>-0.5033</v>
      </c>
      <c r="M1691" s="28">
        <v>2.1116</v>
      </c>
      <c r="N1691" s="28">
        <v>-1.5083</v>
      </c>
    </row>
    <row r="1692" ht="15" spans="1:14">
      <c r="A1692" s="28" t="s">
        <v>3172</v>
      </c>
      <c r="B1692" s="28" t="s">
        <v>1021</v>
      </c>
      <c r="C1692" s="28" t="s">
        <v>491</v>
      </c>
      <c r="D1692" s="28" t="s">
        <v>492</v>
      </c>
      <c r="E1692" s="28" t="s">
        <v>497</v>
      </c>
      <c r="F1692" s="28">
        <v>2</v>
      </c>
      <c r="G1692" s="28">
        <v>336</v>
      </c>
      <c r="H1692" s="28">
        <v>0.66</v>
      </c>
      <c r="I1692" s="28">
        <v>0.476181</v>
      </c>
      <c r="J1692" s="28" t="s">
        <v>3173</v>
      </c>
      <c r="K1692" s="28" t="s">
        <v>3174</v>
      </c>
      <c r="L1692" s="28">
        <v>-0.5033</v>
      </c>
      <c r="M1692" s="28">
        <v>2.1116</v>
      </c>
      <c r="N1692" s="28">
        <v>-1.5082</v>
      </c>
    </row>
    <row r="1693" ht="15" spans="1:14">
      <c r="A1693" s="28" t="s">
        <v>1521</v>
      </c>
      <c r="B1693" s="28" t="s">
        <v>519</v>
      </c>
      <c r="C1693" s="28" t="s">
        <v>491</v>
      </c>
      <c r="D1693" s="28" t="s">
        <v>678</v>
      </c>
      <c r="E1693" s="28" t="s">
        <v>493</v>
      </c>
      <c r="F1693" s="28">
        <v>2</v>
      </c>
      <c r="G1693" s="28">
        <v>124</v>
      </c>
      <c r="H1693" s="28">
        <v>0.2537</v>
      </c>
      <c r="I1693" s="28">
        <v>0.17935</v>
      </c>
      <c r="J1693" s="28" t="s">
        <v>940</v>
      </c>
      <c r="K1693" s="28" t="s">
        <v>1522</v>
      </c>
      <c r="L1693" s="28">
        <v>-0.5033</v>
      </c>
      <c r="M1693" s="28">
        <v>2.1116</v>
      </c>
      <c r="N1693" s="28">
        <v>-1.5082</v>
      </c>
    </row>
    <row r="1694" ht="15" spans="1:14">
      <c r="A1694" s="28" t="s">
        <v>3175</v>
      </c>
      <c r="B1694" s="28" t="s">
        <v>577</v>
      </c>
      <c r="C1694" s="28" t="s">
        <v>491</v>
      </c>
      <c r="D1694" s="28" t="s">
        <v>492</v>
      </c>
      <c r="E1694" s="28" t="s">
        <v>497</v>
      </c>
      <c r="F1694" s="28">
        <v>4</v>
      </c>
      <c r="G1694" s="28">
        <v>265</v>
      </c>
      <c r="H1694" s="28">
        <v>0.15</v>
      </c>
      <c r="I1694" s="28">
        <v>0.201604</v>
      </c>
      <c r="J1694" s="28" t="s">
        <v>943</v>
      </c>
      <c r="K1694" s="28" t="s">
        <v>565</v>
      </c>
      <c r="L1694" s="28">
        <v>-0.5032</v>
      </c>
      <c r="M1694" s="28">
        <v>2.1116</v>
      </c>
      <c r="N1694" s="28">
        <v>-1.5081</v>
      </c>
    </row>
    <row r="1695" ht="15" spans="1:14">
      <c r="A1695" s="28" t="s">
        <v>3176</v>
      </c>
      <c r="B1695" s="28" t="s">
        <v>490</v>
      </c>
      <c r="C1695" s="28" t="s">
        <v>491</v>
      </c>
      <c r="D1695" s="28" t="s">
        <v>492</v>
      </c>
      <c r="E1695" s="28" t="s">
        <v>493</v>
      </c>
      <c r="F1695" s="28">
        <v>3</v>
      </c>
      <c r="G1695" s="28">
        <v>267</v>
      </c>
      <c r="H1695" s="28">
        <v>0.49</v>
      </c>
      <c r="I1695" s="28">
        <v>0.36575</v>
      </c>
      <c r="J1695" s="28" t="s">
        <v>527</v>
      </c>
      <c r="K1695" s="28" t="s">
        <v>1040</v>
      </c>
      <c r="L1695" s="28">
        <v>-0.5031</v>
      </c>
      <c r="M1695" s="28">
        <v>2.1116</v>
      </c>
      <c r="N1695" s="28">
        <v>-1.5078</v>
      </c>
    </row>
    <row r="1696" ht="15" spans="1:14">
      <c r="A1696" s="28" t="s">
        <v>3111</v>
      </c>
      <c r="B1696" s="28" t="s">
        <v>549</v>
      </c>
      <c r="C1696" s="28" t="s">
        <v>491</v>
      </c>
      <c r="D1696" s="28" t="s">
        <v>492</v>
      </c>
      <c r="E1696" s="28" t="s">
        <v>493</v>
      </c>
      <c r="F1696" s="28">
        <v>4</v>
      </c>
      <c r="G1696" s="28">
        <v>163</v>
      </c>
      <c r="H1696" s="28">
        <v>0.07</v>
      </c>
      <c r="I1696" s="28">
        <v>0.108012</v>
      </c>
      <c r="J1696" s="28" t="s">
        <v>3112</v>
      </c>
      <c r="K1696" s="28">
        <v>-666</v>
      </c>
      <c r="L1696" s="28">
        <v>-0.5031</v>
      </c>
      <c r="M1696" s="28">
        <v>2.1116</v>
      </c>
      <c r="N1696" s="28">
        <v>-1.5078</v>
      </c>
    </row>
    <row r="1697" ht="15" spans="1:14">
      <c r="A1697" s="28" t="s">
        <v>3177</v>
      </c>
      <c r="B1697" s="28" t="s">
        <v>1094</v>
      </c>
      <c r="C1697" s="28" t="s">
        <v>491</v>
      </c>
      <c r="D1697" s="28" t="s">
        <v>492</v>
      </c>
      <c r="E1697" s="28" t="s">
        <v>497</v>
      </c>
      <c r="F1697" s="28">
        <v>2</v>
      </c>
      <c r="G1697" s="28">
        <v>112</v>
      </c>
      <c r="H1697" s="28">
        <v>0.56</v>
      </c>
      <c r="I1697" s="28">
        <v>0.253241</v>
      </c>
      <c r="J1697" s="28" t="s">
        <v>3178</v>
      </c>
      <c r="K1697" s="28">
        <v>-666</v>
      </c>
      <c r="L1697" s="28">
        <v>-0.5031</v>
      </c>
      <c r="M1697" s="28">
        <v>2.1116</v>
      </c>
      <c r="N1697" s="28">
        <v>-1.5077</v>
      </c>
    </row>
    <row r="1698" ht="15" spans="1:14">
      <c r="A1698" s="28" t="s">
        <v>3179</v>
      </c>
      <c r="B1698" s="28" t="s">
        <v>667</v>
      </c>
      <c r="C1698" s="28" t="s">
        <v>491</v>
      </c>
      <c r="D1698" s="28" t="s">
        <v>492</v>
      </c>
      <c r="E1698" s="28" t="s">
        <v>493</v>
      </c>
      <c r="F1698" s="28">
        <v>3</v>
      </c>
      <c r="G1698" s="28">
        <v>189</v>
      </c>
      <c r="H1698" s="28">
        <v>0.4713</v>
      </c>
      <c r="I1698" s="28">
        <v>0.301794</v>
      </c>
      <c r="J1698" s="28" t="s">
        <v>611</v>
      </c>
      <c r="K1698" s="28" t="s">
        <v>3180</v>
      </c>
      <c r="L1698" s="28">
        <v>-0.503</v>
      </c>
      <c r="M1698" s="28">
        <v>2.1116</v>
      </c>
      <c r="N1698" s="28">
        <v>-1.5075</v>
      </c>
    </row>
    <row r="1699" ht="15" spans="1:14">
      <c r="A1699" s="28" t="s">
        <v>1796</v>
      </c>
      <c r="B1699" s="28" t="s">
        <v>490</v>
      </c>
      <c r="C1699" s="28" t="s">
        <v>491</v>
      </c>
      <c r="D1699" s="28" t="s">
        <v>492</v>
      </c>
      <c r="E1699" s="28" t="s">
        <v>493</v>
      </c>
      <c r="F1699" s="28">
        <v>3</v>
      </c>
      <c r="G1699" s="28">
        <v>331</v>
      </c>
      <c r="H1699" s="28">
        <v>0.5736</v>
      </c>
      <c r="I1699" s="28">
        <v>0.440605</v>
      </c>
      <c r="J1699" s="28" t="s">
        <v>1797</v>
      </c>
      <c r="K1699" s="28" t="s">
        <v>1798</v>
      </c>
      <c r="L1699" s="28">
        <v>-0.503</v>
      </c>
      <c r="M1699" s="28">
        <v>2.1116</v>
      </c>
      <c r="N1699" s="28">
        <v>-1.5075</v>
      </c>
    </row>
    <row r="1700" ht="15" spans="1:14">
      <c r="A1700" s="28" t="s">
        <v>3181</v>
      </c>
      <c r="B1700" s="28" t="s">
        <v>511</v>
      </c>
      <c r="C1700" s="28" t="s">
        <v>491</v>
      </c>
      <c r="D1700" s="28" t="s">
        <v>492</v>
      </c>
      <c r="E1700" s="28" t="s">
        <v>497</v>
      </c>
      <c r="F1700" s="28">
        <v>4</v>
      </c>
      <c r="G1700" s="28">
        <v>127</v>
      </c>
      <c r="H1700" s="28">
        <v>0.1</v>
      </c>
      <c r="I1700" s="28">
        <v>0.113955</v>
      </c>
      <c r="J1700" s="28" t="s">
        <v>2761</v>
      </c>
      <c r="K1700" s="28" t="s">
        <v>3182</v>
      </c>
      <c r="L1700" s="28">
        <v>-0.503</v>
      </c>
      <c r="M1700" s="28">
        <v>2.1116</v>
      </c>
      <c r="N1700" s="28">
        <v>-1.5075</v>
      </c>
    </row>
    <row r="1701" ht="15" spans="1:14">
      <c r="A1701" s="28" t="s">
        <v>3183</v>
      </c>
      <c r="B1701" s="28" t="s">
        <v>609</v>
      </c>
      <c r="C1701" s="28" t="s">
        <v>491</v>
      </c>
      <c r="D1701" s="28" t="s">
        <v>492</v>
      </c>
      <c r="E1701" s="28" t="s">
        <v>493</v>
      </c>
      <c r="F1701" s="28">
        <v>2</v>
      </c>
      <c r="G1701" s="28">
        <v>84</v>
      </c>
      <c r="H1701" s="28">
        <v>0.1338</v>
      </c>
      <c r="I1701" s="28">
        <v>0.107201</v>
      </c>
      <c r="J1701" s="28" t="s">
        <v>1509</v>
      </c>
      <c r="K1701" s="28">
        <v>-666</v>
      </c>
      <c r="L1701" s="28">
        <v>-0.503</v>
      </c>
      <c r="M1701" s="28">
        <v>2.1116</v>
      </c>
      <c r="N1701" s="28">
        <v>-1.5074</v>
      </c>
    </row>
    <row r="1702" ht="15" spans="1:14">
      <c r="A1702" s="28" t="s">
        <v>3184</v>
      </c>
      <c r="B1702" s="28" t="s">
        <v>511</v>
      </c>
      <c r="C1702" s="28" t="s">
        <v>491</v>
      </c>
      <c r="D1702" s="28" t="s">
        <v>492</v>
      </c>
      <c r="E1702" s="28" t="s">
        <v>493</v>
      </c>
      <c r="F1702" s="28">
        <v>6</v>
      </c>
      <c r="G1702" s="28">
        <v>159</v>
      </c>
      <c r="H1702" s="28">
        <v>0.21</v>
      </c>
      <c r="I1702" s="28">
        <v>0.184773</v>
      </c>
      <c r="J1702" s="28" t="s">
        <v>748</v>
      </c>
      <c r="K1702" s="28">
        <v>-666</v>
      </c>
      <c r="L1702" s="28">
        <v>-0.5029</v>
      </c>
      <c r="M1702" s="28">
        <v>2.1116</v>
      </c>
      <c r="N1702" s="28">
        <v>-1.5072</v>
      </c>
    </row>
    <row r="1703" ht="15" spans="1:14">
      <c r="A1703" s="28" t="s">
        <v>3185</v>
      </c>
      <c r="B1703" s="28" t="s">
        <v>723</v>
      </c>
      <c r="C1703" s="28" t="s">
        <v>491</v>
      </c>
      <c r="D1703" s="28" t="s">
        <v>492</v>
      </c>
      <c r="E1703" s="28" t="s">
        <v>497</v>
      </c>
      <c r="F1703" s="28">
        <v>5</v>
      </c>
      <c r="G1703" s="28">
        <v>300</v>
      </c>
      <c r="H1703" s="28">
        <v>0.25</v>
      </c>
      <c r="I1703" s="28">
        <v>0.276924</v>
      </c>
      <c r="J1703" s="28" t="s">
        <v>3186</v>
      </c>
      <c r="K1703" s="28" t="s">
        <v>3187</v>
      </c>
      <c r="L1703" s="28">
        <v>-0.5028</v>
      </c>
      <c r="M1703" s="28">
        <v>2.1116</v>
      </c>
      <c r="N1703" s="28">
        <v>-1.507</v>
      </c>
    </row>
    <row r="1704" ht="15" spans="1:14">
      <c r="A1704" s="28" t="s">
        <v>1656</v>
      </c>
      <c r="B1704" s="28" t="s">
        <v>490</v>
      </c>
      <c r="C1704" s="28" t="s">
        <v>491</v>
      </c>
      <c r="D1704" s="28" t="s">
        <v>492</v>
      </c>
      <c r="E1704" s="28" t="s">
        <v>497</v>
      </c>
      <c r="F1704" s="28">
        <v>2</v>
      </c>
      <c r="G1704" s="28">
        <v>48</v>
      </c>
      <c r="H1704" s="28">
        <v>0.16</v>
      </c>
      <c r="I1704" s="28">
        <v>0.0886158</v>
      </c>
      <c r="J1704" s="28" t="s">
        <v>558</v>
      </c>
      <c r="K1704" s="28" t="s">
        <v>703</v>
      </c>
      <c r="L1704" s="28">
        <v>-0.5028</v>
      </c>
      <c r="M1704" s="28">
        <v>2.1116</v>
      </c>
      <c r="N1704" s="28">
        <v>-1.507</v>
      </c>
    </row>
    <row r="1705" ht="15" spans="1:14">
      <c r="A1705" s="28" t="s">
        <v>3188</v>
      </c>
      <c r="B1705" s="28" t="s">
        <v>723</v>
      </c>
      <c r="C1705" s="28" t="s">
        <v>491</v>
      </c>
      <c r="D1705" s="28" t="s">
        <v>492</v>
      </c>
      <c r="E1705" s="28" t="s">
        <v>497</v>
      </c>
      <c r="F1705" s="28">
        <v>3</v>
      </c>
      <c r="G1705" s="28">
        <v>139</v>
      </c>
      <c r="H1705" s="28">
        <v>0.29</v>
      </c>
      <c r="I1705" s="28">
        <v>0.203019</v>
      </c>
      <c r="J1705" s="28" t="s">
        <v>558</v>
      </c>
      <c r="K1705" s="28" t="s">
        <v>2658</v>
      </c>
      <c r="L1705" s="28">
        <v>-0.5028</v>
      </c>
      <c r="M1705" s="28">
        <v>2.1116</v>
      </c>
      <c r="N1705" s="28">
        <v>-1.5069</v>
      </c>
    </row>
    <row r="1706" ht="15" spans="1:14">
      <c r="A1706" s="28" t="s">
        <v>1691</v>
      </c>
      <c r="B1706" s="28" t="s">
        <v>515</v>
      </c>
      <c r="C1706" s="28" t="s">
        <v>491</v>
      </c>
      <c r="D1706" s="28" t="s">
        <v>610</v>
      </c>
      <c r="E1706" s="28" t="s">
        <v>493</v>
      </c>
      <c r="F1706" s="28">
        <v>2</v>
      </c>
      <c r="G1706" s="28">
        <v>58</v>
      </c>
      <c r="H1706" s="28">
        <v>0.2822</v>
      </c>
      <c r="I1706" s="28">
        <v>0.129367</v>
      </c>
      <c r="J1706" s="28" t="s">
        <v>1692</v>
      </c>
      <c r="K1706" s="28" t="s">
        <v>1693</v>
      </c>
      <c r="L1706" s="28">
        <v>-0.5028</v>
      </c>
      <c r="M1706" s="28">
        <v>2.1116</v>
      </c>
      <c r="N1706" s="28">
        <v>-1.5068</v>
      </c>
    </row>
    <row r="1707" ht="15" spans="1:14">
      <c r="A1707" s="28" t="s">
        <v>2613</v>
      </c>
      <c r="B1707" s="28" t="s">
        <v>567</v>
      </c>
      <c r="C1707" s="28" t="s">
        <v>491</v>
      </c>
      <c r="D1707" s="28" t="s">
        <v>492</v>
      </c>
      <c r="E1707" s="28" t="s">
        <v>493</v>
      </c>
      <c r="F1707" s="28">
        <v>3</v>
      </c>
      <c r="G1707" s="28">
        <v>304</v>
      </c>
      <c r="H1707" s="28">
        <v>0.31</v>
      </c>
      <c r="I1707" s="28">
        <v>0.310419</v>
      </c>
      <c r="J1707" s="28" t="s">
        <v>1376</v>
      </c>
      <c r="K1707" s="28">
        <v>-666</v>
      </c>
      <c r="L1707" s="28">
        <v>-0.5027</v>
      </c>
      <c r="M1707" s="28">
        <v>2.1116</v>
      </c>
      <c r="N1707" s="28">
        <v>-1.5065</v>
      </c>
    </row>
    <row r="1708" ht="15" spans="1:14">
      <c r="A1708" s="28" t="s">
        <v>1850</v>
      </c>
      <c r="B1708" s="28" t="s">
        <v>567</v>
      </c>
      <c r="C1708" s="28" t="s">
        <v>491</v>
      </c>
      <c r="D1708" s="28" t="s">
        <v>492</v>
      </c>
      <c r="E1708" s="28" t="s">
        <v>497</v>
      </c>
      <c r="F1708" s="28">
        <v>2</v>
      </c>
      <c r="G1708" s="28">
        <v>263</v>
      </c>
      <c r="H1708" s="28">
        <v>0.48</v>
      </c>
      <c r="I1708" s="28">
        <v>0.359277</v>
      </c>
      <c r="J1708" s="28" t="s">
        <v>1851</v>
      </c>
      <c r="K1708" s="28" t="s">
        <v>1852</v>
      </c>
      <c r="L1708" s="28">
        <v>-0.5027</v>
      </c>
      <c r="M1708" s="28">
        <v>2.1116</v>
      </c>
      <c r="N1708" s="28">
        <v>-1.5065</v>
      </c>
    </row>
    <row r="1709" ht="15" spans="1:14">
      <c r="A1709" s="28" t="s">
        <v>3189</v>
      </c>
      <c r="B1709" s="28" t="s">
        <v>840</v>
      </c>
      <c r="C1709" s="28" t="s">
        <v>491</v>
      </c>
      <c r="D1709" s="28" t="s">
        <v>492</v>
      </c>
      <c r="E1709" s="28" t="s">
        <v>493</v>
      </c>
      <c r="F1709" s="28">
        <v>3</v>
      </c>
      <c r="G1709" s="28">
        <v>29</v>
      </c>
      <c r="H1709" s="28">
        <v>0.06</v>
      </c>
      <c r="I1709" s="28">
        <v>0.0421799</v>
      </c>
      <c r="J1709" s="28" t="s">
        <v>628</v>
      </c>
      <c r="K1709" s="28" t="s">
        <v>3190</v>
      </c>
      <c r="L1709" s="28">
        <v>-0.5027</v>
      </c>
      <c r="M1709" s="28">
        <v>2.1116</v>
      </c>
      <c r="N1709" s="28">
        <v>-1.5064</v>
      </c>
    </row>
    <row r="1710" ht="15" spans="1:14">
      <c r="A1710" s="28" t="s">
        <v>3191</v>
      </c>
      <c r="B1710" s="28" t="s">
        <v>3192</v>
      </c>
      <c r="C1710" s="28" t="s">
        <v>491</v>
      </c>
      <c r="D1710" s="28" t="s">
        <v>826</v>
      </c>
      <c r="E1710" s="28" t="s">
        <v>493</v>
      </c>
      <c r="F1710" s="28">
        <v>3</v>
      </c>
      <c r="G1710" s="28">
        <v>108</v>
      </c>
      <c r="H1710" s="28">
        <v>0.34</v>
      </c>
      <c r="I1710" s="28">
        <v>0.193768</v>
      </c>
      <c r="J1710" s="28" t="s">
        <v>1851</v>
      </c>
      <c r="K1710" s="28" t="s">
        <v>3193</v>
      </c>
      <c r="L1710" s="28">
        <v>-0.5026</v>
      </c>
      <c r="M1710" s="28">
        <v>2.1116</v>
      </c>
      <c r="N1710" s="28">
        <v>-1.5062</v>
      </c>
    </row>
    <row r="1711" ht="15" spans="1:14">
      <c r="A1711" s="28" t="s">
        <v>709</v>
      </c>
      <c r="B1711" s="28" t="s">
        <v>1021</v>
      </c>
      <c r="C1711" s="28" t="s">
        <v>491</v>
      </c>
      <c r="D1711" s="28" t="s">
        <v>492</v>
      </c>
      <c r="E1711" s="28" t="s">
        <v>497</v>
      </c>
      <c r="F1711" s="28">
        <v>2</v>
      </c>
      <c r="G1711" s="28">
        <v>97</v>
      </c>
      <c r="H1711" s="28">
        <v>0.37</v>
      </c>
      <c r="I1711" s="28">
        <v>0.191566</v>
      </c>
      <c r="J1711" s="28" t="s">
        <v>710</v>
      </c>
      <c r="K1711" s="28" t="s">
        <v>711</v>
      </c>
      <c r="L1711" s="28">
        <v>-0.5025</v>
      </c>
      <c r="M1711" s="28">
        <v>2.1116</v>
      </c>
      <c r="N1711" s="28">
        <v>-1.5061</v>
      </c>
    </row>
    <row r="1712" ht="15" spans="1:14">
      <c r="A1712" s="28" t="s">
        <v>3194</v>
      </c>
      <c r="B1712" s="28" t="s">
        <v>511</v>
      </c>
      <c r="C1712" s="28" t="s">
        <v>491</v>
      </c>
      <c r="D1712" s="28" t="s">
        <v>492</v>
      </c>
      <c r="E1712" s="28" t="s">
        <v>497</v>
      </c>
      <c r="F1712" s="28">
        <v>3</v>
      </c>
      <c r="G1712" s="28">
        <v>259</v>
      </c>
      <c r="H1712" s="28">
        <v>0.28</v>
      </c>
      <c r="I1712" s="28">
        <v>0.272307</v>
      </c>
      <c r="J1712" s="28" t="s">
        <v>716</v>
      </c>
      <c r="K1712" s="28" t="s">
        <v>1483</v>
      </c>
      <c r="L1712" s="28">
        <v>-0.5025</v>
      </c>
      <c r="M1712" s="28">
        <v>2.1116</v>
      </c>
      <c r="N1712" s="28">
        <v>-1.5059</v>
      </c>
    </row>
    <row r="1713" ht="15" spans="1:14">
      <c r="A1713" s="28" t="s">
        <v>3195</v>
      </c>
      <c r="B1713" s="28" t="s">
        <v>541</v>
      </c>
      <c r="C1713" s="28" t="s">
        <v>491</v>
      </c>
      <c r="D1713" s="28" t="s">
        <v>492</v>
      </c>
      <c r="E1713" s="28" t="s">
        <v>493</v>
      </c>
      <c r="F1713" s="28">
        <v>3</v>
      </c>
      <c r="G1713" s="28">
        <v>119</v>
      </c>
      <c r="H1713" s="28">
        <v>0.2468</v>
      </c>
      <c r="I1713" s="28">
        <v>0.173291</v>
      </c>
      <c r="J1713" s="28" t="s">
        <v>3196</v>
      </c>
      <c r="K1713" s="28" t="s">
        <v>3197</v>
      </c>
      <c r="L1713" s="28">
        <v>-0.5025</v>
      </c>
      <c r="M1713" s="28">
        <v>2.1116</v>
      </c>
      <c r="N1713" s="28">
        <v>-1.5059</v>
      </c>
    </row>
    <row r="1714" ht="15" spans="1:14">
      <c r="A1714" s="28" t="s">
        <v>3198</v>
      </c>
      <c r="B1714" s="28" t="s">
        <v>1812</v>
      </c>
      <c r="C1714" s="28" t="s">
        <v>491</v>
      </c>
      <c r="D1714" s="28" t="s">
        <v>1293</v>
      </c>
      <c r="E1714" s="28" t="s">
        <v>493</v>
      </c>
      <c r="F1714" s="28">
        <v>3</v>
      </c>
      <c r="G1714" s="28">
        <v>105</v>
      </c>
      <c r="H1714" s="28">
        <v>0.37</v>
      </c>
      <c r="I1714" s="28">
        <v>0.199309</v>
      </c>
      <c r="J1714" s="28" t="s">
        <v>812</v>
      </c>
      <c r="K1714" s="28" t="s">
        <v>3199</v>
      </c>
      <c r="L1714" s="28">
        <v>-0.5025</v>
      </c>
      <c r="M1714" s="28">
        <v>2.1116</v>
      </c>
      <c r="N1714" s="28">
        <v>-1.5059</v>
      </c>
    </row>
    <row r="1715" ht="15" spans="1:14">
      <c r="A1715" s="28" t="s">
        <v>948</v>
      </c>
      <c r="B1715" s="28" t="s">
        <v>511</v>
      </c>
      <c r="C1715" s="28" t="s">
        <v>491</v>
      </c>
      <c r="D1715" s="28" t="s">
        <v>663</v>
      </c>
      <c r="E1715" s="28" t="s">
        <v>493</v>
      </c>
      <c r="F1715" s="28">
        <v>3</v>
      </c>
      <c r="G1715" s="28">
        <v>98</v>
      </c>
      <c r="H1715" s="28">
        <v>0.3663</v>
      </c>
      <c r="I1715" s="28">
        <v>0.191585</v>
      </c>
      <c r="J1715" s="28" t="s">
        <v>949</v>
      </c>
      <c r="K1715" s="28" t="s">
        <v>950</v>
      </c>
      <c r="L1715" s="28">
        <v>-0.5024</v>
      </c>
      <c r="M1715" s="28">
        <v>2.1116</v>
      </c>
      <c r="N1715" s="28">
        <v>-1.5057</v>
      </c>
    </row>
    <row r="1716" ht="15" spans="1:14">
      <c r="A1716" s="28" t="s">
        <v>1865</v>
      </c>
      <c r="B1716" s="28" t="s">
        <v>511</v>
      </c>
      <c r="C1716" s="28" t="s">
        <v>491</v>
      </c>
      <c r="D1716" s="28" t="s">
        <v>492</v>
      </c>
      <c r="E1716" s="28" t="s">
        <v>493</v>
      </c>
      <c r="F1716" s="28">
        <v>4</v>
      </c>
      <c r="G1716" s="28">
        <v>141</v>
      </c>
      <c r="H1716" s="28">
        <v>0.2</v>
      </c>
      <c r="I1716" s="28">
        <v>0.169807</v>
      </c>
      <c r="J1716" s="28" t="s">
        <v>1866</v>
      </c>
      <c r="K1716" s="28" t="s">
        <v>1867</v>
      </c>
      <c r="L1716" s="28">
        <v>-0.5023</v>
      </c>
      <c r="M1716" s="28">
        <v>2.1116</v>
      </c>
      <c r="N1716" s="28">
        <v>-1.5055</v>
      </c>
    </row>
    <row r="1717" ht="15" spans="1:14">
      <c r="A1717" s="28" t="s">
        <v>3200</v>
      </c>
      <c r="B1717" s="28" t="s">
        <v>549</v>
      </c>
      <c r="C1717" s="28" t="s">
        <v>491</v>
      </c>
      <c r="D1717" s="28" t="s">
        <v>554</v>
      </c>
      <c r="E1717" s="28" t="s">
        <v>493</v>
      </c>
      <c r="F1717" s="28">
        <v>3</v>
      </c>
      <c r="G1717" s="28">
        <v>89</v>
      </c>
      <c r="H1717" s="28">
        <v>0.3249</v>
      </c>
      <c r="I1717" s="28">
        <v>0.171949</v>
      </c>
      <c r="J1717" s="28" t="s">
        <v>3201</v>
      </c>
      <c r="K1717" s="28" t="s">
        <v>3202</v>
      </c>
      <c r="L1717" s="28">
        <v>-0.5023</v>
      </c>
      <c r="M1717" s="28">
        <v>2.1116</v>
      </c>
      <c r="N1717" s="28">
        <v>-1.5054</v>
      </c>
    </row>
    <row r="1718" ht="15" spans="1:14">
      <c r="A1718" s="28" t="s">
        <v>3203</v>
      </c>
      <c r="B1718" s="28" t="s">
        <v>563</v>
      </c>
      <c r="C1718" s="28" t="s">
        <v>491</v>
      </c>
      <c r="D1718" s="28" t="s">
        <v>492</v>
      </c>
      <c r="E1718" s="28" t="s">
        <v>497</v>
      </c>
      <c r="F1718" s="28">
        <v>2</v>
      </c>
      <c r="G1718" s="28">
        <v>93</v>
      </c>
      <c r="H1718" s="28">
        <v>0.29</v>
      </c>
      <c r="I1718" s="28">
        <v>0.166062</v>
      </c>
      <c r="J1718" s="28" t="s">
        <v>947</v>
      </c>
      <c r="K1718" s="28" t="s">
        <v>3204</v>
      </c>
      <c r="L1718" s="28">
        <v>-0.5023</v>
      </c>
      <c r="M1718" s="28">
        <v>2.1116</v>
      </c>
      <c r="N1718" s="28">
        <v>-1.5054</v>
      </c>
    </row>
    <row r="1719" ht="15" spans="1:14">
      <c r="A1719" s="28" t="s">
        <v>2200</v>
      </c>
      <c r="B1719" s="28" t="s">
        <v>549</v>
      </c>
      <c r="C1719" s="28" t="s">
        <v>491</v>
      </c>
      <c r="D1719" s="28" t="s">
        <v>492</v>
      </c>
      <c r="E1719" s="28" t="s">
        <v>493</v>
      </c>
      <c r="F1719" s="28">
        <v>3</v>
      </c>
      <c r="G1719" s="28">
        <v>67</v>
      </c>
      <c r="H1719" s="28">
        <v>0.1714</v>
      </c>
      <c r="I1719" s="28">
        <v>0.108361</v>
      </c>
      <c r="J1719" s="28" t="s">
        <v>1012</v>
      </c>
      <c r="K1719" s="28" t="s">
        <v>2201</v>
      </c>
      <c r="L1719" s="28">
        <v>-0.5022</v>
      </c>
      <c r="M1719" s="28">
        <v>2.1116</v>
      </c>
      <c r="N1719" s="28">
        <v>-1.5052</v>
      </c>
    </row>
    <row r="1720" ht="15" spans="1:14">
      <c r="A1720" s="28" t="s">
        <v>3205</v>
      </c>
      <c r="B1720" s="28" t="s">
        <v>995</v>
      </c>
      <c r="C1720" s="28" t="s">
        <v>491</v>
      </c>
      <c r="D1720" s="28" t="s">
        <v>492</v>
      </c>
      <c r="E1720" s="28" t="s">
        <v>497</v>
      </c>
      <c r="F1720" s="28">
        <v>2</v>
      </c>
      <c r="G1720" s="28">
        <v>114</v>
      </c>
      <c r="H1720" s="28">
        <v>0.25</v>
      </c>
      <c r="I1720" s="28">
        <v>0.170708</v>
      </c>
      <c r="J1720" s="28" t="s">
        <v>3206</v>
      </c>
      <c r="K1720" s="28">
        <v>-666</v>
      </c>
      <c r="L1720" s="28">
        <v>-0.5023</v>
      </c>
      <c r="M1720" s="28">
        <v>2.1116</v>
      </c>
      <c r="N1720" s="28">
        <v>-1.5052</v>
      </c>
    </row>
    <row r="1721" ht="15" spans="1:14">
      <c r="A1721" s="28" t="s">
        <v>1043</v>
      </c>
      <c r="B1721" s="28" t="s">
        <v>840</v>
      </c>
      <c r="C1721" s="28" t="s">
        <v>491</v>
      </c>
      <c r="D1721" s="28" t="s">
        <v>492</v>
      </c>
      <c r="E1721" s="28" t="s">
        <v>493</v>
      </c>
      <c r="F1721" s="28">
        <v>4</v>
      </c>
      <c r="G1721" s="28">
        <v>83</v>
      </c>
      <c r="H1721" s="28">
        <v>0.11</v>
      </c>
      <c r="I1721" s="28">
        <v>0.0966198</v>
      </c>
      <c r="J1721" s="28" t="s">
        <v>1044</v>
      </c>
      <c r="K1721" s="28" t="s">
        <v>1045</v>
      </c>
      <c r="L1721" s="28">
        <v>-0.5022</v>
      </c>
      <c r="M1721" s="28">
        <v>2.1116</v>
      </c>
      <c r="N1721" s="28">
        <v>-1.5051</v>
      </c>
    </row>
    <row r="1722" ht="15" spans="1:14">
      <c r="A1722" s="28" t="s">
        <v>839</v>
      </c>
      <c r="B1722" s="28" t="s">
        <v>1021</v>
      </c>
      <c r="C1722" s="28" t="s">
        <v>491</v>
      </c>
      <c r="D1722" s="28" t="s">
        <v>2642</v>
      </c>
      <c r="E1722" s="28" t="s">
        <v>497</v>
      </c>
      <c r="F1722" s="28">
        <v>2</v>
      </c>
      <c r="G1722" s="28">
        <v>66</v>
      </c>
      <c r="H1722" s="28">
        <v>0.14</v>
      </c>
      <c r="I1722" s="28">
        <v>0.0972001</v>
      </c>
      <c r="J1722" s="28" t="s">
        <v>716</v>
      </c>
      <c r="K1722" s="28" t="s">
        <v>841</v>
      </c>
      <c r="L1722" s="28">
        <v>-0.5022</v>
      </c>
      <c r="M1722" s="28">
        <v>2.1116</v>
      </c>
      <c r="N1722" s="28">
        <v>-1.5051</v>
      </c>
    </row>
    <row r="1723" ht="15" spans="1:14">
      <c r="A1723" s="28" t="s">
        <v>2316</v>
      </c>
      <c r="B1723" s="28" t="s">
        <v>589</v>
      </c>
      <c r="C1723" s="28" t="s">
        <v>491</v>
      </c>
      <c r="D1723" s="28" t="s">
        <v>492</v>
      </c>
      <c r="E1723" s="28" t="s">
        <v>493</v>
      </c>
      <c r="F1723" s="28">
        <v>2</v>
      </c>
      <c r="G1723" s="28">
        <v>152</v>
      </c>
      <c r="H1723" s="28">
        <v>0.25</v>
      </c>
      <c r="I1723" s="28">
        <v>0.197116</v>
      </c>
      <c r="J1723" s="28" t="s">
        <v>1707</v>
      </c>
      <c r="K1723" s="28" t="s">
        <v>2317</v>
      </c>
      <c r="L1723" s="28">
        <v>-0.5022</v>
      </c>
      <c r="M1723" s="28">
        <v>2.1116</v>
      </c>
      <c r="N1723" s="28">
        <v>-1.5051</v>
      </c>
    </row>
    <row r="1724" ht="15" spans="1:14">
      <c r="A1724" s="28" t="s">
        <v>3207</v>
      </c>
      <c r="B1724" s="28" t="s">
        <v>667</v>
      </c>
      <c r="C1724" s="28" t="s">
        <v>491</v>
      </c>
      <c r="D1724" s="28" t="s">
        <v>575</v>
      </c>
      <c r="E1724" s="28" t="s">
        <v>493</v>
      </c>
      <c r="F1724" s="28">
        <v>3</v>
      </c>
      <c r="G1724" s="28">
        <v>122</v>
      </c>
      <c r="H1724" s="28">
        <v>0.4316</v>
      </c>
      <c r="I1724" s="28">
        <v>0.232034</v>
      </c>
      <c r="J1724" s="28" t="s">
        <v>3208</v>
      </c>
      <c r="K1724" s="28" t="s">
        <v>3209</v>
      </c>
      <c r="L1724" s="28">
        <v>-0.5022</v>
      </c>
      <c r="M1724" s="28">
        <v>2.1116</v>
      </c>
      <c r="N1724" s="28">
        <v>-1.505</v>
      </c>
    </row>
    <row r="1725" ht="15" spans="1:14">
      <c r="A1725" s="28" t="s">
        <v>2584</v>
      </c>
      <c r="B1725" s="28" t="s">
        <v>563</v>
      </c>
      <c r="C1725" s="28" t="s">
        <v>491</v>
      </c>
      <c r="D1725" s="28" t="s">
        <v>492</v>
      </c>
      <c r="E1725" s="28" t="s">
        <v>493</v>
      </c>
      <c r="F1725" s="28">
        <v>2</v>
      </c>
      <c r="G1725" s="28">
        <v>256</v>
      </c>
      <c r="H1725" s="28">
        <v>0.6615</v>
      </c>
      <c r="I1725" s="28">
        <v>0.416117</v>
      </c>
      <c r="J1725" s="28" t="s">
        <v>2585</v>
      </c>
      <c r="K1725" s="28" t="s">
        <v>1693</v>
      </c>
      <c r="L1725" s="28">
        <v>-0.5021</v>
      </c>
      <c r="M1725" s="28">
        <v>2.1116</v>
      </c>
      <c r="N1725" s="28">
        <v>-1.5047</v>
      </c>
    </row>
    <row r="1726" ht="15" spans="1:14">
      <c r="A1726" s="28" t="s">
        <v>3210</v>
      </c>
      <c r="B1726" s="28" t="s">
        <v>511</v>
      </c>
      <c r="C1726" s="28" t="s">
        <v>491</v>
      </c>
      <c r="D1726" s="28" t="s">
        <v>492</v>
      </c>
      <c r="E1726" s="28" t="s">
        <v>493</v>
      </c>
      <c r="F1726" s="28">
        <v>5</v>
      </c>
      <c r="G1726" s="28">
        <v>221</v>
      </c>
      <c r="H1726" s="28">
        <v>0.2507</v>
      </c>
      <c r="I1726" s="28">
        <v>0.238015</v>
      </c>
      <c r="J1726" s="28" t="s">
        <v>716</v>
      </c>
      <c r="K1726" s="28">
        <v>-666</v>
      </c>
      <c r="L1726" s="28">
        <v>-0.5021</v>
      </c>
      <c r="M1726" s="28">
        <v>2.1116</v>
      </c>
      <c r="N1726" s="28">
        <v>-1.5046</v>
      </c>
    </row>
    <row r="1727" ht="15" spans="1:14">
      <c r="A1727" s="28" t="s">
        <v>1464</v>
      </c>
      <c r="B1727" s="28" t="s">
        <v>804</v>
      </c>
      <c r="C1727" s="28" t="s">
        <v>491</v>
      </c>
      <c r="D1727" s="28" t="s">
        <v>492</v>
      </c>
      <c r="E1727" s="28" t="s">
        <v>497</v>
      </c>
      <c r="F1727" s="28">
        <v>2</v>
      </c>
      <c r="G1727" s="28">
        <v>44</v>
      </c>
      <c r="H1727" s="28">
        <v>0.48</v>
      </c>
      <c r="I1727" s="28">
        <v>0.146953</v>
      </c>
      <c r="J1727" s="28" t="s">
        <v>1465</v>
      </c>
      <c r="K1727" s="28" t="s">
        <v>1466</v>
      </c>
      <c r="L1727" s="28">
        <v>-0.502</v>
      </c>
      <c r="M1727" s="28">
        <v>2.1116</v>
      </c>
      <c r="N1727" s="28">
        <v>-1.5044</v>
      </c>
    </row>
    <row r="1728" ht="15" spans="1:14">
      <c r="A1728" s="28" t="s">
        <v>3211</v>
      </c>
      <c r="B1728" s="28" t="s">
        <v>609</v>
      </c>
      <c r="C1728" s="28" t="s">
        <v>491</v>
      </c>
      <c r="D1728" s="28" t="s">
        <v>492</v>
      </c>
      <c r="E1728" s="28" t="s">
        <v>497</v>
      </c>
      <c r="F1728" s="28">
        <v>3</v>
      </c>
      <c r="G1728" s="28">
        <v>177</v>
      </c>
      <c r="H1728" s="28">
        <v>0.24</v>
      </c>
      <c r="I1728" s="28">
        <v>0.208412</v>
      </c>
      <c r="J1728" s="28" t="s">
        <v>3212</v>
      </c>
      <c r="K1728" s="28">
        <v>-666</v>
      </c>
      <c r="L1728" s="28">
        <v>-0.502</v>
      </c>
      <c r="M1728" s="28">
        <v>2.1116</v>
      </c>
      <c r="N1728" s="28">
        <v>-1.5043</v>
      </c>
    </row>
    <row r="1729" ht="15" spans="1:14">
      <c r="A1729" s="28" t="s">
        <v>3213</v>
      </c>
      <c r="B1729" s="28" t="s">
        <v>3214</v>
      </c>
      <c r="C1729" s="28" t="s">
        <v>491</v>
      </c>
      <c r="D1729" s="28" t="s">
        <v>492</v>
      </c>
      <c r="E1729" s="28" t="s">
        <v>493</v>
      </c>
      <c r="F1729" s="28">
        <v>3</v>
      </c>
      <c r="G1729" s="28">
        <v>202</v>
      </c>
      <c r="H1729" s="28">
        <v>0.3941</v>
      </c>
      <c r="I1729" s="28">
        <v>0.285305</v>
      </c>
      <c r="J1729" s="28" t="s">
        <v>700</v>
      </c>
      <c r="K1729" s="28" t="s">
        <v>1988</v>
      </c>
      <c r="L1729" s="28">
        <v>-0.5019</v>
      </c>
      <c r="M1729" s="28">
        <v>2.1116</v>
      </c>
      <c r="N1729" s="28">
        <v>-1.5041</v>
      </c>
    </row>
    <row r="1730" ht="15" spans="1:14">
      <c r="A1730" s="28" t="s">
        <v>3215</v>
      </c>
      <c r="B1730" s="28" t="s">
        <v>609</v>
      </c>
      <c r="C1730" s="28" t="s">
        <v>491</v>
      </c>
      <c r="D1730" s="28" t="s">
        <v>492</v>
      </c>
      <c r="E1730" s="28" t="s">
        <v>493</v>
      </c>
      <c r="F1730" s="28">
        <v>4</v>
      </c>
      <c r="G1730" s="28">
        <v>116</v>
      </c>
      <c r="H1730" s="28">
        <v>0.2868</v>
      </c>
      <c r="I1730" s="28">
        <v>0.184437</v>
      </c>
      <c r="J1730" s="28" t="s">
        <v>690</v>
      </c>
      <c r="K1730" s="28" t="s">
        <v>3216</v>
      </c>
      <c r="L1730" s="28">
        <v>-0.5019</v>
      </c>
      <c r="M1730" s="28">
        <v>2.1116</v>
      </c>
      <c r="N1730" s="28">
        <v>-1.5041</v>
      </c>
    </row>
    <row r="1731" ht="15" spans="1:14">
      <c r="A1731" s="28" t="s">
        <v>3217</v>
      </c>
      <c r="B1731" s="28" t="s">
        <v>563</v>
      </c>
      <c r="C1731" s="28" t="s">
        <v>491</v>
      </c>
      <c r="D1731" s="28" t="s">
        <v>1530</v>
      </c>
      <c r="E1731" s="28" t="s">
        <v>497</v>
      </c>
      <c r="F1731" s="28">
        <v>3</v>
      </c>
      <c r="G1731" s="28">
        <v>126</v>
      </c>
      <c r="H1731" s="28">
        <v>0.21</v>
      </c>
      <c r="I1731" s="28">
        <v>0.164485</v>
      </c>
      <c r="J1731" s="28" t="s">
        <v>3218</v>
      </c>
      <c r="K1731" s="28" t="s">
        <v>3219</v>
      </c>
      <c r="L1731" s="28">
        <v>-0.5019</v>
      </c>
      <c r="M1731" s="28">
        <v>2.1116</v>
      </c>
      <c r="N1731" s="28">
        <v>-1.5041</v>
      </c>
    </row>
    <row r="1732" ht="15" spans="1:14">
      <c r="A1732" s="28" t="s">
        <v>803</v>
      </c>
      <c r="B1732" s="28" t="s">
        <v>511</v>
      </c>
      <c r="C1732" s="28" t="s">
        <v>491</v>
      </c>
      <c r="D1732" s="28" t="s">
        <v>805</v>
      </c>
      <c r="E1732" s="28" t="s">
        <v>493</v>
      </c>
      <c r="F1732" s="28">
        <v>5</v>
      </c>
      <c r="G1732" s="28">
        <v>158</v>
      </c>
      <c r="H1732" s="28">
        <v>0.3562</v>
      </c>
      <c r="I1732" s="28">
        <v>0.239887</v>
      </c>
      <c r="J1732" s="28" t="s">
        <v>806</v>
      </c>
      <c r="K1732" s="28">
        <v>-666</v>
      </c>
      <c r="L1732" s="28">
        <v>-0.5019</v>
      </c>
      <c r="M1732" s="28">
        <v>2.1116</v>
      </c>
      <c r="N1732" s="28">
        <v>-1.504</v>
      </c>
    </row>
    <row r="1733" ht="15" spans="1:14">
      <c r="A1733" s="28" t="s">
        <v>2450</v>
      </c>
      <c r="B1733" s="28" t="s">
        <v>515</v>
      </c>
      <c r="C1733" s="28" t="s">
        <v>491</v>
      </c>
      <c r="D1733" s="28" t="s">
        <v>1293</v>
      </c>
      <c r="E1733" s="28" t="s">
        <v>493</v>
      </c>
      <c r="F1733" s="28">
        <v>2</v>
      </c>
      <c r="G1733" s="28">
        <v>73</v>
      </c>
      <c r="H1733" s="28">
        <v>0.1342</v>
      </c>
      <c r="I1733" s="28">
        <v>0.100085</v>
      </c>
      <c r="J1733" s="28" t="s">
        <v>2451</v>
      </c>
      <c r="K1733" s="28" t="s">
        <v>2452</v>
      </c>
      <c r="L1733" s="28">
        <v>-0.5018</v>
      </c>
      <c r="M1733" s="28">
        <v>2.1116</v>
      </c>
      <c r="N1733" s="28">
        <v>-1.5039</v>
      </c>
    </row>
    <row r="1734" ht="15" spans="1:14">
      <c r="A1734" s="28" t="s">
        <v>3220</v>
      </c>
      <c r="B1734" s="28" t="s">
        <v>490</v>
      </c>
      <c r="C1734" s="28" t="s">
        <v>491</v>
      </c>
      <c r="D1734" s="28" t="s">
        <v>492</v>
      </c>
      <c r="E1734" s="28" t="s">
        <v>497</v>
      </c>
      <c r="F1734" s="28">
        <v>3</v>
      </c>
      <c r="G1734" s="28">
        <v>245</v>
      </c>
      <c r="H1734" s="28">
        <v>0.56</v>
      </c>
      <c r="I1734" s="28">
        <v>0.374548</v>
      </c>
      <c r="J1734" s="28" t="s">
        <v>558</v>
      </c>
      <c r="K1734" s="28">
        <v>-666</v>
      </c>
      <c r="L1734" s="28">
        <v>-0.5018</v>
      </c>
      <c r="M1734" s="28">
        <v>2.1116</v>
      </c>
      <c r="N1734" s="28">
        <v>-1.5038</v>
      </c>
    </row>
    <row r="1735" ht="15" spans="1:14">
      <c r="A1735" s="28" t="s">
        <v>3221</v>
      </c>
      <c r="B1735" s="28" t="s">
        <v>609</v>
      </c>
      <c r="C1735" s="28" t="s">
        <v>491</v>
      </c>
      <c r="D1735" s="28" t="s">
        <v>720</v>
      </c>
      <c r="E1735" s="28" t="s">
        <v>493</v>
      </c>
      <c r="F1735" s="28">
        <v>2</v>
      </c>
      <c r="G1735" s="28">
        <v>264</v>
      </c>
      <c r="H1735" s="28">
        <v>0.5051</v>
      </c>
      <c r="I1735" s="28">
        <v>0.369251</v>
      </c>
      <c r="J1735" s="28" t="s">
        <v>1471</v>
      </c>
      <c r="K1735" s="28" t="s">
        <v>3222</v>
      </c>
      <c r="L1735" s="28">
        <v>-0.5017</v>
      </c>
      <c r="M1735" s="28">
        <v>2.1116</v>
      </c>
      <c r="N1735" s="28">
        <v>-1.5036</v>
      </c>
    </row>
    <row r="1736" ht="15" spans="1:14">
      <c r="A1736" s="28" t="s">
        <v>3223</v>
      </c>
      <c r="B1736" s="28" t="s">
        <v>723</v>
      </c>
      <c r="C1736" s="28" t="s">
        <v>491</v>
      </c>
      <c r="D1736" s="28" t="s">
        <v>492</v>
      </c>
      <c r="E1736" s="28" t="s">
        <v>497</v>
      </c>
      <c r="F1736" s="28">
        <v>5</v>
      </c>
      <c r="G1736" s="28">
        <v>276</v>
      </c>
      <c r="H1736" s="28">
        <v>0.27</v>
      </c>
      <c r="I1736" s="28">
        <v>0.276037</v>
      </c>
      <c r="J1736" s="28" t="s">
        <v>3224</v>
      </c>
      <c r="K1736" s="28">
        <v>-666</v>
      </c>
      <c r="L1736" s="28">
        <v>-0.5017</v>
      </c>
      <c r="M1736" s="28">
        <v>2.1116</v>
      </c>
      <c r="N1736" s="28">
        <v>-1.5036</v>
      </c>
    </row>
    <row r="1737" ht="15" spans="1:14">
      <c r="A1737" s="28" t="s">
        <v>3225</v>
      </c>
      <c r="B1737" s="28" t="s">
        <v>659</v>
      </c>
      <c r="C1737" s="28" t="s">
        <v>491</v>
      </c>
      <c r="D1737" s="28" t="s">
        <v>492</v>
      </c>
      <c r="E1737" s="28" t="s">
        <v>497</v>
      </c>
      <c r="F1737" s="28">
        <v>4</v>
      </c>
      <c r="G1737" s="28">
        <v>116</v>
      </c>
      <c r="H1737" s="28">
        <v>0.11</v>
      </c>
      <c r="I1737" s="28">
        <v>0.114224</v>
      </c>
      <c r="J1737" s="28" t="s">
        <v>868</v>
      </c>
      <c r="K1737" s="28" t="s">
        <v>3226</v>
      </c>
      <c r="L1737" s="28">
        <v>-0.5017</v>
      </c>
      <c r="M1737" s="28">
        <v>2.1116</v>
      </c>
      <c r="N1737" s="28">
        <v>-1.5034</v>
      </c>
    </row>
    <row r="1738" ht="15" spans="1:14">
      <c r="A1738" s="28" t="s">
        <v>3227</v>
      </c>
      <c r="B1738" s="28" t="s">
        <v>1017</v>
      </c>
      <c r="C1738" s="28" t="s">
        <v>491</v>
      </c>
      <c r="D1738" s="28" t="s">
        <v>492</v>
      </c>
      <c r="E1738" s="28" t="s">
        <v>493</v>
      </c>
      <c r="F1738" s="28">
        <v>2</v>
      </c>
      <c r="G1738" s="28">
        <v>148</v>
      </c>
      <c r="H1738" s="28">
        <v>0.1</v>
      </c>
      <c r="I1738" s="28">
        <v>0.123016</v>
      </c>
      <c r="J1738" s="28" t="s">
        <v>1455</v>
      </c>
      <c r="K1738" s="28">
        <v>-666</v>
      </c>
      <c r="L1738" s="28">
        <v>-0.5016</v>
      </c>
      <c r="M1738" s="28">
        <v>2.1116</v>
      </c>
      <c r="N1738" s="28">
        <v>-1.5031</v>
      </c>
    </row>
    <row r="1739" ht="15" spans="1:14">
      <c r="A1739" s="28" t="s">
        <v>3228</v>
      </c>
      <c r="B1739" s="28" t="s">
        <v>2244</v>
      </c>
      <c r="C1739" s="28" t="s">
        <v>491</v>
      </c>
      <c r="D1739" s="28" t="s">
        <v>492</v>
      </c>
      <c r="E1739" s="28" t="s">
        <v>493</v>
      </c>
      <c r="F1739" s="28">
        <v>3</v>
      </c>
      <c r="G1739" s="28">
        <v>133</v>
      </c>
      <c r="H1739" s="28">
        <v>0.4128</v>
      </c>
      <c r="I1739" s="28">
        <v>0.236933</v>
      </c>
      <c r="J1739" s="28" t="s">
        <v>1076</v>
      </c>
      <c r="K1739" s="28" t="s">
        <v>3229</v>
      </c>
      <c r="L1739" s="28">
        <v>-0.5015</v>
      </c>
      <c r="M1739" s="28">
        <v>2.1116</v>
      </c>
      <c r="N1739" s="28">
        <v>-1.5029</v>
      </c>
    </row>
    <row r="1740" ht="15" spans="1:14">
      <c r="A1740" s="28" t="s">
        <v>2211</v>
      </c>
      <c r="B1740" s="28" t="s">
        <v>3214</v>
      </c>
      <c r="C1740" s="28" t="s">
        <v>491</v>
      </c>
      <c r="D1740" s="28" t="s">
        <v>526</v>
      </c>
      <c r="E1740" s="28" t="s">
        <v>493</v>
      </c>
      <c r="F1740" s="28">
        <v>2</v>
      </c>
      <c r="G1740" s="28">
        <v>58</v>
      </c>
      <c r="H1740" s="28">
        <v>0.29</v>
      </c>
      <c r="I1740" s="28">
        <v>0.131143</v>
      </c>
      <c r="J1740" s="28" t="s">
        <v>748</v>
      </c>
      <c r="K1740" s="28" t="s">
        <v>2213</v>
      </c>
      <c r="L1740" s="28">
        <v>-0.5015</v>
      </c>
      <c r="M1740" s="28">
        <v>2.1116</v>
      </c>
      <c r="N1740" s="28">
        <v>-1.5028</v>
      </c>
    </row>
    <row r="1741" ht="15" spans="1:14">
      <c r="A1741" s="28" t="s">
        <v>3230</v>
      </c>
      <c r="B1741" s="28" t="s">
        <v>659</v>
      </c>
      <c r="C1741" s="28" t="s">
        <v>491</v>
      </c>
      <c r="D1741" s="28" t="s">
        <v>663</v>
      </c>
      <c r="E1741" s="28" t="s">
        <v>493</v>
      </c>
      <c r="F1741" s="28">
        <v>2</v>
      </c>
      <c r="G1741" s="28">
        <v>76</v>
      </c>
      <c r="H1741" s="28">
        <v>0.2814</v>
      </c>
      <c r="I1741" s="28">
        <v>0.147877</v>
      </c>
      <c r="J1741" s="28" t="s">
        <v>3231</v>
      </c>
      <c r="K1741" s="28" t="s">
        <v>3232</v>
      </c>
      <c r="L1741" s="28">
        <v>-0.5014</v>
      </c>
      <c r="M1741" s="28">
        <v>2.1116</v>
      </c>
      <c r="N1741" s="28">
        <v>-1.5027</v>
      </c>
    </row>
    <row r="1742" ht="15" spans="1:14">
      <c r="A1742" s="28" t="s">
        <v>3233</v>
      </c>
      <c r="B1742" s="28" t="s">
        <v>596</v>
      </c>
      <c r="C1742" s="28" t="s">
        <v>491</v>
      </c>
      <c r="D1742" s="28" t="s">
        <v>492</v>
      </c>
      <c r="E1742" s="28" t="s">
        <v>493</v>
      </c>
      <c r="F1742" s="28">
        <v>2</v>
      </c>
      <c r="G1742" s="28">
        <v>89</v>
      </c>
      <c r="H1742" s="28">
        <v>0.1677</v>
      </c>
      <c r="I1742" s="28">
        <v>0.123536</v>
      </c>
      <c r="J1742" s="28" t="s">
        <v>3234</v>
      </c>
      <c r="K1742" s="28">
        <v>-666</v>
      </c>
      <c r="L1742" s="28">
        <v>-0.5013</v>
      </c>
      <c r="M1742" s="28">
        <v>2.1116</v>
      </c>
      <c r="N1742" s="28">
        <v>-1.5024</v>
      </c>
    </row>
    <row r="1743" ht="15" spans="1:14">
      <c r="A1743" s="28" t="s">
        <v>3235</v>
      </c>
      <c r="B1743" s="28" t="s">
        <v>723</v>
      </c>
      <c r="C1743" s="28" t="s">
        <v>491</v>
      </c>
      <c r="D1743" s="28" t="s">
        <v>554</v>
      </c>
      <c r="E1743" s="28" t="s">
        <v>493</v>
      </c>
      <c r="F1743" s="28">
        <v>3</v>
      </c>
      <c r="G1743" s="28">
        <v>384</v>
      </c>
      <c r="H1743" s="28">
        <v>0.61</v>
      </c>
      <c r="I1743" s="28">
        <v>0.489397</v>
      </c>
      <c r="J1743" s="28" t="s">
        <v>3236</v>
      </c>
      <c r="K1743" s="28" t="s">
        <v>3237</v>
      </c>
      <c r="L1743" s="28">
        <v>-0.5013</v>
      </c>
      <c r="M1743" s="28">
        <v>2.1116</v>
      </c>
      <c r="N1743" s="28">
        <v>-1.5024</v>
      </c>
    </row>
    <row r="1744" ht="15" spans="1:14">
      <c r="A1744" s="28" t="s">
        <v>3238</v>
      </c>
      <c r="B1744" s="28" t="s">
        <v>609</v>
      </c>
      <c r="C1744" s="28" t="s">
        <v>491</v>
      </c>
      <c r="D1744" s="28" t="s">
        <v>492</v>
      </c>
      <c r="E1744" s="28" t="s">
        <v>493</v>
      </c>
      <c r="F1744" s="28">
        <v>2</v>
      </c>
      <c r="G1744" s="28">
        <v>36</v>
      </c>
      <c r="H1744" s="28">
        <v>0.24</v>
      </c>
      <c r="I1744" s="28">
        <v>0.0939913</v>
      </c>
      <c r="J1744" s="28" t="s">
        <v>1877</v>
      </c>
      <c r="K1744" s="28" t="s">
        <v>3239</v>
      </c>
      <c r="L1744" s="28">
        <v>-0.5013</v>
      </c>
      <c r="M1744" s="28">
        <v>2.1116</v>
      </c>
      <c r="N1744" s="28">
        <v>-1.5024</v>
      </c>
    </row>
    <row r="1745" ht="15" spans="1:14">
      <c r="A1745" s="28" t="s">
        <v>3240</v>
      </c>
      <c r="B1745" s="28" t="s">
        <v>892</v>
      </c>
      <c r="C1745" s="28" t="s">
        <v>491</v>
      </c>
      <c r="D1745" s="28" t="s">
        <v>492</v>
      </c>
      <c r="E1745" s="28" t="s">
        <v>493</v>
      </c>
      <c r="F1745" s="28">
        <v>2</v>
      </c>
      <c r="G1745" s="28">
        <v>68</v>
      </c>
      <c r="H1745" s="28">
        <v>0.15</v>
      </c>
      <c r="I1745" s="28">
        <v>0.102125</v>
      </c>
      <c r="J1745" s="28" t="s">
        <v>773</v>
      </c>
      <c r="K1745" s="28">
        <v>-666</v>
      </c>
      <c r="L1745" s="28">
        <v>-0.5012</v>
      </c>
      <c r="M1745" s="28">
        <v>2.1116</v>
      </c>
      <c r="N1745" s="28">
        <v>-1.5022</v>
      </c>
    </row>
    <row r="1746" ht="15" spans="1:14">
      <c r="A1746" s="28" t="s">
        <v>3241</v>
      </c>
      <c r="B1746" s="28" t="s">
        <v>511</v>
      </c>
      <c r="C1746" s="28" t="s">
        <v>491</v>
      </c>
      <c r="D1746" s="28" t="s">
        <v>492</v>
      </c>
      <c r="E1746" s="28" t="s">
        <v>493</v>
      </c>
      <c r="F1746" s="28">
        <v>3</v>
      </c>
      <c r="G1746" s="28">
        <v>245</v>
      </c>
      <c r="H1746" s="28">
        <v>0.31</v>
      </c>
      <c r="I1746" s="28">
        <v>0.278673</v>
      </c>
      <c r="J1746" s="28" t="s">
        <v>683</v>
      </c>
      <c r="K1746" s="28">
        <v>-666</v>
      </c>
      <c r="L1746" s="28">
        <v>-0.5012</v>
      </c>
      <c r="M1746" s="28">
        <v>2.1116</v>
      </c>
      <c r="N1746" s="28">
        <v>-1.5021</v>
      </c>
    </row>
    <row r="1747" ht="15" spans="1:14">
      <c r="A1747" s="28" t="s">
        <v>2860</v>
      </c>
      <c r="B1747" s="28" t="s">
        <v>577</v>
      </c>
      <c r="C1747" s="28" t="s">
        <v>491</v>
      </c>
      <c r="D1747" s="28" t="s">
        <v>492</v>
      </c>
      <c r="E1747" s="28" t="s">
        <v>493</v>
      </c>
      <c r="F1747" s="28">
        <v>5</v>
      </c>
      <c r="G1747" s="28">
        <v>139</v>
      </c>
      <c r="H1747" s="28">
        <v>0.23</v>
      </c>
      <c r="I1747" s="28">
        <v>0.180801</v>
      </c>
      <c r="J1747" s="28" t="s">
        <v>558</v>
      </c>
      <c r="K1747" s="28" t="s">
        <v>2861</v>
      </c>
      <c r="L1747" s="28">
        <v>-0.5012</v>
      </c>
      <c r="M1747" s="28">
        <v>2.1116</v>
      </c>
      <c r="N1747" s="28">
        <v>-1.5021</v>
      </c>
    </row>
    <row r="1748" ht="15" spans="1:14">
      <c r="A1748" s="28" t="s">
        <v>2016</v>
      </c>
      <c r="B1748" s="28" t="s">
        <v>659</v>
      </c>
      <c r="C1748" s="28" t="s">
        <v>491</v>
      </c>
      <c r="D1748" s="28" t="s">
        <v>492</v>
      </c>
      <c r="E1748" s="28" t="s">
        <v>493</v>
      </c>
      <c r="F1748" s="28">
        <v>3</v>
      </c>
      <c r="G1748" s="28">
        <v>121</v>
      </c>
      <c r="H1748" s="28">
        <v>0.15</v>
      </c>
      <c r="I1748" s="28">
        <v>0.136229</v>
      </c>
      <c r="J1748" s="28" t="s">
        <v>572</v>
      </c>
      <c r="K1748" s="28" t="s">
        <v>2017</v>
      </c>
      <c r="L1748" s="28">
        <v>-0.5012</v>
      </c>
      <c r="M1748" s="28">
        <v>2.1116</v>
      </c>
      <c r="N1748" s="28">
        <v>-1.502</v>
      </c>
    </row>
    <row r="1749" ht="15" spans="1:14">
      <c r="A1749" s="28" t="s">
        <v>3242</v>
      </c>
      <c r="B1749" s="28" t="s">
        <v>549</v>
      </c>
      <c r="C1749" s="28" t="s">
        <v>491</v>
      </c>
      <c r="D1749" s="28" t="s">
        <v>826</v>
      </c>
      <c r="E1749" s="28" t="s">
        <v>497</v>
      </c>
      <c r="F1749" s="28">
        <v>2</v>
      </c>
      <c r="G1749" s="28">
        <v>98</v>
      </c>
      <c r="H1749" s="28">
        <v>0.23</v>
      </c>
      <c r="I1749" s="28">
        <v>0.151812</v>
      </c>
      <c r="J1749" s="28" t="s">
        <v>2941</v>
      </c>
      <c r="K1749" s="28">
        <v>-666</v>
      </c>
      <c r="L1749" s="28">
        <v>-0.5012</v>
      </c>
      <c r="M1749" s="28">
        <v>2.1116</v>
      </c>
      <c r="N1749" s="28">
        <v>-1.502</v>
      </c>
    </row>
    <row r="1750" ht="15" spans="1:14">
      <c r="A1750" s="28" t="s">
        <v>3243</v>
      </c>
      <c r="B1750" s="28" t="s">
        <v>511</v>
      </c>
      <c r="C1750" s="28" t="s">
        <v>491</v>
      </c>
      <c r="D1750" s="28" t="s">
        <v>492</v>
      </c>
      <c r="E1750" s="28" t="s">
        <v>493</v>
      </c>
      <c r="F1750" s="28">
        <v>5</v>
      </c>
      <c r="G1750" s="28">
        <v>90</v>
      </c>
      <c r="H1750" s="28">
        <v>0.08</v>
      </c>
      <c r="I1750" s="28">
        <v>0.0858019</v>
      </c>
      <c r="J1750" s="28" t="s">
        <v>538</v>
      </c>
      <c r="K1750" s="28">
        <v>-666</v>
      </c>
      <c r="L1750" s="28">
        <v>-0.5012</v>
      </c>
      <c r="M1750" s="28">
        <v>2.1116</v>
      </c>
      <c r="N1750" s="28">
        <v>-1.502</v>
      </c>
    </row>
    <row r="1751" ht="15" spans="1:14">
      <c r="A1751" s="28" t="s">
        <v>1775</v>
      </c>
      <c r="B1751" s="28" t="s">
        <v>577</v>
      </c>
      <c r="C1751" s="28" t="s">
        <v>491</v>
      </c>
      <c r="D1751" s="28" t="s">
        <v>492</v>
      </c>
      <c r="E1751" s="28" t="s">
        <v>493</v>
      </c>
      <c r="F1751" s="28">
        <v>2</v>
      </c>
      <c r="G1751" s="28">
        <v>49</v>
      </c>
      <c r="H1751" s="28">
        <v>0.28</v>
      </c>
      <c r="I1751" s="28">
        <v>0.118443</v>
      </c>
      <c r="J1751" s="28" t="s">
        <v>1776</v>
      </c>
      <c r="K1751" s="28">
        <v>-666</v>
      </c>
      <c r="L1751" s="28">
        <v>-0.5011</v>
      </c>
      <c r="M1751" s="28">
        <v>2.1116</v>
      </c>
      <c r="N1751" s="28">
        <v>-1.5017</v>
      </c>
    </row>
    <row r="1752" ht="15" spans="1:14">
      <c r="A1752" s="28" t="s">
        <v>1366</v>
      </c>
      <c r="B1752" s="28" t="s">
        <v>892</v>
      </c>
      <c r="C1752" s="28" t="s">
        <v>491</v>
      </c>
      <c r="D1752" s="28" t="s">
        <v>492</v>
      </c>
      <c r="E1752" s="28" t="s">
        <v>493</v>
      </c>
      <c r="F1752" s="28">
        <v>4</v>
      </c>
      <c r="G1752" s="28">
        <v>140</v>
      </c>
      <c r="H1752" s="28">
        <v>0.45</v>
      </c>
      <c r="I1752" s="28">
        <v>0.253805</v>
      </c>
      <c r="J1752" s="28" t="s">
        <v>1367</v>
      </c>
      <c r="K1752" s="28" t="s">
        <v>1368</v>
      </c>
      <c r="L1752" s="28">
        <v>-0.5011</v>
      </c>
      <c r="M1752" s="28">
        <v>2.1116</v>
      </c>
      <c r="N1752" s="28">
        <v>-1.5017</v>
      </c>
    </row>
    <row r="1753" ht="15" spans="1:14">
      <c r="A1753" s="28" t="s">
        <v>2075</v>
      </c>
      <c r="B1753" s="28" t="s">
        <v>2244</v>
      </c>
      <c r="C1753" s="28" t="s">
        <v>491</v>
      </c>
      <c r="D1753" s="28" t="s">
        <v>492</v>
      </c>
      <c r="E1753" s="28" t="s">
        <v>493</v>
      </c>
      <c r="F1753" s="28">
        <v>3</v>
      </c>
      <c r="G1753" s="28">
        <v>86</v>
      </c>
      <c r="H1753" s="28">
        <v>0.3273</v>
      </c>
      <c r="I1753" s="28">
        <v>0.16965</v>
      </c>
      <c r="J1753" s="28" t="s">
        <v>2076</v>
      </c>
      <c r="K1753" s="28" t="s">
        <v>2077</v>
      </c>
      <c r="L1753" s="28">
        <v>-0.5011</v>
      </c>
      <c r="M1753" s="28">
        <v>2.1116</v>
      </c>
      <c r="N1753" s="28">
        <v>-1.5017</v>
      </c>
    </row>
    <row r="1754" ht="15" spans="1:14">
      <c r="A1754" s="28" t="s">
        <v>3244</v>
      </c>
      <c r="B1754" s="28" t="s">
        <v>609</v>
      </c>
      <c r="C1754" s="28" t="s">
        <v>491</v>
      </c>
      <c r="D1754" s="28" t="s">
        <v>492</v>
      </c>
      <c r="E1754" s="28" t="s">
        <v>497</v>
      </c>
      <c r="F1754" s="28">
        <v>2</v>
      </c>
      <c r="G1754" s="28">
        <v>65</v>
      </c>
      <c r="H1754" s="28">
        <v>0.26</v>
      </c>
      <c r="I1754" s="28">
        <v>0.131454</v>
      </c>
      <c r="J1754" s="28" t="s">
        <v>716</v>
      </c>
      <c r="K1754" s="28" t="s">
        <v>3127</v>
      </c>
      <c r="L1754" s="28">
        <v>-0.501</v>
      </c>
      <c r="M1754" s="28">
        <v>2.1116</v>
      </c>
      <c r="N1754" s="28">
        <v>-1.5015</v>
      </c>
    </row>
    <row r="1755" ht="15" spans="1:14">
      <c r="A1755" s="28" t="s">
        <v>3245</v>
      </c>
      <c r="B1755" s="28" t="s">
        <v>892</v>
      </c>
      <c r="C1755" s="28" t="s">
        <v>491</v>
      </c>
      <c r="D1755" s="28" t="s">
        <v>492</v>
      </c>
      <c r="E1755" s="28" t="s">
        <v>493</v>
      </c>
      <c r="F1755" s="28">
        <v>3</v>
      </c>
      <c r="G1755" s="28">
        <v>56</v>
      </c>
      <c r="H1755" s="28">
        <v>0.2</v>
      </c>
      <c r="I1755" s="28">
        <v>0.107014</v>
      </c>
      <c r="J1755" s="28" t="s">
        <v>523</v>
      </c>
      <c r="K1755" s="28">
        <v>-666</v>
      </c>
      <c r="L1755" s="28">
        <v>-0.501</v>
      </c>
      <c r="M1755" s="28">
        <v>2.1116</v>
      </c>
      <c r="N1755" s="28">
        <v>-1.5015</v>
      </c>
    </row>
    <row r="1756" ht="15" spans="1:14">
      <c r="A1756" s="28" t="s">
        <v>3246</v>
      </c>
      <c r="B1756" s="28" t="s">
        <v>511</v>
      </c>
      <c r="C1756" s="28" t="s">
        <v>491</v>
      </c>
      <c r="D1756" s="28" t="s">
        <v>526</v>
      </c>
      <c r="E1756" s="28" t="s">
        <v>493</v>
      </c>
      <c r="F1756" s="28">
        <v>3</v>
      </c>
      <c r="G1756" s="28">
        <v>124</v>
      </c>
      <c r="H1756" s="28">
        <v>0.1448</v>
      </c>
      <c r="I1756" s="28">
        <v>0.135496</v>
      </c>
      <c r="J1756" s="28" t="s">
        <v>538</v>
      </c>
      <c r="K1756" s="28" t="s">
        <v>3247</v>
      </c>
      <c r="L1756" s="28">
        <v>-0.501</v>
      </c>
      <c r="M1756" s="28">
        <v>2.1116</v>
      </c>
      <c r="N1756" s="28">
        <v>-1.5014</v>
      </c>
    </row>
    <row r="1757" ht="15" spans="1:14">
      <c r="A1757" s="28" t="s">
        <v>1148</v>
      </c>
      <c r="B1757" s="28" t="s">
        <v>609</v>
      </c>
      <c r="C1757" s="28" t="s">
        <v>491</v>
      </c>
      <c r="D1757" s="28" t="s">
        <v>492</v>
      </c>
      <c r="E1757" s="28" t="s">
        <v>497</v>
      </c>
      <c r="F1757" s="28">
        <v>2</v>
      </c>
      <c r="G1757" s="28">
        <v>66</v>
      </c>
      <c r="H1757" s="28">
        <v>0.12</v>
      </c>
      <c r="I1757" s="28">
        <v>0.0899898</v>
      </c>
      <c r="J1757" s="28" t="s">
        <v>1149</v>
      </c>
      <c r="K1757" s="28">
        <v>-666</v>
      </c>
      <c r="L1757" s="28">
        <v>-0.5009</v>
      </c>
      <c r="M1757" s="28">
        <v>2.1116</v>
      </c>
      <c r="N1757" s="28">
        <v>-1.5012</v>
      </c>
    </row>
    <row r="1758" ht="15" spans="1:14">
      <c r="A1758" s="28" t="s">
        <v>3248</v>
      </c>
      <c r="B1758" s="28" t="s">
        <v>537</v>
      </c>
      <c r="C1758" s="28" t="s">
        <v>491</v>
      </c>
      <c r="D1758" s="28" t="s">
        <v>610</v>
      </c>
      <c r="E1758" s="28" t="s">
        <v>493</v>
      </c>
      <c r="F1758" s="28">
        <v>3</v>
      </c>
      <c r="G1758" s="28">
        <v>199</v>
      </c>
      <c r="H1758" s="28">
        <v>0.5694</v>
      </c>
      <c r="I1758" s="28">
        <v>0.340381</v>
      </c>
      <c r="J1758" s="28" t="s">
        <v>3178</v>
      </c>
      <c r="K1758" s="28">
        <v>-666</v>
      </c>
      <c r="L1758" s="28">
        <v>-0.5008</v>
      </c>
      <c r="M1758" s="28">
        <v>2.1116</v>
      </c>
      <c r="N1758" s="28">
        <v>-1.501</v>
      </c>
    </row>
    <row r="1759" ht="15" spans="1:14">
      <c r="A1759" s="28" t="s">
        <v>3249</v>
      </c>
      <c r="B1759" s="28" t="s">
        <v>840</v>
      </c>
      <c r="C1759" s="28" t="s">
        <v>491</v>
      </c>
      <c r="D1759" s="28" t="s">
        <v>492</v>
      </c>
      <c r="E1759" s="28" t="s">
        <v>493</v>
      </c>
      <c r="F1759" s="28">
        <v>4</v>
      </c>
      <c r="G1759" s="28">
        <v>104</v>
      </c>
      <c r="H1759" s="28">
        <v>0.24</v>
      </c>
      <c r="I1759" s="28">
        <v>0.159754</v>
      </c>
      <c r="J1759" s="28" t="s">
        <v>3250</v>
      </c>
      <c r="K1759" s="28">
        <v>-666</v>
      </c>
      <c r="L1759" s="28">
        <v>-0.5008</v>
      </c>
      <c r="M1759" s="28">
        <v>2.1116</v>
      </c>
      <c r="N1759" s="28">
        <v>-1.5009</v>
      </c>
    </row>
    <row r="1760" ht="15" spans="1:14">
      <c r="A1760" s="28" t="s">
        <v>2413</v>
      </c>
      <c r="B1760" s="28" t="s">
        <v>511</v>
      </c>
      <c r="C1760" s="28" t="s">
        <v>491</v>
      </c>
      <c r="D1760" s="28" t="s">
        <v>492</v>
      </c>
      <c r="E1760" s="28" t="s">
        <v>493</v>
      </c>
      <c r="F1760" s="28">
        <v>3</v>
      </c>
      <c r="G1760" s="28">
        <v>127</v>
      </c>
      <c r="H1760" s="28">
        <v>0.183</v>
      </c>
      <c r="I1760" s="28">
        <v>0.154155</v>
      </c>
      <c r="J1760" s="28" t="s">
        <v>1238</v>
      </c>
      <c r="K1760" s="28">
        <v>-666</v>
      </c>
      <c r="L1760" s="28">
        <v>-0.5008</v>
      </c>
      <c r="M1760" s="28">
        <v>2.1116</v>
      </c>
      <c r="N1760" s="28">
        <v>-1.5009</v>
      </c>
    </row>
    <row r="1761" ht="15" spans="1:14">
      <c r="A1761" s="28" t="s">
        <v>1319</v>
      </c>
      <c r="B1761" s="28" t="s">
        <v>511</v>
      </c>
      <c r="C1761" s="28" t="s">
        <v>491</v>
      </c>
      <c r="D1761" s="28" t="s">
        <v>492</v>
      </c>
      <c r="E1761" s="28" t="s">
        <v>493</v>
      </c>
      <c r="F1761" s="28">
        <v>3</v>
      </c>
      <c r="G1761" s="28">
        <v>148</v>
      </c>
      <c r="H1761" s="28">
        <v>0.44</v>
      </c>
      <c r="I1761" s="28">
        <v>0.25804</v>
      </c>
      <c r="J1761" s="28" t="s">
        <v>1320</v>
      </c>
      <c r="K1761" s="28">
        <v>-666</v>
      </c>
      <c r="L1761" s="28">
        <v>-0.5008</v>
      </c>
      <c r="M1761" s="28">
        <v>2.1116</v>
      </c>
      <c r="N1761" s="28">
        <v>-1.5009</v>
      </c>
    </row>
    <row r="1762" ht="15" spans="1:14">
      <c r="A1762" s="28" t="s">
        <v>3251</v>
      </c>
      <c r="B1762" s="28" t="s">
        <v>596</v>
      </c>
      <c r="C1762" s="28" t="s">
        <v>491</v>
      </c>
      <c r="D1762" s="28" t="s">
        <v>516</v>
      </c>
      <c r="E1762" s="28" t="s">
        <v>493</v>
      </c>
      <c r="F1762" s="28">
        <v>2</v>
      </c>
      <c r="G1762" s="28">
        <v>70</v>
      </c>
      <c r="H1762" s="28">
        <v>0.1632</v>
      </c>
      <c r="I1762" s="28">
        <v>0.108079</v>
      </c>
      <c r="J1762" s="28" t="s">
        <v>1214</v>
      </c>
      <c r="K1762" s="28" t="s">
        <v>3252</v>
      </c>
      <c r="L1762" s="28">
        <v>-0.5007</v>
      </c>
      <c r="M1762" s="28">
        <v>2.1116</v>
      </c>
      <c r="N1762" s="28">
        <v>-1.5007</v>
      </c>
    </row>
    <row r="1763" ht="15" spans="1:14">
      <c r="A1763" s="28" t="s">
        <v>1818</v>
      </c>
      <c r="B1763" s="28" t="s">
        <v>667</v>
      </c>
      <c r="C1763" s="28" t="s">
        <v>491</v>
      </c>
      <c r="D1763" s="28" t="s">
        <v>554</v>
      </c>
      <c r="E1763" s="28" t="s">
        <v>493</v>
      </c>
      <c r="F1763" s="28">
        <v>3</v>
      </c>
      <c r="G1763" s="28">
        <v>124</v>
      </c>
      <c r="H1763" s="28">
        <v>0.3765</v>
      </c>
      <c r="I1763" s="28">
        <v>0.218486</v>
      </c>
      <c r="J1763" s="28" t="s">
        <v>1274</v>
      </c>
      <c r="K1763" s="28" t="s">
        <v>1819</v>
      </c>
      <c r="L1763" s="28">
        <v>-0.5007</v>
      </c>
      <c r="M1763" s="28">
        <v>2.1116</v>
      </c>
      <c r="N1763" s="28">
        <v>-1.5005</v>
      </c>
    </row>
    <row r="1764" ht="15" spans="1:14">
      <c r="A1764" s="28" t="s">
        <v>2829</v>
      </c>
      <c r="B1764" s="28" t="s">
        <v>490</v>
      </c>
      <c r="C1764" s="28" t="s">
        <v>491</v>
      </c>
      <c r="D1764" s="28" t="s">
        <v>492</v>
      </c>
      <c r="E1764" s="28" t="s">
        <v>497</v>
      </c>
      <c r="F1764" s="28">
        <v>3</v>
      </c>
      <c r="G1764" s="28">
        <v>37</v>
      </c>
      <c r="H1764" s="28">
        <v>0.14</v>
      </c>
      <c r="I1764" s="28">
        <v>0.0727772</v>
      </c>
      <c r="J1764" s="28" t="s">
        <v>1478</v>
      </c>
      <c r="K1764" s="28" t="s">
        <v>1560</v>
      </c>
      <c r="L1764" s="28">
        <v>-0.5007</v>
      </c>
      <c r="M1764" s="28">
        <v>2.1116</v>
      </c>
      <c r="N1764" s="28">
        <v>-1.5004</v>
      </c>
    </row>
    <row r="1765" ht="15" spans="1:14">
      <c r="A1765" s="28" t="s">
        <v>3205</v>
      </c>
      <c r="B1765" s="28" t="s">
        <v>864</v>
      </c>
      <c r="C1765" s="28" t="s">
        <v>491</v>
      </c>
      <c r="D1765" s="28" t="s">
        <v>492</v>
      </c>
      <c r="E1765" s="28" t="s">
        <v>497</v>
      </c>
      <c r="F1765" s="28">
        <v>2</v>
      </c>
      <c r="G1765" s="28">
        <v>242</v>
      </c>
      <c r="H1765" s="28">
        <v>0.62</v>
      </c>
      <c r="I1765" s="28">
        <v>0.391682</v>
      </c>
      <c r="J1765" s="28" t="s">
        <v>3206</v>
      </c>
      <c r="K1765" s="28">
        <v>-666</v>
      </c>
      <c r="L1765" s="28">
        <v>-0.5005</v>
      </c>
      <c r="M1765" s="28">
        <v>2.1116</v>
      </c>
      <c r="N1765" s="28">
        <v>-1.5001</v>
      </c>
    </row>
    <row r="1766" ht="15" spans="1:14">
      <c r="A1766" s="28" t="s">
        <v>2740</v>
      </c>
      <c r="B1766" s="28" t="s">
        <v>577</v>
      </c>
      <c r="C1766" s="28" t="s">
        <v>491</v>
      </c>
      <c r="D1766" s="28" t="s">
        <v>492</v>
      </c>
      <c r="E1766" s="28" t="s">
        <v>497</v>
      </c>
      <c r="F1766" s="28">
        <v>2</v>
      </c>
      <c r="G1766" s="28">
        <v>41</v>
      </c>
      <c r="H1766" s="28">
        <v>0.21</v>
      </c>
      <c r="I1766" s="28">
        <v>0.0938279</v>
      </c>
      <c r="J1766" s="28" t="s">
        <v>1238</v>
      </c>
      <c r="K1766" s="28" t="s">
        <v>2047</v>
      </c>
      <c r="L1766" s="28">
        <v>-0.5005</v>
      </c>
      <c r="M1766" s="28">
        <v>2.1116</v>
      </c>
      <c r="N1766" s="28">
        <v>-1.5001</v>
      </c>
    </row>
    <row r="1767" ht="15" spans="1:14">
      <c r="A1767" s="29" t="s">
        <v>529</v>
      </c>
      <c r="B1767" s="29" t="s">
        <v>659</v>
      </c>
      <c r="C1767" s="29" t="s">
        <v>491</v>
      </c>
      <c r="D1767" s="29" t="s">
        <v>554</v>
      </c>
      <c r="E1767" s="29" t="s">
        <v>493</v>
      </c>
      <c r="F1767" s="29">
        <v>3</v>
      </c>
      <c r="G1767" s="29">
        <v>184</v>
      </c>
      <c r="H1767" s="29">
        <v>0.49</v>
      </c>
      <c r="I1767" s="29">
        <v>0.303625</v>
      </c>
      <c r="J1767" s="29" t="s">
        <v>531</v>
      </c>
      <c r="K1767" s="29" t="s">
        <v>532</v>
      </c>
      <c r="L1767" s="29">
        <v>0.5317</v>
      </c>
      <c r="M1767" s="29">
        <v>2.3056</v>
      </c>
      <c r="N1767" s="29">
        <v>1.3873</v>
      </c>
    </row>
    <row r="1768" ht="15" spans="1:14">
      <c r="A1768" s="29" t="s">
        <v>863</v>
      </c>
      <c r="B1768" s="29" t="s">
        <v>619</v>
      </c>
      <c r="C1768" s="29" t="s">
        <v>491</v>
      </c>
      <c r="D1768" s="29" t="s">
        <v>492</v>
      </c>
      <c r="E1768" s="29" t="s">
        <v>493</v>
      </c>
      <c r="F1768" s="29">
        <v>3</v>
      </c>
      <c r="G1768" s="29">
        <v>188</v>
      </c>
      <c r="H1768" s="29">
        <v>0.29</v>
      </c>
      <c r="I1768" s="29">
        <v>0.236107</v>
      </c>
      <c r="J1768" s="29" t="s">
        <v>866</v>
      </c>
      <c r="K1768" s="29">
        <v>-666</v>
      </c>
      <c r="L1768" s="29">
        <v>0.5317</v>
      </c>
      <c r="M1768" s="29">
        <v>2.3056</v>
      </c>
      <c r="N1768" s="29">
        <v>1.3873</v>
      </c>
    </row>
    <row r="1769" ht="15" spans="1:14">
      <c r="A1769" s="29" t="s">
        <v>654</v>
      </c>
      <c r="B1769" s="29" t="s">
        <v>723</v>
      </c>
      <c r="C1769" s="29" t="s">
        <v>491</v>
      </c>
      <c r="D1769" s="29" t="s">
        <v>655</v>
      </c>
      <c r="E1769" s="29" t="s">
        <v>497</v>
      </c>
      <c r="F1769" s="29">
        <v>3</v>
      </c>
      <c r="G1769" s="29">
        <v>76</v>
      </c>
      <c r="H1769" s="29">
        <v>0.22</v>
      </c>
      <c r="I1769" s="29">
        <v>0.130752</v>
      </c>
      <c r="J1769" s="29" t="s">
        <v>656</v>
      </c>
      <c r="K1769" s="29" t="s">
        <v>657</v>
      </c>
      <c r="L1769" s="29">
        <v>0.5317</v>
      </c>
      <c r="M1769" s="29">
        <v>2.3056</v>
      </c>
      <c r="N1769" s="29">
        <v>1.3873</v>
      </c>
    </row>
    <row r="1770" ht="15" spans="1:14">
      <c r="A1770" s="29" t="s">
        <v>3253</v>
      </c>
      <c r="B1770" s="29" t="s">
        <v>549</v>
      </c>
      <c r="C1770" s="29" t="s">
        <v>491</v>
      </c>
      <c r="D1770" s="29" t="s">
        <v>826</v>
      </c>
      <c r="E1770" s="29" t="s">
        <v>493</v>
      </c>
      <c r="F1770" s="29">
        <v>2</v>
      </c>
      <c r="G1770" s="29">
        <v>109</v>
      </c>
      <c r="H1770" s="29">
        <v>0.2586</v>
      </c>
      <c r="I1770" s="29">
        <v>0.169769</v>
      </c>
      <c r="J1770" s="29" t="s">
        <v>505</v>
      </c>
      <c r="K1770" s="29" t="s">
        <v>3254</v>
      </c>
      <c r="L1770" s="29">
        <v>0.5316</v>
      </c>
      <c r="M1770" s="29">
        <v>2.3056</v>
      </c>
      <c r="N1770" s="29">
        <v>1.3872</v>
      </c>
    </row>
    <row r="1771" ht="15" spans="1:14">
      <c r="A1771" s="29" t="s">
        <v>1263</v>
      </c>
      <c r="B1771" s="29" t="s">
        <v>892</v>
      </c>
      <c r="C1771" s="29" t="s">
        <v>491</v>
      </c>
      <c r="D1771" s="29" t="s">
        <v>492</v>
      </c>
      <c r="E1771" s="29" t="s">
        <v>493</v>
      </c>
      <c r="F1771" s="29">
        <v>2</v>
      </c>
      <c r="G1771" s="29">
        <v>147</v>
      </c>
      <c r="H1771" s="29">
        <v>0.17</v>
      </c>
      <c r="I1771" s="29">
        <v>0.15985</v>
      </c>
      <c r="J1771" s="29" t="s">
        <v>1264</v>
      </c>
      <c r="K1771" s="29" t="s">
        <v>897</v>
      </c>
      <c r="L1771" s="29">
        <v>0.5316</v>
      </c>
      <c r="M1771" s="29">
        <v>2.3056</v>
      </c>
      <c r="N1771" s="29">
        <v>1.3872</v>
      </c>
    </row>
    <row r="1772" ht="15" spans="1:14">
      <c r="A1772" s="29" t="s">
        <v>2320</v>
      </c>
      <c r="B1772" s="29" t="s">
        <v>840</v>
      </c>
      <c r="C1772" s="29" t="s">
        <v>491</v>
      </c>
      <c r="D1772" s="29" t="s">
        <v>492</v>
      </c>
      <c r="E1772" s="29" t="s">
        <v>493</v>
      </c>
      <c r="F1772" s="29">
        <v>4</v>
      </c>
      <c r="G1772" s="29">
        <v>262</v>
      </c>
      <c r="H1772" s="29">
        <v>0.3</v>
      </c>
      <c r="I1772" s="29">
        <v>0.283493</v>
      </c>
      <c r="J1772" s="29" t="s">
        <v>940</v>
      </c>
      <c r="K1772" s="29" t="s">
        <v>2321</v>
      </c>
      <c r="L1772" s="29">
        <v>0.5316</v>
      </c>
      <c r="M1772" s="29">
        <v>2.3055</v>
      </c>
      <c r="N1772" s="29">
        <v>1.3871</v>
      </c>
    </row>
    <row r="1773" ht="15" spans="1:14">
      <c r="A1773" s="29" t="s">
        <v>3255</v>
      </c>
      <c r="B1773" s="29" t="s">
        <v>563</v>
      </c>
      <c r="C1773" s="29" t="s">
        <v>491</v>
      </c>
      <c r="D1773" s="29" t="s">
        <v>492</v>
      </c>
      <c r="E1773" s="29" t="s">
        <v>497</v>
      </c>
      <c r="F1773" s="29">
        <v>3</v>
      </c>
      <c r="G1773" s="29">
        <v>555</v>
      </c>
      <c r="H1773" s="29">
        <v>0.69</v>
      </c>
      <c r="I1773" s="29">
        <v>0.625751</v>
      </c>
      <c r="J1773" s="29" t="s">
        <v>837</v>
      </c>
      <c r="K1773" s="29" t="s">
        <v>3256</v>
      </c>
      <c r="L1773" s="29">
        <v>0.5315</v>
      </c>
      <c r="M1773" s="29">
        <v>2.3054</v>
      </c>
      <c r="N1773" s="29">
        <v>1.387</v>
      </c>
    </row>
    <row r="1774" ht="15" spans="1:14">
      <c r="A1774" s="29" t="s">
        <v>2121</v>
      </c>
      <c r="B1774" s="29" t="s">
        <v>490</v>
      </c>
      <c r="C1774" s="29" t="s">
        <v>491</v>
      </c>
      <c r="D1774" s="29" t="s">
        <v>504</v>
      </c>
      <c r="E1774" s="29" t="s">
        <v>497</v>
      </c>
      <c r="F1774" s="29">
        <v>3</v>
      </c>
      <c r="G1774" s="29">
        <v>360</v>
      </c>
      <c r="H1774" s="29">
        <v>0.542</v>
      </c>
      <c r="I1774" s="29">
        <v>0.446665</v>
      </c>
      <c r="J1774" s="29" t="s">
        <v>1526</v>
      </c>
      <c r="K1774" s="29" t="s">
        <v>2122</v>
      </c>
      <c r="L1774" s="29">
        <v>0.5316</v>
      </c>
      <c r="M1774" s="29">
        <v>2.3055</v>
      </c>
      <c r="N1774" s="29">
        <v>1.387</v>
      </c>
    </row>
    <row r="1775" ht="15" spans="1:14">
      <c r="A1775" s="29" t="s">
        <v>3257</v>
      </c>
      <c r="B1775" s="29" t="s">
        <v>619</v>
      </c>
      <c r="C1775" s="29" t="s">
        <v>491</v>
      </c>
      <c r="D1775" s="29" t="s">
        <v>492</v>
      </c>
      <c r="E1775" s="29" t="s">
        <v>493</v>
      </c>
      <c r="F1775" s="29">
        <v>3</v>
      </c>
      <c r="G1775" s="29">
        <v>508</v>
      </c>
      <c r="H1775" s="29">
        <v>0.71</v>
      </c>
      <c r="I1775" s="29">
        <v>0.607284</v>
      </c>
      <c r="J1775" s="29" t="s">
        <v>1308</v>
      </c>
      <c r="K1775" s="29">
        <v>-666</v>
      </c>
      <c r="L1775" s="29">
        <v>0.5315</v>
      </c>
      <c r="M1775" s="29">
        <v>2.3054</v>
      </c>
      <c r="N1775" s="29">
        <v>1.3869</v>
      </c>
    </row>
    <row r="1776" ht="15" spans="1:14">
      <c r="A1776" s="29" t="s">
        <v>2643</v>
      </c>
      <c r="B1776" s="29" t="s">
        <v>609</v>
      </c>
      <c r="C1776" s="29" t="s">
        <v>491</v>
      </c>
      <c r="D1776" s="29" t="s">
        <v>575</v>
      </c>
      <c r="E1776" s="29" t="s">
        <v>493</v>
      </c>
      <c r="F1776" s="29">
        <v>2</v>
      </c>
      <c r="G1776" s="29">
        <v>170</v>
      </c>
      <c r="H1776" s="29">
        <v>0.2487</v>
      </c>
      <c r="I1776" s="29">
        <v>0.207918</v>
      </c>
      <c r="J1776" s="29" t="s">
        <v>2644</v>
      </c>
      <c r="K1776" s="29">
        <v>-666</v>
      </c>
      <c r="L1776" s="29">
        <v>0.5315</v>
      </c>
      <c r="M1776" s="29">
        <v>2.3054</v>
      </c>
      <c r="N1776" s="29">
        <v>1.3869</v>
      </c>
    </row>
    <row r="1777" ht="15" spans="1:14">
      <c r="A1777" s="29" t="s">
        <v>3258</v>
      </c>
      <c r="B1777" s="29" t="s">
        <v>659</v>
      </c>
      <c r="C1777" s="29" t="s">
        <v>491</v>
      </c>
      <c r="D1777" s="29" t="s">
        <v>826</v>
      </c>
      <c r="E1777" s="29" t="s">
        <v>493</v>
      </c>
      <c r="F1777" s="29">
        <v>2</v>
      </c>
      <c r="G1777" s="29">
        <v>113</v>
      </c>
      <c r="H1777" s="29">
        <v>0.1516</v>
      </c>
      <c r="I1777" s="29">
        <v>0.132349</v>
      </c>
      <c r="J1777" s="29" t="s">
        <v>1072</v>
      </c>
      <c r="K1777" s="29" t="s">
        <v>2859</v>
      </c>
      <c r="L1777" s="29">
        <v>0.5315</v>
      </c>
      <c r="M1777" s="29">
        <v>2.3054</v>
      </c>
      <c r="N1777" s="29">
        <v>1.3869</v>
      </c>
    </row>
    <row r="1778" ht="15" spans="1:14">
      <c r="A1778" s="29" t="s">
        <v>2242</v>
      </c>
      <c r="B1778" s="29" t="s">
        <v>659</v>
      </c>
      <c r="C1778" s="29" t="s">
        <v>491</v>
      </c>
      <c r="D1778" s="29" t="s">
        <v>492</v>
      </c>
      <c r="E1778" s="29" t="s">
        <v>497</v>
      </c>
      <c r="F1778" s="29">
        <v>5</v>
      </c>
      <c r="G1778" s="29">
        <v>401</v>
      </c>
      <c r="H1778" s="29">
        <v>0.13</v>
      </c>
      <c r="I1778" s="29">
        <v>0.230874</v>
      </c>
      <c r="J1778" s="29" t="s">
        <v>523</v>
      </c>
      <c r="K1778" s="29" t="s">
        <v>1042</v>
      </c>
      <c r="L1778" s="29">
        <v>0.5315</v>
      </c>
      <c r="M1778" s="29">
        <v>2.3054</v>
      </c>
      <c r="N1778" s="29">
        <v>1.3869</v>
      </c>
    </row>
    <row r="1779" ht="15" spans="1:14">
      <c r="A1779" s="29" t="s">
        <v>3259</v>
      </c>
      <c r="B1779" s="29" t="s">
        <v>537</v>
      </c>
      <c r="C1779" s="29" t="s">
        <v>491</v>
      </c>
      <c r="D1779" s="29" t="s">
        <v>1917</v>
      </c>
      <c r="E1779" s="29" t="s">
        <v>493</v>
      </c>
      <c r="F1779" s="29">
        <v>2</v>
      </c>
      <c r="G1779" s="29">
        <v>633</v>
      </c>
      <c r="H1779" s="29">
        <v>0.748</v>
      </c>
      <c r="I1779" s="29">
        <v>0.695798</v>
      </c>
      <c r="J1779" s="29" t="s">
        <v>3260</v>
      </c>
      <c r="K1779" s="29" t="s">
        <v>3261</v>
      </c>
      <c r="L1779" s="29">
        <v>0.5315</v>
      </c>
      <c r="M1779" s="29">
        <v>2.3053</v>
      </c>
      <c r="N1779" s="29">
        <v>1.3868</v>
      </c>
    </row>
    <row r="1780" ht="15" spans="1:14">
      <c r="A1780" s="29" t="s">
        <v>1593</v>
      </c>
      <c r="B1780" s="29" t="s">
        <v>1094</v>
      </c>
      <c r="C1780" s="29" t="s">
        <v>491</v>
      </c>
      <c r="D1780" s="29" t="s">
        <v>530</v>
      </c>
      <c r="E1780" s="29" t="s">
        <v>497</v>
      </c>
      <c r="F1780" s="29">
        <v>2</v>
      </c>
      <c r="G1780" s="29">
        <v>41</v>
      </c>
      <c r="H1780" s="29">
        <v>0.25</v>
      </c>
      <c r="I1780" s="29">
        <v>0.102375</v>
      </c>
      <c r="J1780" s="29" t="s">
        <v>1083</v>
      </c>
      <c r="K1780" s="29">
        <v>-666</v>
      </c>
      <c r="L1780" s="29">
        <v>0.5315</v>
      </c>
      <c r="M1780" s="29">
        <v>2.3053</v>
      </c>
      <c r="N1780" s="29">
        <v>1.3868</v>
      </c>
    </row>
    <row r="1781" ht="15" spans="1:14">
      <c r="A1781" s="29" t="s">
        <v>2128</v>
      </c>
      <c r="B1781" s="29" t="s">
        <v>892</v>
      </c>
      <c r="C1781" s="29" t="s">
        <v>491</v>
      </c>
      <c r="D1781" s="29" t="s">
        <v>492</v>
      </c>
      <c r="E1781" s="29" t="s">
        <v>493</v>
      </c>
      <c r="F1781" s="29">
        <v>3</v>
      </c>
      <c r="G1781" s="29">
        <v>223</v>
      </c>
      <c r="H1781" s="29">
        <v>0.44</v>
      </c>
      <c r="I1781" s="29">
        <v>0.316745</v>
      </c>
      <c r="J1781" s="29" t="s">
        <v>622</v>
      </c>
      <c r="K1781" s="29" t="s">
        <v>2129</v>
      </c>
      <c r="L1781" s="29">
        <v>0.5314</v>
      </c>
      <c r="M1781" s="29">
        <v>2.3051</v>
      </c>
      <c r="N1781" s="29">
        <v>1.3866</v>
      </c>
    </row>
    <row r="1782" ht="15" spans="1:14">
      <c r="A1782" s="29" t="s">
        <v>2633</v>
      </c>
      <c r="B1782" s="29" t="s">
        <v>659</v>
      </c>
      <c r="C1782" s="29" t="s">
        <v>491</v>
      </c>
      <c r="D1782" s="29" t="s">
        <v>492</v>
      </c>
      <c r="E1782" s="29" t="s">
        <v>497</v>
      </c>
      <c r="F1782" s="29">
        <v>4</v>
      </c>
      <c r="G1782" s="29">
        <v>227</v>
      </c>
      <c r="H1782" s="29">
        <v>0.32</v>
      </c>
      <c r="I1782" s="29">
        <v>0.272533</v>
      </c>
      <c r="J1782" s="29" t="s">
        <v>2634</v>
      </c>
      <c r="K1782" s="29" t="s">
        <v>2635</v>
      </c>
      <c r="L1782" s="29">
        <v>0.5314</v>
      </c>
      <c r="M1782" s="29">
        <v>2.3051</v>
      </c>
      <c r="N1782" s="29">
        <v>1.3866</v>
      </c>
    </row>
    <row r="1783" ht="15" spans="1:14">
      <c r="A1783" s="29" t="s">
        <v>1287</v>
      </c>
      <c r="B1783" s="29" t="s">
        <v>619</v>
      </c>
      <c r="C1783" s="29" t="s">
        <v>491</v>
      </c>
      <c r="D1783" s="29" t="s">
        <v>492</v>
      </c>
      <c r="E1783" s="29" t="s">
        <v>493</v>
      </c>
      <c r="F1783" s="29">
        <v>3</v>
      </c>
      <c r="G1783" s="29">
        <v>94</v>
      </c>
      <c r="H1783" s="29">
        <v>0.05</v>
      </c>
      <c r="I1783" s="29">
        <v>0.0693233</v>
      </c>
      <c r="J1783" s="29" t="s">
        <v>660</v>
      </c>
      <c r="K1783" s="29" t="s">
        <v>1288</v>
      </c>
      <c r="L1783" s="29">
        <v>0.5314</v>
      </c>
      <c r="M1783" s="29">
        <v>2.3051</v>
      </c>
      <c r="N1783" s="29">
        <v>1.3866</v>
      </c>
    </row>
    <row r="1784" ht="15" spans="1:14">
      <c r="A1784" s="29" t="s">
        <v>3262</v>
      </c>
      <c r="B1784" s="29" t="s">
        <v>549</v>
      </c>
      <c r="C1784" s="29" t="s">
        <v>491</v>
      </c>
      <c r="D1784" s="29" t="s">
        <v>492</v>
      </c>
      <c r="E1784" s="29" t="s">
        <v>497</v>
      </c>
      <c r="F1784" s="29">
        <v>2</v>
      </c>
      <c r="G1784" s="29">
        <v>119</v>
      </c>
      <c r="H1784" s="29">
        <v>0.26</v>
      </c>
      <c r="I1784" s="29">
        <v>0.177865</v>
      </c>
      <c r="J1784" s="29" t="s">
        <v>2941</v>
      </c>
      <c r="K1784" s="29">
        <v>-666</v>
      </c>
      <c r="L1784" s="29">
        <v>0.5314</v>
      </c>
      <c r="M1784" s="29">
        <v>2.305</v>
      </c>
      <c r="N1784" s="29">
        <v>1.3865</v>
      </c>
    </row>
    <row r="1785" ht="15" spans="1:14">
      <c r="A1785" s="29" t="s">
        <v>2442</v>
      </c>
      <c r="B1785" s="29" t="s">
        <v>609</v>
      </c>
      <c r="C1785" s="29" t="s">
        <v>491</v>
      </c>
      <c r="D1785" s="29" t="s">
        <v>492</v>
      </c>
      <c r="E1785" s="29" t="s">
        <v>493</v>
      </c>
      <c r="F1785" s="29">
        <v>3</v>
      </c>
      <c r="G1785" s="29">
        <v>218</v>
      </c>
      <c r="H1785" s="29">
        <v>0.52</v>
      </c>
      <c r="I1785" s="29">
        <v>0.340456</v>
      </c>
      <c r="J1785" s="29" t="s">
        <v>1095</v>
      </c>
      <c r="K1785" s="29" t="s">
        <v>1908</v>
      </c>
      <c r="L1785" s="29">
        <v>0.5313</v>
      </c>
      <c r="M1785" s="29">
        <v>2.3049</v>
      </c>
      <c r="N1785" s="29">
        <v>1.3864</v>
      </c>
    </row>
    <row r="1786" ht="15" spans="1:14">
      <c r="A1786" s="29" t="s">
        <v>3263</v>
      </c>
      <c r="B1786" s="29" t="s">
        <v>567</v>
      </c>
      <c r="C1786" s="29" t="s">
        <v>491</v>
      </c>
      <c r="D1786" s="29" t="s">
        <v>554</v>
      </c>
      <c r="E1786" s="29" t="s">
        <v>493</v>
      </c>
      <c r="F1786" s="29">
        <v>3</v>
      </c>
      <c r="G1786" s="29">
        <v>335</v>
      </c>
      <c r="H1786" s="29">
        <v>0.5149</v>
      </c>
      <c r="I1786" s="29">
        <v>0.419966</v>
      </c>
      <c r="J1786" s="29" t="s">
        <v>3264</v>
      </c>
      <c r="K1786" s="29" t="s">
        <v>3265</v>
      </c>
      <c r="L1786" s="29">
        <v>0.5313</v>
      </c>
      <c r="M1786" s="29">
        <v>2.3049</v>
      </c>
      <c r="N1786" s="29">
        <v>1.3864</v>
      </c>
    </row>
    <row r="1787" ht="15" spans="1:14">
      <c r="A1787" s="29" t="s">
        <v>3266</v>
      </c>
      <c r="B1787" s="29" t="s">
        <v>549</v>
      </c>
      <c r="C1787" s="29" t="s">
        <v>491</v>
      </c>
      <c r="D1787" s="29" t="s">
        <v>720</v>
      </c>
      <c r="E1787" s="29" t="s">
        <v>493</v>
      </c>
      <c r="F1787" s="29">
        <v>2</v>
      </c>
      <c r="G1787" s="29">
        <v>171</v>
      </c>
      <c r="H1787" s="29">
        <v>0.4973</v>
      </c>
      <c r="I1787" s="29">
        <v>0.294875</v>
      </c>
      <c r="J1787" s="29" t="s">
        <v>3267</v>
      </c>
      <c r="K1787" s="29" t="s">
        <v>3268</v>
      </c>
      <c r="L1787" s="29">
        <v>0.5313</v>
      </c>
      <c r="M1787" s="29">
        <v>2.3049</v>
      </c>
      <c r="N1787" s="29">
        <v>1.3864</v>
      </c>
    </row>
    <row r="1788" ht="15" spans="1:14">
      <c r="A1788" s="29" t="s">
        <v>1657</v>
      </c>
      <c r="B1788" s="29" t="s">
        <v>2008</v>
      </c>
      <c r="C1788" s="29" t="s">
        <v>491</v>
      </c>
      <c r="D1788" s="29" t="s">
        <v>492</v>
      </c>
      <c r="E1788" s="29" t="s">
        <v>493</v>
      </c>
      <c r="F1788" s="29">
        <v>3</v>
      </c>
      <c r="G1788" s="29">
        <v>249</v>
      </c>
      <c r="H1788" s="29">
        <v>0.467</v>
      </c>
      <c r="I1788" s="29">
        <v>0.344817</v>
      </c>
      <c r="J1788" s="29" t="s">
        <v>1658</v>
      </c>
      <c r="K1788" s="29" t="s">
        <v>1659</v>
      </c>
      <c r="L1788" s="29">
        <v>0.5313</v>
      </c>
      <c r="M1788" s="29">
        <v>2.3049</v>
      </c>
      <c r="N1788" s="29">
        <v>1.3864</v>
      </c>
    </row>
    <row r="1789" ht="15" spans="1:14">
      <c r="A1789" s="29" t="s">
        <v>3269</v>
      </c>
      <c r="B1789" s="29" t="s">
        <v>596</v>
      </c>
      <c r="C1789" s="29" t="s">
        <v>491</v>
      </c>
      <c r="D1789" s="29" t="s">
        <v>492</v>
      </c>
      <c r="E1789" s="29" t="s">
        <v>493</v>
      </c>
      <c r="F1789" s="29">
        <v>3</v>
      </c>
      <c r="G1789" s="29">
        <v>206</v>
      </c>
      <c r="H1789" s="29">
        <v>0.3766</v>
      </c>
      <c r="I1789" s="29">
        <v>0.281646</v>
      </c>
      <c r="J1789" s="29" t="s">
        <v>3270</v>
      </c>
      <c r="K1789" s="29" t="s">
        <v>3271</v>
      </c>
      <c r="L1789" s="29">
        <v>0.5313</v>
      </c>
      <c r="M1789" s="29">
        <v>2.3049</v>
      </c>
      <c r="N1789" s="29">
        <v>1.3864</v>
      </c>
    </row>
    <row r="1790" ht="15" spans="1:14">
      <c r="A1790" s="29" t="s">
        <v>3272</v>
      </c>
      <c r="B1790" s="29" t="s">
        <v>563</v>
      </c>
      <c r="C1790" s="29" t="s">
        <v>491</v>
      </c>
      <c r="D1790" s="29" t="s">
        <v>575</v>
      </c>
      <c r="E1790" s="29" t="s">
        <v>493</v>
      </c>
      <c r="F1790" s="29">
        <v>3</v>
      </c>
      <c r="G1790" s="29">
        <v>580</v>
      </c>
      <c r="H1790" s="29">
        <v>0.79</v>
      </c>
      <c r="I1790" s="29">
        <v>0.684476</v>
      </c>
      <c r="J1790" s="29" t="s">
        <v>3273</v>
      </c>
      <c r="K1790" s="29" t="s">
        <v>3274</v>
      </c>
      <c r="L1790" s="29">
        <v>0.5313</v>
      </c>
      <c r="M1790" s="29">
        <v>2.3048</v>
      </c>
      <c r="N1790" s="29">
        <v>1.3863</v>
      </c>
    </row>
    <row r="1791" ht="15" spans="1:14">
      <c r="A1791" s="29" t="s">
        <v>1961</v>
      </c>
      <c r="B1791" s="29" t="s">
        <v>567</v>
      </c>
      <c r="C1791" s="29" t="s">
        <v>491</v>
      </c>
      <c r="D1791" s="29" t="s">
        <v>663</v>
      </c>
      <c r="E1791" s="29" t="s">
        <v>493</v>
      </c>
      <c r="F1791" s="29">
        <v>3</v>
      </c>
      <c r="G1791" s="29">
        <v>74</v>
      </c>
      <c r="H1791" s="29">
        <v>0.1141</v>
      </c>
      <c r="I1791" s="29">
        <v>0.0929157</v>
      </c>
      <c r="J1791" s="29" t="s">
        <v>1305</v>
      </c>
      <c r="K1791" s="29" t="s">
        <v>528</v>
      </c>
      <c r="L1791" s="29">
        <v>0.5312</v>
      </c>
      <c r="M1791" s="29">
        <v>2.3048</v>
      </c>
      <c r="N1791" s="29">
        <v>1.3862</v>
      </c>
    </row>
    <row r="1792" ht="15" spans="1:14">
      <c r="A1792" s="29" t="s">
        <v>3275</v>
      </c>
      <c r="B1792" s="29" t="s">
        <v>515</v>
      </c>
      <c r="C1792" s="29" t="s">
        <v>491</v>
      </c>
      <c r="D1792" s="29" t="s">
        <v>1754</v>
      </c>
      <c r="E1792" s="29" t="s">
        <v>493</v>
      </c>
      <c r="F1792" s="29">
        <v>2</v>
      </c>
      <c r="G1792" s="29">
        <v>547</v>
      </c>
      <c r="H1792" s="29">
        <v>0.77</v>
      </c>
      <c r="I1792" s="29">
        <v>0.65625</v>
      </c>
      <c r="J1792" s="29" t="s">
        <v>3276</v>
      </c>
      <c r="K1792" s="29" t="s">
        <v>3277</v>
      </c>
      <c r="L1792" s="29">
        <v>0.5312</v>
      </c>
      <c r="M1792" s="29">
        <v>2.3046</v>
      </c>
      <c r="N1792" s="29">
        <v>1.3861</v>
      </c>
    </row>
    <row r="1793" ht="15" spans="1:14">
      <c r="A1793" s="29" t="s">
        <v>3278</v>
      </c>
      <c r="B1793" s="29" t="s">
        <v>892</v>
      </c>
      <c r="C1793" s="29" t="s">
        <v>491</v>
      </c>
      <c r="D1793" s="29" t="s">
        <v>492</v>
      </c>
      <c r="E1793" s="29" t="s">
        <v>493</v>
      </c>
      <c r="F1793" s="29">
        <v>4</v>
      </c>
      <c r="G1793" s="29">
        <v>409</v>
      </c>
      <c r="H1793" s="29">
        <v>0.56</v>
      </c>
      <c r="I1793" s="29">
        <v>0.483934</v>
      </c>
      <c r="J1793" s="29" t="s">
        <v>1851</v>
      </c>
      <c r="K1793" s="29" t="s">
        <v>1757</v>
      </c>
      <c r="L1793" s="29">
        <v>0.5312</v>
      </c>
      <c r="M1793" s="29">
        <v>2.3046</v>
      </c>
      <c r="N1793" s="29">
        <v>1.3861</v>
      </c>
    </row>
    <row r="1794" ht="15" spans="1:14">
      <c r="A1794" s="29" t="s">
        <v>2177</v>
      </c>
      <c r="B1794" s="29" t="s">
        <v>1205</v>
      </c>
      <c r="C1794" s="29" t="s">
        <v>491</v>
      </c>
      <c r="D1794" s="29" t="s">
        <v>1055</v>
      </c>
      <c r="E1794" s="29" t="s">
        <v>497</v>
      </c>
      <c r="F1794" s="29">
        <v>2</v>
      </c>
      <c r="G1794" s="29">
        <v>36</v>
      </c>
      <c r="H1794" s="29">
        <v>0.24</v>
      </c>
      <c r="I1794" s="29">
        <v>0.0939913</v>
      </c>
      <c r="J1794" s="29" t="s">
        <v>1372</v>
      </c>
      <c r="K1794" s="29" t="s">
        <v>2178</v>
      </c>
      <c r="L1794" s="29">
        <v>0.5312</v>
      </c>
      <c r="M1794" s="29">
        <v>2.3047</v>
      </c>
      <c r="N1794" s="29">
        <v>1.3861</v>
      </c>
    </row>
    <row r="1795" ht="15" spans="1:14">
      <c r="A1795" s="29" t="s">
        <v>881</v>
      </c>
      <c r="B1795" s="29" t="s">
        <v>589</v>
      </c>
      <c r="C1795" s="29" t="s">
        <v>491</v>
      </c>
      <c r="D1795" s="29" t="s">
        <v>492</v>
      </c>
      <c r="E1795" s="29" t="s">
        <v>493</v>
      </c>
      <c r="F1795" s="29">
        <v>4</v>
      </c>
      <c r="G1795" s="29">
        <v>352</v>
      </c>
      <c r="H1795" s="29">
        <v>0.09</v>
      </c>
      <c r="I1795" s="29">
        <v>0.17998</v>
      </c>
      <c r="J1795" s="29" t="s">
        <v>882</v>
      </c>
      <c r="K1795" s="29" t="s">
        <v>498</v>
      </c>
      <c r="L1795" s="29">
        <v>0.5312</v>
      </c>
      <c r="M1795" s="29">
        <v>2.3045</v>
      </c>
      <c r="N1795" s="29">
        <v>1.386</v>
      </c>
    </row>
    <row r="1796" ht="15" spans="1:14">
      <c r="A1796" s="29" t="s">
        <v>3279</v>
      </c>
      <c r="B1796" s="29" t="s">
        <v>840</v>
      </c>
      <c r="C1796" s="29" t="s">
        <v>491</v>
      </c>
      <c r="D1796" s="29" t="s">
        <v>492</v>
      </c>
      <c r="E1796" s="29" t="s">
        <v>493</v>
      </c>
      <c r="F1796" s="29">
        <v>3</v>
      </c>
      <c r="G1796" s="29">
        <v>400</v>
      </c>
      <c r="H1796" s="29">
        <v>0.16</v>
      </c>
      <c r="I1796" s="29">
        <v>0.255812</v>
      </c>
      <c r="J1796" s="29" t="s">
        <v>523</v>
      </c>
      <c r="K1796" s="29" t="s">
        <v>1340</v>
      </c>
      <c r="L1796" s="29">
        <v>0.5311</v>
      </c>
      <c r="M1796" s="29">
        <v>2.3044</v>
      </c>
      <c r="N1796" s="29">
        <v>1.3859</v>
      </c>
    </row>
    <row r="1797" ht="15" spans="1:14">
      <c r="A1797" s="29" t="s">
        <v>2183</v>
      </c>
      <c r="B1797" s="29" t="s">
        <v>515</v>
      </c>
      <c r="C1797" s="29" t="s">
        <v>491</v>
      </c>
      <c r="D1797" s="29" t="s">
        <v>720</v>
      </c>
      <c r="E1797" s="29" t="s">
        <v>493</v>
      </c>
      <c r="F1797" s="29">
        <v>2</v>
      </c>
      <c r="G1797" s="29">
        <v>143</v>
      </c>
      <c r="H1797" s="29">
        <v>0.3553</v>
      </c>
      <c r="I1797" s="29">
        <v>0.227927</v>
      </c>
      <c r="J1797" s="29" t="s">
        <v>2184</v>
      </c>
      <c r="K1797" s="29" t="s">
        <v>2185</v>
      </c>
      <c r="L1797" s="29">
        <v>0.5311</v>
      </c>
      <c r="M1797" s="29">
        <v>2.3044</v>
      </c>
      <c r="N1797" s="29">
        <v>1.3858</v>
      </c>
    </row>
    <row r="1798" ht="15" spans="1:14">
      <c r="A1798" s="29" t="s">
        <v>2602</v>
      </c>
      <c r="B1798" s="29" t="s">
        <v>549</v>
      </c>
      <c r="C1798" s="29" t="s">
        <v>491</v>
      </c>
      <c r="D1798" s="29" t="s">
        <v>492</v>
      </c>
      <c r="E1798" s="29" t="s">
        <v>497</v>
      </c>
      <c r="F1798" s="29">
        <v>3</v>
      </c>
      <c r="G1798" s="29">
        <v>220</v>
      </c>
      <c r="H1798" s="29">
        <v>0.24</v>
      </c>
      <c r="I1798" s="29">
        <v>0.232353</v>
      </c>
      <c r="J1798" s="29" t="s">
        <v>572</v>
      </c>
      <c r="K1798" s="29" t="s">
        <v>2603</v>
      </c>
      <c r="L1798" s="29">
        <v>0.531</v>
      </c>
      <c r="M1798" s="29">
        <v>2.3041</v>
      </c>
      <c r="N1798" s="29">
        <v>1.3856</v>
      </c>
    </row>
    <row r="1799" ht="15" spans="1:14">
      <c r="A1799" s="29" t="s">
        <v>3280</v>
      </c>
      <c r="B1799" s="29" t="s">
        <v>589</v>
      </c>
      <c r="C1799" s="29" t="s">
        <v>491</v>
      </c>
      <c r="D1799" s="29" t="s">
        <v>554</v>
      </c>
      <c r="E1799" s="29" t="s">
        <v>493</v>
      </c>
      <c r="F1799" s="29">
        <v>2</v>
      </c>
      <c r="G1799" s="29">
        <v>296</v>
      </c>
      <c r="H1799" s="29">
        <v>0.63</v>
      </c>
      <c r="I1799" s="29">
        <v>0.436663</v>
      </c>
      <c r="J1799" s="29" t="s">
        <v>1211</v>
      </c>
      <c r="K1799" s="29" t="s">
        <v>3281</v>
      </c>
      <c r="L1799" s="29">
        <v>0.5309</v>
      </c>
      <c r="M1799" s="29">
        <v>2.3039</v>
      </c>
      <c r="N1799" s="29">
        <v>1.3854</v>
      </c>
    </row>
    <row r="1800" ht="15" spans="1:14">
      <c r="A1800" s="29" t="s">
        <v>2735</v>
      </c>
      <c r="B1800" s="29" t="s">
        <v>1017</v>
      </c>
      <c r="C1800" s="29" t="s">
        <v>491</v>
      </c>
      <c r="D1800" s="29" t="s">
        <v>492</v>
      </c>
      <c r="E1800" s="29" t="s">
        <v>493</v>
      </c>
      <c r="F1800" s="29">
        <v>3</v>
      </c>
      <c r="G1800" s="29">
        <v>83</v>
      </c>
      <c r="H1800" s="29">
        <v>0.13</v>
      </c>
      <c r="I1800" s="29">
        <v>0.105037</v>
      </c>
      <c r="J1800" s="29" t="s">
        <v>2736</v>
      </c>
      <c r="K1800" s="29" t="s">
        <v>2737</v>
      </c>
      <c r="L1800" s="29">
        <v>0.5309</v>
      </c>
      <c r="M1800" s="29">
        <v>2.3039</v>
      </c>
      <c r="N1800" s="29">
        <v>1.3854</v>
      </c>
    </row>
    <row r="1801" ht="15" spans="1:14">
      <c r="A1801" s="29" t="s">
        <v>3282</v>
      </c>
      <c r="B1801" s="29" t="s">
        <v>1739</v>
      </c>
      <c r="C1801" s="29" t="s">
        <v>491</v>
      </c>
      <c r="D1801" s="29" t="s">
        <v>1917</v>
      </c>
      <c r="E1801" s="29" t="s">
        <v>497</v>
      </c>
      <c r="F1801" s="29">
        <v>2</v>
      </c>
      <c r="G1801" s="29">
        <v>297</v>
      </c>
      <c r="H1801" s="29">
        <v>0.12</v>
      </c>
      <c r="I1801" s="29">
        <v>0.190897</v>
      </c>
      <c r="J1801" s="29" t="s">
        <v>3283</v>
      </c>
      <c r="K1801" s="29" t="s">
        <v>3284</v>
      </c>
      <c r="L1801" s="29">
        <v>0.5309</v>
      </c>
      <c r="M1801" s="29">
        <v>2.3038</v>
      </c>
      <c r="N1801" s="29">
        <v>1.3853</v>
      </c>
    </row>
    <row r="1802" ht="15" spans="1:14">
      <c r="A1802" s="29" t="s">
        <v>2829</v>
      </c>
      <c r="B1802" s="29" t="s">
        <v>723</v>
      </c>
      <c r="C1802" s="29" t="s">
        <v>491</v>
      </c>
      <c r="D1802" s="29" t="s">
        <v>492</v>
      </c>
      <c r="E1802" s="29" t="s">
        <v>497</v>
      </c>
      <c r="F1802" s="29">
        <v>3</v>
      </c>
      <c r="G1802" s="29">
        <v>47</v>
      </c>
      <c r="H1802" s="29">
        <v>0.07</v>
      </c>
      <c r="I1802" s="29">
        <v>0.0580001</v>
      </c>
      <c r="J1802" s="29" t="s">
        <v>1478</v>
      </c>
      <c r="K1802" s="29" t="s">
        <v>1560</v>
      </c>
      <c r="L1802" s="29">
        <v>0.5309</v>
      </c>
      <c r="M1802" s="29">
        <v>2.3038</v>
      </c>
      <c r="N1802" s="29">
        <v>1.3853</v>
      </c>
    </row>
    <row r="1803" ht="15" spans="1:14">
      <c r="A1803" s="29" t="s">
        <v>3285</v>
      </c>
      <c r="B1803" s="29" t="s">
        <v>747</v>
      </c>
      <c r="C1803" s="29" t="s">
        <v>491</v>
      </c>
      <c r="D1803" s="29" t="s">
        <v>504</v>
      </c>
      <c r="E1803" s="29" t="s">
        <v>497</v>
      </c>
      <c r="F1803" s="29">
        <v>2</v>
      </c>
      <c r="G1803" s="29">
        <v>124</v>
      </c>
      <c r="H1803" s="29">
        <v>0.3</v>
      </c>
      <c r="I1803" s="29">
        <v>0.19503</v>
      </c>
      <c r="J1803" s="29" t="s">
        <v>3286</v>
      </c>
      <c r="K1803" s="29">
        <v>-666</v>
      </c>
      <c r="L1803" s="29">
        <v>0.5309</v>
      </c>
      <c r="M1803" s="29">
        <v>2.3038</v>
      </c>
      <c r="N1803" s="29">
        <v>1.3852</v>
      </c>
    </row>
    <row r="1804" ht="15" spans="1:14">
      <c r="A1804" s="29" t="s">
        <v>3287</v>
      </c>
      <c r="B1804" s="29" t="s">
        <v>609</v>
      </c>
      <c r="C1804" s="29" t="s">
        <v>491</v>
      </c>
      <c r="D1804" s="29" t="s">
        <v>492</v>
      </c>
      <c r="E1804" s="29" t="s">
        <v>493</v>
      </c>
      <c r="F1804" s="29">
        <v>3</v>
      </c>
      <c r="G1804" s="29">
        <v>719</v>
      </c>
      <c r="H1804" s="29">
        <v>0.78</v>
      </c>
      <c r="I1804" s="29">
        <v>0.757255</v>
      </c>
      <c r="J1804" s="29" t="s">
        <v>3288</v>
      </c>
      <c r="K1804" s="29" t="s">
        <v>1757</v>
      </c>
      <c r="L1804" s="29">
        <v>0.5308</v>
      </c>
      <c r="M1804" s="29">
        <v>2.3034</v>
      </c>
      <c r="N1804" s="29">
        <v>1.3851</v>
      </c>
    </row>
    <row r="1805" ht="15" spans="1:14">
      <c r="A1805" s="29" t="s">
        <v>1590</v>
      </c>
      <c r="B1805" s="29" t="s">
        <v>609</v>
      </c>
      <c r="C1805" s="29" t="s">
        <v>491</v>
      </c>
      <c r="D1805" s="29" t="s">
        <v>492</v>
      </c>
      <c r="E1805" s="29" t="s">
        <v>493</v>
      </c>
      <c r="F1805" s="29">
        <v>3</v>
      </c>
      <c r="G1805" s="29">
        <v>408</v>
      </c>
      <c r="H1805" s="29">
        <v>0.7</v>
      </c>
      <c r="I1805" s="29">
        <v>0.540393</v>
      </c>
      <c r="J1805" s="29" t="s">
        <v>590</v>
      </c>
      <c r="K1805" s="29">
        <v>-666</v>
      </c>
      <c r="L1805" s="29">
        <v>0.5308</v>
      </c>
      <c r="M1805" s="29">
        <v>2.3033</v>
      </c>
      <c r="N1805" s="29">
        <v>1.385</v>
      </c>
    </row>
    <row r="1806" ht="15" spans="1:14">
      <c r="A1806" s="29" t="s">
        <v>3289</v>
      </c>
      <c r="B1806" s="29" t="s">
        <v>563</v>
      </c>
      <c r="C1806" s="29" t="s">
        <v>491</v>
      </c>
      <c r="D1806" s="29" t="s">
        <v>492</v>
      </c>
      <c r="E1806" s="29" t="s">
        <v>493</v>
      </c>
      <c r="F1806" s="29">
        <v>3</v>
      </c>
      <c r="G1806" s="29">
        <v>344</v>
      </c>
      <c r="H1806" s="29">
        <v>0.61</v>
      </c>
      <c r="I1806" s="29">
        <v>0.463207</v>
      </c>
      <c r="J1806" s="29" t="s">
        <v>2943</v>
      </c>
      <c r="K1806" s="29">
        <v>-666</v>
      </c>
      <c r="L1806" s="29">
        <v>0.5308</v>
      </c>
      <c r="M1806" s="29">
        <v>2.3034</v>
      </c>
      <c r="N1806" s="29">
        <v>1.385</v>
      </c>
    </row>
    <row r="1807" ht="15" spans="1:14">
      <c r="A1807" s="29" t="s">
        <v>3290</v>
      </c>
      <c r="B1807" s="29" t="s">
        <v>659</v>
      </c>
      <c r="C1807" s="29" t="s">
        <v>491</v>
      </c>
      <c r="D1807" s="29" t="s">
        <v>545</v>
      </c>
      <c r="E1807" s="29" t="s">
        <v>493</v>
      </c>
      <c r="F1807" s="29">
        <v>2</v>
      </c>
      <c r="G1807" s="29">
        <v>104</v>
      </c>
      <c r="H1807" s="29">
        <v>0.2272</v>
      </c>
      <c r="I1807" s="29">
        <v>0.155436</v>
      </c>
      <c r="J1807" s="29" t="s">
        <v>3291</v>
      </c>
      <c r="K1807" s="29">
        <v>-666</v>
      </c>
      <c r="L1807" s="29">
        <v>0.5308</v>
      </c>
      <c r="M1807" s="29">
        <v>2.3034</v>
      </c>
      <c r="N1807" s="29">
        <v>1.385</v>
      </c>
    </row>
    <row r="1808" ht="15" spans="1:14">
      <c r="A1808" s="29" t="s">
        <v>3292</v>
      </c>
      <c r="B1808" s="29" t="s">
        <v>1141</v>
      </c>
      <c r="C1808" s="29" t="s">
        <v>491</v>
      </c>
      <c r="D1808" s="29" t="s">
        <v>492</v>
      </c>
      <c r="E1808" s="29" t="s">
        <v>1143</v>
      </c>
      <c r="F1808" s="29">
        <v>3</v>
      </c>
      <c r="G1808" s="29">
        <v>172</v>
      </c>
      <c r="H1808" s="29">
        <v>0.07</v>
      </c>
      <c r="I1808" s="29">
        <v>0.110954</v>
      </c>
      <c r="J1808" s="29" t="s">
        <v>1308</v>
      </c>
      <c r="K1808" s="29" t="s">
        <v>3293</v>
      </c>
      <c r="L1808" s="29">
        <v>0.5308</v>
      </c>
      <c r="M1808" s="29">
        <v>2.3034</v>
      </c>
      <c r="N1808" s="29">
        <v>1.385</v>
      </c>
    </row>
    <row r="1809" ht="15" spans="1:14">
      <c r="A1809" s="29" t="s">
        <v>3294</v>
      </c>
      <c r="B1809" s="29" t="s">
        <v>596</v>
      </c>
      <c r="C1809" s="29" t="s">
        <v>491</v>
      </c>
      <c r="D1809" s="29" t="s">
        <v>826</v>
      </c>
      <c r="E1809" s="29" t="s">
        <v>493</v>
      </c>
      <c r="F1809" s="29">
        <v>2</v>
      </c>
      <c r="G1809" s="29">
        <v>580</v>
      </c>
      <c r="H1809" s="29">
        <v>0.6569</v>
      </c>
      <c r="I1809" s="29">
        <v>0.624158</v>
      </c>
      <c r="J1809" s="29" t="s">
        <v>2025</v>
      </c>
      <c r="K1809" s="29" t="s">
        <v>3295</v>
      </c>
      <c r="L1809" s="29">
        <v>0.5308</v>
      </c>
      <c r="M1809" s="29">
        <v>2.3033</v>
      </c>
      <c r="N1809" s="29">
        <v>1.3849</v>
      </c>
    </row>
    <row r="1810" ht="15" spans="1:14">
      <c r="A1810" s="29" t="s">
        <v>3031</v>
      </c>
      <c r="B1810" s="29" t="s">
        <v>659</v>
      </c>
      <c r="C1810" s="29" t="s">
        <v>491</v>
      </c>
      <c r="D1810" s="29" t="s">
        <v>492</v>
      </c>
      <c r="E1810" s="29" t="s">
        <v>497</v>
      </c>
      <c r="F1810" s="29">
        <v>5</v>
      </c>
      <c r="G1810" s="29">
        <v>225</v>
      </c>
      <c r="H1810" s="29">
        <v>0.08</v>
      </c>
      <c r="I1810" s="29">
        <v>0.135665</v>
      </c>
      <c r="J1810" s="29" t="s">
        <v>716</v>
      </c>
      <c r="K1810" s="29">
        <v>-666</v>
      </c>
      <c r="L1810" s="29">
        <v>0.5308</v>
      </c>
      <c r="M1810" s="29">
        <v>2.3033</v>
      </c>
      <c r="N1810" s="29">
        <v>1.3849</v>
      </c>
    </row>
    <row r="1811" ht="15" spans="1:14">
      <c r="A1811" s="29" t="s">
        <v>3296</v>
      </c>
      <c r="B1811" s="29" t="s">
        <v>563</v>
      </c>
      <c r="C1811" s="29" t="s">
        <v>491</v>
      </c>
      <c r="D1811" s="29" t="s">
        <v>492</v>
      </c>
      <c r="E1811" s="29" t="s">
        <v>497</v>
      </c>
      <c r="F1811" s="29">
        <v>2</v>
      </c>
      <c r="G1811" s="29">
        <v>293</v>
      </c>
      <c r="H1811" s="29">
        <v>0.68</v>
      </c>
      <c r="I1811" s="29">
        <v>0.451356</v>
      </c>
      <c r="J1811" s="29" t="s">
        <v>1851</v>
      </c>
      <c r="K1811" s="29" t="s">
        <v>3297</v>
      </c>
      <c r="L1811" s="29">
        <v>0.5307</v>
      </c>
      <c r="M1811" s="29">
        <v>2.303</v>
      </c>
      <c r="N1811" s="29">
        <v>1.3848</v>
      </c>
    </row>
    <row r="1812" ht="15" spans="1:14">
      <c r="A1812" s="29" t="s">
        <v>3298</v>
      </c>
      <c r="B1812" s="29" t="s">
        <v>537</v>
      </c>
      <c r="C1812" s="29" t="s">
        <v>491</v>
      </c>
      <c r="D1812" s="29" t="s">
        <v>545</v>
      </c>
      <c r="E1812" s="29" t="s">
        <v>493</v>
      </c>
      <c r="F1812" s="29">
        <v>2</v>
      </c>
      <c r="G1812" s="29">
        <v>58</v>
      </c>
      <c r="H1812" s="29">
        <v>0.1132</v>
      </c>
      <c r="I1812" s="29">
        <v>0.0819347</v>
      </c>
      <c r="J1812" s="29" t="s">
        <v>3299</v>
      </c>
      <c r="K1812" s="29" t="s">
        <v>3300</v>
      </c>
      <c r="L1812" s="29">
        <v>0.5307</v>
      </c>
      <c r="M1812" s="29">
        <v>2.3031</v>
      </c>
      <c r="N1812" s="29">
        <v>1.3848</v>
      </c>
    </row>
    <row r="1813" ht="15" spans="1:14">
      <c r="A1813" s="29" t="s">
        <v>3301</v>
      </c>
      <c r="B1813" s="29" t="s">
        <v>1017</v>
      </c>
      <c r="C1813" s="29" t="s">
        <v>491</v>
      </c>
      <c r="D1813" s="29" t="s">
        <v>492</v>
      </c>
      <c r="E1813" s="29" t="s">
        <v>493</v>
      </c>
      <c r="F1813" s="29">
        <v>3</v>
      </c>
      <c r="G1813" s="29">
        <v>147</v>
      </c>
      <c r="H1813" s="29">
        <v>0.09</v>
      </c>
      <c r="I1813" s="29">
        <v>0.116308</v>
      </c>
      <c r="J1813" s="29" t="s">
        <v>976</v>
      </c>
      <c r="K1813" s="29" t="s">
        <v>3302</v>
      </c>
      <c r="L1813" s="29">
        <v>0.5307</v>
      </c>
      <c r="M1813" s="29">
        <v>2.3028</v>
      </c>
      <c r="N1813" s="29">
        <v>1.3847</v>
      </c>
    </row>
    <row r="1814" ht="15" spans="1:14">
      <c r="A1814" s="29" t="s">
        <v>3303</v>
      </c>
      <c r="B1814" s="29" t="s">
        <v>549</v>
      </c>
      <c r="C1814" s="29" t="s">
        <v>491</v>
      </c>
      <c r="D1814" s="29" t="s">
        <v>492</v>
      </c>
      <c r="E1814" s="29" t="s">
        <v>497</v>
      </c>
      <c r="F1814" s="29">
        <v>4</v>
      </c>
      <c r="G1814" s="29">
        <v>287</v>
      </c>
      <c r="H1814" s="29">
        <v>0.0443</v>
      </c>
      <c r="I1814" s="29">
        <v>0.114018</v>
      </c>
      <c r="J1814" s="29" t="s">
        <v>3304</v>
      </c>
      <c r="K1814" s="29" t="s">
        <v>183</v>
      </c>
      <c r="L1814" s="29">
        <v>0.5306</v>
      </c>
      <c r="M1814" s="29">
        <v>2.3027</v>
      </c>
      <c r="N1814" s="29">
        <v>1.3846</v>
      </c>
    </row>
    <row r="1815" ht="15" spans="1:14">
      <c r="A1815" s="29" t="s">
        <v>3305</v>
      </c>
      <c r="B1815" s="29" t="s">
        <v>723</v>
      </c>
      <c r="C1815" s="29" t="s">
        <v>491</v>
      </c>
      <c r="D1815" s="29" t="s">
        <v>492</v>
      </c>
      <c r="E1815" s="29" t="s">
        <v>493</v>
      </c>
      <c r="F1815" s="29">
        <v>5</v>
      </c>
      <c r="G1815" s="29">
        <v>353</v>
      </c>
      <c r="H1815" s="29">
        <v>0.51</v>
      </c>
      <c r="I1815" s="29">
        <v>0.429045</v>
      </c>
      <c r="J1815" s="29" t="s">
        <v>3306</v>
      </c>
      <c r="K1815" s="29" t="s">
        <v>2383</v>
      </c>
      <c r="L1815" s="29">
        <v>0.5306</v>
      </c>
      <c r="M1815" s="29">
        <v>2.3025</v>
      </c>
      <c r="N1815" s="29">
        <v>1.3845</v>
      </c>
    </row>
    <row r="1816" ht="15" spans="1:14">
      <c r="A1816" s="29" t="s">
        <v>1657</v>
      </c>
      <c r="B1816" s="29" t="s">
        <v>577</v>
      </c>
      <c r="C1816" s="29" t="s">
        <v>491</v>
      </c>
      <c r="D1816" s="29" t="s">
        <v>492</v>
      </c>
      <c r="E1816" s="29" t="s">
        <v>493</v>
      </c>
      <c r="F1816" s="29">
        <v>5</v>
      </c>
      <c r="G1816" s="29">
        <v>287</v>
      </c>
      <c r="H1816" s="29">
        <v>0.36</v>
      </c>
      <c r="I1816" s="29">
        <v>0.325029</v>
      </c>
      <c r="J1816" s="29" t="s">
        <v>1658</v>
      </c>
      <c r="K1816" s="29" t="s">
        <v>1659</v>
      </c>
      <c r="L1816" s="29">
        <v>0.5306</v>
      </c>
      <c r="M1816" s="29">
        <v>2.3025</v>
      </c>
      <c r="N1816" s="29">
        <v>1.3845</v>
      </c>
    </row>
    <row r="1817" ht="15" spans="1:14">
      <c r="A1817" s="29" t="s">
        <v>2155</v>
      </c>
      <c r="B1817" s="29" t="s">
        <v>747</v>
      </c>
      <c r="C1817" s="29" t="s">
        <v>491</v>
      </c>
      <c r="D1817" s="29" t="s">
        <v>1530</v>
      </c>
      <c r="E1817" s="29" t="s">
        <v>497</v>
      </c>
      <c r="F1817" s="29">
        <v>2</v>
      </c>
      <c r="G1817" s="29">
        <v>50</v>
      </c>
      <c r="H1817" s="29">
        <v>0.06</v>
      </c>
      <c r="I1817" s="29">
        <v>0.0553849</v>
      </c>
      <c r="J1817" s="29" t="s">
        <v>2156</v>
      </c>
      <c r="K1817" s="29">
        <v>-666</v>
      </c>
      <c r="L1817" s="29">
        <v>0.5305</v>
      </c>
      <c r="M1817" s="29">
        <v>2.3022</v>
      </c>
      <c r="N1817" s="29">
        <v>1.3843</v>
      </c>
    </row>
    <row r="1818" ht="15" spans="1:14">
      <c r="A1818" s="29" t="s">
        <v>3307</v>
      </c>
      <c r="B1818" s="29" t="s">
        <v>840</v>
      </c>
      <c r="C1818" s="29" t="s">
        <v>491</v>
      </c>
      <c r="D1818" s="29" t="s">
        <v>492</v>
      </c>
      <c r="E1818" s="29" t="s">
        <v>493</v>
      </c>
      <c r="F1818" s="29">
        <v>3</v>
      </c>
      <c r="G1818" s="29">
        <v>145</v>
      </c>
      <c r="H1818" s="29">
        <v>0.22</v>
      </c>
      <c r="I1818" s="29">
        <v>0.180603</v>
      </c>
      <c r="J1818" s="29" t="s">
        <v>1402</v>
      </c>
      <c r="K1818" s="29" t="s">
        <v>1403</v>
      </c>
      <c r="L1818" s="29">
        <v>0.5305</v>
      </c>
      <c r="M1818" s="29">
        <v>2.3022</v>
      </c>
      <c r="N1818" s="29">
        <v>1.3842</v>
      </c>
    </row>
    <row r="1819" ht="15" spans="1:14">
      <c r="A1819" s="29" t="s">
        <v>1639</v>
      </c>
      <c r="B1819" s="29" t="s">
        <v>589</v>
      </c>
      <c r="C1819" s="29" t="s">
        <v>491</v>
      </c>
      <c r="D1819" s="29" t="s">
        <v>492</v>
      </c>
      <c r="E1819" s="29" t="s">
        <v>493</v>
      </c>
      <c r="F1819" s="29">
        <v>3</v>
      </c>
      <c r="G1819" s="29">
        <v>135</v>
      </c>
      <c r="H1819" s="29">
        <v>0.22</v>
      </c>
      <c r="I1819" s="29">
        <v>0.174264</v>
      </c>
      <c r="J1819" s="29" t="s">
        <v>1076</v>
      </c>
      <c r="K1819" s="29" t="s">
        <v>1640</v>
      </c>
      <c r="L1819" s="29">
        <v>0.5304</v>
      </c>
      <c r="M1819" s="29">
        <v>2.3019</v>
      </c>
      <c r="N1819" s="29">
        <v>1.3841</v>
      </c>
    </row>
    <row r="1820" ht="15" spans="1:14">
      <c r="A1820" s="29" t="s">
        <v>3308</v>
      </c>
      <c r="B1820" s="29" t="s">
        <v>596</v>
      </c>
      <c r="C1820" s="29" t="s">
        <v>491</v>
      </c>
      <c r="D1820" s="29" t="s">
        <v>526</v>
      </c>
      <c r="E1820" s="29" t="s">
        <v>493</v>
      </c>
      <c r="F1820" s="29">
        <v>3</v>
      </c>
      <c r="G1820" s="29">
        <v>129</v>
      </c>
      <c r="H1820" s="29">
        <v>0.1066</v>
      </c>
      <c r="I1820" s="29">
        <v>0.118578</v>
      </c>
      <c r="J1820" s="29" t="s">
        <v>538</v>
      </c>
      <c r="K1820" s="29" t="s">
        <v>1340</v>
      </c>
      <c r="L1820" s="29">
        <v>0.5304</v>
      </c>
      <c r="M1820" s="29">
        <v>2.3015</v>
      </c>
      <c r="N1820" s="29">
        <v>1.3839</v>
      </c>
    </row>
    <row r="1821" ht="15" spans="1:14">
      <c r="A1821" s="29" t="s">
        <v>1319</v>
      </c>
      <c r="B1821" s="29" t="s">
        <v>549</v>
      </c>
      <c r="C1821" s="29" t="s">
        <v>491</v>
      </c>
      <c r="D1821" s="29" t="s">
        <v>492</v>
      </c>
      <c r="E1821" s="29" t="s">
        <v>493</v>
      </c>
      <c r="F1821" s="29">
        <v>3</v>
      </c>
      <c r="G1821" s="29">
        <v>218</v>
      </c>
      <c r="H1821" s="29">
        <v>0.3</v>
      </c>
      <c r="I1821" s="29">
        <v>0.258595</v>
      </c>
      <c r="J1821" s="29" t="s">
        <v>1320</v>
      </c>
      <c r="K1821" s="29">
        <v>-666</v>
      </c>
      <c r="L1821" s="29">
        <v>0.5303</v>
      </c>
      <c r="M1821" s="29">
        <v>2.3013</v>
      </c>
      <c r="N1821" s="29">
        <v>1.3838</v>
      </c>
    </row>
    <row r="1822" ht="15" spans="1:14">
      <c r="A1822" s="29" t="s">
        <v>3309</v>
      </c>
      <c r="B1822" s="29" t="s">
        <v>840</v>
      </c>
      <c r="C1822" s="29" t="s">
        <v>491</v>
      </c>
      <c r="D1822" s="29" t="s">
        <v>492</v>
      </c>
      <c r="E1822" s="29" t="s">
        <v>493</v>
      </c>
      <c r="F1822" s="29">
        <v>3</v>
      </c>
      <c r="G1822" s="29">
        <v>97</v>
      </c>
      <c r="H1822" s="29">
        <v>0.25</v>
      </c>
      <c r="I1822" s="29">
        <v>0.157466</v>
      </c>
      <c r="J1822" s="29" t="s">
        <v>3310</v>
      </c>
      <c r="K1822" s="29" t="s">
        <v>3311</v>
      </c>
      <c r="L1822" s="29">
        <v>0.5303</v>
      </c>
      <c r="M1822" s="29">
        <v>2.3013</v>
      </c>
      <c r="N1822" s="29">
        <v>1.3838</v>
      </c>
    </row>
    <row r="1823" ht="15" spans="1:14">
      <c r="A1823" s="29" t="s">
        <v>3312</v>
      </c>
      <c r="B1823" s="29" t="s">
        <v>537</v>
      </c>
      <c r="C1823" s="29" t="s">
        <v>491</v>
      </c>
      <c r="D1823" s="29" t="s">
        <v>1293</v>
      </c>
      <c r="E1823" s="29" t="s">
        <v>493</v>
      </c>
      <c r="F1823" s="29">
        <v>3</v>
      </c>
      <c r="G1823" s="29">
        <v>138</v>
      </c>
      <c r="H1823" s="29">
        <v>0.1311</v>
      </c>
      <c r="I1823" s="29">
        <v>0.13601</v>
      </c>
      <c r="J1823" s="29" t="s">
        <v>3313</v>
      </c>
      <c r="K1823" s="29">
        <v>-666</v>
      </c>
      <c r="L1823" s="29">
        <v>0.5303</v>
      </c>
      <c r="M1823" s="29">
        <v>2.3012</v>
      </c>
      <c r="N1823" s="29">
        <v>1.3838</v>
      </c>
    </row>
    <row r="1824" ht="15" spans="1:14">
      <c r="A1824" s="29" t="s">
        <v>3314</v>
      </c>
      <c r="B1824" s="29" t="s">
        <v>609</v>
      </c>
      <c r="C1824" s="29" t="s">
        <v>491</v>
      </c>
      <c r="D1824" s="29" t="s">
        <v>492</v>
      </c>
      <c r="E1824" s="29" t="s">
        <v>497</v>
      </c>
      <c r="F1824" s="29">
        <v>2</v>
      </c>
      <c r="G1824" s="29">
        <v>128</v>
      </c>
      <c r="H1824" s="29">
        <v>0.28</v>
      </c>
      <c r="I1824" s="29">
        <v>0.191432</v>
      </c>
      <c r="J1824" s="29" t="s">
        <v>1245</v>
      </c>
      <c r="K1824" s="29" t="s">
        <v>3315</v>
      </c>
      <c r="L1824" s="29">
        <v>0.5303</v>
      </c>
      <c r="M1824" s="29">
        <v>2.301</v>
      </c>
      <c r="N1824" s="29">
        <v>1.3837</v>
      </c>
    </row>
    <row r="1825" ht="15" spans="1:14">
      <c r="A1825" s="29" t="s">
        <v>3316</v>
      </c>
      <c r="B1825" s="29" t="s">
        <v>567</v>
      </c>
      <c r="C1825" s="29" t="s">
        <v>491</v>
      </c>
      <c r="D1825" s="29" t="s">
        <v>492</v>
      </c>
      <c r="E1825" s="29" t="s">
        <v>493</v>
      </c>
      <c r="F1825" s="29">
        <v>3</v>
      </c>
      <c r="G1825" s="29">
        <v>156</v>
      </c>
      <c r="H1825" s="29">
        <v>0.24</v>
      </c>
      <c r="I1825" s="29">
        <v>0.195658</v>
      </c>
      <c r="J1825" s="29" t="s">
        <v>850</v>
      </c>
      <c r="K1825" s="29">
        <v>-666</v>
      </c>
      <c r="L1825" s="29">
        <v>0.5303</v>
      </c>
      <c r="M1825" s="29">
        <v>2.3011</v>
      </c>
      <c r="N1825" s="29">
        <v>1.3837</v>
      </c>
    </row>
    <row r="1826" ht="15" spans="1:14">
      <c r="A1826" s="29" t="s">
        <v>3317</v>
      </c>
      <c r="B1826" s="29" t="s">
        <v>589</v>
      </c>
      <c r="C1826" s="29" t="s">
        <v>491</v>
      </c>
      <c r="D1826" s="29" t="s">
        <v>492</v>
      </c>
      <c r="E1826" s="29" t="s">
        <v>493</v>
      </c>
      <c r="F1826" s="29">
        <v>3</v>
      </c>
      <c r="G1826" s="29">
        <v>89</v>
      </c>
      <c r="H1826" s="29">
        <v>0.1</v>
      </c>
      <c r="I1826" s="29">
        <v>0.095395</v>
      </c>
      <c r="J1826" s="29" t="s">
        <v>538</v>
      </c>
      <c r="K1826" s="29" t="s">
        <v>3318</v>
      </c>
      <c r="L1826" s="29">
        <v>0.5303</v>
      </c>
      <c r="M1826" s="29">
        <v>2.3012</v>
      </c>
      <c r="N1826" s="29">
        <v>1.3837</v>
      </c>
    </row>
    <row r="1827" ht="15" spans="1:14">
      <c r="A1827" s="29" t="s">
        <v>3319</v>
      </c>
      <c r="B1827" s="29" t="s">
        <v>609</v>
      </c>
      <c r="C1827" s="29" t="s">
        <v>491</v>
      </c>
      <c r="D1827" s="29" t="s">
        <v>1142</v>
      </c>
      <c r="E1827" s="29" t="s">
        <v>493</v>
      </c>
      <c r="F1827" s="29">
        <v>3</v>
      </c>
      <c r="G1827" s="29">
        <v>311</v>
      </c>
      <c r="H1827" s="29">
        <v>0.58</v>
      </c>
      <c r="I1827" s="29">
        <v>0.429462</v>
      </c>
      <c r="J1827" s="29" t="s">
        <v>590</v>
      </c>
      <c r="K1827" s="29" t="s">
        <v>1345</v>
      </c>
      <c r="L1827" s="29">
        <v>0.5302</v>
      </c>
      <c r="M1827" s="29">
        <v>2.3009</v>
      </c>
      <c r="N1827" s="29">
        <v>1.3836</v>
      </c>
    </row>
    <row r="1828" ht="15" spans="1:14">
      <c r="A1828" s="29" t="s">
        <v>2086</v>
      </c>
      <c r="B1828" s="29" t="s">
        <v>537</v>
      </c>
      <c r="C1828" s="29" t="s">
        <v>491</v>
      </c>
      <c r="D1828" s="29" t="s">
        <v>554</v>
      </c>
      <c r="E1828" s="29" t="s">
        <v>493</v>
      </c>
      <c r="F1828" s="29">
        <v>3</v>
      </c>
      <c r="G1828" s="29">
        <v>69</v>
      </c>
      <c r="H1828" s="29">
        <v>0.1631</v>
      </c>
      <c r="I1828" s="29">
        <v>0.107271</v>
      </c>
      <c r="J1828" s="29" t="s">
        <v>2087</v>
      </c>
      <c r="K1828" s="29">
        <v>-666</v>
      </c>
      <c r="L1828" s="29">
        <v>0.5303</v>
      </c>
      <c r="M1828" s="29">
        <v>2.3009</v>
      </c>
      <c r="N1828" s="29">
        <v>1.3836</v>
      </c>
    </row>
    <row r="1829" ht="15" spans="1:14">
      <c r="A1829" s="29" t="s">
        <v>3320</v>
      </c>
      <c r="B1829" s="29" t="s">
        <v>619</v>
      </c>
      <c r="C1829" s="29" t="s">
        <v>491</v>
      </c>
      <c r="D1829" s="29" t="s">
        <v>492</v>
      </c>
      <c r="E1829" s="29" t="s">
        <v>493</v>
      </c>
      <c r="F1829" s="29">
        <v>4</v>
      </c>
      <c r="G1829" s="29">
        <v>140</v>
      </c>
      <c r="H1829" s="29">
        <v>0.1</v>
      </c>
      <c r="I1829" s="29">
        <v>0.119645</v>
      </c>
      <c r="J1829" s="29" t="s">
        <v>773</v>
      </c>
      <c r="K1829" s="29" t="s">
        <v>3321</v>
      </c>
      <c r="L1829" s="29">
        <v>0.5303</v>
      </c>
      <c r="M1829" s="29">
        <v>2.3009</v>
      </c>
      <c r="N1829" s="29">
        <v>1.3836</v>
      </c>
    </row>
    <row r="1830" ht="15" spans="1:14">
      <c r="A1830" s="29" t="s">
        <v>3322</v>
      </c>
      <c r="B1830" s="29" t="s">
        <v>619</v>
      </c>
      <c r="C1830" s="29" t="s">
        <v>491</v>
      </c>
      <c r="D1830" s="29" t="s">
        <v>492</v>
      </c>
      <c r="E1830" s="29" t="s">
        <v>493</v>
      </c>
      <c r="F1830" s="29">
        <v>3</v>
      </c>
      <c r="G1830" s="29">
        <v>644</v>
      </c>
      <c r="H1830" s="29">
        <v>0.72</v>
      </c>
      <c r="I1830" s="29">
        <v>0.688557</v>
      </c>
      <c r="J1830" s="29" t="s">
        <v>3264</v>
      </c>
      <c r="K1830" s="29" t="s">
        <v>3323</v>
      </c>
      <c r="L1830" s="29">
        <v>0.5302</v>
      </c>
      <c r="M1830" s="29">
        <v>2.3006</v>
      </c>
      <c r="N1830" s="29">
        <v>1.3835</v>
      </c>
    </row>
    <row r="1831" ht="15" spans="1:14">
      <c r="A1831" s="29" t="s">
        <v>3324</v>
      </c>
      <c r="B1831" s="29" t="s">
        <v>541</v>
      </c>
      <c r="C1831" s="29" t="s">
        <v>491</v>
      </c>
      <c r="D1831" s="29" t="s">
        <v>554</v>
      </c>
      <c r="E1831" s="29" t="s">
        <v>493</v>
      </c>
      <c r="F1831" s="29">
        <v>2</v>
      </c>
      <c r="G1831" s="29">
        <v>119</v>
      </c>
      <c r="H1831" s="29">
        <v>0.1693</v>
      </c>
      <c r="I1831" s="29">
        <v>0.143527</v>
      </c>
      <c r="J1831" s="29" t="s">
        <v>3325</v>
      </c>
      <c r="K1831" s="29" t="s">
        <v>3326</v>
      </c>
      <c r="L1831" s="29">
        <v>0.5302</v>
      </c>
      <c r="M1831" s="29">
        <v>2.3006</v>
      </c>
      <c r="N1831" s="29">
        <v>1.3835</v>
      </c>
    </row>
    <row r="1832" ht="15" spans="1:14">
      <c r="A1832" s="29" t="s">
        <v>1802</v>
      </c>
      <c r="B1832" s="29" t="s">
        <v>490</v>
      </c>
      <c r="C1832" s="29" t="s">
        <v>491</v>
      </c>
      <c r="D1832" s="29" t="s">
        <v>492</v>
      </c>
      <c r="E1832" s="29" t="s">
        <v>497</v>
      </c>
      <c r="F1832" s="29">
        <v>3</v>
      </c>
      <c r="G1832" s="29">
        <v>127</v>
      </c>
      <c r="H1832" s="29">
        <v>0.39</v>
      </c>
      <c r="I1832" s="29">
        <v>0.225043</v>
      </c>
      <c r="J1832" s="29" t="s">
        <v>1803</v>
      </c>
      <c r="K1832" s="29">
        <v>-666</v>
      </c>
      <c r="L1832" s="29">
        <v>0.5302</v>
      </c>
      <c r="M1832" s="29">
        <v>2.3006</v>
      </c>
      <c r="N1832" s="29">
        <v>1.3834</v>
      </c>
    </row>
    <row r="1833" ht="15" spans="1:14">
      <c r="A1833" s="29" t="s">
        <v>3327</v>
      </c>
      <c r="B1833" s="29" t="s">
        <v>567</v>
      </c>
      <c r="C1833" s="29" t="s">
        <v>491</v>
      </c>
      <c r="D1833" s="29" t="s">
        <v>492</v>
      </c>
      <c r="E1833" s="29" t="s">
        <v>493</v>
      </c>
      <c r="F1833" s="29">
        <v>3</v>
      </c>
      <c r="G1833" s="29">
        <v>132</v>
      </c>
      <c r="H1833" s="29">
        <v>0.1591</v>
      </c>
      <c r="I1833" s="29">
        <v>0.146539</v>
      </c>
      <c r="J1833" s="29" t="s">
        <v>2221</v>
      </c>
      <c r="K1833" s="29" t="s">
        <v>3328</v>
      </c>
      <c r="L1833" s="29">
        <v>0.5302</v>
      </c>
      <c r="M1833" s="29">
        <v>2.3005</v>
      </c>
      <c r="N1833" s="29">
        <v>1.3834</v>
      </c>
    </row>
    <row r="1834" ht="15" spans="1:14">
      <c r="A1834" s="29" t="s">
        <v>3329</v>
      </c>
      <c r="B1834" s="29" t="s">
        <v>609</v>
      </c>
      <c r="C1834" s="29" t="s">
        <v>491</v>
      </c>
      <c r="D1834" s="29" t="s">
        <v>492</v>
      </c>
      <c r="E1834" s="29" t="s">
        <v>493</v>
      </c>
      <c r="F1834" s="29">
        <v>3</v>
      </c>
      <c r="G1834" s="29">
        <v>179</v>
      </c>
      <c r="H1834" s="29">
        <v>0.21</v>
      </c>
      <c r="I1834" s="29">
        <v>0.19605</v>
      </c>
      <c r="J1834" s="29" t="s">
        <v>1402</v>
      </c>
      <c r="K1834" s="29">
        <v>-666</v>
      </c>
      <c r="L1834" s="29">
        <v>0.5302</v>
      </c>
      <c r="M1834" s="29">
        <v>2.3004</v>
      </c>
      <c r="N1834" s="29">
        <v>1.3833</v>
      </c>
    </row>
    <row r="1835" ht="15" spans="1:14">
      <c r="A1835" s="29" t="s">
        <v>3330</v>
      </c>
      <c r="B1835" s="29" t="s">
        <v>549</v>
      </c>
      <c r="C1835" s="29" t="s">
        <v>491</v>
      </c>
      <c r="D1835" s="29" t="s">
        <v>492</v>
      </c>
      <c r="E1835" s="29" t="s">
        <v>497</v>
      </c>
      <c r="F1835" s="29">
        <v>3</v>
      </c>
      <c r="G1835" s="29">
        <v>182</v>
      </c>
      <c r="H1835" s="29">
        <v>0.2</v>
      </c>
      <c r="I1835" s="29">
        <v>0.192922</v>
      </c>
      <c r="J1835" s="29" t="s">
        <v>1482</v>
      </c>
      <c r="K1835" s="29">
        <v>-666</v>
      </c>
      <c r="L1835" s="29">
        <v>0.5301</v>
      </c>
      <c r="M1835" s="29">
        <v>2.3003</v>
      </c>
      <c r="N1835" s="29">
        <v>1.3833</v>
      </c>
    </row>
    <row r="1836" ht="15" spans="1:14">
      <c r="A1836" s="29" t="s">
        <v>3331</v>
      </c>
      <c r="B1836" s="29" t="s">
        <v>659</v>
      </c>
      <c r="C1836" s="29" t="s">
        <v>491</v>
      </c>
      <c r="D1836" s="29" t="s">
        <v>492</v>
      </c>
      <c r="E1836" s="29" t="s">
        <v>497</v>
      </c>
      <c r="F1836" s="29">
        <v>3</v>
      </c>
      <c r="G1836" s="29">
        <v>642</v>
      </c>
      <c r="H1836" s="29">
        <v>0.33</v>
      </c>
      <c r="I1836" s="29">
        <v>0.465431</v>
      </c>
      <c r="J1836" s="29" t="s">
        <v>1482</v>
      </c>
      <c r="K1836" s="29" t="s">
        <v>3332</v>
      </c>
      <c r="L1836" s="29">
        <v>0.5301</v>
      </c>
      <c r="M1836" s="29">
        <v>2.3002</v>
      </c>
      <c r="N1836" s="29">
        <v>1.3832</v>
      </c>
    </row>
    <row r="1837" ht="15" spans="1:14">
      <c r="A1837" s="29" t="s">
        <v>3333</v>
      </c>
      <c r="B1837" s="29" t="s">
        <v>589</v>
      </c>
      <c r="C1837" s="29" t="s">
        <v>491</v>
      </c>
      <c r="D1837" s="29" t="s">
        <v>492</v>
      </c>
      <c r="E1837" s="29" t="s">
        <v>493</v>
      </c>
      <c r="F1837" s="29">
        <v>3</v>
      </c>
      <c r="G1837" s="29">
        <v>194</v>
      </c>
      <c r="H1837" s="29">
        <v>0.2</v>
      </c>
      <c r="I1837" s="29">
        <v>0.19918</v>
      </c>
      <c r="J1837" s="29" t="s">
        <v>976</v>
      </c>
      <c r="K1837" s="29" t="s">
        <v>1714</v>
      </c>
      <c r="L1837" s="29">
        <v>0.5301</v>
      </c>
      <c r="M1837" s="29">
        <v>2.3001</v>
      </c>
      <c r="N1837" s="29">
        <v>1.3832</v>
      </c>
    </row>
    <row r="1838" ht="15" spans="1:14">
      <c r="A1838" s="29" t="s">
        <v>3334</v>
      </c>
      <c r="B1838" s="29" t="s">
        <v>609</v>
      </c>
      <c r="C1838" s="29" t="s">
        <v>491</v>
      </c>
      <c r="D1838" s="29" t="s">
        <v>492</v>
      </c>
      <c r="E1838" s="29" t="s">
        <v>493</v>
      </c>
      <c r="F1838" s="29">
        <v>2</v>
      </c>
      <c r="G1838" s="29">
        <v>188</v>
      </c>
      <c r="H1838" s="29">
        <v>0.27</v>
      </c>
      <c r="I1838" s="29">
        <v>0.22782</v>
      </c>
      <c r="J1838" s="29" t="s">
        <v>971</v>
      </c>
      <c r="K1838" s="29" t="s">
        <v>3335</v>
      </c>
      <c r="L1838" s="29">
        <v>0.5301</v>
      </c>
      <c r="M1838" s="29">
        <v>2.2999</v>
      </c>
      <c r="N1838" s="29">
        <v>1.3831</v>
      </c>
    </row>
    <row r="1839" ht="15" spans="1:14">
      <c r="A1839" s="29" t="s">
        <v>1771</v>
      </c>
      <c r="B1839" s="29" t="s">
        <v>511</v>
      </c>
      <c r="C1839" s="29" t="s">
        <v>491</v>
      </c>
      <c r="D1839" s="29" t="s">
        <v>492</v>
      </c>
      <c r="E1839" s="29" t="s">
        <v>497</v>
      </c>
      <c r="F1839" s="29">
        <v>4</v>
      </c>
      <c r="G1839" s="29">
        <v>199</v>
      </c>
      <c r="H1839" s="29">
        <v>0.14</v>
      </c>
      <c r="I1839" s="29">
        <v>0.16878</v>
      </c>
      <c r="J1839" s="29" t="s">
        <v>1372</v>
      </c>
      <c r="K1839" s="29">
        <v>-666</v>
      </c>
      <c r="L1839" s="29">
        <v>0.5301</v>
      </c>
      <c r="M1839" s="29">
        <v>2.3</v>
      </c>
      <c r="N1839" s="29">
        <v>1.3831</v>
      </c>
    </row>
    <row r="1840" ht="15" spans="1:14">
      <c r="A1840" s="29" t="s">
        <v>3336</v>
      </c>
      <c r="B1840" s="29" t="s">
        <v>1255</v>
      </c>
      <c r="C1840" s="29" t="s">
        <v>491</v>
      </c>
      <c r="D1840" s="29" t="s">
        <v>1256</v>
      </c>
      <c r="E1840" s="29" t="s">
        <v>493</v>
      </c>
      <c r="F1840" s="29">
        <v>2</v>
      </c>
      <c r="G1840" s="29">
        <v>801</v>
      </c>
      <c r="H1840" s="29">
        <v>0.8145</v>
      </c>
      <c r="I1840" s="29">
        <v>0.816756</v>
      </c>
      <c r="J1840" s="29" t="s">
        <v>646</v>
      </c>
      <c r="K1840" s="29" t="s">
        <v>3337</v>
      </c>
      <c r="L1840" s="29">
        <v>0.53</v>
      </c>
      <c r="M1840" s="29">
        <v>2.2993</v>
      </c>
      <c r="N1840" s="29">
        <v>1.3829</v>
      </c>
    </row>
    <row r="1841" ht="15" spans="1:14">
      <c r="A1841" s="29" t="s">
        <v>3338</v>
      </c>
      <c r="B1841" s="29" t="s">
        <v>619</v>
      </c>
      <c r="C1841" s="29" t="s">
        <v>491</v>
      </c>
      <c r="D1841" s="29" t="s">
        <v>492</v>
      </c>
      <c r="E1841" s="29" t="s">
        <v>493</v>
      </c>
      <c r="F1841" s="29">
        <v>4</v>
      </c>
      <c r="G1841" s="29">
        <v>140</v>
      </c>
      <c r="H1841" s="29">
        <v>0.14</v>
      </c>
      <c r="I1841" s="29">
        <v>0.141566</v>
      </c>
      <c r="J1841" s="29" t="s">
        <v>1305</v>
      </c>
      <c r="K1841" s="29">
        <v>-666</v>
      </c>
      <c r="L1841" s="29">
        <v>0.53</v>
      </c>
      <c r="M1841" s="29">
        <v>2.2994</v>
      </c>
      <c r="N1841" s="29">
        <v>1.3829</v>
      </c>
    </row>
    <row r="1842" ht="15" spans="1:14">
      <c r="A1842" s="29" t="s">
        <v>2492</v>
      </c>
      <c r="B1842" s="29" t="s">
        <v>609</v>
      </c>
      <c r="C1842" s="29" t="s">
        <v>491</v>
      </c>
      <c r="D1842" s="29" t="s">
        <v>610</v>
      </c>
      <c r="E1842" s="29" t="s">
        <v>497</v>
      </c>
      <c r="F1842" s="29">
        <v>3</v>
      </c>
      <c r="G1842" s="29">
        <v>151</v>
      </c>
      <c r="H1842" s="29">
        <v>0.28</v>
      </c>
      <c r="I1842" s="29">
        <v>0.207921</v>
      </c>
      <c r="J1842" s="29" t="s">
        <v>683</v>
      </c>
      <c r="K1842" s="29">
        <v>-666</v>
      </c>
      <c r="L1842" s="29">
        <v>0.5299</v>
      </c>
      <c r="M1842" s="29">
        <v>2.2991</v>
      </c>
      <c r="N1842" s="29">
        <v>1.3828</v>
      </c>
    </row>
    <row r="1843" ht="15" spans="1:14">
      <c r="A1843" s="29" t="s">
        <v>1348</v>
      </c>
      <c r="B1843" s="29" t="s">
        <v>723</v>
      </c>
      <c r="C1843" s="29" t="s">
        <v>491</v>
      </c>
      <c r="D1843" s="29" t="s">
        <v>492</v>
      </c>
      <c r="E1843" s="29" t="s">
        <v>497</v>
      </c>
      <c r="F1843" s="29">
        <v>3</v>
      </c>
      <c r="G1843" s="29">
        <v>113</v>
      </c>
      <c r="H1843" s="29">
        <v>0.2</v>
      </c>
      <c r="I1843" s="29">
        <v>0.152014</v>
      </c>
      <c r="J1843" s="29" t="s">
        <v>971</v>
      </c>
      <c r="K1843" s="29" t="s">
        <v>1034</v>
      </c>
      <c r="L1843" s="29">
        <v>0.53</v>
      </c>
      <c r="M1843" s="29">
        <v>2.2992</v>
      </c>
      <c r="N1843" s="29">
        <v>1.3828</v>
      </c>
    </row>
    <row r="1844" ht="15" spans="1:14">
      <c r="A1844" s="29" t="s">
        <v>3339</v>
      </c>
      <c r="B1844" s="29" t="s">
        <v>589</v>
      </c>
      <c r="C1844" s="29" t="s">
        <v>491</v>
      </c>
      <c r="D1844" s="29" t="s">
        <v>492</v>
      </c>
      <c r="E1844" s="29" t="s">
        <v>493</v>
      </c>
      <c r="F1844" s="29">
        <v>2</v>
      </c>
      <c r="G1844" s="29">
        <v>206</v>
      </c>
      <c r="H1844" s="29">
        <v>0.12</v>
      </c>
      <c r="I1844" s="29">
        <v>0.158985</v>
      </c>
      <c r="J1844" s="29" t="s">
        <v>527</v>
      </c>
      <c r="K1844" s="29" t="s">
        <v>528</v>
      </c>
      <c r="L1844" s="29">
        <v>0.5299</v>
      </c>
      <c r="M1844" s="29">
        <v>2.2991</v>
      </c>
      <c r="N1844" s="29">
        <v>1.3828</v>
      </c>
    </row>
    <row r="1845" ht="15" spans="1:14">
      <c r="A1845" s="29" t="s">
        <v>3340</v>
      </c>
      <c r="B1845" s="29" t="s">
        <v>723</v>
      </c>
      <c r="C1845" s="29" t="s">
        <v>491</v>
      </c>
      <c r="D1845" s="29" t="s">
        <v>492</v>
      </c>
      <c r="E1845" s="29" t="s">
        <v>493</v>
      </c>
      <c r="F1845" s="29">
        <v>3</v>
      </c>
      <c r="G1845" s="29">
        <v>89</v>
      </c>
      <c r="H1845" s="29">
        <v>0.3422</v>
      </c>
      <c r="I1845" s="29">
        <v>0.176468</v>
      </c>
      <c r="J1845" s="29" t="s">
        <v>505</v>
      </c>
      <c r="K1845" s="29" t="s">
        <v>3341</v>
      </c>
      <c r="L1845" s="29">
        <v>0.5299</v>
      </c>
      <c r="M1845" s="29">
        <v>2.2987</v>
      </c>
      <c r="N1845" s="29">
        <v>1.3827</v>
      </c>
    </row>
    <row r="1846" ht="15" spans="1:14">
      <c r="A1846" s="29" t="s">
        <v>1056</v>
      </c>
      <c r="B1846" s="29" t="s">
        <v>1017</v>
      </c>
      <c r="C1846" s="29" t="s">
        <v>491</v>
      </c>
      <c r="D1846" s="29" t="s">
        <v>492</v>
      </c>
      <c r="E1846" s="29" t="s">
        <v>493</v>
      </c>
      <c r="F1846" s="29">
        <v>3</v>
      </c>
      <c r="G1846" s="29">
        <v>495</v>
      </c>
      <c r="H1846" s="29">
        <v>0.63</v>
      </c>
      <c r="I1846" s="29">
        <v>0.564681</v>
      </c>
      <c r="J1846" s="29" t="s">
        <v>1032</v>
      </c>
      <c r="K1846" s="29" t="s">
        <v>1057</v>
      </c>
      <c r="L1846" s="29">
        <v>0.5299</v>
      </c>
      <c r="M1846" s="29">
        <v>2.2983</v>
      </c>
      <c r="N1846" s="29">
        <v>1.3826</v>
      </c>
    </row>
    <row r="1847" ht="15" spans="1:14">
      <c r="A1847" s="29" t="s">
        <v>2349</v>
      </c>
      <c r="B1847" s="29" t="s">
        <v>723</v>
      </c>
      <c r="C1847" s="29" t="s">
        <v>491</v>
      </c>
      <c r="D1847" s="29" t="s">
        <v>554</v>
      </c>
      <c r="E1847" s="29" t="s">
        <v>493</v>
      </c>
      <c r="F1847" s="29">
        <v>3</v>
      </c>
      <c r="G1847" s="29">
        <v>82</v>
      </c>
      <c r="H1847" s="29">
        <v>0.2009</v>
      </c>
      <c r="I1847" s="29">
        <v>0.129786</v>
      </c>
      <c r="J1847" s="29" t="s">
        <v>2350</v>
      </c>
      <c r="K1847" s="29" t="s">
        <v>2351</v>
      </c>
      <c r="L1847" s="29">
        <v>0.5299</v>
      </c>
      <c r="M1847" s="29">
        <v>2.2984</v>
      </c>
      <c r="N1847" s="29">
        <v>1.3826</v>
      </c>
    </row>
    <row r="1848" ht="15" spans="1:14">
      <c r="A1848" s="29" t="s">
        <v>2406</v>
      </c>
      <c r="B1848" s="29" t="s">
        <v>723</v>
      </c>
      <c r="C1848" s="29" t="s">
        <v>491</v>
      </c>
      <c r="D1848" s="29" t="s">
        <v>492</v>
      </c>
      <c r="E1848" s="29" t="s">
        <v>497</v>
      </c>
      <c r="F1848" s="29">
        <v>3</v>
      </c>
      <c r="G1848" s="29">
        <v>344</v>
      </c>
      <c r="H1848" s="29">
        <v>0.47</v>
      </c>
      <c r="I1848" s="29">
        <v>0.406592</v>
      </c>
      <c r="J1848" s="29" t="s">
        <v>572</v>
      </c>
      <c r="K1848" s="29" t="s">
        <v>2407</v>
      </c>
      <c r="L1848" s="29">
        <v>0.5298</v>
      </c>
      <c r="M1848" s="29">
        <v>2.2982</v>
      </c>
      <c r="N1848" s="29">
        <v>1.3825</v>
      </c>
    </row>
    <row r="1849" ht="15" spans="1:14">
      <c r="A1849" s="29" t="s">
        <v>3342</v>
      </c>
      <c r="B1849" s="29" t="s">
        <v>577</v>
      </c>
      <c r="C1849" s="29" t="s">
        <v>491</v>
      </c>
      <c r="D1849" s="29" t="s">
        <v>492</v>
      </c>
      <c r="E1849" s="29" t="s">
        <v>497</v>
      </c>
      <c r="F1849" s="29">
        <v>5</v>
      </c>
      <c r="G1849" s="29">
        <v>138</v>
      </c>
      <c r="H1849" s="29">
        <v>0.06</v>
      </c>
      <c r="I1849" s="29">
        <v>0.0920123</v>
      </c>
      <c r="J1849" s="29" t="s">
        <v>668</v>
      </c>
      <c r="K1849" s="29">
        <v>-666</v>
      </c>
      <c r="L1849" s="29">
        <v>0.5298</v>
      </c>
      <c r="M1849" s="29">
        <v>2.2976</v>
      </c>
      <c r="N1849" s="29">
        <v>1.3824</v>
      </c>
    </row>
    <row r="1850" ht="15" spans="1:14">
      <c r="A1850" s="29" t="s">
        <v>3343</v>
      </c>
      <c r="B1850" s="29" t="s">
        <v>490</v>
      </c>
      <c r="C1850" s="29" t="s">
        <v>491</v>
      </c>
      <c r="D1850" s="29" t="s">
        <v>516</v>
      </c>
      <c r="E1850" s="29" t="s">
        <v>497</v>
      </c>
      <c r="F1850" s="29">
        <v>3</v>
      </c>
      <c r="G1850" s="29">
        <v>334</v>
      </c>
      <c r="H1850" s="29">
        <v>0.5495</v>
      </c>
      <c r="I1850" s="29">
        <v>0.433199</v>
      </c>
      <c r="J1850" s="29" t="s">
        <v>907</v>
      </c>
      <c r="K1850" s="29" t="s">
        <v>3344</v>
      </c>
      <c r="L1850" s="29">
        <v>0.5297</v>
      </c>
      <c r="M1850" s="29">
        <v>2.2971</v>
      </c>
      <c r="N1850" s="29">
        <v>1.3823</v>
      </c>
    </row>
    <row r="1851" ht="15" spans="1:14">
      <c r="A1851" s="29" t="s">
        <v>2774</v>
      </c>
      <c r="B1851" s="29" t="s">
        <v>2244</v>
      </c>
      <c r="C1851" s="29" t="s">
        <v>491</v>
      </c>
      <c r="D1851" s="29" t="s">
        <v>610</v>
      </c>
      <c r="E1851" s="29" t="s">
        <v>493</v>
      </c>
      <c r="F1851" s="29">
        <v>2</v>
      </c>
      <c r="G1851" s="29">
        <v>151</v>
      </c>
      <c r="H1851" s="29">
        <v>0.34</v>
      </c>
      <c r="I1851" s="29">
        <v>0.229118</v>
      </c>
      <c r="J1851" s="29" t="s">
        <v>2775</v>
      </c>
      <c r="K1851" s="29" t="s">
        <v>2776</v>
      </c>
      <c r="L1851" s="29">
        <v>0.5298</v>
      </c>
      <c r="M1851" s="29">
        <v>2.2973</v>
      </c>
      <c r="N1851" s="29">
        <v>1.3823</v>
      </c>
    </row>
    <row r="1852" ht="15" spans="1:14">
      <c r="A1852" s="29" t="s">
        <v>1628</v>
      </c>
      <c r="B1852" s="29" t="s">
        <v>541</v>
      </c>
      <c r="C1852" s="29" t="s">
        <v>491</v>
      </c>
      <c r="D1852" s="29" t="s">
        <v>545</v>
      </c>
      <c r="E1852" s="29" t="s">
        <v>493</v>
      </c>
      <c r="F1852" s="29">
        <v>2</v>
      </c>
      <c r="G1852" s="29">
        <v>72</v>
      </c>
      <c r="H1852" s="29">
        <v>0.0735</v>
      </c>
      <c r="I1852" s="29">
        <v>0.0735598</v>
      </c>
      <c r="J1852" s="29" t="s">
        <v>1629</v>
      </c>
      <c r="K1852" s="29" t="s">
        <v>1630</v>
      </c>
      <c r="L1852" s="29">
        <v>0.5297</v>
      </c>
      <c r="M1852" s="29">
        <v>2.297</v>
      </c>
      <c r="N1852" s="29">
        <v>1.3823</v>
      </c>
    </row>
    <row r="1853" ht="15" spans="1:14">
      <c r="A1853" s="29" t="s">
        <v>1373</v>
      </c>
      <c r="B1853" s="29" t="s">
        <v>659</v>
      </c>
      <c r="C1853" s="29" t="s">
        <v>491</v>
      </c>
      <c r="D1853" s="29" t="s">
        <v>492</v>
      </c>
      <c r="E1853" s="29" t="s">
        <v>497</v>
      </c>
      <c r="F1853" s="29">
        <v>3</v>
      </c>
      <c r="G1853" s="29">
        <v>205</v>
      </c>
      <c r="H1853" s="29">
        <v>0.37</v>
      </c>
      <c r="I1853" s="29">
        <v>0.278489</v>
      </c>
      <c r="J1853" s="29" t="s">
        <v>984</v>
      </c>
      <c r="K1853" s="29" t="s">
        <v>1374</v>
      </c>
      <c r="L1853" s="29">
        <v>0.5297</v>
      </c>
      <c r="M1853" s="29">
        <v>2.2969</v>
      </c>
      <c r="N1853" s="29">
        <v>1.3822</v>
      </c>
    </row>
    <row r="1854" ht="15" spans="1:14">
      <c r="A1854" s="29" t="s">
        <v>3345</v>
      </c>
      <c r="B1854" s="29" t="s">
        <v>723</v>
      </c>
      <c r="C1854" s="29" t="s">
        <v>491</v>
      </c>
      <c r="D1854" s="29" t="s">
        <v>492</v>
      </c>
      <c r="E1854" s="29" t="s">
        <v>497</v>
      </c>
      <c r="F1854" s="29">
        <v>4</v>
      </c>
      <c r="G1854" s="29">
        <v>82</v>
      </c>
      <c r="H1854" s="29">
        <v>0.25</v>
      </c>
      <c r="I1854" s="29">
        <v>0.14478</v>
      </c>
      <c r="J1854" s="29" t="s">
        <v>558</v>
      </c>
      <c r="K1854" s="29" t="s">
        <v>559</v>
      </c>
      <c r="L1854" s="29">
        <v>0.5297</v>
      </c>
      <c r="M1854" s="29">
        <v>2.2968</v>
      </c>
      <c r="N1854" s="29">
        <v>1.3822</v>
      </c>
    </row>
    <row r="1855" ht="15" spans="1:14">
      <c r="A1855" s="29" t="s">
        <v>3346</v>
      </c>
      <c r="B1855" s="29" t="s">
        <v>549</v>
      </c>
      <c r="C1855" s="29" t="s">
        <v>491</v>
      </c>
      <c r="D1855" s="29" t="s">
        <v>492</v>
      </c>
      <c r="E1855" s="29" t="s">
        <v>493</v>
      </c>
      <c r="F1855" s="29">
        <v>2</v>
      </c>
      <c r="G1855" s="29">
        <v>459</v>
      </c>
      <c r="H1855" s="29">
        <v>0.71</v>
      </c>
      <c r="I1855" s="29">
        <v>0.577253</v>
      </c>
      <c r="J1855" s="29" t="s">
        <v>3347</v>
      </c>
      <c r="K1855" s="29" t="s">
        <v>3348</v>
      </c>
      <c r="L1855" s="29">
        <v>0.5297</v>
      </c>
      <c r="M1855" s="29">
        <v>2.296</v>
      </c>
      <c r="N1855" s="29">
        <v>1.3821</v>
      </c>
    </row>
    <row r="1856" ht="15" spans="1:14">
      <c r="A1856" s="29" t="s">
        <v>1763</v>
      </c>
      <c r="B1856" s="29" t="s">
        <v>549</v>
      </c>
      <c r="C1856" s="29" t="s">
        <v>491</v>
      </c>
      <c r="D1856" s="29" t="s">
        <v>492</v>
      </c>
      <c r="E1856" s="29" t="s">
        <v>493</v>
      </c>
      <c r="F1856" s="29">
        <v>5</v>
      </c>
      <c r="G1856" s="29">
        <v>79</v>
      </c>
      <c r="H1856" s="29">
        <v>0.13</v>
      </c>
      <c r="I1856" s="29">
        <v>0.102474</v>
      </c>
      <c r="J1856" s="29" t="s">
        <v>523</v>
      </c>
      <c r="K1856" s="29" t="s">
        <v>1086</v>
      </c>
      <c r="L1856" s="29">
        <v>0.5297</v>
      </c>
      <c r="M1856" s="29">
        <v>2.2964</v>
      </c>
      <c r="N1856" s="29">
        <v>1.3821</v>
      </c>
    </row>
    <row r="1857" ht="15" spans="1:14">
      <c r="A1857" s="29" t="s">
        <v>579</v>
      </c>
      <c r="B1857" s="29" t="s">
        <v>589</v>
      </c>
      <c r="C1857" s="29" t="s">
        <v>491</v>
      </c>
      <c r="D1857" s="29" t="s">
        <v>492</v>
      </c>
      <c r="E1857" s="29" t="s">
        <v>493</v>
      </c>
      <c r="F1857" s="29">
        <v>3</v>
      </c>
      <c r="G1857" s="29">
        <v>582</v>
      </c>
      <c r="H1857" s="29">
        <v>0.73</v>
      </c>
      <c r="I1857" s="29">
        <v>0.659103</v>
      </c>
      <c r="J1857" s="29" t="s">
        <v>581</v>
      </c>
      <c r="K1857" s="29">
        <v>-666</v>
      </c>
      <c r="L1857" s="29">
        <v>0.5296</v>
      </c>
      <c r="M1857" s="29">
        <v>2.2955</v>
      </c>
      <c r="N1857" s="29">
        <v>1.382</v>
      </c>
    </row>
    <row r="1858" ht="15" spans="1:14">
      <c r="A1858" s="29" t="s">
        <v>3349</v>
      </c>
      <c r="B1858" s="29" t="s">
        <v>1205</v>
      </c>
      <c r="C1858" s="29" t="s">
        <v>491</v>
      </c>
      <c r="D1858" s="29" t="s">
        <v>1917</v>
      </c>
      <c r="E1858" s="29" t="s">
        <v>497</v>
      </c>
      <c r="F1858" s="29">
        <v>2</v>
      </c>
      <c r="G1858" s="29">
        <v>22</v>
      </c>
      <c r="H1858" s="29">
        <v>0.17</v>
      </c>
      <c r="I1858" s="29">
        <v>0.0618396</v>
      </c>
      <c r="J1858" s="29" t="s">
        <v>3350</v>
      </c>
      <c r="K1858" s="29" t="s">
        <v>3351</v>
      </c>
      <c r="L1858" s="29">
        <v>0.5297</v>
      </c>
      <c r="M1858" s="29">
        <v>2.2958</v>
      </c>
      <c r="N1858" s="29">
        <v>1.382</v>
      </c>
    </row>
    <row r="1859" ht="15" spans="1:14">
      <c r="A1859" s="29" t="s">
        <v>3352</v>
      </c>
      <c r="B1859" s="29" t="s">
        <v>567</v>
      </c>
      <c r="C1859" s="29" t="s">
        <v>491</v>
      </c>
      <c r="D1859" s="29" t="s">
        <v>554</v>
      </c>
      <c r="E1859" s="29" t="s">
        <v>493</v>
      </c>
      <c r="F1859" s="29">
        <v>3</v>
      </c>
      <c r="G1859" s="29">
        <v>96</v>
      </c>
      <c r="H1859" s="29">
        <v>0.2149</v>
      </c>
      <c r="I1859" s="29">
        <v>0.145239</v>
      </c>
      <c r="J1859" s="29" t="s">
        <v>3353</v>
      </c>
      <c r="K1859" s="29" t="s">
        <v>3354</v>
      </c>
      <c r="L1859" s="29">
        <v>0.5296</v>
      </c>
      <c r="M1859" s="29">
        <v>2.2947</v>
      </c>
      <c r="N1859" s="29">
        <v>1.3819</v>
      </c>
    </row>
    <row r="1860" ht="15" spans="1:14">
      <c r="A1860" s="29" t="s">
        <v>3355</v>
      </c>
      <c r="B1860" s="29" t="s">
        <v>596</v>
      </c>
      <c r="C1860" s="29" t="s">
        <v>491</v>
      </c>
      <c r="D1860" s="29" t="s">
        <v>492</v>
      </c>
      <c r="E1860" s="29" t="s">
        <v>497</v>
      </c>
      <c r="F1860" s="29">
        <v>3</v>
      </c>
      <c r="G1860" s="29">
        <v>260</v>
      </c>
      <c r="H1860" s="29">
        <v>0.6</v>
      </c>
      <c r="I1860" s="29">
        <v>0.399386</v>
      </c>
      <c r="J1860" s="29" t="s">
        <v>1900</v>
      </c>
      <c r="K1860" s="29" t="s">
        <v>3356</v>
      </c>
      <c r="L1860" s="29">
        <v>0.5296</v>
      </c>
      <c r="M1860" s="29">
        <v>2.2942</v>
      </c>
      <c r="N1860" s="29">
        <v>1.3818</v>
      </c>
    </row>
    <row r="1861" ht="15" spans="1:14">
      <c r="A1861" s="29" t="s">
        <v>3357</v>
      </c>
      <c r="B1861" s="29" t="s">
        <v>577</v>
      </c>
      <c r="C1861" s="29" t="s">
        <v>491</v>
      </c>
      <c r="D1861" s="29" t="s">
        <v>492</v>
      </c>
      <c r="E1861" s="29" t="s">
        <v>497</v>
      </c>
      <c r="F1861" s="29">
        <v>5</v>
      </c>
      <c r="G1861" s="29">
        <v>396</v>
      </c>
      <c r="H1861" s="29">
        <v>0.49</v>
      </c>
      <c r="I1861" s="29">
        <v>0.445427</v>
      </c>
      <c r="J1861" s="29" t="s">
        <v>812</v>
      </c>
      <c r="K1861" s="29" t="s">
        <v>1137</v>
      </c>
      <c r="L1861" s="29">
        <v>0.5296</v>
      </c>
      <c r="M1861" s="29">
        <v>2.2943</v>
      </c>
      <c r="N1861" s="29">
        <v>1.3818</v>
      </c>
    </row>
    <row r="1862" ht="15" spans="1:14">
      <c r="A1862" s="29" t="s">
        <v>1616</v>
      </c>
      <c r="B1862" s="29" t="s">
        <v>567</v>
      </c>
      <c r="C1862" s="29" t="s">
        <v>491</v>
      </c>
      <c r="D1862" s="29" t="s">
        <v>492</v>
      </c>
      <c r="E1862" s="29" t="s">
        <v>497</v>
      </c>
      <c r="F1862" s="29">
        <v>3</v>
      </c>
      <c r="G1862" s="29">
        <v>211</v>
      </c>
      <c r="H1862" s="29">
        <v>0.24</v>
      </c>
      <c r="I1862" s="29">
        <v>0.22755</v>
      </c>
      <c r="J1862" s="29" t="s">
        <v>1012</v>
      </c>
      <c r="K1862" s="29" t="s">
        <v>1617</v>
      </c>
      <c r="L1862" s="29">
        <v>0.5295</v>
      </c>
      <c r="M1862" s="29">
        <v>2.294</v>
      </c>
      <c r="N1862" s="29">
        <v>1.3818</v>
      </c>
    </row>
    <row r="1863" ht="15" spans="1:14">
      <c r="A1863" s="29" t="s">
        <v>928</v>
      </c>
      <c r="B1863" s="29" t="s">
        <v>619</v>
      </c>
      <c r="C1863" s="29" t="s">
        <v>491</v>
      </c>
      <c r="D1863" s="29" t="s">
        <v>492</v>
      </c>
      <c r="E1863" s="29" t="s">
        <v>493</v>
      </c>
      <c r="F1863" s="29">
        <v>4</v>
      </c>
      <c r="G1863" s="29">
        <v>434</v>
      </c>
      <c r="H1863" s="29">
        <v>0.14</v>
      </c>
      <c r="I1863" s="29">
        <v>0.249252</v>
      </c>
      <c r="J1863" s="29" t="s">
        <v>708</v>
      </c>
      <c r="K1863" s="29" t="s">
        <v>877</v>
      </c>
      <c r="L1863" s="29">
        <v>0.5296</v>
      </c>
      <c r="M1863" s="29">
        <v>2.2944</v>
      </c>
      <c r="N1863" s="29">
        <v>1.3818</v>
      </c>
    </row>
    <row r="1864" ht="15" spans="1:14">
      <c r="A1864" s="29" t="s">
        <v>3358</v>
      </c>
      <c r="B1864" s="29" t="s">
        <v>636</v>
      </c>
      <c r="C1864" s="29" t="s">
        <v>491</v>
      </c>
      <c r="D1864" s="29" t="s">
        <v>826</v>
      </c>
      <c r="E1864" s="29" t="s">
        <v>493</v>
      </c>
      <c r="F1864" s="29">
        <v>2</v>
      </c>
      <c r="G1864" s="29">
        <v>65</v>
      </c>
      <c r="H1864" s="29">
        <v>0.0716</v>
      </c>
      <c r="I1864" s="29">
        <v>0.0689833</v>
      </c>
      <c r="J1864" s="29" t="s">
        <v>1003</v>
      </c>
      <c r="K1864" s="29" t="s">
        <v>3359</v>
      </c>
      <c r="L1864" s="29">
        <v>0.5296</v>
      </c>
      <c r="M1864" s="29">
        <v>2.2944</v>
      </c>
      <c r="N1864" s="29">
        <v>1.3818</v>
      </c>
    </row>
    <row r="1865" ht="15" spans="1:14">
      <c r="A1865" s="29" t="s">
        <v>3360</v>
      </c>
      <c r="B1865" s="29" t="s">
        <v>723</v>
      </c>
      <c r="C1865" s="29" t="s">
        <v>491</v>
      </c>
      <c r="D1865" s="29" t="s">
        <v>554</v>
      </c>
      <c r="E1865" s="29" t="s">
        <v>493</v>
      </c>
      <c r="F1865" s="29">
        <v>2</v>
      </c>
      <c r="G1865" s="29">
        <v>160</v>
      </c>
      <c r="H1865" s="29">
        <v>0.37</v>
      </c>
      <c r="I1865" s="29">
        <v>0.246032</v>
      </c>
      <c r="J1865" s="29" t="s">
        <v>3361</v>
      </c>
      <c r="K1865" s="29" t="s">
        <v>3362</v>
      </c>
      <c r="L1865" s="29">
        <v>0.5295</v>
      </c>
      <c r="M1865" s="29">
        <v>2.2932</v>
      </c>
      <c r="N1865" s="29">
        <v>1.3816</v>
      </c>
    </row>
    <row r="1866" ht="15" spans="1:14">
      <c r="A1866" s="29" t="s">
        <v>1571</v>
      </c>
      <c r="B1866" s="29" t="s">
        <v>1141</v>
      </c>
      <c r="C1866" s="29" t="s">
        <v>491</v>
      </c>
      <c r="D1866" s="29" t="s">
        <v>492</v>
      </c>
      <c r="E1866" s="29" t="s">
        <v>1143</v>
      </c>
      <c r="F1866" s="29">
        <v>3</v>
      </c>
      <c r="G1866" s="29">
        <v>137</v>
      </c>
      <c r="H1866" s="29">
        <v>0.17</v>
      </c>
      <c r="I1866" s="29">
        <v>0.154318</v>
      </c>
      <c r="J1866" s="29" t="s">
        <v>593</v>
      </c>
      <c r="K1866" s="29" t="s">
        <v>1572</v>
      </c>
      <c r="L1866" s="29">
        <v>0.5295</v>
      </c>
      <c r="M1866" s="29">
        <v>2.2931</v>
      </c>
      <c r="N1866" s="29">
        <v>1.3816</v>
      </c>
    </row>
    <row r="1867" ht="15" spans="1:14">
      <c r="A1867" s="29" t="s">
        <v>3346</v>
      </c>
      <c r="B1867" s="29" t="s">
        <v>515</v>
      </c>
      <c r="C1867" s="29" t="s">
        <v>491</v>
      </c>
      <c r="D1867" s="29" t="s">
        <v>492</v>
      </c>
      <c r="E1867" s="29" t="s">
        <v>493</v>
      </c>
      <c r="F1867" s="29">
        <v>3</v>
      </c>
      <c r="G1867" s="29">
        <v>293</v>
      </c>
      <c r="H1867" s="29">
        <v>0.5721</v>
      </c>
      <c r="I1867" s="29">
        <v>0.414</v>
      </c>
      <c r="J1867" s="29" t="s">
        <v>3347</v>
      </c>
      <c r="K1867" s="29" t="s">
        <v>3348</v>
      </c>
      <c r="L1867" s="29">
        <v>0.5294</v>
      </c>
      <c r="M1867" s="29">
        <v>2.2918</v>
      </c>
      <c r="N1867" s="29">
        <v>1.3815</v>
      </c>
    </row>
    <row r="1868" ht="15" spans="1:14">
      <c r="A1868" s="29" t="s">
        <v>2693</v>
      </c>
      <c r="B1868" s="29" t="s">
        <v>589</v>
      </c>
      <c r="C1868" s="29" t="s">
        <v>491</v>
      </c>
      <c r="D1868" s="29" t="s">
        <v>492</v>
      </c>
      <c r="E1868" s="29" t="s">
        <v>493</v>
      </c>
      <c r="F1868" s="29">
        <v>3</v>
      </c>
      <c r="G1868" s="29">
        <v>86</v>
      </c>
      <c r="H1868" s="29">
        <v>0.04</v>
      </c>
      <c r="I1868" s="29">
        <v>0.0593075</v>
      </c>
      <c r="J1868" s="29" t="s">
        <v>2694</v>
      </c>
      <c r="K1868" s="29" t="s">
        <v>2695</v>
      </c>
      <c r="L1868" s="29">
        <v>0.5294</v>
      </c>
      <c r="M1868" s="29">
        <v>2.291</v>
      </c>
      <c r="N1868" s="29">
        <v>1.3814</v>
      </c>
    </row>
    <row r="1869" ht="15" spans="1:14">
      <c r="A1869" s="29" t="s">
        <v>3363</v>
      </c>
      <c r="B1869" s="29" t="s">
        <v>609</v>
      </c>
      <c r="C1869" s="29" t="s">
        <v>491</v>
      </c>
      <c r="D1869" s="29" t="s">
        <v>492</v>
      </c>
      <c r="E1869" s="29" t="s">
        <v>493</v>
      </c>
      <c r="F1869" s="29">
        <v>3</v>
      </c>
      <c r="G1869" s="29">
        <v>720</v>
      </c>
      <c r="H1869" s="29">
        <v>0.8</v>
      </c>
      <c r="I1869" s="29">
        <v>0.767435</v>
      </c>
      <c r="J1869" s="29" t="s">
        <v>3364</v>
      </c>
      <c r="K1869" s="29">
        <v>-666</v>
      </c>
      <c r="L1869" s="29">
        <v>0.5294</v>
      </c>
      <c r="M1869" s="29">
        <v>2.2907</v>
      </c>
      <c r="N1869" s="29">
        <v>1.3813</v>
      </c>
    </row>
    <row r="1870" ht="15" spans="1:14">
      <c r="A1870" s="29" t="s">
        <v>3365</v>
      </c>
      <c r="B1870" s="29" t="s">
        <v>659</v>
      </c>
      <c r="C1870" s="29" t="s">
        <v>491</v>
      </c>
      <c r="D1870" s="29" t="s">
        <v>655</v>
      </c>
      <c r="E1870" s="29" t="s">
        <v>493</v>
      </c>
      <c r="F1870" s="29">
        <v>2</v>
      </c>
      <c r="G1870" s="29">
        <v>115</v>
      </c>
      <c r="H1870" s="29">
        <v>0.4734</v>
      </c>
      <c r="I1870" s="29">
        <v>0.235936</v>
      </c>
      <c r="J1870" s="29" t="s">
        <v>1900</v>
      </c>
      <c r="K1870" s="29" t="s">
        <v>3366</v>
      </c>
      <c r="L1870" s="29">
        <v>0.5293</v>
      </c>
      <c r="M1870" s="29">
        <v>2.2873</v>
      </c>
      <c r="N1870" s="29">
        <v>1.381</v>
      </c>
    </row>
    <row r="1871" ht="15" spans="1:14">
      <c r="A1871" s="29" t="s">
        <v>3059</v>
      </c>
      <c r="B1871" s="29" t="s">
        <v>840</v>
      </c>
      <c r="C1871" s="29" t="s">
        <v>491</v>
      </c>
      <c r="D1871" s="29" t="s">
        <v>492</v>
      </c>
      <c r="E1871" s="29" t="s">
        <v>493</v>
      </c>
      <c r="F1871" s="29">
        <v>3</v>
      </c>
      <c r="G1871" s="29">
        <v>123</v>
      </c>
      <c r="H1871" s="29">
        <v>0.28</v>
      </c>
      <c r="I1871" s="29">
        <v>0.187656</v>
      </c>
      <c r="J1871" s="29" t="s">
        <v>3060</v>
      </c>
      <c r="K1871" s="29" t="s">
        <v>3061</v>
      </c>
      <c r="L1871" s="29">
        <v>0.5292</v>
      </c>
      <c r="M1871" s="29">
        <v>2.286</v>
      </c>
      <c r="N1871" s="29">
        <v>1.3809</v>
      </c>
    </row>
    <row r="1872" ht="15" spans="1:14">
      <c r="A1872" s="29" t="s">
        <v>1071</v>
      </c>
      <c r="B1872" s="29" t="s">
        <v>567</v>
      </c>
      <c r="C1872" s="29" t="s">
        <v>491</v>
      </c>
      <c r="D1872" s="29" t="s">
        <v>678</v>
      </c>
      <c r="E1872" s="29" t="s">
        <v>493</v>
      </c>
      <c r="F1872" s="29">
        <v>2</v>
      </c>
      <c r="G1872" s="29">
        <v>104</v>
      </c>
      <c r="H1872" s="29">
        <v>0.0848</v>
      </c>
      <c r="I1872" s="29">
        <v>0.094961</v>
      </c>
      <c r="J1872" s="29" t="s">
        <v>1072</v>
      </c>
      <c r="K1872" s="29" t="s">
        <v>1073</v>
      </c>
      <c r="L1872" s="29">
        <v>0.5292</v>
      </c>
      <c r="M1872" s="29">
        <v>2.2865</v>
      </c>
      <c r="N1872" s="29">
        <v>1.3809</v>
      </c>
    </row>
    <row r="1873" ht="15" spans="1:14">
      <c r="A1873" s="29" t="s">
        <v>1005</v>
      </c>
      <c r="B1873" s="29" t="s">
        <v>603</v>
      </c>
      <c r="C1873" s="29" t="s">
        <v>491</v>
      </c>
      <c r="D1873" s="29" t="s">
        <v>492</v>
      </c>
      <c r="E1873" s="29" t="s">
        <v>493</v>
      </c>
      <c r="F1873" s="29">
        <v>3</v>
      </c>
      <c r="G1873" s="29">
        <v>345</v>
      </c>
      <c r="H1873" s="29">
        <v>0.5568</v>
      </c>
      <c r="I1873" s="29">
        <v>0.44319</v>
      </c>
      <c r="J1873" s="29" t="s">
        <v>1006</v>
      </c>
      <c r="K1873" s="29" t="s">
        <v>1007</v>
      </c>
      <c r="L1873" s="29">
        <v>0.5292</v>
      </c>
      <c r="M1873" s="29">
        <v>2.2852</v>
      </c>
      <c r="N1873" s="29">
        <v>1.3808</v>
      </c>
    </row>
    <row r="1874" ht="15" spans="1:14">
      <c r="A1874" s="29" t="s">
        <v>1389</v>
      </c>
      <c r="B1874" s="29" t="s">
        <v>549</v>
      </c>
      <c r="C1874" s="29" t="s">
        <v>491</v>
      </c>
      <c r="D1874" s="29" t="s">
        <v>663</v>
      </c>
      <c r="E1874" s="29" t="s">
        <v>493</v>
      </c>
      <c r="F1874" s="29">
        <v>2</v>
      </c>
      <c r="G1874" s="29">
        <v>311</v>
      </c>
      <c r="H1874" s="29">
        <v>0.4228</v>
      </c>
      <c r="I1874" s="29">
        <v>0.366672</v>
      </c>
      <c r="J1874" s="29" t="s">
        <v>957</v>
      </c>
      <c r="K1874" s="29" t="s">
        <v>1390</v>
      </c>
      <c r="L1874" s="29">
        <v>0.5292</v>
      </c>
      <c r="M1874" s="29">
        <v>2.2854</v>
      </c>
      <c r="N1874" s="29">
        <v>1.3808</v>
      </c>
    </row>
    <row r="1875" ht="15" spans="1:14">
      <c r="A1875" s="29" t="s">
        <v>3367</v>
      </c>
      <c r="B1875" s="29" t="s">
        <v>840</v>
      </c>
      <c r="C1875" s="29" t="s">
        <v>491</v>
      </c>
      <c r="D1875" s="29" t="s">
        <v>554</v>
      </c>
      <c r="E1875" s="29" t="s">
        <v>493</v>
      </c>
      <c r="F1875" s="29">
        <v>2</v>
      </c>
      <c r="G1875" s="29">
        <v>315</v>
      </c>
      <c r="H1875" s="29">
        <v>0.6171</v>
      </c>
      <c r="I1875" s="29">
        <v>0.445824</v>
      </c>
      <c r="J1875" s="29" t="s">
        <v>812</v>
      </c>
      <c r="K1875" s="29" t="s">
        <v>3368</v>
      </c>
      <c r="L1875" s="29">
        <v>0.5291</v>
      </c>
      <c r="M1875" s="29">
        <v>2.2842</v>
      </c>
      <c r="N1875" s="29">
        <v>1.3807</v>
      </c>
    </row>
    <row r="1876" ht="15" spans="1:14">
      <c r="A1876" s="29" t="s">
        <v>3369</v>
      </c>
      <c r="B1876" s="29" t="s">
        <v>563</v>
      </c>
      <c r="C1876" s="29" t="s">
        <v>491</v>
      </c>
      <c r="D1876" s="29" t="s">
        <v>492</v>
      </c>
      <c r="E1876" s="29" t="s">
        <v>497</v>
      </c>
      <c r="F1876" s="29">
        <v>2</v>
      </c>
      <c r="G1876" s="29">
        <v>343</v>
      </c>
      <c r="H1876" s="29">
        <v>0.45</v>
      </c>
      <c r="I1876" s="29">
        <v>0.397268</v>
      </c>
      <c r="J1876" s="29" t="s">
        <v>3370</v>
      </c>
      <c r="K1876" s="29">
        <v>-666</v>
      </c>
      <c r="L1876" s="29">
        <v>0.5291</v>
      </c>
      <c r="M1876" s="29">
        <v>2.2837</v>
      </c>
      <c r="N1876" s="29">
        <v>1.3807</v>
      </c>
    </row>
    <row r="1877" ht="15" spans="1:14">
      <c r="A1877" s="29" t="s">
        <v>1648</v>
      </c>
      <c r="B1877" s="29" t="s">
        <v>490</v>
      </c>
      <c r="C1877" s="29" t="s">
        <v>491</v>
      </c>
      <c r="D1877" s="29" t="s">
        <v>492</v>
      </c>
      <c r="E1877" s="29" t="s">
        <v>497</v>
      </c>
      <c r="F1877" s="29">
        <v>2</v>
      </c>
      <c r="G1877" s="29">
        <v>152</v>
      </c>
      <c r="H1877" s="29">
        <v>0.09</v>
      </c>
      <c r="I1877" s="29">
        <v>0.11827</v>
      </c>
      <c r="J1877" s="29" t="s">
        <v>1242</v>
      </c>
      <c r="K1877" s="29" t="s">
        <v>1649</v>
      </c>
      <c r="L1877" s="29">
        <v>0.5291</v>
      </c>
      <c r="M1877" s="29">
        <v>2.284</v>
      </c>
      <c r="N1877" s="29">
        <v>1.3807</v>
      </c>
    </row>
    <row r="1878" ht="15" spans="1:14">
      <c r="A1878" s="29" t="s">
        <v>3371</v>
      </c>
      <c r="B1878" s="29" t="s">
        <v>511</v>
      </c>
      <c r="C1878" s="29" t="s">
        <v>491</v>
      </c>
      <c r="D1878" s="29" t="s">
        <v>492</v>
      </c>
      <c r="E1878" s="29" t="s">
        <v>493</v>
      </c>
      <c r="F1878" s="29">
        <v>5</v>
      </c>
      <c r="G1878" s="29">
        <v>740</v>
      </c>
      <c r="H1878" s="29">
        <v>0.76</v>
      </c>
      <c r="I1878" s="29">
        <v>0.758321</v>
      </c>
      <c r="J1878" s="29" t="s">
        <v>812</v>
      </c>
      <c r="K1878" s="29" t="s">
        <v>3372</v>
      </c>
      <c r="L1878" s="29">
        <v>0.5291</v>
      </c>
      <c r="M1878" s="29">
        <v>2.2826</v>
      </c>
      <c r="N1878" s="29">
        <v>1.3806</v>
      </c>
    </row>
    <row r="1879" ht="15" spans="1:14">
      <c r="A1879" s="29" t="s">
        <v>3373</v>
      </c>
      <c r="B1879" s="29" t="s">
        <v>723</v>
      </c>
      <c r="C1879" s="29" t="s">
        <v>491</v>
      </c>
      <c r="D1879" s="29" t="s">
        <v>492</v>
      </c>
      <c r="E1879" s="29" t="s">
        <v>497</v>
      </c>
      <c r="F1879" s="29">
        <v>3</v>
      </c>
      <c r="G1879" s="29">
        <v>362</v>
      </c>
      <c r="H1879" s="29">
        <v>0.44</v>
      </c>
      <c r="I1879" s="29">
        <v>0.403563</v>
      </c>
      <c r="J1879" s="29" t="s">
        <v>1665</v>
      </c>
      <c r="K1879" s="29">
        <v>-666</v>
      </c>
      <c r="L1879" s="29">
        <v>0.5291</v>
      </c>
      <c r="M1879" s="29">
        <v>2.2832</v>
      </c>
      <c r="N1879" s="29">
        <v>1.3806</v>
      </c>
    </row>
    <row r="1880" ht="15" spans="1:14">
      <c r="A1880" s="29" t="s">
        <v>3374</v>
      </c>
      <c r="B1880" s="29" t="s">
        <v>723</v>
      </c>
      <c r="C1880" s="29" t="s">
        <v>491</v>
      </c>
      <c r="D1880" s="29" t="s">
        <v>826</v>
      </c>
      <c r="E1880" s="29" t="s">
        <v>493</v>
      </c>
      <c r="F1880" s="29">
        <v>2</v>
      </c>
      <c r="G1880" s="29">
        <v>163</v>
      </c>
      <c r="H1880" s="29">
        <v>0.4228</v>
      </c>
      <c r="I1880" s="29">
        <v>0.265456</v>
      </c>
      <c r="J1880" s="29" t="s">
        <v>1095</v>
      </c>
      <c r="K1880" s="29" t="s">
        <v>3375</v>
      </c>
      <c r="L1880" s="29">
        <v>0.5291</v>
      </c>
      <c r="M1880" s="29">
        <v>2.2824</v>
      </c>
      <c r="N1880" s="29">
        <v>1.3806</v>
      </c>
    </row>
    <row r="1881" ht="15" spans="1:14">
      <c r="A1881" s="29" t="s">
        <v>3376</v>
      </c>
      <c r="B1881" s="29" t="s">
        <v>567</v>
      </c>
      <c r="C1881" s="29" t="s">
        <v>491</v>
      </c>
      <c r="D1881" s="29" t="s">
        <v>492</v>
      </c>
      <c r="E1881" s="29" t="s">
        <v>493</v>
      </c>
      <c r="F1881" s="29">
        <v>3</v>
      </c>
      <c r="G1881" s="29">
        <v>241</v>
      </c>
      <c r="H1881" s="29">
        <v>0.35</v>
      </c>
      <c r="I1881" s="29">
        <v>0.293679</v>
      </c>
      <c r="J1881" s="29" t="s">
        <v>3377</v>
      </c>
      <c r="K1881" s="29" t="s">
        <v>3378</v>
      </c>
      <c r="L1881" s="29">
        <v>0.5291</v>
      </c>
      <c r="M1881" s="29">
        <v>2.2822</v>
      </c>
      <c r="N1881" s="29">
        <v>1.3806</v>
      </c>
    </row>
    <row r="1882" ht="15" spans="1:14">
      <c r="A1882" s="29" t="s">
        <v>3379</v>
      </c>
      <c r="B1882" s="29" t="s">
        <v>723</v>
      </c>
      <c r="C1882" s="29" t="s">
        <v>491</v>
      </c>
      <c r="D1882" s="29" t="s">
        <v>492</v>
      </c>
      <c r="E1882" s="29" t="s">
        <v>497</v>
      </c>
      <c r="F1882" s="29">
        <v>3</v>
      </c>
      <c r="G1882" s="29">
        <v>390</v>
      </c>
      <c r="H1882" s="29">
        <v>0.31</v>
      </c>
      <c r="I1882" s="29">
        <v>0.351596</v>
      </c>
      <c r="J1882" s="29" t="s">
        <v>683</v>
      </c>
      <c r="K1882" s="29">
        <v>-666</v>
      </c>
      <c r="L1882" s="29">
        <v>0.5291</v>
      </c>
      <c r="M1882" s="29">
        <v>2.2826</v>
      </c>
      <c r="N1882" s="29">
        <v>1.3806</v>
      </c>
    </row>
    <row r="1883" ht="15" spans="1:14">
      <c r="A1883" s="29" t="s">
        <v>3380</v>
      </c>
      <c r="B1883" s="29" t="s">
        <v>567</v>
      </c>
      <c r="C1883" s="29" t="s">
        <v>491</v>
      </c>
      <c r="D1883" s="29" t="s">
        <v>492</v>
      </c>
      <c r="E1883" s="29" t="s">
        <v>497</v>
      </c>
      <c r="F1883" s="29">
        <v>2</v>
      </c>
      <c r="G1883" s="29">
        <v>134</v>
      </c>
      <c r="H1883" s="29">
        <v>0.27</v>
      </c>
      <c r="I1883" s="29">
        <v>0.192338</v>
      </c>
      <c r="J1883" s="29" t="s">
        <v>572</v>
      </c>
      <c r="K1883" s="29" t="s">
        <v>859</v>
      </c>
      <c r="L1883" s="29">
        <v>0.5291</v>
      </c>
      <c r="M1883" s="29">
        <v>2.2828</v>
      </c>
      <c r="N1883" s="29">
        <v>1.3806</v>
      </c>
    </row>
    <row r="1884" ht="15" spans="1:14">
      <c r="A1884" s="29" t="s">
        <v>3381</v>
      </c>
      <c r="B1884" s="29" t="s">
        <v>723</v>
      </c>
      <c r="C1884" s="29" t="s">
        <v>491</v>
      </c>
      <c r="D1884" s="29" t="s">
        <v>492</v>
      </c>
      <c r="E1884" s="29" t="s">
        <v>497</v>
      </c>
      <c r="F1884" s="29">
        <v>3</v>
      </c>
      <c r="G1884" s="29">
        <v>206</v>
      </c>
      <c r="H1884" s="29">
        <v>0.21</v>
      </c>
      <c r="I1884" s="29">
        <v>0.210317</v>
      </c>
      <c r="J1884" s="29" t="s">
        <v>538</v>
      </c>
      <c r="K1884" s="29" t="s">
        <v>3382</v>
      </c>
      <c r="L1884" s="29">
        <v>0.5291</v>
      </c>
      <c r="M1884" s="29">
        <v>2.2831</v>
      </c>
      <c r="N1884" s="29">
        <v>1.3806</v>
      </c>
    </row>
    <row r="1885" ht="15" spans="1:14">
      <c r="A1885" s="29" t="s">
        <v>3383</v>
      </c>
      <c r="B1885" s="29" t="s">
        <v>541</v>
      </c>
      <c r="C1885" s="29" t="s">
        <v>491</v>
      </c>
      <c r="D1885" s="29" t="s">
        <v>610</v>
      </c>
      <c r="E1885" s="29" t="s">
        <v>493</v>
      </c>
      <c r="F1885" s="29">
        <v>2</v>
      </c>
      <c r="G1885" s="29">
        <v>127</v>
      </c>
      <c r="H1885" s="29">
        <v>0.1626</v>
      </c>
      <c r="I1885" s="29">
        <v>0.145309</v>
      </c>
      <c r="J1885" s="29" t="s">
        <v>1012</v>
      </c>
      <c r="K1885" s="29" t="s">
        <v>2019</v>
      </c>
      <c r="L1885" s="29">
        <v>0.5291</v>
      </c>
      <c r="M1885" s="29">
        <v>2.2812</v>
      </c>
      <c r="N1885" s="29">
        <v>1.3805</v>
      </c>
    </row>
    <row r="1886" ht="15" spans="1:14">
      <c r="A1886" s="29" t="s">
        <v>3384</v>
      </c>
      <c r="B1886" s="29" t="s">
        <v>864</v>
      </c>
      <c r="C1886" s="29" t="s">
        <v>491</v>
      </c>
      <c r="D1886" s="29" t="s">
        <v>492</v>
      </c>
      <c r="E1886" s="29" t="s">
        <v>497</v>
      </c>
      <c r="F1886" s="29">
        <v>2</v>
      </c>
      <c r="G1886" s="29">
        <v>449</v>
      </c>
      <c r="H1886" s="29">
        <v>0.63</v>
      </c>
      <c r="I1886" s="29">
        <v>0.537804</v>
      </c>
      <c r="J1886" s="29" t="s">
        <v>3385</v>
      </c>
      <c r="K1886" s="29" t="s">
        <v>513</v>
      </c>
      <c r="L1886" s="29">
        <v>0.529</v>
      </c>
      <c r="M1886" s="29">
        <v>2.28</v>
      </c>
      <c r="N1886" s="29">
        <v>1.3804</v>
      </c>
    </row>
    <row r="1887" ht="15" spans="1:14">
      <c r="A1887" s="29" t="s">
        <v>3386</v>
      </c>
      <c r="B1887" s="29" t="s">
        <v>515</v>
      </c>
      <c r="C1887" s="29" t="s">
        <v>491</v>
      </c>
      <c r="D1887" s="29" t="s">
        <v>610</v>
      </c>
      <c r="E1887" s="29" t="s">
        <v>493</v>
      </c>
      <c r="F1887" s="29">
        <v>3</v>
      </c>
      <c r="G1887" s="29">
        <v>416</v>
      </c>
      <c r="H1887" s="29">
        <v>0.5855</v>
      </c>
      <c r="I1887" s="29">
        <v>0.499046</v>
      </c>
      <c r="J1887" s="29" t="s">
        <v>3387</v>
      </c>
      <c r="K1887" s="29" t="s">
        <v>3388</v>
      </c>
      <c r="L1887" s="29">
        <v>0.529</v>
      </c>
      <c r="M1887" s="29">
        <v>2.2798</v>
      </c>
      <c r="N1887" s="29">
        <v>1.3804</v>
      </c>
    </row>
    <row r="1888" ht="15" spans="1:14">
      <c r="A1888" s="29" t="s">
        <v>3389</v>
      </c>
      <c r="B1888" s="29" t="s">
        <v>577</v>
      </c>
      <c r="C1888" s="29" t="s">
        <v>491</v>
      </c>
      <c r="D1888" s="29" t="s">
        <v>492</v>
      </c>
      <c r="E1888" s="29" t="s">
        <v>497</v>
      </c>
      <c r="F1888" s="29">
        <v>4</v>
      </c>
      <c r="G1888" s="29">
        <v>186</v>
      </c>
      <c r="H1888" s="29">
        <v>0.35</v>
      </c>
      <c r="I1888" s="29">
        <v>0.258001</v>
      </c>
      <c r="J1888" s="29" t="s">
        <v>815</v>
      </c>
      <c r="K1888" s="29" t="s">
        <v>3390</v>
      </c>
      <c r="L1888" s="29">
        <v>0.529</v>
      </c>
      <c r="M1888" s="29">
        <v>2.2799</v>
      </c>
      <c r="N1888" s="29">
        <v>1.3804</v>
      </c>
    </row>
    <row r="1889" ht="15" spans="1:14">
      <c r="A1889" s="29" t="s">
        <v>3391</v>
      </c>
      <c r="B1889" s="29" t="s">
        <v>1205</v>
      </c>
      <c r="C1889" s="29" t="s">
        <v>491</v>
      </c>
      <c r="D1889" s="29" t="s">
        <v>492</v>
      </c>
      <c r="E1889" s="29" t="s">
        <v>497</v>
      </c>
      <c r="F1889" s="29">
        <v>2</v>
      </c>
      <c r="G1889" s="29">
        <v>67</v>
      </c>
      <c r="H1889" s="29">
        <v>0.26</v>
      </c>
      <c r="I1889" s="29">
        <v>0.133461</v>
      </c>
      <c r="J1889" s="29" t="s">
        <v>3392</v>
      </c>
      <c r="K1889" s="29">
        <v>-666</v>
      </c>
      <c r="L1889" s="29">
        <v>0.529</v>
      </c>
      <c r="M1889" s="29">
        <v>2.2802</v>
      </c>
      <c r="N1889" s="29">
        <v>1.3804</v>
      </c>
    </row>
    <row r="1890" ht="15" spans="1:14">
      <c r="A1890" s="29" t="s">
        <v>2639</v>
      </c>
      <c r="B1890" s="29" t="s">
        <v>609</v>
      </c>
      <c r="C1890" s="29" t="s">
        <v>491</v>
      </c>
      <c r="D1890" s="29" t="s">
        <v>492</v>
      </c>
      <c r="E1890" s="29" t="s">
        <v>493</v>
      </c>
      <c r="F1890" s="29">
        <v>3</v>
      </c>
      <c r="G1890" s="29">
        <v>686</v>
      </c>
      <c r="H1890" s="29">
        <v>0.75</v>
      </c>
      <c r="I1890" s="29">
        <v>0.725309</v>
      </c>
      <c r="J1890" s="29" t="s">
        <v>1851</v>
      </c>
      <c r="K1890" s="29" t="s">
        <v>1403</v>
      </c>
      <c r="L1890" s="29">
        <v>0.529</v>
      </c>
      <c r="M1890" s="29">
        <v>2.2796</v>
      </c>
      <c r="N1890" s="29">
        <v>1.3803</v>
      </c>
    </row>
    <row r="1891" ht="15" spans="1:14">
      <c r="A1891" s="29" t="s">
        <v>3393</v>
      </c>
      <c r="B1891" s="29" t="s">
        <v>840</v>
      </c>
      <c r="C1891" s="29" t="s">
        <v>491</v>
      </c>
      <c r="D1891" s="29" t="s">
        <v>492</v>
      </c>
      <c r="E1891" s="29" t="s">
        <v>493</v>
      </c>
      <c r="F1891" s="29">
        <v>4</v>
      </c>
      <c r="G1891" s="29">
        <v>500</v>
      </c>
      <c r="H1891" s="29">
        <v>0.29</v>
      </c>
      <c r="I1891" s="29">
        <v>0.385048</v>
      </c>
      <c r="J1891" s="29" t="s">
        <v>590</v>
      </c>
      <c r="K1891" s="29">
        <v>-666</v>
      </c>
      <c r="L1891" s="29">
        <v>0.529</v>
      </c>
      <c r="M1891" s="29">
        <v>2.2795</v>
      </c>
      <c r="N1891" s="29">
        <v>1.3803</v>
      </c>
    </row>
    <row r="1892" ht="15" spans="1:14">
      <c r="A1892" s="29" t="s">
        <v>3394</v>
      </c>
      <c r="B1892" s="29" t="s">
        <v>667</v>
      </c>
      <c r="C1892" s="29" t="s">
        <v>491</v>
      </c>
      <c r="D1892" s="29" t="s">
        <v>663</v>
      </c>
      <c r="E1892" s="29" t="s">
        <v>493</v>
      </c>
      <c r="F1892" s="29">
        <v>2</v>
      </c>
      <c r="G1892" s="29">
        <v>101</v>
      </c>
      <c r="H1892" s="29">
        <v>0.2812</v>
      </c>
      <c r="I1892" s="29">
        <v>0.170412</v>
      </c>
      <c r="J1892" s="29" t="s">
        <v>683</v>
      </c>
      <c r="K1892" s="29" t="s">
        <v>3395</v>
      </c>
      <c r="L1892" s="29">
        <v>0.5289</v>
      </c>
      <c r="M1892" s="29">
        <v>2.2772</v>
      </c>
      <c r="N1892" s="29">
        <v>1.3802</v>
      </c>
    </row>
    <row r="1893" ht="15" spans="1:14">
      <c r="A1893" s="29" t="s">
        <v>2340</v>
      </c>
      <c r="B1893" s="29" t="s">
        <v>537</v>
      </c>
      <c r="C1893" s="29" t="s">
        <v>491</v>
      </c>
      <c r="D1893" s="29" t="s">
        <v>575</v>
      </c>
      <c r="E1893" s="29" t="s">
        <v>493</v>
      </c>
      <c r="F1893" s="29">
        <v>3</v>
      </c>
      <c r="G1893" s="29">
        <v>122</v>
      </c>
      <c r="H1893" s="29">
        <v>0.0944</v>
      </c>
      <c r="I1893" s="29">
        <v>0.108517</v>
      </c>
      <c r="J1893" s="29" t="s">
        <v>856</v>
      </c>
      <c r="K1893" s="29" t="s">
        <v>2341</v>
      </c>
      <c r="L1893" s="29">
        <v>0.5289</v>
      </c>
      <c r="M1893" s="29">
        <v>2.2753</v>
      </c>
      <c r="N1893" s="29">
        <v>1.3801</v>
      </c>
    </row>
    <row r="1894" ht="15" spans="1:14">
      <c r="A1894" s="29" t="s">
        <v>3396</v>
      </c>
      <c r="B1894" s="29" t="s">
        <v>3214</v>
      </c>
      <c r="C1894" s="29" t="s">
        <v>491</v>
      </c>
      <c r="D1894" s="29" t="s">
        <v>1256</v>
      </c>
      <c r="E1894" s="29" t="s">
        <v>493</v>
      </c>
      <c r="F1894" s="29">
        <v>2</v>
      </c>
      <c r="G1894" s="29">
        <v>763</v>
      </c>
      <c r="H1894" s="29">
        <v>0.88</v>
      </c>
      <c r="I1894" s="29">
        <v>0.828579</v>
      </c>
      <c r="J1894" s="29" t="s">
        <v>3397</v>
      </c>
      <c r="K1894" s="29" t="s">
        <v>3398</v>
      </c>
      <c r="L1894" s="29">
        <v>0.5289</v>
      </c>
      <c r="M1894" s="29">
        <v>2.2746</v>
      </c>
      <c r="N1894" s="29">
        <v>1.38</v>
      </c>
    </row>
    <row r="1895" ht="15" spans="1:14">
      <c r="A1895" s="29" t="s">
        <v>2640</v>
      </c>
      <c r="B1895" s="29" t="s">
        <v>596</v>
      </c>
      <c r="C1895" s="29" t="s">
        <v>491</v>
      </c>
      <c r="D1895" s="29" t="s">
        <v>554</v>
      </c>
      <c r="E1895" s="29" t="s">
        <v>493</v>
      </c>
      <c r="F1895" s="29">
        <v>3</v>
      </c>
      <c r="G1895" s="29">
        <v>136</v>
      </c>
      <c r="H1895" s="29">
        <v>0.1548</v>
      </c>
      <c r="I1895" s="29">
        <v>0.146719</v>
      </c>
      <c r="J1895" s="29" t="s">
        <v>971</v>
      </c>
      <c r="K1895" s="29" t="s">
        <v>2641</v>
      </c>
      <c r="L1895" s="29">
        <v>0.5288</v>
      </c>
      <c r="M1895" s="29">
        <v>2.2731</v>
      </c>
      <c r="N1895" s="29">
        <v>1.3799</v>
      </c>
    </row>
    <row r="1896" ht="15" spans="1:14">
      <c r="A1896" s="29" t="s">
        <v>2079</v>
      </c>
      <c r="B1896" s="29" t="s">
        <v>567</v>
      </c>
      <c r="C1896" s="29" t="s">
        <v>491</v>
      </c>
      <c r="D1896" s="29" t="s">
        <v>492</v>
      </c>
      <c r="E1896" s="29" t="s">
        <v>497</v>
      </c>
      <c r="F1896" s="29">
        <v>5</v>
      </c>
      <c r="G1896" s="29">
        <v>239</v>
      </c>
      <c r="H1896" s="29">
        <v>0.24</v>
      </c>
      <c r="I1896" s="29">
        <v>0.242178</v>
      </c>
      <c r="J1896" s="29" t="s">
        <v>960</v>
      </c>
      <c r="K1896" s="29" t="s">
        <v>2080</v>
      </c>
      <c r="L1896" s="29">
        <v>0.5287</v>
      </c>
      <c r="M1896" s="29">
        <v>2.2645</v>
      </c>
      <c r="N1896" s="29">
        <v>1.3796</v>
      </c>
    </row>
    <row r="1897" ht="15" spans="1:14">
      <c r="A1897" s="29" t="s">
        <v>1302</v>
      </c>
      <c r="B1897" s="29" t="s">
        <v>549</v>
      </c>
      <c r="C1897" s="29" t="s">
        <v>491</v>
      </c>
      <c r="D1897" s="29" t="s">
        <v>492</v>
      </c>
      <c r="E1897" s="29" t="s">
        <v>497</v>
      </c>
      <c r="F1897" s="29">
        <v>3</v>
      </c>
      <c r="G1897" s="29">
        <v>112</v>
      </c>
      <c r="H1897" s="29">
        <v>0.24</v>
      </c>
      <c r="I1897" s="29">
        <v>0.165785</v>
      </c>
      <c r="J1897" s="29" t="s">
        <v>971</v>
      </c>
      <c r="K1897" s="29" t="s">
        <v>1303</v>
      </c>
      <c r="L1897" s="29">
        <v>0.5287</v>
      </c>
      <c r="M1897" s="29">
        <v>2.2636</v>
      </c>
      <c r="N1897" s="29">
        <v>1.3796</v>
      </c>
    </row>
    <row r="1898" ht="15" spans="1:14">
      <c r="A1898" s="29" t="s">
        <v>3379</v>
      </c>
      <c r="B1898" s="29" t="s">
        <v>549</v>
      </c>
      <c r="C1898" s="29" t="s">
        <v>491</v>
      </c>
      <c r="D1898" s="29" t="s">
        <v>492</v>
      </c>
      <c r="E1898" s="29" t="s">
        <v>497</v>
      </c>
      <c r="F1898" s="29">
        <v>2</v>
      </c>
      <c r="G1898" s="29">
        <v>206</v>
      </c>
      <c r="H1898" s="29">
        <v>0.15</v>
      </c>
      <c r="I1898" s="29">
        <v>0.17775</v>
      </c>
      <c r="J1898" s="29" t="s">
        <v>683</v>
      </c>
      <c r="K1898" s="29">
        <v>-666</v>
      </c>
      <c r="L1898" s="29">
        <v>0.5287</v>
      </c>
      <c r="M1898" s="29">
        <v>2.2637</v>
      </c>
      <c r="N1898" s="29">
        <v>1.3796</v>
      </c>
    </row>
    <row r="1899" ht="15" spans="1:14">
      <c r="A1899" s="29" t="s">
        <v>3399</v>
      </c>
      <c r="B1899" s="29" t="s">
        <v>659</v>
      </c>
      <c r="C1899" s="29" t="s">
        <v>491</v>
      </c>
      <c r="D1899" s="29" t="s">
        <v>663</v>
      </c>
      <c r="E1899" s="29" t="s">
        <v>493</v>
      </c>
      <c r="F1899" s="29">
        <v>2</v>
      </c>
      <c r="G1899" s="29">
        <v>656</v>
      </c>
      <c r="H1899" s="29">
        <v>0.6415</v>
      </c>
      <c r="I1899" s="29">
        <v>0.655965</v>
      </c>
      <c r="J1899" s="29" t="s">
        <v>512</v>
      </c>
      <c r="K1899" s="29" t="s">
        <v>3400</v>
      </c>
      <c r="L1899" s="29">
        <v>0.5287</v>
      </c>
      <c r="M1899" s="29">
        <v>2.2584</v>
      </c>
      <c r="N1899" s="29">
        <v>1.3795</v>
      </c>
    </row>
    <row r="1900" ht="15" spans="1:14">
      <c r="A1900" s="29" t="s">
        <v>3401</v>
      </c>
      <c r="B1900" s="29" t="s">
        <v>511</v>
      </c>
      <c r="C1900" s="29" t="s">
        <v>491</v>
      </c>
      <c r="D1900" s="29" t="s">
        <v>516</v>
      </c>
      <c r="E1900" s="29" t="s">
        <v>493</v>
      </c>
      <c r="F1900" s="29">
        <v>2</v>
      </c>
      <c r="G1900" s="29">
        <v>102</v>
      </c>
      <c r="H1900" s="29">
        <v>0.1522</v>
      </c>
      <c r="I1900" s="29">
        <v>0.125991</v>
      </c>
      <c r="J1900" s="29" t="s">
        <v>660</v>
      </c>
      <c r="K1900" s="29" t="s">
        <v>3402</v>
      </c>
      <c r="L1900" s="29">
        <v>0.5287</v>
      </c>
      <c r="M1900" s="29">
        <v>2.257</v>
      </c>
      <c r="N1900" s="29">
        <v>1.3795</v>
      </c>
    </row>
    <row r="1901" ht="15" spans="1:14">
      <c r="A1901" s="29" t="s">
        <v>2495</v>
      </c>
      <c r="B1901" s="29" t="s">
        <v>549</v>
      </c>
      <c r="C1901" s="29" t="s">
        <v>491</v>
      </c>
      <c r="D1901" s="29" t="s">
        <v>492</v>
      </c>
      <c r="E1901" s="29" t="s">
        <v>493</v>
      </c>
      <c r="F1901" s="29">
        <v>3</v>
      </c>
      <c r="G1901" s="29">
        <v>169</v>
      </c>
      <c r="H1901" s="29">
        <v>0.0911</v>
      </c>
      <c r="I1901" s="29">
        <v>0.125468</v>
      </c>
      <c r="J1901" s="29" t="s">
        <v>775</v>
      </c>
      <c r="K1901" s="29">
        <v>-666</v>
      </c>
      <c r="L1901" s="29">
        <v>0.5287</v>
      </c>
      <c r="M1901" s="29">
        <v>2.2596</v>
      </c>
      <c r="N1901" s="29">
        <v>1.3795</v>
      </c>
    </row>
    <row r="1902" ht="15" spans="1:14">
      <c r="A1902" s="29" t="s">
        <v>3403</v>
      </c>
      <c r="B1902" s="29" t="s">
        <v>659</v>
      </c>
      <c r="C1902" s="29" t="s">
        <v>491</v>
      </c>
      <c r="D1902" s="29" t="s">
        <v>492</v>
      </c>
      <c r="E1902" s="29" t="s">
        <v>497</v>
      </c>
      <c r="F1902" s="29">
        <v>5</v>
      </c>
      <c r="G1902" s="29">
        <v>169</v>
      </c>
      <c r="H1902" s="29">
        <v>0.08</v>
      </c>
      <c r="I1902" s="29">
        <v>0.117576</v>
      </c>
      <c r="J1902" s="29" t="s">
        <v>2972</v>
      </c>
      <c r="K1902" s="29" t="s">
        <v>1582</v>
      </c>
      <c r="L1902" s="29">
        <v>0.5286</v>
      </c>
      <c r="M1902" s="29">
        <v>2.2509</v>
      </c>
      <c r="N1902" s="29">
        <v>1.3793</v>
      </c>
    </row>
    <row r="1903" ht="15" spans="1:14">
      <c r="A1903" s="29" t="s">
        <v>3404</v>
      </c>
      <c r="B1903" s="29" t="s">
        <v>1017</v>
      </c>
      <c r="C1903" s="29" t="s">
        <v>491</v>
      </c>
      <c r="D1903" s="29" t="s">
        <v>492</v>
      </c>
      <c r="E1903" s="29" t="s">
        <v>497</v>
      </c>
      <c r="F1903" s="29">
        <v>3</v>
      </c>
      <c r="G1903" s="29">
        <v>255</v>
      </c>
      <c r="H1903" s="29">
        <v>0.35</v>
      </c>
      <c r="I1903" s="29">
        <v>0.302089</v>
      </c>
      <c r="J1903" s="29" t="s">
        <v>3405</v>
      </c>
      <c r="K1903" s="29" t="s">
        <v>3406</v>
      </c>
      <c r="L1903" s="29">
        <v>0.5286</v>
      </c>
      <c r="M1903" s="29">
        <v>2.247</v>
      </c>
      <c r="N1903" s="29">
        <v>1.3792</v>
      </c>
    </row>
    <row r="1904" ht="15" spans="1:14">
      <c r="A1904" s="29" t="s">
        <v>3407</v>
      </c>
      <c r="B1904" s="29" t="s">
        <v>609</v>
      </c>
      <c r="C1904" s="29" t="s">
        <v>491</v>
      </c>
      <c r="D1904" s="29" t="s">
        <v>492</v>
      </c>
      <c r="E1904" s="29" t="s">
        <v>493</v>
      </c>
      <c r="F1904" s="29">
        <v>2</v>
      </c>
      <c r="G1904" s="29">
        <v>44</v>
      </c>
      <c r="H1904" s="29">
        <v>0.1</v>
      </c>
      <c r="I1904" s="29">
        <v>0.0670744</v>
      </c>
      <c r="J1904" s="29" t="s">
        <v>971</v>
      </c>
      <c r="K1904" s="29" t="s">
        <v>764</v>
      </c>
      <c r="L1904" s="29">
        <v>0.5285</v>
      </c>
      <c r="M1904" s="29">
        <v>2.2453</v>
      </c>
      <c r="N1904" s="29">
        <v>1.3792</v>
      </c>
    </row>
    <row r="1905" ht="15" spans="1:14">
      <c r="A1905" s="29" t="s">
        <v>2368</v>
      </c>
      <c r="B1905" s="29" t="s">
        <v>511</v>
      </c>
      <c r="C1905" s="29" t="s">
        <v>491</v>
      </c>
      <c r="D1905" s="29" t="s">
        <v>720</v>
      </c>
      <c r="E1905" s="29" t="s">
        <v>493</v>
      </c>
      <c r="F1905" s="29">
        <v>2</v>
      </c>
      <c r="G1905" s="29">
        <v>94</v>
      </c>
      <c r="H1905" s="29">
        <v>0.1063</v>
      </c>
      <c r="I1905" s="29">
        <v>0.101079</v>
      </c>
      <c r="J1905" s="29" t="s">
        <v>2369</v>
      </c>
      <c r="K1905" s="29" t="s">
        <v>2370</v>
      </c>
      <c r="L1905" s="29">
        <v>0.5285</v>
      </c>
      <c r="M1905" s="29">
        <v>2.245</v>
      </c>
      <c r="N1905" s="29">
        <v>1.3791</v>
      </c>
    </row>
    <row r="1906" ht="15" spans="1:14">
      <c r="A1906" s="29" t="s">
        <v>3408</v>
      </c>
      <c r="B1906" s="29" t="s">
        <v>892</v>
      </c>
      <c r="C1906" s="29" t="s">
        <v>491</v>
      </c>
      <c r="D1906" s="29" t="s">
        <v>492</v>
      </c>
      <c r="E1906" s="29" t="s">
        <v>493</v>
      </c>
      <c r="F1906" s="29">
        <v>3</v>
      </c>
      <c r="G1906" s="29">
        <v>70</v>
      </c>
      <c r="H1906" s="29">
        <v>0.14</v>
      </c>
      <c r="I1906" s="29">
        <v>0.100102</v>
      </c>
      <c r="J1906" s="29" t="s">
        <v>3409</v>
      </c>
      <c r="K1906" s="29">
        <v>-666</v>
      </c>
      <c r="L1906" s="29">
        <v>0.5285</v>
      </c>
      <c r="M1906" s="29">
        <v>2.2419</v>
      </c>
      <c r="N1906" s="29">
        <v>1.3789</v>
      </c>
    </row>
    <row r="1907" ht="15" spans="1:14">
      <c r="A1907" s="29" t="s">
        <v>932</v>
      </c>
      <c r="B1907" s="29" t="s">
        <v>537</v>
      </c>
      <c r="C1907" s="29" t="s">
        <v>491</v>
      </c>
      <c r="D1907" s="29" t="s">
        <v>492</v>
      </c>
      <c r="E1907" s="29" t="s">
        <v>493</v>
      </c>
      <c r="F1907" s="29">
        <v>2</v>
      </c>
      <c r="G1907" s="29">
        <v>666</v>
      </c>
      <c r="H1907" s="29">
        <v>0.8799</v>
      </c>
      <c r="I1907" s="29">
        <v>0.774077</v>
      </c>
      <c r="J1907" s="29" t="s">
        <v>656</v>
      </c>
      <c r="K1907" s="29" t="s">
        <v>933</v>
      </c>
      <c r="L1907" s="29">
        <v>0.5284</v>
      </c>
      <c r="M1907" s="29">
        <v>2.2407</v>
      </c>
      <c r="N1907" s="29">
        <v>1.3788</v>
      </c>
    </row>
    <row r="1908" ht="15" spans="1:14">
      <c r="A1908" s="29" t="s">
        <v>3410</v>
      </c>
      <c r="B1908" s="29" t="s">
        <v>659</v>
      </c>
      <c r="C1908" s="29" t="s">
        <v>491</v>
      </c>
      <c r="D1908" s="29" t="s">
        <v>492</v>
      </c>
      <c r="E1908" s="29" t="s">
        <v>497</v>
      </c>
      <c r="F1908" s="29">
        <v>4</v>
      </c>
      <c r="G1908" s="29">
        <v>469</v>
      </c>
      <c r="H1908" s="29">
        <v>0.16</v>
      </c>
      <c r="I1908" s="29">
        <v>0.276998</v>
      </c>
      <c r="J1908" s="29" t="s">
        <v>538</v>
      </c>
      <c r="K1908" s="29" t="s">
        <v>651</v>
      </c>
      <c r="L1908" s="29">
        <v>0.5284</v>
      </c>
      <c r="M1908" s="29">
        <v>2.2411</v>
      </c>
      <c r="N1908" s="29">
        <v>1.3788</v>
      </c>
    </row>
    <row r="1909" ht="15" spans="1:14">
      <c r="A1909" s="29" t="s">
        <v>3411</v>
      </c>
      <c r="B1909" s="29" t="s">
        <v>659</v>
      </c>
      <c r="C1909" s="29" t="s">
        <v>491</v>
      </c>
      <c r="D1909" s="29" t="s">
        <v>492</v>
      </c>
      <c r="E1909" s="29" t="s">
        <v>497</v>
      </c>
      <c r="F1909" s="29">
        <v>5</v>
      </c>
      <c r="G1909" s="29">
        <v>321</v>
      </c>
      <c r="H1909" s="29">
        <v>0.13</v>
      </c>
      <c r="I1909" s="29">
        <v>0.206564</v>
      </c>
      <c r="J1909" s="29" t="s">
        <v>1154</v>
      </c>
      <c r="K1909" s="29">
        <v>-666</v>
      </c>
      <c r="L1909" s="29">
        <v>0.5284</v>
      </c>
      <c r="M1909" s="29">
        <v>2.2397</v>
      </c>
      <c r="N1909" s="29">
        <v>1.3787</v>
      </c>
    </row>
    <row r="1910" ht="15" spans="1:14">
      <c r="A1910" s="29" t="s">
        <v>3200</v>
      </c>
      <c r="B1910" s="29" t="s">
        <v>892</v>
      </c>
      <c r="C1910" s="29" t="s">
        <v>491</v>
      </c>
      <c r="D1910" s="29" t="s">
        <v>492</v>
      </c>
      <c r="E1910" s="29" t="s">
        <v>493</v>
      </c>
      <c r="F1910" s="29">
        <v>3</v>
      </c>
      <c r="G1910" s="29">
        <v>81</v>
      </c>
      <c r="H1910" s="29">
        <v>0.26</v>
      </c>
      <c r="I1910" s="29">
        <v>0.146744</v>
      </c>
      <c r="J1910" s="29" t="s">
        <v>3201</v>
      </c>
      <c r="K1910" s="29" t="s">
        <v>3202</v>
      </c>
      <c r="L1910" s="29">
        <v>0.5283</v>
      </c>
      <c r="M1910" s="29">
        <v>2.239</v>
      </c>
      <c r="N1910" s="29">
        <v>1.3786</v>
      </c>
    </row>
    <row r="1911" ht="15" spans="1:14">
      <c r="A1911" s="29" t="s">
        <v>3412</v>
      </c>
      <c r="B1911" s="29" t="s">
        <v>549</v>
      </c>
      <c r="C1911" s="29" t="s">
        <v>491</v>
      </c>
      <c r="D1911" s="29" t="s">
        <v>492</v>
      </c>
      <c r="E1911" s="29" t="s">
        <v>493</v>
      </c>
      <c r="F1911" s="29">
        <v>2</v>
      </c>
      <c r="G1911" s="29">
        <v>219</v>
      </c>
      <c r="H1911" s="29">
        <v>0.2459</v>
      </c>
      <c r="I1911" s="29">
        <v>0.234656</v>
      </c>
      <c r="J1911" s="29" t="s">
        <v>894</v>
      </c>
      <c r="K1911" s="29" t="s">
        <v>1458</v>
      </c>
      <c r="L1911" s="29">
        <v>0.5283</v>
      </c>
      <c r="M1911" s="29">
        <v>2.2389</v>
      </c>
      <c r="N1911" s="29">
        <v>1.3786</v>
      </c>
    </row>
    <row r="1912" ht="15" spans="1:14">
      <c r="A1912" s="29" t="s">
        <v>3413</v>
      </c>
      <c r="B1912" s="29" t="s">
        <v>840</v>
      </c>
      <c r="C1912" s="29" t="s">
        <v>491</v>
      </c>
      <c r="D1912" s="29" t="s">
        <v>492</v>
      </c>
      <c r="E1912" s="29" t="s">
        <v>493</v>
      </c>
      <c r="F1912" s="29">
        <v>4</v>
      </c>
      <c r="G1912" s="29">
        <v>392</v>
      </c>
      <c r="H1912" s="29">
        <v>0.09</v>
      </c>
      <c r="I1912" s="29">
        <v>0.189931</v>
      </c>
      <c r="J1912" s="29" t="s">
        <v>687</v>
      </c>
      <c r="K1912" s="29" t="s">
        <v>3414</v>
      </c>
      <c r="L1912" s="29">
        <v>0.5283</v>
      </c>
      <c r="M1912" s="29">
        <v>2.2392</v>
      </c>
      <c r="N1912" s="29">
        <v>1.3786</v>
      </c>
    </row>
    <row r="1913" ht="15" spans="1:14">
      <c r="A1913" s="29" t="s">
        <v>3415</v>
      </c>
      <c r="B1913" s="29" t="s">
        <v>840</v>
      </c>
      <c r="C1913" s="29" t="s">
        <v>491</v>
      </c>
      <c r="D1913" s="29" t="s">
        <v>492</v>
      </c>
      <c r="E1913" s="29" t="s">
        <v>493</v>
      </c>
      <c r="F1913" s="29">
        <v>3</v>
      </c>
      <c r="G1913" s="29">
        <v>316</v>
      </c>
      <c r="H1913" s="29">
        <v>0.41</v>
      </c>
      <c r="I1913" s="29">
        <v>0.36397</v>
      </c>
      <c r="J1913" s="29" t="s">
        <v>1012</v>
      </c>
      <c r="K1913" s="29" t="s">
        <v>793</v>
      </c>
      <c r="L1913" s="29">
        <v>0.5283</v>
      </c>
      <c r="M1913" s="29">
        <v>2.2386</v>
      </c>
      <c r="N1913" s="29">
        <v>1.3785</v>
      </c>
    </row>
    <row r="1914" ht="15" spans="1:14">
      <c r="A1914" s="29" t="s">
        <v>2872</v>
      </c>
      <c r="B1914" s="29" t="s">
        <v>1205</v>
      </c>
      <c r="C1914" s="29" t="s">
        <v>491</v>
      </c>
      <c r="D1914" s="29" t="s">
        <v>2642</v>
      </c>
      <c r="E1914" s="29" t="s">
        <v>497</v>
      </c>
      <c r="F1914" s="29">
        <v>2</v>
      </c>
      <c r="G1914" s="29">
        <v>122</v>
      </c>
      <c r="H1914" s="29">
        <v>0.27</v>
      </c>
      <c r="I1914" s="29">
        <v>0.183524</v>
      </c>
      <c r="J1914" s="29" t="s">
        <v>757</v>
      </c>
      <c r="K1914" s="29" t="s">
        <v>2873</v>
      </c>
      <c r="L1914" s="29">
        <v>0.5283</v>
      </c>
      <c r="M1914" s="29">
        <v>2.2383</v>
      </c>
      <c r="N1914" s="29">
        <v>1.3785</v>
      </c>
    </row>
    <row r="1915" ht="15" spans="1:14">
      <c r="A1915" s="29" t="s">
        <v>3416</v>
      </c>
      <c r="B1915" s="29" t="s">
        <v>511</v>
      </c>
      <c r="C1915" s="29" t="s">
        <v>491</v>
      </c>
      <c r="D1915" s="29" t="s">
        <v>492</v>
      </c>
      <c r="E1915" s="29" t="s">
        <v>493</v>
      </c>
      <c r="F1915" s="29">
        <v>4</v>
      </c>
      <c r="G1915" s="29">
        <v>296</v>
      </c>
      <c r="H1915" s="29">
        <v>0.14</v>
      </c>
      <c r="I1915" s="29">
        <v>0.205845</v>
      </c>
      <c r="J1915" s="29" t="s">
        <v>3236</v>
      </c>
      <c r="K1915" s="29" t="s">
        <v>3417</v>
      </c>
      <c r="L1915" s="29">
        <v>0.5283</v>
      </c>
      <c r="M1915" s="29">
        <v>2.2387</v>
      </c>
      <c r="N1915" s="29">
        <v>1.3785</v>
      </c>
    </row>
    <row r="1916" ht="15" spans="1:14">
      <c r="A1916" s="29" t="s">
        <v>3418</v>
      </c>
      <c r="B1916" s="29" t="s">
        <v>549</v>
      </c>
      <c r="C1916" s="29" t="s">
        <v>491</v>
      </c>
      <c r="D1916" s="29" t="s">
        <v>492</v>
      </c>
      <c r="E1916" s="29" t="s">
        <v>497</v>
      </c>
      <c r="F1916" s="29">
        <v>3</v>
      </c>
      <c r="G1916" s="29">
        <v>331</v>
      </c>
      <c r="H1916" s="29">
        <v>0.27</v>
      </c>
      <c r="I1916" s="29">
        <v>0.302292</v>
      </c>
      <c r="J1916" s="29" t="s">
        <v>683</v>
      </c>
      <c r="K1916" s="29">
        <v>-666</v>
      </c>
      <c r="L1916" s="29">
        <v>0.5283</v>
      </c>
      <c r="M1916" s="29">
        <v>2.238</v>
      </c>
      <c r="N1916" s="29">
        <v>1.3784</v>
      </c>
    </row>
    <row r="1917" ht="15" spans="1:14">
      <c r="A1917" s="29" t="s">
        <v>2627</v>
      </c>
      <c r="B1917" s="29" t="s">
        <v>541</v>
      </c>
      <c r="C1917" s="29" t="s">
        <v>491</v>
      </c>
      <c r="D1917" s="29" t="s">
        <v>492</v>
      </c>
      <c r="E1917" s="29" t="s">
        <v>493</v>
      </c>
      <c r="F1917" s="29">
        <v>3</v>
      </c>
      <c r="G1917" s="29">
        <v>100</v>
      </c>
      <c r="H1917" s="29">
        <v>0.2061</v>
      </c>
      <c r="I1917" s="29">
        <v>0.145168</v>
      </c>
      <c r="J1917" s="29" t="s">
        <v>2628</v>
      </c>
      <c r="K1917" s="29" t="s">
        <v>2629</v>
      </c>
      <c r="L1917" s="29">
        <v>0.5283</v>
      </c>
      <c r="M1917" s="29">
        <v>2.2378</v>
      </c>
      <c r="N1917" s="29">
        <v>1.3784</v>
      </c>
    </row>
    <row r="1918" ht="15" spans="1:14">
      <c r="A1918" s="29" t="s">
        <v>3419</v>
      </c>
      <c r="B1918" s="29" t="s">
        <v>549</v>
      </c>
      <c r="C1918" s="29" t="s">
        <v>491</v>
      </c>
      <c r="D1918" s="29" t="s">
        <v>492</v>
      </c>
      <c r="E1918" s="29" t="s">
        <v>497</v>
      </c>
      <c r="F1918" s="29">
        <v>5</v>
      </c>
      <c r="G1918" s="29">
        <v>336</v>
      </c>
      <c r="H1918" s="29">
        <v>0.1952</v>
      </c>
      <c r="I1918" s="29">
        <v>0.258964</v>
      </c>
      <c r="J1918" s="29" t="s">
        <v>2619</v>
      </c>
      <c r="K1918" s="29">
        <v>-666</v>
      </c>
      <c r="L1918" s="29">
        <v>0.5282</v>
      </c>
      <c r="M1918" s="29">
        <v>2.2376</v>
      </c>
      <c r="N1918" s="29">
        <v>1.3784</v>
      </c>
    </row>
    <row r="1919" ht="15" spans="1:14">
      <c r="A1919" s="29" t="s">
        <v>3010</v>
      </c>
      <c r="B1919" s="29" t="s">
        <v>577</v>
      </c>
      <c r="C1919" s="29" t="s">
        <v>491</v>
      </c>
      <c r="D1919" s="29" t="s">
        <v>492</v>
      </c>
      <c r="E1919" s="29" t="s">
        <v>493</v>
      </c>
      <c r="F1919" s="29">
        <v>5</v>
      </c>
      <c r="G1919" s="29">
        <v>86</v>
      </c>
      <c r="H1919" s="29">
        <v>0.12</v>
      </c>
      <c r="I1919" s="29">
        <v>0.102724</v>
      </c>
      <c r="J1919" s="29" t="s">
        <v>3011</v>
      </c>
      <c r="K1919" s="29" t="s">
        <v>3012</v>
      </c>
      <c r="L1919" s="29">
        <v>0.5282</v>
      </c>
      <c r="M1919" s="29">
        <v>2.2376</v>
      </c>
      <c r="N1919" s="29">
        <v>1.3784</v>
      </c>
    </row>
    <row r="1920" ht="15" spans="1:14">
      <c r="A1920" s="29" t="s">
        <v>3420</v>
      </c>
      <c r="B1920" s="29" t="s">
        <v>995</v>
      </c>
      <c r="C1920" s="29" t="s">
        <v>491</v>
      </c>
      <c r="D1920" s="29" t="s">
        <v>492</v>
      </c>
      <c r="E1920" s="29" t="s">
        <v>497</v>
      </c>
      <c r="F1920" s="29">
        <v>2</v>
      </c>
      <c r="G1920" s="29">
        <v>153</v>
      </c>
      <c r="H1920" s="29">
        <v>0.19</v>
      </c>
      <c r="I1920" s="29">
        <v>0.172406</v>
      </c>
      <c r="J1920" s="29" t="s">
        <v>1211</v>
      </c>
      <c r="K1920" s="29" t="s">
        <v>1212</v>
      </c>
      <c r="L1920" s="29">
        <v>0.5282</v>
      </c>
      <c r="M1920" s="29">
        <v>2.2371</v>
      </c>
      <c r="N1920" s="29">
        <v>1.3783</v>
      </c>
    </row>
    <row r="1921" ht="15" spans="1:14">
      <c r="A1921" s="29" t="s">
        <v>1087</v>
      </c>
      <c r="B1921" s="29" t="s">
        <v>511</v>
      </c>
      <c r="C1921" s="29" t="s">
        <v>491</v>
      </c>
      <c r="D1921" s="29" t="s">
        <v>663</v>
      </c>
      <c r="E1921" s="29" t="s">
        <v>493</v>
      </c>
      <c r="F1921" s="29">
        <v>2</v>
      </c>
      <c r="G1921" s="29">
        <v>274</v>
      </c>
      <c r="H1921" s="29">
        <v>0.3555</v>
      </c>
      <c r="I1921" s="29">
        <v>0.315592</v>
      </c>
      <c r="J1921" s="29" t="s">
        <v>1088</v>
      </c>
      <c r="K1921" s="29" t="s">
        <v>1089</v>
      </c>
      <c r="L1921" s="29">
        <v>0.5282</v>
      </c>
      <c r="M1921" s="29">
        <v>2.2369</v>
      </c>
      <c r="N1921" s="29">
        <v>1.3782</v>
      </c>
    </row>
    <row r="1922" ht="15" spans="1:14">
      <c r="A1922" s="29" t="s">
        <v>3421</v>
      </c>
      <c r="B1922" s="29" t="s">
        <v>1017</v>
      </c>
      <c r="C1922" s="29" t="s">
        <v>491</v>
      </c>
      <c r="D1922" s="29" t="s">
        <v>492</v>
      </c>
      <c r="E1922" s="29" t="s">
        <v>493</v>
      </c>
      <c r="F1922" s="29">
        <v>3</v>
      </c>
      <c r="G1922" s="29">
        <v>88</v>
      </c>
      <c r="H1922" s="29">
        <v>0.13</v>
      </c>
      <c r="I1922" s="29">
        <v>0.108154</v>
      </c>
      <c r="J1922" s="29" t="s">
        <v>3186</v>
      </c>
      <c r="K1922" s="29" t="s">
        <v>890</v>
      </c>
      <c r="L1922" s="29">
        <v>0.5282</v>
      </c>
      <c r="M1922" s="29">
        <v>2.2365</v>
      </c>
      <c r="N1922" s="29">
        <v>1.3782</v>
      </c>
    </row>
    <row r="1923" ht="15" spans="1:14">
      <c r="A1923" s="29" t="s">
        <v>3157</v>
      </c>
      <c r="B1923" s="29" t="s">
        <v>609</v>
      </c>
      <c r="C1923" s="29" t="s">
        <v>491</v>
      </c>
      <c r="D1923" s="29" t="s">
        <v>663</v>
      </c>
      <c r="E1923" s="29" t="s">
        <v>493</v>
      </c>
      <c r="F1923" s="29">
        <v>2</v>
      </c>
      <c r="G1923" s="29">
        <v>95</v>
      </c>
      <c r="H1923" s="29">
        <v>0.0442</v>
      </c>
      <c r="I1923" s="29">
        <v>0.0655245</v>
      </c>
      <c r="J1923" s="29" t="s">
        <v>628</v>
      </c>
      <c r="K1923" s="29" t="s">
        <v>3158</v>
      </c>
      <c r="L1923" s="29">
        <v>0.5281</v>
      </c>
      <c r="M1923" s="29">
        <v>2.236</v>
      </c>
      <c r="N1923" s="29">
        <v>1.3781</v>
      </c>
    </row>
    <row r="1924" ht="15" spans="1:14">
      <c r="A1924" s="29" t="s">
        <v>2910</v>
      </c>
      <c r="B1924" s="29" t="s">
        <v>490</v>
      </c>
      <c r="C1924" s="29" t="s">
        <v>491</v>
      </c>
      <c r="D1924" s="29" t="s">
        <v>492</v>
      </c>
      <c r="E1924" s="29" t="s">
        <v>493</v>
      </c>
      <c r="F1924" s="29">
        <v>3</v>
      </c>
      <c r="G1924" s="29">
        <v>108</v>
      </c>
      <c r="H1924" s="29">
        <v>0.24</v>
      </c>
      <c r="I1924" s="29">
        <v>0.162798</v>
      </c>
      <c r="J1924" s="29" t="s">
        <v>795</v>
      </c>
      <c r="K1924" s="29" t="s">
        <v>2911</v>
      </c>
      <c r="L1924" s="29">
        <v>0.5281</v>
      </c>
      <c r="M1924" s="29">
        <v>2.2355</v>
      </c>
      <c r="N1924" s="29">
        <v>1.378</v>
      </c>
    </row>
    <row r="1925" ht="15" spans="1:14">
      <c r="A1925" s="29" t="s">
        <v>2821</v>
      </c>
      <c r="B1925" s="29" t="s">
        <v>659</v>
      </c>
      <c r="C1925" s="29" t="s">
        <v>491</v>
      </c>
      <c r="D1925" s="29" t="s">
        <v>526</v>
      </c>
      <c r="E1925" s="29" t="s">
        <v>493</v>
      </c>
      <c r="F1925" s="29">
        <v>2</v>
      </c>
      <c r="G1925" s="29">
        <v>54</v>
      </c>
      <c r="H1925" s="29">
        <v>0.1572</v>
      </c>
      <c r="I1925" s="29">
        <v>0.0931652</v>
      </c>
      <c r="J1925" s="29" t="s">
        <v>538</v>
      </c>
      <c r="K1925" s="29" t="s">
        <v>2822</v>
      </c>
      <c r="L1925" s="29">
        <v>0.5281</v>
      </c>
      <c r="M1925" s="29">
        <v>2.2358</v>
      </c>
      <c r="N1925" s="29">
        <v>1.378</v>
      </c>
    </row>
    <row r="1926" ht="15" spans="1:14">
      <c r="A1926" s="29" t="s">
        <v>3422</v>
      </c>
      <c r="B1926" s="29" t="s">
        <v>667</v>
      </c>
      <c r="C1926" s="29" t="s">
        <v>491</v>
      </c>
      <c r="D1926" s="29" t="s">
        <v>492</v>
      </c>
      <c r="E1926" s="29" t="s">
        <v>493</v>
      </c>
      <c r="F1926" s="29">
        <v>3</v>
      </c>
      <c r="G1926" s="29">
        <v>65</v>
      </c>
      <c r="H1926" s="29">
        <v>0.1805</v>
      </c>
      <c r="I1926" s="29">
        <v>0.109528</v>
      </c>
      <c r="J1926" s="29" t="s">
        <v>1032</v>
      </c>
      <c r="K1926" s="29" t="s">
        <v>3423</v>
      </c>
      <c r="L1926" s="29">
        <v>0.5281</v>
      </c>
      <c r="M1926" s="29">
        <v>2.2354</v>
      </c>
      <c r="N1926" s="29">
        <v>1.3779</v>
      </c>
    </row>
    <row r="1927" ht="15" spans="1:14">
      <c r="A1927" s="29" t="s">
        <v>588</v>
      </c>
      <c r="B1927" s="29" t="s">
        <v>519</v>
      </c>
      <c r="C1927" s="29" t="s">
        <v>491</v>
      </c>
      <c r="D1927" s="29" t="s">
        <v>492</v>
      </c>
      <c r="E1927" s="29" t="s">
        <v>493</v>
      </c>
      <c r="F1927" s="29">
        <v>3</v>
      </c>
      <c r="G1927" s="29">
        <v>284</v>
      </c>
      <c r="H1927" s="29">
        <v>0.4813</v>
      </c>
      <c r="I1927" s="29">
        <v>0.37385</v>
      </c>
      <c r="J1927" s="29" t="s">
        <v>590</v>
      </c>
      <c r="K1927" s="29" t="s">
        <v>591</v>
      </c>
      <c r="L1927" s="29">
        <v>0.528</v>
      </c>
      <c r="M1927" s="29">
        <v>2.2349</v>
      </c>
      <c r="N1927" s="29">
        <v>1.3778</v>
      </c>
    </row>
    <row r="1928" ht="15" spans="1:14">
      <c r="A1928" s="29" t="s">
        <v>3424</v>
      </c>
      <c r="B1928" s="29" t="s">
        <v>511</v>
      </c>
      <c r="C1928" s="29" t="s">
        <v>491</v>
      </c>
      <c r="D1928" s="29" t="s">
        <v>492</v>
      </c>
      <c r="E1928" s="29" t="s">
        <v>493</v>
      </c>
      <c r="F1928" s="29">
        <v>3</v>
      </c>
      <c r="G1928" s="29">
        <v>268</v>
      </c>
      <c r="H1928" s="29">
        <v>0.51</v>
      </c>
      <c r="I1928" s="29">
        <v>0.373838</v>
      </c>
      <c r="J1928" s="29" t="s">
        <v>3425</v>
      </c>
      <c r="K1928" s="29" t="s">
        <v>1119</v>
      </c>
      <c r="L1928" s="29">
        <v>0.528</v>
      </c>
      <c r="M1928" s="29">
        <v>2.2343</v>
      </c>
      <c r="N1928" s="29">
        <v>1.3776</v>
      </c>
    </row>
    <row r="1929" ht="15" spans="1:14">
      <c r="A1929" s="29" t="s">
        <v>3426</v>
      </c>
      <c r="B1929" s="29" t="s">
        <v>563</v>
      </c>
      <c r="C1929" s="29" t="s">
        <v>491</v>
      </c>
      <c r="D1929" s="29" t="s">
        <v>610</v>
      </c>
      <c r="E1929" s="29" t="s">
        <v>493</v>
      </c>
      <c r="F1929" s="29">
        <v>3</v>
      </c>
      <c r="G1929" s="29">
        <v>282</v>
      </c>
      <c r="H1929" s="29">
        <v>0.47</v>
      </c>
      <c r="I1929" s="29">
        <v>0.368132</v>
      </c>
      <c r="J1929" s="29" t="s">
        <v>3427</v>
      </c>
      <c r="K1929" s="29" t="s">
        <v>3428</v>
      </c>
      <c r="L1929" s="29">
        <v>0.528</v>
      </c>
      <c r="M1929" s="29">
        <v>2.2343</v>
      </c>
      <c r="N1929" s="29">
        <v>1.3776</v>
      </c>
    </row>
    <row r="1930" ht="15" spans="1:14">
      <c r="A1930" s="29" t="s">
        <v>3429</v>
      </c>
      <c r="B1930" s="29" t="s">
        <v>511</v>
      </c>
      <c r="C1930" s="29" t="s">
        <v>491</v>
      </c>
      <c r="D1930" s="29" t="s">
        <v>492</v>
      </c>
      <c r="E1930" s="29" t="s">
        <v>493</v>
      </c>
      <c r="F1930" s="29">
        <v>3</v>
      </c>
      <c r="G1930" s="29">
        <v>301</v>
      </c>
      <c r="H1930" s="29">
        <v>0.17</v>
      </c>
      <c r="I1930" s="29">
        <v>0.228738</v>
      </c>
      <c r="J1930" s="29" t="s">
        <v>1441</v>
      </c>
      <c r="K1930" s="29" t="s">
        <v>3430</v>
      </c>
      <c r="L1930" s="29">
        <v>0.5279</v>
      </c>
      <c r="M1930" s="29">
        <v>2.2341</v>
      </c>
      <c r="N1930" s="29">
        <v>1.3776</v>
      </c>
    </row>
    <row r="1931" ht="15" spans="1:14">
      <c r="A1931" s="29" t="s">
        <v>3431</v>
      </c>
      <c r="B1931" s="29" t="s">
        <v>511</v>
      </c>
      <c r="C1931" s="29" t="s">
        <v>491</v>
      </c>
      <c r="D1931" s="29" t="s">
        <v>575</v>
      </c>
      <c r="E1931" s="29" t="s">
        <v>493</v>
      </c>
      <c r="F1931" s="29">
        <v>3</v>
      </c>
      <c r="G1931" s="29">
        <v>87</v>
      </c>
      <c r="H1931" s="29">
        <v>0.1</v>
      </c>
      <c r="I1931" s="29">
        <v>0.094317</v>
      </c>
      <c r="J1931" s="29" t="s">
        <v>1893</v>
      </c>
      <c r="K1931" s="29" t="s">
        <v>3432</v>
      </c>
      <c r="L1931" s="29">
        <v>0.528</v>
      </c>
      <c r="M1931" s="29">
        <v>2.2342</v>
      </c>
      <c r="N1931" s="29">
        <v>1.3776</v>
      </c>
    </row>
    <row r="1932" ht="15" spans="1:14">
      <c r="A1932" s="29" t="s">
        <v>3433</v>
      </c>
      <c r="B1932" s="29" t="s">
        <v>1205</v>
      </c>
      <c r="C1932" s="29" t="s">
        <v>491</v>
      </c>
      <c r="D1932" s="29" t="s">
        <v>492</v>
      </c>
      <c r="E1932" s="29" t="s">
        <v>497</v>
      </c>
      <c r="F1932" s="29">
        <v>2</v>
      </c>
      <c r="G1932" s="29">
        <v>143</v>
      </c>
      <c r="H1932" s="29">
        <v>0.5</v>
      </c>
      <c r="I1932" s="29">
        <v>0.270386</v>
      </c>
      <c r="J1932" s="29" t="s">
        <v>3434</v>
      </c>
      <c r="K1932" s="29" t="s">
        <v>3435</v>
      </c>
      <c r="L1932" s="29">
        <v>0.5279</v>
      </c>
      <c r="M1932" s="29">
        <v>2.234</v>
      </c>
      <c r="N1932" s="29">
        <v>1.3775</v>
      </c>
    </row>
    <row r="1933" ht="15" spans="1:14">
      <c r="A1933" s="29" t="s">
        <v>3436</v>
      </c>
      <c r="B1933" s="29" t="s">
        <v>619</v>
      </c>
      <c r="C1933" s="29" t="s">
        <v>491</v>
      </c>
      <c r="D1933" s="29" t="s">
        <v>492</v>
      </c>
      <c r="E1933" s="29" t="s">
        <v>493</v>
      </c>
      <c r="F1933" s="29">
        <v>3</v>
      </c>
      <c r="G1933" s="29">
        <v>281</v>
      </c>
      <c r="H1933" s="29">
        <v>0.4</v>
      </c>
      <c r="I1933" s="29">
        <v>0.339011</v>
      </c>
      <c r="J1933" s="29" t="s">
        <v>527</v>
      </c>
      <c r="K1933" s="29" t="s">
        <v>528</v>
      </c>
      <c r="L1933" s="29">
        <v>0.5279</v>
      </c>
      <c r="M1933" s="29">
        <v>2.234</v>
      </c>
      <c r="N1933" s="29">
        <v>1.3775</v>
      </c>
    </row>
    <row r="1934" ht="15" spans="1:14">
      <c r="A1934" s="29" t="s">
        <v>3437</v>
      </c>
      <c r="B1934" s="29" t="s">
        <v>840</v>
      </c>
      <c r="C1934" s="29" t="s">
        <v>491</v>
      </c>
      <c r="D1934" s="29" t="s">
        <v>492</v>
      </c>
      <c r="E1934" s="29" t="s">
        <v>493</v>
      </c>
      <c r="F1934" s="29">
        <v>4</v>
      </c>
      <c r="G1934" s="29">
        <v>121</v>
      </c>
      <c r="H1934" s="29">
        <v>0.13</v>
      </c>
      <c r="I1934" s="29">
        <v>0.126822</v>
      </c>
      <c r="J1934" s="29" t="s">
        <v>625</v>
      </c>
      <c r="K1934" s="29" t="s">
        <v>3438</v>
      </c>
      <c r="L1934" s="29">
        <v>0.5279</v>
      </c>
      <c r="M1934" s="29">
        <v>2.234</v>
      </c>
      <c r="N1934" s="29">
        <v>1.3775</v>
      </c>
    </row>
    <row r="1935" ht="15" spans="1:14">
      <c r="A1935" s="29" t="s">
        <v>3439</v>
      </c>
      <c r="B1935" s="29" t="s">
        <v>577</v>
      </c>
      <c r="C1935" s="29" t="s">
        <v>491</v>
      </c>
      <c r="D1935" s="29" t="s">
        <v>492</v>
      </c>
      <c r="E1935" s="29" t="s">
        <v>497</v>
      </c>
      <c r="F1935" s="29">
        <v>5</v>
      </c>
      <c r="G1935" s="29">
        <v>254</v>
      </c>
      <c r="H1935" s="29">
        <v>0.31</v>
      </c>
      <c r="I1935" s="29">
        <v>0.283745</v>
      </c>
      <c r="J1935" s="29" t="s">
        <v>847</v>
      </c>
      <c r="K1935" s="29" t="s">
        <v>3440</v>
      </c>
      <c r="L1935" s="29">
        <v>0.5279</v>
      </c>
      <c r="M1935" s="29">
        <v>2.2336</v>
      </c>
      <c r="N1935" s="29">
        <v>1.3774</v>
      </c>
    </row>
    <row r="1936" ht="15" spans="1:14">
      <c r="A1936" s="29" t="s">
        <v>1520</v>
      </c>
      <c r="B1936" s="29" t="s">
        <v>596</v>
      </c>
      <c r="C1936" s="29" t="s">
        <v>491</v>
      </c>
      <c r="D1936" s="29" t="s">
        <v>492</v>
      </c>
      <c r="E1936" s="29" t="s">
        <v>493</v>
      </c>
      <c r="F1936" s="29">
        <v>3</v>
      </c>
      <c r="G1936" s="29">
        <v>191</v>
      </c>
      <c r="H1936" s="29">
        <v>0.3079</v>
      </c>
      <c r="I1936" s="29">
        <v>0.245218</v>
      </c>
      <c r="J1936" s="29" t="s">
        <v>1068</v>
      </c>
      <c r="K1936" s="29">
        <v>-666</v>
      </c>
      <c r="L1936" s="29">
        <v>0.5279</v>
      </c>
      <c r="M1936" s="29">
        <v>2.2337</v>
      </c>
      <c r="N1936" s="29">
        <v>1.3774</v>
      </c>
    </row>
    <row r="1937" ht="15" spans="1:14">
      <c r="A1937" s="29" t="s">
        <v>3441</v>
      </c>
      <c r="B1937" s="29" t="s">
        <v>549</v>
      </c>
      <c r="C1937" s="29" t="s">
        <v>491</v>
      </c>
      <c r="D1937" s="29" t="s">
        <v>492</v>
      </c>
      <c r="E1937" s="29" t="s">
        <v>493</v>
      </c>
      <c r="F1937" s="29">
        <v>4</v>
      </c>
      <c r="G1937" s="29">
        <v>230</v>
      </c>
      <c r="H1937" s="29">
        <v>0.38</v>
      </c>
      <c r="I1937" s="29">
        <v>0.298942</v>
      </c>
      <c r="J1937" s="29" t="s">
        <v>1482</v>
      </c>
      <c r="K1937" s="29">
        <v>-666</v>
      </c>
      <c r="L1937" s="29">
        <v>0.5278</v>
      </c>
      <c r="M1937" s="29">
        <v>2.2334</v>
      </c>
      <c r="N1937" s="29">
        <v>1.3773</v>
      </c>
    </row>
    <row r="1938" ht="15" spans="1:14">
      <c r="A1938" s="29" t="s">
        <v>3442</v>
      </c>
      <c r="B1938" s="29" t="s">
        <v>840</v>
      </c>
      <c r="C1938" s="29" t="s">
        <v>491</v>
      </c>
      <c r="D1938" s="29" t="s">
        <v>492</v>
      </c>
      <c r="E1938" s="29" t="s">
        <v>493</v>
      </c>
      <c r="F1938" s="29">
        <v>4</v>
      </c>
      <c r="G1938" s="29">
        <v>448</v>
      </c>
      <c r="H1938" s="29">
        <v>0.22</v>
      </c>
      <c r="I1938" s="29">
        <v>0.317454</v>
      </c>
      <c r="J1938" s="29" t="s">
        <v>628</v>
      </c>
      <c r="K1938" s="29" t="s">
        <v>3443</v>
      </c>
      <c r="L1938" s="29">
        <v>0.5278</v>
      </c>
      <c r="M1938" s="29">
        <v>2.2332</v>
      </c>
      <c r="N1938" s="29">
        <v>1.3772</v>
      </c>
    </row>
    <row r="1939" ht="15" spans="1:14">
      <c r="A1939" s="29" t="s">
        <v>1944</v>
      </c>
      <c r="B1939" s="29" t="s">
        <v>609</v>
      </c>
      <c r="C1939" s="29" t="s">
        <v>491</v>
      </c>
      <c r="D1939" s="29" t="s">
        <v>678</v>
      </c>
      <c r="E1939" s="29" t="s">
        <v>493</v>
      </c>
      <c r="F1939" s="29">
        <v>2</v>
      </c>
      <c r="G1939" s="29">
        <v>137</v>
      </c>
      <c r="H1939" s="29">
        <v>0.4071</v>
      </c>
      <c r="I1939" s="29">
        <v>0.238804</v>
      </c>
      <c r="J1939" s="29" t="s">
        <v>1945</v>
      </c>
      <c r="K1939" s="29" t="s">
        <v>1946</v>
      </c>
      <c r="L1939" s="29">
        <v>0.5278</v>
      </c>
      <c r="M1939" s="29">
        <v>2.233</v>
      </c>
      <c r="N1939" s="29">
        <v>1.3771</v>
      </c>
    </row>
    <row r="1940" ht="15" spans="1:14">
      <c r="A1940" s="29" t="s">
        <v>3444</v>
      </c>
      <c r="B1940" s="29" t="s">
        <v>589</v>
      </c>
      <c r="C1940" s="29" t="s">
        <v>491</v>
      </c>
      <c r="D1940" s="29" t="s">
        <v>492</v>
      </c>
      <c r="E1940" s="29" t="s">
        <v>493</v>
      </c>
      <c r="F1940" s="29">
        <v>3</v>
      </c>
      <c r="G1940" s="29">
        <v>392</v>
      </c>
      <c r="H1940" s="29">
        <v>0.57</v>
      </c>
      <c r="I1940" s="29">
        <v>0.477981</v>
      </c>
      <c r="J1940" s="29" t="s">
        <v>604</v>
      </c>
      <c r="K1940" s="29" t="s">
        <v>3445</v>
      </c>
      <c r="L1940" s="29">
        <v>0.5277</v>
      </c>
      <c r="M1940" s="29">
        <v>2.2329</v>
      </c>
      <c r="N1940" s="29">
        <v>1.377</v>
      </c>
    </row>
    <row r="1941" ht="15" spans="1:14">
      <c r="A1941" s="29" t="s">
        <v>3446</v>
      </c>
      <c r="B1941" s="29" t="s">
        <v>596</v>
      </c>
      <c r="C1941" s="29" t="s">
        <v>491</v>
      </c>
      <c r="D1941" s="29" t="s">
        <v>526</v>
      </c>
      <c r="E1941" s="29" t="s">
        <v>493</v>
      </c>
      <c r="F1941" s="29">
        <v>3</v>
      </c>
      <c r="G1941" s="29">
        <v>91</v>
      </c>
      <c r="H1941" s="29">
        <v>0.3461</v>
      </c>
      <c r="I1941" s="29">
        <v>0.179454</v>
      </c>
      <c r="J1941" s="29" t="s">
        <v>1245</v>
      </c>
      <c r="K1941" s="29" t="s">
        <v>3447</v>
      </c>
      <c r="L1941" s="29">
        <v>0.5277</v>
      </c>
      <c r="M1941" s="29">
        <v>2.2328</v>
      </c>
      <c r="N1941" s="29">
        <v>1.377</v>
      </c>
    </row>
    <row r="1942" ht="15" spans="1:14">
      <c r="A1942" s="29" t="s">
        <v>3448</v>
      </c>
      <c r="B1942" s="29" t="s">
        <v>1141</v>
      </c>
      <c r="C1942" s="29" t="s">
        <v>491</v>
      </c>
      <c r="D1942" s="29" t="s">
        <v>1142</v>
      </c>
      <c r="E1942" s="29" t="s">
        <v>1143</v>
      </c>
      <c r="F1942" s="29">
        <v>3</v>
      </c>
      <c r="G1942" s="29">
        <v>127</v>
      </c>
      <c r="H1942" s="29">
        <v>0.33</v>
      </c>
      <c r="I1942" s="29">
        <v>0.207009</v>
      </c>
      <c r="J1942" s="29" t="s">
        <v>971</v>
      </c>
      <c r="K1942" s="29" t="s">
        <v>3449</v>
      </c>
      <c r="L1942" s="29">
        <v>0.5277</v>
      </c>
      <c r="M1942" s="29">
        <v>2.2328</v>
      </c>
      <c r="N1942" s="29">
        <v>1.377</v>
      </c>
    </row>
    <row r="1943" ht="15" spans="1:14">
      <c r="A1943" s="29" t="s">
        <v>2211</v>
      </c>
      <c r="B1943" s="29" t="s">
        <v>541</v>
      </c>
      <c r="C1943" s="29" t="s">
        <v>491</v>
      </c>
      <c r="D1943" s="29" t="s">
        <v>492</v>
      </c>
      <c r="E1943" s="29" t="s">
        <v>493</v>
      </c>
      <c r="F1943" s="29">
        <v>3</v>
      </c>
      <c r="G1943" s="29">
        <v>125</v>
      </c>
      <c r="H1943" s="29">
        <v>0.31</v>
      </c>
      <c r="I1943" s="29">
        <v>0.199052</v>
      </c>
      <c r="J1943" s="29" t="s">
        <v>748</v>
      </c>
      <c r="K1943" s="29" t="s">
        <v>2213</v>
      </c>
      <c r="L1943" s="29">
        <v>0.5277</v>
      </c>
      <c r="M1943" s="29">
        <v>2.2328</v>
      </c>
      <c r="N1943" s="29">
        <v>1.377</v>
      </c>
    </row>
    <row r="1944" ht="15" spans="1:14">
      <c r="A1944" s="29" t="s">
        <v>3450</v>
      </c>
      <c r="B1944" s="29" t="s">
        <v>659</v>
      </c>
      <c r="C1944" s="29" t="s">
        <v>491</v>
      </c>
      <c r="D1944" s="29" t="s">
        <v>492</v>
      </c>
      <c r="E1944" s="29" t="s">
        <v>497</v>
      </c>
      <c r="F1944" s="29">
        <v>5</v>
      </c>
      <c r="G1944" s="29">
        <v>226</v>
      </c>
      <c r="H1944" s="29">
        <v>0.15</v>
      </c>
      <c r="I1944" s="29">
        <v>0.186179</v>
      </c>
      <c r="J1944" s="29" t="s">
        <v>570</v>
      </c>
      <c r="K1944" s="29" t="s">
        <v>3451</v>
      </c>
      <c r="L1944" s="29">
        <v>0.5276</v>
      </c>
      <c r="M1944" s="29">
        <v>2.2322</v>
      </c>
      <c r="N1944" s="29">
        <v>1.3767</v>
      </c>
    </row>
    <row r="1945" ht="15" spans="1:14">
      <c r="A1945" s="29" t="s">
        <v>1804</v>
      </c>
      <c r="B1945" s="29" t="s">
        <v>1021</v>
      </c>
      <c r="C1945" s="29" t="s">
        <v>491</v>
      </c>
      <c r="D1945" s="29" t="s">
        <v>492</v>
      </c>
      <c r="E1945" s="29" t="s">
        <v>497</v>
      </c>
      <c r="F1945" s="29">
        <v>2</v>
      </c>
      <c r="G1945" s="29">
        <v>46</v>
      </c>
      <c r="H1945" s="29">
        <v>0.03</v>
      </c>
      <c r="I1945" s="29">
        <v>0.0375639</v>
      </c>
      <c r="J1945" s="29" t="s">
        <v>690</v>
      </c>
      <c r="K1945" s="29" t="s">
        <v>1805</v>
      </c>
      <c r="L1945" s="29">
        <v>0.5276</v>
      </c>
      <c r="M1945" s="29">
        <v>2.2322</v>
      </c>
      <c r="N1945" s="29">
        <v>1.3767</v>
      </c>
    </row>
    <row r="1946" ht="15" spans="1:14">
      <c r="A1946" s="29" t="s">
        <v>3452</v>
      </c>
      <c r="B1946" s="29" t="s">
        <v>549</v>
      </c>
      <c r="C1946" s="29" t="s">
        <v>491</v>
      </c>
      <c r="D1946" s="29" t="s">
        <v>492</v>
      </c>
      <c r="E1946" s="29" t="s">
        <v>497</v>
      </c>
      <c r="F1946" s="29">
        <v>3</v>
      </c>
      <c r="G1946" s="29">
        <v>492</v>
      </c>
      <c r="H1946" s="29">
        <v>0.64</v>
      </c>
      <c r="I1946" s="29">
        <v>0.567418</v>
      </c>
      <c r="J1946" s="29" t="s">
        <v>1482</v>
      </c>
      <c r="K1946" s="29">
        <v>-666</v>
      </c>
      <c r="L1946" s="29">
        <v>0.5275</v>
      </c>
      <c r="M1946" s="29">
        <v>2.2318</v>
      </c>
      <c r="N1946" s="29">
        <v>1.3765</v>
      </c>
    </row>
    <row r="1947" ht="15" spans="1:14">
      <c r="A1947" s="29" t="s">
        <v>970</v>
      </c>
      <c r="B1947" s="29" t="s">
        <v>567</v>
      </c>
      <c r="C1947" s="29" t="s">
        <v>491</v>
      </c>
      <c r="D1947" s="29" t="s">
        <v>492</v>
      </c>
      <c r="E1947" s="29" t="s">
        <v>497</v>
      </c>
      <c r="F1947" s="29">
        <v>3</v>
      </c>
      <c r="G1947" s="29">
        <v>312</v>
      </c>
      <c r="H1947" s="29">
        <v>0.35</v>
      </c>
      <c r="I1947" s="29">
        <v>0.33415</v>
      </c>
      <c r="J1947" s="29" t="s">
        <v>971</v>
      </c>
      <c r="K1947" s="29" t="s">
        <v>764</v>
      </c>
      <c r="L1947" s="29">
        <v>0.5275</v>
      </c>
      <c r="M1947" s="29">
        <v>2.2319</v>
      </c>
      <c r="N1947" s="29">
        <v>1.3765</v>
      </c>
    </row>
    <row r="1948" ht="15" spans="1:14">
      <c r="A1948" s="29" t="s">
        <v>3453</v>
      </c>
      <c r="B1948" s="29" t="s">
        <v>567</v>
      </c>
      <c r="C1948" s="29" t="s">
        <v>491</v>
      </c>
      <c r="D1948" s="29" t="s">
        <v>492</v>
      </c>
      <c r="E1948" s="29" t="s">
        <v>497</v>
      </c>
      <c r="F1948" s="29">
        <v>2</v>
      </c>
      <c r="G1948" s="29">
        <v>85</v>
      </c>
      <c r="H1948" s="29">
        <v>0.3</v>
      </c>
      <c r="I1948" s="29">
        <v>0.161473</v>
      </c>
      <c r="J1948" s="29" t="s">
        <v>590</v>
      </c>
      <c r="K1948" s="29" t="s">
        <v>1345</v>
      </c>
      <c r="L1948" s="29">
        <v>0.5275</v>
      </c>
      <c r="M1948" s="29">
        <v>2.2318</v>
      </c>
      <c r="N1948" s="29">
        <v>1.3764</v>
      </c>
    </row>
    <row r="1949" ht="15" spans="1:14">
      <c r="A1949" s="29" t="s">
        <v>1265</v>
      </c>
      <c r="B1949" s="29" t="s">
        <v>659</v>
      </c>
      <c r="C1949" s="29" t="s">
        <v>491</v>
      </c>
      <c r="D1949" s="29" t="s">
        <v>492</v>
      </c>
      <c r="E1949" s="29" t="s">
        <v>497</v>
      </c>
      <c r="F1949" s="29">
        <v>5</v>
      </c>
      <c r="G1949" s="29">
        <v>113</v>
      </c>
      <c r="H1949" s="29">
        <v>0.1</v>
      </c>
      <c r="I1949" s="29">
        <v>0.10749</v>
      </c>
      <c r="J1949" s="29" t="s">
        <v>748</v>
      </c>
      <c r="K1949" s="29">
        <v>-666</v>
      </c>
      <c r="L1949" s="29">
        <v>0.5274</v>
      </c>
      <c r="M1949" s="29">
        <v>2.2315</v>
      </c>
      <c r="N1949" s="29">
        <v>1.3763</v>
      </c>
    </row>
    <row r="1950" ht="15" spans="1:14">
      <c r="A1950" s="29" t="s">
        <v>3454</v>
      </c>
      <c r="B1950" s="29" t="s">
        <v>840</v>
      </c>
      <c r="C1950" s="29" t="s">
        <v>491</v>
      </c>
      <c r="D1950" s="29" t="s">
        <v>492</v>
      </c>
      <c r="E1950" s="29" t="s">
        <v>493</v>
      </c>
      <c r="F1950" s="29">
        <v>3</v>
      </c>
      <c r="G1950" s="29">
        <v>281</v>
      </c>
      <c r="H1950" s="29">
        <v>0.43</v>
      </c>
      <c r="I1950" s="29">
        <v>0.351494</v>
      </c>
      <c r="J1950" s="29" t="s">
        <v>581</v>
      </c>
      <c r="K1950" s="29" t="s">
        <v>3455</v>
      </c>
      <c r="L1950" s="29">
        <v>0.5274</v>
      </c>
      <c r="M1950" s="29">
        <v>2.2313</v>
      </c>
      <c r="N1950" s="29">
        <v>1.3762</v>
      </c>
    </row>
    <row r="1951" ht="15" spans="1:14">
      <c r="A1951" s="29" t="s">
        <v>1636</v>
      </c>
      <c r="B1951" s="29" t="s">
        <v>577</v>
      </c>
      <c r="C1951" s="29" t="s">
        <v>491</v>
      </c>
      <c r="D1951" s="29" t="s">
        <v>492</v>
      </c>
      <c r="E1951" s="29" t="s">
        <v>493</v>
      </c>
      <c r="F1951" s="29">
        <v>4</v>
      </c>
      <c r="G1951" s="29">
        <v>392</v>
      </c>
      <c r="H1951" s="29">
        <v>0.61</v>
      </c>
      <c r="I1951" s="29">
        <v>0.494468</v>
      </c>
      <c r="J1951" s="29" t="s">
        <v>1637</v>
      </c>
      <c r="K1951" s="29" t="s">
        <v>1638</v>
      </c>
      <c r="L1951" s="29">
        <v>0.5274</v>
      </c>
      <c r="M1951" s="29">
        <v>2.2311</v>
      </c>
      <c r="N1951" s="29">
        <v>1.3761</v>
      </c>
    </row>
    <row r="1952" ht="15" spans="1:14">
      <c r="A1952" s="29" t="s">
        <v>1683</v>
      </c>
      <c r="B1952" s="29" t="s">
        <v>619</v>
      </c>
      <c r="C1952" s="29" t="s">
        <v>491</v>
      </c>
      <c r="D1952" s="29" t="s">
        <v>492</v>
      </c>
      <c r="E1952" s="29" t="s">
        <v>493</v>
      </c>
      <c r="F1952" s="29">
        <v>4</v>
      </c>
      <c r="G1952" s="29">
        <v>185</v>
      </c>
      <c r="H1952" s="29">
        <v>0.17</v>
      </c>
      <c r="I1952" s="29">
        <v>0.179325</v>
      </c>
      <c r="J1952" s="29" t="s">
        <v>1684</v>
      </c>
      <c r="K1952" s="29" t="s">
        <v>1685</v>
      </c>
      <c r="L1952" s="29">
        <v>0.5274</v>
      </c>
      <c r="M1952" s="29">
        <v>2.231</v>
      </c>
      <c r="N1952" s="29">
        <v>1.3761</v>
      </c>
    </row>
    <row r="1953" ht="15" spans="1:14">
      <c r="A1953" s="29" t="s">
        <v>2400</v>
      </c>
      <c r="B1953" s="29" t="s">
        <v>490</v>
      </c>
      <c r="C1953" s="29" t="s">
        <v>491</v>
      </c>
      <c r="D1953" s="29" t="s">
        <v>492</v>
      </c>
      <c r="E1953" s="29" t="s">
        <v>497</v>
      </c>
      <c r="F1953" s="29">
        <v>3</v>
      </c>
      <c r="G1953" s="29">
        <v>153</v>
      </c>
      <c r="H1953" s="29">
        <v>0.2</v>
      </c>
      <c r="I1953" s="29">
        <v>0.176885</v>
      </c>
      <c r="J1953" s="29" t="s">
        <v>2401</v>
      </c>
      <c r="K1953" s="29">
        <v>-666</v>
      </c>
      <c r="L1953" s="29">
        <v>0.5273</v>
      </c>
      <c r="M1953" s="29">
        <v>2.2308</v>
      </c>
      <c r="N1953" s="29">
        <v>1.376</v>
      </c>
    </row>
    <row r="1954" ht="15" spans="1:14">
      <c r="A1954" s="29" t="s">
        <v>3456</v>
      </c>
      <c r="B1954" s="29" t="s">
        <v>840</v>
      </c>
      <c r="C1954" s="29" t="s">
        <v>491</v>
      </c>
      <c r="D1954" s="29" t="s">
        <v>492</v>
      </c>
      <c r="E1954" s="29" t="s">
        <v>493</v>
      </c>
      <c r="F1954" s="29">
        <v>4</v>
      </c>
      <c r="G1954" s="29">
        <v>229</v>
      </c>
      <c r="H1954" s="29">
        <v>0.28</v>
      </c>
      <c r="I1954" s="29">
        <v>0.256052</v>
      </c>
      <c r="J1954" s="29" t="s">
        <v>3457</v>
      </c>
      <c r="K1954" s="29" t="s">
        <v>3458</v>
      </c>
      <c r="L1954" s="29">
        <v>0.5273</v>
      </c>
      <c r="M1954" s="29">
        <v>2.2305</v>
      </c>
      <c r="N1954" s="29">
        <v>1.3759</v>
      </c>
    </row>
    <row r="1955" ht="15" spans="1:14">
      <c r="A1955" s="29" t="s">
        <v>1711</v>
      </c>
      <c r="B1955" s="29" t="s">
        <v>1941</v>
      </c>
      <c r="C1955" s="29" t="s">
        <v>491</v>
      </c>
      <c r="D1955" s="29" t="s">
        <v>492</v>
      </c>
      <c r="E1955" s="29" t="s">
        <v>493</v>
      </c>
      <c r="F1955" s="29">
        <v>3</v>
      </c>
      <c r="G1955" s="29">
        <v>349</v>
      </c>
      <c r="H1955" s="29">
        <v>0.59</v>
      </c>
      <c r="I1955" s="29">
        <v>0.458848</v>
      </c>
      <c r="J1955" s="29" t="s">
        <v>984</v>
      </c>
      <c r="K1955" s="29" t="s">
        <v>1712</v>
      </c>
      <c r="L1955" s="29">
        <v>0.5273</v>
      </c>
      <c r="M1955" s="29">
        <v>2.2303</v>
      </c>
      <c r="N1955" s="29">
        <v>1.3758</v>
      </c>
    </row>
    <row r="1956" ht="15" spans="1:14">
      <c r="A1956" s="29" t="s">
        <v>3459</v>
      </c>
      <c r="B1956" s="29" t="s">
        <v>1205</v>
      </c>
      <c r="C1956" s="29" t="s">
        <v>491</v>
      </c>
      <c r="D1956" s="29" t="s">
        <v>575</v>
      </c>
      <c r="E1956" s="29" t="s">
        <v>493</v>
      </c>
      <c r="F1956" s="29">
        <v>5</v>
      </c>
      <c r="G1956" s="29">
        <v>426</v>
      </c>
      <c r="H1956" s="29">
        <v>0.5877</v>
      </c>
      <c r="I1956" s="29">
        <v>0.505957</v>
      </c>
      <c r="J1956" s="29" t="s">
        <v>812</v>
      </c>
      <c r="K1956" s="29" t="s">
        <v>3460</v>
      </c>
      <c r="L1956" s="29">
        <v>0.5273</v>
      </c>
      <c r="M1956" s="29">
        <v>2.2302</v>
      </c>
      <c r="N1956" s="29">
        <v>1.3758</v>
      </c>
    </row>
    <row r="1957" ht="15" spans="1:14">
      <c r="A1957" s="29" t="s">
        <v>1993</v>
      </c>
      <c r="B1957" s="29" t="s">
        <v>589</v>
      </c>
      <c r="C1957" s="29" t="s">
        <v>491</v>
      </c>
      <c r="D1957" s="29" t="s">
        <v>554</v>
      </c>
      <c r="E1957" s="29" t="s">
        <v>493</v>
      </c>
      <c r="F1957" s="29">
        <v>3</v>
      </c>
      <c r="G1957" s="29">
        <v>87</v>
      </c>
      <c r="H1957" s="29">
        <v>0.55</v>
      </c>
      <c r="I1957" s="29">
        <v>0.221193</v>
      </c>
      <c r="J1957" s="29" t="s">
        <v>845</v>
      </c>
      <c r="K1957" s="29" t="s">
        <v>1994</v>
      </c>
      <c r="L1957" s="29">
        <v>0.5273</v>
      </c>
      <c r="M1957" s="29">
        <v>2.2304</v>
      </c>
      <c r="N1957" s="29">
        <v>1.3758</v>
      </c>
    </row>
    <row r="1958" ht="15" spans="1:14">
      <c r="A1958" s="29" t="s">
        <v>1237</v>
      </c>
      <c r="B1958" s="29" t="s">
        <v>567</v>
      </c>
      <c r="C1958" s="29" t="s">
        <v>491</v>
      </c>
      <c r="D1958" s="29" t="s">
        <v>663</v>
      </c>
      <c r="E1958" s="29" t="s">
        <v>493</v>
      </c>
      <c r="F1958" s="29">
        <v>2</v>
      </c>
      <c r="G1958" s="29">
        <v>131</v>
      </c>
      <c r="H1958" s="29">
        <v>0.3232</v>
      </c>
      <c r="I1958" s="29">
        <v>0.208066</v>
      </c>
      <c r="J1958" s="29" t="s">
        <v>1238</v>
      </c>
      <c r="K1958" s="29" t="s">
        <v>1239</v>
      </c>
      <c r="L1958" s="29">
        <v>0.5273</v>
      </c>
      <c r="M1958" s="29">
        <v>2.2303</v>
      </c>
      <c r="N1958" s="29">
        <v>1.3758</v>
      </c>
    </row>
    <row r="1959" ht="15" spans="1:14">
      <c r="A1959" s="29" t="s">
        <v>3461</v>
      </c>
      <c r="B1959" s="29" t="s">
        <v>3462</v>
      </c>
      <c r="C1959" s="29" t="s">
        <v>491</v>
      </c>
      <c r="D1959" s="29" t="s">
        <v>610</v>
      </c>
      <c r="E1959" s="29" t="s">
        <v>493</v>
      </c>
      <c r="F1959" s="29">
        <v>3</v>
      </c>
      <c r="G1959" s="29">
        <v>477</v>
      </c>
      <c r="H1959" s="29">
        <v>0.72</v>
      </c>
      <c r="I1959" s="29">
        <v>0.592592</v>
      </c>
      <c r="J1959" s="29" t="s">
        <v>1723</v>
      </c>
      <c r="K1959" s="29" t="s">
        <v>3463</v>
      </c>
      <c r="L1959" s="29">
        <v>0.5272</v>
      </c>
      <c r="M1959" s="29">
        <v>2.2299</v>
      </c>
      <c r="N1959" s="29">
        <v>1.3757</v>
      </c>
    </row>
    <row r="1960" ht="15" spans="1:14">
      <c r="A1960" s="29" t="s">
        <v>3464</v>
      </c>
      <c r="B1960" s="29" t="s">
        <v>511</v>
      </c>
      <c r="C1960" s="29" t="s">
        <v>491</v>
      </c>
      <c r="D1960" s="29" t="s">
        <v>492</v>
      </c>
      <c r="E1960" s="29" t="s">
        <v>497</v>
      </c>
      <c r="F1960" s="29">
        <v>5</v>
      </c>
      <c r="G1960" s="29">
        <v>380</v>
      </c>
      <c r="H1960" s="29">
        <v>0.48</v>
      </c>
      <c r="I1960" s="29">
        <v>0.43186</v>
      </c>
      <c r="J1960" s="29" t="s">
        <v>527</v>
      </c>
      <c r="K1960" s="29" t="s">
        <v>1040</v>
      </c>
      <c r="L1960" s="29">
        <v>0.5272</v>
      </c>
      <c r="M1960" s="29">
        <v>2.2299</v>
      </c>
      <c r="N1960" s="29">
        <v>1.3757</v>
      </c>
    </row>
    <row r="1961" ht="15" spans="1:14">
      <c r="A1961" s="29" t="s">
        <v>3465</v>
      </c>
      <c r="B1961" s="29" t="s">
        <v>567</v>
      </c>
      <c r="C1961" s="29" t="s">
        <v>491</v>
      </c>
      <c r="D1961" s="29" t="s">
        <v>492</v>
      </c>
      <c r="E1961" s="29" t="s">
        <v>493</v>
      </c>
      <c r="F1961" s="29">
        <v>3</v>
      </c>
      <c r="G1961" s="29">
        <v>708</v>
      </c>
      <c r="H1961" s="29">
        <v>0.83</v>
      </c>
      <c r="I1961" s="29">
        <v>0.775151</v>
      </c>
      <c r="J1961" s="29" t="s">
        <v>2585</v>
      </c>
      <c r="K1961" s="29" t="s">
        <v>1693</v>
      </c>
      <c r="L1961" s="29">
        <v>0.5272</v>
      </c>
      <c r="M1961" s="29">
        <v>2.2295</v>
      </c>
      <c r="N1961" s="29">
        <v>1.3756</v>
      </c>
    </row>
    <row r="1962" ht="15" spans="1:14">
      <c r="A1962" s="29" t="s">
        <v>3466</v>
      </c>
      <c r="B1962" s="29" t="s">
        <v>515</v>
      </c>
      <c r="C1962" s="29" t="s">
        <v>491</v>
      </c>
      <c r="D1962" s="29" t="s">
        <v>610</v>
      </c>
      <c r="E1962" s="29" t="s">
        <v>493</v>
      </c>
      <c r="F1962" s="29">
        <v>3</v>
      </c>
      <c r="G1962" s="29">
        <v>130</v>
      </c>
      <c r="H1962" s="29">
        <v>0.1987</v>
      </c>
      <c r="I1962" s="29">
        <v>0.162518</v>
      </c>
      <c r="J1962" s="29" t="s">
        <v>687</v>
      </c>
      <c r="K1962" s="29" t="s">
        <v>3467</v>
      </c>
      <c r="L1962" s="29">
        <v>0.5272</v>
      </c>
      <c r="M1962" s="29">
        <v>2.2294</v>
      </c>
      <c r="N1962" s="29">
        <v>1.3756</v>
      </c>
    </row>
    <row r="1963" ht="15" spans="1:14">
      <c r="A1963" s="29" t="s">
        <v>3468</v>
      </c>
      <c r="B1963" s="29" t="s">
        <v>659</v>
      </c>
      <c r="C1963" s="29" t="s">
        <v>491</v>
      </c>
      <c r="D1963" s="29" t="s">
        <v>492</v>
      </c>
      <c r="E1963" s="29" t="s">
        <v>493</v>
      </c>
      <c r="F1963" s="29">
        <v>3</v>
      </c>
      <c r="G1963" s="29">
        <v>245</v>
      </c>
      <c r="H1963" s="29">
        <v>0.18</v>
      </c>
      <c r="I1963" s="29">
        <v>0.212349</v>
      </c>
      <c r="J1963" s="29" t="s">
        <v>1070</v>
      </c>
      <c r="K1963" s="29">
        <v>-666</v>
      </c>
      <c r="L1963" s="29">
        <v>0.5272</v>
      </c>
      <c r="M1963" s="29">
        <v>2.2296</v>
      </c>
      <c r="N1963" s="29">
        <v>1.3756</v>
      </c>
    </row>
    <row r="1964" ht="15" spans="1:14">
      <c r="A1964" s="29" t="s">
        <v>1300</v>
      </c>
      <c r="B1964" s="29" t="s">
        <v>549</v>
      </c>
      <c r="C1964" s="29" t="s">
        <v>491</v>
      </c>
      <c r="D1964" s="29" t="s">
        <v>492</v>
      </c>
      <c r="E1964" s="29" t="s">
        <v>493</v>
      </c>
      <c r="F1964" s="29">
        <v>5</v>
      </c>
      <c r="G1964" s="29">
        <v>174</v>
      </c>
      <c r="H1964" s="29">
        <v>0.32</v>
      </c>
      <c r="I1964" s="29">
        <v>0.238605</v>
      </c>
      <c r="J1964" s="29" t="s">
        <v>1301</v>
      </c>
      <c r="K1964" s="29">
        <v>-666</v>
      </c>
      <c r="L1964" s="29">
        <v>0.5271</v>
      </c>
      <c r="M1964" s="29">
        <v>2.2291</v>
      </c>
      <c r="N1964" s="29">
        <v>1.3755</v>
      </c>
    </row>
    <row r="1965" ht="15" spans="1:14">
      <c r="A1965" s="29" t="s">
        <v>2496</v>
      </c>
      <c r="B1965" s="29" t="s">
        <v>596</v>
      </c>
      <c r="C1965" s="29" t="s">
        <v>491</v>
      </c>
      <c r="D1965" s="29" t="s">
        <v>826</v>
      </c>
      <c r="E1965" s="29" t="s">
        <v>493</v>
      </c>
      <c r="F1965" s="29">
        <v>2</v>
      </c>
      <c r="G1965" s="29">
        <v>105</v>
      </c>
      <c r="H1965" s="29">
        <v>0.1779</v>
      </c>
      <c r="I1965" s="29">
        <v>0.138202</v>
      </c>
      <c r="J1965" s="29" t="s">
        <v>668</v>
      </c>
      <c r="K1965" s="29">
        <v>-666</v>
      </c>
      <c r="L1965" s="29">
        <v>0.527</v>
      </c>
      <c r="M1965" s="29">
        <v>2.2268</v>
      </c>
      <c r="N1965" s="29">
        <v>1.3751</v>
      </c>
    </row>
    <row r="1966" ht="15" spans="1:14">
      <c r="A1966" s="29" t="s">
        <v>3469</v>
      </c>
      <c r="B1966" s="29" t="s">
        <v>519</v>
      </c>
      <c r="C1966" s="29" t="s">
        <v>491</v>
      </c>
      <c r="D1966" s="29" t="s">
        <v>492</v>
      </c>
      <c r="E1966" s="29" t="s">
        <v>493</v>
      </c>
      <c r="F1966" s="29">
        <v>3</v>
      </c>
      <c r="G1966" s="29">
        <v>208</v>
      </c>
      <c r="H1966" s="29">
        <v>0.4324</v>
      </c>
      <c r="I1966" s="29">
        <v>0.303253</v>
      </c>
      <c r="J1966" s="29" t="s">
        <v>3206</v>
      </c>
      <c r="K1966" s="29">
        <v>-666</v>
      </c>
      <c r="L1966" s="29">
        <v>0.527</v>
      </c>
      <c r="M1966" s="29">
        <v>2.2268</v>
      </c>
      <c r="N1966" s="29">
        <v>1.375</v>
      </c>
    </row>
    <row r="1967" ht="15" spans="1:14">
      <c r="A1967" s="29" t="s">
        <v>3470</v>
      </c>
      <c r="B1967" s="29" t="s">
        <v>549</v>
      </c>
      <c r="C1967" s="29" t="s">
        <v>491</v>
      </c>
      <c r="D1967" s="29" t="s">
        <v>492</v>
      </c>
      <c r="E1967" s="29" t="s">
        <v>497</v>
      </c>
      <c r="F1967" s="29">
        <v>4</v>
      </c>
      <c r="G1967" s="29">
        <v>212</v>
      </c>
      <c r="H1967" s="29">
        <v>0.1115</v>
      </c>
      <c r="I1967" s="29">
        <v>0.155466</v>
      </c>
      <c r="J1967" s="29" t="s">
        <v>1376</v>
      </c>
      <c r="K1967" s="29">
        <v>-666</v>
      </c>
      <c r="L1967" s="29">
        <v>0.5269</v>
      </c>
      <c r="M1967" s="29">
        <v>2.2258</v>
      </c>
      <c r="N1967" s="29">
        <v>1.3749</v>
      </c>
    </row>
    <row r="1968" ht="15" spans="1:14">
      <c r="A1968" s="29" t="s">
        <v>3471</v>
      </c>
      <c r="B1968" s="29" t="s">
        <v>541</v>
      </c>
      <c r="C1968" s="29" t="s">
        <v>491</v>
      </c>
      <c r="D1968" s="29" t="s">
        <v>504</v>
      </c>
      <c r="E1968" s="29" t="s">
        <v>493</v>
      </c>
      <c r="F1968" s="29">
        <v>3</v>
      </c>
      <c r="G1968" s="29">
        <v>96</v>
      </c>
      <c r="H1968" s="29">
        <v>0.0414</v>
      </c>
      <c r="I1968" s="29">
        <v>0.063748</v>
      </c>
      <c r="J1968" s="29" t="s">
        <v>3472</v>
      </c>
      <c r="K1968" s="29" t="s">
        <v>3473</v>
      </c>
      <c r="L1968" s="29">
        <v>0.5269</v>
      </c>
      <c r="M1968" s="29">
        <v>2.2258</v>
      </c>
      <c r="N1968" s="29">
        <v>1.3749</v>
      </c>
    </row>
    <row r="1969" ht="15" spans="1:14">
      <c r="A1969" s="29" t="s">
        <v>1622</v>
      </c>
      <c r="B1969" s="29" t="s">
        <v>609</v>
      </c>
      <c r="C1969" s="29" t="s">
        <v>491</v>
      </c>
      <c r="D1969" s="29" t="s">
        <v>492</v>
      </c>
      <c r="E1969" s="29" t="s">
        <v>493</v>
      </c>
      <c r="F1969" s="29">
        <v>3</v>
      </c>
      <c r="G1969" s="29">
        <v>439</v>
      </c>
      <c r="H1969" s="29">
        <v>0.58</v>
      </c>
      <c r="I1969" s="29">
        <v>0.510243</v>
      </c>
      <c r="J1969" s="29" t="s">
        <v>1623</v>
      </c>
      <c r="K1969" s="29" t="s">
        <v>1624</v>
      </c>
      <c r="L1969" s="29">
        <v>0.5269</v>
      </c>
      <c r="M1969" s="29">
        <v>2.2251</v>
      </c>
      <c r="N1969" s="29">
        <v>1.3748</v>
      </c>
    </row>
    <row r="1970" ht="15" spans="1:14">
      <c r="A1970" s="29" t="s">
        <v>3474</v>
      </c>
      <c r="B1970" s="29" t="s">
        <v>511</v>
      </c>
      <c r="C1970" s="29" t="s">
        <v>491</v>
      </c>
      <c r="D1970" s="29" t="s">
        <v>545</v>
      </c>
      <c r="E1970" s="29" t="s">
        <v>493</v>
      </c>
      <c r="F1970" s="29">
        <v>2</v>
      </c>
      <c r="G1970" s="29">
        <v>360</v>
      </c>
      <c r="H1970" s="29">
        <v>0.6351</v>
      </c>
      <c r="I1970" s="29">
        <v>0.483507</v>
      </c>
      <c r="J1970" s="29" t="s">
        <v>1482</v>
      </c>
      <c r="K1970" s="29" t="s">
        <v>3475</v>
      </c>
      <c r="L1970" s="29">
        <v>0.5268</v>
      </c>
      <c r="M1970" s="29">
        <v>2.2242</v>
      </c>
      <c r="N1970" s="29">
        <v>1.3747</v>
      </c>
    </row>
    <row r="1971" ht="15" spans="1:14">
      <c r="A1971" s="29" t="s">
        <v>3476</v>
      </c>
      <c r="B1971" s="29" t="s">
        <v>549</v>
      </c>
      <c r="C1971" s="29" t="s">
        <v>491</v>
      </c>
      <c r="D1971" s="29" t="s">
        <v>492</v>
      </c>
      <c r="E1971" s="29" t="s">
        <v>497</v>
      </c>
      <c r="F1971" s="29">
        <v>4</v>
      </c>
      <c r="G1971" s="29">
        <v>327</v>
      </c>
      <c r="H1971" s="29">
        <v>0.28</v>
      </c>
      <c r="I1971" s="29">
        <v>0.305973</v>
      </c>
      <c r="J1971" s="29" t="s">
        <v>1626</v>
      </c>
      <c r="K1971" s="29">
        <v>-666</v>
      </c>
      <c r="L1971" s="29">
        <v>0.5269</v>
      </c>
      <c r="M1971" s="29">
        <v>2.2246</v>
      </c>
      <c r="N1971" s="29">
        <v>1.3747</v>
      </c>
    </row>
    <row r="1972" ht="15" spans="1:14">
      <c r="A1972" s="29" t="s">
        <v>3477</v>
      </c>
      <c r="B1972" s="29" t="s">
        <v>1017</v>
      </c>
      <c r="C1972" s="29" t="s">
        <v>491</v>
      </c>
      <c r="D1972" s="29" t="s">
        <v>492</v>
      </c>
      <c r="E1972" s="29" t="s">
        <v>493</v>
      </c>
      <c r="F1972" s="29">
        <v>3</v>
      </c>
      <c r="G1972" s="29">
        <v>217</v>
      </c>
      <c r="H1972" s="29">
        <v>0.25</v>
      </c>
      <c r="I1972" s="29">
        <v>0.235521</v>
      </c>
      <c r="J1972" s="29" t="s">
        <v>3478</v>
      </c>
      <c r="K1972" s="29" t="s">
        <v>3479</v>
      </c>
      <c r="L1972" s="29">
        <v>0.5268</v>
      </c>
      <c r="M1972" s="29">
        <v>2.2243</v>
      </c>
      <c r="N1972" s="29">
        <v>1.3747</v>
      </c>
    </row>
    <row r="1973" ht="15" spans="1:14">
      <c r="A1973" s="29" t="s">
        <v>3480</v>
      </c>
      <c r="B1973" s="29" t="s">
        <v>567</v>
      </c>
      <c r="C1973" s="29" t="s">
        <v>491</v>
      </c>
      <c r="D1973" s="29" t="s">
        <v>492</v>
      </c>
      <c r="E1973" s="29" t="s">
        <v>493</v>
      </c>
      <c r="F1973" s="29">
        <v>2</v>
      </c>
      <c r="G1973" s="29">
        <v>712</v>
      </c>
      <c r="H1973" s="29">
        <v>0.87</v>
      </c>
      <c r="I1973" s="29">
        <v>0.795848</v>
      </c>
      <c r="J1973" s="29" t="s">
        <v>3481</v>
      </c>
      <c r="K1973" s="29" t="s">
        <v>3139</v>
      </c>
      <c r="L1973" s="29">
        <v>0.5268</v>
      </c>
      <c r="M1973" s="29">
        <v>2.2233</v>
      </c>
      <c r="N1973" s="29">
        <v>1.3746</v>
      </c>
    </row>
    <row r="1974" ht="15" spans="1:14">
      <c r="A1974" s="29" t="s">
        <v>3482</v>
      </c>
      <c r="B1974" s="29" t="s">
        <v>577</v>
      </c>
      <c r="C1974" s="29" t="s">
        <v>491</v>
      </c>
      <c r="D1974" s="29" t="s">
        <v>492</v>
      </c>
      <c r="E1974" s="29" t="s">
        <v>493</v>
      </c>
      <c r="F1974" s="29">
        <v>2</v>
      </c>
      <c r="G1974" s="29">
        <v>240</v>
      </c>
      <c r="H1974" s="29">
        <v>0.46</v>
      </c>
      <c r="I1974" s="29">
        <v>0.335981</v>
      </c>
      <c r="J1974" s="29" t="s">
        <v>1936</v>
      </c>
      <c r="K1974" s="29">
        <v>-666</v>
      </c>
      <c r="L1974" s="29">
        <v>0.5268</v>
      </c>
      <c r="M1974" s="29">
        <v>2.2234</v>
      </c>
      <c r="N1974" s="29">
        <v>1.3746</v>
      </c>
    </row>
    <row r="1975" ht="15" spans="1:14">
      <c r="A1975" s="29" t="s">
        <v>878</v>
      </c>
      <c r="B1975" s="29" t="s">
        <v>1094</v>
      </c>
      <c r="C1975" s="29" t="s">
        <v>491</v>
      </c>
      <c r="D1975" s="29" t="s">
        <v>492</v>
      </c>
      <c r="E1975" s="29" t="s">
        <v>497</v>
      </c>
      <c r="F1975" s="29">
        <v>2</v>
      </c>
      <c r="G1975" s="29">
        <v>21</v>
      </c>
      <c r="H1975" s="29">
        <v>0.22</v>
      </c>
      <c r="I1975" s="29">
        <v>0.0687308</v>
      </c>
      <c r="J1975" s="29" t="s">
        <v>879</v>
      </c>
      <c r="K1975" s="29">
        <v>-666</v>
      </c>
      <c r="L1975" s="29">
        <v>0.5268</v>
      </c>
      <c r="M1975" s="29">
        <v>2.2231</v>
      </c>
      <c r="N1975" s="29">
        <v>1.3746</v>
      </c>
    </row>
    <row r="1976" ht="15" spans="1:14">
      <c r="A1976" s="29" t="s">
        <v>3483</v>
      </c>
      <c r="B1976" s="29" t="s">
        <v>490</v>
      </c>
      <c r="C1976" s="29" t="s">
        <v>491</v>
      </c>
      <c r="D1976" s="29" t="s">
        <v>492</v>
      </c>
      <c r="E1976" s="29" t="s">
        <v>497</v>
      </c>
      <c r="F1976" s="29">
        <v>2</v>
      </c>
      <c r="G1976" s="29">
        <v>220</v>
      </c>
      <c r="H1976" s="29">
        <v>0.18</v>
      </c>
      <c r="I1976" s="29">
        <v>0.201223</v>
      </c>
      <c r="J1976" s="29" t="s">
        <v>564</v>
      </c>
      <c r="K1976" s="29" t="s">
        <v>565</v>
      </c>
      <c r="L1976" s="29">
        <v>0.5268</v>
      </c>
      <c r="M1976" s="29">
        <v>2.2234</v>
      </c>
      <c r="N1976" s="29">
        <v>1.3746</v>
      </c>
    </row>
    <row r="1977" ht="15" spans="1:14">
      <c r="A1977" s="29" t="s">
        <v>3484</v>
      </c>
      <c r="B1977" s="29" t="s">
        <v>511</v>
      </c>
      <c r="C1977" s="29" t="s">
        <v>491</v>
      </c>
      <c r="D1977" s="29" t="s">
        <v>663</v>
      </c>
      <c r="E1977" s="29" t="s">
        <v>493</v>
      </c>
      <c r="F1977" s="29">
        <v>2</v>
      </c>
      <c r="G1977" s="29">
        <v>149</v>
      </c>
      <c r="H1977" s="29">
        <v>0.334</v>
      </c>
      <c r="I1977" s="29">
        <v>0.225578</v>
      </c>
      <c r="J1977" s="29" t="s">
        <v>3485</v>
      </c>
      <c r="K1977" s="29" t="s">
        <v>3486</v>
      </c>
      <c r="L1977" s="29">
        <v>0.5268</v>
      </c>
      <c r="M1977" s="29">
        <v>2.2226</v>
      </c>
      <c r="N1977" s="29">
        <v>1.3745</v>
      </c>
    </row>
    <row r="1978" ht="15" spans="1:14">
      <c r="A1978" s="29" t="s">
        <v>3487</v>
      </c>
      <c r="B1978" s="29" t="s">
        <v>892</v>
      </c>
      <c r="C1978" s="29" t="s">
        <v>491</v>
      </c>
      <c r="D1978" s="29" t="s">
        <v>492</v>
      </c>
      <c r="E1978" s="29" t="s">
        <v>493</v>
      </c>
      <c r="F1978" s="29">
        <v>4</v>
      </c>
      <c r="G1978" s="29">
        <v>48</v>
      </c>
      <c r="H1978" s="29">
        <v>0.12</v>
      </c>
      <c r="I1978" s="29">
        <v>0.0767435</v>
      </c>
      <c r="J1978" s="29" t="s">
        <v>3206</v>
      </c>
      <c r="K1978" s="29">
        <v>-666</v>
      </c>
      <c r="L1978" s="29">
        <v>0.5268</v>
      </c>
      <c r="M1978" s="29">
        <v>2.2228</v>
      </c>
      <c r="N1978" s="29">
        <v>1.3745</v>
      </c>
    </row>
    <row r="1979" ht="15" spans="1:14">
      <c r="A1979" s="29" t="s">
        <v>3488</v>
      </c>
      <c r="B1979" s="29" t="s">
        <v>567</v>
      </c>
      <c r="C1979" s="29" t="s">
        <v>491</v>
      </c>
      <c r="D1979" s="29" t="s">
        <v>492</v>
      </c>
      <c r="E1979" s="29" t="s">
        <v>493</v>
      </c>
      <c r="F1979" s="29">
        <v>3</v>
      </c>
      <c r="G1979" s="29">
        <v>478</v>
      </c>
      <c r="H1979" s="29">
        <v>0.6</v>
      </c>
      <c r="I1979" s="29">
        <v>0.541527</v>
      </c>
      <c r="J1979" s="29" t="s">
        <v>3364</v>
      </c>
      <c r="K1979" s="29">
        <v>-666</v>
      </c>
      <c r="L1979" s="29">
        <v>0.5267</v>
      </c>
      <c r="M1979" s="29">
        <v>2.2199</v>
      </c>
      <c r="N1979" s="29">
        <v>1.3744</v>
      </c>
    </row>
    <row r="1980" ht="15" spans="1:14">
      <c r="A1980" s="29" t="s">
        <v>3489</v>
      </c>
      <c r="B1980" s="29" t="s">
        <v>596</v>
      </c>
      <c r="C1980" s="29" t="s">
        <v>491</v>
      </c>
      <c r="D1980" s="29" t="s">
        <v>663</v>
      </c>
      <c r="E1980" s="29" t="s">
        <v>493</v>
      </c>
      <c r="F1980" s="29">
        <v>2</v>
      </c>
      <c r="G1980" s="29">
        <v>53</v>
      </c>
      <c r="H1980" s="29">
        <v>0.2633</v>
      </c>
      <c r="I1980" s="29">
        <v>0.119452</v>
      </c>
      <c r="J1980" s="29" t="s">
        <v>3490</v>
      </c>
      <c r="K1980" s="29">
        <v>-666</v>
      </c>
      <c r="L1980" s="29">
        <v>0.5267</v>
      </c>
      <c r="M1980" s="29">
        <v>2.2213</v>
      </c>
      <c r="N1980" s="29">
        <v>1.3744</v>
      </c>
    </row>
    <row r="1981" ht="15" spans="1:14">
      <c r="A1981" s="29" t="s">
        <v>1246</v>
      </c>
      <c r="B1981" s="29" t="s">
        <v>1141</v>
      </c>
      <c r="C1981" s="29" t="s">
        <v>491</v>
      </c>
      <c r="D1981" s="29" t="s">
        <v>1546</v>
      </c>
      <c r="E1981" s="29" t="s">
        <v>1143</v>
      </c>
      <c r="F1981" s="29">
        <v>3</v>
      </c>
      <c r="G1981" s="29">
        <v>89</v>
      </c>
      <c r="H1981" s="29">
        <v>0.08</v>
      </c>
      <c r="I1981" s="29">
        <v>0.0853239</v>
      </c>
      <c r="J1981" s="29" t="s">
        <v>1247</v>
      </c>
      <c r="K1981" s="29" t="s">
        <v>1248</v>
      </c>
      <c r="L1981" s="29">
        <v>0.5267</v>
      </c>
      <c r="M1981" s="29">
        <v>2.2208</v>
      </c>
      <c r="N1981" s="29">
        <v>1.3744</v>
      </c>
    </row>
    <row r="1982" ht="15" spans="1:14">
      <c r="A1982" s="29" t="s">
        <v>3491</v>
      </c>
      <c r="B1982" s="29" t="s">
        <v>490</v>
      </c>
      <c r="C1982" s="29" t="s">
        <v>491</v>
      </c>
      <c r="D1982" s="29" t="s">
        <v>492</v>
      </c>
      <c r="E1982" s="29" t="s">
        <v>493</v>
      </c>
      <c r="F1982" s="29">
        <v>3</v>
      </c>
      <c r="G1982" s="29">
        <v>542</v>
      </c>
      <c r="H1982" s="29">
        <v>0.67</v>
      </c>
      <c r="I1982" s="29">
        <v>0.609351</v>
      </c>
      <c r="J1982" s="29" t="s">
        <v>3492</v>
      </c>
      <c r="K1982" s="29">
        <v>-666</v>
      </c>
      <c r="L1982" s="29">
        <v>0.5267</v>
      </c>
      <c r="M1982" s="29">
        <v>2.2194</v>
      </c>
      <c r="N1982" s="29">
        <v>1.3743</v>
      </c>
    </row>
    <row r="1983" ht="15" spans="1:14">
      <c r="A1983" s="29" t="s">
        <v>642</v>
      </c>
      <c r="B1983" s="29" t="s">
        <v>723</v>
      </c>
      <c r="C1983" s="29" t="s">
        <v>491</v>
      </c>
      <c r="D1983" s="29" t="s">
        <v>492</v>
      </c>
      <c r="E1983" s="29" t="s">
        <v>493</v>
      </c>
      <c r="F1983" s="29">
        <v>3</v>
      </c>
      <c r="G1983" s="29">
        <v>255</v>
      </c>
      <c r="H1983" s="29">
        <v>0.4389</v>
      </c>
      <c r="I1983" s="29">
        <v>0.338286</v>
      </c>
      <c r="J1983" s="29" t="s">
        <v>643</v>
      </c>
      <c r="K1983" s="29" t="s">
        <v>644</v>
      </c>
      <c r="L1983" s="29">
        <v>0.5267</v>
      </c>
      <c r="M1983" s="29">
        <v>2.2177</v>
      </c>
      <c r="N1983" s="29">
        <v>1.3743</v>
      </c>
    </row>
    <row r="1984" ht="15" spans="1:14">
      <c r="A1984" s="29" t="s">
        <v>3493</v>
      </c>
      <c r="B1984" s="29" t="s">
        <v>659</v>
      </c>
      <c r="C1984" s="29" t="s">
        <v>491</v>
      </c>
      <c r="D1984" s="29" t="s">
        <v>492</v>
      </c>
      <c r="E1984" s="29" t="s">
        <v>493</v>
      </c>
      <c r="F1984" s="29">
        <v>3</v>
      </c>
      <c r="G1984" s="29">
        <v>136</v>
      </c>
      <c r="H1984" s="29">
        <v>0.1</v>
      </c>
      <c r="I1984" s="29">
        <v>0.117923</v>
      </c>
      <c r="J1984" s="29" t="s">
        <v>1441</v>
      </c>
      <c r="K1984" s="29" t="s">
        <v>2080</v>
      </c>
      <c r="L1984" s="29">
        <v>0.5267</v>
      </c>
      <c r="M1984" s="29">
        <v>2.2187</v>
      </c>
      <c r="N1984" s="29">
        <v>1.3743</v>
      </c>
    </row>
    <row r="1985" ht="15" spans="1:14">
      <c r="A1985" s="29" t="s">
        <v>2298</v>
      </c>
      <c r="B1985" s="29" t="s">
        <v>567</v>
      </c>
      <c r="C1985" s="29" t="s">
        <v>491</v>
      </c>
      <c r="D1985" s="29" t="s">
        <v>575</v>
      </c>
      <c r="E1985" s="29" t="s">
        <v>493</v>
      </c>
      <c r="F1985" s="29">
        <v>3</v>
      </c>
      <c r="G1985" s="29">
        <v>287</v>
      </c>
      <c r="H1985" s="29">
        <v>0.5267</v>
      </c>
      <c r="I1985" s="29">
        <v>0.393145</v>
      </c>
      <c r="J1985" s="29" t="s">
        <v>2218</v>
      </c>
      <c r="K1985" s="29" t="s">
        <v>2299</v>
      </c>
      <c r="L1985" s="29">
        <v>0.5266</v>
      </c>
      <c r="M1985" s="29">
        <v>2.2151</v>
      </c>
      <c r="N1985" s="29">
        <v>1.3742</v>
      </c>
    </row>
    <row r="1986" ht="15" spans="1:14">
      <c r="A1986" s="29" t="s">
        <v>3287</v>
      </c>
      <c r="B1986" s="29" t="s">
        <v>549</v>
      </c>
      <c r="C1986" s="29" t="s">
        <v>491</v>
      </c>
      <c r="D1986" s="29" t="s">
        <v>575</v>
      </c>
      <c r="E1986" s="29" t="s">
        <v>493</v>
      </c>
      <c r="F1986" s="29">
        <v>4</v>
      </c>
      <c r="G1986" s="29">
        <v>742</v>
      </c>
      <c r="H1986" s="29">
        <v>0.824</v>
      </c>
      <c r="I1986" s="29">
        <v>0.790672</v>
      </c>
      <c r="J1986" s="29" t="s">
        <v>3288</v>
      </c>
      <c r="K1986" s="29" t="s">
        <v>1757</v>
      </c>
      <c r="L1986" s="29">
        <v>0.5266</v>
      </c>
      <c r="M1986" s="29">
        <v>2.208</v>
      </c>
      <c r="N1986" s="29">
        <v>1.374</v>
      </c>
    </row>
    <row r="1987" ht="15" spans="1:14">
      <c r="A1987" s="29" t="s">
        <v>3374</v>
      </c>
      <c r="B1987" s="29" t="s">
        <v>892</v>
      </c>
      <c r="C1987" s="29" t="s">
        <v>491</v>
      </c>
      <c r="D1987" s="29" t="s">
        <v>492</v>
      </c>
      <c r="E1987" s="29" t="s">
        <v>493</v>
      </c>
      <c r="F1987" s="29">
        <v>4</v>
      </c>
      <c r="G1987" s="29">
        <v>487</v>
      </c>
      <c r="H1987" s="29">
        <v>0.41</v>
      </c>
      <c r="I1987" s="29">
        <v>0.451842</v>
      </c>
      <c r="J1987" s="29" t="s">
        <v>1095</v>
      </c>
      <c r="K1987" s="29" t="s">
        <v>3375</v>
      </c>
      <c r="L1987" s="29">
        <v>0.5266</v>
      </c>
      <c r="M1987" s="29">
        <v>2.2083</v>
      </c>
      <c r="N1987" s="29">
        <v>1.374</v>
      </c>
    </row>
    <row r="1988" ht="15" spans="1:14">
      <c r="A1988" s="29" t="s">
        <v>2100</v>
      </c>
      <c r="B1988" s="29" t="s">
        <v>549</v>
      </c>
      <c r="C1988" s="29" t="s">
        <v>491</v>
      </c>
      <c r="D1988" s="29" t="s">
        <v>492</v>
      </c>
      <c r="E1988" s="29" t="s">
        <v>497</v>
      </c>
      <c r="F1988" s="29">
        <v>3</v>
      </c>
      <c r="G1988" s="29">
        <v>141</v>
      </c>
      <c r="H1988" s="29">
        <v>0.25</v>
      </c>
      <c r="I1988" s="29">
        <v>0.18985</v>
      </c>
      <c r="J1988" s="29" t="s">
        <v>2101</v>
      </c>
      <c r="K1988" s="29" t="s">
        <v>2102</v>
      </c>
      <c r="L1988" s="29">
        <v>0.5266</v>
      </c>
      <c r="M1988" s="29">
        <v>2.2079</v>
      </c>
      <c r="N1988" s="29">
        <v>1.374</v>
      </c>
    </row>
    <row r="1989" ht="15" spans="1:14">
      <c r="A1989" s="29" t="s">
        <v>3494</v>
      </c>
      <c r="B1989" s="29" t="s">
        <v>580</v>
      </c>
      <c r="C1989" s="29" t="s">
        <v>491</v>
      </c>
      <c r="D1989" s="29" t="s">
        <v>526</v>
      </c>
      <c r="E1989" s="29" t="s">
        <v>493</v>
      </c>
      <c r="F1989" s="29">
        <v>2</v>
      </c>
      <c r="G1989" s="29">
        <v>740</v>
      </c>
      <c r="H1989" s="29">
        <v>0.7651</v>
      </c>
      <c r="I1989" s="29">
        <v>0.760861</v>
      </c>
      <c r="J1989" s="29" t="s">
        <v>1900</v>
      </c>
      <c r="K1989" s="29" t="s">
        <v>3495</v>
      </c>
      <c r="L1989" s="29">
        <v>0.5265</v>
      </c>
      <c r="M1989" s="29">
        <v>2.2063</v>
      </c>
      <c r="N1989" s="29">
        <v>1.3739</v>
      </c>
    </row>
    <row r="1990" ht="15" spans="1:14">
      <c r="A1990" s="29" t="s">
        <v>3496</v>
      </c>
      <c r="B1990" s="29" t="s">
        <v>609</v>
      </c>
      <c r="C1990" s="29" t="s">
        <v>491</v>
      </c>
      <c r="D1990" s="29" t="s">
        <v>492</v>
      </c>
      <c r="E1990" s="29" t="s">
        <v>493</v>
      </c>
      <c r="F1990" s="29">
        <v>3</v>
      </c>
      <c r="G1990" s="29">
        <v>139</v>
      </c>
      <c r="H1990" s="29">
        <v>0.32</v>
      </c>
      <c r="I1990" s="29">
        <v>0.213262</v>
      </c>
      <c r="J1990" s="29" t="s">
        <v>512</v>
      </c>
      <c r="K1990" s="29" t="s">
        <v>1597</v>
      </c>
      <c r="L1990" s="29">
        <v>0.5265</v>
      </c>
      <c r="M1990" s="29">
        <v>2.2065</v>
      </c>
      <c r="N1990" s="29">
        <v>1.3739</v>
      </c>
    </row>
    <row r="1991" ht="15" spans="1:14">
      <c r="A1991" s="29" t="s">
        <v>3497</v>
      </c>
      <c r="B1991" s="29" t="s">
        <v>636</v>
      </c>
      <c r="C1991" s="29" t="s">
        <v>491</v>
      </c>
      <c r="D1991" s="29" t="s">
        <v>720</v>
      </c>
      <c r="E1991" s="29" t="s">
        <v>493</v>
      </c>
      <c r="F1991" s="29">
        <v>2</v>
      </c>
      <c r="G1991" s="29">
        <v>69</v>
      </c>
      <c r="H1991" s="29">
        <v>0.1129</v>
      </c>
      <c r="I1991" s="29">
        <v>0.0892487</v>
      </c>
      <c r="J1991" s="29" t="s">
        <v>716</v>
      </c>
      <c r="K1991" s="29" t="s">
        <v>3498</v>
      </c>
      <c r="L1991" s="29">
        <v>0.5265</v>
      </c>
      <c r="M1991" s="29">
        <v>2.2067</v>
      </c>
      <c r="N1991" s="29">
        <v>1.3739</v>
      </c>
    </row>
    <row r="1992" ht="15" spans="1:14">
      <c r="A1992" s="29" t="s">
        <v>3499</v>
      </c>
      <c r="B1992" s="29" t="s">
        <v>3500</v>
      </c>
      <c r="C1992" s="29" t="s">
        <v>491</v>
      </c>
      <c r="D1992" s="29" t="s">
        <v>492</v>
      </c>
      <c r="E1992" s="29" t="s">
        <v>493</v>
      </c>
      <c r="F1992" s="29">
        <v>2</v>
      </c>
      <c r="G1992" s="29">
        <v>476</v>
      </c>
      <c r="H1992" s="29">
        <v>0.7464</v>
      </c>
      <c r="I1992" s="29">
        <v>0.602726</v>
      </c>
      <c r="J1992" s="29" t="s">
        <v>3501</v>
      </c>
      <c r="K1992" s="29" t="s">
        <v>3502</v>
      </c>
      <c r="L1992" s="29">
        <v>0.5265</v>
      </c>
      <c r="M1992" s="29">
        <v>2.204</v>
      </c>
      <c r="N1992" s="29">
        <v>1.3738</v>
      </c>
    </row>
    <row r="1993" ht="15" spans="1:14">
      <c r="A1993" s="29" t="s">
        <v>3503</v>
      </c>
      <c r="B1993" s="29" t="s">
        <v>567</v>
      </c>
      <c r="C1993" s="29" t="s">
        <v>491</v>
      </c>
      <c r="D1993" s="29" t="s">
        <v>492</v>
      </c>
      <c r="E1993" s="29" t="s">
        <v>493</v>
      </c>
      <c r="F1993" s="29">
        <v>2</v>
      </c>
      <c r="G1993" s="29">
        <v>432</v>
      </c>
      <c r="H1993" s="29">
        <v>0.23</v>
      </c>
      <c r="I1993" s="29">
        <v>0.31874</v>
      </c>
      <c r="J1993" s="29" t="s">
        <v>538</v>
      </c>
      <c r="K1993" s="29" t="s">
        <v>2266</v>
      </c>
      <c r="L1993" s="29">
        <v>0.5265</v>
      </c>
      <c r="M1993" s="29">
        <v>2.2029</v>
      </c>
      <c r="N1993" s="29">
        <v>1.3738</v>
      </c>
    </row>
    <row r="1994" ht="15" spans="1:14">
      <c r="A1994" s="29" t="s">
        <v>3504</v>
      </c>
      <c r="B1994" s="29" t="s">
        <v>636</v>
      </c>
      <c r="C1994" s="29" t="s">
        <v>491</v>
      </c>
      <c r="D1994" s="29" t="s">
        <v>678</v>
      </c>
      <c r="E1994" s="29" t="s">
        <v>493</v>
      </c>
      <c r="F1994" s="29">
        <v>2</v>
      </c>
      <c r="G1994" s="29">
        <v>82</v>
      </c>
      <c r="H1994" s="29">
        <v>0.1048</v>
      </c>
      <c r="I1994" s="29">
        <v>0.0937385</v>
      </c>
      <c r="J1994" s="29" t="s">
        <v>755</v>
      </c>
      <c r="K1994" s="29" t="s">
        <v>3505</v>
      </c>
      <c r="L1994" s="29">
        <v>0.5265</v>
      </c>
      <c r="M1994" s="29">
        <v>2.204</v>
      </c>
      <c r="N1994" s="29">
        <v>1.3738</v>
      </c>
    </row>
    <row r="1995" ht="15" spans="1:14">
      <c r="A1995" s="29" t="s">
        <v>1944</v>
      </c>
      <c r="B1995" s="29" t="s">
        <v>577</v>
      </c>
      <c r="C1995" s="29" t="s">
        <v>491</v>
      </c>
      <c r="D1995" s="29" t="s">
        <v>492</v>
      </c>
      <c r="E1995" s="29" t="s">
        <v>497</v>
      </c>
      <c r="F1995" s="29">
        <v>2</v>
      </c>
      <c r="G1995" s="29">
        <v>435</v>
      </c>
      <c r="H1995" s="29">
        <v>0.47</v>
      </c>
      <c r="I1995" s="29">
        <v>0.457219</v>
      </c>
      <c r="J1995" s="29" t="s">
        <v>1945</v>
      </c>
      <c r="K1995" s="29" t="s">
        <v>1946</v>
      </c>
      <c r="L1995" s="29">
        <v>0.5264</v>
      </c>
      <c r="M1995" s="29">
        <v>2.1985</v>
      </c>
      <c r="N1995" s="29">
        <v>1.3736</v>
      </c>
    </row>
    <row r="1996" ht="15" spans="1:14">
      <c r="A1996" s="29" t="s">
        <v>3506</v>
      </c>
      <c r="B1996" s="29" t="s">
        <v>577</v>
      </c>
      <c r="C1996" s="29" t="s">
        <v>491</v>
      </c>
      <c r="D1996" s="29" t="s">
        <v>492</v>
      </c>
      <c r="E1996" s="29" t="s">
        <v>493</v>
      </c>
      <c r="F1996" s="29">
        <v>5</v>
      </c>
      <c r="G1996" s="29">
        <v>500</v>
      </c>
      <c r="H1996" s="29">
        <v>0.3257</v>
      </c>
      <c r="I1996" s="29">
        <v>0.40806</v>
      </c>
      <c r="J1996" s="29" t="s">
        <v>1214</v>
      </c>
      <c r="K1996" s="29">
        <v>-666</v>
      </c>
      <c r="L1996" s="29">
        <v>0.5264</v>
      </c>
      <c r="M1996" s="29">
        <v>2.1988</v>
      </c>
      <c r="N1996" s="29">
        <v>1.3736</v>
      </c>
    </row>
    <row r="1997" ht="15" spans="1:14">
      <c r="A1997" s="29" t="s">
        <v>3507</v>
      </c>
      <c r="B1997" s="29" t="s">
        <v>596</v>
      </c>
      <c r="C1997" s="29" t="s">
        <v>491</v>
      </c>
      <c r="D1997" s="29" t="s">
        <v>492</v>
      </c>
      <c r="E1997" s="29" t="s">
        <v>493</v>
      </c>
      <c r="F1997" s="29">
        <v>3</v>
      </c>
      <c r="G1997" s="29">
        <v>388</v>
      </c>
      <c r="H1997" s="29">
        <v>0.5283</v>
      </c>
      <c r="I1997" s="29">
        <v>0.457812</v>
      </c>
      <c r="J1997" s="29" t="s">
        <v>1975</v>
      </c>
      <c r="K1997" s="29" t="s">
        <v>3508</v>
      </c>
      <c r="L1997" s="29">
        <v>0.5264</v>
      </c>
      <c r="M1997" s="29">
        <v>2.1983</v>
      </c>
      <c r="N1997" s="29">
        <v>1.3735</v>
      </c>
    </row>
    <row r="1998" ht="15" spans="1:14">
      <c r="A1998" s="29" t="s">
        <v>2364</v>
      </c>
      <c r="B1998" s="29" t="s">
        <v>1141</v>
      </c>
      <c r="C1998" s="29" t="s">
        <v>491</v>
      </c>
      <c r="D1998" s="29" t="s">
        <v>1142</v>
      </c>
      <c r="E1998" s="29" t="s">
        <v>1143</v>
      </c>
      <c r="F1998" s="29">
        <v>3</v>
      </c>
      <c r="G1998" s="29">
        <v>102</v>
      </c>
      <c r="H1998" s="29">
        <v>0.14</v>
      </c>
      <c r="I1998" s="29">
        <v>0.120836</v>
      </c>
      <c r="J1998" s="29" t="s">
        <v>1478</v>
      </c>
      <c r="K1998" s="29" t="s">
        <v>1560</v>
      </c>
      <c r="L1998" s="29">
        <v>0.5264</v>
      </c>
      <c r="M1998" s="29">
        <v>2.1977</v>
      </c>
      <c r="N1998" s="29">
        <v>1.3735</v>
      </c>
    </row>
    <row r="1999" ht="15" spans="1:14">
      <c r="A1999" s="29" t="s">
        <v>3509</v>
      </c>
      <c r="B1999" s="29" t="s">
        <v>549</v>
      </c>
      <c r="C1999" s="29" t="s">
        <v>491</v>
      </c>
      <c r="D1999" s="29" t="s">
        <v>492</v>
      </c>
      <c r="E1999" s="29" t="s">
        <v>493</v>
      </c>
      <c r="F1999" s="29">
        <v>2</v>
      </c>
      <c r="G1999" s="29">
        <v>279</v>
      </c>
      <c r="H1999" s="29">
        <v>0.37</v>
      </c>
      <c r="I1999" s="29">
        <v>0.324888</v>
      </c>
      <c r="J1999" s="29" t="s">
        <v>1320</v>
      </c>
      <c r="K1999" s="29" t="s">
        <v>2824</v>
      </c>
      <c r="L1999" s="29">
        <v>0.5264</v>
      </c>
      <c r="M1999" s="29">
        <v>2.1976</v>
      </c>
      <c r="N1999" s="29">
        <v>1.3734</v>
      </c>
    </row>
    <row r="2000" ht="15" spans="1:14">
      <c r="A2000" s="29" t="s">
        <v>3510</v>
      </c>
      <c r="B2000" s="29" t="s">
        <v>1141</v>
      </c>
      <c r="C2000" s="29" t="s">
        <v>491</v>
      </c>
      <c r="D2000" s="29" t="s">
        <v>1055</v>
      </c>
      <c r="E2000" s="29" t="s">
        <v>1143</v>
      </c>
      <c r="F2000" s="29">
        <v>3</v>
      </c>
      <c r="G2000" s="29">
        <v>170</v>
      </c>
      <c r="H2000" s="29">
        <v>0.14</v>
      </c>
      <c r="I2000" s="29">
        <v>0.155998</v>
      </c>
      <c r="J2000" s="29" t="s">
        <v>2451</v>
      </c>
      <c r="K2000" s="29" t="s">
        <v>3511</v>
      </c>
      <c r="L2000" s="29">
        <v>0.5263</v>
      </c>
      <c r="M2000" s="29">
        <v>2.1974</v>
      </c>
      <c r="N2000" s="29">
        <v>1.3734</v>
      </c>
    </row>
    <row r="2001" ht="15" spans="1:14">
      <c r="A2001" s="29" t="s">
        <v>3512</v>
      </c>
      <c r="B2001" s="29" t="s">
        <v>567</v>
      </c>
      <c r="C2001" s="29" t="s">
        <v>491</v>
      </c>
      <c r="D2001" s="29" t="s">
        <v>492</v>
      </c>
      <c r="E2001" s="29" t="s">
        <v>497</v>
      </c>
      <c r="F2001" s="29">
        <v>3</v>
      </c>
      <c r="G2001" s="29">
        <v>294</v>
      </c>
      <c r="H2001" s="29">
        <v>0.08</v>
      </c>
      <c r="I2001" s="29">
        <v>0.155078</v>
      </c>
      <c r="J2001" s="29" t="s">
        <v>940</v>
      </c>
      <c r="K2001" s="29" t="s">
        <v>3513</v>
      </c>
      <c r="L2001" s="29">
        <v>0.5264</v>
      </c>
      <c r="M2001" s="29">
        <v>2.1976</v>
      </c>
      <c r="N2001" s="29">
        <v>1.3734</v>
      </c>
    </row>
    <row r="2002" ht="15" spans="1:14">
      <c r="A2002" s="29" t="s">
        <v>3514</v>
      </c>
      <c r="B2002" s="29" t="s">
        <v>583</v>
      </c>
      <c r="C2002" s="29" t="s">
        <v>491</v>
      </c>
      <c r="D2002" s="29" t="s">
        <v>575</v>
      </c>
      <c r="E2002" s="29" t="s">
        <v>497</v>
      </c>
      <c r="F2002" s="29">
        <v>2</v>
      </c>
      <c r="G2002" s="29">
        <v>398</v>
      </c>
      <c r="H2002" s="29">
        <v>0.32</v>
      </c>
      <c r="I2002" s="29">
        <v>0.360867</v>
      </c>
      <c r="J2002" s="29" t="s">
        <v>947</v>
      </c>
      <c r="K2002" s="29" t="s">
        <v>1171</v>
      </c>
      <c r="L2002" s="29">
        <v>0.5263</v>
      </c>
      <c r="M2002" s="29">
        <v>2.1964</v>
      </c>
      <c r="N2002" s="29">
        <v>1.3732</v>
      </c>
    </row>
    <row r="2003" ht="15" spans="1:14">
      <c r="A2003" s="29" t="s">
        <v>540</v>
      </c>
      <c r="B2003" s="29" t="s">
        <v>511</v>
      </c>
      <c r="C2003" s="29" t="s">
        <v>491</v>
      </c>
      <c r="D2003" s="29" t="s">
        <v>492</v>
      </c>
      <c r="E2003" s="29" t="s">
        <v>493</v>
      </c>
      <c r="F2003" s="29">
        <v>5</v>
      </c>
      <c r="G2003" s="29">
        <v>207</v>
      </c>
      <c r="H2003" s="29">
        <v>0.19</v>
      </c>
      <c r="I2003" s="29">
        <v>0.200536</v>
      </c>
      <c r="J2003" s="29" t="s">
        <v>542</v>
      </c>
      <c r="K2003" s="29" t="s">
        <v>543</v>
      </c>
      <c r="L2003" s="29">
        <v>0.5263</v>
      </c>
      <c r="M2003" s="29">
        <v>2.1962</v>
      </c>
      <c r="N2003" s="29">
        <v>1.3732</v>
      </c>
    </row>
    <row r="2004" ht="15" spans="1:14">
      <c r="A2004" s="29" t="s">
        <v>1794</v>
      </c>
      <c r="B2004" s="29" t="s">
        <v>1205</v>
      </c>
      <c r="C2004" s="29" t="s">
        <v>491</v>
      </c>
      <c r="D2004" s="29" t="s">
        <v>492</v>
      </c>
      <c r="E2004" s="29" t="s">
        <v>497</v>
      </c>
      <c r="F2004" s="29">
        <v>2</v>
      </c>
      <c r="G2004" s="29">
        <v>53</v>
      </c>
      <c r="H2004" s="29">
        <v>0.13</v>
      </c>
      <c r="I2004" s="29">
        <v>0.0839344</v>
      </c>
      <c r="J2004" s="29" t="s">
        <v>1305</v>
      </c>
      <c r="K2004" s="29" t="s">
        <v>1795</v>
      </c>
      <c r="L2004" s="29">
        <v>0.5263</v>
      </c>
      <c r="M2004" s="29">
        <v>2.1961</v>
      </c>
      <c r="N2004" s="29">
        <v>1.3732</v>
      </c>
    </row>
    <row r="2005" ht="15" spans="1:14">
      <c r="A2005" s="29" t="s">
        <v>3515</v>
      </c>
      <c r="B2005" s="29" t="s">
        <v>511</v>
      </c>
      <c r="C2005" s="29" t="s">
        <v>491</v>
      </c>
      <c r="D2005" s="29" t="s">
        <v>492</v>
      </c>
      <c r="E2005" s="29" t="s">
        <v>497</v>
      </c>
      <c r="F2005" s="29">
        <v>4</v>
      </c>
      <c r="G2005" s="29">
        <v>107</v>
      </c>
      <c r="H2005" s="29">
        <v>0.12</v>
      </c>
      <c r="I2005" s="29">
        <v>0.114581</v>
      </c>
      <c r="J2005" s="29" t="s">
        <v>2350</v>
      </c>
      <c r="K2005" s="29" t="s">
        <v>2351</v>
      </c>
      <c r="L2005" s="29">
        <v>0.5262</v>
      </c>
      <c r="M2005" s="29">
        <v>2.1952</v>
      </c>
      <c r="N2005" s="29">
        <v>1.373</v>
      </c>
    </row>
    <row r="2006" ht="15" spans="1:14">
      <c r="A2006" s="29" t="s">
        <v>3516</v>
      </c>
      <c r="B2006" s="29" t="s">
        <v>549</v>
      </c>
      <c r="C2006" s="29" t="s">
        <v>491</v>
      </c>
      <c r="D2006" s="29" t="s">
        <v>826</v>
      </c>
      <c r="E2006" s="29" t="s">
        <v>493</v>
      </c>
      <c r="F2006" s="29">
        <v>2</v>
      </c>
      <c r="G2006" s="29">
        <v>99</v>
      </c>
      <c r="H2006" s="29">
        <v>0.2476</v>
      </c>
      <c r="I2006" s="29">
        <v>0.158316</v>
      </c>
      <c r="J2006" s="29" t="s">
        <v>527</v>
      </c>
      <c r="K2006" s="29" t="s">
        <v>607</v>
      </c>
      <c r="L2006" s="29">
        <v>0.5261</v>
      </c>
      <c r="M2006" s="29">
        <v>2.194</v>
      </c>
      <c r="N2006" s="29">
        <v>1.3728</v>
      </c>
    </row>
    <row r="2007" ht="15" spans="1:14">
      <c r="A2007" s="29" t="s">
        <v>3517</v>
      </c>
      <c r="B2007" s="29" t="s">
        <v>577</v>
      </c>
      <c r="C2007" s="29" t="s">
        <v>491</v>
      </c>
      <c r="D2007" s="29" t="s">
        <v>492</v>
      </c>
      <c r="E2007" s="29" t="s">
        <v>497</v>
      </c>
      <c r="F2007" s="29">
        <v>3</v>
      </c>
      <c r="G2007" s="29">
        <v>275</v>
      </c>
      <c r="H2007" s="29">
        <v>0.31</v>
      </c>
      <c r="I2007" s="29">
        <v>0.295242</v>
      </c>
      <c r="J2007" s="29" t="s">
        <v>1608</v>
      </c>
      <c r="K2007" s="29" t="s">
        <v>920</v>
      </c>
      <c r="L2007" s="29">
        <v>0.5261</v>
      </c>
      <c r="M2007" s="29">
        <v>2.1935</v>
      </c>
      <c r="N2007" s="29">
        <v>1.3727</v>
      </c>
    </row>
    <row r="2008" ht="15" spans="1:14">
      <c r="A2008" s="29" t="s">
        <v>2038</v>
      </c>
      <c r="B2008" s="29" t="s">
        <v>567</v>
      </c>
      <c r="C2008" s="29" t="s">
        <v>491</v>
      </c>
      <c r="D2008" s="29" t="s">
        <v>526</v>
      </c>
      <c r="E2008" s="29" t="s">
        <v>493</v>
      </c>
      <c r="F2008" s="29">
        <v>2</v>
      </c>
      <c r="G2008" s="29">
        <v>112</v>
      </c>
      <c r="H2008" s="29">
        <v>0.2142</v>
      </c>
      <c r="I2008" s="29">
        <v>0.156621</v>
      </c>
      <c r="J2008" s="29" t="s">
        <v>664</v>
      </c>
      <c r="K2008" s="29" t="s">
        <v>920</v>
      </c>
      <c r="L2008" s="29">
        <v>0.5261</v>
      </c>
      <c r="M2008" s="29">
        <v>2.1936</v>
      </c>
      <c r="N2008" s="29">
        <v>1.3727</v>
      </c>
    </row>
    <row r="2009" ht="15" spans="1:14">
      <c r="A2009" s="29" t="s">
        <v>3403</v>
      </c>
      <c r="B2009" s="29" t="s">
        <v>563</v>
      </c>
      <c r="C2009" s="29" t="s">
        <v>491</v>
      </c>
      <c r="D2009" s="29" t="s">
        <v>1917</v>
      </c>
      <c r="E2009" s="29" t="s">
        <v>930</v>
      </c>
      <c r="F2009" s="29">
        <v>3</v>
      </c>
      <c r="G2009" s="29">
        <v>182</v>
      </c>
      <c r="H2009" s="29">
        <v>0.26</v>
      </c>
      <c r="I2009" s="29">
        <v>0.219965</v>
      </c>
      <c r="J2009" s="29" t="s">
        <v>2972</v>
      </c>
      <c r="K2009" s="29" t="s">
        <v>1582</v>
      </c>
      <c r="L2009" s="29">
        <v>0.526</v>
      </c>
      <c r="M2009" s="29">
        <v>2.1931</v>
      </c>
      <c r="N2009" s="29">
        <v>1.3726</v>
      </c>
    </row>
    <row r="2010" ht="15" spans="1:14">
      <c r="A2010" s="29" t="s">
        <v>3518</v>
      </c>
      <c r="B2010" s="29" t="s">
        <v>609</v>
      </c>
      <c r="C2010" s="29" t="s">
        <v>491</v>
      </c>
      <c r="D2010" s="29" t="s">
        <v>492</v>
      </c>
      <c r="E2010" s="29" t="s">
        <v>493</v>
      </c>
      <c r="F2010" s="29">
        <v>3</v>
      </c>
      <c r="G2010" s="29">
        <v>137</v>
      </c>
      <c r="H2010" s="29">
        <v>0.23</v>
      </c>
      <c r="I2010" s="29">
        <v>0.179496</v>
      </c>
      <c r="J2010" s="29" t="s">
        <v>538</v>
      </c>
      <c r="K2010" s="29" t="s">
        <v>3519</v>
      </c>
      <c r="L2010" s="29">
        <v>0.526</v>
      </c>
      <c r="M2010" s="29">
        <v>2.1931</v>
      </c>
      <c r="N2010" s="29">
        <v>1.3726</v>
      </c>
    </row>
    <row r="2011" ht="15" spans="1:14">
      <c r="A2011" s="29" t="s">
        <v>3520</v>
      </c>
      <c r="B2011" s="29" t="s">
        <v>511</v>
      </c>
      <c r="C2011" s="29" t="s">
        <v>491</v>
      </c>
      <c r="D2011" s="29" t="s">
        <v>492</v>
      </c>
      <c r="E2011" s="29" t="s">
        <v>493</v>
      </c>
      <c r="F2011" s="29">
        <v>5</v>
      </c>
      <c r="G2011" s="29">
        <v>119</v>
      </c>
      <c r="H2011" s="29">
        <v>0.24</v>
      </c>
      <c r="I2011" s="29">
        <v>0.170887</v>
      </c>
      <c r="J2011" s="29" t="s">
        <v>538</v>
      </c>
      <c r="K2011" s="29" t="s">
        <v>1086</v>
      </c>
      <c r="L2011" s="29">
        <v>0.526</v>
      </c>
      <c r="M2011" s="29">
        <v>2.1928</v>
      </c>
      <c r="N2011" s="29">
        <v>1.3725</v>
      </c>
    </row>
    <row r="2012" ht="15" spans="1:14">
      <c r="A2012" s="29" t="s">
        <v>3521</v>
      </c>
      <c r="B2012" s="29" t="s">
        <v>609</v>
      </c>
      <c r="C2012" s="29" t="s">
        <v>491</v>
      </c>
      <c r="D2012" s="29" t="s">
        <v>545</v>
      </c>
      <c r="E2012" s="29" t="s">
        <v>493</v>
      </c>
      <c r="F2012" s="29">
        <v>2</v>
      </c>
      <c r="G2012" s="29">
        <v>93</v>
      </c>
      <c r="H2012" s="29">
        <v>0.1719</v>
      </c>
      <c r="I2012" s="29">
        <v>0.127853</v>
      </c>
      <c r="J2012" s="29" t="s">
        <v>3522</v>
      </c>
      <c r="K2012" s="29" t="s">
        <v>3523</v>
      </c>
      <c r="L2012" s="29">
        <v>0.526</v>
      </c>
      <c r="M2012" s="29">
        <v>2.193</v>
      </c>
      <c r="N2012" s="29">
        <v>1.3725</v>
      </c>
    </row>
    <row r="2013" ht="15" spans="1:14">
      <c r="A2013" s="29" t="s">
        <v>3524</v>
      </c>
      <c r="B2013" s="29" t="s">
        <v>519</v>
      </c>
      <c r="C2013" s="29" t="s">
        <v>491</v>
      </c>
      <c r="D2013" s="29" t="s">
        <v>575</v>
      </c>
      <c r="E2013" s="29" t="s">
        <v>493</v>
      </c>
      <c r="F2013" s="29">
        <v>3</v>
      </c>
      <c r="G2013" s="29">
        <v>114</v>
      </c>
      <c r="H2013" s="29">
        <v>0.0597</v>
      </c>
      <c r="I2013" s="29">
        <v>0.08342</v>
      </c>
      <c r="J2013" s="29" t="s">
        <v>1588</v>
      </c>
      <c r="K2013" s="29">
        <v>-666</v>
      </c>
      <c r="L2013" s="29">
        <v>0.526</v>
      </c>
      <c r="M2013" s="29">
        <v>2.1928</v>
      </c>
      <c r="N2013" s="29">
        <v>1.3725</v>
      </c>
    </row>
    <row r="2014" ht="15" spans="1:14">
      <c r="A2014" s="29" t="s">
        <v>3525</v>
      </c>
      <c r="B2014" s="29" t="s">
        <v>667</v>
      </c>
      <c r="C2014" s="29" t="s">
        <v>491</v>
      </c>
      <c r="D2014" s="29" t="s">
        <v>545</v>
      </c>
      <c r="E2014" s="29" t="s">
        <v>493</v>
      </c>
      <c r="F2014" s="29">
        <v>2</v>
      </c>
      <c r="G2014" s="29">
        <v>49</v>
      </c>
      <c r="H2014" s="29">
        <v>0.1037</v>
      </c>
      <c r="I2014" s="29">
        <v>0.0720805</v>
      </c>
      <c r="J2014" s="29" t="s">
        <v>527</v>
      </c>
      <c r="K2014" s="29">
        <v>-666</v>
      </c>
      <c r="L2014" s="29">
        <v>0.5259</v>
      </c>
      <c r="M2014" s="29">
        <v>2.1922</v>
      </c>
      <c r="N2014" s="29">
        <v>1.3723</v>
      </c>
    </row>
    <row r="2015" ht="15" spans="1:14">
      <c r="A2015" s="29" t="s">
        <v>2652</v>
      </c>
      <c r="B2015" s="29" t="s">
        <v>541</v>
      </c>
      <c r="C2015" s="29" t="s">
        <v>491</v>
      </c>
      <c r="D2015" s="29" t="s">
        <v>492</v>
      </c>
      <c r="E2015" s="29" t="s">
        <v>497</v>
      </c>
      <c r="F2015" s="29">
        <v>2</v>
      </c>
      <c r="G2015" s="29">
        <v>58</v>
      </c>
      <c r="H2015" s="29">
        <v>0.0583</v>
      </c>
      <c r="I2015" s="29">
        <v>0.0588002</v>
      </c>
      <c r="J2015" s="29" t="s">
        <v>2653</v>
      </c>
      <c r="K2015" s="29" t="s">
        <v>2485</v>
      </c>
      <c r="L2015" s="29">
        <v>0.5259</v>
      </c>
      <c r="M2015" s="29">
        <v>2.1918</v>
      </c>
      <c r="N2015" s="29">
        <v>1.3722</v>
      </c>
    </row>
    <row r="2016" ht="15" spans="1:14">
      <c r="A2016" s="29" t="s">
        <v>781</v>
      </c>
      <c r="B2016" s="29" t="s">
        <v>840</v>
      </c>
      <c r="C2016" s="29" t="s">
        <v>491</v>
      </c>
      <c r="D2016" s="29" t="s">
        <v>492</v>
      </c>
      <c r="E2016" s="29" t="s">
        <v>493</v>
      </c>
      <c r="F2016" s="29">
        <v>3</v>
      </c>
      <c r="G2016" s="29">
        <v>53</v>
      </c>
      <c r="H2016" s="29">
        <v>0.05</v>
      </c>
      <c r="I2016" s="29">
        <v>0.0520539</v>
      </c>
      <c r="J2016" s="29" t="s">
        <v>494</v>
      </c>
      <c r="K2016" s="29" t="s">
        <v>782</v>
      </c>
      <c r="L2016" s="29">
        <v>0.5259</v>
      </c>
      <c r="M2016" s="29">
        <v>2.1919</v>
      </c>
      <c r="N2016" s="29">
        <v>1.3722</v>
      </c>
    </row>
    <row r="2017" ht="15" spans="1:14">
      <c r="A2017" s="29" t="s">
        <v>3526</v>
      </c>
      <c r="B2017" s="29" t="s">
        <v>549</v>
      </c>
      <c r="C2017" s="29" t="s">
        <v>491</v>
      </c>
      <c r="D2017" s="29" t="s">
        <v>492</v>
      </c>
      <c r="E2017" s="29" t="s">
        <v>497</v>
      </c>
      <c r="F2017" s="29">
        <v>3</v>
      </c>
      <c r="G2017" s="29">
        <v>294</v>
      </c>
      <c r="H2017" s="29">
        <v>0.36</v>
      </c>
      <c r="I2017" s="29">
        <v>0.328969</v>
      </c>
      <c r="J2017" s="29" t="s">
        <v>683</v>
      </c>
      <c r="K2017" s="29">
        <v>-666</v>
      </c>
      <c r="L2017" s="29">
        <v>0.5258</v>
      </c>
      <c r="M2017" s="29">
        <v>2.1916</v>
      </c>
      <c r="N2017" s="29">
        <v>1.3721</v>
      </c>
    </row>
    <row r="2018" ht="15" spans="1:14">
      <c r="A2018" s="29" t="s">
        <v>1594</v>
      </c>
      <c r="B2018" s="29" t="s">
        <v>549</v>
      </c>
      <c r="C2018" s="29" t="s">
        <v>491</v>
      </c>
      <c r="D2018" s="29" t="s">
        <v>554</v>
      </c>
      <c r="E2018" s="29" t="s">
        <v>497</v>
      </c>
      <c r="F2018" s="29">
        <v>3</v>
      </c>
      <c r="G2018" s="29">
        <v>142</v>
      </c>
      <c r="H2018" s="29">
        <v>0.35</v>
      </c>
      <c r="I2018" s="29">
        <v>0.225428</v>
      </c>
      <c r="J2018" s="29" t="s">
        <v>847</v>
      </c>
      <c r="K2018" s="29" t="s">
        <v>1595</v>
      </c>
      <c r="L2018" s="29">
        <v>0.5256</v>
      </c>
      <c r="M2018" s="29">
        <v>2.1904</v>
      </c>
      <c r="N2018" s="29">
        <v>1.3716</v>
      </c>
    </row>
    <row r="2019" ht="15" spans="1:14">
      <c r="A2019" s="29" t="s">
        <v>3527</v>
      </c>
      <c r="B2019" s="29" t="s">
        <v>549</v>
      </c>
      <c r="C2019" s="29" t="s">
        <v>491</v>
      </c>
      <c r="D2019" s="29" t="s">
        <v>554</v>
      </c>
      <c r="E2019" s="29" t="s">
        <v>493</v>
      </c>
      <c r="F2019" s="29">
        <v>3</v>
      </c>
      <c r="G2019" s="29">
        <v>112</v>
      </c>
      <c r="H2019" s="29">
        <v>0.35</v>
      </c>
      <c r="I2019" s="29">
        <v>0.200204</v>
      </c>
      <c r="J2019" s="29" t="s">
        <v>3528</v>
      </c>
      <c r="K2019" s="29" t="s">
        <v>3529</v>
      </c>
      <c r="L2019" s="29">
        <v>0.5257</v>
      </c>
      <c r="M2019" s="29">
        <v>2.1905</v>
      </c>
      <c r="N2019" s="29">
        <v>1.3716</v>
      </c>
    </row>
    <row r="2020" ht="15" spans="1:14">
      <c r="A2020" s="29" t="s">
        <v>3526</v>
      </c>
      <c r="B2020" s="29" t="s">
        <v>609</v>
      </c>
      <c r="C2020" s="29" t="s">
        <v>491</v>
      </c>
      <c r="D2020" s="29" t="s">
        <v>492</v>
      </c>
      <c r="E2020" s="29" t="s">
        <v>493</v>
      </c>
      <c r="F2020" s="29">
        <v>2</v>
      </c>
      <c r="G2020" s="29">
        <v>560</v>
      </c>
      <c r="H2020" s="29">
        <v>0.34</v>
      </c>
      <c r="I2020" s="29">
        <v>0.441229</v>
      </c>
      <c r="J2020" s="29" t="s">
        <v>683</v>
      </c>
      <c r="K2020" s="29">
        <v>-666</v>
      </c>
      <c r="L2020" s="29">
        <v>0.5256</v>
      </c>
      <c r="M2020" s="29">
        <v>2.1904</v>
      </c>
      <c r="N2020" s="29">
        <v>1.3716</v>
      </c>
    </row>
    <row r="2021" ht="15" spans="1:14">
      <c r="A2021" s="29" t="s">
        <v>3200</v>
      </c>
      <c r="B2021" s="29" t="s">
        <v>567</v>
      </c>
      <c r="C2021" s="29" t="s">
        <v>491</v>
      </c>
      <c r="D2021" s="29" t="s">
        <v>720</v>
      </c>
      <c r="E2021" s="29" t="s">
        <v>493</v>
      </c>
      <c r="F2021" s="29">
        <v>2</v>
      </c>
      <c r="G2021" s="29">
        <v>64</v>
      </c>
      <c r="H2021" s="29">
        <v>0.165</v>
      </c>
      <c r="I2021" s="29">
        <v>0.103911</v>
      </c>
      <c r="J2021" s="29" t="s">
        <v>3201</v>
      </c>
      <c r="K2021" s="29" t="s">
        <v>3202</v>
      </c>
      <c r="L2021" s="29">
        <v>0.5257</v>
      </c>
      <c r="M2021" s="29">
        <v>2.1905</v>
      </c>
      <c r="N2021" s="29">
        <v>1.3716</v>
      </c>
    </row>
    <row r="2022" ht="15" spans="1:14">
      <c r="A2022" s="29" t="s">
        <v>3530</v>
      </c>
      <c r="B2022" s="29" t="s">
        <v>549</v>
      </c>
      <c r="C2022" s="29" t="s">
        <v>491</v>
      </c>
      <c r="D2022" s="29" t="s">
        <v>492</v>
      </c>
      <c r="E2022" s="29" t="s">
        <v>497</v>
      </c>
      <c r="F2022" s="29">
        <v>2</v>
      </c>
      <c r="G2022" s="29">
        <v>198</v>
      </c>
      <c r="H2022" s="29">
        <v>0.23</v>
      </c>
      <c r="I2022" s="29">
        <v>0.215788</v>
      </c>
      <c r="J2022" s="29" t="s">
        <v>757</v>
      </c>
      <c r="K2022" s="29" t="s">
        <v>1544</v>
      </c>
      <c r="L2022" s="29">
        <v>0.5255</v>
      </c>
      <c r="M2022" s="29">
        <v>2.1898</v>
      </c>
      <c r="N2022" s="29">
        <v>1.3713</v>
      </c>
    </row>
    <row r="2023" ht="15" spans="1:14">
      <c r="A2023" s="29" t="s">
        <v>3531</v>
      </c>
      <c r="B2023" s="29" t="s">
        <v>840</v>
      </c>
      <c r="C2023" s="29" t="s">
        <v>491</v>
      </c>
      <c r="D2023" s="29" t="s">
        <v>492</v>
      </c>
      <c r="E2023" s="29" t="s">
        <v>493</v>
      </c>
      <c r="F2023" s="29">
        <v>4</v>
      </c>
      <c r="G2023" s="29">
        <v>96</v>
      </c>
      <c r="H2023" s="29">
        <v>0.11</v>
      </c>
      <c r="I2023" s="29">
        <v>0.103911</v>
      </c>
      <c r="J2023" s="29" t="s">
        <v>2943</v>
      </c>
      <c r="K2023" s="29" t="s">
        <v>3532</v>
      </c>
      <c r="L2023" s="29">
        <v>0.5255</v>
      </c>
      <c r="M2023" s="29">
        <v>2.1897</v>
      </c>
      <c r="N2023" s="29">
        <v>1.3712</v>
      </c>
    </row>
    <row r="2024" ht="15" spans="1:14">
      <c r="A2024" s="29" t="s">
        <v>3465</v>
      </c>
      <c r="B2024" s="29" t="s">
        <v>577</v>
      </c>
      <c r="C2024" s="29" t="s">
        <v>491</v>
      </c>
      <c r="D2024" s="29" t="s">
        <v>492</v>
      </c>
      <c r="E2024" s="29" t="s">
        <v>493</v>
      </c>
      <c r="F2024" s="29">
        <v>2</v>
      </c>
      <c r="G2024" s="29">
        <v>249</v>
      </c>
      <c r="H2024" s="29">
        <v>0.07</v>
      </c>
      <c r="I2024" s="29">
        <v>0.133499</v>
      </c>
      <c r="J2024" s="29" t="s">
        <v>2585</v>
      </c>
      <c r="K2024" s="29" t="s">
        <v>1693</v>
      </c>
      <c r="L2024" s="29">
        <v>0.5255</v>
      </c>
      <c r="M2024" s="29">
        <v>2.1897</v>
      </c>
      <c r="N2024" s="29">
        <v>1.3712</v>
      </c>
    </row>
    <row r="2025" ht="15" spans="1:14">
      <c r="A2025" s="29" t="s">
        <v>3533</v>
      </c>
      <c r="B2025" s="29" t="s">
        <v>723</v>
      </c>
      <c r="C2025" s="29" t="s">
        <v>491</v>
      </c>
      <c r="D2025" s="29" t="s">
        <v>526</v>
      </c>
      <c r="E2025" s="29" t="s">
        <v>493</v>
      </c>
      <c r="F2025" s="29">
        <v>3</v>
      </c>
      <c r="G2025" s="29">
        <v>228</v>
      </c>
      <c r="H2025" s="29">
        <v>0.22</v>
      </c>
      <c r="I2025" s="29">
        <v>0.226469</v>
      </c>
      <c r="J2025" s="29" t="s">
        <v>3534</v>
      </c>
      <c r="K2025" s="29" t="s">
        <v>3535</v>
      </c>
      <c r="L2025" s="29">
        <v>0.5255</v>
      </c>
      <c r="M2025" s="29">
        <v>2.1895</v>
      </c>
      <c r="N2025" s="29">
        <v>1.3711</v>
      </c>
    </row>
    <row r="2026" ht="15" spans="1:14">
      <c r="A2026" s="29" t="s">
        <v>832</v>
      </c>
      <c r="B2026" s="29" t="s">
        <v>589</v>
      </c>
      <c r="C2026" s="29" t="s">
        <v>491</v>
      </c>
      <c r="D2026" s="29" t="s">
        <v>492</v>
      </c>
      <c r="E2026" s="29" t="s">
        <v>493</v>
      </c>
      <c r="F2026" s="29">
        <v>3</v>
      </c>
      <c r="G2026" s="29">
        <v>180</v>
      </c>
      <c r="H2026" s="29">
        <v>0.17</v>
      </c>
      <c r="I2026" s="29">
        <v>0.176885</v>
      </c>
      <c r="J2026" s="29" t="s">
        <v>555</v>
      </c>
      <c r="K2026" s="29" t="s">
        <v>833</v>
      </c>
      <c r="L2026" s="29">
        <v>0.5254</v>
      </c>
      <c r="M2026" s="29">
        <v>2.1894</v>
      </c>
      <c r="N2026" s="29">
        <v>1.371</v>
      </c>
    </row>
    <row r="2027" ht="15" spans="1:14">
      <c r="A2027" s="29" t="s">
        <v>3536</v>
      </c>
      <c r="B2027" s="29" t="s">
        <v>723</v>
      </c>
      <c r="C2027" s="29" t="s">
        <v>491</v>
      </c>
      <c r="D2027" s="29" t="s">
        <v>492</v>
      </c>
      <c r="E2027" s="29" t="s">
        <v>493</v>
      </c>
      <c r="F2027" s="29">
        <v>3</v>
      </c>
      <c r="G2027" s="29">
        <v>283</v>
      </c>
      <c r="H2027" s="29">
        <v>0.14</v>
      </c>
      <c r="I2027" s="29">
        <v>0.201274</v>
      </c>
      <c r="J2027" s="29" t="s">
        <v>687</v>
      </c>
      <c r="K2027" s="29" t="s">
        <v>3537</v>
      </c>
      <c r="L2027" s="29">
        <v>0.5254</v>
      </c>
      <c r="M2027" s="29">
        <v>2.1894</v>
      </c>
      <c r="N2027" s="29">
        <v>1.3709</v>
      </c>
    </row>
    <row r="2028" ht="15" spans="1:14">
      <c r="A2028" s="29" t="s">
        <v>3538</v>
      </c>
      <c r="B2028" s="29" t="s">
        <v>511</v>
      </c>
      <c r="C2028" s="29" t="s">
        <v>491</v>
      </c>
      <c r="D2028" s="29" t="s">
        <v>678</v>
      </c>
      <c r="E2028" s="29" t="s">
        <v>493</v>
      </c>
      <c r="F2028" s="29">
        <v>2</v>
      </c>
      <c r="G2028" s="29">
        <v>108</v>
      </c>
      <c r="H2028" s="29">
        <v>0.2867</v>
      </c>
      <c r="I2028" s="29">
        <v>0.177933</v>
      </c>
      <c r="J2028" s="29" t="s">
        <v>692</v>
      </c>
      <c r="K2028" s="29" t="s">
        <v>3539</v>
      </c>
      <c r="L2028" s="29">
        <v>0.5253</v>
      </c>
      <c r="M2028" s="29">
        <v>2.1893</v>
      </c>
      <c r="N2028" s="29">
        <v>1.3708</v>
      </c>
    </row>
    <row r="2029" ht="15" spans="1:14">
      <c r="A2029" s="29" t="s">
        <v>2715</v>
      </c>
      <c r="B2029" s="29" t="s">
        <v>659</v>
      </c>
      <c r="C2029" s="29" t="s">
        <v>491</v>
      </c>
      <c r="D2029" s="29" t="s">
        <v>492</v>
      </c>
      <c r="E2029" s="29" t="s">
        <v>497</v>
      </c>
      <c r="F2029" s="29">
        <v>5</v>
      </c>
      <c r="G2029" s="29">
        <v>96</v>
      </c>
      <c r="H2029" s="29">
        <v>0.09</v>
      </c>
      <c r="I2029" s="29">
        <v>0.0939913</v>
      </c>
      <c r="J2029" s="29" t="s">
        <v>697</v>
      </c>
      <c r="K2029" s="29" t="s">
        <v>2716</v>
      </c>
      <c r="L2029" s="29">
        <v>0.5253</v>
      </c>
      <c r="M2029" s="29">
        <v>2.1893</v>
      </c>
      <c r="N2029" s="29">
        <v>1.3708</v>
      </c>
    </row>
    <row r="2030" ht="15" spans="1:14">
      <c r="A2030" s="29" t="s">
        <v>3540</v>
      </c>
      <c r="B2030" s="29" t="s">
        <v>577</v>
      </c>
      <c r="C2030" s="29" t="s">
        <v>491</v>
      </c>
      <c r="D2030" s="29" t="s">
        <v>492</v>
      </c>
      <c r="E2030" s="29" t="s">
        <v>493</v>
      </c>
      <c r="F2030" s="29">
        <v>3</v>
      </c>
      <c r="G2030" s="29">
        <v>536</v>
      </c>
      <c r="H2030" s="29">
        <v>0.75</v>
      </c>
      <c r="I2030" s="29">
        <v>0.641126</v>
      </c>
      <c r="J2030" s="29" t="s">
        <v>628</v>
      </c>
      <c r="K2030" s="29" t="s">
        <v>3541</v>
      </c>
      <c r="L2030" s="29">
        <v>0.5253</v>
      </c>
      <c r="M2030" s="29">
        <v>2.1892</v>
      </c>
      <c r="N2030" s="29">
        <v>1.3707</v>
      </c>
    </row>
    <row r="2031" ht="15" spans="1:14">
      <c r="A2031" s="29" t="s">
        <v>3542</v>
      </c>
      <c r="B2031" s="29" t="s">
        <v>577</v>
      </c>
      <c r="C2031" s="29" t="s">
        <v>491</v>
      </c>
      <c r="D2031" s="29" t="s">
        <v>492</v>
      </c>
      <c r="E2031" s="29" t="s">
        <v>493</v>
      </c>
      <c r="F2031" s="29">
        <v>3</v>
      </c>
      <c r="G2031" s="29">
        <v>583</v>
      </c>
      <c r="H2031" s="29">
        <v>0.65</v>
      </c>
      <c r="I2031" s="29">
        <v>0.622474</v>
      </c>
      <c r="J2031" s="29" t="s">
        <v>3543</v>
      </c>
      <c r="K2031" s="29">
        <v>-666</v>
      </c>
      <c r="L2031" s="29">
        <v>0.5253</v>
      </c>
      <c r="M2031" s="29">
        <v>2.1892</v>
      </c>
      <c r="N2031" s="29">
        <v>1.3707</v>
      </c>
    </row>
    <row r="2032" ht="15" spans="1:14">
      <c r="A2032" s="29" t="s">
        <v>1896</v>
      </c>
      <c r="B2032" s="29" t="s">
        <v>577</v>
      </c>
      <c r="C2032" s="29" t="s">
        <v>491</v>
      </c>
      <c r="D2032" s="29" t="s">
        <v>492</v>
      </c>
      <c r="E2032" s="29" t="s">
        <v>493</v>
      </c>
      <c r="F2032" s="29">
        <v>3</v>
      </c>
      <c r="G2032" s="29">
        <v>82</v>
      </c>
      <c r="H2032" s="29">
        <v>0.24</v>
      </c>
      <c r="I2032" s="29">
        <v>0.141855</v>
      </c>
      <c r="J2032" s="29" t="s">
        <v>1897</v>
      </c>
      <c r="K2032" s="29" t="s">
        <v>1898</v>
      </c>
      <c r="L2032" s="29">
        <v>0.5253</v>
      </c>
      <c r="M2032" s="29">
        <v>2.1892</v>
      </c>
      <c r="N2032" s="29">
        <v>1.3707</v>
      </c>
    </row>
    <row r="2033" ht="15" spans="1:14">
      <c r="A2033" s="29" t="s">
        <v>3544</v>
      </c>
      <c r="B2033" s="29" t="s">
        <v>549</v>
      </c>
      <c r="C2033" s="29" t="s">
        <v>491</v>
      </c>
      <c r="D2033" s="29" t="s">
        <v>492</v>
      </c>
      <c r="E2033" s="29" t="s">
        <v>627</v>
      </c>
      <c r="F2033" s="29">
        <v>5</v>
      </c>
      <c r="G2033" s="29">
        <v>703</v>
      </c>
      <c r="H2033" s="29">
        <v>0.8314</v>
      </c>
      <c r="I2033" s="29">
        <v>0.77306</v>
      </c>
      <c r="J2033" s="29" t="s">
        <v>531</v>
      </c>
      <c r="K2033" s="29" t="s">
        <v>1807</v>
      </c>
      <c r="L2033" s="29">
        <v>0.5252</v>
      </c>
      <c r="M2033" s="29">
        <v>2.1891</v>
      </c>
      <c r="N2033" s="29">
        <v>1.3705</v>
      </c>
    </row>
    <row r="2034" ht="15" spans="1:14">
      <c r="A2034" s="29" t="s">
        <v>3506</v>
      </c>
      <c r="B2034" s="29" t="s">
        <v>511</v>
      </c>
      <c r="C2034" s="29" t="s">
        <v>491</v>
      </c>
      <c r="D2034" s="29" t="s">
        <v>492</v>
      </c>
      <c r="E2034" s="29" t="s">
        <v>497</v>
      </c>
      <c r="F2034" s="29">
        <v>4</v>
      </c>
      <c r="G2034" s="29">
        <v>207</v>
      </c>
      <c r="H2034" s="29">
        <v>0.2</v>
      </c>
      <c r="I2034" s="29">
        <v>0.205746</v>
      </c>
      <c r="J2034" s="29" t="s">
        <v>1214</v>
      </c>
      <c r="K2034" s="29">
        <v>-666</v>
      </c>
      <c r="L2034" s="29">
        <v>0.5252</v>
      </c>
      <c r="M2034" s="29">
        <v>2.1891</v>
      </c>
      <c r="N2034" s="29">
        <v>1.3705</v>
      </c>
    </row>
    <row r="2035" ht="15" spans="1:14">
      <c r="A2035" s="29" t="s">
        <v>3545</v>
      </c>
      <c r="B2035" s="29" t="s">
        <v>603</v>
      </c>
      <c r="C2035" s="29" t="s">
        <v>491</v>
      </c>
      <c r="D2035" s="29" t="s">
        <v>492</v>
      </c>
      <c r="E2035" s="29" t="s">
        <v>493</v>
      </c>
      <c r="F2035" s="29">
        <v>2</v>
      </c>
      <c r="G2035" s="29">
        <v>431</v>
      </c>
      <c r="H2035" s="29">
        <v>0.7122</v>
      </c>
      <c r="I2035" s="29">
        <v>0.560235</v>
      </c>
      <c r="J2035" s="29" t="s">
        <v>653</v>
      </c>
      <c r="K2035" s="29" t="s">
        <v>2124</v>
      </c>
      <c r="L2035" s="29">
        <v>0.5252</v>
      </c>
      <c r="M2035" s="29">
        <v>2.189</v>
      </c>
      <c r="N2035" s="29">
        <v>1.3704</v>
      </c>
    </row>
    <row r="2036" ht="15" spans="1:14">
      <c r="A2036" s="29" t="s">
        <v>2581</v>
      </c>
      <c r="B2036" s="29" t="s">
        <v>609</v>
      </c>
      <c r="C2036" s="29" t="s">
        <v>491</v>
      </c>
      <c r="D2036" s="29" t="s">
        <v>492</v>
      </c>
      <c r="E2036" s="29" t="s">
        <v>497</v>
      </c>
      <c r="F2036" s="29">
        <v>3</v>
      </c>
      <c r="G2036" s="29">
        <v>353</v>
      </c>
      <c r="H2036" s="29">
        <v>0.32</v>
      </c>
      <c r="I2036" s="29">
        <v>0.339854</v>
      </c>
      <c r="J2036" s="29" t="s">
        <v>2582</v>
      </c>
      <c r="K2036" s="29">
        <v>-666</v>
      </c>
      <c r="L2036" s="29">
        <v>0.5252</v>
      </c>
      <c r="M2036" s="29">
        <v>2.189</v>
      </c>
      <c r="N2036" s="29">
        <v>1.3704</v>
      </c>
    </row>
    <row r="2037" ht="15" spans="1:14">
      <c r="A2037" s="29" t="s">
        <v>1093</v>
      </c>
      <c r="B2037" s="29" t="s">
        <v>1021</v>
      </c>
      <c r="C2037" s="29" t="s">
        <v>491</v>
      </c>
      <c r="D2037" s="29" t="s">
        <v>492</v>
      </c>
      <c r="E2037" s="29" t="s">
        <v>497</v>
      </c>
      <c r="F2037" s="29">
        <v>2</v>
      </c>
      <c r="G2037" s="29">
        <v>109</v>
      </c>
      <c r="H2037" s="29">
        <v>0.24</v>
      </c>
      <c r="I2037" s="29">
        <v>0.16355</v>
      </c>
      <c r="J2037" s="29" t="s">
        <v>1095</v>
      </c>
      <c r="K2037" s="29" t="s">
        <v>1096</v>
      </c>
      <c r="L2037" s="29">
        <v>0.5252</v>
      </c>
      <c r="M2037" s="29">
        <v>2.189</v>
      </c>
      <c r="N2037" s="29">
        <v>1.3704</v>
      </c>
    </row>
    <row r="2038" ht="15" spans="1:14">
      <c r="A2038" s="29" t="s">
        <v>3546</v>
      </c>
      <c r="B2038" s="29" t="s">
        <v>563</v>
      </c>
      <c r="C2038" s="29" t="s">
        <v>491</v>
      </c>
      <c r="D2038" s="29" t="s">
        <v>492</v>
      </c>
      <c r="E2038" s="29" t="s">
        <v>497</v>
      </c>
      <c r="F2038" s="29">
        <v>3</v>
      </c>
      <c r="G2038" s="29">
        <v>571</v>
      </c>
      <c r="H2038" s="29">
        <v>0.57</v>
      </c>
      <c r="I2038" s="29">
        <v>0.576881</v>
      </c>
      <c r="J2038" s="29" t="s">
        <v>1211</v>
      </c>
      <c r="K2038" s="29" t="s">
        <v>3547</v>
      </c>
      <c r="L2038" s="29">
        <v>0.5251</v>
      </c>
      <c r="M2038" s="29">
        <v>2.1888</v>
      </c>
      <c r="N2038" s="29">
        <v>1.3701</v>
      </c>
    </row>
    <row r="2039" ht="15" spans="1:14">
      <c r="A2039" s="29" t="s">
        <v>3548</v>
      </c>
      <c r="B2039" s="29" t="s">
        <v>577</v>
      </c>
      <c r="C2039" s="29" t="s">
        <v>491</v>
      </c>
      <c r="D2039" s="29" t="s">
        <v>492</v>
      </c>
      <c r="E2039" s="29" t="s">
        <v>493</v>
      </c>
      <c r="F2039" s="29">
        <v>3</v>
      </c>
      <c r="G2039" s="29">
        <v>141</v>
      </c>
      <c r="H2039" s="29">
        <v>0.46</v>
      </c>
      <c r="I2039" s="29">
        <v>0.257525</v>
      </c>
      <c r="J2039" s="29" t="s">
        <v>1238</v>
      </c>
      <c r="K2039" s="29" t="s">
        <v>3549</v>
      </c>
      <c r="L2039" s="29">
        <v>0.5251</v>
      </c>
      <c r="M2039" s="29">
        <v>2.1888</v>
      </c>
      <c r="N2039" s="29">
        <v>1.37</v>
      </c>
    </row>
    <row r="2040" ht="15" spans="1:14">
      <c r="A2040" s="29" t="s">
        <v>3142</v>
      </c>
      <c r="B2040" s="29" t="s">
        <v>563</v>
      </c>
      <c r="C2040" s="29" t="s">
        <v>491</v>
      </c>
      <c r="D2040" s="29" t="s">
        <v>492</v>
      </c>
      <c r="E2040" s="29" t="s">
        <v>497</v>
      </c>
      <c r="F2040" s="29">
        <v>2</v>
      </c>
      <c r="G2040" s="29">
        <v>239</v>
      </c>
      <c r="H2040" s="29">
        <v>0.29</v>
      </c>
      <c r="I2040" s="29">
        <v>0.266213</v>
      </c>
      <c r="J2040" s="29" t="s">
        <v>1854</v>
      </c>
      <c r="K2040" s="29" t="s">
        <v>3144</v>
      </c>
      <c r="L2040" s="29">
        <v>0.5251</v>
      </c>
      <c r="M2040" s="29">
        <v>2.1888</v>
      </c>
      <c r="N2040" s="29">
        <v>1.37</v>
      </c>
    </row>
    <row r="2041" ht="15" spans="1:14">
      <c r="A2041" s="29" t="s">
        <v>3550</v>
      </c>
      <c r="B2041" s="29" t="s">
        <v>840</v>
      </c>
      <c r="C2041" s="29" t="s">
        <v>491</v>
      </c>
      <c r="D2041" s="29" t="s">
        <v>492</v>
      </c>
      <c r="E2041" s="29" t="s">
        <v>493</v>
      </c>
      <c r="F2041" s="29">
        <v>3</v>
      </c>
      <c r="G2041" s="29">
        <v>319</v>
      </c>
      <c r="H2041" s="29">
        <v>0.27</v>
      </c>
      <c r="I2041" s="29">
        <v>0.296762</v>
      </c>
      <c r="J2041" s="29" t="s">
        <v>1531</v>
      </c>
      <c r="K2041" s="29" t="s">
        <v>1532</v>
      </c>
      <c r="L2041" s="29">
        <v>0.525</v>
      </c>
      <c r="M2041" s="29">
        <v>2.1888</v>
      </c>
      <c r="N2041" s="29">
        <v>1.37</v>
      </c>
    </row>
    <row r="2042" ht="15" spans="1:14">
      <c r="A2042" s="29" t="s">
        <v>3551</v>
      </c>
      <c r="B2042" s="29" t="s">
        <v>563</v>
      </c>
      <c r="C2042" s="29" t="s">
        <v>491</v>
      </c>
      <c r="D2042" s="29" t="s">
        <v>492</v>
      </c>
      <c r="E2042" s="29" t="s">
        <v>497</v>
      </c>
      <c r="F2042" s="29">
        <v>3</v>
      </c>
      <c r="G2042" s="29">
        <v>146</v>
      </c>
      <c r="H2042" s="29">
        <v>0.25</v>
      </c>
      <c r="I2042" s="29">
        <v>0.193187</v>
      </c>
      <c r="J2042" s="29" t="s">
        <v>3552</v>
      </c>
      <c r="K2042" s="29">
        <v>-666</v>
      </c>
      <c r="L2042" s="29">
        <v>0.5251</v>
      </c>
      <c r="M2042" s="29">
        <v>2.1888</v>
      </c>
      <c r="N2042" s="29">
        <v>1.37</v>
      </c>
    </row>
    <row r="2043" ht="15" spans="1:14">
      <c r="A2043" s="29" t="s">
        <v>2557</v>
      </c>
      <c r="B2043" s="29" t="s">
        <v>667</v>
      </c>
      <c r="C2043" s="29" t="s">
        <v>491</v>
      </c>
      <c r="D2043" s="29" t="s">
        <v>526</v>
      </c>
      <c r="E2043" s="29" t="s">
        <v>493</v>
      </c>
      <c r="F2043" s="29">
        <v>3</v>
      </c>
      <c r="G2043" s="29">
        <v>77</v>
      </c>
      <c r="H2043" s="29">
        <v>0.1194</v>
      </c>
      <c r="I2043" s="29">
        <v>0.0969568</v>
      </c>
      <c r="J2043" s="29" t="s">
        <v>2558</v>
      </c>
      <c r="K2043" s="29" t="s">
        <v>2559</v>
      </c>
      <c r="L2043" s="29">
        <v>0.525</v>
      </c>
      <c r="M2043" s="29">
        <v>2.1888</v>
      </c>
      <c r="N2043" s="29">
        <v>1.37</v>
      </c>
    </row>
    <row r="2044" ht="15" spans="1:14">
      <c r="A2044" s="29" t="s">
        <v>3553</v>
      </c>
      <c r="B2044" s="29" t="s">
        <v>519</v>
      </c>
      <c r="C2044" s="29" t="s">
        <v>491</v>
      </c>
      <c r="D2044" s="29" t="s">
        <v>516</v>
      </c>
      <c r="E2044" s="29" t="s">
        <v>493</v>
      </c>
      <c r="F2044" s="29">
        <v>2</v>
      </c>
      <c r="G2044" s="29">
        <v>101</v>
      </c>
      <c r="H2044" s="29">
        <v>0.0599</v>
      </c>
      <c r="I2044" s="29">
        <v>0.0786511</v>
      </c>
      <c r="J2044" s="29" t="s">
        <v>668</v>
      </c>
      <c r="K2044" s="29" t="s">
        <v>3554</v>
      </c>
      <c r="L2044" s="29">
        <v>0.525</v>
      </c>
      <c r="M2044" s="29">
        <v>2.1888</v>
      </c>
      <c r="N2044" s="29">
        <v>1.37</v>
      </c>
    </row>
    <row r="2045" ht="15" spans="1:14">
      <c r="A2045" s="29" t="s">
        <v>3555</v>
      </c>
      <c r="B2045" s="29" t="s">
        <v>609</v>
      </c>
      <c r="C2045" s="29" t="s">
        <v>491</v>
      </c>
      <c r="D2045" s="29" t="s">
        <v>575</v>
      </c>
      <c r="E2045" s="29" t="s">
        <v>493</v>
      </c>
      <c r="F2045" s="29">
        <v>3</v>
      </c>
      <c r="G2045" s="29">
        <v>69</v>
      </c>
      <c r="H2045" s="29">
        <v>0.17</v>
      </c>
      <c r="I2045" s="29">
        <v>0.109517</v>
      </c>
      <c r="J2045" s="29" t="s">
        <v>1199</v>
      </c>
      <c r="K2045" s="29">
        <v>-666</v>
      </c>
      <c r="L2045" s="29">
        <v>0.525</v>
      </c>
      <c r="M2045" s="29">
        <v>2.1888</v>
      </c>
      <c r="N2045" s="29">
        <v>1.3699</v>
      </c>
    </row>
    <row r="2046" ht="15" spans="1:14">
      <c r="A2046" s="29" t="s">
        <v>1749</v>
      </c>
      <c r="B2046" s="29" t="s">
        <v>609</v>
      </c>
      <c r="C2046" s="29" t="s">
        <v>491</v>
      </c>
      <c r="D2046" s="29" t="s">
        <v>575</v>
      </c>
      <c r="E2046" s="29" t="s">
        <v>493</v>
      </c>
      <c r="F2046" s="29">
        <v>3</v>
      </c>
      <c r="G2046" s="29">
        <v>372</v>
      </c>
      <c r="H2046" s="29">
        <v>0.1341</v>
      </c>
      <c r="I2046" s="29">
        <v>0.225848</v>
      </c>
      <c r="J2046" s="29" t="s">
        <v>847</v>
      </c>
      <c r="K2046" s="29" t="s">
        <v>1750</v>
      </c>
      <c r="L2046" s="29">
        <v>0.525</v>
      </c>
      <c r="M2046" s="29">
        <v>2.1888</v>
      </c>
      <c r="N2046" s="29">
        <v>1.3699</v>
      </c>
    </row>
    <row r="2047" ht="15" spans="1:14">
      <c r="A2047" s="29" t="s">
        <v>3556</v>
      </c>
      <c r="B2047" s="29" t="s">
        <v>567</v>
      </c>
      <c r="C2047" s="29" t="s">
        <v>491</v>
      </c>
      <c r="D2047" s="29" t="s">
        <v>492</v>
      </c>
      <c r="E2047" s="29" t="s">
        <v>497</v>
      </c>
      <c r="F2047" s="29">
        <v>2</v>
      </c>
      <c r="G2047" s="29">
        <v>140</v>
      </c>
      <c r="H2047" s="29">
        <v>0.52</v>
      </c>
      <c r="I2047" s="29">
        <v>0.272833</v>
      </c>
      <c r="J2047" s="29" t="s">
        <v>1975</v>
      </c>
      <c r="K2047" s="29">
        <v>-666</v>
      </c>
      <c r="L2047" s="29">
        <v>0.525</v>
      </c>
      <c r="M2047" s="29">
        <v>2.1887</v>
      </c>
      <c r="N2047" s="29">
        <v>1.3698</v>
      </c>
    </row>
    <row r="2048" ht="15" spans="1:14">
      <c r="A2048" s="29" t="s">
        <v>3557</v>
      </c>
      <c r="B2048" s="29" t="s">
        <v>549</v>
      </c>
      <c r="C2048" s="29" t="s">
        <v>491</v>
      </c>
      <c r="D2048" s="29" t="s">
        <v>492</v>
      </c>
      <c r="E2048" s="29" t="s">
        <v>497</v>
      </c>
      <c r="F2048" s="29">
        <v>3</v>
      </c>
      <c r="G2048" s="29">
        <v>260</v>
      </c>
      <c r="H2048" s="29">
        <v>0.08</v>
      </c>
      <c r="I2048" s="29">
        <v>0.145835</v>
      </c>
      <c r="J2048" s="29" t="s">
        <v>527</v>
      </c>
      <c r="K2048" s="29">
        <v>-666</v>
      </c>
      <c r="L2048" s="29">
        <v>0.525</v>
      </c>
      <c r="M2048" s="29">
        <v>2.1887</v>
      </c>
      <c r="N2048" s="29">
        <v>1.3698</v>
      </c>
    </row>
    <row r="2049" ht="15" spans="1:14">
      <c r="A2049" s="29" t="s">
        <v>3558</v>
      </c>
      <c r="B2049" s="29" t="s">
        <v>537</v>
      </c>
      <c r="C2049" s="29" t="s">
        <v>491</v>
      </c>
      <c r="D2049" s="29" t="s">
        <v>554</v>
      </c>
      <c r="E2049" s="29" t="s">
        <v>493</v>
      </c>
      <c r="F2049" s="29">
        <v>3</v>
      </c>
      <c r="G2049" s="29">
        <v>79</v>
      </c>
      <c r="H2049" s="29">
        <v>0.0617</v>
      </c>
      <c r="I2049" s="29">
        <v>0.0705971</v>
      </c>
      <c r="J2049" s="29" t="s">
        <v>3559</v>
      </c>
      <c r="K2049" s="29" t="s">
        <v>3560</v>
      </c>
      <c r="L2049" s="29">
        <v>0.525</v>
      </c>
      <c r="M2049" s="29">
        <v>2.1887</v>
      </c>
      <c r="N2049" s="29">
        <v>1.3698</v>
      </c>
    </row>
    <row r="2050" ht="15" spans="1:14">
      <c r="A2050" s="29" t="s">
        <v>3561</v>
      </c>
      <c r="B2050" s="29" t="s">
        <v>892</v>
      </c>
      <c r="C2050" s="29" t="s">
        <v>491</v>
      </c>
      <c r="D2050" s="29" t="s">
        <v>492</v>
      </c>
      <c r="E2050" s="29" t="s">
        <v>493</v>
      </c>
      <c r="F2050" s="29">
        <v>3</v>
      </c>
      <c r="G2050" s="29">
        <v>180</v>
      </c>
      <c r="H2050" s="29">
        <v>0.3</v>
      </c>
      <c r="I2050" s="29">
        <v>0.234978</v>
      </c>
      <c r="J2050" s="29" t="s">
        <v>716</v>
      </c>
      <c r="K2050" s="29" t="s">
        <v>3562</v>
      </c>
      <c r="L2050" s="29">
        <v>0.5249</v>
      </c>
      <c r="M2050" s="29">
        <v>2.1886</v>
      </c>
      <c r="N2050" s="29">
        <v>1.3696</v>
      </c>
    </row>
    <row r="2051" ht="15" spans="1:14">
      <c r="A2051" s="29" t="s">
        <v>3563</v>
      </c>
      <c r="B2051" s="29" t="s">
        <v>511</v>
      </c>
      <c r="C2051" s="29" t="s">
        <v>491</v>
      </c>
      <c r="D2051" s="29" t="s">
        <v>492</v>
      </c>
      <c r="E2051" s="29" t="s">
        <v>493</v>
      </c>
      <c r="F2051" s="29">
        <v>4</v>
      </c>
      <c r="G2051" s="29">
        <v>97</v>
      </c>
      <c r="H2051" s="29">
        <v>0.05</v>
      </c>
      <c r="I2051" s="29">
        <v>0.0704209</v>
      </c>
      <c r="J2051" s="29" t="s">
        <v>538</v>
      </c>
      <c r="K2051" s="29" t="s">
        <v>3564</v>
      </c>
      <c r="L2051" s="29">
        <v>0.5249</v>
      </c>
      <c r="M2051" s="29">
        <v>2.1886</v>
      </c>
      <c r="N2051" s="29">
        <v>1.3696</v>
      </c>
    </row>
    <row r="2052" ht="15" spans="1:14">
      <c r="A2052" s="29" t="s">
        <v>1622</v>
      </c>
      <c r="B2052" s="29" t="s">
        <v>549</v>
      </c>
      <c r="C2052" s="29" t="s">
        <v>491</v>
      </c>
      <c r="D2052" s="29" t="s">
        <v>492</v>
      </c>
      <c r="E2052" s="29" t="s">
        <v>497</v>
      </c>
      <c r="F2052" s="29">
        <v>4</v>
      </c>
      <c r="G2052" s="29">
        <v>348</v>
      </c>
      <c r="H2052" s="29">
        <v>0.326</v>
      </c>
      <c r="I2052" s="29">
        <v>0.340588</v>
      </c>
      <c r="J2052" s="29" t="s">
        <v>1623</v>
      </c>
      <c r="K2052" s="29" t="s">
        <v>1624</v>
      </c>
      <c r="L2052" s="29">
        <v>0.5248</v>
      </c>
      <c r="M2052" s="29">
        <v>2.1883</v>
      </c>
      <c r="N2052" s="29">
        <v>1.3694</v>
      </c>
    </row>
    <row r="2053" ht="15" spans="1:14">
      <c r="A2053" s="29" t="s">
        <v>3565</v>
      </c>
      <c r="B2053" s="29" t="s">
        <v>609</v>
      </c>
      <c r="C2053" s="29" t="s">
        <v>491</v>
      </c>
      <c r="D2053" s="29" t="s">
        <v>492</v>
      </c>
      <c r="E2053" s="29" t="s">
        <v>493</v>
      </c>
      <c r="F2053" s="29">
        <v>3</v>
      </c>
      <c r="G2053" s="29">
        <v>114</v>
      </c>
      <c r="H2053" s="29">
        <v>0.08</v>
      </c>
      <c r="I2053" s="29">
        <v>0.0965668</v>
      </c>
      <c r="J2053" s="29" t="s">
        <v>625</v>
      </c>
      <c r="K2053" s="29" t="s">
        <v>3100</v>
      </c>
      <c r="L2053" s="29">
        <v>0.5248</v>
      </c>
      <c r="M2053" s="29">
        <v>2.1884</v>
      </c>
      <c r="N2053" s="29">
        <v>1.3694</v>
      </c>
    </row>
    <row r="2054" ht="15" spans="1:14">
      <c r="A2054" s="29" t="s">
        <v>3566</v>
      </c>
      <c r="B2054" s="29" t="s">
        <v>567</v>
      </c>
      <c r="C2054" s="29" t="s">
        <v>491</v>
      </c>
      <c r="D2054" s="29" t="s">
        <v>492</v>
      </c>
      <c r="E2054" s="29" t="s">
        <v>493</v>
      </c>
      <c r="F2054" s="29">
        <v>3</v>
      </c>
      <c r="G2054" s="29">
        <v>626</v>
      </c>
      <c r="H2054" s="29">
        <v>0.84</v>
      </c>
      <c r="I2054" s="29">
        <v>0.733259</v>
      </c>
      <c r="J2054" s="29" t="s">
        <v>3206</v>
      </c>
      <c r="K2054" s="29">
        <v>-666</v>
      </c>
      <c r="L2054" s="29">
        <v>0.5248</v>
      </c>
      <c r="M2054" s="29">
        <v>2.1882</v>
      </c>
      <c r="N2054" s="29">
        <v>1.3693</v>
      </c>
    </row>
    <row r="2055" ht="15" spans="1:14">
      <c r="A2055" s="29" t="s">
        <v>2442</v>
      </c>
      <c r="B2055" s="29" t="s">
        <v>892</v>
      </c>
      <c r="C2055" s="29" t="s">
        <v>491</v>
      </c>
      <c r="D2055" s="29" t="s">
        <v>492</v>
      </c>
      <c r="E2055" s="29" t="s">
        <v>493</v>
      </c>
      <c r="F2055" s="29">
        <v>4</v>
      </c>
      <c r="G2055" s="29">
        <v>323</v>
      </c>
      <c r="H2055" s="29">
        <v>0.57</v>
      </c>
      <c r="I2055" s="29">
        <v>0.43388</v>
      </c>
      <c r="J2055" s="29" t="s">
        <v>1095</v>
      </c>
      <c r="K2055" s="29" t="s">
        <v>1908</v>
      </c>
      <c r="L2055" s="29">
        <v>0.5248</v>
      </c>
      <c r="M2055" s="29">
        <v>2.1883</v>
      </c>
      <c r="N2055" s="29">
        <v>1.3693</v>
      </c>
    </row>
    <row r="2056" ht="15" spans="1:14">
      <c r="A2056" s="29" t="s">
        <v>1442</v>
      </c>
      <c r="B2056" s="29" t="s">
        <v>962</v>
      </c>
      <c r="C2056" s="29" t="s">
        <v>491</v>
      </c>
      <c r="D2056" s="29" t="s">
        <v>492</v>
      </c>
      <c r="E2056" s="29" t="s">
        <v>497</v>
      </c>
      <c r="F2056" s="29">
        <v>3</v>
      </c>
      <c r="G2056" s="29">
        <v>357</v>
      </c>
      <c r="H2056" s="29">
        <v>0.39</v>
      </c>
      <c r="I2056" s="29">
        <v>0.377309</v>
      </c>
      <c r="J2056" s="29" t="s">
        <v>1443</v>
      </c>
      <c r="K2056" s="29" t="s">
        <v>1444</v>
      </c>
      <c r="L2056" s="29">
        <v>0.5248</v>
      </c>
      <c r="M2056" s="29">
        <v>2.1883</v>
      </c>
      <c r="N2056" s="29">
        <v>1.3693</v>
      </c>
    </row>
    <row r="2057" ht="15" spans="1:14">
      <c r="A2057" s="29" t="s">
        <v>2846</v>
      </c>
      <c r="B2057" s="29" t="s">
        <v>659</v>
      </c>
      <c r="C2057" s="29" t="s">
        <v>491</v>
      </c>
      <c r="D2057" s="29" t="s">
        <v>492</v>
      </c>
      <c r="E2057" s="29" t="s">
        <v>497</v>
      </c>
      <c r="F2057" s="29">
        <v>5</v>
      </c>
      <c r="G2057" s="29">
        <v>284</v>
      </c>
      <c r="H2057" s="29">
        <v>0.1</v>
      </c>
      <c r="I2057" s="29">
        <v>0.170408</v>
      </c>
      <c r="J2057" s="29" t="s">
        <v>523</v>
      </c>
      <c r="K2057" s="29" t="s">
        <v>524</v>
      </c>
      <c r="L2057" s="29">
        <v>0.5247</v>
      </c>
      <c r="M2057" s="29">
        <v>2.1882</v>
      </c>
      <c r="N2057" s="29">
        <v>1.3692</v>
      </c>
    </row>
    <row r="2058" ht="15" spans="1:14">
      <c r="A2058" s="29" t="s">
        <v>3567</v>
      </c>
      <c r="B2058" s="29" t="s">
        <v>723</v>
      </c>
      <c r="C2058" s="29" t="s">
        <v>491</v>
      </c>
      <c r="D2058" s="29" t="s">
        <v>492</v>
      </c>
      <c r="E2058" s="29" t="s">
        <v>497</v>
      </c>
      <c r="F2058" s="29">
        <v>3</v>
      </c>
      <c r="G2058" s="29">
        <v>96</v>
      </c>
      <c r="H2058" s="29">
        <v>0.06</v>
      </c>
      <c r="I2058" s="29">
        <v>0.0767435</v>
      </c>
      <c r="J2058" s="29" t="s">
        <v>1939</v>
      </c>
      <c r="K2058" s="29" t="s">
        <v>2405</v>
      </c>
      <c r="L2058" s="29">
        <v>0.5247</v>
      </c>
      <c r="M2058" s="29">
        <v>2.1882</v>
      </c>
      <c r="N2058" s="29">
        <v>1.3692</v>
      </c>
    </row>
    <row r="2059" ht="15" spans="1:14">
      <c r="A2059" s="29" t="s">
        <v>2488</v>
      </c>
      <c r="B2059" s="29" t="s">
        <v>549</v>
      </c>
      <c r="C2059" s="29" t="s">
        <v>491</v>
      </c>
      <c r="D2059" s="29" t="s">
        <v>492</v>
      </c>
      <c r="E2059" s="29" t="s">
        <v>627</v>
      </c>
      <c r="F2059" s="29">
        <v>4</v>
      </c>
      <c r="G2059" s="29">
        <v>524</v>
      </c>
      <c r="H2059" s="29">
        <v>0.7183</v>
      </c>
      <c r="I2059" s="29">
        <v>0.620368</v>
      </c>
      <c r="J2059" s="29" t="s">
        <v>2254</v>
      </c>
      <c r="K2059" s="29">
        <v>-666</v>
      </c>
      <c r="L2059" s="29">
        <v>0.5247</v>
      </c>
      <c r="M2059" s="29">
        <v>2.188</v>
      </c>
      <c r="N2059" s="29">
        <v>1.3691</v>
      </c>
    </row>
    <row r="2060" ht="15" spans="1:14">
      <c r="A2060" s="29" t="s">
        <v>3568</v>
      </c>
      <c r="B2060" s="29" t="s">
        <v>1205</v>
      </c>
      <c r="C2060" s="29" t="s">
        <v>491</v>
      </c>
      <c r="D2060" s="29" t="s">
        <v>492</v>
      </c>
      <c r="E2060" s="29" t="s">
        <v>497</v>
      </c>
      <c r="F2060" s="29">
        <v>2</v>
      </c>
      <c r="G2060" s="29">
        <v>41</v>
      </c>
      <c r="H2060" s="29">
        <v>0.22</v>
      </c>
      <c r="I2060" s="29">
        <v>0.096036</v>
      </c>
      <c r="J2060" s="29" t="s">
        <v>3569</v>
      </c>
      <c r="K2060" s="29">
        <v>-666</v>
      </c>
      <c r="L2060" s="29">
        <v>0.5247</v>
      </c>
      <c r="M2060" s="29">
        <v>2.1881</v>
      </c>
      <c r="N2060" s="29">
        <v>1.3691</v>
      </c>
    </row>
    <row r="2061" ht="15" spans="1:14">
      <c r="A2061" s="29" t="s">
        <v>3570</v>
      </c>
      <c r="B2061" s="29" t="s">
        <v>580</v>
      </c>
      <c r="C2061" s="29" t="s">
        <v>491</v>
      </c>
      <c r="D2061" s="29" t="s">
        <v>663</v>
      </c>
      <c r="E2061" s="29" t="s">
        <v>493</v>
      </c>
      <c r="F2061" s="29">
        <v>2</v>
      </c>
      <c r="G2061" s="29">
        <v>157</v>
      </c>
      <c r="H2061" s="29">
        <v>0.2148</v>
      </c>
      <c r="I2061" s="29">
        <v>0.185694</v>
      </c>
      <c r="J2061" s="29" t="s">
        <v>3571</v>
      </c>
      <c r="K2061" s="29" t="s">
        <v>3572</v>
      </c>
      <c r="L2061" s="29">
        <v>0.5247</v>
      </c>
      <c r="M2061" s="29">
        <v>2.1881</v>
      </c>
      <c r="N2061" s="29">
        <v>1.3691</v>
      </c>
    </row>
    <row r="2062" ht="15" spans="1:14">
      <c r="A2062" s="29" t="s">
        <v>1020</v>
      </c>
      <c r="B2062" s="29" t="s">
        <v>1812</v>
      </c>
      <c r="C2062" s="29" t="s">
        <v>491</v>
      </c>
      <c r="D2062" s="29" t="s">
        <v>492</v>
      </c>
      <c r="E2062" s="29" t="s">
        <v>1813</v>
      </c>
      <c r="F2062" s="29">
        <v>3</v>
      </c>
      <c r="G2062" s="29">
        <v>145</v>
      </c>
      <c r="H2062" s="29">
        <v>0.33</v>
      </c>
      <c r="I2062" s="29">
        <v>0.221193</v>
      </c>
      <c r="J2062" s="29" t="s">
        <v>713</v>
      </c>
      <c r="K2062" s="29">
        <v>-666</v>
      </c>
      <c r="L2062" s="29">
        <v>0.5247</v>
      </c>
      <c r="M2062" s="29">
        <v>2.188</v>
      </c>
      <c r="N2062" s="29">
        <v>1.369</v>
      </c>
    </row>
    <row r="2063" ht="15" spans="1:14">
      <c r="A2063" s="29" t="s">
        <v>2322</v>
      </c>
      <c r="B2063" s="29" t="s">
        <v>549</v>
      </c>
      <c r="C2063" s="29" t="s">
        <v>491</v>
      </c>
      <c r="D2063" s="29" t="s">
        <v>492</v>
      </c>
      <c r="E2063" s="29" t="s">
        <v>497</v>
      </c>
      <c r="F2063" s="29">
        <v>4</v>
      </c>
      <c r="G2063" s="29">
        <v>201</v>
      </c>
      <c r="H2063" s="29">
        <v>0.25</v>
      </c>
      <c r="I2063" s="29">
        <v>0.226672</v>
      </c>
      <c r="J2063" s="29" t="s">
        <v>534</v>
      </c>
      <c r="K2063" s="29">
        <v>-666</v>
      </c>
      <c r="L2063" s="29">
        <v>0.5246</v>
      </c>
      <c r="M2063" s="29">
        <v>2.1878</v>
      </c>
      <c r="N2063" s="29">
        <v>1.3689</v>
      </c>
    </row>
    <row r="2064" ht="15" spans="1:14">
      <c r="A2064" s="29" t="s">
        <v>3573</v>
      </c>
      <c r="B2064" s="29" t="s">
        <v>549</v>
      </c>
      <c r="C2064" s="29" t="s">
        <v>491</v>
      </c>
      <c r="D2064" s="29" t="s">
        <v>492</v>
      </c>
      <c r="E2064" s="29" t="s">
        <v>497</v>
      </c>
      <c r="F2064" s="29">
        <v>2</v>
      </c>
      <c r="G2064" s="29">
        <v>231</v>
      </c>
      <c r="H2064" s="29">
        <v>0.18</v>
      </c>
      <c r="I2064" s="29">
        <v>0.206192</v>
      </c>
      <c r="J2064" s="29" t="s">
        <v>572</v>
      </c>
      <c r="K2064" s="29">
        <v>-666</v>
      </c>
      <c r="L2064" s="29">
        <v>0.5245</v>
      </c>
      <c r="M2064" s="29">
        <v>2.1875</v>
      </c>
      <c r="N2064" s="29">
        <v>1.3687</v>
      </c>
    </row>
    <row r="2065" ht="15" spans="1:14">
      <c r="A2065" s="29" t="s">
        <v>3563</v>
      </c>
      <c r="B2065" s="29" t="s">
        <v>723</v>
      </c>
      <c r="C2065" s="29" t="s">
        <v>491</v>
      </c>
      <c r="D2065" s="29" t="s">
        <v>492</v>
      </c>
      <c r="E2065" s="29" t="s">
        <v>497</v>
      </c>
      <c r="F2065" s="29">
        <v>3</v>
      </c>
      <c r="G2065" s="29">
        <v>572</v>
      </c>
      <c r="H2065" s="29">
        <v>0.28</v>
      </c>
      <c r="I2065" s="29">
        <v>0.404676</v>
      </c>
      <c r="J2065" s="29" t="s">
        <v>538</v>
      </c>
      <c r="K2065" s="29" t="s">
        <v>3564</v>
      </c>
      <c r="L2065" s="29">
        <v>0.5244</v>
      </c>
      <c r="M2065" s="29">
        <v>2.187</v>
      </c>
      <c r="N2065" s="29">
        <v>1.3684</v>
      </c>
    </row>
    <row r="2066" ht="15" spans="1:14">
      <c r="A2066" s="29" t="s">
        <v>3574</v>
      </c>
      <c r="B2066" s="29" t="s">
        <v>659</v>
      </c>
      <c r="C2066" s="29" t="s">
        <v>491</v>
      </c>
      <c r="D2066" s="29" t="s">
        <v>492</v>
      </c>
      <c r="E2066" s="29" t="s">
        <v>497</v>
      </c>
      <c r="F2066" s="29">
        <v>2</v>
      </c>
      <c r="G2066" s="29">
        <v>109</v>
      </c>
      <c r="H2066" s="29">
        <v>0.08</v>
      </c>
      <c r="I2066" s="29">
        <v>0.0944254</v>
      </c>
      <c r="J2066" s="29" t="s">
        <v>1473</v>
      </c>
      <c r="K2066" s="29" t="s">
        <v>3575</v>
      </c>
      <c r="L2066" s="29">
        <v>0.5244</v>
      </c>
      <c r="M2066" s="29">
        <v>2.1871</v>
      </c>
      <c r="N2066" s="29">
        <v>1.3684</v>
      </c>
    </row>
    <row r="2067" ht="15" spans="1:14">
      <c r="A2067" s="29" t="s">
        <v>3576</v>
      </c>
      <c r="B2067" s="29" t="s">
        <v>549</v>
      </c>
      <c r="C2067" s="29" t="s">
        <v>491</v>
      </c>
      <c r="D2067" s="29" t="s">
        <v>492</v>
      </c>
      <c r="E2067" s="29" t="s">
        <v>493</v>
      </c>
      <c r="F2067" s="29">
        <v>3</v>
      </c>
      <c r="G2067" s="29">
        <v>182</v>
      </c>
      <c r="H2067" s="29">
        <v>0.23</v>
      </c>
      <c r="I2067" s="29">
        <v>0.206886</v>
      </c>
      <c r="J2067" s="29" t="s">
        <v>1372</v>
      </c>
      <c r="K2067" s="29" t="s">
        <v>3577</v>
      </c>
      <c r="L2067" s="29">
        <v>0.5244</v>
      </c>
      <c r="M2067" s="29">
        <v>2.1869</v>
      </c>
      <c r="N2067" s="29">
        <v>1.3683</v>
      </c>
    </row>
    <row r="2068" ht="15" spans="1:14">
      <c r="A2068" s="29" t="s">
        <v>3578</v>
      </c>
      <c r="B2068" s="29" t="s">
        <v>519</v>
      </c>
      <c r="C2068" s="29" t="s">
        <v>491</v>
      </c>
      <c r="D2068" s="29" t="s">
        <v>663</v>
      </c>
      <c r="E2068" s="29" t="s">
        <v>493</v>
      </c>
      <c r="F2068" s="29">
        <v>2</v>
      </c>
      <c r="G2068" s="29">
        <v>201</v>
      </c>
      <c r="H2068" s="29">
        <v>0.3847</v>
      </c>
      <c r="I2068" s="29">
        <v>0.281183</v>
      </c>
      <c r="J2068" s="29" t="s">
        <v>957</v>
      </c>
      <c r="K2068" s="29" t="s">
        <v>3579</v>
      </c>
      <c r="L2068" s="29">
        <v>0.5243</v>
      </c>
      <c r="M2068" s="29">
        <v>2.1862</v>
      </c>
      <c r="N2068" s="29">
        <v>1.368</v>
      </c>
    </row>
    <row r="2069" ht="15" spans="1:14">
      <c r="A2069" s="29" t="s">
        <v>2926</v>
      </c>
      <c r="B2069" s="29" t="s">
        <v>619</v>
      </c>
      <c r="C2069" s="29" t="s">
        <v>491</v>
      </c>
      <c r="D2069" s="29" t="s">
        <v>492</v>
      </c>
      <c r="E2069" s="29" t="s">
        <v>493</v>
      </c>
      <c r="F2069" s="29">
        <v>3</v>
      </c>
      <c r="G2069" s="29">
        <v>172</v>
      </c>
      <c r="H2069" s="29">
        <v>0.24</v>
      </c>
      <c r="I2069" s="29">
        <v>0.205447</v>
      </c>
      <c r="J2069" s="29" t="s">
        <v>2927</v>
      </c>
      <c r="K2069" s="29">
        <v>-666</v>
      </c>
      <c r="L2069" s="29">
        <v>0.5243</v>
      </c>
      <c r="M2069" s="29">
        <v>2.1861</v>
      </c>
      <c r="N2069" s="29">
        <v>1.368</v>
      </c>
    </row>
    <row r="2070" ht="15" spans="1:14">
      <c r="A2070" s="29" t="s">
        <v>3580</v>
      </c>
      <c r="B2070" s="29" t="s">
        <v>840</v>
      </c>
      <c r="C2070" s="29" t="s">
        <v>491</v>
      </c>
      <c r="D2070" s="29" t="s">
        <v>492</v>
      </c>
      <c r="E2070" s="29" t="s">
        <v>493</v>
      </c>
      <c r="F2070" s="29">
        <v>3</v>
      </c>
      <c r="G2070" s="29">
        <v>279</v>
      </c>
      <c r="H2070" s="29">
        <v>0.42</v>
      </c>
      <c r="I2070" s="29">
        <v>0.346144</v>
      </c>
      <c r="J2070" s="29" t="s">
        <v>1344</v>
      </c>
      <c r="K2070" s="29" t="s">
        <v>3581</v>
      </c>
      <c r="L2070" s="29">
        <v>0.5242</v>
      </c>
      <c r="M2070" s="29">
        <v>2.186</v>
      </c>
      <c r="N2070" s="29">
        <v>1.3679</v>
      </c>
    </row>
    <row r="2071" ht="15" spans="1:14">
      <c r="A2071" s="29" t="s">
        <v>3081</v>
      </c>
      <c r="B2071" s="29" t="s">
        <v>723</v>
      </c>
      <c r="C2071" s="29" t="s">
        <v>491</v>
      </c>
      <c r="D2071" s="29" t="s">
        <v>1379</v>
      </c>
      <c r="E2071" s="29" t="s">
        <v>493</v>
      </c>
      <c r="F2071" s="29">
        <v>3</v>
      </c>
      <c r="G2071" s="29">
        <v>56</v>
      </c>
      <c r="H2071" s="29">
        <v>0.2359</v>
      </c>
      <c r="I2071" s="29">
        <v>0.116222</v>
      </c>
      <c r="J2071" s="29" t="s">
        <v>672</v>
      </c>
      <c r="K2071" s="29" t="s">
        <v>3082</v>
      </c>
      <c r="L2071" s="29">
        <v>0.5242</v>
      </c>
      <c r="M2071" s="29">
        <v>2.1858</v>
      </c>
      <c r="N2071" s="29">
        <v>1.3679</v>
      </c>
    </row>
    <row r="2072" ht="15" spans="1:14">
      <c r="A2072" s="29" t="s">
        <v>3582</v>
      </c>
      <c r="B2072" s="29" t="s">
        <v>567</v>
      </c>
      <c r="C2072" s="29" t="s">
        <v>491</v>
      </c>
      <c r="D2072" s="29" t="s">
        <v>492</v>
      </c>
      <c r="E2072" s="29" t="s">
        <v>493</v>
      </c>
      <c r="F2072" s="29">
        <v>3</v>
      </c>
      <c r="G2072" s="29">
        <v>397</v>
      </c>
      <c r="H2072" s="29">
        <v>0.49</v>
      </c>
      <c r="I2072" s="29">
        <v>0.445989</v>
      </c>
      <c r="J2072" s="29" t="s">
        <v>1473</v>
      </c>
      <c r="K2072" s="29" t="s">
        <v>3451</v>
      </c>
      <c r="L2072" s="29">
        <v>0.5242</v>
      </c>
      <c r="M2072" s="29">
        <v>2.1853</v>
      </c>
      <c r="N2072" s="29">
        <v>1.3677</v>
      </c>
    </row>
    <row r="2073" ht="15" spans="1:14">
      <c r="A2073" s="29" t="s">
        <v>3583</v>
      </c>
      <c r="B2073" s="29" t="s">
        <v>511</v>
      </c>
      <c r="C2073" s="29" t="s">
        <v>491</v>
      </c>
      <c r="D2073" s="29" t="s">
        <v>492</v>
      </c>
      <c r="E2073" s="29" t="s">
        <v>497</v>
      </c>
      <c r="F2073" s="29">
        <v>3</v>
      </c>
      <c r="G2073" s="29">
        <v>243</v>
      </c>
      <c r="H2073" s="29">
        <v>0.17</v>
      </c>
      <c r="I2073" s="29">
        <v>0.205522</v>
      </c>
      <c r="J2073" s="29" t="s">
        <v>3584</v>
      </c>
      <c r="K2073" s="29" t="s">
        <v>2909</v>
      </c>
      <c r="L2073" s="29">
        <v>0.5242</v>
      </c>
      <c r="M2073" s="29">
        <v>2.1852</v>
      </c>
      <c r="N2073" s="29">
        <v>1.3677</v>
      </c>
    </row>
    <row r="2074" ht="15" spans="1:14">
      <c r="A2074" s="29" t="s">
        <v>2889</v>
      </c>
      <c r="B2074" s="29" t="s">
        <v>589</v>
      </c>
      <c r="C2074" s="29" t="s">
        <v>491</v>
      </c>
      <c r="D2074" s="29" t="s">
        <v>492</v>
      </c>
      <c r="E2074" s="29" t="s">
        <v>493</v>
      </c>
      <c r="F2074" s="29">
        <v>3</v>
      </c>
      <c r="G2074" s="29">
        <v>86</v>
      </c>
      <c r="H2074" s="29">
        <v>0.05</v>
      </c>
      <c r="I2074" s="29">
        <v>0.0663078</v>
      </c>
      <c r="J2074" s="29" t="s">
        <v>625</v>
      </c>
      <c r="K2074" s="29" t="s">
        <v>2890</v>
      </c>
      <c r="L2074" s="29">
        <v>0.5241</v>
      </c>
      <c r="M2074" s="29">
        <v>2.185</v>
      </c>
      <c r="N2074" s="29">
        <v>1.3676</v>
      </c>
    </row>
    <row r="2075" ht="15" spans="1:14">
      <c r="A2075" s="29" t="s">
        <v>3585</v>
      </c>
      <c r="B2075" s="29" t="s">
        <v>541</v>
      </c>
      <c r="C2075" s="29" t="s">
        <v>491</v>
      </c>
      <c r="D2075" s="29" t="s">
        <v>492</v>
      </c>
      <c r="E2075" s="29" t="s">
        <v>493</v>
      </c>
      <c r="F2075" s="29">
        <v>2</v>
      </c>
      <c r="G2075" s="29">
        <v>245</v>
      </c>
      <c r="H2075" s="29">
        <v>0.4575</v>
      </c>
      <c r="I2075" s="29">
        <v>0.338539</v>
      </c>
      <c r="J2075" s="29" t="s">
        <v>590</v>
      </c>
      <c r="K2075" s="29" t="s">
        <v>3586</v>
      </c>
      <c r="L2075" s="29">
        <v>0.5241</v>
      </c>
      <c r="M2075" s="29">
        <v>2.1846</v>
      </c>
      <c r="N2075" s="29">
        <v>1.3675</v>
      </c>
    </row>
    <row r="2076" ht="15" spans="1:14">
      <c r="A2076" s="29" t="s">
        <v>2796</v>
      </c>
      <c r="B2076" s="29" t="s">
        <v>609</v>
      </c>
      <c r="C2076" s="29" t="s">
        <v>491</v>
      </c>
      <c r="D2076" s="29" t="s">
        <v>492</v>
      </c>
      <c r="E2076" s="29" t="s">
        <v>493</v>
      </c>
      <c r="F2076" s="29">
        <v>2</v>
      </c>
      <c r="G2076" s="29">
        <v>103</v>
      </c>
      <c r="H2076" s="29">
        <v>0.44</v>
      </c>
      <c r="I2076" s="29">
        <v>0.215266</v>
      </c>
      <c r="J2076" s="29" t="s">
        <v>716</v>
      </c>
      <c r="K2076" s="29" t="s">
        <v>2797</v>
      </c>
      <c r="L2076" s="29">
        <v>0.5241</v>
      </c>
      <c r="M2076" s="29">
        <v>2.1847</v>
      </c>
      <c r="N2076" s="29">
        <v>1.3675</v>
      </c>
    </row>
    <row r="2077" ht="15" spans="1:14">
      <c r="A2077" s="29" t="s">
        <v>630</v>
      </c>
      <c r="B2077" s="29" t="s">
        <v>723</v>
      </c>
      <c r="C2077" s="29" t="s">
        <v>491</v>
      </c>
      <c r="D2077" s="29" t="s">
        <v>492</v>
      </c>
      <c r="E2077" s="29" t="s">
        <v>497</v>
      </c>
      <c r="F2077" s="29">
        <v>3</v>
      </c>
      <c r="G2077" s="29">
        <v>594</v>
      </c>
      <c r="H2077" s="29">
        <v>0.39</v>
      </c>
      <c r="I2077" s="29">
        <v>0.486694</v>
      </c>
      <c r="J2077" s="29" t="s">
        <v>631</v>
      </c>
      <c r="K2077" s="29" t="s">
        <v>565</v>
      </c>
      <c r="L2077" s="29">
        <v>0.5241</v>
      </c>
      <c r="M2077" s="29">
        <v>2.1846</v>
      </c>
      <c r="N2077" s="29">
        <v>1.3675</v>
      </c>
    </row>
    <row r="2078" ht="15" spans="1:14">
      <c r="A2078" s="29" t="s">
        <v>3587</v>
      </c>
      <c r="B2078" s="29" t="s">
        <v>511</v>
      </c>
      <c r="C2078" s="29" t="s">
        <v>491</v>
      </c>
      <c r="D2078" s="29" t="s">
        <v>492</v>
      </c>
      <c r="E2078" s="29" t="s">
        <v>493</v>
      </c>
      <c r="F2078" s="29">
        <v>5</v>
      </c>
      <c r="G2078" s="29">
        <v>364</v>
      </c>
      <c r="H2078" s="29">
        <v>0.15</v>
      </c>
      <c r="I2078" s="29">
        <v>0.23628</v>
      </c>
      <c r="J2078" s="29" t="s">
        <v>845</v>
      </c>
      <c r="K2078" s="29" t="s">
        <v>2485</v>
      </c>
      <c r="L2078" s="29">
        <v>0.5241</v>
      </c>
      <c r="M2078" s="29">
        <v>2.1847</v>
      </c>
      <c r="N2078" s="29">
        <v>1.3675</v>
      </c>
    </row>
    <row r="2079" ht="15" spans="1:14">
      <c r="A2079" s="29" t="s">
        <v>3588</v>
      </c>
      <c r="B2079" s="29" t="s">
        <v>577</v>
      </c>
      <c r="C2079" s="29" t="s">
        <v>491</v>
      </c>
      <c r="D2079" s="29" t="s">
        <v>492</v>
      </c>
      <c r="E2079" s="29" t="s">
        <v>497</v>
      </c>
      <c r="F2079" s="29">
        <v>4</v>
      </c>
      <c r="G2079" s="29">
        <v>280</v>
      </c>
      <c r="H2079" s="29">
        <v>0.39</v>
      </c>
      <c r="I2079" s="29">
        <v>0.33415</v>
      </c>
      <c r="J2079" s="29" t="s">
        <v>716</v>
      </c>
      <c r="K2079" s="29" t="s">
        <v>3589</v>
      </c>
      <c r="L2079" s="29">
        <v>0.524</v>
      </c>
      <c r="M2079" s="29">
        <v>2.1841</v>
      </c>
      <c r="N2079" s="29">
        <v>1.3674</v>
      </c>
    </row>
    <row r="2080" ht="15" spans="1:14">
      <c r="A2080" s="29" t="s">
        <v>3251</v>
      </c>
      <c r="B2080" s="29" t="s">
        <v>1017</v>
      </c>
      <c r="C2080" s="29" t="s">
        <v>491</v>
      </c>
      <c r="D2080" s="29" t="s">
        <v>492</v>
      </c>
      <c r="E2080" s="29" t="s">
        <v>493</v>
      </c>
      <c r="F2080" s="29">
        <v>3</v>
      </c>
      <c r="G2080" s="29">
        <v>296</v>
      </c>
      <c r="H2080" s="29">
        <v>0.34</v>
      </c>
      <c r="I2080" s="29">
        <v>0.320786</v>
      </c>
      <c r="J2080" s="29" t="s">
        <v>1214</v>
      </c>
      <c r="K2080" s="29" t="s">
        <v>3252</v>
      </c>
      <c r="L2080" s="29">
        <v>0.524</v>
      </c>
      <c r="M2080" s="29">
        <v>2.1838</v>
      </c>
      <c r="N2080" s="29">
        <v>1.3673</v>
      </c>
    </row>
    <row r="2081" ht="15" spans="1:14">
      <c r="A2081" s="29" t="s">
        <v>3590</v>
      </c>
      <c r="B2081" s="29" t="s">
        <v>1205</v>
      </c>
      <c r="C2081" s="29" t="s">
        <v>491</v>
      </c>
      <c r="D2081" s="29" t="s">
        <v>492</v>
      </c>
      <c r="E2081" s="29" t="s">
        <v>493</v>
      </c>
      <c r="F2081" s="29">
        <v>5</v>
      </c>
      <c r="G2081" s="29">
        <v>139</v>
      </c>
      <c r="H2081" s="29">
        <v>0.1833</v>
      </c>
      <c r="I2081" s="29">
        <v>0.161406</v>
      </c>
      <c r="J2081" s="29" t="s">
        <v>3591</v>
      </c>
      <c r="K2081" s="29" t="s">
        <v>733</v>
      </c>
      <c r="L2081" s="29">
        <v>0.524</v>
      </c>
      <c r="M2081" s="29">
        <v>2.1838</v>
      </c>
      <c r="N2081" s="29">
        <v>1.3673</v>
      </c>
    </row>
    <row r="2082" ht="15" spans="1:14">
      <c r="A2082" s="29" t="s">
        <v>1125</v>
      </c>
      <c r="B2082" s="29" t="s">
        <v>609</v>
      </c>
      <c r="C2082" s="29" t="s">
        <v>491</v>
      </c>
      <c r="D2082" s="29" t="s">
        <v>492</v>
      </c>
      <c r="E2082" s="29" t="s">
        <v>493</v>
      </c>
      <c r="F2082" s="29">
        <v>2</v>
      </c>
      <c r="G2082" s="29">
        <v>87</v>
      </c>
      <c r="H2082" s="29">
        <v>0.1816</v>
      </c>
      <c r="I2082" s="29">
        <v>0.127101</v>
      </c>
      <c r="J2082" s="29" t="s">
        <v>823</v>
      </c>
      <c r="K2082" s="29" t="s">
        <v>1126</v>
      </c>
      <c r="L2082" s="29">
        <v>0.524</v>
      </c>
      <c r="M2082" s="29">
        <v>2.1832</v>
      </c>
      <c r="N2082" s="29">
        <v>1.3672</v>
      </c>
    </row>
    <row r="2083" ht="15" spans="1:14">
      <c r="A2083" s="29" t="s">
        <v>3592</v>
      </c>
      <c r="B2083" s="29" t="s">
        <v>609</v>
      </c>
      <c r="C2083" s="29" t="s">
        <v>491</v>
      </c>
      <c r="D2083" s="29" t="s">
        <v>826</v>
      </c>
      <c r="E2083" s="29" t="s">
        <v>493</v>
      </c>
      <c r="F2083" s="29">
        <v>2</v>
      </c>
      <c r="G2083" s="29">
        <v>69</v>
      </c>
      <c r="H2083" s="29">
        <v>0.117</v>
      </c>
      <c r="I2083" s="29">
        <v>0.0908548</v>
      </c>
      <c r="J2083" s="29" t="s">
        <v>1012</v>
      </c>
      <c r="K2083" s="29">
        <v>-666</v>
      </c>
      <c r="L2083" s="29">
        <v>0.524</v>
      </c>
      <c r="M2083" s="29">
        <v>2.1832</v>
      </c>
      <c r="N2083" s="29">
        <v>1.3672</v>
      </c>
    </row>
    <row r="2084" ht="15" spans="1:14">
      <c r="A2084" s="29" t="s">
        <v>3593</v>
      </c>
      <c r="B2084" s="29" t="s">
        <v>723</v>
      </c>
      <c r="C2084" s="29" t="s">
        <v>491</v>
      </c>
      <c r="D2084" s="29" t="s">
        <v>492</v>
      </c>
      <c r="E2084" s="29" t="s">
        <v>493</v>
      </c>
      <c r="F2084" s="29">
        <v>3</v>
      </c>
      <c r="G2084" s="29">
        <v>100</v>
      </c>
      <c r="H2084" s="29">
        <v>0.2008</v>
      </c>
      <c r="I2084" s="29">
        <v>0.143289</v>
      </c>
      <c r="J2084" s="29" t="s">
        <v>668</v>
      </c>
      <c r="K2084" s="29" t="s">
        <v>3594</v>
      </c>
      <c r="L2084" s="29">
        <v>0.5239</v>
      </c>
      <c r="M2084" s="29">
        <v>2.1828</v>
      </c>
      <c r="N2084" s="29">
        <v>1.3671</v>
      </c>
    </row>
    <row r="2085" ht="15" spans="1:14">
      <c r="A2085" s="29" t="s">
        <v>3595</v>
      </c>
      <c r="B2085" s="29" t="s">
        <v>580</v>
      </c>
      <c r="C2085" s="29" t="s">
        <v>491</v>
      </c>
      <c r="D2085" s="29" t="s">
        <v>678</v>
      </c>
      <c r="E2085" s="29" t="s">
        <v>493</v>
      </c>
      <c r="F2085" s="29">
        <v>2</v>
      </c>
      <c r="G2085" s="29">
        <v>544</v>
      </c>
      <c r="H2085" s="29">
        <v>0.5365</v>
      </c>
      <c r="I2085" s="29">
        <v>0.546279</v>
      </c>
      <c r="J2085" s="29" t="s">
        <v>1095</v>
      </c>
      <c r="K2085" s="29">
        <v>-666</v>
      </c>
      <c r="L2085" s="29">
        <v>0.5238</v>
      </c>
      <c r="M2085" s="29">
        <v>2.1816</v>
      </c>
      <c r="N2085" s="29">
        <v>1.3669</v>
      </c>
    </row>
    <row r="2086" ht="15" spans="1:14">
      <c r="A2086" s="29" t="s">
        <v>2298</v>
      </c>
      <c r="B2086" s="29" t="s">
        <v>503</v>
      </c>
      <c r="C2086" s="29" t="s">
        <v>491</v>
      </c>
      <c r="D2086" s="29" t="s">
        <v>575</v>
      </c>
      <c r="E2086" s="29" t="s">
        <v>497</v>
      </c>
      <c r="F2086" s="29">
        <v>2</v>
      </c>
      <c r="G2086" s="29">
        <v>66</v>
      </c>
      <c r="H2086" s="29">
        <v>0.4</v>
      </c>
      <c r="I2086" s="29">
        <v>0.164298</v>
      </c>
      <c r="J2086" s="29" t="s">
        <v>2218</v>
      </c>
      <c r="K2086" s="29" t="s">
        <v>2299</v>
      </c>
      <c r="L2086" s="29">
        <v>0.5238</v>
      </c>
      <c r="M2086" s="29">
        <v>2.1815</v>
      </c>
      <c r="N2086" s="29">
        <v>1.3669</v>
      </c>
    </row>
    <row r="2087" ht="15" spans="1:14">
      <c r="A2087" s="29" t="s">
        <v>2874</v>
      </c>
      <c r="B2087" s="29" t="s">
        <v>609</v>
      </c>
      <c r="C2087" s="29" t="s">
        <v>491</v>
      </c>
      <c r="D2087" s="29" t="s">
        <v>492</v>
      </c>
      <c r="E2087" s="29" t="s">
        <v>497</v>
      </c>
      <c r="F2087" s="29">
        <v>2</v>
      </c>
      <c r="G2087" s="29">
        <v>103</v>
      </c>
      <c r="H2087" s="29">
        <v>0.19</v>
      </c>
      <c r="I2087" s="29">
        <v>0.141458</v>
      </c>
      <c r="J2087" s="29" t="s">
        <v>527</v>
      </c>
      <c r="K2087" s="29" t="s">
        <v>607</v>
      </c>
      <c r="L2087" s="29">
        <v>0.5239</v>
      </c>
      <c r="M2087" s="29">
        <v>2.182</v>
      </c>
      <c r="N2087" s="29">
        <v>1.3669</v>
      </c>
    </row>
    <row r="2088" ht="15" spans="1:14">
      <c r="A2088" s="29" t="s">
        <v>3573</v>
      </c>
      <c r="B2088" s="29" t="s">
        <v>577</v>
      </c>
      <c r="C2088" s="29" t="s">
        <v>491</v>
      </c>
      <c r="D2088" s="29" t="s">
        <v>492</v>
      </c>
      <c r="E2088" s="29" t="s">
        <v>497</v>
      </c>
      <c r="F2088" s="29">
        <v>5</v>
      </c>
      <c r="G2088" s="29">
        <v>250</v>
      </c>
      <c r="H2088" s="29">
        <v>0.35</v>
      </c>
      <c r="I2088" s="29">
        <v>0.299113</v>
      </c>
      <c r="J2088" s="29" t="s">
        <v>572</v>
      </c>
      <c r="K2088" s="29">
        <v>-666</v>
      </c>
      <c r="L2088" s="29">
        <v>0.5238</v>
      </c>
      <c r="M2088" s="29">
        <v>2.1808</v>
      </c>
      <c r="N2088" s="29">
        <v>1.3667</v>
      </c>
    </row>
    <row r="2089" ht="15" spans="1:14">
      <c r="A2089" s="29" t="s">
        <v>1972</v>
      </c>
      <c r="B2089" s="29" t="s">
        <v>3596</v>
      </c>
      <c r="C2089" s="29" t="s">
        <v>491</v>
      </c>
      <c r="D2089" s="29" t="s">
        <v>554</v>
      </c>
      <c r="E2089" s="29" t="s">
        <v>493</v>
      </c>
      <c r="F2089" s="29">
        <v>2</v>
      </c>
      <c r="G2089" s="29">
        <v>277</v>
      </c>
      <c r="H2089" s="29">
        <v>0.6341</v>
      </c>
      <c r="I2089" s="29">
        <v>0.423789</v>
      </c>
      <c r="J2089" s="29" t="s">
        <v>815</v>
      </c>
      <c r="K2089" s="29" t="s">
        <v>1973</v>
      </c>
      <c r="L2089" s="29">
        <v>0.5237</v>
      </c>
      <c r="M2089" s="29">
        <v>2.1791</v>
      </c>
      <c r="N2089" s="29">
        <v>1.3665</v>
      </c>
    </row>
    <row r="2090" ht="15" spans="1:14">
      <c r="A2090" s="29" t="s">
        <v>3597</v>
      </c>
      <c r="B2090" s="29" t="s">
        <v>609</v>
      </c>
      <c r="C2090" s="29" t="s">
        <v>491</v>
      </c>
      <c r="D2090" s="29" t="s">
        <v>492</v>
      </c>
      <c r="E2090" s="29" t="s">
        <v>497</v>
      </c>
      <c r="F2090" s="29">
        <v>3</v>
      </c>
      <c r="G2090" s="29">
        <v>202</v>
      </c>
      <c r="H2090" s="29">
        <v>0.26</v>
      </c>
      <c r="I2090" s="29">
        <v>0.231736</v>
      </c>
      <c r="J2090" s="29" t="s">
        <v>668</v>
      </c>
      <c r="K2090" s="29" t="s">
        <v>3598</v>
      </c>
      <c r="L2090" s="29">
        <v>0.5237</v>
      </c>
      <c r="M2090" s="29">
        <v>2.1796</v>
      </c>
      <c r="N2090" s="29">
        <v>1.3665</v>
      </c>
    </row>
    <row r="2091" ht="15" spans="1:14">
      <c r="A2091" s="29" t="s">
        <v>3599</v>
      </c>
      <c r="B2091" s="29" t="s">
        <v>563</v>
      </c>
      <c r="C2091" s="29" t="s">
        <v>491</v>
      </c>
      <c r="D2091" s="29" t="s">
        <v>492</v>
      </c>
      <c r="E2091" s="29" t="s">
        <v>497</v>
      </c>
      <c r="F2091" s="29">
        <v>3</v>
      </c>
      <c r="G2091" s="29">
        <v>422</v>
      </c>
      <c r="H2091" s="29">
        <v>0.35</v>
      </c>
      <c r="I2091" s="29">
        <v>0.388616</v>
      </c>
      <c r="J2091" s="29" t="s">
        <v>866</v>
      </c>
      <c r="K2091" s="29">
        <v>-666</v>
      </c>
      <c r="L2091" s="29">
        <v>0.5236</v>
      </c>
      <c r="M2091" s="29">
        <v>2.1777</v>
      </c>
      <c r="N2091" s="29">
        <v>1.3663</v>
      </c>
    </row>
    <row r="2092" ht="15" spans="1:14">
      <c r="A2092" s="29" t="s">
        <v>3600</v>
      </c>
      <c r="B2092" s="29" t="s">
        <v>567</v>
      </c>
      <c r="C2092" s="29" t="s">
        <v>491</v>
      </c>
      <c r="D2092" s="29" t="s">
        <v>492</v>
      </c>
      <c r="E2092" s="29" t="s">
        <v>497</v>
      </c>
      <c r="F2092" s="29">
        <v>2</v>
      </c>
      <c r="G2092" s="29">
        <v>307</v>
      </c>
      <c r="H2092" s="29">
        <v>0.62</v>
      </c>
      <c r="I2092" s="29">
        <v>0.441159</v>
      </c>
      <c r="J2092" s="29" t="s">
        <v>1482</v>
      </c>
      <c r="K2092" s="29" t="s">
        <v>3127</v>
      </c>
      <c r="L2092" s="29">
        <v>0.5236</v>
      </c>
      <c r="M2092" s="29">
        <v>2.1772</v>
      </c>
      <c r="N2092" s="29">
        <v>1.3662</v>
      </c>
    </row>
    <row r="2093" ht="15" spans="1:14">
      <c r="A2093" s="29" t="s">
        <v>3601</v>
      </c>
      <c r="B2093" s="29" t="s">
        <v>3500</v>
      </c>
      <c r="C2093" s="29" t="s">
        <v>491</v>
      </c>
      <c r="D2093" s="29" t="s">
        <v>492</v>
      </c>
      <c r="E2093" s="29" t="s">
        <v>493</v>
      </c>
      <c r="F2093" s="29">
        <v>3</v>
      </c>
      <c r="G2093" s="29">
        <v>282</v>
      </c>
      <c r="H2093" s="29">
        <v>0.2291</v>
      </c>
      <c r="I2093" s="29">
        <v>0.25702</v>
      </c>
      <c r="J2093" s="29" t="s">
        <v>907</v>
      </c>
      <c r="K2093" s="29" t="s">
        <v>3602</v>
      </c>
      <c r="L2093" s="29">
        <v>0.5234</v>
      </c>
      <c r="M2093" s="29">
        <v>2.1717</v>
      </c>
      <c r="N2093" s="29">
        <v>1.3657</v>
      </c>
    </row>
    <row r="2094" ht="15" spans="1:14">
      <c r="A2094" s="29" t="s">
        <v>3603</v>
      </c>
      <c r="B2094" s="29" t="s">
        <v>3462</v>
      </c>
      <c r="C2094" s="29" t="s">
        <v>491</v>
      </c>
      <c r="D2094" s="29" t="s">
        <v>554</v>
      </c>
      <c r="E2094" s="29" t="s">
        <v>493</v>
      </c>
      <c r="F2094" s="29">
        <v>3</v>
      </c>
      <c r="G2094" s="29">
        <v>83</v>
      </c>
      <c r="H2094" s="29">
        <v>0.17</v>
      </c>
      <c r="I2094" s="29">
        <v>0.120114</v>
      </c>
      <c r="J2094" s="29" t="s">
        <v>3236</v>
      </c>
      <c r="K2094" s="29">
        <v>-666</v>
      </c>
      <c r="L2094" s="29">
        <v>0.5234</v>
      </c>
      <c r="M2094" s="29">
        <v>2.1712</v>
      </c>
      <c r="N2094" s="29">
        <v>1.3657</v>
      </c>
    </row>
    <row r="2095" ht="15" spans="1:14">
      <c r="A2095" s="29" t="s">
        <v>3604</v>
      </c>
      <c r="B2095" s="29" t="s">
        <v>567</v>
      </c>
      <c r="C2095" s="29" t="s">
        <v>491</v>
      </c>
      <c r="D2095" s="29" t="s">
        <v>492</v>
      </c>
      <c r="E2095" s="29" t="s">
        <v>493</v>
      </c>
      <c r="F2095" s="29">
        <v>3</v>
      </c>
      <c r="G2095" s="29">
        <v>109</v>
      </c>
      <c r="H2095" s="29">
        <v>0.2332</v>
      </c>
      <c r="I2095" s="29">
        <v>0.161216</v>
      </c>
      <c r="J2095" s="29" t="s">
        <v>2196</v>
      </c>
      <c r="K2095" s="29" t="s">
        <v>3605</v>
      </c>
      <c r="L2095" s="29">
        <v>0.5233</v>
      </c>
      <c r="M2095" s="29">
        <v>2.1701</v>
      </c>
      <c r="N2095" s="29">
        <v>1.3656</v>
      </c>
    </row>
    <row r="2096" ht="15" spans="1:14">
      <c r="A2096" s="29" t="s">
        <v>3606</v>
      </c>
      <c r="B2096" s="29" t="s">
        <v>511</v>
      </c>
      <c r="C2096" s="29" t="s">
        <v>491</v>
      </c>
      <c r="D2096" s="29" t="s">
        <v>492</v>
      </c>
      <c r="E2096" s="29" t="s">
        <v>493</v>
      </c>
      <c r="F2096" s="29">
        <v>5</v>
      </c>
      <c r="G2096" s="29">
        <v>534</v>
      </c>
      <c r="H2096" s="29">
        <v>0.63</v>
      </c>
      <c r="I2096" s="29">
        <v>0.586505</v>
      </c>
      <c r="J2096" s="29" t="s">
        <v>3607</v>
      </c>
      <c r="K2096" s="29">
        <v>-666</v>
      </c>
      <c r="L2096" s="29">
        <v>0.5233</v>
      </c>
      <c r="M2096" s="29">
        <v>2.169</v>
      </c>
      <c r="N2096" s="29">
        <v>1.3655</v>
      </c>
    </row>
    <row r="2097" ht="15" spans="1:14">
      <c r="A2097" s="29" t="s">
        <v>3195</v>
      </c>
      <c r="B2097" s="29" t="s">
        <v>2008</v>
      </c>
      <c r="C2097" s="29" t="s">
        <v>491</v>
      </c>
      <c r="D2097" s="29" t="s">
        <v>492</v>
      </c>
      <c r="E2097" s="29" t="s">
        <v>493</v>
      </c>
      <c r="F2097" s="29">
        <v>3</v>
      </c>
      <c r="G2097" s="29">
        <v>339</v>
      </c>
      <c r="H2097" s="29">
        <v>0.6007</v>
      </c>
      <c r="I2097" s="29">
        <v>0.456309</v>
      </c>
      <c r="J2097" s="29" t="s">
        <v>3196</v>
      </c>
      <c r="K2097" s="29" t="s">
        <v>3197</v>
      </c>
      <c r="L2097" s="29">
        <v>0.5232</v>
      </c>
      <c r="M2097" s="29">
        <v>2.1653</v>
      </c>
      <c r="N2097" s="29">
        <v>1.3652</v>
      </c>
    </row>
    <row r="2098" ht="15" spans="1:14">
      <c r="A2098" s="29" t="s">
        <v>3608</v>
      </c>
      <c r="B2098" s="29" t="s">
        <v>541</v>
      </c>
      <c r="C2098" s="29" t="s">
        <v>491</v>
      </c>
      <c r="D2098" s="29" t="s">
        <v>754</v>
      </c>
      <c r="E2098" s="29" t="s">
        <v>497</v>
      </c>
      <c r="F2098" s="29">
        <v>2</v>
      </c>
      <c r="G2098" s="29">
        <v>309</v>
      </c>
      <c r="H2098" s="29">
        <v>0.4543</v>
      </c>
      <c r="I2098" s="29">
        <v>0.378862</v>
      </c>
      <c r="J2098" s="29" t="s">
        <v>3609</v>
      </c>
      <c r="K2098" s="29">
        <v>-666</v>
      </c>
      <c r="L2098" s="29">
        <v>0.5232</v>
      </c>
      <c r="M2098" s="29">
        <v>2.1653</v>
      </c>
      <c r="N2098" s="29">
        <v>1.3652</v>
      </c>
    </row>
    <row r="2099" ht="15" spans="1:14">
      <c r="A2099" s="29" t="s">
        <v>3610</v>
      </c>
      <c r="B2099" s="29" t="s">
        <v>511</v>
      </c>
      <c r="C2099" s="29" t="s">
        <v>491</v>
      </c>
      <c r="D2099" s="29" t="s">
        <v>3611</v>
      </c>
      <c r="E2099" s="29" t="s">
        <v>497</v>
      </c>
      <c r="F2099" s="29">
        <v>3</v>
      </c>
      <c r="G2099" s="29">
        <v>141</v>
      </c>
      <c r="H2099" s="29">
        <v>0.22</v>
      </c>
      <c r="I2099" s="29">
        <v>0.178095</v>
      </c>
      <c r="J2099" s="29" t="s">
        <v>907</v>
      </c>
      <c r="K2099" s="29" t="s">
        <v>908</v>
      </c>
      <c r="L2099" s="29">
        <v>0.5232</v>
      </c>
      <c r="M2099" s="29">
        <v>2.1651</v>
      </c>
      <c r="N2099" s="29">
        <v>1.3652</v>
      </c>
    </row>
    <row r="2100" ht="15" spans="1:14">
      <c r="A2100" s="29" t="s">
        <v>2729</v>
      </c>
      <c r="B2100" s="29" t="s">
        <v>1017</v>
      </c>
      <c r="C2100" s="29" t="s">
        <v>491</v>
      </c>
      <c r="D2100" s="29" t="s">
        <v>492</v>
      </c>
      <c r="E2100" s="29" t="s">
        <v>493</v>
      </c>
      <c r="F2100" s="29">
        <v>3</v>
      </c>
      <c r="G2100" s="29">
        <v>105</v>
      </c>
      <c r="H2100" s="29">
        <v>0.05</v>
      </c>
      <c r="I2100" s="29">
        <v>0.0732673</v>
      </c>
      <c r="J2100" s="29" t="s">
        <v>937</v>
      </c>
      <c r="K2100" s="29">
        <v>-666</v>
      </c>
      <c r="L2100" s="29">
        <v>0.5232</v>
      </c>
      <c r="M2100" s="29">
        <v>2.1642</v>
      </c>
      <c r="N2100" s="29">
        <v>1.3652</v>
      </c>
    </row>
    <row r="2101" ht="15" spans="1:14">
      <c r="A2101" s="29" t="s">
        <v>3612</v>
      </c>
      <c r="B2101" s="29" t="s">
        <v>609</v>
      </c>
      <c r="C2101" s="29" t="s">
        <v>491</v>
      </c>
      <c r="D2101" s="29" t="s">
        <v>492</v>
      </c>
      <c r="E2101" s="29" t="s">
        <v>497</v>
      </c>
      <c r="F2101" s="29">
        <v>3</v>
      </c>
      <c r="G2101" s="29">
        <v>216</v>
      </c>
      <c r="H2101" s="29">
        <v>0.44</v>
      </c>
      <c r="I2101" s="29">
        <v>0.311734</v>
      </c>
      <c r="J2101" s="29" t="s">
        <v>1308</v>
      </c>
      <c r="K2101" s="29" t="s">
        <v>3613</v>
      </c>
      <c r="L2101" s="29">
        <v>0.5232</v>
      </c>
      <c r="M2101" s="29">
        <v>2.1629</v>
      </c>
      <c r="N2101" s="29">
        <v>1.3651</v>
      </c>
    </row>
    <row r="2102" ht="15" spans="1:14">
      <c r="A2102" s="29" t="s">
        <v>1743</v>
      </c>
      <c r="B2102" s="29" t="s">
        <v>511</v>
      </c>
      <c r="C2102" s="29" t="s">
        <v>491</v>
      </c>
      <c r="D2102" s="29" t="s">
        <v>492</v>
      </c>
      <c r="E2102" s="29" t="s">
        <v>497</v>
      </c>
      <c r="F2102" s="29">
        <v>4</v>
      </c>
      <c r="G2102" s="29">
        <v>472</v>
      </c>
      <c r="H2102" s="29">
        <v>0.15</v>
      </c>
      <c r="I2102" s="29">
        <v>0.269059</v>
      </c>
      <c r="J2102" s="29" t="s">
        <v>523</v>
      </c>
      <c r="K2102" s="29" t="s">
        <v>1744</v>
      </c>
      <c r="L2102" s="29">
        <v>0.5232</v>
      </c>
      <c r="M2102" s="29">
        <v>2.1626</v>
      </c>
      <c r="N2102" s="29">
        <v>1.3651</v>
      </c>
    </row>
    <row r="2103" ht="15" spans="1:14">
      <c r="A2103" s="29" t="s">
        <v>1321</v>
      </c>
      <c r="B2103" s="29" t="s">
        <v>596</v>
      </c>
      <c r="C2103" s="29" t="s">
        <v>491</v>
      </c>
      <c r="D2103" s="29" t="s">
        <v>492</v>
      </c>
      <c r="E2103" s="29" t="s">
        <v>493</v>
      </c>
      <c r="F2103" s="29">
        <v>3</v>
      </c>
      <c r="G2103" s="29">
        <v>80</v>
      </c>
      <c r="H2103" s="29">
        <v>0.0722</v>
      </c>
      <c r="I2103" s="29">
        <v>0.0768501</v>
      </c>
      <c r="J2103" s="29" t="s">
        <v>1322</v>
      </c>
      <c r="K2103" s="29" t="s">
        <v>1323</v>
      </c>
      <c r="L2103" s="29">
        <v>0.5231</v>
      </c>
      <c r="M2103" s="29">
        <v>2.1621</v>
      </c>
      <c r="N2103" s="29">
        <v>1.3651</v>
      </c>
    </row>
    <row r="2104" ht="15" spans="1:14">
      <c r="A2104" s="29" t="s">
        <v>3614</v>
      </c>
      <c r="B2104" s="29" t="s">
        <v>563</v>
      </c>
      <c r="C2104" s="29" t="s">
        <v>491</v>
      </c>
      <c r="D2104" s="29" t="s">
        <v>492</v>
      </c>
      <c r="E2104" s="29" t="s">
        <v>497</v>
      </c>
      <c r="F2104" s="29">
        <v>3</v>
      </c>
      <c r="G2104" s="29">
        <v>478</v>
      </c>
      <c r="H2104" s="29">
        <v>0.24</v>
      </c>
      <c r="I2104" s="29">
        <v>0.342492</v>
      </c>
      <c r="J2104" s="29" t="s">
        <v>622</v>
      </c>
      <c r="K2104" s="29" t="s">
        <v>3615</v>
      </c>
      <c r="L2104" s="29">
        <v>0.523</v>
      </c>
      <c r="M2104" s="29">
        <v>2.152</v>
      </c>
      <c r="N2104" s="29">
        <v>1.3648</v>
      </c>
    </row>
    <row r="2105" ht="15" spans="1:14">
      <c r="A2105" s="29" t="s">
        <v>3616</v>
      </c>
      <c r="B2105" s="29" t="s">
        <v>2473</v>
      </c>
      <c r="C2105" s="29" t="s">
        <v>491</v>
      </c>
      <c r="D2105" s="29" t="s">
        <v>492</v>
      </c>
      <c r="E2105" s="29" t="s">
        <v>1813</v>
      </c>
      <c r="F2105" s="29">
        <v>3</v>
      </c>
      <c r="G2105" s="29">
        <v>168</v>
      </c>
      <c r="H2105" s="29">
        <v>0.32</v>
      </c>
      <c r="I2105" s="29">
        <v>0.234455</v>
      </c>
      <c r="J2105" s="29" t="s">
        <v>3160</v>
      </c>
      <c r="K2105" s="29" t="s">
        <v>3617</v>
      </c>
      <c r="L2105" s="29">
        <v>0.523</v>
      </c>
      <c r="M2105" s="29">
        <v>2.1433</v>
      </c>
      <c r="N2105" s="29">
        <v>1.3646</v>
      </c>
    </row>
    <row r="2106" ht="15" spans="1:14">
      <c r="A2106" s="29" t="s">
        <v>2298</v>
      </c>
      <c r="B2106" s="29" t="s">
        <v>1094</v>
      </c>
      <c r="C2106" s="29" t="s">
        <v>491</v>
      </c>
      <c r="D2106" s="29" t="s">
        <v>575</v>
      </c>
      <c r="E2106" s="29" t="s">
        <v>497</v>
      </c>
      <c r="F2106" s="29">
        <v>2</v>
      </c>
      <c r="G2106" s="29">
        <v>34</v>
      </c>
      <c r="H2106" s="29">
        <v>0.22</v>
      </c>
      <c r="I2106" s="29">
        <v>0.0874543</v>
      </c>
      <c r="J2106" s="29" t="s">
        <v>2218</v>
      </c>
      <c r="K2106" s="29" t="s">
        <v>2299</v>
      </c>
      <c r="L2106" s="29">
        <v>0.5229</v>
      </c>
      <c r="M2106" s="29">
        <v>2.1414</v>
      </c>
      <c r="N2106" s="29">
        <v>1.3645</v>
      </c>
    </row>
    <row r="2107" ht="15" spans="1:14">
      <c r="A2107" s="29" t="s">
        <v>2406</v>
      </c>
      <c r="B2107" s="29" t="s">
        <v>619</v>
      </c>
      <c r="C2107" s="29" t="s">
        <v>491</v>
      </c>
      <c r="D2107" s="29" t="s">
        <v>492</v>
      </c>
      <c r="E2107" s="29" t="s">
        <v>493</v>
      </c>
      <c r="F2107" s="29">
        <v>4</v>
      </c>
      <c r="G2107" s="29">
        <v>146</v>
      </c>
      <c r="H2107" s="29">
        <v>0.18</v>
      </c>
      <c r="I2107" s="29">
        <v>0.163924</v>
      </c>
      <c r="J2107" s="29" t="s">
        <v>572</v>
      </c>
      <c r="K2107" s="29" t="s">
        <v>2407</v>
      </c>
      <c r="L2107" s="29">
        <v>0.5229</v>
      </c>
      <c r="M2107" s="29">
        <v>2.1418</v>
      </c>
      <c r="N2107" s="29">
        <v>1.3645</v>
      </c>
    </row>
    <row r="2108" ht="15" spans="1:14">
      <c r="A2108" s="29" t="s">
        <v>3618</v>
      </c>
      <c r="B2108" s="29" t="s">
        <v>667</v>
      </c>
      <c r="C2108" s="29" t="s">
        <v>491</v>
      </c>
      <c r="D2108" s="29" t="s">
        <v>554</v>
      </c>
      <c r="E2108" s="29" t="s">
        <v>493</v>
      </c>
      <c r="F2108" s="29">
        <v>2</v>
      </c>
      <c r="G2108" s="29">
        <v>365</v>
      </c>
      <c r="H2108" s="29">
        <v>0.4333</v>
      </c>
      <c r="I2108" s="29">
        <v>0.402135</v>
      </c>
      <c r="J2108" s="29" t="s">
        <v>1261</v>
      </c>
      <c r="K2108" s="29" t="s">
        <v>3619</v>
      </c>
      <c r="L2108" s="29">
        <v>0.5229</v>
      </c>
      <c r="M2108" s="29">
        <v>2.1395</v>
      </c>
      <c r="N2108" s="29">
        <v>1.3644</v>
      </c>
    </row>
    <row r="2109" ht="15" spans="1:14">
      <c r="A2109" s="29" t="s">
        <v>3620</v>
      </c>
      <c r="B2109" s="29" t="s">
        <v>515</v>
      </c>
      <c r="C2109" s="29" t="s">
        <v>491</v>
      </c>
      <c r="D2109" s="29" t="s">
        <v>826</v>
      </c>
      <c r="E2109" s="29" t="s">
        <v>493</v>
      </c>
      <c r="F2109" s="29">
        <v>2</v>
      </c>
      <c r="G2109" s="29">
        <v>110</v>
      </c>
      <c r="H2109" s="29">
        <v>0.1288</v>
      </c>
      <c r="I2109" s="29">
        <v>0.120361</v>
      </c>
      <c r="J2109" s="29" t="s">
        <v>771</v>
      </c>
      <c r="K2109" s="29" t="s">
        <v>3621</v>
      </c>
      <c r="L2109" s="29">
        <v>0.5229</v>
      </c>
      <c r="M2109" s="29">
        <v>2.1385</v>
      </c>
      <c r="N2109" s="29">
        <v>1.3643</v>
      </c>
    </row>
    <row r="2110" ht="15" spans="1:14">
      <c r="A2110" s="29" t="s">
        <v>3622</v>
      </c>
      <c r="B2110" s="29" t="s">
        <v>609</v>
      </c>
      <c r="C2110" s="29" t="s">
        <v>491</v>
      </c>
      <c r="D2110" s="29" t="s">
        <v>492</v>
      </c>
      <c r="E2110" s="29" t="s">
        <v>497</v>
      </c>
      <c r="F2110" s="29">
        <v>2</v>
      </c>
      <c r="G2110" s="29">
        <v>342</v>
      </c>
      <c r="H2110" s="29">
        <v>0.08</v>
      </c>
      <c r="I2110" s="29">
        <v>0.167259</v>
      </c>
      <c r="J2110" s="29" t="s">
        <v>755</v>
      </c>
      <c r="K2110" s="29">
        <v>-666</v>
      </c>
      <c r="L2110" s="29">
        <v>0.5228</v>
      </c>
      <c r="M2110" s="29">
        <v>2.1369</v>
      </c>
      <c r="N2110" s="29">
        <v>1.3642</v>
      </c>
    </row>
    <row r="2111" ht="15" spans="1:14">
      <c r="A2111" s="29" t="s">
        <v>1831</v>
      </c>
      <c r="B2111" s="29" t="s">
        <v>511</v>
      </c>
      <c r="C2111" s="29" t="s">
        <v>491</v>
      </c>
      <c r="D2111" s="29" t="s">
        <v>492</v>
      </c>
      <c r="E2111" s="29" t="s">
        <v>497</v>
      </c>
      <c r="F2111" s="29">
        <v>5</v>
      </c>
      <c r="G2111" s="29">
        <v>250</v>
      </c>
      <c r="H2111" s="29">
        <v>0.03</v>
      </c>
      <c r="I2111" s="29">
        <v>0.0875712</v>
      </c>
      <c r="J2111" s="29" t="s">
        <v>622</v>
      </c>
      <c r="K2111" s="29" t="s">
        <v>1493</v>
      </c>
      <c r="L2111" s="29">
        <v>0.5228</v>
      </c>
      <c r="M2111" s="29">
        <v>2.1363</v>
      </c>
      <c r="N2111" s="29">
        <v>1.3642</v>
      </c>
    </row>
    <row r="2112" ht="15" spans="1:14">
      <c r="A2112" s="29" t="s">
        <v>3623</v>
      </c>
      <c r="B2112" s="29" t="s">
        <v>567</v>
      </c>
      <c r="C2112" s="29" t="s">
        <v>491</v>
      </c>
      <c r="D2112" s="29" t="s">
        <v>492</v>
      </c>
      <c r="E2112" s="29" t="s">
        <v>493</v>
      </c>
      <c r="F2112" s="29">
        <v>3</v>
      </c>
      <c r="G2112" s="29">
        <v>236</v>
      </c>
      <c r="H2112" s="29">
        <v>0.4455</v>
      </c>
      <c r="I2112" s="29">
        <v>0.327877</v>
      </c>
      <c r="J2112" s="29" t="s">
        <v>716</v>
      </c>
      <c r="K2112" s="29">
        <v>-666</v>
      </c>
      <c r="L2112" s="29">
        <v>0.5228</v>
      </c>
      <c r="M2112" s="29">
        <v>2.1359</v>
      </c>
      <c r="N2112" s="29">
        <v>1.3641</v>
      </c>
    </row>
    <row r="2113" ht="15" spans="1:14">
      <c r="A2113" s="29" t="s">
        <v>3624</v>
      </c>
      <c r="B2113" s="29" t="s">
        <v>563</v>
      </c>
      <c r="C2113" s="29" t="s">
        <v>491</v>
      </c>
      <c r="D2113" s="29" t="s">
        <v>492</v>
      </c>
      <c r="E2113" s="29" t="s">
        <v>497</v>
      </c>
      <c r="F2113" s="29">
        <v>2</v>
      </c>
      <c r="G2113" s="29">
        <v>154</v>
      </c>
      <c r="H2113" s="29">
        <v>0.25</v>
      </c>
      <c r="I2113" s="29">
        <v>0.198409</v>
      </c>
      <c r="J2113" s="29" t="s">
        <v>527</v>
      </c>
      <c r="K2113" s="29" t="s">
        <v>528</v>
      </c>
      <c r="L2113" s="29">
        <v>0.5228</v>
      </c>
      <c r="M2113" s="29">
        <v>2.1356</v>
      </c>
      <c r="N2113" s="29">
        <v>1.3641</v>
      </c>
    </row>
    <row r="2114" ht="15" spans="1:14">
      <c r="A2114" s="29" t="s">
        <v>3301</v>
      </c>
      <c r="B2114" s="29" t="s">
        <v>515</v>
      </c>
      <c r="C2114" s="29" t="s">
        <v>491</v>
      </c>
      <c r="D2114" s="29" t="s">
        <v>678</v>
      </c>
      <c r="E2114" s="29" t="s">
        <v>493</v>
      </c>
      <c r="F2114" s="29">
        <v>2</v>
      </c>
      <c r="G2114" s="29">
        <v>147</v>
      </c>
      <c r="H2114" s="29">
        <v>0.377</v>
      </c>
      <c r="I2114" s="29">
        <v>0.238045</v>
      </c>
      <c r="J2114" s="29" t="s">
        <v>976</v>
      </c>
      <c r="K2114" s="29" t="s">
        <v>3302</v>
      </c>
      <c r="L2114" s="29">
        <v>0.5228</v>
      </c>
      <c r="M2114" s="29">
        <v>2.1348</v>
      </c>
      <c r="N2114" s="29">
        <v>1.364</v>
      </c>
    </row>
    <row r="2115" ht="15" spans="1:14">
      <c r="A2115" s="29" t="s">
        <v>3625</v>
      </c>
      <c r="B2115" s="29" t="s">
        <v>549</v>
      </c>
      <c r="C2115" s="29" t="s">
        <v>491</v>
      </c>
      <c r="D2115" s="29" t="s">
        <v>575</v>
      </c>
      <c r="E2115" s="29" t="s">
        <v>493</v>
      </c>
      <c r="F2115" s="29">
        <v>2</v>
      </c>
      <c r="G2115" s="29">
        <v>96</v>
      </c>
      <c r="H2115" s="29">
        <v>0.2015</v>
      </c>
      <c r="I2115" s="29">
        <v>0.140638</v>
      </c>
      <c r="J2115" s="29" t="s">
        <v>1939</v>
      </c>
      <c r="K2115" s="29">
        <v>-666</v>
      </c>
      <c r="L2115" s="29">
        <v>0.5227</v>
      </c>
      <c r="M2115" s="29">
        <v>2.1342</v>
      </c>
      <c r="N2115" s="29">
        <v>1.364</v>
      </c>
    </row>
    <row r="2116" ht="15" spans="1:14">
      <c r="A2116" s="29" t="s">
        <v>1013</v>
      </c>
      <c r="B2116" s="29" t="s">
        <v>723</v>
      </c>
      <c r="C2116" s="29" t="s">
        <v>491</v>
      </c>
      <c r="D2116" s="29" t="s">
        <v>526</v>
      </c>
      <c r="E2116" s="29" t="s">
        <v>493</v>
      </c>
      <c r="F2116" s="29">
        <v>3</v>
      </c>
      <c r="G2116" s="29">
        <v>69</v>
      </c>
      <c r="H2116" s="29">
        <v>0.1649</v>
      </c>
      <c r="I2116" s="29">
        <v>0.107861</v>
      </c>
      <c r="J2116" s="29" t="s">
        <v>1014</v>
      </c>
      <c r="K2116" s="29">
        <v>-666</v>
      </c>
      <c r="L2116" s="29">
        <v>0.5227</v>
      </c>
      <c r="M2116" s="29">
        <v>2.1347</v>
      </c>
      <c r="N2116" s="29">
        <v>1.364</v>
      </c>
    </row>
    <row r="2117" ht="15" spans="1:14">
      <c r="A2117" s="29" t="s">
        <v>1491</v>
      </c>
      <c r="B2117" s="29" t="s">
        <v>577</v>
      </c>
      <c r="C2117" s="29" t="s">
        <v>491</v>
      </c>
      <c r="D2117" s="29" t="s">
        <v>492</v>
      </c>
      <c r="E2117" s="29" t="s">
        <v>497</v>
      </c>
      <c r="F2117" s="29">
        <v>5</v>
      </c>
      <c r="G2117" s="29">
        <v>288</v>
      </c>
      <c r="H2117" s="29">
        <v>0.11</v>
      </c>
      <c r="I2117" s="29">
        <v>0.17998</v>
      </c>
      <c r="J2117" s="29" t="s">
        <v>1264</v>
      </c>
      <c r="K2117" s="29">
        <v>-666</v>
      </c>
      <c r="L2117" s="29">
        <v>0.5227</v>
      </c>
      <c r="M2117" s="29">
        <v>2.1343</v>
      </c>
      <c r="N2117" s="29">
        <v>1.364</v>
      </c>
    </row>
    <row r="2118" ht="15" spans="1:14">
      <c r="A2118" s="29" t="s">
        <v>3626</v>
      </c>
      <c r="B2118" s="29" t="s">
        <v>1941</v>
      </c>
      <c r="C2118" s="29" t="s">
        <v>491</v>
      </c>
      <c r="D2118" s="29" t="s">
        <v>492</v>
      </c>
      <c r="E2118" s="29" t="s">
        <v>497</v>
      </c>
      <c r="F2118" s="29">
        <v>3</v>
      </c>
      <c r="G2118" s="29">
        <v>165</v>
      </c>
      <c r="H2118" s="29">
        <v>0.37</v>
      </c>
      <c r="I2118" s="29">
        <v>0.249847</v>
      </c>
      <c r="J2118" s="29" t="s">
        <v>581</v>
      </c>
      <c r="K2118" s="29" t="s">
        <v>964</v>
      </c>
      <c r="L2118" s="29">
        <v>0.5226</v>
      </c>
      <c r="M2118" s="29">
        <v>2.1321</v>
      </c>
      <c r="N2118" s="29">
        <v>1.3637</v>
      </c>
    </row>
    <row r="2119" ht="15" spans="1:14">
      <c r="A2119" s="29" t="s">
        <v>3627</v>
      </c>
      <c r="B2119" s="29" t="s">
        <v>636</v>
      </c>
      <c r="C2119" s="29" t="s">
        <v>491</v>
      </c>
      <c r="D2119" s="29" t="s">
        <v>526</v>
      </c>
      <c r="E2119" s="29" t="s">
        <v>493</v>
      </c>
      <c r="F2119" s="29">
        <v>2</v>
      </c>
      <c r="G2119" s="29">
        <v>363</v>
      </c>
      <c r="H2119" s="29">
        <v>0.4659</v>
      </c>
      <c r="I2119" s="29">
        <v>0.415844</v>
      </c>
      <c r="J2119" s="29" t="s">
        <v>538</v>
      </c>
      <c r="K2119" s="29" t="s">
        <v>524</v>
      </c>
      <c r="L2119" s="29">
        <v>0.5226</v>
      </c>
      <c r="M2119" s="29">
        <v>2.1318</v>
      </c>
      <c r="N2119" s="29">
        <v>1.3636</v>
      </c>
    </row>
    <row r="2120" ht="15" spans="1:14">
      <c r="A2120" s="29" t="s">
        <v>3628</v>
      </c>
      <c r="B2120" s="29" t="s">
        <v>490</v>
      </c>
      <c r="C2120" s="29" t="s">
        <v>491</v>
      </c>
      <c r="D2120" s="29" t="s">
        <v>492</v>
      </c>
      <c r="E2120" s="29" t="s">
        <v>493</v>
      </c>
      <c r="F2120" s="29">
        <v>3</v>
      </c>
      <c r="G2120" s="29">
        <v>281</v>
      </c>
      <c r="H2120" s="29">
        <v>0.39</v>
      </c>
      <c r="I2120" s="29">
        <v>0.334746</v>
      </c>
      <c r="J2120" s="29" t="s">
        <v>534</v>
      </c>
      <c r="K2120" s="29" t="s">
        <v>3629</v>
      </c>
      <c r="L2120" s="29">
        <v>0.5226</v>
      </c>
      <c r="M2120" s="29">
        <v>2.1315</v>
      </c>
      <c r="N2120" s="29">
        <v>1.3636</v>
      </c>
    </row>
    <row r="2121" ht="15" spans="1:14">
      <c r="A2121" s="29" t="s">
        <v>3369</v>
      </c>
      <c r="B2121" s="29" t="s">
        <v>609</v>
      </c>
      <c r="C2121" s="29" t="s">
        <v>491</v>
      </c>
      <c r="D2121" s="29" t="s">
        <v>492</v>
      </c>
      <c r="E2121" s="29" t="s">
        <v>493</v>
      </c>
      <c r="F2121" s="29">
        <v>3</v>
      </c>
      <c r="G2121" s="29">
        <v>257</v>
      </c>
      <c r="H2121" s="29">
        <v>0.27</v>
      </c>
      <c r="I2121" s="29">
        <v>0.266366</v>
      </c>
      <c r="J2121" s="29" t="s">
        <v>3370</v>
      </c>
      <c r="K2121" s="29">
        <v>-666</v>
      </c>
      <c r="L2121" s="29">
        <v>0.5226</v>
      </c>
      <c r="M2121" s="29">
        <v>2.1313</v>
      </c>
      <c r="N2121" s="29">
        <v>1.3636</v>
      </c>
    </row>
    <row r="2122" ht="15" spans="1:14">
      <c r="A2122" s="29" t="s">
        <v>3630</v>
      </c>
      <c r="B2122" s="29" t="s">
        <v>609</v>
      </c>
      <c r="C2122" s="29" t="s">
        <v>491</v>
      </c>
      <c r="D2122" s="29" t="s">
        <v>492</v>
      </c>
      <c r="E2122" s="29" t="s">
        <v>497</v>
      </c>
      <c r="F2122" s="29">
        <v>3</v>
      </c>
      <c r="G2122" s="29">
        <v>113</v>
      </c>
      <c r="H2122" s="29">
        <v>0.21</v>
      </c>
      <c r="I2122" s="29">
        <v>0.155768</v>
      </c>
      <c r="J2122" s="29" t="s">
        <v>1455</v>
      </c>
      <c r="K2122" s="29" t="s">
        <v>1456</v>
      </c>
      <c r="L2122" s="29">
        <v>0.5226</v>
      </c>
      <c r="M2122" s="29">
        <v>2.1311</v>
      </c>
      <c r="N2122" s="29">
        <v>1.3635</v>
      </c>
    </row>
    <row r="2123" ht="15" spans="1:14">
      <c r="A2123" s="29" t="s">
        <v>3631</v>
      </c>
      <c r="B2123" s="29" t="s">
        <v>511</v>
      </c>
      <c r="C2123" s="29" t="s">
        <v>491</v>
      </c>
      <c r="D2123" s="29" t="s">
        <v>492</v>
      </c>
      <c r="E2123" s="29" t="s">
        <v>497</v>
      </c>
      <c r="F2123" s="29">
        <v>2</v>
      </c>
      <c r="G2123" s="29">
        <v>172</v>
      </c>
      <c r="H2123" s="29">
        <v>0.29</v>
      </c>
      <c r="I2123" s="29">
        <v>0.225836</v>
      </c>
      <c r="J2123" s="29" t="s">
        <v>1211</v>
      </c>
      <c r="K2123" s="29" t="s">
        <v>3632</v>
      </c>
      <c r="L2123" s="29">
        <v>0.5225</v>
      </c>
      <c r="M2123" s="29">
        <v>2.13</v>
      </c>
      <c r="N2123" s="29">
        <v>1.3634</v>
      </c>
    </row>
    <row r="2124" ht="15" spans="1:14">
      <c r="A2124" s="29" t="s">
        <v>2794</v>
      </c>
      <c r="B2124" s="29" t="s">
        <v>563</v>
      </c>
      <c r="C2124" s="29" t="s">
        <v>491</v>
      </c>
      <c r="D2124" s="29" t="s">
        <v>492</v>
      </c>
      <c r="E2124" s="29" t="s">
        <v>497</v>
      </c>
      <c r="F2124" s="29">
        <v>3</v>
      </c>
      <c r="G2124" s="29">
        <v>174</v>
      </c>
      <c r="H2124" s="29">
        <v>0.21</v>
      </c>
      <c r="I2124" s="29">
        <v>0.193292</v>
      </c>
      <c r="J2124" s="29" t="s">
        <v>2226</v>
      </c>
      <c r="K2124" s="29" t="s">
        <v>2795</v>
      </c>
      <c r="L2124" s="29">
        <v>0.5224</v>
      </c>
      <c r="M2124" s="29">
        <v>2.1279</v>
      </c>
      <c r="N2124" s="29">
        <v>1.3632</v>
      </c>
    </row>
    <row r="2125" ht="15" spans="1:14">
      <c r="A2125" s="29" t="s">
        <v>3633</v>
      </c>
      <c r="B2125" s="29" t="s">
        <v>549</v>
      </c>
      <c r="C2125" s="29" t="s">
        <v>491</v>
      </c>
      <c r="D2125" s="29" t="s">
        <v>492</v>
      </c>
      <c r="E2125" s="29" t="s">
        <v>493</v>
      </c>
      <c r="F2125" s="29">
        <v>5</v>
      </c>
      <c r="G2125" s="29">
        <v>707</v>
      </c>
      <c r="H2125" s="29">
        <v>0.7</v>
      </c>
      <c r="I2125" s="29">
        <v>0.71136</v>
      </c>
      <c r="J2125" s="29" t="s">
        <v>1245</v>
      </c>
      <c r="K2125" s="29">
        <v>-666</v>
      </c>
      <c r="L2125" s="29">
        <v>0.5224</v>
      </c>
      <c r="M2125" s="29">
        <v>2.1269</v>
      </c>
      <c r="N2125" s="29">
        <v>1.3631</v>
      </c>
    </row>
    <row r="2126" ht="15" spans="1:14">
      <c r="A2126" s="29" t="s">
        <v>3634</v>
      </c>
      <c r="B2126" s="29" t="s">
        <v>511</v>
      </c>
      <c r="C2126" s="29" t="s">
        <v>491</v>
      </c>
      <c r="D2126" s="29" t="s">
        <v>2642</v>
      </c>
      <c r="E2126" s="29" t="s">
        <v>493</v>
      </c>
      <c r="F2126" s="29">
        <v>3</v>
      </c>
      <c r="G2126" s="29">
        <v>270</v>
      </c>
      <c r="H2126" s="29">
        <v>0.3979</v>
      </c>
      <c r="I2126" s="29">
        <v>0.331436</v>
      </c>
      <c r="J2126" s="29" t="s">
        <v>947</v>
      </c>
      <c r="K2126" s="29" t="s">
        <v>3635</v>
      </c>
      <c r="L2126" s="29">
        <v>0.5224</v>
      </c>
      <c r="M2126" s="29">
        <v>2.1275</v>
      </c>
      <c r="N2126" s="29">
        <v>1.3631</v>
      </c>
    </row>
    <row r="2127" ht="15" spans="1:14">
      <c r="A2127" s="29" t="s">
        <v>3636</v>
      </c>
      <c r="B2127" s="29" t="s">
        <v>490</v>
      </c>
      <c r="C2127" s="29" t="s">
        <v>491</v>
      </c>
      <c r="D2127" s="29" t="s">
        <v>492</v>
      </c>
      <c r="E2127" s="29" t="s">
        <v>493</v>
      </c>
      <c r="F2127" s="29">
        <v>3</v>
      </c>
      <c r="G2127" s="29">
        <v>142</v>
      </c>
      <c r="H2127" s="29">
        <v>0.23</v>
      </c>
      <c r="I2127" s="29">
        <v>0.182742</v>
      </c>
      <c r="J2127" s="29" t="s">
        <v>1286</v>
      </c>
      <c r="K2127" s="29" t="s">
        <v>3637</v>
      </c>
      <c r="L2127" s="29">
        <v>0.5224</v>
      </c>
      <c r="M2127" s="29">
        <v>2.1278</v>
      </c>
      <c r="N2127" s="29">
        <v>1.3631</v>
      </c>
    </row>
    <row r="2128" ht="15" spans="1:14">
      <c r="A2128" s="29" t="s">
        <v>2535</v>
      </c>
      <c r="B2128" s="29" t="s">
        <v>567</v>
      </c>
      <c r="C2128" s="29" t="s">
        <v>491</v>
      </c>
      <c r="D2128" s="29" t="s">
        <v>575</v>
      </c>
      <c r="E2128" s="29" t="s">
        <v>493</v>
      </c>
      <c r="F2128" s="29">
        <v>3</v>
      </c>
      <c r="G2128" s="29">
        <v>91</v>
      </c>
      <c r="H2128" s="29">
        <v>0.1577</v>
      </c>
      <c r="I2128" s="29">
        <v>0.121134</v>
      </c>
      <c r="J2128" s="29" t="s">
        <v>1478</v>
      </c>
      <c r="K2128" s="29" t="s">
        <v>2536</v>
      </c>
      <c r="L2128" s="29">
        <v>0.5224</v>
      </c>
      <c r="M2128" s="29">
        <v>2.1261</v>
      </c>
      <c r="N2128" s="29">
        <v>1.363</v>
      </c>
    </row>
    <row r="2129" ht="15" spans="1:14">
      <c r="A2129" s="29" t="s">
        <v>1785</v>
      </c>
      <c r="B2129" s="29" t="s">
        <v>577</v>
      </c>
      <c r="C2129" s="29" t="s">
        <v>491</v>
      </c>
      <c r="D2129" s="29" t="s">
        <v>492</v>
      </c>
      <c r="E2129" s="29" t="s">
        <v>497</v>
      </c>
      <c r="F2129" s="29">
        <v>5</v>
      </c>
      <c r="G2129" s="29">
        <v>473</v>
      </c>
      <c r="H2129" s="29">
        <v>0.18</v>
      </c>
      <c r="I2129" s="29">
        <v>0.295051</v>
      </c>
      <c r="J2129" s="29" t="s">
        <v>1032</v>
      </c>
      <c r="K2129" s="29">
        <v>-666</v>
      </c>
      <c r="L2129" s="29">
        <v>0.5223</v>
      </c>
      <c r="M2129" s="29">
        <v>2.1257</v>
      </c>
      <c r="N2129" s="29">
        <v>1.3629</v>
      </c>
    </row>
    <row r="2130" ht="15" spans="1:14">
      <c r="A2130" s="29" t="s">
        <v>3638</v>
      </c>
      <c r="B2130" s="29" t="s">
        <v>577</v>
      </c>
      <c r="C2130" s="29" t="s">
        <v>491</v>
      </c>
      <c r="D2130" s="29" t="s">
        <v>492</v>
      </c>
      <c r="E2130" s="29" t="s">
        <v>497</v>
      </c>
      <c r="F2130" s="29">
        <v>3</v>
      </c>
      <c r="G2130" s="29">
        <v>248</v>
      </c>
      <c r="H2130" s="29">
        <v>0.05</v>
      </c>
      <c r="I2130" s="29">
        <v>0.112601</v>
      </c>
      <c r="J2130" s="29" t="s">
        <v>523</v>
      </c>
      <c r="K2130" s="29" t="s">
        <v>3639</v>
      </c>
      <c r="L2130" s="29">
        <v>0.5223</v>
      </c>
      <c r="M2130" s="29">
        <v>2.1256</v>
      </c>
      <c r="N2130" s="29">
        <v>1.3629</v>
      </c>
    </row>
    <row r="2131" ht="15" spans="1:14">
      <c r="A2131" s="29" t="s">
        <v>3640</v>
      </c>
      <c r="B2131" s="29" t="s">
        <v>567</v>
      </c>
      <c r="C2131" s="29" t="s">
        <v>491</v>
      </c>
      <c r="D2131" s="29" t="s">
        <v>575</v>
      </c>
      <c r="E2131" s="29" t="s">
        <v>493</v>
      </c>
      <c r="F2131" s="29">
        <v>3</v>
      </c>
      <c r="G2131" s="29">
        <v>399</v>
      </c>
      <c r="H2131" s="29">
        <v>0.5349</v>
      </c>
      <c r="I2131" s="29">
        <v>0.467147</v>
      </c>
      <c r="J2131" s="29" t="s">
        <v>3641</v>
      </c>
      <c r="K2131" s="29" t="s">
        <v>3642</v>
      </c>
      <c r="L2131" s="29">
        <v>0.5223</v>
      </c>
      <c r="M2131" s="29">
        <v>2.1243</v>
      </c>
      <c r="N2131" s="29">
        <v>1.3628</v>
      </c>
    </row>
    <row r="2132" ht="15" spans="1:14">
      <c r="A2132" s="29" t="s">
        <v>3296</v>
      </c>
      <c r="B2132" s="29" t="s">
        <v>583</v>
      </c>
      <c r="C2132" s="29" t="s">
        <v>491</v>
      </c>
      <c r="D2132" s="29" t="s">
        <v>2233</v>
      </c>
      <c r="E2132" s="29" t="s">
        <v>497</v>
      </c>
      <c r="F2132" s="29">
        <v>2</v>
      </c>
      <c r="G2132" s="29">
        <v>233</v>
      </c>
      <c r="H2132" s="29">
        <v>0.55</v>
      </c>
      <c r="I2132" s="29">
        <v>0.361984</v>
      </c>
      <c r="J2132" s="29" t="s">
        <v>1851</v>
      </c>
      <c r="K2132" s="29" t="s">
        <v>3297</v>
      </c>
      <c r="L2132" s="29">
        <v>0.5223</v>
      </c>
      <c r="M2132" s="29">
        <v>2.1229</v>
      </c>
      <c r="N2132" s="29">
        <v>1.3627</v>
      </c>
    </row>
    <row r="2133" ht="15" spans="1:14">
      <c r="A2133" s="29" t="s">
        <v>3294</v>
      </c>
      <c r="B2133" s="29" t="s">
        <v>541</v>
      </c>
      <c r="C2133" s="29" t="s">
        <v>491</v>
      </c>
      <c r="D2133" s="29" t="s">
        <v>526</v>
      </c>
      <c r="E2133" s="29" t="s">
        <v>493</v>
      </c>
      <c r="F2133" s="29">
        <v>3</v>
      </c>
      <c r="G2133" s="29">
        <v>215</v>
      </c>
      <c r="H2133" s="29">
        <v>0.1135</v>
      </c>
      <c r="I2133" s="29">
        <v>0.15796</v>
      </c>
      <c r="J2133" s="29" t="s">
        <v>2025</v>
      </c>
      <c r="K2133" s="29" t="s">
        <v>3295</v>
      </c>
      <c r="L2133" s="29">
        <v>0.5222</v>
      </c>
      <c r="M2133" s="29">
        <v>2.1221</v>
      </c>
      <c r="N2133" s="29">
        <v>1.3627</v>
      </c>
    </row>
    <row r="2134" ht="15" spans="1:14">
      <c r="A2134" s="29" t="s">
        <v>1336</v>
      </c>
      <c r="B2134" s="29" t="s">
        <v>541</v>
      </c>
      <c r="C2134" s="29" t="s">
        <v>491</v>
      </c>
      <c r="D2134" s="29" t="s">
        <v>492</v>
      </c>
      <c r="E2134" s="29" t="s">
        <v>493</v>
      </c>
      <c r="F2134" s="29">
        <v>3</v>
      </c>
      <c r="G2134" s="29">
        <v>744</v>
      </c>
      <c r="H2134" s="29">
        <v>0.8434</v>
      </c>
      <c r="I2134" s="29">
        <v>0.801002</v>
      </c>
      <c r="J2134" s="29" t="s">
        <v>1337</v>
      </c>
      <c r="K2134" s="29" t="s">
        <v>1338</v>
      </c>
      <c r="L2134" s="29">
        <v>0.5222</v>
      </c>
      <c r="M2134" s="29">
        <v>2.1184</v>
      </c>
      <c r="N2134" s="29">
        <v>1.3625</v>
      </c>
    </row>
    <row r="2135" ht="15" spans="1:14">
      <c r="A2135" s="29" t="s">
        <v>1639</v>
      </c>
      <c r="B2135" s="29" t="s">
        <v>511</v>
      </c>
      <c r="C2135" s="29" t="s">
        <v>491</v>
      </c>
      <c r="D2135" s="29" t="s">
        <v>492</v>
      </c>
      <c r="E2135" s="29" t="s">
        <v>493</v>
      </c>
      <c r="F2135" s="29">
        <v>5</v>
      </c>
      <c r="G2135" s="29">
        <v>208</v>
      </c>
      <c r="H2135" s="29">
        <v>0.25</v>
      </c>
      <c r="I2135" s="29">
        <v>0.230586</v>
      </c>
      <c r="J2135" s="29" t="s">
        <v>1076</v>
      </c>
      <c r="K2135" s="29" t="s">
        <v>1640</v>
      </c>
      <c r="L2135" s="29">
        <v>0.5222</v>
      </c>
      <c r="M2135" s="29">
        <v>2.1198</v>
      </c>
      <c r="N2135" s="29">
        <v>1.3625</v>
      </c>
    </row>
    <row r="2136" ht="15" spans="1:14">
      <c r="A2136" s="29" t="s">
        <v>1517</v>
      </c>
      <c r="B2136" s="29" t="s">
        <v>515</v>
      </c>
      <c r="C2136" s="29" t="s">
        <v>491</v>
      </c>
      <c r="D2136" s="29" t="s">
        <v>554</v>
      </c>
      <c r="E2136" s="29" t="s">
        <v>493</v>
      </c>
      <c r="F2136" s="29">
        <v>3</v>
      </c>
      <c r="G2136" s="29">
        <v>251</v>
      </c>
      <c r="H2136" s="29">
        <v>0.172</v>
      </c>
      <c r="I2136" s="29">
        <v>0.210103</v>
      </c>
      <c r="J2136" s="29" t="s">
        <v>523</v>
      </c>
      <c r="K2136" s="29" t="s">
        <v>524</v>
      </c>
      <c r="L2136" s="29">
        <v>0.5222</v>
      </c>
      <c r="M2136" s="29">
        <v>2.1186</v>
      </c>
      <c r="N2136" s="29">
        <v>1.3625</v>
      </c>
    </row>
    <row r="2137" ht="15" spans="1:14">
      <c r="A2137" s="29" t="s">
        <v>3643</v>
      </c>
      <c r="B2137" s="29" t="s">
        <v>511</v>
      </c>
      <c r="C2137" s="29" t="s">
        <v>491</v>
      </c>
      <c r="D2137" s="29" t="s">
        <v>826</v>
      </c>
      <c r="E2137" s="29" t="s">
        <v>493</v>
      </c>
      <c r="F2137" s="29">
        <v>2</v>
      </c>
      <c r="G2137" s="29">
        <v>115</v>
      </c>
      <c r="H2137" s="29">
        <v>0.3048</v>
      </c>
      <c r="I2137" s="29">
        <v>0.189316</v>
      </c>
      <c r="J2137" s="29" t="s">
        <v>558</v>
      </c>
      <c r="K2137" s="29" t="s">
        <v>3644</v>
      </c>
      <c r="L2137" s="29">
        <v>0.5221</v>
      </c>
      <c r="M2137" s="29">
        <v>2.1179</v>
      </c>
      <c r="N2137" s="29">
        <v>1.3624</v>
      </c>
    </row>
    <row r="2138" ht="15" spans="1:14">
      <c r="A2138" s="29" t="s">
        <v>3645</v>
      </c>
      <c r="B2138" s="29" t="s">
        <v>840</v>
      </c>
      <c r="C2138" s="29" t="s">
        <v>491</v>
      </c>
      <c r="D2138" s="29" t="s">
        <v>492</v>
      </c>
      <c r="E2138" s="29" t="s">
        <v>493</v>
      </c>
      <c r="F2138" s="29">
        <v>3</v>
      </c>
      <c r="G2138" s="29">
        <v>339</v>
      </c>
      <c r="H2138" s="29">
        <v>0.35</v>
      </c>
      <c r="I2138" s="29">
        <v>0.348309</v>
      </c>
      <c r="J2138" s="29" t="s">
        <v>757</v>
      </c>
      <c r="K2138" s="29" t="s">
        <v>758</v>
      </c>
      <c r="L2138" s="29">
        <v>0.5221</v>
      </c>
      <c r="M2138" s="29">
        <v>2.1159</v>
      </c>
      <c r="N2138" s="29">
        <v>1.3623</v>
      </c>
    </row>
    <row r="2139" ht="15" spans="1:14">
      <c r="A2139" s="29" t="s">
        <v>2849</v>
      </c>
      <c r="B2139" s="29" t="s">
        <v>1021</v>
      </c>
      <c r="C2139" s="29" t="s">
        <v>491</v>
      </c>
      <c r="D2139" s="29" t="s">
        <v>492</v>
      </c>
      <c r="E2139" s="29" t="s">
        <v>497</v>
      </c>
      <c r="F2139" s="29">
        <v>2</v>
      </c>
      <c r="G2139" s="29">
        <v>134</v>
      </c>
      <c r="H2139" s="29">
        <v>0.12</v>
      </c>
      <c r="I2139" s="29">
        <v>0.128225</v>
      </c>
      <c r="J2139" s="29" t="s">
        <v>2850</v>
      </c>
      <c r="K2139" s="29">
        <v>-666</v>
      </c>
      <c r="L2139" s="29">
        <v>0.5221</v>
      </c>
      <c r="M2139" s="29">
        <v>2.1151</v>
      </c>
      <c r="N2139" s="29">
        <v>1.3623</v>
      </c>
    </row>
    <row r="2140" ht="15" spans="1:14">
      <c r="A2140" s="29" t="s">
        <v>3289</v>
      </c>
      <c r="B2140" s="29" t="s">
        <v>1141</v>
      </c>
      <c r="C2140" s="29" t="s">
        <v>491</v>
      </c>
      <c r="D2140" s="29" t="s">
        <v>865</v>
      </c>
      <c r="E2140" s="29" t="s">
        <v>1143</v>
      </c>
      <c r="F2140" s="29">
        <v>3</v>
      </c>
      <c r="G2140" s="29">
        <v>360</v>
      </c>
      <c r="H2140" s="29">
        <v>0.54</v>
      </c>
      <c r="I2140" s="29">
        <v>0.44584</v>
      </c>
      <c r="J2140" s="29" t="s">
        <v>2943</v>
      </c>
      <c r="K2140" s="29">
        <v>-666</v>
      </c>
      <c r="L2140" s="29">
        <v>0.5221</v>
      </c>
      <c r="M2140" s="29">
        <v>2.1127</v>
      </c>
      <c r="N2140" s="29">
        <v>1.3622</v>
      </c>
    </row>
    <row r="2141" ht="15" spans="1:14">
      <c r="A2141" s="29" t="s">
        <v>3646</v>
      </c>
      <c r="B2141" s="29" t="s">
        <v>549</v>
      </c>
      <c r="C2141" s="29" t="s">
        <v>491</v>
      </c>
      <c r="D2141" s="29" t="s">
        <v>610</v>
      </c>
      <c r="E2141" s="29" t="s">
        <v>493</v>
      </c>
      <c r="F2141" s="29">
        <v>2</v>
      </c>
      <c r="G2141" s="29">
        <v>206</v>
      </c>
      <c r="H2141" s="29">
        <v>0.37</v>
      </c>
      <c r="I2141" s="29">
        <v>0.279168</v>
      </c>
      <c r="J2141" s="29" t="s">
        <v>628</v>
      </c>
      <c r="K2141" s="29" t="s">
        <v>3647</v>
      </c>
      <c r="L2141" s="29">
        <v>0.522</v>
      </c>
      <c r="M2141" s="29">
        <v>2.1091</v>
      </c>
      <c r="N2141" s="29">
        <v>1.3621</v>
      </c>
    </row>
    <row r="2142" ht="15" spans="1:14">
      <c r="A2142" s="29" t="s">
        <v>3648</v>
      </c>
      <c r="B2142" s="29" t="s">
        <v>567</v>
      </c>
      <c r="C2142" s="29" t="s">
        <v>491</v>
      </c>
      <c r="D2142" s="29" t="s">
        <v>826</v>
      </c>
      <c r="E2142" s="29" t="s">
        <v>493</v>
      </c>
      <c r="F2142" s="29">
        <v>2</v>
      </c>
      <c r="G2142" s="29">
        <v>147</v>
      </c>
      <c r="H2142" s="29">
        <v>0.3247</v>
      </c>
      <c r="I2142" s="29">
        <v>0.220918</v>
      </c>
      <c r="J2142" s="29" t="s">
        <v>3649</v>
      </c>
      <c r="K2142" s="29" t="s">
        <v>3650</v>
      </c>
      <c r="L2142" s="29">
        <v>0.522</v>
      </c>
      <c r="M2142" s="29">
        <v>2.1096</v>
      </c>
      <c r="N2142" s="29">
        <v>1.3621</v>
      </c>
    </row>
    <row r="2143" ht="15" spans="1:14">
      <c r="A2143" s="29" t="s">
        <v>1278</v>
      </c>
      <c r="B2143" s="29" t="s">
        <v>840</v>
      </c>
      <c r="C2143" s="29" t="s">
        <v>491</v>
      </c>
      <c r="D2143" s="29" t="s">
        <v>492</v>
      </c>
      <c r="E2143" s="29" t="s">
        <v>493</v>
      </c>
      <c r="F2143" s="29">
        <v>3</v>
      </c>
      <c r="G2143" s="29">
        <v>236</v>
      </c>
      <c r="H2143" s="29">
        <v>0.24</v>
      </c>
      <c r="I2143" s="29">
        <v>0.240654</v>
      </c>
      <c r="J2143" s="29" t="s">
        <v>757</v>
      </c>
      <c r="K2143" s="29" t="s">
        <v>897</v>
      </c>
      <c r="L2143" s="29">
        <v>0.522</v>
      </c>
      <c r="M2143" s="29">
        <v>2.1089</v>
      </c>
      <c r="N2143" s="29">
        <v>1.3621</v>
      </c>
    </row>
    <row r="2144" ht="15" spans="1:14">
      <c r="A2144" s="29" t="s">
        <v>1125</v>
      </c>
      <c r="B2144" s="29" t="s">
        <v>609</v>
      </c>
      <c r="C2144" s="29" t="s">
        <v>491</v>
      </c>
      <c r="D2144" s="29" t="s">
        <v>492</v>
      </c>
      <c r="E2144" s="29" t="s">
        <v>497</v>
      </c>
      <c r="F2144" s="29">
        <v>2</v>
      </c>
      <c r="G2144" s="29">
        <v>75</v>
      </c>
      <c r="H2144" s="29">
        <v>0.16</v>
      </c>
      <c r="I2144" s="29">
        <v>0.11077</v>
      </c>
      <c r="J2144" s="29" t="s">
        <v>823</v>
      </c>
      <c r="K2144" s="29" t="s">
        <v>1126</v>
      </c>
      <c r="L2144" s="29">
        <v>0.522</v>
      </c>
      <c r="M2144" s="29">
        <v>2.1094</v>
      </c>
      <c r="N2144" s="29">
        <v>1.3621</v>
      </c>
    </row>
    <row r="2145" ht="15" spans="1:14">
      <c r="A2145" s="29" t="s">
        <v>1634</v>
      </c>
      <c r="B2145" s="29" t="s">
        <v>723</v>
      </c>
      <c r="C2145" s="29" t="s">
        <v>491</v>
      </c>
      <c r="D2145" s="29" t="s">
        <v>492</v>
      </c>
      <c r="E2145" s="29" t="s">
        <v>497</v>
      </c>
      <c r="F2145" s="29">
        <v>5</v>
      </c>
      <c r="G2145" s="29">
        <v>518</v>
      </c>
      <c r="H2145" s="29">
        <v>0.75</v>
      </c>
      <c r="I2145" s="29">
        <v>0.630269</v>
      </c>
      <c r="J2145" s="29" t="s">
        <v>578</v>
      </c>
      <c r="K2145" s="29" t="s">
        <v>1635</v>
      </c>
      <c r="L2145" s="29">
        <v>0.5219</v>
      </c>
      <c r="M2145" s="29">
        <v>2.098</v>
      </c>
      <c r="N2145" s="29">
        <v>1.3619</v>
      </c>
    </row>
    <row r="2146" ht="15" spans="1:14">
      <c r="A2146" s="29" t="s">
        <v>3651</v>
      </c>
      <c r="B2146" s="29" t="s">
        <v>563</v>
      </c>
      <c r="C2146" s="29" t="s">
        <v>491</v>
      </c>
      <c r="D2146" s="29" t="s">
        <v>492</v>
      </c>
      <c r="E2146" s="29" t="s">
        <v>497</v>
      </c>
      <c r="F2146" s="29">
        <v>3</v>
      </c>
      <c r="G2146" s="29">
        <v>137</v>
      </c>
      <c r="H2146" s="29">
        <v>0.09</v>
      </c>
      <c r="I2146" s="29">
        <v>0.112283</v>
      </c>
      <c r="J2146" s="29" t="s">
        <v>3652</v>
      </c>
      <c r="K2146" s="29" t="s">
        <v>3653</v>
      </c>
      <c r="L2146" s="29">
        <v>0.5219</v>
      </c>
      <c r="M2146" s="29">
        <v>2.0962</v>
      </c>
      <c r="N2146" s="29">
        <v>1.3619</v>
      </c>
    </row>
    <row r="2147" ht="15" spans="1:14">
      <c r="A2147" s="29" t="s">
        <v>2781</v>
      </c>
      <c r="B2147" s="29" t="s">
        <v>659</v>
      </c>
      <c r="C2147" s="29" t="s">
        <v>491</v>
      </c>
      <c r="D2147" s="29" t="s">
        <v>492</v>
      </c>
      <c r="E2147" s="29" t="s">
        <v>497</v>
      </c>
      <c r="F2147" s="29">
        <v>5</v>
      </c>
      <c r="G2147" s="29">
        <v>431</v>
      </c>
      <c r="H2147" s="29">
        <v>0.25</v>
      </c>
      <c r="I2147" s="29">
        <v>0.331924</v>
      </c>
      <c r="J2147" s="29" t="s">
        <v>914</v>
      </c>
      <c r="K2147" s="29">
        <v>-666</v>
      </c>
      <c r="L2147" s="29">
        <v>0.5219</v>
      </c>
      <c r="M2147" s="29">
        <v>2.0914</v>
      </c>
      <c r="N2147" s="29">
        <v>1.3618</v>
      </c>
    </row>
    <row r="2148" ht="15" spans="1:14">
      <c r="A2148" s="29" t="s">
        <v>3654</v>
      </c>
      <c r="B2148" s="29" t="s">
        <v>563</v>
      </c>
      <c r="C2148" s="29" t="s">
        <v>491</v>
      </c>
      <c r="D2148" s="29" t="s">
        <v>492</v>
      </c>
      <c r="E2148" s="29" t="s">
        <v>497</v>
      </c>
      <c r="F2148" s="29">
        <v>3</v>
      </c>
      <c r="G2148" s="29">
        <v>167</v>
      </c>
      <c r="H2148" s="29">
        <v>0.12</v>
      </c>
      <c r="I2148" s="29">
        <v>0.143146</v>
      </c>
      <c r="J2148" s="29" t="s">
        <v>494</v>
      </c>
      <c r="K2148" s="29" t="s">
        <v>3655</v>
      </c>
      <c r="L2148" s="29">
        <v>0.5219</v>
      </c>
      <c r="M2148" s="29">
        <v>2.0875</v>
      </c>
      <c r="N2148" s="29">
        <v>1.3618</v>
      </c>
    </row>
    <row r="2149" ht="15" spans="1:14">
      <c r="A2149" s="29" t="s">
        <v>2290</v>
      </c>
      <c r="B2149" s="29" t="s">
        <v>563</v>
      </c>
      <c r="C2149" s="29" t="s">
        <v>491</v>
      </c>
      <c r="D2149" s="29" t="s">
        <v>492</v>
      </c>
      <c r="E2149" s="29" t="s">
        <v>497</v>
      </c>
      <c r="F2149" s="29">
        <v>3</v>
      </c>
      <c r="G2149" s="29">
        <v>488</v>
      </c>
      <c r="H2149" s="29">
        <v>0.49</v>
      </c>
      <c r="I2149" s="29">
        <v>0.494468</v>
      </c>
      <c r="J2149" s="29" t="s">
        <v>538</v>
      </c>
      <c r="K2149" s="29" t="s">
        <v>2291</v>
      </c>
      <c r="L2149" s="29">
        <v>0.5219</v>
      </c>
      <c r="M2149" s="29">
        <v>2.0844</v>
      </c>
      <c r="N2149" s="29">
        <v>1.3617</v>
      </c>
    </row>
    <row r="2150" ht="15" spans="1:14">
      <c r="A2150" s="29" t="s">
        <v>3656</v>
      </c>
      <c r="B2150" s="29" t="s">
        <v>567</v>
      </c>
      <c r="C2150" s="29" t="s">
        <v>491</v>
      </c>
      <c r="D2150" s="29" t="s">
        <v>492</v>
      </c>
      <c r="E2150" s="29" t="s">
        <v>497</v>
      </c>
      <c r="F2150" s="29">
        <v>3</v>
      </c>
      <c r="G2150" s="29">
        <v>233</v>
      </c>
      <c r="H2150" s="29">
        <v>0.45</v>
      </c>
      <c r="I2150" s="29">
        <v>0.327427</v>
      </c>
      <c r="J2150" s="29" t="s">
        <v>3657</v>
      </c>
      <c r="K2150" s="29" t="s">
        <v>3658</v>
      </c>
      <c r="L2150" s="29">
        <v>0.5218</v>
      </c>
      <c r="M2150" s="29">
        <v>2.0831</v>
      </c>
      <c r="N2150" s="29">
        <v>1.3616</v>
      </c>
    </row>
    <row r="2151" ht="15" spans="1:14">
      <c r="A2151" s="29" t="s">
        <v>3203</v>
      </c>
      <c r="B2151" s="29" t="s">
        <v>567</v>
      </c>
      <c r="C2151" s="29" t="s">
        <v>491</v>
      </c>
      <c r="D2151" s="29" t="s">
        <v>492</v>
      </c>
      <c r="E2151" s="29" t="s">
        <v>493</v>
      </c>
      <c r="F2151" s="29">
        <v>3</v>
      </c>
      <c r="G2151" s="29">
        <v>213</v>
      </c>
      <c r="H2151" s="29">
        <v>0.28</v>
      </c>
      <c r="I2151" s="29">
        <v>0.246945</v>
      </c>
      <c r="J2151" s="29" t="s">
        <v>947</v>
      </c>
      <c r="K2151" s="29" t="s">
        <v>3204</v>
      </c>
      <c r="L2151" s="29">
        <v>0.5218</v>
      </c>
      <c r="M2151" s="29">
        <v>2.0803</v>
      </c>
      <c r="N2151" s="29">
        <v>1.3614</v>
      </c>
    </row>
    <row r="2152" ht="15" spans="1:14">
      <c r="A2152" s="29" t="s">
        <v>778</v>
      </c>
      <c r="B2152" s="29" t="s">
        <v>619</v>
      </c>
      <c r="C2152" s="29" t="s">
        <v>491</v>
      </c>
      <c r="D2152" s="29" t="s">
        <v>492</v>
      </c>
      <c r="E2152" s="29" t="s">
        <v>493</v>
      </c>
      <c r="F2152" s="29">
        <v>3</v>
      </c>
      <c r="G2152" s="29">
        <v>477</v>
      </c>
      <c r="H2152" s="29">
        <v>0.33</v>
      </c>
      <c r="I2152" s="29">
        <v>0.401187</v>
      </c>
      <c r="J2152" s="29" t="s">
        <v>779</v>
      </c>
      <c r="K2152" s="29" t="s">
        <v>780</v>
      </c>
      <c r="L2152" s="29">
        <v>0.5217</v>
      </c>
      <c r="M2152" s="29">
        <v>2.0785</v>
      </c>
      <c r="N2152" s="29">
        <v>1.3613</v>
      </c>
    </row>
    <row r="2153" ht="15" spans="1:14">
      <c r="A2153" s="29" t="s">
        <v>3659</v>
      </c>
      <c r="B2153" s="29" t="s">
        <v>1021</v>
      </c>
      <c r="C2153" s="29" t="s">
        <v>491</v>
      </c>
      <c r="D2153" s="29" t="s">
        <v>492</v>
      </c>
      <c r="E2153" s="29" t="s">
        <v>497</v>
      </c>
      <c r="F2153" s="29">
        <v>2</v>
      </c>
      <c r="G2153" s="29">
        <v>95</v>
      </c>
      <c r="H2153" s="29">
        <v>0.32</v>
      </c>
      <c r="I2153" s="29">
        <v>0.176306</v>
      </c>
      <c r="J2153" s="29" t="s">
        <v>1672</v>
      </c>
      <c r="K2153" s="29" t="s">
        <v>3660</v>
      </c>
      <c r="L2153" s="29">
        <v>0.5216</v>
      </c>
      <c r="M2153" s="29">
        <v>2.0771</v>
      </c>
      <c r="N2153" s="29">
        <v>1.3611</v>
      </c>
    </row>
    <row r="2154" ht="15" spans="1:14">
      <c r="A2154" s="29" t="s">
        <v>936</v>
      </c>
      <c r="B2154" s="29" t="s">
        <v>1017</v>
      </c>
      <c r="C2154" s="29" t="s">
        <v>491</v>
      </c>
      <c r="D2154" s="29" t="s">
        <v>492</v>
      </c>
      <c r="E2154" s="29" t="s">
        <v>493</v>
      </c>
      <c r="F2154" s="29">
        <v>3</v>
      </c>
      <c r="G2154" s="29">
        <v>80</v>
      </c>
      <c r="H2154" s="29">
        <v>0.13</v>
      </c>
      <c r="I2154" s="29">
        <v>0.103121</v>
      </c>
      <c r="J2154" s="29" t="s">
        <v>937</v>
      </c>
      <c r="K2154" s="29" t="s">
        <v>938</v>
      </c>
      <c r="L2154" s="29">
        <v>0.5216</v>
      </c>
      <c r="M2154" s="29">
        <v>2.077</v>
      </c>
      <c r="N2154" s="29">
        <v>1.3611</v>
      </c>
    </row>
    <row r="2155" ht="15" spans="1:14">
      <c r="A2155" s="29" t="s">
        <v>3661</v>
      </c>
      <c r="B2155" s="29" t="s">
        <v>609</v>
      </c>
      <c r="C2155" s="29" t="s">
        <v>491</v>
      </c>
      <c r="D2155" s="29" t="s">
        <v>492</v>
      </c>
      <c r="E2155" s="29" t="s">
        <v>493</v>
      </c>
      <c r="F2155" s="29">
        <v>3</v>
      </c>
      <c r="G2155" s="29">
        <v>301</v>
      </c>
      <c r="H2155" s="29">
        <v>0.49</v>
      </c>
      <c r="I2155" s="29">
        <v>0.38834</v>
      </c>
      <c r="J2155" s="29" t="s">
        <v>3662</v>
      </c>
      <c r="K2155" s="29">
        <v>-666</v>
      </c>
      <c r="L2155" s="29">
        <v>0.5216</v>
      </c>
      <c r="M2155" s="29">
        <v>2.0762</v>
      </c>
      <c r="N2155" s="29">
        <v>1.361</v>
      </c>
    </row>
    <row r="2156" ht="15" spans="1:14">
      <c r="A2156" s="29" t="s">
        <v>1699</v>
      </c>
      <c r="B2156" s="29" t="s">
        <v>659</v>
      </c>
      <c r="C2156" s="29" t="s">
        <v>491</v>
      </c>
      <c r="D2156" s="29" t="s">
        <v>492</v>
      </c>
      <c r="E2156" s="29" t="s">
        <v>493</v>
      </c>
      <c r="F2156" s="29">
        <v>4</v>
      </c>
      <c r="G2156" s="29">
        <v>132</v>
      </c>
      <c r="H2156" s="29">
        <v>0.29</v>
      </c>
      <c r="I2156" s="29">
        <v>0.197841</v>
      </c>
      <c r="J2156" s="29" t="s">
        <v>646</v>
      </c>
      <c r="K2156" s="29" t="s">
        <v>1700</v>
      </c>
      <c r="L2156" s="29">
        <v>0.5216</v>
      </c>
      <c r="M2156" s="29">
        <v>2.0766</v>
      </c>
      <c r="N2156" s="29">
        <v>1.361</v>
      </c>
    </row>
    <row r="2157" ht="15" spans="1:14">
      <c r="A2157" s="29" t="s">
        <v>3663</v>
      </c>
      <c r="B2157" s="29" t="s">
        <v>519</v>
      </c>
      <c r="C2157" s="29" t="s">
        <v>491</v>
      </c>
      <c r="D2157" s="29" t="s">
        <v>720</v>
      </c>
      <c r="E2157" s="29" t="s">
        <v>493</v>
      </c>
      <c r="F2157" s="29">
        <v>2</v>
      </c>
      <c r="G2157" s="29">
        <v>167</v>
      </c>
      <c r="H2157" s="29">
        <v>0.2576</v>
      </c>
      <c r="I2157" s="29">
        <v>0.209731</v>
      </c>
      <c r="J2157" s="29" t="s">
        <v>2156</v>
      </c>
      <c r="K2157" s="29" t="s">
        <v>2304</v>
      </c>
      <c r="L2157" s="29">
        <v>0.5215</v>
      </c>
      <c r="M2157" s="29">
        <v>2.0758</v>
      </c>
      <c r="N2157" s="29">
        <v>1.3609</v>
      </c>
    </row>
    <row r="2158" ht="15" spans="1:14">
      <c r="A2158" s="29" t="s">
        <v>3393</v>
      </c>
      <c r="B2158" s="29" t="s">
        <v>609</v>
      </c>
      <c r="C2158" s="29" t="s">
        <v>491</v>
      </c>
      <c r="D2158" s="29" t="s">
        <v>492</v>
      </c>
      <c r="E2158" s="29" t="s">
        <v>493</v>
      </c>
      <c r="F2158" s="29">
        <v>3</v>
      </c>
      <c r="G2158" s="29">
        <v>228</v>
      </c>
      <c r="H2158" s="29">
        <v>0.14</v>
      </c>
      <c r="I2158" s="29">
        <v>0.18066</v>
      </c>
      <c r="J2158" s="29" t="s">
        <v>590</v>
      </c>
      <c r="K2158" s="29">
        <v>-666</v>
      </c>
      <c r="L2158" s="29">
        <v>0.5215</v>
      </c>
      <c r="M2158" s="29">
        <v>2.0759</v>
      </c>
      <c r="N2158" s="29">
        <v>1.3609</v>
      </c>
    </row>
    <row r="2159" ht="15" spans="1:14">
      <c r="A2159" s="29" t="s">
        <v>507</v>
      </c>
      <c r="B2159" s="29" t="s">
        <v>549</v>
      </c>
      <c r="C2159" s="29" t="s">
        <v>491</v>
      </c>
      <c r="D2159" s="29" t="s">
        <v>492</v>
      </c>
      <c r="E2159" s="29" t="s">
        <v>497</v>
      </c>
      <c r="F2159" s="29">
        <v>2</v>
      </c>
      <c r="G2159" s="29">
        <v>152</v>
      </c>
      <c r="H2159" s="29">
        <v>0.3</v>
      </c>
      <c r="I2159" s="29">
        <v>0.21593</v>
      </c>
      <c r="J2159" s="29" t="s">
        <v>508</v>
      </c>
      <c r="K2159" s="29" t="s">
        <v>509</v>
      </c>
      <c r="L2159" s="29">
        <v>0.5215</v>
      </c>
      <c r="M2159" s="29">
        <v>2.0756</v>
      </c>
      <c r="N2159" s="29">
        <v>1.3608</v>
      </c>
    </row>
    <row r="2160" ht="15" spans="1:14">
      <c r="A2160" s="29" t="s">
        <v>3664</v>
      </c>
      <c r="B2160" s="29" t="s">
        <v>667</v>
      </c>
      <c r="C2160" s="29" t="s">
        <v>491</v>
      </c>
      <c r="D2160" s="29" t="s">
        <v>516</v>
      </c>
      <c r="E2160" s="29" t="s">
        <v>493</v>
      </c>
      <c r="F2160" s="29">
        <v>2</v>
      </c>
      <c r="G2160" s="29">
        <v>77</v>
      </c>
      <c r="H2160" s="29">
        <v>0.2336</v>
      </c>
      <c r="I2160" s="29">
        <v>0.135616</v>
      </c>
      <c r="J2160" s="29" t="s">
        <v>534</v>
      </c>
      <c r="K2160" s="29" t="s">
        <v>3665</v>
      </c>
      <c r="L2160" s="29">
        <v>0.5215</v>
      </c>
      <c r="M2160" s="29">
        <v>2.0756</v>
      </c>
      <c r="N2160" s="29">
        <v>1.3608</v>
      </c>
    </row>
    <row r="2161" ht="15" spans="1:14">
      <c r="A2161" s="29" t="s">
        <v>3666</v>
      </c>
      <c r="B2161" s="29" t="s">
        <v>609</v>
      </c>
      <c r="C2161" s="29" t="s">
        <v>491</v>
      </c>
      <c r="D2161" s="29" t="s">
        <v>554</v>
      </c>
      <c r="E2161" s="29" t="s">
        <v>493</v>
      </c>
      <c r="F2161" s="29">
        <v>3</v>
      </c>
      <c r="G2161" s="29">
        <v>123</v>
      </c>
      <c r="H2161" s="29">
        <v>0.2545</v>
      </c>
      <c r="I2161" s="29">
        <v>0.178907</v>
      </c>
      <c r="J2161" s="29" t="s">
        <v>3089</v>
      </c>
      <c r="K2161" s="29" t="s">
        <v>1720</v>
      </c>
      <c r="L2161" s="29">
        <v>0.5215</v>
      </c>
      <c r="M2161" s="29">
        <v>2.0752</v>
      </c>
      <c r="N2161" s="29">
        <v>1.3607</v>
      </c>
    </row>
    <row r="2162" ht="15" spans="1:14">
      <c r="A2162" s="29" t="s">
        <v>3667</v>
      </c>
      <c r="B2162" s="29" t="s">
        <v>840</v>
      </c>
      <c r="C2162" s="29" t="s">
        <v>491</v>
      </c>
      <c r="D2162" s="29" t="s">
        <v>492</v>
      </c>
      <c r="E2162" s="29" t="s">
        <v>493</v>
      </c>
      <c r="F2162" s="29">
        <v>4</v>
      </c>
      <c r="G2162" s="29">
        <v>318</v>
      </c>
      <c r="H2162" s="29">
        <v>0.42</v>
      </c>
      <c r="I2162" s="29">
        <v>0.369546</v>
      </c>
      <c r="J2162" s="29" t="s">
        <v>2260</v>
      </c>
      <c r="K2162" s="29" t="s">
        <v>1345</v>
      </c>
      <c r="L2162" s="29">
        <v>0.5214</v>
      </c>
      <c r="M2162" s="29">
        <v>2.0748</v>
      </c>
      <c r="N2162" s="29">
        <v>1.3606</v>
      </c>
    </row>
    <row r="2163" ht="15" spans="1:14">
      <c r="A2163" s="29" t="s">
        <v>3668</v>
      </c>
      <c r="B2163" s="29" t="s">
        <v>511</v>
      </c>
      <c r="C2163" s="29" t="s">
        <v>491</v>
      </c>
      <c r="D2163" s="29" t="s">
        <v>492</v>
      </c>
      <c r="E2163" s="29" t="s">
        <v>493</v>
      </c>
      <c r="F2163" s="29">
        <v>5</v>
      </c>
      <c r="G2163" s="29">
        <v>501</v>
      </c>
      <c r="H2163" s="29">
        <v>0.59</v>
      </c>
      <c r="I2163" s="29">
        <v>0.549763</v>
      </c>
      <c r="J2163" s="29" t="s">
        <v>812</v>
      </c>
      <c r="K2163" s="29">
        <v>-666</v>
      </c>
      <c r="L2163" s="29">
        <v>0.5214</v>
      </c>
      <c r="M2163" s="29">
        <v>2.0746</v>
      </c>
      <c r="N2163" s="29">
        <v>1.3605</v>
      </c>
    </row>
    <row r="2164" ht="15" spans="1:14">
      <c r="A2164" s="29" t="s">
        <v>1383</v>
      </c>
      <c r="B2164" s="29" t="s">
        <v>1205</v>
      </c>
      <c r="C2164" s="29" t="s">
        <v>491</v>
      </c>
      <c r="D2164" s="29" t="s">
        <v>492</v>
      </c>
      <c r="E2164" s="29" t="s">
        <v>497</v>
      </c>
      <c r="F2164" s="29">
        <v>2</v>
      </c>
      <c r="G2164" s="29">
        <v>35</v>
      </c>
      <c r="H2164" s="29">
        <v>0.29</v>
      </c>
      <c r="I2164" s="29">
        <v>0.101874</v>
      </c>
      <c r="J2164" s="29" t="s">
        <v>1072</v>
      </c>
      <c r="K2164" s="29" t="s">
        <v>1384</v>
      </c>
      <c r="L2164" s="29">
        <v>0.5214</v>
      </c>
      <c r="M2164" s="29">
        <v>2.0742</v>
      </c>
      <c r="N2164" s="29">
        <v>1.3605</v>
      </c>
    </row>
    <row r="2165" ht="15" spans="1:14">
      <c r="A2165" s="29" t="s">
        <v>3669</v>
      </c>
      <c r="B2165" s="29" t="s">
        <v>567</v>
      </c>
      <c r="C2165" s="29" t="s">
        <v>491</v>
      </c>
      <c r="D2165" s="29" t="s">
        <v>492</v>
      </c>
      <c r="E2165" s="29" t="s">
        <v>493</v>
      </c>
      <c r="F2165" s="29">
        <v>3</v>
      </c>
      <c r="G2165" s="29">
        <v>273</v>
      </c>
      <c r="H2165" s="29">
        <v>0.5404</v>
      </c>
      <c r="I2165" s="29">
        <v>0.388391</v>
      </c>
      <c r="J2165" s="29" t="s">
        <v>3670</v>
      </c>
      <c r="K2165" s="29" t="s">
        <v>3671</v>
      </c>
      <c r="L2165" s="29">
        <v>0.5213</v>
      </c>
      <c r="M2165" s="29">
        <v>2.0735</v>
      </c>
      <c r="N2165" s="29">
        <v>1.3604</v>
      </c>
    </row>
    <row r="2166" ht="15" spans="1:14">
      <c r="A2166" s="29" t="s">
        <v>3672</v>
      </c>
      <c r="B2166" s="29" t="s">
        <v>511</v>
      </c>
      <c r="C2166" s="29" t="s">
        <v>491</v>
      </c>
      <c r="D2166" s="29" t="s">
        <v>492</v>
      </c>
      <c r="E2166" s="29" t="s">
        <v>493</v>
      </c>
      <c r="F2166" s="29">
        <v>5</v>
      </c>
      <c r="G2166" s="29">
        <v>312</v>
      </c>
      <c r="H2166" s="29">
        <v>0.34</v>
      </c>
      <c r="I2166" s="29">
        <v>0.329342</v>
      </c>
      <c r="J2166" s="29" t="s">
        <v>3673</v>
      </c>
      <c r="K2166" s="29" t="s">
        <v>3674</v>
      </c>
      <c r="L2166" s="29">
        <v>0.5213</v>
      </c>
      <c r="M2166" s="29">
        <v>2.0737</v>
      </c>
      <c r="N2166" s="29">
        <v>1.3604</v>
      </c>
    </row>
    <row r="2167" ht="15" spans="1:14">
      <c r="A2167" s="29" t="s">
        <v>3675</v>
      </c>
      <c r="B2167" s="29" t="s">
        <v>563</v>
      </c>
      <c r="C2167" s="29" t="s">
        <v>491</v>
      </c>
      <c r="D2167" s="29" t="s">
        <v>492</v>
      </c>
      <c r="E2167" s="29" t="s">
        <v>497</v>
      </c>
      <c r="F2167" s="29">
        <v>3</v>
      </c>
      <c r="G2167" s="29">
        <v>333</v>
      </c>
      <c r="H2167" s="29">
        <v>0.15</v>
      </c>
      <c r="I2167" s="29">
        <v>0.225995</v>
      </c>
      <c r="J2167" s="29" t="s">
        <v>3676</v>
      </c>
      <c r="K2167" s="29" t="s">
        <v>3677</v>
      </c>
      <c r="L2167" s="29">
        <v>0.5214</v>
      </c>
      <c r="M2167" s="29">
        <v>2.0737</v>
      </c>
      <c r="N2167" s="29">
        <v>1.3604</v>
      </c>
    </row>
    <row r="2168" ht="15" spans="1:14">
      <c r="A2168" s="29" t="s">
        <v>3678</v>
      </c>
      <c r="B2168" s="29" t="s">
        <v>659</v>
      </c>
      <c r="C2168" s="29" t="s">
        <v>491</v>
      </c>
      <c r="D2168" s="29" t="s">
        <v>526</v>
      </c>
      <c r="E2168" s="29" t="s">
        <v>493</v>
      </c>
      <c r="F2168" s="29">
        <v>3</v>
      </c>
      <c r="G2168" s="29">
        <v>121</v>
      </c>
      <c r="H2168" s="29">
        <v>0.2509</v>
      </c>
      <c r="I2168" s="29">
        <v>0.176187</v>
      </c>
      <c r="J2168" s="29" t="s">
        <v>1662</v>
      </c>
      <c r="K2168" s="29" t="s">
        <v>3679</v>
      </c>
      <c r="L2168" s="29">
        <v>0.5213</v>
      </c>
      <c r="M2168" s="29">
        <v>2.0731</v>
      </c>
      <c r="N2168" s="29">
        <v>1.3603</v>
      </c>
    </row>
    <row r="2169" ht="15" spans="1:14">
      <c r="A2169" s="29" t="s">
        <v>1508</v>
      </c>
      <c r="B2169" s="29" t="s">
        <v>589</v>
      </c>
      <c r="C2169" s="29" t="s">
        <v>491</v>
      </c>
      <c r="D2169" s="29" t="s">
        <v>492</v>
      </c>
      <c r="E2169" s="29" t="s">
        <v>493</v>
      </c>
      <c r="F2169" s="29">
        <v>3</v>
      </c>
      <c r="G2169" s="29">
        <v>232</v>
      </c>
      <c r="H2169" s="29">
        <v>0.28</v>
      </c>
      <c r="I2169" s="29">
        <v>0.257723</v>
      </c>
      <c r="J2169" s="29" t="s">
        <v>1509</v>
      </c>
      <c r="K2169" s="29" t="s">
        <v>1345</v>
      </c>
      <c r="L2169" s="29">
        <v>0.5213</v>
      </c>
      <c r="M2169" s="29">
        <v>2.0716</v>
      </c>
      <c r="N2169" s="29">
        <v>1.3601</v>
      </c>
    </row>
    <row r="2170" ht="15" spans="1:14">
      <c r="A2170" s="29" t="s">
        <v>3656</v>
      </c>
      <c r="B2170" s="29" t="s">
        <v>1021</v>
      </c>
      <c r="C2170" s="29" t="s">
        <v>491</v>
      </c>
      <c r="D2170" s="29" t="s">
        <v>805</v>
      </c>
      <c r="E2170" s="29" t="s">
        <v>497</v>
      </c>
      <c r="F2170" s="29">
        <v>2</v>
      </c>
      <c r="G2170" s="29">
        <v>220</v>
      </c>
      <c r="H2170" s="29">
        <v>0.02</v>
      </c>
      <c r="I2170" s="29">
        <v>0.0670744</v>
      </c>
      <c r="J2170" s="29" t="s">
        <v>3657</v>
      </c>
      <c r="K2170" s="29" t="s">
        <v>3658</v>
      </c>
      <c r="L2170" s="29">
        <v>0.5212</v>
      </c>
      <c r="M2170" s="29">
        <v>2.0702</v>
      </c>
      <c r="N2170" s="29">
        <v>1.36</v>
      </c>
    </row>
    <row r="2171" ht="15" spans="1:14">
      <c r="A2171" s="29" t="s">
        <v>3680</v>
      </c>
      <c r="B2171" s="29" t="s">
        <v>541</v>
      </c>
      <c r="C2171" s="29" t="s">
        <v>491</v>
      </c>
      <c r="D2171" s="29" t="s">
        <v>492</v>
      </c>
      <c r="E2171" s="29" t="s">
        <v>493</v>
      </c>
      <c r="F2171" s="29">
        <v>2</v>
      </c>
      <c r="G2171" s="29">
        <v>193</v>
      </c>
      <c r="H2171" s="29">
        <v>0.2214</v>
      </c>
      <c r="I2171" s="29">
        <v>0.209025</v>
      </c>
      <c r="J2171" s="29" t="s">
        <v>3681</v>
      </c>
      <c r="K2171" s="29">
        <v>-666</v>
      </c>
      <c r="L2171" s="29">
        <v>0.5212</v>
      </c>
      <c r="M2171" s="29">
        <v>2.0679</v>
      </c>
      <c r="N2171" s="29">
        <v>1.3599</v>
      </c>
    </row>
    <row r="2172" ht="15" spans="1:14">
      <c r="A2172" s="29" t="s">
        <v>3682</v>
      </c>
      <c r="B2172" s="29" t="s">
        <v>609</v>
      </c>
      <c r="C2172" s="29" t="s">
        <v>491</v>
      </c>
      <c r="D2172" s="29" t="s">
        <v>492</v>
      </c>
      <c r="E2172" s="29" t="s">
        <v>493</v>
      </c>
      <c r="F2172" s="29">
        <v>2</v>
      </c>
      <c r="G2172" s="29">
        <v>77</v>
      </c>
      <c r="H2172" s="29">
        <v>0.08</v>
      </c>
      <c r="I2172" s="29">
        <v>0.0793635</v>
      </c>
      <c r="J2172" s="29" t="s">
        <v>1344</v>
      </c>
      <c r="K2172" s="29" t="s">
        <v>1345</v>
      </c>
      <c r="L2172" s="29">
        <v>0.5212</v>
      </c>
      <c r="M2172" s="29">
        <v>2.0673</v>
      </c>
      <c r="N2172" s="29">
        <v>1.3599</v>
      </c>
    </row>
    <row r="2173" ht="15" spans="1:14">
      <c r="A2173" s="29" t="s">
        <v>3683</v>
      </c>
      <c r="B2173" s="29" t="s">
        <v>1017</v>
      </c>
      <c r="C2173" s="29" t="s">
        <v>491</v>
      </c>
      <c r="D2173" s="29" t="s">
        <v>492</v>
      </c>
      <c r="E2173" s="29" t="s">
        <v>497</v>
      </c>
      <c r="F2173" s="29">
        <v>3</v>
      </c>
      <c r="G2173" s="29">
        <v>295</v>
      </c>
      <c r="H2173" s="29">
        <v>0.52</v>
      </c>
      <c r="I2173" s="29">
        <v>0.396044</v>
      </c>
      <c r="J2173" s="29" t="s">
        <v>812</v>
      </c>
      <c r="K2173" s="29" t="s">
        <v>3684</v>
      </c>
      <c r="L2173" s="29">
        <v>0.5211</v>
      </c>
      <c r="M2173" s="29">
        <v>2.0654</v>
      </c>
      <c r="N2173" s="29">
        <v>1.3598</v>
      </c>
    </row>
    <row r="2174" ht="15" spans="1:14">
      <c r="A2174" s="29" t="s">
        <v>3685</v>
      </c>
      <c r="B2174" s="29" t="s">
        <v>619</v>
      </c>
      <c r="C2174" s="29" t="s">
        <v>491</v>
      </c>
      <c r="D2174" s="29" t="s">
        <v>492</v>
      </c>
      <c r="E2174" s="29" t="s">
        <v>493</v>
      </c>
      <c r="F2174" s="29">
        <v>4</v>
      </c>
      <c r="G2174" s="29">
        <v>141</v>
      </c>
      <c r="H2174" s="29">
        <v>0.13</v>
      </c>
      <c r="I2174" s="29">
        <v>0.136903</v>
      </c>
      <c r="J2174" s="29" t="s">
        <v>3686</v>
      </c>
      <c r="K2174" s="29" t="s">
        <v>3687</v>
      </c>
      <c r="L2174" s="29">
        <v>0.5211</v>
      </c>
      <c r="M2174" s="29">
        <v>2.0619</v>
      </c>
      <c r="N2174" s="29">
        <v>1.3597</v>
      </c>
    </row>
    <row r="2175" ht="15" spans="1:14">
      <c r="A2175" s="29" t="s">
        <v>2808</v>
      </c>
      <c r="B2175" s="29" t="s">
        <v>511</v>
      </c>
      <c r="C2175" s="29" t="s">
        <v>491</v>
      </c>
      <c r="D2175" s="29" t="s">
        <v>492</v>
      </c>
      <c r="E2175" s="29" t="s">
        <v>497</v>
      </c>
      <c r="F2175" s="29">
        <v>4</v>
      </c>
      <c r="G2175" s="29">
        <v>586</v>
      </c>
      <c r="H2175" s="29">
        <v>0.1</v>
      </c>
      <c r="I2175" s="29">
        <v>0.244782</v>
      </c>
      <c r="J2175" s="29" t="s">
        <v>2809</v>
      </c>
      <c r="K2175" s="29" t="s">
        <v>2810</v>
      </c>
      <c r="L2175" s="29">
        <v>0.521</v>
      </c>
      <c r="M2175" s="29">
        <v>2.0559</v>
      </c>
      <c r="N2175" s="29">
        <v>1.3595</v>
      </c>
    </row>
    <row r="2176" ht="15" spans="1:14">
      <c r="A2176" s="29" t="s">
        <v>3688</v>
      </c>
      <c r="B2176" s="29" t="s">
        <v>1205</v>
      </c>
      <c r="C2176" s="29" t="s">
        <v>491</v>
      </c>
      <c r="D2176" s="29" t="s">
        <v>575</v>
      </c>
      <c r="E2176" s="29" t="s">
        <v>493</v>
      </c>
      <c r="F2176" s="29">
        <v>5</v>
      </c>
      <c r="G2176" s="29">
        <v>471</v>
      </c>
      <c r="H2176" s="29">
        <v>0.4729</v>
      </c>
      <c r="I2176" s="29">
        <v>0.477228</v>
      </c>
      <c r="J2176" s="29" t="s">
        <v>3689</v>
      </c>
      <c r="K2176" s="29" t="s">
        <v>3690</v>
      </c>
      <c r="L2176" s="29">
        <v>0.521</v>
      </c>
      <c r="M2176" s="29">
        <v>2.0559</v>
      </c>
      <c r="N2176" s="29">
        <v>1.3594</v>
      </c>
    </row>
    <row r="2177" ht="15" spans="1:14">
      <c r="A2177" s="29" t="s">
        <v>1868</v>
      </c>
      <c r="B2177" s="29" t="s">
        <v>511</v>
      </c>
      <c r="C2177" s="29" t="s">
        <v>491</v>
      </c>
      <c r="D2177" s="29" t="s">
        <v>492</v>
      </c>
      <c r="E2177" s="29" t="s">
        <v>497</v>
      </c>
      <c r="F2177" s="29">
        <v>4</v>
      </c>
      <c r="G2177" s="29">
        <v>230</v>
      </c>
      <c r="H2177" s="29">
        <v>0.39</v>
      </c>
      <c r="I2177" s="29">
        <v>0.302849</v>
      </c>
      <c r="J2177" s="29" t="s">
        <v>611</v>
      </c>
      <c r="K2177" s="29" t="s">
        <v>1869</v>
      </c>
      <c r="L2177" s="29">
        <v>0.521</v>
      </c>
      <c r="M2177" s="29">
        <v>2.0559</v>
      </c>
      <c r="N2177" s="29">
        <v>1.3594</v>
      </c>
    </row>
    <row r="2178" ht="15" spans="1:14">
      <c r="A2178" s="29" t="s">
        <v>3691</v>
      </c>
      <c r="B2178" s="29" t="s">
        <v>667</v>
      </c>
      <c r="C2178" s="29" t="s">
        <v>491</v>
      </c>
      <c r="D2178" s="29" t="s">
        <v>492</v>
      </c>
      <c r="E2178" s="29" t="s">
        <v>493</v>
      </c>
      <c r="F2178" s="29">
        <v>3</v>
      </c>
      <c r="G2178" s="29">
        <v>401</v>
      </c>
      <c r="H2178" s="29">
        <v>0.3823</v>
      </c>
      <c r="I2178" s="29">
        <v>0.395918</v>
      </c>
      <c r="J2178" s="29" t="s">
        <v>3692</v>
      </c>
      <c r="K2178" s="29" t="s">
        <v>3693</v>
      </c>
      <c r="L2178" s="29">
        <v>0.521</v>
      </c>
      <c r="M2178" s="29">
        <v>2.0559</v>
      </c>
      <c r="N2178" s="29">
        <v>1.3594</v>
      </c>
    </row>
    <row r="2179" ht="15" spans="1:14">
      <c r="A2179" s="29" t="s">
        <v>3694</v>
      </c>
      <c r="B2179" s="29" t="s">
        <v>609</v>
      </c>
      <c r="C2179" s="29" t="s">
        <v>491</v>
      </c>
      <c r="D2179" s="29" t="s">
        <v>492</v>
      </c>
      <c r="E2179" s="29" t="s">
        <v>493</v>
      </c>
      <c r="F2179" s="29">
        <v>2</v>
      </c>
      <c r="G2179" s="29">
        <v>178</v>
      </c>
      <c r="H2179" s="29">
        <v>0.3795</v>
      </c>
      <c r="I2179" s="29">
        <v>0.262813</v>
      </c>
      <c r="J2179" s="29" t="s">
        <v>590</v>
      </c>
      <c r="K2179" s="29" t="s">
        <v>1345</v>
      </c>
      <c r="L2179" s="29">
        <v>0.521</v>
      </c>
      <c r="M2179" s="29">
        <v>2.0559</v>
      </c>
      <c r="N2179" s="29">
        <v>1.3594</v>
      </c>
    </row>
    <row r="2180" ht="15" spans="1:14">
      <c r="A2180" s="29" t="s">
        <v>2856</v>
      </c>
      <c r="B2180" s="29" t="s">
        <v>541</v>
      </c>
      <c r="C2180" s="29" t="s">
        <v>491</v>
      </c>
      <c r="D2180" s="29" t="s">
        <v>678</v>
      </c>
      <c r="E2180" s="29" t="s">
        <v>493</v>
      </c>
      <c r="F2180" s="29">
        <v>2</v>
      </c>
      <c r="G2180" s="29">
        <v>177</v>
      </c>
      <c r="H2180" s="29">
        <v>0.1928</v>
      </c>
      <c r="I2180" s="29">
        <v>0.186797</v>
      </c>
      <c r="J2180" s="29" t="s">
        <v>687</v>
      </c>
      <c r="K2180" s="29" t="s">
        <v>2857</v>
      </c>
      <c r="L2180" s="29">
        <v>0.521</v>
      </c>
      <c r="M2180" s="29">
        <v>2.0559</v>
      </c>
      <c r="N2180" s="29">
        <v>1.3594</v>
      </c>
    </row>
    <row r="2181" ht="15" spans="1:14">
      <c r="A2181" s="29" t="s">
        <v>3695</v>
      </c>
      <c r="B2181" s="29" t="s">
        <v>577</v>
      </c>
      <c r="C2181" s="29" t="s">
        <v>491</v>
      </c>
      <c r="D2181" s="29" t="s">
        <v>492</v>
      </c>
      <c r="E2181" s="29" t="s">
        <v>497</v>
      </c>
      <c r="F2181" s="29">
        <v>3</v>
      </c>
      <c r="G2181" s="29">
        <v>83</v>
      </c>
      <c r="H2181" s="29">
        <v>0.05</v>
      </c>
      <c r="I2181" s="29">
        <v>0.065141</v>
      </c>
      <c r="J2181" s="29" t="s">
        <v>523</v>
      </c>
      <c r="K2181" s="29" t="s">
        <v>3696</v>
      </c>
      <c r="L2181" s="29">
        <v>0.5209</v>
      </c>
      <c r="M2181" s="29">
        <v>2.0559</v>
      </c>
      <c r="N2181" s="29">
        <v>1.3593</v>
      </c>
    </row>
    <row r="2182" ht="15" spans="1:14">
      <c r="A2182" s="29" t="s">
        <v>3697</v>
      </c>
      <c r="B2182" s="29" t="s">
        <v>1205</v>
      </c>
      <c r="C2182" s="29" t="s">
        <v>491</v>
      </c>
      <c r="D2182" s="29" t="s">
        <v>492</v>
      </c>
      <c r="E2182" s="29" t="s">
        <v>497</v>
      </c>
      <c r="F2182" s="29">
        <v>2</v>
      </c>
      <c r="G2182" s="29">
        <v>53</v>
      </c>
      <c r="H2182" s="29">
        <v>0.22</v>
      </c>
      <c r="I2182" s="29">
        <v>0.109189</v>
      </c>
      <c r="J2182" s="29" t="s">
        <v>572</v>
      </c>
      <c r="K2182" s="29" t="s">
        <v>1503</v>
      </c>
      <c r="L2182" s="29">
        <v>0.5209</v>
      </c>
      <c r="M2182" s="29">
        <v>2.0559</v>
      </c>
      <c r="N2182" s="29">
        <v>1.3592</v>
      </c>
    </row>
    <row r="2183" ht="15" spans="1:14">
      <c r="A2183" s="29" t="s">
        <v>3698</v>
      </c>
      <c r="B2183" s="29" t="s">
        <v>723</v>
      </c>
      <c r="C2183" s="29" t="s">
        <v>491</v>
      </c>
      <c r="D2183" s="29" t="s">
        <v>516</v>
      </c>
      <c r="E2183" s="29" t="s">
        <v>493</v>
      </c>
      <c r="F2183" s="29">
        <v>3</v>
      </c>
      <c r="G2183" s="29">
        <v>126</v>
      </c>
      <c r="H2183" s="29">
        <v>0.217</v>
      </c>
      <c r="I2183" s="29">
        <v>0.167204</v>
      </c>
      <c r="J2183" s="29" t="s">
        <v>2914</v>
      </c>
      <c r="K2183" s="29" t="s">
        <v>3699</v>
      </c>
      <c r="L2183" s="29">
        <v>0.5209</v>
      </c>
      <c r="M2183" s="29">
        <v>2.0559</v>
      </c>
      <c r="N2183" s="29">
        <v>1.3592</v>
      </c>
    </row>
    <row r="2184" ht="15" spans="1:14">
      <c r="A2184" s="29" t="s">
        <v>2504</v>
      </c>
      <c r="B2184" s="29" t="s">
        <v>511</v>
      </c>
      <c r="C2184" s="29" t="s">
        <v>491</v>
      </c>
      <c r="D2184" s="29" t="s">
        <v>492</v>
      </c>
      <c r="E2184" s="29" t="s">
        <v>497</v>
      </c>
      <c r="F2184" s="29">
        <v>5</v>
      </c>
      <c r="G2184" s="29">
        <v>268</v>
      </c>
      <c r="H2184" s="29">
        <v>0.02</v>
      </c>
      <c r="I2184" s="29">
        <v>0.0740309</v>
      </c>
      <c r="J2184" s="29" t="s">
        <v>1032</v>
      </c>
      <c r="K2184" s="29" t="s">
        <v>2505</v>
      </c>
      <c r="L2184" s="29">
        <v>0.5209</v>
      </c>
      <c r="M2184" s="29">
        <v>2.0559</v>
      </c>
      <c r="N2184" s="29">
        <v>1.3592</v>
      </c>
    </row>
    <row r="2185" ht="15" spans="1:14">
      <c r="A2185" s="29" t="s">
        <v>3700</v>
      </c>
      <c r="B2185" s="29" t="s">
        <v>490</v>
      </c>
      <c r="C2185" s="29" t="s">
        <v>491</v>
      </c>
      <c r="D2185" s="29" t="s">
        <v>492</v>
      </c>
      <c r="E2185" s="29" t="s">
        <v>497</v>
      </c>
      <c r="F2185" s="29">
        <v>3</v>
      </c>
      <c r="G2185" s="29">
        <v>442</v>
      </c>
      <c r="H2185" s="29">
        <v>0.64</v>
      </c>
      <c r="I2185" s="29">
        <v>0.537813</v>
      </c>
      <c r="J2185" s="29" t="s">
        <v>1851</v>
      </c>
      <c r="K2185" s="29" t="s">
        <v>1403</v>
      </c>
      <c r="L2185" s="29">
        <v>0.5209</v>
      </c>
      <c r="M2185" s="29">
        <v>2.0559</v>
      </c>
      <c r="N2185" s="29">
        <v>1.3591</v>
      </c>
    </row>
    <row r="2186" ht="15" spans="1:14">
      <c r="A2186" s="29" t="s">
        <v>3701</v>
      </c>
      <c r="B2186" s="29" t="s">
        <v>563</v>
      </c>
      <c r="C2186" s="29" t="s">
        <v>491</v>
      </c>
      <c r="D2186" s="29" t="s">
        <v>492</v>
      </c>
      <c r="E2186" s="29" t="s">
        <v>497</v>
      </c>
      <c r="F2186" s="29">
        <v>3</v>
      </c>
      <c r="G2186" s="29">
        <v>127</v>
      </c>
      <c r="H2186" s="29">
        <v>0.23</v>
      </c>
      <c r="I2186" s="29">
        <v>0.172821</v>
      </c>
      <c r="J2186" s="29" t="s">
        <v>716</v>
      </c>
      <c r="K2186" s="29" t="s">
        <v>1483</v>
      </c>
      <c r="L2186" s="29">
        <v>0.5209</v>
      </c>
      <c r="M2186" s="29">
        <v>2.0559</v>
      </c>
      <c r="N2186" s="29">
        <v>1.3591</v>
      </c>
    </row>
    <row r="2187" ht="15" spans="1:14">
      <c r="A2187" s="29" t="s">
        <v>3625</v>
      </c>
      <c r="B2187" s="29" t="s">
        <v>609</v>
      </c>
      <c r="C2187" s="29" t="s">
        <v>491</v>
      </c>
      <c r="D2187" s="29" t="s">
        <v>554</v>
      </c>
      <c r="E2187" s="29" t="s">
        <v>493</v>
      </c>
      <c r="F2187" s="29">
        <v>3</v>
      </c>
      <c r="G2187" s="29">
        <v>341</v>
      </c>
      <c r="H2187" s="29">
        <v>0.1492</v>
      </c>
      <c r="I2187" s="29">
        <v>0.228083</v>
      </c>
      <c r="J2187" s="29" t="s">
        <v>1939</v>
      </c>
      <c r="K2187" s="29">
        <v>-666</v>
      </c>
      <c r="L2187" s="29">
        <v>0.5209</v>
      </c>
      <c r="M2187" s="29">
        <v>2.0559</v>
      </c>
      <c r="N2187" s="29">
        <v>1.3591</v>
      </c>
    </row>
    <row r="2188" ht="15" spans="1:14">
      <c r="A2188" s="29" t="s">
        <v>3702</v>
      </c>
      <c r="B2188" s="29" t="s">
        <v>723</v>
      </c>
      <c r="C2188" s="29" t="s">
        <v>491</v>
      </c>
      <c r="D2188" s="29" t="s">
        <v>492</v>
      </c>
      <c r="E2188" s="29" t="s">
        <v>493</v>
      </c>
      <c r="F2188" s="29">
        <v>2</v>
      </c>
      <c r="G2188" s="29">
        <v>357</v>
      </c>
      <c r="H2188" s="29">
        <v>0.6</v>
      </c>
      <c r="I2188" s="29">
        <v>0.467994</v>
      </c>
      <c r="J2188" s="29" t="s">
        <v>2345</v>
      </c>
      <c r="K2188" s="29" t="s">
        <v>3703</v>
      </c>
      <c r="L2188" s="29">
        <v>0.5208</v>
      </c>
      <c r="M2188" s="29">
        <v>2.0559</v>
      </c>
      <c r="N2188" s="29">
        <v>1.359</v>
      </c>
    </row>
    <row r="2189" ht="15" spans="1:14">
      <c r="A2189" s="29" t="s">
        <v>3704</v>
      </c>
      <c r="B2189" s="29" t="s">
        <v>667</v>
      </c>
      <c r="C2189" s="29" t="s">
        <v>491</v>
      </c>
      <c r="D2189" s="29" t="s">
        <v>554</v>
      </c>
      <c r="E2189" s="29" t="s">
        <v>493</v>
      </c>
      <c r="F2189" s="29">
        <v>3</v>
      </c>
      <c r="G2189" s="29">
        <v>89</v>
      </c>
      <c r="H2189" s="29">
        <v>0.0907</v>
      </c>
      <c r="I2189" s="29">
        <v>0.0908509</v>
      </c>
      <c r="J2189" s="29" t="s">
        <v>2170</v>
      </c>
      <c r="K2189" s="29" t="s">
        <v>2263</v>
      </c>
      <c r="L2189" s="29">
        <v>0.5208</v>
      </c>
      <c r="M2189" s="29">
        <v>2.0559</v>
      </c>
      <c r="N2189" s="29">
        <v>1.359</v>
      </c>
    </row>
    <row r="2190" ht="15" spans="1:14">
      <c r="A2190" s="29" t="s">
        <v>3705</v>
      </c>
      <c r="B2190" s="29" t="s">
        <v>609</v>
      </c>
      <c r="C2190" s="29" t="s">
        <v>491</v>
      </c>
      <c r="D2190" s="29" t="s">
        <v>492</v>
      </c>
      <c r="E2190" s="29" t="s">
        <v>493</v>
      </c>
      <c r="F2190" s="29">
        <v>3</v>
      </c>
      <c r="G2190" s="29">
        <v>532</v>
      </c>
      <c r="H2190" s="29">
        <v>0.76</v>
      </c>
      <c r="I2190" s="29">
        <v>0.642974</v>
      </c>
      <c r="J2190" s="29" t="s">
        <v>3706</v>
      </c>
      <c r="K2190" s="29" t="s">
        <v>3707</v>
      </c>
      <c r="L2190" s="29">
        <v>0.5208</v>
      </c>
      <c r="M2190" s="29">
        <v>2.0559</v>
      </c>
      <c r="N2190" s="29">
        <v>1.3589</v>
      </c>
    </row>
    <row r="2191" ht="15" spans="1:14">
      <c r="A2191" s="29" t="s">
        <v>2732</v>
      </c>
      <c r="B2191" s="29" t="s">
        <v>519</v>
      </c>
      <c r="C2191" s="29" t="s">
        <v>491</v>
      </c>
      <c r="D2191" s="29" t="s">
        <v>492</v>
      </c>
      <c r="E2191" s="29" t="s">
        <v>493</v>
      </c>
      <c r="F2191" s="29">
        <v>2</v>
      </c>
      <c r="G2191" s="29">
        <v>131</v>
      </c>
      <c r="H2191" s="29">
        <v>0.2309</v>
      </c>
      <c r="I2191" s="29">
        <v>0.175865</v>
      </c>
      <c r="J2191" s="29" t="s">
        <v>1154</v>
      </c>
      <c r="K2191" s="29" t="s">
        <v>2733</v>
      </c>
      <c r="L2191" s="29">
        <v>0.5208</v>
      </c>
      <c r="M2191" s="29">
        <v>2.0559</v>
      </c>
      <c r="N2191" s="29">
        <v>1.3589</v>
      </c>
    </row>
    <row r="2192" ht="15" spans="1:14">
      <c r="A2192" s="29" t="s">
        <v>2051</v>
      </c>
      <c r="B2192" s="29" t="s">
        <v>840</v>
      </c>
      <c r="C2192" s="29" t="s">
        <v>491</v>
      </c>
      <c r="D2192" s="29" t="s">
        <v>492</v>
      </c>
      <c r="E2192" s="29" t="s">
        <v>493</v>
      </c>
      <c r="F2192" s="29">
        <v>3</v>
      </c>
      <c r="G2192" s="29">
        <v>70</v>
      </c>
      <c r="H2192" s="29">
        <v>0.2</v>
      </c>
      <c r="I2192" s="29">
        <v>0.119645</v>
      </c>
      <c r="J2192" s="29" t="s">
        <v>2052</v>
      </c>
      <c r="K2192" s="29">
        <v>-666</v>
      </c>
      <c r="L2192" s="29">
        <v>0.5208</v>
      </c>
      <c r="M2192" s="29">
        <v>2.0559</v>
      </c>
      <c r="N2192" s="29">
        <v>1.3589</v>
      </c>
    </row>
    <row r="2193" ht="15" spans="1:14">
      <c r="A2193" s="29" t="s">
        <v>3708</v>
      </c>
      <c r="B2193" s="29" t="s">
        <v>1141</v>
      </c>
      <c r="C2193" s="29" t="s">
        <v>491</v>
      </c>
      <c r="D2193" s="29" t="s">
        <v>1546</v>
      </c>
      <c r="E2193" s="29" t="s">
        <v>1143</v>
      </c>
      <c r="F2193" s="29">
        <v>3</v>
      </c>
      <c r="G2193" s="29">
        <v>139</v>
      </c>
      <c r="H2193" s="29">
        <v>0.11</v>
      </c>
      <c r="I2193" s="29">
        <v>0.125036</v>
      </c>
      <c r="J2193" s="29" t="s">
        <v>572</v>
      </c>
      <c r="K2193" s="29" t="s">
        <v>1843</v>
      </c>
      <c r="L2193" s="29">
        <v>0.5207</v>
      </c>
      <c r="M2193" s="29">
        <v>2.0559</v>
      </c>
      <c r="N2193" s="29">
        <v>1.3588</v>
      </c>
    </row>
    <row r="2194" ht="15" spans="1:14">
      <c r="A2194" s="29" t="s">
        <v>3709</v>
      </c>
      <c r="B2194" s="29" t="s">
        <v>596</v>
      </c>
      <c r="C2194" s="29" t="s">
        <v>491</v>
      </c>
      <c r="D2194" s="29" t="s">
        <v>492</v>
      </c>
      <c r="E2194" s="29" t="s">
        <v>493</v>
      </c>
      <c r="F2194" s="29">
        <v>3</v>
      </c>
      <c r="G2194" s="29">
        <v>217</v>
      </c>
      <c r="H2194" s="29">
        <v>0.3705</v>
      </c>
      <c r="I2194" s="29">
        <v>0.286718</v>
      </c>
      <c r="J2194" s="29" t="s">
        <v>3122</v>
      </c>
      <c r="K2194" s="29" t="s">
        <v>513</v>
      </c>
      <c r="L2194" s="29">
        <v>0.5207</v>
      </c>
      <c r="M2194" s="29">
        <v>2.0559</v>
      </c>
      <c r="N2194" s="29">
        <v>1.3587</v>
      </c>
    </row>
    <row r="2195" ht="15" spans="1:14">
      <c r="A2195" s="29" t="s">
        <v>3710</v>
      </c>
      <c r="B2195" s="29" t="s">
        <v>840</v>
      </c>
      <c r="C2195" s="29" t="s">
        <v>491</v>
      </c>
      <c r="D2195" s="29" t="s">
        <v>492</v>
      </c>
      <c r="E2195" s="29" t="s">
        <v>493</v>
      </c>
      <c r="F2195" s="29">
        <v>3</v>
      </c>
      <c r="G2195" s="29">
        <v>73</v>
      </c>
      <c r="H2195" s="29">
        <v>0.1</v>
      </c>
      <c r="I2195" s="29">
        <v>0.0863957</v>
      </c>
      <c r="J2195" s="29" t="s">
        <v>527</v>
      </c>
      <c r="K2195" s="29" t="s">
        <v>3711</v>
      </c>
      <c r="L2195" s="29">
        <v>0.5207</v>
      </c>
      <c r="M2195" s="29">
        <v>2.0559</v>
      </c>
      <c r="N2195" s="29">
        <v>1.3587</v>
      </c>
    </row>
    <row r="2196" ht="15" spans="1:14">
      <c r="A2196" s="29" t="s">
        <v>1170</v>
      </c>
      <c r="B2196" s="29" t="s">
        <v>659</v>
      </c>
      <c r="C2196" s="29" t="s">
        <v>491</v>
      </c>
      <c r="D2196" s="29" t="s">
        <v>492</v>
      </c>
      <c r="E2196" s="29" t="s">
        <v>497</v>
      </c>
      <c r="F2196" s="29">
        <v>5</v>
      </c>
      <c r="G2196" s="29">
        <v>460</v>
      </c>
      <c r="H2196" s="29">
        <v>0.62</v>
      </c>
      <c r="I2196" s="29">
        <v>0.540014</v>
      </c>
      <c r="J2196" s="29" t="s">
        <v>947</v>
      </c>
      <c r="K2196" s="29" t="s">
        <v>1171</v>
      </c>
      <c r="L2196" s="29">
        <v>0.5207</v>
      </c>
      <c r="M2196" s="29">
        <v>2.0559</v>
      </c>
      <c r="N2196" s="29">
        <v>1.3586</v>
      </c>
    </row>
    <row r="2197" ht="15" spans="1:14">
      <c r="A2197" s="29" t="s">
        <v>3712</v>
      </c>
      <c r="B2197" s="29" t="s">
        <v>1812</v>
      </c>
      <c r="C2197" s="29" t="s">
        <v>491</v>
      </c>
      <c r="D2197" s="29" t="s">
        <v>492</v>
      </c>
      <c r="E2197" s="29" t="s">
        <v>1813</v>
      </c>
      <c r="F2197" s="29">
        <v>3</v>
      </c>
      <c r="G2197" s="29">
        <v>298</v>
      </c>
      <c r="H2197" s="29">
        <v>0.6</v>
      </c>
      <c r="I2197" s="29">
        <v>0.427577</v>
      </c>
      <c r="J2197" s="29" t="s">
        <v>815</v>
      </c>
      <c r="K2197" s="29" t="s">
        <v>1728</v>
      </c>
      <c r="L2197" s="29">
        <v>0.5207</v>
      </c>
      <c r="M2197" s="29">
        <v>2.0559</v>
      </c>
      <c r="N2197" s="29">
        <v>1.3586</v>
      </c>
    </row>
    <row r="2198" ht="15" spans="1:14">
      <c r="A2198" s="29" t="s">
        <v>1808</v>
      </c>
      <c r="B2198" s="29" t="s">
        <v>511</v>
      </c>
      <c r="C2198" s="29" t="s">
        <v>491</v>
      </c>
      <c r="D2198" s="29" t="s">
        <v>492</v>
      </c>
      <c r="E2198" s="29" t="s">
        <v>493</v>
      </c>
      <c r="F2198" s="29">
        <v>2</v>
      </c>
      <c r="G2198" s="29">
        <v>89</v>
      </c>
      <c r="H2198" s="29">
        <v>0.2162</v>
      </c>
      <c r="I2198" s="29">
        <v>0.140266</v>
      </c>
      <c r="J2198" s="29" t="s">
        <v>1238</v>
      </c>
      <c r="K2198" s="29" t="s">
        <v>1809</v>
      </c>
      <c r="L2198" s="29">
        <v>0.5206</v>
      </c>
      <c r="M2198" s="29">
        <v>2.0559</v>
      </c>
      <c r="N2198" s="29">
        <v>1.3585</v>
      </c>
    </row>
    <row r="2199" ht="15" spans="1:14">
      <c r="A2199" s="29" t="s">
        <v>1169</v>
      </c>
      <c r="B2199" s="29" t="s">
        <v>840</v>
      </c>
      <c r="C2199" s="29" t="s">
        <v>491</v>
      </c>
      <c r="D2199" s="29" t="s">
        <v>492</v>
      </c>
      <c r="E2199" s="29" t="s">
        <v>493</v>
      </c>
      <c r="F2199" s="29">
        <v>4</v>
      </c>
      <c r="G2199" s="29">
        <v>102</v>
      </c>
      <c r="H2199" s="29">
        <v>0.09</v>
      </c>
      <c r="I2199" s="29">
        <v>0.096884</v>
      </c>
      <c r="J2199" s="29" t="s">
        <v>538</v>
      </c>
      <c r="K2199" s="29" t="s">
        <v>1086</v>
      </c>
      <c r="L2199" s="29">
        <v>0.5206</v>
      </c>
      <c r="M2199" s="29">
        <v>2.0559</v>
      </c>
      <c r="N2199" s="29">
        <v>1.3585</v>
      </c>
    </row>
    <row r="2200" ht="15" spans="1:14">
      <c r="A2200" s="29" t="s">
        <v>3713</v>
      </c>
      <c r="B2200" s="29" t="s">
        <v>563</v>
      </c>
      <c r="C2200" s="29" t="s">
        <v>491</v>
      </c>
      <c r="D2200" s="29" t="s">
        <v>530</v>
      </c>
      <c r="E2200" s="29" t="s">
        <v>493</v>
      </c>
      <c r="F2200" s="29">
        <v>3</v>
      </c>
      <c r="G2200" s="29">
        <v>478</v>
      </c>
      <c r="H2200" s="29">
        <v>0.57</v>
      </c>
      <c r="I2200" s="29">
        <v>0.527815</v>
      </c>
      <c r="J2200" s="29" t="s">
        <v>550</v>
      </c>
      <c r="K2200" s="29" t="s">
        <v>3362</v>
      </c>
      <c r="L2200" s="29">
        <v>0.5206</v>
      </c>
      <c r="M2200" s="29">
        <v>2.0559</v>
      </c>
      <c r="N2200" s="29">
        <v>1.3583</v>
      </c>
    </row>
    <row r="2201" ht="15" spans="1:14">
      <c r="A2201" s="29" t="s">
        <v>1811</v>
      </c>
      <c r="B2201" s="29" t="s">
        <v>567</v>
      </c>
      <c r="C2201" s="29" t="s">
        <v>491</v>
      </c>
      <c r="D2201" s="29" t="s">
        <v>492</v>
      </c>
      <c r="E2201" s="29" t="s">
        <v>497</v>
      </c>
      <c r="F2201" s="29">
        <v>3</v>
      </c>
      <c r="G2201" s="29">
        <v>337</v>
      </c>
      <c r="H2201" s="29">
        <v>0.59</v>
      </c>
      <c r="I2201" s="29">
        <v>0.450891</v>
      </c>
      <c r="J2201" s="29" t="s">
        <v>1211</v>
      </c>
      <c r="K2201" s="29" t="s">
        <v>1212</v>
      </c>
      <c r="L2201" s="29">
        <v>0.5205</v>
      </c>
      <c r="M2201" s="29">
        <v>2.0559</v>
      </c>
      <c r="N2201" s="29">
        <v>1.3582</v>
      </c>
    </row>
    <row r="2202" ht="15" spans="1:14">
      <c r="A2202" s="29" t="s">
        <v>579</v>
      </c>
      <c r="B2202" s="29" t="s">
        <v>1941</v>
      </c>
      <c r="C2202" s="29" t="s">
        <v>491</v>
      </c>
      <c r="D2202" s="29" t="s">
        <v>492</v>
      </c>
      <c r="E2202" s="29" t="s">
        <v>493</v>
      </c>
      <c r="F2202" s="29">
        <v>4</v>
      </c>
      <c r="G2202" s="29">
        <v>326</v>
      </c>
      <c r="H2202" s="29">
        <v>0.5321</v>
      </c>
      <c r="I2202" s="29">
        <v>0.421149</v>
      </c>
      <c r="J2202" s="29" t="s">
        <v>581</v>
      </c>
      <c r="K2202" s="29">
        <v>-666</v>
      </c>
      <c r="L2202" s="29">
        <v>0.5205</v>
      </c>
      <c r="M2202" s="29">
        <v>2.0559</v>
      </c>
      <c r="N2202" s="29">
        <v>1.3582</v>
      </c>
    </row>
    <row r="2203" ht="15" spans="1:14">
      <c r="A2203" s="29" t="s">
        <v>3714</v>
      </c>
      <c r="B2203" s="29" t="s">
        <v>636</v>
      </c>
      <c r="C2203" s="29" t="s">
        <v>491</v>
      </c>
      <c r="D2203" s="29" t="s">
        <v>554</v>
      </c>
      <c r="E2203" s="29" t="s">
        <v>493</v>
      </c>
      <c r="F2203" s="29">
        <v>2</v>
      </c>
      <c r="G2203" s="29">
        <v>249</v>
      </c>
      <c r="H2203" s="29">
        <v>0.6689</v>
      </c>
      <c r="I2203" s="29">
        <v>0.412678</v>
      </c>
      <c r="J2203" s="29" t="s">
        <v>773</v>
      </c>
      <c r="K2203" s="29" t="s">
        <v>3715</v>
      </c>
      <c r="L2203" s="29">
        <v>0.5205</v>
      </c>
      <c r="M2203" s="29">
        <v>2.0559</v>
      </c>
      <c r="N2203" s="29">
        <v>1.3581</v>
      </c>
    </row>
    <row r="2204" ht="15" spans="1:14">
      <c r="A2204" s="29" t="s">
        <v>3716</v>
      </c>
      <c r="B2204" s="29" t="s">
        <v>537</v>
      </c>
      <c r="C2204" s="29" t="s">
        <v>491</v>
      </c>
      <c r="D2204" s="29" t="s">
        <v>678</v>
      </c>
      <c r="E2204" s="29" t="s">
        <v>493</v>
      </c>
      <c r="F2204" s="29">
        <v>2</v>
      </c>
      <c r="G2204" s="29">
        <v>156</v>
      </c>
      <c r="H2204" s="29">
        <v>0.2786</v>
      </c>
      <c r="I2204" s="29">
        <v>0.210806</v>
      </c>
      <c r="J2204" s="29" t="s">
        <v>538</v>
      </c>
      <c r="K2204" s="29" t="s">
        <v>2788</v>
      </c>
      <c r="L2204" s="29">
        <v>0.5205</v>
      </c>
      <c r="M2204" s="29">
        <v>2.0559</v>
      </c>
      <c r="N2204" s="29">
        <v>1.3581</v>
      </c>
    </row>
    <row r="2205" ht="15" spans="1:14">
      <c r="A2205" s="29" t="s">
        <v>3717</v>
      </c>
      <c r="B2205" s="29" t="s">
        <v>519</v>
      </c>
      <c r="C2205" s="29" t="s">
        <v>491</v>
      </c>
      <c r="D2205" s="29" t="s">
        <v>545</v>
      </c>
      <c r="E2205" s="29" t="s">
        <v>493</v>
      </c>
      <c r="F2205" s="29">
        <v>2</v>
      </c>
      <c r="G2205" s="29">
        <v>145</v>
      </c>
      <c r="H2205" s="29">
        <v>0.2243</v>
      </c>
      <c r="I2205" s="29">
        <v>0.18236</v>
      </c>
      <c r="J2205" s="29" t="s">
        <v>3718</v>
      </c>
      <c r="K2205" s="29" t="s">
        <v>3719</v>
      </c>
      <c r="L2205" s="29">
        <v>0.5205</v>
      </c>
      <c r="M2205" s="29">
        <v>2.0559</v>
      </c>
      <c r="N2205" s="29">
        <v>1.3581</v>
      </c>
    </row>
    <row r="2206" ht="15" spans="1:14">
      <c r="A2206" s="29" t="s">
        <v>3720</v>
      </c>
      <c r="B2206" s="29" t="s">
        <v>723</v>
      </c>
      <c r="C2206" s="29" t="s">
        <v>491</v>
      </c>
      <c r="D2206" s="29" t="s">
        <v>492</v>
      </c>
      <c r="E2206" s="29" t="s">
        <v>497</v>
      </c>
      <c r="F2206" s="29">
        <v>5</v>
      </c>
      <c r="G2206" s="29">
        <v>387</v>
      </c>
      <c r="H2206" s="29">
        <v>0.36</v>
      </c>
      <c r="I2206" s="29">
        <v>0.377431</v>
      </c>
      <c r="J2206" s="29" t="s">
        <v>3721</v>
      </c>
      <c r="K2206" s="29" t="s">
        <v>3722</v>
      </c>
      <c r="L2206" s="29">
        <v>0.5204</v>
      </c>
      <c r="M2206" s="29">
        <v>2.0559</v>
      </c>
      <c r="N2206" s="29">
        <v>1.358</v>
      </c>
    </row>
    <row r="2207" ht="15" spans="1:14">
      <c r="A2207" s="29" t="s">
        <v>3723</v>
      </c>
      <c r="B2207" s="29" t="s">
        <v>577</v>
      </c>
      <c r="C2207" s="29" t="s">
        <v>491</v>
      </c>
      <c r="D2207" s="29" t="s">
        <v>492</v>
      </c>
      <c r="E2207" s="29" t="s">
        <v>493</v>
      </c>
      <c r="F2207" s="29">
        <v>5</v>
      </c>
      <c r="G2207" s="29">
        <v>351</v>
      </c>
      <c r="H2207" s="29">
        <v>0.21</v>
      </c>
      <c r="I2207" s="29">
        <v>0.274533</v>
      </c>
      <c r="J2207" s="29" t="s">
        <v>1482</v>
      </c>
      <c r="K2207" s="29">
        <v>-666</v>
      </c>
      <c r="L2207" s="29">
        <v>0.5204</v>
      </c>
      <c r="M2207" s="29">
        <v>2.0559</v>
      </c>
      <c r="N2207" s="29">
        <v>1.3579</v>
      </c>
    </row>
    <row r="2208" ht="15" spans="1:14">
      <c r="A2208" s="29" t="s">
        <v>3724</v>
      </c>
      <c r="B2208" s="29" t="s">
        <v>519</v>
      </c>
      <c r="C2208" s="29" t="s">
        <v>491</v>
      </c>
      <c r="D2208" s="29" t="s">
        <v>526</v>
      </c>
      <c r="E2208" s="29" t="s">
        <v>493</v>
      </c>
      <c r="F2208" s="29">
        <v>2</v>
      </c>
      <c r="G2208" s="29">
        <v>97</v>
      </c>
      <c r="H2208" s="29">
        <v>0.0852</v>
      </c>
      <c r="I2208" s="29">
        <v>0.0919256</v>
      </c>
      <c r="J2208" s="29" t="s">
        <v>856</v>
      </c>
      <c r="K2208" s="29" t="s">
        <v>3725</v>
      </c>
      <c r="L2208" s="29">
        <v>0.5204</v>
      </c>
      <c r="M2208" s="29">
        <v>2.0559</v>
      </c>
      <c r="N2208" s="29">
        <v>1.3579</v>
      </c>
    </row>
    <row r="2209" ht="15" spans="1:14">
      <c r="A2209" s="29" t="s">
        <v>3659</v>
      </c>
      <c r="B2209" s="29" t="s">
        <v>567</v>
      </c>
      <c r="C2209" s="29" t="s">
        <v>491</v>
      </c>
      <c r="D2209" s="29" t="s">
        <v>492</v>
      </c>
      <c r="E2209" s="29" t="s">
        <v>493</v>
      </c>
      <c r="F2209" s="29">
        <v>3</v>
      </c>
      <c r="G2209" s="29">
        <v>181</v>
      </c>
      <c r="H2209" s="29">
        <v>0.4346</v>
      </c>
      <c r="I2209" s="29">
        <v>0.283606</v>
      </c>
      <c r="J2209" s="29" t="s">
        <v>1672</v>
      </c>
      <c r="K2209" s="29" t="s">
        <v>3660</v>
      </c>
      <c r="L2209" s="29">
        <v>0.5204</v>
      </c>
      <c r="M2209" s="29">
        <v>2.0559</v>
      </c>
      <c r="N2209" s="29">
        <v>1.3578</v>
      </c>
    </row>
    <row r="2210" ht="15" spans="1:14">
      <c r="A2210" s="29" t="s">
        <v>2175</v>
      </c>
      <c r="B2210" s="29" t="s">
        <v>549</v>
      </c>
      <c r="C2210" s="29" t="s">
        <v>491</v>
      </c>
      <c r="D2210" s="29" t="s">
        <v>492</v>
      </c>
      <c r="E2210" s="29" t="s">
        <v>497</v>
      </c>
      <c r="F2210" s="29">
        <v>2</v>
      </c>
      <c r="G2210" s="29">
        <v>128</v>
      </c>
      <c r="H2210" s="29">
        <v>0.22</v>
      </c>
      <c r="I2210" s="29">
        <v>0.169686</v>
      </c>
      <c r="J2210" s="29" t="s">
        <v>856</v>
      </c>
      <c r="K2210" s="29" t="s">
        <v>2176</v>
      </c>
      <c r="L2210" s="29">
        <v>0.5203</v>
      </c>
      <c r="M2210" s="29">
        <v>2.0559</v>
      </c>
      <c r="N2210" s="29">
        <v>1.3577</v>
      </c>
    </row>
    <row r="2211" ht="15" spans="1:14">
      <c r="A2211" s="29" t="s">
        <v>3726</v>
      </c>
      <c r="B2211" s="29" t="s">
        <v>1205</v>
      </c>
      <c r="C2211" s="29" t="s">
        <v>491</v>
      </c>
      <c r="D2211" s="29" t="s">
        <v>1917</v>
      </c>
      <c r="E2211" s="29" t="s">
        <v>497</v>
      </c>
      <c r="F2211" s="29">
        <v>3</v>
      </c>
      <c r="G2211" s="29">
        <v>190</v>
      </c>
      <c r="H2211" s="29">
        <v>0.4</v>
      </c>
      <c r="I2211" s="29">
        <v>0.278764</v>
      </c>
      <c r="J2211" s="29" t="s">
        <v>3727</v>
      </c>
      <c r="K2211" s="29" t="s">
        <v>3728</v>
      </c>
      <c r="L2211" s="29">
        <v>0.5203</v>
      </c>
      <c r="M2211" s="29">
        <v>2.0559</v>
      </c>
      <c r="N2211" s="29">
        <v>1.3575</v>
      </c>
    </row>
    <row r="2212" ht="15" spans="1:14">
      <c r="A2212" s="29" t="s">
        <v>3729</v>
      </c>
      <c r="B2212" s="29" t="s">
        <v>609</v>
      </c>
      <c r="C2212" s="29" t="s">
        <v>491</v>
      </c>
      <c r="D2212" s="29" t="s">
        <v>492</v>
      </c>
      <c r="E2212" s="29" t="s">
        <v>493</v>
      </c>
      <c r="F2212" s="29">
        <v>3</v>
      </c>
      <c r="G2212" s="29">
        <v>142</v>
      </c>
      <c r="H2212" s="29">
        <v>0.14</v>
      </c>
      <c r="I2212" s="29">
        <v>0.142573</v>
      </c>
      <c r="J2212" s="29" t="s">
        <v>1117</v>
      </c>
      <c r="K2212" s="29">
        <v>-666</v>
      </c>
      <c r="L2212" s="29">
        <v>0.5202</v>
      </c>
      <c r="M2212" s="29">
        <v>2.0559</v>
      </c>
      <c r="N2212" s="29">
        <v>1.3575</v>
      </c>
    </row>
    <row r="2213" ht="15" spans="1:14">
      <c r="A2213" s="29" t="s">
        <v>873</v>
      </c>
      <c r="B2213" s="29" t="s">
        <v>537</v>
      </c>
      <c r="C2213" s="29" t="s">
        <v>491</v>
      </c>
      <c r="D2213" s="29" t="s">
        <v>492</v>
      </c>
      <c r="E2213" s="29" t="s">
        <v>493</v>
      </c>
      <c r="F2213" s="29">
        <v>3</v>
      </c>
      <c r="G2213" s="29">
        <v>108</v>
      </c>
      <c r="H2213" s="29">
        <v>0.1267</v>
      </c>
      <c r="I2213" s="29">
        <v>0.118285</v>
      </c>
      <c r="J2213" s="29" t="s">
        <v>874</v>
      </c>
      <c r="K2213" s="29" t="s">
        <v>875</v>
      </c>
      <c r="L2213" s="29">
        <v>0.5202</v>
      </c>
      <c r="M2213" s="29">
        <v>2.0559</v>
      </c>
      <c r="N2213" s="29">
        <v>1.3575</v>
      </c>
    </row>
    <row r="2214" ht="15" spans="1:14">
      <c r="A2214" s="29" t="s">
        <v>3730</v>
      </c>
      <c r="B2214" s="29" t="s">
        <v>567</v>
      </c>
      <c r="C2214" s="29" t="s">
        <v>491</v>
      </c>
      <c r="D2214" s="29" t="s">
        <v>492</v>
      </c>
      <c r="E2214" s="29" t="s">
        <v>493</v>
      </c>
      <c r="F2214" s="29">
        <v>3</v>
      </c>
      <c r="G2214" s="29">
        <v>552</v>
      </c>
      <c r="H2214" s="29">
        <v>0.77</v>
      </c>
      <c r="I2214" s="29">
        <v>0.659243</v>
      </c>
      <c r="J2214" s="29" t="s">
        <v>3731</v>
      </c>
      <c r="K2214" s="29" t="s">
        <v>3732</v>
      </c>
      <c r="L2214" s="29">
        <v>0.5202</v>
      </c>
      <c r="M2214" s="29">
        <v>2.0559</v>
      </c>
      <c r="N2214" s="29">
        <v>1.3574</v>
      </c>
    </row>
    <row r="2215" ht="15" spans="1:14">
      <c r="A2215" s="29" t="s">
        <v>2912</v>
      </c>
      <c r="B2215" s="29" t="s">
        <v>567</v>
      </c>
      <c r="C2215" s="29" t="s">
        <v>491</v>
      </c>
      <c r="D2215" s="29" t="s">
        <v>492</v>
      </c>
      <c r="E2215" s="29" t="s">
        <v>497</v>
      </c>
      <c r="F2215" s="29">
        <v>2</v>
      </c>
      <c r="G2215" s="29">
        <v>196</v>
      </c>
      <c r="H2215" s="29">
        <v>0.58</v>
      </c>
      <c r="I2215" s="29">
        <v>0.340936</v>
      </c>
      <c r="J2215" s="29" t="s">
        <v>1095</v>
      </c>
      <c r="K2215" s="29" t="s">
        <v>1096</v>
      </c>
      <c r="L2215" s="29">
        <v>0.5202</v>
      </c>
      <c r="M2215" s="29">
        <v>2.0559</v>
      </c>
      <c r="N2215" s="29">
        <v>1.3574</v>
      </c>
    </row>
    <row r="2216" ht="15" spans="1:14">
      <c r="A2216" s="29" t="s">
        <v>3733</v>
      </c>
      <c r="B2216" s="29" t="s">
        <v>1017</v>
      </c>
      <c r="C2216" s="29" t="s">
        <v>491</v>
      </c>
      <c r="D2216" s="29" t="s">
        <v>492</v>
      </c>
      <c r="E2216" s="29" t="s">
        <v>493</v>
      </c>
      <c r="F2216" s="29">
        <v>3</v>
      </c>
      <c r="G2216" s="29">
        <v>120</v>
      </c>
      <c r="H2216" s="29">
        <v>0.07</v>
      </c>
      <c r="I2216" s="29">
        <v>0.0926766</v>
      </c>
      <c r="J2216" s="29" t="s">
        <v>646</v>
      </c>
      <c r="K2216" s="29" t="s">
        <v>3734</v>
      </c>
      <c r="L2216" s="29">
        <v>0.5202</v>
      </c>
      <c r="M2216" s="29">
        <v>2.0559</v>
      </c>
      <c r="N2216" s="29">
        <v>1.3574</v>
      </c>
    </row>
    <row r="2217" ht="15" spans="1:14">
      <c r="A2217" s="29" t="s">
        <v>2491</v>
      </c>
      <c r="B2217" s="29" t="s">
        <v>583</v>
      </c>
      <c r="C2217" s="29" t="s">
        <v>491</v>
      </c>
      <c r="D2217" s="29" t="s">
        <v>754</v>
      </c>
      <c r="E2217" s="29" t="s">
        <v>497</v>
      </c>
      <c r="F2217" s="29">
        <v>2</v>
      </c>
      <c r="G2217" s="29">
        <v>275</v>
      </c>
      <c r="H2217" s="29">
        <v>0.06</v>
      </c>
      <c r="I2217" s="29">
        <v>0.129889</v>
      </c>
      <c r="J2217" s="29" t="s">
        <v>1939</v>
      </c>
      <c r="K2217" s="29">
        <v>-666</v>
      </c>
      <c r="L2217" s="29">
        <v>0.5202</v>
      </c>
      <c r="M2217" s="29">
        <v>2.0559</v>
      </c>
      <c r="N2217" s="29">
        <v>1.3574</v>
      </c>
    </row>
    <row r="2218" ht="15" spans="1:14">
      <c r="A2218" s="29" t="s">
        <v>3735</v>
      </c>
      <c r="B2218" s="29" t="s">
        <v>596</v>
      </c>
      <c r="C2218" s="29" t="s">
        <v>491</v>
      </c>
      <c r="D2218" s="29" t="s">
        <v>492</v>
      </c>
      <c r="E2218" s="29" t="s">
        <v>493</v>
      </c>
      <c r="F2218" s="29">
        <v>3</v>
      </c>
      <c r="G2218" s="29">
        <v>401</v>
      </c>
      <c r="H2218" s="29">
        <v>0.5628</v>
      </c>
      <c r="I2218" s="29">
        <v>0.480374</v>
      </c>
      <c r="J2218" s="29" t="s">
        <v>751</v>
      </c>
      <c r="K2218" s="29" t="s">
        <v>1200</v>
      </c>
      <c r="L2218" s="29">
        <v>0.5201</v>
      </c>
      <c r="M2218" s="29">
        <v>2.0559</v>
      </c>
      <c r="N2218" s="29">
        <v>1.3571</v>
      </c>
    </row>
    <row r="2219" ht="15" spans="1:14">
      <c r="A2219" s="29" t="s">
        <v>3736</v>
      </c>
      <c r="B2219" s="29" t="s">
        <v>1926</v>
      </c>
      <c r="C2219" s="29" t="s">
        <v>491</v>
      </c>
      <c r="D2219" s="29" t="s">
        <v>1293</v>
      </c>
      <c r="E2219" s="29" t="s">
        <v>493</v>
      </c>
      <c r="F2219" s="29">
        <v>3</v>
      </c>
      <c r="G2219" s="29">
        <v>313</v>
      </c>
      <c r="H2219" s="29">
        <v>0.5581</v>
      </c>
      <c r="I2219" s="29">
        <v>0.422628</v>
      </c>
      <c r="J2219" s="29" t="s">
        <v>3737</v>
      </c>
      <c r="K2219" s="29" t="s">
        <v>3738</v>
      </c>
      <c r="L2219" s="29">
        <v>0.5201</v>
      </c>
      <c r="M2219" s="29">
        <v>2.0559</v>
      </c>
      <c r="N2219" s="29">
        <v>1.3571</v>
      </c>
    </row>
    <row r="2220" ht="15" spans="1:14">
      <c r="A2220" s="29" t="s">
        <v>3739</v>
      </c>
      <c r="B2220" s="29" t="s">
        <v>659</v>
      </c>
      <c r="C2220" s="29" t="s">
        <v>491</v>
      </c>
      <c r="D2220" s="29" t="s">
        <v>492</v>
      </c>
      <c r="E2220" s="29" t="s">
        <v>493</v>
      </c>
      <c r="F2220" s="29">
        <v>3</v>
      </c>
      <c r="G2220" s="29">
        <v>163</v>
      </c>
      <c r="H2220" s="29">
        <v>0.3062</v>
      </c>
      <c r="I2220" s="29">
        <v>0.225906</v>
      </c>
      <c r="J2220" s="29" t="s">
        <v>572</v>
      </c>
      <c r="K2220" s="29" t="s">
        <v>1469</v>
      </c>
      <c r="L2220" s="29">
        <v>0.5201</v>
      </c>
      <c r="M2220" s="29">
        <v>2.0559</v>
      </c>
      <c r="N2220" s="29">
        <v>1.3571</v>
      </c>
    </row>
    <row r="2221" ht="15" spans="1:14">
      <c r="A2221" s="29" t="s">
        <v>3740</v>
      </c>
      <c r="B2221" s="29" t="s">
        <v>892</v>
      </c>
      <c r="C2221" s="29" t="s">
        <v>491</v>
      </c>
      <c r="D2221" s="29" t="s">
        <v>492</v>
      </c>
      <c r="E2221" s="29" t="s">
        <v>493</v>
      </c>
      <c r="F2221" s="29">
        <v>3</v>
      </c>
      <c r="G2221" s="29">
        <v>92</v>
      </c>
      <c r="H2221" s="29">
        <v>0.19</v>
      </c>
      <c r="I2221" s="29">
        <v>0.133691</v>
      </c>
      <c r="J2221" s="29" t="s">
        <v>527</v>
      </c>
      <c r="K2221" s="29" t="s">
        <v>2651</v>
      </c>
      <c r="L2221" s="29">
        <v>0.5201</v>
      </c>
      <c r="M2221" s="29">
        <v>2.0559</v>
      </c>
      <c r="N2221" s="29">
        <v>1.3571</v>
      </c>
    </row>
    <row r="2222" ht="15" spans="1:14">
      <c r="A2222" s="29" t="s">
        <v>3213</v>
      </c>
      <c r="B2222" s="29" t="s">
        <v>1871</v>
      </c>
      <c r="C2222" s="29" t="s">
        <v>491</v>
      </c>
      <c r="D2222" s="29" t="s">
        <v>492</v>
      </c>
      <c r="E2222" s="29" t="s">
        <v>493</v>
      </c>
      <c r="F2222" s="29">
        <v>2</v>
      </c>
      <c r="G2222" s="29">
        <v>82</v>
      </c>
      <c r="H2222" s="29">
        <v>0.2822</v>
      </c>
      <c r="I2222" s="29">
        <v>0.153821</v>
      </c>
      <c r="J2222" s="29" t="s">
        <v>700</v>
      </c>
      <c r="K2222" s="29" t="s">
        <v>1988</v>
      </c>
      <c r="L2222" s="29">
        <v>0.5201</v>
      </c>
      <c r="M2222" s="29">
        <v>2.0559</v>
      </c>
      <c r="N2222" s="29">
        <v>1.357</v>
      </c>
    </row>
    <row r="2223" ht="15" spans="1:14">
      <c r="A2223" s="29" t="s">
        <v>3741</v>
      </c>
      <c r="B2223" s="29" t="s">
        <v>511</v>
      </c>
      <c r="C2223" s="29" t="s">
        <v>491</v>
      </c>
      <c r="D2223" s="29" t="s">
        <v>492</v>
      </c>
      <c r="E2223" s="29" t="s">
        <v>493</v>
      </c>
      <c r="F2223" s="29">
        <v>5</v>
      </c>
      <c r="G2223" s="29">
        <v>302</v>
      </c>
      <c r="H2223" s="29">
        <v>0.21</v>
      </c>
      <c r="I2223" s="29">
        <v>0.25465</v>
      </c>
      <c r="J2223" s="29" t="s">
        <v>3742</v>
      </c>
      <c r="K2223" s="29" t="s">
        <v>3743</v>
      </c>
      <c r="L2223" s="29">
        <v>0.5201</v>
      </c>
      <c r="M2223" s="29">
        <v>2.0559</v>
      </c>
      <c r="N2223" s="29">
        <v>1.357</v>
      </c>
    </row>
    <row r="2224" ht="15" spans="1:14">
      <c r="A2224" s="29" t="s">
        <v>3744</v>
      </c>
      <c r="B2224" s="29" t="s">
        <v>609</v>
      </c>
      <c r="C2224" s="29" t="s">
        <v>491</v>
      </c>
      <c r="D2224" s="29" t="s">
        <v>492</v>
      </c>
      <c r="E2224" s="29" t="s">
        <v>493</v>
      </c>
      <c r="F2224" s="29">
        <v>2</v>
      </c>
      <c r="G2224" s="29">
        <v>82</v>
      </c>
      <c r="H2224" s="29">
        <v>0.16</v>
      </c>
      <c r="I2224" s="29">
        <v>0.115824</v>
      </c>
      <c r="J2224" s="29" t="s">
        <v>3745</v>
      </c>
      <c r="K2224" s="29" t="s">
        <v>1113</v>
      </c>
      <c r="L2224" s="29">
        <v>0.52</v>
      </c>
      <c r="M2224" s="29">
        <v>2.0559</v>
      </c>
      <c r="N2224" s="29">
        <v>1.357</v>
      </c>
    </row>
    <row r="2225" ht="15" spans="1:14">
      <c r="A2225" s="29" t="s">
        <v>3616</v>
      </c>
      <c r="B2225" s="29" t="s">
        <v>962</v>
      </c>
      <c r="C2225" s="29" t="s">
        <v>491</v>
      </c>
      <c r="D2225" s="29" t="s">
        <v>492</v>
      </c>
      <c r="E2225" s="29" t="s">
        <v>493</v>
      </c>
      <c r="F2225" s="29">
        <v>3</v>
      </c>
      <c r="G2225" s="29">
        <v>267</v>
      </c>
      <c r="H2225" s="29">
        <v>0.59</v>
      </c>
      <c r="I2225" s="29">
        <v>0.40134</v>
      </c>
      <c r="J2225" s="29" t="s">
        <v>3160</v>
      </c>
      <c r="K2225" s="29" t="s">
        <v>3617</v>
      </c>
      <c r="L2225" s="29">
        <v>0.52</v>
      </c>
      <c r="M2225" s="29">
        <v>2.0559</v>
      </c>
      <c r="N2225" s="29">
        <v>1.3569</v>
      </c>
    </row>
    <row r="2226" ht="15" spans="1:14">
      <c r="A2226" s="29" t="s">
        <v>3746</v>
      </c>
      <c r="B2226" s="29" t="s">
        <v>577</v>
      </c>
      <c r="C2226" s="29" t="s">
        <v>491</v>
      </c>
      <c r="D2226" s="29" t="s">
        <v>492</v>
      </c>
      <c r="E2226" s="29" t="s">
        <v>497</v>
      </c>
      <c r="F2226" s="29">
        <v>5</v>
      </c>
      <c r="G2226" s="29">
        <v>365</v>
      </c>
      <c r="H2226" s="29">
        <v>0.0569</v>
      </c>
      <c r="I2226" s="29">
        <v>0.145725</v>
      </c>
      <c r="J2226" s="29" t="s">
        <v>3747</v>
      </c>
      <c r="K2226" s="29" t="s">
        <v>3748</v>
      </c>
      <c r="L2226" s="29">
        <v>0.52</v>
      </c>
      <c r="M2226" s="29">
        <v>2.0559</v>
      </c>
      <c r="N2226" s="29">
        <v>1.3569</v>
      </c>
    </row>
    <row r="2227" ht="15" spans="1:14">
      <c r="A2227" s="29" t="s">
        <v>3749</v>
      </c>
      <c r="B2227" s="29" t="s">
        <v>609</v>
      </c>
      <c r="C2227" s="29" t="s">
        <v>491</v>
      </c>
      <c r="D2227" s="29" t="s">
        <v>492</v>
      </c>
      <c r="E2227" s="29" t="s">
        <v>497</v>
      </c>
      <c r="F2227" s="29">
        <v>3</v>
      </c>
      <c r="G2227" s="29">
        <v>125</v>
      </c>
      <c r="H2227" s="29">
        <v>0.28</v>
      </c>
      <c r="I2227" s="29">
        <v>0.189175</v>
      </c>
      <c r="J2227" s="29" t="s">
        <v>3750</v>
      </c>
      <c r="K2227" s="29">
        <v>-666</v>
      </c>
      <c r="L2227" s="29">
        <v>0.52</v>
      </c>
      <c r="M2227" s="29">
        <v>2.0559</v>
      </c>
      <c r="N2227" s="29">
        <v>1.3568</v>
      </c>
    </row>
    <row r="2228" ht="15" spans="1:14">
      <c r="A2228" s="29" t="s">
        <v>762</v>
      </c>
      <c r="B2228" s="29" t="s">
        <v>1205</v>
      </c>
      <c r="C2228" s="29" t="s">
        <v>491</v>
      </c>
      <c r="D2228" s="29" t="s">
        <v>492</v>
      </c>
      <c r="E2228" s="29" t="s">
        <v>497</v>
      </c>
      <c r="F2228" s="29">
        <v>2</v>
      </c>
      <c r="G2228" s="29">
        <v>116</v>
      </c>
      <c r="H2228" s="29">
        <v>0.39</v>
      </c>
      <c r="I2228" s="29">
        <v>0.215076</v>
      </c>
      <c r="J2228" s="29" t="s">
        <v>763</v>
      </c>
      <c r="K2228" s="29" t="s">
        <v>764</v>
      </c>
      <c r="L2228" s="29">
        <v>0.52</v>
      </c>
      <c r="M2228" s="29">
        <v>2.0559</v>
      </c>
      <c r="N2228" s="29">
        <v>1.3567</v>
      </c>
    </row>
    <row r="2229" ht="15" spans="1:14">
      <c r="A2229" s="29" t="s">
        <v>3751</v>
      </c>
      <c r="B2229" s="29" t="s">
        <v>609</v>
      </c>
      <c r="C2229" s="29" t="s">
        <v>491</v>
      </c>
      <c r="D2229" s="29" t="s">
        <v>663</v>
      </c>
      <c r="E2229" s="29" t="s">
        <v>493</v>
      </c>
      <c r="F2229" s="29">
        <v>2</v>
      </c>
      <c r="G2229" s="29">
        <v>105</v>
      </c>
      <c r="H2229" s="29">
        <v>0.0844</v>
      </c>
      <c r="I2229" s="29">
        <v>0.0951911</v>
      </c>
      <c r="J2229" s="29" t="s">
        <v>628</v>
      </c>
      <c r="K2229" s="29" t="s">
        <v>3752</v>
      </c>
      <c r="L2229" s="29">
        <v>0.5199</v>
      </c>
      <c r="M2229" s="29">
        <v>2.0559</v>
      </c>
      <c r="N2229" s="29">
        <v>1.3567</v>
      </c>
    </row>
    <row r="2230" ht="15" spans="1:14">
      <c r="A2230" s="29" t="s">
        <v>3753</v>
      </c>
      <c r="B2230" s="29" t="s">
        <v>723</v>
      </c>
      <c r="C2230" s="29" t="s">
        <v>491</v>
      </c>
      <c r="D2230" s="29" t="s">
        <v>492</v>
      </c>
      <c r="E2230" s="29" t="s">
        <v>497</v>
      </c>
      <c r="F2230" s="29">
        <v>3</v>
      </c>
      <c r="G2230" s="29">
        <v>478</v>
      </c>
      <c r="H2230" s="29">
        <v>0.61</v>
      </c>
      <c r="I2230" s="29">
        <v>0.546021</v>
      </c>
      <c r="J2230" s="29" t="s">
        <v>2198</v>
      </c>
      <c r="K2230" s="29">
        <v>-666</v>
      </c>
      <c r="L2230" s="29">
        <v>0.5199</v>
      </c>
      <c r="M2230" s="29">
        <v>2.0559</v>
      </c>
      <c r="N2230" s="29">
        <v>1.3566</v>
      </c>
    </row>
    <row r="2231" ht="15" spans="1:14">
      <c r="A2231" s="29" t="s">
        <v>2690</v>
      </c>
      <c r="B2231" s="29" t="s">
        <v>577</v>
      </c>
      <c r="C2231" s="29" t="s">
        <v>491</v>
      </c>
      <c r="D2231" s="29" t="s">
        <v>492</v>
      </c>
      <c r="E2231" s="29" t="s">
        <v>493</v>
      </c>
      <c r="F2231" s="29">
        <v>5</v>
      </c>
      <c r="G2231" s="29">
        <v>174</v>
      </c>
      <c r="H2231" s="29">
        <v>0.17</v>
      </c>
      <c r="I2231" s="29">
        <v>0.173912</v>
      </c>
      <c r="J2231" s="29" t="s">
        <v>2691</v>
      </c>
      <c r="K2231" s="29">
        <v>-666</v>
      </c>
      <c r="L2231" s="29">
        <v>0.5199</v>
      </c>
      <c r="M2231" s="29">
        <v>2.0559</v>
      </c>
      <c r="N2231" s="29">
        <v>1.3566</v>
      </c>
    </row>
    <row r="2232" ht="15" spans="1:14">
      <c r="A2232" s="29" t="s">
        <v>3754</v>
      </c>
      <c r="B2232" s="29" t="s">
        <v>619</v>
      </c>
      <c r="C2232" s="29" t="s">
        <v>491</v>
      </c>
      <c r="D2232" s="29" t="s">
        <v>492</v>
      </c>
      <c r="E2232" s="29" t="s">
        <v>497</v>
      </c>
      <c r="F2232" s="29">
        <v>3</v>
      </c>
      <c r="G2232" s="29">
        <v>432</v>
      </c>
      <c r="H2232" s="29">
        <v>0.59</v>
      </c>
      <c r="I2232" s="29">
        <v>0.510503</v>
      </c>
      <c r="J2232" s="29" t="s">
        <v>812</v>
      </c>
      <c r="K2232" s="29">
        <v>-666</v>
      </c>
      <c r="L2232" s="29">
        <v>0.5199</v>
      </c>
      <c r="M2232" s="29">
        <v>2.0559</v>
      </c>
      <c r="N2232" s="29">
        <v>1.3565</v>
      </c>
    </row>
    <row r="2233" ht="15" spans="1:14">
      <c r="A2233" s="29" t="s">
        <v>3755</v>
      </c>
      <c r="B2233" s="29" t="s">
        <v>511</v>
      </c>
      <c r="C2233" s="29" t="s">
        <v>491</v>
      </c>
      <c r="D2233" s="29" t="s">
        <v>526</v>
      </c>
      <c r="E2233" s="29" t="s">
        <v>493</v>
      </c>
      <c r="F2233" s="29">
        <v>3</v>
      </c>
      <c r="G2233" s="29">
        <v>122</v>
      </c>
      <c r="H2233" s="29">
        <v>0.1146</v>
      </c>
      <c r="I2233" s="29">
        <v>0.119565</v>
      </c>
      <c r="J2233" s="29" t="s">
        <v>590</v>
      </c>
      <c r="K2233" s="29">
        <v>-666</v>
      </c>
      <c r="L2233" s="29">
        <v>0.5198</v>
      </c>
      <c r="M2233" s="29">
        <v>2.0559</v>
      </c>
      <c r="N2233" s="29">
        <v>1.3564</v>
      </c>
    </row>
    <row r="2234" ht="15" spans="1:14">
      <c r="A2234" s="29" t="s">
        <v>3756</v>
      </c>
      <c r="B2234" s="29" t="s">
        <v>636</v>
      </c>
      <c r="C2234" s="29" t="s">
        <v>491</v>
      </c>
      <c r="D2234" s="29" t="s">
        <v>575</v>
      </c>
      <c r="E2234" s="29" t="s">
        <v>493</v>
      </c>
      <c r="F2234" s="29">
        <v>2</v>
      </c>
      <c r="G2234" s="29">
        <v>98</v>
      </c>
      <c r="H2234" s="29">
        <v>0.0803</v>
      </c>
      <c r="I2234" s="29">
        <v>0.0897018</v>
      </c>
      <c r="J2234" s="29" t="s">
        <v>564</v>
      </c>
      <c r="K2234" s="29">
        <v>-666</v>
      </c>
      <c r="L2234" s="29">
        <v>0.5198</v>
      </c>
      <c r="M2234" s="29">
        <v>2.0559</v>
      </c>
      <c r="N2234" s="29">
        <v>1.3564</v>
      </c>
    </row>
    <row r="2235" ht="15" spans="1:14">
      <c r="A2235" s="29" t="s">
        <v>2656</v>
      </c>
      <c r="B2235" s="29" t="s">
        <v>723</v>
      </c>
      <c r="C2235" s="29" t="s">
        <v>491</v>
      </c>
      <c r="D2235" s="29" t="s">
        <v>492</v>
      </c>
      <c r="E2235" s="29" t="s">
        <v>493</v>
      </c>
      <c r="F2235" s="29">
        <v>5</v>
      </c>
      <c r="G2235" s="29">
        <v>301</v>
      </c>
      <c r="H2235" s="29">
        <v>0.44</v>
      </c>
      <c r="I2235" s="29">
        <v>0.367994</v>
      </c>
      <c r="J2235" s="29" t="s">
        <v>1825</v>
      </c>
      <c r="K2235" s="29" t="s">
        <v>1826</v>
      </c>
      <c r="L2235" s="29">
        <v>0.5198</v>
      </c>
      <c r="M2235" s="29">
        <v>2.0559</v>
      </c>
      <c r="N2235" s="29">
        <v>1.3563</v>
      </c>
    </row>
    <row r="2236" ht="15" spans="1:14">
      <c r="A2236" s="29" t="s">
        <v>2477</v>
      </c>
      <c r="B2236" s="29" t="s">
        <v>541</v>
      </c>
      <c r="C2236" s="29" t="s">
        <v>491</v>
      </c>
      <c r="D2236" s="29" t="s">
        <v>492</v>
      </c>
      <c r="E2236" s="29" t="s">
        <v>493</v>
      </c>
      <c r="F2236" s="29">
        <v>3</v>
      </c>
      <c r="G2236" s="29">
        <v>147</v>
      </c>
      <c r="H2236" s="29">
        <v>0.2998</v>
      </c>
      <c r="I2236" s="29">
        <v>0.212278</v>
      </c>
      <c r="J2236" s="29" t="s">
        <v>2478</v>
      </c>
      <c r="K2236" s="29" t="s">
        <v>2479</v>
      </c>
      <c r="L2236" s="29">
        <v>0.5198</v>
      </c>
      <c r="M2236" s="29">
        <v>2.0559</v>
      </c>
      <c r="N2236" s="29">
        <v>1.3563</v>
      </c>
    </row>
    <row r="2237" ht="15" spans="1:14">
      <c r="A2237" s="29" t="s">
        <v>1661</v>
      </c>
      <c r="B2237" s="29" t="s">
        <v>519</v>
      </c>
      <c r="C2237" s="29" t="s">
        <v>491</v>
      </c>
      <c r="D2237" s="29" t="s">
        <v>610</v>
      </c>
      <c r="E2237" s="29" t="s">
        <v>493</v>
      </c>
      <c r="F2237" s="29">
        <v>2</v>
      </c>
      <c r="G2237" s="29">
        <v>89</v>
      </c>
      <c r="H2237" s="29">
        <v>0.0769</v>
      </c>
      <c r="I2237" s="29">
        <v>0.0836544</v>
      </c>
      <c r="J2237" s="29" t="s">
        <v>1662</v>
      </c>
      <c r="K2237" s="29" t="s">
        <v>1663</v>
      </c>
      <c r="L2237" s="29">
        <v>0.5198</v>
      </c>
      <c r="M2237" s="29">
        <v>2.0559</v>
      </c>
      <c r="N2237" s="29">
        <v>1.3563</v>
      </c>
    </row>
    <row r="2238" ht="15" spans="1:14">
      <c r="A2238" s="29" t="s">
        <v>3757</v>
      </c>
      <c r="B2238" s="29" t="s">
        <v>549</v>
      </c>
      <c r="C2238" s="29" t="s">
        <v>491</v>
      </c>
      <c r="D2238" s="29" t="s">
        <v>1293</v>
      </c>
      <c r="E2238" s="29" t="s">
        <v>493</v>
      </c>
      <c r="F2238" s="29">
        <v>3</v>
      </c>
      <c r="G2238" s="29">
        <v>80</v>
      </c>
      <c r="H2238" s="29">
        <v>0.2763</v>
      </c>
      <c r="I2238" s="29">
        <v>0.150337</v>
      </c>
      <c r="J2238" s="29" t="s">
        <v>572</v>
      </c>
      <c r="K2238" s="29" t="s">
        <v>3758</v>
      </c>
      <c r="L2238" s="29">
        <v>0.5197</v>
      </c>
      <c r="M2238" s="29">
        <v>2.0559</v>
      </c>
      <c r="N2238" s="29">
        <v>1.3562</v>
      </c>
    </row>
    <row r="2239" ht="15" spans="1:14">
      <c r="A2239" s="29" t="s">
        <v>1108</v>
      </c>
      <c r="B2239" s="29" t="s">
        <v>511</v>
      </c>
      <c r="C2239" s="29" t="s">
        <v>491</v>
      </c>
      <c r="D2239" s="29" t="s">
        <v>492</v>
      </c>
      <c r="E2239" s="29" t="s">
        <v>493</v>
      </c>
      <c r="F2239" s="29">
        <v>3</v>
      </c>
      <c r="G2239" s="29">
        <v>161</v>
      </c>
      <c r="H2239" s="29">
        <v>0.2719</v>
      </c>
      <c r="I2239" s="29">
        <v>0.211567</v>
      </c>
      <c r="J2239" s="29" t="s">
        <v>1109</v>
      </c>
      <c r="K2239" s="29" t="s">
        <v>1110</v>
      </c>
      <c r="L2239" s="29">
        <v>0.5198</v>
      </c>
      <c r="M2239" s="29">
        <v>2.0559</v>
      </c>
      <c r="N2239" s="29">
        <v>1.3562</v>
      </c>
    </row>
    <row r="2240" ht="15" spans="1:14">
      <c r="A2240" s="29" t="s">
        <v>3759</v>
      </c>
      <c r="B2240" s="29" t="s">
        <v>567</v>
      </c>
      <c r="C2240" s="29" t="s">
        <v>491</v>
      </c>
      <c r="D2240" s="29" t="s">
        <v>492</v>
      </c>
      <c r="E2240" s="29" t="s">
        <v>497</v>
      </c>
      <c r="F2240" s="29">
        <v>3</v>
      </c>
      <c r="G2240" s="29">
        <v>221</v>
      </c>
      <c r="H2240" s="29">
        <v>0.51</v>
      </c>
      <c r="I2240" s="29">
        <v>0.339478</v>
      </c>
      <c r="J2240" s="29" t="s">
        <v>3481</v>
      </c>
      <c r="K2240" s="29" t="s">
        <v>3139</v>
      </c>
      <c r="L2240" s="29">
        <v>0.5197</v>
      </c>
      <c r="M2240" s="29">
        <v>2.0559</v>
      </c>
      <c r="N2240" s="29">
        <v>1.3561</v>
      </c>
    </row>
    <row r="2241" ht="15" spans="1:14">
      <c r="A2241" s="29" t="s">
        <v>3760</v>
      </c>
      <c r="B2241" s="29" t="s">
        <v>667</v>
      </c>
      <c r="C2241" s="29" t="s">
        <v>491</v>
      </c>
      <c r="D2241" s="29" t="s">
        <v>554</v>
      </c>
      <c r="E2241" s="29" t="s">
        <v>930</v>
      </c>
      <c r="F2241" s="29">
        <v>3</v>
      </c>
      <c r="G2241" s="29">
        <v>173</v>
      </c>
      <c r="H2241" s="29">
        <v>0.2425</v>
      </c>
      <c r="I2241" s="29">
        <v>0.207114</v>
      </c>
      <c r="J2241" s="29" t="s">
        <v>558</v>
      </c>
      <c r="K2241" s="29" t="s">
        <v>2658</v>
      </c>
      <c r="L2241" s="29">
        <v>0.5197</v>
      </c>
      <c r="M2241" s="29">
        <v>2.0559</v>
      </c>
      <c r="N2241" s="29">
        <v>1.3561</v>
      </c>
    </row>
    <row r="2242" ht="15" spans="1:14">
      <c r="A2242" s="29" t="s">
        <v>3761</v>
      </c>
      <c r="B2242" s="29" t="s">
        <v>723</v>
      </c>
      <c r="C2242" s="29" t="s">
        <v>491</v>
      </c>
      <c r="D2242" s="29" t="s">
        <v>526</v>
      </c>
      <c r="E2242" s="29" t="s">
        <v>493</v>
      </c>
      <c r="F2242" s="29">
        <v>2</v>
      </c>
      <c r="G2242" s="29">
        <v>88</v>
      </c>
      <c r="H2242" s="29">
        <v>0.2278</v>
      </c>
      <c r="I2242" s="29">
        <v>0.143169</v>
      </c>
      <c r="J2242" s="29" t="s">
        <v>593</v>
      </c>
      <c r="K2242" s="29" t="s">
        <v>3762</v>
      </c>
      <c r="L2242" s="29">
        <v>0.5197</v>
      </c>
      <c r="M2242" s="29">
        <v>2.0559</v>
      </c>
      <c r="N2242" s="29">
        <v>1.3561</v>
      </c>
    </row>
    <row r="2243" ht="15" spans="1:14">
      <c r="A2243" s="29" t="s">
        <v>3763</v>
      </c>
      <c r="B2243" s="29" t="s">
        <v>549</v>
      </c>
      <c r="C2243" s="29" t="s">
        <v>491</v>
      </c>
      <c r="D2243" s="29" t="s">
        <v>492</v>
      </c>
      <c r="E2243" s="29" t="s">
        <v>493</v>
      </c>
      <c r="F2243" s="29">
        <v>2</v>
      </c>
      <c r="G2243" s="29">
        <v>365</v>
      </c>
      <c r="H2243" s="29">
        <v>0.16</v>
      </c>
      <c r="I2243" s="29">
        <v>0.244364</v>
      </c>
      <c r="J2243" s="29" t="s">
        <v>1199</v>
      </c>
      <c r="K2243" s="29" t="s">
        <v>3764</v>
      </c>
      <c r="L2243" s="29">
        <v>0.5197</v>
      </c>
      <c r="M2243" s="29">
        <v>2.0559</v>
      </c>
      <c r="N2243" s="29">
        <v>1.3561</v>
      </c>
    </row>
    <row r="2244" ht="15" spans="1:14">
      <c r="A2244" s="29" t="s">
        <v>2660</v>
      </c>
      <c r="B2244" s="29" t="s">
        <v>636</v>
      </c>
      <c r="C2244" s="29" t="s">
        <v>491</v>
      </c>
      <c r="D2244" s="29" t="s">
        <v>554</v>
      </c>
      <c r="E2244" s="29" t="s">
        <v>493</v>
      </c>
      <c r="F2244" s="29">
        <v>2</v>
      </c>
      <c r="G2244" s="29">
        <v>147</v>
      </c>
      <c r="H2244" s="29">
        <v>0.124</v>
      </c>
      <c r="I2244" s="29">
        <v>0.136521</v>
      </c>
      <c r="J2244" s="29" t="s">
        <v>2661</v>
      </c>
      <c r="K2244" s="29">
        <v>-666</v>
      </c>
      <c r="L2244" s="29">
        <v>0.5197</v>
      </c>
      <c r="M2244" s="29">
        <v>2.0559</v>
      </c>
      <c r="N2244" s="29">
        <v>1.356</v>
      </c>
    </row>
    <row r="2245" ht="15" spans="1:14">
      <c r="A2245" s="29" t="s">
        <v>3765</v>
      </c>
      <c r="B2245" s="29" t="s">
        <v>580</v>
      </c>
      <c r="C2245" s="29" t="s">
        <v>491</v>
      </c>
      <c r="D2245" s="29" t="s">
        <v>663</v>
      </c>
      <c r="E2245" s="29" t="s">
        <v>493</v>
      </c>
      <c r="F2245" s="29">
        <v>2</v>
      </c>
      <c r="G2245" s="29">
        <v>206</v>
      </c>
      <c r="H2245" s="29">
        <v>0.0959</v>
      </c>
      <c r="I2245" s="29">
        <v>0.142126</v>
      </c>
      <c r="J2245" s="29" t="s">
        <v>683</v>
      </c>
      <c r="K2245" s="29" t="s">
        <v>2859</v>
      </c>
      <c r="L2245" s="29">
        <v>0.5196</v>
      </c>
      <c r="M2245" s="29">
        <v>2.0559</v>
      </c>
      <c r="N2245" s="29">
        <v>1.3559</v>
      </c>
    </row>
    <row r="2246" ht="15" spans="1:14">
      <c r="A2246" s="29" t="s">
        <v>3078</v>
      </c>
      <c r="B2246" s="29" t="s">
        <v>563</v>
      </c>
      <c r="C2246" s="29" t="s">
        <v>491</v>
      </c>
      <c r="D2246" s="29" t="s">
        <v>1917</v>
      </c>
      <c r="E2246" s="29" t="s">
        <v>493</v>
      </c>
      <c r="F2246" s="29">
        <v>3</v>
      </c>
      <c r="G2246" s="29">
        <v>291</v>
      </c>
      <c r="H2246" s="29">
        <v>0.42</v>
      </c>
      <c r="I2246" s="29">
        <v>0.35351</v>
      </c>
      <c r="J2246" s="29" t="s">
        <v>1242</v>
      </c>
      <c r="K2246" s="29">
        <v>-666</v>
      </c>
      <c r="L2246" s="29">
        <v>0.5196</v>
      </c>
      <c r="M2246" s="29">
        <v>2.0559</v>
      </c>
      <c r="N2246" s="29">
        <v>1.3558</v>
      </c>
    </row>
    <row r="2247" ht="15" spans="1:14">
      <c r="A2247" s="29" t="s">
        <v>1694</v>
      </c>
      <c r="B2247" s="29" t="s">
        <v>549</v>
      </c>
      <c r="C2247" s="29" t="s">
        <v>491</v>
      </c>
      <c r="D2247" s="29" t="s">
        <v>492</v>
      </c>
      <c r="E2247" s="29" t="s">
        <v>493</v>
      </c>
      <c r="F2247" s="29">
        <v>3</v>
      </c>
      <c r="G2247" s="29">
        <v>271</v>
      </c>
      <c r="H2247" s="29">
        <v>0.416</v>
      </c>
      <c r="I2247" s="29">
        <v>0.339517</v>
      </c>
      <c r="J2247" s="29" t="s">
        <v>1372</v>
      </c>
      <c r="K2247" s="29" t="s">
        <v>1695</v>
      </c>
      <c r="L2247" s="29">
        <v>0.5196</v>
      </c>
      <c r="M2247" s="29">
        <v>2.0559</v>
      </c>
      <c r="N2247" s="29">
        <v>1.3558</v>
      </c>
    </row>
    <row r="2248" ht="15" spans="1:14">
      <c r="A2248" s="29" t="s">
        <v>3380</v>
      </c>
      <c r="B2248" s="29" t="s">
        <v>567</v>
      </c>
      <c r="C2248" s="29" t="s">
        <v>491</v>
      </c>
      <c r="D2248" s="29" t="s">
        <v>492</v>
      </c>
      <c r="E2248" s="29" t="s">
        <v>493</v>
      </c>
      <c r="F2248" s="29">
        <v>2</v>
      </c>
      <c r="G2248" s="29">
        <v>143</v>
      </c>
      <c r="H2248" s="29">
        <v>0.3052</v>
      </c>
      <c r="I2248" s="29">
        <v>0.211247</v>
      </c>
      <c r="J2248" s="29" t="s">
        <v>572</v>
      </c>
      <c r="K2248" s="29" t="s">
        <v>859</v>
      </c>
      <c r="L2248" s="29">
        <v>0.5195</v>
      </c>
      <c r="M2248" s="29">
        <v>2.0559</v>
      </c>
      <c r="N2248" s="29">
        <v>1.3557</v>
      </c>
    </row>
    <row r="2249" ht="15" spans="1:14">
      <c r="A2249" s="29" t="s">
        <v>3766</v>
      </c>
      <c r="B2249" s="29" t="s">
        <v>619</v>
      </c>
      <c r="C2249" s="29" t="s">
        <v>491</v>
      </c>
      <c r="D2249" s="29" t="s">
        <v>492</v>
      </c>
      <c r="E2249" s="29" t="s">
        <v>493</v>
      </c>
      <c r="F2249" s="29">
        <v>4</v>
      </c>
      <c r="G2249" s="29">
        <v>352</v>
      </c>
      <c r="H2249" s="29">
        <v>0.42</v>
      </c>
      <c r="I2249" s="29">
        <v>0.3888</v>
      </c>
      <c r="J2249" s="29" t="s">
        <v>3686</v>
      </c>
      <c r="K2249" s="29" t="s">
        <v>3219</v>
      </c>
      <c r="L2249" s="29">
        <v>0.5195</v>
      </c>
      <c r="M2249" s="29">
        <v>2.0559</v>
      </c>
      <c r="N2249" s="29">
        <v>1.3556</v>
      </c>
    </row>
    <row r="2250" ht="15" spans="1:14">
      <c r="A2250" s="29" t="s">
        <v>3767</v>
      </c>
      <c r="B2250" s="29" t="s">
        <v>567</v>
      </c>
      <c r="C2250" s="29" t="s">
        <v>491</v>
      </c>
      <c r="D2250" s="29" t="s">
        <v>720</v>
      </c>
      <c r="E2250" s="29" t="s">
        <v>493</v>
      </c>
      <c r="F2250" s="29">
        <v>2</v>
      </c>
      <c r="G2250" s="29">
        <v>120</v>
      </c>
      <c r="H2250" s="29">
        <v>0.3541</v>
      </c>
      <c r="I2250" s="29">
        <v>0.208441</v>
      </c>
      <c r="J2250" s="29" t="s">
        <v>646</v>
      </c>
      <c r="K2250" s="29" t="s">
        <v>607</v>
      </c>
      <c r="L2250" s="29">
        <v>0.5195</v>
      </c>
      <c r="M2250" s="29">
        <v>2.0559</v>
      </c>
      <c r="N2250" s="29">
        <v>1.3556</v>
      </c>
    </row>
    <row r="2251" ht="15" spans="1:14">
      <c r="A2251" s="29" t="s">
        <v>2160</v>
      </c>
      <c r="B2251" s="29" t="s">
        <v>577</v>
      </c>
      <c r="C2251" s="29" t="s">
        <v>491</v>
      </c>
      <c r="D2251" s="29" t="s">
        <v>492</v>
      </c>
      <c r="E2251" s="29" t="s">
        <v>493</v>
      </c>
      <c r="F2251" s="29">
        <v>5</v>
      </c>
      <c r="G2251" s="29">
        <v>68</v>
      </c>
      <c r="H2251" s="29">
        <v>0.22</v>
      </c>
      <c r="I2251" s="29">
        <v>0.123679</v>
      </c>
      <c r="J2251" s="29" t="s">
        <v>1478</v>
      </c>
      <c r="K2251" s="29" t="s">
        <v>1560</v>
      </c>
      <c r="L2251" s="29">
        <v>0.5195</v>
      </c>
      <c r="M2251" s="29">
        <v>2.0559</v>
      </c>
      <c r="N2251" s="29">
        <v>1.3556</v>
      </c>
    </row>
    <row r="2252" ht="15" spans="1:14">
      <c r="A2252" s="29" t="s">
        <v>3259</v>
      </c>
      <c r="B2252" s="29" t="s">
        <v>892</v>
      </c>
      <c r="C2252" s="29" t="s">
        <v>491</v>
      </c>
      <c r="D2252" s="29" t="s">
        <v>492</v>
      </c>
      <c r="E2252" s="29" t="s">
        <v>493</v>
      </c>
      <c r="F2252" s="29">
        <v>2</v>
      </c>
      <c r="G2252" s="29">
        <v>339</v>
      </c>
      <c r="H2252" s="29">
        <v>0.42</v>
      </c>
      <c r="I2252" s="29">
        <v>0.381553</v>
      </c>
      <c r="J2252" s="29" t="s">
        <v>3260</v>
      </c>
      <c r="K2252" s="29" t="s">
        <v>3261</v>
      </c>
      <c r="L2252" s="29">
        <v>0.5195</v>
      </c>
      <c r="M2252" s="29">
        <v>2.0559</v>
      </c>
      <c r="N2252" s="29">
        <v>1.3555</v>
      </c>
    </row>
    <row r="2253" ht="15" spans="1:14">
      <c r="A2253" s="29" t="s">
        <v>3768</v>
      </c>
      <c r="B2253" s="29" t="s">
        <v>609</v>
      </c>
      <c r="C2253" s="29" t="s">
        <v>491</v>
      </c>
      <c r="D2253" s="29" t="s">
        <v>492</v>
      </c>
      <c r="E2253" s="29" t="s">
        <v>497</v>
      </c>
      <c r="F2253" s="29">
        <v>3</v>
      </c>
      <c r="G2253" s="29">
        <v>135</v>
      </c>
      <c r="H2253" s="29">
        <v>0.17</v>
      </c>
      <c r="I2253" s="29">
        <v>0.153187</v>
      </c>
      <c r="J2253" s="29" t="s">
        <v>3769</v>
      </c>
      <c r="K2253" s="29" t="s">
        <v>2308</v>
      </c>
      <c r="L2253" s="29">
        <v>0.5195</v>
      </c>
      <c r="M2253" s="29">
        <v>2.0559</v>
      </c>
      <c r="N2253" s="29">
        <v>1.3555</v>
      </c>
    </row>
    <row r="2254" ht="15" spans="1:14">
      <c r="A2254" s="29" t="s">
        <v>1621</v>
      </c>
      <c r="B2254" s="29" t="s">
        <v>840</v>
      </c>
      <c r="C2254" s="29" t="s">
        <v>491</v>
      </c>
      <c r="D2254" s="29" t="s">
        <v>492</v>
      </c>
      <c r="E2254" s="29" t="s">
        <v>493</v>
      </c>
      <c r="F2254" s="29">
        <v>3</v>
      </c>
      <c r="G2254" s="29">
        <v>219</v>
      </c>
      <c r="H2254" s="29">
        <v>0.32</v>
      </c>
      <c r="I2254" s="29">
        <v>0.267687</v>
      </c>
      <c r="J2254" s="29" t="s">
        <v>1199</v>
      </c>
      <c r="K2254" s="29" t="s">
        <v>777</v>
      </c>
      <c r="L2254" s="29">
        <v>0.5194</v>
      </c>
      <c r="M2254" s="29">
        <v>2.0559</v>
      </c>
      <c r="N2254" s="29">
        <v>1.3552</v>
      </c>
    </row>
    <row r="2255" ht="15" spans="1:14">
      <c r="A2255" s="29" t="s">
        <v>3527</v>
      </c>
      <c r="B2255" s="29" t="s">
        <v>583</v>
      </c>
      <c r="C2255" s="29" t="s">
        <v>491</v>
      </c>
      <c r="D2255" s="29" t="s">
        <v>492</v>
      </c>
      <c r="E2255" s="29" t="s">
        <v>497</v>
      </c>
      <c r="F2255" s="29">
        <v>2</v>
      </c>
      <c r="G2255" s="29">
        <v>425</v>
      </c>
      <c r="H2255" s="29">
        <v>0.24</v>
      </c>
      <c r="I2255" s="29">
        <v>0.322947</v>
      </c>
      <c r="J2255" s="29" t="s">
        <v>3528</v>
      </c>
      <c r="K2255" s="29" t="s">
        <v>3529</v>
      </c>
      <c r="L2255" s="29">
        <v>0.5194</v>
      </c>
      <c r="M2255" s="29">
        <v>2.0559</v>
      </c>
      <c r="N2255" s="29">
        <v>1.3552</v>
      </c>
    </row>
    <row r="2256" ht="15" spans="1:14">
      <c r="A2256" s="29" t="s">
        <v>3016</v>
      </c>
      <c r="B2256" s="29" t="s">
        <v>892</v>
      </c>
      <c r="C2256" s="29" t="s">
        <v>491</v>
      </c>
      <c r="D2256" s="29" t="s">
        <v>492</v>
      </c>
      <c r="E2256" s="29" t="s">
        <v>493</v>
      </c>
      <c r="F2256" s="29">
        <v>3</v>
      </c>
      <c r="G2256" s="29">
        <v>207</v>
      </c>
      <c r="H2256" s="29">
        <v>0.24</v>
      </c>
      <c r="I2256" s="29">
        <v>0.225383</v>
      </c>
      <c r="J2256" s="29" t="s">
        <v>2558</v>
      </c>
      <c r="K2256" s="29" t="s">
        <v>3017</v>
      </c>
      <c r="L2256" s="29">
        <v>0.5194</v>
      </c>
      <c r="M2256" s="29">
        <v>2.0559</v>
      </c>
      <c r="N2256" s="29">
        <v>1.3552</v>
      </c>
    </row>
    <row r="2257" ht="15" spans="1:14">
      <c r="A2257" s="29" t="s">
        <v>3770</v>
      </c>
      <c r="B2257" s="29" t="s">
        <v>723</v>
      </c>
      <c r="C2257" s="29" t="s">
        <v>491</v>
      </c>
      <c r="D2257" s="29" t="s">
        <v>2642</v>
      </c>
      <c r="E2257" s="29" t="s">
        <v>493</v>
      </c>
      <c r="F2257" s="29">
        <v>3</v>
      </c>
      <c r="G2257" s="29">
        <v>371</v>
      </c>
      <c r="H2257" s="29">
        <v>0.6966</v>
      </c>
      <c r="I2257" s="29">
        <v>0.514055</v>
      </c>
      <c r="J2257" s="29" t="s">
        <v>3771</v>
      </c>
      <c r="K2257" s="29" t="s">
        <v>3772</v>
      </c>
      <c r="L2257" s="29">
        <v>0.5193</v>
      </c>
      <c r="M2257" s="29">
        <v>2.0559</v>
      </c>
      <c r="N2257" s="29">
        <v>1.3551</v>
      </c>
    </row>
    <row r="2258" ht="15" spans="1:14">
      <c r="A2258" s="29" t="s">
        <v>2388</v>
      </c>
      <c r="B2258" s="29" t="s">
        <v>609</v>
      </c>
      <c r="C2258" s="29" t="s">
        <v>491</v>
      </c>
      <c r="D2258" s="29" t="s">
        <v>678</v>
      </c>
      <c r="E2258" s="29" t="s">
        <v>493</v>
      </c>
      <c r="F2258" s="29">
        <v>2</v>
      </c>
      <c r="G2258" s="29">
        <v>104</v>
      </c>
      <c r="H2258" s="29">
        <v>0.2528</v>
      </c>
      <c r="I2258" s="29">
        <v>0.163959</v>
      </c>
      <c r="J2258" s="29" t="s">
        <v>1322</v>
      </c>
      <c r="K2258" s="29" t="s">
        <v>2389</v>
      </c>
      <c r="L2258" s="29">
        <v>0.5193</v>
      </c>
      <c r="M2258" s="29">
        <v>2.0559</v>
      </c>
      <c r="N2258" s="29">
        <v>1.3551</v>
      </c>
    </row>
    <row r="2259" ht="15" spans="1:14">
      <c r="A2259" s="29" t="s">
        <v>3773</v>
      </c>
      <c r="B2259" s="29" t="s">
        <v>577</v>
      </c>
      <c r="C2259" s="29" t="s">
        <v>491</v>
      </c>
      <c r="D2259" s="29" t="s">
        <v>492</v>
      </c>
      <c r="E2259" s="29" t="s">
        <v>497</v>
      </c>
      <c r="F2259" s="29">
        <v>3</v>
      </c>
      <c r="G2259" s="29">
        <v>656</v>
      </c>
      <c r="H2259" s="29">
        <v>0.58</v>
      </c>
      <c r="I2259" s="29">
        <v>0.62373</v>
      </c>
      <c r="J2259" s="29" t="s">
        <v>1497</v>
      </c>
      <c r="K2259" s="29" t="s">
        <v>3774</v>
      </c>
      <c r="L2259" s="29">
        <v>0.5193</v>
      </c>
      <c r="M2259" s="29">
        <v>2.0559</v>
      </c>
      <c r="N2259" s="29">
        <v>1.355</v>
      </c>
    </row>
    <row r="2260" ht="15" spans="1:14">
      <c r="A2260" s="29" t="s">
        <v>3775</v>
      </c>
      <c r="B2260" s="29" t="s">
        <v>596</v>
      </c>
      <c r="C2260" s="29" t="s">
        <v>491</v>
      </c>
      <c r="D2260" s="29" t="s">
        <v>826</v>
      </c>
      <c r="E2260" s="29" t="s">
        <v>493</v>
      </c>
      <c r="F2260" s="29">
        <v>2</v>
      </c>
      <c r="G2260" s="29">
        <v>93</v>
      </c>
      <c r="H2260" s="29">
        <v>0.211</v>
      </c>
      <c r="I2260" s="29">
        <v>0.141649</v>
      </c>
      <c r="J2260" s="29" t="s">
        <v>2109</v>
      </c>
      <c r="K2260" s="29">
        <v>-666</v>
      </c>
      <c r="L2260" s="29">
        <v>0.5193</v>
      </c>
      <c r="M2260" s="29">
        <v>2.0559</v>
      </c>
      <c r="N2260" s="29">
        <v>1.355</v>
      </c>
    </row>
    <row r="2261" ht="15" spans="1:14">
      <c r="A2261" s="29" t="s">
        <v>3776</v>
      </c>
      <c r="B2261" s="29" t="s">
        <v>515</v>
      </c>
      <c r="C2261" s="29" t="s">
        <v>491</v>
      </c>
      <c r="D2261" s="29" t="s">
        <v>526</v>
      </c>
      <c r="E2261" s="29" t="s">
        <v>493</v>
      </c>
      <c r="F2261" s="29">
        <v>2</v>
      </c>
      <c r="G2261" s="29">
        <v>74</v>
      </c>
      <c r="H2261" s="29">
        <v>0.1469</v>
      </c>
      <c r="I2261" s="29">
        <v>0.105428</v>
      </c>
      <c r="J2261" s="29" t="s">
        <v>3777</v>
      </c>
      <c r="K2261" s="29" t="s">
        <v>3778</v>
      </c>
      <c r="L2261" s="29">
        <v>0.5193</v>
      </c>
      <c r="M2261" s="29">
        <v>2.0559</v>
      </c>
      <c r="N2261" s="29">
        <v>1.355</v>
      </c>
    </row>
    <row r="2262" ht="15" spans="1:14">
      <c r="A2262" s="29" t="s">
        <v>3779</v>
      </c>
      <c r="B2262" s="29" t="s">
        <v>723</v>
      </c>
      <c r="C2262" s="29" t="s">
        <v>491</v>
      </c>
      <c r="D2262" s="29" t="s">
        <v>492</v>
      </c>
      <c r="E2262" s="29" t="s">
        <v>497</v>
      </c>
      <c r="F2262" s="29">
        <v>5</v>
      </c>
      <c r="G2262" s="29">
        <v>203</v>
      </c>
      <c r="H2262" s="29">
        <v>0.2</v>
      </c>
      <c r="I2262" s="29">
        <v>0.203748</v>
      </c>
      <c r="J2262" s="29" t="s">
        <v>572</v>
      </c>
      <c r="K2262" s="29" t="s">
        <v>3780</v>
      </c>
      <c r="L2262" s="29">
        <v>0.5193</v>
      </c>
      <c r="M2262" s="29">
        <v>2.0559</v>
      </c>
      <c r="N2262" s="29">
        <v>1.3549</v>
      </c>
    </row>
    <row r="2263" ht="15" spans="1:14">
      <c r="A2263" s="29" t="s">
        <v>3618</v>
      </c>
      <c r="B2263" s="29" t="s">
        <v>659</v>
      </c>
      <c r="C2263" s="29" t="s">
        <v>491</v>
      </c>
      <c r="D2263" s="29" t="s">
        <v>678</v>
      </c>
      <c r="E2263" s="29" t="s">
        <v>493</v>
      </c>
      <c r="F2263" s="29">
        <v>2</v>
      </c>
      <c r="G2263" s="29">
        <v>314</v>
      </c>
      <c r="H2263" s="29">
        <v>0.1317</v>
      </c>
      <c r="I2263" s="29">
        <v>0.205631</v>
      </c>
      <c r="J2263" s="29" t="s">
        <v>1261</v>
      </c>
      <c r="K2263" s="29" t="s">
        <v>3619</v>
      </c>
      <c r="L2263" s="29">
        <v>0.5192</v>
      </c>
      <c r="M2263" s="29">
        <v>2.0559</v>
      </c>
      <c r="N2263" s="29">
        <v>1.3549</v>
      </c>
    </row>
    <row r="2264" ht="15" spans="1:14">
      <c r="A2264" s="29" t="s">
        <v>3781</v>
      </c>
      <c r="B2264" s="29" t="s">
        <v>549</v>
      </c>
      <c r="C2264" s="29" t="s">
        <v>491</v>
      </c>
      <c r="D2264" s="29" t="s">
        <v>492</v>
      </c>
      <c r="E2264" s="29" t="s">
        <v>493</v>
      </c>
      <c r="F2264" s="29">
        <v>5</v>
      </c>
      <c r="G2264" s="29">
        <v>429</v>
      </c>
      <c r="H2264" s="29">
        <v>0.57</v>
      </c>
      <c r="I2264" s="29">
        <v>0.500031</v>
      </c>
      <c r="J2264" s="29" t="s">
        <v>3782</v>
      </c>
      <c r="K2264" s="29">
        <v>-666</v>
      </c>
      <c r="L2264" s="29">
        <v>0.5192</v>
      </c>
      <c r="M2264" s="29">
        <v>2.0559</v>
      </c>
      <c r="N2264" s="29">
        <v>1.3547</v>
      </c>
    </row>
    <row r="2265" ht="15" spans="1:14">
      <c r="A2265" s="29" t="s">
        <v>1027</v>
      </c>
      <c r="B2265" s="29" t="s">
        <v>490</v>
      </c>
      <c r="C2265" s="29" t="s">
        <v>491</v>
      </c>
      <c r="D2265" s="29" t="s">
        <v>492</v>
      </c>
      <c r="E2265" s="29" t="s">
        <v>497</v>
      </c>
      <c r="F2265" s="29">
        <v>3</v>
      </c>
      <c r="G2265" s="29">
        <v>149</v>
      </c>
      <c r="H2265" s="29">
        <v>0.07</v>
      </c>
      <c r="I2265" s="29">
        <v>0.10327</v>
      </c>
      <c r="J2265" s="29" t="s">
        <v>622</v>
      </c>
      <c r="K2265" s="29" t="s">
        <v>793</v>
      </c>
      <c r="L2265" s="29">
        <v>0.5191</v>
      </c>
      <c r="M2265" s="29">
        <v>2.0559</v>
      </c>
      <c r="N2265" s="29">
        <v>1.3546</v>
      </c>
    </row>
    <row r="2266" ht="15" spans="1:14">
      <c r="A2266" s="29" t="s">
        <v>2453</v>
      </c>
      <c r="B2266" s="29" t="s">
        <v>589</v>
      </c>
      <c r="C2266" s="29" t="s">
        <v>491</v>
      </c>
      <c r="D2266" s="29" t="s">
        <v>492</v>
      </c>
      <c r="E2266" s="29" t="s">
        <v>493</v>
      </c>
      <c r="F2266" s="29">
        <v>2</v>
      </c>
      <c r="G2266" s="29">
        <v>291</v>
      </c>
      <c r="H2266" s="29">
        <v>0.02</v>
      </c>
      <c r="I2266" s="29">
        <v>0.0771422</v>
      </c>
      <c r="J2266" s="29" t="s">
        <v>2454</v>
      </c>
      <c r="K2266" s="29" t="s">
        <v>2455</v>
      </c>
      <c r="L2266" s="29">
        <v>0.5191</v>
      </c>
      <c r="M2266" s="29">
        <v>2.0559</v>
      </c>
      <c r="N2266" s="29">
        <v>1.3546</v>
      </c>
    </row>
    <row r="2267" ht="15" spans="1:14">
      <c r="A2267" s="29" t="s">
        <v>3783</v>
      </c>
      <c r="B2267" s="29" t="s">
        <v>567</v>
      </c>
      <c r="C2267" s="29" t="s">
        <v>491</v>
      </c>
      <c r="D2267" s="29" t="s">
        <v>610</v>
      </c>
      <c r="E2267" s="29" t="s">
        <v>493</v>
      </c>
      <c r="F2267" s="29">
        <v>3</v>
      </c>
      <c r="G2267" s="29">
        <v>86</v>
      </c>
      <c r="H2267" s="29">
        <v>0.2071</v>
      </c>
      <c r="I2267" s="29">
        <v>0.134949</v>
      </c>
      <c r="J2267" s="29" t="s">
        <v>534</v>
      </c>
      <c r="K2267" s="29" t="s">
        <v>2168</v>
      </c>
      <c r="L2267" s="29">
        <v>0.5191</v>
      </c>
      <c r="M2267" s="29">
        <v>2.0559</v>
      </c>
      <c r="N2267" s="29">
        <v>1.3545</v>
      </c>
    </row>
    <row r="2268" ht="15" spans="1:14">
      <c r="A2268" s="29" t="s">
        <v>3491</v>
      </c>
      <c r="B2268" s="29" t="s">
        <v>1205</v>
      </c>
      <c r="C2268" s="29" t="s">
        <v>491</v>
      </c>
      <c r="D2268" s="29" t="s">
        <v>492</v>
      </c>
      <c r="E2268" s="29" t="s">
        <v>497</v>
      </c>
      <c r="F2268" s="29">
        <v>2</v>
      </c>
      <c r="G2268" s="29">
        <v>34</v>
      </c>
      <c r="H2268" s="29">
        <v>0.06</v>
      </c>
      <c r="I2268" s="29">
        <v>0.0456715</v>
      </c>
      <c r="J2268" s="29" t="s">
        <v>3492</v>
      </c>
      <c r="K2268" s="29">
        <v>-666</v>
      </c>
      <c r="L2268" s="29">
        <v>0.5191</v>
      </c>
      <c r="M2268" s="29">
        <v>2.0559</v>
      </c>
      <c r="N2268" s="29">
        <v>1.3545</v>
      </c>
    </row>
    <row r="2269" ht="15" spans="1:14">
      <c r="A2269" s="29" t="s">
        <v>3784</v>
      </c>
      <c r="B2269" s="29" t="s">
        <v>549</v>
      </c>
      <c r="C2269" s="29" t="s">
        <v>491</v>
      </c>
      <c r="D2269" s="29" t="s">
        <v>575</v>
      </c>
      <c r="E2269" s="29" t="s">
        <v>493</v>
      </c>
      <c r="F2269" s="29">
        <v>3</v>
      </c>
      <c r="G2269" s="29">
        <v>177</v>
      </c>
      <c r="H2269" s="29">
        <v>0.3524</v>
      </c>
      <c r="I2269" s="29">
        <v>0.252543</v>
      </c>
      <c r="J2269" s="29" t="s">
        <v>3785</v>
      </c>
      <c r="K2269" s="29" t="s">
        <v>3786</v>
      </c>
      <c r="L2269" s="29">
        <v>0.5191</v>
      </c>
      <c r="M2269" s="29">
        <v>2.0559</v>
      </c>
      <c r="N2269" s="29">
        <v>1.3544</v>
      </c>
    </row>
    <row r="2270" ht="15" spans="1:14">
      <c r="A2270" s="29" t="s">
        <v>1814</v>
      </c>
      <c r="B2270" s="29" t="s">
        <v>589</v>
      </c>
      <c r="C2270" s="29" t="s">
        <v>491</v>
      </c>
      <c r="D2270" s="29" t="s">
        <v>492</v>
      </c>
      <c r="E2270" s="29" t="s">
        <v>493</v>
      </c>
      <c r="F2270" s="29">
        <v>2</v>
      </c>
      <c r="G2270" s="29">
        <v>328</v>
      </c>
      <c r="H2270" s="29">
        <v>0.3</v>
      </c>
      <c r="I2270" s="29">
        <v>0.317196</v>
      </c>
      <c r="J2270" s="29" t="s">
        <v>1438</v>
      </c>
      <c r="K2270" s="29" t="s">
        <v>897</v>
      </c>
      <c r="L2270" s="29">
        <v>0.5191</v>
      </c>
      <c r="M2270" s="29">
        <v>2.0559</v>
      </c>
      <c r="N2270" s="29">
        <v>1.3544</v>
      </c>
    </row>
    <row r="2271" ht="15" spans="1:14">
      <c r="A2271" s="29" t="s">
        <v>3787</v>
      </c>
      <c r="B2271" s="29" t="s">
        <v>567</v>
      </c>
      <c r="C2271" s="29" t="s">
        <v>491</v>
      </c>
      <c r="D2271" s="29" t="s">
        <v>492</v>
      </c>
      <c r="E2271" s="29" t="s">
        <v>497</v>
      </c>
      <c r="F2271" s="29">
        <v>3</v>
      </c>
      <c r="G2271" s="29">
        <v>368</v>
      </c>
      <c r="H2271" s="29">
        <v>0.41</v>
      </c>
      <c r="I2271" s="29">
        <v>0.392777</v>
      </c>
      <c r="J2271" s="29" t="s">
        <v>907</v>
      </c>
      <c r="K2271" s="29" t="s">
        <v>3788</v>
      </c>
      <c r="L2271" s="29">
        <v>0.519</v>
      </c>
      <c r="M2271" s="29">
        <v>2.0559</v>
      </c>
      <c r="N2271" s="29">
        <v>1.3543</v>
      </c>
    </row>
    <row r="2272" ht="15" spans="1:14">
      <c r="A2272" s="29" t="s">
        <v>670</v>
      </c>
      <c r="B2272" s="29" t="s">
        <v>567</v>
      </c>
      <c r="C2272" s="29" t="s">
        <v>491</v>
      </c>
      <c r="D2272" s="29" t="s">
        <v>663</v>
      </c>
      <c r="E2272" s="29" t="s">
        <v>493</v>
      </c>
      <c r="F2272" s="29">
        <v>2</v>
      </c>
      <c r="G2272" s="29">
        <v>109</v>
      </c>
      <c r="H2272" s="29">
        <v>0.2342</v>
      </c>
      <c r="I2272" s="29">
        <v>0.161561</v>
      </c>
      <c r="J2272" s="29" t="s">
        <v>672</v>
      </c>
      <c r="K2272" s="29" t="s">
        <v>673</v>
      </c>
      <c r="L2272" s="29">
        <v>0.519</v>
      </c>
      <c r="M2272" s="29">
        <v>2.0559</v>
      </c>
      <c r="N2272" s="29">
        <v>1.3542</v>
      </c>
    </row>
    <row r="2273" ht="15" spans="1:14">
      <c r="A2273" s="29" t="s">
        <v>3789</v>
      </c>
      <c r="B2273" s="29" t="s">
        <v>563</v>
      </c>
      <c r="C2273" s="29" t="s">
        <v>491</v>
      </c>
      <c r="D2273" s="29" t="s">
        <v>492</v>
      </c>
      <c r="E2273" s="29" t="s">
        <v>497</v>
      </c>
      <c r="F2273" s="29">
        <v>3</v>
      </c>
      <c r="G2273" s="29">
        <v>63</v>
      </c>
      <c r="H2273" s="29">
        <v>0.03</v>
      </c>
      <c r="I2273" s="29">
        <v>0.0439604</v>
      </c>
      <c r="J2273" s="29" t="s">
        <v>856</v>
      </c>
      <c r="K2273" s="29">
        <v>-666</v>
      </c>
      <c r="L2273" s="29">
        <v>0.5189</v>
      </c>
      <c r="M2273" s="29">
        <v>2.0559</v>
      </c>
      <c r="N2273" s="29">
        <v>1.3539</v>
      </c>
    </row>
    <row r="2274" ht="15" spans="1:14">
      <c r="A2274" s="29" t="s">
        <v>3790</v>
      </c>
      <c r="B2274" s="29" t="s">
        <v>519</v>
      </c>
      <c r="C2274" s="29" t="s">
        <v>491</v>
      </c>
      <c r="D2274" s="29" t="s">
        <v>1293</v>
      </c>
      <c r="E2274" s="29" t="s">
        <v>493</v>
      </c>
      <c r="F2274" s="29">
        <v>3</v>
      </c>
      <c r="G2274" s="29">
        <v>133</v>
      </c>
      <c r="H2274" s="29">
        <v>0.1119</v>
      </c>
      <c r="I2274" s="29">
        <v>0.123359</v>
      </c>
      <c r="J2274" s="29" t="s">
        <v>957</v>
      </c>
      <c r="K2274" s="29" t="s">
        <v>3791</v>
      </c>
      <c r="L2274" s="29">
        <v>0.5188</v>
      </c>
      <c r="M2274" s="29">
        <v>2.0559</v>
      </c>
      <c r="N2274" s="29">
        <v>1.3538</v>
      </c>
    </row>
    <row r="2275" ht="15" spans="1:14">
      <c r="A2275" s="29" t="s">
        <v>1792</v>
      </c>
      <c r="B2275" s="29" t="s">
        <v>549</v>
      </c>
      <c r="C2275" s="29" t="s">
        <v>491</v>
      </c>
      <c r="D2275" s="29" t="s">
        <v>492</v>
      </c>
      <c r="E2275" s="29" t="s">
        <v>493</v>
      </c>
      <c r="F2275" s="29">
        <v>3</v>
      </c>
      <c r="G2275" s="29">
        <v>93</v>
      </c>
      <c r="H2275" s="29">
        <v>0.13</v>
      </c>
      <c r="I2275" s="29">
        <v>0.111184</v>
      </c>
      <c r="J2275" s="29" t="s">
        <v>558</v>
      </c>
      <c r="K2275" s="29" t="s">
        <v>1793</v>
      </c>
      <c r="L2275" s="29">
        <v>0.5188</v>
      </c>
      <c r="M2275" s="29">
        <v>2.0559</v>
      </c>
      <c r="N2275" s="29">
        <v>1.3537</v>
      </c>
    </row>
    <row r="2276" ht="15" spans="1:14">
      <c r="A2276" s="29" t="s">
        <v>3194</v>
      </c>
      <c r="B2276" s="29" t="s">
        <v>723</v>
      </c>
      <c r="C2276" s="29" t="s">
        <v>491</v>
      </c>
      <c r="D2276" s="29" t="s">
        <v>492</v>
      </c>
      <c r="E2276" s="29" t="s">
        <v>497</v>
      </c>
      <c r="F2276" s="29">
        <v>5</v>
      </c>
      <c r="G2276" s="29">
        <v>165</v>
      </c>
      <c r="H2276" s="29">
        <v>0.22</v>
      </c>
      <c r="I2276" s="29">
        <v>0.192657</v>
      </c>
      <c r="J2276" s="29" t="s">
        <v>716</v>
      </c>
      <c r="K2276" s="29" t="s">
        <v>1483</v>
      </c>
      <c r="L2276" s="29">
        <v>0.5187</v>
      </c>
      <c r="M2276" s="29">
        <v>2.0559</v>
      </c>
      <c r="N2276" s="29">
        <v>1.3536</v>
      </c>
    </row>
    <row r="2277" ht="15" spans="1:14">
      <c r="A2277" s="29" t="s">
        <v>626</v>
      </c>
      <c r="B2277" s="29" t="s">
        <v>840</v>
      </c>
      <c r="C2277" s="29" t="s">
        <v>491</v>
      </c>
      <c r="D2277" s="29" t="s">
        <v>492</v>
      </c>
      <c r="E2277" s="29" t="s">
        <v>493</v>
      </c>
      <c r="F2277" s="29">
        <v>4</v>
      </c>
      <c r="G2277" s="29">
        <v>181</v>
      </c>
      <c r="H2277" s="29">
        <v>0.22</v>
      </c>
      <c r="I2277" s="29">
        <v>0.201781</v>
      </c>
      <c r="J2277" s="29" t="s">
        <v>3792</v>
      </c>
      <c r="K2277" s="29">
        <v>-666</v>
      </c>
      <c r="L2277" s="29">
        <v>0.5187</v>
      </c>
      <c r="M2277" s="29">
        <v>2.0559</v>
      </c>
      <c r="N2277" s="29">
        <v>1.3535</v>
      </c>
    </row>
    <row r="2278" ht="15" spans="1:14">
      <c r="A2278" s="29" t="s">
        <v>3793</v>
      </c>
      <c r="B2278" s="29" t="s">
        <v>577</v>
      </c>
      <c r="C2278" s="29" t="s">
        <v>491</v>
      </c>
      <c r="D2278" s="29" t="s">
        <v>492</v>
      </c>
      <c r="E2278" s="29" t="s">
        <v>493</v>
      </c>
      <c r="F2278" s="29">
        <v>2</v>
      </c>
      <c r="G2278" s="29">
        <v>120</v>
      </c>
      <c r="H2278" s="29">
        <v>0.2</v>
      </c>
      <c r="I2278" s="29">
        <v>0.156652</v>
      </c>
      <c r="J2278" s="29" t="s">
        <v>558</v>
      </c>
      <c r="K2278" s="29" t="s">
        <v>3794</v>
      </c>
      <c r="L2278" s="29">
        <v>0.5187</v>
      </c>
      <c r="M2278" s="29">
        <v>2.0559</v>
      </c>
      <c r="N2278" s="29">
        <v>1.3535</v>
      </c>
    </row>
    <row r="2279" ht="15" spans="1:14">
      <c r="A2279" s="29" t="s">
        <v>3795</v>
      </c>
      <c r="B2279" s="29" t="s">
        <v>549</v>
      </c>
      <c r="C2279" s="29" t="s">
        <v>491</v>
      </c>
      <c r="D2279" s="29" t="s">
        <v>492</v>
      </c>
      <c r="E2279" s="29" t="s">
        <v>493</v>
      </c>
      <c r="F2279" s="29">
        <v>5</v>
      </c>
      <c r="G2279" s="29">
        <v>427</v>
      </c>
      <c r="H2279" s="29">
        <v>0.69</v>
      </c>
      <c r="I2279" s="29">
        <v>0.548869</v>
      </c>
      <c r="J2279" s="29" t="s">
        <v>812</v>
      </c>
      <c r="K2279" s="29" t="s">
        <v>3796</v>
      </c>
      <c r="L2279" s="29">
        <v>0.5187</v>
      </c>
      <c r="M2279" s="29">
        <v>2.0559</v>
      </c>
      <c r="N2279" s="29">
        <v>1.3534</v>
      </c>
    </row>
    <row r="2280" ht="15" spans="1:14">
      <c r="A2280" s="29" t="s">
        <v>3365</v>
      </c>
      <c r="B2280" s="29" t="s">
        <v>892</v>
      </c>
      <c r="C2280" s="29" t="s">
        <v>491</v>
      </c>
      <c r="D2280" s="29" t="s">
        <v>492</v>
      </c>
      <c r="E2280" s="29" t="s">
        <v>493</v>
      </c>
      <c r="F2280" s="29">
        <v>4</v>
      </c>
      <c r="G2280" s="29">
        <v>545</v>
      </c>
      <c r="H2280" s="29">
        <v>0.62</v>
      </c>
      <c r="I2280" s="29">
        <v>0.587793</v>
      </c>
      <c r="J2280" s="29" t="s">
        <v>1900</v>
      </c>
      <c r="K2280" s="29" t="s">
        <v>3366</v>
      </c>
      <c r="L2280" s="29">
        <v>0.5187</v>
      </c>
      <c r="M2280" s="29">
        <v>2.0559</v>
      </c>
      <c r="N2280" s="29">
        <v>1.3534</v>
      </c>
    </row>
    <row r="2281" ht="15" spans="1:14">
      <c r="A2281" s="29" t="s">
        <v>3797</v>
      </c>
      <c r="B2281" s="29" t="s">
        <v>549</v>
      </c>
      <c r="C2281" s="29" t="s">
        <v>491</v>
      </c>
      <c r="D2281" s="29" t="s">
        <v>492</v>
      </c>
      <c r="E2281" s="29" t="s">
        <v>627</v>
      </c>
      <c r="F2281" s="29">
        <v>5</v>
      </c>
      <c r="G2281" s="29">
        <v>381</v>
      </c>
      <c r="H2281" s="29">
        <v>0.6076</v>
      </c>
      <c r="I2281" s="29">
        <v>0.486521</v>
      </c>
      <c r="J2281" s="29" t="s">
        <v>2062</v>
      </c>
      <c r="K2281" s="29" t="s">
        <v>3798</v>
      </c>
      <c r="L2281" s="29">
        <v>0.5187</v>
      </c>
      <c r="M2281" s="29">
        <v>2.0559</v>
      </c>
      <c r="N2281" s="29">
        <v>1.3534</v>
      </c>
    </row>
    <row r="2282" ht="15" spans="1:14">
      <c r="A2282" s="29" t="s">
        <v>1005</v>
      </c>
      <c r="B2282" s="29" t="s">
        <v>1941</v>
      </c>
      <c r="C2282" s="29" t="s">
        <v>491</v>
      </c>
      <c r="D2282" s="29" t="s">
        <v>492</v>
      </c>
      <c r="E2282" s="29" t="s">
        <v>497</v>
      </c>
      <c r="F2282" s="29">
        <v>4</v>
      </c>
      <c r="G2282" s="29">
        <v>145</v>
      </c>
      <c r="H2282" s="29">
        <v>0.24</v>
      </c>
      <c r="I2282" s="29">
        <v>0.188634</v>
      </c>
      <c r="J2282" s="29" t="s">
        <v>1006</v>
      </c>
      <c r="K2282" s="29" t="s">
        <v>1007</v>
      </c>
      <c r="L2282" s="29">
        <v>0.5187</v>
      </c>
      <c r="M2282" s="29">
        <v>2.0559</v>
      </c>
      <c r="N2282" s="29">
        <v>1.3534</v>
      </c>
    </row>
    <row r="2283" ht="15" spans="1:14">
      <c r="A2283" s="29" t="s">
        <v>3799</v>
      </c>
      <c r="B2283" s="29" t="s">
        <v>1017</v>
      </c>
      <c r="C2283" s="29" t="s">
        <v>491</v>
      </c>
      <c r="D2283" s="29" t="s">
        <v>492</v>
      </c>
      <c r="E2283" s="29" t="s">
        <v>493</v>
      </c>
      <c r="F2283" s="29">
        <v>2</v>
      </c>
      <c r="G2283" s="29">
        <v>71</v>
      </c>
      <c r="H2283" s="29">
        <v>0.24</v>
      </c>
      <c r="I2283" s="29">
        <v>0.131997</v>
      </c>
      <c r="J2283" s="29" t="s">
        <v>991</v>
      </c>
      <c r="K2283" s="29">
        <v>-666</v>
      </c>
      <c r="L2283" s="29">
        <v>0.5187</v>
      </c>
      <c r="M2283" s="29">
        <v>2.0559</v>
      </c>
      <c r="N2283" s="29">
        <v>1.3534</v>
      </c>
    </row>
    <row r="2284" ht="15" spans="1:14">
      <c r="A2284" s="29" t="s">
        <v>3800</v>
      </c>
      <c r="B2284" s="29" t="s">
        <v>1141</v>
      </c>
      <c r="C2284" s="29" t="s">
        <v>491</v>
      </c>
      <c r="D2284" s="29" t="s">
        <v>492</v>
      </c>
      <c r="E2284" s="29" t="s">
        <v>1143</v>
      </c>
      <c r="F2284" s="29">
        <v>3</v>
      </c>
      <c r="G2284" s="29">
        <v>108</v>
      </c>
      <c r="H2284" s="29">
        <v>0.23</v>
      </c>
      <c r="I2284" s="29">
        <v>0.15937</v>
      </c>
      <c r="J2284" s="29" t="s">
        <v>1217</v>
      </c>
      <c r="K2284" s="29">
        <v>-666</v>
      </c>
      <c r="L2284" s="29">
        <v>0.5187</v>
      </c>
      <c r="M2284" s="29">
        <v>2.0559</v>
      </c>
      <c r="N2284" s="29">
        <v>1.3534</v>
      </c>
    </row>
    <row r="2285" ht="15" spans="1:14">
      <c r="A2285" s="29" t="s">
        <v>1675</v>
      </c>
      <c r="B2285" s="29" t="s">
        <v>549</v>
      </c>
      <c r="C2285" s="29" t="s">
        <v>491</v>
      </c>
      <c r="D2285" s="29" t="s">
        <v>492</v>
      </c>
      <c r="E2285" s="29" t="s">
        <v>493</v>
      </c>
      <c r="F2285" s="29">
        <v>4</v>
      </c>
      <c r="G2285" s="29">
        <v>175</v>
      </c>
      <c r="H2285" s="29">
        <v>0.17</v>
      </c>
      <c r="I2285" s="29">
        <v>0.174411</v>
      </c>
      <c r="J2285" s="29" t="s">
        <v>1676</v>
      </c>
      <c r="K2285" s="29" t="s">
        <v>1677</v>
      </c>
      <c r="L2285" s="29">
        <v>0.5187</v>
      </c>
      <c r="M2285" s="29">
        <v>2.0559</v>
      </c>
      <c r="N2285" s="29">
        <v>1.3534</v>
      </c>
    </row>
    <row r="2286" ht="15" spans="1:14">
      <c r="A2286" s="29" t="s">
        <v>3801</v>
      </c>
      <c r="B2286" s="29" t="s">
        <v>549</v>
      </c>
      <c r="C2286" s="29" t="s">
        <v>491</v>
      </c>
      <c r="D2286" s="29" t="s">
        <v>492</v>
      </c>
      <c r="E2286" s="29" t="s">
        <v>493</v>
      </c>
      <c r="F2286" s="29">
        <v>5</v>
      </c>
      <c r="G2286" s="29">
        <v>678</v>
      </c>
      <c r="H2286" s="29">
        <v>0.8727</v>
      </c>
      <c r="I2286" s="29">
        <v>0.777818</v>
      </c>
      <c r="J2286" s="29" t="s">
        <v>812</v>
      </c>
      <c r="K2286" s="29" t="s">
        <v>1137</v>
      </c>
      <c r="L2286" s="29">
        <v>0.5186</v>
      </c>
      <c r="M2286" s="29">
        <v>2.0559</v>
      </c>
      <c r="N2286" s="29">
        <v>1.3533</v>
      </c>
    </row>
    <row r="2287" ht="15" spans="1:14">
      <c r="A2287" s="29" t="s">
        <v>3802</v>
      </c>
      <c r="B2287" s="29" t="s">
        <v>3462</v>
      </c>
      <c r="C2287" s="29" t="s">
        <v>491</v>
      </c>
      <c r="D2287" s="29" t="s">
        <v>554</v>
      </c>
      <c r="E2287" s="29" t="s">
        <v>493</v>
      </c>
      <c r="F2287" s="29">
        <v>3</v>
      </c>
      <c r="G2287" s="29">
        <v>608</v>
      </c>
      <c r="H2287" s="29">
        <v>0.83</v>
      </c>
      <c r="I2287" s="29">
        <v>0.718326</v>
      </c>
      <c r="J2287" s="29" t="s">
        <v>1095</v>
      </c>
      <c r="K2287" s="29" t="s">
        <v>3803</v>
      </c>
      <c r="L2287" s="29">
        <v>0.5186</v>
      </c>
      <c r="M2287" s="29">
        <v>2.0559</v>
      </c>
      <c r="N2287" s="29">
        <v>1.3533</v>
      </c>
    </row>
    <row r="2288" ht="15" spans="1:14">
      <c r="A2288" s="29" t="s">
        <v>3804</v>
      </c>
      <c r="B2288" s="29" t="s">
        <v>667</v>
      </c>
      <c r="C2288" s="29" t="s">
        <v>491</v>
      </c>
      <c r="D2288" s="29" t="s">
        <v>545</v>
      </c>
      <c r="E2288" s="29" t="s">
        <v>493</v>
      </c>
      <c r="F2288" s="29">
        <v>2</v>
      </c>
      <c r="G2288" s="29">
        <v>511</v>
      </c>
      <c r="H2288" s="29">
        <v>0.6639</v>
      </c>
      <c r="I2288" s="29">
        <v>0.588969</v>
      </c>
      <c r="J2288" s="29" t="s">
        <v>546</v>
      </c>
      <c r="K2288" s="29" t="s">
        <v>1505</v>
      </c>
      <c r="L2288" s="29">
        <v>0.5186</v>
      </c>
      <c r="M2288" s="29">
        <v>2.0559</v>
      </c>
      <c r="N2288" s="29">
        <v>1.3533</v>
      </c>
    </row>
    <row r="2289" ht="15" spans="1:14">
      <c r="A2289" s="29" t="s">
        <v>3805</v>
      </c>
      <c r="B2289" s="29" t="s">
        <v>723</v>
      </c>
      <c r="C2289" s="29" t="s">
        <v>491</v>
      </c>
      <c r="D2289" s="29" t="s">
        <v>492</v>
      </c>
      <c r="E2289" s="29" t="s">
        <v>497</v>
      </c>
      <c r="F2289" s="29">
        <v>2</v>
      </c>
      <c r="G2289" s="29">
        <v>260</v>
      </c>
      <c r="H2289" s="29">
        <v>0.0757</v>
      </c>
      <c r="I2289" s="29">
        <v>0.141862</v>
      </c>
      <c r="J2289" s="29" t="s">
        <v>604</v>
      </c>
      <c r="K2289" s="29" t="s">
        <v>605</v>
      </c>
      <c r="L2289" s="29">
        <v>0.5186</v>
      </c>
      <c r="M2289" s="29">
        <v>2.0559</v>
      </c>
      <c r="N2289" s="29">
        <v>1.3533</v>
      </c>
    </row>
    <row r="2290" ht="15" spans="1:14">
      <c r="A2290" s="29" t="s">
        <v>3526</v>
      </c>
      <c r="B2290" s="29" t="s">
        <v>511</v>
      </c>
      <c r="C2290" s="29" t="s">
        <v>491</v>
      </c>
      <c r="D2290" s="29" t="s">
        <v>492</v>
      </c>
      <c r="E2290" s="29" t="s">
        <v>493</v>
      </c>
      <c r="F2290" s="29">
        <v>3</v>
      </c>
      <c r="G2290" s="29">
        <v>252</v>
      </c>
      <c r="H2290" s="29">
        <v>0.16</v>
      </c>
      <c r="I2290" s="29">
        <v>0.203044</v>
      </c>
      <c r="J2290" s="29" t="s">
        <v>683</v>
      </c>
      <c r="K2290" s="29">
        <v>-666</v>
      </c>
      <c r="L2290" s="29">
        <v>0.5186</v>
      </c>
      <c r="M2290" s="29">
        <v>2.0559</v>
      </c>
      <c r="N2290" s="29">
        <v>1.3532</v>
      </c>
    </row>
    <row r="2291" ht="15" spans="1:14">
      <c r="A2291" s="29" t="s">
        <v>1210</v>
      </c>
      <c r="B2291" s="29" t="s">
        <v>1094</v>
      </c>
      <c r="C2291" s="29" t="s">
        <v>491</v>
      </c>
      <c r="D2291" s="29" t="s">
        <v>492</v>
      </c>
      <c r="E2291" s="29" t="s">
        <v>497</v>
      </c>
      <c r="F2291" s="29">
        <v>2</v>
      </c>
      <c r="G2291" s="29">
        <v>129</v>
      </c>
      <c r="H2291" s="29">
        <v>0.29</v>
      </c>
      <c r="I2291" s="29">
        <v>0.19558</v>
      </c>
      <c r="J2291" s="29" t="s">
        <v>1211</v>
      </c>
      <c r="K2291" s="29" t="s">
        <v>1212</v>
      </c>
      <c r="L2291" s="29">
        <v>0.5185</v>
      </c>
      <c r="M2291" s="29">
        <v>2.0559</v>
      </c>
      <c r="N2291" s="29">
        <v>1.353</v>
      </c>
    </row>
    <row r="2292" ht="15" spans="1:14">
      <c r="A2292" s="29" t="s">
        <v>3806</v>
      </c>
      <c r="B2292" s="29" t="s">
        <v>549</v>
      </c>
      <c r="C2292" s="29" t="s">
        <v>491</v>
      </c>
      <c r="D2292" s="29" t="s">
        <v>3611</v>
      </c>
      <c r="E2292" s="29" t="s">
        <v>497</v>
      </c>
      <c r="F2292" s="29">
        <v>3</v>
      </c>
      <c r="G2292" s="29">
        <v>78</v>
      </c>
      <c r="H2292" s="29">
        <v>0.26</v>
      </c>
      <c r="I2292" s="29">
        <v>0.144001</v>
      </c>
      <c r="J2292" s="29" t="s">
        <v>3178</v>
      </c>
      <c r="K2292" s="29">
        <v>-666</v>
      </c>
      <c r="L2292" s="29">
        <v>0.5185</v>
      </c>
      <c r="M2292" s="29">
        <v>2.0559</v>
      </c>
      <c r="N2292" s="29">
        <v>1.353</v>
      </c>
    </row>
    <row r="2293" ht="15" spans="1:14">
      <c r="A2293" s="29" t="s">
        <v>3157</v>
      </c>
      <c r="B2293" s="29" t="s">
        <v>1141</v>
      </c>
      <c r="C2293" s="29" t="s">
        <v>491</v>
      </c>
      <c r="D2293" s="29" t="s">
        <v>1417</v>
      </c>
      <c r="E2293" s="29" t="s">
        <v>1143</v>
      </c>
      <c r="F2293" s="29">
        <v>3</v>
      </c>
      <c r="G2293" s="29">
        <v>106</v>
      </c>
      <c r="H2293" s="29">
        <v>0.15</v>
      </c>
      <c r="I2293" s="29">
        <v>0.127506</v>
      </c>
      <c r="J2293" s="29" t="s">
        <v>628</v>
      </c>
      <c r="K2293" s="29" t="s">
        <v>3158</v>
      </c>
      <c r="L2293" s="29">
        <v>0.5185</v>
      </c>
      <c r="M2293" s="29">
        <v>2.0559</v>
      </c>
      <c r="N2293" s="29">
        <v>1.353</v>
      </c>
    </row>
    <row r="2294" ht="15" spans="1:14">
      <c r="A2294" s="29" t="s">
        <v>3807</v>
      </c>
      <c r="B2294" s="29" t="s">
        <v>840</v>
      </c>
      <c r="C2294" s="29" t="s">
        <v>491</v>
      </c>
      <c r="D2294" s="29" t="s">
        <v>492</v>
      </c>
      <c r="E2294" s="29" t="s">
        <v>493</v>
      </c>
      <c r="F2294" s="29">
        <v>4</v>
      </c>
      <c r="G2294" s="29">
        <v>168</v>
      </c>
      <c r="H2294" s="29">
        <v>0.2</v>
      </c>
      <c r="I2294" s="29">
        <v>0.185353</v>
      </c>
      <c r="J2294" s="29" t="s">
        <v>3164</v>
      </c>
      <c r="K2294" s="29" t="s">
        <v>3808</v>
      </c>
      <c r="L2294" s="29">
        <v>0.5185</v>
      </c>
      <c r="M2294" s="29">
        <v>2.0559</v>
      </c>
      <c r="N2294" s="29">
        <v>1.3529</v>
      </c>
    </row>
    <row r="2295" ht="15" spans="1:14">
      <c r="A2295" s="29" t="s">
        <v>3809</v>
      </c>
      <c r="B2295" s="29" t="s">
        <v>609</v>
      </c>
      <c r="C2295" s="29" t="s">
        <v>491</v>
      </c>
      <c r="D2295" s="29" t="s">
        <v>516</v>
      </c>
      <c r="E2295" s="29" t="s">
        <v>493</v>
      </c>
      <c r="F2295" s="29">
        <v>2</v>
      </c>
      <c r="G2295" s="29">
        <v>67</v>
      </c>
      <c r="H2295" s="29">
        <v>0.0879</v>
      </c>
      <c r="I2295" s="29">
        <v>0.0776001</v>
      </c>
      <c r="J2295" s="29" t="s">
        <v>1154</v>
      </c>
      <c r="K2295" s="29" t="s">
        <v>3810</v>
      </c>
      <c r="L2295" s="29">
        <v>0.5185</v>
      </c>
      <c r="M2295" s="29">
        <v>2.0559</v>
      </c>
      <c r="N2295" s="29">
        <v>1.3529</v>
      </c>
    </row>
    <row r="2296" ht="15" spans="1:14">
      <c r="A2296" s="29" t="s">
        <v>1348</v>
      </c>
      <c r="B2296" s="29" t="s">
        <v>511</v>
      </c>
      <c r="C2296" s="29" t="s">
        <v>491</v>
      </c>
      <c r="D2296" s="29" t="s">
        <v>492</v>
      </c>
      <c r="E2296" s="29" t="s">
        <v>497</v>
      </c>
      <c r="F2296" s="29">
        <v>4</v>
      </c>
      <c r="G2296" s="29">
        <v>225</v>
      </c>
      <c r="H2296" s="29">
        <v>0.04</v>
      </c>
      <c r="I2296" s="29">
        <v>0.0959294</v>
      </c>
      <c r="J2296" s="29" t="s">
        <v>971</v>
      </c>
      <c r="K2296" s="29" t="s">
        <v>1034</v>
      </c>
      <c r="L2296" s="29">
        <v>0.5185</v>
      </c>
      <c r="M2296" s="29">
        <v>2.0559</v>
      </c>
      <c r="N2296" s="29">
        <v>1.3529</v>
      </c>
    </row>
    <row r="2297" ht="15" spans="1:14">
      <c r="A2297" s="29" t="s">
        <v>3309</v>
      </c>
      <c r="B2297" s="29" t="s">
        <v>589</v>
      </c>
      <c r="C2297" s="29" t="s">
        <v>491</v>
      </c>
      <c r="D2297" s="29" t="s">
        <v>492</v>
      </c>
      <c r="E2297" s="29" t="s">
        <v>493</v>
      </c>
      <c r="F2297" s="29">
        <v>4</v>
      </c>
      <c r="G2297" s="29">
        <v>139</v>
      </c>
      <c r="H2297" s="29">
        <v>0.16</v>
      </c>
      <c r="I2297" s="29">
        <v>0.150799</v>
      </c>
      <c r="J2297" s="29" t="s">
        <v>3310</v>
      </c>
      <c r="K2297" s="29" t="s">
        <v>3311</v>
      </c>
      <c r="L2297" s="29">
        <v>0.5184</v>
      </c>
      <c r="M2297" s="29">
        <v>2.0559</v>
      </c>
      <c r="N2297" s="29">
        <v>1.3527</v>
      </c>
    </row>
    <row r="2298" ht="15" spans="1:14">
      <c r="A2298" s="29" t="s">
        <v>3811</v>
      </c>
      <c r="B2298" s="29" t="s">
        <v>723</v>
      </c>
      <c r="C2298" s="29" t="s">
        <v>491</v>
      </c>
      <c r="D2298" s="29" t="s">
        <v>492</v>
      </c>
      <c r="E2298" s="29" t="s">
        <v>497</v>
      </c>
      <c r="F2298" s="29">
        <v>3</v>
      </c>
      <c r="G2298" s="29">
        <v>363</v>
      </c>
      <c r="H2298" s="29">
        <v>0.34</v>
      </c>
      <c r="I2298" s="29">
        <v>0.355241</v>
      </c>
      <c r="J2298" s="29" t="s">
        <v>1372</v>
      </c>
      <c r="K2298" s="29" t="s">
        <v>3812</v>
      </c>
      <c r="L2298" s="29">
        <v>0.5184</v>
      </c>
      <c r="M2298" s="29">
        <v>2.0559</v>
      </c>
      <c r="N2298" s="29">
        <v>1.3526</v>
      </c>
    </row>
    <row r="2299" ht="15" spans="1:14">
      <c r="A2299" s="29" t="s">
        <v>3150</v>
      </c>
      <c r="B2299" s="29" t="s">
        <v>840</v>
      </c>
      <c r="C2299" s="29" t="s">
        <v>491</v>
      </c>
      <c r="D2299" s="29" t="s">
        <v>492</v>
      </c>
      <c r="E2299" s="29" t="s">
        <v>493</v>
      </c>
      <c r="F2299" s="29">
        <v>3</v>
      </c>
      <c r="G2299" s="29">
        <v>262</v>
      </c>
      <c r="H2299" s="29">
        <v>0.19</v>
      </c>
      <c r="I2299" s="29">
        <v>0.22561</v>
      </c>
      <c r="J2299" s="29" t="s">
        <v>3151</v>
      </c>
      <c r="K2299" s="29" t="s">
        <v>3152</v>
      </c>
      <c r="L2299" s="29">
        <v>0.5184</v>
      </c>
      <c r="M2299" s="29">
        <v>2.0559</v>
      </c>
      <c r="N2299" s="29">
        <v>1.3526</v>
      </c>
    </row>
    <row r="2300" ht="15" spans="1:14">
      <c r="A2300" s="29" t="s">
        <v>876</v>
      </c>
      <c r="B2300" s="29" t="s">
        <v>659</v>
      </c>
      <c r="C2300" s="29" t="s">
        <v>491</v>
      </c>
      <c r="D2300" s="29" t="s">
        <v>678</v>
      </c>
      <c r="E2300" s="29" t="s">
        <v>493</v>
      </c>
      <c r="F2300" s="29">
        <v>2</v>
      </c>
      <c r="G2300" s="29">
        <v>69</v>
      </c>
      <c r="H2300" s="29">
        <v>0.1902</v>
      </c>
      <c r="I2300" s="29">
        <v>0.11584</v>
      </c>
      <c r="J2300" s="29" t="s">
        <v>732</v>
      </c>
      <c r="K2300" s="29" t="s">
        <v>877</v>
      </c>
      <c r="L2300" s="29">
        <v>0.5183</v>
      </c>
      <c r="M2300" s="29">
        <v>2.0559</v>
      </c>
      <c r="N2300" s="29">
        <v>1.3525</v>
      </c>
    </row>
    <row r="2301" ht="15" spans="1:14">
      <c r="A2301" s="29" t="s">
        <v>2801</v>
      </c>
      <c r="B2301" s="29" t="s">
        <v>1017</v>
      </c>
      <c r="C2301" s="29" t="s">
        <v>491</v>
      </c>
      <c r="D2301" s="29" t="s">
        <v>492</v>
      </c>
      <c r="E2301" s="29" t="s">
        <v>497</v>
      </c>
      <c r="F2301" s="29">
        <v>3</v>
      </c>
      <c r="G2301" s="29">
        <v>93</v>
      </c>
      <c r="H2301" s="29">
        <v>0.14</v>
      </c>
      <c r="I2301" s="29">
        <v>0.115381</v>
      </c>
      <c r="J2301" s="29" t="s">
        <v>1608</v>
      </c>
      <c r="K2301" s="29" t="s">
        <v>2802</v>
      </c>
      <c r="L2301" s="29">
        <v>0.5183</v>
      </c>
      <c r="M2301" s="29">
        <v>2.0559</v>
      </c>
      <c r="N2301" s="29">
        <v>1.3524</v>
      </c>
    </row>
    <row r="2302" ht="15" spans="1:14">
      <c r="A2302" s="29" t="s">
        <v>2894</v>
      </c>
      <c r="B2302" s="29" t="s">
        <v>723</v>
      </c>
      <c r="C2302" s="29" t="s">
        <v>491</v>
      </c>
      <c r="D2302" s="29" t="s">
        <v>492</v>
      </c>
      <c r="E2302" s="29" t="s">
        <v>493</v>
      </c>
      <c r="F2302" s="29">
        <v>2</v>
      </c>
      <c r="G2302" s="29">
        <v>609</v>
      </c>
      <c r="H2302" s="29">
        <v>0.7731</v>
      </c>
      <c r="I2302" s="29">
        <v>0.693836</v>
      </c>
      <c r="J2302" s="29" t="s">
        <v>604</v>
      </c>
      <c r="K2302" s="29" t="s">
        <v>605</v>
      </c>
      <c r="L2302" s="29">
        <v>0.5183</v>
      </c>
      <c r="M2302" s="29">
        <v>2.0559</v>
      </c>
      <c r="N2302" s="29">
        <v>1.3523</v>
      </c>
    </row>
    <row r="2303" ht="15" spans="1:14">
      <c r="A2303" s="29" t="s">
        <v>3813</v>
      </c>
      <c r="B2303" s="29" t="s">
        <v>549</v>
      </c>
      <c r="C2303" s="29" t="s">
        <v>491</v>
      </c>
      <c r="D2303" s="29" t="s">
        <v>826</v>
      </c>
      <c r="E2303" s="29" t="s">
        <v>493</v>
      </c>
      <c r="F2303" s="29">
        <v>2</v>
      </c>
      <c r="G2303" s="29">
        <v>373</v>
      </c>
      <c r="H2303" s="29">
        <v>0.5965</v>
      </c>
      <c r="I2303" s="29">
        <v>0.476969</v>
      </c>
      <c r="J2303" s="29" t="s">
        <v>578</v>
      </c>
      <c r="K2303" s="29" t="s">
        <v>3814</v>
      </c>
      <c r="L2303" s="29">
        <v>0.5183</v>
      </c>
      <c r="M2303" s="29">
        <v>2.0559</v>
      </c>
      <c r="N2303" s="29">
        <v>1.3523</v>
      </c>
    </row>
    <row r="2304" ht="15" spans="1:14">
      <c r="A2304" s="29" t="s">
        <v>3815</v>
      </c>
      <c r="B2304" s="29" t="s">
        <v>1017</v>
      </c>
      <c r="C2304" s="29" t="s">
        <v>491</v>
      </c>
      <c r="D2304" s="29" t="s">
        <v>492</v>
      </c>
      <c r="E2304" s="29" t="s">
        <v>493</v>
      </c>
      <c r="F2304" s="29">
        <v>3</v>
      </c>
      <c r="G2304" s="29">
        <v>159</v>
      </c>
      <c r="H2304" s="29">
        <v>0.47</v>
      </c>
      <c r="I2304" s="29">
        <v>0.276425</v>
      </c>
      <c r="J2304" s="29" t="s">
        <v>716</v>
      </c>
      <c r="K2304" s="29" t="s">
        <v>3816</v>
      </c>
      <c r="L2304" s="29">
        <v>0.5182</v>
      </c>
      <c r="M2304" s="29">
        <v>2.0559</v>
      </c>
      <c r="N2304" s="29">
        <v>1.3522</v>
      </c>
    </row>
    <row r="2305" ht="15" spans="1:14">
      <c r="A2305" s="29" t="s">
        <v>2710</v>
      </c>
      <c r="B2305" s="29" t="s">
        <v>511</v>
      </c>
      <c r="C2305" s="29" t="s">
        <v>491</v>
      </c>
      <c r="D2305" s="29" t="s">
        <v>492</v>
      </c>
      <c r="E2305" s="29" t="s">
        <v>497</v>
      </c>
      <c r="F2305" s="29">
        <v>3</v>
      </c>
      <c r="G2305" s="29">
        <v>343</v>
      </c>
      <c r="H2305" s="29">
        <v>0.36</v>
      </c>
      <c r="I2305" s="29">
        <v>0.355328</v>
      </c>
      <c r="J2305" s="29" t="s">
        <v>593</v>
      </c>
      <c r="K2305" s="29">
        <v>-666</v>
      </c>
      <c r="L2305" s="29">
        <v>0.5182</v>
      </c>
      <c r="M2305" s="29">
        <v>2.0559</v>
      </c>
      <c r="N2305" s="29">
        <v>1.3522</v>
      </c>
    </row>
    <row r="2306" ht="15" spans="1:14">
      <c r="A2306" s="29" t="s">
        <v>3817</v>
      </c>
      <c r="B2306" s="29" t="s">
        <v>567</v>
      </c>
      <c r="C2306" s="29" t="s">
        <v>491</v>
      </c>
      <c r="D2306" s="29" t="s">
        <v>1917</v>
      </c>
      <c r="E2306" s="29" t="s">
        <v>497</v>
      </c>
      <c r="F2306" s="29">
        <v>3</v>
      </c>
      <c r="G2306" s="29">
        <v>171</v>
      </c>
      <c r="H2306" s="29">
        <v>0.24</v>
      </c>
      <c r="I2306" s="29">
        <v>0.204849</v>
      </c>
      <c r="J2306" s="29" t="s">
        <v>3818</v>
      </c>
      <c r="K2306" s="29">
        <v>-666</v>
      </c>
      <c r="L2306" s="29">
        <v>0.5182</v>
      </c>
      <c r="M2306" s="29">
        <v>2.0559</v>
      </c>
      <c r="N2306" s="29">
        <v>1.3522</v>
      </c>
    </row>
    <row r="2307" ht="15" spans="1:14">
      <c r="A2307" s="29" t="s">
        <v>2853</v>
      </c>
      <c r="B2307" s="29" t="s">
        <v>804</v>
      </c>
      <c r="C2307" s="29" t="s">
        <v>491</v>
      </c>
      <c r="D2307" s="29" t="s">
        <v>492</v>
      </c>
      <c r="E2307" s="29" t="s">
        <v>497</v>
      </c>
      <c r="F2307" s="29">
        <v>2</v>
      </c>
      <c r="G2307" s="29">
        <v>371</v>
      </c>
      <c r="H2307" s="29">
        <v>0.06</v>
      </c>
      <c r="I2307" s="29">
        <v>0.150867</v>
      </c>
      <c r="J2307" s="29" t="s">
        <v>947</v>
      </c>
      <c r="K2307" s="29" t="s">
        <v>1171</v>
      </c>
      <c r="L2307" s="29">
        <v>0.5182</v>
      </c>
      <c r="M2307" s="29">
        <v>2.0559</v>
      </c>
      <c r="N2307" s="29">
        <v>1.3521</v>
      </c>
    </row>
    <row r="2308" ht="15" spans="1:14">
      <c r="A2308" s="29" t="s">
        <v>2578</v>
      </c>
      <c r="B2308" s="29" t="s">
        <v>723</v>
      </c>
      <c r="C2308" s="29" t="s">
        <v>491</v>
      </c>
      <c r="D2308" s="29" t="s">
        <v>492</v>
      </c>
      <c r="E2308" s="29" t="s">
        <v>497</v>
      </c>
      <c r="F2308" s="29">
        <v>5</v>
      </c>
      <c r="G2308" s="29">
        <v>432</v>
      </c>
      <c r="H2308" s="29">
        <v>0.33</v>
      </c>
      <c r="I2308" s="29">
        <v>0.381794</v>
      </c>
      <c r="J2308" s="29" t="s">
        <v>3819</v>
      </c>
      <c r="K2308" s="29" t="s">
        <v>999</v>
      </c>
      <c r="L2308" s="29">
        <v>0.5182</v>
      </c>
      <c r="M2308" s="29">
        <v>2.0559</v>
      </c>
      <c r="N2308" s="29">
        <v>1.352</v>
      </c>
    </row>
    <row r="2309" ht="15" spans="1:14">
      <c r="A2309" s="29" t="s">
        <v>3820</v>
      </c>
      <c r="B2309" s="29" t="s">
        <v>892</v>
      </c>
      <c r="C2309" s="29" t="s">
        <v>491</v>
      </c>
      <c r="D2309" s="29" t="s">
        <v>492</v>
      </c>
      <c r="E2309" s="29" t="s">
        <v>493</v>
      </c>
      <c r="F2309" s="29">
        <v>4</v>
      </c>
      <c r="G2309" s="29">
        <v>203</v>
      </c>
      <c r="H2309" s="29">
        <v>0.14</v>
      </c>
      <c r="I2309" s="29">
        <v>0.170468</v>
      </c>
      <c r="J2309" s="29" t="s">
        <v>3821</v>
      </c>
      <c r="K2309" s="29" t="s">
        <v>953</v>
      </c>
      <c r="L2309" s="29">
        <v>0.5181</v>
      </c>
      <c r="M2309" s="29">
        <v>2.0559</v>
      </c>
      <c r="N2309" s="29">
        <v>1.352</v>
      </c>
    </row>
    <row r="2310" ht="15" spans="1:14">
      <c r="A2310" s="29" t="s">
        <v>2639</v>
      </c>
      <c r="B2310" s="29" t="s">
        <v>503</v>
      </c>
      <c r="C2310" s="29" t="s">
        <v>491</v>
      </c>
      <c r="D2310" s="29" t="s">
        <v>516</v>
      </c>
      <c r="E2310" s="29" t="s">
        <v>497</v>
      </c>
      <c r="F2310" s="29">
        <v>2</v>
      </c>
      <c r="G2310" s="29">
        <v>280</v>
      </c>
      <c r="H2310" s="29">
        <v>0.28</v>
      </c>
      <c r="I2310" s="29">
        <v>0.283132</v>
      </c>
      <c r="J2310" s="29" t="s">
        <v>1851</v>
      </c>
      <c r="K2310" s="29" t="s">
        <v>1403</v>
      </c>
      <c r="L2310" s="29">
        <v>0.5181</v>
      </c>
      <c r="M2310" s="29">
        <v>2.0559</v>
      </c>
      <c r="N2310" s="29">
        <v>1.3519</v>
      </c>
    </row>
    <row r="2311" ht="15" spans="1:14">
      <c r="A2311" s="29" t="s">
        <v>3101</v>
      </c>
      <c r="B2311" s="29" t="s">
        <v>490</v>
      </c>
      <c r="C2311" s="29" t="s">
        <v>491</v>
      </c>
      <c r="D2311" s="29" t="s">
        <v>492</v>
      </c>
      <c r="E2311" s="29" t="s">
        <v>497</v>
      </c>
      <c r="F2311" s="29">
        <v>2</v>
      </c>
      <c r="G2311" s="29">
        <v>319</v>
      </c>
      <c r="H2311" s="29">
        <v>0.22</v>
      </c>
      <c r="I2311" s="29">
        <v>0.267878</v>
      </c>
      <c r="J2311" s="29" t="s">
        <v>3102</v>
      </c>
      <c r="K2311" s="29">
        <v>-666</v>
      </c>
      <c r="L2311" s="29">
        <v>0.5181</v>
      </c>
      <c r="M2311" s="29">
        <v>2.0559</v>
      </c>
      <c r="N2311" s="29">
        <v>1.3519</v>
      </c>
    </row>
    <row r="2312" ht="15" spans="1:14">
      <c r="A2312" s="29" t="s">
        <v>3494</v>
      </c>
      <c r="B2312" s="29" t="s">
        <v>3214</v>
      </c>
      <c r="C2312" s="29" t="s">
        <v>491</v>
      </c>
      <c r="D2312" s="29" t="s">
        <v>526</v>
      </c>
      <c r="E2312" s="29" t="s">
        <v>493</v>
      </c>
      <c r="F2312" s="29">
        <v>3</v>
      </c>
      <c r="G2312" s="29">
        <v>806</v>
      </c>
      <c r="H2312" s="29">
        <v>0.87</v>
      </c>
      <c r="I2312" s="29">
        <v>0.846755</v>
      </c>
      <c r="J2312" s="29" t="s">
        <v>1900</v>
      </c>
      <c r="K2312" s="29" t="s">
        <v>3495</v>
      </c>
      <c r="L2312" s="29">
        <v>0.5181</v>
      </c>
      <c r="M2312" s="29">
        <v>2.0559</v>
      </c>
      <c r="N2312" s="29">
        <v>1.3518</v>
      </c>
    </row>
    <row r="2313" ht="15" spans="1:14">
      <c r="A2313" s="29" t="s">
        <v>2174</v>
      </c>
      <c r="B2313" s="29" t="s">
        <v>609</v>
      </c>
      <c r="C2313" s="29" t="s">
        <v>491</v>
      </c>
      <c r="D2313" s="29" t="s">
        <v>492</v>
      </c>
      <c r="E2313" s="29" t="s">
        <v>497</v>
      </c>
      <c r="F2313" s="29">
        <v>3</v>
      </c>
      <c r="G2313" s="29">
        <v>192</v>
      </c>
      <c r="H2313" s="29">
        <v>0.37</v>
      </c>
      <c r="I2313" s="29">
        <v>0.269514</v>
      </c>
      <c r="J2313" s="29" t="s">
        <v>590</v>
      </c>
      <c r="K2313" s="29" t="s">
        <v>1345</v>
      </c>
      <c r="L2313" s="29">
        <v>0.5181</v>
      </c>
      <c r="M2313" s="29">
        <v>2.0559</v>
      </c>
      <c r="N2313" s="29">
        <v>1.3518</v>
      </c>
    </row>
    <row r="2314" ht="15" spans="1:14">
      <c r="A2314" s="29" t="s">
        <v>3822</v>
      </c>
      <c r="B2314" s="29" t="s">
        <v>723</v>
      </c>
      <c r="C2314" s="29" t="s">
        <v>491</v>
      </c>
      <c r="D2314" s="29" t="s">
        <v>492</v>
      </c>
      <c r="E2314" s="29" t="s">
        <v>493</v>
      </c>
      <c r="F2314" s="29">
        <v>3</v>
      </c>
      <c r="G2314" s="29">
        <v>307</v>
      </c>
      <c r="H2314" s="29">
        <v>0.4889</v>
      </c>
      <c r="I2314" s="29">
        <v>0.391751</v>
      </c>
      <c r="J2314" s="29" t="s">
        <v>3823</v>
      </c>
      <c r="K2314" s="29" t="s">
        <v>3824</v>
      </c>
      <c r="L2314" s="29">
        <v>0.518</v>
      </c>
      <c r="M2314" s="29">
        <v>2.0559</v>
      </c>
      <c r="N2314" s="29">
        <v>1.3517</v>
      </c>
    </row>
    <row r="2315" ht="15" spans="1:14">
      <c r="A2315" s="29" t="s">
        <v>3476</v>
      </c>
      <c r="B2315" s="29" t="s">
        <v>577</v>
      </c>
      <c r="C2315" s="29" t="s">
        <v>491</v>
      </c>
      <c r="D2315" s="29" t="s">
        <v>492</v>
      </c>
      <c r="E2315" s="29" t="s">
        <v>497</v>
      </c>
      <c r="F2315" s="29">
        <v>5</v>
      </c>
      <c r="G2315" s="29">
        <v>254</v>
      </c>
      <c r="H2315" s="29">
        <v>0.1048</v>
      </c>
      <c r="I2315" s="29">
        <v>0.164979</v>
      </c>
      <c r="J2315" s="29" t="s">
        <v>1626</v>
      </c>
      <c r="K2315" s="29">
        <v>-666</v>
      </c>
      <c r="L2315" s="29">
        <v>0.518</v>
      </c>
      <c r="M2315" s="29">
        <v>2.0559</v>
      </c>
      <c r="N2315" s="29">
        <v>1.3517</v>
      </c>
    </row>
    <row r="2316" ht="15" spans="1:14">
      <c r="A2316" s="29" t="s">
        <v>3825</v>
      </c>
      <c r="B2316" s="29" t="s">
        <v>609</v>
      </c>
      <c r="C2316" s="29" t="s">
        <v>491</v>
      </c>
      <c r="D2316" s="29" t="s">
        <v>492</v>
      </c>
      <c r="E2316" s="29" t="s">
        <v>493</v>
      </c>
      <c r="F2316" s="29">
        <v>2</v>
      </c>
      <c r="G2316" s="29">
        <v>130</v>
      </c>
      <c r="H2316" s="29">
        <v>0.0452</v>
      </c>
      <c r="I2316" s="29">
        <v>0.0775125</v>
      </c>
      <c r="J2316" s="29" t="s">
        <v>3826</v>
      </c>
      <c r="K2316" s="29" t="s">
        <v>3827</v>
      </c>
      <c r="L2316" s="29">
        <v>0.518</v>
      </c>
      <c r="M2316" s="29">
        <v>2.0559</v>
      </c>
      <c r="N2316" s="29">
        <v>1.3517</v>
      </c>
    </row>
    <row r="2317" ht="15" spans="1:14">
      <c r="A2317" s="29" t="s">
        <v>3828</v>
      </c>
      <c r="B2317" s="29" t="s">
        <v>636</v>
      </c>
      <c r="C2317" s="29" t="s">
        <v>491</v>
      </c>
      <c r="D2317" s="29" t="s">
        <v>492</v>
      </c>
      <c r="E2317" s="29" t="s">
        <v>493</v>
      </c>
      <c r="F2317" s="29">
        <v>2</v>
      </c>
      <c r="G2317" s="29">
        <v>508</v>
      </c>
      <c r="H2317" s="29">
        <v>0.6692</v>
      </c>
      <c r="I2317" s="29">
        <v>0.589577</v>
      </c>
      <c r="J2317" s="29" t="s">
        <v>3829</v>
      </c>
      <c r="K2317" s="29">
        <v>-666</v>
      </c>
      <c r="L2317" s="29">
        <v>0.518</v>
      </c>
      <c r="M2317" s="29">
        <v>2.0559</v>
      </c>
      <c r="N2317" s="29">
        <v>1.3516</v>
      </c>
    </row>
    <row r="2318" ht="15" spans="1:14">
      <c r="A2318" s="29" t="s">
        <v>3830</v>
      </c>
      <c r="B2318" s="29" t="s">
        <v>567</v>
      </c>
      <c r="C2318" s="29" t="s">
        <v>491</v>
      </c>
      <c r="D2318" s="29" t="s">
        <v>492</v>
      </c>
      <c r="E2318" s="29" t="s">
        <v>497</v>
      </c>
      <c r="F2318" s="29">
        <v>2</v>
      </c>
      <c r="G2318" s="29">
        <v>42</v>
      </c>
      <c r="H2318" s="29">
        <v>0.11</v>
      </c>
      <c r="I2318" s="29">
        <v>0.0687308</v>
      </c>
      <c r="J2318" s="29" t="s">
        <v>2943</v>
      </c>
      <c r="K2318" s="29" t="s">
        <v>1620</v>
      </c>
      <c r="L2318" s="29">
        <v>0.518</v>
      </c>
      <c r="M2318" s="29">
        <v>2.0559</v>
      </c>
      <c r="N2318" s="29">
        <v>1.3516</v>
      </c>
    </row>
    <row r="2319" ht="15" spans="1:14">
      <c r="A2319" s="29" t="s">
        <v>3407</v>
      </c>
      <c r="B2319" s="29" t="s">
        <v>490</v>
      </c>
      <c r="C2319" s="29" t="s">
        <v>491</v>
      </c>
      <c r="D2319" s="29" t="s">
        <v>492</v>
      </c>
      <c r="E2319" s="29" t="s">
        <v>493</v>
      </c>
      <c r="F2319" s="29">
        <v>3</v>
      </c>
      <c r="G2319" s="29">
        <v>190</v>
      </c>
      <c r="H2319" s="29">
        <v>0.43</v>
      </c>
      <c r="I2319" s="29">
        <v>0.289029</v>
      </c>
      <c r="J2319" s="29" t="s">
        <v>971</v>
      </c>
      <c r="K2319" s="29" t="s">
        <v>764</v>
      </c>
      <c r="L2319" s="29">
        <v>0.5179</v>
      </c>
      <c r="M2319" s="29">
        <v>2.0559</v>
      </c>
      <c r="N2319" s="29">
        <v>1.3515</v>
      </c>
    </row>
    <row r="2320" ht="15" spans="1:14">
      <c r="A2320" s="29" t="s">
        <v>3831</v>
      </c>
      <c r="B2320" s="29" t="s">
        <v>892</v>
      </c>
      <c r="C2320" s="29" t="s">
        <v>491</v>
      </c>
      <c r="D2320" s="29" t="s">
        <v>492</v>
      </c>
      <c r="E2320" s="29" t="s">
        <v>493</v>
      </c>
      <c r="F2320" s="29">
        <v>2</v>
      </c>
      <c r="G2320" s="29">
        <v>45</v>
      </c>
      <c r="H2320" s="29">
        <v>0.13</v>
      </c>
      <c r="I2320" s="29">
        <v>0.0773408</v>
      </c>
      <c r="J2320" s="29" t="s">
        <v>971</v>
      </c>
      <c r="K2320" s="29">
        <v>-666</v>
      </c>
      <c r="L2320" s="29">
        <v>0.5179</v>
      </c>
      <c r="M2320" s="29">
        <v>2.0559</v>
      </c>
      <c r="N2320" s="29">
        <v>1.3513</v>
      </c>
    </row>
    <row r="2321" ht="15" spans="1:14">
      <c r="A2321" s="29" t="s">
        <v>2028</v>
      </c>
      <c r="B2321" s="29" t="s">
        <v>549</v>
      </c>
      <c r="C2321" s="29" t="s">
        <v>491</v>
      </c>
      <c r="D2321" s="29" t="s">
        <v>492</v>
      </c>
      <c r="E2321" s="29" t="s">
        <v>493</v>
      </c>
      <c r="F2321" s="29">
        <v>3</v>
      </c>
      <c r="G2321" s="29">
        <v>371</v>
      </c>
      <c r="H2321" s="29">
        <v>0.5565</v>
      </c>
      <c r="I2321" s="29">
        <v>0.459463</v>
      </c>
      <c r="J2321" s="29" t="s">
        <v>2029</v>
      </c>
      <c r="K2321" s="29" t="s">
        <v>2030</v>
      </c>
      <c r="L2321" s="29">
        <v>0.5178</v>
      </c>
      <c r="M2321" s="29">
        <v>2.0559</v>
      </c>
      <c r="N2321" s="29">
        <v>1.3512</v>
      </c>
    </row>
    <row r="2322" ht="15" spans="1:14">
      <c r="A2322" s="29" t="s">
        <v>3832</v>
      </c>
      <c r="B2322" s="29" t="s">
        <v>2244</v>
      </c>
      <c r="C2322" s="29" t="s">
        <v>491</v>
      </c>
      <c r="D2322" s="29" t="s">
        <v>554</v>
      </c>
      <c r="E2322" s="29" t="s">
        <v>493</v>
      </c>
      <c r="F2322" s="29">
        <v>2</v>
      </c>
      <c r="G2322" s="29">
        <v>60</v>
      </c>
      <c r="H2322" s="29">
        <v>0.4794</v>
      </c>
      <c r="I2322" s="29">
        <v>0.171496</v>
      </c>
      <c r="J2322" s="29" t="s">
        <v>815</v>
      </c>
      <c r="K2322" s="29" t="s">
        <v>3833</v>
      </c>
      <c r="L2322" s="29">
        <v>0.5178</v>
      </c>
      <c r="M2322" s="29">
        <v>2.0559</v>
      </c>
      <c r="N2322" s="29">
        <v>1.3512</v>
      </c>
    </row>
    <row r="2323" ht="15" spans="1:14">
      <c r="A2323" s="29" t="s">
        <v>3834</v>
      </c>
      <c r="B2323" s="29" t="s">
        <v>567</v>
      </c>
      <c r="C2323" s="29" t="s">
        <v>491</v>
      </c>
      <c r="D2323" s="29" t="s">
        <v>492</v>
      </c>
      <c r="E2323" s="29" t="s">
        <v>493</v>
      </c>
      <c r="F2323" s="29">
        <v>3</v>
      </c>
      <c r="G2323" s="29">
        <v>112</v>
      </c>
      <c r="H2323" s="29">
        <v>0.06</v>
      </c>
      <c r="I2323" s="29">
        <v>0.0828925</v>
      </c>
      <c r="J2323" s="29" t="s">
        <v>538</v>
      </c>
      <c r="K2323" s="29" t="s">
        <v>1042</v>
      </c>
      <c r="L2323" s="29">
        <v>0.5178</v>
      </c>
      <c r="M2323" s="29">
        <v>2.0559</v>
      </c>
      <c r="N2323" s="29">
        <v>1.3512</v>
      </c>
    </row>
    <row r="2324" ht="15" spans="1:14">
      <c r="A2324" s="29" t="s">
        <v>3075</v>
      </c>
      <c r="B2324" s="29" t="s">
        <v>609</v>
      </c>
      <c r="C2324" s="29" t="s">
        <v>491</v>
      </c>
      <c r="D2324" s="29" t="s">
        <v>1293</v>
      </c>
      <c r="E2324" s="29" t="s">
        <v>493</v>
      </c>
      <c r="F2324" s="29">
        <v>2</v>
      </c>
      <c r="G2324" s="29">
        <v>353</v>
      </c>
      <c r="H2324" s="29">
        <v>0.4007</v>
      </c>
      <c r="I2324" s="29">
        <v>0.380301</v>
      </c>
      <c r="J2324" s="29" t="s">
        <v>3076</v>
      </c>
      <c r="K2324" s="29" t="s">
        <v>3077</v>
      </c>
      <c r="L2324" s="29">
        <v>0.5178</v>
      </c>
      <c r="M2324" s="29">
        <v>2.0559</v>
      </c>
      <c r="N2324" s="29">
        <v>1.3511</v>
      </c>
    </row>
    <row r="2325" ht="15" spans="1:14">
      <c r="A2325" s="29" t="s">
        <v>3835</v>
      </c>
      <c r="B2325" s="29" t="s">
        <v>519</v>
      </c>
      <c r="C2325" s="29" t="s">
        <v>491</v>
      </c>
      <c r="D2325" s="29" t="s">
        <v>575</v>
      </c>
      <c r="E2325" s="29" t="s">
        <v>493</v>
      </c>
      <c r="F2325" s="29">
        <v>3</v>
      </c>
      <c r="G2325" s="29">
        <v>573</v>
      </c>
      <c r="H2325" s="29">
        <v>0.5725</v>
      </c>
      <c r="I2325" s="29">
        <v>0.579156</v>
      </c>
      <c r="J2325" s="29" t="s">
        <v>3836</v>
      </c>
      <c r="K2325" s="29" t="s">
        <v>3837</v>
      </c>
      <c r="L2325" s="29">
        <v>0.5178</v>
      </c>
      <c r="M2325" s="29">
        <v>2.0559</v>
      </c>
      <c r="N2325" s="29">
        <v>1.351</v>
      </c>
    </row>
    <row r="2326" ht="15" spans="1:14">
      <c r="A2326" s="29" t="s">
        <v>3433</v>
      </c>
      <c r="B2326" s="29" t="s">
        <v>892</v>
      </c>
      <c r="C2326" s="29" t="s">
        <v>491</v>
      </c>
      <c r="D2326" s="29" t="s">
        <v>492</v>
      </c>
      <c r="E2326" s="29" t="s">
        <v>493</v>
      </c>
      <c r="F2326" s="29">
        <v>2</v>
      </c>
      <c r="G2326" s="29">
        <v>117</v>
      </c>
      <c r="H2326" s="29">
        <v>0.16</v>
      </c>
      <c r="I2326" s="29">
        <v>0.138351</v>
      </c>
      <c r="J2326" s="29" t="s">
        <v>3434</v>
      </c>
      <c r="K2326" s="29" t="s">
        <v>3435</v>
      </c>
      <c r="L2326" s="29">
        <v>0.5178</v>
      </c>
      <c r="M2326" s="29">
        <v>2.0559</v>
      </c>
      <c r="N2326" s="29">
        <v>1.351</v>
      </c>
    </row>
    <row r="2327" ht="15" spans="1:14">
      <c r="A2327" s="29" t="s">
        <v>1567</v>
      </c>
      <c r="B2327" s="29" t="s">
        <v>636</v>
      </c>
      <c r="C2327" s="29" t="s">
        <v>491</v>
      </c>
      <c r="D2327" s="29" t="s">
        <v>492</v>
      </c>
      <c r="E2327" s="29" t="s">
        <v>493</v>
      </c>
      <c r="F2327" s="29">
        <v>2</v>
      </c>
      <c r="G2327" s="29">
        <v>89</v>
      </c>
      <c r="H2327" s="29">
        <v>0.031</v>
      </c>
      <c r="I2327" s="29">
        <v>0.0531137</v>
      </c>
      <c r="J2327" s="29" t="s">
        <v>856</v>
      </c>
      <c r="K2327" s="29" t="s">
        <v>1568</v>
      </c>
      <c r="L2327" s="29">
        <v>0.5177</v>
      </c>
      <c r="M2327" s="29">
        <v>2.0559</v>
      </c>
      <c r="N2327" s="29">
        <v>1.3509</v>
      </c>
    </row>
    <row r="2328" ht="15" spans="1:14">
      <c r="A2328" s="29" t="s">
        <v>3393</v>
      </c>
      <c r="B2328" s="29" t="s">
        <v>589</v>
      </c>
      <c r="C2328" s="29" t="s">
        <v>491</v>
      </c>
      <c r="D2328" s="29" t="s">
        <v>492</v>
      </c>
      <c r="E2328" s="29" t="s">
        <v>493</v>
      </c>
      <c r="F2328" s="29">
        <v>2</v>
      </c>
      <c r="G2328" s="29">
        <v>347</v>
      </c>
      <c r="H2328" s="29">
        <v>0.14</v>
      </c>
      <c r="I2328" s="29">
        <v>0.222874</v>
      </c>
      <c r="J2328" s="29" t="s">
        <v>590</v>
      </c>
      <c r="K2328" s="29">
        <v>-666</v>
      </c>
      <c r="L2328" s="29">
        <v>0.5176</v>
      </c>
      <c r="M2328" s="29">
        <v>2.0559</v>
      </c>
      <c r="N2328" s="29">
        <v>1.3507</v>
      </c>
    </row>
    <row r="2329" ht="15" spans="1:14">
      <c r="A2329" s="29" t="s">
        <v>3159</v>
      </c>
      <c r="B2329" s="29" t="s">
        <v>580</v>
      </c>
      <c r="C2329" s="29" t="s">
        <v>491</v>
      </c>
      <c r="D2329" s="29" t="s">
        <v>492</v>
      </c>
      <c r="E2329" s="29" t="s">
        <v>493</v>
      </c>
      <c r="F2329" s="29">
        <v>3</v>
      </c>
      <c r="G2329" s="29">
        <v>159</v>
      </c>
      <c r="H2329" s="29">
        <v>0.3548</v>
      </c>
      <c r="I2329" s="29">
        <v>0.240171</v>
      </c>
      <c r="J2329" s="29" t="s">
        <v>3160</v>
      </c>
      <c r="K2329" s="29" t="s">
        <v>3161</v>
      </c>
      <c r="L2329" s="29">
        <v>0.5176</v>
      </c>
      <c r="M2329" s="29">
        <v>2.0559</v>
      </c>
      <c r="N2329" s="29">
        <v>1.3506</v>
      </c>
    </row>
    <row r="2330" ht="15" spans="1:14">
      <c r="A2330" s="29" t="s">
        <v>3561</v>
      </c>
      <c r="B2330" s="29" t="s">
        <v>609</v>
      </c>
      <c r="C2330" s="29" t="s">
        <v>491</v>
      </c>
      <c r="D2330" s="29" t="s">
        <v>492</v>
      </c>
      <c r="E2330" s="29" t="s">
        <v>493</v>
      </c>
      <c r="F2330" s="29">
        <v>2</v>
      </c>
      <c r="G2330" s="29">
        <v>215</v>
      </c>
      <c r="H2330" s="29">
        <v>0.17</v>
      </c>
      <c r="I2330" s="29">
        <v>0.193319</v>
      </c>
      <c r="J2330" s="29" t="s">
        <v>716</v>
      </c>
      <c r="K2330" s="29" t="s">
        <v>3562</v>
      </c>
      <c r="L2330" s="29">
        <v>0.5176</v>
      </c>
      <c r="M2330" s="29">
        <v>2.0559</v>
      </c>
      <c r="N2330" s="29">
        <v>1.3505</v>
      </c>
    </row>
    <row r="2331" ht="15" spans="1:14">
      <c r="A2331" s="29" t="s">
        <v>3838</v>
      </c>
      <c r="B2331" s="29" t="s">
        <v>549</v>
      </c>
      <c r="C2331" s="29" t="s">
        <v>491</v>
      </c>
      <c r="D2331" s="29" t="s">
        <v>492</v>
      </c>
      <c r="E2331" s="29" t="s">
        <v>493</v>
      </c>
      <c r="F2331" s="29">
        <v>2</v>
      </c>
      <c r="G2331" s="29">
        <v>347</v>
      </c>
      <c r="H2331" s="29">
        <v>0.21</v>
      </c>
      <c r="I2331" s="29">
        <v>0.272964</v>
      </c>
      <c r="J2331" s="29" t="s">
        <v>527</v>
      </c>
      <c r="K2331" s="29" t="s">
        <v>607</v>
      </c>
      <c r="L2331" s="29">
        <v>0.5175</v>
      </c>
      <c r="M2331" s="29">
        <v>2.0559</v>
      </c>
      <c r="N2331" s="29">
        <v>1.3504</v>
      </c>
    </row>
    <row r="2332" ht="15" spans="1:14">
      <c r="A2332" s="29" t="s">
        <v>3839</v>
      </c>
      <c r="B2332" s="29" t="s">
        <v>549</v>
      </c>
      <c r="C2332" s="29" t="s">
        <v>491</v>
      </c>
      <c r="D2332" s="29" t="s">
        <v>492</v>
      </c>
      <c r="E2332" s="29" t="s">
        <v>493</v>
      </c>
      <c r="F2332" s="29">
        <v>5</v>
      </c>
      <c r="G2332" s="29">
        <v>181</v>
      </c>
      <c r="H2332" s="29">
        <v>0.17</v>
      </c>
      <c r="I2332" s="29">
        <v>0.177376</v>
      </c>
      <c r="J2332" s="29" t="s">
        <v>1376</v>
      </c>
      <c r="K2332" s="29">
        <v>-666</v>
      </c>
      <c r="L2332" s="29">
        <v>0.5175</v>
      </c>
      <c r="M2332" s="29">
        <v>2.0559</v>
      </c>
      <c r="N2332" s="29">
        <v>1.3504</v>
      </c>
    </row>
    <row r="2333" ht="15" spans="1:14">
      <c r="A2333" s="29" t="s">
        <v>3840</v>
      </c>
      <c r="B2333" s="29" t="s">
        <v>723</v>
      </c>
      <c r="C2333" s="29" t="s">
        <v>491</v>
      </c>
      <c r="D2333" s="29" t="s">
        <v>575</v>
      </c>
      <c r="E2333" s="29" t="s">
        <v>493</v>
      </c>
      <c r="F2333" s="29">
        <v>3</v>
      </c>
      <c r="G2333" s="29">
        <v>99</v>
      </c>
      <c r="H2333" s="29">
        <v>0.06</v>
      </c>
      <c r="I2333" s="29">
        <v>0.0779334</v>
      </c>
      <c r="J2333" s="29" t="s">
        <v>1478</v>
      </c>
      <c r="K2333" s="29" t="s">
        <v>1560</v>
      </c>
      <c r="L2333" s="29">
        <v>0.5175</v>
      </c>
      <c r="M2333" s="29">
        <v>2.0559</v>
      </c>
      <c r="N2333" s="29">
        <v>1.3503</v>
      </c>
    </row>
    <row r="2334" ht="15" spans="1:14">
      <c r="A2334" s="29" t="s">
        <v>3841</v>
      </c>
      <c r="B2334" s="29" t="s">
        <v>619</v>
      </c>
      <c r="C2334" s="29" t="s">
        <v>491</v>
      </c>
      <c r="D2334" s="29" t="s">
        <v>492</v>
      </c>
      <c r="E2334" s="29" t="s">
        <v>497</v>
      </c>
      <c r="F2334" s="29">
        <v>3</v>
      </c>
      <c r="G2334" s="29">
        <v>152</v>
      </c>
      <c r="H2334" s="29">
        <v>0.45</v>
      </c>
      <c r="I2334" s="29">
        <v>0.264459</v>
      </c>
      <c r="J2334" s="29" t="s">
        <v>2558</v>
      </c>
      <c r="K2334" s="29" t="s">
        <v>498</v>
      </c>
      <c r="L2334" s="29">
        <v>0.5175</v>
      </c>
      <c r="M2334" s="29">
        <v>2.0559</v>
      </c>
      <c r="N2334" s="29">
        <v>1.3502</v>
      </c>
    </row>
    <row r="2335" ht="15" spans="1:14">
      <c r="A2335" s="29" t="s">
        <v>1442</v>
      </c>
      <c r="B2335" s="29" t="s">
        <v>667</v>
      </c>
      <c r="C2335" s="29" t="s">
        <v>491</v>
      </c>
      <c r="D2335" s="29" t="s">
        <v>655</v>
      </c>
      <c r="E2335" s="29" t="s">
        <v>493</v>
      </c>
      <c r="F2335" s="29">
        <v>3</v>
      </c>
      <c r="G2335" s="29">
        <v>211</v>
      </c>
      <c r="H2335" s="29">
        <v>0.3589</v>
      </c>
      <c r="I2335" s="29">
        <v>0.278265</v>
      </c>
      <c r="J2335" s="29" t="s">
        <v>1443</v>
      </c>
      <c r="K2335" s="29" t="s">
        <v>1444</v>
      </c>
      <c r="L2335" s="29">
        <v>0.5175</v>
      </c>
      <c r="M2335" s="29">
        <v>2.0559</v>
      </c>
      <c r="N2335" s="29">
        <v>1.3502</v>
      </c>
    </row>
    <row r="2336" ht="15" spans="1:14">
      <c r="A2336" s="29" t="s">
        <v>1925</v>
      </c>
      <c r="B2336" s="29" t="s">
        <v>962</v>
      </c>
      <c r="C2336" s="29" t="s">
        <v>491</v>
      </c>
      <c r="D2336" s="29" t="s">
        <v>655</v>
      </c>
      <c r="E2336" s="29" t="s">
        <v>930</v>
      </c>
      <c r="F2336" s="29">
        <v>2</v>
      </c>
      <c r="G2336" s="29">
        <v>84</v>
      </c>
      <c r="H2336" s="29">
        <v>0.3567</v>
      </c>
      <c r="I2336" s="29">
        <v>0.175034</v>
      </c>
      <c r="J2336" s="29" t="s">
        <v>1927</v>
      </c>
      <c r="K2336" s="29" t="s">
        <v>1928</v>
      </c>
      <c r="L2336" s="29">
        <v>0.5174</v>
      </c>
      <c r="M2336" s="29">
        <v>2.0559</v>
      </c>
      <c r="N2336" s="29">
        <v>1.3502</v>
      </c>
    </row>
    <row r="2337" ht="15" spans="1:14">
      <c r="A2337" s="29" t="s">
        <v>3842</v>
      </c>
      <c r="B2337" s="29" t="s">
        <v>577</v>
      </c>
      <c r="C2337" s="29" t="s">
        <v>491</v>
      </c>
      <c r="D2337" s="29" t="s">
        <v>492</v>
      </c>
      <c r="E2337" s="29" t="s">
        <v>497</v>
      </c>
      <c r="F2337" s="29">
        <v>4</v>
      </c>
      <c r="G2337" s="29">
        <v>188</v>
      </c>
      <c r="H2337" s="29">
        <v>0.05</v>
      </c>
      <c r="I2337" s="29">
        <v>0.098038</v>
      </c>
      <c r="J2337" s="29" t="s">
        <v>1264</v>
      </c>
      <c r="K2337" s="29" t="s">
        <v>3843</v>
      </c>
      <c r="L2337" s="29">
        <v>0.5175</v>
      </c>
      <c r="M2337" s="29">
        <v>2.0559</v>
      </c>
      <c r="N2337" s="29">
        <v>1.3502</v>
      </c>
    </row>
    <row r="2338" ht="15" spans="1:14">
      <c r="A2338" s="29" t="s">
        <v>3844</v>
      </c>
      <c r="B2338" s="29" t="s">
        <v>619</v>
      </c>
      <c r="C2338" s="29" t="s">
        <v>491</v>
      </c>
      <c r="D2338" s="29" t="s">
        <v>492</v>
      </c>
      <c r="E2338" s="29" t="s">
        <v>493</v>
      </c>
      <c r="F2338" s="29">
        <v>2</v>
      </c>
      <c r="G2338" s="29">
        <v>525</v>
      </c>
      <c r="H2338" s="29">
        <v>0.62</v>
      </c>
      <c r="I2338" s="29">
        <v>0.576907</v>
      </c>
      <c r="J2338" s="29" t="s">
        <v>1482</v>
      </c>
      <c r="K2338" s="29" t="s">
        <v>3845</v>
      </c>
      <c r="L2338" s="29">
        <v>0.5174</v>
      </c>
      <c r="M2338" s="29">
        <v>2.0559</v>
      </c>
      <c r="N2338" s="29">
        <v>1.3501</v>
      </c>
    </row>
    <row r="2339" ht="15" spans="1:14">
      <c r="A2339" s="29" t="s">
        <v>3846</v>
      </c>
      <c r="B2339" s="29" t="s">
        <v>563</v>
      </c>
      <c r="C2339" s="29" t="s">
        <v>491</v>
      </c>
      <c r="D2339" s="29" t="s">
        <v>575</v>
      </c>
      <c r="E2339" s="29" t="s">
        <v>493</v>
      </c>
      <c r="F2339" s="29">
        <v>2</v>
      </c>
      <c r="G2339" s="29">
        <v>131</v>
      </c>
      <c r="H2339" s="29">
        <v>0.4915</v>
      </c>
      <c r="I2339" s="29">
        <v>0.256583</v>
      </c>
      <c r="J2339" s="29" t="s">
        <v>3847</v>
      </c>
      <c r="K2339" s="29" t="s">
        <v>3848</v>
      </c>
      <c r="L2339" s="29">
        <v>0.5174</v>
      </c>
      <c r="M2339" s="29">
        <v>2.0559</v>
      </c>
      <c r="N2339" s="29">
        <v>1.3501</v>
      </c>
    </row>
    <row r="2340" ht="15" spans="1:14">
      <c r="A2340" s="29" t="s">
        <v>3849</v>
      </c>
      <c r="B2340" s="29" t="s">
        <v>659</v>
      </c>
      <c r="C2340" s="29" t="s">
        <v>491</v>
      </c>
      <c r="D2340" s="29" t="s">
        <v>492</v>
      </c>
      <c r="E2340" s="29" t="s">
        <v>497</v>
      </c>
      <c r="F2340" s="29">
        <v>5</v>
      </c>
      <c r="G2340" s="29">
        <v>316</v>
      </c>
      <c r="H2340" s="29">
        <v>0.15</v>
      </c>
      <c r="I2340" s="29">
        <v>0.220151</v>
      </c>
      <c r="J2340" s="29" t="s">
        <v>757</v>
      </c>
      <c r="K2340" s="29" t="s">
        <v>3850</v>
      </c>
      <c r="L2340" s="29">
        <v>0.5174</v>
      </c>
      <c r="M2340" s="29">
        <v>2.0559</v>
      </c>
      <c r="N2340" s="29">
        <v>1.3501</v>
      </c>
    </row>
    <row r="2341" ht="15" spans="1:14">
      <c r="A2341" s="29" t="s">
        <v>3851</v>
      </c>
      <c r="B2341" s="29" t="s">
        <v>609</v>
      </c>
      <c r="C2341" s="29" t="s">
        <v>491</v>
      </c>
      <c r="D2341" s="29" t="s">
        <v>492</v>
      </c>
      <c r="E2341" s="29" t="s">
        <v>497</v>
      </c>
      <c r="F2341" s="29">
        <v>3</v>
      </c>
      <c r="G2341" s="29">
        <v>135</v>
      </c>
      <c r="H2341" s="29">
        <v>0.24</v>
      </c>
      <c r="I2341" s="29">
        <v>0.182013</v>
      </c>
      <c r="J2341" s="29" t="s">
        <v>572</v>
      </c>
      <c r="K2341" s="29" t="s">
        <v>3438</v>
      </c>
      <c r="L2341" s="29">
        <v>0.5174</v>
      </c>
      <c r="M2341" s="29">
        <v>2.0559</v>
      </c>
      <c r="N2341" s="29">
        <v>1.3499</v>
      </c>
    </row>
    <row r="2342" ht="15" spans="1:14">
      <c r="A2342" s="29" t="s">
        <v>1424</v>
      </c>
      <c r="B2342" s="29" t="s">
        <v>490</v>
      </c>
      <c r="C2342" s="29" t="s">
        <v>491</v>
      </c>
      <c r="D2342" s="29" t="s">
        <v>492</v>
      </c>
      <c r="E2342" s="29" t="s">
        <v>497</v>
      </c>
      <c r="F2342" s="29">
        <v>2</v>
      </c>
      <c r="G2342" s="29">
        <v>80</v>
      </c>
      <c r="H2342" s="29">
        <v>0.06</v>
      </c>
      <c r="I2342" s="29">
        <v>0.0700569</v>
      </c>
      <c r="J2342" s="29" t="s">
        <v>1425</v>
      </c>
      <c r="K2342" s="29" t="s">
        <v>1426</v>
      </c>
      <c r="L2342" s="29">
        <v>0.5173</v>
      </c>
      <c r="M2342" s="29">
        <v>2.0559</v>
      </c>
      <c r="N2342" s="29">
        <v>1.3499</v>
      </c>
    </row>
    <row r="2343" ht="15" spans="1:14">
      <c r="A2343" s="29" t="s">
        <v>3852</v>
      </c>
      <c r="B2343" s="29" t="s">
        <v>659</v>
      </c>
      <c r="C2343" s="29" t="s">
        <v>491</v>
      </c>
      <c r="D2343" s="29" t="s">
        <v>492</v>
      </c>
      <c r="E2343" s="29" t="s">
        <v>497</v>
      </c>
      <c r="F2343" s="29">
        <v>5</v>
      </c>
      <c r="G2343" s="29">
        <v>417</v>
      </c>
      <c r="H2343" s="29">
        <v>0.33</v>
      </c>
      <c r="I2343" s="29">
        <v>0.375107</v>
      </c>
      <c r="J2343" s="29" t="s">
        <v>1286</v>
      </c>
      <c r="K2343" s="29">
        <v>-666</v>
      </c>
      <c r="L2343" s="29">
        <v>0.5173</v>
      </c>
      <c r="M2343" s="29">
        <v>2.0559</v>
      </c>
      <c r="N2343" s="29">
        <v>1.3498</v>
      </c>
    </row>
    <row r="2344" ht="15" spans="1:14">
      <c r="A2344" s="29" t="s">
        <v>1709</v>
      </c>
      <c r="B2344" s="29" t="s">
        <v>892</v>
      </c>
      <c r="C2344" s="29" t="s">
        <v>491</v>
      </c>
      <c r="D2344" s="29" t="s">
        <v>492</v>
      </c>
      <c r="E2344" s="29" t="s">
        <v>493</v>
      </c>
      <c r="F2344" s="29">
        <v>2</v>
      </c>
      <c r="G2344" s="29">
        <v>110</v>
      </c>
      <c r="H2344" s="29">
        <v>0.19</v>
      </c>
      <c r="I2344" s="29">
        <v>0.146185</v>
      </c>
      <c r="J2344" s="29" t="s">
        <v>947</v>
      </c>
      <c r="K2344" s="29" t="s">
        <v>1710</v>
      </c>
      <c r="L2344" s="29">
        <v>0.5173</v>
      </c>
      <c r="M2344" s="29">
        <v>2.0559</v>
      </c>
      <c r="N2344" s="29">
        <v>1.3498</v>
      </c>
    </row>
    <row r="2345" ht="15" spans="1:14">
      <c r="A2345" s="29" t="s">
        <v>1257</v>
      </c>
      <c r="B2345" s="29" t="s">
        <v>589</v>
      </c>
      <c r="C2345" s="29" t="s">
        <v>491</v>
      </c>
      <c r="D2345" s="29" t="s">
        <v>1256</v>
      </c>
      <c r="E2345" s="29" t="s">
        <v>493</v>
      </c>
      <c r="F2345" s="29">
        <v>3</v>
      </c>
      <c r="G2345" s="29">
        <v>188</v>
      </c>
      <c r="H2345" s="29">
        <v>0.37</v>
      </c>
      <c r="I2345" s="29">
        <v>0.266692</v>
      </c>
      <c r="J2345" s="29" t="s">
        <v>1258</v>
      </c>
      <c r="K2345" s="29" t="s">
        <v>1259</v>
      </c>
      <c r="L2345" s="29">
        <v>0.5173</v>
      </c>
      <c r="M2345" s="29">
        <v>2.0559</v>
      </c>
      <c r="N2345" s="29">
        <v>1.3497</v>
      </c>
    </row>
    <row r="2346" ht="15" spans="1:14">
      <c r="A2346" s="29" t="s">
        <v>2121</v>
      </c>
      <c r="B2346" s="29" t="s">
        <v>995</v>
      </c>
      <c r="C2346" s="29" t="s">
        <v>491</v>
      </c>
      <c r="D2346" s="29" t="s">
        <v>504</v>
      </c>
      <c r="E2346" s="29" t="s">
        <v>497</v>
      </c>
      <c r="F2346" s="29">
        <v>2</v>
      </c>
      <c r="G2346" s="29">
        <v>173</v>
      </c>
      <c r="H2346" s="29">
        <v>0.36</v>
      </c>
      <c r="I2346" s="29">
        <v>0.252351</v>
      </c>
      <c r="J2346" s="29" t="s">
        <v>1526</v>
      </c>
      <c r="K2346" s="29" t="s">
        <v>2122</v>
      </c>
      <c r="L2346" s="29">
        <v>0.5172</v>
      </c>
      <c r="M2346" s="29">
        <v>2.0559</v>
      </c>
      <c r="N2346" s="29">
        <v>1.3496</v>
      </c>
    </row>
    <row r="2347" ht="15" spans="1:14">
      <c r="A2347" s="29" t="s">
        <v>1559</v>
      </c>
      <c r="B2347" s="29" t="s">
        <v>515</v>
      </c>
      <c r="C2347" s="29" t="s">
        <v>491</v>
      </c>
      <c r="D2347" s="29" t="s">
        <v>826</v>
      </c>
      <c r="E2347" s="29" t="s">
        <v>493</v>
      </c>
      <c r="F2347" s="29">
        <v>2</v>
      </c>
      <c r="G2347" s="29">
        <v>127</v>
      </c>
      <c r="H2347" s="29">
        <v>0.1589</v>
      </c>
      <c r="I2347" s="29">
        <v>0.143646</v>
      </c>
      <c r="J2347" s="29" t="s">
        <v>1478</v>
      </c>
      <c r="K2347" s="29" t="s">
        <v>1560</v>
      </c>
      <c r="L2347" s="29">
        <v>0.5172</v>
      </c>
      <c r="M2347" s="29">
        <v>2.0559</v>
      </c>
      <c r="N2347" s="29">
        <v>1.3496</v>
      </c>
    </row>
    <row r="2348" ht="15" spans="1:14">
      <c r="A2348" s="29" t="s">
        <v>3853</v>
      </c>
      <c r="B2348" s="29" t="s">
        <v>511</v>
      </c>
      <c r="C2348" s="29" t="s">
        <v>491</v>
      </c>
      <c r="D2348" s="29" t="s">
        <v>492</v>
      </c>
      <c r="E2348" s="29" t="s">
        <v>497</v>
      </c>
      <c r="F2348" s="29">
        <v>4</v>
      </c>
      <c r="G2348" s="29">
        <v>148</v>
      </c>
      <c r="H2348" s="29">
        <v>0.05</v>
      </c>
      <c r="I2348" s="29">
        <v>0.0869854</v>
      </c>
      <c r="J2348" s="29" t="s">
        <v>622</v>
      </c>
      <c r="K2348" s="29" t="s">
        <v>2129</v>
      </c>
      <c r="L2348" s="29">
        <v>0.5172</v>
      </c>
      <c r="M2348" s="29">
        <v>2.0559</v>
      </c>
      <c r="N2348" s="29">
        <v>1.3496</v>
      </c>
    </row>
    <row r="2349" ht="15" spans="1:14">
      <c r="A2349" s="29" t="s">
        <v>2646</v>
      </c>
      <c r="B2349" s="29" t="s">
        <v>659</v>
      </c>
      <c r="C2349" s="29" t="s">
        <v>491</v>
      </c>
      <c r="D2349" s="29" t="s">
        <v>610</v>
      </c>
      <c r="E2349" s="29" t="s">
        <v>493</v>
      </c>
      <c r="F2349" s="29">
        <v>3</v>
      </c>
      <c r="G2349" s="29">
        <v>790</v>
      </c>
      <c r="H2349" s="29">
        <v>0.3503</v>
      </c>
      <c r="I2349" s="29">
        <v>0.531942</v>
      </c>
      <c r="J2349" s="29" t="s">
        <v>971</v>
      </c>
      <c r="K2349" s="29" t="s">
        <v>2647</v>
      </c>
      <c r="L2349" s="29">
        <v>0.5172</v>
      </c>
      <c r="M2349" s="29">
        <v>2.0559</v>
      </c>
      <c r="N2349" s="29">
        <v>1.3495</v>
      </c>
    </row>
    <row r="2350" ht="15" spans="1:14">
      <c r="A2350" s="29" t="s">
        <v>3854</v>
      </c>
      <c r="B2350" s="29" t="s">
        <v>511</v>
      </c>
      <c r="C2350" s="29" t="s">
        <v>491</v>
      </c>
      <c r="D2350" s="29" t="s">
        <v>492</v>
      </c>
      <c r="E2350" s="29" t="s">
        <v>493</v>
      </c>
      <c r="F2350" s="29">
        <v>3</v>
      </c>
      <c r="G2350" s="29">
        <v>124</v>
      </c>
      <c r="H2350" s="29">
        <v>0.23</v>
      </c>
      <c r="I2350" s="29">
        <v>0.170768</v>
      </c>
      <c r="J2350" s="29" t="s">
        <v>3855</v>
      </c>
      <c r="K2350" s="29" t="s">
        <v>3856</v>
      </c>
      <c r="L2350" s="29">
        <v>0.5172</v>
      </c>
      <c r="M2350" s="29">
        <v>2.0559</v>
      </c>
      <c r="N2350" s="29">
        <v>1.3495</v>
      </c>
    </row>
    <row r="2351" ht="15" spans="1:14">
      <c r="A2351" s="29" t="s">
        <v>3857</v>
      </c>
      <c r="B2351" s="29" t="s">
        <v>490</v>
      </c>
      <c r="C2351" s="29" t="s">
        <v>491</v>
      </c>
      <c r="D2351" s="29" t="s">
        <v>492</v>
      </c>
      <c r="E2351" s="29" t="s">
        <v>493</v>
      </c>
      <c r="F2351" s="29">
        <v>3</v>
      </c>
      <c r="G2351" s="29">
        <v>280</v>
      </c>
      <c r="H2351" s="29">
        <v>0.51</v>
      </c>
      <c r="I2351" s="29">
        <v>0.382116</v>
      </c>
      <c r="J2351" s="29" t="s">
        <v>815</v>
      </c>
      <c r="K2351" s="29" t="s">
        <v>3858</v>
      </c>
      <c r="L2351" s="29">
        <v>0.5171</v>
      </c>
      <c r="M2351" s="29">
        <v>2.0559</v>
      </c>
      <c r="N2351" s="29">
        <v>1.3494</v>
      </c>
    </row>
    <row r="2352" ht="15" spans="1:14">
      <c r="A2352" s="29" t="s">
        <v>2139</v>
      </c>
      <c r="B2352" s="29" t="s">
        <v>1205</v>
      </c>
      <c r="C2352" s="29" t="s">
        <v>491</v>
      </c>
      <c r="D2352" s="29" t="s">
        <v>492</v>
      </c>
      <c r="E2352" s="29" t="s">
        <v>497</v>
      </c>
      <c r="F2352" s="29">
        <v>4</v>
      </c>
      <c r="G2352" s="29">
        <v>184</v>
      </c>
      <c r="H2352" s="29">
        <v>0.3307</v>
      </c>
      <c r="I2352" s="29">
        <v>0.249435</v>
      </c>
      <c r="J2352" s="29" t="s">
        <v>1124</v>
      </c>
      <c r="K2352" s="29" t="s">
        <v>2140</v>
      </c>
      <c r="L2352" s="29">
        <v>0.5171</v>
      </c>
      <c r="M2352" s="29">
        <v>2.0559</v>
      </c>
      <c r="N2352" s="29">
        <v>1.3493</v>
      </c>
    </row>
    <row r="2353" ht="15" spans="1:14">
      <c r="A2353" s="29" t="s">
        <v>2364</v>
      </c>
      <c r="B2353" s="29" t="s">
        <v>1205</v>
      </c>
      <c r="C2353" s="29" t="s">
        <v>491</v>
      </c>
      <c r="D2353" s="29" t="s">
        <v>492</v>
      </c>
      <c r="E2353" s="29" t="s">
        <v>497</v>
      </c>
      <c r="F2353" s="29">
        <v>2</v>
      </c>
      <c r="G2353" s="29">
        <v>31</v>
      </c>
      <c r="H2353" s="29">
        <v>0.24</v>
      </c>
      <c r="I2353" s="29">
        <v>0.0872202</v>
      </c>
      <c r="J2353" s="29" t="s">
        <v>1478</v>
      </c>
      <c r="K2353" s="29" t="s">
        <v>1560</v>
      </c>
      <c r="L2353" s="29">
        <v>0.5171</v>
      </c>
      <c r="M2353" s="29">
        <v>2.0559</v>
      </c>
      <c r="N2353" s="29">
        <v>1.3493</v>
      </c>
    </row>
    <row r="2354" ht="15" spans="1:14">
      <c r="A2354" s="29" t="s">
        <v>3207</v>
      </c>
      <c r="B2354" s="29" t="s">
        <v>580</v>
      </c>
      <c r="C2354" s="29" t="s">
        <v>491</v>
      </c>
      <c r="D2354" s="29" t="s">
        <v>526</v>
      </c>
      <c r="E2354" s="29" t="s">
        <v>493</v>
      </c>
      <c r="F2354" s="29">
        <v>2</v>
      </c>
      <c r="G2354" s="29">
        <v>110</v>
      </c>
      <c r="H2354" s="29">
        <v>0.124</v>
      </c>
      <c r="I2354" s="29">
        <v>0.118097</v>
      </c>
      <c r="J2354" s="29" t="s">
        <v>3208</v>
      </c>
      <c r="K2354" s="29" t="s">
        <v>3209</v>
      </c>
      <c r="L2354" s="29">
        <v>0.5171</v>
      </c>
      <c r="M2354" s="29">
        <v>2.0559</v>
      </c>
      <c r="N2354" s="29">
        <v>1.3493</v>
      </c>
    </row>
    <row r="2355" ht="15" spans="1:14">
      <c r="A2355" s="29" t="s">
        <v>1383</v>
      </c>
      <c r="B2355" s="29" t="s">
        <v>840</v>
      </c>
      <c r="C2355" s="29" t="s">
        <v>491</v>
      </c>
      <c r="D2355" s="29" t="s">
        <v>492</v>
      </c>
      <c r="E2355" s="29" t="s">
        <v>493</v>
      </c>
      <c r="F2355" s="29">
        <v>3</v>
      </c>
      <c r="G2355" s="29">
        <v>151</v>
      </c>
      <c r="H2355" s="29">
        <v>0.1</v>
      </c>
      <c r="I2355" s="29">
        <v>0.124256</v>
      </c>
      <c r="J2355" s="29" t="s">
        <v>1072</v>
      </c>
      <c r="K2355" s="29" t="s">
        <v>1384</v>
      </c>
      <c r="L2355" s="29">
        <v>0.5171</v>
      </c>
      <c r="M2355" s="29">
        <v>2.0559</v>
      </c>
      <c r="N2355" s="29">
        <v>1.3493</v>
      </c>
    </row>
    <row r="2356" ht="15" spans="1:14">
      <c r="A2356" s="29" t="s">
        <v>3859</v>
      </c>
      <c r="B2356" s="29" t="s">
        <v>563</v>
      </c>
      <c r="C2356" s="29" t="s">
        <v>491</v>
      </c>
      <c r="D2356" s="29" t="s">
        <v>492</v>
      </c>
      <c r="E2356" s="29" t="s">
        <v>497</v>
      </c>
      <c r="F2356" s="29">
        <v>3</v>
      </c>
      <c r="G2356" s="29">
        <v>182</v>
      </c>
      <c r="H2356" s="29">
        <v>0.36</v>
      </c>
      <c r="I2356" s="29">
        <v>0.258832</v>
      </c>
      <c r="J2356" s="29" t="s">
        <v>604</v>
      </c>
      <c r="K2356" s="29" t="s">
        <v>605</v>
      </c>
      <c r="L2356" s="29">
        <v>0.5171</v>
      </c>
      <c r="M2356" s="29">
        <v>2.0559</v>
      </c>
      <c r="N2356" s="29">
        <v>1.3492</v>
      </c>
    </row>
    <row r="2357" ht="15" spans="1:14">
      <c r="A2357" s="29" t="s">
        <v>3860</v>
      </c>
      <c r="B2357" s="29" t="s">
        <v>490</v>
      </c>
      <c r="C2357" s="29" t="s">
        <v>491</v>
      </c>
      <c r="D2357" s="29" t="s">
        <v>492</v>
      </c>
      <c r="E2357" s="29" t="s">
        <v>493</v>
      </c>
      <c r="F2357" s="29">
        <v>3</v>
      </c>
      <c r="G2357" s="29">
        <v>154</v>
      </c>
      <c r="H2357" s="29">
        <v>0.32</v>
      </c>
      <c r="I2357" s="29">
        <v>0.224474</v>
      </c>
      <c r="J2357" s="29" t="s">
        <v>3208</v>
      </c>
      <c r="K2357" s="29" t="s">
        <v>3861</v>
      </c>
      <c r="L2357" s="29">
        <v>0.5171</v>
      </c>
      <c r="M2357" s="29">
        <v>2.0559</v>
      </c>
      <c r="N2357" s="29">
        <v>1.3492</v>
      </c>
    </row>
    <row r="2358" ht="15" spans="1:14">
      <c r="A2358" s="29" t="s">
        <v>3862</v>
      </c>
      <c r="B2358" s="29" t="s">
        <v>490</v>
      </c>
      <c r="C2358" s="29" t="s">
        <v>491</v>
      </c>
      <c r="D2358" s="29" t="s">
        <v>492</v>
      </c>
      <c r="E2358" s="29" t="s">
        <v>493</v>
      </c>
      <c r="F2358" s="29">
        <v>3</v>
      </c>
      <c r="G2358" s="29">
        <v>712</v>
      </c>
      <c r="H2358" s="29">
        <v>0.78</v>
      </c>
      <c r="I2358" s="29">
        <v>0.75356</v>
      </c>
      <c r="J2358" s="29" t="s">
        <v>837</v>
      </c>
      <c r="K2358" s="29" t="s">
        <v>3256</v>
      </c>
      <c r="L2358" s="29">
        <v>0.517</v>
      </c>
      <c r="M2358" s="29">
        <v>2.0559</v>
      </c>
      <c r="N2358" s="29">
        <v>1.3491</v>
      </c>
    </row>
    <row r="2359" ht="15" spans="1:14">
      <c r="A2359" s="29" t="s">
        <v>3863</v>
      </c>
      <c r="B2359" s="29" t="s">
        <v>549</v>
      </c>
      <c r="C2359" s="29" t="s">
        <v>491</v>
      </c>
      <c r="D2359" s="29" t="s">
        <v>492</v>
      </c>
      <c r="E2359" s="29" t="s">
        <v>497</v>
      </c>
      <c r="F2359" s="29">
        <v>2</v>
      </c>
      <c r="G2359" s="29">
        <v>95</v>
      </c>
      <c r="H2359" s="29">
        <v>0.13</v>
      </c>
      <c r="I2359" s="29">
        <v>0.112374</v>
      </c>
      <c r="J2359" s="29" t="s">
        <v>625</v>
      </c>
      <c r="K2359" s="29">
        <v>-666</v>
      </c>
      <c r="L2359" s="29">
        <v>0.517</v>
      </c>
      <c r="M2359" s="29">
        <v>2.0559</v>
      </c>
      <c r="N2359" s="29">
        <v>1.3491</v>
      </c>
    </row>
    <row r="2360" ht="15" spans="1:14">
      <c r="A2360" s="29" t="s">
        <v>586</v>
      </c>
      <c r="B2360" s="29" t="s">
        <v>723</v>
      </c>
      <c r="C2360" s="29" t="s">
        <v>491</v>
      </c>
      <c r="D2360" s="29" t="s">
        <v>492</v>
      </c>
      <c r="E2360" s="29" t="s">
        <v>497</v>
      </c>
      <c r="F2360" s="29">
        <v>5</v>
      </c>
      <c r="G2360" s="29">
        <v>157</v>
      </c>
      <c r="H2360" s="29">
        <v>0.06</v>
      </c>
      <c r="I2360" s="29">
        <v>0.0981423</v>
      </c>
      <c r="J2360" s="29" t="s">
        <v>587</v>
      </c>
      <c r="K2360" s="29">
        <v>-666</v>
      </c>
      <c r="L2360" s="29">
        <v>0.517</v>
      </c>
      <c r="M2360" s="29">
        <v>2.0559</v>
      </c>
      <c r="N2360" s="29">
        <v>1.349</v>
      </c>
    </row>
    <row r="2361" ht="15" spans="1:14">
      <c r="A2361" s="29" t="s">
        <v>1064</v>
      </c>
      <c r="B2361" s="29" t="s">
        <v>567</v>
      </c>
      <c r="C2361" s="29" t="s">
        <v>491</v>
      </c>
      <c r="D2361" s="29" t="s">
        <v>526</v>
      </c>
      <c r="E2361" s="29" t="s">
        <v>493</v>
      </c>
      <c r="F2361" s="29">
        <v>3</v>
      </c>
      <c r="G2361" s="29">
        <v>137</v>
      </c>
      <c r="H2361" s="29">
        <v>0.3334</v>
      </c>
      <c r="I2361" s="29">
        <v>0.216109</v>
      </c>
      <c r="J2361" s="29" t="s">
        <v>1065</v>
      </c>
      <c r="K2361" s="29" t="s">
        <v>1066</v>
      </c>
      <c r="L2361" s="29">
        <v>0.517</v>
      </c>
      <c r="M2361" s="29">
        <v>2.0559</v>
      </c>
      <c r="N2361" s="29">
        <v>1.3489</v>
      </c>
    </row>
    <row r="2362" ht="15" spans="1:14">
      <c r="A2362" s="29" t="s">
        <v>3864</v>
      </c>
      <c r="B2362" s="29" t="s">
        <v>563</v>
      </c>
      <c r="C2362" s="29" t="s">
        <v>491</v>
      </c>
      <c r="D2362" s="29" t="s">
        <v>1293</v>
      </c>
      <c r="E2362" s="29" t="s">
        <v>493</v>
      </c>
      <c r="F2362" s="29">
        <v>3</v>
      </c>
      <c r="G2362" s="29">
        <v>112</v>
      </c>
      <c r="H2362" s="29">
        <v>0.27</v>
      </c>
      <c r="I2362" s="29">
        <v>0.175842</v>
      </c>
      <c r="J2362" s="29" t="s">
        <v>3865</v>
      </c>
      <c r="K2362" s="29" t="s">
        <v>3866</v>
      </c>
      <c r="L2362" s="29">
        <v>0.5169</v>
      </c>
      <c r="M2362" s="29">
        <v>2.0559</v>
      </c>
      <c r="N2362" s="29">
        <v>1.3489</v>
      </c>
    </row>
    <row r="2363" ht="15" spans="1:14">
      <c r="A2363" s="29" t="s">
        <v>3396</v>
      </c>
      <c r="B2363" s="29" t="s">
        <v>511</v>
      </c>
      <c r="C2363" s="29" t="s">
        <v>491</v>
      </c>
      <c r="D2363" s="29" t="s">
        <v>720</v>
      </c>
      <c r="E2363" s="29" t="s">
        <v>493</v>
      </c>
      <c r="F2363" s="29">
        <v>2</v>
      </c>
      <c r="G2363" s="29">
        <v>631</v>
      </c>
      <c r="H2363" s="29">
        <v>0.8533</v>
      </c>
      <c r="I2363" s="29">
        <v>0.741987</v>
      </c>
      <c r="J2363" s="29" t="s">
        <v>3397</v>
      </c>
      <c r="K2363" s="29" t="s">
        <v>3398</v>
      </c>
      <c r="L2363" s="29">
        <v>0.5169</v>
      </c>
      <c r="M2363" s="29">
        <v>2.0559</v>
      </c>
      <c r="N2363" s="29">
        <v>1.3487</v>
      </c>
    </row>
    <row r="2364" ht="15" spans="1:14">
      <c r="A2364" s="29" t="s">
        <v>3867</v>
      </c>
      <c r="B2364" s="29" t="s">
        <v>659</v>
      </c>
      <c r="C2364" s="29" t="s">
        <v>491</v>
      </c>
      <c r="D2364" s="29" t="s">
        <v>492</v>
      </c>
      <c r="E2364" s="29" t="s">
        <v>497</v>
      </c>
      <c r="F2364" s="29">
        <v>4</v>
      </c>
      <c r="G2364" s="29">
        <v>117</v>
      </c>
      <c r="H2364" s="29">
        <v>0.11</v>
      </c>
      <c r="I2364" s="29">
        <v>0.114715</v>
      </c>
      <c r="J2364" s="29" t="s">
        <v>856</v>
      </c>
      <c r="K2364" s="29">
        <v>-666</v>
      </c>
      <c r="L2364" s="29">
        <v>0.5169</v>
      </c>
      <c r="M2364" s="29">
        <v>2.0559</v>
      </c>
      <c r="N2364" s="29">
        <v>1.3487</v>
      </c>
    </row>
    <row r="2365" ht="15" spans="1:14">
      <c r="A2365" s="29" t="s">
        <v>3499</v>
      </c>
      <c r="B2365" s="29" t="s">
        <v>541</v>
      </c>
      <c r="C2365" s="29" t="s">
        <v>491</v>
      </c>
      <c r="D2365" s="29" t="s">
        <v>492</v>
      </c>
      <c r="E2365" s="29" t="s">
        <v>493</v>
      </c>
      <c r="F2365" s="29">
        <v>3</v>
      </c>
      <c r="G2365" s="29">
        <v>801</v>
      </c>
      <c r="H2365" s="29">
        <v>0.8583</v>
      </c>
      <c r="I2365" s="29">
        <v>0.838429</v>
      </c>
      <c r="J2365" s="29" t="s">
        <v>3501</v>
      </c>
      <c r="K2365" s="29" t="s">
        <v>3502</v>
      </c>
      <c r="L2365" s="29">
        <v>0.5168</v>
      </c>
      <c r="M2365" s="29">
        <v>2.0559</v>
      </c>
      <c r="N2365" s="29">
        <v>1.3486</v>
      </c>
    </row>
    <row r="2366" ht="15" spans="1:14">
      <c r="A2366" s="29" t="s">
        <v>3868</v>
      </c>
      <c r="B2366" s="29" t="s">
        <v>577</v>
      </c>
      <c r="C2366" s="29" t="s">
        <v>491</v>
      </c>
      <c r="D2366" s="29" t="s">
        <v>492</v>
      </c>
      <c r="E2366" s="29" t="s">
        <v>493</v>
      </c>
      <c r="F2366" s="29">
        <v>3</v>
      </c>
      <c r="G2366" s="29">
        <v>235</v>
      </c>
      <c r="H2366" s="29">
        <v>0.62</v>
      </c>
      <c r="I2366" s="29">
        <v>0.385976</v>
      </c>
      <c r="J2366" s="29" t="s">
        <v>3869</v>
      </c>
      <c r="K2366" s="29" t="s">
        <v>3870</v>
      </c>
      <c r="L2366" s="29">
        <v>0.5168</v>
      </c>
      <c r="M2366" s="29">
        <v>2.0559</v>
      </c>
      <c r="N2366" s="29">
        <v>1.3486</v>
      </c>
    </row>
    <row r="2367" ht="15" spans="1:14">
      <c r="A2367" s="29" t="s">
        <v>3871</v>
      </c>
      <c r="B2367" s="29" t="s">
        <v>577</v>
      </c>
      <c r="C2367" s="29" t="s">
        <v>491</v>
      </c>
      <c r="D2367" s="29" t="s">
        <v>492</v>
      </c>
      <c r="E2367" s="29" t="s">
        <v>493</v>
      </c>
      <c r="F2367" s="29">
        <v>5</v>
      </c>
      <c r="G2367" s="29">
        <v>399</v>
      </c>
      <c r="H2367" s="29">
        <v>0.2962</v>
      </c>
      <c r="I2367" s="29">
        <v>0.347624</v>
      </c>
      <c r="J2367" s="29" t="s">
        <v>538</v>
      </c>
      <c r="K2367" s="29" t="s">
        <v>3872</v>
      </c>
      <c r="L2367" s="29">
        <v>0.5168</v>
      </c>
      <c r="M2367" s="29">
        <v>2.0559</v>
      </c>
      <c r="N2367" s="29">
        <v>1.3486</v>
      </c>
    </row>
    <row r="2368" ht="15" spans="1:14">
      <c r="A2368" s="29" t="s">
        <v>3873</v>
      </c>
      <c r="B2368" s="29" t="s">
        <v>511</v>
      </c>
      <c r="C2368" s="29" t="s">
        <v>491</v>
      </c>
      <c r="D2368" s="29" t="s">
        <v>492</v>
      </c>
      <c r="E2368" s="29" t="s">
        <v>497</v>
      </c>
      <c r="F2368" s="29">
        <v>4</v>
      </c>
      <c r="G2368" s="29">
        <v>308</v>
      </c>
      <c r="H2368" s="29">
        <v>0.11</v>
      </c>
      <c r="I2368" s="29">
        <v>0.186124</v>
      </c>
      <c r="J2368" s="29" t="s">
        <v>3874</v>
      </c>
      <c r="K2368" s="29">
        <v>-666</v>
      </c>
      <c r="L2368" s="29">
        <v>0.5168</v>
      </c>
      <c r="M2368" s="29">
        <v>2.0559</v>
      </c>
      <c r="N2368" s="29">
        <v>1.3486</v>
      </c>
    </row>
    <row r="2369" ht="15" spans="1:14">
      <c r="A2369" s="29" t="s">
        <v>3875</v>
      </c>
      <c r="B2369" s="29" t="s">
        <v>609</v>
      </c>
      <c r="C2369" s="29" t="s">
        <v>491</v>
      </c>
      <c r="D2369" s="29" t="s">
        <v>678</v>
      </c>
      <c r="E2369" s="29" t="s">
        <v>493</v>
      </c>
      <c r="F2369" s="29">
        <v>2</v>
      </c>
      <c r="G2369" s="29">
        <v>83</v>
      </c>
      <c r="H2369" s="29">
        <v>0.02</v>
      </c>
      <c r="I2369" s="29">
        <v>0.0411988</v>
      </c>
      <c r="J2369" s="29" t="s">
        <v>3876</v>
      </c>
      <c r="K2369" s="29">
        <v>-666</v>
      </c>
      <c r="L2369" s="29">
        <v>0.5168</v>
      </c>
      <c r="M2369" s="29">
        <v>2.0559</v>
      </c>
      <c r="N2369" s="29">
        <v>1.3486</v>
      </c>
    </row>
    <row r="2370" ht="15" spans="1:14">
      <c r="A2370" s="29" t="s">
        <v>1722</v>
      </c>
      <c r="B2370" s="29" t="s">
        <v>723</v>
      </c>
      <c r="C2370" s="29" t="s">
        <v>491</v>
      </c>
      <c r="D2370" s="29" t="s">
        <v>492</v>
      </c>
      <c r="E2370" s="29" t="s">
        <v>493</v>
      </c>
      <c r="F2370" s="29">
        <v>3</v>
      </c>
      <c r="G2370" s="29">
        <v>414</v>
      </c>
      <c r="H2370" s="29">
        <v>0.58</v>
      </c>
      <c r="I2370" s="29">
        <v>0.495501</v>
      </c>
      <c r="J2370" s="29" t="s">
        <v>1723</v>
      </c>
      <c r="K2370" s="29" t="s">
        <v>1724</v>
      </c>
      <c r="L2370" s="29">
        <v>0.5168</v>
      </c>
      <c r="M2370" s="29">
        <v>2.0559</v>
      </c>
      <c r="N2370" s="29">
        <v>1.3485</v>
      </c>
    </row>
    <row r="2371" ht="15" spans="1:14">
      <c r="A2371" s="29" t="s">
        <v>3877</v>
      </c>
      <c r="B2371" s="29" t="s">
        <v>567</v>
      </c>
      <c r="C2371" s="29" t="s">
        <v>491</v>
      </c>
      <c r="D2371" s="29" t="s">
        <v>492</v>
      </c>
      <c r="E2371" s="29" t="s">
        <v>497</v>
      </c>
      <c r="F2371" s="29">
        <v>3</v>
      </c>
      <c r="G2371" s="29">
        <v>274</v>
      </c>
      <c r="H2371" s="29">
        <v>0.54</v>
      </c>
      <c r="I2371" s="29">
        <v>0.388958</v>
      </c>
      <c r="J2371" s="29" t="s">
        <v>653</v>
      </c>
      <c r="K2371" s="29" t="s">
        <v>3878</v>
      </c>
      <c r="L2371" s="29">
        <v>0.5168</v>
      </c>
      <c r="M2371" s="29">
        <v>2.0559</v>
      </c>
      <c r="N2371" s="29">
        <v>1.3485</v>
      </c>
    </row>
    <row r="2372" ht="15" spans="1:14">
      <c r="A2372" s="29" t="s">
        <v>1000</v>
      </c>
      <c r="B2372" s="29" t="s">
        <v>577</v>
      </c>
      <c r="C2372" s="29" t="s">
        <v>491</v>
      </c>
      <c r="D2372" s="29" t="s">
        <v>492</v>
      </c>
      <c r="E2372" s="29" t="s">
        <v>493</v>
      </c>
      <c r="F2372" s="29">
        <v>5</v>
      </c>
      <c r="G2372" s="29">
        <v>257</v>
      </c>
      <c r="H2372" s="29">
        <v>0.21</v>
      </c>
      <c r="I2372" s="29">
        <v>0.234913</v>
      </c>
      <c r="J2372" s="29" t="s">
        <v>716</v>
      </c>
      <c r="K2372" s="29" t="s">
        <v>1001</v>
      </c>
      <c r="L2372" s="29">
        <v>0.5167</v>
      </c>
      <c r="M2372" s="29">
        <v>2.0559</v>
      </c>
      <c r="N2372" s="29">
        <v>1.3482</v>
      </c>
    </row>
    <row r="2373" ht="15" spans="1:14">
      <c r="A2373" s="29" t="s">
        <v>3879</v>
      </c>
      <c r="B2373" s="29" t="s">
        <v>723</v>
      </c>
      <c r="C2373" s="29" t="s">
        <v>491</v>
      </c>
      <c r="D2373" s="29" t="s">
        <v>492</v>
      </c>
      <c r="E2373" s="29" t="s">
        <v>493</v>
      </c>
      <c r="F2373" s="29">
        <v>3</v>
      </c>
      <c r="G2373" s="29">
        <v>534</v>
      </c>
      <c r="H2373" s="29">
        <v>0.63</v>
      </c>
      <c r="I2373" s="29">
        <v>0.586505</v>
      </c>
      <c r="J2373" s="29" t="s">
        <v>3880</v>
      </c>
      <c r="K2373" s="29" t="s">
        <v>3881</v>
      </c>
      <c r="L2373" s="29">
        <v>0.5167</v>
      </c>
      <c r="M2373" s="29">
        <v>2.0559</v>
      </c>
      <c r="N2373" s="29">
        <v>1.3481</v>
      </c>
    </row>
    <row r="2374" ht="15" spans="1:14">
      <c r="A2374" s="29" t="s">
        <v>1120</v>
      </c>
      <c r="B2374" s="29" t="s">
        <v>723</v>
      </c>
      <c r="C2374" s="29" t="s">
        <v>491</v>
      </c>
      <c r="D2374" s="29" t="s">
        <v>492</v>
      </c>
      <c r="E2374" s="29" t="s">
        <v>493</v>
      </c>
      <c r="F2374" s="29">
        <v>2</v>
      </c>
      <c r="G2374" s="29">
        <v>423</v>
      </c>
      <c r="H2374" s="29">
        <v>0.61</v>
      </c>
      <c r="I2374" s="29">
        <v>0.513648</v>
      </c>
      <c r="J2374" s="29" t="s">
        <v>1121</v>
      </c>
      <c r="K2374" s="29" t="s">
        <v>1122</v>
      </c>
      <c r="L2374" s="29">
        <v>0.5166</v>
      </c>
      <c r="M2374" s="29">
        <v>2.0559</v>
      </c>
      <c r="N2374" s="29">
        <v>1.348</v>
      </c>
    </row>
    <row r="2375" ht="15" spans="1:14">
      <c r="A2375" s="29" t="s">
        <v>1285</v>
      </c>
      <c r="B2375" s="29" t="s">
        <v>577</v>
      </c>
      <c r="C2375" s="29" t="s">
        <v>491</v>
      </c>
      <c r="D2375" s="29" t="s">
        <v>492</v>
      </c>
      <c r="E2375" s="29" t="s">
        <v>497</v>
      </c>
      <c r="F2375" s="29">
        <v>4</v>
      </c>
      <c r="G2375" s="29">
        <v>88</v>
      </c>
      <c r="H2375" s="29">
        <v>0.15</v>
      </c>
      <c r="I2375" s="29">
        <v>0.116176</v>
      </c>
      <c r="J2375" s="29" t="s">
        <v>1286</v>
      </c>
      <c r="K2375" s="29">
        <v>-666</v>
      </c>
      <c r="L2375" s="29">
        <v>0.5166</v>
      </c>
      <c r="M2375" s="29">
        <v>2.0559</v>
      </c>
      <c r="N2375" s="29">
        <v>1.348</v>
      </c>
    </row>
    <row r="2376" ht="15" spans="1:14">
      <c r="A2376" s="29" t="s">
        <v>3882</v>
      </c>
      <c r="B2376" s="29" t="s">
        <v>1141</v>
      </c>
      <c r="C2376" s="29" t="s">
        <v>491</v>
      </c>
      <c r="D2376" s="29" t="s">
        <v>1142</v>
      </c>
      <c r="E2376" s="29" t="s">
        <v>1143</v>
      </c>
      <c r="F2376" s="29">
        <v>3</v>
      </c>
      <c r="G2376" s="29">
        <v>114</v>
      </c>
      <c r="H2376" s="29">
        <v>0.07</v>
      </c>
      <c r="I2376" s="29">
        <v>0.09033</v>
      </c>
      <c r="J2376" s="29" t="s">
        <v>3745</v>
      </c>
      <c r="K2376" s="29" t="s">
        <v>2795</v>
      </c>
      <c r="L2376" s="29">
        <v>0.5165</v>
      </c>
      <c r="M2376" s="29">
        <v>2.0559</v>
      </c>
      <c r="N2376" s="29">
        <v>1.3478</v>
      </c>
    </row>
    <row r="2377" ht="15" spans="1:14">
      <c r="A2377" s="29" t="s">
        <v>3883</v>
      </c>
      <c r="B2377" s="29" t="s">
        <v>659</v>
      </c>
      <c r="C2377" s="29" t="s">
        <v>491</v>
      </c>
      <c r="D2377" s="29" t="s">
        <v>678</v>
      </c>
      <c r="E2377" s="29" t="s">
        <v>493</v>
      </c>
      <c r="F2377" s="29">
        <v>2</v>
      </c>
      <c r="G2377" s="29">
        <v>312</v>
      </c>
      <c r="H2377" s="29">
        <v>0.5486</v>
      </c>
      <c r="I2377" s="29">
        <v>0.418346</v>
      </c>
      <c r="J2377" s="29" t="s">
        <v>3884</v>
      </c>
      <c r="K2377" s="29" t="s">
        <v>3359</v>
      </c>
      <c r="L2377" s="29">
        <v>0.5165</v>
      </c>
      <c r="M2377" s="29">
        <v>2.0558</v>
      </c>
      <c r="N2377" s="29">
        <v>1.3476</v>
      </c>
    </row>
    <row r="2378" ht="15" spans="1:14">
      <c r="A2378" s="29" t="s">
        <v>765</v>
      </c>
      <c r="B2378" s="29" t="s">
        <v>609</v>
      </c>
      <c r="C2378" s="29" t="s">
        <v>491</v>
      </c>
      <c r="D2378" s="29" t="s">
        <v>492</v>
      </c>
      <c r="E2378" s="29" t="s">
        <v>497</v>
      </c>
      <c r="F2378" s="29">
        <v>2</v>
      </c>
      <c r="G2378" s="29">
        <v>169</v>
      </c>
      <c r="H2378" s="29">
        <v>0.37</v>
      </c>
      <c r="I2378" s="29">
        <v>0.252857</v>
      </c>
      <c r="J2378" s="29" t="s">
        <v>716</v>
      </c>
      <c r="K2378" s="29" t="s">
        <v>766</v>
      </c>
      <c r="L2378" s="29">
        <v>0.5164</v>
      </c>
      <c r="M2378" s="29">
        <v>2.0558</v>
      </c>
      <c r="N2378" s="29">
        <v>1.3476</v>
      </c>
    </row>
    <row r="2379" ht="15" spans="1:14">
      <c r="A2379" s="29" t="s">
        <v>3374</v>
      </c>
      <c r="B2379" s="29" t="s">
        <v>577</v>
      </c>
      <c r="C2379" s="29" t="s">
        <v>491</v>
      </c>
      <c r="D2379" s="29" t="s">
        <v>492</v>
      </c>
      <c r="E2379" s="29" t="s">
        <v>493</v>
      </c>
      <c r="F2379" s="29">
        <v>4</v>
      </c>
      <c r="G2379" s="29">
        <v>267</v>
      </c>
      <c r="H2379" s="29">
        <v>0.5</v>
      </c>
      <c r="I2379" s="29">
        <v>0.369463</v>
      </c>
      <c r="J2379" s="29" t="s">
        <v>1095</v>
      </c>
      <c r="K2379" s="29" t="s">
        <v>3375</v>
      </c>
      <c r="L2379" s="29">
        <v>0.5164</v>
      </c>
      <c r="M2379" s="29">
        <v>2.0557</v>
      </c>
      <c r="N2379" s="29">
        <v>1.3475</v>
      </c>
    </row>
    <row r="2380" ht="15" spans="1:14">
      <c r="A2380" s="29" t="s">
        <v>3885</v>
      </c>
      <c r="B2380" s="29" t="s">
        <v>537</v>
      </c>
      <c r="C2380" s="29" t="s">
        <v>491</v>
      </c>
      <c r="D2380" s="29" t="s">
        <v>720</v>
      </c>
      <c r="E2380" s="29" t="s">
        <v>493</v>
      </c>
      <c r="F2380" s="29">
        <v>2</v>
      </c>
      <c r="G2380" s="29">
        <v>88</v>
      </c>
      <c r="H2380" s="29">
        <v>0.1521</v>
      </c>
      <c r="I2380" s="29">
        <v>0.116987</v>
      </c>
      <c r="J2380" s="29" t="s">
        <v>564</v>
      </c>
      <c r="K2380" s="29" t="s">
        <v>3886</v>
      </c>
      <c r="L2380" s="29">
        <v>0.5164</v>
      </c>
      <c r="M2380" s="29">
        <v>2.0557</v>
      </c>
      <c r="N2380" s="29">
        <v>1.3475</v>
      </c>
    </row>
    <row r="2381" ht="15" spans="1:14">
      <c r="A2381" s="29" t="s">
        <v>1201</v>
      </c>
      <c r="B2381" s="29" t="s">
        <v>537</v>
      </c>
      <c r="C2381" s="29" t="s">
        <v>491</v>
      </c>
      <c r="D2381" s="29" t="s">
        <v>826</v>
      </c>
      <c r="E2381" s="29" t="s">
        <v>493</v>
      </c>
      <c r="F2381" s="29">
        <v>2</v>
      </c>
      <c r="G2381" s="29">
        <v>73</v>
      </c>
      <c r="H2381" s="29">
        <v>0.1366</v>
      </c>
      <c r="I2381" s="29">
        <v>0.100976</v>
      </c>
      <c r="J2381" s="29" t="s">
        <v>1202</v>
      </c>
      <c r="K2381" s="29" t="s">
        <v>1203</v>
      </c>
      <c r="L2381" s="29">
        <v>0.5164</v>
      </c>
      <c r="M2381" s="29">
        <v>2.0557</v>
      </c>
      <c r="N2381" s="29">
        <v>1.3475</v>
      </c>
    </row>
    <row r="2382" ht="15" spans="1:14">
      <c r="A2382" s="29" t="s">
        <v>3887</v>
      </c>
      <c r="B2382" s="29" t="s">
        <v>723</v>
      </c>
      <c r="C2382" s="29" t="s">
        <v>491</v>
      </c>
      <c r="D2382" s="29" t="s">
        <v>492</v>
      </c>
      <c r="E2382" s="29" t="s">
        <v>497</v>
      </c>
      <c r="F2382" s="29">
        <v>3</v>
      </c>
      <c r="G2382" s="29">
        <v>66</v>
      </c>
      <c r="H2382" s="29">
        <v>0.02</v>
      </c>
      <c r="I2382" s="29">
        <v>0.0367382</v>
      </c>
      <c r="J2382" s="29" t="s">
        <v>1167</v>
      </c>
      <c r="K2382" s="29">
        <v>-666</v>
      </c>
      <c r="L2382" s="29">
        <v>0.5164</v>
      </c>
      <c r="M2382" s="29">
        <v>2.0557</v>
      </c>
      <c r="N2382" s="29">
        <v>1.3474</v>
      </c>
    </row>
    <row r="2383" ht="15" spans="1:14">
      <c r="A2383" s="29" t="s">
        <v>3888</v>
      </c>
      <c r="B2383" s="29" t="s">
        <v>567</v>
      </c>
      <c r="C2383" s="29" t="s">
        <v>491</v>
      </c>
      <c r="D2383" s="29" t="s">
        <v>492</v>
      </c>
      <c r="E2383" s="29" t="s">
        <v>493</v>
      </c>
      <c r="F2383" s="29">
        <v>3</v>
      </c>
      <c r="G2383" s="29">
        <v>185</v>
      </c>
      <c r="H2383" s="29">
        <v>0.3568</v>
      </c>
      <c r="I2383" s="29">
        <v>0.259794</v>
      </c>
      <c r="J2383" s="29" t="s">
        <v>716</v>
      </c>
      <c r="K2383" s="29">
        <v>-666</v>
      </c>
      <c r="L2383" s="29">
        <v>0.5163</v>
      </c>
      <c r="M2383" s="29">
        <v>2.0557</v>
      </c>
      <c r="N2383" s="29">
        <v>1.3473</v>
      </c>
    </row>
    <row r="2384" ht="15" spans="1:14">
      <c r="A2384" s="29" t="s">
        <v>3867</v>
      </c>
      <c r="B2384" s="29" t="s">
        <v>549</v>
      </c>
      <c r="C2384" s="29" t="s">
        <v>491</v>
      </c>
      <c r="D2384" s="29" t="s">
        <v>492</v>
      </c>
      <c r="E2384" s="29" t="s">
        <v>493</v>
      </c>
      <c r="F2384" s="29">
        <v>5</v>
      </c>
      <c r="G2384" s="29">
        <v>364</v>
      </c>
      <c r="H2384" s="29">
        <v>0.19</v>
      </c>
      <c r="I2384" s="29">
        <v>0.265924</v>
      </c>
      <c r="J2384" s="29" t="s">
        <v>856</v>
      </c>
      <c r="K2384" s="29">
        <v>-666</v>
      </c>
      <c r="L2384" s="29">
        <v>0.5163</v>
      </c>
      <c r="M2384" s="29">
        <v>2.0557</v>
      </c>
      <c r="N2384" s="29">
        <v>1.3473</v>
      </c>
    </row>
    <row r="2385" ht="15" spans="1:14">
      <c r="A2385" s="29" t="s">
        <v>1405</v>
      </c>
      <c r="B2385" s="29" t="s">
        <v>563</v>
      </c>
      <c r="C2385" s="29" t="s">
        <v>491</v>
      </c>
      <c r="D2385" s="29" t="s">
        <v>492</v>
      </c>
      <c r="E2385" s="29" t="s">
        <v>497</v>
      </c>
      <c r="F2385" s="29">
        <v>3</v>
      </c>
      <c r="G2385" s="29">
        <v>471</v>
      </c>
      <c r="H2385" s="29">
        <v>0.49</v>
      </c>
      <c r="I2385" s="29">
        <v>0.485779</v>
      </c>
      <c r="J2385" s="29" t="s">
        <v>593</v>
      </c>
      <c r="K2385" s="29" t="s">
        <v>647</v>
      </c>
      <c r="L2385" s="29">
        <v>0.5163</v>
      </c>
      <c r="M2385" s="29">
        <v>2.0556</v>
      </c>
      <c r="N2385" s="29">
        <v>1.3472</v>
      </c>
    </row>
    <row r="2386" ht="15" spans="1:14">
      <c r="A2386" s="29" t="s">
        <v>1870</v>
      </c>
      <c r="B2386" s="29" t="s">
        <v>659</v>
      </c>
      <c r="C2386" s="29" t="s">
        <v>491</v>
      </c>
      <c r="D2386" s="29" t="s">
        <v>492</v>
      </c>
      <c r="E2386" s="29" t="s">
        <v>493</v>
      </c>
      <c r="F2386" s="29">
        <v>2</v>
      </c>
      <c r="G2386" s="29">
        <v>254</v>
      </c>
      <c r="H2386" s="29">
        <v>0.4895</v>
      </c>
      <c r="I2386" s="29">
        <v>0.356553</v>
      </c>
      <c r="J2386" s="29" t="s">
        <v>590</v>
      </c>
      <c r="K2386" s="29" t="s">
        <v>1872</v>
      </c>
      <c r="L2386" s="29">
        <v>0.5163</v>
      </c>
      <c r="M2386" s="29">
        <v>2.0556</v>
      </c>
      <c r="N2386" s="29">
        <v>1.3472</v>
      </c>
    </row>
    <row r="2387" ht="15" spans="1:14">
      <c r="A2387" s="29" t="s">
        <v>1569</v>
      </c>
      <c r="B2387" s="29" t="s">
        <v>723</v>
      </c>
      <c r="C2387" s="29" t="s">
        <v>491</v>
      </c>
      <c r="D2387" s="29" t="s">
        <v>610</v>
      </c>
      <c r="E2387" s="29" t="s">
        <v>493</v>
      </c>
      <c r="F2387" s="29">
        <v>2</v>
      </c>
      <c r="G2387" s="29">
        <v>93</v>
      </c>
      <c r="H2387" s="29">
        <v>0.141</v>
      </c>
      <c r="I2387" s="29">
        <v>0.115793</v>
      </c>
      <c r="J2387" s="29" t="s">
        <v>1245</v>
      </c>
      <c r="K2387" s="29" t="s">
        <v>1570</v>
      </c>
      <c r="L2387" s="29">
        <v>0.5163</v>
      </c>
      <c r="M2387" s="29">
        <v>2.0557</v>
      </c>
      <c r="N2387" s="29">
        <v>1.3472</v>
      </c>
    </row>
    <row r="2388" ht="15" spans="1:14">
      <c r="A2388" s="29" t="s">
        <v>3889</v>
      </c>
      <c r="B2388" s="29" t="s">
        <v>503</v>
      </c>
      <c r="C2388" s="29" t="s">
        <v>491</v>
      </c>
      <c r="D2388" s="29" t="s">
        <v>3890</v>
      </c>
      <c r="E2388" s="29" t="s">
        <v>497</v>
      </c>
      <c r="F2388" s="29">
        <v>2</v>
      </c>
      <c r="G2388" s="29">
        <v>528</v>
      </c>
      <c r="H2388" s="29">
        <v>0.69</v>
      </c>
      <c r="I2388" s="29">
        <v>0.61034</v>
      </c>
      <c r="J2388" s="29" t="s">
        <v>3891</v>
      </c>
      <c r="K2388" s="29" t="s">
        <v>3892</v>
      </c>
      <c r="L2388" s="29">
        <v>0.5162</v>
      </c>
      <c r="M2388" s="29">
        <v>2.0555</v>
      </c>
      <c r="N2388" s="29">
        <v>1.347</v>
      </c>
    </row>
    <row r="2389" ht="15" spans="1:14">
      <c r="A2389" s="29" t="s">
        <v>2607</v>
      </c>
      <c r="B2389" s="29" t="s">
        <v>659</v>
      </c>
      <c r="C2389" s="29" t="s">
        <v>491</v>
      </c>
      <c r="D2389" s="29" t="s">
        <v>526</v>
      </c>
      <c r="E2389" s="29" t="s">
        <v>493</v>
      </c>
      <c r="F2389" s="29">
        <v>3</v>
      </c>
      <c r="G2389" s="29">
        <v>286</v>
      </c>
      <c r="H2389" s="29">
        <v>0.3885</v>
      </c>
      <c r="I2389" s="29">
        <v>0.337061</v>
      </c>
      <c r="J2389" s="29" t="s">
        <v>2608</v>
      </c>
      <c r="K2389" s="29" t="s">
        <v>2609</v>
      </c>
      <c r="L2389" s="29">
        <v>0.5162</v>
      </c>
      <c r="M2389" s="29">
        <v>2.0555</v>
      </c>
      <c r="N2389" s="29">
        <v>1.347</v>
      </c>
    </row>
    <row r="2390" ht="15" spans="1:14">
      <c r="A2390" s="29" t="s">
        <v>3893</v>
      </c>
      <c r="B2390" s="29" t="s">
        <v>541</v>
      </c>
      <c r="C2390" s="29" t="s">
        <v>491</v>
      </c>
      <c r="D2390" s="29" t="s">
        <v>663</v>
      </c>
      <c r="E2390" s="29" t="s">
        <v>493</v>
      </c>
      <c r="F2390" s="29">
        <v>2</v>
      </c>
      <c r="G2390" s="29">
        <v>77</v>
      </c>
      <c r="H2390" s="29">
        <v>0.3037</v>
      </c>
      <c r="I2390" s="29">
        <v>0.154632</v>
      </c>
      <c r="J2390" s="29" t="s">
        <v>625</v>
      </c>
      <c r="K2390" s="29" t="s">
        <v>3894</v>
      </c>
      <c r="L2390" s="29">
        <v>0.5162</v>
      </c>
      <c r="M2390" s="29">
        <v>2.0555</v>
      </c>
      <c r="N2390" s="29">
        <v>1.347</v>
      </c>
    </row>
    <row r="2391" ht="15" spans="1:14">
      <c r="A2391" s="29" t="s">
        <v>2875</v>
      </c>
      <c r="B2391" s="29" t="s">
        <v>549</v>
      </c>
      <c r="C2391" s="29" t="s">
        <v>491</v>
      </c>
      <c r="D2391" s="29" t="s">
        <v>492</v>
      </c>
      <c r="E2391" s="29" t="s">
        <v>497</v>
      </c>
      <c r="F2391" s="29">
        <v>5</v>
      </c>
      <c r="G2391" s="29">
        <v>268</v>
      </c>
      <c r="H2391" s="29">
        <v>0.1371</v>
      </c>
      <c r="I2391" s="29">
        <v>0.193828</v>
      </c>
      <c r="J2391" s="29" t="s">
        <v>957</v>
      </c>
      <c r="K2391" s="29" t="s">
        <v>2876</v>
      </c>
      <c r="L2391" s="29">
        <v>0.5162</v>
      </c>
      <c r="M2391" s="29">
        <v>2.0555</v>
      </c>
      <c r="N2391" s="29">
        <v>1.347</v>
      </c>
    </row>
    <row r="2392" ht="15" spans="1:14">
      <c r="A2392" s="29" t="s">
        <v>3895</v>
      </c>
      <c r="B2392" s="29" t="s">
        <v>1021</v>
      </c>
      <c r="C2392" s="29" t="s">
        <v>491</v>
      </c>
      <c r="D2392" s="29" t="s">
        <v>504</v>
      </c>
      <c r="E2392" s="29" t="s">
        <v>497</v>
      </c>
      <c r="F2392" s="29">
        <v>2</v>
      </c>
      <c r="G2392" s="29">
        <v>120</v>
      </c>
      <c r="H2392" s="29">
        <v>0.43</v>
      </c>
      <c r="I2392" s="29">
        <v>0.229697</v>
      </c>
      <c r="J2392" s="29" t="s">
        <v>2146</v>
      </c>
      <c r="K2392" s="29" t="s">
        <v>1152</v>
      </c>
      <c r="L2392" s="29">
        <v>0.5162</v>
      </c>
      <c r="M2392" s="29">
        <v>2.0555</v>
      </c>
      <c r="N2392" s="29">
        <v>1.3469</v>
      </c>
    </row>
    <row r="2393" ht="15" spans="1:14">
      <c r="A2393" s="29" t="s">
        <v>3896</v>
      </c>
      <c r="B2393" s="29" t="s">
        <v>667</v>
      </c>
      <c r="C2393" s="29" t="s">
        <v>491</v>
      </c>
      <c r="D2393" s="29" t="s">
        <v>678</v>
      </c>
      <c r="E2393" s="29" t="s">
        <v>493</v>
      </c>
      <c r="F2393" s="29">
        <v>2</v>
      </c>
      <c r="G2393" s="29">
        <v>70</v>
      </c>
      <c r="H2393" s="29">
        <v>0.3411</v>
      </c>
      <c r="I2393" s="29">
        <v>0.15625</v>
      </c>
      <c r="J2393" s="29" t="s">
        <v>1083</v>
      </c>
      <c r="K2393" s="29" t="s">
        <v>3897</v>
      </c>
      <c r="L2393" s="29">
        <v>0.5162</v>
      </c>
      <c r="M2393" s="29">
        <v>2.0554</v>
      </c>
      <c r="N2393" s="29">
        <v>1.3469</v>
      </c>
    </row>
    <row r="2394" ht="15" spans="1:14">
      <c r="A2394" s="29" t="s">
        <v>1599</v>
      </c>
      <c r="B2394" s="29" t="s">
        <v>519</v>
      </c>
      <c r="C2394" s="29" t="s">
        <v>491</v>
      </c>
      <c r="D2394" s="29" t="s">
        <v>826</v>
      </c>
      <c r="E2394" s="29" t="s">
        <v>493</v>
      </c>
      <c r="F2394" s="29">
        <v>2</v>
      </c>
      <c r="G2394" s="29">
        <v>157</v>
      </c>
      <c r="H2394" s="29">
        <v>0.2046</v>
      </c>
      <c r="I2394" s="29">
        <v>0.181231</v>
      </c>
      <c r="J2394" s="29" t="s">
        <v>926</v>
      </c>
      <c r="K2394" s="29">
        <v>-666</v>
      </c>
      <c r="L2394" s="29">
        <v>0.5162</v>
      </c>
      <c r="M2394" s="29">
        <v>2.0554</v>
      </c>
      <c r="N2394" s="29">
        <v>1.3469</v>
      </c>
    </row>
    <row r="2395" ht="15" spans="1:14">
      <c r="A2395" s="29" t="s">
        <v>3177</v>
      </c>
      <c r="B2395" s="29" t="s">
        <v>1021</v>
      </c>
      <c r="C2395" s="29" t="s">
        <v>491</v>
      </c>
      <c r="D2395" s="29" t="s">
        <v>492</v>
      </c>
      <c r="E2395" s="29" t="s">
        <v>497</v>
      </c>
      <c r="F2395" s="29">
        <v>2</v>
      </c>
      <c r="G2395" s="29">
        <v>71</v>
      </c>
      <c r="H2395" s="29">
        <v>0.04</v>
      </c>
      <c r="I2395" s="29">
        <v>0.0538877</v>
      </c>
      <c r="J2395" s="29" t="s">
        <v>3178</v>
      </c>
      <c r="K2395" s="29">
        <v>-666</v>
      </c>
      <c r="L2395" s="29">
        <v>0.5161</v>
      </c>
      <c r="M2395" s="29">
        <v>2.0553</v>
      </c>
      <c r="N2395" s="29">
        <v>1.3468</v>
      </c>
    </row>
    <row r="2396" ht="15" spans="1:14">
      <c r="A2396" s="29" t="s">
        <v>3898</v>
      </c>
      <c r="B2396" s="29" t="s">
        <v>567</v>
      </c>
      <c r="C2396" s="29" t="s">
        <v>491</v>
      </c>
      <c r="D2396" s="29" t="s">
        <v>492</v>
      </c>
      <c r="E2396" s="29" t="s">
        <v>493</v>
      </c>
      <c r="F2396" s="29">
        <v>3</v>
      </c>
      <c r="G2396" s="29">
        <v>98</v>
      </c>
      <c r="H2396" s="29">
        <v>0.3015</v>
      </c>
      <c r="I2396" s="29">
        <v>0.173815</v>
      </c>
      <c r="J2396" s="29" t="s">
        <v>3899</v>
      </c>
      <c r="K2396" s="29" t="s">
        <v>3900</v>
      </c>
      <c r="L2396" s="29">
        <v>0.5161</v>
      </c>
      <c r="M2396" s="29">
        <v>2.0552</v>
      </c>
      <c r="N2396" s="29">
        <v>1.3467</v>
      </c>
    </row>
    <row r="2397" ht="15" spans="1:14">
      <c r="A2397" s="29" t="s">
        <v>3901</v>
      </c>
      <c r="B2397" s="29" t="s">
        <v>659</v>
      </c>
      <c r="C2397" s="29" t="s">
        <v>491</v>
      </c>
      <c r="D2397" s="29" t="s">
        <v>526</v>
      </c>
      <c r="E2397" s="29" t="s">
        <v>493</v>
      </c>
      <c r="F2397" s="29">
        <v>3</v>
      </c>
      <c r="G2397" s="29">
        <v>119</v>
      </c>
      <c r="H2397" s="29">
        <v>0.301</v>
      </c>
      <c r="I2397" s="29">
        <v>0.191376</v>
      </c>
      <c r="J2397" s="29" t="s">
        <v>3902</v>
      </c>
      <c r="K2397" s="29" t="s">
        <v>3903</v>
      </c>
      <c r="L2397" s="29">
        <v>0.5161</v>
      </c>
      <c r="M2397" s="29">
        <v>2.0552</v>
      </c>
      <c r="N2397" s="29">
        <v>1.3467</v>
      </c>
    </row>
    <row r="2398" ht="15" spans="1:14">
      <c r="A2398" s="29" t="s">
        <v>3904</v>
      </c>
      <c r="B2398" s="29" t="s">
        <v>723</v>
      </c>
      <c r="C2398" s="29" t="s">
        <v>491</v>
      </c>
      <c r="D2398" s="29" t="s">
        <v>554</v>
      </c>
      <c r="E2398" s="29" t="s">
        <v>493</v>
      </c>
      <c r="F2398" s="29">
        <v>3</v>
      </c>
      <c r="G2398" s="29">
        <v>131</v>
      </c>
      <c r="H2398" s="29">
        <v>0.17</v>
      </c>
      <c r="I2398" s="29">
        <v>0.150901</v>
      </c>
      <c r="J2398" s="29" t="s">
        <v>815</v>
      </c>
      <c r="K2398" s="29" t="s">
        <v>3905</v>
      </c>
      <c r="L2398" s="29">
        <v>0.5161</v>
      </c>
      <c r="M2398" s="29">
        <v>2.0552</v>
      </c>
      <c r="N2398" s="29">
        <v>1.3467</v>
      </c>
    </row>
    <row r="2399" ht="15" spans="1:14">
      <c r="A2399" s="29" t="s">
        <v>3373</v>
      </c>
      <c r="B2399" s="29" t="s">
        <v>577</v>
      </c>
      <c r="C2399" s="29" t="s">
        <v>491</v>
      </c>
      <c r="D2399" s="29" t="s">
        <v>492</v>
      </c>
      <c r="E2399" s="29" t="s">
        <v>493</v>
      </c>
      <c r="F2399" s="29">
        <v>4</v>
      </c>
      <c r="G2399" s="29">
        <v>529</v>
      </c>
      <c r="H2399" s="29">
        <v>0.55</v>
      </c>
      <c r="I2399" s="29">
        <v>0.545431</v>
      </c>
      <c r="J2399" s="29" t="s">
        <v>1665</v>
      </c>
      <c r="K2399" s="29">
        <v>-666</v>
      </c>
      <c r="L2399" s="29">
        <v>0.516</v>
      </c>
      <c r="M2399" s="29">
        <v>2.055</v>
      </c>
      <c r="N2399" s="29">
        <v>1.3465</v>
      </c>
    </row>
    <row r="2400" ht="15" spans="1:14">
      <c r="A2400" s="29" t="s">
        <v>3906</v>
      </c>
      <c r="B2400" s="29" t="s">
        <v>636</v>
      </c>
      <c r="C2400" s="29" t="s">
        <v>491</v>
      </c>
      <c r="D2400" s="29" t="s">
        <v>492</v>
      </c>
      <c r="E2400" s="29" t="s">
        <v>493</v>
      </c>
      <c r="F2400" s="29">
        <v>2</v>
      </c>
      <c r="G2400" s="29">
        <v>344</v>
      </c>
      <c r="H2400" s="29">
        <v>0.7029</v>
      </c>
      <c r="I2400" s="29">
        <v>0.497229</v>
      </c>
      <c r="J2400" s="29" t="s">
        <v>1344</v>
      </c>
      <c r="K2400" s="29" t="s">
        <v>3907</v>
      </c>
      <c r="L2400" s="29">
        <v>0.516</v>
      </c>
      <c r="M2400" s="29">
        <v>2.0549</v>
      </c>
      <c r="N2400" s="29">
        <v>1.3464</v>
      </c>
    </row>
    <row r="2401" ht="15" spans="1:14">
      <c r="A2401" s="29" t="s">
        <v>586</v>
      </c>
      <c r="B2401" s="29" t="s">
        <v>659</v>
      </c>
      <c r="C2401" s="29" t="s">
        <v>491</v>
      </c>
      <c r="D2401" s="29" t="s">
        <v>492</v>
      </c>
      <c r="E2401" s="29" t="s">
        <v>497</v>
      </c>
      <c r="F2401" s="29">
        <v>5</v>
      </c>
      <c r="G2401" s="29">
        <v>117</v>
      </c>
      <c r="H2401" s="29">
        <v>0.19</v>
      </c>
      <c r="I2401" s="29">
        <v>0.150765</v>
      </c>
      <c r="J2401" s="29" t="s">
        <v>587</v>
      </c>
      <c r="K2401" s="29">
        <v>-666</v>
      </c>
      <c r="L2401" s="29">
        <v>0.516</v>
      </c>
      <c r="M2401" s="29">
        <v>2.0549</v>
      </c>
      <c r="N2401" s="29">
        <v>1.3464</v>
      </c>
    </row>
    <row r="2402" ht="15" spans="1:14">
      <c r="A2402" s="29" t="s">
        <v>3908</v>
      </c>
      <c r="B2402" s="29" t="s">
        <v>636</v>
      </c>
      <c r="C2402" s="29" t="s">
        <v>491</v>
      </c>
      <c r="D2402" s="29" t="s">
        <v>663</v>
      </c>
      <c r="E2402" s="29" t="s">
        <v>493</v>
      </c>
      <c r="F2402" s="29">
        <v>2</v>
      </c>
      <c r="G2402" s="29">
        <v>117</v>
      </c>
      <c r="H2402" s="29">
        <v>0.101</v>
      </c>
      <c r="I2402" s="29">
        <v>0.109922</v>
      </c>
      <c r="J2402" s="29" t="s">
        <v>527</v>
      </c>
      <c r="K2402" s="29" t="s">
        <v>607</v>
      </c>
      <c r="L2402" s="29">
        <v>0.516</v>
      </c>
      <c r="M2402" s="29">
        <v>2.0549</v>
      </c>
      <c r="N2402" s="29">
        <v>1.3464</v>
      </c>
    </row>
    <row r="2403" ht="15" spans="1:14">
      <c r="A2403" s="29" t="s">
        <v>3909</v>
      </c>
      <c r="B2403" s="29" t="s">
        <v>541</v>
      </c>
      <c r="C2403" s="29" t="s">
        <v>491</v>
      </c>
      <c r="D2403" s="29" t="s">
        <v>492</v>
      </c>
      <c r="E2403" s="29" t="s">
        <v>493</v>
      </c>
      <c r="F2403" s="29">
        <v>3</v>
      </c>
      <c r="G2403" s="29">
        <v>130</v>
      </c>
      <c r="H2403" s="29">
        <v>0.3109</v>
      </c>
      <c r="I2403" s="29">
        <v>0.203288</v>
      </c>
      <c r="J2403" s="29" t="s">
        <v>981</v>
      </c>
      <c r="K2403" s="29" t="s">
        <v>3910</v>
      </c>
      <c r="L2403" s="29">
        <v>0.5159</v>
      </c>
      <c r="M2403" s="29">
        <v>2.0547</v>
      </c>
      <c r="N2403" s="29">
        <v>1.3463</v>
      </c>
    </row>
    <row r="2404" ht="15" spans="1:14">
      <c r="A2404" s="29" t="s">
        <v>3911</v>
      </c>
      <c r="B2404" s="29" t="s">
        <v>519</v>
      </c>
      <c r="C2404" s="29" t="s">
        <v>491</v>
      </c>
      <c r="D2404" s="29" t="s">
        <v>492</v>
      </c>
      <c r="E2404" s="29" t="s">
        <v>493</v>
      </c>
      <c r="F2404" s="29">
        <v>2</v>
      </c>
      <c r="G2404" s="29">
        <v>174</v>
      </c>
      <c r="H2404" s="29">
        <v>0.1501</v>
      </c>
      <c r="I2404" s="29">
        <v>0.163416</v>
      </c>
      <c r="J2404" s="29" t="s">
        <v>1065</v>
      </c>
      <c r="K2404" s="29" t="s">
        <v>3912</v>
      </c>
      <c r="L2404" s="29">
        <v>0.516</v>
      </c>
      <c r="M2404" s="29">
        <v>2.0548</v>
      </c>
      <c r="N2404" s="29">
        <v>1.3463</v>
      </c>
    </row>
    <row r="2405" ht="15" spans="1:14">
      <c r="A2405" s="29" t="s">
        <v>3913</v>
      </c>
      <c r="B2405" s="29" t="s">
        <v>549</v>
      </c>
      <c r="C2405" s="29" t="s">
        <v>491</v>
      </c>
      <c r="D2405" s="29" t="s">
        <v>545</v>
      </c>
      <c r="E2405" s="29" t="s">
        <v>493</v>
      </c>
      <c r="F2405" s="29">
        <v>2</v>
      </c>
      <c r="G2405" s="29">
        <v>277</v>
      </c>
      <c r="H2405" s="29">
        <v>0.3924</v>
      </c>
      <c r="I2405" s="29">
        <v>0.333376</v>
      </c>
      <c r="J2405" s="29" t="s">
        <v>1851</v>
      </c>
      <c r="K2405" s="29" t="s">
        <v>3914</v>
      </c>
      <c r="L2405" s="29">
        <v>0.5159</v>
      </c>
      <c r="M2405" s="29">
        <v>2.0545</v>
      </c>
      <c r="N2405" s="29">
        <v>1.3462</v>
      </c>
    </row>
    <row r="2406" ht="15" spans="1:14">
      <c r="A2406" s="29" t="s">
        <v>1111</v>
      </c>
      <c r="B2406" s="29" t="s">
        <v>619</v>
      </c>
      <c r="C2406" s="29" t="s">
        <v>491</v>
      </c>
      <c r="D2406" s="29" t="s">
        <v>492</v>
      </c>
      <c r="E2406" s="29" t="s">
        <v>493</v>
      </c>
      <c r="F2406" s="29">
        <v>3</v>
      </c>
      <c r="G2406" s="29">
        <v>513</v>
      </c>
      <c r="H2406" s="29">
        <v>0.18</v>
      </c>
      <c r="I2406" s="29">
        <v>0.307274</v>
      </c>
      <c r="J2406" s="29" t="s">
        <v>1112</v>
      </c>
      <c r="K2406" s="29" t="s">
        <v>1113</v>
      </c>
      <c r="L2406" s="29">
        <v>0.5159</v>
      </c>
      <c r="M2406" s="29">
        <v>2.0544</v>
      </c>
      <c r="N2406" s="29">
        <v>1.3462</v>
      </c>
    </row>
    <row r="2407" ht="15" spans="1:14">
      <c r="A2407" s="29" t="s">
        <v>3915</v>
      </c>
      <c r="B2407" s="29" t="s">
        <v>1205</v>
      </c>
      <c r="C2407" s="29" t="s">
        <v>491</v>
      </c>
      <c r="D2407" s="29" t="s">
        <v>492</v>
      </c>
      <c r="E2407" s="29" t="s">
        <v>497</v>
      </c>
      <c r="F2407" s="29">
        <v>2</v>
      </c>
      <c r="G2407" s="29">
        <v>228</v>
      </c>
      <c r="H2407" s="29">
        <v>0.4</v>
      </c>
      <c r="I2407" s="29">
        <v>0.305371</v>
      </c>
      <c r="J2407" s="29" t="s">
        <v>2682</v>
      </c>
      <c r="K2407" s="29">
        <v>-666</v>
      </c>
      <c r="L2407" s="29">
        <v>0.5159</v>
      </c>
      <c r="M2407" s="29">
        <v>2.054</v>
      </c>
      <c r="N2407" s="29">
        <v>1.3461</v>
      </c>
    </row>
    <row r="2408" ht="15" spans="1:14">
      <c r="A2408" s="29" t="s">
        <v>3916</v>
      </c>
      <c r="B2408" s="29" t="s">
        <v>659</v>
      </c>
      <c r="C2408" s="29" t="s">
        <v>491</v>
      </c>
      <c r="D2408" s="29" t="s">
        <v>492</v>
      </c>
      <c r="E2408" s="29" t="s">
        <v>497</v>
      </c>
      <c r="F2408" s="29">
        <v>5</v>
      </c>
      <c r="G2408" s="29">
        <v>198</v>
      </c>
      <c r="H2408" s="29">
        <v>0.27</v>
      </c>
      <c r="I2408" s="29">
        <v>0.2338</v>
      </c>
      <c r="J2408" s="29" t="s">
        <v>3917</v>
      </c>
      <c r="K2408" s="29" t="s">
        <v>3918</v>
      </c>
      <c r="L2408" s="29">
        <v>0.5159</v>
      </c>
      <c r="M2408" s="29">
        <v>2.0543</v>
      </c>
      <c r="N2408" s="29">
        <v>1.3461</v>
      </c>
    </row>
    <row r="2409" ht="15" spans="1:14">
      <c r="A2409" s="29" t="s">
        <v>1648</v>
      </c>
      <c r="B2409" s="29" t="s">
        <v>537</v>
      </c>
      <c r="C2409" s="29" t="s">
        <v>491</v>
      </c>
      <c r="D2409" s="29" t="s">
        <v>678</v>
      </c>
      <c r="E2409" s="29" t="s">
        <v>493</v>
      </c>
      <c r="F2409" s="29">
        <v>2</v>
      </c>
      <c r="G2409" s="29">
        <v>99</v>
      </c>
      <c r="H2409" s="29">
        <v>0.1912</v>
      </c>
      <c r="I2409" s="29">
        <v>0.139121</v>
      </c>
      <c r="J2409" s="29" t="s">
        <v>1242</v>
      </c>
      <c r="K2409" s="29" t="s">
        <v>1649</v>
      </c>
      <c r="L2409" s="29">
        <v>0.5159</v>
      </c>
      <c r="M2409" s="29">
        <v>2.0541</v>
      </c>
      <c r="N2409" s="29">
        <v>1.3461</v>
      </c>
    </row>
    <row r="2410" ht="15" spans="1:14">
      <c r="A2410" s="29" t="s">
        <v>3919</v>
      </c>
      <c r="B2410" s="29" t="s">
        <v>515</v>
      </c>
      <c r="C2410" s="29" t="s">
        <v>491</v>
      </c>
      <c r="D2410" s="29" t="s">
        <v>554</v>
      </c>
      <c r="E2410" s="29" t="s">
        <v>493</v>
      </c>
      <c r="F2410" s="29">
        <v>3</v>
      </c>
      <c r="G2410" s="29">
        <v>168</v>
      </c>
      <c r="H2410" s="29">
        <v>0.2817</v>
      </c>
      <c r="I2410" s="29">
        <v>0.219978</v>
      </c>
      <c r="J2410" s="29" t="s">
        <v>628</v>
      </c>
      <c r="K2410" s="29" t="s">
        <v>3920</v>
      </c>
      <c r="L2410" s="29">
        <v>0.5159</v>
      </c>
      <c r="M2410" s="29">
        <v>2.0539</v>
      </c>
      <c r="N2410" s="29">
        <v>1.346</v>
      </c>
    </row>
    <row r="2411" ht="15" spans="1:14">
      <c r="A2411" s="29" t="s">
        <v>1169</v>
      </c>
      <c r="B2411" s="29" t="s">
        <v>511</v>
      </c>
      <c r="C2411" s="29" t="s">
        <v>491</v>
      </c>
      <c r="D2411" s="29" t="s">
        <v>492</v>
      </c>
      <c r="E2411" s="29" t="s">
        <v>493</v>
      </c>
      <c r="F2411" s="29">
        <v>5</v>
      </c>
      <c r="G2411" s="29">
        <v>90</v>
      </c>
      <c r="H2411" s="29">
        <v>0.14</v>
      </c>
      <c r="I2411" s="29">
        <v>0.113505</v>
      </c>
      <c r="J2411" s="29" t="s">
        <v>538</v>
      </c>
      <c r="K2411" s="29" t="s">
        <v>1086</v>
      </c>
      <c r="L2411" s="29">
        <v>0.5158</v>
      </c>
      <c r="M2411" s="29">
        <v>2.0538</v>
      </c>
      <c r="N2411" s="29">
        <v>1.346</v>
      </c>
    </row>
    <row r="2412" ht="15" spans="1:14">
      <c r="A2412" s="29" t="s">
        <v>489</v>
      </c>
      <c r="B2412" s="29" t="s">
        <v>840</v>
      </c>
      <c r="C2412" s="29" t="s">
        <v>491</v>
      </c>
      <c r="D2412" s="29" t="s">
        <v>492</v>
      </c>
      <c r="E2412" s="29" t="s">
        <v>493</v>
      </c>
      <c r="F2412" s="29">
        <v>4</v>
      </c>
      <c r="G2412" s="29">
        <v>219</v>
      </c>
      <c r="H2412" s="29">
        <v>0.07</v>
      </c>
      <c r="I2412" s="29">
        <v>0.125199</v>
      </c>
      <c r="J2412" s="29" t="s">
        <v>494</v>
      </c>
      <c r="K2412" s="29" t="s">
        <v>495</v>
      </c>
      <c r="L2412" s="29">
        <v>0.5159</v>
      </c>
      <c r="M2412" s="29">
        <v>2.0539</v>
      </c>
      <c r="N2412" s="29">
        <v>1.346</v>
      </c>
    </row>
    <row r="2413" ht="15" spans="1:14">
      <c r="A2413" s="29" t="s">
        <v>3921</v>
      </c>
      <c r="B2413" s="29" t="s">
        <v>1255</v>
      </c>
      <c r="C2413" s="29" t="s">
        <v>491</v>
      </c>
      <c r="D2413" s="29" t="s">
        <v>1293</v>
      </c>
      <c r="E2413" s="29" t="s">
        <v>493</v>
      </c>
      <c r="F2413" s="29">
        <v>3</v>
      </c>
      <c r="G2413" s="29">
        <v>89</v>
      </c>
      <c r="H2413" s="29">
        <v>0.31</v>
      </c>
      <c r="I2413" s="29">
        <v>0.16796</v>
      </c>
      <c r="J2413" s="29" t="s">
        <v>1238</v>
      </c>
      <c r="K2413" s="29">
        <v>-666</v>
      </c>
      <c r="L2413" s="29">
        <v>0.5158</v>
      </c>
      <c r="M2413" s="29">
        <v>2.0533</v>
      </c>
      <c r="N2413" s="29">
        <v>1.3459</v>
      </c>
    </row>
    <row r="2414" ht="15" spans="1:14">
      <c r="A2414" s="29" t="s">
        <v>3922</v>
      </c>
      <c r="B2414" s="29" t="s">
        <v>567</v>
      </c>
      <c r="C2414" s="29" t="s">
        <v>491</v>
      </c>
      <c r="D2414" s="29" t="s">
        <v>678</v>
      </c>
      <c r="E2414" s="29" t="s">
        <v>493</v>
      </c>
      <c r="F2414" s="29">
        <v>3</v>
      </c>
      <c r="G2414" s="29">
        <v>109</v>
      </c>
      <c r="H2414" s="29">
        <v>0.1872</v>
      </c>
      <c r="I2414" s="29">
        <v>0.144443</v>
      </c>
      <c r="J2414" s="29" t="s">
        <v>1482</v>
      </c>
      <c r="K2414" s="29" t="s">
        <v>3923</v>
      </c>
      <c r="L2414" s="29">
        <v>0.5158</v>
      </c>
      <c r="M2414" s="29">
        <v>2.0533</v>
      </c>
      <c r="N2414" s="29">
        <v>1.3459</v>
      </c>
    </row>
    <row r="2415" ht="15" spans="1:14">
      <c r="A2415" s="29" t="s">
        <v>3140</v>
      </c>
      <c r="B2415" s="29" t="s">
        <v>541</v>
      </c>
      <c r="C2415" s="29" t="s">
        <v>491</v>
      </c>
      <c r="D2415" s="29" t="s">
        <v>492</v>
      </c>
      <c r="E2415" s="29" t="s">
        <v>493</v>
      </c>
      <c r="F2415" s="29">
        <v>3</v>
      </c>
      <c r="G2415" s="29">
        <v>220</v>
      </c>
      <c r="H2415" s="29">
        <v>0.1367</v>
      </c>
      <c r="I2415" s="29">
        <v>0.175358</v>
      </c>
      <c r="J2415" s="29" t="s">
        <v>947</v>
      </c>
      <c r="K2415" s="29" t="s">
        <v>3141</v>
      </c>
      <c r="L2415" s="29">
        <v>0.5158</v>
      </c>
      <c r="M2415" s="29">
        <v>2.0535</v>
      </c>
      <c r="N2415" s="29">
        <v>1.3459</v>
      </c>
    </row>
    <row r="2416" ht="15" spans="1:14">
      <c r="A2416" s="29" t="s">
        <v>3924</v>
      </c>
      <c r="B2416" s="29" t="s">
        <v>609</v>
      </c>
      <c r="C2416" s="29" t="s">
        <v>491</v>
      </c>
      <c r="D2416" s="29" t="s">
        <v>492</v>
      </c>
      <c r="E2416" s="29" t="s">
        <v>493</v>
      </c>
      <c r="F2416" s="29">
        <v>3</v>
      </c>
      <c r="G2416" s="29">
        <v>96</v>
      </c>
      <c r="H2416" s="29">
        <v>0.07</v>
      </c>
      <c r="I2416" s="29">
        <v>0.0828925</v>
      </c>
      <c r="J2416" s="29" t="s">
        <v>512</v>
      </c>
      <c r="K2416" s="29" t="s">
        <v>513</v>
      </c>
      <c r="L2416" s="29">
        <v>0.5157</v>
      </c>
      <c r="M2416" s="29">
        <v>2.0525</v>
      </c>
      <c r="N2416" s="29">
        <v>1.3458</v>
      </c>
    </row>
    <row r="2417" ht="15" spans="1:14">
      <c r="A2417" s="29" t="s">
        <v>3925</v>
      </c>
      <c r="B2417" s="29" t="s">
        <v>515</v>
      </c>
      <c r="C2417" s="29" t="s">
        <v>491</v>
      </c>
      <c r="D2417" s="29" t="s">
        <v>720</v>
      </c>
      <c r="E2417" s="29" t="s">
        <v>493</v>
      </c>
      <c r="F2417" s="29">
        <v>2</v>
      </c>
      <c r="G2417" s="29">
        <v>119</v>
      </c>
      <c r="H2417" s="29">
        <v>0.2587</v>
      </c>
      <c r="I2417" s="29">
        <v>0.17742</v>
      </c>
      <c r="J2417" s="29" t="s">
        <v>620</v>
      </c>
      <c r="K2417" s="29" t="s">
        <v>3926</v>
      </c>
      <c r="L2417" s="29">
        <v>0.5157</v>
      </c>
      <c r="M2417" s="29">
        <v>2.0521</v>
      </c>
      <c r="N2417" s="29">
        <v>1.3457</v>
      </c>
    </row>
    <row r="2418" ht="15" spans="1:14">
      <c r="A2418" s="29" t="s">
        <v>3927</v>
      </c>
      <c r="B2418" s="29" t="s">
        <v>1017</v>
      </c>
      <c r="C2418" s="29" t="s">
        <v>491</v>
      </c>
      <c r="D2418" s="29" t="s">
        <v>492</v>
      </c>
      <c r="E2418" s="29" t="s">
        <v>493</v>
      </c>
      <c r="F2418" s="29">
        <v>2</v>
      </c>
      <c r="G2418" s="29">
        <v>249</v>
      </c>
      <c r="H2418" s="29">
        <v>0.22</v>
      </c>
      <c r="I2418" s="29">
        <v>0.236669</v>
      </c>
      <c r="J2418" s="29" t="s">
        <v>1897</v>
      </c>
      <c r="K2418" s="29" t="s">
        <v>1898</v>
      </c>
      <c r="L2418" s="29">
        <v>0.5157</v>
      </c>
      <c r="M2418" s="29">
        <v>2.0521</v>
      </c>
      <c r="N2418" s="29">
        <v>1.3457</v>
      </c>
    </row>
    <row r="2419" ht="15" spans="1:14">
      <c r="A2419" s="29" t="s">
        <v>3928</v>
      </c>
      <c r="B2419" s="29" t="s">
        <v>537</v>
      </c>
      <c r="C2419" s="29" t="s">
        <v>491</v>
      </c>
      <c r="D2419" s="29" t="s">
        <v>720</v>
      </c>
      <c r="E2419" s="29" t="s">
        <v>493</v>
      </c>
      <c r="F2419" s="29">
        <v>2</v>
      </c>
      <c r="G2419" s="29">
        <v>134</v>
      </c>
      <c r="H2419" s="29">
        <v>0.1113</v>
      </c>
      <c r="I2419" s="29">
        <v>0.12349</v>
      </c>
      <c r="J2419" s="29" t="s">
        <v>3929</v>
      </c>
      <c r="K2419" s="29">
        <v>-666</v>
      </c>
      <c r="L2419" s="29">
        <v>0.5157</v>
      </c>
      <c r="M2419" s="29">
        <v>2.0513</v>
      </c>
      <c r="N2419" s="29">
        <v>1.3456</v>
      </c>
    </row>
    <row r="2420" ht="15" spans="1:14">
      <c r="A2420" s="29" t="s">
        <v>3930</v>
      </c>
      <c r="B2420" s="29" t="s">
        <v>537</v>
      </c>
      <c r="C2420" s="29" t="s">
        <v>491</v>
      </c>
      <c r="D2420" s="29" t="s">
        <v>663</v>
      </c>
      <c r="E2420" s="29" t="s">
        <v>493</v>
      </c>
      <c r="F2420" s="29">
        <v>2</v>
      </c>
      <c r="G2420" s="29">
        <v>329</v>
      </c>
      <c r="H2420" s="29">
        <v>0.3834</v>
      </c>
      <c r="I2420" s="29">
        <v>0.359132</v>
      </c>
      <c r="J2420" s="29" t="s">
        <v>505</v>
      </c>
      <c r="K2420" s="29" t="s">
        <v>65</v>
      </c>
      <c r="L2420" s="29">
        <v>0.5157</v>
      </c>
      <c r="M2420" s="29">
        <v>2.0511</v>
      </c>
      <c r="N2420" s="29">
        <v>1.3455</v>
      </c>
    </row>
    <row r="2421" ht="15" spans="1:14">
      <c r="A2421" s="29" t="s">
        <v>3931</v>
      </c>
      <c r="B2421" s="29" t="s">
        <v>596</v>
      </c>
      <c r="C2421" s="29" t="s">
        <v>491</v>
      </c>
      <c r="D2421" s="29" t="s">
        <v>663</v>
      </c>
      <c r="E2421" s="29" t="s">
        <v>493</v>
      </c>
      <c r="F2421" s="29">
        <v>2</v>
      </c>
      <c r="G2421" s="29">
        <v>115</v>
      </c>
      <c r="H2421" s="29">
        <v>0.2786</v>
      </c>
      <c r="I2421" s="29">
        <v>0.180996</v>
      </c>
      <c r="J2421" s="29" t="s">
        <v>1211</v>
      </c>
      <c r="K2421" s="29" t="s">
        <v>3932</v>
      </c>
      <c r="L2421" s="29">
        <v>0.5156</v>
      </c>
      <c r="M2421" s="29">
        <v>2.0506</v>
      </c>
      <c r="N2421" s="29">
        <v>1.3455</v>
      </c>
    </row>
    <row r="2422" ht="15" spans="1:14">
      <c r="A2422" s="29" t="s">
        <v>3933</v>
      </c>
      <c r="B2422" s="29" t="s">
        <v>490</v>
      </c>
      <c r="C2422" s="29" t="s">
        <v>491</v>
      </c>
      <c r="D2422" s="29" t="s">
        <v>492</v>
      </c>
      <c r="E2422" s="29" t="s">
        <v>493</v>
      </c>
      <c r="F2422" s="29">
        <v>3</v>
      </c>
      <c r="G2422" s="29">
        <v>357</v>
      </c>
      <c r="H2422" s="29">
        <v>0.35</v>
      </c>
      <c r="I2422" s="29">
        <v>0.357436</v>
      </c>
      <c r="J2422" s="29" t="s">
        <v>572</v>
      </c>
      <c r="K2422" s="29" t="s">
        <v>2603</v>
      </c>
      <c r="L2422" s="29">
        <v>0.5156</v>
      </c>
      <c r="M2422" s="29">
        <v>2.0501</v>
      </c>
      <c r="N2422" s="29">
        <v>1.3454</v>
      </c>
    </row>
    <row r="2423" ht="15" spans="1:14">
      <c r="A2423" s="29" t="s">
        <v>3934</v>
      </c>
      <c r="B2423" s="29" t="s">
        <v>549</v>
      </c>
      <c r="C2423" s="29" t="s">
        <v>491</v>
      </c>
      <c r="D2423" s="29" t="s">
        <v>492</v>
      </c>
      <c r="E2423" s="29" t="s">
        <v>497</v>
      </c>
      <c r="F2423" s="29">
        <v>3</v>
      </c>
      <c r="G2423" s="29">
        <v>136</v>
      </c>
      <c r="H2423" s="29">
        <v>0.1302</v>
      </c>
      <c r="I2423" s="29">
        <v>0.134557</v>
      </c>
      <c r="J2423" s="29" t="s">
        <v>558</v>
      </c>
      <c r="K2423" s="29" t="s">
        <v>703</v>
      </c>
      <c r="L2423" s="29">
        <v>0.5156</v>
      </c>
      <c r="M2423" s="29">
        <v>2.0497</v>
      </c>
      <c r="N2423" s="29">
        <v>1.3454</v>
      </c>
    </row>
    <row r="2424" ht="15" spans="1:14">
      <c r="A2424" s="29" t="s">
        <v>3316</v>
      </c>
      <c r="B2424" s="29" t="s">
        <v>490</v>
      </c>
      <c r="C2424" s="29" t="s">
        <v>491</v>
      </c>
      <c r="D2424" s="29" t="s">
        <v>492</v>
      </c>
      <c r="E2424" s="29" t="s">
        <v>497</v>
      </c>
      <c r="F2424" s="29">
        <v>2</v>
      </c>
      <c r="G2424" s="29">
        <v>336</v>
      </c>
      <c r="H2424" s="29">
        <v>0.1</v>
      </c>
      <c r="I2424" s="29">
        <v>0.185353</v>
      </c>
      <c r="J2424" s="29" t="s">
        <v>850</v>
      </c>
      <c r="K2424" s="29">
        <v>-666</v>
      </c>
      <c r="L2424" s="29">
        <v>0.5156</v>
      </c>
      <c r="M2424" s="29">
        <v>2.0504</v>
      </c>
      <c r="N2424" s="29">
        <v>1.3454</v>
      </c>
    </row>
    <row r="2425" ht="15" spans="1:14">
      <c r="A2425" s="29" t="s">
        <v>3935</v>
      </c>
      <c r="B2425" s="29" t="s">
        <v>659</v>
      </c>
      <c r="C2425" s="29" t="s">
        <v>491</v>
      </c>
      <c r="D2425" s="29" t="s">
        <v>492</v>
      </c>
      <c r="E2425" s="29" t="s">
        <v>497</v>
      </c>
      <c r="F2425" s="29">
        <v>5</v>
      </c>
      <c r="G2425" s="29">
        <v>341</v>
      </c>
      <c r="H2425" s="29">
        <v>0.4523</v>
      </c>
      <c r="I2425" s="29">
        <v>0.397119</v>
      </c>
      <c r="J2425" s="29" t="s">
        <v>590</v>
      </c>
      <c r="K2425" s="29" t="s">
        <v>3936</v>
      </c>
      <c r="L2425" s="29">
        <v>0.5155</v>
      </c>
      <c r="M2425" s="29">
        <v>2.0482</v>
      </c>
      <c r="N2425" s="29">
        <v>1.3452</v>
      </c>
    </row>
    <row r="2426" ht="15" spans="1:14">
      <c r="A2426" s="29" t="s">
        <v>648</v>
      </c>
      <c r="B2426" s="29" t="s">
        <v>549</v>
      </c>
      <c r="C2426" s="29" t="s">
        <v>491</v>
      </c>
      <c r="D2426" s="29" t="s">
        <v>492</v>
      </c>
      <c r="E2426" s="29" t="s">
        <v>497</v>
      </c>
      <c r="F2426" s="29">
        <v>4</v>
      </c>
      <c r="G2426" s="29">
        <v>251</v>
      </c>
      <c r="H2426" s="29">
        <v>0.06</v>
      </c>
      <c r="I2426" s="29">
        <v>0.124092</v>
      </c>
      <c r="J2426" s="29" t="s">
        <v>622</v>
      </c>
      <c r="K2426" s="29" t="s">
        <v>649</v>
      </c>
      <c r="L2426" s="29">
        <v>0.5155</v>
      </c>
      <c r="M2426" s="29">
        <v>2.0488</v>
      </c>
      <c r="N2426" s="29">
        <v>1.3452</v>
      </c>
    </row>
    <row r="2427" ht="15" spans="1:14">
      <c r="A2427" s="29" t="s">
        <v>3937</v>
      </c>
      <c r="B2427" s="29" t="s">
        <v>609</v>
      </c>
      <c r="C2427" s="29" t="s">
        <v>491</v>
      </c>
      <c r="D2427" s="29" t="s">
        <v>545</v>
      </c>
      <c r="E2427" s="29" t="s">
        <v>493</v>
      </c>
      <c r="F2427" s="29">
        <v>2</v>
      </c>
      <c r="G2427" s="29">
        <v>164</v>
      </c>
      <c r="H2427" s="29">
        <v>0.3321</v>
      </c>
      <c r="I2427" s="29">
        <v>0.235986</v>
      </c>
      <c r="J2427" s="29" t="s">
        <v>1900</v>
      </c>
      <c r="K2427" s="29" t="s">
        <v>3938</v>
      </c>
      <c r="L2427" s="29">
        <v>0.5155</v>
      </c>
      <c r="M2427" s="29">
        <v>2.0482</v>
      </c>
      <c r="N2427" s="29">
        <v>1.3451</v>
      </c>
    </row>
    <row r="2428" ht="15" spans="1:14">
      <c r="A2428" s="29" t="s">
        <v>1252</v>
      </c>
      <c r="B2428" s="29" t="s">
        <v>563</v>
      </c>
      <c r="C2428" s="29" t="s">
        <v>491</v>
      </c>
      <c r="D2428" s="29" t="s">
        <v>492</v>
      </c>
      <c r="E2428" s="29" t="s">
        <v>497</v>
      </c>
      <c r="F2428" s="29">
        <v>3</v>
      </c>
      <c r="G2428" s="29">
        <v>218</v>
      </c>
      <c r="H2428" s="29">
        <v>0.06</v>
      </c>
      <c r="I2428" s="29">
        <v>0.115647</v>
      </c>
      <c r="J2428" s="29" t="s">
        <v>757</v>
      </c>
      <c r="K2428" s="29" t="s">
        <v>897</v>
      </c>
      <c r="L2428" s="29">
        <v>0.5155</v>
      </c>
      <c r="M2428" s="29">
        <v>2.0476</v>
      </c>
      <c r="N2428" s="29">
        <v>1.3451</v>
      </c>
    </row>
    <row r="2429" ht="15" spans="1:14">
      <c r="A2429" s="29" t="s">
        <v>2547</v>
      </c>
      <c r="B2429" s="29" t="s">
        <v>619</v>
      </c>
      <c r="C2429" s="29" t="s">
        <v>491</v>
      </c>
      <c r="D2429" s="29" t="s">
        <v>1417</v>
      </c>
      <c r="E2429" s="29" t="s">
        <v>493</v>
      </c>
      <c r="F2429" s="29">
        <v>3</v>
      </c>
      <c r="G2429" s="29">
        <v>151</v>
      </c>
      <c r="H2429" s="29">
        <v>0.48</v>
      </c>
      <c r="I2429" s="29">
        <v>0.272232</v>
      </c>
      <c r="J2429" s="29" t="s">
        <v>1014</v>
      </c>
      <c r="K2429" s="29" t="s">
        <v>2548</v>
      </c>
      <c r="L2429" s="29">
        <v>0.5155</v>
      </c>
      <c r="M2429" s="29">
        <v>2.0473</v>
      </c>
      <c r="N2429" s="29">
        <v>1.345</v>
      </c>
    </row>
    <row r="2430" ht="15" spans="1:14">
      <c r="A2430" s="29" t="s">
        <v>3939</v>
      </c>
      <c r="B2430" s="29" t="s">
        <v>892</v>
      </c>
      <c r="C2430" s="29" t="s">
        <v>491</v>
      </c>
      <c r="D2430" s="29" t="s">
        <v>492</v>
      </c>
      <c r="E2430" s="29" t="s">
        <v>493</v>
      </c>
      <c r="F2430" s="29">
        <v>3</v>
      </c>
      <c r="G2430" s="29">
        <v>102</v>
      </c>
      <c r="H2430" s="29">
        <v>0.3</v>
      </c>
      <c r="I2430" s="29">
        <v>0.176885</v>
      </c>
      <c r="J2430" s="29" t="s">
        <v>2617</v>
      </c>
      <c r="K2430" s="29">
        <v>-666</v>
      </c>
      <c r="L2430" s="29">
        <v>0.5155</v>
      </c>
      <c r="M2430" s="29">
        <v>2.0474</v>
      </c>
      <c r="N2430" s="29">
        <v>1.345</v>
      </c>
    </row>
    <row r="2431" ht="15" spans="1:14">
      <c r="A2431" s="29" t="s">
        <v>1339</v>
      </c>
      <c r="B2431" s="29" t="s">
        <v>659</v>
      </c>
      <c r="C2431" s="29" t="s">
        <v>491</v>
      </c>
      <c r="D2431" s="29" t="s">
        <v>492</v>
      </c>
      <c r="E2431" s="29" t="s">
        <v>497</v>
      </c>
      <c r="F2431" s="29">
        <v>5</v>
      </c>
      <c r="G2431" s="29">
        <v>95</v>
      </c>
      <c r="H2431" s="29">
        <v>0.06</v>
      </c>
      <c r="I2431" s="29">
        <v>0.0763428</v>
      </c>
      <c r="J2431" s="29" t="s">
        <v>538</v>
      </c>
      <c r="K2431" s="29" t="s">
        <v>1340</v>
      </c>
      <c r="L2431" s="29">
        <v>0.5155</v>
      </c>
      <c r="M2431" s="29">
        <v>2.0473</v>
      </c>
      <c r="N2431" s="29">
        <v>1.345</v>
      </c>
    </row>
    <row r="2432" ht="15" spans="1:14">
      <c r="A2432" s="29" t="s">
        <v>3940</v>
      </c>
      <c r="B2432" s="29" t="s">
        <v>636</v>
      </c>
      <c r="C2432" s="29" t="s">
        <v>491</v>
      </c>
      <c r="D2432" s="29" t="s">
        <v>526</v>
      </c>
      <c r="E2432" s="29" t="s">
        <v>493</v>
      </c>
      <c r="F2432" s="29">
        <v>2</v>
      </c>
      <c r="G2432" s="29">
        <v>119</v>
      </c>
      <c r="H2432" s="29">
        <v>0.2327</v>
      </c>
      <c r="I2432" s="29">
        <v>0.168268</v>
      </c>
      <c r="J2432" s="29" t="s">
        <v>3941</v>
      </c>
      <c r="K2432" s="29" t="s">
        <v>3942</v>
      </c>
      <c r="L2432" s="29">
        <v>0.5154</v>
      </c>
      <c r="M2432" s="29">
        <v>2.0461</v>
      </c>
      <c r="N2432" s="29">
        <v>1.3449</v>
      </c>
    </row>
    <row r="2433" ht="15" spans="1:14">
      <c r="A2433" s="29" t="s">
        <v>3682</v>
      </c>
      <c r="B2433" s="29" t="s">
        <v>577</v>
      </c>
      <c r="C2433" s="29" t="s">
        <v>491</v>
      </c>
      <c r="D2433" s="29" t="s">
        <v>492</v>
      </c>
      <c r="E2433" s="29" t="s">
        <v>497</v>
      </c>
      <c r="F2433" s="29">
        <v>5</v>
      </c>
      <c r="G2433" s="29">
        <v>145</v>
      </c>
      <c r="H2433" s="29">
        <v>0.05</v>
      </c>
      <c r="I2433" s="29">
        <v>0.0860993</v>
      </c>
      <c r="J2433" s="29" t="s">
        <v>1344</v>
      </c>
      <c r="K2433" s="29" t="s">
        <v>1345</v>
      </c>
      <c r="L2433" s="29">
        <v>0.5154</v>
      </c>
      <c r="M2433" s="29">
        <v>2.0458</v>
      </c>
      <c r="N2433" s="29">
        <v>1.3448</v>
      </c>
    </row>
    <row r="2434" ht="15" spans="1:14">
      <c r="A2434" s="29" t="s">
        <v>3943</v>
      </c>
      <c r="B2434" s="29" t="s">
        <v>659</v>
      </c>
      <c r="C2434" s="29" t="s">
        <v>491</v>
      </c>
      <c r="D2434" s="29" t="s">
        <v>575</v>
      </c>
      <c r="E2434" s="29" t="s">
        <v>493</v>
      </c>
      <c r="F2434" s="29">
        <v>3</v>
      </c>
      <c r="G2434" s="29">
        <v>141</v>
      </c>
      <c r="H2434" s="29">
        <v>0.3267</v>
      </c>
      <c r="I2434" s="29">
        <v>0.217027</v>
      </c>
      <c r="J2434" s="29" t="s">
        <v>558</v>
      </c>
      <c r="K2434" s="29" t="s">
        <v>1079</v>
      </c>
      <c r="L2434" s="29">
        <v>0.5154</v>
      </c>
      <c r="M2434" s="29">
        <v>2.0451</v>
      </c>
      <c r="N2434" s="29">
        <v>1.3447</v>
      </c>
    </row>
    <row r="2435" ht="15" spans="1:14">
      <c r="A2435" s="29" t="s">
        <v>3944</v>
      </c>
      <c r="B2435" s="29" t="s">
        <v>511</v>
      </c>
      <c r="C2435" s="29" t="s">
        <v>491</v>
      </c>
      <c r="D2435" s="29" t="s">
        <v>492</v>
      </c>
      <c r="E2435" s="29" t="s">
        <v>493</v>
      </c>
      <c r="F2435" s="29">
        <v>5</v>
      </c>
      <c r="G2435" s="29">
        <v>98</v>
      </c>
      <c r="H2435" s="29">
        <v>0.2225</v>
      </c>
      <c r="I2435" s="29">
        <v>0.149317</v>
      </c>
      <c r="J2435" s="29" t="s">
        <v>3945</v>
      </c>
      <c r="K2435" s="29" t="s">
        <v>2469</v>
      </c>
      <c r="L2435" s="29">
        <v>0.5154</v>
      </c>
      <c r="M2435" s="29">
        <v>2.0451</v>
      </c>
      <c r="N2435" s="29">
        <v>1.3447</v>
      </c>
    </row>
    <row r="2436" ht="15" spans="1:14">
      <c r="A2436" s="29" t="s">
        <v>3542</v>
      </c>
      <c r="B2436" s="29" t="s">
        <v>619</v>
      </c>
      <c r="C2436" s="29" t="s">
        <v>491</v>
      </c>
      <c r="D2436" s="29" t="s">
        <v>492</v>
      </c>
      <c r="E2436" s="29" t="s">
        <v>493</v>
      </c>
      <c r="F2436" s="29">
        <v>3</v>
      </c>
      <c r="G2436" s="29">
        <v>117</v>
      </c>
      <c r="H2436" s="29">
        <v>0.08</v>
      </c>
      <c r="I2436" s="29">
        <v>0.0978292</v>
      </c>
      <c r="J2436" s="29" t="s">
        <v>3543</v>
      </c>
      <c r="K2436" s="29">
        <v>-666</v>
      </c>
      <c r="L2436" s="29">
        <v>0.5153</v>
      </c>
      <c r="M2436" s="29">
        <v>2.045</v>
      </c>
      <c r="N2436" s="29">
        <v>1.3447</v>
      </c>
    </row>
    <row r="2437" ht="15" spans="1:14">
      <c r="A2437" s="29" t="s">
        <v>670</v>
      </c>
      <c r="B2437" s="29" t="s">
        <v>511</v>
      </c>
      <c r="C2437" s="29" t="s">
        <v>491</v>
      </c>
      <c r="D2437" s="29" t="s">
        <v>492</v>
      </c>
      <c r="E2437" s="29" t="s">
        <v>493</v>
      </c>
      <c r="F2437" s="29">
        <v>2</v>
      </c>
      <c r="G2437" s="29">
        <v>55</v>
      </c>
      <c r="H2437" s="29">
        <v>0.0238</v>
      </c>
      <c r="I2437" s="29">
        <v>0.0365848</v>
      </c>
      <c r="J2437" s="29" t="s">
        <v>672</v>
      </c>
      <c r="K2437" s="29" t="s">
        <v>673</v>
      </c>
      <c r="L2437" s="29">
        <v>0.5154</v>
      </c>
      <c r="M2437" s="29">
        <v>2.045</v>
      </c>
      <c r="N2437" s="29">
        <v>1.3447</v>
      </c>
    </row>
    <row r="2438" ht="15" spans="1:14">
      <c r="A2438" s="29" t="s">
        <v>2882</v>
      </c>
      <c r="B2438" s="29" t="s">
        <v>723</v>
      </c>
      <c r="C2438" s="29" t="s">
        <v>491</v>
      </c>
      <c r="D2438" s="29" t="s">
        <v>663</v>
      </c>
      <c r="E2438" s="29" t="s">
        <v>493</v>
      </c>
      <c r="F2438" s="29">
        <v>2</v>
      </c>
      <c r="G2438" s="29">
        <v>133</v>
      </c>
      <c r="H2438" s="29">
        <v>0.3379</v>
      </c>
      <c r="I2438" s="29">
        <v>0.214363</v>
      </c>
      <c r="J2438" s="29" t="s">
        <v>757</v>
      </c>
      <c r="K2438" s="29" t="s">
        <v>758</v>
      </c>
      <c r="L2438" s="29">
        <v>0.5153</v>
      </c>
      <c r="M2438" s="29">
        <v>2.0443</v>
      </c>
      <c r="N2438" s="29">
        <v>1.3446</v>
      </c>
    </row>
    <row r="2439" ht="15" spans="1:14">
      <c r="A2439" s="29" t="s">
        <v>1850</v>
      </c>
      <c r="B2439" s="29" t="s">
        <v>549</v>
      </c>
      <c r="C2439" s="29" t="s">
        <v>491</v>
      </c>
      <c r="D2439" s="29" t="s">
        <v>492</v>
      </c>
      <c r="E2439" s="29" t="s">
        <v>493</v>
      </c>
      <c r="F2439" s="29">
        <v>3</v>
      </c>
      <c r="G2439" s="29">
        <v>480</v>
      </c>
      <c r="H2439" s="29">
        <v>0.6</v>
      </c>
      <c r="I2439" s="29">
        <v>0.542659</v>
      </c>
      <c r="J2439" s="29" t="s">
        <v>1851</v>
      </c>
      <c r="K2439" s="29" t="s">
        <v>1852</v>
      </c>
      <c r="L2439" s="29">
        <v>0.5153</v>
      </c>
      <c r="M2439" s="29">
        <v>2.0438</v>
      </c>
      <c r="N2439" s="29">
        <v>1.3445</v>
      </c>
    </row>
    <row r="2440" ht="15" spans="1:14">
      <c r="A2440" s="29" t="s">
        <v>3631</v>
      </c>
      <c r="B2440" s="29" t="s">
        <v>609</v>
      </c>
      <c r="C2440" s="29" t="s">
        <v>491</v>
      </c>
      <c r="D2440" s="29" t="s">
        <v>492</v>
      </c>
      <c r="E2440" s="29" t="s">
        <v>497</v>
      </c>
      <c r="F2440" s="29">
        <v>3</v>
      </c>
      <c r="G2440" s="29">
        <v>269</v>
      </c>
      <c r="H2440" s="29">
        <v>0.38</v>
      </c>
      <c r="I2440" s="29">
        <v>0.323295</v>
      </c>
      <c r="J2440" s="29" t="s">
        <v>1211</v>
      </c>
      <c r="K2440" s="29" t="s">
        <v>3632</v>
      </c>
      <c r="L2440" s="29">
        <v>0.5153</v>
      </c>
      <c r="M2440" s="29">
        <v>2.0435</v>
      </c>
      <c r="N2440" s="29">
        <v>1.3445</v>
      </c>
    </row>
    <row r="2441" ht="15" spans="1:14">
      <c r="A2441" s="29" t="s">
        <v>3946</v>
      </c>
      <c r="B2441" s="29" t="s">
        <v>549</v>
      </c>
      <c r="C2441" s="29" t="s">
        <v>491</v>
      </c>
      <c r="D2441" s="29" t="s">
        <v>663</v>
      </c>
      <c r="E2441" s="29" t="s">
        <v>493</v>
      </c>
      <c r="F2441" s="29">
        <v>2</v>
      </c>
      <c r="G2441" s="29">
        <v>118</v>
      </c>
      <c r="H2441" s="29">
        <v>0.2196</v>
      </c>
      <c r="I2441" s="29">
        <v>0.162775</v>
      </c>
      <c r="J2441" s="29" t="s">
        <v>1939</v>
      </c>
      <c r="K2441" s="29">
        <v>-666</v>
      </c>
      <c r="L2441" s="29">
        <v>0.5152</v>
      </c>
      <c r="M2441" s="29">
        <v>2.0431</v>
      </c>
      <c r="N2441" s="29">
        <v>1.3444</v>
      </c>
    </row>
    <row r="2442" ht="15" spans="1:14">
      <c r="A2442" s="29" t="s">
        <v>3947</v>
      </c>
      <c r="B2442" s="29" t="s">
        <v>537</v>
      </c>
      <c r="C2442" s="29" t="s">
        <v>491</v>
      </c>
      <c r="D2442" s="29" t="s">
        <v>492</v>
      </c>
      <c r="E2442" s="29" t="s">
        <v>493</v>
      </c>
      <c r="F2442" s="29">
        <v>2</v>
      </c>
      <c r="G2442" s="29">
        <v>748</v>
      </c>
      <c r="H2442" s="29">
        <v>0.8136</v>
      </c>
      <c r="I2442" s="29">
        <v>0.788836</v>
      </c>
      <c r="J2442" s="29" t="s">
        <v>812</v>
      </c>
      <c r="K2442" s="29" t="s">
        <v>3948</v>
      </c>
      <c r="L2442" s="29">
        <v>0.5152</v>
      </c>
      <c r="M2442" s="29">
        <v>2.0423</v>
      </c>
      <c r="N2442" s="29">
        <v>1.3443</v>
      </c>
    </row>
    <row r="2443" ht="15" spans="1:14">
      <c r="A2443" s="29" t="s">
        <v>3548</v>
      </c>
      <c r="B2443" s="29" t="s">
        <v>567</v>
      </c>
      <c r="C2443" s="29" t="s">
        <v>491</v>
      </c>
      <c r="D2443" s="29" t="s">
        <v>492</v>
      </c>
      <c r="E2443" s="29" t="s">
        <v>493</v>
      </c>
      <c r="F2443" s="29">
        <v>3</v>
      </c>
      <c r="G2443" s="29">
        <v>624</v>
      </c>
      <c r="H2443" s="29">
        <v>0.7</v>
      </c>
      <c r="I2443" s="29">
        <v>0.668301</v>
      </c>
      <c r="J2443" s="29" t="s">
        <v>1238</v>
      </c>
      <c r="K2443" s="29" t="s">
        <v>3549</v>
      </c>
      <c r="L2443" s="29">
        <v>0.5152</v>
      </c>
      <c r="M2443" s="29">
        <v>2.0425</v>
      </c>
      <c r="N2443" s="29">
        <v>1.3443</v>
      </c>
    </row>
    <row r="2444" ht="15" spans="1:14">
      <c r="A2444" s="29" t="s">
        <v>3949</v>
      </c>
      <c r="B2444" s="29" t="s">
        <v>1205</v>
      </c>
      <c r="C2444" s="29" t="s">
        <v>491</v>
      </c>
      <c r="D2444" s="29" t="s">
        <v>575</v>
      </c>
      <c r="E2444" s="29" t="s">
        <v>497</v>
      </c>
      <c r="F2444" s="29">
        <v>4</v>
      </c>
      <c r="G2444" s="29">
        <v>91</v>
      </c>
      <c r="H2444" s="29">
        <v>0.2225</v>
      </c>
      <c r="I2444" s="29">
        <v>0.143885</v>
      </c>
      <c r="J2444" s="29" t="s">
        <v>710</v>
      </c>
      <c r="K2444" s="29" t="s">
        <v>711</v>
      </c>
      <c r="L2444" s="29">
        <v>0.5152</v>
      </c>
      <c r="M2444" s="29">
        <v>2.0425</v>
      </c>
      <c r="N2444" s="29">
        <v>1.3443</v>
      </c>
    </row>
    <row r="2445" ht="15" spans="1:14">
      <c r="A2445" s="29" t="s">
        <v>3509</v>
      </c>
      <c r="B2445" s="29" t="s">
        <v>1017</v>
      </c>
      <c r="C2445" s="29" t="s">
        <v>491</v>
      </c>
      <c r="D2445" s="29" t="s">
        <v>492</v>
      </c>
      <c r="E2445" s="29" t="s">
        <v>497</v>
      </c>
      <c r="F2445" s="29">
        <v>3</v>
      </c>
      <c r="G2445" s="29">
        <v>169</v>
      </c>
      <c r="H2445" s="29">
        <v>0.1735</v>
      </c>
      <c r="I2445" s="29">
        <v>0.17315</v>
      </c>
      <c r="J2445" s="29" t="s">
        <v>1320</v>
      </c>
      <c r="K2445" s="29" t="s">
        <v>2824</v>
      </c>
      <c r="L2445" s="29">
        <v>0.5152</v>
      </c>
      <c r="M2445" s="29">
        <v>2.0427</v>
      </c>
      <c r="N2445" s="29">
        <v>1.3443</v>
      </c>
    </row>
    <row r="2446" ht="15" spans="1:14">
      <c r="A2446" s="29" t="s">
        <v>2745</v>
      </c>
      <c r="B2446" s="29" t="s">
        <v>511</v>
      </c>
      <c r="C2446" s="29" t="s">
        <v>491</v>
      </c>
      <c r="D2446" s="29" t="s">
        <v>678</v>
      </c>
      <c r="E2446" s="29" t="s">
        <v>493</v>
      </c>
      <c r="F2446" s="29">
        <v>2</v>
      </c>
      <c r="G2446" s="29">
        <v>91</v>
      </c>
      <c r="H2446" s="29">
        <v>0.3005</v>
      </c>
      <c r="I2446" s="29">
        <v>0.167214</v>
      </c>
      <c r="J2446" s="29" t="s">
        <v>1167</v>
      </c>
      <c r="K2446" s="29" t="s">
        <v>2746</v>
      </c>
      <c r="L2446" s="29">
        <v>0.5152</v>
      </c>
      <c r="M2446" s="29">
        <v>2.042</v>
      </c>
      <c r="N2446" s="29">
        <v>1.3442</v>
      </c>
    </row>
    <row r="2447" ht="15" spans="1:14">
      <c r="A2447" s="29" t="s">
        <v>3825</v>
      </c>
      <c r="B2447" s="29" t="s">
        <v>840</v>
      </c>
      <c r="C2447" s="29" t="s">
        <v>491</v>
      </c>
      <c r="D2447" s="29" t="s">
        <v>492</v>
      </c>
      <c r="E2447" s="29" t="s">
        <v>493</v>
      </c>
      <c r="F2447" s="29">
        <v>3</v>
      </c>
      <c r="G2447" s="29">
        <v>55</v>
      </c>
      <c r="H2447" s="29">
        <v>0.09</v>
      </c>
      <c r="I2447" s="29">
        <v>0.0711432</v>
      </c>
      <c r="J2447" s="29" t="s">
        <v>3826</v>
      </c>
      <c r="K2447" s="29" t="s">
        <v>3827</v>
      </c>
      <c r="L2447" s="29">
        <v>0.5152</v>
      </c>
      <c r="M2447" s="29">
        <v>2.0422</v>
      </c>
      <c r="N2447" s="29">
        <v>1.3442</v>
      </c>
    </row>
    <row r="2448" ht="15" spans="1:14">
      <c r="A2448" s="29" t="s">
        <v>3950</v>
      </c>
      <c r="B2448" s="29" t="s">
        <v>636</v>
      </c>
      <c r="C2448" s="29" t="s">
        <v>491</v>
      </c>
      <c r="D2448" s="29" t="s">
        <v>492</v>
      </c>
      <c r="E2448" s="29" t="s">
        <v>493</v>
      </c>
      <c r="F2448" s="29">
        <v>2</v>
      </c>
      <c r="G2448" s="29">
        <v>70</v>
      </c>
      <c r="H2448" s="29">
        <v>0.5441</v>
      </c>
      <c r="I2448" s="29">
        <v>0.197342</v>
      </c>
      <c r="J2448" s="29" t="s">
        <v>572</v>
      </c>
      <c r="K2448" s="29" t="s">
        <v>2407</v>
      </c>
      <c r="L2448" s="29">
        <v>0.5151</v>
      </c>
      <c r="M2448" s="29">
        <v>2.0416</v>
      </c>
      <c r="N2448" s="29">
        <v>1.3441</v>
      </c>
    </row>
    <row r="2449" ht="15" spans="1:14">
      <c r="A2449" s="29" t="s">
        <v>3951</v>
      </c>
      <c r="B2449" s="29" t="s">
        <v>723</v>
      </c>
      <c r="C2449" s="29" t="s">
        <v>491</v>
      </c>
      <c r="D2449" s="29" t="s">
        <v>492</v>
      </c>
      <c r="E2449" s="29" t="s">
        <v>497</v>
      </c>
      <c r="F2449" s="29">
        <v>4</v>
      </c>
      <c r="G2449" s="29">
        <v>480</v>
      </c>
      <c r="H2449" s="29">
        <v>0.48</v>
      </c>
      <c r="I2449" s="29">
        <v>0.485369</v>
      </c>
      <c r="J2449" s="29" t="s">
        <v>668</v>
      </c>
      <c r="K2449" s="29" t="s">
        <v>1548</v>
      </c>
      <c r="L2449" s="29">
        <v>0.5151</v>
      </c>
      <c r="M2449" s="29">
        <v>2.0412</v>
      </c>
      <c r="N2449" s="29">
        <v>1.344</v>
      </c>
    </row>
    <row r="2450" ht="15" spans="1:14">
      <c r="A2450" s="29" t="s">
        <v>3952</v>
      </c>
      <c r="B2450" s="29" t="s">
        <v>659</v>
      </c>
      <c r="C2450" s="29" t="s">
        <v>491</v>
      </c>
      <c r="D2450" s="29" t="s">
        <v>492</v>
      </c>
      <c r="E2450" s="29" t="s">
        <v>497</v>
      </c>
      <c r="F2450" s="29">
        <v>5</v>
      </c>
      <c r="G2450" s="29">
        <v>308</v>
      </c>
      <c r="H2450" s="29">
        <v>0.25</v>
      </c>
      <c r="I2450" s="29">
        <v>0.280592</v>
      </c>
      <c r="J2450" s="29" t="s">
        <v>757</v>
      </c>
      <c r="K2450" s="29" t="s">
        <v>3953</v>
      </c>
      <c r="L2450" s="29">
        <v>0.5151</v>
      </c>
      <c r="M2450" s="29">
        <v>2.0414</v>
      </c>
      <c r="N2450" s="29">
        <v>1.344</v>
      </c>
    </row>
    <row r="2451" ht="15" spans="1:14">
      <c r="A2451" s="29" t="s">
        <v>3954</v>
      </c>
      <c r="B2451" s="29" t="s">
        <v>490</v>
      </c>
      <c r="C2451" s="29" t="s">
        <v>491</v>
      </c>
      <c r="D2451" s="29" t="s">
        <v>492</v>
      </c>
      <c r="E2451" s="29" t="s">
        <v>497</v>
      </c>
      <c r="F2451" s="29">
        <v>3</v>
      </c>
      <c r="G2451" s="29">
        <v>126</v>
      </c>
      <c r="H2451" s="29">
        <v>0.12</v>
      </c>
      <c r="I2451" s="29">
        <v>0.124339</v>
      </c>
      <c r="J2451" s="29" t="s">
        <v>3955</v>
      </c>
      <c r="K2451" s="29">
        <v>-666</v>
      </c>
      <c r="L2451" s="29">
        <v>0.5151</v>
      </c>
      <c r="M2451" s="29">
        <v>2.041</v>
      </c>
      <c r="N2451" s="29">
        <v>1.344</v>
      </c>
    </row>
    <row r="2452" ht="15" spans="1:14">
      <c r="A2452" s="29" t="s">
        <v>3956</v>
      </c>
      <c r="B2452" s="29" t="s">
        <v>667</v>
      </c>
      <c r="C2452" s="29" t="s">
        <v>491</v>
      </c>
      <c r="D2452" s="29" t="s">
        <v>720</v>
      </c>
      <c r="E2452" s="29" t="s">
        <v>493</v>
      </c>
      <c r="F2452" s="29">
        <v>2</v>
      </c>
      <c r="G2452" s="29">
        <v>251</v>
      </c>
      <c r="H2452" s="29">
        <v>0.2518</v>
      </c>
      <c r="I2452" s="29">
        <v>0.254212</v>
      </c>
      <c r="J2452" s="29" t="s">
        <v>3178</v>
      </c>
      <c r="K2452" s="29" t="s">
        <v>3870</v>
      </c>
      <c r="L2452" s="29">
        <v>0.5151</v>
      </c>
      <c r="M2452" s="29">
        <v>2.041</v>
      </c>
      <c r="N2452" s="29">
        <v>1.3439</v>
      </c>
    </row>
    <row r="2453" ht="15" spans="1:14">
      <c r="A2453" s="29" t="s">
        <v>3163</v>
      </c>
      <c r="B2453" s="29" t="s">
        <v>723</v>
      </c>
      <c r="C2453" s="29" t="s">
        <v>491</v>
      </c>
      <c r="D2453" s="29" t="s">
        <v>492</v>
      </c>
      <c r="E2453" s="29" t="s">
        <v>497</v>
      </c>
      <c r="F2453" s="29">
        <v>3</v>
      </c>
      <c r="G2453" s="29">
        <v>326</v>
      </c>
      <c r="H2453" s="29">
        <v>0.28</v>
      </c>
      <c r="I2453" s="29">
        <v>0.305505</v>
      </c>
      <c r="J2453" s="29" t="s">
        <v>3164</v>
      </c>
      <c r="K2453" s="29">
        <v>-666</v>
      </c>
      <c r="L2453" s="29">
        <v>0.5149</v>
      </c>
      <c r="M2453" s="29">
        <v>2.0401</v>
      </c>
      <c r="N2453" s="29">
        <v>1.3437</v>
      </c>
    </row>
    <row r="2454" ht="15" spans="1:14">
      <c r="A2454" s="29" t="s">
        <v>3957</v>
      </c>
      <c r="B2454" s="29" t="s">
        <v>563</v>
      </c>
      <c r="C2454" s="29" t="s">
        <v>491</v>
      </c>
      <c r="D2454" s="29" t="s">
        <v>754</v>
      </c>
      <c r="E2454" s="29" t="s">
        <v>497</v>
      </c>
      <c r="F2454" s="29">
        <v>3</v>
      </c>
      <c r="G2454" s="29">
        <v>246</v>
      </c>
      <c r="H2454" s="29">
        <v>0.53</v>
      </c>
      <c r="I2454" s="29">
        <v>0.36512</v>
      </c>
      <c r="J2454" s="29" t="s">
        <v>1900</v>
      </c>
      <c r="K2454" s="29" t="s">
        <v>3958</v>
      </c>
      <c r="L2454" s="29">
        <v>0.5149</v>
      </c>
      <c r="M2454" s="29">
        <v>2.0398</v>
      </c>
      <c r="N2454" s="29">
        <v>1.3436</v>
      </c>
    </row>
    <row r="2455" ht="15" spans="1:14">
      <c r="A2455" s="29" t="s">
        <v>3959</v>
      </c>
      <c r="B2455" s="29" t="s">
        <v>723</v>
      </c>
      <c r="C2455" s="29" t="s">
        <v>491</v>
      </c>
      <c r="D2455" s="29" t="s">
        <v>492</v>
      </c>
      <c r="E2455" s="29" t="s">
        <v>497</v>
      </c>
      <c r="F2455" s="29">
        <v>3</v>
      </c>
      <c r="G2455" s="29">
        <v>572</v>
      </c>
      <c r="H2455" s="29">
        <v>0.23</v>
      </c>
      <c r="I2455" s="29">
        <v>0.366769</v>
      </c>
      <c r="J2455" s="29" t="s">
        <v>527</v>
      </c>
      <c r="K2455" s="29" t="s">
        <v>3960</v>
      </c>
      <c r="L2455" s="29">
        <v>0.5149</v>
      </c>
      <c r="M2455" s="29">
        <v>2.0398</v>
      </c>
      <c r="N2455" s="29">
        <v>1.3436</v>
      </c>
    </row>
    <row r="2456" ht="15" spans="1:14">
      <c r="A2456" s="29" t="s">
        <v>3961</v>
      </c>
      <c r="B2456" s="29" t="s">
        <v>659</v>
      </c>
      <c r="C2456" s="29" t="s">
        <v>491</v>
      </c>
      <c r="D2456" s="29" t="s">
        <v>826</v>
      </c>
      <c r="E2456" s="29" t="s">
        <v>493</v>
      </c>
      <c r="F2456" s="29">
        <v>2</v>
      </c>
      <c r="G2456" s="29">
        <v>79</v>
      </c>
      <c r="H2456" s="29">
        <v>0.2378</v>
      </c>
      <c r="I2456" s="29">
        <v>0.138596</v>
      </c>
      <c r="J2456" s="29" t="s">
        <v>1851</v>
      </c>
      <c r="K2456" s="29" t="s">
        <v>1403</v>
      </c>
      <c r="L2456" s="29">
        <v>0.5149</v>
      </c>
      <c r="M2456" s="29">
        <v>2.0393</v>
      </c>
      <c r="N2456" s="29">
        <v>1.3434</v>
      </c>
    </row>
    <row r="2457" ht="15" spans="1:14">
      <c r="A2457" s="29" t="s">
        <v>3962</v>
      </c>
      <c r="B2457" s="29" t="s">
        <v>549</v>
      </c>
      <c r="C2457" s="29" t="s">
        <v>491</v>
      </c>
      <c r="D2457" s="29" t="s">
        <v>492</v>
      </c>
      <c r="E2457" s="29" t="s">
        <v>493</v>
      </c>
      <c r="F2457" s="29">
        <v>4</v>
      </c>
      <c r="G2457" s="29">
        <v>190</v>
      </c>
      <c r="H2457" s="29">
        <v>0.17</v>
      </c>
      <c r="I2457" s="29">
        <v>0.181732</v>
      </c>
      <c r="J2457" s="29" t="s">
        <v>911</v>
      </c>
      <c r="K2457" s="29" t="s">
        <v>3963</v>
      </c>
      <c r="L2457" s="29">
        <v>0.5148</v>
      </c>
      <c r="M2457" s="29">
        <v>2.039</v>
      </c>
      <c r="N2457" s="29">
        <v>1.3434</v>
      </c>
    </row>
    <row r="2458" ht="15" spans="1:14">
      <c r="A2458" s="29" t="s">
        <v>1786</v>
      </c>
      <c r="B2458" s="29" t="s">
        <v>549</v>
      </c>
      <c r="C2458" s="29" t="s">
        <v>491</v>
      </c>
      <c r="D2458" s="29" t="s">
        <v>492</v>
      </c>
      <c r="E2458" s="29" t="s">
        <v>493</v>
      </c>
      <c r="F2458" s="29">
        <v>2</v>
      </c>
      <c r="G2458" s="29">
        <v>303</v>
      </c>
      <c r="H2458" s="29">
        <v>0.16</v>
      </c>
      <c r="I2458" s="29">
        <v>0.222644</v>
      </c>
      <c r="J2458" s="29" t="s">
        <v>622</v>
      </c>
      <c r="K2458" s="29" t="s">
        <v>1787</v>
      </c>
      <c r="L2458" s="29">
        <v>0.5148</v>
      </c>
      <c r="M2458" s="29">
        <v>2.0391</v>
      </c>
      <c r="N2458" s="29">
        <v>1.3434</v>
      </c>
    </row>
    <row r="2459" ht="15" spans="1:14">
      <c r="A2459" s="29" t="s">
        <v>3578</v>
      </c>
      <c r="B2459" s="29" t="s">
        <v>589</v>
      </c>
      <c r="C2459" s="29" t="s">
        <v>491</v>
      </c>
      <c r="D2459" s="29" t="s">
        <v>492</v>
      </c>
      <c r="E2459" s="29" t="s">
        <v>493</v>
      </c>
      <c r="F2459" s="29">
        <v>2</v>
      </c>
      <c r="G2459" s="29">
        <v>109</v>
      </c>
      <c r="H2459" s="29">
        <v>0.21</v>
      </c>
      <c r="I2459" s="29">
        <v>0.152987</v>
      </c>
      <c r="J2459" s="29" t="s">
        <v>957</v>
      </c>
      <c r="K2459" s="29" t="s">
        <v>3579</v>
      </c>
      <c r="L2459" s="29">
        <v>0.5148</v>
      </c>
      <c r="M2459" s="29">
        <v>2.0389</v>
      </c>
      <c r="N2459" s="29">
        <v>1.3433</v>
      </c>
    </row>
    <row r="2460" ht="15" spans="1:14">
      <c r="A2460" s="29" t="s">
        <v>3875</v>
      </c>
      <c r="B2460" s="29" t="s">
        <v>580</v>
      </c>
      <c r="C2460" s="29" t="s">
        <v>491</v>
      </c>
      <c r="D2460" s="29" t="s">
        <v>720</v>
      </c>
      <c r="E2460" s="29" t="s">
        <v>493</v>
      </c>
      <c r="F2460" s="29">
        <v>2</v>
      </c>
      <c r="G2460" s="29">
        <v>105</v>
      </c>
      <c r="H2460" s="29">
        <v>0.1544</v>
      </c>
      <c r="I2460" s="29">
        <v>0.12875</v>
      </c>
      <c r="J2460" s="29" t="s">
        <v>3876</v>
      </c>
      <c r="K2460" s="29">
        <v>-666</v>
      </c>
      <c r="L2460" s="29">
        <v>0.5148</v>
      </c>
      <c r="M2460" s="29">
        <v>2.0388</v>
      </c>
      <c r="N2460" s="29">
        <v>1.3433</v>
      </c>
    </row>
    <row r="2461" ht="15" spans="1:14">
      <c r="A2461" s="29" t="s">
        <v>3746</v>
      </c>
      <c r="B2461" s="29" t="s">
        <v>490</v>
      </c>
      <c r="C2461" s="29" t="s">
        <v>491</v>
      </c>
      <c r="D2461" s="29" t="s">
        <v>492</v>
      </c>
      <c r="E2461" s="29" t="s">
        <v>493</v>
      </c>
      <c r="F2461" s="29">
        <v>3</v>
      </c>
      <c r="G2461" s="29">
        <v>98</v>
      </c>
      <c r="H2461" s="29">
        <v>0.2</v>
      </c>
      <c r="I2461" s="29">
        <v>0.141566</v>
      </c>
      <c r="J2461" s="29" t="s">
        <v>3747</v>
      </c>
      <c r="K2461" s="29" t="s">
        <v>3748</v>
      </c>
      <c r="L2461" s="29">
        <v>0.5148</v>
      </c>
      <c r="M2461" s="29">
        <v>2.0385</v>
      </c>
      <c r="N2461" s="29">
        <v>1.3432</v>
      </c>
    </row>
    <row r="2462" ht="15" spans="1:14">
      <c r="A2462" s="29" t="s">
        <v>1451</v>
      </c>
      <c r="B2462" s="29" t="s">
        <v>609</v>
      </c>
      <c r="C2462" s="29" t="s">
        <v>491</v>
      </c>
      <c r="D2462" s="29" t="s">
        <v>492</v>
      </c>
      <c r="E2462" s="29" t="s">
        <v>493</v>
      </c>
      <c r="F2462" s="29">
        <v>3</v>
      </c>
      <c r="G2462" s="29">
        <v>173</v>
      </c>
      <c r="H2462" s="29">
        <v>0.16</v>
      </c>
      <c r="I2462" s="29">
        <v>0.168234</v>
      </c>
      <c r="J2462" s="29" t="s">
        <v>751</v>
      </c>
      <c r="K2462" s="29">
        <v>-666</v>
      </c>
      <c r="L2462" s="29">
        <v>0.5147</v>
      </c>
      <c r="M2462" s="29">
        <v>2.0384</v>
      </c>
      <c r="N2462" s="29">
        <v>1.3431</v>
      </c>
    </row>
    <row r="2463" ht="15" spans="1:14">
      <c r="A2463" s="29" t="s">
        <v>3964</v>
      </c>
      <c r="B2463" s="29" t="s">
        <v>577</v>
      </c>
      <c r="C2463" s="29" t="s">
        <v>491</v>
      </c>
      <c r="D2463" s="29" t="s">
        <v>492</v>
      </c>
      <c r="E2463" s="29" t="s">
        <v>493</v>
      </c>
      <c r="F2463" s="29">
        <v>2</v>
      </c>
      <c r="G2463" s="29">
        <v>631</v>
      </c>
      <c r="H2463" s="29">
        <v>0.78</v>
      </c>
      <c r="I2463" s="29">
        <v>0.709402</v>
      </c>
      <c r="J2463" s="29" t="s">
        <v>795</v>
      </c>
      <c r="K2463" s="29" t="s">
        <v>3139</v>
      </c>
      <c r="L2463" s="29">
        <v>0.5147</v>
      </c>
      <c r="M2463" s="29">
        <v>2.0382</v>
      </c>
      <c r="N2463" s="29">
        <v>1.343</v>
      </c>
    </row>
    <row r="2464" ht="15" spans="1:14">
      <c r="A2464" s="29" t="s">
        <v>1175</v>
      </c>
      <c r="B2464" s="29" t="s">
        <v>583</v>
      </c>
      <c r="C2464" s="29" t="s">
        <v>491</v>
      </c>
      <c r="D2464" s="29" t="s">
        <v>1176</v>
      </c>
      <c r="E2464" s="29" t="s">
        <v>497</v>
      </c>
      <c r="F2464" s="29">
        <v>2</v>
      </c>
      <c r="G2464" s="29">
        <v>256</v>
      </c>
      <c r="H2464" s="29">
        <v>0.62</v>
      </c>
      <c r="I2464" s="29">
        <v>0.402853</v>
      </c>
      <c r="J2464" s="29" t="s">
        <v>1177</v>
      </c>
      <c r="K2464" s="29" t="s">
        <v>1178</v>
      </c>
      <c r="L2464" s="29">
        <v>0.5147</v>
      </c>
      <c r="M2464" s="29">
        <v>2.038</v>
      </c>
      <c r="N2464" s="29">
        <v>1.343</v>
      </c>
    </row>
    <row r="2465" ht="15" spans="1:14">
      <c r="A2465" s="29" t="s">
        <v>3517</v>
      </c>
      <c r="B2465" s="29" t="s">
        <v>840</v>
      </c>
      <c r="C2465" s="29" t="s">
        <v>491</v>
      </c>
      <c r="D2465" s="29" t="s">
        <v>492</v>
      </c>
      <c r="E2465" s="29" t="s">
        <v>493</v>
      </c>
      <c r="F2465" s="29">
        <v>4</v>
      </c>
      <c r="G2465" s="29">
        <v>521</v>
      </c>
      <c r="H2465" s="29">
        <v>0.13</v>
      </c>
      <c r="I2465" s="29">
        <v>0.263161</v>
      </c>
      <c r="J2465" s="29" t="s">
        <v>1608</v>
      </c>
      <c r="K2465" s="29" t="s">
        <v>920</v>
      </c>
      <c r="L2465" s="29">
        <v>0.5147</v>
      </c>
      <c r="M2465" s="29">
        <v>2.038</v>
      </c>
      <c r="N2465" s="29">
        <v>1.343</v>
      </c>
    </row>
    <row r="2466" ht="15" spans="1:14">
      <c r="A2466" s="29" t="s">
        <v>1777</v>
      </c>
      <c r="B2466" s="29" t="s">
        <v>567</v>
      </c>
      <c r="C2466" s="29" t="s">
        <v>491</v>
      </c>
      <c r="D2466" s="29" t="s">
        <v>492</v>
      </c>
      <c r="E2466" s="29" t="s">
        <v>493</v>
      </c>
      <c r="F2466" s="29">
        <v>3</v>
      </c>
      <c r="G2466" s="29">
        <v>355</v>
      </c>
      <c r="H2466" s="29">
        <v>0.42</v>
      </c>
      <c r="I2466" s="29">
        <v>0.390454</v>
      </c>
      <c r="J2466" s="29" t="s">
        <v>976</v>
      </c>
      <c r="K2466" s="29" t="s">
        <v>1778</v>
      </c>
      <c r="L2466" s="29">
        <v>0.5147</v>
      </c>
      <c r="M2466" s="29">
        <v>2.0379</v>
      </c>
      <c r="N2466" s="29">
        <v>1.3429</v>
      </c>
    </row>
    <row r="2467" ht="15" spans="1:14">
      <c r="A2467" s="29" t="s">
        <v>3965</v>
      </c>
      <c r="B2467" s="29" t="s">
        <v>1941</v>
      </c>
      <c r="C2467" s="29" t="s">
        <v>491</v>
      </c>
      <c r="D2467" s="29" t="s">
        <v>492</v>
      </c>
      <c r="E2467" s="29" t="s">
        <v>493</v>
      </c>
      <c r="F2467" s="29">
        <v>3</v>
      </c>
      <c r="G2467" s="29">
        <v>282</v>
      </c>
      <c r="H2467" s="29">
        <v>0.37</v>
      </c>
      <c r="I2467" s="29">
        <v>0.32663</v>
      </c>
      <c r="J2467" s="29" t="s">
        <v>1076</v>
      </c>
      <c r="K2467" s="29" t="s">
        <v>3966</v>
      </c>
      <c r="L2467" s="29">
        <v>0.5147</v>
      </c>
      <c r="M2467" s="29">
        <v>2.0378</v>
      </c>
      <c r="N2467" s="29">
        <v>1.3429</v>
      </c>
    </row>
    <row r="2468" ht="15" spans="1:14">
      <c r="A2468" s="29" t="s">
        <v>2693</v>
      </c>
      <c r="B2468" s="29" t="s">
        <v>537</v>
      </c>
      <c r="C2468" s="29" t="s">
        <v>491</v>
      </c>
      <c r="D2468" s="29" t="s">
        <v>575</v>
      </c>
      <c r="E2468" s="29" t="s">
        <v>493</v>
      </c>
      <c r="F2468" s="29">
        <v>2</v>
      </c>
      <c r="G2468" s="29">
        <v>695</v>
      </c>
      <c r="H2468" s="29">
        <v>0.2561</v>
      </c>
      <c r="I2468" s="29">
        <v>0.426607</v>
      </c>
      <c r="J2468" s="29" t="s">
        <v>2694</v>
      </c>
      <c r="K2468" s="29" t="s">
        <v>2695</v>
      </c>
      <c r="L2468" s="29">
        <v>0.5147</v>
      </c>
      <c r="M2468" s="29">
        <v>2.0378</v>
      </c>
      <c r="N2468" s="29">
        <v>1.3429</v>
      </c>
    </row>
    <row r="2469" ht="15" spans="1:14">
      <c r="A2469" s="29" t="s">
        <v>1675</v>
      </c>
      <c r="B2469" s="29" t="s">
        <v>567</v>
      </c>
      <c r="C2469" s="29" t="s">
        <v>491</v>
      </c>
      <c r="D2469" s="29" t="s">
        <v>492</v>
      </c>
      <c r="E2469" s="29" t="s">
        <v>493</v>
      </c>
      <c r="F2469" s="29">
        <v>3</v>
      </c>
      <c r="G2469" s="29">
        <v>116</v>
      </c>
      <c r="H2469" s="29">
        <v>0.21</v>
      </c>
      <c r="I2469" s="29">
        <v>0.157823</v>
      </c>
      <c r="J2469" s="29" t="s">
        <v>1676</v>
      </c>
      <c r="K2469" s="29" t="s">
        <v>1677</v>
      </c>
      <c r="L2469" s="29">
        <v>0.5147</v>
      </c>
      <c r="M2469" s="29">
        <v>2.0378</v>
      </c>
      <c r="N2469" s="29">
        <v>1.3429</v>
      </c>
    </row>
    <row r="2470" ht="15" spans="1:14">
      <c r="A2470" s="29" t="s">
        <v>3967</v>
      </c>
      <c r="B2470" s="29" t="s">
        <v>596</v>
      </c>
      <c r="C2470" s="29" t="s">
        <v>491</v>
      </c>
      <c r="D2470" s="29" t="s">
        <v>554</v>
      </c>
      <c r="E2470" s="29" t="s">
        <v>493</v>
      </c>
      <c r="F2470" s="29">
        <v>3</v>
      </c>
      <c r="G2470" s="29">
        <v>74</v>
      </c>
      <c r="H2470" s="29">
        <v>0.1474</v>
      </c>
      <c r="I2470" s="29">
        <v>0.105608</v>
      </c>
      <c r="J2470" s="29" t="s">
        <v>683</v>
      </c>
      <c r="K2470" s="29">
        <v>-666</v>
      </c>
      <c r="L2470" s="29">
        <v>0.5146</v>
      </c>
      <c r="M2470" s="29">
        <v>2.0377</v>
      </c>
      <c r="N2470" s="29">
        <v>1.3429</v>
      </c>
    </row>
    <row r="2471" ht="15" spans="1:14">
      <c r="A2471" s="29" t="s">
        <v>3968</v>
      </c>
      <c r="B2471" s="29" t="s">
        <v>549</v>
      </c>
      <c r="C2471" s="29" t="s">
        <v>491</v>
      </c>
      <c r="D2471" s="29" t="s">
        <v>492</v>
      </c>
      <c r="E2471" s="29" t="s">
        <v>493</v>
      </c>
      <c r="F2471" s="29">
        <v>4</v>
      </c>
      <c r="G2471" s="29">
        <v>592</v>
      </c>
      <c r="H2471" s="29">
        <v>0.62</v>
      </c>
      <c r="I2471" s="29">
        <v>0.612614</v>
      </c>
      <c r="J2471" s="29" t="s">
        <v>564</v>
      </c>
      <c r="K2471" s="29" t="s">
        <v>3969</v>
      </c>
      <c r="L2471" s="29">
        <v>0.5146</v>
      </c>
      <c r="M2471" s="29">
        <v>2.0374</v>
      </c>
      <c r="N2471" s="29">
        <v>1.3428</v>
      </c>
    </row>
    <row r="2472" ht="15" spans="1:14">
      <c r="A2472" s="29" t="s">
        <v>1937</v>
      </c>
      <c r="B2472" s="29" t="s">
        <v>563</v>
      </c>
      <c r="C2472" s="29" t="s">
        <v>491</v>
      </c>
      <c r="D2472" s="29" t="s">
        <v>492</v>
      </c>
      <c r="E2472" s="29" t="s">
        <v>497</v>
      </c>
      <c r="F2472" s="29">
        <v>3</v>
      </c>
      <c r="G2472" s="29">
        <v>143</v>
      </c>
      <c r="H2472" s="29">
        <v>0.23</v>
      </c>
      <c r="I2472" s="29">
        <v>0.183384</v>
      </c>
      <c r="J2472" s="29" t="s">
        <v>1773</v>
      </c>
      <c r="K2472" s="29">
        <v>-666</v>
      </c>
      <c r="L2472" s="29">
        <v>0.5146</v>
      </c>
      <c r="M2472" s="29">
        <v>2.0372</v>
      </c>
      <c r="N2472" s="29">
        <v>1.3427</v>
      </c>
    </row>
    <row r="2473" ht="15" spans="1:14">
      <c r="A2473" s="29" t="s">
        <v>3767</v>
      </c>
      <c r="B2473" s="29" t="s">
        <v>541</v>
      </c>
      <c r="C2473" s="29" t="s">
        <v>491</v>
      </c>
      <c r="D2473" s="29" t="s">
        <v>492</v>
      </c>
      <c r="E2473" s="29" t="s">
        <v>493</v>
      </c>
      <c r="F2473" s="29">
        <v>2</v>
      </c>
      <c r="G2473" s="29">
        <v>190</v>
      </c>
      <c r="H2473" s="29">
        <v>0.1985</v>
      </c>
      <c r="I2473" s="29">
        <v>0.196376</v>
      </c>
      <c r="J2473" s="29" t="s">
        <v>646</v>
      </c>
      <c r="K2473" s="29" t="s">
        <v>607</v>
      </c>
      <c r="L2473" s="29">
        <v>0.5146</v>
      </c>
      <c r="M2473" s="29">
        <v>2.0373</v>
      </c>
      <c r="N2473" s="29">
        <v>1.3427</v>
      </c>
    </row>
    <row r="2474" ht="15" spans="1:14">
      <c r="A2474" s="29" t="s">
        <v>2381</v>
      </c>
      <c r="B2474" s="29" t="s">
        <v>619</v>
      </c>
      <c r="C2474" s="29" t="s">
        <v>491</v>
      </c>
      <c r="D2474" s="29" t="s">
        <v>2752</v>
      </c>
      <c r="E2474" s="29" t="s">
        <v>497</v>
      </c>
      <c r="F2474" s="29">
        <v>3</v>
      </c>
      <c r="G2474" s="29">
        <v>95</v>
      </c>
      <c r="H2474" s="29">
        <v>0.28</v>
      </c>
      <c r="I2474" s="29">
        <v>0.164919</v>
      </c>
      <c r="J2474" s="29" t="s">
        <v>2382</v>
      </c>
      <c r="K2474" s="29" t="s">
        <v>2383</v>
      </c>
      <c r="L2474" s="29">
        <v>0.5145</v>
      </c>
      <c r="M2474" s="29">
        <v>2.0371</v>
      </c>
      <c r="N2474" s="29">
        <v>1.3426</v>
      </c>
    </row>
    <row r="2475" ht="15" spans="1:14">
      <c r="A2475" s="29" t="s">
        <v>3970</v>
      </c>
      <c r="B2475" s="29" t="s">
        <v>519</v>
      </c>
      <c r="C2475" s="29" t="s">
        <v>491</v>
      </c>
      <c r="D2475" s="29" t="s">
        <v>492</v>
      </c>
      <c r="E2475" s="29" t="s">
        <v>493</v>
      </c>
      <c r="F2475" s="29">
        <v>4</v>
      </c>
      <c r="G2475" s="29">
        <v>116</v>
      </c>
      <c r="H2475" s="29">
        <v>0.24</v>
      </c>
      <c r="I2475" s="29">
        <v>0.168719</v>
      </c>
      <c r="J2475" s="29" t="s">
        <v>590</v>
      </c>
      <c r="K2475" s="29" t="s">
        <v>3971</v>
      </c>
      <c r="L2475" s="29">
        <v>0.5145</v>
      </c>
      <c r="M2475" s="29">
        <v>2.0369</v>
      </c>
      <c r="N2475" s="29">
        <v>1.3425</v>
      </c>
    </row>
    <row r="2476" ht="15" spans="1:14">
      <c r="A2476" s="29" t="s">
        <v>3972</v>
      </c>
      <c r="B2476" s="29" t="s">
        <v>567</v>
      </c>
      <c r="C2476" s="29" t="s">
        <v>491</v>
      </c>
      <c r="D2476" s="29" t="s">
        <v>526</v>
      </c>
      <c r="E2476" s="29" t="s">
        <v>493</v>
      </c>
      <c r="F2476" s="29">
        <v>2</v>
      </c>
      <c r="G2476" s="29">
        <v>78</v>
      </c>
      <c r="H2476" s="29">
        <v>0.2055</v>
      </c>
      <c r="I2476" s="29">
        <v>0.128022</v>
      </c>
      <c r="J2476" s="29" t="s">
        <v>937</v>
      </c>
      <c r="K2476" s="29" t="s">
        <v>3973</v>
      </c>
      <c r="L2476" s="29">
        <v>0.5145</v>
      </c>
      <c r="M2476" s="29">
        <v>2.0366</v>
      </c>
      <c r="N2476" s="29">
        <v>1.3424</v>
      </c>
    </row>
    <row r="2477" ht="15" spans="1:14">
      <c r="A2477" s="29" t="s">
        <v>3593</v>
      </c>
      <c r="B2477" s="29" t="s">
        <v>549</v>
      </c>
      <c r="C2477" s="29" t="s">
        <v>491</v>
      </c>
      <c r="D2477" s="29" t="s">
        <v>492</v>
      </c>
      <c r="E2477" s="29" t="s">
        <v>493</v>
      </c>
      <c r="F2477" s="29">
        <v>3</v>
      </c>
      <c r="G2477" s="29">
        <v>220</v>
      </c>
      <c r="H2477" s="29">
        <v>0.4469</v>
      </c>
      <c r="I2477" s="29">
        <v>0.317064</v>
      </c>
      <c r="J2477" s="29" t="s">
        <v>668</v>
      </c>
      <c r="K2477" s="29" t="s">
        <v>3594</v>
      </c>
      <c r="L2477" s="29">
        <v>0.5144</v>
      </c>
      <c r="M2477" s="29">
        <v>2.0364</v>
      </c>
      <c r="N2477" s="29">
        <v>1.3423</v>
      </c>
    </row>
    <row r="2478" ht="15" spans="1:14">
      <c r="A2478" s="29" t="s">
        <v>3802</v>
      </c>
      <c r="B2478" s="29" t="s">
        <v>583</v>
      </c>
      <c r="C2478" s="29" t="s">
        <v>491</v>
      </c>
      <c r="D2478" s="29" t="s">
        <v>610</v>
      </c>
      <c r="E2478" s="29" t="s">
        <v>497</v>
      </c>
      <c r="F2478" s="29">
        <v>2</v>
      </c>
      <c r="G2478" s="29">
        <v>131</v>
      </c>
      <c r="H2478" s="29">
        <v>0.59</v>
      </c>
      <c r="I2478" s="29">
        <v>0.28112</v>
      </c>
      <c r="J2478" s="29" t="s">
        <v>1095</v>
      </c>
      <c r="K2478" s="29" t="s">
        <v>3803</v>
      </c>
      <c r="L2478" s="29">
        <v>0.5144</v>
      </c>
      <c r="M2478" s="29">
        <v>2.0361</v>
      </c>
      <c r="N2478" s="29">
        <v>1.3422</v>
      </c>
    </row>
    <row r="2479" ht="15" spans="1:14">
      <c r="A2479" s="29" t="s">
        <v>3974</v>
      </c>
      <c r="B2479" s="29" t="s">
        <v>1017</v>
      </c>
      <c r="C2479" s="29" t="s">
        <v>491</v>
      </c>
      <c r="D2479" s="29" t="s">
        <v>492</v>
      </c>
      <c r="E2479" s="29" t="s">
        <v>497</v>
      </c>
      <c r="F2479" s="29">
        <v>3</v>
      </c>
      <c r="G2479" s="29">
        <v>170</v>
      </c>
      <c r="H2479" s="29">
        <v>0.28</v>
      </c>
      <c r="I2479" s="29">
        <v>0.220614</v>
      </c>
      <c r="J2479" s="29" t="s">
        <v>3975</v>
      </c>
      <c r="K2479" s="29" t="s">
        <v>3976</v>
      </c>
      <c r="L2479" s="29">
        <v>0.5144</v>
      </c>
      <c r="M2479" s="29">
        <v>2.0361</v>
      </c>
      <c r="N2479" s="29">
        <v>1.3422</v>
      </c>
    </row>
    <row r="2480" ht="15" spans="1:14">
      <c r="A2480" s="29" t="s">
        <v>3369</v>
      </c>
      <c r="B2480" s="29" t="s">
        <v>659</v>
      </c>
      <c r="C2480" s="29" t="s">
        <v>491</v>
      </c>
      <c r="D2480" s="29" t="s">
        <v>492</v>
      </c>
      <c r="E2480" s="29" t="s">
        <v>497</v>
      </c>
      <c r="F2480" s="29">
        <v>5</v>
      </c>
      <c r="G2480" s="29">
        <v>304</v>
      </c>
      <c r="H2480" s="29">
        <v>0.25</v>
      </c>
      <c r="I2480" s="29">
        <v>0.278764</v>
      </c>
      <c r="J2480" s="29" t="s">
        <v>3370</v>
      </c>
      <c r="K2480" s="29">
        <v>-666</v>
      </c>
      <c r="L2480" s="29">
        <v>0.5144</v>
      </c>
      <c r="M2480" s="29">
        <v>2.0361</v>
      </c>
      <c r="N2480" s="29">
        <v>1.3422</v>
      </c>
    </row>
    <row r="2481" ht="15" spans="1:14">
      <c r="A2481" s="29" t="s">
        <v>3563</v>
      </c>
      <c r="B2481" s="29" t="s">
        <v>609</v>
      </c>
      <c r="C2481" s="29" t="s">
        <v>491</v>
      </c>
      <c r="D2481" s="29" t="s">
        <v>720</v>
      </c>
      <c r="E2481" s="29" t="s">
        <v>493</v>
      </c>
      <c r="F2481" s="29">
        <v>2</v>
      </c>
      <c r="G2481" s="29">
        <v>64</v>
      </c>
      <c r="H2481" s="29">
        <v>0.1367</v>
      </c>
      <c r="I2481" s="29">
        <v>0.0945812</v>
      </c>
      <c r="J2481" s="29" t="s">
        <v>538</v>
      </c>
      <c r="K2481" s="29" t="s">
        <v>3564</v>
      </c>
      <c r="L2481" s="29">
        <v>0.5143</v>
      </c>
      <c r="M2481" s="29">
        <v>2.036</v>
      </c>
      <c r="N2481" s="29">
        <v>1.3421</v>
      </c>
    </row>
    <row r="2482" ht="15" spans="1:14">
      <c r="A2482" s="29" t="s">
        <v>855</v>
      </c>
      <c r="B2482" s="29" t="s">
        <v>567</v>
      </c>
      <c r="C2482" s="29" t="s">
        <v>491</v>
      </c>
      <c r="D2482" s="29" t="s">
        <v>663</v>
      </c>
      <c r="E2482" s="29" t="s">
        <v>493</v>
      </c>
      <c r="F2482" s="29">
        <v>3</v>
      </c>
      <c r="G2482" s="29">
        <v>353</v>
      </c>
      <c r="H2482" s="29">
        <v>0.5043</v>
      </c>
      <c r="I2482" s="29">
        <v>0.426641</v>
      </c>
      <c r="J2482" s="29" t="s">
        <v>856</v>
      </c>
      <c r="K2482" s="29" t="s">
        <v>857</v>
      </c>
      <c r="L2482" s="29">
        <v>0.5143</v>
      </c>
      <c r="M2482" s="29">
        <v>2.0358</v>
      </c>
      <c r="N2482" s="29">
        <v>1.342</v>
      </c>
    </row>
    <row r="2483" ht="15" spans="1:14">
      <c r="A2483" s="29" t="s">
        <v>3700</v>
      </c>
      <c r="B2483" s="29" t="s">
        <v>563</v>
      </c>
      <c r="C2483" s="29" t="s">
        <v>491</v>
      </c>
      <c r="D2483" s="29" t="s">
        <v>492</v>
      </c>
      <c r="E2483" s="29" t="s">
        <v>497</v>
      </c>
      <c r="F2483" s="29">
        <v>3</v>
      </c>
      <c r="G2483" s="29">
        <v>546</v>
      </c>
      <c r="H2483" s="29">
        <v>0.53</v>
      </c>
      <c r="I2483" s="29">
        <v>0.543957</v>
      </c>
      <c r="J2483" s="29" t="s">
        <v>1851</v>
      </c>
      <c r="K2483" s="29" t="s">
        <v>1403</v>
      </c>
      <c r="L2483" s="29">
        <v>0.5143</v>
      </c>
      <c r="M2483" s="29">
        <v>2.0356</v>
      </c>
      <c r="N2483" s="29">
        <v>1.3419</v>
      </c>
    </row>
    <row r="2484" ht="15" spans="1:14">
      <c r="A2484" s="29" t="s">
        <v>3977</v>
      </c>
      <c r="B2484" s="29" t="s">
        <v>549</v>
      </c>
      <c r="C2484" s="29" t="s">
        <v>491</v>
      </c>
      <c r="D2484" s="29" t="s">
        <v>492</v>
      </c>
      <c r="E2484" s="29" t="s">
        <v>497</v>
      </c>
      <c r="F2484" s="29">
        <v>4</v>
      </c>
      <c r="G2484" s="29">
        <v>426</v>
      </c>
      <c r="H2484" s="29">
        <v>0.2761</v>
      </c>
      <c r="I2484" s="29">
        <v>0.346792</v>
      </c>
      <c r="J2484" s="29" t="s">
        <v>3186</v>
      </c>
      <c r="K2484" s="29" t="s">
        <v>3978</v>
      </c>
      <c r="L2484" s="29">
        <v>0.5143</v>
      </c>
      <c r="M2484" s="29">
        <v>2.0355</v>
      </c>
      <c r="N2484" s="29">
        <v>1.3419</v>
      </c>
    </row>
    <row r="2485" ht="15" spans="1:14">
      <c r="A2485" s="29" t="s">
        <v>3979</v>
      </c>
      <c r="B2485" s="29" t="s">
        <v>519</v>
      </c>
      <c r="C2485" s="29" t="s">
        <v>491</v>
      </c>
      <c r="D2485" s="29" t="s">
        <v>492</v>
      </c>
      <c r="E2485" s="29" t="s">
        <v>493</v>
      </c>
      <c r="F2485" s="29">
        <v>3</v>
      </c>
      <c r="G2485" s="29">
        <v>325</v>
      </c>
      <c r="H2485" s="29">
        <v>0.1175</v>
      </c>
      <c r="I2485" s="29">
        <v>0.197602</v>
      </c>
      <c r="J2485" s="29" t="s">
        <v>3980</v>
      </c>
      <c r="K2485" s="29" t="s">
        <v>3981</v>
      </c>
      <c r="L2485" s="29">
        <v>0.5143</v>
      </c>
      <c r="M2485" s="29">
        <v>2.0355</v>
      </c>
      <c r="N2485" s="29">
        <v>1.3419</v>
      </c>
    </row>
    <row r="2486" ht="15" spans="1:14">
      <c r="A2486" s="29" t="s">
        <v>3597</v>
      </c>
      <c r="B2486" s="29" t="s">
        <v>490</v>
      </c>
      <c r="C2486" s="29" t="s">
        <v>491</v>
      </c>
      <c r="D2486" s="29" t="s">
        <v>492</v>
      </c>
      <c r="E2486" s="29" t="s">
        <v>497</v>
      </c>
      <c r="F2486" s="29">
        <v>2</v>
      </c>
      <c r="G2486" s="29">
        <v>127</v>
      </c>
      <c r="H2486" s="29">
        <v>0.25</v>
      </c>
      <c r="I2486" s="29">
        <v>0.180178</v>
      </c>
      <c r="J2486" s="29" t="s">
        <v>668</v>
      </c>
      <c r="K2486" s="29" t="s">
        <v>3598</v>
      </c>
      <c r="L2486" s="29">
        <v>0.5142</v>
      </c>
      <c r="M2486" s="29">
        <v>2.0352</v>
      </c>
      <c r="N2486" s="29">
        <v>1.3418</v>
      </c>
    </row>
    <row r="2487" ht="15" spans="1:14">
      <c r="A2487" s="29" t="s">
        <v>3806</v>
      </c>
      <c r="B2487" s="29" t="s">
        <v>511</v>
      </c>
      <c r="C2487" s="29" t="s">
        <v>491</v>
      </c>
      <c r="D2487" s="29" t="s">
        <v>3611</v>
      </c>
      <c r="E2487" s="29" t="s">
        <v>497</v>
      </c>
      <c r="F2487" s="29">
        <v>3</v>
      </c>
      <c r="G2487" s="29">
        <v>131</v>
      </c>
      <c r="H2487" s="29">
        <v>0.12</v>
      </c>
      <c r="I2487" s="29">
        <v>0.126782</v>
      </c>
      <c r="J2487" s="29" t="s">
        <v>3178</v>
      </c>
      <c r="K2487" s="29">
        <v>-666</v>
      </c>
      <c r="L2487" s="29">
        <v>0.5142</v>
      </c>
      <c r="M2487" s="29">
        <v>2.0352</v>
      </c>
      <c r="N2487" s="29">
        <v>1.3418</v>
      </c>
    </row>
    <row r="2488" ht="15" spans="1:14">
      <c r="A2488" s="29" t="s">
        <v>2148</v>
      </c>
      <c r="B2488" s="29" t="s">
        <v>603</v>
      </c>
      <c r="C2488" s="29" t="s">
        <v>491</v>
      </c>
      <c r="D2488" s="29" t="s">
        <v>554</v>
      </c>
      <c r="E2488" s="29" t="s">
        <v>493</v>
      </c>
      <c r="F2488" s="29">
        <v>3</v>
      </c>
      <c r="G2488" s="29">
        <v>197</v>
      </c>
      <c r="H2488" s="29">
        <v>0.31</v>
      </c>
      <c r="I2488" s="29">
        <v>0.249888</v>
      </c>
      <c r="J2488" s="29" t="s">
        <v>971</v>
      </c>
      <c r="K2488" s="29" t="s">
        <v>2149</v>
      </c>
      <c r="L2488" s="29">
        <v>0.5142</v>
      </c>
      <c r="M2488" s="29">
        <v>2.035</v>
      </c>
      <c r="N2488" s="29">
        <v>1.3417</v>
      </c>
    </row>
    <row r="2489" ht="15" spans="1:14">
      <c r="A2489" s="29" t="s">
        <v>3982</v>
      </c>
      <c r="B2489" s="29" t="s">
        <v>596</v>
      </c>
      <c r="C2489" s="29" t="s">
        <v>491</v>
      </c>
      <c r="D2489" s="29" t="s">
        <v>575</v>
      </c>
      <c r="E2489" s="29" t="s">
        <v>493</v>
      </c>
      <c r="F2489" s="29">
        <v>3</v>
      </c>
      <c r="G2489" s="29">
        <v>88</v>
      </c>
      <c r="H2489" s="29">
        <v>0.0885</v>
      </c>
      <c r="I2489" s="29">
        <v>0.0892367</v>
      </c>
      <c r="J2489" s="29" t="s">
        <v>3107</v>
      </c>
      <c r="K2489" s="29" t="s">
        <v>3983</v>
      </c>
      <c r="L2489" s="29">
        <v>0.5142</v>
      </c>
      <c r="M2489" s="29">
        <v>2.0348</v>
      </c>
      <c r="N2489" s="29">
        <v>1.3416</v>
      </c>
    </row>
    <row r="2490" ht="15" spans="1:14">
      <c r="A2490" s="29" t="s">
        <v>3984</v>
      </c>
      <c r="B2490" s="29" t="s">
        <v>589</v>
      </c>
      <c r="C2490" s="29" t="s">
        <v>491</v>
      </c>
      <c r="D2490" s="29" t="s">
        <v>492</v>
      </c>
      <c r="E2490" s="29" t="s">
        <v>493</v>
      </c>
      <c r="F2490" s="29">
        <v>2</v>
      </c>
      <c r="G2490" s="29">
        <v>156</v>
      </c>
      <c r="H2490" s="29">
        <v>0.21</v>
      </c>
      <c r="I2490" s="29">
        <v>0.183022</v>
      </c>
      <c r="J2490" s="29" t="s">
        <v>692</v>
      </c>
      <c r="K2490" s="29" t="s">
        <v>3985</v>
      </c>
      <c r="L2490" s="29">
        <v>0.5141</v>
      </c>
      <c r="M2490" s="29">
        <v>2.0347</v>
      </c>
      <c r="N2490" s="29">
        <v>1.3415</v>
      </c>
    </row>
    <row r="2491" ht="15" spans="1:14">
      <c r="A2491" s="29" t="s">
        <v>3986</v>
      </c>
      <c r="B2491" s="29" t="s">
        <v>511</v>
      </c>
      <c r="C2491" s="29" t="s">
        <v>491</v>
      </c>
      <c r="D2491" s="29" t="s">
        <v>720</v>
      </c>
      <c r="E2491" s="29" t="s">
        <v>493</v>
      </c>
      <c r="F2491" s="29">
        <v>2</v>
      </c>
      <c r="G2491" s="29">
        <v>89</v>
      </c>
      <c r="H2491" s="29">
        <v>0.3133</v>
      </c>
      <c r="I2491" s="29">
        <v>0.168852</v>
      </c>
      <c r="J2491" s="29" t="s">
        <v>625</v>
      </c>
      <c r="K2491" s="29" t="s">
        <v>1311</v>
      </c>
      <c r="L2491" s="29">
        <v>0.5141</v>
      </c>
      <c r="M2491" s="29">
        <v>2.0344</v>
      </c>
      <c r="N2491" s="29">
        <v>1.3414</v>
      </c>
    </row>
    <row r="2492" ht="15" spans="1:14">
      <c r="A2492" s="29" t="s">
        <v>3987</v>
      </c>
      <c r="B2492" s="29" t="s">
        <v>804</v>
      </c>
      <c r="C2492" s="29" t="s">
        <v>491</v>
      </c>
      <c r="D2492" s="29" t="s">
        <v>492</v>
      </c>
      <c r="E2492" s="29" t="s">
        <v>497</v>
      </c>
      <c r="F2492" s="29">
        <v>2</v>
      </c>
      <c r="G2492" s="29">
        <v>286</v>
      </c>
      <c r="H2492" s="29">
        <v>0.12</v>
      </c>
      <c r="I2492" s="29">
        <v>0.187329</v>
      </c>
      <c r="J2492" s="29" t="s">
        <v>806</v>
      </c>
      <c r="K2492" s="29">
        <v>-666</v>
      </c>
      <c r="L2492" s="29">
        <v>0.5141</v>
      </c>
      <c r="M2492" s="29">
        <v>2.0345</v>
      </c>
      <c r="N2492" s="29">
        <v>1.3414</v>
      </c>
    </row>
    <row r="2493" ht="15" spans="1:14">
      <c r="A2493" s="29" t="s">
        <v>3988</v>
      </c>
      <c r="B2493" s="29" t="s">
        <v>840</v>
      </c>
      <c r="C2493" s="29" t="s">
        <v>491</v>
      </c>
      <c r="D2493" s="29" t="s">
        <v>492</v>
      </c>
      <c r="E2493" s="29" t="s">
        <v>493</v>
      </c>
      <c r="F2493" s="29">
        <v>4</v>
      </c>
      <c r="G2493" s="29">
        <v>216</v>
      </c>
      <c r="H2493" s="29">
        <v>0.08</v>
      </c>
      <c r="I2493" s="29">
        <v>0.132924</v>
      </c>
      <c r="J2493" s="29" t="s">
        <v>622</v>
      </c>
      <c r="K2493" s="29" t="s">
        <v>3989</v>
      </c>
      <c r="L2493" s="29">
        <v>0.5141</v>
      </c>
      <c r="M2493" s="29">
        <v>2.0344</v>
      </c>
      <c r="N2493" s="29">
        <v>1.3414</v>
      </c>
    </row>
    <row r="2494" ht="15" spans="1:14">
      <c r="A2494" s="29" t="s">
        <v>3990</v>
      </c>
      <c r="B2494" s="29" t="s">
        <v>659</v>
      </c>
      <c r="C2494" s="29" t="s">
        <v>491</v>
      </c>
      <c r="D2494" s="29" t="s">
        <v>492</v>
      </c>
      <c r="E2494" s="29" t="s">
        <v>493</v>
      </c>
      <c r="F2494" s="29">
        <v>3</v>
      </c>
      <c r="G2494" s="29">
        <v>407</v>
      </c>
      <c r="H2494" s="29">
        <v>0.64</v>
      </c>
      <c r="I2494" s="29">
        <v>0.516081</v>
      </c>
      <c r="J2494" s="29" t="s">
        <v>3481</v>
      </c>
      <c r="K2494" s="29">
        <v>-666</v>
      </c>
      <c r="L2494" s="29">
        <v>0.514</v>
      </c>
      <c r="M2494" s="29">
        <v>2.0341</v>
      </c>
      <c r="N2494" s="29">
        <v>1.3413</v>
      </c>
    </row>
    <row r="2495" ht="15" spans="1:14">
      <c r="A2495" s="29" t="s">
        <v>3991</v>
      </c>
      <c r="B2495" s="29" t="s">
        <v>567</v>
      </c>
      <c r="C2495" s="29" t="s">
        <v>491</v>
      </c>
      <c r="D2495" s="29" t="s">
        <v>492</v>
      </c>
      <c r="E2495" s="29" t="s">
        <v>493</v>
      </c>
      <c r="F2495" s="29">
        <v>3</v>
      </c>
      <c r="G2495" s="29">
        <v>223</v>
      </c>
      <c r="H2495" s="29">
        <v>0.37</v>
      </c>
      <c r="I2495" s="29">
        <v>0.290458</v>
      </c>
      <c r="J2495" s="29" t="s">
        <v>716</v>
      </c>
      <c r="K2495" s="29" t="s">
        <v>3992</v>
      </c>
      <c r="L2495" s="29">
        <v>0.514</v>
      </c>
      <c r="M2495" s="29">
        <v>2.0341</v>
      </c>
      <c r="N2495" s="29">
        <v>1.3413</v>
      </c>
    </row>
    <row r="2496" ht="15" spans="1:14">
      <c r="A2496" s="29" t="s">
        <v>1496</v>
      </c>
      <c r="B2496" s="29" t="s">
        <v>609</v>
      </c>
      <c r="C2496" s="29" t="s">
        <v>491</v>
      </c>
      <c r="D2496" s="29" t="s">
        <v>492</v>
      </c>
      <c r="E2496" s="29" t="s">
        <v>497</v>
      </c>
      <c r="F2496" s="29">
        <v>2</v>
      </c>
      <c r="G2496" s="29">
        <v>97</v>
      </c>
      <c r="H2496" s="29">
        <v>0.25</v>
      </c>
      <c r="I2496" s="29">
        <v>0.157466</v>
      </c>
      <c r="J2496" s="29" t="s">
        <v>1497</v>
      </c>
      <c r="K2496" s="29" t="s">
        <v>3993</v>
      </c>
      <c r="L2496" s="29">
        <v>0.514</v>
      </c>
      <c r="M2496" s="29">
        <v>2.0341</v>
      </c>
      <c r="N2496" s="29">
        <v>1.3413</v>
      </c>
    </row>
    <row r="2497" ht="15" spans="1:14">
      <c r="A2497" s="29" t="s">
        <v>2732</v>
      </c>
      <c r="B2497" s="29" t="s">
        <v>840</v>
      </c>
      <c r="C2497" s="29" t="s">
        <v>491</v>
      </c>
      <c r="D2497" s="29" t="s">
        <v>492</v>
      </c>
      <c r="E2497" s="29" t="s">
        <v>493</v>
      </c>
      <c r="F2497" s="29">
        <v>4</v>
      </c>
      <c r="G2497" s="29">
        <v>203</v>
      </c>
      <c r="H2497" s="29">
        <v>0.14</v>
      </c>
      <c r="I2497" s="29">
        <v>0.170468</v>
      </c>
      <c r="J2497" s="29" t="s">
        <v>1154</v>
      </c>
      <c r="K2497" s="29" t="s">
        <v>2733</v>
      </c>
      <c r="L2497" s="29">
        <v>0.514</v>
      </c>
      <c r="M2497" s="29">
        <v>2.0342</v>
      </c>
      <c r="N2497" s="29">
        <v>1.3413</v>
      </c>
    </row>
    <row r="2498" ht="15" spans="1:14">
      <c r="A2498" s="29" t="s">
        <v>3994</v>
      </c>
      <c r="B2498" s="29" t="s">
        <v>577</v>
      </c>
      <c r="C2498" s="29" t="s">
        <v>491</v>
      </c>
      <c r="D2498" s="29" t="s">
        <v>530</v>
      </c>
      <c r="E2498" s="29" t="s">
        <v>497</v>
      </c>
      <c r="F2498" s="29">
        <v>4</v>
      </c>
      <c r="G2498" s="29">
        <v>483</v>
      </c>
      <c r="H2498" s="29">
        <v>0.56</v>
      </c>
      <c r="I2498" s="29">
        <v>0.525894</v>
      </c>
      <c r="J2498" s="29" t="s">
        <v>3995</v>
      </c>
      <c r="K2498" s="29">
        <v>-666</v>
      </c>
      <c r="L2498" s="29">
        <v>0.514</v>
      </c>
      <c r="M2498" s="29">
        <v>2.0339</v>
      </c>
      <c r="N2498" s="29">
        <v>1.3412</v>
      </c>
    </row>
    <row r="2499" ht="15" spans="1:14">
      <c r="A2499" s="29" t="s">
        <v>3996</v>
      </c>
      <c r="B2499" s="29" t="s">
        <v>541</v>
      </c>
      <c r="C2499" s="29" t="s">
        <v>491</v>
      </c>
      <c r="D2499" s="29" t="s">
        <v>492</v>
      </c>
      <c r="E2499" s="29" t="s">
        <v>493</v>
      </c>
      <c r="F2499" s="29">
        <v>2</v>
      </c>
      <c r="G2499" s="29">
        <v>333</v>
      </c>
      <c r="H2499" s="29">
        <v>0.5358</v>
      </c>
      <c r="I2499" s="29">
        <v>0.427124</v>
      </c>
      <c r="J2499" s="29" t="s">
        <v>2143</v>
      </c>
      <c r="K2499" s="29" t="s">
        <v>3997</v>
      </c>
      <c r="L2499" s="29">
        <v>0.514</v>
      </c>
      <c r="M2499" s="29">
        <v>2.034</v>
      </c>
      <c r="N2499" s="29">
        <v>1.3412</v>
      </c>
    </row>
    <row r="2500" ht="15" spans="1:14">
      <c r="A2500" s="29" t="s">
        <v>2568</v>
      </c>
      <c r="B2500" s="29" t="s">
        <v>541</v>
      </c>
      <c r="C2500" s="29" t="s">
        <v>491</v>
      </c>
      <c r="D2500" s="29" t="s">
        <v>492</v>
      </c>
      <c r="E2500" s="29" t="s">
        <v>497</v>
      </c>
      <c r="F2500" s="29">
        <v>2</v>
      </c>
      <c r="G2500" s="29">
        <v>91</v>
      </c>
      <c r="H2500" s="29">
        <v>0.023</v>
      </c>
      <c r="I2500" s="29">
        <v>0.046261</v>
      </c>
      <c r="J2500" s="29" t="s">
        <v>716</v>
      </c>
      <c r="K2500" s="29" t="s">
        <v>2569</v>
      </c>
      <c r="L2500" s="29">
        <v>0.514</v>
      </c>
      <c r="M2500" s="29">
        <v>2.034</v>
      </c>
      <c r="N2500" s="29">
        <v>1.3412</v>
      </c>
    </row>
    <row r="2501" ht="15" spans="1:14">
      <c r="A2501" s="29" t="s">
        <v>3998</v>
      </c>
      <c r="B2501" s="29" t="s">
        <v>537</v>
      </c>
      <c r="C2501" s="29" t="s">
        <v>491</v>
      </c>
      <c r="D2501" s="29" t="s">
        <v>554</v>
      </c>
      <c r="E2501" s="29" t="s">
        <v>493</v>
      </c>
      <c r="F2501" s="29">
        <v>2</v>
      </c>
      <c r="G2501" s="29">
        <v>601</v>
      </c>
      <c r="H2501" s="29">
        <v>0.799</v>
      </c>
      <c r="I2501" s="29">
        <v>0.700715</v>
      </c>
      <c r="J2501" s="29" t="s">
        <v>1103</v>
      </c>
      <c r="K2501" s="29" t="s">
        <v>3999</v>
      </c>
      <c r="L2501" s="29">
        <v>0.514</v>
      </c>
      <c r="M2501" s="29">
        <v>2.0337</v>
      </c>
      <c r="N2501" s="29">
        <v>1.3411</v>
      </c>
    </row>
    <row r="2502" ht="15" spans="1:14">
      <c r="A2502" s="29" t="s">
        <v>4000</v>
      </c>
      <c r="B2502" s="29" t="s">
        <v>567</v>
      </c>
      <c r="C2502" s="29" t="s">
        <v>491</v>
      </c>
      <c r="D2502" s="29" t="s">
        <v>492</v>
      </c>
      <c r="E2502" s="29" t="s">
        <v>497</v>
      </c>
      <c r="F2502" s="29">
        <v>3</v>
      </c>
      <c r="G2502" s="29">
        <v>471</v>
      </c>
      <c r="H2502" s="29">
        <v>0.48</v>
      </c>
      <c r="I2502" s="29">
        <v>0.480797</v>
      </c>
      <c r="J2502" s="29" t="s">
        <v>3481</v>
      </c>
      <c r="K2502" s="29" t="s">
        <v>3139</v>
      </c>
      <c r="L2502" s="29">
        <v>0.514</v>
      </c>
      <c r="M2502" s="29">
        <v>2.0337</v>
      </c>
      <c r="N2502" s="29">
        <v>1.3411</v>
      </c>
    </row>
    <row r="2503" ht="15" spans="1:14">
      <c r="A2503" s="29" t="s">
        <v>1944</v>
      </c>
      <c r="B2503" s="29" t="s">
        <v>563</v>
      </c>
      <c r="C2503" s="29" t="s">
        <v>491</v>
      </c>
      <c r="D2503" s="29" t="s">
        <v>492</v>
      </c>
      <c r="E2503" s="29" t="s">
        <v>497</v>
      </c>
      <c r="F2503" s="29">
        <v>3</v>
      </c>
      <c r="G2503" s="29">
        <v>607</v>
      </c>
      <c r="H2503" s="29">
        <v>0.63</v>
      </c>
      <c r="I2503" s="29">
        <v>0.62531</v>
      </c>
      <c r="J2503" s="29" t="s">
        <v>1945</v>
      </c>
      <c r="K2503" s="29" t="s">
        <v>1946</v>
      </c>
      <c r="L2503" s="29">
        <v>0.5139</v>
      </c>
      <c r="M2503" s="29">
        <v>2.0335</v>
      </c>
      <c r="N2503" s="29">
        <v>1.341</v>
      </c>
    </row>
    <row r="2504" ht="15" spans="1:14">
      <c r="A2504" s="29" t="s">
        <v>4001</v>
      </c>
      <c r="B2504" s="29" t="s">
        <v>609</v>
      </c>
      <c r="C2504" s="29" t="s">
        <v>491</v>
      </c>
      <c r="D2504" s="29" t="s">
        <v>492</v>
      </c>
      <c r="E2504" s="29" t="s">
        <v>493</v>
      </c>
      <c r="F2504" s="29">
        <v>3</v>
      </c>
      <c r="G2504" s="29">
        <v>157</v>
      </c>
      <c r="H2504" s="29">
        <v>0.348</v>
      </c>
      <c r="I2504" s="29">
        <v>0.236358</v>
      </c>
      <c r="J2504" s="29" t="s">
        <v>3313</v>
      </c>
      <c r="K2504" s="29" t="s">
        <v>4002</v>
      </c>
      <c r="L2504" s="29">
        <v>0.5139</v>
      </c>
      <c r="M2504" s="29">
        <v>2.0332</v>
      </c>
      <c r="N2504" s="29">
        <v>1.3409</v>
      </c>
    </row>
    <row r="2505" ht="15" spans="1:14">
      <c r="A2505" s="29" t="s">
        <v>3157</v>
      </c>
      <c r="B2505" s="29" t="s">
        <v>541</v>
      </c>
      <c r="C2505" s="29" t="s">
        <v>491</v>
      </c>
      <c r="D2505" s="29" t="s">
        <v>1293</v>
      </c>
      <c r="E2505" s="29" t="s">
        <v>493</v>
      </c>
      <c r="F2505" s="29">
        <v>2</v>
      </c>
      <c r="G2505" s="29">
        <v>110</v>
      </c>
      <c r="H2505" s="29">
        <v>0.2818</v>
      </c>
      <c r="I2505" s="29">
        <v>0.178032</v>
      </c>
      <c r="J2505" s="29" t="s">
        <v>628</v>
      </c>
      <c r="K2505" s="29" t="s">
        <v>3158</v>
      </c>
      <c r="L2505" s="29">
        <v>0.5139</v>
      </c>
      <c r="M2505" s="29">
        <v>2.0331</v>
      </c>
      <c r="N2505" s="29">
        <v>1.3409</v>
      </c>
    </row>
    <row r="2506" ht="15" spans="1:14">
      <c r="A2506" s="29" t="s">
        <v>3503</v>
      </c>
      <c r="B2506" s="29" t="s">
        <v>1017</v>
      </c>
      <c r="C2506" s="29" t="s">
        <v>491</v>
      </c>
      <c r="D2506" s="29" t="s">
        <v>492</v>
      </c>
      <c r="E2506" s="29" t="s">
        <v>493</v>
      </c>
      <c r="F2506" s="29">
        <v>3</v>
      </c>
      <c r="G2506" s="29">
        <v>142</v>
      </c>
      <c r="H2506" s="29">
        <v>0.14</v>
      </c>
      <c r="I2506" s="29">
        <v>0.142573</v>
      </c>
      <c r="J2506" s="29" t="s">
        <v>538</v>
      </c>
      <c r="K2506" s="29" t="s">
        <v>2266</v>
      </c>
      <c r="L2506" s="29">
        <v>0.5139</v>
      </c>
      <c r="M2506" s="29">
        <v>2.0333</v>
      </c>
      <c r="N2506" s="29">
        <v>1.3409</v>
      </c>
    </row>
    <row r="2507" ht="15" spans="1:14">
      <c r="A2507" s="29" t="s">
        <v>4003</v>
      </c>
      <c r="B2507" s="29" t="s">
        <v>567</v>
      </c>
      <c r="C2507" s="29" t="s">
        <v>491</v>
      </c>
      <c r="D2507" s="29" t="s">
        <v>492</v>
      </c>
      <c r="E2507" s="29" t="s">
        <v>497</v>
      </c>
      <c r="F2507" s="29">
        <v>3</v>
      </c>
      <c r="G2507" s="29">
        <v>101</v>
      </c>
      <c r="H2507" s="29">
        <v>0.11</v>
      </c>
      <c r="I2507" s="29">
        <v>0.106583</v>
      </c>
      <c r="J2507" s="29" t="s">
        <v>1088</v>
      </c>
      <c r="K2507" s="29" t="s">
        <v>1906</v>
      </c>
      <c r="L2507" s="29">
        <v>0.5139</v>
      </c>
      <c r="M2507" s="29">
        <v>2.0331</v>
      </c>
      <c r="N2507" s="29">
        <v>1.3409</v>
      </c>
    </row>
    <row r="2508" ht="15" spans="1:14">
      <c r="A2508" s="29" t="s">
        <v>4004</v>
      </c>
      <c r="B2508" s="29" t="s">
        <v>549</v>
      </c>
      <c r="C2508" s="29" t="s">
        <v>491</v>
      </c>
      <c r="D2508" s="29" t="s">
        <v>492</v>
      </c>
      <c r="E2508" s="29" t="s">
        <v>493</v>
      </c>
      <c r="F2508" s="29">
        <v>3</v>
      </c>
      <c r="G2508" s="29">
        <v>451</v>
      </c>
      <c r="H2508" s="29">
        <v>0.56</v>
      </c>
      <c r="I2508" s="29">
        <v>0.508174</v>
      </c>
      <c r="J2508" s="29" t="s">
        <v>773</v>
      </c>
      <c r="K2508" s="29">
        <v>-666</v>
      </c>
      <c r="L2508" s="29">
        <v>0.5138</v>
      </c>
      <c r="M2508" s="29">
        <v>2.0328</v>
      </c>
      <c r="N2508" s="29">
        <v>1.3408</v>
      </c>
    </row>
    <row r="2509" ht="15" spans="1:14">
      <c r="A2509" s="29" t="s">
        <v>3282</v>
      </c>
      <c r="B2509" s="29" t="s">
        <v>603</v>
      </c>
      <c r="C2509" s="29" t="s">
        <v>491</v>
      </c>
      <c r="D2509" s="29" t="s">
        <v>492</v>
      </c>
      <c r="E2509" s="29" t="s">
        <v>493</v>
      </c>
      <c r="F2509" s="29">
        <v>2</v>
      </c>
      <c r="G2509" s="29">
        <v>141</v>
      </c>
      <c r="H2509" s="29">
        <v>0.4527</v>
      </c>
      <c r="I2509" s="29">
        <v>0.255473</v>
      </c>
      <c r="J2509" s="29" t="s">
        <v>3283</v>
      </c>
      <c r="K2509" s="29" t="s">
        <v>3284</v>
      </c>
      <c r="L2509" s="29">
        <v>0.5138</v>
      </c>
      <c r="M2509" s="29">
        <v>2.0329</v>
      </c>
      <c r="N2509" s="29">
        <v>1.3408</v>
      </c>
    </row>
    <row r="2510" ht="15" spans="1:14">
      <c r="A2510" s="29" t="s">
        <v>536</v>
      </c>
      <c r="B2510" s="29" t="s">
        <v>667</v>
      </c>
      <c r="C2510" s="29" t="s">
        <v>491</v>
      </c>
      <c r="D2510" s="29" t="s">
        <v>545</v>
      </c>
      <c r="E2510" s="29" t="s">
        <v>930</v>
      </c>
      <c r="F2510" s="29">
        <v>3</v>
      </c>
      <c r="G2510" s="29">
        <v>249</v>
      </c>
      <c r="H2510" s="29">
        <v>0.4212</v>
      </c>
      <c r="I2510" s="29">
        <v>0.327472</v>
      </c>
      <c r="J2510" s="29" t="s">
        <v>538</v>
      </c>
      <c r="K2510" s="29" t="s">
        <v>539</v>
      </c>
      <c r="L2510" s="29">
        <v>0.5139</v>
      </c>
      <c r="M2510" s="29">
        <v>2.033</v>
      </c>
      <c r="N2510" s="29">
        <v>1.3408</v>
      </c>
    </row>
    <row r="2511" ht="15" spans="1:14">
      <c r="A2511" s="29" t="s">
        <v>4005</v>
      </c>
      <c r="B2511" s="29" t="s">
        <v>503</v>
      </c>
      <c r="C2511" s="29" t="s">
        <v>491</v>
      </c>
      <c r="D2511" s="29" t="s">
        <v>2212</v>
      </c>
      <c r="E2511" s="29" t="s">
        <v>497</v>
      </c>
      <c r="F2511" s="29">
        <v>2</v>
      </c>
      <c r="G2511" s="29">
        <v>353</v>
      </c>
      <c r="H2511" s="29">
        <v>0.52</v>
      </c>
      <c r="I2511" s="29">
        <v>0.433231</v>
      </c>
      <c r="J2511" s="29" t="s">
        <v>534</v>
      </c>
      <c r="K2511" s="29" t="s">
        <v>4006</v>
      </c>
      <c r="L2511" s="29">
        <v>0.5138</v>
      </c>
      <c r="M2511" s="29">
        <v>2.0327</v>
      </c>
      <c r="N2511" s="29">
        <v>1.3407</v>
      </c>
    </row>
    <row r="2512" ht="15" spans="1:14">
      <c r="A2512" s="29" t="s">
        <v>4007</v>
      </c>
      <c r="B2512" s="29" t="s">
        <v>537</v>
      </c>
      <c r="C2512" s="29" t="s">
        <v>491</v>
      </c>
      <c r="D2512" s="29" t="s">
        <v>610</v>
      </c>
      <c r="E2512" s="29" t="s">
        <v>493</v>
      </c>
      <c r="F2512" s="29">
        <v>2</v>
      </c>
      <c r="G2512" s="29">
        <v>97</v>
      </c>
      <c r="H2512" s="29">
        <v>0.1383</v>
      </c>
      <c r="I2512" s="29">
        <v>0.117119</v>
      </c>
      <c r="J2512" s="29" t="s">
        <v>622</v>
      </c>
      <c r="K2512" s="29" t="s">
        <v>4008</v>
      </c>
      <c r="L2512" s="29">
        <v>0.5138</v>
      </c>
      <c r="M2512" s="29">
        <v>2.0327</v>
      </c>
      <c r="N2512" s="29">
        <v>1.3407</v>
      </c>
    </row>
    <row r="2513" ht="15" spans="1:14">
      <c r="A2513" s="29" t="s">
        <v>4009</v>
      </c>
      <c r="B2513" s="29" t="s">
        <v>864</v>
      </c>
      <c r="C2513" s="29" t="s">
        <v>491</v>
      </c>
      <c r="D2513" s="29" t="s">
        <v>492</v>
      </c>
      <c r="E2513" s="29" t="s">
        <v>497</v>
      </c>
      <c r="F2513" s="29">
        <v>2</v>
      </c>
      <c r="G2513" s="29">
        <v>365</v>
      </c>
      <c r="H2513" s="29">
        <v>0.56</v>
      </c>
      <c r="I2513" s="29">
        <v>0.457163</v>
      </c>
      <c r="J2513" s="29" t="s">
        <v>4010</v>
      </c>
      <c r="K2513" s="29" t="s">
        <v>4011</v>
      </c>
      <c r="L2513" s="29">
        <v>0.5138</v>
      </c>
      <c r="M2513" s="29">
        <v>2.0325</v>
      </c>
      <c r="N2513" s="29">
        <v>1.3406</v>
      </c>
    </row>
    <row r="2514" ht="15" spans="1:14">
      <c r="A2514" s="29" t="s">
        <v>3454</v>
      </c>
      <c r="B2514" s="29" t="s">
        <v>659</v>
      </c>
      <c r="C2514" s="29" t="s">
        <v>491</v>
      </c>
      <c r="D2514" s="29" t="s">
        <v>492</v>
      </c>
      <c r="E2514" s="29" t="s">
        <v>497</v>
      </c>
      <c r="F2514" s="29">
        <v>5</v>
      </c>
      <c r="G2514" s="29">
        <v>343</v>
      </c>
      <c r="H2514" s="29">
        <v>0.39</v>
      </c>
      <c r="I2514" s="29">
        <v>0.369837</v>
      </c>
      <c r="J2514" s="29" t="s">
        <v>581</v>
      </c>
      <c r="K2514" s="29" t="s">
        <v>3455</v>
      </c>
      <c r="L2514" s="29">
        <v>0.5137</v>
      </c>
      <c r="M2514" s="29">
        <v>2.0321</v>
      </c>
      <c r="N2514" s="29">
        <v>1.3405</v>
      </c>
    </row>
    <row r="2515" ht="15" spans="1:14">
      <c r="A2515" s="29" t="s">
        <v>621</v>
      </c>
      <c r="B2515" s="29" t="s">
        <v>636</v>
      </c>
      <c r="C2515" s="29" t="s">
        <v>491</v>
      </c>
      <c r="D2515" s="29" t="s">
        <v>554</v>
      </c>
      <c r="E2515" s="29" t="s">
        <v>493</v>
      </c>
      <c r="F2515" s="29">
        <v>2</v>
      </c>
      <c r="G2515" s="29">
        <v>412</v>
      </c>
      <c r="H2515" s="29">
        <v>0.7219</v>
      </c>
      <c r="I2515" s="29">
        <v>0.551465</v>
      </c>
      <c r="J2515" s="29" t="s">
        <v>622</v>
      </c>
      <c r="K2515" s="29" t="s">
        <v>623</v>
      </c>
      <c r="L2515" s="29">
        <v>0.5137</v>
      </c>
      <c r="M2515" s="29">
        <v>2.0315</v>
      </c>
      <c r="N2515" s="29">
        <v>1.3403</v>
      </c>
    </row>
    <row r="2516" ht="15" spans="1:14">
      <c r="A2516" s="29" t="s">
        <v>2979</v>
      </c>
      <c r="B2516" s="29" t="s">
        <v>589</v>
      </c>
      <c r="C2516" s="29" t="s">
        <v>491</v>
      </c>
      <c r="D2516" s="29" t="s">
        <v>492</v>
      </c>
      <c r="E2516" s="29" t="s">
        <v>493</v>
      </c>
      <c r="F2516" s="29">
        <v>4</v>
      </c>
      <c r="G2516" s="29">
        <v>73</v>
      </c>
      <c r="H2516" s="29">
        <v>0.13</v>
      </c>
      <c r="I2516" s="29">
        <v>0.0985062</v>
      </c>
      <c r="J2516" s="29" t="s">
        <v>2980</v>
      </c>
      <c r="K2516" s="29" t="s">
        <v>2981</v>
      </c>
      <c r="L2516" s="29">
        <v>0.5137</v>
      </c>
      <c r="M2516" s="29">
        <v>2.0316</v>
      </c>
      <c r="N2516" s="29">
        <v>1.3403</v>
      </c>
    </row>
    <row r="2517" ht="15" spans="1:14">
      <c r="A2517" s="29" t="s">
        <v>3188</v>
      </c>
      <c r="B2517" s="29" t="s">
        <v>490</v>
      </c>
      <c r="C2517" s="29" t="s">
        <v>491</v>
      </c>
      <c r="D2517" s="29" t="s">
        <v>492</v>
      </c>
      <c r="E2517" s="29" t="s">
        <v>493</v>
      </c>
      <c r="F2517" s="29">
        <v>3</v>
      </c>
      <c r="G2517" s="29">
        <v>440</v>
      </c>
      <c r="H2517" s="29">
        <v>0.33</v>
      </c>
      <c r="I2517" s="29">
        <v>0.385313</v>
      </c>
      <c r="J2517" s="29" t="s">
        <v>558</v>
      </c>
      <c r="K2517" s="29" t="s">
        <v>2658</v>
      </c>
      <c r="L2517" s="29">
        <v>0.5136</v>
      </c>
      <c r="M2517" s="29">
        <v>2.031</v>
      </c>
      <c r="N2517" s="29">
        <v>1.3401</v>
      </c>
    </row>
    <row r="2518" ht="15" spans="1:14">
      <c r="A2518" s="29" t="s">
        <v>3453</v>
      </c>
      <c r="B2518" s="29" t="s">
        <v>511</v>
      </c>
      <c r="C2518" s="29" t="s">
        <v>491</v>
      </c>
      <c r="D2518" s="29" t="s">
        <v>492</v>
      </c>
      <c r="E2518" s="29" t="s">
        <v>493</v>
      </c>
      <c r="F2518" s="29">
        <v>5</v>
      </c>
      <c r="G2518" s="29">
        <v>314</v>
      </c>
      <c r="H2518" s="29">
        <v>0.28</v>
      </c>
      <c r="I2518" s="29">
        <v>0.29983</v>
      </c>
      <c r="J2518" s="29" t="s">
        <v>590</v>
      </c>
      <c r="K2518" s="29" t="s">
        <v>1345</v>
      </c>
      <c r="L2518" s="29">
        <v>0.5136</v>
      </c>
      <c r="M2518" s="29">
        <v>2.0309</v>
      </c>
      <c r="N2518" s="29">
        <v>1.3401</v>
      </c>
    </row>
    <row r="2519" ht="15" spans="1:14">
      <c r="A2519" s="29" t="s">
        <v>3557</v>
      </c>
      <c r="B2519" s="29" t="s">
        <v>511</v>
      </c>
      <c r="C2519" s="29" t="s">
        <v>491</v>
      </c>
      <c r="D2519" s="29" t="s">
        <v>492</v>
      </c>
      <c r="E2519" s="29" t="s">
        <v>493</v>
      </c>
      <c r="F2519" s="29">
        <v>2</v>
      </c>
      <c r="G2519" s="29">
        <v>299</v>
      </c>
      <c r="H2519" s="29">
        <v>0.04</v>
      </c>
      <c r="I2519" s="29">
        <v>0.110585</v>
      </c>
      <c r="J2519" s="29" t="s">
        <v>527</v>
      </c>
      <c r="K2519" s="29">
        <v>-666</v>
      </c>
      <c r="L2519" s="29">
        <v>0.5136</v>
      </c>
      <c r="M2519" s="29">
        <v>2.0311</v>
      </c>
      <c r="N2519" s="29">
        <v>1.3401</v>
      </c>
    </row>
    <row r="2520" ht="15" spans="1:14">
      <c r="A2520" s="29" t="s">
        <v>4012</v>
      </c>
      <c r="B2520" s="29" t="s">
        <v>723</v>
      </c>
      <c r="C2520" s="29" t="s">
        <v>491</v>
      </c>
      <c r="D2520" s="29" t="s">
        <v>492</v>
      </c>
      <c r="E2520" s="29" t="s">
        <v>493</v>
      </c>
      <c r="F2520" s="29">
        <v>3</v>
      </c>
      <c r="G2520" s="29">
        <v>179</v>
      </c>
      <c r="H2520" s="29">
        <v>0.32</v>
      </c>
      <c r="I2520" s="29">
        <v>0.242009</v>
      </c>
      <c r="J2520" s="29" t="s">
        <v>4013</v>
      </c>
      <c r="K2520" s="29" t="s">
        <v>4014</v>
      </c>
      <c r="L2520" s="29">
        <v>0.5136</v>
      </c>
      <c r="M2520" s="29">
        <v>2.0308</v>
      </c>
      <c r="N2520" s="29">
        <v>1.34</v>
      </c>
    </row>
    <row r="2521" ht="15" spans="1:14">
      <c r="A2521" s="29" t="s">
        <v>1771</v>
      </c>
      <c r="B2521" s="29" t="s">
        <v>589</v>
      </c>
      <c r="C2521" s="29" t="s">
        <v>491</v>
      </c>
      <c r="D2521" s="29" t="s">
        <v>492</v>
      </c>
      <c r="E2521" s="29" t="s">
        <v>493</v>
      </c>
      <c r="F2521" s="29">
        <v>3</v>
      </c>
      <c r="G2521" s="29">
        <v>73</v>
      </c>
      <c r="H2521" s="29">
        <v>0.24</v>
      </c>
      <c r="I2521" s="29">
        <v>0.133844</v>
      </c>
      <c r="J2521" s="29" t="s">
        <v>1372</v>
      </c>
      <c r="K2521" s="29">
        <v>-666</v>
      </c>
      <c r="L2521" s="29">
        <v>0.5136</v>
      </c>
      <c r="M2521" s="29">
        <v>2.0308</v>
      </c>
      <c r="N2521" s="29">
        <v>1.34</v>
      </c>
    </row>
    <row r="2522" ht="15" spans="1:14">
      <c r="A2522" s="29" t="s">
        <v>3305</v>
      </c>
      <c r="B2522" s="29" t="s">
        <v>609</v>
      </c>
      <c r="C2522" s="29" t="s">
        <v>491</v>
      </c>
      <c r="D2522" s="29" t="s">
        <v>492</v>
      </c>
      <c r="E2522" s="29" t="s">
        <v>493</v>
      </c>
      <c r="F2522" s="29">
        <v>3</v>
      </c>
      <c r="G2522" s="29">
        <v>197</v>
      </c>
      <c r="H2522" s="29">
        <v>0.27</v>
      </c>
      <c r="I2522" s="29">
        <v>0.233209</v>
      </c>
      <c r="J2522" s="29" t="s">
        <v>3306</v>
      </c>
      <c r="K2522" s="29" t="s">
        <v>2383</v>
      </c>
      <c r="L2522" s="29">
        <v>0.5135</v>
      </c>
      <c r="M2522" s="29">
        <v>2.0306</v>
      </c>
      <c r="N2522" s="29">
        <v>1.3399</v>
      </c>
    </row>
    <row r="2523" ht="15" spans="1:14">
      <c r="A2523" s="29" t="s">
        <v>4015</v>
      </c>
      <c r="B2523" s="29" t="s">
        <v>1926</v>
      </c>
      <c r="C2523" s="29" t="s">
        <v>491</v>
      </c>
      <c r="D2523" s="29" t="s">
        <v>492</v>
      </c>
      <c r="E2523" s="29" t="s">
        <v>497</v>
      </c>
      <c r="F2523" s="29">
        <v>3</v>
      </c>
      <c r="G2523" s="29">
        <v>709</v>
      </c>
      <c r="H2523" s="29">
        <v>0.7726</v>
      </c>
      <c r="I2523" s="29">
        <v>0.748395</v>
      </c>
      <c r="J2523" s="29" t="s">
        <v>1851</v>
      </c>
      <c r="K2523" s="29" t="s">
        <v>1403</v>
      </c>
      <c r="L2523" s="29">
        <v>0.5134</v>
      </c>
      <c r="M2523" s="29">
        <v>2.0298</v>
      </c>
      <c r="N2523" s="29">
        <v>1.3397</v>
      </c>
    </row>
    <row r="2524" ht="15" spans="1:14">
      <c r="A2524" s="29" t="s">
        <v>3770</v>
      </c>
      <c r="B2524" s="29" t="s">
        <v>567</v>
      </c>
      <c r="C2524" s="29" t="s">
        <v>491</v>
      </c>
      <c r="D2524" s="29" t="s">
        <v>504</v>
      </c>
      <c r="E2524" s="29" t="s">
        <v>493</v>
      </c>
      <c r="F2524" s="29">
        <v>3</v>
      </c>
      <c r="G2524" s="29">
        <v>123</v>
      </c>
      <c r="H2524" s="29">
        <v>0.3486</v>
      </c>
      <c r="I2524" s="29">
        <v>0.209386</v>
      </c>
      <c r="J2524" s="29" t="s">
        <v>3771</v>
      </c>
      <c r="K2524" s="29" t="s">
        <v>3772</v>
      </c>
      <c r="L2524" s="29">
        <v>0.5134</v>
      </c>
      <c r="M2524" s="29">
        <v>2.03</v>
      </c>
      <c r="N2524" s="29">
        <v>1.3397</v>
      </c>
    </row>
    <row r="2525" ht="15" spans="1:14">
      <c r="A2525" s="29" t="s">
        <v>680</v>
      </c>
      <c r="B2525" s="29" t="s">
        <v>549</v>
      </c>
      <c r="C2525" s="29" t="s">
        <v>491</v>
      </c>
      <c r="D2525" s="29" t="s">
        <v>492</v>
      </c>
      <c r="E2525" s="29" t="s">
        <v>493</v>
      </c>
      <c r="F2525" s="29">
        <v>2</v>
      </c>
      <c r="G2525" s="29">
        <v>387</v>
      </c>
      <c r="H2525" s="29">
        <v>0.29</v>
      </c>
      <c r="I2525" s="29">
        <v>0.338754</v>
      </c>
      <c r="J2525" s="29" t="s">
        <v>538</v>
      </c>
      <c r="K2525" s="29" t="s">
        <v>681</v>
      </c>
      <c r="L2525" s="29">
        <v>0.5134</v>
      </c>
      <c r="M2525" s="29">
        <v>2.0299</v>
      </c>
      <c r="N2525" s="29">
        <v>1.3397</v>
      </c>
    </row>
    <row r="2526" ht="15" spans="1:14">
      <c r="A2526" s="29" t="s">
        <v>2326</v>
      </c>
      <c r="B2526" s="29" t="s">
        <v>580</v>
      </c>
      <c r="C2526" s="29" t="s">
        <v>491</v>
      </c>
      <c r="D2526" s="29" t="s">
        <v>492</v>
      </c>
      <c r="E2526" s="29" t="s">
        <v>493</v>
      </c>
      <c r="F2526" s="29">
        <v>2</v>
      </c>
      <c r="G2526" s="29">
        <v>181</v>
      </c>
      <c r="H2526" s="29">
        <v>0.2936</v>
      </c>
      <c r="I2526" s="29">
        <v>0.233103</v>
      </c>
      <c r="J2526" s="29" t="s">
        <v>845</v>
      </c>
      <c r="K2526" s="29" t="s">
        <v>2327</v>
      </c>
      <c r="L2526" s="29">
        <v>0.5134</v>
      </c>
      <c r="M2526" s="29">
        <v>2.0297</v>
      </c>
      <c r="N2526" s="29">
        <v>1.3396</v>
      </c>
    </row>
    <row r="2527" ht="15" spans="1:14">
      <c r="A2527" s="29" t="s">
        <v>4016</v>
      </c>
      <c r="B2527" s="29" t="s">
        <v>511</v>
      </c>
      <c r="C2527" s="29" t="s">
        <v>491</v>
      </c>
      <c r="D2527" s="29" t="s">
        <v>554</v>
      </c>
      <c r="E2527" s="29" t="s">
        <v>493</v>
      </c>
      <c r="F2527" s="29">
        <v>3</v>
      </c>
      <c r="G2527" s="29">
        <v>68</v>
      </c>
      <c r="H2527" s="29">
        <v>0.12</v>
      </c>
      <c r="I2527" s="29">
        <v>0.0913431</v>
      </c>
      <c r="J2527" s="29" t="s">
        <v>625</v>
      </c>
      <c r="K2527" s="29">
        <v>-666</v>
      </c>
      <c r="L2527" s="29">
        <v>0.5134</v>
      </c>
      <c r="M2527" s="29">
        <v>2.0296</v>
      </c>
      <c r="N2527" s="29">
        <v>1.3396</v>
      </c>
    </row>
    <row r="2528" ht="15" spans="1:14">
      <c r="A2528" s="29" t="s">
        <v>3871</v>
      </c>
      <c r="B2528" s="29" t="s">
        <v>589</v>
      </c>
      <c r="C2528" s="29" t="s">
        <v>491</v>
      </c>
      <c r="D2528" s="29" t="s">
        <v>492</v>
      </c>
      <c r="E2528" s="29" t="s">
        <v>493</v>
      </c>
      <c r="F2528" s="29">
        <v>3</v>
      </c>
      <c r="G2528" s="29">
        <v>77</v>
      </c>
      <c r="H2528" s="29">
        <v>0.04</v>
      </c>
      <c r="I2528" s="29">
        <v>0.0561185</v>
      </c>
      <c r="J2528" s="29" t="s">
        <v>538</v>
      </c>
      <c r="K2528" s="29" t="s">
        <v>3872</v>
      </c>
      <c r="L2528" s="29">
        <v>0.5133</v>
      </c>
      <c r="M2528" s="29">
        <v>2.0293</v>
      </c>
      <c r="N2528" s="29">
        <v>1.3395</v>
      </c>
    </row>
    <row r="2529" ht="15" spans="1:14">
      <c r="A2529" s="29" t="s">
        <v>1093</v>
      </c>
      <c r="B2529" s="29" t="s">
        <v>511</v>
      </c>
      <c r="C2529" s="29" t="s">
        <v>491</v>
      </c>
      <c r="D2529" s="29" t="s">
        <v>516</v>
      </c>
      <c r="E2529" s="29" t="s">
        <v>493</v>
      </c>
      <c r="F2529" s="29">
        <v>3</v>
      </c>
      <c r="G2529" s="29">
        <v>173</v>
      </c>
      <c r="H2529" s="29">
        <v>0.3482</v>
      </c>
      <c r="I2529" s="29">
        <v>0.248181</v>
      </c>
      <c r="J2529" s="29" t="s">
        <v>1095</v>
      </c>
      <c r="K2529" s="29" t="s">
        <v>1096</v>
      </c>
      <c r="L2529" s="29">
        <v>0.5133</v>
      </c>
      <c r="M2529" s="29">
        <v>2.0292</v>
      </c>
      <c r="N2529" s="29">
        <v>1.3394</v>
      </c>
    </row>
    <row r="2530" ht="15" spans="1:14">
      <c r="A2530" s="29" t="s">
        <v>4017</v>
      </c>
      <c r="B2530" s="29" t="s">
        <v>609</v>
      </c>
      <c r="C2530" s="29" t="s">
        <v>491</v>
      </c>
      <c r="D2530" s="29" t="s">
        <v>492</v>
      </c>
      <c r="E2530" s="29" t="s">
        <v>497</v>
      </c>
      <c r="F2530" s="29">
        <v>3</v>
      </c>
      <c r="G2530" s="29">
        <v>278</v>
      </c>
      <c r="H2530" s="29">
        <v>0.22</v>
      </c>
      <c r="I2530" s="29">
        <v>0.250072</v>
      </c>
      <c r="J2530" s="29" t="s">
        <v>4018</v>
      </c>
      <c r="K2530" s="29">
        <v>-666</v>
      </c>
      <c r="L2530" s="29">
        <v>0.5133</v>
      </c>
      <c r="M2530" s="29">
        <v>2.0291</v>
      </c>
      <c r="N2530" s="29">
        <v>1.3394</v>
      </c>
    </row>
    <row r="2531" ht="15" spans="1:14">
      <c r="A2531" s="29" t="s">
        <v>4001</v>
      </c>
      <c r="B2531" s="29" t="s">
        <v>490</v>
      </c>
      <c r="C2531" s="29" t="s">
        <v>491</v>
      </c>
      <c r="D2531" s="29" t="s">
        <v>492</v>
      </c>
      <c r="E2531" s="29" t="s">
        <v>497</v>
      </c>
      <c r="F2531" s="29">
        <v>3</v>
      </c>
      <c r="G2531" s="29">
        <v>69</v>
      </c>
      <c r="H2531" s="29">
        <v>0.05</v>
      </c>
      <c r="I2531" s="29">
        <v>0.0593937</v>
      </c>
      <c r="J2531" s="29" t="s">
        <v>578</v>
      </c>
      <c r="K2531" s="29" t="s">
        <v>4002</v>
      </c>
      <c r="L2531" s="29">
        <v>0.5133</v>
      </c>
      <c r="M2531" s="29">
        <v>2.0292</v>
      </c>
      <c r="N2531" s="29">
        <v>1.3394</v>
      </c>
    </row>
    <row r="2532" ht="15" spans="1:14">
      <c r="A2532" s="29" t="s">
        <v>3101</v>
      </c>
      <c r="B2532" s="29" t="s">
        <v>619</v>
      </c>
      <c r="C2532" s="29" t="s">
        <v>491</v>
      </c>
      <c r="D2532" s="29" t="s">
        <v>492</v>
      </c>
      <c r="E2532" s="29" t="s">
        <v>493</v>
      </c>
      <c r="F2532" s="29">
        <v>4</v>
      </c>
      <c r="G2532" s="29">
        <v>379</v>
      </c>
      <c r="H2532" s="29">
        <v>0.32</v>
      </c>
      <c r="I2532" s="29">
        <v>0.352148</v>
      </c>
      <c r="J2532" s="29" t="s">
        <v>3102</v>
      </c>
      <c r="K2532" s="29">
        <v>-666</v>
      </c>
      <c r="L2532" s="29">
        <v>0.5133</v>
      </c>
      <c r="M2532" s="29">
        <v>2.0288</v>
      </c>
      <c r="N2532" s="29">
        <v>1.3393</v>
      </c>
    </row>
    <row r="2533" ht="15" spans="1:14">
      <c r="A2533" s="29" t="s">
        <v>1022</v>
      </c>
      <c r="B2533" s="29" t="s">
        <v>609</v>
      </c>
      <c r="C2533" s="29" t="s">
        <v>491</v>
      </c>
      <c r="D2533" s="29" t="s">
        <v>492</v>
      </c>
      <c r="E2533" s="29" t="s">
        <v>493</v>
      </c>
      <c r="F2533" s="29">
        <v>3</v>
      </c>
      <c r="G2533" s="29">
        <v>176</v>
      </c>
      <c r="H2533" s="29">
        <v>0.12</v>
      </c>
      <c r="I2533" s="29">
        <v>0.146953</v>
      </c>
      <c r="J2533" s="29" t="s">
        <v>1023</v>
      </c>
      <c r="K2533" s="29" t="s">
        <v>1024</v>
      </c>
      <c r="L2533" s="29">
        <v>0.5133</v>
      </c>
      <c r="M2533" s="29">
        <v>2.029</v>
      </c>
      <c r="N2533" s="29">
        <v>1.3393</v>
      </c>
    </row>
    <row r="2534" ht="15" spans="1:14">
      <c r="A2534" s="29" t="s">
        <v>3374</v>
      </c>
      <c r="B2534" s="29" t="s">
        <v>511</v>
      </c>
      <c r="C2534" s="29" t="s">
        <v>491</v>
      </c>
      <c r="D2534" s="29" t="s">
        <v>492</v>
      </c>
      <c r="E2534" s="29" t="s">
        <v>493</v>
      </c>
      <c r="F2534" s="29">
        <v>5</v>
      </c>
      <c r="G2534" s="29">
        <v>418</v>
      </c>
      <c r="H2534" s="29">
        <v>0.58</v>
      </c>
      <c r="I2534" s="29">
        <v>0.497889</v>
      </c>
      <c r="J2534" s="29" t="s">
        <v>1095</v>
      </c>
      <c r="K2534" s="29" t="s">
        <v>3375</v>
      </c>
      <c r="L2534" s="29">
        <v>0.5132</v>
      </c>
      <c r="M2534" s="29">
        <v>2.0283</v>
      </c>
      <c r="N2534" s="29">
        <v>1.3391</v>
      </c>
    </row>
    <row r="2535" ht="15" spans="1:14">
      <c r="A2535" s="29" t="s">
        <v>1369</v>
      </c>
      <c r="B2535" s="29" t="s">
        <v>1205</v>
      </c>
      <c r="C2535" s="29" t="s">
        <v>491</v>
      </c>
      <c r="D2535" s="29" t="s">
        <v>1055</v>
      </c>
      <c r="E2535" s="29" t="s">
        <v>497</v>
      </c>
      <c r="F2535" s="29">
        <v>2</v>
      </c>
      <c r="G2535" s="29">
        <v>53</v>
      </c>
      <c r="H2535" s="29">
        <v>0.26</v>
      </c>
      <c r="I2535" s="29">
        <v>0.118701</v>
      </c>
      <c r="J2535" s="29" t="s">
        <v>716</v>
      </c>
      <c r="K2535" s="29" t="s">
        <v>1370</v>
      </c>
      <c r="L2535" s="29">
        <v>0.5132</v>
      </c>
      <c r="M2535" s="29">
        <v>2.0282</v>
      </c>
      <c r="N2535" s="29">
        <v>1.3391</v>
      </c>
    </row>
    <row r="2536" ht="15" spans="1:14">
      <c r="A2536" s="29" t="s">
        <v>3540</v>
      </c>
      <c r="B2536" s="29" t="s">
        <v>1205</v>
      </c>
      <c r="C2536" s="29" t="s">
        <v>491</v>
      </c>
      <c r="D2536" s="29" t="s">
        <v>492</v>
      </c>
      <c r="E2536" s="29" t="s">
        <v>497</v>
      </c>
      <c r="F2536" s="29">
        <v>2</v>
      </c>
      <c r="G2536" s="29">
        <v>76</v>
      </c>
      <c r="H2536" s="29">
        <v>0.13</v>
      </c>
      <c r="I2536" s="29">
        <v>0.10051</v>
      </c>
      <c r="J2536" s="29" t="s">
        <v>628</v>
      </c>
      <c r="K2536" s="29" t="s">
        <v>3541</v>
      </c>
      <c r="L2536" s="29">
        <v>0.5132</v>
      </c>
      <c r="M2536" s="29">
        <v>2.0282</v>
      </c>
      <c r="N2536" s="29">
        <v>1.3391</v>
      </c>
    </row>
    <row r="2537" ht="15" spans="1:14">
      <c r="A2537" s="29" t="s">
        <v>4019</v>
      </c>
      <c r="B2537" s="29" t="s">
        <v>596</v>
      </c>
      <c r="C2537" s="29" t="s">
        <v>491</v>
      </c>
      <c r="D2537" s="29" t="s">
        <v>575</v>
      </c>
      <c r="E2537" s="29" t="s">
        <v>493</v>
      </c>
      <c r="F2537" s="29">
        <v>2</v>
      </c>
      <c r="G2537" s="29">
        <v>54</v>
      </c>
      <c r="H2537" s="29">
        <v>0.1072</v>
      </c>
      <c r="I2537" s="29">
        <v>0.0769352</v>
      </c>
      <c r="J2537" s="29" t="s">
        <v>1482</v>
      </c>
      <c r="K2537" s="29" t="s">
        <v>4020</v>
      </c>
      <c r="L2537" s="29">
        <v>0.5132</v>
      </c>
      <c r="M2537" s="29">
        <v>2.0284</v>
      </c>
      <c r="N2537" s="29">
        <v>1.3391</v>
      </c>
    </row>
    <row r="2538" ht="15" spans="1:14">
      <c r="A2538" s="29" t="s">
        <v>4021</v>
      </c>
      <c r="B2538" s="29" t="s">
        <v>563</v>
      </c>
      <c r="C2538" s="29" t="s">
        <v>491</v>
      </c>
      <c r="D2538" s="29" t="s">
        <v>492</v>
      </c>
      <c r="E2538" s="29" t="s">
        <v>497</v>
      </c>
      <c r="F2538" s="29">
        <v>3</v>
      </c>
      <c r="G2538" s="29">
        <v>177</v>
      </c>
      <c r="H2538" s="29">
        <v>0.37</v>
      </c>
      <c r="I2538" s="29">
        <v>0.258772</v>
      </c>
      <c r="J2538" s="29" t="s">
        <v>748</v>
      </c>
      <c r="K2538" s="29">
        <v>-666</v>
      </c>
      <c r="L2538" s="29">
        <v>0.5132</v>
      </c>
      <c r="M2538" s="29">
        <v>2.028</v>
      </c>
      <c r="N2538" s="29">
        <v>1.339</v>
      </c>
    </row>
    <row r="2539" ht="15" spans="1:14">
      <c r="A2539" s="29" t="s">
        <v>3614</v>
      </c>
      <c r="B2539" s="29" t="s">
        <v>723</v>
      </c>
      <c r="C2539" s="29" t="s">
        <v>491</v>
      </c>
      <c r="D2539" s="29" t="s">
        <v>720</v>
      </c>
      <c r="E2539" s="29" t="s">
        <v>493</v>
      </c>
      <c r="F2539" s="29">
        <v>2</v>
      </c>
      <c r="G2539" s="29">
        <v>87</v>
      </c>
      <c r="H2539" s="29">
        <v>0.2759</v>
      </c>
      <c r="I2539" s="29">
        <v>0.156663</v>
      </c>
      <c r="J2539" s="29" t="s">
        <v>622</v>
      </c>
      <c r="K2539" s="29" t="s">
        <v>3615</v>
      </c>
      <c r="L2539" s="29">
        <v>0.5132</v>
      </c>
      <c r="M2539" s="29">
        <v>2.0281</v>
      </c>
      <c r="N2539" s="29">
        <v>1.339</v>
      </c>
    </row>
    <row r="2540" ht="15" spans="1:14">
      <c r="A2540" s="29" t="s">
        <v>4022</v>
      </c>
      <c r="B2540" s="29" t="s">
        <v>609</v>
      </c>
      <c r="C2540" s="29" t="s">
        <v>491</v>
      </c>
      <c r="D2540" s="29" t="s">
        <v>492</v>
      </c>
      <c r="E2540" s="29" t="s">
        <v>493</v>
      </c>
      <c r="F2540" s="29">
        <v>3</v>
      </c>
      <c r="G2540" s="29">
        <v>310</v>
      </c>
      <c r="H2540" s="29">
        <v>0.41</v>
      </c>
      <c r="I2540" s="29">
        <v>0.360498</v>
      </c>
      <c r="J2540" s="29" t="s">
        <v>581</v>
      </c>
      <c r="K2540" s="29" t="s">
        <v>810</v>
      </c>
      <c r="L2540" s="29">
        <v>0.5131</v>
      </c>
      <c r="M2540" s="29">
        <v>2.0276</v>
      </c>
      <c r="N2540" s="29">
        <v>1.3389</v>
      </c>
    </row>
    <row r="2541" ht="15" spans="1:14">
      <c r="A2541" s="29" t="s">
        <v>4023</v>
      </c>
      <c r="B2541" s="29" t="s">
        <v>723</v>
      </c>
      <c r="C2541" s="29" t="s">
        <v>491</v>
      </c>
      <c r="D2541" s="29" t="s">
        <v>492</v>
      </c>
      <c r="E2541" s="29" t="s">
        <v>493</v>
      </c>
      <c r="F2541" s="29">
        <v>3</v>
      </c>
      <c r="G2541" s="29">
        <v>221</v>
      </c>
      <c r="H2541" s="29">
        <v>0.47</v>
      </c>
      <c r="I2541" s="29">
        <v>0.325893</v>
      </c>
      <c r="J2541" s="29" t="s">
        <v>4024</v>
      </c>
      <c r="K2541" s="29">
        <v>-666</v>
      </c>
      <c r="L2541" s="29">
        <v>0.5131</v>
      </c>
      <c r="M2541" s="29">
        <v>2.0273</v>
      </c>
      <c r="N2541" s="29">
        <v>1.3388</v>
      </c>
    </row>
    <row r="2542" ht="15" spans="1:14">
      <c r="A2542" s="29" t="s">
        <v>1285</v>
      </c>
      <c r="B2542" s="29" t="s">
        <v>1017</v>
      </c>
      <c r="C2542" s="29" t="s">
        <v>491</v>
      </c>
      <c r="D2542" s="29" t="s">
        <v>492</v>
      </c>
      <c r="E2542" s="29" t="s">
        <v>493</v>
      </c>
      <c r="F2542" s="29">
        <v>3</v>
      </c>
      <c r="G2542" s="29">
        <v>228</v>
      </c>
      <c r="H2542" s="29">
        <v>0.36</v>
      </c>
      <c r="I2542" s="29">
        <v>0.289701</v>
      </c>
      <c r="J2542" s="29" t="s">
        <v>1286</v>
      </c>
      <c r="K2542" s="29">
        <v>-666</v>
      </c>
      <c r="L2542" s="29">
        <v>0.5131</v>
      </c>
      <c r="M2542" s="29">
        <v>2.0276</v>
      </c>
      <c r="N2542" s="29">
        <v>1.3388</v>
      </c>
    </row>
    <row r="2543" ht="15" spans="1:14">
      <c r="A2543" s="29" t="s">
        <v>4025</v>
      </c>
      <c r="B2543" s="29" t="s">
        <v>563</v>
      </c>
      <c r="C2543" s="29" t="s">
        <v>491</v>
      </c>
      <c r="D2543" s="29" t="s">
        <v>492</v>
      </c>
      <c r="E2543" s="29" t="s">
        <v>497</v>
      </c>
      <c r="F2543" s="29">
        <v>3</v>
      </c>
      <c r="G2543" s="29">
        <v>421</v>
      </c>
      <c r="H2543" s="29">
        <v>0.39</v>
      </c>
      <c r="I2543" s="29">
        <v>0.409736</v>
      </c>
      <c r="J2543" s="29" t="s">
        <v>3036</v>
      </c>
      <c r="K2543" s="29" t="s">
        <v>1456</v>
      </c>
      <c r="L2543" s="29">
        <v>0.513</v>
      </c>
      <c r="M2543" s="29">
        <v>2.0271</v>
      </c>
      <c r="N2543" s="29">
        <v>1.3387</v>
      </c>
    </row>
    <row r="2544" ht="15" spans="1:14">
      <c r="A2544" s="29" t="s">
        <v>2892</v>
      </c>
      <c r="B2544" s="29" t="s">
        <v>563</v>
      </c>
      <c r="C2544" s="29" t="s">
        <v>491</v>
      </c>
      <c r="D2544" s="29" t="s">
        <v>492</v>
      </c>
      <c r="E2544" s="29" t="s">
        <v>497</v>
      </c>
      <c r="F2544" s="29">
        <v>3</v>
      </c>
      <c r="G2544" s="29">
        <v>497</v>
      </c>
      <c r="H2544" s="29">
        <v>0.6</v>
      </c>
      <c r="I2544" s="29">
        <v>0.552185</v>
      </c>
      <c r="J2544" s="29" t="s">
        <v>866</v>
      </c>
      <c r="K2544" s="29" t="s">
        <v>2893</v>
      </c>
      <c r="L2544" s="29">
        <v>0.513</v>
      </c>
      <c r="M2544" s="29">
        <v>2.0267</v>
      </c>
      <c r="N2544" s="29">
        <v>1.3386</v>
      </c>
    </row>
    <row r="2545" ht="15" spans="1:14">
      <c r="A2545" s="29" t="s">
        <v>4026</v>
      </c>
      <c r="B2545" s="29" t="s">
        <v>567</v>
      </c>
      <c r="C2545" s="29" t="s">
        <v>491</v>
      </c>
      <c r="D2545" s="29" t="s">
        <v>492</v>
      </c>
      <c r="E2545" s="29" t="s">
        <v>497</v>
      </c>
      <c r="F2545" s="29">
        <v>2</v>
      </c>
      <c r="G2545" s="29">
        <v>596</v>
      </c>
      <c r="H2545" s="29">
        <v>0.27</v>
      </c>
      <c r="I2545" s="29">
        <v>0.405635</v>
      </c>
      <c r="J2545" s="29" t="s">
        <v>558</v>
      </c>
      <c r="K2545" s="29" t="s">
        <v>884</v>
      </c>
      <c r="L2545" s="29">
        <v>0.513</v>
      </c>
      <c r="M2545" s="29">
        <v>2.0269</v>
      </c>
      <c r="N2545" s="29">
        <v>1.3386</v>
      </c>
    </row>
    <row r="2546" ht="15" spans="1:14">
      <c r="A2546" s="29" t="s">
        <v>4027</v>
      </c>
      <c r="B2546" s="29" t="s">
        <v>596</v>
      </c>
      <c r="C2546" s="29" t="s">
        <v>491</v>
      </c>
      <c r="D2546" s="29" t="s">
        <v>575</v>
      </c>
      <c r="E2546" s="29" t="s">
        <v>493</v>
      </c>
      <c r="F2546" s="29">
        <v>2</v>
      </c>
      <c r="G2546" s="29">
        <v>347</v>
      </c>
      <c r="H2546" s="29">
        <v>0.6208</v>
      </c>
      <c r="I2546" s="29">
        <v>0.469322</v>
      </c>
      <c r="J2546" s="29" t="s">
        <v>3829</v>
      </c>
      <c r="K2546" s="29">
        <v>-666</v>
      </c>
      <c r="L2546" s="29">
        <v>0.513</v>
      </c>
      <c r="M2546" s="29">
        <v>2.0265</v>
      </c>
      <c r="N2546" s="29">
        <v>1.3385</v>
      </c>
    </row>
    <row r="2547" ht="15" spans="1:14">
      <c r="A2547" s="29" t="s">
        <v>2262</v>
      </c>
      <c r="B2547" s="29" t="s">
        <v>589</v>
      </c>
      <c r="C2547" s="29" t="s">
        <v>491</v>
      </c>
      <c r="D2547" s="29" t="s">
        <v>492</v>
      </c>
      <c r="E2547" s="29" t="s">
        <v>493</v>
      </c>
      <c r="F2547" s="29">
        <v>3</v>
      </c>
      <c r="G2547" s="29">
        <v>100</v>
      </c>
      <c r="H2547" s="29">
        <v>0.12</v>
      </c>
      <c r="I2547" s="29">
        <v>0.11077</v>
      </c>
      <c r="J2547" s="29" t="s">
        <v>2170</v>
      </c>
      <c r="K2547" s="29" t="s">
        <v>2263</v>
      </c>
      <c r="L2547" s="29">
        <v>0.513</v>
      </c>
      <c r="M2547" s="29">
        <v>2.0264</v>
      </c>
      <c r="N2547" s="29">
        <v>1.3385</v>
      </c>
    </row>
    <row r="2548" ht="15" spans="1:14">
      <c r="A2548" s="29" t="s">
        <v>4028</v>
      </c>
      <c r="B2548" s="29" t="s">
        <v>636</v>
      </c>
      <c r="C2548" s="29" t="s">
        <v>491</v>
      </c>
      <c r="D2548" s="29" t="s">
        <v>526</v>
      </c>
      <c r="E2548" s="29" t="s">
        <v>493</v>
      </c>
      <c r="F2548" s="29">
        <v>2</v>
      </c>
      <c r="G2548" s="29">
        <v>161</v>
      </c>
      <c r="H2548" s="29">
        <v>0.1132</v>
      </c>
      <c r="I2548" s="29">
        <v>0.136511</v>
      </c>
      <c r="J2548" s="29" t="s">
        <v>3178</v>
      </c>
      <c r="K2548" s="29">
        <v>-666</v>
      </c>
      <c r="L2548" s="29">
        <v>0.513</v>
      </c>
      <c r="M2548" s="29">
        <v>2.0266</v>
      </c>
      <c r="N2548" s="29">
        <v>1.3385</v>
      </c>
    </row>
    <row r="2549" ht="15" spans="1:14">
      <c r="A2549" s="29" t="s">
        <v>3766</v>
      </c>
      <c r="B2549" s="29" t="s">
        <v>840</v>
      </c>
      <c r="C2549" s="29" t="s">
        <v>491</v>
      </c>
      <c r="D2549" s="29" t="s">
        <v>492</v>
      </c>
      <c r="E2549" s="29" t="s">
        <v>493</v>
      </c>
      <c r="F2549" s="29">
        <v>4</v>
      </c>
      <c r="G2549" s="29">
        <v>336</v>
      </c>
      <c r="H2549" s="29">
        <v>0.28</v>
      </c>
      <c r="I2549" s="29">
        <v>0.310155</v>
      </c>
      <c r="J2549" s="29" t="s">
        <v>3686</v>
      </c>
      <c r="K2549" s="29" t="s">
        <v>3219</v>
      </c>
      <c r="L2549" s="29">
        <v>0.5129</v>
      </c>
      <c r="M2549" s="29">
        <v>2.0263</v>
      </c>
      <c r="N2549" s="29">
        <v>1.3384</v>
      </c>
    </row>
    <row r="2550" ht="15" spans="1:14">
      <c r="A2550" s="29" t="s">
        <v>4029</v>
      </c>
      <c r="B2550" s="29" t="s">
        <v>659</v>
      </c>
      <c r="C2550" s="29" t="s">
        <v>491</v>
      </c>
      <c r="D2550" s="29" t="s">
        <v>492</v>
      </c>
      <c r="E2550" s="29" t="s">
        <v>497</v>
      </c>
      <c r="F2550" s="29">
        <v>5</v>
      </c>
      <c r="G2550" s="29">
        <v>413</v>
      </c>
      <c r="H2550" s="29">
        <v>0.25</v>
      </c>
      <c r="I2550" s="29">
        <v>0.324919</v>
      </c>
      <c r="J2550" s="29" t="s">
        <v>993</v>
      </c>
      <c r="K2550" s="29" t="s">
        <v>4030</v>
      </c>
      <c r="L2550" s="29">
        <v>0.5129</v>
      </c>
      <c r="M2550" s="29">
        <v>2.0258</v>
      </c>
      <c r="N2550" s="29">
        <v>1.3383</v>
      </c>
    </row>
    <row r="2551" ht="15" spans="1:14">
      <c r="A2551" s="29" t="s">
        <v>4031</v>
      </c>
      <c r="B2551" s="29" t="s">
        <v>667</v>
      </c>
      <c r="C2551" s="29" t="s">
        <v>491</v>
      </c>
      <c r="D2551" s="29" t="s">
        <v>678</v>
      </c>
      <c r="E2551" s="29" t="s">
        <v>493</v>
      </c>
      <c r="F2551" s="29">
        <v>2</v>
      </c>
      <c r="G2551" s="29">
        <v>100</v>
      </c>
      <c r="H2551" s="29">
        <v>0.3757</v>
      </c>
      <c r="I2551" s="29">
        <v>0.195998</v>
      </c>
      <c r="J2551" s="29" t="s">
        <v>4032</v>
      </c>
      <c r="K2551" s="29">
        <v>-666</v>
      </c>
      <c r="L2551" s="29">
        <v>0.5128</v>
      </c>
      <c r="M2551" s="29">
        <v>2.0255</v>
      </c>
      <c r="N2551" s="29">
        <v>1.3382</v>
      </c>
    </row>
    <row r="2552" ht="15" spans="1:14">
      <c r="A2552" s="29" t="s">
        <v>4033</v>
      </c>
      <c r="B2552" s="29" t="s">
        <v>659</v>
      </c>
      <c r="C2552" s="29" t="s">
        <v>491</v>
      </c>
      <c r="D2552" s="29" t="s">
        <v>492</v>
      </c>
      <c r="E2552" s="29" t="s">
        <v>497</v>
      </c>
      <c r="F2552" s="29">
        <v>4</v>
      </c>
      <c r="G2552" s="29">
        <v>264</v>
      </c>
      <c r="H2552" s="29">
        <v>0.26</v>
      </c>
      <c r="I2552" s="29">
        <v>0.264923</v>
      </c>
      <c r="J2552" s="29" t="s">
        <v>1032</v>
      </c>
      <c r="K2552" s="29" t="s">
        <v>4034</v>
      </c>
      <c r="L2552" s="29">
        <v>0.5129</v>
      </c>
      <c r="M2552" s="29">
        <v>2.0255</v>
      </c>
      <c r="N2552" s="29">
        <v>1.3382</v>
      </c>
    </row>
    <row r="2553" ht="15" spans="1:14">
      <c r="A2553" s="29" t="s">
        <v>1273</v>
      </c>
      <c r="B2553" s="29" t="s">
        <v>1739</v>
      </c>
      <c r="C2553" s="29" t="s">
        <v>491</v>
      </c>
      <c r="D2553" s="29" t="s">
        <v>492</v>
      </c>
      <c r="E2553" s="29" t="s">
        <v>497</v>
      </c>
      <c r="F2553" s="29">
        <v>2</v>
      </c>
      <c r="G2553" s="29">
        <v>90</v>
      </c>
      <c r="H2553" s="29">
        <v>0.2</v>
      </c>
      <c r="I2553" s="29">
        <v>0.135665</v>
      </c>
      <c r="J2553" s="29" t="s">
        <v>1274</v>
      </c>
      <c r="K2553" s="29" t="s">
        <v>1275</v>
      </c>
      <c r="L2553" s="29">
        <v>0.5128</v>
      </c>
      <c r="M2553" s="29">
        <v>2.0251</v>
      </c>
      <c r="N2553" s="29">
        <v>1.3381</v>
      </c>
    </row>
    <row r="2554" ht="15" spans="1:14">
      <c r="A2554" s="29" t="s">
        <v>4035</v>
      </c>
      <c r="B2554" s="29" t="s">
        <v>563</v>
      </c>
      <c r="C2554" s="29" t="s">
        <v>491</v>
      </c>
      <c r="D2554" s="29" t="s">
        <v>492</v>
      </c>
      <c r="E2554" s="29" t="s">
        <v>497</v>
      </c>
      <c r="F2554" s="29">
        <v>3</v>
      </c>
      <c r="G2554" s="29">
        <v>460</v>
      </c>
      <c r="H2554" s="29">
        <v>0.63</v>
      </c>
      <c r="I2554" s="29">
        <v>0.544352</v>
      </c>
      <c r="J2554" s="29" t="s">
        <v>713</v>
      </c>
      <c r="K2554" s="29" t="s">
        <v>4036</v>
      </c>
      <c r="L2554" s="29">
        <v>0.5128</v>
      </c>
      <c r="M2554" s="29">
        <v>2.0247</v>
      </c>
      <c r="N2554" s="29">
        <v>1.338</v>
      </c>
    </row>
    <row r="2555" ht="15" spans="1:14">
      <c r="A2555" s="29" t="s">
        <v>2901</v>
      </c>
      <c r="B2555" s="29" t="s">
        <v>490</v>
      </c>
      <c r="C2555" s="29" t="s">
        <v>491</v>
      </c>
      <c r="D2555" s="29" t="s">
        <v>1293</v>
      </c>
      <c r="E2555" s="29" t="s">
        <v>497</v>
      </c>
      <c r="F2555" s="29">
        <v>3</v>
      </c>
      <c r="G2555" s="29">
        <v>155</v>
      </c>
      <c r="H2555" s="29">
        <v>0.22</v>
      </c>
      <c r="I2555" s="29">
        <v>0.186727</v>
      </c>
      <c r="J2555" s="29" t="s">
        <v>1399</v>
      </c>
      <c r="K2555" s="29" t="s">
        <v>2902</v>
      </c>
      <c r="L2555" s="29">
        <v>0.5128</v>
      </c>
      <c r="M2555" s="29">
        <v>2.0248</v>
      </c>
      <c r="N2555" s="29">
        <v>1.338</v>
      </c>
    </row>
    <row r="2556" ht="15" spans="1:14">
      <c r="A2556" s="29" t="s">
        <v>925</v>
      </c>
      <c r="B2556" s="29" t="s">
        <v>515</v>
      </c>
      <c r="C2556" s="29" t="s">
        <v>491</v>
      </c>
      <c r="D2556" s="29" t="s">
        <v>826</v>
      </c>
      <c r="E2556" s="29" t="s">
        <v>493</v>
      </c>
      <c r="F2556" s="29">
        <v>2</v>
      </c>
      <c r="G2556" s="29">
        <v>156</v>
      </c>
      <c r="H2556" s="29">
        <v>0.336</v>
      </c>
      <c r="I2556" s="29">
        <v>0.231506</v>
      </c>
      <c r="J2556" s="29" t="s">
        <v>926</v>
      </c>
      <c r="K2556" s="29" t="s">
        <v>927</v>
      </c>
      <c r="L2556" s="29">
        <v>0.5127</v>
      </c>
      <c r="M2556" s="29">
        <v>2.0245</v>
      </c>
      <c r="N2556" s="29">
        <v>1.3379</v>
      </c>
    </row>
    <row r="2557" ht="15" spans="1:14">
      <c r="A2557" s="29" t="s">
        <v>4022</v>
      </c>
      <c r="B2557" s="29" t="s">
        <v>659</v>
      </c>
      <c r="C2557" s="29" t="s">
        <v>491</v>
      </c>
      <c r="D2557" s="29" t="s">
        <v>492</v>
      </c>
      <c r="E2557" s="29" t="s">
        <v>497</v>
      </c>
      <c r="F2557" s="29">
        <v>5</v>
      </c>
      <c r="G2557" s="29">
        <v>98</v>
      </c>
      <c r="H2557" s="29">
        <v>0.1219</v>
      </c>
      <c r="I2557" s="29">
        <v>0.110521</v>
      </c>
      <c r="J2557" s="29" t="s">
        <v>581</v>
      </c>
      <c r="K2557" s="29" t="s">
        <v>810</v>
      </c>
      <c r="L2557" s="29">
        <v>0.5127</v>
      </c>
      <c r="M2557" s="29">
        <v>2.024</v>
      </c>
      <c r="N2557" s="29">
        <v>1.3378</v>
      </c>
    </row>
    <row r="2558" ht="15" spans="1:14">
      <c r="A2558" s="29" t="s">
        <v>2157</v>
      </c>
      <c r="B2558" s="29" t="s">
        <v>1205</v>
      </c>
      <c r="C2558" s="29" t="s">
        <v>491</v>
      </c>
      <c r="D2558" s="29" t="s">
        <v>2642</v>
      </c>
      <c r="E2558" s="29" t="s">
        <v>497</v>
      </c>
      <c r="F2558" s="29">
        <v>2</v>
      </c>
      <c r="G2558" s="29">
        <v>173</v>
      </c>
      <c r="H2558" s="29">
        <v>0.51</v>
      </c>
      <c r="I2558" s="29">
        <v>0.300358</v>
      </c>
      <c r="J2558" s="29" t="s">
        <v>683</v>
      </c>
      <c r="K2558" s="29">
        <v>-666</v>
      </c>
      <c r="L2558" s="29">
        <v>0.5126</v>
      </c>
      <c r="M2558" s="29">
        <v>2.0236</v>
      </c>
      <c r="N2558" s="29">
        <v>1.3377</v>
      </c>
    </row>
    <row r="2559" ht="15" spans="1:14">
      <c r="A2559" s="29" t="s">
        <v>1772</v>
      </c>
      <c r="B2559" s="29" t="s">
        <v>2008</v>
      </c>
      <c r="C2559" s="29" t="s">
        <v>491</v>
      </c>
      <c r="D2559" s="29" t="s">
        <v>492</v>
      </c>
      <c r="E2559" s="29" t="s">
        <v>493</v>
      </c>
      <c r="F2559" s="29">
        <v>3</v>
      </c>
      <c r="G2559" s="29">
        <v>477</v>
      </c>
      <c r="H2559" s="29">
        <v>0.6142</v>
      </c>
      <c r="I2559" s="29">
        <v>0.547324</v>
      </c>
      <c r="J2559" s="29" t="s">
        <v>1773</v>
      </c>
      <c r="K2559" s="29" t="s">
        <v>1774</v>
      </c>
      <c r="L2559" s="29">
        <v>0.5126</v>
      </c>
      <c r="M2559" s="29">
        <v>2.0235</v>
      </c>
      <c r="N2559" s="29">
        <v>1.3376</v>
      </c>
    </row>
    <row r="2560" ht="15" spans="1:14">
      <c r="A2560" s="29" t="s">
        <v>4037</v>
      </c>
      <c r="B2560" s="29" t="s">
        <v>636</v>
      </c>
      <c r="C2560" s="29" t="s">
        <v>491</v>
      </c>
      <c r="D2560" s="29" t="s">
        <v>545</v>
      </c>
      <c r="E2560" s="29" t="s">
        <v>493</v>
      </c>
      <c r="F2560" s="29">
        <v>2</v>
      </c>
      <c r="G2560" s="29">
        <v>479</v>
      </c>
      <c r="H2560" s="29">
        <v>0.4001</v>
      </c>
      <c r="I2560" s="29">
        <v>0.442673</v>
      </c>
      <c r="J2560" s="29" t="s">
        <v>727</v>
      </c>
      <c r="K2560" s="29" t="s">
        <v>4038</v>
      </c>
      <c r="L2560" s="29">
        <v>0.5126</v>
      </c>
      <c r="M2560" s="29">
        <v>2.0235</v>
      </c>
      <c r="N2560" s="29">
        <v>1.3376</v>
      </c>
    </row>
    <row r="2561" ht="15" spans="1:14">
      <c r="A2561" s="29" t="s">
        <v>4039</v>
      </c>
      <c r="B2561" s="29" t="s">
        <v>659</v>
      </c>
      <c r="C2561" s="29" t="s">
        <v>491</v>
      </c>
      <c r="D2561" s="29" t="s">
        <v>492</v>
      </c>
      <c r="E2561" s="29" t="s">
        <v>493</v>
      </c>
      <c r="F2561" s="29">
        <v>2</v>
      </c>
      <c r="G2561" s="29">
        <v>136</v>
      </c>
      <c r="H2561" s="29">
        <v>0.2224</v>
      </c>
      <c r="I2561" s="29">
        <v>0.17586</v>
      </c>
      <c r="J2561" s="29" t="s">
        <v>534</v>
      </c>
      <c r="K2561" s="29" t="s">
        <v>1985</v>
      </c>
      <c r="L2561" s="29">
        <v>0.5126</v>
      </c>
      <c r="M2561" s="29">
        <v>2.0229</v>
      </c>
      <c r="N2561" s="29">
        <v>1.3375</v>
      </c>
    </row>
    <row r="2562" ht="15" spans="1:14">
      <c r="A2562" s="29" t="s">
        <v>3235</v>
      </c>
      <c r="B2562" s="29" t="s">
        <v>511</v>
      </c>
      <c r="C2562" s="29" t="s">
        <v>491</v>
      </c>
      <c r="D2562" s="29" t="s">
        <v>575</v>
      </c>
      <c r="E2562" s="29" t="s">
        <v>493</v>
      </c>
      <c r="F2562" s="29">
        <v>3</v>
      </c>
      <c r="G2562" s="29">
        <v>522</v>
      </c>
      <c r="H2562" s="29">
        <v>0.5624</v>
      </c>
      <c r="I2562" s="29">
        <v>0.547884</v>
      </c>
      <c r="J2562" s="29" t="s">
        <v>3236</v>
      </c>
      <c r="K2562" s="29" t="s">
        <v>3237</v>
      </c>
      <c r="L2562" s="29">
        <v>0.5125</v>
      </c>
      <c r="M2562" s="29">
        <v>2.0224</v>
      </c>
      <c r="N2562" s="29">
        <v>1.3374</v>
      </c>
    </row>
    <row r="2563" ht="15" spans="1:14">
      <c r="A2563" s="29" t="s">
        <v>2706</v>
      </c>
      <c r="B2563" s="29" t="s">
        <v>541</v>
      </c>
      <c r="C2563" s="29" t="s">
        <v>491</v>
      </c>
      <c r="D2563" s="29" t="s">
        <v>754</v>
      </c>
      <c r="E2563" s="29" t="s">
        <v>497</v>
      </c>
      <c r="F2563" s="29">
        <v>2</v>
      </c>
      <c r="G2563" s="29">
        <v>312</v>
      </c>
      <c r="H2563" s="29">
        <v>0.5579</v>
      </c>
      <c r="I2563" s="29">
        <v>0.421877</v>
      </c>
      <c r="J2563" s="29" t="s">
        <v>2694</v>
      </c>
      <c r="K2563" s="29" t="s">
        <v>2707</v>
      </c>
      <c r="L2563" s="29">
        <v>0.5126</v>
      </c>
      <c r="M2563" s="29">
        <v>2.0228</v>
      </c>
      <c r="N2563" s="29">
        <v>1.3374</v>
      </c>
    </row>
    <row r="2564" ht="15" spans="1:14">
      <c r="A2564" s="29" t="s">
        <v>1020</v>
      </c>
      <c r="B2564" s="29" t="s">
        <v>567</v>
      </c>
      <c r="C2564" s="29" t="s">
        <v>491</v>
      </c>
      <c r="D2564" s="29" t="s">
        <v>492</v>
      </c>
      <c r="E2564" s="29" t="s">
        <v>493</v>
      </c>
      <c r="F2564" s="29">
        <v>3</v>
      </c>
      <c r="G2564" s="29">
        <v>330</v>
      </c>
      <c r="H2564" s="29">
        <v>0.6083</v>
      </c>
      <c r="I2564" s="29">
        <v>0.45305</v>
      </c>
      <c r="J2564" s="29" t="s">
        <v>713</v>
      </c>
      <c r="K2564" s="29">
        <v>-666</v>
      </c>
      <c r="L2564" s="29">
        <v>0.5125</v>
      </c>
      <c r="M2564" s="29">
        <v>2.0224</v>
      </c>
      <c r="N2564" s="29">
        <v>1.3373</v>
      </c>
    </row>
    <row r="2565" ht="15" spans="1:14">
      <c r="A2565" s="29" t="s">
        <v>3984</v>
      </c>
      <c r="B2565" s="29" t="s">
        <v>577</v>
      </c>
      <c r="C2565" s="29" t="s">
        <v>491</v>
      </c>
      <c r="D2565" s="29" t="s">
        <v>492</v>
      </c>
      <c r="E2565" s="29" t="s">
        <v>497</v>
      </c>
      <c r="F2565" s="29">
        <v>5</v>
      </c>
      <c r="G2565" s="29">
        <v>647</v>
      </c>
      <c r="H2565" s="29">
        <v>0.47</v>
      </c>
      <c r="I2565" s="29">
        <v>0.557611</v>
      </c>
      <c r="J2565" s="29" t="s">
        <v>692</v>
      </c>
      <c r="K2565" s="29" t="s">
        <v>3985</v>
      </c>
      <c r="L2565" s="29">
        <v>0.5125</v>
      </c>
      <c r="M2565" s="29">
        <v>2.0224</v>
      </c>
      <c r="N2565" s="29">
        <v>1.3373</v>
      </c>
    </row>
    <row r="2566" ht="15" spans="1:14">
      <c r="A2566" s="29" t="s">
        <v>3159</v>
      </c>
      <c r="B2566" s="29" t="s">
        <v>892</v>
      </c>
      <c r="C2566" s="29" t="s">
        <v>491</v>
      </c>
      <c r="D2566" s="29" t="s">
        <v>492</v>
      </c>
      <c r="E2566" s="29" t="s">
        <v>493</v>
      </c>
      <c r="F2566" s="29">
        <v>4</v>
      </c>
      <c r="G2566" s="29">
        <v>115</v>
      </c>
      <c r="H2566" s="29">
        <v>0.24</v>
      </c>
      <c r="I2566" s="29">
        <v>0.167991</v>
      </c>
      <c r="J2566" s="29" t="s">
        <v>3160</v>
      </c>
      <c r="K2566" s="29" t="s">
        <v>3161</v>
      </c>
      <c r="L2566" s="29">
        <v>0.5125</v>
      </c>
      <c r="M2566" s="29">
        <v>2.0218</v>
      </c>
      <c r="N2566" s="29">
        <v>1.3372</v>
      </c>
    </row>
    <row r="2567" ht="15" spans="1:14">
      <c r="A2567" s="29" t="s">
        <v>4021</v>
      </c>
      <c r="B2567" s="29" t="s">
        <v>549</v>
      </c>
      <c r="C2567" s="29" t="s">
        <v>491</v>
      </c>
      <c r="D2567" s="29" t="s">
        <v>492</v>
      </c>
      <c r="E2567" s="29" t="s">
        <v>497</v>
      </c>
      <c r="F2567" s="29">
        <v>3</v>
      </c>
      <c r="G2567" s="29">
        <v>308</v>
      </c>
      <c r="H2567" s="29">
        <v>0.11</v>
      </c>
      <c r="I2567" s="29">
        <v>0.186124</v>
      </c>
      <c r="J2567" s="29" t="s">
        <v>748</v>
      </c>
      <c r="K2567" s="29">
        <v>-666</v>
      </c>
      <c r="L2567" s="29">
        <v>0.5125</v>
      </c>
      <c r="M2567" s="29">
        <v>2.0217</v>
      </c>
      <c r="N2567" s="29">
        <v>1.3372</v>
      </c>
    </row>
    <row r="2568" ht="15" spans="1:14">
      <c r="A2568" s="29" t="s">
        <v>3396</v>
      </c>
      <c r="B2568" s="29" t="s">
        <v>671</v>
      </c>
      <c r="C2568" s="29" t="s">
        <v>491</v>
      </c>
      <c r="D2568" s="29" t="s">
        <v>554</v>
      </c>
      <c r="E2568" s="29" t="s">
        <v>493</v>
      </c>
      <c r="F2568" s="29">
        <v>3</v>
      </c>
      <c r="G2568" s="29">
        <v>763</v>
      </c>
      <c r="H2568" s="29">
        <v>0.8508</v>
      </c>
      <c r="I2568" s="29">
        <v>0.814717</v>
      </c>
      <c r="J2568" s="29" t="s">
        <v>3397</v>
      </c>
      <c r="K2568" s="29" t="s">
        <v>3398</v>
      </c>
      <c r="L2568" s="29">
        <v>0.5124</v>
      </c>
      <c r="M2568" s="29">
        <v>2.0208</v>
      </c>
      <c r="N2568" s="29">
        <v>1.337</v>
      </c>
    </row>
    <row r="2569" ht="15" spans="1:14">
      <c r="A2569" s="29" t="s">
        <v>4040</v>
      </c>
      <c r="B2569" s="29" t="s">
        <v>892</v>
      </c>
      <c r="C2569" s="29" t="s">
        <v>491</v>
      </c>
      <c r="D2569" s="29" t="s">
        <v>492</v>
      </c>
      <c r="E2569" s="29" t="s">
        <v>493</v>
      </c>
      <c r="F2569" s="29">
        <v>3</v>
      </c>
      <c r="G2569" s="29">
        <v>182</v>
      </c>
      <c r="H2569" s="29">
        <v>0.42</v>
      </c>
      <c r="I2569" s="29">
        <v>0.27957</v>
      </c>
      <c r="J2569" s="29" t="s">
        <v>1238</v>
      </c>
      <c r="K2569" s="29" t="s">
        <v>4041</v>
      </c>
      <c r="L2569" s="29">
        <v>0.5124</v>
      </c>
      <c r="M2569" s="29">
        <v>2.0208</v>
      </c>
      <c r="N2569" s="29">
        <v>1.337</v>
      </c>
    </row>
    <row r="2570" ht="15" spans="1:14">
      <c r="A2570" s="29" t="s">
        <v>1573</v>
      </c>
      <c r="B2570" s="29" t="s">
        <v>659</v>
      </c>
      <c r="C2570" s="29" t="s">
        <v>491</v>
      </c>
      <c r="D2570" s="29" t="s">
        <v>575</v>
      </c>
      <c r="E2570" s="29" t="s">
        <v>493</v>
      </c>
      <c r="F2570" s="29">
        <v>3</v>
      </c>
      <c r="G2570" s="29">
        <v>125</v>
      </c>
      <c r="H2570" s="29">
        <v>0.2843</v>
      </c>
      <c r="I2570" s="29">
        <v>0.190622</v>
      </c>
      <c r="J2570" s="29" t="s">
        <v>1574</v>
      </c>
      <c r="K2570" s="29" t="s">
        <v>1575</v>
      </c>
      <c r="L2570" s="29">
        <v>0.5124</v>
      </c>
      <c r="M2570" s="29">
        <v>2.0211</v>
      </c>
      <c r="N2570" s="29">
        <v>1.337</v>
      </c>
    </row>
    <row r="2571" ht="15" spans="1:14">
      <c r="A2571" s="29" t="s">
        <v>3278</v>
      </c>
      <c r="B2571" s="29" t="s">
        <v>619</v>
      </c>
      <c r="C2571" s="29" t="s">
        <v>491</v>
      </c>
      <c r="D2571" s="29" t="s">
        <v>492</v>
      </c>
      <c r="E2571" s="29" t="s">
        <v>493</v>
      </c>
      <c r="F2571" s="29">
        <v>3</v>
      </c>
      <c r="G2571" s="29">
        <v>157</v>
      </c>
      <c r="H2571" s="29">
        <v>0.23</v>
      </c>
      <c r="I2571" s="29">
        <v>0.192152</v>
      </c>
      <c r="J2571" s="29" t="s">
        <v>1851</v>
      </c>
      <c r="K2571" s="29" t="s">
        <v>1757</v>
      </c>
      <c r="L2571" s="29">
        <v>0.5124</v>
      </c>
      <c r="M2571" s="29">
        <v>2.0209</v>
      </c>
      <c r="N2571" s="29">
        <v>1.337</v>
      </c>
    </row>
    <row r="2572" ht="15" spans="1:14">
      <c r="A2572" s="29" t="s">
        <v>4042</v>
      </c>
      <c r="B2572" s="29" t="s">
        <v>511</v>
      </c>
      <c r="C2572" s="29" t="s">
        <v>491</v>
      </c>
      <c r="D2572" s="29" t="s">
        <v>575</v>
      </c>
      <c r="E2572" s="29" t="s">
        <v>493</v>
      </c>
      <c r="F2572" s="29">
        <v>2</v>
      </c>
      <c r="G2572" s="29">
        <v>491</v>
      </c>
      <c r="H2572" s="29">
        <v>0.7892</v>
      </c>
      <c r="I2572" s="29">
        <v>0.629455</v>
      </c>
      <c r="J2572" s="29" t="s">
        <v>1217</v>
      </c>
      <c r="K2572" s="29" t="s">
        <v>1403</v>
      </c>
      <c r="L2572" s="29">
        <v>0.5124</v>
      </c>
      <c r="M2572" s="29">
        <v>2.0206</v>
      </c>
      <c r="N2572" s="29">
        <v>1.3369</v>
      </c>
    </row>
    <row r="2573" ht="15" spans="1:14">
      <c r="A2573" s="29" t="s">
        <v>4043</v>
      </c>
      <c r="B2573" s="29" t="s">
        <v>723</v>
      </c>
      <c r="C2573" s="29" t="s">
        <v>491</v>
      </c>
      <c r="D2573" s="29" t="s">
        <v>492</v>
      </c>
      <c r="E2573" s="29" t="s">
        <v>493</v>
      </c>
      <c r="F2573" s="29">
        <v>3</v>
      </c>
      <c r="G2573" s="29">
        <v>208</v>
      </c>
      <c r="H2573" s="29">
        <v>0.41</v>
      </c>
      <c r="I2573" s="29">
        <v>0.295294</v>
      </c>
      <c r="J2573" s="29" t="s">
        <v>1164</v>
      </c>
      <c r="K2573" s="29" t="s">
        <v>4044</v>
      </c>
      <c r="L2573" s="29">
        <v>0.5123</v>
      </c>
      <c r="M2573" s="29">
        <v>2.0192</v>
      </c>
      <c r="N2573" s="29">
        <v>1.3367</v>
      </c>
    </row>
    <row r="2574" ht="15" spans="1:14">
      <c r="A2574" s="29" t="s">
        <v>4045</v>
      </c>
      <c r="B2574" s="29" t="s">
        <v>519</v>
      </c>
      <c r="C2574" s="29" t="s">
        <v>491</v>
      </c>
      <c r="D2574" s="29" t="s">
        <v>492</v>
      </c>
      <c r="E2574" s="29" t="s">
        <v>493</v>
      </c>
      <c r="F2574" s="29">
        <v>3</v>
      </c>
      <c r="G2574" s="29">
        <v>169</v>
      </c>
      <c r="H2574" s="29">
        <v>0.2789</v>
      </c>
      <c r="I2574" s="29">
        <v>0.219532</v>
      </c>
      <c r="J2574" s="29" t="s">
        <v>4046</v>
      </c>
      <c r="K2574" s="29" t="s">
        <v>4047</v>
      </c>
      <c r="L2574" s="29">
        <v>0.5123</v>
      </c>
      <c r="M2574" s="29">
        <v>2.0197</v>
      </c>
      <c r="N2574" s="29">
        <v>1.3367</v>
      </c>
    </row>
    <row r="2575" ht="15" spans="1:14">
      <c r="A2575" s="29" t="s">
        <v>4048</v>
      </c>
      <c r="B2575" s="29" t="s">
        <v>515</v>
      </c>
      <c r="C2575" s="29" t="s">
        <v>491</v>
      </c>
      <c r="D2575" s="29" t="s">
        <v>1293</v>
      </c>
      <c r="E2575" s="29" t="s">
        <v>493</v>
      </c>
      <c r="F2575" s="29">
        <v>3</v>
      </c>
      <c r="G2575" s="29">
        <v>118</v>
      </c>
      <c r="H2575" s="29">
        <v>0.1008</v>
      </c>
      <c r="I2575" s="29">
        <v>0.110281</v>
      </c>
      <c r="J2575" s="29" t="s">
        <v>1425</v>
      </c>
      <c r="K2575" s="29" t="s">
        <v>2629</v>
      </c>
      <c r="L2575" s="29">
        <v>0.5123</v>
      </c>
      <c r="M2575" s="29">
        <v>2.0194</v>
      </c>
      <c r="N2575" s="29">
        <v>1.3367</v>
      </c>
    </row>
    <row r="2576" ht="15" spans="1:14">
      <c r="A2576" s="29" t="s">
        <v>2821</v>
      </c>
      <c r="B2576" s="29" t="s">
        <v>541</v>
      </c>
      <c r="C2576" s="29" t="s">
        <v>491</v>
      </c>
      <c r="D2576" s="29" t="s">
        <v>526</v>
      </c>
      <c r="E2576" s="29" t="s">
        <v>493</v>
      </c>
      <c r="F2576" s="29">
        <v>3</v>
      </c>
      <c r="G2576" s="29">
        <v>95</v>
      </c>
      <c r="H2576" s="29">
        <v>0.1855</v>
      </c>
      <c r="I2576" s="29">
        <v>0.134235</v>
      </c>
      <c r="J2576" s="29" t="s">
        <v>538</v>
      </c>
      <c r="K2576" s="29" t="s">
        <v>2822</v>
      </c>
      <c r="L2576" s="29">
        <v>0.5122</v>
      </c>
      <c r="M2576" s="29">
        <v>2.0188</v>
      </c>
      <c r="N2576" s="29">
        <v>1.3366</v>
      </c>
    </row>
    <row r="2577" ht="15" spans="1:14">
      <c r="A2577" s="29" t="s">
        <v>4049</v>
      </c>
      <c r="B2577" s="29" t="s">
        <v>1094</v>
      </c>
      <c r="C2577" s="29" t="s">
        <v>491</v>
      </c>
      <c r="D2577" s="29" t="s">
        <v>530</v>
      </c>
      <c r="E2577" s="29" t="s">
        <v>497</v>
      </c>
      <c r="F2577" s="29">
        <v>2</v>
      </c>
      <c r="G2577" s="29">
        <v>72</v>
      </c>
      <c r="H2577" s="29">
        <v>0.05</v>
      </c>
      <c r="I2577" s="29">
        <v>0.0606711</v>
      </c>
      <c r="J2577" s="29" t="s">
        <v>1854</v>
      </c>
      <c r="K2577" s="29">
        <v>-666</v>
      </c>
      <c r="L2577" s="29">
        <v>0.5122</v>
      </c>
      <c r="M2577" s="29">
        <v>2.0187</v>
      </c>
      <c r="N2577" s="29">
        <v>1.3366</v>
      </c>
    </row>
    <row r="2578" ht="15" spans="1:14">
      <c r="A2578" s="29" t="s">
        <v>4050</v>
      </c>
      <c r="B2578" s="29" t="s">
        <v>609</v>
      </c>
      <c r="C2578" s="29" t="s">
        <v>491</v>
      </c>
      <c r="D2578" s="29" t="s">
        <v>492</v>
      </c>
      <c r="E2578" s="29" t="s">
        <v>493</v>
      </c>
      <c r="F2578" s="29">
        <v>3</v>
      </c>
      <c r="G2578" s="29">
        <v>89</v>
      </c>
      <c r="H2578" s="29">
        <v>0.27</v>
      </c>
      <c r="I2578" s="29">
        <v>0.15675</v>
      </c>
      <c r="J2578" s="29" t="s">
        <v>3122</v>
      </c>
      <c r="K2578" s="29" t="s">
        <v>513</v>
      </c>
      <c r="L2578" s="29">
        <v>0.5122</v>
      </c>
      <c r="M2578" s="29">
        <v>2.0186</v>
      </c>
      <c r="N2578" s="29">
        <v>1.3365</v>
      </c>
    </row>
    <row r="2579" ht="15" spans="1:14">
      <c r="A2579" s="29" t="s">
        <v>4051</v>
      </c>
      <c r="B2579" s="29" t="s">
        <v>549</v>
      </c>
      <c r="C2579" s="29" t="s">
        <v>491</v>
      </c>
      <c r="D2579" s="29" t="s">
        <v>492</v>
      </c>
      <c r="E2579" s="29" t="s">
        <v>497</v>
      </c>
      <c r="F2579" s="29">
        <v>4</v>
      </c>
      <c r="G2579" s="29">
        <v>109</v>
      </c>
      <c r="H2579" s="29">
        <v>0.15</v>
      </c>
      <c r="I2579" s="29">
        <v>0.129297</v>
      </c>
      <c r="J2579" s="29" t="s">
        <v>1376</v>
      </c>
      <c r="K2579" s="29" t="s">
        <v>4052</v>
      </c>
      <c r="L2579" s="29">
        <v>0.5122</v>
      </c>
      <c r="M2579" s="29">
        <v>2.0183</v>
      </c>
      <c r="N2579" s="29">
        <v>1.3365</v>
      </c>
    </row>
    <row r="2580" ht="15" spans="1:14">
      <c r="A2580" s="29" t="s">
        <v>3365</v>
      </c>
      <c r="B2580" s="29" t="s">
        <v>840</v>
      </c>
      <c r="C2580" s="29" t="s">
        <v>491</v>
      </c>
      <c r="D2580" s="29" t="s">
        <v>492</v>
      </c>
      <c r="E2580" s="29" t="s">
        <v>493</v>
      </c>
      <c r="F2580" s="29">
        <v>3</v>
      </c>
      <c r="G2580" s="29">
        <v>627</v>
      </c>
      <c r="H2580" s="29">
        <v>0.72</v>
      </c>
      <c r="I2580" s="29">
        <v>0.679408</v>
      </c>
      <c r="J2580" s="29" t="s">
        <v>1900</v>
      </c>
      <c r="K2580" s="29" t="s">
        <v>3366</v>
      </c>
      <c r="L2580" s="29">
        <v>0.5122</v>
      </c>
      <c r="M2580" s="29">
        <v>2.0179</v>
      </c>
      <c r="N2580" s="29">
        <v>1.3364</v>
      </c>
    </row>
    <row r="2581" ht="15" spans="1:14">
      <c r="A2581" s="29" t="s">
        <v>2860</v>
      </c>
      <c r="B2581" s="29" t="s">
        <v>723</v>
      </c>
      <c r="C2581" s="29" t="s">
        <v>491</v>
      </c>
      <c r="D2581" s="29" t="s">
        <v>492</v>
      </c>
      <c r="E2581" s="29" t="s">
        <v>497</v>
      </c>
      <c r="F2581" s="29">
        <v>2</v>
      </c>
      <c r="G2581" s="29">
        <v>78</v>
      </c>
      <c r="H2581" s="29">
        <v>0.0499</v>
      </c>
      <c r="I2581" s="29">
        <v>0.0630853</v>
      </c>
      <c r="J2581" s="29" t="s">
        <v>558</v>
      </c>
      <c r="K2581" s="29" t="s">
        <v>2861</v>
      </c>
      <c r="L2581" s="29">
        <v>0.5122</v>
      </c>
      <c r="M2581" s="29">
        <v>2.0179</v>
      </c>
      <c r="N2581" s="29">
        <v>1.3364</v>
      </c>
    </row>
    <row r="2582" ht="15" spans="1:14">
      <c r="A2582" s="29" t="s">
        <v>4053</v>
      </c>
      <c r="B2582" s="29" t="s">
        <v>659</v>
      </c>
      <c r="C2582" s="29" t="s">
        <v>491</v>
      </c>
      <c r="D2582" s="29" t="s">
        <v>492</v>
      </c>
      <c r="E2582" s="29" t="s">
        <v>497</v>
      </c>
      <c r="F2582" s="29">
        <v>5</v>
      </c>
      <c r="G2582" s="29">
        <v>114</v>
      </c>
      <c r="H2582" s="29">
        <v>0.2</v>
      </c>
      <c r="I2582" s="29">
        <v>0.152686</v>
      </c>
      <c r="J2582" s="29" t="s">
        <v>611</v>
      </c>
      <c r="K2582" s="29">
        <v>-666</v>
      </c>
      <c r="L2582" s="29">
        <v>0.5121</v>
      </c>
      <c r="M2582" s="29">
        <v>2.0165</v>
      </c>
      <c r="N2582" s="29">
        <v>1.3362</v>
      </c>
    </row>
    <row r="2583" ht="15" spans="1:14">
      <c r="A2583" s="29" t="s">
        <v>2816</v>
      </c>
      <c r="B2583" s="29" t="s">
        <v>659</v>
      </c>
      <c r="C2583" s="29" t="s">
        <v>491</v>
      </c>
      <c r="D2583" s="29" t="s">
        <v>492</v>
      </c>
      <c r="E2583" s="29" t="s">
        <v>493</v>
      </c>
      <c r="F2583" s="29">
        <v>3</v>
      </c>
      <c r="G2583" s="29">
        <v>140</v>
      </c>
      <c r="H2583" s="29">
        <v>0.3466</v>
      </c>
      <c r="I2583" s="29">
        <v>0.222745</v>
      </c>
      <c r="J2583" s="29" t="s">
        <v>538</v>
      </c>
      <c r="K2583" s="29" t="s">
        <v>2817</v>
      </c>
      <c r="L2583" s="29">
        <v>0.512</v>
      </c>
      <c r="M2583" s="29">
        <v>2.0156</v>
      </c>
      <c r="N2583" s="29">
        <v>1.3361</v>
      </c>
    </row>
    <row r="2584" ht="15" spans="1:14">
      <c r="A2584" s="29" t="s">
        <v>4054</v>
      </c>
      <c r="B2584" s="29" t="s">
        <v>1205</v>
      </c>
      <c r="C2584" s="29" t="s">
        <v>491</v>
      </c>
      <c r="D2584" s="29" t="s">
        <v>1917</v>
      </c>
      <c r="E2584" s="29" t="s">
        <v>497</v>
      </c>
      <c r="F2584" s="29">
        <v>2</v>
      </c>
      <c r="G2584" s="29">
        <v>184</v>
      </c>
      <c r="H2584" s="29">
        <v>0.32</v>
      </c>
      <c r="I2584" s="29">
        <v>0.245366</v>
      </c>
      <c r="J2584" s="29" t="s">
        <v>1939</v>
      </c>
      <c r="K2584" s="29" t="s">
        <v>4055</v>
      </c>
      <c r="L2584" s="29">
        <v>0.512</v>
      </c>
      <c r="M2584" s="29">
        <v>2.0158</v>
      </c>
      <c r="N2584" s="29">
        <v>1.3361</v>
      </c>
    </row>
    <row r="2585" ht="15" spans="1:14">
      <c r="A2585" s="29" t="s">
        <v>4056</v>
      </c>
      <c r="B2585" s="29" t="s">
        <v>4057</v>
      </c>
      <c r="C2585" s="29" t="s">
        <v>491</v>
      </c>
      <c r="D2585" s="29" t="s">
        <v>492</v>
      </c>
      <c r="E2585" s="29" t="s">
        <v>1813</v>
      </c>
      <c r="F2585" s="29">
        <v>3</v>
      </c>
      <c r="G2585" s="29">
        <v>275</v>
      </c>
      <c r="H2585" s="29">
        <v>0.4</v>
      </c>
      <c r="I2585" s="29">
        <v>0.335372</v>
      </c>
      <c r="J2585" s="29" t="s">
        <v>3043</v>
      </c>
      <c r="K2585" s="29" t="s">
        <v>4058</v>
      </c>
      <c r="L2585" s="29">
        <v>0.512</v>
      </c>
      <c r="M2585" s="29">
        <v>2.0153</v>
      </c>
      <c r="N2585" s="29">
        <v>1.336</v>
      </c>
    </row>
    <row r="2586" ht="15" spans="1:14">
      <c r="A2586" s="29" t="s">
        <v>4059</v>
      </c>
      <c r="B2586" s="29" t="s">
        <v>659</v>
      </c>
      <c r="C2586" s="29" t="s">
        <v>491</v>
      </c>
      <c r="D2586" s="29" t="s">
        <v>492</v>
      </c>
      <c r="E2586" s="29" t="s">
        <v>497</v>
      </c>
      <c r="F2586" s="29">
        <v>5</v>
      </c>
      <c r="G2586" s="29">
        <v>463</v>
      </c>
      <c r="H2586" s="29">
        <v>0.67</v>
      </c>
      <c r="I2586" s="29">
        <v>0.563195</v>
      </c>
      <c r="J2586" s="29" t="s">
        <v>1083</v>
      </c>
      <c r="K2586" s="29" t="s">
        <v>4060</v>
      </c>
      <c r="L2586" s="29">
        <v>0.512</v>
      </c>
      <c r="M2586" s="29">
        <v>2.0146</v>
      </c>
      <c r="N2586" s="29">
        <v>1.3359</v>
      </c>
    </row>
    <row r="2587" ht="15" spans="1:14">
      <c r="A2587" s="29" t="s">
        <v>2787</v>
      </c>
      <c r="B2587" s="29" t="s">
        <v>511</v>
      </c>
      <c r="C2587" s="29" t="s">
        <v>491</v>
      </c>
      <c r="D2587" s="29" t="s">
        <v>492</v>
      </c>
      <c r="E2587" s="29" t="s">
        <v>493</v>
      </c>
      <c r="F2587" s="29">
        <v>5</v>
      </c>
      <c r="G2587" s="29">
        <v>88</v>
      </c>
      <c r="H2587" s="29">
        <v>0.1</v>
      </c>
      <c r="I2587" s="29">
        <v>0.0948576</v>
      </c>
      <c r="J2587" s="29" t="s">
        <v>523</v>
      </c>
      <c r="K2587" s="29" t="s">
        <v>2788</v>
      </c>
      <c r="L2587" s="29">
        <v>0.5119</v>
      </c>
      <c r="M2587" s="29">
        <v>2.0138</v>
      </c>
      <c r="N2587" s="29">
        <v>1.3358</v>
      </c>
    </row>
    <row r="2588" ht="15" spans="1:14">
      <c r="A2588" s="29" t="s">
        <v>1847</v>
      </c>
      <c r="B2588" s="29" t="s">
        <v>723</v>
      </c>
      <c r="C2588" s="29" t="s">
        <v>491</v>
      </c>
      <c r="D2588" s="29" t="s">
        <v>554</v>
      </c>
      <c r="E2588" s="29" t="s">
        <v>493</v>
      </c>
      <c r="F2588" s="29">
        <v>3</v>
      </c>
      <c r="G2588" s="29">
        <v>177</v>
      </c>
      <c r="H2588" s="29">
        <v>0.4488</v>
      </c>
      <c r="I2588" s="29">
        <v>0.284999</v>
      </c>
      <c r="J2588" s="29" t="s">
        <v>755</v>
      </c>
      <c r="K2588" s="29" t="s">
        <v>676</v>
      </c>
      <c r="L2588" s="29">
        <v>0.5119</v>
      </c>
      <c r="M2588" s="29">
        <v>2.0136</v>
      </c>
      <c r="N2588" s="29">
        <v>1.3357</v>
      </c>
    </row>
    <row r="2589" ht="15" spans="1:14">
      <c r="A2589" s="29" t="s">
        <v>3651</v>
      </c>
      <c r="B2589" s="29" t="s">
        <v>892</v>
      </c>
      <c r="C2589" s="29" t="s">
        <v>491</v>
      </c>
      <c r="D2589" s="29" t="s">
        <v>492</v>
      </c>
      <c r="E2589" s="29" t="s">
        <v>493</v>
      </c>
      <c r="F2589" s="29">
        <v>4</v>
      </c>
      <c r="G2589" s="29">
        <v>283</v>
      </c>
      <c r="H2589" s="29">
        <v>0.26</v>
      </c>
      <c r="I2589" s="29">
        <v>0.27429</v>
      </c>
      <c r="J2589" s="29" t="s">
        <v>3652</v>
      </c>
      <c r="K2589" s="29" t="s">
        <v>3653</v>
      </c>
      <c r="L2589" s="29">
        <v>0.5119</v>
      </c>
      <c r="M2589" s="29">
        <v>2.0136</v>
      </c>
      <c r="N2589" s="29">
        <v>1.3357</v>
      </c>
    </row>
    <row r="2590" ht="15" spans="1:14">
      <c r="A2590" s="29" t="s">
        <v>1741</v>
      </c>
      <c r="B2590" s="29" t="s">
        <v>1739</v>
      </c>
      <c r="C2590" s="29" t="s">
        <v>491</v>
      </c>
      <c r="D2590" s="29" t="s">
        <v>492</v>
      </c>
      <c r="E2590" s="29" t="s">
        <v>497</v>
      </c>
      <c r="F2590" s="29">
        <v>2</v>
      </c>
      <c r="G2590" s="29">
        <v>130</v>
      </c>
      <c r="H2590" s="29">
        <v>0.2</v>
      </c>
      <c r="I2590" s="29">
        <v>0.163049</v>
      </c>
      <c r="J2590" s="29" t="s">
        <v>716</v>
      </c>
      <c r="K2590" s="29" t="s">
        <v>1742</v>
      </c>
      <c r="L2590" s="29">
        <v>0.5119</v>
      </c>
      <c r="M2590" s="29">
        <v>2.0131</v>
      </c>
      <c r="N2590" s="29">
        <v>1.3357</v>
      </c>
    </row>
    <row r="2591" ht="15" spans="1:14">
      <c r="A2591" s="29" t="s">
        <v>2698</v>
      </c>
      <c r="B2591" s="29" t="s">
        <v>589</v>
      </c>
      <c r="C2591" s="29" t="s">
        <v>491</v>
      </c>
      <c r="D2591" s="29" t="s">
        <v>492</v>
      </c>
      <c r="E2591" s="29" t="s">
        <v>493</v>
      </c>
      <c r="F2591" s="29">
        <v>2</v>
      </c>
      <c r="G2591" s="29">
        <v>167</v>
      </c>
      <c r="H2591" s="29">
        <v>0.17</v>
      </c>
      <c r="I2591" s="29">
        <v>0.170378</v>
      </c>
      <c r="J2591" s="29" t="s">
        <v>2699</v>
      </c>
      <c r="K2591" s="29">
        <v>-666</v>
      </c>
      <c r="L2591" s="29">
        <v>0.5119</v>
      </c>
      <c r="M2591" s="29">
        <v>2.0136</v>
      </c>
      <c r="N2591" s="29">
        <v>1.3357</v>
      </c>
    </row>
    <row r="2592" ht="15" spans="1:14">
      <c r="A2592" s="29" t="s">
        <v>3225</v>
      </c>
      <c r="B2592" s="29" t="s">
        <v>549</v>
      </c>
      <c r="C2592" s="29" t="s">
        <v>491</v>
      </c>
      <c r="D2592" s="29" t="s">
        <v>492</v>
      </c>
      <c r="E2592" s="29" t="s">
        <v>493</v>
      </c>
      <c r="F2592" s="29">
        <v>2</v>
      </c>
      <c r="G2592" s="29">
        <v>412</v>
      </c>
      <c r="H2592" s="29">
        <v>0.2</v>
      </c>
      <c r="I2592" s="29">
        <v>0.290265</v>
      </c>
      <c r="J2592" s="29" t="s">
        <v>868</v>
      </c>
      <c r="K2592" s="29" t="s">
        <v>3226</v>
      </c>
      <c r="L2592" s="29">
        <v>0.5119</v>
      </c>
      <c r="M2592" s="29">
        <v>2.0127</v>
      </c>
      <c r="N2592" s="29">
        <v>1.3356</v>
      </c>
    </row>
    <row r="2593" ht="15" spans="1:14">
      <c r="A2593" s="29" t="s">
        <v>2450</v>
      </c>
      <c r="B2593" s="29" t="s">
        <v>1021</v>
      </c>
      <c r="C2593" s="29" t="s">
        <v>491</v>
      </c>
      <c r="D2593" s="29" t="s">
        <v>1176</v>
      </c>
      <c r="E2593" s="29" t="s">
        <v>497</v>
      </c>
      <c r="F2593" s="29">
        <v>2</v>
      </c>
      <c r="G2593" s="29">
        <v>169</v>
      </c>
      <c r="H2593" s="29">
        <v>0.17</v>
      </c>
      <c r="I2593" s="29">
        <v>0.171395</v>
      </c>
      <c r="J2593" s="29" t="s">
        <v>2451</v>
      </c>
      <c r="K2593" s="29" t="s">
        <v>2452</v>
      </c>
      <c r="L2593" s="29">
        <v>0.5119</v>
      </c>
      <c r="M2593" s="29">
        <v>2.013</v>
      </c>
      <c r="N2593" s="29">
        <v>1.3356</v>
      </c>
    </row>
    <row r="2594" ht="15" spans="1:14">
      <c r="A2594" s="29" t="s">
        <v>2700</v>
      </c>
      <c r="B2594" s="29" t="s">
        <v>519</v>
      </c>
      <c r="C2594" s="29" t="s">
        <v>491</v>
      </c>
      <c r="D2594" s="29" t="s">
        <v>663</v>
      </c>
      <c r="E2594" s="29" t="s">
        <v>493</v>
      </c>
      <c r="F2594" s="29">
        <v>2</v>
      </c>
      <c r="G2594" s="29">
        <v>122</v>
      </c>
      <c r="H2594" s="29">
        <v>0.1231</v>
      </c>
      <c r="I2594" s="29">
        <v>0.123919</v>
      </c>
      <c r="J2594" s="29" t="s">
        <v>2701</v>
      </c>
      <c r="K2594" s="29" t="s">
        <v>2702</v>
      </c>
      <c r="L2594" s="29">
        <v>0.5119</v>
      </c>
      <c r="M2594" s="29">
        <v>2.013</v>
      </c>
      <c r="N2594" s="29">
        <v>1.3356</v>
      </c>
    </row>
    <row r="2595" ht="15" spans="1:14">
      <c r="A2595" s="29" t="s">
        <v>4061</v>
      </c>
      <c r="B2595" s="29" t="s">
        <v>563</v>
      </c>
      <c r="C2595" s="29" t="s">
        <v>491</v>
      </c>
      <c r="D2595" s="29" t="s">
        <v>492</v>
      </c>
      <c r="E2595" s="29" t="s">
        <v>493</v>
      </c>
      <c r="F2595" s="29">
        <v>2</v>
      </c>
      <c r="G2595" s="29">
        <v>391</v>
      </c>
      <c r="H2595" s="29">
        <v>0.7352</v>
      </c>
      <c r="I2595" s="29">
        <v>0.542153</v>
      </c>
      <c r="J2595" s="29" t="s">
        <v>1900</v>
      </c>
      <c r="K2595" s="29" t="s">
        <v>4062</v>
      </c>
      <c r="L2595" s="29">
        <v>0.5118</v>
      </c>
      <c r="M2595" s="29">
        <v>2.012</v>
      </c>
      <c r="N2595" s="29">
        <v>1.3355</v>
      </c>
    </row>
    <row r="2596" ht="15" spans="1:14">
      <c r="A2596" s="29" t="s">
        <v>1341</v>
      </c>
      <c r="B2596" s="29" t="s">
        <v>567</v>
      </c>
      <c r="C2596" s="29" t="s">
        <v>491</v>
      </c>
      <c r="D2596" s="29" t="s">
        <v>492</v>
      </c>
      <c r="E2596" s="29" t="s">
        <v>493</v>
      </c>
      <c r="F2596" s="29">
        <v>3</v>
      </c>
      <c r="G2596" s="29">
        <v>193</v>
      </c>
      <c r="H2596" s="29">
        <v>0.35</v>
      </c>
      <c r="I2596" s="29">
        <v>0.262811</v>
      </c>
      <c r="J2596" s="29" t="s">
        <v>911</v>
      </c>
      <c r="K2596" s="29" t="s">
        <v>1342</v>
      </c>
      <c r="L2596" s="29">
        <v>0.5118</v>
      </c>
      <c r="M2596" s="29">
        <v>2.0119</v>
      </c>
      <c r="N2596" s="29">
        <v>1.3355</v>
      </c>
    </row>
    <row r="2597" ht="15" spans="1:14">
      <c r="A2597" s="29" t="s">
        <v>4063</v>
      </c>
      <c r="B2597" s="29" t="s">
        <v>515</v>
      </c>
      <c r="C2597" s="29" t="s">
        <v>491</v>
      </c>
      <c r="D2597" s="29" t="s">
        <v>492</v>
      </c>
      <c r="E2597" s="29" t="s">
        <v>497</v>
      </c>
      <c r="F2597" s="29">
        <v>2</v>
      </c>
      <c r="G2597" s="29">
        <v>94</v>
      </c>
      <c r="H2597" s="29">
        <v>0.3876</v>
      </c>
      <c r="I2597" s="29">
        <v>0.193013</v>
      </c>
      <c r="J2597" s="29" t="s">
        <v>984</v>
      </c>
      <c r="K2597" s="29" t="s">
        <v>848</v>
      </c>
      <c r="L2597" s="29">
        <v>0.5118</v>
      </c>
      <c r="M2597" s="29">
        <v>2.0118</v>
      </c>
      <c r="N2597" s="29">
        <v>1.3354</v>
      </c>
    </row>
    <row r="2598" ht="15" spans="1:14">
      <c r="A2598" s="29" t="s">
        <v>3088</v>
      </c>
      <c r="B2598" s="29" t="s">
        <v>490</v>
      </c>
      <c r="C2598" s="29" t="s">
        <v>491</v>
      </c>
      <c r="D2598" s="29" t="s">
        <v>492</v>
      </c>
      <c r="E2598" s="29" t="s">
        <v>493</v>
      </c>
      <c r="F2598" s="29">
        <v>3</v>
      </c>
      <c r="G2598" s="29">
        <v>73</v>
      </c>
      <c r="H2598" s="29">
        <v>0.23</v>
      </c>
      <c r="I2598" s="29">
        <v>0.131026</v>
      </c>
      <c r="J2598" s="29" t="s">
        <v>3089</v>
      </c>
      <c r="K2598" s="29">
        <v>-666</v>
      </c>
      <c r="L2598" s="29">
        <v>0.5118</v>
      </c>
      <c r="M2598" s="29">
        <v>2.0113</v>
      </c>
      <c r="N2598" s="29">
        <v>1.3354</v>
      </c>
    </row>
    <row r="2599" ht="15" spans="1:14">
      <c r="A2599" s="29" t="s">
        <v>2255</v>
      </c>
      <c r="B2599" s="29" t="s">
        <v>609</v>
      </c>
      <c r="C2599" s="29" t="s">
        <v>491</v>
      </c>
      <c r="D2599" s="29" t="s">
        <v>492</v>
      </c>
      <c r="E2599" s="29" t="s">
        <v>497</v>
      </c>
      <c r="F2599" s="29">
        <v>2</v>
      </c>
      <c r="G2599" s="29">
        <v>219</v>
      </c>
      <c r="H2599" s="29">
        <v>0.08</v>
      </c>
      <c r="I2599" s="29">
        <v>0.133844</v>
      </c>
      <c r="J2599" s="29" t="s">
        <v>1478</v>
      </c>
      <c r="K2599" s="29" t="s">
        <v>2256</v>
      </c>
      <c r="L2599" s="29">
        <v>0.5118</v>
      </c>
      <c r="M2599" s="29">
        <v>2.0114</v>
      </c>
      <c r="N2599" s="29">
        <v>1.3354</v>
      </c>
    </row>
    <row r="2600" ht="15" spans="1:14">
      <c r="A2600" s="29" t="s">
        <v>3027</v>
      </c>
      <c r="B2600" s="29" t="s">
        <v>589</v>
      </c>
      <c r="C2600" s="29" t="s">
        <v>491</v>
      </c>
      <c r="D2600" s="29" t="s">
        <v>575</v>
      </c>
      <c r="E2600" s="29" t="s">
        <v>493</v>
      </c>
      <c r="F2600" s="29">
        <v>3</v>
      </c>
      <c r="G2600" s="29">
        <v>349</v>
      </c>
      <c r="H2600" s="29">
        <v>0.28</v>
      </c>
      <c r="I2600" s="29">
        <v>0.316098</v>
      </c>
      <c r="J2600" s="29" t="s">
        <v>856</v>
      </c>
      <c r="K2600" s="29" t="s">
        <v>3028</v>
      </c>
      <c r="L2600" s="29">
        <v>0.5117</v>
      </c>
      <c r="M2600" s="29">
        <v>2.0108</v>
      </c>
      <c r="N2600" s="29">
        <v>1.3353</v>
      </c>
    </row>
    <row r="2601" ht="15" spans="1:14">
      <c r="A2601" s="29" t="s">
        <v>4064</v>
      </c>
      <c r="B2601" s="29" t="s">
        <v>1941</v>
      </c>
      <c r="C2601" s="29" t="s">
        <v>491</v>
      </c>
      <c r="D2601" s="29" t="s">
        <v>516</v>
      </c>
      <c r="E2601" s="29" t="s">
        <v>493</v>
      </c>
      <c r="F2601" s="29">
        <v>3</v>
      </c>
      <c r="G2601" s="29">
        <v>64</v>
      </c>
      <c r="H2601" s="29">
        <v>0.11</v>
      </c>
      <c r="I2601" s="29">
        <v>0.0848432</v>
      </c>
      <c r="J2601" s="29" t="s">
        <v>508</v>
      </c>
      <c r="K2601" s="29">
        <v>-666</v>
      </c>
      <c r="L2601" s="29">
        <v>0.5117</v>
      </c>
      <c r="M2601" s="29">
        <v>2.0107</v>
      </c>
      <c r="N2601" s="29">
        <v>1.3353</v>
      </c>
    </row>
    <row r="2602" ht="15" spans="1:14">
      <c r="A2602" s="29" t="s">
        <v>4065</v>
      </c>
      <c r="B2602" s="29" t="s">
        <v>519</v>
      </c>
      <c r="C2602" s="29" t="s">
        <v>491</v>
      </c>
      <c r="D2602" s="29" t="s">
        <v>545</v>
      </c>
      <c r="E2602" s="29" t="s">
        <v>493</v>
      </c>
      <c r="F2602" s="29">
        <v>2</v>
      </c>
      <c r="G2602" s="29">
        <v>216</v>
      </c>
      <c r="H2602" s="29">
        <v>0.4231</v>
      </c>
      <c r="I2602" s="29">
        <v>0.305688</v>
      </c>
      <c r="J2602" s="29" t="s">
        <v>3236</v>
      </c>
      <c r="K2602" s="29" t="s">
        <v>4066</v>
      </c>
      <c r="L2602" s="29">
        <v>0.5117</v>
      </c>
      <c r="M2602" s="29">
        <v>2.0101</v>
      </c>
      <c r="N2602" s="29">
        <v>1.3352</v>
      </c>
    </row>
    <row r="2603" ht="15" spans="1:14">
      <c r="A2603" s="29" t="s">
        <v>1517</v>
      </c>
      <c r="B2603" s="29" t="s">
        <v>892</v>
      </c>
      <c r="C2603" s="29" t="s">
        <v>491</v>
      </c>
      <c r="D2603" s="29" t="s">
        <v>492</v>
      </c>
      <c r="E2603" s="29" t="s">
        <v>493</v>
      </c>
      <c r="F2603" s="29">
        <v>3</v>
      </c>
      <c r="G2603" s="29">
        <v>95</v>
      </c>
      <c r="H2603" s="29">
        <v>0.29</v>
      </c>
      <c r="I2603" s="29">
        <v>0.167838</v>
      </c>
      <c r="J2603" s="29" t="s">
        <v>523</v>
      </c>
      <c r="K2603" s="29" t="s">
        <v>524</v>
      </c>
      <c r="L2603" s="29">
        <v>0.5117</v>
      </c>
      <c r="M2603" s="29">
        <v>2.0105</v>
      </c>
      <c r="N2603" s="29">
        <v>1.3352</v>
      </c>
    </row>
    <row r="2604" ht="15" spans="1:14">
      <c r="A2604" s="29" t="s">
        <v>4067</v>
      </c>
      <c r="B2604" s="29" t="s">
        <v>537</v>
      </c>
      <c r="C2604" s="29" t="s">
        <v>491</v>
      </c>
      <c r="D2604" s="29" t="s">
        <v>554</v>
      </c>
      <c r="E2604" s="29" t="s">
        <v>493</v>
      </c>
      <c r="F2604" s="29">
        <v>3</v>
      </c>
      <c r="G2604" s="29">
        <v>67</v>
      </c>
      <c r="H2604" s="29">
        <v>0.1618</v>
      </c>
      <c r="I2604" s="29">
        <v>0.105283</v>
      </c>
      <c r="J2604" s="29" t="s">
        <v>1367</v>
      </c>
      <c r="K2604" s="29">
        <v>-666</v>
      </c>
      <c r="L2604" s="29">
        <v>0.5117</v>
      </c>
      <c r="M2604" s="29">
        <v>2.0102</v>
      </c>
      <c r="N2604" s="29">
        <v>1.3352</v>
      </c>
    </row>
    <row r="2605" ht="15" spans="1:14">
      <c r="A2605" s="29" t="s">
        <v>4068</v>
      </c>
      <c r="B2605" s="29" t="s">
        <v>1094</v>
      </c>
      <c r="C2605" s="29" t="s">
        <v>491</v>
      </c>
      <c r="D2605" s="29" t="s">
        <v>492</v>
      </c>
      <c r="E2605" s="29" t="s">
        <v>497</v>
      </c>
      <c r="F2605" s="29">
        <v>2</v>
      </c>
      <c r="G2605" s="29">
        <v>287</v>
      </c>
      <c r="H2605" s="29">
        <v>0.35</v>
      </c>
      <c r="I2605" s="29">
        <v>0.320483</v>
      </c>
      <c r="J2605" s="29" t="s">
        <v>646</v>
      </c>
      <c r="K2605" s="29">
        <v>-666</v>
      </c>
      <c r="L2605" s="29">
        <v>0.5117</v>
      </c>
      <c r="M2605" s="29">
        <v>2.0098</v>
      </c>
      <c r="N2605" s="29">
        <v>1.3351</v>
      </c>
    </row>
    <row r="2606" ht="15" spans="1:14">
      <c r="A2606" s="29" t="s">
        <v>1552</v>
      </c>
      <c r="B2606" s="29" t="s">
        <v>840</v>
      </c>
      <c r="C2606" s="29" t="s">
        <v>491</v>
      </c>
      <c r="D2606" s="29" t="s">
        <v>492</v>
      </c>
      <c r="E2606" s="29" t="s">
        <v>493</v>
      </c>
      <c r="F2606" s="29">
        <v>3</v>
      </c>
      <c r="G2606" s="29">
        <v>89</v>
      </c>
      <c r="H2606" s="29">
        <v>0.26</v>
      </c>
      <c r="I2606" s="29">
        <v>0.15382</v>
      </c>
      <c r="J2606" s="29" t="s">
        <v>937</v>
      </c>
      <c r="K2606" s="29">
        <v>-666</v>
      </c>
      <c r="L2606" s="29">
        <v>0.5117</v>
      </c>
      <c r="M2606" s="29">
        <v>2.0096</v>
      </c>
      <c r="N2606" s="29">
        <v>1.3351</v>
      </c>
    </row>
    <row r="2607" ht="15" spans="1:14">
      <c r="A2607" s="29" t="s">
        <v>3484</v>
      </c>
      <c r="B2607" s="29" t="s">
        <v>723</v>
      </c>
      <c r="C2607" s="29" t="s">
        <v>491</v>
      </c>
      <c r="D2607" s="29" t="s">
        <v>526</v>
      </c>
      <c r="E2607" s="29" t="s">
        <v>493</v>
      </c>
      <c r="F2607" s="29">
        <v>3</v>
      </c>
      <c r="G2607" s="29">
        <v>128</v>
      </c>
      <c r="H2607" s="29">
        <v>0.1795</v>
      </c>
      <c r="I2607" s="29">
        <v>0.153274</v>
      </c>
      <c r="J2607" s="29" t="s">
        <v>3485</v>
      </c>
      <c r="K2607" s="29" t="s">
        <v>3486</v>
      </c>
      <c r="L2607" s="29">
        <v>0.5117</v>
      </c>
      <c r="M2607" s="29">
        <v>2.0098</v>
      </c>
      <c r="N2607" s="29">
        <v>1.3351</v>
      </c>
    </row>
    <row r="2608" ht="15" spans="1:14">
      <c r="A2608" s="29" t="s">
        <v>4069</v>
      </c>
      <c r="B2608" s="29" t="s">
        <v>619</v>
      </c>
      <c r="C2608" s="29" t="s">
        <v>491</v>
      </c>
      <c r="D2608" s="29" t="s">
        <v>4070</v>
      </c>
      <c r="E2608" s="29" t="s">
        <v>497</v>
      </c>
      <c r="F2608" s="29">
        <v>3</v>
      </c>
      <c r="G2608" s="29">
        <v>80</v>
      </c>
      <c r="H2608" s="29">
        <v>0.3</v>
      </c>
      <c r="I2608" s="29">
        <v>0.156652</v>
      </c>
      <c r="J2608" s="29" t="s">
        <v>795</v>
      </c>
      <c r="K2608" s="29">
        <v>-666</v>
      </c>
      <c r="L2608" s="29">
        <v>0.5116</v>
      </c>
      <c r="M2608" s="29">
        <v>2.0094</v>
      </c>
      <c r="N2608" s="29">
        <v>1.335</v>
      </c>
    </row>
    <row r="2609" ht="15" spans="1:14">
      <c r="A2609" s="29" t="s">
        <v>4071</v>
      </c>
      <c r="B2609" s="29" t="s">
        <v>537</v>
      </c>
      <c r="C2609" s="29" t="s">
        <v>491</v>
      </c>
      <c r="D2609" s="29" t="s">
        <v>545</v>
      </c>
      <c r="E2609" s="29" t="s">
        <v>493</v>
      </c>
      <c r="F2609" s="29">
        <v>2</v>
      </c>
      <c r="G2609" s="29">
        <v>90</v>
      </c>
      <c r="H2609" s="29">
        <v>0.1491</v>
      </c>
      <c r="I2609" s="29">
        <v>0.117136</v>
      </c>
      <c r="J2609" s="29" t="s">
        <v>558</v>
      </c>
      <c r="K2609" s="29" t="s">
        <v>884</v>
      </c>
      <c r="L2609" s="29">
        <v>0.5116</v>
      </c>
      <c r="M2609" s="29">
        <v>2.0094</v>
      </c>
      <c r="N2609" s="29">
        <v>1.335</v>
      </c>
    </row>
    <row r="2610" ht="15" spans="1:14">
      <c r="A2610" s="29" t="s">
        <v>4072</v>
      </c>
      <c r="B2610" s="29" t="s">
        <v>840</v>
      </c>
      <c r="C2610" s="29" t="s">
        <v>491</v>
      </c>
      <c r="D2610" s="29" t="s">
        <v>492</v>
      </c>
      <c r="E2610" s="29" t="s">
        <v>493</v>
      </c>
      <c r="F2610" s="29">
        <v>4</v>
      </c>
      <c r="G2610" s="29">
        <v>129</v>
      </c>
      <c r="H2610" s="29">
        <v>0.05</v>
      </c>
      <c r="I2610" s="29">
        <v>0.0812102</v>
      </c>
      <c r="J2610" s="29" t="s">
        <v>3022</v>
      </c>
      <c r="K2610" s="29">
        <v>-666</v>
      </c>
      <c r="L2610" s="29">
        <v>0.5116</v>
      </c>
      <c r="M2610" s="29">
        <v>2.009</v>
      </c>
      <c r="N2610" s="29">
        <v>1.335</v>
      </c>
    </row>
    <row r="2611" ht="15" spans="1:14">
      <c r="A2611" s="29" t="s">
        <v>2162</v>
      </c>
      <c r="B2611" s="29" t="s">
        <v>490</v>
      </c>
      <c r="C2611" s="29" t="s">
        <v>491</v>
      </c>
      <c r="D2611" s="29" t="s">
        <v>492</v>
      </c>
      <c r="E2611" s="29" t="s">
        <v>497</v>
      </c>
      <c r="F2611" s="29">
        <v>2</v>
      </c>
      <c r="G2611" s="29">
        <v>316</v>
      </c>
      <c r="H2611" s="29">
        <v>0.23</v>
      </c>
      <c r="I2611" s="29">
        <v>0.272608</v>
      </c>
      <c r="J2611" s="29" t="s">
        <v>1441</v>
      </c>
      <c r="K2611" s="29">
        <v>-666</v>
      </c>
      <c r="L2611" s="29">
        <v>0.5116</v>
      </c>
      <c r="M2611" s="29">
        <v>2.0089</v>
      </c>
      <c r="N2611" s="29">
        <v>1.3349</v>
      </c>
    </row>
    <row r="2612" ht="15" spans="1:14">
      <c r="A2612" s="29" t="s">
        <v>2323</v>
      </c>
      <c r="B2612" s="29" t="s">
        <v>549</v>
      </c>
      <c r="C2612" s="29" t="s">
        <v>491</v>
      </c>
      <c r="D2612" s="29" t="s">
        <v>678</v>
      </c>
      <c r="E2612" s="29" t="s">
        <v>493</v>
      </c>
      <c r="F2612" s="29">
        <v>2</v>
      </c>
      <c r="G2612" s="29">
        <v>67</v>
      </c>
      <c r="H2612" s="29">
        <v>0.1408</v>
      </c>
      <c r="I2612" s="29">
        <v>0.0982131</v>
      </c>
      <c r="J2612" s="29" t="s">
        <v>1211</v>
      </c>
      <c r="K2612" s="29" t="s">
        <v>2324</v>
      </c>
      <c r="L2612" s="29">
        <v>0.5116</v>
      </c>
      <c r="M2612" s="29">
        <v>2.0087</v>
      </c>
      <c r="N2612" s="29">
        <v>1.3349</v>
      </c>
    </row>
    <row r="2613" ht="15" spans="1:14">
      <c r="A2613" s="29" t="s">
        <v>878</v>
      </c>
      <c r="B2613" s="29" t="s">
        <v>864</v>
      </c>
      <c r="C2613" s="29" t="s">
        <v>491</v>
      </c>
      <c r="D2613" s="29" t="s">
        <v>492</v>
      </c>
      <c r="E2613" s="29" t="s">
        <v>497</v>
      </c>
      <c r="F2613" s="29">
        <v>2</v>
      </c>
      <c r="G2613" s="29">
        <v>85</v>
      </c>
      <c r="H2613" s="29">
        <v>0.3</v>
      </c>
      <c r="I2613" s="29">
        <v>0.161473</v>
      </c>
      <c r="J2613" s="29" t="s">
        <v>879</v>
      </c>
      <c r="K2613" s="29">
        <v>-666</v>
      </c>
      <c r="L2613" s="29">
        <v>0.5115</v>
      </c>
      <c r="M2613" s="29">
        <v>2.0077</v>
      </c>
      <c r="N2613" s="29">
        <v>1.3347</v>
      </c>
    </row>
    <row r="2614" ht="15" spans="1:14">
      <c r="A2614" s="29" t="s">
        <v>4073</v>
      </c>
      <c r="B2614" s="29" t="s">
        <v>723</v>
      </c>
      <c r="C2614" s="29" t="s">
        <v>491</v>
      </c>
      <c r="D2614" s="29" t="s">
        <v>492</v>
      </c>
      <c r="E2614" s="29" t="s">
        <v>493</v>
      </c>
      <c r="F2614" s="29">
        <v>3</v>
      </c>
      <c r="G2614" s="29">
        <v>82</v>
      </c>
      <c r="H2614" s="29">
        <v>0.2356</v>
      </c>
      <c r="I2614" s="29">
        <v>0.140548</v>
      </c>
      <c r="J2614" s="29" t="s">
        <v>4074</v>
      </c>
      <c r="K2614" s="29" t="s">
        <v>4075</v>
      </c>
      <c r="L2614" s="29">
        <v>0.5115</v>
      </c>
      <c r="M2614" s="29">
        <v>2.0072</v>
      </c>
      <c r="N2614" s="29">
        <v>1.3346</v>
      </c>
    </row>
    <row r="2615" ht="15" spans="1:14">
      <c r="A2615" s="29" t="s">
        <v>4076</v>
      </c>
      <c r="B2615" s="29" t="s">
        <v>519</v>
      </c>
      <c r="C2615" s="29" t="s">
        <v>491</v>
      </c>
      <c r="D2615" s="29" t="s">
        <v>575</v>
      </c>
      <c r="E2615" s="29" t="s">
        <v>493</v>
      </c>
      <c r="F2615" s="29">
        <v>2</v>
      </c>
      <c r="G2615" s="29">
        <v>226</v>
      </c>
      <c r="H2615" s="29">
        <v>0.654</v>
      </c>
      <c r="I2615" s="29">
        <v>0.388753</v>
      </c>
      <c r="J2615" s="29" t="s">
        <v>3043</v>
      </c>
      <c r="K2615" s="29" t="s">
        <v>3281</v>
      </c>
      <c r="L2615" s="29">
        <v>0.5114</v>
      </c>
      <c r="M2615" s="29">
        <v>2.0066</v>
      </c>
      <c r="N2615" s="29">
        <v>1.3345</v>
      </c>
    </row>
    <row r="2616" ht="15" spans="1:14">
      <c r="A2616" s="29" t="s">
        <v>4077</v>
      </c>
      <c r="B2616" s="29" t="s">
        <v>567</v>
      </c>
      <c r="C2616" s="29" t="s">
        <v>491</v>
      </c>
      <c r="D2616" s="29" t="s">
        <v>610</v>
      </c>
      <c r="E2616" s="29" t="s">
        <v>493</v>
      </c>
      <c r="F2616" s="29">
        <v>3</v>
      </c>
      <c r="G2616" s="29">
        <v>310</v>
      </c>
      <c r="H2616" s="29">
        <v>0.48</v>
      </c>
      <c r="I2616" s="29">
        <v>0.390061</v>
      </c>
      <c r="J2616" s="29" t="s">
        <v>3178</v>
      </c>
      <c r="K2616" s="29" t="s">
        <v>3870</v>
      </c>
      <c r="L2616" s="29">
        <v>0.5114</v>
      </c>
      <c r="M2616" s="29">
        <v>2.0056</v>
      </c>
      <c r="N2616" s="29">
        <v>1.3344</v>
      </c>
    </row>
    <row r="2617" ht="15" spans="1:14">
      <c r="A2617" s="29" t="s">
        <v>1650</v>
      </c>
      <c r="B2617" s="29" t="s">
        <v>541</v>
      </c>
      <c r="C2617" s="29" t="s">
        <v>491</v>
      </c>
      <c r="D2617" s="29" t="s">
        <v>526</v>
      </c>
      <c r="E2617" s="29" t="s">
        <v>493</v>
      </c>
      <c r="F2617" s="29">
        <v>2</v>
      </c>
      <c r="G2617" s="29">
        <v>138</v>
      </c>
      <c r="H2617" s="29">
        <v>0.186</v>
      </c>
      <c r="I2617" s="29">
        <v>0.162004</v>
      </c>
      <c r="J2617" s="29" t="s">
        <v>795</v>
      </c>
      <c r="K2617" s="29" t="s">
        <v>1651</v>
      </c>
      <c r="L2617" s="29">
        <v>0.5114</v>
      </c>
      <c r="M2617" s="29">
        <v>2.0055</v>
      </c>
      <c r="N2617" s="29">
        <v>1.3344</v>
      </c>
    </row>
    <row r="2618" ht="15" spans="1:14">
      <c r="A2618" s="29" t="s">
        <v>2862</v>
      </c>
      <c r="B2618" s="29" t="s">
        <v>549</v>
      </c>
      <c r="C2618" s="29" t="s">
        <v>491</v>
      </c>
      <c r="D2618" s="29" t="s">
        <v>492</v>
      </c>
      <c r="E2618" s="29" t="s">
        <v>497</v>
      </c>
      <c r="F2618" s="29">
        <v>4</v>
      </c>
      <c r="G2618" s="29">
        <v>211</v>
      </c>
      <c r="H2618" s="29">
        <v>0.25</v>
      </c>
      <c r="I2618" s="29">
        <v>0.232243</v>
      </c>
      <c r="J2618" s="29" t="s">
        <v>564</v>
      </c>
      <c r="K2618" s="29" t="s">
        <v>2577</v>
      </c>
      <c r="L2618" s="29">
        <v>0.5113</v>
      </c>
      <c r="M2618" s="29">
        <v>2.005</v>
      </c>
      <c r="N2618" s="29">
        <v>1.3343</v>
      </c>
    </row>
    <row r="2619" ht="15" spans="1:14">
      <c r="A2619" s="29" t="s">
        <v>4078</v>
      </c>
      <c r="B2619" s="29" t="s">
        <v>577</v>
      </c>
      <c r="C2619" s="29" t="s">
        <v>491</v>
      </c>
      <c r="D2619" s="29" t="s">
        <v>492</v>
      </c>
      <c r="E2619" s="29" t="s">
        <v>497</v>
      </c>
      <c r="F2619" s="29">
        <v>5</v>
      </c>
      <c r="G2619" s="29">
        <v>119</v>
      </c>
      <c r="H2619" s="29">
        <v>0.15</v>
      </c>
      <c r="I2619" s="29">
        <v>0.135098</v>
      </c>
      <c r="J2619" s="29" t="s">
        <v>716</v>
      </c>
      <c r="K2619" s="29" t="s">
        <v>4079</v>
      </c>
      <c r="L2619" s="29">
        <v>0.5114</v>
      </c>
      <c r="M2619" s="29">
        <v>2.0054</v>
      </c>
      <c r="N2619" s="29">
        <v>1.3343</v>
      </c>
    </row>
    <row r="2620" ht="15" spans="1:14">
      <c r="A2620" s="29" t="s">
        <v>4080</v>
      </c>
      <c r="B2620" s="29" t="s">
        <v>4081</v>
      </c>
      <c r="C2620" s="29" t="s">
        <v>491</v>
      </c>
      <c r="D2620" s="29" t="s">
        <v>1256</v>
      </c>
      <c r="E2620" s="29" t="s">
        <v>493</v>
      </c>
      <c r="F2620" s="29">
        <v>3</v>
      </c>
      <c r="G2620" s="29">
        <v>596</v>
      </c>
      <c r="H2620" s="29">
        <v>0.7835</v>
      </c>
      <c r="I2620" s="29">
        <v>0.690992</v>
      </c>
      <c r="J2620" s="29" t="s">
        <v>3043</v>
      </c>
      <c r="K2620" s="29" t="s">
        <v>4058</v>
      </c>
      <c r="L2620" s="29">
        <v>0.5113</v>
      </c>
      <c r="M2620" s="29">
        <v>2.0048</v>
      </c>
      <c r="N2620" s="29">
        <v>1.3342</v>
      </c>
    </row>
    <row r="2621" ht="15" spans="1:14">
      <c r="A2621" s="29" t="s">
        <v>4082</v>
      </c>
      <c r="B2621" s="29" t="s">
        <v>596</v>
      </c>
      <c r="C2621" s="29" t="s">
        <v>491</v>
      </c>
      <c r="D2621" s="29" t="s">
        <v>575</v>
      </c>
      <c r="E2621" s="29" t="s">
        <v>493</v>
      </c>
      <c r="F2621" s="29">
        <v>3</v>
      </c>
      <c r="G2621" s="29">
        <v>185</v>
      </c>
      <c r="H2621" s="29">
        <v>0.3084</v>
      </c>
      <c r="I2621" s="29">
        <v>0.241531</v>
      </c>
      <c r="J2621" s="29" t="s">
        <v>1217</v>
      </c>
      <c r="K2621" s="29" t="s">
        <v>1403</v>
      </c>
      <c r="L2621" s="29">
        <v>0.5113</v>
      </c>
      <c r="M2621" s="29">
        <v>2.0048</v>
      </c>
      <c r="N2621" s="29">
        <v>1.3342</v>
      </c>
    </row>
    <row r="2622" ht="15" spans="1:14">
      <c r="A2622" s="29" t="s">
        <v>4083</v>
      </c>
      <c r="B2622" s="29" t="s">
        <v>596</v>
      </c>
      <c r="C2622" s="29" t="s">
        <v>491</v>
      </c>
      <c r="D2622" s="29" t="s">
        <v>526</v>
      </c>
      <c r="E2622" s="29" t="s">
        <v>493</v>
      </c>
      <c r="F2622" s="29">
        <v>3</v>
      </c>
      <c r="G2622" s="29">
        <v>179</v>
      </c>
      <c r="H2622" s="29">
        <v>0.2128</v>
      </c>
      <c r="I2622" s="29">
        <v>0.197353</v>
      </c>
      <c r="J2622" s="29" t="s">
        <v>4084</v>
      </c>
      <c r="K2622" s="29" t="s">
        <v>4085</v>
      </c>
      <c r="L2622" s="29">
        <v>0.5113</v>
      </c>
      <c r="M2622" s="29">
        <v>2.0043</v>
      </c>
      <c r="N2622" s="29">
        <v>1.3342</v>
      </c>
    </row>
    <row r="2623" ht="15" spans="1:14">
      <c r="A2623" s="29" t="s">
        <v>4086</v>
      </c>
      <c r="B2623" s="29" t="s">
        <v>511</v>
      </c>
      <c r="C2623" s="29" t="s">
        <v>491</v>
      </c>
      <c r="D2623" s="29" t="s">
        <v>492</v>
      </c>
      <c r="E2623" s="29" t="s">
        <v>493</v>
      </c>
      <c r="F2623" s="29">
        <v>3</v>
      </c>
      <c r="G2623" s="29">
        <v>188</v>
      </c>
      <c r="H2623" s="29">
        <v>0.11</v>
      </c>
      <c r="I2623" s="29">
        <v>0.145414</v>
      </c>
      <c r="J2623" s="29" t="s">
        <v>690</v>
      </c>
      <c r="K2623" s="29">
        <v>-666</v>
      </c>
      <c r="L2623" s="29">
        <v>0.5113</v>
      </c>
      <c r="M2623" s="29">
        <v>2.0044</v>
      </c>
      <c r="N2623" s="29">
        <v>1.3342</v>
      </c>
    </row>
    <row r="2624" ht="15" spans="1:14">
      <c r="A2624" s="29" t="s">
        <v>4087</v>
      </c>
      <c r="B2624" s="29" t="s">
        <v>511</v>
      </c>
      <c r="C2624" s="29" t="s">
        <v>491</v>
      </c>
      <c r="D2624" s="29" t="s">
        <v>492</v>
      </c>
      <c r="E2624" s="29" t="s">
        <v>493</v>
      </c>
      <c r="F2624" s="29">
        <v>4</v>
      </c>
      <c r="G2624" s="29">
        <v>145</v>
      </c>
      <c r="H2624" s="29">
        <v>0.08</v>
      </c>
      <c r="I2624" s="29">
        <v>0.108908</v>
      </c>
      <c r="J2624" s="29" t="s">
        <v>625</v>
      </c>
      <c r="K2624" s="29" t="s">
        <v>4088</v>
      </c>
      <c r="L2624" s="29">
        <v>0.5113</v>
      </c>
      <c r="M2624" s="29">
        <v>2.0047</v>
      </c>
      <c r="N2624" s="29">
        <v>1.3342</v>
      </c>
    </row>
    <row r="2625" ht="15" spans="1:14">
      <c r="A2625" s="29" t="s">
        <v>3828</v>
      </c>
      <c r="B2625" s="29" t="s">
        <v>619</v>
      </c>
      <c r="C2625" s="29" t="s">
        <v>491</v>
      </c>
      <c r="D2625" s="29" t="s">
        <v>554</v>
      </c>
      <c r="E2625" s="29" t="s">
        <v>493</v>
      </c>
      <c r="F2625" s="29">
        <v>3</v>
      </c>
      <c r="G2625" s="29">
        <v>177</v>
      </c>
      <c r="H2625" s="29">
        <v>0.3934</v>
      </c>
      <c r="I2625" s="29">
        <v>0.26683</v>
      </c>
      <c r="J2625" s="29" t="s">
        <v>3829</v>
      </c>
      <c r="K2625" s="29">
        <v>-666</v>
      </c>
      <c r="L2625" s="29">
        <v>0.5113</v>
      </c>
      <c r="M2625" s="29">
        <v>2.0041</v>
      </c>
      <c r="N2625" s="29">
        <v>1.3341</v>
      </c>
    </row>
    <row r="2626" ht="15" spans="1:14">
      <c r="A2626" s="29" t="s">
        <v>691</v>
      </c>
      <c r="B2626" s="29" t="s">
        <v>577</v>
      </c>
      <c r="C2626" s="29" t="s">
        <v>491</v>
      </c>
      <c r="D2626" s="29" t="s">
        <v>492</v>
      </c>
      <c r="E2626" s="29" t="s">
        <v>497</v>
      </c>
      <c r="F2626" s="29">
        <v>5</v>
      </c>
      <c r="G2626" s="29">
        <v>374</v>
      </c>
      <c r="H2626" s="29">
        <v>0.17</v>
      </c>
      <c r="I2626" s="29">
        <v>0.254971</v>
      </c>
      <c r="J2626" s="29" t="s">
        <v>692</v>
      </c>
      <c r="K2626" s="29" t="s">
        <v>693</v>
      </c>
      <c r="L2626" s="29">
        <v>0.5113</v>
      </c>
      <c r="M2626" s="29">
        <v>2.0039</v>
      </c>
      <c r="N2626" s="29">
        <v>1.3341</v>
      </c>
    </row>
    <row r="2627" ht="15" spans="1:14">
      <c r="A2627" s="29" t="s">
        <v>4089</v>
      </c>
      <c r="B2627" s="29" t="s">
        <v>567</v>
      </c>
      <c r="C2627" s="29" t="s">
        <v>491</v>
      </c>
      <c r="D2627" s="29" t="s">
        <v>554</v>
      </c>
      <c r="E2627" s="29" t="s">
        <v>493</v>
      </c>
      <c r="F2627" s="29">
        <v>3</v>
      </c>
      <c r="G2627" s="29">
        <v>196</v>
      </c>
      <c r="H2627" s="29">
        <v>0.39</v>
      </c>
      <c r="I2627" s="29">
        <v>0.27957</v>
      </c>
      <c r="J2627" s="29" t="s">
        <v>4090</v>
      </c>
      <c r="K2627" s="29">
        <v>-666</v>
      </c>
      <c r="L2627" s="29">
        <v>0.5112</v>
      </c>
      <c r="M2627" s="29">
        <v>2.0036</v>
      </c>
      <c r="N2627" s="29">
        <v>1.334</v>
      </c>
    </row>
    <row r="2628" ht="15" spans="1:14">
      <c r="A2628" s="29" t="s">
        <v>2506</v>
      </c>
      <c r="B2628" s="29" t="s">
        <v>609</v>
      </c>
      <c r="C2628" s="29" t="s">
        <v>491</v>
      </c>
      <c r="D2628" s="29" t="s">
        <v>663</v>
      </c>
      <c r="E2628" s="29" t="s">
        <v>493</v>
      </c>
      <c r="F2628" s="29">
        <v>2</v>
      </c>
      <c r="G2628" s="29">
        <v>244</v>
      </c>
      <c r="H2628" s="29">
        <v>0.3294</v>
      </c>
      <c r="I2628" s="29">
        <v>0.286673</v>
      </c>
      <c r="J2628" s="29" t="s">
        <v>2507</v>
      </c>
      <c r="K2628" s="29" t="s">
        <v>2508</v>
      </c>
      <c r="L2628" s="29">
        <v>0.5113</v>
      </c>
      <c r="M2628" s="29">
        <v>2.0037</v>
      </c>
      <c r="N2628" s="29">
        <v>1.334</v>
      </c>
    </row>
    <row r="2629" ht="15" spans="1:14">
      <c r="A2629" s="29" t="s">
        <v>4091</v>
      </c>
      <c r="B2629" s="29" t="s">
        <v>2473</v>
      </c>
      <c r="C2629" s="29" t="s">
        <v>491</v>
      </c>
      <c r="D2629" s="29" t="s">
        <v>826</v>
      </c>
      <c r="E2629" s="29" t="s">
        <v>493</v>
      </c>
      <c r="F2629" s="29">
        <v>3</v>
      </c>
      <c r="G2629" s="29">
        <v>679</v>
      </c>
      <c r="H2629" s="29">
        <v>0.8744</v>
      </c>
      <c r="I2629" s="29">
        <v>0.779149</v>
      </c>
      <c r="J2629" s="29" t="s">
        <v>4092</v>
      </c>
      <c r="K2629" s="29" t="s">
        <v>4093</v>
      </c>
      <c r="L2629" s="29">
        <v>0.5112</v>
      </c>
      <c r="M2629" s="29">
        <v>2.0032</v>
      </c>
      <c r="N2629" s="29">
        <v>1.3339</v>
      </c>
    </row>
    <row r="2630" ht="15" spans="1:14">
      <c r="A2630" s="29" t="s">
        <v>4094</v>
      </c>
      <c r="B2630" s="29" t="s">
        <v>549</v>
      </c>
      <c r="C2630" s="29" t="s">
        <v>491</v>
      </c>
      <c r="D2630" s="29" t="s">
        <v>492</v>
      </c>
      <c r="E2630" s="29" t="s">
        <v>497</v>
      </c>
      <c r="F2630" s="29">
        <v>5</v>
      </c>
      <c r="G2630" s="29">
        <v>232</v>
      </c>
      <c r="H2630" s="29">
        <v>0.18</v>
      </c>
      <c r="I2630" s="29">
        <v>0.206638</v>
      </c>
      <c r="J2630" s="29" t="s">
        <v>646</v>
      </c>
      <c r="K2630" s="29">
        <v>-666</v>
      </c>
      <c r="L2630" s="29">
        <v>0.5112</v>
      </c>
      <c r="M2630" s="29">
        <v>2.0031</v>
      </c>
      <c r="N2630" s="29">
        <v>1.3339</v>
      </c>
    </row>
    <row r="2631" ht="15" spans="1:14">
      <c r="A2631" s="29" t="s">
        <v>3733</v>
      </c>
      <c r="B2631" s="29" t="s">
        <v>659</v>
      </c>
      <c r="C2631" s="29" t="s">
        <v>491</v>
      </c>
      <c r="D2631" s="29" t="s">
        <v>492</v>
      </c>
      <c r="E2631" s="29" t="s">
        <v>497</v>
      </c>
      <c r="F2631" s="29">
        <v>5</v>
      </c>
      <c r="G2631" s="29">
        <v>778</v>
      </c>
      <c r="H2631" s="29">
        <v>0.05</v>
      </c>
      <c r="I2631" s="29">
        <v>0.199437</v>
      </c>
      <c r="J2631" s="29" t="s">
        <v>646</v>
      </c>
      <c r="K2631" s="29" t="s">
        <v>3734</v>
      </c>
      <c r="L2631" s="29">
        <v>0.5112</v>
      </c>
      <c r="M2631" s="29">
        <v>2.0023</v>
      </c>
      <c r="N2631" s="29">
        <v>1.3338</v>
      </c>
    </row>
    <row r="2632" ht="15" spans="1:14">
      <c r="A2632" s="29" t="s">
        <v>4095</v>
      </c>
      <c r="B2632" s="29" t="s">
        <v>840</v>
      </c>
      <c r="C2632" s="29" t="s">
        <v>491</v>
      </c>
      <c r="D2632" s="29" t="s">
        <v>492</v>
      </c>
      <c r="E2632" s="29" t="s">
        <v>493</v>
      </c>
      <c r="F2632" s="29">
        <v>4</v>
      </c>
      <c r="G2632" s="29">
        <v>168</v>
      </c>
      <c r="H2632" s="29">
        <v>0.22</v>
      </c>
      <c r="I2632" s="29">
        <v>0.1944</v>
      </c>
      <c r="J2632" s="29" t="s">
        <v>4096</v>
      </c>
      <c r="K2632" s="29" t="s">
        <v>4097</v>
      </c>
      <c r="L2632" s="29">
        <v>0.5111</v>
      </c>
      <c r="M2632" s="29">
        <v>2.0018</v>
      </c>
      <c r="N2632" s="29">
        <v>1.3337</v>
      </c>
    </row>
    <row r="2633" ht="15" spans="1:14">
      <c r="A2633" s="29" t="s">
        <v>4098</v>
      </c>
      <c r="B2633" s="29" t="s">
        <v>515</v>
      </c>
      <c r="C2633" s="29" t="s">
        <v>491</v>
      </c>
      <c r="D2633" s="29" t="s">
        <v>826</v>
      </c>
      <c r="E2633" s="29" t="s">
        <v>493</v>
      </c>
      <c r="F2633" s="29">
        <v>2</v>
      </c>
      <c r="G2633" s="29">
        <v>54</v>
      </c>
      <c r="H2633" s="29">
        <v>0.1214</v>
      </c>
      <c r="I2633" s="29">
        <v>0.0818723</v>
      </c>
      <c r="J2633" s="29" t="s">
        <v>716</v>
      </c>
      <c r="K2633" s="29" t="s">
        <v>4099</v>
      </c>
      <c r="L2633" s="29">
        <v>0.5111</v>
      </c>
      <c r="M2633" s="29">
        <v>2.0019</v>
      </c>
      <c r="N2633" s="29">
        <v>1.3337</v>
      </c>
    </row>
    <row r="2634" ht="15" spans="1:14">
      <c r="A2634" s="29" t="s">
        <v>3585</v>
      </c>
      <c r="B2634" s="29" t="s">
        <v>596</v>
      </c>
      <c r="C2634" s="29" t="s">
        <v>491</v>
      </c>
      <c r="D2634" s="29" t="s">
        <v>492</v>
      </c>
      <c r="E2634" s="29" t="s">
        <v>493</v>
      </c>
      <c r="F2634" s="29">
        <v>3</v>
      </c>
      <c r="G2634" s="29">
        <v>244</v>
      </c>
      <c r="H2634" s="29">
        <v>0.3693</v>
      </c>
      <c r="I2634" s="29">
        <v>0.303539</v>
      </c>
      <c r="J2634" s="29" t="s">
        <v>590</v>
      </c>
      <c r="K2634" s="29" t="s">
        <v>3586</v>
      </c>
      <c r="L2634" s="29">
        <v>0.5111</v>
      </c>
      <c r="M2634" s="29">
        <v>2.0015</v>
      </c>
      <c r="N2634" s="29">
        <v>1.3336</v>
      </c>
    </row>
    <row r="2635" ht="15" spans="1:14">
      <c r="A2635" s="29" t="s">
        <v>4100</v>
      </c>
      <c r="B2635" s="29" t="s">
        <v>567</v>
      </c>
      <c r="C2635" s="29" t="s">
        <v>491</v>
      </c>
      <c r="D2635" s="29" t="s">
        <v>492</v>
      </c>
      <c r="E2635" s="29" t="s">
        <v>497</v>
      </c>
      <c r="F2635" s="29">
        <v>2</v>
      </c>
      <c r="G2635" s="29">
        <v>396</v>
      </c>
      <c r="H2635" s="29">
        <v>0.6</v>
      </c>
      <c r="I2635" s="29">
        <v>0.492894</v>
      </c>
      <c r="J2635" s="29" t="s">
        <v>3481</v>
      </c>
      <c r="K2635" s="29" t="s">
        <v>3139</v>
      </c>
      <c r="L2635" s="29">
        <v>0.511</v>
      </c>
      <c r="M2635" s="29">
        <v>2.0007</v>
      </c>
      <c r="N2635" s="29">
        <v>1.3335</v>
      </c>
    </row>
    <row r="2636" ht="15" spans="1:14">
      <c r="A2636" s="29" t="s">
        <v>4101</v>
      </c>
      <c r="B2636" s="29" t="s">
        <v>596</v>
      </c>
      <c r="C2636" s="29" t="s">
        <v>491</v>
      </c>
      <c r="D2636" s="29" t="s">
        <v>720</v>
      </c>
      <c r="E2636" s="29" t="s">
        <v>493</v>
      </c>
      <c r="F2636" s="29">
        <v>2</v>
      </c>
      <c r="G2636" s="29">
        <v>84</v>
      </c>
      <c r="H2636" s="29">
        <v>0.2112</v>
      </c>
      <c r="I2636" s="29">
        <v>0.134684</v>
      </c>
      <c r="J2636" s="29" t="s">
        <v>2254</v>
      </c>
      <c r="K2636" s="29">
        <v>-666</v>
      </c>
      <c r="L2636" s="29">
        <v>0.511</v>
      </c>
      <c r="M2636" s="29">
        <v>2.0003</v>
      </c>
      <c r="N2636" s="29">
        <v>1.3334</v>
      </c>
    </row>
    <row r="2637" ht="15" spans="1:14">
      <c r="A2637" s="29" t="s">
        <v>2456</v>
      </c>
      <c r="B2637" s="29" t="s">
        <v>840</v>
      </c>
      <c r="C2637" s="29" t="s">
        <v>491</v>
      </c>
      <c r="D2637" s="29" t="s">
        <v>492</v>
      </c>
      <c r="E2637" s="29" t="s">
        <v>493</v>
      </c>
      <c r="F2637" s="29">
        <v>2</v>
      </c>
      <c r="G2637" s="29">
        <v>395</v>
      </c>
      <c r="H2637" s="29">
        <v>0.16</v>
      </c>
      <c r="I2637" s="29">
        <v>0.254208</v>
      </c>
      <c r="J2637" s="29" t="s">
        <v>2457</v>
      </c>
      <c r="K2637" s="29" t="s">
        <v>2458</v>
      </c>
      <c r="L2637" s="29">
        <v>0.511</v>
      </c>
      <c r="M2637" s="29">
        <v>1.9999</v>
      </c>
      <c r="N2637" s="29">
        <v>1.3333</v>
      </c>
    </row>
    <row r="2638" ht="15" spans="1:14">
      <c r="A2638" s="29" t="s">
        <v>3198</v>
      </c>
      <c r="B2638" s="29" t="s">
        <v>3192</v>
      </c>
      <c r="C2638" s="29" t="s">
        <v>491</v>
      </c>
      <c r="D2638" s="29" t="s">
        <v>526</v>
      </c>
      <c r="E2638" s="29" t="s">
        <v>493</v>
      </c>
      <c r="F2638" s="29">
        <v>2</v>
      </c>
      <c r="G2638" s="29">
        <v>98</v>
      </c>
      <c r="H2638" s="29">
        <v>0.41</v>
      </c>
      <c r="I2638" s="29">
        <v>0.202692</v>
      </c>
      <c r="J2638" s="29" t="s">
        <v>812</v>
      </c>
      <c r="K2638" s="29" t="s">
        <v>3199</v>
      </c>
      <c r="L2638" s="29">
        <v>0.5109</v>
      </c>
      <c r="M2638" s="29">
        <v>1.9991</v>
      </c>
      <c r="N2638" s="29">
        <v>1.3331</v>
      </c>
    </row>
    <row r="2639" ht="15" spans="1:14">
      <c r="A2639" s="29" t="s">
        <v>4102</v>
      </c>
      <c r="B2639" s="29" t="s">
        <v>490</v>
      </c>
      <c r="C2639" s="29" t="s">
        <v>491</v>
      </c>
      <c r="D2639" s="29" t="s">
        <v>492</v>
      </c>
      <c r="E2639" s="29" t="s">
        <v>493</v>
      </c>
      <c r="F2639" s="29">
        <v>5</v>
      </c>
      <c r="G2639" s="29">
        <v>233</v>
      </c>
      <c r="H2639" s="29">
        <v>0.4069</v>
      </c>
      <c r="I2639" s="29">
        <v>0.311353</v>
      </c>
      <c r="J2639" s="29" t="s">
        <v>4103</v>
      </c>
      <c r="K2639" s="29" t="s">
        <v>4104</v>
      </c>
      <c r="L2639" s="29">
        <v>0.5109</v>
      </c>
      <c r="M2639" s="29">
        <v>1.9993</v>
      </c>
      <c r="N2639" s="29">
        <v>1.3331</v>
      </c>
    </row>
    <row r="2640" ht="15" spans="1:14">
      <c r="A2640" s="29" t="s">
        <v>4105</v>
      </c>
      <c r="B2640" s="29" t="s">
        <v>515</v>
      </c>
      <c r="C2640" s="29" t="s">
        <v>491</v>
      </c>
      <c r="D2640" s="29" t="s">
        <v>575</v>
      </c>
      <c r="E2640" s="29" t="s">
        <v>493</v>
      </c>
      <c r="F2640" s="29">
        <v>3</v>
      </c>
      <c r="G2640" s="29">
        <v>132</v>
      </c>
      <c r="H2640" s="29">
        <v>0.3109</v>
      </c>
      <c r="I2640" s="29">
        <v>0.204846</v>
      </c>
      <c r="J2640" s="29" t="s">
        <v>1526</v>
      </c>
      <c r="K2640" s="29" t="s">
        <v>4106</v>
      </c>
      <c r="L2640" s="29">
        <v>0.5109</v>
      </c>
      <c r="M2640" s="29">
        <v>1.9993</v>
      </c>
      <c r="N2640" s="29">
        <v>1.3331</v>
      </c>
    </row>
    <row r="2641" ht="15" spans="1:14">
      <c r="A2641" s="29" t="s">
        <v>1856</v>
      </c>
      <c r="B2641" s="29" t="s">
        <v>619</v>
      </c>
      <c r="C2641" s="29" t="s">
        <v>491</v>
      </c>
      <c r="D2641" s="29" t="s">
        <v>492</v>
      </c>
      <c r="E2641" s="29" t="s">
        <v>497</v>
      </c>
      <c r="F2641" s="29">
        <v>3</v>
      </c>
      <c r="G2641" s="29">
        <v>86</v>
      </c>
      <c r="H2641" s="29">
        <v>0.15</v>
      </c>
      <c r="I2641" s="29">
        <v>0.114849</v>
      </c>
      <c r="J2641" s="29" t="s">
        <v>542</v>
      </c>
      <c r="K2641" s="29" t="s">
        <v>1857</v>
      </c>
      <c r="L2641" s="29">
        <v>0.5109</v>
      </c>
      <c r="M2641" s="29">
        <v>1.999</v>
      </c>
      <c r="N2641" s="29">
        <v>1.3331</v>
      </c>
    </row>
    <row r="2642" ht="15" spans="1:14">
      <c r="A2642" s="29" t="s">
        <v>4107</v>
      </c>
      <c r="B2642" s="29" t="s">
        <v>567</v>
      </c>
      <c r="C2642" s="29" t="s">
        <v>491</v>
      </c>
      <c r="D2642" s="29" t="s">
        <v>492</v>
      </c>
      <c r="E2642" s="29" t="s">
        <v>497</v>
      </c>
      <c r="F2642" s="29">
        <v>2</v>
      </c>
      <c r="G2642" s="29">
        <v>198</v>
      </c>
      <c r="H2642" s="29">
        <v>0.45</v>
      </c>
      <c r="I2642" s="29">
        <v>0.301835</v>
      </c>
      <c r="J2642" s="29" t="s">
        <v>1662</v>
      </c>
      <c r="K2642" s="29">
        <v>-666</v>
      </c>
      <c r="L2642" s="29">
        <v>0.5108</v>
      </c>
      <c r="M2642" s="29">
        <v>1.9987</v>
      </c>
      <c r="N2642" s="29">
        <v>1.333</v>
      </c>
    </row>
    <row r="2643" ht="15" spans="1:14">
      <c r="A2643" s="29" t="s">
        <v>3499</v>
      </c>
      <c r="B2643" s="29" t="s">
        <v>3214</v>
      </c>
      <c r="C2643" s="29" t="s">
        <v>491</v>
      </c>
      <c r="D2643" s="29" t="s">
        <v>492</v>
      </c>
      <c r="E2643" s="29" t="s">
        <v>493</v>
      </c>
      <c r="F2643" s="29">
        <v>3</v>
      </c>
      <c r="G2643" s="29">
        <v>668</v>
      </c>
      <c r="H2643" s="29">
        <v>0.7645</v>
      </c>
      <c r="I2643" s="29">
        <v>0.722616</v>
      </c>
      <c r="J2643" s="29" t="s">
        <v>3501</v>
      </c>
      <c r="K2643" s="29" t="s">
        <v>3502</v>
      </c>
      <c r="L2643" s="29">
        <v>0.5108</v>
      </c>
      <c r="M2643" s="29">
        <v>1.9986</v>
      </c>
      <c r="N2643" s="29">
        <v>1.3329</v>
      </c>
    </row>
    <row r="2644" ht="15" spans="1:14">
      <c r="A2644" s="29" t="s">
        <v>4108</v>
      </c>
      <c r="B2644" s="29" t="s">
        <v>723</v>
      </c>
      <c r="C2644" s="29" t="s">
        <v>491</v>
      </c>
      <c r="D2644" s="29" t="s">
        <v>492</v>
      </c>
      <c r="E2644" s="29" t="s">
        <v>497</v>
      </c>
      <c r="F2644" s="29">
        <v>2</v>
      </c>
      <c r="G2644" s="29">
        <v>331</v>
      </c>
      <c r="H2644" s="29">
        <v>0.6786</v>
      </c>
      <c r="I2644" s="29">
        <v>0.479238</v>
      </c>
      <c r="J2644" s="29" t="s">
        <v>3264</v>
      </c>
      <c r="K2644" s="29" t="s">
        <v>4109</v>
      </c>
      <c r="L2644" s="29">
        <v>0.5108</v>
      </c>
      <c r="M2644" s="29">
        <v>1.9987</v>
      </c>
      <c r="N2644" s="29">
        <v>1.3329</v>
      </c>
    </row>
    <row r="2645" ht="15" spans="1:14">
      <c r="A2645" s="29" t="s">
        <v>4110</v>
      </c>
      <c r="B2645" s="29" t="s">
        <v>563</v>
      </c>
      <c r="C2645" s="29" t="s">
        <v>491</v>
      </c>
      <c r="D2645" s="29" t="s">
        <v>492</v>
      </c>
      <c r="E2645" s="29" t="s">
        <v>493</v>
      </c>
      <c r="F2645" s="29">
        <v>6</v>
      </c>
      <c r="G2645" s="29">
        <v>568</v>
      </c>
      <c r="H2645" s="29">
        <v>0.51</v>
      </c>
      <c r="I2645" s="29">
        <v>0.544239</v>
      </c>
      <c r="J2645" s="29" t="s">
        <v>600</v>
      </c>
      <c r="K2645" s="29">
        <v>-666</v>
      </c>
      <c r="L2645" s="29">
        <v>0.5107</v>
      </c>
      <c r="M2645" s="29">
        <v>1.9977</v>
      </c>
      <c r="N2645" s="29">
        <v>1.3326</v>
      </c>
    </row>
    <row r="2646" ht="15" spans="1:14">
      <c r="A2646" s="29" t="s">
        <v>1585</v>
      </c>
      <c r="B2646" s="29" t="s">
        <v>563</v>
      </c>
      <c r="C2646" s="29" t="s">
        <v>491</v>
      </c>
      <c r="D2646" s="29" t="s">
        <v>492</v>
      </c>
      <c r="E2646" s="29" t="s">
        <v>497</v>
      </c>
      <c r="F2646" s="29">
        <v>2</v>
      </c>
      <c r="G2646" s="29">
        <v>129</v>
      </c>
      <c r="H2646" s="29">
        <v>0.25</v>
      </c>
      <c r="I2646" s="29">
        <v>0.181591</v>
      </c>
      <c r="J2646" s="29" t="s">
        <v>494</v>
      </c>
      <c r="K2646" s="29" t="s">
        <v>1586</v>
      </c>
      <c r="L2646" s="29">
        <v>0.5107</v>
      </c>
      <c r="M2646" s="29">
        <v>1.9976</v>
      </c>
      <c r="N2646" s="29">
        <v>1.3326</v>
      </c>
    </row>
    <row r="2647" ht="15" spans="1:14">
      <c r="A2647" s="29" t="s">
        <v>4111</v>
      </c>
      <c r="B2647" s="29" t="s">
        <v>1141</v>
      </c>
      <c r="C2647" s="29" t="s">
        <v>491</v>
      </c>
      <c r="D2647" s="29" t="s">
        <v>1417</v>
      </c>
      <c r="E2647" s="29" t="s">
        <v>1143</v>
      </c>
      <c r="F2647" s="29">
        <v>3</v>
      </c>
      <c r="G2647" s="29">
        <v>307</v>
      </c>
      <c r="H2647" s="29">
        <v>0.32</v>
      </c>
      <c r="I2647" s="29">
        <v>0.316938</v>
      </c>
      <c r="J2647" s="29" t="s">
        <v>2906</v>
      </c>
      <c r="K2647" s="29" t="s">
        <v>1620</v>
      </c>
      <c r="L2647" s="29">
        <v>0.5106</v>
      </c>
      <c r="M2647" s="29">
        <v>1.9972</v>
      </c>
      <c r="N2647" s="29">
        <v>1.3323</v>
      </c>
    </row>
    <row r="2648" ht="15" spans="1:14">
      <c r="A2648" s="29" t="s">
        <v>2918</v>
      </c>
      <c r="B2648" s="29" t="s">
        <v>549</v>
      </c>
      <c r="C2648" s="29" t="s">
        <v>491</v>
      </c>
      <c r="D2648" s="29" t="s">
        <v>492</v>
      </c>
      <c r="E2648" s="29" t="s">
        <v>497</v>
      </c>
      <c r="F2648" s="29">
        <v>3</v>
      </c>
      <c r="G2648" s="29">
        <v>304</v>
      </c>
      <c r="H2648" s="29">
        <v>0.32</v>
      </c>
      <c r="I2648" s="29">
        <v>0.315386</v>
      </c>
      <c r="J2648" s="29" t="s">
        <v>2919</v>
      </c>
      <c r="K2648" s="29" t="s">
        <v>2920</v>
      </c>
      <c r="L2648" s="29">
        <v>0.5106</v>
      </c>
      <c r="M2648" s="29">
        <v>1.9972</v>
      </c>
      <c r="N2648" s="29">
        <v>1.3323</v>
      </c>
    </row>
    <row r="2649" ht="15" spans="1:14">
      <c r="A2649" s="29" t="s">
        <v>4112</v>
      </c>
      <c r="B2649" s="29" t="s">
        <v>636</v>
      </c>
      <c r="C2649" s="29" t="s">
        <v>491</v>
      </c>
      <c r="D2649" s="29" t="s">
        <v>575</v>
      </c>
      <c r="E2649" s="29" t="s">
        <v>493</v>
      </c>
      <c r="F2649" s="29">
        <v>2</v>
      </c>
      <c r="G2649" s="29">
        <v>82</v>
      </c>
      <c r="H2649" s="29">
        <v>0.1417</v>
      </c>
      <c r="I2649" s="29">
        <v>0.108999</v>
      </c>
      <c r="J2649" s="29" t="s">
        <v>879</v>
      </c>
      <c r="K2649" s="29" t="s">
        <v>1358</v>
      </c>
      <c r="L2649" s="29">
        <v>0.5106</v>
      </c>
      <c r="M2649" s="29">
        <v>1.9972</v>
      </c>
      <c r="N2649" s="29">
        <v>1.3323</v>
      </c>
    </row>
    <row r="2650" ht="15" spans="1:14">
      <c r="A2650" s="29" t="s">
        <v>4113</v>
      </c>
      <c r="B2650" s="29" t="s">
        <v>577</v>
      </c>
      <c r="C2650" s="29" t="s">
        <v>491</v>
      </c>
      <c r="D2650" s="29" t="s">
        <v>492</v>
      </c>
      <c r="E2650" s="29" t="s">
        <v>497</v>
      </c>
      <c r="F2650" s="29">
        <v>5</v>
      </c>
      <c r="G2650" s="29">
        <v>138</v>
      </c>
      <c r="H2650" s="29">
        <v>0.11</v>
      </c>
      <c r="I2650" s="29">
        <v>0.124585</v>
      </c>
      <c r="J2650" s="29" t="s">
        <v>757</v>
      </c>
      <c r="K2650" s="29" t="s">
        <v>1544</v>
      </c>
      <c r="L2650" s="29">
        <v>0.5106</v>
      </c>
      <c r="M2650" s="29">
        <v>1.9973</v>
      </c>
      <c r="N2650" s="29">
        <v>1.3323</v>
      </c>
    </row>
    <row r="2651" ht="15" spans="1:14">
      <c r="A2651" s="29" t="s">
        <v>1491</v>
      </c>
      <c r="B2651" s="29" t="s">
        <v>723</v>
      </c>
      <c r="C2651" s="29" t="s">
        <v>491</v>
      </c>
      <c r="D2651" s="29" t="s">
        <v>492</v>
      </c>
      <c r="E2651" s="29" t="s">
        <v>497</v>
      </c>
      <c r="F2651" s="29">
        <v>5</v>
      </c>
      <c r="G2651" s="29">
        <v>106</v>
      </c>
      <c r="H2651" s="29">
        <v>0.15</v>
      </c>
      <c r="I2651" s="29">
        <v>0.127506</v>
      </c>
      <c r="J2651" s="29" t="s">
        <v>1264</v>
      </c>
      <c r="K2651" s="29">
        <v>-666</v>
      </c>
      <c r="L2651" s="29">
        <v>0.5106</v>
      </c>
      <c r="M2651" s="29">
        <v>1.9971</v>
      </c>
      <c r="N2651" s="29">
        <v>1.3322</v>
      </c>
    </row>
    <row r="2652" ht="15" spans="1:14">
      <c r="A2652" s="29" t="s">
        <v>4114</v>
      </c>
      <c r="B2652" s="29" t="s">
        <v>1205</v>
      </c>
      <c r="C2652" s="29" t="s">
        <v>491</v>
      </c>
      <c r="D2652" s="29" t="s">
        <v>492</v>
      </c>
      <c r="E2652" s="29" t="s">
        <v>497</v>
      </c>
      <c r="F2652" s="29">
        <v>2</v>
      </c>
      <c r="G2652" s="29">
        <v>404</v>
      </c>
      <c r="H2652" s="29">
        <v>0.78</v>
      </c>
      <c r="I2652" s="29">
        <v>0.567634</v>
      </c>
      <c r="J2652" s="29" t="s">
        <v>3481</v>
      </c>
      <c r="K2652" s="29">
        <v>-666</v>
      </c>
      <c r="L2652" s="29">
        <v>0.5105</v>
      </c>
      <c r="M2652" s="29">
        <v>1.9969</v>
      </c>
      <c r="N2652" s="29">
        <v>1.332</v>
      </c>
    </row>
    <row r="2653" ht="15" spans="1:14">
      <c r="A2653" s="29" t="s">
        <v>3384</v>
      </c>
      <c r="B2653" s="29" t="s">
        <v>589</v>
      </c>
      <c r="C2653" s="29" t="s">
        <v>491</v>
      </c>
      <c r="D2653" s="29" t="s">
        <v>575</v>
      </c>
      <c r="E2653" s="29" t="s">
        <v>493</v>
      </c>
      <c r="F2653" s="29">
        <v>3</v>
      </c>
      <c r="G2653" s="29">
        <v>597</v>
      </c>
      <c r="H2653" s="29">
        <v>0.49</v>
      </c>
      <c r="I2653" s="29">
        <v>0.54691</v>
      </c>
      <c r="J2653" s="29" t="s">
        <v>3385</v>
      </c>
      <c r="K2653" s="29" t="s">
        <v>513</v>
      </c>
      <c r="L2653" s="29">
        <v>0.5105</v>
      </c>
      <c r="M2653" s="29">
        <v>1.9969</v>
      </c>
      <c r="N2653" s="29">
        <v>1.332</v>
      </c>
    </row>
    <row r="2654" ht="15" spans="1:14">
      <c r="A2654" s="29" t="s">
        <v>4115</v>
      </c>
      <c r="B2654" s="29" t="s">
        <v>511</v>
      </c>
      <c r="C2654" s="29" t="s">
        <v>491</v>
      </c>
      <c r="D2654" s="29" t="s">
        <v>492</v>
      </c>
      <c r="E2654" s="29" t="s">
        <v>493</v>
      </c>
      <c r="F2654" s="29">
        <v>5</v>
      </c>
      <c r="G2654" s="29">
        <v>494</v>
      </c>
      <c r="H2654" s="29">
        <v>0.31</v>
      </c>
      <c r="I2654" s="29">
        <v>0.395708</v>
      </c>
      <c r="J2654" s="29" t="s">
        <v>1672</v>
      </c>
      <c r="K2654" s="29" t="s">
        <v>4116</v>
      </c>
      <c r="L2654" s="29">
        <v>0.5105</v>
      </c>
      <c r="M2654" s="29">
        <v>1.9969</v>
      </c>
      <c r="N2654" s="29">
        <v>1.332</v>
      </c>
    </row>
    <row r="2655" ht="15" spans="1:14">
      <c r="A2655" s="29" t="s">
        <v>4117</v>
      </c>
      <c r="B2655" s="29" t="s">
        <v>609</v>
      </c>
      <c r="C2655" s="29" t="s">
        <v>491</v>
      </c>
      <c r="D2655" s="29" t="s">
        <v>492</v>
      </c>
      <c r="E2655" s="29" t="s">
        <v>493</v>
      </c>
      <c r="F2655" s="29">
        <v>3</v>
      </c>
      <c r="G2655" s="29">
        <v>193</v>
      </c>
      <c r="H2655" s="29">
        <v>0.3064</v>
      </c>
      <c r="I2655" s="29">
        <v>0.245897</v>
      </c>
      <c r="J2655" s="29" t="s">
        <v>668</v>
      </c>
      <c r="K2655" s="29">
        <v>-666</v>
      </c>
      <c r="L2655" s="29">
        <v>0.5105</v>
      </c>
      <c r="M2655" s="29">
        <v>1.9969</v>
      </c>
      <c r="N2655" s="29">
        <v>1.332</v>
      </c>
    </row>
    <row r="2656" ht="15" spans="1:14">
      <c r="A2656" s="29" t="s">
        <v>4118</v>
      </c>
      <c r="B2656" s="29" t="s">
        <v>596</v>
      </c>
      <c r="C2656" s="29" t="s">
        <v>491</v>
      </c>
      <c r="D2656" s="29" t="s">
        <v>516</v>
      </c>
      <c r="E2656" s="29" t="s">
        <v>493</v>
      </c>
      <c r="F2656" s="29">
        <v>2</v>
      </c>
      <c r="G2656" s="29">
        <v>99</v>
      </c>
      <c r="H2656" s="29">
        <v>0.36</v>
      </c>
      <c r="I2656" s="29">
        <v>0.190897</v>
      </c>
      <c r="J2656" s="29" t="s">
        <v>1199</v>
      </c>
      <c r="K2656" s="29" t="s">
        <v>4119</v>
      </c>
      <c r="L2656" s="29">
        <v>0.5104</v>
      </c>
      <c r="M2656" s="29">
        <v>1.9969</v>
      </c>
      <c r="N2656" s="29">
        <v>1.3319</v>
      </c>
    </row>
    <row r="2657" ht="15" spans="1:14">
      <c r="A2657" s="29" t="s">
        <v>4120</v>
      </c>
      <c r="B2657" s="29" t="s">
        <v>567</v>
      </c>
      <c r="C2657" s="29" t="s">
        <v>491</v>
      </c>
      <c r="D2657" s="29" t="s">
        <v>526</v>
      </c>
      <c r="E2657" s="29" t="s">
        <v>493</v>
      </c>
      <c r="F2657" s="29">
        <v>2</v>
      </c>
      <c r="G2657" s="29">
        <v>126</v>
      </c>
      <c r="H2657" s="29">
        <v>0.0765</v>
      </c>
      <c r="I2657" s="29">
        <v>0.0992765</v>
      </c>
      <c r="J2657" s="29" t="s">
        <v>4121</v>
      </c>
      <c r="K2657" s="29" t="s">
        <v>4122</v>
      </c>
      <c r="L2657" s="29">
        <v>0.5104</v>
      </c>
      <c r="M2657" s="29">
        <v>1.9969</v>
      </c>
      <c r="N2657" s="29">
        <v>1.3319</v>
      </c>
    </row>
    <row r="2658" ht="15" spans="1:14">
      <c r="A2658" s="29" t="s">
        <v>529</v>
      </c>
      <c r="B2658" s="29" t="s">
        <v>563</v>
      </c>
      <c r="C2658" s="29" t="s">
        <v>491</v>
      </c>
      <c r="D2658" s="29" t="s">
        <v>492</v>
      </c>
      <c r="E2658" s="29" t="s">
        <v>493</v>
      </c>
      <c r="F2658" s="29">
        <v>3</v>
      </c>
      <c r="G2658" s="29">
        <v>480</v>
      </c>
      <c r="H2658" s="29">
        <v>0.71</v>
      </c>
      <c r="I2658" s="29">
        <v>0.59031</v>
      </c>
      <c r="J2658" s="29" t="s">
        <v>531</v>
      </c>
      <c r="K2658" s="29" t="s">
        <v>532</v>
      </c>
      <c r="L2658" s="29">
        <v>0.5104</v>
      </c>
      <c r="M2658" s="29">
        <v>1.9968</v>
      </c>
      <c r="N2658" s="29">
        <v>1.3318</v>
      </c>
    </row>
    <row r="2659" ht="15" spans="1:14">
      <c r="A2659" s="29" t="s">
        <v>4123</v>
      </c>
      <c r="B2659" s="29" t="s">
        <v>589</v>
      </c>
      <c r="C2659" s="29" t="s">
        <v>491</v>
      </c>
      <c r="D2659" s="29" t="s">
        <v>492</v>
      </c>
      <c r="E2659" s="29" t="s">
        <v>493</v>
      </c>
      <c r="F2659" s="29">
        <v>3</v>
      </c>
      <c r="G2659" s="29">
        <v>194</v>
      </c>
      <c r="H2659" s="29">
        <v>0.38</v>
      </c>
      <c r="I2659" s="29">
        <v>0.274551</v>
      </c>
      <c r="J2659" s="29" t="s">
        <v>3250</v>
      </c>
      <c r="K2659" s="29">
        <v>-666</v>
      </c>
      <c r="L2659" s="29">
        <v>0.5104</v>
      </c>
      <c r="M2659" s="29">
        <v>1.9968</v>
      </c>
      <c r="N2659" s="29">
        <v>1.3318</v>
      </c>
    </row>
    <row r="2660" ht="15" spans="1:14">
      <c r="A2660" s="29" t="s">
        <v>844</v>
      </c>
      <c r="B2660" s="29" t="s">
        <v>549</v>
      </c>
      <c r="C2660" s="29" t="s">
        <v>491</v>
      </c>
      <c r="D2660" s="29" t="s">
        <v>663</v>
      </c>
      <c r="E2660" s="29" t="s">
        <v>493</v>
      </c>
      <c r="F2660" s="29">
        <v>2</v>
      </c>
      <c r="G2660" s="29">
        <v>266</v>
      </c>
      <c r="H2660" s="29">
        <v>0.485</v>
      </c>
      <c r="I2660" s="29">
        <v>0.363197</v>
      </c>
      <c r="J2660" s="29" t="s">
        <v>845</v>
      </c>
      <c r="K2660" s="29">
        <v>-666</v>
      </c>
      <c r="L2660" s="29">
        <v>0.5104</v>
      </c>
      <c r="M2660" s="29">
        <v>1.9968</v>
      </c>
      <c r="N2660" s="29">
        <v>1.3317</v>
      </c>
    </row>
    <row r="2661" ht="15" spans="1:14">
      <c r="A2661" s="29" t="s">
        <v>3296</v>
      </c>
      <c r="B2661" s="29" t="s">
        <v>864</v>
      </c>
      <c r="C2661" s="29" t="s">
        <v>491</v>
      </c>
      <c r="D2661" s="29" t="s">
        <v>2233</v>
      </c>
      <c r="E2661" s="29" t="s">
        <v>497</v>
      </c>
      <c r="F2661" s="29">
        <v>2</v>
      </c>
      <c r="G2661" s="29">
        <v>302</v>
      </c>
      <c r="H2661" s="29">
        <v>0.48</v>
      </c>
      <c r="I2661" s="29">
        <v>0.384995</v>
      </c>
      <c r="J2661" s="29" t="s">
        <v>1851</v>
      </c>
      <c r="K2661" s="29" t="s">
        <v>3297</v>
      </c>
      <c r="L2661" s="29">
        <v>0.5103</v>
      </c>
      <c r="M2661" s="29">
        <v>1.9968</v>
      </c>
      <c r="N2661" s="29">
        <v>1.3317</v>
      </c>
    </row>
    <row r="2662" ht="15" spans="1:14">
      <c r="A2662" s="29" t="s">
        <v>4124</v>
      </c>
      <c r="B2662" s="29" t="s">
        <v>659</v>
      </c>
      <c r="C2662" s="29" t="s">
        <v>491</v>
      </c>
      <c r="D2662" s="29" t="s">
        <v>492</v>
      </c>
      <c r="E2662" s="29" t="s">
        <v>497</v>
      </c>
      <c r="F2662" s="29">
        <v>5</v>
      </c>
      <c r="G2662" s="29">
        <v>116</v>
      </c>
      <c r="H2662" s="29">
        <v>0.1</v>
      </c>
      <c r="I2662" s="29">
        <v>0.108908</v>
      </c>
      <c r="J2662" s="29" t="s">
        <v>587</v>
      </c>
      <c r="K2662" s="29">
        <v>-666</v>
      </c>
      <c r="L2662" s="29">
        <v>0.5103</v>
      </c>
      <c r="M2662" s="29">
        <v>1.9968</v>
      </c>
      <c r="N2662" s="29">
        <v>1.3317</v>
      </c>
    </row>
    <row r="2663" ht="15" spans="1:14">
      <c r="A2663" s="29" t="s">
        <v>4125</v>
      </c>
      <c r="B2663" s="29" t="s">
        <v>490</v>
      </c>
      <c r="C2663" s="29" t="s">
        <v>491</v>
      </c>
      <c r="D2663" s="29" t="s">
        <v>492</v>
      </c>
      <c r="E2663" s="29" t="s">
        <v>493</v>
      </c>
      <c r="F2663" s="29">
        <v>3</v>
      </c>
      <c r="G2663" s="29">
        <v>261</v>
      </c>
      <c r="H2663" s="29">
        <v>0.47</v>
      </c>
      <c r="I2663" s="29">
        <v>0.35416</v>
      </c>
      <c r="J2663" s="29" t="s">
        <v>2914</v>
      </c>
      <c r="K2663" s="29" t="s">
        <v>4126</v>
      </c>
      <c r="L2663" s="29">
        <v>0.5103</v>
      </c>
      <c r="M2663" s="29">
        <v>1.9967</v>
      </c>
      <c r="N2663" s="29">
        <v>1.3314</v>
      </c>
    </row>
    <row r="2664" ht="15" spans="1:14">
      <c r="A2664" s="29" t="s">
        <v>1892</v>
      </c>
      <c r="B2664" s="29" t="s">
        <v>723</v>
      </c>
      <c r="C2664" s="29" t="s">
        <v>491</v>
      </c>
      <c r="D2664" s="29" t="s">
        <v>575</v>
      </c>
      <c r="E2664" s="29" t="s">
        <v>493</v>
      </c>
      <c r="F2664" s="29">
        <v>3</v>
      </c>
      <c r="G2664" s="29">
        <v>272</v>
      </c>
      <c r="H2664" s="29">
        <v>0.38</v>
      </c>
      <c r="I2664" s="29">
        <v>0.325092</v>
      </c>
      <c r="J2664" s="29" t="s">
        <v>1893</v>
      </c>
      <c r="K2664" s="29">
        <v>-666</v>
      </c>
      <c r="L2664" s="29">
        <v>0.5103</v>
      </c>
      <c r="M2664" s="29">
        <v>1.9967</v>
      </c>
      <c r="N2664" s="29">
        <v>1.3314</v>
      </c>
    </row>
    <row r="2665" ht="15" spans="1:14">
      <c r="A2665" s="29" t="s">
        <v>4127</v>
      </c>
      <c r="B2665" s="29" t="s">
        <v>549</v>
      </c>
      <c r="C2665" s="29" t="s">
        <v>491</v>
      </c>
      <c r="D2665" s="29" t="s">
        <v>492</v>
      </c>
      <c r="E2665" s="29" t="s">
        <v>493</v>
      </c>
      <c r="F2665" s="29">
        <v>5</v>
      </c>
      <c r="G2665" s="29">
        <v>321</v>
      </c>
      <c r="H2665" s="29">
        <v>0.27</v>
      </c>
      <c r="I2665" s="29">
        <v>0.29769</v>
      </c>
      <c r="J2665" s="29" t="s">
        <v>1076</v>
      </c>
      <c r="K2665" s="29" t="s">
        <v>4128</v>
      </c>
      <c r="L2665" s="29">
        <v>0.5102</v>
      </c>
      <c r="M2665" s="29">
        <v>1.9967</v>
      </c>
      <c r="N2665" s="29">
        <v>1.3314</v>
      </c>
    </row>
    <row r="2666" ht="15" spans="1:14">
      <c r="A2666" s="29" t="s">
        <v>2588</v>
      </c>
      <c r="B2666" s="29" t="s">
        <v>1141</v>
      </c>
      <c r="C2666" s="29" t="s">
        <v>491</v>
      </c>
      <c r="D2666" s="29" t="s">
        <v>504</v>
      </c>
      <c r="E2666" s="29" t="s">
        <v>1143</v>
      </c>
      <c r="F2666" s="29">
        <v>3</v>
      </c>
      <c r="G2666" s="29">
        <v>177</v>
      </c>
      <c r="H2666" s="29">
        <v>0.12</v>
      </c>
      <c r="I2666" s="29">
        <v>0.14737</v>
      </c>
      <c r="J2666" s="29" t="s">
        <v>628</v>
      </c>
      <c r="K2666" s="29" t="s">
        <v>2589</v>
      </c>
      <c r="L2666" s="29">
        <v>0.5102</v>
      </c>
      <c r="M2666" s="29">
        <v>1.9967</v>
      </c>
      <c r="N2666" s="29">
        <v>1.3314</v>
      </c>
    </row>
    <row r="2667" ht="15" spans="1:14">
      <c r="A2667" s="29" t="s">
        <v>4129</v>
      </c>
      <c r="B2667" s="29" t="s">
        <v>589</v>
      </c>
      <c r="C2667" s="29" t="s">
        <v>491</v>
      </c>
      <c r="D2667" s="29" t="s">
        <v>492</v>
      </c>
      <c r="E2667" s="29" t="s">
        <v>493</v>
      </c>
      <c r="F2667" s="29">
        <v>4</v>
      </c>
      <c r="G2667" s="29">
        <v>118</v>
      </c>
      <c r="H2667" s="29">
        <v>0.15</v>
      </c>
      <c r="I2667" s="29">
        <v>0.134529</v>
      </c>
      <c r="J2667" s="29" t="s">
        <v>494</v>
      </c>
      <c r="K2667" s="29">
        <v>-666</v>
      </c>
      <c r="L2667" s="29">
        <v>0.5102</v>
      </c>
      <c r="M2667" s="29">
        <v>1.9967</v>
      </c>
      <c r="N2667" s="29">
        <v>1.3313</v>
      </c>
    </row>
    <row r="2668" ht="15" spans="1:14">
      <c r="A2668" s="29" t="s">
        <v>2103</v>
      </c>
      <c r="B2668" s="29" t="s">
        <v>537</v>
      </c>
      <c r="C2668" s="29" t="s">
        <v>491</v>
      </c>
      <c r="D2668" s="29" t="s">
        <v>526</v>
      </c>
      <c r="E2668" s="29" t="s">
        <v>493</v>
      </c>
      <c r="F2668" s="29">
        <v>2</v>
      </c>
      <c r="G2668" s="29">
        <v>135</v>
      </c>
      <c r="H2668" s="29">
        <v>0.1159</v>
      </c>
      <c r="I2668" s="29">
        <v>0.126485</v>
      </c>
      <c r="J2668" s="29" t="s">
        <v>2104</v>
      </c>
      <c r="K2668" s="29" t="s">
        <v>2105</v>
      </c>
      <c r="L2668" s="29">
        <v>0.5102</v>
      </c>
      <c r="M2668" s="29">
        <v>1.9967</v>
      </c>
      <c r="N2668" s="29">
        <v>1.3313</v>
      </c>
    </row>
    <row r="2669" ht="15" spans="1:14">
      <c r="A2669" s="29" t="s">
        <v>881</v>
      </c>
      <c r="B2669" s="29" t="s">
        <v>619</v>
      </c>
      <c r="C2669" s="29" t="s">
        <v>491</v>
      </c>
      <c r="D2669" s="29" t="s">
        <v>492</v>
      </c>
      <c r="E2669" s="29" t="s">
        <v>493</v>
      </c>
      <c r="F2669" s="29">
        <v>3</v>
      </c>
      <c r="G2669" s="29">
        <v>276</v>
      </c>
      <c r="H2669" s="29">
        <v>0.25</v>
      </c>
      <c r="I2669" s="29">
        <v>0.265617</v>
      </c>
      <c r="J2669" s="29" t="s">
        <v>882</v>
      </c>
      <c r="K2669" s="29" t="s">
        <v>498</v>
      </c>
      <c r="L2669" s="29">
        <v>0.5102</v>
      </c>
      <c r="M2669" s="29">
        <v>1.9967</v>
      </c>
      <c r="N2669" s="29">
        <v>1.3312</v>
      </c>
    </row>
    <row r="2670" ht="15" spans="1:14">
      <c r="A2670" s="29" t="s">
        <v>4130</v>
      </c>
      <c r="B2670" s="29" t="s">
        <v>567</v>
      </c>
      <c r="C2670" s="29" t="s">
        <v>491</v>
      </c>
      <c r="D2670" s="29" t="s">
        <v>492</v>
      </c>
      <c r="E2670" s="29" t="s">
        <v>497</v>
      </c>
      <c r="F2670" s="29">
        <v>3</v>
      </c>
      <c r="G2670" s="29">
        <v>85</v>
      </c>
      <c r="H2670" s="29">
        <v>0.15</v>
      </c>
      <c r="I2670" s="29">
        <v>0.114179</v>
      </c>
      <c r="J2670" s="29" t="s">
        <v>2999</v>
      </c>
      <c r="K2670" s="29">
        <v>-666</v>
      </c>
      <c r="L2670" s="29">
        <v>0.5102</v>
      </c>
      <c r="M2670" s="29">
        <v>1.9967</v>
      </c>
      <c r="N2670" s="29">
        <v>1.3312</v>
      </c>
    </row>
    <row r="2671" ht="15" spans="1:14">
      <c r="A2671" s="29" t="s">
        <v>4131</v>
      </c>
      <c r="B2671" s="29" t="s">
        <v>511</v>
      </c>
      <c r="C2671" s="29" t="s">
        <v>491</v>
      </c>
      <c r="D2671" s="29" t="s">
        <v>492</v>
      </c>
      <c r="E2671" s="29" t="s">
        <v>493</v>
      </c>
      <c r="F2671" s="29">
        <v>5</v>
      </c>
      <c r="G2671" s="29">
        <v>168</v>
      </c>
      <c r="H2671" s="29">
        <v>0.13</v>
      </c>
      <c r="I2671" s="29">
        <v>0.149437</v>
      </c>
      <c r="J2671" s="29" t="s">
        <v>4132</v>
      </c>
      <c r="K2671" s="29" t="s">
        <v>4133</v>
      </c>
      <c r="L2671" s="29">
        <v>0.5102</v>
      </c>
      <c r="M2671" s="29">
        <v>1.9967</v>
      </c>
      <c r="N2671" s="29">
        <v>1.3312</v>
      </c>
    </row>
    <row r="2672" ht="15" spans="1:14">
      <c r="A2672" s="29" t="s">
        <v>4134</v>
      </c>
      <c r="B2672" s="29" t="s">
        <v>549</v>
      </c>
      <c r="C2672" s="29" t="s">
        <v>491</v>
      </c>
      <c r="D2672" s="29" t="s">
        <v>492</v>
      </c>
      <c r="E2672" s="29" t="s">
        <v>497</v>
      </c>
      <c r="F2672" s="29">
        <v>3</v>
      </c>
      <c r="G2672" s="29">
        <v>356</v>
      </c>
      <c r="H2672" s="29">
        <v>0.12</v>
      </c>
      <c r="I2672" s="29">
        <v>0.209</v>
      </c>
      <c r="J2672" s="29" t="s">
        <v>523</v>
      </c>
      <c r="K2672" s="29">
        <v>-666</v>
      </c>
      <c r="L2672" s="29">
        <v>0.5102</v>
      </c>
      <c r="M2672" s="29">
        <v>1.9967</v>
      </c>
      <c r="N2672" s="29">
        <v>1.3312</v>
      </c>
    </row>
    <row r="2673" ht="15" spans="1:14">
      <c r="A2673" s="29" t="s">
        <v>2831</v>
      </c>
      <c r="B2673" s="29" t="s">
        <v>511</v>
      </c>
      <c r="C2673" s="29" t="s">
        <v>491</v>
      </c>
      <c r="D2673" s="29" t="s">
        <v>492</v>
      </c>
      <c r="E2673" s="29" t="s">
        <v>493</v>
      </c>
      <c r="F2673" s="29">
        <v>5</v>
      </c>
      <c r="G2673" s="29">
        <v>54</v>
      </c>
      <c r="H2673" s="29">
        <v>0.1</v>
      </c>
      <c r="I2673" s="29">
        <v>0.0743066</v>
      </c>
      <c r="J2673" s="29" t="s">
        <v>2832</v>
      </c>
      <c r="K2673" s="29" t="s">
        <v>2833</v>
      </c>
      <c r="L2673" s="29">
        <v>0.5102</v>
      </c>
      <c r="M2673" s="29">
        <v>1.9967</v>
      </c>
      <c r="N2673" s="29">
        <v>1.3312</v>
      </c>
    </row>
    <row r="2674" ht="15" spans="1:14">
      <c r="A2674" s="29" t="s">
        <v>4135</v>
      </c>
      <c r="B2674" s="29" t="s">
        <v>549</v>
      </c>
      <c r="C2674" s="29" t="s">
        <v>491</v>
      </c>
      <c r="D2674" s="29" t="s">
        <v>492</v>
      </c>
      <c r="E2674" s="29" t="s">
        <v>493</v>
      </c>
      <c r="F2674" s="29">
        <v>3</v>
      </c>
      <c r="G2674" s="29">
        <v>260</v>
      </c>
      <c r="H2674" s="29">
        <v>0.4602</v>
      </c>
      <c r="I2674" s="29">
        <v>0.349776</v>
      </c>
      <c r="J2674" s="29" t="s">
        <v>4136</v>
      </c>
      <c r="K2674" s="29" t="s">
        <v>4137</v>
      </c>
      <c r="L2674" s="29">
        <v>0.5101</v>
      </c>
      <c r="M2674" s="29">
        <v>1.9966</v>
      </c>
      <c r="N2674" s="29">
        <v>1.3311</v>
      </c>
    </row>
    <row r="2675" ht="15" spans="1:14">
      <c r="A2675" s="29" t="s">
        <v>1321</v>
      </c>
      <c r="B2675" s="29" t="s">
        <v>580</v>
      </c>
      <c r="C2675" s="29" t="s">
        <v>491</v>
      </c>
      <c r="D2675" s="29" t="s">
        <v>492</v>
      </c>
      <c r="E2675" s="29" t="s">
        <v>493</v>
      </c>
      <c r="F2675" s="29">
        <v>3</v>
      </c>
      <c r="G2675" s="29">
        <v>317</v>
      </c>
      <c r="H2675" s="29">
        <v>0.3619</v>
      </c>
      <c r="I2675" s="29">
        <v>0.342495</v>
      </c>
      <c r="J2675" s="29" t="s">
        <v>1322</v>
      </c>
      <c r="K2675" s="29" t="s">
        <v>1323</v>
      </c>
      <c r="L2675" s="29">
        <v>0.5101</v>
      </c>
      <c r="M2675" s="29">
        <v>1.9967</v>
      </c>
      <c r="N2675" s="29">
        <v>1.3311</v>
      </c>
    </row>
    <row r="2676" ht="15" spans="1:14">
      <c r="A2676" s="29" t="s">
        <v>4138</v>
      </c>
      <c r="B2676" s="29" t="s">
        <v>563</v>
      </c>
      <c r="C2676" s="29" t="s">
        <v>491</v>
      </c>
      <c r="D2676" s="29" t="s">
        <v>492</v>
      </c>
      <c r="E2676" s="29" t="s">
        <v>497</v>
      </c>
      <c r="F2676" s="29">
        <v>3</v>
      </c>
      <c r="G2676" s="29">
        <v>209</v>
      </c>
      <c r="H2676" s="29">
        <v>0.31</v>
      </c>
      <c r="I2676" s="29">
        <v>0.257386</v>
      </c>
      <c r="J2676" s="29" t="s">
        <v>4139</v>
      </c>
      <c r="K2676" s="29">
        <v>-666</v>
      </c>
      <c r="L2676" s="29">
        <v>0.5101</v>
      </c>
      <c r="M2676" s="29">
        <v>1.9966</v>
      </c>
      <c r="N2676" s="29">
        <v>1.3311</v>
      </c>
    </row>
    <row r="2677" ht="15" spans="1:14">
      <c r="A2677" s="29" t="s">
        <v>4140</v>
      </c>
      <c r="B2677" s="29" t="s">
        <v>490</v>
      </c>
      <c r="C2677" s="29" t="s">
        <v>491</v>
      </c>
      <c r="D2677" s="29" t="s">
        <v>492</v>
      </c>
      <c r="E2677" s="29" t="s">
        <v>497</v>
      </c>
      <c r="F2677" s="29">
        <v>2</v>
      </c>
      <c r="G2677" s="29">
        <v>85</v>
      </c>
      <c r="H2677" s="29">
        <v>0.13</v>
      </c>
      <c r="I2677" s="29">
        <v>0.106295</v>
      </c>
      <c r="J2677" s="29" t="s">
        <v>672</v>
      </c>
      <c r="K2677" s="29" t="s">
        <v>4141</v>
      </c>
      <c r="L2677" s="29">
        <v>0.5101</v>
      </c>
      <c r="M2677" s="29">
        <v>1.9966</v>
      </c>
      <c r="N2677" s="29">
        <v>1.3311</v>
      </c>
    </row>
    <row r="2678" ht="15" spans="1:14">
      <c r="A2678" s="29" t="s">
        <v>4142</v>
      </c>
      <c r="B2678" s="29" t="s">
        <v>511</v>
      </c>
      <c r="C2678" s="29" t="s">
        <v>491</v>
      </c>
      <c r="D2678" s="29" t="s">
        <v>492</v>
      </c>
      <c r="E2678" s="29" t="s">
        <v>497</v>
      </c>
      <c r="F2678" s="29">
        <v>4</v>
      </c>
      <c r="G2678" s="29">
        <v>326</v>
      </c>
      <c r="H2678" s="29">
        <v>0.11</v>
      </c>
      <c r="I2678" s="29">
        <v>0.191485</v>
      </c>
      <c r="J2678" s="29" t="s">
        <v>4143</v>
      </c>
      <c r="K2678" s="29" t="s">
        <v>4144</v>
      </c>
      <c r="L2678" s="29">
        <v>0.5101</v>
      </c>
      <c r="M2678" s="29">
        <v>1.9966</v>
      </c>
      <c r="N2678" s="29">
        <v>1.331</v>
      </c>
    </row>
    <row r="2679" ht="15" spans="1:14">
      <c r="A2679" s="29" t="s">
        <v>1369</v>
      </c>
      <c r="B2679" s="29" t="s">
        <v>723</v>
      </c>
      <c r="C2679" s="29" t="s">
        <v>491</v>
      </c>
      <c r="D2679" s="29" t="s">
        <v>492</v>
      </c>
      <c r="E2679" s="29" t="s">
        <v>493</v>
      </c>
      <c r="F2679" s="29">
        <v>3</v>
      </c>
      <c r="G2679" s="29">
        <v>98</v>
      </c>
      <c r="H2679" s="29">
        <v>0.1862</v>
      </c>
      <c r="I2679" s="29">
        <v>0.136595</v>
      </c>
      <c r="J2679" s="29" t="s">
        <v>716</v>
      </c>
      <c r="K2679" s="29" t="s">
        <v>1370</v>
      </c>
      <c r="L2679" s="29">
        <v>0.5101</v>
      </c>
      <c r="M2679" s="29">
        <v>1.9966</v>
      </c>
      <c r="N2679" s="29">
        <v>1.3309</v>
      </c>
    </row>
    <row r="2680" ht="15" spans="1:14">
      <c r="A2680" s="29" t="s">
        <v>3735</v>
      </c>
      <c r="B2680" s="29" t="s">
        <v>667</v>
      </c>
      <c r="C2680" s="29" t="s">
        <v>491</v>
      </c>
      <c r="D2680" s="29" t="s">
        <v>492</v>
      </c>
      <c r="E2680" s="29" t="s">
        <v>493</v>
      </c>
      <c r="F2680" s="29">
        <v>3</v>
      </c>
      <c r="G2680" s="29">
        <v>417</v>
      </c>
      <c r="H2680" s="29">
        <v>0.5285</v>
      </c>
      <c r="I2680" s="29">
        <v>0.474702</v>
      </c>
      <c r="J2680" s="29" t="s">
        <v>751</v>
      </c>
      <c r="K2680" s="29" t="s">
        <v>1200</v>
      </c>
      <c r="L2680" s="29">
        <v>0.51</v>
      </c>
      <c r="M2680" s="29">
        <v>1.9965</v>
      </c>
      <c r="N2680" s="29">
        <v>1.3308</v>
      </c>
    </row>
    <row r="2681" ht="15" spans="1:14">
      <c r="A2681" s="29" t="s">
        <v>635</v>
      </c>
      <c r="B2681" s="29" t="s">
        <v>549</v>
      </c>
      <c r="C2681" s="29" t="s">
        <v>491</v>
      </c>
      <c r="D2681" s="29" t="s">
        <v>516</v>
      </c>
      <c r="E2681" s="29" t="s">
        <v>493</v>
      </c>
      <c r="F2681" s="29">
        <v>2</v>
      </c>
      <c r="G2681" s="29">
        <v>63</v>
      </c>
      <c r="H2681" s="29">
        <v>0.0209</v>
      </c>
      <c r="I2681" s="29">
        <v>0.0366922</v>
      </c>
      <c r="J2681" s="29" t="s">
        <v>637</v>
      </c>
      <c r="K2681" s="29" t="s">
        <v>638</v>
      </c>
      <c r="L2681" s="29">
        <v>0.51</v>
      </c>
      <c r="M2681" s="29">
        <v>1.9965</v>
      </c>
      <c r="N2681" s="29">
        <v>1.3308</v>
      </c>
    </row>
    <row r="2682" ht="15" spans="1:14">
      <c r="A2682" s="29" t="s">
        <v>3373</v>
      </c>
      <c r="B2682" s="29" t="s">
        <v>549</v>
      </c>
      <c r="C2682" s="29" t="s">
        <v>491</v>
      </c>
      <c r="D2682" s="29" t="s">
        <v>655</v>
      </c>
      <c r="E2682" s="29" t="s">
        <v>493</v>
      </c>
      <c r="F2682" s="29">
        <v>3</v>
      </c>
      <c r="G2682" s="29">
        <v>141</v>
      </c>
      <c r="H2682" s="29">
        <v>0.4401</v>
      </c>
      <c r="I2682" s="29">
        <v>0.251893</v>
      </c>
      <c r="J2682" s="29" t="s">
        <v>1665</v>
      </c>
      <c r="K2682" s="29">
        <v>-666</v>
      </c>
      <c r="L2682" s="29">
        <v>0.51</v>
      </c>
      <c r="M2682" s="29">
        <v>1.9964</v>
      </c>
      <c r="N2682" s="29">
        <v>1.3307</v>
      </c>
    </row>
    <row r="2683" ht="15" spans="1:14">
      <c r="A2683" s="29" t="s">
        <v>4145</v>
      </c>
      <c r="B2683" s="29" t="s">
        <v>549</v>
      </c>
      <c r="C2683" s="29" t="s">
        <v>491</v>
      </c>
      <c r="D2683" s="29" t="s">
        <v>492</v>
      </c>
      <c r="E2683" s="29" t="s">
        <v>493</v>
      </c>
      <c r="F2683" s="29">
        <v>3</v>
      </c>
      <c r="G2683" s="29">
        <v>215</v>
      </c>
      <c r="H2683" s="29">
        <v>0.2499</v>
      </c>
      <c r="I2683" s="29">
        <v>0.234387</v>
      </c>
      <c r="J2683" s="29" t="s">
        <v>622</v>
      </c>
      <c r="K2683" s="29" t="s">
        <v>4008</v>
      </c>
      <c r="L2683" s="29">
        <v>0.51</v>
      </c>
      <c r="M2683" s="29">
        <v>1.9964</v>
      </c>
      <c r="N2683" s="29">
        <v>1.3307</v>
      </c>
    </row>
    <row r="2684" ht="15" spans="1:14">
      <c r="A2684" s="29" t="s">
        <v>2693</v>
      </c>
      <c r="B2684" s="29" t="s">
        <v>1205</v>
      </c>
      <c r="C2684" s="29" t="s">
        <v>491</v>
      </c>
      <c r="D2684" s="29" t="s">
        <v>1546</v>
      </c>
      <c r="E2684" s="29" t="s">
        <v>497</v>
      </c>
      <c r="F2684" s="29">
        <v>2</v>
      </c>
      <c r="G2684" s="29">
        <v>189</v>
      </c>
      <c r="H2684" s="29">
        <v>0.23</v>
      </c>
      <c r="I2684" s="29">
        <v>0.210827</v>
      </c>
      <c r="J2684" s="29" t="s">
        <v>2694</v>
      </c>
      <c r="K2684" s="29" t="s">
        <v>2695</v>
      </c>
      <c r="L2684" s="29">
        <v>0.5099</v>
      </c>
      <c r="M2684" s="29">
        <v>1.9964</v>
      </c>
      <c r="N2684" s="29">
        <v>1.3306</v>
      </c>
    </row>
    <row r="2685" ht="15" spans="1:14">
      <c r="A2685" s="29" t="s">
        <v>4146</v>
      </c>
      <c r="B2685" s="29" t="s">
        <v>659</v>
      </c>
      <c r="C2685" s="29" t="s">
        <v>491</v>
      </c>
      <c r="D2685" s="29" t="s">
        <v>610</v>
      </c>
      <c r="E2685" s="29" t="s">
        <v>493</v>
      </c>
      <c r="F2685" s="29">
        <v>3</v>
      </c>
      <c r="G2685" s="29">
        <v>99</v>
      </c>
      <c r="H2685" s="29">
        <v>0.1346</v>
      </c>
      <c r="I2685" s="29">
        <v>0.116727</v>
      </c>
      <c r="J2685" s="29" t="s">
        <v>4147</v>
      </c>
      <c r="K2685" s="29" t="s">
        <v>4148</v>
      </c>
      <c r="L2685" s="29">
        <v>0.5099</v>
      </c>
      <c r="M2685" s="29">
        <v>1.9964</v>
      </c>
      <c r="N2685" s="29">
        <v>1.3306</v>
      </c>
    </row>
    <row r="2686" ht="15" spans="1:14">
      <c r="A2686" s="29" t="s">
        <v>3536</v>
      </c>
      <c r="B2686" s="29" t="s">
        <v>577</v>
      </c>
      <c r="C2686" s="29" t="s">
        <v>491</v>
      </c>
      <c r="D2686" s="29" t="s">
        <v>492</v>
      </c>
      <c r="E2686" s="29" t="s">
        <v>493</v>
      </c>
      <c r="F2686" s="29">
        <v>5</v>
      </c>
      <c r="G2686" s="29">
        <v>311</v>
      </c>
      <c r="H2686" s="29">
        <v>0.13</v>
      </c>
      <c r="I2686" s="29">
        <v>0.203321</v>
      </c>
      <c r="J2686" s="29" t="s">
        <v>687</v>
      </c>
      <c r="K2686" s="29" t="s">
        <v>3537</v>
      </c>
      <c r="L2686" s="29">
        <v>0.5099</v>
      </c>
      <c r="M2686" s="29">
        <v>1.9963</v>
      </c>
      <c r="N2686" s="29">
        <v>1.3306</v>
      </c>
    </row>
    <row r="2687" ht="15" spans="1:14">
      <c r="A2687" s="29" t="s">
        <v>3040</v>
      </c>
      <c r="B2687" s="29" t="s">
        <v>619</v>
      </c>
      <c r="C2687" s="29" t="s">
        <v>491</v>
      </c>
      <c r="D2687" s="29" t="s">
        <v>492</v>
      </c>
      <c r="E2687" s="29" t="s">
        <v>493</v>
      </c>
      <c r="F2687" s="29">
        <v>4</v>
      </c>
      <c r="G2687" s="29">
        <v>207</v>
      </c>
      <c r="H2687" s="29">
        <v>0.24</v>
      </c>
      <c r="I2687" s="29">
        <v>0.225383</v>
      </c>
      <c r="J2687" s="29" t="s">
        <v>564</v>
      </c>
      <c r="K2687" s="29" t="s">
        <v>3041</v>
      </c>
      <c r="L2687" s="29">
        <v>0.5099</v>
      </c>
      <c r="M2687" s="29">
        <v>1.9962</v>
      </c>
      <c r="N2687" s="29">
        <v>1.3305</v>
      </c>
    </row>
    <row r="2688" ht="15" spans="1:14">
      <c r="A2688" s="29" t="s">
        <v>4149</v>
      </c>
      <c r="B2688" s="29" t="s">
        <v>549</v>
      </c>
      <c r="C2688" s="29" t="s">
        <v>491</v>
      </c>
      <c r="D2688" s="29" t="s">
        <v>492</v>
      </c>
      <c r="E2688" s="29" t="s">
        <v>497</v>
      </c>
      <c r="F2688" s="29">
        <v>2</v>
      </c>
      <c r="G2688" s="29">
        <v>73</v>
      </c>
      <c r="H2688" s="29">
        <v>0.09</v>
      </c>
      <c r="I2688" s="29">
        <v>0.0819621</v>
      </c>
      <c r="J2688" s="29" t="s">
        <v>558</v>
      </c>
      <c r="K2688" s="29">
        <v>-666</v>
      </c>
      <c r="L2688" s="29">
        <v>0.5099</v>
      </c>
      <c r="M2688" s="29">
        <v>1.9963</v>
      </c>
      <c r="N2688" s="29">
        <v>1.3305</v>
      </c>
    </row>
    <row r="2689" ht="15" spans="1:14">
      <c r="A2689" s="29" t="s">
        <v>4150</v>
      </c>
      <c r="B2689" s="29" t="s">
        <v>577</v>
      </c>
      <c r="C2689" s="29" t="s">
        <v>491</v>
      </c>
      <c r="D2689" s="29" t="s">
        <v>492</v>
      </c>
      <c r="E2689" s="29" t="s">
        <v>493</v>
      </c>
      <c r="F2689" s="29">
        <v>5</v>
      </c>
      <c r="G2689" s="29">
        <v>233</v>
      </c>
      <c r="H2689" s="29">
        <v>0.19</v>
      </c>
      <c r="I2689" s="29">
        <v>0.212758</v>
      </c>
      <c r="J2689" s="29" t="s">
        <v>757</v>
      </c>
      <c r="K2689" s="29" t="s">
        <v>758</v>
      </c>
      <c r="L2689" s="29">
        <v>0.5099</v>
      </c>
      <c r="M2689" s="29">
        <v>1.9961</v>
      </c>
      <c r="N2689" s="29">
        <v>1.3304</v>
      </c>
    </row>
    <row r="2690" ht="15" spans="1:14">
      <c r="A2690" s="29" t="s">
        <v>3399</v>
      </c>
      <c r="B2690" s="29" t="s">
        <v>747</v>
      </c>
      <c r="C2690" s="29" t="s">
        <v>491</v>
      </c>
      <c r="D2690" s="29" t="s">
        <v>1176</v>
      </c>
      <c r="E2690" s="29" t="s">
        <v>497</v>
      </c>
      <c r="F2690" s="29">
        <v>2</v>
      </c>
      <c r="G2690" s="29">
        <v>123</v>
      </c>
      <c r="H2690" s="29">
        <v>0.07</v>
      </c>
      <c r="I2690" s="29">
        <v>0.0938279</v>
      </c>
      <c r="J2690" s="29" t="s">
        <v>512</v>
      </c>
      <c r="K2690" s="29" t="s">
        <v>3400</v>
      </c>
      <c r="L2690" s="29">
        <v>0.5098</v>
      </c>
      <c r="M2690" s="29">
        <v>1.996</v>
      </c>
      <c r="N2690" s="29">
        <v>1.3303</v>
      </c>
    </row>
    <row r="2691" ht="15" spans="1:14">
      <c r="A2691" s="29" t="s">
        <v>2486</v>
      </c>
      <c r="B2691" s="29" t="s">
        <v>609</v>
      </c>
      <c r="C2691" s="29" t="s">
        <v>491</v>
      </c>
      <c r="D2691" s="29" t="s">
        <v>492</v>
      </c>
      <c r="E2691" s="29" t="s">
        <v>497</v>
      </c>
      <c r="F2691" s="29">
        <v>2</v>
      </c>
      <c r="G2691" s="29">
        <v>196</v>
      </c>
      <c r="H2691" s="29">
        <v>0.35</v>
      </c>
      <c r="I2691" s="29">
        <v>0.264846</v>
      </c>
      <c r="J2691" s="29" t="s">
        <v>2487</v>
      </c>
      <c r="K2691" s="29">
        <v>-666</v>
      </c>
      <c r="L2691" s="29">
        <v>0.5098</v>
      </c>
      <c r="M2691" s="29">
        <v>1.9957</v>
      </c>
      <c r="N2691" s="29">
        <v>1.3301</v>
      </c>
    </row>
    <row r="2692" ht="15" spans="1:14">
      <c r="A2692" s="29" t="s">
        <v>4151</v>
      </c>
      <c r="B2692" s="29" t="s">
        <v>892</v>
      </c>
      <c r="C2692" s="29" t="s">
        <v>491</v>
      </c>
      <c r="D2692" s="29" t="s">
        <v>492</v>
      </c>
      <c r="E2692" s="29" t="s">
        <v>493</v>
      </c>
      <c r="F2692" s="29">
        <v>3</v>
      </c>
      <c r="G2692" s="29">
        <v>578</v>
      </c>
      <c r="H2692" s="29">
        <v>0.71</v>
      </c>
      <c r="I2692" s="29">
        <v>0.647774</v>
      </c>
      <c r="J2692" s="29" t="s">
        <v>3481</v>
      </c>
      <c r="K2692" s="29" t="s">
        <v>3139</v>
      </c>
      <c r="L2692" s="29">
        <v>0.5097</v>
      </c>
      <c r="M2692" s="29">
        <v>1.9954</v>
      </c>
      <c r="N2692" s="29">
        <v>1.33</v>
      </c>
    </row>
    <row r="2693" ht="15" spans="1:14">
      <c r="A2693" s="29" t="s">
        <v>2610</v>
      </c>
      <c r="B2693" s="29" t="s">
        <v>659</v>
      </c>
      <c r="C2693" s="29" t="s">
        <v>491</v>
      </c>
      <c r="D2693" s="29" t="s">
        <v>492</v>
      </c>
      <c r="E2693" s="29" t="s">
        <v>497</v>
      </c>
      <c r="F2693" s="29">
        <v>3</v>
      </c>
      <c r="G2693" s="29">
        <v>90</v>
      </c>
      <c r="H2693" s="29">
        <v>0.22</v>
      </c>
      <c r="I2693" s="29">
        <v>0.142286</v>
      </c>
      <c r="J2693" s="29" t="s">
        <v>668</v>
      </c>
      <c r="K2693" s="29">
        <v>-666</v>
      </c>
      <c r="L2693" s="29">
        <v>0.5097</v>
      </c>
      <c r="M2693" s="29">
        <v>1.9954</v>
      </c>
      <c r="N2693" s="29">
        <v>1.33</v>
      </c>
    </row>
    <row r="2694" ht="15" spans="1:14">
      <c r="A2694" s="29" t="s">
        <v>2654</v>
      </c>
      <c r="B2694" s="29" t="s">
        <v>892</v>
      </c>
      <c r="C2694" s="29" t="s">
        <v>491</v>
      </c>
      <c r="D2694" s="29" t="s">
        <v>492</v>
      </c>
      <c r="E2694" s="29" t="s">
        <v>493</v>
      </c>
      <c r="F2694" s="29">
        <v>4</v>
      </c>
      <c r="G2694" s="29">
        <v>92</v>
      </c>
      <c r="H2694" s="29">
        <v>0.17</v>
      </c>
      <c r="I2694" s="29">
        <v>0.126459</v>
      </c>
      <c r="J2694" s="29" t="s">
        <v>1526</v>
      </c>
      <c r="K2694" s="29" t="s">
        <v>2655</v>
      </c>
      <c r="L2694" s="29">
        <v>0.5097</v>
      </c>
      <c r="M2694" s="29">
        <v>1.9954</v>
      </c>
      <c r="N2694" s="29">
        <v>1.33</v>
      </c>
    </row>
    <row r="2695" ht="15" spans="1:14">
      <c r="A2695" s="29" t="s">
        <v>4152</v>
      </c>
      <c r="B2695" s="29" t="s">
        <v>723</v>
      </c>
      <c r="C2695" s="29" t="s">
        <v>491</v>
      </c>
      <c r="D2695" s="29" t="s">
        <v>492</v>
      </c>
      <c r="E2695" s="29" t="s">
        <v>493</v>
      </c>
      <c r="F2695" s="29">
        <v>3</v>
      </c>
      <c r="G2695" s="29">
        <v>811</v>
      </c>
      <c r="H2695" s="29">
        <v>0.84</v>
      </c>
      <c r="I2695" s="29">
        <v>0.834604</v>
      </c>
      <c r="J2695" s="29" t="s">
        <v>1900</v>
      </c>
      <c r="K2695" s="29" t="s">
        <v>4153</v>
      </c>
      <c r="L2695" s="29">
        <v>0.5097</v>
      </c>
      <c r="M2695" s="29">
        <v>1.9951</v>
      </c>
      <c r="N2695" s="29">
        <v>1.3299</v>
      </c>
    </row>
    <row r="2696" ht="15" spans="1:14">
      <c r="A2696" s="29" t="s">
        <v>4154</v>
      </c>
      <c r="B2696" s="29" t="s">
        <v>567</v>
      </c>
      <c r="C2696" s="29" t="s">
        <v>491</v>
      </c>
      <c r="D2696" s="29" t="s">
        <v>492</v>
      </c>
      <c r="E2696" s="29" t="s">
        <v>497</v>
      </c>
      <c r="F2696" s="29">
        <v>2</v>
      </c>
      <c r="G2696" s="29">
        <v>34</v>
      </c>
      <c r="H2696" s="29">
        <v>0.3</v>
      </c>
      <c r="I2696" s="29">
        <v>0.102125</v>
      </c>
      <c r="J2696" s="29" t="s">
        <v>1611</v>
      </c>
      <c r="K2696" s="29">
        <v>-666</v>
      </c>
      <c r="L2696" s="29">
        <v>0.5097</v>
      </c>
      <c r="M2696" s="29">
        <v>1.9951</v>
      </c>
      <c r="N2696" s="29">
        <v>1.3299</v>
      </c>
    </row>
    <row r="2697" ht="15" spans="1:14">
      <c r="A2697" s="29" t="s">
        <v>4155</v>
      </c>
      <c r="B2697" s="29" t="s">
        <v>511</v>
      </c>
      <c r="C2697" s="29" t="s">
        <v>491</v>
      </c>
      <c r="D2697" s="29" t="s">
        <v>492</v>
      </c>
      <c r="E2697" s="29" t="s">
        <v>493</v>
      </c>
      <c r="F2697" s="29">
        <v>5</v>
      </c>
      <c r="G2697" s="29">
        <v>445</v>
      </c>
      <c r="H2697" s="29">
        <v>0.1743</v>
      </c>
      <c r="I2697" s="29">
        <v>0.281617</v>
      </c>
      <c r="J2697" s="29" t="s">
        <v>4156</v>
      </c>
      <c r="K2697" s="29" t="s">
        <v>4157</v>
      </c>
      <c r="L2697" s="29">
        <v>0.5096</v>
      </c>
      <c r="M2697" s="29">
        <v>1.9949</v>
      </c>
      <c r="N2697" s="29">
        <v>1.3298</v>
      </c>
    </row>
    <row r="2698" ht="15" spans="1:14">
      <c r="A2698" s="29" t="s">
        <v>4158</v>
      </c>
      <c r="B2698" s="29" t="s">
        <v>549</v>
      </c>
      <c r="C2698" s="29" t="s">
        <v>491</v>
      </c>
      <c r="D2698" s="29" t="s">
        <v>492</v>
      </c>
      <c r="E2698" s="29" t="s">
        <v>493</v>
      </c>
      <c r="F2698" s="29">
        <v>3</v>
      </c>
      <c r="G2698" s="29">
        <v>93</v>
      </c>
      <c r="H2698" s="29">
        <v>0.09</v>
      </c>
      <c r="I2698" s="29">
        <v>0.092511</v>
      </c>
      <c r="J2698" s="29" t="s">
        <v>1923</v>
      </c>
      <c r="K2698" s="29" t="s">
        <v>1924</v>
      </c>
      <c r="L2698" s="29">
        <v>0.5096</v>
      </c>
      <c r="M2698" s="29">
        <v>1.9945</v>
      </c>
      <c r="N2698" s="29">
        <v>1.3297</v>
      </c>
    </row>
    <row r="2699" ht="15" spans="1:14">
      <c r="A2699" s="29" t="s">
        <v>4159</v>
      </c>
      <c r="B2699" s="29" t="s">
        <v>619</v>
      </c>
      <c r="C2699" s="29" t="s">
        <v>491</v>
      </c>
      <c r="D2699" s="29" t="s">
        <v>492</v>
      </c>
      <c r="E2699" s="29" t="s">
        <v>493</v>
      </c>
      <c r="F2699" s="29">
        <v>4</v>
      </c>
      <c r="G2699" s="29">
        <v>114</v>
      </c>
      <c r="H2699" s="29">
        <v>0.04</v>
      </c>
      <c r="I2699" s="29">
        <v>0.0682831</v>
      </c>
      <c r="J2699" s="29" t="s">
        <v>4160</v>
      </c>
      <c r="K2699" s="29" t="s">
        <v>4161</v>
      </c>
      <c r="L2699" s="29">
        <v>0.5095</v>
      </c>
      <c r="M2699" s="29">
        <v>1.9941</v>
      </c>
      <c r="N2699" s="29">
        <v>1.3296</v>
      </c>
    </row>
    <row r="2700" ht="15" spans="1:14">
      <c r="A2700" s="29" t="s">
        <v>944</v>
      </c>
      <c r="B2700" s="29" t="s">
        <v>723</v>
      </c>
      <c r="C2700" s="29" t="s">
        <v>491</v>
      </c>
      <c r="D2700" s="29" t="s">
        <v>678</v>
      </c>
      <c r="E2700" s="29" t="s">
        <v>493</v>
      </c>
      <c r="F2700" s="29">
        <v>2</v>
      </c>
      <c r="G2700" s="29">
        <v>80</v>
      </c>
      <c r="H2700" s="29">
        <v>0.1586</v>
      </c>
      <c r="I2700" s="29">
        <v>0.113901</v>
      </c>
      <c r="J2700" s="29" t="s">
        <v>570</v>
      </c>
      <c r="K2700" s="29" t="s">
        <v>945</v>
      </c>
      <c r="L2700" s="29">
        <v>0.5095</v>
      </c>
      <c r="M2700" s="29">
        <v>1.9933</v>
      </c>
      <c r="N2700" s="29">
        <v>1.3294</v>
      </c>
    </row>
    <row r="2701" ht="15" spans="1:14">
      <c r="A2701" s="29" t="s">
        <v>4162</v>
      </c>
      <c r="B2701" s="29" t="s">
        <v>609</v>
      </c>
      <c r="C2701" s="29" t="s">
        <v>491</v>
      </c>
      <c r="D2701" s="29" t="s">
        <v>492</v>
      </c>
      <c r="E2701" s="29" t="s">
        <v>493</v>
      </c>
      <c r="F2701" s="29">
        <v>3</v>
      </c>
      <c r="G2701" s="29">
        <v>266</v>
      </c>
      <c r="H2701" s="29">
        <v>0.35</v>
      </c>
      <c r="I2701" s="29">
        <v>0.308536</v>
      </c>
      <c r="J2701" s="29" t="s">
        <v>4163</v>
      </c>
      <c r="K2701" s="29">
        <v>-666</v>
      </c>
      <c r="L2701" s="29">
        <v>0.5094</v>
      </c>
      <c r="M2701" s="29">
        <v>1.9919</v>
      </c>
      <c r="N2701" s="29">
        <v>1.3292</v>
      </c>
    </row>
    <row r="2702" ht="15" spans="1:14">
      <c r="A2702" s="29" t="s">
        <v>3610</v>
      </c>
      <c r="B2702" s="29" t="s">
        <v>549</v>
      </c>
      <c r="C2702" s="29" t="s">
        <v>491</v>
      </c>
      <c r="D2702" s="29" t="s">
        <v>3611</v>
      </c>
      <c r="E2702" s="29" t="s">
        <v>497</v>
      </c>
      <c r="F2702" s="29">
        <v>3</v>
      </c>
      <c r="G2702" s="29">
        <v>110</v>
      </c>
      <c r="H2702" s="29">
        <v>0.21</v>
      </c>
      <c r="I2702" s="29">
        <v>0.153687</v>
      </c>
      <c r="J2702" s="29" t="s">
        <v>907</v>
      </c>
      <c r="K2702" s="29" t="s">
        <v>908</v>
      </c>
      <c r="L2702" s="29">
        <v>0.5094</v>
      </c>
      <c r="M2702" s="29">
        <v>1.9915</v>
      </c>
      <c r="N2702" s="29">
        <v>1.3291</v>
      </c>
    </row>
    <row r="2703" ht="15" spans="1:14">
      <c r="A2703" s="29" t="s">
        <v>4164</v>
      </c>
      <c r="B2703" s="29" t="s">
        <v>567</v>
      </c>
      <c r="C2703" s="29" t="s">
        <v>491</v>
      </c>
      <c r="D2703" s="29" t="s">
        <v>492</v>
      </c>
      <c r="E2703" s="29" t="s">
        <v>493</v>
      </c>
      <c r="F2703" s="29">
        <v>3</v>
      </c>
      <c r="G2703" s="29">
        <v>99</v>
      </c>
      <c r="H2703" s="29">
        <v>0.2861</v>
      </c>
      <c r="I2703" s="29">
        <v>0.170179</v>
      </c>
      <c r="J2703" s="29" t="s">
        <v>1890</v>
      </c>
      <c r="K2703" s="29" t="s">
        <v>4165</v>
      </c>
      <c r="L2703" s="29">
        <v>0.5093</v>
      </c>
      <c r="M2703" s="29">
        <v>1.9909</v>
      </c>
      <c r="N2703" s="29">
        <v>1.329</v>
      </c>
    </row>
    <row r="2704" ht="15" spans="1:14">
      <c r="A2704" s="29" t="s">
        <v>2100</v>
      </c>
      <c r="B2704" s="29" t="s">
        <v>1205</v>
      </c>
      <c r="C2704" s="29" t="s">
        <v>491</v>
      </c>
      <c r="D2704" s="29" t="s">
        <v>492</v>
      </c>
      <c r="E2704" s="29" t="s">
        <v>497</v>
      </c>
      <c r="F2704" s="29">
        <v>2</v>
      </c>
      <c r="G2704" s="29">
        <v>238</v>
      </c>
      <c r="H2704" s="29">
        <v>0.28</v>
      </c>
      <c r="I2704" s="29">
        <v>0.261035</v>
      </c>
      <c r="J2704" s="29" t="s">
        <v>2101</v>
      </c>
      <c r="K2704" s="29" t="s">
        <v>2102</v>
      </c>
      <c r="L2704" s="29">
        <v>0.5093</v>
      </c>
      <c r="M2704" s="29">
        <v>1.9912</v>
      </c>
      <c r="N2704" s="29">
        <v>1.329</v>
      </c>
    </row>
    <row r="2705" ht="15" spans="1:14">
      <c r="A2705" s="29" t="s">
        <v>4166</v>
      </c>
      <c r="B2705" s="29" t="s">
        <v>609</v>
      </c>
      <c r="C2705" s="29" t="s">
        <v>491</v>
      </c>
      <c r="D2705" s="29" t="s">
        <v>492</v>
      </c>
      <c r="E2705" s="29" t="s">
        <v>493</v>
      </c>
      <c r="F2705" s="29">
        <v>2</v>
      </c>
      <c r="G2705" s="29">
        <v>800</v>
      </c>
      <c r="H2705" s="29">
        <v>0.5823</v>
      </c>
      <c r="I2705" s="29">
        <v>0.690159</v>
      </c>
      <c r="J2705" s="29" t="s">
        <v>1482</v>
      </c>
      <c r="K2705" s="29" t="s">
        <v>4167</v>
      </c>
      <c r="L2705" s="29">
        <v>0.5092</v>
      </c>
      <c r="M2705" s="29">
        <v>1.9825</v>
      </c>
      <c r="N2705" s="29">
        <v>1.3288</v>
      </c>
    </row>
    <row r="2706" ht="15" spans="1:14">
      <c r="A2706" s="29" t="s">
        <v>4168</v>
      </c>
      <c r="B2706" s="29" t="s">
        <v>549</v>
      </c>
      <c r="C2706" s="29" t="s">
        <v>491</v>
      </c>
      <c r="D2706" s="29" t="s">
        <v>492</v>
      </c>
      <c r="E2706" s="29" t="s">
        <v>493</v>
      </c>
      <c r="F2706" s="29">
        <v>4</v>
      </c>
      <c r="G2706" s="29">
        <v>427</v>
      </c>
      <c r="H2706" s="29">
        <v>0.47</v>
      </c>
      <c r="I2706" s="29">
        <v>0.452995</v>
      </c>
      <c r="J2706" s="29" t="s">
        <v>914</v>
      </c>
      <c r="K2706" s="29">
        <v>-666</v>
      </c>
      <c r="L2706" s="29">
        <v>0.5093</v>
      </c>
      <c r="M2706" s="29">
        <v>1.9827</v>
      </c>
      <c r="N2706" s="29">
        <v>1.3288</v>
      </c>
    </row>
    <row r="2707" ht="15" spans="1:14">
      <c r="A2707" s="29" t="s">
        <v>2767</v>
      </c>
      <c r="B2707" s="29" t="s">
        <v>1017</v>
      </c>
      <c r="C2707" s="29" t="s">
        <v>491</v>
      </c>
      <c r="D2707" s="29" t="s">
        <v>492</v>
      </c>
      <c r="E2707" s="29" t="s">
        <v>493</v>
      </c>
      <c r="F2707" s="29">
        <v>3</v>
      </c>
      <c r="G2707" s="29">
        <v>67</v>
      </c>
      <c r="H2707" s="29">
        <v>0.25</v>
      </c>
      <c r="I2707" s="29">
        <v>0.130869</v>
      </c>
      <c r="J2707" s="29" t="s">
        <v>940</v>
      </c>
      <c r="K2707" s="29" t="s">
        <v>2768</v>
      </c>
      <c r="L2707" s="29">
        <v>0.5092</v>
      </c>
      <c r="M2707" s="29">
        <v>1.981</v>
      </c>
      <c r="N2707" s="29">
        <v>1.3288</v>
      </c>
    </row>
    <row r="2708" ht="15" spans="1:14">
      <c r="A2708" s="29" t="s">
        <v>4169</v>
      </c>
      <c r="B2708" s="29" t="s">
        <v>619</v>
      </c>
      <c r="C2708" s="29" t="s">
        <v>491</v>
      </c>
      <c r="D2708" s="29" t="s">
        <v>610</v>
      </c>
      <c r="E2708" s="29" t="s">
        <v>497</v>
      </c>
      <c r="F2708" s="29">
        <v>3</v>
      </c>
      <c r="G2708" s="29">
        <v>637</v>
      </c>
      <c r="H2708" s="29">
        <v>0.84</v>
      </c>
      <c r="I2708" s="29">
        <v>0.739673</v>
      </c>
      <c r="J2708" s="29" t="s">
        <v>1900</v>
      </c>
      <c r="K2708" s="29" t="s">
        <v>4170</v>
      </c>
      <c r="L2708" s="29">
        <v>0.5092</v>
      </c>
      <c r="M2708" s="29">
        <v>1.9776</v>
      </c>
      <c r="N2708" s="29">
        <v>1.3287</v>
      </c>
    </row>
    <row r="2709" ht="15" spans="1:14">
      <c r="A2709" s="29" t="s">
        <v>1210</v>
      </c>
      <c r="B2709" s="29" t="s">
        <v>723</v>
      </c>
      <c r="C2709" s="29" t="s">
        <v>491</v>
      </c>
      <c r="D2709" s="29" t="s">
        <v>492</v>
      </c>
      <c r="E2709" s="29" t="s">
        <v>493</v>
      </c>
      <c r="F2709" s="29">
        <v>5</v>
      </c>
      <c r="G2709" s="29">
        <v>476</v>
      </c>
      <c r="H2709" s="29">
        <v>0.67</v>
      </c>
      <c r="I2709" s="29">
        <v>0.571046</v>
      </c>
      <c r="J2709" s="29" t="s">
        <v>1211</v>
      </c>
      <c r="K2709" s="29" t="s">
        <v>1212</v>
      </c>
      <c r="L2709" s="29">
        <v>0.5092</v>
      </c>
      <c r="M2709" s="29">
        <v>1.9776</v>
      </c>
      <c r="N2709" s="29">
        <v>1.3287</v>
      </c>
    </row>
    <row r="2710" ht="15" spans="1:14">
      <c r="A2710" s="29" t="s">
        <v>4171</v>
      </c>
      <c r="B2710" s="29" t="s">
        <v>667</v>
      </c>
      <c r="C2710" s="29" t="s">
        <v>491</v>
      </c>
      <c r="D2710" s="29" t="s">
        <v>545</v>
      </c>
      <c r="E2710" s="29" t="s">
        <v>493</v>
      </c>
      <c r="F2710" s="29">
        <v>2</v>
      </c>
      <c r="G2710" s="29">
        <v>380</v>
      </c>
      <c r="H2710" s="29">
        <v>0.6372</v>
      </c>
      <c r="I2710" s="29">
        <v>0.497577</v>
      </c>
      <c r="J2710" s="29" t="s">
        <v>4172</v>
      </c>
      <c r="K2710" s="29" t="s">
        <v>4173</v>
      </c>
      <c r="L2710" s="29">
        <v>0.5092</v>
      </c>
      <c r="M2710" s="29">
        <v>1.9775</v>
      </c>
      <c r="N2710" s="29">
        <v>1.3287</v>
      </c>
    </row>
    <row r="2711" ht="15" spans="1:14">
      <c r="A2711" s="29" t="s">
        <v>1173</v>
      </c>
      <c r="B2711" s="29" t="s">
        <v>577</v>
      </c>
      <c r="C2711" s="29" t="s">
        <v>491</v>
      </c>
      <c r="D2711" s="29" t="s">
        <v>492</v>
      </c>
      <c r="E2711" s="29" t="s">
        <v>497</v>
      </c>
      <c r="F2711" s="29">
        <v>5</v>
      </c>
      <c r="G2711" s="29">
        <v>166</v>
      </c>
      <c r="H2711" s="29">
        <v>0.13</v>
      </c>
      <c r="I2711" s="29">
        <v>0.148544</v>
      </c>
      <c r="J2711" s="29" t="s">
        <v>1174</v>
      </c>
      <c r="K2711" s="29">
        <v>-666</v>
      </c>
      <c r="L2711" s="29">
        <v>0.5092</v>
      </c>
      <c r="M2711" s="29">
        <v>1.9775</v>
      </c>
      <c r="N2711" s="29">
        <v>1.3286</v>
      </c>
    </row>
    <row r="2712" ht="15" spans="1:14">
      <c r="A2712" s="29" t="s">
        <v>2326</v>
      </c>
      <c r="B2712" s="29" t="s">
        <v>609</v>
      </c>
      <c r="C2712" s="29" t="s">
        <v>491</v>
      </c>
      <c r="D2712" s="29" t="s">
        <v>492</v>
      </c>
      <c r="E2712" s="29" t="s">
        <v>493</v>
      </c>
      <c r="F2712" s="29">
        <v>2</v>
      </c>
      <c r="G2712" s="29">
        <v>83</v>
      </c>
      <c r="H2712" s="29">
        <v>0.2639</v>
      </c>
      <c r="I2712" s="29">
        <v>0.149654</v>
      </c>
      <c r="J2712" s="29" t="s">
        <v>845</v>
      </c>
      <c r="K2712" s="29" t="s">
        <v>2327</v>
      </c>
      <c r="L2712" s="29">
        <v>0.5091</v>
      </c>
      <c r="M2712" s="29">
        <v>1.9775</v>
      </c>
      <c r="N2712" s="29">
        <v>1.3285</v>
      </c>
    </row>
    <row r="2713" ht="15" spans="1:14">
      <c r="A2713" s="29" t="s">
        <v>2357</v>
      </c>
      <c r="B2713" s="29" t="s">
        <v>511</v>
      </c>
      <c r="C2713" s="29" t="s">
        <v>491</v>
      </c>
      <c r="D2713" s="29" t="s">
        <v>516</v>
      </c>
      <c r="E2713" s="29" t="s">
        <v>493</v>
      </c>
      <c r="F2713" s="29">
        <v>2</v>
      </c>
      <c r="G2713" s="29">
        <v>66</v>
      </c>
      <c r="H2713" s="29">
        <v>0.1771</v>
      </c>
      <c r="I2713" s="29">
        <v>0.109323</v>
      </c>
      <c r="J2713" s="29" t="s">
        <v>1903</v>
      </c>
      <c r="K2713" s="29">
        <v>-666</v>
      </c>
      <c r="L2713" s="29">
        <v>0.5091</v>
      </c>
      <c r="M2713" s="29">
        <v>1.9775</v>
      </c>
      <c r="N2713" s="29">
        <v>1.3285</v>
      </c>
    </row>
    <row r="2714" ht="15" spans="1:14">
      <c r="A2714" s="29" t="s">
        <v>863</v>
      </c>
      <c r="B2714" s="29" t="s">
        <v>490</v>
      </c>
      <c r="C2714" s="29" t="s">
        <v>491</v>
      </c>
      <c r="D2714" s="29" t="s">
        <v>865</v>
      </c>
      <c r="E2714" s="29" t="s">
        <v>497</v>
      </c>
      <c r="F2714" s="29">
        <v>3</v>
      </c>
      <c r="G2714" s="29">
        <v>359</v>
      </c>
      <c r="H2714" s="29">
        <v>0.5694</v>
      </c>
      <c r="I2714" s="29">
        <v>0.457179</v>
      </c>
      <c r="J2714" s="29" t="s">
        <v>866</v>
      </c>
      <c r="K2714" s="29">
        <v>-666</v>
      </c>
      <c r="L2714" s="29">
        <v>0.5091</v>
      </c>
      <c r="M2714" s="29">
        <v>1.9775</v>
      </c>
      <c r="N2714" s="29">
        <v>1.3284</v>
      </c>
    </row>
    <row r="2715" ht="15" spans="1:14">
      <c r="A2715" s="29" t="s">
        <v>3217</v>
      </c>
      <c r="B2715" s="29" t="s">
        <v>723</v>
      </c>
      <c r="C2715" s="29" t="s">
        <v>491</v>
      </c>
      <c r="D2715" s="29" t="s">
        <v>492</v>
      </c>
      <c r="E2715" s="29" t="s">
        <v>493</v>
      </c>
      <c r="F2715" s="29">
        <v>3</v>
      </c>
      <c r="G2715" s="29">
        <v>130</v>
      </c>
      <c r="H2715" s="29">
        <v>0.2258</v>
      </c>
      <c r="I2715" s="29">
        <v>0.173246</v>
      </c>
      <c r="J2715" s="29" t="s">
        <v>3218</v>
      </c>
      <c r="K2715" s="29" t="s">
        <v>3219</v>
      </c>
      <c r="L2715" s="29">
        <v>0.5091</v>
      </c>
      <c r="M2715" s="29">
        <v>1.9775</v>
      </c>
      <c r="N2715" s="29">
        <v>1.3284</v>
      </c>
    </row>
    <row r="2716" ht="15" spans="1:14">
      <c r="A2716" s="29" t="s">
        <v>2823</v>
      </c>
      <c r="B2716" s="29" t="s">
        <v>659</v>
      </c>
      <c r="C2716" s="29" t="s">
        <v>491</v>
      </c>
      <c r="D2716" s="29" t="s">
        <v>545</v>
      </c>
      <c r="E2716" s="29" t="s">
        <v>493</v>
      </c>
      <c r="F2716" s="29">
        <v>2</v>
      </c>
      <c r="G2716" s="29">
        <v>114</v>
      </c>
      <c r="H2716" s="29">
        <v>0.1448</v>
      </c>
      <c r="I2716" s="29">
        <v>0.129917</v>
      </c>
      <c r="J2716" s="29" t="s">
        <v>538</v>
      </c>
      <c r="K2716" s="29" t="s">
        <v>2824</v>
      </c>
      <c r="L2716" s="29">
        <v>0.5091</v>
      </c>
      <c r="M2716" s="29">
        <v>1.9775</v>
      </c>
      <c r="N2716" s="29">
        <v>1.3283</v>
      </c>
    </row>
    <row r="2717" ht="15" spans="1:14">
      <c r="A2717" s="29" t="s">
        <v>3553</v>
      </c>
      <c r="B2717" s="29" t="s">
        <v>667</v>
      </c>
      <c r="C2717" s="29" t="s">
        <v>491</v>
      </c>
      <c r="D2717" s="29" t="s">
        <v>516</v>
      </c>
      <c r="E2717" s="29" t="s">
        <v>493</v>
      </c>
      <c r="F2717" s="29">
        <v>2</v>
      </c>
      <c r="G2717" s="29">
        <v>95</v>
      </c>
      <c r="H2717" s="29">
        <v>0.3837</v>
      </c>
      <c r="I2717" s="29">
        <v>0.193058</v>
      </c>
      <c r="J2717" s="29" t="s">
        <v>668</v>
      </c>
      <c r="K2717" s="29" t="s">
        <v>3554</v>
      </c>
      <c r="L2717" s="29">
        <v>0.509</v>
      </c>
      <c r="M2717" s="29">
        <v>1.9775</v>
      </c>
      <c r="N2717" s="29">
        <v>1.3282</v>
      </c>
    </row>
    <row r="2718" ht="15" spans="1:14">
      <c r="A2718" s="29" t="s">
        <v>4174</v>
      </c>
      <c r="B2718" s="29" t="s">
        <v>577</v>
      </c>
      <c r="C2718" s="29" t="s">
        <v>491</v>
      </c>
      <c r="D2718" s="29" t="s">
        <v>492</v>
      </c>
      <c r="E2718" s="29" t="s">
        <v>493</v>
      </c>
      <c r="F2718" s="29">
        <v>5</v>
      </c>
      <c r="G2718" s="29">
        <v>154</v>
      </c>
      <c r="H2718" s="29">
        <v>0.26</v>
      </c>
      <c r="I2718" s="29">
        <v>0.202338</v>
      </c>
      <c r="J2718" s="29" t="s">
        <v>4175</v>
      </c>
      <c r="K2718" s="29" t="s">
        <v>4176</v>
      </c>
      <c r="L2718" s="29">
        <v>0.509</v>
      </c>
      <c r="M2718" s="29">
        <v>1.9775</v>
      </c>
      <c r="N2718" s="29">
        <v>1.3282</v>
      </c>
    </row>
    <row r="2719" ht="15" spans="1:14">
      <c r="A2719" s="29" t="s">
        <v>4177</v>
      </c>
      <c r="B2719" s="29" t="s">
        <v>549</v>
      </c>
      <c r="C2719" s="29" t="s">
        <v>491</v>
      </c>
      <c r="D2719" s="29" t="s">
        <v>492</v>
      </c>
      <c r="E2719" s="29" t="s">
        <v>497</v>
      </c>
      <c r="F2719" s="29">
        <v>5</v>
      </c>
      <c r="G2719" s="29">
        <v>65</v>
      </c>
      <c r="H2719" s="29">
        <v>0.1743</v>
      </c>
      <c r="I2719" s="29">
        <v>0.107631</v>
      </c>
      <c r="J2719" s="29" t="s">
        <v>4178</v>
      </c>
      <c r="K2719" s="29">
        <v>-666</v>
      </c>
      <c r="L2719" s="29">
        <v>0.509</v>
      </c>
      <c r="M2719" s="29">
        <v>1.9775</v>
      </c>
      <c r="N2719" s="29">
        <v>1.3282</v>
      </c>
    </row>
    <row r="2720" ht="15" spans="1:14">
      <c r="A2720" s="29" t="s">
        <v>1835</v>
      </c>
      <c r="B2720" s="29" t="s">
        <v>636</v>
      </c>
      <c r="C2720" s="29" t="s">
        <v>491</v>
      </c>
      <c r="D2720" s="29" t="s">
        <v>1293</v>
      </c>
      <c r="E2720" s="29" t="s">
        <v>493</v>
      </c>
      <c r="F2720" s="29">
        <v>3</v>
      </c>
      <c r="G2720" s="29">
        <v>130</v>
      </c>
      <c r="H2720" s="29">
        <v>0.1312</v>
      </c>
      <c r="I2720" s="29">
        <v>0.132059</v>
      </c>
      <c r="J2720" s="29" t="s">
        <v>622</v>
      </c>
      <c r="K2720" s="29" t="s">
        <v>1836</v>
      </c>
      <c r="L2720" s="29">
        <v>0.509</v>
      </c>
      <c r="M2720" s="29">
        <v>1.9775</v>
      </c>
      <c r="N2720" s="29">
        <v>1.3282</v>
      </c>
    </row>
    <row r="2721" ht="15" spans="1:14">
      <c r="A2721" s="29" t="s">
        <v>4179</v>
      </c>
      <c r="B2721" s="29" t="s">
        <v>549</v>
      </c>
      <c r="C2721" s="29" t="s">
        <v>491</v>
      </c>
      <c r="D2721" s="29" t="s">
        <v>492</v>
      </c>
      <c r="E2721" s="29" t="s">
        <v>493</v>
      </c>
      <c r="F2721" s="29">
        <v>3</v>
      </c>
      <c r="G2721" s="29">
        <v>421</v>
      </c>
      <c r="H2721" s="29">
        <v>0.35</v>
      </c>
      <c r="I2721" s="29">
        <v>0.388155</v>
      </c>
      <c r="J2721" s="29" t="s">
        <v>775</v>
      </c>
      <c r="K2721" s="29">
        <v>-666</v>
      </c>
      <c r="L2721" s="29">
        <v>0.509</v>
      </c>
      <c r="M2721" s="29">
        <v>1.9775</v>
      </c>
      <c r="N2721" s="29">
        <v>1.3281</v>
      </c>
    </row>
    <row r="2722" ht="15" spans="1:14">
      <c r="A2722" s="29" t="s">
        <v>3834</v>
      </c>
      <c r="B2722" s="29" t="s">
        <v>490</v>
      </c>
      <c r="C2722" s="29" t="s">
        <v>491</v>
      </c>
      <c r="D2722" s="29" t="s">
        <v>492</v>
      </c>
      <c r="E2722" s="29" t="s">
        <v>493</v>
      </c>
      <c r="F2722" s="29">
        <v>3</v>
      </c>
      <c r="G2722" s="29">
        <v>141</v>
      </c>
      <c r="H2722" s="29">
        <v>0.22</v>
      </c>
      <c r="I2722" s="29">
        <v>0.178095</v>
      </c>
      <c r="J2722" s="29" t="s">
        <v>538</v>
      </c>
      <c r="K2722" s="29" t="s">
        <v>1042</v>
      </c>
      <c r="L2722" s="29">
        <v>0.509</v>
      </c>
      <c r="M2722" s="29">
        <v>1.9775</v>
      </c>
      <c r="N2722" s="29">
        <v>1.3281</v>
      </c>
    </row>
    <row r="2723" ht="15" spans="1:14">
      <c r="A2723" s="29" t="s">
        <v>2443</v>
      </c>
      <c r="B2723" s="29" t="s">
        <v>515</v>
      </c>
      <c r="C2723" s="29" t="s">
        <v>491</v>
      </c>
      <c r="D2723" s="29" t="s">
        <v>575</v>
      </c>
      <c r="E2723" s="29" t="s">
        <v>493</v>
      </c>
      <c r="F2723" s="29">
        <v>2</v>
      </c>
      <c r="G2723" s="29">
        <v>123</v>
      </c>
      <c r="H2723" s="29">
        <v>0.1552</v>
      </c>
      <c r="I2723" s="29">
        <v>0.13971</v>
      </c>
      <c r="J2723" s="29" t="s">
        <v>2444</v>
      </c>
      <c r="K2723" s="29" t="s">
        <v>2445</v>
      </c>
      <c r="L2723" s="29">
        <v>0.509</v>
      </c>
      <c r="M2723" s="29">
        <v>1.9775</v>
      </c>
      <c r="N2723" s="29">
        <v>1.3281</v>
      </c>
    </row>
    <row r="2724" ht="15" spans="1:14">
      <c r="A2724" s="29" t="s">
        <v>4180</v>
      </c>
      <c r="B2724" s="29" t="s">
        <v>537</v>
      </c>
      <c r="C2724" s="29" t="s">
        <v>491</v>
      </c>
      <c r="D2724" s="29" t="s">
        <v>1293</v>
      </c>
      <c r="E2724" s="29" t="s">
        <v>493</v>
      </c>
      <c r="F2724" s="29">
        <v>3</v>
      </c>
      <c r="G2724" s="29">
        <v>198</v>
      </c>
      <c r="H2724" s="29">
        <v>0.0848</v>
      </c>
      <c r="I2724" s="29">
        <v>0.131027</v>
      </c>
      <c r="J2724" s="29" t="s">
        <v>1497</v>
      </c>
      <c r="K2724" s="29">
        <v>-666</v>
      </c>
      <c r="L2724" s="29">
        <v>0.509</v>
      </c>
      <c r="M2724" s="29">
        <v>1.9775</v>
      </c>
      <c r="N2724" s="29">
        <v>1.3281</v>
      </c>
    </row>
    <row r="2725" ht="15" spans="1:14">
      <c r="A2725" s="29" t="s">
        <v>4181</v>
      </c>
      <c r="B2725" s="29" t="s">
        <v>659</v>
      </c>
      <c r="C2725" s="29" t="s">
        <v>491</v>
      </c>
      <c r="D2725" s="29" t="s">
        <v>492</v>
      </c>
      <c r="E2725" s="29" t="s">
        <v>493</v>
      </c>
      <c r="F2725" s="29">
        <v>3</v>
      </c>
      <c r="G2725" s="29">
        <v>417</v>
      </c>
      <c r="H2725" s="29">
        <v>0.61</v>
      </c>
      <c r="I2725" s="29">
        <v>0.509992</v>
      </c>
      <c r="J2725" s="29" t="s">
        <v>523</v>
      </c>
      <c r="K2725" s="29" t="s">
        <v>4182</v>
      </c>
      <c r="L2725" s="29">
        <v>0.5089</v>
      </c>
      <c r="M2725" s="29">
        <v>1.9775</v>
      </c>
      <c r="N2725" s="29">
        <v>1.3278</v>
      </c>
    </row>
    <row r="2726" ht="15" spans="1:14">
      <c r="A2726" s="29" t="s">
        <v>2097</v>
      </c>
      <c r="B2726" s="29" t="s">
        <v>667</v>
      </c>
      <c r="C2726" s="29" t="s">
        <v>491</v>
      </c>
      <c r="D2726" s="29" t="s">
        <v>554</v>
      </c>
      <c r="E2726" s="29" t="s">
        <v>493</v>
      </c>
      <c r="F2726" s="29">
        <v>3</v>
      </c>
      <c r="G2726" s="29">
        <v>384</v>
      </c>
      <c r="H2726" s="29">
        <v>0.5753</v>
      </c>
      <c r="I2726" s="29">
        <v>0.475273</v>
      </c>
      <c r="J2726" s="29" t="s">
        <v>2098</v>
      </c>
      <c r="K2726" s="29" t="s">
        <v>2099</v>
      </c>
      <c r="L2726" s="29">
        <v>0.5089</v>
      </c>
      <c r="M2726" s="29">
        <v>1.9775</v>
      </c>
      <c r="N2726" s="29">
        <v>1.3278</v>
      </c>
    </row>
    <row r="2727" ht="15" spans="1:14">
      <c r="A2727" s="29" t="s">
        <v>4183</v>
      </c>
      <c r="B2727" s="29" t="s">
        <v>511</v>
      </c>
      <c r="C2727" s="29" t="s">
        <v>491</v>
      </c>
      <c r="D2727" s="29" t="s">
        <v>492</v>
      </c>
      <c r="E2727" s="29" t="s">
        <v>493</v>
      </c>
      <c r="F2727" s="29">
        <v>5</v>
      </c>
      <c r="G2727" s="29">
        <v>432</v>
      </c>
      <c r="H2727" s="29">
        <v>0.4099</v>
      </c>
      <c r="I2727" s="29">
        <v>0.425512</v>
      </c>
      <c r="J2727" s="29" t="s">
        <v>1264</v>
      </c>
      <c r="K2727" s="29">
        <v>-666</v>
      </c>
      <c r="L2727" s="29">
        <v>0.5089</v>
      </c>
      <c r="M2727" s="29">
        <v>1.9775</v>
      </c>
      <c r="N2727" s="29">
        <v>1.3278</v>
      </c>
    </row>
    <row r="2728" ht="15" spans="1:14">
      <c r="A2728" s="29" t="s">
        <v>588</v>
      </c>
      <c r="B2728" s="29" t="s">
        <v>567</v>
      </c>
      <c r="C2728" s="29" t="s">
        <v>491</v>
      </c>
      <c r="D2728" s="29" t="s">
        <v>492</v>
      </c>
      <c r="E2728" s="29" t="s">
        <v>493</v>
      </c>
      <c r="F2728" s="29">
        <v>3</v>
      </c>
      <c r="G2728" s="29">
        <v>228</v>
      </c>
      <c r="H2728" s="29">
        <v>0.37</v>
      </c>
      <c r="I2728" s="29">
        <v>0.293697</v>
      </c>
      <c r="J2728" s="29" t="s">
        <v>590</v>
      </c>
      <c r="K2728" s="29" t="s">
        <v>591</v>
      </c>
      <c r="L2728" s="29">
        <v>0.5089</v>
      </c>
      <c r="M2728" s="29">
        <v>1.9775</v>
      </c>
      <c r="N2728" s="29">
        <v>1.3278</v>
      </c>
    </row>
    <row r="2729" ht="15" spans="1:14">
      <c r="A2729" s="29" t="s">
        <v>4184</v>
      </c>
      <c r="B2729" s="29" t="s">
        <v>1017</v>
      </c>
      <c r="C2729" s="29" t="s">
        <v>491</v>
      </c>
      <c r="D2729" s="29" t="s">
        <v>492</v>
      </c>
      <c r="E2729" s="29" t="s">
        <v>493</v>
      </c>
      <c r="F2729" s="29">
        <v>3</v>
      </c>
      <c r="G2729" s="29">
        <v>125</v>
      </c>
      <c r="H2729" s="29">
        <v>0.35</v>
      </c>
      <c r="I2729" s="29">
        <v>0.211504</v>
      </c>
      <c r="J2729" s="29" t="s">
        <v>1611</v>
      </c>
      <c r="K2729" s="29" t="s">
        <v>4185</v>
      </c>
      <c r="L2729" s="29">
        <v>0.5089</v>
      </c>
      <c r="M2729" s="29">
        <v>1.9775</v>
      </c>
      <c r="N2729" s="29">
        <v>1.3278</v>
      </c>
    </row>
    <row r="2730" ht="15" spans="1:14">
      <c r="A2730" s="29" t="s">
        <v>4186</v>
      </c>
      <c r="B2730" s="29" t="s">
        <v>1205</v>
      </c>
      <c r="C2730" s="29" t="s">
        <v>491</v>
      </c>
      <c r="D2730" s="29" t="s">
        <v>504</v>
      </c>
      <c r="E2730" s="29" t="s">
        <v>497</v>
      </c>
      <c r="F2730" s="29">
        <v>2</v>
      </c>
      <c r="G2730" s="29">
        <v>64</v>
      </c>
      <c r="H2730" s="29">
        <v>0.08</v>
      </c>
      <c r="I2730" s="29">
        <v>0.0723545</v>
      </c>
      <c r="J2730" s="29" t="s">
        <v>534</v>
      </c>
      <c r="K2730" s="29" t="s">
        <v>1413</v>
      </c>
      <c r="L2730" s="29">
        <v>0.5088</v>
      </c>
      <c r="M2730" s="29">
        <v>1.9775</v>
      </c>
      <c r="N2730" s="29">
        <v>1.3278</v>
      </c>
    </row>
    <row r="2731" ht="15" spans="1:14">
      <c r="A2731" s="29" t="s">
        <v>2900</v>
      </c>
      <c r="B2731" s="29" t="s">
        <v>723</v>
      </c>
      <c r="C2731" s="29" t="s">
        <v>491</v>
      </c>
      <c r="D2731" s="29" t="s">
        <v>720</v>
      </c>
      <c r="E2731" s="29" t="s">
        <v>493</v>
      </c>
      <c r="F2731" s="29">
        <v>2</v>
      </c>
      <c r="G2731" s="29">
        <v>650</v>
      </c>
      <c r="H2731" s="29">
        <v>0.8564</v>
      </c>
      <c r="I2731" s="29">
        <v>0.754442</v>
      </c>
      <c r="J2731" s="29" t="s">
        <v>1526</v>
      </c>
      <c r="K2731" s="29" t="s">
        <v>1527</v>
      </c>
      <c r="L2731" s="29">
        <v>0.5088</v>
      </c>
      <c r="M2731" s="29">
        <v>1.9775</v>
      </c>
      <c r="N2731" s="29">
        <v>1.3277</v>
      </c>
    </row>
    <row r="2732" ht="15" spans="1:14">
      <c r="A2732" s="29" t="s">
        <v>588</v>
      </c>
      <c r="B2732" s="29" t="s">
        <v>596</v>
      </c>
      <c r="C2732" s="29" t="s">
        <v>491</v>
      </c>
      <c r="D2732" s="29" t="s">
        <v>492</v>
      </c>
      <c r="E2732" s="29" t="s">
        <v>493</v>
      </c>
      <c r="F2732" s="29">
        <v>3</v>
      </c>
      <c r="G2732" s="29">
        <v>568</v>
      </c>
      <c r="H2732" s="29">
        <v>0.6879</v>
      </c>
      <c r="I2732" s="29">
        <v>0.632073</v>
      </c>
      <c r="J2732" s="29" t="s">
        <v>590</v>
      </c>
      <c r="K2732" s="29" t="s">
        <v>591</v>
      </c>
      <c r="L2732" s="29">
        <v>0.5088</v>
      </c>
      <c r="M2732" s="29">
        <v>1.9775</v>
      </c>
      <c r="N2732" s="29">
        <v>1.3277</v>
      </c>
    </row>
    <row r="2733" ht="15" spans="1:14">
      <c r="A2733" s="29" t="s">
        <v>2794</v>
      </c>
      <c r="B2733" s="29" t="s">
        <v>840</v>
      </c>
      <c r="C2733" s="29" t="s">
        <v>491</v>
      </c>
      <c r="D2733" s="29" t="s">
        <v>492</v>
      </c>
      <c r="E2733" s="29" t="s">
        <v>493</v>
      </c>
      <c r="F2733" s="29">
        <v>4</v>
      </c>
      <c r="G2733" s="29">
        <v>357</v>
      </c>
      <c r="H2733" s="29">
        <v>0.4</v>
      </c>
      <c r="I2733" s="29">
        <v>0.382116</v>
      </c>
      <c r="J2733" s="29" t="s">
        <v>2226</v>
      </c>
      <c r="K2733" s="29" t="s">
        <v>2795</v>
      </c>
      <c r="L2733" s="29">
        <v>0.5088</v>
      </c>
      <c r="M2733" s="29">
        <v>1.9775</v>
      </c>
      <c r="N2733" s="29">
        <v>1.3277</v>
      </c>
    </row>
    <row r="2734" ht="15" spans="1:14">
      <c r="A2734" s="29" t="s">
        <v>4187</v>
      </c>
      <c r="B2734" s="29" t="s">
        <v>563</v>
      </c>
      <c r="C2734" s="29" t="s">
        <v>491</v>
      </c>
      <c r="D2734" s="29" t="s">
        <v>575</v>
      </c>
      <c r="E2734" s="29" t="s">
        <v>493</v>
      </c>
      <c r="F2734" s="29">
        <v>2</v>
      </c>
      <c r="G2734" s="29">
        <v>81</v>
      </c>
      <c r="H2734" s="29">
        <v>0.3416</v>
      </c>
      <c r="I2734" s="29">
        <v>0.168202</v>
      </c>
      <c r="J2734" s="29" t="s">
        <v>1893</v>
      </c>
      <c r="K2734" s="29" t="s">
        <v>4188</v>
      </c>
      <c r="L2734" s="29">
        <v>0.5088</v>
      </c>
      <c r="M2734" s="29">
        <v>1.9775</v>
      </c>
      <c r="N2734" s="29">
        <v>1.3277</v>
      </c>
    </row>
    <row r="2735" ht="15" spans="1:14">
      <c r="A2735" s="29" t="s">
        <v>3956</v>
      </c>
      <c r="B2735" s="29" t="s">
        <v>541</v>
      </c>
      <c r="C2735" s="29" t="s">
        <v>491</v>
      </c>
      <c r="D2735" s="29" t="s">
        <v>610</v>
      </c>
      <c r="E2735" s="29" t="s">
        <v>493</v>
      </c>
      <c r="F2735" s="29">
        <v>3</v>
      </c>
      <c r="G2735" s="29">
        <v>242</v>
      </c>
      <c r="H2735" s="29">
        <v>0.2467</v>
      </c>
      <c r="I2735" s="29">
        <v>0.247072</v>
      </c>
      <c r="J2735" s="29" t="s">
        <v>3178</v>
      </c>
      <c r="K2735" s="29" t="s">
        <v>3870</v>
      </c>
      <c r="L2735" s="29">
        <v>0.5088</v>
      </c>
      <c r="M2735" s="29">
        <v>1.9775</v>
      </c>
      <c r="N2735" s="29">
        <v>1.3277</v>
      </c>
    </row>
    <row r="2736" ht="15" spans="1:14">
      <c r="A2736" s="29" t="s">
        <v>1093</v>
      </c>
      <c r="B2736" s="29" t="s">
        <v>563</v>
      </c>
      <c r="C2736" s="29" t="s">
        <v>491</v>
      </c>
      <c r="D2736" s="29" t="s">
        <v>492</v>
      </c>
      <c r="E2736" s="29" t="s">
        <v>497</v>
      </c>
      <c r="F2736" s="29">
        <v>3</v>
      </c>
      <c r="G2736" s="29">
        <v>194</v>
      </c>
      <c r="H2736" s="29">
        <v>0.36</v>
      </c>
      <c r="I2736" s="29">
        <v>0.267228</v>
      </c>
      <c r="J2736" s="29" t="s">
        <v>1095</v>
      </c>
      <c r="K2736" s="29" t="s">
        <v>1096</v>
      </c>
      <c r="L2736" s="29">
        <v>0.5088</v>
      </c>
      <c r="M2736" s="29">
        <v>1.9775</v>
      </c>
      <c r="N2736" s="29">
        <v>1.3276</v>
      </c>
    </row>
    <row r="2737" ht="15" spans="1:14">
      <c r="A2737" s="29" t="s">
        <v>4189</v>
      </c>
      <c r="B2737" s="29" t="s">
        <v>596</v>
      </c>
      <c r="C2737" s="29" t="s">
        <v>491</v>
      </c>
      <c r="D2737" s="29" t="s">
        <v>663</v>
      </c>
      <c r="E2737" s="29" t="s">
        <v>493</v>
      </c>
      <c r="F2737" s="29">
        <v>2</v>
      </c>
      <c r="G2737" s="29">
        <v>110</v>
      </c>
      <c r="H2737" s="29">
        <v>0.2724</v>
      </c>
      <c r="I2737" s="29">
        <v>0.175037</v>
      </c>
      <c r="J2737" s="29" t="s">
        <v>690</v>
      </c>
      <c r="K2737" s="29" t="s">
        <v>4190</v>
      </c>
      <c r="L2737" s="29">
        <v>0.5088</v>
      </c>
      <c r="M2737" s="29">
        <v>1.9775</v>
      </c>
      <c r="N2737" s="29">
        <v>1.3276</v>
      </c>
    </row>
    <row r="2738" ht="15" spans="1:14">
      <c r="A2738" s="29" t="s">
        <v>2418</v>
      </c>
      <c r="B2738" s="29" t="s">
        <v>580</v>
      </c>
      <c r="C2738" s="29" t="s">
        <v>491</v>
      </c>
      <c r="D2738" s="29" t="s">
        <v>516</v>
      </c>
      <c r="E2738" s="29" t="s">
        <v>493</v>
      </c>
      <c r="F2738" s="29">
        <v>2</v>
      </c>
      <c r="G2738" s="29">
        <v>114</v>
      </c>
      <c r="H2738" s="29">
        <v>0.1367</v>
      </c>
      <c r="I2738" s="29">
        <v>0.126231</v>
      </c>
      <c r="J2738" s="29" t="s">
        <v>773</v>
      </c>
      <c r="K2738" s="29">
        <v>-666</v>
      </c>
      <c r="L2738" s="29">
        <v>0.5088</v>
      </c>
      <c r="M2738" s="29">
        <v>1.9775</v>
      </c>
      <c r="N2738" s="29">
        <v>1.3276</v>
      </c>
    </row>
    <row r="2739" ht="15" spans="1:14">
      <c r="A2739" s="29" t="s">
        <v>4191</v>
      </c>
      <c r="B2739" s="29" t="s">
        <v>549</v>
      </c>
      <c r="C2739" s="29" t="s">
        <v>491</v>
      </c>
      <c r="D2739" s="29" t="s">
        <v>492</v>
      </c>
      <c r="E2739" s="29" t="s">
        <v>493</v>
      </c>
      <c r="F2739" s="29">
        <v>3</v>
      </c>
      <c r="G2739" s="29">
        <v>162</v>
      </c>
      <c r="H2739" s="29">
        <v>0.0748</v>
      </c>
      <c r="I2739" s="29">
        <v>0.111311</v>
      </c>
      <c r="J2739" s="29" t="s">
        <v>564</v>
      </c>
      <c r="K2739" s="29" t="s">
        <v>565</v>
      </c>
      <c r="L2739" s="29">
        <v>0.5088</v>
      </c>
      <c r="M2739" s="29">
        <v>1.9775</v>
      </c>
      <c r="N2739" s="29">
        <v>1.3276</v>
      </c>
    </row>
    <row r="2740" ht="15" spans="1:14">
      <c r="A2740" s="29" t="s">
        <v>3410</v>
      </c>
      <c r="B2740" s="29" t="s">
        <v>549</v>
      </c>
      <c r="C2740" s="29" t="s">
        <v>491</v>
      </c>
      <c r="D2740" s="29" t="s">
        <v>492</v>
      </c>
      <c r="E2740" s="29" t="s">
        <v>493</v>
      </c>
      <c r="F2740" s="29">
        <v>2</v>
      </c>
      <c r="G2740" s="29">
        <v>196</v>
      </c>
      <c r="H2740" s="29">
        <v>0.11</v>
      </c>
      <c r="I2740" s="29">
        <v>0.148476</v>
      </c>
      <c r="J2740" s="29" t="s">
        <v>538</v>
      </c>
      <c r="K2740" s="29" t="s">
        <v>651</v>
      </c>
      <c r="L2740" s="29">
        <v>0.5087</v>
      </c>
      <c r="M2740" s="29">
        <v>1.9775</v>
      </c>
      <c r="N2740" s="29">
        <v>1.3275</v>
      </c>
    </row>
    <row r="2741" ht="15" spans="1:14">
      <c r="A2741" s="29" t="s">
        <v>1783</v>
      </c>
      <c r="B2741" s="29" t="s">
        <v>619</v>
      </c>
      <c r="C2741" s="29" t="s">
        <v>491</v>
      </c>
      <c r="D2741" s="29" t="s">
        <v>492</v>
      </c>
      <c r="E2741" s="29" t="s">
        <v>493</v>
      </c>
      <c r="F2741" s="29">
        <v>3</v>
      </c>
      <c r="G2741" s="29">
        <v>201</v>
      </c>
      <c r="H2741" s="29">
        <v>0.1</v>
      </c>
      <c r="I2741" s="29">
        <v>0.14336</v>
      </c>
      <c r="J2741" s="29" t="s">
        <v>947</v>
      </c>
      <c r="K2741" s="29" t="s">
        <v>1784</v>
      </c>
      <c r="L2741" s="29">
        <v>0.5087</v>
      </c>
      <c r="M2741" s="29">
        <v>1.9775</v>
      </c>
      <c r="N2741" s="29">
        <v>1.3275</v>
      </c>
    </row>
    <row r="2742" ht="15" spans="1:14">
      <c r="A2742" s="29" t="s">
        <v>4192</v>
      </c>
      <c r="B2742" s="29" t="s">
        <v>549</v>
      </c>
      <c r="C2742" s="29" t="s">
        <v>491</v>
      </c>
      <c r="D2742" s="29" t="s">
        <v>492</v>
      </c>
      <c r="E2742" s="29" t="s">
        <v>493</v>
      </c>
      <c r="F2742" s="29">
        <v>3</v>
      </c>
      <c r="G2742" s="29">
        <v>316</v>
      </c>
      <c r="H2742" s="29">
        <v>0.33</v>
      </c>
      <c r="I2742" s="29">
        <v>0.326536</v>
      </c>
      <c r="J2742" s="29" t="s">
        <v>622</v>
      </c>
      <c r="K2742" s="29" t="s">
        <v>4193</v>
      </c>
      <c r="L2742" s="29">
        <v>0.5086</v>
      </c>
      <c r="M2742" s="29">
        <v>1.9775</v>
      </c>
      <c r="N2742" s="29">
        <v>1.3272</v>
      </c>
    </row>
    <row r="2743" ht="15" spans="1:14">
      <c r="A2743" s="29" t="s">
        <v>998</v>
      </c>
      <c r="B2743" s="29" t="s">
        <v>723</v>
      </c>
      <c r="C2743" s="29" t="s">
        <v>491</v>
      </c>
      <c r="D2743" s="29" t="s">
        <v>492</v>
      </c>
      <c r="E2743" s="29" t="s">
        <v>493</v>
      </c>
      <c r="F2743" s="29">
        <v>3</v>
      </c>
      <c r="G2743" s="29">
        <v>457</v>
      </c>
      <c r="H2743" s="29">
        <v>0.21</v>
      </c>
      <c r="I2743" s="29">
        <v>0.313255</v>
      </c>
      <c r="J2743" s="29" t="s">
        <v>757</v>
      </c>
      <c r="K2743" s="29" t="s">
        <v>999</v>
      </c>
      <c r="L2743" s="29">
        <v>0.5086</v>
      </c>
      <c r="M2743" s="29">
        <v>1.9775</v>
      </c>
      <c r="N2743" s="29">
        <v>1.3272</v>
      </c>
    </row>
    <row r="2744" ht="15" spans="1:14">
      <c r="A2744" s="29" t="s">
        <v>4194</v>
      </c>
      <c r="B2744" s="29" t="s">
        <v>490</v>
      </c>
      <c r="C2744" s="29" t="s">
        <v>491</v>
      </c>
      <c r="D2744" s="29" t="s">
        <v>492</v>
      </c>
      <c r="E2744" s="29" t="s">
        <v>493</v>
      </c>
      <c r="F2744" s="29">
        <v>3</v>
      </c>
      <c r="G2744" s="29">
        <v>473</v>
      </c>
      <c r="H2744" s="29">
        <v>0.69</v>
      </c>
      <c r="I2744" s="29">
        <v>0.577678</v>
      </c>
      <c r="J2744" s="29" t="s">
        <v>1076</v>
      </c>
      <c r="K2744" s="29" t="s">
        <v>1077</v>
      </c>
      <c r="L2744" s="29">
        <v>0.5086</v>
      </c>
      <c r="M2744" s="29">
        <v>1.9775</v>
      </c>
      <c r="N2744" s="29">
        <v>1.3271</v>
      </c>
    </row>
    <row r="2745" ht="15" spans="1:14">
      <c r="A2745" s="29" t="s">
        <v>4025</v>
      </c>
      <c r="B2745" s="29" t="s">
        <v>490</v>
      </c>
      <c r="C2745" s="29" t="s">
        <v>491</v>
      </c>
      <c r="D2745" s="29" t="s">
        <v>492</v>
      </c>
      <c r="E2745" s="29" t="s">
        <v>497</v>
      </c>
      <c r="F2745" s="29">
        <v>3</v>
      </c>
      <c r="G2745" s="29">
        <v>337</v>
      </c>
      <c r="H2745" s="29">
        <v>0.5808</v>
      </c>
      <c r="I2745" s="29">
        <v>0.447362</v>
      </c>
      <c r="J2745" s="29" t="s">
        <v>3036</v>
      </c>
      <c r="K2745" s="29" t="s">
        <v>1456</v>
      </c>
      <c r="L2745" s="29">
        <v>0.5086</v>
      </c>
      <c r="M2745" s="29">
        <v>1.9775</v>
      </c>
      <c r="N2745" s="29">
        <v>1.3271</v>
      </c>
    </row>
    <row r="2746" ht="15" spans="1:14">
      <c r="A2746" s="29" t="s">
        <v>4195</v>
      </c>
      <c r="B2746" s="29" t="s">
        <v>537</v>
      </c>
      <c r="C2746" s="29" t="s">
        <v>491</v>
      </c>
      <c r="D2746" s="29" t="s">
        <v>663</v>
      </c>
      <c r="E2746" s="29" t="s">
        <v>493</v>
      </c>
      <c r="F2746" s="29">
        <v>2</v>
      </c>
      <c r="G2746" s="29">
        <v>139</v>
      </c>
      <c r="H2746" s="29">
        <v>0.2746</v>
      </c>
      <c r="I2746" s="29">
        <v>0.197555</v>
      </c>
      <c r="J2746" s="29" t="s">
        <v>727</v>
      </c>
      <c r="K2746" s="29" t="s">
        <v>4196</v>
      </c>
      <c r="L2746" s="29">
        <v>0.5086</v>
      </c>
      <c r="M2746" s="29">
        <v>1.9775</v>
      </c>
      <c r="N2746" s="29">
        <v>1.327</v>
      </c>
    </row>
    <row r="2747" ht="15" spans="1:14">
      <c r="A2747" s="29" t="s">
        <v>3262</v>
      </c>
      <c r="B2747" s="29" t="s">
        <v>490</v>
      </c>
      <c r="C2747" s="29" t="s">
        <v>491</v>
      </c>
      <c r="D2747" s="29" t="s">
        <v>492</v>
      </c>
      <c r="E2747" s="29" t="s">
        <v>497</v>
      </c>
      <c r="F2747" s="29">
        <v>2</v>
      </c>
      <c r="G2747" s="29">
        <v>332</v>
      </c>
      <c r="H2747" s="29">
        <v>0.12</v>
      </c>
      <c r="I2747" s="29">
        <v>0.201832</v>
      </c>
      <c r="J2747" s="29" t="s">
        <v>2941</v>
      </c>
      <c r="K2747" s="29">
        <v>-666</v>
      </c>
      <c r="L2747" s="29">
        <v>0.5085</v>
      </c>
      <c r="M2747" s="29">
        <v>1.9775</v>
      </c>
      <c r="N2747" s="29">
        <v>1.3269</v>
      </c>
    </row>
    <row r="2748" ht="15" spans="1:14">
      <c r="A2748" s="29" t="s">
        <v>3021</v>
      </c>
      <c r="B2748" s="29" t="s">
        <v>511</v>
      </c>
      <c r="C2748" s="29" t="s">
        <v>491</v>
      </c>
      <c r="D2748" s="29" t="s">
        <v>610</v>
      </c>
      <c r="E2748" s="29" t="s">
        <v>493</v>
      </c>
      <c r="F2748" s="29">
        <v>3</v>
      </c>
      <c r="G2748" s="29">
        <v>77</v>
      </c>
      <c r="H2748" s="29">
        <v>0.2321</v>
      </c>
      <c r="I2748" s="29">
        <v>0.13518</v>
      </c>
      <c r="J2748" s="29" t="s">
        <v>3022</v>
      </c>
      <c r="K2748" s="29" t="s">
        <v>3023</v>
      </c>
      <c r="L2748" s="29">
        <v>0.5085</v>
      </c>
      <c r="M2748" s="29">
        <v>1.9775</v>
      </c>
      <c r="N2748" s="29">
        <v>1.3268</v>
      </c>
    </row>
    <row r="2749" ht="15" spans="1:14">
      <c r="A2749" s="29" t="s">
        <v>4197</v>
      </c>
      <c r="B2749" s="29" t="s">
        <v>541</v>
      </c>
      <c r="C2749" s="29" t="s">
        <v>491</v>
      </c>
      <c r="D2749" s="29" t="s">
        <v>526</v>
      </c>
      <c r="E2749" s="29" t="s">
        <v>493</v>
      </c>
      <c r="F2749" s="29">
        <v>2</v>
      </c>
      <c r="G2749" s="29">
        <v>37</v>
      </c>
      <c r="H2749" s="29">
        <v>0.0432</v>
      </c>
      <c r="I2749" s="29">
        <v>0.0404272</v>
      </c>
      <c r="J2749" s="29" t="s">
        <v>2748</v>
      </c>
      <c r="K2749" s="29" t="s">
        <v>2749</v>
      </c>
      <c r="L2749" s="29">
        <v>0.5085</v>
      </c>
      <c r="M2749" s="29">
        <v>1.9775</v>
      </c>
      <c r="N2749" s="29">
        <v>1.3268</v>
      </c>
    </row>
    <row r="2750" ht="15" spans="1:14">
      <c r="A2750" s="29" t="s">
        <v>4198</v>
      </c>
      <c r="B2750" s="29" t="s">
        <v>511</v>
      </c>
      <c r="C2750" s="29" t="s">
        <v>491</v>
      </c>
      <c r="D2750" s="29" t="s">
        <v>526</v>
      </c>
      <c r="E2750" s="29" t="s">
        <v>493</v>
      </c>
      <c r="F2750" s="29">
        <v>3</v>
      </c>
      <c r="G2750" s="29">
        <v>587</v>
      </c>
      <c r="H2750" s="29">
        <v>0.77</v>
      </c>
      <c r="I2750" s="29">
        <v>0.679822</v>
      </c>
      <c r="J2750" s="29" t="s">
        <v>812</v>
      </c>
      <c r="K2750" s="29" t="s">
        <v>4199</v>
      </c>
      <c r="L2750" s="29">
        <v>0.5084</v>
      </c>
      <c r="M2750" s="29">
        <v>1.9775</v>
      </c>
      <c r="N2750" s="29">
        <v>1.3267</v>
      </c>
    </row>
    <row r="2751" ht="15" spans="1:14">
      <c r="A2751" s="29" t="s">
        <v>3729</v>
      </c>
      <c r="B2751" s="29" t="s">
        <v>619</v>
      </c>
      <c r="C2751" s="29" t="s">
        <v>491</v>
      </c>
      <c r="D2751" s="29" t="s">
        <v>492</v>
      </c>
      <c r="E2751" s="29" t="s">
        <v>493</v>
      </c>
      <c r="F2751" s="29">
        <v>2</v>
      </c>
      <c r="G2751" s="29">
        <v>126</v>
      </c>
      <c r="H2751" s="29">
        <v>0.3</v>
      </c>
      <c r="I2751" s="29">
        <v>0.196597</v>
      </c>
      <c r="J2751" s="29" t="s">
        <v>1117</v>
      </c>
      <c r="K2751" s="29">
        <v>-666</v>
      </c>
      <c r="L2751" s="29">
        <v>0.5085</v>
      </c>
      <c r="M2751" s="29">
        <v>1.9775</v>
      </c>
      <c r="N2751" s="29">
        <v>1.3267</v>
      </c>
    </row>
    <row r="2752" ht="15" spans="1:14">
      <c r="A2752" s="29" t="s">
        <v>4200</v>
      </c>
      <c r="B2752" s="29" t="s">
        <v>723</v>
      </c>
      <c r="C2752" s="29" t="s">
        <v>491</v>
      </c>
      <c r="D2752" s="29" t="s">
        <v>492</v>
      </c>
      <c r="E2752" s="29" t="s">
        <v>497</v>
      </c>
      <c r="F2752" s="29">
        <v>3</v>
      </c>
      <c r="G2752" s="29">
        <v>391</v>
      </c>
      <c r="H2752" s="29">
        <v>0.6</v>
      </c>
      <c r="I2752" s="29">
        <v>0.489773</v>
      </c>
      <c r="J2752" s="29" t="s">
        <v>1032</v>
      </c>
      <c r="K2752" s="29" t="s">
        <v>1360</v>
      </c>
      <c r="L2752" s="29">
        <v>0.5084</v>
      </c>
      <c r="M2752" s="29">
        <v>1.9775</v>
      </c>
      <c r="N2752" s="29">
        <v>1.3266</v>
      </c>
    </row>
    <row r="2753" ht="15" spans="1:14">
      <c r="A2753" s="29" t="s">
        <v>4201</v>
      </c>
      <c r="B2753" s="29" t="s">
        <v>892</v>
      </c>
      <c r="C2753" s="29" t="s">
        <v>491</v>
      </c>
      <c r="D2753" s="29" t="s">
        <v>492</v>
      </c>
      <c r="E2753" s="29" t="s">
        <v>493</v>
      </c>
      <c r="F2753" s="29">
        <v>3</v>
      </c>
      <c r="G2753" s="29">
        <v>293</v>
      </c>
      <c r="H2753" s="29">
        <v>0.41</v>
      </c>
      <c r="I2753" s="29">
        <v>0.350474</v>
      </c>
      <c r="J2753" s="29" t="s">
        <v>3178</v>
      </c>
      <c r="K2753" s="29">
        <v>-666</v>
      </c>
      <c r="L2753" s="29">
        <v>0.5084</v>
      </c>
      <c r="M2753" s="29">
        <v>1.9775</v>
      </c>
      <c r="N2753" s="29">
        <v>1.3266</v>
      </c>
    </row>
    <row r="2754" ht="15" spans="1:14">
      <c r="A2754" s="29" t="s">
        <v>4202</v>
      </c>
      <c r="B2754" s="29" t="s">
        <v>490</v>
      </c>
      <c r="C2754" s="29" t="s">
        <v>491</v>
      </c>
      <c r="D2754" s="29" t="s">
        <v>492</v>
      </c>
      <c r="E2754" s="29" t="s">
        <v>493</v>
      </c>
      <c r="F2754" s="29">
        <v>3</v>
      </c>
      <c r="G2754" s="29">
        <v>95</v>
      </c>
      <c r="H2754" s="29">
        <v>0.28</v>
      </c>
      <c r="I2754" s="29">
        <v>0.164919</v>
      </c>
      <c r="J2754" s="29" t="s">
        <v>2057</v>
      </c>
      <c r="K2754" s="29" t="s">
        <v>3978</v>
      </c>
      <c r="L2754" s="29">
        <v>0.5084</v>
      </c>
      <c r="M2754" s="29">
        <v>1.9775</v>
      </c>
      <c r="N2754" s="29">
        <v>1.3266</v>
      </c>
    </row>
    <row r="2755" ht="15" spans="1:14">
      <c r="A2755" s="29" t="s">
        <v>4203</v>
      </c>
      <c r="B2755" s="29" t="s">
        <v>511</v>
      </c>
      <c r="C2755" s="29" t="s">
        <v>491</v>
      </c>
      <c r="D2755" s="29" t="s">
        <v>492</v>
      </c>
      <c r="E2755" s="29" t="s">
        <v>493</v>
      </c>
      <c r="F2755" s="29">
        <v>3</v>
      </c>
      <c r="G2755" s="29">
        <v>88</v>
      </c>
      <c r="H2755" s="29">
        <v>0.12</v>
      </c>
      <c r="I2755" s="29">
        <v>0.103911</v>
      </c>
      <c r="J2755" s="29" t="s">
        <v>4204</v>
      </c>
      <c r="K2755" s="29" t="s">
        <v>2227</v>
      </c>
      <c r="L2755" s="29">
        <v>0.5084</v>
      </c>
      <c r="M2755" s="29">
        <v>1.9775</v>
      </c>
      <c r="N2755" s="29">
        <v>1.3266</v>
      </c>
    </row>
    <row r="2756" ht="15" spans="1:14">
      <c r="A2756" s="29" t="s">
        <v>4205</v>
      </c>
      <c r="B2756" s="29" t="s">
        <v>609</v>
      </c>
      <c r="C2756" s="29" t="s">
        <v>491</v>
      </c>
      <c r="D2756" s="29" t="s">
        <v>492</v>
      </c>
      <c r="E2756" s="29" t="s">
        <v>493</v>
      </c>
      <c r="F2756" s="29">
        <v>3</v>
      </c>
      <c r="G2756" s="29">
        <v>93</v>
      </c>
      <c r="H2756" s="29">
        <v>0.19</v>
      </c>
      <c r="I2756" s="29">
        <v>0.134415</v>
      </c>
      <c r="J2756" s="29" t="s">
        <v>716</v>
      </c>
      <c r="K2756" s="29" t="s">
        <v>4206</v>
      </c>
      <c r="L2756" s="29">
        <v>0.5083</v>
      </c>
      <c r="M2756" s="29">
        <v>1.9775</v>
      </c>
      <c r="N2756" s="29">
        <v>1.3264</v>
      </c>
    </row>
    <row r="2757" ht="15" spans="1:14">
      <c r="A2757" s="29" t="s">
        <v>4207</v>
      </c>
      <c r="B2757" s="29" t="s">
        <v>619</v>
      </c>
      <c r="C2757" s="29" t="s">
        <v>491</v>
      </c>
      <c r="D2757" s="29" t="s">
        <v>492</v>
      </c>
      <c r="E2757" s="29" t="s">
        <v>493</v>
      </c>
      <c r="F2757" s="29">
        <v>3</v>
      </c>
      <c r="G2757" s="29">
        <v>110</v>
      </c>
      <c r="H2757" s="29">
        <v>0.1796</v>
      </c>
      <c r="I2757" s="29">
        <v>0.142128</v>
      </c>
      <c r="J2757" s="29" t="s">
        <v>1130</v>
      </c>
      <c r="K2757" s="29" t="s">
        <v>4208</v>
      </c>
      <c r="L2757" s="29">
        <v>0.5083</v>
      </c>
      <c r="M2757" s="29">
        <v>1.9775</v>
      </c>
      <c r="N2757" s="29">
        <v>1.3264</v>
      </c>
    </row>
    <row r="2758" ht="15" spans="1:14">
      <c r="A2758" s="29" t="s">
        <v>2931</v>
      </c>
      <c r="B2758" s="29" t="s">
        <v>490</v>
      </c>
      <c r="C2758" s="29" t="s">
        <v>491</v>
      </c>
      <c r="D2758" s="29" t="s">
        <v>492</v>
      </c>
      <c r="E2758" s="29" t="s">
        <v>497</v>
      </c>
      <c r="F2758" s="29">
        <v>3</v>
      </c>
      <c r="G2758" s="29">
        <v>80</v>
      </c>
      <c r="H2758" s="29">
        <v>0.06</v>
      </c>
      <c r="I2758" s="29">
        <v>0.0700569</v>
      </c>
      <c r="J2758" s="29" t="s">
        <v>2932</v>
      </c>
      <c r="K2758" s="29">
        <v>-666</v>
      </c>
      <c r="L2758" s="29">
        <v>0.5083</v>
      </c>
      <c r="M2758" s="29">
        <v>1.9775</v>
      </c>
      <c r="N2758" s="29">
        <v>1.3264</v>
      </c>
    </row>
    <row r="2759" ht="15" spans="1:14">
      <c r="A2759" s="29" t="s">
        <v>1218</v>
      </c>
      <c r="B2759" s="29" t="s">
        <v>549</v>
      </c>
      <c r="C2759" s="29" t="s">
        <v>491</v>
      </c>
      <c r="D2759" s="29" t="s">
        <v>492</v>
      </c>
      <c r="E2759" s="29" t="s">
        <v>493</v>
      </c>
      <c r="F2759" s="29">
        <v>3</v>
      </c>
      <c r="G2759" s="29">
        <v>87</v>
      </c>
      <c r="H2759" s="29">
        <v>0.0512</v>
      </c>
      <c r="I2759" s="29">
        <v>0.0674878</v>
      </c>
      <c r="J2759" s="29" t="s">
        <v>1219</v>
      </c>
      <c r="K2759" s="29" t="s">
        <v>1220</v>
      </c>
      <c r="L2759" s="29">
        <v>0.5083</v>
      </c>
      <c r="M2759" s="29">
        <v>1.9775</v>
      </c>
      <c r="N2759" s="29">
        <v>1.3264</v>
      </c>
    </row>
    <row r="2760" ht="15" spans="1:14">
      <c r="A2760" s="29" t="s">
        <v>4209</v>
      </c>
      <c r="B2760" s="29" t="s">
        <v>609</v>
      </c>
      <c r="C2760" s="29" t="s">
        <v>491</v>
      </c>
      <c r="D2760" s="29" t="s">
        <v>663</v>
      </c>
      <c r="E2760" s="29" t="s">
        <v>493</v>
      </c>
      <c r="F2760" s="29">
        <v>2</v>
      </c>
      <c r="G2760" s="29">
        <v>202</v>
      </c>
      <c r="H2760" s="29">
        <v>0.4514</v>
      </c>
      <c r="I2760" s="29">
        <v>0.305342</v>
      </c>
      <c r="J2760" s="29" t="s">
        <v>4210</v>
      </c>
      <c r="K2760" s="29" t="s">
        <v>4211</v>
      </c>
      <c r="L2760" s="29">
        <v>0.5083</v>
      </c>
      <c r="M2760" s="29">
        <v>1.9775</v>
      </c>
      <c r="N2760" s="29">
        <v>1.3263</v>
      </c>
    </row>
    <row r="2761" ht="15" spans="1:14">
      <c r="A2761" s="29" t="s">
        <v>3207</v>
      </c>
      <c r="B2761" s="29" t="s">
        <v>609</v>
      </c>
      <c r="C2761" s="29" t="s">
        <v>491</v>
      </c>
      <c r="D2761" s="29" t="s">
        <v>516</v>
      </c>
      <c r="E2761" s="29" t="s">
        <v>493</v>
      </c>
      <c r="F2761" s="29">
        <v>2</v>
      </c>
      <c r="G2761" s="29">
        <v>188</v>
      </c>
      <c r="H2761" s="29">
        <v>0.4164</v>
      </c>
      <c r="I2761" s="29">
        <v>0.282921</v>
      </c>
      <c r="J2761" s="29" t="s">
        <v>3208</v>
      </c>
      <c r="K2761" s="29" t="s">
        <v>3209</v>
      </c>
      <c r="L2761" s="29">
        <v>0.5083</v>
      </c>
      <c r="M2761" s="29">
        <v>1.9775</v>
      </c>
      <c r="N2761" s="29">
        <v>1.3262</v>
      </c>
    </row>
    <row r="2762" ht="15" spans="1:14">
      <c r="A2762" s="29" t="s">
        <v>4212</v>
      </c>
      <c r="B2762" s="29" t="s">
        <v>840</v>
      </c>
      <c r="C2762" s="29" t="s">
        <v>491</v>
      </c>
      <c r="D2762" s="29" t="s">
        <v>492</v>
      </c>
      <c r="E2762" s="29" t="s">
        <v>493</v>
      </c>
      <c r="F2762" s="29">
        <v>3</v>
      </c>
      <c r="G2762" s="29">
        <v>292</v>
      </c>
      <c r="H2762" s="29">
        <v>0.23</v>
      </c>
      <c r="I2762" s="29">
        <v>0.262051</v>
      </c>
      <c r="J2762" s="29" t="s">
        <v>716</v>
      </c>
      <c r="K2762" s="29" t="s">
        <v>4213</v>
      </c>
      <c r="L2762" s="29">
        <v>0.5083</v>
      </c>
      <c r="M2762" s="29">
        <v>1.9775</v>
      </c>
      <c r="N2762" s="29">
        <v>1.3262</v>
      </c>
    </row>
    <row r="2763" ht="15" spans="1:14">
      <c r="A2763" s="29" t="s">
        <v>4214</v>
      </c>
      <c r="B2763" s="29" t="s">
        <v>549</v>
      </c>
      <c r="C2763" s="29" t="s">
        <v>491</v>
      </c>
      <c r="D2763" s="29" t="s">
        <v>492</v>
      </c>
      <c r="E2763" s="29" t="s">
        <v>493</v>
      </c>
      <c r="F2763" s="29">
        <v>3</v>
      </c>
      <c r="G2763" s="29">
        <v>398</v>
      </c>
      <c r="H2763" s="29">
        <v>0.5939</v>
      </c>
      <c r="I2763" s="29">
        <v>0.491619</v>
      </c>
      <c r="J2763" s="29" t="s">
        <v>866</v>
      </c>
      <c r="K2763" s="29">
        <v>-666</v>
      </c>
      <c r="L2763" s="29">
        <v>0.5082</v>
      </c>
      <c r="M2763" s="29">
        <v>1.9775</v>
      </c>
      <c r="N2763" s="29">
        <v>1.3261</v>
      </c>
    </row>
    <row r="2764" ht="15" spans="1:14">
      <c r="A2764" s="29" t="s">
        <v>784</v>
      </c>
      <c r="B2764" s="29" t="s">
        <v>659</v>
      </c>
      <c r="C2764" s="29" t="s">
        <v>491</v>
      </c>
      <c r="D2764" s="29" t="s">
        <v>492</v>
      </c>
      <c r="E2764" s="29" t="s">
        <v>497</v>
      </c>
      <c r="F2764" s="29">
        <v>3</v>
      </c>
      <c r="G2764" s="29">
        <v>368</v>
      </c>
      <c r="H2764" s="29">
        <v>0.24</v>
      </c>
      <c r="I2764" s="29">
        <v>0.300511</v>
      </c>
      <c r="J2764" s="29" t="s">
        <v>622</v>
      </c>
      <c r="K2764" s="29" t="s">
        <v>785</v>
      </c>
      <c r="L2764" s="29">
        <v>0.5082</v>
      </c>
      <c r="M2764" s="29">
        <v>1.9775</v>
      </c>
      <c r="N2764" s="29">
        <v>1.3261</v>
      </c>
    </row>
    <row r="2765" ht="15" spans="1:14">
      <c r="A2765" s="29" t="s">
        <v>4215</v>
      </c>
      <c r="B2765" s="29" t="s">
        <v>577</v>
      </c>
      <c r="C2765" s="29" t="s">
        <v>491</v>
      </c>
      <c r="D2765" s="29" t="s">
        <v>492</v>
      </c>
      <c r="E2765" s="29" t="s">
        <v>497</v>
      </c>
      <c r="F2765" s="29">
        <v>5</v>
      </c>
      <c r="G2765" s="29">
        <v>195</v>
      </c>
      <c r="H2765" s="29">
        <v>0.2147</v>
      </c>
      <c r="I2765" s="29">
        <v>0.206902</v>
      </c>
      <c r="J2765" s="29" t="s">
        <v>697</v>
      </c>
      <c r="K2765" s="29" t="s">
        <v>4216</v>
      </c>
      <c r="L2765" s="29">
        <v>0.5082</v>
      </c>
      <c r="M2765" s="29">
        <v>1.9775</v>
      </c>
      <c r="N2765" s="29">
        <v>1.3261</v>
      </c>
    </row>
    <row r="2766" ht="15" spans="1:14">
      <c r="A2766" s="29" t="s">
        <v>4217</v>
      </c>
      <c r="B2766" s="29" t="s">
        <v>723</v>
      </c>
      <c r="C2766" s="29" t="s">
        <v>491</v>
      </c>
      <c r="D2766" s="29" t="s">
        <v>492</v>
      </c>
      <c r="E2766" s="29" t="s">
        <v>497</v>
      </c>
      <c r="F2766" s="29">
        <v>2</v>
      </c>
      <c r="G2766" s="29">
        <v>85</v>
      </c>
      <c r="H2766" s="29">
        <v>0.08</v>
      </c>
      <c r="I2766" s="29">
        <v>0.0833844</v>
      </c>
      <c r="J2766" s="29" t="s">
        <v>4218</v>
      </c>
      <c r="K2766" s="29">
        <v>-666</v>
      </c>
      <c r="L2766" s="29">
        <v>0.5082</v>
      </c>
      <c r="M2766" s="29">
        <v>1.9775</v>
      </c>
      <c r="N2766" s="29">
        <v>1.3261</v>
      </c>
    </row>
    <row r="2767" ht="15" spans="1:14">
      <c r="A2767" s="29" t="s">
        <v>1521</v>
      </c>
      <c r="B2767" s="29" t="s">
        <v>541</v>
      </c>
      <c r="C2767" s="29" t="s">
        <v>491</v>
      </c>
      <c r="D2767" s="29" t="s">
        <v>663</v>
      </c>
      <c r="E2767" s="29" t="s">
        <v>493</v>
      </c>
      <c r="F2767" s="29">
        <v>2</v>
      </c>
      <c r="G2767" s="29">
        <v>310</v>
      </c>
      <c r="H2767" s="29">
        <v>0.5762</v>
      </c>
      <c r="I2767" s="29">
        <v>0.427364</v>
      </c>
      <c r="J2767" s="29" t="s">
        <v>940</v>
      </c>
      <c r="K2767" s="29" t="s">
        <v>1522</v>
      </c>
      <c r="L2767" s="29">
        <v>0.5082</v>
      </c>
      <c r="M2767" s="29">
        <v>1.9775</v>
      </c>
      <c r="N2767" s="29">
        <v>1.326</v>
      </c>
    </row>
    <row r="2768" ht="15" spans="1:14">
      <c r="A2768" s="29" t="s">
        <v>4219</v>
      </c>
      <c r="B2768" s="29" t="s">
        <v>596</v>
      </c>
      <c r="C2768" s="29" t="s">
        <v>491</v>
      </c>
      <c r="D2768" s="29" t="s">
        <v>663</v>
      </c>
      <c r="E2768" s="29" t="s">
        <v>493</v>
      </c>
      <c r="F2768" s="29">
        <v>2</v>
      </c>
      <c r="G2768" s="29">
        <v>265</v>
      </c>
      <c r="H2768" s="29">
        <v>0.384</v>
      </c>
      <c r="I2768" s="29">
        <v>0.322566</v>
      </c>
      <c r="J2768" s="29" t="s">
        <v>866</v>
      </c>
      <c r="K2768" s="29" t="s">
        <v>2826</v>
      </c>
      <c r="L2768" s="29">
        <v>0.5082</v>
      </c>
      <c r="M2768" s="29">
        <v>1.9775</v>
      </c>
      <c r="N2768" s="29">
        <v>1.326</v>
      </c>
    </row>
    <row r="2769" ht="15" spans="1:14">
      <c r="A2769" s="29" t="s">
        <v>3717</v>
      </c>
      <c r="B2769" s="29" t="s">
        <v>636</v>
      </c>
      <c r="C2769" s="29" t="s">
        <v>491</v>
      </c>
      <c r="D2769" s="29" t="s">
        <v>1293</v>
      </c>
      <c r="E2769" s="29" t="s">
        <v>493</v>
      </c>
      <c r="F2769" s="29">
        <v>3</v>
      </c>
      <c r="G2769" s="29">
        <v>188</v>
      </c>
      <c r="H2769" s="29">
        <v>0.0892</v>
      </c>
      <c r="I2769" s="29">
        <v>0.130946</v>
      </c>
      <c r="J2769" s="29" t="s">
        <v>3718</v>
      </c>
      <c r="K2769" s="29" t="s">
        <v>3719</v>
      </c>
      <c r="L2769" s="29">
        <v>0.5082</v>
      </c>
      <c r="M2769" s="29">
        <v>1.9775</v>
      </c>
      <c r="N2769" s="29">
        <v>1.326</v>
      </c>
    </row>
    <row r="2770" ht="15" spans="1:14">
      <c r="A2770" s="29" t="s">
        <v>4220</v>
      </c>
      <c r="B2770" s="29" t="s">
        <v>511</v>
      </c>
      <c r="C2770" s="29" t="s">
        <v>491</v>
      </c>
      <c r="D2770" s="29" t="s">
        <v>516</v>
      </c>
      <c r="E2770" s="29" t="s">
        <v>493</v>
      </c>
      <c r="F2770" s="29">
        <v>2</v>
      </c>
      <c r="G2770" s="29">
        <v>263</v>
      </c>
      <c r="H2770" s="29">
        <v>0.2967</v>
      </c>
      <c r="I2770" s="29">
        <v>0.282467</v>
      </c>
      <c r="J2770" s="29" t="s">
        <v>1151</v>
      </c>
      <c r="K2770" s="29" t="s">
        <v>4221</v>
      </c>
      <c r="L2770" s="29">
        <v>0.5081</v>
      </c>
      <c r="M2770" s="29">
        <v>1.9775</v>
      </c>
      <c r="N2770" s="29">
        <v>1.3259</v>
      </c>
    </row>
    <row r="2771" ht="15" spans="1:14">
      <c r="A2771" s="29" t="s">
        <v>691</v>
      </c>
      <c r="B2771" s="29" t="s">
        <v>567</v>
      </c>
      <c r="C2771" s="29" t="s">
        <v>491</v>
      </c>
      <c r="D2771" s="29" t="s">
        <v>492</v>
      </c>
      <c r="E2771" s="29" t="s">
        <v>493</v>
      </c>
      <c r="F2771" s="29">
        <v>3</v>
      </c>
      <c r="G2771" s="29">
        <v>95</v>
      </c>
      <c r="H2771" s="29">
        <v>0.09</v>
      </c>
      <c r="I2771" s="29">
        <v>0.0935004</v>
      </c>
      <c r="J2771" s="29" t="s">
        <v>692</v>
      </c>
      <c r="K2771" s="29" t="s">
        <v>693</v>
      </c>
      <c r="L2771" s="29">
        <v>0.5081</v>
      </c>
      <c r="M2771" s="29">
        <v>1.9775</v>
      </c>
      <c r="N2771" s="29">
        <v>1.3259</v>
      </c>
    </row>
    <row r="2772" ht="15" spans="1:14">
      <c r="A2772" s="29" t="s">
        <v>4222</v>
      </c>
      <c r="B2772" s="29" t="s">
        <v>511</v>
      </c>
      <c r="C2772" s="29" t="s">
        <v>491</v>
      </c>
      <c r="D2772" s="29" t="s">
        <v>554</v>
      </c>
      <c r="E2772" s="29" t="s">
        <v>493</v>
      </c>
      <c r="F2772" s="29">
        <v>2</v>
      </c>
      <c r="G2772" s="29">
        <v>134</v>
      </c>
      <c r="H2772" s="29">
        <v>0.3029</v>
      </c>
      <c r="I2772" s="29">
        <v>0.20372</v>
      </c>
      <c r="J2772" s="29" t="s">
        <v>4223</v>
      </c>
      <c r="K2772" s="29">
        <v>-666</v>
      </c>
      <c r="L2772" s="29">
        <v>0.5081</v>
      </c>
      <c r="M2772" s="29">
        <v>1.9775</v>
      </c>
      <c r="N2772" s="29">
        <v>1.3258</v>
      </c>
    </row>
    <row r="2773" ht="15" spans="1:14">
      <c r="A2773" s="29" t="s">
        <v>4224</v>
      </c>
      <c r="B2773" s="29" t="s">
        <v>619</v>
      </c>
      <c r="C2773" s="29" t="s">
        <v>491</v>
      </c>
      <c r="D2773" s="29" t="s">
        <v>492</v>
      </c>
      <c r="E2773" s="29" t="s">
        <v>493</v>
      </c>
      <c r="F2773" s="29">
        <v>3</v>
      </c>
      <c r="G2773" s="29">
        <v>188</v>
      </c>
      <c r="H2773" s="29">
        <v>0.24</v>
      </c>
      <c r="I2773" s="29">
        <v>0.214791</v>
      </c>
      <c r="J2773" s="29" t="s">
        <v>637</v>
      </c>
      <c r="K2773" s="29" t="s">
        <v>4225</v>
      </c>
      <c r="L2773" s="29">
        <v>0.5081</v>
      </c>
      <c r="M2773" s="29">
        <v>1.9775</v>
      </c>
      <c r="N2773" s="29">
        <v>1.3258</v>
      </c>
    </row>
    <row r="2774" ht="15" spans="1:14">
      <c r="A2774" s="29" t="s">
        <v>3922</v>
      </c>
      <c r="B2774" s="29" t="s">
        <v>577</v>
      </c>
      <c r="C2774" s="29" t="s">
        <v>491</v>
      </c>
      <c r="D2774" s="29" t="s">
        <v>492</v>
      </c>
      <c r="E2774" s="29" t="s">
        <v>493</v>
      </c>
      <c r="F2774" s="29">
        <v>6</v>
      </c>
      <c r="G2774" s="29">
        <v>573</v>
      </c>
      <c r="H2774" s="29">
        <v>0.15</v>
      </c>
      <c r="I2774" s="29">
        <v>0.296451</v>
      </c>
      <c r="J2774" s="29" t="s">
        <v>1482</v>
      </c>
      <c r="K2774" s="29" t="s">
        <v>3923</v>
      </c>
      <c r="L2774" s="29">
        <v>0.5081</v>
      </c>
      <c r="M2774" s="29">
        <v>1.9775</v>
      </c>
      <c r="N2774" s="29">
        <v>1.3258</v>
      </c>
    </row>
    <row r="2775" ht="15" spans="1:14">
      <c r="A2775" s="29" t="s">
        <v>3664</v>
      </c>
      <c r="B2775" s="29" t="s">
        <v>723</v>
      </c>
      <c r="C2775" s="29" t="s">
        <v>491</v>
      </c>
      <c r="D2775" s="29" t="s">
        <v>575</v>
      </c>
      <c r="E2775" s="29" t="s">
        <v>493</v>
      </c>
      <c r="F2775" s="29">
        <v>3</v>
      </c>
      <c r="G2775" s="29">
        <v>95</v>
      </c>
      <c r="H2775" s="29">
        <v>0.1933</v>
      </c>
      <c r="I2775" s="29">
        <v>0.137028</v>
      </c>
      <c r="J2775" s="29" t="s">
        <v>534</v>
      </c>
      <c r="K2775" s="29" t="s">
        <v>3665</v>
      </c>
      <c r="L2775" s="29">
        <v>0.5081</v>
      </c>
      <c r="M2775" s="29">
        <v>1.9775</v>
      </c>
      <c r="N2775" s="29">
        <v>1.3257</v>
      </c>
    </row>
    <row r="2776" ht="15" spans="1:14">
      <c r="A2776" s="29" t="s">
        <v>4031</v>
      </c>
      <c r="B2776" s="29" t="s">
        <v>659</v>
      </c>
      <c r="C2776" s="29" t="s">
        <v>491</v>
      </c>
      <c r="D2776" s="29" t="s">
        <v>826</v>
      </c>
      <c r="E2776" s="29" t="s">
        <v>493</v>
      </c>
      <c r="F2776" s="29">
        <v>2</v>
      </c>
      <c r="G2776" s="29">
        <v>53</v>
      </c>
      <c r="H2776" s="29">
        <v>0.2066</v>
      </c>
      <c r="I2776" s="29">
        <v>0.105812</v>
      </c>
      <c r="J2776" s="29" t="s">
        <v>4032</v>
      </c>
      <c r="K2776" s="29">
        <v>-666</v>
      </c>
      <c r="L2776" s="29">
        <v>0.508</v>
      </c>
      <c r="M2776" s="29">
        <v>1.9775</v>
      </c>
      <c r="N2776" s="29">
        <v>1.3256</v>
      </c>
    </row>
    <row r="2777" ht="15" spans="1:14">
      <c r="A2777" s="29" t="s">
        <v>566</v>
      </c>
      <c r="B2777" s="29" t="s">
        <v>563</v>
      </c>
      <c r="C2777" s="29" t="s">
        <v>491</v>
      </c>
      <c r="D2777" s="29" t="s">
        <v>492</v>
      </c>
      <c r="E2777" s="29" t="s">
        <v>497</v>
      </c>
      <c r="F2777" s="29">
        <v>3</v>
      </c>
      <c r="G2777" s="29">
        <v>103</v>
      </c>
      <c r="H2777" s="29">
        <v>0.13</v>
      </c>
      <c r="I2777" s="29">
        <v>0.117009</v>
      </c>
      <c r="J2777" s="29" t="s">
        <v>568</v>
      </c>
      <c r="K2777" s="29">
        <v>-666</v>
      </c>
      <c r="L2777" s="29">
        <v>0.508</v>
      </c>
      <c r="M2777" s="29">
        <v>1.9775</v>
      </c>
      <c r="N2777" s="29">
        <v>1.3255</v>
      </c>
    </row>
    <row r="2778" ht="15" spans="1:14">
      <c r="A2778" s="29" t="s">
        <v>4226</v>
      </c>
      <c r="B2778" s="29" t="s">
        <v>567</v>
      </c>
      <c r="C2778" s="29" t="s">
        <v>491</v>
      </c>
      <c r="D2778" s="29" t="s">
        <v>526</v>
      </c>
      <c r="E2778" s="29" t="s">
        <v>493</v>
      </c>
      <c r="F2778" s="29">
        <v>3</v>
      </c>
      <c r="G2778" s="29">
        <v>354</v>
      </c>
      <c r="H2778" s="29">
        <v>0.5325</v>
      </c>
      <c r="I2778" s="29">
        <v>0.439028</v>
      </c>
      <c r="J2778" s="29" t="s">
        <v>628</v>
      </c>
      <c r="K2778" s="29">
        <v>-666</v>
      </c>
      <c r="L2778" s="29">
        <v>0.508</v>
      </c>
      <c r="M2778" s="29">
        <v>1.9775</v>
      </c>
      <c r="N2778" s="29">
        <v>1.3254</v>
      </c>
    </row>
    <row r="2779" ht="15" spans="1:14">
      <c r="A2779" s="29" t="s">
        <v>4227</v>
      </c>
      <c r="B2779" s="29" t="s">
        <v>511</v>
      </c>
      <c r="C2779" s="29" t="s">
        <v>491</v>
      </c>
      <c r="D2779" s="29" t="s">
        <v>492</v>
      </c>
      <c r="E2779" s="29" t="s">
        <v>493</v>
      </c>
      <c r="F2779" s="29">
        <v>4</v>
      </c>
      <c r="G2779" s="29">
        <v>311</v>
      </c>
      <c r="H2779" s="29">
        <v>0.3419</v>
      </c>
      <c r="I2779" s="29">
        <v>0.329731</v>
      </c>
      <c r="J2779" s="29" t="s">
        <v>1773</v>
      </c>
      <c r="K2779" s="29">
        <v>-666</v>
      </c>
      <c r="L2779" s="29">
        <v>0.508</v>
      </c>
      <c r="M2779" s="29">
        <v>1.9775</v>
      </c>
      <c r="N2779" s="29">
        <v>1.3254</v>
      </c>
    </row>
    <row r="2780" ht="15" spans="1:14">
      <c r="A2780" s="29" t="s">
        <v>3618</v>
      </c>
      <c r="B2780" s="29" t="s">
        <v>609</v>
      </c>
      <c r="C2780" s="29" t="s">
        <v>491</v>
      </c>
      <c r="D2780" s="29" t="s">
        <v>826</v>
      </c>
      <c r="E2780" s="29" t="s">
        <v>493</v>
      </c>
      <c r="F2780" s="29">
        <v>2</v>
      </c>
      <c r="G2780" s="29">
        <v>746</v>
      </c>
      <c r="H2780" s="29">
        <v>0.4673</v>
      </c>
      <c r="I2780" s="29">
        <v>0.597032</v>
      </c>
      <c r="J2780" s="29" t="s">
        <v>1261</v>
      </c>
      <c r="K2780" s="29" t="s">
        <v>3619</v>
      </c>
      <c r="L2780" s="29">
        <v>0.5079</v>
      </c>
      <c r="M2780" s="29">
        <v>1.9775</v>
      </c>
      <c r="N2780" s="29">
        <v>1.3252</v>
      </c>
    </row>
    <row r="2781" ht="15" spans="1:14">
      <c r="A2781" s="29" t="s">
        <v>1745</v>
      </c>
      <c r="B2781" s="29" t="s">
        <v>1021</v>
      </c>
      <c r="C2781" s="29" t="s">
        <v>491</v>
      </c>
      <c r="D2781" s="29" t="s">
        <v>805</v>
      </c>
      <c r="E2781" s="29" t="s">
        <v>497</v>
      </c>
      <c r="F2781" s="29">
        <v>2</v>
      </c>
      <c r="G2781" s="29">
        <v>225</v>
      </c>
      <c r="H2781" s="29">
        <v>0.44</v>
      </c>
      <c r="I2781" s="29">
        <v>0.318162</v>
      </c>
      <c r="J2781" s="29" t="s">
        <v>947</v>
      </c>
      <c r="K2781" s="29" t="s">
        <v>1171</v>
      </c>
      <c r="L2781" s="29">
        <v>0.5079</v>
      </c>
      <c r="M2781" s="29">
        <v>1.9775</v>
      </c>
      <c r="N2781" s="29">
        <v>1.3252</v>
      </c>
    </row>
    <row r="2782" ht="15" spans="1:14">
      <c r="A2782" s="29" t="s">
        <v>3066</v>
      </c>
      <c r="B2782" s="29" t="s">
        <v>609</v>
      </c>
      <c r="C2782" s="29" t="s">
        <v>491</v>
      </c>
      <c r="D2782" s="29" t="s">
        <v>492</v>
      </c>
      <c r="E2782" s="29" t="s">
        <v>497</v>
      </c>
      <c r="F2782" s="29">
        <v>2</v>
      </c>
      <c r="G2782" s="29">
        <v>120</v>
      </c>
      <c r="H2782" s="29">
        <v>0.09</v>
      </c>
      <c r="I2782" s="29">
        <v>0.105085</v>
      </c>
      <c r="J2782" s="29" t="s">
        <v>1402</v>
      </c>
      <c r="K2782" s="29">
        <v>-666</v>
      </c>
      <c r="L2782" s="29">
        <v>0.5079</v>
      </c>
      <c r="M2782" s="29">
        <v>1.9775</v>
      </c>
      <c r="N2782" s="29">
        <v>1.3252</v>
      </c>
    </row>
    <row r="2783" ht="15" spans="1:14">
      <c r="A2783" s="29" t="s">
        <v>1190</v>
      </c>
      <c r="B2783" s="29" t="s">
        <v>659</v>
      </c>
      <c r="C2783" s="29" t="s">
        <v>491</v>
      </c>
      <c r="D2783" s="29" t="s">
        <v>492</v>
      </c>
      <c r="E2783" s="29" t="s">
        <v>497</v>
      </c>
      <c r="F2783" s="29">
        <v>3</v>
      </c>
      <c r="G2783" s="29">
        <v>287</v>
      </c>
      <c r="H2783" s="29">
        <v>0.08</v>
      </c>
      <c r="I2783" s="29">
        <v>0.15322</v>
      </c>
      <c r="J2783" s="29" t="s">
        <v>1191</v>
      </c>
      <c r="K2783" s="29" t="s">
        <v>1192</v>
      </c>
      <c r="L2783" s="29">
        <v>0.5079</v>
      </c>
      <c r="M2783" s="29">
        <v>1.9775</v>
      </c>
      <c r="N2783" s="29">
        <v>1.3252</v>
      </c>
    </row>
    <row r="2784" ht="15" spans="1:14">
      <c r="A2784" s="29" t="s">
        <v>2447</v>
      </c>
      <c r="B2784" s="29" t="s">
        <v>1205</v>
      </c>
      <c r="C2784" s="29" t="s">
        <v>491</v>
      </c>
      <c r="D2784" s="29" t="s">
        <v>492</v>
      </c>
      <c r="E2784" s="29" t="s">
        <v>493</v>
      </c>
      <c r="F2784" s="29">
        <v>5</v>
      </c>
      <c r="G2784" s="29">
        <v>504</v>
      </c>
      <c r="H2784" s="29">
        <v>0.6238</v>
      </c>
      <c r="I2784" s="29">
        <v>0.566981</v>
      </c>
      <c r="J2784" s="29" t="s">
        <v>713</v>
      </c>
      <c r="K2784" s="29" t="s">
        <v>2448</v>
      </c>
      <c r="L2784" s="29">
        <v>0.5078</v>
      </c>
      <c r="M2784" s="29">
        <v>1.9775</v>
      </c>
      <c r="N2784" s="29">
        <v>1.3251</v>
      </c>
    </row>
    <row r="2785" ht="15" spans="1:14">
      <c r="A2785" s="29" t="s">
        <v>4169</v>
      </c>
      <c r="B2785" s="29" t="s">
        <v>1717</v>
      </c>
      <c r="C2785" s="29" t="s">
        <v>491</v>
      </c>
      <c r="D2785" s="29" t="s">
        <v>516</v>
      </c>
      <c r="E2785" s="29" t="s">
        <v>497</v>
      </c>
      <c r="F2785" s="29">
        <v>4</v>
      </c>
      <c r="G2785" s="29">
        <v>525</v>
      </c>
      <c r="H2785" s="29">
        <v>0.57</v>
      </c>
      <c r="I2785" s="29">
        <v>0.553156</v>
      </c>
      <c r="J2785" s="29" t="s">
        <v>1900</v>
      </c>
      <c r="K2785" s="29" t="s">
        <v>4170</v>
      </c>
      <c r="L2785" s="29">
        <v>0.5078</v>
      </c>
      <c r="M2785" s="29">
        <v>1.9775</v>
      </c>
      <c r="N2785" s="29">
        <v>1.3251</v>
      </c>
    </row>
    <row r="2786" ht="15" spans="1:14">
      <c r="A2786" s="29" t="s">
        <v>4035</v>
      </c>
      <c r="B2786" s="29" t="s">
        <v>804</v>
      </c>
      <c r="C2786" s="29" t="s">
        <v>491</v>
      </c>
      <c r="D2786" s="29" t="s">
        <v>492</v>
      </c>
      <c r="E2786" s="29" t="s">
        <v>497</v>
      </c>
      <c r="F2786" s="29">
        <v>2</v>
      </c>
      <c r="G2786" s="29">
        <v>170</v>
      </c>
      <c r="H2786" s="29">
        <v>0.55</v>
      </c>
      <c r="I2786" s="29">
        <v>0.309198</v>
      </c>
      <c r="J2786" s="29" t="s">
        <v>713</v>
      </c>
      <c r="K2786" s="29" t="s">
        <v>4036</v>
      </c>
      <c r="L2786" s="29">
        <v>0.5078</v>
      </c>
      <c r="M2786" s="29">
        <v>1.9775</v>
      </c>
      <c r="N2786" s="29">
        <v>1.3251</v>
      </c>
    </row>
    <row r="2787" ht="15" spans="1:14">
      <c r="A2787" s="29" t="s">
        <v>2510</v>
      </c>
      <c r="B2787" s="29" t="s">
        <v>577</v>
      </c>
      <c r="C2787" s="29" t="s">
        <v>491</v>
      </c>
      <c r="D2787" s="29" t="s">
        <v>1267</v>
      </c>
      <c r="E2787" s="29" t="s">
        <v>497</v>
      </c>
      <c r="F2787" s="29">
        <v>4</v>
      </c>
      <c r="G2787" s="29">
        <v>456</v>
      </c>
      <c r="H2787" s="29">
        <v>0.46</v>
      </c>
      <c r="I2787" s="29">
        <v>0.463118</v>
      </c>
      <c r="J2787" s="29" t="s">
        <v>2511</v>
      </c>
      <c r="K2787" s="29" t="s">
        <v>1507</v>
      </c>
      <c r="L2787" s="29">
        <v>0.5078</v>
      </c>
      <c r="M2787" s="29">
        <v>1.9775</v>
      </c>
      <c r="N2787" s="29">
        <v>1.3251</v>
      </c>
    </row>
    <row r="2788" ht="15" spans="1:14">
      <c r="A2788" s="29" t="s">
        <v>4228</v>
      </c>
      <c r="B2788" s="29" t="s">
        <v>659</v>
      </c>
      <c r="C2788" s="29" t="s">
        <v>491</v>
      </c>
      <c r="D2788" s="29" t="s">
        <v>526</v>
      </c>
      <c r="E2788" s="29" t="s">
        <v>493</v>
      </c>
      <c r="F2788" s="29">
        <v>2</v>
      </c>
      <c r="G2788" s="29">
        <v>80</v>
      </c>
      <c r="H2788" s="29">
        <v>0.2699</v>
      </c>
      <c r="I2788" s="29">
        <v>0.148586</v>
      </c>
      <c r="J2788" s="29" t="s">
        <v>3122</v>
      </c>
      <c r="K2788" s="29" t="s">
        <v>513</v>
      </c>
      <c r="L2788" s="29">
        <v>0.5078</v>
      </c>
      <c r="M2788" s="29">
        <v>1.9775</v>
      </c>
      <c r="N2788" s="29">
        <v>1.325</v>
      </c>
    </row>
    <row r="2789" ht="15" spans="1:14">
      <c r="A2789" s="29" t="s">
        <v>4229</v>
      </c>
      <c r="B2789" s="29" t="s">
        <v>609</v>
      </c>
      <c r="C2789" s="29" t="s">
        <v>491</v>
      </c>
      <c r="D2789" s="29" t="s">
        <v>492</v>
      </c>
      <c r="E2789" s="29" t="s">
        <v>493</v>
      </c>
      <c r="F2789" s="29">
        <v>2</v>
      </c>
      <c r="G2789" s="29">
        <v>475</v>
      </c>
      <c r="H2789" s="29">
        <v>0.18</v>
      </c>
      <c r="I2789" s="29">
        <v>0.295674</v>
      </c>
      <c r="J2789" s="29" t="s">
        <v>1402</v>
      </c>
      <c r="K2789" s="29">
        <v>-666</v>
      </c>
      <c r="L2789" s="29">
        <v>0.5078</v>
      </c>
      <c r="M2789" s="29">
        <v>1.9775</v>
      </c>
      <c r="N2789" s="29">
        <v>1.325</v>
      </c>
    </row>
    <row r="2790" ht="15" spans="1:14">
      <c r="A2790" s="29" t="s">
        <v>4209</v>
      </c>
      <c r="B2790" s="29" t="s">
        <v>659</v>
      </c>
      <c r="C2790" s="29" t="s">
        <v>491</v>
      </c>
      <c r="D2790" s="29" t="s">
        <v>720</v>
      </c>
      <c r="E2790" s="29" t="s">
        <v>493</v>
      </c>
      <c r="F2790" s="29">
        <v>2</v>
      </c>
      <c r="G2790" s="29">
        <v>102</v>
      </c>
      <c r="H2790" s="29">
        <v>0.1448</v>
      </c>
      <c r="I2790" s="29">
        <v>0.12289</v>
      </c>
      <c r="J2790" s="29" t="s">
        <v>4210</v>
      </c>
      <c r="K2790" s="29" t="s">
        <v>4211</v>
      </c>
      <c r="L2790" s="29">
        <v>0.5078</v>
      </c>
      <c r="M2790" s="29">
        <v>1.9775</v>
      </c>
      <c r="N2790" s="29">
        <v>1.325</v>
      </c>
    </row>
    <row r="2791" ht="15" spans="1:14">
      <c r="A2791" s="29" t="s">
        <v>4174</v>
      </c>
      <c r="B2791" s="29" t="s">
        <v>549</v>
      </c>
      <c r="C2791" s="29" t="s">
        <v>491</v>
      </c>
      <c r="D2791" s="29" t="s">
        <v>492</v>
      </c>
      <c r="E2791" s="29" t="s">
        <v>493</v>
      </c>
      <c r="F2791" s="29">
        <v>2</v>
      </c>
      <c r="G2791" s="29">
        <v>203</v>
      </c>
      <c r="H2791" s="29">
        <v>0.08</v>
      </c>
      <c r="I2791" s="29">
        <v>0.128862</v>
      </c>
      <c r="J2791" s="29" t="s">
        <v>4175</v>
      </c>
      <c r="K2791" s="29" t="s">
        <v>4176</v>
      </c>
      <c r="L2791" s="29">
        <v>0.5078</v>
      </c>
      <c r="M2791" s="29">
        <v>1.9775</v>
      </c>
      <c r="N2791" s="29">
        <v>1.325</v>
      </c>
    </row>
    <row r="2792" ht="15" spans="1:14">
      <c r="A2792" s="29" t="s">
        <v>2782</v>
      </c>
      <c r="B2792" s="29" t="s">
        <v>804</v>
      </c>
      <c r="C2792" s="29" t="s">
        <v>491</v>
      </c>
      <c r="D2792" s="29" t="s">
        <v>492</v>
      </c>
      <c r="E2792" s="29" t="s">
        <v>497</v>
      </c>
      <c r="F2792" s="29">
        <v>2</v>
      </c>
      <c r="G2792" s="29">
        <v>349</v>
      </c>
      <c r="H2792" s="29">
        <v>0.07</v>
      </c>
      <c r="I2792" s="29">
        <v>0.158049</v>
      </c>
      <c r="J2792" s="29" t="s">
        <v>940</v>
      </c>
      <c r="K2792" s="29" t="s">
        <v>2783</v>
      </c>
      <c r="L2792" s="29">
        <v>0.5078</v>
      </c>
      <c r="M2792" s="29">
        <v>1.9775</v>
      </c>
      <c r="N2792" s="29">
        <v>1.325</v>
      </c>
    </row>
    <row r="2793" ht="15" spans="1:14">
      <c r="A2793" s="29" t="s">
        <v>4230</v>
      </c>
      <c r="B2793" s="29" t="s">
        <v>549</v>
      </c>
      <c r="C2793" s="29" t="s">
        <v>491</v>
      </c>
      <c r="D2793" s="29" t="s">
        <v>575</v>
      </c>
      <c r="E2793" s="29" t="s">
        <v>493</v>
      </c>
      <c r="F2793" s="29">
        <v>3</v>
      </c>
      <c r="G2793" s="29">
        <v>112</v>
      </c>
      <c r="H2793" s="29">
        <v>0.0631</v>
      </c>
      <c r="I2793" s="29">
        <v>0.0850069</v>
      </c>
      <c r="J2793" s="29" t="s">
        <v>773</v>
      </c>
      <c r="K2793" s="29">
        <v>-666</v>
      </c>
      <c r="L2793" s="29">
        <v>0.5078</v>
      </c>
      <c r="M2793" s="29">
        <v>1.9775</v>
      </c>
      <c r="N2793" s="29">
        <v>1.325</v>
      </c>
    </row>
    <row r="2794" ht="15" spans="1:14">
      <c r="A2794" s="29" t="s">
        <v>4231</v>
      </c>
      <c r="B2794" s="29" t="s">
        <v>549</v>
      </c>
      <c r="C2794" s="29" t="s">
        <v>491</v>
      </c>
      <c r="D2794" s="29" t="s">
        <v>492</v>
      </c>
      <c r="E2794" s="29" t="s">
        <v>493</v>
      </c>
      <c r="F2794" s="29">
        <v>3</v>
      </c>
      <c r="G2794" s="29">
        <v>507</v>
      </c>
      <c r="H2794" s="29">
        <v>0.64</v>
      </c>
      <c r="I2794" s="29">
        <v>0.576003</v>
      </c>
      <c r="J2794" s="29" t="s">
        <v>812</v>
      </c>
      <c r="K2794" s="29" t="s">
        <v>4232</v>
      </c>
      <c r="L2794" s="29">
        <v>0.5077</v>
      </c>
      <c r="M2794" s="29">
        <v>1.9775</v>
      </c>
      <c r="N2794" s="29">
        <v>1.3249</v>
      </c>
    </row>
    <row r="2795" ht="15" spans="1:14">
      <c r="A2795" s="29" t="s">
        <v>3593</v>
      </c>
      <c r="B2795" s="29" t="s">
        <v>667</v>
      </c>
      <c r="C2795" s="29" t="s">
        <v>491</v>
      </c>
      <c r="D2795" s="29" t="s">
        <v>554</v>
      </c>
      <c r="E2795" s="29" t="s">
        <v>493</v>
      </c>
      <c r="F2795" s="29">
        <v>3</v>
      </c>
      <c r="G2795" s="29">
        <v>125</v>
      </c>
      <c r="H2795" s="29">
        <v>0.304</v>
      </c>
      <c r="I2795" s="29">
        <v>0.197116</v>
      </c>
      <c r="J2795" s="29" t="s">
        <v>668</v>
      </c>
      <c r="K2795" s="29" t="s">
        <v>3594</v>
      </c>
      <c r="L2795" s="29">
        <v>0.5078</v>
      </c>
      <c r="M2795" s="29">
        <v>1.9775</v>
      </c>
      <c r="N2795" s="29">
        <v>1.3249</v>
      </c>
    </row>
    <row r="2796" ht="15" spans="1:14">
      <c r="A2796" s="29" t="s">
        <v>4233</v>
      </c>
      <c r="B2796" s="29" t="s">
        <v>549</v>
      </c>
      <c r="C2796" s="29" t="s">
        <v>491</v>
      </c>
      <c r="D2796" s="29" t="s">
        <v>492</v>
      </c>
      <c r="E2796" s="29" t="s">
        <v>497</v>
      </c>
      <c r="F2796" s="29">
        <v>2</v>
      </c>
      <c r="G2796" s="29">
        <v>107</v>
      </c>
      <c r="H2796" s="29">
        <v>0.06</v>
      </c>
      <c r="I2796" s="29">
        <v>0.0810211</v>
      </c>
      <c r="J2796" s="29" t="s">
        <v>757</v>
      </c>
      <c r="K2796" s="29" t="s">
        <v>897</v>
      </c>
      <c r="L2796" s="29">
        <v>0.5078</v>
      </c>
      <c r="M2796" s="29">
        <v>1.9775</v>
      </c>
      <c r="N2796" s="29">
        <v>1.3249</v>
      </c>
    </row>
    <row r="2797" ht="15" spans="1:14">
      <c r="A2797" s="29" t="s">
        <v>4234</v>
      </c>
      <c r="B2797" s="29" t="s">
        <v>659</v>
      </c>
      <c r="C2797" s="29" t="s">
        <v>491</v>
      </c>
      <c r="D2797" s="29" t="s">
        <v>492</v>
      </c>
      <c r="E2797" s="29" t="s">
        <v>497</v>
      </c>
      <c r="F2797" s="29">
        <v>5</v>
      </c>
      <c r="G2797" s="29">
        <v>540</v>
      </c>
      <c r="H2797" s="29">
        <v>0.59</v>
      </c>
      <c r="I2797" s="29">
        <v>0.57076</v>
      </c>
      <c r="J2797" s="29" t="s">
        <v>611</v>
      </c>
      <c r="K2797" s="29" t="s">
        <v>2014</v>
      </c>
      <c r="L2797" s="29">
        <v>0.5077</v>
      </c>
      <c r="M2797" s="29">
        <v>1.9775</v>
      </c>
      <c r="N2797" s="29">
        <v>1.3248</v>
      </c>
    </row>
    <row r="2798" ht="15" spans="1:14">
      <c r="A2798" s="29" t="s">
        <v>2774</v>
      </c>
      <c r="B2798" s="29" t="s">
        <v>2008</v>
      </c>
      <c r="C2798" s="29" t="s">
        <v>491</v>
      </c>
      <c r="D2798" s="29" t="s">
        <v>526</v>
      </c>
      <c r="E2798" s="29" t="s">
        <v>493</v>
      </c>
      <c r="F2798" s="29">
        <v>2</v>
      </c>
      <c r="G2798" s="29">
        <v>196</v>
      </c>
      <c r="H2798" s="29">
        <v>0.4537</v>
      </c>
      <c r="I2798" s="29">
        <v>0.301539</v>
      </c>
      <c r="J2798" s="29" t="s">
        <v>2775</v>
      </c>
      <c r="K2798" s="29" t="s">
        <v>2776</v>
      </c>
      <c r="L2798" s="29">
        <v>0.5077</v>
      </c>
      <c r="M2798" s="29">
        <v>1.9775</v>
      </c>
      <c r="N2798" s="29">
        <v>1.3248</v>
      </c>
    </row>
    <row r="2799" ht="15" spans="1:14">
      <c r="A2799" s="29" t="s">
        <v>4235</v>
      </c>
      <c r="B2799" s="29" t="s">
        <v>549</v>
      </c>
      <c r="C2799" s="29" t="s">
        <v>491</v>
      </c>
      <c r="D2799" s="29" t="s">
        <v>663</v>
      </c>
      <c r="E2799" s="29" t="s">
        <v>493</v>
      </c>
      <c r="F2799" s="29">
        <v>2</v>
      </c>
      <c r="G2799" s="29">
        <v>120</v>
      </c>
      <c r="H2799" s="29">
        <v>0.2544</v>
      </c>
      <c r="I2799" s="29">
        <v>0.176677</v>
      </c>
      <c r="J2799" s="29" t="s">
        <v>668</v>
      </c>
      <c r="K2799" s="29">
        <v>-666</v>
      </c>
      <c r="L2799" s="29">
        <v>0.5077</v>
      </c>
      <c r="M2799" s="29">
        <v>1.9775</v>
      </c>
      <c r="N2799" s="29">
        <v>1.3248</v>
      </c>
    </row>
    <row r="2800" ht="15" spans="1:14">
      <c r="A2800" s="29" t="s">
        <v>1326</v>
      </c>
      <c r="B2800" s="29" t="s">
        <v>577</v>
      </c>
      <c r="C2800" s="29" t="s">
        <v>491</v>
      </c>
      <c r="D2800" s="29" t="s">
        <v>492</v>
      </c>
      <c r="E2800" s="29" t="s">
        <v>493</v>
      </c>
      <c r="F2800" s="29">
        <v>2</v>
      </c>
      <c r="G2800" s="29">
        <v>157</v>
      </c>
      <c r="H2800" s="29">
        <v>0.42</v>
      </c>
      <c r="I2800" s="29">
        <v>0.25966</v>
      </c>
      <c r="J2800" s="29" t="s">
        <v>1327</v>
      </c>
      <c r="K2800" s="29" t="s">
        <v>1328</v>
      </c>
      <c r="L2800" s="29">
        <v>0.5077</v>
      </c>
      <c r="M2800" s="29">
        <v>1.9775</v>
      </c>
      <c r="N2800" s="29">
        <v>1.3247</v>
      </c>
    </row>
    <row r="2801" ht="15" spans="1:14">
      <c r="A2801" s="29" t="s">
        <v>1889</v>
      </c>
      <c r="B2801" s="29" t="s">
        <v>723</v>
      </c>
      <c r="C2801" s="29" t="s">
        <v>491</v>
      </c>
      <c r="D2801" s="29" t="s">
        <v>554</v>
      </c>
      <c r="E2801" s="29" t="s">
        <v>493</v>
      </c>
      <c r="F2801" s="29">
        <v>3</v>
      </c>
      <c r="G2801" s="29">
        <v>66</v>
      </c>
      <c r="H2801" s="29">
        <v>0.14</v>
      </c>
      <c r="I2801" s="29">
        <v>0.0972001</v>
      </c>
      <c r="J2801" s="29" t="s">
        <v>1890</v>
      </c>
      <c r="K2801" s="29" t="s">
        <v>1891</v>
      </c>
      <c r="L2801" s="29">
        <v>0.5077</v>
      </c>
      <c r="M2801" s="29">
        <v>1.9775</v>
      </c>
      <c r="N2801" s="29">
        <v>1.3247</v>
      </c>
    </row>
    <row r="2802" ht="15" spans="1:14">
      <c r="A2802" s="29" t="s">
        <v>4236</v>
      </c>
      <c r="B2802" s="29" t="s">
        <v>667</v>
      </c>
      <c r="C2802" s="29" t="s">
        <v>491</v>
      </c>
      <c r="D2802" s="29" t="s">
        <v>526</v>
      </c>
      <c r="E2802" s="29" t="s">
        <v>493</v>
      </c>
      <c r="F2802" s="29">
        <v>3</v>
      </c>
      <c r="G2802" s="29">
        <v>486</v>
      </c>
      <c r="H2802" s="29">
        <v>0.6983</v>
      </c>
      <c r="I2802" s="29">
        <v>0.589074</v>
      </c>
      <c r="J2802" s="29" t="s">
        <v>1531</v>
      </c>
      <c r="K2802" s="29" t="s">
        <v>1532</v>
      </c>
      <c r="L2802" s="29">
        <v>0.5076</v>
      </c>
      <c r="M2802" s="29">
        <v>1.9775</v>
      </c>
      <c r="N2802" s="29">
        <v>1.3246</v>
      </c>
    </row>
    <row r="2803" ht="15" spans="1:14">
      <c r="A2803" s="29" t="s">
        <v>1254</v>
      </c>
      <c r="B2803" s="29" t="s">
        <v>619</v>
      </c>
      <c r="C2803" s="29" t="s">
        <v>491</v>
      </c>
      <c r="D2803" s="29" t="s">
        <v>492</v>
      </c>
      <c r="E2803" s="29" t="s">
        <v>493</v>
      </c>
      <c r="F2803" s="29">
        <v>4</v>
      </c>
      <c r="G2803" s="29">
        <v>286</v>
      </c>
      <c r="H2803" s="29">
        <v>0.25</v>
      </c>
      <c r="I2803" s="29">
        <v>0.270386</v>
      </c>
      <c r="J2803" s="29" t="s">
        <v>1065</v>
      </c>
      <c r="K2803" s="29">
        <v>-666</v>
      </c>
      <c r="L2803" s="29">
        <v>0.5076</v>
      </c>
      <c r="M2803" s="29">
        <v>1.9775</v>
      </c>
      <c r="N2803" s="29">
        <v>1.3246</v>
      </c>
    </row>
    <row r="2804" ht="15" spans="1:14">
      <c r="A2804" s="29" t="s">
        <v>4237</v>
      </c>
      <c r="B2804" s="29" t="s">
        <v>577</v>
      </c>
      <c r="C2804" s="29" t="s">
        <v>491</v>
      </c>
      <c r="D2804" s="29" t="s">
        <v>492</v>
      </c>
      <c r="E2804" s="29" t="s">
        <v>497</v>
      </c>
      <c r="F2804" s="29">
        <v>5</v>
      </c>
      <c r="G2804" s="29">
        <v>287</v>
      </c>
      <c r="H2804" s="29">
        <v>0.23</v>
      </c>
      <c r="I2804" s="29">
        <v>0.259798</v>
      </c>
      <c r="J2804" s="29" t="s">
        <v>1402</v>
      </c>
      <c r="K2804" s="29" t="s">
        <v>4238</v>
      </c>
      <c r="L2804" s="29">
        <v>0.5076</v>
      </c>
      <c r="M2804" s="29">
        <v>1.9775</v>
      </c>
      <c r="N2804" s="29">
        <v>1.3246</v>
      </c>
    </row>
    <row r="2805" ht="15" spans="1:14">
      <c r="A2805" s="29" t="s">
        <v>2751</v>
      </c>
      <c r="B2805" s="29" t="s">
        <v>636</v>
      </c>
      <c r="C2805" s="29" t="s">
        <v>491</v>
      </c>
      <c r="D2805" s="29" t="s">
        <v>2752</v>
      </c>
      <c r="E2805" s="29" t="s">
        <v>493</v>
      </c>
      <c r="F2805" s="29">
        <v>2</v>
      </c>
      <c r="G2805" s="29">
        <v>41</v>
      </c>
      <c r="H2805" s="29">
        <v>0.1016</v>
      </c>
      <c r="I2805" s="29">
        <v>0.0652633</v>
      </c>
      <c r="J2805" s="29" t="s">
        <v>625</v>
      </c>
      <c r="K2805" s="29" t="s">
        <v>1493</v>
      </c>
      <c r="L2805" s="29">
        <v>0.5076</v>
      </c>
      <c r="M2805" s="29">
        <v>1.9775</v>
      </c>
      <c r="N2805" s="29">
        <v>1.3246</v>
      </c>
    </row>
    <row r="2806" ht="15" spans="1:14">
      <c r="A2806" s="29" t="s">
        <v>4239</v>
      </c>
      <c r="B2806" s="29" t="s">
        <v>563</v>
      </c>
      <c r="C2806" s="29" t="s">
        <v>491</v>
      </c>
      <c r="D2806" s="29" t="s">
        <v>492</v>
      </c>
      <c r="E2806" s="29" t="s">
        <v>497</v>
      </c>
      <c r="F2806" s="29">
        <v>3</v>
      </c>
      <c r="G2806" s="29">
        <v>111</v>
      </c>
      <c r="H2806" s="29">
        <v>0.36</v>
      </c>
      <c r="I2806" s="29">
        <v>0.202136</v>
      </c>
      <c r="J2806" s="29" t="s">
        <v>1068</v>
      </c>
      <c r="K2806" s="29">
        <v>-666</v>
      </c>
      <c r="L2806" s="29">
        <v>0.5076</v>
      </c>
      <c r="M2806" s="29">
        <v>1.9775</v>
      </c>
      <c r="N2806" s="29">
        <v>1.3244</v>
      </c>
    </row>
    <row r="2807" ht="15" spans="1:14">
      <c r="A2807" s="29" t="s">
        <v>4240</v>
      </c>
      <c r="B2807" s="29" t="s">
        <v>549</v>
      </c>
      <c r="C2807" s="29" t="s">
        <v>491</v>
      </c>
      <c r="D2807" s="29" t="s">
        <v>492</v>
      </c>
      <c r="E2807" s="29" t="s">
        <v>493</v>
      </c>
      <c r="F2807" s="29">
        <v>5</v>
      </c>
      <c r="G2807" s="29">
        <v>106</v>
      </c>
      <c r="H2807" s="29">
        <v>0.2943</v>
      </c>
      <c r="I2807" s="29">
        <v>0.178599</v>
      </c>
      <c r="J2807" s="29" t="s">
        <v>3206</v>
      </c>
      <c r="K2807" s="29">
        <v>-666</v>
      </c>
      <c r="L2807" s="29">
        <v>0.5076</v>
      </c>
      <c r="M2807" s="29">
        <v>1.9775</v>
      </c>
      <c r="N2807" s="29">
        <v>1.3244</v>
      </c>
    </row>
    <row r="2808" ht="15" spans="1:14">
      <c r="A2808" s="29" t="s">
        <v>4241</v>
      </c>
      <c r="B2808" s="29" t="s">
        <v>1205</v>
      </c>
      <c r="C2808" s="29" t="s">
        <v>491</v>
      </c>
      <c r="D2808" s="29" t="s">
        <v>1546</v>
      </c>
      <c r="E2808" s="29" t="s">
        <v>497</v>
      </c>
      <c r="F2808" s="29">
        <v>2</v>
      </c>
      <c r="G2808" s="29">
        <v>407</v>
      </c>
      <c r="H2808" s="29">
        <v>0.16</v>
      </c>
      <c r="I2808" s="29">
        <v>0.25804</v>
      </c>
      <c r="J2808" s="29" t="s">
        <v>1286</v>
      </c>
      <c r="K2808" s="29" t="s">
        <v>4242</v>
      </c>
      <c r="L2808" s="29">
        <v>0.5075</v>
      </c>
      <c r="M2808" s="29">
        <v>1.9775</v>
      </c>
      <c r="N2808" s="29">
        <v>1.3242</v>
      </c>
    </row>
    <row r="2809" ht="15" spans="1:14">
      <c r="A2809" s="29" t="s">
        <v>2328</v>
      </c>
      <c r="B2809" s="29" t="s">
        <v>549</v>
      </c>
      <c r="C2809" s="29" t="s">
        <v>491</v>
      </c>
      <c r="D2809" s="29" t="s">
        <v>516</v>
      </c>
      <c r="E2809" s="29" t="s">
        <v>493</v>
      </c>
      <c r="F2809" s="29">
        <v>2</v>
      </c>
      <c r="G2809" s="29">
        <v>80</v>
      </c>
      <c r="H2809" s="29">
        <v>0.1855</v>
      </c>
      <c r="I2809" s="29">
        <v>0.123182</v>
      </c>
      <c r="J2809" s="29" t="s">
        <v>2329</v>
      </c>
      <c r="K2809" s="29" t="s">
        <v>2330</v>
      </c>
      <c r="L2809" s="29">
        <v>0.5074</v>
      </c>
      <c r="M2809" s="29">
        <v>1.9775</v>
      </c>
      <c r="N2809" s="29">
        <v>1.3241</v>
      </c>
    </row>
    <row r="2810" ht="15" spans="1:14">
      <c r="A2810" s="29" t="s">
        <v>2169</v>
      </c>
      <c r="B2810" s="29" t="s">
        <v>511</v>
      </c>
      <c r="C2810" s="29" t="s">
        <v>491</v>
      </c>
      <c r="D2810" s="29" t="s">
        <v>545</v>
      </c>
      <c r="E2810" s="29" t="s">
        <v>493</v>
      </c>
      <c r="F2810" s="29">
        <v>2</v>
      </c>
      <c r="G2810" s="29">
        <v>112</v>
      </c>
      <c r="H2810" s="29">
        <v>0.0913</v>
      </c>
      <c r="I2810" s="29">
        <v>0.102253</v>
      </c>
      <c r="J2810" s="29" t="s">
        <v>2170</v>
      </c>
      <c r="K2810" s="29" t="s">
        <v>2171</v>
      </c>
      <c r="L2810" s="29">
        <v>0.5075</v>
      </c>
      <c r="M2810" s="29">
        <v>1.9775</v>
      </c>
      <c r="N2810" s="29">
        <v>1.3241</v>
      </c>
    </row>
    <row r="2811" ht="15" spans="1:14">
      <c r="A2811" s="29" t="s">
        <v>4243</v>
      </c>
      <c r="B2811" s="29" t="s">
        <v>549</v>
      </c>
      <c r="C2811" s="29" t="s">
        <v>491</v>
      </c>
      <c r="D2811" s="29" t="s">
        <v>504</v>
      </c>
      <c r="E2811" s="29" t="s">
        <v>497</v>
      </c>
      <c r="F2811" s="29">
        <v>5</v>
      </c>
      <c r="G2811" s="29">
        <v>295</v>
      </c>
      <c r="H2811" s="29">
        <v>0.45</v>
      </c>
      <c r="I2811" s="29">
        <v>0.368424</v>
      </c>
      <c r="J2811" s="29" t="s">
        <v>940</v>
      </c>
      <c r="K2811" s="29" t="s">
        <v>2649</v>
      </c>
      <c r="L2811" s="29">
        <v>0.5074</v>
      </c>
      <c r="M2811" s="29">
        <v>1.9775</v>
      </c>
      <c r="N2811" s="29">
        <v>1.324</v>
      </c>
    </row>
    <row r="2812" ht="15" spans="1:14">
      <c r="A2812" s="29" t="s">
        <v>3779</v>
      </c>
      <c r="B2812" s="29" t="s">
        <v>659</v>
      </c>
      <c r="C2812" s="29" t="s">
        <v>491</v>
      </c>
      <c r="D2812" s="29" t="s">
        <v>492</v>
      </c>
      <c r="E2812" s="29" t="s">
        <v>497</v>
      </c>
      <c r="F2812" s="29">
        <v>5</v>
      </c>
      <c r="G2812" s="29">
        <v>136</v>
      </c>
      <c r="H2812" s="29">
        <v>0.07</v>
      </c>
      <c r="I2812" s="29">
        <v>0.0986618</v>
      </c>
      <c r="J2812" s="29" t="s">
        <v>572</v>
      </c>
      <c r="K2812" s="29" t="s">
        <v>3780</v>
      </c>
      <c r="L2812" s="29">
        <v>0.5074</v>
      </c>
      <c r="M2812" s="29">
        <v>1.9775</v>
      </c>
      <c r="N2812" s="29">
        <v>1.3239</v>
      </c>
    </row>
    <row r="2813" ht="15" spans="1:14">
      <c r="A2813" s="29" t="s">
        <v>4244</v>
      </c>
      <c r="B2813" s="29" t="s">
        <v>659</v>
      </c>
      <c r="C2813" s="29" t="s">
        <v>491</v>
      </c>
      <c r="D2813" s="29" t="s">
        <v>554</v>
      </c>
      <c r="E2813" s="29" t="s">
        <v>493</v>
      </c>
      <c r="F2813" s="29">
        <v>3</v>
      </c>
      <c r="G2813" s="29">
        <v>315</v>
      </c>
      <c r="H2813" s="29">
        <v>0.5512</v>
      </c>
      <c r="I2813" s="29">
        <v>0.421348</v>
      </c>
      <c r="J2813" s="29" t="s">
        <v>4245</v>
      </c>
      <c r="K2813" s="29" t="s">
        <v>4246</v>
      </c>
      <c r="L2813" s="29">
        <v>0.5073</v>
      </c>
      <c r="M2813" s="29">
        <v>1.9775</v>
      </c>
      <c r="N2813" s="29">
        <v>1.3238</v>
      </c>
    </row>
    <row r="2814" ht="15" spans="1:14">
      <c r="A2814" s="29" t="s">
        <v>4247</v>
      </c>
      <c r="B2814" s="29" t="s">
        <v>490</v>
      </c>
      <c r="C2814" s="29" t="s">
        <v>491</v>
      </c>
      <c r="D2814" s="29" t="s">
        <v>492</v>
      </c>
      <c r="E2814" s="29" t="s">
        <v>493</v>
      </c>
      <c r="F2814" s="29">
        <v>3</v>
      </c>
      <c r="G2814" s="29">
        <v>250</v>
      </c>
      <c r="H2814" s="29">
        <v>0.34</v>
      </c>
      <c r="I2814" s="29">
        <v>0.294809</v>
      </c>
      <c r="J2814" s="29" t="s">
        <v>4248</v>
      </c>
      <c r="K2814" s="29" t="s">
        <v>4249</v>
      </c>
      <c r="L2814" s="29">
        <v>0.5073</v>
      </c>
      <c r="M2814" s="29">
        <v>1.9775</v>
      </c>
      <c r="N2814" s="29">
        <v>1.3238</v>
      </c>
    </row>
    <row r="2815" ht="15" spans="1:14">
      <c r="A2815" s="29" t="s">
        <v>2084</v>
      </c>
      <c r="B2815" s="29" t="s">
        <v>619</v>
      </c>
      <c r="C2815" s="29" t="s">
        <v>491</v>
      </c>
      <c r="D2815" s="29" t="s">
        <v>492</v>
      </c>
      <c r="E2815" s="29" t="s">
        <v>493</v>
      </c>
      <c r="F2815" s="29">
        <v>3</v>
      </c>
      <c r="G2815" s="29">
        <v>80</v>
      </c>
      <c r="H2815" s="29">
        <v>0.16</v>
      </c>
      <c r="I2815" s="29">
        <v>0.114403</v>
      </c>
      <c r="J2815" s="29" t="s">
        <v>757</v>
      </c>
      <c r="K2815" s="29" t="s">
        <v>897</v>
      </c>
      <c r="L2815" s="29">
        <v>0.5073</v>
      </c>
      <c r="M2815" s="29">
        <v>1.9775</v>
      </c>
      <c r="N2815" s="29">
        <v>1.3238</v>
      </c>
    </row>
    <row r="2816" ht="15" spans="1:14">
      <c r="A2816" s="29" t="s">
        <v>3085</v>
      </c>
      <c r="B2816" s="29" t="s">
        <v>667</v>
      </c>
      <c r="C2816" s="29" t="s">
        <v>491</v>
      </c>
      <c r="D2816" s="29" t="s">
        <v>1293</v>
      </c>
      <c r="E2816" s="29" t="s">
        <v>493</v>
      </c>
      <c r="F2816" s="29">
        <v>2</v>
      </c>
      <c r="G2816" s="29">
        <v>51</v>
      </c>
      <c r="H2816" s="29">
        <v>0.1914</v>
      </c>
      <c r="I2816" s="29">
        <v>0.0999049</v>
      </c>
      <c r="J2816" s="29" t="s">
        <v>1392</v>
      </c>
      <c r="K2816" s="29" t="s">
        <v>927</v>
      </c>
      <c r="L2816" s="29">
        <v>0.5073</v>
      </c>
      <c r="M2816" s="29">
        <v>1.9775</v>
      </c>
      <c r="N2816" s="29">
        <v>1.3236</v>
      </c>
    </row>
    <row r="2817" ht="15" spans="1:14">
      <c r="A2817" s="29" t="s">
        <v>2072</v>
      </c>
      <c r="B2817" s="29" t="s">
        <v>2244</v>
      </c>
      <c r="C2817" s="29" t="s">
        <v>491</v>
      </c>
      <c r="D2817" s="29" t="s">
        <v>575</v>
      </c>
      <c r="E2817" s="29" t="s">
        <v>493</v>
      </c>
      <c r="F2817" s="29">
        <v>2</v>
      </c>
      <c r="G2817" s="29">
        <v>511</v>
      </c>
      <c r="H2817" s="29">
        <v>0.646</v>
      </c>
      <c r="I2817" s="29">
        <v>0.580975</v>
      </c>
      <c r="J2817" s="29" t="s">
        <v>815</v>
      </c>
      <c r="K2817" s="29" t="s">
        <v>2073</v>
      </c>
      <c r="L2817" s="29">
        <v>0.5072</v>
      </c>
      <c r="M2817" s="29">
        <v>1.9775</v>
      </c>
      <c r="N2817" s="29">
        <v>1.3235</v>
      </c>
    </row>
    <row r="2818" ht="15" spans="1:14">
      <c r="A2818" s="29" t="s">
        <v>4250</v>
      </c>
      <c r="B2818" s="29" t="s">
        <v>567</v>
      </c>
      <c r="C2818" s="29" t="s">
        <v>491</v>
      </c>
      <c r="D2818" s="29" t="s">
        <v>492</v>
      </c>
      <c r="E2818" s="29" t="s">
        <v>497</v>
      </c>
      <c r="F2818" s="29">
        <v>2</v>
      </c>
      <c r="G2818" s="29">
        <v>168</v>
      </c>
      <c r="H2818" s="29">
        <v>0.24</v>
      </c>
      <c r="I2818" s="29">
        <v>0.203044</v>
      </c>
      <c r="J2818" s="29" t="s">
        <v>1083</v>
      </c>
      <c r="K2818" s="29">
        <v>-666</v>
      </c>
      <c r="L2818" s="29">
        <v>0.5072</v>
      </c>
      <c r="M2818" s="29">
        <v>1.9775</v>
      </c>
      <c r="N2818" s="29">
        <v>1.3235</v>
      </c>
    </row>
    <row r="2819" ht="15" spans="1:14">
      <c r="A2819" s="29" t="s">
        <v>4251</v>
      </c>
      <c r="B2819" s="29" t="s">
        <v>563</v>
      </c>
      <c r="C2819" s="29" t="s">
        <v>491</v>
      </c>
      <c r="D2819" s="29" t="s">
        <v>492</v>
      </c>
      <c r="E2819" s="29" t="s">
        <v>497</v>
      </c>
      <c r="F2819" s="29">
        <v>3</v>
      </c>
      <c r="G2819" s="29">
        <v>87</v>
      </c>
      <c r="H2819" s="29">
        <v>0.1</v>
      </c>
      <c r="I2819" s="29">
        <v>0.094317</v>
      </c>
      <c r="J2819" s="29" t="s">
        <v>708</v>
      </c>
      <c r="K2819" s="29">
        <v>-666</v>
      </c>
      <c r="L2819" s="29">
        <v>0.5072</v>
      </c>
      <c r="M2819" s="29">
        <v>1.9775</v>
      </c>
      <c r="N2819" s="29">
        <v>1.3235</v>
      </c>
    </row>
    <row r="2820" ht="15" spans="1:14">
      <c r="A2820" s="29" t="s">
        <v>2174</v>
      </c>
      <c r="B2820" s="29" t="s">
        <v>723</v>
      </c>
      <c r="C2820" s="29" t="s">
        <v>491</v>
      </c>
      <c r="D2820" s="29" t="s">
        <v>492</v>
      </c>
      <c r="E2820" s="29" t="s">
        <v>497</v>
      </c>
      <c r="F2820" s="29">
        <v>3</v>
      </c>
      <c r="G2820" s="29">
        <v>258</v>
      </c>
      <c r="H2820" s="29">
        <v>0.21</v>
      </c>
      <c r="I2820" s="29">
        <v>0.235369</v>
      </c>
      <c r="J2820" s="29" t="s">
        <v>590</v>
      </c>
      <c r="K2820" s="29" t="s">
        <v>1345</v>
      </c>
      <c r="L2820" s="29">
        <v>0.5072</v>
      </c>
      <c r="M2820" s="29">
        <v>1.9775</v>
      </c>
      <c r="N2820" s="29">
        <v>1.3234</v>
      </c>
    </row>
    <row r="2821" ht="15" spans="1:14">
      <c r="A2821" s="29" t="s">
        <v>1743</v>
      </c>
      <c r="B2821" s="29" t="s">
        <v>567</v>
      </c>
      <c r="C2821" s="29" t="s">
        <v>491</v>
      </c>
      <c r="D2821" s="29" t="s">
        <v>492</v>
      </c>
      <c r="E2821" s="29" t="s">
        <v>497</v>
      </c>
      <c r="F2821" s="29">
        <v>3</v>
      </c>
      <c r="G2821" s="29">
        <v>263</v>
      </c>
      <c r="H2821" s="29">
        <v>0.2</v>
      </c>
      <c r="I2821" s="29">
        <v>0.231912</v>
      </c>
      <c r="J2821" s="29" t="s">
        <v>523</v>
      </c>
      <c r="K2821" s="29" t="s">
        <v>1744</v>
      </c>
      <c r="L2821" s="29">
        <v>0.5072</v>
      </c>
      <c r="M2821" s="29">
        <v>1.9775</v>
      </c>
      <c r="N2821" s="29">
        <v>1.3234</v>
      </c>
    </row>
    <row r="2822" ht="15" spans="1:14">
      <c r="A2822" s="29" t="s">
        <v>1396</v>
      </c>
      <c r="B2822" s="29" t="s">
        <v>567</v>
      </c>
      <c r="C2822" s="29" t="s">
        <v>491</v>
      </c>
      <c r="D2822" s="29" t="s">
        <v>826</v>
      </c>
      <c r="E2822" s="29" t="s">
        <v>493</v>
      </c>
      <c r="F2822" s="29">
        <v>2</v>
      </c>
      <c r="G2822" s="29">
        <v>78</v>
      </c>
      <c r="H2822" s="29">
        <v>0.148</v>
      </c>
      <c r="I2822" s="29">
        <v>0.108645</v>
      </c>
      <c r="J2822" s="29" t="s">
        <v>1322</v>
      </c>
      <c r="K2822" s="29" t="s">
        <v>1397</v>
      </c>
      <c r="L2822" s="29">
        <v>0.5072</v>
      </c>
      <c r="M2822" s="29">
        <v>1.9775</v>
      </c>
      <c r="N2822" s="29">
        <v>1.3234</v>
      </c>
    </row>
    <row r="2823" ht="15" spans="1:14">
      <c r="A2823" s="29" t="s">
        <v>4252</v>
      </c>
      <c r="B2823" s="29" t="s">
        <v>659</v>
      </c>
      <c r="C2823" s="29" t="s">
        <v>491</v>
      </c>
      <c r="D2823" s="29" t="s">
        <v>575</v>
      </c>
      <c r="E2823" s="29" t="s">
        <v>493</v>
      </c>
      <c r="F2823" s="29">
        <v>3</v>
      </c>
      <c r="G2823" s="29">
        <v>96</v>
      </c>
      <c r="H2823" s="29">
        <v>0.1036</v>
      </c>
      <c r="I2823" s="29">
        <v>0.100843</v>
      </c>
      <c r="J2823" s="29" t="s">
        <v>1577</v>
      </c>
      <c r="K2823" s="29">
        <v>-666</v>
      </c>
      <c r="L2823" s="29">
        <v>0.5072</v>
      </c>
      <c r="M2823" s="29">
        <v>1.9775</v>
      </c>
      <c r="N2823" s="29">
        <v>1.3234</v>
      </c>
    </row>
    <row r="2824" ht="15" spans="1:14">
      <c r="A2824" s="29" t="s">
        <v>4197</v>
      </c>
      <c r="B2824" s="29" t="s">
        <v>519</v>
      </c>
      <c r="C2824" s="29" t="s">
        <v>491</v>
      </c>
      <c r="D2824" s="29" t="s">
        <v>492</v>
      </c>
      <c r="E2824" s="29" t="s">
        <v>493</v>
      </c>
      <c r="F2824" s="29">
        <v>3</v>
      </c>
      <c r="G2824" s="29">
        <v>141</v>
      </c>
      <c r="H2824" s="29">
        <v>0.2341</v>
      </c>
      <c r="I2824" s="29">
        <v>0.183713</v>
      </c>
      <c r="J2824" s="29" t="s">
        <v>2748</v>
      </c>
      <c r="K2824" s="29" t="s">
        <v>2749</v>
      </c>
      <c r="L2824" s="29">
        <v>0.5072</v>
      </c>
      <c r="M2824" s="29">
        <v>1.9775</v>
      </c>
      <c r="N2824" s="29">
        <v>1.3233</v>
      </c>
    </row>
    <row r="2825" ht="15" spans="1:14">
      <c r="A2825" s="29" t="s">
        <v>1213</v>
      </c>
      <c r="B2825" s="29" t="s">
        <v>541</v>
      </c>
      <c r="C2825" s="29" t="s">
        <v>491</v>
      </c>
      <c r="D2825" s="29" t="s">
        <v>663</v>
      </c>
      <c r="E2825" s="29" t="s">
        <v>493</v>
      </c>
      <c r="F2825" s="29">
        <v>2</v>
      </c>
      <c r="G2825" s="29">
        <v>105</v>
      </c>
      <c r="H2825" s="29">
        <v>0.3562</v>
      </c>
      <c r="I2825" s="29">
        <v>0.195556</v>
      </c>
      <c r="J2825" s="29" t="s">
        <v>1214</v>
      </c>
      <c r="K2825" s="29" t="s">
        <v>1215</v>
      </c>
      <c r="L2825" s="29">
        <v>0.5071</v>
      </c>
      <c r="M2825" s="29">
        <v>1.9774</v>
      </c>
      <c r="N2825" s="29">
        <v>1.3232</v>
      </c>
    </row>
    <row r="2826" ht="15" spans="1:14">
      <c r="A2826" s="29" t="s">
        <v>4253</v>
      </c>
      <c r="B2826" s="29" t="s">
        <v>636</v>
      </c>
      <c r="C2826" s="29" t="s">
        <v>491</v>
      </c>
      <c r="D2826" s="29" t="s">
        <v>663</v>
      </c>
      <c r="E2826" s="29" t="s">
        <v>493</v>
      </c>
      <c r="F2826" s="29">
        <v>2</v>
      </c>
      <c r="G2826" s="29">
        <v>475</v>
      </c>
      <c r="H2826" s="29">
        <v>0.7386</v>
      </c>
      <c r="I2826" s="29">
        <v>0.598938</v>
      </c>
      <c r="J2826" s="29" t="s">
        <v>1095</v>
      </c>
      <c r="K2826" s="29">
        <v>-666</v>
      </c>
      <c r="L2826" s="29">
        <v>0.5071</v>
      </c>
      <c r="M2826" s="29">
        <v>1.9773</v>
      </c>
      <c r="N2826" s="29">
        <v>1.3231</v>
      </c>
    </row>
    <row r="2827" ht="15" spans="1:14">
      <c r="A2827" s="29" t="s">
        <v>4254</v>
      </c>
      <c r="B2827" s="29" t="s">
        <v>667</v>
      </c>
      <c r="C2827" s="29" t="s">
        <v>491</v>
      </c>
      <c r="D2827" s="29" t="s">
        <v>720</v>
      </c>
      <c r="E2827" s="29" t="s">
        <v>493</v>
      </c>
      <c r="F2827" s="29">
        <v>2</v>
      </c>
      <c r="G2827" s="29">
        <v>213</v>
      </c>
      <c r="H2827" s="29">
        <v>0.4648</v>
      </c>
      <c r="I2827" s="29">
        <v>0.318166</v>
      </c>
      <c r="J2827" s="29" t="s">
        <v>628</v>
      </c>
      <c r="K2827" s="29" t="s">
        <v>4255</v>
      </c>
      <c r="L2827" s="29">
        <v>0.5071</v>
      </c>
      <c r="M2827" s="29">
        <v>1.9773</v>
      </c>
      <c r="N2827" s="29">
        <v>1.3231</v>
      </c>
    </row>
    <row r="2828" ht="15" spans="1:14">
      <c r="A2828" s="29" t="s">
        <v>3420</v>
      </c>
      <c r="B2828" s="29" t="s">
        <v>723</v>
      </c>
      <c r="C2828" s="29" t="s">
        <v>491</v>
      </c>
      <c r="D2828" s="29" t="s">
        <v>492</v>
      </c>
      <c r="E2828" s="29" t="s">
        <v>497</v>
      </c>
      <c r="F2828" s="29">
        <v>4</v>
      </c>
      <c r="G2828" s="29">
        <v>403</v>
      </c>
      <c r="H2828" s="29">
        <v>0.4447</v>
      </c>
      <c r="I2828" s="29">
        <v>0.428072</v>
      </c>
      <c r="J2828" s="29" t="s">
        <v>1211</v>
      </c>
      <c r="K2828" s="29" t="s">
        <v>1212</v>
      </c>
      <c r="L2828" s="29">
        <v>0.5071</v>
      </c>
      <c r="M2828" s="29">
        <v>1.9773</v>
      </c>
      <c r="N2828" s="29">
        <v>1.3231</v>
      </c>
    </row>
    <row r="2829" ht="15" spans="1:14">
      <c r="A2829" s="29" t="s">
        <v>2442</v>
      </c>
      <c r="B2829" s="29" t="s">
        <v>840</v>
      </c>
      <c r="C2829" s="29" t="s">
        <v>491</v>
      </c>
      <c r="D2829" s="29" t="s">
        <v>492</v>
      </c>
      <c r="E2829" s="29" t="s">
        <v>493</v>
      </c>
      <c r="F2829" s="29">
        <v>3</v>
      </c>
      <c r="G2829" s="29">
        <v>373</v>
      </c>
      <c r="H2829" s="29">
        <v>0.55</v>
      </c>
      <c r="I2829" s="29">
        <v>0.458001</v>
      </c>
      <c r="J2829" s="29" t="s">
        <v>1095</v>
      </c>
      <c r="K2829" s="29" t="s">
        <v>1908</v>
      </c>
      <c r="L2829" s="29">
        <v>0.507</v>
      </c>
      <c r="M2829" s="29">
        <v>1.9772</v>
      </c>
      <c r="N2829" s="29">
        <v>1.323</v>
      </c>
    </row>
    <row r="2830" ht="15" spans="1:14">
      <c r="A2830" s="29" t="s">
        <v>3289</v>
      </c>
      <c r="B2830" s="29" t="s">
        <v>659</v>
      </c>
      <c r="C2830" s="29" t="s">
        <v>491</v>
      </c>
      <c r="D2830" s="29" t="s">
        <v>663</v>
      </c>
      <c r="E2830" s="29" t="s">
        <v>493</v>
      </c>
      <c r="F2830" s="29">
        <v>2</v>
      </c>
      <c r="G2830" s="29">
        <v>202</v>
      </c>
      <c r="H2830" s="29">
        <v>0.4565</v>
      </c>
      <c r="I2830" s="29">
        <v>0.307062</v>
      </c>
      <c r="J2830" s="29" t="s">
        <v>2943</v>
      </c>
      <c r="K2830" s="29">
        <v>-666</v>
      </c>
      <c r="L2830" s="29">
        <v>0.507</v>
      </c>
      <c r="M2830" s="29">
        <v>1.9772</v>
      </c>
      <c r="N2830" s="29">
        <v>1.323</v>
      </c>
    </row>
    <row r="2831" ht="15" spans="1:14">
      <c r="A2831" s="29" t="s">
        <v>4256</v>
      </c>
      <c r="B2831" s="29" t="s">
        <v>840</v>
      </c>
      <c r="C2831" s="29" t="s">
        <v>491</v>
      </c>
      <c r="D2831" s="29" t="s">
        <v>492</v>
      </c>
      <c r="E2831" s="29" t="s">
        <v>493</v>
      </c>
      <c r="F2831" s="29">
        <v>3</v>
      </c>
      <c r="G2831" s="29">
        <v>142</v>
      </c>
      <c r="H2831" s="29">
        <v>0.42</v>
      </c>
      <c r="I2831" s="29">
        <v>0.246945</v>
      </c>
      <c r="J2831" s="29" t="s">
        <v>2412</v>
      </c>
      <c r="K2831" s="29">
        <v>-666</v>
      </c>
      <c r="L2831" s="29">
        <v>0.507</v>
      </c>
      <c r="M2831" s="29">
        <v>1.9772</v>
      </c>
      <c r="N2831" s="29">
        <v>1.323</v>
      </c>
    </row>
    <row r="2832" ht="15" spans="1:14">
      <c r="A2832" s="29" t="s">
        <v>1156</v>
      </c>
      <c r="B2832" s="29" t="s">
        <v>549</v>
      </c>
      <c r="C2832" s="29" t="s">
        <v>491</v>
      </c>
      <c r="D2832" s="29" t="s">
        <v>492</v>
      </c>
      <c r="E2832" s="29" t="s">
        <v>497</v>
      </c>
      <c r="F2832" s="29">
        <v>3</v>
      </c>
      <c r="G2832" s="29">
        <v>118</v>
      </c>
      <c r="H2832" s="29">
        <v>0.19</v>
      </c>
      <c r="I2832" s="29">
        <v>0.151408</v>
      </c>
      <c r="J2832" s="29" t="s">
        <v>1157</v>
      </c>
      <c r="K2832" s="29">
        <v>-666</v>
      </c>
      <c r="L2832" s="29">
        <v>0.507</v>
      </c>
      <c r="M2832" s="29">
        <v>1.9773</v>
      </c>
      <c r="N2832" s="29">
        <v>1.323</v>
      </c>
    </row>
    <row r="2833" ht="15" spans="1:14">
      <c r="A2833" s="29" t="s">
        <v>4257</v>
      </c>
      <c r="B2833" s="29" t="s">
        <v>619</v>
      </c>
      <c r="C2833" s="29" t="s">
        <v>491</v>
      </c>
      <c r="D2833" s="29" t="s">
        <v>492</v>
      </c>
      <c r="E2833" s="29" t="s">
        <v>493</v>
      </c>
      <c r="F2833" s="29">
        <v>4</v>
      </c>
      <c r="G2833" s="29">
        <v>187</v>
      </c>
      <c r="H2833" s="29">
        <v>0.14</v>
      </c>
      <c r="I2833" s="29">
        <v>0.163612</v>
      </c>
      <c r="J2833" s="29" t="s">
        <v>4258</v>
      </c>
      <c r="K2833" s="29" t="s">
        <v>4259</v>
      </c>
      <c r="L2833" s="29">
        <v>0.507</v>
      </c>
      <c r="M2833" s="29">
        <v>1.9772</v>
      </c>
      <c r="N2833" s="29">
        <v>1.323</v>
      </c>
    </row>
    <row r="2834" ht="15" spans="1:14">
      <c r="A2834" s="29" t="s">
        <v>4260</v>
      </c>
      <c r="B2834" s="29" t="s">
        <v>567</v>
      </c>
      <c r="C2834" s="29" t="s">
        <v>491</v>
      </c>
      <c r="D2834" s="29" t="s">
        <v>492</v>
      </c>
      <c r="E2834" s="29" t="s">
        <v>493</v>
      </c>
      <c r="F2834" s="29">
        <v>3</v>
      </c>
      <c r="G2834" s="29">
        <v>411</v>
      </c>
      <c r="H2834" s="29">
        <v>0.6046</v>
      </c>
      <c r="I2834" s="29">
        <v>0.504064</v>
      </c>
      <c r="J2834" s="29" t="s">
        <v>4178</v>
      </c>
      <c r="K2834" s="29" t="s">
        <v>4261</v>
      </c>
      <c r="L2834" s="29">
        <v>0.507</v>
      </c>
      <c r="M2834" s="29">
        <v>1.9772</v>
      </c>
      <c r="N2834" s="29">
        <v>1.3229</v>
      </c>
    </row>
    <row r="2835" ht="15" spans="1:14">
      <c r="A2835" s="29" t="s">
        <v>3616</v>
      </c>
      <c r="B2835" s="29" t="s">
        <v>1926</v>
      </c>
      <c r="C2835" s="29" t="s">
        <v>491</v>
      </c>
      <c r="D2835" s="29" t="s">
        <v>492</v>
      </c>
      <c r="E2835" s="29" t="s">
        <v>493</v>
      </c>
      <c r="F2835" s="29">
        <v>3</v>
      </c>
      <c r="G2835" s="29">
        <v>194</v>
      </c>
      <c r="H2835" s="29">
        <v>0.36</v>
      </c>
      <c r="I2835" s="29">
        <v>0.267228</v>
      </c>
      <c r="J2835" s="29" t="s">
        <v>3160</v>
      </c>
      <c r="K2835" s="29" t="s">
        <v>3617</v>
      </c>
      <c r="L2835" s="29">
        <v>0.507</v>
      </c>
      <c r="M2835" s="29">
        <v>1.9772</v>
      </c>
      <c r="N2835" s="29">
        <v>1.3229</v>
      </c>
    </row>
    <row r="2836" ht="15" spans="1:14">
      <c r="A2836" s="29" t="s">
        <v>2588</v>
      </c>
      <c r="B2836" s="29" t="s">
        <v>723</v>
      </c>
      <c r="C2836" s="29" t="s">
        <v>491</v>
      </c>
      <c r="D2836" s="29" t="s">
        <v>554</v>
      </c>
      <c r="E2836" s="29" t="s">
        <v>493</v>
      </c>
      <c r="F2836" s="29">
        <v>3</v>
      </c>
      <c r="G2836" s="29">
        <v>78</v>
      </c>
      <c r="H2836" s="29">
        <v>0.19</v>
      </c>
      <c r="I2836" s="29">
        <v>0.123099</v>
      </c>
      <c r="J2836" s="29" t="s">
        <v>628</v>
      </c>
      <c r="K2836" s="29" t="s">
        <v>2589</v>
      </c>
      <c r="L2836" s="29">
        <v>0.507</v>
      </c>
      <c r="M2836" s="29">
        <v>1.9771</v>
      </c>
      <c r="N2836" s="29">
        <v>1.3229</v>
      </c>
    </row>
    <row r="2837" ht="15" spans="1:14">
      <c r="A2837" s="29" t="s">
        <v>4262</v>
      </c>
      <c r="B2837" s="29" t="s">
        <v>1141</v>
      </c>
      <c r="C2837" s="29" t="s">
        <v>491</v>
      </c>
      <c r="D2837" s="29" t="s">
        <v>492</v>
      </c>
      <c r="E2837" s="29" t="s">
        <v>1143</v>
      </c>
      <c r="F2837" s="29">
        <v>3</v>
      </c>
      <c r="G2837" s="29">
        <v>209</v>
      </c>
      <c r="H2837" s="29">
        <v>0.15</v>
      </c>
      <c r="I2837" s="29">
        <v>0.17904</v>
      </c>
      <c r="J2837" s="29" t="s">
        <v>4263</v>
      </c>
      <c r="K2837" s="29" t="s">
        <v>4264</v>
      </c>
      <c r="L2837" s="29">
        <v>0.507</v>
      </c>
      <c r="M2837" s="29">
        <v>1.9772</v>
      </c>
      <c r="N2837" s="29">
        <v>1.3229</v>
      </c>
    </row>
    <row r="2838" ht="15" spans="1:14">
      <c r="A2838" s="29" t="s">
        <v>3002</v>
      </c>
      <c r="B2838" s="29" t="s">
        <v>659</v>
      </c>
      <c r="C2838" s="29" t="s">
        <v>491</v>
      </c>
      <c r="D2838" s="29" t="s">
        <v>492</v>
      </c>
      <c r="E2838" s="29" t="s">
        <v>497</v>
      </c>
      <c r="F2838" s="29">
        <v>5</v>
      </c>
      <c r="G2838" s="29">
        <v>111</v>
      </c>
      <c r="H2838" s="29">
        <v>0.12</v>
      </c>
      <c r="I2838" s="29">
        <v>0.116703</v>
      </c>
      <c r="J2838" s="29" t="s">
        <v>3003</v>
      </c>
      <c r="K2838" s="29">
        <v>-666</v>
      </c>
      <c r="L2838" s="29">
        <v>0.507</v>
      </c>
      <c r="M2838" s="29">
        <v>1.9771</v>
      </c>
      <c r="N2838" s="29">
        <v>1.3228</v>
      </c>
    </row>
    <row r="2839" ht="15" spans="1:14">
      <c r="A2839" s="29" t="s">
        <v>2309</v>
      </c>
      <c r="B2839" s="29" t="s">
        <v>659</v>
      </c>
      <c r="C2839" s="29" t="s">
        <v>491</v>
      </c>
      <c r="D2839" s="29" t="s">
        <v>826</v>
      </c>
      <c r="E2839" s="29" t="s">
        <v>493</v>
      </c>
      <c r="F2839" s="29">
        <v>2</v>
      </c>
      <c r="G2839" s="29">
        <v>62</v>
      </c>
      <c r="H2839" s="29">
        <v>0.0926</v>
      </c>
      <c r="I2839" s="29">
        <v>0.0766182</v>
      </c>
      <c r="J2839" s="29" t="s">
        <v>2310</v>
      </c>
      <c r="K2839" s="29" t="s">
        <v>2311</v>
      </c>
      <c r="L2839" s="29">
        <v>0.507</v>
      </c>
      <c r="M2839" s="29">
        <v>1.9771</v>
      </c>
      <c r="N2839" s="29">
        <v>1.3228</v>
      </c>
    </row>
    <row r="2840" ht="15" spans="1:14">
      <c r="A2840" s="29" t="s">
        <v>4265</v>
      </c>
      <c r="B2840" s="29" t="s">
        <v>636</v>
      </c>
      <c r="C2840" s="29" t="s">
        <v>491</v>
      </c>
      <c r="D2840" s="29" t="s">
        <v>720</v>
      </c>
      <c r="E2840" s="29" t="s">
        <v>493</v>
      </c>
      <c r="F2840" s="29">
        <v>2</v>
      </c>
      <c r="G2840" s="29">
        <v>180</v>
      </c>
      <c r="H2840" s="29">
        <v>0.2077</v>
      </c>
      <c r="I2840" s="29">
        <v>0.195517</v>
      </c>
      <c r="J2840" s="29" t="s">
        <v>2713</v>
      </c>
      <c r="K2840" s="29" t="s">
        <v>4266</v>
      </c>
      <c r="L2840" s="29">
        <v>0.5069</v>
      </c>
      <c r="M2840" s="29">
        <v>1.9767</v>
      </c>
      <c r="N2840" s="29">
        <v>1.3226</v>
      </c>
    </row>
    <row r="2841" ht="15" spans="1:14">
      <c r="A2841" s="29" t="s">
        <v>2574</v>
      </c>
      <c r="B2841" s="29" t="s">
        <v>511</v>
      </c>
      <c r="C2841" s="29" t="s">
        <v>491</v>
      </c>
      <c r="D2841" s="29" t="s">
        <v>492</v>
      </c>
      <c r="E2841" s="29" t="s">
        <v>493</v>
      </c>
      <c r="F2841" s="29">
        <v>2</v>
      </c>
      <c r="G2841" s="29">
        <v>503</v>
      </c>
      <c r="H2841" s="29">
        <v>0.7715</v>
      </c>
      <c r="I2841" s="29">
        <v>0.629916</v>
      </c>
      <c r="J2841" s="29" t="s">
        <v>845</v>
      </c>
      <c r="K2841" s="29" t="s">
        <v>2485</v>
      </c>
      <c r="L2841" s="29">
        <v>0.5068</v>
      </c>
      <c r="M2841" s="29">
        <v>1.9765</v>
      </c>
      <c r="N2841" s="29">
        <v>1.3225</v>
      </c>
    </row>
    <row r="2842" ht="15" spans="1:14">
      <c r="A2842" s="29" t="s">
        <v>4267</v>
      </c>
      <c r="B2842" s="29" t="s">
        <v>603</v>
      </c>
      <c r="C2842" s="29" t="s">
        <v>491</v>
      </c>
      <c r="D2842" s="29" t="s">
        <v>1293</v>
      </c>
      <c r="E2842" s="29" t="s">
        <v>493</v>
      </c>
      <c r="F2842" s="29">
        <v>3</v>
      </c>
      <c r="G2842" s="29">
        <v>314</v>
      </c>
      <c r="H2842" s="29">
        <v>0.15</v>
      </c>
      <c r="I2842" s="29">
        <v>0.219453</v>
      </c>
      <c r="J2842" s="29" t="s">
        <v>911</v>
      </c>
      <c r="K2842" s="29" t="s">
        <v>4268</v>
      </c>
      <c r="L2842" s="29">
        <v>0.5068</v>
      </c>
      <c r="M2842" s="29">
        <v>1.9765</v>
      </c>
      <c r="N2842" s="29">
        <v>1.3225</v>
      </c>
    </row>
    <row r="2843" ht="15" spans="1:14">
      <c r="A2843" s="29" t="s">
        <v>4269</v>
      </c>
      <c r="B2843" s="29" t="s">
        <v>589</v>
      </c>
      <c r="C2843" s="29" t="s">
        <v>491</v>
      </c>
      <c r="D2843" s="29" t="s">
        <v>492</v>
      </c>
      <c r="E2843" s="29" t="s">
        <v>493</v>
      </c>
      <c r="F2843" s="29">
        <v>4</v>
      </c>
      <c r="G2843" s="29">
        <v>102</v>
      </c>
      <c r="H2843" s="29">
        <v>0.11</v>
      </c>
      <c r="I2843" s="29">
        <v>0.107109</v>
      </c>
      <c r="J2843" s="29" t="s">
        <v>4139</v>
      </c>
      <c r="K2843" s="29">
        <v>-666</v>
      </c>
      <c r="L2843" s="29">
        <v>0.5068</v>
      </c>
      <c r="M2843" s="29">
        <v>1.9766</v>
      </c>
      <c r="N2843" s="29">
        <v>1.3225</v>
      </c>
    </row>
    <row r="2844" ht="15" spans="1:14">
      <c r="A2844" s="29" t="s">
        <v>2984</v>
      </c>
      <c r="B2844" s="29" t="s">
        <v>892</v>
      </c>
      <c r="C2844" s="29" t="s">
        <v>491</v>
      </c>
      <c r="D2844" s="29" t="s">
        <v>492</v>
      </c>
      <c r="E2844" s="29" t="s">
        <v>493</v>
      </c>
      <c r="F2844" s="29">
        <v>3</v>
      </c>
      <c r="G2844" s="29">
        <v>111</v>
      </c>
      <c r="H2844" s="29">
        <v>0.19</v>
      </c>
      <c r="I2844" s="29">
        <v>0.146848</v>
      </c>
      <c r="J2844" s="29" t="s">
        <v>683</v>
      </c>
      <c r="K2844" s="29" t="s">
        <v>2985</v>
      </c>
      <c r="L2844" s="29">
        <v>0.5068</v>
      </c>
      <c r="M2844" s="29">
        <v>1.9763</v>
      </c>
      <c r="N2844" s="29">
        <v>1.3224</v>
      </c>
    </row>
    <row r="2845" ht="15" spans="1:14">
      <c r="A2845" s="29" t="s">
        <v>1935</v>
      </c>
      <c r="B2845" s="29" t="s">
        <v>567</v>
      </c>
      <c r="C2845" s="29" t="s">
        <v>491</v>
      </c>
      <c r="D2845" s="29" t="s">
        <v>492</v>
      </c>
      <c r="E2845" s="29" t="s">
        <v>493</v>
      </c>
      <c r="F2845" s="29">
        <v>3</v>
      </c>
      <c r="G2845" s="29">
        <v>174</v>
      </c>
      <c r="H2845" s="29">
        <v>0.32</v>
      </c>
      <c r="I2845" s="29">
        <v>0.238605</v>
      </c>
      <c r="J2845" s="29" t="s">
        <v>1936</v>
      </c>
      <c r="K2845" s="29">
        <v>-666</v>
      </c>
      <c r="L2845" s="29">
        <v>0.5067</v>
      </c>
      <c r="M2845" s="29">
        <v>1.9759</v>
      </c>
      <c r="N2845" s="29">
        <v>1.3222</v>
      </c>
    </row>
    <row r="2846" ht="15" spans="1:14">
      <c r="A2846" s="29" t="s">
        <v>1273</v>
      </c>
      <c r="B2846" s="29" t="s">
        <v>577</v>
      </c>
      <c r="C2846" s="29" t="s">
        <v>491</v>
      </c>
      <c r="D2846" s="29" t="s">
        <v>492</v>
      </c>
      <c r="E2846" s="29" t="s">
        <v>493</v>
      </c>
      <c r="F2846" s="29">
        <v>5</v>
      </c>
      <c r="G2846" s="29">
        <v>225</v>
      </c>
      <c r="H2846" s="29">
        <v>0.15</v>
      </c>
      <c r="I2846" s="29">
        <v>0.185767</v>
      </c>
      <c r="J2846" s="29" t="s">
        <v>1274</v>
      </c>
      <c r="K2846" s="29" t="s">
        <v>1275</v>
      </c>
      <c r="L2846" s="29">
        <v>0.5067</v>
      </c>
      <c r="M2846" s="29">
        <v>1.9758</v>
      </c>
      <c r="N2846" s="29">
        <v>1.3222</v>
      </c>
    </row>
    <row r="2847" ht="15" spans="1:14">
      <c r="A2847" s="29" t="s">
        <v>4270</v>
      </c>
      <c r="B2847" s="29" t="s">
        <v>723</v>
      </c>
      <c r="C2847" s="29" t="s">
        <v>491</v>
      </c>
      <c r="D2847" s="29" t="s">
        <v>1379</v>
      </c>
      <c r="E2847" s="29" t="s">
        <v>493</v>
      </c>
      <c r="F2847" s="29">
        <v>3</v>
      </c>
      <c r="G2847" s="29">
        <v>474</v>
      </c>
      <c r="H2847" s="29">
        <v>0.8038</v>
      </c>
      <c r="I2847" s="29">
        <v>0.624157</v>
      </c>
      <c r="J2847" s="29" t="s">
        <v>812</v>
      </c>
      <c r="K2847" s="29" t="s">
        <v>4271</v>
      </c>
      <c r="L2847" s="29">
        <v>0.5067</v>
      </c>
      <c r="M2847" s="29">
        <v>1.9755</v>
      </c>
      <c r="N2847" s="29">
        <v>1.3221</v>
      </c>
    </row>
    <row r="2848" ht="15" spans="1:14">
      <c r="A2848" s="29" t="s">
        <v>4272</v>
      </c>
      <c r="B2848" s="29" t="s">
        <v>659</v>
      </c>
      <c r="C2848" s="29" t="s">
        <v>491</v>
      </c>
      <c r="D2848" s="29" t="s">
        <v>492</v>
      </c>
      <c r="E2848" s="29" t="s">
        <v>497</v>
      </c>
      <c r="F2848" s="29">
        <v>3</v>
      </c>
      <c r="G2848" s="29">
        <v>175</v>
      </c>
      <c r="H2848" s="29">
        <v>0.4</v>
      </c>
      <c r="I2848" s="29">
        <v>0.267534</v>
      </c>
      <c r="J2848" s="29" t="s">
        <v>2057</v>
      </c>
      <c r="K2848" s="29" t="s">
        <v>3978</v>
      </c>
      <c r="L2848" s="29">
        <v>0.5067</v>
      </c>
      <c r="M2848" s="29">
        <v>1.9757</v>
      </c>
      <c r="N2848" s="29">
        <v>1.3221</v>
      </c>
    </row>
    <row r="2849" ht="15" spans="1:14">
      <c r="A2849" s="29" t="s">
        <v>4009</v>
      </c>
      <c r="B2849" s="29" t="s">
        <v>577</v>
      </c>
      <c r="C2849" s="29" t="s">
        <v>491</v>
      </c>
      <c r="D2849" s="29" t="s">
        <v>492</v>
      </c>
      <c r="E2849" s="29" t="s">
        <v>493</v>
      </c>
      <c r="F2849" s="29">
        <v>5</v>
      </c>
      <c r="G2849" s="29">
        <v>512</v>
      </c>
      <c r="H2849" s="29">
        <v>0.71</v>
      </c>
      <c r="I2849" s="29">
        <v>0.60967</v>
      </c>
      <c r="J2849" s="29" t="s">
        <v>4010</v>
      </c>
      <c r="K2849" s="29" t="s">
        <v>4011</v>
      </c>
      <c r="L2849" s="29">
        <v>0.5066</v>
      </c>
      <c r="M2849" s="29">
        <v>1.9752</v>
      </c>
      <c r="N2849" s="29">
        <v>1.322</v>
      </c>
    </row>
    <row r="2850" ht="15" spans="1:14">
      <c r="A2850" s="29" t="s">
        <v>4273</v>
      </c>
      <c r="B2850" s="29" t="s">
        <v>511</v>
      </c>
      <c r="C2850" s="29" t="s">
        <v>491</v>
      </c>
      <c r="D2850" s="29" t="s">
        <v>526</v>
      </c>
      <c r="E2850" s="29" t="s">
        <v>493</v>
      </c>
      <c r="F2850" s="29">
        <v>3</v>
      </c>
      <c r="G2850" s="29">
        <v>469</v>
      </c>
      <c r="H2850" s="29">
        <v>0.69</v>
      </c>
      <c r="I2850" s="29">
        <v>0.57523</v>
      </c>
      <c r="J2850" s="29" t="s">
        <v>812</v>
      </c>
      <c r="K2850" s="29" t="s">
        <v>4274</v>
      </c>
      <c r="L2850" s="29">
        <v>0.5067</v>
      </c>
      <c r="M2850" s="29">
        <v>1.9754</v>
      </c>
      <c r="N2850" s="29">
        <v>1.322</v>
      </c>
    </row>
    <row r="2851" ht="15" spans="1:14">
      <c r="A2851" s="29" t="s">
        <v>4275</v>
      </c>
      <c r="B2851" s="29" t="s">
        <v>609</v>
      </c>
      <c r="C2851" s="29" t="s">
        <v>491</v>
      </c>
      <c r="D2851" s="29" t="s">
        <v>492</v>
      </c>
      <c r="E2851" s="29" t="s">
        <v>493</v>
      </c>
      <c r="F2851" s="29">
        <v>2</v>
      </c>
      <c r="G2851" s="29">
        <v>196</v>
      </c>
      <c r="H2851" s="29">
        <v>0.2877</v>
      </c>
      <c r="I2851" s="29">
        <v>0.24012</v>
      </c>
      <c r="J2851" s="29" t="s">
        <v>1376</v>
      </c>
      <c r="K2851" s="29" t="s">
        <v>1565</v>
      </c>
      <c r="L2851" s="29">
        <v>0.5067</v>
      </c>
      <c r="M2851" s="29">
        <v>1.9754</v>
      </c>
      <c r="N2851" s="29">
        <v>1.322</v>
      </c>
    </row>
    <row r="2852" ht="15" spans="1:14">
      <c r="A2852" s="29" t="s">
        <v>4276</v>
      </c>
      <c r="B2852" s="29" t="s">
        <v>563</v>
      </c>
      <c r="C2852" s="29" t="s">
        <v>491</v>
      </c>
      <c r="D2852" s="29" t="s">
        <v>492</v>
      </c>
      <c r="E2852" s="29" t="s">
        <v>497</v>
      </c>
      <c r="F2852" s="29">
        <v>3</v>
      </c>
      <c r="G2852" s="29">
        <v>112</v>
      </c>
      <c r="H2852" s="29">
        <v>0.17</v>
      </c>
      <c r="I2852" s="29">
        <v>0.139529</v>
      </c>
      <c r="J2852" s="29" t="s">
        <v>708</v>
      </c>
      <c r="K2852" s="29" t="s">
        <v>2272</v>
      </c>
      <c r="L2852" s="29">
        <v>0.5066</v>
      </c>
      <c r="M2852" s="29">
        <v>1.9752</v>
      </c>
      <c r="N2852" s="29">
        <v>1.322</v>
      </c>
    </row>
    <row r="2853" ht="15" spans="1:14">
      <c r="A2853" s="29" t="s">
        <v>1105</v>
      </c>
      <c r="B2853" s="29" t="s">
        <v>549</v>
      </c>
      <c r="C2853" s="29" t="s">
        <v>491</v>
      </c>
      <c r="D2853" s="29" t="s">
        <v>492</v>
      </c>
      <c r="E2853" s="29" t="s">
        <v>497</v>
      </c>
      <c r="F2853" s="29">
        <v>3</v>
      </c>
      <c r="G2853" s="29">
        <v>507</v>
      </c>
      <c r="H2853" s="29">
        <v>0.5523</v>
      </c>
      <c r="I2853" s="29">
        <v>0.535084</v>
      </c>
      <c r="J2853" s="29" t="s">
        <v>1106</v>
      </c>
      <c r="K2853" s="29" t="s">
        <v>1107</v>
      </c>
      <c r="L2853" s="29">
        <v>0.5066</v>
      </c>
      <c r="M2853" s="29">
        <v>1.975</v>
      </c>
      <c r="N2853" s="29">
        <v>1.3219</v>
      </c>
    </row>
    <row r="2854" ht="15" spans="1:14">
      <c r="A2854" s="29" t="s">
        <v>1529</v>
      </c>
      <c r="B2854" s="29" t="s">
        <v>1739</v>
      </c>
      <c r="C2854" s="29" t="s">
        <v>491</v>
      </c>
      <c r="D2854" s="29" t="s">
        <v>1530</v>
      </c>
      <c r="E2854" s="29" t="s">
        <v>497</v>
      </c>
      <c r="F2854" s="29">
        <v>2</v>
      </c>
      <c r="G2854" s="29">
        <v>65</v>
      </c>
      <c r="H2854" s="29">
        <v>0.38</v>
      </c>
      <c r="I2854" s="29">
        <v>0.15892</v>
      </c>
      <c r="J2854" s="29" t="s">
        <v>1531</v>
      </c>
      <c r="K2854" s="29" t="s">
        <v>1532</v>
      </c>
      <c r="L2854" s="29">
        <v>0.5066</v>
      </c>
      <c r="M2854" s="29">
        <v>1.9748</v>
      </c>
      <c r="N2854" s="29">
        <v>1.3219</v>
      </c>
    </row>
    <row r="2855" ht="15" spans="1:14">
      <c r="A2855" s="29" t="s">
        <v>4277</v>
      </c>
      <c r="B2855" s="29" t="s">
        <v>549</v>
      </c>
      <c r="C2855" s="29" t="s">
        <v>491</v>
      </c>
      <c r="D2855" s="29" t="s">
        <v>492</v>
      </c>
      <c r="E2855" s="29" t="s">
        <v>497</v>
      </c>
      <c r="F2855" s="29">
        <v>3</v>
      </c>
      <c r="G2855" s="29">
        <v>156</v>
      </c>
      <c r="H2855" s="29">
        <v>0.15</v>
      </c>
      <c r="I2855" s="29">
        <v>0.154682</v>
      </c>
      <c r="J2855" s="29" t="s">
        <v>1918</v>
      </c>
      <c r="K2855" s="29">
        <v>-666</v>
      </c>
      <c r="L2855" s="29">
        <v>0.5066</v>
      </c>
      <c r="M2855" s="29">
        <v>1.9749</v>
      </c>
      <c r="N2855" s="29">
        <v>1.3219</v>
      </c>
    </row>
    <row r="2856" ht="15" spans="1:14">
      <c r="A2856" s="29" t="s">
        <v>3262</v>
      </c>
      <c r="B2856" s="29" t="s">
        <v>563</v>
      </c>
      <c r="C2856" s="29" t="s">
        <v>491</v>
      </c>
      <c r="D2856" s="29" t="s">
        <v>492</v>
      </c>
      <c r="E2856" s="29" t="s">
        <v>497</v>
      </c>
      <c r="F2856" s="29">
        <v>3</v>
      </c>
      <c r="G2856" s="29">
        <v>178</v>
      </c>
      <c r="H2856" s="29">
        <v>0.21</v>
      </c>
      <c r="I2856" s="29">
        <v>0.195502</v>
      </c>
      <c r="J2856" s="29" t="s">
        <v>2941</v>
      </c>
      <c r="K2856" s="29">
        <v>-666</v>
      </c>
      <c r="L2856" s="29">
        <v>0.5065</v>
      </c>
      <c r="M2856" s="29">
        <v>1.9714</v>
      </c>
      <c r="N2856" s="29">
        <v>1.3218</v>
      </c>
    </row>
    <row r="2857" ht="15" spans="1:14">
      <c r="A2857" s="29" t="s">
        <v>4278</v>
      </c>
      <c r="B2857" s="29" t="s">
        <v>659</v>
      </c>
      <c r="C2857" s="29" t="s">
        <v>491</v>
      </c>
      <c r="D2857" s="29" t="s">
        <v>1293</v>
      </c>
      <c r="E2857" s="29" t="s">
        <v>493</v>
      </c>
      <c r="F2857" s="29">
        <v>2</v>
      </c>
      <c r="G2857" s="29">
        <v>71</v>
      </c>
      <c r="H2857" s="29">
        <v>0.1489</v>
      </c>
      <c r="I2857" s="29">
        <v>0.10397</v>
      </c>
      <c r="J2857" s="29" t="s">
        <v>622</v>
      </c>
      <c r="K2857" s="29" t="s">
        <v>4279</v>
      </c>
      <c r="L2857" s="29">
        <v>0.5066</v>
      </c>
      <c r="M2857" s="29">
        <v>1.9718</v>
      </c>
      <c r="N2857" s="29">
        <v>1.3218</v>
      </c>
    </row>
    <row r="2858" ht="15" spans="1:14">
      <c r="A2858" s="29" t="s">
        <v>3608</v>
      </c>
      <c r="B2858" s="29" t="s">
        <v>511</v>
      </c>
      <c r="C2858" s="29" t="s">
        <v>491</v>
      </c>
      <c r="D2858" s="29" t="s">
        <v>754</v>
      </c>
      <c r="E2858" s="29" t="s">
        <v>497</v>
      </c>
      <c r="F2858" s="29">
        <v>4</v>
      </c>
      <c r="G2858" s="29">
        <v>487</v>
      </c>
      <c r="H2858" s="29">
        <v>0.56</v>
      </c>
      <c r="I2858" s="29">
        <v>0.528067</v>
      </c>
      <c r="J2858" s="29" t="s">
        <v>3609</v>
      </c>
      <c r="K2858" s="29">
        <v>-666</v>
      </c>
      <c r="L2858" s="29">
        <v>0.5065</v>
      </c>
      <c r="M2858" s="29">
        <v>1.9709</v>
      </c>
      <c r="N2858" s="29">
        <v>1.3217</v>
      </c>
    </row>
    <row r="2859" ht="15" spans="1:14">
      <c r="A2859" s="29" t="s">
        <v>4280</v>
      </c>
      <c r="B2859" s="29" t="s">
        <v>589</v>
      </c>
      <c r="C2859" s="29" t="s">
        <v>491</v>
      </c>
      <c r="D2859" s="29" t="s">
        <v>554</v>
      </c>
      <c r="E2859" s="29" t="s">
        <v>493</v>
      </c>
      <c r="F2859" s="29">
        <v>3</v>
      </c>
      <c r="G2859" s="29">
        <v>234</v>
      </c>
      <c r="H2859" s="29">
        <v>0.48</v>
      </c>
      <c r="I2859" s="29">
        <v>0.33889</v>
      </c>
      <c r="J2859" s="29" t="s">
        <v>523</v>
      </c>
      <c r="K2859" s="29" t="s">
        <v>3639</v>
      </c>
      <c r="L2859" s="29">
        <v>0.5065</v>
      </c>
      <c r="M2859" s="29">
        <v>1.9658</v>
      </c>
      <c r="N2859" s="29">
        <v>1.3216</v>
      </c>
    </row>
    <row r="2860" ht="15" spans="1:14">
      <c r="A2860" s="29" t="s">
        <v>4281</v>
      </c>
      <c r="B2860" s="29" t="s">
        <v>840</v>
      </c>
      <c r="C2860" s="29" t="s">
        <v>491</v>
      </c>
      <c r="D2860" s="29" t="s">
        <v>492</v>
      </c>
      <c r="E2860" s="29" t="s">
        <v>493</v>
      </c>
      <c r="F2860" s="29">
        <v>3</v>
      </c>
      <c r="G2860" s="29">
        <v>277</v>
      </c>
      <c r="H2860" s="29">
        <v>0.21</v>
      </c>
      <c r="I2860" s="29">
        <v>0.243882</v>
      </c>
      <c r="J2860" s="29" t="s">
        <v>4282</v>
      </c>
      <c r="K2860" s="29" t="s">
        <v>4283</v>
      </c>
      <c r="L2860" s="29">
        <v>0.5065</v>
      </c>
      <c r="M2860" s="29">
        <v>1.9665</v>
      </c>
      <c r="N2860" s="29">
        <v>1.3216</v>
      </c>
    </row>
    <row r="2861" ht="15" spans="1:14">
      <c r="A2861" s="29" t="s">
        <v>3396</v>
      </c>
      <c r="B2861" s="29" t="s">
        <v>563</v>
      </c>
      <c r="C2861" s="29" t="s">
        <v>491</v>
      </c>
      <c r="D2861" s="29" t="s">
        <v>492</v>
      </c>
      <c r="E2861" s="29" t="s">
        <v>493</v>
      </c>
      <c r="F2861" s="29">
        <v>2</v>
      </c>
      <c r="G2861" s="29">
        <v>697</v>
      </c>
      <c r="H2861" s="29">
        <v>0.8</v>
      </c>
      <c r="I2861" s="29">
        <v>0.755078</v>
      </c>
      <c r="J2861" s="29" t="s">
        <v>3397</v>
      </c>
      <c r="K2861" s="29" t="s">
        <v>3398</v>
      </c>
      <c r="L2861" s="29">
        <v>0.5065</v>
      </c>
      <c r="M2861" s="29">
        <v>1.9637</v>
      </c>
      <c r="N2861" s="29">
        <v>1.3215</v>
      </c>
    </row>
    <row r="2862" ht="15" spans="1:14">
      <c r="A2862" s="29" t="s">
        <v>2840</v>
      </c>
      <c r="B2862" s="29" t="s">
        <v>537</v>
      </c>
      <c r="C2862" s="29" t="s">
        <v>491</v>
      </c>
      <c r="D2862" s="29" t="s">
        <v>492</v>
      </c>
      <c r="E2862" s="29" t="s">
        <v>493</v>
      </c>
      <c r="F2862" s="29">
        <v>2</v>
      </c>
      <c r="G2862" s="29">
        <v>154</v>
      </c>
      <c r="H2862" s="29">
        <v>0.0415</v>
      </c>
      <c r="I2862" s="29">
        <v>0.0808379</v>
      </c>
      <c r="J2862" s="29" t="s">
        <v>2841</v>
      </c>
      <c r="K2862" s="29" t="s">
        <v>2842</v>
      </c>
      <c r="L2862" s="29">
        <v>0.5065</v>
      </c>
      <c r="M2862" s="29">
        <v>1.9637</v>
      </c>
      <c r="N2862" s="29">
        <v>1.3215</v>
      </c>
    </row>
    <row r="2863" ht="15" spans="1:14">
      <c r="A2863" s="29" t="s">
        <v>3203</v>
      </c>
      <c r="B2863" s="29" t="s">
        <v>723</v>
      </c>
      <c r="C2863" s="29" t="s">
        <v>491</v>
      </c>
      <c r="D2863" s="29" t="s">
        <v>492</v>
      </c>
      <c r="E2863" s="29" t="s">
        <v>493</v>
      </c>
      <c r="F2863" s="29">
        <v>3</v>
      </c>
      <c r="G2863" s="29">
        <v>332</v>
      </c>
      <c r="H2863" s="29">
        <v>0.49</v>
      </c>
      <c r="I2863" s="29">
        <v>0.407847</v>
      </c>
      <c r="J2863" s="29" t="s">
        <v>947</v>
      </c>
      <c r="K2863" s="29" t="s">
        <v>3204</v>
      </c>
      <c r="L2863" s="29">
        <v>0.5064</v>
      </c>
      <c r="M2863" s="29">
        <v>1.9637</v>
      </c>
      <c r="N2863" s="29">
        <v>1.3214</v>
      </c>
    </row>
    <row r="2864" ht="15" spans="1:14">
      <c r="A2864" s="29" t="s">
        <v>4284</v>
      </c>
      <c r="B2864" s="29" t="s">
        <v>840</v>
      </c>
      <c r="C2864" s="29" t="s">
        <v>491</v>
      </c>
      <c r="D2864" s="29" t="s">
        <v>492</v>
      </c>
      <c r="E2864" s="29" t="s">
        <v>493</v>
      </c>
      <c r="F2864" s="29">
        <v>4</v>
      </c>
      <c r="G2864" s="29">
        <v>396</v>
      </c>
      <c r="H2864" s="29">
        <v>0.24</v>
      </c>
      <c r="I2864" s="29">
        <v>0.311734</v>
      </c>
      <c r="J2864" s="29" t="s">
        <v>856</v>
      </c>
      <c r="K2864" s="29" t="s">
        <v>565</v>
      </c>
      <c r="L2864" s="29">
        <v>0.5064</v>
      </c>
      <c r="M2864" s="29">
        <v>1.9637</v>
      </c>
      <c r="N2864" s="29">
        <v>1.3213</v>
      </c>
    </row>
    <row r="2865" ht="15" spans="1:14">
      <c r="A2865" s="29" t="s">
        <v>4285</v>
      </c>
      <c r="B2865" s="29" t="s">
        <v>519</v>
      </c>
      <c r="C2865" s="29" t="s">
        <v>491</v>
      </c>
      <c r="D2865" s="29" t="s">
        <v>545</v>
      </c>
      <c r="E2865" s="29" t="s">
        <v>493</v>
      </c>
      <c r="F2865" s="29">
        <v>2</v>
      </c>
      <c r="G2865" s="29">
        <v>53</v>
      </c>
      <c r="H2865" s="29">
        <v>0.0579</v>
      </c>
      <c r="I2865" s="29">
        <v>0.0560154</v>
      </c>
      <c r="J2865" s="29" t="s">
        <v>546</v>
      </c>
      <c r="K2865" s="29" t="s">
        <v>547</v>
      </c>
      <c r="L2865" s="29">
        <v>0.5063</v>
      </c>
      <c r="M2865" s="29">
        <v>1.9637</v>
      </c>
      <c r="N2865" s="29">
        <v>1.3211</v>
      </c>
    </row>
    <row r="2866" ht="15" spans="1:14">
      <c r="A2866" s="29" t="s">
        <v>3828</v>
      </c>
      <c r="B2866" s="29" t="s">
        <v>596</v>
      </c>
      <c r="C2866" s="29" t="s">
        <v>491</v>
      </c>
      <c r="D2866" s="29" t="s">
        <v>492</v>
      </c>
      <c r="E2866" s="29" t="s">
        <v>497</v>
      </c>
      <c r="F2866" s="29">
        <v>3</v>
      </c>
      <c r="G2866" s="29">
        <v>439</v>
      </c>
      <c r="H2866" s="29">
        <v>0.8</v>
      </c>
      <c r="I2866" s="29">
        <v>0.59925</v>
      </c>
      <c r="J2866" s="29" t="s">
        <v>3829</v>
      </c>
      <c r="K2866" s="29">
        <v>-666</v>
      </c>
      <c r="L2866" s="29">
        <v>0.5062</v>
      </c>
      <c r="M2866" s="29">
        <v>1.9637</v>
      </c>
      <c r="N2866" s="29">
        <v>1.321</v>
      </c>
    </row>
    <row r="2867" ht="15" spans="1:14">
      <c r="A2867" s="29" t="s">
        <v>1804</v>
      </c>
      <c r="B2867" s="29" t="s">
        <v>659</v>
      </c>
      <c r="C2867" s="29" t="s">
        <v>491</v>
      </c>
      <c r="D2867" s="29" t="s">
        <v>492</v>
      </c>
      <c r="E2867" s="29" t="s">
        <v>493</v>
      </c>
      <c r="F2867" s="29">
        <v>4</v>
      </c>
      <c r="G2867" s="29">
        <v>81</v>
      </c>
      <c r="H2867" s="29">
        <v>0.28</v>
      </c>
      <c r="I2867" s="29">
        <v>0.152283</v>
      </c>
      <c r="J2867" s="29" t="s">
        <v>690</v>
      </c>
      <c r="K2867" s="29" t="s">
        <v>1805</v>
      </c>
      <c r="L2867" s="29">
        <v>0.5063</v>
      </c>
      <c r="M2867" s="29">
        <v>1.9637</v>
      </c>
      <c r="N2867" s="29">
        <v>1.321</v>
      </c>
    </row>
    <row r="2868" ht="15" spans="1:14">
      <c r="A2868" s="29" t="s">
        <v>4286</v>
      </c>
      <c r="B2868" s="29" t="s">
        <v>892</v>
      </c>
      <c r="C2868" s="29" t="s">
        <v>491</v>
      </c>
      <c r="D2868" s="29" t="s">
        <v>492</v>
      </c>
      <c r="E2868" s="29" t="s">
        <v>493</v>
      </c>
      <c r="F2868" s="29">
        <v>3</v>
      </c>
      <c r="G2868" s="29">
        <v>355</v>
      </c>
      <c r="H2868" s="29">
        <v>0.25</v>
      </c>
      <c r="I2868" s="29">
        <v>0.301241</v>
      </c>
      <c r="J2868" s="29" t="s">
        <v>555</v>
      </c>
      <c r="K2868" s="29" t="s">
        <v>4287</v>
      </c>
      <c r="L2868" s="29">
        <v>0.5063</v>
      </c>
      <c r="M2868" s="29">
        <v>1.9637</v>
      </c>
      <c r="N2868" s="29">
        <v>1.321</v>
      </c>
    </row>
    <row r="2869" ht="15" spans="1:14">
      <c r="A2869" s="29" t="s">
        <v>3979</v>
      </c>
      <c r="B2869" s="29" t="s">
        <v>995</v>
      </c>
      <c r="C2869" s="29" t="s">
        <v>491</v>
      </c>
      <c r="D2869" s="29" t="s">
        <v>3143</v>
      </c>
      <c r="E2869" s="29" t="s">
        <v>497</v>
      </c>
      <c r="F2869" s="29">
        <v>2</v>
      </c>
      <c r="G2869" s="29">
        <v>146</v>
      </c>
      <c r="H2869" s="29">
        <v>0.13</v>
      </c>
      <c r="I2869" s="29">
        <v>0.139309</v>
      </c>
      <c r="J2869" s="29" t="s">
        <v>4288</v>
      </c>
      <c r="K2869" s="29" t="s">
        <v>3981</v>
      </c>
      <c r="L2869" s="29">
        <v>0.5062</v>
      </c>
      <c r="M2869" s="29">
        <v>1.9637</v>
      </c>
      <c r="N2869" s="29">
        <v>1.3209</v>
      </c>
    </row>
    <row r="2870" ht="15" spans="1:14">
      <c r="A2870" s="29" t="s">
        <v>3710</v>
      </c>
      <c r="B2870" s="29" t="s">
        <v>1017</v>
      </c>
      <c r="C2870" s="29" t="s">
        <v>491</v>
      </c>
      <c r="D2870" s="29" t="s">
        <v>492</v>
      </c>
      <c r="E2870" s="29" t="s">
        <v>493</v>
      </c>
      <c r="F2870" s="29">
        <v>3</v>
      </c>
      <c r="G2870" s="29">
        <v>126</v>
      </c>
      <c r="H2870" s="29">
        <v>0.28</v>
      </c>
      <c r="I2870" s="29">
        <v>0.189931</v>
      </c>
      <c r="J2870" s="29" t="s">
        <v>527</v>
      </c>
      <c r="K2870" s="29" t="s">
        <v>3711</v>
      </c>
      <c r="L2870" s="29">
        <v>0.5062</v>
      </c>
      <c r="M2870" s="29">
        <v>1.9637</v>
      </c>
      <c r="N2870" s="29">
        <v>1.3208</v>
      </c>
    </row>
    <row r="2871" ht="15" spans="1:14">
      <c r="A2871" s="29" t="s">
        <v>4289</v>
      </c>
      <c r="B2871" s="29" t="s">
        <v>567</v>
      </c>
      <c r="C2871" s="29" t="s">
        <v>491</v>
      </c>
      <c r="D2871" s="29" t="s">
        <v>492</v>
      </c>
      <c r="E2871" s="29" t="s">
        <v>497</v>
      </c>
      <c r="F2871" s="29">
        <v>3</v>
      </c>
      <c r="G2871" s="29">
        <v>51</v>
      </c>
      <c r="H2871" s="29">
        <v>0.1</v>
      </c>
      <c r="I2871" s="29">
        <v>0.072213</v>
      </c>
      <c r="J2871" s="29" t="s">
        <v>4290</v>
      </c>
      <c r="K2871" s="29">
        <v>-666</v>
      </c>
      <c r="L2871" s="29">
        <v>0.5062</v>
      </c>
      <c r="M2871" s="29">
        <v>1.9637</v>
      </c>
      <c r="N2871" s="29">
        <v>1.3208</v>
      </c>
    </row>
    <row r="2872" ht="15" spans="1:14">
      <c r="A2872" s="29" t="s">
        <v>2894</v>
      </c>
      <c r="B2872" s="29" t="s">
        <v>553</v>
      </c>
      <c r="C2872" s="29" t="s">
        <v>491</v>
      </c>
      <c r="D2872" s="29" t="s">
        <v>610</v>
      </c>
      <c r="E2872" s="29" t="s">
        <v>493</v>
      </c>
      <c r="F2872" s="29">
        <v>2</v>
      </c>
      <c r="G2872" s="29">
        <v>390</v>
      </c>
      <c r="H2872" s="29">
        <v>0.5594</v>
      </c>
      <c r="I2872" s="29">
        <v>0.472307</v>
      </c>
      <c r="J2872" s="29" t="s">
        <v>604</v>
      </c>
      <c r="K2872" s="29" t="s">
        <v>605</v>
      </c>
      <c r="L2872" s="29">
        <v>0.5061</v>
      </c>
      <c r="M2872" s="29">
        <v>1.9637</v>
      </c>
      <c r="N2872" s="29">
        <v>1.3207</v>
      </c>
    </row>
    <row r="2873" ht="15" spans="1:14">
      <c r="A2873" s="29" t="s">
        <v>4291</v>
      </c>
      <c r="B2873" s="29" t="s">
        <v>609</v>
      </c>
      <c r="C2873" s="29" t="s">
        <v>491</v>
      </c>
      <c r="D2873" s="29" t="s">
        <v>545</v>
      </c>
      <c r="E2873" s="29" t="s">
        <v>493</v>
      </c>
      <c r="F2873" s="29">
        <v>2</v>
      </c>
      <c r="G2873" s="29">
        <v>316</v>
      </c>
      <c r="H2873" s="29">
        <v>0.335</v>
      </c>
      <c r="I2873" s="29">
        <v>0.329</v>
      </c>
      <c r="J2873" s="29" t="s">
        <v>1984</v>
      </c>
      <c r="K2873" s="29" t="s">
        <v>4292</v>
      </c>
      <c r="L2873" s="29">
        <v>0.5061</v>
      </c>
      <c r="M2873" s="29">
        <v>1.9637</v>
      </c>
      <c r="N2873" s="29">
        <v>1.3206</v>
      </c>
    </row>
    <row r="2874" ht="15" spans="1:14">
      <c r="A2874" s="29" t="s">
        <v>4293</v>
      </c>
      <c r="B2874" s="29" t="s">
        <v>1017</v>
      </c>
      <c r="C2874" s="29" t="s">
        <v>491</v>
      </c>
      <c r="D2874" s="29" t="s">
        <v>492</v>
      </c>
      <c r="E2874" s="29" t="s">
        <v>493</v>
      </c>
      <c r="F2874" s="29">
        <v>3</v>
      </c>
      <c r="G2874" s="29">
        <v>209</v>
      </c>
      <c r="H2874" s="29">
        <v>0.22</v>
      </c>
      <c r="I2874" s="29">
        <v>0.216828</v>
      </c>
      <c r="J2874" s="29" t="s">
        <v>4294</v>
      </c>
      <c r="K2874" s="29">
        <v>-666</v>
      </c>
      <c r="L2874" s="29">
        <v>0.5061</v>
      </c>
      <c r="M2874" s="29">
        <v>1.9637</v>
      </c>
      <c r="N2874" s="29">
        <v>1.3206</v>
      </c>
    </row>
    <row r="2875" ht="15" spans="1:14">
      <c r="A2875" s="29" t="s">
        <v>1533</v>
      </c>
      <c r="B2875" s="29" t="s">
        <v>619</v>
      </c>
      <c r="C2875" s="29" t="s">
        <v>491</v>
      </c>
      <c r="D2875" s="29" t="s">
        <v>492</v>
      </c>
      <c r="E2875" s="29" t="s">
        <v>493</v>
      </c>
      <c r="F2875" s="29">
        <v>4</v>
      </c>
      <c r="G2875" s="29">
        <v>312</v>
      </c>
      <c r="H2875" s="29">
        <v>0.2</v>
      </c>
      <c r="I2875" s="29">
        <v>0.252594</v>
      </c>
      <c r="J2875" s="29" t="s">
        <v>527</v>
      </c>
      <c r="K2875" s="29">
        <v>-666</v>
      </c>
      <c r="L2875" s="29">
        <v>0.5061</v>
      </c>
      <c r="M2875" s="29">
        <v>1.9637</v>
      </c>
      <c r="N2875" s="29">
        <v>1.3205</v>
      </c>
    </row>
    <row r="2876" ht="15" spans="1:14">
      <c r="A2876" s="29" t="s">
        <v>4295</v>
      </c>
      <c r="B2876" s="29" t="s">
        <v>567</v>
      </c>
      <c r="C2876" s="29" t="s">
        <v>491</v>
      </c>
      <c r="D2876" s="29" t="s">
        <v>492</v>
      </c>
      <c r="E2876" s="29" t="s">
        <v>497</v>
      </c>
      <c r="F2876" s="29">
        <v>2</v>
      </c>
      <c r="G2876" s="29">
        <v>62</v>
      </c>
      <c r="H2876" s="29">
        <v>0.18</v>
      </c>
      <c r="I2876" s="29">
        <v>0.106822</v>
      </c>
      <c r="J2876" s="29" t="s">
        <v>628</v>
      </c>
      <c r="K2876" s="29">
        <v>-666</v>
      </c>
      <c r="L2876" s="29">
        <v>0.5061</v>
      </c>
      <c r="M2876" s="29">
        <v>1.9637</v>
      </c>
      <c r="N2876" s="29">
        <v>1.3205</v>
      </c>
    </row>
    <row r="2877" ht="15" spans="1:14">
      <c r="A2877" s="29" t="s">
        <v>2290</v>
      </c>
      <c r="B2877" s="29" t="s">
        <v>659</v>
      </c>
      <c r="C2877" s="29" t="s">
        <v>491</v>
      </c>
      <c r="D2877" s="29" t="s">
        <v>526</v>
      </c>
      <c r="E2877" s="29" t="s">
        <v>493</v>
      </c>
      <c r="F2877" s="29">
        <v>3</v>
      </c>
      <c r="G2877" s="29">
        <v>102</v>
      </c>
      <c r="H2877" s="29">
        <v>0.2073</v>
      </c>
      <c r="I2877" s="29">
        <v>0.147038</v>
      </c>
      <c r="J2877" s="29" t="s">
        <v>538</v>
      </c>
      <c r="K2877" s="29" t="s">
        <v>2291</v>
      </c>
      <c r="L2877" s="29">
        <v>0.506</v>
      </c>
      <c r="M2877" s="29">
        <v>1.9637</v>
      </c>
      <c r="N2877" s="29">
        <v>1.3204</v>
      </c>
    </row>
    <row r="2878" ht="15" spans="1:14">
      <c r="A2878" s="29" t="s">
        <v>3116</v>
      </c>
      <c r="B2878" s="29" t="s">
        <v>609</v>
      </c>
      <c r="C2878" s="29" t="s">
        <v>491</v>
      </c>
      <c r="D2878" s="29" t="s">
        <v>492</v>
      </c>
      <c r="E2878" s="29" t="s">
        <v>493</v>
      </c>
      <c r="F2878" s="29">
        <v>5</v>
      </c>
      <c r="G2878" s="29">
        <v>342</v>
      </c>
      <c r="H2878" s="29">
        <v>0.4083</v>
      </c>
      <c r="I2878" s="29">
        <v>0.377862</v>
      </c>
      <c r="J2878" s="29" t="s">
        <v>3117</v>
      </c>
      <c r="K2878" s="29" t="s">
        <v>3118</v>
      </c>
      <c r="L2878" s="29">
        <v>0.506</v>
      </c>
      <c r="M2878" s="29">
        <v>1.9637</v>
      </c>
      <c r="N2878" s="29">
        <v>1.3203</v>
      </c>
    </row>
    <row r="2879" ht="15" spans="1:14">
      <c r="A2879" s="29" t="s">
        <v>2492</v>
      </c>
      <c r="B2879" s="29" t="s">
        <v>511</v>
      </c>
      <c r="C2879" s="29" t="s">
        <v>491</v>
      </c>
      <c r="D2879" s="29" t="s">
        <v>1882</v>
      </c>
      <c r="E2879" s="29" t="s">
        <v>497</v>
      </c>
      <c r="F2879" s="29">
        <v>2</v>
      </c>
      <c r="G2879" s="29">
        <v>202</v>
      </c>
      <c r="H2879" s="29">
        <v>0.39</v>
      </c>
      <c r="I2879" s="29">
        <v>0.283817</v>
      </c>
      <c r="J2879" s="29" t="s">
        <v>683</v>
      </c>
      <c r="K2879" s="29">
        <v>-666</v>
      </c>
      <c r="L2879" s="29">
        <v>0.506</v>
      </c>
      <c r="M2879" s="29">
        <v>1.9637</v>
      </c>
      <c r="N2879" s="29">
        <v>1.3203</v>
      </c>
    </row>
    <row r="2880" ht="15" spans="1:14">
      <c r="A2880" s="29" t="s">
        <v>2031</v>
      </c>
      <c r="B2880" s="29" t="s">
        <v>1205</v>
      </c>
      <c r="C2880" s="29" t="s">
        <v>491</v>
      </c>
      <c r="D2880" s="29" t="s">
        <v>492</v>
      </c>
      <c r="E2880" s="29" t="s">
        <v>497</v>
      </c>
      <c r="F2880" s="29">
        <v>2</v>
      </c>
      <c r="G2880" s="29">
        <v>87</v>
      </c>
      <c r="H2880" s="29">
        <v>0.4</v>
      </c>
      <c r="I2880" s="29">
        <v>0.188634</v>
      </c>
      <c r="J2880" s="29" t="s">
        <v>940</v>
      </c>
      <c r="K2880" s="29" t="s">
        <v>2032</v>
      </c>
      <c r="L2880" s="29">
        <v>0.506</v>
      </c>
      <c r="M2880" s="29">
        <v>1.9637</v>
      </c>
      <c r="N2880" s="29">
        <v>1.3202</v>
      </c>
    </row>
    <row r="2881" ht="15" spans="1:14">
      <c r="A2881" s="29" t="s">
        <v>4296</v>
      </c>
      <c r="B2881" s="29" t="s">
        <v>723</v>
      </c>
      <c r="C2881" s="29" t="s">
        <v>491</v>
      </c>
      <c r="D2881" s="29" t="s">
        <v>2233</v>
      </c>
      <c r="E2881" s="29" t="s">
        <v>493</v>
      </c>
      <c r="F2881" s="29">
        <v>3</v>
      </c>
      <c r="G2881" s="29">
        <v>97</v>
      </c>
      <c r="H2881" s="29">
        <v>0.2</v>
      </c>
      <c r="I2881" s="29">
        <v>0.140842</v>
      </c>
      <c r="J2881" s="29" t="s">
        <v>527</v>
      </c>
      <c r="K2881" s="29" t="s">
        <v>2651</v>
      </c>
      <c r="L2881" s="29">
        <v>0.5059</v>
      </c>
      <c r="M2881" s="29">
        <v>1.9637</v>
      </c>
      <c r="N2881" s="29">
        <v>1.3202</v>
      </c>
    </row>
    <row r="2882" ht="15" spans="1:14">
      <c r="A2882" s="29" t="s">
        <v>4236</v>
      </c>
      <c r="B2882" s="29" t="s">
        <v>1141</v>
      </c>
      <c r="C2882" s="29" t="s">
        <v>491</v>
      </c>
      <c r="D2882" s="29" t="s">
        <v>1055</v>
      </c>
      <c r="E2882" s="29" t="s">
        <v>1143</v>
      </c>
      <c r="F2882" s="29">
        <v>3</v>
      </c>
      <c r="G2882" s="29">
        <v>146</v>
      </c>
      <c r="H2882" s="29">
        <v>0.15</v>
      </c>
      <c r="I2882" s="29">
        <v>0.149642</v>
      </c>
      <c r="J2882" s="29" t="s">
        <v>1531</v>
      </c>
      <c r="K2882" s="29" t="s">
        <v>1532</v>
      </c>
      <c r="L2882" s="29">
        <v>0.5059</v>
      </c>
      <c r="M2882" s="29">
        <v>1.9637</v>
      </c>
      <c r="N2882" s="29">
        <v>1.3202</v>
      </c>
    </row>
    <row r="2883" ht="15" spans="1:14">
      <c r="A2883" s="29" t="s">
        <v>4297</v>
      </c>
      <c r="B2883" s="29" t="s">
        <v>515</v>
      </c>
      <c r="C2883" s="29" t="s">
        <v>491</v>
      </c>
      <c r="D2883" s="29" t="s">
        <v>678</v>
      </c>
      <c r="E2883" s="29" t="s">
        <v>493</v>
      </c>
      <c r="F2883" s="29">
        <v>2</v>
      </c>
      <c r="G2883" s="29">
        <v>455</v>
      </c>
      <c r="H2883" s="29">
        <v>0.587</v>
      </c>
      <c r="I2883" s="29">
        <v>0.522583</v>
      </c>
      <c r="J2883" s="29" t="s">
        <v>3260</v>
      </c>
      <c r="K2883" s="29" t="s">
        <v>3261</v>
      </c>
      <c r="L2883" s="29">
        <v>0.5059</v>
      </c>
      <c r="M2883" s="29">
        <v>1.9637</v>
      </c>
      <c r="N2883" s="29">
        <v>1.32</v>
      </c>
    </row>
    <row r="2884" ht="15" spans="1:14">
      <c r="A2884" s="29" t="s">
        <v>2588</v>
      </c>
      <c r="B2884" s="29" t="s">
        <v>840</v>
      </c>
      <c r="C2884" s="29" t="s">
        <v>491</v>
      </c>
      <c r="D2884" s="29" t="s">
        <v>492</v>
      </c>
      <c r="E2884" s="29" t="s">
        <v>493</v>
      </c>
      <c r="F2884" s="29">
        <v>4</v>
      </c>
      <c r="G2884" s="29">
        <v>78</v>
      </c>
      <c r="H2884" s="29">
        <v>0.12</v>
      </c>
      <c r="I2884" s="29">
        <v>0.0978292</v>
      </c>
      <c r="J2884" s="29" t="s">
        <v>628</v>
      </c>
      <c r="K2884" s="29" t="s">
        <v>2589</v>
      </c>
      <c r="L2884" s="29">
        <v>0.5059</v>
      </c>
      <c r="M2884" s="29">
        <v>1.9637</v>
      </c>
      <c r="N2884" s="29">
        <v>1.32</v>
      </c>
    </row>
    <row r="2885" ht="15" spans="1:14">
      <c r="A2885" s="29" t="s">
        <v>1343</v>
      </c>
      <c r="B2885" s="29" t="s">
        <v>609</v>
      </c>
      <c r="C2885" s="29" t="s">
        <v>491</v>
      </c>
      <c r="D2885" s="29" t="s">
        <v>492</v>
      </c>
      <c r="E2885" s="29" t="s">
        <v>493</v>
      </c>
      <c r="F2885" s="29">
        <v>3</v>
      </c>
      <c r="G2885" s="29">
        <v>90</v>
      </c>
      <c r="H2885" s="29">
        <v>0.23</v>
      </c>
      <c r="I2885" s="29">
        <v>0.145484</v>
      </c>
      <c r="J2885" s="29" t="s">
        <v>1344</v>
      </c>
      <c r="K2885" s="29" t="s">
        <v>1345</v>
      </c>
      <c r="L2885" s="29">
        <v>0.5058</v>
      </c>
      <c r="M2885" s="29">
        <v>1.9637</v>
      </c>
      <c r="N2885" s="29">
        <v>1.3198</v>
      </c>
    </row>
    <row r="2886" ht="15" spans="1:14">
      <c r="A2886" s="29" t="s">
        <v>2245</v>
      </c>
      <c r="B2886" s="29" t="s">
        <v>490</v>
      </c>
      <c r="C2886" s="29" t="s">
        <v>491</v>
      </c>
      <c r="D2886" s="29" t="s">
        <v>492</v>
      </c>
      <c r="E2886" s="29" t="s">
        <v>493</v>
      </c>
      <c r="F2886" s="29">
        <v>3</v>
      </c>
      <c r="G2886" s="29">
        <v>58</v>
      </c>
      <c r="H2886" s="29">
        <v>0.4</v>
      </c>
      <c r="I2886" s="29">
        <v>0.154019</v>
      </c>
      <c r="J2886" s="29" t="s">
        <v>856</v>
      </c>
      <c r="K2886" s="29" t="s">
        <v>2246</v>
      </c>
      <c r="L2886" s="29">
        <v>0.5057</v>
      </c>
      <c r="M2886" s="29">
        <v>1.9637</v>
      </c>
      <c r="N2886" s="29">
        <v>1.3196</v>
      </c>
    </row>
    <row r="2887" ht="15" spans="1:14">
      <c r="A2887" s="29" t="s">
        <v>2594</v>
      </c>
      <c r="B2887" s="29" t="s">
        <v>549</v>
      </c>
      <c r="C2887" s="29" t="s">
        <v>491</v>
      </c>
      <c r="D2887" s="29" t="s">
        <v>610</v>
      </c>
      <c r="E2887" s="29" t="s">
        <v>497</v>
      </c>
      <c r="F2887" s="29">
        <v>3</v>
      </c>
      <c r="G2887" s="29">
        <v>316</v>
      </c>
      <c r="H2887" s="29">
        <v>0.563</v>
      </c>
      <c r="I2887" s="29">
        <v>0.426509</v>
      </c>
      <c r="J2887" s="29" t="s">
        <v>2595</v>
      </c>
      <c r="K2887" s="29" t="s">
        <v>2596</v>
      </c>
      <c r="L2887" s="29">
        <v>0.5056</v>
      </c>
      <c r="M2887" s="29">
        <v>1.9637</v>
      </c>
      <c r="N2887" s="29">
        <v>1.3194</v>
      </c>
    </row>
    <row r="2888" ht="15" spans="1:14">
      <c r="A2888" s="29" t="s">
        <v>3709</v>
      </c>
      <c r="B2888" s="29" t="s">
        <v>659</v>
      </c>
      <c r="C2888" s="29" t="s">
        <v>491</v>
      </c>
      <c r="D2888" s="29" t="s">
        <v>492</v>
      </c>
      <c r="E2888" s="29" t="s">
        <v>493</v>
      </c>
      <c r="F2888" s="29">
        <v>3</v>
      </c>
      <c r="G2888" s="29">
        <v>217</v>
      </c>
      <c r="H2888" s="29">
        <v>0.3686</v>
      </c>
      <c r="I2888" s="29">
        <v>0.285982</v>
      </c>
      <c r="J2888" s="29" t="s">
        <v>3122</v>
      </c>
      <c r="K2888" s="29" t="s">
        <v>513</v>
      </c>
      <c r="L2888" s="29">
        <v>0.5056</v>
      </c>
      <c r="M2888" s="29">
        <v>1.9637</v>
      </c>
      <c r="N2888" s="29">
        <v>1.3194</v>
      </c>
    </row>
    <row r="2889" ht="15" spans="1:14">
      <c r="A2889" s="29" t="s">
        <v>4298</v>
      </c>
      <c r="B2889" s="29" t="s">
        <v>659</v>
      </c>
      <c r="C2889" s="29" t="s">
        <v>491</v>
      </c>
      <c r="D2889" s="29" t="s">
        <v>610</v>
      </c>
      <c r="E2889" s="29" t="s">
        <v>493</v>
      </c>
      <c r="F2889" s="29">
        <v>2</v>
      </c>
      <c r="G2889" s="29">
        <v>132</v>
      </c>
      <c r="H2889" s="29">
        <v>0.3674</v>
      </c>
      <c r="I2889" s="29">
        <v>0.222683</v>
      </c>
      <c r="J2889" s="29" t="s">
        <v>1320</v>
      </c>
      <c r="K2889" s="29" t="s">
        <v>4299</v>
      </c>
      <c r="L2889" s="29">
        <v>0.5056</v>
      </c>
      <c r="M2889" s="29">
        <v>1.9637</v>
      </c>
      <c r="N2889" s="29">
        <v>1.3193</v>
      </c>
    </row>
    <row r="2890" ht="15" spans="1:14">
      <c r="A2890" s="29" t="s">
        <v>4300</v>
      </c>
      <c r="B2890" s="29" t="s">
        <v>1017</v>
      </c>
      <c r="C2890" s="29" t="s">
        <v>491</v>
      </c>
      <c r="D2890" s="29" t="s">
        <v>492</v>
      </c>
      <c r="E2890" s="29" t="s">
        <v>497</v>
      </c>
      <c r="F2890" s="29">
        <v>2</v>
      </c>
      <c r="G2890" s="29">
        <v>194</v>
      </c>
      <c r="H2890" s="29">
        <v>0.55</v>
      </c>
      <c r="I2890" s="29">
        <v>0.330303</v>
      </c>
      <c r="J2890" s="29" t="s">
        <v>1415</v>
      </c>
      <c r="K2890" s="29" t="s">
        <v>4301</v>
      </c>
      <c r="L2890" s="29">
        <v>0.5056</v>
      </c>
      <c r="M2890" s="29">
        <v>1.9637</v>
      </c>
      <c r="N2890" s="29">
        <v>1.3192</v>
      </c>
    </row>
    <row r="2891" ht="15" spans="1:14">
      <c r="A2891" s="29" t="s">
        <v>4302</v>
      </c>
      <c r="B2891" s="29" t="s">
        <v>511</v>
      </c>
      <c r="C2891" s="29" t="s">
        <v>491</v>
      </c>
      <c r="D2891" s="29" t="s">
        <v>663</v>
      </c>
      <c r="E2891" s="29" t="s">
        <v>493</v>
      </c>
      <c r="F2891" s="29">
        <v>2</v>
      </c>
      <c r="G2891" s="29">
        <v>157</v>
      </c>
      <c r="H2891" s="29">
        <v>0.2395</v>
      </c>
      <c r="I2891" s="29">
        <v>0.19608</v>
      </c>
      <c r="J2891" s="29" t="s">
        <v>4303</v>
      </c>
      <c r="K2891" s="29" t="s">
        <v>4304</v>
      </c>
      <c r="L2891" s="29">
        <v>0.5056</v>
      </c>
      <c r="M2891" s="29">
        <v>1.9637</v>
      </c>
      <c r="N2891" s="29">
        <v>1.3192</v>
      </c>
    </row>
    <row r="2892" ht="15" spans="1:14">
      <c r="A2892" s="29" t="s">
        <v>3702</v>
      </c>
      <c r="B2892" s="29" t="s">
        <v>667</v>
      </c>
      <c r="C2892" s="29" t="s">
        <v>491</v>
      </c>
      <c r="D2892" s="29" t="s">
        <v>526</v>
      </c>
      <c r="E2892" s="29" t="s">
        <v>493</v>
      </c>
      <c r="F2892" s="29">
        <v>3</v>
      </c>
      <c r="G2892" s="29">
        <v>68</v>
      </c>
      <c r="H2892" s="29">
        <v>0.105</v>
      </c>
      <c r="I2892" s="29">
        <v>0.0854436</v>
      </c>
      <c r="J2892" s="29" t="s">
        <v>2345</v>
      </c>
      <c r="K2892" s="29" t="s">
        <v>3703</v>
      </c>
      <c r="L2892" s="29">
        <v>0.5056</v>
      </c>
      <c r="M2892" s="29">
        <v>1.9637</v>
      </c>
      <c r="N2892" s="29">
        <v>1.3192</v>
      </c>
    </row>
    <row r="2893" ht="15" spans="1:14">
      <c r="A2893" s="29" t="s">
        <v>4305</v>
      </c>
      <c r="B2893" s="29" t="s">
        <v>537</v>
      </c>
      <c r="C2893" s="29" t="s">
        <v>491</v>
      </c>
      <c r="D2893" s="29" t="s">
        <v>554</v>
      </c>
      <c r="E2893" s="29" t="s">
        <v>493</v>
      </c>
      <c r="F2893" s="29">
        <v>3</v>
      </c>
      <c r="G2893" s="29">
        <v>113</v>
      </c>
      <c r="H2893" s="29">
        <v>0.2729</v>
      </c>
      <c r="I2893" s="29">
        <v>0.177571</v>
      </c>
      <c r="J2893" s="29" t="s">
        <v>4306</v>
      </c>
      <c r="K2893" s="29" t="s">
        <v>4307</v>
      </c>
      <c r="L2893" s="29">
        <v>0.5055</v>
      </c>
      <c r="M2893" s="29">
        <v>1.9637</v>
      </c>
      <c r="N2893" s="29">
        <v>1.3191</v>
      </c>
    </row>
    <row r="2894" ht="15" spans="1:14">
      <c r="A2894" s="29" t="s">
        <v>4308</v>
      </c>
      <c r="B2894" s="29" t="s">
        <v>609</v>
      </c>
      <c r="C2894" s="29" t="s">
        <v>491</v>
      </c>
      <c r="D2894" s="29" t="s">
        <v>663</v>
      </c>
      <c r="E2894" s="29" t="s">
        <v>493</v>
      </c>
      <c r="F2894" s="29">
        <v>2</v>
      </c>
      <c r="G2894" s="29">
        <v>247</v>
      </c>
      <c r="H2894" s="29">
        <v>0.3316</v>
      </c>
      <c r="I2894" s="29">
        <v>0.289392</v>
      </c>
      <c r="J2894" s="29" t="s">
        <v>527</v>
      </c>
      <c r="K2894" s="29" t="s">
        <v>4309</v>
      </c>
      <c r="L2894" s="29">
        <v>0.5055</v>
      </c>
      <c r="M2894" s="29">
        <v>1.9637</v>
      </c>
      <c r="N2894" s="29">
        <v>1.319</v>
      </c>
    </row>
    <row r="2895" ht="15" spans="1:14">
      <c r="A2895" s="29" t="s">
        <v>3373</v>
      </c>
      <c r="B2895" s="29" t="s">
        <v>659</v>
      </c>
      <c r="C2895" s="29" t="s">
        <v>491</v>
      </c>
      <c r="D2895" s="29" t="s">
        <v>492</v>
      </c>
      <c r="E2895" s="29" t="s">
        <v>497</v>
      </c>
      <c r="F2895" s="29">
        <v>3</v>
      </c>
      <c r="G2895" s="29">
        <v>509</v>
      </c>
      <c r="H2895" s="29">
        <v>0.64</v>
      </c>
      <c r="I2895" s="29">
        <v>0.577138</v>
      </c>
      <c r="J2895" s="29" t="s">
        <v>1665</v>
      </c>
      <c r="K2895" s="29">
        <v>-666</v>
      </c>
      <c r="L2895" s="29">
        <v>0.5055</v>
      </c>
      <c r="M2895" s="29">
        <v>1.9637</v>
      </c>
      <c r="N2895" s="29">
        <v>1.3189</v>
      </c>
    </row>
    <row r="2896" ht="15" spans="1:14">
      <c r="A2896" s="29" t="s">
        <v>832</v>
      </c>
      <c r="B2896" s="29" t="s">
        <v>1205</v>
      </c>
      <c r="C2896" s="29" t="s">
        <v>491</v>
      </c>
      <c r="D2896" s="29" t="s">
        <v>1417</v>
      </c>
      <c r="E2896" s="29" t="s">
        <v>497</v>
      </c>
      <c r="F2896" s="29">
        <v>2</v>
      </c>
      <c r="G2896" s="29">
        <v>143</v>
      </c>
      <c r="H2896" s="29">
        <v>0.24</v>
      </c>
      <c r="I2896" s="29">
        <v>0.187329</v>
      </c>
      <c r="J2896" s="29" t="s">
        <v>555</v>
      </c>
      <c r="K2896" s="29" t="s">
        <v>833</v>
      </c>
      <c r="L2896" s="29">
        <v>0.5054</v>
      </c>
      <c r="M2896" s="29">
        <v>1.9637</v>
      </c>
      <c r="N2896" s="29">
        <v>1.3189</v>
      </c>
    </row>
    <row r="2897" ht="15" spans="1:14">
      <c r="A2897" s="29" t="s">
        <v>2856</v>
      </c>
      <c r="B2897" s="29" t="s">
        <v>636</v>
      </c>
      <c r="C2897" s="29" t="s">
        <v>491</v>
      </c>
      <c r="D2897" s="29" t="s">
        <v>663</v>
      </c>
      <c r="E2897" s="29" t="s">
        <v>493</v>
      </c>
      <c r="F2897" s="29">
        <v>2</v>
      </c>
      <c r="G2897" s="29">
        <v>169</v>
      </c>
      <c r="H2897" s="29">
        <v>0.02</v>
      </c>
      <c r="I2897" s="29">
        <v>0.058788</v>
      </c>
      <c r="J2897" s="29" t="s">
        <v>687</v>
      </c>
      <c r="K2897" s="29" t="s">
        <v>2857</v>
      </c>
      <c r="L2897" s="29">
        <v>0.5055</v>
      </c>
      <c r="M2897" s="29">
        <v>1.9637</v>
      </c>
      <c r="N2897" s="29">
        <v>1.3189</v>
      </c>
    </row>
    <row r="2898" ht="15" spans="1:14">
      <c r="A2898" s="29" t="s">
        <v>4310</v>
      </c>
      <c r="B2898" s="29" t="s">
        <v>537</v>
      </c>
      <c r="C2898" s="29" t="s">
        <v>491</v>
      </c>
      <c r="D2898" s="29" t="s">
        <v>575</v>
      </c>
      <c r="E2898" s="29" t="s">
        <v>493</v>
      </c>
      <c r="F2898" s="29">
        <v>3</v>
      </c>
      <c r="G2898" s="29">
        <v>245</v>
      </c>
      <c r="H2898" s="29">
        <v>0.4208</v>
      </c>
      <c r="I2898" s="29">
        <v>0.324677</v>
      </c>
      <c r="J2898" s="29" t="s">
        <v>2109</v>
      </c>
      <c r="K2898" s="29">
        <v>-666</v>
      </c>
      <c r="L2898" s="29">
        <v>0.5054</v>
      </c>
      <c r="M2898" s="29">
        <v>1.9637</v>
      </c>
      <c r="N2898" s="29">
        <v>1.3188</v>
      </c>
    </row>
    <row r="2899" ht="15" spans="1:14">
      <c r="A2899" s="29" t="s">
        <v>2808</v>
      </c>
      <c r="B2899" s="29" t="s">
        <v>567</v>
      </c>
      <c r="C2899" s="29" t="s">
        <v>491</v>
      </c>
      <c r="D2899" s="29" t="s">
        <v>492</v>
      </c>
      <c r="E2899" s="29" t="s">
        <v>497</v>
      </c>
      <c r="F2899" s="29">
        <v>2</v>
      </c>
      <c r="G2899" s="29">
        <v>437</v>
      </c>
      <c r="H2899" s="29">
        <v>0.22</v>
      </c>
      <c r="I2899" s="29">
        <v>0.313533</v>
      </c>
      <c r="J2899" s="29" t="s">
        <v>2809</v>
      </c>
      <c r="K2899" s="29" t="s">
        <v>2810</v>
      </c>
      <c r="L2899" s="29">
        <v>0.5054</v>
      </c>
      <c r="M2899" s="29">
        <v>1.9637</v>
      </c>
      <c r="N2899" s="29">
        <v>1.3188</v>
      </c>
    </row>
    <row r="2900" ht="15" spans="1:14">
      <c r="A2900" s="29" t="s">
        <v>2960</v>
      </c>
      <c r="B2900" s="29" t="s">
        <v>511</v>
      </c>
      <c r="C2900" s="29" t="s">
        <v>491</v>
      </c>
      <c r="D2900" s="29" t="s">
        <v>554</v>
      </c>
      <c r="E2900" s="29" t="s">
        <v>493</v>
      </c>
      <c r="F2900" s="29">
        <v>2</v>
      </c>
      <c r="G2900" s="29">
        <v>59</v>
      </c>
      <c r="H2900" s="29">
        <v>0.089</v>
      </c>
      <c r="I2900" s="29">
        <v>0.0732743</v>
      </c>
      <c r="J2900" s="29" t="s">
        <v>558</v>
      </c>
      <c r="K2900" s="29" t="s">
        <v>2961</v>
      </c>
      <c r="L2900" s="29">
        <v>0.5054</v>
      </c>
      <c r="M2900" s="29">
        <v>1.9637</v>
      </c>
      <c r="N2900" s="29">
        <v>1.3188</v>
      </c>
    </row>
    <row r="2901" ht="15" spans="1:14">
      <c r="A2901" s="29" t="s">
        <v>4311</v>
      </c>
      <c r="B2901" s="29" t="s">
        <v>549</v>
      </c>
      <c r="C2901" s="29" t="s">
        <v>491</v>
      </c>
      <c r="D2901" s="29" t="s">
        <v>492</v>
      </c>
      <c r="E2901" s="29" t="s">
        <v>493</v>
      </c>
      <c r="F2901" s="29">
        <v>3</v>
      </c>
      <c r="G2901" s="29">
        <v>359</v>
      </c>
      <c r="H2901" s="29">
        <v>0.05</v>
      </c>
      <c r="I2901" s="29">
        <v>0.135476</v>
      </c>
      <c r="J2901" s="29" t="s">
        <v>1305</v>
      </c>
      <c r="K2901" s="29">
        <v>-666</v>
      </c>
      <c r="L2901" s="29">
        <v>0.5054</v>
      </c>
      <c r="M2901" s="29">
        <v>1.9637</v>
      </c>
      <c r="N2901" s="29">
        <v>1.3188</v>
      </c>
    </row>
    <row r="2902" ht="15" spans="1:14">
      <c r="A2902" s="29" t="s">
        <v>4312</v>
      </c>
      <c r="B2902" s="29" t="s">
        <v>577</v>
      </c>
      <c r="C2902" s="29" t="s">
        <v>491</v>
      </c>
      <c r="D2902" s="29" t="s">
        <v>492</v>
      </c>
      <c r="E2902" s="29" t="s">
        <v>497</v>
      </c>
      <c r="F2902" s="29">
        <v>5</v>
      </c>
      <c r="G2902" s="29">
        <v>338</v>
      </c>
      <c r="H2902" s="29">
        <v>0.37</v>
      </c>
      <c r="I2902" s="29">
        <v>0.357594</v>
      </c>
      <c r="J2902" s="29" t="s">
        <v>1076</v>
      </c>
      <c r="K2902" s="29" t="s">
        <v>1277</v>
      </c>
      <c r="L2902" s="29">
        <v>0.5054</v>
      </c>
      <c r="M2902" s="29">
        <v>1.9637</v>
      </c>
      <c r="N2902" s="29">
        <v>1.3187</v>
      </c>
    </row>
    <row r="2903" ht="15" spans="1:14">
      <c r="A2903" s="29" t="s">
        <v>4313</v>
      </c>
      <c r="B2903" s="29" t="s">
        <v>549</v>
      </c>
      <c r="C2903" s="29" t="s">
        <v>491</v>
      </c>
      <c r="D2903" s="29" t="s">
        <v>492</v>
      </c>
      <c r="E2903" s="29" t="s">
        <v>497</v>
      </c>
      <c r="F2903" s="29">
        <v>5</v>
      </c>
      <c r="G2903" s="29">
        <v>200</v>
      </c>
      <c r="H2903" s="29">
        <v>0.1138</v>
      </c>
      <c r="I2903" s="29">
        <v>0.152552</v>
      </c>
      <c r="J2903" s="29" t="s">
        <v>1936</v>
      </c>
      <c r="K2903" s="29" t="s">
        <v>524</v>
      </c>
      <c r="L2903" s="29">
        <v>0.5053</v>
      </c>
      <c r="M2903" s="29">
        <v>1.9637</v>
      </c>
      <c r="N2903" s="29">
        <v>1.3186</v>
      </c>
    </row>
    <row r="2904" ht="15" spans="1:14">
      <c r="A2904" s="29" t="s">
        <v>3319</v>
      </c>
      <c r="B2904" s="29" t="s">
        <v>580</v>
      </c>
      <c r="C2904" s="29" t="s">
        <v>491</v>
      </c>
      <c r="D2904" s="29" t="s">
        <v>492</v>
      </c>
      <c r="E2904" s="29" t="s">
        <v>493</v>
      </c>
      <c r="F2904" s="29">
        <v>3</v>
      </c>
      <c r="G2904" s="29">
        <v>520</v>
      </c>
      <c r="H2904" s="29">
        <v>0.731</v>
      </c>
      <c r="I2904" s="29">
        <v>0.623435</v>
      </c>
      <c r="J2904" s="29" t="s">
        <v>590</v>
      </c>
      <c r="K2904" s="29" t="s">
        <v>1345</v>
      </c>
      <c r="L2904" s="29">
        <v>0.5053</v>
      </c>
      <c r="M2904" s="29">
        <v>1.9637</v>
      </c>
      <c r="N2904" s="29">
        <v>1.3185</v>
      </c>
    </row>
    <row r="2905" ht="15" spans="1:14">
      <c r="A2905" s="29" t="s">
        <v>774</v>
      </c>
      <c r="B2905" s="29" t="s">
        <v>511</v>
      </c>
      <c r="C2905" s="29" t="s">
        <v>491</v>
      </c>
      <c r="D2905" s="29" t="s">
        <v>575</v>
      </c>
      <c r="E2905" s="29" t="s">
        <v>493</v>
      </c>
      <c r="F2905" s="29">
        <v>3</v>
      </c>
      <c r="G2905" s="29">
        <v>137</v>
      </c>
      <c r="H2905" s="29">
        <v>0.1396</v>
      </c>
      <c r="I2905" s="29">
        <v>0.139841</v>
      </c>
      <c r="J2905" s="29" t="s">
        <v>775</v>
      </c>
      <c r="K2905" s="29">
        <v>-666</v>
      </c>
      <c r="L2905" s="29">
        <v>0.5053</v>
      </c>
      <c r="M2905" s="29">
        <v>1.9637</v>
      </c>
      <c r="N2905" s="29">
        <v>1.3185</v>
      </c>
    </row>
    <row r="2906" ht="15" spans="1:14">
      <c r="A2906" s="29" t="s">
        <v>4314</v>
      </c>
      <c r="B2906" s="29" t="s">
        <v>511</v>
      </c>
      <c r="C2906" s="29" t="s">
        <v>491</v>
      </c>
      <c r="D2906" s="29" t="s">
        <v>492</v>
      </c>
      <c r="E2906" s="29" t="s">
        <v>493</v>
      </c>
      <c r="F2906" s="29">
        <v>4</v>
      </c>
      <c r="G2906" s="29">
        <v>136</v>
      </c>
      <c r="H2906" s="29">
        <v>0.08</v>
      </c>
      <c r="I2906" s="29">
        <v>0.105474</v>
      </c>
      <c r="J2906" s="29" t="s">
        <v>787</v>
      </c>
      <c r="K2906" s="29" t="s">
        <v>4315</v>
      </c>
      <c r="L2906" s="29">
        <v>0.5053</v>
      </c>
      <c r="M2906" s="29">
        <v>1.9637</v>
      </c>
      <c r="N2906" s="29">
        <v>1.3184</v>
      </c>
    </row>
    <row r="2907" ht="15" spans="1:14">
      <c r="A2907" s="29" t="s">
        <v>1733</v>
      </c>
      <c r="B2907" s="29" t="s">
        <v>667</v>
      </c>
      <c r="C2907" s="29" t="s">
        <v>491</v>
      </c>
      <c r="D2907" s="29" t="s">
        <v>826</v>
      </c>
      <c r="E2907" s="29" t="s">
        <v>493</v>
      </c>
      <c r="F2907" s="29">
        <v>2</v>
      </c>
      <c r="G2907" s="29">
        <v>131</v>
      </c>
      <c r="H2907" s="29">
        <v>0.0952</v>
      </c>
      <c r="I2907" s="29">
        <v>0.112924</v>
      </c>
      <c r="J2907" s="29" t="s">
        <v>1734</v>
      </c>
      <c r="K2907" s="29" t="s">
        <v>1735</v>
      </c>
      <c r="L2907" s="29">
        <v>0.5052</v>
      </c>
      <c r="M2907" s="29">
        <v>1.9637</v>
      </c>
      <c r="N2907" s="29">
        <v>1.3183</v>
      </c>
    </row>
    <row r="2908" ht="15" spans="1:14">
      <c r="A2908" s="29" t="s">
        <v>3984</v>
      </c>
      <c r="B2908" s="29" t="s">
        <v>490</v>
      </c>
      <c r="C2908" s="29" t="s">
        <v>491</v>
      </c>
      <c r="D2908" s="29" t="s">
        <v>492</v>
      </c>
      <c r="E2908" s="29" t="s">
        <v>493</v>
      </c>
      <c r="F2908" s="29">
        <v>3</v>
      </c>
      <c r="G2908" s="29">
        <v>346</v>
      </c>
      <c r="H2908" s="29">
        <v>0.04</v>
      </c>
      <c r="I2908" s="29">
        <v>0.118959</v>
      </c>
      <c r="J2908" s="29" t="s">
        <v>692</v>
      </c>
      <c r="K2908" s="29" t="s">
        <v>3985</v>
      </c>
      <c r="L2908" s="29">
        <v>0.5052</v>
      </c>
      <c r="M2908" s="29">
        <v>1.9637</v>
      </c>
      <c r="N2908" s="29">
        <v>1.3183</v>
      </c>
    </row>
    <row r="2909" ht="15" spans="1:14">
      <c r="A2909" s="29" t="s">
        <v>4111</v>
      </c>
      <c r="B2909" s="29" t="s">
        <v>549</v>
      </c>
      <c r="C2909" s="29" t="s">
        <v>491</v>
      </c>
      <c r="D2909" s="29" t="s">
        <v>610</v>
      </c>
      <c r="E2909" s="29" t="s">
        <v>493</v>
      </c>
      <c r="F2909" s="29">
        <v>3</v>
      </c>
      <c r="G2909" s="29">
        <v>637</v>
      </c>
      <c r="H2909" s="29">
        <v>0.8018</v>
      </c>
      <c r="I2909" s="29">
        <v>0.722659</v>
      </c>
      <c r="J2909" s="29" t="s">
        <v>2906</v>
      </c>
      <c r="K2909" s="29" t="s">
        <v>1620</v>
      </c>
      <c r="L2909" s="29">
        <v>0.5052</v>
      </c>
      <c r="M2909" s="29">
        <v>1.9637</v>
      </c>
      <c r="N2909" s="29">
        <v>1.3182</v>
      </c>
    </row>
    <row r="2910" ht="15" spans="1:14">
      <c r="A2910" s="29" t="s">
        <v>4316</v>
      </c>
      <c r="B2910" s="29" t="s">
        <v>567</v>
      </c>
      <c r="C2910" s="29" t="s">
        <v>491</v>
      </c>
      <c r="D2910" s="29" t="s">
        <v>492</v>
      </c>
      <c r="E2910" s="29" t="s">
        <v>493</v>
      </c>
      <c r="F2910" s="29">
        <v>3</v>
      </c>
      <c r="G2910" s="29">
        <v>610</v>
      </c>
      <c r="H2910" s="29">
        <v>0.69</v>
      </c>
      <c r="I2910" s="29">
        <v>0.656024</v>
      </c>
      <c r="J2910" s="29" t="s">
        <v>572</v>
      </c>
      <c r="K2910" s="29" t="s">
        <v>4317</v>
      </c>
      <c r="L2910" s="29">
        <v>0.5052</v>
      </c>
      <c r="M2910" s="29">
        <v>1.9637</v>
      </c>
      <c r="N2910" s="29">
        <v>1.3182</v>
      </c>
    </row>
    <row r="2911" ht="15" spans="1:14">
      <c r="A2911" s="29" t="s">
        <v>4318</v>
      </c>
      <c r="B2911" s="29" t="s">
        <v>511</v>
      </c>
      <c r="C2911" s="29" t="s">
        <v>491</v>
      </c>
      <c r="D2911" s="29" t="s">
        <v>492</v>
      </c>
      <c r="E2911" s="29" t="s">
        <v>493</v>
      </c>
      <c r="F2911" s="29">
        <v>2</v>
      </c>
      <c r="G2911" s="29">
        <v>581</v>
      </c>
      <c r="H2911" s="29">
        <v>0.0254</v>
      </c>
      <c r="I2911" s="29">
        <v>0.122839</v>
      </c>
      <c r="J2911" s="29" t="s">
        <v>620</v>
      </c>
      <c r="K2911" s="29" t="s">
        <v>3926</v>
      </c>
      <c r="L2911" s="29">
        <v>0.5052</v>
      </c>
      <c r="M2911" s="29">
        <v>1.9637</v>
      </c>
      <c r="N2911" s="29">
        <v>1.3182</v>
      </c>
    </row>
    <row r="2912" ht="15" spans="1:14">
      <c r="A2912" s="29" t="s">
        <v>4319</v>
      </c>
      <c r="B2912" s="29" t="s">
        <v>541</v>
      </c>
      <c r="C2912" s="29" t="s">
        <v>491</v>
      </c>
      <c r="D2912" s="29" t="s">
        <v>492</v>
      </c>
      <c r="E2912" s="29" t="s">
        <v>493</v>
      </c>
      <c r="F2912" s="29">
        <v>3</v>
      </c>
      <c r="G2912" s="29">
        <v>237</v>
      </c>
      <c r="H2912" s="29">
        <v>0.3557</v>
      </c>
      <c r="I2912" s="29">
        <v>0.293594</v>
      </c>
      <c r="J2912" s="29" t="s">
        <v>558</v>
      </c>
      <c r="K2912" s="29" t="s">
        <v>4320</v>
      </c>
      <c r="L2912" s="29">
        <v>0.5051</v>
      </c>
      <c r="M2912" s="29">
        <v>1.9637</v>
      </c>
      <c r="N2912" s="29">
        <v>1.3181</v>
      </c>
    </row>
    <row r="2913" ht="15" spans="1:14">
      <c r="A2913" s="29" t="s">
        <v>2145</v>
      </c>
      <c r="B2913" s="29" t="s">
        <v>747</v>
      </c>
      <c r="C2913" s="29" t="s">
        <v>491</v>
      </c>
      <c r="D2913" s="29" t="s">
        <v>754</v>
      </c>
      <c r="E2913" s="29" t="s">
        <v>497</v>
      </c>
      <c r="F2913" s="29">
        <v>2</v>
      </c>
      <c r="G2913" s="29">
        <v>111</v>
      </c>
      <c r="H2913" s="29">
        <v>0.33</v>
      </c>
      <c r="I2913" s="29">
        <v>0.19353</v>
      </c>
      <c r="J2913" s="29" t="s">
        <v>2146</v>
      </c>
      <c r="K2913" s="29" t="s">
        <v>1152</v>
      </c>
      <c r="L2913" s="29">
        <v>0.5051</v>
      </c>
      <c r="M2913" s="29">
        <v>1.9637</v>
      </c>
      <c r="N2913" s="29">
        <v>1.3181</v>
      </c>
    </row>
    <row r="2914" ht="15" spans="1:14">
      <c r="A2914" s="29" t="s">
        <v>4321</v>
      </c>
      <c r="B2914" s="29" t="s">
        <v>577</v>
      </c>
      <c r="C2914" s="29" t="s">
        <v>491</v>
      </c>
      <c r="D2914" s="29" t="s">
        <v>492</v>
      </c>
      <c r="E2914" s="29" t="s">
        <v>493</v>
      </c>
      <c r="F2914" s="29">
        <v>5</v>
      </c>
      <c r="G2914" s="29">
        <v>191</v>
      </c>
      <c r="H2914" s="29">
        <v>0.1894</v>
      </c>
      <c r="I2914" s="29">
        <v>0.192326</v>
      </c>
      <c r="J2914" s="29" t="s">
        <v>748</v>
      </c>
      <c r="K2914" s="29">
        <v>-666</v>
      </c>
      <c r="L2914" s="29">
        <v>0.5051</v>
      </c>
      <c r="M2914" s="29">
        <v>1.9637</v>
      </c>
      <c r="N2914" s="29">
        <v>1.318</v>
      </c>
    </row>
    <row r="2915" ht="15" spans="1:14">
      <c r="A2915" s="29" t="s">
        <v>2566</v>
      </c>
      <c r="B2915" s="29" t="s">
        <v>840</v>
      </c>
      <c r="C2915" s="29" t="s">
        <v>491</v>
      </c>
      <c r="D2915" s="29" t="s">
        <v>492</v>
      </c>
      <c r="E2915" s="29" t="s">
        <v>493</v>
      </c>
      <c r="F2915" s="29">
        <v>4</v>
      </c>
      <c r="G2915" s="29">
        <v>596</v>
      </c>
      <c r="H2915" s="29">
        <v>0.5</v>
      </c>
      <c r="I2915" s="29">
        <v>0.552</v>
      </c>
      <c r="J2915" s="29" t="s">
        <v>1446</v>
      </c>
      <c r="K2915" s="29" t="s">
        <v>2567</v>
      </c>
      <c r="L2915" s="29">
        <v>0.5051</v>
      </c>
      <c r="M2915" s="29">
        <v>1.9637</v>
      </c>
      <c r="N2915" s="29">
        <v>1.3179</v>
      </c>
    </row>
    <row r="2916" ht="15" spans="1:14">
      <c r="A2916" s="29" t="s">
        <v>4322</v>
      </c>
      <c r="B2916" s="29" t="s">
        <v>580</v>
      </c>
      <c r="C2916" s="29" t="s">
        <v>491</v>
      </c>
      <c r="D2916" s="29" t="s">
        <v>492</v>
      </c>
      <c r="E2916" s="29" t="s">
        <v>493</v>
      </c>
      <c r="F2916" s="29">
        <v>3</v>
      </c>
      <c r="G2916" s="29">
        <v>363</v>
      </c>
      <c r="H2916" s="29">
        <v>0.5863</v>
      </c>
      <c r="I2916" s="29">
        <v>0.466492</v>
      </c>
      <c r="J2916" s="29" t="s">
        <v>668</v>
      </c>
      <c r="K2916" s="29">
        <v>-666</v>
      </c>
      <c r="L2916" s="29">
        <v>0.505</v>
      </c>
      <c r="M2916" s="29">
        <v>1.9637</v>
      </c>
      <c r="N2916" s="29">
        <v>1.3177</v>
      </c>
    </row>
    <row r="2917" ht="15" spans="1:14">
      <c r="A2917" s="29" t="s">
        <v>4061</v>
      </c>
      <c r="B2917" s="29" t="s">
        <v>609</v>
      </c>
      <c r="C2917" s="29" t="s">
        <v>491</v>
      </c>
      <c r="D2917" s="29" t="s">
        <v>655</v>
      </c>
      <c r="E2917" s="29" t="s">
        <v>493</v>
      </c>
      <c r="F2917" s="29">
        <v>2</v>
      </c>
      <c r="G2917" s="29">
        <v>612</v>
      </c>
      <c r="H2917" s="29">
        <v>0.5323</v>
      </c>
      <c r="I2917" s="29">
        <v>0.577144</v>
      </c>
      <c r="J2917" s="29" t="s">
        <v>1900</v>
      </c>
      <c r="K2917" s="29" t="s">
        <v>4062</v>
      </c>
      <c r="L2917" s="29">
        <v>0.505</v>
      </c>
      <c r="M2917" s="29">
        <v>1.9637</v>
      </c>
      <c r="N2917" s="29">
        <v>1.3177</v>
      </c>
    </row>
    <row r="2918" ht="15" spans="1:14">
      <c r="A2918" s="29" t="s">
        <v>1745</v>
      </c>
      <c r="B2918" s="29" t="s">
        <v>723</v>
      </c>
      <c r="C2918" s="29" t="s">
        <v>491</v>
      </c>
      <c r="D2918" s="29" t="s">
        <v>610</v>
      </c>
      <c r="E2918" s="29" t="s">
        <v>493</v>
      </c>
      <c r="F2918" s="29">
        <v>3</v>
      </c>
      <c r="G2918" s="29">
        <v>433</v>
      </c>
      <c r="H2918" s="29">
        <v>0.6</v>
      </c>
      <c r="I2918" s="29">
        <v>0.515407</v>
      </c>
      <c r="J2918" s="29" t="s">
        <v>947</v>
      </c>
      <c r="K2918" s="29" t="s">
        <v>1171</v>
      </c>
      <c r="L2918" s="29">
        <v>0.505</v>
      </c>
      <c r="M2918" s="29">
        <v>1.9637</v>
      </c>
      <c r="N2918" s="29">
        <v>1.3176</v>
      </c>
    </row>
    <row r="2919" ht="15" spans="1:14">
      <c r="A2919" s="29" t="s">
        <v>2075</v>
      </c>
      <c r="B2919" s="29" t="s">
        <v>577</v>
      </c>
      <c r="C2919" s="29" t="s">
        <v>491</v>
      </c>
      <c r="D2919" s="29" t="s">
        <v>492</v>
      </c>
      <c r="E2919" s="29" t="s">
        <v>493</v>
      </c>
      <c r="F2919" s="29">
        <v>5</v>
      </c>
      <c r="G2919" s="29">
        <v>186</v>
      </c>
      <c r="H2919" s="29">
        <v>0.28</v>
      </c>
      <c r="I2919" s="29">
        <v>0.230763</v>
      </c>
      <c r="J2919" s="29" t="s">
        <v>2076</v>
      </c>
      <c r="K2919" s="29" t="s">
        <v>2077</v>
      </c>
      <c r="L2919" s="29">
        <v>0.5049</v>
      </c>
      <c r="M2919" s="29">
        <v>1.9637</v>
      </c>
      <c r="N2919" s="29">
        <v>1.3175</v>
      </c>
    </row>
    <row r="2920" ht="15" spans="1:14">
      <c r="A2920" s="29" t="s">
        <v>3906</v>
      </c>
      <c r="B2920" s="29" t="s">
        <v>567</v>
      </c>
      <c r="C2920" s="29" t="s">
        <v>491</v>
      </c>
      <c r="D2920" s="29" t="s">
        <v>575</v>
      </c>
      <c r="E2920" s="29" t="s">
        <v>493</v>
      </c>
      <c r="F2920" s="29">
        <v>2</v>
      </c>
      <c r="G2920" s="29">
        <v>120</v>
      </c>
      <c r="H2920" s="29">
        <v>0.5095</v>
      </c>
      <c r="I2920" s="29">
        <v>0.250031</v>
      </c>
      <c r="J2920" s="29" t="s">
        <v>1344</v>
      </c>
      <c r="K2920" s="29" t="s">
        <v>3907</v>
      </c>
      <c r="L2920" s="29">
        <v>0.5048</v>
      </c>
      <c r="M2920" s="29">
        <v>1.9637</v>
      </c>
      <c r="N2920" s="29">
        <v>1.3171</v>
      </c>
    </row>
    <row r="2921" ht="15" spans="1:14">
      <c r="A2921" s="29" t="s">
        <v>3765</v>
      </c>
      <c r="B2921" s="29" t="s">
        <v>667</v>
      </c>
      <c r="C2921" s="29" t="s">
        <v>491</v>
      </c>
      <c r="D2921" s="29" t="s">
        <v>663</v>
      </c>
      <c r="E2921" s="29" t="s">
        <v>493</v>
      </c>
      <c r="F2921" s="29">
        <v>2</v>
      </c>
      <c r="G2921" s="29">
        <v>126</v>
      </c>
      <c r="H2921" s="29">
        <v>0.3506</v>
      </c>
      <c r="I2921" s="29">
        <v>0.212531</v>
      </c>
      <c r="J2921" s="29" t="s">
        <v>683</v>
      </c>
      <c r="K2921" s="29" t="s">
        <v>2859</v>
      </c>
      <c r="L2921" s="29">
        <v>0.5047</v>
      </c>
      <c r="M2921" s="29">
        <v>1.9637</v>
      </c>
      <c r="N2921" s="29">
        <v>1.317</v>
      </c>
    </row>
    <row r="2922" ht="15" spans="1:14">
      <c r="A2922" s="29" t="s">
        <v>2844</v>
      </c>
      <c r="B2922" s="29" t="s">
        <v>490</v>
      </c>
      <c r="C2922" s="29" t="s">
        <v>491</v>
      </c>
      <c r="D2922" s="29" t="s">
        <v>492</v>
      </c>
      <c r="E2922" s="29" t="s">
        <v>497</v>
      </c>
      <c r="F2922" s="29">
        <v>3</v>
      </c>
      <c r="G2922" s="29">
        <v>155</v>
      </c>
      <c r="H2922" s="29">
        <v>0.17</v>
      </c>
      <c r="I2922" s="29">
        <v>0.164142</v>
      </c>
      <c r="J2922" s="29" t="s">
        <v>856</v>
      </c>
      <c r="K2922" s="29" t="s">
        <v>2845</v>
      </c>
      <c r="L2922" s="29">
        <v>0.5047</v>
      </c>
      <c r="M2922" s="29">
        <v>1.9637</v>
      </c>
      <c r="N2922" s="29">
        <v>1.3169</v>
      </c>
    </row>
    <row r="2923" ht="15" spans="1:14">
      <c r="A2923" s="29" t="s">
        <v>4323</v>
      </c>
      <c r="B2923" s="29" t="s">
        <v>659</v>
      </c>
      <c r="C2923" s="29" t="s">
        <v>491</v>
      </c>
      <c r="D2923" s="29" t="s">
        <v>492</v>
      </c>
      <c r="E2923" s="29" t="s">
        <v>497</v>
      </c>
      <c r="F2923" s="29">
        <v>3</v>
      </c>
      <c r="G2923" s="29">
        <v>404</v>
      </c>
      <c r="H2923" s="29">
        <v>0.66</v>
      </c>
      <c r="I2923" s="29">
        <v>0.522148</v>
      </c>
      <c r="J2923" s="29" t="s">
        <v>3481</v>
      </c>
      <c r="K2923" s="29" t="s">
        <v>796</v>
      </c>
      <c r="L2923" s="29">
        <v>0.5046</v>
      </c>
      <c r="M2923" s="29">
        <v>1.9637</v>
      </c>
      <c r="N2923" s="29">
        <v>1.3168</v>
      </c>
    </row>
    <row r="2924" ht="15" spans="1:14">
      <c r="A2924" s="29" t="s">
        <v>4324</v>
      </c>
      <c r="B2924" s="29" t="s">
        <v>549</v>
      </c>
      <c r="C2924" s="29" t="s">
        <v>491</v>
      </c>
      <c r="D2924" s="29" t="s">
        <v>492</v>
      </c>
      <c r="E2924" s="29" t="s">
        <v>497</v>
      </c>
      <c r="F2924" s="29">
        <v>3</v>
      </c>
      <c r="G2924" s="29">
        <v>351</v>
      </c>
      <c r="H2924" s="29">
        <v>0.42</v>
      </c>
      <c r="I2924" s="29">
        <v>0.388248</v>
      </c>
      <c r="J2924" s="29" t="s">
        <v>4325</v>
      </c>
      <c r="K2924" s="29">
        <v>-666</v>
      </c>
      <c r="L2924" s="29">
        <v>0.5046</v>
      </c>
      <c r="M2924" s="29">
        <v>1.9637</v>
      </c>
      <c r="N2924" s="29">
        <v>1.3167</v>
      </c>
    </row>
    <row r="2925" ht="15" spans="1:14">
      <c r="A2925" s="29" t="s">
        <v>4326</v>
      </c>
      <c r="B2925" s="29" t="s">
        <v>577</v>
      </c>
      <c r="C2925" s="29" t="s">
        <v>491</v>
      </c>
      <c r="D2925" s="29" t="s">
        <v>492</v>
      </c>
      <c r="E2925" s="29" t="s">
        <v>493</v>
      </c>
      <c r="F2925" s="29">
        <v>6</v>
      </c>
      <c r="G2925" s="29">
        <v>424</v>
      </c>
      <c r="H2925" s="29">
        <v>0.28</v>
      </c>
      <c r="I2925" s="29">
        <v>0.348412</v>
      </c>
      <c r="J2925" s="29" t="s">
        <v>4327</v>
      </c>
      <c r="K2925" s="29" t="s">
        <v>4328</v>
      </c>
      <c r="L2925" s="29">
        <v>0.5046</v>
      </c>
      <c r="M2925" s="29">
        <v>1.9637</v>
      </c>
      <c r="N2925" s="29">
        <v>1.3167</v>
      </c>
    </row>
    <row r="2926" ht="15" spans="1:14">
      <c r="A2926" s="29" t="s">
        <v>3241</v>
      </c>
      <c r="B2926" s="29" t="s">
        <v>577</v>
      </c>
      <c r="C2926" s="29" t="s">
        <v>491</v>
      </c>
      <c r="D2926" s="29" t="s">
        <v>492</v>
      </c>
      <c r="E2926" s="29" t="s">
        <v>493</v>
      </c>
      <c r="F2926" s="29">
        <v>5</v>
      </c>
      <c r="G2926" s="29">
        <v>413</v>
      </c>
      <c r="H2926" s="29">
        <v>0.21</v>
      </c>
      <c r="I2926" s="29">
        <v>0.297794</v>
      </c>
      <c r="J2926" s="29" t="s">
        <v>683</v>
      </c>
      <c r="K2926" s="29">
        <v>-666</v>
      </c>
      <c r="L2926" s="29">
        <v>0.5046</v>
      </c>
      <c r="M2926" s="29">
        <v>1.9637</v>
      </c>
      <c r="N2926" s="29">
        <v>1.3167</v>
      </c>
    </row>
    <row r="2927" ht="15" spans="1:14">
      <c r="A2927" s="29" t="s">
        <v>4329</v>
      </c>
      <c r="B2927" s="29" t="s">
        <v>723</v>
      </c>
      <c r="C2927" s="29" t="s">
        <v>491</v>
      </c>
      <c r="D2927" s="29" t="s">
        <v>492</v>
      </c>
      <c r="E2927" s="29" t="s">
        <v>493</v>
      </c>
      <c r="F2927" s="29">
        <v>2</v>
      </c>
      <c r="G2927" s="29">
        <v>136</v>
      </c>
      <c r="H2927" s="29">
        <v>0.38</v>
      </c>
      <c r="I2927" s="29">
        <v>0.229875</v>
      </c>
      <c r="J2927" s="29" t="s">
        <v>555</v>
      </c>
      <c r="K2927" s="29" t="s">
        <v>1766</v>
      </c>
      <c r="L2927" s="29">
        <v>0.5046</v>
      </c>
      <c r="M2927" s="29">
        <v>1.9637</v>
      </c>
      <c r="N2927" s="29">
        <v>1.3166</v>
      </c>
    </row>
    <row r="2928" ht="15" spans="1:14">
      <c r="A2928" s="29" t="s">
        <v>3217</v>
      </c>
      <c r="B2928" s="29" t="s">
        <v>503</v>
      </c>
      <c r="C2928" s="29" t="s">
        <v>491</v>
      </c>
      <c r="D2928" s="29" t="s">
        <v>1530</v>
      </c>
      <c r="E2928" s="29" t="s">
        <v>497</v>
      </c>
      <c r="F2928" s="29">
        <v>2</v>
      </c>
      <c r="G2928" s="29">
        <v>61</v>
      </c>
      <c r="H2928" s="29">
        <v>0.18</v>
      </c>
      <c r="I2928" s="29">
        <v>0.105958</v>
      </c>
      <c r="J2928" s="29" t="s">
        <v>3218</v>
      </c>
      <c r="K2928" s="29" t="s">
        <v>3219</v>
      </c>
      <c r="L2928" s="29">
        <v>0.5046</v>
      </c>
      <c r="M2928" s="29">
        <v>1.9637</v>
      </c>
      <c r="N2928" s="29">
        <v>1.3166</v>
      </c>
    </row>
    <row r="2929" ht="15" spans="1:14">
      <c r="A2929" s="29" t="s">
        <v>2214</v>
      </c>
      <c r="B2929" s="29" t="s">
        <v>609</v>
      </c>
      <c r="C2929" s="29" t="s">
        <v>491</v>
      </c>
      <c r="D2929" s="29" t="s">
        <v>492</v>
      </c>
      <c r="E2929" s="29" t="s">
        <v>497</v>
      </c>
      <c r="F2929" s="29">
        <v>3</v>
      </c>
      <c r="G2929" s="29">
        <v>210</v>
      </c>
      <c r="H2929" s="29">
        <v>0.13</v>
      </c>
      <c r="I2929" s="29">
        <v>0.167075</v>
      </c>
      <c r="J2929" s="29" t="s">
        <v>1890</v>
      </c>
      <c r="K2929" s="29">
        <v>-666</v>
      </c>
      <c r="L2929" s="29">
        <v>0.5046</v>
      </c>
      <c r="M2929" s="29">
        <v>1.9637</v>
      </c>
      <c r="N2929" s="29">
        <v>1.3166</v>
      </c>
    </row>
    <row r="2930" ht="15" spans="1:14">
      <c r="A2930" s="29" t="s">
        <v>4330</v>
      </c>
      <c r="B2930" s="29" t="s">
        <v>549</v>
      </c>
      <c r="C2930" s="29" t="s">
        <v>491</v>
      </c>
      <c r="D2930" s="29" t="s">
        <v>1293</v>
      </c>
      <c r="E2930" s="29" t="s">
        <v>493</v>
      </c>
      <c r="F2930" s="29">
        <v>3</v>
      </c>
      <c r="G2930" s="29">
        <v>229</v>
      </c>
      <c r="H2930" s="29">
        <v>0.0326</v>
      </c>
      <c r="I2930" s="29">
        <v>0.0873689</v>
      </c>
      <c r="J2930" s="29" t="s">
        <v>625</v>
      </c>
      <c r="K2930" s="29" t="s">
        <v>3100</v>
      </c>
      <c r="L2930" s="29">
        <v>0.5046</v>
      </c>
      <c r="M2930" s="29">
        <v>1.9637</v>
      </c>
      <c r="N2930" s="29">
        <v>1.3166</v>
      </c>
    </row>
    <row r="2931" ht="15" spans="1:14">
      <c r="A2931" s="29" t="s">
        <v>1811</v>
      </c>
      <c r="B2931" s="29" t="s">
        <v>515</v>
      </c>
      <c r="C2931" s="29" t="s">
        <v>491</v>
      </c>
      <c r="D2931" s="29" t="s">
        <v>575</v>
      </c>
      <c r="E2931" s="29" t="s">
        <v>930</v>
      </c>
      <c r="F2931" s="29">
        <v>2</v>
      </c>
      <c r="G2931" s="29">
        <v>199</v>
      </c>
      <c r="H2931" s="29">
        <v>0.5648</v>
      </c>
      <c r="I2931" s="29">
        <v>0.339004</v>
      </c>
      <c r="J2931" s="29" t="s">
        <v>1211</v>
      </c>
      <c r="K2931" s="29" t="s">
        <v>1212</v>
      </c>
      <c r="L2931" s="29">
        <v>0.5045</v>
      </c>
      <c r="M2931" s="29">
        <v>1.9637</v>
      </c>
      <c r="N2931" s="29">
        <v>1.3165</v>
      </c>
    </row>
    <row r="2932" ht="15" spans="1:14">
      <c r="A2932" s="29" t="s">
        <v>4331</v>
      </c>
      <c r="B2932" s="29" t="s">
        <v>609</v>
      </c>
      <c r="C2932" s="29" t="s">
        <v>491</v>
      </c>
      <c r="D2932" s="29" t="s">
        <v>663</v>
      </c>
      <c r="E2932" s="29" t="s">
        <v>493</v>
      </c>
      <c r="F2932" s="29">
        <v>2</v>
      </c>
      <c r="G2932" s="29">
        <v>296</v>
      </c>
      <c r="H2932" s="29">
        <v>0.4889</v>
      </c>
      <c r="I2932" s="29">
        <v>0.384668</v>
      </c>
      <c r="J2932" s="29" t="s">
        <v>1214</v>
      </c>
      <c r="K2932" s="29" t="s">
        <v>4332</v>
      </c>
      <c r="L2932" s="29">
        <v>0.5045</v>
      </c>
      <c r="M2932" s="29">
        <v>1.9637</v>
      </c>
      <c r="N2932" s="29">
        <v>1.3165</v>
      </c>
    </row>
    <row r="2933" ht="15" spans="1:14">
      <c r="A2933" s="29" t="s">
        <v>4333</v>
      </c>
      <c r="B2933" s="29" t="s">
        <v>589</v>
      </c>
      <c r="C2933" s="29" t="s">
        <v>491</v>
      </c>
      <c r="D2933" s="29" t="s">
        <v>492</v>
      </c>
      <c r="E2933" s="29" t="s">
        <v>493</v>
      </c>
      <c r="F2933" s="29">
        <v>3</v>
      </c>
      <c r="G2933" s="29">
        <v>143</v>
      </c>
      <c r="H2933" s="29">
        <v>0.17</v>
      </c>
      <c r="I2933" s="29">
        <v>0.157661</v>
      </c>
      <c r="J2933" s="29" t="s">
        <v>564</v>
      </c>
      <c r="K2933" s="29" t="s">
        <v>565</v>
      </c>
      <c r="L2933" s="29">
        <v>0.5046</v>
      </c>
      <c r="M2933" s="29">
        <v>1.9637</v>
      </c>
      <c r="N2933" s="29">
        <v>1.3165</v>
      </c>
    </row>
    <row r="2934" ht="15" spans="1:14">
      <c r="A2934" s="29" t="s">
        <v>4334</v>
      </c>
      <c r="B2934" s="29" t="s">
        <v>515</v>
      </c>
      <c r="C2934" s="29" t="s">
        <v>491</v>
      </c>
      <c r="D2934" s="29" t="s">
        <v>678</v>
      </c>
      <c r="E2934" s="29" t="s">
        <v>493</v>
      </c>
      <c r="F2934" s="29">
        <v>2</v>
      </c>
      <c r="G2934" s="29">
        <v>42</v>
      </c>
      <c r="H2934" s="29">
        <v>0.1228</v>
      </c>
      <c r="I2934" s="29">
        <v>0.0726197</v>
      </c>
      <c r="J2934" s="29" t="s">
        <v>4335</v>
      </c>
      <c r="K2934" s="29" t="s">
        <v>4336</v>
      </c>
      <c r="L2934" s="29">
        <v>0.5044</v>
      </c>
      <c r="M2934" s="29">
        <v>1.9637</v>
      </c>
      <c r="N2934" s="29">
        <v>1.3163</v>
      </c>
    </row>
    <row r="2935" ht="15" spans="1:14">
      <c r="A2935" s="29" t="s">
        <v>1447</v>
      </c>
      <c r="B2935" s="29" t="s">
        <v>723</v>
      </c>
      <c r="C2935" s="29" t="s">
        <v>491</v>
      </c>
      <c r="D2935" s="29" t="s">
        <v>516</v>
      </c>
      <c r="E2935" s="29" t="s">
        <v>493</v>
      </c>
      <c r="F2935" s="29">
        <v>2</v>
      </c>
      <c r="G2935" s="29">
        <v>58</v>
      </c>
      <c r="H2935" s="29">
        <v>0.0931</v>
      </c>
      <c r="I2935" s="29">
        <v>0.0743052</v>
      </c>
      <c r="J2935" s="29" t="s">
        <v>564</v>
      </c>
      <c r="K2935" s="29" t="s">
        <v>1448</v>
      </c>
      <c r="L2935" s="29">
        <v>0.5044</v>
      </c>
      <c r="M2935" s="29">
        <v>1.9637</v>
      </c>
      <c r="N2935" s="29">
        <v>1.3163</v>
      </c>
    </row>
    <row r="2936" ht="15" spans="1:14">
      <c r="A2936" s="29" t="s">
        <v>4337</v>
      </c>
      <c r="B2936" s="29" t="s">
        <v>659</v>
      </c>
      <c r="C2936" s="29" t="s">
        <v>491</v>
      </c>
      <c r="D2936" s="29" t="s">
        <v>492</v>
      </c>
      <c r="E2936" s="29" t="s">
        <v>497</v>
      </c>
      <c r="F2936" s="29">
        <v>5</v>
      </c>
      <c r="G2936" s="29">
        <v>785</v>
      </c>
      <c r="H2936" s="29">
        <v>0.28</v>
      </c>
      <c r="I2936" s="29">
        <v>0.474072</v>
      </c>
      <c r="J2936" s="29" t="s">
        <v>572</v>
      </c>
      <c r="K2936" s="29" t="s">
        <v>3438</v>
      </c>
      <c r="L2936" s="29">
        <v>0.5044</v>
      </c>
      <c r="M2936" s="29">
        <v>1.9637</v>
      </c>
      <c r="N2936" s="29">
        <v>1.3162</v>
      </c>
    </row>
    <row r="2937" ht="15" spans="1:14">
      <c r="A2937" s="29" t="s">
        <v>4338</v>
      </c>
      <c r="B2937" s="29" t="s">
        <v>563</v>
      </c>
      <c r="C2937" s="29" t="s">
        <v>491</v>
      </c>
      <c r="D2937" s="29" t="s">
        <v>492</v>
      </c>
      <c r="E2937" s="29" t="s">
        <v>497</v>
      </c>
      <c r="F2937" s="29">
        <v>3</v>
      </c>
      <c r="G2937" s="29">
        <v>484</v>
      </c>
      <c r="H2937" s="29">
        <v>0.64</v>
      </c>
      <c r="I2937" s="29">
        <v>0.562786</v>
      </c>
      <c r="J2937" s="29" t="s">
        <v>4339</v>
      </c>
      <c r="K2937" s="29">
        <v>-666</v>
      </c>
      <c r="L2937" s="29">
        <v>0.5044</v>
      </c>
      <c r="M2937" s="29">
        <v>1.9637</v>
      </c>
      <c r="N2937" s="29">
        <v>1.3161</v>
      </c>
    </row>
    <row r="2938" ht="15" spans="1:14">
      <c r="A2938" s="29" t="s">
        <v>630</v>
      </c>
      <c r="B2938" s="29" t="s">
        <v>840</v>
      </c>
      <c r="C2938" s="29" t="s">
        <v>491</v>
      </c>
      <c r="D2938" s="29" t="s">
        <v>492</v>
      </c>
      <c r="E2938" s="29" t="s">
        <v>493</v>
      </c>
      <c r="F2938" s="29">
        <v>4</v>
      </c>
      <c r="G2938" s="29">
        <v>293</v>
      </c>
      <c r="H2938" s="29">
        <v>0.31</v>
      </c>
      <c r="I2938" s="29">
        <v>0.304751</v>
      </c>
      <c r="J2938" s="29" t="s">
        <v>631</v>
      </c>
      <c r="K2938" s="29" t="s">
        <v>565</v>
      </c>
      <c r="L2938" s="29">
        <v>0.5044</v>
      </c>
      <c r="M2938" s="29">
        <v>1.9637</v>
      </c>
      <c r="N2938" s="29">
        <v>1.3161</v>
      </c>
    </row>
    <row r="2939" ht="15" spans="1:14">
      <c r="A2939" s="29" t="s">
        <v>4340</v>
      </c>
      <c r="B2939" s="29" t="s">
        <v>589</v>
      </c>
      <c r="C2939" s="29" t="s">
        <v>491</v>
      </c>
      <c r="D2939" s="29" t="s">
        <v>492</v>
      </c>
      <c r="E2939" s="29" t="s">
        <v>493</v>
      </c>
      <c r="F2939" s="29">
        <v>3</v>
      </c>
      <c r="G2939" s="29">
        <v>289</v>
      </c>
      <c r="H2939" s="29">
        <v>0.19</v>
      </c>
      <c r="I2939" s="29">
        <v>0.23695</v>
      </c>
      <c r="J2939" s="29" t="s">
        <v>4341</v>
      </c>
      <c r="K2939" s="29">
        <v>-666</v>
      </c>
      <c r="L2939" s="29">
        <v>0.5044</v>
      </c>
      <c r="M2939" s="29">
        <v>1.9637</v>
      </c>
      <c r="N2939" s="29">
        <v>1.3161</v>
      </c>
    </row>
    <row r="2940" ht="15" spans="1:14">
      <c r="A2940" s="29" t="s">
        <v>4342</v>
      </c>
      <c r="B2940" s="29" t="s">
        <v>549</v>
      </c>
      <c r="C2940" s="29" t="s">
        <v>491</v>
      </c>
      <c r="D2940" s="29" t="s">
        <v>492</v>
      </c>
      <c r="E2940" s="29" t="s">
        <v>493</v>
      </c>
      <c r="F2940" s="29">
        <v>3</v>
      </c>
      <c r="G2940" s="29">
        <v>252</v>
      </c>
      <c r="H2940" s="29">
        <v>0.43</v>
      </c>
      <c r="I2940" s="29">
        <v>0.332863</v>
      </c>
      <c r="J2940" s="29" t="s">
        <v>1897</v>
      </c>
      <c r="K2940" s="29" t="s">
        <v>1898</v>
      </c>
      <c r="L2940" s="29">
        <v>0.5043</v>
      </c>
      <c r="M2940" s="29">
        <v>1.9637</v>
      </c>
      <c r="N2940" s="29">
        <v>1.316</v>
      </c>
    </row>
    <row r="2941" ht="15" spans="1:14">
      <c r="A2941" s="29" t="s">
        <v>4343</v>
      </c>
      <c r="B2941" s="29" t="s">
        <v>1205</v>
      </c>
      <c r="C2941" s="29" t="s">
        <v>491</v>
      </c>
      <c r="D2941" s="29" t="s">
        <v>492</v>
      </c>
      <c r="E2941" s="29" t="s">
        <v>497</v>
      </c>
      <c r="F2941" s="29">
        <v>2</v>
      </c>
      <c r="G2941" s="29">
        <v>59</v>
      </c>
      <c r="H2941" s="29">
        <v>0.28</v>
      </c>
      <c r="I2941" s="29">
        <v>0.129968</v>
      </c>
      <c r="J2941" s="29" t="s">
        <v>4344</v>
      </c>
      <c r="K2941" s="29" t="s">
        <v>4345</v>
      </c>
      <c r="L2941" s="29">
        <v>0.5043</v>
      </c>
      <c r="M2941" s="29">
        <v>1.9637</v>
      </c>
      <c r="N2941" s="29">
        <v>1.316</v>
      </c>
    </row>
    <row r="2942" ht="15" spans="1:14">
      <c r="A2942" s="29" t="s">
        <v>691</v>
      </c>
      <c r="B2942" s="29" t="s">
        <v>659</v>
      </c>
      <c r="C2942" s="29" t="s">
        <v>491</v>
      </c>
      <c r="D2942" s="29" t="s">
        <v>492</v>
      </c>
      <c r="E2942" s="29" t="s">
        <v>497</v>
      </c>
      <c r="F2942" s="29">
        <v>3</v>
      </c>
      <c r="G2942" s="29">
        <v>125</v>
      </c>
      <c r="H2942" s="29">
        <v>0.26</v>
      </c>
      <c r="I2942" s="29">
        <v>0.182294</v>
      </c>
      <c r="J2942" s="29" t="s">
        <v>692</v>
      </c>
      <c r="K2942" s="29" t="s">
        <v>693</v>
      </c>
      <c r="L2942" s="29">
        <v>0.5043</v>
      </c>
      <c r="M2942" s="29">
        <v>1.9637</v>
      </c>
      <c r="N2942" s="29">
        <v>1.316</v>
      </c>
    </row>
    <row r="2943" ht="15" spans="1:14">
      <c r="A2943" s="29" t="s">
        <v>3831</v>
      </c>
      <c r="B2943" s="29" t="s">
        <v>549</v>
      </c>
      <c r="C2943" s="29" t="s">
        <v>491</v>
      </c>
      <c r="D2943" s="29" t="s">
        <v>492</v>
      </c>
      <c r="E2943" s="29" t="s">
        <v>493</v>
      </c>
      <c r="F2943" s="29">
        <v>5</v>
      </c>
      <c r="G2943" s="29">
        <v>238</v>
      </c>
      <c r="H2943" s="29">
        <v>0.13</v>
      </c>
      <c r="I2943" s="29">
        <v>0.177865</v>
      </c>
      <c r="J2943" s="29" t="s">
        <v>971</v>
      </c>
      <c r="K2943" s="29">
        <v>-666</v>
      </c>
      <c r="L2943" s="29">
        <v>0.5043</v>
      </c>
      <c r="M2943" s="29">
        <v>1.9637</v>
      </c>
      <c r="N2943" s="29">
        <v>1.316</v>
      </c>
    </row>
    <row r="2944" ht="15" spans="1:14">
      <c r="A2944" s="29" t="s">
        <v>2467</v>
      </c>
      <c r="B2944" s="29" t="s">
        <v>549</v>
      </c>
      <c r="C2944" s="29" t="s">
        <v>491</v>
      </c>
      <c r="D2944" s="29" t="s">
        <v>678</v>
      </c>
      <c r="E2944" s="29" t="s">
        <v>493</v>
      </c>
      <c r="F2944" s="29">
        <v>2</v>
      </c>
      <c r="G2944" s="29">
        <v>295</v>
      </c>
      <c r="H2944" s="29">
        <v>0.443</v>
      </c>
      <c r="I2944" s="29">
        <v>0.365547</v>
      </c>
      <c r="J2944" s="29" t="s">
        <v>2468</v>
      </c>
      <c r="K2944" s="29" t="s">
        <v>2469</v>
      </c>
      <c r="L2944" s="29">
        <v>0.5043</v>
      </c>
      <c r="M2944" s="29">
        <v>1.9637</v>
      </c>
      <c r="N2944" s="29">
        <v>1.3159</v>
      </c>
    </row>
    <row r="2945" ht="15" spans="1:14">
      <c r="A2945" s="29" t="s">
        <v>2769</v>
      </c>
      <c r="B2945" s="29" t="s">
        <v>490</v>
      </c>
      <c r="C2945" s="29" t="s">
        <v>491</v>
      </c>
      <c r="D2945" s="29" t="s">
        <v>492</v>
      </c>
      <c r="E2945" s="29" t="s">
        <v>493</v>
      </c>
      <c r="F2945" s="29">
        <v>3</v>
      </c>
      <c r="G2945" s="29">
        <v>393</v>
      </c>
      <c r="H2945" s="29">
        <v>0.33</v>
      </c>
      <c r="I2945" s="29">
        <v>0.364153</v>
      </c>
      <c r="J2945" s="29" t="s">
        <v>572</v>
      </c>
      <c r="K2945" s="29" t="s">
        <v>2407</v>
      </c>
      <c r="L2945" s="29">
        <v>0.5043</v>
      </c>
      <c r="M2945" s="29">
        <v>1.9637</v>
      </c>
      <c r="N2945" s="29">
        <v>1.3159</v>
      </c>
    </row>
    <row r="2946" ht="15" spans="1:14">
      <c r="A2946" s="29" t="s">
        <v>2829</v>
      </c>
      <c r="B2946" s="29" t="s">
        <v>609</v>
      </c>
      <c r="C2946" s="29" t="s">
        <v>491</v>
      </c>
      <c r="D2946" s="29" t="s">
        <v>492</v>
      </c>
      <c r="E2946" s="29" t="s">
        <v>497</v>
      </c>
      <c r="F2946" s="29">
        <v>3</v>
      </c>
      <c r="G2946" s="29">
        <v>65</v>
      </c>
      <c r="H2946" s="29">
        <v>0.21</v>
      </c>
      <c r="I2946" s="29">
        <v>0.11814</v>
      </c>
      <c r="J2946" s="29" t="s">
        <v>1478</v>
      </c>
      <c r="K2946" s="29" t="s">
        <v>1560</v>
      </c>
      <c r="L2946" s="29">
        <v>0.5043</v>
      </c>
      <c r="M2946" s="29">
        <v>1.9637</v>
      </c>
      <c r="N2946" s="29">
        <v>1.3159</v>
      </c>
    </row>
    <row r="2947" ht="15" spans="1:14">
      <c r="A2947" s="29" t="s">
        <v>4346</v>
      </c>
      <c r="B2947" s="29" t="s">
        <v>515</v>
      </c>
      <c r="C2947" s="29" t="s">
        <v>491</v>
      </c>
      <c r="D2947" s="29" t="s">
        <v>678</v>
      </c>
      <c r="E2947" s="29" t="s">
        <v>493</v>
      </c>
      <c r="F2947" s="29">
        <v>2</v>
      </c>
      <c r="G2947" s="29">
        <v>76</v>
      </c>
      <c r="H2947" s="29">
        <v>0.1409</v>
      </c>
      <c r="I2947" s="29">
        <v>0.104639</v>
      </c>
      <c r="J2947" s="29" t="s">
        <v>1117</v>
      </c>
      <c r="K2947" s="29" t="s">
        <v>1695</v>
      </c>
      <c r="L2947" s="29">
        <v>0.5043</v>
      </c>
      <c r="M2947" s="29">
        <v>1.9637</v>
      </c>
      <c r="N2947" s="29">
        <v>1.3159</v>
      </c>
    </row>
    <row r="2948" ht="15" spans="1:14">
      <c r="A2948" s="29" t="s">
        <v>2969</v>
      </c>
      <c r="B2948" s="29" t="s">
        <v>636</v>
      </c>
      <c r="C2948" s="29" t="s">
        <v>491</v>
      </c>
      <c r="D2948" s="29" t="s">
        <v>610</v>
      </c>
      <c r="E2948" s="29" t="s">
        <v>493</v>
      </c>
      <c r="F2948" s="29">
        <v>3</v>
      </c>
      <c r="G2948" s="29">
        <v>190</v>
      </c>
      <c r="H2948" s="29">
        <v>0.0792</v>
      </c>
      <c r="I2948" s="29">
        <v>0.124042</v>
      </c>
      <c r="J2948" s="29" t="s">
        <v>2218</v>
      </c>
      <c r="K2948" s="29" t="s">
        <v>2219</v>
      </c>
      <c r="L2948" s="29">
        <v>0.5043</v>
      </c>
      <c r="M2948" s="29">
        <v>1.9637</v>
      </c>
      <c r="N2948" s="29">
        <v>1.3159</v>
      </c>
    </row>
    <row r="2949" ht="15" spans="1:14">
      <c r="A2949" s="29" t="s">
        <v>2510</v>
      </c>
      <c r="B2949" s="29" t="s">
        <v>583</v>
      </c>
      <c r="C2949" s="29" t="s">
        <v>491</v>
      </c>
      <c r="D2949" s="29" t="s">
        <v>1267</v>
      </c>
      <c r="E2949" s="29" t="s">
        <v>497</v>
      </c>
      <c r="F2949" s="29">
        <v>2</v>
      </c>
      <c r="G2949" s="29">
        <v>415</v>
      </c>
      <c r="H2949" s="29">
        <v>0.11</v>
      </c>
      <c r="I2949" s="29">
        <v>0.216048</v>
      </c>
      <c r="J2949" s="29" t="s">
        <v>2511</v>
      </c>
      <c r="K2949" s="29" t="s">
        <v>1507</v>
      </c>
      <c r="L2949" s="29">
        <v>0.5042</v>
      </c>
      <c r="M2949" s="29">
        <v>1.9637</v>
      </c>
      <c r="N2949" s="29">
        <v>1.3157</v>
      </c>
    </row>
    <row r="2950" ht="15" spans="1:14">
      <c r="A2950" s="29" t="s">
        <v>3828</v>
      </c>
      <c r="B2950" s="29" t="s">
        <v>723</v>
      </c>
      <c r="C2950" s="29" t="s">
        <v>491</v>
      </c>
      <c r="D2950" s="29" t="s">
        <v>492</v>
      </c>
      <c r="E2950" s="29" t="s">
        <v>493</v>
      </c>
      <c r="F2950" s="29">
        <v>3</v>
      </c>
      <c r="G2950" s="29">
        <v>529</v>
      </c>
      <c r="H2950" s="29">
        <v>0.75</v>
      </c>
      <c r="I2950" s="29">
        <v>0.636926</v>
      </c>
      <c r="J2950" s="29" t="s">
        <v>3829</v>
      </c>
      <c r="K2950" s="29">
        <v>-666</v>
      </c>
      <c r="L2950" s="29">
        <v>0.5042</v>
      </c>
      <c r="M2950" s="29">
        <v>1.9637</v>
      </c>
      <c r="N2950" s="29">
        <v>1.3156</v>
      </c>
    </row>
    <row r="2951" ht="15" spans="1:14">
      <c r="A2951" s="29" t="s">
        <v>4347</v>
      </c>
      <c r="B2951" s="29" t="s">
        <v>549</v>
      </c>
      <c r="C2951" s="29" t="s">
        <v>491</v>
      </c>
      <c r="D2951" s="29" t="s">
        <v>492</v>
      </c>
      <c r="E2951" s="29" t="s">
        <v>493</v>
      </c>
      <c r="F2951" s="29">
        <v>5</v>
      </c>
      <c r="G2951" s="29">
        <v>226</v>
      </c>
      <c r="H2951" s="29">
        <v>0.19</v>
      </c>
      <c r="I2951" s="29">
        <v>0.209537</v>
      </c>
      <c r="J2951" s="29" t="s">
        <v>1372</v>
      </c>
      <c r="K2951" s="29" t="s">
        <v>4348</v>
      </c>
      <c r="L2951" s="29">
        <v>0.5042</v>
      </c>
      <c r="M2951" s="29">
        <v>1.9637</v>
      </c>
      <c r="N2951" s="29">
        <v>1.3156</v>
      </c>
    </row>
    <row r="2952" ht="15" spans="1:14">
      <c r="A2952" s="29" t="s">
        <v>4349</v>
      </c>
      <c r="B2952" s="29" t="s">
        <v>549</v>
      </c>
      <c r="C2952" s="29" t="s">
        <v>491</v>
      </c>
      <c r="D2952" s="29" t="s">
        <v>492</v>
      </c>
      <c r="E2952" s="29" t="s">
        <v>497</v>
      </c>
      <c r="F2952" s="29">
        <v>4</v>
      </c>
      <c r="G2952" s="29">
        <v>226</v>
      </c>
      <c r="H2952" s="29">
        <v>0.1029</v>
      </c>
      <c r="I2952" s="29">
        <v>0.154203</v>
      </c>
      <c r="J2952" s="29" t="s">
        <v>1376</v>
      </c>
      <c r="K2952" s="29" t="s">
        <v>4350</v>
      </c>
      <c r="L2952" s="29">
        <v>0.5042</v>
      </c>
      <c r="M2952" s="29">
        <v>1.9637</v>
      </c>
      <c r="N2952" s="29">
        <v>1.3156</v>
      </c>
    </row>
    <row r="2953" ht="15" spans="1:14">
      <c r="A2953" s="29" t="s">
        <v>4351</v>
      </c>
      <c r="B2953" s="29" t="s">
        <v>840</v>
      </c>
      <c r="C2953" s="29" t="s">
        <v>491</v>
      </c>
      <c r="D2953" s="29" t="s">
        <v>492</v>
      </c>
      <c r="E2953" s="29" t="s">
        <v>493</v>
      </c>
      <c r="F2953" s="29">
        <v>3</v>
      </c>
      <c r="G2953" s="29">
        <v>245</v>
      </c>
      <c r="H2953" s="29">
        <v>0.5115</v>
      </c>
      <c r="I2953" s="29">
        <v>0.357962</v>
      </c>
      <c r="J2953" s="29" t="s">
        <v>590</v>
      </c>
      <c r="K2953" s="29" t="s">
        <v>3936</v>
      </c>
      <c r="L2953" s="29">
        <v>0.5041</v>
      </c>
      <c r="M2953" s="29">
        <v>1.9637</v>
      </c>
      <c r="N2953" s="29">
        <v>1.3155</v>
      </c>
    </row>
    <row r="2954" ht="15" spans="1:14">
      <c r="A2954" s="29" t="s">
        <v>709</v>
      </c>
      <c r="B2954" s="29" t="s">
        <v>1094</v>
      </c>
      <c r="C2954" s="29" t="s">
        <v>491</v>
      </c>
      <c r="D2954" s="29" t="s">
        <v>492</v>
      </c>
      <c r="E2954" s="29" t="s">
        <v>497</v>
      </c>
      <c r="F2954" s="29">
        <v>2</v>
      </c>
      <c r="G2954" s="29">
        <v>27</v>
      </c>
      <c r="H2954" s="29">
        <v>0.23</v>
      </c>
      <c r="I2954" s="29">
        <v>0.079685</v>
      </c>
      <c r="J2954" s="29" t="s">
        <v>710</v>
      </c>
      <c r="K2954" s="29" t="s">
        <v>711</v>
      </c>
      <c r="L2954" s="29">
        <v>0.5041</v>
      </c>
      <c r="M2954" s="29">
        <v>1.9637</v>
      </c>
      <c r="N2954" s="29">
        <v>1.3154</v>
      </c>
    </row>
    <row r="2955" ht="15" spans="1:14">
      <c r="A2955" s="29" t="s">
        <v>3930</v>
      </c>
      <c r="B2955" s="29" t="s">
        <v>541</v>
      </c>
      <c r="C2955" s="29" t="s">
        <v>491</v>
      </c>
      <c r="D2955" s="29" t="s">
        <v>575</v>
      </c>
      <c r="E2955" s="29" t="s">
        <v>493</v>
      </c>
      <c r="F2955" s="29">
        <v>2</v>
      </c>
      <c r="G2955" s="29">
        <v>137</v>
      </c>
      <c r="H2955" s="29">
        <v>0.1831</v>
      </c>
      <c r="I2955" s="29">
        <v>0.160153</v>
      </c>
      <c r="J2955" s="29" t="s">
        <v>505</v>
      </c>
      <c r="K2955" s="29" t="s">
        <v>65</v>
      </c>
      <c r="L2955" s="29">
        <v>0.5041</v>
      </c>
      <c r="M2955" s="29">
        <v>1.9637</v>
      </c>
      <c r="N2955" s="29">
        <v>1.3154</v>
      </c>
    </row>
    <row r="2956" ht="15" spans="1:14">
      <c r="A2956" s="29" t="s">
        <v>3844</v>
      </c>
      <c r="B2956" s="29" t="s">
        <v>609</v>
      </c>
      <c r="C2956" s="29" t="s">
        <v>491</v>
      </c>
      <c r="D2956" s="29" t="s">
        <v>492</v>
      </c>
      <c r="E2956" s="29" t="s">
        <v>493</v>
      </c>
      <c r="F2956" s="29">
        <v>2</v>
      </c>
      <c r="G2956" s="29">
        <v>540</v>
      </c>
      <c r="H2956" s="29">
        <v>0.37</v>
      </c>
      <c r="I2956" s="29">
        <v>0.451989</v>
      </c>
      <c r="J2956" s="29" t="s">
        <v>1482</v>
      </c>
      <c r="K2956" s="29" t="s">
        <v>3845</v>
      </c>
      <c r="L2956" s="29">
        <v>0.5041</v>
      </c>
      <c r="M2956" s="29">
        <v>1.9637</v>
      </c>
      <c r="N2956" s="29">
        <v>1.3153</v>
      </c>
    </row>
    <row r="2957" ht="15" spans="1:14">
      <c r="A2957" s="29" t="s">
        <v>4352</v>
      </c>
      <c r="B2957" s="29" t="s">
        <v>577</v>
      </c>
      <c r="C2957" s="29" t="s">
        <v>491</v>
      </c>
      <c r="D2957" s="29" t="s">
        <v>492</v>
      </c>
      <c r="E2957" s="29" t="s">
        <v>493</v>
      </c>
      <c r="F2957" s="29">
        <v>6</v>
      </c>
      <c r="G2957" s="29">
        <v>282</v>
      </c>
      <c r="H2957" s="29">
        <v>0.15</v>
      </c>
      <c r="I2957" s="29">
        <v>0.20797</v>
      </c>
      <c r="J2957" s="29" t="s">
        <v>757</v>
      </c>
      <c r="K2957" s="29" t="s">
        <v>4353</v>
      </c>
      <c r="L2957" s="29">
        <v>0.5041</v>
      </c>
      <c r="M2957" s="29">
        <v>1.9637</v>
      </c>
      <c r="N2957" s="29">
        <v>1.3153</v>
      </c>
    </row>
    <row r="2958" ht="15" spans="1:14">
      <c r="A2958" s="29" t="s">
        <v>4354</v>
      </c>
      <c r="B2958" s="29" t="s">
        <v>609</v>
      </c>
      <c r="C2958" s="29" t="s">
        <v>491</v>
      </c>
      <c r="D2958" s="29" t="s">
        <v>492</v>
      </c>
      <c r="E2958" s="29" t="s">
        <v>497</v>
      </c>
      <c r="F2958" s="29">
        <v>3</v>
      </c>
      <c r="G2958" s="29">
        <v>228</v>
      </c>
      <c r="H2958" s="29">
        <v>0.12</v>
      </c>
      <c r="I2958" s="29">
        <v>0.167259</v>
      </c>
      <c r="J2958" s="29" t="s">
        <v>564</v>
      </c>
      <c r="K2958" s="29" t="s">
        <v>2577</v>
      </c>
      <c r="L2958" s="29">
        <v>0.5041</v>
      </c>
      <c r="M2958" s="29">
        <v>1.9637</v>
      </c>
      <c r="N2958" s="29">
        <v>1.3153</v>
      </c>
    </row>
    <row r="2959" ht="15" spans="1:14">
      <c r="A2959" s="29" t="s">
        <v>3542</v>
      </c>
      <c r="B2959" s="29" t="s">
        <v>490</v>
      </c>
      <c r="C2959" s="29" t="s">
        <v>491</v>
      </c>
      <c r="D2959" s="29" t="s">
        <v>492</v>
      </c>
      <c r="E2959" s="29" t="s">
        <v>497</v>
      </c>
      <c r="F2959" s="29">
        <v>3</v>
      </c>
      <c r="G2959" s="29">
        <v>138</v>
      </c>
      <c r="H2959" s="29">
        <v>0.09</v>
      </c>
      <c r="I2959" s="29">
        <v>0.112692</v>
      </c>
      <c r="J2959" s="29" t="s">
        <v>3543</v>
      </c>
      <c r="K2959" s="29">
        <v>-666</v>
      </c>
      <c r="L2959" s="29">
        <v>0.5041</v>
      </c>
      <c r="M2959" s="29">
        <v>1.9637</v>
      </c>
      <c r="N2959" s="29">
        <v>1.3153</v>
      </c>
    </row>
    <row r="2960" ht="15" spans="1:14">
      <c r="A2960" s="29" t="s">
        <v>2079</v>
      </c>
      <c r="B2960" s="29" t="s">
        <v>490</v>
      </c>
      <c r="C2960" s="29" t="s">
        <v>491</v>
      </c>
      <c r="D2960" s="29" t="s">
        <v>492</v>
      </c>
      <c r="E2960" s="29" t="s">
        <v>497</v>
      </c>
      <c r="F2960" s="29">
        <v>3</v>
      </c>
      <c r="G2960" s="29">
        <v>180</v>
      </c>
      <c r="H2960" s="29">
        <v>0.1993</v>
      </c>
      <c r="I2960" s="29">
        <v>0.191523</v>
      </c>
      <c r="J2960" s="29" t="s">
        <v>960</v>
      </c>
      <c r="K2960" s="29" t="s">
        <v>2080</v>
      </c>
      <c r="L2960" s="29">
        <v>0.504</v>
      </c>
      <c r="M2960" s="29">
        <v>1.9637</v>
      </c>
      <c r="N2960" s="29">
        <v>1.3151</v>
      </c>
    </row>
    <row r="2961" ht="15" spans="1:14">
      <c r="A2961" s="29" t="s">
        <v>4355</v>
      </c>
      <c r="B2961" s="29" t="s">
        <v>1205</v>
      </c>
      <c r="C2961" s="29" t="s">
        <v>491</v>
      </c>
      <c r="D2961" s="29" t="s">
        <v>492</v>
      </c>
      <c r="E2961" s="29" t="s">
        <v>497</v>
      </c>
      <c r="F2961" s="29">
        <v>2</v>
      </c>
      <c r="G2961" s="29">
        <v>75</v>
      </c>
      <c r="H2961" s="29">
        <v>0.07</v>
      </c>
      <c r="I2961" s="29">
        <v>0.0732673</v>
      </c>
      <c r="J2961" s="29" t="s">
        <v>2454</v>
      </c>
      <c r="K2961" s="29" t="s">
        <v>4356</v>
      </c>
      <c r="L2961" s="29">
        <v>0.504</v>
      </c>
      <c r="M2961" s="29">
        <v>1.9637</v>
      </c>
      <c r="N2961" s="29">
        <v>1.3151</v>
      </c>
    </row>
    <row r="2962" ht="15" spans="1:14">
      <c r="A2962" s="29" t="s">
        <v>4234</v>
      </c>
      <c r="B2962" s="29" t="s">
        <v>723</v>
      </c>
      <c r="C2962" s="29" t="s">
        <v>491</v>
      </c>
      <c r="D2962" s="29" t="s">
        <v>492</v>
      </c>
      <c r="E2962" s="29" t="s">
        <v>497</v>
      </c>
      <c r="F2962" s="29">
        <v>3</v>
      </c>
      <c r="G2962" s="29">
        <v>487</v>
      </c>
      <c r="H2962" s="29">
        <v>0.5</v>
      </c>
      <c r="I2962" s="29">
        <v>0.498976</v>
      </c>
      <c r="J2962" s="29" t="s">
        <v>611</v>
      </c>
      <c r="K2962" s="29" t="s">
        <v>2014</v>
      </c>
      <c r="L2962" s="29">
        <v>0.504</v>
      </c>
      <c r="M2962" s="29">
        <v>1.9636</v>
      </c>
      <c r="N2962" s="29">
        <v>1.315</v>
      </c>
    </row>
    <row r="2963" ht="15" spans="1:14">
      <c r="A2963" s="29" t="s">
        <v>2038</v>
      </c>
      <c r="B2963" s="29" t="s">
        <v>537</v>
      </c>
      <c r="C2963" s="29" t="s">
        <v>491</v>
      </c>
      <c r="D2963" s="29" t="s">
        <v>492</v>
      </c>
      <c r="E2963" s="29" t="s">
        <v>493</v>
      </c>
      <c r="F2963" s="29">
        <v>3</v>
      </c>
      <c r="G2963" s="29">
        <v>338</v>
      </c>
      <c r="H2963" s="29">
        <v>0.4951</v>
      </c>
      <c r="I2963" s="29">
        <v>0.413652</v>
      </c>
      <c r="J2963" s="29" t="s">
        <v>664</v>
      </c>
      <c r="K2963" s="29" t="s">
        <v>920</v>
      </c>
      <c r="L2963" s="29">
        <v>0.504</v>
      </c>
      <c r="M2963" s="29">
        <v>1.9636</v>
      </c>
      <c r="N2963" s="29">
        <v>1.315</v>
      </c>
    </row>
    <row r="2964" ht="15" spans="1:14">
      <c r="A2964" s="29" t="s">
        <v>3113</v>
      </c>
      <c r="B2964" s="29" t="s">
        <v>596</v>
      </c>
      <c r="C2964" s="29" t="s">
        <v>491</v>
      </c>
      <c r="D2964" s="29" t="s">
        <v>720</v>
      </c>
      <c r="E2964" s="29" t="s">
        <v>493</v>
      </c>
      <c r="F2964" s="29">
        <v>2</v>
      </c>
      <c r="G2964" s="29">
        <v>299</v>
      </c>
      <c r="H2964" s="29">
        <v>0.3329</v>
      </c>
      <c r="I2964" s="29">
        <v>0.319024</v>
      </c>
      <c r="J2964" s="29" t="s">
        <v>3114</v>
      </c>
      <c r="K2964" s="29" t="s">
        <v>3115</v>
      </c>
      <c r="L2964" s="29">
        <v>0.5039</v>
      </c>
      <c r="M2964" s="29">
        <v>1.9636</v>
      </c>
      <c r="N2964" s="29">
        <v>1.3149</v>
      </c>
    </row>
    <row r="2965" ht="15" spans="1:14">
      <c r="A2965" s="29" t="s">
        <v>2084</v>
      </c>
      <c r="B2965" s="29" t="s">
        <v>596</v>
      </c>
      <c r="C2965" s="29" t="s">
        <v>491</v>
      </c>
      <c r="D2965" s="29" t="s">
        <v>1293</v>
      </c>
      <c r="E2965" s="29" t="s">
        <v>493</v>
      </c>
      <c r="F2965" s="29">
        <v>3</v>
      </c>
      <c r="G2965" s="29">
        <v>89</v>
      </c>
      <c r="H2965" s="29">
        <v>0.1159</v>
      </c>
      <c r="I2965" s="29">
        <v>0.102699</v>
      </c>
      <c r="J2965" s="29" t="s">
        <v>757</v>
      </c>
      <c r="K2965" s="29" t="s">
        <v>897</v>
      </c>
      <c r="L2965" s="29">
        <v>0.5039</v>
      </c>
      <c r="M2965" s="29">
        <v>1.9636</v>
      </c>
      <c r="N2965" s="29">
        <v>1.3149</v>
      </c>
    </row>
    <row r="2966" ht="15" spans="1:14">
      <c r="A2966" s="29" t="s">
        <v>4357</v>
      </c>
      <c r="B2966" s="29" t="s">
        <v>511</v>
      </c>
      <c r="C2966" s="29" t="s">
        <v>491</v>
      </c>
      <c r="D2966" s="29" t="s">
        <v>492</v>
      </c>
      <c r="E2966" s="29" t="s">
        <v>493</v>
      </c>
      <c r="F2966" s="29">
        <v>4</v>
      </c>
      <c r="G2966" s="29">
        <v>157</v>
      </c>
      <c r="H2966" s="29">
        <v>0.07</v>
      </c>
      <c r="I2966" s="29">
        <v>0.106006</v>
      </c>
      <c r="J2966" s="29" t="s">
        <v>1376</v>
      </c>
      <c r="K2966" s="29" t="s">
        <v>4358</v>
      </c>
      <c r="L2966" s="29">
        <v>0.5039</v>
      </c>
      <c r="M2966" s="29">
        <v>1.9636</v>
      </c>
      <c r="N2966" s="29">
        <v>1.3149</v>
      </c>
    </row>
    <row r="2967" ht="15" spans="1:14">
      <c r="A2967" s="29" t="s">
        <v>4359</v>
      </c>
      <c r="B2967" s="29" t="s">
        <v>723</v>
      </c>
      <c r="C2967" s="29" t="s">
        <v>491</v>
      </c>
      <c r="D2967" s="29" t="s">
        <v>554</v>
      </c>
      <c r="E2967" s="29" t="s">
        <v>493</v>
      </c>
      <c r="F2967" s="29">
        <v>2</v>
      </c>
      <c r="G2967" s="29">
        <v>264</v>
      </c>
      <c r="H2967" s="29">
        <v>0.47</v>
      </c>
      <c r="I2967" s="29">
        <v>0.35619</v>
      </c>
      <c r="J2967" s="29" t="s">
        <v>3745</v>
      </c>
      <c r="K2967" s="29" t="s">
        <v>3139</v>
      </c>
      <c r="L2967" s="29">
        <v>0.5039</v>
      </c>
      <c r="M2967" s="29">
        <v>1.9636</v>
      </c>
      <c r="N2967" s="29">
        <v>1.3147</v>
      </c>
    </row>
    <row r="2968" ht="15" spans="1:14">
      <c r="A2968" s="29" t="s">
        <v>2652</v>
      </c>
      <c r="B2968" s="29" t="s">
        <v>659</v>
      </c>
      <c r="C2968" s="29" t="s">
        <v>491</v>
      </c>
      <c r="D2968" s="29" t="s">
        <v>492</v>
      </c>
      <c r="E2968" s="29" t="s">
        <v>493</v>
      </c>
      <c r="F2968" s="29">
        <v>4</v>
      </c>
      <c r="G2968" s="29">
        <v>109</v>
      </c>
      <c r="H2968" s="29">
        <v>0.35</v>
      </c>
      <c r="I2968" s="29">
        <v>0.197505</v>
      </c>
      <c r="J2968" s="29" t="s">
        <v>2653</v>
      </c>
      <c r="K2968" s="29" t="s">
        <v>2485</v>
      </c>
      <c r="L2968" s="29">
        <v>0.5038</v>
      </c>
      <c r="M2968" s="29">
        <v>1.9635</v>
      </c>
      <c r="N2968" s="29">
        <v>1.3147</v>
      </c>
    </row>
    <row r="2969" ht="15" spans="1:14">
      <c r="A2969" s="29" t="s">
        <v>4360</v>
      </c>
      <c r="B2969" s="29" t="s">
        <v>723</v>
      </c>
      <c r="C2969" s="29" t="s">
        <v>491</v>
      </c>
      <c r="D2969" s="29" t="s">
        <v>663</v>
      </c>
      <c r="E2969" s="29" t="s">
        <v>493</v>
      </c>
      <c r="F2969" s="29">
        <v>2</v>
      </c>
      <c r="G2969" s="29">
        <v>76</v>
      </c>
      <c r="H2969" s="29">
        <v>0.135</v>
      </c>
      <c r="I2969" s="29">
        <v>0.102425</v>
      </c>
      <c r="J2969" s="29" t="s">
        <v>716</v>
      </c>
      <c r="K2969" s="29" t="s">
        <v>4361</v>
      </c>
      <c r="L2969" s="29">
        <v>0.5038</v>
      </c>
      <c r="M2969" s="29">
        <v>1.9635</v>
      </c>
      <c r="N2969" s="29">
        <v>1.3147</v>
      </c>
    </row>
    <row r="2970" ht="15" spans="1:14">
      <c r="A2970" s="29" t="s">
        <v>645</v>
      </c>
      <c r="B2970" s="29" t="s">
        <v>490</v>
      </c>
      <c r="C2970" s="29" t="s">
        <v>491</v>
      </c>
      <c r="D2970" s="29" t="s">
        <v>492</v>
      </c>
      <c r="E2970" s="29" t="s">
        <v>497</v>
      </c>
      <c r="F2970" s="29">
        <v>3</v>
      </c>
      <c r="G2970" s="29">
        <v>445</v>
      </c>
      <c r="H2970" s="29">
        <v>0.12</v>
      </c>
      <c r="I2970" s="29">
        <v>0.233669</v>
      </c>
      <c r="J2970" s="29" t="s">
        <v>646</v>
      </c>
      <c r="K2970" s="29" t="s">
        <v>647</v>
      </c>
      <c r="L2970" s="29">
        <v>0.5039</v>
      </c>
      <c r="M2970" s="29">
        <v>1.9636</v>
      </c>
      <c r="N2970" s="29">
        <v>1.3147</v>
      </c>
    </row>
    <row r="2971" ht="15" spans="1:14">
      <c r="A2971" s="29" t="s">
        <v>4362</v>
      </c>
      <c r="B2971" s="29" t="s">
        <v>659</v>
      </c>
      <c r="C2971" s="29" t="s">
        <v>491</v>
      </c>
      <c r="D2971" s="29" t="s">
        <v>492</v>
      </c>
      <c r="E2971" s="29" t="s">
        <v>497</v>
      </c>
      <c r="F2971" s="29">
        <v>4</v>
      </c>
      <c r="G2971" s="29">
        <v>572</v>
      </c>
      <c r="H2971" s="29">
        <v>0.43</v>
      </c>
      <c r="I2971" s="29">
        <v>0.501491</v>
      </c>
      <c r="J2971" s="29" t="s">
        <v>1372</v>
      </c>
      <c r="K2971" s="29" t="s">
        <v>4348</v>
      </c>
      <c r="L2971" s="29">
        <v>0.5038</v>
      </c>
      <c r="M2971" s="29">
        <v>1.9634</v>
      </c>
      <c r="N2971" s="29">
        <v>1.3145</v>
      </c>
    </row>
    <row r="2972" ht="15" spans="1:14">
      <c r="A2972" s="29" t="s">
        <v>4363</v>
      </c>
      <c r="B2972" s="29" t="s">
        <v>667</v>
      </c>
      <c r="C2972" s="29" t="s">
        <v>491</v>
      </c>
      <c r="D2972" s="29" t="s">
        <v>610</v>
      </c>
      <c r="E2972" s="29" t="s">
        <v>493</v>
      </c>
      <c r="F2972" s="29">
        <v>3</v>
      </c>
      <c r="G2972" s="29">
        <v>132</v>
      </c>
      <c r="H2972" s="29">
        <v>0.4258</v>
      </c>
      <c r="I2972" s="29">
        <v>0.239729</v>
      </c>
      <c r="J2972" s="29" t="s">
        <v>4364</v>
      </c>
      <c r="K2972" s="29">
        <v>-666</v>
      </c>
      <c r="L2972" s="29">
        <v>0.5038</v>
      </c>
      <c r="M2972" s="29">
        <v>1.9634</v>
      </c>
      <c r="N2972" s="29">
        <v>1.3145</v>
      </c>
    </row>
    <row r="2973" ht="15" spans="1:14">
      <c r="A2973" s="29" t="s">
        <v>1848</v>
      </c>
      <c r="B2973" s="29" t="s">
        <v>490</v>
      </c>
      <c r="C2973" s="29" t="s">
        <v>491</v>
      </c>
      <c r="D2973" s="29" t="s">
        <v>575</v>
      </c>
      <c r="E2973" s="29" t="s">
        <v>493</v>
      </c>
      <c r="F2973" s="29">
        <v>3</v>
      </c>
      <c r="G2973" s="29">
        <v>152</v>
      </c>
      <c r="H2973" s="29">
        <v>0.155</v>
      </c>
      <c r="I2973" s="29">
        <v>0.155209</v>
      </c>
      <c r="J2973" s="29" t="s">
        <v>1177</v>
      </c>
      <c r="K2973" s="29">
        <v>-666</v>
      </c>
      <c r="L2973" s="29">
        <v>0.5038</v>
      </c>
      <c r="M2973" s="29">
        <v>1.9634</v>
      </c>
      <c r="N2973" s="29">
        <v>1.3145</v>
      </c>
    </row>
    <row r="2974" ht="15" spans="1:14">
      <c r="A2974" s="29" t="s">
        <v>4228</v>
      </c>
      <c r="B2974" s="29" t="s">
        <v>667</v>
      </c>
      <c r="C2974" s="29" t="s">
        <v>491</v>
      </c>
      <c r="D2974" s="29" t="s">
        <v>492</v>
      </c>
      <c r="E2974" s="29" t="s">
        <v>493</v>
      </c>
      <c r="F2974" s="29">
        <v>2</v>
      </c>
      <c r="G2974" s="29">
        <v>425</v>
      </c>
      <c r="H2974" s="29">
        <v>0.6734</v>
      </c>
      <c r="I2974" s="29">
        <v>0.540956</v>
      </c>
      <c r="J2974" s="29" t="s">
        <v>3122</v>
      </c>
      <c r="K2974" s="29" t="s">
        <v>513</v>
      </c>
      <c r="L2974" s="29">
        <v>0.5037</v>
      </c>
      <c r="M2974" s="29">
        <v>1.9634</v>
      </c>
      <c r="N2974" s="29">
        <v>1.3144</v>
      </c>
    </row>
    <row r="2975" ht="15" spans="1:14">
      <c r="A2975" s="29" t="s">
        <v>4365</v>
      </c>
      <c r="B2975" s="29" t="s">
        <v>511</v>
      </c>
      <c r="C2975" s="29" t="s">
        <v>491</v>
      </c>
      <c r="D2975" s="29" t="s">
        <v>492</v>
      </c>
      <c r="E2975" s="29" t="s">
        <v>497</v>
      </c>
      <c r="F2975" s="29">
        <v>5</v>
      </c>
      <c r="G2975" s="29">
        <v>776</v>
      </c>
      <c r="H2975" s="29">
        <v>0.19</v>
      </c>
      <c r="I2975" s="29">
        <v>0.388274</v>
      </c>
      <c r="J2975" s="29" t="s">
        <v>4366</v>
      </c>
      <c r="K2975" s="29" t="s">
        <v>4367</v>
      </c>
      <c r="L2975" s="29">
        <v>0.5037</v>
      </c>
      <c r="M2975" s="29">
        <v>1.9634</v>
      </c>
      <c r="N2975" s="29">
        <v>1.3144</v>
      </c>
    </row>
    <row r="2976" ht="15" spans="1:14">
      <c r="A2976" s="29" t="s">
        <v>4031</v>
      </c>
      <c r="B2976" s="29" t="s">
        <v>515</v>
      </c>
      <c r="C2976" s="29" t="s">
        <v>491</v>
      </c>
      <c r="D2976" s="29" t="s">
        <v>1293</v>
      </c>
      <c r="E2976" s="29" t="s">
        <v>493</v>
      </c>
      <c r="F2976" s="29">
        <v>3</v>
      </c>
      <c r="G2976" s="29">
        <v>115</v>
      </c>
      <c r="H2976" s="29">
        <v>0.1352</v>
      </c>
      <c r="I2976" s="29">
        <v>0.126086</v>
      </c>
      <c r="J2976" s="29" t="s">
        <v>4032</v>
      </c>
      <c r="K2976" s="29">
        <v>-666</v>
      </c>
      <c r="L2976" s="29">
        <v>0.5037</v>
      </c>
      <c r="M2976" s="29">
        <v>1.9634</v>
      </c>
      <c r="N2976" s="29">
        <v>1.3144</v>
      </c>
    </row>
    <row r="2977" ht="15" spans="1:14">
      <c r="A2977" s="29" t="s">
        <v>4368</v>
      </c>
      <c r="B2977" s="29" t="s">
        <v>567</v>
      </c>
      <c r="C2977" s="29" t="s">
        <v>491</v>
      </c>
      <c r="D2977" s="29" t="s">
        <v>826</v>
      </c>
      <c r="E2977" s="29" t="s">
        <v>493</v>
      </c>
      <c r="F2977" s="29">
        <v>2</v>
      </c>
      <c r="G2977" s="29">
        <v>171</v>
      </c>
      <c r="H2977" s="29">
        <v>0.3807</v>
      </c>
      <c r="I2977" s="29">
        <v>0.258</v>
      </c>
      <c r="J2977" s="29" t="s">
        <v>894</v>
      </c>
      <c r="K2977" s="29">
        <v>-666</v>
      </c>
      <c r="L2977" s="29">
        <v>0.5037</v>
      </c>
      <c r="M2977" s="29">
        <v>1.9633</v>
      </c>
      <c r="N2977" s="29">
        <v>1.3143</v>
      </c>
    </row>
    <row r="2978" ht="15" spans="1:14">
      <c r="A2978" s="29" t="s">
        <v>4369</v>
      </c>
      <c r="B2978" s="29" t="s">
        <v>619</v>
      </c>
      <c r="C2978" s="29" t="s">
        <v>491</v>
      </c>
      <c r="D2978" s="29" t="s">
        <v>492</v>
      </c>
      <c r="E2978" s="29" t="s">
        <v>493</v>
      </c>
      <c r="F2978" s="29">
        <v>4</v>
      </c>
      <c r="G2978" s="29">
        <v>208</v>
      </c>
      <c r="H2978" s="29">
        <v>0.09</v>
      </c>
      <c r="I2978" s="29">
        <v>0.138351</v>
      </c>
      <c r="J2978" s="29" t="s">
        <v>625</v>
      </c>
      <c r="K2978" s="29">
        <v>-666</v>
      </c>
      <c r="L2978" s="29">
        <v>0.5037</v>
      </c>
      <c r="M2978" s="29">
        <v>1.9632</v>
      </c>
      <c r="N2978" s="29">
        <v>1.3143</v>
      </c>
    </row>
    <row r="2979" ht="15" spans="1:14">
      <c r="A2979" s="29" t="s">
        <v>4370</v>
      </c>
      <c r="B2979" s="29" t="s">
        <v>864</v>
      </c>
      <c r="C2979" s="29" t="s">
        <v>491</v>
      </c>
      <c r="D2979" s="29" t="s">
        <v>492</v>
      </c>
      <c r="E2979" s="29" t="s">
        <v>497</v>
      </c>
      <c r="F2979" s="29">
        <v>2</v>
      </c>
      <c r="G2979" s="29">
        <v>199</v>
      </c>
      <c r="H2979" s="29">
        <v>0.46</v>
      </c>
      <c r="I2979" s="29">
        <v>0.30594</v>
      </c>
      <c r="J2979" s="29" t="s">
        <v>590</v>
      </c>
      <c r="K2979" s="29" t="s">
        <v>4371</v>
      </c>
      <c r="L2979" s="29">
        <v>0.5036</v>
      </c>
      <c r="M2979" s="29">
        <v>1.9631</v>
      </c>
      <c r="N2979" s="29">
        <v>1.3142</v>
      </c>
    </row>
    <row r="2980" ht="15" spans="1:14">
      <c r="A2980" s="29" t="s">
        <v>4372</v>
      </c>
      <c r="B2980" s="29" t="s">
        <v>549</v>
      </c>
      <c r="C2980" s="29" t="s">
        <v>491</v>
      </c>
      <c r="D2980" s="29" t="s">
        <v>492</v>
      </c>
      <c r="E2980" s="29" t="s">
        <v>497</v>
      </c>
      <c r="F2980" s="29">
        <v>4</v>
      </c>
      <c r="G2980" s="29">
        <v>130</v>
      </c>
      <c r="H2980" s="29">
        <v>0.1687</v>
      </c>
      <c r="I2980" s="29">
        <v>0.149748</v>
      </c>
      <c r="J2980" s="29" t="s">
        <v>611</v>
      </c>
      <c r="K2980" s="29" t="s">
        <v>4373</v>
      </c>
      <c r="L2980" s="29">
        <v>0.5036</v>
      </c>
      <c r="M2980" s="29">
        <v>1.9629</v>
      </c>
      <c r="N2980" s="29">
        <v>1.3141</v>
      </c>
    </row>
    <row r="2981" ht="15" spans="1:14">
      <c r="A2981" s="29" t="s">
        <v>3702</v>
      </c>
      <c r="B2981" s="29" t="s">
        <v>2244</v>
      </c>
      <c r="C2981" s="29" t="s">
        <v>491</v>
      </c>
      <c r="D2981" s="29" t="s">
        <v>655</v>
      </c>
      <c r="E2981" s="29" t="s">
        <v>493</v>
      </c>
      <c r="F2981" s="29">
        <v>3</v>
      </c>
      <c r="G2981" s="29">
        <v>285</v>
      </c>
      <c r="H2981" s="29">
        <v>0.451</v>
      </c>
      <c r="I2981" s="29">
        <v>0.362528</v>
      </c>
      <c r="J2981" s="29" t="s">
        <v>2345</v>
      </c>
      <c r="K2981" s="29" t="s">
        <v>3703</v>
      </c>
      <c r="L2981" s="29">
        <v>0.5035</v>
      </c>
      <c r="M2981" s="29">
        <v>1.9627</v>
      </c>
      <c r="N2981" s="29">
        <v>1.3139</v>
      </c>
    </row>
    <row r="2982" ht="15" spans="1:14">
      <c r="A2982" s="29" t="s">
        <v>4050</v>
      </c>
      <c r="B2982" s="29" t="s">
        <v>567</v>
      </c>
      <c r="C2982" s="29" t="s">
        <v>491</v>
      </c>
      <c r="D2982" s="29" t="s">
        <v>492</v>
      </c>
      <c r="E2982" s="29" t="s">
        <v>493</v>
      </c>
      <c r="F2982" s="29">
        <v>3</v>
      </c>
      <c r="G2982" s="29">
        <v>204</v>
      </c>
      <c r="H2982" s="29">
        <v>0.36</v>
      </c>
      <c r="I2982" s="29">
        <v>0.274029</v>
      </c>
      <c r="J2982" s="29" t="s">
        <v>3122</v>
      </c>
      <c r="K2982" s="29" t="s">
        <v>513</v>
      </c>
      <c r="L2982" s="29">
        <v>0.5035</v>
      </c>
      <c r="M2982" s="29">
        <v>1.9625</v>
      </c>
      <c r="N2982" s="29">
        <v>1.3138</v>
      </c>
    </row>
    <row r="2983" ht="15" spans="1:14">
      <c r="A2983" s="29" t="s">
        <v>878</v>
      </c>
      <c r="B2983" s="29" t="s">
        <v>515</v>
      </c>
      <c r="C2983" s="29" t="s">
        <v>491</v>
      </c>
      <c r="D2983" s="29" t="s">
        <v>545</v>
      </c>
      <c r="E2983" s="29" t="s">
        <v>493</v>
      </c>
      <c r="F2983" s="29">
        <v>2</v>
      </c>
      <c r="G2983" s="29">
        <v>103</v>
      </c>
      <c r="H2983" s="29">
        <v>0.2736</v>
      </c>
      <c r="I2983" s="29">
        <v>0.169749</v>
      </c>
      <c r="J2983" s="29" t="s">
        <v>879</v>
      </c>
      <c r="K2983" s="29">
        <v>-666</v>
      </c>
      <c r="L2983" s="29">
        <v>0.5035</v>
      </c>
      <c r="M2983" s="29">
        <v>1.9625</v>
      </c>
      <c r="N2983" s="29">
        <v>1.3138</v>
      </c>
    </row>
    <row r="2984" ht="15" spans="1:14">
      <c r="A2984" s="29" t="s">
        <v>4374</v>
      </c>
      <c r="B2984" s="29" t="s">
        <v>1141</v>
      </c>
      <c r="C2984" s="29" t="s">
        <v>491</v>
      </c>
      <c r="D2984" s="29" t="s">
        <v>1142</v>
      </c>
      <c r="E2984" s="29" t="s">
        <v>1143</v>
      </c>
      <c r="F2984" s="29">
        <v>3</v>
      </c>
      <c r="G2984" s="29">
        <v>57</v>
      </c>
      <c r="H2984" s="29">
        <v>0.03</v>
      </c>
      <c r="I2984" s="29">
        <v>0.0418147</v>
      </c>
      <c r="J2984" s="29" t="s">
        <v>1611</v>
      </c>
      <c r="K2984" s="29" t="s">
        <v>4375</v>
      </c>
      <c r="L2984" s="29">
        <v>0.5035</v>
      </c>
      <c r="M2984" s="29">
        <v>1.9625</v>
      </c>
      <c r="N2984" s="29">
        <v>1.3138</v>
      </c>
    </row>
    <row r="2985" ht="15" spans="1:14">
      <c r="A2985" s="29" t="s">
        <v>4376</v>
      </c>
      <c r="B2985" s="29" t="s">
        <v>1017</v>
      </c>
      <c r="C2985" s="29" t="s">
        <v>491</v>
      </c>
      <c r="D2985" s="29" t="s">
        <v>655</v>
      </c>
      <c r="E2985" s="29" t="s">
        <v>493</v>
      </c>
      <c r="F2985" s="29">
        <v>3</v>
      </c>
      <c r="G2985" s="29">
        <v>380</v>
      </c>
      <c r="H2985" s="29">
        <v>0.6199</v>
      </c>
      <c r="I2985" s="29">
        <v>0.490776</v>
      </c>
      <c r="J2985" s="29" t="s">
        <v>879</v>
      </c>
      <c r="K2985" s="29" t="s">
        <v>4377</v>
      </c>
      <c r="L2985" s="29">
        <v>0.5035</v>
      </c>
      <c r="M2985" s="29">
        <v>1.9623</v>
      </c>
      <c r="N2985" s="29">
        <v>1.3137</v>
      </c>
    </row>
    <row r="2986" ht="15" spans="1:14">
      <c r="A2986" s="29" t="s">
        <v>4378</v>
      </c>
      <c r="B2986" s="29" t="s">
        <v>596</v>
      </c>
      <c r="C2986" s="29" t="s">
        <v>491</v>
      </c>
      <c r="D2986" s="29" t="s">
        <v>492</v>
      </c>
      <c r="E2986" s="29" t="s">
        <v>493</v>
      </c>
      <c r="F2986" s="29">
        <v>3</v>
      </c>
      <c r="G2986" s="29">
        <v>206</v>
      </c>
      <c r="H2986" s="29">
        <v>0.4603</v>
      </c>
      <c r="I2986" s="29">
        <v>0.311376</v>
      </c>
      <c r="J2986" s="29" t="s">
        <v>1065</v>
      </c>
      <c r="K2986" s="29" t="s">
        <v>4379</v>
      </c>
      <c r="L2986" s="29">
        <v>0.5035</v>
      </c>
      <c r="M2986" s="29">
        <v>1.9622</v>
      </c>
      <c r="N2986" s="29">
        <v>1.3137</v>
      </c>
    </row>
    <row r="2987" ht="15" spans="1:14">
      <c r="A2987" s="29" t="s">
        <v>4380</v>
      </c>
      <c r="B2987" s="29" t="s">
        <v>804</v>
      </c>
      <c r="C2987" s="29" t="s">
        <v>491</v>
      </c>
      <c r="D2987" s="29" t="s">
        <v>492</v>
      </c>
      <c r="E2987" s="29" t="s">
        <v>497</v>
      </c>
      <c r="F2987" s="29">
        <v>2</v>
      </c>
      <c r="G2987" s="29">
        <v>188</v>
      </c>
      <c r="H2987" s="29">
        <v>0.46</v>
      </c>
      <c r="I2987" s="29">
        <v>0.297364</v>
      </c>
      <c r="J2987" s="29" t="s">
        <v>845</v>
      </c>
      <c r="K2987" s="29" t="s">
        <v>4381</v>
      </c>
      <c r="L2987" s="29">
        <v>0.5035</v>
      </c>
      <c r="M2987" s="29">
        <v>1.9623</v>
      </c>
      <c r="N2987" s="29">
        <v>1.3137</v>
      </c>
    </row>
    <row r="2988" ht="15" spans="1:14">
      <c r="A2988" s="29" t="s">
        <v>2306</v>
      </c>
      <c r="B2988" s="29" t="s">
        <v>563</v>
      </c>
      <c r="C2988" s="29" t="s">
        <v>491</v>
      </c>
      <c r="D2988" s="29" t="s">
        <v>492</v>
      </c>
      <c r="E2988" s="29" t="s">
        <v>497</v>
      </c>
      <c r="F2988" s="29">
        <v>3</v>
      </c>
      <c r="G2988" s="29">
        <v>384</v>
      </c>
      <c r="H2988" s="29">
        <v>0.25</v>
      </c>
      <c r="I2988" s="29">
        <v>0.313304</v>
      </c>
      <c r="J2988" s="29" t="s">
        <v>1562</v>
      </c>
      <c r="K2988" s="29">
        <v>-666</v>
      </c>
      <c r="L2988" s="29">
        <v>0.5034</v>
      </c>
      <c r="M2988" s="29">
        <v>1.9621</v>
      </c>
      <c r="N2988" s="29">
        <v>1.3136</v>
      </c>
    </row>
    <row r="2989" ht="15" spans="1:14">
      <c r="A2989" s="29" t="s">
        <v>4382</v>
      </c>
      <c r="B2989" s="29" t="s">
        <v>577</v>
      </c>
      <c r="C2989" s="29" t="s">
        <v>491</v>
      </c>
      <c r="D2989" s="29" t="s">
        <v>492</v>
      </c>
      <c r="E2989" s="29" t="s">
        <v>493</v>
      </c>
      <c r="F2989" s="29">
        <v>5</v>
      </c>
      <c r="G2989" s="29">
        <v>341</v>
      </c>
      <c r="H2989" s="29">
        <v>0.53</v>
      </c>
      <c r="I2989" s="29">
        <v>0.429878</v>
      </c>
      <c r="J2989" s="29" t="s">
        <v>534</v>
      </c>
      <c r="K2989" s="29" t="s">
        <v>4383</v>
      </c>
      <c r="L2989" s="29">
        <v>0.5034</v>
      </c>
      <c r="M2989" s="29">
        <v>1.9617</v>
      </c>
      <c r="N2989" s="29">
        <v>1.3135</v>
      </c>
    </row>
    <row r="2990" ht="15" spans="1:14">
      <c r="A2990" s="29" t="s">
        <v>2578</v>
      </c>
      <c r="B2990" s="29" t="s">
        <v>567</v>
      </c>
      <c r="C2990" s="29" t="s">
        <v>491</v>
      </c>
      <c r="D2990" s="29" t="s">
        <v>492</v>
      </c>
      <c r="E2990" s="29" t="s">
        <v>497</v>
      </c>
      <c r="F2990" s="29">
        <v>3</v>
      </c>
      <c r="G2990" s="29">
        <v>147</v>
      </c>
      <c r="H2990" s="29">
        <v>0.29</v>
      </c>
      <c r="I2990" s="29">
        <v>0.20878</v>
      </c>
      <c r="J2990" s="29" t="s">
        <v>3819</v>
      </c>
      <c r="K2990" s="29" t="s">
        <v>999</v>
      </c>
      <c r="L2990" s="29">
        <v>0.5034</v>
      </c>
      <c r="M2990" s="29">
        <v>1.9615</v>
      </c>
      <c r="N2990" s="29">
        <v>1.3135</v>
      </c>
    </row>
    <row r="2991" ht="15" spans="1:14">
      <c r="A2991" s="29" t="s">
        <v>4384</v>
      </c>
      <c r="B2991" s="29" t="s">
        <v>596</v>
      </c>
      <c r="C2991" s="29" t="s">
        <v>491</v>
      </c>
      <c r="D2991" s="29" t="s">
        <v>663</v>
      </c>
      <c r="E2991" s="29" t="s">
        <v>493</v>
      </c>
      <c r="F2991" s="29">
        <v>2</v>
      </c>
      <c r="G2991" s="29">
        <v>94</v>
      </c>
      <c r="H2991" s="29">
        <v>0.2895</v>
      </c>
      <c r="I2991" s="29">
        <v>0.166809</v>
      </c>
      <c r="J2991" s="29" t="s">
        <v>988</v>
      </c>
      <c r="K2991" s="29">
        <v>-666</v>
      </c>
      <c r="L2991" s="29">
        <v>0.5034</v>
      </c>
      <c r="M2991" s="29">
        <v>1.9614</v>
      </c>
      <c r="N2991" s="29">
        <v>1.3135</v>
      </c>
    </row>
    <row r="2992" ht="15" spans="1:14">
      <c r="A2992" s="29" t="s">
        <v>4385</v>
      </c>
      <c r="B2992" s="29" t="s">
        <v>537</v>
      </c>
      <c r="C2992" s="29" t="s">
        <v>491</v>
      </c>
      <c r="D2992" s="29" t="s">
        <v>492</v>
      </c>
      <c r="E2992" s="29" t="s">
        <v>493</v>
      </c>
      <c r="F2992" s="29">
        <v>2</v>
      </c>
      <c r="G2992" s="29">
        <v>519</v>
      </c>
      <c r="H2992" s="29">
        <v>0.3315</v>
      </c>
      <c r="I2992" s="29">
        <v>0.419427</v>
      </c>
      <c r="J2992" s="29" t="s">
        <v>1662</v>
      </c>
      <c r="K2992" s="29" t="s">
        <v>4386</v>
      </c>
      <c r="L2992" s="29">
        <v>0.5034</v>
      </c>
      <c r="M2992" s="29">
        <v>1.9612</v>
      </c>
      <c r="N2992" s="29">
        <v>1.3134</v>
      </c>
    </row>
    <row r="2993" ht="15" spans="1:14">
      <c r="A2993" s="29" t="s">
        <v>4387</v>
      </c>
      <c r="B2993" s="29" t="s">
        <v>609</v>
      </c>
      <c r="C2993" s="29" t="s">
        <v>491</v>
      </c>
      <c r="D2993" s="29" t="s">
        <v>492</v>
      </c>
      <c r="E2993" s="29" t="s">
        <v>497</v>
      </c>
      <c r="F2993" s="29">
        <v>3</v>
      </c>
      <c r="G2993" s="29">
        <v>153</v>
      </c>
      <c r="H2993" s="29">
        <v>0.27</v>
      </c>
      <c r="I2993" s="29">
        <v>0.205522</v>
      </c>
      <c r="J2993" s="29" t="s">
        <v>4388</v>
      </c>
      <c r="K2993" s="29" t="s">
        <v>4389</v>
      </c>
      <c r="L2993" s="29">
        <v>0.5033</v>
      </c>
      <c r="M2993" s="29">
        <v>1.959</v>
      </c>
      <c r="N2993" s="29">
        <v>1.3133</v>
      </c>
    </row>
    <row r="2994" ht="15" spans="1:14">
      <c r="A2994" s="29" t="s">
        <v>4308</v>
      </c>
      <c r="B2994" s="29" t="s">
        <v>667</v>
      </c>
      <c r="C2994" s="29" t="s">
        <v>491</v>
      </c>
      <c r="D2994" s="29" t="s">
        <v>492</v>
      </c>
      <c r="E2994" s="29" t="s">
        <v>493</v>
      </c>
      <c r="F2994" s="29">
        <v>3</v>
      </c>
      <c r="G2994" s="29">
        <v>101</v>
      </c>
      <c r="H2994" s="29">
        <v>0.1703</v>
      </c>
      <c r="I2994" s="29">
        <v>0.132617</v>
      </c>
      <c r="J2994" s="29" t="s">
        <v>527</v>
      </c>
      <c r="K2994" s="29" t="s">
        <v>4309</v>
      </c>
      <c r="L2994" s="29">
        <v>0.5033</v>
      </c>
      <c r="M2994" s="29">
        <v>1.9591</v>
      </c>
      <c r="N2994" s="29">
        <v>1.3133</v>
      </c>
    </row>
    <row r="2995" ht="15" spans="1:14">
      <c r="A2995" s="29" t="s">
        <v>4390</v>
      </c>
      <c r="B2995" s="29" t="s">
        <v>619</v>
      </c>
      <c r="C2995" s="29" t="s">
        <v>491</v>
      </c>
      <c r="D2995" s="29" t="s">
        <v>492</v>
      </c>
      <c r="E2995" s="29" t="s">
        <v>497</v>
      </c>
      <c r="F2995" s="29">
        <v>3</v>
      </c>
      <c r="G2995" s="29">
        <v>203</v>
      </c>
      <c r="H2995" s="29">
        <v>0.35</v>
      </c>
      <c r="I2995" s="29">
        <v>0.269533</v>
      </c>
      <c r="J2995" s="29" t="s">
        <v>690</v>
      </c>
      <c r="K2995" s="29">
        <v>-666</v>
      </c>
      <c r="L2995" s="29">
        <v>0.5033</v>
      </c>
      <c r="M2995" s="29">
        <v>1.9536</v>
      </c>
      <c r="N2995" s="29">
        <v>1.3132</v>
      </c>
    </row>
    <row r="2996" ht="15" spans="1:14">
      <c r="A2996" s="29" t="s">
        <v>2340</v>
      </c>
      <c r="B2996" s="29" t="s">
        <v>1205</v>
      </c>
      <c r="C2996" s="29" t="s">
        <v>491</v>
      </c>
      <c r="D2996" s="29" t="s">
        <v>504</v>
      </c>
      <c r="E2996" s="29" t="s">
        <v>497</v>
      </c>
      <c r="F2996" s="29">
        <v>2</v>
      </c>
      <c r="G2996" s="29">
        <v>81</v>
      </c>
      <c r="H2996" s="29">
        <v>0.1</v>
      </c>
      <c r="I2996" s="29">
        <v>0.0910066</v>
      </c>
      <c r="J2996" s="29" t="s">
        <v>856</v>
      </c>
      <c r="K2996" s="29" t="s">
        <v>2341</v>
      </c>
      <c r="L2996" s="29">
        <v>0.5033</v>
      </c>
      <c r="M2996" s="29">
        <v>1.9559</v>
      </c>
      <c r="N2996" s="29">
        <v>1.3132</v>
      </c>
    </row>
    <row r="2997" ht="15" spans="1:14">
      <c r="A2997" s="29" t="s">
        <v>4391</v>
      </c>
      <c r="B2997" s="29" t="s">
        <v>659</v>
      </c>
      <c r="C2997" s="29" t="s">
        <v>491</v>
      </c>
      <c r="D2997" s="29" t="s">
        <v>492</v>
      </c>
      <c r="E2997" s="29" t="s">
        <v>493</v>
      </c>
      <c r="F2997" s="29">
        <v>3</v>
      </c>
      <c r="G2997" s="29">
        <v>94</v>
      </c>
      <c r="H2997" s="29">
        <v>0.06</v>
      </c>
      <c r="I2997" s="29">
        <v>0.0759399</v>
      </c>
      <c r="J2997" s="29" t="s">
        <v>2037</v>
      </c>
      <c r="K2997" s="29">
        <v>-666</v>
      </c>
      <c r="L2997" s="29">
        <v>0.5033</v>
      </c>
      <c r="M2997" s="29">
        <v>1.9543</v>
      </c>
      <c r="N2997" s="29">
        <v>1.3132</v>
      </c>
    </row>
    <row r="2998" ht="15" spans="1:14">
      <c r="A2998" s="29" t="s">
        <v>4392</v>
      </c>
      <c r="B2998" s="29" t="s">
        <v>609</v>
      </c>
      <c r="C2998" s="29" t="s">
        <v>491</v>
      </c>
      <c r="D2998" s="29" t="s">
        <v>492</v>
      </c>
      <c r="E2998" s="29" t="s">
        <v>493</v>
      </c>
      <c r="F2998" s="29">
        <v>3</v>
      </c>
      <c r="G2998" s="29">
        <v>306</v>
      </c>
      <c r="H2998" s="29">
        <v>0.2289</v>
      </c>
      <c r="I2998" s="29">
        <v>0.267617</v>
      </c>
      <c r="J2998" s="29" t="s">
        <v>505</v>
      </c>
      <c r="K2998" s="29" t="s">
        <v>4393</v>
      </c>
      <c r="L2998" s="29">
        <v>0.5032</v>
      </c>
      <c r="M2998" s="29">
        <v>1.9536</v>
      </c>
      <c r="N2998" s="29">
        <v>1.3131</v>
      </c>
    </row>
    <row r="2999" ht="15" spans="1:14">
      <c r="A2999" s="29" t="s">
        <v>1175</v>
      </c>
      <c r="B2999" s="29" t="s">
        <v>549</v>
      </c>
      <c r="C2999" s="29" t="s">
        <v>491</v>
      </c>
      <c r="D2999" s="29" t="s">
        <v>1176</v>
      </c>
      <c r="E2999" s="29" t="s">
        <v>497</v>
      </c>
      <c r="F2999" s="29">
        <v>5</v>
      </c>
      <c r="G2999" s="29">
        <v>437</v>
      </c>
      <c r="H2999" s="29">
        <v>0.58</v>
      </c>
      <c r="I2999" s="29">
        <v>0.509079</v>
      </c>
      <c r="J2999" s="29" t="s">
        <v>1177</v>
      </c>
      <c r="K2999" s="29" t="s">
        <v>1178</v>
      </c>
      <c r="L2999" s="29">
        <v>0.5032</v>
      </c>
      <c r="M2999" s="29">
        <v>1.9536</v>
      </c>
      <c r="N2999" s="29">
        <v>1.313</v>
      </c>
    </row>
    <row r="3000" ht="15" spans="1:14">
      <c r="A3000" s="29" t="s">
        <v>4394</v>
      </c>
      <c r="B3000" s="29" t="s">
        <v>723</v>
      </c>
      <c r="C3000" s="29" t="s">
        <v>491</v>
      </c>
      <c r="D3000" s="29" t="s">
        <v>492</v>
      </c>
      <c r="E3000" s="29" t="s">
        <v>493</v>
      </c>
      <c r="F3000" s="29">
        <v>2</v>
      </c>
      <c r="G3000" s="29">
        <v>776</v>
      </c>
      <c r="H3000" s="29">
        <v>0.82</v>
      </c>
      <c r="I3000" s="29">
        <v>0.806619</v>
      </c>
      <c r="J3000" s="29" t="s">
        <v>4395</v>
      </c>
      <c r="K3000" s="29" t="s">
        <v>4396</v>
      </c>
      <c r="L3000" s="29">
        <v>0.5031</v>
      </c>
      <c r="M3000" s="29">
        <v>1.9536</v>
      </c>
      <c r="N3000" s="29">
        <v>1.3129</v>
      </c>
    </row>
    <row r="3001" ht="15" spans="1:14">
      <c r="A3001" s="29" t="s">
        <v>4131</v>
      </c>
      <c r="B3001" s="29" t="s">
        <v>840</v>
      </c>
      <c r="C3001" s="29" t="s">
        <v>491</v>
      </c>
      <c r="D3001" s="29" t="s">
        <v>492</v>
      </c>
      <c r="E3001" s="29" t="s">
        <v>493</v>
      </c>
      <c r="F3001" s="29">
        <v>3</v>
      </c>
      <c r="G3001" s="29">
        <v>566</v>
      </c>
      <c r="H3001" s="29">
        <v>0.5</v>
      </c>
      <c r="I3001" s="29">
        <v>0.537928</v>
      </c>
      <c r="J3001" s="29" t="s">
        <v>4132</v>
      </c>
      <c r="K3001" s="29" t="s">
        <v>4133</v>
      </c>
      <c r="L3001" s="29">
        <v>0.5032</v>
      </c>
      <c r="M3001" s="29">
        <v>1.9536</v>
      </c>
      <c r="N3001" s="29">
        <v>1.3129</v>
      </c>
    </row>
    <row r="3002" ht="15" spans="1:14">
      <c r="A3002" s="29" t="s">
        <v>1654</v>
      </c>
      <c r="B3002" s="29" t="s">
        <v>519</v>
      </c>
      <c r="C3002" s="29" t="s">
        <v>491</v>
      </c>
      <c r="D3002" s="29" t="s">
        <v>492</v>
      </c>
      <c r="E3002" s="29" t="s">
        <v>493</v>
      </c>
      <c r="F3002" s="29">
        <v>4</v>
      </c>
      <c r="G3002" s="29">
        <v>224</v>
      </c>
      <c r="H3002" s="29">
        <v>0.29</v>
      </c>
      <c r="I3002" s="29">
        <v>0.257723</v>
      </c>
      <c r="J3002" s="29" t="s">
        <v>1443</v>
      </c>
      <c r="K3002" s="29" t="s">
        <v>1444</v>
      </c>
      <c r="L3002" s="29">
        <v>0.5031</v>
      </c>
      <c r="M3002" s="29">
        <v>1.9536</v>
      </c>
      <c r="N3002" s="29">
        <v>1.3129</v>
      </c>
    </row>
    <row r="3003" ht="15" spans="1:14">
      <c r="A3003" s="29" t="s">
        <v>4397</v>
      </c>
      <c r="B3003" s="29" t="s">
        <v>567</v>
      </c>
      <c r="C3003" s="29" t="s">
        <v>491</v>
      </c>
      <c r="D3003" s="29" t="s">
        <v>826</v>
      </c>
      <c r="E3003" s="29" t="s">
        <v>493</v>
      </c>
      <c r="F3003" s="29">
        <v>2</v>
      </c>
      <c r="G3003" s="29">
        <v>54</v>
      </c>
      <c r="H3003" s="29">
        <v>0.1194</v>
      </c>
      <c r="I3003" s="29">
        <v>0.0811951</v>
      </c>
      <c r="J3003" s="29" t="s">
        <v>1154</v>
      </c>
      <c r="K3003" s="29">
        <v>-666</v>
      </c>
      <c r="L3003" s="29">
        <v>0.5031</v>
      </c>
      <c r="M3003" s="29">
        <v>1.9536</v>
      </c>
      <c r="N3003" s="29">
        <v>1.3128</v>
      </c>
    </row>
    <row r="3004" ht="15" spans="1:14">
      <c r="A3004" s="29" t="s">
        <v>1694</v>
      </c>
      <c r="B3004" s="29" t="s">
        <v>1141</v>
      </c>
      <c r="C3004" s="29" t="s">
        <v>491</v>
      </c>
      <c r="D3004" s="29" t="s">
        <v>1546</v>
      </c>
      <c r="E3004" s="29" t="s">
        <v>1143</v>
      </c>
      <c r="F3004" s="29">
        <v>3</v>
      </c>
      <c r="G3004" s="29">
        <v>87</v>
      </c>
      <c r="H3004" s="29">
        <v>0.04</v>
      </c>
      <c r="I3004" s="29">
        <v>0.0596513</v>
      </c>
      <c r="J3004" s="29" t="s">
        <v>1372</v>
      </c>
      <c r="K3004" s="29" t="s">
        <v>1695</v>
      </c>
      <c r="L3004" s="29">
        <v>0.5031</v>
      </c>
      <c r="M3004" s="29">
        <v>1.9536</v>
      </c>
      <c r="N3004" s="29">
        <v>1.3127</v>
      </c>
    </row>
    <row r="3005" ht="15" spans="1:14">
      <c r="A3005" s="29" t="s">
        <v>4398</v>
      </c>
      <c r="B3005" s="29" t="s">
        <v>511</v>
      </c>
      <c r="C3005" s="29" t="s">
        <v>491</v>
      </c>
      <c r="D3005" s="29" t="s">
        <v>663</v>
      </c>
      <c r="E3005" s="29" t="s">
        <v>493</v>
      </c>
      <c r="F3005" s="29">
        <v>2</v>
      </c>
      <c r="G3005" s="29">
        <v>336</v>
      </c>
      <c r="H3005" s="29">
        <v>0.628</v>
      </c>
      <c r="I3005" s="29">
        <v>0.464494</v>
      </c>
      <c r="J3005" s="29" t="s">
        <v>866</v>
      </c>
      <c r="K3005" s="29">
        <v>-666</v>
      </c>
      <c r="L3005" s="29">
        <v>0.5031</v>
      </c>
      <c r="M3005" s="29">
        <v>1.9536</v>
      </c>
      <c r="N3005" s="29">
        <v>1.3126</v>
      </c>
    </row>
    <row r="3006" ht="15" spans="1:14">
      <c r="A3006" s="29" t="s">
        <v>3220</v>
      </c>
      <c r="B3006" s="29" t="s">
        <v>563</v>
      </c>
      <c r="C3006" s="29" t="s">
        <v>491</v>
      </c>
      <c r="D3006" s="29" t="s">
        <v>492</v>
      </c>
      <c r="E3006" s="29" t="s">
        <v>497</v>
      </c>
      <c r="F3006" s="29">
        <v>3</v>
      </c>
      <c r="G3006" s="29">
        <v>201</v>
      </c>
      <c r="H3006" s="29">
        <v>0.3</v>
      </c>
      <c r="I3006" s="29">
        <v>0.248307</v>
      </c>
      <c r="J3006" s="29" t="s">
        <v>558</v>
      </c>
      <c r="K3006" s="29">
        <v>-666</v>
      </c>
      <c r="L3006" s="29">
        <v>0.503</v>
      </c>
      <c r="M3006" s="29">
        <v>1.9536</v>
      </c>
      <c r="N3006" s="29">
        <v>1.3126</v>
      </c>
    </row>
    <row r="3007" ht="15" spans="1:14">
      <c r="A3007" s="29" t="s">
        <v>4111</v>
      </c>
      <c r="B3007" s="29" t="s">
        <v>577</v>
      </c>
      <c r="C3007" s="29" t="s">
        <v>491</v>
      </c>
      <c r="D3007" s="29" t="s">
        <v>492</v>
      </c>
      <c r="E3007" s="29" t="s">
        <v>493</v>
      </c>
      <c r="F3007" s="29">
        <v>4</v>
      </c>
      <c r="G3007" s="29">
        <v>160</v>
      </c>
      <c r="H3007" s="29">
        <v>0.25</v>
      </c>
      <c r="I3007" s="29">
        <v>0.202237</v>
      </c>
      <c r="J3007" s="29" t="s">
        <v>2906</v>
      </c>
      <c r="K3007" s="29" t="s">
        <v>1620</v>
      </c>
      <c r="L3007" s="29">
        <v>0.503</v>
      </c>
      <c r="M3007" s="29">
        <v>1.9536</v>
      </c>
      <c r="N3007" s="29">
        <v>1.3126</v>
      </c>
    </row>
    <row r="3008" ht="15" spans="1:14">
      <c r="A3008" s="29" t="s">
        <v>4399</v>
      </c>
      <c r="B3008" s="29" t="s">
        <v>577</v>
      </c>
      <c r="C3008" s="29" t="s">
        <v>491</v>
      </c>
      <c r="D3008" s="29" t="s">
        <v>492</v>
      </c>
      <c r="E3008" s="29" t="s">
        <v>493</v>
      </c>
      <c r="F3008" s="29">
        <v>3</v>
      </c>
      <c r="G3008" s="29">
        <v>104</v>
      </c>
      <c r="H3008" s="29">
        <v>0.19</v>
      </c>
      <c r="I3008" s="29">
        <v>0.142143</v>
      </c>
      <c r="J3008" s="29" t="s">
        <v>590</v>
      </c>
      <c r="K3008" s="29" t="s">
        <v>1345</v>
      </c>
      <c r="L3008" s="29">
        <v>0.5031</v>
      </c>
      <c r="M3008" s="29">
        <v>1.9536</v>
      </c>
      <c r="N3008" s="29">
        <v>1.3126</v>
      </c>
    </row>
    <row r="3009" ht="15" spans="1:14">
      <c r="A3009" s="29" t="s">
        <v>4400</v>
      </c>
      <c r="B3009" s="29" t="s">
        <v>563</v>
      </c>
      <c r="C3009" s="29" t="s">
        <v>491</v>
      </c>
      <c r="D3009" s="29" t="s">
        <v>492</v>
      </c>
      <c r="E3009" s="29" t="s">
        <v>497</v>
      </c>
      <c r="F3009" s="29">
        <v>3</v>
      </c>
      <c r="G3009" s="29">
        <v>125</v>
      </c>
      <c r="H3009" s="29">
        <v>0.36</v>
      </c>
      <c r="I3009" s="29">
        <v>0.214505</v>
      </c>
      <c r="J3009" s="29" t="s">
        <v>1672</v>
      </c>
      <c r="K3009" s="29">
        <v>-666</v>
      </c>
      <c r="L3009" s="29">
        <v>0.503</v>
      </c>
      <c r="M3009" s="29">
        <v>1.9536</v>
      </c>
      <c r="N3009" s="29">
        <v>1.3124</v>
      </c>
    </row>
    <row r="3010" ht="15" spans="1:14">
      <c r="A3010" s="29" t="s">
        <v>4401</v>
      </c>
      <c r="B3010" s="29" t="s">
        <v>567</v>
      </c>
      <c r="C3010" s="29" t="s">
        <v>491</v>
      </c>
      <c r="D3010" s="29" t="s">
        <v>492</v>
      </c>
      <c r="E3010" s="29" t="s">
        <v>497</v>
      </c>
      <c r="F3010" s="29">
        <v>2</v>
      </c>
      <c r="G3010" s="29">
        <v>120</v>
      </c>
      <c r="H3010" s="29">
        <v>0.22</v>
      </c>
      <c r="I3010" s="29">
        <v>0.164298</v>
      </c>
      <c r="J3010" s="29" t="s">
        <v>1072</v>
      </c>
      <c r="K3010" s="29" t="s">
        <v>2939</v>
      </c>
      <c r="L3010" s="29">
        <v>0.5029</v>
      </c>
      <c r="M3010" s="29">
        <v>1.9536</v>
      </c>
      <c r="N3010" s="29">
        <v>1.3123</v>
      </c>
    </row>
    <row r="3011" ht="15" spans="1:14">
      <c r="A3011" s="29" t="s">
        <v>2923</v>
      </c>
      <c r="B3011" s="29" t="s">
        <v>1141</v>
      </c>
      <c r="C3011" s="29" t="s">
        <v>491</v>
      </c>
      <c r="D3011" s="29" t="s">
        <v>1142</v>
      </c>
      <c r="E3011" s="29" t="s">
        <v>1143</v>
      </c>
      <c r="F3011" s="29">
        <v>3</v>
      </c>
      <c r="G3011" s="29">
        <v>94</v>
      </c>
      <c r="H3011" s="29">
        <v>0.06</v>
      </c>
      <c r="I3011" s="29">
        <v>0.0759399</v>
      </c>
      <c r="J3011" s="29" t="s">
        <v>622</v>
      </c>
      <c r="K3011" s="29" t="s">
        <v>793</v>
      </c>
      <c r="L3011" s="29">
        <v>0.5029</v>
      </c>
      <c r="M3011" s="29">
        <v>1.9536</v>
      </c>
      <c r="N3011" s="29">
        <v>1.3122</v>
      </c>
    </row>
    <row r="3012" ht="15" spans="1:14">
      <c r="A3012" s="29" t="s">
        <v>4402</v>
      </c>
      <c r="B3012" s="29" t="s">
        <v>577</v>
      </c>
      <c r="C3012" s="29" t="s">
        <v>491</v>
      </c>
      <c r="D3012" s="29" t="s">
        <v>492</v>
      </c>
      <c r="E3012" s="29" t="s">
        <v>493</v>
      </c>
      <c r="F3012" s="29">
        <v>2</v>
      </c>
      <c r="G3012" s="29">
        <v>565</v>
      </c>
      <c r="H3012" s="29">
        <v>0.79</v>
      </c>
      <c r="I3012" s="29">
        <v>0.675567</v>
      </c>
      <c r="J3012" s="29" t="s">
        <v>812</v>
      </c>
      <c r="K3012" s="29" t="s">
        <v>3684</v>
      </c>
      <c r="L3012" s="29">
        <v>0.5028</v>
      </c>
      <c r="M3012" s="29">
        <v>1.9536</v>
      </c>
      <c r="N3012" s="29">
        <v>1.3121</v>
      </c>
    </row>
    <row r="3013" ht="15" spans="1:14">
      <c r="A3013" s="29" t="s">
        <v>4102</v>
      </c>
      <c r="B3013" s="29" t="s">
        <v>1021</v>
      </c>
      <c r="C3013" s="29" t="s">
        <v>491</v>
      </c>
      <c r="D3013" s="29" t="s">
        <v>492</v>
      </c>
      <c r="E3013" s="29" t="s">
        <v>497</v>
      </c>
      <c r="F3013" s="29">
        <v>2</v>
      </c>
      <c r="G3013" s="29">
        <v>433</v>
      </c>
      <c r="H3013" s="29">
        <v>0.71</v>
      </c>
      <c r="I3013" s="29">
        <v>0.560665</v>
      </c>
      <c r="J3013" s="29" t="s">
        <v>4103</v>
      </c>
      <c r="K3013" s="29" t="s">
        <v>4104</v>
      </c>
      <c r="L3013" s="29">
        <v>0.5028</v>
      </c>
      <c r="M3013" s="29">
        <v>1.9536</v>
      </c>
      <c r="N3013" s="29">
        <v>1.3121</v>
      </c>
    </row>
    <row r="3014" ht="15" spans="1:14">
      <c r="A3014" s="29" t="s">
        <v>3018</v>
      </c>
      <c r="B3014" s="29" t="s">
        <v>515</v>
      </c>
      <c r="C3014" s="29" t="s">
        <v>491</v>
      </c>
      <c r="D3014" s="29" t="s">
        <v>492</v>
      </c>
      <c r="E3014" s="29" t="s">
        <v>930</v>
      </c>
      <c r="F3014" s="29">
        <v>2</v>
      </c>
      <c r="G3014" s="29">
        <v>76</v>
      </c>
      <c r="H3014" s="29">
        <v>0.5324</v>
      </c>
      <c r="I3014" s="29">
        <v>0.203403</v>
      </c>
      <c r="J3014" s="29" t="s">
        <v>3019</v>
      </c>
      <c r="K3014" s="29" t="s">
        <v>3020</v>
      </c>
      <c r="L3014" s="29">
        <v>0.5029</v>
      </c>
      <c r="M3014" s="29">
        <v>1.9536</v>
      </c>
      <c r="N3014" s="29">
        <v>1.3121</v>
      </c>
    </row>
    <row r="3015" ht="15" spans="1:14">
      <c r="A3015" s="29" t="s">
        <v>4403</v>
      </c>
      <c r="B3015" s="29" t="s">
        <v>636</v>
      </c>
      <c r="C3015" s="29" t="s">
        <v>491</v>
      </c>
      <c r="D3015" s="29" t="s">
        <v>720</v>
      </c>
      <c r="E3015" s="29" t="s">
        <v>493</v>
      </c>
      <c r="F3015" s="29">
        <v>2</v>
      </c>
      <c r="G3015" s="29">
        <v>84</v>
      </c>
      <c r="H3015" s="29">
        <v>0.1976</v>
      </c>
      <c r="I3015" s="29">
        <v>0.130276</v>
      </c>
      <c r="J3015" s="29" t="s">
        <v>856</v>
      </c>
      <c r="K3015" s="29" t="s">
        <v>1836</v>
      </c>
      <c r="L3015" s="29">
        <v>0.5029</v>
      </c>
      <c r="M3015" s="29">
        <v>1.9536</v>
      </c>
      <c r="N3015" s="29">
        <v>1.3121</v>
      </c>
    </row>
    <row r="3016" ht="15" spans="1:14">
      <c r="A3016" s="29" t="s">
        <v>3198</v>
      </c>
      <c r="B3016" s="29" t="s">
        <v>490</v>
      </c>
      <c r="C3016" s="29" t="s">
        <v>491</v>
      </c>
      <c r="D3016" s="29" t="s">
        <v>492</v>
      </c>
      <c r="E3016" s="29" t="s">
        <v>493</v>
      </c>
      <c r="F3016" s="29">
        <v>3</v>
      </c>
      <c r="G3016" s="29">
        <v>532</v>
      </c>
      <c r="H3016" s="29">
        <v>0.71</v>
      </c>
      <c r="I3016" s="29">
        <v>0.621463</v>
      </c>
      <c r="J3016" s="29" t="s">
        <v>812</v>
      </c>
      <c r="K3016" s="29" t="s">
        <v>3199</v>
      </c>
      <c r="L3016" s="29">
        <v>0.5028</v>
      </c>
      <c r="M3016" s="29">
        <v>1.9536</v>
      </c>
      <c r="N3016" s="29">
        <v>1.312</v>
      </c>
    </row>
    <row r="3017" ht="15" spans="1:14">
      <c r="A3017" s="29" t="s">
        <v>774</v>
      </c>
      <c r="B3017" s="29" t="s">
        <v>1205</v>
      </c>
      <c r="C3017" s="29" t="s">
        <v>491</v>
      </c>
      <c r="D3017" s="29" t="s">
        <v>575</v>
      </c>
      <c r="E3017" s="29" t="s">
        <v>627</v>
      </c>
      <c r="F3017" s="29">
        <v>5</v>
      </c>
      <c r="G3017" s="29">
        <v>228</v>
      </c>
      <c r="H3017" s="29">
        <v>0.2155</v>
      </c>
      <c r="I3017" s="29">
        <v>0.224141</v>
      </c>
      <c r="J3017" s="29" t="s">
        <v>775</v>
      </c>
      <c r="K3017" s="29">
        <v>-666</v>
      </c>
      <c r="L3017" s="29">
        <v>0.5028</v>
      </c>
      <c r="M3017" s="29">
        <v>1.9536</v>
      </c>
      <c r="N3017" s="29">
        <v>1.312</v>
      </c>
    </row>
    <row r="3018" ht="15" spans="1:14">
      <c r="A3018" s="29" t="s">
        <v>2362</v>
      </c>
      <c r="B3018" s="29" t="s">
        <v>596</v>
      </c>
      <c r="C3018" s="29" t="s">
        <v>491</v>
      </c>
      <c r="D3018" s="29" t="s">
        <v>545</v>
      </c>
      <c r="E3018" s="29" t="s">
        <v>493</v>
      </c>
      <c r="F3018" s="29">
        <v>2</v>
      </c>
      <c r="G3018" s="29">
        <v>107</v>
      </c>
      <c r="H3018" s="29">
        <v>0.1036</v>
      </c>
      <c r="I3018" s="29">
        <v>0.106464</v>
      </c>
      <c r="J3018" s="29" t="s">
        <v>505</v>
      </c>
      <c r="K3018" s="29" t="s">
        <v>78</v>
      </c>
      <c r="L3018" s="29">
        <v>0.5028</v>
      </c>
      <c r="M3018" s="29">
        <v>1.9536</v>
      </c>
      <c r="N3018" s="29">
        <v>1.312</v>
      </c>
    </row>
    <row r="3019" ht="15" spans="1:14">
      <c r="A3019" s="29" t="s">
        <v>2693</v>
      </c>
      <c r="B3019" s="29" t="s">
        <v>511</v>
      </c>
      <c r="C3019" s="29" t="s">
        <v>491</v>
      </c>
      <c r="D3019" s="29" t="s">
        <v>720</v>
      </c>
      <c r="E3019" s="29" t="s">
        <v>493</v>
      </c>
      <c r="F3019" s="29">
        <v>2</v>
      </c>
      <c r="G3019" s="29">
        <v>444</v>
      </c>
      <c r="H3019" s="29">
        <v>0.7072</v>
      </c>
      <c r="I3019" s="29">
        <v>0.566622</v>
      </c>
      <c r="J3019" s="29" t="s">
        <v>2694</v>
      </c>
      <c r="K3019" s="29" t="s">
        <v>2695</v>
      </c>
      <c r="L3019" s="29">
        <v>0.5028</v>
      </c>
      <c r="M3019" s="29">
        <v>1.9536</v>
      </c>
      <c r="N3019" s="29">
        <v>1.3119</v>
      </c>
    </row>
    <row r="3020" ht="15" spans="1:14">
      <c r="A3020" s="29" t="s">
        <v>4404</v>
      </c>
      <c r="B3020" s="29" t="s">
        <v>549</v>
      </c>
      <c r="C3020" s="29" t="s">
        <v>491</v>
      </c>
      <c r="D3020" s="29" t="s">
        <v>492</v>
      </c>
      <c r="E3020" s="29" t="s">
        <v>493</v>
      </c>
      <c r="F3020" s="29">
        <v>5</v>
      </c>
      <c r="G3020" s="29">
        <v>177</v>
      </c>
      <c r="H3020" s="29">
        <v>0.3</v>
      </c>
      <c r="I3020" s="29">
        <v>0.233012</v>
      </c>
      <c r="J3020" s="29" t="s">
        <v>600</v>
      </c>
      <c r="K3020" s="29">
        <v>-666</v>
      </c>
      <c r="L3020" s="29">
        <v>0.5028</v>
      </c>
      <c r="M3020" s="29">
        <v>1.9536</v>
      </c>
      <c r="N3020" s="29">
        <v>1.3119</v>
      </c>
    </row>
    <row r="3021" ht="15" spans="1:14">
      <c r="A3021" s="29" t="s">
        <v>4405</v>
      </c>
      <c r="B3021" s="29" t="s">
        <v>511</v>
      </c>
      <c r="C3021" s="29" t="s">
        <v>491</v>
      </c>
      <c r="D3021" s="29" t="s">
        <v>526</v>
      </c>
      <c r="E3021" s="29" t="s">
        <v>493</v>
      </c>
      <c r="F3021" s="29">
        <v>2</v>
      </c>
      <c r="G3021" s="29">
        <v>130</v>
      </c>
      <c r="H3021" s="29">
        <v>0.2687</v>
      </c>
      <c r="I3021" s="29">
        <v>0.188989</v>
      </c>
      <c r="J3021" s="29" t="s">
        <v>538</v>
      </c>
      <c r="K3021" s="29" t="s">
        <v>4406</v>
      </c>
      <c r="L3021" s="29">
        <v>0.5028</v>
      </c>
      <c r="M3021" s="29">
        <v>1.9536</v>
      </c>
      <c r="N3021" s="29">
        <v>1.3119</v>
      </c>
    </row>
    <row r="3022" ht="15" spans="1:14">
      <c r="A3022" s="29" t="s">
        <v>3305</v>
      </c>
      <c r="B3022" s="29" t="s">
        <v>659</v>
      </c>
      <c r="C3022" s="29" t="s">
        <v>491</v>
      </c>
      <c r="D3022" s="29" t="s">
        <v>492</v>
      </c>
      <c r="E3022" s="29" t="s">
        <v>493</v>
      </c>
      <c r="F3022" s="29">
        <v>4</v>
      </c>
      <c r="G3022" s="29">
        <v>487</v>
      </c>
      <c r="H3022" s="29">
        <v>0.67</v>
      </c>
      <c r="I3022" s="29">
        <v>0.577607</v>
      </c>
      <c r="J3022" s="29" t="s">
        <v>3306</v>
      </c>
      <c r="K3022" s="29" t="s">
        <v>2383</v>
      </c>
      <c r="L3022" s="29">
        <v>0.5027</v>
      </c>
      <c r="M3022" s="29">
        <v>1.9536</v>
      </c>
      <c r="N3022" s="29">
        <v>1.3118</v>
      </c>
    </row>
    <row r="3023" ht="15" spans="1:14">
      <c r="A3023" s="29" t="s">
        <v>4407</v>
      </c>
      <c r="B3023" s="29" t="s">
        <v>549</v>
      </c>
      <c r="C3023" s="29" t="s">
        <v>491</v>
      </c>
      <c r="D3023" s="29" t="s">
        <v>492</v>
      </c>
      <c r="E3023" s="29" t="s">
        <v>497</v>
      </c>
      <c r="F3023" s="29">
        <v>4</v>
      </c>
      <c r="G3023" s="29">
        <v>458</v>
      </c>
      <c r="H3023" s="29">
        <v>0.57</v>
      </c>
      <c r="I3023" s="29">
        <v>0.516655</v>
      </c>
      <c r="J3023" s="29" t="s">
        <v>4408</v>
      </c>
      <c r="K3023" s="29" t="s">
        <v>4409</v>
      </c>
      <c r="L3023" s="29">
        <v>0.5027</v>
      </c>
      <c r="M3023" s="29">
        <v>1.9536</v>
      </c>
      <c r="N3023" s="29">
        <v>1.3118</v>
      </c>
    </row>
    <row r="3024" ht="15" spans="1:14">
      <c r="A3024" s="29" t="s">
        <v>1569</v>
      </c>
      <c r="B3024" s="29" t="s">
        <v>589</v>
      </c>
      <c r="C3024" s="29" t="s">
        <v>491</v>
      </c>
      <c r="D3024" s="29" t="s">
        <v>492</v>
      </c>
      <c r="E3024" s="29" t="s">
        <v>493</v>
      </c>
      <c r="F3024" s="29">
        <v>4</v>
      </c>
      <c r="G3024" s="29">
        <v>272</v>
      </c>
      <c r="H3024" s="29">
        <v>0.16</v>
      </c>
      <c r="I3024" s="29">
        <v>0.210948</v>
      </c>
      <c r="J3024" s="29" t="s">
        <v>1245</v>
      </c>
      <c r="K3024" s="29" t="s">
        <v>1570</v>
      </c>
      <c r="L3024" s="29">
        <v>0.5027</v>
      </c>
      <c r="M3024" s="29">
        <v>1.9536</v>
      </c>
      <c r="N3024" s="29">
        <v>1.3118</v>
      </c>
    </row>
    <row r="3025" ht="15" spans="1:14">
      <c r="A3025" s="29" t="s">
        <v>4410</v>
      </c>
      <c r="B3025" s="29" t="s">
        <v>619</v>
      </c>
      <c r="C3025" s="29" t="s">
        <v>491</v>
      </c>
      <c r="D3025" s="29" t="s">
        <v>1055</v>
      </c>
      <c r="E3025" s="29" t="s">
        <v>497</v>
      </c>
      <c r="F3025" s="29">
        <v>3</v>
      </c>
      <c r="G3025" s="29">
        <v>93</v>
      </c>
      <c r="H3025" s="29">
        <v>0.13</v>
      </c>
      <c r="I3025" s="29">
        <v>0.111184</v>
      </c>
      <c r="J3025" s="29" t="s">
        <v>907</v>
      </c>
      <c r="K3025" s="29" t="s">
        <v>3602</v>
      </c>
      <c r="L3025" s="29">
        <v>0.5027</v>
      </c>
      <c r="M3025" s="29">
        <v>1.9536</v>
      </c>
      <c r="N3025" s="29">
        <v>1.3118</v>
      </c>
    </row>
    <row r="3026" ht="15" spans="1:14">
      <c r="A3026" s="29" t="s">
        <v>1993</v>
      </c>
      <c r="B3026" s="29" t="s">
        <v>619</v>
      </c>
      <c r="C3026" s="29" t="s">
        <v>491</v>
      </c>
      <c r="D3026" s="29" t="s">
        <v>492</v>
      </c>
      <c r="E3026" s="29" t="s">
        <v>493</v>
      </c>
      <c r="F3026" s="29">
        <v>3</v>
      </c>
      <c r="G3026" s="29">
        <v>370</v>
      </c>
      <c r="H3026" s="29">
        <v>0.32</v>
      </c>
      <c r="I3026" s="29">
        <v>0.347942</v>
      </c>
      <c r="J3026" s="29" t="s">
        <v>845</v>
      </c>
      <c r="K3026" s="29" t="s">
        <v>1994</v>
      </c>
      <c r="L3026" s="29">
        <v>0.5027</v>
      </c>
      <c r="M3026" s="29">
        <v>1.9536</v>
      </c>
      <c r="N3026" s="29">
        <v>1.3117</v>
      </c>
    </row>
    <row r="3027" ht="15" spans="1:14">
      <c r="A3027" s="29" t="s">
        <v>2830</v>
      </c>
      <c r="B3027" s="29" t="s">
        <v>511</v>
      </c>
      <c r="C3027" s="29" t="s">
        <v>491</v>
      </c>
      <c r="D3027" s="29" t="s">
        <v>492</v>
      </c>
      <c r="E3027" s="29" t="s">
        <v>493</v>
      </c>
      <c r="F3027" s="29">
        <v>3</v>
      </c>
      <c r="G3027" s="29">
        <v>289</v>
      </c>
      <c r="H3027" s="29">
        <v>0.05</v>
      </c>
      <c r="I3027" s="29">
        <v>0.121553</v>
      </c>
      <c r="J3027" s="29" t="s">
        <v>1471</v>
      </c>
      <c r="K3027" s="29">
        <v>-666</v>
      </c>
      <c r="L3027" s="29">
        <v>0.5027</v>
      </c>
      <c r="M3027" s="29">
        <v>1.9536</v>
      </c>
      <c r="N3027" s="29">
        <v>1.3117</v>
      </c>
    </row>
    <row r="3028" ht="15" spans="1:14">
      <c r="A3028" s="29" t="s">
        <v>4411</v>
      </c>
      <c r="B3028" s="29" t="s">
        <v>723</v>
      </c>
      <c r="C3028" s="29" t="s">
        <v>491</v>
      </c>
      <c r="D3028" s="29" t="s">
        <v>554</v>
      </c>
      <c r="E3028" s="29" t="s">
        <v>493</v>
      </c>
      <c r="F3028" s="29">
        <v>3</v>
      </c>
      <c r="G3028" s="29">
        <v>97</v>
      </c>
      <c r="H3028" s="29">
        <v>0.32</v>
      </c>
      <c r="I3028" s="29">
        <v>0.178152</v>
      </c>
      <c r="J3028" s="29" t="s">
        <v>1164</v>
      </c>
      <c r="K3028" s="29" t="s">
        <v>4412</v>
      </c>
      <c r="L3028" s="29">
        <v>0.5026</v>
      </c>
      <c r="M3028" s="29">
        <v>1.9536</v>
      </c>
      <c r="N3028" s="29">
        <v>1.3116</v>
      </c>
    </row>
    <row r="3029" ht="15" spans="1:14">
      <c r="A3029" s="29" t="s">
        <v>3846</v>
      </c>
      <c r="B3029" s="29" t="s">
        <v>667</v>
      </c>
      <c r="C3029" s="29" t="s">
        <v>491</v>
      </c>
      <c r="D3029" s="29" t="s">
        <v>492</v>
      </c>
      <c r="E3029" s="29" t="s">
        <v>493</v>
      </c>
      <c r="F3029" s="29">
        <v>3</v>
      </c>
      <c r="G3029" s="29">
        <v>166</v>
      </c>
      <c r="H3029" s="29">
        <v>0.3019</v>
      </c>
      <c r="I3029" s="29">
        <v>0.226369</v>
      </c>
      <c r="J3029" s="29" t="s">
        <v>3847</v>
      </c>
      <c r="K3029" s="29" t="s">
        <v>3848</v>
      </c>
      <c r="L3029" s="29">
        <v>0.5027</v>
      </c>
      <c r="M3029" s="29">
        <v>1.9536</v>
      </c>
      <c r="N3029" s="29">
        <v>1.3116</v>
      </c>
    </row>
    <row r="3030" ht="15" spans="1:14">
      <c r="A3030" s="29" t="s">
        <v>4413</v>
      </c>
      <c r="B3030" s="29" t="s">
        <v>511</v>
      </c>
      <c r="C3030" s="29" t="s">
        <v>491</v>
      </c>
      <c r="D3030" s="29" t="s">
        <v>492</v>
      </c>
      <c r="E3030" s="29" t="s">
        <v>493</v>
      </c>
      <c r="F3030" s="29">
        <v>5</v>
      </c>
      <c r="G3030" s="29">
        <v>121</v>
      </c>
      <c r="H3030" s="29">
        <v>0.29</v>
      </c>
      <c r="I3030" s="29">
        <v>0.189418</v>
      </c>
      <c r="J3030" s="29" t="s">
        <v>4414</v>
      </c>
      <c r="K3030" s="29" t="s">
        <v>4415</v>
      </c>
      <c r="L3030" s="29">
        <v>0.5026</v>
      </c>
      <c r="M3030" s="29">
        <v>1.9536</v>
      </c>
      <c r="N3030" s="29">
        <v>1.3116</v>
      </c>
    </row>
    <row r="3031" ht="15" spans="1:14">
      <c r="A3031" s="29" t="s">
        <v>4416</v>
      </c>
      <c r="B3031" s="29" t="s">
        <v>667</v>
      </c>
      <c r="C3031" s="29" t="s">
        <v>491</v>
      </c>
      <c r="D3031" s="29" t="s">
        <v>826</v>
      </c>
      <c r="E3031" s="29" t="s">
        <v>493</v>
      </c>
      <c r="F3031" s="29">
        <v>2</v>
      </c>
      <c r="G3031" s="29">
        <v>149</v>
      </c>
      <c r="H3031" s="29">
        <v>0.2165</v>
      </c>
      <c r="I3031" s="29">
        <v>0.181615</v>
      </c>
      <c r="J3031" s="29" t="s">
        <v>1900</v>
      </c>
      <c r="K3031" s="29" t="s">
        <v>4417</v>
      </c>
      <c r="L3031" s="29">
        <v>0.5027</v>
      </c>
      <c r="M3031" s="29">
        <v>1.9536</v>
      </c>
      <c r="N3031" s="29">
        <v>1.3116</v>
      </c>
    </row>
    <row r="3032" ht="15" spans="1:14">
      <c r="A3032" s="29" t="s">
        <v>2773</v>
      </c>
      <c r="B3032" s="29" t="s">
        <v>549</v>
      </c>
      <c r="C3032" s="29" t="s">
        <v>491</v>
      </c>
      <c r="D3032" s="29" t="s">
        <v>492</v>
      </c>
      <c r="E3032" s="29" t="s">
        <v>493</v>
      </c>
      <c r="F3032" s="29">
        <v>5</v>
      </c>
      <c r="G3032" s="29">
        <v>223</v>
      </c>
      <c r="H3032" s="29">
        <v>0.2</v>
      </c>
      <c r="I3032" s="29">
        <v>0.213549</v>
      </c>
      <c r="J3032" s="29" t="s">
        <v>716</v>
      </c>
      <c r="K3032" s="29" t="s">
        <v>2275</v>
      </c>
      <c r="L3032" s="29">
        <v>0.5027</v>
      </c>
      <c r="M3032" s="29">
        <v>1.9536</v>
      </c>
      <c r="N3032" s="29">
        <v>1.3116</v>
      </c>
    </row>
    <row r="3033" ht="15" spans="1:14">
      <c r="A3033" s="29" t="s">
        <v>4418</v>
      </c>
      <c r="B3033" s="29" t="s">
        <v>723</v>
      </c>
      <c r="C3033" s="29" t="s">
        <v>491</v>
      </c>
      <c r="D3033" s="29" t="s">
        <v>492</v>
      </c>
      <c r="E3033" s="29" t="s">
        <v>497</v>
      </c>
      <c r="F3033" s="29">
        <v>3</v>
      </c>
      <c r="G3033" s="29">
        <v>492</v>
      </c>
      <c r="H3033" s="29">
        <v>0.16</v>
      </c>
      <c r="I3033" s="29">
        <v>0.283709</v>
      </c>
      <c r="J3033" s="29" t="s">
        <v>4419</v>
      </c>
      <c r="K3033" s="29" t="s">
        <v>4420</v>
      </c>
      <c r="L3033" s="29">
        <v>0.5027</v>
      </c>
      <c r="M3033" s="29">
        <v>1.9536</v>
      </c>
      <c r="N3033" s="29">
        <v>1.3116</v>
      </c>
    </row>
    <row r="3034" ht="15" spans="1:14">
      <c r="A3034" s="29" t="s">
        <v>3053</v>
      </c>
      <c r="B3034" s="29" t="s">
        <v>563</v>
      </c>
      <c r="C3034" s="29" t="s">
        <v>491</v>
      </c>
      <c r="D3034" s="29" t="s">
        <v>492</v>
      </c>
      <c r="E3034" s="29" t="s">
        <v>497</v>
      </c>
      <c r="F3034" s="29">
        <v>3</v>
      </c>
      <c r="G3034" s="29">
        <v>86</v>
      </c>
      <c r="H3034" s="29">
        <v>0.07</v>
      </c>
      <c r="I3034" s="29">
        <v>0.0784565</v>
      </c>
      <c r="J3034" s="29" t="s">
        <v>1124</v>
      </c>
      <c r="K3034" s="29" t="s">
        <v>3054</v>
      </c>
      <c r="L3034" s="29">
        <v>0.5027</v>
      </c>
      <c r="M3034" s="29">
        <v>1.9536</v>
      </c>
      <c r="N3034" s="29">
        <v>1.3116</v>
      </c>
    </row>
    <row r="3035" ht="15" spans="1:14">
      <c r="A3035" s="29" t="s">
        <v>2640</v>
      </c>
      <c r="B3035" s="29" t="s">
        <v>549</v>
      </c>
      <c r="C3035" s="29" t="s">
        <v>491</v>
      </c>
      <c r="D3035" s="29" t="s">
        <v>516</v>
      </c>
      <c r="E3035" s="29" t="s">
        <v>493</v>
      </c>
      <c r="F3035" s="29">
        <v>2</v>
      </c>
      <c r="G3035" s="29">
        <v>105</v>
      </c>
      <c r="H3035" s="29">
        <v>0.0696</v>
      </c>
      <c r="I3035" s="29">
        <v>0.086443</v>
      </c>
      <c r="J3035" s="29" t="s">
        <v>971</v>
      </c>
      <c r="K3035" s="29" t="s">
        <v>2641</v>
      </c>
      <c r="L3035" s="29">
        <v>0.5026</v>
      </c>
      <c r="M3035" s="29">
        <v>1.9536</v>
      </c>
      <c r="N3035" s="29">
        <v>1.3116</v>
      </c>
    </row>
    <row r="3036" ht="15" spans="1:14">
      <c r="A3036" s="29" t="s">
        <v>4421</v>
      </c>
      <c r="B3036" s="29" t="s">
        <v>3192</v>
      </c>
      <c r="C3036" s="29" t="s">
        <v>491</v>
      </c>
      <c r="D3036" s="29" t="s">
        <v>826</v>
      </c>
      <c r="E3036" s="29" t="s">
        <v>1813</v>
      </c>
      <c r="F3036" s="29">
        <v>2</v>
      </c>
      <c r="G3036" s="29">
        <v>36</v>
      </c>
      <c r="H3036" s="29">
        <v>0.22</v>
      </c>
      <c r="I3036" s="29">
        <v>0.0899898</v>
      </c>
      <c r="J3036" s="29" t="s">
        <v>847</v>
      </c>
      <c r="K3036" s="29" t="s">
        <v>4422</v>
      </c>
      <c r="L3036" s="29">
        <v>0.5026</v>
      </c>
      <c r="M3036" s="29">
        <v>1.9536</v>
      </c>
      <c r="N3036" s="29">
        <v>1.3114</v>
      </c>
    </row>
    <row r="3037" ht="15" spans="1:14">
      <c r="A3037" s="29" t="s">
        <v>4423</v>
      </c>
      <c r="B3037" s="29" t="s">
        <v>723</v>
      </c>
      <c r="C3037" s="29" t="s">
        <v>491</v>
      </c>
      <c r="D3037" s="29" t="s">
        <v>610</v>
      </c>
      <c r="E3037" s="29" t="s">
        <v>493</v>
      </c>
      <c r="F3037" s="29">
        <v>3</v>
      </c>
      <c r="G3037" s="29">
        <v>197</v>
      </c>
      <c r="H3037" s="29">
        <v>0.15</v>
      </c>
      <c r="I3037" s="29">
        <v>0.173824</v>
      </c>
      <c r="J3037" s="29" t="s">
        <v>856</v>
      </c>
      <c r="K3037" s="29">
        <v>-666</v>
      </c>
      <c r="L3037" s="29">
        <v>0.5026</v>
      </c>
      <c r="M3037" s="29">
        <v>1.9536</v>
      </c>
      <c r="N3037" s="29">
        <v>1.3114</v>
      </c>
    </row>
    <row r="3038" ht="15" spans="1:14">
      <c r="A3038" s="29" t="s">
        <v>4424</v>
      </c>
      <c r="B3038" s="29" t="s">
        <v>609</v>
      </c>
      <c r="C3038" s="29" t="s">
        <v>491</v>
      </c>
      <c r="D3038" s="29" t="s">
        <v>492</v>
      </c>
      <c r="E3038" s="29" t="s">
        <v>493</v>
      </c>
      <c r="F3038" s="29">
        <v>3</v>
      </c>
      <c r="G3038" s="29">
        <v>429</v>
      </c>
      <c r="H3038" s="29">
        <v>0.52</v>
      </c>
      <c r="I3038" s="29">
        <v>0.477596</v>
      </c>
      <c r="J3038" s="29" t="s">
        <v>2170</v>
      </c>
      <c r="K3038" s="29" t="s">
        <v>2859</v>
      </c>
      <c r="L3038" s="29">
        <v>0.5025</v>
      </c>
      <c r="M3038" s="29">
        <v>1.9536</v>
      </c>
      <c r="N3038" s="29">
        <v>1.3113</v>
      </c>
    </row>
    <row r="3039" ht="15" spans="1:14">
      <c r="A3039" s="29" t="s">
        <v>4425</v>
      </c>
      <c r="B3039" s="29" t="s">
        <v>567</v>
      </c>
      <c r="C3039" s="29" t="s">
        <v>491</v>
      </c>
      <c r="D3039" s="29" t="s">
        <v>492</v>
      </c>
      <c r="E3039" s="29" t="s">
        <v>497</v>
      </c>
      <c r="F3039" s="29">
        <v>2</v>
      </c>
      <c r="G3039" s="29">
        <v>575</v>
      </c>
      <c r="H3039" s="29">
        <v>0.08</v>
      </c>
      <c r="I3039" s="29">
        <v>0.216875</v>
      </c>
      <c r="J3039" s="29" t="s">
        <v>748</v>
      </c>
      <c r="K3039" s="29">
        <v>-666</v>
      </c>
      <c r="L3039" s="29">
        <v>0.5025</v>
      </c>
      <c r="M3039" s="29">
        <v>1.9536</v>
      </c>
      <c r="N3039" s="29">
        <v>1.3113</v>
      </c>
    </row>
    <row r="3040" ht="15" spans="1:14">
      <c r="A3040" s="29" t="s">
        <v>4426</v>
      </c>
      <c r="B3040" s="29" t="s">
        <v>580</v>
      </c>
      <c r="C3040" s="29" t="s">
        <v>491</v>
      </c>
      <c r="D3040" s="29" t="s">
        <v>655</v>
      </c>
      <c r="E3040" s="29" t="s">
        <v>493</v>
      </c>
      <c r="F3040" s="29">
        <v>3</v>
      </c>
      <c r="G3040" s="29">
        <v>147</v>
      </c>
      <c r="H3040" s="29">
        <v>0.2854</v>
      </c>
      <c r="I3040" s="29">
        <v>0.207117</v>
      </c>
      <c r="J3040" s="29" t="s">
        <v>1245</v>
      </c>
      <c r="K3040" s="29">
        <v>-666</v>
      </c>
      <c r="L3040" s="29">
        <v>0.5025</v>
      </c>
      <c r="M3040" s="29">
        <v>1.9536</v>
      </c>
      <c r="N3040" s="29">
        <v>1.3112</v>
      </c>
    </row>
    <row r="3041" ht="15" spans="1:14">
      <c r="A3041" s="29" t="s">
        <v>3935</v>
      </c>
      <c r="B3041" s="29" t="s">
        <v>563</v>
      </c>
      <c r="C3041" s="29" t="s">
        <v>491</v>
      </c>
      <c r="D3041" s="29" t="s">
        <v>554</v>
      </c>
      <c r="E3041" s="29" t="s">
        <v>493</v>
      </c>
      <c r="F3041" s="29">
        <v>3</v>
      </c>
      <c r="G3041" s="29">
        <v>212</v>
      </c>
      <c r="H3041" s="29">
        <v>0.27</v>
      </c>
      <c r="I3041" s="29">
        <v>0.241925</v>
      </c>
      <c r="J3041" s="29" t="s">
        <v>590</v>
      </c>
      <c r="K3041" s="29" t="s">
        <v>3936</v>
      </c>
      <c r="L3041" s="29">
        <v>0.5025</v>
      </c>
      <c r="M3041" s="29">
        <v>1.9536</v>
      </c>
      <c r="N3041" s="29">
        <v>1.3112</v>
      </c>
    </row>
    <row r="3042" ht="15" spans="1:14">
      <c r="A3042" s="29" t="s">
        <v>4427</v>
      </c>
      <c r="B3042" s="29" t="s">
        <v>659</v>
      </c>
      <c r="C3042" s="29" t="s">
        <v>491</v>
      </c>
      <c r="D3042" s="29" t="s">
        <v>492</v>
      </c>
      <c r="E3042" s="29" t="s">
        <v>497</v>
      </c>
      <c r="F3042" s="29">
        <v>5</v>
      </c>
      <c r="G3042" s="29">
        <v>220</v>
      </c>
      <c r="H3042" s="29">
        <v>0.17</v>
      </c>
      <c r="I3042" s="29">
        <v>0.195554</v>
      </c>
      <c r="J3042" s="29" t="s">
        <v>943</v>
      </c>
      <c r="K3042" s="29">
        <v>-666</v>
      </c>
      <c r="L3042" s="29">
        <v>0.5025</v>
      </c>
      <c r="M3042" s="29">
        <v>1.9536</v>
      </c>
      <c r="N3042" s="29">
        <v>1.3112</v>
      </c>
    </row>
    <row r="3043" ht="15" spans="1:14">
      <c r="A3043" s="29" t="s">
        <v>1889</v>
      </c>
      <c r="B3043" s="29" t="s">
        <v>549</v>
      </c>
      <c r="C3043" s="29" t="s">
        <v>491</v>
      </c>
      <c r="D3043" s="29" t="s">
        <v>720</v>
      </c>
      <c r="E3043" s="29" t="s">
        <v>493</v>
      </c>
      <c r="F3043" s="29">
        <v>2</v>
      </c>
      <c r="G3043" s="29">
        <v>128</v>
      </c>
      <c r="H3043" s="29">
        <v>0.1477</v>
      </c>
      <c r="I3043" s="29">
        <v>0.139036</v>
      </c>
      <c r="J3043" s="29" t="s">
        <v>1890</v>
      </c>
      <c r="K3043" s="29" t="s">
        <v>1891</v>
      </c>
      <c r="L3043" s="29">
        <v>0.5025</v>
      </c>
      <c r="M3043" s="29">
        <v>1.9536</v>
      </c>
      <c r="N3043" s="29">
        <v>1.3112</v>
      </c>
    </row>
    <row r="3044" ht="15" spans="1:14">
      <c r="A3044" s="29" t="s">
        <v>4428</v>
      </c>
      <c r="B3044" s="29" t="s">
        <v>549</v>
      </c>
      <c r="C3044" s="29" t="s">
        <v>491</v>
      </c>
      <c r="D3044" s="29" t="s">
        <v>492</v>
      </c>
      <c r="E3044" s="29" t="s">
        <v>493</v>
      </c>
      <c r="F3044" s="29">
        <v>3</v>
      </c>
      <c r="G3044" s="29">
        <v>457</v>
      </c>
      <c r="H3044" s="29">
        <v>0.53</v>
      </c>
      <c r="I3044" s="29">
        <v>0.497653</v>
      </c>
      <c r="J3044" s="29" t="s">
        <v>2006</v>
      </c>
      <c r="K3044" s="29">
        <v>-666</v>
      </c>
      <c r="L3044" s="29">
        <v>0.5025</v>
      </c>
      <c r="M3044" s="29">
        <v>1.9536</v>
      </c>
      <c r="N3044" s="29">
        <v>1.3111</v>
      </c>
    </row>
    <row r="3045" ht="15" spans="1:14">
      <c r="A3045" s="29" t="s">
        <v>4174</v>
      </c>
      <c r="B3045" s="29" t="s">
        <v>563</v>
      </c>
      <c r="C3045" s="29" t="s">
        <v>491</v>
      </c>
      <c r="D3045" s="29" t="s">
        <v>492</v>
      </c>
      <c r="E3045" s="29" t="s">
        <v>497</v>
      </c>
      <c r="F3045" s="29">
        <v>2</v>
      </c>
      <c r="G3045" s="29">
        <v>154</v>
      </c>
      <c r="H3045" s="29">
        <v>0.27</v>
      </c>
      <c r="I3045" s="29">
        <v>0.206192</v>
      </c>
      <c r="J3045" s="29" t="s">
        <v>4175</v>
      </c>
      <c r="K3045" s="29" t="s">
        <v>4176</v>
      </c>
      <c r="L3045" s="29">
        <v>0.5025</v>
      </c>
      <c r="M3045" s="29">
        <v>1.9536</v>
      </c>
      <c r="N3045" s="29">
        <v>1.3111</v>
      </c>
    </row>
    <row r="3046" ht="15" spans="1:14">
      <c r="A3046" s="29" t="s">
        <v>4429</v>
      </c>
      <c r="B3046" s="29" t="s">
        <v>511</v>
      </c>
      <c r="C3046" s="29" t="s">
        <v>491</v>
      </c>
      <c r="D3046" s="29" t="s">
        <v>610</v>
      </c>
      <c r="E3046" s="29" t="s">
        <v>493</v>
      </c>
      <c r="F3046" s="29">
        <v>3</v>
      </c>
      <c r="G3046" s="29">
        <v>615</v>
      </c>
      <c r="H3046" s="29">
        <v>0.7571</v>
      </c>
      <c r="I3046" s="29">
        <v>0.689993</v>
      </c>
      <c r="J3046" s="29" t="s">
        <v>3043</v>
      </c>
      <c r="K3046" s="29" t="s">
        <v>1212</v>
      </c>
      <c r="L3046" s="29">
        <v>0.5023</v>
      </c>
      <c r="M3046" s="29">
        <v>1.9536</v>
      </c>
      <c r="N3046" s="29">
        <v>1.3108</v>
      </c>
    </row>
    <row r="3047" ht="15" spans="1:14">
      <c r="A3047" s="29" t="s">
        <v>1925</v>
      </c>
      <c r="B3047" s="29" t="s">
        <v>4081</v>
      </c>
      <c r="C3047" s="29" t="s">
        <v>491</v>
      </c>
      <c r="D3047" s="29" t="s">
        <v>1256</v>
      </c>
      <c r="E3047" s="29" t="s">
        <v>493</v>
      </c>
      <c r="F3047" s="29">
        <v>2</v>
      </c>
      <c r="G3047" s="29">
        <v>67</v>
      </c>
      <c r="H3047" s="29">
        <v>0.2474</v>
      </c>
      <c r="I3047" s="29">
        <v>0.130187</v>
      </c>
      <c r="J3047" s="29" t="s">
        <v>1927</v>
      </c>
      <c r="K3047" s="29" t="s">
        <v>1928</v>
      </c>
      <c r="L3047" s="29">
        <v>0.5024</v>
      </c>
      <c r="M3047" s="29">
        <v>1.9536</v>
      </c>
      <c r="N3047" s="29">
        <v>1.3108</v>
      </c>
    </row>
    <row r="3048" ht="15" spans="1:14">
      <c r="A3048" s="29" t="s">
        <v>2928</v>
      </c>
      <c r="B3048" s="29" t="s">
        <v>609</v>
      </c>
      <c r="C3048" s="29" t="s">
        <v>491</v>
      </c>
      <c r="D3048" s="29" t="s">
        <v>720</v>
      </c>
      <c r="E3048" s="29" t="s">
        <v>493</v>
      </c>
      <c r="F3048" s="29">
        <v>2</v>
      </c>
      <c r="G3048" s="29">
        <v>88</v>
      </c>
      <c r="H3048" s="29">
        <v>0.1106</v>
      </c>
      <c r="I3048" s="29">
        <v>0.0997584</v>
      </c>
      <c r="J3048" s="29" t="s">
        <v>538</v>
      </c>
      <c r="K3048" s="29" t="s">
        <v>2929</v>
      </c>
      <c r="L3048" s="29">
        <v>0.5024</v>
      </c>
      <c r="M3048" s="29">
        <v>1.9536</v>
      </c>
      <c r="N3048" s="29">
        <v>1.3108</v>
      </c>
    </row>
    <row r="3049" ht="15" spans="1:14">
      <c r="A3049" s="29" t="s">
        <v>3346</v>
      </c>
      <c r="B3049" s="29" t="s">
        <v>580</v>
      </c>
      <c r="C3049" s="29" t="s">
        <v>491</v>
      </c>
      <c r="D3049" s="29" t="s">
        <v>492</v>
      </c>
      <c r="E3049" s="29" t="s">
        <v>493</v>
      </c>
      <c r="F3049" s="29">
        <v>3</v>
      </c>
      <c r="G3049" s="29">
        <v>391</v>
      </c>
      <c r="H3049" s="29">
        <v>0.6146</v>
      </c>
      <c r="I3049" s="29">
        <v>0.495696</v>
      </c>
      <c r="J3049" s="29" t="s">
        <v>3347</v>
      </c>
      <c r="K3049" s="29" t="s">
        <v>3348</v>
      </c>
      <c r="L3049" s="29">
        <v>0.5023</v>
      </c>
      <c r="M3049" s="29">
        <v>1.9536</v>
      </c>
      <c r="N3049" s="29">
        <v>1.3107</v>
      </c>
    </row>
    <row r="3050" ht="15" spans="1:14">
      <c r="A3050" s="29" t="s">
        <v>3815</v>
      </c>
      <c r="B3050" s="29" t="s">
        <v>659</v>
      </c>
      <c r="C3050" s="29" t="s">
        <v>491</v>
      </c>
      <c r="D3050" s="29" t="s">
        <v>492</v>
      </c>
      <c r="E3050" s="29" t="s">
        <v>497</v>
      </c>
      <c r="F3050" s="29">
        <v>5</v>
      </c>
      <c r="G3050" s="29">
        <v>133</v>
      </c>
      <c r="H3050" s="29">
        <v>0.04</v>
      </c>
      <c r="I3050" s="29">
        <v>0.0737541</v>
      </c>
      <c r="J3050" s="29" t="s">
        <v>716</v>
      </c>
      <c r="K3050" s="29" t="s">
        <v>3816</v>
      </c>
      <c r="L3050" s="29">
        <v>0.5023</v>
      </c>
      <c r="M3050" s="29">
        <v>1.9536</v>
      </c>
      <c r="N3050" s="29">
        <v>1.3107</v>
      </c>
    </row>
    <row r="3051" ht="15" spans="1:14">
      <c r="A3051" s="29" t="s">
        <v>4430</v>
      </c>
      <c r="B3051" s="29" t="s">
        <v>511</v>
      </c>
      <c r="C3051" s="29" t="s">
        <v>491</v>
      </c>
      <c r="D3051" s="29" t="s">
        <v>492</v>
      </c>
      <c r="E3051" s="29" t="s">
        <v>493</v>
      </c>
      <c r="F3051" s="29">
        <v>3</v>
      </c>
      <c r="G3051" s="29">
        <v>734</v>
      </c>
      <c r="H3051" s="29">
        <v>0.6856</v>
      </c>
      <c r="I3051" s="29">
        <v>0.717322</v>
      </c>
      <c r="J3051" s="29" t="s">
        <v>1851</v>
      </c>
      <c r="K3051" s="29" t="s">
        <v>4431</v>
      </c>
      <c r="L3051" s="29">
        <v>0.5023</v>
      </c>
      <c r="M3051" s="29">
        <v>1.9536</v>
      </c>
      <c r="N3051" s="29">
        <v>1.3106</v>
      </c>
    </row>
    <row r="3052" ht="15" spans="1:14">
      <c r="A3052" s="29" t="s">
        <v>4432</v>
      </c>
      <c r="B3052" s="29" t="s">
        <v>723</v>
      </c>
      <c r="C3052" s="29" t="s">
        <v>491</v>
      </c>
      <c r="D3052" s="29" t="s">
        <v>492</v>
      </c>
      <c r="E3052" s="29" t="s">
        <v>497</v>
      </c>
      <c r="F3052" s="29">
        <v>3</v>
      </c>
      <c r="G3052" s="29">
        <v>324</v>
      </c>
      <c r="H3052" s="29">
        <v>0.3</v>
      </c>
      <c r="I3052" s="29">
        <v>0.315256</v>
      </c>
      <c r="J3052" s="29" t="s">
        <v>2339</v>
      </c>
      <c r="K3052" s="29">
        <v>-666</v>
      </c>
      <c r="L3052" s="29">
        <v>0.5023</v>
      </c>
      <c r="M3052" s="29">
        <v>1.9536</v>
      </c>
      <c r="N3052" s="29">
        <v>1.3106</v>
      </c>
    </row>
    <row r="3053" ht="15" spans="1:14">
      <c r="A3053" s="29" t="s">
        <v>1764</v>
      </c>
      <c r="B3053" s="29" t="s">
        <v>1205</v>
      </c>
      <c r="C3053" s="29" t="s">
        <v>491</v>
      </c>
      <c r="D3053" s="29" t="s">
        <v>492</v>
      </c>
      <c r="E3053" s="29" t="s">
        <v>497</v>
      </c>
      <c r="F3053" s="29">
        <v>2</v>
      </c>
      <c r="G3053" s="29">
        <v>83</v>
      </c>
      <c r="H3053" s="29">
        <v>0.21</v>
      </c>
      <c r="I3053" s="29">
        <v>0.133499</v>
      </c>
      <c r="J3053" s="29" t="s">
        <v>1765</v>
      </c>
      <c r="K3053" s="29" t="s">
        <v>1766</v>
      </c>
      <c r="L3053" s="29">
        <v>0.5022</v>
      </c>
      <c r="M3053" s="29">
        <v>1.9536</v>
      </c>
      <c r="N3053" s="29">
        <v>1.3104</v>
      </c>
    </row>
    <row r="3054" ht="15" spans="1:14">
      <c r="A3054" s="29" t="s">
        <v>1858</v>
      </c>
      <c r="B3054" s="29" t="s">
        <v>659</v>
      </c>
      <c r="C3054" s="29" t="s">
        <v>491</v>
      </c>
      <c r="D3054" s="29" t="s">
        <v>492</v>
      </c>
      <c r="E3054" s="29" t="s">
        <v>497</v>
      </c>
      <c r="F3054" s="29">
        <v>4</v>
      </c>
      <c r="G3054" s="29">
        <v>139</v>
      </c>
      <c r="H3054" s="29">
        <v>0.06</v>
      </c>
      <c r="I3054" s="29">
        <v>0.092345</v>
      </c>
      <c r="J3054" s="29" t="s">
        <v>1217</v>
      </c>
      <c r="K3054" s="29" t="s">
        <v>1403</v>
      </c>
      <c r="L3054" s="29">
        <v>0.5022</v>
      </c>
      <c r="M3054" s="29">
        <v>1.9536</v>
      </c>
      <c r="N3054" s="29">
        <v>1.3104</v>
      </c>
    </row>
    <row r="3055" ht="15" spans="1:14">
      <c r="A3055" s="29" t="s">
        <v>3889</v>
      </c>
      <c r="B3055" s="29" t="s">
        <v>563</v>
      </c>
      <c r="C3055" s="29" t="s">
        <v>491</v>
      </c>
      <c r="D3055" s="29" t="s">
        <v>3890</v>
      </c>
      <c r="E3055" s="29" t="s">
        <v>497</v>
      </c>
      <c r="F3055" s="29">
        <v>3</v>
      </c>
      <c r="G3055" s="29">
        <v>289</v>
      </c>
      <c r="H3055" s="29">
        <v>0.5</v>
      </c>
      <c r="I3055" s="29">
        <v>0.384383</v>
      </c>
      <c r="J3055" s="29" t="s">
        <v>3891</v>
      </c>
      <c r="K3055" s="29" t="s">
        <v>3892</v>
      </c>
      <c r="L3055" s="29">
        <v>0.5022</v>
      </c>
      <c r="M3055" s="29">
        <v>1.9536</v>
      </c>
      <c r="N3055" s="29">
        <v>1.3103</v>
      </c>
    </row>
    <row r="3056" ht="15" spans="1:14">
      <c r="A3056" s="29" t="s">
        <v>4433</v>
      </c>
      <c r="B3056" s="29" t="s">
        <v>567</v>
      </c>
      <c r="C3056" s="29" t="s">
        <v>491</v>
      </c>
      <c r="D3056" s="29" t="s">
        <v>492</v>
      </c>
      <c r="E3056" s="29" t="s">
        <v>493</v>
      </c>
      <c r="F3056" s="29">
        <v>3</v>
      </c>
      <c r="G3056" s="29">
        <v>84</v>
      </c>
      <c r="H3056" s="29">
        <v>0.1682</v>
      </c>
      <c r="I3056" s="29">
        <v>0.120194</v>
      </c>
      <c r="J3056" s="29" t="s">
        <v>4434</v>
      </c>
      <c r="K3056" s="29" t="s">
        <v>4435</v>
      </c>
      <c r="L3056" s="29">
        <v>0.5022</v>
      </c>
      <c r="M3056" s="29">
        <v>1.9536</v>
      </c>
      <c r="N3056" s="29">
        <v>1.3103</v>
      </c>
    </row>
    <row r="3057" ht="15" spans="1:14">
      <c r="A3057" s="29" t="s">
        <v>4436</v>
      </c>
      <c r="B3057" s="29" t="s">
        <v>1017</v>
      </c>
      <c r="C3057" s="29" t="s">
        <v>491</v>
      </c>
      <c r="D3057" s="29" t="s">
        <v>492</v>
      </c>
      <c r="E3057" s="29" t="s">
        <v>493</v>
      </c>
      <c r="F3057" s="29">
        <v>3</v>
      </c>
      <c r="G3057" s="29">
        <v>298</v>
      </c>
      <c r="H3057" s="29">
        <v>0.58</v>
      </c>
      <c r="I3057" s="29">
        <v>0.42039</v>
      </c>
      <c r="J3057" s="29" t="s">
        <v>4437</v>
      </c>
      <c r="K3057" s="29" t="s">
        <v>4438</v>
      </c>
      <c r="L3057" s="29">
        <v>0.5021</v>
      </c>
      <c r="M3057" s="29">
        <v>1.9536</v>
      </c>
      <c r="N3057" s="29">
        <v>1.3102</v>
      </c>
    </row>
    <row r="3058" ht="15" spans="1:14">
      <c r="A3058" s="29" t="s">
        <v>4439</v>
      </c>
      <c r="B3058" s="29" t="s">
        <v>619</v>
      </c>
      <c r="C3058" s="29" t="s">
        <v>491</v>
      </c>
      <c r="D3058" s="29" t="s">
        <v>492</v>
      </c>
      <c r="E3058" s="29" t="s">
        <v>493</v>
      </c>
      <c r="F3058" s="29">
        <v>3</v>
      </c>
      <c r="G3058" s="29">
        <v>263</v>
      </c>
      <c r="H3058" s="29">
        <v>0.3458</v>
      </c>
      <c r="I3058" s="29">
        <v>0.304945</v>
      </c>
      <c r="J3058" s="29" t="s">
        <v>4440</v>
      </c>
      <c r="K3058" s="29" t="s">
        <v>4441</v>
      </c>
      <c r="L3058" s="29">
        <v>0.5021</v>
      </c>
      <c r="M3058" s="29">
        <v>1.9536</v>
      </c>
      <c r="N3058" s="29">
        <v>1.3102</v>
      </c>
    </row>
    <row r="3059" ht="15" spans="1:14">
      <c r="A3059" s="29" t="s">
        <v>1035</v>
      </c>
      <c r="B3059" s="29" t="s">
        <v>511</v>
      </c>
      <c r="C3059" s="29" t="s">
        <v>491</v>
      </c>
      <c r="D3059" s="29" t="s">
        <v>492</v>
      </c>
      <c r="E3059" s="29" t="s">
        <v>497</v>
      </c>
      <c r="F3059" s="29">
        <v>2</v>
      </c>
      <c r="G3059" s="29">
        <v>78</v>
      </c>
      <c r="H3059" s="29">
        <v>0.3004</v>
      </c>
      <c r="I3059" s="29">
        <v>0.154785</v>
      </c>
      <c r="J3059" s="29" t="s">
        <v>1036</v>
      </c>
      <c r="K3059" s="29" t="s">
        <v>1037</v>
      </c>
      <c r="L3059" s="29">
        <v>0.5021</v>
      </c>
      <c r="M3059" s="29">
        <v>1.9536</v>
      </c>
      <c r="N3059" s="29">
        <v>1.3102</v>
      </c>
    </row>
    <row r="3060" ht="15" spans="1:14">
      <c r="A3060" s="29" t="s">
        <v>4442</v>
      </c>
      <c r="B3060" s="29" t="s">
        <v>567</v>
      </c>
      <c r="C3060" s="29" t="s">
        <v>491</v>
      </c>
      <c r="D3060" s="29" t="s">
        <v>492</v>
      </c>
      <c r="E3060" s="29" t="s">
        <v>497</v>
      </c>
      <c r="F3060" s="29">
        <v>3</v>
      </c>
      <c r="G3060" s="29">
        <v>199</v>
      </c>
      <c r="H3060" s="29">
        <v>0.24</v>
      </c>
      <c r="I3060" s="29">
        <v>0.220985</v>
      </c>
      <c r="J3060" s="29" t="s">
        <v>1376</v>
      </c>
      <c r="K3060" s="29" t="s">
        <v>4443</v>
      </c>
      <c r="L3060" s="29">
        <v>0.5021</v>
      </c>
      <c r="M3060" s="29">
        <v>1.9536</v>
      </c>
      <c r="N3060" s="29">
        <v>1.3102</v>
      </c>
    </row>
    <row r="3061" ht="15" spans="1:14">
      <c r="A3061" s="29" t="s">
        <v>4444</v>
      </c>
      <c r="B3061" s="29" t="s">
        <v>723</v>
      </c>
      <c r="C3061" s="29" t="s">
        <v>491</v>
      </c>
      <c r="D3061" s="29" t="s">
        <v>492</v>
      </c>
      <c r="E3061" s="29" t="s">
        <v>493</v>
      </c>
      <c r="F3061" s="29">
        <v>2</v>
      </c>
      <c r="G3061" s="29">
        <v>769</v>
      </c>
      <c r="H3061" s="29">
        <v>0.77</v>
      </c>
      <c r="I3061" s="29">
        <v>0.778107</v>
      </c>
      <c r="J3061" s="29" t="s">
        <v>1441</v>
      </c>
      <c r="K3061" s="29" t="s">
        <v>4445</v>
      </c>
      <c r="L3061" s="29">
        <v>0.5021</v>
      </c>
      <c r="M3061" s="29">
        <v>1.9536</v>
      </c>
      <c r="N3061" s="29">
        <v>1.3101</v>
      </c>
    </row>
    <row r="3062" ht="15" spans="1:14">
      <c r="A3062" s="29" t="s">
        <v>4446</v>
      </c>
      <c r="B3062" s="29" t="s">
        <v>1017</v>
      </c>
      <c r="C3062" s="29" t="s">
        <v>491</v>
      </c>
      <c r="D3062" s="29" t="s">
        <v>492</v>
      </c>
      <c r="E3062" s="29" t="s">
        <v>493</v>
      </c>
      <c r="F3062" s="29">
        <v>2</v>
      </c>
      <c r="G3062" s="29">
        <v>105</v>
      </c>
      <c r="H3062" s="29">
        <v>0.45</v>
      </c>
      <c r="I3062" s="29">
        <v>0.219802</v>
      </c>
      <c r="J3062" s="29" t="s">
        <v>4447</v>
      </c>
      <c r="K3062" s="29" t="s">
        <v>1444</v>
      </c>
      <c r="L3062" s="29">
        <v>0.5021</v>
      </c>
      <c r="M3062" s="29">
        <v>1.9536</v>
      </c>
      <c r="N3062" s="29">
        <v>1.3101</v>
      </c>
    </row>
    <row r="3063" ht="15" spans="1:14">
      <c r="A3063" s="29" t="s">
        <v>4448</v>
      </c>
      <c r="B3063" s="29" t="s">
        <v>511</v>
      </c>
      <c r="C3063" s="29" t="s">
        <v>491</v>
      </c>
      <c r="D3063" s="29" t="s">
        <v>663</v>
      </c>
      <c r="E3063" s="29" t="s">
        <v>493</v>
      </c>
      <c r="F3063" s="29">
        <v>3</v>
      </c>
      <c r="G3063" s="29">
        <v>215</v>
      </c>
      <c r="H3063" s="29">
        <v>0.314</v>
      </c>
      <c r="I3063" s="29">
        <v>0.262733</v>
      </c>
      <c r="J3063" s="29" t="s">
        <v>1014</v>
      </c>
      <c r="K3063" s="29" t="s">
        <v>4449</v>
      </c>
      <c r="L3063" s="29">
        <v>0.5021</v>
      </c>
      <c r="M3063" s="29">
        <v>1.9536</v>
      </c>
      <c r="N3063" s="29">
        <v>1.3101</v>
      </c>
    </row>
    <row r="3064" ht="15" spans="1:14">
      <c r="A3064" s="29" t="s">
        <v>4450</v>
      </c>
      <c r="B3064" s="29" t="s">
        <v>1926</v>
      </c>
      <c r="C3064" s="29" t="s">
        <v>491</v>
      </c>
      <c r="D3064" s="29" t="s">
        <v>1379</v>
      </c>
      <c r="E3064" s="29" t="s">
        <v>1813</v>
      </c>
      <c r="F3064" s="29">
        <v>2</v>
      </c>
      <c r="G3064" s="29">
        <v>52</v>
      </c>
      <c r="H3064" s="29">
        <v>0.3</v>
      </c>
      <c r="I3064" s="29">
        <v>0.126297</v>
      </c>
      <c r="J3064" s="29" t="s">
        <v>1076</v>
      </c>
      <c r="K3064" s="29" t="s">
        <v>4451</v>
      </c>
      <c r="L3064" s="29">
        <v>0.502</v>
      </c>
      <c r="M3064" s="29">
        <v>1.9536</v>
      </c>
      <c r="N3064" s="29">
        <v>1.31</v>
      </c>
    </row>
    <row r="3065" ht="15" spans="1:14">
      <c r="A3065" s="29" t="s">
        <v>1761</v>
      </c>
      <c r="B3065" s="29" t="s">
        <v>659</v>
      </c>
      <c r="C3065" s="29" t="s">
        <v>491</v>
      </c>
      <c r="D3065" s="29" t="s">
        <v>492</v>
      </c>
      <c r="E3065" s="29" t="s">
        <v>497</v>
      </c>
      <c r="F3065" s="29">
        <v>4</v>
      </c>
      <c r="G3065" s="29">
        <v>191</v>
      </c>
      <c r="H3065" s="29">
        <v>0.2</v>
      </c>
      <c r="I3065" s="29">
        <v>0.197634</v>
      </c>
      <c r="J3065" s="29" t="s">
        <v>687</v>
      </c>
      <c r="K3065" s="29" t="s">
        <v>1762</v>
      </c>
      <c r="L3065" s="29">
        <v>0.502</v>
      </c>
      <c r="M3065" s="29">
        <v>1.9536</v>
      </c>
      <c r="N3065" s="29">
        <v>1.3099</v>
      </c>
    </row>
    <row r="3066" ht="15" spans="1:14">
      <c r="A3066" s="29" t="s">
        <v>3468</v>
      </c>
      <c r="B3066" s="29" t="s">
        <v>567</v>
      </c>
      <c r="C3066" s="29" t="s">
        <v>491</v>
      </c>
      <c r="D3066" s="29" t="s">
        <v>492</v>
      </c>
      <c r="E3066" s="29" t="s">
        <v>493</v>
      </c>
      <c r="F3066" s="29">
        <v>3</v>
      </c>
      <c r="G3066" s="29">
        <v>94</v>
      </c>
      <c r="H3066" s="29">
        <v>0.14</v>
      </c>
      <c r="I3066" s="29">
        <v>0.116</v>
      </c>
      <c r="J3066" s="29" t="s">
        <v>1070</v>
      </c>
      <c r="K3066" s="29">
        <v>-666</v>
      </c>
      <c r="L3066" s="29">
        <v>0.502</v>
      </c>
      <c r="M3066" s="29">
        <v>1.9536</v>
      </c>
      <c r="N3066" s="29">
        <v>1.3099</v>
      </c>
    </row>
    <row r="3067" ht="15" spans="1:14">
      <c r="A3067" s="29" t="s">
        <v>1329</v>
      </c>
      <c r="B3067" s="29" t="s">
        <v>892</v>
      </c>
      <c r="C3067" s="29" t="s">
        <v>491</v>
      </c>
      <c r="D3067" s="29" t="s">
        <v>492</v>
      </c>
      <c r="E3067" s="29" t="s">
        <v>493</v>
      </c>
      <c r="F3067" s="29">
        <v>3</v>
      </c>
      <c r="G3067" s="29">
        <v>289</v>
      </c>
      <c r="H3067" s="29">
        <v>0.28</v>
      </c>
      <c r="I3067" s="29">
        <v>0.287646</v>
      </c>
      <c r="J3067" s="29" t="s">
        <v>1330</v>
      </c>
      <c r="K3067" s="29" t="s">
        <v>1331</v>
      </c>
      <c r="L3067" s="29">
        <v>0.502</v>
      </c>
      <c r="M3067" s="29">
        <v>1.9536</v>
      </c>
      <c r="N3067" s="29">
        <v>1.3098</v>
      </c>
    </row>
    <row r="3068" ht="15" spans="1:14">
      <c r="A3068" s="29" t="s">
        <v>1881</v>
      </c>
      <c r="B3068" s="29" t="s">
        <v>563</v>
      </c>
      <c r="C3068" s="29" t="s">
        <v>491</v>
      </c>
      <c r="D3068" s="29" t="s">
        <v>492</v>
      </c>
      <c r="E3068" s="29" t="s">
        <v>493</v>
      </c>
      <c r="F3068" s="29">
        <v>3</v>
      </c>
      <c r="G3068" s="29">
        <v>61</v>
      </c>
      <c r="H3068" s="29">
        <v>0.24</v>
      </c>
      <c r="I3068" s="29">
        <v>0.122349</v>
      </c>
      <c r="J3068" s="29" t="s">
        <v>845</v>
      </c>
      <c r="K3068" s="29" t="s">
        <v>1883</v>
      </c>
      <c r="L3068" s="29">
        <v>0.502</v>
      </c>
      <c r="M3068" s="29">
        <v>1.9536</v>
      </c>
      <c r="N3068" s="29">
        <v>1.3098</v>
      </c>
    </row>
    <row r="3069" ht="15" spans="1:14">
      <c r="A3069" s="29" t="s">
        <v>4452</v>
      </c>
      <c r="B3069" s="29" t="s">
        <v>511</v>
      </c>
      <c r="C3069" s="29" t="s">
        <v>491</v>
      </c>
      <c r="D3069" s="29" t="s">
        <v>492</v>
      </c>
      <c r="E3069" s="29" t="s">
        <v>493</v>
      </c>
      <c r="F3069" s="29">
        <v>5</v>
      </c>
      <c r="G3069" s="29">
        <v>98</v>
      </c>
      <c r="H3069" s="29">
        <v>0.15</v>
      </c>
      <c r="I3069" s="29">
        <v>0.1226</v>
      </c>
      <c r="J3069" s="29" t="s">
        <v>4453</v>
      </c>
      <c r="K3069" s="29" t="s">
        <v>4454</v>
      </c>
      <c r="L3069" s="29">
        <v>0.502</v>
      </c>
      <c r="M3069" s="29">
        <v>1.9536</v>
      </c>
      <c r="N3069" s="29">
        <v>1.3098</v>
      </c>
    </row>
    <row r="3070" ht="15" spans="1:14">
      <c r="A3070" s="29" t="s">
        <v>756</v>
      </c>
      <c r="B3070" s="29" t="s">
        <v>490</v>
      </c>
      <c r="C3070" s="29" t="s">
        <v>491</v>
      </c>
      <c r="D3070" s="29" t="s">
        <v>492</v>
      </c>
      <c r="E3070" s="29" t="s">
        <v>493</v>
      </c>
      <c r="F3070" s="29">
        <v>3</v>
      </c>
      <c r="G3070" s="29">
        <v>333</v>
      </c>
      <c r="H3070" s="29">
        <v>0.55</v>
      </c>
      <c r="I3070" s="29">
        <v>0.432747</v>
      </c>
      <c r="J3070" s="29" t="s">
        <v>757</v>
      </c>
      <c r="K3070" s="29" t="s">
        <v>758</v>
      </c>
      <c r="L3070" s="29">
        <v>0.5019</v>
      </c>
      <c r="M3070" s="29">
        <v>1.9536</v>
      </c>
      <c r="N3070" s="29">
        <v>1.3097</v>
      </c>
    </row>
    <row r="3071" ht="15" spans="1:14">
      <c r="A3071" s="29" t="s">
        <v>1279</v>
      </c>
      <c r="B3071" s="29" t="s">
        <v>619</v>
      </c>
      <c r="C3071" s="29" t="s">
        <v>491</v>
      </c>
      <c r="D3071" s="29" t="s">
        <v>492</v>
      </c>
      <c r="E3071" s="29" t="s">
        <v>493</v>
      </c>
      <c r="F3071" s="29">
        <v>3</v>
      </c>
      <c r="G3071" s="29">
        <v>314</v>
      </c>
      <c r="H3071" s="29">
        <v>0.4</v>
      </c>
      <c r="I3071" s="29">
        <v>0.358365</v>
      </c>
      <c r="J3071" s="29" t="s">
        <v>587</v>
      </c>
      <c r="K3071" s="29" t="s">
        <v>1280</v>
      </c>
      <c r="L3071" s="29">
        <v>0.5019</v>
      </c>
      <c r="M3071" s="29">
        <v>1.9536</v>
      </c>
      <c r="N3071" s="29">
        <v>1.3097</v>
      </c>
    </row>
    <row r="3072" ht="15" spans="1:14">
      <c r="A3072" s="29" t="s">
        <v>4073</v>
      </c>
      <c r="B3072" s="29" t="s">
        <v>636</v>
      </c>
      <c r="C3072" s="29" t="s">
        <v>491</v>
      </c>
      <c r="D3072" s="29" t="s">
        <v>720</v>
      </c>
      <c r="E3072" s="29" t="s">
        <v>493</v>
      </c>
      <c r="F3072" s="29">
        <v>2</v>
      </c>
      <c r="G3072" s="29">
        <v>89</v>
      </c>
      <c r="H3072" s="29">
        <v>0.2895</v>
      </c>
      <c r="I3072" s="29">
        <v>0.162312</v>
      </c>
      <c r="J3072" s="29" t="s">
        <v>4074</v>
      </c>
      <c r="K3072" s="29" t="s">
        <v>4075</v>
      </c>
      <c r="L3072" s="29">
        <v>0.5019</v>
      </c>
      <c r="M3072" s="29">
        <v>1.9536</v>
      </c>
      <c r="N3072" s="29">
        <v>1.3097</v>
      </c>
    </row>
    <row r="3073" ht="15" spans="1:14">
      <c r="A3073" s="29" t="s">
        <v>3517</v>
      </c>
      <c r="B3073" s="29" t="s">
        <v>619</v>
      </c>
      <c r="C3073" s="29" t="s">
        <v>491</v>
      </c>
      <c r="D3073" s="29" t="s">
        <v>492</v>
      </c>
      <c r="E3073" s="29" t="s">
        <v>493</v>
      </c>
      <c r="F3073" s="29">
        <v>4</v>
      </c>
      <c r="G3073" s="29">
        <v>510</v>
      </c>
      <c r="H3073" s="29">
        <v>0.14</v>
      </c>
      <c r="I3073" s="29">
        <v>0.270196</v>
      </c>
      <c r="J3073" s="29" t="s">
        <v>1608</v>
      </c>
      <c r="K3073" s="29" t="s">
        <v>920</v>
      </c>
      <c r="L3073" s="29">
        <v>0.5019</v>
      </c>
      <c r="M3073" s="29">
        <v>1.9536</v>
      </c>
      <c r="N3073" s="29">
        <v>1.3097</v>
      </c>
    </row>
    <row r="3074" ht="15" spans="1:14">
      <c r="A3074" s="29" t="s">
        <v>4455</v>
      </c>
      <c r="B3074" s="29" t="s">
        <v>537</v>
      </c>
      <c r="C3074" s="29" t="s">
        <v>491</v>
      </c>
      <c r="D3074" s="29" t="s">
        <v>554</v>
      </c>
      <c r="E3074" s="29" t="s">
        <v>493</v>
      </c>
      <c r="F3074" s="29">
        <v>3</v>
      </c>
      <c r="G3074" s="29">
        <v>216</v>
      </c>
      <c r="H3074" s="29">
        <v>0.3861</v>
      </c>
      <c r="I3074" s="29">
        <v>0.292016</v>
      </c>
      <c r="J3074" s="29" t="s">
        <v>4456</v>
      </c>
      <c r="K3074" s="29" t="s">
        <v>4457</v>
      </c>
      <c r="L3074" s="29">
        <v>0.5019</v>
      </c>
      <c r="M3074" s="29">
        <v>1.9536</v>
      </c>
      <c r="N3074" s="29">
        <v>1.3096</v>
      </c>
    </row>
    <row r="3075" ht="15" spans="1:14">
      <c r="A3075" s="29" t="s">
        <v>3908</v>
      </c>
      <c r="B3075" s="29" t="s">
        <v>596</v>
      </c>
      <c r="C3075" s="29" t="s">
        <v>491</v>
      </c>
      <c r="D3075" s="29" t="s">
        <v>554</v>
      </c>
      <c r="E3075" s="29" t="s">
        <v>493</v>
      </c>
      <c r="F3075" s="29">
        <v>3</v>
      </c>
      <c r="G3075" s="29">
        <v>138</v>
      </c>
      <c r="H3075" s="29">
        <v>0.377</v>
      </c>
      <c r="I3075" s="29">
        <v>0.230643</v>
      </c>
      <c r="J3075" s="29" t="s">
        <v>527</v>
      </c>
      <c r="K3075" s="29" t="s">
        <v>607</v>
      </c>
      <c r="L3075" s="29">
        <v>0.5019</v>
      </c>
      <c r="M3075" s="29">
        <v>1.9536</v>
      </c>
      <c r="N3075" s="29">
        <v>1.3096</v>
      </c>
    </row>
    <row r="3076" ht="15" spans="1:14">
      <c r="A3076" s="29" t="s">
        <v>4458</v>
      </c>
      <c r="B3076" s="29" t="s">
        <v>1871</v>
      </c>
      <c r="C3076" s="29" t="s">
        <v>491</v>
      </c>
      <c r="D3076" s="29" t="s">
        <v>1379</v>
      </c>
      <c r="E3076" s="29" t="s">
        <v>493</v>
      </c>
      <c r="F3076" s="29">
        <v>3</v>
      </c>
      <c r="G3076" s="29">
        <v>473</v>
      </c>
      <c r="H3076" s="29">
        <v>0.71</v>
      </c>
      <c r="I3076" s="29">
        <v>0.58599</v>
      </c>
      <c r="J3076" s="29" t="s">
        <v>1211</v>
      </c>
      <c r="K3076" s="29" t="s">
        <v>3932</v>
      </c>
      <c r="L3076" s="29">
        <v>0.5019</v>
      </c>
      <c r="M3076" s="29">
        <v>1.9536</v>
      </c>
      <c r="N3076" s="29">
        <v>1.3095</v>
      </c>
    </row>
    <row r="3077" ht="15" spans="1:14">
      <c r="A3077" s="29" t="s">
        <v>2172</v>
      </c>
      <c r="B3077" s="29" t="s">
        <v>549</v>
      </c>
      <c r="C3077" s="29" t="s">
        <v>491</v>
      </c>
      <c r="D3077" s="29" t="s">
        <v>492</v>
      </c>
      <c r="E3077" s="29" t="s">
        <v>497</v>
      </c>
      <c r="F3077" s="29">
        <v>4</v>
      </c>
      <c r="G3077" s="29">
        <v>305</v>
      </c>
      <c r="H3077" s="29">
        <v>0.07</v>
      </c>
      <c r="I3077" s="29">
        <v>0.147751</v>
      </c>
      <c r="J3077" s="29" t="s">
        <v>2173</v>
      </c>
      <c r="K3077" s="29">
        <v>-666</v>
      </c>
      <c r="L3077" s="29">
        <v>0.5019</v>
      </c>
      <c r="M3077" s="29">
        <v>1.9536</v>
      </c>
      <c r="N3077" s="29">
        <v>1.3095</v>
      </c>
    </row>
    <row r="3078" ht="15" spans="1:14">
      <c r="A3078" s="29" t="s">
        <v>3604</v>
      </c>
      <c r="B3078" s="29" t="s">
        <v>596</v>
      </c>
      <c r="C3078" s="29" t="s">
        <v>491</v>
      </c>
      <c r="D3078" s="29" t="s">
        <v>663</v>
      </c>
      <c r="E3078" s="29" t="s">
        <v>493</v>
      </c>
      <c r="F3078" s="29">
        <v>2</v>
      </c>
      <c r="G3078" s="29">
        <v>153</v>
      </c>
      <c r="H3078" s="29">
        <v>0.3313</v>
      </c>
      <c r="I3078" s="29">
        <v>0.22766</v>
      </c>
      <c r="J3078" s="29" t="s">
        <v>2196</v>
      </c>
      <c r="K3078" s="29" t="s">
        <v>3605</v>
      </c>
      <c r="L3078" s="29">
        <v>0.5018</v>
      </c>
      <c r="M3078" s="29">
        <v>1.9536</v>
      </c>
      <c r="N3078" s="29">
        <v>1.3094</v>
      </c>
    </row>
    <row r="3079" ht="15" spans="1:14">
      <c r="A3079" s="29" t="s">
        <v>4257</v>
      </c>
      <c r="B3079" s="29" t="s">
        <v>567</v>
      </c>
      <c r="C3079" s="29" t="s">
        <v>491</v>
      </c>
      <c r="D3079" s="29" t="s">
        <v>492</v>
      </c>
      <c r="E3079" s="29" t="s">
        <v>497</v>
      </c>
      <c r="F3079" s="29">
        <v>3</v>
      </c>
      <c r="G3079" s="29">
        <v>283</v>
      </c>
      <c r="H3079" s="29">
        <v>0.47</v>
      </c>
      <c r="I3079" s="29">
        <v>0.368785</v>
      </c>
      <c r="J3079" s="29" t="s">
        <v>4258</v>
      </c>
      <c r="K3079" s="29" t="s">
        <v>4259</v>
      </c>
      <c r="L3079" s="29">
        <v>0.5018</v>
      </c>
      <c r="M3079" s="29">
        <v>1.9536</v>
      </c>
      <c r="N3079" s="29">
        <v>1.3093</v>
      </c>
    </row>
    <row r="3080" ht="15" spans="1:14">
      <c r="A3080" s="29" t="s">
        <v>1319</v>
      </c>
      <c r="B3080" s="29" t="s">
        <v>1141</v>
      </c>
      <c r="C3080" s="29" t="s">
        <v>491</v>
      </c>
      <c r="D3080" s="29" t="s">
        <v>504</v>
      </c>
      <c r="E3080" s="29" t="s">
        <v>1143</v>
      </c>
      <c r="F3080" s="29">
        <v>3</v>
      </c>
      <c r="G3080" s="29">
        <v>109</v>
      </c>
      <c r="H3080" s="29">
        <v>0.07</v>
      </c>
      <c r="I3080" s="29">
        <v>0.0883269</v>
      </c>
      <c r="J3080" s="29" t="s">
        <v>1320</v>
      </c>
      <c r="K3080" s="29">
        <v>-666</v>
      </c>
      <c r="L3080" s="29">
        <v>0.5018</v>
      </c>
      <c r="M3080" s="29">
        <v>1.9536</v>
      </c>
      <c r="N3080" s="29">
        <v>1.3093</v>
      </c>
    </row>
    <row r="3081" ht="15" spans="1:14">
      <c r="A3081" s="29" t="s">
        <v>2844</v>
      </c>
      <c r="B3081" s="29" t="s">
        <v>511</v>
      </c>
      <c r="C3081" s="29" t="s">
        <v>491</v>
      </c>
      <c r="D3081" s="29" t="s">
        <v>492</v>
      </c>
      <c r="E3081" s="29" t="s">
        <v>497</v>
      </c>
      <c r="F3081" s="29">
        <v>5</v>
      </c>
      <c r="G3081" s="29">
        <v>624</v>
      </c>
      <c r="H3081" s="29">
        <v>0.29</v>
      </c>
      <c r="I3081" s="29">
        <v>0.430152</v>
      </c>
      <c r="J3081" s="29" t="s">
        <v>856</v>
      </c>
      <c r="K3081" s="29" t="s">
        <v>2845</v>
      </c>
      <c r="L3081" s="29">
        <v>0.5017</v>
      </c>
      <c r="M3081" s="29">
        <v>1.9536</v>
      </c>
      <c r="N3081" s="29">
        <v>1.3092</v>
      </c>
    </row>
    <row r="3082" ht="15" spans="1:14">
      <c r="A3082" s="29" t="s">
        <v>2940</v>
      </c>
      <c r="B3082" s="29" t="s">
        <v>549</v>
      </c>
      <c r="C3082" s="29" t="s">
        <v>491</v>
      </c>
      <c r="D3082" s="29" t="s">
        <v>492</v>
      </c>
      <c r="E3082" s="29" t="s">
        <v>497</v>
      </c>
      <c r="F3082" s="29">
        <v>5</v>
      </c>
      <c r="G3082" s="29">
        <v>322</v>
      </c>
      <c r="H3082" s="29">
        <v>0.1745</v>
      </c>
      <c r="I3082" s="29">
        <v>0.239693</v>
      </c>
      <c r="J3082" s="29" t="s">
        <v>2941</v>
      </c>
      <c r="K3082" s="29">
        <v>-666</v>
      </c>
      <c r="L3082" s="29">
        <v>0.5017</v>
      </c>
      <c r="M3082" s="29">
        <v>1.9536</v>
      </c>
      <c r="N3082" s="29">
        <v>1.3091</v>
      </c>
    </row>
    <row r="3083" ht="15" spans="1:14">
      <c r="A3083" s="29" t="s">
        <v>4459</v>
      </c>
      <c r="B3083" s="29" t="s">
        <v>636</v>
      </c>
      <c r="C3083" s="29" t="s">
        <v>491</v>
      </c>
      <c r="D3083" s="29" t="s">
        <v>663</v>
      </c>
      <c r="E3083" s="29" t="s">
        <v>493</v>
      </c>
      <c r="F3083" s="29">
        <v>2</v>
      </c>
      <c r="G3083" s="29">
        <v>192</v>
      </c>
      <c r="H3083" s="29">
        <v>0.1996</v>
      </c>
      <c r="I3083" s="29">
        <v>0.197953</v>
      </c>
      <c r="J3083" s="29" t="s">
        <v>700</v>
      </c>
      <c r="K3083" s="29" t="s">
        <v>4460</v>
      </c>
      <c r="L3083" s="29">
        <v>0.5016</v>
      </c>
      <c r="M3083" s="29">
        <v>1.9536</v>
      </c>
      <c r="N3083" s="29">
        <v>1.3089</v>
      </c>
    </row>
    <row r="3084" ht="15" spans="1:14">
      <c r="A3084" s="29" t="s">
        <v>4461</v>
      </c>
      <c r="B3084" s="29" t="s">
        <v>3192</v>
      </c>
      <c r="C3084" s="29" t="s">
        <v>491</v>
      </c>
      <c r="D3084" s="29" t="s">
        <v>492</v>
      </c>
      <c r="E3084" s="29" t="s">
        <v>493</v>
      </c>
      <c r="F3084" s="29">
        <v>3</v>
      </c>
      <c r="G3084" s="29">
        <v>531</v>
      </c>
      <c r="H3084" s="29">
        <v>0.7552</v>
      </c>
      <c r="I3084" s="29">
        <v>0.640337</v>
      </c>
      <c r="J3084" s="29" t="s">
        <v>700</v>
      </c>
      <c r="K3084" s="29" t="s">
        <v>1988</v>
      </c>
      <c r="L3084" s="29">
        <v>0.5016</v>
      </c>
      <c r="M3084" s="29">
        <v>1.9536</v>
      </c>
      <c r="N3084" s="29">
        <v>1.3088</v>
      </c>
    </row>
    <row r="3085" ht="15" spans="1:14">
      <c r="A3085" s="29" t="s">
        <v>1962</v>
      </c>
      <c r="B3085" s="29" t="s">
        <v>549</v>
      </c>
      <c r="C3085" s="29" t="s">
        <v>491</v>
      </c>
      <c r="D3085" s="29" t="s">
        <v>1293</v>
      </c>
      <c r="E3085" s="29" t="s">
        <v>493</v>
      </c>
      <c r="F3085" s="29">
        <v>2</v>
      </c>
      <c r="G3085" s="29">
        <v>160</v>
      </c>
      <c r="H3085" s="29">
        <v>0.3526</v>
      </c>
      <c r="I3085" s="29">
        <v>0.240177</v>
      </c>
      <c r="J3085" s="29" t="s">
        <v>625</v>
      </c>
      <c r="K3085" s="29" t="s">
        <v>1963</v>
      </c>
      <c r="L3085" s="29">
        <v>0.5016</v>
      </c>
      <c r="M3085" s="29">
        <v>1.9536</v>
      </c>
      <c r="N3085" s="29">
        <v>1.3088</v>
      </c>
    </row>
    <row r="3086" ht="15" spans="1:14">
      <c r="A3086" s="29" t="s">
        <v>1334</v>
      </c>
      <c r="B3086" s="29" t="s">
        <v>804</v>
      </c>
      <c r="C3086" s="29" t="s">
        <v>491</v>
      </c>
      <c r="D3086" s="29" t="s">
        <v>492</v>
      </c>
      <c r="E3086" s="29" t="s">
        <v>497</v>
      </c>
      <c r="F3086" s="29">
        <v>2</v>
      </c>
      <c r="G3086" s="29">
        <v>242</v>
      </c>
      <c r="H3086" s="29">
        <v>0.29</v>
      </c>
      <c r="I3086" s="29">
        <v>0.267878</v>
      </c>
      <c r="J3086" s="29" t="s">
        <v>815</v>
      </c>
      <c r="K3086" s="29">
        <v>-666</v>
      </c>
      <c r="L3086" s="29">
        <v>0.5016</v>
      </c>
      <c r="M3086" s="29">
        <v>1.9536</v>
      </c>
      <c r="N3086" s="29">
        <v>1.3088</v>
      </c>
    </row>
    <row r="3087" ht="15" spans="1:14">
      <c r="A3087" s="29" t="s">
        <v>1035</v>
      </c>
      <c r="B3087" s="29" t="s">
        <v>1141</v>
      </c>
      <c r="C3087" s="29" t="s">
        <v>491</v>
      </c>
      <c r="D3087" s="29" t="s">
        <v>865</v>
      </c>
      <c r="E3087" s="29" t="s">
        <v>1143</v>
      </c>
      <c r="F3087" s="29">
        <v>3</v>
      </c>
      <c r="G3087" s="29">
        <v>83</v>
      </c>
      <c r="H3087" s="29">
        <v>0.1</v>
      </c>
      <c r="I3087" s="29">
        <v>0.0921233</v>
      </c>
      <c r="J3087" s="29" t="s">
        <v>1036</v>
      </c>
      <c r="K3087" s="29" t="s">
        <v>1037</v>
      </c>
      <c r="L3087" s="29">
        <v>0.5015</v>
      </c>
      <c r="M3087" s="29">
        <v>1.9536</v>
      </c>
      <c r="N3087" s="29">
        <v>1.3085</v>
      </c>
    </row>
    <row r="3088" ht="15" spans="1:14">
      <c r="A3088" s="29" t="s">
        <v>4462</v>
      </c>
      <c r="B3088" s="29" t="s">
        <v>549</v>
      </c>
      <c r="C3088" s="29" t="s">
        <v>491</v>
      </c>
      <c r="D3088" s="29" t="s">
        <v>492</v>
      </c>
      <c r="E3088" s="29" t="s">
        <v>497</v>
      </c>
      <c r="F3088" s="29">
        <v>4</v>
      </c>
      <c r="G3088" s="29">
        <v>132</v>
      </c>
      <c r="H3088" s="29">
        <v>0.1579</v>
      </c>
      <c r="I3088" s="29">
        <v>0.145985</v>
      </c>
      <c r="J3088" s="29" t="s">
        <v>523</v>
      </c>
      <c r="K3088" s="29" t="s">
        <v>4463</v>
      </c>
      <c r="L3088" s="29">
        <v>0.5014</v>
      </c>
      <c r="M3088" s="29">
        <v>1.9536</v>
      </c>
      <c r="N3088" s="29">
        <v>1.3084</v>
      </c>
    </row>
    <row r="3089" ht="15" spans="1:14">
      <c r="A3089" s="29" t="s">
        <v>4464</v>
      </c>
      <c r="B3089" s="29" t="s">
        <v>589</v>
      </c>
      <c r="C3089" s="29" t="s">
        <v>491</v>
      </c>
      <c r="D3089" s="29" t="s">
        <v>492</v>
      </c>
      <c r="E3089" s="29" t="s">
        <v>493</v>
      </c>
      <c r="F3089" s="29">
        <v>2</v>
      </c>
      <c r="G3089" s="29">
        <v>81</v>
      </c>
      <c r="H3089" s="29">
        <v>0.12</v>
      </c>
      <c r="I3089" s="29">
        <v>0.0996928</v>
      </c>
      <c r="J3089" s="29" t="s">
        <v>943</v>
      </c>
      <c r="K3089" s="29" t="s">
        <v>1875</v>
      </c>
      <c r="L3089" s="29">
        <v>0.5014</v>
      </c>
      <c r="M3089" s="29">
        <v>1.9536</v>
      </c>
      <c r="N3089" s="29">
        <v>1.3084</v>
      </c>
    </row>
    <row r="3090" ht="15" spans="1:14">
      <c r="A3090" s="29" t="s">
        <v>4465</v>
      </c>
      <c r="B3090" s="29" t="s">
        <v>892</v>
      </c>
      <c r="C3090" s="29" t="s">
        <v>491</v>
      </c>
      <c r="D3090" s="29" t="s">
        <v>492</v>
      </c>
      <c r="E3090" s="29" t="s">
        <v>493</v>
      </c>
      <c r="F3090" s="29">
        <v>3</v>
      </c>
      <c r="G3090" s="29">
        <v>147</v>
      </c>
      <c r="H3090" s="29">
        <v>0.46</v>
      </c>
      <c r="I3090" s="29">
        <v>0.262947</v>
      </c>
      <c r="J3090" s="29" t="s">
        <v>4466</v>
      </c>
      <c r="K3090" s="29" t="s">
        <v>4467</v>
      </c>
      <c r="L3090" s="29">
        <v>0.5014</v>
      </c>
      <c r="M3090" s="29">
        <v>1.9536</v>
      </c>
      <c r="N3090" s="29">
        <v>1.3083</v>
      </c>
    </row>
    <row r="3091" ht="15" spans="1:14">
      <c r="A3091" s="29" t="s">
        <v>4468</v>
      </c>
      <c r="B3091" s="29" t="s">
        <v>1017</v>
      </c>
      <c r="C3091" s="29" t="s">
        <v>491</v>
      </c>
      <c r="D3091" s="29" t="s">
        <v>492</v>
      </c>
      <c r="E3091" s="29" t="s">
        <v>493</v>
      </c>
      <c r="F3091" s="29">
        <v>2</v>
      </c>
      <c r="G3091" s="29">
        <v>105</v>
      </c>
      <c r="H3091" s="29">
        <v>0.29</v>
      </c>
      <c r="I3091" s="29">
        <v>0.176451</v>
      </c>
      <c r="J3091" s="29" t="s">
        <v>815</v>
      </c>
      <c r="K3091" s="29" t="s">
        <v>1728</v>
      </c>
      <c r="L3091" s="29">
        <v>0.5014</v>
      </c>
      <c r="M3091" s="29">
        <v>1.9536</v>
      </c>
      <c r="N3091" s="29">
        <v>1.3083</v>
      </c>
    </row>
    <row r="3092" ht="15" spans="1:14">
      <c r="A3092" s="29" t="s">
        <v>4212</v>
      </c>
      <c r="B3092" s="29" t="s">
        <v>619</v>
      </c>
      <c r="C3092" s="29" t="s">
        <v>491</v>
      </c>
      <c r="D3092" s="29" t="s">
        <v>492</v>
      </c>
      <c r="E3092" s="29" t="s">
        <v>497</v>
      </c>
      <c r="F3092" s="29">
        <v>2</v>
      </c>
      <c r="G3092" s="29">
        <v>468</v>
      </c>
      <c r="H3092" s="29">
        <v>0.7</v>
      </c>
      <c r="I3092" s="29">
        <v>0.578765</v>
      </c>
      <c r="J3092" s="29" t="s">
        <v>716</v>
      </c>
      <c r="K3092" s="29" t="s">
        <v>4213</v>
      </c>
      <c r="L3092" s="29">
        <v>0.5014</v>
      </c>
      <c r="M3092" s="29">
        <v>1.9536</v>
      </c>
      <c r="N3092" s="29">
        <v>1.3082</v>
      </c>
    </row>
    <row r="3093" ht="15" spans="1:14">
      <c r="A3093" s="29" t="s">
        <v>867</v>
      </c>
      <c r="B3093" s="29" t="s">
        <v>3214</v>
      </c>
      <c r="C3093" s="29" t="s">
        <v>491</v>
      </c>
      <c r="D3093" s="29" t="s">
        <v>1256</v>
      </c>
      <c r="E3093" s="29" t="s">
        <v>493</v>
      </c>
      <c r="F3093" s="29">
        <v>3</v>
      </c>
      <c r="G3093" s="29">
        <v>88</v>
      </c>
      <c r="H3093" s="29">
        <v>0.09</v>
      </c>
      <c r="I3093" s="29">
        <v>0.0899898</v>
      </c>
      <c r="J3093" s="29" t="s">
        <v>868</v>
      </c>
      <c r="K3093" s="29" t="s">
        <v>869</v>
      </c>
      <c r="L3093" s="29">
        <v>0.5013</v>
      </c>
      <c r="M3093" s="29">
        <v>1.9536</v>
      </c>
      <c r="N3093" s="29">
        <v>1.3082</v>
      </c>
    </row>
    <row r="3094" ht="15" spans="1:14">
      <c r="A3094" s="29" t="s">
        <v>3287</v>
      </c>
      <c r="B3094" s="29" t="s">
        <v>503</v>
      </c>
      <c r="C3094" s="29" t="s">
        <v>491</v>
      </c>
      <c r="D3094" s="29" t="s">
        <v>610</v>
      </c>
      <c r="E3094" s="29" t="s">
        <v>497</v>
      </c>
      <c r="F3094" s="29">
        <v>2</v>
      </c>
      <c r="G3094" s="29">
        <v>346</v>
      </c>
      <c r="H3094" s="29">
        <v>0.5584</v>
      </c>
      <c r="I3094" s="29">
        <v>0.444469</v>
      </c>
      <c r="J3094" s="29" t="s">
        <v>3288</v>
      </c>
      <c r="K3094" s="29" t="s">
        <v>1757</v>
      </c>
      <c r="L3094" s="29">
        <v>0.5013</v>
      </c>
      <c r="M3094" s="29">
        <v>1.9536</v>
      </c>
      <c r="N3094" s="29">
        <v>1.3081</v>
      </c>
    </row>
    <row r="3095" ht="15" spans="1:14">
      <c r="A3095" s="29" t="s">
        <v>4469</v>
      </c>
      <c r="B3095" s="29" t="s">
        <v>577</v>
      </c>
      <c r="C3095" s="29" t="s">
        <v>491</v>
      </c>
      <c r="D3095" s="29" t="s">
        <v>492</v>
      </c>
      <c r="E3095" s="29" t="s">
        <v>497</v>
      </c>
      <c r="F3095" s="29">
        <v>5</v>
      </c>
      <c r="G3095" s="29">
        <v>266</v>
      </c>
      <c r="H3095" s="29">
        <v>0.238</v>
      </c>
      <c r="I3095" s="29">
        <v>0.254425</v>
      </c>
      <c r="J3095" s="29" t="s">
        <v>716</v>
      </c>
      <c r="K3095" s="29">
        <v>-666</v>
      </c>
      <c r="L3095" s="29">
        <v>0.5013</v>
      </c>
      <c r="M3095" s="29">
        <v>1.9536</v>
      </c>
      <c r="N3095" s="29">
        <v>1.3081</v>
      </c>
    </row>
    <row r="3096" ht="15" spans="1:14">
      <c r="A3096" s="29" t="s">
        <v>4442</v>
      </c>
      <c r="B3096" s="29" t="s">
        <v>840</v>
      </c>
      <c r="C3096" s="29" t="s">
        <v>491</v>
      </c>
      <c r="D3096" s="29" t="s">
        <v>492</v>
      </c>
      <c r="E3096" s="29" t="s">
        <v>493</v>
      </c>
      <c r="F3096" s="29">
        <v>3</v>
      </c>
      <c r="G3096" s="29">
        <v>88</v>
      </c>
      <c r="H3096" s="29">
        <v>0.05</v>
      </c>
      <c r="I3096" s="29">
        <v>0.0670744</v>
      </c>
      <c r="J3096" s="29" t="s">
        <v>1376</v>
      </c>
      <c r="K3096" s="29" t="s">
        <v>4443</v>
      </c>
      <c r="L3096" s="29">
        <v>0.5013</v>
      </c>
      <c r="M3096" s="29">
        <v>1.9536</v>
      </c>
      <c r="N3096" s="29">
        <v>1.3081</v>
      </c>
    </row>
    <row r="3097" ht="15" spans="1:14">
      <c r="A3097" s="29" t="s">
        <v>4470</v>
      </c>
      <c r="B3097" s="29" t="s">
        <v>667</v>
      </c>
      <c r="C3097" s="29" t="s">
        <v>491</v>
      </c>
      <c r="D3097" s="29" t="s">
        <v>492</v>
      </c>
      <c r="E3097" s="29" t="s">
        <v>493</v>
      </c>
      <c r="F3097" s="29">
        <v>3</v>
      </c>
      <c r="G3097" s="29">
        <v>237</v>
      </c>
      <c r="H3097" s="29">
        <v>0.2473</v>
      </c>
      <c r="I3097" s="29">
        <v>0.244803</v>
      </c>
      <c r="J3097" s="29" t="s">
        <v>1006</v>
      </c>
      <c r="K3097" s="29">
        <v>-666</v>
      </c>
      <c r="L3097" s="29">
        <v>0.5013</v>
      </c>
      <c r="M3097" s="29">
        <v>1.9536</v>
      </c>
      <c r="N3097" s="29">
        <v>1.308</v>
      </c>
    </row>
    <row r="3098" ht="15" spans="1:14">
      <c r="A3098" s="29" t="s">
        <v>4471</v>
      </c>
      <c r="B3098" s="29" t="s">
        <v>511</v>
      </c>
      <c r="C3098" s="29" t="s">
        <v>491</v>
      </c>
      <c r="D3098" s="29" t="s">
        <v>492</v>
      </c>
      <c r="E3098" s="29" t="s">
        <v>497</v>
      </c>
      <c r="F3098" s="29">
        <v>5</v>
      </c>
      <c r="G3098" s="29">
        <v>422</v>
      </c>
      <c r="H3098" s="29">
        <v>0.2</v>
      </c>
      <c r="I3098" s="29">
        <v>0.293766</v>
      </c>
      <c r="J3098" s="29" t="s">
        <v>4472</v>
      </c>
      <c r="K3098" s="29">
        <v>-666</v>
      </c>
      <c r="L3098" s="29">
        <v>0.5012</v>
      </c>
      <c r="M3098" s="29">
        <v>1.9536</v>
      </c>
      <c r="N3098" s="29">
        <v>1.3079</v>
      </c>
    </row>
    <row r="3099" ht="15" spans="1:14">
      <c r="A3099" s="29" t="s">
        <v>1822</v>
      </c>
      <c r="B3099" s="29" t="s">
        <v>490</v>
      </c>
      <c r="C3099" s="29" t="s">
        <v>491</v>
      </c>
      <c r="D3099" s="29" t="s">
        <v>492</v>
      </c>
      <c r="E3099" s="29" t="s">
        <v>497</v>
      </c>
      <c r="F3099" s="29">
        <v>2</v>
      </c>
      <c r="G3099" s="29">
        <v>49</v>
      </c>
      <c r="H3099" s="29">
        <v>0.05</v>
      </c>
      <c r="I3099" s="29">
        <v>0.0500511</v>
      </c>
      <c r="J3099" s="29" t="s">
        <v>1823</v>
      </c>
      <c r="K3099" s="29">
        <v>-666</v>
      </c>
      <c r="L3099" s="29">
        <v>0.5012</v>
      </c>
      <c r="M3099" s="29">
        <v>1.9536</v>
      </c>
      <c r="N3099" s="29">
        <v>1.3079</v>
      </c>
    </row>
    <row r="3100" ht="15" spans="1:14">
      <c r="A3100" s="29" t="s">
        <v>4473</v>
      </c>
      <c r="B3100" s="29" t="s">
        <v>1205</v>
      </c>
      <c r="C3100" s="29" t="s">
        <v>491</v>
      </c>
      <c r="D3100" s="29" t="s">
        <v>575</v>
      </c>
      <c r="E3100" s="29" t="s">
        <v>493</v>
      </c>
      <c r="F3100" s="29">
        <v>5</v>
      </c>
      <c r="G3100" s="29">
        <v>719</v>
      </c>
      <c r="H3100" s="29">
        <v>0.8567</v>
      </c>
      <c r="I3100" s="29">
        <v>0.793614</v>
      </c>
      <c r="J3100" s="29" t="s">
        <v>578</v>
      </c>
      <c r="K3100" s="29" t="s">
        <v>4474</v>
      </c>
      <c r="L3100" s="29">
        <v>0.5012</v>
      </c>
      <c r="M3100" s="29">
        <v>1.9536</v>
      </c>
      <c r="N3100" s="29">
        <v>1.3078</v>
      </c>
    </row>
    <row r="3101" ht="15" spans="1:14">
      <c r="A3101" s="29" t="s">
        <v>4475</v>
      </c>
      <c r="B3101" s="29" t="s">
        <v>723</v>
      </c>
      <c r="C3101" s="29" t="s">
        <v>491</v>
      </c>
      <c r="D3101" s="29" t="s">
        <v>492</v>
      </c>
      <c r="E3101" s="29" t="s">
        <v>493</v>
      </c>
      <c r="F3101" s="29">
        <v>3</v>
      </c>
      <c r="G3101" s="29">
        <v>213</v>
      </c>
      <c r="H3101" s="29">
        <v>0.381</v>
      </c>
      <c r="I3101" s="29">
        <v>0.28806</v>
      </c>
      <c r="J3101" s="29" t="s">
        <v>856</v>
      </c>
      <c r="K3101" s="29">
        <v>-666</v>
      </c>
      <c r="L3101" s="29">
        <v>0.5012</v>
      </c>
      <c r="M3101" s="29">
        <v>1.9536</v>
      </c>
      <c r="N3101" s="29">
        <v>1.3078</v>
      </c>
    </row>
    <row r="3102" ht="15" spans="1:14">
      <c r="A3102" s="29" t="s">
        <v>3838</v>
      </c>
      <c r="B3102" s="29" t="s">
        <v>659</v>
      </c>
      <c r="C3102" s="29" t="s">
        <v>491</v>
      </c>
      <c r="D3102" s="29" t="s">
        <v>492</v>
      </c>
      <c r="E3102" s="29" t="s">
        <v>497</v>
      </c>
      <c r="F3102" s="29">
        <v>4</v>
      </c>
      <c r="G3102" s="29">
        <v>607</v>
      </c>
      <c r="H3102" s="29">
        <v>0.13</v>
      </c>
      <c r="I3102" s="29">
        <v>0.284051</v>
      </c>
      <c r="J3102" s="29" t="s">
        <v>527</v>
      </c>
      <c r="K3102" s="29" t="s">
        <v>607</v>
      </c>
      <c r="L3102" s="29">
        <v>0.5012</v>
      </c>
      <c r="M3102" s="29">
        <v>1.9536</v>
      </c>
      <c r="N3102" s="29">
        <v>1.3078</v>
      </c>
    </row>
    <row r="3103" ht="15" spans="1:14">
      <c r="A3103" s="29" t="s">
        <v>4476</v>
      </c>
      <c r="B3103" s="29" t="s">
        <v>563</v>
      </c>
      <c r="C3103" s="29" t="s">
        <v>491</v>
      </c>
      <c r="D3103" s="29" t="s">
        <v>492</v>
      </c>
      <c r="E3103" s="29" t="s">
        <v>497</v>
      </c>
      <c r="F3103" s="29">
        <v>3</v>
      </c>
      <c r="G3103" s="29">
        <v>197</v>
      </c>
      <c r="H3103" s="29">
        <v>0.25</v>
      </c>
      <c r="I3103" s="29">
        <v>0.224406</v>
      </c>
      <c r="J3103" s="29" t="s">
        <v>4477</v>
      </c>
      <c r="K3103" s="29" t="s">
        <v>2199</v>
      </c>
      <c r="L3103" s="29">
        <v>0.5012</v>
      </c>
      <c r="M3103" s="29">
        <v>1.9536</v>
      </c>
      <c r="N3103" s="29">
        <v>1.3077</v>
      </c>
    </row>
    <row r="3104" ht="15" spans="1:14">
      <c r="A3104" s="29" t="s">
        <v>4478</v>
      </c>
      <c r="B3104" s="29" t="s">
        <v>619</v>
      </c>
      <c r="C3104" s="29" t="s">
        <v>491</v>
      </c>
      <c r="D3104" s="29" t="s">
        <v>492</v>
      </c>
      <c r="E3104" s="29" t="s">
        <v>493</v>
      </c>
      <c r="F3104" s="29">
        <v>3</v>
      </c>
      <c r="G3104" s="29">
        <v>397</v>
      </c>
      <c r="H3104" s="29">
        <v>0.48</v>
      </c>
      <c r="I3104" s="29">
        <v>0.441414</v>
      </c>
      <c r="J3104" s="29" t="s">
        <v>4479</v>
      </c>
      <c r="K3104" s="29">
        <v>-666</v>
      </c>
      <c r="L3104" s="29">
        <v>0.5011</v>
      </c>
      <c r="M3104" s="29">
        <v>1.9536</v>
      </c>
      <c r="N3104" s="29">
        <v>1.3076</v>
      </c>
    </row>
    <row r="3105" ht="15" spans="1:14">
      <c r="A3105" s="29" t="s">
        <v>4480</v>
      </c>
      <c r="B3105" s="29" t="s">
        <v>723</v>
      </c>
      <c r="C3105" s="29" t="s">
        <v>491</v>
      </c>
      <c r="D3105" s="29" t="s">
        <v>492</v>
      </c>
      <c r="E3105" s="29" t="s">
        <v>493</v>
      </c>
      <c r="F3105" s="29">
        <v>3</v>
      </c>
      <c r="G3105" s="29">
        <v>732</v>
      </c>
      <c r="H3105" s="29">
        <v>0.8275</v>
      </c>
      <c r="I3105" s="29">
        <v>0.786992</v>
      </c>
      <c r="J3105" s="29" t="s">
        <v>1851</v>
      </c>
      <c r="K3105" s="29" t="s">
        <v>4481</v>
      </c>
      <c r="L3105" s="29">
        <v>0.5011</v>
      </c>
      <c r="M3105" s="29">
        <v>1.9536</v>
      </c>
      <c r="N3105" s="29">
        <v>1.3075</v>
      </c>
    </row>
    <row r="3106" ht="15" spans="1:14">
      <c r="A3106" s="29" t="s">
        <v>4482</v>
      </c>
      <c r="B3106" s="29" t="s">
        <v>549</v>
      </c>
      <c r="C3106" s="29" t="s">
        <v>491</v>
      </c>
      <c r="D3106" s="29" t="s">
        <v>554</v>
      </c>
      <c r="E3106" s="29" t="s">
        <v>493</v>
      </c>
      <c r="F3106" s="29">
        <v>3</v>
      </c>
      <c r="G3106" s="29">
        <v>126</v>
      </c>
      <c r="H3106" s="29">
        <v>0.3066</v>
      </c>
      <c r="I3106" s="29">
        <v>0.198748</v>
      </c>
      <c r="J3106" s="29" t="s">
        <v>1242</v>
      </c>
      <c r="K3106" s="29" t="s">
        <v>1906</v>
      </c>
      <c r="L3106" s="29">
        <v>0.5011</v>
      </c>
      <c r="M3106" s="29">
        <v>1.9536</v>
      </c>
      <c r="N3106" s="29">
        <v>1.3075</v>
      </c>
    </row>
    <row r="3107" ht="15" spans="1:14">
      <c r="A3107" s="29" t="s">
        <v>4483</v>
      </c>
      <c r="B3107" s="29" t="s">
        <v>1205</v>
      </c>
      <c r="C3107" s="29" t="s">
        <v>491</v>
      </c>
      <c r="D3107" s="29" t="s">
        <v>575</v>
      </c>
      <c r="E3107" s="29" t="s">
        <v>627</v>
      </c>
      <c r="F3107" s="29">
        <v>5</v>
      </c>
      <c r="G3107" s="29">
        <v>677</v>
      </c>
      <c r="H3107" s="29">
        <v>0.7293</v>
      </c>
      <c r="I3107" s="29">
        <v>0.710523</v>
      </c>
      <c r="J3107" s="29" t="s">
        <v>3260</v>
      </c>
      <c r="K3107" s="29">
        <v>-666</v>
      </c>
      <c r="L3107" s="29">
        <v>0.501</v>
      </c>
      <c r="M3107" s="29">
        <v>1.9536</v>
      </c>
      <c r="N3107" s="29">
        <v>1.3074</v>
      </c>
    </row>
    <row r="3108" ht="15" spans="1:14">
      <c r="A3108" s="29" t="s">
        <v>4484</v>
      </c>
      <c r="B3108" s="29" t="s">
        <v>549</v>
      </c>
      <c r="C3108" s="29" t="s">
        <v>491</v>
      </c>
      <c r="D3108" s="29" t="s">
        <v>492</v>
      </c>
      <c r="E3108" s="29" t="s">
        <v>497</v>
      </c>
      <c r="F3108" s="29">
        <v>4</v>
      </c>
      <c r="G3108" s="29">
        <v>387</v>
      </c>
      <c r="H3108" s="29">
        <v>0.55</v>
      </c>
      <c r="I3108" s="29">
        <v>0.466517</v>
      </c>
      <c r="J3108" s="29" t="s">
        <v>1851</v>
      </c>
      <c r="K3108" s="29" t="s">
        <v>1757</v>
      </c>
      <c r="L3108" s="29">
        <v>0.5011</v>
      </c>
      <c r="M3108" s="29">
        <v>1.9536</v>
      </c>
      <c r="N3108" s="29">
        <v>1.3074</v>
      </c>
    </row>
    <row r="3109" ht="15" spans="1:14">
      <c r="A3109" s="29" t="s">
        <v>4485</v>
      </c>
      <c r="B3109" s="29" t="s">
        <v>840</v>
      </c>
      <c r="C3109" s="29" t="s">
        <v>491</v>
      </c>
      <c r="D3109" s="29" t="s">
        <v>492</v>
      </c>
      <c r="E3109" s="29" t="s">
        <v>493</v>
      </c>
      <c r="F3109" s="29">
        <v>3</v>
      </c>
      <c r="G3109" s="29">
        <v>268</v>
      </c>
      <c r="H3109" s="29">
        <v>0.23</v>
      </c>
      <c r="I3109" s="29">
        <v>0.251051</v>
      </c>
      <c r="J3109" s="29" t="s">
        <v>957</v>
      </c>
      <c r="K3109" s="29" t="s">
        <v>4486</v>
      </c>
      <c r="L3109" s="29">
        <v>0.501</v>
      </c>
      <c r="M3109" s="29">
        <v>1.9536</v>
      </c>
      <c r="N3109" s="29">
        <v>1.3074</v>
      </c>
    </row>
    <row r="3110" ht="15" spans="1:14">
      <c r="A3110" s="29" t="s">
        <v>4487</v>
      </c>
      <c r="B3110" s="29" t="s">
        <v>2244</v>
      </c>
      <c r="C3110" s="29" t="s">
        <v>491</v>
      </c>
      <c r="D3110" s="29" t="s">
        <v>554</v>
      </c>
      <c r="E3110" s="29" t="s">
        <v>493</v>
      </c>
      <c r="F3110" s="29">
        <v>3</v>
      </c>
      <c r="G3110" s="29">
        <v>60</v>
      </c>
      <c r="H3110" s="29">
        <v>0.1779</v>
      </c>
      <c r="I3110" s="29">
        <v>0.104471</v>
      </c>
      <c r="J3110" s="29" t="s">
        <v>4488</v>
      </c>
      <c r="K3110" s="29" t="s">
        <v>4489</v>
      </c>
      <c r="L3110" s="29">
        <v>0.501</v>
      </c>
      <c r="M3110" s="29">
        <v>1.9536</v>
      </c>
      <c r="N3110" s="29">
        <v>1.3073</v>
      </c>
    </row>
    <row r="3111" ht="15" spans="1:14">
      <c r="A3111" s="29" t="s">
        <v>4490</v>
      </c>
      <c r="B3111" s="29" t="s">
        <v>541</v>
      </c>
      <c r="C3111" s="29" t="s">
        <v>491</v>
      </c>
      <c r="D3111" s="29" t="s">
        <v>826</v>
      </c>
      <c r="E3111" s="29" t="s">
        <v>493</v>
      </c>
      <c r="F3111" s="29">
        <v>2</v>
      </c>
      <c r="G3111" s="29">
        <v>119</v>
      </c>
      <c r="H3111" s="29">
        <v>0.1316</v>
      </c>
      <c r="I3111" s="29">
        <v>0.126541</v>
      </c>
      <c r="J3111" s="29" t="s">
        <v>716</v>
      </c>
      <c r="K3111" s="29" t="s">
        <v>4491</v>
      </c>
      <c r="L3111" s="29">
        <v>0.501</v>
      </c>
      <c r="M3111" s="29">
        <v>1.9536</v>
      </c>
      <c r="N3111" s="29">
        <v>1.3073</v>
      </c>
    </row>
    <row r="3112" ht="15" spans="1:14">
      <c r="A3112" s="29" t="s">
        <v>2443</v>
      </c>
      <c r="B3112" s="29" t="s">
        <v>580</v>
      </c>
      <c r="C3112" s="29" t="s">
        <v>491</v>
      </c>
      <c r="D3112" s="29" t="s">
        <v>492</v>
      </c>
      <c r="E3112" s="29" t="s">
        <v>493</v>
      </c>
      <c r="F3112" s="29">
        <v>2</v>
      </c>
      <c r="G3112" s="29">
        <v>106</v>
      </c>
      <c r="H3112" s="29">
        <v>0.1099</v>
      </c>
      <c r="I3112" s="29">
        <v>0.10914</v>
      </c>
      <c r="J3112" s="29" t="s">
        <v>2444</v>
      </c>
      <c r="K3112" s="29" t="s">
        <v>2445</v>
      </c>
      <c r="L3112" s="29">
        <v>0.501</v>
      </c>
      <c r="M3112" s="29">
        <v>1.9536</v>
      </c>
      <c r="N3112" s="29">
        <v>1.3073</v>
      </c>
    </row>
    <row r="3113" ht="15" spans="1:14">
      <c r="A3113" s="29" t="s">
        <v>3066</v>
      </c>
      <c r="B3113" s="29" t="s">
        <v>567</v>
      </c>
      <c r="C3113" s="29" t="s">
        <v>491</v>
      </c>
      <c r="D3113" s="29" t="s">
        <v>492</v>
      </c>
      <c r="E3113" s="29" t="s">
        <v>493</v>
      </c>
      <c r="F3113" s="29">
        <v>3</v>
      </c>
      <c r="G3113" s="29">
        <v>546</v>
      </c>
      <c r="H3113" s="29">
        <v>0.42</v>
      </c>
      <c r="I3113" s="29">
        <v>0.48423</v>
      </c>
      <c r="J3113" s="29" t="s">
        <v>1402</v>
      </c>
      <c r="K3113" s="29">
        <v>-666</v>
      </c>
      <c r="L3113" s="29">
        <v>0.501</v>
      </c>
      <c r="M3113" s="29">
        <v>1.9536</v>
      </c>
      <c r="N3113" s="29">
        <v>1.3072</v>
      </c>
    </row>
    <row r="3114" ht="15" spans="1:14">
      <c r="A3114" s="29" t="s">
        <v>4492</v>
      </c>
      <c r="B3114" s="29" t="s">
        <v>567</v>
      </c>
      <c r="C3114" s="29" t="s">
        <v>491</v>
      </c>
      <c r="D3114" s="29" t="s">
        <v>492</v>
      </c>
      <c r="E3114" s="29" t="s">
        <v>497</v>
      </c>
      <c r="F3114" s="29">
        <v>3</v>
      </c>
      <c r="G3114" s="29">
        <v>430</v>
      </c>
      <c r="H3114" s="29">
        <v>0.03</v>
      </c>
      <c r="I3114" s="29">
        <v>0.114849</v>
      </c>
      <c r="J3114" s="29" t="s">
        <v>546</v>
      </c>
      <c r="K3114" s="29" t="s">
        <v>4493</v>
      </c>
      <c r="L3114" s="29">
        <v>0.501</v>
      </c>
      <c r="M3114" s="29">
        <v>1.9536</v>
      </c>
      <c r="N3114" s="29">
        <v>1.3072</v>
      </c>
    </row>
    <row r="3115" ht="15" spans="1:14">
      <c r="A3115" s="29" t="s">
        <v>4494</v>
      </c>
      <c r="B3115" s="29" t="s">
        <v>577</v>
      </c>
      <c r="C3115" s="29" t="s">
        <v>491</v>
      </c>
      <c r="D3115" s="29" t="s">
        <v>492</v>
      </c>
      <c r="E3115" s="29" t="s">
        <v>493</v>
      </c>
      <c r="F3115" s="29">
        <v>5</v>
      </c>
      <c r="G3115" s="29">
        <v>151</v>
      </c>
      <c r="H3115" s="29">
        <v>0.26</v>
      </c>
      <c r="I3115" s="29">
        <v>0.200358</v>
      </c>
      <c r="J3115" s="29" t="s">
        <v>4495</v>
      </c>
      <c r="K3115" s="29" t="s">
        <v>4496</v>
      </c>
      <c r="L3115" s="29">
        <v>0.5009</v>
      </c>
      <c r="M3115" s="29">
        <v>1.9536</v>
      </c>
      <c r="N3115" s="29">
        <v>1.3071</v>
      </c>
    </row>
    <row r="3116" ht="15" spans="1:14">
      <c r="A3116" s="29" t="s">
        <v>4497</v>
      </c>
      <c r="B3116" s="29" t="s">
        <v>537</v>
      </c>
      <c r="C3116" s="29" t="s">
        <v>491</v>
      </c>
      <c r="D3116" s="29" t="s">
        <v>678</v>
      </c>
      <c r="E3116" s="29" t="s">
        <v>493</v>
      </c>
      <c r="F3116" s="29">
        <v>2</v>
      </c>
      <c r="G3116" s="29">
        <v>167</v>
      </c>
      <c r="H3116" s="29">
        <v>0.3183</v>
      </c>
      <c r="I3116" s="29">
        <v>0.233135</v>
      </c>
      <c r="J3116" s="29" t="s">
        <v>4498</v>
      </c>
      <c r="K3116" s="29">
        <v>-666</v>
      </c>
      <c r="L3116" s="29">
        <v>0.5008</v>
      </c>
      <c r="M3116" s="29">
        <v>1.9536</v>
      </c>
      <c r="N3116" s="29">
        <v>1.3068</v>
      </c>
    </row>
    <row r="3117" ht="15" spans="1:14">
      <c r="A3117" s="29" t="s">
        <v>2639</v>
      </c>
      <c r="B3117" s="29" t="s">
        <v>583</v>
      </c>
      <c r="C3117" s="29" t="s">
        <v>491</v>
      </c>
      <c r="D3117" s="29" t="s">
        <v>516</v>
      </c>
      <c r="E3117" s="29" t="s">
        <v>497</v>
      </c>
      <c r="F3117" s="29">
        <v>2</v>
      </c>
      <c r="G3117" s="29">
        <v>196</v>
      </c>
      <c r="H3117" s="29">
        <v>0.23</v>
      </c>
      <c r="I3117" s="29">
        <v>0.214695</v>
      </c>
      <c r="J3117" s="29" t="s">
        <v>1851</v>
      </c>
      <c r="K3117" s="29" t="s">
        <v>1403</v>
      </c>
      <c r="L3117" s="29">
        <v>0.5008</v>
      </c>
      <c r="M3117" s="29">
        <v>1.9536</v>
      </c>
      <c r="N3117" s="29">
        <v>1.3068</v>
      </c>
    </row>
    <row r="3118" ht="15" spans="1:14">
      <c r="A3118" s="29" t="s">
        <v>4061</v>
      </c>
      <c r="B3118" s="29" t="s">
        <v>603</v>
      </c>
      <c r="C3118" s="29" t="s">
        <v>491</v>
      </c>
      <c r="D3118" s="29" t="s">
        <v>575</v>
      </c>
      <c r="E3118" s="29" t="s">
        <v>493</v>
      </c>
      <c r="F3118" s="29">
        <v>2</v>
      </c>
      <c r="G3118" s="29">
        <v>808</v>
      </c>
      <c r="H3118" s="29">
        <v>0.8418</v>
      </c>
      <c r="I3118" s="29">
        <v>0.833951</v>
      </c>
      <c r="J3118" s="29" t="s">
        <v>1900</v>
      </c>
      <c r="K3118" s="29" t="s">
        <v>4062</v>
      </c>
      <c r="L3118" s="29">
        <v>0.5008</v>
      </c>
      <c r="M3118" s="29">
        <v>1.9536</v>
      </c>
      <c r="N3118" s="29">
        <v>1.3067</v>
      </c>
    </row>
    <row r="3119" ht="15" spans="1:14">
      <c r="A3119" s="29" t="s">
        <v>2012</v>
      </c>
      <c r="B3119" s="29" t="s">
        <v>515</v>
      </c>
      <c r="C3119" s="29" t="s">
        <v>491</v>
      </c>
      <c r="D3119" s="29" t="s">
        <v>554</v>
      </c>
      <c r="E3119" s="29" t="s">
        <v>493</v>
      </c>
      <c r="F3119" s="29">
        <v>2</v>
      </c>
      <c r="G3119" s="29">
        <v>353</v>
      </c>
      <c r="H3119" s="29">
        <v>0.5916</v>
      </c>
      <c r="I3119" s="29">
        <v>0.462096</v>
      </c>
      <c r="J3119" s="29" t="s">
        <v>2013</v>
      </c>
      <c r="K3119" s="29" t="s">
        <v>2014</v>
      </c>
      <c r="L3119" s="29">
        <v>0.5008</v>
      </c>
      <c r="M3119" s="29">
        <v>1.9536</v>
      </c>
      <c r="N3119" s="29">
        <v>1.3067</v>
      </c>
    </row>
    <row r="3120" ht="15" spans="1:14">
      <c r="A3120" s="29" t="s">
        <v>2665</v>
      </c>
      <c r="B3120" s="29" t="s">
        <v>609</v>
      </c>
      <c r="C3120" s="29" t="s">
        <v>491</v>
      </c>
      <c r="D3120" s="29" t="s">
        <v>492</v>
      </c>
      <c r="E3120" s="29" t="s">
        <v>493</v>
      </c>
      <c r="F3120" s="29">
        <v>3</v>
      </c>
      <c r="G3120" s="29">
        <v>188</v>
      </c>
      <c r="H3120" s="29">
        <v>0.4305</v>
      </c>
      <c r="I3120" s="29">
        <v>0.287671</v>
      </c>
      <c r="J3120" s="29" t="s">
        <v>2666</v>
      </c>
      <c r="K3120" s="29" t="s">
        <v>2667</v>
      </c>
      <c r="L3120" s="29">
        <v>0.5007</v>
      </c>
      <c r="M3120" s="29">
        <v>1.9536</v>
      </c>
      <c r="N3120" s="29">
        <v>1.3065</v>
      </c>
    </row>
    <row r="3121" ht="15" spans="1:14">
      <c r="A3121" s="29" t="s">
        <v>4499</v>
      </c>
      <c r="B3121" s="29" t="s">
        <v>567</v>
      </c>
      <c r="C3121" s="29" t="s">
        <v>491</v>
      </c>
      <c r="D3121" s="29" t="s">
        <v>545</v>
      </c>
      <c r="E3121" s="29" t="s">
        <v>493</v>
      </c>
      <c r="F3121" s="29">
        <v>2</v>
      </c>
      <c r="G3121" s="29">
        <v>172</v>
      </c>
      <c r="H3121" s="29">
        <v>0.3521</v>
      </c>
      <c r="I3121" s="29">
        <v>0.248844</v>
      </c>
      <c r="J3121" s="29" t="s">
        <v>1247</v>
      </c>
      <c r="K3121" s="29">
        <v>-666</v>
      </c>
      <c r="L3121" s="29">
        <v>0.5007</v>
      </c>
      <c r="M3121" s="29">
        <v>1.9536</v>
      </c>
      <c r="N3121" s="29">
        <v>1.3065</v>
      </c>
    </row>
    <row r="3122" ht="15" spans="1:14">
      <c r="A3122" s="29" t="s">
        <v>4500</v>
      </c>
      <c r="B3122" s="29" t="s">
        <v>619</v>
      </c>
      <c r="C3122" s="29" t="s">
        <v>491</v>
      </c>
      <c r="D3122" s="29" t="s">
        <v>492</v>
      </c>
      <c r="E3122" s="29" t="s">
        <v>493</v>
      </c>
      <c r="F3122" s="29">
        <v>4</v>
      </c>
      <c r="G3122" s="29">
        <v>234</v>
      </c>
      <c r="H3122" s="29">
        <v>0.37</v>
      </c>
      <c r="I3122" s="29">
        <v>0.297536</v>
      </c>
      <c r="J3122" s="29" t="s">
        <v>1900</v>
      </c>
      <c r="K3122" s="29" t="s">
        <v>4501</v>
      </c>
      <c r="L3122" s="29">
        <v>0.5006</v>
      </c>
      <c r="M3122" s="29">
        <v>1.9536</v>
      </c>
      <c r="N3122" s="29">
        <v>1.3063</v>
      </c>
    </row>
    <row r="3123" ht="15" spans="1:14">
      <c r="A3123" s="29" t="s">
        <v>1741</v>
      </c>
      <c r="B3123" s="29" t="s">
        <v>1021</v>
      </c>
      <c r="C3123" s="29" t="s">
        <v>491</v>
      </c>
      <c r="D3123" s="29" t="s">
        <v>492</v>
      </c>
      <c r="E3123" s="29" t="s">
        <v>497</v>
      </c>
      <c r="F3123" s="29">
        <v>2</v>
      </c>
      <c r="G3123" s="29">
        <v>160</v>
      </c>
      <c r="H3123" s="29">
        <v>0.26</v>
      </c>
      <c r="I3123" s="29">
        <v>0.206242</v>
      </c>
      <c r="J3123" s="29" t="s">
        <v>716</v>
      </c>
      <c r="K3123" s="29" t="s">
        <v>1742</v>
      </c>
      <c r="L3123" s="29">
        <v>0.5006</v>
      </c>
      <c r="M3123" s="29">
        <v>1.9536</v>
      </c>
      <c r="N3123" s="29">
        <v>1.3063</v>
      </c>
    </row>
    <row r="3124" ht="15" spans="1:14">
      <c r="A3124" s="29" t="s">
        <v>4502</v>
      </c>
      <c r="B3124" s="29" t="s">
        <v>892</v>
      </c>
      <c r="C3124" s="29" t="s">
        <v>491</v>
      </c>
      <c r="D3124" s="29" t="s">
        <v>492</v>
      </c>
      <c r="E3124" s="29" t="s">
        <v>493</v>
      </c>
      <c r="F3124" s="29">
        <v>3</v>
      </c>
      <c r="G3124" s="29">
        <v>172</v>
      </c>
      <c r="H3124" s="29">
        <v>0.34</v>
      </c>
      <c r="I3124" s="29">
        <v>0.244531</v>
      </c>
      <c r="J3124" s="29" t="s">
        <v>527</v>
      </c>
      <c r="K3124" s="29">
        <v>-666</v>
      </c>
      <c r="L3124" s="29">
        <v>0.5006</v>
      </c>
      <c r="M3124" s="29">
        <v>1.9536</v>
      </c>
      <c r="N3124" s="29">
        <v>1.3062</v>
      </c>
    </row>
    <row r="3125" ht="15" spans="1:14">
      <c r="A3125" s="29" t="s">
        <v>3832</v>
      </c>
      <c r="B3125" s="29" t="s">
        <v>515</v>
      </c>
      <c r="C3125" s="29" t="s">
        <v>491</v>
      </c>
      <c r="D3125" s="29" t="s">
        <v>516</v>
      </c>
      <c r="E3125" s="29" t="s">
        <v>493</v>
      </c>
      <c r="F3125" s="29">
        <v>2</v>
      </c>
      <c r="G3125" s="29">
        <v>63</v>
      </c>
      <c r="H3125" s="29">
        <v>0.2</v>
      </c>
      <c r="I3125" s="29">
        <v>0.113505</v>
      </c>
      <c r="J3125" s="29" t="s">
        <v>815</v>
      </c>
      <c r="K3125" s="29" t="s">
        <v>3833</v>
      </c>
      <c r="L3125" s="29">
        <v>0.5006</v>
      </c>
      <c r="M3125" s="29">
        <v>1.9536</v>
      </c>
      <c r="N3125" s="29">
        <v>1.3062</v>
      </c>
    </row>
    <row r="3126" ht="15" spans="1:14">
      <c r="A3126" s="29" t="s">
        <v>4503</v>
      </c>
      <c r="B3126" s="29" t="s">
        <v>537</v>
      </c>
      <c r="C3126" s="29" t="s">
        <v>491</v>
      </c>
      <c r="D3126" s="29" t="s">
        <v>492</v>
      </c>
      <c r="E3126" s="29" t="s">
        <v>493</v>
      </c>
      <c r="F3126" s="29">
        <v>2</v>
      </c>
      <c r="G3126" s="29">
        <v>67</v>
      </c>
      <c r="H3126" s="29">
        <v>0.1121</v>
      </c>
      <c r="I3126" s="29">
        <v>0.0876336</v>
      </c>
      <c r="J3126" s="29" t="s">
        <v>564</v>
      </c>
      <c r="K3126" s="29" t="s">
        <v>4504</v>
      </c>
      <c r="L3126" s="29">
        <v>0.5006</v>
      </c>
      <c r="M3126" s="29">
        <v>1.9536</v>
      </c>
      <c r="N3126" s="29">
        <v>1.3061</v>
      </c>
    </row>
    <row r="3127" ht="15" spans="1:14">
      <c r="A3127" s="29" t="s">
        <v>4505</v>
      </c>
      <c r="B3127" s="29" t="s">
        <v>541</v>
      </c>
      <c r="C3127" s="29" t="s">
        <v>491</v>
      </c>
      <c r="D3127" s="29" t="s">
        <v>492</v>
      </c>
      <c r="E3127" s="29" t="s">
        <v>493</v>
      </c>
      <c r="F3127" s="29">
        <v>3</v>
      </c>
      <c r="G3127" s="29">
        <v>590</v>
      </c>
      <c r="H3127" s="29">
        <v>0.6323</v>
      </c>
      <c r="I3127" s="29">
        <v>0.617615</v>
      </c>
      <c r="J3127" s="29" t="s">
        <v>1238</v>
      </c>
      <c r="K3127" s="29" t="s">
        <v>4506</v>
      </c>
      <c r="L3127" s="29">
        <v>0.5005</v>
      </c>
      <c r="M3127" s="29">
        <v>1.9536</v>
      </c>
      <c r="N3127" s="29">
        <v>1.306</v>
      </c>
    </row>
    <row r="3128" ht="15" spans="1:14">
      <c r="A3128" s="29" t="s">
        <v>4507</v>
      </c>
      <c r="B3128" s="29" t="s">
        <v>667</v>
      </c>
      <c r="C3128" s="29" t="s">
        <v>491</v>
      </c>
      <c r="D3128" s="29" t="s">
        <v>663</v>
      </c>
      <c r="E3128" s="29" t="s">
        <v>493</v>
      </c>
      <c r="F3128" s="29">
        <v>2</v>
      </c>
      <c r="G3128" s="29">
        <v>103</v>
      </c>
      <c r="H3128" s="29">
        <v>0.1643</v>
      </c>
      <c r="I3128" s="29">
        <v>0.131543</v>
      </c>
      <c r="J3128" s="29" t="s">
        <v>1076</v>
      </c>
      <c r="K3128" s="29" t="s">
        <v>4508</v>
      </c>
      <c r="L3128" s="29">
        <v>0.5005</v>
      </c>
      <c r="M3128" s="29">
        <v>1.9536</v>
      </c>
      <c r="N3128" s="29">
        <v>1.306</v>
      </c>
    </row>
    <row r="3129" ht="15" spans="1:14">
      <c r="A3129" s="29" t="s">
        <v>1993</v>
      </c>
      <c r="B3129" s="29" t="s">
        <v>1017</v>
      </c>
      <c r="C3129" s="29" t="s">
        <v>491</v>
      </c>
      <c r="D3129" s="29" t="s">
        <v>492</v>
      </c>
      <c r="E3129" s="29" t="s">
        <v>493</v>
      </c>
      <c r="F3129" s="29">
        <v>3</v>
      </c>
      <c r="G3129" s="29">
        <v>215</v>
      </c>
      <c r="H3129" s="29">
        <v>0.14</v>
      </c>
      <c r="I3129" s="29">
        <v>0.175434</v>
      </c>
      <c r="J3129" s="29" t="s">
        <v>845</v>
      </c>
      <c r="K3129" s="29" t="s">
        <v>1994</v>
      </c>
      <c r="L3129" s="29">
        <v>0.5005</v>
      </c>
      <c r="M3129" s="29">
        <v>1.9536</v>
      </c>
      <c r="N3129" s="29">
        <v>1.306</v>
      </c>
    </row>
    <row r="3130" ht="15" spans="1:14">
      <c r="A3130" s="29" t="s">
        <v>4509</v>
      </c>
      <c r="B3130" s="29" t="s">
        <v>659</v>
      </c>
      <c r="C3130" s="29" t="s">
        <v>491</v>
      </c>
      <c r="D3130" s="29" t="s">
        <v>492</v>
      </c>
      <c r="E3130" s="29" t="s">
        <v>497</v>
      </c>
      <c r="F3130" s="29">
        <v>5</v>
      </c>
      <c r="G3130" s="29">
        <v>169</v>
      </c>
      <c r="H3130" s="29">
        <v>0.06</v>
      </c>
      <c r="I3130" s="29">
        <v>0.101824</v>
      </c>
      <c r="J3130" s="29" t="s">
        <v>1702</v>
      </c>
      <c r="K3130" s="29" t="s">
        <v>1906</v>
      </c>
      <c r="L3130" s="29">
        <v>0.5005</v>
      </c>
      <c r="M3130" s="29">
        <v>1.9536</v>
      </c>
      <c r="N3130" s="29">
        <v>1.306</v>
      </c>
    </row>
    <row r="3131" ht="15" spans="1:14">
      <c r="A3131" s="29" t="s">
        <v>4510</v>
      </c>
      <c r="B3131" s="29" t="s">
        <v>723</v>
      </c>
      <c r="C3131" s="29" t="s">
        <v>491</v>
      </c>
      <c r="D3131" s="29" t="s">
        <v>492</v>
      </c>
      <c r="E3131" s="29" t="s">
        <v>493</v>
      </c>
      <c r="F3131" s="29">
        <v>3</v>
      </c>
      <c r="G3131" s="29">
        <v>355</v>
      </c>
      <c r="H3131" s="29">
        <v>0.54</v>
      </c>
      <c r="I3131" s="29">
        <v>0.442733</v>
      </c>
      <c r="J3131" s="29" t="s">
        <v>1975</v>
      </c>
      <c r="K3131" s="29" t="s">
        <v>1976</v>
      </c>
      <c r="L3131" s="29">
        <v>0.5005</v>
      </c>
      <c r="M3131" s="29">
        <v>1.9536</v>
      </c>
      <c r="N3131" s="29">
        <v>1.3059</v>
      </c>
    </row>
    <row r="3132" ht="15" spans="1:14">
      <c r="A3132" s="29" t="s">
        <v>4239</v>
      </c>
      <c r="B3132" s="29" t="s">
        <v>589</v>
      </c>
      <c r="C3132" s="29" t="s">
        <v>491</v>
      </c>
      <c r="D3132" s="29" t="s">
        <v>492</v>
      </c>
      <c r="E3132" s="29" t="s">
        <v>493</v>
      </c>
      <c r="F3132" s="29">
        <v>2</v>
      </c>
      <c r="G3132" s="29">
        <v>369</v>
      </c>
      <c r="H3132" s="29">
        <v>0.2</v>
      </c>
      <c r="I3132" s="29">
        <v>0.2747</v>
      </c>
      <c r="J3132" s="29" t="s">
        <v>1068</v>
      </c>
      <c r="K3132" s="29">
        <v>-666</v>
      </c>
      <c r="L3132" s="29">
        <v>0.5004</v>
      </c>
      <c r="M3132" s="29">
        <v>1.9536</v>
      </c>
      <c r="N3132" s="29">
        <v>1.3057</v>
      </c>
    </row>
    <row r="3133" ht="15" spans="1:14">
      <c r="A3133" s="29" t="s">
        <v>1958</v>
      </c>
      <c r="B3133" s="29" t="s">
        <v>567</v>
      </c>
      <c r="C3133" s="29" t="s">
        <v>491</v>
      </c>
      <c r="D3133" s="29" t="s">
        <v>554</v>
      </c>
      <c r="E3133" s="29" t="s">
        <v>493</v>
      </c>
      <c r="F3133" s="29">
        <v>2</v>
      </c>
      <c r="G3133" s="29">
        <v>64</v>
      </c>
      <c r="H3133" s="29">
        <v>0.0724</v>
      </c>
      <c r="I3133" s="29">
        <v>0.0688319</v>
      </c>
      <c r="J3133" s="29" t="s">
        <v>1959</v>
      </c>
      <c r="K3133" s="29" t="s">
        <v>1960</v>
      </c>
      <c r="L3133" s="29">
        <v>0.5004</v>
      </c>
      <c r="M3133" s="29">
        <v>1.9536</v>
      </c>
      <c r="N3133" s="29">
        <v>1.3057</v>
      </c>
    </row>
    <row r="3134" ht="15" spans="1:14">
      <c r="A3134" s="29" t="s">
        <v>836</v>
      </c>
      <c r="B3134" s="29" t="s">
        <v>563</v>
      </c>
      <c r="C3134" s="29" t="s">
        <v>491</v>
      </c>
      <c r="D3134" s="29" t="s">
        <v>492</v>
      </c>
      <c r="E3134" s="29" t="s">
        <v>493</v>
      </c>
      <c r="F3134" s="29">
        <v>3</v>
      </c>
      <c r="G3134" s="29">
        <v>209</v>
      </c>
      <c r="H3134" s="29">
        <v>0.46</v>
      </c>
      <c r="I3134" s="29">
        <v>0.313533</v>
      </c>
      <c r="J3134" s="29" t="s">
        <v>837</v>
      </c>
      <c r="K3134" s="29" t="s">
        <v>838</v>
      </c>
      <c r="L3134" s="29">
        <v>0.5003</v>
      </c>
      <c r="M3134" s="29">
        <v>1.9536</v>
      </c>
      <c r="N3134" s="29">
        <v>1.3056</v>
      </c>
    </row>
    <row r="3135" ht="15" spans="1:14">
      <c r="A3135" s="29" t="s">
        <v>4511</v>
      </c>
      <c r="B3135" s="29" t="s">
        <v>619</v>
      </c>
      <c r="C3135" s="29" t="s">
        <v>491</v>
      </c>
      <c r="D3135" s="29" t="s">
        <v>492</v>
      </c>
      <c r="E3135" s="29" t="s">
        <v>493</v>
      </c>
      <c r="F3135" s="29">
        <v>4</v>
      </c>
      <c r="G3135" s="29">
        <v>201</v>
      </c>
      <c r="H3135" s="29">
        <v>0.1</v>
      </c>
      <c r="I3135" s="29">
        <v>0.14336</v>
      </c>
      <c r="J3135" s="29" t="s">
        <v>527</v>
      </c>
      <c r="K3135" s="29" t="s">
        <v>4512</v>
      </c>
      <c r="L3135" s="29">
        <v>0.5003</v>
      </c>
      <c r="M3135" s="29">
        <v>1.9536</v>
      </c>
      <c r="N3135" s="29">
        <v>1.3056</v>
      </c>
    </row>
    <row r="3136" ht="15" spans="1:14">
      <c r="A3136" s="29" t="s">
        <v>4513</v>
      </c>
      <c r="B3136" s="29" t="s">
        <v>577</v>
      </c>
      <c r="C3136" s="29" t="s">
        <v>491</v>
      </c>
      <c r="D3136" s="29" t="s">
        <v>492</v>
      </c>
      <c r="E3136" s="29" t="s">
        <v>493</v>
      </c>
      <c r="F3136" s="29">
        <v>3</v>
      </c>
      <c r="G3136" s="29">
        <v>261</v>
      </c>
      <c r="H3136" s="29">
        <v>0.47</v>
      </c>
      <c r="I3136" s="29">
        <v>0.35416</v>
      </c>
      <c r="J3136" s="29" t="s">
        <v>494</v>
      </c>
      <c r="K3136" s="29" t="s">
        <v>4514</v>
      </c>
      <c r="L3136" s="29">
        <v>0.5003</v>
      </c>
      <c r="M3136" s="29">
        <v>1.9536</v>
      </c>
      <c r="N3136" s="29">
        <v>1.3055</v>
      </c>
    </row>
    <row r="3137" ht="15" spans="1:14">
      <c r="A3137" s="29" t="s">
        <v>2472</v>
      </c>
      <c r="B3137" s="29" t="s">
        <v>549</v>
      </c>
      <c r="C3137" s="29" t="s">
        <v>491</v>
      </c>
      <c r="D3137" s="29" t="s">
        <v>492</v>
      </c>
      <c r="E3137" s="29" t="s">
        <v>497</v>
      </c>
      <c r="F3137" s="29">
        <v>2</v>
      </c>
      <c r="G3137" s="29">
        <v>213</v>
      </c>
      <c r="H3137" s="29">
        <v>0.36</v>
      </c>
      <c r="I3137" s="29">
        <v>0.280009</v>
      </c>
      <c r="J3137" s="29" t="s">
        <v>727</v>
      </c>
      <c r="K3137" s="29" t="s">
        <v>2474</v>
      </c>
      <c r="L3137" s="29">
        <v>0.5003</v>
      </c>
      <c r="M3137" s="29">
        <v>1.9535</v>
      </c>
      <c r="N3137" s="29">
        <v>1.3055</v>
      </c>
    </row>
    <row r="3138" ht="15" spans="1:14">
      <c r="A3138" s="29" t="s">
        <v>4515</v>
      </c>
      <c r="B3138" s="29" t="s">
        <v>549</v>
      </c>
      <c r="C3138" s="29" t="s">
        <v>491</v>
      </c>
      <c r="D3138" s="29" t="s">
        <v>492</v>
      </c>
      <c r="E3138" s="29" t="s">
        <v>493</v>
      </c>
      <c r="F3138" s="29">
        <v>2</v>
      </c>
      <c r="G3138" s="29">
        <v>121</v>
      </c>
      <c r="H3138" s="29">
        <v>0.4558</v>
      </c>
      <c r="I3138" s="29">
        <v>0.237471</v>
      </c>
      <c r="J3138" s="29" t="s">
        <v>3264</v>
      </c>
      <c r="K3138" s="29" t="s">
        <v>4516</v>
      </c>
      <c r="L3138" s="29">
        <v>0.5003</v>
      </c>
      <c r="M3138" s="29">
        <v>1.9535</v>
      </c>
      <c r="N3138" s="29">
        <v>1.3054</v>
      </c>
    </row>
    <row r="3139" ht="15" spans="1:14">
      <c r="A3139" s="29" t="s">
        <v>1937</v>
      </c>
      <c r="B3139" s="29" t="s">
        <v>3462</v>
      </c>
      <c r="C3139" s="29" t="s">
        <v>491</v>
      </c>
      <c r="D3139" s="29" t="s">
        <v>492</v>
      </c>
      <c r="E3139" s="29" t="s">
        <v>493</v>
      </c>
      <c r="F3139" s="29">
        <v>3</v>
      </c>
      <c r="G3139" s="29">
        <v>354</v>
      </c>
      <c r="H3139" s="29">
        <v>0.51</v>
      </c>
      <c r="I3139" s="29">
        <v>0.429652</v>
      </c>
      <c r="J3139" s="29" t="s">
        <v>1773</v>
      </c>
      <c r="K3139" s="29">
        <v>-666</v>
      </c>
      <c r="L3139" s="29">
        <v>0.5002</v>
      </c>
      <c r="M3139" s="29">
        <v>1.9533</v>
      </c>
      <c r="N3139" s="29">
        <v>1.3052</v>
      </c>
    </row>
    <row r="3140" ht="15" spans="1:14">
      <c r="A3140" s="29" t="s">
        <v>4517</v>
      </c>
      <c r="B3140" s="29" t="s">
        <v>511</v>
      </c>
      <c r="C3140" s="29" t="s">
        <v>491</v>
      </c>
      <c r="D3140" s="29" t="s">
        <v>663</v>
      </c>
      <c r="E3140" s="29" t="s">
        <v>493</v>
      </c>
      <c r="F3140" s="29">
        <v>2</v>
      </c>
      <c r="G3140" s="29">
        <v>196</v>
      </c>
      <c r="H3140" s="29">
        <v>0.4134</v>
      </c>
      <c r="I3140" s="29">
        <v>0.287835</v>
      </c>
      <c r="J3140" s="29" t="s">
        <v>505</v>
      </c>
      <c r="K3140" s="29" t="s">
        <v>4518</v>
      </c>
      <c r="L3140" s="29">
        <v>0.5002</v>
      </c>
      <c r="M3140" s="29">
        <v>1.9533</v>
      </c>
      <c r="N3140" s="29">
        <v>1.3052</v>
      </c>
    </row>
    <row r="3141" ht="15" spans="1:14">
      <c r="A3141" s="29" t="s">
        <v>4243</v>
      </c>
      <c r="B3141" s="29" t="s">
        <v>589</v>
      </c>
      <c r="C3141" s="29" t="s">
        <v>491</v>
      </c>
      <c r="D3141" s="29" t="s">
        <v>575</v>
      </c>
      <c r="E3141" s="29" t="s">
        <v>493</v>
      </c>
      <c r="F3141" s="29">
        <v>3</v>
      </c>
      <c r="G3141" s="29">
        <v>42</v>
      </c>
      <c r="H3141" s="29">
        <v>0.24</v>
      </c>
      <c r="I3141" s="29">
        <v>0.101522</v>
      </c>
      <c r="J3141" s="29" t="s">
        <v>940</v>
      </c>
      <c r="K3141" s="29" t="s">
        <v>2649</v>
      </c>
      <c r="L3141" s="29">
        <v>0.5002</v>
      </c>
      <c r="M3141" s="29">
        <v>1.9533</v>
      </c>
      <c r="N3141" s="29">
        <v>1.3052</v>
      </c>
    </row>
    <row r="3142" ht="15" spans="1:14">
      <c r="A3142" s="29" t="s">
        <v>1731</v>
      </c>
      <c r="B3142" s="29" t="s">
        <v>636</v>
      </c>
      <c r="C3142" s="29" t="s">
        <v>491</v>
      </c>
      <c r="D3142" s="29" t="s">
        <v>492</v>
      </c>
      <c r="E3142" s="29" t="s">
        <v>493</v>
      </c>
      <c r="F3142" s="29">
        <v>2</v>
      </c>
      <c r="G3142" s="29">
        <v>97</v>
      </c>
      <c r="H3142" s="29">
        <v>0.1949</v>
      </c>
      <c r="I3142" s="29">
        <v>0.139034</v>
      </c>
      <c r="J3142" s="29" t="s">
        <v>1531</v>
      </c>
      <c r="K3142" s="29" t="s">
        <v>1732</v>
      </c>
      <c r="L3142" s="29">
        <v>0.5002</v>
      </c>
      <c r="M3142" s="29">
        <v>1.9533</v>
      </c>
      <c r="N3142" s="29">
        <v>1.3051</v>
      </c>
    </row>
    <row r="3143" ht="15" spans="1:14">
      <c r="A3143" s="29" t="s">
        <v>2931</v>
      </c>
      <c r="B3143" s="29" t="s">
        <v>563</v>
      </c>
      <c r="C3143" s="29" t="s">
        <v>491</v>
      </c>
      <c r="D3143" s="29" t="s">
        <v>492</v>
      </c>
      <c r="E3143" s="29" t="s">
        <v>497</v>
      </c>
      <c r="F3143" s="29">
        <v>3</v>
      </c>
      <c r="G3143" s="29">
        <v>229</v>
      </c>
      <c r="H3143" s="29">
        <v>0.32</v>
      </c>
      <c r="I3143" s="29">
        <v>0.273731</v>
      </c>
      <c r="J3143" s="29" t="s">
        <v>2932</v>
      </c>
      <c r="K3143" s="29">
        <v>-666</v>
      </c>
      <c r="L3143" s="29">
        <v>0.5001</v>
      </c>
      <c r="M3143" s="29">
        <v>1.9531</v>
      </c>
      <c r="N3143" s="29">
        <v>1.305</v>
      </c>
    </row>
    <row r="3144" ht="15" spans="1:14">
      <c r="A3144" s="29" t="s">
        <v>4519</v>
      </c>
      <c r="B3144" s="29" t="s">
        <v>723</v>
      </c>
      <c r="C3144" s="29" t="s">
        <v>491</v>
      </c>
      <c r="D3144" s="29" t="s">
        <v>492</v>
      </c>
      <c r="E3144" s="29" t="s">
        <v>493</v>
      </c>
      <c r="F3144" s="29">
        <v>3</v>
      </c>
      <c r="G3144" s="29">
        <v>707</v>
      </c>
      <c r="H3144" s="29">
        <v>0.61</v>
      </c>
      <c r="I3144" s="29">
        <v>0.664057</v>
      </c>
      <c r="J3144" s="29" t="s">
        <v>4520</v>
      </c>
      <c r="K3144" s="29" t="s">
        <v>4521</v>
      </c>
      <c r="L3144" s="29">
        <v>0.5001</v>
      </c>
      <c r="M3144" s="29">
        <v>1.9531</v>
      </c>
      <c r="N3144" s="29">
        <v>1.3049</v>
      </c>
    </row>
    <row r="3145" ht="15" spans="1:14">
      <c r="A3145" s="29" t="s">
        <v>4522</v>
      </c>
      <c r="B3145" s="29" t="s">
        <v>723</v>
      </c>
      <c r="C3145" s="29" t="s">
        <v>491</v>
      </c>
      <c r="D3145" s="29" t="s">
        <v>492</v>
      </c>
      <c r="E3145" s="29" t="s">
        <v>493</v>
      </c>
      <c r="F3145" s="29">
        <v>3</v>
      </c>
      <c r="G3145" s="29">
        <v>135</v>
      </c>
      <c r="H3145" s="29">
        <v>0.18</v>
      </c>
      <c r="I3145" s="29">
        <v>0.157628</v>
      </c>
      <c r="J3145" s="29" t="s">
        <v>4523</v>
      </c>
      <c r="K3145" s="29" t="s">
        <v>4524</v>
      </c>
      <c r="L3145" s="29">
        <v>0.5001</v>
      </c>
      <c r="M3145" s="29">
        <v>1.9531</v>
      </c>
      <c r="N3145" s="29">
        <v>1.3049</v>
      </c>
    </row>
    <row r="3146" ht="15" spans="1:14">
      <c r="A3146" s="29" t="s">
        <v>1481</v>
      </c>
      <c r="B3146" s="29" t="s">
        <v>723</v>
      </c>
      <c r="C3146" s="29" t="s">
        <v>491</v>
      </c>
      <c r="D3146" s="29" t="s">
        <v>492</v>
      </c>
      <c r="E3146" s="29" t="s">
        <v>497</v>
      </c>
      <c r="F3146" s="29">
        <v>5</v>
      </c>
      <c r="G3146" s="29">
        <v>176</v>
      </c>
      <c r="H3146" s="29">
        <v>0.03</v>
      </c>
      <c r="I3146" s="29">
        <v>0.0734763</v>
      </c>
      <c r="J3146" s="29" t="s">
        <v>1482</v>
      </c>
      <c r="K3146" s="29" t="s">
        <v>1483</v>
      </c>
      <c r="L3146" s="29">
        <v>0.5001</v>
      </c>
      <c r="M3146" s="29">
        <v>1.9531</v>
      </c>
      <c r="N3146" s="29">
        <v>1.3049</v>
      </c>
    </row>
    <row r="3147" ht="15" spans="1:14">
      <c r="A3147" s="29" t="s">
        <v>4525</v>
      </c>
      <c r="B3147" s="29" t="s">
        <v>723</v>
      </c>
      <c r="C3147" s="29" t="s">
        <v>491</v>
      </c>
      <c r="D3147" s="29" t="s">
        <v>554</v>
      </c>
      <c r="E3147" s="29" t="s">
        <v>493</v>
      </c>
      <c r="F3147" s="29">
        <v>3</v>
      </c>
      <c r="G3147" s="29">
        <v>188</v>
      </c>
      <c r="H3147" s="29">
        <v>0.5897</v>
      </c>
      <c r="I3147" s="29">
        <v>0.336686</v>
      </c>
      <c r="J3147" s="29" t="s">
        <v>4526</v>
      </c>
      <c r="K3147" s="29" t="s">
        <v>4527</v>
      </c>
      <c r="L3147" s="29">
        <v>0.5001</v>
      </c>
      <c r="M3147" s="29">
        <v>1.953</v>
      </c>
      <c r="N3147" s="29">
        <v>1.3048</v>
      </c>
    </row>
    <row r="3148" ht="15" spans="1:14">
      <c r="A3148" s="29" t="s">
        <v>3346</v>
      </c>
      <c r="B3148" s="29" t="s">
        <v>619</v>
      </c>
      <c r="C3148" s="29" t="s">
        <v>491</v>
      </c>
      <c r="D3148" s="29" t="s">
        <v>492</v>
      </c>
      <c r="E3148" s="29" t="s">
        <v>493</v>
      </c>
      <c r="F3148" s="29">
        <v>2</v>
      </c>
      <c r="G3148" s="29">
        <v>806</v>
      </c>
      <c r="H3148" s="29">
        <v>0.8422</v>
      </c>
      <c r="I3148" s="29">
        <v>0.833116</v>
      </c>
      <c r="J3148" s="29" t="s">
        <v>3347</v>
      </c>
      <c r="K3148" s="29" t="s">
        <v>3348</v>
      </c>
      <c r="L3148" s="29">
        <v>0.5</v>
      </c>
      <c r="M3148" s="29">
        <v>1.9528</v>
      </c>
      <c r="N3148" s="29">
        <v>1.3047</v>
      </c>
    </row>
    <row r="3149" ht="15" spans="1:14">
      <c r="A3149" s="29" t="s">
        <v>518</v>
      </c>
      <c r="B3149" s="29" t="s">
        <v>596</v>
      </c>
      <c r="C3149" s="29" t="s">
        <v>491</v>
      </c>
      <c r="D3149" s="29" t="s">
        <v>575</v>
      </c>
      <c r="E3149" s="29" t="s">
        <v>493</v>
      </c>
      <c r="F3149" s="29">
        <v>2</v>
      </c>
      <c r="G3149" s="29">
        <v>251</v>
      </c>
      <c r="H3149" s="29">
        <v>0.5614</v>
      </c>
      <c r="I3149" s="29">
        <v>0.37958</v>
      </c>
      <c r="J3149" s="29" t="s">
        <v>520</v>
      </c>
      <c r="K3149" s="29" t="s">
        <v>521</v>
      </c>
      <c r="L3149" s="29">
        <v>0.5</v>
      </c>
      <c r="M3149" s="29">
        <v>1.9527</v>
      </c>
      <c r="N3149" s="29">
        <v>1.3046</v>
      </c>
    </row>
    <row r="3150" ht="15" spans="1:14">
      <c r="A3150" s="29" t="s">
        <v>1108</v>
      </c>
      <c r="B3150" s="29" t="s">
        <v>577</v>
      </c>
      <c r="C3150" s="29" t="s">
        <v>491</v>
      </c>
      <c r="D3150" s="29" t="s">
        <v>492</v>
      </c>
      <c r="E3150" s="29" t="s">
        <v>493</v>
      </c>
      <c r="F3150" s="29">
        <v>5</v>
      </c>
      <c r="G3150" s="29">
        <v>477</v>
      </c>
      <c r="H3150" s="29">
        <v>0.56</v>
      </c>
      <c r="I3150" s="29">
        <v>0.522617</v>
      </c>
      <c r="J3150" s="29" t="s">
        <v>1109</v>
      </c>
      <c r="K3150" s="29" t="s">
        <v>1110</v>
      </c>
      <c r="L3150" s="29">
        <v>0.5</v>
      </c>
      <c r="M3150" s="29">
        <v>1.9527</v>
      </c>
      <c r="N3150" s="29">
        <v>1.3046</v>
      </c>
    </row>
    <row r="3151" ht="15" spans="1:14">
      <c r="A3151" s="29" t="s">
        <v>677</v>
      </c>
      <c r="B3151" s="29" t="s">
        <v>596</v>
      </c>
      <c r="C3151" s="29" t="s">
        <v>491</v>
      </c>
      <c r="D3151" s="29" t="s">
        <v>526</v>
      </c>
      <c r="E3151" s="29" t="s">
        <v>493</v>
      </c>
      <c r="F3151" s="29">
        <v>3</v>
      </c>
      <c r="G3151" s="29">
        <v>122</v>
      </c>
      <c r="H3151" s="29">
        <v>0.3278</v>
      </c>
      <c r="I3151" s="29">
        <v>0.202216</v>
      </c>
      <c r="J3151" s="29" t="s">
        <v>679</v>
      </c>
      <c r="K3151" s="29">
        <v>-666</v>
      </c>
      <c r="L3151" s="29">
        <v>0.5</v>
      </c>
      <c r="M3151" s="29">
        <v>1.9526</v>
      </c>
      <c r="N3151" s="29">
        <v>1.3046</v>
      </c>
    </row>
    <row r="3152" ht="15" spans="1:14">
      <c r="A3152" s="29" t="s">
        <v>4528</v>
      </c>
      <c r="B3152" s="29" t="s">
        <v>589</v>
      </c>
      <c r="C3152" s="29" t="s">
        <v>491</v>
      </c>
      <c r="D3152" s="29" t="s">
        <v>492</v>
      </c>
      <c r="E3152" s="29" t="s">
        <v>493</v>
      </c>
      <c r="F3152" s="29">
        <v>3</v>
      </c>
      <c r="G3152" s="29">
        <v>80</v>
      </c>
      <c r="H3152" s="29">
        <v>0.09</v>
      </c>
      <c r="I3152" s="29">
        <v>0.0858019</v>
      </c>
      <c r="J3152" s="29" t="s">
        <v>4529</v>
      </c>
      <c r="K3152" s="29">
        <v>-666</v>
      </c>
      <c r="L3152" s="29">
        <v>0.5</v>
      </c>
      <c r="M3152" s="29">
        <v>1.9527</v>
      </c>
      <c r="N3152" s="29">
        <v>1.3046</v>
      </c>
    </row>
    <row r="3153" ht="15" spans="1:14">
      <c r="A3153" s="29" t="s">
        <v>1914</v>
      </c>
      <c r="B3153" s="29" t="s">
        <v>596</v>
      </c>
      <c r="C3153" s="29" t="s">
        <v>491</v>
      </c>
      <c r="D3153" s="29" t="s">
        <v>516</v>
      </c>
      <c r="E3153" s="29" t="s">
        <v>493</v>
      </c>
      <c r="F3153" s="29">
        <v>2</v>
      </c>
      <c r="G3153" s="29">
        <v>106</v>
      </c>
      <c r="H3153" s="29">
        <v>0.1279</v>
      </c>
      <c r="I3153" s="29">
        <v>0.117739</v>
      </c>
      <c r="J3153" s="29" t="s">
        <v>1039</v>
      </c>
      <c r="K3153" s="29" t="s">
        <v>1915</v>
      </c>
      <c r="L3153" s="29">
        <v>0.5</v>
      </c>
      <c r="M3153" s="29">
        <v>1.9526</v>
      </c>
      <c r="N3153" s="29">
        <v>1.3045</v>
      </c>
    </row>
    <row r="3154" ht="15" spans="1:14">
      <c r="A3154" s="29" t="s">
        <v>4244</v>
      </c>
      <c r="B3154" s="29" t="s">
        <v>567</v>
      </c>
      <c r="C3154" s="29" t="s">
        <v>491</v>
      </c>
      <c r="D3154" s="29" t="s">
        <v>575</v>
      </c>
      <c r="E3154" s="29" t="s">
        <v>493</v>
      </c>
      <c r="F3154" s="29">
        <v>3</v>
      </c>
      <c r="G3154" s="29">
        <v>509</v>
      </c>
      <c r="H3154" s="29">
        <v>0.7047</v>
      </c>
      <c r="I3154" s="29">
        <v>0.605608</v>
      </c>
      <c r="J3154" s="29" t="s">
        <v>4245</v>
      </c>
      <c r="K3154" s="29" t="s">
        <v>4246</v>
      </c>
      <c r="L3154" s="29">
        <v>0.4999</v>
      </c>
      <c r="M3154" s="29">
        <v>1.9524</v>
      </c>
      <c r="N3154" s="29">
        <v>1.3044</v>
      </c>
    </row>
    <row r="3155" ht="15" spans="1:14">
      <c r="A3155" s="29" t="s">
        <v>3126</v>
      </c>
      <c r="B3155" s="29" t="s">
        <v>567</v>
      </c>
      <c r="C3155" s="29" t="s">
        <v>491</v>
      </c>
      <c r="D3155" s="29" t="s">
        <v>492</v>
      </c>
      <c r="E3155" s="29" t="s">
        <v>493</v>
      </c>
      <c r="F3155" s="29">
        <v>3</v>
      </c>
      <c r="G3155" s="29">
        <v>106</v>
      </c>
      <c r="H3155" s="29">
        <v>0.2783</v>
      </c>
      <c r="I3155" s="29">
        <v>0.173676</v>
      </c>
      <c r="J3155" s="29" t="s">
        <v>716</v>
      </c>
      <c r="K3155" s="29" t="s">
        <v>3127</v>
      </c>
      <c r="L3155" s="29">
        <v>0.4999</v>
      </c>
      <c r="M3155" s="29">
        <v>1.9524</v>
      </c>
      <c r="N3155" s="29">
        <v>1.3044</v>
      </c>
    </row>
    <row r="3156" ht="15" spans="1:14">
      <c r="A3156" s="29" t="s">
        <v>1356</v>
      </c>
      <c r="B3156" s="29" t="s">
        <v>511</v>
      </c>
      <c r="C3156" s="29" t="s">
        <v>491</v>
      </c>
      <c r="D3156" s="29" t="s">
        <v>492</v>
      </c>
      <c r="E3156" s="29" t="s">
        <v>493</v>
      </c>
      <c r="F3156" s="29">
        <v>2</v>
      </c>
      <c r="G3156" s="29">
        <v>377</v>
      </c>
      <c r="H3156" s="29">
        <v>0.5196</v>
      </c>
      <c r="I3156" s="29">
        <v>0.447544</v>
      </c>
      <c r="J3156" s="29" t="s">
        <v>590</v>
      </c>
      <c r="K3156" s="29" t="s">
        <v>1345</v>
      </c>
      <c r="L3156" s="29">
        <v>0.4998</v>
      </c>
      <c r="M3156" s="29">
        <v>1.9522</v>
      </c>
      <c r="N3156" s="29">
        <v>1.3043</v>
      </c>
    </row>
    <row r="3157" ht="15" spans="1:14">
      <c r="A3157" s="29" t="s">
        <v>3032</v>
      </c>
      <c r="B3157" s="29" t="s">
        <v>1739</v>
      </c>
      <c r="C3157" s="29" t="s">
        <v>491</v>
      </c>
      <c r="D3157" s="29" t="s">
        <v>504</v>
      </c>
      <c r="E3157" s="29" t="s">
        <v>497</v>
      </c>
      <c r="F3157" s="29">
        <v>2</v>
      </c>
      <c r="G3157" s="29">
        <v>130</v>
      </c>
      <c r="H3157" s="29">
        <v>0.38</v>
      </c>
      <c r="I3157" s="29">
        <v>0.224747</v>
      </c>
      <c r="J3157" s="29" t="s">
        <v>3033</v>
      </c>
      <c r="K3157" s="29" t="s">
        <v>1994</v>
      </c>
      <c r="L3157" s="29">
        <v>0.4999</v>
      </c>
      <c r="M3157" s="29">
        <v>1.9523</v>
      </c>
      <c r="N3157" s="29">
        <v>1.3043</v>
      </c>
    </row>
    <row r="3158" ht="15" spans="1:14">
      <c r="A3158" s="29" t="s">
        <v>4530</v>
      </c>
      <c r="B3158" s="29" t="s">
        <v>589</v>
      </c>
      <c r="C3158" s="29" t="s">
        <v>491</v>
      </c>
      <c r="D3158" s="29" t="s">
        <v>492</v>
      </c>
      <c r="E3158" s="29" t="s">
        <v>493</v>
      </c>
      <c r="F3158" s="29">
        <v>3</v>
      </c>
      <c r="G3158" s="29">
        <v>111</v>
      </c>
      <c r="H3158" s="29">
        <v>0.29</v>
      </c>
      <c r="I3158" s="29">
        <v>0.181422</v>
      </c>
      <c r="J3158" s="29" t="s">
        <v>4531</v>
      </c>
      <c r="K3158" s="29">
        <v>-666</v>
      </c>
      <c r="L3158" s="29">
        <v>0.4998</v>
      </c>
      <c r="M3158" s="29">
        <v>1.9521</v>
      </c>
      <c r="N3158" s="29">
        <v>1.3042</v>
      </c>
    </row>
    <row r="3159" ht="15" spans="1:14">
      <c r="A3159" s="29" t="s">
        <v>3419</v>
      </c>
      <c r="B3159" s="29" t="s">
        <v>589</v>
      </c>
      <c r="C3159" s="29" t="s">
        <v>491</v>
      </c>
      <c r="D3159" s="29" t="s">
        <v>492</v>
      </c>
      <c r="E3159" s="29" t="s">
        <v>493</v>
      </c>
      <c r="F3159" s="29">
        <v>4</v>
      </c>
      <c r="G3159" s="29">
        <v>141</v>
      </c>
      <c r="H3159" s="29">
        <v>0.23</v>
      </c>
      <c r="I3159" s="29">
        <v>0.182098</v>
      </c>
      <c r="J3159" s="29" t="s">
        <v>2619</v>
      </c>
      <c r="K3159" s="29">
        <v>-666</v>
      </c>
      <c r="L3159" s="29">
        <v>0.4998</v>
      </c>
      <c r="M3159" s="29">
        <v>1.952</v>
      </c>
      <c r="N3159" s="29">
        <v>1.3041</v>
      </c>
    </row>
    <row r="3160" ht="15" spans="1:14">
      <c r="A3160" s="29" t="s">
        <v>4168</v>
      </c>
      <c r="B3160" s="29" t="s">
        <v>1017</v>
      </c>
      <c r="C3160" s="29" t="s">
        <v>491</v>
      </c>
      <c r="D3160" s="29" t="s">
        <v>492</v>
      </c>
      <c r="E3160" s="29" t="s">
        <v>493</v>
      </c>
      <c r="F3160" s="29">
        <v>3</v>
      </c>
      <c r="G3160" s="29">
        <v>108</v>
      </c>
      <c r="H3160" s="29">
        <v>0.19</v>
      </c>
      <c r="I3160" s="29">
        <v>0.14485</v>
      </c>
      <c r="J3160" s="29" t="s">
        <v>914</v>
      </c>
      <c r="K3160" s="29">
        <v>-666</v>
      </c>
      <c r="L3160" s="29">
        <v>0.4998</v>
      </c>
      <c r="M3160" s="29">
        <v>1.9518</v>
      </c>
      <c r="N3160" s="29">
        <v>1.3041</v>
      </c>
    </row>
    <row r="3161" ht="15" spans="1:14">
      <c r="A3161" s="29" t="s">
        <v>1811</v>
      </c>
      <c r="B3161" s="29" t="s">
        <v>519</v>
      </c>
      <c r="C3161" s="29" t="s">
        <v>491</v>
      </c>
      <c r="D3161" s="29" t="s">
        <v>492</v>
      </c>
      <c r="E3161" s="29" t="s">
        <v>930</v>
      </c>
      <c r="F3161" s="29">
        <v>2</v>
      </c>
      <c r="G3161" s="29">
        <v>209</v>
      </c>
      <c r="H3161" s="29">
        <v>0.6055</v>
      </c>
      <c r="I3161" s="29">
        <v>0.359717</v>
      </c>
      <c r="J3161" s="29" t="s">
        <v>1211</v>
      </c>
      <c r="K3161" s="29" t="s">
        <v>1212</v>
      </c>
      <c r="L3161" s="29">
        <v>0.4997</v>
      </c>
      <c r="M3161" s="29">
        <v>1.9516</v>
      </c>
      <c r="N3161" s="29">
        <v>1.304</v>
      </c>
    </row>
    <row r="3162" ht="15" spans="1:14">
      <c r="A3162" s="29" t="s">
        <v>4484</v>
      </c>
      <c r="B3162" s="29" t="s">
        <v>511</v>
      </c>
      <c r="C3162" s="29" t="s">
        <v>491</v>
      </c>
      <c r="D3162" s="29" t="s">
        <v>492</v>
      </c>
      <c r="E3162" s="29" t="s">
        <v>493</v>
      </c>
      <c r="F3162" s="29">
        <v>3</v>
      </c>
      <c r="G3162" s="29">
        <v>325</v>
      </c>
      <c r="H3162" s="29">
        <v>0.544</v>
      </c>
      <c r="I3162" s="29">
        <v>0.425179</v>
      </c>
      <c r="J3162" s="29" t="s">
        <v>1851</v>
      </c>
      <c r="K3162" s="29" t="s">
        <v>1757</v>
      </c>
      <c r="L3162" s="29">
        <v>0.4998</v>
      </c>
      <c r="M3162" s="29">
        <v>1.9517</v>
      </c>
      <c r="N3162" s="29">
        <v>1.304</v>
      </c>
    </row>
    <row r="3163" ht="15" spans="1:14">
      <c r="A3163" s="29" t="s">
        <v>4039</v>
      </c>
      <c r="B3163" s="29" t="s">
        <v>549</v>
      </c>
      <c r="C3163" s="29" t="s">
        <v>491</v>
      </c>
      <c r="D3163" s="29" t="s">
        <v>663</v>
      </c>
      <c r="E3163" s="29" t="s">
        <v>493</v>
      </c>
      <c r="F3163" s="29">
        <v>2</v>
      </c>
      <c r="G3163" s="29">
        <v>110</v>
      </c>
      <c r="H3163" s="29">
        <v>0.4069</v>
      </c>
      <c r="I3163" s="29">
        <v>0.21393</v>
      </c>
      <c r="J3163" s="29" t="s">
        <v>534</v>
      </c>
      <c r="K3163" s="29" t="s">
        <v>1985</v>
      </c>
      <c r="L3163" s="29">
        <v>0.4997</v>
      </c>
      <c r="M3163" s="29">
        <v>1.9516</v>
      </c>
      <c r="N3163" s="29">
        <v>1.304</v>
      </c>
    </row>
    <row r="3164" ht="15" spans="1:14">
      <c r="A3164" s="29" t="s">
        <v>3807</v>
      </c>
      <c r="B3164" s="29" t="s">
        <v>723</v>
      </c>
      <c r="C3164" s="29" t="s">
        <v>491</v>
      </c>
      <c r="D3164" s="29" t="s">
        <v>754</v>
      </c>
      <c r="E3164" s="29" t="s">
        <v>493</v>
      </c>
      <c r="F3164" s="29">
        <v>5</v>
      </c>
      <c r="G3164" s="29">
        <v>139</v>
      </c>
      <c r="H3164" s="29">
        <v>0.38</v>
      </c>
      <c r="I3164" s="29">
        <v>0.232397</v>
      </c>
      <c r="J3164" s="29" t="s">
        <v>3164</v>
      </c>
      <c r="K3164" s="29" t="s">
        <v>3808</v>
      </c>
      <c r="L3164" s="29">
        <v>0.4997</v>
      </c>
      <c r="M3164" s="29">
        <v>1.9516</v>
      </c>
      <c r="N3164" s="29">
        <v>1.304</v>
      </c>
    </row>
    <row r="3165" ht="15" spans="1:14">
      <c r="A3165" s="29" t="s">
        <v>3883</v>
      </c>
      <c r="B3165" s="29" t="s">
        <v>667</v>
      </c>
      <c r="C3165" s="29" t="s">
        <v>491</v>
      </c>
      <c r="D3165" s="29" t="s">
        <v>826</v>
      </c>
      <c r="E3165" s="29" t="s">
        <v>493</v>
      </c>
      <c r="F3165" s="29">
        <v>2</v>
      </c>
      <c r="G3165" s="29">
        <v>91</v>
      </c>
      <c r="H3165" s="29">
        <v>0.145</v>
      </c>
      <c r="I3165" s="29">
        <v>0.116154</v>
      </c>
      <c r="J3165" s="29" t="s">
        <v>3884</v>
      </c>
      <c r="K3165" s="29" t="s">
        <v>3359</v>
      </c>
      <c r="L3165" s="29">
        <v>0.4997</v>
      </c>
      <c r="M3165" s="29">
        <v>1.9517</v>
      </c>
      <c r="N3165" s="29">
        <v>1.304</v>
      </c>
    </row>
    <row r="3166" ht="15" spans="1:14">
      <c r="A3166" s="29" t="s">
        <v>4532</v>
      </c>
      <c r="B3166" s="29" t="s">
        <v>840</v>
      </c>
      <c r="C3166" s="29" t="s">
        <v>491</v>
      </c>
      <c r="D3166" s="29" t="s">
        <v>492</v>
      </c>
      <c r="E3166" s="29" t="s">
        <v>493</v>
      </c>
      <c r="F3166" s="29">
        <v>3</v>
      </c>
      <c r="G3166" s="29">
        <v>90</v>
      </c>
      <c r="H3166" s="29">
        <v>0.14</v>
      </c>
      <c r="I3166" s="29">
        <v>0.113505</v>
      </c>
      <c r="J3166" s="29" t="s">
        <v>971</v>
      </c>
      <c r="K3166" s="29" t="s">
        <v>764</v>
      </c>
      <c r="L3166" s="29">
        <v>0.4998</v>
      </c>
      <c r="M3166" s="29">
        <v>1.9517</v>
      </c>
      <c r="N3166" s="29">
        <v>1.304</v>
      </c>
    </row>
    <row r="3167" ht="15" spans="1:14">
      <c r="A3167" s="29" t="s">
        <v>3088</v>
      </c>
      <c r="B3167" s="29" t="s">
        <v>619</v>
      </c>
      <c r="C3167" s="29" t="s">
        <v>491</v>
      </c>
      <c r="D3167" s="29" t="s">
        <v>492</v>
      </c>
      <c r="E3167" s="29" t="s">
        <v>493</v>
      </c>
      <c r="F3167" s="29">
        <v>4</v>
      </c>
      <c r="G3167" s="29">
        <v>84</v>
      </c>
      <c r="H3167" s="29">
        <v>0.11</v>
      </c>
      <c r="I3167" s="29">
        <v>0.0972001</v>
      </c>
      <c r="J3167" s="29" t="s">
        <v>3089</v>
      </c>
      <c r="K3167" s="29">
        <v>-666</v>
      </c>
      <c r="L3167" s="29">
        <v>0.4997</v>
      </c>
      <c r="M3167" s="29">
        <v>1.9462</v>
      </c>
      <c r="N3167" s="29">
        <v>1.3039</v>
      </c>
    </row>
    <row r="3168" ht="15" spans="1:14">
      <c r="A3168" s="29" t="s">
        <v>4533</v>
      </c>
      <c r="B3168" s="29" t="s">
        <v>511</v>
      </c>
      <c r="C3168" s="29" t="s">
        <v>491</v>
      </c>
      <c r="D3168" s="29" t="s">
        <v>492</v>
      </c>
      <c r="E3168" s="29" t="s">
        <v>493</v>
      </c>
      <c r="F3168" s="29">
        <v>3</v>
      </c>
      <c r="G3168" s="29">
        <v>305</v>
      </c>
      <c r="H3168" s="29">
        <v>0.6</v>
      </c>
      <c r="I3168" s="29">
        <v>0.43257</v>
      </c>
      <c r="J3168" s="29" t="s">
        <v>690</v>
      </c>
      <c r="K3168" s="29">
        <v>-666</v>
      </c>
      <c r="L3168" s="29">
        <v>0.4997</v>
      </c>
      <c r="M3168" s="29">
        <v>1.9416</v>
      </c>
      <c r="N3168" s="29">
        <v>1.3038</v>
      </c>
    </row>
    <row r="3169" ht="15" spans="1:14">
      <c r="A3169" s="29" t="s">
        <v>3287</v>
      </c>
      <c r="B3169" s="29" t="s">
        <v>840</v>
      </c>
      <c r="C3169" s="29" t="s">
        <v>491</v>
      </c>
      <c r="D3169" s="29" t="s">
        <v>492</v>
      </c>
      <c r="E3169" s="29" t="s">
        <v>493</v>
      </c>
      <c r="F3169" s="29">
        <v>2</v>
      </c>
      <c r="G3169" s="29">
        <v>672</v>
      </c>
      <c r="H3169" s="29">
        <v>0.7</v>
      </c>
      <c r="I3169" s="29">
        <v>0.693528</v>
      </c>
      <c r="J3169" s="29" t="s">
        <v>3288</v>
      </c>
      <c r="K3169" s="29" t="s">
        <v>1757</v>
      </c>
      <c r="L3169" s="29">
        <v>0.4996</v>
      </c>
      <c r="M3169" s="29">
        <v>1.9358</v>
      </c>
      <c r="N3169" s="29">
        <v>1.3037</v>
      </c>
    </row>
    <row r="3170" ht="15" spans="1:14">
      <c r="A3170" s="29" t="s">
        <v>1618</v>
      </c>
      <c r="B3170" s="29" t="s">
        <v>667</v>
      </c>
      <c r="C3170" s="29" t="s">
        <v>491</v>
      </c>
      <c r="D3170" s="29" t="s">
        <v>678</v>
      </c>
      <c r="E3170" s="29" t="s">
        <v>493</v>
      </c>
      <c r="F3170" s="29">
        <v>2</v>
      </c>
      <c r="G3170" s="29">
        <v>157</v>
      </c>
      <c r="H3170" s="29">
        <v>0.4247</v>
      </c>
      <c r="I3170" s="29">
        <v>0.261109</v>
      </c>
      <c r="J3170" s="29" t="s">
        <v>4534</v>
      </c>
      <c r="K3170" s="29" t="s">
        <v>1620</v>
      </c>
      <c r="L3170" s="29">
        <v>0.4996</v>
      </c>
      <c r="M3170" s="29">
        <v>1.9361</v>
      </c>
      <c r="N3170" s="29">
        <v>1.3037</v>
      </c>
    </row>
    <row r="3171" ht="15" spans="1:14">
      <c r="A3171" s="29" t="s">
        <v>3287</v>
      </c>
      <c r="B3171" s="29" t="s">
        <v>609</v>
      </c>
      <c r="C3171" s="29" t="s">
        <v>491</v>
      </c>
      <c r="D3171" s="29" t="s">
        <v>492</v>
      </c>
      <c r="E3171" s="29" t="s">
        <v>493</v>
      </c>
      <c r="F3171" s="29">
        <v>2</v>
      </c>
      <c r="G3171" s="29">
        <v>598</v>
      </c>
      <c r="H3171" s="29">
        <v>0.74</v>
      </c>
      <c r="I3171" s="29">
        <v>0.672662</v>
      </c>
      <c r="J3171" s="29" t="s">
        <v>3288</v>
      </c>
      <c r="K3171" s="29" t="s">
        <v>1757</v>
      </c>
      <c r="L3171" s="29">
        <v>0.4996</v>
      </c>
      <c r="M3171" s="29">
        <v>1.9343</v>
      </c>
      <c r="N3171" s="29">
        <v>1.3036</v>
      </c>
    </row>
    <row r="3172" ht="15" spans="1:14">
      <c r="A3172" s="29" t="s">
        <v>3957</v>
      </c>
      <c r="B3172" s="29" t="s">
        <v>549</v>
      </c>
      <c r="C3172" s="29" t="s">
        <v>491</v>
      </c>
      <c r="D3172" s="29" t="s">
        <v>754</v>
      </c>
      <c r="E3172" s="29" t="s">
        <v>497</v>
      </c>
      <c r="F3172" s="29">
        <v>5</v>
      </c>
      <c r="G3172" s="29">
        <v>386</v>
      </c>
      <c r="H3172" s="29">
        <v>0.53</v>
      </c>
      <c r="I3172" s="29">
        <v>0.457364</v>
      </c>
      <c r="J3172" s="29" t="s">
        <v>1900</v>
      </c>
      <c r="K3172" s="29" t="s">
        <v>3958</v>
      </c>
      <c r="L3172" s="29">
        <v>0.4996</v>
      </c>
      <c r="M3172" s="29">
        <v>1.9339</v>
      </c>
      <c r="N3172" s="29">
        <v>1.3036</v>
      </c>
    </row>
    <row r="3173" ht="15" spans="1:14">
      <c r="A3173" s="29" t="s">
        <v>4535</v>
      </c>
      <c r="B3173" s="29" t="s">
        <v>563</v>
      </c>
      <c r="C3173" s="29" t="s">
        <v>491</v>
      </c>
      <c r="D3173" s="29" t="s">
        <v>492</v>
      </c>
      <c r="E3173" s="29" t="s">
        <v>497</v>
      </c>
      <c r="F3173" s="29">
        <v>3</v>
      </c>
      <c r="G3173" s="29">
        <v>137</v>
      </c>
      <c r="H3173" s="29">
        <v>0.18</v>
      </c>
      <c r="I3173" s="29">
        <v>0.158791</v>
      </c>
      <c r="J3173" s="29" t="s">
        <v>943</v>
      </c>
      <c r="K3173" s="29" t="s">
        <v>2704</v>
      </c>
      <c r="L3173" s="29">
        <v>0.4996</v>
      </c>
      <c r="M3173" s="29">
        <v>1.9345</v>
      </c>
      <c r="N3173" s="29">
        <v>1.3036</v>
      </c>
    </row>
    <row r="3174" ht="15" spans="1:14">
      <c r="A3174" s="29" t="s">
        <v>4536</v>
      </c>
      <c r="B3174" s="29" t="s">
        <v>519</v>
      </c>
      <c r="C3174" s="29" t="s">
        <v>491</v>
      </c>
      <c r="D3174" s="29" t="s">
        <v>554</v>
      </c>
      <c r="E3174" s="29" t="s">
        <v>493</v>
      </c>
      <c r="F3174" s="29">
        <v>2</v>
      </c>
      <c r="G3174" s="29">
        <v>111</v>
      </c>
      <c r="H3174" s="29">
        <v>0.14</v>
      </c>
      <c r="I3174" s="29">
        <v>0.126054</v>
      </c>
      <c r="J3174" s="29" t="s">
        <v>1603</v>
      </c>
      <c r="K3174" s="29" t="s">
        <v>91</v>
      </c>
      <c r="L3174" s="29">
        <v>0.4996</v>
      </c>
      <c r="M3174" s="29">
        <v>1.9345</v>
      </c>
      <c r="N3174" s="29">
        <v>1.3036</v>
      </c>
    </row>
    <row r="3175" ht="15" spans="1:14">
      <c r="A3175" s="29" t="s">
        <v>2158</v>
      </c>
      <c r="B3175" s="29" t="s">
        <v>609</v>
      </c>
      <c r="C3175" s="29" t="s">
        <v>491</v>
      </c>
      <c r="D3175" s="29" t="s">
        <v>492</v>
      </c>
      <c r="E3175" s="29" t="s">
        <v>493</v>
      </c>
      <c r="F3175" s="29">
        <v>3</v>
      </c>
      <c r="G3175" s="29">
        <v>275</v>
      </c>
      <c r="H3175" s="29">
        <v>0.02</v>
      </c>
      <c r="I3175" s="29">
        <v>0.0749915</v>
      </c>
      <c r="J3175" s="29" t="s">
        <v>905</v>
      </c>
      <c r="K3175" s="29" t="s">
        <v>2159</v>
      </c>
      <c r="L3175" s="29">
        <v>0.4996</v>
      </c>
      <c r="M3175" s="29">
        <v>1.9349</v>
      </c>
      <c r="N3175" s="29">
        <v>1.3036</v>
      </c>
    </row>
    <row r="3176" ht="15" spans="1:14">
      <c r="A3176" s="29" t="s">
        <v>4537</v>
      </c>
      <c r="B3176" s="29" t="s">
        <v>723</v>
      </c>
      <c r="C3176" s="29" t="s">
        <v>491</v>
      </c>
      <c r="D3176" s="29" t="s">
        <v>492</v>
      </c>
      <c r="E3176" s="29" t="s">
        <v>493</v>
      </c>
      <c r="F3176" s="29">
        <v>2</v>
      </c>
      <c r="G3176" s="29">
        <v>812</v>
      </c>
      <c r="H3176" s="29">
        <v>0.87</v>
      </c>
      <c r="I3176" s="29">
        <v>0.849901</v>
      </c>
      <c r="J3176" s="29" t="s">
        <v>1900</v>
      </c>
      <c r="K3176" s="29" t="s">
        <v>4538</v>
      </c>
      <c r="L3176" s="29">
        <v>0.4995</v>
      </c>
      <c r="M3176" s="29">
        <v>1.9324</v>
      </c>
      <c r="N3176" s="29">
        <v>1.3035</v>
      </c>
    </row>
    <row r="3177" ht="15" spans="1:14">
      <c r="A3177" s="29" t="s">
        <v>3040</v>
      </c>
      <c r="B3177" s="29" t="s">
        <v>1205</v>
      </c>
      <c r="C3177" s="29" t="s">
        <v>491</v>
      </c>
      <c r="D3177" s="29" t="s">
        <v>492</v>
      </c>
      <c r="E3177" s="29" t="s">
        <v>497</v>
      </c>
      <c r="F3177" s="29">
        <v>2</v>
      </c>
      <c r="G3177" s="29">
        <v>143</v>
      </c>
      <c r="H3177" s="29">
        <v>0.34</v>
      </c>
      <c r="I3177" s="29">
        <v>0.222966</v>
      </c>
      <c r="J3177" s="29" t="s">
        <v>564</v>
      </c>
      <c r="K3177" s="29" t="s">
        <v>3041</v>
      </c>
      <c r="L3177" s="29">
        <v>0.4995</v>
      </c>
      <c r="M3177" s="29">
        <v>1.9324</v>
      </c>
      <c r="N3177" s="29">
        <v>1.3035</v>
      </c>
    </row>
    <row r="3178" ht="15" spans="1:14">
      <c r="A3178" s="29" t="s">
        <v>3627</v>
      </c>
      <c r="B3178" s="29" t="s">
        <v>659</v>
      </c>
      <c r="C3178" s="29" t="s">
        <v>491</v>
      </c>
      <c r="D3178" s="29" t="s">
        <v>826</v>
      </c>
      <c r="E3178" s="29" t="s">
        <v>493</v>
      </c>
      <c r="F3178" s="29">
        <v>2</v>
      </c>
      <c r="G3178" s="29">
        <v>322</v>
      </c>
      <c r="H3178" s="29">
        <v>0.5195</v>
      </c>
      <c r="I3178" s="29">
        <v>0.413572</v>
      </c>
      <c r="J3178" s="29" t="s">
        <v>538</v>
      </c>
      <c r="K3178" s="29" t="s">
        <v>524</v>
      </c>
      <c r="L3178" s="29">
        <v>0.4995</v>
      </c>
      <c r="M3178" s="29">
        <v>1.9316</v>
      </c>
      <c r="N3178" s="29">
        <v>1.3034</v>
      </c>
    </row>
    <row r="3179" ht="15" spans="1:14">
      <c r="A3179" s="29" t="s">
        <v>691</v>
      </c>
      <c r="B3179" s="29" t="s">
        <v>549</v>
      </c>
      <c r="C3179" s="29" t="s">
        <v>491</v>
      </c>
      <c r="D3179" s="29" t="s">
        <v>492</v>
      </c>
      <c r="E3179" s="29" t="s">
        <v>493</v>
      </c>
      <c r="F3179" s="29">
        <v>5</v>
      </c>
      <c r="G3179" s="29">
        <v>127</v>
      </c>
      <c r="H3179" s="29">
        <v>0.11</v>
      </c>
      <c r="I3179" s="29">
        <v>0.119517</v>
      </c>
      <c r="J3179" s="29" t="s">
        <v>692</v>
      </c>
      <c r="K3179" s="29" t="s">
        <v>693</v>
      </c>
      <c r="L3179" s="29">
        <v>0.4995</v>
      </c>
      <c r="M3179" s="29">
        <v>1.9316</v>
      </c>
      <c r="N3179" s="29">
        <v>1.3034</v>
      </c>
    </row>
    <row r="3180" ht="15" spans="1:14">
      <c r="A3180" s="29" t="s">
        <v>2274</v>
      </c>
      <c r="B3180" s="29" t="s">
        <v>840</v>
      </c>
      <c r="C3180" s="29" t="s">
        <v>491</v>
      </c>
      <c r="D3180" s="29" t="s">
        <v>492</v>
      </c>
      <c r="E3180" s="29" t="s">
        <v>493</v>
      </c>
      <c r="F3180" s="29">
        <v>4</v>
      </c>
      <c r="G3180" s="29">
        <v>201</v>
      </c>
      <c r="H3180" s="29">
        <v>0.42</v>
      </c>
      <c r="I3180" s="29">
        <v>0.293801</v>
      </c>
      <c r="J3180" s="29" t="s">
        <v>716</v>
      </c>
      <c r="K3180" s="29" t="s">
        <v>2275</v>
      </c>
      <c r="L3180" s="29">
        <v>0.4995</v>
      </c>
      <c r="M3180" s="29">
        <v>1.9301</v>
      </c>
      <c r="N3180" s="29">
        <v>1.3033</v>
      </c>
    </row>
    <row r="3181" ht="15" spans="1:14">
      <c r="A3181" s="29" t="s">
        <v>3456</v>
      </c>
      <c r="B3181" s="29" t="s">
        <v>515</v>
      </c>
      <c r="C3181" s="29" t="s">
        <v>491</v>
      </c>
      <c r="D3181" s="29" t="s">
        <v>575</v>
      </c>
      <c r="E3181" s="29" t="s">
        <v>493</v>
      </c>
      <c r="F3181" s="29">
        <v>3</v>
      </c>
      <c r="G3181" s="29">
        <v>160</v>
      </c>
      <c r="H3181" s="29">
        <v>0.2354</v>
      </c>
      <c r="I3181" s="29">
        <v>0.196243</v>
      </c>
      <c r="J3181" s="29" t="s">
        <v>3457</v>
      </c>
      <c r="K3181" s="29" t="s">
        <v>3458</v>
      </c>
      <c r="L3181" s="29">
        <v>0.4995</v>
      </c>
      <c r="M3181" s="29">
        <v>1.93</v>
      </c>
      <c r="N3181" s="29">
        <v>1.3033</v>
      </c>
    </row>
    <row r="3182" ht="15" spans="1:14">
      <c r="A3182" s="29" t="s">
        <v>4539</v>
      </c>
      <c r="B3182" s="29" t="s">
        <v>659</v>
      </c>
      <c r="C3182" s="29" t="s">
        <v>491</v>
      </c>
      <c r="D3182" s="29" t="s">
        <v>526</v>
      </c>
      <c r="E3182" s="29" t="s">
        <v>493</v>
      </c>
      <c r="F3182" s="29">
        <v>2</v>
      </c>
      <c r="G3182" s="29">
        <v>67</v>
      </c>
      <c r="H3182" s="29">
        <v>0.1362</v>
      </c>
      <c r="I3182" s="29">
        <v>0.0965954</v>
      </c>
      <c r="J3182" s="29" t="s">
        <v>4540</v>
      </c>
      <c r="K3182" s="29" t="s">
        <v>4541</v>
      </c>
      <c r="L3182" s="29">
        <v>0.4995</v>
      </c>
      <c r="M3182" s="29">
        <v>1.9301</v>
      </c>
      <c r="N3182" s="29">
        <v>1.3033</v>
      </c>
    </row>
    <row r="3183" ht="15" spans="1:14">
      <c r="A3183" s="29" t="s">
        <v>2292</v>
      </c>
      <c r="B3183" s="29" t="s">
        <v>609</v>
      </c>
      <c r="C3183" s="29" t="s">
        <v>491</v>
      </c>
      <c r="D3183" s="29" t="s">
        <v>492</v>
      </c>
      <c r="E3183" s="29" t="s">
        <v>497</v>
      </c>
      <c r="F3183" s="29">
        <v>3</v>
      </c>
      <c r="G3183" s="29">
        <v>108</v>
      </c>
      <c r="H3183" s="29">
        <v>0.32</v>
      </c>
      <c r="I3183" s="29">
        <v>0.187983</v>
      </c>
      <c r="J3183" s="29" t="s">
        <v>2293</v>
      </c>
      <c r="K3183" s="29" t="s">
        <v>2294</v>
      </c>
      <c r="L3183" s="29">
        <v>0.4995</v>
      </c>
      <c r="M3183" s="29">
        <v>1.9298</v>
      </c>
      <c r="N3183" s="29">
        <v>1.3032</v>
      </c>
    </row>
    <row r="3184" ht="15" spans="1:14">
      <c r="A3184" s="29" t="s">
        <v>4542</v>
      </c>
      <c r="B3184" s="29" t="s">
        <v>563</v>
      </c>
      <c r="C3184" s="29" t="s">
        <v>491</v>
      </c>
      <c r="D3184" s="29" t="s">
        <v>492</v>
      </c>
      <c r="E3184" s="29" t="s">
        <v>497</v>
      </c>
      <c r="F3184" s="29">
        <v>3</v>
      </c>
      <c r="G3184" s="29">
        <v>126</v>
      </c>
      <c r="H3184" s="29">
        <v>0.17</v>
      </c>
      <c r="I3184" s="29">
        <v>0.147993</v>
      </c>
      <c r="J3184" s="29" t="s">
        <v>2761</v>
      </c>
      <c r="K3184" s="29" t="s">
        <v>4543</v>
      </c>
      <c r="L3184" s="29">
        <v>0.4995</v>
      </c>
      <c r="M3184" s="29">
        <v>1.9298</v>
      </c>
      <c r="N3184" s="29">
        <v>1.3032</v>
      </c>
    </row>
    <row r="3185" ht="15" spans="1:14">
      <c r="A3185" s="29" t="s">
        <v>1816</v>
      </c>
      <c r="B3185" s="29" t="s">
        <v>1205</v>
      </c>
      <c r="C3185" s="29" t="s">
        <v>491</v>
      </c>
      <c r="D3185" s="29" t="s">
        <v>1546</v>
      </c>
      <c r="E3185" s="29" t="s">
        <v>497</v>
      </c>
      <c r="F3185" s="29">
        <v>2</v>
      </c>
      <c r="G3185" s="29">
        <v>154</v>
      </c>
      <c r="H3185" s="29">
        <v>0.33</v>
      </c>
      <c r="I3185" s="29">
        <v>0.227954</v>
      </c>
      <c r="J3185" s="29" t="s">
        <v>905</v>
      </c>
      <c r="K3185" s="29" t="s">
        <v>1565</v>
      </c>
      <c r="L3185" s="29">
        <v>0.4994</v>
      </c>
      <c r="M3185" s="29">
        <v>1.9287</v>
      </c>
      <c r="N3185" s="29">
        <v>1.3031</v>
      </c>
    </row>
    <row r="3186" ht="15" spans="1:14">
      <c r="A3186" s="29" t="s">
        <v>4544</v>
      </c>
      <c r="B3186" s="29" t="s">
        <v>723</v>
      </c>
      <c r="C3186" s="29" t="s">
        <v>491</v>
      </c>
      <c r="D3186" s="29" t="s">
        <v>492</v>
      </c>
      <c r="E3186" s="29" t="s">
        <v>493</v>
      </c>
      <c r="F3186" s="29">
        <v>3</v>
      </c>
      <c r="G3186" s="29">
        <v>705</v>
      </c>
      <c r="H3186" s="29">
        <v>0.79</v>
      </c>
      <c r="I3186" s="29">
        <v>0.754638</v>
      </c>
      <c r="J3186" s="29" t="s">
        <v>1558</v>
      </c>
      <c r="K3186" s="29" t="s">
        <v>4545</v>
      </c>
      <c r="L3186" s="29">
        <v>0.4993</v>
      </c>
      <c r="M3186" s="29">
        <v>1.9278</v>
      </c>
      <c r="N3186" s="29">
        <v>1.3029</v>
      </c>
    </row>
    <row r="3187" ht="15" spans="1:14">
      <c r="A3187" s="29" t="s">
        <v>4546</v>
      </c>
      <c r="B3187" s="29" t="s">
        <v>589</v>
      </c>
      <c r="C3187" s="29" t="s">
        <v>491</v>
      </c>
      <c r="D3187" s="29" t="s">
        <v>492</v>
      </c>
      <c r="E3187" s="29" t="s">
        <v>493</v>
      </c>
      <c r="F3187" s="29">
        <v>3</v>
      </c>
      <c r="G3187" s="29">
        <v>245</v>
      </c>
      <c r="H3187" s="29">
        <v>0.6</v>
      </c>
      <c r="I3187" s="29">
        <v>0.387694</v>
      </c>
      <c r="J3187" s="29" t="s">
        <v>4547</v>
      </c>
      <c r="K3187" s="29" t="s">
        <v>4548</v>
      </c>
      <c r="L3187" s="29">
        <v>0.4993</v>
      </c>
      <c r="M3187" s="29">
        <v>1.9279</v>
      </c>
      <c r="N3187" s="29">
        <v>1.3029</v>
      </c>
    </row>
    <row r="3188" ht="15" spans="1:14">
      <c r="A3188" s="29" t="s">
        <v>2846</v>
      </c>
      <c r="B3188" s="29" t="s">
        <v>567</v>
      </c>
      <c r="C3188" s="29" t="s">
        <v>491</v>
      </c>
      <c r="D3188" s="29" t="s">
        <v>492</v>
      </c>
      <c r="E3188" s="29" t="s">
        <v>493</v>
      </c>
      <c r="F3188" s="29">
        <v>3</v>
      </c>
      <c r="G3188" s="29">
        <v>589</v>
      </c>
      <c r="H3188" s="29">
        <v>0.65</v>
      </c>
      <c r="I3188" s="29">
        <v>0.625669</v>
      </c>
      <c r="J3188" s="29" t="s">
        <v>523</v>
      </c>
      <c r="K3188" s="29" t="s">
        <v>524</v>
      </c>
      <c r="L3188" s="29">
        <v>0.4993</v>
      </c>
      <c r="M3188" s="29">
        <v>1.9273</v>
      </c>
      <c r="N3188" s="29">
        <v>1.3028</v>
      </c>
    </row>
    <row r="3189" ht="15" spans="1:14">
      <c r="A3189" s="29" t="s">
        <v>4549</v>
      </c>
      <c r="B3189" s="29" t="s">
        <v>2244</v>
      </c>
      <c r="C3189" s="29" t="s">
        <v>491</v>
      </c>
      <c r="D3189" s="29" t="s">
        <v>492</v>
      </c>
      <c r="E3189" s="29" t="s">
        <v>493</v>
      </c>
      <c r="F3189" s="29">
        <v>2</v>
      </c>
      <c r="G3189" s="29">
        <v>111</v>
      </c>
      <c r="H3189" s="29">
        <v>0.2171</v>
      </c>
      <c r="I3189" s="29">
        <v>0.156972</v>
      </c>
      <c r="J3189" s="29" t="s">
        <v>1900</v>
      </c>
      <c r="K3189" s="29" t="s">
        <v>4538</v>
      </c>
      <c r="L3189" s="29">
        <v>0.4993</v>
      </c>
      <c r="M3189" s="29">
        <v>1.9274</v>
      </c>
      <c r="N3189" s="29">
        <v>1.3028</v>
      </c>
    </row>
    <row r="3190" ht="15" spans="1:14">
      <c r="A3190" s="29" t="s">
        <v>807</v>
      </c>
      <c r="B3190" s="29" t="s">
        <v>667</v>
      </c>
      <c r="C3190" s="29" t="s">
        <v>491</v>
      </c>
      <c r="D3190" s="29" t="s">
        <v>526</v>
      </c>
      <c r="E3190" s="29" t="s">
        <v>493</v>
      </c>
      <c r="F3190" s="29">
        <v>3</v>
      </c>
      <c r="G3190" s="29">
        <v>313</v>
      </c>
      <c r="H3190" s="29">
        <v>0.3084</v>
      </c>
      <c r="I3190" s="29">
        <v>0.314167</v>
      </c>
      <c r="J3190" s="29" t="s">
        <v>538</v>
      </c>
      <c r="K3190" s="29" t="s">
        <v>808</v>
      </c>
      <c r="L3190" s="29">
        <v>0.4993</v>
      </c>
      <c r="M3190" s="29">
        <v>1.9269</v>
      </c>
      <c r="N3190" s="29">
        <v>1.3027</v>
      </c>
    </row>
    <row r="3191" ht="15" spans="1:14">
      <c r="A3191" s="29" t="s">
        <v>1983</v>
      </c>
      <c r="B3191" s="29" t="s">
        <v>567</v>
      </c>
      <c r="C3191" s="29" t="s">
        <v>491</v>
      </c>
      <c r="D3191" s="29" t="s">
        <v>492</v>
      </c>
      <c r="E3191" s="29" t="s">
        <v>497</v>
      </c>
      <c r="F3191" s="29">
        <v>3</v>
      </c>
      <c r="G3191" s="29">
        <v>84</v>
      </c>
      <c r="H3191" s="29">
        <v>0.17</v>
      </c>
      <c r="I3191" s="29">
        <v>0.120836</v>
      </c>
      <c r="J3191" s="29" t="s">
        <v>1984</v>
      </c>
      <c r="K3191" s="29" t="s">
        <v>1985</v>
      </c>
      <c r="L3191" s="29">
        <v>0.4992</v>
      </c>
      <c r="M3191" s="29">
        <v>1.926</v>
      </c>
      <c r="N3191" s="29">
        <v>1.3025</v>
      </c>
    </row>
    <row r="3192" ht="15" spans="1:14">
      <c r="A3192" s="29" t="s">
        <v>3957</v>
      </c>
      <c r="B3192" s="29" t="s">
        <v>609</v>
      </c>
      <c r="C3192" s="29" t="s">
        <v>491</v>
      </c>
      <c r="D3192" s="29" t="s">
        <v>754</v>
      </c>
      <c r="E3192" s="29" t="s">
        <v>497</v>
      </c>
      <c r="F3192" s="29">
        <v>4</v>
      </c>
      <c r="G3192" s="29">
        <v>427</v>
      </c>
      <c r="H3192" s="29">
        <v>0.57</v>
      </c>
      <c r="I3192" s="29">
        <v>0.498864</v>
      </c>
      <c r="J3192" s="29" t="s">
        <v>1900</v>
      </c>
      <c r="K3192" s="29" t="s">
        <v>3958</v>
      </c>
      <c r="L3192" s="29">
        <v>0.4991</v>
      </c>
      <c r="M3192" s="29">
        <v>1.9258</v>
      </c>
      <c r="N3192" s="29">
        <v>1.3024</v>
      </c>
    </row>
    <row r="3193" ht="15" spans="1:14">
      <c r="A3193" s="29" t="s">
        <v>3616</v>
      </c>
      <c r="B3193" s="29" t="s">
        <v>609</v>
      </c>
      <c r="C3193" s="29" t="s">
        <v>491</v>
      </c>
      <c r="D3193" s="29" t="s">
        <v>492</v>
      </c>
      <c r="E3193" s="29" t="s">
        <v>497</v>
      </c>
      <c r="F3193" s="29">
        <v>2</v>
      </c>
      <c r="G3193" s="29">
        <v>222</v>
      </c>
      <c r="H3193" s="29">
        <v>0.36</v>
      </c>
      <c r="I3193" s="29">
        <v>0.285863</v>
      </c>
      <c r="J3193" s="29" t="s">
        <v>3160</v>
      </c>
      <c r="K3193" s="29" t="s">
        <v>3617</v>
      </c>
      <c r="L3193" s="29">
        <v>0.4991</v>
      </c>
      <c r="M3193" s="29">
        <v>1.9258</v>
      </c>
      <c r="N3193" s="29">
        <v>1.3024</v>
      </c>
    </row>
    <row r="3194" ht="15" spans="1:14">
      <c r="A3194" s="29" t="s">
        <v>3893</v>
      </c>
      <c r="B3194" s="29" t="s">
        <v>723</v>
      </c>
      <c r="C3194" s="29" t="s">
        <v>491</v>
      </c>
      <c r="D3194" s="29" t="s">
        <v>1293</v>
      </c>
      <c r="E3194" s="29" t="s">
        <v>493</v>
      </c>
      <c r="F3194" s="29">
        <v>3</v>
      </c>
      <c r="G3194" s="29">
        <v>77</v>
      </c>
      <c r="H3194" s="29">
        <v>0.2911</v>
      </c>
      <c r="I3194" s="29">
        <v>0.15139</v>
      </c>
      <c r="J3194" s="29" t="s">
        <v>625</v>
      </c>
      <c r="K3194" s="29" t="s">
        <v>3894</v>
      </c>
      <c r="L3194" s="29">
        <v>0.4991</v>
      </c>
      <c r="M3194" s="29">
        <v>1.9258</v>
      </c>
      <c r="N3194" s="29">
        <v>1.3024</v>
      </c>
    </row>
    <row r="3195" ht="15" spans="1:14">
      <c r="A3195" s="29" t="s">
        <v>1082</v>
      </c>
      <c r="B3195" s="29" t="s">
        <v>636</v>
      </c>
      <c r="C3195" s="29" t="s">
        <v>491</v>
      </c>
      <c r="D3195" s="29" t="s">
        <v>492</v>
      </c>
      <c r="E3195" s="29" t="s">
        <v>493</v>
      </c>
      <c r="F3195" s="29">
        <v>3</v>
      </c>
      <c r="G3195" s="29">
        <v>391</v>
      </c>
      <c r="H3195" s="29">
        <v>0.5768</v>
      </c>
      <c r="I3195" s="29">
        <v>0.48021</v>
      </c>
      <c r="J3195" s="29" t="s">
        <v>1083</v>
      </c>
      <c r="K3195" s="29" t="s">
        <v>1084</v>
      </c>
      <c r="L3195" s="29">
        <v>0.4991</v>
      </c>
      <c r="M3195" s="29">
        <v>1.9256</v>
      </c>
      <c r="N3195" s="29">
        <v>1.3023</v>
      </c>
    </row>
    <row r="3196" ht="15" spans="1:14">
      <c r="A3196" s="29" t="s">
        <v>4550</v>
      </c>
      <c r="B3196" s="29" t="s">
        <v>840</v>
      </c>
      <c r="C3196" s="29" t="s">
        <v>491</v>
      </c>
      <c r="D3196" s="29" t="s">
        <v>492</v>
      </c>
      <c r="E3196" s="29" t="s">
        <v>493</v>
      </c>
      <c r="F3196" s="29">
        <v>4</v>
      </c>
      <c r="G3196" s="29">
        <v>121</v>
      </c>
      <c r="H3196" s="29">
        <v>0.04</v>
      </c>
      <c r="I3196" s="29">
        <v>0.0703482</v>
      </c>
      <c r="J3196" s="29" t="s">
        <v>668</v>
      </c>
      <c r="K3196" s="29">
        <v>-666</v>
      </c>
      <c r="L3196" s="29">
        <v>0.4991</v>
      </c>
      <c r="M3196" s="29">
        <v>1.9255</v>
      </c>
      <c r="N3196" s="29">
        <v>1.3023</v>
      </c>
    </row>
    <row r="3197" ht="15" spans="1:14">
      <c r="A3197" s="29" t="s">
        <v>1373</v>
      </c>
      <c r="B3197" s="29" t="s">
        <v>1205</v>
      </c>
      <c r="C3197" s="29" t="s">
        <v>491</v>
      </c>
      <c r="D3197" s="29" t="s">
        <v>492</v>
      </c>
      <c r="E3197" s="29" t="s">
        <v>497</v>
      </c>
      <c r="F3197" s="29">
        <v>2</v>
      </c>
      <c r="G3197" s="29">
        <v>101</v>
      </c>
      <c r="H3197" s="29">
        <v>0.3</v>
      </c>
      <c r="I3197" s="29">
        <v>0.176016</v>
      </c>
      <c r="J3197" s="29" t="s">
        <v>984</v>
      </c>
      <c r="K3197" s="29" t="s">
        <v>1374</v>
      </c>
      <c r="L3197" s="29">
        <v>0.4991</v>
      </c>
      <c r="M3197" s="29">
        <v>1.9253</v>
      </c>
      <c r="N3197" s="29">
        <v>1.3022</v>
      </c>
    </row>
    <row r="3198" ht="15" spans="1:14">
      <c r="A3198" s="29" t="s">
        <v>4209</v>
      </c>
      <c r="B3198" s="29" t="s">
        <v>667</v>
      </c>
      <c r="C3198" s="29" t="s">
        <v>491</v>
      </c>
      <c r="D3198" s="29" t="s">
        <v>1293</v>
      </c>
      <c r="E3198" s="29" t="s">
        <v>493</v>
      </c>
      <c r="F3198" s="29">
        <v>3</v>
      </c>
      <c r="G3198" s="29">
        <v>82</v>
      </c>
      <c r="H3198" s="29">
        <v>0.2068</v>
      </c>
      <c r="I3198" s="29">
        <v>0.131678</v>
      </c>
      <c r="J3198" s="29" t="s">
        <v>4210</v>
      </c>
      <c r="K3198" s="29" t="s">
        <v>4211</v>
      </c>
      <c r="L3198" s="29">
        <v>0.499</v>
      </c>
      <c r="M3198" s="29">
        <v>1.925</v>
      </c>
      <c r="N3198" s="29">
        <v>1.3021</v>
      </c>
    </row>
    <row r="3199" ht="15" spans="1:14">
      <c r="A3199" s="29" t="s">
        <v>4551</v>
      </c>
      <c r="B3199" s="29" t="s">
        <v>619</v>
      </c>
      <c r="C3199" s="29" t="s">
        <v>491</v>
      </c>
      <c r="D3199" s="29" t="s">
        <v>492</v>
      </c>
      <c r="E3199" s="29" t="s">
        <v>493</v>
      </c>
      <c r="F3199" s="29">
        <v>4</v>
      </c>
      <c r="G3199" s="29">
        <v>104</v>
      </c>
      <c r="H3199" s="29">
        <v>0.11</v>
      </c>
      <c r="I3199" s="29">
        <v>0.108154</v>
      </c>
      <c r="J3199" s="29" t="s">
        <v>683</v>
      </c>
      <c r="K3199" s="29">
        <v>-666</v>
      </c>
      <c r="L3199" s="29">
        <v>0.499</v>
      </c>
      <c r="M3199" s="29">
        <v>1.925</v>
      </c>
      <c r="N3199" s="29">
        <v>1.3021</v>
      </c>
    </row>
    <row r="3200" ht="15" spans="1:14">
      <c r="A3200" s="29" t="s">
        <v>1387</v>
      </c>
      <c r="B3200" s="29" t="s">
        <v>840</v>
      </c>
      <c r="C3200" s="29" t="s">
        <v>491</v>
      </c>
      <c r="D3200" s="29" t="s">
        <v>492</v>
      </c>
      <c r="E3200" s="29" t="s">
        <v>493</v>
      </c>
      <c r="F3200" s="29">
        <v>4</v>
      </c>
      <c r="G3200" s="29">
        <v>188</v>
      </c>
      <c r="H3200" s="29">
        <v>0.14</v>
      </c>
      <c r="I3200" s="29">
        <v>0.164049</v>
      </c>
      <c r="J3200" s="29" t="s">
        <v>538</v>
      </c>
      <c r="K3200" s="29" t="s">
        <v>1388</v>
      </c>
      <c r="L3200" s="29">
        <v>0.499</v>
      </c>
      <c r="M3200" s="29">
        <v>1.9244</v>
      </c>
      <c r="N3200" s="29">
        <v>1.302</v>
      </c>
    </row>
    <row r="3201" ht="15" spans="1:14">
      <c r="A3201" s="29" t="s">
        <v>3787</v>
      </c>
      <c r="B3201" s="29" t="s">
        <v>577</v>
      </c>
      <c r="C3201" s="29" t="s">
        <v>491</v>
      </c>
      <c r="D3201" s="29" t="s">
        <v>492</v>
      </c>
      <c r="E3201" s="29" t="s">
        <v>497</v>
      </c>
      <c r="F3201" s="29">
        <v>4</v>
      </c>
      <c r="G3201" s="29">
        <v>183</v>
      </c>
      <c r="H3201" s="29">
        <v>0.2624</v>
      </c>
      <c r="I3201" s="29">
        <v>0.221584</v>
      </c>
      <c r="J3201" s="29" t="s">
        <v>907</v>
      </c>
      <c r="K3201" s="29" t="s">
        <v>3788</v>
      </c>
      <c r="L3201" s="29">
        <v>0.4989</v>
      </c>
      <c r="M3201" s="29">
        <v>1.9241</v>
      </c>
      <c r="N3201" s="29">
        <v>1.3019</v>
      </c>
    </row>
    <row r="3202" ht="15" spans="1:14">
      <c r="A3202" s="29" t="s">
        <v>4552</v>
      </c>
      <c r="B3202" s="29" t="s">
        <v>511</v>
      </c>
      <c r="C3202" s="29" t="s">
        <v>491</v>
      </c>
      <c r="D3202" s="29" t="s">
        <v>492</v>
      </c>
      <c r="E3202" s="29" t="s">
        <v>493</v>
      </c>
      <c r="F3202" s="29">
        <v>2</v>
      </c>
      <c r="G3202" s="29">
        <v>141</v>
      </c>
      <c r="H3202" s="29">
        <v>0.43</v>
      </c>
      <c r="I3202" s="29">
        <v>0.248986</v>
      </c>
      <c r="J3202" s="29" t="s">
        <v>2518</v>
      </c>
      <c r="K3202" s="29" t="s">
        <v>4553</v>
      </c>
      <c r="L3202" s="29">
        <v>0.4989</v>
      </c>
      <c r="M3202" s="29">
        <v>1.9237</v>
      </c>
      <c r="N3202" s="29">
        <v>1.3018</v>
      </c>
    </row>
    <row r="3203" ht="15" spans="1:14">
      <c r="A3203" s="29" t="s">
        <v>3380</v>
      </c>
      <c r="B3203" s="29" t="s">
        <v>609</v>
      </c>
      <c r="C3203" s="29" t="s">
        <v>491</v>
      </c>
      <c r="D3203" s="29" t="s">
        <v>492</v>
      </c>
      <c r="E3203" s="29" t="s">
        <v>493</v>
      </c>
      <c r="F3203" s="29">
        <v>2</v>
      </c>
      <c r="G3203" s="29">
        <v>109</v>
      </c>
      <c r="H3203" s="29">
        <v>0.03</v>
      </c>
      <c r="I3203" s="29">
        <v>0.0578235</v>
      </c>
      <c r="J3203" s="29" t="s">
        <v>572</v>
      </c>
      <c r="K3203" s="29" t="s">
        <v>859</v>
      </c>
      <c r="L3203" s="29">
        <v>0.4989</v>
      </c>
      <c r="M3203" s="29">
        <v>1.9237</v>
      </c>
      <c r="N3203" s="29">
        <v>1.3018</v>
      </c>
    </row>
    <row r="3204" ht="15" spans="1:14">
      <c r="A3204" s="29" t="s">
        <v>4554</v>
      </c>
      <c r="B3204" s="29" t="s">
        <v>723</v>
      </c>
      <c r="C3204" s="29" t="s">
        <v>491</v>
      </c>
      <c r="D3204" s="29" t="s">
        <v>492</v>
      </c>
      <c r="E3204" s="29" t="s">
        <v>493</v>
      </c>
      <c r="F3204" s="29">
        <v>3</v>
      </c>
      <c r="G3204" s="29">
        <v>505</v>
      </c>
      <c r="H3204" s="29">
        <v>0.66</v>
      </c>
      <c r="I3204" s="29">
        <v>0.583779</v>
      </c>
      <c r="J3204" s="29" t="s">
        <v>4555</v>
      </c>
      <c r="K3204" s="29" t="s">
        <v>4556</v>
      </c>
      <c r="L3204" s="29">
        <v>0.4988</v>
      </c>
      <c r="M3204" s="29">
        <v>1.923</v>
      </c>
      <c r="N3204" s="29">
        <v>1.3016</v>
      </c>
    </row>
    <row r="3205" ht="15" spans="1:14">
      <c r="A3205" s="29" t="s">
        <v>3032</v>
      </c>
      <c r="B3205" s="29" t="s">
        <v>609</v>
      </c>
      <c r="C3205" s="29" t="s">
        <v>491</v>
      </c>
      <c r="D3205" s="29" t="s">
        <v>2233</v>
      </c>
      <c r="E3205" s="29" t="s">
        <v>493</v>
      </c>
      <c r="F3205" s="29">
        <v>3</v>
      </c>
      <c r="G3205" s="29">
        <v>183</v>
      </c>
      <c r="H3205" s="29">
        <v>0.34</v>
      </c>
      <c r="I3205" s="29">
        <v>0.252229</v>
      </c>
      <c r="J3205" s="29" t="s">
        <v>3033</v>
      </c>
      <c r="K3205" s="29" t="s">
        <v>1994</v>
      </c>
      <c r="L3205" s="29">
        <v>0.4988</v>
      </c>
      <c r="M3205" s="29">
        <v>1.9228</v>
      </c>
      <c r="N3205" s="29">
        <v>1.3016</v>
      </c>
    </row>
    <row r="3206" ht="15" spans="1:14">
      <c r="A3206" s="29" t="s">
        <v>4515</v>
      </c>
      <c r="B3206" s="29" t="s">
        <v>567</v>
      </c>
      <c r="C3206" s="29" t="s">
        <v>491</v>
      </c>
      <c r="D3206" s="29" t="s">
        <v>492</v>
      </c>
      <c r="E3206" s="29" t="s">
        <v>493</v>
      </c>
      <c r="F3206" s="29">
        <v>3</v>
      </c>
      <c r="G3206" s="29">
        <v>528</v>
      </c>
      <c r="H3206" s="29">
        <v>0.701</v>
      </c>
      <c r="I3206" s="29">
        <v>0.615186</v>
      </c>
      <c r="J3206" s="29" t="s">
        <v>3264</v>
      </c>
      <c r="K3206" s="29" t="s">
        <v>4516</v>
      </c>
      <c r="L3206" s="29">
        <v>0.4988</v>
      </c>
      <c r="M3206" s="29">
        <v>1.9219</v>
      </c>
      <c r="N3206" s="29">
        <v>1.3015</v>
      </c>
    </row>
    <row r="3207" ht="15" spans="1:14">
      <c r="A3207" s="29" t="s">
        <v>2750</v>
      </c>
      <c r="B3207" s="29" t="s">
        <v>603</v>
      </c>
      <c r="C3207" s="29" t="s">
        <v>491</v>
      </c>
      <c r="D3207" s="29" t="s">
        <v>492</v>
      </c>
      <c r="E3207" s="29" t="s">
        <v>493</v>
      </c>
      <c r="F3207" s="29">
        <v>2</v>
      </c>
      <c r="G3207" s="29">
        <v>399</v>
      </c>
      <c r="H3207" s="29">
        <v>0.5876</v>
      </c>
      <c r="I3207" s="29">
        <v>0.489619</v>
      </c>
      <c r="J3207" s="29" t="s">
        <v>1402</v>
      </c>
      <c r="K3207" s="29">
        <v>-666</v>
      </c>
      <c r="L3207" s="29">
        <v>0.4988</v>
      </c>
      <c r="M3207" s="29">
        <v>1.9222</v>
      </c>
      <c r="N3207" s="29">
        <v>1.3015</v>
      </c>
    </row>
    <row r="3208" ht="15" spans="1:14">
      <c r="A3208" s="29" t="s">
        <v>4557</v>
      </c>
      <c r="B3208" s="29" t="s">
        <v>659</v>
      </c>
      <c r="C3208" s="29" t="s">
        <v>491</v>
      </c>
      <c r="D3208" s="29" t="s">
        <v>492</v>
      </c>
      <c r="E3208" s="29" t="s">
        <v>493</v>
      </c>
      <c r="F3208" s="29">
        <v>4</v>
      </c>
      <c r="G3208" s="29">
        <v>169</v>
      </c>
      <c r="H3208" s="29">
        <v>0.5</v>
      </c>
      <c r="I3208" s="29">
        <v>0.29394</v>
      </c>
      <c r="J3208" s="29" t="s">
        <v>4558</v>
      </c>
      <c r="K3208" s="29" t="s">
        <v>4559</v>
      </c>
      <c r="L3208" s="29">
        <v>0.4988</v>
      </c>
      <c r="M3208" s="29">
        <v>1.9224</v>
      </c>
      <c r="N3208" s="29">
        <v>1.3015</v>
      </c>
    </row>
    <row r="3209" ht="15" spans="1:14">
      <c r="A3209" s="29" t="s">
        <v>4560</v>
      </c>
      <c r="B3209" s="29" t="s">
        <v>619</v>
      </c>
      <c r="C3209" s="29" t="s">
        <v>491</v>
      </c>
      <c r="D3209" s="29" t="s">
        <v>492</v>
      </c>
      <c r="E3209" s="29" t="s">
        <v>493</v>
      </c>
      <c r="F3209" s="29">
        <v>3</v>
      </c>
      <c r="G3209" s="29">
        <v>208</v>
      </c>
      <c r="H3209" s="29">
        <v>0.03</v>
      </c>
      <c r="I3209" s="29">
        <v>0.0798772</v>
      </c>
      <c r="J3209" s="29" t="s">
        <v>2226</v>
      </c>
      <c r="K3209" s="29">
        <v>-666</v>
      </c>
      <c r="L3209" s="29">
        <v>0.4988</v>
      </c>
      <c r="M3209" s="29">
        <v>1.9222</v>
      </c>
      <c r="N3209" s="29">
        <v>1.3015</v>
      </c>
    </row>
    <row r="3210" ht="15" spans="1:14">
      <c r="A3210" s="29" t="s">
        <v>4430</v>
      </c>
      <c r="B3210" s="29" t="s">
        <v>609</v>
      </c>
      <c r="C3210" s="29" t="s">
        <v>491</v>
      </c>
      <c r="D3210" s="29" t="s">
        <v>492</v>
      </c>
      <c r="E3210" s="29" t="s">
        <v>497</v>
      </c>
      <c r="F3210" s="29">
        <v>2</v>
      </c>
      <c r="G3210" s="29">
        <v>265</v>
      </c>
      <c r="H3210" s="29">
        <v>0.32</v>
      </c>
      <c r="I3210" s="29">
        <v>0.294461</v>
      </c>
      <c r="J3210" s="29" t="s">
        <v>1851</v>
      </c>
      <c r="K3210" s="29" t="s">
        <v>4431</v>
      </c>
      <c r="L3210" s="29">
        <v>0.4988</v>
      </c>
      <c r="M3210" s="29">
        <v>1.9218</v>
      </c>
      <c r="N3210" s="29">
        <v>1.3014</v>
      </c>
    </row>
    <row r="3211" ht="15" spans="1:14">
      <c r="A3211" s="29" t="s">
        <v>4561</v>
      </c>
      <c r="B3211" s="29" t="s">
        <v>519</v>
      </c>
      <c r="C3211" s="29" t="s">
        <v>491</v>
      </c>
      <c r="D3211" s="29" t="s">
        <v>655</v>
      </c>
      <c r="E3211" s="29" t="s">
        <v>493</v>
      </c>
      <c r="F3211" s="29">
        <v>2</v>
      </c>
      <c r="G3211" s="29">
        <v>88</v>
      </c>
      <c r="H3211" s="29">
        <v>0.1646</v>
      </c>
      <c r="I3211" s="29">
        <v>0.121699</v>
      </c>
      <c r="J3211" s="29" t="s">
        <v>4562</v>
      </c>
      <c r="K3211" s="29" t="s">
        <v>4563</v>
      </c>
      <c r="L3211" s="29">
        <v>0.4988</v>
      </c>
      <c r="M3211" s="29">
        <v>1.9216</v>
      </c>
      <c r="N3211" s="29">
        <v>1.3014</v>
      </c>
    </row>
    <row r="3212" ht="15" spans="1:14">
      <c r="A3212" s="29" t="s">
        <v>4061</v>
      </c>
      <c r="B3212" s="29" t="s">
        <v>636</v>
      </c>
      <c r="C3212" s="29" t="s">
        <v>491</v>
      </c>
      <c r="D3212" s="29" t="s">
        <v>655</v>
      </c>
      <c r="E3212" s="29" t="s">
        <v>493</v>
      </c>
      <c r="F3212" s="29">
        <v>2</v>
      </c>
      <c r="G3212" s="29">
        <v>248</v>
      </c>
      <c r="H3212" s="29">
        <v>0.6496</v>
      </c>
      <c r="I3212" s="29">
        <v>0.405863</v>
      </c>
      <c r="J3212" s="29" t="s">
        <v>1900</v>
      </c>
      <c r="K3212" s="29" t="s">
        <v>4062</v>
      </c>
      <c r="L3212" s="29">
        <v>0.4987</v>
      </c>
      <c r="M3212" s="29">
        <v>1.9212</v>
      </c>
      <c r="N3212" s="29">
        <v>1.3013</v>
      </c>
    </row>
    <row r="3213" ht="15" spans="1:14">
      <c r="A3213" s="29" t="s">
        <v>3546</v>
      </c>
      <c r="B3213" s="29" t="s">
        <v>567</v>
      </c>
      <c r="C3213" s="29" t="s">
        <v>491</v>
      </c>
      <c r="D3213" s="29" t="s">
        <v>492</v>
      </c>
      <c r="E3213" s="29" t="s">
        <v>497</v>
      </c>
      <c r="F3213" s="29">
        <v>3</v>
      </c>
      <c r="G3213" s="29">
        <v>405</v>
      </c>
      <c r="H3213" s="29">
        <v>0.51</v>
      </c>
      <c r="I3213" s="29">
        <v>0.459561</v>
      </c>
      <c r="J3213" s="29" t="s">
        <v>1211</v>
      </c>
      <c r="K3213" s="29" t="s">
        <v>3547</v>
      </c>
      <c r="L3213" s="29">
        <v>0.4987</v>
      </c>
      <c r="M3213" s="29">
        <v>1.9205</v>
      </c>
      <c r="N3213" s="29">
        <v>1.3012</v>
      </c>
    </row>
    <row r="3214" ht="15" spans="1:14">
      <c r="A3214" s="29" t="s">
        <v>3494</v>
      </c>
      <c r="B3214" s="29" t="s">
        <v>563</v>
      </c>
      <c r="C3214" s="29" t="s">
        <v>491</v>
      </c>
      <c r="D3214" s="29" t="s">
        <v>526</v>
      </c>
      <c r="E3214" s="29" t="s">
        <v>493</v>
      </c>
      <c r="F3214" s="29">
        <v>2</v>
      </c>
      <c r="G3214" s="29">
        <v>438</v>
      </c>
      <c r="H3214" s="29">
        <v>0.7209</v>
      </c>
      <c r="I3214" s="29">
        <v>0.568205</v>
      </c>
      <c r="J3214" s="29" t="s">
        <v>1900</v>
      </c>
      <c r="K3214" s="29" t="s">
        <v>3495</v>
      </c>
      <c r="L3214" s="29">
        <v>0.4986</v>
      </c>
      <c r="M3214" s="29">
        <v>1.9201</v>
      </c>
      <c r="N3214" s="29">
        <v>1.3011</v>
      </c>
    </row>
    <row r="3215" ht="15" spans="1:14">
      <c r="A3215" s="29" t="s">
        <v>3394</v>
      </c>
      <c r="B3215" s="29" t="s">
        <v>537</v>
      </c>
      <c r="C3215" s="29" t="s">
        <v>491</v>
      </c>
      <c r="D3215" s="29" t="s">
        <v>516</v>
      </c>
      <c r="E3215" s="29" t="s">
        <v>493</v>
      </c>
      <c r="F3215" s="29">
        <v>2</v>
      </c>
      <c r="G3215" s="29">
        <v>78</v>
      </c>
      <c r="H3215" s="29">
        <v>0.097</v>
      </c>
      <c r="I3215" s="29">
        <v>0.0879556</v>
      </c>
      <c r="J3215" s="29" t="s">
        <v>683</v>
      </c>
      <c r="K3215" s="29" t="s">
        <v>3395</v>
      </c>
      <c r="L3215" s="29">
        <v>0.4986</v>
      </c>
      <c r="M3215" s="29">
        <v>1.9204</v>
      </c>
      <c r="N3215" s="29">
        <v>1.3011</v>
      </c>
    </row>
    <row r="3216" ht="15" spans="1:14">
      <c r="A3216" s="29" t="s">
        <v>4564</v>
      </c>
      <c r="B3216" s="29" t="s">
        <v>659</v>
      </c>
      <c r="C3216" s="29" t="s">
        <v>491</v>
      </c>
      <c r="D3216" s="29" t="s">
        <v>492</v>
      </c>
      <c r="E3216" s="29" t="s">
        <v>497</v>
      </c>
      <c r="F3216" s="29">
        <v>5</v>
      </c>
      <c r="G3216" s="29">
        <v>96</v>
      </c>
      <c r="H3216" s="29">
        <v>0.02</v>
      </c>
      <c r="I3216" s="29">
        <v>0.0443079</v>
      </c>
      <c r="J3216" s="29" t="s">
        <v>971</v>
      </c>
      <c r="K3216" s="29" t="s">
        <v>4565</v>
      </c>
      <c r="L3216" s="29">
        <v>0.4986</v>
      </c>
      <c r="M3216" s="29">
        <v>1.9193</v>
      </c>
      <c r="N3216" s="29">
        <v>1.301</v>
      </c>
    </row>
    <row r="3217" ht="15" spans="1:14">
      <c r="A3217" s="29" t="s">
        <v>4566</v>
      </c>
      <c r="B3217" s="29" t="s">
        <v>567</v>
      </c>
      <c r="C3217" s="29" t="s">
        <v>491</v>
      </c>
      <c r="D3217" s="29" t="s">
        <v>526</v>
      </c>
      <c r="E3217" s="29" t="s">
        <v>493</v>
      </c>
      <c r="F3217" s="29">
        <v>3</v>
      </c>
      <c r="G3217" s="29">
        <v>488</v>
      </c>
      <c r="H3217" s="29">
        <v>0.74</v>
      </c>
      <c r="I3217" s="29">
        <v>0.607654</v>
      </c>
      <c r="J3217" s="29" t="s">
        <v>1851</v>
      </c>
      <c r="K3217" s="29" t="s">
        <v>4567</v>
      </c>
      <c r="L3217" s="29">
        <v>0.4986</v>
      </c>
      <c r="M3217" s="29">
        <v>1.9183</v>
      </c>
      <c r="N3217" s="29">
        <v>1.3009</v>
      </c>
    </row>
    <row r="3218" ht="15" spans="1:14">
      <c r="A3218" s="29" t="s">
        <v>4568</v>
      </c>
      <c r="B3218" s="29" t="s">
        <v>1094</v>
      </c>
      <c r="C3218" s="29" t="s">
        <v>491</v>
      </c>
      <c r="D3218" s="29" t="s">
        <v>504</v>
      </c>
      <c r="E3218" s="29" t="s">
        <v>497</v>
      </c>
      <c r="F3218" s="29">
        <v>2</v>
      </c>
      <c r="G3218" s="29">
        <v>176</v>
      </c>
      <c r="H3218" s="29">
        <v>0.59</v>
      </c>
      <c r="I3218" s="29">
        <v>0.325846</v>
      </c>
      <c r="J3218" s="29" t="s">
        <v>3260</v>
      </c>
      <c r="K3218" s="29" t="s">
        <v>4126</v>
      </c>
      <c r="L3218" s="29">
        <v>0.4986</v>
      </c>
      <c r="M3218" s="29">
        <v>1.9188</v>
      </c>
      <c r="N3218" s="29">
        <v>1.3009</v>
      </c>
    </row>
    <row r="3219" ht="15" spans="1:14">
      <c r="A3219" s="29" t="s">
        <v>3548</v>
      </c>
      <c r="B3219" s="29" t="s">
        <v>563</v>
      </c>
      <c r="C3219" s="29" t="s">
        <v>491</v>
      </c>
      <c r="D3219" s="29" t="s">
        <v>492</v>
      </c>
      <c r="E3219" s="29" t="s">
        <v>497</v>
      </c>
      <c r="F3219" s="29">
        <v>3</v>
      </c>
      <c r="G3219" s="29">
        <v>248</v>
      </c>
      <c r="H3219" s="29">
        <v>0.34</v>
      </c>
      <c r="I3219" s="29">
        <v>0.293627</v>
      </c>
      <c r="J3219" s="29" t="s">
        <v>1238</v>
      </c>
      <c r="K3219" s="29" t="s">
        <v>3549</v>
      </c>
      <c r="L3219" s="29">
        <v>0.4986</v>
      </c>
      <c r="M3219" s="29">
        <v>1.9185</v>
      </c>
      <c r="N3219" s="29">
        <v>1.3009</v>
      </c>
    </row>
    <row r="3220" ht="15" spans="1:14">
      <c r="A3220" s="29" t="s">
        <v>4569</v>
      </c>
      <c r="B3220" s="29" t="s">
        <v>619</v>
      </c>
      <c r="C3220" s="29" t="s">
        <v>491</v>
      </c>
      <c r="D3220" s="29" t="s">
        <v>610</v>
      </c>
      <c r="E3220" s="29" t="s">
        <v>493</v>
      </c>
      <c r="F3220" s="29">
        <v>2</v>
      </c>
      <c r="G3220" s="29">
        <v>766</v>
      </c>
      <c r="H3220" s="29">
        <v>0.586</v>
      </c>
      <c r="I3220" s="29">
        <v>0.677476</v>
      </c>
      <c r="J3220" s="29" t="s">
        <v>4570</v>
      </c>
      <c r="K3220" s="29" t="s">
        <v>4571</v>
      </c>
      <c r="L3220" s="29">
        <v>0.4985</v>
      </c>
      <c r="M3220" s="29">
        <v>1.9175</v>
      </c>
      <c r="N3220" s="29">
        <v>1.3008</v>
      </c>
    </row>
    <row r="3221" ht="15" spans="1:14">
      <c r="A3221" s="29" t="s">
        <v>814</v>
      </c>
      <c r="B3221" s="29" t="s">
        <v>609</v>
      </c>
      <c r="C3221" s="29" t="s">
        <v>491</v>
      </c>
      <c r="D3221" s="29" t="s">
        <v>492</v>
      </c>
      <c r="E3221" s="29" t="s">
        <v>493</v>
      </c>
      <c r="F3221" s="29">
        <v>3</v>
      </c>
      <c r="G3221" s="29">
        <v>83</v>
      </c>
      <c r="H3221" s="29">
        <v>0.27</v>
      </c>
      <c r="I3221" s="29">
        <v>0.151374</v>
      </c>
      <c r="J3221" s="29" t="s">
        <v>815</v>
      </c>
      <c r="K3221" s="29" t="s">
        <v>816</v>
      </c>
      <c r="L3221" s="29">
        <v>0.4985</v>
      </c>
      <c r="M3221" s="29">
        <v>1.9177</v>
      </c>
      <c r="N3221" s="29">
        <v>1.3008</v>
      </c>
    </row>
    <row r="3222" ht="15" spans="1:14">
      <c r="A3222" s="29" t="s">
        <v>4572</v>
      </c>
      <c r="B3222" s="29" t="s">
        <v>549</v>
      </c>
      <c r="C3222" s="29" t="s">
        <v>491</v>
      </c>
      <c r="D3222" s="29" t="s">
        <v>492</v>
      </c>
      <c r="E3222" s="29" t="s">
        <v>493</v>
      </c>
      <c r="F3222" s="29">
        <v>5</v>
      </c>
      <c r="G3222" s="29">
        <v>239</v>
      </c>
      <c r="H3222" s="29">
        <v>0.16</v>
      </c>
      <c r="I3222" s="29">
        <v>0.197738</v>
      </c>
      <c r="J3222" s="29" t="s">
        <v>871</v>
      </c>
      <c r="K3222" s="29">
        <v>-666</v>
      </c>
      <c r="L3222" s="29">
        <v>0.4985</v>
      </c>
      <c r="M3222" s="29">
        <v>1.9165</v>
      </c>
      <c r="N3222" s="29">
        <v>1.3008</v>
      </c>
    </row>
    <row r="3223" ht="15" spans="1:14">
      <c r="A3223" s="29" t="s">
        <v>4573</v>
      </c>
      <c r="B3223" s="29" t="s">
        <v>563</v>
      </c>
      <c r="C3223" s="29" t="s">
        <v>491</v>
      </c>
      <c r="D3223" s="29" t="s">
        <v>492</v>
      </c>
      <c r="E3223" s="29" t="s">
        <v>497</v>
      </c>
      <c r="F3223" s="29">
        <v>2</v>
      </c>
      <c r="G3223" s="29">
        <v>65</v>
      </c>
      <c r="H3223" s="29">
        <v>0.08</v>
      </c>
      <c r="I3223" s="29">
        <v>0.0729176</v>
      </c>
      <c r="J3223" s="29" t="s">
        <v>1286</v>
      </c>
      <c r="K3223" s="29">
        <v>-666</v>
      </c>
      <c r="L3223" s="29">
        <v>0.4985</v>
      </c>
      <c r="M3223" s="29">
        <v>1.9169</v>
      </c>
      <c r="N3223" s="29">
        <v>1.3008</v>
      </c>
    </row>
    <row r="3224" ht="15" spans="1:14">
      <c r="A3224" s="29" t="s">
        <v>3113</v>
      </c>
      <c r="B3224" s="29" t="s">
        <v>667</v>
      </c>
      <c r="C3224" s="29" t="s">
        <v>491</v>
      </c>
      <c r="D3224" s="29" t="s">
        <v>826</v>
      </c>
      <c r="E3224" s="29" t="s">
        <v>493</v>
      </c>
      <c r="F3224" s="29">
        <v>2</v>
      </c>
      <c r="G3224" s="29">
        <v>50</v>
      </c>
      <c r="H3224" s="29">
        <v>0.0845</v>
      </c>
      <c r="I3224" s="29">
        <v>0.065727</v>
      </c>
      <c r="J3224" s="29" t="s">
        <v>3114</v>
      </c>
      <c r="K3224" s="29" t="s">
        <v>3115</v>
      </c>
      <c r="L3224" s="29">
        <v>0.4985</v>
      </c>
      <c r="M3224" s="29">
        <v>1.9156</v>
      </c>
      <c r="N3224" s="29">
        <v>1.3007</v>
      </c>
    </row>
    <row r="3225" ht="15" spans="1:14">
      <c r="A3225" s="29" t="s">
        <v>4574</v>
      </c>
      <c r="B3225" s="29" t="s">
        <v>577</v>
      </c>
      <c r="C3225" s="29" t="s">
        <v>491</v>
      </c>
      <c r="D3225" s="29" t="s">
        <v>492</v>
      </c>
      <c r="E3225" s="29" t="s">
        <v>493</v>
      </c>
      <c r="F3225" s="29">
        <v>3</v>
      </c>
      <c r="G3225" s="29">
        <v>73</v>
      </c>
      <c r="H3225" s="29">
        <v>0.24</v>
      </c>
      <c r="I3225" s="29">
        <v>0.133844</v>
      </c>
      <c r="J3225" s="29" t="s">
        <v>4245</v>
      </c>
      <c r="K3225" s="29" t="s">
        <v>4575</v>
      </c>
      <c r="L3225" s="29">
        <v>0.4984</v>
      </c>
      <c r="M3225" s="29">
        <v>1.8979</v>
      </c>
      <c r="N3225" s="29">
        <v>1.3004</v>
      </c>
    </row>
    <row r="3226" ht="15" spans="1:14">
      <c r="A3226" s="29" t="s">
        <v>2492</v>
      </c>
      <c r="B3226" s="29" t="s">
        <v>490</v>
      </c>
      <c r="C3226" s="29" t="s">
        <v>491</v>
      </c>
      <c r="D3226" s="29" t="s">
        <v>1882</v>
      </c>
      <c r="E3226" s="29" t="s">
        <v>497</v>
      </c>
      <c r="F3226" s="29">
        <v>3</v>
      </c>
      <c r="G3226" s="29">
        <v>200</v>
      </c>
      <c r="H3226" s="29">
        <v>0.38</v>
      </c>
      <c r="I3226" s="29">
        <v>0.278764</v>
      </c>
      <c r="J3226" s="29" t="s">
        <v>683</v>
      </c>
      <c r="K3226" s="29">
        <v>-666</v>
      </c>
      <c r="L3226" s="29">
        <v>0.4983</v>
      </c>
      <c r="M3226" s="29">
        <v>1.8967</v>
      </c>
      <c r="N3226" s="29">
        <v>1.3003</v>
      </c>
    </row>
    <row r="3227" ht="15" spans="1:14">
      <c r="A3227" s="29" t="s">
        <v>2500</v>
      </c>
      <c r="B3227" s="29" t="s">
        <v>667</v>
      </c>
      <c r="C3227" s="29" t="s">
        <v>491</v>
      </c>
      <c r="D3227" s="29" t="s">
        <v>516</v>
      </c>
      <c r="E3227" s="29" t="s">
        <v>493</v>
      </c>
      <c r="F3227" s="29">
        <v>2</v>
      </c>
      <c r="G3227" s="29">
        <v>85</v>
      </c>
      <c r="H3227" s="29">
        <v>0.0901</v>
      </c>
      <c r="I3227" s="29">
        <v>0.0884917</v>
      </c>
      <c r="J3227" s="29" t="s">
        <v>988</v>
      </c>
      <c r="K3227" s="29" t="s">
        <v>2501</v>
      </c>
      <c r="L3227" s="29">
        <v>0.4983</v>
      </c>
      <c r="M3227" s="29">
        <v>1.8965</v>
      </c>
      <c r="N3227" s="29">
        <v>1.3003</v>
      </c>
    </row>
    <row r="3228" ht="15" spans="1:14">
      <c r="A3228" s="29" t="s">
        <v>2624</v>
      </c>
      <c r="B3228" s="29" t="s">
        <v>490</v>
      </c>
      <c r="C3228" s="29" t="s">
        <v>491</v>
      </c>
      <c r="D3228" s="29" t="s">
        <v>492</v>
      </c>
      <c r="E3228" s="29" t="s">
        <v>497</v>
      </c>
      <c r="F3228" s="29">
        <v>3</v>
      </c>
      <c r="G3228" s="29">
        <v>187</v>
      </c>
      <c r="H3228" s="29">
        <v>0.04</v>
      </c>
      <c r="I3228" s="29">
        <v>0.0874543</v>
      </c>
      <c r="J3228" s="29" t="s">
        <v>924</v>
      </c>
      <c r="K3228" s="29">
        <v>-666</v>
      </c>
      <c r="L3228" s="29">
        <v>0.4983</v>
      </c>
      <c r="M3228" s="29">
        <v>1.8957</v>
      </c>
      <c r="N3228" s="29">
        <v>1.3003</v>
      </c>
    </row>
    <row r="3229" ht="15" spans="1:14">
      <c r="A3229" s="29" t="s">
        <v>4576</v>
      </c>
      <c r="B3229" s="29" t="s">
        <v>659</v>
      </c>
      <c r="C3229" s="29" t="s">
        <v>491</v>
      </c>
      <c r="D3229" s="29" t="s">
        <v>492</v>
      </c>
      <c r="E3229" s="29" t="s">
        <v>497</v>
      </c>
      <c r="F3229" s="29">
        <v>5</v>
      </c>
      <c r="G3229" s="29">
        <v>189</v>
      </c>
      <c r="H3229" s="29">
        <v>0.16</v>
      </c>
      <c r="I3229" s="29">
        <v>0.175842</v>
      </c>
      <c r="J3229" s="29" t="s">
        <v>1115</v>
      </c>
      <c r="K3229" s="29">
        <v>-666</v>
      </c>
      <c r="L3229" s="29">
        <v>0.4983</v>
      </c>
      <c r="M3229" s="29">
        <v>1.895</v>
      </c>
      <c r="N3229" s="29">
        <v>1.3002</v>
      </c>
    </row>
    <row r="3230" ht="15" spans="1:14">
      <c r="A3230" s="29" t="s">
        <v>2210</v>
      </c>
      <c r="B3230" s="29" t="s">
        <v>636</v>
      </c>
      <c r="C3230" s="29" t="s">
        <v>491</v>
      </c>
      <c r="D3230" s="29" t="s">
        <v>663</v>
      </c>
      <c r="E3230" s="29" t="s">
        <v>493</v>
      </c>
      <c r="F3230" s="29">
        <v>2</v>
      </c>
      <c r="G3230" s="29">
        <v>55</v>
      </c>
      <c r="H3230" s="29">
        <v>0.0469</v>
      </c>
      <c r="I3230" s="29">
        <v>0.0513568</v>
      </c>
      <c r="J3230" s="29" t="s">
        <v>976</v>
      </c>
      <c r="K3230" s="29" t="s">
        <v>1270</v>
      </c>
      <c r="L3230" s="29">
        <v>0.4983</v>
      </c>
      <c r="M3230" s="29">
        <v>1.8956</v>
      </c>
      <c r="N3230" s="29">
        <v>1.3002</v>
      </c>
    </row>
    <row r="3231" ht="15" spans="1:14">
      <c r="A3231" s="29" t="s">
        <v>2662</v>
      </c>
      <c r="B3231" s="29" t="s">
        <v>549</v>
      </c>
      <c r="C3231" s="29" t="s">
        <v>491</v>
      </c>
      <c r="D3231" s="29" t="s">
        <v>492</v>
      </c>
      <c r="E3231" s="29" t="s">
        <v>493</v>
      </c>
      <c r="F3231" s="29">
        <v>3</v>
      </c>
      <c r="G3231" s="29">
        <v>83</v>
      </c>
      <c r="H3231" s="29">
        <v>0.1163</v>
      </c>
      <c r="I3231" s="29">
        <v>0.0993481</v>
      </c>
      <c r="J3231" s="29" t="s">
        <v>2663</v>
      </c>
      <c r="K3231" s="29" t="s">
        <v>2664</v>
      </c>
      <c r="L3231" s="29">
        <v>0.4982</v>
      </c>
      <c r="M3231" s="29">
        <v>1.894</v>
      </c>
      <c r="N3231" s="29">
        <v>1.3</v>
      </c>
    </row>
    <row r="3232" spans="1:1">
      <c r="A3232" s="4" t="s">
        <v>4577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9"/>
  <sheetViews>
    <sheetView zoomScale="96" zoomScaleNormal="96" workbookViewId="0">
      <selection activeCell="D53" sqref="D53"/>
    </sheetView>
  </sheetViews>
  <sheetFormatPr defaultColWidth="9" defaultRowHeight="14.25" outlineLevelCol="4"/>
  <cols>
    <col min="1" max="1" width="40.9166666666667" style="4" customWidth="1"/>
    <col min="2" max="2" width="10.9166666666667" style="4" customWidth="1"/>
    <col min="3" max="3" width="12.5" style="4" customWidth="1"/>
    <col min="4" max="4" width="80.6666666666667" style="4" customWidth="1"/>
    <col min="5" max="5" width="59.5" style="4" customWidth="1"/>
    <col min="6" max="16384" width="8.66666666666667" style="4"/>
  </cols>
  <sheetData>
    <row r="1" ht="15.75" spans="1:1">
      <c r="A1" s="5" t="s">
        <v>4578</v>
      </c>
    </row>
    <row r="3" s="17" customFormat="1" ht="42" customHeight="1" spans="1:5">
      <c r="A3" s="18" t="s">
        <v>4579</v>
      </c>
      <c r="B3" s="18" t="s">
        <v>4580</v>
      </c>
      <c r="C3" s="18" t="s">
        <v>4581</v>
      </c>
      <c r="D3" s="19" t="s">
        <v>4582</v>
      </c>
      <c r="E3" s="19" t="s">
        <v>4583</v>
      </c>
    </row>
    <row r="4" ht="15" spans="1:5">
      <c r="A4" s="20" t="s">
        <v>4015</v>
      </c>
      <c r="B4" s="20">
        <v>7</v>
      </c>
      <c r="C4" s="20">
        <v>3</v>
      </c>
      <c r="D4" s="20" t="s">
        <v>1851</v>
      </c>
      <c r="E4" s="20" t="s">
        <v>4584</v>
      </c>
    </row>
    <row r="5" ht="15" spans="1:5">
      <c r="A5" s="20" t="s">
        <v>3287</v>
      </c>
      <c r="B5" s="20">
        <v>7</v>
      </c>
      <c r="C5" s="20">
        <v>1</v>
      </c>
      <c r="D5" s="20" t="s">
        <v>1851</v>
      </c>
      <c r="E5" s="20" t="s">
        <v>4584</v>
      </c>
    </row>
    <row r="6" ht="15" spans="1:5">
      <c r="A6" s="20" t="s">
        <v>4585</v>
      </c>
      <c r="B6" s="20">
        <v>4</v>
      </c>
      <c r="C6" s="20">
        <v>2</v>
      </c>
      <c r="D6" s="20" t="s">
        <v>1497</v>
      </c>
      <c r="E6" s="20" t="s">
        <v>4584</v>
      </c>
    </row>
    <row r="7" ht="15" spans="1:5">
      <c r="A7" s="20" t="s">
        <v>3459</v>
      </c>
      <c r="B7" s="20">
        <v>3</v>
      </c>
      <c r="C7" s="20">
        <v>10</v>
      </c>
      <c r="D7" s="20" t="s">
        <v>812</v>
      </c>
      <c r="E7" s="20" t="s">
        <v>4584</v>
      </c>
    </row>
    <row r="8" ht="15" spans="1:5">
      <c r="A8" s="20" t="s">
        <v>3059</v>
      </c>
      <c r="B8" s="20">
        <v>3</v>
      </c>
      <c r="C8" s="20">
        <v>5</v>
      </c>
      <c r="D8" s="20" t="s">
        <v>3060</v>
      </c>
      <c r="E8" s="20" t="s">
        <v>4584</v>
      </c>
    </row>
    <row r="9" ht="15" spans="1:5">
      <c r="A9" s="20" t="s">
        <v>4586</v>
      </c>
      <c r="B9" s="20">
        <v>3</v>
      </c>
      <c r="C9" s="20">
        <v>1</v>
      </c>
      <c r="D9" s="21" t="s">
        <v>1851</v>
      </c>
      <c r="E9" s="20" t="s">
        <v>4584</v>
      </c>
    </row>
    <row r="10" ht="15" spans="1:5">
      <c r="A10" s="20" t="s">
        <v>4091</v>
      </c>
      <c r="B10" s="20">
        <v>3</v>
      </c>
      <c r="C10" s="20">
        <v>1</v>
      </c>
      <c r="D10" s="20" t="s">
        <v>4092</v>
      </c>
      <c r="E10" s="20" t="s">
        <v>4584</v>
      </c>
    </row>
    <row r="11" ht="15" spans="1:5">
      <c r="A11" s="20" t="s">
        <v>4587</v>
      </c>
      <c r="B11" s="20">
        <v>2</v>
      </c>
      <c r="C11" s="20">
        <v>9</v>
      </c>
      <c r="D11" s="20" t="s">
        <v>2221</v>
      </c>
      <c r="E11" s="20" t="s">
        <v>4584</v>
      </c>
    </row>
    <row r="12" ht="15" spans="1:5">
      <c r="A12" s="20" t="s">
        <v>3275</v>
      </c>
      <c r="B12" s="20">
        <v>2</v>
      </c>
      <c r="C12" s="20">
        <v>5</v>
      </c>
      <c r="D12" s="20" t="s">
        <v>3276</v>
      </c>
      <c r="E12" s="20" t="s">
        <v>4584</v>
      </c>
    </row>
    <row r="13" ht="15" spans="1:5">
      <c r="A13" s="20" t="s">
        <v>4588</v>
      </c>
      <c r="B13" s="20">
        <v>2</v>
      </c>
      <c r="C13" s="20">
        <v>4</v>
      </c>
      <c r="D13" s="20" t="s">
        <v>4589</v>
      </c>
      <c r="E13" s="20" t="s">
        <v>4584</v>
      </c>
    </row>
    <row r="14" ht="15" spans="1:5">
      <c r="A14" s="20" t="s">
        <v>1636</v>
      </c>
      <c r="B14" s="20">
        <v>2</v>
      </c>
      <c r="C14" s="20">
        <v>1</v>
      </c>
      <c r="D14" s="20" t="s">
        <v>1637</v>
      </c>
      <c r="E14" s="20" t="s">
        <v>4584</v>
      </c>
    </row>
    <row r="15" ht="15" spans="1:5">
      <c r="A15" s="20" t="s">
        <v>4590</v>
      </c>
      <c r="B15" s="20">
        <v>2</v>
      </c>
      <c r="C15" s="20">
        <v>1</v>
      </c>
      <c r="D15" s="20" t="s">
        <v>1851</v>
      </c>
      <c r="E15" s="20" t="s">
        <v>4584</v>
      </c>
    </row>
    <row r="16" ht="15" spans="1:5">
      <c r="A16" s="20" t="s">
        <v>4037</v>
      </c>
      <c r="B16" s="20">
        <v>2</v>
      </c>
      <c r="C16" s="20">
        <v>1</v>
      </c>
      <c r="D16" s="20" t="s">
        <v>727</v>
      </c>
      <c r="E16" s="20" t="s">
        <v>4584</v>
      </c>
    </row>
    <row r="17" ht="15" spans="1:5">
      <c r="A17" s="20" t="s">
        <v>4591</v>
      </c>
      <c r="B17" s="20">
        <v>1</v>
      </c>
      <c r="C17" s="20">
        <v>21</v>
      </c>
      <c r="D17" s="20" t="s">
        <v>4592</v>
      </c>
      <c r="E17" s="20" t="s">
        <v>4584</v>
      </c>
    </row>
    <row r="18" ht="15" spans="1:5">
      <c r="A18" s="20" t="s">
        <v>2298</v>
      </c>
      <c r="B18" s="20">
        <v>1</v>
      </c>
      <c r="C18" s="20">
        <v>15</v>
      </c>
      <c r="D18" s="20" t="s">
        <v>4593</v>
      </c>
      <c r="E18" s="20" t="s">
        <v>4584</v>
      </c>
    </row>
    <row r="19" ht="15" spans="1:5">
      <c r="A19" s="20" t="s">
        <v>3396</v>
      </c>
      <c r="B19" s="20">
        <v>1</v>
      </c>
      <c r="C19" s="20">
        <v>8</v>
      </c>
      <c r="D19" s="20" t="s">
        <v>3397</v>
      </c>
      <c r="E19" s="20" t="s">
        <v>4584</v>
      </c>
    </row>
    <row r="20" ht="15" spans="1:5">
      <c r="A20" s="20" t="s">
        <v>3289</v>
      </c>
      <c r="B20" s="20">
        <v>1</v>
      </c>
      <c r="C20" s="20">
        <v>3</v>
      </c>
      <c r="D20" s="20" t="s">
        <v>2943</v>
      </c>
      <c r="E20" s="20" t="s">
        <v>4584</v>
      </c>
    </row>
    <row r="21" ht="15" spans="1:5">
      <c r="A21" s="20" t="s">
        <v>2292</v>
      </c>
      <c r="B21" s="20">
        <v>1</v>
      </c>
      <c r="C21" s="20">
        <v>2</v>
      </c>
      <c r="D21" s="20" t="s">
        <v>2293</v>
      </c>
      <c r="E21" s="20" t="s">
        <v>4584</v>
      </c>
    </row>
    <row r="22" ht="15" spans="1:5">
      <c r="A22" s="20" t="s">
        <v>1850</v>
      </c>
      <c r="B22" s="20">
        <v>1</v>
      </c>
      <c r="C22" s="20">
        <v>2</v>
      </c>
      <c r="D22" s="20" t="s">
        <v>1851</v>
      </c>
      <c r="E22" s="20" t="s">
        <v>4584</v>
      </c>
    </row>
    <row r="23" ht="15" spans="1:5">
      <c r="A23" s="20" t="s">
        <v>726</v>
      </c>
      <c r="B23" s="20">
        <v>1</v>
      </c>
      <c r="C23" s="20">
        <v>1</v>
      </c>
      <c r="D23" s="20" t="s">
        <v>727</v>
      </c>
      <c r="E23" s="20" t="s">
        <v>4584</v>
      </c>
    </row>
    <row r="24" ht="15" spans="1:5">
      <c r="A24" s="22" t="s">
        <v>2298</v>
      </c>
      <c r="B24" s="22">
        <v>3</v>
      </c>
      <c r="C24" s="22">
        <v>6</v>
      </c>
      <c r="D24" s="22" t="s">
        <v>2218</v>
      </c>
      <c r="E24" s="22" t="s">
        <v>4594</v>
      </c>
    </row>
    <row r="25" ht="15" spans="1:5">
      <c r="A25" s="22" t="s">
        <v>2309</v>
      </c>
      <c r="B25" s="22">
        <v>3</v>
      </c>
      <c r="C25" s="22">
        <v>1</v>
      </c>
      <c r="D25" s="22" t="s">
        <v>2310</v>
      </c>
      <c r="E25" s="22" t="s">
        <v>4594</v>
      </c>
    </row>
    <row r="26" ht="15" spans="1:5">
      <c r="A26" s="22" t="s">
        <v>2594</v>
      </c>
      <c r="B26" s="22">
        <v>2</v>
      </c>
      <c r="C26" s="22">
        <v>17</v>
      </c>
      <c r="D26" s="22" t="s">
        <v>2595</v>
      </c>
      <c r="E26" s="22" t="s">
        <v>4594</v>
      </c>
    </row>
    <row r="27" ht="15" spans="1:5">
      <c r="A27" s="22" t="s">
        <v>2547</v>
      </c>
      <c r="B27" s="22">
        <v>2</v>
      </c>
      <c r="C27" s="22">
        <v>2</v>
      </c>
      <c r="D27" s="22" t="s">
        <v>1014</v>
      </c>
      <c r="E27" s="22" t="s">
        <v>4594</v>
      </c>
    </row>
    <row r="28" ht="15" spans="1:5">
      <c r="A28" s="22" t="s">
        <v>2450</v>
      </c>
      <c r="B28" s="22">
        <v>2</v>
      </c>
      <c r="C28" s="22">
        <v>2</v>
      </c>
      <c r="D28" s="22" t="s">
        <v>2451</v>
      </c>
      <c r="E28" s="22" t="s">
        <v>4594</v>
      </c>
    </row>
    <row r="29" ht="15" spans="1:5">
      <c r="A29" s="22" t="s">
        <v>2901</v>
      </c>
      <c r="B29" s="22">
        <v>2</v>
      </c>
      <c r="C29" s="22">
        <v>1</v>
      </c>
      <c r="D29" s="22" t="s">
        <v>1399</v>
      </c>
      <c r="E29" s="22" t="s">
        <v>4594</v>
      </c>
    </row>
    <row r="30" ht="15" spans="1:5">
      <c r="A30" s="22" t="s">
        <v>2586</v>
      </c>
      <c r="B30" s="22">
        <v>2</v>
      </c>
      <c r="C30" s="22">
        <v>1</v>
      </c>
      <c r="D30" s="22" t="s">
        <v>527</v>
      </c>
      <c r="E30" s="22" t="s">
        <v>4594</v>
      </c>
    </row>
    <row r="31" ht="15" spans="1:5">
      <c r="A31" s="22" t="s">
        <v>3059</v>
      </c>
      <c r="B31" s="22">
        <v>1</v>
      </c>
      <c r="C31" s="22">
        <v>8</v>
      </c>
      <c r="D31" s="22" t="s">
        <v>3060</v>
      </c>
      <c r="E31" s="22" t="s">
        <v>4594</v>
      </c>
    </row>
    <row r="32" ht="15" spans="1:5">
      <c r="A32" s="22" t="s">
        <v>2267</v>
      </c>
      <c r="B32" s="22">
        <v>1</v>
      </c>
      <c r="C32" s="22">
        <v>6</v>
      </c>
      <c r="D32" s="22" t="s">
        <v>708</v>
      </c>
      <c r="E32" s="22" t="s">
        <v>4594</v>
      </c>
    </row>
    <row r="33" ht="15" spans="1:5">
      <c r="A33" s="22" t="s">
        <v>1648</v>
      </c>
      <c r="B33" s="22">
        <v>1</v>
      </c>
      <c r="C33" s="22">
        <v>4</v>
      </c>
      <c r="D33" s="22" t="s">
        <v>1242</v>
      </c>
      <c r="E33" s="22" t="s">
        <v>4594</v>
      </c>
    </row>
    <row r="34" ht="15" spans="1:5">
      <c r="A34" s="22" t="s">
        <v>3198</v>
      </c>
      <c r="B34" s="22">
        <v>1</v>
      </c>
      <c r="C34" s="22">
        <v>4</v>
      </c>
      <c r="D34" s="22" t="s">
        <v>812</v>
      </c>
      <c r="E34" s="22" t="s">
        <v>4594</v>
      </c>
    </row>
    <row r="35" ht="15" spans="1:5">
      <c r="A35" s="22" t="s">
        <v>1664</v>
      </c>
      <c r="B35" s="22">
        <v>1</v>
      </c>
      <c r="C35" s="22">
        <v>3</v>
      </c>
      <c r="D35" s="22" t="s">
        <v>1665</v>
      </c>
      <c r="E35" s="22" t="s">
        <v>4594</v>
      </c>
    </row>
    <row r="36" ht="15" spans="1:5">
      <c r="A36" s="22" t="s">
        <v>1814</v>
      </c>
      <c r="B36" s="22">
        <v>1</v>
      </c>
      <c r="C36" s="22">
        <v>3</v>
      </c>
      <c r="D36" s="22" t="s">
        <v>1438</v>
      </c>
      <c r="E36" s="22" t="s">
        <v>4594</v>
      </c>
    </row>
    <row r="37" ht="15" spans="1:5">
      <c r="A37" s="22" t="s">
        <v>2767</v>
      </c>
      <c r="B37" s="22">
        <v>1</v>
      </c>
      <c r="C37" s="22">
        <v>3</v>
      </c>
      <c r="D37" s="22" t="s">
        <v>940</v>
      </c>
      <c r="E37" s="22" t="s">
        <v>4594</v>
      </c>
    </row>
    <row r="38" ht="15" spans="1:5">
      <c r="A38" s="22" t="s">
        <v>2838</v>
      </c>
      <c r="B38" s="22">
        <v>1</v>
      </c>
      <c r="C38" s="22">
        <v>2</v>
      </c>
      <c r="D38" s="23" t="s">
        <v>940</v>
      </c>
      <c r="E38" s="22" t="s">
        <v>4594</v>
      </c>
    </row>
    <row r="39" ht="15" spans="1:5">
      <c r="A39" s="22" t="s">
        <v>1636</v>
      </c>
      <c r="B39" s="22">
        <v>1</v>
      </c>
      <c r="C39" s="22">
        <v>2</v>
      </c>
      <c r="D39" s="22" t="s">
        <v>1637</v>
      </c>
      <c r="E39" s="22" t="s">
        <v>4594</v>
      </c>
    </row>
    <row r="40" ht="15" spans="1:5">
      <c r="A40" s="22" t="s">
        <v>3191</v>
      </c>
      <c r="B40" s="22">
        <v>1</v>
      </c>
      <c r="C40" s="22">
        <v>2</v>
      </c>
      <c r="D40" s="22" t="s">
        <v>1851</v>
      </c>
      <c r="E40" s="22" t="s">
        <v>4594</v>
      </c>
    </row>
    <row r="41" ht="15" spans="1:5">
      <c r="A41" s="22" t="s">
        <v>2103</v>
      </c>
      <c r="B41" s="22">
        <v>1</v>
      </c>
      <c r="C41" s="22">
        <v>1</v>
      </c>
      <c r="D41" s="23" t="s">
        <v>2104</v>
      </c>
      <c r="E41" s="22" t="s">
        <v>4594</v>
      </c>
    </row>
    <row r="42" ht="15" spans="1:5">
      <c r="A42" s="22" t="s">
        <v>2735</v>
      </c>
      <c r="B42" s="22">
        <v>1</v>
      </c>
      <c r="C42" s="22">
        <v>1</v>
      </c>
      <c r="D42" s="22" t="s">
        <v>2736</v>
      </c>
      <c r="E42" s="22" t="s">
        <v>4594</v>
      </c>
    </row>
    <row r="43" ht="15" spans="1:5">
      <c r="A43" s="22" t="s">
        <v>2292</v>
      </c>
      <c r="B43" s="22">
        <v>1</v>
      </c>
      <c r="C43" s="22">
        <v>1</v>
      </c>
      <c r="D43" s="22" t="s">
        <v>2293</v>
      </c>
      <c r="E43" s="22" t="s">
        <v>4594</v>
      </c>
    </row>
    <row r="44" ht="15" spans="1:5">
      <c r="A44" s="22" t="s">
        <v>2827</v>
      </c>
      <c r="B44" s="22">
        <v>1</v>
      </c>
      <c r="C44" s="22">
        <v>1</v>
      </c>
      <c r="D44" s="22" t="s">
        <v>2271</v>
      </c>
      <c r="E44" s="22" t="s">
        <v>4594</v>
      </c>
    </row>
    <row r="45" ht="15" spans="1:5">
      <c r="A45" s="22" t="s">
        <v>2074</v>
      </c>
      <c r="B45" s="22">
        <v>1</v>
      </c>
      <c r="C45" s="22">
        <v>1</v>
      </c>
      <c r="D45" s="22" t="s">
        <v>527</v>
      </c>
      <c r="E45" s="22" t="s">
        <v>4594</v>
      </c>
    </row>
    <row r="46" ht="15" spans="1:5">
      <c r="A46" s="22" t="s">
        <v>2747</v>
      </c>
      <c r="B46" s="22">
        <v>1</v>
      </c>
      <c r="C46" s="22">
        <v>1</v>
      </c>
      <c r="D46" s="22" t="s">
        <v>2748</v>
      </c>
      <c r="E46" s="22" t="s">
        <v>4594</v>
      </c>
    </row>
    <row r="47" ht="15" spans="1:5">
      <c r="A47" s="22" t="s">
        <v>2590</v>
      </c>
      <c r="B47" s="22">
        <v>1</v>
      </c>
      <c r="C47" s="22">
        <v>1</v>
      </c>
      <c r="D47" s="22" t="s">
        <v>2591</v>
      </c>
      <c r="E47" s="22" t="s">
        <v>4594</v>
      </c>
    </row>
    <row r="48" ht="15" spans="1:5">
      <c r="A48" s="22" t="s">
        <v>3029</v>
      </c>
      <c r="B48" s="22">
        <v>1</v>
      </c>
      <c r="C48" s="22">
        <v>1</v>
      </c>
      <c r="D48" s="22" t="s">
        <v>527</v>
      </c>
      <c r="E48" s="22" t="s">
        <v>4594</v>
      </c>
    </row>
    <row r="49" ht="15" spans="1:5">
      <c r="A49" s="22" t="s">
        <v>1150</v>
      </c>
      <c r="B49" s="22">
        <v>1</v>
      </c>
      <c r="C49" s="22">
        <v>1</v>
      </c>
      <c r="D49" s="22" t="s">
        <v>1151</v>
      </c>
      <c r="E49" s="22" t="s">
        <v>4594</v>
      </c>
    </row>
  </sheetData>
  <autoFilter xmlns:etc="http://www.wps.cn/officeDocument/2017/etCustomData" ref="A3:E49" etc:filterBottomFollowUsedRange="0">
    <sortState ref="A3:E49">
      <sortCondition ref="B3:B49" sortBy="cellColor" dxfId="1"/>
    </sortState>
    <extLst/>
  </autoFilter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4"/>
  <sheetViews>
    <sheetView tabSelected="1" topLeftCell="A4" workbookViewId="0">
      <selection activeCell="J24" sqref="J24"/>
    </sheetView>
  </sheetViews>
  <sheetFormatPr defaultColWidth="9" defaultRowHeight="14.25" outlineLevelCol="6"/>
  <cols>
    <col min="1" max="1" width="10.9166666666667" style="3" customWidth="1"/>
    <col min="2" max="2" width="70.375" style="4" customWidth="1"/>
    <col min="3" max="3" width="23.25" style="4" customWidth="1"/>
    <col min="4" max="4" width="16.5833333333333" style="4" customWidth="1"/>
    <col min="5" max="5" width="15.1666666666667" style="4" customWidth="1"/>
    <col min="6" max="6" width="19.6666666666667" style="4" customWidth="1"/>
    <col min="7" max="7" width="41.4166666666667" style="4" customWidth="1"/>
    <col min="8" max="16384" width="8.66666666666667" style="4"/>
  </cols>
  <sheetData>
    <row r="1" s="1" customFormat="1" ht="15.75" spans="1:1">
      <c r="A1" s="5" t="s">
        <v>4595</v>
      </c>
    </row>
    <row r="3" s="2" customFormat="1" ht="15.75" spans="1:7">
      <c r="A3" s="6" t="s">
        <v>1</v>
      </c>
      <c r="B3" s="7" t="s">
        <v>4596</v>
      </c>
      <c r="C3" s="6" t="s">
        <v>4597</v>
      </c>
      <c r="D3" s="6" t="s">
        <v>4598</v>
      </c>
      <c r="E3" s="6" t="s">
        <v>4599</v>
      </c>
      <c r="F3" s="6" t="s">
        <v>4600</v>
      </c>
      <c r="G3" s="7" t="s">
        <v>4601</v>
      </c>
    </row>
    <row r="4" ht="15" spans="1:7">
      <c r="A4" s="8" t="s">
        <v>182</v>
      </c>
      <c r="B4" s="9" t="s">
        <v>4602</v>
      </c>
      <c r="C4" s="9" t="s">
        <v>4174</v>
      </c>
      <c r="D4" s="10" t="s">
        <v>4603</v>
      </c>
      <c r="E4" s="10">
        <v>175.04</v>
      </c>
      <c r="F4" s="10" t="s">
        <v>4604</v>
      </c>
      <c r="G4" s="11" t="s">
        <v>4605</v>
      </c>
    </row>
    <row r="5" ht="15" spans="1:7">
      <c r="A5" s="8" t="s">
        <v>183</v>
      </c>
      <c r="B5" s="9" t="s">
        <v>4602</v>
      </c>
      <c r="C5" s="9" t="s">
        <v>4606</v>
      </c>
      <c r="D5" s="10" t="s">
        <v>4603</v>
      </c>
      <c r="E5" s="10">
        <v>0.04</v>
      </c>
      <c r="F5" s="10" t="s">
        <v>4607</v>
      </c>
      <c r="G5" s="11" t="s">
        <v>4605</v>
      </c>
    </row>
    <row r="6" ht="15" spans="1:7">
      <c r="A6" s="8" t="s">
        <v>172</v>
      </c>
      <c r="B6" s="9" t="s">
        <v>4602</v>
      </c>
      <c r="C6" s="9" t="s">
        <v>2854</v>
      </c>
      <c r="D6" s="10" t="s">
        <v>4603</v>
      </c>
      <c r="E6" s="10">
        <v>1.01</v>
      </c>
      <c r="F6" s="10" t="s">
        <v>4608</v>
      </c>
      <c r="G6" s="11" t="s">
        <v>4605</v>
      </c>
    </row>
    <row r="7" ht="15" spans="1:7">
      <c r="A7" s="8" t="s">
        <v>140</v>
      </c>
      <c r="B7" s="9" t="s">
        <v>4602</v>
      </c>
      <c r="C7" s="9" t="s">
        <v>1048</v>
      </c>
      <c r="D7" s="10" t="s">
        <v>4609</v>
      </c>
      <c r="E7" s="10">
        <v>1.06</v>
      </c>
      <c r="F7" s="10" t="s">
        <v>4604</v>
      </c>
      <c r="G7" s="11" t="s">
        <v>4605</v>
      </c>
    </row>
    <row r="8" ht="15" spans="1:7">
      <c r="A8" s="8" t="s">
        <v>161</v>
      </c>
      <c r="B8" s="9" t="s">
        <v>4602</v>
      </c>
      <c r="C8" s="9" t="s">
        <v>1788</v>
      </c>
      <c r="D8" s="10" t="s">
        <v>4610</v>
      </c>
      <c r="E8" s="10">
        <v>31.83</v>
      </c>
      <c r="F8" s="10" t="s">
        <v>4604</v>
      </c>
      <c r="G8" s="11" t="s">
        <v>4605</v>
      </c>
    </row>
    <row r="9" ht="15" spans="1:7">
      <c r="A9" s="8" t="s">
        <v>182</v>
      </c>
      <c r="B9" s="9" t="s">
        <v>4602</v>
      </c>
      <c r="C9" s="9" t="s">
        <v>4174</v>
      </c>
      <c r="D9" s="10" t="s">
        <v>4611</v>
      </c>
      <c r="E9" s="10">
        <v>175.04</v>
      </c>
      <c r="F9" s="10" t="s">
        <v>4608</v>
      </c>
      <c r="G9" s="11" t="s">
        <v>4605</v>
      </c>
    </row>
    <row r="10" ht="15" spans="1:7">
      <c r="A10" s="8" t="s">
        <v>171</v>
      </c>
      <c r="B10" s="9" t="s">
        <v>4602</v>
      </c>
      <c r="C10" s="9" t="s">
        <v>4612</v>
      </c>
      <c r="D10" s="10" t="s">
        <v>4609</v>
      </c>
      <c r="E10" s="12">
        <v>0.5</v>
      </c>
      <c r="F10" s="10" t="s">
        <v>4608</v>
      </c>
      <c r="G10" s="9"/>
    </row>
    <row r="11" ht="15" spans="1:7">
      <c r="A11" s="8" t="s">
        <v>140</v>
      </c>
      <c r="B11" s="9" t="s">
        <v>4602</v>
      </c>
      <c r="C11" s="9" t="s">
        <v>4612</v>
      </c>
      <c r="D11" s="10" t="s">
        <v>4609</v>
      </c>
      <c r="E11" s="12">
        <v>0.2</v>
      </c>
      <c r="F11" s="10" t="s">
        <v>4608</v>
      </c>
      <c r="G11" s="9"/>
    </row>
    <row r="12" ht="15" spans="1:7">
      <c r="A12" s="8" t="s">
        <v>141</v>
      </c>
      <c r="B12" s="9" t="s">
        <v>4602</v>
      </c>
      <c r="C12" s="9" t="s">
        <v>4613</v>
      </c>
      <c r="D12" s="10" t="s">
        <v>4609</v>
      </c>
      <c r="E12" s="10">
        <v>0.25</v>
      </c>
      <c r="F12" s="10" t="s">
        <v>4604</v>
      </c>
      <c r="G12" s="9"/>
    </row>
    <row r="13" ht="15" spans="1:7">
      <c r="A13" s="8" t="s">
        <v>140</v>
      </c>
      <c r="B13" s="9" t="s">
        <v>4602</v>
      </c>
      <c r="C13" s="9" t="s">
        <v>4613</v>
      </c>
      <c r="D13" s="10" t="s">
        <v>4609</v>
      </c>
      <c r="E13" s="10">
        <v>0.13</v>
      </c>
      <c r="F13" s="10" t="s">
        <v>4604</v>
      </c>
      <c r="G13" s="9"/>
    </row>
    <row r="14" ht="15" spans="1:7">
      <c r="A14" s="8" t="s">
        <v>168</v>
      </c>
      <c r="B14" s="9" t="s">
        <v>4602</v>
      </c>
      <c r="C14" s="9" t="s">
        <v>4614</v>
      </c>
      <c r="D14" s="10" t="s">
        <v>4609</v>
      </c>
      <c r="E14" s="10">
        <v>0.37</v>
      </c>
      <c r="F14" s="10" t="s">
        <v>4604</v>
      </c>
      <c r="G14" s="9"/>
    </row>
    <row r="15" ht="15" spans="1:7">
      <c r="A15" s="8" t="s">
        <v>172</v>
      </c>
      <c r="B15" s="9" t="s">
        <v>4602</v>
      </c>
      <c r="C15" s="9" t="s">
        <v>4614</v>
      </c>
      <c r="D15" s="10" t="s">
        <v>4609</v>
      </c>
      <c r="E15" s="10">
        <v>0.16</v>
      </c>
      <c r="F15" s="10" t="s">
        <v>4604</v>
      </c>
      <c r="G15" s="9"/>
    </row>
    <row r="16" ht="15" spans="1:7">
      <c r="A16" s="8" t="s">
        <v>168</v>
      </c>
      <c r="B16" s="9" t="s">
        <v>4602</v>
      </c>
      <c r="C16" s="9" t="s">
        <v>4615</v>
      </c>
      <c r="D16" s="10" t="s">
        <v>4609</v>
      </c>
      <c r="E16" s="10">
        <v>0.41</v>
      </c>
      <c r="F16" s="10" t="s">
        <v>4604</v>
      </c>
      <c r="G16" s="9"/>
    </row>
    <row r="17" ht="15" spans="1:7">
      <c r="A17" s="8" t="s">
        <v>172</v>
      </c>
      <c r="B17" s="9" t="s">
        <v>4602</v>
      </c>
      <c r="C17" s="9" t="s">
        <v>4615</v>
      </c>
      <c r="D17" s="10" t="s">
        <v>4609</v>
      </c>
      <c r="E17" s="10">
        <v>0.18</v>
      </c>
      <c r="F17" s="10" t="s">
        <v>4604</v>
      </c>
      <c r="G17" s="9"/>
    </row>
    <row r="18" ht="15" spans="1:7">
      <c r="A18" s="8" t="s">
        <v>168</v>
      </c>
      <c r="B18" s="9" t="s">
        <v>4602</v>
      </c>
      <c r="C18" s="9" t="s">
        <v>4616</v>
      </c>
      <c r="D18" s="10" t="s">
        <v>4609</v>
      </c>
      <c r="E18" s="10">
        <v>0.32</v>
      </c>
      <c r="F18" s="10" t="s">
        <v>4604</v>
      </c>
      <c r="G18" s="9"/>
    </row>
    <row r="19" ht="15" spans="1:7">
      <c r="A19" s="8" t="s">
        <v>172</v>
      </c>
      <c r="B19" s="9" t="s">
        <v>4602</v>
      </c>
      <c r="C19" s="9" t="s">
        <v>4616</v>
      </c>
      <c r="D19" s="10" t="s">
        <v>4609</v>
      </c>
      <c r="E19" s="10">
        <v>0.14</v>
      </c>
      <c r="F19" s="10" t="s">
        <v>4604</v>
      </c>
      <c r="G19" s="9"/>
    </row>
    <row r="20" ht="15" spans="1:7">
      <c r="A20" s="8" t="s">
        <v>168</v>
      </c>
      <c r="B20" s="9" t="s">
        <v>4602</v>
      </c>
      <c r="C20" s="9" t="s">
        <v>4617</v>
      </c>
      <c r="D20" s="10" t="s">
        <v>4609</v>
      </c>
      <c r="E20" s="10">
        <v>0.41</v>
      </c>
      <c r="F20" s="10" t="s">
        <v>4604</v>
      </c>
      <c r="G20" s="9"/>
    </row>
    <row r="21" ht="15" spans="1:7">
      <c r="A21" s="8" t="s">
        <v>172</v>
      </c>
      <c r="B21" s="9" t="s">
        <v>4602</v>
      </c>
      <c r="C21" s="9" t="s">
        <v>4617</v>
      </c>
      <c r="D21" s="10" t="s">
        <v>4609</v>
      </c>
      <c r="E21" s="10">
        <v>0.18</v>
      </c>
      <c r="F21" s="10" t="s">
        <v>4604</v>
      </c>
      <c r="G21" s="9"/>
    </row>
    <row r="22" ht="15" spans="1:7">
      <c r="A22" s="8" t="s">
        <v>183</v>
      </c>
      <c r="B22" s="9" t="s">
        <v>4602</v>
      </c>
      <c r="C22" s="9" t="s">
        <v>4618</v>
      </c>
      <c r="D22" s="10" t="s">
        <v>4603</v>
      </c>
      <c r="E22" s="10">
        <v>0.18</v>
      </c>
      <c r="F22" s="10" t="s">
        <v>4604</v>
      </c>
      <c r="G22" s="9"/>
    </row>
    <row r="23" ht="15" spans="1:7">
      <c r="A23" s="8" t="s">
        <v>145</v>
      </c>
      <c r="B23" s="9" t="s">
        <v>4602</v>
      </c>
      <c r="C23" s="9" t="s">
        <v>4619</v>
      </c>
      <c r="D23" s="10" t="s">
        <v>4611</v>
      </c>
      <c r="E23" s="10">
        <v>5.97</v>
      </c>
      <c r="F23" s="10" t="s">
        <v>4604</v>
      </c>
      <c r="G23" s="9"/>
    </row>
    <row r="24" ht="15" spans="1:7">
      <c r="A24" s="8" t="s">
        <v>171</v>
      </c>
      <c r="B24" s="9" t="s">
        <v>4602</v>
      </c>
      <c r="C24" s="9" t="s">
        <v>4620</v>
      </c>
      <c r="D24" s="10" t="s">
        <v>4609</v>
      </c>
      <c r="E24" s="10">
        <v>3.98</v>
      </c>
      <c r="F24" s="10" t="s">
        <v>4604</v>
      </c>
      <c r="G24" s="9"/>
    </row>
    <row r="25" ht="15" spans="1:7">
      <c r="A25" s="8" t="s">
        <v>165</v>
      </c>
      <c r="B25" s="9" t="s">
        <v>4602</v>
      </c>
      <c r="C25" s="9" t="s">
        <v>4621</v>
      </c>
      <c r="D25" s="10" t="s">
        <v>4603</v>
      </c>
      <c r="E25" s="10">
        <v>4.55</v>
      </c>
      <c r="F25" s="10" t="s">
        <v>4604</v>
      </c>
      <c r="G25" s="9"/>
    </row>
    <row r="26" ht="15" spans="1:7">
      <c r="A26" s="8" t="s">
        <v>140</v>
      </c>
      <c r="B26" s="9" t="s">
        <v>4602</v>
      </c>
      <c r="C26" s="9" t="s">
        <v>4622</v>
      </c>
      <c r="D26" s="10" t="s">
        <v>4609</v>
      </c>
      <c r="E26" s="10">
        <v>5.09</v>
      </c>
      <c r="F26" s="10" t="s">
        <v>4604</v>
      </c>
      <c r="G26" s="9"/>
    </row>
    <row r="27" ht="15" spans="1:7">
      <c r="A27" s="8" t="s">
        <v>172</v>
      </c>
      <c r="B27" s="9" t="s">
        <v>4602</v>
      </c>
      <c r="C27" s="9" t="s">
        <v>4623</v>
      </c>
      <c r="D27" s="10" t="s">
        <v>4609</v>
      </c>
      <c r="E27" s="10">
        <v>14.14</v>
      </c>
      <c r="F27" s="10" t="s">
        <v>4604</v>
      </c>
      <c r="G27" s="9"/>
    </row>
    <row r="28" ht="15" spans="1:7">
      <c r="A28" s="8" t="s">
        <v>209</v>
      </c>
      <c r="B28" s="9" t="s">
        <v>4602</v>
      </c>
      <c r="C28" s="9" t="s">
        <v>4624</v>
      </c>
      <c r="D28" s="10" t="s">
        <v>4603</v>
      </c>
      <c r="E28" s="10">
        <v>1.33</v>
      </c>
      <c r="F28" s="10" t="s">
        <v>4608</v>
      </c>
      <c r="G28" s="9"/>
    </row>
    <row r="29" ht="15" spans="1:7">
      <c r="A29" s="8" t="s">
        <v>209</v>
      </c>
      <c r="B29" s="9" t="s">
        <v>4602</v>
      </c>
      <c r="C29" s="9" t="s">
        <v>4625</v>
      </c>
      <c r="D29" s="10" t="s">
        <v>4603</v>
      </c>
      <c r="E29" s="10">
        <v>2.65</v>
      </c>
      <c r="F29" s="10" t="s">
        <v>4608</v>
      </c>
      <c r="G29" s="9"/>
    </row>
    <row r="30" ht="15" spans="1:7">
      <c r="A30" s="8" t="s">
        <v>183</v>
      </c>
      <c r="B30" s="9" t="s">
        <v>4602</v>
      </c>
      <c r="C30" s="9" t="s">
        <v>4626</v>
      </c>
      <c r="D30" s="10" t="s">
        <v>4603</v>
      </c>
      <c r="E30" s="10">
        <v>0.28</v>
      </c>
      <c r="F30" s="10" t="s">
        <v>4604</v>
      </c>
      <c r="G30" s="9"/>
    </row>
    <row r="31" ht="15" spans="1:7">
      <c r="A31" s="8" t="s">
        <v>183</v>
      </c>
      <c r="B31" s="9" t="s">
        <v>4602</v>
      </c>
      <c r="C31" s="9" t="s">
        <v>4627</v>
      </c>
      <c r="D31" s="10" t="s">
        <v>4603</v>
      </c>
      <c r="E31" s="10">
        <v>2.48</v>
      </c>
      <c r="F31" s="10" t="s">
        <v>4604</v>
      </c>
      <c r="G31" s="9"/>
    </row>
    <row r="32" ht="15" spans="1:7">
      <c r="A32" s="8" t="s">
        <v>140</v>
      </c>
      <c r="B32" s="9" t="s">
        <v>4602</v>
      </c>
      <c r="C32" s="9" t="s">
        <v>4628</v>
      </c>
      <c r="D32" s="10" t="s">
        <v>4609</v>
      </c>
      <c r="E32" s="10">
        <v>6.37</v>
      </c>
      <c r="F32" s="10" t="s">
        <v>4604</v>
      </c>
      <c r="G32" s="9"/>
    </row>
    <row r="33" ht="15" spans="1:7">
      <c r="A33" s="8" t="s">
        <v>140</v>
      </c>
      <c r="B33" s="9" t="s">
        <v>4602</v>
      </c>
      <c r="C33" s="9" t="s">
        <v>4629</v>
      </c>
      <c r="D33" s="10" t="s">
        <v>4609</v>
      </c>
      <c r="E33" s="10">
        <v>1.31</v>
      </c>
      <c r="F33" s="10" t="s">
        <v>4608</v>
      </c>
      <c r="G33" s="9"/>
    </row>
    <row r="34" ht="15" spans="1:7">
      <c r="A34" s="8" t="s">
        <v>140</v>
      </c>
      <c r="B34" s="9" t="s">
        <v>4602</v>
      </c>
      <c r="C34" s="9" t="s">
        <v>4630</v>
      </c>
      <c r="D34" s="10" t="s">
        <v>4609</v>
      </c>
      <c r="E34" s="10">
        <v>0.45</v>
      </c>
      <c r="F34" s="10" t="s">
        <v>4604</v>
      </c>
      <c r="G34" s="9"/>
    </row>
    <row r="35" ht="15" spans="1:7">
      <c r="A35" s="8" t="s">
        <v>169</v>
      </c>
      <c r="B35" s="9" t="s">
        <v>4602</v>
      </c>
      <c r="C35" s="9" t="s">
        <v>4631</v>
      </c>
      <c r="D35" s="10" t="s">
        <v>4603</v>
      </c>
      <c r="E35" s="10">
        <v>3.18</v>
      </c>
      <c r="F35" s="10" t="s">
        <v>4608</v>
      </c>
      <c r="G35" s="9"/>
    </row>
    <row r="36" ht="15" spans="1:7">
      <c r="A36" s="8" t="s">
        <v>140</v>
      </c>
      <c r="B36" s="9" t="s">
        <v>4602</v>
      </c>
      <c r="C36" s="9" t="s">
        <v>4632</v>
      </c>
      <c r="D36" s="10" t="s">
        <v>4609</v>
      </c>
      <c r="E36" s="10">
        <v>2.12</v>
      </c>
      <c r="F36" s="10" t="s">
        <v>4604</v>
      </c>
      <c r="G36" s="9"/>
    </row>
    <row r="37" ht="15" spans="1:7">
      <c r="A37" s="8" t="s">
        <v>183</v>
      </c>
      <c r="B37" s="9" t="s">
        <v>4602</v>
      </c>
      <c r="C37" s="9" t="s">
        <v>4633</v>
      </c>
      <c r="D37" s="10" t="s">
        <v>4603</v>
      </c>
      <c r="E37" s="10">
        <v>0.35</v>
      </c>
      <c r="F37" s="10" t="s">
        <v>4604</v>
      </c>
      <c r="G37" s="9"/>
    </row>
    <row r="38" ht="15" spans="1:7">
      <c r="A38" s="8" t="s">
        <v>183</v>
      </c>
      <c r="B38" s="9" t="s">
        <v>4602</v>
      </c>
      <c r="C38" s="9" t="s">
        <v>4634</v>
      </c>
      <c r="D38" s="10" t="s">
        <v>4603</v>
      </c>
      <c r="E38" s="10">
        <v>0.24</v>
      </c>
      <c r="F38" s="10" t="s">
        <v>4608</v>
      </c>
      <c r="G38" s="9"/>
    </row>
    <row r="39" ht="15" spans="1:7">
      <c r="A39" s="8" t="s">
        <v>209</v>
      </c>
      <c r="B39" s="9" t="s">
        <v>4602</v>
      </c>
      <c r="C39" s="9" t="s">
        <v>4635</v>
      </c>
      <c r="D39" s="10" t="s">
        <v>4603</v>
      </c>
      <c r="E39" s="10">
        <v>2.65</v>
      </c>
      <c r="F39" s="10" t="s">
        <v>4608</v>
      </c>
      <c r="G39" s="9"/>
    </row>
    <row r="40" ht="15" spans="1:7">
      <c r="A40" s="8" t="s">
        <v>183</v>
      </c>
      <c r="B40" s="9" t="s">
        <v>4602</v>
      </c>
      <c r="C40" s="9" t="s">
        <v>4636</v>
      </c>
      <c r="D40" s="10" t="s">
        <v>4603</v>
      </c>
      <c r="E40" s="10">
        <v>0.47</v>
      </c>
      <c r="F40" s="10" t="s">
        <v>4608</v>
      </c>
      <c r="G40" s="9"/>
    </row>
    <row r="41" ht="15" spans="1:7">
      <c r="A41" s="8" t="s">
        <v>209</v>
      </c>
      <c r="B41" s="9" t="s">
        <v>4602</v>
      </c>
      <c r="C41" s="9" t="s">
        <v>4637</v>
      </c>
      <c r="D41" s="10" t="s">
        <v>4603</v>
      </c>
      <c r="E41" s="10">
        <v>2.65</v>
      </c>
      <c r="F41" s="10" t="s">
        <v>4604</v>
      </c>
      <c r="G41" s="9"/>
    </row>
    <row r="42" ht="15" spans="1:7">
      <c r="A42" s="8" t="s">
        <v>209</v>
      </c>
      <c r="B42" s="9" t="s">
        <v>4602</v>
      </c>
      <c r="C42" s="9" t="s">
        <v>4638</v>
      </c>
      <c r="D42" s="10" t="s">
        <v>4603</v>
      </c>
      <c r="E42" s="12">
        <v>5.3</v>
      </c>
      <c r="F42" s="10" t="s">
        <v>4604</v>
      </c>
      <c r="G42" s="9"/>
    </row>
    <row r="43" ht="15" spans="1:7">
      <c r="A43" s="8" t="s">
        <v>140</v>
      </c>
      <c r="B43" s="9" t="s">
        <v>4602</v>
      </c>
      <c r="C43" s="9" t="s">
        <v>4639</v>
      </c>
      <c r="D43" s="10" t="s">
        <v>4609</v>
      </c>
      <c r="E43" s="10">
        <v>7.16</v>
      </c>
      <c r="F43" s="10" t="s">
        <v>4604</v>
      </c>
      <c r="G43" s="9"/>
    </row>
    <row r="44" ht="15" spans="1:7">
      <c r="A44" s="13" t="s">
        <v>100</v>
      </c>
      <c r="B44" s="14" t="s">
        <v>4640</v>
      </c>
      <c r="C44" s="14" t="s">
        <v>4641</v>
      </c>
      <c r="D44" s="14" t="s">
        <v>4642</v>
      </c>
      <c r="E44" s="15">
        <v>10.61</v>
      </c>
      <c r="F44" s="14" t="s">
        <v>4608</v>
      </c>
      <c r="G44" s="16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  </vt:lpstr>
      <vt:lpstr>Table S4</vt:lpstr>
      <vt:lpstr>Table S5 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澄</dc:creator>
  <cp:lastModifiedBy>Administrator</cp:lastModifiedBy>
  <dcterms:created xsi:type="dcterms:W3CDTF">2015-06-05T18:19:00Z</dcterms:created>
  <dcterms:modified xsi:type="dcterms:W3CDTF">2025-05-17T02:5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76E01E61F3D4573A83F24D3BB4B72E5_12</vt:lpwstr>
  </property>
  <property fmtid="{D5CDD505-2E9C-101B-9397-08002B2CF9AE}" pid="3" name="KSOProductBuildVer">
    <vt:lpwstr>2052-12.8.2.18205</vt:lpwstr>
  </property>
</Properties>
</file>